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7160" yWindow="440" windowWidth="25600" windowHeight="13560" tabRatio="500" activeTab="1"/>
  </bookViews>
  <sheets>
    <sheet name="legend" sheetId="2" r:id="rId1"/>
    <sheet name="Table S1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4" i="1" l="1"/>
  <c r="P2" i="1"/>
  <c r="P3" i="1"/>
  <c r="O3" i="1"/>
  <c r="P4" i="1"/>
  <c r="O4" i="1"/>
  <c r="P5" i="1"/>
  <c r="O5" i="1"/>
  <c r="P6" i="1"/>
  <c r="O6" i="1"/>
  <c r="P7" i="1"/>
  <c r="O7" i="1"/>
  <c r="P8" i="1"/>
  <c r="O8" i="1"/>
  <c r="P9" i="1"/>
  <c r="O9" i="1"/>
  <c r="P10" i="1"/>
  <c r="O10" i="1"/>
  <c r="P11" i="1"/>
  <c r="O11" i="1"/>
  <c r="P12" i="1"/>
  <c r="O12" i="1"/>
  <c r="P13" i="1"/>
  <c r="O13" i="1"/>
  <c r="P14" i="1"/>
  <c r="O14" i="1"/>
  <c r="P15" i="1"/>
  <c r="O15" i="1"/>
  <c r="P16" i="1"/>
  <c r="O16" i="1"/>
  <c r="P17" i="1"/>
  <c r="O17" i="1"/>
  <c r="P18" i="1"/>
  <c r="O18" i="1"/>
  <c r="P19" i="1"/>
  <c r="O19" i="1"/>
  <c r="P20" i="1"/>
  <c r="O20" i="1"/>
  <c r="P3869" i="1"/>
  <c r="O3869" i="1"/>
  <c r="P21" i="1"/>
  <c r="O21" i="1"/>
  <c r="P22" i="1"/>
  <c r="O22" i="1"/>
  <c r="P23" i="1"/>
  <c r="O23" i="1"/>
  <c r="P24" i="1"/>
  <c r="O24" i="1"/>
  <c r="P25" i="1"/>
  <c r="O25" i="1"/>
  <c r="P26" i="1"/>
  <c r="O26" i="1"/>
  <c r="P27" i="1"/>
  <c r="O27" i="1"/>
  <c r="P28" i="1"/>
  <c r="O28" i="1"/>
  <c r="P29" i="1"/>
  <c r="O29" i="1"/>
  <c r="P30" i="1"/>
  <c r="O30" i="1"/>
  <c r="P31" i="1"/>
  <c r="O31" i="1"/>
  <c r="P32" i="1"/>
  <c r="O32" i="1"/>
  <c r="P33" i="1"/>
  <c r="O33" i="1"/>
  <c r="P34" i="1"/>
  <c r="O34" i="1"/>
  <c r="P35" i="1"/>
  <c r="O35" i="1"/>
  <c r="P36" i="1"/>
  <c r="O36" i="1"/>
  <c r="P37" i="1"/>
  <c r="O37" i="1"/>
  <c r="P38" i="1"/>
  <c r="O38" i="1"/>
  <c r="P39" i="1"/>
  <c r="O39" i="1"/>
  <c r="P40" i="1"/>
  <c r="O40" i="1"/>
  <c r="P41" i="1"/>
  <c r="O41" i="1"/>
  <c r="P42" i="1"/>
  <c r="O42" i="1"/>
  <c r="P3870" i="1"/>
  <c r="O3870" i="1"/>
  <c r="P43" i="1"/>
  <c r="O43" i="1"/>
  <c r="P44" i="1"/>
  <c r="O44" i="1"/>
  <c r="P45" i="1"/>
  <c r="O45" i="1"/>
  <c r="P46" i="1"/>
  <c r="O46" i="1"/>
  <c r="P47" i="1"/>
  <c r="O47" i="1"/>
  <c r="P48" i="1"/>
  <c r="O48" i="1"/>
  <c r="P49" i="1"/>
  <c r="O49" i="1"/>
  <c r="P50" i="1"/>
  <c r="O50" i="1"/>
  <c r="P51" i="1"/>
  <c r="O51" i="1"/>
  <c r="P52" i="1"/>
  <c r="O52" i="1"/>
  <c r="P53" i="1"/>
  <c r="O53" i="1"/>
  <c r="P54" i="1"/>
  <c r="P55" i="1"/>
  <c r="O55" i="1"/>
  <c r="P56" i="1"/>
  <c r="O56" i="1"/>
  <c r="P57" i="1"/>
  <c r="O57" i="1"/>
  <c r="P58" i="1"/>
  <c r="O58" i="1"/>
  <c r="P59" i="1"/>
  <c r="O59" i="1"/>
  <c r="P60" i="1"/>
  <c r="O60" i="1"/>
  <c r="P61" i="1"/>
  <c r="O61" i="1"/>
  <c r="P62" i="1"/>
  <c r="O62" i="1"/>
  <c r="P63" i="1"/>
  <c r="O63" i="1"/>
  <c r="P64" i="1"/>
  <c r="O64" i="1"/>
  <c r="P65" i="1"/>
  <c r="O65" i="1"/>
  <c r="P66" i="1"/>
  <c r="O66" i="1"/>
  <c r="P67" i="1"/>
  <c r="O67" i="1"/>
  <c r="P68" i="1"/>
  <c r="O68" i="1"/>
  <c r="P69" i="1"/>
  <c r="O69" i="1"/>
  <c r="P70" i="1"/>
  <c r="O70" i="1"/>
  <c r="P71" i="1"/>
  <c r="O71" i="1"/>
  <c r="P72" i="1"/>
  <c r="O72" i="1"/>
  <c r="P73" i="1"/>
  <c r="O73" i="1"/>
  <c r="P74" i="1"/>
  <c r="O74" i="1"/>
  <c r="P75" i="1"/>
  <c r="O75" i="1"/>
  <c r="P76" i="1"/>
  <c r="O76" i="1"/>
  <c r="P77" i="1"/>
  <c r="O77" i="1"/>
  <c r="P78" i="1"/>
  <c r="O78" i="1"/>
  <c r="P79" i="1"/>
  <c r="O79" i="1"/>
  <c r="P80" i="1"/>
  <c r="O80" i="1"/>
  <c r="P81" i="1"/>
  <c r="O81" i="1"/>
  <c r="P82" i="1"/>
  <c r="O82" i="1"/>
  <c r="P83" i="1"/>
  <c r="O83" i="1"/>
  <c r="P84" i="1"/>
  <c r="O84" i="1"/>
  <c r="P85" i="1"/>
  <c r="O85" i="1"/>
  <c r="P86" i="1"/>
  <c r="O86" i="1"/>
  <c r="P87" i="1"/>
  <c r="O87" i="1"/>
  <c r="P88" i="1"/>
  <c r="O88" i="1"/>
  <c r="P89" i="1"/>
  <c r="O89" i="1"/>
  <c r="P90" i="1"/>
  <c r="O90" i="1"/>
  <c r="P91" i="1"/>
  <c r="O91" i="1"/>
  <c r="P92" i="1"/>
  <c r="O92" i="1"/>
  <c r="P93" i="1"/>
  <c r="O93" i="1"/>
  <c r="P94" i="1"/>
  <c r="O94" i="1"/>
  <c r="P95" i="1"/>
  <c r="O95" i="1"/>
  <c r="P96" i="1"/>
  <c r="O96" i="1"/>
  <c r="P97" i="1"/>
  <c r="O97" i="1"/>
  <c r="P98" i="1"/>
  <c r="O98" i="1"/>
  <c r="P99" i="1"/>
  <c r="O99" i="1"/>
  <c r="P100" i="1"/>
  <c r="O100" i="1"/>
  <c r="P101" i="1"/>
  <c r="O101" i="1"/>
  <c r="P102" i="1"/>
  <c r="O102" i="1"/>
  <c r="P103" i="1"/>
  <c r="O103" i="1"/>
  <c r="P104" i="1"/>
  <c r="O104" i="1"/>
  <c r="P105" i="1"/>
  <c r="O105" i="1"/>
  <c r="P106" i="1"/>
  <c r="O106" i="1"/>
  <c r="P107" i="1"/>
  <c r="O107" i="1"/>
  <c r="P108" i="1"/>
  <c r="O108" i="1"/>
  <c r="P109" i="1"/>
  <c r="O109" i="1"/>
  <c r="P110" i="1"/>
  <c r="O110" i="1"/>
  <c r="P111" i="1"/>
  <c r="O111" i="1"/>
  <c r="P112" i="1"/>
  <c r="O112" i="1"/>
  <c r="P113" i="1"/>
  <c r="O113" i="1"/>
  <c r="P114" i="1"/>
  <c r="O114" i="1"/>
  <c r="P115" i="1"/>
  <c r="O115" i="1"/>
  <c r="P116" i="1"/>
  <c r="O116" i="1"/>
  <c r="P117" i="1"/>
  <c r="O117" i="1"/>
  <c r="P118" i="1"/>
  <c r="O118" i="1"/>
  <c r="P119" i="1"/>
  <c r="O119" i="1"/>
  <c r="P120" i="1"/>
  <c r="O120" i="1"/>
  <c r="P121" i="1"/>
  <c r="O121" i="1"/>
  <c r="P122" i="1"/>
  <c r="O122" i="1"/>
  <c r="P123" i="1"/>
  <c r="O123" i="1"/>
  <c r="P124" i="1"/>
  <c r="O124" i="1"/>
  <c r="P125" i="1"/>
  <c r="O125" i="1"/>
  <c r="P126" i="1"/>
  <c r="O126" i="1"/>
  <c r="P127" i="1"/>
  <c r="O127" i="1"/>
  <c r="P128" i="1"/>
  <c r="O128" i="1"/>
  <c r="P129" i="1"/>
  <c r="O129" i="1"/>
  <c r="P130" i="1"/>
  <c r="O130" i="1"/>
  <c r="P131" i="1"/>
  <c r="O131" i="1"/>
  <c r="P132" i="1"/>
  <c r="O132" i="1"/>
  <c r="P133" i="1"/>
  <c r="O133" i="1"/>
  <c r="P134" i="1"/>
  <c r="O134" i="1"/>
  <c r="P135" i="1"/>
  <c r="O135" i="1"/>
  <c r="P136" i="1"/>
  <c r="O136" i="1"/>
  <c r="P137" i="1"/>
  <c r="O137" i="1"/>
  <c r="P138" i="1"/>
  <c r="O138" i="1"/>
  <c r="P139" i="1"/>
  <c r="O139" i="1"/>
  <c r="P140" i="1"/>
  <c r="O140" i="1"/>
  <c r="P141" i="1"/>
  <c r="O141" i="1"/>
  <c r="P142" i="1"/>
  <c r="O142" i="1"/>
  <c r="P143" i="1"/>
  <c r="O143" i="1"/>
  <c r="P144" i="1"/>
  <c r="O144" i="1"/>
  <c r="P145" i="1"/>
  <c r="O145" i="1"/>
  <c r="P146" i="1"/>
  <c r="O146" i="1"/>
  <c r="P147" i="1"/>
  <c r="O147" i="1"/>
  <c r="P148" i="1"/>
  <c r="O148" i="1"/>
  <c r="P149" i="1"/>
  <c r="O149" i="1"/>
  <c r="P150" i="1"/>
  <c r="O150" i="1"/>
  <c r="P151" i="1"/>
  <c r="O151" i="1"/>
  <c r="P152" i="1"/>
  <c r="O152" i="1"/>
  <c r="P153" i="1"/>
  <c r="O153" i="1"/>
  <c r="P154" i="1"/>
  <c r="O154" i="1"/>
  <c r="P155" i="1"/>
  <c r="O155" i="1"/>
  <c r="P156" i="1"/>
  <c r="O156" i="1"/>
  <c r="P157" i="1"/>
  <c r="O157" i="1"/>
  <c r="P158" i="1"/>
  <c r="O158" i="1"/>
  <c r="P159" i="1"/>
  <c r="O159" i="1"/>
  <c r="P160" i="1"/>
  <c r="O160" i="1"/>
  <c r="P161" i="1"/>
  <c r="O161" i="1"/>
  <c r="P162" i="1"/>
  <c r="O162" i="1"/>
  <c r="P163" i="1"/>
  <c r="O163" i="1"/>
  <c r="P164" i="1"/>
  <c r="O164" i="1"/>
  <c r="P165" i="1"/>
  <c r="O165" i="1"/>
  <c r="P166" i="1"/>
  <c r="O166" i="1"/>
  <c r="P167" i="1"/>
  <c r="O167" i="1"/>
  <c r="P168" i="1"/>
  <c r="O168" i="1"/>
  <c r="P169" i="1"/>
  <c r="O169" i="1"/>
  <c r="P170" i="1"/>
  <c r="O170" i="1"/>
  <c r="P171" i="1"/>
  <c r="O171" i="1"/>
  <c r="P172" i="1"/>
  <c r="O172" i="1"/>
  <c r="P173" i="1"/>
  <c r="O173" i="1"/>
  <c r="P174" i="1"/>
  <c r="O174" i="1"/>
  <c r="P175" i="1"/>
  <c r="O175" i="1"/>
  <c r="P176" i="1"/>
  <c r="O176" i="1"/>
  <c r="P177" i="1"/>
  <c r="O177" i="1"/>
  <c r="P178" i="1"/>
  <c r="O178" i="1"/>
  <c r="P179" i="1"/>
  <c r="O179" i="1"/>
  <c r="P180" i="1"/>
  <c r="O180" i="1"/>
  <c r="P181" i="1"/>
  <c r="O181" i="1"/>
  <c r="P182" i="1"/>
  <c r="O182" i="1"/>
  <c r="P183" i="1"/>
  <c r="O183" i="1"/>
  <c r="P184" i="1"/>
  <c r="O184" i="1"/>
  <c r="P185" i="1"/>
  <c r="O185" i="1"/>
  <c r="P186" i="1"/>
  <c r="O186" i="1"/>
  <c r="P187" i="1"/>
  <c r="O187" i="1"/>
  <c r="P188" i="1"/>
  <c r="O188" i="1"/>
  <c r="P189" i="1"/>
  <c r="O189" i="1"/>
  <c r="P190" i="1"/>
  <c r="O190" i="1"/>
  <c r="P191" i="1"/>
  <c r="O191" i="1"/>
  <c r="P192" i="1"/>
  <c r="O192" i="1"/>
  <c r="P193" i="1"/>
  <c r="O193" i="1"/>
  <c r="P194" i="1"/>
  <c r="O194" i="1"/>
  <c r="P195" i="1"/>
  <c r="O195" i="1"/>
  <c r="P196" i="1"/>
  <c r="O196" i="1"/>
  <c r="P197" i="1"/>
  <c r="O197" i="1"/>
  <c r="P198" i="1"/>
  <c r="O198" i="1"/>
  <c r="P199" i="1"/>
  <c r="O199" i="1"/>
  <c r="P200" i="1"/>
  <c r="O200" i="1"/>
  <c r="P201" i="1"/>
  <c r="O201" i="1"/>
  <c r="P202" i="1"/>
  <c r="O202" i="1"/>
  <c r="P203" i="1"/>
  <c r="O203" i="1"/>
  <c r="P204" i="1"/>
  <c r="O204" i="1"/>
  <c r="P205" i="1"/>
  <c r="O205" i="1"/>
  <c r="P206" i="1"/>
  <c r="O206" i="1"/>
  <c r="P207" i="1"/>
  <c r="O207" i="1"/>
  <c r="P208" i="1"/>
  <c r="O208" i="1"/>
  <c r="P209" i="1"/>
  <c r="O209" i="1"/>
  <c r="P210" i="1"/>
  <c r="O210" i="1"/>
  <c r="P211" i="1"/>
  <c r="O211" i="1"/>
  <c r="P212" i="1"/>
  <c r="O212" i="1"/>
  <c r="P3871" i="1"/>
  <c r="O3871" i="1"/>
  <c r="P213" i="1"/>
  <c r="O213" i="1"/>
  <c r="P214" i="1"/>
  <c r="O214" i="1"/>
  <c r="P215" i="1"/>
  <c r="O215" i="1"/>
  <c r="P216" i="1"/>
  <c r="O216" i="1"/>
  <c r="P217" i="1"/>
  <c r="O217" i="1"/>
  <c r="P218" i="1"/>
  <c r="O218" i="1"/>
  <c r="P219" i="1"/>
  <c r="O219" i="1"/>
  <c r="P220" i="1"/>
  <c r="O220" i="1"/>
  <c r="P221" i="1"/>
  <c r="O221" i="1"/>
  <c r="P222" i="1"/>
  <c r="O222" i="1"/>
  <c r="P223" i="1"/>
  <c r="O223" i="1"/>
  <c r="P224" i="1"/>
  <c r="O224" i="1"/>
  <c r="P225" i="1"/>
  <c r="O225" i="1"/>
  <c r="P226" i="1"/>
  <c r="O226" i="1"/>
  <c r="P227" i="1"/>
  <c r="O227" i="1"/>
  <c r="P228" i="1"/>
  <c r="O228" i="1"/>
  <c r="P229" i="1"/>
  <c r="O229" i="1"/>
  <c r="P230" i="1"/>
  <c r="O230" i="1"/>
  <c r="P231" i="1"/>
  <c r="O231" i="1"/>
  <c r="P232" i="1"/>
  <c r="O232" i="1"/>
  <c r="P233" i="1"/>
  <c r="O233" i="1"/>
  <c r="P234" i="1"/>
  <c r="O234" i="1"/>
  <c r="P235" i="1"/>
  <c r="O235" i="1"/>
  <c r="P236" i="1"/>
  <c r="O236" i="1"/>
  <c r="P237" i="1"/>
  <c r="O237" i="1"/>
  <c r="P238" i="1"/>
  <c r="O238" i="1"/>
  <c r="P239" i="1"/>
  <c r="O239" i="1"/>
  <c r="P240" i="1"/>
  <c r="O240" i="1"/>
  <c r="P241" i="1"/>
  <c r="O241" i="1"/>
  <c r="P242" i="1"/>
  <c r="O242" i="1"/>
  <c r="P243" i="1"/>
  <c r="O243" i="1"/>
  <c r="P244" i="1"/>
  <c r="O244" i="1"/>
  <c r="P245" i="1"/>
  <c r="O245" i="1"/>
  <c r="P246" i="1"/>
  <c r="O246" i="1"/>
  <c r="P247" i="1"/>
  <c r="O247" i="1"/>
  <c r="P248" i="1"/>
  <c r="O248" i="1"/>
  <c r="P249" i="1"/>
  <c r="O249" i="1"/>
  <c r="P250" i="1"/>
  <c r="O250" i="1"/>
  <c r="P251" i="1"/>
  <c r="O251" i="1"/>
  <c r="P252" i="1"/>
  <c r="O252" i="1"/>
  <c r="P253" i="1"/>
  <c r="O253" i="1"/>
  <c r="P254" i="1"/>
  <c r="O254" i="1"/>
  <c r="P255" i="1"/>
  <c r="O255" i="1"/>
  <c r="P256" i="1"/>
  <c r="O256" i="1"/>
  <c r="P257" i="1"/>
  <c r="O257" i="1"/>
  <c r="P258" i="1"/>
  <c r="O258" i="1"/>
  <c r="P259" i="1"/>
  <c r="O259" i="1"/>
  <c r="P260" i="1"/>
  <c r="O260" i="1"/>
  <c r="P261" i="1"/>
  <c r="O261" i="1"/>
  <c r="P262" i="1"/>
  <c r="O262" i="1"/>
  <c r="P263" i="1"/>
  <c r="O263" i="1"/>
  <c r="P264" i="1"/>
  <c r="O264" i="1"/>
  <c r="P265" i="1"/>
  <c r="O265" i="1"/>
  <c r="P266" i="1"/>
  <c r="O266" i="1"/>
  <c r="P267" i="1"/>
  <c r="O267" i="1"/>
  <c r="P268" i="1"/>
  <c r="O268" i="1"/>
  <c r="P269" i="1"/>
  <c r="O269" i="1"/>
  <c r="P270" i="1"/>
  <c r="O270" i="1"/>
  <c r="P271" i="1"/>
  <c r="O271" i="1"/>
  <c r="P272" i="1"/>
  <c r="O272" i="1"/>
  <c r="P273" i="1"/>
  <c r="O273" i="1"/>
  <c r="P274" i="1"/>
  <c r="O274" i="1"/>
  <c r="P275" i="1"/>
  <c r="O275" i="1"/>
  <c r="P276" i="1"/>
  <c r="O276" i="1"/>
  <c r="P277" i="1"/>
  <c r="O277" i="1"/>
  <c r="P278" i="1"/>
  <c r="O278" i="1"/>
  <c r="P279" i="1"/>
  <c r="O279" i="1"/>
  <c r="P280" i="1"/>
  <c r="O280" i="1"/>
  <c r="P281" i="1"/>
  <c r="O281" i="1"/>
  <c r="P282" i="1"/>
  <c r="O282" i="1"/>
  <c r="P283" i="1"/>
  <c r="O283" i="1"/>
  <c r="P284" i="1"/>
  <c r="O284" i="1"/>
  <c r="P285" i="1"/>
  <c r="O285" i="1"/>
  <c r="P286" i="1"/>
  <c r="O286" i="1"/>
  <c r="P287" i="1"/>
  <c r="O287" i="1"/>
  <c r="P288" i="1"/>
  <c r="O288" i="1"/>
  <c r="P289" i="1"/>
  <c r="O289" i="1"/>
  <c r="P290" i="1"/>
  <c r="O290" i="1"/>
  <c r="P291" i="1"/>
  <c r="O291" i="1"/>
  <c r="P292" i="1"/>
  <c r="O292" i="1"/>
  <c r="P293" i="1"/>
  <c r="O293" i="1"/>
  <c r="P294" i="1"/>
  <c r="O294" i="1"/>
  <c r="P295" i="1"/>
  <c r="O295" i="1"/>
  <c r="P296" i="1"/>
  <c r="O296" i="1"/>
  <c r="P297" i="1"/>
  <c r="O297" i="1"/>
  <c r="P298" i="1"/>
  <c r="O298" i="1"/>
  <c r="P299" i="1"/>
  <c r="O299" i="1"/>
  <c r="P300" i="1"/>
  <c r="O300" i="1"/>
  <c r="P301" i="1"/>
  <c r="O301" i="1"/>
  <c r="P302" i="1"/>
  <c r="O302" i="1"/>
  <c r="P303" i="1"/>
  <c r="O303" i="1"/>
  <c r="P304" i="1"/>
  <c r="O304" i="1"/>
  <c r="P305" i="1"/>
  <c r="O305" i="1"/>
  <c r="P306" i="1"/>
  <c r="O306" i="1"/>
  <c r="P307" i="1"/>
  <c r="O307" i="1"/>
  <c r="P308" i="1"/>
  <c r="O308" i="1"/>
  <c r="P309" i="1"/>
  <c r="O309" i="1"/>
  <c r="P310" i="1"/>
  <c r="O310" i="1"/>
  <c r="P311" i="1"/>
  <c r="O311" i="1"/>
  <c r="P312" i="1"/>
  <c r="O312" i="1"/>
  <c r="P313" i="1"/>
  <c r="O313" i="1"/>
  <c r="P314" i="1"/>
  <c r="O314" i="1"/>
  <c r="P315" i="1"/>
  <c r="O315" i="1"/>
  <c r="P316" i="1"/>
  <c r="O316" i="1"/>
  <c r="P317" i="1"/>
  <c r="O317" i="1"/>
  <c r="P318" i="1"/>
  <c r="O318" i="1"/>
  <c r="P319" i="1"/>
  <c r="O319" i="1"/>
  <c r="P320" i="1"/>
  <c r="O320" i="1"/>
  <c r="P321" i="1"/>
  <c r="O321" i="1"/>
  <c r="P322" i="1"/>
  <c r="O322" i="1"/>
  <c r="P323" i="1"/>
  <c r="O323" i="1"/>
  <c r="P324" i="1"/>
  <c r="O324" i="1"/>
  <c r="P325" i="1"/>
  <c r="O325" i="1"/>
  <c r="P326" i="1"/>
  <c r="O326" i="1"/>
  <c r="P327" i="1"/>
  <c r="O327" i="1"/>
  <c r="P328" i="1"/>
  <c r="O328" i="1"/>
  <c r="P329" i="1"/>
  <c r="O329" i="1"/>
  <c r="P330" i="1"/>
  <c r="O330" i="1"/>
  <c r="P331" i="1"/>
  <c r="O331" i="1"/>
  <c r="P332" i="1"/>
  <c r="O332" i="1"/>
  <c r="P333" i="1"/>
  <c r="O333" i="1"/>
  <c r="P334" i="1"/>
  <c r="O334" i="1"/>
  <c r="P335" i="1"/>
  <c r="O335" i="1"/>
  <c r="P336" i="1"/>
  <c r="O336" i="1"/>
  <c r="P337" i="1"/>
  <c r="O337" i="1"/>
  <c r="P338" i="1"/>
  <c r="O338" i="1"/>
  <c r="P339" i="1"/>
  <c r="O339" i="1"/>
  <c r="P340" i="1"/>
  <c r="O340" i="1"/>
  <c r="P341" i="1"/>
  <c r="O341" i="1"/>
  <c r="P3872" i="1"/>
  <c r="O3872" i="1"/>
  <c r="P342" i="1"/>
  <c r="O342" i="1"/>
  <c r="P343" i="1"/>
  <c r="O343" i="1"/>
  <c r="P344" i="1"/>
  <c r="O344" i="1"/>
  <c r="P345" i="1"/>
  <c r="O345" i="1"/>
  <c r="P346" i="1"/>
  <c r="O346" i="1"/>
  <c r="P347" i="1"/>
  <c r="O347" i="1"/>
  <c r="P348" i="1"/>
  <c r="O348" i="1"/>
  <c r="P349" i="1"/>
  <c r="O349" i="1"/>
  <c r="P350" i="1"/>
  <c r="O350" i="1"/>
  <c r="P351" i="1"/>
  <c r="O351" i="1"/>
  <c r="P352" i="1"/>
  <c r="O352" i="1"/>
  <c r="P353" i="1"/>
  <c r="O353" i="1"/>
  <c r="P354" i="1"/>
  <c r="O354" i="1"/>
  <c r="P355" i="1"/>
  <c r="O355" i="1"/>
  <c r="P356" i="1"/>
  <c r="O356" i="1"/>
  <c r="P357" i="1"/>
  <c r="O357" i="1"/>
  <c r="P358" i="1"/>
  <c r="O358" i="1"/>
  <c r="P359" i="1"/>
  <c r="O359" i="1"/>
  <c r="P360" i="1"/>
  <c r="O360" i="1"/>
  <c r="P361" i="1"/>
  <c r="O361" i="1"/>
  <c r="P362" i="1"/>
  <c r="O362" i="1"/>
  <c r="P363" i="1"/>
  <c r="O363" i="1"/>
  <c r="P364" i="1"/>
  <c r="O364" i="1"/>
  <c r="P365" i="1"/>
  <c r="O365" i="1"/>
  <c r="P366" i="1"/>
  <c r="O366" i="1"/>
  <c r="P367" i="1"/>
  <c r="O367" i="1"/>
  <c r="P368" i="1"/>
  <c r="O368" i="1"/>
  <c r="P369" i="1"/>
  <c r="O369" i="1"/>
  <c r="P370" i="1"/>
  <c r="O370" i="1"/>
  <c r="P371" i="1"/>
  <c r="O371" i="1"/>
  <c r="P372" i="1"/>
  <c r="O372" i="1"/>
  <c r="P373" i="1"/>
  <c r="O373" i="1"/>
  <c r="P374" i="1"/>
  <c r="O374" i="1"/>
  <c r="P375" i="1"/>
  <c r="O375" i="1"/>
  <c r="P376" i="1"/>
  <c r="O376" i="1"/>
  <c r="P377" i="1"/>
  <c r="O377" i="1"/>
  <c r="P378" i="1"/>
  <c r="O378" i="1"/>
  <c r="P3873" i="1"/>
  <c r="O3873" i="1"/>
  <c r="P379" i="1"/>
  <c r="O379" i="1"/>
  <c r="P380" i="1"/>
  <c r="O380" i="1"/>
  <c r="P381" i="1"/>
  <c r="O381" i="1"/>
  <c r="P382" i="1"/>
  <c r="O382" i="1"/>
  <c r="P383" i="1"/>
  <c r="O383" i="1"/>
  <c r="P384" i="1"/>
  <c r="O384" i="1"/>
  <c r="P385" i="1"/>
  <c r="O385" i="1"/>
  <c r="P386" i="1"/>
  <c r="O386" i="1"/>
  <c r="P387" i="1"/>
  <c r="O387" i="1"/>
  <c r="P388" i="1"/>
  <c r="O388" i="1"/>
  <c r="P389" i="1"/>
  <c r="O389" i="1"/>
  <c r="P390" i="1"/>
  <c r="O390" i="1"/>
  <c r="P391" i="1"/>
  <c r="O391" i="1"/>
  <c r="P392" i="1"/>
  <c r="O392" i="1"/>
  <c r="P393" i="1"/>
  <c r="O393" i="1"/>
  <c r="P394" i="1"/>
  <c r="O394" i="1"/>
  <c r="P395" i="1"/>
  <c r="O395" i="1"/>
  <c r="P396" i="1"/>
  <c r="O396" i="1"/>
  <c r="P397" i="1"/>
  <c r="O397" i="1"/>
  <c r="P398" i="1"/>
  <c r="O398" i="1"/>
  <c r="P399" i="1"/>
  <c r="O399" i="1"/>
  <c r="P400" i="1"/>
  <c r="O400" i="1"/>
  <c r="P401" i="1"/>
  <c r="O401" i="1"/>
  <c r="P402" i="1"/>
  <c r="O402" i="1"/>
  <c r="P403" i="1"/>
  <c r="O403" i="1"/>
  <c r="P404" i="1"/>
  <c r="O404" i="1"/>
  <c r="P405" i="1"/>
  <c r="O405" i="1"/>
  <c r="P406" i="1"/>
  <c r="O406" i="1"/>
  <c r="P407" i="1"/>
  <c r="O407" i="1"/>
  <c r="P408" i="1"/>
  <c r="O408" i="1"/>
  <c r="P409" i="1"/>
  <c r="O409" i="1"/>
  <c r="P410" i="1"/>
  <c r="O410" i="1"/>
  <c r="P411" i="1"/>
  <c r="O411" i="1"/>
  <c r="P412" i="1"/>
  <c r="O412" i="1"/>
  <c r="P413" i="1"/>
  <c r="O413" i="1"/>
  <c r="P414" i="1"/>
  <c r="O414" i="1"/>
  <c r="P415" i="1"/>
  <c r="O415" i="1"/>
  <c r="P416" i="1"/>
  <c r="O416" i="1"/>
  <c r="P417" i="1"/>
  <c r="O417" i="1"/>
  <c r="P418" i="1"/>
  <c r="O418" i="1"/>
  <c r="P419" i="1"/>
  <c r="O419" i="1"/>
  <c r="P420" i="1"/>
  <c r="O420" i="1"/>
  <c r="P421" i="1"/>
  <c r="O421" i="1"/>
  <c r="P422" i="1"/>
  <c r="O422" i="1"/>
  <c r="P3874" i="1"/>
  <c r="O3874" i="1"/>
  <c r="P423" i="1"/>
  <c r="O423" i="1"/>
  <c r="P424" i="1"/>
  <c r="O424" i="1"/>
  <c r="P425" i="1"/>
  <c r="O425" i="1"/>
  <c r="P426" i="1"/>
  <c r="O426" i="1"/>
  <c r="P427" i="1"/>
  <c r="O427" i="1"/>
  <c r="P428" i="1"/>
  <c r="O428" i="1"/>
  <c r="P429" i="1"/>
  <c r="O429" i="1"/>
  <c r="P430" i="1"/>
  <c r="O430" i="1"/>
  <c r="P431" i="1"/>
  <c r="O431" i="1"/>
  <c r="P432" i="1"/>
  <c r="O432" i="1"/>
  <c r="P433" i="1"/>
  <c r="O433" i="1"/>
  <c r="P434" i="1"/>
  <c r="O434" i="1"/>
  <c r="P435" i="1"/>
  <c r="O435" i="1"/>
  <c r="P436" i="1"/>
  <c r="O436" i="1"/>
  <c r="P437" i="1"/>
  <c r="O437" i="1"/>
  <c r="P438" i="1"/>
  <c r="O438" i="1"/>
  <c r="P439" i="1"/>
  <c r="O439" i="1"/>
  <c r="P440" i="1"/>
  <c r="O440" i="1"/>
  <c r="P441" i="1"/>
  <c r="O441" i="1"/>
  <c r="P442" i="1"/>
  <c r="O442" i="1"/>
  <c r="P443" i="1"/>
  <c r="O443" i="1"/>
  <c r="P444" i="1"/>
  <c r="O444" i="1"/>
  <c r="P445" i="1"/>
  <c r="O445" i="1"/>
  <c r="P446" i="1"/>
  <c r="O446" i="1"/>
  <c r="P447" i="1"/>
  <c r="O447" i="1"/>
  <c r="P448" i="1"/>
  <c r="O448" i="1"/>
  <c r="P449" i="1"/>
  <c r="O449" i="1"/>
  <c r="P450" i="1"/>
  <c r="O450" i="1"/>
  <c r="P451" i="1"/>
  <c r="O451" i="1"/>
  <c r="P452" i="1"/>
  <c r="O452" i="1"/>
  <c r="P453" i="1"/>
  <c r="O453" i="1"/>
  <c r="P454" i="1"/>
  <c r="O454" i="1"/>
  <c r="P455" i="1"/>
  <c r="O455" i="1"/>
  <c r="P456" i="1"/>
  <c r="O456" i="1"/>
  <c r="P457" i="1"/>
  <c r="O457" i="1"/>
  <c r="P458" i="1"/>
  <c r="O458" i="1"/>
  <c r="P459" i="1"/>
  <c r="O459" i="1"/>
  <c r="P460" i="1"/>
  <c r="O460" i="1"/>
  <c r="P461" i="1"/>
  <c r="O461" i="1"/>
  <c r="P462" i="1"/>
  <c r="O462" i="1"/>
  <c r="P463" i="1"/>
  <c r="O463" i="1"/>
  <c r="P464" i="1"/>
  <c r="O464" i="1"/>
  <c r="P465" i="1"/>
  <c r="O465" i="1"/>
  <c r="P466" i="1"/>
  <c r="O466" i="1"/>
  <c r="P467" i="1"/>
  <c r="O467" i="1"/>
  <c r="P468" i="1"/>
  <c r="O468" i="1"/>
  <c r="P469" i="1"/>
  <c r="O469" i="1"/>
  <c r="P470" i="1"/>
  <c r="O470" i="1"/>
  <c r="P471" i="1"/>
  <c r="O471" i="1"/>
  <c r="P472" i="1"/>
  <c r="O472" i="1"/>
  <c r="P473" i="1"/>
  <c r="O473" i="1"/>
  <c r="P474" i="1"/>
  <c r="O474" i="1"/>
  <c r="P475" i="1"/>
  <c r="O475" i="1"/>
  <c r="P476" i="1"/>
  <c r="O476" i="1"/>
  <c r="P477" i="1"/>
  <c r="O477" i="1"/>
  <c r="P478" i="1"/>
  <c r="O478" i="1"/>
  <c r="P479" i="1"/>
  <c r="O479" i="1"/>
  <c r="P480" i="1"/>
  <c r="O480" i="1"/>
  <c r="P481" i="1"/>
  <c r="O481" i="1"/>
  <c r="P482" i="1"/>
  <c r="O482" i="1"/>
  <c r="P483" i="1"/>
  <c r="O483" i="1"/>
  <c r="P484" i="1"/>
  <c r="O484" i="1"/>
  <c r="P485" i="1"/>
  <c r="O485" i="1"/>
  <c r="P486" i="1"/>
  <c r="O486" i="1"/>
  <c r="P487" i="1"/>
  <c r="O487" i="1"/>
  <c r="P488" i="1"/>
  <c r="O488" i="1"/>
  <c r="P489" i="1"/>
  <c r="O489" i="1"/>
  <c r="P490" i="1"/>
  <c r="O490" i="1"/>
  <c r="P491" i="1"/>
  <c r="O491" i="1"/>
  <c r="P492" i="1"/>
  <c r="O492" i="1"/>
  <c r="P493" i="1"/>
  <c r="O493" i="1"/>
  <c r="P494" i="1"/>
  <c r="O494" i="1"/>
  <c r="P495" i="1"/>
  <c r="O495" i="1"/>
  <c r="P496" i="1"/>
  <c r="O496" i="1"/>
  <c r="P497" i="1"/>
  <c r="O497" i="1"/>
  <c r="P498" i="1"/>
  <c r="O498" i="1"/>
  <c r="P499" i="1"/>
  <c r="O499" i="1"/>
  <c r="P500" i="1"/>
  <c r="O500" i="1"/>
  <c r="P501" i="1"/>
  <c r="O501" i="1"/>
  <c r="P502" i="1"/>
  <c r="O502" i="1"/>
  <c r="P503" i="1"/>
  <c r="O503" i="1"/>
  <c r="P504" i="1"/>
  <c r="O504" i="1"/>
  <c r="P505" i="1"/>
  <c r="O505" i="1"/>
  <c r="P506" i="1"/>
  <c r="O506" i="1"/>
  <c r="P507" i="1"/>
  <c r="O507" i="1"/>
  <c r="P508" i="1"/>
  <c r="O508" i="1"/>
  <c r="P509" i="1"/>
  <c r="O509" i="1"/>
  <c r="P510" i="1"/>
  <c r="O510" i="1"/>
  <c r="P511" i="1"/>
  <c r="O511" i="1"/>
  <c r="P512" i="1"/>
  <c r="O512" i="1"/>
  <c r="P513" i="1"/>
  <c r="O513" i="1"/>
  <c r="P514" i="1"/>
  <c r="O514" i="1"/>
  <c r="P515" i="1"/>
  <c r="O515" i="1"/>
  <c r="P516" i="1"/>
  <c r="O516" i="1"/>
  <c r="P517" i="1"/>
  <c r="O517" i="1"/>
  <c r="P518" i="1"/>
  <c r="O518" i="1"/>
  <c r="P519" i="1"/>
  <c r="O519" i="1"/>
  <c r="P520" i="1"/>
  <c r="O520" i="1"/>
  <c r="P521" i="1"/>
  <c r="O521" i="1"/>
  <c r="P522" i="1"/>
  <c r="O522" i="1"/>
  <c r="P523" i="1"/>
  <c r="O523" i="1"/>
  <c r="P524" i="1"/>
  <c r="O524" i="1"/>
  <c r="P525" i="1"/>
  <c r="O525" i="1"/>
  <c r="P526" i="1"/>
  <c r="O526" i="1"/>
  <c r="P527" i="1"/>
  <c r="O527" i="1"/>
  <c r="P528" i="1"/>
  <c r="O528" i="1"/>
  <c r="P529" i="1"/>
  <c r="O529" i="1"/>
  <c r="P530" i="1"/>
  <c r="O530" i="1"/>
  <c r="P531" i="1"/>
  <c r="O531" i="1"/>
  <c r="P532" i="1"/>
  <c r="O532" i="1"/>
  <c r="P533" i="1"/>
  <c r="O533" i="1"/>
  <c r="P534" i="1"/>
  <c r="O534" i="1"/>
  <c r="P535" i="1"/>
  <c r="O535" i="1"/>
  <c r="P536" i="1"/>
  <c r="O536" i="1"/>
  <c r="P537" i="1"/>
  <c r="O537" i="1"/>
  <c r="P538" i="1"/>
  <c r="O538" i="1"/>
  <c r="P539" i="1"/>
  <c r="O539" i="1"/>
  <c r="P540" i="1"/>
  <c r="O540" i="1"/>
  <c r="P3875" i="1"/>
  <c r="O3875" i="1"/>
  <c r="P541" i="1"/>
  <c r="O541" i="1"/>
  <c r="P542" i="1"/>
  <c r="O542" i="1"/>
  <c r="P543" i="1"/>
  <c r="O543" i="1"/>
  <c r="P544" i="1"/>
  <c r="O544" i="1"/>
  <c r="P545" i="1"/>
  <c r="O545" i="1"/>
  <c r="P546" i="1"/>
  <c r="O546" i="1"/>
  <c r="P547" i="1"/>
  <c r="O547" i="1"/>
  <c r="P548" i="1"/>
  <c r="O548" i="1"/>
  <c r="P549" i="1"/>
  <c r="O549" i="1"/>
  <c r="P550" i="1"/>
  <c r="O550" i="1"/>
  <c r="P551" i="1"/>
  <c r="O551" i="1"/>
  <c r="P552" i="1"/>
  <c r="O552" i="1"/>
  <c r="P553" i="1"/>
  <c r="O553" i="1"/>
  <c r="P554" i="1"/>
  <c r="O554" i="1"/>
  <c r="P555" i="1"/>
  <c r="O555" i="1"/>
  <c r="P556" i="1"/>
  <c r="O556" i="1"/>
  <c r="P557" i="1"/>
  <c r="O557" i="1"/>
  <c r="P558" i="1"/>
  <c r="O558" i="1"/>
  <c r="P559" i="1"/>
  <c r="O559" i="1"/>
  <c r="P560" i="1"/>
  <c r="O560" i="1"/>
  <c r="P561" i="1"/>
  <c r="O561" i="1"/>
  <c r="P562" i="1"/>
  <c r="O562" i="1"/>
  <c r="P563" i="1"/>
  <c r="O563" i="1"/>
  <c r="P564" i="1"/>
  <c r="O564" i="1"/>
  <c r="P565" i="1"/>
  <c r="O565" i="1"/>
  <c r="P566" i="1"/>
  <c r="O566" i="1"/>
  <c r="P567" i="1"/>
  <c r="O567" i="1"/>
  <c r="P568" i="1"/>
  <c r="O568" i="1"/>
  <c r="P569" i="1"/>
  <c r="O569" i="1"/>
  <c r="P570" i="1"/>
  <c r="O570" i="1"/>
  <c r="P571" i="1"/>
  <c r="O571" i="1"/>
  <c r="P572" i="1"/>
  <c r="O572" i="1"/>
  <c r="P573" i="1"/>
  <c r="O573" i="1"/>
  <c r="P574" i="1"/>
  <c r="O574" i="1"/>
  <c r="P575" i="1"/>
  <c r="O575" i="1"/>
  <c r="P576" i="1"/>
  <c r="O576" i="1"/>
  <c r="P577" i="1"/>
  <c r="O577" i="1"/>
  <c r="P578" i="1"/>
  <c r="O578" i="1"/>
  <c r="P579" i="1"/>
  <c r="O579" i="1"/>
  <c r="P580" i="1"/>
  <c r="O580" i="1"/>
  <c r="P581" i="1"/>
  <c r="O581" i="1"/>
  <c r="P582" i="1"/>
  <c r="O582" i="1"/>
  <c r="P583" i="1"/>
  <c r="O583" i="1"/>
  <c r="P584" i="1"/>
  <c r="O584" i="1"/>
  <c r="P585" i="1"/>
  <c r="O585" i="1"/>
  <c r="P586" i="1"/>
  <c r="O586" i="1"/>
  <c r="P587" i="1"/>
  <c r="O587" i="1"/>
  <c r="P588" i="1"/>
  <c r="O588" i="1"/>
  <c r="P589" i="1"/>
  <c r="O589" i="1"/>
  <c r="P590" i="1"/>
  <c r="O590" i="1"/>
  <c r="P591" i="1"/>
  <c r="O591" i="1"/>
  <c r="P592" i="1"/>
  <c r="O592" i="1"/>
  <c r="P593" i="1"/>
  <c r="O593" i="1"/>
  <c r="P594" i="1"/>
  <c r="O594" i="1"/>
  <c r="P595" i="1"/>
  <c r="O595" i="1"/>
  <c r="P596" i="1"/>
  <c r="O596" i="1"/>
  <c r="P597" i="1"/>
  <c r="O597" i="1"/>
  <c r="P598" i="1"/>
  <c r="O598" i="1"/>
  <c r="P599" i="1"/>
  <c r="O599" i="1"/>
  <c r="P600" i="1"/>
  <c r="O600" i="1"/>
  <c r="P601" i="1"/>
  <c r="O601" i="1"/>
  <c r="P602" i="1"/>
  <c r="O602" i="1"/>
  <c r="P603" i="1"/>
  <c r="O603" i="1"/>
  <c r="P604" i="1"/>
  <c r="O604" i="1"/>
  <c r="P605" i="1"/>
  <c r="O605" i="1"/>
  <c r="P606" i="1"/>
  <c r="O606" i="1"/>
  <c r="P607" i="1"/>
  <c r="O607" i="1"/>
  <c r="P608" i="1"/>
  <c r="O608" i="1"/>
  <c r="P609" i="1"/>
  <c r="O609" i="1"/>
  <c r="P610" i="1"/>
  <c r="O610" i="1"/>
  <c r="P611" i="1"/>
  <c r="O611" i="1"/>
  <c r="P612" i="1"/>
  <c r="O612" i="1"/>
  <c r="P613" i="1"/>
  <c r="O613" i="1"/>
  <c r="P614" i="1"/>
  <c r="O614" i="1"/>
  <c r="P615" i="1"/>
  <c r="O615" i="1"/>
  <c r="P616" i="1"/>
  <c r="O616" i="1"/>
  <c r="P617" i="1"/>
  <c r="O617" i="1"/>
  <c r="P618" i="1"/>
  <c r="O618" i="1"/>
  <c r="P619" i="1"/>
  <c r="O619" i="1"/>
  <c r="P620" i="1"/>
  <c r="O620" i="1"/>
  <c r="P621" i="1"/>
  <c r="O621" i="1"/>
  <c r="P622" i="1"/>
  <c r="O622" i="1"/>
  <c r="P623" i="1"/>
  <c r="O623" i="1"/>
  <c r="P624" i="1"/>
  <c r="O624" i="1"/>
  <c r="P625" i="1"/>
  <c r="O625" i="1"/>
  <c r="P626" i="1"/>
  <c r="O626" i="1"/>
  <c r="P627" i="1"/>
  <c r="O627" i="1"/>
  <c r="P628" i="1"/>
  <c r="O628" i="1"/>
  <c r="P629" i="1"/>
  <c r="O629" i="1"/>
  <c r="P630" i="1"/>
  <c r="O630" i="1"/>
  <c r="P631" i="1"/>
  <c r="O631" i="1"/>
  <c r="P632" i="1"/>
  <c r="O632" i="1"/>
  <c r="P633" i="1"/>
  <c r="O633" i="1"/>
  <c r="P634" i="1"/>
  <c r="O634" i="1"/>
  <c r="P635" i="1"/>
  <c r="O635" i="1"/>
  <c r="P636" i="1"/>
  <c r="O636" i="1"/>
  <c r="P637" i="1"/>
  <c r="O637" i="1"/>
  <c r="P638" i="1"/>
  <c r="O638" i="1"/>
  <c r="P639" i="1"/>
  <c r="O639" i="1"/>
  <c r="P640" i="1"/>
  <c r="O640" i="1"/>
  <c r="P641" i="1"/>
  <c r="O641" i="1"/>
  <c r="P642" i="1"/>
  <c r="O642" i="1"/>
  <c r="P643" i="1"/>
  <c r="O643" i="1"/>
  <c r="P644" i="1"/>
  <c r="O644" i="1"/>
  <c r="P645" i="1"/>
  <c r="O645" i="1"/>
  <c r="P646" i="1"/>
  <c r="O646" i="1"/>
  <c r="P647" i="1"/>
  <c r="O647" i="1"/>
  <c r="P648" i="1"/>
  <c r="O648" i="1"/>
  <c r="P649" i="1"/>
  <c r="O649" i="1"/>
  <c r="P650" i="1"/>
  <c r="O650" i="1"/>
  <c r="P651" i="1"/>
  <c r="O651" i="1"/>
  <c r="P652" i="1"/>
  <c r="O652" i="1"/>
  <c r="P653" i="1"/>
  <c r="O653" i="1"/>
  <c r="P654" i="1"/>
  <c r="O654" i="1"/>
  <c r="P655" i="1"/>
  <c r="O655" i="1"/>
  <c r="P656" i="1"/>
  <c r="O656" i="1"/>
  <c r="P657" i="1"/>
  <c r="O657" i="1"/>
  <c r="P658" i="1"/>
  <c r="O658" i="1"/>
  <c r="P659" i="1"/>
  <c r="O659" i="1"/>
  <c r="P660" i="1"/>
  <c r="O660" i="1"/>
  <c r="P661" i="1"/>
  <c r="O661" i="1"/>
  <c r="P662" i="1"/>
  <c r="O662" i="1"/>
  <c r="P663" i="1"/>
  <c r="O663" i="1"/>
  <c r="P664" i="1"/>
  <c r="O664" i="1"/>
  <c r="P665" i="1"/>
  <c r="O665" i="1"/>
  <c r="P666" i="1"/>
  <c r="O666" i="1"/>
  <c r="P667" i="1"/>
  <c r="O667" i="1"/>
  <c r="P668" i="1"/>
  <c r="O668" i="1"/>
  <c r="P669" i="1"/>
  <c r="O669" i="1"/>
  <c r="P670" i="1"/>
  <c r="O670" i="1"/>
  <c r="P671" i="1"/>
  <c r="O671" i="1"/>
  <c r="P672" i="1"/>
  <c r="O672" i="1"/>
  <c r="P673" i="1"/>
  <c r="O673" i="1"/>
  <c r="P674" i="1"/>
  <c r="O674" i="1"/>
  <c r="P3876" i="1"/>
  <c r="O3876" i="1"/>
  <c r="P675" i="1"/>
  <c r="O675" i="1"/>
  <c r="P676" i="1"/>
  <c r="O676" i="1"/>
  <c r="P3877" i="1"/>
  <c r="O3877" i="1"/>
  <c r="P677" i="1"/>
  <c r="O677" i="1"/>
  <c r="P678" i="1"/>
  <c r="O678" i="1"/>
  <c r="P679" i="1"/>
  <c r="O679" i="1"/>
  <c r="P680" i="1"/>
  <c r="O680" i="1"/>
  <c r="P681" i="1"/>
  <c r="O681" i="1"/>
  <c r="P682" i="1"/>
  <c r="O682" i="1"/>
  <c r="P683" i="1"/>
  <c r="O683" i="1"/>
  <c r="P684" i="1"/>
  <c r="O684" i="1"/>
  <c r="P685" i="1"/>
  <c r="O685" i="1"/>
  <c r="P686" i="1"/>
  <c r="O686" i="1"/>
  <c r="P687" i="1"/>
  <c r="O687" i="1"/>
  <c r="P688" i="1"/>
  <c r="O688" i="1"/>
  <c r="P689" i="1"/>
  <c r="O689" i="1"/>
  <c r="P690" i="1"/>
  <c r="O690" i="1"/>
  <c r="P691" i="1"/>
  <c r="O691" i="1"/>
  <c r="P692" i="1"/>
  <c r="O692" i="1"/>
  <c r="P693" i="1"/>
  <c r="O693" i="1"/>
  <c r="P694" i="1"/>
  <c r="O694" i="1"/>
  <c r="P695" i="1"/>
  <c r="O695" i="1"/>
  <c r="P696" i="1"/>
  <c r="O696" i="1"/>
  <c r="P697" i="1"/>
  <c r="O697" i="1"/>
  <c r="P698" i="1"/>
  <c r="O698" i="1"/>
  <c r="P699" i="1"/>
  <c r="O699" i="1"/>
  <c r="P700" i="1"/>
  <c r="O700" i="1"/>
  <c r="P701" i="1"/>
  <c r="O701" i="1"/>
  <c r="P702" i="1"/>
  <c r="O702" i="1"/>
  <c r="P703" i="1"/>
  <c r="O703" i="1"/>
  <c r="P704" i="1"/>
  <c r="O704" i="1"/>
  <c r="P705" i="1"/>
  <c r="O705" i="1"/>
  <c r="P706" i="1"/>
  <c r="O706" i="1"/>
  <c r="P707" i="1"/>
  <c r="O707" i="1"/>
  <c r="P708" i="1"/>
  <c r="O708" i="1"/>
  <c r="P709" i="1"/>
  <c r="O709" i="1"/>
  <c r="P710" i="1"/>
  <c r="O710" i="1"/>
  <c r="P711" i="1"/>
  <c r="O711" i="1"/>
  <c r="P712" i="1"/>
  <c r="O712" i="1"/>
  <c r="P713" i="1"/>
  <c r="O713" i="1"/>
  <c r="P714" i="1"/>
  <c r="O714" i="1"/>
  <c r="P715" i="1"/>
  <c r="O715" i="1"/>
  <c r="P716" i="1"/>
  <c r="O716" i="1"/>
  <c r="P717" i="1"/>
  <c r="O717" i="1"/>
  <c r="P718" i="1"/>
  <c r="O718" i="1"/>
  <c r="P719" i="1"/>
  <c r="O719" i="1"/>
  <c r="P720" i="1"/>
  <c r="O720" i="1"/>
  <c r="P721" i="1"/>
  <c r="O721" i="1"/>
  <c r="P722" i="1"/>
  <c r="O722" i="1"/>
  <c r="P723" i="1"/>
  <c r="O723" i="1"/>
  <c r="P724" i="1"/>
  <c r="O724" i="1"/>
  <c r="P725" i="1"/>
  <c r="O725" i="1"/>
  <c r="P726" i="1"/>
  <c r="O726" i="1"/>
  <c r="P727" i="1"/>
  <c r="O727" i="1"/>
  <c r="P728" i="1"/>
  <c r="O728" i="1"/>
  <c r="P729" i="1"/>
  <c r="O729" i="1"/>
  <c r="P730" i="1"/>
  <c r="O730" i="1"/>
  <c r="P731" i="1"/>
  <c r="O731" i="1"/>
  <c r="P732" i="1"/>
  <c r="O732" i="1"/>
  <c r="P733" i="1"/>
  <c r="O733" i="1"/>
  <c r="P734" i="1"/>
  <c r="O734" i="1"/>
  <c r="P735" i="1"/>
  <c r="O735" i="1"/>
  <c r="P736" i="1"/>
  <c r="O736" i="1"/>
  <c r="P737" i="1"/>
  <c r="O737" i="1"/>
  <c r="P738" i="1"/>
  <c r="O738" i="1"/>
  <c r="P739" i="1"/>
  <c r="O739" i="1"/>
  <c r="P740" i="1"/>
  <c r="O740" i="1"/>
  <c r="P741" i="1"/>
  <c r="O741" i="1"/>
  <c r="P742" i="1"/>
  <c r="O742" i="1"/>
  <c r="P743" i="1"/>
  <c r="O743" i="1"/>
  <c r="P744" i="1"/>
  <c r="O744" i="1"/>
  <c r="P745" i="1"/>
  <c r="O745" i="1"/>
  <c r="P746" i="1"/>
  <c r="O746" i="1"/>
  <c r="P747" i="1"/>
  <c r="O747" i="1"/>
  <c r="P748" i="1"/>
  <c r="O748" i="1"/>
  <c r="P749" i="1"/>
  <c r="O749" i="1"/>
  <c r="P750" i="1"/>
  <c r="O750" i="1"/>
  <c r="P751" i="1"/>
  <c r="O751" i="1"/>
  <c r="P752" i="1"/>
  <c r="O752" i="1"/>
  <c r="P753" i="1"/>
  <c r="O753" i="1"/>
  <c r="P754" i="1"/>
  <c r="O754" i="1"/>
  <c r="P755" i="1"/>
  <c r="O755" i="1"/>
  <c r="P756" i="1"/>
  <c r="O756" i="1"/>
  <c r="P757" i="1"/>
  <c r="O757" i="1"/>
  <c r="P758" i="1"/>
  <c r="O758" i="1"/>
  <c r="P759" i="1"/>
  <c r="O759" i="1"/>
  <c r="P760" i="1"/>
  <c r="O760" i="1"/>
  <c r="P761" i="1"/>
  <c r="O761" i="1"/>
  <c r="P762" i="1"/>
  <c r="O762" i="1"/>
  <c r="P3878" i="1"/>
  <c r="O3878" i="1"/>
  <c r="P763" i="1"/>
  <c r="O763" i="1"/>
  <c r="P764" i="1"/>
  <c r="O764" i="1"/>
  <c r="P765" i="1"/>
  <c r="O765" i="1"/>
  <c r="P766" i="1"/>
  <c r="O766" i="1"/>
  <c r="P767" i="1"/>
  <c r="O767" i="1"/>
  <c r="P768" i="1"/>
  <c r="O768" i="1"/>
  <c r="P769" i="1"/>
  <c r="O769" i="1"/>
  <c r="P770" i="1"/>
  <c r="O770" i="1"/>
  <c r="P771" i="1"/>
  <c r="O771" i="1"/>
  <c r="P772" i="1"/>
  <c r="O772" i="1"/>
  <c r="P773" i="1"/>
  <c r="O773" i="1"/>
  <c r="P774" i="1"/>
  <c r="O774" i="1"/>
  <c r="P775" i="1"/>
  <c r="O775" i="1"/>
  <c r="P776" i="1"/>
  <c r="O776" i="1"/>
  <c r="P777" i="1"/>
  <c r="O777" i="1"/>
  <c r="P778" i="1"/>
  <c r="O778" i="1"/>
  <c r="P779" i="1"/>
  <c r="O779" i="1"/>
  <c r="P780" i="1"/>
  <c r="O780" i="1"/>
  <c r="P781" i="1"/>
  <c r="O781" i="1"/>
  <c r="P782" i="1"/>
  <c r="O782" i="1"/>
  <c r="P783" i="1"/>
  <c r="O783" i="1"/>
  <c r="P784" i="1"/>
  <c r="O784" i="1"/>
  <c r="P785" i="1"/>
  <c r="O785" i="1"/>
  <c r="P786" i="1"/>
  <c r="O786" i="1"/>
  <c r="P787" i="1"/>
  <c r="O787" i="1"/>
  <c r="P788" i="1"/>
  <c r="O788" i="1"/>
  <c r="P789" i="1"/>
  <c r="O789" i="1"/>
  <c r="P790" i="1"/>
  <c r="O790" i="1"/>
  <c r="P791" i="1"/>
  <c r="O791" i="1"/>
  <c r="P792" i="1"/>
  <c r="O792" i="1"/>
  <c r="P793" i="1"/>
  <c r="O793" i="1"/>
  <c r="P794" i="1"/>
  <c r="O794" i="1"/>
  <c r="P795" i="1"/>
  <c r="O795" i="1"/>
  <c r="P796" i="1"/>
  <c r="O796" i="1"/>
  <c r="P797" i="1"/>
  <c r="O797" i="1"/>
  <c r="P798" i="1"/>
  <c r="O798" i="1"/>
  <c r="P799" i="1"/>
  <c r="O799" i="1"/>
  <c r="P800" i="1"/>
  <c r="O800" i="1"/>
  <c r="P801" i="1"/>
  <c r="O801" i="1"/>
  <c r="P802" i="1"/>
  <c r="O802" i="1"/>
  <c r="P803" i="1"/>
  <c r="O803" i="1"/>
  <c r="P804" i="1"/>
  <c r="O804" i="1"/>
  <c r="P805" i="1"/>
  <c r="O805" i="1"/>
  <c r="P806" i="1"/>
  <c r="O806" i="1"/>
  <c r="P807" i="1"/>
  <c r="O807" i="1"/>
  <c r="P808" i="1"/>
  <c r="O808" i="1"/>
  <c r="P809" i="1"/>
  <c r="O809" i="1"/>
  <c r="P810" i="1"/>
  <c r="O810" i="1"/>
  <c r="P811" i="1"/>
  <c r="O811" i="1"/>
  <c r="P812" i="1"/>
  <c r="O812" i="1"/>
  <c r="P813" i="1"/>
  <c r="O813" i="1"/>
  <c r="P814" i="1"/>
  <c r="O814" i="1"/>
  <c r="P815" i="1"/>
  <c r="O815" i="1"/>
  <c r="P816" i="1"/>
  <c r="O816" i="1"/>
  <c r="P817" i="1"/>
  <c r="O817" i="1"/>
  <c r="P818" i="1"/>
  <c r="O818" i="1"/>
  <c r="P819" i="1"/>
  <c r="O819" i="1"/>
  <c r="P820" i="1"/>
  <c r="O820" i="1"/>
  <c r="P821" i="1"/>
  <c r="O821" i="1"/>
  <c r="P822" i="1"/>
  <c r="O822" i="1"/>
  <c r="P823" i="1"/>
  <c r="O823" i="1"/>
  <c r="P824" i="1"/>
  <c r="O824" i="1"/>
  <c r="P825" i="1"/>
  <c r="O825" i="1"/>
  <c r="P826" i="1"/>
  <c r="O826" i="1"/>
  <c r="P827" i="1"/>
  <c r="O827" i="1"/>
  <c r="P828" i="1"/>
  <c r="O828" i="1"/>
  <c r="P829" i="1"/>
  <c r="O829" i="1"/>
  <c r="P830" i="1"/>
  <c r="O830" i="1"/>
  <c r="P831" i="1"/>
  <c r="O831" i="1"/>
  <c r="P832" i="1"/>
  <c r="O832" i="1"/>
  <c r="P833" i="1"/>
  <c r="O833" i="1"/>
  <c r="P834" i="1"/>
  <c r="O834" i="1"/>
  <c r="P835" i="1"/>
  <c r="O835" i="1"/>
  <c r="P836" i="1"/>
  <c r="O836" i="1"/>
  <c r="P837" i="1"/>
  <c r="O837" i="1"/>
  <c r="P838" i="1"/>
  <c r="O838" i="1"/>
  <c r="P839" i="1"/>
  <c r="O839" i="1"/>
  <c r="P840" i="1"/>
  <c r="O840" i="1"/>
  <c r="P841" i="1"/>
  <c r="O841" i="1"/>
  <c r="P842" i="1"/>
  <c r="O842" i="1"/>
  <c r="P843" i="1"/>
  <c r="O843" i="1"/>
  <c r="P844" i="1"/>
  <c r="O844" i="1"/>
  <c r="P845" i="1"/>
  <c r="O845" i="1"/>
  <c r="P846" i="1"/>
  <c r="O846" i="1"/>
  <c r="P847" i="1"/>
  <c r="O847" i="1"/>
  <c r="P848" i="1"/>
  <c r="O848" i="1"/>
  <c r="P849" i="1"/>
  <c r="O849" i="1"/>
  <c r="P850" i="1"/>
  <c r="O850" i="1"/>
  <c r="P851" i="1"/>
  <c r="O851" i="1"/>
  <c r="P852" i="1"/>
  <c r="O852" i="1"/>
  <c r="P853" i="1"/>
  <c r="O853" i="1"/>
  <c r="P854" i="1"/>
  <c r="O854" i="1"/>
  <c r="P855" i="1"/>
  <c r="O855" i="1"/>
  <c r="P856" i="1"/>
  <c r="O856" i="1"/>
  <c r="P857" i="1"/>
  <c r="O857" i="1"/>
  <c r="P858" i="1"/>
  <c r="O858" i="1"/>
  <c r="P859" i="1"/>
  <c r="O859" i="1"/>
  <c r="P860" i="1"/>
  <c r="O860" i="1"/>
  <c r="P861" i="1"/>
  <c r="O861" i="1"/>
  <c r="P862" i="1"/>
  <c r="O862" i="1"/>
  <c r="P863" i="1"/>
  <c r="O863" i="1"/>
  <c r="P864" i="1"/>
  <c r="O864" i="1"/>
  <c r="P865" i="1"/>
  <c r="O865" i="1"/>
  <c r="P866" i="1"/>
  <c r="O866" i="1"/>
  <c r="P867" i="1"/>
  <c r="O867" i="1"/>
  <c r="P868" i="1"/>
  <c r="O868" i="1"/>
  <c r="P869" i="1"/>
  <c r="O869" i="1"/>
  <c r="P870" i="1"/>
  <c r="O870" i="1"/>
  <c r="P871" i="1"/>
  <c r="O871" i="1"/>
  <c r="P872" i="1"/>
  <c r="O872" i="1"/>
  <c r="P873" i="1"/>
  <c r="O873" i="1"/>
  <c r="P874" i="1"/>
  <c r="O874" i="1"/>
  <c r="P875" i="1"/>
  <c r="O875" i="1"/>
  <c r="P876" i="1"/>
  <c r="O876" i="1"/>
  <c r="P877" i="1"/>
  <c r="O877" i="1"/>
  <c r="P878" i="1"/>
  <c r="O878" i="1"/>
  <c r="P879" i="1"/>
  <c r="O879" i="1"/>
  <c r="P880" i="1"/>
  <c r="O880" i="1"/>
  <c r="P3879" i="1"/>
  <c r="O3879" i="1"/>
  <c r="P881" i="1"/>
  <c r="O881" i="1"/>
  <c r="P882" i="1"/>
  <c r="O882" i="1"/>
  <c r="P883" i="1"/>
  <c r="O883" i="1"/>
  <c r="P884" i="1"/>
  <c r="O884" i="1"/>
  <c r="P885" i="1"/>
  <c r="O885" i="1"/>
  <c r="P886" i="1"/>
  <c r="O886" i="1"/>
  <c r="P887" i="1"/>
  <c r="O887" i="1"/>
  <c r="P888" i="1"/>
  <c r="O888" i="1"/>
  <c r="P889" i="1"/>
  <c r="O889" i="1"/>
  <c r="P890" i="1"/>
  <c r="O890" i="1"/>
  <c r="P891" i="1"/>
  <c r="O891" i="1"/>
  <c r="P892" i="1"/>
  <c r="O892" i="1"/>
  <c r="P893" i="1"/>
  <c r="O893" i="1"/>
  <c r="P894" i="1"/>
  <c r="O894" i="1"/>
  <c r="P895" i="1"/>
  <c r="O895" i="1"/>
  <c r="P896" i="1"/>
  <c r="O896" i="1"/>
  <c r="P897" i="1"/>
  <c r="O897" i="1"/>
  <c r="P898" i="1"/>
  <c r="O898" i="1"/>
  <c r="P899" i="1"/>
  <c r="O899" i="1"/>
  <c r="P900" i="1"/>
  <c r="O900" i="1"/>
  <c r="P901" i="1"/>
  <c r="O901" i="1"/>
  <c r="P902" i="1"/>
  <c r="O902" i="1"/>
  <c r="P903" i="1"/>
  <c r="O903" i="1"/>
  <c r="P904" i="1"/>
  <c r="O904" i="1"/>
  <c r="P905" i="1"/>
  <c r="O905" i="1"/>
  <c r="P906" i="1"/>
  <c r="O906" i="1"/>
  <c r="P907" i="1"/>
  <c r="O907" i="1"/>
  <c r="P908" i="1"/>
  <c r="O908" i="1"/>
  <c r="P909" i="1"/>
  <c r="O909" i="1"/>
  <c r="P910" i="1"/>
  <c r="O910" i="1"/>
  <c r="P911" i="1"/>
  <c r="O911" i="1"/>
  <c r="P912" i="1"/>
  <c r="O912" i="1"/>
  <c r="P913" i="1"/>
  <c r="O913" i="1"/>
  <c r="P914" i="1"/>
  <c r="O914" i="1"/>
  <c r="P915" i="1"/>
  <c r="O915" i="1"/>
  <c r="P916" i="1"/>
  <c r="O916" i="1"/>
  <c r="P917" i="1"/>
  <c r="O917" i="1"/>
  <c r="P918" i="1"/>
  <c r="O918" i="1"/>
  <c r="P919" i="1"/>
  <c r="O919" i="1"/>
  <c r="P920" i="1"/>
  <c r="O920" i="1"/>
  <c r="P921" i="1"/>
  <c r="O921" i="1"/>
  <c r="P922" i="1"/>
  <c r="O922" i="1"/>
  <c r="P923" i="1"/>
  <c r="O923" i="1"/>
  <c r="P924" i="1"/>
  <c r="O924" i="1"/>
  <c r="P925" i="1"/>
  <c r="O925" i="1"/>
  <c r="P926" i="1"/>
  <c r="O926" i="1"/>
  <c r="P927" i="1"/>
  <c r="O927" i="1"/>
  <c r="P928" i="1"/>
  <c r="O928" i="1"/>
  <c r="P929" i="1"/>
  <c r="O929" i="1"/>
  <c r="P930" i="1"/>
  <c r="O930" i="1"/>
  <c r="P931" i="1"/>
  <c r="O931" i="1"/>
  <c r="P932" i="1"/>
  <c r="O932" i="1"/>
  <c r="P933" i="1"/>
  <c r="O933" i="1"/>
  <c r="P934" i="1"/>
  <c r="O934" i="1"/>
  <c r="P935" i="1"/>
  <c r="O935" i="1"/>
  <c r="P936" i="1"/>
  <c r="O936" i="1"/>
  <c r="P937" i="1"/>
  <c r="O937" i="1"/>
  <c r="P938" i="1"/>
  <c r="O938" i="1"/>
  <c r="P939" i="1"/>
  <c r="O939" i="1"/>
  <c r="P940" i="1"/>
  <c r="O940" i="1"/>
  <c r="P941" i="1"/>
  <c r="O941" i="1"/>
  <c r="P942" i="1"/>
  <c r="O942" i="1"/>
  <c r="P943" i="1"/>
  <c r="O943" i="1"/>
  <c r="P944" i="1"/>
  <c r="O944" i="1"/>
  <c r="P945" i="1"/>
  <c r="O945" i="1"/>
  <c r="P946" i="1"/>
  <c r="O946" i="1"/>
  <c r="P947" i="1"/>
  <c r="O947" i="1"/>
  <c r="P948" i="1"/>
  <c r="O948" i="1"/>
  <c r="P949" i="1"/>
  <c r="O949" i="1"/>
  <c r="P950" i="1"/>
  <c r="O950" i="1"/>
  <c r="P951" i="1"/>
  <c r="O951" i="1"/>
  <c r="P952" i="1"/>
  <c r="O952" i="1"/>
  <c r="P953" i="1"/>
  <c r="O953" i="1"/>
  <c r="P954" i="1"/>
  <c r="O954" i="1"/>
  <c r="P955" i="1"/>
  <c r="O955" i="1"/>
  <c r="P956" i="1"/>
  <c r="O956" i="1"/>
  <c r="P957" i="1"/>
  <c r="O957" i="1"/>
  <c r="P958" i="1"/>
  <c r="O958" i="1"/>
  <c r="P959" i="1"/>
  <c r="O959" i="1"/>
  <c r="P960" i="1"/>
  <c r="O960" i="1"/>
  <c r="P961" i="1"/>
  <c r="O961" i="1"/>
  <c r="P962" i="1"/>
  <c r="O962" i="1"/>
  <c r="P963" i="1"/>
  <c r="O963" i="1"/>
  <c r="P964" i="1"/>
  <c r="O964" i="1"/>
  <c r="P965" i="1"/>
  <c r="O965" i="1"/>
  <c r="P966" i="1"/>
  <c r="O966" i="1"/>
  <c r="P967" i="1"/>
  <c r="O967" i="1"/>
  <c r="P968" i="1"/>
  <c r="O968" i="1"/>
  <c r="P969" i="1"/>
  <c r="O969" i="1"/>
  <c r="P970" i="1"/>
  <c r="O970" i="1"/>
  <c r="P971" i="1"/>
  <c r="O971" i="1"/>
  <c r="P972" i="1"/>
  <c r="O972" i="1"/>
  <c r="P973" i="1"/>
  <c r="O973" i="1"/>
  <c r="P974" i="1"/>
  <c r="O974" i="1"/>
  <c r="P975" i="1"/>
  <c r="O975" i="1"/>
  <c r="P976" i="1"/>
  <c r="O976" i="1"/>
  <c r="P977" i="1"/>
  <c r="O977" i="1"/>
  <c r="P978" i="1"/>
  <c r="O978" i="1"/>
  <c r="P979" i="1"/>
  <c r="O979" i="1"/>
  <c r="P980" i="1"/>
  <c r="O980" i="1"/>
  <c r="P981" i="1"/>
  <c r="O981" i="1"/>
  <c r="P982" i="1"/>
  <c r="O982" i="1"/>
  <c r="P983" i="1"/>
  <c r="O983" i="1"/>
  <c r="P984" i="1"/>
  <c r="O984" i="1"/>
  <c r="P985" i="1"/>
  <c r="O985" i="1"/>
  <c r="P986" i="1"/>
  <c r="O986" i="1"/>
  <c r="P987" i="1"/>
  <c r="O987" i="1"/>
  <c r="P988" i="1"/>
  <c r="O988" i="1"/>
  <c r="P989" i="1"/>
  <c r="O989" i="1"/>
  <c r="P990" i="1"/>
  <c r="O990" i="1"/>
  <c r="P991" i="1"/>
  <c r="O991" i="1"/>
  <c r="P992" i="1"/>
  <c r="O992" i="1"/>
  <c r="P993" i="1"/>
  <c r="O993" i="1"/>
  <c r="P994" i="1"/>
  <c r="O994" i="1"/>
  <c r="P995" i="1"/>
  <c r="O995" i="1"/>
  <c r="P996" i="1"/>
  <c r="O996" i="1"/>
  <c r="P997" i="1"/>
  <c r="O997" i="1"/>
  <c r="P998" i="1"/>
  <c r="O998" i="1"/>
  <c r="P999" i="1"/>
  <c r="O999" i="1"/>
  <c r="P1000" i="1"/>
  <c r="O1000" i="1"/>
  <c r="P1001" i="1"/>
  <c r="O1001" i="1"/>
  <c r="P1002" i="1"/>
  <c r="O1002" i="1"/>
  <c r="P1003" i="1"/>
  <c r="O1003" i="1"/>
  <c r="P1004" i="1"/>
  <c r="O1004" i="1"/>
  <c r="P1005" i="1"/>
  <c r="O1005" i="1"/>
  <c r="P1006" i="1"/>
  <c r="O1006" i="1"/>
  <c r="P1007" i="1"/>
  <c r="O1007" i="1"/>
  <c r="P1008" i="1"/>
  <c r="O1008" i="1"/>
  <c r="P1009" i="1"/>
  <c r="O1009" i="1"/>
  <c r="P1010" i="1"/>
  <c r="O1010" i="1"/>
  <c r="P1011" i="1"/>
  <c r="O1011" i="1"/>
  <c r="P1012" i="1"/>
  <c r="O1012" i="1"/>
  <c r="P1013" i="1"/>
  <c r="O1013" i="1"/>
  <c r="P1014" i="1"/>
  <c r="O1014" i="1"/>
  <c r="P1015" i="1"/>
  <c r="O1015" i="1"/>
  <c r="P1016" i="1"/>
  <c r="O1016" i="1"/>
  <c r="P1017" i="1"/>
  <c r="O1017" i="1"/>
  <c r="P1018" i="1"/>
  <c r="O1018" i="1"/>
  <c r="P1019" i="1"/>
  <c r="O1019" i="1"/>
  <c r="P3880" i="1"/>
  <c r="O3880" i="1"/>
  <c r="P1020" i="1"/>
  <c r="O1020" i="1"/>
  <c r="P1021" i="1"/>
  <c r="O1021" i="1"/>
  <c r="P1022" i="1"/>
  <c r="O1022" i="1"/>
  <c r="P1023" i="1"/>
  <c r="O1023" i="1"/>
  <c r="P1024" i="1"/>
  <c r="O1024" i="1"/>
  <c r="P1025" i="1"/>
  <c r="O1025" i="1"/>
  <c r="P1026" i="1"/>
  <c r="O1026" i="1"/>
  <c r="P1027" i="1"/>
  <c r="O1027" i="1"/>
  <c r="P1028" i="1"/>
  <c r="O1028" i="1"/>
  <c r="P1029" i="1"/>
  <c r="O1029" i="1"/>
  <c r="P1030" i="1"/>
  <c r="O1030" i="1"/>
  <c r="P1031" i="1"/>
  <c r="O1031" i="1"/>
  <c r="P1032" i="1"/>
  <c r="O1032" i="1"/>
  <c r="P1033" i="1"/>
  <c r="O1033" i="1"/>
  <c r="P1034" i="1"/>
  <c r="O1034" i="1"/>
  <c r="P1035" i="1"/>
  <c r="O1035" i="1"/>
  <c r="P3881" i="1"/>
  <c r="O3881" i="1"/>
  <c r="P1036" i="1"/>
  <c r="O1036" i="1"/>
  <c r="P1037" i="1"/>
  <c r="O1037" i="1"/>
  <c r="P1038" i="1"/>
  <c r="O1038" i="1"/>
  <c r="P1039" i="1"/>
  <c r="O1039" i="1"/>
  <c r="P1040" i="1"/>
  <c r="O1040" i="1"/>
  <c r="P1041" i="1"/>
  <c r="O1041" i="1"/>
  <c r="P1042" i="1"/>
  <c r="O1042" i="1"/>
  <c r="P1043" i="1"/>
  <c r="O1043" i="1"/>
  <c r="P1044" i="1"/>
  <c r="O1044" i="1"/>
  <c r="P1045" i="1"/>
  <c r="O1045" i="1"/>
  <c r="P1046" i="1"/>
  <c r="O1046" i="1"/>
  <c r="P1047" i="1"/>
  <c r="O1047" i="1"/>
  <c r="P1048" i="1"/>
  <c r="O1048" i="1"/>
  <c r="P1049" i="1"/>
  <c r="O1049" i="1"/>
  <c r="P1050" i="1"/>
  <c r="O1050" i="1"/>
  <c r="P1051" i="1"/>
  <c r="O1051" i="1"/>
  <c r="P1052" i="1"/>
  <c r="O1052" i="1"/>
  <c r="P1053" i="1"/>
  <c r="O1053" i="1"/>
  <c r="P1054" i="1"/>
  <c r="O1054" i="1"/>
  <c r="P1055" i="1"/>
  <c r="O1055" i="1"/>
  <c r="P1056" i="1"/>
  <c r="O1056" i="1"/>
  <c r="P1057" i="1"/>
  <c r="O1057" i="1"/>
  <c r="P1058" i="1"/>
  <c r="O1058" i="1"/>
  <c r="P1059" i="1"/>
  <c r="O1059" i="1"/>
  <c r="P1060" i="1"/>
  <c r="O1060" i="1"/>
  <c r="P1061" i="1"/>
  <c r="O1061" i="1"/>
  <c r="P1062" i="1"/>
  <c r="O1062" i="1"/>
  <c r="P1063" i="1"/>
  <c r="O1063" i="1"/>
  <c r="P1064" i="1"/>
  <c r="O1064" i="1"/>
  <c r="P1065" i="1"/>
  <c r="O1065" i="1"/>
  <c r="P1066" i="1"/>
  <c r="O1066" i="1"/>
  <c r="P1067" i="1"/>
  <c r="O1067" i="1"/>
  <c r="P1068" i="1"/>
  <c r="O1068" i="1"/>
  <c r="P1069" i="1"/>
  <c r="O1069" i="1"/>
  <c r="P1070" i="1"/>
  <c r="O1070" i="1"/>
  <c r="P1071" i="1"/>
  <c r="O1071" i="1"/>
  <c r="P1072" i="1"/>
  <c r="O1072" i="1"/>
  <c r="P1073" i="1"/>
  <c r="O1073" i="1"/>
  <c r="P1074" i="1"/>
  <c r="O1074" i="1"/>
  <c r="P1075" i="1"/>
  <c r="O1075" i="1"/>
  <c r="P1076" i="1"/>
  <c r="O1076" i="1"/>
  <c r="P1077" i="1"/>
  <c r="O1077" i="1"/>
  <c r="P1078" i="1"/>
  <c r="O1078" i="1"/>
  <c r="P1079" i="1"/>
  <c r="O1079" i="1"/>
  <c r="P1080" i="1"/>
  <c r="O1080" i="1"/>
  <c r="P1081" i="1"/>
  <c r="O1081" i="1"/>
  <c r="P1082" i="1"/>
  <c r="O1082" i="1"/>
  <c r="P1083" i="1"/>
  <c r="O1083" i="1"/>
  <c r="P3882" i="1"/>
  <c r="O3882" i="1"/>
  <c r="P1084" i="1"/>
  <c r="O1084" i="1"/>
  <c r="P1085" i="1"/>
  <c r="O1085" i="1"/>
  <c r="P1086" i="1"/>
  <c r="O1086" i="1"/>
  <c r="P1087" i="1"/>
  <c r="O1087" i="1"/>
  <c r="P1088" i="1"/>
  <c r="O1088" i="1"/>
  <c r="P1089" i="1"/>
  <c r="O1089" i="1"/>
  <c r="P1090" i="1"/>
  <c r="O1090" i="1"/>
  <c r="P1091" i="1"/>
  <c r="O1091" i="1"/>
  <c r="P1092" i="1"/>
  <c r="O1092" i="1"/>
  <c r="P1093" i="1"/>
  <c r="O1093" i="1"/>
  <c r="P1094" i="1"/>
  <c r="O1094" i="1"/>
  <c r="P1095" i="1"/>
  <c r="O1095" i="1"/>
  <c r="P1096" i="1"/>
  <c r="O1096" i="1"/>
  <c r="P1097" i="1"/>
  <c r="O1097" i="1"/>
  <c r="P1098" i="1"/>
  <c r="O1098" i="1"/>
  <c r="P1099" i="1"/>
  <c r="O1099" i="1"/>
  <c r="P1100" i="1"/>
  <c r="O1100" i="1"/>
  <c r="P1101" i="1"/>
  <c r="O1101" i="1"/>
  <c r="P1102" i="1"/>
  <c r="O1102" i="1"/>
  <c r="P1103" i="1"/>
  <c r="O1103" i="1"/>
  <c r="P1104" i="1"/>
  <c r="O1104" i="1"/>
  <c r="P1105" i="1"/>
  <c r="O1105" i="1"/>
  <c r="P1106" i="1"/>
  <c r="O1106" i="1"/>
  <c r="P1107" i="1"/>
  <c r="O1107" i="1"/>
  <c r="P1108" i="1"/>
  <c r="O1108" i="1"/>
  <c r="P1109" i="1"/>
  <c r="O1109" i="1"/>
  <c r="P1110" i="1"/>
  <c r="O1110" i="1"/>
  <c r="P1111" i="1"/>
  <c r="O1111" i="1"/>
  <c r="P1112" i="1"/>
  <c r="O1112" i="1"/>
  <c r="P1113" i="1"/>
  <c r="O1113" i="1"/>
  <c r="P1114" i="1"/>
  <c r="O1114" i="1"/>
  <c r="P1115" i="1"/>
  <c r="O1115" i="1"/>
  <c r="P1116" i="1"/>
  <c r="O1116" i="1"/>
  <c r="P1117" i="1"/>
  <c r="O1117" i="1"/>
  <c r="P1118" i="1"/>
  <c r="O1118" i="1"/>
  <c r="P1119" i="1"/>
  <c r="O1119" i="1"/>
  <c r="P1120" i="1"/>
  <c r="O1120" i="1"/>
  <c r="P1121" i="1"/>
  <c r="O1121" i="1"/>
  <c r="P1122" i="1"/>
  <c r="O1122" i="1"/>
  <c r="P1123" i="1"/>
  <c r="O1123" i="1"/>
  <c r="P1124" i="1"/>
  <c r="O1124" i="1"/>
  <c r="P1125" i="1"/>
  <c r="O1125" i="1"/>
  <c r="P3883" i="1"/>
  <c r="O3883" i="1"/>
  <c r="P1126" i="1"/>
  <c r="O1126" i="1"/>
  <c r="P1127" i="1"/>
  <c r="O1127" i="1"/>
  <c r="P1128" i="1"/>
  <c r="O1128" i="1"/>
  <c r="P1129" i="1"/>
  <c r="O1129" i="1"/>
  <c r="P1130" i="1"/>
  <c r="O1130" i="1"/>
  <c r="P1131" i="1"/>
  <c r="O1131" i="1"/>
  <c r="P1132" i="1"/>
  <c r="O1132" i="1"/>
  <c r="P1133" i="1"/>
  <c r="O1133" i="1"/>
  <c r="P1134" i="1"/>
  <c r="O1134" i="1"/>
  <c r="P1135" i="1"/>
  <c r="O1135" i="1"/>
  <c r="P1136" i="1"/>
  <c r="O1136" i="1"/>
  <c r="P1137" i="1"/>
  <c r="O1137" i="1"/>
  <c r="P1138" i="1"/>
  <c r="O1138" i="1"/>
  <c r="P1139" i="1"/>
  <c r="O1139" i="1"/>
  <c r="P1140" i="1"/>
  <c r="O1140" i="1"/>
  <c r="P1141" i="1"/>
  <c r="O1141" i="1"/>
  <c r="P1142" i="1"/>
  <c r="O1142" i="1"/>
  <c r="P1143" i="1"/>
  <c r="O1143" i="1"/>
  <c r="P1144" i="1"/>
  <c r="O1144" i="1"/>
  <c r="P1145" i="1"/>
  <c r="O1145" i="1"/>
  <c r="P1146" i="1"/>
  <c r="O1146" i="1"/>
  <c r="P1147" i="1"/>
  <c r="O1147" i="1"/>
  <c r="P1148" i="1"/>
  <c r="O1148" i="1"/>
  <c r="P1149" i="1"/>
  <c r="O1149" i="1"/>
  <c r="P1150" i="1"/>
  <c r="O1150" i="1"/>
  <c r="P1151" i="1"/>
  <c r="O1151" i="1"/>
  <c r="P1152" i="1"/>
  <c r="O1152" i="1"/>
  <c r="P1153" i="1"/>
  <c r="O1153" i="1"/>
  <c r="P1154" i="1"/>
  <c r="O1154" i="1"/>
  <c r="P1155" i="1"/>
  <c r="O1155" i="1"/>
  <c r="P1156" i="1"/>
  <c r="O1156" i="1"/>
  <c r="P1157" i="1"/>
  <c r="O1157" i="1"/>
  <c r="P1158" i="1"/>
  <c r="O1158" i="1"/>
  <c r="P1159" i="1"/>
  <c r="O1159" i="1"/>
  <c r="P1160" i="1"/>
  <c r="O1160" i="1"/>
  <c r="P1161" i="1"/>
  <c r="O1161" i="1"/>
  <c r="P1162" i="1"/>
  <c r="O1162" i="1"/>
  <c r="P1163" i="1"/>
  <c r="O1163" i="1"/>
  <c r="P1164" i="1"/>
  <c r="O1164" i="1"/>
  <c r="P1165" i="1"/>
  <c r="O1165" i="1"/>
  <c r="P1166" i="1"/>
  <c r="O1166" i="1"/>
  <c r="P1167" i="1"/>
  <c r="O1167" i="1"/>
  <c r="P1168" i="1"/>
  <c r="O1168" i="1"/>
  <c r="P1169" i="1"/>
  <c r="O1169" i="1"/>
  <c r="P1170" i="1"/>
  <c r="O1170" i="1"/>
  <c r="P1171" i="1"/>
  <c r="O1171" i="1"/>
  <c r="P1172" i="1"/>
  <c r="O1172" i="1"/>
  <c r="P1173" i="1"/>
  <c r="O1173" i="1"/>
  <c r="P1174" i="1"/>
  <c r="O1174" i="1"/>
  <c r="P1175" i="1"/>
  <c r="O1175" i="1"/>
  <c r="P1176" i="1"/>
  <c r="O1176" i="1"/>
  <c r="P1177" i="1"/>
  <c r="O1177" i="1"/>
  <c r="P1178" i="1"/>
  <c r="O1178" i="1"/>
  <c r="P1179" i="1"/>
  <c r="O1179" i="1"/>
  <c r="P1180" i="1"/>
  <c r="O1180" i="1"/>
  <c r="P1181" i="1"/>
  <c r="O1181" i="1"/>
  <c r="P1182" i="1"/>
  <c r="O1182" i="1"/>
  <c r="P1183" i="1"/>
  <c r="O1183" i="1"/>
  <c r="P1184" i="1"/>
  <c r="O1184" i="1"/>
  <c r="P1185" i="1"/>
  <c r="O1185" i="1"/>
  <c r="P1186" i="1"/>
  <c r="O1186" i="1"/>
  <c r="P1187" i="1"/>
  <c r="O1187" i="1"/>
  <c r="P1188" i="1"/>
  <c r="O1188" i="1"/>
  <c r="P1189" i="1"/>
  <c r="O1189" i="1"/>
  <c r="P1190" i="1"/>
  <c r="O1190" i="1"/>
  <c r="P1191" i="1"/>
  <c r="O1191" i="1"/>
  <c r="P1192" i="1"/>
  <c r="O1192" i="1"/>
  <c r="P1193" i="1"/>
  <c r="O1193" i="1"/>
  <c r="P1194" i="1"/>
  <c r="O1194" i="1"/>
  <c r="P1195" i="1"/>
  <c r="O1195" i="1"/>
  <c r="P1196" i="1"/>
  <c r="O1196" i="1"/>
  <c r="P1197" i="1"/>
  <c r="O1197" i="1"/>
  <c r="P1198" i="1"/>
  <c r="O1198" i="1"/>
  <c r="P1199" i="1"/>
  <c r="O1199" i="1"/>
  <c r="P1200" i="1"/>
  <c r="O1200" i="1"/>
  <c r="P1201" i="1"/>
  <c r="O1201" i="1"/>
  <c r="P1202" i="1"/>
  <c r="O1202" i="1"/>
  <c r="P1203" i="1"/>
  <c r="O1203" i="1"/>
  <c r="P1204" i="1"/>
  <c r="O1204" i="1"/>
  <c r="P1205" i="1"/>
  <c r="O1205" i="1"/>
  <c r="P1206" i="1"/>
  <c r="O1206" i="1"/>
  <c r="P1207" i="1"/>
  <c r="O1207" i="1"/>
  <c r="P1208" i="1"/>
  <c r="O1208" i="1"/>
  <c r="P1209" i="1"/>
  <c r="O1209" i="1"/>
  <c r="P1210" i="1"/>
  <c r="O1210" i="1"/>
  <c r="P1211" i="1"/>
  <c r="O1211" i="1"/>
  <c r="P1212" i="1"/>
  <c r="O1212" i="1"/>
  <c r="P1213" i="1"/>
  <c r="O1213" i="1"/>
  <c r="P1214" i="1"/>
  <c r="O1214" i="1"/>
  <c r="P3884" i="1"/>
  <c r="O3884" i="1"/>
  <c r="P1215" i="1"/>
  <c r="O1215" i="1"/>
  <c r="P1216" i="1"/>
  <c r="O1216" i="1"/>
  <c r="P1217" i="1"/>
  <c r="O1217" i="1"/>
  <c r="P1218" i="1"/>
  <c r="O1218" i="1"/>
  <c r="P1219" i="1"/>
  <c r="O1219" i="1"/>
  <c r="P1220" i="1"/>
  <c r="O1220" i="1"/>
  <c r="P1221" i="1"/>
  <c r="O1221" i="1"/>
  <c r="P1222" i="1"/>
  <c r="O1222" i="1"/>
  <c r="P1223" i="1"/>
  <c r="O1223" i="1"/>
  <c r="P1224" i="1"/>
  <c r="O1224" i="1"/>
  <c r="P1225" i="1"/>
  <c r="O1225" i="1"/>
  <c r="P1226" i="1"/>
  <c r="O1226" i="1"/>
  <c r="P1227" i="1"/>
  <c r="O1227" i="1"/>
  <c r="P1228" i="1"/>
  <c r="O1228" i="1"/>
  <c r="P1229" i="1"/>
  <c r="O1229" i="1"/>
  <c r="P1230" i="1"/>
  <c r="O1230" i="1"/>
  <c r="P1231" i="1"/>
  <c r="O1231" i="1"/>
  <c r="P1232" i="1"/>
  <c r="O1232" i="1"/>
  <c r="P1233" i="1"/>
  <c r="O1233" i="1"/>
  <c r="P1234" i="1"/>
  <c r="O1234" i="1"/>
  <c r="P1235" i="1"/>
  <c r="O1235" i="1"/>
  <c r="P1236" i="1"/>
  <c r="O1236" i="1"/>
  <c r="P1237" i="1"/>
  <c r="O1237" i="1"/>
  <c r="P1238" i="1"/>
  <c r="O1238" i="1"/>
  <c r="P1239" i="1"/>
  <c r="O1239" i="1"/>
  <c r="P1240" i="1"/>
  <c r="O1240" i="1"/>
  <c r="P1241" i="1"/>
  <c r="O1241" i="1"/>
  <c r="P1242" i="1"/>
  <c r="O1242" i="1"/>
  <c r="P1243" i="1"/>
  <c r="O1243" i="1"/>
  <c r="P1244" i="1"/>
  <c r="O1244" i="1"/>
  <c r="P1245" i="1"/>
  <c r="O1245" i="1"/>
  <c r="P1246" i="1"/>
  <c r="O1246" i="1"/>
  <c r="P1247" i="1"/>
  <c r="O1247" i="1"/>
  <c r="P1248" i="1"/>
  <c r="O1248" i="1"/>
  <c r="P1249" i="1"/>
  <c r="O1249" i="1"/>
  <c r="P1250" i="1"/>
  <c r="O1250" i="1"/>
  <c r="P1251" i="1"/>
  <c r="O1251" i="1"/>
  <c r="P1252" i="1"/>
  <c r="O1252" i="1"/>
  <c r="P1253" i="1"/>
  <c r="O1253" i="1"/>
  <c r="P1254" i="1"/>
  <c r="O1254" i="1"/>
  <c r="P1255" i="1"/>
  <c r="O1255" i="1"/>
  <c r="P1256" i="1"/>
  <c r="O1256" i="1"/>
  <c r="P1257" i="1"/>
  <c r="O1257" i="1"/>
  <c r="P1258" i="1"/>
  <c r="O1258" i="1"/>
  <c r="P1259" i="1"/>
  <c r="O1259" i="1"/>
  <c r="P1260" i="1"/>
  <c r="O1260" i="1"/>
  <c r="P1261" i="1"/>
  <c r="O1261" i="1"/>
  <c r="P1262" i="1"/>
  <c r="O1262" i="1"/>
  <c r="P1263" i="1"/>
  <c r="O1263" i="1"/>
  <c r="P1264" i="1"/>
  <c r="O1264" i="1"/>
  <c r="P1265" i="1"/>
  <c r="O1265" i="1"/>
  <c r="P1266" i="1"/>
  <c r="O1266" i="1"/>
  <c r="P1267" i="1"/>
  <c r="O1267" i="1"/>
  <c r="P1268" i="1"/>
  <c r="O1268" i="1"/>
  <c r="P1269" i="1"/>
  <c r="O1269" i="1"/>
  <c r="P1270" i="1"/>
  <c r="O1270" i="1"/>
  <c r="P1271" i="1"/>
  <c r="O1271" i="1"/>
  <c r="P1272" i="1"/>
  <c r="O1272" i="1"/>
  <c r="P1273" i="1"/>
  <c r="O1273" i="1"/>
  <c r="P1274" i="1"/>
  <c r="O1274" i="1"/>
  <c r="P1275" i="1"/>
  <c r="O1275" i="1"/>
  <c r="P1276" i="1"/>
  <c r="O1276" i="1"/>
  <c r="P1277" i="1"/>
  <c r="O1277" i="1"/>
  <c r="P1278" i="1"/>
  <c r="O1278" i="1"/>
  <c r="P1279" i="1"/>
  <c r="O1279" i="1"/>
  <c r="P1280" i="1"/>
  <c r="O1280" i="1"/>
  <c r="P1281" i="1"/>
  <c r="O1281" i="1"/>
  <c r="P1282" i="1"/>
  <c r="O1282" i="1"/>
  <c r="P1283" i="1"/>
  <c r="O1283" i="1"/>
  <c r="P1284" i="1"/>
  <c r="O1284" i="1"/>
  <c r="P1285" i="1"/>
  <c r="O1285" i="1"/>
  <c r="P1286" i="1"/>
  <c r="O1286" i="1"/>
  <c r="P1287" i="1"/>
  <c r="O1287" i="1"/>
  <c r="P1288" i="1"/>
  <c r="O1288" i="1"/>
  <c r="P1289" i="1"/>
  <c r="O1289" i="1"/>
  <c r="P1290" i="1"/>
  <c r="O1290" i="1"/>
  <c r="P1291" i="1"/>
  <c r="O1291" i="1"/>
  <c r="P1292" i="1"/>
  <c r="O1292" i="1"/>
  <c r="P1293" i="1"/>
  <c r="O1293" i="1"/>
  <c r="P1294" i="1"/>
  <c r="O1294" i="1"/>
  <c r="P1295" i="1"/>
  <c r="O1295" i="1"/>
  <c r="P1296" i="1"/>
  <c r="O1296" i="1"/>
  <c r="P1297" i="1"/>
  <c r="O1297" i="1"/>
  <c r="P1298" i="1"/>
  <c r="O1298" i="1"/>
  <c r="P1299" i="1"/>
  <c r="O1299" i="1"/>
  <c r="P1300" i="1"/>
  <c r="O1300" i="1"/>
  <c r="P1301" i="1"/>
  <c r="O1301" i="1"/>
  <c r="P1302" i="1"/>
  <c r="O1302" i="1"/>
  <c r="P1303" i="1"/>
  <c r="O1303" i="1"/>
  <c r="P1304" i="1"/>
  <c r="O1304" i="1"/>
  <c r="P1305" i="1"/>
  <c r="O1305" i="1"/>
  <c r="P1306" i="1"/>
  <c r="O1306" i="1"/>
  <c r="P1307" i="1"/>
  <c r="O1307" i="1"/>
  <c r="P1308" i="1"/>
  <c r="O1308" i="1"/>
  <c r="P1309" i="1"/>
  <c r="O1309" i="1"/>
  <c r="P1310" i="1"/>
  <c r="O1310" i="1"/>
  <c r="P1311" i="1"/>
  <c r="O1311" i="1"/>
  <c r="P1312" i="1"/>
  <c r="O1312" i="1"/>
  <c r="P1313" i="1"/>
  <c r="O1313" i="1"/>
  <c r="P1314" i="1"/>
  <c r="O1314" i="1"/>
  <c r="P1315" i="1"/>
  <c r="O1315" i="1"/>
  <c r="P1316" i="1"/>
  <c r="O1316" i="1"/>
  <c r="P1317" i="1"/>
  <c r="O1317" i="1"/>
  <c r="P1318" i="1"/>
  <c r="O1318" i="1"/>
  <c r="P1319" i="1"/>
  <c r="O1319" i="1"/>
  <c r="P1320" i="1"/>
  <c r="O1320" i="1"/>
  <c r="P1321" i="1"/>
  <c r="O1321" i="1"/>
  <c r="P1322" i="1"/>
  <c r="O1322" i="1"/>
  <c r="P1323" i="1"/>
  <c r="O1323" i="1"/>
  <c r="P1324" i="1"/>
  <c r="O1324" i="1"/>
  <c r="P1325" i="1"/>
  <c r="O1325" i="1"/>
  <c r="P1326" i="1"/>
  <c r="O1326" i="1"/>
  <c r="P1327" i="1"/>
  <c r="O1327" i="1"/>
  <c r="P1328" i="1"/>
  <c r="O1328" i="1"/>
  <c r="P1329" i="1"/>
  <c r="O1329" i="1"/>
  <c r="P1330" i="1"/>
  <c r="O1330" i="1"/>
  <c r="P1331" i="1"/>
  <c r="O1331" i="1"/>
  <c r="P1332" i="1"/>
  <c r="O1332" i="1"/>
  <c r="P1333" i="1"/>
  <c r="O1333" i="1"/>
  <c r="P1334" i="1"/>
  <c r="O1334" i="1"/>
  <c r="P1335" i="1"/>
  <c r="O1335" i="1"/>
  <c r="P1336" i="1"/>
  <c r="O1336" i="1"/>
  <c r="P1337" i="1"/>
  <c r="O1337" i="1"/>
  <c r="P1338" i="1"/>
  <c r="O1338" i="1"/>
  <c r="P1339" i="1"/>
  <c r="O1339" i="1"/>
  <c r="P1340" i="1"/>
  <c r="O1340" i="1"/>
  <c r="P1341" i="1"/>
  <c r="O1341" i="1"/>
  <c r="P1342" i="1"/>
  <c r="O1342" i="1"/>
  <c r="P1343" i="1"/>
  <c r="O1343" i="1"/>
  <c r="P1344" i="1"/>
  <c r="O1344" i="1"/>
  <c r="P1345" i="1"/>
  <c r="O1345" i="1"/>
  <c r="P1346" i="1"/>
  <c r="O1346" i="1"/>
  <c r="P1347" i="1"/>
  <c r="O1347" i="1"/>
  <c r="P1348" i="1"/>
  <c r="O1348" i="1"/>
  <c r="P1349" i="1"/>
  <c r="O1349" i="1"/>
  <c r="P1350" i="1"/>
  <c r="O1350" i="1"/>
  <c r="P1351" i="1"/>
  <c r="O1351" i="1"/>
  <c r="P1352" i="1"/>
  <c r="O1352" i="1"/>
  <c r="P1353" i="1"/>
  <c r="O1353" i="1"/>
  <c r="P1354" i="1"/>
  <c r="O1354" i="1"/>
  <c r="P1355" i="1"/>
  <c r="O1355" i="1"/>
  <c r="P1356" i="1"/>
  <c r="O1356" i="1"/>
  <c r="P1357" i="1"/>
  <c r="O1357" i="1"/>
  <c r="P1358" i="1"/>
  <c r="O1358" i="1"/>
  <c r="P1359" i="1"/>
  <c r="O1359" i="1"/>
  <c r="P1360" i="1"/>
  <c r="O1360" i="1"/>
  <c r="P1361" i="1"/>
  <c r="O1361" i="1"/>
  <c r="P1362" i="1"/>
  <c r="O1362" i="1"/>
  <c r="P1363" i="1"/>
  <c r="O1363" i="1"/>
  <c r="P1364" i="1"/>
  <c r="O1364" i="1"/>
  <c r="P1365" i="1"/>
  <c r="O1365" i="1"/>
  <c r="P1366" i="1"/>
  <c r="O1366" i="1"/>
  <c r="P1367" i="1"/>
  <c r="O1367" i="1"/>
  <c r="P1368" i="1"/>
  <c r="O1368" i="1"/>
  <c r="P1369" i="1"/>
  <c r="O1369" i="1"/>
  <c r="P1370" i="1"/>
  <c r="O1370" i="1"/>
  <c r="P1371" i="1"/>
  <c r="O1371" i="1"/>
  <c r="P1372" i="1"/>
  <c r="O1372" i="1"/>
  <c r="P1373" i="1"/>
  <c r="O1373" i="1"/>
  <c r="P1374" i="1"/>
  <c r="O1374" i="1"/>
  <c r="P1375" i="1"/>
  <c r="O1375" i="1"/>
  <c r="P1376" i="1"/>
  <c r="O1376" i="1"/>
  <c r="P1377" i="1"/>
  <c r="O1377" i="1"/>
  <c r="P1378" i="1"/>
  <c r="O1378" i="1"/>
  <c r="P1379" i="1"/>
  <c r="O1379" i="1"/>
  <c r="P1380" i="1"/>
  <c r="O1380" i="1"/>
  <c r="P1381" i="1"/>
  <c r="O1381" i="1"/>
  <c r="P1382" i="1"/>
  <c r="O1382" i="1"/>
  <c r="P1383" i="1"/>
  <c r="O1383" i="1"/>
  <c r="P1384" i="1"/>
  <c r="O1384" i="1"/>
  <c r="P1385" i="1"/>
  <c r="O1385" i="1"/>
  <c r="P1386" i="1"/>
  <c r="O1386" i="1"/>
  <c r="P1387" i="1"/>
  <c r="O1387" i="1"/>
  <c r="P1388" i="1"/>
  <c r="O1388" i="1"/>
  <c r="P1389" i="1"/>
  <c r="O1389" i="1"/>
  <c r="P1390" i="1"/>
  <c r="O1390" i="1"/>
  <c r="P1391" i="1"/>
  <c r="O1391" i="1"/>
  <c r="P1392" i="1"/>
  <c r="O1392" i="1"/>
  <c r="P1393" i="1"/>
  <c r="O1393" i="1"/>
  <c r="P1394" i="1"/>
  <c r="O1394" i="1"/>
  <c r="P1395" i="1"/>
  <c r="O1395" i="1"/>
  <c r="P1396" i="1"/>
  <c r="O1396" i="1"/>
  <c r="P1397" i="1"/>
  <c r="O1397" i="1"/>
  <c r="P1398" i="1"/>
  <c r="O1398" i="1"/>
  <c r="P1399" i="1"/>
  <c r="O1399" i="1"/>
  <c r="P1400" i="1"/>
  <c r="O1400" i="1"/>
  <c r="P1401" i="1"/>
  <c r="O1401" i="1"/>
  <c r="P1402" i="1"/>
  <c r="O1402" i="1"/>
  <c r="P1403" i="1"/>
  <c r="O1403" i="1"/>
  <c r="P1404" i="1"/>
  <c r="O1404" i="1"/>
  <c r="P1405" i="1"/>
  <c r="O1405" i="1"/>
  <c r="P1406" i="1"/>
  <c r="O1406" i="1"/>
  <c r="P1407" i="1"/>
  <c r="O1407" i="1"/>
  <c r="P3885" i="1"/>
  <c r="O3885" i="1"/>
  <c r="P1408" i="1"/>
  <c r="O1408" i="1"/>
  <c r="P1409" i="1"/>
  <c r="O1409" i="1"/>
  <c r="P1410" i="1"/>
  <c r="O1410" i="1"/>
  <c r="P1411" i="1"/>
  <c r="O1411" i="1"/>
  <c r="P1412" i="1"/>
  <c r="O1412" i="1"/>
  <c r="P1413" i="1"/>
  <c r="O1413" i="1"/>
  <c r="P1414" i="1"/>
  <c r="O1414" i="1"/>
  <c r="P1415" i="1"/>
  <c r="O1415" i="1"/>
  <c r="P1416" i="1"/>
  <c r="O1416" i="1"/>
  <c r="P1417" i="1"/>
  <c r="O1417" i="1"/>
  <c r="P1418" i="1"/>
  <c r="O1418" i="1"/>
  <c r="P1419" i="1"/>
  <c r="O1419" i="1"/>
  <c r="P1420" i="1"/>
  <c r="O1420" i="1"/>
  <c r="P1421" i="1"/>
  <c r="O1421" i="1"/>
  <c r="P1422" i="1"/>
  <c r="O1422" i="1"/>
  <c r="P1423" i="1"/>
  <c r="O1423" i="1"/>
  <c r="P1424" i="1"/>
  <c r="O1424" i="1"/>
  <c r="P1425" i="1"/>
  <c r="O1425" i="1"/>
  <c r="P1426" i="1"/>
  <c r="O1426" i="1"/>
  <c r="P1427" i="1"/>
  <c r="O1427" i="1"/>
  <c r="P1428" i="1"/>
  <c r="O1428" i="1"/>
  <c r="P1429" i="1"/>
  <c r="O1429" i="1"/>
  <c r="P1430" i="1"/>
  <c r="O1430" i="1"/>
  <c r="P1431" i="1"/>
  <c r="O1431" i="1"/>
  <c r="P1432" i="1"/>
  <c r="O1432" i="1"/>
  <c r="P1433" i="1"/>
  <c r="O1433" i="1"/>
  <c r="P1434" i="1"/>
  <c r="O1434" i="1"/>
  <c r="P1435" i="1"/>
  <c r="O1435" i="1"/>
  <c r="P1436" i="1"/>
  <c r="O1436" i="1"/>
  <c r="P1437" i="1"/>
  <c r="O1437" i="1"/>
  <c r="P1438" i="1"/>
  <c r="O1438" i="1"/>
  <c r="P1439" i="1"/>
  <c r="O1439" i="1"/>
  <c r="P1440" i="1"/>
  <c r="O1440" i="1"/>
  <c r="P1441" i="1"/>
  <c r="O1441" i="1"/>
  <c r="P1442" i="1"/>
  <c r="O1442" i="1"/>
  <c r="P1443" i="1"/>
  <c r="O1443" i="1"/>
  <c r="P1444" i="1"/>
  <c r="O1444" i="1"/>
  <c r="P1445" i="1"/>
  <c r="O1445" i="1"/>
  <c r="P1446" i="1"/>
  <c r="O1446" i="1"/>
  <c r="P1447" i="1"/>
  <c r="O1447" i="1"/>
  <c r="P3886" i="1"/>
  <c r="O3886" i="1"/>
  <c r="P1448" i="1"/>
  <c r="O1448" i="1"/>
  <c r="P1449" i="1"/>
  <c r="O1449" i="1"/>
  <c r="P1450" i="1"/>
  <c r="O1450" i="1"/>
  <c r="P1451" i="1"/>
  <c r="O1451" i="1"/>
  <c r="P1452" i="1"/>
  <c r="O1452" i="1"/>
  <c r="P1453" i="1"/>
  <c r="O1453" i="1"/>
  <c r="P1454" i="1"/>
  <c r="O1454" i="1"/>
  <c r="P1455" i="1"/>
  <c r="O1455" i="1"/>
  <c r="P1456" i="1"/>
  <c r="O1456" i="1"/>
  <c r="P1457" i="1"/>
  <c r="O1457" i="1"/>
  <c r="P1458" i="1"/>
  <c r="O1458" i="1"/>
  <c r="P1459" i="1"/>
  <c r="O1459" i="1"/>
  <c r="P1460" i="1"/>
  <c r="O1460" i="1"/>
  <c r="P1461" i="1"/>
  <c r="O1461" i="1"/>
  <c r="P1462" i="1"/>
  <c r="O1462" i="1"/>
  <c r="P1463" i="1"/>
  <c r="O1463" i="1"/>
  <c r="P1464" i="1"/>
  <c r="O1464" i="1"/>
  <c r="P1465" i="1"/>
  <c r="O1465" i="1"/>
  <c r="P1466" i="1"/>
  <c r="O1466" i="1"/>
  <c r="P1467" i="1"/>
  <c r="O1467" i="1"/>
  <c r="P1468" i="1"/>
  <c r="O1468" i="1"/>
  <c r="P1469" i="1"/>
  <c r="O1469" i="1"/>
  <c r="P1470" i="1"/>
  <c r="O1470" i="1"/>
  <c r="P1471" i="1"/>
  <c r="O1471" i="1"/>
  <c r="P1472" i="1"/>
  <c r="O1472" i="1"/>
  <c r="P1473" i="1"/>
  <c r="O1473" i="1"/>
  <c r="P1474" i="1"/>
  <c r="O1474" i="1"/>
  <c r="P1475" i="1"/>
  <c r="O1475" i="1"/>
  <c r="P1476" i="1"/>
  <c r="O1476" i="1"/>
  <c r="P1477" i="1"/>
  <c r="O1477" i="1"/>
  <c r="P1478" i="1"/>
  <c r="O1478" i="1"/>
  <c r="P1479" i="1"/>
  <c r="O1479" i="1"/>
  <c r="P1480" i="1"/>
  <c r="O1480" i="1"/>
  <c r="P1481" i="1"/>
  <c r="O1481" i="1"/>
  <c r="P1482" i="1"/>
  <c r="O1482" i="1"/>
  <c r="P1483" i="1"/>
  <c r="O1483" i="1"/>
  <c r="P1484" i="1"/>
  <c r="O1484" i="1"/>
  <c r="P1485" i="1"/>
  <c r="O1485" i="1"/>
  <c r="P1486" i="1"/>
  <c r="O1486" i="1"/>
  <c r="P1487" i="1"/>
  <c r="O1487" i="1"/>
  <c r="P1488" i="1"/>
  <c r="O1488" i="1"/>
  <c r="P1489" i="1"/>
  <c r="O1489" i="1"/>
  <c r="P1490" i="1"/>
  <c r="O1490" i="1"/>
  <c r="P1491" i="1"/>
  <c r="O1491" i="1"/>
  <c r="P1492" i="1"/>
  <c r="O1492" i="1"/>
  <c r="P1493" i="1"/>
  <c r="O1493" i="1"/>
  <c r="P1494" i="1"/>
  <c r="O1494" i="1"/>
  <c r="P3887" i="1"/>
  <c r="O3887" i="1"/>
  <c r="P1495" i="1"/>
  <c r="O1495" i="1"/>
  <c r="P1496" i="1"/>
  <c r="O1496" i="1"/>
  <c r="P1497" i="1"/>
  <c r="O1497" i="1"/>
  <c r="P1498" i="1"/>
  <c r="O1498" i="1"/>
  <c r="P1499" i="1"/>
  <c r="O1499" i="1"/>
  <c r="P1500" i="1"/>
  <c r="O1500" i="1"/>
  <c r="P1501" i="1"/>
  <c r="O1501" i="1"/>
  <c r="P1502" i="1"/>
  <c r="O1502" i="1"/>
  <c r="P1503" i="1"/>
  <c r="O1503" i="1"/>
  <c r="P1504" i="1"/>
  <c r="O1504" i="1"/>
  <c r="P1505" i="1"/>
  <c r="O1505" i="1"/>
  <c r="P1506" i="1"/>
  <c r="O1506" i="1"/>
  <c r="P1507" i="1"/>
  <c r="O1507" i="1"/>
  <c r="P1508" i="1"/>
  <c r="O1508" i="1"/>
  <c r="P1509" i="1"/>
  <c r="O1509" i="1"/>
  <c r="P1510" i="1"/>
  <c r="O1510" i="1"/>
  <c r="P1511" i="1"/>
  <c r="O1511" i="1"/>
  <c r="P1512" i="1"/>
  <c r="O1512" i="1"/>
  <c r="P1513" i="1"/>
  <c r="O1513" i="1"/>
  <c r="P1514" i="1"/>
  <c r="O1514" i="1"/>
  <c r="P1515" i="1"/>
  <c r="O1515" i="1"/>
  <c r="P1516" i="1"/>
  <c r="O1516" i="1"/>
  <c r="P1517" i="1"/>
  <c r="O1517" i="1"/>
  <c r="P1518" i="1"/>
  <c r="O1518" i="1"/>
  <c r="P1519" i="1"/>
  <c r="O1519" i="1"/>
  <c r="P1520" i="1"/>
  <c r="O1520" i="1"/>
  <c r="P1521" i="1"/>
  <c r="O1521" i="1"/>
  <c r="P1522" i="1"/>
  <c r="O1522" i="1"/>
  <c r="P1523" i="1"/>
  <c r="O1523" i="1"/>
  <c r="P1524" i="1"/>
  <c r="O1524" i="1"/>
  <c r="P1525" i="1"/>
  <c r="O1525" i="1"/>
  <c r="P1526" i="1"/>
  <c r="O1526" i="1"/>
  <c r="P1527" i="1"/>
  <c r="O1527" i="1"/>
  <c r="P1528" i="1"/>
  <c r="O1528" i="1"/>
  <c r="P1529" i="1"/>
  <c r="O1529" i="1"/>
  <c r="P1530" i="1"/>
  <c r="O1530" i="1"/>
  <c r="P1531" i="1"/>
  <c r="O1531" i="1"/>
  <c r="P1532" i="1"/>
  <c r="O1532" i="1"/>
  <c r="P1533" i="1"/>
  <c r="O1533" i="1"/>
  <c r="P1534" i="1"/>
  <c r="O1534" i="1"/>
  <c r="P1535" i="1"/>
  <c r="O1535" i="1"/>
  <c r="P1536" i="1"/>
  <c r="O1536" i="1"/>
  <c r="P1537" i="1"/>
  <c r="O1537" i="1"/>
  <c r="P1538" i="1"/>
  <c r="O1538" i="1"/>
  <c r="P1539" i="1"/>
  <c r="O1539" i="1"/>
  <c r="P1540" i="1"/>
  <c r="O1540" i="1"/>
  <c r="P1541" i="1"/>
  <c r="O1541" i="1"/>
  <c r="P1542" i="1"/>
  <c r="O1542" i="1"/>
  <c r="P1543" i="1"/>
  <c r="O1543" i="1"/>
  <c r="P1544" i="1"/>
  <c r="O1544" i="1"/>
  <c r="P1545" i="1"/>
  <c r="O1545" i="1"/>
  <c r="P1546" i="1"/>
  <c r="O1546" i="1"/>
  <c r="P1547" i="1"/>
  <c r="O1547" i="1"/>
  <c r="P1548" i="1"/>
  <c r="O1548" i="1"/>
  <c r="P1549" i="1"/>
  <c r="O1549" i="1"/>
  <c r="P1550" i="1"/>
  <c r="O1550" i="1"/>
  <c r="P1551" i="1"/>
  <c r="O1551" i="1"/>
  <c r="P1552" i="1"/>
  <c r="O1552" i="1"/>
  <c r="P1553" i="1"/>
  <c r="O1553" i="1"/>
  <c r="P1554" i="1"/>
  <c r="O1554" i="1"/>
  <c r="P1555" i="1"/>
  <c r="O1555" i="1"/>
  <c r="P1556" i="1"/>
  <c r="O1556" i="1"/>
  <c r="P1557" i="1"/>
  <c r="O1557" i="1"/>
  <c r="P1558" i="1"/>
  <c r="O1558" i="1"/>
  <c r="P1559" i="1"/>
  <c r="O1559" i="1"/>
  <c r="P1560" i="1"/>
  <c r="O1560" i="1"/>
  <c r="P1561" i="1"/>
  <c r="O1561" i="1"/>
  <c r="P1562" i="1"/>
  <c r="O1562" i="1"/>
  <c r="P1563" i="1"/>
  <c r="O1563" i="1"/>
  <c r="P1564" i="1"/>
  <c r="O1564" i="1"/>
  <c r="P1565" i="1"/>
  <c r="O1565" i="1"/>
  <c r="P1566" i="1"/>
  <c r="O1566" i="1"/>
  <c r="P1567" i="1"/>
  <c r="O1567" i="1"/>
  <c r="P1568" i="1"/>
  <c r="O1568" i="1"/>
  <c r="P1569" i="1"/>
  <c r="O1569" i="1"/>
  <c r="P1570" i="1"/>
  <c r="O1570" i="1"/>
  <c r="P1571" i="1"/>
  <c r="O1571" i="1"/>
  <c r="P1572" i="1"/>
  <c r="O1572" i="1"/>
  <c r="P1573" i="1"/>
  <c r="O1573" i="1"/>
  <c r="P1574" i="1"/>
  <c r="O1574" i="1"/>
  <c r="P1575" i="1"/>
  <c r="O1575" i="1"/>
  <c r="P1576" i="1"/>
  <c r="O1576" i="1"/>
  <c r="P1577" i="1"/>
  <c r="O1577" i="1"/>
  <c r="P1578" i="1"/>
  <c r="O1578" i="1"/>
  <c r="P1579" i="1"/>
  <c r="O1579" i="1"/>
  <c r="P1580" i="1"/>
  <c r="O1580" i="1"/>
  <c r="P1581" i="1"/>
  <c r="O1581" i="1"/>
  <c r="P1582" i="1"/>
  <c r="O1582" i="1"/>
  <c r="P1583" i="1"/>
  <c r="O1583" i="1"/>
  <c r="P1584" i="1"/>
  <c r="O1584" i="1"/>
  <c r="P1585" i="1"/>
  <c r="O1585" i="1"/>
  <c r="P1586" i="1"/>
  <c r="O1586" i="1"/>
  <c r="P1587" i="1"/>
  <c r="O1587" i="1"/>
  <c r="P1588" i="1"/>
  <c r="O1588" i="1"/>
  <c r="P1589" i="1"/>
  <c r="O1589" i="1"/>
  <c r="P1590" i="1"/>
  <c r="O1590" i="1"/>
  <c r="P1591" i="1"/>
  <c r="O1591" i="1"/>
  <c r="P1592" i="1"/>
  <c r="O1592" i="1"/>
  <c r="P1593" i="1"/>
  <c r="O1593" i="1"/>
  <c r="P1594" i="1"/>
  <c r="O1594" i="1"/>
  <c r="P1595" i="1"/>
  <c r="O1595" i="1"/>
  <c r="P1596" i="1"/>
  <c r="O1596" i="1"/>
  <c r="P1597" i="1"/>
  <c r="O1597" i="1"/>
  <c r="P1598" i="1"/>
  <c r="O1598" i="1"/>
  <c r="P1599" i="1"/>
  <c r="O1599" i="1"/>
  <c r="P1600" i="1"/>
  <c r="O1600" i="1"/>
  <c r="P1601" i="1"/>
  <c r="O1601" i="1"/>
  <c r="P1602" i="1"/>
  <c r="O1602" i="1"/>
  <c r="P1603" i="1"/>
  <c r="O1603" i="1"/>
  <c r="P1604" i="1"/>
  <c r="O1604" i="1"/>
  <c r="P1605" i="1"/>
  <c r="O1605" i="1"/>
  <c r="P1606" i="1"/>
  <c r="O1606" i="1"/>
  <c r="P1607" i="1"/>
  <c r="O1607" i="1"/>
  <c r="P1608" i="1"/>
  <c r="O1608" i="1"/>
  <c r="P3888" i="1"/>
  <c r="O3888" i="1"/>
  <c r="P1609" i="1"/>
  <c r="O1609" i="1"/>
  <c r="P1610" i="1"/>
  <c r="O1610" i="1"/>
  <c r="P1611" i="1"/>
  <c r="O1611" i="1"/>
  <c r="P1612" i="1"/>
  <c r="O1612" i="1"/>
  <c r="P1613" i="1"/>
  <c r="O1613" i="1"/>
  <c r="P1614" i="1"/>
  <c r="O1614" i="1"/>
  <c r="P1615" i="1"/>
  <c r="O1615" i="1"/>
  <c r="P1616" i="1"/>
  <c r="O1616" i="1"/>
  <c r="P1617" i="1"/>
  <c r="O1617" i="1"/>
  <c r="P1618" i="1"/>
  <c r="O1618" i="1"/>
  <c r="P1619" i="1"/>
  <c r="O1619" i="1"/>
  <c r="P1620" i="1"/>
  <c r="O1620" i="1"/>
  <c r="P1621" i="1"/>
  <c r="O1621" i="1"/>
  <c r="P1622" i="1"/>
  <c r="O1622" i="1"/>
  <c r="P1623" i="1"/>
  <c r="O1623" i="1"/>
  <c r="P1624" i="1"/>
  <c r="O1624" i="1"/>
  <c r="P1625" i="1"/>
  <c r="O1625" i="1"/>
  <c r="P1626" i="1"/>
  <c r="O1626" i="1"/>
  <c r="P1627" i="1"/>
  <c r="O1627" i="1"/>
  <c r="P1628" i="1"/>
  <c r="O1628" i="1"/>
  <c r="P1629" i="1"/>
  <c r="O1629" i="1"/>
  <c r="P1630" i="1"/>
  <c r="O1630" i="1"/>
  <c r="P1631" i="1"/>
  <c r="O1631" i="1"/>
  <c r="P1632" i="1"/>
  <c r="O1632" i="1"/>
  <c r="P1633" i="1"/>
  <c r="O1633" i="1"/>
  <c r="P1634" i="1"/>
  <c r="O1634" i="1"/>
  <c r="P1635" i="1"/>
  <c r="O1635" i="1"/>
  <c r="P1636" i="1"/>
  <c r="O1636" i="1"/>
  <c r="P1637" i="1"/>
  <c r="O1637" i="1"/>
  <c r="P1638" i="1"/>
  <c r="O1638" i="1"/>
  <c r="P1639" i="1"/>
  <c r="O1639" i="1"/>
  <c r="P1640" i="1"/>
  <c r="O1640" i="1"/>
  <c r="P1641" i="1"/>
  <c r="O1641" i="1"/>
  <c r="P1642" i="1"/>
  <c r="O1642" i="1"/>
  <c r="P1643" i="1"/>
  <c r="O1643" i="1"/>
  <c r="P1644" i="1"/>
  <c r="O1644" i="1"/>
  <c r="P1645" i="1"/>
  <c r="O1645" i="1"/>
  <c r="P1646" i="1"/>
  <c r="O1646" i="1"/>
  <c r="P1647" i="1"/>
  <c r="O1647" i="1"/>
  <c r="P1648" i="1"/>
  <c r="O1648" i="1"/>
  <c r="P1649" i="1"/>
  <c r="O1649" i="1"/>
  <c r="P1650" i="1"/>
  <c r="O1650" i="1"/>
  <c r="P1651" i="1"/>
  <c r="O1651" i="1"/>
  <c r="P1652" i="1"/>
  <c r="O1652" i="1"/>
  <c r="P1653" i="1"/>
  <c r="O1653" i="1"/>
  <c r="P1654" i="1"/>
  <c r="O1654" i="1"/>
  <c r="P1655" i="1"/>
  <c r="O1655" i="1"/>
  <c r="P1656" i="1"/>
  <c r="O1656" i="1"/>
  <c r="P1657" i="1"/>
  <c r="O1657" i="1"/>
  <c r="P1658" i="1"/>
  <c r="O1658" i="1"/>
  <c r="P1659" i="1"/>
  <c r="O1659" i="1"/>
  <c r="P1660" i="1"/>
  <c r="O1660" i="1"/>
  <c r="P1661" i="1"/>
  <c r="O1661" i="1"/>
  <c r="P1662" i="1"/>
  <c r="O1662" i="1"/>
  <c r="P1663" i="1"/>
  <c r="O1663" i="1"/>
  <c r="P1664" i="1"/>
  <c r="O1664" i="1"/>
  <c r="P1665" i="1"/>
  <c r="O1665" i="1"/>
  <c r="P1666" i="1"/>
  <c r="O1666" i="1"/>
  <c r="P1667" i="1"/>
  <c r="O1667" i="1"/>
  <c r="P1668" i="1"/>
  <c r="O1668" i="1"/>
  <c r="P1669" i="1"/>
  <c r="O1669" i="1"/>
  <c r="P1670" i="1"/>
  <c r="O1670" i="1"/>
  <c r="P1671" i="1"/>
  <c r="O1671" i="1"/>
  <c r="P1672" i="1"/>
  <c r="O1672" i="1"/>
  <c r="P1673" i="1"/>
  <c r="O1673" i="1"/>
  <c r="P1674" i="1"/>
  <c r="O1674" i="1"/>
  <c r="P1675" i="1"/>
  <c r="O1675" i="1"/>
  <c r="P1676" i="1"/>
  <c r="O1676" i="1"/>
  <c r="P1677" i="1"/>
  <c r="O1677" i="1"/>
  <c r="P1678" i="1"/>
  <c r="O1678" i="1"/>
  <c r="P1679" i="1"/>
  <c r="O1679" i="1"/>
  <c r="P1680" i="1"/>
  <c r="O1680" i="1"/>
  <c r="P1681" i="1"/>
  <c r="O1681" i="1"/>
  <c r="P1682" i="1"/>
  <c r="O1682" i="1"/>
  <c r="P1683" i="1"/>
  <c r="O1683" i="1"/>
  <c r="P1684" i="1"/>
  <c r="O1684" i="1"/>
  <c r="P1685" i="1"/>
  <c r="O1685" i="1"/>
  <c r="P1686" i="1"/>
  <c r="O1686" i="1"/>
  <c r="P1687" i="1"/>
  <c r="O1687" i="1"/>
  <c r="P1688" i="1"/>
  <c r="O1688" i="1"/>
  <c r="P1689" i="1"/>
  <c r="O1689" i="1"/>
  <c r="P1690" i="1"/>
  <c r="O1690" i="1"/>
  <c r="P1691" i="1"/>
  <c r="O1691" i="1"/>
  <c r="P1692" i="1"/>
  <c r="O1692" i="1"/>
  <c r="P1693" i="1"/>
  <c r="O1693" i="1"/>
  <c r="P1694" i="1"/>
  <c r="O1694" i="1"/>
  <c r="P1695" i="1"/>
  <c r="O1695" i="1"/>
  <c r="P1696" i="1"/>
  <c r="O1696" i="1"/>
  <c r="P1697" i="1"/>
  <c r="O1697" i="1"/>
  <c r="P1698" i="1"/>
  <c r="O1698" i="1"/>
  <c r="P1699" i="1"/>
  <c r="O1699" i="1"/>
  <c r="P1700" i="1"/>
  <c r="O1700" i="1"/>
  <c r="P1701" i="1"/>
  <c r="O1701" i="1"/>
  <c r="P1702" i="1"/>
  <c r="O1702" i="1"/>
  <c r="P1703" i="1"/>
  <c r="O1703" i="1"/>
  <c r="P1704" i="1"/>
  <c r="O1704" i="1"/>
  <c r="P1705" i="1"/>
  <c r="O1705" i="1"/>
  <c r="P1706" i="1"/>
  <c r="O1706" i="1"/>
  <c r="P1707" i="1"/>
  <c r="O1707" i="1"/>
  <c r="P1708" i="1"/>
  <c r="O1708" i="1"/>
  <c r="P1709" i="1"/>
  <c r="O1709" i="1"/>
  <c r="P1710" i="1"/>
  <c r="O1710" i="1"/>
  <c r="P1711" i="1"/>
  <c r="O1711" i="1"/>
  <c r="P1712" i="1"/>
  <c r="O1712" i="1"/>
  <c r="P1713" i="1"/>
  <c r="O1713" i="1"/>
  <c r="P1714" i="1"/>
  <c r="O1714" i="1"/>
  <c r="P1715" i="1"/>
  <c r="O1715" i="1"/>
  <c r="P1716" i="1"/>
  <c r="O1716" i="1"/>
  <c r="P1717" i="1"/>
  <c r="O1717" i="1"/>
  <c r="P1718" i="1"/>
  <c r="O1718" i="1"/>
  <c r="P1719" i="1"/>
  <c r="O1719" i="1"/>
  <c r="P1720" i="1"/>
  <c r="O1720" i="1"/>
  <c r="P1721" i="1"/>
  <c r="O1721" i="1"/>
  <c r="P1722" i="1"/>
  <c r="O1722" i="1"/>
  <c r="P1723" i="1"/>
  <c r="O1723" i="1"/>
  <c r="P1724" i="1"/>
  <c r="O1724" i="1"/>
  <c r="P1725" i="1"/>
  <c r="O1725" i="1"/>
  <c r="P1726" i="1"/>
  <c r="O1726" i="1"/>
  <c r="P1727" i="1"/>
  <c r="O1727" i="1"/>
  <c r="P1728" i="1"/>
  <c r="O1728" i="1"/>
  <c r="P1729" i="1"/>
  <c r="O1729" i="1"/>
  <c r="P1730" i="1"/>
  <c r="O1730" i="1"/>
  <c r="P1731" i="1"/>
  <c r="O1731" i="1"/>
  <c r="P1732" i="1"/>
  <c r="O1732" i="1"/>
  <c r="P1733" i="1"/>
  <c r="O1733" i="1"/>
  <c r="P1734" i="1"/>
  <c r="O1734" i="1"/>
  <c r="P1735" i="1"/>
  <c r="O1735" i="1"/>
  <c r="P1736" i="1"/>
  <c r="O1736" i="1"/>
  <c r="P1737" i="1"/>
  <c r="O1737" i="1"/>
  <c r="P1738" i="1"/>
  <c r="O1738" i="1"/>
  <c r="P1739" i="1"/>
  <c r="O1739" i="1"/>
  <c r="P1740" i="1"/>
  <c r="O1740" i="1"/>
  <c r="P1741" i="1"/>
  <c r="O1741" i="1"/>
  <c r="P1742" i="1"/>
  <c r="O1742" i="1"/>
  <c r="P1743" i="1"/>
  <c r="O1743" i="1"/>
  <c r="P1744" i="1"/>
  <c r="O1744" i="1"/>
  <c r="P1745" i="1"/>
  <c r="O1745" i="1"/>
  <c r="P1746" i="1"/>
  <c r="O1746" i="1"/>
  <c r="P1747" i="1"/>
  <c r="O1747" i="1"/>
  <c r="P1748" i="1"/>
  <c r="O1748" i="1"/>
  <c r="P1749" i="1"/>
  <c r="O1749" i="1"/>
  <c r="P1750" i="1"/>
  <c r="O1750" i="1"/>
  <c r="P1751" i="1"/>
  <c r="O1751" i="1"/>
  <c r="P1752" i="1"/>
  <c r="O1752" i="1"/>
  <c r="P1753" i="1"/>
  <c r="O1753" i="1"/>
  <c r="P1754" i="1"/>
  <c r="O1754" i="1"/>
  <c r="P1755" i="1"/>
  <c r="O1755" i="1"/>
  <c r="P1756" i="1"/>
  <c r="O1756" i="1"/>
  <c r="P1757" i="1"/>
  <c r="O1757" i="1"/>
  <c r="P1758" i="1"/>
  <c r="O1758" i="1"/>
  <c r="P1759" i="1"/>
  <c r="O1759" i="1"/>
  <c r="P1760" i="1"/>
  <c r="O1760" i="1"/>
  <c r="P1761" i="1"/>
  <c r="O1761" i="1"/>
  <c r="P1762" i="1"/>
  <c r="O1762" i="1"/>
  <c r="P1763" i="1"/>
  <c r="O1763" i="1"/>
  <c r="P1764" i="1"/>
  <c r="O1764" i="1"/>
  <c r="P1765" i="1"/>
  <c r="O1765" i="1"/>
  <c r="P1766" i="1"/>
  <c r="O1766" i="1"/>
  <c r="P1767" i="1"/>
  <c r="O1767" i="1"/>
  <c r="P1768" i="1"/>
  <c r="O1768" i="1"/>
  <c r="P1769" i="1"/>
  <c r="O1769" i="1"/>
  <c r="P1770" i="1"/>
  <c r="O1770" i="1"/>
  <c r="P1771" i="1"/>
  <c r="O1771" i="1"/>
  <c r="P1772" i="1"/>
  <c r="O1772" i="1"/>
  <c r="P1773" i="1"/>
  <c r="O1773" i="1"/>
  <c r="P1774" i="1"/>
  <c r="O1774" i="1"/>
  <c r="P1775" i="1"/>
  <c r="O1775" i="1"/>
  <c r="P1776" i="1"/>
  <c r="O1776" i="1"/>
  <c r="P1777" i="1"/>
  <c r="O1777" i="1"/>
  <c r="P1778" i="1"/>
  <c r="O1778" i="1"/>
  <c r="P1779" i="1"/>
  <c r="O1779" i="1"/>
  <c r="P1780" i="1"/>
  <c r="O1780" i="1"/>
  <c r="P1781" i="1"/>
  <c r="O1781" i="1"/>
  <c r="P1782" i="1"/>
  <c r="O1782" i="1"/>
  <c r="P1783" i="1"/>
  <c r="O1783" i="1"/>
  <c r="P1784" i="1"/>
  <c r="O1784" i="1"/>
  <c r="P1785" i="1"/>
  <c r="O1785" i="1"/>
  <c r="P1786" i="1"/>
  <c r="O1786" i="1"/>
  <c r="P1787" i="1"/>
  <c r="O1787" i="1"/>
  <c r="P1788" i="1"/>
  <c r="O1788" i="1"/>
  <c r="P1789" i="1"/>
  <c r="O1789" i="1"/>
  <c r="P1790" i="1"/>
  <c r="O1790" i="1"/>
  <c r="P1791" i="1"/>
  <c r="O1791" i="1"/>
  <c r="P1792" i="1"/>
  <c r="O1792" i="1"/>
  <c r="P1793" i="1"/>
  <c r="O1793" i="1"/>
  <c r="P1794" i="1"/>
  <c r="O1794" i="1"/>
  <c r="P1795" i="1"/>
  <c r="O1795" i="1"/>
  <c r="P1796" i="1"/>
  <c r="O1796" i="1"/>
  <c r="P1797" i="1"/>
  <c r="O1797" i="1"/>
  <c r="P1798" i="1"/>
  <c r="O1798" i="1"/>
  <c r="P1799" i="1"/>
  <c r="O1799" i="1"/>
  <c r="P1800" i="1"/>
  <c r="O1800" i="1"/>
  <c r="P1801" i="1"/>
  <c r="O1801" i="1"/>
  <c r="P1802" i="1"/>
  <c r="O1802" i="1"/>
  <c r="P1803" i="1"/>
  <c r="O1803" i="1"/>
  <c r="P1804" i="1"/>
  <c r="O1804" i="1"/>
  <c r="P1805" i="1"/>
  <c r="O1805" i="1"/>
  <c r="P1806" i="1"/>
  <c r="O1806" i="1"/>
  <c r="P1807" i="1"/>
  <c r="O1807" i="1"/>
  <c r="P1808" i="1"/>
  <c r="O1808" i="1"/>
  <c r="P1809" i="1"/>
  <c r="O1809" i="1"/>
  <c r="P1810" i="1"/>
  <c r="O1810" i="1"/>
  <c r="P1811" i="1"/>
  <c r="O1811" i="1"/>
  <c r="P1812" i="1"/>
  <c r="O1812" i="1"/>
  <c r="P1813" i="1"/>
  <c r="O1813" i="1"/>
  <c r="P1814" i="1"/>
  <c r="O1814" i="1"/>
  <c r="P1815" i="1"/>
  <c r="O1815" i="1"/>
  <c r="P1816" i="1"/>
  <c r="O1816" i="1"/>
  <c r="P1817" i="1"/>
  <c r="O1817" i="1"/>
  <c r="P1818" i="1"/>
  <c r="O1818" i="1"/>
  <c r="P1819" i="1"/>
  <c r="O1819" i="1"/>
  <c r="P1820" i="1"/>
  <c r="O1820" i="1"/>
  <c r="P1821" i="1"/>
  <c r="O1821" i="1"/>
  <c r="P1822" i="1"/>
  <c r="O1822" i="1"/>
  <c r="P1823" i="1"/>
  <c r="O1823" i="1"/>
  <c r="P1824" i="1"/>
  <c r="O1824" i="1"/>
  <c r="P1825" i="1"/>
  <c r="O1825" i="1"/>
  <c r="P1826" i="1"/>
  <c r="O1826" i="1"/>
  <c r="P1827" i="1"/>
  <c r="O1827" i="1"/>
  <c r="P1828" i="1"/>
  <c r="O1828" i="1"/>
  <c r="P1829" i="1"/>
  <c r="O1829" i="1"/>
  <c r="P1830" i="1"/>
  <c r="O1830" i="1"/>
  <c r="P1831" i="1"/>
  <c r="O1831" i="1"/>
  <c r="P1832" i="1"/>
  <c r="O1832" i="1"/>
  <c r="P1833" i="1"/>
  <c r="O1833" i="1"/>
  <c r="P1834" i="1"/>
  <c r="O1834" i="1"/>
  <c r="P1835" i="1"/>
  <c r="O1835" i="1"/>
  <c r="P1836" i="1"/>
  <c r="O1836" i="1"/>
  <c r="P1837" i="1"/>
  <c r="O1837" i="1"/>
  <c r="P1838" i="1"/>
  <c r="O1838" i="1"/>
  <c r="P1839" i="1"/>
  <c r="O1839" i="1"/>
  <c r="P1840" i="1"/>
  <c r="O1840" i="1"/>
  <c r="P1841" i="1"/>
  <c r="O1841" i="1"/>
  <c r="P1842" i="1"/>
  <c r="O1842" i="1"/>
  <c r="P1843" i="1"/>
  <c r="O1843" i="1"/>
  <c r="P1844" i="1"/>
  <c r="O1844" i="1"/>
  <c r="P1845" i="1"/>
  <c r="O1845" i="1"/>
  <c r="P1846" i="1"/>
  <c r="O1846" i="1"/>
  <c r="P1847" i="1"/>
  <c r="O1847" i="1"/>
  <c r="P1848" i="1"/>
  <c r="O1848" i="1"/>
  <c r="P1849" i="1"/>
  <c r="O1849" i="1"/>
  <c r="P1850" i="1"/>
  <c r="O1850" i="1"/>
  <c r="P1851" i="1"/>
  <c r="O1851" i="1"/>
  <c r="P1852" i="1"/>
  <c r="O1852" i="1"/>
  <c r="P1853" i="1"/>
  <c r="O1853" i="1"/>
  <c r="P1854" i="1"/>
  <c r="O1854" i="1"/>
  <c r="P1855" i="1"/>
  <c r="O1855" i="1"/>
  <c r="P1856" i="1"/>
  <c r="O1856" i="1"/>
  <c r="P1857" i="1"/>
  <c r="O1857" i="1"/>
  <c r="P1858" i="1"/>
  <c r="O1858" i="1"/>
  <c r="P1859" i="1"/>
  <c r="O1859" i="1"/>
  <c r="P1860" i="1"/>
  <c r="O1860" i="1"/>
  <c r="P1861" i="1"/>
  <c r="O1861" i="1"/>
  <c r="P1862" i="1"/>
  <c r="O1862" i="1"/>
  <c r="P1863" i="1"/>
  <c r="O1863" i="1"/>
  <c r="P1864" i="1"/>
  <c r="O1864" i="1"/>
  <c r="P1865" i="1"/>
  <c r="O1865" i="1"/>
  <c r="P1866" i="1"/>
  <c r="O1866" i="1"/>
  <c r="P1867" i="1"/>
  <c r="O1867" i="1"/>
  <c r="P1868" i="1"/>
  <c r="O1868" i="1"/>
  <c r="P1869" i="1"/>
  <c r="O1869" i="1"/>
  <c r="P1870" i="1"/>
  <c r="O1870" i="1"/>
  <c r="P1871" i="1"/>
  <c r="O1871" i="1"/>
  <c r="P1872" i="1"/>
  <c r="O1872" i="1"/>
  <c r="P1873" i="1"/>
  <c r="O1873" i="1"/>
  <c r="P1874" i="1"/>
  <c r="O1874" i="1"/>
  <c r="P1875" i="1"/>
  <c r="O1875" i="1"/>
  <c r="P1876" i="1"/>
  <c r="O1876" i="1"/>
  <c r="P1877" i="1"/>
  <c r="O1877" i="1"/>
  <c r="P1878" i="1"/>
  <c r="O1878" i="1"/>
  <c r="P1879" i="1"/>
  <c r="O1879" i="1"/>
  <c r="P1880" i="1"/>
  <c r="O1880" i="1"/>
  <c r="P1881" i="1"/>
  <c r="O1881" i="1"/>
  <c r="P1882" i="1"/>
  <c r="O1882" i="1"/>
  <c r="P1883" i="1"/>
  <c r="O1883" i="1"/>
  <c r="P1884" i="1"/>
  <c r="O1884" i="1"/>
  <c r="P1885" i="1"/>
  <c r="O1885" i="1"/>
  <c r="P1886" i="1"/>
  <c r="O1886" i="1"/>
  <c r="P1887" i="1"/>
  <c r="O1887" i="1"/>
  <c r="P1888" i="1"/>
  <c r="O1888" i="1"/>
  <c r="P1889" i="1"/>
  <c r="O1889" i="1"/>
  <c r="P1890" i="1"/>
  <c r="O1890" i="1"/>
  <c r="P1891" i="1"/>
  <c r="O1891" i="1"/>
  <c r="P1892" i="1"/>
  <c r="O1892" i="1"/>
  <c r="P1893" i="1"/>
  <c r="O1893" i="1"/>
  <c r="P1894" i="1"/>
  <c r="O1894" i="1"/>
  <c r="P1895" i="1"/>
  <c r="O1895" i="1"/>
  <c r="P1896" i="1"/>
  <c r="O1896" i="1"/>
  <c r="P1897" i="1"/>
  <c r="O1897" i="1"/>
  <c r="P1898" i="1"/>
  <c r="O1898" i="1"/>
  <c r="P1899" i="1"/>
  <c r="O1899" i="1"/>
  <c r="P1900" i="1"/>
  <c r="O1900" i="1"/>
  <c r="P1901" i="1"/>
  <c r="O1901" i="1"/>
  <c r="P1902" i="1"/>
  <c r="O1902" i="1"/>
  <c r="P1903" i="1"/>
  <c r="O1903" i="1"/>
  <c r="P1904" i="1"/>
  <c r="O1904" i="1"/>
  <c r="P1905" i="1"/>
  <c r="O1905" i="1"/>
  <c r="P1906" i="1"/>
  <c r="O1906" i="1"/>
  <c r="P1907" i="1"/>
  <c r="O1907" i="1"/>
  <c r="P1908" i="1"/>
  <c r="O1908" i="1"/>
  <c r="P1909" i="1"/>
  <c r="O1909" i="1"/>
  <c r="P1910" i="1"/>
  <c r="O1910" i="1"/>
  <c r="P1911" i="1"/>
  <c r="O1911" i="1"/>
  <c r="P1912" i="1"/>
  <c r="O1912" i="1"/>
  <c r="P1913" i="1"/>
  <c r="O1913" i="1"/>
  <c r="P1914" i="1"/>
  <c r="O1914" i="1"/>
  <c r="P1915" i="1"/>
  <c r="O1915" i="1"/>
  <c r="P1916" i="1"/>
  <c r="O1916" i="1"/>
  <c r="P1917" i="1"/>
  <c r="O1917" i="1"/>
  <c r="P1918" i="1"/>
  <c r="O1918" i="1"/>
  <c r="P1919" i="1"/>
  <c r="O1919" i="1"/>
  <c r="P1920" i="1"/>
  <c r="O1920" i="1"/>
  <c r="P1921" i="1"/>
  <c r="O1921" i="1"/>
  <c r="P1922" i="1"/>
  <c r="O1922" i="1"/>
  <c r="P1923" i="1"/>
  <c r="O1923" i="1"/>
  <c r="P1924" i="1"/>
  <c r="O1924" i="1"/>
  <c r="P1925" i="1"/>
  <c r="O1925" i="1"/>
  <c r="P1926" i="1"/>
  <c r="O1926" i="1"/>
  <c r="P1927" i="1"/>
  <c r="O1927" i="1"/>
  <c r="P1928" i="1"/>
  <c r="O1928" i="1"/>
  <c r="P1929" i="1"/>
  <c r="O1929" i="1"/>
  <c r="P1930" i="1"/>
  <c r="O1930" i="1"/>
  <c r="P1931" i="1"/>
  <c r="O1931" i="1"/>
  <c r="P1932" i="1"/>
  <c r="O1932" i="1"/>
  <c r="P1933" i="1"/>
  <c r="O1933" i="1"/>
  <c r="P1934" i="1"/>
  <c r="O1934" i="1"/>
  <c r="P1935" i="1"/>
  <c r="O1935" i="1"/>
  <c r="P1936" i="1"/>
  <c r="O1936" i="1"/>
  <c r="P1937" i="1"/>
  <c r="O1937" i="1"/>
  <c r="P1938" i="1"/>
  <c r="O1938" i="1"/>
  <c r="P1939" i="1"/>
  <c r="O1939" i="1"/>
  <c r="P1940" i="1"/>
  <c r="O1940" i="1"/>
  <c r="P1941" i="1"/>
  <c r="O1941" i="1"/>
  <c r="P1942" i="1"/>
  <c r="O1942" i="1"/>
  <c r="P1943" i="1"/>
  <c r="O1943" i="1"/>
  <c r="P1944" i="1"/>
  <c r="O1944" i="1"/>
  <c r="P1945" i="1"/>
  <c r="O1945" i="1"/>
  <c r="P1946" i="1"/>
  <c r="O1946" i="1"/>
  <c r="P1947" i="1"/>
  <c r="O1947" i="1"/>
  <c r="P1948" i="1"/>
  <c r="O1948" i="1"/>
  <c r="P3889" i="1"/>
  <c r="O3889" i="1"/>
  <c r="P1949" i="1"/>
  <c r="O1949" i="1"/>
  <c r="P1950" i="1"/>
  <c r="O1950" i="1"/>
  <c r="P1951" i="1"/>
  <c r="O1951" i="1"/>
  <c r="P1952" i="1"/>
  <c r="O1952" i="1"/>
  <c r="P1953" i="1"/>
  <c r="O1953" i="1"/>
  <c r="P1954" i="1"/>
  <c r="O1954" i="1"/>
  <c r="P1955" i="1"/>
  <c r="O1955" i="1"/>
  <c r="P1956" i="1"/>
  <c r="O1956" i="1"/>
  <c r="P1957" i="1"/>
  <c r="O1957" i="1"/>
  <c r="P1958" i="1"/>
  <c r="O1958" i="1"/>
  <c r="P1959" i="1"/>
  <c r="O1959" i="1"/>
  <c r="P1960" i="1"/>
  <c r="O1960" i="1"/>
  <c r="P1961" i="1"/>
  <c r="O1961" i="1"/>
  <c r="P1962" i="1"/>
  <c r="O1962" i="1"/>
  <c r="P1963" i="1"/>
  <c r="O1963" i="1"/>
  <c r="P1964" i="1"/>
  <c r="O1964" i="1"/>
  <c r="P1965" i="1"/>
  <c r="O1965" i="1"/>
  <c r="P1966" i="1"/>
  <c r="O1966" i="1"/>
  <c r="P1967" i="1"/>
  <c r="O1967" i="1"/>
  <c r="P1968" i="1"/>
  <c r="O1968" i="1"/>
  <c r="P1969" i="1"/>
  <c r="O1969" i="1"/>
  <c r="P1970" i="1"/>
  <c r="O1970" i="1"/>
  <c r="P1971" i="1"/>
  <c r="O1971" i="1"/>
  <c r="P1972" i="1"/>
  <c r="O1972" i="1"/>
  <c r="P1973" i="1"/>
  <c r="O1973" i="1"/>
  <c r="P1974" i="1"/>
  <c r="O1974" i="1"/>
  <c r="P1975" i="1"/>
  <c r="O1975" i="1"/>
  <c r="P1976" i="1"/>
  <c r="O1976" i="1"/>
  <c r="P1977" i="1"/>
  <c r="O1977" i="1"/>
  <c r="P1978" i="1"/>
  <c r="O1978" i="1"/>
  <c r="P1979" i="1"/>
  <c r="O1979" i="1"/>
  <c r="P1980" i="1"/>
  <c r="O1980" i="1"/>
  <c r="P1981" i="1"/>
  <c r="O1981" i="1"/>
  <c r="P1982" i="1"/>
  <c r="O1982" i="1"/>
  <c r="P1983" i="1"/>
  <c r="O1983" i="1"/>
  <c r="P1984" i="1"/>
  <c r="O1984" i="1"/>
  <c r="P1985" i="1"/>
  <c r="O1985" i="1"/>
  <c r="P1986" i="1"/>
  <c r="O1986" i="1"/>
  <c r="P1987" i="1"/>
  <c r="O1987" i="1"/>
  <c r="P1988" i="1"/>
  <c r="O1988" i="1"/>
  <c r="P1989" i="1"/>
  <c r="O1989" i="1"/>
  <c r="P1990" i="1"/>
  <c r="O1990" i="1"/>
  <c r="P1991" i="1"/>
  <c r="O1991" i="1"/>
  <c r="P1992" i="1"/>
  <c r="O1992" i="1"/>
  <c r="P1993" i="1"/>
  <c r="O1993" i="1"/>
  <c r="P1994" i="1"/>
  <c r="O1994" i="1"/>
  <c r="P1995" i="1"/>
  <c r="O1995" i="1"/>
  <c r="P1996" i="1"/>
  <c r="O1996" i="1"/>
  <c r="P1997" i="1"/>
  <c r="O1997" i="1"/>
  <c r="P1998" i="1"/>
  <c r="O1998" i="1"/>
  <c r="P1999" i="1"/>
  <c r="O1999" i="1"/>
  <c r="P2000" i="1"/>
  <c r="O2000" i="1"/>
  <c r="P2001" i="1"/>
  <c r="O2001" i="1"/>
  <c r="P2002" i="1"/>
  <c r="O2002" i="1"/>
  <c r="P2003" i="1"/>
  <c r="O2003" i="1"/>
  <c r="P2004" i="1"/>
  <c r="O2004" i="1"/>
  <c r="P2005" i="1"/>
  <c r="O2005" i="1"/>
  <c r="P2006" i="1"/>
  <c r="O2006" i="1"/>
  <c r="P2007" i="1"/>
  <c r="O2007" i="1"/>
  <c r="P2008" i="1"/>
  <c r="O2008" i="1"/>
  <c r="P2009" i="1"/>
  <c r="O2009" i="1"/>
  <c r="P2010" i="1"/>
  <c r="O2010" i="1"/>
  <c r="P2011" i="1"/>
  <c r="O2011" i="1"/>
  <c r="P2012" i="1"/>
  <c r="O2012" i="1"/>
  <c r="P2013" i="1"/>
  <c r="O2013" i="1"/>
  <c r="P2014" i="1"/>
  <c r="O2014" i="1"/>
  <c r="P2015" i="1"/>
  <c r="O2015" i="1"/>
  <c r="P2016" i="1"/>
  <c r="O2016" i="1"/>
  <c r="P2017" i="1"/>
  <c r="O2017" i="1"/>
  <c r="P2018" i="1"/>
  <c r="O2018" i="1"/>
  <c r="P2019" i="1"/>
  <c r="O2019" i="1"/>
  <c r="P2020" i="1"/>
  <c r="O2020" i="1"/>
  <c r="P2021" i="1"/>
  <c r="O2021" i="1"/>
  <c r="P2022" i="1"/>
  <c r="O2022" i="1"/>
  <c r="P2023" i="1"/>
  <c r="O2023" i="1"/>
  <c r="P2024" i="1"/>
  <c r="O2024" i="1"/>
  <c r="P2025" i="1"/>
  <c r="O2025" i="1"/>
  <c r="P2026" i="1"/>
  <c r="O2026" i="1"/>
  <c r="P2027" i="1"/>
  <c r="O2027" i="1"/>
  <c r="P2028" i="1"/>
  <c r="O2028" i="1"/>
  <c r="P2029" i="1"/>
  <c r="O2029" i="1"/>
  <c r="P2030" i="1"/>
  <c r="O2030" i="1"/>
  <c r="P2031" i="1"/>
  <c r="O2031" i="1"/>
  <c r="P2032" i="1"/>
  <c r="O2032" i="1"/>
  <c r="P2033" i="1"/>
  <c r="O2033" i="1"/>
  <c r="P2034" i="1"/>
  <c r="O2034" i="1"/>
  <c r="P2035" i="1"/>
  <c r="O2035" i="1"/>
  <c r="P2036" i="1"/>
  <c r="O2036" i="1"/>
  <c r="P2037" i="1"/>
  <c r="O2037" i="1"/>
  <c r="P2038" i="1"/>
  <c r="O2038" i="1"/>
  <c r="P2039" i="1"/>
  <c r="O2039" i="1"/>
  <c r="P2040" i="1"/>
  <c r="O2040" i="1"/>
  <c r="P2041" i="1"/>
  <c r="O2041" i="1"/>
  <c r="P2042" i="1"/>
  <c r="O2042" i="1"/>
  <c r="P2043" i="1"/>
  <c r="O2043" i="1"/>
  <c r="P2044" i="1"/>
  <c r="O2044" i="1"/>
  <c r="P2045" i="1"/>
  <c r="O2045" i="1"/>
  <c r="P2046" i="1"/>
  <c r="O2046" i="1"/>
  <c r="P2047" i="1"/>
  <c r="O2047" i="1"/>
  <c r="P2048" i="1"/>
  <c r="O2048" i="1"/>
  <c r="P2049" i="1"/>
  <c r="O2049" i="1"/>
  <c r="P2050" i="1"/>
  <c r="O2050" i="1"/>
  <c r="P2051" i="1"/>
  <c r="O2051" i="1"/>
  <c r="P2052" i="1"/>
  <c r="O2052" i="1"/>
  <c r="P2053" i="1"/>
  <c r="O2053" i="1"/>
  <c r="P2054" i="1"/>
  <c r="O2054" i="1"/>
  <c r="P2055" i="1"/>
  <c r="O2055" i="1"/>
  <c r="P2056" i="1"/>
  <c r="O2056" i="1"/>
  <c r="P2057" i="1"/>
  <c r="O2057" i="1"/>
  <c r="P2058" i="1"/>
  <c r="O2058" i="1"/>
  <c r="P2059" i="1"/>
  <c r="O2059" i="1"/>
  <c r="P2060" i="1"/>
  <c r="O2060" i="1"/>
  <c r="P2061" i="1"/>
  <c r="O2061" i="1"/>
  <c r="P2062" i="1"/>
  <c r="O2062" i="1"/>
  <c r="P2063" i="1"/>
  <c r="O2063" i="1"/>
  <c r="P2064" i="1"/>
  <c r="O2064" i="1"/>
  <c r="P2065" i="1"/>
  <c r="O2065" i="1"/>
  <c r="P2066" i="1"/>
  <c r="O2066" i="1"/>
  <c r="P2067" i="1"/>
  <c r="O2067" i="1"/>
  <c r="P2068" i="1"/>
  <c r="O2068" i="1"/>
  <c r="P2069" i="1"/>
  <c r="O2069" i="1"/>
  <c r="P2070" i="1"/>
  <c r="O2070" i="1"/>
  <c r="P2071" i="1"/>
  <c r="O2071" i="1"/>
  <c r="P2072" i="1"/>
  <c r="O2072" i="1"/>
  <c r="P2073" i="1"/>
  <c r="O2073" i="1"/>
  <c r="P2074" i="1"/>
  <c r="O2074" i="1"/>
  <c r="P2075" i="1"/>
  <c r="O2075" i="1"/>
  <c r="P2076" i="1"/>
  <c r="O2076" i="1"/>
  <c r="P2077" i="1"/>
  <c r="O2077" i="1"/>
  <c r="P2078" i="1"/>
  <c r="O2078" i="1"/>
  <c r="P2079" i="1"/>
  <c r="O2079" i="1"/>
  <c r="P2080" i="1"/>
  <c r="O2080" i="1"/>
  <c r="P2081" i="1"/>
  <c r="O2081" i="1"/>
  <c r="P2082" i="1"/>
  <c r="O2082" i="1"/>
  <c r="P2083" i="1"/>
  <c r="O2083" i="1"/>
  <c r="P2084" i="1"/>
  <c r="O2084" i="1"/>
  <c r="P2085" i="1"/>
  <c r="O2085" i="1"/>
  <c r="P2086" i="1"/>
  <c r="O2086" i="1"/>
  <c r="P2087" i="1"/>
  <c r="O2087" i="1"/>
  <c r="P2088" i="1"/>
  <c r="O2088" i="1"/>
  <c r="P2089" i="1"/>
  <c r="O2089" i="1"/>
  <c r="P2090" i="1"/>
  <c r="O2090" i="1"/>
  <c r="P2091" i="1"/>
  <c r="O2091" i="1"/>
  <c r="P2092" i="1"/>
  <c r="O2092" i="1"/>
  <c r="P2093" i="1"/>
  <c r="O2093" i="1"/>
  <c r="P2094" i="1"/>
  <c r="O2094" i="1"/>
  <c r="P2095" i="1"/>
  <c r="O2095" i="1"/>
  <c r="P2096" i="1"/>
  <c r="O2096" i="1"/>
  <c r="P2097" i="1"/>
  <c r="O2097" i="1"/>
  <c r="P2098" i="1"/>
  <c r="O2098" i="1"/>
  <c r="P2099" i="1"/>
  <c r="O2099" i="1"/>
  <c r="P3890" i="1"/>
  <c r="O3890" i="1"/>
  <c r="P2100" i="1"/>
  <c r="O2100" i="1"/>
  <c r="P2101" i="1"/>
  <c r="O2101" i="1"/>
  <c r="P2102" i="1"/>
  <c r="O2102" i="1"/>
  <c r="P2103" i="1"/>
  <c r="O2103" i="1"/>
  <c r="P2104" i="1"/>
  <c r="O2104" i="1"/>
  <c r="P2105" i="1"/>
  <c r="O2105" i="1"/>
  <c r="P2106" i="1"/>
  <c r="O2106" i="1"/>
  <c r="P2107" i="1"/>
  <c r="O2107" i="1"/>
  <c r="P2108" i="1"/>
  <c r="O2108" i="1"/>
  <c r="P2109" i="1"/>
  <c r="O2109" i="1"/>
  <c r="P2110" i="1"/>
  <c r="O2110" i="1"/>
  <c r="P2111" i="1"/>
  <c r="O2111" i="1"/>
  <c r="P2112" i="1"/>
  <c r="O2112" i="1"/>
  <c r="P2113" i="1"/>
  <c r="O2113" i="1"/>
  <c r="P2114" i="1"/>
  <c r="O2114" i="1"/>
  <c r="P2115" i="1"/>
  <c r="O2115" i="1"/>
  <c r="P2116" i="1"/>
  <c r="O2116" i="1"/>
  <c r="P2117" i="1"/>
  <c r="O2117" i="1"/>
  <c r="P2118" i="1"/>
  <c r="O2118" i="1"/>
  <c r="P2119" i="1"/>
  <c r="O2119" i="1"/>
  <c r="P2120" i="1"/>
  <c r="O2120" i="1"/>
  <c r="P2121" i="1"/>
  <c r="O2121" i="1"/>
  <c r="P2122" i="1"/>
  <c r="O2122" i="1"/>
  <c r="P2123" i="1"/>
  <c r="O2123" i="1"/>
  <c r="P2124" i="1"/>
  <c r="O2124" i="1"/>
  <c r="P2125" i="1"/>
  <c r="O2125" i="1"/>
  <c r="P2126" i="1"/>
  <c r="O2126" i="1"/>
  <c r="P2127" i="1"/>
  <c r="O2127" i="1"/>
  <c r="P2128" i="1"/>
  <c r="O2128" i="1"/>
  <c r="P2129" i="1"/>
  <c r="O2129" i="1"/>
  <c r="P2130" i="1"/>
  <c r="O2130" i="1"/>
  <c r="P2131" i="1"/>
  <c r="O2131" i="1"/>
  <c r="P2132" i="1"/>
  <c r="O2132" i="1"/>
  <c r="P2133" i="1"/>
  <c r="O2133" i="1"/>
  <c r="P2134" i="1"/>
  <c r="O2134" i="1"/>
  <c r="P2135" i="1"/>
  <c r="O2135" i="1"/>
  <c r="P2136" i="1"/>
  <c r="O2136" i="1"/>
  <c r="P2137" i="1"/>
  <c r="O2137" i="1"/>
  <c r="P2138" i="1"/>
  <c r="O2138" i="1"/>
  <c r="P2139" i="1"/>
  <c r="O2139" i="1"/>
  <c r="P2140" i="1"/>
  <c r="O2140" i="1"/>
  <c r="P2141" i="1"/>
  <c r="O2141" i="1"/>
  <c r="P2142" i="1"/>
  <c r="O2142" i="1"/>
  <c r="P2143" i="1"/>
  <c r="O2143" i="1"/>
  <c r="P2144" i="1"/>
  <c r="O2144" i="1"/>
  <c r="P2145" i="1"/>
  <c r="O2145" i="1"/>
  <c r="P2146" i="1"/>
  <c r="O2146" i="1"/>
  <c r="P2147" i="1"/>
  <c r="O2147" i="1"/>
  <c r="P2148" i="1"/>
  <c r="O2148" i="1"/>
  <c r="P2149" i="1"/>
  <c r="O2149" i="1"/>
  <c r="P2150" i="1"/>
  <c r="O2150" i="1"/>
  <c r="P2151" i="1"/>
  <c r="O2151" i="1"/>
  <c r="P2152" i="1"/>
  <c r="O2152" i="1"/>
  <c r="P2153" i="1"/>
  <c r="O2153" i="1"/>
  <c r="P2154" i="1"/>
  <c r="O2154" i="1"/>
  <c r="P2155" i="1"/>
  <c r="O2155" i="1"/>
  <c r="P2156" i="1"/>
  <c r="O2156" i="1"/>
  <c r="P2157" i="1"/>
  <c r="O2157" i="1"/>
  <c r="P2158" i="1"/>
  <c r="O2158" i="1"/>
  <c r="P2159" i="1"/>
  <c r="O2159" i="1"/>
  <c r="P2160" i="1"/>
  <c r="O2160" i="1"/>
  <c r="P2161" i="1"/>
  <c r="O2161" i="1"/>
  <c r="P2162" i="1"/>
  <c r="O2162" i="1"/>
  <c r="P2163" i="1"/>
  <c r="O2163" i="1"/>
  <c r="P2164" i="1"/>
  <c r="O2164" i="1"/>
  <c r="P2165" i="1"/>
  <c r="O2165" i="1"/>
  <c r="P2166" i="1"/>
  <c r="O2166" i="1"/>
  <c r="P2167" i="1"/>
  <c r="O2167" i="1"/>
  <c r="P2168" i="1"/>
  <c r="O2168" i="1"/>
  <c r="P2169" i="1"/>
  <c r="O2169" i="1"/>
  <c r="P2170" i="1"/>
  <c r="O2170" i="1"/>
  <c r="P2171" i="1"/>
  <c r="O2171" i="1"/>
  <c r="P2172" i="1"/>
  <c r="O2172" i="1"/>
  <c r="P2173" i="1"/>
  <c r="O2173" i="1"/>
  <c r="P2174" i="1"/>
  <c r="O2174" i="1"/>
  <c r="P2175" i="1"/>
  <c r="O2175" i="1"/>
  <c r="P2176" i="1"/>
  <c r="O2176" i="1"/>
  <c r="P2177" i="1"/>
  <c r="O2177" i="1"/>
  <c r="P2178" i="1"/>
  <c r="O2178" i="1"/>
  <c r="P2179" i="1"/>
  <c r="O2179" i="1"/>
  <c r="P2180" i="1"/>
  <c r="O2180" i="1"/>
  <c r="P2181" i="1"/>
  <c r="O2181" i="1"/>
  <c r="P2182" i="1"/>
  <c r="O2182" i="1"/>
  <c r="P2183" i="1"/>
  <c r="O2183" i="1"/>
  <c r="P2184" i="1"/>
  <c r="O2184" i="1"/>
  <c r="P2185" i="1"/>
  <c r="O2185" i="1"/>
  <c r="P2186" i="1"/>
  <c r="O2186" i="1"/>
  <c r="P2187" i="1"/>
  <c r="O2187" i="1"/>
  <c r="P2188" i="1"/>
  <c r="O2188" i="1"/>
  <c r="P2189" i="1"/>
  <c r="O2189" i="1"/>
  <c r="P2190" i="1"/>
  <c r="O2190" i="1"/>
  <c r="P2191" i="1"/>
  <c r="O2191" i="1"/>
  <c r="P2192" i="1"/>
  <c r="O2192" i="1"/>
  <c r="P2193" i="1"/>
  <c r="O2193" i="1"/>
  <c r="P2194" i="1"/>
  <c r="O2194" i="1"/>
  <c r="P2195" i="1"/>
  <c r="O2195" i="1"/>
  <c r="P2196" i="1"/>
  <c r="O2196" i="1"/>
  <c r="P3891" i="1"/>
  <c r="O3891" i="1"/>
  <c r="P2197" i="1"/>
  <c r="O2197" i="1"/>
  <c r="P2198" i="1"/>
  <c r="O2198" i="1"/>
  <c r="P2199" i="1"/>
  <c r="O2199" i="1"/>
  <c r="P2200" i="1"/>
  <c r="O2200" i="1"/>
  <c r="P2201" i="1"/>
  <c r="O2201" i="1"/>
  <c r="P2202" i="1"/>
  <c r="O2202" i="1"/>
  <c r="P2203" i="1"/>
  <c r="O2203" i="1"/>
  <c r="P2204" i="1"/>
  <c r="O2204" i="1"/>
  <c r="P2205" i="1"/>
  <c r="O2205" i="1"/>
  <c r="P2206" i="1"/>
  <c r="O2206" i="1"/>
  <c r="P2207" i="1"/>
  <c r="O2207" i="1"/>
  <c r="P2208" i="1"/>
  <c r="O2208" i="1"/>
  <c r="P2209" i="1"/>
  <c r="O2209" i="1"/>
  <c r="P2210" i="1"/>
  <c r="O2210" i="1"/>
  <c r="P2211" i="1"/>
  <c r="O2211" i="1"/>
  <c r="P2212" i="1"/>
  <c r="O2212" i="1"/>
  <c r="P2213" i="1"/>
  <c r="O2213" i="1"/>
  <c r="P2214" i="1"/>
  <c r="O2214" i="1"/>
  <c r="P2215" i="1"/>
  <c r="O2215" i="1"/>
  <c r="P2216" i="1"/>
  <c r="O2216" i="1"/>
  <c r="P2217" i="1"/>
  <c r="O2217" i="1"/>
  <c r="P2218" i="1"/>
  <c r="O2218" i="1"/>
  <c r="P2219" i="1"/>
  <c r="O2219" i="1"/>
  <c r="P2220" i="1"/>
  <c r="O2220" i="1"/>
  <c r="P2221" i="1"/>
  <c r="O2221" i="1"/>
  <c r="P2222" i="1"/>
  <c r="O2222" i="1"/>
  <c r="P2223" i="1"/>
  <c r="O2223" i="1"/>
  <c r="P2224" i="1"/>
  <c r="O2224" i="1"/>
  <c r="P2225" i="1"/>
  <c r="O2225" i="1"/>
  <c r="P2226" i="1"/>
  <c r="O2226" i="1"/>
  <c r="P3892" i="1"/>
  <c r="O3892" i="1"/>
  <c r="P2227" i="1"/>
  <c r="O2227" i="1"/>
  <c r="P2228" i="1"/>
  <c r="O2228" i="1"/>
  <c r="P2229" i="1"/>
  <c r="O2229" i="1"/>
  <c r="P2230" i="1"/>
  <c r="O2230" i="1"/>
  <c r="P2231" i="1"/>
  <c r="O2231" i="1"/>
  <c r="P2232" i="1"/>
  <c r="O2232" i="1"/>
  <c r="P2233" i="1"/>
  <c r="O2233" i="1"/>
  <c r="P2234" i="1"/>
  <c r="O2234" i="1"/>
  <c r="P2235" i="1"/>
  <c r="O2235" i="1"/>
  <c r="P2236" i="1"/>
  <c r="O2236" i="1"/>
  <c r="P2237" i="1"/>
  <c r="O2237" i="1"/>
  <c r="P2238" i="1"/>
  <c r="O2238" i="1"/>
  <c r="P2239" i="1"/>
  <c r="O2239" i="1"/>
  <c r="P2240" i="1"/>
  <c r="O2240" i="1"/>
  <c r="P2241" i="1"/>
  <c r="O2241" i="1"/>
  <c r="P2242" i="1"/>
  <c r="O2242" i="1"/>
  <c r="P2243" i="1"/>
  <c r="O2243" i="1"/>
  <c r="P2244" i="1"/>
  <c r="O2244" i="1"/>
  <c r="P2245" i="1"/>
  <c r="O2245" i="1"/>
  <c r="P2246" i="1"/>
  <c r="O2246" i="1"/>
  <c r="P2247" i="1"/>
  <c r="O2247" i="1"/>
  <c r="P2248" i="1"/>
  <c r="O2248" i="1"/>
  <c r="P2249" i="1"/>
  <c r="O2249" i="1"/>
  <c r="P2250" i="1"/>
  <c r="O2250" i="1"/>
  <c r="P2251" i="1"/>
  <c r="O2251" i="1"/>
  <c r="P2252" i="1"/>
  <c r="O2252" i="1"/>
  <c r="P2253" i="1"/>
  <c r="O2253" i="1"/>
  <c r="P2254" i="1"/>
  <c r="O2254" i="1"/>
  <c r="P2255" i="1"/>
  <c r="O2255" i="1"/>
  <c r="P2256" i="1"/>
  <c r="O2256" i="1"/>
  <c r="P2257" i="1"/>
  <c r="O2257" i="1"/>
  <c r="P2258" i="1"/>
  <c r="O2258" i="1"/>
  <c r="P2259" i="1"/>
  <c r="O2259" i="1"/>
  <c r="P2260" i="1"/>
  <c r="O2260" i="1"/>
  <c r="P2261" i="1"/>
  <c r="O2261" i="1"/>
  <c r="P2262" i="1"/>
  <c r="O2262" i="1"/>
  <c r="P2263" i="1"/>
  <c r="O2263" i="1"/>
  <c r="P2264" i="1"/>
  <c r="O2264" i="1"/>
  <c r="P2265" i="1"/>
  <c r="O2265" i="1"/>
  <c r="P2266" i="1"/>
  <c r="O2266" i="1"/>
  <c r="P2267" i="1"/>
  <c r="O2267" i="1"/>
  <c r="P2268" i="1"/>
  <c r="O2268" i="1"/>
  <c r="P2269" i="1"/>
  <c r="O2269" i="1"/>
  <c r="P2270" i="1"/>
  <c r="O2270" i="1"/>
  <c r="P2271" i="1"/>
  <c r="O2271" i="1"/>
  <c r="P2272" i="1"/>
  <c r="O2272" i="1"/>
  <c r="P2273" i="1"/>
  <c r="O2273" i="1"/>
  <c r="P2274" i="1"/>
  <c r="O2274" i="1"/>
  <c r="P2275" i="1"/>
  <c r="O2275" i="1"/>
  <c r="P2276" i="1"/>
  <c r="O2276" i="1"/>
  <c r="P2277" i="1"/>
  <c r="O2277" i="1"/>
  <c r="P2278" i="1"/>
  <c r="O2278" i="1"/>
  <c r="P2279" i="1"/>
  <c r="O2279" i="1"/>
  <c r="P2280" i="1"/>
  <c r="O2280" i="1"/>
  <c r="P2281" i="1"/>
  <c r="O2281" i="1"/>
  <c r="P2282" i="1"/>
  <c r="O2282" i="1"/>
  <c r="P2283" i="1"/>
  <c r="O2283" i="1"/>
  <c r="P2284" i="1"/>
  <c r="O2284" i="1"/>
  <c r="P2285" i="1"/>
  <c r="O2285" i="1"/>
  <c r="P2286" i="1"/>
  <c r="O2286" i="1"/>
  <c r="P2287" i="1"/>
  <c r="O2287" i="1"/>
  <c r="P2288" i="1"/>
  <c r="O2288" i="1"/>
  <c r="P2289" i="1"/>
  <c r="O2289" i="1"/>
  <c r="P2290" i="1"/>
  <c r="O2290" i="1"/>
  <c r="P2291" i="1"/>
  <c r="O2291" i="1"/>
  <c r="P2292" i="1"/>
  <c r="O2292" i="1"/>
  <c r="P2293" i="1"/>
  <c r="O2293" i="1"/>
  <c r="P2294" i="1"/>
  <c r="O2294" i="1"/>
  <c r="P2295" i="1"/>
  <c r="O2295" i="1"/>
  <c r="P2296" i="1"/>
  <c r="O2296" i="1"/>
  <c r="P2297" i="1"/>
  <c r="O2297" i="1"/>
  <c r="P2298" i="1"/>
  <c r="O2298" i="1"/>
  <c r="P2299" i="1"/>
  <c r="O2299" i="1"/>
  <c r="P2300" i="1"/>
  <c r="O2300" i="1"/>
  <c r="P2301" i="1"/>
  <c r="O2301" i="1"/>
  <c r="P2302" i="1"/>
  <c r="O2302" i="1"/>
  <c r="P2303" i="1"/>
  <c r="O2303" i="1"/>
  <c r="P2304" i="1"/>
  <c r="O2304" i="1"/>
  <c r="P2305" i="1"/>
  <c r="O2305" i="1"/>
  <c r="P2306" i="1"/>
  <c r="O2306" i="1"/>
  <c r="P2307" i="1"/>
  <c r="O2307" i="1"/>
  <c r="P2308" i="1"/>
  <c r="O2308" i="1"/>
  <c r="P2309" i="1"/>
  <c r="O2309" i="1"/>
  <c r="P2310" i="1"/>
  <c r="O2310" i="1"/>
  <c r="P2311" i="1"/>
  <c r="O2311" i="1"/>
  <c r="P2312" i="1"/>
  <c r="O2312" i="1"/>
  <c r="P2313" i="1"/>
  <c r="O2313" i="1"/>
  <c r="P2314" i="1"/>
  <c r="O2314" i="1"/>
  <c r="P2315" i="1"/>
  <c r="O2315" i="1"/>
  <c r="P2316" i="1"/>
  <c r="O2316" i="1"/>
  <c r="P2317" i="1"/>
  <c r="O2317" i="1"/>
  <c r="P2318" i="1"/>
  <c r="O2318" i="1"/>
  <c r="P2319" i="1"/>
  <c r="O2319" i="1"/>
  <c r="P2320" i="1"/>
  <c r="O2320" i="1"/>
  <c r="P2321" i="1"/>
  <c r="O2321" i="1"/>
  <c r="P2322" i="1"/>
  <c r="O2322" i="1"/>
  <c r="P2323" i="1"/>
  <c r="O2323" i="1"/>
  <c r="P2324" i="1"/>
  <c r="O2324" i="1"/>
  <c r="P2325" i="1"/>
  <c r="O2325" i="1"/>
  <c r="P2326" i="1"/>
  <c r="O2326" i="1"/>
  <c r="P2327" i="1"/>
  <c r="O2327" i="1"/>
  <c r="P2328" i="1"/>
  <c r="O2328" i="1"/>
  <c r="P2329" i="1"/>
  <c r="O2329" i="1"/>
  <c r="P2330" i="1"/>
  <c r="O2330" i="1"/>
  <c r="P2331" i="1"/>
  <c r="O2331" i="1"/>
  <c r="P2332" i="1"/>
  <c r="O2332" i="1"/>
  <c r="P2333" i="1"/>
  <c r="O2333" i="1"/>
  <c r="P3893" i="1"/>
  <c r="O3893" i="1"/>
  <c r="P2334" i="1"/>
  <c r="O2334" i="1"/>
  <c r="P2335" i="1"/>
  <c r="O2335" i="1"/>
  <c r="P2336" i="1"/>
  <c r="O2336" i="1"/>
  <c r="P2337" i="1"/>
  <c r="O2337" i="1"/>
  <c r="P2338" i="1"/>
  <c r="O2338" i="1"/>
  <c r="P3894" i="1"/>
  <c r="O3894" i="1"/>
  <c r="P2339" i="1"/>
  <c r="O2339" i="1"/>
  <c r="P2340" i="1"/>
  <c r="O2340" i="1"/>
  <c r="P2341" i="1"/>
  <c r="O2341" i="1"/>
  <c r="P2342" i="1"/>
  <c r="O2342" i="1"/>
  <c r="P2343" i="1"/>
  <c r="O2343" i="1"/>
  <c r="P2344" i="1"/>
  <c r="O2344" i="1"/>
  <c r="P2345" i="1"/>
  <c r="O2345" i="1"/>
  <c r="P2346" i="1"/>
  <c r="O2346" i="1"/>
  <c r="P2347" i="1"/>
  <c r="O2347" i="1"/>
  <c r="P2348" i="1"/>
  <c r="O2348" i="1"/>
  <c r="P2349" i="1"/>
  <c r="O2349" i="1"/>
  <c r="P2350" i="1"/>
  <c r="O2350" i="1"/>
  <c r="P2351" i="1"/>
  <c r="O2351" i="1"/>
  <c r="P2352" i="1"/>
  <c r="O2352" i="1"/>
  <c r="P2353" i="1"/>
  <c r="O2353" i="1"/>
  <c r="P2354" i="1"/>
  <c r="O2354" i="1"/>
  <c r="P2355" i="1"/>
  <c r="O2355" i="1"/>
  <c r="P2356" i="1"/>
  <c r="O2356" i="1"/>
  <c r="P2357" i="1"/>
  <c r="O2357" i="1"/>
  <c r="P2358" i="1"/>
  <c r="O2358" i="1"/>
  <c r="P2359" i="1"/>
  <c r="O2359" i="1"/>
  <c r="P2360" i="1"/>
  <c r="O2360" i="1"/>
  <c r="P2361" i="1"/>
  <c r="O2361" i="1"/>
  <c r="P2362" i="1"/>
  <c r="O2362" i="1"/>
  <c r="P2363" i="1"/>
  <c r="O2363" i="1"/>
  <c r="P2364" i="1"/>
  <c r="O2364" i="1"/>
  <c r="P2365" i="1"/>
  <c r="O2365" i="1"/>
  <c r="P2366" i="1"/>
  <c r="O2366" i="1"/>
  <c r="P2367" i="1"/>
  <c r="O2367" i="1"/>
  <c r="P2368" i="1"/>
  <c r="O2368" i="1"/>
  <c r="P2369" i="1"/>
  <c r="O2369" i="1"/>
  <c r="P2370" i="1"/>
  <c r="O2370" i="1"/>
  <c r="P2371" i="1"/>
  <c r="O2371" i="1"/>
  <c r="P2372" i="1"/>
  <c r="O2372" i="1"/>
  <c r="P2373" i="1"/>
  <c r="O2373" i="1"/>
  <c r="P2374" i="1"/>
  <c r="O2374" i="1"/>
  <c r="P2375" i="1"/>
  <c r="O2375" i="1"/>
  <c r="P2376" i="1"/>
  <c r="O2376" i="1"/>
  <c r="P2377" i="1"/>
  <c r="O2377" i="1"/>
  <c r="P2378" i="1"/>
  <c r="O2378" i="1"/>
  <c r="P2379" i="1"/>
  <c r="O2379" i="1"/>
  <c r="P2380" i="1"/>
  <c r="O2380" i="1"/>
  <c r="P2381" i="1"/>
  <c r="O2381" i="1"/>
  <c r="P2382" i="1"/>
  <c r="O2382" i="1"/>
  <c r="P2383" i="1"/>
  <c r="O2383" i="1"/>
  <c r="P2384" i="1"/>
  <c r="O2384" i="1"/>
  <c r="P2385" i="1"/>
  <c r="O2385" i="1"/>
  <c r="P2386" i="1"/>
  <c r="O2386" i="1"/>
  <c r="P2387" i="1"/>
  <c r="O2387" i="1"/>
  <c r="P2388" i="1"/>
  <c r="O2388" i="1"/>
  <c r="P2389" i="1"/>
  <c r="O2389" i="1"/>
  <c r="P2390" i="1"/>
  <c r="O2390" i="1"/>
  <c r="P2391" i="1"/>
  <c r="O2391" i="1"/>
  <c r="P2392" i="1"/>
  <c r="O2392" i="1"/>
  <c r="P2393" i="1"/>
  <c r="O2393" i="1"/>
  <c r="P2394" i="1"/>
  <c r="O2394" i="1"/>
  <c r="P2395" i="1"/>
  <c r="O2395" i="1"/>
  <c r="P2396" i="1"/>
  <c r="O2396" i="1"/>
  <c r="P2397" i="1"/>
  <c r="O2397" i="1"/>
  <c r="P2398" i="1"/>
  <c r="O2398" i="1"/>
  <c r="P2399" i="1"/>
  <c r="O2399" i="1"/>
  <c r="P2400" i="1"/>
  <c r="O2400" i="1"/>
  <c r="P2401" i="1"/>
  <c r="O2401" i="1"/>
  <c r="P2402" i="1"/>
  <c r="O2402" i="1"/>
  <c r="P2403" i="1"/>
  <c r="O2403" i="1"/>
  <c r="P2404" i="1"/>
  <c r="O2404" i="1"/>
  <c r="P2405" i="1"/>
  <c r="O2405" i="1"/>
  <c r="P2406" i="1"/>
  <c r="O2406" i="1"/>
  <c r="P2407" i="1"/>
  <c r="O2407" i="1"/>
  <c r="P2408" i="1"/>
  <c r="O2408" i="1"/>
  <c r="P2409" i="1"/>
  <c r="O2409" i="1"/>
  <c r="P2410" i="1"/>
  <c r="O2410" i="1"/>
  <c r="P2411" i="1"/>
  <c r="O2411" i="1"/>
  <c r="P2412" i="1"/>
  <c r="O2412" i="1"/>
  <c r="P2413" i="1"/>
  <c r="O2413" i="1"/>
  <c r="P2414" i="1"/>
  <c r="O2414" i="1"/>
  <c r="P2415" i="1"/>
  <c r="O2415" i="1"/>
  <c r="P2416" i="1"/>
  <c r="O2416" i="1"/>
  <c r="P2417" i="1"/>
  <c r="O2417" i="1"/>
  <c r="P2418" i="1"/>
  <c r="O2418" i="1"/>
  <c r="P2419" i="1"/>
  <c r="O2419" i="1"/>
  <c r="P2420" i="1"/>
  <c r="O2420" i="1"/>
  <c r="P2421" i="1"/>
  <c r="O2421" i="1"/>
  <c r="P2422" i="1"/>
  <c r="O2422" i="1"/>
  <c r="P2423" i="1"/>
  <c r="O2423" i="1"/>
  <c r="P2424" i="1"/>
  <c r="O2424" i="1"/>
  <c r="P2425" i="1"/>
  <c r="O2425" i="1"/>
  <c r="P2426" i="1"/>
  <c r="O2426" i="1"/>
  <c r="P2427" i="1"/>
  <c r="O2427" i="1"/>
  <c r="P2428" i="1"/>
  <c r="O2428" i="1"/>
  <c r="P2429" i="1"/>
  <c r="O2429" i="1"/>
  <c r="P2430" i="1"/>
  <c r="O2430" i="1"/>
  <c r="P2431" i="1"/>
  <c r="O2431" i="1"/>
  <c r="P2432" i="1"/>
  <c r="O2432" i="1"/>
  <c r="P2433" i="1"/>
  <c r="O2433" i="1"/>
  <c r="P2434" i="1"/>
  <c r="O2434" i="1"/>
  <c r="P2435" i="1"/>
  <c r="O2435" i="1"/>
  <c r="P2436" i="1"/>
  <c r="O2436" i="1"/>
  <c r="P2437" i="1"/>
  <c r="O2437" i="1"/>
  <c r="P2438" i="1"/>
  <c r="O2438" i="1"/>
  <c r="P2439" i="1"/>
  <c r="O2439" i="1"/>
  <c r="P2440" i="1"/>
  <c r="O2440" i="1"/>
  <c r="P2441" i="1"/>
  <c r="O2441" i="1"/>
  <c r="P2442" i="1"/>
  <c r="O2442" i="1"/>
  <c r="P2443" i="1"/>
  <c r="O2443" i="1"/>
  <c r="P2444" i="1"/>
  <c r="O2444" i="1"/>
  <c r="P2445" i="1"/>
  <c r="O2445" i="1"/>
  <c r="P2446" i="1"/>
  <c r="O2446" i="1"/>
  <c r="P2447" i="1"/>
  <c r="O2447" i="1"/>
  <c r="P2448" i="1"/>
  <c r="O2448" i="1"/>
  <c r="P2449" i="1"/>
  <c r="O2449" i="1"/>
  <c r="P2450" i="1"/>
  <c r="O2450" i="1"/>
  <c r="P2451" i="1"/>
  <c r="O2451" i="1"/>
  <c r="P2452" i="1"/>
  <c r="O2452" i="1"/>
  <c r="P3895" i="1"/>
  <c r="O3895" i="1"/>
  <c r="P2453" i="1"/>
  <c r="O2453" i="1"/>
  <c r="P3896" i="1"/>
  <c r="O3896" i="1"/>
  <c r="P2454" i="1"/>
  <c r="O2454" i="1"/>
  <c r="P2455" i="1"/>
  <c r="O2455" i="1"/>
  <c r="P2456" i="1"/>
  <c r="O2456" i="1"/>
  <c r="P2457" i="1"/>
  <c r="O2457" i="1"/>
  <c r="P3897" i="1"/>
  <c r="O3897" i="1"/>
  <c r="P2458" i="1"/>
  <c r="O2458" i="1"/>
  <c r="P2459" i="1"/>
  <c r="O2459" i="1"/>
  <c r="P2460" i="1"/>
  <c r="O2460" i="1"/>
  <c r="P2461" i="1"/>
  <c r="O2461" i="1"/>
  <c r="P2462" i="1"/>
  <c r="O2462" i="1"/>
  <c r="P2463" i="1"/>
  <c r="O2463" i="1"/>
  <c r="P2464" i="1"/>
  <c r="O2464" i="1"/>
  <c r="P2465" i="1"/>
  <c r="O2465" i="1"/>
  <c r="P2466" i="1"/>
  <c r="O2466" i="1"/>
  <c r="P2467" i="1"/>
  <c r="O2467" i="1"/>
  <c r="P2468" i="1"/>
  <c r="O2468" i="1"/>
  <c r="P2469" i="1"/>
  <c r="O2469" i="1"/>
  <c r="P2470" i="1"/>
  <c r="O2470" i="1"/>
  <c r="P2471" i="1"/>
  <c r="O2471" i="1"/>
  <c r="P2472" i="1"/>
  <c r="O2472" i="1"/>
  <c r="P2473" i="1"/>
  <c r="O2473" i="1"/>
  <c r="P2474" i="1"/>
  <c r="O2474" i="1"/>
  <c r="P2475" i="1"/>
  <c r="O2475" i="1"/>
  <c r="P2476" i="1"/>
  <c r="O2476" i="1"/>
  <c r="P2477" i="1"/>
  <c r="O2477" i="1"/>
  <c r="P2478" i="1"/>
  <c r="O2478" i="1"/>
  <c r="P2479" i="1"/>
  <c r="O2479" i="1"/>
  <c r="P2480" i="1"/>
  <c r="O2480" i="1"/>
  <c r="P2481" i="1"/>
  <c r="O2481" i="1"/>
  <c r="P2482" i="1"/>
  <c r="O2482" i="1"/>
  <c r="P2483" i="1"/>
  <c r="O2483" i="1"/>
  <c r="P2484" i="1"/>
  <c r="O2484" i="1"/>
  <c r="P2485" i="1"/>
  <c r="O2485" i="1"/>
  <c r="P2486" i="1"/>
  <c r="O2486" i="1"/>
  <c r="P2487" i="1"/>
  <c r="O2487" i="1"/>
  <c r="P2488" i="1"/>
  <c r="O2488" i="1"/>
  <c r="P2489" i="1"/>
  <c r="O2489" i="1"/>
  <c r="P2490" i="1"/>
  <c r="O2490" i="1"/>
  <c r="P2491" i="1"/>
  <c r="O2491" i="1"/>
  <c r="P2492" i="1"/>
  <c r="O2492" i="1"/>
  <c r="P2493" i="1"/>
  <c r="O2493" i="1"/>
  <c r="P2494" i="1"/>
  <c r="O2494" i="1"/>
  <c r="P2495" i="1"/>
  <c r="O2495" i="1"/>
  <c r="P2496" i="1"/>
  <c r="O2496" i="1"/>
  <c r="P2497" i="1"/>
  <c r="O2497" i="1"/>
  <c r="P2498" i="1"/>
  <c r="O2498" i="1"/>
  <c r="P2499" i="1"/>
  <c r="O2499" i="1"/>
  <c r="P2500" i="1"/>
  <c r="O2500" i="1"/>
  <c r="P2501" i="1"/>
  <c r="O2501" i="1"/>
  <c r="P2502" i="1"/>
  <c r="O2502" i="1"/>
  <c r="P2503" i="1"/>
  <c r="O2503" i="1"/>
  <c r="P2504" i="1"/>
  <c r="O2504" i="1"/>
  <c r="P2505" i="1"/>
  <c r="O2505" i="1"/>
  <c r="P2506" i="1"/>
  <c r="O2506" i="1"/>
  <c r="P2507" i="1"/>
  <c r="O2507" i="1"/>
  <c r="P2508" i="1"/>
  <c r="O2508" i="1"/>
  <c r="P2509" i="1"/>
  <c r="O2509" i="1"/>
  <c r="P2510" i="1"/>
  <c r="O2510" i="1"/>
  <c r="P2511" i="1"/>
  <c r="O2511" i="1"/>
  <c r="P2512" i="1"/>
  <c r="O2512" i="1"/>
  <c r="P2513" i="1"/>
  <c r="O2513" i="1"/>
  <c r="P2514" i="1"/>
  <c r="O2514" i="1"/>
  <c r="P2515" i="1"/>
  <c r="O2515" i="1"/>
  <c r="P2516" i="1"/>
  <c r="O2516" i="1"/>
  <c r="P2517" i="1"/>
  <c r="O2517" i="1"/>
  <c r="P2518" i="1"/>
  <c r="O2518" i="1"/>
  <c r="P2519" i="1"/>
  <c r="O2519" i="1"/>
  <c r="P2520" i="1"/>
  <c r="O2520" i="1"/>
  <c r="P2521" i="1"/>
  <c r="O2521" i="1"/>
  <c r="P2522" i="1"/>
  <c r="O2522" i="1"/>
  <c r="P2523" i="1"/>
  <c r="O2523" i="1"/>
  <c r="P2524" i="1"/>
  <c r="O2524" i="1"/>
  <c r="P2525" i="1"/>
  <c r="O2525" i="1"/>
  <c r="P2526" i="1"/>
  <c r="O2526" i="1"/>
  <c r="P2527" i="1"/>
  <c r="O2527" i="1"/>
  <c r="P2528" i="1"/>
  <c r="O2528" i="1"/>
  <c r="P2529" i="1"/>
  <c r="O2529" i="1"/>
  <c r="P2530" i="1"/>
  <c r="O2530" i="1"/>
  <c r="P2531" i="1"/>
  <c r="O2531" i="1"/>
  <c r="P2532" i="1"/>
  <c r="O2532" i="1"/>
  <c r="P2533" i="1"/>
  <c r="O2533" i="1"/>
  <c r="P2534" i="1"/>
  <c r="O2534" i="1"/>
  <c r="P2535" i="1"/>
  <c r="O2535" i="1"/>
  <c r="P2536" i="1"/>
  <c r="O2536" i="1"/>
  <c r="P2537" i="1"/>
  <c r="O2537" i="1"/>
  <c r="P2538" i="1"/>
  <c r="O2538" i="1"/>
  <c r="P2539" i="1"/>
  <c r="O2539" i="1"/>
  <c r="P2540" i="1"/>
  <c r="O2540" i="1"/>
  <c r="P2541" i="1"/>
  <c r="O2541" i="1"/>
  <c r="P2542" i="1"/>
  <c r="O2542" i="1"/>
  <c r="P2543" i="1"/>
  <c r="O2543" i="1"/>
  <c r="P2544" i="1"/>
  <c r="O2544" i="1"/>
  <c r="P2545" i="1"/>
  <c r="O2545" i="1"/>
  <c r="P2546" i="1"/>
  <c r="O2546" i="1"/>
  <c r="P2547" i="1"/>
  <c r="O2547" i="1"/>
  <c r="P2548" i="1"/>
  <c r="O2548" i="1"/>
  <c r="P2549" i="1"/>
  <c r="O2549" i="1"/>
  <c r="P2550" i="1"/>
  <c r="O2550" i="1"/>
  <c r="P2551" i="1"/>
  <c r="O2551" i="1"/>
  <c r="P2552" i="1"/>
  <c r="O2552" i="1"/>
  <c r="P2553" i="1"/>
  <c r="O2553" i="1"/>
  <c r="P2554" i="1"/>
  <c r="O2554" i="1"/>
  <c r="P2555" i="1"/>
  <c r="O2555" i="1"/>
  <c r="P2556" i="1"/>
  <c r="O2556" i="1"/>
  <c r="P2557" i="1"/>
  <c r="O2557" i="1"/>
  <c r="P2558" i="1"/>
  <c r="O2558" i="1"/>
  <c r="P2559" i="1"/>
  <c r="O2559" i="1"/>
  <c r="P2560" i="1"/>
  <c r="O2560" i="1"/>
  <c r="P2561" i="1"/>
  <c r="O2561" i="1"/>
  <c r="P2562" i="1"/>
  <c r="O2562" i="1"/>
  <c r="P2563" i="1"/>
  <c r="O2563" i="1"/>
  <c r="P2564" i="1"/>
  <c r="O2564" i="1"/>
  <c r="P2565" i="1"/>
  <c r="O2565" i="1"/>
  <c r="P2566" i="1"/>
  <c r="O2566" i="1"/>
  <c r="P2567" i="1"/>
  <c r="O2567" i="1"/>
  <c r="P2568" i="1"/>
  <c r="O2568" i="1"/>
  <c r="P2569" i="1"/>
  <c r="O2569" i="1"/>
  <c r="P2570" i="1"/>
  <c r="O2570" i="1"/>
  <c r="P2571" i="1"/>
  <c r="O2571" i="1"/>
  <c r="P2572" i="1"/>
  <c r="O2572" i="1"/>
  <c r="P2573" i="1"/>
  <c r="O2573" i="1"/>
  <c r="P2574" i="1"/>
  <c r="O2574" i="1"/>
  <c r="P2575" i="1"/>
  <c r="O2575" i="1"/>
  <c r="P2576" i="1"/>
  <c r="O2576" i="1"/>
  <c r="P2577" i="1"/>
  <c r="O2577" i="1"/>
  <c r="P2578" i="1"/>
  <c r="O2578" i="1"/>
  <c r="P2579" i="1"/>
  <c r="O2579" i="1"/>
  <c r="P2580" i="1"/>
  <c r="O2580" i="1"/>
  <c r="P2581" i="1"/>
  <c r="O2581" i="1"/>
  <c r="P2582" i="1"/>
  <c r="O2582" i="1"/>
  <c r="P2583" i="1"/>
  <c r="O2583" i="1"/>
  <c r="P2584" i="1"/>
  <c r="O2584" i="1"/>
  <c r="P2585" i="1"/>
  <c r="O2585" i="1"/>
  <c r="P2586" i="1"/>
  <c r="O2586" i="1"/>
  <c r="P2587" i="1"/>
  <c r="O2587" i="1"/>
  <c r="P2588" i="1"/>
  <c r="O2588" i="1"/>
  <c r="P2589" i="1"/>
  <c r="O2589" i="1"/>
  <c r="P2590" i="1"/>
  <c r="O2590" i="1"/>
  <c r="P2591" i="1"/>
  <c r="O2591" i="1"/>
  <c r="P2592" i="1"/>
  <c r="O2592" i="1"/>
  <c r="P2593" i="1"/>
  <c r="O2593" i="1"/>
  <c r="P2594" i="1"/>
  <c r="O2594" i="1"/>
  <c r="P2595" i="1"/>
  <c r="O2595" i="1"/>
  <c r="P2596" i="1"/>
  <c r="O2596" i="1"/>
  <c r="P2597" i="1"/>
  <c r="O2597" i="1"/>
  <c r="P2598" i="1"/>
  <c r="O2598" i="1"/>
  <c r="P2599" i="1"/>
  <c r="O2599" i="1"/>
  <c r="P2600" i="1"/>
  <c r="O2600" i="1"/>
  <c r="P2601" i="1"/>
  <c r="O2601" i="1"/>
  <c r="P2602" i="1"/>
  <c r="O2602" i="1"/>
  <c r="P2603" i="1"/>
  <c r="O2603" i="1"/>
  <c r="P2604" i="1"/>
  <c r="O2604" i="1"/>
  <c r="P2605" i="1"/>
  <c r="O2605" i="1"/>
  <c r="P2606" i="1"/>
  <c r="O2606" i="1"/>
  <c r="P2607" i="1"/>
  <c r="O2607" i="1"/>
  <c r="P2608" i="1"/>
  <c r="O2608" i="1"/>
  <c r="P2609" i="1"/>
  <c r="O2609" i="1"/>
  <c r="P2610" i="1"/>
  <c r="O2610" i="1"/>
  <c r="P2611" i="1"/>
  <c r="O2611" i="1"/>
  <c r="P2612" i="1"/>
  <c r="O2612" i="1"/>
  <c r="P2613" i="1"/>
  <c r="O2613" i="1"/>
  <c r="P2614" i="1"/>
  <c r="O2614" i="1"/>
  <c r="P2615" i="1"/>
  <c r="O2615" i="1"/>
  <c r="P2616" i="1"/>
  <c r="O2616" i="1"/>
  <c r="P2617" i="1"/>
  <c r="O2617" i="1"/>
  <c r="P2618" i="1"/>
  <c r="O2618" i="1"/>
  <c r="P2619" i="1"/>
  <c r="O2619" i="1"/>
  <c r="P2620" i="1"/>
  <c r="O2620" i="1"/>
  <c r="P2621" i="1"/>
  <c r="O2621" i="1"/>
  <c r="P2622" i="1"/>
  <c r="O2622" i="1"/>
  <c r="P2623" i="1"/>
  <c r="O2623" i="1"/>
  <c r="P2624" i="1"/>
  <c r="O2624" i="1"/>
  <c r="P2625" i="1"/>
  <c r="O2625" i="1"/>
  <c r="P2626" i="1"/>
  <c r="O2626" i="1"/>
  <c r="P2627" i="1"/>
  <c r="O2627" i="1"/>
  <c r="P2628" i="1"/>
  <c r="O2628" i="1"/>
  <c r="P2629" i="1"/>
  <c r="O2629" i="1"/>
  <c r="P2630" i="1"/>
  <c r="O2630" i="1"/>
  <c r="P2631" i="1"/>
  <c r="O2631" i="1"/>
  <c r="P2632" i="1"/>
  <c r="O2632" i="1"/>
  <c r="P2633" i="1"/>
  <c r="O2633" i="1"/>
  <c r="P2634" i="1"/>
  <c r="O2634" i="1"/>
  <c r="P2635" i="1"/>
  <c r="O2635" i="1"/>
  <c r="P2636" i="1"/>
  <c r="O2636" i="1"/>
  <c r="P2637" i="1"/>
  <c r="O2637" i="1"/>
  <c r="P2638" i="1"/>
  <c r="O2638" i="1"/>
  <c r="P2639" i="1"/>
  <c r="O2639" i="1"/>
  <c r="P2640" i="1"/>
  <c r="O2640" i="1"/>
  <c r="P2641" i="1"/>
  <c r="O2641" i="1"/>
  <c r="P2642" i="1"/>
  <c r="O2642" i="1"/>
  <c r="P2643" i="1"/>
  <c r="O2643" i="1"/>
  <c r="P2644" i="1"/>
  <c r="O2644" i="1"/>
  <c r="P2645" i="1"/>
  <c r="O2645" i="1"/>
  <c r="P2646" i="1"/>
  <c r="O2646" i="1"/>
  <c r="P2647" i="1"/>
  <c r="O2647" i="1"/>
  <c r="P2648" i="1"/>
  <c r="O2648" i="1"/>
  <c r="P2649" i="1"/>
  <c r="O2649" i="1"/>
  <c r="P2650" i="1"/>
  <c r="O2650" i="1"/>
  <c r="P2651" i="1"/>
  <c r="O2651" i="1"/>
  <c r="P2652" i="1"/>
  <c r="O2652" i="1"/>
  <c r="P2653" i="1"/>
  <c r="O2653" i="1"/>
  <c r="P2654" i="1"/>
  <c r="O2654" i="1"/>
  <c r="P2655" i="1"/>
  <c r="O2655" i="1"/>
  <c r="P2656" i="1"/>
  <c r="O2656" i="1"/>
  <c r="P2657" i="1"/>
  <c r="O2657" i="1"/>
  <c r="P2658" i="1"/>
  <c r="O2658" i="1"/>
  <c r="P2659" i="1"/>
  <c r="O2659" i="1"/>
  <c r="P2660" i="1"/>
  <c r="O2660" i="1"/>
  <c r="P2661" i="1"/>
  <c r="O2661" i="1"/>
  <c r="P2662" i="1"/>
  <c r="O2662" i="1"/>
  <c r="P2663" i="1"/>
  <c r="O2663" i="1"/>
  <c r="P2664" i="1"/>
  <c r="O2664" i="1"/>
  <c r="P2665" i="1"/>
  <c r="O2665" i="1"/>
  <c r="P2666" i="1"/>
  <c r="O2666" i="1"/>
  <c r="P2667" i="1"/>
  <c r="O2667" i="1"/>
  <c r="P2668" i="1"/>
  <c r="O2668" i="1"/>
  <c r="P2669" i="1"/>
  <c r="O2669" i="1"/>
  <c r="P2670" i="1"/>
  <c r="O2670" i="1"/>
  <c r="P2671" i="1"/>
  <c r="O2671" i="1"/>
  <c r="P2672" i="1"/>
  <c r="O2672" i="1"/>
  <c r="P2673" i="1"/>
  <c r="O2673" i="1"/>
  <c r="P2674" i="1"/>
  <c r="O2674" i="1"/>
  <c r="P2675" i="1"/>
  <c r="O2675" i="1"/>
  <c r="P2676" i="1"/>
  <c r="O2676" i="1"/>
  <c r="P2677" i="1"/>
  <c r="O2677" i="1"/>
  <c r="P2678" i="1"/>
  <c r="O2678" i="1"/>
  <c r="P2679" i="1"/>
  <c r="O2679" i="1"/>
  <c r="P2680" i="1"/>
  <c r="O2680" i="1"/>
  <c r="P2681" i="1"/>
  <c r="O2681" i="1"/>
  <c r="P2682" i="1"/>
  <c r="O2682" i="1"/>
  <c r="P2683" i="1"/>
  <c r="O2683" i="1"/>
  <c r="P2684" i="1"/>
  <c r="O2684" i="1"/>
  <c r="P2685" i="1"/>
  <c r="O2685" i="1"/>
  <c r="P2686" i="1"/>
  <c r="O2686" i="1"/>
  <c r="P2687" i="1"/>
  <c r="O2687" i="1"/>
  <c r="P2688" i="1"/>
  <c r="O2688" i="1"/>
  <c r="P2689" i="1"/>
  <c r="O2689" i="1"/>
  <c r="P2690" i="1"/>
  <c r="O2690" i="1"/>
  <c r="P2691" i="1"/>
  <c r="O2691" i="1"/>
  <c r="P2692" i="1"/>
  <c r="O2692" i="1"/>
  <c r="P2693" i="1"/>
  <c r="O2693" i="1"/>
  <c r="P2694" i="1"/>
  <c r="O2694" i="1"/>
  <c r="P2695" i="1"/>
  <c r="O2695" i="1"/>
  <c r="P2696" i="1"/>
  <c r="O2696" i="1"/>
  <c r="P2697" i="1"/>
  <c r="O2697" i="1"/>
  <c r="P2698" i="1"/>
  <c r="O2698" i="1"/>
  <c r="P2699" i="1"/>
  <c r="O2699" i="1"/>
  <c r="P2700" i="1"/>
  <c r="O2700" i="1"/>
  <c r="P2701" i="1"/>
  <c r="O2701" i="1"/>
  <c r="P2702" i="1"/>
  <c r="O2702" i="1"/>
  <c r="P2703" i="1"/>
  <c r="O2703" i="1"/>
  <c r="P2704" i="1"/>
  <c r="O2704" i="1"/>
  <c r="P2705" i="1"/>
  <c r="O2705" i="1"/>
  <c r="P2706" i="1"/>
  <c r="O2706" i="1"/>
  <c r="P2707" i="1"/>
  <c r="O2707" i="1"/>
  <c r="P2708" i="1"/>
  <c r="O2708" i="1"/>
  <c r="P2709" i="1"/>
  <c r="O2709" i="1"/>
  <c r="P2710" i="1"/>
  <c r="O2710" i="1"/>
  <c r="P2711" i="1"/>
  <c r="O2711" i="1"/>
  <c r="P2712" i="1"/>
  <c r="O2712" i="1"/>
  <c r="P2713" i="1"/>
  <c r="O2713" i="1"/>
  <c r="P2714" i="1"/>
  <c r="O2714" i="1"/>
  <c r="P2715" i="1"/>
  <c r="O2715" i="1"/>
  <c r="P2716" i="1"/>
  <c r="O2716" i="1"/>
  <c r="P2717" i="1"/>
  <c r="O2717" i="1"/>
  <c r="P2718" i="1"/>
  <c r="O2718" i="1"/>
  <c r="P2719" i="1"/>
  <c r="O2719" i="1"/>
  <c r="P2720" i="1"/>
  <c r="O2720" i="1"/>
  <c r="P2721" i="1"/>
  <c r="O2721" i="1"/>
  <c r="P2722" i="1"/>
  <c r="O2722" i="1"/>
  <c r="P2723" i="1"/>
  <c r="O2723" i="1"/>
  <c r="P2724" i="1"/>
  <c r="O2724" i="1"/>
  <c r="P2725" i="1"/>
  <c r="O2725" i="1"/>
  <c r="P2726" i="1"/>
  <c r="O2726" i="1"/>
  <c r="P2727" i="1"/>
  <c r="O2727" i="1"/>
  <c r="P2728" i="1"/>
  <c r="O2728" i="1"/>
  <c r="P2729" i="1"/>
  <c r="O2729" i="1"/>
  <c r="P2730" i="1"/>
  <c r="O2730" i="1"/>
  <c r="P2731" i="1"/>
  <c r="O2731" i="1"/>
  <c r="P3898" i="1"/>
  <c r="O3898" i="1"/>
  <c r="P2732" i="1"/>
  <c r="O2732" i="1"/>
  <c r="P2733" i="1"/>
  <c r="O2733" i="1"/>
  <c r="P2734" i="1"/>
  <c r="O2734" i="1"/>
  <c r="P2735" i="1"/>
  <c r="O2735" i="1"/>
  <c r="P2736" i="1"/>
  <c r="O2736" i="1"/>
  <c r="P2737" i="1"/>
  <c r="O2737" i="1"/>
  <c r="P2738" i="1"/>
  <c r="O2738" i="1"/>
  <c r="P2739" i="1"/>
  <c r="O2739" i="1"/>
  <c r="P2740" i="1"/>
  <c r="O2740" i="1"/>
  <c r="P2741" i="1"/>
  <c r="O2741" i="1"/>
  <c r="P2742" i="1"/>
  <c r="O2742" i="1"/>
  <c r="P2743" i="1"/>
  <c r="O2743" i="1"/>
  <c r="P2744" i="1"/>
  <c r="O2744" i="1"/>
  <c r="P2745" i="1"/>
  <c r="O2745" i="1"/>
  <c r="P2746" i="1"/>
  <c r="O2746" i="1"/>
  <c r="P2747" i="1"/>
  <c r="O2747" i="1"/>
  <c r="P2748" i="1"/>
  <c r="O2748" i="1"/>
  <c r="P2749" i="1"/>
  <c r="O2749" i="1"/>
  <c r="P2750" i="1"/>
  <c r="O2750" i="1"/>
  <c r="P2751" i="1"/>
  <c r="O2751" i="1"/>
  <c r="P2752" i="1"/>
  <c r="O2752" i="1"/>
  <c r="P2753" i="1"/>
  <c r="O2753" i="1"/>
  <c r="P2754" i="1"/>
  <c r="O2754" i="1"/>
  <c r="P2755" i="1"/>
  <c r="O2755" i="1"/>
  <c r="P2756" i="1"/>
  <c r="O2756" i="1"/>
  <c r="P2757" i="1"/>
  <c r="O2757" i="1"/>
  <c r="P2758" i="1"/>
  <c r="O2758" i="1"/>
  <c r="P2759" i="1"/>
  <c r="O2759" i="1"/>
  <c r="P3899" i="1"/>
  <c r="O3899" i="1"/>
  <c r="P2760" i="1"/>
  <c r="O2760" i="1"/>
  <c r="P2761" i="1"/>
  <c r="O2761" i="1"/>
  <c r="P2762" i="1"/>
  <c r="O2762" i="1"/>
  <c r="P2763" i="1"/>
  <c r="O2763" i="1"/>
  <c r="P2764" i="1"/>
  <c r="O2764" i="1"/>
  <c r="P2765" i="1"/>
  <c r="O2765" i="1"/>
  <c r="P2766" i="1"/>
  <c r="O2766" i="1"/>
  <c r="P2767" i="1"/>
  <c r="O2767" i="1"/>
  <c r="P2768" i="1"/>
  <c r="O2768" i="1"/>
  <c r="P2769" i="1"/>
  <c r="O2769" i="1"/>
  <c r="P2770" i="1"/>
  <c r="O2770" i="1"/>
  <c r="P2771" i="1"/>
  <c r="O2771" i="1"/>
  <c r="P2772" i="1"/>
  <c r="O2772" i="1"/>
  <c r="P2773" i="1"/>
  <c r="O2773" i="1"/>
  <c r="P3900" i="1"/>
  <c r="O3900" i="1"/>
  <c r="P2774" i="1"/>
  <c r="O2774" i="1"/>
  <c r="P2775" i="1"/>
  <c r="O2775" i="1"/>
  <c r="P2776" i="1"/>
  <c r="O2776" i="1"/>
  <c r="P2777" i="1"/>
  <c r="O2777" i="1"/>
  <c r="P2778" i="1"/>
  <c r="O2778" i="1"/>
  <c r="P2779" i="1"/>
  <c r="O2779" i="1"/>
  <c r="P2780" i="1"/>
  <c r="O2780" i="1"/>
  <c r="P2781" i="1"/>
  <c r="O2781" i="1"/>
  <c r="P2782" i="1"/>
  <c r="O2782" i="1"/>
  <c r="P2783" i="1"/>
  <c r="O2783" i="1"/>
  <c r="P2784" i="1"/>
  <c r="O2784" i="1"/>
  <c r="P2785" i="1"/>
  <c r="O2785" i="1"/>
  <c r="P2786" i="1"/>
  <c r="O2786" i="1"/>
  <c r="P2787" i="1"/>
  <c r="O2787" i="1"/>
  <c r="P2788" i="1"/>
  <c r="O2788" i="1"/>
  <c r="P2789" i="1"/>
  <c r="O2789" i="1"/>
  <c r="P2790" i="1"/>
  <c r="O2790" i="1"/>
  <c r="P2791" i="1"/>
  <c r="O2791" i="1"/>
  <c r="P2792" i="1"/>
  <c r="O2792" i="1"/>
  <c r="P2793" i="1"/>
  <c r="O2793" i="1"/>
  <c r="P2794" i="1"/>
  <c r="O2794" i="1"/>
  <c r="P2795" i="1"/>
  <c r="O2795" i="1"/>
  <c r="P2796" i="1"/>
  <c r="O2796" i="1"/>
  <c r="P2797" i="1"/>
  <c r="O2797" i="1"/>
  <c r="P2798" i="1"/>
  <c r="O2798" i="1"/>
  <c r="P2799" i="1"/>
  <c r="O2799" i="1"/>
  <c r="P2800" i="1"/>
  <c r="O2800" i="1"/>
  <c r="P2801" i="1"/>
  <c r="O2801" i="1"/>
  <c r="P3901" i="1"/>
  <c r="O3901" i="1"/>
  <c r="P2802" i="1"/>
  <c r="O2802" i="1"/>
  <c r="P2803" i="1"/>
  <c r="O2803" i="1"/>
  <c r="P2804" i="1"/>
  <c r="O2804" i="1"/>
  <c r="P2805" i="1"/>
  <c r="O2805" i="1"/>
  <c r="P2806" i="1"/>
  <c r="O2806" i="1"/>
  <c r="P2807" i="1"/>
  <c r="O2807" i="1"/>
  <c r="P2808" i="1"/>
  <c r="O2808" i="1"/>
  <c r="P2809" i="1"/>
  <c r="O2809" i="1"/>
  <c r="P2810" i="1"/>
  <c r="O2810" i="1"/>
  <c r="P2811" i="1"/>
  <c r="O2811" i="1"/>
  <c r="P2812" i="1"/>
  <c r="O2812" i="1"/>
  <c r="P2813" i="1"/>
  <c r="O2813" i="1"/>
  <c r="P2814" i="1"/>
  <c r="O2814" i="1"/>
  <c r="P2815" i="1"/>
  <c r="O2815" i="1"/>
  <c r="P2816" i="1"/>
  <c r="O2816" i="1"/>
  <c r="P2817" i="1"/>
  <c r="O2817" i="1"/>
  <c r="P2818" i="1"/>
  <c r="O2818" i="1"/>
  <c r="P3902" i="1"/>
  <c r="O3902" i="1"/>
  <c r="P2819" i="1"/>
  <c r="O2819" i="1"/>
  <c r="P2820" i="1"/>
  <c r="O2820" i="1"/>
  <c r="P2821" i="1"/>
  <c r="O2821" i="1"/>
  <c r="P2822" i="1"/>
  <c r="O2822" i="1"/>
  <c r="P2823" i="1"/>
  <c r="O2823" i="1"/>
  <c r="P2824" i="1"/>
  <c r="O2824" i="1"/>
  <c r="P2825" i="1"/>
  <c r="O2825" i="1"/>
  <c r="P2826" i="1"/>
  <c r="O2826" i="1"/>
  <c r="P2827" i="1"/>
  <c r="O2827" i="1"/>
  <c r="P2828" i="1"/>
  <c r="O2828" i="1"/>
  <c r="P2829" i="1"/>
  <c r="O2829" i="1"/>
  <c r="P2830" i="1"/>
  <c r="O2830" i="1"/>
  <c r="P2831" i="1"/>
  <c r="O2831" i="1"/>
  <c r="P2832" i="1"/>
  <c r="O2832" i="1"/>
  <c r="P2833" i="1"/>
  <c r="O2833" i="1"/>
  <c r="P2834" i="1"/>
  <c r="O2834" i="1"/>
  <c r="P2835" i="1"/>
  <c r="O2835" i="1"/>
  <c r="P2836" i="1"/>
  <c r="O2836" i="1"/>
  <c r="P2837" i="1"/>
  <c r="O2837" i="1"/>
  <c r="P2838" i="1"/>
  <c r="O2838" i="1"/>
  <c r="P2839" i="1"/>
  <c r="O2839" i="1"/>
  <c r="P2840" i="1"/>
  <c r="O2840" i="1"/>
  <c r="P2841" i="1"/>
  <c r="O2841" i="1"/>
  <c r="P2842" i="1"/>
  <c r="O2842" i="1"/>
  <c r="P2843" i="1"/>
  <c r="O2843" i="1"/>
  <c r="P2844" i="1"/>
  <c r="O2844" i="1"/>
  <c r="P2845" i="1"/>
  <c r="O2845" i="1"/>
  <c r="P2846" i="1"/>
  <c r="O2846" i="1"/>
  <c r="P2847" i="1"/>
  <c r="O2847" i="1"/>
  <c r="P2848" i="1"/>
  <c r="O2848" i="1"/>
  <c r="P2849" i="1"/>
  <c r="O2849" i="1"/>
  <c r="P2850" i="1"/>
  <c r="O2850" i="1"/>
  <c r="P2851" i="1"/>
  <c r="O2851" i="1"/>
  <c r="P2852" i="1"/>
  <c r="O2852" i="1"/>
  <c r="P2853" i="1"/>
  <c r="O2853" i="1"/>
  <c r="P2854" i="1"/>
  <c r="O2854" i="1"/>
  <c r="P2855" i="1"/>
  <c r="O2855" i="1"/>
  <c r="P2856" i="1"/>
  <c r="O2856" i="1"/>
  <c r="P2857" i="1"/>
  <c r="O2857" i="1"/>
  <c r="P2858" i="1"/>
  <c r="O2858" i="1"/>
  <c r="P2859" i="1"/>
  <c r="O2859" i="1"/>
  <c r="P2860" i="1"/>
  <c r="O2860" i="1"/>
  <c r="P2861" i="1"/>
  <c r="O2861" i="1"/>
  <c r="P2862" i="1"/>
  <c r="O2862" i="1"/>
  <c r="P2863" i="1"/>
  <c r="O2863" i="1"/>
  <c r="P2864" i="1"/>
  <c r="O2864" i="1"/>
  <c r="P2865" i="1"/>
  <c r="O2865" i="1"/>
  <c r="P2866" i="1"/>
  <c r="O2866" i="1"/>
  <c r="P2867" i="1"/>
  <c r="O2867" i="1"/>
  <c r="P2868" i="1"/>
  <c r="O2868" i="1"/>
  <c r="P2869" i="1"/>
  <c r="O2869" i="1"/>
  <c r="P2870" i="1"/>
  <c r="O2870" i="1"/>
  <c r="P2871" i="1"/>
  <c r="O2871" i="1"/>
  <c r="P2872" i="1"/>
  <c r="O2872" i="1"/>
  <c r="P2873" i="1"/>
  <c r="O2873" i="1"/>
  <c r="P2874" i="1"/>
  <c r="O2874" i="1"/>
  <c r="P2875" i="1"/>
  <c r="O2875" i="1"/>
  <c r="P2876" i="1"/>
  <c r="O2876" i="1"/>
  <c r="P2877" i="1"/>
  <c r="O2877" i="1"/>
  <c r="P2878" i="1"/>
  <c r="O2878" i="1"/>
  <c r="P2879" i="1"/>
  <c r="O2879" i="1"/>
  <c r="P2880" i="1"/>
  <c r="O2880" i="1"/>
  <c r="P2881" i="1"/>
  <c r="O2881" i="1"/>
  <c r="P2882" i="1"/>
  <c r="O2882" i="1"/>
  <c r="P2883" i="1"/>
  <c r="O2883" i="1"/>
  <c r="P2884" i="1"/>
  <c r="O2884" i="1"/>
  <c r="P2885" i="1"/>
  <c r="O2885" i="1"/>
  <c r="P2886" i="1"/>
  <c r="O2886" i="1"/>
  <c r="P2887" i="1"/>
  <c r="O2887" i="1"/>
  <c r="P2888" i="1"/>
  <c r="O2888" i="1"/>
  <c r="P2889" i="1"/>
  <c r="O2889" i="1"/>
  <c r="P2890" i="1"/>
  <c r="O2890" i="1"/>
  <c r="P2891" i="1"/>
  <c r="O2891" i="1"/>
  <c r="P2892" i="1"/>
  <c r="O2892" i="1"/>
  <c r="P2893" i="1"/>
  <c r="O2893" i="1"/>
  <c r="P2894" i="1"/>
  <c r="O2894" i="1"/>
  <c r="P2895" i="1"/>
  <c r="O2895" i="1"/>
  <c r="P2896" i="1"/>
  <c r="O2896" i="1"/>
  <c r="P2897" i="1"/>
  <c r="O2897" i="1"/>
  <c r="P2898" i="1"/>
  <c r="O2898" i="1"/>
  <c r="P2899" i="1"/>
  <c r="O2899" i="1"/>
  <c r="P2900" i="1"/>
  <c r="O2900" i="1"/>
  <c r="P2901" i="1"/>
  <c r="O2901" i="1"/>
  <c r="P2902" i="1"/>
  <c r="O2902" i="1"/>
  <c r="P2903" i="1"/>
  <c r="O2903" i="1"/>
  <c r="P2904" i="1"/>
  <c r="O2904" i="1"/>
  <c r="P2905" i="1"/>
  <c r="O2905" i="1"/>
  <c r="P2906" i="1"/>
  <c r="O2906" i="1"/>
  <c r="P2907" i="1"/>
  <c r="O2907" i="1"/>
  <c r="P2908" i="1"/>
  <c r="O2908" i="1"/>
  <c r="P2909" i="1"/>
  <c r="O2909" i="1"/>
  <c r="P2910" i="1"/>
  <c r="O2910" i="1"/>
  <c r="P2911" i="1"/>
  <c r="O2911" i="1"/>
  <c r="P2912" i="1"/>
  <c r="O2912" i="1"/>
  <c r="P2913" i="1"/>
  <c r="O2913" i="1"/>
  <c r="P2914" i="1"/>
  <c r="O2914" i="1"/>
  <c r="P2915" i="1"/>
  <c r="O2915" i="1"/>
  <c r="P2916" i="1"/>
  <c r="O2916" i="1"/>
  <c r="P2917" i="1"/>
  <c r="O2917" i="1"/>
  <c r="P2918" i="1"/>
  <c r="O2918" i="1"/>
  <c r="P2919" i="1"/>
  <c r="O2919" i="1"/>
  <c r="P2920" i="1"/>
  <c r="O2920" i="1"/>
  <c r="P2921" i="1"/>
  <c r="O2921" i="1"/>
  <c r="P2922" i="1"/>
  <c r="O2922" i="1"/>
  <c r="P2923" i="1"/>
  <c r="O2923" i="1"/>
  <c r="P2924" i="1"/>
  <c r="O2924" i="1"/>
  <c r="P2925" i="1"/>
  <c r="O2925" i="1"/>
  <c r="P2926" i="1"/>
  <c r="O2926" i="1"/>
  <c r="P2927" i="1"/>
  <c r="O2927" i="1"/>
  <c r="P2928" i="1"/>
  <c r="O2928" i="1"/>
  <c r="P2929" i="1"/>
  <c r="O2929" i="1"/>
  <c r="P2930" i="1"/>
  <c r="O2930" i="1"/>
  <c r="P2931" i="1"/>
  <c r="O2931" i="1"/>
  <c r="P2932" i="1"/>
  <c r="O2932" i="1"/>
  <c r="P2933" i="1"/>
  <c r="O2933" i="1"/>
  <c r="P2934" i="1"/>
  <c r="O2934" i="1"/>
  <c r="P2935" i="1"/>
  <c r="O2935" i="1"/>
  <c r="P2936" i="1"/>
  <c r="O2936" i="1"/>
  <c r="P2937" i="1"/>
  <c r="O2937" i="1"/>
  <c r="P2938" i="1"/>
  <c r="O2938" i="1"/>
  <c r="P2939" i="1"/>
  <c r="O2939" i="1"/>
  <c r="P2940" i="1"/>
  <c r="O2940" i="1"/>
  <c r="P2941" i="1"/>
  <c r="O2941" i="1"/>
  <c r="P2942" i="1"/>
  <c r="O2942" i="1"/>
  <c r="P2943" i="1"/>
  <c r="O2943" i="1"/>
  <c r="P2944" i="1"/>
  <c r="O2944" i="1"/>
  <c r="P2945" i="1"/>
  <c r="O2945" i="1"/>
  <c r="P2946" i="1"/>
  <c r="O2946" i="1"/>
  <c r="P2947" i="1"/>
  <c r="O2947" i="1"/>
  <c r="P2948" i="1"/>
  <c r="O2948" i="1"/>
  <c r="P2949" i="1"/>
  <c r="O2949" i="1"/>
  <c r="P2950" i="1"/>
  <c r="O2950" i="1"/>
  <c r="P2951" i="1"/>
  <c r="O2951" i="1"/>
  <c r="P2952" i="1"/>
  <c r="O2952" i="1"/>
  <c r="P2953" i="1"/>
  <c r="O2953" i="1"/>
  <c r="P2954" i="1"/>
  <c r="O2954" i="1"/>
  <c r="P2955" i="1"/>
  <c r="O2955" i="1"/>
  <c r="P2956" i="1"/>
  <c r="O2956" i="1"/>
  <c r="P2957" i="1"/>
  <c r="O2957" i="1"/>
  <c r="P2958" i="1"/>
  <c r="O2958" i="1"/>
  <c r="P2959" i="1"/>
  <c r="O2959" i="1"/>
  <c r="P2960" i="1"/>
  <c r="O2960" i="1"/>
  <c r="P2961" i="1"/>
  <c r="O2961" i="1"/>
  <c r="P2962" i="1"/>
  <c r="O2962" i="1"/>
  <c r="P2963" i="1"/>
  <c r="O2963" i="1"/>
  <c r="P2964" i="1"/>
  <c r="O2964" i="1"/>
  <c r="P2965" i="1"/>
  <c r="O2965" i="1"/>
  <c r="P2966" i="1"/>
  <c r="O2966" i="1"/>
  <c r="P2967" i="1"/>
  <c r="O2967" i="1"/>
  <c r="P2968" i="1"/>
  <c r="O2968" i="1"/>
  <c r="P2969" i="1"/>
  <c r="O2969" i="1"/>
  <c r="P2970" i="1"/>
  <c r="O2970" i="1"/>
  <c r="P2971" i="1"/>
  <c r="O2971" i="1"/>
  <c r="P2972" i="1"/>
  <c r="O2972" i="1"/>
  <c r="P2973" i="1"/>
  <c r="O2973" i="1"/>
  <c r="P2974" i="1"/>
  <c r="O2974" i="1"/>
  <c r="P2975" i="1"/>
  <c r="O2975" i="1"/>
  <c r="P2976" i="1"/>
  <c r="O2976" i="1"/>
  <c r="P2977" i="1"/>
  <c r="O2977" i="1"/>
  <c r="P2978" i="1"/>
  <c r="O2978" i="1"/>
  <c r="P2979" i="1"/>
  <c r="O2979" i="1"/>
  <c r="P2980" i="1"/>
  <c r="O2980" i="1"/>
  <c r="P2981" i="1"/>
  <c r="O2981" i="1"/>
  <c r="P2982" i="1"/>
  <c r="O2982" i="1"/>
  <c r="P2983" i="1"/>
  <c r="O2983" i="1"/>
  <c r="P2984" i="1"/>
  <c r="O2984" i="1"/>
  <c r="P2985" i="1"/>
  <c r="O2985" i="1"/>
  <c r="P2986" i="1"/>
  <c r="O2986" i="1"/>
  <c r="P2987" i="1"/>
  <c r="O2987" i="1"/>
  <c r="P2988" i="1"/>
  <c r="O2988" i="1"/>
  <c r="P2989" i="1"/>
  <c r="O2989" i="1"/>
  <c r="P2990" i="1"/>
  <c r="O2990" i="1"/>
  <c r="P2991" i="1"/>
  <c r="O2991" i="1"/>
  <c r="P2992" i="1"/>
  <c r="O2992" i="1"/>
  <c r="P2993" i="1"/>
  <c r="O2993" i="1"/>
  <c r="P2994" i="1"/>
  <c r="O2994" i="1"/>
  <c r="P2995" i="1"/>
  <c r="O2995" i="1"/>
  <c r="P2996" i="1"/>
  <c r="O2996" i="1"/>
  <c r="P2997" i="1"/>
  <c r="O2997" i="1"/>
  <c r="P2998" i="1"/>
  <c r="O2998" i="1"/>
  <c r="P2999" i="1"/>
  <c r="O2999" i="1"/>
  <c r="P3000" i="1"/>
  <c r="O3000" i="1"/>
  <c r="P3001" i="1"/>
  <c r="O3001" i="1"/>
  <c r="P3002" i="1"/>
  <c r="O3002" i="1"/>
  <c r="P3003" i="1"/>
  <c r="O3003" i="1"/>
  <c r="P3004" i="1"/>
  <c r="O3004" i="1"/>
  <c r="P3005" i="1"/>
  <c r="O3005" i="1"/>
  <c r="P3006" i="1"/>
  <c r="O3006" i="1"/>
  <c r="P3007" i="1"/>
  <c r="O3007" i="1"/>
  <c r="P3008" i="1"/>
  <c r="O3008" i="1"/>
  <c r="P3009" i="1"/>
  <c r="O3009" i="1"/>
  <c r="P3010" i="1"/>
  <c r="O3010" i="1"/>
  <c r="P3011" i="1"/>
  <c r="O3011" i="1"/>
  <c r="P3012" i="1"/>
  <c r="O3012" i="1"/>
  <c r="P3013" i="1"/>
  <c r="O3013" i="1"/>
  <c r="P3014" i="1"/>
  <c r="O3014" i="1"/>
  <c r="P3015" i="1"/>
  <c r="O3015" i="1"/>
  <c r="P3016" i="1"/>
  <c r="O3016" i="1"/>
  <c r="P3017" i="1"/>
  <c r="O3017" i="1"/>
  <c r="P3018" i="1"/>
  <c r="O3018" i="1"/>
  <c r="P3019" i="1"/>
  <c r="O3019" i="1"/>
  <c r="P3020" i="1"/>
  <c r="O3020" i="1"/>
  <c r="P3021" i="1"/>
  <c r="O3021" i="1"/>
  <c r="P3022" i="1"/>
  <c r="O3022" i="1"/>
  <c r="P3023" i="1"/>
  <c r="O3023" i="1"/>
  <c r="P3024" i="1"/>
  <c r="O3024" i="1"/>
  <c r="P3025" i="1"/>
  <c r="O3025" i="1"/>
  <c r="P3026" i="1"/>
  <c r="O3026" i="1"/>
  <c r="P3027" i="1"/>
  <c r="O3027" i="1"/>
  <c r="P3028" i="1"/>
  <c r="O3028" i="1"/>
  <c r="P3029" i="1"/>
  <c r="O3029" i="1"/>
  <c r="P3030" i="1"/>
  <c r="O3030" i="1"/>
  <c r="P3031" i="1"/>
  <c r="O3031" i="1"/>
  <c r="P3032" i="1"/>
  <c r="O3032" i="1"/>
  <c r="P3033" i="1"/>
  <c r="O3033" i="1"/>
  <c r="P3034" i="1"/>
  <c r="O3034" i="1"/>
  <c r="P3035" i="1"/>
  <c r="O3035" i="1"/>
  <c r="P3036" i="1"/>
  <c r="O3036" i="1"/>
  <c r="P3037" i="1"/>
  <c r="O3037" i="1"/>
  <c r="P3038" i="1"/>
  <c r="O3038" i="1"/>
  <c r="P3039" i="1"/>
  <c r="O3039" i="1"/>
  <c r="P3040" i="1"/>
  <c r="O3040" i="1"/>
  <c r="P3041" i="1"/>
  <c r="O3041" i="1"/>
  <c r="P3042" i="1"/>
  <c r="O3042" i="1"/>
  <c r="P3043" i="1"/>
  <c r="O3043" i="1"/>
  <c r="P3044" i="1"/>
  <c r="O3044" i="1"/>
  <c r="P3045" i="1"/>
  <c r="O3045" i="1"/>
  <c r="P3046" i="1"/>
  <c r="O3046" i="1"/>
  <c r="P3047" i="1"/>
  <c r="O3047" i="1"/>
  <c r="P3048" i="1"/>
  <c r="O3048" i="1"/>
  <c r="P3049" i="1"/>
  <c r="O3049" i="1"/>
  <c r="P3050" i="1"/>
  <c r="O3050" i="1"/>
  <c r="P3051" i="1"/>
  <c r="O3051" i="1"/>
  <c r="P3052" i="1"/>
  <c r="O3052" i="1"/>
  <c r="P3053" i="1"/>
  <c r="O3053" i="1"/>
  <c r="P3054" i="1"/>
  <c r="O3054" i="1"/>
  <c r="P3055" i="1"/>
  <c r="O3055" i="1"/>
  <c r="P3056" i="1"/>
  <c r="O3056" i="1"/>
  <c r="P3057" i="1"/>
  <c r="O3057" i="1"/>
  <c r="P3058" i="1"/>
  <c r="O3058" i="1"/>
  <c r="P3059" i="1"/>
  <c r="O3059" i="1"/>
  <c r="P3060" i="1"/>
  <c r="O3060" i="1"/>
  <c r="P3061" i="1"/>
  <c r="O3061" i="1"/>
  <c r="P3062" i="1"/>
  <c r="O3062" i="1"/>
  <c r="P3063" i="1"/>
  <c r="O3063" i="1"/>
  <c r="P3064" i="1"/>
  <c r="O3064" i="1"/>
  <c r="P3065" i="1"/>
  <c r="O3065" i="1"/>
  <c r="P3066" i="1"/>
  <c r="O3066" i="1"/>
  <c r="P3067" i="1"/>
  <c r="O3067" i="1"/>
  <c r="P3068" i="1"/>
  <c r="O3068" i="1"/>
  <c r="P3069" i="1"/>
  <c r="O3069" i="1"/>
  <c r="P3070" i="1"/>
  <c r="O3070" i="1"/>
  <c r="P3071" i="1"/>
  <c r="O3071" i="1"/>
  <c r="P3072" i="1"/>
  <c r="O3072" i="1"/>
  <c r="P3073" i="1"/>
  <c r="O3073" i="1"/>
  <c r="P3074" i="1"/>
  <c r="O3074" i="1"/>
  <c r="P3075" i="1"/>
  <c r="O3075" i="1"/>
  <c r="P3076" i="1"/>
  <c r="O3076" i="1"/>
  <c r="P3077" i="1"/>
  <c r="O3077" i="1"/>
  <c r="P3078" i="1"/>
  <c r="O3078" i="1"/>
  <c r="P3079" i="1"/>
  <c r="O3079" i="1"/>
  <c r="P3080" i="1"/>
  <c r="O3080" i="1"/>
  <c r="P3081" i="1"/>
  <c r="O3081" i="1"/>
  <c r="P3082" i="1"/>
  <c r="O3082" i="1"/>
  <c r="P3083" i="1"/>
  <c r="O3083" i="1"/>
  <c r="P3084" i="1"/>
  <c r="O3084" i="1"/>
  <c r="P3085" i="1"/>
  <c r="O3085" i="1"/>
  <c r="P3086" i="1"/>
  <c r="O3086" i="1"/>
  <c r="P3087" i="1"/>
  <c r="O3087" i="1"/>
  <c r="P3088" i="1"/>
  <c r="O3088" i="1"/>
  <c r="P3089" i="1"/>
  <c r="O3089" i="1"/>
  <c r="P3090" i="1"/>
  <c r="O3090" i="1"/>
  <c r="P3091" i="1"/>
  <c r="O3091" i="1"/>
  <c r="P3092" i="1"/>
  <c r="O3092" i="1"/>
  <c r="P3093" i="1"/>
  <c r="O3093" i="1"/>
  <c r="P3094" i="1"/>
  <c r="O3094" i="1"/>
  <c r="P3095" i="1"/>
  <c r="O3095" i="1"/>
  <c r="P3096" i="1"/>
  <c r="O3096" i="1"/>
  <c r="P3097" i="1"/>
  <c r="O3097" i="1"/>
  <c r="P3098" i="1"/>
  <c r="O3098" i="1"/>
  <c r="P3099" i="1"/>
  <c r="O3099" i="1"/>
  <c r="P3100" i="1"/>
  <c r="O3100" i="1"/>
  <c r="P3903" i="1"/>
  <c r="O3903" i="1"/>
  <c r="P3101" i="1"/>
  <c r="O3101" i="1"/>
  <c r="P3102" i="1"/>
  <c r="O3102" i="1"/>
  <c r="P3103" i="1"/>
  <c r="O3103" i="1"/>
  <c r="P3104" i="1"/>
  <c r="O3104" i="1"/>
  <c r="P3105" i="1"/>
  <c r="O3105" i="1"/>
  <c r="P3106" i="1"/>
  <c r="O3106" i="1"/>
  <c r="P3107" i="1"/>
  <c r="O3107" i="1"/>
  <c r="P3108" i="1"/>
  <c r="O3108" i="1"/>
  <c r="P3109" i="1"/>
  <c r="O3109" i="1"/>
  <c r="P3110" i="1"/>
  <c r="O3110" i="1"/>
  <c r="P3904" i="1"/>
  <c r="O3904" i="1"/>
  <c r="P3905" i="1"/>
  <c r="O3905" i="1"/>
  <c r="P3111" i="1"/>
  <c r="O3111" i="1"/>
  <c r="P3112" i="1"/>
  <c r="O3112" i="1"/>
  <c r="P3113" i="1"/>
  <c r="O3113" i="1"/>
  <c r="P3114" i="1"/>
  <c r="O3114" i="1"/>
  <c r="P3115" i="1"/>
  <c r="O3115" i="1"/>
  <c r="P3116" i="1"/>
  <c r="O3116" i="1"/>
  <c r="P3117" i="1"/>
  <c r="O3117" i="1"/>
  <c r="P3118" i="1"/>
  <c r="O3118" i="1"/>
  <c r="P3119" i="1"/>
  <c r="O3119" i="1"/>
  <c r="P3120" i="1"/>
  <c r="O3120" i="1"/>
  <c r="P3121" i="1"/>
  <c r="O3121" i="1"/>
  <c r="P3122" i="1"/>
  <c r="O3122" i="1"/>
  <c r="P3123" i="1"/>
  <c r="O3123" i="1"/>
  <c r="P3124" i="1"/>
  <c r="O3124" i="1"/>
  <c r="P3125" i="1"/>
  <c r="O3125" i="1"/>
  <c r="P3126" i="1"/>
  <c r="O3126" i="1"/>
  <c r="P3127" i="1"/>
  <c r="O3127" i="1"/>
  <c r="P3128" i="1"/>
  <c r="O3128" i="1"/>
  <c r="P3129" i="1"/>
  <c r="O3129" i="1"/>
  <c r="P3130" i="1"/>
  <c r="O3130" i="1"/>
  <c r="P3131" i="1"/>
  <c r="O3131" i="1"/>
  <c r="P3132" i="1"/>
  <c r="O3132" i="1"/>
  <c r="P3133" i="1"/>
  <c r="O3133" i="1"/>
  <c r="P3134" i="1"/>
  <c r="O3134" i="1"/>
  <c r="P3135" i="1"/>
  <c r="O3135" i="1"/>
  <c r="P3136" i="1"/>
  <c r="O3136" i="1"/>
  <c r="P3137" i="1"/>
  <c r="O3137" i="1"/>
  <c r="P3138" i="1"/>
  <c r="O3138" i="1"/>
  <c r="P3139" i="1"/>
  <c r="O3139" i="1"/>
  <c r="P3140" i="1"/>
  <c r="O3140" i="1"/>
  <c r="P3141" i="1"/>
  <c r="O3141" i="1"/>
  <c r="P3142" i="1"/>
  <c r="O3142" i="1"/>
  <c r="P3143" i="1"/>
  <c r="O3143" i="1"/>
  <c r="P3144" i="1"/>
  <c r="O3144" i="1"/>
  <c r="P3145" i="1"/>
  <c r="O3145" i="1"/>
  <c r="P3146" i="1"/>
  <c r="O3146" i="1"/>
  <c r="P3147" i="1"/>
  <c r="O3147" i="1"/>
  <c r="P3148" i="1"/>
  <c r="O3148" i="1"/>
  <c r="P3149" i="1"/>
  <c r="O3149" i="1"/>
  <c r="P3150" i="1"/>
  <c r="O3150" i="1"/>
  <c r="P3151" i="1"/>
  <c r="O3151" i="1"/>
  <c r="P3152" i="1"/>
  <c r="O3152" i="1"/>
  <c r="P3153" i="1"/>
  <c r="O3153" i="1"/>
  <c r="P3154" i="1"/>
  <c r="O3154" i="1"/>
  <c r="P3155" i="1"/>
  <c r="O3155" i="1"/>
  <c r="P3156" i="1"/>
  <c r="O3156" i="1"/>
  <c r="P3157" i="1"/>
  <c r="O3157" i="1"/>
  <c r="P3158" i="1"/>
  <c r="O3158" i="1"/>
  <c r="P3159" i="1"/>
  <c r="O3159" i="1"/>
  <c r="P3160" i="1"/>
  <c r="O3160" i="1"/>
  <c r="P3161" i="1"/>
  <c r="O3161" i="1"/>
  <c r="P3162" i="1"/>
  <c r="O3162" i="1"/>
  <c r="P3163" i="1"/>
  <c r="O3163" i="1"/>
  <c r="P3164" i="1"/>
  <c r="O3164" i="1"/>
  <c r="P3165" i="1"/>
  <c r="O3165" i="1"/>
  <c r="P3166" i="1"/>
  <c r="O3166" i="1"/>
  <c r="P3167" i="1"/>
  <c r="O3167" i="1"/>
  <c r="P3168" i="1"/>
  <c r="O3168" i="1"/>
  <c r="P3169" i="1"/>
  <c r="O3169" i="1"/>
  <c r="P3170" i="1"/>
  <c r="O3170" i="1"/>
  <c r="P3171" i="1"/>
  <c r="O3171" i="1"/>
  <c r="P3172" i="1"/>
  <c r="O3172" i="1"/>
  <c r="P3173" i="1"/>
  <c r="O3173" i="1"/>
  <c r="P3174" i="1"/>
  <c r="O3174" i="1"/>
  <c r="P3175" i="1"/>
  <c r="O3175" i="1"/>
  <c r="P3176" i="1"/>
  <c r="O3176" i="1"/>
  <c r="P3177" i="1"/>
  <c r="O3177" i="1"/>
  <c r="P3178" i="1"/>
  <c r="O3178" i="1"/>
  <c r="P3179" i="1"/>
  <c r="O3179" i="1"/>
  <c r="P3180" i="1"/>
  <c r="O3180" i="1"/>
  <c r="P3181" i="1"/>
  <c r="O3181" i="1"/>
  <c r="P3182" i="1"/>
  <c r="O3182" i="1"/>
  <c r="P3183" i="1"/>
  <c r="O3183" i="1"/>
  <c r="P3184" i="1"/>
  <c r="O3184" i="1"/>
  <c r="P3185" i="1"/>
  <c r="O3185" i="1"/>
  <c r="P3186" i="1"/>
  <c r="O3186" i="1"/>
  <c r="P3187" i="1"/>
  <c r="O3187" i="1"/>
  <c r="P3188" i="1"/>
  <c r="O3188" i="1"/>
  <c r="P3189" i="1"/>
  <c r="O3189" i="1"/>
  <c r="P3190" i="1"/>
  <c r="O3190" i="1"/>
  <c r="P3191" i="1"/>
  <c r="O3191" i="1"/>
  <c r="P3192" i="1"/>
  <c r="O3192" i="1"/>
  <c r="P3193" i="1"/>
  <c r="O3193" i="1"/>
  <c r="P3194" i="1"/>
  <c r="O3194" i="1"/>
  <c r="P3195" i="1"/>
  <c r="O3195" i="1"/>
  <c r="P3196" i="1"/>
  <c r="O3196" i="1"/>
  <c r="P3197" i="1"/>
  <c r="O3197" i="1"/>
  <c r="P3198" i="1"/>
  <c r="O3198" i="1"/>
  <c r="P3199" i="1"/>
  <c r="O3199" i="1"/>
  <c r="P3200" i="1"/>
  <c r="O3200" i="1"/>
  <c r="P3201" i="1"/>
  <c r="O3201" i="1"/>
  <c r="P3202" i="1"/>
  <c r="O3202" i="1"/>
  <c r="P3203" i="1"/>
  <c r="O3203" i="1"/>
  <c r="P3204" i="1"/>
  <c r="O3204" i="1"/>
  <c r="P3205" i="1"/>
  <c r="O3205" i="1"/>
  <c r="P3206" i="1"/>
  <c r="O3206" i="1"/>
  <c r="P3207" i="1"/>
  <c r="O3207" i="1"/>
  <c r="P3208" i="1"/>
  <c r="O3208" i="1"/>
  <c r="P3209" i="1"/>
  <c r="O3209" i="1"/>
  <c r="P3210" i="1"/>
  <c r="O3210" i="1"/>
  <c r="P3211" i="1"/>
  <c r="O3211" i="1"/>
  <c r="P3212" i="1"/>
  <c r="O3212" i="1"/>
  <c r="P3213" i="1"/>
  <c r="O3213" i="1"/>
  <c r="P3214" i="1"/>
  <c r="O3214" i="1"/>
  <c r="P3215" i="1"/>
  <c r="O3215" i="1"/>
  <c r="P3216" i="1"/>
  <c r="O3216" i="1"/>
  <c r="P3217" i="1"/>
  <c r="O3217" i="1"/>
  <c r="P3218" i="1"/>
  <c r="O3218" i="1"/>
  <c r="P3219" i="1"/>
  <c r="O3219" i="1"/>
  <c r="P3220" i="1"/>
  <c r="O3220" i="1"/>
  <c r="P3221" i="1"/>
  <c r="O3221" i="1"/>
  <c r="P3222" i="1"/>
  <c r="O3222" i="1"/>
  <c r="P3223" i="1"/>
  <c r="O3223" i="1"/>
  <c r="P3224" i="1"/>
  <c r="O3224" i="1"/>
  <c r="P3225" i="1"/>
  <c r="O3225" i="1"/>
  <c r="P3226" i="1"/>
  <c r="O3226" i="1"/>
  <c r="P3227" i="1"/>
  <c r="O3227" i="1"/>
  <c r="P3228" i="1"/>
  <c r="O3228" i="1"/>
  <c r="P3229" i="1"/>
  <c r="O3229" i="1"/>
  <c r="P3230" i="1"/>
  <c r="O3230" i="1"/>
  <c r="P3231" i="1"/>
  <c r="O3231" i="1"/>
  <c r="P3232" i="1"/>
  <c r="O3232" i="1"/>
  <c r="P3233" i="1"/>
  <c r="O3233" i="1"/>
  <c r="P3234" i="1"/>
  <c r="O3234" i="1"/>
  <c r="P3235" i="1"/>
  <c r="O3235" i="1"/>
  <c r="P3236" i="1"/>
  <c r="O3236" i="1"/>
  <c r="P3237" i="1"/>
  <c r="O3237" i="1"/>
  <c r="P3238" i="1"/>
  <c r="O3238" i="1"/>
  <c r="P3239" i="1"/>
  <c r="O3239" i="1"/>
  <c r="P3240" i="1"/>
  <c r="O3240" i="1"/>
  <c r="P3241" i="1"/>
  <c r="O3241" i="1"/>
  <c r="P3242" i="1"/>
  <c r="O3242" i="1"/>
  <c r="P3243" i="1"/>
  <c r="O3243" i="1"/>
  <c r="P3244" i="1"/>
  <c r="O3244" i="1"/>
  <c r="P3245" i="1"/>
  <c r="O3245" i="1"/>
  <c r="P3246" i="1"/>
  <c r="O3246" i="1"/>
  <c r="P3247" i="1"/>
  <c r="O3247" i="1"/>
  <c r="P3248" i="1"/>
  <c r="O3248" i="1"/>
  <c r="P3249" i="1"/>
  <c r="O3249" i="1"/>
  <c r="P3250" i="1"/>
  <c r="O3250" i="1"/>
  <c r="P3251" i="1"/>
  <c r="O3251" i="1"/>
  <c r="P3252" i="1"/>
  <c r="O3252" i="1"/>
  <c r="P3253" i="1"/>
  <c r="O3253" i="1"/>
  <c r="P3254" i="1"/>
  <c r="O3254" i="1"/>
  <c r="P3255" i="1"/>
  <c r="O3255" i="1"/>
  <c r="P3256" i="1"/>
  <c r="O3256" i="1"/>
  <c r="P3257" i="1"/>
  <c r="O3257" i="1"/>
  <c r="P3258" i="1"/>
  <c r="O3258" i="1"/>
  <c r="P3259" i="1"/>
  <c r="O3259" i="1"/>
  <c r="P3260" i="1"/>
  <c r="O3260" i="1"/>
  <c r="P3261" i="1"/>
  <c r="O3261" i="1"/>
  <c r="P3262" i="1"/>
  <c r="O3262" i="1"/>
  <c r="P3263" i="1"/>
  <c r="O3263" i="1"/>
  <c r="P3264" i="1"/>
  <c r="O3264" i="1"/>
  <c r="P3265" i="1"/>
  <c r="O3265" i="1"/>
  <c r="P3266" i="1"/>
  <c r="O3266" i="1"/>
  <c r="P3267" i="1"/>
  <c r="O3267" i="1"/>
  <c r="P3268" i="1"/>
  <c r="O3268" i="1"/>
  <c r="P3269" i="1"/>
  <c r="O3269" i="1"/>
  <c r="P3270" i="1"/>
  <c r="O3270" i="1"/>
  <c r="P3271" i="1"/>
  <c r="O3271" i="1"/>
  <c r="P3272" i="1"/>
  <c r="O3272" i="1"/>
  <c r="P3273" i="1"/>
  <c r="O3273" i="1"/>
  <c r="P3274" i="1"/>
  <c r="O3274" i="1"/>
  <c r="P3275" i="1"/>
  <c r="O3275" i="1"/>
  <c r="P3276" i="1"/>
  <c r="O3276" i="1"/>
  <c r="P3277" i="1"/>
  <c r="O3277" i="1"/>
  <c r="P3278" i="1"/>
  <c r="O3278" i="1"/>
  <c r="P3279" i="1"/>
  <c r="O3279" i="1"/>
  <c r="P3280" i="1"/>
  <c r="O3280" i="1"/>
  <c r="P3281" i="1"/>
  <c r="O3281" i="1"/>
  <c r="P3282" i="1"/>
  <c r="O3282" i="1"/>
  <c r="P3283" i="1"/>
  <c r="O3283" i="1"/>
  <c r="P3284" i="1"/>
  <c r="O3284" i="1"/>
  <c r="P3285" i="1"/>
  <c r="O3285" i="1"/>
  <c r="P3286" i="1"/>
  <c r="O3286" i="1"/>
  <c r="P3287" i="1"/>
  <c r="O3287" i="1"/>
  <c r="P3288" i="1"/>
  <c r="O3288" i="1"/>
  <c r="P3289" i="1"/>
  <c r="O3289" i="1"/>
  <c r="P3290" i="1"/>
  <c r="O3290" i="1"/>
  <c r="P3291" i="1"/>
  <c r="O3291" i="1"/>
  <c r="P3292" i="1"/>
  <c r="O3292" i="1"/>
  <c r="P3293" i="1"/>
  <c r="O3293" i="1"/>
  <c r="P3294" i="1"/>
  <c r="O3294" i="1"/>
  <c r="P3295" i="1"/>
  <c r="O3295" i="1"/>
  <c r="P3296" i="1"/>
  <c r="O3296" i="1"/>
  <c r="P3297" i="1"/>
  <c r="O3297" i="1"/>
  <c r="P3298" i="1"/>
  <c r="O3298" i="1"/>
  <c r="P3299" i="1"/>
  <c r="O3299" i="1"/>
  <c r="P3300" i="1"/>
  <c r="O3300" i="1"/>
  <c r="P3301" i="1"/>
  <c r="O3301" i="1"/>
  <c r="P3302" i="1"/>
  <c r="O3302" i="1"/>
  <c r="P3303" i="1"/>
  <c r="O3303" i="1"/>
  <c r="P3304" i="1"/>
  <c r="O3304" i="1"/>
  <c r="P3305" i="1"/>
  <c r="O3305" i="1"/>
  <c r="P3306" i="1"/>
  <c r="O3306" i="1"/>
  <c r="P3307" i="1"/>
  <c r="O3307" i="1"/>
  <c r="P3308" i="1"/>
  <c r="O3308" i="1"/>
  <c r="P3309" i="1"/>
  <c r="O3309" i="1"/>
  <c r="P3310" i="1"/>
  <c r="O3310" i="1"/>
  <c r="P3311" i="1"/>
  <c r="O3311" i="1"/>
  <c r="P3312" i="1"/>
  <c r="O3312" i="1"/>
  <c r="P3313" i="1"/>
  <c r="O3313" i="1"/>
  <c r="P3314" i="1"/>
  <c r="O3314" i="1"/>
  <c r="P3315" i="1"/>
  <c r="O3315" i="1"/>
  <c r="P3316" i="1"/>
  <c r="O3316" i="1"/>
  <c r="P3317" i="1"/>
  <c r="O3317" i="1"/>
  <c r="P3318" i="1"/>
  <c r="O3318" i="1"/>
  <c r="P3319" i="1"/>
  <c r="O3319" i="1"/>
  <c r="P3320" i="1"/>
  <c r="O3320" i="1"/>
  <c r="P3321" i="1"/>
  <c r="O3321" i="1"/>
  <c r="P3322" i="1"/>
  <c r="O3322" i="1"/>
  <c r="P3323" i="1"/>
  <c r="O3323" i="1"/>
  <c r="P3324" i="1"/>
  <c r="O3324" i="1"/>
  <c r="P3325" i="1"/>
  <c r="O3325" i="1"/>
  <c r="P3326" i="1"/>
  <c r="O3326" i="1"/>
  <c r="P3327" i="1"/>
  <c r="O3327" i="1"/>
  <c r="P3328" i="1"/>
  <c r="O3328" i="1"/>
  <c r="P3329" i="1"/>
  <c r="O3329" i="1"/>
  <c r="P3330" i="1"/>
  <c r="O3330" i="1"/>
  <c r="P3331" i="1"/>
  <c r="O3331" i="1"/>
  <c r="P3332" i="1"/>
  <c r="O3332" i="1"/>
  <c r="P3333" i="1"/>
  <c r="O3333" i="1"/>
  <c r="P3334" i="1"/>
  <c r="O3334" i="1"/>
  <c r="P3335" i="1"/>
  <c r="O3335" i="1"/>
  <c r="P3336" i="1"/>
  <c r="O3336" i="1"/>
  <c r="P3337" i="1"/>
  <c r="O3337" i="1"/>
  <c r="P3338" i="1"/>
  <c r="O3338" i="1"/>
  <c r="P3339" i="1"/>
  <c r="O3339" i="1"/>
  <c r="P3340" i="1"/>
  <c r="O3340" i="1"/>
  <c r="P3341" i="1"/>
  <c r="O3341" i="1"/>
  <c r="P3342" i="1"/>
  <c r="O3342" i="1"/>
  <c r="P3343" i="1"/>
  <c r="O3343" i="1"/>
  <c r="P3344" i="1"/>
  <c r="O3344" i="1"/>
  <c r="P3345" i="1"/>
  <c r="O3345" i="1"/>
  <c r="P3346" i="1"/>
  <c r="O3346" i="1"/>
  <c r="P3347" i="1"/>
  <c r="O3347" i="1"/>
  <c r="P3348" i="1"/>
  <c r="O3348" i="1"/>
  <c r="P3349" i="1"/>
  <c r="O3349" i="1"/>
  <c r="P3350" i="1"/>
  <c r="O3350" i="1"/>
  <c r="P3351" i="1"/>
  <c r="O3351" i="1"/>
  <c r="P3352" i="1"/>
  <c r="O3352" i="1"/>
  <c r="P3353" i="1"/>
  <c r="O3353" i="1"/>
  <c r="P3354" i="1"/>
  <c r="O3354" i="1"/>
  <c r="P3355" i="1"/>
  <c r="O3355" i="1"/>
  <c r="P3356" i="1"/>
  <c r="O3356" i="1"/>
  <c r="P3357" i="1"/>
  <c r="O3357" i="1"/>
  <c r="P3358" i="1"/>
  <c r="O3358" i="1"/>
  <c r="P3359" i="1"/>
  <c r="O3359" i="1"/>
  <c r="P3360" i="1"/>
  <c r="O3360" i="1"/>
  <c r="P3361" i="1"/>
  <c r="O3361" i="1"/>
  <c r="P3362" i="1"/>
  <c r="O3362" i="1"/>
  <c r="P3363" i="1"/>
  <c r="O3363" i="1"/>
  <c r="P3364" i="1"/>
  <c r="O3364" i="1"/>
  <c r="P3365" i="1"/>
  <c r="O3365" i="1"/>
  <c r="P3366" i="1"/>
  <c r="O3366" i="1"/>
  <c r="P3906" i="1"/>
  <c r="O3906" i="1"/>
  <c r="P3367" i="1"/>
  <c r="O3367" i="1"/>
  <c r="P3368" i="1"/>
  <c r="O3368" i="1"/>
  <c r="P3369" i="1"/>
  <c r="O3369" i="1"/>
  <c r="P3370" i="1"/>
  <c r="O3370" i="1"/>
  <c r="P3371" i="1"/>
  <c r="O3371" i="1"/>
  <c r="P3372" i="1"/>
  <c r="O3372" i="1"/>
  <c r="P3907" i="1"/>
  <c r="O3907" i="1"/>
  <c r="P3373" i="1"/>
  <c r="O3373" i="1"/>
  <c r="P3374" i="1"/>
  <c r="O3374" i="1"/>
  <c r="P3375" i="1"/>
  <c r="O3375" i="1"/>
  <c r="P3376" i="1"/>
  <c r="O3376" i="1"/>
  <c r="P3377" i="1"/>
  <c r="O3377" i="1"/>
  <c r="P3378" i="1"/>
  <c r="O3378" i="1"/>
  <c r="P3379" i="1"/>
  <c r="O3379" i="1"/>
  <c r="P3380" i="1"/>
  <c r="O3380" i="1"/>
  <c r="P3381" i="1"/>
  <c r="O3381" i="1"/>
  <c r="P3382" i="1"/>
  <c r="O3382" i="1"/>
  <c r="P3383" i="1"/>
  <c r="O3383" i="1"/>
  <c r="P3384" i="1"/>
  <c r="O3384" i="1"/>
  <c r="P3385" i="1"/>
  <c r="O3385" i="1"/>
  <c r="P3386" i="1"/>
  <c r="O3386" i="1"/>
  <c r="P3387" i="1"/>
  <c r="O3387" i="1"/>
  <c r="P3388" i="1"/>
  <c r="O3388" i="1"/>
  <c r="P3389" i="1"/>
  <c r="O3389" i="1"/>
  <c r="P3908" i="1"/>
  <c r="O3908" i="1"/>
  <c r="P3390" i="1"/>
  <c r="O3390" i="1"/>
  <c r="P3391" i="1"/>
  <c r="O3391" i="1"/>
  <c r="P3392" i="1"/>
  <c r="O3392" i="1"/>
  <c r="P3393" i="1"/>
  <c r="O3393" i="1"/>
  <c r="P3394" i="1"/>
  <c r="O3394" i="1"/>
  <c r="P3395" i="1"/>
  <c r="O3395" i="1"/>
  <c r="P3396" i="1"/>
  <c r="O3396" i="1"/>
  <c r="P3397" i="1"/>
  <c r="O3397" i="1"/>
  <c r="P3398" i="1"/>
  <c r="O3398" i="1"/>
  <c r="P3399" i="1"/>
  <c r="O3399" i="1"/>
  <c r="P3400" i="1"/>
  <c r="O3400" i="1"/>
  <c r="P3401" i="1"/>
  <c r="O3401" i="1"/>
  <c r="P3402" i="1"/>
  <c r="O3402" i="1"/>
  <c r="P3403" i="1"/>
  <c r="O3403" i="1"/>
  <c r="P3404" i="1"/>
  <c r="O3404" i="1"/>
  <c r="P3405" i="1"/>
  <c r="O3405" i="1"/>
  <c r="P3406" i="1"/>
  <c r="O3406" i="1"/>
  <c r="P3407" i="1"/>
  <c r="O3407" i="1"/>
  <c r="P3408" i="1"/>
  <c r="O3408" i="1"/>
  <c r="P3409" i="1"/>
  <c r="O3409" i="1"/>
  <c r="P3410" i="1"/>
  <c r="O3410" i="1"/>
  <c r="P3411" i="1"/>
  <c r="O3411" i="1"/>
  <c r="P3412" i="1"/>
  <c r="O3412" i="1"/>
  <c r="P3413" i="1"/>
  <c r="O3413" i="1"/>
  <c r="P3414" i="1"/>
  <c r="O3414" i="1"/>
  <c r="P3415" i="1"/>
  <c r="O3415" i="1"/>
  <c r="P3416" i="1"/>
  <c r="O3416" i="1"/>
  <c r="P3417" i="1"/>
  <c r="O3417" i="1"/>
  <c r="P3418" i="1"/>
  <c r="O3418" i="1"/>
  <c r="P3419" i="1"/>
  <c r="O3419" i="1"/>
  <c r="P3420" i="1"/>
  <c r="O3420" i="1"/>
  <c r="P3421" i="1"/>
  <c r="O3421" i="1"/>
  <c r="P3422" i="1"/>
  <c r="O3422" i="1"/>
  <c r="P3423" i="1"/>
  <c r="O3423" i="1"/>
  <c r="P3424" i="1"/>
  <c r="O3424" i="1"/>
  <c r="P3425" i="1"/>
  <c r="O3425" i="1"/>
  <c r="P3426" i="1"/>
  <c r="O3426" i="1"/>
  <c r="P3427" i="1"/>
  <c r="O3427" i="1"/>
  <c r="P3428" i="1"/>
  <c r="O3428" i="1"/>
  <c r="P3429" i="1"/>
  <c r="O3429" i="1"/>
  <c r="P3430" i="1"/>
  <c r="O3430" i="1"/>
  <c r="P3431" i="1"/>
  <c r="O3431" i="1"/>
  <c r="P3432" i="1"/>
  <c r="O3432" i="1"/>
  <c r="P3433" i="1"/>
  <c r="O3433" i="1"/>
  <c r="P3434" i="1"/>
  <c r="O3434" i="1"/>
  <c r="P3435" i="1"/>
  <c r="O3435" i="1"/>
  <c r="P3436" i="1"/>
  <c r="O3436" i="1"/>
  <c r="P3437" i="1"/>
  <c r="O3437" i="1"/>
  <c r="P3438" i="1"/>
  <c r="O3438" i="1"/>
  <c r="P3439" i="1"/>
  <c r="O3439" i="1"/>
  <c r="P3440" i="1"/>
  <c r="O3440" i="1"/>
  <c r="P3441" i="1"/>
  <c r="O3441" i="1"/>
  <c r="P3442" i="1"/>
  <c r="O3442" i="1"/>
  <c r="P3443" i="1"/>
  <c r="O3443" i="1"/>
  <c r="P3444" i="1"/>
  <c r="O3444" i="1"/>
  <c r="P3445" i="1"/>
  <c r="O3445" i="1"/>
  <c r="P3446" i="1"/>
  <c r="O3446" i="1"/>
  <c r="P3447" i="1"/>
  <c r="O3447" i="1"/>
  <c r="P3448" i="1"/>
  <c r="O3448" i="1"/>
  <c r="P3449" i="1"/>
  <c r="O3449" i="1"/>
  <c r="P3450" i="1"/>
  <c r="O3450" i="1"/>
  <c r="P3451" i="1"/>
  <c r="O3451" i="1"/>
  <c r="P3452" i="1"/>
  <c r="O3452" i="1"/>
  <c r="P3453" i="1"/>
  <c r="O3453" i="1"/>
  <c r="P3454" i="1"/>
  <c r="O3454" i="1"/>
  <c r="P3455" i="1"/>
  <c r="O3455" i="1"/>
  <c r="P3456" i="1"/>
  <c r="O3456" i="1"/>
  <c r="P3457" i="1"/>
  <c r="O3457" i="1"/>
  <c r="P3458" i="1"/>
  <c r="O3458" i="1"/>
  <c r="P3459" i="1"/>
  <c r="O3459" i="1"/>
  <c r="P3460" i="1"/>
  <c r="O3460" i="1"/>
  <c r="P3461" i="1"/>
  <c r="O3461" i="1"/>
  <c r="P3462" i="1"/>
  <c r="O3462" i="1"/>
  <c r="P3463" i="1"/>
  <c r="O3463" i="1"/>
  <c r="P3464" i="1"/>
  <c r="O3464" i="1"/>
  <c r="P3465" i="1"/>
  <c r="O3465" i="1"/>
  <c r="P3466" i="1"/>
  <c r="O3466" i="1"/>
  <c r="P3467" i="1"/>
  <c r="O3467" i="1"/>
  <c r="P3468" i="1"/>
  <c r="O3468" i="1"/>
  <c r="P3469" i="1"/>
  <c r="O3469" i="1"/>
  <c r="P3470" i="1"/>
  <c r="O3470" i="1"/>
  <c r="P3471" i="1"/>
  <c r="O3471" i="1"/>
  <c r="P3472" i="1"/>
  <c r="O3472" i="1"/>
  <c r="P3473" i="1"/>
  <c r="O3473" i="1"/>
  <c r="P3474" i="1"/>
  <c r="O3474" i="1"/>
  <c r="P3475" i="1"/>
  <c r="O3475" i="1"/>
  <c r="P3476" i="1"/>
  <c r="O3476" i="1"/>
  <c r="P3477" i="1"/>
  <c r="O3477" i="1"/>
  <c r="P3478" i="1"/>
  <c r="O3478" i="1"/>
  <c r="P3479" i="1"/>
  <c r="O3479" i="1"/>
  <c r="P3480" i="1"/>
  <c r="O3480" i="1"/>
  <c r="P3481" i="1"/>
  <c r="O3481" i="1"/>
  <c r="P3482" i="1"/>
  <c r="O3482" i="1"/>
  <c r="P3483" i="1"/>
  <c r="O3483" i="1"/>
  <c r="P3909" i="1"/>
  <c r="O3909" i="1"/>
  <c r="P3484" i="1"/>
  <c r="O3484" i="1"/>
  <c r="P3485" i="1"/>
  <c r="O3485" i="1"/>
  <c r="P3486" i="1"/>
  <c r="O3486" i="1"/>
  <c r="P3487" i="1"/>
  <c r="O3487" i="1"/>
  <c r="P3488" i="1"/>
  <c r="O3488" i="1"/>
  <c r="P3489" i="1"/>
  <c r="O3489" i="1"/>
  <c r="P3490" i="1"/>
  <c r="O3490" i="1"/>
  <c r="P3491" i="1"/>
  <c r="O3491" i="1"/>
  <c r="P3492" i="1"/>
  <c r="O3492" i="1"/>
  <c r="P3493" i="1"/>
  <c r="O3493" i="1"/>
  <c r="P3494" i="1"/>
  <c r="O3494" i="1"/>
  <c r="P3495" i="1"/>
  <c r="O3495" i="1"/>
  <c r="P3496" i="1"/>
  <c r="O3496" i="1"/>
  <c r="P3497" i="1"/>
  <c r="O3497" i="1"/>
  <c r="P3498" i="1"/>
  <c r="O3498" i="1"/>
  <c r="P3499" i="1"/>
  <c r="O3499" i="1"/>
  <c r="P3500" i="1"/>
  <c r="O3500" i="1"/>
  <c r="P3501" i="1"/>
  <c r="O3501" i="1"/>
  <c r="P3502" i="1"/>
  <c r="O3502" i="1"/>
  <c r="P3503" i="1"/>
  <c r="O3503" i="1"/>
  <c r="P3504" i="1"/>
  <c r="O3504" i="1"/>
  <c r="P3505" i="1"/>
  <c r="O3505" i="1"/>
  <c r="P3506" i="1"/>
  <c r="O3506" i="1"/>
  <c r="P3507" i="1"/>
  <c r="O3507" i="1"/>
  <c r="P3508" i="1"/>
  <c r="O3508" i="1"/>
  <c r="P3509" i="1"/>
  <c r="O3509" i="1"/>
  <c r="P3510" i="1"/>
  <c r="O3510" i="1"/>
  <c r="P3511" i="1"/>
  <c r="O3511" i="1"/>
  <c r="P3512" i="1"/>
  <c r="O3512" i="1"/>
  <c r="P3513" i="1"/>
  <c r="O3513" i="1"/>
  <c r="P3514" i="1"/>
  <c r="O3514" i="1"/>
  <c r="P3515" i="1"/>
  <c r="O3515" i="1"/>
  <c r="P3516" i="1"/>
  <c r="O3516" i="1"/>
  <c r="P3517" i="1"/>
  <c r="O3517" i="1"/>
  <c r="P3518" i="1"/>
  <c r="O3518" i="1"/>
  <c r="P3519" i="1"/>
  <c r="O3519" i="1"/>
  <c r="P3520" i="1"/>
  <c r="O3520" i="1"/>
  <c r="P3521" i="1"/>
  <c r="O3521" i="1"/>
  <c r="P3522" i="1"/>
  <c r="O3522" i="1"/>
  <c r="P3523" i="1"/>
  <c r="O3523" i="1"/>
  <c r="P3524" i="1"/>
  <c r="O3524" i="1"/>
  <c r="P3525" i="1"/>
  <c r="O3525" i="1"/>
  <c r="P3526" i="1"/>
  <c r="O3526" i="1"/>
  <c r="P3527" i="1"/>
  <c r="O3527" i="1"/>
  <c r="P3528" i="1"/>
  <c r="O3528" i="1"/>
  <c r="P3529" i="1"/>
  <c r="O3529" i="1"/>
  <c r="P3530" i="1"/>
  <c r="O3530" i="1"/>
  <c r="P3531" i="1"/>
  <c r="O3531" i="1"/>
  <c r="P3532" i="1"/>
  <c r="O3532" i="1"/>
  <c r="P3533" i="1"/>
  <c r="O3533" i="1"/>
  <c r="P3534" i="1"/>
  <c r="O3534" i="1"/>
  <c r="P3535" i="1"/>
  <c r="O3535" i="1"/>
  <c r="P3536" i="1"/>
  <c r="O3536" i="1"/>
  <c r="P3537" i="1"/>
  <c r="O3537" i="1"/>
  <c r="P3538" i="1"/>
  <c r="O3538" i="1"/>
  <c r="P3539" i="1"/>
  <c r="O3539" i="1"/>
  <c r="P3540" i="1"/>
  <c r="O3540" i="1"/>
  <c r="P3541" i="1"/>
  <c r="O3541" i="1"/>
  <c r="P3542" i="1"/>
  <c r="O3542" i="1"/>
  <c r="P3543" i="1"/>
  <c r="O3543" i="1"/>
  <c r="P3544" i="1"/>
  <c r="O3544" i="1"/>
  <c r="P3545" i="1"/>
  <c r="O3545" i="1"/>
  <c r="P3546" i="1"/>
  <c r="O3546" i="1"/>
  <c r="P3547" i="1"/>
  <c r="O3547" i="1"/>
  <c r="P3548" i="1"/>
  <c r="O3548" i="1"/>
  <c r="P3549" i="1"/>
  <c r="O3549" i="1"/>
  <c r="P3550" i="1"/>
  <c r="O3550" i="1"/>
  <c r="P3551" i="1"/>
  <c r="O3551" i="1"/>
  <c r="P3552" i="1"/>
  <c r="O3552" i="1"/>
  <c r="P3553" i="1"/>
  <c r="O3553" i="1"/>
  <c r="P3554" i="1"/>
  <c r="O3554" i="1"/>
  <c r="P3555" i="1"/>
  <c r="O3555" i="1"/>
  <c r="P3556" i="1"/>
  <c r="O3556" i="1"/>
  <c r="P3557" i="1"/>
  <c r="O3557" i="1"/>
  <c r="P3558" i="1"/>
  <c r="O3558" i="1"/>
  <c r="P3559" i="1"/>
  <c r="O3559" i="1"/>
  <c r="P3560" i="1"/>
  <c r="O3560" i="1"/>
  <c r="P3561" i="1"/>
  <c r="O3561" i="1"/>
  <c r="P3562" i="1"/>
  <c r="O3562" i="1"/>
  <c r="P3563" i="1"/>
  <c r="O3563" i="1"/>
  <c r="P3564" i="1"/>
  <c r="O3564" i="1"/>
  <c r="P3565" i="1"/>
  <c r="O3565" i="1"/>
  <c r="P3566" i="1"/>
  <c r="O3566" i="1"/>
  <c r="P3567" i="1"/>
  <c r="O3567" i="1"/>
  <c r="P3568" i="1"/>
  <c r="O3568" i="1"/>
  <c r="P3569" i="1"/>
  <c r="O3569" i="1"/>
  <c r="P3570" i="1"/>
  <c r="O3570" i="1"/>
  <c r="P3571" i="1"/>
  <c r="O3571" i="1"/>
  <c r="P3572" i="1"/>
  <c r="O3572" i="1"/>
  <c r="P3573" i="1"/>
  <c r="O3573" i="1"/>
  <c r="P3574" i="1"/>
  <c r="O3574" i="1"/>
  <c r="P3575" i="1"/>
  <c r="O3575" i="1"/>
  <c r="P3576" i="1"/>
  <c r="O3576" i="1"/>
  <c r="P3577" i="1"/>
  <c r="O3577" i="1"/>
  <c r="P3578" i="1"/>
  <c r="O3578" i="1"/>
  <c r="P3579" i="1"/>
  <c r="O3579" i="1"/>
  <c r="P3580" i="1"/>
  <c r="O3580" i="1"/>
  <c r="P3581" i="1"/>
  <c r="O3581" i="1"/>
  <c r="P3582" i="1"/>
  <c r="O3582" i="1"/>
  <c r="P3583" i="1"/>
  <c r="O3583" i="1"/>
  <c r="P3584" i="1"/>
  <c r="O3584" i="1"/>
  <c r="P3585" i="1"/>
  <c r="O3585" i="1"/>
  <c r="P3586" i="1"/>
  <c r="O3586" i="1"/>
  <c r="P3587" i="1"/>
  <c r="O3587" i="1"/>
  <c r="P3588" i="1"/>
  <c r="O3588" i="1"/>
  <c r="P3589" i="1"/>
  <c r="O3589" i="1"/>
  <c r="P3590" i="1"/>
  <c r="O3590" i="1"/>
  <c r="P3591" i="1"/>
  <c r="O3591" i="1"/>
  <c r="P3592" i="1"/>
  <c r="O3592" i="1"/>
  <c r="P3593" i="1"/>
  <c r="O3593" i="1"/>
  <c r="P3594" i="1"/>
  <c r="O3594" i="1"/>
  <c r="P3595" i="1"/>
  <c r="O3595" i="1"/>
  <c r="P3596" i="1"/>
  <c r="O3596" i="1"/>
  <c r="P3597" i="1"/>
  <c r="O3597" i="1"/>
  <c r="P3598" i="1"/>
  <c r="O3598" i="1"/>
  <c r="P3599" i="1"/>
  <c r="O3599" i="1"/>
  <c r="P3600" i="1"/>
  <c r="O3600" i="1"/>
  <c r="P3601" i="1"/>
  <c r="O3601" i="1"/>
  <c r="P3602" i="1"/>
  <c r="O3602" i="1"/>
  <c r="P3603" i="1"/>
  <c r="O3603" i="1"/>
  <c r="P3604" i="1"/>
  <c r="O3604" i="1"/>
  <c r="P3605" i="1"/>
  <c r="O3605" i="1"/>
  <c r="P3606" i="1"/>
  <c r="O3606" i="1"/>
  <c r="P3607" i="1"/>
  <c r="O3607" i="1"/>
  <c r="P3608" i="1"/>
  <c r="O3608" i="1"/>
  <c r="P3609" i="1"/>
  <c r="O3609" i="1"/>
  <c r="P3610" i="1"/>
  <c r="O3610" i="1"/>
  <c r="P3611" i="1"/>
  <c r="O3611" i="1"/>
  <c r="P3612" i="1"/>
  <c r="O3612" i="1"/>
  <c r="P3613" i="1"/>
  <c r="O3613" i="1"/>
  <c r="P3614" i="1"/>
  <c r="O3614" i="1"/>
  <c r="P3615" i="1"/>
  <c r="O3615" i="1"/>
  <c r="P3616" i="1"/>
  <c r="O3616" i="1"/>
  <c r="P3617" i="1"/>
  <c r="O3617" i="1"/>
  <c r="P3618" i="1"/>
  <c r="O3618" i="1"/>
  <c r="P3619" i="1"/>
  <c r="O3619" i="1"/>
  <c r="P3620" i="1"/>
  <c r="O3620" i="1"/>
  <c r="P3621" i="1"/>
  <c r="O3621" i="1"/>
  <c r="P3622" i="1"/>
  <c r="O3622" i="1"/>
  <c r="P3623" i="1"/>
  <c r="O3623" i="1"/>
  <c r="P3624" i="1"/>
  <c r="O3624" i="1"/>
  <c r="P3625" i="1"/>
  <c r="O3625" i="1"/>
  <c r="P3626" i="1"/>
  <c r="O3626" i="1"/>
  <c r="P3627" i="1"/>
  <c r="O3627" i="1"/>
  <c r="P3628" i="1"/>
  <c r="O3628" i="1"/>
  <c r="P3629" i="1"/>
  <c r="O3629" i="1"/>
  <c r="P3630" i="1"/>
  <c r="O3630" i="1"/>
  <c r="P3631" i="1"/>
  <c r="O3631" i="1"/>
  <c r="P3632" i="1"/>
  <c r="O3632" i="1"/>
  <c r="P3633" i="1"/>
  <c r="O3633" i="1"/>
  <c r="P3634" i="1"/>
  <c r="O3634" i="1"/>
  <c r="P3635" i="1"/>
  <c r="O3635" i="1"/>
  <c r="P3636" i="1"/>
  <c r="O3636" i="1"/>
  <c r="P3637" i="1"/>
  <c r="O3637" i="1"/>
  <c r="P3638" i="1"/>
  <c r="O3638" i="1"/>
  <c r="P3639" i="1"/>
  <c r="O3639" i="1"/>
  <c r="P3640" i="1"/>
  <c r="O3640" i="1"/>
  <c r="P3641" i="1"/>
  <c r="O3641" i="1"/>
  <c r="P3642" i="1"/>
  <c r="O3642" i="1"/>
  <c r="P3643" i="1"/>
  <c r="O3643" i="1"/>
  <c r="P3644" i="1"/>
  <c r="O3644" i="1"/>
  <c r="P3645" i="1"/>
  <c r="O3645" i="1"/>
  <c r="P3646" i="1"/>
  <c r="O3646" i="1"/>
  <c r="P3647" i="1"/>
  <c r="O3647" i="1"/>
  <c r="P3648" i="1"/>
  <c r="O3648" i="1"/>
  <c r="P3649" i="1"/>
  <c r="O3649" i="1"/>
  <c r="P3650" i="1"/>
  <c r="O3650" i="1"/>
  <c r="P3651" i="1"/>
  <c r="O3651" i="1"/>
  <c r="P3652" i="1"/>
  <c r="O3652" i="1"/>
  <c r="P3653" i="1"/>
  <c r="O3653" i="1"/>
  <c r="P3654" i="1"/>
  <c r="O3654" i="1"/>
  <c r="P3655" i="1"/>
  <c r="O3655" i="1"/>
  <c r="P3656" i="1"/>
  <c r="O3656" i="1"/>
  <c r="P3657" i="1"/>
  <c r="O3657" i="1"/>
  <c r="P3658" i="1"/>
  <c r="O3658" i="1"/>
  <c r="P3659" i="1"/>
  <c r="O3659" i="1"/>
  <c r="P3660" i="1"/>
  <c r="O3660" i="1"/>
  <c r="P3661" i="1"/>
  <c r="O3661" i="1"/>
  <c r="P3662" i="1"/>
  <c r="O3662" i="1"/>
  <c r="P3663" i="1"/>
  <c r="O3663" i="1"/>
  <c r="P3664" i="1"/>
  <c r="O3664" i="1"/>
  <c r="P3665" i="1"/>
  <c r="O3665" i="1"/>
  <c r="P3666" i="1"/>
  <c r="O3666" i="1"/>
  <c r="P3667" i="1"/>
  <c r="O3667" i="1"/>
  <c r="P3668" i="1"/>
  <c r="O3668" i="1"/>
  <c r="P3669" i="1"/>
  <c r="O3669" i="1"/>
  <c r="P3670" i="1"/>
  <c r="O3670" i="1"/>
  <c r="P3671" i="1"/>
  <c r="O3671" i="1"/>
  <c r="P3672" i="1"/>
  <c r="O3672" i="1"/>
  <c r="P3673" i="1"/>
  <c r="O3673" i="1"/>
  <c r="P3674" i="1"/>
  <c r="O3674" i="1"/>
  <c r="P3675" i="1"/>
  <c r="O3675" i="1"/>
  <c r="P3676" i="1"/>
  <c r="O3676" i="1"/>
  <c r="P3677" i="1"/>
  <c r="O3677" i="1"/>
  <c r="P3678" i="1"/>
  <c r="O3678" i="1"/>
  <c r="P3679" i="1"/>
  <c r="O3679" i="1"/>
  <c r="P3680" i="1"/>
  <c r="O3680" i="1"/>
  <c r="P3681" i="1"/>
  <c r="O3681" i="1"/>
  <c r="P3682" i="1"/>
  <c r="O3682" i="1"/>
  <c r="P3683" i="1"/>
  <c r="O3683" i="1"/>
  <c r="P3684" i="1"/>
  <c r="O3684" i="1"/>
  <c r="P3685" i="1"/>
  <c r="O3685" i="1"/>
  <c r="P3686" i="1"/>
  <c r="O3686" i="1"/>
  <c r="P3687" i="1"/>
  <c r="O3687" i="1"/>
  <c r="P3688" i="1"/>
  <c r="O3688" i="1"/>
  <c r="P3689" i="1"/>
  <c r="O3689" i="1"/>
  <c r="P3690" i="1"/>
  <c r="O3690" i="1"/>
  <c r="P3691" i="1"/>
  <c r="O3691" i="1"/>
  <c r="P3692" i="1"/>
  <c r="O3692" i="1"/>
  <c r="P3693" i="1"/>
  <c r="O3693" i="1"/>
  <c r="P3694" i="1"/>
  <c r="O3694" i="1"/>
  <c r="P3695" i="1"/>
  <c r="O3695" i="1"/>
  <c r="P3696" i="1"/>
  <c r="O3696" i="1"/>
  <c r="P3697" i="1"/>
  <c r="O3697" i="1"/>
  <c r="P3698" i="1"/>
  <c r="O3698" i="1"/>
  <c r="P3699" i="1"/>
  <c r="O3699" i="1"/>
  <c r="P3700" i="1"/>
  <c r="O3700" i="1"/>
  <c r="P3701" i="1"/>
  <c r="O3701" i="1"/>
  <c r="P3702" i="1"/>
  <c r="O3702" i="1"/>
  <c r="P3703" i="1"/>
  <c r="O3703" i="1"/>
  <c r="P3704" i="1"/>
  <c r="O3704" i="1"/>
  <c r="P3705" i="1"/>
  <c r="O3705" i="1"/>
  <c r="P3706" i="1"/>
  <c r="O3706" i="1"/>
  <c r="P3707" i="1"/>
  <c r="O3707" i="1"/>
  <c r="P3708" i="1"/>
  <c r="O3708" i="1"/>
  <c r="P3709" i="1"/>
  <c r="O3709" i="1"/>
  <c r="P3710" i="1"/>
  <c r="O3710" i="1"/>
  <c r="P3711" i="1"/>
  <c r="O3711" i="1"/>
  <c r="P3712" i="1"/>
  <c r="O3712" i="1"/>
  <c r="P3713" i="1"/>
  <c r="O3713" i="1"/>
  <c r="P3714" i="1"/>
  <c r="O3714" i="1"/>
  <c r="P3715" i="1"/>
  <c r="O3715" i="1"/>
  <c r="P3716" i="1"/>
  <c r="O3716" i="1"/>
  <c r="P3717" i="1"/>
  <c r="O3717" i="1"/>
  <c r="P3718" i="1"/>
  <c r="O3718" i="1"/>
  <c r="P3719" i="1"/>
  <c r="O3719" i="1"/>
  <c r="P3720" i="1"/>
  <c r="O3720" i="1"/>
  <c r="P3721" i="1"/>
  <c r="O3721" i="1"/>
  <c r="P3722" i="1"/>
  <c r="O3722" i="1"/>
  <c r="P3723" i="1"/>
  <c r="O3723" i="1"/>
  <c r="P3724" i="1"/>
  <c r="O3724" i="1"/>
  <c r="P3725" i="1"/>
  <c r="O3725" i="1"/>
  <c r="P3726" i="1"/>
  <c r="O3726" i="1"/>
  <c r="P3727" i="1"/>
  <c r="O3727" i="1"/>
  <c r="P3728" i="1"/>
  <c r="O3728" i="1"/>
  <c r="P3729" i="1"/>
  <c r="O3729" i="1"/>
  <c r="P3730" i="1"/>
  <c r="O3730" i="1"/>
  <c r="P3731" i="1"/>
  <c r="O3731" i="1"/>
  <c r="P3732" i="1"/>
  <c r="O3732" i="1"/>
  <c r="P3733" i="1"/>
  <c r="O3733" i="1"/>
  <c r="P3734" i="1"/>
  <c r="O3734" i="1"/>
  <c r="P3735" i="1"/>
  <c r="O3735" i="1"/>
  <c r="P3736" i="1"/>
  <c r="O3736" i="1"/>
  <c r="P3737" i="1"/>
  <c r="O3737" i="1"/>
  <c r="P3738" i="1"/>
  <c r="O3738" i="1"/>
  <c r="P3739" i="1"/>
  <c r="O3739" i="1"/>
  <c r="P3740" i="1"/>
  <c r="O3740" i="1"/>
  <c r="P3741" i="1"/>
  <c r="O3741" i="1"/>
  <c r="P3742" i="1"/>
  <c r="O3742" i="1"/>
  <c r="P3743" i="1"/>
  <c r="O3743" i="1"/>
  <c r="P3744" i="1"/>
  <c r="O3744" i="1"/>
  <c r="P3745" i="1"/>
  <c r="O3745" i="1"/>
  <c r="P3746" i="1"/>
  <c r="O3746" i="1"/>
  <c r="P3747" i="1"/>
  <c r="O3747" i="1"/>
  <c r="P3748" i="1"/>
  <c r="O3748" i="1"/>
  <c r="P3749" i="1"/>
  <c r="O3749" i="1"/>
  <c r="P3750" i="1"/>
  <c r="O3750" i="1"/>
  <c r="P3751" i="1"/>
  <c r="O3751" i="1"/>
  <c r="P3752" i="1"/>
  <c r="O3752" i="1"/>
  <c r="P3753" i="1"/>
  <c r="O3753" i="1"/>
  <c r="P3754" i="1"/>
  <c r="O3754" i="1"/>
  <c r="P3755" i="1"/>
  <c r="O3755" i="1"/>
  <c r="P3756" i="1"/>
  <c r="O3756" i="1"/>
  <c r="P3757" i="1"/>
  <c r="O3757" i="1"/>
  <c r="P3758" i="1"/>
  <c r="O3758" i="1"/>
  <c r="P3759" i="1"/>
  <c r="O3759" i="1"/>
  <c r="P3760" i="1"/>
  <c r="O3760" i="1"/>
  <c r="P3761" i="1"/>
  <c r="O3761" i="1"/>
  <c r="P3762" i="1"/>
  <c r="O3762" i="1"/>
  <c r="P3763" i="1"/>
  <c r="O3763" i="1"/>
  <c r="P3764" i="1"/>
  <c r="O3764" i="1"/>
  <c r="P3765" i="1"/>
  <c r="O3765" i="1"/>
  <c r="P3766" i="1"/>
  <c r="O3766" i="1"/>
  <c r="P3767" i="1"/>
  <c r="O3767" i="1"/>
  <c r="P3768" i="1"/>
  <c r="O3768" i="1"/>
  <c r="P3769" i="1"/>
  <c r="O3769" i="1"/>
  <c r="P3770" i="1"/>
  <c r="O3770" i="1"/>
  <c r="P3771" i="1"/>
  <c r="O3771" i="1"/>
  <c r="P3772" i="1"/>
  <c r="O3772" i="1"/>
  <c r="P3773" i="1"/>
  <c r="O3773" i="1"/>
  <c r="P3774" i="1"/>
  <c r="O3774" i="1"/>
  <c r="P3775" i="1"/>
  <c r="O3775" i="1"/>
  <c r="P3776" i="1"/>
  <c r="O3776" i="1"/>
  <c r="P3777" i="1"/>
  <c r="O3777" i="1"/>
  <c r="P3778" i="1"/>
  <c r="O3778" i="1"/>
  <c r="P3779" i="1"/>
  <c r="O3779" i="1"/>
  <c r="P3780" i="1"/>
  <c r="O3780" i="1"/>
  <c r="P3781" i="1"/>
  <c r="O3781" i="1"/>
  <c r="P3782" i="1"/>
  <c r="O3782" i="1"/>
  <c r="P3783" i="1"/>
  <c r="O3783" i="1"/>
  <c r="P3784" i="1"/>
  <c r="O3784" i="1"/>
  <c r="P3785" i="1"/>
  <c r="O3785" i="1"/>
  <c r="P3786" i="1"/>
  <c r="O3786" i="1"/>
  <c r="P3787" i="1"/>
  <c r="O3787" i="1"/>
  <c r="P3788" i="1"/>
  <c r="O3788" i="1"/>
  <c r="P3789" i="1"/>
  <c r="O3789" i="1"/>
  <c r="P3790" i="1"/>
  <c r="O3790" i="1"/>
  <c r="P3791" i="1"/>
  <c r="O3791" i="1"/>
  <c r="P3792" i="1"/>
  <c r="O3792" i="1"/>
  <c r="P3793" i="1"/>
  <c r="O3793" i="1"/>
  <c r="P3794" i="1"/>
  <c r="O3794" i="1"/>
  <c r="P3795" i="1"/>
  <c r="O3795" i="1"/>
  <c r="P3796" i="1"/>
  <c r="O3796" i="1"/>
  <c r="P3797" i="1"/>
  <c r="O3797" i="1"/>
  <c r="P3798" i="1"/>
  <c r="O3798" i="1"/>
  <c r="P3799" i="1"/>
  <c r="O3799" i="1"/>
  <c r="P3800" i="1"/>
  <c r="O3800" i="1"/>
  <c r="P3801" i="1"/>
  <c r="O3801" i="1"/>
  <c r="P3802" i="1"/>
  <c r="O3802" i="1"/>
  <c r="P3803" i="1"/>
  <c r="O3803" i="1"/>
  <c r="P3804" i="1"/>
  <c r="O3804" i="1"/>
  <c r="P3805" i="1"/>
  <c r="O3805" i="1"/>
  <c r="P3806" i="1"/>
  <c r="O3806" i="1"/>
  <c r="P3807" i="1"/>
  <c r="O3807" i="1"/>
  <c r="P3808" i="1"/>
  <c r="O3808" i="1"/>
  <c r="P3809" i="1"/>
  <c r="O3809" i="1"/>
  <c r="P3810" i="1"/>
  <c r="O3810" i="1"/>
  <c r="P3811" i="1"/>
  <c r="O3811" i="1"/>
  <c r="P3812" i="1"/>
  <c r="O3812" i="1"/>
  <c r="P3813" i="1"/>
  <c r="O3813" i="1"/>
  <c r="P3814" i="1"/>
  <c r="O3814" i="1"/>
  <c r="P3815" i="1"/>
  <c r="O3815" i="1"/>
  <c r="P3816" i="1"/>
  <c r="O3816" i="1"/>
  <c r="P3817" i="1"/>
  <c r="O3817" i="1"/>
  <c r="P3818" i="1"/>
  <c r="O3818" i="1"/>
  <c r="P3819" i="1"/>
  <c r="O3819" i="1"/>
  <c r="P3820" i="1"/>
  <c r="O3820" i="1"/>
  <c r="P3821" i="1"/>
  <c r="O3821" i="1"/>
  <c r="P3822" i="1"/>
  <c r="O3822" i="1"/>
  <c r="P3823" i="1"/>
  <c r="O3823" i="1"/>
  <c r="P3824" i="1"/>
  <c r="O3824" i="1"/>
  <c r="P3825" i="1"/>
  <c r="O3825" i="1"/>
  <c r="P3826" i="1"/>
  <c r="O3826" i="1"/>
  <c r="P3827" i="1"/>
  <c r="O3827" i="1"/>
  <c r="P3828" i="1"/>
  <c r="O3828" i="1"/>
  <c r="P3829" i="1"/>
  <c r="O3829" i="1"/>
  <c r="P3830" i="1"/>
  <c r="O3830" i="1"/>
  <c r="P3831" i="1"/>
  <c r="O3831" i="1"/>
  <c r="P3832" i="1"/>
  <c r="O3832" i="1"/>
  <c r="P3833" i="1"/>
  <c r="O3833" i="1"/>
  <c r="P3834" i="1"/>
  <c r="O3834" i="1"/>
  <c r="P3835" i="1"/>
  <c r="O3835" i="1"/>
  <c r="P3836" i="1"/>
  <c r="O3836" i="1"/>
  <c r="P3837" i="1"/>
  <c r="O3837" i="1"/>
  <c r="P3838" i="1"/>
  <c r="O3838" i="1"/>
  <c r="P3839" i="1"/>
  <c r="O3839" i="1"/>
  <c r="P3840" i="1"/>
  <c r="O3840" i="1"/>
  <c r="P3841" i="1"/>
  <c r="O3841" i="1"/>
  <c r="P3842" i="1"/>
  <c r="O3842" i="1"/>
  <c r="P3843" i="1"/>
  <c r="O3843" i="1"/>
  <c r="P3844" i="1"/>
  <c r="O3844" i="1"/>
  <c r="P3845" i="1"/>
  <c r="O3845" i="1"/>
  <c r="P3846" i="1"/>
  <c r="O3846" i="1"/>
  <c r="P3847" i="1"/>
  <c r="O3847" i="1"/>
  <c r="P3848" i="1"/>
  <c r="O3848" i="1"/>
  <c r="P3849" i="1"/>
  <c r="O3849" i="1"/>
  <c r="P3850" i="1"/>
  <c r="O3850" i="1"/>
  <c r="P3851" i="1"/>
  <c r="O3851" i="1"/>
  <c r="P3852" i="1"/>
  <c r="O3852" i="1"/>
  <c r="P3853" i="1"/>
  <c r="O3853" i="1"/>
  <c r="P3854" i="1"/>
  <c r="O3854" i="1"/>
  <c r="P3855" i="1"/>
  <c r="O3855" i="1"/>
  <c r="P3856" i="1"/>
  <c r="O3856" i="1"/>
  <c r="P3857" i="1"/>
  <c r="O3857" i="1"/>
  <c r="P3858" i="1"/>
  <c r="O3858" i="1"/>
  <c r="P3859" i="1"/>
  <c r="O3859" i="1"/>
  <c r="P3860" i="1"/>
  <c r="O3860" i="1"/>
  <c r="P3861" i="1"/>
  <c r="O3861" i="1"/>
  <c r="P3862" i="1"/>
  <c r="O3862" i="1"/>
  <c r="P3863" i="1"/>
  <c r="O3863" i="1"/>
  <c r="P3864" i="1"/>
  <c r="O3864" i="1"/>
  <c r="P3865" i="1"/>
  <c r="O3865" i="1"/>
  <c r="P3866" i="1"/>
  <c r="O3866" i="1"/>
  <c r="P3867" i="1"/>
  <c r="O3867" i="1"/>
  <c r="P3868" i="1"/>
  <c r="O3868" i="1"/>
  <c r="O2" i="1"/>
</calcChain>
</file>

<file path=xl/sharedStrings.xml><?xml version="1.0" encoding="utf-8"?>
<sst xmlns="http://schemas.openxmlformats.org/spreadsheetml/2006/main" count="19094" uniqueCount="7845">
  <si>
    <t>CommonName</t>
  </si>
  <si>
    <t>bID</t>
  </si>
  <si>
    <t>GenBankID</t>
  </si>
  <si>
    <t>OMV.Trial1</t>
  </si>
  <si>
    <t>OMV.Trial2</t>
  </si>
  <si>
    <t>OMV.Trial3</t>
  </si>
  <si>
    <t>OMV.Trial4</t>
  </si>
  <si>
    <t>OMV.Trial5</t>
  </si>
  <si>
    <t>averageOMV</t>
  </si>
  <si>
    <t>stdevOMV</t>
  </si>
  <si>
    <t>thrL</t>
  </si>
  <si>
    <t>b0001</t>
  </si>
  <si>
    <t>NA</t>
  </si>
  <si>
    <t>thrA</t>
  </si>
  <si>
    <t>b0002</t>
  </si>
  <si>
    <t>thrB</t>
  </si>
  <si>
    <t>b0003</t>
  </si>
  <si>
    <t>thrC</t>
  </si>
  <si>
    <t>b0004</t>
  </si>
  <si>
    <t>yaaX</t>
  </si>
  <si>
    <t>b0005</t>
  </si>
  <si>
    <t>yaaA</t>
  </si>
  <si>
    <t>b0006</t>
  </si>
  <si>
    <t>yaaJ</t>
  </si>
  <si>
    <t>b0007</t>
  </si>
  <si>
    <t>talB</t>
  </si>
  <si>
    <t>b0008</t>
  </si>
  <si>
    <t>mog</t>
  </si>
  <si>
    <t>b0009</t>
  </si>
  <si>
    <t>yaaH</t>
  </si>
  <si>
    <t>b0010</t>
  </si>
  <si>
    <t>yaaW</t>
  </si>
  <si>
    <t>b0011</t>
  </si>
  <si>
    <t>htgA</t>
  </si>
  <si>
    <t>b0012</t>
  </si>
  <si>
    <t>yaaI</t>
  </si>
  <si>
    <t>b0013</t>
  </si>
  <si>
    <t>dnaK</t>
  </si>
  <si>
    <t>b0014</t>
  </si>
  <si>
    <t>dnaJ</t>
  </si>
  <si>
    <t>b0015</t>
  </si>
  <si>
    <t>nhaA</t>
  </si>
  <si>
    <t>b0019</t>
  </si>
  <si>
    <t>nhaR</t>
  </si>
  <si>
    <t>b0020</t>
  </si>
  <si>
    <t>rpsT</t>
  </si>
  <si>
    <t>b0023</t>
  </si>
  <si>
    <t>yaaY</t>
  </si>
  <si>
    <t>b0024</t>
  </si>
  <si>
    <t>ileS</t>
  </si>
  <si>
    <t>b0026</t>
  </si>
  <si>
    <t>fkpB</t>
  </si>
  <si>
    <t>b0028</t>
  </si>
  <si>
    <t>rihC</t>
  </si>
  <si>
    <t>b0030</t>
  </si>
  <si>
    <t>carA</t>
  </si>
  <si>
    <t>b0032</t>
  </si>
  <si>
    <t>carB</t>
  </si>
  <si>
    <t>b0033</t>
  </si>
  <si>
    <t>caiF</t>
  </si>
  <si>
    <t>b0034</t>
  </si>
  <si>
    <t>caiE</t>
  </si>
  <si>
    <t>b0035</t>
  </si>
  <si>
    <t>caiD</t>
  </si>
  <si>
    <t>b0036</t>
  </si>
  <si>
    <t>caiC</t>
  </si>
  <si>
    <t>b0037</t>
  </si>
  <si>
    <t>caiB</t>
  </si>
  <si>
    <t>b0038</t>
  </si>
  <si>
    <t>caiA</t>
  </si>
  <si>
    <t>b0039</t>
  </si>
  <si>
    <t>caiT</t>
  </si>
  <si>
    <t>b0040</t>
  </si>
  <si>
    <t>fixA</t>
  </si>
  <si>
    <t>b0041</t>
  </si>
  <si>
    <t>fixB</t>
  </si>
  <si>
    <t>b0042</t>
  </si>
  <si>
    <t>fixC</t>
  </si>
  <si>
    <t>b0043</t>
  </si>
  <si>
    <t>fixX</t>
  </si>
  <si>
    <t>b0044</t>
  </si>
  <si>
    <t>yaaU</t>
  </si>
  <si>
    <t>b0045</t>
  </si>
  <si>
    <t>kefF</t>
  </si>
  <si>
    <t>b0046</t>
  </si>
  <si>
    <t>kefC</t>
  </si>
  <si>
    <t>b0047</t>
  </si>
  <si>
    <t>apaH</t>
  </si>
  <si>
    <t>b0049</t>
  </si>
  <si>
    <t>apaG</t>
  </si>
  <si>
    <t>b0050</t>
  </si>
  <si>
    <t>ksgA</t>
  </si>
  <si>
    <t>b0051</t>
  </si>
  <si>
    <t>pdxA</t>
  </si>
  <si>
    <t>b0052</t>
  </si>
  <si>
    <t>surA</t>
  </si>
  <si>
    <t>b0053</t>
  </si>
  <si>
    <t>djlA</t>
  </si>
  <si>
    <t>b0055</t>
  </si>
  <si>
    <t>yabP</t>
  </si>
  <si>
    <t>b0056</t>
  </si>
  <si>
    <t>rluA</t>
  </si>
  <si>
    <t>b0058</t>
  </si>
  <si>
    <t>hepA</t>
  </si>
  <si>
    <t>b0059</t>
  </si>
  <si>
    <t>polB</t>
  </si>
  <si>
    <t>b0060</t>
  </si>
  <si>
    <t>araC</t>
  </si>
  <si>
    <t>b0064</t>
  </si>
  <si>
    <t>yabI</t>
  </si>
  <si>
    <t>b0065</t>
  </si>
  <si>
    <t>thiQ</t>
  </si>
  <si>
    <t>b0066</t>
  </si>
  <si>
    <t>thiP</t>
  </si>
  <si>
    <t>b0067</t>
  </si>
  <si>
    <t>tbpA</t>
  </si>
  <si>
    <t>b0068</t>
  </si>
  <si>
    <t>sgrR</t>
  </si>
  <si>
    <t>b0069</t>
  </si>
  <si>
    <t>setA</t>
  </si>
  <si>
    <t>b0070</t>
  </si>
  <si>
    <t>leuD</t>
  </si>
  <si>
    <t>b0071</t>
  </si>
  <si>
    <t>leuC</t>
  </si>
  <si>
    <t>b0072</t>
  </si>
  <si>
    <t>leuB</t>
  </si>
  <si>
    <t>b0073</t>
  </si>
  <si>
    <t>leuA</t>
  </si>
  <si>
    <t>b0074</t>
  </si>
  <si>
    <t>leuL</t>
  </si>
  <si>
    <t>b0075</t>
  </si>
  <si>
    <t>leuO</t>
  </si>
  <si>
    <t>b0076</t>
  </si>
  <si>
    <t>ilvI</t>
  </si>
  <si>
    <t>b0077</t>
  </si>
  <si>
    <t>ilvH</t>
  </si>
  <si>
    <t>b0078</t>
  </si>
  <si>
    <t>fruR</t>
  </si>
  <si>
    <t>b0080</t>
  </si>
  <si>
    <t>mraZ</t>
  </si>
  <si>
    <t>b0081</t>
  </si>
  <si>
    <t>mraW</t>
  </si>
  <si>
    <t>b0082</t>
  </si>
  <si>
    <t>ddlB</t>
  </si>
  <si>
    <t>b0092</t>
  </si>
  <si>
    <t>mutT</t>
  </si>
  <si>
    <t>b0099</t>
  </si>
  <si>
    <t>yacG</t>
  </si>
  <si>
    <t>b0101</t>
  </si>
  <si>
    <t>yacF</t>
  </si>
  <si>
    <t>b0102</t>
  </si>
  <si>
    <t>coaE</t>
  </si>
  <si>
    <t>b0103</t>
  </si>
  <si>
    <t>guaC</t>
  </si>
  <si>
    <t>b0104</t>
  </si>
  <si>
    <t>hofC</t>
  </si>
  <si>
    <t>b0106</t>
  </si>
  <si>
    <t>hofB</t>
  </si>
  <si>
    <t>b0107</t>
  </si>
  <si>
    <t>ppdD</t>
  </si>
  <si>
    <t>b0108</t>
  </si>
  <si>
    <t>nadC</t>
  </si>
  <si>
    <t>b0109</t>
  </si>
  <si>
    <t>ampD</t>
  </si>
  <si>
    <t>b0110</t>
  </si>
  <si>
    <t>ampE</t>
  </si>
  <si>
    <t>b0111</t>
  </si>
  <si>
    <t>aroP</t>
  </si>
  <si>
    <t>b0112</t>
  </si>
  <si>
    <t>pdhR</t>
  </si>
  <si>
    <t>b0113</t>
  </si>
  <si>
    <t>aceE</t>
  </si>
  <si>
    <t>b0114</t>
  </si>
  <si>
    <t>aceF</t>
  </si>
  <si>
    <t>b0115</t>
  </si>
  <si>
    <t>lpd</t>
  </si>
  <si>
    <t>b0116</t>
  </si>
  <si>
    <t>yacH</t>
  </si>
  <si>
    <t>b0117</t>
  </si>
  <si>
    <t>acnB</t>
  </si>
  <si>
    <t>b0118</t>
  </si>
  <si>
    <t>yacL</t>
  </si>
  <si>
    <t>b0119</t>
  </si>
  <si>
    <t>speD</t>
  </si>
  <si>
    <t>b0120</t>
  </si>
  <si>
    <t>speE</t>
  </si>
  <si>
    <t>b0121</t>
  </si>
  <si>
    <t>yacC</t>
  </si>
  <si>
    <t>b0122</t>
  </si>
  <si>
    <t>cueO</t>
  </si>
  <si>
    <t>b0123</t>
  </si>
  <si>
    <t>gcd</t>
  </si>
  <si>
    <t>b0124</t>
  </si>
  <si>
    <t>hpt</t>
  </si>
  <si>
    <t>b0125</t>
  </si>
  <si>
    <t>yadG</t>
  </si>
  <si>
    <t>b0127</t>
  </si>
  <si>
    <t>yadH</t>
  </si>
  <si>
    <t>b0128</t>
  </si>
  <si>
    <t>yadI</t>
  </si>
  <si>
    <t>b0129</t>
  </si>
  <si>
    <t>yadE</t>
  </si>
  <si>
    <t>b0130</t>
  </si>
  <si>
    <t>panD</t>
  </si>
  <si>
    <t>b0131</t>
  </si>
  <si>
    <t>yadD</t>
  </si>
  <si>
    <t>b0132</t>
  </si>
  <si>
    <t>panC</t>
  </si>
  <si>
    <t>b0133</t>
  </si>
  <si>
    <t>panB</t>
  </si>
  <si>
    <t>b0134</t>
  </si>
  <si>
    <t>yadC</t>
  </si>
  <si>
    <t>b0135</t>
  </si>
  <si>
    <t>yadK</t>
  </si>
  <si>
    <t>b0136</t>
  </si>
  <si>
    <t>yadL</t>
  </si>
  <si>
    <t>b0137</t>
  </si>
  <si>
    <t>yadM</t>
  </si>
  <si>
    <t>b0138</t>
  </si>
  <si>
    <t>htrE</t>
  </si>
  <si>
    <t>b0139</t>
  </si>
  <si>
    <t>ecpD</t>
  </si>
  <si>
    <t>b0140</t>
  </si>
  <si>
    <t>yadN</t>
  </si>
  <si>
    <t>b0141</t>
  </si>
  <si>
    <t>pcnB</t>
  </si>
  <si>
    <t>b0143</t>
  </si>
  <si>
    <t>yadB</t>
  </si>
  <si>
    <t>b0144</t>
  </si>
  <si>
    <t>dksA</t>
  </si>
  <si>
    <t>b0145</t>
  </si>
  <si>
    <t>sfsA</t>
  </si>
  <si>
    <t>b0146</t>
  </si>
  <si>
    <t>ligT</t>
  </si>
  <si>
    <t>b0147</t>
  </si>
  <si>
    <t>hrpB</t>
  </si>
  <si>
    <t>b0148</t>
  </si>
  <si>
    <t>mrcB</t>
  </si>
  <si>
    <t>b0149</t>
  </si>
  <si>
    <t>fhuA</t>
  </si>
  <si>
    <t>b0150</t>
  </si>
  <si>
    <t>fhuC</t>
  </si>
  <si>
    <t>b0151</t>
  </si>
  <si>
    <t>fhuD</t>
  </si>
  <si>
    <t>b0152</t>
  </si>
  <si>
    <t>fhuB</t>
  </si>
  <si>
    <t>b0153</t>
  </si>
  <si>
    <t>clcA</t>
  </si>
  <si>
    <t>b0155</t>
  </si>
  <si>
    <t>yadS</t>
  </si>
  <si>
    <t>b0157</t>
  </si>
  <si>
    <t>btuF</t>
  </si>
  <si>
    <t>b0158</t>
  </si>
  <si>
    <t>b0159</t>
  </si>
  <si>
    <t>dgt</t>
  </si>
  <si>
    <t>b0160</t>
  </si>
  <si>
    <t>degP</t>
  </si>
  <si>
    <t>b0161</t>
  </si>
  <si>
    <t>cdaR</t>
  </si>
  <si>
    <t>b0162</t>
  </si>
  <si>
    <t>yaeH</t>
  </si>
  <si>
    <t>b0163</t>
  </si>
  <si>
    <t>yaeI</t>
  </si>
  <si>
    <t>b0164</t>
  </si>
  <si>
    <t>glnD</t>
  </si>
  <si>
    <t>b0167</t>
  </si>
  <si>
    <t>hlpA</t>
  </si>
  <si>
    <t>b0178</t>
  </si>
  <si>
    <t>rnhB</t>
  </si>
  <si>
    <t>b0183</t>
  </si>
  <si>
    <t>ldcC</t>
  </si>
  <si>
    <t>b0186</t>
  </si>
  <si>
    <t>yaeR</t>
  </si>
  <si>
    <t>b0187</t>
  </si>
  <si>
    <t>rof</t>
  </si>
  <si>
    <t>b0189</t>
  </si>
  <si>
    <t>yaeQ</t>
  </si>
  <si>
    <t>b0190</t>
  </si>
  <si>
    <t>yaeJ</t>
  </si>
  <si>
    <t>b0191</t>
  </si>
  <si>
    <t>nlpE</t>
  </si>
  <si>
    <t>b0192</t>
  </si>
  <si>
    <t>yaeF</t>
  </si>
  <si>
    <t>b0193</t>
  </si>
  <si>
    <t>yaeB</t>
  </si>
  <si>
    <t>b0195</t>
  </si>
  <si>
    <t>rcsF</t>
  </si>
  <si>
    <t>b0196</t>
  </si>
  <si>
    <t>metQ</t>
  </si>
  <si>
    <t>b0197</t>
  </si>
  <si>
    <t>metI</t>
  </si>
  <si>
    <t>b0198</t>
  </si>
  <si>
    <t>metN</t>
  </si>
  <si>
    <t>b0199</t>
  </si>
  <si>
    <t>gmhB</t>
  </si>
  <si>
    <t>b0200</t>
  </si>
  <si>
    <t>dkgB</t>
  </si>
  <si>
    <t>b0207</t>
  </si>
  <si>
    <t>yafC</t>
  </si>
  <si>
    <t>b0208</t>
  </si>
  <si>
    <t>yafD</t>
  </si>
  <si>
    <t>b0209</t>
  </si>
  <si>
    <t>yafE</t>
  </si>
  <si>
    <t>b0210</t>
  </si>
  <si>
    <t>mltD</t>
  </si>
  <si>
    <t>b0211</t>
  </si>
  <si>
    <t>gloB</t>
  </si>
  <si>
    <t>b0212</t>
  </si>
  <si>
    <t>yafS</t>
  </si>
  <si>
    <t>b0213</t>
  </si>
  <si>
    <t>rnhA</t>
  </si>
  <si>
    <t>b0214</t>
  </si>
  <si>
    <t>dnaQ</t>
  </si>
  <si>
    <t>b0215</t>
  </si>
  <si>
    <t>yafT</t>
  </si>
  <si>
    <t>b0217</t>
  </si>
  <si>
    <t>yafU</t>
  </si>
  <si>
    <t>b0218</t>
  </si>
  <si>
    <t>yafV</t>
  </si>
  <si>
    <t>b0219</t>
  </si>
  <si>
    <t>ivy</t>
  </si>
  <si>
    <t>b0220</t>
  </si>
  <si>
    <t>fadE</t>
  </si>
  <si>
    <t>b0221</t>
  </si>
  <si>
    <t>b0222</t>
  </si>
  <si>
    <t>yafJ</t>
  </si>
  <si>
    <t>b0223</t>
  </si>
  <si>
    <t>yafK</t>
  </si>
  <si>
    <t>b0224</t>
  </si>
  <si>
    <t>yafQ</t>
  </si>
  <si>
    <t>b0225</t>
  </si>
  <si>
    <t>dinJ</t>
  </si>
  <si>
    <t>b0226</t>
  </si>
  <si>
    <t>yafL</t>
  </si>
  <si>
    <t>b0227</t>
  </si>
  <si>
    <t>b0228</t>
  </si>
  <si>
    <t>fhiA</t>
  </si>
  <si>
    <t>b0229</t>
  </si>
  <si>
    <t>mbhA</t>
  </si>
  <si>
    <t>b0230</t>
  </si>
  <si>
    <t>dinB</t>
  </si>
  <si>
    <t>b0231</t>
  </si>
  <si>
    <t>yafN</t>
  </si>
  <si>
    <t>b0232</t>
  </si>
  <si>
    <t>yafO</t>
  </si>
  <si>
    <t>b0233</t>
  </si>
  <si>
    <t>yafP</t>
  </si>
  <si>
    <t>b0234</t>
  </si>
  <si>
    <t>ykfJ</t>
  </si>
  <si>
    <t>b0235</t>
  </si>
  <si>
    <t>prfH</t>
  </si>
  <si>
    <t>b0236</t>
  </si>
  <si>
    <t>pepD</t>
  </si>
  <si>
    <t>b0237</t>
  </si>
  <si>
    <t>gpt</t>
  </si>
  <si>
    <t>b0238</t>
  </si>
  <si>
    <t>frsA</t>
  </si>
  <si>
    <t>b0239</t>
  </si>
  <si>
    <t>crl</t>
  </si>
  <si>
    <t>b0240</t>
  </si>
  <si>
    <t>phoE</t>
  </si>
  <si>
    <t>b0241</t>
  </si>
  <si>
    <t>proB</t>
  </si>
  <si>
    <t>b0242</t>
  </si>
  <si>
    <t>proA</t>
  </si>
  <si>
    <t>b0243</t>
  </si>
  <si>
    <t>ykfI</t>
  </si>
  <si>
    <t>b0245</t>
  </si>
  <si>
    <t>yafW</t>
  </si>
  <si>
    <t>b0246</t>
  </si>
  <si>
    <t>ykfG</t>
  </si>
  <si>
    <t>b0247</t>
  </si>
  <si>
    <t>yafX</t>
  </si>
  <si>
    <t>b0248</t>
  </si>
  <si>
    <t>ykfF</t>
  </si>
  <si>
    <t>b0249</t>
  </si>
  <si>
    <t>ykfB</t>
  </si>
  <si>
    <t>b0250</t>
  </si>
  <si>
    <t>yafY</t>
  </si>
  <si>
    <t>b0251</t>
  </si>
  <si>
    <t>yafZ</t>
  </si>
  <si>
    <t>b0252</t>
  </si>
  <si>
    <t>ykfA</t>
  </si>
  <si>
    <t>b0253</t>
  </si>
  <si>
    <t>perR</t>
  </si>
  <si>
    <t>b0254</t>
  </si>
  <si>
    <t>insO</t>
  </si>
  <si>
    <t>b0257</t>
  </si>
  <si>
    <t>ykfC</t>
  </si>
  <si>
    <t>b0258</t>
  </si>
  <si>
    <t>mmuP</t>
  </si>
  <si>
    <t>b0260</t>
  </si>
  <si>
    <t>mmuM</t>
  </si>
  <si>
    <t>b0261</t>
  </si>
  <si>
    <t>afuC</t>
  </si>
  <si>
    <t>b0262</t>
  </si>
  <si>
    <t>afuB</t>
  </si>
  <si>
    <t>b0263</t>
  </si>
  <si>
    <t>yagB</t>
  </si>
  <si>
    <t>b0266</t>
  </si>
  <si>
    <t>yagA</t>
  </si>
  <si>
    <t>b0267</t>
  </si>
  <si>
    <t>yagE</t>
  </si>
  <si>
    <t>b0268</t>
  </si>
  <si>
    <t>yagF</t>
  </si>
  <si>
    <t>b0269</t>
  </si>
  <si>
    <t>yagH</t>
  </si>
  <si>
    <t>b0271</t>
  </si>
  <si>
    <t>yagI</t>
  </si>
  <si>
    <t>b0272</t>
  </si>
  <si>
    <t>argF</t>
  </si>
  <si>
    <t>b0273</t>
  </si>
  <si>
    <t>yagJ</t>
  </si>
  <si>
    <t>b0276</t>
  </si>
  <si>
    <t>yagK</t>
  </si>
  <si>
    <t>b0277</t>
  </si>
  <si>
    <t>yagL</t>
  </si>
  <si>
    <t>b0278</t>
  </si>
  <si>
    <t>yagM</t>
  </si>
  <si>
    <t>b0279</t>
  </si>
  <si>
    <t>yagN</t>
  </si>
  <si>
    <t>b0280</t>
  </si>
  <si>
    <t>intF</t>
  </si>
  <si>
    <t>b0281</t>
  </si>
  <si>
    <t>yagP</t>
  </si>
  <si>
    <t>b0282</t>
  </si>
  <si>
    <t>yagQ</t>
  </si>
  <si>
    <t>b0283</t>
  </si>
  <si>
    <t>yagR</t>
  </si>
  <si>
    <t>b0284</t>
  </si>
  <si>
    <t>yagS</t>
  </si>
  <si>
    <t>b0285</t>
  </si>
  <si>
    <t>yagT</t>
  </si>
  <si>
    <t>b0286</t>
  </si>
  <si>
    <t>yagU</t>
  </si>
  <si>
    <t>b0287</t>
  </si>
  <si>
    <t>ykgJ</t>
  </si>
  <si>
    <t>b0288</t>
  </si>
  <si>
    <t>yagV</t>
  </si>
  <si>
    <t>b0289</t>
  </si>
  <si>
    <t>yagW</t>
  </si>
  <si>
    <t>b0290</t>
  </si>
  <si>
    <t>yagX</t>
  </si>
  <si>
    <t>b0291</t>
  </si>
  <si>
    <t>yagY</t>
  </si>
  <si>
    <t>b0292</t>
  </si>
  <si>
    <t>yagZ</t>
  </si>
  <si>
    <t>b0293</t>
  </si>
  <si>
    <t>ykgK</t>
  </si>
  <si>
    <t>b0294</t>
  </si>
  <si>
    <t>ykgL</t>
  </si>
  <si>
    <t>b0295</t>
  </si>
  <si>
    <t>ykgM_2</t>
  </si>
  <si>
    <t>b0296</t>
  </si>
  <si>
    <t>ykgM_1</t>
  </si>
  <si>
    <t>eaeH</t>
  </si>
  <si>
    <t>b0297</t>
  </si>
  <si>
    <t>ykgA</t>
  </si>
  <si>
    <t>b0300</t>
  </si>
  <si>
    <t>ykgB</t>
  </si>
  <si>
    <t>b0301</t>
  </si>
  <si>
    <t>ykgI</t>
  </si>
  <si>
    <t>b0303</t>
  </si>
  <si>
    <t>ykgC</t>
  </si>
  <si>
    <t>b0304</t>
  </si>
  <si>
    <t>ykgD</t>
  </si>
  <si>
    <t>b0305</t>
  </si>
  <si>
    <t>ykgE</t>
  </si>
  <si>
    <t>b0306</t>
  </si>
  <si>
    <t>ykgF</t>
  </si>
  <si>
    <t>b0307</t>
  </si>
  <si>
    <t>ykgG</t>
  </si>
  <si>
    <t>b0308</t>
  </si>
  <si>
    <t>ykgH</t>
  </si>
  <si>
    <t>b0310</t>
  </si>
  <si>
    <t>betA</t>
  </si>
  <si>
    <t>b0311</t>
  </si>
  <si>
    <t>betB</t>
  </si>
  <si>
    <t>b0312</t>
  </si>
  <si>
    <t>betI</t>
  </si>
  <si>
    <t>b0313</t>
  </si>
  <si>
    <t>betT</t>
  </si>
  <si>
    <t>b0314</t>
  </si>
  <si>
    <t>yahA</t>
  </si>
  <si>
    <t>b0315</t>
  </si>
  <si>
    <t>yahB</t>
  </si>
  <si>
    <t>b0316</t>
  </si>
  <si>
    <t>yahC</t>
  </si>
  <si>
    <t>b0317</t>
  </si>
  <si>
    <t>yahD</t>
  </si>
  <si>
    <t>b0318</t>
  </si>
  <si>
    <t>yahE</t>
  </si>
  <si>
    <t>b0319</t>
  </si>
  <si>
    <t>yahF</t>
  </si>
  <si>
    <t>b0320</t>
  </si>
  <si>
    <t>yahG</t>
  </si>
  <si>
    <t>b0321</t>
  </si>
  <si>
    <t>yahH</t>
  </si>
  <si>
    <t>b0322</t>
  </si>
  <si>
    <t>yahI</t>
  </si>
  <si>
    <t>b0323</t>
  </si>
  <si>
    <t>yahJ</t>
  </si>
  <si>
    <t>b0324</t>
  </si>
  <si>
    <t>yahK</t>
  </si>
  <si>
    <t>b0325</t>
  </si>
  <si>
    <t>yahL</t>
  </si>
  <si>
    <t>b0326</t>
  </si>
  <si>
    <t>yahM</t>
  </si>
  <si>
    <t>b0327</t>
  </si>
  <si>
    <t>yahN</t>
  </si>
  <si>
    <t>b0328</t>
  </si>
  <si>
    <t>yahO</t>
  </si>
  <si>
    <t>b0329</t>
  </si>
  <si>
    <t>prpR</t>
  </si>
  <si>
    <t>b0330</t>
  </si>
  <si>
    <t>prpB</t>
  </si>
  <si>
    <t>b0331</t>
  </si>
  <si>
    <t>prpC</t>
  </si>
  <si>
    <t>b0333</t>
  </si>
  <si>
    <t>prpD</t>
  </si>
  <si>
    <t>b0334</t>
  </si>
  <si>
    <t>prpE</t>
  </si>
  <si>
    <t>b0335</t>
  </si>
  <si>
    <t>codB</t>
  </si>
  <si>
    <t>b0336</t>
  </si>
  <si>
    <t>codA</t>
  </si>
  <si>
    <t>b0337</t>
  </si>
  <si>
    <t>cynR</t>
  </si>
  <si>
    <t>b0338</t>
  </si>
  <si>
    <t>cynT</t>
  </si>
  <si>
    <t>b0339</t>
  </si>
  <si>
    <t>cynS</t>
  </si>
  <si>
    <t>b0340</t>
  </si>
  <si>
    <t>cynX</t>
  </si>
  <si>
    <t>b0341</t>
  </si>
  <si>
    <t>lacA</t>
  </si>
  <si>
    <t>b0342</t>
  </si>
  <si>
    <t>lacY</t>
  </si>
  <si>
    <t>b0343</t>
  </si>
  <si>
    <t>lacI</t>
  </si>
  <si>
    <t>b0345</t>
  </si>
  <si>
    <t>mhpR</t>
  </si>
  <si>
    <t>b0346</t>
  </si>
  <si>
    <t>mhpA</t>
  </si>
  <si>
    <t>b0347</t>
  </si>
  <si>
    <t>mhpB</t>
  </si>
  <si>
    <t>b0348</t>
  </si>
  <si>
    <t>mhpC</t>
  </si>
  <si>
    <t>b0349</t>
  </si>
  <si>
    <t>mhpD</t>
  </si>
  <si>
    <t>b0350</t>
  </si>
  <si>
    <t>mhpF</t>
  </si>
  <si>
    <t>b0351</t>
  </si>
  <si>
    <t>mhpE</t>
  </si>
  <si>
    <t>b0352</t>
  </si>
  <si>
    <t>mhpT</t>
  </si>
  <si>
    <t>b0353</t>
  </si>
  <si>
    <t>yaiL</t>
  </si>
  <si>
    <t>b0354</t>
  </si>
  <si>
    <t>frmB</t>
  </si>
  <si>
    <t>b0355</t>
  </si>
  <si>
    <t>frmA</t>
  </si>
  <si>
    <t>b0356</t>
  </si>
  <si>
    <t>frmR</t>
  </si>
  <si>
    <t>b0357</t>
  </si>
  <si>
    <t>yaiO</t>
  </si>
  <si>
    <t>b0358</t>
  </si>
  <si>
    <t>yaiX</t>
  </si>
  <si>
    <t>b0359</t>
  </si>
  <si>
    <t>yaiF</t>
  </si>
  <si>
    <t>b0362</t>
  </si>
  <si>
    <t>yaiP</t>
  </si>
  <si>
    <t>b0363</t>
  </si>
  <si>
    <t>yaiS</t>
  </si>
  <si>
    <t>b0364</t>
  </si>
  <si>
    <t>tauA</t>
  </si>
  <si>
    <t>b0365</t>
  </si>
  <si>
    <t>tauB</t>
  </si>
  <si>
    <t>b0366</t>
  </si>
  <si>
    <t>tauC</t>
  </si>
  <si>
    <t>b0367</t>
  </si>
  <si>
    <t>tauD</t>
  </si>
  <si>
    <t>b0368</t>
  </si>
  <si>
    <t>ykiB</t>
  </si>
  <si>
    <t>b0370</t>
  </si>
  <si>
    <t>yaiT</t>
  </si>
  <si>
    <t>b0371</t>
  </si>
  <si>
    <t>yaiU</t>
  </si>
  <si>
    <t>b0374</t>
  </si>
  <si>
    <t>yaiV</t>
  </si>
  <si>
    <t>b0375</t>
  </si>
  <si>
    <t>ampH</t>
  </si>
  <si>
    <t>b0376</t>
  </si>
  <si>
    <t>sbmA</t>
  </si>
  <si>
    <t>b0377</t>
  </si>
  <si>
    <t>yaiW</t>
  </si>
  <si>
    <t>b0378</t>
  </si>
  <si>
    <t>yaiY</t>
  </si>
  <si>
    <t>b0379</t>
  </si>
  <si>
    <t>yaiZ</t>
  </si>
  <si>
    <t>b0380</t>
  </si>
  <si>
    <t>ddlA</t>
  </si>
  <si>
    <t>b0381</t>
  </si>
  <si>
    <t>yaiB</t>
  </si>
  <si>
    <t>b0382</t>
  </si>
  <si>
    <t>phoA</t>
  </si>
  <si>
    <t>b0383</t>
  </si>
  <si>
    <t>psiF</t>
  </si>
  <si>
    <t>b0384</t>
  </si>
  <si>
    <t>yaiC</t>
  </si>
  <si>
    <t>b0385</t>
  </si>
  <si>
    <t>proC</t>
  </si>
  <si>
    <t>b0386</t>
  </si>
  <si>
    <t>yaiI</t>
  </si>
  <si>
    <t>b0387</t>
  </si>
  <si>
    <t>aroL</t>
  </si>
  <si>
    <t>b0388</t>
  </si>
  <si>
    <t>yaiA</t>
  </si>
  <si>
    <t>b0389</t>
  </si>
  <si>
    <t>aroM</t>
  </si>
  <si>
    <t>b0390</t>
  </si>
  <si>
    <t>yaiE</t>
  </si>
  <si>
    <t>b0391</t>
  </si>
  <si>
    <t>ykiA</t>
  </si>
  <si>
    <t>b0392</t>
  </si>
  <si>
    <t>rdgC</t>
  </si>
  <si>
    <t>b0393</t>
  </si>
  <si>
    <t>mak</t>
  </si>
  <si>
    <t>b0394</t>
  </si>
  <si>
    <t>araJ</t>
  </si>
  <si>
    <t>b0396</t>
  </si>
  <si>
    <t>sbcC</t>
  </si>
  <si>
    <t>b0397</t>
  </si>
  <si>
    <t>sbcD</t>
  </si>
  <si>
    <t>b0398</t>
  </si>
  <si>
    <t>phoB</t>
  </si>
  <si>
    <t>b0399</t>
  </si>
  <si>
    <t>phoR</t>
  </si>
  <si>
    <t>b0400</t>
  </si>
  <si>
    <t>brnQ</t>
  </si>
  <si>
    <t>b0401</t>
  </si>
  <si>
    <t>proY</t>
  </si>
  <si>
    <t>b0402</t>
  </si>
  <si>
    <t>malZ</t>
  </si>
  <si>
    <t>b0403</t>
  </si>
  <si>
    <t>yajB</t>
  </si>
  <si>
    <t>b0404</t>
  </si>
  <si>
    <t>queA</t>
  </si>
  <si>
    <t>b0405</t>
  </si>
  <si>
    <t>tgt</t>
  </si>
  <si>
    <t>b0406</t>
  </si>
  <si>
    <t>yajC</t>
  </si>
  <si>
    <t>b0407</t>
  </si>
  <si>
    <t>yajD</t>
  </si>
  <si>
    <t>b0410</t>
  </si>
  <si>
    <t>tsx</t>
  </si>
  <si>
    <t>b0411</t>
  </si>
  <si>
    <t>yajI</t>
  </si>
  <si>
    <t>b0412</t>
  </si>
  <si>
    <t>ybaD</t>
  </si>
  <si>
    <t>b0413</t>
  </si>
  <si>
    <t>nusB</t>
  </si>
  <si>
    <t>b0416</t>
  </si>
  <si>
    <t>pgpA</t>
  </si>
  <si>
    <t>b0418</t>
  </si>
  <si>
    <t>yajO</t>
  </si>
  <si>
    <t>b0419</t>
  </si>
  <si>
    <t>xseB</t>
  </si>
  <si>
    <t>b0422</t>
  </si>
  <si>
    <t>thiI</t>
  </si>
  <si>
    <t>b0423</t>
  </si>
  <si>
    <t>yajL</t>
  </si>
  <si>
    <t>b0424</t>
  </si>
  <si>
    <t>panE</t>
  </si>
  <si>
    <t>b0425</t>
  </si>
  <si>
    <t>yajQ</t>
  </si>
  <si>
    <t>b0426</t>
  </si>
  <si>
    <t>yajR</t>
  </si>
  <si>
    <t>b0427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ampG</t>
  </si>
  <si>
    <t>b0433</t>
  </si>
  <si>
    <t>yajG</t>
  </si>
  <si>
    <t>b0434</t>
  </si>
  <si>
    <t>bolA</t>
  </si>
  <si>
    <t>b0435</t>
  </si>
  <si>
    <t>tig</t>
  </si>
  <si>
    <t>b0436</t>
  </si>
  <si>
    <t>clpP</t>
  </si>
  <si>
    <t>b0437</t>
  </si>
  <si>
    <t>clpX</t>
  </si>
  <si>
    <t>b0438</t>
  </si>
  <si>
    <t>lon</t>
  </si>
  <si>
    <t>b0439</t>
  </si>
  <si>
    <t>hupB</t>
  </si>
  <si>
    <t>b0440</t>
  </si>
  <si>
    <t>ppiD</t>
  </si>
  <si>
    <t>b0441</t>
  </si>
  <si>
    <t>ybaV</t>
  </si>
  <si>
    <t>b0442</t>
  </si>
  <si>
    <t>ybaW</t>
  </si>
  <si>
    <t>b0443</t>
  </si>
  <si>
    <t>ybaX</t>
  </si>
  <si>
    <t>b0444</t>
  </si>
  <si>
    <t>ybaE</t>
  </si>
  <si>
    <t>b0445</t>
  </si>
  <si>
    <t>cof</t>
  </si>
  <si>
    <t>b0446</t>
  </si>
  <si>
    <t>ybaO</t>
  </si>
  <si>
    <t>b0447</t>
  </si>
  <si>
    <t>mdlA</t>
  </si>
  <si>
    <t>b0448</t>
  </si>
  <si>
    <t>mdlB</t>
  </si>
  <si>
    <t>b0449</t>
  </si>
  <si>
    <t>glnK</t>
  </si>
  <si>
    <t>b0450</t>
  </si>
  <si>
    <t>amtB</t>
  </si>
  <si>
    <t>b0451</t>
  </si>
  <si>
    <t>tesB</t>
  </si>
  <si>
    <t>b0452</t>
  </si>
  <si>
    <t>ybaY</t>
  </si>
  <si>
    <t>b0453</t>
  </si>
  <si>
    <t>ybaZ</t>
  </si>
  <si>
    <t>b0454</t>
  </si>
  <si>
    <t>ybaA</t>
  </si>
  <si>
    <t>b0456</t>
  </si>
  <si>
    <t>ylaB</t>
  </si>
  <si>
    <t>b0457</t>
  </si>
  <si>
    <t>ylaC</t>
  </si>
  <si>
    <t>b0458</t>
  </si>
  <si>
    <t>maa</t>
  </si>
  <si>
    <t>b0459</t>
  </si>
  <si>
    <t>hha</t>
  </si>
  <si>
    <t>b0460</t>
  </si>
  <si>
    <t>ybaJ</t>
  </si>
  <si>
    <t>b0461</t>
  </si>
  <si>
    <t>acrB</t>
  </si>
  <si>
    <t>b0462</t>
  </si>
  <si>
    <t>acrA</t>
  </si>
  <si>
    <t>b0463</t>
  </si>
  <si>
    <t>acrR</t>
  </si>
  <si>
    <t>b0464</t>
  </si>
  <si>
    <t>kefA</t>
  </si>
  <si>
    <t>b0465</t>
  </si>
  <si>
    <t>ybaM</t>
  </si>
  <si>
    <t>b0466</t>
  </si>
  <si>
    <t>priC</t>
  </si>
  <si>
    <t>b0467</t>
  </si>
  <si>
    <t>ybaN</t>
  </si>
  <si>
    <t>b0468</t>
  </si>
  <si>
    <t>apt</t>
  </si>
  <si>
    <t>b0469</t>
  </si>
  <si>
    <t>ybaB</t>
  </si>
  <si>
    <t>b0471</t>
  </si>
  <si>
    <t>recR</t>
  </si>
  <si>
    <t>b0472</t>
  </si>
  <si>
    <t>htpG</t>
  </si>
  <si>
    <t>b0473</t>
  </si>
  <si>
    <t>aes</t>
  </si>
  <si>
    <t>b0476</t>
  </si>
  <si>
    <t>gsk</t>
  </si>
  <si>
    <t>b0477</t>
  </si>
  <si>
    <t>ybaL</t>
  </si>
  <si>
    <t>b0478</t>
  </si>
  <si>
    <t>fsr</t>
  </si>
  <si>
    <t>b0479</t>
  </si>
  <si>
    <t>ushA</t>
  </si>
  <si>
    <t>b0480</t>
  </si>
  <si>
    <t>ybaK</t>
  </si>
  <si>
    <t>b0481</t>
  </si>
  <si>
    <t>ybaP</t>
  </si>
  <si>
    <t>b0482</t>
  </si>
  <si>
    <t>ybaQ</t>
  </si>
  <si>
    <t>b0483</t>
  </si>
  <si>
    <t>copA</t>
  </si>
  <si>
    <t>b0484</t>
  </si>
  <si>
    <t>ybaS</t>
  </si>
  <si>
    <t>b0485</t>
  </si>
  <si>
    <t>ybaT</t>
  </si>
  <si>
    <t>b0486</t>
  </si>
  <si>
    <t>cueR</t>
  </si>
  <si>
    <t>b0487</t>
  </si>
  <si>
    <t>ybbJ</t>
  </si>
  <si>
    <t>b0488</t>
  </si>
  <si>
    <t>ybbK</t>
  </si>
  <si>
    <t>b0489</t>
  </si>
  <si>
    <t>ybbL</t>
  </si>
  <si>
    <t>b0490</t>
  </si>
  <si>
    <t>ybbM</t>
  </si>
  <si>
    <t>b0491</t>
  </si>
  <si>
    <t>ybbN</t>
  </si>
  <si>
    <t>b0492</t>
  </si>
  <si>
    <t>ybbO</t>
  </si>
  <si>
    <t>b0493</t>
  </si>
  <si>
    <t>tesA</t>
  </si>
  <si>
    <t>b0494</t>
  </si>
  <si>
    <t>ybbA</t>
  </si>
  <si>
    <t>b0495</t>
  </si>
  <si>
    <t>ybbP</t>
  </si>
  <si>
    <t>b0496</t>
  </si>
  <si>
    <t>rhsD</t>
  </si>
  <si>
    <t>b0497</t>
  </si>
  <si>
    <t>ybbC</t>
  </si>
  <si>
    <t>b0498</t>
  </si>
  <si>
    <t>ylbH</t>
  </si>
  <si>
    <t>b0499</t>
  </si>
  <si>
    <t>ybbD</t>
  </si>
  <si>
    <t>b0500</t>
  </si>
  <si>
    <t>ybbB</t>
  </si>
  <si>
    <t>b0503</t>
  </si>
  <si>
    <t>ybbS</t>
  </si>
  <si>
    <t>b0504</t>
  </si>
  <si>
    <t>allA</t>
  </si>
  <si>
    <t>b0505</t>
  </si>
  <si>
    <t>allR</t>
  </si>
  <si>
    <t>b0506</t>
  </si>
  <si>
    <t>gcl</t>
  </si>
  <si>
    <t>b0507</t>
  </si>
  <si>
    <t>hyi</t>
  </si>
  <si>
    <t>b0508</t>
  </si>
  <si>
    <t>glxR</t>
  </si>
  <si>
    <t>b0509</t>
  </si>
  <si>
    <t>ybbV</t>
  </si>
  <si>
    <t>b0510</t>
  </si>
  <si>
    <t>ybbW</t>
  </si>
  <si>
    <t>b0511</t>
  </si>
  <si>
    <t>allB</t>
  </si>
  <si>
    <t>b0512</t>
  </si>
  <si>
    <t>ybbY</t>
  </si>
  <si>
    <t>b0513</t>
  </si>
  <si>
    <t>glxK</t>
  </si>
  <si>
    <t>b0514</t>
  </si>
  <si>
    <t>ylbA</t>
  </si>
  <si>
    <t>b0515</t>
  </si>
  <si>
    <t>allC</t>
  </si>
  <si>
    <t>b0516</t>
  </si>
  <si>
    <t>allD</t>
  </si>
  <si>
    <t>b0517</t>
  </si>
  <si>
    <t>fdrA</t>
  </si>
  <si>
    <t>b0518</t>
  </si>
  <si>
    <t>ylbE_2</t>
  </si>
  <si>
    <t>b0519</t>
  </si>
  <si>
    <t>ylbF</t>
  </si>
  <si>
    <t>b0520</t>
  </si>
  <si>
    <t>ybcF</t>
  </si>
  <si>
    <t>b0521</t>
  </si>
  <si>
    <t>purK</t>
  </si>
  <si>
    <t>b0522</t>
  </si>
  <si>
    <t>purE</t>
  </si>
  <si>
    <t>b0523</t>
  </si>
  <si>
    <t>ppiB</t>
  </si>
  <si>
    <t>b0525</t>
  </si>
  <si>
    <t>ybcI</t>
  </si>
  <si>
    <t>b0527</t>
  </si>
  <si>
    <t>ybcJ</t>
  </si>
  <si>
    <t>b0528</t>
  </si>
  <si>
    <t>sfmA</t>
  </si>
  <si>
    <t>b0530</t>
  </si>
  <si>
    <t>sfmC</t>
  </si>
  <si>
    <t>b0531</t>
  </si>
  <si>
    <t>sfmD</t>
  </si>
  <si>
    <t>b0532</t>
  </si>
  <si>
    <t>sfmH</t>
  </si>
  <si>
    <t>b0533</t>
  </si>
  <si>
    <t>sfmF</t>
  </si>
  <si>
    <t>b0534</t>
  </si>
  <si>
    <t>fimZ</t>
  </si>
  <si>
    <t>b0535</t>
  </si>
  <si>
    <t>intD</t>
  </si>
  <si>
    <t>b0537</t>
  </si>
  <si>
    <t>ybcC</t>
  </si>
  <si>
    <t>b0539</t>
  </si>
  <si>
    <t>renD</t>
  </si>
  <si>
    <t>b0542</t>
  </si>
  <si>
    <t>emrE</t>
  </si>
  <si>
    <t>b0543</t>
  </si>
  <si>
    <t>ybcK</t>
  </si>
  <si>
    <t>b0544</t>
  </si>
  <si>
    <t>ybcL</t>
  </si>
  <si>
    <t>b0545</t>
  </si>
  <si>
    <t>ybcM</t>
  </si>
  <si>
    <t>b0546</t>
  </si>
  <si>
    <t>ybcN</t>
  </si>
  <si>
    <t>b0547</t>
  </si>
  <si>
    <t>ninE</t>
  </si>
  <si>
    <t>b0548</t>
  </si>
  <si>
    <t>ybcO</t>
  </si>
  <si>
    <t>b0549</t>
  </si>
  <si>
    <t>rusA</t>
  </si>
  <si>
    <t>b0550</t>
  </si>
  <si>
    <t>ybcQ</t>
  </si>
  <si>
    <t>b0551</t>
  </si>
  <si>
    <t>nmpC</t>
  </si>
  <si>
    <t>b0553</t>
  </si>
  <si>
    <t>essD</t>
  </si>
  <si>
    <t>b0554</t>
  </si>
  <si>
    <t>ybcS</t>
  </si>
  <si>
    <t>b0555</t>
  </si>
  <si>
    <t>rzpD</t>
  </si>
  <si>
    <t>b0556</t>
  </si>
  <si>
    <t>borD</t>
  </si>
  <si>
    <t>b0557</t>
  </si>
  <si>
    <t>ybcV</t>
  </si>
  <si>
    <t>b0558</t>
  </si>
  <si>
    <t>ybcW</t>
  </si>
  <si>
    <t>b0559</t>
  </si>
  <si>
    <t>nohB</t>
  </si>
  <si>
    <t>b0560</t>
  </si>
  <si>
    <t>tfaD</t>
  </si>
  <si>
    <t>b0561</t>
  </si>
  <si>
    <t>ybcY</t>
  </si>
  <si>
    <t>b0562</t>
  </si>
  <si>
    <t>ylcE</t>
  </si>
  <si>
    <t>b0563</t>
  </si>
  <si>
    <t>appY</t>
  </si>
  <si>
    <t>b0564</t>
  </si>
  <si>
    <t>ompT</t>
  </si>
  <si>
    <t>b0565</t>
  </si>
  <si>
    <t>envY</t>
  </si>
  <si>
    <t>b0566</t>
  </si>
  <si>
    <t>ybcH</t>
  </si>
  <si>
    <t>b0567</t>
  </si>
  <si>
    <t>nfrA</t>
  </si>
  <si>
    <t>b0568</t>
  </si>
  <si>
    <t>nfrB</t>
  </si>
  <si>
    <t>b0569</t>
  </si>
  <si>
    <t>cusS</t>
  </si>
  <si>
    <t>b0570</t>
  </si>
  <si>
    <t>cusR</t>
  </si>
  <si>
    <t>b0571</t>
  </si>
  <si>
    <t>cusC</t>
  </si>
  <si>
    <t>b0572</t>
  </si>
  <si>
    <t>cusF</t>
  </si>
  <si>
    <t>b0573</t>
  </si>
  <si>
    <t>cusB</t>
  </si>
  <si>
    <t>b0574</t>
  </si>
  <si>
    <t>cusA</t>
  </si>
  <si>
    <t>b0575</t>
  </si>
  <si>
    <t>pheP</t>
  </si>
  <si>
    <t>b0576</t>
  </si>
  <si>
    <t>ybdG</t>
  </si>
  <si>
    <t>b0577</t>
  </si>
  <si>
    <t>nfnB</t>
  </si>
  <si>
    <t>b0578</t>
  </si>
  <si>
    <t>ybdF</t>
  </si>
  <si>
    <t>b0579</t>
  </si>
  <si>
    <t>ybdJ</t>
  </si>
  <si>
    <t>b0580</t>
  </si>
  <si>
    <t>ybdK</t>
  </si>
  <si>
    <t>b0581</t>
  </si>
  <si>
    <t>fepA</t>
  </si>
  <si>
    <t>b0584</t>
  </si>
  <si>
    <t>fes</t>
  </si>
  <si>
    <t>b0585</t>
  </si>
  <si>
    <t>entF</t>
  </si>
  <si>
    <t>b0586</t>
  </si>
  <si>
    <t>fepE</t>
  </si>
  <si>
    <t>b0587</t>
  </si>
  <si>
    <t>fepC</t>
  </si>
  <si>
    <t>b0588</t>
  </si>
  <si>
    <t>fepG</t>
  </si>
  <si>
    <t>b0589</t>
  </si>
  <si>
    <t>fepD</t>
  </si>
  <si>
    <t>b0590</t>
  </si>
  <si>
    <t>ybdA</t>
  </si>
  <si>
    <t>b0591</t>
  </si>
  <si>
    <t>fepB</t>
  </si>
  <si>
    <t>b0592</t>
  </si>
  <si>
    <t>entC</t>
  </si>
  <si>
    <t>b0593</t>
  </si>
  <si>
    <t>entE</t>
  </si>
  <si>
    <t>b0594</t>
  </si>
  <si>
    <t>entB</t>
  </si>
  <si>
    <t>b0595</t>
  </si>
  <si>
    <t>entA</t>
  </si>
  <si>
    <t>b0596</t>
  </si>
  <si>
    <t>cstA</t>
  </si>
  <si>
    <t>b0598</t>
  </si>
  <si>
    <t>ybdH</t>
  </si>
  <si>
    <t>b0599</t>
  </si>
  <si>
    <t>ybdL</t>
  </si>
  <si>
    <t>b0600</t>
  </si>
  <si>
    <t>ybdM</t>
  </si>
  <si>
    <t>b0601</t>
  </si>
  <si>
    <t>ybdN</t>
  </si>
  <si>
    <t>b0602</t>
  </si>
  <si>
    <t>ybdO</t>
  </si>
  <si>
    <t>b0603</t>
  </si>
  <si>
    <t>dsbG</t>
  </si>
  <si>
    <t>b0604</t>
  </si>
  <si>
    <t>ahpC</t>
  </si>
  <si>
    <t>b0605</t>
  </si>
  <si>
    <t>ahpF</t>
  </si>
  <si>
    <t>b0606</t>
  </si>
  <si>
    <t>uspG</t>
  </si>
  <si>
    <t>b0607</t>
  </si>
  <si>
    <t>ybdR</t>
  </si>
  <si>
    <t>b0608</t>
  </si>
  <si>
    <t>rnk</t>
  </si>
  <si>
    <t>b0610</t>
  </si>
  <si>
    <t>rna</t>
  </si>
  <si>
    <t>b0611</t>
  </si>
  <si>
    <t>citT</t>
  </si>
  <si>
    <t>b0612</t>
  </si>
  <si>
    <t>citG</t>
  </si>
  <si>
    <t>b0613</t>
  </si>
  <si>
    <t>citX</t>
  </si>
  <si>
    <t>b0614</t>
  </si>
  <si>
    <t>citF</t>
  </si>
  <si>
    <t>b0615</t>
  </si>
  <si>
    <t>citE</t>
  </si>
  <si>
    <t>b0616</t>
  </si>
  <si>
    <t>citD</t>
  </si>
  <si>
    <t>b0617</t>
  </si>
  <si>
    <t>citC</t>
  </si>
  <si>
    <t>b0618</t>
  </si>
  <si>
    <t>citA</t>
  </si>
  <si>
    <t>b0619</t>
  </si>
  <si>
    <t>citB</t>
  </si>
  <si>
    <t>b0620</t>
  </si>
  <si>
    <t>dcuC_2</t>
  </si>
  <si>
    <t>b0621</t>
  </si>
  <si>
    <t>dcuC_1</t>
  </si>
  <si>
    <t>crcA</t>
  </si>
  <si>
    <t>b0622</t>
  </si>
  <si>
    <t>cspE</t>
  </si>
  <si>
    <t>b0623</t>
  </si>
  <si>
    <t>crcB</t>
  </si>
  <si>
    <t>b0624</t>
  </si>
  <si>
    <t>ybeH</t>
  </si>
  <si>
    <t>b0625</t>
  </si>
  <si>
    <t>ybeM</t>
  </si>
  <si>
    <t>b0626</t>
  </si>
  <si>
    <t>tatE</t>
  </si>
  <si>
    <t>b0627</t>
  </si>
  <si>
    <t>lipA</t>
  </si>
  <si>
    <t>b0628</t>
  </si>
  <si>
    <t>ybeF</t>
  </si>
  <si>
    <t>b0629</t>
  </si>
  <si>
    <t>lipB</t>
  </si>
  <si>
    <t>b0630</t>
  </si>
  <si>
    <t>ybeD</t>
  </si>
  <si>
    <t>b0631</t>
  </si>
  <si>
    <t>dacA</t>
  </si>
  <si>
    <t>b0632</t>
  </si>
  <si>
    <t>rlpA</t>
  </si>
  <si>
    <t>b0633</t>
  </si>
  <si>
    <t>ybeA</t>
  </si>
  <si>
    <t>b0636</t>
  </si>
  <si>
    <t>ybeB</t>
  </si>
  <si>
    <t>b0637</t>
  </si>
  <si>
    <t>cobC</t>
  </si>
  <si>
    <t>b0638</t>
  </si>
  <si>
    <t>ybeL</t>
  </si>
  <si>
    <t>b0643</t>
  </si>
  <si>
    <t>ybeQ</t>
  </si>
  <si>
    <t>b0644</t>
  </si>
  <si>
    <t>ybeR</t>
  </si>
  <si>
    <t>b0645</t>
  </si>
  <si>
    <t>djlB</t>
  </si>
  <si>
    <t>b0646</t>
  </si>
  <si>
    <t>ybeT</t>
  </si>
  <si>
    <t>b0647</t>
  </si>
  <si>
    <t>ybeU</t>
  </si>
  <si>
    <t>b0648</t>
  </si>
  <si>
    <t>djlC</t>
  </si>
  <si>
    <t>b0649</t>
  </si>
  <si>
    <t>hscC</t>
  </si>
  <si>
    <t>b0650</t>
  </si>
  <si>
    <t>rihA</t>
  </si>
  <si>
    <t>b0651</t>
  </si>
  <si>
    <t>gltL</t>
  </si>
  <si>
    <t>b0652</t>
  </si>
  <si>
    <t>gltK</t>
  </si>
  <si>
    <t>b0653</t>
  </si>
  <si>
    <t>gltJ</t>
  </si>
  <si>
    <t>b0654</t>
  </si>
  <si>
    <t>gltI</t>
  </si>
  <si>
    <t>b0655</t>
  </si>
  <si>
    <t>ybeX</t>
  </si>
  <si>
    <t>b0658</t>
  </si>
  <si>
    <t>ybeY</t>
  </si>
  <si>
    <t>b0659</t>
  </si>
  <si>
    <t>ybeZ</t>
  </si>
  <si>
    <t>b0660</t>
  </si>
  <si>
    <t>miaB</t>
  </si>
  <si>
    <t>b0661</t>
  </si>
  <si>
    <t>ubiF</t>
  </si>
  <si>
    <t>b0662</t>
  </si>
  <si>
    <t>asnB</t>
  </si>
  <si>
    <t>b0674</t>
  </si>
  <si>
    <t>nagD</t>
  </si>
  <si>
    <t>b0675</t>
  </si>
  <si>
    <t>nagC</t>
  </si>
  <si>
    <t>b0676</t>
  </si>
  <si>
    <t>nagA</t>
  </si>
  <si>
    <t>b0677</t>
  </si>
  <si>
    <t>nagB</t>
  </si>
  <si>
    <t>b0678</t>
  </si>
  <si>
    <t>nagE</t>
  </si>
  <si>
    <t>b0679</t>
  </si>
  <si>
    <t>ybfM</t>
  </si>
  <si>
    <t>b0681</t>
  </si>
  <si>
    <t>ybfN</t>
  </si>
  <si>
    <t>b0682</t>
  </si>
  <si>
    <t>fur</t>
  </si>
  <si>
    <t>b0683</t>
  </si>
  <si>
    <t>ybfE</t>
  </si>
  <si>
    <t>b0685</t>
  </si>
  <si>
    <t>ybfF</t>
  </si>
  <si>
    <t>b0686</t>
  </si>
  <si>
    <t>seqA</t>
  </si>
  <si>
    <t>b0687</t>
  </si>
  <si>
    <t>pgm</t>
  </si>
  <si>
    <t>b0688</t>
  </si>
  <si>
    <t>ybfP</t>
  </si>
  <si>
    <t>b0689</t>
  </si>
  <si>
    <t>ybfG</t>
  </si>
  <si>
    <t>b0690</t>
  </si>
  <si>
    <t>ybfH</t>
  </si>
  <si>
    <t>b0691</t>
  </si>
  <si>
    <t>potE</t>
  </si>
  <si>
    <t>b0692</t>
  </si>
  <si>
    <t>speF</t>
  </si>
  <si>
    <t>b0693</t>
  </si>
  <si>
    <t>kdpE</t>
  </si>
  <si>
    <t>b0694</t>
  </si>
  <si>
    <t>kdpD</t>
  </si>
  <si>
    <t>b0695</t>
  </si>
  <si>
    <t>kdpC</t>
  </si>
  <si>
    <t>b0696</t>
  </si>
  <si>
    <t>kdpB</t>
  </si>
  <si>
    <t>b0697</t>
  </si>
  <si>
    <t>kdpA</t>
  </si>
  <si>
    <t>b0698</t>
  </si>
  <si>
    <t>ybfA</t>
  </si>
  <si>
    <t>b0699</t>
  </si>
  <si>
    <t>rhsC</t>
  </si>
  <si>
    <t>b0700</t>
  </si>
  <si>
    <t>ybfB</t>
  </si>
  <si>
    <t>b0702</t>
  </si>
  <si>
    <t>ybfO</t>
  </si>
  <si>
    <t>b0703</t>
  </si>
  <si>
    <t>ybfC</t>
  </si>
  <si>
    <t>b0704</t>
  </si>
  <si>
    <t>ybfL</t>
  </si>
  <si>
    <t>b0705</t>
  </si>
  <si>
    <t>ybfD</t>
  </si>
  <si>
    <t>b0706</t>
  </si>
  <si>
    <t>ybgA</t>
  </si>
  <si>
    <t>b0707</t>
  </si>
  <si>
    <t>phr</t>
  </si>
  <si>
    <t>b0708</t>
  </si>
  <si>
    <t>ybgH</t>
  </si>
  <si>
    <t>b0709</t>
  </si>
  <si>
    <t>ybgI</t>
  </si>
  <si>
    <t>b0710</t>
  </si>
  <si>
    <t>ybgJ</t>
  </si>
  <si>
    <t>b0711</t>
  </si>
  <si>
    <t>ybgK</t>
  </si>
  <si>
    <t>b0712</t>
  </si>
  <si>
    <t>ybgL</t>
  </si>
  <si>
    <t>b0713</t>
  </si>
  <si>
    <t>nei</t>
  </si>
  <si>
    <t>b0714</t>
  </si>
  <si>
    <t>abrB</t>
  </si>
  <si>
    <t>b0715</t>
  </si>
  <si>
    <t>ybgO</t>
  </si>
  <si>
    <t>b0716</t>
  </si>
  <si>
    <t>ybgP</t>
  </si>
  <si>
    <t>b0717</t>
  </si>
  <si>
    <t>ybgQ</t>
  </si>
  <si>
    <t>b0718</t>
  </si>
  <si>
    <t>ybgD</t>
  </si>
  <si>
    <t>b0719</t>
  </si>
  <si>
    <t>gltA</t>
  </si>
  <si>
    <t>b0720</t>
  </si>
  <si>
    <t>sdhC</t>
  </si>
  <si>
    <t>b0721</t>
  </si>
  <si>
    <t>sdhD</t>
  </si>
  <si>
    <t>b0722</t>
  </si>
  <si>
    <t>sdhA</t>
  </si>
  <si>
    <t>b0723</t>
  </si>
  <si>
    <t>sdhB</t>
  </si>
  <si>
    <t>b0724</t>
  </si>
  <si>
    <t>sucA</t>
  </si>
  <si>
    <t>b0726</t>
  </si>
  <si>
    <t>sucB</t>
  </si>
  <si>
    <t>b0727</t>
  </si>
  <si>
    <t>sucC</t>
  </si>
  <si>
    <t>b0728</t>
  </si>
  <si>
    <t>sucD</t>
  </si>
  <si>
    <t>b0729</t>
  </si>
  <si>
    <t>mngR</t>
  </si>
  <si>
    <t>b0730</t>
  </si>
  <si>
    <t>mngA</t>
  </si>
  <si>
    <t>b0731</t>
  </si>
  <si>
    <t>mngB</t>
  </si>
  <si>
    <t>b0732</t>
  </si>
  <si>
    <t>cydB</t>
  </si>
  <si>
    <t>b0734</t>
  </si>
  <si>
    <t>ybgE</t>
  </si>
  <si>
    <t>b0735</t>
  </si>
  <si>
    <t>ybgC</t>
  </si>
  <si>
    <t>b0736</t>
  </si>
  <si>
    <t>tolQ</t>
  </si>
  <si>
    <t>b0737</t>
  </si>
  <si>
    <t>tolR</t>
  </si>
  <si>
    <t>b0738</t>
  </si>
  <si>
    <t>tolA</t>
  </si>
  <si>
    <t>b0739</t>
  </si>
  <si>
    <t>tolB</t>
  </si>
  <si>
    <t>b0740</t>
  </si>
  <si>
    <t>pal</t>
  </si>
  <si>
    <t>b0741</t>
  </si>
  <si>
    <t>ybgF</t>
  </si>
  <si>
    <t>b0742</t>
  </si>
  <si>
    <t>nadA</t>
  </si>
  <si>
    <t>b0750</t>
  </si>
  <si>
    <t>pnuC</t>
  </si>
  <si>
    <t>b0751</t>
  </si>
  <si>
    <t>zitB</t>
  </si>
  <si>
    <t>b0752</t>
  </si>
  <si>
    <t>ybgS</t>
  </si>
  <si>
    <t>b0753</t>
  </si>
  <si>
    <t>aroG</t>
  </si>
  <si>
    <t>b0754</t>
  </si>
  <si>
    <t>gpmA</t>
  </si>
  <si>
    <t>b0755</t>
  </si>
  <si>
    <t>galM</t>
  </si>
  <si>
    <t>b0756</t>
  </si>
  <si>
    <t>galK</t>
  </si>
  <si>
    <t>b0757</t>
  </si>
  <si>
    <t>galT</t>
  </si>
  <si>
    <t>b0758</t>
  </si>
  <si>
    <t>galE</t>
  </si>
  <si>
    <t>b0759</t>
  </si>
  <si>
    <t>modF</t>
  </si>
  <si>
    <t>b0760</t>
  </si>
  <si>
    <t>modE</t>
  </si>
  <si>
    <t>b0761</t>
  </si>
  <si>
    <t>b0762</t>
  </si>
  <si>
    <t>modA</t>
  </si>
  <si>
    <t>b0763</t>
  </si>
  <si>
    <t>modB</t>
  </si>
  <si>
    <t>b0764</t>
  </si>
  <si>
    <t>modC</t>
  </si>
  <si>
    <t>b0765</t>
  </si>
  <si>
    <t>ybhA</t>
  </si>
  <si>
    <t>b0766</t>
  </si>
  <si>
    <t>ybhE</t>
  </si>
  <si>
    <t>b0767</t>
  </si>
  <si>
    <t>ybhD</t>
  </si>
  <si>
    <t>b0768</t>
  </si>
  <si>
    <t>ybhH</t>
  </si>
  <si>
    <t>b0769</t>
  </si>
  <si>
    <t>ybhI</t>
  </si>
  <si>
    <t>b0770</t>
  </si>
  <si>
    <t>ybhJ</t>
  </si>
  <si>
    <t>b0771</t>
  </si>
  <si>
    <t>ybhC</t>
  </si>
  <si>
    <t>b0772</t>
  </si>
  <si>
    <t>ybhB</t>
  </si>
  <si>
    <t>b0773</t>
  </si>
  <si>
    <t>bioA</t>
  </si>
  <si>
    <t>b0774</t>
  </si>
  <si>
    <t>bioB</t>
  </si>
  <si>
    <t>b0775</t>
  </si>
  <si>
    <t>bioF</t>
  </si>
  <si>
    <t>b0776</t>
  </si>
  <si>
    <t>bioC</t>
  </si>
  <si>
    <t>b0777</t>
  </si>
  <si>
    <t>bioD</t>
  </si>
  <si>
    <t>b0778</t>
  </si>
  <si>
    <t>uvrB</t>
  </si>
  <si>
    <t>b0779</t>
  </si>
  <si>
    <t>ybhK</t>
  </si>
  <si>
    <t>b0780</t>
  </si>
  <si>
    <t>moaA</t>
  </si>
  <si>
    <t>b0781</t>
  </si>
  <si>
    <t>moaB</t>
  </si>
  <si>
    <t>b0782</t>
  </si>
  <si>
    <t>moaC</t>
  </si>
  <si>
    <t>b0783</t>
  </si>
  <si>
    <t>moaD</t>
  </si>
  <si>
    <t>b0784</t>
  </si>
  <si>
    <t>moaE</t>
  </si>
  <si>
    <t>b0785</t>
  </si>
  <si>
    <t>ybhL</t>
  </si>
  <si>
    <t>b0786</t>
  </si>
  <si>
    <t>ybhM</t>
  </si>
  <si>
    <t>b0787</t>
  </si>
  <si>
    <t>ybhN</t>
  </si>
  <si>
    <t>b0788</t>
  </si>
  <si>
    <t>ybhO</t>
  </si>
  <si>
    <t>b0789</t>
  </si>
  <si>
    <t>ybhP</t>
  </si>
  <si>
    <t>b0790</t>
  </si>
  <si>
    <t>ybhQ</t>
  </si>
  <si>
    <t>b0791</t>
  </si>
  <si>
    <t>ybhR</t>
  </si>
  <si>
    <t>b0792</t>
  </si>
  <si>
    <t>ybhS</t>
  </si>
  <si>
    <t>b0793</t>
  </si>
  <si>
    <t>ybhF</t>
  </si>
  <si>
    <t>b0794</t>
  </si>
  <si>
    <t>ybhG</t>
  </si>
  <si>
    <t>b0795</t>
  </si>
  <si>
    <t>ybiH</t>
  </si>
  <si>
    <t>b0796</t>
  </si>
  <si>
    <t>rhlE</t>
  </si>
  <si>
    <t>b0797</t>
  </si>
  <si>
    <t>ybiA</t>
  </si>
  <si>
    <t>b0798</t>
  </si>
  <si>
    <t>dinG</t>
  </si>
  <si>
    <t>b0799</t>
  </si>
  <si>
    <t>ybiB</t>
  </si>
  <si>
    <t>b0800</t>
  </si>
  <si>
    <t>ybiC</t>
  </si>
  <si>
    <t>b0801</t>
  </si>
  <si>
    <t>ybiJ</t>
  </si>
  <si>
    <t>b0802</t>
  </si>
  <si>
    <t>ybiI</t>
  </si>
  <si>
    <t>b0803</t>
  </si>
  <si>
    <t>ybiX</t>
  </si>
  <si>
    <t>b0804</t>
  </si>
  <si>
    <t>fiu</t>
  </si>
  <si>
    <t>b0805</t>
  </si>
  <si>
    <t>ybiM</t>
  </si>
  <si>
    <t>b0806</t>
  </si>
  <si>
    <t>ybiN</t>
  </si>
  <si>
    <t>b0807</t>
  </si>
  <si>
    <t>ybiO</t>
  </si>
  <si>
    <t>b0808</t>
  </si>
  <si>
    <t>glnQ</t>
  </si>
  <si>
    <t>b0809</t>
  </si>
  <si>
    <t>glnP</t>
  </si>
  <si>
    <t>b0810</t>
  </si>
  <si>
    <t>glnH</t>
  </si>
  <si>
    <t>b0811</t>
  </si>
  <si>
    <t>dps</t>
  </si>
  <si>
    <t>b0812</t>
  </si>
  <si>
    <t>rhtA</t>
  </si>
  <si>
    <t>b0813</t>
  </si>
  <si>
    <t>ompX</t>
  </si>
  <si>
    <t>b0814</t>
  </si>
  <si>
    <t>ybiP</t>
  </si>
  <si>
    <t>b0815</t>
  </si>
  <si>
    <t>mntR</t>
  </si>
  <si>
    <t>b0817</t>
  </si>
  <si>
    <t>ybiR</t>
  </si>
  <si>
    <t>b0818</t>
  </si>
  <si>
    <t>ybiS</t>
  </si>
  <si>
    <t>b0819</t>
  </si>
  <si>
    <t>ybiT</t>
  </si>
  <si>
    <t>b0820</t>
  </si>
  <si>
    <t>ybiU</t>
  </si>
  <si>
    <t>b0821</t>
  </si>
  <si>
    <t>ybiV</t>
  </si>
  <si>
    <t>b0822</t>
  </si>
  <si>
    <t>ybiW</t>
  </si>
  <si>
    <t>b0823</t>
  </si>
  <si>
    <t>ybiY</t>
  </si>
  <si>
    <t>b0824</t>
  </si>
  <si>
    <t>fsaA</t>
  </si>
  <si>
    <t>b0825</t>
  </si>
  <si>
    <t>moeB</t>
  </si>
  <si>
    <t>b0826</t>
  </si>
  <si>
    <t>moeA</t>
  </si>
  <si>
    <t>b0827</t>
  </si>
  <si>
    <t>iaaA</t>
  </si>
  <si>
    <t>b0828</t>
  </si>
  <si>
    <t>yliA</t>
  </si>
  <si>
    <t>b0829</t>
  </si>
  <si>
    <t>yliB</t>
  </si>
  <si>
    <t>b0830</t>
  </si>
  <si>
    <t>yliC</t>
  </si>
  <si>
    <t>b0831</t>
  </si>
  <si>
    <t>yliD</t>
  </si>
  <si>
    <t>b0832</t>
  </si>
  <si>
    <t>yliE</t>
  </si>
  <si>
    <t>b0833</t>
  </si>
  <si>
    <t>yliF</t>
  </si>
  <si>
    <t>b0834</t>
  </si>
  <si>
    <t>yliG</t>
  </si>
  <si>
    <t>b0835</t>
  </si>
  <si>
    <t>yliH</t>
  </si>
  <si>
    <t>b0836</t>
  </si>
  <si>
    <t>yliI</t>
  </si>
  <si>
    <t>b0837</t>
  </si>
  <si>
    <t>yliJ</t>
  </si>
  <si>
    <t>b0838</t>
  </si>
  <si>
    <t>dacC</t>
  </si>
  <si>
    <t>b0839</t>
  </si>
  <si>
    <t>deoR</t>
  </si>
  <si>
    <t>b0840</t>
  </si>
  <si>
    <t>ybjG</t>
  </si>
  <si>
    <t>b0841</t>
  </si>
  <si>
    <t>cmr</t>
  </si>
  <si>
    <t>b0842</t>
  </si>
  <si>
    <t>ybjH</t>
  </si>
  <si>
    <t>b0843</t>
  </si>
  <si>
    <t>ybjI</t>
  </si>
  <si>
    <t>b0844</t>
  </si>
  <si>
    <t>ybjJ</t>
  </si>
  <si>
    <t>b0845</t>
  </si>
  <si>
    <t>ybjK</t>
  </si>
  <si>
    <t>b0846</t>
  </si>
  <si>
    <t>ybjL</t>
  </si>
  <si>
    <t>b0847</t>
  </si>
  <si>
    <t>ybjM</t>
  </si>
  <si>
    <t>b0848</t>
  </si>
  <si>
    <t>grxA</t>
  </si>
  <si>
    <t>b0849</t>
  </si>
  <si>
    <t>ybjC</t>
  </si>
  <si>
    <t>b0850</t>
  </si>
  <si>
    <t>nfsA</t>
  </si>
  <si>
    <t>b0851</t>
  </si>
  <si>
    <t>rimK</t>
  </si>
  <si>
    <t>b0852</t>
  </si>
  <si>
    <t>ybjN</t>
  </si>
  <si>
    <t>b0853</t>
  </si>
  <si>
    <t>potF</t>
  </si>
  <si>
    <t>b0854</t>
  </si>
  <si>
    <t>potG</t>
  </si>
  <si>
    <t>b0855</t>
  </si>
  <si>
    <t>potH</t>
  </si>
  <si>
    <t>b0856</t>
  </si>
  <si>
    <t>potI</t>
  </si>
  <si>
    <t>b0857</t>
  </si>
  <si>
    <t>ybjO</t>
  </si>
  <si>
    <t>b0858</t>
  </si>
  <si>
    <t>rumB</t>
  </si>
  <si>
    <t>b0859</t>
  </si>
  <si>
    <t>artJ</t>
  </si>
  <si>
    <t>b0860</t>
  </si>
  <si>
    <t>artM</t>
  </si>
  <si>
    <t>b0861</t>
  </si>
  <si>
    <t>artQ</t>
  </si>
  <si>
    <t>b0862</t>
  </si>
  <si>
    <t>artI</t>
  </si>
  <si>
    <t>b0863</t>
  </si>
  <si>
    <t>artP</t>
  </si>
  <si>
    <t>b0864</t>
  </si>
  <si>
    <t>ybjP</t>
  </si>
  <si>
    <t>b0865</t>
  </si>
  <si>
    <t>ybjQ</t>
  </si>
  <si>
    <t>b0866</t>
  </si>
  <si>
    <t>ybjR</t>
  </si>
  <si>
    <t>b0867</t>
  </si>
  <si>
    <t>ybjS</t>
  </si>
  <si>
    <t>b0868</t>
  </si>
  <si>
    <t>ybjT</t>
  </si>
  <si>
    <t>b0869</t>
  </si>
  <si>
    <t>ltaE</t>
  </si>
  <si>
    <t>b0870</t>
  </si>
  <si>
    <t>poxB</t>
  </si>
  <si>
    <t>b0871</t>
  </si>
  <si>
    <t>hcr</t>
  </si>
  <si>
    <t>b0872</t>
  </si>
  <si>
    <t>hcp</t>
  </si>
  <si>
    <t>b0873</t>
  </si>
  <si>
    <t>ybjE</t>
  </si>
  <si>
    <t>b0874</t>
  </si>
  <si>
    <t>aqpZ</t>
  </si>
  <si>
    <t>b0875</t>
  </si>
  <si>
    <t>ybjD</t>
  </si>
  <si>
    <t>b0876</t>
  </si>
  <si>
    <t>ybjX</t>
  </si>
  <si>
    <t>b0877</t>
  </si>
  <si>
    <t>macA</t>
  </si>
  <si>
    <t>b0878</t>
  </si>
  <si>
    <t>macB</t>
  </si>
  <si>
    <t>b0879</t>
  </si>
  <si>
    <t>cspD</t>
  </si>
  <si>
    <t>b0880</t>
  </si>
  <si>
    <t>clpS</t>
  </si>
  <si>
    <t>b0881</t>
  </si>
  <si>
    <t>clpA</t>
  </si>
  <si>
    <t>b0882</t>
  </si>
  <si>
    <t>aat</t>
  </si>
  <si>
    <t>b0885</t>
  </si>
  <si>
    <t>cydD</t>
  </si>
  <si>
    <t>b0887</t>
  </si>
  <si>
    <t>trxB</t>
  </si>
  <si>
    <t>b0888</t>
  </si>
  <si>
    <t>lrp</t>
  </si>
  <si>
    <t>b0889</t>
  </si>
  <si>
    <t>ycaJ</t>
  </si>
  <si>
    <t>b0892</t>
  </si>
  <si>
    <t>rarA</t>
  </si>
  <si>
    <t>dmsA</t>
  </si>
  <si>
    <t>b0894</t>
  </si>
  <si>
    <t>dmsB</t>
  </si>
  <si>
    <t>b0895</t>
  </si>
  <si>
    <t>dmsC</t>
  </si>
  <si>
    <t>b0896</t>
  </si>
  <si>
    <t>ycaC</t>
  </si>
  <si>
    <t>b0897</t>
  </si>
  <si>
    <t>ycaD</t>
  </si>
  <si>
    <t>b0898</t>
  </si>
  <si>
    <t>ycaM</t>
  </si>
  <si>
    <t>b0899</t>
  </si>
  <si>
    <t>ycaN</t>
  </si>
  <si>
    <t>b0900</t>
  </si>
  <si>
    <t>ycaK</t>
  </si>
  <si>
    <t>b0901</t>
  </si>
  <si>
    <t>pflA</t>
  </si>
  <si>
    <t>b0902</t>
  </si>
  <si>
    <t>pflB</t>
  </si>
  <si>
    <t>b0903</t>
  </si>
  <si>
    <t>focA</t>
  </si>
  <si>
    <t>b0904</t>
  </si>
  <si>
    <t>ycaO</t>
  </si>
  <si>
    <t>b0905</t>
  </si>
  <si>
    <t>ycaP</t>
  </si>
  <si>
    <t>b0906</t>
  </si>
  <si>
    <t>serC</t>
  </si>
  <si>
    <t>b0907</t>
  </si>
  <si>
    <t>aroA</t>
  </si>
  <si>
    <t>b0908</t>
  </si>
  <si>
    <t>ycaL</t>
  </si>
  <si>
    <t>b0909</t>
  </si>
  <si>
    <t>cmk</t>
  </si>
  <si>
    <t>b0910</t>
  </si>
  <si>
    <t>ihfB</t>
  </si>
  <si>
    <t>b0912</t>
  </si>
  <si>
    <t>ycaI</t>
  </si>
  <si>
    <t>b0913</t>
  </si>
  <si>
    <t>ycaQ</t>
  </si>
  <si>
    <t>b0916</t>
  </si>
  <si>
    <t>ycaR</t>
  </si>
  <si>
    <t>b0917</t>
  </si>
  <si>
    <t>ycbJ</t>
  </si>
  <si>
    <t>b0919</t>
  </si>
  <si>
    <t>ycbC</t>
  </si>
  <si>
    <t>b0920</t>
  </si>
  <si>
    <t>smtA</t>
  </si>
  <si>
    <t>b0921</t>
  </si>
  <si>
    <t>ycbB</t>
  </si>
  <si>
    <t>b0925</t>
  </si>
  <si>
    <t>ycbK</t>
  </si>
  <si>
    <t>b0926</t>
  </si>
  <si>
    <t>ycbL</t>
  </si>
  <si>
    <t>b0927</t>
  </si>
  <si>
    <t>aspC</t>
  </si>
  <si>
    <t>b0928</t>
  </si>
  <si>
    <t>ompF</t>
  </si>
  <si>
    <t>b0929</t>
  </si>
  <si>
    <t>pncB</t>
  </si>
  <si>
    <t>b0931</t>
  </si>
  <si>
    <t>pepN</t>
  </si>
  <si>
    <t>b0932</t>
  </si>
  <si>
    <t>ssuB</t>
  </si>
  <si>
    <t>b0933</t>
  </si>
  <si>
    <t>ssuC</t>
  </si>
  <si>
    <t>b0934</t>
  </si>
  <si>
    <t>ssuD</t>
  </si>
  <si>
    <t>b0935</t>
  </si>
  <si>
    <t>ssuA</t>
  </si>
  <si>
    <t>b0936</t>
  </si>
  <si>
    <t>ssuE</t>
  </si>
  <si>
    <t>b0937</t>
  </si>
  <si>
    <t>ycbQ</t>
  </si>
  <si>
    <t>b0938</t>
  </si>
  <si>
    <t>ycbR</t>
  </si>
  <si>
    <t>b0939</t>
  </si>
  <si>
    <t>ycbS</t>
  </si>
  <si>
    <t>b0940</t>
  </si>
  <si>
    <t>b0941</t>
  </si>
  <si>
    <t>ycbU</t>
  </si>
  <si>
    <t>b0942</t>
  </si>
  <si>
    <t>ycbV</t>
  </si>
  <si>
    <t>b0943</t>
  </si>
  <si>
    <t>ycbF</t>
  </si>
  <si>
    <t>b0944</t>
  </si>
  <si>
    <t>pyrD</t>
  </si>
  <si>
    <t>b0945</t>
  </si>
  <si>
    <t>ycbW</t>
  </si>
  <si>
    <t>b0946</t>
  </si>
  <si>
    <t>ycbX</t>
  </si>
  <si>
    <t>b0947</t>
  </si>
  <si>
    <t>ycbY</t>
  </si>
  <si>
    <t>b0948</t>
  </si>
  <si>
    <t>uup</t>
  </si>
  <si>
    <t>b0949</t>
  </si>
  <si>
    <t>pqiA</t>
  </si>
  <si>
    <t>b0950</t>
  </si>
  <si>
    <t>pqiB</t>
  </si>
  <si>
    <t>b0951</t>
  </si>
  <si>
    <t>ymbA</t>
  </si>
  <si>
    <t>b0952</t>
  </si>
  <si>
    <t>rmf</t>
  </si>
  <si>
    <t>b0953</t>
  </si>
  <si>
    <t>ycbZ</t>
  </si>
  <si>
    <t>b0955</t>
  </si>
  <si>
    <t>ycbG</t>
  </si>
  <si>
    <t>b0956</t>
  </si>
  <si>
    <t>ompA</t>
  </si>
  <si>
    <t>b0957</t>
  </si>
  <si>
    <t>sulA</t>
  </si>
  <si>
    <t>b0958</t>
  </si>
  <si>
    <t>yccR</t>
  </si>
  <si>
    <t>b0959</t>
  </si>
  <si>
    <t>yccS</t>
  </si>
  <si>
    <t>b0960</t>
  </si>
  <si>
    <t>yccF</t>
  </si>
  <si>
    <t>b0961</t>
  </si>
  <si>
    <t>helD</t>
  </si>
  <si>
    <t>b0962</t>
  </si>
  <si>
    <t>mgsA</t>
  </si>
  <si>
    <t>b0963</t>
  </si>
  <si>
    <t>yccT</t>
  </si>
  <si>
    <t>b0964</t>
  </si>
  <si>
    <t>yccU</t>
  </si>
  <si>
    <t>b0965</t>
  </si>
  <si>
    <t>yccV</t>
  </si>
  <si>
    <t>b0966</t>
  </si>
  <si>
    <t>yccW</t>
  </si>
  <si>
    <t>b0967</t>
  </si>
  <si>
    <t>yccX</t>
  </si>
  <si>
    <t>b0968</t>
  </si>
  <si>
    <t>yccK</t>
  </si>
  <si>
    <t>b0969</t>
  </si>
  <si>
    <t>yccA</t>
  </si>
  <si>
    <t>b0970</t>
  </si>
  <si>
    <t>hyaA</t>
  </si>
  <si>
    <t>b0972</t>
  </si>
  <si>
    <t>hyaB</t>
  </si>
  <si>
    <t>b0973</t>
  </si>
  <si>
    <t>hyaC</t>
  </si>
  <si>
    <t>b0974</t>
  </si>
  <si>
    <t>hyaD</t>
  </si>
  <si>
    <t>b0975</t>
  </si>
  <si>
    <t>hyaE</t>
  </si>
  <si>
    <t>b0976</t>
  </si>
  <si>
    <t>hyaF</t>
  </si>
  <si>
    <t>b0977</t>
  </si>
  <si>
    <t>appC</t>
  </si>
  <si>
    <t>b0978</t>
  </si>
  <si>
    <t>appB</t>
  </si>
  <si>
    <t>b0979</t>
  </si>
  <si>
    <t>appA</t>
  </si>
  <si>
    <t>b0980</t>
  </si>
  <si>
    <t>yccC</t>
  </si>
  <si>
    <t>b0981</t>
  </si>
  <si>
    <t>etp</t>
  </si>
  <si>
    <t>b0982</t>
  </si>
  <si>
    <t>yccZ</t>
  </si>
  <si>
    <t>b0983</t>
  </si>
  <si>
    <t>ymcA</t>
  </si>
  <si>
    <t>b0984</t>
  </si>
  <si>
    <t>ymcB</t>
  </si>
  <si>
    <t>b0985</t>
  </si>
  <si>
    <t>ymcC</t>
  </si>
  <si>
    <t>b0986</t>
  </si>
  <si>
    <t>ymcD</t>
  </si>
  <si>
    <t>b0987</t>
  </si>
  <si>
    <t>cspH</t>
  </si>
  <si>
    <t>b0989</t>
  </si>
  <si>
    <t>cspG</t>
  </si>
  <si>
    <t>b0990</t>
  </si>
  <si>
    <t>ymcE</t>
  </si>
  <si>
    <t>b0991</t>
  </si>
  <si>
    <t>yccM</t>
  </si>
  <si>
    <t>b0992</t>
  </si>
  <si>
    <t>torS</t>
  </si>
  <si>
    <t>b0993</t>
  </si>
  <si>
    <t>torT</t>
  </si>
  <si>
    <t>b0994</t>
  </si>
  <si>
    <t>torR</t>
  </si>
  <si>
    <t>b0995</t>
  </si>
  <si>
    <t>torC</t>
  </si>
  <si>
    <t>b0996</t>
  </si>
  <si>
    <t>torA</t>
  </si>
  <si>
    <t>b0997</t>
  </si>
  <si>
    <t>torD</t>
  </si>
  <si>
    <t>b0998</t>
  </si>
  <si>
    <t>cbpM</t>
  </si>
  <si>
    <t>b0999</t>
  </si>
  <si>
    <t>cbpA</t>
  </si>
  <si>
    <t>b1000</t>
  </si>
  <si>
    <t>yccE</t>
  </si>
  <si>
    <t>b1001</t>
  </si>
  <si>
    <t>agp</t>
  </si>
  <si>
    <t>b1002</t>
  </si>
  <si>
    <t>yccJ</t>
  </si>
  <si>
    <t>b1003</t>
  </si>
  <si>
    <t>wrbA</t>
  </si>
  <si>
    <t>b1004</t>
  </si>
  <si>
    <t>ycdG</t>
  </si>
  <si>
    <t>b1006</t>
  </si>
  <si>
    <t>ycdH</t>
  </si>
  <si>
    <t>b1007</t>
  </si>
  <si>
    <t>ycdI</t>
  </si>
  <si>
    <t>b1008</t>
  </si>
  <si>
    <t>ycdK</t>
  </si>
  <si>
    <t>b1010</t>
  </si>
  <si>
    <t>ycdL</t>
  </si>
  <si>
    <t>b1011</t>
  </si>
  <si>
    <t>ycdM</t>
  </si>
  <si>
    <t>b1012</t>
  </si>
  <si>
    <t>ycdC</t>
  </si>
  <si>
    <t>b1013</t>
  </si>
  <si>
    <t>putA</t>
  </si>
  <si>
    <t>b1014</t>
  </si>
  <si>
    <t>putP</t>
  </si>
  <si>
    <t>b1015</t>
  </si>
  <si>
    <t>ycdN_1</t>
  </si>
  <si>
    <t>b1016</t>
  </si>
  <si>
    <t>ycdN_2</t>
  </si>
  <si>
    <t>b1017</t>
  </si>
  <si>
    <t>ycdO</t>
  </si>
  <si>
    <t>b1018</t>
  </si>
  <si>
    <t>b1019</t>
  </si>
  <si>
    <t>phoH</t>
  </si>
  <si>
    <t>b1020</t>
  </si>
  <si>
    <t>ycdP</t>
  </si>
  <si>
    <t>b1021</t>
  </si>
  <si>
    <t>ycdQ</t>
  </si>
  <si>
    <t>b1022</t>
  </si>
  <si>
    <t>ycdR</t>
  </si>
  <si>
    <t>b1023</t>
  </si>
  <si>
    <t>ycdS</t>
  </si>
  <si>
    <t>b1024</t>
  </si>
  <si>
    <t>ycdT</t>
  </si>
  <si>
    <t>b1025</t>
  </si>
  <si>
    <t>ymdE</t>
  </si>
  <si>
    <t>b1028</t>
  </si>
  <si>
    <t>ycdU</t>
  </si>
  <si>
    <t>b1029</t>
  </si>
  <si>
    <t>ycdW</t>
  </si>
  <si>
    <t>b1033</t>
  </si>
  <si>
    <t>ycdX</t>
  </si>
  <si>
    <t>b1034</t>
  </si>
  <si>
    <t>ycdY</t>
  </si>
  <si>
    <t>b1035</t>
  </si>
  <si>
    <t>ycdZ</t>
  </si>
  <si>
    <t>b1036</t>
  </si>
  <si>
    <t>csgG</t>
  </si>
  <si>
    <t>b1037</t>
  </si>
  <si>
    <t>csgF</t>
  </si>
  <si>
    <t>b1038</t>
  </si>
  <si>
    <t>csgE</t>
  </si>
  <si>
    <t>b1039</t>
  </si>
  <si>
    <t>csgD</t>
  </si>
  <si>
    <t>b1040</t>
  </si>
  <si>
    <t>csgB</t>
  </si>
  <si>
    <t>b1041</t>
  </si>
  <si>
    <t>csgA</t>
  </si>
  <si>
    <t>b1042</t>
  </si>
  <si>
    <t>csgC</t>
  </si>
  <si>
    <t>b1043</t>
  </si>
  <si>
    <t>ymdA</t>
  </si>
  <si>
    <t>b1044</t>
  </si>
  <si>
    <t>ymdB</t>
  </si>
  <si>
    <t>b1045</t>
  </si>
  <si>
    <t>ymdC</t>
  </si>
  <si>
    <t>b1046</t>
  </si>
  <si>
    <t>mdoC</t>
  </si>
  <si>
    <t>b1047</t>
  </si>
  <si>
    <t>mdoG</t>
  </si>
  <si>
    <t>b1048</t>
  </si>
  <si>
    <t>mdoH</t>
  </si>
  <si>
    <t>b1049</t>
  </si>
  <si>
    <t>yceK</t>
  </si>
  <si>
    <t>b1050</t>
  </si>
  <si>
    <t>msyB</t>
  </si>
  <si>
    <t>b1051</t>
  </si>
  <si>
    <t>mdtG</t>
  </si>
  <si>
    <t>b1053</t>
  </si>
  <si>
    <t>lpxL</t>
  </si>
  <si>
    <t>b1054</t>
  </si>
  <si>
    <t>yceA</t>
  </si>
  <si>
    <t>b1055</t>
  </si>
  <si>
    <t>yceI</t>
  </si>
  <si>
    <t>b1056</t>
  </si>
  <si>
    <t>yceJ</t>
  </si>
  <si>
    <t>b1057</t>
  </si>
  <si>
    <t>yceO</t>
  </si>
  <si>
    <t>b1058</t>
  </si>
  <si>
    <t>solA</t>
  </si>
  <si>
    <t>b1059</t>
  </si>
  <si>
    <t>yceP</t>
  </si>
  <si>
    <t>b1060</t>
  </si>
  <si>
    <t>dinI</t>
  </si>
  <si>
    <t>b1061</t>
  </si>
  <si>
    <t>pyrC</t>
  </si>
  <si>
    <t>b1062</t>
  </si>
  <si>
    <t>yceB</t>
  </si>
  <si>
    <t>b1063</t>
  </si>
  <si>
    <t>grxB</t>
  </si>
  <si>
    <t>b1064</t>
  </si>
  <si>
    <t>mdtH</t>
  </si>
  <si>
    <t>b1065</t>
  </si>
  <si>
    <t>rimJ</t>
  </si>
  <si>
    <t>b1066</t>
  </si>
  <si>
    <t>yceH</t>
  </si>
  <si>
    <t>b1067</t>
  </si>
  <si>
    <t>mviM</t>
  </si>
  <si>
    <t>b1068</t>
  </si>
  <si>
    <t>flgN</t>
  </si>
  <si>
    <t>b1070</t>
  </si>
  <si>
    <t>flgM</t>
  </si>
  <si>
    <t>b1071</t>
  </si>
  <si>
    <t>flgA</t>
  </si>
  <si>
    <t>b1072</t>
  </si>
  <si>
    <t>flgB</t>
  </si>
  <si>
    <t>b1073</t>
  </si>
  <si>
    <t>flgC</t>
  </si>
  <si>
    <t>b1074</t>
  </si>
  <si>
    <t>flgD</t>
  </si>
  <si>
    <t>b1075</t>
  </si>
  <si>
    <t>flgE</t>
  </si>
  <si>
    <t>b1076</t>
  </si>
  <si>
    <t>flgF</t>
  </si>
  <si>
    <t>b1077</t>
  </si>
  <si>
    <t>flgG</t>
  </si>
  <si>
    <t>b1078</t>
  </si>
  <si>
    <t>flgH</t>
  </si>
  <si>
    <t>b1079</t>
  </si>
  <si>
    <t>flgI</t>
  </si>
  <si>
    <t>b1080</t>
  </si>
  <si>
    <t>flgJ</t>
  </si>
  <si>
    <t>b1081</t>
  </si>
  <si>
    <t>flgK</t>
  </si>
  <si>
    <t>b1082</t>
  </si>
  <si>
    <t>flgL</t>
  </si>
  <si>
    <t>b1083</t>
  </si>
  <si>
    <t>rluC</t>
  </si>
  <si>
    <t>b1086</t>
  </si>
  <si>
    <t>yceF</t>
  </si>
  <si>
    <t>b1087</t>
  </si>
  <si>
    <t>yceD</t>
  </si>
  <si>
    <t>b1088</t>
  </si>
  <si>
    <t>rpmF</t>
  </si>
  <si>
    <t>b1089</t>
  </si>
  <si>
    <t>plsX</t>
  </si>
  <si>
    <t>b1090</t>
  </si>
  <si>
    <t>fabH</t>
  </si>
  <si>
    <t>b1091</t>
  </si>
  <si>
    <t>fabF</t>
  </si>
  <si>
    <t>b1095</t>
  </si>
  <si>
    <t>pabC</t>
  </si>
  <si>
    <t>b1096</t>
  </si>
  <si>
    <t>yceG</t>
  </si>
  <si>
    <t>b1097</t>
  </si>
  <si>
    <t>ycfH</t>
  </si>
  <si>
    <t>b1100</t>
  </si>
  <si>
    <t>ptsG</t>
  </si>
  <si>
    <t>b1101</t>
  </si>
  <si>
    <t>fhuE</t>
  </si>
  <si>
    <t>b1102</t>
  </si>
  <si>
    <t>hinT</t>
  </si>
  <si>
    <t>b1103</t>
  </si>
  <si>
    <t>ycfL</t>
  </si>
  <si>
    <t>b1104</t>
  </si>
  <si>
    <t>b1105</t>
  </si>
  <si>
    <t>ycfN</t>
  </si>
  <si>
    <t>b1106</t>
  </si>
  <si>
    <t>nagZ</t>
  </si>
  <si>
    <t>b1107</t>
  </si>
  <si>
    <t>ycfP</t>
  </si>
  <si>
    <t>b1108</t>
  </si>
  <si>
    <t>ndh</t>
  </si>
  <si>
    <t>b1109</t>
  </si>
  <si>
    <t>ycfJ</t>
  </si>
  <si>
    <t>b1110</t>
  </si>
  <si>
    <t>ycfQ</t>
  </si>
  <si>
    <t>b1111</t>
  </si>
  <si>
    <t>ycfR</t>
  </si>
  <si>
    <t>b1112</t>
  </si>
  <si>
    <t>ycfS</t>
  </si>
  <si>
    <t>b1113</t>
  </si>
  <si>
    <t>mfd</t>
  </si>
  <si>
    <t>b1114</t>
  </si>
  <si>
    <t>ycfT</t>
  </si>
  <si>
    <t>b1115</t>
  </si>
  <si>
    <t>ycfX</t>
  </si>
  <si>
    <t>b1119</t>
  </si>
  <si>
    <t>cobB</t>
  </si>
  <si>
    <t>b1120</t>
  </si>
  <si>
    <t>ycfZ</t>
  </si>
  <si>
    <t>b1121</t>
  </si>
  <si>
    <t>ymfA</t>
  </si>
  <si>
    <t>b1122</t>
  </si>
  <si>
    <t>potD</t>
  </si>
  <si>
    <t>b1123</t>
  </si>
  <si>
    <t>potC</t>
  </si>
  <si>
    <t>b1124</t>
  </si>
  <si>
    <t>potB</t>
  </si>
  <si>
    <t>b1125</t>
  </si>
  <si>
    <t>potA</t>
  </si>
  <si>
    <t>b1126</t>
  </si>
  <si>
    <t>pepT</t>
  </si>
  <si>
    <t>b1127</t>
  </si>
  <si>
    <t>ycfD</t>
  </si>
  <si>
    <t>b1128</t>
  </si>
  <si>
    <t>phoQ</t>
  </si>
  <si>
    <t>b1129</t>
  </si>
  <si>
    <t>phoP</t>
  </si>
  <si>
    <t>b1130</t>
  </si>
  <si>
    <t>hflD</t>
  </si>
  <si>
    <t>b1132</t>
  </si>
  <si>
    <t>trmU</t>
  </si>
  <si>
    <t>b1133</t>
  </si>
  <si>
    <t>ymfB</t>
  </si>
  <si>
    <t>b1134</t>
  </si>
  <si>
    <t>ymfC</t>
  </si>
  <si>
    <t>b1135</t>
  </si>
  <si>
    <t>icd</t>
  </si>
  <si>
    <t>b1136</t>
  </si>
  <si>
    <t>ymfD</t>
  </si>
  <si>
    <t>b1137</t>
  </si>
  <si>
    <t>ymfE</t>
  </si>
  <si>
    <t>b1138</t>
  </si>
  <si>
    <t>lit</t>
  </si>
  <si>
    <t>b1139</t>
  </si>
  <si>
    <t>intE</t>
  </si>
  <si>
    <t>b1140</t>
  </si>
  <si>
    <t>ymfG</t>
  </si>
  <si>
    <t>b1141</t>
  </si>
  <si>
    <t>ymfH</t>
  </si>
  <si>
    <t>b1142</t>
  </si>
  <si>
    <t>ymfI</t>
  </si>
  <si>
    <t>b1143</t>
  </si>
  <si>
    <t>ymfJ</t>
  </si>
  <si>
    <t>b1144</t>
  </si>
  <si>
    <t>ymfT</t>
  </si>
  <si>
    <t>b1146</t>
  </si>
  <si>
    <t>ymfL</t>
  </si>
  <si>
    <t>b1147</t>
  </si>
  <si>
    <t>ymfM</t>
  </si>
  <si>
    <t>b1148</t>
  </si>
  <si>
    <t>ymfN</t>
  </si>
  <si>
    <t>b1149</t>
  </si>
  <si>
    <t>ymfR</t>
  </si>
  <si>
    <t>b1150</t>
  </si>
  <si>
    <t>ymfO</t>
  </si>
  <si>
    <t>b1151</t>
  </si>
  <si>
    <t>ymfP</t>
  </si>
  <si>
    <t>b1152</t>
  </si>
  <si>
    <t>ymfQ</t>
  </si>
  <si>
    <t>b1153</t>
  </si>
  <si>
    <t>ycfK</t>
  </si>
  <si>
    <t>b1154</t>
  </si>
  <si>
    <t>ymfS</t>
  </si>
  <si>
    <t>b1155</t>
  </si>
  <si>
    <t>tfaE</t>
  </si>
  <si>
    <t>b1156</t>
  </si>
  <si>
    <t>stfE</t>
  </si>
  <si>
    <t>b1157</t>
  </si>
  <si>
    <t>b1158</t>
  </si>
  <si>
    <t>mcrA</t>
  </si>
  <si>
    <t>b1159</t>
  </si>
  <si>
    <t>elbA</t>
  </si>
  <si>
    <t>b1160</t>
  </si>
  <si>
    <t>ycgX</t>
  </si>
  <si>
    <t>b1161</t>
  </si>
  <si>
    <t>ycgE</t>
  </si>
  <si>
    <t>b1162</t>
  </si>
  <si>
    <t>b1163</t>
  </si>
  <si>
    <t>ycgZ</t>
  </si>
  <si>
    <t>b1164</t>
  </si>
  <si>
    <t>ymgA</t>
  </si>
  <si>
    <t>b1165</t>
  </si>
  <si>
    <t>ymgB</t>
  </si>
  <si>
    <t>b1166</t>
  </si>
  <si>
    <t>ymgC</t>
  </si>
  <si>
    <t>b1167</t>
  </si>
  <si>
    <t>ycgG</t>
  </si>
  <si>
    <t>b1168</t>
  </si>
  <si>
    <t>ycgH_1</t>
  </si>
  <si>
    <t>b1169</t>
  </si>
  <si>
    <t>ycgH_2</t>
  </si>
  <si>
    <t>b1170</t>
  </si>
  <si>
    <t>ymgD</t>
  </si>
  <si>
    <t>b1171</t>
  </si>
  <si>
    <t>ymgG</t>
  </si>
  <si>
    <t>b1172</t>
  </si>
  <si>
    <t>ycgI</t>
  </si>
  <si>
    <t>b1173</t>
  </si>
  <si>
    <t>minC</t>
  </si>
  <si>
    <t>b1176</t>
  </si>
  <si>
    <t>ycgJ</t>
  </si>
  <si>
    <t>b1177</t>
  </si>
  <si>
    <t>ycgK</t>
  </si>
  <si>
    <t>b1178</t>
  </si>
  <si>
    <t>ycgL</t>
  </si>
  <si>
    <t>b1179</t>
  </si>
  <si>
    <t>ycgM</t>
  </si>
  <si>
    <t>b1180</t>
  </si>
  <si>
    <t>ycgN</t>
  </si>
  <si>
    <t>b1181</t>
  </si>
  <si>
    <t>hlyE</t>
  </si>
  <si>
    <t>b1182</t>
  </si>
  <si>
    <t>umuD</t>
  </si>
  <si>
    <t>b1183</t>
  </si>
  <si>
    <t>umuC</t>
  </si>
  <si>
    <t>b1184</t>
  </si>
  <si>
    <t>dsbB</t>
  </si>
  <si>
    <t>b1185</t>
  </si>
  <si>
    <t>nhaB</t>
  </si>
  <si>
    <t>b1186</t>
  </si>
  <si>
    <t>fadR</t>
  </si>
  <si>
    <t>b1187</t>
  </si>
  <si>
    <t>ycgB</t>
  </si>
  <si>
    <t>b1188</t>
  </si>
  <si>
    <t>dadA</t>
  </si>
  <si>
    <t>b1189</t>
  </si>
  <si>
    <t>dadX</t>
  </si>
  <si>
    <t>b1190</t>
  </si>
  <si>
    <t>cvrA</t>
  </si>
  <si>
    <t>b1191</t>
  </si>
  <si>
    <t>ldcA</t>
  </si>
  <si>
    <t>b1192</t>
  </si>
  <si>
    <t>emtA</t>
  </si>
  <si>
    <t>b1193</t>
  </si>
  <si>
    <t>ycgR</t>
  </si>
  <si>
    <t>b1194</t>
  </si>
  <si>
    <t>ymgE</t>
  </si>
  <si>
    <t>b1195</t>
  </si>
  <si>
    <t>ycgY</t>
  </si>
  <si>
    <t>b1196</t>
  </si>
  <si>
    <t>treA</t>
  </si>
  <si>
    <t>b1197</t>
  </si>
  <si>
    <t>dhaH</t>
  </si>
  <si>
    <t>b1198</t>
  </si>
  <si>
    <t>dhaL</t>
  </si>
  <si>
    <t>b1199</t>
  </si>
  <si>
    <t>dhaK</t>
  </si>
  <si>
    <t>b1200</t>
  </si>
  <si>
    <t>dhaR</t>
  </si>
  <si>
    <t>b1201</t>
  </si>
  <si>
    <t>ycgV</t>
  </si>
  <si>
    <t>b1202</t>
  </si>
  <si>
    <t>ychF</t>
  </si>
  <si>
    <t>b1203</t>
  </si>
  <si>
    <t>ychH</t>
  </si>
  <si>
    <t>b1205</t>
  </si>
  <si>
    <t>ychM</t>
  </si>
  <si>
    <t>b1206</t>
  </si>
  <si>
    <t>ychQ</t>
  </si>
  <si>
    <t>b1213</t>
  </si>
  <si>
    <t>ychA</t>
  </si>
  <si>
    <t>b1214</t>
  </si>
  <si>
    <t>chaA</t>
  </si>
  <si>
    <t>b1216</t>
  </si>
  <si>
    <t>chaB</t>
  </si>
  <si>
    <t>b1217</t>
  </si>
  <si>
    <t>chaC</t>
  </si>
  <si>
    <t>b1218</t>
  </si>
  <si>
    <t>ychN</t>
  </si>
  <si>
    <t>b1219</t>
  </si>
  <si>
    <t>ychP</t>
  </si>
  <si>
    <t>b1220</t>
  </si>
  <si>
    <t>narL</t>
  </si>
  <si>
    <t>b1221</t>
  </si>
  <si>
    <t>narX</t>
  </si>
  <si>
    <t>b1222</t>
  </si>
  <si>
    <t>narK</t>
  </si>
  <si>
    <t>b1223</t>
  </si>
  <si>
    <t>narG</t>
  </si>
  <si>
    <t>b1224</t>
  </si>
  <si>
    <t>narH</t>
  </si>
  <si>
    <t>b1225</t>
  </si>
  <si>
    <t>narJ</t>
  </si>
  <si>
    <t>b1226</t>
  </si>
  <si>
    <t>narI</t>
  </si>
  <si>
    <t>b1227</t>
  </si>
  <si>
    <t>tpr</t>
  </si>
  <si>
    <t>b1229</t>
  </si>
  <si>
    <t>purU</t>
  </si>
  <si>
    <t>b1232</t>
  </si>
  <si>
    <t>ychJ</t>
  </si>
  <si>
    <t>b1233</t>
  </si>
  <si>
    <t>rssA</t>
  </si>
  <si>
    <t>b1234</t>
  </si>
  <si>
    <t>rssB</t>
  </si>
  <si>
    <t>b1235</t>
  </si>
  <si>
    <t>galU</t>
  </si>
  <si>
    <t>b1236</t>
  </si>
  <si>
    <t>hns</t>
  </si>
  <si>
    <t>b1237</t>
  </si>
  <si>
    <t>tdk</t>
  </si>
  <si>
    <t>b1238</t>
  </si>
  <si>
    <t>adhE</t>
  </si>
  <si>
    <t>b1241</t>
  </si>
  <si>
    <t>ychE</t>
  </si>
  <si>
    <t>b1242</t>
  </si>
  <si>
    <t>oppA</t>
  </si>
  <si>
    <t>b1243</t>
  </si>
  <si>
    <t>oppB</t>
  </si>
  <si>
    <t>b1244</t>
  </si>
  <si>
    <t>oppC</t>
  </si>
  <si>
    <t>b1245</t>
  </si>
  <si>
    <t>oppD</t>
  </si>
  <si>
    <t>b1246</t>
  </si>
  <si>
    <t>oppF</t>
  </si>
  <si>
    <t>b1247</t>
  </si>
  <si>
    <t>yciU</t>
  </si>
  <si>
    <t>b1248</t>
  </si>
  <si>
    <t>b1249</t>
  </si>
  <si>
    <t>kch</t>
  </si>
  <si>
    <t>b1250</t>
  </si>
  <si>
    <t>yciI</t>
  </si>
  <si>
    <t>b1251</t>
  </si>
  <si>
    <t>tonB</t>
  </si>
  <si>
    <t>b1252</t>
  </si>
  <si>
    <t>yciA</t>
  </si>
  <si>
    <t>b1253</t>
  </si>
  <si>
    <t>yciB</t>
  </si>
  <si>
    <t>b1254</t>
  </si>
  <si>
    <t>yciC</t>
  </si>
  <si>
    <t>b1255</t>
  </si>
  <si>
    <t>ompW</t>
  </si>
  <si>
    <t>b1256</t>
  </si>
  <si>
    <t>yciE</t>
  </si>
  <si>
    <t>b1257</t>
  </si>
  <si>
    <t>yciF</t>
  </si>
  <si>
    <t>b1258</t>
  </si>
  <si>
    <t>yciG</t>
  </si>
  <si>
    <t>b1259</t>
  </si>
  <si>
    <t>trpA</t>
  </si>
  <si>
    <t>b1260</t>
  </si>
  <si>
    <t>trpB</t>
  </si>
  <si>
    <t>b1261</t>
  </si>
  <si>
    <t>trpC</t>
  </si>
  <si>
    <t>b1262</t>
  </si>
  <si>
    <t>trpD</t>
  </si>
  <si>
    <t>b1263</t>
  </si>
  <si>
    <t>trpE</t>
  </si>
  <si>
    <t>b1264</t>
  </si>
  <si>
    <t>trpL</t>
  </si>
  <si>
    <t>b1265</t>
  </si>
  <si>
    <t>yciV</t>
  </si>
  <si>
    <t>b1266</t>
  </si>
  <si>
    <t>yciO</t>
  </si>
  <si>
    <t>b1267</t>
  </si>
  <si>
    <t>yciQ</t>
  </si>
  <si>
    <t>b1268</t>
  </si>
  <si>
    <t>rluB</t>
  </si>
  <si>
    <t>b1269</t>
  </si>
  <si>
    <t>btuR</t>
  </si>
  <si>
    <t>b1270</t>
  </si>
  <si>
    <t>yciK</t>
  </si>
  <si>
    <t>b1271</t>
  </si>
  <si>
    <t>sohB</t>
  </si>
  <si>
    <t>b1272</t>
  </si>
  <si>
    <t>yciN</t>
  </si>
  <si>
    <t>b1273</t>
  </si>
  <si>
    <t>cysB</t>
  </si>
  <si>
    <t>b1275</t>
  </si>
  <si>
    <t>acnA</t>
  </si>
  <si>
    <t>b1276</t>
  </si>
  <si>
    <t>pgpB</t>
  </si>
  <si>
    <t>b1278</t>
  </si>
  <si>
    <t>yciS</t>
  </si>
  <si>
    <t>b1279</t>
  </si>
  <si>
    <t>yciM</t>
  </si>
  <si>
    <t>b1280</t>
  </si>
  <si>
    <t>pyrF</t>
  </si>
  <si>
    <t>b1281</t>
  </si>
  <si>
    <t>yciH</t>
  </si>
  <si>
    <t>b1282</t>
  </si>
  <si>
    <t>osmB</t>
  </si>
  <si>
    <t>b1283</t>
  </si>
  <si>
    <t>yciT</t>
  </si>
  <si>
    <t>b1284</t>
  </si>
  <si>
    <t>gmr</t>
  </si>
  <si>
    <t>b1285</t>
  </si>
  <si>
    <t>rnb</t>
  </si>
  <si>
    <t>b1286</t>
  </si>
  <si>
    <t>yciW</t>
  </si>
  <si>
    <t>b1287</t>
  </si>
  <si>
    <t>ycjD</t>
  </si>
  <si>
    <t>b1289</t>
  </si>
  <si>
    <t>sapF</t>
  </si>
  <si>
    <t>b1290</t>
  </si>
  <si>
    <t>sapD</t>
  </si>
  <si>
    <t>b1291</t>
  </si>
  <si>
    <t>sapC</t>
  </si>
  <si>
    <t>b1292</t>
  </si>
  <si>
    <t>sapB</t>
  </si>
  <si>
    <t>b1293</t>
  </si>
  <si>
    <t>sapA</t>
  </si>
  <si>
    <t>b1294</t>
  </si>
  <si>
    <t>ymjA</t>
  </si>
  <si>
    <t>b1295</t>
  </si>
  <si>
    <t>puuP</t>
  </si>
  <si>
    <t>b1296</t>
  </si>
  <si>
    <t>puuA</t>
  </si>
  <si>
    <t>b1297</t>
  </si>
  <si>
    <t>puuD</t>
  </si>
  <si>
    <t>b1298</t>
  </si>
  <si>
    <t>puuR</t>
  </si>
  <si>
    <t>b1299</t>
  </si>
  <si>
    <t>puuC</t>
  </si>
  <si>
    <t>b1300</t>
  </si>
  <si>
    <t>puuB</t>
  </si>
  <si>
    <t>b1301</t>
  </si>
  <si>
    <t>puuE</t>
  </si>
  <si>
    <t>b1302</t>
  </si>
  <si>
    <t>pspF</t>
  </si>
  <si>
    <t>b1303</t>
  </si>
  <si>
    <t>pspA</t>
  </si>
  <si>
    <t>b1304</t>
  </si>
  <si>
    <t>pspB</t>
  </si>
  <si>
    <t>b1305</t>
  </si>
  <si>
    <t>pspC</t>
  </si>
  <si>
    <t>b1306</t>
  </si>
  <si>
    <t>pspD</t>
  </si>
  <si>
    <t>b1307</t>
  </si>
  <si>
    <t>pspE</t>
  </si>
  <si>
    <t>b1308</t>
  </si>
  <si>
    <t>ycjM</t>
  </si>
  <si>
    <t>b1309</t>
  </si>
  <si>
    <t>ycjN</t>
  </si>
  <si>
    <t>b1310</t>
  </si>
  <si>
    <t>ycjO</t>
  </si>
  <si>
    <t>b1311</t>
  </si>
  <si>
    <t>ycjP</t>
  </si>
  <si>
    <t>b1312</t>
  </si>
  <si>
    <t>ycjQ</t>
  </si>
  <si>
    <t>b1313</t>
  </si>
  <si>
    <t>ycjR</t>
  </si>
  <si>
    <t>b1314</t>
  </si>
  <si>
    <t>ycjS</t>
  </si>
  <si>
    <t>b1315</t>
  </si>
  <si>
    <t>ycjT</t>
  </si>
  <si>
    <t>b1316</t>
  </si>
  <si>
    <t>ycjU</t>
  </si>
  <si>
    <t>b1317</t>
  </si>
  <si>
    <t>ycjV</t>
  </si>
  <si>
    <t>b1318</t>
  </si>
  <si>
    <t>ompG</t>
  </si>
  <si>
    <t>b1319</t>
  </si>
  <si>
    <t>ycjW</t>
  </si>
  <si>
    <t>b1320</t>
  </si>
  <si>
    <t>ycjX</t>
  </si>
  <si>
    <t>b1321</t>
  </si>
  <si>
    <t>ycjF</t>
  </si>
  <si>
    <t>b1322</t>
  </si>
  <si>
    <t>tyrR</t>
  </si>
  <si>
    <t>b1323</t>
  </si>
  <si>
    <t>tpx</t>
  </si>
  <si>
    <t>b1324</t>
  </si>
  <si>
    <t>ycjG</t>
  </si>
  <si>
    <t>b1325</t>
  </si>
  <si>
    <t>mpaA</t>
  </si>
  <si>
    <t>b1326</t>
  </si>
  <si>
    <t>ycjY</t>
  </si>
  <si>
    <t>b1327</t>
  </si>
  <si>
    <t>ycjZ</t>
  </si>
  <si>
    <t>b1328</t>
  </si>
  <si>
    <t>mppA</t>
  </si>
  <si>
    <t>b1329</t>
  </si>
  <si>
    <t>ynaI</t>
  </si>
  <si>
    <t>b1330</t>
  </si>
  <si>
    <t>ynaJ</t>
  </si>
  <si>
    <t>b1332</t>
  </si>
  <si>
    <t>uspE</t>
  </si>
  <si>
    <t>b1333</t>
  </si>
  <si>
    <t>fnr</t>
  </si>
  <si>
    <t>b1334</t>
  </si>
  <si>
    <t>ogt</t>
  </si>
  <si>
    <t>b1335</t>
  </si>
  <si>
    <t>abgT</t>
  </si>
  <si>
    <t>b1336</t>
  </si>
  <si>
    <t>abgB</t>
  </si>
  <si>
    <t>b1337</t>
  </si>
  <si>
    <t>abgA</t>
  </si>
  <si>
    <t>b1338</t>
  </si>
  <si>
    <t>abgR</t>
  </si>
  <si>
    <t>b1339</t>
  </si>
  <si>
    <t>ydaL</t>
  </si>
  <si>
    <t>b1340</t>
  </si>
  <si>
    <t>ydaM</t>
  </si>
  <si>
    <t>b1341</t>
  </si>
  <si>
    <t>ydaN</t>
  </si>
  <si>
    <t>b1342</t>
  </si>
  <si>
    <t>dbpA</t>
  </si>
  <si>
    <t>b1343</t>
  </si>
  <si>
    <t>ydaO</t>
  </si>
  <si>
    <t>b1344</t>
  </si>
  <si>
    <t>intR</t>
  </si>
  <si>
    <t>b1345</t>
  </si>
  <si>
    <t>ydaQ</t>
  </si>
  <si>
    <t>b1346</t>
  </si>
  <si>
    <t>ydaC</t>
  </si>
  <si>
    <t>b1347</t>
  </si>
  <si>
    <t>lar</t>
  </si>
  <si>
    <t>b1348</t>
  </si>
  <si>
    <t>recT</t>
  </si>
  <si>
    <t>b1349</t>
  </si>
  <si>
    <t>recE</t>
  </si>
  <si>
    <t>b1350</t>
  </si>
  <si>
    <t>racC</t>
  </si>
  <si>
    <t>b1351</t>
  </si>
  <si>
    <t>kil</t>
  </si>
  <si>
    <t>b1352</t>
  </si>
  <si>
    <t>sieB</t>
  </si>
  <si>
    <t>b1353</t>
  </si>
  <si>
    <t>ydaG</t>
  </si>
  <si>
    <t>b1355</t>
  </si>
  <si>
    <t>ydaS</t>
  </si>
  <si>
    <t>b1357</t>
  </si>
  <si>
    <t>ydaT</t>
  </si>
  <si>
    <t>b1358</t>
  </si>
  <si>
    <t>ydaU</t>
  </si>
  <si>
    <t>b1359</t>
  </si>
  <si>
    <t>ydaV</t>
  </si>
  <si>
    <t>b1360</t>
  </si>
  <si>
    <t>ydaW</t>
  </si>
  <si>
    <t>b1361</t>
  </si>
  <si>
    <t>rzpR</t>
  </si>
  <si>
    <t>b1362</t>
  </si>
  <si>
    <t>trkG</t>
  </si>
  <si>
    <t>b1363</t>
  </si>
  <si>
    <t>ynaK</t>
  </si>
  <si>
    <t>b1365</t>
  </si>
  <si>
    <t>ydaY</t>
  </si>
  <si>
    <t>b1366</t>
  </si>
  <si>
    <t>ynaA</t>
  </si>
  <si>
    <t>b1368</t>
  </si>
  <si>
    <t>stfR</t>
  </si>
  <si>
    <t>b1372</t>
  </si>
  <si>
    <t>tfaR</t>
  </si>
  <si>
    <t>b1373</t>
  </si>
  <si>
    <t>pinR</t>
  </si>
  <si>
    <t>b1374</t>
  </si>
  <si>
    <t>ynaE</t>
  </si>
  <si>
    <t>b1375</t>
  </si>
  <si>
    <t>uspF</t>
  </si>
  <si>
    <t>b1376</t>
  </si>
  <si>
    <t>ompN</t>
  </si>
  <si>
    <t>b1377</t>
  </si>
  <si>
    <t>ydbK</t>
  </si>
  <si>
    <t>b1378</t>
  </si>
  <si>
    <t>hslJ</t>
  </si>
  <si>
    <t>b1379</t>
  </si>
  <si>
    <t>ldhA</t>
  </si>
  <si>
    <t>b1380</t>
  </si>
  <si>
    <t>ydbH</t>
  </si>
  <si>
    <t>b1381</t>
  </si>
  <si>
    <t>ynbE</t>
  </si>
  <si>
    <t>b1382</t>
  </si>
  <si>
    <t>ydbL</t>
  </si>
  <si>
    <t>b1383</t>
  </si>
  <si>
    <t>feaR</t>
  </si>
  <si>
    <t>b1384</t>
  </si>
  <si>
    <t>feaB</t>
  </si>
  <si>
    <t>b1385</t>
  </si>
  <si>
    <t>tynA</t>
  </si>
  <si>
    <t>b1386</t>
  </si>
  <si>
    <t>maoC</t>
  </si>
  <si>
    <t>b1387</t>
  </si>
  <si>
    <t>paaA</t>
  </si>
  <si>
    <t>b1388</t>
  </si>
  <si>
    <t>paaB</t>
  </si>
  <si>
    <t>b1389</t>
  </si>
  <si>
    <t>paaC</t>
  </si>
  <si>
    <t>b1390</t>
  </si>
  <si>
    <t>paaD</t>
  </si>
  <si>
    <t>b1391</t>
  </si>
  <si>
    <t>paaE</t>
  </si>
  <si>
    <t>b1392</t>
  </si>
  <si>
    <t>paaF</t>
  </si>
  <si>
    <t>b1393</t>
  </si>
  <si>
    <t>paaG</t>
  </si>
  <si>
    <t>b1394</t>
  </si>
  <si>
    <t>paaH</t>
  </si>
  <si>
    <t>b1395</t>
  </si>
  <si>
    <t>paaI</t>
  </si>
  <si>
    <t>b1396</t>
  </si>
  <si>
    <t>paaJ</t>
  </si>
  <si>
    <t>b1397</t>
  </si>
  <si>
    <t>paaK</t>
  </si>
  <si>
    <t>b1398</t>
  </si>
  <si>
    <t>paaX</t>
  </si>
  <si>
    <t>b1399</t>
  </si>
  <si>
    <t>paaY</t>
  </si>
  <si>
    <t>b1400</t>
  </si>
  <si>
    <t>ydbA_1</t>
  </si>
  <si>
    <t>b1401</t>
  </si>
  <si>
    <t>ydbA_2</t>
  </si>
  <si>
    <t>b1405</t>
  </si>
  <si>
    <t>ydbC</t>
  </si>
  <si>
    <t>b1406</t>
  </si>
  <si>
    <t>ydbD</t>
  </si>
  <si>
    <t>b1407</t>
  </si>
  <si>
    <t>ynbA</t>
  </si>
  <si>
    <t>b1408</t>
  </si>
  <si>
    <t>ynbB</t>
  </si>
  <si>
    <t>b1409</t>
  </si>
  <si>
    <t>ynbC</t>
  </si>
  <si>
    <t>b1410</t>
  </si>
  <si>
    <t>ynbD</t>
  </si>
  <si>
    <t>b1411</t>
  </si>
  <si>
    <t>azoR</t>
  </si>
  <si>
    <t>b1412</t>
  </si>
  <si>
    <t>hrpA</t>
  </si>
  <si>
    <t>b1413</t>
  </si>
  <si>
    <t>ydcF</t>
  </si>
  <si>
    <t>b1414</t>
  </si>
  <si>
    <t>aldA</t>
  </si>
  <si>
    <t>b1415</t>
  </si>
  <si>
    <t>gapC_2</t>
  </si>
  <si>
    <t>b1416</t>
  </si>
  <si>
    <t>gapC_1</t>
  </si>
  <si>
    <t>b1417</t>
  </si>
  <si>
    <t>cybB</t>
  </si>
  <si>
    <t>b1418</t>
  </si>
  <si>
    <t>ydcA</t>
  </si>
  <si>
    <t>b1419</t>
  </si>
  <si>
    <t>trg</t>
  </si>
  <si>
    <t>b1421</t>
  </si>
  <si>
    <t>ydcI</t>
  </si>
  <si>
    <t>b1422</t>
  </si>
  <si>
    <t>ydcJ</t>
  </si>
  <si>
    <t>b1423</t>
  </si>
  <si>
    <t>mdoD</t>
  </si>
  <si>
    <t>b1424</t>
  </si>
  <si>
    <t>ydcH</t>
  </si>
  <si>
    <t>b1426</t>
  </si>
  <si>
    <t>rimL</t>
  </si>
  <si>
    <t>b1427</t>
  </si>
  <si>
    <t>ydcK</t>
  </si>
  <si>
    <t>b1428</t>
  </si>
  <si>
    <t>tehA</t>
  </si>
  <si>
    <t>b1429</t>
  </si>
  <si>
    <t>tehB</t>
  </si>
  <si>
    <t>b1430</t>
  </si>
  <si>
    <t>ydcL</t>
  </si>
  <si>
    <t>b1431</t>
  </si>
  <si>
    <t>ydcM</t>
  </si>
  <si>
    <t>b1432</t>
  </si>
  <si>
    <t>ydcO</t>
  </si>
  <si>
    <t>b1433</t>
  </si>
  <si>
    <t>ydcN</t>
  </si>
  <si>
    <t>b1434</t>
  </si>
  <si>
    <t>ydcP</t>
  </si>
  <si>
    <t>b1435</t>
  </si>
  <si>
    <t>yncJ</t>
  </si>
  <si>
    <t>b1436</t>
  </si>
  <si>
    <t>ydcQ</t>
  </si>
  <si>
    <t>b1438</t>
  </si>
  <si>
    <t>ydcR</t>
  </si>
  <si>
    <t>b1439</t>
  </si>
  <si>
    <t>ydcS</t>
  </si>
  <si>
    <t>b1440</t>
  </si>
  <si>
    <t>ydcT</t>
  </si>
  <si>
    <t>b1441</t>
  </si>
  <si>
    <t>ydcU</t>
  </si>
  <si>
    <t>b1442</t>
  </si>
  <si>
    <t>ydcV</t>
  </si>
  <si>
    <t>b1443</t>
  </si>
  <si>
    <t>b1444</t>
  </si>
  <si>
    <t>ydcX</t>
  </si>
  <si>
    <t>b1445</t>
  </si>
  <si>
    <t>ydcY</t>
  </si>
  <si>
    <t>b1446</t>
  </si>
  <si>
    <t>ydcZ</t>
  </si>
  <si>
    <t>b1447</t>
  </si>
  <si>
    <t>yncA</t>
  </si>
  <si>
    <t>b1448</t>
  </si>
  <si>
    <t>yncB</t>
  </si>
  <si>
    <t>b1449</t>
  </si>
  <si>
    <t>b1450</t>
  </si>
  <si>
    <t>yncD</t>
  </si>
  <si>
    <t>b1451</t>
  </si>
  <si>
    <t>yncE</t>
  </si>
  <si>
    <t>b1452</t>
  </si>
  <si>
    <t>ansP</t>
  </si>
  <si>
    <t>b1453</t>
  </si>
  <si>
    <t>yncG</t>
  </si>
  <si>
    <t>b1454</t>
  </si>
  <si>
    <t>yncH</t>
  </si>
  <si>
    <t>b1455</t>
  </si>
  <si>
    <t>rhsE</t>
  </si>
  <si>
    <t>b1456</t>
  </si>
  <si>
    <t>ydcD</t>
  </si>
  <si>
    <t>b1457</t>
  </si>
  <si>
    <t>yncI</t>
  </si>
  <si>
    <t>b1458</t>
  </si>
  <si>
    <t>yncM</t>
  </si>
  <si>
    <t>b1459</t>
  </si>
  <si>
    <t>ydcC</t>
  </si>
  <si>
    <t>b1460</t>
  </si>
  <si>
    <t>ydcE</t>
  </si>
  <si>
    <t>b1461</t>
  </si>
  <si>
    <t>yddH</t>
  </si>
  <si>
    <t>b1462</t>
  </si>
  <si>
    <t>nhoA</t>
  </si>
  <si>
    <t>b1463</t>
  </si>
  <si>
    <t>yddE</t>
  </si>
  <si>
    <t>b1464</t>
  </si>
  <si>
    <t>narV</t>
  </si>
  <si>
    <t>b1465</t>
  </si>
  <si>
    <t>narW</t>
  </si>
  <si>
    <t>b1466</t>
  </si>
  <si>
    <t>narY</t>
  </si>
  <si>
    <t>b1467</t>
  </si>
  <si>
    <t>narZ</t>
  </si>
  <si>
    <t>b1468</t>
  </si>
  <si>
    <t>narU</t>
  </si>
  <si>
    <t>b1469</t>
  </si>
  <si>
    <t>yddJ</t>
  </si>
  <si>
    <t>b1470</t>
  </si>
  <si>
    <t>yddK</t>
  </si>
  <si>
    <t>b1471</t>
  </si>
  <si>
    <t>yddL</t>
  </si>
  <si>
    <t>b1472</t>
  </si>
  <si>
    <t>yddG</t>
  </si>
  <si>
    <t>b1473</t>
  </si>
  <si>
    <t>fdnG</t>
  </si>
  <si>
    <t>b1474</t>
  </si>
  <si>
    <t>fdnH</t>
  </si>
  <si>
    <t>b1475</t>
  </si>
  <si>
    <t>fdnI</t>
  </si>
  <si>
    <t>b1476</t>
  </si>
  <si>
    <t>yddM</t>
  </si>
  <si>
    <t>b1477</t>
  </si>
  <si>
    <t>adhP</t>
  </si>
  <si>
    <t>b1478</t>
  </si>
  <si>
    <t>sfcA</t>
  </si>
  <si>
    <t>b1479</t>
  </si>
  <si>
    <t>sra</t>
  </si>
  <si>
    <t>b1480</t>
  </si>
  <si>
    <t>bdm</t>
  </si>
  <si>
    <t>b1481</t>
  </si>
  <si>
    <t>osmC</t>
  </si>
  <si>
    <t>b1482</t>
  </si>
  <si>
    <t>ddpF</t>
  </si>
  <si>
    <t>b1483</t>
  </si>
  <si>
    <t>ddpD</t>
  </si>
  <si>
    <t>b1484</t>
  </si>
  <si>
    <t>ddpC</t>
  </si>
  <si>
    <t>b1485</t>
  </si>
  <si>
    <t>ddpB</t>
  </si>
  <si>
    <t>b1486</t>
  </si>
  <si>
    <t>ddpA</t>
  </si>
  <si>
    <t>b1487</t>
  </si>
  <si>
    <t>ddpX</t>
  </si>
  <si>
    <t>b1488</t>
  </si>
  <si>
    <t>dos</t>
  </si>
  <si>
    <t>b1489</t>
  </si>
  <si>
    <t>yddV</t>
  </si>
  <si>
    <t>b1490</t>
  </si>
  <si>
    <t>yddW</t>
  </si>
  <si>
    <t>b1491</t>
  </si>
  <si>
    <t>gadC</t>
  </si>
  <si>
    <t>b1492</t>
  </si>
  <si>
    <t>gadB</t>
  </si>
  <si>
    <t>b1493</t>
  </si>
  <si>
    <t>pqqL</t>
  </si>
  <si>
    <t>b1494</t>
  </si>
  <si>
    <t>yddB</t>
  </si>
  <si>
    <t>b1495</t>
  </si>
  <si>
    <t>yddA</t>
  </si>
  <si>
    <t>b1496</t>
  </si>
  <si>
    <t>ydeM</t>
  </si>
  <si>
    <t>b1497</t>
  </si>
  <si>
    <t>ydeN</t>
  </si>
  <si>
    <t>b1498</t>
  </si>
  <si>
    <t>ydeO</t>
  </si>
  <si>
    <t>b1499</t>
  </si>
  <si>
    <t>ydeP</t>
  </si>
  <si>
    <t>b1501</t>
  </si>
  <si>
    <t>ydeQ</t>
  </si>
  <si>
    <t>b1502</t>
  </si>
  <si>
    <t>ydeR</t>
  </si>
  <si>
    <t>b1503</t>
  </si>
  <si>
    <t>ydeS</t>
  </si>
  <si>
    <t>b1504</t>
  </si>
  <si>
    <t>ydeT</t>
  </si>
  <si>
    <t>b1505</t>
  </si>
  <si>
    <t>yneL</t>
  </si>
  <si>
    <t>b1506</t>
  </si>
  <si>
    <t>hipA</t>
  </si>
  <si>
    <t>b1507</t>
  </si>
  <si>
    <t>hipB</t>
  </si>
  <si>
    <t>b1508</t>
  </si>
  <si>
    <t>ydeU</t>
  </si>
  <si>
    <t>b1509</t>
  </si>
  <si>
    <t>ydeK</t>
  </si>
  <si>
    <t>b1510</t>
  </si>
  <si>
    <t>ydeV</t>
  </si>
  <si>
    <t>b1511</t>
  </si>
  <si>
    <t>ydeW</t>
  </si>
  <si>
    <t>b1512</t>
  </si>
  <si>
    <t>ego</t>
  </si>
  <si>
    <t>b1513</t>
  </si>
  <si>
    <t>lsrC</t>
  </si>
  <si>
    <t>b1514</t>
  </si>
  <si>
    <t>lsrD</t>
  </si>
  <si>
    <t>b1515</t>
  </si>
  <si>
    <t>lsrB</t>
  </si>
  <si>
    <t>b1516</t>
  </si>
  <si>
    <t>lsrF</t>
  </si>
  <si>
    <t>b1517</t>
  </si>
  <si>
    <t>lsrG</t>
  </si>
  <si>
    <t>b1518</t>
  </si>
  <si>
    <t>tam</t>
  </si>
  <si>
    <t>b1519</t>
  </si>
  <si>
    <t>yneE</t>
  </si>
  <si>
    <t>b1520</t>
  </si>
  <si>
    <t>uxaB</t>
  </si>
  <si>
    <t>b1521</t>
  </si>
  <si>
    <t>yneF</t>
  </si>
  <si>
    <t>b1522</t>
  </si>
  <si>
    <t>yneG</t>
  </si>
  <si>
    <t>b1523</t>
  </si>
  <si>
    <t>yneH</t>
  </si>
  <si>
    <t>b1524</t>
  </si>
  <si>
    <t>yneI</t>
  </si>
  <si>
    <t>b1525</t>
  </si>
  <si>
    <t>yneJ</t>
  </si>
  <si>
    <t>b1526</t>
  </si>
  <si>
    <t>yneK</t>
  </si>
  <si>
    <t>b1527</t>
  </si>
  <si>
    <t>ydeA</t>
  </si>
  <si>
    <t>b1528</t>
  </si>
  <si>
    <t>marC</t>
  </si>
  <si>
    <t>b1529</t>
  </si>
  <si>
    <t>marR</t>
  </si>
  <si>
    <t>b1530</t>
  </si>
  <si>
    <t>marA</t>
  </si>
  <si>
    <t>b1531</t>
  </si>
  <si>
    <t>marB</t>
  </si>
  <si>
    <t>b1532</t>
  </si>
  <si>
    <t>eamA</t>
  </si>
  <si>
    <t>b1533</t>
  </si>
  <si>
    <t>ydeE</t>
  </si>
  <si>
    <t>b1534</t>
  </si>
  <si>
    <t>ydeH</t>
  </si>
  <si>
    <t>b1535</t>
  </si>
  <si>
    <t>ydeI</t>
  </si>
  <si>
    <t>b1536</t>
  </si>
  <si>
    <t>ydeJ</t>
  </si>
  <si>
    <t>b1537</t>
  </si>
  <si>
    <t>dcp</t>
  </si>
  <si>
    <t>b1538</t>
  </si>
  <si>
    <t>ydfG</t>
  </si>
  <si>
    <t>b1539</t>
  </si>
  <si>
    <t>ydfH</t>
  </si>
  <si>
    <t>b1540</t>
  </si>
  <si>
    <t>ydfZ</t>
  </si>
  <si>
    <t>b1541</t>
  </si>
  <si>
    <t>ydfI</t>
  </si>
  <si>
    <t>b1542</t>
  </si>
  <si>
    <t>ydfJ</t>
  </si>
  <si>
    <t>b1543</t>
  </si>
  <si>
    <t>ydfK</t>
  </si>
  <si>
    <t>b1544</t>
  </si>
  <si>
    <t>pinQ</t>
  </si>
  <si>
    <t>b1545</t>
  </si>
  <si>
    <t>tfaQ</t>
  </si>
  <si>
    <t>b1546</t>
  </si>
  <si>
    <t>stfQ</t>
  </si>
  <si>
    <t>b1547</t>
  </si>
  <si>
    <t>nohA</t>
  </si>
  <si>
    <t>b1548</t>
  </si>
  <si>
    <t>ydfO</t>
  </si>
  <si>
    <t>b1549</t>
  </si>
  <si>
    <t>gnsB</t>
  </si>
  <si>
    <t>b1550</t>
  </si>
  <si>
    <t>ynfN</t>
  </si>
  <si>
    <t>b1551</t>
  </si>
  <si>
    <t>cspI</t>
  </si>
  <si>
    <t>b1552</t>
  </si>
  <si>
    <t>ydfP</t>
  </si>
  <si>
    <t>b1553</t>
  </si>
  <si>
    <t>ydfQ</t>
  </si>
  <si>
    <t>b1554</t>
  </si>
  <si>
    <t>ydfR</t>
  </si>
  <si>
    <t>b1555</t>
  </si>
  <si>
    <t>essQ</t>
  </si>
  <si>
    <t>b1556</t>
  </si>
  <si>
    <t>cspB</t>
  </si>
  <si>
    <t>b1557</t>
  </si>
  <si>
    <t>cspF</t>
  </si>
  <si>
    <t>b1558</t>
  </si>
  <si>
    <t>ydfT</t>
  </si>
  <si>
    <t>b1559</t>
  </si>
  <si>
    <t>ydfU</t>
  </si>
  <si>
    <t>b1560</t>
  </si>
  <si>
    <t>rem</t>
  </si>
  <si>
    <t>b1561</t>
  </si>
  <si>
    <t>hokD</t>
  </si>
  <si>
    <t>b1562</t>
  </si>
  <si>
    <t>relE</t>
  </si>
  <si>
    <t>b1563</t>
  </si>
  <si>
    <t>relB</t>
  </si>
  <si>
    <t>b1564</t>
  </si>
  <si>
    <t>ydfV</t>
  </si>
  <si>
    <t>b1565</t>
  </si>
  <si>
    <t>flxA</t>
  </si>
  <si>
    <t>b1566</t>
  </si>
  <si>
    <t>ydfW</t>
  </si>
  <si>
    <t>b1567</t>
  </si>
  <si>
    <t>ydfX</t>
  </si>
  <si>
    <t>b1568</t>
  </si>
  <si>
    <t>dicC</t>
  </si>
  <si>
    <t>b1569</t>
  </si>
  <si>
    <t>ydfA</t>
  </si>
  <si>
    <t>b1571</t>
  </si>
  <si>
    <t>ydfC</t>
  </si>
  <si>
    <t>b1573</t>
  </si>
  <si>
    <t>dicB</t>
  </si>
  <si>
    <t>b1575</t>
  </si>
  <si>
    <t>ydfD</t>
  </si>
  <si>
    <t>b1576</t>
  </si>
  <si>
    <t>ydfE</t>
  </si>
  <si>
    <t>b1577</t>
  </si>
  <si>
    <t>intQ</t>
  </si>
  <si>
    <t>b1579</t>
  </si>
  <si>
    <t>rspB</t>
  </si>
  <si>
    <t>b1580</t>
  </si>
  <si>
    <t>rspA</t>
  </si>
  <si>
    <t>b1581</t>
  </si>
  <si>
    <t>ynfA</t>
  </si>
  <si>
    <t>b1582</t>
  </si>
  <si>
    <t>ynfB</t>
  </si>
  <si>
    <t>b1583</t>
  </si>
  <si>
    <t>speG</t>
  </si>
  <si>
    <t>b1584</t>
  </si>
  <si>
    <t>ynfC</t>
  </si>
  <si>
    <t>b1585</t>
  </si>
  <si>
    <t>ynfD</t>
  </si>
  <si>
    <t>b1586</t>
  </si>
  <si>
    <t>ynfE</t>
  </si>
  <si>
    <t>b1587</t>
  </si>
  <si>
    <t>ynfF</t>
  </si>
  <si>
    <t>b1588</t>
  </si>
  <si>
    <t>ynfG</t>
  </si>
  <si>
    <t>b1589</t>
  </si>
  <si>
    <t>ynfH</t>
  </si>
  <si>
    <t>b1590</t>
  </si>
  <si>
    <t>dmsD</t>
  </si>
  <si>
    <t>b1591</t>
  </si>
  <si>
    <t>clcB</t>
  </si>
  <si>
    <t>b1592</t>
  </si>
  <si>
    <t>ynfK</t>
  </si>
  <si>
    <t>b1593</t>
  </si>
  <si>
    <t>dgsA</t>
  </si>
  <si>
    <t>b1594</t>
  </si>
  <si>
    <t>ynfL</t>
  </si>
  <si>
    <t>b1595</t>
  </si>
  <si>
    <t>ynfM</t>
  </si>
  <si>
    <t>b1596</t>
  </si>
  <si>
    <t>asr</t>
  </si>
  <si>
    <t>b1597</t>
  </si>
  <si>
    <t>ydgD</t>
  </si>
  <si>
    <t>b1598</t>
  </si>
  <si>
    <t>mdtI</t>
  </si>
  <si>
    <t>b1599</t>
  </si>
  <si>
    <t>mdtJ</t>
  </si>
  <si>
    <t>b1600</t>
  </si>
  <si>
    <t>ydgG</t>
  </si>
  <si>
    <t>b1601</t>
  </si>
  <si>
    <t>pntB</t>
  </si>
  <si>
    <t>b1602</t>
  </si>
  <si>
    <t>pntA</t>
  </si>
  <si>
    <t>b1603</t>
  </si>
  <si>
    <t>ydgH</t>
  </si>
  <si>
    <t>b1604</t>
  </si>
  <si>
    <t>ydgI</t>
  </si>
  <si>
    <t>b1605</t>
  </si>
  <si>
    <t>folM</t>
  </si>
  <si>
    <t>b1606</t>
  </si>
  <si>
    <t>ydgC</t>
  </si>
  <si>
    <t>b1607</t>
  </si>
  <si>
    <t>rstA</t>
  </si>
  <si>
    <t>b1608</t>
  </si>
  <si>
    <t>rstB</t>
  </si>
  <si>
    <t>b1609</t>
  </si>
  <si>
    <t>tus</t>
  </si>
  <si>
    <t>b1610</t>
  </si>
  <si>
    <t>fumC</t>
  </si>
  <si>
    <t>b1611</t>
  </si>
  <si>
    <t>fumA</t>
  </si>
  <si>
    <t>b1612</t>
  </si>
  <si>
    <t>manA</t>
  </si>
  <si>
    <t>b1613</t>
  </si>
  <si>
    <t>ydgA</t>
  </si>
  <si>
    <t>b1614</t>
  </si>
  <si>
    <t>uidC</t>
  </si>
  <si>
    <t>b1615</t>
  </si>
  <si>
    <t>uidB</t>
  </si>
  <si>
    <t>b1616</t>
  </si>
  <si>
    <t>uidA</t>
  </si>
  <si>
    <t>b1617</t>
  </si>
  <si>
    <t>uidR</t>
  </si>
  <si>
    <t>b1618</t>
  </si>
  <si>
    <t>hdhA</t>
  </si>
  <si>
    <t>b1619</t>
  </si>
  <si>
    <t>malI</t>
  </si>
  <si>
    <t>b1620</t>
  </si>
  <si>
    <t>malX</t>
  </si>
  <si>
    <t>b1621</t>
  </si>
  <si>
    <t>malY</t>
  </si>
  <si>
    <t>b1622</t>
  </si>
  <si>
    <t>add</t>
  </si>
  <si>
    <t>b1623</t>
  </si>
  <si>
    <t>ydgJ</t>
  </si>
  <si>
    <t>b1624</t>
  </si>
  <si>
    <t>ydgT</t>
  </si>
  <si>
    <t>b1625</t>
  </si>
  <si>
    <t>ydgK</t>
  </si>
  <si>
    <t>b1626</t>
  </si>
  <si>
    <t>rsxA</t>
  </si>
  <si>
    <t>b1627</t>
  </si>
  <si>
    <t>rsxB</t>
  </si>
  <si>
    <t>b1628</t>
  </si>
  <si>
    <t>rsxC</t>
  </si>
  <si>
    <t>b1629</t>
  </si>
  <si>
    <t>rsxD</t>
  </si>
  <si>
    <t>b1630</t>
  </si>
  <si>
    <t>rsxG</t>
  </si>
  <si>
    <t>b1631</t>
  </si>
  <si>
    <t>rsxE</t>
  </si>
  <si>
    <t>b1632</t>
  </si>
  <si>
    <t>nth</t>
  </si>
  <si>
    <t>b1633</t>
  </si>
  <si>
    <t>ydgR</t>
  </si>
  <si>
    <t>b1634</t>
  </si>
  <si>
    <t>gst</t>
  </si>
  <si>
    <t>b1635</t>
  </si>
  <si>
    <t>pdxY</t>
  </si>
  <si>
    <t>b1636</t>
  </si>
  <si>
    <t>pdxH</t>
  </si>
  <si>
    <t>b1638</t>
  </si>
  <si>
    <t>ydhA</t>
  </si>
  <si>
    <t>b1639</t>
  </si>
  <si>
    <t>ydhH</t>
  </si>
  <si>
    <t>b1640</t>
  </si>
  <si>
    <t>slyB</t>
  </si>
  <si>
    <t>b1641</t>
  </si>
  <si>
    <t>slyA</t>
  </si>
  <si>
    <t>b1642</t>
  </si>
  <si>
    <t>ydhI</t>
  </si>
  <si>
    <t>b1643</t>
  </si>
  <si>
    <t>ydhJ</t>
  </si>
  <si>
    <t>b1644</t>
  </si>
  <si>
    <t>ydhK</t>
  </si>
  <si>
    <t>b1645</t>
  </si>
  <si>
    <t>sodC</t>
  </si>
  <si>
    <t>b1646</t>
  </si>
  <si>
    <t>ydhF</t>
  </si>
  <si>
    <t>b1647</t>
  </si>
  <si>
    <t>ydhL</t>
  </si>
  <si>
    <t>b1648</t>
  </si>
  <si>
    <t>ydhM</t>
  </si>
  <si>
    <t>b1649</t>
  </si>
  <si>
    <t>nemA</t>
  </si>
  <si>
    <t>b1650</t>
  </si>
  <si>
    <t>gloA</t>
  </si>
  <si>
    <t>b1651</t>
  </si>
  <si>
    <t>rnt</t>
  </si>
  <si>
    <t>b1652</t>
  </si>
  <si>
    <t>lhr</t>
  </si>
  <si>
    <t>b1653</t>
  </si>
  <si>
    <t>ydhD</t>
  </si>
  <si>
    <t>b1654</t>
  </si>
  <si>
    <t>ydhO</t>
  </si>
  <si>
    <t>b1655</t>
  </si>
  <si>
    <t>sodB</t>
  </si>
  <si>
    <t>b1656</t>
  </si>
  <si>
    <t>ydhP</t>
  </si>
  <si>
    <t>b1657</t>
  </si>
  <si>
    <t>purR</t>
  </si>
  <si>
    <t>b1658</t>
  </si>
  <si>
    <t>ydhB</t>
  </si>
  <si>
    <t>b1659</t>
  </si>
  <si>
    <t>ydhC</t>
  </si>
  <si>
    <t>b1660</t>
  </si>
  <si>
    <t>cfa</t>
  </si>
  <si>
    <t>b1661</t>
  </si>
  <si>
    <t>mdtK</t>
  </si>
  <si>
    <t>b1663</t>
  </si>
  <si>
    <t>ydhQ</t>
  </si>
  <si>
    <t>b1664</t>
  </si>
  <si>
    <t>ydhR</t>
  </si>
  <si>
    <t>b1667</t>
  </si>
  <si>
    <t>ydhS</t>
  </si>
  <si>
    <t>b1668</t>
  </si>
  <si>
    <t>ydhT</t>
  </si>
  <si>
    <t>b1669</t>
  </si>
  <si>
    <t>ydhU</t>
  </si>
  <si>
    <t>b1670</t>
  </si>
  <si>
    <t>ydhX</t>
  </si>
  <si>
    <t>b1671</t>
  </si>
  <si>
    <t>ydhW</t>
  </si>
  <si>
    <t>b1672</t>
  </si>
  <si>
    <t>ydhV</t>
  </si>
  <si>
    <t>b1673</t>
  </si>
  <si>
    <t>ydhY</t>
  </si>
  <si>
    <t>b1674</t>
  </si>
  <si>
    <t>ydhZ</t>
  </si>
  <si>
    <t>b1675</t>
  </si>
  <si>
    <t>pykF</t>
  </si>
  <si>
    <t>b1676</t>
  </si>
  <si>
    <t>lpp</t>
  </si>
  <si>
    <t>b1677</t>
  </si>
  <si>
    <t>ynhG</t>
  </si>
  <si>
    <t>b1678</t>
  </si>
  <si>
    <t>sufE</t>
  </si>
  <si>
    <t>b1679</t>
  </si>
  <si>
    <t>sufS</t>
  </si>
  <si>
    <t>b1680</t>
  </si>
  <si>
    <t>sufD</t>
  </si>
  <si>
    <t>b1681</t>
  </si>
  <si>
    <t>sufC</t>
  </si>
  <si>
    <t>b1682</t>
  </si>
  <si>
    <t>sufB</t>
  </si>
  <si>
    <t>b1683</t>
  </si>
  <si>
    <t>sufA</t>
  </si>
  <si>
    <t>b1684</t>
  </si>
  <si>
    <t>ydiH</t>
  </si>
  <si>
    <t>b1685</t>
  </si>
  <si>
    <t>ydiI</t>
  </si>
  <si>
    <t>b1686</t>
  </si>
  <si>
    <t>ydiJ</t>
  </si>
  <si>
    <t>b1687</t>
  </si>
  <si>
    <t>ydiK</t>
  </si>
  <si>
    <t>b1688</t>
  </si>
  <si>
    <t>ydiM</t>
  </si>
  <si>
    <t>b1690</t>
  </si>
  <si>
    <t>ydiN</t>
  </si>
  <si>
    <t>b1691</t>
  </si>
  <si>
    <t>ydiB</t>
  </si>
  <si>
    <t>b1692</t>
  </si>
  <si>
    <t>aroD</t>
  </si>
  <si>
    <t>b1693</t>
  </si>
  <si>
    <t>ydiF</t>
  </si>
  <si>
    <t>b1694</t>
  </si>
  <si>
    <t>ydiO</t>
  </si>
  <si>
    <t>b1695</t>
  </si>
  <si>
    <t>ydiP</t>
  </si>
  <si>
    <t>b1696</t>
  </si>
  <si>
    <t>ydiQ</t>
  </si>
  <si>
    <t>b1697</t>
  </si>
  <si>
    <t>ydiR</t>
  </si>
  <si>
    <t>b1698</t>
  </si>
  <si>
    <t>ydiS</t>
  </si>
  <si>
    <t>b1699</t>
  </si>
  <si>
    <t>ydiT</t>
  </si>
  <si>
    <t>b1700</t>
  </si>
  <si>
    <t>ydiD</t>
  </si>
  <si>
    <t>b1701</t>
  </si>
  <si>
    <t>pps</t>
  </si>
  <si>
    <t>b1702</t>
  </si>
  <si>
    <t>ydiA</t>
  </si>
  <si>
    <t>b1703</t>
  </si>
  <si>
    <t>aroH</t>
  </si>
  <si>
    <t>b1704</t>
  </si>
  <si>
    <t>ydiE</t>
  </si>
  <si>
    <t>b1705</t>
  </si>
  <si>
    <t>ydiU</t>
  </si>
  <si>
    <t>b1706</t>
  </si>
  <si>
    <t>ydiV</t>
  </si>
  <si>
    <t>b1707</t>
  </si>
  <si>
    <t>nlpC</t>
  </si>
  <si>
    <t>b1708</t>
  </si>
  <si>
    <t>btuD</t>
  </si>
  <si>
    <t>b1709</t>
  </si>
  <si>
    <t>btuE</t>
  </si>
  <si>
    <t>b1710</t>
  </si>
  <si>
    <t>btuC</t>
  </si>
  <si>
    <t>b1711</t>
  </si>
  <si>
    <t>ihfA</t>
  </si>
  <si>
    <t>b1712</t>
  </si>
  <si>
    <t>pheM</t>
  </si>
  <si>
    <t>b1715</t>
  </si>
  <si>
    <t>rpmI</t>
  </si>
  <si>
    <t>b1717</t>
  </si>
  <si>
    <t>arpB_1</t>
  </si>
  <si>
    <t>b1720</t>
  </si>
  <si>
    <t>arpB_2</t>
  </si>
  <si>
    <t>b1721</t>
  </si>
  <si>
    <t>ydiY</t>
  </si>
  <si>
    <t>b1722</t>
  </si>
  <si>
    <t>pfkB</t>
  </si>
  <si>
    <t>b1723</t>
  </si>
  <si>
    <t>ydiZ</t>
  </si>
  <si>
    <t>b1724</t>
  </si>
  <si>
    <t>yniA</t>
  </si>
  <si>
    <t>b1725</t>
  </si>
  <si>
    <t>yniB</t>
  </si>
  <si>
    <t>b1726</t>
  </si>
  <si>
    <t>yniC</t>
  </si>
  <si>
    <t>b1727</t>
  </si>
  <si>
    <t>ydjM</t>
  </si>
  <si>
    <t>b1728</t>
  </si>
  <si>
    <t>ydjN</t>
  </si>
  <si>
    <t>b1729</t>
  </si>
  <si>
    <t>ydjO</t>
  </si>
  <si>
    <t>b1730</t>
  </si>
  <si>
    <t>cedA</t>
  </si>
  <si>
    <t>b1731</t>
  </si>
  <si>
    <t>katE</t>
  </si>
  <si>
    <t>b1732</t>
  </si>
  <si>
    <t>chbG</t>
  </si>
  <si>
    <t>b1733</t>
  </si>
  <si>
    <t>chbF</t>
  </si>
  <si>
    <t>b1734</t>
  </si>
  <si>
    <t>chbR</t>
  </si>
  <si>
    <t>b1735</t>
  </si>
  <si>
    <t>chbA</t>
  </si>
  <si>
    <t>b1736</t>
  </si>
  <si>
    <t>chbC</t>
  </si>
  <si>
    <t>b1737</t>
  </si>
  <si>
    <t>chbB</t>
  </si>
  <si>
    <t>b1738</t>
  </si>
  <si>
    <t>osmE</t>
  </si>
  <si>
    <t>b1739</t>
  </si>
  <si>
    <t>ydjQ</t>
  </si>
  <si>
    <t>b1741</t>
  </si>
  <si>
    <t>ydjR</t>
  </si>
  <si>
    <t>b1742</t>
  </si>
  <si>
    <t>spy</t>
  </si>
  <si>
    <t>b1743</t>
  </si>
  <si>
    <t>astE</t>
  </si>
  <si>
    <t>b1744</t>
  </si>
  <si>
    <t>astB</t>
  </si>
  <si>
    <t>b1745</t>
  </si>
  <si>
    <t>astD</t>
  </si>
  <si>
    <t>b1746</t>
  </si>
  <si>
    <t>astA</t>
  </si>
  <si>
    <t>b1747</t>
  </si>
  <si>
    <t>astC</t>
  </si>
  <si>
    <t>b1748</t>
  </si>
  <si>
    <t>xthA</t>
  </si>
  <si>
    <t>b1749</t>
  </si>
  <si>
    <t>ydjX</t>
  </si>
  <si>
    <t>b1750</t>
  </si>
  <si>
    <t>ydjY</t>
  </si>
  <si>
    <t>b1751</t>
  </si>
  <si>
    <t>ydjZ</t>
  </si>
  <si>
    <t>b1752</t>
  </si>
  <si>
    <t>ynjA</t>
  </si>
  <si>
    <t>b1753</t>
  </si>
  <si>
    <t>ynjB</t>
  </si>
  <si>
    <t>b1754</t>
  </si>
  <si>
    <t>ynjC</t>
  </si>
  <si>
    <t>b1755</t>
  </si>
  <si>
    <t>ynjD</t>
  </si>
  <si>
    <t>b1756</t>
  </si>
  <si>
    <t>ynjE</t>
  </si>
  <si>
    <t>b1757</t>
  </si>
  <si>
    <t>ynjF</t>
  </si>
  <si>
    <t>b1758</t>
  </si>
  <si>
    <t>nudG</t>
  </si>
  <si>
    <t>b1759</t>
  </si>
  <si>
    <t>ynjH</t>
  </si>
  <si>
    <t>b1760</t>
  </si>
  <si>
    <t>gdhA</t>
  </si>
  <si>
    <t>b1761</t>
  </si>
  <si>
    <t>ynjI</t>
  </si>
  <si>
    <t>b1762</t>
  </si>
  <si>
    <t>topB</t>
  </si>
  <si>
    <t>b1763</t>
  </si>
  <si>
    <t>selD</t>
  </si>
  <si>
    <t>b1764</t>
  </si>
  <si>
    <t>ydjA</t>
  </si>
  <si>
    <t>b1765</t>
  </si>
  <si>
    <t>sppA</t>
  </si>
  <si>
    <t>b1766</t>
  </si>
  <si>
    <t>ansA</t>
  </si>
  <si>
    <t>b1767</t>
  </si>
  <si>
    <t>pncA</t>
  </si>
  <si>
    <t>b1768</t>
  </si>
  <si>
    <t>ydjE</t>
  </si>
  <si>
    <t>b1769</t>
  </si>
  <si>
    <t>ydjF</t>
  </si>
  <si>
    <t>b1770</t>
  </si>
  <si>
    <t>ydjG</t>
  </si>
  <si>
    <t>b1771</t>
  </si>
  <si>
    <t>ydjH</t>
  </si>
  <si>
    <t>b1772</t>
  </si>
  <si>
    <t>ydjI</t>
  </si>
  <si>
    <t>b1773</t>
  </si>
  <si>
    <t>ydjJ</t>
  </si>
  <si>
    <t>b1774</t>
  </si>
  <si>
    <t>ydjK</t>
  </si>
  <si>
    <t>b1775</t>
  </si>
  <si>
    <t>ydjL</t>
  </si>
  <si>
    <t>b1776</t>
  </si>
  <si>
    <t>yeaC</t>
  </si>
  <si>
    <t>b1777</t>
  </si>
  <si>
    <t>yeaA</t>
  </si>
  <si>
    <t>b1778</t>
  </si>
  <si>
    <t>yeaD</t>
  </si>
  <si>
    <t>b1780</t>
  </si>
  <si>
    <t>yeaE</t>
  </si>
  <si>
    <t>b1781</t>
  </si>
  <si>
    <t>mipA</t>
  </si>
  <si>
    <t>b1782</t>
  </si>
  <si>
    <t>yeaG</t>
  </si>
  <si>
    <t>b1783</t>
  </si>
  <si>
    <t>yeaH</t>
  </si>
  <si>
    <t>b1784</t>
  </si>
  <si>
    <t>yeaI</t>
  </si>
  <si>
    <t>b1785</t>
  </si>
  <si>
    <t>yeaJ</t>
  </si>
  <si>
    <t>b1786</t>
  </si>
  <si>
    <t>yeaK</t>
  </si>
  <si>
    <t>b1787</t>
  </si>
  <si>
    <t>yeaL</t>
  </si>
  <si>
    <t>b1789</t>
  </si>
  <si>
    <t>yeaM</t>
  </si>
  <si>
    <t>b1790</t>
  </si>
  <si>
    <t>yeaN</t>
  </si>
  <si>
    <t>b1791</t>
  </si>
  <si>
    <t>yeaO</t>
  </si>
  <si>
    <t>b1792</t>
  </si>
  <si>
    <t>yoaF</t>
  </si>
  <si>
    <t>b1793</t>
  </si>
  <si>
    <t>yeaP</t>
  </si>
  <si>
    <t>b1794</t>
  </si>
  <si>
    <t>yeaQ</t>
  </si>
  <si>
    <t>b1795</t>
  </si>
  <si>
    <t>yoaG</t>
  </si>
  <si>
    <t>b1796</t>
  </si>
  <si>
    <t>yeaR</t>
  </si>
  <si>
    <t>b1797</t>
  </si>
  <si>
    <t>yeaS</t>
  </si>
  <si>
    <t>b1798</t>
  </si>
  <si>
    <t>yeaT</t>
  </si>
  <si>
    <t>b1799</t>
  </si>
  <si>
    <t>yeaU</t>
  </si>
  <si>
    <t>b1800</t>
  </si>
  <si>
    <t>yeaV</t>
  </si>
  <si>
    <t>b1801</t>
  </si>
  <si>
    <t>yeaW</t>
  </si>
  <si>
    <t>b1802</t>
  </si>
  <si>
    <t>yeaX</t>
  </si>
  <si>
    <t>b1803</t>
  </si>
  <si>
    <t>rnd</t>
  </si>
  <si>
    <t>b1804</t>
  </si>
  <si>
    <t>fadD</t>
  </si>
  <si>
    <t>b1805</t>
  </si>
  <si>
    <t>yeaY</t>
  </si>
  <si>
    <t>b1806</t>
  </si>
  <si>
    <t>yoaA</t>
  </si>
  <si>
    <t>b1808</t>
  </si>
  <si>
    <t>yoaB</t>
  </si>
  <si>
    <t>b1809</t>
  </si>
  <si>
    <t>yoaC</t>
  </si>
  <si>
    <t>b1810</t>
  </si>
  <si>
    <t>yoaH</t>
  </si>
  <si>
    <t>b1811</t>
  </si>
  <si>
    <t>pabB</t>
  </si>
  <si>
    <t>b1812</t>
  </si>
  <si>
    <t>yeaB</t>
  </si>
  <si>
    <t>b1813</t>
  </si>
  <si>
    <t>sdaA</t>
  </si>
  <si>
    <t>b1814</t>
  </si>
  <si>
    <t>yoaD</t>
  </si>
  <si>
    <t>b1815</t>
  </si>
  <si>
    <t>yoaE</t>
  </si>
  <si>
    <t>b1816</t>
  </si>
  <si>
    <t>manX</t>
  </si>
  <si>
    <t>b1817</t>
  </si>
  <si>
    <t>manY</t>
  </si>
  <si>
    <t>b1818</t>
  </si>
  <si>
    <t>manZ</t>
  </si>
  <si>
    <t>b1819</t>
  </si>
  <si>
    <t>yobD</t>
  </si>
  <si>
    <t>b1820</t>
  </si>
  <si>
    <t>yebN</t>
  </si>
  <si>
    <t>b1821</t>
  </si>
  <si>
    <t>rrmA</t>
  </si>
  <si>
    <t>b1822</t>
  </si>
  <si>
    <t>cspC</t>
  </si>
  <si>
    <t>b1823</t>
  </si>
  <si>
    <t>yobF</t>
  </si>
  <si>
    <t>b1824</t>
  </si>
  <si>
    <t>yebO</t>
  </si>
  <si>
    <t>b1825</t>
  </si>
  <si>
    <t>yobG</t>
  </si>
  <si>
    <t>b1826</t>
  </si>
  <si>
    <t>kdgR</t>
  </si>
  <si>
    <t>b1827</t>
  </si>
  <si>
    <t>yebQ</t>
  </si>
  <si>
    <t>b1828</t>
  </si>
  <si>
    <t>htpX</t>
  </si>
  <si>
    <t>b1829</t>
  </si>
  <si>
    <t>prc</t>
  </si>
  <si>
    <t>b1830</t>
  </si>
  <si>
    <t>proQ</t>
  </si>
  <si>
    <t>b1831</t>
  </si>
  <si>
    <t>yebR</t>
  </si>
  <si>
    <t>b1832</t>
  </si>
  <si>
    <t>yebS</t>
  </si>
  <si>
    <t>b1833</t>
  </si>
  <si>
    <t>yebT</t>
  </si>
  <si>
    <t>b1834</t>
  </si>
  <si>
    <t>yebU</t>
  </si>
  <si>
    <t>b1835</t>
  </si>
  <si>
    <t>yebV</t>
  </si>
  <si>
    <t>b1836</t>
  </si>
  <si>
    <t>yebW</t>
  </si>
  <si>
    <t>b1837</t>
  </si>
  <si>
    <t>pphA</t>
  </si>
  <si>
    <t>b1838</t>
  </si>
  <si>
    <t>yebY</t>
  </si>
  <si>
    <t>b1839</t>
  </si>
  <si>
    <t>yebZ</t>
  </si>
  <si>
    <t>b1840</t>
  </si>
  <si>
    <t>yobA</t>
  </si>
  <si>
    <t>b1841</t>
  </si>
  <si>
    <t>holE</t>
  </si>
  <si>
    <t>b1842</t>
  </si>
  <si>
    <t>yobB</t>
  </si>
  <si>
    <t>b1843</t>
  </si>
  <si>
    <t>exoX</t>
  </si>
  <si>
    <t>b1844</t>
  </si>
  <si>
    <t>ptrB</t>
  </si>
  <si>
    <t>b1845</t>
  </si>
  <si>
    <t>yebE</t>
  </si>
  <si>
    <t>b1846</t>
  </si>
  <si>
    <t>yebF</t>
  </si>
  <si>
    <t>b1847</t>
  </si>
  <si>
    <t>yebG</t>
  </si>
  <si>
    <t>b1848</t>
  </si>
  <si>
    <t>purT</t>
  </si>
  <si>
    <t>b1849</t>
  </si>
  <si>
    <t>eda</t>
  </si>
  <si>
    <t>b1850</t>
  </si>
  <si>
    <t>edd</t>
  </si>
  <si>
    <t>b1851</t>
  </si>
  <si>
    <t>zwf</t>
  </si>
  <si>
    <t>b1852</t>
  </si>
  <si>
    <t>yebK</t>
  </si>
  <si>
    <t>b1853</t>
  </si>
  <si>
    <t>pykA</t>
  </si>
  <si>
    <t>b1854</t>
  </si>
  <si>
    <t>lpxM</t>
  </si>
  <si>
    <t>b1855</t>
  </si>
  <si>
    <t>yebA</t>
  </si>
  <si>
    <t>b1856</t>
  </si>
  <si>
    <t>znuA</t>
  </si>
  <si>
    <t>b1857</t>
  </si>
  <si>
    <t>znuC</t>
  </si>
  <si>
    <t>b1858</t>
  </si>
  <si>
    <t>znuB</t>
  </si>
  <si>
    <t>b1859</t>
  </si>
  <si>
    <t>ruvB</t>
  </si>
  <si>
    <t>b1860</t>
  </si>
  <si>
    <t>ruvA</t>
  </si>
  <si>
    <t>b1861</t>
  </si>
  <si>
    <t>yebB</t>
  </si>
  <si>
    <t>b1862</t>
  </si>
  <si>
    <t>ruvC</t>
  </si>
  <si>
    <t>b1863</t>
  </si>
  <si>
    <t>yebC</t>
  </si>
  <si>
    <t>b1864</t>
  </si>
  <si>
    <t>nudB</t>
  </si>
  <si>
    <t>b1865</t>
  </si>
  <si>
    <t>yecD</t>
  </si>
  <si>
    <t>b1867</t>
  </si>
  <si>
    <t>yecE</t>
  </si>
  <si>
    <t>b1868</t>
  </si>
  <si>
    <t>yecN</t>
  </si>
  <si>
    <t>b1869</t>
  </si>
  <si>
    <t>yecO</t>
  </si>
  <si>
    <t>b1870</t>
  </si>
  <si>
    <t>yecP</t>
  </si>
  <si>
    <t>b1871</t>
  </si>
  <si>
    <t>torZ</t>
  </si>
  <si>
    <t>b1872</t>
  </si>
  <si>
    <t>torY</t>
  </si>
  <si>
    <t>b1873</t>
  </si>
  <si>
    <t>cutC</t>
  </si>
  <si>
    <t>b1874</t>
  </si>
  <si>
    <t>yecM</t>
  </si>
  <si>
    <t>b1875</t>
  </si>
  <si>
    <t>yecT</t>
  </si>
  <si>
    <t>b1877</t>
  </si>
  <si>
    <t>flhE</t>
  </si>
  <si>
    <t>b1878</t>
  </si>
  <si>
    <t>flhA</t>
  </si>
  <si>
    <t>b1879</t>
  </si>
  <si>
    <t>flhB</t>
  </si>
  <si>
    <t>b1880</t>
  </si>
  <si>
    <t>cheZ</t>
  </si>
  <si>
    <t>b1881</t>
  </si>
  <si>
    <t>cheY</t>
  </si>
  <si>
    <t>b1882</t>
  </si>
  <si>
    <t>cheB</t>
  </si>
  <si>
    <t>b1883</t>
  </si>
  <si>
    <t>cheR</t>
  </si>
  <si>
    <t>b1884</t>
  </si>
  <si>
    <t>tap</t>
  </si>
  <si>
    <t>b1885</t>
  </si>
  <si>
    <t>tar</t>
  </si>
  <si>
    <t>b1886</t>
  </si>
  <si>
    <t>cheW</t>
  </si>
  <si>
    <t>b1887</t>
  </si>
  <si>
    <t>cheA</t>
  </si>
  <si>
    <t>b1888</t>
  </si>
  <si>
    <t>motB</t>
  </si>
  <si>
    <t>b1889</t>
  </si>
  <si>
    <t>motA</t>
  </si>
  <si>
    <t>b1890</t>
  </si>
  <si>
    <t>flhC</t>
  </si>
  <si>
    <t>b1891</t>
  </si>
  <si>
    <t>flhD</t>
  </si>
  <si>
    <t>b1892</t>
  </si>
  <si>
    <t>yecG</t>
  </si>
  <si>
    <t>b1895</t>
  </si>
  <si>
    <t>otsA</t>
  </si>
  <si>
    <t>b1896</t>
  </si>
  <si>
    <t>otsB</t>
  </si>
  <si>
    <t>b1897</t>
  </si>
  <si>
    <t>araG</t>
  </si>
  <si>
    <t>b1900</t>
  </si>
  <si>
    <t>araF</t>
  </si>
  <si>
    <t>b1901</t>
  </si>
  <si>
    <t>yecI</t>
  </si>
  <si>
    <t>b1902</t>
  </si>
  <si>
    <t>yecR</t>
  </si>
  <si>
    <t>b1904</t>
  </si>
  <si>
    <t>ftn</t>
  </si>
  <si>
    <t>b1905</t>
  </si>
  <si>
    <t>yecH</t>
  </si>
  <si>
    <t>b1906</t>
  </si>
  <si>
    <t>tyrP</t>
  </si>
  <si>
    <t>b1907</t>
  </si>
  <si>
    <t>yecA</t>
  </si>
  <si>
    <t>b1908</t>
  </si>
  <si>
    <t>uvrC</t>
  </si>
  <si>
    <t>b1913</t>
  </si>
  <si>
    <t>uvrY</t>
  </si>
  <si>
    <t>b1914</t>
  </si>
  <si>
    <t>yecF</t>
  </si>
  <si>
    <t>b1915</t>
  </si>
  <si>
    <t>sdiA</t>
  </si>
  <si>
    <t>b1916</t>
  </si>
  <si>
    <t>yecC</t>
  </si>
  <si>
    <t>b1917</t>
  </si>
  <si>
    <t>yecS</t>
  </si>
  <si>
    <t>b1918</t>
  </si>
  <si>
    <t>yedO</t>
  </si>
  <si>
    <t>b1919</t>
  </si>
  <si>
    <t>fliY</t>
  </si>
  <si>
    <t>b1920</t>
  </si>
  <si>
    <t>fliZ</t>
  </si>
  <si>
    <t>b1921</t>
  </si>
  <si>
    <t>fliA</t>
  </si>
  <si>
    <t>b1922</t>
  </si>
  <si>
    <t>fliC</t>
  </si>
  <si>
    <t>b1923</t>
  </si>
  <si>
    <t>fliD</t>
  </si>
  <si>
    <t>b1924</t>
  </si>
  <si>
    <t>fliS</t>
  </si>
  <si>
    <t>b1925</t>
  </si>
  <si>
    <t>fliT</t>
  </si>
  <si>
    <t>b1926</t>
  </si>
  <si>
    <t>amyA</t>
  </si>
  <si>
    <t>b1927</t>
  </si>
  <si>
    <t>yedD</t>
  </si>
  <si>
    <t>b1928</t>
  </si>
  <si>
    <t>yedE</t>
  </si>
  <si>
    <t>b1929</t>
  </si>
  <si>
    <t>yedF</t>
  </si>
  <si>
    <t>b1930</t>
  </si>
  <si>
    <t>yedK</t>
  </si>
  <si>
    <t>b1931</t>
  </si>
  <si>
    <t>yedL</t>
  </si>
  <si>
    <t>b1932</t>
  </si>
  <si>
    <t>yedN_2</t>
  </si>
  <si>
    <t>b1933</t>
  </si>
  <si>
    <t>yedN_1</t>
  </si>
  <si>
    <t>b1934</t>
  </si>
  <si>
    <t>yedM</t>
  </si>
  <si>
    <t>b1935</t>
  </si>
  <si>
    <t>intG</t>
  </si>
  <si>
    <t>b1936</t>
  </si>
  <si>
    <t>fliE</t>
  </si>
  <si>
    <t>b1937</t>
  </si>
  <si>
    <t>fliF</t>
  </si>
  <si>
    <t>b1938</t>
  </si>
  <si>
    <t>fliG</t>
  </si>
  <si>
    <t>b1939</t>
  </si>
  <si>
    <t>fliH</t>
  </si>
  <si>
    <t>b1940</t>
  </si>
  <si>
    <t>fliI</t>
  </si>
  <si>
    <t>b1941</t>
  </si>
  <si>
    <t>fliJ</t>
  </si>
  <si>
    <t>b1942</t>
  </si>
  <si>
    <t>fliK</t>
  </si>
  <si>
    <t>b1943</t>
  </si>
  <si>
    <t>fliL</t>
  </si>
  <si>
    <t>b1944</t>
  </si>
  <si>
    <t>fliM</t>
  </si>
  <si>
    <t>b1945</t>
  </si>
  <si>
    <t>fliN</t>
  </si>
  <si>
    <t>b1946</t>
  </si>
  <si>
    <t>fliO</t>
  </si>
  <si>
    <t>b1947</t>
  </si>
  <si>
    <t>fliP</t>
  </si>
  <si>
    <t>b1948</t>
  </si>
  <si>
    <t>fliQ</t>
  </si>
  <si>
    <t>b1949</t>
  </si>
  <si>
    <t>fliR</t>
  </si>
  <si>
    <t>b1950</t>
  </si>
  <si>
    <t>rcsA</t>
  </si>
  <si>
    <t>b1951</t>
  </si>
  <si>
    <t>dsrB</t>
  </si>
  <si>
    <t>b1952</t>
  </si>
  <si>
    <t>yodD</t>
  </si>
  <si>
    <t>b1953</t>
  </si>
  <si>
    <t>yedP</t>
  </si>
  <si>
    <t>b1955</t>
  </si>
  <si>
    <t>yedQ</t>
  </si>
  <si>
    <t>b1956</t>
  </si>
  <si>
    <t>yodC</t>
  </si>
  <si>
    <t>b1957</t>
  </si>
  <si>
    <t>yedI</t>
  </si>
  <si>
    <t>b1958</t>
  </si>
  <si>
    <t>yedA</t>
  </si>
  <si>
    <t>b1959</t>
  </si>
  <si>
    <t>vsr</t>
  </si>
  <si>
    <t>b1960</t>
  </si>
  <si>
    <t>dcm</t>
  </si>
  <si>
    <t>b1961</t>
  </si>
  <si>
    <t>yedJ</t>
  </si>
  <si>
    <t>b1962</t>
  </si>
  <si>
    <t>yedR</t>
  </si>
  <si>
    <t>b1963</t>
  </si>
  <si>
    <t>yedS_1</t>
  </si>
  <si>
    <t>b1964</t>
  </si>
  <si>
    <t>yedS_2</t>
  </si>
  <si>
    <t>b1965</t>
  </si>
  <si>
    <t>yedS_3</t>
  </si>
  <si>
    <t>b1966</t>
  </si>
  <si>
    <t>hchA</t>
  </si>
  <si>
    <t>b1967</t>
  </si>
  <si>
    <t>yedV</t>
  </si>
  <si>
    <t>b1968</t>
  </si>
  <si>
    <t>yedW</t>
  </si>
  <si>
    <t>b1969</t>
  </si>
  <si>
    <t>yedX</t>
  </si>
  <si>
    <t>b1970</t>
  </si>
  <si>
    <t>yedY</t>
  </si>
  <si>
    <t>b1971</t>
  </si>
  <si>
    <t>yedZ</t>
  </si>
  <si>
    <t>b1972</t>
  </si>
  <si>
    <t>yodA</t>
  </si>
  <si>
    <t>b1973</t>
  </si>
  <si>
    <t>yodB</t>
  </si>
  <si>
    <t>b1974</t>
  </si>
  <si>
    <t>yeeI</t>
  </si>
  <si>
    <t>b1976</t>
  </si>
  <si>
    <t>yeeJ</t>
  </si>
  <si>
    <t>b1978</t>
  </si>
  <si>
    <t>yeeL_2</t>
  </si>
  <si>
    <t>b1979</t>
  </si>
  <si>
    <t>yeeL_1</t>
  </si>
  <si>
    <t>b1980</t>
  </si>
  <si>
    <t>shiA</t>
  </si>
  <si>
    <t>b1981</t>
  </si>
  <si>
    <t>amn</t>
  </si>
  <si>
    <t>b1982</t>
  </si>
  <si>
    <t>yeeN</t>
  </si>
  <si>
    <t>b1983</t>
  </si>
  <si>
    <t>yeeO</t>
  </si>
  <si>
    <t>b1985</t>
  </si>
  <si>
    <t>cbl</t>
  </si>
  <si>
    <t>b1987</t>
  </si>
  <si>
    <t>nac</t>
  </si>
  <si>
    <t>b1988</t>
  </si>
  <si>
    <t>erfK</t>
  </si>
  <si>
    <t>b1990</t>
  </si>
  <si>
    <t>cobT</t>
  </si>
  <si>
    <t>b1991</t>
  </si>
  <si>
    <t>cobS</t>
  </si>
  <si>
    <t>b1992</t>
  </si>
  <si>
    <t>cobU</t>
  </si>
  <si>
    <t>b1993</t>
  </si>
  <si>
    <t>yoeA</t>
  </si>
  <si>
    <t>b1995</t>
  </si>
  <si>
    <t>yoeE</t>
  </si>
  <si>
    <t>b1998</t>
  </si>
  <si>
    <t>yeeP</t>
  </si>
  <si>
    <t>b1999</t>
  </si>
  <si>
    <t>flu</t>
  </si>
  <si>
    <t>b2000</t>
  </si>
  <si>
    <t>yeeR</t>
  </si>
  <si>
    <t>b2001</t>
  </si>
  <si>
    <t>yeeS</t>
  </si>
  <si>
    <t>b2002</t>
  </si>
  <si>
    <t>yeeT</t>
  </si>
  <si>
    <t>b2003</t>
  </si>
  <si>
    <t>yeeU</t>
  </si>
  <si>
    <t>b2004</t>
  </si>
  <si>
    <t>yeeV</t>
  </si>
  <si>
    <t>b2005</t>
  </si>
  <si>
    <t>yeeW</t>
  </si>
  <si>
    <t>b2006</t>
  </si>
  <si>
    <t>yeeX</t>
  </si>
  <si>
    <t>b2007</t>
  </si>
  <si>
    <t>yeeA</t>
  </si>
  <si>
    <t>b2008</t>
  </si>
  <si>
    <t>sbmC</t>
  </si>
  <si>
    <t>b2009</t>
  </si>
  <si>
    <t>dacD</t>
  </si>
  <si>
    <t>b2010</t>
  </si>
  <si>
    <t>sbcB</t>
  </si>
  <si>
    <t>b2011</t>
  </si>
  <si>
    <t>yeeD</t>
  </si>
  <si>
    <t>b2012</t>
  </si>
  <si>
    <t>yeeE</t>
  </si>
  <si>
    <t>b2013</t>
  </si>
  <si>
    <t>yeeF</t>
  </si>
  <si>
    <t>b2014</t>
  </si>
  <si>
    <t>yeeY</t>
  </si>
  <si>
    <t>b2015</t>
  </si>
  <si>
    <t>yeeZ</t>
  </si>
  <si>
    <t>b2016</t>
  </si>
  <si>
    <t>hisL</t>
  </si>
  <si>
    <t>b2018</t>
  </si>
  <si>
    <t>hisG</t>
  </si>
  <si>
    <t>b2019</t>
  </si>
  <si>
    <t>hisD</t>
  </si>
  <si>
    <t>b2020</t>
  </si>
  <si>
    <t>hisC</t>
  </si>
  <si>
    <t>b2021</t>
  </si>
  <si>
    <t>hisB</t>
  </si>
  <si>
    <t>b2022</t>
  </si>
  <si>
    <t>hisH</t>
  </si>
  <si>
    <t>b2023</t>
  </si>
  <si>
    <t>hisA</t>
  </si>
  <si>
    <t>b2024</t>
  </si>
  <si>
    <t>hisF</t>
  </si>
  <si>
    <t>b2025</t>
  </si>
  <si>
    <t>hisI</t>
  </si>
  <si>
    <t>b2026</t>
  </si>
  <si>
    <t>cld</t>
  </si>
  <si>
    <t>b2027</t>
  </si>
  <si>
    <t>ugd</t>
  </si>
  <si>
    <t>b2028</t>
  </si>
  <si>
    <t>gnd</t>
  </si>
  <si>
    <t>b2029</t>
  </si>
  <si>
    <t>wbbL_1</t>
  </si>
  <si>
    <t>b2031</t>
  </si>
  <si>
    <t>wbbK</t>
  </si>
  <si>
    <t>b2032</t>
  </si>
  <si>
    <t>wbbJ</t>
  </si>
  <si>
    <t>b2033</t>
  </si>
  <si>
    <t>wbbI</t>
  </si>
  <si>
    <t>b2034</t>
  </si>
  <si>
    <t>wbbH</t>
  </si>
  <si>
    <t>b2035</t>
  </si>
  <si>
    <t>glf</t>
  </si>
  <si>
    <t>b2036</t>
  </si>
  <si>
    <t>rfbX</t>
  </si>
  <si>
    <t>b2037</t>
  </si>
  <si>
    <t>rfbC</t>
  </si>
  <si>
    <t>b2038</t>
  </si>
  <si>
    <t>rfbA</t>
  </si>
  <si>
    <t>b2039</t>
  </si>
  <si>
    <t>rfbD</t>
  </si>
  <si>
    <t>b2040</t>
  </si>
  <si>
    <t>rfbB</t>
  </si>
  <si>
    <t>b2041</t>
  </si>
  <si>
    <t>galF</t>
  </si>
  <si>
    <t>b2042</t>
  </si>
  <si>
    <t>wcaM</t>
  </si>
  <si>
    <t>b2043</t>
  </si>
  <si>
    <t>wcaL</t>
  </si>
  <si>
    <t>b2044</t>
  </si>
  <si>
    <t>wcaK</t>
  </si>
  <si>
    <t>b2045</t>
  </si>
  <si>
    <t>wzxC</t>
  </si>
  <si>
    <t>b2046</t>
  </si>
  <si>
    <t>wcaJ</t>
  </si>
  <si>
    <t>b2047</t>
  </si>
  <si>
    <t>cpsG</t>
  </si>
  <si>
    <t>b2048</t>
  </si>
  <si>
    <t>cpsB</t>
  </si>
  <si>
    <t>b2049</t>
  </si>
  <si>
    <t>wcaI</t>
  </si>
  <si>
    <t>b2050</t>
  </si>
  <si>
    <t>nudD</t>
  </si>
  <si>
    <t>b2051</t>
  </si>
  <si>
    <t>fcl</t>
  </si>
  <si>
    <t>b2052</t>
  </si>
  <si>
    <t>gmd</t>
  </si>
  <si>
    <t>b2053</t>
  </si>
  <si>
    <t>wcaF</t>
  </si>
  <si>
    <t>b2054</t>
  </si>
  <si>
    <t>wcaE</t>
  </si>
  <si>
    <t>b2055</t>
  </si>
  <si>
    <t>wcaD</t>
  </si>
  <si>
    <t>b2056</t>
  </si>
  <si>
    <t>wcaC</t>
  </si>
  <si>
    <t>b2057</t>
  </si>
  <si>
    <t>wcaB</t>
  </si>
  <si>
    <t>b2058</t>
  </si>
  <si>
    <t>wcaA</t>
  </si>
  <si>
    <t>b2059</t>
  </si>
  <si>
    <t>wzc</t>
  </si>
  <si>
    <t>b2060</t>
  </si>
  <si>
    <t>wzb</t>
  </si>
  <si>
    <t>b2061</t>
  </si>
  <si>
    <t>wza</t>
  </si>
  <si>
    <t>b2062</t>
  </si>
  <si>
    <t>yegH</t>
  </si>
  <si>
    <t>b2063</t>
  </si>
  <si>
    <t>asmA</t>
  </si>
  <si>
    <t>b2064</t>
  </si>
  <si>
    <t>dcd</t>
  </si>
  <si>
    <t>b2065</t>
  </si>
  <si>
    <t>udk</t>
  </si>
  <si>
    <t>b2066</t>
  </si>
  <si>
    <t>yegE</t>
  </si>
  <si>
    <t>b2067</t>
  </si>
  <si>
    <t>alkA</t>
  </si>
  <si>
    <t>b2068</t>
  </si>
  <si>
    <t>yegD</t>
  </si>
  <si>
    <t>b2069</t>
  </si>
  <si>
    <t>yegI</t>
  </si>
  <si>
    <t>b2070</t>
  </si>
  <si>
    <t>yegJ</t>
  </si>
  <si>
    <t>b2071</t>
  </si>
  <si>
    <t>yegK</t>
  </si>
  <si>
    <t>b2072</t>
  </si>
  <si>
    <t>yegL</t>
  </si>
  <si>
    <t>b2073</t>
  </si>
  <si>
    <t>mdtA</t>
  </si>
  <si>
    <t>b2074</t>
  </si>
  <si>
    <t>mdtB</t>
  </si>
  <si>
    <t>b2075</t>
  </si>
  <si>
    <t>mdtC</t>
  </si>
  <si>
    <t>b2076</t>
  </si>
  <si>
    <t>mdtD</t>
  </si>
  <si>
    <t>b2077</t>
  </si>
  <si>
    <t>baeS</t>
  </si>
  <si>
    <t>b2078</t>
  </si>
  <si>
    <t>baeR</t>
  </si>
  <si>
    <t>b2079</t>
  </si>
  <si>
    <t>yegP</t>
  </si>
  <si>
    <t>b2080</t>
  </si>
  <si>
    <t>yegQ</t>
  </si>
  <si>
    <t>b2081</t>
  </si>
  <si>
    <t>ogrK</t>
  </si>
  <si>
    <t>b2082</t>
  </si>
  <si>
    <t>yegR</t>
  </si>
  <si>
    <t>b2085</t>
  </si>
  <si>
    <t>yegS</t>
  </si>
  <si>
    <t>b2086</t>
  </si>
  <si>
    <t>gatR_2</t>
  </si>
  <si>
    <t>b2090</t>
  </si>
  <si>
    <t>gatD</t>
  </si>
  <si>
    <t>b2091</t>
  </si>
  <si>
    <t>gatC</t>
  </si>
  <si>
    <t>b2092</t>
  </si>
  <si>
    <t>gatB</t>
  </si>
  <si>
    <t>b2093</t>
  </si>
  <si>
    <t>gatZ</t>
  </si>
  <si>
    <t>b2095</t>
  </si>
  <si>
    <t>gatY</t>
  </si>
  <si>
    <t>b2096</t>
  </si>
  <si>
    <t>fbaB</t>
  </si>
  <si>
    <t>b2097</t>
  </si>
  <si>
    <t>yegT</t>
  </si>
  <si>
    <t>b2098</t>
  </si>
  <si>
    <t>yegU</t>
  </si>
  <si>
    <t>b2099</t>
  </si>
  <si>
    <t>yegV</t>
  </si>
  <si>
    <t>b2100</t>
  </si>
  <si>
    <t>yegW</t>
  </si>
  <si>
    <t>b2101</t>
  </si>
  <si>
    <t>yegX</t>
  </si>
  <si>
    <t>b2102</t>
  </si>
  <si>
    <t>thiD</t>
  </si>
  <si>
    <t>b2103</t>
  </si>
  <si>
    <t>thiM</t>
  </si>
  <si>
    <t>b2104</t>
  </si>
  <si>
    <t>yohL</t>
  </si>
  <si>
    <t>b2105</t>
  </si>
  <si>
    <t>yohM</t>
  </si>
  <si>
    <t>b2106</t>
  </si>
  <si>
    <t>yohN</t>
  </si>
  <si>
    <t>b2107</t>
  </si>
  <si>
    <t>yehA</t>
  </si>
  <si>
    <t>b2108</t>
  </si>
  <si>
    <t>yehB</t>
  </si>
  <si>
    <t>b2109</t>
  </si>
  <si>
    <t>yehC</t>
  </si>
  <si>
    <t>b2110</t>
  </si>
  <si>
    <t>yehD</t>
  </si>
  <si>
    <t>b2111</t>
  </si>
  <si>
    <t>yehE</t>
  </si>
  <si>
    <t>b2112</t>
  </si>
  <si>
    <t>mrp</t>
  </si>
  <si>
    <t>b2113</t>
  </si>
  <si>
    <t>molR_1</t>
  </si>
  <si>
    <t>b2115</t>
  </si>
  <si>
    <t>molR_2</t>
  </si>
  <si>
    <t>b2116</t>
  </si>
  <si>
    <t>yehI</t>
  </si>
  <si>
    <t>b2118</t>
  </si>
  <si>
    <t>yehL</t>
  </si>
  <si>
    <t>b2119</t>
  </si>
  <si>
    <t>yehM</t>
  </si>
  <si>
    <t>b2120</t>
  </si>
  <si>
    <t>yehP</t>
  </si>
  <si>
    <t>b2121</t>
  </si>
  <si>
    <t>yehQ</t>
  </si>
  <si>
    <t>b2122</t>
  </si>
  <si>
    <t>yehR</t>
  </si>
  <si>
    <t>b2123</t>
  </si>
  <si>
    <t>yehS</t>
  </si>
  <si>
    <t>b2124</t>
  </si>
  <si>
    <t>yehT</t>
  </si>
  <si>
    <t>b2125</t>
  </si>
  <si>
    <t>yehU</t>
  </si>
  <si>
    <t>b2126</t>
  </si>
  <si>
    <t>mlrA</t>
  </si>
  <si>
    <t>b2127</t>
  </si>
  <si>
    <t>yehW</t>
  </si>
  <si>
    <t>b2128</t>
  </si>
  <si>
    <t>yehX</t>
  </si>
  <si>
    <t>b2129</t>
  </si>
  <si>
    <t>yehY</t>
  </si>
  <si>
    <t>b2130</t>
  </si>
  <si>
    <t>yehZ</t>
  </si>
  <si>
    <t>b2131</t>
  </si>
  <si>
    <t>bglX</t>
  </si>
  <si>
    <t>b2132</t>
  </si>
  <si>
    <t>dld</t>
  </si>
  <si>
    <t>b2133</t>
  </si>
  <si>
    <t>pbpG</t>
  </si>
  <si>
    <t>b2134</t>
  </si>
  <si>
    <t>yohC</t>
  </si>
  <si>
    <t>b2135</t>
  </si>
  <si>
    <t>yohD</t>
  </si>
  <si>
    <t>b2136</t>
  </si>
  <si>
    <t>yohF</t>
  </si>
  <si>
    <t>b2137</t>
  </si>
  <si>
    <t>yohG</t>
  </si>
  <si>
    <t>b2138</t>
  </si>
  <si>
    <t>yohH</t>
  </si>
  <si>
    <t>b2139</t>
  </si>
  <si>
    <t>dusC</t>
  </si>
  <si>
    <t>b2140</t>
  </si>
  <si>
    <t>yohJ</t>
  </si>
  <si>
    <t>b2141</t>
  </si>
  <si>
    <t>yohK</t>
  </si>
  <si>
    <t>b2142</t>
  </si>
  <si>
    <t>cdd</t>
  </si>
  <si>
    <t>b2143</t>
  </si>
  <si>
    <t>sanA</t>
  </si>
  <si>
    <t>b2144</t>
  </si>
  <si>
    <t>yeiS</t>
  </si>
  <si>
    <t>b2145</t>
  </si>
  <si>
    <t>yeiT</t>
  </si>
  <si>
    <t>b2146</t>
  </si>
  <si>
    <t>yeiA</t>
  </si>
  <si>
    <t>b2147</t>
  </si>
  <si>
    <t>mglC</t>
  </si>
  <si>
    <t>b2148</t>
  </si>
  <si>
    <t>mglA</t>
  </si>
  <si>
    <t>b2149</t>
  </si>
  <si>
    <t>mglB</t>
  </si>
  <si>
    <t>b2150</t>
  </si>
  <si>
    <t>galS</t>
  </si>
  <si>
    <t>b2151</t>
  </si>
  <si>
    <t>yeiB</t>
  </si>
  <si>
    <t>b2152</t>
  </si>
  <si>
    <t>yeiG</t>
  </si>
  <si>
    <t>b2154</t>
  </si>
  <si>
    <t>cirA</t>
  </si>
  <si>
    <t>b2155</t>
  </si>
  <si>
    <t>lysP</t>
  </si>
  <si>
    <t>b2156</t>
  </si>
  <si>
    <t>yeiE</t>
  </si>
  <si>
    <t>b2157</t>
  </si>
  <si>
    <t>yeiH</t>
  </si>
  <si>
    <t>b2158</t>
  </si>
  <si>
    <t>nfo</t>
  </si>
  <si>
    <t>b2159</t>
  </si>
  <si>
    <t>yeiI</t>
  </si>
  <si>
    <t>b2160</t>
  </si>
  <si>
    <t>yeiJ</t>
  </si>
  <si>
    <t>b2161</t>
  </si>
  <si>
    <t>rihB</t>
  </si>
  <si>
    <t>b2162</t>
  </si>
  <si>
    <t>yeiL</t>
  </si>
  <si>
    <t>b2163</t>
  </si>
  <si>
    <t>yeiM</t>
  </si>
  <si>
    <t>b2164</t>
  </si>
  <si>
    <t>yeiN</t>
  </si>
  <si>
    <t>b2165</t>
  </si>
  <si>
    <t>yeiC</t>
  </si>
  <si>
    <t>b2166</t>
  </si>
  <si>
    <t>fruA</t>
  </si>
  <si>
    <t>b2167</t>
  </si>
  <si>
    <t>fruK</t>
  </si>
  <si>
    <t>b2168</t>
  </si>
  <si>
    <t>fruB</t>
  </si>
  <si>
    <t>b2169</t>
  </si>
  <si>
    <t>setB</t>
  </si>
  <si>
    <t>b2170</t>
  </si>
  <si>
    <t>yeiP</t>
  </si>
  <si>
    <t>b2171</t>
  </si>
  <si>
    <t>yeiQ</t>
  </si>
  <si>
    <t>b2172</t>
  </si>
  <si>
    <t>yeiR</t>
  </si>
  <si>
    <t>b2173</t>
  </si>
  <si>
    <t>b2174</t>
  </si>
  <si>
    <t>b2175</t>
  </si>
  <si>
    <t>rtn</t>
  </si>
  <si>
    <t>b2176</t>
  </si>
  <si>
    <t>yejA</t>
  </si>
  <si>
    <t>b2177</t>
  </si>
  <si>
    <t>yejB</t>
  </si>
  <si>
    <t>b2178</t>
  </si>
  <si>
    <t>yejE</t>
  </si>
  <si>
    <t>b2179</t>
  </si>
  <si>
    <t>yejF</t>
  </si>
  <si>
    <t>b2180</t>
  </si>
  <si>
    <t>yejG</t>
  </si>
  <si>
    <t>b2181</t>
  </si>
  <si>
    <t>bcr</t>
  </si>
  <si>
    <t>b2182</t>
  </si>
  <si>
    <t>rsuA</t>
  </si>
  <si>
    <t>b2183</t>
  </si>
  <si>
    <t>yejH</t>
  </si>
  <si>
    <t>b2184</t>
  </si>
  <si>
    <t>rplY</t>
  </si>
  <si>
    <t>b2185</t>
  </si>
  <si>
    <t>yejK</t>
  </si>
  <si>
    <t>b2186</t>
  </si>
  <si>
    <t>yejL</t>
  </si>
  <si>
    <t>b2187</t>
  </si>
  <si>
    <t>yejO</t>
  </si>
  <si>
    <t>b2190</t>
  </si>
  <si>
    <t>narP</t>
  </si>
  <si>
    <t>b2193</t>
  </si>
  <si>
    <t>ccmH</t>
  </si>
  <si>
    <t>b2194</t>
  </si>
  <si>
    <t>ccmG</t>
  </si>
  <si>
    <t>b2195</t>
  </si>
  <si>
    <t>ccmF</t>
  </si>
  <si>
    <t>b2196</t>
  </si>
  <si>
    <t>ccmE</t>
  </si>
  <si>
    <t>b2197</t>
  </si>
  <si>
    <t>ccmD</t>
  </si>
  <si>
    <t>b2198</t>
  </si>
  <si>
    <t>ccmC</t>
  </si>
  <si>
    <t>b2199</t>
  </si>
  <si>
    <t>ccmB</t>
  </si>
  <si>
    <t>b2200</t>
  </si>
  <si>
    <t>ccmA</t>
  </si>
  <si>
    <t>b2201</t>
  </si>
  <si>
    <t>napC</t>
  </si>
  <si>
    <t>b2202</t>
  </si>
  <si>
    <t>napB</t>
  </si>
  <si>
    <t>b2203</t>
  </si>
  <si>
    <t>napH</t>
  </si>
  <si>
    <t>b2204</t>
  </si>
  <si>
    <t>napG</t>
  </si>
  <si>
    <t>b2205</t>
  </si>
  <si>
    <t>napA</t>
  </si>
  <si>
    <t>b2206</t>
  </si>
  <si>
    <t>napD</t>
  </si>
  <si>
    <t>b2207</t>
  </si>
  <si>
    <t>napF</t>
  </si>
  <si>
    <t>b2208</t>
  </si>
  <si>
    <t>eco</t>
  </si>
  <si>
    <t>b2209</t>
  </si>
  <si>
    <t>mqo</t>
  </si>
  <si>
    <t>b2210</t>
  </si>
  <si>
    <t>yojI</t>
  </si>
  <si>
    <t>b2211</t>
  </si>
  <si>
    <t>alkB</t>
  </si>
  <si>
    <t>b2212</t>
  </si>
  <si>
    <t>ada</t>
  </si>
  <si>
    <t>b2213</t>
  </si>
  <si>
    <t>yojL</t>
  </si>
  <si>
    <t>b2214</t>
  </si>
  <si>
    <t>ompC</t>
  </si>
  <si>
    <t>b2215</t>
  </si>
  <si>
    <t>rcsD</t>
  </si>
  <si>
    <t>b2216</t>
  </si>
  <si>
    <t>rcsB</t>
  </si>
  <si>
    <t>b2217</t>
  </si>
  <si>
    <t>rcsC</t>
  </si>
  <si>
    <t>b2218</t>
  </si>
  <si>
    <t>atoS</t>
  </si>
  <si>
    <t>b2219</t>
  </si>
  <si>
    <t>atoC</t>
  </si>
  <si>
    <t>b2220</t>
  </si>
  <si>
    <t>atoD</t>
  </si>
  <si>
    <t>b2221</t>
  </si>
  <si>
    <t>atoA</t>
  </si>
  <si>
    <t>b2222</t>
  </si>
  <si>
    <t>atoE</t>
  </si>
  <si>
    <t>b2223</t>
  </si>
  <si>
    <t>atoB</t>
  </si>
  <si>
    <t>b2224</t>
  </si>
  <si>
    <t>yfaP</t>
  </si>
  <si>
    <t>b2225</t>
  </si>
  <si>
    <t>yfaQ</t>
  </si>
  <si>
    <t>b2226</t>
  </si>
  <si>
    <t>yfaS_2</t>
  </si>
  <si>
    <t>b2227</t>
  </si>
  <si>
    <t>yfaS_1</t>
  </si>
  <si>
    <t>b2228</t>
  </si>
  <si>
    <t>yfaT</t>
  </si>
  <si>
    <t>b2229</t>
  </si>
  <si>
    <t>yfaA</t>
  </si>
  <si>
    <t>b2230</t>
  </si>
  <si>
    <t>ubiG</t>
  </si>
  <si>
    <t>b2232</t>
  </si>
  <si>
    <t>yfaL</t>
  </si>
  <si>
    <t>b2233</t>
  </si>
  <si>
    <t>yfaE</t>
  </si>
  <si>
    <t>b2236</t>
  </si>
  <si>
    <t>inaA</t>
  </si>
  <si>
    <t>b2237</t>
  </si>
  <si>
    <t>yfaH</t>
  </si>
  <si>
    <t>b2238</t>
  </si>
  <si>
    <t>glpQ</t>
  </si>
  <si>
    <t>b2239</t>
  </si>
  <si>
    <t>glpT</t>
  </si>
  <si>
    <t>b2240</t>
  </si>
  <si>
    <t>glpA</t>
  </si>
  <si>
    <t>b2241</t>
  </si>
  <si>
    <t>glpB</t>
  </si>
  <si>
    <t>b2242</t>
  </si>
  <si>
    <t>glpC</t>
  </si>
  <si>
    <t>b2243</t>
  </si>
  <si>
    <t>yfaD</t>
  </si>
  <si>
    <t>b2244</t>
  </si>
  <si>
    <t>yfaU</t>
  </si>
  <si>
    <t>b2245</t>
  </si>
  <si>
    <t>yfaV</t>
  </si>
  <si>
    <t>b2246</t>
  </si>
  <si>
    <t>yfaW</t>
  </si>
  <si>
    <t>b2247</t>
  </si>
  <si>
    <t>yfaX</t>
  </si>
  <si>
    <t>b2248</t>
  </si>
  <si>
    <t>yfaY</t>
  </si>
  <si>
    <t>b2249</t>
  </si>
  <si>
    <t>yfaZ</t>
  </si>
  <si>
    <t>b2250</t>
  </si>
  <si>
    <t>yfaO</t>
  </si>
  <si>
    <t>b2251</t>
  </si>
  <si>
    <t>ais</t>
  </si>
  <si>
    <t>b2252</t>
  </si>
  <si>
    <t>yfbE</t>
  </si>
  <si>
    <t>b2253</t>
  </si>
  <si>
    <t>yfbF</t>
  </si>
  <si>
    <t>b2254</t>
  </si>
  <si>
    <t>yfbG</t>
  </si>
  <si>
    <t>b2255</t>
  </si>
  <si>
    <t>yfbH</t>
  </si>
  <si>
    <t>b2256</t>
  </si>
  <si>
    <t>arnT</t>
  </si>
  <si>
    <t>b2257</t>
  </si>
  <si>
    <t>yfbJ</t>
  </si>
  <si>
    <t>b2258</t>
  </si>
  <si>
    <t>pmrD</t>
  </si>
  <si>
    <t>b2259</t>
  </si>
  <si>
    <t>menE</t>
  </si>
  <si>
    <t>b2260</t>
  </si>
  <si>
    <t>menC</t>
  </si>
  <si>
    <t>b2261</t>
  </si>
  <si>
    <t>menB</t>
  </si>
  <si>
    <t>b2262</t>
  </si>
  <si>
    <t>yfbB</t>
  </si>
  <si>
    <t>b2263</t>
  </si>
  <si>
    <t>menD</t>
  </si>
  <si>
    <t>b2264</t>
  </si>
  <si>
    <t>menF</t>
  </si>
  <si>
    <t>b2265</t>
  </si>
  <si>
    <t>elaB</t>
  </si>
  <si>
    <t>b2266</t>
  </si>
  <si>
    <t>elaA</t>
  </si>
  <si>
    <t>b2267</t>
  </si>
  <si>
    <t>elaC</t>
  </si>
  <si>
    <t>b2268</t>
  </si>
  <si>
    <t>elaD</t>
  </si>
  <si>
    <t>b2269</t>
  </si>
  <si>
    <t>yfbK</t>
  </si>
  <si>
    <t>b2270</t>
  </si>
  <si>
    <t>yfbL</t>
  </si>
  <si>
    <t>b2271</t>
  </si>
  <si>
    <t>yfbM</t>
  </si>
  <si>
    <t>b2272</t>
  </si>
  <si>
    <t>yfbN</t>
  </si>
  <si>
    <t>b2273</t>
  </si>
  <si>
    <t>yfbO</t>
  </si>
  <si>
    <t>b2274</t>
  </si>
  <si>
    <t>yfbP</t>
  </si>
  <si>
    <t>b2275</t>
  </si>
  <si>
    <t>nuoN</t>
  </si>
  <si>
    <t>b2276</t>
  </si>
  <si>
    <t>nuoM</t>
  </si>
  <si>
    <t>b2277</t>
  </si>
  <si>
    <t>nuoL</t>
  </si>
  <si>
    <t>b2278</t>
  </si>
  <si>
    <t>nuoK</t>
  </si>
  <si>
    <t>b2279</t>
  </si>
  <si>
    <t>nuoJ</t>
  </si>
  <si>
    <t>b2280</t>
  </si>
  <si>
    <t>nuoI</t>
  </si>
  <si>
    <t>b2281</t>
  </si>
  <si>
    <t>nuoH</t>
  </si>
  <si>
    <t>b2282</t>
  </si>
  <si>
    <t>nuoG</t>
  </si>
  <si>
    <t>b2283</t>
  </si>
  <si>
    <t>nuoF</t>
  </si>
  <si>
    <t>b2284</t>
  </si>
  <si>
    <t>nuoE</t>
  </si>
  <si>
    <t>b2285</t>
  </si>
  <si>
    <t>nuoC</t>
  </si>
  <si>
    <t>b2286</t>
  </si>
  <si>
    <t>nuoB</t>
  </si>
  <si>
    <t>b2287</t>
  </si>
  <si>
    <t>nuoA</t>
  </si>
  <si>
    <t>b2288</t>
  </si>
  <si>
    <t>lrhA</t>
  </si>
  <si>
    <t>b2289</t>
  </si>
  <si>
    <t>yfbQ</t>
  </si>
  <si>
    <t>b2290</t>
  </si>
  <si>
    <t>yfbR</t>
  </si>
  <si>
    <t>b2291</t>
  </si>
  <si>
    <t>yfbS</t>
  </si>
  <si>
    <t>b2292</t>
  </si>
  <si>
    <t>yfbT</t>
  </si>
  <si>
    <t>b2293</t>
  </si>
  <si>
    <t>yfbU</t>
  </si>
  <si>
    <t>b2294</t>
  </si>
  <si>
    <t>yfbV</t>
  </si>
  <si>
    <t>b2295</t>
  </si>
  <si>
    <t>ackA</t>
  </si>
  <si>
    <t>b2296</t>
  </si>
  <si>
    <t>pta</t>
  </si>
  <si>
    <t>b2297</t>
  </si>
  <si>
    <t>yfcC</t>
  </si>
  <si>
    <t>b2298</t>
  </si>
  <si>
    <t>yfcD</t>
  </si>
  <si>
    <t>b2299</t>
  </si>
  <si>
    <t>yfcE</t>
  </si>
  <si>
    <t>b2300</t>
  </si>
  <si>
    <t>yfcF</t>
  </si>
  <si>
    <t>b2301</t>
  </si>
  <si>
    <t>yfcG</t>
  </si>
  <si>
    <t>b2302</t>
  </si>
  <si>
    <t>folX</t>
  </si>
  <si>
    <t>b2303</t>
  </si>
  <si>
    <t>yfcH</t>
  </si>
  <si>
    <t>b2304</t>
  </si>
  <si>
    <t>yfcI</t>
  </si>
  <si>
    <t>b2305</t>
  </si>
  <si>
    <t>hisP</t>
  </si>
  <si>
    <t>b2306</t>
  </si>
  <si>
    <t>hisM</t>
  </si>
  <si>
    <t>b2307</t>
  </si>
  <si>
    <t>hisQ</t>
  </si>
  <si>
    <t>b2308</t>
  </si>
  <si>
    <t>hisJ</t>
  </si>
  <si>
    <t>b2309</t>
  </si>
  <si>
    <t>argT</t>
  </si>
  <si>
    <t>b2310</t>
  </si>
  <si>
    <t>ubiX</t>
  </si>
  <si>
    <t>b2311</t>
  </si>
  <si>
    <t>purF</t>
  </si>
  <si>
    <t>b2312</t>
  </si>
  <si>
    <t>cvpA</t>
  </si>
  <si>
    <t>b2313</t>
  </si>
  <si>
    <t>dedD</t>
  </si>
  <si>
    <t>b2314</t>
  </si>
  <si>
    <t>dedA</t>
  </si>
  <si>
    <t>b2317</t>
  </si>
  <si>
    <t>truA</t>
  </si>
  <si>
    <t>b2318</t>
  </si>
  <si>
    <t>usg</t>
  </si>
  <si>
    <t>b2319</t>
  </si>
  <si>
    <t>pdxB</t>
  </si>
  <si>
    <t>b2320</t>
  </si>
  <si>
    <t>flk</t>
  </si>
  <si>
    <t>b2321</t>
  </si>
  <si>
    <t>yfcJ</t>
  </si>
  <si>
    <t>b2322</t>
  </si>
  <si>
    <t>trmC</t>
  </si>
  <si>
    <t>b2324</t>
  </si>
  <si>
    <t>yfcL</t>
  </si>
  <si>
    <t>b2325</t>
  </si>
  <si>
    <t>yfcM</t>
  </si>
  <si>
    <t>b2326</t>
  </si>
  <si>
    <t>yfcA</t>
  </si>
  <si>
    <t>b2327</t>
  </si>
  <si>
    <t>mepA</t>
  </si>
  <si>
    <t>b2328</t>
  </si>
  <si>
    <t>aroC</t>
  </si>
  <si>
    <t>b2329</t>
  </si>
  <si>
    <t>prmB</t>
  </si>
  <si>
    <t>b2330</t>
  </si>
  <si>
    <t>yfcN</t>
  </si>
  <si>
    <t>b2331</t>
  </si>
  <si>
    <t>yfcO</t>
  </si>
  <si>
    <t>b2332</t>
  </si>
  <si>
    <t>yfcP</t>
  </si>
  <si>
    <t>b2333</t>
  </si>
  <si>
    <t>yfcQ</t>
  </si>
  <si>
    <t>b2334</t>
  </si>
  <si>
    <t>yfcR</t>
  </si>
  <si>
    <t>b2335</t>
  </si>
  <si>
    <t>yfcS</t>
  </si>
  <si>
    <t>b2336</t>
  </si>
  <si>
    <t>yfcT</t>
  </si>
  <si>
    <t>b2337</t>
  </si>
  <si>
    <t>yfcU</t>
  </si>
  <si>
    <t>b2338</t>
  </si>
  <si>
    <t>yfcV</t>
  </si>
  <si>
    <t>b2339</t>
  </si>
  <si>
    <t>sixA</t>
  </si>
  <si>
    <t>b2340</t>
  </si>
  <si>
    <t>yfcX</t>
  </si>
  <si>
    <t>b2341</t>
  </si>
  <si>
    <t>yfcY</t>
  </si>
  <si>
    <t>b2342</t>
  </si>
  <si>
    <t>yfcZ</t>
  </si>
  <si>
    <t>b2343</t>
  </si>
  <si>
    <t>fadL</t>
  </si>
  <si>
    <t>b2344</t>
  </si>
  <si>
    <t>yfdF</t>
  </si>
  <si>
    <t>b2345</t>
  </si>
  <si>
    <t>b2346</t>
  </si>
  <si>
    <t>yfdC</t>
  </si>
  <si>
    <t>b2347</t>
  </si>
  <si>
    <t>intS</t>
  </si>
  <si>
    <t>b2349</t>
  </si>
  <si>
    <t>yfdG</t>
  </si>
  <si>
    <t>b2350</t>
  </si>
  <si>
    <t>yfdH</t>
  </si>
  <si>
    <t>b2351</t>
  </si>
  <si>
    <t>yfdI</t>
  </si>
  <si>
    <t>b2352</t>
  </si>
  <si>
    <t>tfaS</t>
  </si>
  <si>
    <t>b2353</t>
  </si>
  <si>
    <t>yfdK</t>
  </si>
  <si>
    <t>b2354</t>
  </si>
  <si>
    <t>yfdL</t>
  </si>
  <si>
    <t>b2355</t>
  </si>
  <si>
    <t>yfdM</t>
  </si>
  <si>
    <t>b2356</t>
  </si>
  <si>
    <t>yfdN</t>
  </si>
  <si>
    <t>b2357</t>
  </si>
  <si>
    <t>yfdO</t>
  </si>
  <si>
    <t>b2358</t>
  </si>
  <si>
    <t>yfdP</t>
  </si>
  <si>
    <t>b2359</t>
  </si>
  <si>
    <t>yfdQ</t>
  </si>
  <si>
    <t>b2360</t>
  </si>
  <si>
    <t>yfdR</t>
  </si>
  <si>
    <t>b2361</t>
  </si>
  <si>
    <t>yfdS</t>
  </si>
  <si>
    <t>b2362</t>
  </si>
  <si>
    <t>dsdC</t>
  </si>
  <si>
    <t>b2364</t>
  </si>
  <si>
    <t>dsdX</t>
  </si>
  <si>
    <t>b2365</t>
  </si>
  <si>
    <t>dsdA</t>
  </si>
  <si>
    <t>b2366</t>
  </si>
  <si>
    <t>emrY</t>
  </si>
  <si>
    <t>b2367</t>
  </si>
  <si>
    <t>emrK</t>
  </si>
  <si>
    <t>b2368</t>
  </si>
  <si>
    <t>evgA</t>
  </si>
  <si>
    <t>b2369</t>
  </si>
  <si>
    <t>evgS</t>
  </si>
  <si>
    <t>b2370</t>
  </si>
  <si>
    <t>yfdE</t>
  </si>
  <si>
    <t>b2371</t>
  </si>
  <si>
    <t>yfdV</t>
  </si>
  <si>
    <t>b2372</t>
  </si>
  <si>
    <t>oxc</t>
  </si>
  <si>
    <t>b2373</t>
  </si>
  <si>
    <t>frc</t>
  </si>
  <si>
    <t>b2374</t>
  </si>
  <si>
    <t>yfdX</t>
  </si>
  <si>
    <t>b2375</t>
  </si>
  <si>
    <t>ypdI</t>
  </si>
  <si>
    <t>b2376</t>
  </si>
  <si>
    <t>yfdY</t>
  </si>
  <si>
    <t>b2377</t>
  </si>
  <si>
    <t>ddg</t>
  </si>
  <si>
    <t>b2378</t>
  </si>
  <si>
    <t>yfdZ</t>
  </si>
  <si>
    <t>b2379</t>
  </si>
  <si>
    <t>ypdA</t>
  </si>
  <si>
    <t>b2380</t>
  </si>
  <si>
    <t>ypdB</t>
  </si>
  <si>
    <t>b2381</t>
  </si>
  <si>
    <t>ypdC</t>
  </si>
  <si>
    <t>b2382</t>
  </si>
  <si>
    <t>ypdD</t>
  </si>
  <si>
    <t>b2383</t>
  </si>
  <si>
    <t>ypdE</t>
  </si>
  <si>
    <t>b2384</t>
  </si>
  <si>
    <t>ypdF</t>
  </si>
  <si>
    <t>b2385</t>
  </si>
  <si>
    <t>ypdG</t>
  </si>
  <si>
    <t>b2386</t>
  </si>
  <si>
    <t>ypdH</t>
  </si>
  <si>
    <t>b2387</t>
  </si>
  <si>
    <t>glk</t>
  </si>
  <si>
    <t>b2388</t>
  </si>
  <si>
    <t>yfeO</t>
  </si>
  <si>
    <t>b2389</t>
  </si>
  <si>
    <t>ypeC</t>
  </si>
  <si>
    <t>b2390</t>
  </si>
  <si>
    <t>mntH</t>
  </si>
  <si>
    <t>b2392</t>
  </si>
  <si>
    <t>nupC</t>
  </si>
  <si>
    <t>b2393</t>
  </si>
  <si>
    <t>yfeA</t>
  </si>
  <si>
    <t>b2395</t>
  </si>
  <si>
    <t>yfeC</t>
  </si>
  <si>
    <t>b2398</t>
  </si>
  <si>
    <t>yfeD</t>
  </si>
  <si>
    <t>b2399</t>
  </si>
  <si>
    <t>xapR</t>
  </si>
  <si>
    <t>b2405</t>
  </si>
  <si>
    <t>xapB</t>
  </si>
  <si>
    <t>b2406</t>
  </si>
  <si>
    <t>xapA</t>
  </si>
  <si>
    <t>b2407</t>
  </si>
  <si>
    <t>yfeN</t>
  </si>
  <si>
    <t>b2408</t>
  </si>
  <si>
    <t>yfeR</t>
  </si>
  <si>
    <t>b2409</t>
  </si>
  <si>
    <t>yfeH</t>
  </si>
  <si>
    <t>b2410</t>
  </si>
  <si>
    <t>cysZ</t>
  </si>
  <si>
    <t>b2413</t>
  </si>
  <si>
    <t>cysK</t>
  </si>
  <si>
    <t>b2414</t>
  </si>
  <si>
    <t>ptsH</t>
  </si>
  <si>
    <t>b2415</t>
  </si>
  <si>
    <t>ptsI</t>
  </si>
  <si>
    <t>b2416</t>
  </si>
  <si>
    <t>crr</t>
  </si>
  <si>
    <t>b2417</t>
  </si>
  <si>
    <t>pdxK</t>
  </si>
  <si>
    <t>b2418</t>
  </si>
  <si>
    <t>yfeK</t>
  </si>
  <si>
    <t>b2419</t>
  </si>
  <si>
    <t>yfeS</t>
  </si>
  <si>
    <t>b2420</t>
  </si>
  <si>
    <t>cysM</t>
  </si>
  <si>
    <t>b2421</t>
  </si>
  <si>
    <t>cysA</t>
  </si>
  <si>
    <t>b2422</t>
  </si>
  <si>
    <t>cysW</t>
  </si>
  <si>
    <t>b2423</t>
  </si>
  <si>
    <t>cysU</t>
  </si>
  <si>
    <t>b2424</t>
  </si>
  <si>
    <t>cysP</t>
  </si>
  <si>
    <t>b2425</t>
  </si>
  <si>
    <t>ucpA</t>
  </si>
  <si>
    <t>b2426</t>
  </si>
  <si>
    <t>yfeT</t>
  </si>
  <si>
    <t>b2427</t>
  </si>
  <si>
    <t>yfeU</t>
  </si>
  <si>
    <t>b2428</t>
  </si>
  <si>
    <t>murP</t>
  </si>
  <si>
    <t>b2429</t>
  </si>
  <si>
    <t>yfeW</t>
  </si>
  <si>
    <t>b2430</t>
  </si>
  <si>
    <t>yfeX</t>
  </si>
  <si>
    <t>b2431</t>
  </si>
  <si>
    <t>yfeY</t>
  </si>
  <si>
    <t>b2432</t>
  </si>
  <si>
    <t>yfeZ</t>
  </si>
  <si>
    <t>b2433</t>
  </si>
  <si>
    <t>ypeA</t>
  </si>
  <si>
    <t>b2434</t>
  </si>
  <si>
    <t>amiA</t>
  </si>
  <si>
    <t>b2435</t>
  </si>
  <si>
    <t>hemF</t>
  </si>
  <si>
    <t>b2436</t>
  </si>
  <si>
    <t>yfeG</t>
  </si>
  <si>
    <t>b2437</t>
  </si>
  <si>
    <t>yffI</t>
  </si>
  <si>
    <t>b2438</t>
  </si>
  <si>
    <t>eutL</t>
  </si>
  <si>
    <t>b2439</t>
  </si>
  <si>
    <t>eutC</t>
  </si>
  <si>
    <t>b2440</t>
  </si>
  <si>
    <t>eutB</t>
  </si>
  <si>
    <t>b2441</t>
  </si>
  <si>
    <t>eutA</t>
  </si>
  <si>
    <t>b2451</t>
  </si>
  <si>
    <t>eutH</t>
  </si>
  <si>
    <t>b2452</t>
  </si>
  <si>
    <t>eutG</t>
  </si>
  <si>
    <t>b2453</t>
  </si>
  <si>
    <t>eutJ</t>
  </si>
  <si>
    <t>b2454</t>
  </si>
  <si>
    <t>eutE</t>
  </si>
  <si>
    <t>b2455</t>
  </si>
  <si>
    <t>cchB</t>
  </si>
  <si>
    <t>b2456</t>
  </si>
  <si>
    <t>cchA</t>
  </si>
  <si>
    <t>b2457</t>
  </si>
  <si>
    <t>eutI</t>
  </si>
  <si>
    <t>b2458</t>
  </si>
  <si>
    <t>eutT</t>
  </si>
  <si>
    <t>b2459</t>
  </si>
  <si>
    <t>eutQ</t>
  </si>
  <si>
    <t>b2460</t>
  </si>
  <si>
    <t>eutP</t>
  </si>
  <si>
    <t>b2461</t>
  </si>
  <si>
    <t>ypfE</t>
  </si>
  <si>
    <t>b2462</t>
  </si>
  <si>
    <t>maeB</t>
  </si>
  <si>
    <t>b2463</t>
  </si>
  <si>
    <t>talA</t>
  </si>
  <si>
    <t>b2464</t>
  </si>
  <si>
    <t>tktB</t>
  </si>
  <si>
    <t>b2465</t>
  </si>
  <si>
    <t>ypfG</t>
  </si>
  <si>
    <t>b2466</t>
  </si>
  <si>
    <t>yffH</t>
  </si>
  <si>
    <t>b2467</t>
  </si>
  <si>
    <t>aegA</t>
  </si>
  <si>
    <t>b2468</t>
  </si>
  <si>
    <t>narQ</t>
  </si>
  <si>
    <t>b2469</t>
  </si>
  <si>
    <t>acrD</t>
  </si>
  <si>
    <t>b2470</t>
  </si>
  <si>
    <t>yffB</t>
  </si>
  <si>
    <t>b2471</t>
  </si>
  <si>
    <t>ypfH</t>
  </si>
  <si>
    <t>b2473</t>
  </si>
  <si>
    <t>ypfI</t>
  </si>
  <si>
    <t>b2474</t>
  </si>
  <si>
    <t>ypfJ</t>
  </si>
  <si>
    <t>b2475</t>
  </si>
  <si>
    <t>purC</t>
  </si>
  <si>
    <t>b2476</t>
  </si>
  <si>
    <t>nlpB</t>
  </si>
  <si>
    <t>b2477</t>
  </si>
  <si>
    <t>gcvR</t>
  </si>
  <si>
    <t>b2479</t>
  </si>
  <si>
    <t>bcp</t>
  </si>
  <si>
    <t>b2480</t>
  </si>
  <si>
    <t>hyfA</t>
  </si>
  <si>
    <t>b2481</t>
  </si>
  <si>
    <t>hyfB</t>
  </si>
  <si>
    <t>b2482</t>
  </si>
  <si>
    <t>hyfC</t>
  </si>
  <si>
    <t>b2483</t>
  </si>
  <si>
    <t>hyfD</t>
  </si>
  <si>
    <t>b2484</t>
  </si>
  <si>
    <t>hyfE</t>
  </si>
  <si>
    <t>b2485</t>
  </si>
  <si>
    <t>hyfF</t>
  </si>
  <si>
    <t>b2486</t>
  </si>
  <si>
    <t>hyfG</t>
  </si>
  <si>
    <t>b2487</t>
  </si>
  <si>
    <t>hyfH</t>
  </si>
  <si>
    <t>b2488</t>
  </si>
  <si>
    <t>hyfI</t>
  </si>
  <si>
    <t>b2489</t>
  </si>
  <si>
    <t>hyfJ</t>
  </si>
  <si>
    <t>b2490</t>
  </si>
  <si>
    <t>hyfR</t>
  </si>
  <si>
    <t>b2491</t>
  </si>
  <si>
    <t>focB</t>
  </si>
  <si>
    <t>b2492</t>
  </si>
  <si>
    <t>yfgO</t>
  </si>
  <si>
    <t>b2493</t>
  </si>
  <si>
    <t>yfgC</t>
  </si>
  <si>
    <t>b2494</t>
  </si>
  <si>
    <t>yfgD</t>
  </si>
  <si>
    <t>b2495</t>
  </si>
  <si>
    <t>hda</t>
  </si>
  <si>
    <t>b2496</t>
  </si>
  <si>
    <t>uraA</t>
  </si>
  <si>
    <t>b2497</t>
  </si>
  <si>
    <t>upp</t>
  </si>
  <si>
    <t>b2498</t>
  </si>
  <si>
    <t>purM</t>
  </si>
  <si>
    <t>b2499</t>
  </si>
  <si>
    <t>purN</t>
  </si>
  <si>
    <t>b2500</t>
  </si>
  <si>
    <t>ppk</t>
  </si>
  <si>
    <t>b2501</t>
  </si>
  <si>
    <t>ppx</t>
  </si>
  <si>
    <t>b2502</t>
  </si>
  <si>
    <t>yfgF</t>
  </si>
  <si>
    <t>b2503</t>
  </si>
  <si>
    <t>yfgG</t>
  </si>
  <si>
    <t>b2504</t>
  </si>
  <si>
    <t>yfgH</t>
  </si>
  <si>
    <t>b2505</t>
  </si>
  <si>
    <t>yfgI</t>
  </si>
  <si>
    <t>b2506</t>
  </si>
  <si>
    <t>guaA</t>
  </si>
  <si>
    <t>b2507</t>
  </si>
  <si>
    <t>guaB</t>
  </si>
  <si>
    <t>b2508</t>
  </si>
  <si>
    <t>xseA</t>
  </si>
  <si>
    <t>b2509</t>
  </si>
  <si>
    <t>yfgJ</t>
  </si>
  <si>
    <t>b2510</t>
  </si>
  <si>
    <t>yfgL</t>
  </si>
  <si>
    <t>b2512</t>
  </si>
  <si>
    <t>yfgM</t>
  </si>
  <si>
    <t>b2513</t>
  </si>
  <si>
    <t>b2516</t>
  </si>
  <si>
    <t>yfgB</t>
  </si>
  <si>
    <t>b2517</t>
  </si>
  <si>
    <t>ndk</t>
  </si>
  <si>
    <t>b2518</t>
  </si>
  <si>
    <t>pbpC</t>
  </si>
  <si>
    <t>b2519</t>
  </si>
  <si>
    <t>yfhM</t>
  </si>
  <si>
    <t>b2520</t>
  </si>
  <si>
    <t>sseA</t>
  </si>
  <si>
    <t>b2521</t>
  </si>
  <si>
    <t>sseB</t>
  </si>
  <si>
    <t>b2522</t>
  </si>
  <si>
    <t>pepB</t>
  </si>
  <si>
    <t>b2523</t>
  </si>
  <si>
    <t>yfhJ</t>
  </si>
  <si>
    <t>b2524</t>
  </si>
  <si>
    <t>fdx</t>
  </si>
  <si>
    <t>b2525</t>
  </si>
  <si>
    <t>hscA</t>
  </si>
  <si>
    <t>b2526</t>
  </si>
  <si>
    <t>hscB</t>
  </si>
  <si>
    <t>b2527</t>
  </si>
  <si>
    <t>iscA</t>
  </si>
  <si>
    <t>b2528</t>
  </si>
  <si>
    <t>iscU</t>
  </si>
  <si>
    <t>b2529</t>
  </si>
  <si>
    <t>iscS</t>
  </si>
  <si>
    <t>b2530</t>
  </si>
  <si>
    <t>iscR</t>
  </si>
  <si>
    <t>b2531</t>
  </si>
  <si>
    <t>yfhQ</t>
  </si>
  <si>
    <t>b2532</t>
  </si>
  <si>
    <t>yfhR</t>
  </si>
  <si>
    <t>b2534</t>
  </si>
  <si>
    <t>csiE</t>
  </si>
  <si>
    <t>b2535</t>
  </si>
  <si>
    <t>hcaT</t>
  </si>
  <si>
    <t>b2536</t>
  </si>
  <si>
    <t>hcaR</t>
  </si>
  <si>
    <t>b2537</t>
  </si>
  <si>
    <t>hcaE</t>
  </si>
  <si>
    <t>b2538</t>
  </si>
  <si>
    <t>hcaF</t>
  </si>
  <si>
    <t>b2539</t>
  </si>
  <si>
    <t>hcaC</t>
  </si>
  <si>
    <t>b2540</t>
  </si>
  <si>
    <t>hcaB</t>
  </si>
  <si>
    <t>b2541</t>
  </si>
  <si>
    <t>hcaD</t>
  </si>
  <si>
    <t>b2542</t>
  </si>
  <si>
    <t>yphA</t>
  </si>
  <si>
    <t>b2543</t>
  </si>
  <si>
    <t>yphB</t>
  </si>
  <si>
    <t>b2544</t>
  </si>
  <si>
    <t>yphC</t>
  </si>
  <si>
    <t>b2545</t>
  </si>
  <si>
    <t>yphD</t>
  </si>
  <si>
    <t>b2546</t>
  </si>
  <si>
    <t>yphE</t>
  </si>
  <si>
    <t>b2547</t>
  </si>
  <si>
    <t>yphF</t>
  </si>
  <si>
    <t>b2548</t>
  </si>
  <si>
    <t>yphG</t>
  </si>
  <si>
    <t>b2549</t>
  </si>
  <si>
    <t>yphH</t>
  </si>
  <si>
    <t>b2550</t>
  </si>
  <si>
    <t>glyA</t>
  </si>
  <si>
    <t>b2551</t>
  </si>
  <si>
    <t>hmp</t>
  </si>
  <si>
    <t>b2552</t>
  </si>
  <si>
    <t>glnB</t>
  </si>
  <si>
    <t>b2553</t>
  </si>
  <si>
    <t>yfhA</t>
  </si>
  <si>
    <t>b2554</t>
  </si>
  <si>
    <t>yfhG</t>
  </si>
  <si>
    <t>b2555</t>
  </si>
  <si>
    <t>yfhK</t>
  </si>
  <si>
    <t>b2556</t>
  </si>
  <si>
    <t>purL</t>
  </si>
  <si>
    <t>b2557</t>
  </si>
  <si>
    <t>yfhD</t>
  </si>
  <si>
    <t>b2558</t>
  </si>
  <si>
    <t>yfhB</t>
  </si>
  <si>
    <t>b2560</t>
  </si>
  <si>
    <t>yfhH</t>
  </si>
  <si>
    <t>b2561</t>
  </si>
  <si>
    <t>yfhL</t>
  </si>
  <si>
    <t>b2562</t>
  </si>
  <si>
    <t>pdxJ</t>
  </si>
  <si>
    <t>b2564</t>
  </si>
  <si>
    <t>recO</t>
  </si>
  <si>
    <t>b2565</t>
  </si>
  <si>
    <t>lepA</t>
  </si>
  <si>
    <t>b2569</t>
  </si>
  <si>
    <t>rseC</t>
  </si>
  <si>
    <t>b2570</t>
  </si>
  <si>
    <t>rseB</t>
  </si>
  <si>
    <t>b2571</t>
  </si>
  <si>
    <t>rseA</t>
  </si>
  <si>
    <t>b2572</t>
  </si>
  <si>
    <t>nadB</t>
  </si>
  <si>
    <t>b2574</t>
  </si>
  <si>
    <t>yfiC</t>
  </si>
  <si>
    <t>b2575</t>
  </si>
  <si>
    <t>srmB</t>
  </si>
  <si>
    <t>b2576</t>
  </si>
  <si>
    <t>yfiE</t>
  </si>
  <si>
    <t>b2577</t>
  </si>
  <si>
    <t>yfiK</t>
  </si>
  <si>
    <t>b2578</t>
  </si>
  <si>
    <t>yfiD</t>
  </si>
  <si>
    <t>b2579</t>
  </si>
  <si>
    <t>ung</t>
  </si>
  <si>
    <t>b2580</t>
  </si>
  <si>
    <t>yfiF</t>
  </si>
  <si>
    <t>b2581</t>
  </si>
  <si>
    <t>trxC</t>
  </si>
  <si>
    <t>b2582</t>
  </si>
  <si>
    <t>yfiP</t>
  </si>
  <si>
    <t>b2583</t>
  </si>
  <si>
    <t>yfiQ</t>
  </si>
  <si>
    <t>b2584</t>
  </si>
  <si>
    <t>yfiM</t>
  </si>
  <si>
    <t>b2586</t>
  </si>
  <si>
    <t>kgtP</t>
  </si>
  <si>
    <t>b2587</t>
  </si>
  <si>
    <t>clpB</t>
  </si>
  <si>
    <t>b2592</t>
  </si>
  <si>
    <t>yfiH</t>
  </si>
  <si>
    <t>b2593</t>
  </si>
  <si>
    <t>rluD</t>
  </si>
  <si>
    <t>b2594</t>
  </si>
  <si>
    <t>yfiA</t>
  </si>
  <si>
    <t>b2597</t>
  </si>
  <si>
    <t>pheL</t>
  </si>
  <si>
    <t>b2598</t>
  </si>
  <si>
    <t>pheA</t>
  </si>
  <si>
    <t>b2599</t>
  </si>
  <si>
    <t>tyrA</t>
  </si>
  <si>
    <t>b2600</t>
  </si>
  <si>
    <t>aroF</t>
  </si>
  <si>
    <t>b2601</t>
  </si>
  <si>
    <t>yfiL</t>
  </si>
  <si>
    <t>b2602</t>
  </si>
  <si>
    <t>yfiR</t>
  </si>
  <si>
    <t>b2603</t>
  </si>
  <si>
    <t>yfiN</t>
  </si>
  <si>
    <t>b2604</t>
  </si>
  <si>
    <t>yfiB</t>
  </si>
  <si>
    <t>b2605</t>
  </si>
  <si>
    <t>rimM</t>
  </si>
  <si>
    <t>b2608</t>
  </si>
  <si>
    <t>ypjD</t>
  </si>
  <si>
    <t>b2611</t>
  </si>
  <si>
    <t>recN</t>
  </si>
  <si>
    <t>b2616</t>
  </si>
  <si>
    <t>smpA</t>
  </si>
  <si>
    <t>b2617</t>
  </si>
  <si>
    <t>yfjF</t>
  </si>
  <si>
    <t>b2618</t>
  </si>
  <si>
    <t>yfjG</t>
  </si>
  <si>
    <t>b2619</t>
  </si>
  <si>
    <t>smpB</t>
  </si>
  <si>
    <t>b2620</t>
  </si>
  <si>
    <t>intA</t>
  </si>
  <si>
    <t>b2622</t>
  </si>
  <si>
    <t>yfjH</t>
  </si>
  <si>
    <t>b2623</t>
  </si>
  <si>
    <t>alpA</t>
  </si>
  <si>
    <t>b2624</t>
  </si>
  <si>
    <t>yfjI</t>
  </si>
  <si>
    <t>b2625</t>
  </si>
  <si>
    <t>yfjJ</t>
  </si>
  <si>
    <t>b2626</t>
  </si>
  <si>
    <t>yfjK</t>
  </si>
  <si>
    <t>b2627</t>
  </si>
  <si>
    <t>yfjL</t>
  </si>
  <si>
    <t>b2628</t>
  </si>
  <si>
    <t>yfjM</t>
  </si>
  <si>
    <t>b2629</t>
  </si>
  <si>
    <t>yfjN</t>
  </si>
  <si>
    <t>b2630</t>
  </si>
  <si>
    <t>yfjO</t>
  </si>
  <si>
    <t>b2631</t>
  </si>
  <si>
    <t>yfjP</t>
  </si>
  <si>
    <t>b2632</t>
  </si>
  <si>
    <t>yfjQ</t>
  </si>
  <si>
    <t>b2633</t>
  </si>
  <si>
    <t>yfjR</t>
  </si>
  <si>
    <t>b2634</t>
  </si>
  <si>
    <t>yfjS</t>
  </si>
  <si>
    <t>b2636</t>
  </si>
  <si>
    <t>yfjT</t>
  </si>
  <si>
    <t>b2637</t>
  </si>
  <si>
    <t>yfjU</t>
  </si>
  <si>
    <t>b2638</t>
  </si>
  <si>
    <t>ypjL</t>
  </si>
  <si>
    <t>b2639</t>
  </si>
  <si>
    <t>yfjV</t>
  </si>
  <si>
    <t>b2640</t>
  </si>
  <si>
    <t>ypjM</t>
  </si>
  <si>
    <t>b2641</t>
  </si>
  <si>
    <t>yfjW</t>
  </si>
  <si>
    <t>b2642</t>
  </si>
  <si>
    <t>yfjX</t>
  </si>
  <si>
    <t>b2643</t>
  </si>
  <si>
    <t>yfjY</t>
  </si>
  <si>
    <t>b2644</t>
  </si>
  <si>
    <t>yfjZ</t>
  </si>
  <si>
    <t>b2645</t>
  </si>
  <si>
    <t>ypjF</t>
  </si>
  <si>
    <t>b2646</t>
  </si>
  <si>
    <t>ypjA</t>
  </si>
  <si>
    <t>b2647</t>
  </si>
  <si>
    <t>pinH</t>
  </si>
  <si>
    <t>b2648</t>
  </si>
  <si>
    <t>ypjB</t>
  </si>
  <si>
    <t>b2649</t>
  </si>
  <si>
    <t>ypjC</t>
  </si>
  <si>
    <t>b2650</t>
  </si>
  <si>
    <t>ygaQ</t>
  </si>
  <si>
    <t>b2654</t>
  </si>
  <si>
    <t>yqaC</t>
  </si>
  <si>
    <t>b2657</t>
  </si>
  <si>
    <t>yqaD</t>
  </si>
  <si>
    <t>b2658</t>
  </si>
  <si>
    <t>ygaT</t>
  </si>
  <si>
    <t>b2659</t>
  </si>
  <si>
    <t>ygaF</t>
  </si>
  <si>
    <t>b2660</t>
  </si>
  <si>
    <t>gabD</t>
  </si>
  <si>
    <t>b2661</t>
  </si>
  <si>
    <t>gabT</t>
  </si>
  <si>
    <t>b2662</t>
  </si>
  <si>
    <t>gabP</t>
  </si>
  <si>
    <t>b2663</t>
  </si>
  <si>
    <t>csiR</t>
  </si>
  <si>
    <t>b2664</t>
  </si>
  <si>
    <t>ygaU</t>
  </si>
  <si>
    <t>b2665</t>
  </si>
  <si>
    <t>yqaE</t>
  </si>
  <si>
    <t>b2666</t>
  </si>
  <si>
    <t>ygaV</t>
  </si>
  <si>
    <t>b2667</t>
  </si>
  <si>
    <t>ygaP</t>
  </si>
  <si>
    <t>b2668</t>
  </si>
  <si>
    <t>stpA</t>
  </si>
  <si>
    <t>b2669</t>
  </si>
  <si>
    <t>ygaW</t>
  </si>
  <si>
    <t>b2670</t>
  </si>
  <si>
    <t>ygaC</t>
  </si>
  <si>
    <t>b2671</t>
  </si>
  <si>
    <t>ygaM</t>
  </si>
  <si>
    <t>b2672</t>
  </si>
  <si>
    <t>nrdH</t>
  </si>
  <si>
    <t>b2673</t>
  </si>
  <si>
    <t>nrdI</t>
  </si>
  <si>
    <t>b2674</t>
  </si>
  <si>
    <t>nrdE</t>
  </si>
  <si>
    <t>b2675</t>
  </si>
  <si>
    <t>nrdF</t>
  </si>
  <si>
    <t>b2676</t>
  </si>
  <si>
    <t>proV</t>
  </si>
  <si>
    <t>b2677</t>
  </si>
  <si>
    <t>proW</t>
  </si>
  <si>
    <t>b2678</t>
  </si>
  <si>
    <t>proX</t>
  </si>
  <si>
    <t>b2679</t>
  </si>
  <si>
    <t>ygaX</t>
  </si>
  <si>
    <t>b2680</t>
  </si>
  <si>
    <t>ygaY</t>
  </si>
  <si>
    <t>b2681</t>
  </si>
  <si>
    <t>ygaZ</t>
  </si>
  <si>
    <t>b2682</t>
  </si>
  <si>
    <t>ygaH</t>
  </si>
  <si>
    <t>b2683</t>
  </si>
  <si>
    <t>mprA</t>
  </si>
  <si>
    <t>b2684</t>
  </si>
  <si>
    <t>emrA</t>
  </si>
  <si>
    <t>b2685</t>
  </si>
  <si>
    <t>emrB</t>
  </si>
  <si>
    <t>b2686</t>
  </si>
  <si>
    <t>luxS</t>
  </si>
  <si>
    <t>b2687</t>
  </si>
  <si>
    <t>gshA</t>
  </si>
  <si>
    <t>b2688</t>
  </si>
  <si>
    <t>yqaA</t>
  </si>
  <si>
    <t>b2689</t>
  </si>
  <si>
    <t>yqaB</t>
  </si>
  <si>
    <t>b2690</t>
  </si>
  <si>
    <t>alaS</t>
  </si>
  <si>
    <t>b2697</t>
  </si>
  <si>
    <t>recX</t>
  </si>
  <si>
    <t>b2698</t>
  </si>
  <si>
    <t>recA</t>
  </si>
  <si>
    <t>b2699</t>
  </si>
  <si>
    <t>ygaD</t>
  </si>
  <si>
    <t>b2700</t>
  </si>
  <si>
    <t>mltB</t>
  </si>
  <si>
    <t>b2701</t>
  </si>
  <si>
    <t>srlA</t>
  </si>
  <si>
    <t>b2702</t>
  </si>
  <si>
    <t>srlE</t>
  </si>
  <si>
    <t>b2703</t>
  </si>
  <si>
    <t>srlB</t>
  </si>
  <si>
    <t>b2704</t>
  </si>
  <si>
    <t>srlD</t>
  </si>
  <si>
    <t>b2705</t>
  </si>
  <si>
    <t>gutM</t>
  </si>
  <si>
    <t>b2706</t>
  </si>
  <si>
    <t>srlR</t>
  </si>
  <si>
    <t>b2707</t>
  </si>
  <si>
    <t>b2708</t>
  </si>
  <si>
    <t>norR</t>
  </si>
  <si>
    <t>b2709</t>
  </si>
  <si>
    <t>norV</t>
  </si>
  <si>
    <t>b2710</t>
  </si>
  <si>
    <t>norW</t>
  </si>
  <si>
    <t>b2711</t>
  </si>
  <si>
    <t>hypF</t>
  </si>
  <si>
    <t>b2712</t>
  </si>
  <si>
    <t>hydN</t>
  </si>
  <si>
    <t>b2713</t>
  </si>
  <si>
    <t>ascG</t>
  </si>
  <si>
    <t>b2714</t>
  </si>
  <si>
    <t>ascF</t>
  </si>
  <si>
    <t>b2715</t>
  </si>
  <si>
    <t>ascB</t>
  </si>
  <si>
    <t>b2716</t>
  </si>
  <si>
    <t>hycI</t>
  </si>
  <si>
    <t>b2717</t>
  </si>
  <si>
    <t>hycH</t>
  </si>
  <si>
    <t>b2718</t>
  </si>
  <si>
    <t>hycG</t>
  </si>
  <si>
    <t>b2719</t>
  </si>
  <si>
    <t>hycF</t>
  </si>
  <si>
    <t>b2720</t>
  </si>
  <si>
    <t>hycE</t>
  </si>
  <si>
    <t>b2721</t>
  </si>
  <si>
    <t>hycD</t>
  </si>
  <si>
    <t>b2722</t>
  </si>
  <si>
    <t>hycC</t>
  </si>
  <si>
    <t>b2723</t>
  </si>
  <si>
    <t>hycB</t>
  </si>
  <si>
    <t>b2724</t>
  </si>
  <si>
    <t>hycA</t>
  </si>
  <si>
    <t>b2725</t>
  </si>
  <si>
    <t>hypA</t>
  </si>
  <si>
    <t>b2726</t>
  </si>
  <si>
    <t>hypB</t>
  </si>
  <si>
    <t>b2727</t>
  </si>
  <si>
    <t>hypC</t>
  </si>
  <si>
    <t>b2728</t>
  </si>
  <si>
    <t>hypD</t>
  </si>
  <si>
    <t>b2729</t>
  </si>
  <si>
    <t>hypE</t>
  </si>
  <si>
    <t>b2730</t>
  </si>
  <si>
    <t>fhlA</t>
  </si>
  <si>
    <t>b2731</t>
  </si>
  <si>
    <t>ygbA</t>
  </si>
  <si>
    <t>b2732</t>
  </si>
  <si>
    <t>mutS</t>
  </si>
  <si>
    <t>b2733</t>
  </si>
  <si>
    <t>pphB</t>
  </si>
  <si>
    <t>b2734</t>
  </si>
  <si>
    <t>ygbI</t>
  </si>
  <si>
    <t>b2735</t>
  </si>
  <si>
    <t>ygbJ</t>
  </si>
  <si>
    <t>b2736</t>
  </si>
  <si>
    <t>ygbK</t>
  </si>
  <si>
    <t>b2737</t>
  </si>
  <si>
    <t>ygbL</t>
  </si>
  <si>
    <t>b2738</t>
  </si>
  <si>
    <t>ygbM</t>
  </si>
  <si>
    <t>b2739</t>
  </si>
  <si>
    <t>ygbN</t>
  </si>
  <si>
    <t>b2740</t>
  </si>
  <si>
    <t>rpoS</t>
  </si>
  <si>
    <t>b2741</t>
  </si>
  <si>
    <t>nlpD</t>
  </si>
  <si>
    <t>b2742</t>
  </si>
  <si>
    <t>pcm</t>
  </si>
  <si>
    <t>b2743</t>
  </si>
  <si>
    <t>surE</t>
  </si>
  <si>
    <t>b2744</t>
  </si>
  <si>
    <t>truD</t>
  </si>
  <si>
    <t>b2745</t>
  </si>
  <si>
    <t>ygbE</t>
  </si>
  <si>
    <t>b2749</t>
  </si>
  <si>
    <t>cysC</t>
  </si>
  <si>
    <t>b2750</t>
  </si>
  <si>
    <t>cysN</t>
  </si>
  <si>
    <t>b2751</t>
  </si>
  <si>
    <t>cysD</t>
  </si>
  <si>
    <t>b2752</t>
  </si>
  <si>
    <t>iap</t>
  </si>
  <si>
    <t>b2753</t>
  </si>
  <si>
    <t>ygbF</t>
  </si>
  <si>
    <t>b2754</t>
  </si>
  <si>
    <t>ygbT</t>
  </si>
  <si>
    <t>b2755</t>
  </si>
  <si>
    <t>ygcH</t>
  </si>
  <si>
    <t>b2756</t>
  </si>
  <si>
    <t>ygcI</t>
  </si>
  <si>
    <t>b2757</t>
  </si>
  <si>
    <t>ygcJ</t>
  </si>
  <si>
    <t>b2758</t>
  </si>
  <si>
    <t>ygcK</t>
  </si>
  <si>
    <t>b2759</t>
  </si>
  <si>
    <t>ygcL</t>
  </si>
  <si>
    <t>b2760</t>
  </si>
  <si>
    <t>ygcB</t>
  </si>
  <si>
    <t>b2761</t>
  </si>
  <si>
    <t>cysH</t>
  </si>
  <si>
    <t>b2762</t>
  </si>
  <si>
    <t>cysI</t>
  </si>
  <si>
    <t>b2763</t>
  </si>
  <si>
    <t>cysJ</t>
  </si>
  <si>
    <t>b2764</t>
  </si>
  <si>
    <t>ygcM</t>
  </si>
  <si>
    <t>b2765</t>
  </si>
  <si>
    <t>ygcN</t>
  </si>
  <si>
    <t>b2766</t>
  </si>
  <si>
    <t>ygcO</t>
  </si>
  <si>
    <t>b2767</t>
  </si>
  <si>
    <t>ygcP</t>
  </si>
  <si>
    <t>b2768</t>
  </si>
  <si>
    <t>ygcQ</t>
  </si>
  <si>
    <t>b2769</t>
  </si>
  <si>
    <t>ygcR</t>
  </si>
  <si>
    <t>b2770</t>
  </si>
  <si>
    <t>ygcS</t>
  </si>
  <si>
    <t>b2771</t>
  </si>
  <si>
    <t>ygcW</t>
  </si>
  <si>
    <t>b2774</t>
  </si>
  <si>
    <t>yqcE</t>
  </si>
  <si>
    <t>b2775</t>
  </si>
  <si>
    <t>ygcE</t>
  </si>
  <si>
    <t>b2776</t>
  </si>
  <si>
    <t>ygcF</t>
  </si>
  <si>
    <t>b2777</t>
  </si>
  <si>
    <t>ygcG</t>
  </si>
  <si>
    <t>b2778</t>
  </si>
  <si>
    <t>mazG</t>
  </si>
  <si>
    <t>b2781</t>
  </si>
  <si>
    <t>chpA</t>
  </si>
  <si>
    <t>b2782</t>
  </si>
  <si>
    <t>relA</t>
  </si>
  <si>
    <t>b2784</t>
  </si>
  <si>
    <t>rumA</t>
  </si>
  <si>
    <t>b2785</t>
  </si>
  <si>
    <t>barA</t>
  </si>
  <si>
    <t>b2786</t>
  </si>
  <si>
    <t>gudD</t>
  </si>
  <si>
    <t>b2787</t>
  </si>
  <si>
    <t>gudX</t>
  </si>
  <si>
    <t>b2788</t>
  </si>
  <si>
    <t>gudP</t>
  </si>
  <si>
    <t>b2789</t>
  </si>
  <si>
    <t>yqcA</t>
  </si>
  <si>
    <t>b2790</t>
  </si>
  <si>
    <t>yqcB</t>
  </si>
  <si>
    <t>b2791</t>
  </si>
  <si>
    <t>yqcC</t>
  </si>
  <si>
    <t>b2792</t>
  </si>
  <si>
    <t>syd</t>
  </si>
  <si>
    <t>b2793</t>
  </si>
  <si>
    <t>yqcD</t>
  </si>
  <si>
    <t>b2794</t>
  </si>
  <si>
    <t>ygdH</t>
  </si>
  <si>
    <t>b2795</t>
  </si>
  <si>
    <t>sdaC</t>
  </si>
  <si>
    <t>b2796</t>
  </si>
  <si>
    <t>sdaB</t>
  </si>
  <si>
    <t>b2797</t>
  </si>
  <si>
    <t>exo</t>
  </si>
  <si>
    <t>b2798</t>
  </si>
  <si>
    <t>fucO</t>
  </si>
  <si>
    <t>b2799</t>
  </si>
  <si>
    <t>fucA</t>
  </si>
  <si>
    <t>b2800</t>
  </si>
  <si>
    <t>fucP</t>
  </si>
  <si>
    <t>b2801</t>
  </si>
  <si>
    <t>fucI</t>
  </si>
  <si>
    <t>b2802</t>
  </si>
  <si>
    <t>fucK</t>
  </si>
  <si>
    <t>b2803</t>
  </si>
  <si>
    <t>fucU</t>
  </si>
  <si>
    <t>b2804</t>
  </si>
  <si>
    <t>fucR</t>
  </si>
  <si>
    <t>b2805</t>
  </si>
  <si>
    <t>ygdE</t>
  </si>
  <si>
    <t>b2806</t>
  </si>
  <si>
    <t>ygdD</t>
  </si>
  <si>
    <t>b2807</t>
  </si>
  <si>
    <t>gcvA</t>
  </si>
  <si>
    <t>b2808</t>
  </si>
  <si>
    <t>ygdI</t>
  </si>
  <si>
    <t>b2809</t>
  </si>
  <si>
    <t>csdA</t>
  </si>
  <si>
    <t>b2810</t>
  </si>
  <si>
    <t>ygdK</t>
  </si>
  <si>
    <t>b2811</t>
  </si>
  <si>
    <t>ygdL</t>
  </si>
  <si>
    <t>b2812</t>
  </si>
  <si>
    <t>mltA</t>
  </si>
  <si>
    <t>b2813</t>
  </si>
  <si>
    <t>amiC</t>
  </si>
  <si>
    <t>b2817</t>
  </si>
  <si>
    <t>argA</t>
  </si>
  <si>
    <t>b2818</t>
  </si>
  <si>
    <t>recD</t>
  </si>
  <si>
    <t>b2819</t>
  </si>
  <si>
    <t>recB</t>
  </si>
  <si>
    <t>b2820</t>
  </si>
  <si>
    <t>ptr</t>
  </si>
  <si>
    <t>b2821</t>
  </si>
  <si>
    <t>recC</t>
  </si>
  <si>
    <t>b2822</t>
  </si>
  <si>
    <t>ppdC</t>
  </si>
  <si>
    <t>b2823</t>
  </si>
  <si>
    <t>ygdB</t>
  </si>
  <si>
    <t>b2824</t>
  </si>
  <si>
    <t>ppdB</t>
  </si>
  <si>
    <t>b2825</t>
  </si>
  <si>
    <t>ppdA</t>
  </si>
  <si>
    <t>b2826</t>
  </si>
  <si>
    <t>thyA</t>
  </si>
  <si>
    <t>b2827</t>
  </si>
  <si>
    <t>ptsP</t>
  </si>
  <si>
    <t>b2829</t>
  </si>
  <si>
    <t>nudH</t>
  </si>
  <si>
    <t>b2830</t>
  </si>
  <si>
    <t>mutH</t>
  </si>
  <si>
    <t>b2831</t>
  </si>
  <si>
    <t>ygdQ</t>
  </si>
  <si>
    <t>b2832</t>
  </si>
  <si>
    <t>ygdR</t>
  </si>
  <si>
    <t>b2833</t>
  </si>
  <si>
    <t>tas</t>
  </si>
  <si>
    <t>b2834</t>
  </si>
  <si>
    <t>ygeD</t>
  </si>
  <si>
    <t>b2835</t>
  </si>
  <si>
    <t>aas</t>
  </si>
  <si>
    <t>b2836</t>
  </si>
  <si>
    <t>galR</t>
  </si>
  <si>
    <t>b2837</t>
  </si>
  <si>
    <t>lysA</t>
  </si>
  <si>
    <t>b2838</t>
  </si>
  <si>
    <t>lysR</t>
  </si>
  <si>
    <t>b2839</t>
  </si>
  <si>
    <t>ygeA</t>
  </si>
  <si>
    <t>b2840</t>
  </si>
  <si>
    <t>araE</t>
  </si>
  <si>
    <t>b2841</t>
  </si>
  <si>
    <t>kduD</t>
  </si>
  <si>
    <t>b2842</t>
  </si>
  <si>
    <t>kduI</t>
  </si>
  <si>
    <t>b2843</t>
  </si>
  <si>
    <t>yqeF</t>
  </si>
  <si>
    <t>b2844</t>
  </si>
  <si>
    <t>yqeG</t>
  </si>
  <si>
    <t>b2845</t>
  </si>
  <si>
    <t>yqeH</t>
  </si>
  <si>
    <t>b2846</t>
  </si>
  <si>
    <t>yqeI</t>
  </si>
  <si>
    <t>b2847</t>
  </si>
  <si>
    <t>yqeJ</t>
  </si>
  <si>
    <t>b2848</t>
  </si>
  <si>
    <t>yqeK</t>
  </si>
  <si>
    <t>b2849</t>
  </si>
  <si>
    <t>ygeF</t>
  </si>
  <si>
    <t>b2850</t>
  </si>
  <si>
    <t>ygeG</t>
  </si>
  <si>
    <t>b2851</t>
  </si>
  <si>
    <t>ygeH</t>
  </si>
  <si>
    <t>b2852</t>
  </si>
  <si>
    <t>ygeI</t>
  </si>
  <si>
    <t>b2853</t>
  </si>
  <si>
    <t>pbl</t>
  </si>
  <si>
    <t>b2854</t>
  </si>
  <si>
    <t>ygeK</t>
  </si>
  <si>
    <t>b2855</t>
  </si>
  <si>
    <t>ygeL</t>
  </si>
  <si>
    <t>b2856</t>
  </si>
  <si>
    <t>ygeM</t>
  </si>
  <si>
    <t>b2857</t>
  </si>
  <si>
    <t>ygeN</t>
  </si>
  <si>
    <t>b2858</t>
  </si>
  <si>
    <t>ygeO</t>
  </si>
  <si>
    <t>b2859</t>
  </si>
  <si>
    <t>ygeP</t>
  </si>
  <si>
    <t>b2862</t>
  </si>
  <si>
    <t>ygeQ</t>
  </si>
  <si>
    <t>b2863</t>
  </si>
  <si>
    <t>ygeR</t>
  </si>
  <si>
    <t>b2865</t>
  </si>
  <si>
    <t>xdhA</t>
  </si>
  <si>
    <t>b2866</t>
  </si>
  <si>
    <t>xdhB</t>
  </si>
  <si>
    <t>b2867</t>
  </si>
  <si>
    <t>xdhC</t>
  </si>
  <si>
    <t>b2868</t>
  </si>
  <si>
    <t>ygeV</t>
  </si>
  <si>
    <t>b2869</t>
  </si>
  <si>
    <t>ygeW</t>
  </si>
  <si>
    <t>b2870</t>
  </si>
  <si>
    <t>ygeX</t>
  </si>
  <si>
    <t>b2871</t>
  </si>
  <si>
    <t>ygeY</t>
  </si>
  <si>
    <t>b2872</t>
  </si>
  <si>
    <t>hyuA</t>
  </si>
  <si>
    <t>b2873</t>
  </si>
  <si>
    <t>yqeA</t>
  </si>
  <si>
    <t>b2874</t>
  </si>
  <si>
    <t>yqeB</t>
  </si>
  <si>
    <t>b2875</t>
  </si>
  <si>
    <t>yqeC</t>
  </si>
  <si>
    <t>b2876</t>
  </si>
  <si>
    <t>ygfJ</t>
  </si>
  <si>
    <t>b2877</t>
  </si>
  <si>
    <t>ygfK</t>
  </si>
  <si>
    <t>b2878</t>
  </si>
  <si>
    <t>ssnA</t>
  </si>
  <si>
    <t>b2879</t>
  </si>
  <si>
    <t>ygfM</t>
  </si>
  <si>
    <t>b2880</t>
  </si>
  <si>
    <t>xdhD</t>
  </si>
  <si>
    <t>b2881</t>
  </si>
  <si>
    <t>ygfO</t>
  </si>
  <si>
    <t>b2882</t>
  </si>
  <si>
    <t>guaD</t>
  </si>
  <si>
    <t>b2883</t>
  </si>
  <si>
    <t>ygfS</t>
  </si>
  <si>
    <t>b2886</t>
  </si>
  <si>
    <t>ygfT</t>
  </si>
  <si>
    <t>b2887</t>
  </si>
  <si>
    <t>ygfU</t>
  </si>
  <si>
    <t>b2888</t>
  </si>
  <si>
    <t>idi</t>
  </si>
  <si>
    <t>b2889</t>
  </si>
  <si>
    <t>lysS</t>
  </si>
  <si>
    <t>b2890</t>
  </si>
  <si>
    <t>prfB</t>
  </si>
  <si>
    <t>b2891</t>
  </si>
  <si>
    <t>recJ</t>
  </si>
  <si>
    <t>b2892</t>
  </si>
  <si>
    <t>dsbC</t>
  </si>
  <si>
    <t>b2893</t>
  </si>
  <si>
    <t>xerD</t>
  </si>
  <si>
    <t>b2894</t>
  </si>
  <si>
    <t>fldB</t>
  </si>
  <si>
    <t>b2895</t>
  </si>
  <si>
    <t>ygfX</t>
  </si>
  <si>
    <t>b2896</t>
  </si>
  <si>
    <t>ygfY</t>
  </si>
  <si>
    <t>b2897</t>
  </si>
  <si>
    <t>ygfZ</t>
  </si>
  <si>
    <t>b2898</t>
  </si>
  <si>
    <t>yqfA</t>
  </si>
  <si>
    <t>b2899</t>
  </si>
  <si>
    <t>yqfB</t>
  </si>
  <si>
    <t>b2900</t>
  </si>
  <si>
    <t>bglA</t>
  </si>
  <si>
    <t>b2901</t>
  </si>
  <si>
    <t>ygfF</t>
  </si>
  <si>
    <t>b2902</t>
  </si>
  <si>
    <t>gcvP</t>
  </si>
  <si>
    <t>b2903</t>
  </si>
  <si>
    <t>gcvH</t>
  </si>
  <si>
    <t>b2904</t>
  </si>
  <si>
    <t>gcvT</t>
  </si>
  <si>
    <t>b2905</t>
  </si>
  <si>
    <t>visC</t>
  </si>
  <si>
    <t>b2906</t>
  </si>
  <si>
    <t>ubiH</t>
  </si>
  <si>
    <t>b2907</t>
  </si>
  <si>
    <t>pepP</t>
  </si>
  <si>
    <t>b2908</t>
  </si>
  <si>
    <t>ygfB</t>
  </si>
  <si>
    <t>b2909</t>
  </si>
  <si>
    <t>zapA</t>
  </si>
  <si>
    <t>b2910</t>
  </si>
  <si>
    <t>ygfA</t>
  </si>
  <si>
    <t>b2912</t>
  </si>
  <si>
    <t>serA</t>
  </si>
  <si>
    <t>b2913</t>
  </si>
  <si>
    <t>rpiA</t>
  </si>
  <si>
    <t>b2914</t>
  </si>
  <si>
    <t>yqfE</t>
  </si>
  <si>
    <t>b2915</t>
  </si>
  <si>
    <t>argP</t>
  </si>
  <si>
    <t>b2916</t>
  </si>
  <si>
    <t>yliK</t>
  </si>
  <si>
    <t>b2917</t>
  </si>
  <si>
    <t>argK</t>
  </si>
  <si>
    <t>b2918</t>
  </si>
  <si>
    <t>ygfG</t>
  </si>
  <si>
    <t>b2919</t>
  </si>
  <si>
    <t>ygfH</t>
  </si>
  <si>
    <t>b2920</t>
  </si>
  <si>
    <t>ygfI</t>
  </si>
  <si>
    <t>b2921</t>
  </si>
  <si>
    <t>yggE</t>
  </si>
  <si>
    <t>b2922</t>
  </si>
  <si>
    <t>argO</t>
  </si>
  <si>
    <t>b2923</t>
  </si>
  <si>
    <t>mscS</t>
  </si>
  <si>
    <t>b2924</t>
  </si>
  <si>
    <t>epd</t>
  </si>
  <si>
    <t>b2927</t>
  </si>
  <si>
    <t>yggC</t>
  </si>
  <si>
    <t>b2928</t>
  </si>
  <si>
    <t>yggD</t>
  </si>
  <si>
    <t>b2929</t>
  </si>
  <si>
    <t>yggF</t>
  </si>
  <si>
    <t>b2930</t>
  </si>
  <si>
    <t>cmtA</t>
  </si>
  <si>
    <t>b2933</t>
  </si>
  <si>
    <t>cmtB</t>
  </si>
  <si>
    <t>b2934</t>
  </si>
  <si>
    <t>tktA</t>
  </si>
  <si>
    <t>b2935</t>
  </si>
  <si>
    <t>yggG</t>
  </si>
  <si>
    <t>b2936</t>
  </si>
  <si>
    <t>speB</t>
  </si>
  <si>
    <t>b2937</t>
  </si>
  <si>
    <t>speA</t>
  </si>
  <si>
    <t>b2938</t>
  </si>
  <si>
    <t>yqgB</t>
  </si>
  <si>
    <t>b2939</t>
  </si>
  <si>
    <t>yqgC</t>
  </si>
  <si>
    <t>b2940</t>
  </si>
  <si>
    <t>galP</t>
  </si>
  <si>
    <t>b2943</t>
  </si>
  <si>
    <t>sprT</t>
  </si>
  <si>
    <t>b2944</t>
  </si>
  <si>
    <t>endA</t>
  </si>
  <si>
    <t>b2945</t>
  </si>
  <si>
    <t>yggJ</t>
  </si>
  <si>
    <t>b2946</t>
  </si>
  <si>
    <t>gshB</t>
  </si>
  <si>
    <t>b2947</t>
  </si>
  <si>
    <t>yqgE</t>
  </si>
  <si>
    <t>b2948</t>
  </si>
  <si>
    <t>yggR</t>
  </si>
  <si>
    <t>b2950</t>
  </si>
  <si>
    <t>yggS</t>
  </si>
  <si>
    <t>b2951</t>
  </si>
  <si>
    <t>yggT</t>
  </si>
  <si>
    <t>b2952</t>
  </si>
  <si>
    <t>yggU</t>
  </si>
  <si>
    <t>b2953</t>
  </si>
  <si>
    <t>yggV</t>
  </si>
  <si>
    <t>b2954</t>
  </si>
  <si>
    <t>yggW</t>
  </si>
  <si>
    <t>b2955</t>
  </si>
  <si>
    <t>yggM</t>
  </si>
  <si>
    <t>b2956</t>
  </si>
  <si>
    <t>ansB</t>
  </si>
  <si>
    <t>b2957</t>
  </si>
  <si>
    <t>yggN</t>
  </si>
  <si>
    <t>b2958</t>
  </si>
  <si>
    <t>yggL</t>
  </si>
  <si>
    <t>b2959</t>
  </si>
  <si>
    <t>yggH</t>
  </si>
  <si>
    <t>b2960</t>
  </si>
  <si>
    <t>mutY</t>
  </si>
  <si>
    <t>b2961</t>
  </si>
  <si>
    <t>yggX</t>
  </si>
  <si>
    <t>b2962</t>
  </si>
  <si>
    <t>mltC</t>
  </si>
  <si>
    <t>b2963</t>
  </si>
  <si>
    <t>nupG</t>
  </si>
  <si>
    <t>b2964</t>
  </si>
  <si>
    <t>speC</t>
  </si>
  <si>
    <t>b2965</t>
  </si>
  <si>
    <t>yqgA</t>
  </si>
  <si>
    <t>b2966</t>
  </si>
  <si>
    <t>yghD</t>
  </si>
  <si>
    <t>b2968</t>
  </si>
  <si>
    <t>yghE</t>
  </si>
  <si>
    <t>b2969</t>
  </si>
  <si>
    <t>yghF</t>
  </si>
  <si>
    <t>b2970</t>
  </si>
  <si>
    <t>yghG</t>
  </si>
  <si>
    <t>b2971</t>
  </si>
  <si>
    <t>pppA</t>
  </si>
  <si>
    <t>b2972</t>
  </si>
  <si>
    <t>yghK</t>
  </si>
  <si>
    <t>b2975</t>
  </si>
  <si>
    <t>glcB</t>
  </si>
  <si>
    <t>b2976</t>
  </si>
  <si>
    <t>glcG</t>
  </si>
  <si>
    <t>b2977</t>
  </si>
  <si>
    <t>glcD</t>
  </si>
  <si>
    <t>b2979</t>
  </si>
  <si>
    <t>glcC</t>
  </si>
  <si>
    <t>b2980</t>
  </si>
  <si>
    <t>yghO</t>
  </si>
  <si>
    <t>b2981</t>
  </si>
  <si>
    <t>yghQ</t>
  </si>
  <si>
    <t>b2983</t>
  </si>
  <si>
    <t>yghR</t>
  </si>
  <si>
    <t>b2984</t>
  </si>
  <si>
    <t>yghS</t>
  </si>
  <si>
    <t>b2985</t>
  </si>
  <si>
    <t>yghT</t>
  </si>
  <si>
    <t>b2986</t>
  </si>
  <si>
    <t>pitB</t>
  </si>
  <si>
    <t>b2987</t>
  </si>
  <si>
    <t>gss</t>
  </si>
  <si>
    <t>b2988</t>
  </si>
  <si>
    <t>yghU</t>
  </si>
  <si>
    <t>b2989</t>
  </si>
  <si>
    <t>hybG</t>
  </si>
  <si>
    <t>b2990</t>
  </si>
  <si>
    <t>hybF</t>
  </si>
  <si>
    <t>b2991</t>
  </si>
  <si>
    <t>hybE</t>
  </si>
  <si>
    <t>b2992</t>
  </si>
  <si>
    <t>hybD</t>
  </si>
  <si>
    <t>b2993</t>
  </si>
  <si>
    <t>hybC</t>
  </si>
  <si>
    <t>b2994</t>
  </si>
  <si>
    <t>hybB</t>
  </si>
  <si>
    <t>b2995</t>
  </si>
  <si>
    <t>hybA</t>
  </si>
  <si>
    <t>b2996</t>
  </si>
  <si>
    <t>hybO</t>
  </si>
  <si>
    <t>b2997</t>
  </si>
  <si>
    <t>yghW</t>
  </si>
  <si>
    <t>b2998</t>
  </si>
  <si>
    <t>yghX</t>
  </si>
  <si>
    <t>b2999</t>
  </si>
  <si>
    <t>yghY</t>
  </si>
  <si>
    <t>b3000</t>
  </si>
  <si>
    <t>yghZ</t>
  </si>
  <si>
    <t>b3001</t>
  </si>
  <si>
    <t>yqhA</t>
  </si>
  <si>
    <t>b3002</t>
  </si>
  <si>
    <t>yghA</t>
  </si>
  <si>
    <t>b3003</t>
  </si>
  <si>
    <t>exbD</t>
  </si>
  <si>
    <t>b3005</t>
  </si>
  <si>
    <t>exbB</t>
  </si>
  <si>
    <t>b3006</t>
  </si>
  <si>
    <t>metC</t>
  </si>
  <si>
    <t>b3008</t>
  </si>
  <si>
    <t>yghB</t>
  </si>
  <si>
    <t>b3009</t>
  </si>
  <si>
    <t>yqhC</t>
  </si>
  <si>
    <t>b3010</t>
  </si>
  <si>
    <t>yqhD</t>
  </si>
  <si>
    <t>b3011</t>
  </si>
  <si>
    <t>dkgA</t>
  </si>
  <si>
    <t>b3012</t>
  </si>
  <si>
    <t>yqhG</t>
  </si>
  <si>
    <t>b3013</t>
  </si>
  <si>
    <t>yqhH</t>
  </si>
  <si>
    <t>b3014</t>
  </si>
  <si>
    <t>sufI</t>
  </si>
  <si>
    <t>b3017</t>
  </si>
  <si>
    <t>parC</t>
  </si>
  <si>
    <t>b3019</t>
  </si>
  <si>
    <t>ygiS</t>
  </si>
  <si>
    <t>b3020</t>
  </si>
  <si>
    <t>ygiU</t>
  </si>
  <si>
    <t>b3022</t>
  </si>
  <si>
    <t>ygiV</t>
  </si>
  <si>
    <t>b3023</t>
  </si>
  <si>
    <t>ygiW</t>
  </si>
  <si>
    <t>b3024</t>
  </si>
  <si>
    <t>qseB</t>
  </si>
  <si>
    <t>b3025</t>
  </si>
  <si>
    <t>qseC</t>
  </si>
  <si>
    <t>b3026</t>
  </si>
  <si>
    <t>ygiZ</t>
  </si>
  <si>
    <t>b3027</t>
  </si>
  <si>
    <t>mdaB</t>
  </si>
  <si>
    <t>b3028</t>
  </si>
  <si>
    <t>ygiN</t>
  </si>
  <si>
    <t>b3029</t>
  </si>
  <si>
    <t>yqiA</t>
  </si>
  <si>
    <t>b3031</t>
  </si>
  <si>
    <t>cpdA</t>
  </si>
  <si>
    <t>b3032</t>
  </si>
  <si>
    <t>yqiB</t>
  </si>
  <si>
    <t>b3033</t>
  </si>
  <si>
    <t>nudF</t>
  </si>
  <si>
    <t>b3034</t>
  </si>
  <si>
    <t>tolC</t>
  </si>
  <si>
    <t>b3035</t>
  </si>
  <si>
    <t>ygiB</t>
  </si>
  <si>
    <t>b3037</t>
  </si>
  <si>
    <t>ygiC</t>
  </si>
  <si>
    <t>b3038</t>
  </si>
  <si>
    <t>zupT</t>
  </si>
  <si>
    <t>b3039</t>
  </si>
  <si>
    <t>ygiE</t>
  </si>
  <si>
    <t>b3040</t>
  </si>
  <si>
    <t>yqiC</t>
  </si>
  <si>
    <t>b3042</t>
  </si>
  <si>
    <t>ygiL</t>
  </si>
  <si>
    <t>b3043</t>
  </si>
  <si>
    <t>yqiG</t>
  </si>
  <si>
    <t>b3046</t>
  </si>
  <si>
    <t>yqiH</t>
  </si>
  <si>
    <t>b3047</t>
  </si>
  <si>
    <t>yqiI</t>
  </si>
  <si>
    <t>b3048</t>
  </si>
  <si>
    <t>glgS</t>
  </si>
  <si>
    <t>b3049</t>
  </si>
  <si>
    <t>yqiJ</t>
  </si>
  <si>
    <t>b3050</t>
  </si>
  <si>
    <t>yqiK</t>
  </si>
  <si>
    <t>b3051</t>
  </si>
  <si>
    <t>rfaE</t>
  </si>
  <si>
    <t>b3052</t>
  </si>
  <si>
    <t>glnE</t>
  </si>
  <si>
    <t>b3053</t>
  </si>
  <si>
    <t>ygiF</t>
  </si>
  <si>
    <t>b3054</t>
  </si>
  <si>
    <t>htrG</t>
  </si>
  <si>
    <t>b3055</t>
  </si>
  <si>
    <t>bacA</t>
  </si>
  <si>
    <t>b3057</t>
  </si>
  <si>
    <t>folB</t>
  </si>
  <si>
    <t>b3058</t>
  </si>
  <si>
    <t>ygiH</t>
  </si>
  <si>
    <t>b3059</t>
  </si>
  <si>
    <t>ygiP</t>
  </si>
  <si>
    <t>b3060</t>
  </si>
  <si>
    <t>ttdA</t>
  </si>
  <si>
    <t>b3061</t>
  </si>
  <si>
    <t>ttdB</t>
  </si>
  <si>
    <t>b3062</t>
  </si>
  <si>
    <t>ygjE</t>
  </si>
  <si>
    <t>b3063</t>
  </si>
  <si>
    <t>rpsU</t>
  </si>
  <si>
    <t>b3065</t>
  </si>
  <si>
    <t>dnaG</t>
  </si>
  <si>
    <t>b3066</t>
  </si>
  <si>
    <t>rpoD</t>
  </si>
  <si>
    <t>b3067</t>
  </si>
  <si>
    <t>ygjF</t>
  </si>
  <si>
    <t>b3068</t>
  </si>
  <si>
    <t>yqjH</t>
  </si>
  <si>
    <t>b3070</t>
  </si>
  <si>
    <t>yqjI</t>
  </si>
  <si>
    <t>b3071</t>
  </si>
  <si>
    <t>aer</t>
  </si>
  <si>
    <t>b3072</t>
  </si>
  <si>
    <t>ygjG</t>
  </si>
  <si>
    <t>b3073</t>
  </si>
  <si>
    <t>ygjH</t>
  </si>
  <si>
    <t>b3074</t>
  </si>
  <si>
    <t>ebgR</t>
  </si>
  <si>
    <t>b3075</t>
  </si>
  <si>
    <t>ebgA</t>
  </si>
  <si>
    <t>b3076</t>
  </si>
  <si>
    <t>ebgC</t>
  </si>
  <si>
    <t>b3077</t>
  </si>
  <si>
    <t>ygjI</t>
  </si>
  <si>
    <t>b3078</t>
  </si>
  <si>
    <t>ygjJ</t>
  </si>
  <si>
    <t>b3079</t>
  </si>
  <si>
    <t>ygjK</t>
  </si>
  <si>
    <t>b3080</t>
  </si>
  <si>
    <t>fadH</t>
  </si>
  <si>
    <t>b3081</t>
  </si>
  <si>
    <t>ygjM</t>
  </si>
  <si>
    <t>b3082</t>
  </si>
  <si>
    <t>ygjN</t>
  </si>
  <si>
    <t>b3083</t>
  </si>
  <si>
    <t>ygjO</t>
  </si>
  <si>
    <t>b3084</t>
  </si>
  <si>
    <t>ygjP</t>
  </si>
  <si>
    <t>b3085</t>
  </si>
  <si>
    <t>ygjQ</t>
  </si>
  <si>
    <t>b3086</t>
  </si>
  <si>
    <t>ygjR</t>
  </si>
  <si>
    <t>b3087</t>
  </si>
  <si>
    <t>alx</t>
  </si>
  <si>
    <t>b3088</t>
  </si>
  <si>
    <t>sstT</t>
  </si>
  <si>
    <t>b3089</t>
  </si>
  <si>
    <t>ygjV</t>
  </si>
  <si>
    <t>b3090</t>
  </si>
  <si>
    <t>uxaA</t>
  </si>
  <si>
    <t>b3091</t>
  </si>
  <si>
    <t>uxaC</t>
  </si>
  <si>
    <t>b3092</t>
  </si>
  <si>
    <t>exuT</t>
  </si>
  <si>
    <t>b3093</t>
  </si>
  <si>
    <t>exuR</t>
  </si>
  <si>
    <t>b3094</t>
  </si>
  <si>
    <t>yqjA</t>
  </si>
  <si>
    <t>b3095</t>
  </si>
  <si>
    <t>yqjB</t>
  </si>
  <si>
    <t>b3096</t>
  </si>
  <si>
    <t>yqjC</t>
  </si>
  <si>
    <t>b3097</t>
  </si>
  <si>
    <t>yqjD</t>
  </si>
  <si>
    <t>b3098</t>
  </si>
  <si>
    <t>yqjE</t>
  </si>
  <si>
    <t>b3099</t>
  </si>
  <si>
    <t>yqjK</t>
  </si>
  <si>
    <t>b3100</t>
  </si>
  <si>
    <t>yqjF</t>
  </si>
  <si>
    <t>b3101</t>
  </si>
  <si>
    <t>yqjG</t>
  </si>
  <si>
    <t>b3102</t>
  </si>
  <si>
    <t>yhaH</t>
  </si>
  <si>
    <t>b3103</t>
  </si>
  <si>
    <t>yhaI</t>
  </si>
  <si>
    <t>b3104</t>
  </si>
  <si>
    <t>yhaJ</t>
  </si>
  <si>
    <t>b3105</t>
  </si>
  <si>
    <t>yhaK</t>
  </si>
  <si>
    <t>b3106</t>
  </si>
  <si>
    <t>yhaL</t>
  </si>
  <si>
    <t>b3107</t>
  </si>
  <si>
    <t>yhaO</t>
  </si>
  <si>
    <t>b3110</t>
  </si>
  <si>
    <t>tdcE</t>
  </si>
  <si>
    <t>b3114</t>
  </si>
  <si>
    <t>tdcD</t>
  </si>
  <si>
    <t>b3115</t>
  </si>
  <si>
    <t>tdcC</t>
  </si>
  <si>
    <t>b3116</t>
  </si>
  <si>
    <t>tdcB</t>
  </si>
  <si>
    <t>b3117</t>
  </si>
  <si>
    <t>tdcA</t>
  </si>
  <si>
    <t>b3118</t>
  </si>
  <si>
    <t>tdcR</t>
  </si>
  <si>
    <t>b3119</t>
  </si>
  <si>
    <t>yhaB</t>
  </si>
  <si>
    <t>b3120</t>
  </si>
  <si>
    <t>yhaC</t>
  </si>
  <si>
    <t>b3121</t>
  </si>
  <si>
    <t>garK</t>
  </si>
  <si>
    <t>b3124</t>
  </si>
  <si>
    <t>garR</t>
  </si>
  <si>
    <t>b3125</t>
  </si>
  <si>
    <t>garL</t>
  </si>
  <si>
    <t>b3126</t>
  </si>
  <si>
    <t>garP</t>
  </si>
  <si>
    <t>b3127</t>
  </si>
  <si>
    <t>garD</t>
  </si>
  <si>
    <t>b3128</t>
  </si>
  <si>
    <t>sohA</t>
  </si>
  <si>
    <t>b3129</t>
  </si>
  <si>
    <t>yhaV</t>
  </si>
  <si>
    <t>b3130</t>
  </si>
  <si>
    <t>agaR</t>
  </si>
  <si>
    <t>b3131</t>
  </si>
  <si>
    <t>kbaZ</t>
  </si>
  <si>
    <t>b3132</t>
  </si>
  <si>
    <t>agaV</t>
  </si>
  <si>
    <t>b3133</t>
  </si>
  <si>
    <t>agaW</t>
  </si>
  <si>
    <t>b3134</t>
  </si>
  <si>
    <t>agaA</t>
  </si>
  <si>
    <t>b3135</t>
  </si>
  <si>
    <t>agaS</t>
  </si>
  <si>
    <t>b3136</t>
  </si>
  <si>
    <t>kbaY</t>
  </si>
  <si>
    <t>b3137</t>
  </si>
  <si>
    <t>agaB</t>
  </si>
  <si>
    <t>b3138</t>
  </si>
  <si>
    <t>agaC</t>
  </si>
  <si>
    <t>b3139</t>
  </si>
  <si>
    <t>agaD</t>
  </si>
  <si>
    <t>b3140</t>
  </si>
  <si>
    <t>agaI</t>
  </si>
  <si>
    <t>b3141</t>
  </si>
  <si>
    <t>yraH</t>
  </si>
  <si>
    <t>b3142</t>
  </si>
  <si>
    <t>yraI</t>
  </si>
  <si>
    <t>b3143</t>
  </si>
  <si>
    <t>yraJ</t>
  </si>
  <si>
    <t>b3144</t>
  </si>
  <si>
    <t>yraK</t>
  </si>
  <si>
    <t>b3145</t>
  </si>
  <si>
    <t>yraM</t>
  </si>
  <si>
    <t>b3147</t>
  </si>
  <si>
    <t>yraN</t>
  </si>
  <si>
    <t>b3148</t>
  </si>
  <si>
    <t>yraO</t>
  </si>
  <si>
    <t>b3149</t>
  </si>
  <si>
    <t>yraP</t>
  </si>
  <si>
    <t>b3150</t>
  </si>
  <si>
    <t>yraQ</t>
  </si>
  <si>
    <t>b3151</t>
  </si>
  <si>
    <t>yraR</t>
  </si>
  <si>
    <t>b3152</t>
  </si>
  <si>
    <t>yhbO</t>
  </si>
  <si>
    <t>b3153</t>
  </si>
  <si>
    <t>yhbP</t>
  </si>
  <si>
    <t>b3154</t>
  </si>
  <si>
    <t>yhbQ</t>
  </si>
  <si>
    <t>b3155</t>
  </si>
  <si>
    <t>yhbS</t>
  </si>
  <si>
    <t>b3156</t>
  </si>
  <si>
    <t>yhbT</t>
  </si>
  <si>
    <t>b3157</t>
  </si>
  <si>
    <t>yhbU</t>
  </si>
  <si>
    <t>b3158</t>
  </si>
  <si>
    <t>yhbW</t>
  </si>
  <si>
    <t>b3160</t>
  </si>
  <si>
    <t>mtr</t>
  </si>
  <si>
    <t>b3161</t>
  </si>
  <si>
    <t>deaD</t>
  </si>
  <si>
    <t>b3162</t>
  </si>
  <si>
    <t>nlpI</t>
  </si>
  <si>
    <t>b3163</t>
  </si>
  <si>
    <t>pnp</t>
  </si>
  <si>
    <t>b3164</t>
  </si>
  <si>
    <t>rpsO</t>
  </si>
  <si>
    <t>b3165</t>
  </si>
  <si>
    <t>truB</t>
  </si>
  <si>
    <t>b3166</t>
  </si>
  <si>
    <t>rbfA</t>
  </si>
  <si>
    <t>b3167</t>
  </si>
  <si>
    <t>yhbC</t>
  </si>
  <si>
    <t>b3170</t>
  </si>
  <si>
    <t>argG</t>
  </si>
  <si>
    <t>b3172</t>
  </si>
  <si>
    <t>yhbX</t>
  </si>
  <si>
    <t>b3173</t>
  </si>
  <si>
    <t>secG</t>
  </si>
  <si>
    <t>b3175</t>
  </si>
  <si>
    <t>glmM</t>
  </si>
  <si>
    <t>b3176</t>
  </si>
  <si>
    <t>folP</t>
  </si>
  <si>
    <t>b3177</t>
  </si>
  <si>
    <t>rrmJ</t>
  </si>
  <si>
    <t>b3179</t>
  </si>
  <si>
    <t>yhbY</t>
  </si>
  <si>
    <t>b3180</t>
  </si>
  <si>
    <t>greA</t>
  </si>
  <si>
    <t>b3181</t>
  </si>
  <si>
    <t>dacB</t>
  </si>
  <si>
    <t>b3182</t>
  </si>
  <si>
    <t>yhbE</t>
  </si>
  <si>
    <t>b3184</t>
  </si>
  <si>
    <t>sfsB</t>
  </si>
  <si>
    <t>b3188</t>
  </si>
  <si>
    <t>yrbA</t>
  </si>
  <si>
    <t>b3190</t>
  </si>
  <si>
    <t>yrbC</t>
  </si>
  <si>
    <t>b3192</t>
  </si>
  <si>
    <t>yrbD</t>
  </si>
  <si>
    <t>b3193</t>
  </si>
  <si>
    <t>b3194</t>
  </si>
  <si>
    <t>yrbF</t>
  </si>
  <si>
    <t>b3195</t>
  </si>
  <si>
    <t>yrbG</t>
  </si>
  <si>
    <t>b3196</t>
  </si>
  <si>
    <t>kdsD</t>
  </si>
  <si>
    <t>b3197</t>
  </si>
  <si>
    <t>kdsC</t>
  </si>
  <si>
    <t>b3198</t>
  </si>
  <si>
    <t>b3201</t>
  </si>
  <si>
    <t>rpoN</t>
  </si>
  <si>
    <t>b3202</t>
  </si>
  <si>
    <t>yhbH</t>
  </si>
  <si>
    <t>b3203</t>
  </si>
  <si>
    <t>ptsN</t>
  </si>
  <si>
    <t>b3204</t>
  </si>
  <si>
    <t>yhbJ</t>
  </si>
  <si>
    <t>b3205</t>
  </si>
  <si>
    <t>npr</t>
  </si>
  <si>
    <t>b3206</t>
  </si>
  <si>
    <t>yrbL</t>
  </si>
  <si>
    <t>b3207</t>
  </si>
  <si>
    <t>mtgA</t>
  </si>
  <si>
    <t>b3208</t>
  </si>
  <si>
    <t>elbB</t>
  </si>
  <si>
    <t>b3209</t>
  </si>
  <si>
    <t>arcB</t>
  </si>
  <si>
    <t>b3210</t>
  </si>
  <si>
    <t>yhcC</t>
  </si>
  <si>
    <t>b3211</t>
  </si>
  <si>
    <t>gltB</t>
  </si>
  <si>
    <t>b3212</t>
  </si>
  <si>
    <t>gltD</t>
  </si>
  <si>
    <t>b3213</t>
  </si>
  <si>
    <t>gltF</t>
  </si>
  <si>
    <t>b3214</t>
  </si>
  <si>
    <t>yhcA</t>
  </si>
  <si>
    <t>b3215</t>
  </si>
  <si>
    <t>yhcD</t>
  </si>
  <si>
    <t>b3216</t>
  </si>
  <si>
    <t>yhcE_1</t>
  </si>
  <si>
    <t>b3217</t>
  </si>
  <si>
    <t>yhcF</t>
  </si>
  <si>
    <t>b3219</t>
  </si>
  <si>
    <t>yhcG</t>
  </si>
  <si>
    <t>b3220</t>
  </si>
  <si>
    <t>yhcH</t>
  </si>
  <si>
    <t>b3221</t>
  </si>
  <si>
    <t>nanK</t>
  </si>
  <si>
    <t>b3222</t>
  </si>
  <si>
    <t>nanE</t>
  </si>
  <si>
    <t>b3223</t>
  </si>
  <si>
    <t>nanT</t>
  </si>
  <si>
    <t>b3224</t>
  </si>
  <si>
    <t>nanA</t>
  </si>
  <si>
    <t>b3225</t>
  </si>
  <si>
    <t>nanR</t>
  </si>
  <si>
    <t>b3226</t>
  </si>
  <si>
    <t>dcuD</t>
  </si>
  <si>
    <t>b3227</t>
  </si>
  <si>
    <t>sspB</t>
  </si>
  <si>
    <t>b3228</t>
  </si>
  <si>
    <t>sspA</t>
  </si>
  <si>
    <t>b3229</t>
  </si>
  <si>
    <t>yhcM</t>
  </si>
  <si>
    <t>b3232</t>
  </si>
  <si>
    <t>yhcB</t>
  </si>
  <si>
    <t>b3233</t>
  </si>
  <si>
    <t>degQ</t>
  </si>
  <si>
    <t>b3234</t>
  </si>
  <si>
    <t>mdh</t>
  </si>
  <si>
    <t>b3236</t>
  </si>
  <si>
    <t>argR</t>
  </si>
  <si>
    <t>b3237</t>
  </si>
  <si>
    <t>yhcN</t>
  </si>
  <si>
    <t>b3238</t>
  </si>
  <si>
    <t>yhcO</t>
  </si>
  <si>
    <t>b3239</t>
  </si>
  <si>
    <t>aaeB</t>
  </si>
  <si>
    <t>b3240</t>
  </si>
  <si>
    <t>aaeA</t>
  </si>
  <si>
    <t>b3241</t>
  </si>
  <si>
    <t>aaeX</t>
  </si>
  <si>
    <t>b3242</t>
  </si>
  <si>
    <t>aaeR</t>
  </si>
  <si>
    <t>b3243</t>
  </si>
  <si>
    <t>tldD</t>
  </si>
  <si>
    <t>b3244</t>
  </si>
  <si>
    <t>rng</t>
  </si>
  <si>
    <t>b3247</t>
  </si>
  <si>
    <t>yhdE</t>
  </si>
  <si>
    <t>b3248</t>
  </si>
  <si>
    <t>yhdA</t>
  </si>
  <si>
    <t>b3252</t>
  </si>
  <si>
    <t>yhdH</t>
  </si>
  <si>
    <t>b3253</t>
  </si>
  <si>
    <t>yhdT</t>
  </si>
  <si>
    <t>b3257</t>
  </si>
  <si>
    <t>panF</t>
  </si>
  <si>
    <t>b3258</t>
  </si>
  <si>
    <t>prmA</t>
  </si>
  <si>
    <t>b3259</t>
  </si>
  <si>
    <t>dusB</t>
  </si>
  <si>
    <t>b3260</t>
  </si>
  <si>
    <t>fis</t>
  </si>
  <si>
    <t>b3261</t>
  </si>
  <si>
    <t>yhdJ</t>
  </si>
  <si>
    <t>b3262</t>
  </si>
  <si>
    <t>yhdU</t>
  </si>
  <si>
    <t>b3263</t>
  </si>
  <si>
    <t>envR</t>
  </si>
  <si>
    <t>b3264</t>
  </si>
  <si>
    <t>acrE</t>
  </si>
  <si>
    <t>b3265</t>
  </si>
  <si>
    <t>acrF</t>
  </si>
  <si>
    <t>b3266</t>
  </si>
  <si>
    <t>yhdV</t>
  </si>
  <si>
    <t>b3267</t>
  </si>
  <si>
    <t>yhdW</t>
  </si>
  <si>
    <t>b3268</t>
  </si>
  <si>
    <t>yhdX</t>
  </si>
  <si>
    <t>b3269</t>
  </si>
  <si>
    <t>yhdY</t>
  </si>
  <si>
    <t>b3270</t>
  </si>
  <si>
    <t>yhdZ</t>
  </si>
  <si>
    <t>b3271</t>
  </si>
  <si>
    <t>yrdA</t>
  </si>
  <si>
    <t>b3279</t>
  </si>
  <si>
    <t>yrdB</t>
  </si>
  <si>
    <t>b3280</t>
  </si>
  <si>
    <t>aroE</t>
  </si>
  <si>
    <t>b3281</t>
  </si>
  <si>
    <t>yrdD</t>
  </si>
  <si>
    <t>b3283</t>
  </si>
  <si>
    <t>smg</t>
  </si>
  <si>
    <t>b3284</t>
  </si>
  <si>
    <t>rsmB</t>
  </si>
  <si>
    <t>b3289</t>
  </si>
  <si>
    <t>trkA</t>
  </si>
  <si>
    <t>b3290</t>
  </si>
  <si>
    <t>mscL</t>
  </si>
  <si>
    <t>b3291</t>
  </si>
  <si>
    <t>zntR</t>
  </si>
  <si>
    <t>b3292</t>
  </si>
  <si>
    <t>yhdN</t>
  </si>
  <si>
    <t>b3293</t>
  </si>
  <si>
    <t>rpmJ</t>
  </si>
  <si>
    <t>b3299</t>
  </si>
  <si>
    <t>pioO</t>
  </si>
  <si>
    <t>b3322</t>
  </si>
  <si>
    <t>gspA</t>
  </si>
  <si>
    <t>b3323</t>
  </si>
  <si>
    <t>gspC</t>
  </si>
  <si>
    <t>b3324</t>
  </si>
  <si>
    <t>gspD</t>
  </si>
  <si>
    <t>b3325</t>
  </si>
  <si>
    <t>gspE</t>
  </si>
  <si>
    <t>b3326</t>
  </si>
  <si>
    <t>gspF</t>
  </si>
  <si>
    <t>b3327</t>
  </si>
  <si>
    <t>gspG</t>
  </si>
  <si>
    <t>b3328</t>
  </si>
  <si>
    <t>gspH</t>
  </si>
  <si>
    <t>b3329</t>
  </si>
  <si>
    <t>gspI</t>
  </si>
  <si>
    <t>b3330</t>
  </si>
  <si>
    <t>gspJ</t>
  </si>
  <si>
    <t>b3331</t>
  </si>
  <si>
    <t>gspK</t>
  </si>
  <si>
    <t>b3332</t>
  </si>
  <si>
    <t>gspL</t>
  </si>
  <si>
    <t>b3333</t>
  </si>
  <si>
    <t>gspM</t>
  </si>
  <si>
    <t>b3334</t>
  </si>
  <si>
    <t>gspO</t>
  </si>
  <si>
    <t>b3335</t>
  </si>
  <si>
    <t>bfr</t>
  </si>
  <si>
    <t>b3336</t>
  </si>
  <si>
    <t>bfd</t>
  </si>
  <si>
    <t>b3337</t>
  </si>
  <si>
    <t>chiA</t>
  </si>
  <si>
    <t>b3338</t>
  </si>
  <si>
    <t>tufA</t>
  </si>
  <si>
    <t>b3339</t>
  </si>
  <si>
    <t>yheL</t>
  </si>
  <si>
    <t>b3343</t>
  </si>
  <si>
    <t>yheM</t>
  </si>
  <si>
    <t>b3344</t>
  </si>
  <si>
    <t>yheN</t>
  </si>
  <si>
    <t>b3345</t>
  </si>
  <si>
    <t>yheO</t>
  </si>
  <si>
    <t>b3346</t>
  </si>
  <si>
    <t>fkpA</t>
  </si>
  <si>
    <t>b3347</t>
  </si>
  <si>
    <t>slyX</t>
  </si>
  <si>
    <t>b3348</t>
  </si>
  <si>
    <t>slyD</t>
  </si>
  <si>
    <t>b3349</t>
  </si>
  <si>
    <t>kefB</t>
  </si>
  <si>
    <t>b3350</t>
  </si>
  <si>
    <t>kefG</t>
  </si>
  <si>
    <t>b3351</t>
  </si>
  <si>
    <t>yheS</t>
  </si>
  <si>
    <t>b3352</t>
  </si>
  <si>
    <t>yheT</t>
  </si>
  <si>
    <t>b3353</t>
  </si>
  <si>
    <t>yheU</t>
  </si>
  <si>
    <t>b3354</t>
  </si>
  <si>
    <t>prkB</t>
  </si>
  <si>
    <t>b3355</t>
  </si>
  <si>
    <t>yhfA</t>
  </si>
  <si>
    <t>b3356</t>
  </si>
  <si>
    <t>crp</t>
  </si>
  <si>
    <t>b3357</t>
  </si>
  <si>
    <t>yhfK</t>
  </si>
  <si>
    <t>b3358</t>
  </si>
  <si>
    <t>argD</t>
  </si>
  <si>
    <t>b3359</t>
  </si>
  <si>
    <t>pabA</t>
  </si>
  <si>
    <t>b3360</t>
  </si>
  <si>
    <t>fic</t>
  </si>
  <si>
    <t>b3361</t>
  </si>
  <si>
    <t>yhfG</t>
  </si>
  <si>
    <t>b3362</t>
  </si>
  <si>
    <t>ppiA</t>
  </si>
  <si>
    <t>b3363</t>
  </si>
  <si>
    <t>tsgA</t>
  </si>
  <si>
    <t>b3364</t>
  </si>
  <si>
    <t>nirB</t>
  </si>
  <si>
    <t>b3365</t>
  </si>
  <si>
    <t>nirD</t>
  </si>
  <si>
    <t>b3366</t>
  </si>
  <si>
    <t>nirC</t>
  </si>
  <si>
    <t>b3367</t>
  </si>
  <si>
    <t>cysG</t>
  </si>
  <si>
    <t>b3368</t>
  </si>
  <si>
    <t>yhfL</t>
  </si>
  <si>
    <t>b3369</t>
  </si>
  <si>
    <t>frlA</t>
  </si>
  <si>
    <t>b3370</t>
  </si>
  <si>
    <t>frlB</t>
  </si>
  <si>
    <t>b3371</t>
  </si>
  <si>
    <t>frlD</t>
  </si>
  <si>
    <t>b3374</t>
  </si>
  <si>
    <t>frlR</t>
  </si>
  <si>
    <t>b3375</t>
  </si>
  <si>
    <t>yhfS</t>
  </si>
  <si>
    <t>b3376</t>
  </si>
  <si>
    <t>yhfT</t>
  </si>
  <si>
    <t>b3377</t>
  </si>
  <si>
    <t>yhfU</t>
  </si>
  <si>
    <t>b3378</t>
  </si>
  <si>
    <t>php</t>
  </si>
  <si>
    <t>b3379</t>
  </si>
  <si>
    <t>yhfW</t>
  </si>
  <si>
    <t>b3380</t>
  </si>
  <si>
    <t>yhfX</t>
  </si>
  <si>
    <t>b3381</t>
  </si>
  <si>
    <t>yhfY</t>
  </si>
  <si>
    <t>b3382</t>
  </si>
  <si>
    <t>yhfZ</t>
  </si>
  <si>
    <t>b3383</t>
  </si>
  <si>
    <t>gph</t>
  </si>
  <si>
    <t>b3385</t>
  </si>
  <si>
    <t>rpe</t>
  </si>
  <si>
    <t>b3386</t>
  </si>
  <si>
    <t>dam</t>
  </si>
  <si>
    <t>b3387</t>
  </si>
  <si>
    <t>damX</t>
  </si>
  <si>
    <t>b3388</t>
  </si>
  <si>
    <t>aroB</t>
  </si>
  <si>
    <t>b3389</t>
  </si>
  <si>
    <t>aroK</t>
  </si>
  <si>
    <t>b3390</t>
  </si>
  <si>
    <t>hofQ</t>
  </si>
  <si>
    <t>b3391</t>
  </si>
  <si>
    <t>yrfA</t>
  </si>
  <si>
    <t>b3392</t>
  </si>
  <si>
    <t>yrfB</t>
  </si>
  <si>
    <t>b3393</t>
  </si>
  <si>
    <t>yrfC</t>
  </si>
  <si>
    <t>b3394</t>
  </si>
  <si>
    <t>yrfD</t>
  </si>
  <si>
    <t>b3395</t>
  </si>
  <si>
    <t>mrcA</t>
  </si>
  <si>
    <t>b3396</t>
  </si>
  <si>
    <t>nudE</t>
  </si>
  <si>
    <t>b3397</t>
  </si>
  <si>
    <t>yrfG</t>
  </si>
  <si>
    <t>b3399</t>
  </si>
  <si>
    <t>hslR</t>
  </si>
  <si>
    <t>b3400</t>
  </si>
  <si>
    <t>hslO</t>
  </si>
  <si>
    <t>b3401</t>
  </si>
  <si>
    <t>yhgE</t>
  </si>
  <si>
    <t>b3402</t>
  </si>
  <si>
    <t>pck</t>
  </si>
  <si>
    <t>b3403</t>
  </si>
  <si>
    <t>envZ</t>
  </si>
  <si>
    <t>b3404</t>
  </si>
  <si>
    <t>ompR</t>
  </si>
  <si>
    <t>b3405</t>
  </si>
  <si>
    <t>greB</t>
  </si>
  <si>
    <t>b3406</t>
  </si>
  <si>
    <t>yhgF</t>
  </si>
  <si>
    <t>b3407</t>
  </si>
  <si>
    <t>feoA</t>
  </si>
  <si>
    <t>b3408</t>
  </si>
  <si>
    <t>feoB</t>
  </si>
  <si>
    <t>b3409</t>
  </si>
  <si>
    <t>yhgG</t>
  </si>
  <si>
    <t>b3410</t>
  </si>
  <si>
    <t>yhgA</t>
  </si>
  <si>
    <t>b3411</t>
  </si>
  <si>
    <t>bioH</t>
  </si>
  <si>
    <t>b3412</t>
  </si>
  <si>
    <t>gntX</t>
  </si>
  <si>
    <t>b3413</t>
  </si>
  <si>
    <t>gntY</t>
  </si>
  <si>
    <t>b3414</t>
  </si>
  <si>
    <t>gntT</t>
  </si>
  <si>
    <t>b3415</t>
  </si>
  <si>
    <t>malQ</t>
  </si>
  <si>
    <t>b3416</t>
  </si>
  <si>
    <t>malP</t>
  </si>
  <si>
    <t>b3417</t>
  </si>
  <si>
    <t>malT</t>
  </si>
  <si>
    <t>b3418</t>
  </si>
  <si>
    <t>rtcB</t>
  </si>
  <si>
    <t>b3421</t>
  </si>
  <si>
    <t>rtcR</t>
  </si>
  <si>
    <t>b3422</t>
  </si>
  <si>
    <t>glpR</t>
  </si>
  <si>
    <t>b3423</t>
  </si>
  <si>
    <t>glpG</t>
  </si>
  <si>
    <t>b3424</t>
  </si>
  <si>
    <t>glpE</t>
  </si>
  <si>
    <t>b3425</t>
  </si>
  <si>
    <t>glpD</t>
  </si>
  <si>
    <t>b3426</t>
  </si>
  <si>
    <t>yzgL</t>
  </si>
  <si>
    <t>b3427</t>
  </si>
  <si>
    <t>glgP</t>
  </si>
  <si>
    <t>b3428</t>
  </si>
  <si>
    <t>glgA</t>
  </si>
  <si>
    <t>b3429</t>
  </si>
  <si>
    <t>glgC</t>
  </si>
  <si>
    <t>b3430</t>
  </si>
  <si>
    <t>glgX</t>
  </si>
  <si>
    <t>b3431</t>
  </si>
  <si>
    <t>glgB</t>
  </si>
  <si>
    <t>b3432</t>
  </si>
  <si>
    <t>yhgN</t>
  </si>
  <si>
    <t>b3434</t>
  </si>
  <si>
    <t>gntK</t>
  </si>
  <si>
    <t>b3437</t>
  </si>
  <si>
    <t>gntR</t>
  </si>
  <si>
    <t>b3438</t>
  </si>
  <si>
    <t>yhhW</t>
  </si>
  <si>
    <t>b3439</t>
  </si>
  <si>
    <t>yhhX</t>
  </si>
  <si>
    <t>b3440</t>
  </si>
  <si>
    <t>yhhY</t>
  </si>
  <si>
    <t>b3441</t>
  </si>
  <si>
    <t>yhhZ</t>
  </si>
  <si>
    <t>b3442</t>
  </si>
  <si>
    <t>yrhA</t>
  </si>
  <si>
    <t>b3443</t>
  </si>
  <si>
    <t>yrhB</t>
  </si>
  <si>
    <t>b3446</t>
  </si>
  <si>
    <t>ggt</t>
  </si>
  <si>
    <t>b3447</t>
  </si>
  <si>
    <t>yhhA</t>
  </si>
  <si>
    <t>b3448</t>
  </si>
  <si>
    <t>ugpQ</t>
  </si>
  <si>
    <t>b3449</t>
  </si>
  <si>
    <t>ugpC</t>
  </si>
  <si>
    <t>b3450</t>
  </si>
  <si>
    <t>ugpE</t>
  </si>
  <si>
    <t>b3451</t>
  </si>
  <si>
    <t>ugpA</t>
  </si>
  <si>
    <t>b3452</t>
  </si>
  <si>
    <t>ugpB</t>
  </si>
  <si>
    <t>b3453</t>
  </si>
  <si>
    <t>livF</t>
  </si>
  <si>
    <t>b3454</t>
  </si>
  <si>
    <t>livG</t>
  </si>
  <si>
    <t>b3455</t>
  </si>
  <si>
    <t>livM</t>
  </si>
  <si>
    <t>b3456</t>
  </si>
  <si>
    <t>livH</t>
  </si>
  <si>
    <t>b3457</t>
  </si>
  <si>
    <t>livK</t>
  </si>
  <si>
    <t>b3458</t>
  </si>
  <si>
    <t>yhhK</t>
  </si>
  <si>
    <t>b3459</t>
  </si>
  <si>
    <t>livJ</t>
  </si>
  <si>
    <t>b3460</t>
  </si>
  <si>
    <t>yhhF</t>
  </si>
  <si>
    <t>b3465</t>
  </si>
  <si>
    <t>yhhL</t>
  </si>
  <si>
    <t>b3466</t>
  </si>
  <si>
    <t>yhhM</t>
  </si>
  <si>
    <t>b3467</t>
  </si>
  <si>
    <t>yhhN</t>
  </si>
  <si>
    <t>b3468</t>
  </si>
  <si>
    <t>zntA</t>
  </si>
  <si>
    <t>b3469</t>
  </si>
  <si>
    <t>b3470</t>
  </si>
  <si>
    <t>dcrB</t>
  </si>
  <si>
    <t>b3472</t>
  </si>
  <si>
    <t>yhhS</t>
  </si>
  <si>
    <t>b3473</t>
  </si>
  <si>
    <t>yhhT</t>
  </si>
  <si>
    <t>b3474</t>
  </si>
  <si>
    <t>acpT</t>
  </si>
  <si>
    <t>b3475</t>
  </si>
  <si>
    <t>nikA</t>
  </si>
  <si>
    <t>b3476</t>
  </si>
  <si>
    <t>nikB</t>
  </si>
  <si>
    <t>b3477</t>
  </si>
  <si>
    <t>nikC</t>
  </si>
  <si>
    <t>b3478</t>
  </si>
  <si>
    <t>nikD</t>
  </si>
  <si>
    <t>b3479</t>
  </si>
  <si>
    <t>nikE</t>
  </si>
  <si>
    <t>b3480</t>
  </si>
  <si>
    <t>nikR</t>
  </si>
  <si>
    <t>b3481</t>
  </si>
  <si>
    <t>rhsB</t>
  </si>
  <si>
    <t>b3482</t>
  </si>
  <si>
    <t>yhhH</t>
  </si>
  <si>
    <t>b3483</t>
  </si>
  <si>
    <t>yhhI</t>
  </si>
  <si>
    <t>b3484</t>
  </si>
  <si>
    <t>yhhJ</t>
  </si>
  <si>
    <t>b3485</t>
  </si>
  <si>
    <t>rbbA</t>
  </si>
  <si>
    <t>b3486</t>
  </si>
  <si>
    <t>yhiI</t>
  </si>
  <si>
    <t>b3487</t>
  </si>
  <si>
    <t>yhiJ</t>
  </si>
  <si>
    <t>b3488</t>
  </si>
  <si>
    <t>yhiK</t>
  </si>
  <si>
    <t>b3489</t>
  </si>
  <si>
    <t>yhiL</t>
  </si>
  <si>
    <t>b3490</t>
  </si>
  <si>
    <t>yhiM</t>
  </si>
  <si>
    <t>b3491</t>
  </si>
  <si>
    <t>yhiN</t>
  </si>
  <si>
    <t>b3492</t>
  </si>
  <si>
    <t>pitA</t>
  </si>
  <si>
    <t>b3493</t>
  </si>
  <si>
    <t>yhiO</t>
  </si>
  <si>
    <t>b3494</t>
  </si>
  <si>
    <t>uspA</t>
  </si>
  <si>
    <t>b3495</t>
  </si>
  <si>
    <t>yhiP</t>
  </si>
  <si>
    <t>b3496</t>
  </si>
  <si>
    <t>yhiQ</t>
  </si>
  <si>
    <t>b3497</t>
  </si>
  <si>
    <t>prlC</t>
  </si>
  <si>
    <t>b3498</t>
  </si>
  <si>
    <t>yhiR</t>
  </si>
  <si>
    <t>b3499</t>
  </si>
  <si>
    <t>gor</t>
  </si>
  <si>
    <t>b3500</t>
  </si>
  <si>
    <t>arsR</t>
  </si>
  <si>
    <t>b3501</t>
  </si>
  <si>
    <t>arsB</t>
  </si>
  <si>
    <t>b3502</t>
  </si>
  <si>
    <t>arsC</t>
  </si>
  <si>
    <t>b3503</t>
  </si>
  <si>
    <t>yhiS</t>
  </si>
  <si>
    <t>b3504</t>
  </si>
  <si>
    <t>slp</t>
  </si>
  <si>
    <t>b3506</t>
  </si>
  <si>
    <t>yhiF</t>
  </si>
  <si>
    <t>b3507</t>
  </si>
  <si>
    <t>yhiD</t>
  </si>
  <si>
    <t>b3508</t>
  </si>
  <si>
    <t>hdeB</t>
  </si>
  <si>
    <t>b3509</t>
  </si>
  <si>
    <t>hdeA</t>
  </si>
  <si>
    <t>b3510</t>
  </si>
  <si>
    <t>hdeD</t>
  </si>
  <si>
    <t>b3511</t>
  </si>
  <si>
    <t>gadE</t>
  </si>
  <si>
    <t>b3512</t>
  </si>
  <si>
    <t>mdtE</t>
  </si>
  <si>
    <t>b3513</t>
  </si>
  <si>
    <t>mdtF</t>
  </si>
  <si>
    <t>b3514</t>
  </si>
  <si>
    <t>gadW</t>
  </si>
  <si>
    <t>b3515</t>
  </si>
  <si>
    <t>gadX</t>
  </si>
  <si>
    <t>b3516</t>
  </si>
  <si>
    <t>gadA</t>
  </si>
  <si>
    <t>b3517</t>
  </si>
  <si>
    <t>yhjA</t>
  </si>
  <si>
    <t>b3518</t>
  </si>
  <si>
    <t>treF</t>
  </si>
  <si>
    <t>b3519</t>
  </si>
  <si>
    <t>yhjB</t>
  </si>
  <si>
    <t>b3520</t>
  </si>
  <si>
    <t>yhjC</t>
  </si>
  <si>
    <t>b3521</t>
  </si>
  <si>
    <t>yhjD</t>
  </si>
  <si>
    <t>b3522</t>
  </si>
  <si>
    <t>yhjE</t>
  </si>
  <si>
    <t>b3523</t>
  </si>
  <si>
    <t>yhjG</t>
  </si>
  <si>
    <t>b3524</t>
  </si>
  <si>
    <t>yhjH</t>
  </si>
  <si>
    <t>b3525</t>
  </si>
  <si>
    <t>kdgK</t>
  </si>
  <si>
    <t>b3526</t>
  </si>
  <si>
    <t>yhjJ</t>
  </si>
  <si>
    <t>b3527</t>
  </si>
  <si>
    <t>dctA</t>
  </si>
  <si>
    <t>b3528</t>
  </si>
  <si>
    <t>yhjK</t>
  </si>
  <si>
    <t>b3529</t>
  </si>
  <si>
    <t>bcsC</t>
  </si>
  <si>
    <t>b3530</t>
  </si>
  <si>
    <t>bcsZ</t>
  </si>
  <si>
    <t>b3531</t>
  </si>
  <si>
    <t>bcsA</t>
  </si>
  <si>
    <t>b3533</t>
  </si>
  <si>
    <t>yhjQ</t>
  </si>
  <si>
    <t>b3534</t>
  </si>
  <si>
    <t>yhjR</t>
  </si>
  <si>
    <t>b3535</t>
  </si>
  <si>
    <t>bcsE</t>
  </si>
  <si>
    <t>b3536</t>
  </si>
  <si>
    <t>bcsF</t>
  </si>
  <si>
    <t>b3537</t>
  </si>
  <si>
    <t>bcsG</t>
  </si>
  <si>
    <t>b3538</t>
  </si>
  <si>
    <t>yhjV</t>
  </si>
  <si>
    <t>b3539</t>
  </si>
  <si>
    <t>dppF</t>
  </si>
  <si>
    <t>b3540</t>
  </si>
  <si>
    <t>dppD</t>
  </si>
  <si>
    <t>b3541</t>
  </si>
  <si>
    <t>dppC</t>
  </si>
  <si>
    <t>b3542</t>
  </si>
  <si>
    <t>dppB</t>
  </si>
  <si>
    <t>b3543</t>
  </si>
  <si>
    <t>dppA</t>
  </si>
  <si>
    <t>b3544</t>
  </si>
  <si>
    <t>eptB</t>
  </si>
  <si>
    <t>b3546</t>
  </si>
  <si>
    <t>yhjX</t>
  </si>
  <si>
    <t>b3547</t>
  </si>
  <si>
    <t>yhjY</t>
  </si>
  <si>
    <t>b3548</t>
  </si>
  <si>
    <t>tag</t>
  </si>
  <si>
    <t>b3549</t>
  </si>
  <si>
    <t>yiaC</t>
  </si>
  <si>
    <t>b3550</t>
  </si>
  <si>
    <t>bisC</t>
  </si>
  <si>
    <t>b3551</t>
  </si>
  <si>
    <t>yiaD</t>
  </si>
  <si>
    <t>b3552</t>
  </si>
  <si>
    <t>tiaE</t>
  </si>
  <si>
    <t>b3553</t>
  </si>
  <si>
    <t>yiaF</t>
  </si>
  <si>
    <t>b3554</t>
  </si>
  <si>
    <t>yiaG</t>
  </si>
  <si>
    <t>b3555</t>
  </si>
  <si>
    <t>cspA</t>
  </si>
  <si>
    <t>b3556</t>
  </si>
  <si>
    <t>glyS</t>
  </si>
  <si>
    <t>b3559</t>
  </si>
  <si>
    <t>yiaH</t>
  </si>
  <si>
    <t>b3561</t>
  </si>
  <si>
    <t>yiaA</t>
  </si>
  <si>
    <t>b3562</t>
  </si>
  <si>
    <t>yiaB</t>
  </si>
  <si>
    <t>b3563</t>
  </si>
  <si>
    <t>xylB</t>
  </si>
  <si>
    <t>b3564</t>
  </si>
  <si>
    <t>xylA</t>
  </si>
  <si>
    <t>b3565</t>
  </si>
  <si>
    <t>xylF</t>
  </si>
  <si>
    <t>b3566</t>
  </si>
  <si>
    <t>xylG</t>
  </si>
  <si>
    <t>b3567</t>
  </si>
  <si>
    <t>xylH</t>
  </si>
  <si>
    <t>b3568</t>
  </si>
  <si>
    <t>xylR</t>
  </si>
  <si>
    <t>b3569</t>
  </si>
  <si>
    <t>bax</t>
  </si>
  <si>
    <t>b3570</t>
  </si>
  <si>
    <t>malS</t>
  </si>
  <si>
    <t>b3571</t>
  </si>
  <si>
    <t>avtA</t>
  </si>
  <si>
    <t>b3572</t>
  </si>
  <si>
    <t>yiaI</t>
  </si>
  <si>
    <t>b3573</t>
  </si>
  <si>
    <t>yiaJ</t>
  </si>
  <si>
    <t>b3574</t>
  </si>
  <si>
    <t>yiaK</t>
  </si>
  <si>
    <t>b3575</t>
  </si>
  <si>
    <t>yiaL</t>
  </si>
  <si>
    <t>b3576</t>
  </si>
  <si>
    <t>yiaM</t>
  </si>
  <si>
    <t>b3577</t>
  </si>
  <si>
    <t>yiaN</t>
  </si>
  <si>
    <t>b3578</t>
  </si>
  <si>
    <t>yiaO</t>
  </si>
  <si>
    <t>b3579</t>
  </si>
  <si>
    <t>lyxK</t>
  </si>
  <si>
    <t>b3580</t>
  </si>
  <si>
    <t>sgbH</t>
  </si>
  <si>
    <t>b3581</t>
  </si>
  <si>
    <t>sgbU</t>
  </si>
  <si>
    <t>b3582</t>
  </si>
  <si>
    <t>sgbE</t>
  </si>
  <si>
    <t>b3583</t>
  </si>
  <si>
    <t>yiaT</t>
  </si>
  <si>
    <t>b3584</t>
  </si>
  <si>
    <t>yiaU</t>
  </si>
  <si>
    <t>b3585</t>
  </si>
  <si>
    <t>yiaV</t>
  </si>
  <si>
    <t>b3586</t>
  </si>
  <si>
    <t>yiaW</t>
  </si>
  <si>
    <t>b3587</t>
  </si>
  <si>
    <t>aldB</t>
  </si>
  <si>
    <t>b3588</t>
  </si>
  <si>
    <t>yiaY</t>
  </si>
  <si>
    <t>b3589</t>
  </si>
  <si>
    <t>selB</t>
  </si>
  <si>
    <t>b3590</t>
  </si>
  <si>
    <t>selA</t>
  </si>
  <si>
    <t>b3591</t>
  </si>
  <si>
    <t>yibF</t>
  </si>
  <si>
    <t>b3592</t>
  </si>
  <si>
    <t>rhsA</t>
  </si>
  <si>
    <t>b3593</t>
  </si>
  <si>
    <t>yibA</t>
  </si>
  <si>
    <t>b3594</t>
  </si>
  <si>
    <t>yibG</t>
  </si>
  <si>
    <t>b3596</t>
  </si>
  <si>
    <t>yibH</t>
  </si>
  <si>
    <t>b3597</t>
  </si>
  <si>
    <t>yibI</t>
  </si>
  <si>
    <t>b3598</t>
  </si>
  <si>
    <t>mtlA</t>
  </si>
  <si>
    <t>b3599</t>
  </si>
  <si>
    <t>mtlD</t>
  </si>
  <si>
    <t>b3600</t>
  </si>
  <si>
    <t>mtlR</t>
  </si>
  <si>
    <t>b3601</t>
  </si>
  <si>
    <t>yibL</t>
  </si>
  <si>
    <t>b3602</t>
  </si>
  <si>
    <t>lldP</t>
  </si>
  <si>
    <t>b3603</t>
  </si>
  <si>
    <t>lldR</t>
  </si>
  <si>
    <t>b3604</t>
  </si>
  <si>
    <t>lldD</t>
  </si>
  <si>
    <t>b3605</t>
  </si>
  <si>
    <t>yibK</t>
  </si>
  <si>
    <t>b3606</t>
  </si>
  <si>
    <t>cysE</t>
  </si>
  <si>
    <t>b3607</t>
  </si>
  <si>
    <t>secB</t>
  </si>
  <si>
    <t>b3609</t>
  </si>
  <si>
    <t>grxC</t>
  </si>
  <si>
    <t>b3610</t>
  </si>
  <si>
    <t>yibN</t>
  </si>
  <si>
    <t>b3611</t>
  </si>
  <si>
    <t>b3612</t>
  </si>
  <si>
    <t>envC</t>
  </si>
  <si>
    <t>b3613</t>
  </si>
  <si>
    <t>yibQ</t>
  </si>
  <si>
    <t>b3614</t>
  </si>
  <si>
    <t>yibD</t>
  </si>
  <si>
    <t>b3615</t>
  </si>
  <si>
    <t>tdh</t>
  </si>
  <si>
    <t>b3616</t>
  </si>
  <si>
    <t>kbl</t>
  </si>
  <si>
    <t>b3617</t>
  </si>
  <si>
    <t>htrL</t>
  </si>
  <si>
    <t>b3618</t>
  </si>
  <si>
    <t>rfaD</t>
  </si>
  <si>
    <t>b3619</t>
  </si>
  <si>
    <t>rfaF</t>
  </si>
  <si>
    <t>b3620</t>
  </si>
  <si>
    <t>rfaC</t>
  </si>
  <si>
    <t>b3621</t>
  </si>
  <si>
    <t>rfaL</t>
  </si>
  <si>
    <t>b3622</t>
  </si>
  <si>
    <t>rfaZ</t>
  </si>
  <si>
    <t>b3624</t>
  </si>
  <si>
    <t>rfaY</t>
  </si>
  <si>
    <t>b3625</t>
  </si>
  <si>
    <t>rfaJ</t>
  </si>
  <si>
    <t>b3626</t>
  </si>
  <si>
    <t>rfaI</t>
  </si>
  <si>
    <t>b3627</t>
  </si>
  <si>
    <t>rfaB</t>
  </si>
  <si>
    <t>b3628</t>
  </si>
  <si>
    <t>rfaS</t>
  </si>
  <si>
    <t>b3629</t>
  </si>
  <si>
    <t>rfaP</t>
  </si>
  <si>
    <t>b3630</t>
  </si>
  <si>
    <t>rfaG</t>
  </si>
  <si>
    <t>b3631</t>
  </si>
  <si>
    <t>rfaQ</t>
  </si>
  <si>
    <t>b3632</t>
  </si>
  <si>
    <t>mutM</t>
  </si>
  <si>
    <t>b3635</t>
  </si>
  <si>
    <t>rpmG</t>
  </si>
  <si>
    <t>b3636</t>
  </si>
  <si>
    <t>yicR</t>
  </si>
  <si>
    <t>b3638</t>
  </si>
  <si>
    <t>b3641</t>
  </si>
  <si>
    <t>pyrE</t>
  </si>
  <si>
    <t>b3642</t>
  </si>
  <si>
    <t>rph</t>
  </si>
  <si>
    <t>b3643</t>
  </si>
  <si>
    <t>yicC</t>
  </si>
  <si>
    <t>b3644</t>
  </si>
  <si>
    <t>dinD</t>
  </si>
  <si>
    <t>b3645</t>
  </si>
  <si>
    <t>yicG</t>
  </si>
  <si>
    <t>b3646</t>
  </si>
  <si>
    <t>ligB</t>
  </si>
  <si>
    <t>b3647</t>
  </si>
  <si>
    <t>rpoZ</t>
  </si>
  <si>
    <t>b3649</t>
  </si>
  <si>
    <t>trmH</t>
  </si>
  <si>
    <t>b3651</t>
  </si>
  <si>
    <t>recG</t>
  </si>
  <si>
    <t>b3652</t>
  </si>
  <si>
    <t>gltS</t>
  </si>
  <si>
    <t>b3653</t>
  </si>
  <si>
    <t>yicE</t>
  </si>
  <si>
    <t>b3654</t>
  </si>
  <si>
    <t>yicH</t>
  </si>
  <si>
    <t>b3655</t>
  </si>
  <si>
    <t>yicI</t>
  </si>
  <si>
    <t>b3656</t>
  </si>
  <si>
    <t>yicJ</t>
  </si>
  <si>
    <t>b3657</t>
  </si>
  <si>
    <t>setC</t>
  </si>
  <si>
    <t>b3659</t>
  </si>
  <si>
    <t>yicL</t>
  </si>
  <si>
    <t>b3660</t>
  </si>
  <si>
    <t>nlpA</t>
  </si>
  <si>
    <t>b3661</t>
  </si>
  <si>
    <t>yicM</t>
  </si>
  <si>
    <t>b3662</t>
  </si>
  <si>
    <t>yicN</t>
  </si>
  <si>
    <t>b3663</t>
  </si>
  <si>
    <t>yicO</t>
  </si>
  <si>
    <t>b3664</t>
  </si>
  <si>
    <t>ade</t>
  </si>
  <si>
    <t>b3665</t>
  </si>
  <si>
    <t>uhpT</t>
  </si>
  <si>
    <t>b3666</t>
  </si>
  <si>
    <t>uhpC</t>
  </si>
  <si>
    <t>b3667</t>
  </si>
  <si>
    <t>uhpB</t>
  </si>
  <si>
    <t>b3668</t>
  </si>
  <si>
    <t>uhpA</t>
  </si>
  <si>
    <t>b3669</t>
  </si>
  <si>
    <t>ilvN</t>
  </si>
  <si>
    <t>b3670</t>
  </si>
  <si>
    <t>ilvB</t>
  </si>
  <si>
    <t>b3671</t>
  </si>
  <si>
    <t>ivbL</t>
  </si>
  <si>
    <t>b3672</t>
  </si>
  <si>
    <t>emrD</t>
  </si>
  <si>
    <t>b3673</t>
  </si>
  <si>
    <t>yidF</t>
  </si>
  <si>
    <t>b3674</t>
  </si>
  <si>
    <t>yidG</t>
  </si>
  <si>
    <t>b3675</t>
  </si>
  <si>
    <t>yidH</t>
  </si>
  <si>
    <t>b3676</t>
  </si>
  <si>
    <t>yidI</t>
  </si>
  <si>
    <t>b3677</t>
  </si>
  <si>
    <t>yidJ</t>
  </si>
  <si>
    <t>b3678</t>
  </si>
  <si>
    <t>yidK</t>
  </si>
  <si>
    <t>b3679</t>
  </si>
  <si>
    <t>yidL</t>
  </si>
  <si>
    <t>b3680</t>
  </si>
  <si>
    <t>glvG</t>
  </si>
  <si>
    <t>b3681</t>
  </si>
  <si>
    <t>glvB</t>
  </si>
  <si>
    <t>b3682</t>
  </si>
  <si>
    <t>glvC</t>
  </si>
  <si>
    <t>b3683</t>
  </si>
  <si>
    <t>yidP</t>
  </si>
  <si>
    <t>b3684</t>
  </si>
  <si>
    <t>yidE</t>
  </si>
  <si>
    <t>b3685</t>
  </si>
  <si>
    <t>ibpB</t>
  </si>
  <si>
    <t>b3686</t>
  </si>
  <si>
    <t>ibpA</t>
  </si>
  <si>
    <t>b3687</t>
  </si>
  <si>
    <t>yidQ</t>
  </si>
  <si>
    <t>b3688</t>
  </si>
  <si>
    <t>yidR</t>
  </si>
  <si>
    <t>b3689</t>
  </si>
  <si>
    <t>cbrA</t>
  </si>
  <si>
    <t>b3690</t>
  </si>
  <si>
    <t>dgoT</t>
  </si>
  <si>
    <t>b3691</t>
  </si>
  <si>
    <t>dgoK</t>
  </si>
  <si>
    <t>b3693</t>
  </si>
  <si>
    <t>yidX</t>
  </si>
  <si>
    <t>b3696</t>
  </si>
  <si>
    <t>yidA</t>
  </si>
  <si>
    <t>b3697</t>
  </si>
  <si>
    <t>yidB</t>
  </si>
  <si>
    <t>b3698</t>
  </si>
  <si>
    <t>recF</t>
  </si>
  <si>
    <t>b3700</t>
  </si>
  <si>
    <t>trmE</t>
  </si>
  <si>
    <t>b3706</t>
  </si>
  <si>
    <t>tnaC</t>
  </si>
  <si>
    <t>b3707</t>
  </si>
  <si>
    <t>tnaA</t>
  </si>
  <si>
    <t>b3708</t>
  </si>
  <si>
    <t>tnaB</t>
  </si>
  <si>
    <t>b3709</t>
  </si>
  <si>
    <t>mdtL</t>
  </si>
  <si>
    <t>b3710</t>
  </si>
  <si>
    <t>yidZ</t>
  </si>
  <si>
    <t>b3711</t>
  </si>
  <si>
    <t>yieE</t>
  </si>
  <si>
    <t>b3712</t>
  </si>
  <si>
    <t>yieF</t>
  </si>
  <si>
    <t>b3713</t>
  </si>
  <si>
    <t>yieG</t>
  </si>
  <si>
    <t>b3714</t>
  </si>
  <si>
    <t>yieH</t>
  </si>
  <si>
    <t>b3715</t>
  </si>
  <si>
    <t>yieI</t>
  </si>
  <si>
    <t>b3716</t>
  </si>
  <si>
    <t>cbrC</t>
  </si>
  <si>
    <t>b3717</t>
  </si>
  <si>
    <t>yieK</t>
  </si>
  <si>
    <t>b3718</t>
  </si>
  <si>
    <t>yieL</t>
  </si>
  <si>
    <t>b3719</t>
  </si>
  <si>
    <t>bglH</t>
  </si>
  <si>
    <t>b3720</t>
  </si>
  <si>
    <t>bglB</t>
  </si>
  <si>
    <t>b3721</t>
  </si>
  <si>
    <t>bglF</t>
  </si>
  <si>
    <t>b3722</t>
  </si>
  <si>
    <t>bglG</t>
  </si>
  <si>
    <t>b3723</t>
  </si>
  <si>
    <t>phoU</t>
  </si>
  <si>
    <t>b3724</t>
  </si>
  <si>
    <t>pstB</t>
  </si>
  <si>
    <t>b3725</t>
  </si>
  <si>
    <t>pstA</t>
  </si>
  <si>
    <t>b3726</t>
  </si>
  <si>
    <t>pstC</t>
  </si>
  <si>
    <t>b3727</t>
  </si>
  <si>
    <t>pstS</t>
  </si>
  <si>
    <t>b3728</t>
  </si>
  <si>
    <t>atpC</t>
  </si>
  <si>
    <t>b3731</t>
  </si>
  <si>
    <t>atpD</t>
  </si>
  <si>
    <t>b3732</t>
  </si>
  <si>
    <t>atpG</t>
  </si>
  <si>
    <t>b3733</t>
  </si>
  <si>
    <t>atpA</t>
  </si>
  <si>
    <t>b3734</t>
  </si>
  <si>
    <t>atpH</t>
  </si>
  <si>
    <t>b3735</t>
  </si>
  <si>
    <t>atpF</t>
  </si>
  <si>
    <t>b3736</t>
  </si>
  <si>
    <t>atpE</t>
  </si>
  <si>
    <t>b3737</t>
  </si>
  <si>
    <t>atpB</t>
  </si>
  <si>
    <t>b3738</t>
  </si>
  <si>
    <t>atpI</t>
  </si>
  <si>
    <t>b3739</t>
  </si>
  <si>
    <t>b3740</t>
  </si>
  <si>
    <t>gidA</t>
  </si>
  <si>
    <t>b3741</t>
  </si>
  <si>
    <t>mioC</t>
  </si>
  <si>
    <t>b3742</t>
  </si>
  <si>
    <t>asnC</t>
  </si>
  <si>
    <t>b3743</t>
  </si>
  <si>
    <t>asnA</t>
  </si>
  <si>
    <t>b3744</t>
  </si>
  <si>
    <t>yieM</t>
  </si>
  <si>
    <t>b3745</t>
  </si>
  <si>
    <t>yieN</t>
  </si>
  <si>
    <t>b3746</t>
  </si>
  <si>
    <t>trkD</t>
  </si>
  <si>
    <t>b3747</t>
  </si>
  <si>
    <t>rbsD</t>
  </si>
  <si>
    <t>b3748</t>
  </si>
  <si>
    <t>rbsA</t>
  </si>
  <si>
    <t>b3749</t>
  </si>
  <si>
    <t>rbsC</t>
  </si>
  <si>
    <t>b3750</t>
  </si>
  <si>
    <t>rbsB</t>
  </si>
  <si>
    <t>b3751</t>
  </si>
  <si>
    <t>rbsK</t>
  </si>
  <si>
    <t>b3752</t>
  </si>
  <si>
    <t>rbsR</t>
  </si>
  <si>
    <t>b3753</t>
  </si>
  <si>
    <t>hsrA</t>
  </si>
  <si>
    <t>b3754</t>
  </si>
  <si>
    <t>yieP</t>
  </si>
  <si>
    <t>b3755</t>
  </si>
  <si>
    <t>yifE</t>
  </si>
  <si>
    <t>b3764</t>
  </si>
  <si>
    <t>yifB</t>
  </si>
  <si>
    <t>b3765</t>
  </si>
  <si>
    <t>ilvL</t>
  </si>
  <si>
    <t>b3766</t>
  </si>
  <si>
    <t>ilvG_1</t>
  </si>
  <si>
    <t>b3767</t>
  </si>
  <si>
    <t>ilvG_2</t>
  </si>
  <si>
    <t>b3768</t>
  </si>
  <si>
    <t>ilvM</t>
  </si>
  <si>
    <t>b3769</t>
  </si>
  <si>
    <t>ilvE</t>
  </si>
  <si>
    <t>b3770</t>
  </si>
  <si>
    <t>ilvD</t>
  </si>
  <si>
    <t>b3771</t>
  </si>
  <si>
    <t>ilvA</t>
  </si>
  <si>
    <t>b3772</t>
  </si>
  <si>
    <t>ilvY</t>
  </si>
  <si>
    <t>b3773</t>
  </si>
  <si>
    <t>ilvC</t>
  </si>
  <si>
    <t>b3774</t>
  </si>
  <si>
    <t>ppiC</t>
  </si>
  <si>
    <t>b3775</t>
  </si>
  <si>
    <t>yifO</t>
  </si>
  <si>
    <t>b3776</t>
  </si>
  <si>
    <t>yifN</t>
  </si>
  <si>
    <t>b3777</t>
  </si>
  <si>
    <t>rep</t>
  </si>
  <si>
    <t>b3778</t>
  </si>
  <si>
    <t>gpp</t>
  </si>
  <si>
    <t>b3779</t>
  </si>
  <si>
    <t>rhlB</t>
  </si>
  <si>
    <t>b3780</t>
  </si>
  <si>
    <t>trxA</t>
  </si>
  <si>
    <t>b3781</t>
  </si>
  <si>
    <t>rhoL</t>
  </si>
  <si>
    <t>b3782</t>
  </si>
  <si>
    <t>rho</t>
  </si>
  <si>
    <t>b3783</t>
  </si>
  <si>
    <t>rfe</t>
  </si>
  <si>
    <t>b3784</t>
  </si>
  <si>
    <t>wzzE</t>
  </si>
  <si>
    <t>b3785</t>
  </si>
  <si>
    <t>rffE</t>
  </si>
  <si>
    <t>b3786</t>
  </si>
  <si>
    <t>rffD</t>
  </si>
  <si>
    <t>b3787</t>
  </si>
  <si>
    <t>rffG</t>
  </si>
  <si>
    <t>b3788</t>
  </si>
  <si>
    <t>rffH</t>
  </si>
  <si>
    <t>b3789</t>
  </si>
  <si>
    <t>rffC</t>
  </si>
  <si>
    <t>b3790</t>
  </si>
  <si>
    <t>rffA</t>
  </si>
  <si>
    <t>b3791</t>
  </si>
  <si>
    <t>wzxE</t>
  </si>
  <si>
    <t>b3792</t>
  </si>
  <si>
    <t>rffM</t>
  </si>
  <si>
    <t>b3794</t>
  </si>
  <si>
    <t>yifK</t>
  </si>
  <si>
    <t>b3795</t>
  </si>
  <si>
    <t>aslB</t>
  </si>
  <si>
    <t>b3800</t>
  </si>
  <si>
    <t>aslA</t>
  </si>
  <si>
    <t>b3801</t>
  </si>
  <si>
    <t>hemY</t>
  </si>
  <si>
    <t>b3802</t>
  </si>
  <si>
    <t>hemX</t>
  </si>
  <si>
    <t>b3803</t>
  </si>
  <si>
    <t>cyaA</t>
  </si>
  <si>
    <t>b3806</t>
  </si>
  <si>
    <t>cyaY</t>
  </si>
  <si>
    <t>b3807</t>
  </si>
  <si>
    <t>yzcX</t>
  </si>
  <si>
    <t>b3808</t>
  </si>
  <si>
    <t>dapF</t>
  </si>
  <si>
    <t>b3809</t>
  </si>
  <si>
    <t>yigA</t>
  </si>
  <si>
    <t>b3810</t>
  </si>
  <si>
    <t>xerC</t>
  </si>
  <si>
    <t>b3811</t>
  </si>
  <si>
    <t>yigB</t>
  </si>
  <si>
    <t>b3812</t>
  </si>
  <si>
    <t>uvrD</t>
  </si>
  <si>
    <t>b3813</t>
  </si>
  <si>
    <t>corA</t>
  </si>
  <si>
    <t>b3816</t>
  </si>
  <si>
    <t>yigF</t>
  </si>
  <si>
    <t>b3817</t>
  </si>
  <si>
    <t>yigG</t>
  </si>
  <si>
    <t>b3818</t>
  </si>
  <si>
    <t>rarD</t>
  </si>
  <si>
    <t>b3819</t>
  </si>
  <si>
    <t>yigI</t>
  </si>
  <si>
    <t>b3820</t>
  </si>
  <si>
    <t>pldA</t>
  </si>
  <si>
    <t>b3821</t>
  </si>
  <si>
    <t>recQ</t>
  </si>
  <si>
    <t>b3822</t>
  </si>
  <si>
    <t>rhtC</t>
  </si>
  <si>
    <t>b3823</t>
  </si>
  <si>
    <t>rhtB</t>
  </si>
  <si>
    <t>b3824</t>
  </si>
  <si>
    <t>pldB</t>
  </si>
  <si>
    <t>b3825</t>
  </si>
  <si>
    <t>yigL</t>
  </si>
  <si>
    <t>b3826</t>
  </si>
  <si>
    <t>yigM</t>
  </si>
  <si>
    <t>b3827</t>
  </si>
  <si>
    <t>metR</t>
  </si>
  <si>
    <t>b3828</t>
  </si>
  <si>
    <t>metE</t>
  </si>
  <si>
    <t>b3829</t>
  </si>
  <si>
    <t>ysgA</t>
  </si>
  <si>
    <t>b3830</t>
  </si>
  <si>
    <t>udp</t>
  </si>
  <si>
    <t>b3831</t>
  </si>
  <si>
    <t>rmuC</t>
  </si>
  <si>
    <t>b3832</t>
  </si>
  <si>
    <t>ubiE</t>
  </si>
  <si>
    <t>b3833</t>
  </si>
  <si>
    <t>tatA</t>
  </si>
  <si>
    <t>b3836</t>
  </si>
  <si>
    <t>tatB</t>
  </si>
  <si>
    <t>b3838</t>
  </si>
  <si>
    <t>tatC</t>
  </si>
  <si>
    <t>b3839</t>
  </si>
  <si>
    <t>rfaH</t>
  </si>
  <si>
    <t>b3842</t>
  </si>
  <si>
    <t>fre</t>
  </si>
  <si>
    <t>b3844</t>
  </si>
  <si>
    <t>fadA</t>
  </si>
  <si>
    <t>b3845</t>
  </si>
  <si>
    <t>fadB</t>
  </si>
  <si>
    <t>b3846</t>
  </si>
  <si>
    <t>pepQ</t>
  </si>
  <si>
    <t>b3847</t>
  </si>
  <si>
    <t>yigZ</t>
  </si>
  <si>
    <t>b3848</t>
  </si>
  <si>
    <t>trkH</t>
  </si>
  <si>
    <t>b3849</t>
  </si>
  <si>
    <t>mobB</t>
  </si>
  <si>
    <t>b3856</t>
  </si>
  <si>
    <t>mobA</t>
  </si>
  <si>
    <t>b3857</t>
  </si>
  <si>
    <t>yihD</t>
  </si>
  <si>
    <t>b3858</t>
  </si>
  <si>
    <t>yihE</t>
  </si>
  <si>
    <t>b3859</t>
  </si>
  <si>
    <t>dsbA</t>
  </si>
  <si>
    <t>b3860</t>
  </si>
  <si>
    <t>yihF</t>
  </si>
  <si>
    <t>b3861</t>
  </si>
  <si>
    <t>yihG</t>
  </si>
  <si>
    <t>b3862</t>
  </si>
  <si>
    <t>polA</t>
  </si>
  <si>
    <t>b3863</t>
  </si>
  <si>
    <t>yihI</t>
  </si>
  <si>
    <t>b3866</t>
  </si>
  <si>
    <t>hemN</t>
  </si>
  <si>
    <t>b3867</t>
  </si>
  <si>
    <t>glnG</t>
  </si>
  <si>
    <t>b3868</t>
  </si>
  <si>
    <t>glnL</t>
  </si>
  <si>
    <t>b3869</t>
  </si>
  <si>
    <t>glnA</t>
  </si>
  <si>
    <t>b3870</t>
  </si>
  <si>
    <t>bipA</t>
  </si>
  <si>
    <t>b3871</t>
  </si>
  <si>
    <t>yihL</t>
  </si>
  <si>
    <t>b3872</t>
  </si>
  <si>
    <t>yihM</t>
  </si>
  <si>
    <t>b3873</t>
  </si>
  <si>
    <t>yihN</t>
  </si>
  <si>
    <t>b3874</t>
  </si>
  <si>
    <t>ompL</t>
  </si>
  <si>
    <t>b3875</t>
  </si>
  <si>
    <t>yihO</t>
  </si>
  <si>
    <t>b3876</t>
  </si>
  <si>
    <t>yihP</t>
  </si>
  <si>
    <t>b3877</t>
  </si>
  <si>
    <t>yihQ</t>
  </si>
  <si>
    <t>b3878</t>
  </si>
  <si>
    <t>yihR</t>
  </si>
  <si>
    <t>b3879</t>
  </si>
  <si>
    <t>yihS</t>
  </si>
  <si>
    <t>b3880</t>
  </si>
  <si>
    <t>yihT</t>
  </si>
  <si>
    <t>b3881</t>
  </si>
  <si>
    <t>yihU</t>
  </si>
  <si>
    <t>b3882</t>
  </si>
  <si>
    <t>yihV</t>
  </si>
  <si>
    <t>b3883</t>
  </si>
  <si>
    <t>yihW</t>
  </si>
  <si>
    <t>b3884</t>
  </si>
  <si>
    <t>yihX</t>
  </si>
  <si>
    <t>b3885</t>
  </si>
  <si>
    <t>rbn</t>
  </si>
  <si>
    <t>b3886</t>
  </si>
  <si>
    <t>dtd</t>
  </si>
  <si>
    <t>b3887</t>
  </si>
  <si>
    <t>yiiD</t>
  </si>
  <si>
    <t>b3888</t>
  </si>
  <si>
    <t>yiiE</t>
  </si>
  <si>
    <t>b3889</t>
  </si>
  <si>
    <t>yiiF</t>
  </si>
  <si>
    <t>b3890</t>
  </si>
  <si>
    <t>fdhE</t>
  </si>
  <si>
    <t>b3891</t>
  </si>
  <si>
    <t>fdoI</t>
  </si>
  <si>
    <t>b3892</t>
  </si>
  <si>
    <t>fdoH</t>
  </si>
  <si>
    <t>b3893</t>
  </si>
  <si>
    <t>fdoG</t>
  </si>
  <si>
    <t>b3894</t>
  </si>
  <si>
    <t>fdhD</t>
  </si>
  <si>
    <t>b3895</t>
  </si>
  <si>
    <t>yiiG</t>
  </si>
  <si>
    <t>b3896</t>
  </si>
  <si>
    <t>frvR</t>
  </si>
  <si>
    <t>b3897</t>
  </si>
  <si>
    <t>frvX</t>
  </si>
  <si>
    <t>b3898</t>
  </si>
  <si>
    <t>frvB</t>
  </si>
  <si>
    <t>b3899</t>
  </si>
  <si>
    <t>frvA</t>
  </si>
  <si>
    <t>b3900</t>
  </si>
  <si>
    <t>yiiL</t>
  </si>
  <si>
    <t>b3901</t>
  </si>
  <si>
    <t>rhaS</t>
  </si>
  <si>
    <t>b3905</t>
  </si>
  <si>
    <t>rhaR</t>
  </si>
  <si>
    <t>b3906</t>
  </si>
  <si>
    <t>rhaT</t>
  </si>
  <si>
    <t>b3907</t>
  </si>
  <si>
    <t>sodA</t>
  </si>
  <si>
    <t>b3908</t>
  </si>
  <si>
    <t>kdgT</t>
  </si>
  <si>
    <t>b3909</t>
  </si>
  <si>
    <t>yiiM</t>
  </si>
  <si>
    <t>b3910</t>
  </si>
  <si>
    <t>cpxA</t>
  </si>
  <si>
    <t>b3911</t>
  </si>
  <si>
    <t>cpxR</t>
  </si>
  <si>
    <t>b3912</t>
  </si>
  <si>
    <t>fieF</t>
  </si>
  <si>
    <t>b3915</t>
  </si>
  <si>
    <t>pfkA</t>
  </si>
  <si>
    <t>b3916</t>
  </si>
  <si>
    <t>sbp</t>
  </si>
  <si>
    <t>b3917</t>
  </si>
  <si>
    <t>cdh</t>
  </si>
  <si>
    <t>b3918</t>
  </si>
  <si>
    <t>tpiA</t>
  </si>
  <si>
    <t>b3919</t>
  </si>
  <si>
    <t>yiiQ</t>
  </si>
  <si>
    <t>b3920</t>
  </si>
  <si>
    <t>yiiR</t>
  </si>
  <si>
    <t>b3921</t>
  </si>
  <si>
    <t>yiiS</t>
  </si>
  <si>
    <t>b3922</t>
  </si>
  <si>
    <t>yiiT</t>
  </si>
  <si>
    <t>b3923</t>
  </si>
  <si>
    <t>fpr</t>
  </si>
  <si>
    <t>b3924</t>
  </si>
  <si>
    <t>glpX</t>
  </si>
  <si>
    <t>b3925</t>
  </si>
  <si>
    <t>glpK</t>
  </si>
  <si>
    <t>b3926</t>
  </si>
  <si>
    <t>glpF</t>
  </si>
  <si>
    <t>b3927</t>
  </si>
  <si>
    <t>yiiU</t>
  </si>
  <si>
    <t>b3928</t>
  </si>
  <si>
    <t>rraA</t>
  </si>
  <si>
    <t>b3929</t>
  </si>
  <si>
    <t>menA</t>
  </si>
  <si>
    <t>b3930</t>
  </si>
  <si>
    <t>hslU</t>
  </si>
  <si>
    <t>b3931</t>
  </si>
  <si>
    <t>hslV</t>
  </si>
  <si>
    <t>b3932</t>
  </si>
  <si>
    <t>cytR</t>
  </si>
  <si>
    <t>b3934</t>
  </si>
  <si>
    <t>priA</t>
  </si>
  <si>
    <t>b3935</t>
  </si>
  <si>
    <t>rpmE</t>
  </si>
  <si>
    <t>b3936</t>
  </si>
  <si>
    <t>yiiX</t>
  </si>
  <si>
    <t>b3937</t>
  </si>
  <si>
    <t>metJ</t>
  </si>
  <si>
    <t>b3938</t>
  </si>
  <si>
    <t>metB</t>
  </si>
  <si>
    <t>b3939</t>
  </si>
  <si>
    <t>metL</t>
  </si>
  <si>
    <t>b3940</t>
  </si>
  <si>
    <t>metF</t>
  </si>
  <si>
    <t>b3941</t>
  </si>
  <si>
    <t>katG</t>
  </si>
  <si>
    <t>b3942</t>
  </si>
  <si>
    <t>yijE</t>
  </si>
  <si>
    <t>b3943</t>
  </si>
  <si>
    <t>yijF</t>
  </si>
  <si>
    <t>b3944</t>
  </si>
  <si>
    <t>gldA</t>
  </si>
  <si>
    <t>b3945</t>
  </si>
  <si>
    <t>fsaB</t>
  </si>
  <si>
    <t>b3946</t>
  </si>
  <si>
    <t>ptsA</t>
  </si>
  <si>
    <t>b3947</t>
  </si>
  <si>
    <t>frwC</t>
  </si>
  <si>
    <t>b3949</t>
  </si>
  <si>
    <t>frwB</t>
  </si>
  <si>
    <t>b3950</t>
  </si>
  <si>
    <t>pflD</t>
  </si>
  <si>
    <t>b3951</t>
  </si>
  <si>
    <t>pflC</t>
  </si>
  <si>
    <t>b3952</t>
  </si>
  <si>
    <t>frwD</t>
  </si>
  <si>
    <t>b3953</t>
  </si>
  <si>
    <t>yijO</t>
  </si>
  <si>
    <t>b3954</t>
  </si>
  <si>
    <t>yijP</t>
  </si>
  <si>
    <t>b3955</t>
  </si>
  <si>
    <t>ppc</t>
  </si>
  <si>
    <t>b3956</t>
  </si>
  <si>
    <t>argE</t>
  </si>
  <si>
    <t>b3957</t>
  </si>
  <si>
    <t>argC</t>
  </si>
  <si>
    <t>b3958</t>
  </si>
  <si>
    <t>argB</t>
  </si>
  <si>
    <t>b3959</t>
  </si>
  <si>
    <t>argH</t>
  </si>
  <si>
    <t>b3960</t>
  </si>
  <si>
    <t>oxyR</t>
  </si>
  <si>
    <t>b3961</t>
  </si>
  <si>
    <t>sthA</t>
  </si>
  <si>
    <t>b3962</t>
  </si>
  <si>
    <t>fabR</t>
  </si>
  <si>
    <t>b3963</t>
  </si>
  <si>
    <t>yijD</t>
  </si>
  <si>
    <t>b3964</t>
  </si>
  <si>
    <t>trmA</t>
  </si>
  <si>
    <t>b3965</t>
  </si>
  <si>
    <t>btuB</t>
  </si>
  <si>
    <t>b3966</t>
  </si>
  <si>
    <t>coaA</t>
  </si>
  <si>
    <t>b3974</t>
  </si>
  <si>
    <t>tufB</t>
  </si>
  <si>
    <t>b3980</t>
  </si>
  <si>
    <t>rplK</t>
  </si>
  <si>
    <t>b3983</t>
  </si>
  <si>
    <t>rplA</t>
  </si>
  <si>
    <t>b3984</t>
  </si>
  <si>
    <t>htrC</t>
  </si>
  <si>
    <t>b3989</t>
  </si>
  <si>
    <t>thiH</t>
  </si>
  <si>
    <t>b3990</t>
  </si>
  <si>
    <t>thiG</t>
  </si>
  <si>
    <t>b3991</t>
  </si>
  <si>
    <t>thiF</t>
  </si>
  <si>
    <t>b3992</t>
  </si>
  <si>
    <t>thiE</t>
  </si>
  <si>
    <t>b3993</t>
  </si>
  <si>
    <t>thiC</t>
  </si>
  <si>
    <t>b3994</t>
  </si>
  <si>
    <t>rsd</t>
  </si>
  <si>
    <t>b3995</t>
  </si>
  <si>
    <t>nudC</t>
  </si>
  <si>
    <t>b3996</t>
  </si>
  <si>
    <t>hemE</t>
  </si>
  <si>
    <t>b3997</t>
  </si>
  <si>
    <t>nfi</t>
  </si>
  <si>
    <t>b3998</t>
  </si>
  <si>
    <t>yjaG</t>
  </si>
  <si>
    <t>b3999</t>
  </si>
  <si>
    <t>hupA</t>
  </si>
  <si>
    <t>b4000</t>
  </si>
  <si>
    <t>yjaH</t>
  </si>
  <si>
    <t>b4001</t>
  </si>
  <si>
    <t>zraP</t>
  </si>
  <si>
    <t>b4002</t>
  </si>
  <si>
    <t>zraS</t>
  </si>
  <si>
    <t>b4003</t>
  </si>
  <si>
    <t>zraR</t>
  </si>
  <si>
    <t>b4004</t>
  </si>
  <si>
    <t>purD</t>
  </si>
  <si>
    <t>b4005</t>
  </si>
  <si>
    <t>purH</t>
  </si>
  <si>
    <t>b4006</t>
  </si>
  <si>
    <t>yjaA</t>
  </si>
  <si>
    <t>b4011</t>
  </si>
  <si>
    <t>yjaB</t>
  </si>
  <si>
    <t>b4012</t>
  </si>
  <si>
    <t>metA</t>
  </si>
  <si>
    <t>b4013</t>
  </si>
  <si>
    <t>aceB</t>
  </si>
  <si>
    <t>b4014</t>
  </si>
  <si>
    <t>aceA</t>
  </si>
  <si>
    <t>b4015</t>
  </si>
  <si>
    <t>aceK</t>
  </si>
  <si>
    <t>b4016</t>
  </si>
  <si>
    <t>arpA</t>
  </si>
  <si>
    <t>b4017</t>
  </si>
  <si>
    <t>iclR</t>
  </si>
  <si>
    <t>b4018</t>
  </si>
  <si>
    <t>metH</t>
  </si>
  <si>
    <t>b4019</t>
  </si>
  <si>
    <t>yjbB</t>
  </si>
  <si>
    <t>b4020</t>
  </si>
  <si>
    <t>pepE</t>
  </si>
  <si>
    <t>b4021</t>
  </si>
  <si>
    <t>yjbC</t>
  </si>
  <si>
    <t>b4022</t>
  </si>
  <si>
    <t>yjbD</t>
  </si>
  <si>
    <t>b4023</t>
  </si>
  <si>
    <t>lysC</t>
  </si>
  <si>
    <t>b4024</t>
  </si>
  <si>
    <t>pgi</t>
  </si>
  <si>
    <t>b4025</t>
  </si>
  <si>
    <t>yjbE</t>
  </si>
  <si>
    <t>b4026</t>
  </si>
  <si>
    <t>yjbF</t>
  </si>
  <si>
    <t>b4027</t>
  </si>
  <si>
    <t>yjbG</t>
  </si>
  <si>
    <t>b4028</t>
  </si>
  <si>
    <t>yjbH</t>
  </si>
  <si>
    <t>b4029</t>
  </si>
  <si>
    <t>yjbA</t>
  </si>
  <si>
    <t>b4030</t>
  </si>
  <si>
    <t>xylE</t>
  </si>
  <si>
    <t>b4031</t>
  </si>
  <si>
    <t>malG</t>
  </si>
  <si>
    <t>b4032</t>
  </si>
  <si>
    <t>malF</t>
  </si>
  <si>
    <t>b4033</t>
  </si>
  <si>
    <t>malE</t>
  </si>
  <si>
    <t>b4034</t>
  </si>
  <si>
    <t>malK</t>
  </si>
  <si>
    <t>b4035</t>
  </si>
  <si>
    <t>lamB</t>
  </si>
  <si>
    <t>b4036</t>
  </si>
  <si>
    <t>malM</t>
  </si>
  <si>
    <t>b4037</t>
  </si>
  <si>
    <t>yjbI</t>
  </si>
  <si>
    <t>b4038</t>
  </si>
  <si>
    <t>ubiC</t>
  </si>
  <si>
    <t>b4039</t>
  </si>
  <si>
    <t>dgkA</t>
  </si>
  <si>
    <t>b4042</t>
  </si>
  <si>
    <t>dinF</t>
  </si>
  <si>
    <t>b4044</t>
  </si>
  <si>
    <t>yjbJ</t>
  </si>
  <si>
    <t>b4045</t>
  </si>
  <si>
    <t>zur</t>
  </si>
  <si>
    <t>b4046</t>
  </si>
  <si>
    <t>yjbL</t>
  </si>
  <si>
    <t>b4047</t>
  </si>
  <si>
    <t>yjbM</t>
  </si>
  <si>
    <t>b4048</t>
  </si>
  <si>
    <t>yjbN</t>
  </si>
  <si>
    <t>b4049</t>
  </si>
  <si>
    <t>yjbO</t>
  </si>
  <si>
    <t>b4050</t>
  </si>
  <si>
    <t>qor</t>
  </si>
  <si>
    <t>b4051</t>
  </si>
  <si>
    <t>alr</t>
  </si>
  <si>
    <t>b4053</t>
  </si>
  <si>
    <t>tyrB</t>
  </si>
  <si>
    <t>b4054</t>
  </si>
  <si>
    <t>aphA</t>
  </si>
  <si>
    <t>b4055</t>
  </si>
  <si>
    <t>yjbQ</t>
  </si>
  <si>
    <t>b4056</t>
  </si>
  <si>
    <t>yjbR</t>
  </si>
  <si>
    <t>b4057</t>
  </si>
  <si>
    <t>uvrA</t>
  </si>
  <si>
    <t>b4058</t>
  </si>
  <si>
    <t>yjcB</t>
  </si>
  <si>
    <t>b4060</t>
  </si>
  <si>
    <t>yjcC</t>
  </si>
  <si>
    <t>b4061</t>
  </si>
  <si>
    <t>soxS</t>
  </si>
  <si>
    <t>b4062</t>
  </si>
  <si>
    <t>soxR</t>
  </si>
  <si>
    <t>b4063</t>
  </si>
  <si>
    <t>yjcD</t>
  </si>
  <si>
    <t>b4064</t>
  </si>
  <si>
    <t>yjcE</t>
  </si>
  <si>
    <t>b4065</t>
  </si>
  <si>
    <t>yjcF</t>
  </si>
  <si>
    <t>b4066</t>
  </si>
  <si>
    <t>actP</t>
  </si>
  <si>
    <t>b4067</t>
  </si>
  <si>
    <t>yjcH</t>
  </si>
  <si>
    <t>b4068</t>
  </si>
  <si>
    <t>acs</t>
  </si>
  <si>
    <t>b4069</t>
  </si>
  <si>
    <t>nrfA</t>
  </si>
  <si>
    <t>b4070</t>
  </si>
  <si>
    <t>nrfB</t>
  </si>
  <si>
    <t>b4071</t>
  </si>
  <si>
    <t>nrfC</t>
  </si>
  <si>
    <t>b4072</t>
  </si>
  <si>
    <t>nrfD</t>
  </si>
  <si>
    <t>b4073</t>
  </si>
  <si>
    <t>nrfE</t>
  </si>
  <si>
    <t>b4074</t>
  </si>
  <si>
    <t>nrfF</t>
  </si>
  <si>
    <t>b4075</t>
  </si>
  <si>
    <t>nrfG</t>
  </si>
  <si>
    <t>b4076</t>
  </si>
  <si>
    <t>gltP</t>
  </si>
  <si>
    <t>b4077</t>
  </si>
  <si>
    <t>yjcO</t>
  </si>
  <si>
    <t>b4078</t>
  </si>
  <si>
    <t>fdhF</t>
  </si>
  <si>
    <t>b4079</t>
  </si>
  <si>
    <t>yjcP</t>
  </si>
  <si>
    <t>b4080</t>
  </si>
  <si>
    <t>yjcQ</t>
  </si>
  <si>
    <t>b4081</t>
  </si>
  <si>
    <t>yjcR</t>
  </si>
  <si>
    <t>b4082</t>
  </si>
  <si>
    <t>yjcS</t>
  </si>
  <si>
    <t>b4083</t>
  </si>
  <si>
    <t>alsE</t>
  </si>
  <si>
    <t>b4085</t>
  </si>
  <si>
    <t>alsC</t>
  </si>
  <si>
    <t>b4086</t>
  </si>
  <si>
    <t>alsA</t>
  </si>
  <si>
    <t>b4087</t>
  </si>
  <si>
    <t>alsB</t>
  </si>
  <si>
    <t>b4088</t>
  </si>
  <si>
    <t>rpiR</t>
  </si>
  <si>
    <t>b4089</t>
  </si>
  <si>
    <t>rpiB</t>
  </si>
  <si>
    <t>b4090</t>
  </si>
  <si>
    <t>phnP</t>
  </si>
  <si>
    <t>b4092</t>
  </si>
  <si>
    <t>phnO</t>
  </si>
  <si>
    <t>b4093</t>
  </si>
  <si>
    <t>phnN</t>
  </si>
  <si>
    <t>b4094</t>
  </si>
  <si>
    <t>phnM</t>
  </si>
  <si>
    <t>b4095</t>
  </si>
  <si>
    <t>phnL</t>
  </si>
  <si>
    <t>b4096</t>
  </si>
  <si>
    <t>phnK</t>
  </si>
  <si>
    <t>b4097</t>
  </si>
  <si>
    <t>phnJ</t>
  </si>
  <si>
    <t>b4098</t>
  </si>
  <si>
    <t>phnI</t>
  </si>
  <si>
    <t>b4099</t>
  </si>
  <si>
    <t>phnH</t>
  </si>
  <si>
    <t>b4100</t>
  </si>
  <si>
    <t>phnG</t>
  </si>
  <si>
    <t>b4101</t>
  </si>
  <si>
    <t>phnF</t>
  </si>
  <si>
    <t>b4102</t>
  </si>
  <si>
    <t>phnE_2</t>
  </si>
  <si>
    <t>b4103</t>
  </si>
  <si>
    <t>phnE_1</t>
  </si>
  <si>
    <t>b4104</t>
  </si>
  <si>
    <t>phnD</t>
  </si>
  <si>
    <t>b4105</t>
  </si>
  <si>
    <t>phnC</t>
  </si>
  <si>
    <t>b4106</t>
  </si>
  <si>
    <t>phnB</t>
  </si>
  <si>
    <t>b4107</t>
  </si>
  <si>
    <t>phnA</t>
  </si>
  <si>
    <t>b4108</t>
  </si>
  <si>
    <t>yjdA</t>
  </si>
  <si>
    <t>b4109</t>
  </si>
  <si>
    <t>yjcZ</t>
  </si>
  <si>
    <t>b4110</t>
  </si>
  <si>
    <t>proP</t>
  </si>
  <si>
    <t>b4111</t>
  </si>
  <si>
    <t>basS</t>
  </si>
  <si>
    <t>b4112</t>
  </si>
  <si>
    <t>basR</t>
  </si>
  <si>
    <t>b4113</t>
  </si>
  <si>
    <t>eptA</t>
  </si>
  <si>
    <t>b4114</t>
  </si>
  <si>
    <t>adiC</t>
  </si>
  <si>
    <t>b4115</t>
  </si>
  <si>
    <t>adiY</t>
  </si>
  <si>
    <t>b4116</t>
  </si>
  <si>
    <t>adiA</t>
  </si>
  <si>
    <t>b4117</t>
  </si>
  <si>
    <t>melR</t>
  </si>
  <si>
    <t>b4118</t>
  </si>
  <si>
    <t>melA</t>
  </si>
  <si>
    <t>b4119</t>
  </si>
  <si>
    <t>melB</t>
  </si>
  <si>
    <t>b4120</t>
  </si>
  <si>
    <t>yjdF</t>
  </si>
  <si>
    <t>b4121</t>
  </si>
  <si>
    <t>fumB</t>
  </si>
  <si>
    <t>b4122</t>
  </si>
  <si>
    <t>dcuB</t>
  </si>
  <si>
    <t>b4123</t>
  </si>
  <si>
    <t>dcuR</t>
  </si>
  <si>
    <t>b4124</t>
  </si>
  <si>
    <t>dcuS</t>
  </si>
  <si>
    <t>b4125</t>
  </si>
  <si>
    <t>yjdI</t>
  </si>
  <si>
    <t>b4126</t>
  </si>
  <si>
    <t>yjdJ</t>
  </si>
  <si>
    <t>b4127</t>
  </si>
  <si>
    <t>yjdK</t>
  </si>
  <si>
    <t>b4128</t>
  </si>
  <si>
    <t>lysU</t>
  </si>
  <si>
    <t>b4129</t>
  </si>
  <si>
    <t>yjdL</t>
  </si>
  <si>
    <t>b4130</t>
  </si>
  <si>
    <t>cadA</t>
  </si>
  <si>
    <t>b4131</t>
  </si>
  <si>
    <t>cadB</t>
  </si>
  <si>
    <t>b4132</t>
  </si>
  <si>
    <t>cadC</t>
  </si>
  <si>
    <t>b4133</t>
  </si>
  <si>
    <t>yjdC</t>
  </si>
  <si>
    <t>b4135</t>
  </si>
  <si>
    <t>dipZ</t>
  </si>
  <si>
    <t>b4136</t>
  </si>
  <si>
    <t>cutA</t>
  </si>
  <si>
    <t>b4137</t>
  </si>
  <si>
    <t>dcuA</t>
  </si>
  <si>
    <t>b4138</t>
  </si>
  <si>
    <t>aspA</t>
  </si>
  <si>
    <t>b4139</t>
  </si>
  <si>
    <t>fxsA</t>
  </si>
  <si>
    <t>b4140</t>
  </si>
  <si>
    <t>yjeH</t>
  </si>
  <si>
    <t>b4141</t>
  </si>
  <si>
    <t>groL</t>
  </si>
  <si>
    <t>b4143</t>
  </si>
  <si>
    <t>yjeI</t>
  </si>
  <si>
    <t>b4144</t>
  </si>
  <si>
    <t>yjeJ</t>
  </si>
  <si>
    <t>b4145</t>
  </si>
  <si>
    <t>yjeK</t>
  </si>
  <si>
    <t>b4146</t>
  </si>
  <si>
    <t>efp</t>
  </si>
  <si>
    <t>b4147</t>
  </si>
  <si>
    <t>sugE</t>
  </si>
  <si>
    <t>b4148</t>
  </si>
  <si>
    <t>blc</t>
  </si>
  <si>
    <t>b4149</t>
  </si>
  <si>
    <t>ampC</t>
  </si>
  <si>
    <t>b4150</t>
  </si>
  <si>
    <t>frdD</t>
  </si>
  <si>
    <t>b4151</t>
  </si>
  <si>
    <t>frdC</t>
  </si>
  <si>
    <t>b4152</t>
  </si>
  <si>
    <t>frdB</t>
  </si>
  <si>
    <t>b4153</t>
  </si>
  <si>
    <t>frdA</t>
  </si>
  <si>
    <t>b4154</t>
  </si>
  <si>
    <t>poxA</t>
  </si>
  <si>
    <t>b4155</t>
  </si>
  <si>
    <t>yjeM</t>
  </si>
  <si>
    <t>b4156</t>
  </si>
  <si>
    <t>yjeN</t>
  </si>
  <si>
    <t>b4157</t>
  </si>
  <si>
    <t>yjeO</t>
  </si>
  <si>
    <t>b4158</t>
  </si>
  <si>
    <t>yjeP</t>
  </si>
  <si>
    <t>b4159</t>
  </si>
  <si>
    <t>rsgA</t>
  </si>
  <si>
    <t>b4161</t>
  </si>
  <si>
    <t>yjeS</t>
  </si>
  <si>
    <t>b4166</t>
  </si>
  <si>
    <t>yjeF</t>
  </si>
  <si>
    <t>b4167</t>
  </si>
  <si>
    <t>amiB</t>
  </si>
  <si>
    <t>b4169</t>
  </si>
  <si>
    <t>mutL</t>
  </si>
  <si>
    <t>b4170</t>
  </si>
  <si>
    <t>miaA</t>
  </si>
  <si>
    <t>b4171</t>
  </si>
  <si>
    <t>hfq</t>
  </si>
  <si>
    <t>b4172</t>
  </si>
  <si>
    <t>hflX</t>
  </si>
  <si>
    <t>b4173</t>
  </si>
  <si>
    <t>hflK</t>
  </si>
  <si>
    <t>b4174</t>
  </si>
  <si>
    <t>hflC</t>
  </si>
  <si>
    <t>b4175</t>
  </si>
  <si>
    <t>yjeT</t>
  </si>
  <si>
    <t>b4176</t>
  </si>
  <si>
    <t>purA</t>
  </si>
  <si>
    <t>b4177</t>
  </si>
  <si>
    <t>yjeB</t>
  </si>
  <si>
    <t>b4178</t>
  </si>
  <si>
    <t>rnr</t>
  </si>
  <si>
    <t>b4179</t>
  </si>
  <si>
    <t>rlmB</t>
  </si>
  <si>
    <t>b4180</t>
  </si>
  <si>
    <t>yjfI</t>
  </si>
  <si>
    <t>b4181</t>
  </si>
  <si>
    <t>yjfJ</t>
  </si>
  <si>
    <t>b4182</t>
  </si>
  <si>
    <t>yjfK</t>
  </si>
  <si>
    <t>b4183</t>
  </si>
  <si>
    <t>yjfL</t>
  </si>
  <si>
    <t>b4184</t>
  </si>
  <si>
    <t>yjfM</t>
  </si>
  <si>
    <t>b4185</t>
  </si>
  <si>
    <t>yjfC</t>
  </si>
  <si>
    <t>b4186</t>
  </si>
  <si>
    <t>aidB</t>
  </si>
  <si>
    <t>b4187</t>
  </si>
  <si>
    <t>yjfN</t>
  </si>
  <si>
    <t>b4188</t>
  </si>
  <si>
    <t>yjfO</t>
  </si>
  <si>
    <t>b4189</t>
  </si>
  <si>
    <t>yjfP</t>
  </si>
  <si>
    <t>b4190</t>
  </si>
  <si>
    <t>ulaR</t>
  </si>
  <si>
    <t>b4191</t>
  </si>
  <si>
    <t>ulaG</t>
  </si>
  <si>
    <t>b4192</t>
  </si>
  <si>
    <t>ulaA</t>
  </si>
  <si>
    <t>b4193</t>
  </si>
  <si>
    <t>ulaB</t>
  </si>
  <si>
    <t>b4194</t>
  </si>
  <si>
    <t>ulaC</t>
  </si>
  <si>
    <t>b4195</t>
  </si>
  <si>
    <t>ulaD</t>
  </si>
  <si>
    <t>b4196</t>
  </si>
  <si>
    <t>ulaE</t>
  </si>
  <si>
    <t>b4197</t>
  </si>
  <si>
    <t>ulaF</t>
  </si>
  <si>
    <t>b4198</t>
  </si>
  <si>
    <t>yjfY</t>
  </si>
  <si>
    <t>b4199</t>
  </si>
  <si>
    <t>rpsF</t>
  </si>
  <si>
    <t>b4200</t>
  </si>
  <si>
    <t>priB</t>
  </si>
  <si>
    <t>b4201</t>
  </si>
  <si>
    <t>rplI</t>
  </si>
  <si>
    <t>b4203</t>
  </si>
  <si>
    <t>yjfZ</t>
  </si>
  <si>
    <t>b4204</t>
  </si>
  <si>
    <t>ytfA</t>
  </si>
  <si>
    <t>b4205</t>
  </si>
  <si>
    <t>ytfB</t>
  </si>
  <si>
    <t>b4206</t>
  </si>
  <si>
    <t>fklB</t>
  </si>
  <si>
    <t>b4207</t>
  </si>
  <si>
    <t>cycA</t>
  </si>
  <si>
    <t>b4208</t>
  </si>
  <si>
    <t>ytfE</t>
  </si>
  <si>
    <t>b4209</t>
  </si>
  <si>
    <t>ytfF</t>
  </si>
  <si>
    <t>b4210</t>
  </si>
  <si>
    <t>ytfG</t>
  </si>
  <si>
    <t>b4211</t>
  </si>
  <si>
    <t>ytfH</t>
  </si>
  <si>
    <t>b4212</t>
  </si>
  <si>
    <t>cpdB</t>
  </si>
  <si>
    <t>b4213</t>
  </si>
  <si>
    <t>cysQ</t>
  </si>
  <si>
    <t>b4214</t>
  </si>
  <si>
    <t>ytfI</t>
  </si>
  <si>
    <t>b4215</t>
  </si>
  <si>
    <t>ytfJ</t>
  </si>
  <si>
    <t>b4216</t>
  </si>
  <si>
    <t>ytfK</t>
  </si>
  <si>
    <t>b4217</t>
  </si>
  <si>
    <t>ytfL</t>
  </si>
  <si>
    <t>b4218</t>
  </si>
  <si>
    <t>msrA</t>
  </si>
  <si>
    <t>b4219</t>
  </si>
  <si>
    <t>ytfM</t>
  </si>
  <si>
    <t>b4220</t>
  </si>
  <si>
    <t>ytfN</t>
  </si>
  <si>
    <t>b4221</t>
  </si>
  <si>
    <t>ytfP</t>
  </si>
  <si>
    <t>b4222</t>
  </si>
  <si>
    <t>yzfA</t>
  </si>
  <si>
    <t>b4223</t>
  </si>
  <si>
    <t>chpB</t>
  </si>
  <si>
    <t>b4225</t>
  </si>
  <si>
    <t>ytfQ</t>
  </si>
  <si>
    <t>b4227</t>
  </si>
  <si>
    <t>ytfT</t>
  </si>
  <si>
    <t>b4230</t>
  </si>
  <si>
    <t>yjfF</t>
  </si>
  <si>
    <t>b4231</t>
  </si>
  <si>
    <t>fbp</t>
  </si>
  <si>
    <t>b4232</t>
  </si>
  <si>
    <t>mpl</t>
  </si>
  <si>
    <t>b4233</t>
  </si>
  <si>
    <t>yjgA</t>
  </si>
  <si>
    <t>b4234</t>
  </si>
  <si>
    <t>pmbA</t>
  </si>
  <si>
    <t>b4235</t>
  </si>
  <si>
    <t>cybC</t>
  </si>
  <si>
    <t>b4236</t>
  </si>
  <si>
    <t>nrdG</t>
  </si>
  <si>
    <t>b4237</t>
  </si>
  <si>
    <t>nrdD</t>
  </si>
  <si>
    <t>b4238</t>
  </si>
  <si>
    <t>treC</t>
  </si>
  <si>
    <t>b4239</t>
  </si>
  <si>
    <t>treB</t>
  </si>
  <si>
    <t>b4240</t>
  </si>
  <si>
    <t>treR</t>
  </si>
  <si>
    <t>b4241</t>
  </si>
  <si>
    <t>mgtA</t>
  </si>
  <si>
    <t>b4242</t>
  </si>
  <si>
    <t>yjgF</t>
  </si>
  <si>
    <t>b4243</t>
  </si>
  <si>
    <t>pyrI</t>
  </si>
  <si>
    <t>b4244</t>
  </si>
  <si>
    <t>pyrB</t>
  </si>
  <si>
    <t>b4245</t>
  </si>
  <si>
    <t>pyrL</t>
  </si>
  <si>
    <t>b4246</t>
  </si>
  <si>
    <t>yjgH</t>
  </si>
  <si>
    <t>b4248</t>
  </si>
  <si>
    <t>yjgI</t>
  </si>
  <si>
    <t>b4249</t>
  </si>
  <si>
    <t>yjgJ</t>
  </si>
  <si>
    <t>b4251</t>
  </si>
  <si>
    <t>yjgK</t>
  </si>
  <si>
    <t>b4252</t>
  </si>
  <si>
    <t>yjgL</t>
  </si>
  <si>
    <t>b4253</t>
  </si>
  <si>
    <t>argI</t>
  </si>
  <si>
    <t>b4254</t>
  </si>
  <si>
    <t>yjgD</t>
  </si>
  <si>
    <t>b4255</t>
  </si>
  <si>
    <t>yjgM</t>
  </si>
  <si>
    <t>b4256</t>
  </si>
  <si>
    <t>yjgN</t>
  </si>
  <si>
    <t>b4257</t>
  </si>
  <si>
    <t>holC</t>
  </si>
  <si>
    <t>b4259</t>
  </si>
  <si>
    <t>pepA</t>
  </si>
  <si>
    <t>b4260</t>
  </si>
  <si>
    <t>yjgR</t>
  </si>
  <si>
    <t>b4263</t>
  </si>
  <si>
    <t>idnR</t>
  </si>
  <si>
    <t>b4264</t>
  </si>
  <si>
    <t>idnT</t>
  </si>
  <si>
    <t>b4265</t>
  </si>
  <si>
    <t>idnO</t>
  </si>
  <si>
    <t>b4266</t>
  </si>
  <si>
    <t>idnD</t>
  </si>
  <si>
    <t>b4267</t>
  </si>
  <si>
    <t>idnK</t>
  </si>
  <si>
    <t>b4268</t>
  </si>
  <si>
    <t>yjgB</t>
  </si>
  <si>
    <t>b4269</t>
  </si>
  <si>
    <t>intB</t>
  </si>
  <si>
    <t>b4271</t>
  </si>
  <si>
    <t>yjgW</t>
  </si>
  <si>
    <t>b4274</t>
  </si>
  <si>
    <t>yjgX_2</t>
  </si>
  <si>
    <t>b4275</t>
  </si>
  <si>
    <t>yjgX_1</t>
  </si>
  <si>
    <t>b4276</t>
  </si>
  <si>
    <t>yjgZ</t>
  </si>
  <si>
    <t>b4277</t>
  </si>
  <si>
    <t>yjhB</t>
  </si>
  <si>
    <t>b4279</t>
  </si>
  <si>
    <t>yjhC</t>
  </si>
  <si>
    <t>b4280</t>
  </si>
  <si>
    <t>yjhD</t>
  </si>
  <si>
    <t>b4281</t>
  </si>
  <si>
    <t>yjhE</t>
  </si>
  <si>
    <t>b4282</t>
  </si>
  <si>
    <t>yjhV</t>
  </si>
  <si>
    <t>b4286</t>
  </si>
  <si>
    <t>fecE</t>
  </si>
  <si>
    <t>b4287</t>
  </si>
  <si>
    <t>fecD</t>
  </si>
  <si>
    <t>b4288</t>
  </si>
  <si>
    <t>fecC</t>
  </si>
  <si>
    <t>b4289</t>
  </si>
  <si>
    <t>fecB</t>
  </si>
  <si>
    <t>b4290</t>
  </si>
  <si>
    <t>fecA</t>
  </si>
  <si>
    <t>b4291</t>
  </si>
  <si>
    <t>fecR</t>
  </si>
  <si>
    <t>b4292</t>
  </si>
  <si>
    <t>fecI</t>
  </si>
  <si>
    <t>b4293</t>
  </si>
  <si>
    <t>yjhU</t>
  </si>
  <si>
    <t>b4295</t>
  </si>
  <si>
    <t>yjhF</t>
  </si>
  <si>
    <t>b4296</t>
  </si>
  <si>
    <t>yjhG</t>
  </si>
  <si>
    <t>b4297</t>
  </si>
  <si>
    <t>yjhH</t>
  </si>
  <si>
    <t>b4298</t>
  </si>
  <si>
    <t>yjhI</t>
  </si>
  <si>
    <t>b4299</t>
  </si>
  <si>
    <t>sgcR</t>
  </si>
  <si>
    <t>b4300</t>
  </si>
  <si>
    <t>sgcE</t>
  </si>
  <si>
    <t>b4301</t>
  </si>
  <si>
    <t>sgcA</t>
  </si>
  <si>
    <t>b4302</t>
  </si>
  <si>
    <t>sgcQ</t>
  </si>
  <si>
    <t>b4303</t>
  </si>
  <si>
    <t>sgcC</t>
  </si>
  <si>
    <t>b4304</t>
  </si>
  <si>
    <t>sgcX</t>
  </si>
  <si>
    <t>b4305</t>
  </si>
  <si>
    <t>yjhP</t>
  </si>
  <si>
    <t>b4306</t>
  </si>
  <si>
    <t>yjhQ</t>
  </si>
  <si>
    <t>b4307</t>
  </si>
  <si>
    <t>yjhR</t>
  </si>
  <si>
    <t>b4308</t>
  </si>
  <si>
    <t>yjhS</t>
  </si>
  <si>
    <t>b4309</t>
  </si>
  <si>
    <t>yjhT</t>
  </si>
  <si>
    <t>b4310</t>
  </si>
  <si>
    <t>yjhA</t>
  </si>
  <si>
    <t>b4311</t>
  </si>
  <si>
    <t>fimB</t>
  </si>
  <si>
    <t>b4312</t>
  </si>
  <si>
    <t>fimE</t>
  </si>
  <si>
    <t>b4313</t>
  </si>
  <si>
    <t>fimA</t>
  </si>
  <si>
    <t>b4314</t>
  </si>
  <si>
    <t>fimI</t>
  </si>
  <si>
    <t>b4315</t>
  </si>
  <si>
    <t>fimC</t>
  </si>
  <si>
    <t>b4316</t>
  </si>
  <si>
    <t>fimD</t>
  </si>
  <si>
    <t>b4317</t>
  </si>
  <si>
    <t>fimF</t>
  </si>
  <si>
    <t>b4318</t>
  </si>
  <si>
    <t>fimG</t>
  </si>
  <si>
    <t>b4319</t>
  </si>
  <si>
    <t>fimH</t>
  </si>
  <si>
    <t>b4320</t>
  </si>
  <si>
    <t>gntP</t>
  </si>
  <si>
    <t>b4321</t>
  </si>
  <si>
    <t>uxuA</t>
  </si>
  <si>
    <t>b4322</t>
  </si>
  <si>
    <t>uxuB</t>
  </si>
  <si>
    <t>b4323</t>
  </si>
  <si>
    <t>uxuR</t>
  </si>
  <si>
    <t>b4324</t>
  </si>
  <si>
    <t>yjiC</t>
  </si>
  <si>
    <t>b4325</t>
  </si>
  <si>
    <t>yjiD</t>
  </si>
  <si>
    <t>b4326</t>
  </si>
  <si>
    <t>yjiE</t>
  </si>
  <si>
    <t>b4327</t>
  </si>
  <si>
    <t>iadA</t>
  </si>
  <si>
    <t>b4328</t>
  </si>
  <si>
    <t>yjiG</t>
  </si>
  <si>
    <t>b4329</t>
  </si>
  <si>
    <t>yjiH</t>
  </si>
  <si>
    <t>b4330</t>
  </si>
  <si>
    <t>kptA</t>
  </si>
  <si>
    <t>b4331</t>
  </si>
  <si>
    <t>yjiJ</t>
  </si>
  <si>
    <t>b4332</t>
  </si>
  <si>
    <t>yjiK</t>
  </si>
  <si>
    <t>b4333</t>
  </si>
  <si>
    <t>yjiL</t>
  </si>
  <si>
    <t>b4334</t>
  </si>
  <si>
    <t>yjiM</t>
  </si>
  <si>
    <t>b4335</t>
  </si>
  <si>
    <t>yjiN</t>
  </si>
  <si>
    <t>b4336</t>
  </si>
  <si>
    <t>yjiO</t>
  </si>
  <si>
    <t>b4337</t>
  </si>
  <si>
    <t>yjiP</t>
  </si>
  <si>
    <t>b4338</t>
  </si>
  <si>
    <t>yjiQ</t>
  </si>
  <si>
    <t>b4339</t>
  </si>
  <si>
    <t>yjiR</t>
  </si>
  <si>
    <t>b4340</t>
  </si>
  <si>
    <t>yjiS</t>
  </si>
  <si>
    <t>b4341</t>
  </si>
  <si>
    <t>yjiT</t>
  </si>
  <si>
    <t>b4342</t>
  </si>
  <si>
    <t>mcrC</t>
  </si>
  <si>
    <t>b4345</t>
  </si>
  <si>
    <t>mcrB</t>
  </si>
  <si>
    <t>b4346</t>
  </si>
  <si>
    <t>yjiW</t>
  </si>
  <si>
    <t>b4347</t>
  </si>
  <si>
    <t>hsdS</t>
  </si>
  <si>
    <t>b4348</t>
  </si>
  <si>
    <t>hsdM</t>
  </si>
  <si>
    <t>b4349</t>
  </si>
  <si>
    <t>hsdR</t>
  </si>
  <si>
    <t>b4350</t>
  </si>
  <si>
    <t>mrr</t>
  </si>
  <si>
    <t>b4351</t>
  </si>
  <si>
    <t>yjiA</t>
  </si>
  <si>
    <t>b4352</t>
  </si>
  <si>
    <t>yjiX</t>
  </si>
  <si>
    <t>b4353</t>
  </si>
  <si>
    <t>yjiY</t>
  </si>
  <si>
    <t>b4354</t>
  </si>
  <si>
    <t>tsr</t>
  </si>
  <si>
    <t>b4355</t>
  </si>
  <si>
    <t>yjiZ</t>
  </si>
  <si>
    <t>b4356</t>
  </si>
  <si>
    <t>yjjM</t>
  </si>
  <si>
    <t>b4357</t>
  </si>
  <si>
    <t>yjjN</t>
  </si>
  <si>
    <t>b4358</t>
  </si>
  <si>
    <t>mdoB</t>
  </si>
  <si>
    <t>b4359</t>
  </si>
  <si>
    <t>yjjA</t>
  </si>
  <si>
    <t>b4360</t>
  </si>
  <si>
    <t>dnaT</t>
  </si>
  <si>
    <t>b4362</t>
  </si>
  <si>
    <t>yjjB</t>
  </si>
  <si>
    <t>b4363</t>
  </si>
  <si>
    <t>yjjP</t>
  </si>
  <si>
    <t>b4364</t>
  </si>
  <si>
    <t>yjjQ</t>
  </si>
  <si>
    <t>b4365</t>
  </si>
  <si>
    <t>bglJ</t>
  </si>
  <si>
    <t>b4366</t>
  </si>
  <si>
    <t>fhuF</t>
  </si>
  <si>
    <t>b4367</t>
  </si>
  <si>
    <t>rsmC</t>
  </si>
  <si>
    <t>b4371</t>
  </si>
  <si>
    <t>holD</t>
  </si>
  <si>
    <t>b4372</t>
  </si>
  <si>
    <t>rimI</t>
  </si>
  <si>
    <t>b4373</t>
  </si>
  <si>
    <t>yjjG</t>
  </si>
  <si>
    <t>b4374</t>
  </si>
  <si>
    <t>prfC</t>
  </si>
  <si>
    <t>b4375</t>
  </si>
  <si>
    <t>osmY</t>
  </si>
  <si>
    <t>b4376</t>
  </si>
  <si>
    <t>yjjU</t>
  </si>
  <si>
    <t>b4377</t>
  </si>
  <si>
    <t>yjjV</t>
  </si>
  <si>
    <t>b4378</t>
  </si>
  <si>
    <t>yjjW</t>
  </si>
  <si>
    <t>b4379</t>
  </si>
  <si>
    <t>yjjI</t>
  </si>
  <si>
    <t>b4380</t>
  </si>
  <si>
    <t>deoC</t>
  </si>
  <si>
    <t>b4381</t>
  </si>
  <si>
    <t>deoA</t>
  </si>
  <si>
    <t>b4382</t>
  </si>
  <si>
    <t>deoB</t>
  </si>
  <si>
    <t>b4383</t>
  </si>
  <si>
    <t>deoD</t>
  </si>
  <si>
    <t>b4384</t>
  </si>
  <si>
    <t>yjjJ</t>
  </si>
  <si>
    <t>b4385</t>
  </si>
  <si>
    <t>lplA</t>
  </si>
  <si>
    <t>b4386</t>
  </si>
  <si>
    <t>ytjB</t>
  </si>
  <si>
    <t>b4387</t>
  </si>
  <si>
    <t>serB</t>
  </si>
  <si>
    <t>b4388</t>
  </si>
  <si>
    <t>radA</t>
  </si>
  <si>
    <t>b4389</t>
  </si>
  <si>
    <t>nadR</t>
  </si>
  <si>
    <t>b4390</t>
  </si>
  <si>
    <t>yjjK</t>
  </si>
  <si>
    <t>b4391</t>
  </si>
  <si>
    <t>slt</t>
  </si>
  <si>
    <t>b4392</t>
  </si>
  <si>
    <t>trpR</t>
  </si>
  <si>
    <t>b4393</t>
  </si>
  <si>
    <t>yjjX</t>
  </si>
  <si>
    <t>b4394</t>
  </si>
  <si>
    <t>ytjC</t>
  </si>
  <si>
    <t>b4395</t>
  </si>
  <si>
    <t>rob</t>
  </si>
  <si>
    <t>b4396</t>
  </si>
  <si>
    <t>creA</t>
  </si>
  <si>
    <t>b4397</t>
  </si>
  <si>
    <t>creB</t>
  </si>
  <si>
    <t>b4398</t>
  </si>
  <si>
    <t>creC</t>
  </si>
  <si>
    <t>b4399</t>
  </si>
  <si>
    <t>creD</t>
  </si>
  <si>
    <t>b4400</t>
  </si>
  <si>
    <t>arcA</t>
  </si>
  <si>
    <t>b4401</t>
  </si>
  <si>
    <t>yjjY</t>
  </si>
  <si>
    <t>b4402</t>
  </si>
  <si>
    <t>yjtD</t>
  </si>
  <si>
    <t>b4403</t>
  </si>
  <si>
    <t>yaeP</t>
  </si>
  <si>
    <t>b4406</t>
  </si>
  <si>
    <t>thiS</t>
  </si>
  <si>
    <t>b4407</t>
  </si>
  <si>
    <t>blr</t>
  </si>
  <si>
    <t>b4409</t>
  </si>
  <si>
    <t>ecnA</t>
  </si>
  <si>
    <t>b4410</t>
  </si>
  <si>
    <t>ecnB</t>
  </si>
  <si>
    <t>b4411</t>
  </si>
  <si>
    <t>hokC</t>
  </si>
  <si>
    <t>b4412</t>
  </si>
  <si>
    <t>hokE</t>
  </si>
  <si>
    <t>b4415</t>
  </si>
  <si>
    <t>hokB</t>
  </si>
  <si>
    <t>b4428</t>
  </si>
  <si>
    <t>hokA</t>
  </si>
  <si>
    <t>b4455</t>
  </si>
  <si>
    <t>araH</t>
  </si>
  <si>
    <t>b4460</t>
  </si>
  <si>
    <t>yfjD</t>
  </si>
  <si>
    <t>b4461</t>
  </si>
  <si>
    <t>ygaR</t>
  </si>
  <si>
    <t>b4462</t>
  </si>
  <si>
    <t>ygcU</t>
  </si>
  <si>
    <t>b4463</t>
  </si>
  <si>
    <t>ygfQ</t>
  </si>
  <si>
    <t>b4464</t>
  </si>
  <si>
    <t>yggP</t>
  </si>
  <si>
    <t>b4465</t>
  </si>
  <si>
    <t>yghJ</t>
  </si>
  <si>
    <t>b4466</t>
  </si>
  <si>
    <t>glcF</t>
  </si>
  <si>
    <t>b4467</t>
  </si>
  <si>
    <t>glcE</t>
  </si>
  <si>
    <t>b4468</t>
  </si>
  <si>
    <t>ygiQ</t>
  </si>
  <si>
    <t>b4469</t>
  </si>
  <si>
    <t>yhaM</t>
  </si>
  <si>
    <t>b4470</t>
  </si>
  <si>
    <t>tdcG</t>
  </si>
  <si>
    <t>b4471</t>
  </si>
  <si>
    <t>yhdP</t>
  </si>
  <si>
    <t>b4472</t>
  </si>
  <si>
    <t>smf</t>
  </si>
  <si>
    <t>b4473</t>
  </si>
  <si>
    <t>frlC</t>
  </si>
  <si>
    <t>b4474</t>
  </si>
  <si>
    <t>rtcA</t>
  </si>
  <si>
    <t>b4475</t>
  </si>
  <si>
    <t>gntU</t>
  </si>
  <si>
    <t>b4476</t>
  </si>
  <si>
    <t>dgoA</t>
  </si>
  <si>
    <t>b4477</t>
  </si>
  <si>
    <t>dgoD</t>
  </si>
  <si>
    <t>b4478</t>
  </si>
  <si>
    <t>dgoR</t>
  </si>
  <si>
    <t>b4479</t>
  </si>
  <si>
    <t>hdfR</t>
  </si>
  <si>
    <t>b4480</t>
  </si>
  <si>
    <t>rffT</t>
  </si>
  <si>
    <t>b4481</t>
  </si>
  <si>
    <t>yigE</t>
  </si>
  <si>
    <t>b4482</t>
  </si>
  <si>
    <t>tatD</t>
  </si>
  <si>
    <t>b4483</t>
  </si>
  <si>
    <t>cpxP</t>
  </si>
  <si>
    <t>b4484</t>
  </si>
  <si>
    <t>ytfR</t>
  </si>
  <si>
    <t>b4485</t>
  </si>
  <si>
    <t>yjiV</t>
  </si>
  <si>
    <t>b4486</t>
  </si>
  <si>
    <t>ybdB</t>
  </si>
  <si>
    <t>b4492</t>
  </si>
  <si>
    <t>gatR_1</t>
  </si>
  <si>
    <t>b4498</t>
  </si>
  <si>
    <t>torI</t>
  </si>
  <si>
    <t>b4501</t>
  </si>
  <si>
    <t>yeiW</t>
  </si>
  <si>
    <t>b4502</t>
  </si>
  <si>
    <t>ykfH</t>
  </si>
  <si>
    <t>b4504</t>
  </si>
  <si>
    <t>ykgN</t>
  </si>
  <si>
    <t>b4505</t>
  </si>
  <si>
    <t>ylbE_1</t>
  </si>
  <si>
    <t>b4507</t>
  </si>
  <si>
    <t>ybcD</t>
  </si>
  <si>
    <t>b4508</t>
  </si>
  <si>
    <t>ylcG</t>
  </si>
  <si>
    <t>b4509</t>
  </si>
  <si>
    <t>rzoD</t>
  </si>
  <si>
    <t>b4510</t>
  </si>
  <si>
    <t>ybdZ</t>
  </si>
  <si>
    <t>b4511</t>
  </si>
  <si>
    <t>ybdD</t>
  </si>
  <si>
    <t>b4512</t>
  </si>
  <si>
    <t>kdpF</t>
  </si>
  <si>
    <t>b4513</t>
  </si>
  <si>
    <t>ybfQ</t>
  </si>
  <si>
    <t>b4514</t>
  </si>
  <si>
    <t>ybgT</t>
  </si>
  <si>
    <t>b4515</t>
  </si>
  <si>
    <t>gnsA</t>
  </si>
  <si>
    <t>b4517</t>
  </si>
  <si>
    <t>ymdF</t>
  </si>
  <si>
    <t>b4518</t>
  </si>
  <si>
    <t>icdC</t>
  </si>
  <si>
    <t>b4519</t>
  </si>
  <si>
    <t>ymgF</t>
  </si>
  <si>
    <t>b4520</t>
  </si>
  <si>
    <t>ymgH</t>
  </si>
  <si>
    <t>b4521</t>
  </si>
  <si>
    <t>yciX_2</t>
  </si>
  <si>
    <t>b4522</t>
  </si>
  <si>
    <t>yciX_1</t>
  </si>
  <si>
    <t>b4523</t>
  </si>
  <si>
    <t>ymjB</t>
  </si>
  <si>
    <t>b4524</t>
  </si>
  <si>
    <t>ymjC</t>
  </si>
  <si>
    <t>b4525</t>
  </si>
  <si>
    <t>ydaE</t>
  </si>
  <si>
    <t>b4526</t>
  </si>
  <si>
    <t>ydaF</t>
  </si>
  <si>
    <t>b4527</t>
  </si>
  <si>
    <t>rzoR</t>
  </si>
  <si>
    <t>b4528</t>
  </si>
  <si>
    <t>ydbJ</t>
  </si>
  <si>
    <t>b4529</t>
  </si>
  <si>
    <t>yncK_1</t>
  </si>
  <si>
    <t>b4530</t>
  </si>
  <si>
    <t>yncK_2</t>
  </si>
  <si>
    <t>b4531</t>
  </si>
  <si>
    <t>yncN</t>
  </si>
  <si>
    <t>b4532</t>
  </si>
  <si>
    <t>ynfO</t>
  </si>
  <si>
    <t>b4533</t>
  </si>
  <si>
    <t>ynfP</t>
  </si>
  <si>
    <t>b4534</t>
  </si>
  <si>
    <t>yniD</t>
  </si>
  <si>
    <t>b4535</t>
  </si>
  <si>
    <t>yobH</t>
  </si>
  <si>
    <t>b4536</t>
  </si>
  <si>
    <t>yecJ</t>
  </si>
  <si>
    <t>b4537</t>
  </si>
  <si>
    <t>yoeF</t>
  </si>
  <si>
    <t>b4538</t>
  </si>
  <si>
    <t>yoeB</t>
  </si>
  <si>
    <t>b4539</t>
  </si>
  <si>
    <t>wbbL_2</t>
  </si>
  <si>
    <t>b4540</t>
  </si>
  <si>
    <t>yehK</t>
  </si>
  <si>
    <t>b4541</t>
  </si>
  <si>
    <t>yohO</t>
  </si>
  <si>
    <t>b4542</t>
  </si>
  <si>
    <t>ypaA</t>
  </si>
  <si>
    <t>b4543</t>
  </si>
  <si>
    <t>yfbW</t>
  </si>
  <si>
    <t>b4544</t>
  </si>
  <si>
    <t>ypdJ</t>
  </si>
  <si>
    <t>b4545</t>
  </si>
  <si>
    <t>ypeB</t>
  </si>
  <si>
    <t>b4546</t>
  </si>
  <si>
    <t>ypfN</t>
  </si>
  <si>
    <t>b4547</t>
  </si>
  <si>
    <t>ypjJ</t>
  </si>
  <si>
    <t>b4548</t>
  </si>
  <si>
    <t>yhcE_2</t>
  </si>
  <si>
    <t>b4549</t>
  </si>
  <si>
    <t>yhdL</t>
  </si>
  <si>
    <t>b4550</t>
  </si>
  <si>
    <t>yheV</t>
  </si>
  <si>
    <t>b4551</t>
  </si>
  <si>
    <t>yrhC</t>
  </si>
  <si>
    <t>b4552</t>
  </si>
  <si>
    <t>ysaB</t>
  </si>
  <si>
    <t>b4553</t>
  </si>
  <si>
    <t>yibT</t>
  </si>
  <si>
    <t>b4554</t>
  </si>
  <si>
    <t>yicS</t>
  </si>
  <si>
    <t>b4555</t>
  </si>
  <si>
    <t>ysdC</t>
  </si>
  <si>
    <t>b4556</t>
  </si>
  <si>
    <t>yidD</t>
  </si>
  <si>
    <t>b4557</t>
  </si>
  <si>
    <t>yifL</t>
  </si>
  <si>
    <t>b4558</t>
  </si>
  <si>
    <t>yjdO</t>
  </si>
  <si>
    <t>b4559</t>
  </si>
  <si>
    <t>yjgX_3</t>
  </si>
  <si>
    <t>b4560</t>
  </si>
  <si>
    <t>sgcB</t>
  </si>
  <si>
    <t>b4565</t>
  </si>
  <si>
    <t>yjhX</t>
  </si>
  <si>
    <t>b4566</t>
  </si>
  <si>
    <t>yjjZ</t>
  </si>
  <si>
    <t>b4567</t>
  </si>
  <si>
    <t>lomR</t>
  </si>
  <si>
    <t>b4570</t>
  </si>
  <si>
    <r>
      <t xml:space="preserve">Supplementary Table 1. Outer membrane vesiculation values for 3,908 mutants of the </t>
    </r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Keio collection</t>
    </r>
  </si>
  <si>
    <t>Column</t>
  </si>
  <si>
    <t>Description</t>
  </si>
  <si>
    <t>Four-letter gene designation</t>
  </si>
  <si>
    <t>E. coli K12 unique identifier</t>
  </si>
  <si>
    <t>Gene Bank unique identifier</t>
  </si>
  <si>
    <t>Replicate 1 outer membrane vesiculation values</t>
  </si>
  <si>
    <t>Replicate 2 outer membrane vesiculation values</t>
  </si>
  <si>
    <t>Replicate 3 outer membrane vesiculation values</t>
  </si>
  <si>
    <t>Replicate 4  outer membrane vesiculation values</t>
  </si>
  <si>
    <t>Replicate 5 outer membrane vesiculation values</t>
  </si>
  <si>
    <t>Average of replicate value</t>
  </si>
  <si>
    <t>Standard deviation of replicate values</t>
  </si>
  <si>
    <t>gmhA</t>
  </si>
  <si>
    <t>average.log.OMV</t>
  </si>
  <si>
    <t>antilog.OMV.Trial1</t>
  </si>
  <si>
    <t>antilog.OMV.Trial2</t>
  </si>
  <si>
    <t>antilog.OMV.Trial3</t>
  </si>
  <si>
    <t>antilog.OMV.Trial4</t>
  </si>
  <si>
    <t>antilog.OMV.Trial5</t>
  </si>
  <si>
    <t>stdev.antilog</t>
  </si>
  <si>
    <t>average.antilog.omv</t>
  </si>
  <si>
    <t>mtn</t>
  </si>
  <si>
    <t>rayT</t>
  </si>
  <si>
    <t>acrZ</t>
  </si>
  <si>
    <t>elfG</t>
  </si>
  <si>
    <t>efeB</t>
  </si>
  <si>
    <t>lpoB</t>
  </si>
  <si>
    <t>pinE</t>
  </si>
  <si>
    <t>bluF</t>
  </si>
  <si>
    <t>clsA</t>
  </si>
  <si>
    <t>patD</t>
  </si>
  <si>
    <t>mcbR</t>
  </si>
  <si>
    <t>lpxT</t>
  </si>
  <si>
    <t>mepS</t>
  </si>
  <si>
    <t>mlaA</t>
  </si>
  <si>
    <t>rodZ</t>
  </si>
  <si>
    <t>srlQ</t>
  </si>
  <si>
    <t>mlaE</t>
  </si>
  <si>
    <t>lptB</t>
  </si>
  <si>
    <t>tusA</t>
  </si>
  <si>
    <t>gpmM</t>
  </si>
  <si>
    <t>slmA</t>
  </si>
  <si>
    <t>rs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2" sqref="B12"/>
    </sheetView>
  </sheetViews>
  <sheetFormatPr baseColWidth="10" defaultRowHeight="15" x14ac:dyDescent="0"/>
  <cols>
    <col min="1" max="1" width="17" customWidth="1"/>
  </cols>
  <sheetData>
    <row r="1" spans="1:2">
      <c r="A1" s="2" t="s">
        <v>7801</v>
      </c>
    </row>
    <row r="2" spans="1:2">
      <c r="A2" s="2" t="s">
        <v>7802</v>
      </c>
      <c r="B2" s="2" t="s">
        <v>7803</v>
      </c>
    </row>
    <row r="3" spans="1:2">
      <c r="A3" t="s">
        <v>0</v>
      </c>
      <c r="B3" t="s">
        <v>7804</v>
      </c>
    </row>
    <row r="4" spans="1:2">
      <c r="A4" t="s">
        <v>1</v>
      </c>
      <c r="B4" t="s">
        <v>7805</v>
      </c>
    </row>
    <row r="5" spans="1:2">
      <c r="A5" t="s">
        <v>2</v>
      </c>
      <c r="B5" t="s">
        <v>7806</v>
      </c>
    </row>
    <row r="6" spans="1:2">
      <c r="A6" t="s">
        <v>3</v>
      </c>
      <c r="B6" t="s">
        <v>7807</v>
      </c>
    </row>
    <row r="7" spans="1:2">
      <c r="A7" t="s">
        <v>4</v>
      </c>
      <c r="B7" t="s">
        <v>7808</v>
      </c>
    </row>
    <row r="8" spans="1:2">
      <c r="A8" t="s">
        <v>5</v>
      </c>
      <c r="B8" t="s">
        <v>7809</v>
      </c>
    </row>
    <row r="9" spans="1:2">
      <c r="A9" t="s">
        <v>6</v>
      </c>
      <c r="B9" t="s">
        <v>7810</v>
      </c>
    </row>
    <row r="10" spans="1:2">
      <c r="A10" t="s">
        <v>7</v>
      </c>
      <c r="B10" t="s">
        <v>7811</v>
      </c>
    </row>
    <row r="11" spans="1:2">
      <c r="A11" t="s">
        <v>8</v>
      </c>
      <c r="B11" t="s">
        <v>7812</v>
      </c>
    </row>
    <row r="12" spans="1:2">
      <c r="A12" t="s">
        <v>9</v>
      </c>
      <c r="B12" t="s">
        <v>78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09"/>
  <sheetViews>
    <sheetView tabSelected="1" topLeftCell="A3490" workbookViewId="0">
      <selection activeCell="B3505" sqref="B3505"/>
    </sheetView>
  </sheetViews>
  <sheetFormatPr baseColWidth="10" defaultRowHeight="15" x14ac:dyDescent="0"/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815</v>
      </c>
      <c r="J1" t="s">
        <v>7816</v>
      </c>
      <c r="K1" t="s">
        <v>7817</v>
      </c>
      <c r="L1" t="s">
        <v>7818</v>
      </c>
      <c r="M1" t="s">
        <v>7819</v>
      </c>
      <c r="N1" t="s">
        <v>7820</v>
      </c>
      <c r="O1" t="s">
        <v>7822</v>
      </c>
      <c r="P1" t="s">
        <v>7821</v>
      </c>
    </row>
    <row r="2" spans="1:16">
      <c r="A2" t="s">
        <v>10</v>
      </c>
      <c r="B2" t="s">
        <v>11</v>
      </c>
      <c r="C2">
        <v>944742</v>
      </c>
      <c r="D2">
        <v>0.498112373</v>
      </c>
      <c r="E2">
        <v>-1.2471482000000001E-2</v>
      </c>
      <c r="F2" t="s">
        <v>12</v>
      </c>
      <c r="G2" t="s">
        <v>12</v>
      </c>
      <c r="H2" t="s">
        <v>12</v>
      </c>
      <c r="I2">
        <v>0.242820446</v>
      </c>
      <c r="J2">
        <v>3.1485628943054831</v>
      </c>
      <c r="K2">
        <v>0.9716917557396072</v>
      </c>
      <c r="O2">
        <f t="shared" ref="O2:O65" si="0">AVERAGE(J2:N2)</f>
        <v>2.0601273250225454</v>
      </c>
      <c r="P2">
        <f t="shared" ref="P2:P65" si="1">STDEV(J2:N2)</f>
        <v>1.5392803438492104</v>
      </c>
    </row>
    <row r="3" spans="1:16">
      <c r="A3" t="s">
        <v>13</v>
      </c>
      <c r="B3" t="s">
        <v>14</v>
      </c>
      <c r="C3">
        <v>945803</v>
      </c>
      <c r="D3">
        <v>0.219359949</v>
      </c>
      <c r="E3">
        <v>-3.6009184E-2</v>
      </c>
      <c r="F3" t="s">
        <v>12</v>
      </c>
      <c r="G3" t="s">
        <v>12</v>
      </c>
      <c r="H3" t="s">
        <v>12</v>
      </c>
      <c r="I3">
        <v>9.1675382999999999E-2</v>
      </c>
      <c r="J3">
        <v>1.6571428563314015</v>
      </c>
      <c r="K3">
        <v>0.92043010726573704</v>
      </c>
      <c r="O3">
        <f t="shared" si="0"/>
        <v>1.2887864817985693</v>
      </c>
      <c r="P3">
        <f t="shared" si="1"/>
        <v>0.52093458065091458</v>
      </c>
    </row>
    <row r="4" spans="1:16">
      <c r="A4" t="s">
        <v>15</v>
      </c>
      <c r="B4" t="s">
        <v>16</v>
      </c>
      <c r="C4">
        <v>947498</v>
      </c>
      <c r="D4">
        <v>4.6082270000000003E-3</v>
      </c>
      <c r="E4">
        <v>-0.16645000800000001</v>
      </c>
      <c r="F4" t="s">
        <v>12</v>
      </c>
      <c r="G4" t="s">
        <v>12</v>
      </c>
      <c r="H4" t="s">
        <v>12</v>
      </c>
      <c r="I4">
        <v>-8.0920890999999995E-2</v>
      </c>
      <c r="J4">
        <v>1.0106673293441564</v>
      </c>
      <c r="K4">
        <v>0.68163203344272316</v>
      </c>
      <c r="O4">
        <f t="shared" si="0"/>
        <v>0.84614968139343971</v>
      </c>
      <c r="P4">
        <f t="shared" si="1"/>
        <v>0.2326630889816261</v>
      </c>
    </row>
    <row r="5" spans="1:16">
      <c r="A5" t="s">
        <v>17</v>
      </c>
      <c r="B5" t="s">
        <v>18</v>
      </c>
      <c r="C5">
        <v>945198</v>
      </c>
      <c r="D5">
        <v>-0.13794093700000001</v>
      </c>
      <c r="E5">
        <v>0.16112737399999999</v>
      </c>
      <c r="F5" t="s">
        <v>12</v>
      </c>
      <c r="G5" t="s">
        <v>12</v>
      </c>
      <c r="H5" t="s">
        <v>12</v>
      </c>
      <c r="I5">
        <v>1.1593219E-2</v>
      </c>
      <c r="J5">
        <v>0.72787878756202373</v>
      </c>
      <c r="K5">
        <v>1.449196825395944</v>
      </c>
      <c r="O5">
        <f t="shared" si="0"/>
        <v>1.0885378064789839</v>
      </c>
      <c r="P5">
        <f t="shared" si="1"/>
        <v>0.51004887594453918</v>
      </c>
    </row>
    <row r="6" spans="1:16">
      <c r="A6" t="s">
        <v>19</v>
      </c>
      <c r="B6" t="s">
        <v>20</v>
      </c>
      <c r="C6">
        <v>944747</v>
      </c>
      <c r="D6">
        <v>0.20891886600000001</v>
      </c>
      <c r="E6">
        <v>-0.16530822100000001</v>
      </c>
      <c r="F6" t="s">
        <v>12</v>
      </c>
      <c r="G6" t="s">
        <v>12</v>
      </c>
      <c r="H6" t="s">
        <v>12</v>
      </c>
      <c r="I6">
        <v>2.1805323000000001E-2</v>
      </c>
      <c r="J6">
        <v>1.6177777794999024</v>
      </c>
      <c r="K6">
        <v>0.6834264439071337</v>
      </c>
      <c r="O6">
        <f t="shared" si="0"/>
        <v>1.1506021117035181</v>
      </c>
      <c r="P6">
        <f t="shared" si="1"/>
        <v>0.66068616540835434</v>
      </c>
    </row>
    <row r="7" spans="1:16">
      <c r="A7" t="s">
        <v>21</v>
      </c>
      <c r="B7" t="s">
        <v>22</v>
      </c>
      <c r="C7">
        <v>944749</v>
      </c>
      <c r="D7">
        <v>0.14855457799999999</v>
      </c>
      <c r="E7">
        <v>-8.229968E-2</v>
      </c>
      <c r="F7" t="s">
        <v>12</v>
      </c>
      <c r="G7" t="s">
        <v>12</v>
      </c>
      <c r="H7" t="s">
        <v>12</v>
      </c>
      <c r="I7">
        <v>3.3127449000000003E-2</v>
      </c>
      <c r="J7">
        <v>1.4078441417076513</v>
      </c>
      <c r="K7">
        <v>0.82737104864586819</v>
      </c>
      <c r="O7">
        <f t="shared" si="0"/>
        <v>1.1176075951767597</v>
      </c>
      <c r="P7">
        <f t="shared" si="1"/>
        <v>0.41045646040031736</v>
      </c>
    </row>
    <row r="8" spans="1:16">
      <c r="A8" t="s">
        <v>23</v>
      </c>
      <c r="B8" t="s">
        <v>24</v>
      </c>
      <c r="C8">
        <v>944745</v>
      </c>
      <c r="D8">
        <v>0.229166492</v>
      </c>
      <c r="E8">
        <v>0.33245254600000002</v>
      </c>
      <c r="F8" t="s">
        <v>12</v>
      </c>
      <c r="G8" t="s">
        <v>12</v>
      </c>
      <c r="H8" t="s">
        <v>12</v>
      </c>
      <c r="I8">
        <v>0.28080951900000001</v>
      </c>
      <c r="J8">
        <v>1.6949874696919065</v>
      </c>
      <c r="K8">
        <v>2.1500697351079863</v>
      </c>
      <c r="O8">
        <f t="shared" si="0"/>
        <v>1.9225286023999464</v>
      </c>
      <c r="P8">
        <f t="shared" si="1"/>
        <v>0.32179175587344594</v>
      </c>
    </row>
    <row r="9" spans="1:16">
      <c r="A9" t="s">
        <v>25</v>
      </c>
      <c r="B9" t="s">
        <v>26</v>
      </c>
      <c r="C9">
        <v>944748</v>
      </c>
      <c r="D9">
        <v>-6.0537564000000002E-2</v>
      </c>
      <c r="E9">
        <v>-7.6645497000000007E-2</v>
      </c>
      <c r="F9" t="s">
        <v>12</v>
      </c>
      <c r="G9" t="s">
        <v>12</v>
      </c>
      <c r="H9" t="s">
        <v>12</v>
      </c>
      <c r="I9">
        <v>-6.8591530999999997E-2</v>
      </c>
      <c r="J9">
        <v>0.86988618960860331</v>
      </c>
      <c r="K9">
        <v>0.83821321403701077</v>
      </c>
      <c r="O9">
        <f t="shared" si="0"/>
        <v>0.85404970182280704</v>
      </c>
      <c r="P9">
        <f t="shared" si="1"/>
        <v>2.2396175807028951E-2</v>
      </c>
    </row>
    <row r="10" spans="1:16">
      <c r="A10" t="s">
        <v>27</v>
      </c>
      <c r="B10" t="s">
        <v>28</v>
      </c>
      <c r="C10">
        <v>944760</v>
      </c>
      <c r="D10">
        <v>-0.46510068399999999</v>
      </c>
      <c r="E10">
        <v>-0.19373996399999999</v>
      </c>
      <c r="F10" t="s">
        <v>12</v>
      </c>
      <c r="G10" t="s">
        <v>12</v>
      </c>
      <c r="H10" t="s">
        <v>12</v>
      </c>
      <c r="I10">
        <v>-0.32942032399999999</v>
      </c>
      <c r="J10">
        <v>0.34268833070913668</v>
      </c>
      <c r="K10">
        <v>0.64011799462287933</v>
      </c>
      <c r="O10">
        <f t="shared" si="0"/>
        <v>0.49140316266600803</v>
      </c>
      <c r="P10">
        <f t="shared" si="1"/>
        <v>0.21031453227944299</v>
      </c>
    </row>
    <row r="11" spans="1:16">
      <c r="A11" t="s">
        <v>29</v>
      </c>
      <c r="B11" t="s">
        <v>30</v>
      </c>
      <c r="C11">
        <v>944792</v>
      </c>
      <c r="D11">
        <v>-0.39378404900000002</v>
      </c>
      <c r="E11">
        <v>2.3912157E-2</v>
      </c>
      <c r="F11">
        <v>-0.142667504</v>
      </c>
      <c r="G11">
        <v>-0.13683796000000001</v>
      </c>
      <c r="H11" t="s">
        <v>12</v>
      </c>
      <c r="I11">
        <v>-0.162344339</v>
      </c>
      <c r="J11">
        <v>0.40384615375398297</v>
      </c>
      <c r="K11">
        <v>1.0566037725985722</v>
      </c>
      <c r="L11">
        <v>0.71999999928501668</v>
      </c>
      <c r="M11">
        <v>0.72972972957515825</v>
      </c>
      <c r="O11">
        <f t="shared" si="0"/>
        <v>0.72754491380318254</v>
      </c>
      <c r="P11">
        <f t="shared" si="1"/>
        <v>0.26653475005719679</v>
      </c>
    </row>
    <row r="12" spans="1:16">
      <c r="A12" t="s">
        <v>31</v>
      </c>
      <c r="B12" t="s">
        <v>32</v>
      </c>
      <c r="C12">
        <v>944771</v>
      </c>
      <c r="D12">
        <v>0.10640208299999999</v>
      </c>
      <c r="E12">
        <v>-0.26532395199999997</v>
      </c>
      <c r="F12" t="s">
        <v>12</v>
      </c>
      <c r="G12" t="s">
        <v>12</v>
      </c>
      <c r="H12" t="s">
        <v>12</v>
      </c>
      <c r="I12">
        <v>-7.9460934999999996E-2</v>
      </c>
      <c r="J12">
        <v>1.2776211217908009</v>
      </c>
      <c r="K12">
        <v>0.54284525747401491</v>
      </c>
      <c r="O12">
        <f t="shared" si="0"/>
        <v>0.91023318963240785</v>
      </c>
      <c r="P12">
        <f t="shared" si="1"/>
        <v>0.51956499631060615</v>
      </c>
    </row>
    <row r="13" spans="1:16">
      <c r="A13" t="s">
        <v>33</v>
      </c>
      <c r="B13" t="s">
        <v>34</v>
      </c>
      <c r="C13">
        <v>948295</v>
      </c>
      <c r="D13">
        <v>-1.6351022999999999E-2</v>
      </c>
      <c r="E13">
        <v>-0.22979091099999999</v>
      </c>
      <c r="F13" t="s">
        <v>12</v>
      </c>
      <c r="G13" t="s">
        <v>12</v>
      </c>
      <c r="H13" t="s">
        <v>12</v>
      </c>
      <c r="I13">
        <v>-0.123070967</v>
      </c>
      <c r="J13">
        <v>0.9630503136046703</v>
      </c>
      <c r="K13">
        <v>0.58912721957039371</v>
      </c>
      <c r="O13">
        <f t="shared" si="0"/>
        <v>0.77608876658753201</v>
      </c>
      <c r="P13">
        <f t="shared" si="1"/>
        <v>0.26440355543389205</v>
      </c>
    </row>
    <row r="14" spans="1:16">
      <c r="A14" t="s">
        <v>35</v>
      </c>
      <c r="B14" t="s">
        <v>36</v>
      </c>
      <c r="C14">
        <v>944751</v>
      </c>
      <c r="D14">
        <v>-0.114136415</v>
      </c>
      <c r="E14">
        <v>-0.34795724300000003</v>
      </c>
      <c r="F14" t="s">
        <v>12</v>
      </c>
      <c r="G14" t="s">
        <v>12</v>
      </c>
      <c r="H14" t="s">
        <v>12</v>
      </c>
      <c r="I14">
        <v>-0.23104682900000001</v>
      </c>
      <c r="J14">
        <v>0.76888888885802509</v>
      </c>
      <c r="K14">
        <v>0.44878957182344836</v>
      </c>
      <c r="O14">
        <f t="shared" si="0"/>
        <v>0.60883923034073673</v>
      </c>
      <c r="P14">
        <f t="shared" si="1"/>
        <v>0.22634439772833165</v>
      </c>
    </row>
    <row r="15" spans="1:16">
      <c r="A15" t="s">
        <v>37</v>
      </c>
      <c r="B15" t="s">
        <v>38</v>
      </c>
      <c r="C15">
        <v>944750</v>
      </c>
      <c r="D15">
        <v>-1.111425696</v>
      </c>
      <c r="E15">
        <v>-0.483536356</v>
      </c>
      <c r="F15" t="s">
        <v>12</v>
      </c>
      <c r="G15" t="s">
        <v>12</v>
      </c>
      <c r="H15" t="s">
        <v>12</v>
      </c>
      <c r="I15">
        <v>-0.79748102600000004</v>
      </c>
      <c r="J15">
        <v>7.7370304129738193E-2</v>
      </c>
      <c r="K15">
        <v>0.3284457480443459</v>
      </c>
      <c r="O15">
        <f t="shared" si="0"/>
        <v>0.20290802608704206</v>
      </c>
      <c r="P15">
        <f t="shared" si="1"/>
        <v>0.17753714898144174</v>
      </c>
    </row>
    <row r="16" spans="1:16">
      <c r="A16" t="s">
        <v>39</v>
      </c>
      <c r="B16" t="s">
        <v>40</v>
      </c>
      <c r="C16">
        <v>944753</v>
      </c>
      <c r="D16">
        <v>-0.53564199099999998</v>
      </c>
      <c r="E16">
        <v>-0.501717356</v>
      </c>
      <c r="F16" t="s">
        <v>12</v>
      </c>
      <c r="G16" t="s">
        <v>12</v>
      </c>
      <c r="H16" t="s">
        <v>12</v>
      </c>
      <c r="I16">
        <v>-0.51867967400000003</v>
      </c>
      <c r="J16">
        <v>0.29131175458788544</v>
      </c>
      <c r="K16">
        <v>0.31497975728082561</v>
      </c>
      <c r="O16">
        <f t="shared" si="0"/>
        <v>0.30314575593435555</v>
      </c>
      <c r="P16">
        <f t="shared" si="1"/>
        <v>1.6735805201319464E-2</v>
      </c>
    </row>
    <row r="17" spans="1:16">
      <c r="A17" t="s">
        <v>41</v>
      </c>
      <c r="B17" t="s">
        <v>42</v>
      </c>
      <c r="C17">
        <v>944758</v>
      </c>
      <c r="D17">
        <v>-3.8869781999999999E-2</v>
      </c>
      <c r="E17">
        <v>-0.20901869100000001</v>
      </c>
      <c r="F17" t="s">
        <v>12</v>
      </c>
      <c r="G17" t="s">
        <v>12</v>
      </c>
      <c r="H17" t="s">
        <v>12</v>
      </c>
      <c r="I17">
        <v>-0.123944237</v>
      </c>
      <c r="J17">
        <v>0.91438736847457969</v>
      </c>
      <c r="K17">
        <v>0.61798980275703363</v>
      </c>
      <c r="O17">
        <f t="shared" si="0"/>
        <v>0.76618858561580661</v>
      </c>
      <c r="P17">
        <f t="shared" si="1"/>
        <v>0.20958472864606262</v>
      </c>
    </row>
    <row r="18" spans="1:16">
      <c r="A18" t="s">
        <v>43</v>
      </c>
      <c r="B18" t="s">
        <v>44</v>
      </c>
      <c r="C18">
        <v>944757</v>
      </c>
      <c r="D18">
        <v>0.13113949599999999</v>
      </c>
      <c r="E18">
        <v>0.202138811</v>
      </c>
      <c r="F18" t="s">
        <v>12</v>
      </c>
      <c r="G18" t="s">
        <v>12</v>
      </c>
      <c r="H18" t="s">
        <v>12</v>
      </c>
      <c r="I18">
        <v>0.16663915400000001</v>
      </c>
      <c r="J18">
        <v>1.3525069205625415</v>
      </c>
      <c r="K18">
        <v>1.5927177167335707</v>
      </c>
      <c r="O18">
        <f t="shared" si="0"/>
        <v>1.4726123186480562</v>
      </c>
      <c r="P18">
        <f t="shared" si="1"/>
        <v>0.16985468288675426</v>
      </c>
    </row>
    <row r="19" spans="1:16">
      <c r="A19" t="s">
        <v>45</v>
      </c>
      <c r="B19" t="s">
        <v>46</v>
      </c>
      <c r="C19">
        <v>944759</v>
      </c>
      <c r="D19">
        <v>0.29400227600000001</v>
      </c>
      <c r="E19">
        <v>0.25548525700000002</v>
      </c>
      <c r="F19" t="s">
        <v>12</v>
      </c>
      <c r="G19" t="s">
        <v>12</v>
      </c>
      <c r="H19" t="s">
        <v>12</v>
      </c>
      <c r="I19">
        <v>0.27474376700000003</v>
      </c>
      <c r="J19">
        <v>1.9678966028034148</v>
      </c>
      <c r="K19">
        <v>1.8008819988413698</v>
      </c>
      <c r="O19">
        <f t="shared" si="0"/>
        <v>1.8843893008223924</v>
      </c>
      <c r="P19">
        <f t="shared" si="1"/>
        <v>0.11809715901874766</v>
      </c>
    </row>
    <row r="20" spans="1:16">
      <c r="A20" t="s">
        <v>47</v>
      </c>
      <c r="B20" t="s">
        <v>48</v>
      </c>
      <c r="C20">
        <v>949128</v>
      </c>
      <c r="D20">
        <v>-0.24544386700000001</v>
      </c>
      <c r="E20">
        <v>-0.123258903</v>
      </c>
      <c r="F20" t="s">
        <v>12</v>
      </c>
      <c r="G20" t="s">
        <v>12</v>
      </c>
      <c r="H20" t="s">
        <v>12</v>
      </c>
      <c r="I20">
        <v>-0.18435138500000001</v>
      </c>
      <c r="J20">
        <v>0.56827183652165625</v>
      </c>
      <c r="K20">
        <v>0.75290658752696316</v>
      </c>
      <c r="O20">
        <f t="shared" si="0"/>
        <v>0.66058921202430976</v>
      </c>
      <c r="P20">
        <f t="shared" si="1"/>
        <v>0.13055648447854154</v>
      </c>
    </row>
    <row r="21" spans="1:16">
      <c r="A21" t="s">
        <v>51</v>
      </c>
      <c r="B21" t="s">
        <v>52</v>
      </c>
      <c r="C21">
        <v>944807</v>
      </c>
      <c r="D21">
        <v>0.108080442</v>
      </c>
      <c r="E21">
        <v>-9.0950392000000005E-2</v>
      </c>
      <c r="F21" t="s">
        <v>12</v>
      </c>
      <c r="G21" t="s">
        <v>12</v>
      </c>
      <c r="H21" t="s">
        <v>12</v>
      </c>
      <c r="I21">
        <v>8.5650250000000004E-3</v>
      </c>
      <c r="J21">
        <v>1.282568123759753</v>
      </c>
      <c r="K21">
        <v>0.81105369650249914</v>
      </c>
      <c r="O21">
        <f t="shared" si="0"/>
        <v>1.046810910131126</v>
      </c>
      <c r="P21">
        <f t="shared" si="1"/>
        <v>0.33341104894089568</v>
      </c>
    </row>
    <row r="22" spans="1:16">
      <c r="A22" t="s">
        <v>53</v>
      </c>
      <c r="B22" t="s">
        <v>54</v>
      </c>
      <c r="C22">
        <v>944796</v>
      </c>
      <c r="D22">
        <v>9.6691969999999992E-3</v>
      </c>
      <c r="E22">
        <v>5.0397369999999997E-2</v>
      </c>
      <c r="F22" t="s">
        <v>12</v>
      </c>
      <c r="G22" t="s">
        <v>12</v>
      </c>
      <c r="H22" t="s">
        <v>12</v>
      </c>
      <c r="I22">
        <v>3.0033284E-2</v>
      </c>
      <c r="J22">
        <v>1.0225138446809494</v>
      </c>
      <c r="K22">
        <v>1.1230455465826237</v>
      </c>
      <c r="O22">
        <f t="shared" si="0"/>
        <v>1.0727796956317865</v>
      </c>
      <c r="P22">
        <f t="shared" si="1"/>
        <v>7.1086648138898409E-2</v>
      </c>
    </row>
    <row r="23" spans="1:16">
      <c r="A23" t="s">
        <v>55</v>
      </c>
      <c r="B23" t="s">
        <v>56</v>
      </c>
      <c r="C23">
        <v>949025</v>
      </c>
      <c r="D23">
        <v>-0.50514997800000006</v>
      </c>
      <c r="E23">
        <v>-5.5134183000000003E-2</v>
      </c>
      <c r="F23" t="s">
        <v>12</v>
      </c>
      <c r="G23" t="s">
        <v>12</v>
      </c>
      <c r="H23" t="s">
        <v>12</v>
      </c>
      <c r="I23">
        <v>-0.28014208099999999</v>
      </c>
      <c r="J23">
        <v>0.31250000023019081</v>
      </c>
      <c r="K23">
        <v>0.88077669934619529</v>
      </c>
      <c r="O23">
        <f t="shared" si="0"/>
        <v>0.59663834978819308</v>
      </c>
      <c r="P23">
        <f t="shared" si="1"/>
        <v>0.40183230753523402</v>
      </c>
    </row>
    <row r="24" spans="1:16">
      <c r="A24" t="s">
        <v>57</v>
      </c>
      <c r="B24" t="s">
        <v>58</v>
      </c>
      <c r="C24">
        <v>944775</v>
      </c>
      <c r="D24">
        <v>3.9171956000000001E-2</v>
      </c>
      <c r="E24">
        <v>-0.34283620999999997</v>
      </c>
      <c r="F24" t="s">
        <v>12</v>
      </c>
      <c r="G24" t="s">
        <v>12</v>
      </c>
      <c r="H24" t="s">
        <v>12</v>
      </c>
      <c r="I24">
        <v>-0.15183212700000001</v>
      </c>
      <c r="J24">
        <v>1.0943895967518511</v>
      </c>
      <c r="K24">
        <v>0.45411284866593066</v>
      </c>
      <c r="O24">
        <f t="shared" si="0"/>
        <v>0.77425122270889091</v>
      </c>
      <c r="P24">
        <f t="shared" si="1"/>
        <v>0.45274403040762506</v>
      </c>
    </row>
    <row r="25" spans="1:16">
      <c r="A25" t="s">
        <v>59</v>
      </c>
      <c r="B25" t="s">
        <v>60</v>
      </c>
      <c r="C25">
        <v>944795</v>
      </c>
      <c r="D25">
        <v>0.18130802100000001</v>
      </c>
      <c r="E25">
        <v>-0.14134166000000001</v>
      </c>
      <c r="F25" t="s">
        <v>12</v>
      </c>
      <c r="G25" t="s">
        <v>12</v>
      </c>
      <c r="H25" t="s">
        <v>12</v>
      </c>
      <c r="I25">
        <v>1.9983180999999999E-2</v>
      </c>
      <c r="J25">
        <v>1.5181267088336616</v>
      </c>
      <c r="K25">
        <v>0.72220142331586856</v>
      </c>
      <c r="O25">
        <f t="shared" si="0"/>
        <v>1.1201640660747652</v>
      </c>
      <c r="P25">
        <f t="shared" si="1"/>
        <v>0.56280416670747047</v>
      </c>
    </row>
    <row r="26" spans="1:16">
      <c r="A26" t="s">
        <v>61</v>
      </c>
      <c r="B26" t="s">
        <v>62</v>
      </c>
      <c r="C26">
        <v>948999</v>
      </c>
      <c r="D26">
        <v>0.16719963900000001</v>
      </c>
      <c r="E26">
        <v>0.235819692</v>
      </c>
      <c r="F26" t="s">
        <v>12</v>
      </c>
      <c r="G26" t="s">
        <v>12</v>
      </c>
      <c r="H26" t="s">
        <v>12</v>
      </c>
      <c r="I26">
        <v>0.201509666</v>
      </c>
      <c r="J26">
        <v>1.469601677397411</v>
      </c>
      <c r="K26">
        <v>1.7211538474176291</v>
      </c>
      <c r="O26">
        <f t="shared" si="0"/>
        <v>1.5953777624075201</v>
      </c>
      <c r="P26">
        <f t="shared" si="1"/>
        <v>0.17787424524348758</v>
      </c>
    </row>
    <row r="27" spans="1:16">
      <c r="A27" t="s">
        <v>63</v>
      </c>
      <c r="B27" t="s">
        <v>64</v>
      </c>
      <c r="C27">
        <v>948995</v>
      </c>
      <c r="D27">
        <v>8.1735773999999997E-2</v>
      </c>
      <c r="E27">
        <v>-1.0659902000000001E-2</v>
      </c>
      <c r="F27" t="s">
        <v>12</v>
      </c>
      <c r="G27" t="s">
        <v>12</v>
      </c>
      <c r="H27" t="s">
        <v>12</v>
      </c>
      <c r="I27">
        <v>3.5537935999999999E-2</v>
      </c>
      <c r="J27">
        <v>1.2070792212219537</v>
      </c>
      <c r="K27">
        <v>0.97575345560858107</v>
      </c>
      <c r="O27">
        <f t="shared" si="0"/>
        <v>1.0914163384152673</v>
      </c>
      <c r="P27">
        <f t="shared" si="1"/>
        <v>0.16357201752838643</v>
      </c>
    </row>
    <row r="28" spans="1:16">
      <c r="A28" t="s">
        <v>65</v>
      </c>
      <c r="B28" t="s">
        <v>66</v>
      </c>
      <c r="C28">
        <v>944886</v>
      </c>
      <c r="D28">
        <v>0.23819367399999999</v>
      </c>
      <c r="E28">
        <v>3.6314921E-2</v>
      </c>
      <c r="F28" t="s">
        <v>12</v>
      </c>
      <c r="G28" t="s">
        <v>12</v>
      </c>
      <c r="H28" t="s">
        <v>12</v>
      </c>
      <c r="I28">
        <v>0.137254298</v>
      </c>
      <c r="J28">
        <v>1.7305879443490464</v>
      </c>
      <c r="K28">
        <v>1.0872137117365996</v>
      </c>
      <c r="O28">
        <f t="shared" si="0"/>
        <v>1.408900828042823</v>
      </c>
      <c r="P28">
        <f t="shared" si="1"/>
        <v>0.45493428272095227</v>
      </c>
    </row>
    <row r="29" spans="1:16">
      <c r="A29" t="s">
        <v>67</v>
      </c>
      <c r="B29" t="s">
        <v>68</v>
      </c>
      <c r="C29">
        <v>948997</v>
      </c>
      <c r="D29">
        <v>-5.4484839E-2</v>
      </c>
      <c r="E29">
        <v>0.127293554</v>
      </c>
      <c r="F29" t="s">
        <v>12</v>
      </c>
      <c r="G29" t="s">
        <v>12</v>
      </c>
      <c r="H29" t="s">
        <v>12</v>
      </c>
      <c r="I29">
        <v>3.6404357999999998E-2</v>
      </c>
      <c r="J29">
        <v>0.88209459507392174</v>
      </c>
      <c r="K29">
        <v>1.3405825253029544</v>
      </c>
      <c r="O29">
        <f t="shared" si="0"/>
        <v>1.111338560188438</v>
      </c>
      <c r="P29">
        <f t="shared" si="1"/>
        <v>0.32419992455713359</v>
      </c>
    </row>
    <row r="30" spans="1:16">
      <c r="A30" t="s">
        <v>69</v>
      </c>
      <c r="B30" t="s">
        <v>70</v>
      </c>
      <c r="C30">
        <v>949064</v>
      </c>
      <c r="D30">
        <v>0.182306671</v>
      </c>
      <c r="E30">
        <v>-4.8923532999999998E-2</v>
      </c>
      <c r="F30" t="s">
        <v>12</v>
      </c>
      <c r="G30" t="s">
        <v>12</v>
      </c>
      <c r="H30" t="s">
        <v>12</v>
      </c>
      <c r="I30">
        <v>6.6691569000000006E-2</v>
      </c>
      <c r="J30">
        <v>1.5216216223771823</v>
      </c>
      <c r="K30">
        <v>0.89346278346242824</v>
      </c>
      <c r="O30">
        <f t="shared" si="0"/>
        <v>1.2075422029198053</v>
      </c>
      <c r="P30">
        <f t="shared" si="1"/>
        <v>0.44417537465889101</v>
      </c>
    </row>
    <row r="31" spans="1:16">
      <c r="A31" t="s">
        <v>71</v>
      </c>
      <c r="B31" t="s">
        <v>72</v>
      </c>
      <c r="C31">
        <v>944765</v>
      </c>
      <c r="D31">
        <v>-2.4079902E-2</v>
      </c>
      <c r="E31">
        <v>-0.21595141600000001</v>
      </c>
      <c r="F31" t="s">
        <v>12</v>
      </c>
      <c r="G31" t="s">
        <v>12</v>
      </c>
      <c r="H31" t="s">
        <v>12</v>
      </c>
      <c r="I31">
        <v>-0.120015659</v>
      </c>
      <c r="J31">
        <v>0.9460630875744318</v>
      </c>
      <c r="K31">
        <v>0.60820303641342943</v>
      </c>
      <c r="O31">
        <f t="shared" si="0"/>
        <v>0.77713306199393062</v>
      </c>
      <c r="P31">
        <f t="shared" si="1"/>
        <v>0.23890313326797857</v>
      </c>
    </row>
    <row r="32" spans="1:16">
      <c r="A32" t="s">
        <v>73</v>
      </c>
      <c r="B32" t="s">
        <v>74</v>
      </c>
      <c r="C32">
        <v>947316</v>
      </c>
      <c r="D32">
        <v>3.4400795999999997E-2</v>
      </c>
      <c r="E32">
        <v>0.17453306499999999</v>
      </c>
      <c r="F32" t="s">
        <v>12</v>
      </c>
      <c r="G32" t="s">
        <v>12</v>
      </c>
      <c r="H32" t="s">
        <v>12</v>
      </c>
      <c r="I32">
        <v>0.104466931</v>
      </c>
      <c r="J32">
        <v>1.082432431551966</v>
      </c>
      <c r="K32">
        <v>1.4946278314889658</v>
      </c>
      <c r="O32">
        <f t="shared" si="0"/>
        <v>1.2885301315204658</v>
      </c>
      <c r="P32">
        <f t="shared" si="1"/>
        <v>0.29146616246935431</v>
      </c>
    </row>
    <row r="33" spans="1:16">
      <c r="A33" t="s">
        <v>75</v>
      </c>
      <c r="B33" t="s">
        <v>76</v>
      </c>
      <c r="C33">
        <v>948939</v>
      </c>
      <c r="D33">
        <v>0.24706779000000001</v>
      </c>
      <c r="E33">
        <v>0.100497057</v>
      </c>
      <c r="F33" t="s">
        <v>12</v>
      </c>
      <c r="G33" t="s">
        <v>12</v>
      </c>
      <c r="H33" t="s">
        <v>12</v>
      </c>
      <c r="I33">
        <v>0.17378242399999999</v>
      </c>
      <c r="J33">
        <v>1.7663135070073086</v>
      </c>
      <c r="K33">
        <v>1.2603670969778606</v>
      </c>
      <c r="O33">
        <f t="shared" si="0"/>
        <v>1.5133403019925846</v>
      </c>
      <c r="P33">
        <f t="shared" si="1"/>
        <v>0.35775813744881174</v>
      </c>
    </row>
    <row r="34" spans="1:16">
      <c r="A34" t="s">
        <v>77</v>
      </c>
      <c r="B34" t="s">
        <v>78</v>
      </c>
      <c r="C34">
        <v>948958</v>
      </c>
      <c r="D34">
        <v>0.13774143999999999</v>
      </c>
      <c r="E34">
        <v>0.103764199</v>
      </c>
      <c r="F34" t="s">
        <v>12</v>
      </c>
      <c r="G34" t="s">
        <v>12</v>
      </c>
      <c r="H34" t="s">
        <v>12</v>
      </c>
      <c r="I34">
        <v>0.12075282</v>
      </c>
      <c r="J34">
        <v>1.3732241737923148</v>
      </c>
      <c r="K34">
        <v>1.2698844318719607</v>
      </c>
      <c r="O34">
        <f t="shared" si="0"/>
        <v>1.3215543028321377</v>
      </c>
      <c r="P34">
        <f t="shared" si="1"/>
        <v>7.3072232277950122E-2</v>
      </c>
    </row>
    <row r="35" spans="1:16">
      <c r="A35" t="s">
        <v>79</v>
      </c>
      <c r="B35" t="s">
        <v>80</v>
      </c>
      <c r="C35">
        <v>948590</v>
      </c>
      <c r="D35">
        <v>4.6468009999999997E-2</v>
      </c>
      <c r="E35">
        <v>-2.6476583000000001E-2</v>
      </c>
      <c r="F35" t="s">
        <v>12</v>
      </c>
      <c r="G35" t="s">
        <v>12</v>
      </c>
      <c r="H35" t="s">
        <v>12</v>
      </c>
      <c r="I35">
        <v>9.9957139999999993E-3</v>
      </c>
      <c r="J35">
        <v>1.1129304116654313</v>
      </c>
      <c r="K35">
        <v>0.94085655931130563</v>
      </c>
      <c r="O35">
        <f t="shared" si="0"/>
        <v>1.0268934854883685</v>
      </c>
      <c r="P35">
        <f t="shared" si="1"/>
        <v>0.121674587864495</v>
      </c>
    </row>
    <row r="36" spans="1:16">
      <c r="A36" t="s">
        <v>81</v>
      </c>
      <c r="B36" t="s">
        <v>82</v>
      </c>
      <c r="C36">
        <v>944766</v>
      </c>
      <c r="D36">
        <v>0.281676551</v>
      </c>
      <c r="E36">
        <v>5.0272992000000002E-2</v>
      </c>
      <c r="F36" t="s">
        <v>12</v>
      </c>
      <c r="G36" t="s">
        <v>12</v>
      </c>
      <c r="H36" t="s">
        <v>12</v>
      </c>
      <c r="I36">
        <v>0.16597477199999999</v>
      </c>
      <c r="J36">
        <v>1.9128307776139195</v>
      </c>
      <c r="K36">
        <v>1.1227239625771386</v>
      </c>
      <c r="O36">
        <f t="shared" si="0"/>
        <v>1.517777370095529</v>
      </c>
      <c r="P36">
        <f t="shared" si="1"/>
        <v>0.55868988677421261</v>
      </c>
    </row>
    <row r="37" spans="1:16">
      <c r="A37" t="s">
        <v>83</v>
      </c>
      <c r="B37" t="s">
        <v>84</v>
      </c>
      <c r="C37">
        <v>944767</v>
      </c>
      <c r="D37">
        <v>-0.134917283</v>
      </c>
      <c r="E37">
        <v>6.2154467999999997E-2</v>
      </c>
      <c r="F37" t="s">
        <v>12</v>
      </c>
      <c r="G37" t="s">
        <v>12</v>
      </c>
      <c r="H37" t="s">
        <v>12</v>
      </c>
      <c r="I37">
        <v>-3.6381407999999997E-2</v>
      </c>
      <c r="J37">
        <v>0.73296412234035724</v>
      </c>
      <c r="K37">
        <v>1.1538635860998763</v>
      </c>
      <c r="O37">
        <f t="shared" si="0"/>
        <v>0.9434138542201167</v>
      </c>
      <c r="P37">
        <f t="shared" si="1"/>
        <v>0.29762086502213758</v>
      </c>
    </row>
    <row r="38" spans="1:16">
      <c r="A38" t="s">
        <v>85</v>
      </c>
      <c r="B38" t="s">
        <v>86</v>
      </c>
      <c r="C38">
        <v>944773</v>
      </c>
      <c r="D38">
        <v>-0.29613242699999998</v>
      </c>
      <c r="E38">
        <v>-0.101840712</v>
      </c>
      <c r="F38" t="s">
        <v>12</v>
      </c>
      <c r="G38" t="s">
        <v>12</v>
      </c>
      <c r="H38" t="s">
        <v>12</v>
      </c>
      <c r="I38">
        <v>-0.19898657</v>
      </c>
      <c r="J38">
        <v>0.50567044721640553</v>
      </c>
      <c r="K38">
        <v>0.79096868168959045</v>
      </c>
      <c r="O38">
        <f t="shared" si="0"/>
        <v>0.64831956445299799</v>
      </c>
      <c r="P38">
        <f t="shared" si="1"/>
        <v>0.20173631625653865</v>
      </c>
    </row>
    <row r="39" spans="1:16">
      <c r="A39" t="s">
        <v>87</v>
      </c>
      <c r="B39" t="s">
        <v>88</v>
      </c>
      <c r="C39">
        <v>944770</v>
      </c>
      <c r="D39">
        <v>-9.3965808999999997E-2</v>
      </c>
      <c r="E39">
        <v>0.16455637400000001</v>
      </c>
      <c r="F39" t="s">
        <v>12</v>
      </c>
      <c r="G39" t="s">
        <v>12</v>
      </c>
      <c r="H39" t="s">
        <v>12</v>
      </c>
      <c r="I39">
        <v>3.5295282999999997E-2</v>
      </c>
      <c r="J39">
        <v>0.80544184927678597</v>
      </c>
      <c r="K39">
        <v>1.4606843426287062</v>
      </c>
      <c r="O39">
        <f t="shared" si="0"/>
        <v>1.1330630959527461</v>
      </c>
      <c r="P39">
        <f t="shared" si="1"/>
        <v>0.46332641037072392</v>
      </c>
    </row>
    <row r="40" spans="1:16">
      <c r="A40" t="s">
        <v>89</v>
      </c>
      <c r="B40" t="s">
        <v>90</v>
      </c>
      <c r="C40">
        <v>944772</v>
      </c>
      <c r="D40">
        <v>0.215825878</v>
      </c>
      <c r="E40">
        <v>0.18768264400000001</v>
      </c>
      <c r="F40" t="s">
        <v>12</v>
      </c>
      <c r="G40" t="s">
        <v>12</v>
      </c>
      <c r="H40" t="s">
        <v>12</v>
      </c>
      <c r="I40">
        <v>0.20175426099999999</v>
      </c>
      <c r="J40">
        <v>1.6437125762183966</v>
      </c>
      <c r="K40">
        <v>1.5405742835201748</v>
      </c>
      <c r="O40">
        <f t="shared" si="0"/>
        <v>1.5921434298692856</v>
      </c>
      <c r="P40">
        <f t="shared" si="1"/>
        <v>7.2929786166915644E-2</v>
      </c>
    </row>
    <row r="41" spans="1:16">
      <c r="A41" t="s">
        <v>91</v>
      </c>
      <c r="B41" t="s">
        <v>92</v>
      </c>
      <c r="C41">
        <v>944939</v>
      </c>
      <c r="D41">
        <v>-6.5937085000000006E-2</v>
      </c>
      <c r="E41">
        <v>0.15708124100000001</v>
      </c>
      <c r="F41" t="s">
        <v>12</v>
      </c>
      <c r="G41" t="s">
        <v>12</v>
      </c>
      <c r="H41" t="s">
        <v>12</v>
      </c>
      <c r="I41">
        <v>4.5572078000000002E-2</v>
      </c>
      <c r="J41">
        <v>0.85913797335271858</v>
      </c>
      <c r="K41">
        <v>1.43575798731962</v>
      </c>
      <c r="O41">
        <f t="shared" si="0"/>
        <v>1.1474479803361692</v>
      </c>
      <c r="P41">
        <f t="shared" si="1"/>
        <v>0.4077319220438782</v>
      </c>
    </row>
    <row r="42" spans="1:16">
      <c r="A42" t="s">
        <v>93</v>
      </c>
      <c r="B42" t="s">
        <v>94</v>
      </c>
      <c r="C42">
        <v>944919</v>
      </c>
      <c r="D42">
        <v>7.8391493000000007E-2</v>
      </c>
      <c r="E42">
        <v>0.151807212</v>
      </c>
      <c r="F42" t="s">
        <v>12</v>
      </c>
      <c r="G42" t="s">
        <v>12</v>
      </c>
      <c r="H42" t="s">
        <v>12</v>
      </c>
      <c r="I42">
        <v>0.115099353</v>
      </c>
      <c r="J42">
        <v>1.1978198145920635</v>
      </c>
      <c r="K42">
        <v>1.4184277265617635</v>
      </c>
      <c r="O42">
        <f t="shared" si="0"/>
        <v>1.3081237705769135</v>
      </c>
      <c r="P42">
        <f t="shared" si="1"/>
        <v>0.15599335053717978</v>
      </c>
    </row>
    <row r="43" spans="1:16">
      <c r="A43" t="s">
        <v>97</v>
      </c>
      <c r="B43" t="s">
        <v>98</v>
      </c>
      <c r="C43">
        <v>948992</v>
      </c>
      <c r="D43">
        <v>0.36757889799999999</v>
      </c>
      <c r="E43">
        <v>-3.6828658E-2</v>
      </c>
      <c r="F43" t="s">
        <v>12</v>
      </c>
      <c r="G43" t="s">
        <v>12</v>
      </c>
      <c r="H43" t="s">
        <v>12</v>
      </c>
      <c r="I43">
        <v>0.16537511999999999</v>
      </c>
      <c r="J43">
        <v>2.3311965838041524</v>
      </c>
      <c r="K43">
        <v>0.91869497729611649</v>
      </c>
      <c r="O43">
        <f t="shared" si="0"/>
        <v>1.6249457805501344</v>
      </c>
      <c r="P43">
        <f t="shared" si="1"/>
        <v>0.99878946439872496</v>
      </c>
    </row>
    <row r="44" spans="1:16">
      <c r="A44" t="s">
        <v>99</v>
      </c>
      <c r="B44" t="s">
        <v>100</v>
      </c>
      <c r="C44">
        <v>944776</v>
      </c>
      <c r="D44">
        <v>-9.1713162000000001E-2</v>
      </c>
      <c r="E44">
        <v>-0.15639599000000001</v>
      </c>
      <c r="F44" t="s">
        <v>12</v>
      </c>
      <c r="G44" t="s">
        <v>12</v>
      </c>
      <c r="H44" t="s">
        <v>12</v>
      </c>
      <c r="I44">
        <v>-0.124054576</v>
      </c>
      <c r="J44">
        <v>0.80963045836968628</v>
      </c>
      <c r="K44">
        <v>0.69759604546283127</v>
      </c>
      <c r="O44">
        <f t="shared" si="0"/>
        <v>0.75361325191625883</v>
      </c>
      <c r="P44">
        <f t="shared" si="1"/>
        <v>7.9220293092690838E-2</v>
      </c>
    </row>
    <row r="45" spans="1:16">
      <c r="A45" t="s">
        <v>101</v>
      </c>
      <c r="B45" t="s">
        <v>102</v>
      </c>
      <c r="C45">
        <v>946262</v>
      </c>
      <c r="D45">
        <v>0.18346383499999999</v>
      </c>
      <c r="E45">
        <v>0.215669626</v>
      </c>
      <c r="F45" t="s">
        <v>12</v>
      </c>
      <c r="G45" t="s">
        <v>12</v>
      </c>
      <c r="H45" t="s">
        <v>12</v>
      </c>
      <c r="I45">
        <v>0.199566731</v>
      </c>
      <c r="J45">
        <v>1.5256813414705865</v>
      </c>
      <c r="K45">
        <v>1.643121301883836</v>
      </c>
      <c r="O45">
        <f t="shared" si="0"/>
        <v>1.5844013216772113</v>
      </c>
      <c r="P45">
        <f t="shared" si="1"/>
        <v>8.3042592390488376E-2</v>
      </c>
    </row>
    <row r="46" spans="1:16">
      <c r="A46" t="s">
        <v>103</v>
      </c>
      <c r="B46" t="s">
        <v>104</v>
      </c>
      <c r="C46">
        <v>948523</v>
      </c>
      <c r="D46">
        <v>-0.45088971</v>
      </c>
      <c r="E46">
        <v>-0.395114252</v>
      </c>
      <c r="F46" t="s">
        <v>12</v>
      </c>
      <c r="G46" t="s">
        <v>12</v>
      </c>
      <c r="H46" t="s">
        <v>12</v>
      </c>
      <c r="I46">
        <v>-0.42300198100000003</v>
      </c>
      <c r="J46">
        <v>0.35408725087101089</v>
      </c>
      <c r="K46">
        <v>0.40261110349545126</v>
      </c>
      <c r="O46">
        <f t="shared" si="0"/>
        <v>0.37834917718323108</v>
      </c>
      <c r="P46">
        <f t="shared" si="1"/>
        <v>3.4311545240038432E-2</v>
      </c>
    </row>
    <row r="47" spans="1:16">
      <c r="A47" t="s">
        <v>105</v>
      </c>
      <c r="B47" t="s">
        <v>106</v>
      </c>
      <c r="C47">
        <v>944779</v>
      </c>
      <c r="D47">
        <v>0.1619747</v>
      </c>
      <c r="E47">
        <v>4.7508002000000001E-2</v>
      </c>
      <c r="F47" t="s">
        <v>12</v>
      </c>
      <c r="G47" t="s">
        <v>12</v>
      </c>
      <c r="H47" t="s">
        <v>12</v>
      </c>
      <c r="I47">
        <v>0.104741351</v>
      </c>
      <c r="J47">
        <v>1.4520270267044344</v>
      </c>
      <c r="K47">
        <v>1.1155987063866162</v>
      </c>
      <c r="O47">
        <f t="shared" si="0"/>
        <v>1.2838128665455253</v>
      </c>
      <c r="P47">
        <f t="shared" si="1"/>
        <v>0.23789074667993021</v>
      </c>
    </row>
    <row r="48" spans="1:16">
      <c r="A48" t="s">
        <v>107</v>
      </c>
      <c r="B48" t="s">
        <v>108</v>
      </c>
      <c r="C48">
        <v>944780</v>
      </c>
      <c r="D48">
        <v>-0.26615150300000001</v>
      </c>
      <c r="E48">
        <v>3.8600698000000003E-2</v>
      </c>
      <c r="F48" t="s">
        <v>12</v>
      </c>
      <c r="G48" t="s">
        <v>12</v>
      </c>
      <c r="H48" t="s">
        <v>12</v>
      </c>
      <c r="I48">
        <v>-0.113775403</v>
      </c>
      <c r="J48">
        <v>0.54181184715291286</v>
      </c>
      <c r="K48">
        <v>1.0929510156790061</v>
      </c>
      <c r="O48">
        <f t="shared" si="0"/>
        <v>0.81738143141595954</v>
      </c>
      <c r="P48">
        <f t="shared" si="1"/>
        <v>0.38971424344231564</v>
      </c>
    </row>
    <row r="49" spans="1:16">
      <c r="A49" t="s">
        <v>109</v>
      </c>
      <c r="B49" t="s">
        <v>110</v>
      </c>
      <c r="C49">
        <v>944783</v>
      </c>
      <c r="D49">
        <v>-0.226217946</v>
      </c>
      <c r="E49">
        <v>-4.9903732999999999E-2</v>
      </c>
      <c r="F49" t="s">
        <v>12</v>
      </c>
      <c r="G49" t="s">
        <v>12</v>
      </c>
      <c r="H49" t="s">
        <v>12</v>
      </c>
      <c r="I49">
        <v>-0.13806083999999999</v>
      </c>
      <c r="J49">
        <v>0.59399399432930367</v>
      </c>
      <c r="K49">
        <v>0.89144851735122299</v>
      </c>
      <c r="O49">
        <f t="shared" si="0"/>
        <v>0.74272125584026338</v>
      </c>
      <c r="P49">
        <f t="shared" si="1"/>
        <v>0.21033211032340882</v>
      </c>
    </row>
    <row r="50" spans="1:16">
      <c r="A50" t="s">
        <v>111</v>
      </c>
      <c r="B50" t="s">
        <v>112</v>
      </c>
      <c r="C50">
        <v>944785</v>
      </c>
      <c r="D50">
        <v>-6.9123148999999995E-2</v>
      </c>
      <c r="E50">
        <v>-0.31835247900000002</v>
      </c>
      <c r="F50" t="s">
        <v>12</v>
      </c>
      <c r="G50" t="s">
        <v>12</v>
      </c>
      <c r="H50" t="s">
        <v>12</v>
      </c>
      <c r="I50">
        <v>-0.19373781400000001</v>
      </c>
      <c r="J50">
        <v>0.85285824234643726</v>
      </c>
      <c r="K50">
        <v>0.48044925136135624</v>
      </c>
      <c r="O50">
        <f t="shared" si="0"/>
        <v>0.66665374685389678</v>
      </c>
      <c r="P50">
        <f t="shared" si="1"/>
        <v>0.26333292290039056</v>
      </c>
    </row>
    <row r="51" spans="1:16">
      <c r="A51" t="s">
        <v>113</v>
      </c>
      <c r="B51" t="s">
        <v>114</v>
      </c>
      <c r="C51">
        <v>944784</v>
      </c>
      <c r="D51">
        <v>3.2192458E-2</v>
      </c>
      <c r="E51">
        <v>0.12512041199999999</v>
      </c>
      <c r="F51" t="s">
        <v>12</v>
      </c>
      <c r="G51" t="s">
        <v>12</v>
      </c>
      <c r="H51" t="s">
        <v>12</v>
      </c>
      <c r="I51">
        <v>7.8656434999999997E-2</v>
      </c>
      <c r="J51">
        <v>1.0769423558967792</v>
      </c>
      <c r="K51">
        <v>1.3338912140773078</v>
      </c>
      <c r="O51">
        <f t="shared" si="0"/>
        <v>1.2054167849870434</v>
      </c>
      <c r="P51">
        <f t="shared" si="1"/>
        <v>0.18169028003759427</v>
      </c>
    </row>
    <row r="52" spans="1:16">
      <c r="A52" t="s">
        <v>115</v>
      </c>
      <c r="B52" t="s">
        <v>116</v>
      </c>
      <c r="C52">
        <v>946306</v>
      </c>
      <c r="D52">
        <v>0.11580963499999999</v>
      </c>
      <c r="E52">
        <v>4.4764519000000003E-2</v>
      </c>
      <c r="F52" t="s">
        <v>12</v>
      </c>
      <c r="G52" t="s">
        <v>12</v>
      </c>
      <c r="H52" t="s">
        <v>12</v>
      </c>
      <c r="I52">
        <v>8.0287076999999998E-2</v>
      </c>
      <c r="J52">
        <v>1.3055984776038874</v>
      </c>
      <c r="K52">
        <v>1.1085735670129147</v>
      </c>
      <c r="O52">
        <f t="shared" si="0"/>
        <v>1.207086022308401</v>
      </c>
      <c r="P52">
        <f t="shared" si="1"/>
        <v>0.13931765034155003</v>
      </c>
    </row>
    <row r="53" spans="1:16">
      <c r="A53" t="s">
        <v>117</v>
      </c>
      <c r="B53" t="s">
        <v>118</v>
      </c>
      <c r="C53">
        <v>944788</v>
      </c>
      <c r="D53">
        <v>4.9334626999999999E-2</v>
      </c>
      <c r="E53">
        <v>0.34302796899999999</v>
      </c>
      <c r="F53" t="s">
        <v>12</v>
      </c>
      <c r="G53" t="s">
        <v>12</v>
      </c>
      <c r="H53" t="s">
        <v>12</v>
      </c>
      <c r="I53">
        <v>0.196181298</v>
      </c>
      <c r="J53">
        <v>1.1203007507312972</v>
      </c>
      <c r="K53">
        <v>2.2030683382944405</v>
      </c>
      <c r="O53">
        <f t="shared" si="0"/>
        <v>1.6616845445128687</v>
      </c>
      <c r="P53">
        <f t="shared" si="1"/>
        <v>0.7656323036148982</v>
      </c>
    </row>
    <row r="54" spans="1:16">
      <c r="A54" t="s">
        <v>119</v>
      </c>
      <c r="B54" t="s">
        <v>120</v>
      </c>
      <c r="C54">
        <v>944793</v>
      </c>
      <c r="D54">
        <v>0.247784484</v>
      </c>
      <c r="E54">
        <v>0.114573221</v>
      </c>
      <c r="F54">
        <v>0.10720997</v>
      </c>
      <c r="G54">
        <v>0.11303951299999999</v>
      </c>
      <c r="H54" t="s">
        <v>12</v>
      </c>
      <c r="I54">
        <v>0.145651797</v>
      </c>
      <c r="J54">
        <v>1.7692307704090924</v>
      </c>
      <c r="K54">
        <v>1.3018867920437447</v>
      </c>
      <c r="L54">
        <v>1.2800000010378407</v>
      </c>
      <c r="M54">
        <v>1.2972972963754899</v>
      </c>
      <c r="O54">
        <f t="shared" si="0"/>
        <v>1.4121037149665421</v>
      </c>
      <c r="P54">
        <f t="shared" si="1"/>
        <v>0.23827114023810103</v>
      </c>
    </row>
    <row r="55" spans="1:16">
      <c r="A55" t="s">
        <v>121</v>
      </c>
      <c r="B55" t="s">
        <v>122</v>
      </c>
      <c r="C55">
        <v>945642</v>
      </c>
      <c r="D55">
        <v>-0.42128944400000001</v>
      </c>
      <c r="E55">
        <v>-0.18561462000000001</v>
      </c>
      <c r="F55" t="s">
        <v>12</v>
      </c>
      <c r="G55" t="s">
        <v>12</v>
      </c>
      <c r="H55" t="s">
        <v>12</v>
      </c>
      <c r="I55">
        <v>-0.30345203199999998</v>
      </c>
      <c r="J55">
        <v>0.3790622673518334</v>
      </c>
      <c r="K55">
        <v>0.65220688633777224</v>
      </c>
      <c r="O55">
        <f t="shared" si="0"/>
        <v>0.51563457684480285</v>
      </c>
      <c r="P55">
        <f t="shared" si="1"/>
        <v>0.19314241232957299</v>
      </c>
    </row>
    <row r="56" spans="1:16">
      <c r="A56" t="s">
        <v>123</v>
      </c>
      <c r="B56" t="s">
        <v>124</v>
      </c>
      <c r="C56">
        <v>945076</v>
      </c>
      <c r="D56">
        <v>7.1280810999999999E-2</v>
      </c>
      <c r="E56">
        <v>-6.4429005999999997E-2</v>
      </c>
      <c r="F56" t="s">
        <v>12</v>
      </c>
      <c r="G56" t="s">
        <v>12</v>
      </c>
      <c r="H56" t="s">
        <v>12</v>
      </c>
      <c r="I56">
        <v>3.4259030000000001E-3</v>
      </c>
      <c r="J56">
        <v>1.1783676494268478</v>
      </c>
      <c r="K56">
        <v>0.86212649876997316</v>
      </c>
      <c r="O56">
        <f t="shared" si="0"/>
        <v>1.0202470740984104</v>
      </c>
      <c r="P56">
        <f t="shared" si="1"/>
        <v>0.22361626211971386</v>
      </c>
    </row>
    <row r="57" spans="1:16">
      <c r="A57" t="s">
        <v>125</v>
      </c>
      <c r="B57" t="s">
        <v>126</v>
      </c>
      <c r="C57">
        <v>944798</v>
      </c>
      <c r="D57">
        <v>-8.0700364999999996E-2</v>
      </c>
      <c r="E57">
        <v>-4.6128369999999998E-3</v>
      </c>
      <c r="F57" t="s">
        <v>12</v>
      </c>
      <c r="G57" t="s">
        <v>12</v>
      </c>
      <c r="H57" t="s">
        <v>12</v>
      </c>
      <c r="I57">
        <v>-4.2656601000000002E-2</v>
      </c>
      <c r="J57">
        <v>0.83042350822793354</v>
      </c>
      <c r="K57">
        <v>0.98943475870341413</v>
      </c>
      <c r="O57">
        <f t="shared" si="0"/>
        <v>0.90992913346567383</v>
      </c>
      <c r="P57">
        <f t="shared" si="1"/>
        <v>0.11243793349616496</v>
      </c>
    </row>
    <row r="58" spans="1:16">
      <c r="A58" t="s">
        <v>127</v>
      </c>
      <c r="B58" t="s">
        <v>128</v>
      </c>
      <c r="C58">
        <v>947465</v>
      </c>
      <c r="D58">
        <v>-0.238056877</v>
      </c>
      <c r="E58">
        <v>-5.5020870000000001E-3</v>
      </c>
      <c r="F58" t="s">
        <v>12</v>
      </c>
      <c r="G58" t="s">
        <v>12</v>
      </c>
      <c r="H58" t="s">
        <v>12</v>
      </c>
      <c r="I58">
        <v>-0.12177948199999999</v>
      </c>
      <c r="J58">
        <v>0.57802034251588452</v>
      </c>
      <c r="K58">
        <v>0.98741089073727839</v>
      </c>
      <c r="O58">
        <f t="shared" si="0"/>
        <v>0.7827156166265814</v>
      </c>
      <c r="P58">
        <f t="shared" si="1"/>
        <v>0.2894828328010261</v>
      </c>
    </row>
    <row r="59" spans="1:16">
      <c r="A59" t="s">
        <v>129</v>
      </c>
      <c r="B59" t="s">
        <v>130</v>
      </c>
      <c r="C59">
        <v>946072</v>
      </c>
      <c r="D59">
        <v>-9.2754053000000003E-2</v>
      </c>
      <c r="E59">
        <v>0.20000341599999999</v>
      </c>
      <c r="F59">
        <v>-0.11163327000000001</v>
      </c>
      <c r="G59">
        <v>-0.105803726</v>
      </c>
      <c r="H59" t="s">
        <v>12</v>
      </c>
      <c r="I59">
        <v>-2.7546907999999998E-2</v>
      </c>
      <c r="J59">
        <v>0.80769230813288728</v>
      </c>
      <c r="K59">
        <v>1.5849056586946564</v>
      </c>
      <c r="L59">
        <v>0.77333333302841689</v>
      </c>
      <c r="M59">
        <v>0.78378378408704841</v>
      </c>
      <c r="O59">
        <f t="shared" si="0"/>
        <v>0.98742877098575221</v>
      </c>
      <c r="P59">
        <f t="shared" si="1"/>
        <v>0.39857745573823505</v>
      </c>
    </row>
    <row r="60" spans="1:16">
      <c r="A60" t="s">
        <v>131</v>
      </c>
      <c r="B60" t="s">
        <v>132</v>
      </c>
      <c r="C60">
        <v>949034</v>
      </c>
      <c r="D60">
        <v>-0.21033602000000001</v>
      </c>
      <c r="E60">
        <v>-7.9181245999999997E-2</v>
      </c>
      <c r="F60" t="s">
        <v>12</v>
      </c>
      <c r="G60" t="s">
        <v>12</v>
      </c>
      <c r="H60" t="s">
        <v>12</v>
      </c>
      <c r="I60">
        <v>-0.144758633</v>
      </c>
      <c r="J60">
        <v>0.61611811778965808</v>
      </c>
      <c r="K60">
        <v>0.83333333342471694</v>
      </c>
      <c r="O60">
        <f t="shared" si="0"/>
        <v>0.72472572560718751</v>
      </c>
      <c r="P60">
        <f t="shared" si="1"/>
        <v>0.15359435195244892</v>
      </c>
    </row>
    <row r="61" spans="1:16">
      <c r="A61" t="s">
        <v>133</v>
      </c>
      <c r="B61" t="s">
        <v>134</v>
      </c>
      <c r="C61">
        <v>948793</v>
      </c>
      <c r="D61">
        <v>-0.161522895</v>
      </c>
      <c r="E61">
        <v>-0.24169869699999999</v>
      </c>
      <c r="F61" t="s">
        <v>12</v>
      </c>
      <c r="G61" t="s">
        <v>12</v>
      </c>
      <c r="H61" t="s">
        <v>12</v>
      </c>
      <c r="I61">
        <v>-0.20161079600000001</v>
      </c>
      <c r="J61">
        <v>0.68940924815285276</v>
      </c>
      <c r="K61">
        <v>0.57319356089069728</v>
      </c>
      <c r="O61">
        <f t="shared" si="0"/>
        <v>0.63130140452177508</v>
      </c>
      <c r="P61">
        <f t="shared" si="1"/>
        <v>8.2176900543325215E-2</v>
      </c>
    </row>
    <row r="62" spans="1:16">
      <c r="A62" t="s">
        <v>135</v>
      </c>
      <c r="B62" t="s">
        <v>136</v>
      </c>
      <c r="C62">
        <v>947267</v>
      </c>
      <c r="D62">
        <v>5.6589080999999999E-2</v>
      </c>
      <c r="E62">
        <v>-9.7107674000000005E-2</v>
      </c>
      <c r="F62" t="s">
        <v>12</v>
      </c>
      <c r="G62" t="s">
        <v>12</v>
      </c>
      <c r="H62" t="s">
        <v>12</v>
      </c>
      <c r="I62">
        <v>-2.0259296999999999E-2</v>
      </c>
      <c r="J62">
        <v>1.1391714208621941</v>
      </c>
      <c r="K62">
        <v>0.79963597784240159</v>
      </c>
      <c r="O62">
        <f t="shared" si="0"/>
        <v>0.96940369935229787</v>
      </c>
      <c r="P62">
        <f t="shared" si="1"/>
        <v>0.24008781421247424</v>
      </c>
    </row>
    <row r="63" spans="1:16">
      <c r="A63" t="s">
        <v>137</v>
      </c>
      <c r="B63" t="s">
        <v>138</v>
      </c>
      <c r="C63">
        <v>944804</v>
      </c>
      <c r="D63">
        <v>-0.26110927</v>
      </c>
      <c r="E63">
        <v>-0.15160744000000001</v>
      </c>
      <c r="F63" t="s">
        <v>12</v>
      </c>
      <c r="G63" t="s">
        <v>12</v>
      </c>
      <c r="H63" t="s">
        <v>12</v>
      </c>
      <c r="I63">
        <v>-0.20635835499999999</v>
      </c>
      <c r="J63">
        <v>0.54813903388494412</v>
      </c>
      <c r="K63">
        <v>0.70533033097628961</v>
      </c>
      <c r="O63">
        <f t="shared" si="0"/>
        <v>0.62673468243061681</v>
      </c>
      <c r="P63">
        <f t="shared" si="1"/>
        <v>0.11115103211679972</v>
      </c>
    </row>
    <row r="64" spans="1:16">
      <c r="A64" t="s">
        <v>139</v>
      </c>
      <c r="B64" t="s">
        <v>140</v>
      </c>
      <c r="C64">
        <v>944810</v>
      </c>
      <c r="D64">
        <v>-0.38989620899999999</v>
      </c>
      <c r="E64">
        <v>-4.5195297000000002E-2</v>
      </c>
      <c r="F64">
        <v>0.267183157</v>
      </c>
      <c r="G64">
        <v>-0.47590712299999999</v>
      </c>
      <c r="H64">
        <v>-0.12697805000000001</v>
      </c>
      <c r="I64">
        <v>-0.15415870400000001</v>
      </c>
      <c r="J64">
        <v>0.40747764827752136</v>
      </c>
      <c r="K64">
        <v>0.90116580306333716</v>
      </c>
      <c r="L64">
        <v>1.8500486839771149</v>
      </c>
      <c r="M64">
        <v>0.33426651768291821</v>
      </c>
      <c r="N64">
        <v>0.74648648618462654</v>
      </c>
      <c r="O64">
        <f t="shared" si="0"/>
        <v>0.84788902783710363</v>
      </c>
      <c r="P64">
        <f t="shared" si="1"/>
        <v>0.60729217284792492</v>
      </c>
    </row>
    <row r="65" spans="1:16">
      <c r="A65" t="s">
        <v>141</v>
      </c>
      <c r="B65" t="s">
        <v>142</v>
      </c>
      <c r="C65">
        <v>944806</v>
      </c>
      <c r="D65">
        <v>-3.7788560999999998E-2</v>
      </c>
      <c r="E65">
        <v>-0.11011181</v>
      </c>
      <c r="F65" t="s">
        <v>12</v>
      </c>
      <c r="G65" t="s">
        <v>12</v>
      </c>
      <c r="H65" t="s">
        <v>12</v>
      </c>
      <c r="I65">
        <v>-7.3950186000000001E-2</v>
      </c>
      <c r="J65">
        <v>0.91666666643322248</v>
      </c>
      <c r="K65">
        <v>0.77604729594877997</v>
      </c>
      <c r="O65">
        <f t="shared" si="0"/>
        <v>0.84635698119100122</v>
      </c>
      <c r="P65">
        <f t="shared" si="1"/>
        <v>9.9432910435732741E-2</v>
      </c>
    </row>
    <row r="66" spans="1:16">
      <c r="A66" t="s">
        <v>143</v>
      </c>
      <c r="B66" t="s">
        <v>144</v>
      </c>
      <c r="C66">
        <v>946324</v>
      </c>
      <c r="D66">
        <v>0.34152290499999999</v>
      </c>
      <c r="E66">
        <v>0.10197637</v>
      </c>
      <c r="F66" t="s">
        <v>12</v>
      </c>
      <c r="G66" t="s">
        <v>12</v>
      </c>
      <c r="H66" t="s">
        <v>12</v>
      </c>
      <c r="I66">
        <v>0.221749638</v>
      </c>
      <c r="J66">
        <v>2.1954467355095071</v>
      </c>
      <c r="K66">
        <v>1.2646675349301026</v>
      </c>
      <c r="O66">
        <f t="shared" ref="O66:O129" si="2">AVERAGE(J66:N66)</f>
        <v>1.7300571352198049</v>
      </c>
      <c r="P66">
        <f t="shared" ref="P66:P129" si="3">STDEV(J66:N66)</f>
        <v>0.65816028451709041</v>
      </c>
    </row>
    <row r="67" spans="1:16">
      <c r="A67" t="s">
        <v>145</v>
      </c>
      <c r="B67" t="s">
        <v>146</v>
      </c>
      <c r="C67">
        <v>944824</v>
      </c>
      <c r="D67">
        <v>-0.54804769200000003</v>
      </c>
      <c r="E67">
        <v>-0.203591842</v>
      </c>
      <c r="F67" t="s">
        <v>12</v>
      </c>
      <c r="G67" t="s">
        <v>12</v>
      </c>
      <c r="H67" t="s">
        <v>12</v>
      </c>
      <c r="I67">
        <v>-0.37581976700000003</v>
      </c>
      <c r="J67">
        <v>0.28310810838754452</v>
      </c>
      <c r="K67">
        <v>0.62576051783572118</v>
      </c>
      <c r="O67">
        <f t="shared" si="2"/>
        <v>0.45443431311163285</v>
      </c>
      <c r="P67">
        <f t="shared" si="3"/>
        <v>0.24229184231071518</v>
      </c>
    </row>
    <row r="68" spans="1:16">
      <c r="A68" t="s">
        <v>147</v>
      </c>
      <c r="B68" t="s">
        <v>148</v>
      </c>
      <c r="C68">
        <v>945630</v>
      </c>
      <c r="D68">
        <v>0.13269420100000001</v>
      </c>
      <c r="E68">
        <v>0.166744642</v>
      </c>
      <c r="F68" t="s">
        <v>12</v>
      </c>
      <c r="G68" t="s">
        <v>12</v>
      </c>
      <c r="H68" t="s">
        <v>12</v>
      </c>
      <c r="I68">
        <v>0.14971942199999999</v>
      </c>
      <c r="J68">
        <v>1.3573573564039065</v>
      </c>
      <c r="K68">
        <v>1.468062827066615</v>
      </c>
      <c r="O68">
        <f t="shared" si="2"/>
        <v>1.4127100917352609</v>
      </c>
      <c r="P68">
        <f t="shared" si="3"/>
        <v>7.8280589020049515E-2</v>
      </c>
    </row>
    <row r="69" spans="1:16">
      <c r="A69" t="s">
        <v>149</v>
      </c>
      <c r="B69" t="s">
        <v>150</v>
      </c>
      <c r="C69">
        <v>944873</v>
      </c>
      <c r="D69">
        <v>0.15925518399999999</v>
      </c>
      <c r="E69">
        <v>0.259920278</v>
      </c>
      <c r="F69" t="s">
        <v>12</v>
      </c>
      <c r="G69" t="s">
        <v>12</v>
      </c>
      <c r="H69" t="s">
        <v>12</v>
      </c>
      <c r="I69">
        <v>0.209587731</v>
      </c>
      <c r="J69">
        <v>1.442962962804841</v>
      </c>
      <c r="K69">
        <v>1.8193668528058993</v>
      </c>
      <c r="O69">
        <f t="shared" si="2"/>
        <v>1.63116490780537</v>
      </c>
      <c r="P69">
        <f t="shared" si="3"/>
        <v>0.26615774308474499</v>
      </c>
    </row>
    <row r="70" spans="1:16">
      <c r="A70" t="s">
        <v>151</v>
      </c>
      <c r="B70" t="s">
        <v>152</v>
      </c>
      <c r="C70">
        <v>949060</v>
      </c>
      <c r="D70">
        <v>-8.9380880000000003E-3</v>
      </c>
      <c r="E70">
        <v>-2.8876776999999999E-2</v>
      </c>
      <c r="F70" t="s">
        <v>12</v>
      </c>
      <c r="G70" t="s">
        <v>12</v>
      </c>
      <c r="H70" t="s">
        <v>12</v>
      </c>
      <c r="I70">
        <v>-1.8907433000000001E-2</v>
      </c>
      <c r="J70">
        <v>0.97962962915093532</v>
      </c>
      <c r="K70">
        <v>0.93567111580447915</v>
      </c>
      <c r="O70">
        <f t="shared" si="2"/>
        <v>0.95765037247770723</v>
      </c>
      <c r="P70">
        <f t="shared" si="3"/>
        <v>3.1083362878158514E-2</v>
      </c>
    </row>
    <row r="71" spans="1:16">
      <c r="A71" t="s">
        <v>153</v>
      </c>
      <c r="B71" t="s">
        <v>154</v>
      </c>
      <c r="C71">
        <v>948986</v>
      </c>
      <c r="D71">
        <v>3.7160665000000002E-2</v>
      </c>
      <c r="E71">
        <v>0.12063655299999999</v>
      </c>
      <c r="F71" t="s">
        <v>12</v>
      </c>
      <c r="G71" t="s">
        <v>12</v>
      </c>
      <c r="H71" t="s">
        <v>12</v>
      </c>
      <c r="I71">
        <v>7.8898608999999995E-2</v>
      </c>
      <c r="J71">
        <v>1.0893330119202418</v>
      </c>
      <c r="K71">
        <v>1.3201903471757539</v>
      </c>
      <c r="O71">
        <f t="shared" si="2"/>
        <v>1.2047616795479978</v>
      </c>
      <c r="P71">
        <f t="shared" si="3"/>
        <v>0.16324078724582886</v>
      </c>
    </row>
    <row r="72" spans="1:16">
      <c r="A72" t="s">
        <v>155</v>
      </c>
      <c r="B72" t="s">
        <v>156</v>
      </c>
      <c r="C72">
        <v>945806</v>
      </c>
      <c r="D72">
        <v>1.7322965999999999E-2</v>
      </c>
      <c r="E72">
        <v>6.2805789999999997E-3</v>
      </c>
      <c r="F72" t="s">
        <v>12</v>
      </c>
      <c r="G72" t="s">
        <v>12</v>
      </c>
      <c r="H72" t="s">
        <v>12</v>
      </c>
      <c r="I72">
        <v>1.1801773E-2</v>
      </c>
      <c r="J72">
        <v>1.0406937970472381</v>
      </c>
      <c r="K72">
        <v>1.0145666419515871</v>
      </c>
      <c r="O72">
        <f t="shared" si="2"/>
        <v>1.0276302194994127</v>
      </c>
      <c r="P72">
        <f t="shared" si="3"/>
        <v>1.8474688541247484E-2</v>
      </c>
    </row>
    <row r="73" spans="1:16">
      <c r="A73" t="s">
        <v>157</v>
      </c>
      <c r="B73" t="s">
        <v>158</v>
      </c>
      <c r="C73">
        <v>947481</v>
      </c>
      <c r="D73">
        <v>0.133828535</v>
      </c>
      <c r="E73">
        <v>0.14188234399999999</v>
      </c>
      <c r="F73" t="s">
        <v>12</v>
      </c>
      <c r="G73" t="s">
        <v>12</v>
      </c>
      <c r="H73" t="s">
        <v>12</v>
      </c>
      <c r="I73">
        <v>0.13785544</v>
      </c>
      <c r="J73">
        <v>1.3609072728379172</v>
      </c>
      <c r="K73">
        <v>1.3863801896420636</v>
      </c>
      <c r="O73">
        <f t="shared" si="2"/>
        <v>1.3736437312399903</v>
      </c>
      <c r="P73">
        <f t="shared" si="3"/>
        <v>1.801207220881262E-2</v>
      </c>
    </row>
    <row r="74" spans="1:16">
      <c r="A74" t="s">
        <v>159</v>
      </c>
      <c r="B74" t="s">
        <v>160</v>
      </c>
      <c r="C74">
        <v>945817</v>
      </c>
      <c r="D74">
        <v>-6.6730299999999999E-3</v>
      </c>
      <c r="E74">
        <v>2.2923088000000001E-2</v>
      </c>
      <c r="F74" t="s">
        <v>12</v>
      </c>
      <c r="G74" t="s">
        <v>12</v>
      </c>
      <c r="H74" t="s">
        <v>12</v>
      </c>
      <c r="I74">
        <v>8.1250290000000006E-3</v>
      </c>
      <c r="J74">
        <v>0.9847522233001772</v>
      </c>
      <c r="K74">
        <v>1.0542001847751545</v>
      </c>
      <c r="O74">
        <f t="shared" si="2"/>
        <v>1.0194762040376659</v>
      </c>
      <c r="P74">
        <f t="shared" si="3"/>
        <v>4.910712449853858E-2</v>
      </c>
    </row>
    <row r="75" spans="1:16">
      <c r="A75" t="s">
        <v>161</v>
      </c>
      <c r="B75" t="s">
        <v>162</v>
      </c>
      <c r="C75">
        <v>948869</v>
      </c>
      <c r="D75">
        <v>0.15317192299999999</v>
      </c>
      <c r="E75">
        <v>0.18660913400000001</v>
      </c>
      <c r="F75" t="s">
        <v>12</v>
      </c>
      <c r="G75" t="s">
        <v>12</v>
      </c>
      <c r="H75" t="s">
        <v>12</v>
      </c>
      <c r="I75">
        <v>0.16989052900000001</v>
      </c>
      <c r="J75">
        <v>1.4228919520939893</v>
      </c>
      <c r="K75">
        <v>1.5367709204732967</v>
      </c>
      <c r="O75">
        <f t="shared" si="2"/>
        <v>1.4798314362836429</v>
      </c>
      <c r="P75">
        <f t="shared" si="3"/>
        <v>8.0524590775536628E-2</v>
      </c>
    </row>
    <row r="76" spans="1:16">
      <c r="A76" t="s">
        <v>163</v>
      </c>
      <c r="B76" t="s">
        <v>164</v>
      </c>
      <c r="C76">
        <v>948877</v>
      </c>
      <c r="D76">
        <v>8.8017780000000004E-2</v>
      </c>
      <c r="E76">
        <v>0.107271214</v>
      </c>
      <c r="F76" t="s">
        <v>12</v>
      </c>
      <c r="G76" t="s">
        <v>12</v>
      </c>
      <c r="H76" t="s">
        <v>12</v>
      </c>
      <c r="I76">
        <v>9.7644496999999997E-2</v>
      </c>
      <c r="J76">
        <v>1.2246663360331707</v>
      </c>
      <c r="K76">
        <v>1.2801805187533861</v>
      </c>
      <c r="O76">
        <f t="shared" si="2"/>
        <v>1.2524234273932784</v>
      </c>
      <c r="P76">
        <f t="shared" si="3"/>
        <v>3.9254455053493412E-2</v>
      </c>
    </row>
    <row r="77" spans="1:16">
      <c r="A77" t="s">
        <v>165</v>
      </c>
      <c r="B77" t="s">
        <v>166</v>
      </c>
      <c r="C77">
        <v>946678</v>
      </c>
      <c r="D77">
        <v>7.0307273000000003E-2</v>
      </c>
      <c r="E77">
        <v>7.6751735000000001E-2</v>
      </c>
      <c r="F77" t="s">
        <v>12</v>
      </c>
      <c r="G77" t="s">
        <v>12</v>
      </c>
      <c r="H77" t="s">
        <v>12</v>
      </c>
      <c r="I77">
        <v>7.3529503999999996E-2</v>
      </c>
      <c r="J77">
        <v>1.1757291152157767</v>
      </c>
      <c r="K77">
        <v>1.1933057546780146</v>
      </c>
      <c r="O77">
        <f t="shared" si="2"/>
        <v>1.1845174349468957</v>
      </c>
      <c r="P77">
        <f t="shared" si="3"/>
        <v>1.2428560954219466E-2</v>
      </c>
    </row>
    <row r="78" spans="1:16">
      <c r="A78" t="s">
        <v>167</v>
      </c>
      <c r="B78" t="s">
        <v>168</v>
      </c>
      <c r="C78">
        <v>946018</v>
      </c>
      <c r="D78">
        <v>1.4903491E-2</v>
      </c>
      <c r="E78">
        <v>5.4896915999999997E-2</v>
      </c>
      <c r="F78" t="s">
        <v>12</v>
      </c>
      <c r="G78" t="s">
        <v>12</v>
      </c>
      <c r="H78" t="s">
        <v>12</v>
      </c>
      <c r="I78">
        <v>3.4900203999999997E-2</v>
      </c>
      <c r="J78">
        <v>1.0349121627525364</v>
      </c>
      <c r="K78">
        <v>1.13474144183686</v>
      </c>
      <c r="O78">
        <f t="shared" si="2"/>
        <v>1.0848268022946983</v>
      </c>
      <c r="P78">
        <f t="shared" si="3"/>
        <v>7.0589960201489596E-2</v>
      </c>
    </row>
    <row r="79" spans="1:16">
      <c r="A79" t="s">
        <v>169</v>
      </c>
      <c r="B79" t="s">
        <v>170</v>
      </c>
      <c r="C79">
        <v>944827</v>
      </c>
      <c r="D79">
        <v>-0.19625647900000001</v>
      </c>
      <c r="E79">
        <v>-0.25703673700000002</v>
      </c>
      <c r="F79" t="s">
        <v>12</v>
      </c>
      <c r="G79" t="s">
        <v>12</v>
      </c>
      <c r="H79" t="s">
        <v>12</v>
      </c>
      <c r="I79">
        <v>-0.226646608</v>
      </c>
      <c r="J79">
        <v>0.63641956296277435</v>
      </c>
      <c r="K79">
        <v>0.55330330327174659</v>
      </c>
      <c r="O79">
        <f t="shared" si="2"/>
        <v>0.59486143311726047</v>
      </c>
      <c r="P79">
        <f t="shared" si="3"/>
        <v>5.8772070854387827E-2</v>
      </c>
    </row>
    <row r="80" spans="1:16">
      <c r="A80" t="s">
        <v>171</v>
      </c>
      <c r="B80" t="s">
        <v>172</v>
      </c>
      <c r="C80">
        <v>944834</v>
      </c>
      <c r="D80">
        <v>-0.14311453900000001</v>
      </c>
      <c r="E80">
        <v>-0.13699873400000001</v>
      </c>
      <c r="F80" t="s">
        <v>12</v>
      </c>
      <c r="G80" t="s">
        <v>12</v>
      </c>
      <c r="H80" t="s">
        <v>12</v>
      </c>
      <c r="I80">
        <v>-0.14005663700000001</v>
      </c>
      <c r="J80">
        <v>0.71925925857526907</v>
      </c>
      <c r="K80">
        <v>0.7294596366793622</v>
      </c>
      <c r="O80">
        <f t="shared" si="2"/>
        <v>0.72435944762731563</v>
      </c>
      <c r="P80">
        <f t="shared" si="3"/>
        <v>7.2127565280710329E-3</v>
      </c>
    </row>
    <row r="81" spans="1:16">
      <c r="A81" t="s">
        <v>173</v>
      </c>
      <c r="B81" t="s">
        <v>174</v>
      </c>
      <c r="C81">
        <v>944794</v>
      </c>
      <c r="D81">
        <v>-0.79601362600000003</v>
      </c>
      <c r="E81">
        <v>-1.264166218</v>
      </c>
      <c r="F81" t="s">
        <v>12</v>
      </c>
      <c r="G81" t="s">
        <v>12</v>
      </c>
      <c r="H81" t="s">
        <v>12</v>
      </c>
      <c r="I81">
        <v>-1.0300899219999999</v>
      </c>
      <c r="J81">
        <v>0.15995078432296561</v>
      </c>
      <c r="K81">
        <v>5.4429429462426959E-2</v>
      </c>
      <c r="O81">
        <f t="shared" si="2"/>
        <v>0.10719010689269629</v>
      </c>
      <c r="P81">
        <f t="shared" si="3"/>
        <v>7.461486558187895E-2</v>
      </c>
    </row>
    <row r="82" spans="1:16">
      <c r="A82" t="s">
        <v>175</v>
      </c>
      <c r="B82" t="s">
        <v>176</v>
      </c>
      <c r="C82">
        <v>944854</v>
      </c>
      <c r="D82">
        <v>-0.365784049</v>
      </c>
      <c r="E82">
        <v>-0.54139943999999995</v>
      </c>
      <c r="F82" t="s">
        <v>12</v>
      </c>
      <c r="G82" t="s">
        <v>12</v>
      </c>
      <c r="H82" t="s">
        <v>12</v>
      </c>
      <c r="I82">
        <v>-0.45359174499999999</v>
      </c>
      <c r="J82">
        <v>0.43074074116775662</v>
      </c>
      <c r="K82">
        <v>0.28747531597776921</v>
      </c>
      <c r="O82">
        <f t="shared" si="2"/>
        <v>0.35910802857276292</v>
      </c>
      <c r="P82">
        <f t="shared" si="3"/>
        <v>0.10130395366141406</v>
      </c>
    </row>
    <row r="83" spans="1:16">
      <c r="A83" t="s">
        <v>177</v>
      </c>
      <c r="B83" t="s">
        <v>178</v>
      </c>
      <c r="C83">
        <v>944868</v>
      </c>
      <c r="D83">
        <v>8.3980129000000001E-2</v>
      </c>
      <c r="E83">
        <v>-0.176091259</v>
      </c>
      <c r="F83" t="s">
        <v>12</v>
      </c>
      <c r="G83" t="s">
        <v>12</v>
      </c>
      <c r="H83" t="s">
        <v>12</v>
      </c>
      <c r="I83">
        <v>-4.6055565E-2</v>
      </c>
      <c r="J83">
        <v>1.2133333335305938</v>
      </c>
      <c r="K83">
        <v>0.66666666675214048</v>
      </c>
      <c r="O83">
        <f t="shared" si="2"/>
        <v>0.94000000014136709</v>
      </c>
      <c r="P83">
        <f t="shared" si="3"/>
        <v>0.38655170712769121</v>
      </c>
    </row>
    <row r="84" spans="1:16">
      <c r="A84" t="s">
        <v>179</v>
      </c>
      <c r="B84" t="s">
        <v>180</v>
      </c>
      <c r="C84">
        <v>944864</v>
      </c>
      <c r="D84">
        <v>0.111955543</v>
      </c>
      <c r="E84">
        <v>-0.295200452</v>
      </c>
      <c r="F84" t="s">
        <v>12</v>
      </c>
      <c r="G84" t="s">
        <v>12</v>
      </c>
      <c r="H84" t="s">
        <v>12</v>
      </c>
      <c r="I84">
        <v>-9.1622455000000005E-2</v>
      </c>
      <c r="J84">
        <v>1.2940633665460854</v>
      </c>
      <c r="K84">
        <v>0.50675675676055754</v>
      </c>
      <c r="O84">
        <f t="shared" si="2"/>
        <v>0.90041006165332149</v>
      </c>
      <c r="P84">
        <f t="shared" si="3"/>
        <v>0.55670984265233792</v>
      </c>
    </row>
    <row r="85" spans="1:16">
      <c r="A85" t="s">
        <v>181</v>
      </c>
      <c r="B85" t="s">
        <v>182</v>
      </c>
      <c r="C85">
        <v>944809</v>
      </c>
      <c r="D85">
        <v>0.16797336900000001</v>
      </c>
      <c r="E85">
        <v>-0.29214896699999998</v>
      </c>
      <c r="F85" t="s">
        <v>12</v>
      </c>
      <c r="G85" t="s">
        <v>12</v>
      </c>
      <c r="H85" t="s">
        <v>12</v>
      </c>
      <c r="I85">
        <v>-6.2087798999999999E-2</v>
      </c>
      <c r="J85">
        <v>1.4722222227866375</v>
      </c>
      <c r="K85">
        <v>0.51032992209544015</v>
      </c>
      <c r="O85">
        <f t="shared" si="2"/>
        <v>0.99127607244103877</v>
      </c>
      <c r="P85">
        <f t="shared" si="3"/>
        <v>0.68016056858987539</v>
      </c>
    </row>
    <row r="86" spans="1:16">
      <c r="A86" t="s">
        <v>183</v>
      </c>
      <c r="B86" t="s">
        <v>184</v>
      </c>
      <c r="C86">
        <v>947719</v>
      </c>
      <c r="D86">
        <v>8.4414300999999997E-2</v>
      </c>
      <c r="E86">
        <v>5.1914409999999998E-3</v>
      </c>
      <c r="F86" t="s">
        <v>12</v>
      </c>
      <c r="G86" t="s">
        <v>12</v>
      </c>
      <c r="H86" t="s">
        <v>12</v>
      </c>
      <c r="I86">
        <v>4.4802871000000001E-2</v>
      </c>
      <c r="J86">
        <v>1.2145469312004118</v>
      </c>
      <c r="K86">
        <v>1.0120254660784043</v>
      </c>
      <c r="O86">
        <f t="shared" si="2"/>
        <v>1.113286198639408</v>
      </c>
      <c r="P86">
        <f t="shared" si="3"/>
        <v>0.1432043013236064</v>
      </c>
    </row>
    <row r="87" spans="1:16">
      <c r="A87" t="s">
        <v>185</v>
      </c>
      <c r="B87" t="s">
        <v>186</v>
      </c>
      <c r="C87">
        <v>947726</v>
      </c>
      <c r="D87">
        <v>-9.2666009999999993E-3</v>
      </c>
      <c r="E87">
        <v>7.1640114000000005E-2</v>
      </c>
      <c r="F87" t="s">
        <v>12</v>
      </c>
      <c r="G87" t="s">
        <v>12</v>
      </c>
      <c r="H87" t="s">
        <v>12</v>
      </c>
      <c r="I87">
        <v>3.1186756999999999E-2</v>
      </c>
      <c r="J87">
        <v>0.97888888895037052</v>
      </c>
      <c r="K87">
        <v>1.1793429466932162</v>
      </c>
      <c r="O87">
        <f t="shared" si="2"/>
        <v>1.0791159178217933</v>
      </c>
      <c r="P87">
        <f t="shared" si="3"/>
        <v>0.14174242354632591</v>
      </c>
    </row>
    <row r="88" spans="1:16">
      <c r="A88" t="s">
        <v>187</v>
      </c>
      <c r="B88" t="s">
        <v>188</v>
      </c>
      <c r="C88">
        <v>948472</v>
      </c>
      <c r="D88">
        <v>-0.108318029</v>
      </c>
      <c r="E88">
        <v>-6.3456305000000005E-2</v>
      </c>
      <c r="F88" t="s">
        <v>12</v>
      </c>
      <c r="G88" t="s">
        <v>12</v>
      </c>
      <c r="H88" t="s">
        <v>12</v>
      </c>
      <c r="I88">
        <v>-8.5887167E-2</v>
      </c>
      <c r="J88">
        <v>0.77925925868020973</v>
      </c>
      <c r="K88">
        <v>0.86405959060441417</v>
      </c>
      <c r="O88">
        <f t="shared" si="2"/>
        <v>0.8216594246423119</v>
      </c>
      <c r="P88">
        <f t="shared" si="3"/>
        <v>5.9962889750475035E-2</v>
      </c>
    </row>
    <row r="89" spans="1:16">
      <c r="A89" t="s">
        <v>189</v>
      </c>
      <c r="B89" t="s">
        <v>190</v>
      </c>
      <c r="C89">
        <v>947736</v>
      </c>
      <c r="D89">
        <v>-0.117717522</v>
      </c>
      <c r="E89">
        <v>4.0726759000000001E-2</v>
      </c>
      <c r="F89" t="s">
        <v>12</v>
      </c>
      <c r="G89" t="s">
        <v>12</v>
      </c>
      <c r="H89" t="s">
        <v>12</v>
      </c>
      <c r="I89">
        <v>-3.8495382000000002E-2</v>
      </c>
      <c r="J89">
        <v>0.76257485003241654</v>
      </c>
      <c r="K89">
        <v>1.0983146056718429</v>
      </c>
      <c r="O89">
        <f t="shared" si="2"/>
        <v>0.93044472785212973</v>
      </c>
      <c r="P89">
        <f t="shared" si="3"/>
        <v>0.23740385792655241</v>
      </c>
    </row>
    <row r="90" spans="1:16">
      <c r="A90" t="s">
        <v>191</v>
      </c>
      <c r="B90" t="s">
        <v>192</v>
      </c>
      <c r="C90">
        <v>944830</v>
      </c>
      <c r="D90">
        <v>7.4527110999999993E-2</v>
      </c>
      <c r="E90">
        <v>3.6770788999999998E-2</v>
      </c>
      <c r="F90" t="s">
        <v>12</v>
      </c>
      <c r="G90" t="s">
        <v>12</v>
      </c>
      <c r="H90" t="s">
        <v>12</v>
      </c>
      <c r="I90">
        <v>5.5648950000000003E-2</v>
      </c>
      <c r="J90">
        <v>1.1872088106968504</v>
      </c>
      <c r="K90">
        <v>1.0883555318036024</v>
      </c>
      <c r="O90">
        <f t="shared" si="2"/>
        <v>1.1377821712502265</v>
      </c>
      <c r="P90">
        <f t="shared" si="3"/>
        <v>6.9899823847940606E-2</v>
      </c>
    </row>
    <row r="91" spans="1:16">
      <c r="A91" t="s">
        <v>193</v>
      </c>
      <c r="B91" t="s">
        <v>194</v>
      </c>
      <c r="C91">
        <v>946624</v>
      </c>
      <c r="D91">
        <v>-0.41591338</v>
      </c>
      <c r="E91">
        <v>-0.16989531999999999</v>
      </c>
      <c r="F91" t="s">
        <v>12</v>
      </c>
      <c r="G91" t="s">
        <v>12</v>
      </c>
      <c r="H91" t="s">
        <v>12</v>
      </c>
      <c r="I91">
        <v>-0.29290434999999998</v>
      </c>
      <c r="J91">
        <v>0.38378378350448189</v>
      </c>
      <c r="K91">
        <v>0.67624595442762114</v>
      </c>
      <c r="O91">
        <f t="shared" si="2"/>
        <v>0.53001486896605154</v>
      </c>
      <c r="P91">
        <f t="shared" si="3"/>
        <v>0.20680198430029076</v>
      </c>
    </row>
    <row r="92" spans="1:16">
      <c r="A92" t="s">
        <v>195</v>
      </c>
      <c r="B92" t="s">
        <v>196</v>
      </c>
      <c r="C92">
        <v>944833</v>
      </c>
      <c r="D92">
        <v>-2.7816311999999999E-2</v>
      </c>
      <c r="E92">
        <v>-2.3788329999999999E-3</v>
      </c>
      <c r="F92" t="s">
        <v>12</v>
      </c>
      <c r="G92" t="s">
        <v>12</v>
      </c>
      <c r="H92" t="s">
        <v>12</v>
      </c>
      <c r="I92">
        <v>-1.5097573E-2</v>
      </c>
      <c r="J92">
        <v>0.93795863944794855</v>
      </c>
      <c r="K92">
        <v>0.99453750855684653</v>
      </c>
      <c r="O92">
        <f t="shared" si="2"/>
        <v>0.96624807400239754</v>
      </c>
      <c r="P92">
        <f t="shared" si="3"/>
        <v>4.0007302018767836E-2</v>
      </c>
    </row>
    <row r="93" spans="1:16">
      <c r="A93" t="s">
        <v>197</v>
      </c>
      <c r="B93" t="s">
        <v>198</v>
      </c>
      <c r="C93">
        <v>944836</v>
      </c>
      <c r="D93">
        <v>-8.0014224999999994E-2</v>
      </c>
      <c r="E93">
        <v>8.6817340000000007E-2</v>
      </c>
      <c r="F93" t="s">
        <v>12</v>
      </c>
      <c r="G93" t="s">
        <v>12</v>
      </c>
      <c r="H93" t="s">
        <v>12</v>
      </c>
      <c r="I93">
        <v>3.4015579999999998E-3</v>
      </c>
      <c r="J93">
        <v>0.83173652773125495</v>
      </c>
      <c r="K93">
        <v>1.2212858912605453</v>
      </c>
      <c r="O93">
        <f t="shared" si="2"/>
        <v>1.0265112094959001</v>
      </c>
      <c r="P93">
        <f t="shared" si="3"/>
        <v>0.27545299655846495</v>
      </c>
    </row>
    <row r="94" spans="1:16">
      <c r="A94" t="s">
        <v>199</v>
      </c>
      <c r="B94" t="s">
        <v>200</v>
      </c>
      <c r="C94">
        <v>947397</v>
      </c>
      <c r="D94">
        <v>-0.56987530799999997</v>
      </c>
      <c r="E94">
        <v>-0.21230343199999999</v>
      </c>
      <c r="F94">
        <v>-0.20647388799999999</v>
      </c>
      <c r="G94" t="s">
        <v>12</v>
      </c>
      <c r="H94" t="s">
        <v>12</v>
      </c>
      <c r="I94">
        <v>-0.32955087599999999</v>
      </c>
      <c r="J94">
        <v>0.26923076920384031</v>
      </c>
      <c r="K94">
        <v>0.61333333292395809</v>
      </c>
      <c r="L94">
        <v>0.62162162169233259</v>
      </c>
      <c r="O94">
        <f t="shared" si="2"/>
        <v>0.50139524127337698</v>
      </c>
      <c r="P94">
        <f t="shared" si="3"/>
        <v>0.20110303453993916</v>
      </c>
    </row>
    <row r="95" spans="1:16">
      <c r="A95" t="s">
        <v>201</v>
      </c>
      <c r="B95" t="s">
        <v>202</v>
      </c>
      <c r="C95">
        <v>946536</v>
      </c>
      <c r="D95">
        <v>0.23446969200000001</v>
      </c>
      <c r="E95">
        <v>5.3712466E-2</v>
      </c>
      <c r="F95" t="s">
        <v>12</v>
      </c>
      <c r="G95" t="s">
        <v>12</v>
      </c>
      <c r="H95" t="s">
        <v>12</v>
      </c>
      <c r="I95">
        <v>0.14409107900000001</v>
      </c>
      <c r="J95">
        <v>1.7158119650038017</v>
      </c>
      <c r="K95">
        <v>1.1316508813587316</v>
      </c>
      <c r="O95">
        <f t="shared" si="2"/>
        <v>1.4237314231812666</v>
      </c>
      <c r="P95">
        <f t="shared" si="3"/>
        <v>0.41306426355071285</v>
      </c>
    </row>
    <row r="96" spans="1:16">
      <c r="A96" t="s">
        <v>203</v>
      </c>
      <c r="B96" t="s">
        <v>204</v>
      </c>
      <c r="C96">
        <v>945686</v>
      </c>
      <c r="D96">
        <v>-9.2816727000000002E-2</v>
      </c>
      <c r="E96">
        <v>4.1568394000000002E-2</v>
      </c>
      <c r="F96" t="s">
        <v>12</v>
      </c>
      <c r="G96" t="s">
        <v>12</v>
      </c>
      <c r="H96" t="s">
        <v>12</v>
      </c>
      <c r="I96">
        <v>-2.5624167E-2</v>
      </c>
      <c r="J96">
        <v>0.80757575667444548</v>
      </c>
      <c r="K96">
        <v>1.1004451330566651</v>
      </c>
      <c r="O96">
        <f t="shared" si="2"/>
        <v>0.95401044486555531</v>
      </c>
      <c r="P96">
        <f t="shared" si="3"/>
        <v>0.20708992204174295</v>
      </c>
    </row>
    <row r="97" spans="1:16">
      <c r="A97" t="s">
        <v>205</v>
      </c>
      <c r="B97" t="s">
        <v>206</v>
      </c>
      <c r="C97">
        <v>944781</v>
      </c>
      <c r="D97">
        <v>9.5603862999999997E-2</v>
      </c>
      <c r="E97">
        <v>3.0805226000000002E-2</v>
      </c>
      <c r="F97" t="s">
        <v>12</v>
      </c>
      <c r="G97" t="s">
        <v>12</v>
      </c>
      <c r="H97" t="s">
        <v>12</v>
      </c>
      <c r="I97">
        <v>6.3204545000000001E-2</v>
      </c>
      <c r="J97">
        <v>1.246246245655763</v>
      </c>
      <c r="K97">
        <v>1.0735078535799769</v>
      </c>
      <c r="O97">
        <f t="shared" si="2"/>
        <v>1.1598770496178701</v>
      </c>
      <c r="P97">
        <f t="shared" si="3"/>
        <v>0.12214448840804895</v>
      </c>
    </row>
    <row r="98" spans="1:16">
      <c r="A98" t="s">
        <v>207</v>
      </c>
      <c r="B98" t="s">
        <v>208</v>
      </c>
      <c r="C98">
        <v>944958</v>
      </c>
      <c r="D98">
        <v>0.27075834199999999</v>
      </c>
      <c r="E98">
        <v>0.45938738899999998</v>
      </c>
      <c r="F98" t="s">
        <v>12</v>
      </c>
      <c r="G98" t="s">
        <v>12</v>
      </c>
      <c r="H98" t="s">
        <v>12</v>
      </c>
      <c r="I98">
        <v>0.365072866</v>
      </c>
      <c r="J98">
        <v>1.8653414549337393</v>
      </c>
      <c r="K98">
        <v>2.8799661880567284</v>
      </c>
      <c r="O98">
        <f t="shared" si="2"/>
        <v>2.3726538214952337</v>
      </c>
      <c r="P98">
        <f t="shared" si="3"/>
        <v>0.71744802915085815</v>
      </c>
    </row>
    <row r="99" spans="1:16">
      <c r="A99" t="s">
        <v>209</v>
      </c>
      <c r="B99" t="s">
        <v>210</v>
      </c>
      <c r="C99">
        <v>944839</v>
      </c>
      <c r="D99">
        <v>-0.29098248799999998</v>
      </c>
      <c r="E99">
        <v>9.2852879999999999E-2</v>
      </c>
      <c r="F99" t="s">
        <v>12</v>
      </c>
      <c r="G99" t="s">
        <v>12</v>
      </c>
      <c r="H99" t="s">
        <v>12</v>
      </c>
      <c r="I99">
        <v>-9.9064804000000006E-2</v>
      </c>
      <c r="J99">
        <v>0.51170246843650558</v>
      </c>
      <c r="K99">
        <v>1.2383770074304215</v>
      </c>
      <c r="O99">
        <f t="shared" si="2"/>
        <v>0.87503973793346357</v>
      </c>
      <c r="P99">
        <f t="shared" si="3"/>
        <v>0.51383649423820599</v>
      </c>
    </row>
    <row r="100" spans="1:16">
      <c r="A100" t="s">
        <v>211</v>
      </c>
      <c r="B100" t="s">
        <v>212</v>
      </c>
      <c r="C100">
        <v>944837</v>
      </c>
      <c r="D100">
        <v>4.6513868999999999E-2</v>
      </c>
      <c r="E100">
        <v>9.8352853000000004E-2</v>
      </c>
      <c r="F100" t="s">
        <v>12</v>
      </c>
      <c r="G100" t="s">
        <v>12</v>
      </c>
      <c r="H100" t="s">
        <v>12</v>
      </c>
      <c r="I100">
        <v>7.2433361000000002E-2</v>
      </c>
      <c r="J100">
        <v>1.1130479369221944</v>
      </c>
      <c r="K100">
        <v>1.2541597333569539</v>
      </c>
      <c r="O100">
        <f t="shared" si="2"/>
        <v>1.1836038351395741</v>
      </c>
      <c r="P100">
        <f t="shared" si="3"/>
        <v>9.9781108164434099E-2</v>
      </c>
    </row>
    <row r="101" spans="1:16">
      <c r="A101" t="s">
        <v>213</v>
      </c>
      <c r="B101" t="s">
        <v>214</v>
      </c>
      <c r="C101">
        <v>944835</v>
      </c>
      <c r="D101">
        <v>-0.19081451599999999</v>
      </c>
      <c r="E101">
        <v>-5.6032287E-2</v>
      </c>
      <c r="F101" t="s">
        <v>12</v>
      </c>
      <c r="G101" t="s">
        <v>12</v>
      </c>
      <c r="H101" t="s">
        <v>12</v>
      </c>
      <c r="I101">
        <v>-0.123423402</v>
      </c>
      <c r="J101">
        <v>0.64444444426101744</v>
      </c>
      <c r="K101">
        <v>0.8789571695924614</v>
      </c>
      <c r="O101">
        <f t="shared" si="2"/>
        <v>0.76170080692673947</v>
      </c>
      <c r="P101">
        <f t="shared" si="3"/>
        <v>0.16582553835640135</v>
      </c>
    </row>
    <row r="102" spans="1:16">
      <c r="A102" t="s">
        <v>215</v>
      </c>
      <c r="B102" t="s">
        <v>216</v>
      </c>
      <c r="C102">
        <v>944829</v>
      </c>
      <c r="D102">
        <v>-0.139994914</v>
      </c>
      <c r="E102">
        <v>0.32425562400000002</v>
      </c>
      <c r="F102" t="s">
        <v>12</v>
      </c>
      <c r="G102" t="s">
        <v>12</v>
      </c>
      <c r="H102" t="s">
        <v>12</v>
      </c>
      <c r="I102">
        <v>9.2130354999999997E-2</v>
      </c>
      <c r="J102">
        <v>0.72444444395636765</v>
      </c>
      <c r="K102">
        <v>2.1098696453865275</v>
      </c>
      <c r="O102">
        <f t="shared" si="2"/>
        <v>1.4171570446714477</v>
      </c>
      <c r="P102">
        <f t="shared" si="3"/>
        <v>0.97964355475800458</v>
      </c>
    </row>
    <row r="103" spans="1:16">
      <c r="A103" t="s">
        <v>217</v>
      </c>
      <c r="B103" t="s">
        <v>218</v>
      </c>
      <c r="C103">
        <v>944828</v>
      </c>
      <c r="D103">
        <v>-0.13814019299999999</v>
      </c>
      <c r="E103">
        <v>-0.146236487</v>
      </c>
      <c r="F103" t="s">
        <v>12</v>
      </c>
      <c r="G103" t="s">
        <v>12</v>
      </c>
      <c r="H103" t="s">
        <v>12</v>
      </c>
      <c r="I103">
        <v>-0.14218834</v>
      </c>
      <c r="J103">
        <v>0.72754491053688819</v>
      </c>
      <c r="K103">
        <v>0.71410736627159932</v>
      </c>
      <c r="O103">
        <f t="shared" si="2"/>
        <v>0.72082613840424381</v>
      </c>
      <c r="P103">
        <f t="shared" si="3"/>
        <v>9.5017786724801642E-3</v>
      </c>
    </row>
    <row r="104" spans="1:16">
      <c r="A104" t="s">
        <v>219</v>
      </c>
      <c r="B104" t="s">
        <v>220</v>
      </c>
      <c r="C104">
        <v>944819</v>
      </c>
      <c r="D104">
        <v>-7.8374394999999999E-2</v>
      </c>
      <c r="E104">
        <v>0.100492899</v>
      </c>
      <c r="F104" t="s">
        <v>12</v>
      </c>
      <c r="G104" t="s">
        <v>12</v>
      </c>
      <c r="H104" t="s">
        <v>12</v>
      </c>
      <c r="I104">
        <v>1.1059252E-2</v>
      </c>
      <c r="J104">
        <v>0.83488297504536779</v>
      </c>
      <c r="K104">
        <v>1.2603550300934756</v>
      </c>
      <c r="O104">
        <f t="shared" si="2"/>
        <v>1.0476190025694216</v>
      </c>
      <c r="P104">
        <f t="shared" si="3"/>
        <v>0.30085417532989317</v>
      </c>
    </row>
    <row r="105" spans="1:16">
      <c r="A105" t="s">
        <v>221</v>
      </c>
      <c r="B105" t="s">
        <v>222</v>
      </c>
      <c r="C105">
        <v>944859</v>
      </c>
      <c r="D105">
        <v>-3.8091311000000003E-2</v>
      </c>
      <c r="E105">
        <v>-0.10108093999999999</v>
      </c>
      <c r="F105" t="s">
        <v>12</v>
      </c>
      <c r="G105" t="s">
        <v>12</v>
      </c>
      <c r="H105" t="s">
        <v>12</v>
      </c>
      <c r="I105">
        <v>-6.9586125999999998E-2</v>
      </c>
      <c r="J105">
        <v>0.91602787377904427</v>
      </c>
      <c r="K105">
        <v>0.79235364478945758</v>
      </c>
      <c r="O105">
        <f t="shared" si="2"/>
        <v>0.85419075928425092</v>
      </c>
      <c r="P105">
        <f t="shared" si="3"/>
        <v>8.7450885976554649E-2</v>
      </c>
    </row>
    <row r="106" spans="1:16">
      <c r="A106" t="s">
        <v>223</v>
      </c>
      <c r="B106" t="s">
        <v>224</v>
      </c>
      <c r="C106">
        <v>944841</v>
      </c>
      <c r="D106">
        <v>-4.0264519999999998E-3</v>
      </c>
      <c r="E106">
        <v>-1.4138080000000001E-2</v>
      </c>
      <c r="F106" t="s">
        <v>12</v>
      </c>
      <c r="G106" t="s">
        <v>12</v>
      </c>
      <c r="H106" t="s">
        <v>12</v>
      </c>
      <c r="I106">
        <v>-9.0822660000000003E-3</v>
      </c>
      <c r="J106">
        <v>0.99077159715746099</v>
      </c>
      <c r="K106">
        <v>0.96797005001481151</v>
      </c>
      <c r="O106">
        <f t="shared" si="2"/>
        <v>0.97937082358613625</v>
      </c>
      <c r="P106">
        <f t="shared" si="3"/>
        <v>1.6123128606112196E-2</v>
      </c>
    </row>
    <row r="107" spans="1:16">
      <c r="A107" t="s">
        <v>225</v>
      </c>
      <c r="B107" t="s">
        <v>226</v>
      </c>
      <c r="C107">
        <v>947318</v>
      </c>
      <c r="D107">
        <v>0.29877196</v>
      </c>
      <c r="E107">
        <v>4.9594765999999998E-2</v>
      </c>
      <c r="F107" t="s">
        <v>12</v>
      </c>
      <c r="G107" t="s">
        <v>12</v>
      </c>
      <c r="H107" t="s">
        <v>12</v>
      </c>
      <c r="I107">
        <v>0.17418336300000001</v>
      </c>
      <c r="J107">
        <v>1.9896283476120029</v>
      </c>
      <c r="K107">
        <v>1.1209720031415649</v>
      </c>
      <c r="O107">
        <f t="shared" si="2"/>
        <v>1.5553001753767839</v>
      </c>
      <c r="P107">
        <f t="shared" si="3"/>
        <v>0.61423279169576372</v>
      </c>
    </row>
    <row r="108" spans="1:16">
      <c r="A108" t="s">
        <v>227</v>
      </c>
      <c r="B108" t="s">
        <v>228</v>
      </c>
      <c r="C108">
        <v>944846</v>
      </c>
      <c r="D108">
        <v>-0.22944811400000001</v>
      </c>
      <c r="E108">
        <v>0.15079984599999999</v>
      </c>
      <c r="F108" t="s">
        <v>12</v>
      </c>
      <c r="G108" t="s">
        <v>12</v>
      </c>
      <c r="H108" t="s">
        <v>12</v>
      </c>
      <c r="I108">
        <v>-3.9324133999999997E-2</v>
      </c>
      <c r="J108">
        <v>0.5895924126013995</v>
      </c>
      <c r="K108">
        <v>1.4151414311248718</v>
      </c>
      <c r="O108">
        <f t="shared" si="2"/>
        <v>1.0023669218631357</v>
      </c>
      <c r="P108">
        <f t="shared" si="3"/>
        <v>0.58375130919984597</v>
      </c>
    </row>
    <row r="109" spans="1:16">
      <c r="A109" t="s">
        <v>229</v>
      </c>
      <c r="B109" t="s">
        <v>230</v>
      </c>
      <c r="C109">
        <v>944850</v>
      </c>
      <c r="D109">
        <v>-0.21463974</v>
      </c>
      <c r="E109">
        <v>-0.49339058400000002</v>
      </c>
      <c r="F109" t="s">
        <v>12</v>
      </c>
      <c r="G109" t="s">
        <v>12</v>
      </c>
      <c r="H109" t="s">
        <v>12</v>
      </c>
      <c r="I109">
        <v>-0.35401516199999999</v>
      </c>
      <c r="J109">
        <v>0.61004273573419654</v>
      </c>
      <c r="K109">
        <v>0.32107716230002969</v>
      </c>
      <c r="O109">
        <f t="shared" si="2"/>
        <v>0.46555994901711312</v>
      </c>
      <c r="P109">
        <f t="shared" si="3"/>
        <v>0.20432951650475867</v>
      </c>
    </row>
    <row r="110" spans="1:16">
      <c r="A110" t="s">
        <v>231</v>
      </c>
      <c r="B110" t="s">
        <v>232</v>
      </c>
      <c r="C110">
        <v>944855</v>
      </c>
      <c r="D110">
        <v>3.6632355999999998E-2</v>
      </c>
      <c r="E110">
        <v>0.27486709599999998</v>
      </c>
      <c r="F110" t="s">
        <v>12</v>
      </c>
      <c r="G110" t="s">
        <v>12</v>
      </c>
      <c r="H110" t="s">
        <v>12</v>
      </c>
      <c r="I110">
        <v>0.155749726</v>
      </c>
      <c r="J110">
        <v>1.0880086696679947</v>
      </c>
      <c r="K110">
        <v>1.8830727381720462</v>
      </c>
      <c r="O110">
        <f t="shared" si="2"/>
        <v>1.4855407039200204</v>
      </c>
      <c r="P110">
        <f t="shared" si="3"/>
        <v>0.56219519431698106</v>
      </c>
    </row>
    <row r="111" spans="1:16">
      <c r="A111" t="s">
        <v>233</v>
      </c>
      <c r="B111" t="s">
        <v>234</v>
      </c>
      <c r="C111">
        <v>944848</v>
      </c>
      <c r="D111">
        <v>-3.4326058E-2</v>
      </c>
      <c r="E111">
        <v>0.116505569</v>
      </c>
      <c r="F111" t="s">
        <v>12</v>
      </c>
      <c r="G111" t="s">
        <v>12</v>
      </c>
      <c r="H111" t="s">
        <v>12</v>
      </c>
      <c r="I111">
        <v>4.1089755999999998E-2</v>
      </c>
      <c r="J111">
        <v>0.92400419301839898</v>
      </c>
      <c r="K111">
        <v>1.3076923074772053</v>
      </c>
      <c r="O111">
        <f t="shared" si="2"/>
        <v>1.1158482502478022</v>
      </c>
      <c r="P111">
        <f t="shared" si="3"/>
        <v>0.27130846759450111</v>
      </c>
    </row>
    <row r="112" spans="1:16">
      <c r="A112" t="s">
        <v>235</v>
      </c>
      <c r="B112" t="s">
        <v>236</v>
      </c>
      <c r="C112">
        <v>944845</v>
      </c>
      <c r="D112">
        <v>4.7684631999999998E-2</v>
      </c>
      <c r="E112">
        <v>8.8221404000000003E-2</v>
      </c>
      <c r="F112" t="s">
        <v>12</v>
      </c>
      <c r="G112" t="s">
        <v>12</v>
      </c>
      <c r="H112" t="s">
        <v>12</v>
      </c>
      <c r="I112">
        <v>6.7953018000000004E-2</v>
      </c>
      <c r="J112">
        <v>1.1160525189112003</v>
      </c>
      <c r="K112">
        <v>1.2252406696659668</v>
      </c>
      <c r="O112">
        <f t="shared" si="2"/>
        <v>1.1706465942885835</v>
      </c>
      <c r="P112">
        <f t="shared" si="3"/>
        <v>7.7207681823914451E-2</v>
      </c>
    </row>
    <row r="113" spans="1:16">
      <c r="A113" t="s">
        <v>237</v>
      </c>
      <c r="B113" t="s">
        <v>238</v>
      </c>
      <c r="C113">
        <v>944843</v>
      </c>
      <c r="D113">
        <v>0.70272178100000005</v>
      </c>
      <c r="E113">
        <v>0.87429643599999995</v>
      </c>
      <c r="F113" t="s">
        <v>12</v>
      </c>
      <c r="G113" t="s">
        <v>12</v>
      </c>
      <c r="H113" t="s">
        <v>12</v>
      </c>
      <c r="I113">
        <v>0.78850910900000004</v>
      </c>
      <c r="J113">
        <v>5.0433810350228434</v>
      </c>
      <c r="K113">
        <v>7.4868035223067801</v>
      </c>
      <c r="O113">
        <f t="shared" si="2"/>
        <v>6.2650922786648113</v>
      </c>
      <c r="P113">
        <f t="shared" si="3"/>
        <v>1.7277606100621739</v>
      </c>
    </row>
    <row r="114" spans="1:16">
      <c r="A114" t="s">
        <v>239</v>
      </c>
      <c r="B114" t="s">
        <v>240</v>
      </c>
      <c r="C114">
        <v>944856</v>
      </c>
      <c r="D114">
        <v>0.15836249199999999</v>
      </c>
      <c r="E114">
        <v>-0.26904955600000002</v>
      </c>
      <c r="F114" t="s">
        <v>12</v>
      </c>
      <c r="G114" t="s">
        <v>12</v>
      </c>
      <c r="H114" t="s">
        <v>12</v>
      </c>
      <c r="I114">
        <v>-5.5343532000000001E-2</v>
      </c>
      <c r="J114">
        <v>1.4399999996841786</v>
      </c>
      <c r="K114">
        <v>0.5382083657204515</v>
      </c>
      <c r="O114">
        <f t="shared" si="2"/>
        <v>0.98910418270231504</v>
      </c>
      <c r="P114">
        <f t="shared" si="3"/>
        <v>0.63766297959304818</v>
      </c>
    </row>
    <row r="115" spans="1:16">
      <c r="A115" t="s">
        <v>241</v>
      </c>
      <c r="B115" t="s">
        <v>242</v>
      </c>
      <c r="C115">
        <v>945250</v>
      </c>
      <c r="D115">
        <v>1.0023727E-2</v>
      </c>
      <c r="E115">
        <v>0.24632425199999999</v>
      </c>
      <c r="F115" t="s">
        <v>12</v>
      </c>
      <c r="G115" t="s">
        <v>12</v>
      </c>
      <c r="H115" t="s">
        <v>12</v>
      </c>
      <c r="I115">
        <v>0.12817398999999999</v>
      </c>
      <c r="J115">
        <v>1.023348899820667</v>
      </c>
      <c r="K115">
        <v>1.7632920603476618</v>
      </c>
      <c r="O115">
        <f t="shared" si="2"/>
        <v>1.3933204800841645</v>
      </c>
      <c r="P115">
        <f t="shared" si="3"/>
        <v>0.52321882650124341</v>
      </c>
    </row>
    <row r="116" spans="1:16">
      <c r="A116" t="s">
        <v>243</v>
      </c>
      <c r="B116" t="s">
        <v>244</v>
      </c>
      <c r="C116">
        <v>947510</v>
      </c>
      <c r="D116">
        <v>0.11378732</v>
      </c>
      <c r="E116">
        <v>-5.5244236000000002E-2</v>
      </c>
      <c r="F116" t="s">
        <v>12</v>
      </c>
      <c r="G116" t="s">
        <v>12</v>
      </c>
      <c r="H116" t="s">
        <v>12</v>
      </c>
      <c r="I116">
        <v>2.9271542000000001E-2</v>
      </c>
      <c r="J116">
        <v>1.2995330229293665</v>
      </c>
      <c r="K116">
        <v>0.88055353317310392</v>
      </c>
      <c r="O116">
        <f t="shared" si="2"/>
        <v>1.0900432780512352</v>
      </c>
      <c r="P116">
        <f t="shared" si="3"/>
        <v>0.29626323838473201</v>
      </c>
    </row>
    <row r="117" spans="1:16">
      <c r="A117" t="s">
        <v>245</v>
      </c>
      <c r="B117" t="s">
        <v>246</v>
      </c>
      <c r="C117">
        <v>946890</v>
      </c>
      <c r="D117">
        <v>0.219233385</v>
      </c>
      <c r="E117">
        <v>7.7040884000000004E-2</v>
      </c>
      <c r="F117" t="s">
        <v>12</v>
      </c>
      <c r="G117" t="s">
        <v>12</v>
      </c>
      <c r="H117" t="s">
        <v>12</v>
      </c>
      <c r="I117">
        <v>0.148137135</v>
      </c>
      <c r="J117">
        <v>1.6566599948646239</v>
      </c>
      <c r="K117">
        <v>1.1941005104686426</v>
      </c>
      <c r="O117">
        <f t="shared" si="2"/>
        <v>1.4253802526666333</v>
      </c>
      <c r="P117">
        <f t="shared" si="3"/>
        <v>0.32707894811855026</v>
      </c>
    </row>
    <row r="118" spans="1:16">
      <c r="A118" t="s">
        <v>247</v>
      </c>
      <c r="B118" t="s">
        <v>248</v>
      </c>
      <c r="C118">
        <v>946715</v>
      </c>
      <c r="D118">
        <v>0.22620886000000001</v>
      </c>
      <c r="E118">
        <v>-7.5179672000000003E-2</v>
      </c>
      <c r="F118" t="s">
        <v>12</v>
      </c>
      <c r="G118" t="s">
        <v>12</v>
      </c>
      <c r="H118" t="s">
        <v>12</v>
      </c>
      <c r="I118">
        <v>7.5514594000000004E-2</v>
      </c>
      <c r="J118">
        <v>1.6834834838015491</v>
      </c>
      <c r="K118">
        <v>0.84104711999822679</v>
      </c>
      <c r="O118">
        <f t="shared" si="2"/>
        <v>1.2622653018998879</v>
      </c>
      <c r="P118">
        <f t="shared" si="3"/>
        <v>0.59569246556346644</v>
      </c>
    </row>
    <row r="119" spans="1:16">
      <c r="A119" t="s">
        <v>249</v>
      </c>
      <c r="B119" t="s">
        <v>250</v>
      </c>
      <c r="C119">
        <v>949062</v>
      </c>
      <c r="D119">
        <v>0.18223414099999999</v>
      </c>
      <c r="E119">
        <v>7.7977289999999998E-3</v>
      </c>
      <c r="F119" t="s">
        <v>12</v>
      </c>
      <c r="G119" t="s">
        <v>12</v>
      </c>
      <c r="H119" t="s">
        <v>12</v>
      </c>
      <c r="I119">
        <v>9.5015934999999996E-2</v>
      </c>
      <c r="J119">
        <v>1.5213675228993042</v>
      </c>
      <c r="K119">
        <v>1.0181170934556556</v>
      </c>
      <c r="O119">
        <f t="shared" si="2"/>
        <v>1.2697423081774799</v>
      </c>
      <c r="P119">
        <f t="shared" si="3"/>
        <v>0.35585179129464561</v>
      </c>
    </row>
    <row r="120" spans="1:16">
      <c r="A120" t="s">
        <v>251</v>
      </c>
      <c r="B120" t="s">
        <v>252</v>
      </c>
      <c r="C120">
        <v>947574</v>
      </c>
      <c r="D120">
        <v>-0.279310746</v>
      </c>
      <c r="E120">
        <v>-9.1791486000000005E-2</v>
      </c>
      <c r="F120" t="s">
        <v>12</v>
      </c>
      <c r="G120" t="s">
        <v>12</v>
      </c>
      <c r="H120" t="s">
        <v>12</v>
      </c>
      <c r="I120">
        <v>-0.18555111599999999</v>
      </c>
      <c r="J120">
        <v>0.52564102560561721</v>
      </c>
      <c r="K120">
        <v>0.80948445656499146</v>
      </c>
      <c r="O120">
        <f t="shared" si="2"/>
        <v>0.66756274108530433</v>
      </c>
      <c r="P120">
        <f t="shared" si="3"/>
        <v>0.20070761482662905</v>
      </c>
    </row>
    <row r="121" spans="1:16">
      <c r="A121" t="s">
        <v>7823</v>
      </c>
      <c r="B121" t="s">
        <v>253</v>
      </c>
      <c r="C121">
        <v>948542</v>
      </c>
      <c r="D121">
        <v>-0.27298820099999999</v>
      </c>
      <c r="E121">
        <v>-0.64647458899999999</v>
      </c>
      <c r="F121" t="s">
        <v>12</v>
      </c>
      <c r="G121" t="s">
        <v>12</v>
      </c>
      <c r="H121" t="s">
        <v>12</v>
      </c>
      <c r="I121">
        <v>-0.45973139499999999</v>
      </c>
      <c r="J121">
        <v>0.53334938543436705</v>
      </c>
      <c r="K121">
        <v>0.22569680490683888</v>
      </c>
      <c r="O121">
        <f t="shared" si="2"/>
        <v>0.37952309517060295</v>
      </c>
      <c r="P121">
        <f t="shared" si="3"/>
        <v>0.2175432259405555</v>
      </c>
    </row>
    <row r="122" spans="1:16">
      <c r="A122" t="s">
        <v>254</v>
      </c>
      <c r="B122" t="s">
        <v>255</v>
      </c>
      <c r="C122">
        <v>947177</v>
      </c>
      <c r="D122">
        <v>7.6944591000000007E-2</v>
      </c>
      <c r="E122">
        <v>-0.23311422100000001</v>
      </c>
      <c r="F122" t="s">
        <v>12</v>
      </c>
      <c r="G122" t="s">
        <v>12</v>
      </c>
      <c r="H122" t="s">
        <v>12</v>
      </c>
      <c r="I122">
        <v>-7.8084815000000002E-2</v>
      </c>
      <c r="J122">
        <v>1.1938357804779294</v>
      </c>
      <c r="K122">
        <v>0.58463630248698406</v>
      </c>
      <c r="O122">
        <f t="shared" si="2"/>
        <v>0.88923604148245672</v>
      </c>
      <c r="P122">
        <f t="shared" si="3"/>
        <v>0.43076908198270236</v>
      </c>
    </row>
    <row r="123" spans="1:16">
      <c r="A123" t="s">
        <v>256</v>
      </c>
      <c r="B123" t="s">
        <v>257</v>
      </c>
      <c r="C123">
        <v>947139</v>
      </c>
      <c r="D123">
        <v>0.43862583399999999</v>
      </c>
      <c r="E123">
        <v>1.053382646</v>
      </c>
      <c r="F123" t="s">
        <v>12</v>
      </c>
      <c r="G123" t="s">
        <v>12</v>
      </c>
      <c r="H123" t="s">
        <v>12</v>
      </c>
      <c r="I123">
        <v>0.74600423999999999</v>
      </c>
      <c r="J123">
        <v>2.7455277270370058</v>
      </c>
      <c r="K123">
        <v>11.307917882358447</v>
      </c>
      <c r="O123">
        <f t="shared" si="2"/>
        <v>7.0267228046977266</v>
      </c>
      <c r="P123">
        <f t="shared" si="3"/>
        <v>6.0545241419927267</v>
      </c>
    </row>
    <row r="124" spans="1:16">
      <c r="A124" t="s">
        <v>258</v>
      </c>
      <c r="B124" t="s">
        <v>259</v>
      </c>
      <c r="C124">
        <v>944860</v>
      </c>
      <c r="D124">
        <v>0.19439349</v>
      </c>
      <c r="E124">
        <v>5.3688383999999999E-2</v>
      </c>
      <c r="F124" t="s">
        <v>12</v>
      </c>
      <c r="G124" t="s">
        <v>12</v>
      </c>
      <c r="H124" t="s">
        <v>12</v>
      </c>
      <c r="I124">
        <v>0.124040937</v>
      </c>
      <c r="J124">
        <v>1.5645645653095539</v>
      </c>
      <c r="K124">
        <v>1.1315881320904597</v>
      </c>
      <c r="O124">
        <f t="shared" si="2"/>
        <v>1.3480763487000069</v>
      </c>
      <c r="P124">
        <f t="shared" si="3"/>
        <v>0.3061605720231847</v>
      </c>
    </row>
    <row r="125" spans="1:16">
      <c r="A125" t="s">
        <v>260</v>
      </c>
      <c r="B125" t="s">
        <v>261</v>
      </c>
      <c r="C125">
        <v>947044</v>
      </c>
      <c r="D125">
        <v>0.22760107900000001</v>
      </c>
      <c r="E125">
        <v>0.45839163999999999</v>
      </c>
      <c r="F125" t="s">
        <v>12</v>
      </c>
      <c r="G125" t="s">
        <v>12</v>
      </c>
      <c r="H125" t="s">
        <v>12</v>
      </c>
      <c r="I125">
        <v>0.34299636</v>
      </c>
      <c r="J125">
        <v>1.6888888908121091</v>
      </c>
      <c r="K125">
        <v>2.8733705748755978</v>
      </c>
      <c r="O125">
        <f t="shared" si="2"/>
        <v>2.2811297328438536</v>
      </c>
      <c r="P125">
        <f t="shared" si="3"/>
        <v>0.83755503099255446</v>
      </c>
    </row>
    <row r="126" spans="1:16">
      <c r="A126" t="s">
        <v>262</v>
      </c>
      <c r="B126" t="s">
        <v>263</v>
      </c>
      <c r="C126">
        <v>945002</v>
      </c>
      <c r="D126">
        <v>0.19405992999999999</v>
      </c>
      <c r="E126">
        <v>2.9843959E-2</v>
      </c>
      <c r="F126" t="s">
        <v>12</v>
      </c>
      <c r="G126" t="s">
        <v>12</v>
      </c>
      <c r="H126" t="s">
        <v>12</v>
      </c>
      <c r="I126">
        <v>0.111951945</v>
      </c>
      <c r="J126">
        <v>1.5633633624025935</v>
      </c>
      <c r="K126">
        <v>1.0711343799921429</v>
      </c>
      <c r="O126">
        <f t="shared" si="2"/>
        <v>1.3172488711973682</v>
      </c>
      <c r="P126">
        <f t="shared" si="3"/>
        <v>0.34805845135898317</v>
      </c>
    </row>
    <row r="127" spans="1:16">
      <c r="A127" t="s">
        <v>264</v>
      </c>
      <c r="B127" t="s">
        <v>265</v>
      </c>
      <c r="C127">
        <v>944863</v>
      </c>
      <c r="D127">
        <v>-0.30842591800000002</v>
      </c>
      <c r="E127">
        <v>1.5338019E-2</v>
      </c>
      <c r="F127" t="s">
        <v>12</v>
      </c>
      <c r="G127" t="s">
        <v>12</v>
      </c>
      <c r="H127" t="s">
        <v>12</v>
      </c>
      <c r="I127">
        <v>-0.14654395000000001</v>
      </c>
      <c r="J127">
        <v>0.49155722293271148</v>
      </c>
      <c r="K127">
        <v>1.0359481495681884</v>
      </c>
      <c r="O127">
        <f t="shared" si="2"/>
        <v>0.7637526862504499</v>
      </c>
      <c r="P127">
        <f t="shared" si="3"/>
        <v>0.3849425158403742</v>
      </c>
    </row>
    <row r="128" spans="1:16">
      <c r="A128" t="s">
        <v>266</v>
      </c>
      <c r="B128" t="s">
        <v>267</v>
      </c>
      <c r="C128">
        <v>944861</v>
      </c>
      <c r="D128">
        <v>0.15712342000000001</v>
      </c>
      <c r="E128">
        <v>0.109544119</v>
      </c>
      <c r="F128" t="s">
        <v>12</v>
      </c>
      <c r="G128" t="s">
        <v>12</v>
      </c>
      <c r="H128" t="s">
        <v>12</v>
      </c>
      <c r="I128">
        <v>0.13333376999999999</v>
      </c>
      <c r="J128">
        <v>1.4358974359645493</v>
      </c>
      <c r="K128">
        <v>1.2868979794618811</v>
      </c>
      <c r="O128">
        <f t="shared" si="2"/>
        <v>1.3613977077132153</v>
      </c>
      <c r="P128">
        <f t="shared" si="3"/>
        <v>0.10535852608614672</v>
      </c>
    </row>
    <row r="129" spans="1:16">
      <c r="A129" t="s">
        <v>268</v>
      </c>
      <c r="B129" t="s">
        <v>269</v>
      </c>
      <c r="C129">
        <v>944852</v>
      </c>
      <c r="D129">
        <v>0.12345911599999999</v>
      </c>
      <c r="E129">
        <v>0.18431240900000001</v>
      </c>
      <c r="F129" t="s">
        <v>12</v>
      </c>
      <c r="G129" t="s">
        <v>12</v>
      </c>
      <c r="H129" t="s">
        <v>12</v>
      </c>
      <c r="I129">
        <v>0.15388576300000001</v>
      </c>
      <c r="J129">
        <v>1.3287984596278615</v>
      </c>
      <c r="K129">
        <v>1.5286653056183228</v>
      </c>
      <c r="O129">
        <f t="shared" si="2"/>
        <v>1.4287318826230921</v>
      </c>
      <c r="P129">
        <f t="shared" si="3"/>
        <v>0.14132720213422253</v>
      </c>
    </row>
    <row r="130" spans="1:16">
      <c r="A130" t="s">
        <v>270</v>
      </c>
      <c r="B130" t="s">
        <v>271</v>
      </c>
      <c r="C130">
        <v>944887</v>
      </c>
      <c r="D130">
        <v>-3.9250913999999998E-2</v>
      </c>
      <c r="E130">
        <v>-6.3038944999999999E-2</v>
      </c>
      <c r="F130" t="s">
        <v>12</v>
      </c>
      <c r="G130" t="s">
        <v>12</v>
      </c>
      <c r="H130" t="s">
        <v>12</v>
      </c>
      <c r="I130">
        <v>-5.1144929999999998E-2</v>
      </c>
      <c r="J130">
        <v>0.91358526431507836</v>
      </c>
      <c r="K130">
        <v>0.86489035696762195</v>
      </c>
      <c r="O130">
        <f t="shared" ref="O130:O193" si="4">AVERAGE(J130:N130)</f>
        <v>0.8892378106413501</v>
      </c>
      <c r="P130">
        <f t="shared" ref="P130:P193" si="5">STDEV(J130:N130)</f>
        <v>3.4432499194637062E-2</v>
      </c>
    </row>
    <row r="131" spans="1:16">
      <c r="A131" t="s">
        <v>272</v>
      </c>
      <c r="B131" t="s">
        <v>273</v>
      </c>
      <c r="C131">
        <v>944875</v>
      </c>
      <c r="D131">
        <v>-5.2368149000000003E-2</v>
      </c>
      <c r="E131">
        <v>0.43991121300000002</v>
      </c>
      <c r="F131" t="s">
        <v>12</v>
      </c>
      <c r="G131" t="s">
        <v>12</v>
      </c>
      <c r="H131" t="s">
        <v>12</v>
      </c>
      <c r="I131">
        <v>0.193771532</v>
      </c>
      <c r="J131">
        <v>0.88640429351396754</v>
      </c>
      <c r="K131">
        <v>2.7536656874147027</v>
      </c>
      <c r="O131">
        <f t="shared" si="4"/>
        <v>1.8200349904643351</v>
      </c>
      <c r="P131">
        <f t="shared" si="5"/>
        <v>1.3203531938750548</v>
      </c>
    </row>
    <row r="132" spans="1:16">
      <c r="A132" t="s">
        <v>274</v>
      </c>
      <c r="B132" t="s">
        <v>275</v>
      </c>
      <c r="C132">
        <v>944891</v>
      </c>
      <c r="D132">
        <v>0.132690014</v>
      </c>
      <c r="E132">
        <v>0.18040547800000001</v>
      </c>
      <c r="F132" t="s">
        <v>12</v>
      </c>
      <c r="G132" t="s">
        <v>12</v>
      </c>
      <c r="H132" t="s">
        <v>12</v>
      </c>
      <c r="I132">
        <v>0.15654774599999999</v>
      </c>
      <c r="J132">
        <v>1.3573442702881664</v>
      </c>
      <c r="K132">
        <v>1.5149750411501326</v>
      </c>
      <c r="O132">
        <f t="shared" si="4"/>
        <v>1.4361596557191496</v>
      </c>
      <c r="P132">
        <f t="shared" si="5"/>
        <v>0.11146178700015914</v>
      </c>
    </row>
    <row r="133" spans="1:16">
      <c r="A133" t="s">
        <v>276</v>
      </c>
      <c r="B133" t="s">
        <v>277</v>
      </c>
      <c r="C133">
        <v>946809</v>
      </c>
      <c r="D133">
        <v>-1.2272437819999999</v>
      </c>
      <c r="E133">
        <v>0.33932372599999999</v>
      </c>
      <c r="F133">
        <v>0.30848726999999998</v>
      </c>
      <c r="G133" t="s">
        <v>12</v>
      </c>
      <c r="H133" t="s">
        <v>12</v>
      </c>
      <c r="I133">
        <v>-0.19314426200000001</v>
      </c>
      <c r="J133">
        <v>5.925925919145239E-2</v>
      </c>
      <c r="K133">
        <v>2.1843575398072317</v>
      </c>
      <c r="L133">
        <v>2.0346385558377915</v>
      </c>
      <c r="O133">
        <f t="shared" si="4"/>
        <v>1.4260851182788252</v>
      </c>
      <c r="P133">
        <f t="shared" si="5"/>
        <v>1.1860706725750627</v>
      </c>
    </row>
    <row r="134" spans="1:16">
      <c r="A134" t="s">
        <v>278</v>
      </c>
      <c r="B134" t="s">
        <v>279</v>
      </c>
      <c r="C134">
        <v>946046</v>
      </c>
      <c r="D134">
        <v>0.15490196000000001</v>
      </c>
      <c r="E134">
        <v>0.26095575599999998</v>
      </c>
      <c r="F134" t="s">
        <v>12</v>
      </c>
      <c r="G134" t="s">
        <v>12</v>
      </c>
      <c r="H134" t="s">
        <v>12</v>
      </c>
      <c r="I134">
        <v>0.20792885799999999</v>
      </c>
      <c r="J134">
        <v>1.4285714286183251</v>
      </c>
      <c r="K134">
        <v>1.8237099013609399</v>
      </c>
      <c r="O134">
        <f t="shared" si="4"/>
        <v>1.6261406649896326</v>
      </c>
      <c r="P134">
        <f t="shared" si="5"/>
        <v>0.27940509358399712</v>
      </c>
    </row>
    <row r="135" spans="1:16">
      <c r="A135" t="s">
        <v>280</v>
      </c>
      <c r="B135" t="s">
        <v>281</v>
      </c>
      <c r="C135">
        <v>946782</v>
      </c>
      <c r="D135">
        <v>6.0353807000000002E-2</v>
      </c>
      <c r="E135">
        <v>2.0635315000000001E-2</v>
      </c>
      <c r="F135" t="s">
        <v>12</v>
      </c>
      <c r="G135" t="s">
        <v>12</v>
      </c>
      <c r="H135" t="s">
        <v>12</v>
      </c>
      <c r="I135">
        <v>4.0494560999999998E-2</v>
      </c>
      <c r="J135">
        <v>1.1490893697505673</v>
      </c>
      <c r="K135">
        <v>1.0486614786531192</v>
      </c>
      <c r="O135">
        <f t="shared" si="4"/>
        <v>1.0988754242018433</v>
      </c>
      <c r="P135">
        <f t="shared" si="5"/>
        <v>7.1013242815269662E-2</v>
      </c>
    </row>
    <row r="136" spans="1:16">
      <c r="A136" t="s">
        <v>282</v>
      </c>
      <c r="B136" t="s">
        <v>283</v>
      </c>
      <c r="C136">
        <v>944892</v>
      </c>
      <c r="D136">
        <v>0.20117560200000001</v>
      </c>
      <c r="E136">
        <v>0.114677342</v>
      </c>
      <c r="F136" t="s">
        <v>12</v>
      </c>
      <c r="G136" t="s">
        <v>12</v>
      </c>
      <c r="H136" t="s">
        <v>12</v>
      </c>
      <c r="I136">
        <v>0.15792647200000001</v>
      </c>
      <c r="J136">
        <v>1.589189189155731</v>
      </c>
      <c r="K136">
        <v>1.3021989535170226</v>
      </c>
      <c r="O136">
        <f t="shared" si="4"/>
        <v>1.4456940713363768</v>
      </c>
      <c r="P136">
        <f t="shared" si="5"/>
        <v>0.20293274175445589</v>
      </c>
    </row>
    <row r="137" spans="1:16">
      <c r="A137" t="s">
        <v>284</v>
      </c>
      <c r="B137" t="s">
        <v>285</v>
      </c>
      <c r="C137">
        <v>949112</v>
      </c>
      <c r="D137">
        <v>6.2972749999999997E-3</v>
      </c>
      <c r="E137">
        <v>1.3761687E-2</v>
      </c>
      <c r="F137">
        <v>-2.4413441000000001E-2</v>
      </c>
      <c r="G137">
        <v>6.6627301E-2</v>
      </c>
      <c r="H137">
        <v>0.19169264999999999</v>
      </c>
      <c r="I137">
        <v>5.0793093999999997E-2</v>
      </c>
      <c r="J137">
        <v>1.0146056466614535</v>
      </c>
      <c r="K137">
        <v>1.032194847898201</v>
      </c>
      <c r="L137">
        <v>0.94533678823325151</v>
      </c>
      <c r="M137">
        <v>1.1658087242266633</v>
      </c>
      <c r="N137">
        <v>1.5548648650134282</v>
      </c>
      <c r="O137">
        <f t="shared" si="4"/>
        <v>1.1425621744065997</v>
      </c>
      <c r="P137">
        <f t="shared" si="5"/>
        <v>0.24391883048700685</v>
      </c>
    </row>
    <row r="138" spans="1:16">
      <c r="A138" t="s">
        <v>286</v>
      </c>
      <c r="B138" t="s">
        <v>287</v>
      </c>
      <c r="C138">
        <v>949113</v>
      </c>
      <c r="D138">
        <v>0.16323175500000001</v>
      </c>
      <c r="E138">
        <v>0.220488304</v>
      </c>
      <c r="F138" t="s">
        <v>12</v>
      </c>
      <c r="G138" t="s">
        <v>12</v>
      </c>
      <c r="H138" t="s">
        <v>12</v>
      </c>
      <c r="I138">
        <v>0.19186002999999999</v>
      </c>
      <c r="J138">
        <v>1.4562359726438796</v>
      </c>
      <c r="K138">
        <v>1.6614539324897222</v>
      </c>
      <c r="O138">
        <f t="shared" si="4"/>
        <v>1.5588449525668009</v>
      </c>
      <c r="P138">
        <f t="shared" si="5"/>
        <v>0.1451110110282639</v>
      </c>
    </row>
    <row r="139" spans="1:16">
      <c r="A139" t="s">
        <v>288</v>
      </c>
      <c r="B139" t="s">
        <v>289</v>
      </c>
      <c r="C139">
        <v>944893</v>
      </c>
      <c r="D139">
        <v>5.5884112999999999E-2</v>
      </c>
      <c r="E139">
        <v>-0.347510708</v>
      </c>
      <c r="F139" t="s">
        <v>12</v>
      </c>
      <c r="G139" t="s">
        <v>12</v>
      </c>
      <c r="H139" t="s">
        <v>12</v>
      </c>
      <c r="I139">
        <v>-0.14581329800000001</v>
      </c>
      <c r="J139">
        <v>1.1373237622219046</v>
      </c>
      <c r="K139">
        <v>0.44925124775850422</v>
      </c>
      <c r="O139">
        <f t="shared" si="4"/>
        <v>0.7932875049902044</v>
      </c>
      <c r="P139">
        <f t="shared" si="5"/>
        <v>0.48654074092514904</v>
      </c>
    </row>
    <row r="140" spans="1:16">
      <c r="A140" t="s">
        <v>290</v>
      </c>
      <c r="B140" t="s">
        <v>291</v>
      </c>
      <c r="C140">
        <v>944894</v>
      </c>
      <c r="D140">
        <v>-0.208126328</v>
      </c>
      <c r="E140">
        <v>-0.14521182299999999</v>
      </c>
      <c r="F140" t="s">
        <v>12</v>
      </c>
      <c r="G140" t="s">
        <v>12</v>
      </c>
      <c r="H140" t="s">
        <v>12</v>
      </c>
      <c r="I140">
        <v>-0.17666907600000001</v>
      </c>
      <c r="J140">
        <v>0.61926091765968827</v>
      </c>
      <c r="K140">
        <v>0.71579420324882326</v>
      </c>
      <c r="O140">
        <f t="shared" si="4"/>
        <v>0.66752756045425576</v>
      </c>
      <c r="P140">
        <f t="shared" si="5"/>
        <v>6.8259340850294975E-2</v>
      </c>
    </row>
    <row r="141" spans="1:16">
      <c r="A141" t="s">
        <v>292</v>
      </c>
      <c r="B141" t="s">
        <v>293</v>
      </c>
      <c r="C141">
        <v>944896</v>
      </c>
      <c r="D141">
        <v>0.12739442500000001</v>
      </c>
      <c r="E141">
        <v>0.124661877</v>
      </c>
      <c r="F141" t="s">
        <v>12</v>
      </c>
      <c r="G141" t="s">
        <v>12</v>
      </c>
      <c r="H141" t="s">
        <v>12</v>
      </c>
      <c r="I141">
        <v>0.126028151</v>
      </c>
      <c r="J141">
        <v>1.3408939306070038</v>
      </c>
      <c r="K141">
        <v>1.3324836137979246</v>
      </c>
      <c r="O141">
        <f t="shared" si="4"/>
        <v>1.3366887722024643</v>
      </c>
      <c r="P141">
        <f t="shared" si="5"/>
        <v>5.9469920476271235E-3</v>
      </c>
    </row>
    <row r="142" spans="1:16">
      <c r="A142" t="s">
        <v>294</v>
      </c>
      <c r="B142" t="s">
        <v>295</v>
      </c>
      <c r="C142">
        <v>944879</v>
      </c>
      <c r="D142">
        <v>0.36812536400000001</v>
      </c>
      <c r="E142">
        <v>0.51100663099999999</v>
      </c>
      <c r="F142" t="s">
        <v>12</v>
      </c>
      <c r="G142" t="s">
        <v>12</v>
      </c>
      <c r="H142" t="s">
        <v>12</v>
      </c>
      <c r="I142">
        <v>0.43956599800000001</v>
      </c>
      <c r="J142">
        <v>2.3341317384939231</v>
      </c>
      <c r="K142">
        <v>3.2434456954771056</v>
      </c>
      <c r="O142">
        <f t="shared" si="4"/>
        <v>2.7887887169855143</v>
      </c>
      <c r="P142">
        <f t="shared" si="5"/>
        <v>0.64298206521038159</v>
      </c>
    </row>
    <row r="143" spans="1:16">
      <c r="A143" t="s">
        <v>296</v>
      </c>
      <c r="B143" t="s">
        <v>297</v>
      </c>
      <c r="C143">
        <v>944901</v>
      </c>
      <c r="D143">
        <v>0.213678585</v>
      </c>
      <c r="E143">
        <v>0.184122443</v>
      </c>
      <c r="F143" t="s">
        <v>12</v>
      </c>
      <c r="G143" t="s">
        <v>12</v>
      </c>
      <c r="H143" t="s">
        <v>12</v>
      </c>
      <c r="I143">
        <v>0.198900514</v>
      </c>
      <c r="J143">
        <v>1.6356055855912426</v>
      </c>
      <c r="K143">
        <v>1.5279967939432466</v>
      </c>
      <c r="O143">
        <f t="shared" si="4"/>
        <v>1.5818011897672446</v>
      </c>
      <c r="P143">
        <f t="shared" si="5"/>
        <v>7.609090628958827E-2</v>
      </c>
    </row>
    <row r="144" spans="1:16">
      <c r="A144" t="s">
        <v>298</v>
      </c>
      <c r="B144" t="s">
        <v>299</v>
      </c>
      <c r="C144">
        <v>947507</v>
      </c>
      <c r="D144">
        <v>0.26844436300000002</v>
      </c>
      <c r="E144">
        <v>0.106582896</v>
      </c>
      <c r="F144" t="s">
        <v>12</v>
      </c>
      <c r="G144" t="s">
        <v>12</v>
      </c>
      <c r="H144" t="s">
        <v>12</v>
      </c>
      <c r="I144">
        <v>0.18751362999999999</v>
      </c>
      <c r="J144">
        <v>1.8554290971769416</v>
      </c>
      <c r="K144">
        <v>1.2781531538873265</v>
      </c>
      <c r="O144">
        <f t="shared" si="4"/>
        <v>1.5667911255321341</v>
      </c>
      <c r="P144">
        <f t="shared" si="5"/>
        <v>0.40819573411594767</v>
      </c>
    </row>
    <row r="145" spans="1:16">
      <c r="A145" t="s">
        <v>300</v>
      </c>
      <c r="B145" t="s">
        <v>301</v>
      </c>
      <c r="C145">
        <v>946286</v>
      </c>
      <c r="D145">
        <v>0.60258135300000004</v>
      </c>
      <c r="E145">
        <v>0.179523719</v>
      </c>
      <c r="F145" t="s">
        <v>12</v>
      </c>
      <c r="G145" t="s">
        <v>12</v>
      </c>
      <c r="H145" t="s">
        <v>12</v>
      </c>
      <c r="I145">
        <v>0.39105253600000001</v>
      </c>
      <c r="J145">
        <v>4.004804801912706</v>
      </c>
      <c r="K145">
        <v>1.5119022696723843</v>
      </c>
      <c r="O145">
        <f t="shared" si="4"/>
        <v>2.7583535357925451</v>
      </c>
      <c r="P145">
        <f t="shared" si="5"/>
        <v>1.7627482853842473</v>
      </c>
    </row>
    <row r="146" spans="1:16">
      <c r="A146" t="s">
        <v>302</v>
      </c>
      <c r="B146" t="s">
        <v>303</v>
      </c>
      <c r="C146">
        <v>946197</v>
      </c>
      <c r="D146">
        <v>0.174637552</v>
      </c>
      <c r="E146">
        <v>0.32426236000000003</v>
      </c>
      <c r="F146" t="s">
        <v>12</v>
      </c>
      <c r="G146" t="s">
        <v>12</v>
      </c>
      <c r="H146" t="s">
        <v>12</v>
      </c>
      <c r="I146">
        <v>0.249449956</v>
      </c>
      <c r="J146">
        <v>1.4949874675714658</v>
      </c>
      <c r="K146">
        <v>2.1099023701683066</v>
      </c>
      <c r="O146">
        <f t="shared" si="4"/>
        <v>1.8024449188698863</v>
      </c>
      <c r="P146">
        <f t="shared" si="5"/>
        <v>0.43481049747888939</v>
      </c>
    </row>
    <row r="147" spans="1:16">
      <c r="A147" t="s">
        <v>304</v>
      </c>
      <c r="B147" t="s">
        <v>305</v>
      </c>
      <c r="C147">
        <v>945694</v>
      </c>
      <c r="D147">
        <v>8.4160184999999998E-2</v>
      </c>
      <c r="E147">
        <v>5.6544029000000003E-2</v>
      </c>
      <c r="F147" t="s">
        <v>12</v>
      </c>
      <c r="G147" t="s">
        <v>12</v>
      </c>
      <c r="H147" t="s">
        <v>12</v>
      </c>
      <c r="I147">
        <v>7.0352106999999997E-2</v>
      </c>
      <c r="J147">
        <v>1.2138364788613436</v>
      </c>
      <c r="K147">
        <v>1.1390532538324147</v>
      </c>
      <c r="O147">
        <f t="shared" si="4"/>
        <v>1.1764448663468792</v>
      </c>
      <c r="P147">
        <f t="shared" si="5"/>
        <v>5.2879725536955149E-2</v>
      </c>
    </row>
    <row r="148" spans="1:16">
      <c r="A148" t="s">
        <v>306</v>
      </c>
      <c r="B148" t="s">
        <v>307</v>
      </c>
      <c r="C148">
        <v>944902</v>
      </c>
      <c r="D148">
        <v>-0.59755403200000001</v>
      </c>
      <c r="E148">
        <v>-0.46192719599999998</v>
      </c>
      <c r="F148" t="s">
        <v>12</v>
      </c>
      <c r="G148" t="s">
        <v>12</v>
      </c>
      <c r="H148" t="s">
        <v>12</v>
      </c>
      <c r="I148">
        <v>-0.52974061400000005</v>
      </c>
      <c r="J148">
        <v>0.25260734135077667</v>
      </c>
      <c r="K148">
        <v>0.345201603186646</v>
      </c>
      <c r="O148">
        <f t="shared" si="4"/>
        <v>0.29890447226871131</v>
      </c>
      <c r="P148">
        <f t="shared" si="5"/>
        <v>6.5474030443106124E-2</v>
      </c>
    </row>
    <row r="149" spans="1:16">
      <c r="A149" t="s">
        <v>308</v>
      </c>
      <c r="B149" t="s">
        <v>309</v>
      </c>
      <c r="C149">
        <v>944903</v>
      </c>
      <c r="D149">
        <v>0.104183515</v>
      </c>
      <c r="E149">
        <v>-0.25285303100000001</v>
      </c>
      <c r="F149" t="s">
        <v>12</v>
      </c>
      <c r="G149" t="s">
        <v>12</v>
      </c>
      <c r="H149" t="s">
        <v>12</v>
      </c>
      <c r="I149">
        <v>-7.4334758000000001E-2</v>
      </c>
      <c r="J149">
        <v>1.2711111110593631</v>
      </c>
      <c r="K149">
        <v>0.55865921785123029</v>
      </c>
      <c r="O149">
        <f t="shared" si="4"/>
        <v>0.91488516445529666</v>
      </c>
      <c r="P149">
        <f t="shared" si="5"/>
        <v>0.50377956495666498</v>
      </c>
    </row>
    <row r="150" spans="1:16">
      <c r="A150" t="s">
        <v>310</v>
      </c>
      <c r="B150" t="s">
        <v>311</v>
      </c>
      <c r="C150">
        <v>946955</v>
      </c>
      <c r="D150">
        <v>0.13297299300000001</v>
      </c>
      <c r="E150">
        <v>0.12621046399999999</v>
      </c>
      <c r="F150" t="s">
        <v>12</v>
      </c>
      <c r="G150" t="s">
        <v>12</v>
      </c>
      <c r="H150" t="s">
        <v>12</v>
      </c>
      <c r="I150">
        <v>0.12959172899999999</v>
      </c>
      <c r="J150">
        <v>1.3582289812481021</v>
      </c>
      <c r="K150">
        <v>1.3372434027696742</v>
      </c>
      <c r="O150">
        <f t="shared" si="4"/>
        <v>1.3477361920088882</v>
      </c>
      <c r="P150">
        <f t="shared" si="5"/>
        <v>1.4839044849218809E-2</v>
      </c>
    </row>
    <row r="151" spans="1:16">
      <c r="A151" t="s">
        <v>312</v>
      </c>
      <c r="B151" t="s">
        <v>313</v>
      </c>
      <c r="C151">
        <v>946441</v>
      </c>
      <c r="D151">
        <v>6.3993728999999999E-2</v>
      </c>
      <c r="E151">
        <v>-0.14505548200000001</v>
      </c>
      <c r="F151" t="s">
        <v>12</v>
      </c>
      <c r="G151" t="s">
        <v>12</v>
      </c>
      <c r="H151" t="s">
        <v>12</v>
      </c>
      <c r="I151">
        <v>-4.0530877E-2</v>
      </c>
      <c r="J151">
        <v>1.15876062409741</v>
      </c>
      <c r="K151">
        <v>0.71605192728493716</v>
      </c>
      <c r="O151">
        <f t="shared" si="4"/>
        <v>0.93740627569117363</v>
      </c>
      <c r="P151">
        <f t="shared" si="5"/>
        <v>0.31304232160635853</v>
      </c>
    </row>
    <row r="152" spans="1:16">
      <c r="A152" t="s">
        <v>314</v>
      </c>
      <c r="B152" t="s">
        <v>315</v>
      </c>
      <c r="C152">
        <v>949009</v>
      </c>
      <c r="D152">
        <v>2.1342462E-2</v>
      </c>
      <c r="E152">
        <v>4.8900185999999998E-2</v>
      </c>
      <c r="F152" t="s">
        <v>12</v>
      </c>
      <c r="G152" t="s">
        <v>12</v>
      </c>
      <c r="H152" t="s">
        <v>12</v>
      </c>
      <c r="I152">
        <v>3.5121324000000002E-2</v>
      </c>
      <c r="J152">
        <v>1.0503703695189341</v>
      </c>
      <c r="K152">
        <v>1.119180632365806</v>
      </c>
      <c r="O152">
        <f t="shared" si="4"/>
        <v>1.0847755009423701</v>
      </c>
      <c r="P152">
        <f t="shared" si="5"/>
        <v>4.8656203474251841E-2</v>
      </c>
    </row>
    <row r="153" spans="1:16">
      <c r="A153" t="s">
        <v>316</v>
      </c>
      <c r="B153" t="s">
        <v>317</v>
      </c>
      <c r="C153">
        <v>946644</v>
      </c>
      <c r="D153">
        <v>0.20041561299999999</v>
      </c>
      <c r="E153">
        <v>0.20372326900000001</v>
      </c>
      <c r="F153" t="s">
        <v>12</v>
      </c>
      <c r="G153" t="s">
        <v>12</v>
      </c>
      <c r="H153" t="s">
        <v>12</v>
      </c>
      <c r="I153">
        <v>0.20206944099999999</v>
      </c>
      <c r="J153">
        <v>1.5864106363298787</v>
      </c>
      <c r="K153">
        <v>1.5985391202137729</v>
      </c>
      <c r="O153">
        <f t="shared" si="4"/>
        <v>1.5924748782718257</v>
      </c>
      <c r="P153">
        <f t="shared" si="5"/>
        <v>8.5761331998133461E-3</v>
      </c>
    </row>
    <row r="154" spans="1:16">
      <c r="A154" t="s">
        <v>318</v>
      </c>
      <c r="B154" t="s">
        <v>319</v>
      </c>
      <c r="C154">
        <v>946585</v>
      </c>
      <c r="D154">
        <v>0.25931114100000002</v>
      </c>
      <c r="E154">
        <v>6.2178222999999998E-2</v>
      </c>
      <c r="F154" t="s">
        <v>12</v>
      </c>
      <c r="G154" t="s">
        <v>12</v>
      </c>
      <c r="H154" t="s">
        <v>12</v>
      </c>
      <c r="I154">
        <v>0.160744682</v>
      </c>
      <c r="J154">
        <v>1.8168168162054208</v>
      </c>
      <c r="K154">
        <v>1.1539267017513049</v>
      </c>
      <c r="O154">
        <f t="shared" si="4"/>
        <v>1.4853717589783628</v>
      </c>
      <c r="P154">
        <f t="shared" si="5"/>
        <v>0.46873409511203212</v>
      </c>
    </row>
    <row r="155" spans="1:16">
      <c r="A155" t="s">
        <v>320</v>
      </c>
      <c r="B155" t="s">
        <v>321</v>
      </c>
      <c r="C155">
        <v>946530</v>
      </c>
      <c r="D155">
        <v>-0.178883441</v>
      </c>
      <c r="E155">
        <v>-8.5587314999999997E-2</v>
      </c>
      <c r="F155" t="s">
        <v>12</v>
      </c>
      <c r="G155" t="s">
        <v>12</v>
      </c>
      <c r="H155" t="s">
        <v>12</v>
      </c>
      <c r="I155">
        <v>-0.13223537799999999</v>
      </c>
      <c r="J155">
        <v>0.6623942578654276</v>
      </c>
      <c r="K155">
        <v>0.82113144758184098</v>
      </c>
      <c r="O155">
        <f t="shared" si="4"/>
        <v>0.74176285272363429</v>
      </c>
      <c r="P155">
        <f t="shared" si="5"/>
        <v>0.1122441432749718</v>
      </c>
    </row>
    <row r="156" spans="1:16">
      <c r="A156" t="s">
        <v>322</v>
      </c>
      <c r="B156" t="s">
        <v>323</v>
      </c>
      <c r="C156">
        <v>949007</v>
      </c>
      <c r="D156">
        <v>0.22744660799999999</v>
      </c>
      <c r="E156">
        <v>0.15229901900000001</v>
      </c>
      <c r="F156" t="s">
        <v>12</v>
      </c>
      <c r="G156" t="s">
        <v>12</v>
      </c>
      <c r="H156" t="s">
        <v>12</v>
      </c>
      <c r="I156">
        <v>0.189872814</v>
      </c>
      <c r="J156">
        <v>1.6882882892014373</v>
      </c>
      <c r="K156">
        <v>1.4200349029126049</v>
      </c>
      <c r="O156">
        <f t="shared" si="4"/>
        <v>1.5541615960570212</v>
      </c>
      <c r="P156">
        <f t="shared" si="5"/>
        <v>0.18968378852108775</v>
      </c>
    </row>
    <row r="157" spans="1:16">
      <c r="A157" t="s">
        <v>7814</v>
      </c>
      <c r="B157" t="s">
        <v>324</v>
      </c>
      <c r="C157">
        <v>949134</v>
      </c>
      <c r="D157">
        <v>0.601039094</v>
      </c>
      <c r="E157">
        <v>0.91238258999999999</v>
      </c>
      <c r="F157" t="s">
        <v>12</v>
      </c>
      <c r="G157" t="s">
        <v>12</v>
      </c>
      <c r="H157" t="s">
        <v>12</v>
      </c>
      <c r="I157">
        <v>0.75671084200000005</v>
      </c>
      <c r="J157">
        <v>3.9906082310789248</v>
      </c>
      <c r="K157">
        <v>8.1730205331134016</v>
      </c>
      <c r="O157">
        <f t="shared" si="4"/>
        <v>6.0818143820961632</v>
      </c>
      <c r="P157">
        <f t="shared" si="5"/>
        <v>2.9574121004866161</v>
      </c>
    </row>
    <row r="158" spans="1:16">
      <c r="A158" t="s">
        <v>325</v>
      </c>
      <c r="B158" t="s">
        <v>326</v>
      </c>
      <c r="C158">
        <v>944906</v>
      </c>
      <c r="D158">
        <v>-0.396742555</v>
      </c>
      <c r="E158">
        <v>-0.100559568</v>
      </c>
      <c r="F158" t="s">
        <v>12</v>
      </c>
      <c r="G158" t="s">
        <v>12</v>
      </c>
      <c r="H158" t="s">
        <v>12</v>
      </c>
      <c r="I158">
        <v>-0.24865106200000001</v>
      </c>
      <c r="J158">
        <v>0.40110441746166664</v>
      </c>
      <c r="K158">
        <v>0.79330543923206953</v>
      </c>
      <c r="O158">
        <f t="shared" si="4"/>
        <v>0.59720492834686811</v>
      </c>
      <c r="P158">
        <f t="shared" si="5"/>
        <v>0.27732800208214442</v>
      </c>
    </row>
    <row r="159" spans="1:16">
      <c r="A159" t="s">
        <v>327</v>
      </c>
      <c r="B159" t="s">
        <v>328</v>
      </c>
      <c r="C159">
        <v>944910</v>
      </c>
      <c r="D159">
        <v>-0.139994914</v>
      </c>
      <c r="E159">
        <v>-0.14114256</v>
      </c>
      <c r="F159" t="s">
        <v>12</v>
      </c>
      <c r="G159" t="s">
        <v>12</v>
      </c>
      <c r="H159" t="s">
        <v>12</v>
      </c>
      <c r="I159">
        <v>-0.140568737</v>
      </c>
      <c r="J159">
        <v>0.72444444395636765</v>
      </c>
      <c r="K159">
        <v>0.72253258862964342</v>
      </c>
      <c r="O159">
        <f t="shared" si="4"/>
        <v>0.72348851629300559</v>
      </c>
      <c r="P159">
        <f t="shared" si="5"/>
        <v>1.3518858661743191E-3</v>
      </c>
    </row>
    <row r="160" spans="1:16">
      <c r="A160" t="s">
        <v>329</v>
      </c>
      <c r="B160" t="s">
        <v>330</v>
      </c>
      <c r="C160">
        <v>944911</v>
      </c>
      <c r="D160">
        <v>0.25763755700000002</v>
      </c>
      <c r="E160">
        <v>0.23924720499999999</v>
      </c>
      <c r="F160" t="s">
        <v>12</v>
      </c>
      <c r="G160" t="s">
        <v>12</v>
      </c>
      <c r="H160" t="s">
        <v>12</v>
      </c>
      <c r="I160">
        <v>0.24844238099999999</v>
      </c>
      <c r="J160">
        <v>1.8098290587598058</v>
      </c>
      <c r="K160">
        <v>1.7347911782077838</v>
      </c>
      <c r="O160">
        <f t="shared" si="4"/>
        <v>1.7723101184837948</v>
      </c>
      <c r="P160">
        <f t="shared" si="5"/>
        <v>5.3059794184200898E-2</v>
      </c>
    </row>
    <row r="161" spans="1:16">
      <c r="A161" t="s">
        <v>331</v>
      </c>
      <c r="B161" t="s">
        <v>332</v>
      </c>
      <c r="C161">
        <v>944914</v>
      </c>
      <c r="D161">
        <v>3.1060789999999999E-3</v>
      </c>
      <c r="E161">
        <v>9.5462362999999995E-2</v>
      </c>
      <c r="F161" t="s">
        <v>12</v>
      </c>
      <c r="G161" t="s">
        <v>12</v>
      </c>
      <c r="H161" t="s">
        <v>12</v>
      </c>
      <c r="I161">
        <v>4.9284221000000003E-2</v>
      </c>
      <c r="J161">
        <v>1.0071776479167636</v>
      </c>
      <c r="K161">
        <v>1.2458402650909102</v>
      </c>
      <c r="O161">
        <f t="shared" si="4"/>
        <v>1.1265089565038369</v>
      </c>
      <c r="P161">
        <f t="shared" si="5"/>
        <v>0.16875995501956936</v>
      </c>
    </row>
    <row r="162" spans="1:16">
      <c r="A162" t="s">
        <v>333</v>
      </c>
      <c r="B162" t="s">
        <v>334</v>
      </c>
      <c r="C162">
        <v>944899</v>
      </c>
      <c r="D162">
        <v>0.46935423100000001</v>
      </c>
      <c r="E162">
        <v>0.197922089</v>
      </c>
      <c r="F162" t="s">
        <v>12</v>
      </c>
      <c r="G162" t="s">
        <v>12</v>
      </c>
      <c r="H162" t="s">
        <v>12</v>
      </c>
      <c r="I162">
        <v>0.33363816000000002</v>
      </c>
      <c r="J162">
        <v>2.9468242222290653</v>
      </c>
      <c r="K162">
        <v>1.5773282768171086</v>
      </c>
      <c r="O162">
        <f t="shared" si="4"/>
        <v>2.2620762495230871</v>
      </c>
      <c r="P162">
        <f t="shared" si="5"/>
        <v>0.96837986980827684</v>
      </c>
    </row>
    <row r="163" spans="1:16">
      <c r="A163" t="s">
        <v>7824</v>
      </c>
      <c r="B163" t="s">
        <v>335</v>
      </c>
      <c r="C163">
        <v>944913</v>
      </c>
      <c r="D163">
        <v>0.70450249300000001</v>
      </c>
      <c r="E163">
        <v>9.7136336000000004E-2</v>
      </c>
      <c r="F163">
        <v>0.526201696</v>
      </c>
      <c r="G163" t="s">
        <v>12</v>
      </c>
      <c r="H163" t="s">
        <v>12</v>
      </c>
      <c r="I163">
        <v>0.44261350799999999</v>
      </c>
      <c r="J163">
        <v>5.0641025648490734</v>
      </c>
      <c r="K163">
        <v>1.2506515796977631</v>
      </c>
      <c r="L163">
        <v>3.358935744582535</v>
      </c>
      <c r="O163">
        <f t="shared" si="4"/>
        <v>3.224563296376457</v>
      </c>
      <c r="P163">
        <f t="shared" si="5"/>
        <v>1.9102732972445455</v>
      </c>
    </row>
    <row r="164" spans="1:16">
      <c r="A164" t="s">
        <v>336</v>
      </c>
      <c r="B164" t="s">
        <v>337</v>
      </c>
      <c r="C164">
        <v>944908</v>
      </c>
      <c r="D164">
        <v>-0.387555017</v>
      </c>
      <c r="E164">
        <v>0.14773102299999999</v>
      </c>
      <c r="F164">
        <v>-0.45709073700000002</v>
      </c>
      <c r="G164" t="s">
        <v>12</v>
      </c>
      <c r="H164" t="s">
        <v>12</v>
      </c>
      <c r="I164">
        <v>-0.232304911</v>
      </c>
      <c r="J164">
        <v>0.4096802076949439</v>
      </c>
      <c r="K164">
        <v>1.4051769688525773</v>
      </c>
      <c r="L164">
        <v>0.34906737732966664</v>
      </c>
      <c r="O164">
        <f t="shared" si="4"/>
        <v>0.72130818462572932</v>
      </c>
      <c r="P164">
        <f t="shared" si="5"/>
        <v>0.59302265077411054</v>
      </c>
    </row>
    <row r="165" spans="1:16">
      <c r="A165" t="s">
        <v>338</v>
      </c>
      <c r="B165" t="s">
        <v>339</v>
      </c>
      <c r="C165">
        <v>944921</v>
      </c>
      <c r="D165">
        <v>-0.15527748499999999</v>
      </c>
      <c r="E165">
        <v>5.9609219999999997E-2</v>
      </c>
      <c r="F165" t="s">
        <v>12</v>
      </c>
      <c r="G165" t="s">
        <v>12</v>
      </c>
      <c r="H165" t="s">
        <v>12</v>
      </c>
      <c r="I165">
        <v>-4.7834133000000001E-2</v>
      </c>
      <c r="J165">
        <v>0.69939498679867707</v>
      </c>
      <c r="K165">
        <v>1.1471209727035188</v>
      </c>
      <c r="O165">
        <f t="shared" si="4"/>
        <v>0.92325797975109791</v>
      </c>
      <c r="P165">
        <f t="shared" si="5"/>
        <v>0.31659008074674616</v>
      </c>
    </row>
    <row r="166" spans="1:16">
      <c r="A166" t="s">
        <v>340</v>
      </c>
      <c r="B166" t="s">
        <v>341</v>
      </c>
      <c r="C166">
        <v>944922</v>
      </c>
      <c r="D166">
        <v>0.110254488</v>
      </c>
      <c r="E166">
        <v>-2.7998894999999999E-2</v>
      </c>
      <c r="F166" t="s">
        <v>12</v>
      </c>
      <c r="G166" t="s">
        <v>12</v>
      </c>
      <c r="H166" t="s">
        <v>12</v>
      </c>
      <c r="I166">
        <v>4.1127797000000001E-2</v>
      </c>
      <c r="J166">
        <v>1.2890046617380806</v>
      </c>
      <c r="K166">
        <v>0.93756439242092759</v>
      </c>
      <c r="O166">
        <f t="shared" si="4"/>
        <v>1.1132845270795042</v>
      </c>
      <c r="P166">
        <f t="shared" si="5"/>
        <v>0.24850579761618447</v>
      </c>
    </row>
    <row r="167" spans="1:16">
      <c r="A167" t="s">
        <v>342</v>
      </c>
      <c r="B167" t="s">
        <v>343</v>
      </c>
      <c r="C167">
        <v>944920</v>
      </c>
      <c r="D167">
        <v>-0.65161172099999998</v>
      </c>
      <c r="E167">
        <v>-1.3840716630000001</v>
      </c>
      <c r="F167" t="s">
        <v>12</v>
      </c>
      <c r="G167" t="s">
        <v>12</v>
      </c>
      <c r="H167" t="s">
        <v>12</v>
      </c>
      <c r="I167">
        <v>-1.017841692</v>
      </c>
      <c r="J167">
        <v>0.22304283624266746</v>
      </c>
      <c r="K167">
        <v>4.1297935058061286E-2</v>
      </c>
      <c r="O167">
        <f t="shared" si="4"/>
        <v>0.13217038565036437</v>
      </c>
      <c r="P167">
        <f t="shared" si="5"/>
        <v>0.12851305207371402</v>
      </c>
    </row>
    <row r="168" spans="1:16">
      <c r="A168" t="s">
        <v>344</v>
      </c>
      <c r="B168" t="s">
        <v>345</v>
      </c>
      <c r="C168">
        <v>944916</v>
      </c>
      <c r="D168">
        <v>3.1632847999999998E-2</v>
      </c>
      <c r="E168">
        <v>7.2114971999999999E-2</v>
      </c>
      <c r="F168" t="s">
        <v>12</v>
      </c>
      <c r="G168" t="s">
        <v>12</v>
      </c>
      <c r="H168" t="s">
        <v>12</v>
      </c>
      <c r="I168">
        <v>5.1873910000000002E-2</v>
      </c>
      <c r="J168">
        <v>1.0755555558798142</v>
      </c>
      <c r="K168">
        <v>1.1806331466183442</v>
      </c>
      <c r="O168">
        <f t="shared" si="4"/>
        <v>1.1280943512490791</v>
      </c>
      <c r="P168">
        <f t="shared" si="5"/>
        <v>7.4301076961959298E-2</v>
      </c>
    </row>
    <row r="169" spans="1:16">
      <c r="A169" t="s">
        <v>346</v>
      </c>
      <c r="B169" t="s">
        <v>347</v>
      </c>
      <c r="C169">
        <v>944912</v>
      </c>
      <c r="D169">
        <v>-0.47434620100000002</v>
      </c>
      <c r="E169">
        <v>-5.2867573000000001E-2</v>
      </c>
      <c r="F169" t="s">
        <v>12</v>
      </c>
      <c r="G169" t="s">
        <v>12</v>
      </c>
      <c r="H169" t="s">
        <v>12</v>
      </c>
      <c r="I169">
        <v>-0.26360688700000001</v>
      </c>
      <c r="J169">
        <v>0.3354700852112304</v>
      </c>
      <c r="K169">
        <v>0.88538554436178107</v>
      </c>
      <c r="O169">
        <f t="shared" si="4"/>
        <v>0.61042781478650576</v>
      </c>
      <c r="P169">
        <f t="shared" si="5"/>
        <v>0.3888489502446682</v>
      </c>
    </row>
    <row r="170" spans="1:16">
      <c r="A170" t="s">
        <v>348</v>
      </c>
      <c r="B170" t="s">
        <v>349</v>
      </c>
      <c r="C170">
        <v>944924</v>
      </c>
      <c r="D170">
        <v>0.20612596499999999</v>
      </c>
      <c r="E170">
        <v>0.15026749</v>
      </c>
      <c r="F170" t="s">
        <v>12</v>
      </c>
      <c r="G170" t="s">
        <v>12</v>
      </c>
      <c r="H170" t="s">
        <v>12</v>
      </c>
      <c r="I170">
        <v>0.178196728</v>
      </c>
      <c r="J170">
        <v>1.6074074060989494</v>
      </c>
      <c r="K170">
        <v>1.4134078205914149</v>
      </c>
      <c r="O170">
        <f t="shared" si="4"/>
        <v>1.510407613345182</v>
      </c>
      <c r="P170">
        <f t="shared" si="5"/>
        <v>0.13717842245975712</v>
      </c>
    </row>
    <row r="171" spans="1:16">
      <c r="A171" t="s">
        <v>350</v>
      </c>
      <c r="B171" t="s">
        <v>351</v>
      </c>
      <c r="C171">
        <v>947374</v>
      </c>
      <c r="D171">
        <v>-0.113818762</v>
      </c>
      <c r="E171">
        <v>9.7677996000000003E-2</v>
      </c>
      <c r="F171" t="s">
        <v>12</v>
      </c>
      <c r="G171" t="s">
        <v>12</v>
      </c>
      <c r="H171" t="s">
        <v>12</v>
      </c>
      <c r="I171">
        <v>-8.0703830000000004E-3</v>
      </c>
      <c r="J171">
        <v>0.76945147764399546</v>
      </c>
      <c r="K171">
        <v>1.2522123882938365</v>
      </c>
      <c r="O171">
        <f t="shared" si="4"/>
        <v>1.0108319329689159</v>
      </c>
      <c r="P171">
        <f t="shared" si="5"/>
        <v>0.34136351361229533</v>
      </c>
    </row>
    <row r="172" spans="1:16">
      <c r="A172" t="s">
        <v>352</v>
      </c>
      <c r="B172" t="s">
        <v>353</v>
      </c>
      <c r="C172">
        <v>945013</v>
      </c>
      <c r="D172">
        <v>0.104748489</v>
      </c>
      <c r="E172">
        <v>-7.0214014000000005E-2</v>
      </c>
      <c r="F172" t="s">
        <v>12</v>
      </c>
      <c r="G172" t="s">
        <v>12</v>
      </c>
      <c r="H172" t="s">
        <v>12</v>
      </c>
      <c r="I172">
        <v>1.7267238000000001E-2</v>
      </c>
      <c r="J172">
        <v>1.2727657764509841</v>
      </c>
      <c r="K172">
        <v>0.85071871309167646</v>
      </c>
      <c r="O172">
        <f t="shared" si="4"/>
        <v>1.0617422447713303</v>
      </c>
      <c r="P172">
        <f t="shared" si="5"/>
        <v>0.29843234048123501</v>
      </c>
    </row>
    <row r="173" spans="1:16">
      <c r="A173" t="s">
        <v>354</v>
      </c>
      <c r="B173" t="s">
        <v>355</v>
      </c>
      <c r="C173">
        <v>944817</v>
      </c>
      <c r="D173">
        <v>5.1094422E-2</v>
      </c>
      <c r="E173">
        <v>0.134140545</v>
      </c>
      <c r="F173" t="s">
        <v>12</v>
      </c>
      <c r="G173" t="s">
        <v>12</v>
      </c>
      <c r="H173" t="s">
        <v>12</v>
      </c>
      <c r="I173">
        <v>9.2617484E-2</v>
      </c>
      <c r="J173">
        <v>1.1248495061898065</v>
      </c>
      <c r="K173">
        <v>1.3618853401655517</v>
      </c>
      <c r="O173">
        <f t="shared" si="4"/>
        <v>1.2433674231776792</v>
      </c>
      <c r="P173">
        <f t="shared" si="5"/>
        <v>0.16760964558845809</v>
      </c>
    </row>
    <row r="174" spans="1:16">
      <c r="A174" t="s">
        <v>356</v>
      </c>
      <c r="B174" t="s">
        <v>357</v>
      </c>
      <c r="C174">
        <v>946039</v>
      </c>
      <c r="D174">
        <v>-0.291484678</v>
      </c>
      <c r="E174">
        <v>6.9366263999999997E-2</v>
      </c>
      <c r="F174" t="s">
        <v>12</v>
      </c>
      <c r="G174" t="s">
        <v>12</v>
      </c>
      <c r="H174" t="s">
        <v>12</v>
      </c>
      <c r="I174">
        <v>-0.11105920699999999</v>
      </c>
      <c r="J174">
        <v>0.51111111082601357</v>
      </c>
      <c r="K174">
        <v>1.1731843582063628</v>
      </c>
      <c r="O174">
        <f t="shared" si="4"/>
        <v>0.84214773451618818</v>
      </c>
      <c r="P174">
        <f t="shared" si="5"/>
        <v>0.46815648286484363</v>
      </c>
    </row>
    <row r="175" spans="1:16">
      <c r="A175" t="s">
        <v>358</v>
      </c>
      <c r="B175" t="s">
        <v>359</v>
      </c>
      <c r="C175">
        <v>945077</v>
      </c>
      <c r="D175">
        <v>0.22315565200000001</v>
      </c>
      <c r="E175">
        <v>0.23333303599999999</v>
      </c>
      <c r="F175" t="s">
        <v>12</v>
      </c>
      <c r="G175" t="s">
        <v>12</v>
      </c>
      <c r="H175" t="s">
        <v>12</v>
      </c>
      <c r="I175">
        <v>0.22824434399999999</v>
      </c>
      <c r="J175">
        <v>1.6716896438273734</v>
      </c>
      <c r="K175">
        <v>1.7113271325264132</v>
      </c>
      <c r="O175">
        <f t="shared" si="4"/>
        <v>1.6915083881768933</v>
      </c>
      <c r="P175">
        <f t="shared" si="5"/>
        <v>2.8027937048296203E-2</v>
      </c>
    </row>
    <row r="176" spans="1:16">
      <c r="A176" t="s">
        <v>360</v>
      </c>
      <c r="B176" t="s">
        <v>361</v>
      </c>
      <c r="C176">
        <v>944926</v>
      </c>
      <c r="D176">
        <v>0.230424349</v>
      </c>
      <c r="E176">
        <v>7.0654491E-2</v>
      </c>
      <c r="F176" t="s">
        <v>12</v>
      </c>
      <c r="G176" t="s">
        <v>12</v>
      </c>
      <c r="H176" t="s">
        <v>12</v>
      </c>
      <c r="I176">
        <v>0.15053942000000001</v>
      </c>
      <c r="J176">
        <v>1.699903816734798</v>
      </c>
      <c r="K176">
        <v>1.1766694853192525</v>
      </c>
      <c r="O176">
        <f t="shared" si="4"/>
        <v>1.4382866510270254</v>
      </c>
      <c r="P176">
        <f t="shared" si="5"/>
        <v>0.36998254389354113</v>
      </c>
    </row>
    <row r="177" spans="1:16">
      <c r="A177" t="s">
        <v>362</v>
      </c>
      <c r="B177" t="s">
        <v>363</v>
      </c>
      <c r="C177">
        <v>946425</v>
      </c>
      <c r="D177">
        <v>4.3727266000000001E-2</v>
      </c>
      <c r="E177">
        <v>0.157541976</v>
      </c>
      <c r="F177" t="s">
        <v>12</v>
      </c>
      <c r="G177" t="s">
        <v>12</v>
      </c>
      <c r="H177" t="s">
        <v>12</v>
      </c>
      <c r="I177">
        <v>0.10063462099999999</v>
      </c>
      <c r="J177">
        <v>1.1059290498860488</v>
      </c>
      <c r="K177">
        <v>1.437281964705132</v>
      </c>
      <c r="O177">
        <f t="shared" si="4"/>
        <v>1.2716055072955905</v>
      </c>
      <c r="P177">
        <f t="shared" si="5"/>
        <v>0.23430189303450177</v>
      </c>
    </row>
    <row r="178" spans="1:16">
      <c r="A178" t="s">
        <v>364</v>
      </c>
      <c r="B178" t="s">
        <v>365</v>
      </c>
      <c r="C178">
        <v>946680</v>
      </c>
      <c r="D178">
        <v>-6.1592992999999999E-2</v>
      </c>
      <c r="E178">
        <v>-1.3038839999999999E-2</v>
      </c>
      <c r="F178" t="s">
        <v>12</v>
      </c>
      <c r="G178" t="s">
        <v>12</v>
      </c>
      <c r="H178" t="s">
        <v>12</v>
      </c>
      <c r="I178">
        <v>-3.7315916999999997E-2</v>
      </c>
      <c r="J178">
        <v>0.86777474574143232</v>
      </c>
      <c r="K178">
        <v>0.97042317608605977</v>
      </c>
      <c r="O178">
        <f t="shared" si="4"/>
        <v>0.9190989609137461</v>
      </c>
      <c r="P178">
        <f t="shared" si="5"/>
        <v>7.258340117484105E-2</v>
      </c>
    </row>
    <row r="179" spans="1:16">
      <c r="A179" t="s">
        <v>366</v>
      </c>
      <c r="B179" t="s">
        <v>367</v>
      </c>
      <c r="C179">
        <v>946726</v>
      </c>
      <c r="D179">
        <v>0.15069959899999999</v>
      </c>
      <c r="E179">
        <v>4.5271974E-2</v>
      </c>
      <c r="F179" t="s">
        <v>12</v>
      </c>
      <c r="G179" t="s">
        <v>12</v>
      </c>
      <c r="H179" t="s">
        <v>12</v>
      </c>
      <c r="I179">
        <v>9.7985787000000005E-2</v>
      </c>
      <c r="J179">
        <v>1.4148148156203821</v>
      </c>
      <c r="K179">
        <v>1.1098696460785327</v>
      </c>
      <c r="O179">
        <f t="shared" si="4"/>
        <v>1.2623422308494574</v>
      </c>
      <c r="P179">
        <f t="shared" si="5"/>
        <v>0.21562879727312262</v>
      </c>
    </row>
    <row r="180" spans="1:16">
      <c r="A180" t="s">
        <v>368</v>
      </c>
      <c r="B180" t="s">
        <v>369</v>
      </c>
      <c r="C180">
        <v>944929</v>
      </c>
      <c r="D180">
        <v>-0.209167718</v>
      </c>
      <c r="E180">
        <v>-0.153632935</v>
      </c>
      <c r="F180" t="s">
        <v>12</v>
      </c>
      <c r="G180" t="s">
        <v>12</v>
      </c>
      <c r="H180" t="s">
        <v>12</v>
      </c>
      <c r="I180">
        <v>-0.181400327</v>
      </c>
      <c r="J180">
        <v>0.61777777757474261</v>
      </c>
      <c r="K180">
        <v>0.70204841793039641</v>
      </c>
      <c r="O180">
        <f t="shared" si="4"/>
        <v>0.65991309775256957</v>
      </c>
      <c r="P180">
        <f t="shared" si="5"/>
        <v>5.9588341250415532E-2</v>
      </c>
    </row>
    <row r="181" spans="1:16">
      <c r="A181" t="s">
        <v>370</v>
      </c>
      <c r="B181" t="s">
        <v>371</v>
      </c>
      <c r="C181">
        <v>944930</v>
      </c>
      <c r="D181">
        <v>3.6093751E-2</v>
      </c>
      <c r="E181">
        <v>5.0720012000000002E-2</v>
      </c>
      <c r="F181">
        <v>9.1976595999999994E-2</v>
      </c>
      <c r="G181">
        <v>8.9241673999999993E-2</v>
      </c>
      <c r="H181">
        <v>-0.115495498</v>
      </c>
      <c r="I181">
        <v>3.0507307000000001E-2</v>
      </c>
      <c r="J181">
        <v>1.0866601752570568</v>
      </c>
      <c r="K181">
        <v>1.1238801790806694</v>
      </c>
      <c r="L181">
        <v>1.2358808304008573</v>
      </c>
      <c r="M181">
        <v>1.2281224604252599</v>
      </c>
      <c r="N181">
        <v>0.76648648570281086</v>
      </c>
      <c r="O181">
        <f t="shared" si="4"/>
        <v>1.0882060261733308</v>
      </c>
      <c r="P181">
        <f t="shared" si="5"/>
        <v>0.19115631949970127</v>
      </c>
    </row>
    <row r="182" spans="1:16">
      <c r="A182" t="s">
        <v>372</v>
      </c>
      <c r="B182" t="s">
        <v>373</v>
      </c>
      <c r="C182">
        <v>944931</v>
      </c>
      <c r="D182">
        <v>1.9384532999999999E-2</v>
      </c>
      <c r="E182">
        <v>-5.7066529999999999E-3</v>
      </c>
      <c r="F182" t="s">
        <v>12</v>
      </c>
      <c r="G182" t="s">
        <v>12</v>
      </c>
      <c r="H182" t="s">
        <v>12</v>
      </c>
      <c r="I182">
        <v>6.8389399999999999E-3</v>
      </c>
      <c r="J182">
        <v>1.0456456449835494</v>
      </c>
      <c r="K182">
        <v>0.98694589949226796</v>
      </c>
      <c r="O182">
        <f t="shared" si="4"/>
        <v>1.0162957722379087</v>
      </c>
      <c r="P182">
        <f t="shared" si="5"/>
        <v>4.150698809080957E-2</v>
      </c>
    </row>
    <row r="183" spans="1:16">
      <c r="A183" t="s">
        <v>374</v>
      </c>
      <c r="B183" t="s">
        <v>375</v>
      </c>
      <c r="C183">
        <v>948839</v>
      </c>
      <c r="D183">
        <v>0.25498258899999998</v>
      </c>
      <c r="E183">
        <v>1.1872183E-2</v>
      </c>
      <c r="F183" t="s">
        <v>12</v>
      </c>
      <c r="G183" t="s">
        <v>12</v>
      </c>
      <c r="H183" t="s">
        <v>12</v>
      </c>
      <c r="I183">
        <v>0.13342738600000001</v>
      </c>
      <c r="J183">
        <v>1.7987987992834347</v>
      </c>
      <c r="K183">
        <v>1.0277137876624594</v>
      </c>
      <c r="O183">
        <f t="shared" si="4"/>
        <v>1.4132562934729469</v>
      </c>
      <c r="P183">
        <f t="shared" si="5"/>
        <v>0.5452394405885006</v>
      </c>
    </row>
    <row r="184" spans="1:16">
      <c r="A184" t="s">
        <v>376</v>
      </c>
      <c r="B184" t="s">
        <v>377</v>
      </c>
      <c r="C184">
        <v>946846</v>
      </c>
      <c r="D184">
        <v>0.16224355800000001</v>
      </c>
      <c r="E184">
        <v>0.179181179</v>
      </c>
      <c r="F184" t="s">
        <v>12</v>
      </c>
      <c r="G184" t="s">
        <v>12</v>
      </c>
      <c r="H184" t="s">
        <v>12</v>
      </c>
      <c r="I184">
        <v>0.170712369</v>
      </c>
      <c r="J184">
        <v>1.4529262090849031</v>
      </c>
      <c r="K184">
        <v>1.5107102609252099</v>
      </c>
      <c r="O184">
        <f t="shared" si="4"/>
        <v>1.4818182350050564</v>
      </c>
      <c r="P184">
        <f t="shared" si="5"/>
        <v>4.0859494900715922E-2</v>
      </c>
    </row>
    <row r="185" spans="1:16">
      <c r="A185" t="s">
        <v>378</v>
      </c>
      <c r="B185" t="s">
        <v>379</v>
      </c>
      <c r="C185">
        <v>944934</v>
      </c>
      <c r="D185">
        <v>0.414330425</v>
      </c>
      <c r="E185">
        <v>0.167818733</v>
      </c>
      <c r="F185">
        <v>0.35024801799999999</v>
      </c>
      <c r="G185">
        <v>0.35607756200000001</v>
      </c>
      <c r="H185" t="s">
        <v>12</v>
      </c>
      <c r="I185">
        <v>0.32211868500000002</v>
      </c>
      <c r="J185">
        <v>2.5961538469895107</v>
      </c>
      <c r="K185">
        <v>1.4716981129036091</v>
      </c>
      <c r="L185">
        <v>2.2399999982764585</v>
      </c>
      <c r="M185">
        <v>2.2702702702970003</v>
      </c>
      <c r="O185">
        <f t="shared" si="4"/>
        <v>2.1445305571166449</v>
      </c>
      <c r="P185">
        <f t="shared" si="5"/>
        <v>0.47665220850123668</v>
      </c>
    </row>
    <row r="186" spans="1:16">
      <c r="A186" t="s">
        <v>380</v>
      </c>
      <c r="B186" t="s">
        <v>381</v>
      </c>
      <c r="C186">
        <v>945373</v>
      </c>
      <c r="D186">
        <v>0.213593224</v>
      </c>
      <c r="E186">
        <v>0.17853249400000001</v>
      </c>
      <c r="F186" t="s">
        <v>12</v>
      </c>
      <c r="G186" t="s">
        <v>12</v>
      </c>
      <c r="H186" t="s">
        <v>12</v>
      </c>
      <c r="I186">
        <v>0.19606285900000001</v>
      </c>
      <c r="J186">
        <v>1.6352841373247169</v>
      </c>
      <c r="K186">
        <v>1.5084554692582903</v>
      </c>
      <c r="O186">
        <f t="shared" si="4"/>
        <v>1.5718698032915035</v>
      </c>
      <c r="P186">
        <f t="shared" si="5"/>
        <v>8.9681411238627953E-2</v>
      </c>
    </row>
    <row r="187" spans="1:16">
      <c r="A187" t="s">
        <v>382</v>
      </c>
      <c r="B187" t="s">
        <v>383</v>
      </c>
      <c r="C187">
        <v>949004</v>
      </c>
      <c r="D187">
        <v>0.225309282</v>
      </c>
      <c r="E187">
        <v>0.17242880099999999</v>
      </c>
      <c r="F187" t="s">
        <v>12</v>
      </c>
      <c r="G187" t="s">
        <v>12</v>
      </c>
      <c r="H187" t="s">
        <v>12</v>
      </c>
      <c r="I187">
        <v>0.198869042</v>
      </c>
      <c r="J187">
        <v>1.6800000010604565</v>
      </c>
      <c r="K187">
        <v>1.4874035065472149</v>
      </c>
      <c r="O187">
        <f t="shared" si="4"/>
        <v>1.5837017538038358</v>
      </c>
      <c r="P187">
        <f t="shared" si="5"/>
        <v>0.13618628730307089</v>
      </c>
    </row>
    <row r="188" spans="1:16">
      <c r="A188" t="s">
        <v>384</v>
      </c>
      <c r="B188" t="s">
        <v>385</v>
      </c>
      <c r="C188">
        <v>945417</v>
      </c>
      <c r="D188">
        <v>-7.0793295000000006E-2</v>
      </c>
      <c r="E188">
        <v>0.16497324199999999</v>
      </c>
      <c r="F188" t="s">
        <v>12</v>
      </c>
      <c r="G188" t="s">
        <v>12</v>
      </c>
      <c r="H188" t="s">
        <v>12</v>
      </c>
      <c r="I188">
        <v>4.7089974E-2</v>
      </c>
      <c r="J188">
        <v>0.84958474365188685</v>
      </c>
      <c r="K188">
        <v>1.4620870887356348</v>
      </c>
      <c r="O188">
        <f t="shared" si="4"/>
        <v>1.1558359161937608</v>
      </c>
      <c r="P188">
        <f t="shared" si="5"/>
        <v>0.43310456170138084</v>
      </c>
    </row>
    <row r="189" spans="1:16">
      <c r="A189" t="s">
        <v>386</v>
      </c>
      <c r="B189" t="s">
        <v>387</v>
      </c>
      <c r="C189">
        <v>5061501</v>
      </c>
      <c r="D189">
        <v>0.133571999</v>
      </c>
      <c r="E189">
        <v>-2.8320621000000001E-2</v>
      </c>
      <c r="F189">
        <v>0.39394666299999997</v>
      </c>
      <c r="G189">
        <v>-0.16608831900000001</v>
      </c>
      <c r="H189">
        <v>3.2741799999999998E-3</v>
      </c>
      <c r="I189">
        <v>6.7276779999999994E-2</v>
      </c>
      <c r="J189">
        <v>1.3601036277754195</v>
      </c>
      <c r="K189">
        <v>0.93687010051851416</v>
      </c>
      <c r="L189">
        <v>2.4771178167276808</v>
      </c>
      <c r="M189">
        <v>0.68219994647987847</v>
      </c>
      <c r="N189">
        <v>1.0075675684608902</v>
      </c>
      <c r="O189">
        <f t="shared" si="4"/>
        <v>1.2927718119924765</v>
      </c>
      <c r="P189">
        <f t="shared" si="5"/>
        <v>0.70498484452910803</v>
      </c>
    </row>
    <row r="190" spans="1:16">
      <c r="A190" t="s">
        <v>388</v>
      </c>
      <c r="B190" t="s">
        <v>389</v>
      </c>
      <c r="C190">
        <v>944940</v>
      </c>
      <c r="D190">
        <v>-0.18850378100000001</v>
      </c>
      <c r="E190">
        <v>0.18012557200000001</v>
      </c>
      <c r="F190" t="s">
        <v>12</v>
      </c>
      <c r="G190" t="s">
        <v>12</v>
      </c>
      <c r="H190" t="s">
        <v>12</v>
      </c>
      <c r="I190">
        <v>-4.1891050000000003E-3</v>
      </c>
      <c r="J190">
        <v>0.64788245473147887</v>
      </c>
      <c r="K190">
        <v>1.5139989431359675</v>
      </c>
      <c r="O190">
        <f t="shared" si="4"/>
        <v>1.0809406989337231</v>
      </c>
      <c r="P190">
        <f t="shared" si="5"/>
        <v>0.61243684224829409</v>
      </c>
    </row>
    <row r="191" spans="1:16">
      <c r="A191" t="s">
        <v>390</v>
      </c>
      <c r="B191" t="s">
        <v>391</v>
      </c>
      <c r="C191">
        <v>946284</v>
      </c>
      <c r="D191">
        <v>5.1051346999999997E-2</v>
      </c>
      <c r="E191">
        <v>7.9572489999999996E-3</v>
      </c>
      <c r="F191" t="s">
        <v>12</v>
      </c>
      <c r="G191" t="s">
        <v>12</v>
      </c>
      <c r="H191" t="s">
        <v>12</v>
      </c>
      <c r="I191">
        <v>2.9504298000000002E-2</v>
      </c>
      <c r="J191">
        <v>1.1247379448145067</v>
      </c>
      <c r="K191">
        <v>1.0184911250780979</v>
      </c>
      <c r="O191">
        <f t="shared" si="4"/>
        <v>1.0716145349463022</v>
      </c>
      <c r="P191">
        <f t="shared" si="5"/>
        <v>7.5127846715119379E-2</v>
      </c>
    </row>
    <row r="192" spans="1:16">
      <c r="A192" t="s">
        <v>392</v>
      </c>
      <c r="B192" t="s">
        <v>393</v>
      </c>
      <c r="C192">
        <v>946143</v>
      </c>
      <c r="D192">
        <v>3.9222706000000003E-2</v>
      </c>
      <c r="E192">
        <v>0.20169241199999999</v>
      </c>
      <c r="F192" t="s">
        <v>12</v>
      </c>
      <c r="G192" t="s">
        <v>12</v>
      </c>
      <c r="H192" t="s">
        <v>12</v>
      </c>
      <c r="I192">
        <v>0.12045755900000001</v>
      </c>
      <c r="J192">
        <v>1.0945174904267385</v>
      </c>
      <c r="K192">
        <v>1.5910814483746618</v>
      </c>
      <c r="O192">
        <f t="shared" si="4"/>
        <v>1.3427994694007002</v>
      </c>
      <c r="P192">
        <f t="shared" si="5"/>
        <v>0.35112374195780838</v>
      </c>
    </row>
    <row r="193" spans="1:16">
      <c r="A193" t="s">
        <v>394</v>
      </c>
      <c r="B193" t="s">
        <v>395</v>
      </c>
      <c r="C193">
        <v>947676</v>
      </c>
      <c r="D193">
        <v>-0.16725126400000001</v>
      </c>
      <c r="E193">
        <v>-0.27930677999999998</v>
      </c>
      <c r="F193" t="s">
        <v>12</v>
      </c>
      <c r="G193" t="s">
        <v>12</v>
      </c>
      <c r="H193" t="s">
        <v>12</v>
      </c>
      <c r="I193">
        <v>-0.22327902199999999</v>
      </c>
      <c r="J193">
        <v>0.68037560890661497</v>
      </c>
      <c r="K193">
        <v>0.52564582580896591</v>
      </c>
      <c r="O193">
        <f t="shared" si="4"/>
        <v>0.60301071735779044</v>
      </c>
      <c r="P193">
        <f t="shared" si="5"/>
        <v>0.10941047887987142</v>
      </c>
    </row>
    <row r="194" spans="1:16">
      <c r="A194" t="s">
        <v>396</v>
      </c>
      <c r="B194" t="s">
        <v>397</v>
      </c>
      <c r="C194">
        <v>947073</v>
      </c>
      <c r="D194">
        <v>0.12689355399999999</v>
      </c>
      <c r="E194">
        <v>6.3768185000000005E-2</v>
      </c>
      <c r="F194" t="s">
        <v>12</v>
      </c>
      <c r="G194" t="s">
        <v>12</v>
      </c>
      <c r="H194" t="s">
        <v>12</v>
      </c>
      <c r="I194">
        <v>9.5330869999999998E-2</v>
      </c>
      <c r="J194">
        <v>1.3393483716035051</v>
      </c>
      <c r="K194">
        <v>1.1581589962516947</v>
      </c>
      <c r="O194">
        <f t="shared" ref="O194:O257" si="6">AVERAGE(J194:N194)</f>
        <v>1.2487536839275999</v>
      </c>
      <c r="P194">
        <f t="shared" ref="P194:P257" si="7">STDEV(J194:N194)</f>
        <v>0.12812023599021977</v>
      </c>
    </row>
    <row r="195" spans="1:16">
      <c r="A195" t="s">
        <v>398</v>
      </c>
      <c r="B195" t="s">
        <v>399</v>
      </c>
      <c r="C195">
        <v>944944</v>
      </c>
      <c r="D195">
        <v>0.32135893999999998</v>
      </c>
      <c r="E195">
        <v>0.26692022799999998</v>
      </c>
      <c r="F195" t="s">
        <v>12</v>
      </c>
      <c r="G195" t="s">
        <v>12</v>
      </c>
      <c r="H195" t="s">
        <v>12</v>
      </c>
      <c r="I195">
        <v>0.29413958400000001</v>
      </c>
      <c r="J195">
        <v>2.0958439340571005</v>
      </c>
      <c r="K195">
        <v>1.8489289731504397</v>
      </c>
      <c r="O195">
        <f t="shared" si="6"/>
        <v>1.9723864536037701</v>
      </c>
      <c r="P195">
        <f t="shared" si="7"/>
        <v>0.17459524323351111</v>
      </c>
    </row>
    <row r="196" spans="1:16">
      <c r="A196" t="s">
        <v>400</v>
      </c>
      <c r="B196" t="s">
        <v>401</v>
      </c>
      <c r="C196">
        <v>944937</v>
      </c>
      <c r="D196">
        <v>0.12710479799999999</v>
      </c>
      <c r="E196">
        <v>-3.9028264999999999E-2</v>
      </c>
      <c r="F196">
        <v>0.57140148599999996</v>
      </c>
      <c r="G196">
        <v>-2.0848209999999999E-2</v>
      </c>
      <c r="H196">
        <v>-6.7481548000000002E-2</v>
      </c>
      <c r="I196">
        <v>0.114229652</v>
      </c>
      <c r="J196">
        <v>1.3399999988743991</v>
      </c>
      <c r="K196">
        <v>0.91405375056930049</v>
      </c>
      <c r="L196">
        <v>3.7273612505752638</v>
      </c>
      <c r="M196">
        <v>0.95312923343299261</v>
      </c>
      <c r="N196">
        <v>0.85608808381877299</v>
      </c>
      <c r="O196">
        <f t="shared" si="6"/>
        <v>1.5581264634541458</v>
      </c>
      <c r="P196">
        <f t="shared" si="7"/>
        <v>1.2274840030020384</v>
      </c>
    </row>
    <row r="197" spans="1:16">
      <c r="A197" t="s">
        <v>402</v>
      </c>
      <c r="B197" t="s">
        <v>403</v>
      </c>
      <c r="C197">
        <v>944925</v>
      </c>
      <c r="D197">
        <v>5.2249153E-2</v>
      </c>
      <c r="E197">
        <v>-6.4626101000000005E-2</v>
      </c>
      <c r="F197" t="s">
        <v>12</v>
      </c>
      <c r="G197" t="s">
        <v>12</v>
      </c>
      <c r="H197" t="s">
        <v>12</v>
      </c>
      <c r="I197">
        <v>-6.1884740000000002E-3</v>
      </c>
      <c r="J197">
        <v>1.1278443103600091</v>
      </c>
      <c r="K197">
        <v>0.86173533038591155</v>
      </c>
      <c r="O197">
        <f t="shared" si="6"/>
        <v>0.99478982037296038</v>
      </c>
      <c r="P197">
        <f t="shared" si="7"/>
        <v>0.1881674642743188</v>
      </c>
    </row>
    <row r="198" spans="1:16">
      <c r="A198" t="s">
        <v>404</v>
      </c>
      <c r="B198" t="s">
        <v>405</v>
      </c>
      <c r="C198">
        <v>944928</v>
      </c>
      <c r="D198">
        <v>5.1325859000000001E-2</v>
      </c>
      <c r="E198">
        <v>-0.20163304100000001</v>
      </c>
      <c r="F198" t="s">
        <v>12</v>
      </c>
      <c r="G198" t="s">
        <v>12</v>
      </c>
      <c r="H198" t="s">
        <v>12</v>
      </c>
      <c r="I198">
        <v>-7.5153591000000006E-2</v>
      </c>
      <c r="J198">
        <v>1.1254491020497259</v>
      </c>
      <c r="K198">
        <v>0.62858926370238544</v>
      </c>
      <c r="O198">
        <f t="shared" si="6"/>
        <v>0.87701918287605563</v>
      </c>
      <c r="P198">
        <f t="shared" si="7"/>
        <v>0.35133296099465633</v>
      </c>
    </row>
    <row r="199" spans="1:16">
      <c r="A199" t="s">
        <v>406</v>
      </c>
      <c r="B199" t="s">
        <v>407</v>
      </c>
      <c r="C199">
        <v>944949</v>
      </c>
      <c r="D199">
        <v>1.5020755E-2</v>
      </c>
      <c r="E199">
        <v>1.8587167000000002E-2</v>
      </c>
      <c r="F199" t="s">
        <v>12</v>
      </c>
      <c r="G199" t="s">
        <v>12</v>
      </c>
      <c r="H199" t="s">
        <v>12</v>
      </c>
      <c r="I199">
        <v>1.6803960999999999E-2</v>
      </c>
      <c r="J199">
        <v>1.0351916374645913</v>
      </c>
      <c r="K199">
        <v>1.0437275976833413</v>
      </c>
      <c r="O199">
        <f t="shared" si="6"/>
        <v>1.0394596175739663</v>
      </c>
      <c r="P199">
        <f t="shared" si="7"/>
        <v>6.0358353546167498E-3</v>
      </c>
    </row>
    <row r="200" spans="1:16">
      <c r="A200" t="s">
        <v>408</v>
      </c>
      <c r="B200" t="s">
        <v>409</v>
      </c>
      <c r="C200">
        <v>945016</v>
      </c>
      <c r="D200">
        <v>0</v>
      </c>
      <c r="E200">
        <v>2.8206592999999999E-2</v>
      </c>
      <c r="F200" t="s">
        <v>12</v>
      </c>
      <c r="G200" t="s">
        <v>12</v>
      </c>
      <c r="H200" t="s">
        <v>12</v>
      </c>
      <c r="I200">
        <v>1.4103297000000001E-2</v>
      </c>
      <c r="J200">
        <v>1</v>
      </c>
      <c r="K200">
        <v>1.0671036195299122</v>
      </c>
      <c r="O200">
        <f t="shared" si="6"/>
        <v>1.0335518097649561</v>
      </c>
      <c r="P200">
        <f t="shared" si="7"/>
        <v>4.744942441176294E-2</v>
      </c>
    </row>
    <row r="201" spans="1:16">
      <c r="A201" t="s">
        <v>410</v>
      </c>
      <c r="B201" t="s">
        <v>411</v>
      </c>
      <c r="C201">
        <v>944844</v>
      </c>
      <c r="D201">
        <v>-0.17955265300000001</v>
      </c>
      <c r="E201">
        <v>0.115213331</v>
      </c>
      <c r="F201" t="s">
        <v>12</v>
      </c>
      <c r="G201" t="s">
        <v>12</v>
      </c>
      <c r="H201" t="s">
        <v>12</v>
      </c>
      <c r="I201">
        <v>-3.2169661000000002E-2</v>
      </c>
      <c r="J201">
        <v>0.66137434891136082</v>
      </c>
      <c r="K201">
        <v>1.3038070678752629</v>
      </c>
      <c r="O201">
        <f t="shared" si="6"/>
        <v>0.98259070839331186</v>
      </c>
      <c r="P201">
        <f t="shared" si="7"/>
        <v>0.45426853203548673</v>
      </c>
    </row>
    <row r="202" spans="1:16">
      <c r="A202" t="s">
        <v>412</v>
      </c>
      <c r="B202" t="s">
        <v>413</v>
      </c>
      <c r="C202">
        <v>949094</v>
      </c>
      <c r="D202">
        <v>0.24738391000000001</v>
      </c>
      <c r="E202">
        <v>3.0713329000000001E-2</v>
      </c>
      <c r="F202" t="s">
        <v>12</v>
      </c>
      <c r="G202" t="s">
        <v>12</v>
      </c>
      <c r="H202" t="s">
        <v>12</v>
      </c>
      <c r="I202">
        <v>0.13904862000000001</v>
      </c>
      <c r="J202">
        <v>1.7675996626325958</v>
      </c>
      <c r="K202">
        <v>1.0732807226385612</v>
      </c>
      <c r="O202">
        <f t="shared" si="6"/>
        <v>1.4204401926355785</v>
      </c>
      <c r="P202">
        <f t="shared" si="7"/>
        <v>0.49095763077603716</v>
      </c>
    </row>
    <row r="203" spans="1:16">
      <c r="A203" t="s">
        <v>414</v>
      </c>
      <c r="B203" t="s">
        <v>415</v>
      </c>
      <c r="C203">
        <v>945847</v>
      </c>
      <c r="D203">
        <v>0.36321473700000001</v>
      </c>
      <c r="E203">
        <v>8.5500136000000004E-2</v>
      </c>
      <c r="F203" t="s">
        <v>12</v>
      </c>
      <c r="G203" t="s">
        <v>12</v>
      </c>
      <c r="H203" t="s">
        <v>12</v>
      </c>
      <c r="I203">
        <v>0.22435743699999999</v>
      </c>
      <c r="J203">
        <v>2.307888042388174</v>
      </c>
      <c r="K203">
        <v>1.2175873741345975</v>
      </c>
      <c r="O203">
        <f t="shared" si="6"/>
        <v>1.7627377082613858</v>
      </c>
      <c r="P203">
        <f t="shared" si="7"/>
        <v>0.77095899605432849</v>
      </c>
    </row>
    <row r="204" spans="1:16">
      <c r="A204" t="s">
        <v>416</v>
      </c>
      <c r="B204" t="s">
        <v>417</v>
      </c>
      <c r="C204">
        <v>945845</v>
      </c>
      <c r="D204">
        <v>0.55722914499999998</v>
      </c>
      <c r="E204">
        <v>0.209537901</v>
      </c>
      <c r="F204" t="s">
        <v>12</v>
      </c>
      <c r="G204" t="s">
        <v>12</v>
      </c>
      <c r="H204" t="s">
        <v>12</v>
      </c>
      <c r="I204">
        <v>0.383383523</v>
      </c>
      <c r="J204">
        <v>3.6076894383807461</v>
      </c>
      <c r="K204">
        <v>1.6200853730346976</v>
      </c>
      <c r="O204">
        <f t="shared" si="6"/>
        <v>2.6138874057077217</v>
      </c>
      <c r="P204">
        <f t="shared" si="7"/>
        <v>1.4054483129201407</v>
      </c>
    </row>
    <row r="205" spans="1:16">
      <c r="A205" t="s">
        <v>418</v>
      </c>
      <c r="B205" t="s">
        <v>419</v>
      </c>
      <c r="C205">
        <v>944959</v>
      </c>
      <c r="D205">
        <v>0.13319915900000001</v>
      </c>
      <c r="E205">
        <v>3.4071732E-2</v>
      </c>
      <c r="F205" t="s">
        <v>12</v>
      </c>
      <c r="G205" t="s">
        <v>12</v>
      </c>
      <c r="H205" t="s">
        <v>12</v>
      </c>
      <c r="I205">
        <v>8.3635446000000002E-2</v>
      </c>
      <c r="J205">
        <v>1.3589364855529957</v>
      </c>
      <c r="K205">
        <v>1.0816125854508996</v>
      </c>
      <c r="O205">
        <f t="shared" si="6"/>
        <v>1.2202745355019475</v>
      </c>
      <c r="P205">
        <f t="shared" si="7"/>
        <v>0.19609761034729531</v>
      </c>
    </row>
    <row r="206" spans="1:16">
      <c r="A206" t="s">
        <v>420</v>
      </c>
      <c r="B206" t="s">
        <v>421</v>
      </c>
      <c r="C206">
        <v>945349</v>
      </c>
      <c r="D206">
        <v>0.24495829299999999</v>
      </c>
      <c r="E206">
        <v>9.1075523000000005E-2</v>
      </c>
      <c r="F206" t="s">
        <v>12</v>
      </c>
      <c r="G206" t="s">
        <v>12</v>
      </c>
      <c r="H206" t="s">
        <v>12</v>
      </c>
      <c r="I206">
        <v>0.16801690799999999</v>
      </c>
      <c r="J206">
        <v>1.7577548017751601</v>
      </c>
      <c r="K206">
        <v>1.2333192865043789</v>
      </c>
      <c r="O206">
        <f t="shared" si="6"/>
        <v>1.4955370441397695</v>
      </c>
      <c r="P206">
        <f t="shared" si="7"/>
        <v>0.37083190914302977</v>
      </c>
    </row>
    <row r="207" spans="1:16">
      <c r="A207" t="s">
        <v>422</v>
      </c>
      <c r="B207" t="s">
        <v>423</v>
      </c>
      <c r="C207">
        <v>947351</v>
      </c>
      <c r="D207">
        <v>8.2815530999999998E-2</v>
      </c>
      <c r="E207">
        <v>0.15552217099999999</v>
      </c>
      <c r="F207" t="s">
        <v>12</v>
      </c>
      <c r="G207" t="s">
        <v>12</v>
      </c>
      <c r="H207" t="s">
        <v>12</v>
      </c>
      <c r="I207">
        <v>0.11916885100000001</v>
      </c>
      <c r="J207">
        <v>1.210084034441766</v>
      </c>
      <c r="K207">
        <v>1.43061301262872</v>
      </c>
      <c r="O207">
        <f t="shared" si="6"/>
        <v>1.320348523535243</v>
      </c>
      <c r="P207">
        <f t="shared" si="7"/>
        <v>0.15593753592413534</v>
      </c>
    </row>
    <row r="208" spans="1:16">
      <c r="A208" t="s">
        <v>424</v>
      </c>
      <c r="B208" t="s">
        <v>425</v>
      </c>
      <c r="C208">
        <v>947411</v>
      </c>
      <c r="D208">
        <v>0.35135686300000002</v>
      </c>
      <c r="E208">
        <v>0.15588918800000001</v>
      </c>
      <c r="F208" t="s">
        <v>12</v>
      </c>
      <c r="G208" t="s">
        <v>12</v>
      </c>
      <c r="H208" t="s">
        <v>12</v>
      </c>
      <c r="I208">
        <v>0.25362302599999997</v>
      </c>
      <c r="J208">
        <v>2.2457264959637495</v>
      </c>
      <c r="K208">
        <v>1.4318225173336527</v>
      </c>
      <c r="O208">
        <f t="shared" si="6"/>
        <v>1.8387745066487011</v>
      </c>
      <c r="P208">
        <f t="shared" si="7"/>
        <v>0.57551702252405201</v>
      </c>
    </row>
    <row r="209" spans="1:16">
      <c r="A209" t="s">
        <v>426</v>
      </c>
      <c r="B209" t="s">
        <v>427</v>
      </c>
      <c r="C209">
        <v>945010</v>
      </c>
      <c r="D209">
        <v>-3.0759364000000001E-2</v>
      </c>
      <c r="E209">
        <v>-0.268667871</v>
      </c>
      <c r="F209" t="s">
        <v>12</v>
      </c>
      <c r="G209" t="s">
        <v>12</v>
      </c>
      <c r="H209" t="s">
        <v>12</v>
      </c>
      <c r="I209">
        <v>-0.14971361799999999</v>
      </c>
      <c r="J209">
        <v>0.93162393120678266</v>
      </c>
      <c r="K209">
        <v>0.53868158462072158</v>
      </c>
      <c r="O209">
        <f t="shared" si="6"/>
        <v>0.73515275791375212</v>
      </c>
      <c r="P209">
        <f t="shared" si="7"/>
        <v>0.27785219788635857</v>
      </c>
    </row>
    <row r="210" spans="1:16">
      <c r="A210" t="s">
        <v>428</v>
      </c>
      <c r="B210" t="s">
        <v>429</v>
      </c>
      <c r="C210">
        <v>944961</v>
      </c>
      <c r="D210">
        <v>0.28509474699999998</v>
      </c>
      <c r="E210">
        <v>2.9492847999999999E-2</v>
      </c>
      <c r="F210">
        <v>-6.0506613000000001E-2</v>
      </c>
      <c r="G210">
        <v>0.19470864900000001</v>
      </c>
      <c r="H210">
        <v>0.346088532</v>
      </c>
      <c r="I210">
        <v>0.15897563200000001</v>
      </c>
      <c r="J210">
        <v>1.9279454737397379</v>
      </c>
      <c r="K210">
        <v>1.0702687574855487</v>
      </c>
      <c r="L210">
        <v>0.86994818626753956</v>
      </c>
      <c r="M210">
        <v>1.5657003512320642</v>
      </c>
      <c r="N210">
        <v>2.218648650697443</v>
      </c>
      <c r="O210">
        <f t="shared" si="6"/>
        <v>1.5305022838844669</v>
      </c>
      <c r="P210">
        <f t="shared" si="7"/>
        <v>0.56588250325605027</v>
      </c>
    </row>
    <row r="211" spans="1:16">
      <c r="A211" t="s">
        <v>430</v>
      </c>
      <c r="B211" t="s">
        <v>431</v>
      </c>
      <c r="C211">
        <v>945710</v>
      </c>
      <c r="D211">
        <v>0.24802343499999999</v>
      </c>
      <c r="E211">
        <v>-1.3835350999999999E-2</v>
      </c>
      <c r="F211">
        <v>-0.14804495600000001</v>
      </c>
      <c r="G211">
        <v>0.12552665399999999</v>
      </c>
      <c r="H211">
        <v>0.10711825899999999</v>
      </c>
      <c r="I211">
        <v>6.3757607999999993E-2</v>
      </c>
      <c r="J211">
        <v>1.7702044778886044</v>
      </c>
      <c r="K211">
        <v>0.96864501774239942</v>
      </c>
      <c r="L211">
        <v>0.71113989618580398</v>
      </c>
      <c r="M211">
        <v>1.3351395287038224</v>
      </c>
      <c r="N211">
        <v>1.279729728927355</v>
      </c>
      <c r="O211">
        <f t="shared" si="6"/>
        <v>1.2129717298895972</v>
      </c>
      <c r="P211">
        <f t="shared" si="7"/>
        <v>0.40044371281502622</v>
      </c>
    </row>
    <row r="212" spans="1:16">
      <c r="A212" t="s">
        <v>432</v>
      </c>
      <c r="B212" t="s">
        <v>433</v>
      </c>
      <c r="C212">
        <v>945330</v>
      </c>
      <c r="D212">
        <v>-0.234826861</v>
      </c>
      <c r="E212">
        <v>-0.232691235</v>
      </c>
      <c r="F212" t="s">
        <v>12</v>
      </c>
      <c r="G212" t="s">
        <v>12</v>
      </c>
      <c r="H212" t="s">
        <v>12</v>
      </c>
      <c r="I212">
        <v>-0.233759048</v>
      </c>
      <c r="J212">
        <v>0.58233532954223155</v>
      </c>
      <c r="K212">
        <v>0.58520599297891163</v>
      </c>
      <c r="O212">
        <f t="shared" si="6"/>
        <v>0.58377066126057153</v>
      </c>
      <c r="P212">
        <f t="shared" si="7"/>
        <v>2.0298655825807615E-3</v>
      </c>
    </row>
    <row r="213" spans="1:16">
      <c r="A213" t="s">
        <v>436</v>
      </c>
      <c r="B213" t="s">
        <v>437</v>
      </c>
      <c r="C213">
        <v>945905</v>
      </c>
      <c r="D213">
        <v>0.25747704999999999</v>
      </c>
      <c r="E213">
        <v>-0.20756093</v>
      </c>
      <c r="F213" t="s">
        <v>12</v>
      </c>
      <c r="G213" t="s">
        <v>12</v>
      </c>
      <c r="H213" t="s">
        <v>12</v>
      </c>
      <c r="I213">
        <v>2.4958060000000001E-2</v>
      </c>
      <c r="J213">
        <v>1.8091603038674229</v>
      </c>
      <c r="K213">
        <v>0.62006764422479732</v>
      </c>
      <c r="O213">
        <f t="shared" si="6"/>
        <v>1.2146139740461102</v>
      </c>
      <c r="P213">
        <f t="shared" si="7"/>
        <v>0.84081548309244769</v>
      </c>
    </row>
    <row r="214" spans="1:16">
      <c r="A214" t="s">
        <v>438</v>
      </c>
      <c r="B214" t="s">
        <v>439</v>
      </c>
      <c r="C214">
        <v>946631</v>
      </c>
      <c r="D214">
        <v>1.5622120000000001E-3</v>
      </c>
      <c r="E214">
        <v>7.9938516000000001E-2</v>
      </c>
      <c r="F214" t="s">
        <v>12</v>
      </c>
      <c r="G214" t="s">
        <v>12</v>
      </c>
      <c r="H214" t="s">
        <v>12</v>
      </c>
      <c r="I214">
        <v>4.0750363999999997E-2</v>
      </c>
      <c r="J214">
        <v>1.0036036034856268</v>
      </c>
      <c r="K214">
        <v>1.2020942395140517</v>
      </c>
      <c r="O214">
        <f t="shared" si="6"/>
        <v>1.1028489214998394</v>
      </c>
      <c r="P214">
        <f t="shared" si="7"/>
        <v>0.14035407473773007</v>
      </c>
    </row>
    <row r="215" spans="1:16">
      <c r="A215" t="s">
        <v>440</v>
      </c>
      <c r="B215" t="s">
        <v>441</v>
      </c>
      <c r="C215">
        <v>947349</v>
      </c>
      <c r="D215">
        <v>0.22449286399999999</v>
      </c>
      <c r="E215">
        <v>0.22816763900000001</v>
      </c>
      <c r="F215" t="s">
        <v>12</v>
      </c>
      <c r="G215" t="s">
        <v>12</v>
      </c>
      <c r="H215" t="s">
        <v>12</v>
      </c>
      <c r="I215">
        <v>0.22633025200000001</v>
      </c>
      <c r="J215">
        <v>1.6768447828710462</v>
      </c>
      <c r="K215">
        <v>1.6910935729723646</v>
      </c>
      <c r="O215">
        <f t="shared" si="6"/>
        <v>1.6839691779217054</v>
      </c>
      <c r="P215">
        <f t="shared" si="7"/>
        <v>1.0075416104346001E-2</v>
      </c>
    </row>
    <row r="216" spans="1:16">
      <c r="A216" t="s">
        <v>442</v>
      </c>
      <c r="B216" t="s">
        <v>443</v>
      </c>
      <c r="C216">
        <v>947606</v>
      </c>
      <c r="D216">
        <v>0.134320151</v>
      </c>
      <c r="E216">
        <v>-0.26000114200000002</v>
      </c>
      <c r="F216" t="s">
        <v>12</v>
      </c>
      <c r="G216" t="s">
        <v>12</v>
      </c>
      <c r="H216" t="s">
        <v>12</v>
      </c>
      <c r="I216">
        <v>-6.2840495999999996E-2</v>
      </c>
      <c r="J216">
        <v>1.3624486753546996</v>
      </c>
      <c r="K216">
        <v>0.54953942881312356</v>
      </c>
      <c r="O216">
        <f t="shared" si="6"/>
        <v>0.95599405208391164</v>
      </c>
      <c r="P216">
        <f t="shared" si="7"/>
        <v>0.57481364071879548</v>
      </c>
    </row>
    <row r="217" spans="1:16">
      <c r="A217" t="s">
        <v>444</v>
      </c>
      <c r="B217" t="s">
        <v>445</v>
      </c>
      <c r="C217">
        <v>948806</v>
      </c>
      <c r="D217">
        <v>-0.33194146099999999</v>
      </c>
      <c r="E217">
        <v>-8.2227560000000005E-2</v>
      </c>
      <c r="F217" t="s">
        <v>12</v>
      </c>
      <c r="G217" t="s">
        <v>12</v>
      </c>
      <c r="H217" t="s">
        <v>12</v>
      </c>
      <c r="I217">
        <v>-0.207084511</v>
      </c>
      <c r="J217">
        <v>0.46564885458119948</v>
      </c>
      <c r="K217">
        <v>0.82750845530715911</v>
      </c>
      <c r="O217">
        <f t="shared" si="6"/>
        <v>0.64657865494417932</v>
      </c>
      <c r="P217">
        <f t="shared" si="7"/>
        <v>0.25587337751078221</v>
      </c>
    </row>
    <row r="218" spans="1:16">
      <c r="A218" t="s">
        <v>446</v>
      </c>
      <c r="B218" t="s">
        <v>447</v>
      </c>
      <c r="C218">
        <v>948759</v>
      </c>
      <c r="D218">
        <v>-0.29553947400000002</v>
      </c>
      <c r="E218">
        <v>-4.89898E-4</v>
      </c>
      <c r="F218" t="s">
        <v>12</v>
      </c>
      <c r="G218" t="s">
        <v>12</v>
      </c>
      <c r="H218" t="s">
        <v>12</v>
      </c>
      <c r="I218">
        <v>-0.14801468600000001</v>
      </c>
      <c r="J218">
        <v>0.50636132311524784</v>
      </c>
      <c r="K218">
        <v>0.99887260415685841</v>
      </c>
      <c r="O218">
        <f t="shared" si="6"/>
        <v>0.75261696363605313</v>
      </c>
      <c r="P218">
        <f t="shared" si="7"/>
        <v>0.34825806663539643</v>
      </c>
    </row>
    <row r="219" spans="1:16">
      <c r="A219" t="s">
        <v>448</v>
      </c>
      <c r="B219" t="s">
        <v>449</v>
      </c>
      <c r="C219">
        <v>944966</v>
      </c>
      <c r="D219">
        <v>-0.42414669700000002</v>
      </c>
      <c r="E219">
        <v>-5.4072773999999997E-2</v>
      </c>
      <c r="F219" t="s">
        <v>12</v>
      </c>
      <c r="G219" t="s">
        <v>12</v>
      </c>
      <c r="H219" t="s">
        <v>12</v>
      </c>
      <c r="I219">
        <v>-0.23910973599999999</v>
      </c>
      <c r="J219">
        <v>0.37657657658665417</v>
      </c>
      <c r="K219">
        <v>0.88293193659392144</v>
      </c>
      <c r="O219">
        <f t="shared" si="6"/>
        <v>0.62975425659028783</v>
      </c>
      <c r="P219">
        <f t="shared" si="7"/>
        <v>0.3580473087512942</v>
      </c>
    </row>
    <row r="220" spans="1:16">
      <c r="A220" t="s">
        <v>450</v>
      </c>
      <c r="B220" t="s">
        <v>451</v>
      </c>
      <c r="C220">
        <v>944962</v>
      </c>
      <c r="D220">
        <v>-3.1923923999999999E-2</v>
      </c>
      <c r="E220">
        <v>0.116489518</v>
      </c>
      <c r="F220" t="s">
        <v>12</v>
      </c>
      <c r="G220" t="s">
        <v>12</v>
      </c>
      <c r="H220" t="s">
        <v>12</v>
      </c>
      <c r="I220">
        <v>4.2282796999999997E-2</v>
      </c>
      <c r="J220">
        <v>0.92912912943500148</v>
      </c>
      <c r="K220">
        <v>1.3076439776405888</v>
      </c>
      <c r="O220">
        <f t="shared" si="6"/>
        <v>1.1183865535377953</v>
      </c>
      <c r="P220">
        <f t="shared" si="7"/>
        <v>0.26765041594596611</v>
      </c>
    </row>
    <row r="221" spans="1:16">
      <c r="A221" t="s">
        <v>452</v>
      </c>
      <c r="B221" t="s">
        <v>453</v>
      </c>
      <c r="C221">
        <v>944960</v>
      </c>
      <c r="D221">
        <v>-7.8771727E-2</v>
      </c>
      <c r="E221">
        <v>7.9743023999999996E-2</v>
      </c>
      <c r="F221" t="s">
        <v>12</v>
      </c>
      <c r="G221" t="s">
        <v>12</v>
      </c>
      <c r="H221" t="s">
        <v>12</v>
      </c>
      <c r="I221">
        <v>4.8564799999999998E-4</v>
      </c>
      <c r="J221">
        <v>0.83411949764482973</v>
      </c>
      <c r="K221">
        <v>1.2015532542293053</v>
      </c>
      <c r="O221">
        <f t="shared" si="6"/>
        <v>1.0178363759370674</v>
      </c>
      <c r="P221">
        <f t="shared" si="7"/>
        <v>0.2598149009177303</v>
      </c>
    </row>
    <row r="222" spans="1:16">
      <c r="A222" t="s">
        <v>454</v>
      </c>
      <c r="B222" t="s">
        <v>453</v>
      </c>
      <c r="C222">
        <v>944960</v>
      </c>
      <c r="D222">
        <v>2.3912157E-2</v>
      </c>
      <c r="E222">
        <v>-0.14757595300000001</v>
      </c>
      <c r="F222" t="s">
        <v>12</v>
      </c>
      <c r="G222" t="s">
        <v>12</v>
      </c>
      <c r="H222" t="s">
        <v>12</v>
      </c>
      <c r="I222">
        <v>-6.1831898000000003E-2</v>
      </c>
      <c r="J222">
        <v>1.0566037725985722</v>
      </c>
      <c r="K222">
        <v>0.71190828472047041</v>
      </c>
      <c r="O222">
        <f t="shared" si="6"/>
        <v>0.88425602865952135</v>
      </c>
      <c r="P222">
        <f t="shared" si="7"/>
        <v>0.24373651692301035</v>
      </c>
    </row>
    <row r="223" spans="1:16">
      <c r="A223" t="s">
        <v>455</v>
      </c>
      <c r="B223" t="s">
        <v>456</v>
      </c>
      <c r="C223">
        <v>944957</v>
      </c>
      <c r="D223">
        <v>0.24521346399999999</v>
      </c>
      <c r="E223">
        <v>3.3706948E-2</v>
      </c>
      <c r="F223" t="s">
        <v>12</v>
      </c>
      <c r="G223" t="s">
        <v>12</v>
      </c>
      <c r="H223" t="s">
        <v>12</v>
      </c>
      <c r="I223">
        <v>0.139460206</v>
      </c>
      <c r="J223">
        <v>1.758787879242218</v>
      </c>
      <c r="K223">
        <v>1.0807044705065081</v>
      </c>
      <c r="O223">
        <f t="shared" si="6"/>
        <v>1.4197461748743629</v>
      </c>
      <c r="P223">
        <f t="shared" si="7"/>
        <v>0.47947737652711081</v>
      </c>
    </row>
    <row r="224" spans="1:16">
      <c r="A224" t="s">
        <v>457</v>
      </c>
      <c r="B224" t="s">
        <v>458</v>
      </c>
      <c r="C224">
        <v>944956</v>
      </c>
      <c r="D224">
        <v>0.233430622</v>
      </c>
      <c r="E224">
        <v>-5.0720715999999999E-2</v>
      </c>
      <c r="F224" t="s">
        <v>12</v>
      </c>
      <c r="G224" t="s">
        <v>12</v>
      </c>
      <c r="H224" t="s">
        <v>12</v>
      </c>
      <c r="I224">
        <v>9.1354953000000003E-2</v>
      </c>
      <c r="J224">
        <v>1.7117117110567697</v>
      </c>
      <c r="K224">
        <v>0.88977312492458416</v>
      </c>
      <c r="O224">
        <f t="shared" si="6"/>
        <v>1.3007424179906768</v>
      </c>
      <c r="P224">
        <f t="shared" si="7"/>
        <v>0.58119834797295211</v>
      </c>
    </row>
    <row r="225" spans="1:16">
      <c r="A225" t="s">
        <v>459</v>
      </c>
      <c r="B225" t="s">
        <v>460</v>
      </c>
      <c r="C225">
        <v>944974</v>
      </c>
      <c r="D225">
        <v>0.15393996700000001</v>
      </c>
      <c r="E225">
        <v>4.9594765999999998E-2</v>
      </c>
      <c r="F225" t="s">
        <v>12</v>
      </c>
      <c r="G225" t="s">
        <v>12</v>
      </c>
      <c r="H225" t="s">
        <v>12</v>
      </c>
      <c r="I225">
        <v>0.101767367</v>
      </c>
      <c r="J225">
        <v>1.4254105439288562</v>
      </c>
      <c r="K225">
        <v>1.1209720031415649</v>
      </c>
      <c r="O225">
        <f t="shared" si="6"/>
        <v>1.2731912735352107</v>
      </c>
      <c r="P225">
        <f t="shared" si="7"/>
        <v>0.21527055664522857</v>
      </c>
    </row>
    <row r="226" spans="1:16">
      <c r="A226" t="s">
        <v>461</v>
      </c>
      <c r="B226" t="s">
        <v>462</v>
      </c>
      <c r="C226">
        <v>945658</v>
      </c>
      <c r="D226">
        <v>8.3722081000000004E-2</v>
      </c>
      <c r="E226">
        <v>0.12964265999999999</v>
      </c>
      <c r="F226" t="s">
        <v>12</v>
      </c>
      <c r="G226" t="s">
        <v>12</v>
      </c>
      <c r="H226" t="s">
        <v>12</v>
      </c>
      <c r="I226">
        <v>0.106682371</v>
      </c>
      <c r="J226">
        <v>1.2126126123297667</v>
      </c>
      <c r="K226">
        <v>1.3478534046707062</v>
      </c>
      <c r="O226">
        <f t="shared" si="6"/>
        <v>1.2802330085002365</v>
      </c>
      <c r="P226">
        <f t="shared" si="7"/>
        <v>9.5629681357320057E-2</v>
      </c>
    </row>
    <row r="227" spans="1:16">
      <c r="A227" t="s">
        <v>463</v>
      </c>
      <c r="B227" t="s">
        <v>464</v>
      </c>
      <c r="C227">
        <v>946092</v>
      </c>
      <c r="D227">
        <v>3.244474E-2</v>
      </c>
      <c r="E227">
        <v>0.104677985</v>
      </c>
      <c r="F227" t="s">
        <v>12</v>
      </c>
      <c r="G227" t="s">
        <v>12</v>
      </c>
      <c r="H227" t="s">
        <v>12</v>
      </c>
      <c r="I227">
        <v>6.8561363E-2</v>
      </c>
      <c r="J227">
        <v>1.07756813428316</v>
      </c>
      <c r="K227">
        <v>1.2725591705681691</v>
      </c>
      <c r="O227">
        <f t="shared" si="6"/>
        <v>1.1750636524256646</v>
      </c>
      <c r="P227">
        <f t="shared" si="7"/>
        <v>0.1378794840277221</v>
      </c>
    </row>
    <row r="228" spans="1:16">
      <c r="A228" t="s">
        <v>465</v>
      </c>
      <c r="B228" t="s">
        <v>466</v>
      </c>
      <c r="C228">
        <v>945616</v>
      </c>
      <c r="D228">
        <v>-4.0470774000000001E-2</v>
      </c>
      <c r="E228">
        <v>4.4125712999999997E-2</v>
      </c>
      <c r="F228" t="s">
        <v>12</v>
      </c>
      <c r="G228" t="s">
        <v>12</v>
      </c>
      <c r="H228" t="s">
        <v>12</v>
      </c>
      <c r="I228">
        <v>1.8274700000000001E-3</v>
      </c>
      <c r="J228">
        <v>0.91102275780020225</v>
      </c>
      <c r="K228">
        <v>1.1069441590647053</v>
      </c>
      <c r="O228">
        <f t="shared" si="6"/>
        <v>1.0089834584324537</v>
      </c>
      <c r="P228">
        <f t="shared" si="7"/>
        <v>0.13853735141370077</v>
      </c>
    </row>
    <row r="229" spans="1:16">
      <c r="A229" t="s">
        <v>467</v>
      </c>
      <c r="B229" t="s">
        <v>468</v>
      </c>
      <c r="C229">
        <v>948438</v>
      </c>
      <c r="D229">
        <v>3.0648345E-2</v>
      </c>
      <c r="E229">
        <v>-5.3914340999999998E-2</v>
      </c>
      <c r="F229" t="s">
        <v>12</v>
      </c>
      <c r="G229" t="s">
        <v>12</v>
      </c>
      <c r="H229" t="s">
        <v>12</v>
      </c>
      <c r="I229">
        <v>-1.1632998E-2</v>
      </c>
      <c r="J229">
        <v>1.0731201383816751</v>
      </c>
      <c r="K229">
        <v>0.88325409374753694</v>
      </c>
      <c r="O229">
        <f t="shared" si="6"/>
        <v>0.97818711606460607</v>
      </c>
      <c r="P229">
        <f t="shared" si="7"/>
        <v>0.13425556767786678</v>
      </c>
    </row>
    <row r="230" spans="1:16">
      <c r="A230" t="s">
        <v>469</v>
      </c>
      <c r="B230" t="s">
        <v>470</v>
      </c>
      <c r="C230">
        <v>944980</v>
      </c>
      <c r="D230">
        <v>8.2254309999999997E-2</v>
      </c>
      <c r="E230">
        <v>9.3675619000000002E-2</v>
      </c>
      <c r="F230" t="s">
        <v>12</v>
      </c>
      <c r="G230" t="s">
        <v>12</v>
      </c>
      <c r="H230" t="s">
        <v>12</v>
      </c>
      <c r="I230">
        <v>8.7964965000000006E-2</v>
      </c>
      <c r="J230">
        <v>1.2085213022711507</v>
      </c>
      <c r="K230">
        <v>1.2407252453004605</v>
      </c>
      <c r="O230">
        <f t="shared" si="6"/>
        <v>1.2246232737858056</v>
      </c>
      <c r="P230">
        <f t="shared" si="7"/>
        <v>2.2771626496970163E-2</v>
      </c>
    </row>
    <row r="231" spans="1:16">
      <c r="A231" t="s">
        <v>471</v>
      </c>
      <c r="B231" t="s">
        <v>472</v>
      </c>
      <c r="C231">
        <v>945906</v>
      </c>
      <c r="D231">
        <v>5.3274970999999997E-2</v>
      </c>
      <c r="E231">
        <v>-2.1831206999999998E-2</v>
      </c>
      <c r="F231" t="s">
        <v>12</v>
      </c>
      <c r="G231" t="s">
        <v>12</v>
      </c>
      <c r="H231" t="s">
        <v>12</v>
      </c>
      <c r="I231">
        <v>1.5721882E-2</v>
      </c>
      <c r="J231">
        <v>1.1305114648185883</v>
      </c>
      <c r="K231">
        <v>0.95097432775580926</v>
      </c>
      <c r="O231">
        <f t="shared" si="6"/>
        <v>1.0407428962871987</v>
      </c>
      <c r="P231">
        <f t="shared" si="7"/>
        <v>0.12695192709190972</v>
      </c>
    </row>
    <row r="232" spans="1:16">
      <c r="A232" t="s">
        <v>473</v>
      </c>
      <c r="B232" t="s">
        <v>474</v>
      </c>
      <c r="C232">
        <v>947513</v>
      </c>
      <c r="D232">
        <v>-0.26829580400000003</v>
      </c>
      <c r="E232">
        <v>-0.29853596599999999</v>
      </c>
      <c r="F232" t="s">
        <v>12</v>
      </c>
      <c r="G232" t="s">
        <v>12</v>
      </c>
      <c r="H232" t="s">
        <v>12</v>
      </c>
      <c r="I232">
        <v>-0.28341588499999998</v>
      </c>
      <c r="J232">
        <v>0.53914327945669693</v>
      </c>
      <c r="K232">
        <v>0.50287961826328431</v>
      </c>
      <c r="O232">
        <f t="shared" si="6"/>
        <v>0.52101144885999062</v>
      </c>
      <c r="P232">
        <f t="shared" si="7"/>
        <v>2.5642280740513515E-2</v>
      </c>
    </row>
    <row r="233" spans="1:16">
      <c r="A233" t="s">
        <v>475</v>
      </c>
      <c r="B233" t="s">
        <v>476</v>
      </c>
      <c r="C233">
        <v>945716</v>
      </c>
      <c r="D233">
        <v>-1.8438373000000001E-2</v>
      </c>
      <c r="E233">
        <v>0.17515249699999999</v>
      </c>
      <c r="F233" t="s">
        <v>12</v>
      </c>
      <c r="G233" t="s">
        <v>12</v>
      </c>
      <c r="H233" t="s">
        <v>12</v>
      </c>
      <c r="I233">
        <v>7.8357062000000005E-2</v>
      </c>
      <c r="J233">
        <v>0.95843270961167237</v>
      </c>
      <c r="K233">
        <v>1.4967611325229893</v>
      </c>
      <c r="O233">
        <f t="shared" si="6"/>
        <v>1.2275969210673308</v>
      </c>
      <c r="P233">
        <f t="shared" si="7"/>
        <v>0.38065567834605246</v>
      </c>
    </row>
    <row r="234" spans="1:16">
      <c r="A234" t="s">
        <v>477</v>
      </c>
      <c r="B234" t="s">
        <v>478</v>
      </c>
      <c r="C234">
        <v>947376</v>
      </c>
      <c r="D234">
        <v>0.23222962</v>
      </c>
      <c r="E234">
        <v>0.15285755400000001</v>
      </c>
      <c r="F234" t="s">
        <v>12</v>
      </c>
      <c r="G234" t="s">
        <v>12</v>
      </c>
      <c r="H234" t="s">
        <v>12</v>
      </c>
      <c r="I234">
        <v>0.19254358699999999</v>
      </c>
      <c r="J234">
        <v>1.7069846666876527</v>
      </c>
      <c r="K234">
        <v>1.4218623482619537</v>
      </c>
      <c r="O234">
        <f t="shared" si="6"/>
        <v>1.5644235074748032</v>
      </c>
      <c r="P234">
        <f t="shared" si="7"/>
        <v>0.20161192482644189</v>
      </c>
    </row>
    <row r="235" spans="1:16">
      <c r="A235" t="s">
        <v>479</v>
      </c>
      <c r="B235" t="s">
        <v>480</v>
      </c>
      <c r="C235">
        <v>944981</v>
      </c>
      <c r="D235">
        <v>-0.76850720500000003</v>
      </c>
      <c r="E235">
        <v>0.177501836</v>
      </c>
      <c r="F235">
        <v>3.8169926999999999E-2</v>
      </c>
      <c r="G235" t="s">
        <v>12</v>
      </c>
      <c r="H235" t="s">
        <v>12</v>
      </c>
      <c r="I235">
        <v>-0.18427848099999999</v>
      </c>
      <c r="J235">
        <v>0.17040910479965138</v>
      </c>
      <c r="K235">
        <v>1.5048798807383337</v>
      </c>
      <c r="L235">
        <v>1.0918674693692121</v>
      </c>
      <c r="O235">
        <f t="shared" si="6"/>
        <v>0.92238548496906569</v>
      </c>
      <c r="P235">
        <f t="shared" si="7"/>
        <v>0.68318823923993</v>
      </c>
    </row>
    <row r="236" spans="1:16">
      <c r="A236" t="s">
        <v>481</v>
      </c>
      <c r="B236" t="s">
        <v>482</v>
      </c>
      <c r="C236">
        <v>945079</v>
      </c>
      <c r="D236">
        <v>-0.12580877600000001</v>
      </c>
      <c r="E236">
        <v>-0.15134676</v>
      </c>
      <c r="F236" t="s">
        <v>12</v>
      </c>
      <c r="G236" t="s">
        <v>12</v>
      </c>
      <c r="H236" t="s">
        <v>12</v>
      </c>
      <c r="I236">
        <v>-0.13857776799999999</v>
      </c>
      <c r="J236">
        <v>0.74849899920903373</v>
      </c>
      <c r="K236">
        <v>0.70575382404587128</v>
      </c>
      <c r="O236">
        <f t="shared" si="6"/>
        <v>0.72712641162745251</v>
      </c>
      <c r="P236">
        <f t="shared" si="7"/>
        <v>3.0225403220878959E-2</v>
      </c>
    </row>
    <row r="237" spans="1:16">
      <c r="A237" t="s">
        <v>483</v>
      </c>
      <c r="B237" t="s">
        <v>484</v>
      </c>
      <c r="C237">
        <v>947459</v>
      </c>
      <c r="D237">
        <v>0.10838188</v>
      </c>
      <c r="E237">
        <v>0.34946854900000002</v>
      </c>
      <c r="F237" t="s">
        <v>12</v>
      </c>
      <c r="G237" t="s">
        <v>12</v>
      </c>
      <c r="H237" t="s">
        <v>12</v>
      </c>
      <c r="I237">
        <v>0.22892521499999999</v>
      </c>
      <c r="J237">
        <v>1.2834586461802018</v>
      </c>
      <c r="K237">
        <v>2.235983266072965</v>
      </c>
      <c r="O237">
        <f t="shared" si="6"/>
        <v>1.7597209561265834</v>
      </c>
      <c r="P237">
        <f t="shared" si="7"/>
        <v>0.67353661797331166</v>
      </c>
    </row>
    <row r="238" spans="1:16">
      <c r="A238" t="s">
        <v>485</v>
      </c>
      <c r="B238" t="s">
        <v>486</v>
      </c>
      <c r="C238">
        <v>945278</v>
      </c>
      <c r="D238">
        <v>6.3770276000000001E-2</v>
      </c>
      <c r="E238">
        <v>-0.115173547</v>
      </c>
      <c r="F238" t="s">
        <v>12</v>
      </c>
      <c r="G238" t="s">
        <v>12</v>
      </c>
      <c r="H238" t="s">
        <v>12</v>
      </c>
      <c r="I238">
        <v>-2.5701636E-2</v>
      </c>
      <c r="J238">
        <v>1.158164572459526</v>
      </c>
      <c r="K238">
        <v>0.7670549078024953</v>
      </c>
      <c r="O238">
        <f t="shared" si="6"/>
        <v>0.96260974013101064</v>
      </c>
      <c r="P238">
        <f t="shared" si="7"/>
        <v>0.27655629606658272</v>
      </c>
    </row>
    <row r="239" spans="1:16">
      <c r="A239" t="s">
        <v>487</v>
      </c>
      <c r="B239" t="s">
        <v>488</v>
      </c>
      <c r="C239">
        <v>947337</v>
      </c>
      <c r="D239">
        <v>0.104042969</v>
      </c>
      <c r="E239">
        <v>-0.26532395199999997</v>
      </c>
      <c r="F239" t="s">
        <v>12</v>
      </c>
      <c r="G239" t="s">
        <v>12</v>
      </c>
      <c r="H239" t="s">
        <v>12</v>
      </c>
      <c r="I239">
        <v>-8.0640491999999994E-2</v>
      </c>
      <c r="J239">
        <v>1.2706998217486181</v>
      </c>
      <c r="K239">
        <v>0.54284525747401491</v>
      </c>
      <c r="O239">
        <f t="shared" si="6"/>
        <v>0.90677253961131643</v>
      </c>
      <c r="P239">
        <f t="shared" si="7"/>
        <v>0.51467089811615185</v>
      </c>
    </row>
    <row r="240" spans="1:16">
      <c r="A240" t="s">
        <v>489</v>
      </c>
      <c r="B240" t="s">
        <v>490</v>
      </c>
      <c r="C240">
        <v>947681</v>
      </c>
      <c r="D240">
        <v>-0.30102999600000002</v>
      </c>
      <c r="E240">
        <v>0.204119983</v>
      </c>
      <c r="F240">
        <v>0.209949526</v>
      </c>
      <c r="G240" t="s">
        <v>12</v>
      </c>
      <c r="H240" t="s">
        <v>12</v>
      </c>
      <c r="I240">
        <v>3.7679838E-2</v>
      </c>
      <c r="J240">
        <v>0.49999999961314401</v>
      </c>
      <c r="K240">
        <v>1.6000000012676201</v>
      </c>
      <c r="L240">
        <v>1.6216216204392804</v>
      </c>
      <c r="O240">
        <f t="shared" si="6"/>
        <v>1.2405405404400147</v>
      </c>
      <c r="P240">
        <f t="shared" si="7"/>
        <v>0.64141803300189271</v>
      </c>
    </row>
    <row r="241" spans="1:16">
      <c r="A241" t="s">
        <v>491</v>
      </c>
      <c r="B241" t="s">
        <v>492</v>
      </c>
      <c r="C241">
        <v>947134</v>
      </c>
      <c r="D241">
        <v>0.178662143</v>
      </c>
      <c r="E241">
        <v>0.19383961</v>
      </c>
      <c r="F241" t="s">
        <v>12</v>
      </c>
      <c r="G241" t="s">
        <v>12</v>
      </c>
      <c r="H241" t="s">
        <v>12</v>
      </c>
      <c r="I241">
        <v>0.18625087700000001</v>
      </c>
      <c r="J241">
        <v>1.5089058524560912</v>
      </c>
      <c r="K241">
        <v>1.5625704606345316</v>
      </c>
      <c r="O241">
        <f t="shared" si="6"/>
        <v>1.5357381565453114</v>
      </c>
      <c r="P241">
        <f t="shared" si="7"/>
        <v>3.7946608352694283E-2</v>
      </c>
    </row>
    <row r="242" spans="1:16">
      <c r="A242" t="s">
        <v>493</v>
      </c>
      <c r="B242" t="s">
        <v>494</v>
      </c>
      <c r="C242">
        <v>947298</v>
      </c>
      <c r="D242">
        <v>0.23888208899999999</v>
      </c>
      <c r="E242">
        <v>0.20472527099999999</v>
      </c>
      <c r="F242" t="s">
        <v>12</v>
      </c>
      <c r="G242" t="s">
        <v>12</v>
      </c>
      <c r="H242" t="s">
        <v>12</v>
      </c>
      <c r="I242">
        <v>0.22180368</v>
      </c>
      <c r="J242">
        <v>1.7333333336720351</v>
      </c>
      <c r="K242">
        <v>1.602231519373051</v>
      </c>
      <c r="O242">
        <f t="shared" si="6"/>
        <v>1.6677824265225429</v>
      </c>
      <c r="P242">
        <f t="shared" si="7"/>
        <v>9.2702981916671173E-2</v>
      </c>
    </row>
    <row r="243" spans="1:16">
      <c r="A243" t="s">
        <v>495</v>
      </c>
      <c r="B243" t="s">
        <v>496</v>
      </c>
      <c r="C243">
        <v>945379</v>
      </c>
      <c r="D243">
        <v>0.12493873699999999</v>
      </c>
      <c r="E243">
        <v>-3.4409480000000001E-3</v>
      </c>
      <c r="F243" t="s">
        <v>12</v>
      </c>
      <c r="G243" t="s">
        <v>12</v>
      </c>
      <c r="H243" t="s">
        <v>12</v>
      </c>
      <c r="I243">
        <v>6.0748894999999997E-2</v>
      </c>
      <c r="J243">
        <v>1.3333333345358969</v>
      </c>
      <c r="K243">
        <v>0.99210822926127229</v>
      </c>
      <c r="O243">
        <f t="shared" si="6"/>
        <v>1.1627207818985845</v>
      </c>
      <c r="P243">
        <f t="shared" si="7"/>
        <v>0.24128258585078069</v>
      </c>
    </row>
    <row r="244" spans="1:16">
      <c r="A244" t="s">
        <v>497</v>
      </c>
      <c r="B244" t="s">
        <v>498</v>
      </c>
      <c r="C244">
        <v>945035</v>
      </c>
      <c r="D244">
        <v>0.38297897800000003</v>
      </c>
      <c r="E244">
        <v>7.2968960999999999E-2</v>
      </c>
      <c r="F244" t="s">
        <v>12</v>
      </c>
      <c r="G244" t="s">
        <v>12</v>
      </c>
      <c r="H244" t="s">
        <v>12</v>
      </c>
      <c r="I244">
        <v>0.22797397</v>
      </c>
      <c r="J244">
        <v>2.4153439170286513</v>
      </c>
      <c r="K244">
        <v>1.1829570068390838</v>
      </c>
      <c r="O244">
        <f t="shared" si="6"/>
        <v>1.7991504619338676</v>
      </c>
      <c r="P244">
        <f t="shared" si="7"/>
        <v>0.8714291412405788</v>
      </c>
    </row>
    <row r="245" spans="1:16">
      <c r="A245" t="s">
        <v>499</v>
      </c>
      <c r="B245" t="s">
        <v>500</v>
      </c>
      <c r="C245">
        <v>944984</v>
      </c>
      <c r="D245">
        <v>-1.5911479999999999E-3</v>
      </c>
      <c r="E245">
        <v>-0.20095701099999999</v>
      </c>
      <c r="F245" t="s">
        <v>12</v>
      </c>
      <c r="G245" t="s">
        <v>12</v>
      </c>
      <c r="H245" t="s">
        <v>12</v>
      </c>
      <c r="I245">
        <v>-0.10127408</v>
      </c>
      <c r="J245">
        <v>0.9963429496909324</v>
      </c>
      <c r="K245">
        <v>0.62956849813366589</v>
      </c>
      <c r="O245">
        <f t="shared" si="6"/>
        <v>0.81295572391229909</v>
      </c>
      <c r="P245">
        <f t="shared" si="7"/>
        <v>0.25934870186212017</v>
      </c>
    </row>
    <row r="246" spans="1:16">
      <c r="A246" t="s">
        <v>501</v>
      </c>
      <c r="B246" t="s">
        <v>502</v>
      </c>
      <c r="C246">
        <v>944976</v>
      </c>
      <c r="D246">
        <v>-0.190385371</v>
      </c>
      <c r="E246">
        <v>8.1245181E-2</v>
      </c>
      <c r="F246" t="s">
        <v>12</v>
      </c>
      <c r="G246" t="s">
        <v>12</v>
      </c>
      <c r="H246" t="s">
        <v>12</v>
      </c>
      <c r="I246">
        <v>-5.4570094999999999E-2</v>
      </c>
      <c r="J246">
        <v>0.64508156217992341</v>
      </c>
      <c r="K246">
        <v>1.2057164356201013</v>
      </c>
      <c r="O246">
        <f t="shared" si="6"/>
        <v>0.92539899890001243</v>
      </c>
      <c r="P246">
        <f t="shared" si="7"/>
        <v>0.39642872077921143</v>
      </c>
    </row>
    <row r="247" spans="1:16">
      <c r="A247" t="s">
        <v>503</v>
      </c>
      <c r="B247" t="s">
        <v>504</v>
      </c>
      <c r="C247">
        <v>944975</v>
      </c>
      <c r="D247">
        <v>0</v>
      </c>
      <c r="E247">
        <v>-0.202245224</v>
      </c>
      <c r="F247" t="s">
        <v>12</v>
      </c>
      <c r="G247" t="s">
        <v>12</v>
      </c>
      <c r="H247" t="s">
        <v>12</v>
      </c>
      <c r="I247">
        <v>-0.101122612</v>
      </c>
      <c r="J247">
        <v>1</v>
      </c>
      <c r="K247">
        <v>0.62770382631205979</v>
      </c>
      <c r="O247">
        <f t="shared" si="6"/>
        <v>0.81385191315602989</v>
      </c>
      <c r="P247">
        <f t="shared" si="7"/>
        <v>0.26325314902454727</v>
      </c>
    </row>
    <row r="248" spans="1:16">
      <c r="A248" t="s">
        <v>505</v>
      </c>
      <c r="B248" t="s">
        <v>506</v>
      </c>
      <c r="C248">
        <v>944970</v>
      </c>
      <c r="D248">
        <v>-6.3188899999999998E-3</v>
      </c>
      <c r="E248">
        <v>1.0856322999999999E-2</v>
      </c>
      <c r="F248" t="s">
        <v>12</v>
      </c>
      <c r="G248" t="s">
        <v>12</v>
      </c>
      <c r="H248" t="s">
        <v>12</v>
      </c>
      <c r="I248">
        <v>2.268717E-3</v>
      </c>
      <c r="J248">
        <v>0.98555555466506872</v>
      </c>
      <c r="K248">
        <v>1.0253126674655806</v>
      </c>
      <c r="O248">
        <f t="shared" si="6"/>
        <v>1.0054341110653247</v>
      </c>
      <c r="P248">
        <f t="shared" si="7"/>
        <v>2.8112524061640429E-2</v>
      </c>
    </row>
    <row r="249" spans="1:16">
      <c r="A249" t="s">
        <v>507</v>
      </c>
      <c r="B249" t="s">
        <v>508</v>
      </c>
      <c r="C249">
        <v>944969</v>
      </c>
      <c r="D249">
        <v>0.26781299800000002</v>
      </c>
      <c r="E249">
        <v>8.3181524000000007E-2</v>
      </c>
      <c r="F249" t="s">
        <v>12</v>
      </c>
      <c r="G249" t="s">
        <v>12</v>
      </c>
      <c r="H249" t="s">
        <v>12</v>
      </c>
      <c r="I249">
        <v>0.17549726099999999</v>
      </c>
      <c r="J249">
        <v>1.8527336867109208</v>
      </c>
      <c r="K249">
        <v>1.2111042384093804</v>
      </c>
      <c r="O249">
        <f t="shared" si="6"/>
        <v>1.5319189625601506</v>
      </c>
      <c r="P249">
        <f t="shared" si="7"/>
        <v>0.45370053390300197</v>
      </c>
    </row>
    <row r="250" spans="1:16">
      <c r="A250" t="s">
        <v>509</v>
      </c>
      <c r="B250" t="s">
        <v>510</v>
      </c>
      <c r="C250">
        <v>944968</v>
      </c>
      <c r="D250">
        <v>8.6594245E-2</v>
      </c>
      <c r="E250">
        <v>-5.1915648000000002E-2</v>
      </c>
      <c r="F250" t="s">
        <v>12</v>
      </c>
      <c r="G250" t="s">
        <v>12</v>
      </c>
      <c r="H250" t="s">
        <v>12</v>
      </c>
      <c r="I250">
        <v>1.7339298999999999E-2</v>
      </c>
      <c r="J250">
        <v>1.2206586836449071</v>
      </c>
      <c r="K250">
        <v>0.88732833900704056</v>
      </c>
      <c r="O250">
        <f t="shared" si="6"/>
        <v>1.0539935113259737</v>
      </c>
      <c r="P250">
        <f t="shared" si="7"/>
        <v>0.23570014706868478</v>
      </c>
    </row>
    <row r="251" spans="1:16">
      <c r="A251" t="s">
        <v>511</v>
      </c>
      <c r="B251" t="s">
        <v>512</v>
      </c>
      <c r="C251">
        <v>944985</v>
      </c>
      <c r="D251">
        <v>1.1036710000000001E-3</v>
      </c>
      <c r="E251">
        <v>0.19509118</v>
      </c>
      <c r="F251" t="s">
        <v>12</v>
      </c>
      <c r="G251" t="s">
        <v>12</v>
      </c>
      <c r="H251" t="s">
        <v>12</v>
      </c>
      <c r="I251">
        <v>9.8097426000000001E-2</v>
      </c>
      <c r="J251">
        <v>1.0025445282229464</v>
      </c>
      <c r="K251">
        <v>1.5670800435717809</v>
      </c>
      <c r="O251">
        <f t="shared" si="6"/>
        <v>1.2848122858973636</v>
      </c>
      <c r="P251">
        <f t="shared" si="7"/>
        <v>0.39918689112380262</v>
      </c>
    </row>
    <row r="252" spans="1:16">
      <c r="A252" t="s">
        <v>513</v>
      </c>
      <c r="B252" t="s">
        <v>514</v>
      </c>
      <c r="C252">
        <v>944987</v>
      </c>
      <c r="D252">
        <v>0.136644028</v>
      </c>
      <c r="E252">
        <v>0.106617157</v>
      </c>
      <c r="F252" t="s">
        <v>12</v>
      </c>
      <c r="G252" t="s">
        <v>12</v>
      </c>
      <c r="H252" t="s">
        <v>12</v>
      </c>
      <c r="I252">
        <v>0.121630593</v>
      </c>
      <c r="J252">
        <v>1.369758575323532</v>
      </c>
      <c r="K252">
        <v>1.2782539899199705</v>
      </c>
      <c r="O252">
        <f t="shared" si="6"/>
        <v>1.3240062826217511</v>
      </c>
      <c r="P252">
        <f t="shared" si="7"/>
        <v>6.4703512848521869E-2</v>
      </c>
    </row>
    <row r="253" spans="1:16">
      <c r="A253" t="s">
        <v>515</v>
      </c>
      <c r="B253" t="s">
        <v>516</v>
      </c>
      <c r="C253">
        <v>944990</v>
      </c>
      <c r="D253">
        <v>0.136219747</v>
      </c>
      <c r="E253">
        <v>-0.22016078</v>
      </c>
      <c r="F253" t="s">
        <v>12</v>
      </c>
      <c r="G253" t="s">
        <v>12</v>
      </c>
      <c r="H253" t="s">
        <v>12</v>
      </c>
      <c r="I253">
        <v>-4.1970516999999999E-2</v>
      </c>
      <c r="J253">
        <v>1.3684210525748972</v>
      </c>
      <c r="K253">
        <v>0.60233655399904851</v>
      </c>
      <c r="O253">
        <f t="shared" si="6"/>
        <v>0.9853788032869728</v>
      </c>
      <c r="P253">
        <f t="shared" si="7"/>
        <v>0.54170354390487918</v>
      </c>
    </row>
    <row r="254" spans="1:16">
      <c r="A254" t="s">
        <v>517</v>
      </c>
      <c r="B254" t="s">
        <v>518</v>
      </c>
      <c r="C254">
        <v>947528</v>
      </c>
      <c r="D254">
        <v>-6.8284728000000003E-2</v>
      </c>
      <c r="E254">
        <v>1.1396679999999999E-3</v>
      </c>
      <c r="F254" t="s">
        <v>12</v>
      </c>
      <c r="G254" t="s">
        <v>12</v>
      </c>
      <c r="H254" t="s">
        <v>12</v>
      </c>
      <c r="I254">
        <v>-3.3572530000000003E-2</v>
      </c>
      <c r="J254">
        <v>0.85450630593807086</v>
      </c>
      <c r="K254">
        <v>1.0026276287285942</v>
      </c>
      <c r="O254">
        <f t="shared" si="6"/>
        <v>0.92856696733333255</v>
      </c>
      <c r="P254">
        <f t="shared" si="7"/>
        <v>0.10473759178350059</v>
      </c>
    </row>
    <row r="255" spans="1:16">
      <c r="A255" t="s">
        <v>519</v>
      </c>
      <c r="B255" t="s">
        <v>520</v>
      </c>
      <c r="C255">
        <v>945931</v>
      </c>
      <c r="D255">
        <v>0.46297360399999998</v>
      </c>
      <c r="E255">
        <v>9.5268065999999998E-2</v>
      </c>
      <c r="F255">
        <v>0.329058719</v>
      </c>
      <c r="G255">
        <v>0.33488826300000002</v>
      </c>
      <c r="H255" t="s">
        <v>12</v>
      </c>
      <c r="I255">
        <v>0.30554716300000001</v>
      </c>
      <c r="J255">
        <v>2.903846156130411</v>
      </c>
      <c r="K255">
        <v>1.2452830190368711</v>
      </c>
      <c r="L255">
        <v>2.1333333320354138</v>
      </c>
      <c r="M255">
        <v>2.1621621625358105</v>
      </c>
      <c r="O255">
        <f t="shared" si="6"/>
        <v>2.1111561674346264</v>
      </c>
      <c r="P255">
        <f t="shared" si="7"/>
        <v>0.67852466559459201</v>
      </c>
    </row>
    <row r="256" spans="1:16">
      <c r="A256" t="s">
        <v>521</v>
      </c>
      <c r="B256" t="s">
        <v>522</v>
      </c>
      <c r="C256">
        <v>946891</v>
      </c>
      <c r="D256">
        <v>5.8907987000000002E-2</v>
      </c>
      <c r="E256">
        <v>0.137079484</v>
      </c>
      <c r="F256" t="s">
        <v>12</v>
      </c>
      <c r="G256" t="s">
        <v>12</v>
      </c>
      <c r="H256" t="s">
        <v>12</v>
      </c>
      <c r="I256">
        <v>9.7993735999999998E-2</v>
      </c>
      <c r="J256">
        <v>1.1452702698901518</v>
      </c>
      <c r="K256">
        <v>1.371132686088081</v>
      </c>
      <c r="O256">
        <f t="shared" si="6"/>
        <v>1.2582014779891164</v>
      </c>
      <c r="P256">
        <f t="shared" si="7"/>
        <v>0.15970884610873406</v>
      </c>
    </row>
    <row r="257" spans="1:16">
      <c r="A257" t="s">
        <v>523</v>
      </c>
      <c r="B257" t="s">
        <v>524</v>
      </c>
      <c r="C257">
        <v>944994</v>
      </c>
      <c r="D257">
        <v>9.0430064000000004E-2</v>
      </c>
      <c r="E257">
        <v>-2.537886E-3</v>
      </c>
      <c r="F257" t="s">
        <v>12</v>
      </c>
      <c r="G257" t="s">
        <v>12</v>
      </c>
      <c r="H257" t="s">
        <v>12</v>
      </c>
      <c r="I257">
        <v>4.3946089000000001E-2</v>
      </c>
      <c r="J257">
        <v>1.2314876588880801</v>
      </c>
      <c r="K257">
        <v>0.99417334272389934</v>
      </c>
      <c r="O257">
        <f t="shared" si="6"/>
        <v>1.1128305008059898</v>
      </c>
      <c r="P257">
        <f t="shared" si="7"/>
        <v>0.16780656223233964</v>
      </c>
    </row>
    <row r="258" spans="1:16">
      <c r="A258" t="s">
        <v>525</v>
      </c>
      <c r="B258" t="s">
        <v>526</v>
      </c>
      <c r="C258">
        <v>944996</v>
      </c>
      <c r="D258">
        <v>0.167394869</v>
      </c>
      <c r="E258">
        <v>-4.6501959999999997E-3</v>
      </c>
      <c r="F258" t="s">
        <v>12</v>
      </c>
      <c r="G258" t="s">
        <v>12</v>
      </c>
      <c r="H258" t="s">
        <v>12</v>
      </c>
      <c r="I258">
        <v>8.1372337000000003E-2</v>
      </c>
      <c r="J258">
        <v>1.4702624613701096</v>
      </c>
      <c r="K258">
        <v>0.98934964893375343</v>
      </c>
      <c r="O258">
        <f t="shared" ref="O258:O321" si="8">AVERAGE(J258:N258)</f>
        <v>1.2298060551519314</v>
      </c>
      <c r="P258">
        <f t="shared" ref="P258:P321" si="9">STDEV(J258:N258)</f>
        <v>0.34005671083324251</v>
      </c>
    </row>
    <row r="259" spans="1:16">
      <c r="A259" t="s">
        <v>527</v>
      </c>
      <c r="B259" t="s">
        <v>528</v>
      </c>
      <c r="C259">
        <v>945001</v>
      </c>
      <c r="D259">
        <v>2.6808018999999999E-2</v>
      </c>
      <c r="E259">
        <v>0.16952086899999999</v>
      </c>
      <c r="F259" t="s">
        <v>12</v>
      </c>
      <c r="G259" t="s">
        <v>12</v>
      </c>
      <c r="H259" t="s">
        <v>12</v>
      </c>
      <c r="I259">
        <v>9.8164444000000003E-2</v>
      </c>
      <c r="J259">
        <v>1.0636727150053586</v>
      </c>
      <c r="K259">
        <v>1.4774774765894134</v>
      </c>
      <c r="O259">
        <f t="shared" si="8"/>
        <v>1.270575095797386</v>
      </c>
      <c r="P259">
        <f t="shared" si="9"/>
        <v>0.2926041530033669</v>
      </c>
    </row>
    <row r="260" spans="1:16">
      <c r="A260" t="s">
        <v>529</v>
      </c>
      <c r="B260" t="s">
        <v>530</v>
      </c>
      <c r="C260">
        <v>946548</v>
      </c>
      <c r="D260">
        <v>5.4596351000000001E-2</v>
      </c>
      <c r="E260">
        <v>-0.19739321700000001</v>
      </c>
      <c r="F260" t="s">
        <v>12</v>
      </c>
      <c r="G260" t="s">
        <v>12</v>
      </c>
      <c r="H260" t="s">
        <v>12</v>
      </c>
      <c r="I260">
        <v>-7.1398432999999997E-2</v>
      </c>
      <c r="J260">
        <v>1.133956385655263</v>
      </c>
      <c r="K260">
        <v>0.63475595364968385</v>
      </c>
      <c r="O260">
        <f t="shared" si="8"/>
        <v>0.88435616965247343</v>
      </c>
      <c r="P260">
        <f t="shared" si="9"/>
        <v>0.35298801064239926</v>
      </c>
    </row>
    <row r="261" spans="1:16">
      <c r="A261" t="s">
        <v>531</v>
      </c>
      <c r="B261" t="s">
        <v>532</v>
      </c>
      <c r="C261">
        <v>948998</v>
      </c>
      <c r="D261">
        <v>0.16607466100000001</v>
      </c>
      <c r="E261">
        <v>0.20720670199999999</v>
      </c>
      <c r="F261" t="s">
        <v>12</v>
      </c>
      <c r="G261" t="s">
        <v>12</v>
      </c>
      <c r="H261" t="s">
        <v>12</v>
      </c>
      <c r="I261">
        <v>0.186640682</v>
      </c>
      <c r="J261">
        <v>1.4657998097875833</v>
      </c>
      <c r="K261">
        <v>1.6114124027239451</v>
      </c>
      <c r="O261">
        <f t="shared" si="8"/>
        <v>1.5386061062557643</v>
      </c>
      <c r="P261">
        <f t="shared" si="9"/>
        <v>0.10296365189145784</v>
      </c>
    </row>
    <row r="262" spans="1:16">
      <c r="A262" t="s">
        <v>533</v>
      </c>
      <c r="B262" t="s">
        <v>534</v>
      </c>
      <c r="C262">
        <v>946770</v>
      </c>
      <c r="D262">
        <v>-0.128656619</v>
      </c>
      <c r="E262">
        <v>1.3239336000000001E-2</v>
      </c>
      <c r="F262" t="s">
        <v>12</v>
      </c>
      <c r="G262" t="s">
        <v>12</v>
      </c>
      <c r="H262" t="s">
        <v>12</v>
      </c>
      <c r="I262">
        <v>-5.7708641999999997E-2</v>
      </c>
      <c r="J262">
        <v>0.74360684866965687</v>
      </c>
      <c r="K262">
        <v>1.0309541139741336</v>
      </c>
      <c r="O262">
        <f t="shared" si="8"/>
        <v>0.8872804813218953</v>
      </c>
      <c r="P262">
        <f t="shared" si="9"/>
        <v>0.20318519985220496</v>
      </c>
    </row>
    <row r="263" spans="1:16">
      <c r="A263" t="s">
        <v>535</v>
      </c>
      <c r="B263" t="s">
        <v>536</v>
      </c>
      <c r="C263">
        <v>945674</v>
      </c>
      <c r="D263">
        <v>-0.121625727</v>
      </c>
      <c r="E263">
        <v>9.4463214000000004E-2</v>
      </c>
      <c r="F263" t="s">
        <v>12</v>
      </c>
      <c r="G263" t="s">
        <v>12</v>
      </c>
      <c r="H263" t="s">
        <v>12</v>
      </c>
      <c r="I263">
        <v>-1.3581256999999999E-2</v>
      </c>
      <c r="J263">
        <v>0.75574324317765462</v>
      </c>
      <c r="K263">
        <v>1.2429773476055272</v>
      </c>
      <c r="O263">
        <f t="shared" si="8"/>
        <v>0.99936029539159099</v>
      </c>
      <c r="P263">
        <f t="shared" si="9"/>
        <v>0.34452653926630283</v>
      </c>
    </row>
    <row r="264" spans="1:16">
      <c r="A264" t="s">
        <v>537</v>
      </c>
      <c r="B264" t="s">
        <v>538</v>
      </c>
      <c r="C264">
        <v>949083</v>
      </c>
      <c r="D264">
        <v>0.37106786200000003</v>
      </c>
      <c r="E264">
        <v>0.35295017000000001</v>
      </c>
      <c r="F264" t="s">
        <v>12</v>
      </c>
      <c r="G264" t="s">
        <v>12</v>
      </c>
      <c r="H264" t="s">
        <v>12</v>
      </c>
      <c r="I264">
        <v>0.36200901600000002</v>
      </c>
      <c r="J264">
        <v>2.3499999985296149</v>
      </c>
      <c r="K264">
        <v>2.2539805805080237</v>
      </c>
      <c r="O264">
        <f t="shared" si="8"/>
        <v>2.3019902895188196</v>
      </c>
      <c r="P264">
        <f t="shared" si="9"/>
        <v>6.7895981608652928E-2</v>
      </c>
    </row>
    <row r="265" spans="1:16">
      <c r="A265" t="s">
        <v>539</v>
      </c>
      <c r="B265" t="s">
        <v>540</v>
      </c>
      <c r="C265">
        <v>945007</v>
      </c>
      <c r="D265">
        <v>0.17220469399999999</v>
      </c>
      <c r="E265">
        <v>0.14611397700000001</v>
      </c>
      <c r="F265" t="s">
        <v>12</v>
      </c>
      <c r="G265" t="s">
        <v>12</v>
      </c>
      <c r="H265" t="s">
        <v>12</v>
      </c>
      <c r="I265">
        <v>0.15915933600000001</v>
      </c>
      <c r="J265">
        <v>1.4866361665026242</v>
      </c>
      <c r="K265">
        <v>1.3999546809094097</v>
      </c>
      <c r="O265">
        <f t="shared" si="8"/>
        <v>1.4432954237060169</v>
      </c>
      <c r="P265">
        <f t="shared" si="9"/>
        <v>6.1293066266286021E-2</v>
      </c>
    </row>
    <row r="266" spans="1:16">
      <c r="A266" t="s">
        <v>541</v>
      </c>
      <c r="B266" t="s">
        <v>542</v>
      </c>
      <c r="C266">
        <v>945938</v>
      </c>
      <c r="D266">
        <v>0.13074423399999999</v>
      </c>
      <c r="E266">
        <v>0.15207245699999999</v>
      </c>
      <c r="F266" t="s">
        <v>12</v>
      </c>
      <c r="G266" t="s">
        <v>12</v>
      </c>
      <c r="H266" t="s">
        <v>12</v>
      </c>
      <c r="I266">
        <v>0.14140834599999999</v>
      </c>
      <c r="J266">
        <v>1.3512765310165071</v>
      </c>
      <c r="K266">
        <v>1.4192942947378591</v>
      </c>
      <c r="O266">
        <f t="shared" si="8"/>
        <v>1.3852854128771832</v>
      </c>
      <c r="P266">
        <f t="shared" si="9"/>
        <v>4.8095821968512288E-2</v>
      </c>
    </row>
    <row r="267" spans="1:16">
      <c r="A267" t="s">
        <v>543</v>
      </c>
      <c r="B267" t="s">
        <v>544</v>
      </c>
      <c r="C267">
        <v>945197</v>
      </c>
      <c r="D267">
        <v>-0.20338858300000001</v>
      </c>
      <c r="E267">
        <v>-0.29024132699999999</v>
      </c>
      <c r="F267" t="s">
        <v>12</v>
      </c>
      <c r="G267" t="s">
        <v>12</v>
      </c>
      <c r="H267" t="s">
        <v>12</v>
      </c>
      <c r="I267">
        <v>-0.246814955</v>
      </c>
      <c r="J267">
        <v>0.62605345553395475</v>
      </c>
      <c r="K267">
        <v>0.51257647841811238</v>
      </c>
      <c r="O267">
        <f t="shared" si="8"/>
        <v>0.56931496697603357</v>
      </c>
      <c r="P267">
        <f t="shared" si="9"/>
        <v>8.0240340027162807E-2</v>
      </c>
    </row>
    <row r="268" spans="1:16">
      <c r="A268" t="s">
        <v>545</v>
      </c>
      <c r="B268" t="s">
        <v>546</v>
      </c>
      <c r="C268">
        <v>945047</v>
      </c>
      <c r="D268">
        <v>-4.8286876999999999E-2</v>
      </c>
      <c r="E268">
        <v>-3.7703662999999998E-2</v>
      </c>
      <c r="F268" t="s">
        <v>12</v>
      </c>
      <c r="G268" t="s">
        <v>12</v>
      </c>
      <c r="H268" t="s">
        <v>12</v>
      </c>
      <c r="I268">
        <v>-4.2995270000000002E-2</v>
      </c>
      <c r="J268">
        <v>0.89477351985844555</v>
      </c>
      <c r="K268">
        <v>0.91684587841267751</v>
      </c>
      <c r="O268">
        <f t="shared" si="8"/>
        <v>0.90580969913556153</v>
      </c>
      <c r="P268">
        <f t="shared" si="9"/>
        <v>1.5607514410478314E-2</v>
      </c>
    </row>
    <row r="269" spans="1:16">
      <c r="A269" t="s">
        <v>547</v>
      </c>
      <c r="B269" t="s">
        <v>548</v>
      </c>
      <c r="C269">
        <v>944954</v>
      </c>
      <c r="D269">
        <v>-0.28586301800000002</v>
      </c>
      <c r="E269">
        <v>-6.7028094999999996E-2</v>
      </c>
      <c r="F269" t="s">
        <v>12</v>
      </c>
      <c r="G269" t="s">
        <v>12</v>
      </c>
      <c r="H269" t="s">
        <v>12</v>
      </c>
      <c r="I269">
        <v>-0.176445557</v>
      </c>
      <c r="J269">
        <v>0.51777011747458435</v>
      </c>
      <c r="K269">
        <v>0.85698240427855032</v>
      </c>
      <c r="O269">
        <f t="shared" si="8"/>
        <v>0.68737626087656734</v>
      </c>
      <c r="P269">
        <f t="shared" si="9"/>
        <v>0.23985930826088034</v>
      </c>
    </row>
    <row r="270" spans="1:16">
      <c r="A270" t="s">
        <v>549</v>
      </c>
      <c r="B270" t="s">
        <v>550</v>
      </c>
      <c r="C270">
        <v>944768</v>
      </c>
      <c r="D270">
        <v>-8.8194781E-2</v>
      </c>
      <c r="E270">
        <v>0.13237990599999999</v>
      </c>
      <c r="F270" t="s">
        <v>12</v>
      </c>
      <c r="G270" t="s">
        <v>12</v>
      </c>
      <c r="H270" t="s">
        <v>12</v>
      </c>
      <c r="I270">
        <v>2.2092562999999999E-2</v>
      </c>
      <c r="J270">
        <v>0.8162162164226584</v>
      </c>
      <c r="K270">
        <v>1.3563754044837246</v>
      </c>
      <c r="O270">
        <f t="shared" si="8"/>
        <v>1.0862958104531915</v>
      </c>
      <c r="P270">
        <f t="shared" si="9"/>
        <v>0.38195022479819946</v>
      </c>
    </row>
    <row r="271" spans="1:16">
      <c r="A271" t="s">
        <v>551</v>
      </c>
      <c r="B271" t="s">
        <v>552</v>
      </c>
      <c r="C271">
        <v>945008</v>
      </c>
      <c r="D271">
        <v>0.18461692399999999</v>
      </c>
      <c r="E271">
        <v>-8.1965384000000002E-2</v>
      </c>
      <c r="F271" t="s">
        <v>12</v>
      </c>
      <c r="G271" t="s">
        <v>12</v>
      </c>
      <c r="H271" t="s">
        <v>12</v>
      </c>
      <c r="I271">
        <v>5.132577E-2</v>
      </c>
      <c r="J271">
        <v>1.5297375383344607</v>
      </c>
      <c r="K271">
        <v>0.82800815853694421</v>
      </c>
      <c r="O271">
        <f t="shared" si="8"/>
        <v>1.1788728484357025</v>
      </c>
      <c r="P271">
        <f t="shared" si="9"/>
        <v>0.49619760301265381</v>
      </c>
    </row>
    <row r="272" spans="1:16">
      <c r="A272" t="s">
        <v>553</v>
      </c>
      <c r="B272" t="s">
        <v>554</v>
      </c>
      <c r="C272">
        <v>945012</v>
      </c>
      <c r="D272">
        <v>1.0231324999999999E-2</v>
      </c>
      <c r="E272">
        <v>0.25879013699999998</v>
      </c>
      <c r="F272" t="s">
        <v>12</v>
      </c>
      <c r="G272" t="s">
        <v>12</v>
      </c>
      <c r="H272" t="s">
        <v>12</v>
      </c>
      <c r="I272">
        <v>0.13451073099999999</v>
      </c>
      <c r="J272">
        <v>1.0238381898704632</v>
      </c>
      <c r="K272">
        <v>1.814638567767092</v>
      </c>
      <c r="O272">
        <f t="shared" si="8"/>
        <v>1.4192383788187777</v>
      </c>
      <c r="P272">
        <f t="shared" si="9"/>
        <v>0.55918030977559019</v>
      </c>
    </row>
    <row r="273" spans="1:16">
      <c r="A273" t="s">
        <v>555</v>
      </c>
      <c r="B273" t="s">
        <v>556</v>
      </c>
      <c r="C273">
        <v>944997</v>
      </c>
      <c r="D273">
        <v>-2.8696915999999999E-2</v>
      </c>
      <c r="E273">
        <v>-0.148027403</v>
      </c>
      <c r="F273" t="s">
        <v>12</v>
      </c>
      <c r="G273" t="s">
        <v>12</v>
      </c>
      <c r="H273" t="s">
        <v>12</v>
      </c>
      <c r="I273">
        <v>-8.8362159999999995E-2</v>
      </c>
      <c r="J273">
        <v>0.93605869981208556</v>
      </c>
      <c r="K273">
        <v>0.7111686391042118</v>
      </c>
      <c r="O273">
        <f t="shared" si="8"/>
        <v>0.82361366945814862</v>
      </c>
      <c r="P273">
        <f t="shared" si="9"/>
        <v>0.15902128694799234</v>
      </c>
    </row>
    <row r="274" spans="1:16">
      <c r="A274" t="s">
        <v>557</v>
      </c>
      <c r="B274" t="s">
        <v>558</v>
      </c>
      <c r="C274">
        <v>944993</v>
      </c>
      <c r="D274">
        <v>0.17980388999999999</v>
      </c>
      <c r="E274">
        <v>-3.9610772000000002E-2</v>
      </c>
      <c r="F274" t="s">
        <v>12</v>
      </c>
      <c r="G274" t="s">
        <v>12</v>
      </c>
      <c r="H274" t="s">
        <v>12</v>
      </c>
      <c r="I274">
        <v>7.0096559000000003E-2</v>
      </c>
      <c r="J274">
        <v>1.5128779390646792</v>
      </c>
      <c r="K274">
        <v>0.91282857775542581</v>
      </c>
      <c r="O274">
        <f t="shared" si="8"/>
        <v>1.2128532584100524</v>
      </c>
      <c r="P274">
        <f t="shared" si="9"/>
        <v>0.42429897242843062</v>
      </c>
    </row>
    <row r="275" spans="1:16">
      <c r="A275" t="s">
        <v>559</v>
      </c>
      <c r="B275" t="s">
        <v>560</v>
      </c>
      <c r="C275">
        <v>944991</v>
      </c>
      <c r="D275">
        <v>-1.07352E-4</v>
      </c>
      <c r="E275">
        <v>0.176472195</v>
      </c>
      <c r="F275" t="s">
        <v>12</v>
      </c>
      <c r="G275" t="s">
        <v>12</v>
      </c>
      <c r="H275" t="s">
        <v>12</v>
      </c>
      <c r="I275">
        <v>8.8182421999999996E-2</v>
      </c>
      <c r="J275">
        <v>0.99975284343331472</v>
      </c>
      <c r="K275">
        <v>1.5013162833364579</v>
      </c>
      <c r="O275">
        <f t="shared" si="8"/>
        <v>1.2505345633848863</v>
      </c>
      <c r="P275">
        <f t="shared" si="9"/>
        <v>0.35465890955076446</v>
      </c>
    </row>
    <row r="276" spans="1:16">
      <c r="A276" t="s">
        <v>561</v>
      </c>
      <c r="B276" t="s">
        <v>562</v>
      </c>
      <c r="C276">
        <v>944988</v>
      </c>
      <c r="D276">
        <v>4.8623787000000002E-2</v>
      </c>
      <c r="E276">
        <v>0.23858675100000001</v>
      </c>
      <c r="F276" t="s">
        <v>12</v>
      </c>
      <c r="G276" t="s">
        <v>12</v>
      </c>
      <c r="H276" t="s">
        <v>12</v>
      </c>
      <c r="I276">
        <v>0.14360526900000001</v>
      </c>
      <c r="J276">
        <v>1.1184685763663174</v>
      </c>
      <c r="K276">
        <v>1.7321549968570784</v>
      </c>
      <c r="O276">
        <f t="shared" si="8"/>
        <v>1.4253117866116978</v>
      </c>
      <c r="P276">
        <f t="shared" si="9"/>
        <v>0.43394182945111659</v>
      </c>
    </row>
    <row r="277" spans="1:16">
      <c r="A277" t="s">
        <v>563</v>
      </c>
      <c r="B277" t="s">
        <v>564</v>
      </c>
      <c r="C277">
        <v>944986</v>
      </c>
      <c r="D277">
        <v>-0.100949991</v>
      </c>
      <c r="E277">
        <v>-0.18097102400000001</v>
      </c>
      <c r="F277" t="s">
        <v>12</v>
      </c>
      <c r="G277" t="s">
        <v>12</v>
      </c>
      <c r="H277" t="s">
        <v>12</v>
      </c>
      <c r="I277">
        <v>-0.14096050800000001</v>
      </c>
      <c r="J277">
        <v>0.79259259224546885</v>
      </c>
      <c r="K277">
        <v>0.65921787659978248</v>
      </c>
      <c r="O277">
        <f t="shared" si="8"/>
        <v>0.72590523442262567</v>
      </c>
      <c r="P277">
        <f t="shared" si="9"/>
        <v>9.4310165871892351E-2</v>
      </c>
    </row>
    <row r="278" spans="1:16">
      <c r="A278" t="s">
        <v>565</v>
      </c>
      <c r="B278" t="s">
        <v>566</v>
      </c>
      <c r="C278">
        <v>945014</v>
      </c>
      <c r="D278">
        <v>8.4429213000000003E-2</v>
      </c>
      <c r="E278">
        <v>0.25347350400000002</v>
      </c>
      <c r="F278" t="s">
        <v>12</v>
      </c>
      <c r="G278" t="s">
        <v>12</v>
      </c>
      <c r="H278" t="s">
        <v>12</v>
      </c>
      <c r="I278">
        <v>0.168951359</v>
      </c>
      <c r="J278">
        <v>1.2145886347806618</v>
      </c>
      <c r="K278">
        <v>1.792559186257862</v>
      </c>
      <c r="O278">
        <f t="shared" si="8"/>
        <v>1.503573910519262</v>
      </c>
      <c r="P278">
        <f t="shared" si="9"/>
        <v>0.40868689627565569</v>
      </c>
    </row>
    <row r="279" spans="1:16">
      <c r="A279" t="s">
        <v>567</v>
      </c>
      <c r="B279" t="s">
        <v>568</v>
      </c>
      <c r="C279">
        <v>4056039</v>
      </c>
      <c r="D279">
        <v>0.102146451</v>
      </c>
      <c r="E279">
        <v>0.223082645</v>
      </c>
      <c r="F279" t="s">
        <v>12</v>
      </c>
      <c r="G279" t="s">
        <v>12</v>
      </c>
      <c r="H279" t="s">
        <v>12</v>
      </c>
      <c r="I279">
        <v>0.162614548</v>
      </c>
      <c r="J279">
        <v>1.2651629085810385</v>
      </c>
      <c r="K279">
        <v>1.6714086483431891</v>
      </c>
      <c r="O279">
        <f t="shared" si="8"/>
        <v>1.4682857784621137</v>
      </c>
      <c r="P279">
        <f t="shared" si="9"/>
        <v>0.28725911741396293</v>
      </c>
    </row>
    <row r="280" spans="1:16">
      <c r="A280" t="s">
        <v>569</v>
      </c>
      <c r="B280" t="s">
        <v>570</v>
      </c>
      <c r="C280">
        <v>4056039</v>
      </c>
      <c r="D280">
        <v>-0.24749006800000001</v>
      </c>
      <c r="E280">
        <v>0</v>
      </c>
      <c r="F280" t="s">
        <v>12</v>
      </c>
      <c r="G280" t="s">
        <v>12</v>
      </c>
      <c r="H280" t="s">
        <v>12</v>
      </c>
      <c r="I280">
        <v>-0.123745034</v>
      </c>
      <c r="J280">
        <v>0.56560069181909201</v>
      </c>
      <c r="K280">
        <v>1</v>
      </c>
      <c r="O280">
        <f t="shared" si="8"/>
        <v>0.78280034590954606</v>
      </c>
      <c r="P280">
        <f t="shared" si="9"/>
        <v>0.3071666965574647</v>
      </c>
    </row>
    <row r="281" spans="1:16">
      <c r="A281" t="s">
        <v>571</v>
      </c>
      <c r="B281" t="s">
        <v>572</v>
      </c>
      <c r="C281">
        <v>945308</v>
      </c>
      <c r="D281">
        <v>0.12824137199999999</v>
      </c>
      <c r="E281">
        <v>8.1460158000000005E-2</v>
      </c>
      <c r="F281" t="s">
        <v>12</v>
      </c>
      <c r="G281" t="s">
        <v>12</v>
      </c>
      <c r="H281" t="s">
        <v>12</v>
      </c>
      <c r="I281">
        <v>0.104850765</v>
      </c>
      <c r="J281">
        <v>1.3435114498917058</v>
      </c>
      <c r="K281">
        <v>1.2063134164159899</v>
      </c>
      <c r="O281">
        <f t="shared" si="8"/>
        <v>1.2749124331538479</v>
      </c>
      <c r="P281">
        <f t="shared" si="9"/>
        <v>9.7013659836137675E-2</v>
      </c>
    </row>
    <row r="282" spans="1:16">
      <c r="A282" t="s">
        <v>573</v>
      </c>
      <c r="B282" t="s">
        <v>574</v>
      </c>
      <c r="C282">
        <v>946967</v>
      </c>
      <c r="D282">
        <v>-7.9844797999999995E-2</v>
      </c>
      <c r="E282">
        <v>4.2415235000000003E-2</v>
      </c>
      <c r="F282" t="s">
        <v>12</v>
      </c>
      <c r="G282" t="s">
        <v>12</v>
      </c>
      <c r="H282" t="s">
        <v>12</v>
      </c>
      <c r="I282">
        <v>-1.8714781999999999E-2</v>
      </c>
      <c r="J282">
        <v>0.83206106815653036</v>
      </c>
      <c r="K282">
        <v>1.1025930102585866</v>
      </c>
      <c r="O282">
        <f t="shared" si="8"/>
        <v>0.96732703920755847</v>
      </c>
      <c r="P282">
        <f t="shared" si="9"/>
        <v>0.19129497078793048</v>
      </c>
    </row>
    <row r="283" spans="1:16">
      <c r="A283" t="s">
        <v>575</v>
      </c>
      <c r="B283" t="s">
        <v>576</v>
      </c>
      <c r="C283">
        <v>945030</v>
      </c>
      <c r="D283">
        <v>-0.21213288899999999</v>
      </c>
      <c r="E283">
        <v>-0.174792433</v>
      </c>
      <c r="F283" t="s">
        <v>12</v>
      </c>
      <c r="G283" t="s">
        <v>12</v>
      </c>
      <c r="H283" t="s">
        <v>12</v>
      </c>
      <c r="I283">
        <v>-0.19346266100000001</v>
      </c>
      <c r="J283">
        <v>0.61357422994490174</v>
      </c>
      <c r="K283">
        <v>0.66866342266120815</v>
      </c>
      <c r="O283">
        <f t="shared" si="8"/>
        <v>0.64111882630305495</v>
      </c>
      <c r="P283">
        <f t="shared" si="9"/>
        <v>3.8953941739792823E-2</v>
      </c>
    </row>
    <row r="284" spans="1:16">
      <c r="A284" t="s">
        <v>577</v>
      </c>
      <c r="B284" t="s">
        <v>578</v>
      </c>
      <c r="C284">
        <v>945027</v>
      </c>
      <c r="D284">
        <v>4.9507649000000001E-2</v>
      </c>
      <c r="E284">
        <v>-0.112774577</v>
      </c>
      <c r="F284" t="s">
        <v>12</v>
      </c>
      <c r="G284" t="s">
        <v>12</v>
      </c>
      <c r="H284" t="s">
        <v>12</v>
      </c>
      <c r="I284">
        <v>-3.1633464E-2</v>
      </c>
      <c r="J284">
        <v>1.1207471650924279</v>
      </c>
      <c r="K284">
        <v>0.77130371472339199</v>
      </c>
      <c r="O284">
        <f t="shared" si="8"/>
        <v>0.94602543990790999</v>
      </c>
      <c r="P284">
        <f t="shared" si="9"/>
        <v>0.24709383339716962</v>
      </c>
    </row>
    <row r="285" spans="1:16">
      <c r="A285" t="s">
        <v>579</v>
      </c>
      <c r="B285" t="s">
        <v>580</v>
      </c>
      <c r="C285">
        <v>945026</v>
      </c>
      <c r="D285">
        <v>-0.18546277799999999</v>
      </c>
      <c r="E285">
        <v>0.31732668000000003</v>
      </c>
      <c r="F285" t="s">
        <v>12</v>
      </c>
      <c r="G285" t="s">
        <v>12</v>
      </c>
      <c r="H285" t="s">
        <v>12</v>
      </c>
      <c r="I285">
        <v>6.5931951000000003E-2</v>
      </c>
      <c r="J285">
        <v>0.65243495672891427</v>
      </c>
      <c r="K285">
        <v>2.0764748721942583</v>
      </c>
      <c r="O285">
        <f t="shared" si="8"/>
        <v>1.3644549144615863</v>
      </c>
      <c r="P285">
        <f t="shared" si="9"/>
        <v>1.0069482809058623</v>
      </c>
    </row>
    <row r="286" spans="1:16">
      <c r="A286" t="s">
        <v>581</v>
      </c>
      <c r="B286" t="s">
        <v>582</v>
      </c>
      <c r="C286">
        <v>945021</v>
      </c>
      <c r="D286">
        <v>0.21262245799999999</v>
      </c>
      <c r="E286">
        <v>2.8829641E-2</v>
      </c>
      <c r="F286" t="s">
        <v>12</v>
      </c>
      <c r="G286" t="s">
        <v>12</v>
      </c>
      <c r="H286" t="s">
        <v>12</v>
      </c>
      <c r="I286">
        <v>0.12072605</v>
      </c>
      <c r="J286">
        <v>1.6316329158474583</v>
      </c>
      <c r="K286">
        <v>1.0686356074794867</v>
      </c>
      <c r="O286">
        <f t="shared" si="8"/>
        <v>1.3501342616634724</v>
      </c>
      <c r="P286">
        <f t="shared" si="9"/>
        <v>0.398099214536767</v>
      </c>
    </row>
    <row r="287" spans="1:16">
      <c r="A287" t="s">
        <v>583</v>
      </c>
      <c r="B287" t="s">
        <v>584</v>
      </c>
      <c r="C287">
        <v>945015</v>
      </c>
      <c r="D287">
        <v>-1.1182187999999999E-2</v>
      </c>
      <c r="E287">
        <v>0.32856656699999998</v>
      </c>
      <c r="F287" t="s">
        <v>12</v>
      </c>
      <c r="G287" t="s">
        <v>12</v>
      </c>
      <c r="H287" t="s">
        <v>12</v>
      </c>
      <c r="I287">
        <v>0.15869219000000001</v>
      </c>
      <c r="J287">
        <v>0.97458071205464447</v>
      </c>
      <c r="K287">
        <v>2.1309171613589664</v>
      </c>
      <c r="O287">
        <f t="shared" si="8"/>
        <v>1.5527489367068055</v>
      </c>
      <c r="P287">
        <f t="shared" si="9"/>
        <v>0.81765334463626071</v>
      </c>
    </row>
    <row r="288" spans="1:16">
      <c r="A288" t="s">
        <v>585</v>
      </c>
      <c r="B288" t="s">
        <v>586</v>
      </c>
      <c r="C288">
        <v>4056040</v>
      </c>
      <c r="D288">
        <v>-0.46041310800000002</v>
      </c>
      <c r="E288">
        <v>-0.102915438</v>
      </c>
      <c r="F288" t="s">
        <v>12</v>
      </c>
      <c r="G288" t="s">
        <v>12</v>
      </c>
      <c r="H288" t="s">
        <v>12</v>
      </c>
      <c r="I288">
        <v>-0.28166427300000002</v>
      </c>
      <c r="J288">
        <v>0.34640718551692634</v>
      </c>
      <c r="K288">
        <v>0.78901373247396911</v>
      </c>
      <c r="O288">
        <f t="shared" si="8"/>
        <v>0.5677104589954477</v>
      </c>
      <c r="P288">
        <f t="shared" si="9"/>
        <v>0.31297009075088711</v>
      </c>
    </row>
    <row r="289" spans="1:16">
      <c r="A289" t="s">
        <v>587</v>
      </c>
      <c r="B289" t="s">
        <v>588</v>
      </c>
      <c r="C289">
        <v>4056040</v>
      </c>
      <c r="D289">
        <v>-0.27573858299999998</v>
      </c>
      <c r="E289">
        <v>-0.142156597</v>
      </c>
      <c r="F289" t="s">
        <v>12</v>
      </c>
      <c r="G289" t="s">
        <v>12</v>
      </c>
      <c r="H289" t="s">
        <v>12</v>
      </c>
      <c r="I289">
        <v>-0.20894758999999999</v>
      </c>
      <c r="J289">
        <v>0.52998236277161059</v>
      </c>
      <c r="K289">
        <v>0.72084751062181829</v>
      </c>
      <c r="O289">
        <f t="shared" si="8"/>
        <v>0.62541493669671444</v>
      </c>
      <c r="P289">
        <f t="shared" si="9"/>
        <v>0.13496204033705481</v>
      </c>
    </row>
    <row r="290" spans="1:16">
      <c r="A290" t="s">
        <v>589</v>
      </c>
      <c r="B290" t="s">
        <v>590</v>
      </c>
      <c r="C290">
        <v>946902</v>
      </c>
      <c r="D290">
        <v>-0.13199455199999999</v>
      </c>
      <c r="E290">
        <v>-4.89898E-4</v>
      </c>
      <c r="F290" t="s">
        <v>12</v>
      </c>
      <c r="G290" t="s">
        <v>12</v>
      </c>
      <c r="H290" t="s">
        <v>12</v>
      </c>
      <c r="I290">
        <v>-6.6242225000000002E-2</v>
      </c>
      <c r="J290">
        <v>0.7379134868146644</v>
      </c>
      <c r="K290">
        <v>0.99887260415685841</v>
      </c>
      <c r="O290">
        <f t="shared" si="8"/>
        <v>0.86839304548576135</v>
      </c>
      <c r="P290">
        <f t="shared" si="9"/>
        <v>0.18452596148512135</v>
      </c>
    </row>
    <row r="291" spans="1:16">
      <c r="A291" t="s">
        <v>591</v>
      </c>
      <c r="B291" t="s">
        <v>592</v>
      </c>
      <c r="C291">
        <v>946904</v>
      </c>
      <c r="D291">
        <v>9.2663754000000001E-2</v>
      </c>
      <c r="E291">
        <v>0.41598843400000002</v>
      </c>
      <c r="F291" t="s">
        <v>12</v>
      </c>
      <c r="G291" t="s">
        <v>12</v>
      </c>
      <c r="H291" t="s">
        <v>12</v>
      </c>
      <c r="I291">
        <v>0.254326094</v>
      </c>
      <c r="J291">
        <v>1.2378378380177608</v>
      </c>
      <c r="K291">
        <v>2.6060841446257164</v>
      </c>
      <c r="O291">
        <f t="shared" si="8"/>
        <v>1.9219609913217386</v>
      </c>
      <c r="P291">
        <f t="shared" si="9"/>
        <v>0.96749624173593363</v>
      </c>
    </row>
    <row r="292" spans="1:16">
      <c r="A292" t="s">
        <v>593</v>
      </c>
      <c r="B292" t="s">
        <v>594</v>
      </c>
      <c r="C292">
        <v>946884</v>
      </c>
      <c r="D292">
        <v>0</v>
      </c>
      <c r="E292">
        <v>0.13254819200000001</v>
      </c>
      <c r="F292" t="s">
        <v>12</v>
      </c>
      <c r="G292" t="s">
        <v>12</v>
      </c>
      <c r="H292" t="s">
        <v>12</v>
      </c>
      <c r="I292">
        <v>6.6274096000000005E-2</v>
      </c>
      <c r="J292">
        <v>1</v>
      </c>
      <c r="K292">
        <v>1.3569010920779878</v>
      </c>
      <c r="O292">
        <f t="shared" si="8"/>
        <v>1.1784505460389938</v>
      </c>
      <c r="P292">
        <f t="shared" si="9"/>
        <v>0.25236718242123118</v>
      </c>
    </row>
    <row r="293" spans="1:16">
      <c r="A293" t="s">
        <v>595</v>
      </c>
      <c r="B293" t="s">
        <v>596</v>
      </c>
      <c r="C293">
        <v>945038</v>
      </c>
      <c r="D293">
        <v>-0.473818619</v>
      </c>
      <c r="E293">
        <v>-0.37738068000000002</v>
      </c>
      <c r="F293" t="s">
        <v>12</v>
      </c>
      <c r="G293" t="s">
        <v>12</v>
      </c>
      <c r="H293" t="s">
        <v>12</v>
      </c>
      <c r="I293">
        <v>-0.42559965</v>
      </c>
      <c r="J293">
        <v>0.33587786272656839</v>
      </c>
      <c r="K293">
        <v>0.41939120626496651</v>
      </c>
      <c r="O293">
        <f t="shared" si="8"/>
        <v>0.37763453449576745</v>
      </c>
      <c r="P293">
        <f t="shared" si="9"/>
        <v>5.9052851535563479E-2</v>
      </c>
    </row>
    <row r="294" spans="1:16">
      <c r="A294" t="s">
        <v>597</v>
      </c>
      <c r="B294" t="s">
        <v>598</v>
      </c>
      <c r="C294">
        <v>945223</v>
      </c>
      <c r="D294">
        <v>0.120216588</v>
      </c>
      <c r="E294">
        <v>-0.32467432899999998</v>
      </c>
      <c r="F294" t="s">
        <v>12</v>
      </c>
      <c r="G294" t="s">
        <v>12</v>
      </c>
      <c r="H294" t="s">
        <v>12</v>
      </c>
      <c r="I294">
        <v>-0.102228871</v>
      </c>
      <c r="J294">
        <v>1.3189143333683242</v>
      </c>
      <c r="K294">
        <v>0.47350620114943276</v>
      </c>
      <c r="O294">
        <f t="shared" si="8"/>
        <v>0.89621026725887853</v>
      </c>
      <c r="P294">
        <f t="shared" si="9"/>
        <v>0.59779382316223129</v>
      </c>
    </row>
    <row r="295" spans="1:16">
      <c r="A295" t="s">
        <v>599</v>
      </c>
      <c r="B295" t="s">
        <v>600</v>
      </c>
      <c r="C295">
        <v>947355</v>
      </c>
      <c r="D295">
        <v>-0.109637146</v>
      </c>
      <c r="E295">
        <v>1.6086820000000002E-2</v>
      </c>
      <c r="F295" t="s">
        <v>12</v>
      </c>
      <c r="G295" t="s">
        <v>12</v>
      </c>
      <c r="H295" t="s">
        <v>12</v>
      </c>
      <c r="I295">
        <v>-4.6775163000000002E-2</v>
      </c>
      <c r="J295">
        <v>0.77689594382170979</v>
      </c>
      <c r="K295">
        <v>1.0377358493111908</v>
      </c>
      <c r="O295">
        <f t="shared" si="8"/>
        <v>0.90731589656645029</v>
      </c>
      <c r="P295">
        <f t="shared" si="9"/>
        <v>0.18444166597566977</v>
      </c>
    </row>
    <row r="296" spans="1:16">
      <c r="A296" t="s">
        <v>601</v>
      </c>
      <c r="B296" t="s">
        <v>602</v>
      </c>
      <c r="C296">
        <v>945313</v>
      </c>
      <c r="D296">
        <v>-4.1002983999999999E-2</v>
      </c>
      <c r="E296">
        <v>0.15438769799999999</v>
      </c>
      <c r="F296" t="s">
        <v>12</v>
      </c>
      <c r="G296" t="s">
        <v>12</v>
      </c>
      <c r="H296" t="s">
        <v>12</v>
      </c>
      <c r="I296">
        <v>5.6692356999999999E-2</v>
      </c>
      <c r="J296">
        <v>0.90990702071796115</v>
      </c>
      <c r="K296">
        <v>1.4268808126076664</v>
      </c>
      <c r="O296">
        <f t="shared" si="8"/>
        <v>1.1683939166628137</v>
      </c>
      <c r="P296">
        <f t="shared" si="9"/>
        <v>0.36555567394093352</v>
      </c>
    </row>
    <row r="297" spans="1:16">
      <c r="A297" t="s">
        <v>603</v>
      </c>
      <c r="B297" t="s">
        <v>604</v>
      </c>
      <c r="C297">
        <v>947709</v>
      </c>
      <c r="D297">
        <v>0.15053715500000001</v>
      </c>
      <c r="E297">
        <v>0.24374701600000001</v>
      </c>
      <c r="F297" t="s">
        <v>12</v>
      </c>
      <c r="G297" t="s">
        <v>12</v>
      </c>
      <c r="H297" t="s">
        <v>12</v>
      </c>
      <c r="I297">
        <v>0.19714208599999999</v>
      </c>
      <c r="J297">
        <v>1.414285715642726</v>
      </c>
      <c r="K297">
        <v>1.7528591338162993</v>
      </c>
      <c r="O297">
        <f t="shared" si="8"/>
        <v>1.5835724247295127</v>
      </c>
      <c r="P297">
        <f t="shared" si="9"/>
        <v>0.23940755992004206</v>
      </c>
    </row>
    <row r="298" spans="1:16">
      <c r="A298" t="s">
        <v>605</v>
      </c>
      <c r="B298" t="s">
        <v>606</v>
      </c>
      <c r="C298">
        <v>945041</v>
      </c>
      <c r="D298">
        <v>-8.8436890000000004E-2</v>
      </c>
      <c r="E298">
        <v>-0.30874005300000001</v>
      </c>
      <c r="F298" t="s">
        <v>12</v>
      </c>
      <c r="G298" t="s">
        <v>12</v>
      </c>
      <c r="H298" t="s">
        <v>12</v>
      </c>
      <c r="I298">
        <v>-0.19858847199999999</v>
      </c>
      <c r="J298">
        <v>0.81576132181078154</v>
      </c>
      <c r="K298">
        <v>0.49120179705908296</v>
      </c>
      <c r="O298">
        <f t="shared" si="8"/>
        <v>0.65348155943493225</v>
      </c>
      <c r="P298">
        <f t="shared" si="9"/>
        <v>0.22949824085060921</v>
      </c>
    </row>
    <row r="299" spans="1:16">
      <c r="A299" t="s">
        <v>607</v>
      </c>
      <c r="B299" t="s">
        <v>608</v>
      </c>
      <c r="C299">
        <v>945040</v>
      </c>
      <c r="D299">
        <v>-6.8524005999999998E-2</v>
      </c>
      <c r="E299">
        <v>-0.198249324</v>
      </c>
      <c r="F299" t="s">
        <v>12</v>
      </c>
      <c r="G299" t="s">
        <v>12</v>
      </c>
      <c r="H299" t="s">
        <v>12</v>
      </c>
      <c r="I299">
        <v>-0.13338666499999999</v>
      </c>
      <c r="J299">
        <v>0.85403563856133735</v>
      </c>
      <c r="K299">
        <v>0.63350591760333663</v>
      </c>
      <c r="O299">
        <f t="shared" si="8"/>
        <v>0.74377077808233705</v>
      </c>
      <c r="P299">
        <f t="shared" si="9"/>
        <v>0.15593806114257924</v>
      </c>
    </row>
    <row r="300" spans="1:16">
      <c r="A300" t="s">
        <v>609</v>
      </c>
      <c r="B300" t="s">
        <v>610</v>
      </c>
      <c r="C300">
        <v>945037</v>
      </c>
      <c r="D300">
        <v>-2.6247311999999998E-2</v>
      </c>
      <c r="E300">
        <v>0.157318069</v>
      </c>
      <c r="F300" t="s">
        <v>12</v>
      </c>
      <c r="G300" t="s">
        <v>12</v>
      </c>
      <c r="H300" t="s">
        <v>12</v>
      </c>
      <c r="I300">
        <v>6.5535379000000005E-2</v>
      </c>
      <c r="J300">
        <v>0.94135338365952381</v>
      </c>
      <c r="K300">
        <v>1.4365411435304967</v>
      </c>
      <c r="O300">
        <f t="shared" si="8"/>
        <v>1.1889472635950102</v>
      </c>
      <c r="P300">
        <f t="shared" si="9"/>
        <v>0.35015062296534061</v>
      </c>
    </row>
    <row r="301" spans="1:16">
      <c r="A301" t="s">
        <v>611</v>
      </c>
      <c r="B301" t="s">
        <v>612</v>
      </c>
      <c r="C301">
        <v>945034</v>
      </c>
      <c r="D301">
        <v>-0.20747278899999999</v>
      </c>
      <c r="E301">
        <v>0.161193065</v>
      </c>
      <c r="F301" t="s">
        <v>12</v>
      </c>
      <c r="G301" t="s">
        <v>12</v>
      </c>
      <c r="H301" t="s">
        <v>12</v>
      </c>
      <c r="I301">
        <v>-2.3139862000000001E-2</v>
      </c>
      <c r="J301">
        <v>0.6201935010590266</v>
      </c>
      <c r="K301">
        <v>1.4494160462077663</v>
      </c>
      <c r="O301">
        <f t="shared" si="8"/>
        <v>1.0348047736333965</v>
      </c>
      <c r="P301">
        <f t="shared" si="9"/>
        <v>0.58634888478744174</v>
      </c>
    </row>
    <row r="302" spans="1:16">
      <c r="A302" t="s">
        <v>613</v>
      </c>
      <c r="B302" t="s">
        <v>614</v>
      </c>
      <c r="C302">
        <v>945033</v>
      </c>
      <c r="D302">
        <v>-0.386824004</v>
      </c>
      <c r="E302">
        <v>-0.21809092499999999</v>
      </c>
      <c r="F302" t="s">
        <v>12</v>
      </c>
      <c r="G302" t="s">
        <v>12</v>
      </c>
      <c r="H302" t="s">
        <v>12</v>
      </c>
      <c r="I302">
        <v>-0.30245746499999998</v>
      </c>
      <c r="J302">
        <v>0.41037037014980537</v>
      </c>
      <c r="K302">
        <v>0.60521415231093956</v>
      </c>
      <c r="O302">
        <f t="shared" si="8"/>
        <v>0.50779226123037247</v>
      </c>
      <c r="P302">
        <f t="shared" si="9"/>
        <v>0.13777535963817206</v>
      </c>
    </row>
    <row r="303" spans="1:16">
      <c r="A303" t="s">
        <v>615</v>
      </c>
      <c r="B303" t="s">
        <v>616</v>
      </c>
      <c r="C303">
        <v>945031</v>
      </c>
      <c r="D303">
        <v>2.0422249999999999E-3</v>
      </c>
      <c r="E303">
        <v>0.27068077899999998</v>
      </c>
      <c r="F303" t="s">
        <v>12</v>
      </c>
      <c r="G303" t="s">
        <v>12</v>
      </c>
      <c r="H303" t="s">
        <v>12</v>
      </c>
      <c r="I303">
        <v>0.136361502</v>
      </c>
      <c r="J303">
        <v>1.00471347046028</v>
      </c>
      <c r="K303">
        <v>1.8650083432633351</v>
      </c>
      <c r="O303">
        <f t="shared" si="8"/>
        <v>1.4348609068618075</v>
      </c>
      <c r="P303">
        <f t="shared" si="9"/>
        <v>0.60832033837905908</v>
      </c>
    </row>
    <row r="304" spans="1:16">
      <c r="A304" t="s">
        <v>617</v>
      </c>
      <c r="B304" t="s">
        <v>618</v>
      </c>
      <c r="C304">
        <v>945043</v>
      </c>
      <c r="D304">
        <v>-4.1724334000000002E-2</v>
      </c>
      <c r="E304">
        <v>-1.15553193</v>
      </c>
      <c r="F304">
        <v>-0.13702371999999999</v>
      </c>
      <c r="G304" t="s">
        <v>12</v>
      </c>
      <c r="H304" t="s">
        <v>12</v>
      </c>
      <c r="I304">
        <v>-0.44475999500000002</v>
      </c>
      <c r="J304">
        <v>0.9083969471154808</v>
      </c>
      <c r="K304">
        <v>6.989853443924085E-2</v>
      </c>
      <c r="L304">
        <v>0.72941767032945248</v>
      </c>
      <c r="O304">
        <f t="shared" si="8"/>
        <v>0.56923771729472472</v>
      </c>
      <c r="P304">
        <f t="shared" si="9"/>
        <v>0.44160288725369434</v>
      </c>
    </row>
    <row r="305" spans="1:16">
      <c r="A305" t="s">
        <v>619</v>
      </c>
      <c r="B305" t="s">
        <v>620</v>
      </c>
      <c r="C305">
        <v>945045</v>
      </c>
      <c r="D305">
        <v>0.10487385</v>
      </c>
      <c r="E305">
        <v>8.0956159999999999E-2</v>
      </c>
      <c r="F305" t="s">
        <v>12</v>
      </c>
      <c r="G305" t="s">
        <v>12</v>
      </c>
      <c r="H305" t="s">
        <v>12</v>
      </c>
      <c r="I305">
        <v>9.2915004999999995E-2</v>
      </c>
      <c r="J305">
        <v>1.2731332188835238</v>
      </c>
      <c r="K305">
        <v>1.2049143037599874</v>
      </c>
      <c r="O305">
        <f t="shared" si="8"/>
        <v>1.2390237613217556</v>
      </c>
      <c r="P305">
        <f t="shared" si="9"/>
        <v>4.8238057489042106E-2</v>
      </c>
    </row>
    <row r="306" spans="1:16">
      <c r="A306" t="s">
        <v>621</v>
      </c>
      <c r="B306" t="s">
        <v>622</v>
      </c>
      <c r="C306">
        <v>945048</v>
      </c>
      <c r="D306">
        <v>0.119097993</v>
      </c>
      <c r="E306">
        <v>-4.7010551999999997E-2</v>
      </c>
      <c r="F306" t="s">
        <v>12</v>
      </c>
      <c r="G306" t="s">
        <v>12</v>
      </c>
      <c r="H306" t="s">
        <v>12</v>
      </c>
      <c r="I306">
        <v>3.6043721000000001E-2</v>
      </c>
      <c r="J306">
        <v>1.3155216293513716</v>
      </c>
      <c r="K306">
        <v>0.89740699004779456</v>
      </c>
      <c r="O306">
        <f t="shared" si="8"/>
        <v>1.1064643096995832</v>
      </c>
      <c r="P306">
        <f t="shared" si="9"/>
        <v>0.2956516967649262</v>
      </c>
    </row>
    <row r="307" spans="1:16">
      <c r="A307" t="s">
        <v>623</v>
      </c>
      <c r="B307" t="s">
        <v>624</v>
      </c>
      <c r="C307">
        <v>945423</v>
      </c>
      <c r="D307">
        <v>0.119409999</v>
      </c>
      <c r="E307">
        <v>0.20914000499999999</v>
      </c>
      <c r="F307" t="s">
        <v>12</v>
      </c>
      <c r="G307" t="s">
        <v>12</v>
      </c>
      <c r="H307" t="s">
        <v>12</v>
      </c>
      <c r="I307">
        <v>0.164275002</v>
      </c>
      <c r="J307">
        <v>1.316467066449839</v>
      </c>
      <c r="K307">
        <v>1.6186017477364705</v>
      </c>
      <c r="O307">
        <f t="shared" si="8"/>
        <v>1.4675344070931549</v>
      </c>
      <c r="P307">
        <f t="shared" si="9"/>
        <v>0.21364148196941174</v>
      </c>
    </row>
    <row r="308" spans="1:16">
      <c r="A308" t="s">
        <v>625</v>
      </c>
      <c r="B308" t="s">
        <v>626</v>
      </c>
      <c r="C308">
        <v>948585</v>
      </c>
      <c r="D308">
        <v>0.30149373800000001</v>
      </c>
      <c r="E308">
        <v>6.5504861999999997E-2</v>
      </c>
      <c r="F308" t="s">
        <v>12</v>
      </c>
      <c r="G308" t="s">
        <v>12</v>
      </c>
      <c r="H308" t="s">
        <v>12</v>
      </c>
      <c r="I308">
        <v>0.1834993</v>
      </c>
      <c r="J308">
        <v>2.0021367529958232</v>
      </c>
      <c r="K308">
        <v>1.1627995686678483</v>
      </c>
      <c r="O308">
        <f t="shared" si="8"/>
        <v>1.5824681608318358</v>
      </c>
      <c r="P308">
        <f t="shared" si="9"/>
        <v>0.59350101474033401</v>
      </c>
    </row>
    <row r="309" spans="1:16">
      <c r="A309" t="s">
        <v>627</v>
      </c>
      <c r="B309" t="s">
        <v>628</v>
      </c>
      <c r="C309">
        <v>949086</v>
      </c>
      <c r="D309">
        <v>-0.198219638</v>
      </c>
      <c r="E309">
        <v>-7.117796E-3</v>
      </c>
      <c r="F309">
        <v>-0.40091028099999998</v>
      </c>
      <c r="G309">
        <v>-7.8258197000000002E-2</v>
      </c>
      <c r="H309">
        <v>7.2677055000000004E-2</v>
      </c>
      <c r="I309">
        <v>-0.122365771</v>
      </c>
      <c r="J309">
        <v>0.63354922208961217</v>
      </c>
      <c r="K309">
        <v>0.9837442433931477</v>
      </c>
      <c r="L309">
        <v>0.39727361201287531</v>
      </c>
      <c r="M309">
        <v>0.83510638269883719</v>
      </c>
      <c r="N309">
        <v>1.1821621631567283</v>
      </c>
      <c r="O309">
        <f t="shared" si="8"/>
        <v>0.80636712467024019</v>
      </c>
      <c r="P309">
        <f t="shared" si="9"/>
        <v>0.30443966056521138</v>
      </c>
    </row>
    <row r="310" spans="1:16">
      <c r="A310" t="s">
        <v>629</v>
      </c>
      <c r="B310" t="s">
        <v>630</v>
      </c>
      <c r="C310">
        <v>949077</v>
      </c>
      <c r="D310">
        <v>6.1909625000000003E-2</v>
      </c>
      <c r="E310">
        <v>0.187845126</v>
      </c>
      <c r="F310" t="s">
        <v>12</v>
      </c>
      <c r="G310" t="s">
        <v>12</v>
      </c>
      <c r="H310" t="s">
        <v>12</v>
      </c>
      <c r="I310">
        <v>0.124877376</v>
      </c>
      <c r="J310">
        <v>1.153213253637402</v>
      </c>
      <c r="K310">
        <v>1.5411507643002034</v>
      </c>
      <c r="O310">
        <f t="shared" si="8"/>
        <v>1.3471820089688027</v>
      </c>
      <c r="P310">
        <f t="shared" si="9"/>
        <v>0.27431324446629557</v>
      </c>
    </row>
    <row r="311" spans="1:16">
      <c r="A311" t="s">
        <v>631</v>
      </c>
      <c r="B311" t="s">
        <v>632</v>
      </c>
      <c r="C311">
        <v>949076</v>
      </c>
      <c r="D311">
        <v>-9.1344518999999999E-2</v>
      </c>
      <c r="E311">
        <v>6.098655E-2</v>
      </c>
      <c r="F311" t="s">
        <v>12</v>
      </c>
      <c r="G311" t="s">
        <v>12</v>
      </c>
      <c r="H311" t="s">
        <v>12</v>
      </c>
      <c r="I311">
        <v>-1.5178985000000001E-2</v>
      </c>
      <c r="J311">
        <v>0.81031799026909901</v>
      </c>
      <c r="K311">
        <v>1.1507647494735247</v>
      </c>
      <c r="O311">
        <f t="shared" si="8"/>
        <v>0.98054136987131191</v>
      </c>
      <c r="P311">
        <f t="shared" si="9"/>
        <v>0.2407322120664325</v>
      </c>
    </row>
    <row r="312" spans="1:16">
      <c r="A312" t="s">
        <v>633</v>
      </c>
      <c r="B312" t="s">
        <v>634</v>
      </c>
      <c r="C312">
        <v>945049</v>
      </c>
      <c r="D312">
        <v>-0.19193200599999999</v>
      </c>
      <c r="E312">
        <v>8.3295026999999994E-2</v>
      </c>
      <c r="F312" t="s">
        <v>12</v>
      </c>
      <c r="G312" t="s">
        <v>12</v>
      </c>
      <c r="H312" t="s">
        <v>12</v>
      </c>
      <c r="I312">
        <v>-5.4318489999999997E-2</v>
      </c>
      <c r="J312">
        <v>0.64278834564973963</v>
      </c>
      <c r="K312">
        <v>1.2114208022497956</v>
      </c>
      <c r="O312">
        <f t="shared" si="8"/>
        <v>0.92710457394976764</v>
      </c>
      <c r="P312">
        <f t="shared" si="9"/>
        <v>0.40208386606466473</v>
      </c>
    </row>
    <row r="313" spans="1:16">
      <c r="A313" t="s">
        <v>635</v>
      </c>
      <c r="B313" t="s">
        <v>636</v>
      </c>
      <c r="C313">
        <v>945046</v>
      </c>
      <c r="D313">
        <v>-0.14291846799999999</v>
      </c>
      <c r="E313">
        <v>0</v>
      </c>
      <c r="F313" t="s">
        <v>12</v>
      </c>
      <c r="G313" t="s">
        <v>12</v>
      </c>
      <c r="H313" t="s">
        <v>12</v>
      </c>
      <c r="I313">
        <v>-7.1459233999999996E-2</v>
      </c>
      <c r="J313">
        <v>0.71958405598174346</v>
      </c>
      <c r="K313">
        <v>1</v>
      </c>
      <c r="O313">
        <f t="shared" si="8"/>
        <v>0.85979202799087173</v>
      </c>
      <c r="P313">
        <f t="shared" si="9"/>
        <v>0.19828401556813649</v>
      </c>
    </row>
    <row r="314" spans="1:16">
      <c r="A314" t="s">
        <v>637</v>
      </c>
      <c r="B314" t="s">
        <v>638</v>
      </c>
      <c r="C314">
        <v>945044</v>
      </c>
      <c r="D314">
        <v>9.5311400000000004E-2</v>
      </c>
      <c r="E314">
        <v>9.1312040999999997E-2</v>
      </c>
      <c r="F314" t="s">
        <v>12</v>
      </c>
      <c r="G314" t="s">
        <v>12</v>
      </c>
      <c r="H314" t="s">
        <v>12</v>
      </c>
      <c r="I314">
        <v>9.3311721E-2</v>
      </c>
      <c r="J314">
        <v>1.2454072798527691</v>
      </c>
      <c r="K314">
        <v>1.2339911385967002</v>
      </c>
      <c r="O314">
        <f t="shared" si="8"/>
        <v>1.2396992092247348</v>
      </c>
      <c r="P314">
        <f t="shared" si="9"/>
        <v>8.0724308971498546E-3</v>
      </c>
    </row>
    <row r="315" spans="1:16">
      <c r="A315" t="s">
        <v>639</v>
      </c>
      <c r="B315" t="s">
        <v>640</v>
      </c>
      <c r="C315">
        <v>945042</v>
      </c>
      <c r="D315">
        <v>0.129549737</v>
      </c>
      <c r="E315">
        <v>0.17482417</v>
      </c>
      <c r="F315" t="s">
        <v>12</v>
      </c>
      <c r="G315" t="s">
        <v>12</v>
      </c>
      <c r="H315" t="s">
        <v>12</v>
      </c>
      <c r="I315">
        <v>0.15218695400000001</v>
      </c>
      <c r="J315">
        <v>1.3475650446085323</v>
      </c>
      <c r="K315">
        <v>1.4956300074454694</v>
      </c>
      <c r="O315">
        <f t="shared" si="8"/>
        <v>1.4215975260270008</v>
      </c>
      <c r="P315">
        <f t="shared" si="9"/>
        <v>0.10469773927813233</v>
      </c>
    </row>
    <row r="316" spans="1:16">
      <c r="A316" t="s">
        <v>641</v>
      </c>
      <c r="B316" t="s">
        <v>642</v>
      </c>
      <c r="C316">
        <v>945050</v>
      </c>
      <c r="D316">
        <v>0.159512769</v>
      </c>
      <c r="E316">
        <v>0.14002457600000001</v>
      </c>
      <c r="F316" t="s">
        <v>12</v>
      </c>
      <c r="G316" t="s">
        <v>12</v>
      </c>
      <c r="H316" t="s">
        <v>12</v>
      </c>
      <c r="I316">
        <v>0.14976867299999999</v>
      </c>
      <c r="J316">
        <v>1.4438190544144422</v>
      </c>
      <c r="K316">
        <v>1.3804623804550982</v>
      </c>
      <c r="O316">
        <f t="shared" si="8"/>
        <v>1.4121407174347702</v>
      </c>
      <c r="P316">
        <f t="shared" si="9"/>
        <v>4.4799933790077344E-2</v>
      </c>
    </row>
    <row r="317" spans="1:16">
      <c r="A317" t="s">
        <v>643</v>
      </c>
      <c r="B317" t="s">
        <v>644</v>
      </c>
      <c r="C317">
        <v>949131</v>
      </c>
      <c r="D317">
        <v>-4.6786400000000004E-3</v>
      </c>
      <c r="E317">
        <v>9.6732834000000004E-2</v>
      </c>
      <c r="F317" t="s">
        <v>12</v>
      </c>
      <c r="G317" t="s">
        <v>12</v>
      </c>
      <c r="H317" t="s">
        <v>12</v>
      </c>
      <c r="I317">
        <v>4.6027097000000003E-2</v>
      </c>
      <c r="J317">
        <v>0.98928485386713072</v>
      </c>
      <c r="K317">
        <v>1.2494901418319968</v>
      </c>
      <c r="O317">
        <f t="shared" si="8"/>
        <v>1.1193874978495637</v>
      </c>
      <c r="P317">
        <f t="shared" si="9"/>
        <v>0.18399292362055628</v>
      </c>
    </row>
    <row r="318" spans="1:16">
      <c r="A318" t="s">
        <v>645</v>
      </c>
      <c r="B318" t="s">
        <v>646</v>
      </c>
      <c r="C318">
        <v>949132</v>
      </c>
      <c r="D318">
        <v>-0.129505752</v>
      </c>
      <c r="E318">
        <v>-0.104068197</v>
      </c>
      <c r="F318" t="s">
        <v>12</v>
      </c>
      <c r="G318" t="s">
        <v>12</v>
      </c>
      <c r="H318" t="s">
        <v>12</v>
      </c>
      <c r="I318">
        <v>-0.116786975</v>
      </c>
      <c r="J318">
        <v>0.74215436823293124</v>
      </c>
      <c r="K318">
        <v>0.78692221007351404</v>
      </c>
      <c r="O318">
        <f t="shared" si="8"/>
        <v>0.76453828915322264</v>
      </c>
      <c r="P318">
        <f t="shared" si="9"/>
        <v>3.1655644544562947E-2</v>
      </c>
    </row>
    <row r="319" spans="1:16">
      <c r="A319" t="s">
        <v>647</v>
      </c>
      <c r="B319" t="s">
        <v>648</v>
      </c>
      <c r="C319">
        <v>944905</v>
      </c>
      <c r="D319">
        <v>-2.2488627000000001E-2</v>
      </c>
      <c r="E319">
        <v>-0.16133197299999999</v>
      </c>
      <c r="F319" t="s">
        <v>12</v>
      </c>
      <c r="G319" t="s">
        <v>12</v>
      </c>
      <c r="H319" t="s">
        <v>12</v>
      </c>
      <c r="I319">
        <v>-9.19103E-2</v>
      </c>
      <c r="J319">
        <v>0.94953586465741513</v>
      </c>
      <c r="K319">
        <v>0.68971238884184316</v>
      </c>
      <c r="O319">
        <f t="shared" si="8"/>
        <v>0.81962412674962914</v>
      </c>
      <c r="P319">
        <f t="shared" si="9"/>
        <v>0.18372294166065015</v>
      </c>
    </row>
    <row r="320" spans="1:16">
      <c r="A320" t="s">
        <v>649</v>
      </c>
      <c r="B320" t="s">
        <v>650</v>
      </c>
      <c r="C320">
        <v>949130</v>
      </c>
      <c r="D320">
        <v>0.332617408</v>
      </c>
      <c r="E320">
        <v>0.43166614199999997</v>
      </c>
      <c r="F320" t="s">
        <v>12</v>
      </c>
      <c r="G320" t="s">
        <v>12</v>
      </c>
      <c r="H320" t="s">
        <v>12</v>
      </c>
      <c r="I320">
        <v>0.38214177500000002</v>
      </c>
      <c r="J320">
        <v>2.1508860753999577</v>
      </c>
      <c r="K320">
        <v>2.7018805314994796</v>
      </c>
      <c r="O320">
        <f t="shared" si="8"/>
        <v>2.4263833034497186</v>
      </c>
      <c r="P320">
        <f t="shared" si="9"/>
        <v>0.38961191630416381</v>
      </c>
    </row>
    <row r="321" spans="1:16">
      <c r="A321" t="s">
        <v>651</v>
      </c>
      <c r="B321" t="s">
        <v>652</v>
      </c>
      <c r="C321">
        <v>945374</v>
      </c>
      <c r="D321">
        <v>4.2381066000000002E-2</v>
      </c>
      <c r="E321">
        <v>0.120371981</v>
      </c>
      <c r="F321" t="s">
        <v>12</v>
      </c>
      <c r="G321" t="s">
        <v>12</v>
      </c>
      <c r="H321" t="s">
        <v>12</v>
      </c>
      <c r="I321">
        <v>8.1376524000000006E-2</v>
      </c>
      <c r="J321">
        <v>1.1025062649276709</v>
      </c>
      <c r="K321">
        <v>1.3193863327467634</v>
      </c>
      <c r="O321">
        <f t="shared" si="8"/>
        <v>1.210946298837217</v>
      </c>
      <c r="P321">
        <f t="shared" si="9"/>
        <v>0.15335736665907865</v>
      </c>
    </row>
    <row r="322" spans="1:16">
      <c r="A322" t="s">
        <v>653</v>
      </c>
      <c r="B322" t="s">
        <v>654</v>
      </c>
      <c r="C322">
        <v>945051</v>
      </c>
      <c r="D322">
        <v>-0.22394114600000001</v>
      </c>
      <c r="E322">
        <v>5.2944102E-2</v>
      </c>
      <c r="F322" t="s">
        <v>12</v>
      </c>
      <c r="G322" t="s">
        <v>12</v>
      </c>
      <c r="H322" t="s">
        <v>12</v>
      </c>
      <c r="I322">
        <v>-8.5498521999999993E-2</v>
      </c>
      <c r="J322">
        <v>0.59711620010498279</v>
      </c>
      <c r="K322">
        <v>1.1296505081097064</v>
      </c>
      <c r="O322">
        <f t="shared" ref="O322:O385" si="10">AVERAGE(J322:N322)</f>
        <v>0.86338335410734457</v>
      </c>
      <c r="P322">
        <f t="shared" ref="P322:P385" si="11">STDEV(J322:N322)</f>
        <v>0.37655862040462568</v>
      </c>
    </row>
    <row r="323" spans="1:16">
      <c r="A323" t="s">
        <v>655</v>
      </c>
      <c r="B323" t="s">
        <v>656</v>
      </c>
      <c r="C323">
        <v>946242</v>
      </c>
      <c r="D323">
        <v>-0.10461838499999999</v>
      </c>
      <c r="E323">
        <v>-0.27753385400000002</v>
      </c>
      <c r="F323" t="s">
        <v>12</v>
      </c>
      <c r="G323" t="s">
        <v>12</v>
      </c>
      <c r="H323" t="s">
        <v>12</v>
      </c>
      <c r="I323">
        <v>-0.19107611999999999</v>
      </c>
      <c r="J323">
        <v>0.78592592519059801</v>
      </c>
      <c r="K323">
        <v>0.52779606256932943</v>
      </c>
      <c r="O323">
        <f t="shared" si="10"/>
        <v>0.65686099387996366</v>
      </c>
      <c r="P323">
        <f t="shared" si="11"/>
        <v>0.18252537628625123</v>
      </c>
    </row>
    <row r="324" spans="1:16">
      <c r="A324" t="s">
        <v>657</v>
      </c>
      <c r="B324" t="s">
        <v>658</v>
      </c>
      <c r="C324">
        <v>947233</v>
      </c>
      <c r="D324">
        <v>0.19114630099999999</v>
      </c>
      <c r="E324">
        <v>0.15404811500000001</v>
      </c>
      <c r="F324" t="s">
        <v>12</v>
      </c>
      <c r="G324" t="s">
        <v>12</v>
      </c>
      <c r="H324" t="s">
        <v>12</v>
      </c>
      <c r="I324">
        <v>0.172597208</v>
      </c>
      <c r="J324">
        <v>1.5529100514426213</v>
      </c>
      <c r="K324">
        <v>1.4257655438226995</v>
      </c>
      <c r="O324">
        <f t="shared" si="10"/>
        <v>1.4893377976326603</v>
      </c>
      <c r="P324">
        <f t="shared" si="11"/>
        <v>8.990474352867138E-2</v>
      </c>
    </row>
    <row r="325" spans="1:16">
      <c r="A325" t="s">
        <v>659</v>
      </c>
      <c r="B325" t="s">
        <v>660</v>
      </c>
      <c r="C325">
        <v>947437</v>
      </c>
      <c r="D325">
        <v>0.15869127199999999</v>
      </c>
      <c r="E325">
        <v>-8.1399712999999999E-2</v>
      </c>
      <c r="F325">
        <v>-6.3296174999999996E-2</v>
      </c>
      <c r="G325">
        <v>0.206934756</v>
      </c>
      <c r="H325">
        <v>0.108217508</v>
      </c>
      <c r="I325">
        <v>6.5829528999999998E-2</v>
      </c>
      <c r="J325">
        <v>1.4410905556859535</v>
      </c>
      <c r="K325">
        <v>0.82908734648194093</v>
      </c>
      <c r="L325">
        <v>0.86437823930719671</v>
      </c>
      <c r="M325">
        <v>1.6104036862815068</v>
      </c>
      <c r="N325">
        <v>1.2829729740028946</v>
      </c>
      <c r="O325">
        <f t="shared" si="10"/>
        <v>1.2055865603518985</v>
      </c>
      <c r="P325">
        <f t="shared" si="11"/>
        <v>0.34767170961872007</v>
      </c>
    </row>
    <row r="326" spans="1:16">
      <c r="A326" t="s">
        <v>661</v>
      </c>
      <c r="B326" t="s">
        <v>662</v>
      </c>
      <c r="C326">
        <v>945054</v>
      </c>
      <c r="D326">
        <v>-0.45460214199999999</v>
      </c>
      <c r="E326">
        <v>-0.188362105</v>
      </c>
      <c r="F326" t="s">
        <v>12</v>
      </c>
      <c r="G326" t="s">
        <v>12</v>
      </c>
      <c r="H326" t="s">
        <v>12</v>
      </c>
      <c r="I326">
        <v>-0.32148212399999998</v>
      </c>
      <c r="J326">
        <v>0.35107334563862785</v>
      </c>
      <c r="K326">
        <v>0.64809384210093957</v>
      </c>
      <c r="O326">
        <f t="shared" si="10"/>
        <v>0.49958359386978368</v>
      </c>
      <c r="P326">
        <f t="shared" si="11"/>
        <v>0.21002520719989579</v>
      </c>
    </row>
    <row r="327" spans="1:16">
      <c r="A327" t="s">
        <v>663</v>
      </c>
      <c r="B327" t="s">
        <v>664</v>
      </c>
      <c r="C327">
        <v>947542</v>
      </c>
      <c r="D327">
        <v>-1.3091419999999999E-3</v>
      </c>
      <c r="E327">
        <v>-0.37944430200000001</v>
      </c>
      <c r="F327" t="s">
        <v>12</v>
      </c>
      <c r="G327" t="s">
        <v>12</v>
      </c>
      <c r="H327" t="s">
        <v>12</v>
      </c>
      <c r="I327">
        <v>-0.190376722</v>
      </c>
      <c r="J327">
        <v>0.99699012792086283</v>
      </c>
      <c r="K327">
        <v>0.41740312672685548</v>
      </c>
      <c r="O327">
        <f t="shared" si="10"/>
        <v>0.70719662732385913</v>
      </c>
      <c r="P327">
        <f t="shared" si="11"/>
        <v>0.40982989883185827</v>
      </c>
    </row>
    <row r="328" spans="1:16">
      <c r="A328" t="s">
        <v>665</v>
      </c>
      <c r="B328" t="s">
        <v>666</v>
      </c>
      <c r="C328">
        <v>946903</v>
      </c>
      <c r="D328">
        <v>-0.17193529900000001</v>
      </c>
      <c r="E328">
        <v>7.5064679999999995E-2</v>
      </c>
      <c r="F328">
        <v>-4.2552351000000002E-2</v>
      </c>
      <c r="G328">
        <v>-3.6722807000000003E-2</v>
      </c>
      <c r="H328" t="s">
        <v>12</v>
      </c>
      <c r="I328">
        <v>-4.4036444000000001E-2</v>
      </c>
      <c r="J328">
        <v>0.6730769235178824</v>
      </c>
      <c r="K328">
        <v>1.1886792456859305</v>
      </c>
      <c r="L328">
        <v>0.90666666601001644</v>
      </c>
      <c r="M328">
        <v>0.91891891897126576</v>
      </c>
      <c r="O328">
        <f t="shared" si="10"/>
        <v>0.92183543854627381</v>
      </c>
      <c r="P328">
        <f t="shared" si="11"/>
        <v>0.21081193352891986</v>
      </c>
    </row>
    <row r="329" spans="1:16">
      <c r="A329" t="s">
        <v>667</v>
      </c>
      <c r="B329" t="s">
        <v>668</v>
      </c>
      <c r="C329">
        <v>945069</v>
      </c>
      <c r="D329">
        <v>-9.8796430000000005E-2</v>
      </c>
      <c r="E329">
        <v>0.11129328600000001</v>
      </c>
      <c r="F329" t="s">
        <v>12</v>
      </c>
      <c r="G329" t="s">
        <v>12</v>
      </c>
      <c r="H329" t="s">
        <v>12</v>
      </c>
      <c r="I329">
        <v>6.2484280000000003E-3</v>
      </c>
      <c r="J329">
        <v>0.7965326274372968</v>
      </c>
      <c r="K329">
        <v>1.2920915491094591</v>
      </c>
      <c r="O329">
        <f t="shared" si="10"/>
        <v>1.0443120882733781</v>
      </c>
      <c r="P329">
        <f t="shared" si="11"/>
        <v>0.35041307399187871</v>
      </c>
    </row>
    <row r="330" spans="1:16">
      <c r="A330" t="s">
        <v>669</v>
      </c>
      <c r="B330" t="s">
        <v>670</v>
      </c>
      <c r="C330">
        <v>945067</v>
      </c>
      <c r="D330">
        <v>-4.3905486000000001E-2</v>
      </c>
      <c r="E330">
        <v>-1.6705694E-2</v>
      </c>
      <c r="F330">
        <v>0.16633142200000001</v>
      </c>
      <c r="G330">
        <v>0.172160965</v>
      </c>
      <c r="H330" t="s">
        <v>12</v>
      </c>
      <c r="I330">
        <v>6.9470301999999998E-2</v>
      </c>
      <c r="J330">
        <v>0.90384615321988793</v>
      </c>
      <c r="K330">
        <v>0.96226414984186937</v>
      </c>
      <c r="L330">
        <v>1.466666667455141</v>
      </c>
      <c r="M330">
        <v>1.4864864850241155</v>
      </c>
      <c r="O330">
        <f t="shared" si="10"/>
        <v>1.2048158638852535</v>
      </c>
      <c r="P330">
        <f t="shared" si="11"/>
        <v>0.31481120419828601</v>
      </c>
    </row>
    <row r="331" spans="1:16">
      <c r="A331" t="s">
        <v>671</v>
      </c>
      <c r="B331" t="s">
        <v>672</v>
      </c>
      <c r="C331">
        <v>945066</v>
      </c>
      <c r="D331">
        <v>-1.3225019999999999E-3</v>
      </c>
      <c r="E331">
        <v>-0.19558044399999999</v>
      </c>
      <c r="F331" t="s">
        <v>12</v>
      </c>
      <c r="G331" t="s">
        <v>12</v>
      </c>
      <c r="H331" t="s">
        <v>12</v>
      </c>
      <c r="I331">
        <v>-9.8451472999999998E-2</v>
      </c>
      <c r="J331">
        <v>0.99695945844705902</v>
      </c>
      <c r="K331">
        <v>0.63741100299788311</v>
      </c>
      <c r="O331">
        <f t="shared" si="10"/>
        <v>0.81718523072247107</v>
      </c>
      <c r="P331">
        <f t="shared" si="11"/>
        <v>0.25423915101326156</v>
      </c>
    </row>
    <row r="332" spans="1:16">
      <c r="A332" t="s">
        <v>673</v>
      </c>
      <c r="B332" t="s">
        <v>674</v>
      </c>
      <c r="C332">
        <v>945065</v>
      </c>
      <c r="D332">
        <v>3.4129702999999997E-2</v>
      </c>
      <c r="E332">
        <v>8.9579662000000004E-2</v>
      </c>
      <c r="F332" t="s">
        <v>12</v>
      </c>
      <c r="G332" t="s">
        <v>12</v>
      </c>
      <c r="H332" t="s">
        <v>12</v>
      </c>
      <c r="I332">
        <v>6.1854683000000001E-2</v>
      </c>
      <c r="J332">
        <v>1.0817569721535443</v>
      </c>
      <c r="K332">
        <v>1.2290786139909036</v>
      </c>
      <c r="O332">
        <f t="shared" si="10"/>
        <v>1.1554177930722238</v>
      </c>
      <c r="P332">
        <f t="shared" si="11"/>
        <v>0.10417213195873254</v>
      </c>
    </row>
    <row r="333" spans="1:16">
      <c r="A333" t="s">
        <v>675</v>
      </c>
      <c r="B333" t="s">
        <v>676</v>
      </c>
      <c r="C333">
        <v>945063</v>
      </c>
      <c r="D333">
        <v>-0.19367643400000001</v>
      </c>
      <c r="E333">
        <v>0.20677330799999999</v>
      </c>
      <c r="F333" t="s">
        <v>12</v>
      </c>
      <c r="G333" t="s">
        <v>12</v>
      </c>
      <c r="H333" t="s">
        <v>12</v>
      </c>
      <c r="I333">
        <v>6.5484369999999998E-3</v>
      </c>
      <c r="J333">
        <v>0.64021164000053432</v>
      </c>
      <c r="K333">
        <v>1.6098051335837107</v>
      </c>
      <c r="O333">
        <f t="shared" si="10"/>
        <v>1.1250083867921226</v>
      </c>
      <c r="P333">
        <f t="shared" si="11"/>
        <v>0.68560613430701922</v>
      </c>
    </row>
    <row r="334" spans="1:16">
      <c r="A334" t="s">
        <v>677</v>
      </c>
      <c r="B334" t="s">
        <v>678</v>
      </c>
      <c r="C334">
        <v>945058</v>
      </c>
      <c r="D334">
        <v>-1.6788304E-2</v>
      </c>
      <c r="E334">
        <v>-0.17767253199999999</v>
      </c>
      <c r="F334" t="s">
        <v>12</v>
      </c>
      <c r="G334" t="s">
        <v>12</v>
      </c>
      <c r="H334" t="s">
        <v>12</v>
      </c>
      <c r="I334">
        <v>-9.7230417999999999E-2</v>
      </c>
      <c r="J334">
        <v>0.9620811286781159</v>
      </c>
      <c r="K334">
        <v>0.66424373663328307</v>
      </c>
      <c r="O334">
        <f t="shared" si="10"/>
        <v>0.81316243265569943</v>
      </c>
      <c r="P334">
        <f t="shared" si="11"/>
        <v>0.21060283960581794</v>
      </c>
    </row>
    <row r="335" spans="1:16">
      <c r="A335" t="s">
        <v>679</v>
      </c>
      <c r="B335" t="s">
        <v>680</v>
      </c>
      <c r="C335">
        <v>945073</v>
      </c>
      <c r="D335">
        <v>0.139020118</v>
      </c>
      <c r="E335">
        <v>0.122452039</v>
      </c>
      <c r="F335" t="s">
        <v>12</v>
      </c>
      <c r="G335" t="s">
        <v>12</v>
      </c>
      <c r="H335" t="s">
        <v>12</v>
      </c>
      <c r="I335">
        <v>0.13073607900000001</v>
      </c>
      <c r="J335">
        <v>1.3772732674062327</v>
      </c>
      <c r="K335">
        <v>1.3257207046598625</v>
      </c>
      <c r="O335">
        <f t="shared" si="10"/>
        <v>1.3514969860330477</v>
      </c>
      <c r="P335">
        <f t="shared" si="11"/>
        <v>3.6453166705503366E-2</v>
      </c>
    </row>
    <row r="336" spans="1:16">
      <c r="A336" t="s">
        <v>681</v>
      </c>
      <c r="B336" t="s">
        <v>682</v>
      </c>
      <c r="C336">
        <v>944918</v>
      </c>
      <c r="D336">
        <v>8.5568532000000003E-2</v>
      </c>
      <c r="E336">
        <v>-4.9505039000000001E-2</v>
      </c>
      <c r="F336" t="s">
        <v>12</v>
      </c>
      <c r="G336" t="s">
        <v>12</v>
      </c>
      <c r="H336" t="s">
        <v>12</v>
      </c>
      <c r="I336">
        <v>1.8031747000000001E-2</v>
      </c>
      <c r="J336">
        <v>1.217779144160446</v>
      </c>
      <c r="K336">
        <v>0.89226726679489832</v>
      </c>
      <c r="O336">
        <f t="shared" si="10"/>
        <v>1.055023205477672</v>
      </c>
      <c r="P336">
        <f t="shared" si="11"/>
        <v>0.23017165584194299</v>
      </c>
    </row>
    <row r="337" spans="1:16">
      <c r="A337" t="s">
        <v>683</v>
      </c>
      <c r="B337" t="s">
        <v>684</v>
      </c>
      <c r="C337">
        <v>946897</v>
      </c>
      <c r="D337">
        <v>0.23078668899999999</v>
      </c>
      <c r="E337">
        <v>8.4205795E-2</v>
      </c>
      <c r="F337" t="s">
        <v>12</v>
      </c>
      <c r="G337" t="s">
        <v>12</v>
      </c>
      <c r="H337" t="s">
        <v>12</v>
      </c>
      <c r="I337">
        <v>0.15749624200000001</v>
      </c>
      <c r="J337">
        <v>1.7013226700533268</v>
      </c>
      <c r="K337">
        <v>1.2139639637623734</v>
      </c>
      <c r="O337">
        <f t="shared" si="10"/>
        <v>1.4576433169078502</v>
      </c>
      <c r="P337">
        <f t="shared" si="11"/>
        <v>0.34461464608863507</v>
      </c>
    </row>
    <row r="338" spans="1:16">
      <c r="A338" t="s">
        <v>685</v>
      </c>
      <c r="B338" t="s">
        <v>686</v>
      </c>
      <c r="C338">
        <v>945615</v>
      </c>
      <c r="D338">
        <v>2.6053817999999999E-2</v>
      </c>
      <c r="E338">
        <v>4.4434989000000001E-2</v>
      </c>
      <c r="F338" t="s">
        <v>12</v>
      </c>
      <c r="G338" t="s">
        <v>12</v>
      </c>
      <c r="H338" t="s">
        <v>12</v>
      </c>
      <c r="I338">
        <v>3.5244404E-2</v>
      </c>
      <c r="J338">
        <v>1.0618271312212615</v>
      </c>
      <c r="K338">
        <v>1.1077327327284068</v>
      </c>
      <c r="O338">
        <f t="shared" si="10"/>
        <v>1.0847799319748341</v>
      </c>
      <c r="P338">
        <f t="shared" si="11"/>
        <v>3.2460162120149828E-2</v>
      </c>
    </row>
    <row r="339" spans="1:16">
      <c r="A339" t="s">
        <v>687</v>
      </c>
      <c r="B339" t="s">
        <v>688</v>
      </c>
      <c r="C339">
        <v>945080</v>
      </c>
      <c r="D339">
        <v>5.1345439999999999E-2</v>
      </c>
      <c r="E339">
        <v>-0.22386404100000001</v>
      </c>
      <c r="F339" t="s">
        <v>12</v>
      </c>
      <c r="G339" t="s">
        <v>12</v>
      </c>
      <c r="H339" t="s">
        <v>12</v>
      </c>
      <c r="I339">
        <v>-8.6259300999999997E-2</v>
      </c>
      <c r="J339">
        <v>1.1254998462258383</v>
      </c>
      <c r="K339">
        <v>0.59722222201826192</v>
      </c>
      <c r="O339">
        <f t="shared" si="10"/>
        <v>0.86136103412205012</v>
      </c>
      <c r="P339">
        <f t="shared" si="11"/>
        <v>0.37354869042629596</v>
      </c>
    </row>
    <row r="340" spans="1:16">
      <c r="A340" t="s">
        <v>689</v>
      </c>
      <c r="B340" t="s">
        <v>690</v>
      </c>
      <c r="C340">
        <v>946438</v>
      </c>
      <c r="D340">
        <v>3.2460611E-2</v>
      </c>
      <c r="E340">
        <v>8.7432200000000002E-2</v>
      </c>
      <c r="F340" t="s">
        <v>12</v>
      </c>
      <c r="G340" t="s">
        <v>12</v>
      </c>
      <c r="H340" t="s">
        <v>12</v>
      </c>
      <c r="I340">
        <v>5.9946406000000001E-2</v>
      </c>
      <c r="J340">
        <v>1.0776075140060617</v>
      </c>
      <c r="K340">
        <v>1.2230161726463378</v>
      </c>
      <c r="O340">
        <f t="shared" si="10"/>
        <v>1.1503118433261998</v>
      </c>
      <c r="P340">
        <f t="shared" si="11"/>
        <v>0.10281944856777908</v>
      </c>
    </row>
    <row r="341" spans="1:16">
      <c r="A341" t="s">
        <v>691</v>
      </c>
      <c r="B341" t="s">
        <v>692</v>
      </c>
      <c r="C341">
        <v>945521</v>
      </c>
      <c r="D341">
        <v>-0.17056018000000001</v>
      </c>
      <c r="E341">
        <v>-0.493317163</v>
      </c>
      <c r="F341" t="s">
        <v>12</v>
      </c>
      <c r="G341" t="s">
        <v>12</v>
      </c>
      <c r="H341" t="s">
        <v>12</v>
      </c>
      <c r="I341">
        <v>-0.33193867199999999</v>
      </c>
      <c r="J341">
        <v>0.67521148374666673</v>
      </c>
      <c r="K341">
        <v>0.32113144758363188</v>
      </c>
      <c r="O341">
        <f t="shared" si="10"/>
        <v>0.4981714656651493</v>
      </c>
      <c r="P341">
        <f t="shared" si="11"/>
        <v>0.25037239465365996</v>
      </c>
    </row>
    <row r="342" spans="1:16">
      <c r="A342" t="s">
        <v>695</v>
      </c>
      <c r="B342" t="s">
        <v>696</v>
      </c>
      <c r="C342">
        <v>945081</v>
      </c>
      <c r="D342">
        <v>-0.33679857899999999</v>
      </c>
      <c r="E342">
        <v>-0.35943982699999999</v>
      </c>
      <c r="F342" t="s">
        <v>12</v>
      </c>
      <c r="G342" t="s">
        <v>12</v>
      </c>
      <c r="H342" t="s">
        <v>12</v>
      </c>
      <c r="I342">
        <v>-0.34811920299999999</v>
      </c>
      <c r="J342">
        <v>0.46047008502198672</v>
      </c>
      <c r="K342">
        <v>0.43707923371246749</v>
      </c>
      <c r="O342">
        <f t="shared" si="10"/>
        <v>0.4487746593672271</v>
      </c>
      <c r="P342">
        <f t="shared" si="11"/>
        <v>1.6539829578687285E-2</v>
      </c>
    </row>
    <row r="343" spans="1:16">
      <c r="A343" t="s">
        <v>697</v>
      </c>
      <c r="B343" t="s">
        <v>698</v>
      </c>
      <c r="C343">
        <v>945082</v>
      </c>
      <c r="D343">
        <v>0.41045029500000002</v>
      </c>
      <c r="E343">
        <v>0.30334334400000001</v>
      </c>
      <c r="F343" t="s">
        <v>12</v>
      </c>
      <c r="G343" t="s">
        <v>12</v>
      </c>
      <c r="H343" t="s">
        <v>12</v>
      </c>
      <c r="I343">
        <v>0.35689682</v>
      </c>
      <c r="J343">
        <v>2.5730622606181881</v>
      </c>
      <c r="K343">
        <v>2.0106817867675923</v>
      </c>
      <c r="O343">
        <f t="shared" si="10"/>
        <v>2.29187202369289</v>
      </c>
      <c r="P343">
        <f t="shared" si="11"/>
        <v>0.39766304666666347</v>
      </c>
    </row>
    <row r="344" spans="1:16">
      <c r="A344" t="s">
        <v>699</v>
      </c>
      <c r="B344" t="s">
        <v>700</v>
      </c>
      <c r="C344">
        <v>945083</v>
      </c>
      <c r="D344">
        <v>0.20668760999999999</v>
      </c>
      <c r="E344">
        <v>-0.156960445</v>
      </c>
      <c r="F344" t="s">
        <v>12</v>
      </c>
      <c r="G344" t="s">
        <v>12</v>
      </c>
      <c r="H344" t="s">
        <v>12</v>
      </c>
      <c r="I344">
        <v>2.4863583000000002E-2</v>
      </c>
      <c r="J344">
        <v>1.6094875070062222</v>
      </c>
      <c r="K344">
        <v>0.69668996487469115</v>
      </c>
      <c r="O344">
        <f t="shared" si="10"/>
        <v>1.1530887359404567</v>
      </c>
      <c r="P344">
        <f t="shared" si="11"/>
        <v>0.64544533189161868</v>
      </c>
    </row>
    <row r="345" spans="1:16">
      <c r="A345" t="s">
        <v>701</v>
      </c>
      <c r="B345" t="s">
        <v>702</v>
      </c>
      <c r="C345">
        <v>945085</v>
      </c>
      <c r="D345">
        <v>-4.0051956999999999E-2</v>
      </c>
      <c r="E345">
        <v>-0.33218939800000002</v>
      </c>
      <c r="F345" t="s">
        <v>12</v>
      </c>
      <c r="G345" t="s">
        <v>12</v>
      </c>
      <c r="H345" t="s">
        <v>12</v>
      </c>
      <c r="I345">
        <v>-0.18612067800000001</v>
      </c>
      <c r="J345">
        <v>0.9119017370882434</v>
      </c>
      <c r="K345">
        <v>0.46538309336222644</v>
      </c>
      <c r="O345">
        <f t="shared" si="10"/>
        <v>0.68864241522523495</v>
      </c>
      <c r="P345">
        <f t="shared" si="11"/>
        <v>0.31573636090488649</v>
      </c>
    </row>
    <row r="346" spans="1:16">
      <c r="A346" t="s">
        <v>703</v>
      </c>
      <c r="B346" t="s">
        <v>704</v>
      </c>
      <c r="C346">
        <v>949095</v>
      </c>
      <c r="D346">
        <v>-3.9406772E-2</v>
      </c>
      <c r="E346">
        <v>-7.4317875000000005E-2</v>
      </c>
      <c r="F346" t="s">
        <v>12</v>
      </c>
      <c r="G346" t="s">
        <v>12</v>
      </c>
      <c r="H346" t="s">
        <v>12</v>
      </c>
      <c r="I346">
        <v>-5.6862323999999999E-2</v>
      </c>
      <c r="J346">
        <v>0.91325745903319688</v>
      </c>
      <c r="K346">
        <v>0.84271771802609352</v>
      </c>
      <c r="O346">
        <f t="shared" si="10"/>
        <v>0.8779875885296452</v>
      </c>
      <c r="P346">
        <f t="shared" si="11"/>
        <v>4.9879129209265571E-2</v>
      </c>
    </row>
    <row r="347" spans="1:16">
      <c r="A347" t="s">
        <v>705</v>
      </c>
      <c r="B347" t="s">
        <v>706</v>
      </c>
      <c r="C347">
        <v>946056</v>
      </c>
      <c r="D347">
        <v>0.148251244</v>
      </c>
      <c r="E347">
        <v>0.10828702699999999</v>
      </c>
      <c r="F347" t="s">
        <v>12</v>
      </c>
      <c r="G347" t="s">
        <v>12</v>
      </c>
      <c r="H347" t="s">
        <v>12</v>
      </c>
      <c r="I347">
        <v>0.12826913600000001</v>
      </c>
      <c r="J347">
        <v>1.4068611729815983</v>
      </c>
      <c r="K347">
        <v>1.283178360303737</v>
      </c>
      <c r="O347">
        <f t="shared" si="10"/>
        <v>1.3450197666426678</v>
      </c>
      <c r="P347">
        <f t="shared" si="11"/>
        <v>8.745695556074122E-2</v>
      </c>
    </row>
    <row r="348" spans="1:16">
      <c r="A348" t="s">
        <v>707</v>
      </c>
      <c r="B348" t="s">
        <v>708</v>
      </c>
      <c r="C348">
        <v>945884</v>
      </c>
      <c r="D348">
        <v>-8.8688831999999995E-2</v>
      </c>
      <c r="E348">
        <v>-0.35528268099999999</v>
      </c>
      <c r="F348" t="s">
        <v>12</v>
      </c>
      <c r="G348" t="s">
        <v>12</v>
      </c>
      <c r="H348" t="s">
        <v>12</v>
      </c>
      <c r="I348">
        <v>-0.22198575700000001</v>
      </c>
      <c r="J348">
        <v>0.81528822131147527</v>
      </c>
      <c r="K348">
        <v>0.44128312396793362</v>
      </c>
      <c r="O348">
        <f t="shared" si="10"/>
        <v>0.62828567263970447</v>
      </c>
      <c r="P348">
        <f t="shared" si="11"/>
        <v>0.26446154052995308</v>
      </c>
    </row>
    <row r="349" spans="1:16">
      <c r="A349" t="s">
        <v>709</v>
      </c>
      <c r="B349" t="s">
        <v>710</v>
      </c>
      <c r="C349">
        <v>945812</v>
      </c>
      <c r="D349">
        <v>-0.12170872200000001</v>
      </c>
      <c r="E349">
        <v>0.15284978099999999</v>
      </c>
      <c r="F349">
        <v>-8.7863334000000001E-2</v>
      </c>
      <c r="G349">
        <v>-0.242218138</v>
      </c>
      <c r="H349">
        <v>0.15901409699999999</v>
      </c>
      <c r="I349">
        <v>-2.7985263E-2</v>
      </c>
      <c r="J349">
        <v>0.75559883213815737</v>
      </c>
      <c r="K349">
        <v>1.4218369000060151</v>
      </c>
      <c r="L349">
        <v>0.81683937809511642</v>
      </c>
      <c r="M349">
        <v>0.57250839848899271</v>
      </c>
      <c r="N349">
        <v>1.4421621626885015</v>
      </c>
      <c r="O349">
        <f t="shared" si="10"/>
        <v>1.0017891342833567</v>
      </c>
      <c r="P349">
        <f t="shared" si="11"/>
        <v>0.40294743979329989</v>
      </c>
    </row>
    <row r="350" spans="1:16">
      <c r="A350" t="s">
        <v>711</v>
      </c>
      <c r="B350" t="s">
        <v>712</v>
      </c>
      <c r="C350">
        <v>947034</v>
      </c>
      <c r="D350">
        <v>-0.182340208</v>
      </c>
      <c r="E350">
        <v>-0.16073852</v>
      </c>
      <c r="F350" t="s">
        <v>12</v>
      </c>
      <c r="G350" t="s">
        <v>12</v>
      </c>
      <c r="H350" t="s">
        <v>12</v>
      </c>
      <c r="I350">
        <v>-0.171539364</v>
      </c>
      <c r="J350">
        <v>0.65714285764624847</v>
      </c>
      <c r="K350">
        <v>0.69065550851807433</v>
      </c>
      <c r="O350">
        <f t="shared" si="10"/>
        <v>0.67389918308216146</v>
      </c>
      <c r="P350">
        <f t="shared" si="11"/>
        <v>2.3697022687005333E-2</v>
      </c>
    </row>
    <row r="351" spans="1:16">
      <c r="A351" t="s">
        <v>713</v>
      </c>
      <c r="B351" t="s">
        <v>714</v>
      </c>
      <c r="C351">
        <v>949093</v>
      </c>
      <c r="D351">
        <v>-0.210037789</v>
      </c>
      <c r="E351">
        <v>-0.106711151</v>
      </c>
      <c r="F351" t="s">
        <v>12</v>
      </c>
      <c r="G351" t="s">
        <v>12</v>
      </c>
      <c r="H351" t="s">
        <v>12</v>
      </c>
      <c r="I351">
        <v>-0.15837446999999999</v>
      </c>
      <c r="J351">
        <v>0.61654135279199318</v>
      </c>
      <c r="K351">
        <v>0.78214783769106022</v>
      </c>
      <c r="O351">
        <f t="shared" si="10"/>
        <v>0.6993445952415267</v>
      </c>
      <c r="P351">
        <f t="shared" si="11"/>
        <v>0.11710146848059788</v>
      </c>
    </row>
    <row r="352" spans="1:16">
      <c r="A352" t="s">
        <v>715</v>
      </c>
      <c r="B352" t="s">
        <v>716</v>
      </c>
      <c r="C352">
        <v>945089</v>
      </c>
      <c r="D352">
        <v>-0.65768866199999998</v>
      </c>
      <c r="E352">
        <v>-0.34710876899999998</v>
      </c>
      <c r="F352" t="s">
        <v>12</v>
      </c>
      <c r="G352" t="s">
        <v>12</v>
      </c>
      <c r="H352" t="s">
        <v>12</v>
      </c>
      <c r="I352">
        <v>-0.50239871599999997</v>
      </c>
      <c r="J352">
        <v>0.21994360443857494</v>
      </c>
      <c r="K352">
        <v>0.44966722168858703</v>
      </c>
      <c r="O352">
        <f t="shared" si="10"/>
        <v>0.33480541306358097</v>
      </c>
      <c r="P352">
        <f t="shared" si="11"/>
        <v>0.16243912755618661</v>
      </c>
    </row>
    <row r="353" spans="1:16">
      <c r="A353" t="s">
        <v>717</v>
      </c>
      <c r="B353" t="s">
        <v>718</v>
      </c>
      <c r="C353">
        <v>945091</v>
      </c>
      <c r="D353">
        <v>0.159872085</v>
      </c>
      <c r="E353">
        <v>6.5291937999999994E-2</v>
      </c>
      <c r="F353" t="s">
        <v>12</v>
      </c>
      <c r="G353" t="s">
        <v>12</v>
      </c>
      <c r="H353" t="s">
        <v>12</v>
      </c>
      <c r="I353">
        <v>0.112582012</v>
      </c>
      <c r="J353">
        <v>1.4450141005846835</v>
      </c>
      <c r="K353">
        <v>1.1622296161070271</v>
      </c>
      <c r="O353">
        <f t="shared" si="10"/>
        <v>1.3036218583458554</v>
      </c>
      <c r="P353">
        <f t="shared" si="11"/>
        <v>0.19995882658849184</v>
      </c>
    </row>
    <row r="354" spans="1:16">
      <c r="A354" t="s">
        <v>719</v>
      </c>
      <c r="B354" t="s">
        <v>720</v>
      </c>
      <c r="C354">
        <v>945092</v>
      </c>
      <c r="D354">
        <v>-7.7273273000000003E-2</v>
      </c>
      <c r="E354">
        <v>7.6510771000000005E-2</v>
      </c>
      <c r="F354" t="s">
        <v>12</v>
      </c>
      <c r="G354" t="s">
        <v>12</v>
      </c>
      <c r="H354" t="s">
        <v>12</v>
      </c>
      <c r="I354">
        <v>-3.8125099999999999E-4</v>
      </c>
      <c r="J354">
        <v>0.83700244571422722</v>
      </c>
      <c r="K354">
        <v>1.1926438444207987</v>
      </c>
      <c r="O354">
        <f t="shared" si="10"/>
        <v>1.0148231450675129</v>
      </c>
      <c r="P354">
        <f t="shared" si="11"/>
        <v>0.25147644469608615</v>
      </c>
    </row>
    <row r="355" spans="1:16">
      <c r="A355" t="s">
        <v>721</v>
      </c>
      <c r="B355" t="s">
        <v>722</v>
      </c>
      <c r="C355">
        <v>945088</v>
      </c>
      <c r="D355">
        <v>-0.156074146</v>
      </c>
      <c r="E355">
        <v>-0.186987817</v>
      </c>
      <c r="F355" t="s">
        <v>12</v>
      </c>
      <c r="G355" t="s">
        <v>12</v>
      </c>
      <c r="H355" t="s">
        <v>12</v>
      </c>
      <c r="I355">
        <v>-0.171530982</v>
      </c>
      <c r="J355">
        <v>0.69811320679776001</v>
      </c>
      <c r="K355">
        <v>0.6501479282932453</v>
      </c>
      <c r="O355">
        <f t="shared" si="10"/>
        <v>0.67413056754550271</v>
      </c>
      <c r="P355">
        <f t="shared" si="11"/>
        <v>3.3916573692043692E-2</v>
      </c>
    </row>
    <row r="356" spans="1:16">
      <c r="A356" t="s">
        <v>723</v>
      </c>
      <c r="B356" t="s">
        <v>724</v>
      </c>
      <c r="C356">
        <v>945087</v>
      </c>
      <c r="D356">
        <v>-0.201626419</v>
      </c>
      <c r="E356">
        <v>-0.23807742600000001</v>
      </c>
      <c r="F356" t="s">
        <v>12</v>
      </c>
      <c r="G356" t="s">
        <v>12</v>
      </c>
      <c r="H356" t="s">
        <v>12</v>
      </c>
      <c r="I356">
        <v>-0.219851923</v>
      </c>
      <c r="J356">
        <v>0.62859884832759327</v>
      </c>
      <c r="K356">
        <v>0.57799299365580181</v>
      </c>
      <c r="O356">
        <f t="shared" si="10"/>
        <v>0.60329592099169749</v>
      </c>
      <c r="P356">
        <f t="shared" si="11"/>
        <v>3.5783743006164673E-2</v>
      </c>
    </row>
    <row r="357" spans="1:16">
      <c r="A357" t="s">
        <v>725</v>
      </c>
      <c r="B357" t="s">
        <v>726</v>
      </c>
      <c r="C357">
        <v>945084</v>
      </c>
      <c r="D357">
        <v>-0.36386631800000002</v>
      </c>
      <c r="E357">
        <v>-6.2294876999999999E-2</v>
      </c>
      <c r="F357" t="s">
        <v>12</v>
      </c>
      <c r="G357" t="s">
        <v>12</v>
      </c>
      <c r="H357" t="s">
        <v>12</v>
      </c>
      <c r="I357">
        <v>-0.21308059800000001</v>
      </c>
      <c r="J357">
        <v>0.43264698541777324</v>
      </c>
      <c r="K357">
        <v>0.86637342631258618</v>
      </c>
      <c r="O357">
        <f t="shared" si="10"/>
        <v>0.64951020586517971</v>
      </c>
      <c r="P357">
        <f t="shared" si="11"/>
        <v>0.30669090753662853</v>
      </c>
    </row>
    <row r="358" spans="1:16">
      <c r="A358" t="s">
        <v>727</v>
      </c>
      <c r="B358" t="s">
        <v>728</v>
      </c>
      <c r="C358">
        <v>945074</v>
      </c>
      <c r="D358">
        <v>-0.33213007700000002</v>
      </c>
      <c r="E358">
        <v>-0.13045187999999999</v>
      </c>
      <c r="F358" t="s">
        <v>12</v>
      </c>
      <c r="G358" t="s">
        <v>12</v>
      </c>
      <c r="H358" t="s">
        <v>12</v>
      </c>
      <c r="I358">
        <v>-0.23129097900000001</v>
      </c>
      <c r="J358">
        <v>0.46544666514855992</v>
      </c>
      <c r="K358">
        <v>0.74053931495373737</v>
      </c>
      <c r="O358">
        <f t="shared" si="10"/>
        <v>0.60299299005114859</v>
      </c>
      <c r="P358">
        <f t="shared" si="11"/>
        <v>0.19451987813181745</v>
      </c>
    </row>
    <row r="359" spans="1:16">
      <c r="A359" t="s">
        <v>729</v>
      </c>
      <c r="B359" t="s">
        <v>730</v>
      </c>
      <c r="C359">
        <v>945070</v>
      </c>
      <c r="D359">
        <v>0.12666091700000001</v>
      </c>
      <c r="E359">
        <v>0.14823913999999999</v>
      </c>
      <c r="F359" t="s">
        <v>12</v>
      </c>
      <c r="G359" t="s">
        <v>12</v>
      </c>
      <c r="H359" t="s">
        <v>12</v>
      </c>
      <c r="I359">
        <v>0.137450029</v>
      </c>
      <c r="J359">
        <v>1.3386311196857648</v>
      </c>
      <c r="K359">
        <v>1.4068219636177881</v>
      </c>
      <c r="O359">
        <f t="shared" si="10"/>
        <v>1.3727265416517764</v>
      </c>
      <c r="P359">
        <f t="shared" si="11"/>
        <v>4.8218208159167247E-2</v>
      </c>
    </row>
    <row r="360" spans="1:16">
      <c r="A360" t="s">
        <v>731</v>
      </c>
      <c r="B360" t="s">
        <v>732</v>
      </c>
      <c r="C360">
        <v>945094</v>
      </c>
      <c r="D360">
        <v>-0.33380116700000001</v>
      </c>
      <c r="E360">
        <v>-0.41523994199999997</v>
      </c>
      <c r="F360" t="s">
        <v>12</v>
      </c>
      <c r="G360" t="s">
        <v>12</v>
      </c>
      <c r="H360" t="s">
        <v>12</v>
      </c>
      <c r="I360">
        <v>-0.37452055499999998</v>
      </c>
      <c r="J360">
        <v>0.46365914817259318</v>
      </c>
      <c r="K360">
        <v>0.38437935882047197</v>
      </c>
      <c r="O360">
        <f t="shared" si="10"/>
        <v>0.42401925349653258</v>
      </c>
      <c r="P360">
        <f t="shared" si="11"/>
        <v>5.605927666192595E-2</v>
      </c>
    </row>
    <row r="361" spans="1:16">
      <c r="A361" t="s">
        <v>733</v>
      </c>
      <c r="B361" t="s">
        <v>734</v>
      </c>
      <c r="C361">
        <v>948863</v>
      </c>
      <c r="D361">
        <v>-0.13412322700000001</v>
      </c>
      <c r="E361">
        <v>-0.111061991</v>
      </c>
      <c r="F361" t="s">
        <v>12</v>
      </c>
      <c r="G361" t="s">
        <v>12</v>
      </c>
      <c r="H361" t="s">
        <v>12</v>
      </c>
      <c r="I361">
        <v>-0.12259260900000001</v>
      </c>
      <c r="J361">
        <v>0.73430548627694303</v>
      </c>
      <c r="K361">
        <v>0.77435125936136362</v>
      </c>
      <c r="O361">
        <f t="shared" si="10"/>
        <v>0.75432837281915333</v>
      </c>
      <c r="P361">
        <f t="shared" si="11"/>
        <v>2.8316637705851522E-2</v>
      </c>
    </row>
    <row r="362" spans="1:16">
      <c r="A362" t="s">
        <v>735</v>
      </c>
      <c r="B362" t="s">
        <v>736</v>
      </c>
      <c r="C362">
        <v>948951</v>
      </c>
      <c r="D362">
        <v>0.121767638</v>
      </c>
      <c r="E362">
        <v>-2.3671441000000001E-2</v>
      </c>
      <c r="F362" t="s">
        <v>12</v>
      </c>
      <c r="G362" t="s">
        <v>12</v>
      </c>
      <c r="H362" t="s">
        <v>12</v>
      </c>
      <c r="I362">
        <v>4.9048098999999998E-2</v>
      </c>
      <c r="J362">
        <v>1.3236331579223264</v>
      </c>
      <c r="K362">
        <v>0.94695329380473936</v>
      </c>
      <c r="O362">
        <f t="shared" si="10"/>
        <v>1.1352932258635329</v>
      </c>
      <c r="P362">
        <f t="shared" si="11"/>
        <v>0.26635288625397296</v>
      </c>
    </row>
    <row r="363" spans="1:16">
      <c r="A363" t="s">
        <v>737</v>
      </c>
      <c r="B363" t="s">
        <v>738</v>
      </c>
      <c r="C363">
        <v>948876</v>
      </c>
      <c r="D363">
        <v>0.29330213199999999</v>
      </c>
      <c r="E363">
        <v>-0.20554623799999999</v>
      </c>
      <c r="F363" t="s">
        <v>12</v>
      </c>
      <c r="G363" t="s">
        <v>12</v>
      </c>
      <c r="H363" t="s">
        <v>12</v>
      </c>
      <c r="I363">
        <v>4.3877947E-2</v>
      </c>
      <c r="J363">
        <v>1.9647266316430043</v>
      </c>
      <c r="K363">
        <v>0.62295082023722181</v>
      </c>
      <c r="O363">
        <f t="shared" si="10"/>
        <v>1.293838725940113</v>
      </c>
      <c r="P363">
        <f t="shared" si="11"/>
        <v>0.94877877507711095</v>
      </c>
    </row>
    <row r="364" spans="1:16">
      <c r="A364" t="s">
        <v>739</v>
      </c>
      <c r="B364" t="s">
        <v>740</v>
      </c>
      <c r="C364">
        <v>945096</v>
      </c>
      <c r="D364">
        <v>0.122592575</v>
      </c>
      <c r="E364">
        <v>0.26621047799999997</v>
      </c>
      <c r="F364" t="s">
        <v>12</v>
      </c>
      <c r="G364" t="s">
        <v>12</v>
      </c>
      <c r="H364" t="s">
        <v>12</v>
      </c>
      <c r="I364">
        <v>0.19440152699999999</v>
      </c>
      <c r="J364">
        <v>1.3261497721262971</v>
      </c>
      <c r="K364">
        <v>1.845909810632377</v>
      </c>
      <c r="O364">
        <f t="shared" si="10"/>
        <v>1.5860297913793371</v>
      </c>
      <c r="P364">
        <f t="shared" si="11"/>
        <v>0.36752584781743047</v>
      </c>
    </row>
    <row r="365" spans="1:16">
      <c r="A365" t="s">
        <v>741</v>
      </c>
      <c r="B365" t="s">
        <v>742</v>
      </c>
      <c r="C365">
        <v>945098</v>
      </c>
      <c r="D365">
        <v>-0.25267452400000001</v>
      </c>
      <c r="E365">
        <v>-3.0602269000000001E-2</v>
      </c>
      <c r="F365" t="s">
        <v>12</v>
      </c>
      <c r="G365" t="s">
        <v>12</v>
      </c>
      <c r="H365" t="s">
        <v>12</v>
      </c>
      <c r="I365">
        <v>-0.141638397</v>
      </c>
      <c r="J365">
        <v>0.55888888938227899</v>
      </c>
      <c r="K365">
        <v>0.93196098346185019</v>
      </c>
      <c r="O365">
        <f t="shared" si="10"/>
        <v>0.74542493642206464</v>
      </c>
      <c r="P365">
        <f t="shared" si="11"/>
        <v>0.26380180759512994</v>
      </c>
    </row>
    <row r="366" spans="1:16">
      <c r="A366" t="s">
        <v>743</v>
      </c>
      <c r="B366" t="s">
        <v>744</v>
      </c>
      <c r="C366">
        <v>945106</v>
      </c>
      <c r="D366">
        <v>4.7962365E-2</v>
      </c>
      <c r="E366">
        <v>6.4733671000000007E-2</v>
      </c>
      <c r="F366" t="s">
        <v>12</v>
      </c>
      <c r="G366" t="s">
        <v>12</v>
      </c>
      <c r="H366" t="s">
        <v>12</v>
      </c>
      <c r="I366">
        <v>5.6348018E-2</v>
      </c>
      <c r="J366">
        <v>1.116766467073266</v>
      </c>
      <c r="K366">
        <v>1.1607365794181659</v>
      </c>
      <c r="O366">
        <f t="shared" si="10"/>
        <v>1.1387515232457159</v>
      </c>
      <c r="P366">
        <f t="shared" si="11"/>
        <v>3.1091564608613041E-2</v>
      </c>
    </row>
    <row r="367" spans="1:16">
      <c r="A367" t="s">
        <v>745</v>
      </c>
      <c r="B367" t="s">
        <v>746</v>
      </c>
      <c r="C367">
        <v>945108</v>
      </c>
      <c r="D367">
        <v>4.7992693000000003E-2</v>
      </c>
      <c r="E367">
        <v>-5.1333707999999999E-2</v>
      </c>
      <c r="F367" t="s">
        <v>12</v>
      </c>
      <c r="G367" t="s">
        <v>12</v>
      </c>
      <c r="H367" t="s">
        <v>12</v>
      </c>
      <c r="I367">
        <v>-1.670508E-3</v>
      </c>
      <c r="J367">
        <v>1.1168444567264761</v>
      </c>
      <c r="K367">
        <v>0.88851812609890746</v>
      </c>
      <c r="O367">
        <f t="shared" si="10"/>
        <v>1.0026812914126917</v>
      </c>
      <c r="P367">
        <f t="shared" si="11"/>
        <v>0.16145109671019731</v>
      </c>
    </row>
    <row r="368" spans="1:16">
      <c r="A368" t="s">
        <v>747</v>
      </c>
      <c r="B368" t="s">
        <v>748</v>
      </c>
      <c r="C368">
        <v>945112</v>
      </c>
      <c r="D368">
        <v>0.41660677699999998</v>
      </c>
      <c r="E368">
        <v>0.26144381100000003</v>
      </c>
      <c r="F368" t="s">
        <v>12</v>
      </c>
      <c r="G368" t="s">
        <v>12</v>
      </c>
      <c r="H368" t="s">
        <v>12</v>
      </c>
      <c r="I368">
        <v>0.33902529399999998</v>
      </c>
      <c r="J368">
        <v>2.6097972970693433</v>
      </c>
      <c r="K368">
        <v>1.8257605169821294</v>
      </c>
      <c r="O368">
        <f t="shared" si="10"/>
        <v>2.2177789070257363</v>
      </c>
      <c r="P368">
        <f t="shared" si="11"/>
        <v>0.5543977238993345</v>
      </c>
    </row>
    <row r="369" spans="1:16">
      <c r="A369" t="s">
        <v>749</v>
      </c>
      <c r="B369" t="s">
        <v>750</v>
      </c>
      <c r="C369">
        <v>945516</v>
      </c>
      <c r="D369">
        <v>-0.95674395800000001</v>
      </c>
      <c r="E369">
        <v>-0.40445384000000001</v>
      </c>
      <c r="F369">
        <v>-0.29987429799999998</v>
      </c>
      <c r="G369" t="s">
        <v>12</v>
      </c>
      <c r="H369" t="s">
        <v>12</v>
      </c>
      <c r="I369">
        <v>-0.55369069900000001</v>
      </c>
      <c r="J369">
        <v>0.11047297307437957</v>
      </c>
      <c r="K369">
        <v>0.39404530744185678</v>
      </c>
      <c r="L369">
        <v>0.50133231803088996</v>
      </c>
      <c r="O369">
        <f t="shared" si="10"/>
        <v>0.33528353284904205</v>
      </c>
      <c r="P369">
        <f t="shared" si="11"/>
        <v>0.20194669222329606</v>
      </c>
    </row>
    <row r="370" spans="1:16">
      <c r="A370" t="s">
        <v>751</v>
      </c>
      <c r="B370" t="s">
        <v>752</v>
      </c>
      <c r="C370">
        <v>945132</v>
      </c>
      <c r="D370">
        <v>4.6082270000000003E-3</v>
      </c>
      <c r="E370">
        <v>9.3138980999999996E-2</v>
      </c>
      <c r="F370" t="s">
        <v>12</v>
      </c>
      <c r="G370" t="s">
        <v>12</v>
      </c>
      <c r="H370" t="s">
        <v>12</v>
      </c>
      <c r="I370">
        <v>4.8873604000000001E-2</v>
      </c>
      <c r="J370">
        <v>1.0106673293441564</v>
      </c>
      <c r="K370">
        <v>1.2391930841763628</v>
      </c>
      <c r="O370">
        <f t="shared" si="10"/>
        <v>1.1249302067602596</v>
      </c>
      <c r="P370">
        <f t="shared" si="11"/>
        <v>0.16159211091762735</v>
      </c>
    </row>
    <row r="371" spans="1:16">
      <c r="A371" t="s">
        <v>753</v>
      </c>
      <c r="B371" t="s">
        <v>754</v>
      </c>
      <c r="C371">
        <v>945144</v>
      </c>
      <c r="D371">
        <v>-0.377786856</v>
      </c>
      <c r="E371">
        <v>-0.31043388999999999</v>
      </c>
      <c r="F371" t="s">
        <v>12</v>
      </c>
      <c r="G371" t="s">
        <v>12</v>
      </c>
      <c r="H371" t="s">
        <v>12</v>
      </c>
      <c r="I371">
        <v>-0.34411037300000002</v>
      </c>
      <c r="J371">
        <v>0.41899915198898352</v>
      </c>
      <c r="K371">
        <v>0.48928974105862372</v>
      </c>
      <c r="O371">
        <f t="shared" si="10"/>
        <v>0.45414444652380359</v>
      </c>
      <c r="P371">
        <f t="shared" si="11"/>
        <v>4.97029521847396E-2</v>
      </c>
    </row>
    <row r="372" spans="1:16">
      <c r="A372" t="s">
        <v>755</v>
      </c>
      <c r="B372" t="s">
        <v>756</v>
      </c>
      <c r="C372">
        <v>945071</v>
      </c>
      <c r="D372">
        <v>-0.314865012</v>
      </c>
      <c r="E372">
        <v>-9.7463910000000001E-2</v>
      </c>
      <c r="F372" t="s">
        <v>12</v>
      </c>
      <c r="G372" t="s">
        <v>12</v>
      </c>
      <c r="H372" t="s">
        <v>12</v>
      </c>
      <c r="I372">
        <v>-0.20616446099999999</v>
      </c>
      <c r="J372">
        <v>0.48432288208653679</v>
      </c>
      <c r="K372">
        <v>0.79898033441103045</v>
      </c>
      <c r="O372">
        <f t="shared" si="10"/>
        <v>0.64165160824878364</v>
      </c>
      <c r="P372">
        <f t="shared" si="11"/>
        <v>0.22249641828953184</v>
      </c>
    </row>
    <row r="373" spans="1:16">
      <c r="A373" t="s">
        <v>757</v>
      </c>
      <c r="B373" t="s">
        <v>758</v>
      </c>
      <c r="C373">
        <v>945558</v>
      </c>
      <c r="D373">
        <v>-0.15929174900000001</v>
      </c>
      <c r="E373">
        <v>-2.9893283E-2</v>
      </c>
      <c r="F373" t="s">
        <v>12</v>
      </c>
      <c r="G373" t="s">
        <v>12</v>
      </c>
      <c r="H373" t="s">
        <v>12</v>
      </c>
      <c r="I373">
        <v>-9.4592516000000001E-2</v>
      </c>
      <c r="J373">
        <v>0.69296013501042952</v>
      </c>
      <c r="K373">
        <v>0.93348365286281199</v>
      </c>
      <c r="O373">
        <f t="shared" si="10"/>
        <v>0.8132218939366207</v>
      </c>
      <c r="P373">
        <f t="shared" si="11"/>
        <v>0.17007581050826351</v>
      </c>
    </row>
    <row r="374" spans="1:16">
      <c r="A374" t="s">
        <v>759</v>
      </c>
      <c r="B374" t="s">
        <v>760</v>
      </c>
      <c r="C374">
        <v>945113</v>
      </c>
      <c r="D374">
        <v>-7.9651007999999995E-2</v>
      </c>
      <c r="E374">
        <v>8.8359760999999995E-2</v>
      </c>
      <c r="F374" t="s">
        <v>12</v>
      </c>
      <c r="G374" t="s">
        <v>12</v>
      </c>
      <c r="H374" t="s">
        <v>12</v>
      </c>
      <c r="I374">
        <v>4.3543770000000004E-3</v>
      </c>
      <c r="J374">
        <v>0.83243243160162006</v>
      </c>
      <c r="K374">
        <v>1.225631067509138</v>
      </c>
      <c r="O374">
        <f t="shared" si="10"/>
        <v>1.0290317495553789</v>
      </c>
      <c r="P374">
        <f t="shared" si="11"/>
        <v>0.2780334218035076</v>
      </c>
    </row>
    <row r="375" spans="1:16">
      <c r="A375" t="s">
        <v>761</v>
      </c>
      <c r="B375" t="s">
        <v>762</v>
      </c>
      <c r="C375">
        <v>945104</v>
      </c>
      <c r="D375">
        <v>-0.23138600500000001</v>
      </c>
      <c r="E375">
        <v>-0.295373316</v>
      </c>
      <c r="F375" t="s">
        <v>12</v>
      </c>
      <c r="G375" t="s">
        <v>12</v>
      </c>
      <c r="H375" t="s">
        <v>12</v>
      </c>
      <c r="I375">
        <v>-0.26337966099999999</v>
      </c>
      <c r="J375">
        <v>0.58696741847933465</v>
      </c>
      <c r="K375">
        <v>0.50655509044410463</v>
      </c>
      <c r="O375">
        <f t="shared" si="10"/>
        <v>0.54676125446171964</v>
      </c>
      <c r="P375">
        <f t="shared" si="11"/>
        <v>5.6860102444708273E-2</v>
      </c>
    </row>
    <row r="376" spans="1:16">
      <c r="A376" t="s">
        <v>763</v>
      </c>
      <c r="B376" t="s">
        <v>764</v>
      </c>
      <c r="C376">
        <v>945100</v>
      </c>
      <c r="D376">
        <v>-7.8660058000000005E-2</v>
      </c>
      <c r="E376">
        <v>-6.1941137E-2</v>
      </c>
      <c r="F376" t="s">
        <v>12</v>
      </c>
      <c r="G376" t="s">
        <v>12</v>
      </c>
      <c r="H376" t="s">
        <v>12</v>
      </c>
      <c r="I376">
        <v>-7.0300598000000006E-2</v>
      </c>
      <c r="J376">
        <v>0.83433400017754134</v>
      </c>
      <c r="K376">
        <v>0.86707938919100891</v>
      </c>
      <c r="O376">
        <f t="shared" si="10"/>
        <v>0.85070669468427518</v>
      </c>
      <c r="P376">
        <f t="shared" si="11"/>
        <v>2.3154486624014394E-2</v>
      </c>
    </row>
    <row r="377" spans="1:16">
      <c r="A377" t="s">
        <v>765</v>
      </c>
      <c r="B377" t="s">
        <v>766</v>
      </c>
      <c r="C377">
        <v>945099</v>
      </c>
      <c r="D377">
        <v>-0.45350778400000002</v>
      </c>
      <c r="E377">
        <v>0.26483693400000002</v>
      </c>
      <c r="F377">
        <v>0.51748207800000001</v>
      </c>
      <c r="G377" t="s">
        <v>12</v>
      </c>
      <c r="H377" t="s">
        <v>12</v>
      </c>
      <c r="I377">
        <v>0.109603743</v>
      </c>
      <c r="J377">
        <v>0.35195911419157022</v>
      </c>
      <c r="K377">
        <v>1.8400809703959522</v>
      </c>
      <c r="L377">
        <v>3.2921686728365209</v>
      </c>
      <c r="O377">
        <f t="shared" si="10"/>
        <v>1.8280695858080145</v>
      </c>
      <c r="P377">
        <f t="shared" si="11"/>
        <v>1.4701415806671725</v>
      </c>
    </row>
    <row r="378" spans="1:16">
      <c r="A378" t="s">
        <v>767</v>
      </c>
      <c r="B378" t="s">
        <v>768</v>
      </c>
      <c r="C378">
        <v>947514</v>
      </c>
      <c r="D378">
        <v>-7.9034867999999994E-2</v>
      </c>
      <c r="E378">
        <v>0.25179228999999997</v>
      </c>
      <c r="F378" t="s">
        <v>12</v>
      </c>
      <c r="G378" t="s">
        <v>12</v>
      </c>
      <c r="H378" t="s">
        <v>12</v>
      </c>
      <c r="I378">
        <v>8.6378710999999997E-2</v>
      </c>
      <c r="J378">
        <v>0.83361425393119282</v>
      </c>
      <c r="K378">
        <v>1.7856333558194775</v>
      </c>
      <c r="O378">
        <f t="shared" si="10"/>
        <v>1.309623804875335</v>
      </c>
      <c r="P378">
        <f t="shared" si="11"/>
        <v>0.67317916276433354</v>
      </c>
    </row>
    <row r="379" spans="1:16">
      <c r="A379" t="s">
        <v>771</v>
      </c>
      <c r="B379" t="s">
        <v>772</v>
      </c>
      <c r="C379">
        <v>946576</v>
      </c>
      <c r="D379">
        <v>-0.129534488</v>
      </c>
      <c r="E379">
        <v>-8.5846491999999996E-2</v>
      </c>
      <c r="F379" t="s">
        <v>12</v>
      </c>
      <c r="G379" t="s">
        <v>12</v>
      </c>
      <c r="H379" t="s">
        <v>12</v>
      </c>
      <c r="I379">
        <v>-0.10769049</v>
      </c>
      <c r="J379">
        <v>0.74210526366616392</v>
      </c>
      <c r="K379">
        <v>0.82064156133157395</v>
      </c>
      <c r="O379">
        <f t="shared" si="10"/>
        <v>0.78137341249886894</v>
      </c>
      <c r="P379">
        <f t="shared" si="11"/>
        <v>5.5533548648496661E-2</v>
      </c>
    </row>
    <row r="380" spans="1:16">
      <c r="A380" t="s">
        <v>773</v>
      </c>
      <c r="B380" t="s">
        <v>774</v>
      </c>
      <c r="C380">
        <v>945119</v>
      </c>
      <c r="D380">
        <v>-0.145977787</v>
      </c>
      <c r="E380">
        <v>2.6607471000000001E-2</v>
      </c>
      <c r="F380" t="s">
        <v>12</v>
      </c>
      <c r="G380" t="s">
        <v>12</v>
      </c>
      <c r="H380" t="s">
        <v>12</v>
      </c>
      <c r="I380">
        <v>-5.9685158000000002E-2</v>
      </c>
      <c r="J380">
        <v>0.71453287158424461</v>
      </c>
      <c r="K380">
        <v>1.0631816468491246</v>
      </c>
      <c r="O380">
        <f t="shared" si="10"/>
        <v>0.88885725921668457</v>
      </c>
      <c r="P380">
        <f t="shared" si="11"/>
        <v>0.24653191324218204</v>
      </c>
    </row>
    <row r="381" spans="1:16">
      <c r="A381" t="s">
        <v>775</v>
      </c>
      <c r="B381" t="s">
        <v>776</v>
      </c>
      <c r="C381">
        <v>947331</v>
      </c>
      <c r="D381">
        <v>2.4306936000000001E-2</v>
      </c>
      <c r="E381">
        <v>-7.1741899999999996E-4</v>
      </c>
      <c r="F381" t="s">
        <v>12</v>
      </c>
      <c r="G381" t="s">
        <v>12</v>
      </c>
      <c r="H381" t="s">
        <v>12</v>
      </c>
      <c r="I381">
        <v>1.1794759E-2</v>
      </c>
      <c r="J381">
        <v>1.0575646750310159</v>
      </c>
      <c r="K381">
        <v>0.99834944537120407</v>
      </c>
      <c r="O381">
        <f t="shared" si="10"/>
        <v>1.0279570602011101</v>
      </c>
      <c r="P381">
        <f t="shared" si="11"/>
        <v>4.1871490441971741E-2</v>
      </c>
    </row>
    <row r="382" spans="1:16">
      <c r="A382" t="s">
        <v>777</v>
      </c>
      <c r="B382" t="s">
        <v>778</v>
      </c>
      <c r="C382">
        <v>947083</v>
      </c>
      <c r="D382">
        <v>-9.7046091000000001E-2</v>
      </c>
      <c r="E382">
        <v>-0.23268367600000001</v>
      </c>
      <c r="F382" t="s">
        <v>12</v>
      </c>
      <c r="G382" t="s">
        <v>12</v>
      </c>
      <c r="H382" t="s">
        <v>12</v>
      </c>
      <c r="I382">
        <v>-0.16486488399999999</v>
      </c>
      <c r="J382">
        <v>0.79974937434187687</v>
      </c>
      <c r="K382">
        <v>0.58521617871873144</v>
      </c>
      <c r="O382">
        <f t="shared" si="10"/>
        <v>0.6924827765303041</v>
      </c>
      <c r="P382">
        <f t="shared" si="11"/>
        <v>0.15169787741474655</v>
      </c>
    </row>
    <row r="383" spans="1:16">
      <c r="A383" t="s">
        <v>779</v>
      </c>
      <c r="B383" t="s">
        <v>780</v>
      </c>
      <c r="C383">
        <v>945124</v>
      </c>
      <c r="D383">
        <v>-0.134497698</v>
      </c>
      <c r="E383">
        <v>-0.47663190900000002</v>
      </c>
      <c r="F383" t="s">
        <v>12</v>
      </c>
      <c r="G383" t="s">
        <v>12</v>
      </c>
      <c r="H383" t="s">
        <v>12</v>
      </c>
      <c r="I383">
        <v>-0.30556480400000002</v>
      </c>
      <c r="J383">
        <v>0.73367260327701878</v>
      </c>
      <c r="K383">
        <v>0.33370913173071032</v>
      </c>
      <c r="O383">
        <f t="shared" si="10"/>
        <v>0.53369086750386452</v>
      </c>
      <c r="P383">
        <f t="shared" si="11"/>
        <v>0.28281688295730745</v>
      </c>
    </row>
    <row r="384" spans="1:16">
      <c r="A384" t="s">
        <v>781</v>
      </c>
      <c r="B384" t="s">
        <v>782</v>
      </c>
      <c r="C384">
        <v>948800</v>
      </c>
      <c r="D384">
        <v>3.2184682999999999E-2</v>
      </c>
      <c r="E384">
        <v>4.1088896E-2</v>
      </c>
      <c r="F384" t="s">
        <v>12</v>
      </c>
      <c r="G384" t="s">
        <v>12</v>
      </c>
      <c r="H384" t="s">
        <v>12</v>
      </c>
      <c r="I384">
        <v>3.6636790000000002E-2</v>
      </c>
      <c r="J384">
        <v>1.0769230760021107</v>
      </c>
      <c r="K384">
        <v>1.0992308186268411</v>
      </c>
      <c r="O384">
        <f t="shared" si="10"/>
        <v>1.0880769473144758</v>
      </c>
      <c r="P384">
        <f t="shared" si="11"/>
        <v>1.5773956082911097E-2</v>
      </c>
    </row>
    <row r="385" spans="1:16">
      <c r="A385" t="s">
        <v>783</v>
      </c>
      <c r="B385" t="s">
        <v>784</v>
      </c>
      <c r="C385">
        <v>946106</v>
      </c>
      <c r="D385">
        <v>6.1479412999999997E-2</v>
      </c>
      <c r="E385">
        <v>0.140625949</v>
      </c>
      <c r="F385" t="s">
        <v>12</v>
      </c>
      <c r="G385" t="s">
        <v>12</v>
      </c>
      <c r="H385" t="s">
        <v>12</v>
      </c>
      <c r="I385">
        <v>0.10105268100000001</v>
      </c>
      <c r="J385">
        <v>1.1520714465207447</v>
      </c>
      <c r="K385">
        <v>1.3823752480563698</v>
      </c>
      <c r="O385">
        <f t="shared" si="10"/>
        <v>1.2672233472885572</v>
      </c>
      <c r="P385">
        <f t="shared" si="11"/>
        <v>0.16284937979888134</v>
      </c>
    </row>
    <row r="386" spans="1:16">
      <c r="A386" t="s">
        <v>785</v>
      </c>
      <c r="B386" t="s">
        <v>786</v>
      </c>
      <c r="C386">
        <v>946187</v>
      </c>
      <c r="D386">
        <v>5.0397302999999997E-2</v>
      </c>
      <c r="E386">
        <v>-0.32326835900000001</v>
      </c>
      <c r="F386" t="s">
        <v>12</v>
      </c>
      <c r="G386" t="s">
        <v>12</v>
      </c>
      <c r="H386" t="s">
        <v>12</v>
      </c>
      <c r="I386">
        <v>-0.136435528</v>
      </c>
      <c r="J386">
        <v>1.1230453733268053</v>
      </c>
      <c r="K386">
        <v>0.47504159779813082</v>
      </c>
      <c r="O386">
        <f t="shared" ref="O386:O449" si="12">AVERAGE(J386:N386)</f>
        <v>0.79904348556246807</v>
      </c>
      <c r="P386">
        <f t="shared" ref="P386:P449" si="13">STDEV(J386:N386)</f>
        <v>0.45820786391081125</v>
      </c>
    </row>
    <row r="387" spans="1:16">
      <c r="A387" t="s">
        <v>787</v>
      </c>
      <c r="B387" t="s">
        <v>788</v>
      </c>
      <c r="C387">
        <v>945363</v>
      </c>
      <c r="D387">
        <v>3.1676475000000003E-2</v>
      </c>
      <c r="E387">
        <v>0.13303100900000001</v>
      </c>
      <c r="F387" t="s">
        <v>12</v>
      </c>
      <c r="G387" t="s">
        <v>12</v>
      </c>
      <c r="H387" t="s">
        <v>12</v>
      </c>
      <c r="I387">
        <v>8.2353741999999994E-2</v>
      </c>
      <c r="J387">
        <v>1.0756636061109501</v>
      </c>
      <c r="K387">
        <v>1.3584104347994301</v>
      </c>
      <c r="O387">
        <f t="shared" si="12"/>
        <v>1.2170370204551901</v>
      </c>
      <c r="P387">
        <f t="shared" si="13"/>
        <v>0.19993219992461558</v>
      </c>
    </row>
    <row r="388" spans="1:16">
      <c r="A388" t="s">
        <v>789</v>
      </c>
      <c r="B388" t="s">
        <v>790</v>
      </c>
      <c r="C388">
        <v>945332</v>
      </c>
      <c r="D388">
        <v>-0.165998118</v>
      </c>
      <c r="E388">
        <v>-0.27607716799999998</v>
      </c>
      <c r="F388" t="s">
        <v>12</v>
      </c>
      <c r="G388" t="s">
        <v>12</v>
      </c>
      <c r="H388" t="s">
        <v>12</v>
      </c>
      <c r="I388">
        <v>-0.22103764300000001</v>
      </c>
      <c r="J388">
        <v>0.68234165103902455</v>
      </c>
      <c r="K388">
        <v>0.52956933853395105</v>
      </c>
      <c r="O388">
        <f t="shared" si="12"/>
        <v>0.6059554947864878</v>
      </c>
      <c r="P388">
        <f t="shared" si="13"/>
        <v>0.10802633814988827</v>
      </c>
    </row>
    <row r="389" spans="1:16">
      <c r="A389" t="s">
        <v>791</v>
      </c>
      <c r="B389" t="s">
        <v>792</v>
      </c>
      <c r="C389">
        <v>945126</v>
      </c>
      <c r="D389">
        <v>-0.16887597700000001</v>
      </c>
      <c r="E389">
        <v>-0.37693949199999999</v>
      </c>
      <c r="F389" t="s">
        <v>12</v>
      </c>
      <c r="G389" t="s">
        <v>12</v>
      </c>
      <c r="H389" t="s">
        <v>12</v>
      </c>
      <c r="I389">
        <v>-0.27290773499999998</v>
      </c>
      <c r="J389">
        <v>0.67783505170941349</v>
      </c>
      <c r="K389">
        <v>0.41981747090963972</v>
      </c>
      <c r="O389">
        <f t="shared" si="12"/>
        <v>0.54882626130952661</v>
      </c>
      <c r="P389">
        <f t="shared" si="13"/>
        <v>0.18244598104886811</v>
      </c>
    </row>
    <row r="390" spans="1:16">
      <c r="A390" t="s">
        <v>793</v>
      </c>
      <c r="B390" t="s">
        <v>794</v>
      </c>
      <c r="C390">
        <v>947257</v>
      </c>
      <c r="D390">
        <v>-4.8811306999999998E-2</v>
      </c>
      <c r="E390">
        <v>-0.21567776599999999</v>
      </c>
      <c r="F390" t="s">
        <v>12</v>
      </c>
      <c r="G390" t="s">
        <v>12</v>
      </c>
      <c r="H390" t="s">
        <v>12</v>
      </c>
      <c r="I390">
        <v>-0.132244537</v>
      </c>
      <c r="J390">
        <v>0.8936936929374063</v>
      </c>
      <c r="K390">
        <v>0.60858638737536652</v>
      </c>
      <c r="O390">
        <f t="shared" si="12"/>
        <v>0.75114004015638636</v>
      </c>
      <c r="P390">
        <f t="shared" si="13"/>
        <v>0.2016013091287438</v>
      </c>
    </row>
    <row r="391" spans="1:16">
      <c r="A391" t="s">
        <v>795</v>
      </c>
      <c r="B391" t="s">
        <v>796</v>
      </c>
      <c r="C391">
        <v>946990</v>
      </c>
      <c r="D391">
        <v>7.2376593000000003E-2</v>
      </c>
      <c r="E391">
        <v>0.195857274</v>
      </c>
      <c r="F391" t="s">
        <v>12</v>
      </c>
      <c r="G391" t="s">
        <v>12</v>
      </c>
      <c r="H391" t="s">
        <v>12</v>
      </c>
      <c r="I391">
        <v>0.13411693399999999</v>
      </c>
      <c r="J391">
        <v>1.1813445797378161</v>
      </c>
      <c r="K391">
        <v>1.5698468070418126</v>
      </c>
      <c r="O391">
        <f t="shared" si="12"/>
        <v>1.3755956933898144</v>
      </c>
      <c r="P391">
        <f t="shared" si="13"/>
        <v>0.27471255943273382</v>
      </c>
    </row>
    <row r="392" spans="1:16">
      <c r="A392" t="s">
        <v>797</v>
      </c>
      <c r="B392" t="s">
        <v>798</v>
      </c>
      <c r="C392">
        <v>945137</v>
      </c>
      <c r="D392">
        <v>0.19751149800000001</v>
      </c>
      <c r="E392">
        <v>0.14060465</v>
      </c>
      <c r="F392" t="s">
        <v>12</v>
      </c>
      <c r="G392" t="s">
        <v>12</v>
      </c>
      <c r="H392" t="s">
        <v>12</v>
      </c>
      <c r="I392">
        <v>0.169058074</v>
      </c>
      <c r="J392">
        <v>1.5758377426903465</v>
      </c>
      <c r="K392">
        <v>1.3823074542214056</v>
      </c>
      <c r="O392">
        <f t="shared" si="12"/>
        <v>1.4790725984558759</v>
      </c>
      <c r="P392">
        <f t="shared" si="13"/>
        <v>0.13684657934137684</v>
      </c>
    </row>
    <row r="393" spans="1:16">
      <c r="A393" t="s">
        <v>799</v>
      </c>
      <c r="B393" t="s">
        <v>800</v>
      </c>
      <c r="C393">
        <v>947119</v>
      </c>
      <c r="D393">
        <v>-8.1557699999999995E-4</v>
      </c>
      <c r="E393">
        <v>6.6341119000000004E-2</v>
      </c>
      <c r="F393" t="s">
        <v>12</v>
      </c>
      <c r="G393" t="s">
        <v>12</v>
      </c>
      <c r="H393" t="s">
        <v>12</v>
      </c>
      <c r="I393">
        <v>3.2762771000000003E-2</v>
      </c>
      <c r="J393">
        <v>0.99812382677509115</v>
      </c>
      <c r="K393">
        <v>1.1650407578235313</v>
      </c>
      <c r="O393">
        <f t="shared" si="12"/>
        <v>1.0815822922993112</v>
      </c>
      <c r="P393">
        <f t="shared" si="13"/>
        <v>0.11802809383919943</v>
      </c>
    </row>
    <row r="394" spans="1:16">
      <c r="A394" t="s">
        <v>801</v>
      </c>
      <c r="B394" t="s">
        <v>802</v>
      </c>
      <c r="C394">
        <v>945337</v>
      </c>
      <c r="D394">
        <v>3.8752588999999997E-2</v>
      </c>
      <c r="E394">
        <v>-2.6244895000000001E-2</v>
      </c>
      <c r="F394" t="s">
        <v>12</v>
      </c>
      <c r="G394" t="s">
        <v>12</v>
      </c>
      <c r="H394" t="s">
        <v>12</v>
      </c>
      <c r="I394">
        <v>6.2538469999999999E-3</v>
      </c>
      <c r="J394">
        <v>1.0933333333534314</v>
      </c>
      <c r="K394">
        <v>0.94135862263343295</v>
      </c>
      <c r="O394">
        <f t="shared" si="12"/>
        <v>1.0173459779934322</v>
      </c>
      <c r="P394">
        <f t="shared" si="13"/>
        <v>0.10746234851897481</v>
      </c>
    </row>
    <row r="395" spans="1:16">
      <c r="A395" t="s">
        <v>803</v>
      </c>
      <c r="B395" t="s">
        <v>804</v>
      </c>
      <c r="C395">
        <v>945127</v>
      </c>
      <c r="D395">
        <v>-2.4596416999999999E-2</v>
      </c>
      <c r="E395">
        <v>-1.331743E-2</v>
      </c>
      <c r="F395" t="s">
        <v>12</v>
      </c>
      <c r="G395" t="s">
        <v>12</v>
      </c>
      <c r="H395" t="s">
        <v>12</v>
      </c>
      <c r="I395">
        <v>-1.8956924E-2</v>
      </c>
      <c r="J395">
        <v>0.94493858489891258</v>
      </c>
      <c r="K395">
        <v>0.96980087138110493</v>
      </c>
      <c r="O395">
        <f t="shared" si="12"/>
        <v>0.95736972814000876</v>
      </c>
      <c r="P395">
        <f t="shared" si="13"/>
        <v>1.7580291367360848E-2</v>
      </c>
    </row>
    <row r="396" spans="1:16">
      <c r="A396" t="s">
        <v>805</v>
      </c>
      <c r="B396" t="s">
        <v>806</v>
      </c>
      <c r="C396">
        <v>945122</v>
      </c>
      <c r="D396">
        <v>-0.21518443600000001</v>
      </c>
      <c r="E396">
        <v>4.8620058000000001E-2</v>
      </c>
      <c r="F396" t="s">
        <v>12</v>
      </c>
      <c r="G396" t="s">
        <v>12</v>
      </c>
      <c r="H396" t="s">
        <v>12</v>
      </c>
      <c r="I396">
        <v>-8.3282189000000006E-2</v>
      </c>
      <c r="J396">
        <v>0.60927809432213509</v>
      </c>
      <c r="K396">
        <v>1.1184589728562813</v>
      </c>
      <c r="O396">
        <f t="shared" si="12"/>
        <v>0.86386853358920823</v>
      </c>
      <c r="P396">
        <f t="shared" si="13"/>
        <v>0.36004525206201843</v>
      </c>
    </row>
    <row r="397" spans="1:16">
      <c r="A397" t="s">
        <v>807</v>
      </c>
      <c r="B397" t="s">
        <v>808</v>
      </c>
      <c r="C397">
        <v>945118</v>
      </c>
      <c r="D397">
        <v>-3.3391164000000001E-2</v>
      </c>
      <c r="E397">
        <v>0.10574568500000001</v>
      </c>
      <c r="F397" t="s">
        <v>12</v>
      </c>
      <c r="G397" t="s">
        <v>12</v>
      </c>
      <c r="H397" t="s">
        <v>12</v>
      </c>
      <c r="I397">
        <v>3.6177261000000002E-2</v>
      </c>
      <c r="J397">
        <v>0.92599541434067656</v>
      </c>
      <c r="K397">
        <v>1.2756915681194774</v>
      </c>
      <c r="O397">
        <f t="shared" si="12"/>
        <v>1.1008434912300769</v>
      </c>
      <c r="P397">
        <f t="shared" si="13"/>
        <v>0.24727252169184452</v>
      </c>
    </row>
    <row r="398" spans="1:16">
      <c r="A398" t="s">
        <v>809</v>
      </c>
      <c r="B398" t="s">
        <v>810</v>
      </c>
      <c r="C398">
        <v>945116</v>
      </c>
      <c r="D398">
        <v>-0.113943352</v>
      </c>
      <c r="E398">
        <v>-8.0823193000000002E-2</v>
      </c>
      <c r="F398">
        <v>-0.11163327000000001</v>
      </c>
      <c r="G398">
        <v>-0.105803726</v>
      </c>
      <c r="H398" t="s">
        <v>12</v>
      </c>
      <c r="I398">
        <v>-0.10305088499999999</v>
      </c>
      <c r="J398">
        <v>0.76923076977424443</v>
      </c>
      <c r="K398">
        <v>0.83018867946435326</v>
      </c>
      <c r="L398">
        <v>0.77333333302841689</v>
      </c>
      <c r="M398">
        <v>0.78378378408704841</v>
      </c>
      <c r="O398">
        <f t="shared" si="12"/>
        <v>0.78913414158851569</v>
      </c>
      <c r="P398">
        <f t="shared" si="13"/>
        <v>2.8047050744074729E-2</v>
      </c>
    </row>
    <row r="399" spans="1:16">
      <c r="A399" t="s">
        <v>811</v>
      </c>
      <c r="B399" t="s">
        <v>812</v>
      </c>
      <c r="C399">
        <v>945115</v>
      </c>
      <c r="D399">
        <v>-0.384182201</v>
      </c>
      <c r="E399">
        <v>-1.7988644000000002E-2</v>
      </c>
      <c r="F399" t="s">
        <v>12</v>
      </c>
      <c r="G399" t="s">
        <v>12</v>
      </c>
      <c r="H399" t="s">
        <v>12</v>
      </c>
      <c r="I399">
        <v>-0.20108542300000001</v>
      </c>
      <c r="J399">
        <v>0.41287425115068793</v>
      </c>
      <c r="K399">
        <v>0.95942571840160207</v>
      </c>
      <c r="O399">
        <f t="shared" si="12"/>
        <v>0.68614998477614497</v>
      </c>
      <c r="P399">
        <f t="shared" si="13"/>
        <v>0.38647024876057867</v>
      </c>
    </row>
    <row r="400" spans="1:16">
      <c r="A400" t="s">
        <v>813</v>
      </c>
      <c r="B400" t="s">
        <v>814</v>
      </c>
      <c r="C400">
        <v>945114</v>
      </c>
      <c r="D400">
        <v>-8.7625894999999995E-2</v>
      </c>
      <c r="E400">
        <v>-0.23972411599999999</v>
      </c>
      <c r="F400" t="s">
        <v>12</v>
      </c>
      <c r="G400" t="s">
        <v>12</v>
      </c>
      <c r="H400" t="s">
        <v>12</v>
      </c>
      <c r="I400">
        <v>-0.16367500600000001</v>
      </c>
      <c r="J400">
        <v>0.81728608548198101</v>
      </c>
      <c r="K400">
        <v>0.57580559960811428</v>
      </c>
      <c r="O400">
        <f t="shared" si="12"/>
        <v>0.6965458425450477</v>
      </c>
      <c r="P400">
        <f t="shared" si="13"/>
        <v>0.17075248908563292</v>
      </c>
    </row>
    <row r="401" spans="1:16">
      <c r="A401" t="s">
        <v>815</v>
      </c>
      <c r="B401" t="s">
        <v>816</v>
      </c>
      <c r="C401">
        <v>945133</v>
      </c>
      <c r="D401">
        <v>-0.344786596</v>
      </c>
      <c r="E401">
        <v>-0.36133631500000002</v>
      </c>
      <c r="F401" t="s">
        <v>12</v>
      </c>
      <c r="G401" t="s">
        <v>12</v>
      </c>
      <c r="H401" t="s">
        <v>12</v>
      </c>
      <c r="I401">
        <v>-0.353061456</v>
      </c>
      <c r="J401">
        <v>0.45207803230202642</v>
      </c>
      <c r="K401">
        <v>0.43517474649625959</v>
      </c>
      <c r="O401">
        <f t="shared" si="12"/>
        <v>0.44362638939914301</v>
      </c>
      <c r="P401">
        <f t="shared" si="13"/>
        <v>1.1952428017592042E-2</v>
      </c>
    </row>
    <row r="402" spans="1:16">
      <c r="A402" t="s">
        <v>817</v>
      </c>
      <c r="B402" t="s">
        <v>818</v>
      </c>
      <c r="C402">
        <v>947063</v>
      </c>
      <c r="D402">
        <v>7.4047130000000003E-2</v>
      </c>
      <c r="E402">
        <v>-0.10663942</v>
      </c>
      <c r="F402" t="s">
        <v>12</v>
      </c>
      <c r="G402" t="s">
        <v>12</v>
      </c>
      <c r="H402" t="s">
        <v>12</v>
      </c>
      <c r="I402">
        <v>-1.6296145000000001E-2</v>
      </c>
      <c r="J402">
        <v>1.1858974357648577</v>
      </c>
      <c r="K402">
        <v>0.78227703316191244</v>
      </c>
      <c r="O402">
        <f t="shared" si="12"/>
        <v>0.98408723446338509</v>
      </c>
      <c r="P402">
        <f t="shared" si="13"/>
        <v>0.28540272370578723</v>
      </c>
    </row>
    <row r="403" spans="1:16">
      <c r="A403" t="s">
        <v>819</v>
      </c>
      <c r="B403" t="s">
        <v>820</v>
      </c>
      <c r="C403">
        <v>945139</v>
      </c>
      <c r="D403">
        <v>-0.24743653500000001</v>
      </c>
      <c r="E403">
        <v>3.8183627999999997E-2</v>
      </c>
      <c r="F403" t="s">
        <v>12</v>
      </c>
      <c r="G403" t="s">
        <v>12</v>
      </c>
      <c r="H403" t="s">
        <v>12</v>
      </c>
      <c r="I403">
        <v>-0.10462645399999999</v>
      </c>
      <c r="J403">
        <v>0.5656704144826078</v>
      </c>
      <c r="K403">
        <v>1.0919019158399721</v>
      </c>
      <c r="O403">
        <f t="shared" si="12"/>
        <v>0.82878616516129</v>
      </c>
      <c r="P403">
        <f t="shared" si="13"/>
        <v>0.37210186308376986</v>
      </c>
    </row>
    <row r="404" spans="1:16">
      <c r="A404" t="s">
        <v>821</v>
      </c>
      <c r="B404" t="s">
        <v>822</v>
      </c>
      <c r="C404">
        <v>945141</v>
      </c>
      <c r="D404">
        <v>0.22683115000000001</v>
      </c>
      <c r="E404">
        <v>2.7414021E-2</v>
      </c>
      <c r="F404" t="s">
        <v>12</v>
      </c>
      <c r="G404" t="s">
        <v>12</v>
      </c>
      <c r="H404" t="s">
        <v>12</v>
      </c>
      <c r="I404">
        <v>0.12712258600000001</v>
      </c>
      <c r="J404">
        <v>1.6858974353722265</v>
      </c>
      <c r="K404">
        <v>1.0651579692473001</v>
      </c>
      <c r="O404">
        <f t="shared" si="12"/>
        <v>1.3755277023097632</v>
      </c>
      <c r="P404">
        <f t="shared" si="13"/>
        <v>0.43892908584705331</v>
      </c>
    </row>
    <row r="405" spans="1:16">
      <c r="A405" t="s">
        <v>823</v>
      </c>
      <c r="B405" t="s">
        <v>824</v>
      </c>
      <c r="C405">
        <v>945333</v>
      </c>
      <c r="D405">
        <v>-0.24050951200000001</v>
      </c>
      <c r="E405">
        <v>-1.839356E-2</v>
      </c>
      <c r="F405" t="s">
        <v>12</v>
      </c>
      <c r="G405" t="s">
        <v>12</v>
      </c>
      <c r="H405" t="s">
        <v>12</v>
      </c>
      <c r="I405">
        <v>-0.12945153600000001</v>
      </c>
      <c r="J405">
        <v>0.57476523009072844</v>
      </c>
      <c r="K405">
        <v>0.95853161130812115</v>
      </c>
      <c r="O405">
        <f t="shared" si="12"/>
        <v>0.76664842069942485</v>
      </c>
      <c r="P405">
        <f t="shared" si="13"/>
        <v>0.27136381055023978</v>
      </c>
    </row>
    <row r="406" spans="1:16">
      <c r="A406" t="s">
        <v>825</v>
      </c>
      <c r="B406" t="s">
        <v>826</v>
      </c>
      <c r="C406">
        <v>945394</v>
      </c>
      <c r="D406">
        <v>-0.211368377</v>
      </c>
      <c r="E406">
        <v>-0.18971771000000001</v>
      </c>
      <c r="F406" t="s">
        <v>12</v>
      </c>
      <c r="G406" t="s">
        <v>12</v>
      </c>
      <c r="H406" t="s">
        <v>12</v>
      </c>
      <c r="I406">
        <v>-0.200543044</v>
      </c>
      <c r="J406">
        <v>0.61465528899887367</v>
      </c>
      <c r="K406">
        <v>0.64607403860515211</v>
      </c>
      <c r="O406">
        <f t="shared" si="12"/>
        <v>0.63036466380201284</v>
      </c>
      <c r="P406">
        <f t="shared" si="13"/>
        <v>2.2216410903001655E-2</v>
      </c>
    </row>
    <row r="407" spans="1:16">
      <c r="A407" t="s">
        <v>827</v>
      </c>
      <c r="B407" t="s">
        <v>828</v>
      </c>
      <c r="C407">
        <v>946186</v>
      </c>
      <c r="D407">
        <v>-1.289985E-3</v>
      </c>
      <c r="E407">
        <v>-0.48569856099999997</v>
      </c>
      <c r="F407" t="s">
        <v>12</v>
      </c>
      <c r="G407" t="s">
        <v>12</v>
      </c>
      <c r="H407" t="s">
        <v>12</v>
      </c>
      <c r="I407">
        <v>-0.24349427300000001</v>
      </c>
      <c r="J407">
        <v>0.99703410674611737</v>
      </c>
      <c r="K407">
        <v>0.32681459186374212</v>
      </c>
      <c r="O407">
        <f t="shared" si="12"/>
        <v>0.66192434930492972</v>
      </c>
      <c r="P407">
        <f t="shared" si="13"/>
        <v>0.4739167638568858</v>
      </c>
    </row>
    <row r="408" spans="1:16">
      <c r="A408" t="s">
        <v>829</v>
      </c>
      <c r="B408" t="s">
        <v>830</v>
      </c>
      <c r="C408">
        <v>945146</v>
      </c>
      <c r="D408">
        <v>0.23884264499999999</v>
      </c>
      <c r="E408">
        <v>9.8331600000000005E-2</v>
      </c>
      <c r="F408" t="s">
        <v>12</v>
      </c>
      <c r="G408" t="s">
        <v>12</v>
      </c>
      <c r="H408" t="s">
        <v>12</v>
      </c>
      <c r="I408">
        <v>0.16858712300000001</v>
      </c>
      <c r="J408">
        <v>1.7331759139990153</v>
      </c>
      <c r="K408">
        <v>1.2540983602432327</v>
      </c>
      <c r="O408">
        <f t="shared" si="12"/>
        <v>1.4936371371211239</v>
      </c>
      <c r="P408">
        <f t="shared" si="13"/>
        <v>0.33875898697497736</v>
      </c>
    </row>
    <row r="409" spans="1:16">
      <c r="A409" t="s">
        <v>831</v>
      </c>
      <c r="B409" t="s">
        <v>832</v>
      </c>
      <c r="C409">
        <v>945145</v>
      </c>
      <c r="D409">
        <v>0.252555474</v>
      </c>
      <c r="E409">
        <v>0.118764048</v>
      </c>
      <c r="F409" t="s">
        <v>12</v>
      </c>
      <c r="G409" t="s">
        <v>12</v>
      </c>
      <c r="H409" t="s">
        <v>12</v>
      </c>
      <c r="I409">
        <v>0.18565976100000001</v>
      </c>
      <c r="J409">
        <v>1.7887740010681767</v>
      </c>
      <c r="K409">
        <v>1.3145104651976272</v>
      </c>
      <c r="O409">
        <f t="shared" si="12"/>
        <v>1.5516422331329021</v>
      </c>
      <c r="P409">
        <f t="shared" si="13"/>
        <v>0.33535496228357464</v>
      </c>
    </row>
    <row r="410" spans="1:16">
      <c r="A410" t="s">
        <v>833</v>
      </c>
      <c r="B410" t="s">
        <v>834</v>
      </c>
      <c r="C410">
        <v>945138</v>
      </c>
      <c r="D410">
        <v>2.8299599999999999E-3</v>
      </c>
      <c r="E410">
        <v>-5.9504398999999999E-2</v>
      </c>
      <c r="F410" t="s">
        <v>12</v>
      </c>
      <c r="G410" t="s">
        <v>12</v>
      </c>
      <c r="H410" t="s">
        <v>12</v>
      </c>
      <c r="I410">
        <v>-2.833722E-2</v>
      </c>
      <c r="J410">
        <v>1.0065375004851236</v>
      </c>
      <c r="K410">
        <v>0.87195806911643359</v>
      </c>
      <c r="O410">
        <f t="shared" si="12"/>
        <v>0.93924778480077853</v>
      </c>
      <c r="P410">
        <f t="shared" si="13"/>
        <v>9.516202852903026E-2</v>
      </c>
    </row>
    <row r="411" spans="1:16">
      <c r="A411" t="s">
        <v>835</v>
      </c>
      <c r="B411" t="s">
        <v>836</v>
      </c>
      <c r="C411">
        <v>945134</v>
      </c>
      <c r="D411">
        <v>-0.20147190100000001</v>
      </c>
      <c r="E411">
        <v>-0.228759516</v>
      </c>
      <c r="F411" t="s">
        <v>12</v>
      </c>
      <c r="G411" t="s">
        <v>12</v>
      </c>
      <c r="H411" t="s">
        <v>12</v>
      </c>
      <c r="I411">
        <v>-0.21511570899999999</v>
      </c>
      <c r="J411">
        <v>0.62882253783297881</v>
      </c>
      <c r="K411">
        <v>0.59052798559342801</v>
      </c>
      <c r="O411">
        <f t="shared" si="12"/>
        <v>0.60967526171320341</v>
      </c>
      <c r="P411">
        <f t="shared" si="13"/>
        <v>2.7078337571088865E-2</v>
      </c>
    </row>
    <row r="412" spans="1:16">
      <c r="A412" t="s">
        <v>837</v>
      </c>
      <c r="B412" t="s">
        <v>838</v>
      </c>
      <c r="C412">
        <v>945131</v>
      </c>
      <c r="D412">
        <v>-9.5058007999999999E-2</v>
      </c>
      <c r="E412">
        <v>-0.19502261800000001</v>
      </c>
      <c r="F412" t="s">
        <v>12</v>
      </c>
      <c r="G412" t="s">
        <v>12</v>
      </c>
      <c r="H412" t="s">
        <v>12</v>
      </c>
      <c r="I412">
        <v>-0.145040313</v>
      </c>
      <c r="J412">
        <v>0.80341880368975105</v>
      </c>
      <c r="K412">
        <v>0.63823024637696624</v>
      </c>
      <c r="O412">
        <f t="shared" si="12"/>
        <v>0.7208245250333587</v>
      </c>
      <c r="P412">
        <f t="shared" si="13"/>
        <v>0.1168059490502919</v>
      </c>
    </row>
    <row r="413" spans="1:16">
      <c r="A413" t="s">
        <v>839</v>
      </c>
      <c r="B413" t="s">
        <v>840</v>
      </c>
      <c r="C413">
        <v>945129</v>
      </c>
      <c r="D413">
        <v>-0.46612587</v>
      </c>
      <c r="E413">
        <v>-0.36702987300000001</v>
      </c>
      <c r="F413" t="s">
        <v>12</v>
      </c>
      <c r="G413" t="s">
        <v>12</v>
      </c>
      <c r="H413" t="s">
        <v>12</v>
      </c>
      <c r="I413">
        <v>-0.41657787200000002</v>
      </c>
      <c r="J413">
        <v>0.34188034220955188</v>
      </c>
      <c r="K413">
        <v>0.42950688206443177</v>
      </c>
      <c r="O413">
        <f t="shared" si="12"/>
        <v>0.38569361213699183</v>
      </c>
      <c r="P413">
        <f t="shared" si="13"/>
        <v>6.1961320543298816E-2</v>
      </c>
    </row>
    <row r="414" spans="1:16">
      <c r="A414" t="s">
        <v>841</v>
      </c>
      <c r="B414" t="s">
        <v>842</v>
      </c>
      <c r="C414">
        <v>945149</v>
      </c>
      <c r="D414">
        <v>-5.7834108000000002E-2</v>
      </c>
      <c r="E414">
        <v>-0.18151077299999999</v>
      </c>
      <c r="F414" t="s">
        <v>12</v>
      </c>
      <c r="G414" t="s">
        <v>12</v>
      </c>
      <c r="H414" t="s">
        <v>12</v>
      </c>
      <c r="I414">
        <v>-0.119672441</v>
      </c>
      <c r="J414">
        <v>0.87531806576251558</v>
      </c>
      <c r="K414">
        <v>0.65839909765792126</v>
      </c>
      <c r="O414">
        <f t="shared" si="12"/>
        <v>0.76685858171021848</v>
      </c>
      <c r="P414">
        <f t="shared" si="13"/>
        <v>0.15338487331474659</v>
      </c>
    </row>
    <row r="415" spans="1:16">
      <c r="A415" t="s">
        <v>843</v>
      </c>
      <c r="B415" t="s">
        <v>844</v>
      </c>
      <c r="C415">
        <v>945150</v>
      </c>
      <c r="D415">
        <v>-0.23408320599999999</v>
      </c>
      <c r="E415">
        <v>-1.4398751E-2</v>
      </c>
      <c r="F415" t="s">
        <v>12</v>
      </c>
      <c r="G415" t="s">
        <v>12</v>
      </c>
      <c r="H415" t="s">
        <v>12</v>
      </c>
      <c r="I415">
        <v>-0.124240979</v>
      </c>
      <c r="J415">
        <v>0.58333333337815241</v>
      </c>
      <c r="K415">
        <v>0.96738923210748562</v>
      </c>
      <c r="O415">
        <f t="shared" si="12"/>
        <v>0.77536128274281901</v>
      </c>
      <c r="P415">
        <f t="shared" si="13"/>
        <v>0.27156853034620537</v>
      </c>
    </row>
    <row r="416" spans="1:16">
      <c r="A416" t="s">
        <v>845</v>
      </c>
      <c r="B416" t="s">
        <v>846</v>
      </c>
      <c r="C416">
        <v>948342</v>
      </c>
      <c r="D416">
        <v>0.55699792800000003</v>
      </c>
      <c r="E416">
        <v>0.38696192499999998</v>
      </c>
      <c r="F416" t="s">
        <v>12</v>
      </c>
      <c r="G416" t="s">
        <v>12</v>
      </c>
      <c r="H416" t="s">
        <v>12</v>
      </c>
      <c r="I416">
        <v>0.47197992700000002</v>
      </c>
      <c r="J416">
        <v>3.6057692272079302</v>
      </c>
      <c r="K416">
        <v>2.4375971026019085</v>
      </c>
      <c r="O416">
        <f t="shared" si="12"/>
        <v>3.0216831649049194</v>
      </c>
      <c r="P416">
        <f t="shared" si="13"/>
        <v>0.82602243090201422</v>
      </c>
    </row>
    <row r="417" spans="1:16">
      <c r="A417" t="s">
        <v>847</v>
      </c>
      <c r="B417" t="s">
        <v>848</v>
      </c>
      <c r="C417">
        <v>946298</v>
      </c>
      <c r="D417">
        <v>-0.12444919</v>
      </c>
      <c r="E417">
        <v>0.126525314</v>
      </c>
      <c r="F417" t="s">
        <v>12</v>
      </c>
      <c r="G417" t="s">
        <v>12</v>
      </c>
      <c r="H417" t="s">
        <v>12</v>
      </c>
      <c r="I417">
        <v>1.038062E-3</v>
      </c>
      <c r="J417">
        <v>0.75084589370768373</v>
      </c>
      <c r="K417">
        <v>1.3382132141695997</v>
      </c>
      <c r="O417">
        <f t="shared" si="12"/>
        <v>1.0445295539386417</v>
      </c>
      <c r="P417">
        <f t="shared" si="13"/>
        <v>0.4153314153459931</v>
      </c>
    </row>
    <row r="418" spans="1:16">
      <c r="A418" t="s">
        <v>849</v>
      </c>
      <c r="B418" t="s">
        <v>850</v>
      </c>
      <c r="C418">
        <v>4056025</v>
      </c>
      <c r="D418">
        <v>0.31373487700000002</v>
      </c>
      <c r="E418">
        <v>-1.4713549999999999E-3</v>
      </c>
      <c r="F418">
        <v>0.34287830000000002</v>
      </c>
      <c r="G418" t="s">
        <v>12</v>
      </c>
      <c r="H418" t="s">
        <v>12</v>
      </c>
      <c r="I418">
        <v>0.218380608</v>
      </c>
      <c r="J418">
        <v>2.0593723479875661</v>
      </c>
      <c r="K418">
        <v>0.99661781243615721</v>
      </c>
      <c r="L418">
        <v>2.2023092353389382</v>
      </c>
      <c r="O418">
        <f t="shared" si="12"/>
        <v>1.7527664652542203</v>
      </c>
      <c r="P418">
        <f t="shared" si="13"/>
        <v>0.65873236394635626</v>
      </c>
    </row>
    <row r="419" spans="1:16">
      <c r="A419" t="s">
        <v>851</v>
      </c>
      <c r="B419" t="s">
        <v>852</v>
      </c>
      <c r="C419">
        <v>945195</v>
      </c>
      <c r="D419">
        <v>-0.29919209800000002</v>
      </c>
      <c r="E419">
        <v>0.26956032400000002</v>
      </c>
      <c r="F419">
        <v>-0.53811352099999998</v>
      </c>
      <c r="G419" t="s">
        <v>12</v>
      </c>
      <c r="H419" t="s">
        <v>12</v>
      </c>
      <c r="I419">
        <v>-0.18924843199999999</v>
      </c>
      <c r="J419">
        <v>0.50212044148203161</v>
      </c>
      <c r="K419">
        <v>1.8602029295918798</v>
      </c>
      <c r="L419">
        <v>0.28965863449276469</v>
      </c>
      <c r="O419">
        <f t="shared" si="12"/>
        <v>0.88399400185555876</v>
      </c>
      <c r="P419">
        <f t="shared" si="13"/>
        <v>0.85206977871613254</v>
      </c>
    </row>
    <row r="420" spans="1:16">
      <c r="A420" t="s">
        <v>853</v>
      </c>
      <c r="B420" t="s">
        <v>854</v>
      </c>
      <c r="C420">
        <v>944972</v>
      </c>
      <c r="D420">
        <v>-8.4972636000000004E-2</v>
      </c>
      <c r="E420">
        <v>-0.22092809199999999</v>
      </c>
      <c r="F420" t="s">
        <v>12</v>
      </c>
      <c r="G420" t="s">
        <v>12</v>
      </c>
      <c r="H420" t="s">
        <v>12</v>
      </c>
      <c r="I420">
        <v>-0.15295036400000001</v>
      </c>
      <c r="J420">
        <v>0.8222944593935646</v>
      </c>
      <c r="K420">
        <v>0.60127328463834462</v>
      </c>
      <c r="O420">
        <f t="shared" si="12"/>
        <v>0.71178387201595461</v>
      </c>
      <c r="P420">
        <f t="shared" si="13"/>
        <v>0.15628557145523372</v>
      </c>
    </row>
    <row r="421" spans="1:16">
      <c r="A421" t="s">
        <v>855</v>
      </c>
      <c r="B421" t="s">
        <v>856</v>
      </c>
      <c r="C421">
        <v>945153</v>
      </c>
      <c r="D421">
        <v>-0.15761438899999999</v>
      </c>
      <c r="E421">
        <v>-0.31269965</v>
      </c>
      <c r="F421" t="s">
        <v>12</v>
      </c>
      <c r="G421" t="s">
        <v>12</v>
      </c>
      <c r="H421" t="s">
        <v>12</v>
      </c>
      <c r="I421">
        <v>-0.23515701999999999</v>
      </c>
      <c r="J421">
        <v>0.69564170521727808</v>
      </c>
      <c r="K421">
        <v>0.48674371223106516</v>
      </c>
      <c r="O421">
        <f t="shared" si="12"/>
        <v>0.59119270872417162</v>
      </c>
      <c r="P421">
        <f t="shared" si="13"/>
        <v>0.14771318741681105</v>
      </c>
    </row>
    <row r="422" spans="1:16">
      <c r="A422" t="s">
        <v>857</v>
      </c>
      <c r="B422" t="s">
        <v>858</v>
      </c>
      <c r="C422">
        <v>949031</v>
      </c>
      <c r="D422">
        <v>-0.21860170500000001</v>
      </c>
      <c r="E422">
        <v>0.144564684</v>
      </c>
      <c r="F422" t="s">
        <v>12</v>
      </c>
      <c r="G422" t="s">
        <v>12</v>
      </c>
      <c r="H422" t="s">
        <v>12</v>
      </c>
      <c r="I422">
        <v>-3.7018510999999997E-2</v>
      </c>
      <c r="J422">
        <v>0.60450276963867988</v>
      </c>
      <c r="K422">
        <v>1.3949694094898697</v>
      </c>
      <c r="O422">
        <f t="shared" si="12"/>
        <v>0.99973608956427484</v>
      </c>
      <c r="P422">
        <f t="shared" si="13"/>
        <v>0.55894432134052052</v>
      </c>
    </row>
    <row r="423" spans="1:16">
      <c r="A423" t="s">
        <v>861</v>
      </c>
      <c r="B423" t="s">
        <v>862</v>
      </c>
      <c r="C423">
        <v>945155</v>
      </c>
      <c r="D423">
        <v>0.25359117799999997</v>
      </c>
      <c r="E423">
        <v>0.19069481399999999</v>
      </c>
      <c r="F423" t="s">
        <v>12</v>
      </c>
      <c r="G423" t="s">
        <v>12</v>
      </c>
      <c r="H423" t="s">
        <v>12</v>
      </c>
      <c r="I423">
        <v>0.22214299600000001</v>
      </c>
      <c r="J423">
        <v>1.7930449538609339</v>
      </c>
      <c r="K423">
        <v>1.5512965048312206</v>
      </c>
      <c r="O423">
        <f t="shared" si="12"/>
        <v>1.6721707293460772</v>
      </c>
      <c r="P423">
        <f t="shared" si="13"/>
        <v>0.17094196765024069</v>
      </c>
    </row>
    <row r="424" spans="1:16">
      <c r="A424" t="s">
        <v>863</v>
      </c>
      <c r="B424" t="s">
        <v>864</v>
      </c>
      <c r="C424">
        <v>945158</v>
      </c>
      <c r="D424">
        <v>-6.7393825000000004E-2</v>
      </c>
      <c r="E424">
        <v>-0.24102773299999999</v>
      </c>
      <c r="F424" t="s">
        <v>12</v>
      </c>
      <c r="G424" t="s">
        <v>12</v>
      </c>
      <c r="H424" t="s">
        <v>12</v>
      </c>
      <c r="I424">
        <v>-0.15421077899999999</v>
      </c>
      <c r="J424">
        <v>0.85626102223542222</v>
      </c>
      <c r="K424">
        <v>0.57407980168284178</v>
      </c>
      <c r="O424">
        <f t="shared" si="12"/>
        <v>0.715170411959132</v>
      </c>
      <c r="P424">
        <f t="shared" si="13"/>
        <v>0.19953225457622625</v>
      </c>
    </row>
    <row r="425" spans="1:16">
      <c r="A425" t="s">
        <v>865</v>
      </c>
      <c r="B425" t="s">
        <v>866</v>
      </c>
      <c r="C425">
        <v>945522</v>
      </c>
      <c r="D425">
        <v>-0.65642693699999999</v>
      </c>
      <c r="E425">
        <v>-3.1317239999999998E-3</v>
      </c>
      <c r="F425">
        <v>-0.30453238999999999</v>
      </c>
      <c r="G425" t="s">
        <v>12</v>
      </c>
      <c r="H425" t="s">
        <v>12</v>
      </c>
      <c r="I425">
        <v>-0.32136368300000001</v>
      </c>
      <c r="J425">
        <v>0.22058352011612065</v>
      </c>
      <c r="K425">
        <v>0.99281487631994503</v>
      </c>
      <c r="L425">
        <v>0.49598393517200834</v>
      </c>
      <c r="O425">
        <f t="shared" si="12"/>
        <v>0.56979411053602469</v>
      </c>
      <c r="P425">
        <f t="shared" si="13"/>
        <v>0.39137101753521492</v>
      </c>
    </row>
    <row r="426" spans="1:16">
      <c r="A426" t="s">
        <v>867</v>
      </c>
      <c r="B426" t="s">
        <v>868</v>
      </c>
      <c r="C426">
        <v>945367</v>
      </c>
      <c r="D426">
        <v>0.107610105</v>
      </c>
      <c r="E426">
        <v>-9.1619236000000007E-2</v>
      </c>
      <c r="F426" t="s">
        <v>12</v>
      </c>
      <c r="G426" t="s">
        <v>12</v>
      </c>
      <c r="H426" t="s">
        <v>12</v>
      </c>
      <c r="I426">
        <v>7.9954350000000004E-3</v>
      </c>
      <c r="J426">
        <v>1.2811798659408982</v>
      </c>
      <c r="K426">
        <v>0.80980557819611254</v>
      </c>
      <c r="O426">
        <f t="shared" si="12"/>
        <v>1.0454927220685053</v>
      </c>
      <c r="P426">
        <f t="shared" si="13"/>
        <v>0.33331195534131725</v>
      </c>
    </row>
    <row r="427" spans="1:16">
      <c r="A427" t="s">
        <v>869</v>
      </c>
      <c r="B427" t="s">
        <v>870</v>
      </c>
      <c r="C427">
        <v>945160</v>
      </c>
      <c r="D427">
        <v>0.24804666</v>
      </c>
      <c r="E427">
        <v>0.143646991</v>
      </c>
      <c r="F427" t="s">
        <v>12</v>
      </c>
      <c r="G427" t="s">
        <v>12</v>
      </c>
      <c r="H427" t="s">
        <v>12</v>
      </c>
      <c r="I427">
        <v>0.195846826</v>
      </c>
      <c r="J427">
        <v>1.77029914659853</v>
      </c>
      <c r="K427">
        <v>1.392024858861175</v>
      </c>
      <c r="O427">
        <f t="shared" si="12"/>
        <v>1.5811620027298525</v>
      </c>
      <c r="P427">
        <f t="shared" si="13"/>
        <v>0.2674803140075952</v>
      </c>
    </row>
    <row r="428" spans="1:16">
      <c r="A428" t="s">
        <v>871</v>
      </c>
      <c r="B428" t="s">
        <v>872</v>
      </c>
      <c r="C428">
        <v>945407</v>
      </c>
      <c r="D428">
        <v>-1.5685597999999999E-2</v>
      </c>
      <c r="E428">
        <v>5.6682876E-2</v>
      </c>
      <c r="F428" t="s">
        <v>12</v>
      </c>
      <c r="G428" t="s">
        <v>12</v>
      </c>
      <c r="H428" t="s">
        <v>12</v>
      </c>
      <c r="I428">
        <v>2.0498638999999999E-2</v>
      </c>
      <c r="J428">
        <v>0.96452702808655832</v>
      </c>
      <c r="K428">
        <v>1.1394174753869448</v>
      </c>
      <c r="O428">
        <f t="shared" si="12"/>
        <v>1.0519722517367516</v>
      </c>
      <c r="P428">
        <f t="shared" si="13"/>
        <v>0.12366622125085182</v>
      </c>
    </row>
    <row r="429" spans="1:16">
      <c r="A429" t="s">
        <v>873</v>
      </c>
      <c r="B429" t="s">
        <v>874</v>
      </c>
      <c r="C429">
        <v>944977</v>
      </c>
      <c r="D429">
        <v>-6.2042865000000003E-2</v>
      </c>
      <c r="E429">
        <v>1.962626E-2</v>
      </c>
      <c r="F429" t="s">
        <v>12</v>
      </c>
      <c r="G429" t="s">
        <v>12</v>
      </c>
      <c r="H429" t="s">
        <v>12</v>
      </c>
      <c r="I429">
        <v>-2.1208303000000001E-2</v>
      </c>
      <c r="J429">
        <v>0.86687631057503589</v>
      </c>
      <c r="K429">
        <v>1.0462278101994538</v>
      </c>
      <c r="O429">
        <f t="shared" si="12"/>
        <v>0.95655206038724483</v>
      </c>
      <c r="P429">
        <f t="shared" si="13"/>
        <v>0.1268206616004024</v>
      </c>
    </row>
    <row r="430" spans="1:16">
      <c r="A430" t="s">
        <v>875</v>
      </c>
      <c r="B430" t="s">
        <v>876</v>
      </c>
      <c r="C430">
        <v>947079</v>
      </c>
      <c r="D430">
        <v>-0.106689435</v>
      </c>
      <c r="E430">
        <v>1.7508407E-2</v>
      </c>
      <c r="F430" t="s">
        <v>12</v>
      </c>
      <c r="G430" t="s">
        <v>12</v>
      </c>
      <c r="H430" t="s">
        <v>12</v>
      </c>
      <c r="I430">
        <v>-4.4590513999999998E-2</v>
      </c>
      <c r="J430">
        <v>0.78218694835861691</v>
      </c>
      <c r="K430">
        <v>1.0411382616087399</v>
      </c>
      <c r="O430">
        <f t="shared" si="12"/>
        <v>0.91166260498367846</v>
      </c>
      <c r="P430">
        <f t="shared" si="13"/>
        <v>0.18310622959632378</v>
      </c>
    </row>
    <row r="431" spans="1:16">
      <c r="A431" t="s">
        <v>877</v>
      </c>
      <c r="B431" t="s">
        <v>878</v>
      </c>
      <c r="C431">
        <v>947162</v>
      </c>
      <c r="D431">
        <v>0.139581289</v>
      </c>
      <c r="E431">
        <v>5.7668564999999998E-2</v>
      </c>
      <c r="F431" t="s">
        <v>12</v>
      </c>
      <c r="G431" t="s">
        <v>12</v>
      </c>
      <c r="H431" t="s">
        <v>12</v>
      </c>
      <c r="I431">
        <v>9.8624927000000001E-2</v>
      </c>
      <c r="J431">
        <v>1.3790540530343949</v>
      </c>
      <c r="K431">
        <v>1.1420064715833511</v>
      </c>
      <c r="O431">
        <f t="shared" si="12"/>
        <v>1.260530262308873</v>
      </c>
      <c r="P431">
        <f t="shared" si="13"/>
        <v>0.16761795230790349</v>
      </c>
    </row>
    <row r="432" spans="1:16">
      <c r="A432" t="s">
        <v>879</v>
      </c>
      <c r="B432" t="s">
        <v>880</v>
      </c>
      <c r="C432">
        <v>947902</v>
      </c>
      <c r="D432">
        <v>-8.7854415000000005E-2</v>
      </c>
      <c r="E432">
        <v>-0.16464694899999999</v>
      </c>
      <c r="F432" t="s">
        <v>12</v>
      </c>
      <c r="G432" t="s">
        <v>12</v>
      </c>
      <c r="H432" t="s">
        <v>12</v>
      </c>
      <c r="I432">
        <v>-0.126250682</v>
      </c>
      <c r="J432">
        <v>0.81685615349873408</v>
      </c>
      <c r="K432">
        <v>0.68446784560061924</v>
      </c>
      <c r="O432">
        <f t="shared" si="12"/>
        <v>0.75066199954967661</v>
      </c>
      <c r="P432">
        <f t="shared" si="13"/>
        <v>9.361267026456957E-2</v>
      </c>
    </row>
    <row r="433" spans="1:16">
      <c r="A433" t="s">
        <v>881</v>
      </c>
      <c r="B433" t="s">
        <v>882</v>
      </c>
      <c r="C433">
        <v>945024</v>
      </c>
      <c r="D433">
        <v>-1.8735244000000002E-2</v>
      </c>
      <c r="E433">
        <v>-0.24154627300000001</v>
      </c>
      <c r="F433" t="s">
        <v>12</v>
      </c>
      <c r="G433" t="s">
        <v>12</v>
      </c>
      <c r="H433" t="s">
        <v>12</v>
      </c>
      <c r="I433">
        <v>-0.13014075899999999</v>
      </c>
      <c r="J433">
        <v>0.95777777692785682</v>
      </c>
      <c r="K433">
        <v>0.57339476950047708</v>
      </c>
      <c r="O433">
        <f t="shared" si="12"/>
        <v>0.76558627321416695</v>
      </c>
      <c r="P433">
        <f t="shared" si="13"/>
        <v>0.27179983112477901</v>
      </c>
    </row>
    <row r="434" spans="1:16">
      <c r="A434" t="s">
        <v>883</v>
      </c>
      <c r="B434" t="s">
        <v>884</v>
      </c>
      <c r="C434">
        <v>948442</v>
      </c>
      <c r="D434">
        <v>-0.17181877500000001</v>
      </c>
      <c r="E434">
        <v>-0.22250256199999999</v>
      </c>
      <c r="F434" t="s">
        <v>12</v>
      </c>
      <c r="G434" t="s">
        <v>12</v>
      </c>
      <c r="H434" t="s">
        <v>12</v>
      </c>
      <c r="I434">
        <v>-0.19716066900000001</v>
      </c>
      <c r="J434">
        <v>0.67325753861024595</v>
      </c>
      <c r="K434">
        <v>0.5990974043917372</v>
      </c>
      <c r="O434">
        <f t="shared" si="12"/>
        <v>0.63617747150099158</v>
      </c>
      <c r="P434">
        <f t="shared" si="13"/>
        <v>5.2439133799612063E-2</v>
      </c>
    </row>
    <row r="435" spans="1:16">
      <c r="A435" t="s">
        <v>885</v>
      </c>
      <c r="B435" t="s">
        <v>886</v>
      </c>
      <c r="C435">
        <v>945166</v>
      </c>
      <c r="D435">
        <v>-0.37574380899999998</v>
      </c>
      <c r="E435">
        <v>-7.6153775000000007E-2</v>
      </c>
      <c r="F435" t="s">
        <v>12</v>
      </c>
      <c r="G435" t="s">
        <v>12</v>
      </c>
      <c r="H435" t="s">
        <v>12</v>
      </c>
      <c r="I435">
        <v>-0.22594879200000001</v>
      </c>
      <c r="J435">
        <v>0.42097488890368601</v>
      </c>
      <c r="K435">
        <v>0.83916280312479219</v>
      </c>
      <c r="O435">
        <f t="shared" si="12"/>
        <v>0.63006884601423907</v>
      </c>
      <c r="P435">
        <f t="shared" si="13"/>
        <v>0.2957035099560027</v>
      </c>
    </row>
    <row r="436" spans="1:16">
      <c r="A436" t="s">
        <v>887</v>
      </c>
      <c r="B436" t="s">
        <v>888</v>
      </c>
      <c r="C436">
        <v>945165</v>
      </c>
      <c r="D436">
        <v>-0.43809917900000001</v>
      </c>
      <c r="E436">
        <v>-0.180587524</v>
      </c>
      <c r="F436" t="s">
        <v>12</v>
      </c>
      <c r="G436" t="s">
        <v>12</v>
      </c>
      <c r="H436" t="s">
        <v>12</v>
      </c>
      <c r="I436">
        <v>-0.30934335200000002</v>
      </c>
      <c r="J436">
        <v>0.36467065827514211</v>
      </c>
      <c r="K436">
        <v>0.65980025035756262</v>
      </c>
      <c r="O436">
        <f t="shared" si="12"/>
        <v>0.51223545431635231</v>
      </c>
      <c r="P436">
        <f t="shared" si="13"/>
        <v>0.2086881358902995</v>
      </c>
    </row>
    <row r="437" spans="1:16">
      <c r="A437" t="s">
        <v>889</v>
      </c>
      <c r="B437" t="s">
        <v>890</v>
      </c>
      <c r="C437">
        <v>945163</v>
      </c>
      <c r="D437">
        <v>-0.16727503199999999</v>
      </c>
      <c r="E437">
        <v>-0.125420751</v>
      </c>
      <c r="F437" t="s">
        <v>12</v>
      </c>
      <c r="G437" t="s">
        <v>12</v>
      </c>
      <c r="H437" t="s">
        <v>12</v>
      </c>
      <c r="I437">
        <v>-0.14634789200000001</v>
      </c>
      <c r="J437">
        <v>0.68033837443634693</v>
      </c>
      <c r="K437">
        <v>0.74916805240134676</v>
      </c>
      <c r="O437">
        <f t="shared" si="12"/>
        <v>0.71475321341884679</v>
      </c>
      <c r="P437">
        <f t="shared" si="13"/>
        <v>4.8669932035937669E-2</v>
      </c>
    </row>
    <row r="438" spans="1:16">
      <c r="A438" t="s">
        <v>891</v>
      </c>
      <c r="B438" t="s">
        <v>892</v>
      </c>
      <c r="C438">
        <v>945162</v>
      </c>
      <c r="D438">
        <v>0.38226305500000002</v>
      </c>
      <c r="E438">
        <v>0.39489369499999999</v>
      </c>
      <c r="F438" t="s">
        <v>12</v>
      </c>
      <c r="G438" t="s">
        <v>12</v>
      </c>
      <c r="H438" t="s">
        <v>12</v>
      </c>
      <c r="I438">
        <v>0.38857837499999998</v>
      </c>
      <c r="J438">
        <v>2.4113655662840716</v>
      </c>
      <c r="K438">
        <v>2.4825253675239507</v>
      </c>
      <c r="O438">
        <f t="shared" si="12"/>
        <v>2.4469454669040109</v>
      </c>
      <c r="P438">
        <f t="shared" si="13"/>
        <v>5.0317578004605394E-2</v>
      </c>
    </row>
    <row r="439" spans="1:16">
      <c r="A439" t="s">
        <v>893</v>
      </c>
      <c r="B439" t="s">
        <v>894</v>
      </c>
      <c r="C439">
        <v>945151</v>
      </c>
      <c r="D439">
        <v>8.3501517999999997E-2</v>
      </c>
      <c r="E439">
        <v>0.22598406300000001</v>
      </c>
      <c r="F439" t="s">
        <v>12</v>
      </c>
      <c r="G439" t="s">
        <v>12</v>
      </c>
      <c r="H439" t="s">
        <v>12</v>
      </c>
      <c r="I439">
        <v>0.15474279099999999</v>
      </c>
      <c r="J439">
        <v>1.2119969250896667</v>
      </c>
      <c r="K439">
        <v>1.6826123142935765</v>
      </c>
      <c r="O439">
        <f t="shared" si="12"/>
        <v>1.4473046196916215</v>
      </c>
      <c r="P439">
        <f t="shared" si="13"/>
        <v>0.33277533303683166</v>
      </c>
    </row>
    <row r="440" spans="1:16">
      <c r="A440" t="s">
        <v>895</v>
      </c>
      <c r="B440" t="s">
        <v>896</v>
      </c>
      <c r="C440">
        <v>945147</v>
      </c>
      <c r="D440">
        <v>0.20125578099999999</v>
      </c>
      <c r="E440">
        <v>0.28709953999999999</v>
      </c>
      <c r="F440" t="s">
        <v>12</v>
      </c>
      <c r="G440" t="s">
        <v>12</v>
      </c>
      <c r="H440" t="s">
        <v>12</v>
      </c>
      <c r="I440">
        <v>0.24417766099999999</v>
      </c>
      <c r="J440">
        <v>1.5894826107119995</v>
      </c>
      <c r="K440">
        <v>1.9368658414105435</v>
      </c>
      <c r="O440">
        <f t="shared" si="12"/>
        <v>1.7631742260612715</v>
      </c>
      <c r="P440">
        <f t="shared" si="13"/>
        <v>0.24563703809743134</v>
      </c>
    </row>
    <row r="441" spans="1:16">
      <c r="A441" t="s">
        <v>897</v>
      </c>
      <c r="B441" t="s">
        <v>898</v>
      </c>
      <c r="C441">
        <v>945174</v>
      </c>
      <c r="D441">
        <v>2.8256759999999999E-2</v>
      </c>
      <c r="E441">
        <v>4.554511E-2</v>
      </c>
      <c r="F441" t="s">
        <v>12</v>
      </c>
      <c r="G441" t="s">
        <v>12</v>
      </c>
      <c r="H441" t="s">
        <v>12</v>
      </c>
      <c r="I441">
        <v>3.6900935000000003E-2</v>
      </c>
      <c r="J441">
        <v>1.0672268918291308</v>
      </c>
      <c r="K441">
        <v>1.1105678835998314</v>
      </c>
      <c r="O441">
        <f t="shared" si="12"/>
        <v>1.0888973877144812</v>
      </c>
      <c r="P441">
        <f t="shared" si="13"/>
        <v>3.0646709184412754E-2</v>
      </c>
    </row>
    <row r="442" spans="1:16">
      <c r="A442" t="s">
        <v>899</v>
      </c>
      <c r="B442" t="s">
        <v>900</v>
      </c>
      <c r="C442">
        <v>945177</v>
      </c>
      <c r="D442">
        <v>-4.0509523999999998E-2</v>
      </c>
      <c r="E442">
        <v>-0.78357076400000003</v>
      </c>
      <c r="F442">
        <v>-0.16863398499999999</v>
      </c>
      <c r="G442" t="s">
        <v>12</v>
      </c>
      <c r="H442" t="s">
        <v>12</v>
      </c>
      <c r="I442">
        <v>-0.33090475800000002</v>
      </c>
      <c r="J442">
        <v>0.91094147526389757</v>
      </c>
      <c r="K442">
        <v>0.16459977453877964</v>
      </c>
      <c r="L442">
        <v>0.67821285150814337</v>
      </c>
      <c r="O442">
        <f t="shared" si="12"/>
        <v>0.58458470043694022</v>
      </c>
      <c r="P442">
        <f t="shared" si="13"/>
        <v>0.38187845784368929</v>
      </c>
    </row>
    <row r="443" spans="1:16">
      <c r="A443" t="s">
        <v>901</v>
      </c>
      <c r="B443" t="s">
        <v>902</v>
      </c>
      <c r="C443">
        <v>946786</v>
      </c>
      <c r="D443">
        <v>-0.29201941300000001</v>
      </c>
      <c r="E443">
        <v>2.5572460000000002E-2</v>
      </c>
      <c r="F443" t="s">
        <v>12</v>
      </c>
      <c r="G443" t="s">
        <v>12</v>
      </c>
      <c r="H443" t="s">
        <v>12</v>
      </c>
      <c r="I443">
        <v>-0.13322347700000001</v>
      </c>
      <c r="J443">
        <v>0.51048218086882724</v>
      </c>
      <c r="K443">
        <v>1.060650888242737</v>
      </c>
      <c r="O443">
        <f t="shared" si="12"/>
        <v>0.78556653455578207</v>
      </c>
      <c r="P443">
        <f t="shared" si="13"/>
        <v>0.38902802378072926</v>
      </c>
    </row>
    <row r="444" spans="1:16">
      <c r="A444" t="s">
        <v>903</v>
      </c>
      <c r="B444" t="s">
        <v>904</v>
      </c>
      <c r="C444">
        <v>947545</v>
      </c>
      <c r="D444">
        <v>0.27886815999999998</v>
      </c>
      <c r="E444">
        <v>0.45809500399999997</v>
      </c>
      <c r="F444" t="s">
        <v>12</v>
      </c>
      <c r="G444" t="s">
        <v>12</v>
      </c>
      <c r="H444" t="s">
        <v>12</v>
      </c>
      <c r="I444">
        <v>0.36848158199999997</v>
      </c>
      <c r="J444">
        <v>1.9005012518208249</v>
      </c>
      <c r="K444">
        <v>2.8714086477337202</v>
      </c>
      <c r="O444">
        <f t="shared" si="12"/>
        <v>2.3859549497772727</v>
      </c>
      <c r="P444">
        <f t="shared" si="13"/>
        <v>0.68653520355417907</v>
      </c>
    </row>
    <row r="445" spans="1:16">
      <c r="A445" t="s">
        <v>905</v>
      </c>
      <c r="B445" t="s">
        <v>906</v>
      </c>
      <c r="C445">
        <v>947539</v>
      </c>
      <c r="D445">
        <v>4.5317177E-2</v>
      </c>
      <c r="E445">
        <v>-5.1070865E-2</v>
      </c>
      <c r="F445" t="s">
        <v>12</v>
      </c>
      <c r="G445" t="s">
        <v>12</v>
      </c>
      <c r="H445" t="s">
        <v>12</v>
      </c>
      <c r="I445">
        <v>-2.8768439999999999E-3</v>
      </c>
      <c r="J445">
        <v>1.1099851714897562</v>
      </c>
      <c r="K445">
        <v>0.889056036354263</v>
      </c>
      <c r="O445">
        <f t="shared" si="12"/>
        <v>0.99952060392200959</v>
      </c>
      <c r="P445">
        <f t="shared" si="13"/>
        <v>0.15622048961598678</v>
      </c>
    </row>
    <row r="446" spans="1:16">
      <c r="A446" t="s">
        <v>907</v>
      </c>
      <c r="B446" t="s">
        <v>908</v>
      </c>
      <c r="C446">
        <v>945929</v>
      </c>
      <c r="D446">
        <v>0.204263575</v>
      </c>
      <c r="E446">
        <v>-0.28403799099999999</v>
      </c>
      <c r="F446" t="s">
        <v>12</v>
      </c>
      <c r="G446" t="s">
        <v>12</v>
      </c>
      <c r="H446" t="s">
        <v>12</v>
      </c>
      <c r="I446">
        <v>-3.9887208E-2</v>
      </c>
      <c r="J446">
        <v>1.6005291012099936</v>
      </c>
      <c r="K446">
        <v>0.51995051056791841</v>
      </c>
      <c r="O446">
        <f t="shared" si="12"/>
        <v>1.0602398058889559</v>
      </c>
      <c r="P446">
        <f t="shared" si="13"/>
        <v>0.76408444904801398</v>
      </c>
    </row>
    <row r="447" spans="1:16">
      <c r="A447" t="s">
        <v>909</v>
      </c>
      <c r="B447" t="s">
        <v>910</v>
      </c>
      <c r="C447">
        <v>948980</v>
      </c>
      <c r="D447">
        <v>1.8492351000000001E-2</v>
      </c>
      <c r="E447">
        <v>-1.9371976999999999E-2</v>
      </c>
      <c r="F447" t="s">
        <v>12</v>
      </c>
      <c r="G447" t="s">
        <v>12</v>
      </c>
      <c r="H447" t="s">
        <v>12</v>
      </c>
      <c r="I447">
        <v>-4.39813E-4</v>
      </c>
      <c r="J447">
        <v>1.0434997539551416</v>
      </c>
      <c r="K447">
        <v>0.95637457725183272</v>
      </c>
      <c r="O447">
        <f t="shared" si="12"/>
        <v>0.99993716560348722</v>
      </c>
      <c r="P447">
        <f t="shared" si="13"/>
        <v>6.1606803258985925E-2</v>
      </c>
    </row>
    <row r="448" spans="1:16">
      <c r="A448" t="s">
        <v>911</v>
      </c>
      <c r="B448" t="s">
        <v>912</v>
      </c>
      <c r="C448">
        <v>945178</v>
      </c>
      <c r="D448">
        <v>0.116235149</v>
      </c>
      <c r="E448">
        <v>5.4349759999999997E-2</v>
      </c>
      <c r="F448" t="s">
        <v>12</v>
      </c>
      <c r="G448" t="s">
        <v>12</v>
      </c>
      <c r="H448" t="s">
        <v>12</v>
      </c>
      <c r="I448">
        <v>8.5292455000000003E-2</v>
      </c>
      <c r="J448">
        <v>1.3068783066182472</v>
      </c>
      <c r="K448">
        <v>1.1333127116480521</v>
      </c>
      <c r="O448">
        <f t="shared" si="12"/>
        <v>1.2200955091331496</v>
      </c>
      <c r="P448">
        <f t="shared" si="13"/>
        <v>0.12272940918410266</v>
      </c>
    </row>
    <row r="449" spans="1:16">
      <c r="A449" t="s">
        <v>913</v>
      </c>
      <c r="B449" t="s">
        <v>914</v>
      </c>
      <c r="C449">
        <v>945175</v>
      </c>
      <c r="D449">
        <v>-0.157567762</v>
      </c>
      <c r="E449">
        <v>-8.4299099000000002E-2</v>
      </c>
      <c r="F449" t="s">
        <v>12</v>
      </c>
      <c r="G449" t="s">
        <v>12</v>
      </c>
      <c r="H449" t="s">
        <v>12</v>
      </c>
      <c r="I449">
        <v>-0.12093343099999999</v>
      </c>
      <c r="J449">
        <v>0.6957163951532398</v>
      </c>
      <c r="K449">
        <v>0.82357072575568779</v>
      </c>
      <c r="O449">
        <f t="shared" si="12"/>
        <v>0.7596435604544638</v>
      </c>
      <c r="P449">
        <f t="shared" si="13"/>
        <v>9.0406664173057705E-2</v>
      </c>
    </row>
    <row r="450" spans="1:16">
      <c r="A450" t="s">
        <v>915</v>
      </c>
      <c r="B450" t="s">
        <v>916</v>
      </c>
      <c r="C450">
        <v>945172</v>
      </c>
      <c r="D450">
        <v>7.0268369999999997E-2</v>
      </c>
      <c r="E450">
        <v>-0.45098713200000001</v>
      </c>
      <c r="F450" t="s">
        <v>12</v>
      </c>
      <c r="G450" t="s">
        <v>12</v>
      </c>
      <c r="H450" t="s">
        <v>12</v>
      </c>
      <c r="I450">
        <v>-0.19035938099999999</v>
      </c>
      <c r="J450">
        <v>1.1756238010956879</v>
      </c>
      <c r="K450">
        <v>0.35400783006144521</v>
      </c>
      <c r="O450">
        <f t="shared" ref="O450:O513" si="14">AVERAGE(J450:N450)</f>
        <v>0.76481581557856648</v>
      </c>
      <c r="P450">
        <f t="shared" ref="P450:P513" si="15">STDEV(J450:N450)</f>
        <v>0.58097022464948322</v>
      </c>
    </row>
    <row r="451" spans="1:16">
      <c r="A451" t="s">
        <v>917</v>
      </c>
      <c r="B451" t="s">
        <v>918</v>
      </c>
      <c r="C451">
        <v>945171</v>
      </c>
      <c r="D451">
        <v>-2.8464362999999999E-2</v>
      </c>
      <c r="E451">
        <v>-0.16320726199999999</v>
      </c>
      <c r="F451" t="s">
        <v>12</v>
      </c>
      <c r="G451" t="s">
        <v>12</v>
      </c>
      <c r="H451" t="s">
        <v>12</v>
      </c>
      <c r="I451">
        <v>-9.5835813000000006E-2</v>
      </c>
      <c r="J451">
        <v>0.93656006826150473</v>
      </c>
      <c r="K451">
        <v>0.68674062280673931</v>
      </c>
      <c r="O451">
        <f t="shared" si="14"/>
        <v>0.81165034553412196</v>
      </c>
      <c r="P451">
        <f t="shared" si="15"/>
        <v>0.17664902395332824</v>
      </c>
    </row>
    <row r="452" spans="1:16">
      <c r="A452" t="s">
        <v>919</v>
      </c>
      <c r="B452" t="s">
        <v>920</v>
      </c>
      <c r="C452">
        <v>945170</v>
      </c>
      <c r="D452">
        <v>-0.30814443499999999</v>
      </c>
      <c r="E452">
        <v>-0.41769045100000002</v>
      </c>
      <c r="F452" t="s">
        <v>12</v>
      </c>
      <c r="G452" t="s">
        <v>12</v>
      </c>
      <c r="H452" t="s">
        <v>12</v>
      </c>
      <c r="I452">
        <v>-0.36291744300000001</v>
      </c>
      <c r="J452">
        <v>0.49187592339308062</v>
      </c>
      <c r="K452">
        <v>0.3822166035939295</v>
      </c>
      <c r="O452">
        <f t="shared" si="14"/>
        <v>0.43704626349350506</v>
      </c>
      <c r="P452">
        <f t="shared" si="15"/>
        <v>7.7540848650284225E-2</v>
      </c>
    </row>
    <row r="453" spans="1:16">
      <c r="A453" t="s">
        <v>921</v>
      </c>
      <c r="B453" t="s">
        <v>922</v>
      </c>
      <c r="C453">
        <v>945183</v>
      </c>
      <c r="D453">
        <v>-0.161271788</v>
      </c>
      <c r="E453">
        <v>-0.30194603599999997</v>
      </c>
      <c r="F453" t="s">
        <v>12</v>
      </c>
      <c r="G453" t="s">
        <v>12</v>
      </c>
      <c r="H453" t="s">
        <v>12</v>
      </c>
      <c r="I453">
        <v>-0.231608912</v>
      </c>
      <c r="J453">
        <v>0.68980797655538573</v>
      </c>
      <c r="K453">
        <v>0.49894648105256201</v>
      </c>
      <c r="O453">
        <f t="shared" si="14"/>
        <v>0.59437722880397392</v>
      </c>
      <c r="P453">
        <f t="shared" si="15"/>
        <v>0.13495945773745194</v>
      </c>
    </row>
    <row r="454" spans="1:16">
      <c r="A454" t="s">
        <v>923</v>
      </c>
      <c r="B454" t="s">
        <v>924</v>
      </c>
      <c r="C454">
        <v>948797</v>
      </c>
      <c r="D454">
        <v>0.12195618599999999</v>
      </c>
      <c r="E454">
        <v>0.19823178</v>
      </c>
      <c r="F454" t="s">
        <v>12</v>
      </c>
      <c r="G454" t="s">
        <v>12</v>
      </c>
      <c r="H454" t="s">
        <v>12</v>
      </c>
      <c r="I454">
        <v>0.160093983</v>
      </c>
      <c r="J454">
        <v>1.3242079351246321</v>
      </c>
      <c r="K454">
        <v>1.5784534547776283</v>
      </c>
      <c r="O454">
        <f t="shared" si="14"/>
        <v>1.4513306949511302</v>
      </c>
      <c r="P454">
        <f t="shared" si="15"/>
        <v>0.17977873103293129</v>
      </c>
    </row>
    <row r="455" spans="1:16">
      <c r="A455" t="s">
        <v>925</v>
      </c>
      <c r="B455" t="s">
        <v>926</v>
      </c>
      <c r="C455">
        <v>945185</v>
      </c>
      <c r="D455">
        <v>-0.13504988400000001</v>
      </c>
      <c r="E455">
        <v>2.0799128E-2</v>
      </c>
      <c r="F455" t="s">
        <v>12</v>
      </c>
      <c r="G455" t="s">
        <v>12</v>
      </c>
      <c r="H455" t="s">
        <v>12</v>
      </c>
      <c r="I455">
        <v>-5.7125377999999997E-2</v>
      </c>
      <c r="J455">
        <v>0.73274036416796007</v>
      </c>
      <c r="K455">
        <v>1.049057101420622</v>
      </c>
      <c r="O455">
        <f t="shared" si="14"/>
        <v>0.89089873279429099</v>
      </c>
      <c r="P455">
        <f t="shared" si="15"/>
        <v>0.22366970991416069</v>
      </c>
    </row>
    <row r="456" spans="1:16">
      <c r="A456" t="s">
        <v>927</v>
      </c>
      <c r="B456" t="s">
        <v>928</v>
      </c>
      <c r="C456">
        <v>949114</v>
      </c>
      <c r="D456">
        <v>1.3546089000000001E-2</v>
      </c>
      <c r="E456">
        <v>1.7102305000000002E-2</v>
      </c>
      <c r="F456" t="s">
        <v>12</v>
      </c>
      <c r="G456" t="s">
        <v>12</v>
      </c>
      <c r="H456" t="s">
        <v>12</v>
      </c>
      <c r="I456">
        <v>1.5324196999999999E-2</v>
      </c>
      <c r="J456">
        <v>1.0316825597495634</v>
      </c>
      <c r="K456">
        <v>1.0401651644850416</v>
      </c>
      <c r="O456">
        <f t="shared" si="14"/>
        <v>1.0359238621173024</v>
      </c>
      <c r="P456">
        <f t="shared" si="15"/>
        <v>5.9981073305817832E-3</v>
      </c>
    </row>
    <row r="457" spans="1:16">
      <c r="A457" t="s">
        <v>929</v>
      </c>
      <c r="B457" t="s">
        <v>930</v>
      </c>
      <c r="C457">
        <v>945186</v>
      </c>
      <c r="D457">
        <v>0.31230156100000001</v>
      </c>
      <c r="E457">
        <v>2.5204233999999999E-2</v>
      </c>
      <c r="F457" t="s">
        <v>12</v>
      </c>
      <c r="G457" t="s">
        <v>12</v>
      </c>
      <c r="H457" t="s">
        <v>12</v>
      </c>
      <c r="I457">
        <v>0.16875289800000001</v>
      </c>
      <c r="J457">
        <v>2.0525869386250237</v>
      </c>
      <c r="K457">
        <v>1.0597519735086898</v>
      </c>
      <c r="O457">
        <f t="shared" si="14"/>
        <v>1.5561694560668569</v>
      </c>
      <c r="P457">
        <f t="shared" si="15"/>
        <v>0.70204033643286812</v>
      </c>
    </row>
    <row r="458" spans="1:16">
      <c r="A458" t="s">
        <v>931</v>
      </c>
      <c r="B458" t="s">
        <v>932</v>
      </c>
      <c r="C458">
        <v>944741</v>
      </c>
      <c r="D458">
        <v>-2.8771742999999999E-2</v>
      </c>
      <c r="E458">
        <v>-0.21500581099999999</v>
      </c>
      <c r="F458" t="s">
        <v>12</v>
      </c>
      <c r="G458" t="s">
        <v>12</v>
      </c>
      <c r="H458" t="s">
        <v>12</v>
      </c>
      <c r="I458">
        <v>-0.121888777</v>
      </c>
      <c r="J458">
        <v>0.93589743497084577</v>
      </c>
      <c r="K458">
        <v>0.60952874149479153</v>
      </c>
      <c r="O458">
        <f t="shared" si="14"/>
        <v>0.77271308823281859</v>
      </c>
      <c r="P458">
        <f t="shared" si="15"/>
        <v>0.23077751632391194</v>
      </c>
    </row>
    <row r="459" spans="1:16">
      <c r="A459" t="s">
        <v>933</v>
      </c>
      <c r="B459" t="s">
        <v>934</v>
      </c>
      <c r="C459">
        <v>945849</v>
      </c>
      <c r="D459">
        <v>0.175016538</v>
      </c>
      <c r="E459">
        <v>-2.6952080999999999E-2</v>
      </c>
      <c r="F459" t="s">
        <v>12</v>
      </c>
      <c r="G459" t="s">
        <v>12</v>
      </c>
      <c r="H459" t="s">
        <v>12</v>
      </c>
      <c r="I459">
        <v>7.4032229000000005E-2</v>
      </c>
      <c r="J459">
        <v>1.4962926340609042</v>
      </c>
      <c r="K459">
        <v>0.93982700307644829</v>
      </c>
      <c r="O459">
        <f t="shared" si="14"/>
        <v>1.2180598185686762</v>
      </c>
      <c r="P459">
        <f t="shared" si="15"/>
        <v>0.39348062116635973</v>
      </c>
    </row>
    <row r="460" spans="1:16">
      <c r="A460" t="s">
        <v>935</v>
      </c>
      <c r="B460" t="s">
        <v>936</v>
      </c>
      <c r="C460">
        <v>945978</v>
      </c>
      <c r="D460">
        <v>0.28324537399999999</v>
      </c>
      <c r="E460">
        <v>-7.9772707999999998E-2</v>
      </c>
      <c r="F460" t="s">
        <v>12</v>
      </c>
      <c r="G460" t="s">
        <v>12</v>
      </c>
      <c r="H460" t="s">
        <v>12</v>
      </c>
      <c r="I460">
        <v>0.101736333</v>
      </c>
      <c r="J460">
        <v>1.9197530842793689</v>
      </c>
      <c r="K460">
        <v>0.8321991962322759</v>
      </c>
      <c r="O460">
        <f t="shared" si="14"/>
        <v>1.3759761402558224</v>
      </c>
      <c r="P460">
        <f t="shared" si="15"/>
        <v>0.76901672914389496</v>
      </c>
    </row>
    <row r="461" spans="1:16">
      <c r="A461" t="s">
        <v>937</v>
      </c>
      <c r="B461" t="s">
        <v>938</v>
      </c>
      <c r="C461">
        <v>945003</v>
      </c>
      <c r="D461">
        <v>-0.42021640300000002</v>
      </c>
      <c r="E461">
        <v>-0.43681909400000002</v>
      </c>
      <c r="F461" t="s">
        <v>12</v>
      </c>
      <c r="G461" t="s">
        <v>12</v>
      </c>
      <c r="H461" t="s">
        <v>12</v>
      </c>
      <c r="I461">
        <v>-0.428517749</v>
      </c>
      <c r="J461">
        <v>0.3800000003352843</v>
      </c>
      <c r="K461">
        <v>0.36574711237942936</v>
      </c>
      <c r="O461">
        <f t="shared" si="14"/>
        <v>0.37287355635735686</v>
      </c>
      <c r="P461">
        <f t="shared" si="15"/>
        <v>1.0078313725077099E-2</v>
      </c>
    </row>
    <row r="462" spans="1:16">
      <c r="A462" t="s">
        <v>939</v>
      </c>
      <c r="B462" t="s">
        <v>940</v>
      </c>
      <c r="C462">
        <v>946288</v>
      </c>
      <c r="D462">
        <v>7.1885124999999994E-2</v>
      </c>
      <c r="E462">
        <v>-7.9763539999999997E-3</v>
      </c>
      <c r="F462" t="s">
        <v>12</v>
      </c>
      <c r="G462" t="s">
        <v>12</v>
      </c>
      <c r="H462" t="s">
        <v>12</v>
      </c>
      <c r="I462">
        <v>3.1954386000000001E-2</v>
      </c>
      <c r="J462">
        <v>1.1800084709618248</v>
      </c>
      <c r="K462">
        <v>0.98180139763388397</v>
      </c>
      <c r="O462">
        <f t="shared" si="14"/>
        <v>1.0809049342978545</v>
      </c>
      <c r="P462">
        <f t="shared" si="15"/>
        <v>0.14015356562932624</v>
      </c>
    </row>
    <row r="463" spans="1:16">
      <c r="A463" t="s">
        <v>941</v>
      </c>
      <c r="B463" t="s">
        <v>942</v>
      </c>
      <c r="C463">
        <v>945188</v>
      </c>
      <c r="D463">
        <v>8.2605719999999994E-2</v>
      </c>
      <c r="E463">
        <v>7.2829180000000002E-3</v>
      </c>
      <c r="F463" t="s">
        <v>12</v>
      </c>
      <c r="G463" t="s">
        <v>12</v>
      </c>
      <c r="H463" t="s">
        <v>12</v>
      </c>
      <c r="I463">
        <v>4.4944319000000003E-2</v>
      </c>
      <c r="J463">
        <v>1.2094995747399899</v>
      </c>
      <c r="K463">
        <v>1.0169109364169819</v>
      </c>
      <c r="O463">
        <f t="shared" si="14"/>
        <v>1.1132052555784859</v>
      </c>
      <c r="P463">
        <f t="shared" si="15"/>
        <v>0.13618073213768236</v>
      </c>
    </row>
    <row r="464" spans="1:16">
      <c r="A464" t="s">
        <v>943</v>
      </c>
      <c r="B464" t="s">
        <v>944</v>
      </c>
      <c r="C464">
        <v>945189</v>
      </c>
      <c r="D464">
        <v>0.21691336</v>
      </c>
      <c r="E464">
        <v>7.2631386000000006E-2</v>
      </c>
      <c r="F464" t="s">
        <v>12</v>
      </c>
      <c r="G464" t="s">
        <v>12</v>
      </c>
      <c r="H464" t="s">
        <v>12</v>
      </c>
      <c r="I464">
        <v>0.14477237300000001</v>
      </c>
      <c r="J464">
        <v>1.6478336225615762</v>
      </c>
      <c r="K464">
        <v>1.1820378573514094</v>
      </c>
      <c r="O464">
        <f t="shared" si="14"/>
        <v>1.4149357399564928</v>
      </c>
      <c r="P464">
        <f t="shared" si="15"/>
        <v>0.3293673442280855</v>
      </c>
    </row>
    <row r="465" spans="1:16">
      <c r="A465" t="s">
        <v>945</v>
      </c>
      <c r="B465" t="s">
        <v>946</v>
      </c>
      <c r="C465">
        <v>945191</v>
      </c>
      <c r="D465">
        <v>-0.13033376799999999</v>
      </c>
      <c r="E465">
        <v>-0.30329690500000001</v>
      </c>
      <c r="F465" t="s">
        <v>12</v>
      </c>
      <c r="G465" t="s">
        <v>12</v>
      </c>
      <c r="H465" t="s">
        <v>12</v>
      </c>
      <c r="I465">
        <v>-0.216815337</v>
      </c>
      <c r="J465">
        <v>0.74074074158503234</v>
      </c>
      <c r="K465">
        <v>0.49739692379375094</v>
      </c>
      <c r="O465">
        <f t="shared" si="14"/>
        <v>0.61906883268939161</v>
      </c>
      <c r="P465">
        <f t="shared" si="15"/>
        <v>0.17207006372003891</v>
      </c>
    </row>
    <row r="466" spans="1:16">
      <c r="A466" t="s">
        <v>947</v>
      </c>
      <c r="B466" t="s">
        <v>948</v>
      </c>
      <c r="C466">
        <v>945199</v>
      </c>
      <c r="D466">
        <v>-3.9661870000000004E-3</v>
      </c>
      <c r="E466">
        <v>-5.7907904000000003E-2</v>
      </c>
      <c r="F466" t="s">
        <v>12</v>
      </c>
      <c r="G466" t="s">
        <v>12</v>
      </c>
      <c r="H466" t="s">
        <v>12</v>
      </c>
      <c r="I466">
        <v>-3.0937045999999999E-2</v>
      </c>
      <c r="J466">
        <v>0.9909090914055817</v>
      </c>
      <c r="K466">
        <v>0.8751693429789118</v>
      </c>
      <c r="O466">
        <f t="shared" si="14"/>
        <v>0.93303921719224681</v>
      </c>
      <c r="P466">
        <f t="shared" si="15"/>
        <v>8.1840360965323336E-2</v>
      </c>
    </row>
    <row r="467" spans="1:16">
      <c r="A467" t="s">
        <v>949</v>
      </c>
      <c r="B467" t="s">
        <v>950</v>
      </c>
      <c r="C467">
        <v>946243</v>
      </c>
      <c r="D467">
        <v>-0.19768075099999999</v>
      </c>
      <c r="E467">
        <v>-0.16532307600000001</v>
      </c>
      <c r="F467" t="s">
        <v>12</v>
      </c>
      <c r="G467" t="s">
        <v>12</v>
      </c>
      <c r="H467" t="s">
        <v>12</v>
      </c>
      <c r="I467">
        <v>-0.18150191399999999</v>
      </c>
      <c r="J467">
        <v>0.63433583891031009</v>
      </c>
      <c r="K467">
        <v>0.68340306777269022</v>
      </c>
      <c r="O467">
        <f t="shared" si="14"/>
        <v>0.65886945334150016</v>
      </c>
      <c r="P467">
        <f t="shared" si="15"/>
        <v>3.4695770262621273E-2</v>
      </c>
    </row>
    <row r="468" spans="1:16">
      <c r="A468" t="s">
        <v>951</v>
      </c>
      <c r="B468" t="s">
        <v>952</v>
      </c>
      <c r="C468">
        <v>945778</v>
      </c>
      <c r="D468">
        <v>-6.7461248000000001E-2</v>
      </c>
      <c r="E468">
        <v>4.6009309999999999E-3</v>
      </c>
      <c r="F468" t="s">
        <v>12</v>
      </c>
      <c r="G468" t="s">
        <v>12</v>
      </c>
      <c r="H468" t="s">
        <v>12</v>
      </c>
      <c r="I468">
        <v>-3.1430158999999999E-2</v>
      </c>
      <c r="J468">
        <v>0.85612810043190335</v>
      </c>
      <c r="K468">
        <v>1.0106503506184217</v>
      </c>
      <c r="O468">
        <f t="shared" si="14"/>
        <v>0.93338922552516257</v>
      </c>
      <c r="P468">
        <f t="shared" si="15"/>
        <v>0.10926373095109138</v>
      </c>
    </row>
    <row r="469" spans="1:16">
      <c r="A469" t="s">
        <v>953</v>
      </c>
      <c r="B469" t="s">
        <v>954</v>
      </c>
      <c r="C469">
        <v>948302</v>
      </c>
      <c r="D469">
        <v>-7.0536021000000004E-2</v>
      </c>
      <c r="E469">
        <v>-0.10102657900000001</v>
      </c>
      <c r="F469" t="s">
        <v>12</v>
      </c>
      <c r="G469" t="s">
        <v>12</v>
      </c>
      <c r="H469" t="s">
        <v>12</v>
      </c>
      <c r="I469">
        <v>-8.5781300000000005E-2</v>
      </c>
      <c r="J469">
        <v>0.8500881827443677</v>
      </c>
      <c r="K469">
        <v>0.79245283055888804</v>
      </c>
      <c r="O469">
        <f t="shared" si="14"/>
        <v>0.82127050665162793</v>
      </c>
      <c r="P469">
        <f t="shared" si="15"/>
        <v>4.0754348366427572E-2</v>
      </c>
    </row>
    <row r="470" spans="1:16">
      <c r="A470" t="s">
        <v>955</v>
      </c>
      <c r="B470" t="s">
        <v>956</v>
      </c>
      <c r="C470">
        <v>947183</v>
      </c>
      <c r="D470">
        <v>-0.30883524099999998</v>
      </c>
      <c r="E470">
        <v>-0.133676024</v>
      </c>
      <c r="F470" t="s">
        <v>12</v>
      </c>
      <c r="G470" t="s">
        <v>12</v>
      </c>
      <c r="H470" t="s">
        <v>12</v>
      </c>
      <c r="I470">
        <v>-0.22125563300000001</v>
      </c>
      <c r="J470">
        <v>0.49109414799843398</v>
      </c>
      <c r="K470">
        <v>0.73506200693330048</v>
      </c>
      <c r="O470">
        <f t="shared" si="14"/>
        <v>0.61307807746586729</v>
      </c>
      <c r="P470">
        <f t="shared" si="15"/>
        <v>0.17251132744440681</v>
      </c>
    </row>
    <row r="471" spans="1:16">
      <c r="A471" t="s">
        <v>957</v>
      </c>
      <c r="B471" t="s">
        <v>958</v>
      </c>
      <c r="C471">
        <v>947246</v>
      </c>
      <c r="D471">
        <v>-0.107952989</v>
      </c>
      <c r="E471">
        <v>-4.6737129000000002E-2</v>
      </c>
      <c r="F471" t="s">
        <v>12</v>
      </c>
      <c r="G471" t="s">
        <v>12</v>
      </c>
      <c r="H471" t="s">
        <v>12</v>
      </c>
      <c r="I471">
        <v>-7.7345058999999994E-2</v>
      </c>
      <c r="J471">
        <v>0.77991452922789717</v>
      </c>
      <c r="K471">
        <v>0.89797215718301482</v>
      </c>
      <c r="O471">
        <f t="shared" si="14"/>
        <v>0.83894334320545605</v>
      </c>
      <c r="P471">
        <f t="shared" si="15"/>
        <v>8.3479349297862215E-2</v>
      </c>
    </row>
    <row r="472" spans="1:16">
      <c r="A472" t="s">
        <v>959</v>
      </c>
      <c r="B472" t="s">
        <v>960</v>
      </c>
      <c r="C472">
        <v>945193</v>
      </c>
      <c r="D472">
        <v>0.11798987700000001</v>
      </c>
      <c r="E472">
        <v>6.7113999999999997E-4</v>
      </c>
      <c r="F472" t="s">
        <v>12</v>
      </c>
      <c r="G472" t="s">
        <v>12</v>
      </c>
      <c r="H472" t="s">
        <v>12</v>
      </c>
      <c r="I472">
        <v>5.9330508999999997E-2</v>
      </c>
      <c r="J472">
        <v>1.3121693132178158</v>
      </c>
      <c r="K472">
        <v>1.0015465516387005</v>
      </c>
      <c r="O472">
        <f t="shared" si="14"/>
        <v>1.1568579324282582</v>
      </c>
      <c r="P472">
        <f t="shared" si="15"/>
        <v>0.21964346110348443</v>
      </c>
    </row>
    <row r="473" spans="1:16">
      <c r="A473" t="s">
        <v>961</v>
      </c>
      <c r="B473" t="s">
        <v>962</v>
      </c>
      <c r="C473">
        <v>945181</v>
      </c>
      <c r="D473">
        <v>0.13778328300000001</v>
      </c>
      <c r="E473">
        <v>0.22537828500000001</v>
      </c>
      <c r="F473" t="s">
        <v>12</v>
      </c>
      <c r="G473" t="s">
        <v>12</v>
      </c>
      <c r="H473" t="s">
        <v>12</v>
      </c>
      <c r="I473">
        <v>0.181580784</v>
      </c>
      <c r="J473">
        <v>1.3733564862890881</v>
      </c>
      <c r="K473">
        <v>1.680266949536164</v>
      </c>
      <c r="O473">
        <f t="shared" si="14"/>
        <v>1.5268117179126262</v>
      </c>
      <c r="P473">
        <f t="shared" si="15"/>
        <v>0.21701846977910982</v>
      </c>
    </row>
    <row r="474" spans="1:16">
      <c r="A474" t="s">
        <v>963</v>
      </c>
      <c r="B474" t="s">
        <v>964</v>
      </c>
      <c r="C474">
        <v>945184</v>
      </c>
      <c r="D474">
        <v>-3.4950649999999999E-3</v>
      </c>
      <c r="E474">
        <v>-7.1683812E-2</v>
      </c>
      <c r="F474" t="s">
        <v>12</v>
      </c>
      <c r="G474" t="s">
        <v>12</v>
      </c>
      <c r="H474" t="s">
        <v>12</v>
      </c>
      <c r="I474">
        <v>-3.7589439000000002E-2</v>
      </c>
      <c r="J474">
        <v>0.9919846113515467</v>
      </c>
      <c r="K474">
        <v>0.84784446246285072</v>
      </c>
      <c r="O474">
        <f t="shared" si="14"/>
        <v>0.91991453690719871</v>
      </c>
      <c r="P474">
        <f t="shared" si="15"/>
        <v>0.10192247672043553</v>
      </c>
    </row>
    <row r="475" spans="1:16">
      <c r="A475" t="s">
        <v>965</v>
      </c>
      <c r="B475" t="s">
        <v>966</v>
      </c>
      <c r="C475">
        <v>945180</v>
      </c>
      <c r="D475">
        <v>0.104535218</v>
      </c>
      <c r="E475">
        <v>-6.5806506000000001E-2</v>
      </c>
      <c r="F475" t="s">
        <v>12</v>
      </c>
      <c r="G475" t="s">
        <v>12</v>
      </c>
      <c r="H475" t="s">
        <v>12</v>
      </c>
      <c r="I475">
        <v>1.9364355999999999E-2</v>
      </c>
      <c r="J475">
        <v>1.2721409069154763</v>
      </c>
      <c r="K475">
        <v>0.85939632856821258</v>
      </c>
      <c r="O475">
        <f t="shared" si="14"/>
        <v>1.0657686177418444</v>
      </c>
      <c r="P475">
        <f t="shared" si="15"/>
        <v>0.29185449024733223</v>
      </c>
    </row>
    <row r="476" spans="1:16">
      <c r="A476" t="s">
        <v>967</v>
      </c>
      <c r="B476" t="s">
        <v>968</v>
      </c>
      <c r="C476">
        <v>945201</v>
      </c>
      <c r="D476">
        <v>0.20455072399999999</v>
      </c>
      <c r="E476">
        <v>-0.117860591</v>
      </c>
      <c r="F476" t="s">
        <v>12</v>
      </c>
      <c r="G476" t="s">
        <v>12</v>
      </c>
      <c r="H476" t="s">
        <v>12</v>
      </c>
      <c r="I476">
        <v>4.3345067000000001E-2</v>
      </c>
      <c r="J476">
        <v>1.6015876969800305</v>
      </c>
      <c r="K476">
        <v>0.76232367748181917</v>
      </c>
      <c r="O476">
        <f t="shared" si="14"/>
        <v>1.1819556872309249</v>
      </c>
      <c r="P476">
        <f t="shared" si="15"/>
        <v>0.59344927939306369</v>
      </c>
    </row>
    <row r="477" spans="1:16">
      <c r="A477" t="s">
        <v>969</v>
      </c>
      <c r="B477" t="s">
        <v>970</v>
      </c>
      <c r="C477">
        <v>945209</v>
      </c>
      <c r="D477">
        <v>9.9601325000000004E-2</v>
      </c>
      <c r="E477">
        <v>-0.192591966</v>
      </c>
      <c r="F477" t="s">
        <v>12</v>
      </c>
      <c r="G477" t="s">
        <v>12</v>
      </c>
      <c r="H477" t="s">
        <v>12</v>
      </c>
      <c r="I477">
        <v>-4.6495320999999999E-2</v>
      </c>
      <c r="J477">
        <v>1.2577702698084727</v>
      </c>
      <c r="K477">
        <v>0.64181229723965849</v>
      </c>
      <c r="O477">
        <f t="shared" si="14"/>
        <v>0.94979128352406561</v>
      </c>
      <c r="P477">
        <f t="shared" si="15"/>
        <v>0.43554805932932589</v>
      </c>
    </row>
    <row r="478" spans="1:16">
      <c r="A478" t="s">
        <v>971</v>
      </c>
      <c r="B478" t="s">
        <v>972</v>
      </c>
      <c r="C478">
        <v>945214</v>
      </c>
      <c r="D478">
        <v>-9.6924898999999995E-2</v>
      </c>
      <c r="E478">
        <v>-0.38238231499999997</v>
      </c>
      <c r="F478" t="s">
        <v>12</v>
      </c>
      <c r="G478" t="s">
        <v>12</v>
      </c>
      <c r="H478" t="s">
        <v>12</v>
      </c>
      <c r="I478">
        <v>-0.23965360699999999</v>
      </c>
      <c r="J478">
        <v>0.79997257945942457</v>
      </c>
      <c r="K478">
        <v>0.41458891400827741</v>
      </c>
      <c r="O478">
        <f t="shared" si="14"/>
        <v>0.60728074673385102</v>
      </c>
      <c r="P478">
        <f t="shared" si="15"/>
        <v>0.27250740319903372</v>
      </c>
    </row>
    <row r="479" spans="1:16">
      <c r="A479" t="s">
        <v>973</v>
      </c>
      <c r="B479" t="s">
        <v>974</v>
      </c>
      <c r="C479">
        <v>946268</v>
      </c>
      <c r="D479">
        <v>0.10239716</v>
      </c>
      <c r="E479">
        <v>-3.2925762999999997E-2</v>
      </c>
      <c r="F479" t="s">
        <v>12</v>
      </c>
      <c r="G479" t="s">
        <v>12</v>
      </c>
      <c r="H479" t="s">
        <v>12</v>
      </c>
      <c r="I479">
        <v>3.4735699000000002E-2</v>
      </c>
      <c r="J479">
        <v>1.2658934711632595</v>
      </c>
      <c r="K479">
        <v>0.92698826643922383</v>
      </c>
      <c r="O479">
        <f t="shared" si="14"/>
        <v>1.0964408688012417</v>
      </c>
      <c r="P479">
        <f t="shared" si="15"/>
        <v>0.2396421684397804</v>
      </c>
    </row>
    <row r="480" spans="1:16">
      <c r="A480" t="s">
        <v>975</v>
      </c>
      <c r="B480" t="s">
        <v>976</v>
      </c>
      <c r="C480">
        <v>947538</v>
      </c>
      <c r="D480">
        <v>-0.25561798200000002</v>
      </c>
      <c r="E480">
        <v>-0.21810634500000001</v>
      </c>
      <c r="F480" t="s">
        <v>12</v>
      </c>
      <c r="G480" t="s">
        <v>12</v>
      </c>
      <c r="H480" t="s">
        <v>12</v>
      </c>
      <c r="I480">
        <v>-0.23686216399999999</v>
      </c>
      <c r="J480">
        <v>0.55511379242552727</v>
      </c>
      <c r="K480">
        <v>0.60519266404216809</v>
      </c>
      <c r="O480">
        <f t="shared" si="14"/>
        <v>0.58015322823384774</v>
      </c>
      <c r="P480">
        <f t="shared" si="15"/>
        <v>3.5411109714297243E-2</v>
      </c>
    </row>
    <row r="481" spans="1:16">
      <c r="A481" t="s">
        <v>977</v>
      </c>
      <c r="B481" t="s">
        <v>978</v>
      </c>
      <c r="C481">
        <v>945511</v>
      </c>
      <c r="D481">
        <v>-1.6894119999999999E-2</v>
      </c>
      <c r="E481">
        <v>0.141726676</v>
      </c>
      <c r="F481" t="s">
        <v>12</v>
      </c>
      <c r="G481" t="s">
        <v>12</v>
      </c>
      <c r="H481" t="s">
        <v>12</v>
      </c>
      <c r="I481">
        <v>6.2416277999999999E-2</v>
      </c>
      <c r="J481">
        <v>0.96184674583485463</v>
      </c>
      <c r="K481">
        <v>1.3858833462173112</v>
      </c>
      <c r="O481">
        <f t="shared" si="14"/>
        <v>1.1738650460260829</v>
      </c>
      <c r="P481">
        <f t="shared" si="15"/>
        <v>0.29983915560172542</v>
      </c>
    </row>
    <row r="482" spans="1:16">
      <c r="A482" t="s">
        <v>979</v>
      </c>
      <c r="B482" t="s">
        <v>980</v>
      </c>
      <c r="C482">
        <v>947426</v>
      </c>
      <c r="D482">
        <v>-0.186947424</v>
      </c>
      <c r="E482">
        <v>0.13653027000000001</v>
      </c>
      <c r="F482" t="s">
        <v>12</v>
      </c>
      <c r="G482" t="s">
        <v>12</v>
      </c>
      <c r="H482" t="s">
        <v>12</v>
      </c>
      <c r="I482">
        <v>-2.5208576999999999E-2</v>
      </c>
      <c r="J482">
        <v>0.65020840027174209</v>
      </c>
      <c r="K482">
        <v>1.3693998312072553</v>
      </c>
      <c r="O482">
        <f t="shared" si="14"/>
        <v>1.0098041157394988</v>
      </c>
      <c r="P482">
        <f t="shared" si="15"/>
        <v>0.5085451377857575</v>
      </c>
    </row>
    <row r="483" spans="1:16">
      <c r="A483" t="s">
        <v>981</v>
      </c>
      <c r="B483" t="s">
        <v>982</v>
      </c>
      <c r="C483">
        <v>946178</v>
      </c>
      <c r="D483">
        <v>-0.148053833</v>
      </c>
      <c r="E483">
        <v>0.110996474</v>
      </c>
      <c r="F483" t="s">
        <v>12</v>
      </c>
      <c r="G483" t="s">
        <v>12</v>
      </c>
      <c r="H483" t="s">
        <v>12</v>
      </c>
      <c r="I483">
        <v>-1.8528679999999999E-2</v>
      </c>
      <c r="J483">
        <v>0.71112536060083786</v>
      </c>
      <c r="K483">
        <v>1.2912087903565128</v>
      </c>
      <c r="O483">
        <f t="shared" si="14"/>
        <v>1.0011670754786755</v>
      </c>
      <c r="P483">
        <f t="shared" si="15"/>
        <v>0.41018092683418789</v>
      </c>
    </row>
    <row r="484" spans="1:16">
      <c r="A484" t="s">
        <v>983</v>
      </c>
      <c r="B484" t="s">
        <v>984</v>
      </c>
      <c r="C484">
        <v>945284</v>
      </c>
      <c r="D484">
        <v>7.5009550000000001E-3</v>
      </c>
      <c r="E484">
        <v>8.2235729999999996E-3</v>
      </c>
      <c r="F484" t="s">
        <v>12</v>
      </c>
      <c r="G484" t="s">
        <v>12</v>
      </c>
      <c r="H484" t="s">
        <v>12</v>
      </c>
      <c r="I484">
        <v>7.8622640000000008E-3</v>
      </c>
      <c r="J484">
        <v>1.0174216034564707</v>
      </c>
      <c r="K484">
        <v>1.0191158896747061</v>
      </c>
      <c r="O484">
        <f t="shared" si="14"/>
        <v>1.0182687465655884</v>
      </c>
      <c r="P484">
        <f t="shared" si="15"/>
        <v>1.1980412741851756E-3</v>
      </c>
    </row>
    <row r="485" spans="1:16">
      <c r="A485" t="s">
        <v>985</v>
      </c>
      <c r="B485" t="s">
        <v>986</v>
      </c>
      <c r="C485">
        <v>945213</v>
      </c>
      <c r="D485">
        <v>0.18050543799999999</v>
      </c>
      <c r="E485">
        <v>9.2873392999999999E-2</v>
      </c>
      <c r="F485" t="s">
        <v>12</v>
      </c>
      <c r="G485" t="s">
        <v>12</v>
      </c>
      <c r="H485" t="s">
        <v>12</v>
      </c>
      <c r="I485">
        <v>0.13668941600000001</v>
      </c>
      <c r="J485">
        <v>1.5153237776425488</v>
      </c>
      <c r="K485">
        <v>1.2384355009838659</v>
      </c>
      <c r="O485">
        <f t="shared" si="14"/>
        <v>1.3768796393132074</v>
      </c>
      <c r="P485">
        <f t="shared" si="15"/>
        <v>0.19578957805640967</v>
      </c>
    </row>
    <row r="486" spans="1:16">
      <c r="A486" t="s">
        <v>987</v>
      </c>
      <c r="B486" t="s">
        <v>988</v>
      </c>
      <c r="C486">
        <v>945212</v>
      </c>
      <c r="D486">
        <v>-0.45939248799999999</v>
      </c>
      <c r="E486">
        <v>-5.7638665999999998E-2</v>
      </c>
      <c r="F486" t="s">
        <v>12</v>
      </c>
      <c r="G486" t="s">
        <v>12</v>
      </c>
      <c r="H486" t="s">
        <v>12</v>
      </c>
      <c r="I486">
        <v>-0.258515577</v>
      </c>
      <c r="J486">
        <v>0.34722222202972514</v>
      </c>
      <c r="K486">
        <v>0.87571206665318324</v>
      </c>
      <c r="O486">
        <f t="shared" si="14"/>
        <v>0.61146714434145422</v>
      </c>
      <c r="P486">
        <f t="shared" si="15"/>
        <v>0.37369875292147209</v>
      </c>
    </row>
    <row r="487" spans="1:16">
      <c r="A487" t="s">
        <v>989</v>
      </c>
      <c r="B487" t="s">
        <v>990</v>
      </c>
      <c r="C487">
        <v>945211</v>
      </c>
      <c r="D487">
        <v>-0.20991167399999999</v>
      </c>
      <c r="E487">
        <v>-0.55097334600000003</v>
      </c>
      <c r="F487" t="s">
        <v>12</v>
      </c>
      <c r="G487" t="s">
        <v>12</v>
      </c>
      <c r="H487" t="s">
        <v>12</v>
      </c>
      <c r="I487">
        <v>-0.38044251000000001</v>
      </c>
      <c r="J487">
        <v>0.61672041655336818</v>
      </c>
      <c r="K487">
        <v>0.28120734107742651</v>
      </c>
      <c r="O487">
        <f t="shared" si="14"/>
        <v>0.44896387881539734</v>
      </c>
      <c r="P487">
        <f t="shared" si="15"/>
        <v>0.23724357084579231</v>
      </c>
    </row>
    <row r="488" spans="1:16">
      <c r="A488" t="s">
        <v>991</v>
      </c>
      <c r="B488" t="s">
        <v>992</v>
      </c>
      <c r="C488">
        <v>945206</v>
      </c>
      <c r="D488">
        <v>-0.79735595599999998</v>
      </c>
      <c r="E488">
        <v>-6.5968648000000005E-2</v>
      </c>
      <c r="F488">
        <v>-5.9739612999999997E-2</v>
      </c>
      <c r="G488" t="s">
        <v>12</v>
      </c>
      <c r="H488" t="s">
        <v>12</v>
      </c>
      <c r="I488">
        <v>-0.30768807300000001</v>
      </c>
      <c r="J488">
        <v>0.15945716702885449</v>
      </c>
      <c r="K488">
        <v>0.85907553648643653</v>
      </c>
      <c r="L488">
        <v>0.87148594427116299</v>
      </c>
      <c r="O488">
        <f t="shared" si="14"/>
        <v>0.63000621592881789</v>
      </c>
      <c r="P488">
        <f t="shared" si="15"/>
        <v>0.40755467132746875</v>
      </c>
    </row>
    <row r="489" spans="1:16">
      <c r="A489" t="s">
        <v>993</v>
      </c>
      <c r="B489" t="s">
        <v>994</v>
      </c>
      <c r="C489">
        <v>945205</v>
      </c>
      <c r="D489">
        <v>-0.41637537000000002</v>
      </c>
      <c r="E489">
        <v>-0.40884752099999999</v>
      </c>
      <c r="F489" t="s">
        <v>12</v>
      </c>
      <c r="G489" t="s">
        <v>12</v>
      </c>
      <c r="H489" t="s">
        <v>12</v>
      </c>
      <c r="I489">
        <v>-0.41261144599999999</v>
      </c>
      <c r="J489">
        <v>0.38337574240481193</v>
      </c>
      <c r="K489">
        <v>0.39007891773509701</v>
      </c>
      <c r="O489">
        <f t="shared" si="14"/>
        <v>0.38672733006995447</v>
      </c>
      <c r="P489">
        <f t="shared" si="15"/>
        <v>4.7398607315269573E-3</v>
      </c>
    </row>
    <row r="490" spans="1:16">
      <c r="A490" t="s">
        <v>995</v>
      </c>
      <c r="B490" t="s">
        <v>996</v>
      </c>
      <c r="C490">
        <v>945216</v>
      </c>
      <c r="D490">
        <v>7.1295181999999999E-2</v>
      </c>
      <c r="E490">
        <v>7.5250951999999996E-2</v>
      </c>
      <c r="F490" t="s">
        <v>12</v>
      </c>
      <c r="G490" t="s">
        <v>12</v>
      </c>
      <c r="H490" t="s">
        <v>12</v>
      </c>
      <c r="I490">
        <v>7.3273066999999997E-2</v>
      </c>
      <c r="J490">
        <v>1.1784066427882207</v>
      </c>
      <c r="K490">
        <v>1.1891891880413525</v>
      </c>
      <c r="O490">
        <f t="shared" si="14"/>
        <v>1.1837979154147866</v>
      </c>
      <c r="P490">
        <f t="shared" si="15"/>
        <v>7.6244108669403319E-3</v>
      </c>
    </row>
    <row r="491" spans="1:16">
      <c r="A491" t="s">
        <v>997</v>
      </c>
      <c r="B491" t="s">
        <v>998</v>
      </c>
      <c r="C491">
        <v>945224</v>
      </c>
      <c r="D491">
        <v>-9.1291010000000006E-3</v>
      </c>
      <c r="E491">
        <v>7.3150608000000006E-2</v>
      </c>
      <c r="F491" t="s">
        <v>12</v>
      </c>
      <c r="G491" t="s">
        <v>12</v>
      </c>
      <c r="H491" t="s">
        <v>12</v>
      </c>
      <c r="I491">
        <v>3.2010754000000002E-2</v>
      </c>
      <c r="J491">
        <v>0.97919885957444242</v>
      </c>
      <c r="K491">
        <v>1.183451891173035</v>
      </c>
      <c r="O491">
        <f t="shared" si="14"/>
        <v>1.0813253753737386</v>
      </c>
      <c r="P491">
        <f t="shared" si="15"/>
        <v>0.14442870372127495</v>
      </c>
    </row>
    <row r="492" spans="1:16">
      <c r="A492" t="s">
        <v>999</v>
      </c>
      <c r="B492" t="s">
        <v>1000</v>
      </c>
      <c r="C492">
        <v>945225</v>
      </c>
      <c r="D492">
        <v>0.292412067</v>
      </c>
      <c r="E492">
        <v>0.55282086900000005</v>
      </c>
      <c r="F492" t="s">
        <v>12</v>
      </c>
      <c r="G492" t="s">
        <v>12</v>
      </c>
      <c r="H492" t="s">
        <v>12</v>
      </c>
      <c r="I492">
        <v>0.42261646800000002</v>
      </c>
      <c r="J492">
        <v>1.9607041452114971</v>
      </c>
      <c r="K492">
        <v>3.5712550622239236</v>
      </c>
      <c r="O492">
        <f t="shared" si="14"/>
        <v>2.7659796037177102</v>
      </c>
      <c r="P492">
        <f t="shared" si="15"/>
        <v>1.1388314748656998</v>
      </c>
    </row>
    <row r="493" spans="1:16">
      <c r="A493" t="s">
        <v>1001</v>
      </c>
      <c r="B493" t="s">
        <v>1002</v>
      </c>
      <c r="C493">
        <v>947540</v>
      </c>
      <c r="D493">
        <v>0.56873886299999998</v>
      </c>
      <c r="E493">
        <v>8.1523609999999996E-2</v>
      </c>
      <c r="F493" t="s">
        <v>12</v>
      </c>
      <c r="G493" t="s">
        <v>12</v>
      </c>
      <c r="H493" t="s">
        <v>12</v>
      </c>
      <c r="I493">
        <v>0.32513123700000002</v>
      </c>
      <c r="J493">
        <v>3.7045790210714826</v>
      </c>
      <c r="K493">
        <v>1.2064896760599997</v>
      </c>
      <c r="O493">
        <f t="shared" si="14"/>
        <v>2.4555343485657413</v>
      </c>
      <c r="P493">
        <f t="shared" si="15"/>
        <v>1.7664159158674801</v>
      </c>
    </row>
    <row r="494" spans="1:16">
      <c r="A494" t="s">
        <v>1003</v>
      </c>
      <c r="B494" t="s">
        <v>1004</v>
      </c>
      <c r="C494">
        <v>945229</v>
      </c>
      <c r="D494">
        <v>8.4419105999999994E-2</v>
      </c>
      <c r="E494">
        <v>-8.9435520000000004E-3</v>
      </c>
      <c r="F494" t="s">
        <v>12</v>
      </c>
      <c r="G494" t="s">
        <v>12</v>
      </c>
      <c r="H494" t="s">
        <v>12</v>
      </c>
      <c r="I494">
        <v>3.7737777E-2</v>
      </c>
      <c r="J494">
        <v>1.2145603689264979</v>
      </c>
      <c r="K494">
        <v>0.97961730418977455</v>
      </c>
      <c r="O494">
        <f t="shared" si="14"/>
        <v>1.0970888365581362</v>
      </c>
      <c r="P494">
        <f t="shared" si="15"/>
        <v>0.16612983426808811</v>
      </c>
    </row>
    <row r="495" spans="1:16">
      <c r="A495" t="s">
        <v>1005</v>
      </c>
      <c r="B495" t="s">
        <v>1006</v>
      </c>
      <c r="C495">
        <v>949067</v>
      </c>
      <c r="D495">
        <v>-2.5389144999999998E-2</v>
      </c>
      <c r="E495">
        <v>5.2188400000000002E-4</v>
      </c>
      <c r="F495" t="s">
        <v>12</v>
      </c>
      <c r="G495" t="s">
        <v>12</v>
      </c>
      <c r="H495" t="s">
        <v>12</v>
      </c>
      <c r="I495">
        <v>-1.2433631000000001E-2</v>
      </c>
      <c r="J495">
        <v>0.94321533934682211</v>
      </c>
      <c r="K495">
        <v>1.0012024046281696</v>
      </c>
      <c r="O495">
        <f t="shared" si="14"/>
        <v>0.97220887198749584</v>
      </c>
      <c r="P495">
        <f t="shared" si="15"/>
        <v>4.1003047081547797E-2</v>
      </c>
    </row>
    <row r="496" spans="1:16">
      <c r="A496" t="s">
        <v>1007</v>
      </c>
      <c r="B496" t="s">
        <v>1008</v>
      </c>
      <c r="C496">
        <v>947546</v>
      </c>
      <c r="D496">
        <v>-8.5416555000000005E-2</v>
      </c>
      <c r="E496">
        <v>-0.12621998800000001</v>
      </c>
      <c r="F496" t="s">
        <v>12</v>
      </c>
      <c r="G496" t="s">
        <v>12</v>
      </c>
      <c r="H496" t="s">
        <v>12</v>
      </c>
      <c r="I496">
        <v>-0.105818272</v>
      </c>
      <c r="J496">
        <v>0.82145437126899457</v>
      </c>
      <c r="K496">
        <v>0.74779061788519174</v>
      </c>
      <c r="O496">
        <f t="shared" si="14"/>
        <v>0.78462249457709321</v>
      </c>
      <c r="P496">
        <f t="shared" si="15"/>
        <v>5.2088139545340459E-2</v>
      </c>
    </row>
    <row r="497" spans="1:16">
      <c r="A497" t="s">
        <v>1009</v>
      </c>
      <c r="B497" t="s">
        <v>1010</v>
      </c>
      <c r="C497">
        <v>949065</v>
      </c>
      <c r="D497">
        <v>0.13056222100000001</v>
      </c>
      <c r="E497">
        <v>-0.13418891699999999</v>
      </c>
      <c r="F497" t="s">
        <v>12</v>
      </c>
      <c r="G497" t="s">
        <v>12</v>
      </c>
      <c r="H497" t="s">
        <v>12</v>
      </c>
      <c r="I497">
        <v>-1.813348E-3</v>
      </c>
      <c r="J497">
        <v>1.3507103291101203</v>
      </c>
      <c r="K497">
        <v>0.73419442596755491</v>
      </c>
      <c r="O497">
        <f t="shared" si="14"/>
        <v>1.0424523775388377</v>
      </c>
      <c r="P497">
        <f t="shared" si="15"/>
        <v>0.43594257582145651</v>
      </c>
    </row>
    <row r="498" spans="1:16">
      <c r="A498" t="s">
        <v>1011</v>
      </c>
      <c r="B498" t="s">
        <v>1012</v>
      </c>
      <c r="C498">
        <v>949070</v>
      </c>
      <c r="D498">
        <v>-4.3619274999999999E-2</v>
      </c>
      <c r="E498">
        <v>-8.5037396000000001E-2</v>
      </c>
      <c r="F498" t="s">
        <v>12</v>
      </c>
      <c r="G498" t="s">
        <v>12</v>
      </c>
      <c r="H498" t="s">
        <v>12</v>
      </c>
      <c r="I498">
        <v>-6.4328336E-2</v>
      </c>
      <c r="J498">
        <v>0.90444200691528909</v>
      </c>
      <c r="K498">
        <v>0.82217185175917074</v>
      </c>
      <c r="O498">
        <f t="shared" si="14"/>
        <v>0.86330692933722997</v>
      </c>
      <c r="P498">
        <f t="shared" si="15"/>
        <v>5.8173784600160691E-2</v>
      </c>
    </row>
    <row r="499" spans="1:16">
      <c r="A499" t="s">
        <v>1013</v>
      </c>
      <c r="B499" t="s">
        <v>1014</v>
      </c>
      <c r="C499">
        <v>946395</v>
      </c>
      <c r="D499">
        <v>0.15971796999999999</v>
      </c>
      <c r="E499">
        <v>1.2465232E-2</v>
      </c>
      <c r="F499" t="s">
        <v>12</v>
      </c>
      <c r="G499" t="s">
        <v>12</v>
      </c>
      <c r="H499" t="s">
        <v>12</v>
      </c>
      <c r="I499">
        <v>8.6091601000000004E-2</v>
      </c>
      <c r="J499">
        <v>1.4445014096609619</v>
      </c>
      <c r="K499">
        <v>1.0291181365283661</v>
      </c>
      <c r="O499">
        <f t="shared" si="14"/>
        <v>1.2368097730946639</v>
      </c>
      <c r="P499">
        <f t="shared" si="15"/>
        <v>0.29372032922352298</v>
      </c>
    </row>
    <row r="500" spans="1:16">
      <c r="A500" t="s">
        <v>1015</v>
      </c>
      <c r="B500" t="s">
        <v>1016</v>
      </c>
      <c r="C500">
        <v>949084</v>
      </c>
      <c r="D500">
        <v>0.149498627</v>
      </c>
      <c r="E500">
        <v>7.4928755999999999E-2</v>
      </c>
      <c r="F500" t="s">
        <v>12</v>
      </c>
      <c r="G500" t="s">
        <v>12</v>
      </c>
      <c r="H500" t="s">
        <v>12</v>
      </c>
      <c r="I500">
        <v>0.112213692</v>
      </c>
      <c r="J500">
        <v>1.4109077759375985</v>
      </c>
      <c r="K500">
        <v>1.1883072751375101</v>
      </c>
      <c r="O500">
        <f t="shared" si="14"/>
        <v>1.2996075255375543</v>
      </c>
      <c r="P500">
        <f t="shared" si="15"/>
        <v>0.15740232361126402</v>
      </c>
    </row>
    <row r="501" spans="1:16">
      <c r="A501" t="s">
        <v>1017</v>
      </c>
      <c r="B501" t="s">
        <v>1018</v>
      </c>
      <c r="C501">
        <v>945230</v>
      </c>
      <c r="D501">
        <v>0.18061991799999999</v>
      </c>
      <c r="E501">
        <v>-8.8401178999999996E-2</v>
      </c>
      <c r="F501" t="s">
        <v>12</v>
      </c>
      <c r="G501" t="s">
        <v>12</v>
      </c>
      <c r="H501" t="s">
        <v>12</v>
      </c>
      <c r="I501">
        <v>4.6109369999999997E-2</v>
      </c>
      <c r="J501">
        <v>1.5157232695523157</v>
      </c>
      <c r="K501">
        <v>0.81582840267762002</v>
      </c>
      <c r="O501">
        <f t="shared" si="14"/>
        <v>1.1657758361149679</v>
      </c>
      <c r="P501">
        <f t="shared" si="15"/>
        <v>0.49490040648475347</v>
      </c>
    </row>
    <row r="502" spans="1:16">
      <c r="A502" t="s">
        <v>1019</v>
      </c>
      <c r="B502" t="s">
        <v>1020</v>
      </c>
      <c r="C502">
        <v>945406</v>
      </c>
      <c r="D502">
        <v>-7.5900198000000002E-2</v>
      </c>
      <c r="E502">
        <v>0.16937311999999999</v>
      </c>
      <c r="F502" t="s">
        <v>12</v>
      </c>
      <c r="G502" t="s">
        <v>12</v>
      </c>
      <c r="H502" t="s">
        <v>12</v>
      </c>
      <c r="I502">
        <v>4.6736461E-2</v>
      </c>
      <c r="J502">
        <v>0.83965291877207304</v>
      </c>
      <c r="K502">
        <v>1.4769749173804712</v>
      </c>
      <c r="O502">
        <f t="shared" si="14"/>
        <v>1.158313918076272</v>
      </c>
      <c r="P502">
        <f t="shared" si="15"/>
        <v>0.4506547070153622</v>
      </c>
    </row>
    <row r="503" spans="1:16">
      <c r="A503" t="s">
        <v>1021</v>
      </c>
      <c r="B503" t="s">
        <v>1022</v>
      </c>
      <c r="C503">
        <v>945415</v>
      </c>
      <c r="D503">
        <v>0.20393694000000001</v>
      </c>
      <c r="E503">
        <v>-8.6986185999999993E-2</v>
      </c>
      <c r="F503" t="s">
        <v>12</v>
      </c>
      <c r="G503" t="s">
        <v>12</v>
      </c>
      <c r="H503" t="s">
        <v>12</v>
      </c>
      <c r="I503">
        <v>5.8475377000000002E-2</v>
      </c>
      <c r="J503">
        <v>1.5993257880250131</v>
      </c>
      <c r="K503">
        <v>0.81849082220353986</v>
      </c>
      <c r="O503">
        <f t="shared" si="14"/>
        <v>1.2089083051142766</v>
      </c>
      <c r="P503">
        <f t="shared" si="15"/>
        <v>0.55213369931992939</v>
      </c>
    </row>
    <row r="504" spans="1:16">
      <c r="A504" t="s">
        <v>1023</v>
      </c>
      <c r="B504" t="s">
        <v>1024</v>
      </c>
      <c r="C504">
        <v>945231</v>
      </c>
      <c r="D504">
        <v>-0.12962712500000001</v>
      </c>
      <c r="E504">
        <v>7.1636666000000002E-2</v>
      </c>
      <c r="F504" t="s">
        <v>12</v>
      </c>
      <c r="G504" t="s">
        <v>12</v>
      </c>
      <c r="H504" t="s">
        <v>12</v>
      </c>
      <c r="I504">
        <v>-2.899523E-2</v>
      </c>
      <c r="J504">
        <v>0.74194698609936427</v>
      </c>
      <c r="K504">
        <v>1.1793335835571239</v>
      </c>
      <c r="O504">
        <f t="shared" si="14"/>
        <v>0.96064028482824404</v>
      </c>
      <c r="P504">
        <f t="shared" si="15"/>
        <v>0.30927902906249261</v>
      </c>
    </row>
    <row r="505" spans="1:16">
      <c r="A505" t="s">
        <v>1025</v>
      </c>
      <c r="B505" t="s">
        <v>1026</v>
      </c>
      <c r="C505">
        <v>945233</v>
      </c>
      <c r="D505">
        <v>0.24271535299999999</v>
      </c>
      <c r="E505">
        <v>-9.4816182999999998E-2</v>
      </c>
      <c r="F505" t="s">
        <v>12</v>
      </c>
      <c r="G505" t="s">
        <v>12</v>
      </c>
      <c r="H505" t="s">
        <v>12</v>
      </c>
      <c r="I505">
        <v>7.3949584999999998E-2</v>
      </c>
      <c r="J505">
        <v>1.7487001729833553</v>
      </c>
      <c r="K505">
        <v>0.8038662900428426</v>
      </c>
      <c r="O505">
        <f t="shared" si="14"/>
        <v>1.276283231513099</v>
      </c>
      <c r="P505">
        <f t="shared" si="15"/>
        <v>0.66809844572205312</v>
      </c>
    </row>
    <row r="506" spans="1:16">
      <c r="A506" t="s">
        <v>1027</v>
      </c>
      <c r="B506" t="s">
        <v>1028</v>
      </c>
      <c r="C506">
        <v>947008</v>
      </c>
      <c r="D506">
        <v>0.120893131</v>
      </c>
      <c r="E506">
        <v>0.15635126799999999</v>
      </c>
      <c r="F506" t="s">
        <v>12</v>
      </c>
      <c r="G506" t="s">
        <v>12</v>
      </c>
      <c r="H506" t="s">
        <v>12</v>
      </c>
      <c r="I506">
        <v>0.1386222</v>
      </c>
      <c r="J506">
        <v>1.3209705364087692</v>
      </c>
      <c r="K506">
        <v>1.4333467564712776</v>
      </c>
      <c r="O506">
        <f t="shared" si="14"/>
        <v>1.3771586464400234</v>
      </c>
      <c r="P506">
        <f t="shared" si="15"/>
        <v>7.9461987250311492E-2</v>
      </c>
    </row>
    <row r="507" spans="1:16">
      <c r="A507" t="s">
        <v>1029</v>
      </c>
      <c r="B507" t="s">
        <v>1030</v>
      </c>
      <c r="C507">
        <v>945000</v>
      </c>
      <c r="D507">
        <v>-0.48451717700000002</v>
      </c>
      <c r="E507">
        <v>0.12757144600000001</v>
      </c>
      <c r="F507" t="s">
        <v>12</v>
      </c>
      <c r="G507" t="s">
        <v>12</v>
      </c>
      <c r="H507" t="s">
        <v>12</v>
      </c>
      <c r="I507">
        <v>-0.17847286600000001</v>
      </c>
      <c r="J507">
        <v>0.32770481533048962</v>
      </c>
      <c r="K507">
        <v>1.3414405983104345</v>
      </c>
      <c r="O507">
        <f t="shared" si="14"/>
        <v>0.83457270682046203</v>
      </c>
      <c r="P507">
        <f t="shared" si="15"/>
        <v>0.71681944647657347</v>
      </c>
    </row>
    <row r="508" spans="1:16">
      <c r="A508" t="s">
        <v>1031</v>
      </c>
      <c r="B508" t="s">
        <v>1030</v>
      </c>
      <c r="C508">
        <v>945000</v>
      </c>
      <c r="D508">
        <v>0.13274467300000001</v>
      </c>
      <c r="E508">
        <v>0.18099663699999999</v>
      </c>
      <c r="F508" t="s">
        <v>12</v>
      </c>
      <c r="G508" t="s">
        <v>12</v>
      </c>
      <c r="H508" t="s">
        <v>12</v>
      </c>
      <c r="I508">
        <v>0.156870655</v>
      </c>
      <c r="J508">
        <v>1.357515112314696</v>
      </c>
      <c r="K508">
        <v>1.5170386200832011</v>
      </c>
      <c r="O508">
        <f t="shared" si="14"/>
        <v>1.4372768661989486</v>
      </c>
      <c r="P508">
        <f t="shared" si="15"/>
        <v>0.11280015410177485</v>
      </c>
    </row>
    <row r="509" spans="1:16">
      <c r="A509" t="s">
        <v>1032</v>
      </c>
      <c r="B509" t="s">
        <v>1033</v>
      </c>
      <c r="C509">
        <v>946360</v>
      </c>
      <c r="D509">
        <v>-1.4275115E-2</v>
      </c>
      <c r="E509">
        <v>-0.13777776899999999</v>
      </c>
      <c r="F509" t="s">
        <v>12</v>
      </c>
      <c r="G509" t="s">
        <v>12</v>
      </c>
      <c r="H509" t="s">
        <v>12</v>
      </c>
      <c r="I509">
        <v>-7.6026442E-2</v>
      </c>
      <c r="J509">
        <v>0.96766467001033218</v>
      </c>
      <c r="K509">
        <v>0.72815230897326022</v>
      </c>
      <c r="O509">
        <f t="shared" si="14"/>
        <v>0.8479084894917962</v>
      </c>
      <c r="P509">
        <f t="shared" si="15"/>
        <v>0.16936081466731431</v>
      </c>
    </row>
    <row r="510" spans="1:16">
      <c r="A510" t="s">
        <v>1034</v>
      </c>
      <c r="B510" t="s">
        <v>1035</v>
      </c>
      <c r="C510">
        <v>947024</v>
      </c>
      <c r="D510">
        <v>0.19231499699999999</v>
      </c>
      <c r="E510">
        <v>2.6338859999999999E-2</v>
      </c>
      <c r="F510" t="s">
        <v>12</v>
      </c>
      <c r="G510" t="s">
        <v>12</v>
      </c>
      <c r="H510" t="s">
        <v>12</v>
      </c>
      <c r="I510">
        <v>0.109326929</v>
      </c>
      <c r="J510">
        <v>1.5570945943594614</v>
      </c>
      <c r="K510">
        <v>1.0625242726498969</v>
      </c>
      <c r="O510">
        <f t="shared" si="14"/>
        <v>1.3098094335046793</v>
      </c>
      <c r="P510">
        <f t="shared" si="15"/>
        <v>0.34971402825444459</v>
      </c>
    </row>
    <row r="511" spans="1:16">
      <c r="A511" t="s">
        <v>1036</v>
      </c>
      <c r="B511" t="s">
        <v>1037</v>
      </c>
      <c r="C511">
        <v>945798</v>
      </c>
      <c r="D511">
        <v>-0.36072702899999998</v>
      </c>
      <c r="E511">
        <v>2.7305501999999999E-2</v>
      </c>
      <c r="F511" t="s">
        <v>12</v>
      </c>
      <c r="G511" t="s">
        <v>12</v>
      </c>
      <c r="H511" t="s">
        <v>12</v>
      </c>
      <c r="I511">
        <v>-0.16671076400000001</v>
      </c>
      <c r="J511">
        <v>0.4357856959086801</v>
      </c>
      <c r="K511">
        <v>1.0648918469680231</v>
      </c>
      <c r="O511">
        <f t="shared" si="14"/>
        <v>0.75033877143835159</v>
      </c>
      <c r="P511">
        <f t="shared" si="15"/>
        <v>0.44484522550023015</v>
      </c>
    </row>
    <row r="512" spans="1:16">
      <c r="A512" t="s">
        <v>1038</v>
      </c>
      <c r="B512" t="s">
        <v>1039</v>
      </c>
      <c r="C512">
        <v>4056041</v>
      </c>
      <c r="D512">
        <v>-4.5324279000000002E-2</v>
      </c>
      <c r="E512">
        <v>-3.5576153999999999E-2</v>
      </c>
      <c r="F512" t="s">
        <v>12</v>
      </c>
      <c r="G512" t="s">
        <v>12</v>
      </c>
      <c r="H512" t="s">
        <v>12</v>
      </c>
      <c r="I512">
        <v>-4.0450216999999997E-2</v>
      </c>
      <c r="J512">
        <v>0.90089820374110019</v>
      </c>
      <c r="K512">
        <v>0.92134831516086468</v>
      </c>
      <c r="O512">
        <f t="shared" si="14"/>
        <v>0.91112325945098238</v>
      </c>
      <c r="P512">
        <f t="shared" si="15"/>
        <v>1.4460412460935929E-2</v>
      </c>
    </row>
    <row r="513" spans="1:16">
      <c r="A513" t="s">
        <v>1040</v>
      </c>
      <c r="B513" t="s">
        <v>1041</v>
      </c>
      <c r="C513">
        <v>4056041</v>
      </c>
      <c r="D513">
        <v>0.110071459</v>
      </c>
      <c r="E513">
        <v>0.36208396100000001</v>
      </c>
      <c r="F513">
        <v>1.7033339000000002E-2</v>
      </c>
      <c r="G513">
        <v>2.2862883000000001E-2</v>
      </c>
      <c r="H513" t="s">
        <v>12</v>
      </c>
      <c r="I513">
        <v>0.12801291100000001</v>
      </c>
      <c r="J513">
        <v>1.2884615382656492</v>
      </c>
      <c r="K513">
        <v>2.3018867920608255</v>
      </c>
      <c r="L513">
        <v>1.0399999992845141</v>
      </c>
      <c r="M513">
        <v>1.0540540541523393</v>
      </c>
      <c r="O513">
        <f t="shared" si="14"/>
        <v>1.421100595940832</v>
      </c>
      <c r="P513">
        <f t="shared" si="15"/>
        <v>0.59814665746431028</v>
      </c>
    </row>
    <row r="514" spans="1:16">
      <c r="A514" t="s">
        <v>1042</v>
      </c>
      <c r="B514" t="s">
        <v>1043</v>
      </c>
      <c r="C514">
        <v>945228</v>
      </c>
      <c r="D514">
        <v>-0.16994269100000001</v>
      </c>
      <c r="E514">
        <v>0.1373335</v>
      </c>
      <c r="F514" t="s">
        <v>12</v>
      </c>
      <c r="G514" t="s">
        <v>12</v>
      </c>
      <c r="H514" t="s">
        <v>12</v>
      </c>
      <c r="I514">
        <v>-1.6304596000000001E-2</v>
      </c>
      <c r="J514">
        <v>0.67617219640992876</v>
      </c>
      <c r="K514">
        <v>1.3719348872003065</v>
      </c>
      <c r="O514">
        <f t="shared" ref="O514:O577" si="16">AVERAGE(J514:N514)</f>
        <v>1.0240535418051175</v>
      </c>
      <c r="P514">
        <f t="shared" ref="P514:P577" si="17">STDEV(J514:N514)</f>
        <v>0.49197851675447568</v>
      </c>
    </row>
    <row r="515" spans="1:16">
      <c r="A515" t="s">
        <v>1044</v>
      </c>
      <c r="B515" t="s">
        <v>1045</v>
      </c>
      <c r="C515">
        <v>945227</v>
      </c>
      <c r="D515">
        <v>-0.76162161500000003</v>
      </c>
      <c r="E515">
        <v>-0.79423114399999994</v>
      </c>
      <c r="F515" t="s">
        <v>12</v>
      </c>
      <c r="G515" t="s">
        <v>12</v>
      </c>
      <c r="H515" t="s">
        <v>12</v>
      </c>
      <c r="I515">
        <v>-0.77792638000000003</v>
      </c>
      <c r="J515">
        <v>0.17313241420909062</v>
      </c>
      <c r="K515">
        <v>0.16060862202693132</v>
      </c>
      <c r="O515">
        <f t="shared" si="16"/>
        <v>0.16687051811801096</v>
      </c>
      <c r="P515">
        <f t="shared" si="17"/>
        <v>8.8556583781759061E-3</v>
      </c>
    </row>
    <row r="516" spans="1:16">
      <c r="A516" t="s">
        <v>1046</v>
      </c>
      <c r="B516" t="s">
        <v>1047</v>
      </c>
      <c r="C516">
        <v>945219</v>
      </c>
      <c r="D516">
        <v>-5.3468099999999996E-4</v>
      </c>
      <c r="E516">
        <v>-0.107679731</v>
      </c>
      <c r="F516" t="s">
        <v>12</v>
      </c>
      <c r="G516" t="s">
        <v>12</v>
      </c>
      <c r="H516" t="s">
        <v>12</v>
      </c>
      <c r="I516">
        <v>-5.4107205999999998E-2</v>
      </c>
      <c r="J516">
        <v>0.99876960905228906</v>
      </c>
      <c r="K516">
        <v>0.78040540570512629</v>
      </c>
      <c r="O516">
        <f t="shared" si="16"/>
        <v>0.88958750737870762</v>
      </c>
      <c r="P516">
        <f t="shared" si="17"/>
        <v>0.15440680895517761</v>
      </c>
    </row>
    <row r="517" spans="1:16">
      <c r="A517" t="s">
        <v>1048</v>
      </c>
      <c r="B517" t="s">
        <v>1049</v>
      </c>
      <c r="C517">
        <v>945217</v>
      </c>
      <c r="D517">
        <v>-0.25121743800000002</v>
      </c>
      <c r="E517">
        <v>-0.17771935599999999</v>
      </c>
      <c r="F517" t="s">
        <v>12</v>
      </c>
      <c r="G517" t="s">
        <v>12</v>
      </c>
      <c r="H517" t="s">
        <v>12</v>
      </c>
      <c r="I517">
        <v>-0.21446839700000001</v>
      </c>
      <c r="J517">
        <v>0.56076714673146344</v>
      </c>
      <c r="K517">
        <v>0.66417212422879646</v>
      </c>
      <c r="O517">
        <f t="shared" si="16"/>
        <v>0.61246963548013</v>
      </c>
      <c r="P517">
        <f t="shared" si="17"/>
        <v>7.3118360796806531E-2</v>
      </c>
    </row>
    <row r="518" spans="1:16">
      <c r="A518" t="s">
        <v>1050</v>
      </c>
      <c r="B518" t="s">
        <v>1051</v>
      </c>
      <c r="C518">
        <v>945220</v>
      </c>
      <c r="D518">
        <v>-0.11383451999999999</v>
      </c>
      <c r="E518">
        <v>-0.22084040299999999</v>
      </c>
      <c r="F518" t="s">
        <v>12</v>
      </c>
      <c r="G518" t="s">
        <v>12</v>
      </c>
      <c r="H518" t="s">
        <v>12</v>
      </c>
      <c r="I518">
        <v>-0.16733746199999999</v>
      </c>
      <c r="J518">
        <v>0.76942355926851591</v>
      </c>
      <c r="K518">
        <v>0.60139470081678204</v>
      </c>
      <c r="O518">
        <f t="shared" si="16"/>
        <v>0.68540913004264903</v>
      </c>
      <c r="P518">
        <f t="shared" si="17"/>
        <v>0.11881434524625489</v>
      </c>
    </row>
    <row r="519" spans="1:16">
      <c r="A519" t="s">
        <v>1052</v>
      </c>
      <c r="B519" t="s">
        <v>1053</v>
      </c>
      <c r="C519">
        <v>945222</v>
      </c>
      <c r="D519">
        <v>0.306604394</v>
      </c>
      <c r="E519">
        <v>0.38346354399999999</v>
      </c>
      <c r="F519" t="s">
        <v>12</v>
      </c>
      <c r="G519" t="s">
        <v>12</v>
      </c>
      <c r="H519" t="s">
        <v>12</v>
      </c>
      <c r="I519">
        <v>0.345033969</v>
      </c>
      <c r="J519">
        <v>2.0258365109178884</v>
      </c>
      <c r="K519">
        <v>2.418040351747722</v>
      </c>
      <c r="O519">
        <f t="shared" si="16"/>
        <v>2.2219384313328052</v>
      </c>
      <c r="P519">
        <f t="shared" si="17"/>
        <v>0.27732999545818465</v>
      </c>
    </row>
    <row r="520" spans="1:16">
      <c r="A520" t="s">
        <v>1054</v>
      </c>
      <c r="B520" t="s">
        <v>1055</v>
      </c>
      <c r="C520">
        <v>945241</v>
      </c>
      <c r="D520">
        <v>0.100818981</v>
      </c>
      <c r="E520">
        <v>0.21638120699999999</v>
      </c>
      <c r="F520" t="s">
        <v>12</v>
      </c>
      <c r="G520" t="s">
        <v>12</v>
      </c>
      <c r="H520" t="s">
        <v>12</v>
      </c>
      <c r="I520">
        <v>0.158600094</v>
      </c>
      <c r="J520">
        <v>1.2613016997674187</v>
      </c>
      <c r="K520">
        <v>1.645815723147696</v>
      </c>
      <c r="O520">
        <f t="shared" si="16"/>
        <v>1.4535587114575574</v>
      </c>
      <c r="P520">
        <f t="shared" si="17"/>
        <v>0.27189247339351547</v>
      </c>
    </row>
    <row r="521" spans="1:16">
      <c r="A521" t="s">
        <v>1056</v>
      </c>
      <c r="B521" t="s">
        <v>1057</v>
      </c>
      <c r="C521">
        <v>945239</v>
      </c>
      <c r="D521">
        <v>-0.18290004700000001</v>
      </c>
      <c r="E521">
        <v>0.50932519300000001</v>
      </c>
      <c r="F521">
        <v>0.12981667399999999</v>
      </c>
      <c r="G521" t="s">
        <v>12</v>
      </c>
      <c r="H521" t="s">
        <v>12</v>
      </c>
      <c r="I521">
        <v>0.15208060700000001</v>
      </c>
      <c r="J521">
        <v>0.65629629570384707</v>
      </c>
      <c r="K521">
        <v>3.2309124735433805</v>
      </c>
      <c r="L521">
        <v>1.3483935735364634</v>
      </c>
      <c r="O521">
        <f t="shared" si="16"/>
        <v>1.7452007809278971</v>
      </c>
      <c r="P521">
        <f t="shared" si="17"/>
        <v>1.3323866126904018</v>
      </c>
    </row>
    <row r="522" spans="1:16">
      <c r="A522" t="s">
        <v>1058</v>
      </c>
      <c r="B522" t="s">
        <v>1059</v>
      </c>
      <c r="C522">
        <v>945237</v>
      </c>
      <c r="D522">
        <v>3.6350022000000003E-2</v>
      </c>
      <c r="E522">
        <v>0.14461898300000001</v>
      </c>
      <c r="F522" t="s">
        <v>12</v>
      </c>
      <c r="G522" t="s">
        <v>12</v>
      </c>
      <c r="H522" t="s">
        <v>12</v>
      </c>
      <c r="I522">
        <v>9.0484502999999994E-2</v>
      </c>
      <c r="J522">
        <v>1.0873015872043377</v>
      </c>
      <c r="K522">
        <v>1.3951438307235553</v>
      </c>
      <c r="O522">
        <f t="shared" si="16"/>
        <v>1.2412227089639465</v>
      </c>
      <c r="P522">
        <f t="shared" si="17"/>
        <v>0.21767733792811919</v>
      </c>
    </row>
    <row r="523" spans="1:16">
      <c r="A523" t="s">
        <v>1060</v>
      </c>
      <c r="B523" t="s">
        <v>1061</v>
      </c>
      <c r="C523">
        <v>945246</v>
      </c>
      <c r="D523">
        <v>5.4848668000000003E-2</v>
      </c>
      <c r="E523">
        <v>-1.6705694E-2</v>
      </c>
      <c r="F523">
        <v>-5.8295439999999999E-3</v>
      </c>
      <c r="G523">
        <v>0</v>
      </c>
      <c r="H523" t="s">
        <v>12</v>
      </c>
      <c r="I523">
        <v>8.0783580000000008E-3</v>
      </c>
      <c r="J523">
        <v>1.1346153845961955</v>
      </c>
      <c r="K523">
        <v>0.96226414984186937</v>
      </c>
      <c r="L523">
        <v>0.9866666658958706</v>
      </c>
      <c r="M523">
        <v>1</v>
      </c>
      <c r="O523">
        <f t="shared" si="16"/>
        <v>1.0208865500834838</v>
      </c>
      <c r="P523">
        <f t="shared" si="17"/>
        <v>7.7412492656571769E-2</v>
      </c>
    </row>
    <row r="524" spans="1:16">
      <c r="A524" t="s">
        <v>1062</v>
      </c>
      <c r="B524" t="s">
        <v>1063</v>
      </c>
      <c r="C524">
        <v>945252</v>
      </c>
      <c r="D524">
        <v>0.46009282699999998</v>
      </c>
      <c r="E524">
        <v>0.32623422899999999</v>
      </c>
      <c r="F524" t="s">
        <v>12</v>
      </c>
      <c r="G524" t="s">
        <v>12</v>
      </c>
      <c r="H524" t="s">
        <v>12</v>
      </c>
      <c r="I524">
        <v>0.39316352799999998</v>
      </c>
      <c r="J524">
        <v>2.8846480078638774</v>
      </c>
      <c r="K524">
        <v>2.1195039437769267</v>
      </c>
      <c r="O524">
        <f t="shared" si="16"/>
        <v>2.5020759758204019</v>
      </c>
      <c r="P524">
        <f t="shared" si="17"/>
        <v>0.541038556300521</v>
      </c>
    </row>
    <row r="525" spans="1:16">
      <c r="A525" t="s">
        <v>1064</v>
      </c>
      <c r="B525" t="s">
        <v>1065</v>
      </c>
      <c r="C525">
        <v>945251</v>
      </c>
      <c r="D525">
        <v>7.6042293999999996E-2</v>
      </c>
      <c r="E525">
        <v>9.9187669000000006E-2</v>
      </c>
      <c r="F525" t="s">
        <v>12</v>
      </c>
      <c r="G525" t="s">
        <v>12</v>
      </c>
      <c r="H525" t="s">
        <v>12</v>
      </c>
      <c r="I525">
        <v>8.7614981999999994E-2</v>
      </c>
      <c r="J525">
        <v>1.1913580234153767</v>
      </c>
      <c r="K525">
        <v>1.2565728414749924</v>
      </c>
      <c r="O525">
        <f t="shared" si="16"/>
        <v>1.2239654324451845</v>
      </c>
      <c r="P525">
        <f t="shared" si="17"/>
        <v>4.6113840083801191E-2</v>
      </c>
    </row>
    <row r="526" spans="1:16">
      <c r="A526" t="s">
        <v>1066</v>
      </c>
      <c r="B526" t="s">
        <v>1067</v>
      </c>
      <c r="C526">
        <v>945249</v>
      </c>
      <c r="D526">
        <v>0.203336515</v>
      </c>
      <c r="E526">
        <v>-0.220382363</v>
      </c>
      <c r="F526" t="s">
        <v>12</v>
      </c>
      <c r="G526" t="s">
        <v>12</v>
      </c>
      <c r="H526" t="s">
        <v>12</v>
      </c>
      <c r="I526">
        <v>-8.5229239999999994E-3</v>
      </c>
      <c r="J526">
        <v>1.5971162004580406</v>
      </c>
      <c r="K526">
        <v>0.60202931201576293</v>
      </c>
      <c r="O526">
        <f t="shared" si="16"/>
        <v>1.0995727562369018</v>
      </c>
      <c r="P526">
        <f t="shared" si="17"/>
        <v>0.70363268668735612</v>
      </c>
    </row>
    <row r="527" spans="1:16">
      <c r="A527" t="s">
        <v>1068</v>
      </c>
      <c r="B527" t="s">
        <v>1069</v>
      </c>
      <c r="C527">
        <v>945245</v>
      </c>
      <c r="D527">
        <v>-6.6762650000000007E-2</v>
      </c>
      <c r="E527">
        <v>-0.17707160799999999</v>
      </c>
      <c r="F527" t="s">
        <v>12</v>
      </c>
      <c r="G527" t="s">
        <v>12</v>
      </c>
      <c r="H527" t="s">
        <v>12</v>
      </c>
      <c r="I527">
        <v>-0.121917129</v>
      </c>
      <c r="J527">
        <v>0.85750636034398642</v>
      </c>
      <c r="K527">
        <v>0.66516347266916809</v>
      </c>
      <c r="O527">
        <f t="shared" si="16"/>
        <v>0.76133491650657725</v>
      </c>
      <c r="P527">
        <f t="shared" si="17"/>
        <v>0.13600696018786637</v>
      </c>
    </row>
    <row r="528" spans="1:16">
      <c r="A528" t="s">
        <v>1070</v>
      </c>
      <c r="B528" t="s">
        <v>1071</v>
      </c>
      <c r="C528">
        <v>945243</v>
      </c>
      <c r="D528">
        <v>-0.37142187599999998</v>
      </c>
      <c r="E528">
        <v>0.128562912</v>
      </c>
      <c r="F528" t="s">
        <v>12</v>
      </c>
      <c r="G528" t="s">
        <v>12</v>
      </c>
      <c r="H528" t="s">
        <v>12</v>
      </c>
      <c r="I528">
        <v>-0.12142948200000001</v>
      </c>
      <c r="J528">
        <v>0.42518518528018251</v>
      </c>
      <c r="K528">
        <v>1.344506518093076</v>
      </c>
      <c r="O528">
        <f t="shared" si="16"/>
        <v>0.88484585168662921</v>
      </c>
      <c r="P528">
        <f t="shared" si="17"/>
        <v>0.65005834852145206</v>
      </c>
    </row>
    <row r="529" spans="1:16">
      <c r="A529" t="s">
        <v>1072</v>
      </c>
      <c r="B529" t="s">
        <v>1073</v>
      </c>
      <c r="C529">
        <v>945244</v>
      </c>
      <c r="D529">
        <v>1.8391306E-2</v>
      </c>
      <c r="E529">
        <v>-0.18750113600000001</v>
      </c>
      <c r="F529" t="s">
        <v>12</v>
      </c>
      <c r="G529" t="s">
        <v>12</v>
      </c>
      <c r="H529" t="s">
        <v>12</v>
      </c>
      <c r="I529">
        <v>-8.4554914999999994E-2</v>
      </c>
      <c r="J529">
        <v>1.0432569966283762</v>
      </c>
      <c r="K529">
        <v>0.64937993296708907</v>
      </c>
      <c r="O529">
        <f t="shared" si="16"/>
        <v>0.84631846479773265</v>
      </c>
      <c r="P529">
        <f t="shared" si="17"/>
        <v>0.2785131426687415</v>
      </c>
    </row>
    <row r="530" spans="1:16">
      <c r="A530" t="s">
        <v>1074</v>
      </c>
      <c r="B530" t="s">
        <v>1075</v>
      </c>
      <c r="C530">
        <v>945253</v>
      </c>
      <c r="D530">
        <v>0.24598977</v>
      </c>
      <c r="E530">
        <v>-9.275129E-2</v>
      </c>
      <c r="F530" t="s">
        <v>12</v>
      </c>
      <c r="G530" t="s">
        <v>12</v>
      </c>
      <c r="H530" t="s">
        <v>12</v>
      </c>
      <c r="I530">
        <v>7.6619240000000005E-2</v>
      </c>
      <c r="J530">
        <v>1.7619345427697137</v>
      </c>
      <c r="K530">
        <v>0.80769744672211474</v>
      </c>
      <c r="O530">
        <f t="shared" si="16"/>
        <v>1.2848159947459141</v>
      </c>
      <c r="P530">
        <f t="shared" si="17"/>
        <v>0.67474752147501649</v>
      </c>
    </row>
    <row r="531" spans="1:16">
      <c r="A531" t="s">
        <v>1076</v>
      </c>
      <c r="B531" t="s">
        <v>1077</v>
      </c>
      <c r="C531">
        <v>945218</v>
      </c>
      <c r="D531">
        <v>9.0176629999999994E-2</v>
      </c>
      <c r="E531">
        <v>0.205719492</v>
      </c>
      <c r="F531" t="s">
        <v>12</v>
      </c>
      <c r="G531" t="s">
        <v>12</v>
      </c>
      <c r="H531" t="s">
        <v>12</v>
      </c>
      <c r="I531">
        <v>0.14794806099999999</v>
      </c>
      <c r="J531">
        <v>1.2307692297799324</v>
      </c>
      <c r="K531">
        <v>1.6059036751580649</v>
      </c>
      <c r="O531">
        <f t="shared" si="16"/>
        <v>1.4183364524689988</v>
      </c>
      <c r="P531">
        <f t="shared" si="17"/>
        <v>0.26526011018353107</v>
      </c>
    </row>
    <row r="532" spans="1:16">
      <c r="A532" t="s">
        <v>1078</v>
      </c>
      <c r="B532" t="s">
        <v>1079</v>
      </c>
      <c r="C532">
        <v>945503</v>
      </c>
      <c r="D532">
        <v>0.121052172</v>
      </c>
      <c r="E532">
        <v>0.34132085299999998</v>
      </c>
      <c r="F532" t="s">
        <v>12</v>
      </c>
      <c r="G532" t="s">
        <v>12</v>
      </c>
      <c r="H532" t="s">
        <v>12</v>
      </c>
      <c r="I532">
        <v>0.23118651300000001</v>
      </c>
      <c r="J532">
        <v>1.3214543715858291</v>
      </c>
      <c r="K532">
        <v>2.1944255592134057</v>
      </c>
      <c r="O532">
        <f t="shared" si="16"/>
        <v>1.7579399653996175</v>
      </c>
      <c r="P532">
        <f t="shared" si="17"/>
        <v>0.61728384655193225</v>
      </c>
    </row>
    <row r="533" spans="1:16">
      <c r="A533" t="s">
        <v>1080</v>
      </c>
      <c r="B533" t="s">
        <v>1081</v>
      </c>
      <c r="C533">
        <v>945254</v>
      </c>
      <c r="D533">
        <v>0.10784585200000001</v>
      </c>
      <c r="E533">
        <v>-7.2168468999999999E-2</v>
      </c>
      <c r="F533" t="s">
        <v>12</v>
      </c>
      <c r="G533" t="s">
        <v>12</v>
      </c>
      <c r="H533" t="s">
        <v>12</v>
      </c>
      <c r="I533">
        <v>1.7838692E-2</v>
      </c>
      <c r="J533">
        <v>1.2818755144318388</v>
      </c>
      <c r="K533">
        <v>0.8468988263252788</v>
      </c>
      <c r="O533">
        <f t="shared" si="16"/>
        <v>1.0643871703785588</v>
      </c>
      <c r="P533">
        <f t="shared" si="17"/>
        <v>0.30757496581821453</v>
      </c>
    </row>
    <row r="534" spans="1:16">
      <c r="A534" t="s">
        <v>1082</v>
      </c>
      <c r="B534" t="s">
        <v>1083</v>
      </c>
      <c r="C534">
        <v>947354</v>
      </c>
      <c r="D534">
        <v>-0.15293306000000001</v>
      </c>
      <c r="E534">
        <v>-3.8920863E-2</v>
      </c>
      <c r="F534" t="s">
        <v>12</v>
      </c>
      <c r="G534" t="s">
        <v>12</v>
      </c>
      <c r="H534" t="s">
        <v>12</v>
      </c>
      <c r="I534">
        <v>-9.5926962000000005E-2</v>
      </c>
      <c r="J534">
        <v>0.70318069632037694</v>
      </c>
      <c r="K534">
        <v>0.91427982606643377</v>
      </c>
      <c r="O534">
        <f t="shared" si="16"/>
        <v>0.8087302611934053</v>
      </c>
      <c r="P534">
        <f t="shared" si="17"/>
        <v>0.14926962614601566</v>
      </c>
    </row>
    <row r="535" spans="1:16">
      <c r="A535" t="s">
        <v>1084</v>
      </c>
      <c r="B535" t="s">
        <v>1085</v>
      </c>
      <c r="C535">
        <v>945443</v>
      </c>
      <c r="D535">
        <v>-4.1059381999999998E-2</v>
      </c>
      <c r="E535">
        <v>-0.39132366699999999</v>
      </c>
      <c r="F535" t="s">
        <v>12</v>
      </c>
      <c r="G535" t="s">
        <v>12</v>
      </c>
      <c r="H535" t="s">
        <v>12</v>
      </c>
      <c r="I535">
        <v>-0.216191525</v>
      </c>
      <c r="J535">
        <v>0.90978886677772575</v>
      </c>
      <c r="K535">
        <v>0.40614053166343839</v>
      </c>
      <c r="O535">
        <f t="shared" si="16"/>
        <v>0.65796469922058209</v>
      </c>
      <c r="P535">
        <f t="shared" si="17"/>
        <v>0.35613315309262722</v>
      </c>
    </row>
    <row r="536" spans="1:16">
      <c r="A536" t="s">
        <v>1086</v>
      </c>
      <c r="B536" t="s">
        <v>1087</v>
      </c>
      <c r="C536">
        <v>946938</v>
      </c>
      <c r="D536">
        <v>-0.31209542200000001</v>
      </c>
      <c r="E536">
        <v>-0.27153815599999997</v>
      </c>
      <c r="F536" t="s">
        <v>12</v>
      </c>
      <c r="G536" t="s">
        <v>12</v>
      </c>
      <c r="H536" t="s">
        <v>12</v>
      </c>
      <c r="I536">
        <v>-0.29181678900000002</v>
      </c>
      <c r="J536">
        <v>0.48742138343920394</v>
      </c>
      <c r="K536">
        <v>0.53513313628019399</v>
      </c>
      <c r="O536">
        <f t="shared" si="16"/>
        <v>0.51127725985969896</v>
      </c>
      <c r="P536">
        <f t="shared" si="17"/>
        <v>3.3737303976160586E-2</v>
      </c>
    </row>
    <row r="537" spans="1:16">
      <c r="A537" t="s">
        <v>1088</v>
      </c>
      <c r="B537" t="s">
        <v>1089</v>
      </c>
      <c r="C537">
        <v>946417</v>
      </c>
      <c r="D537">
        <v>-0.22457845400000001</v>
      </c>
      <c r="E537">
        <v>-0.41776859300000002</v>
      </c>
      <c r="F537" t="s">
        <v>12</v>
      </c>
      <c r="G537" t="s">
        <v>12</v>
      </c>
      <c r="H537" t="s">
        <v>12</v>
      </c>
      <c r="I537">
        <v>-0.32117352399999999</v>
      </c>
      <c r="J537">
        <v>0.59624060102253496</v>
      </c>
      <c r="K537">
        <v>0.3821478380805175</v>
      </c>
      <c r="O537">
        <f t="shared" si="16"/>
        <v>0.4891942195515262</v>
      </c>
      <c r="P537">
        <f t="shared" si="17"/>
        <v>0.15138644447926466</v>
      </c>
    </row>
    <row r="538" spans="1:16">
      <c r="A538" t="s">
        <v>1090</v>
      </c>
      <c r="B538" t="s">
        <v>1091</v>
      </c>
      <c r="C538">
        <v>946430</v>
      </c>
      <c r="D538">
        <v>9.9852293999999994E-2</v>
      </c>
      <c r="E538">
        <v>0.147581134</v>
      </c>
      <c r="F538" t="s">
        <v>12</v>
      </c>
      <c r="G538" t="s">
        <v>12</v>
      </c>
      <c r="H538" t="s">
        <v>12</v>
      </c>
      <c r="I538">
        <v>0.12371671400000001</v>
      </c>
      <c r="J538">
        <v>1.2584973169720073</v>
      </c>
      <c r="K538">
        <v>1.4046920807462986</v>
      </c>
      <c r="O538">
        <f t="shared" si="16"/>
        <v>1.3315946988591529</v>
      </c>
      <c r="P538">
        <f t="shared" si="17"/>
        <v>0.10337530883876681</v>
      </c>
    </row>
    <row r="539" spans="1:16">
      <c r="A539" t="s">
        <v>1092</v>
      </c>
      <c r="B539" t="s">
        <v>1093</v>
      </c>
      <c r="C539">
        <v>948044</v>
      </c>
      <c r="D539">
        <v>0.184605406</v>
      </c>
      <c r="E539">
        <v>-0.277075815</v>
      </c>
      <c r="F539" t="s">
        <v>12</v>
      </c>
      <c r="G539" t="s">
        <v>12</v>
      </c>
      <c r="H539" t="s">
        <v>12</v>
      </c>
      <c r="I539">
        <v>-4.6235205000000001E-2</v>
      </c>
      <c r="J539">
        <v>1.5296969684353308</v>
      </c>
      <c r="K539">
        <v>0.52835300888093839</v>
      </c>
      <c r="O539">
        <f t="shared" si="16"/>
        <v>1.0290249886581346</v>
      </c>
      <c r="P539">
        <f t="shared" si="17"/>
        <v>0.7080571041010989</v>
      </c>
    </row>
    <row r="540" spans="1:16">
      <c r="A540" t="s">
        <v>1094</v>
      </c>
      <c r="B540" t="s">
        <v>1095</v>
      </c>
      <c r="C540">
        <v>945260</v>
      </c>
      <c r="D540">
        <v>0.12074885</v>
      </c>
      <c r="E540">
        <v>0.336312679</v>
      </c>
      <c r="F540" t="s">
        <v>12</v>
      </c>
      <c r="G540" t="s">
        <v>12</v>
      </c>
      <c r="H540" t="s">
        <v>12</v>
      </c>
      <c r="I540">
        <v>0.228530765</v>
      </c>
      <c r="J540">
        <v>1.3205317574179791</v>
      </c>
      <c r="K540">
        <v>2.1692653487102915</v>
      </c>
      <c r="O540">
        <f t="shared" si="16"/>
        <v>1.7448985530641354</v>
      </c>
      <c r="P540">
        <f t="shared" si="17"/>
        <v>0.60014527782360549</v>
      </c>
    </row>
    <row r="541" spans="1:16">
      <c r="A541" t="s">
        <v>1098</v>
      </c>
      <c r="B541" t="s">
        <v>1099</v>
      </c>
      <c r="C541">
        <v>945281</v>
      </c>
      <c r="D541">
        <v>-0.16749108700000001</v>
      </c>
      <c r="E541">
        <v>0.209279399</v>
      </c>
      <c r="F541" t="s">
        <v>12</v>
      </c>
      <c r="G541" t="s">
        <v>12</v>
      </c>
      <c r="H541" t="s">
        <v>12</v>
      </c>
      <c r="I541">
        <v>2.0894156000000001E-2</v>
      </c>
      <c r="J541">
        <v>0.68000000045996278</v>
      </c>
      <c r="K541">
        <v>1.6191213481322353</v>
      </c>
      <c r="O541">
        <f t="shared" si="16"/>
        <v>1.1495606742960991</v>
      </c>
      <c r="P541">
        <f t="shared" si="17"/>
        <v>0.66405907329611313</v>
      </c>
    </row>
    <row r="542" spans="1:16">
      <c r="A542" t="s">
        <v>1100</v>
      </c>
      <c r="B542" t="s">
        <v>1101</v>
      </c>
      <c r="C542">
        <v>945283</v>
      </c>
      <c r="D542">
        <v>-0.1752098</v>
      </c>
      <c r="E542">
        <v>-0.28901177900000002</v>
      </c>
      <c r="F542" t="s">
        <v>12</v>
      </c>
      <c r="G542" t="s">
        <v>12</v>
      </c>
      <c r="H542" t="s">
        <v>12</v>
      </c>
      <c r="I542">
        <v>-0.23211079000000001</v>
      </c>
      <c r="J542">
        <v>0.668021130389302</v>
      </c>
      <c r="K542">
        <v>0.51402970980256513</v>
      </c>
      <c r="O542">
        <f t="shared" si="16"/>
        <v>0.59102542009593351</v>
      </c>
      <c r="P542">
        <f t="shared" si="17"/>
        <v>0.10888837774143204</v>
      </c>
    </row>
    <row r="543" spans="1:16">
      <c r="A543" t="s">
        <v>1102</v>
      </c>
      <c r="B543" t="s">
        <v>1103</v>
      </c>
      <c r="C543">
        <v>945285</v>
      </c>
      <c r="D543">
        <v>-2.3748353999999999E-2</v>
      </c>
      <c r="E543">
        <v>-2.9509324E-2</v>
      </c>
      <c r="F543" t="s">
        <v>12</v>
      </c>
      <c r="G543" t="s">
        <v>12</v>
      </c>
      <c r="H543" t="s">
        <v>12</v>
      </c>
      <c r="I543">
        <v>-2.6628839000000001E-2</v>
      </c>
      <c r="J543">
        <v>0.94678560443086002</v>
      </c>
      <c r="K543">
        <v>0.93430930907195398</v>
      </c>
      <c r="O543">
        <f t="shared" si="16"/>
        <v>0.94054745675140694</v>
      </c>
      <c r="P543">
        <f t="shared" si="17"/>
        <v>8.8220730523687133E-3</v>
      </c>
    </row>
    <row r="544" spans="1:16">
      <c r="A544" t="s">
        <v>1104</v>
      </c>
      <c r="B544" t="s">
        <v>1105</v>
      </c>
      <c r="C544">
        <v>945289</v>
      </c>
      <c r="D544">
        <v>0.130678926</v>
      </c>
      <c r="E544">
        <v>0.16097257000000001</v>
      </c>
      <c r="F544" t="s">
        <v>12</v>
      </c>
      <c r="G544" t="s">
        <v>12</v>
      </c>
      <c r="H544" t="s">
        <v>12</v>
      </c>
      <c r="I544">
        <v>0.14582574800000001</v>
      </c>
      <c r="J544">
        <v>1.3510733450761725</v>
      </c>
      <c r="K544">
        <v>1.4486803521358247</v>
      </c>
      <c r="O544">
        <f t="shared" si="16"/>
        <v>1.3998768486059987</v>
      </c>
      <c r="P544">
        <f t="shared" si="17"/>
        <v>6.9018576583203275E-2</v>
      </c>
    </row>
    <row r="545" spans="1:16">
      <c r="A545" t="s">
        <v>1106</v>
      </c>
      <c r="B545" t="s">
        <v>1107</v>
      </c>
      <c r="C545">
        <v>945290</v>
      </c>
      <c r="D545">
        <v>-3.8671812E-2</v>
      </c>
      <c r="E545">
        <v>0.13924193500000001</v>
      </c>
      <c r="F545" t="s">
        <v>12</v>
      </c>
      <c r="G545" t="s">
        <v>12</v>
      </c>
      <c r="H545" t="s">
        <v>12</v>
      </c>
      <c r="I545">
        <v>5.0285061999999998E-2</v>
      </c>
      <c r="J545">
        <v>0.91480428036218031</v>
      </c>
      <c r="K545">
        <v>1.377976892868888</v>
      </c>
      <c r="O545">
        <f t="shared" si="16"/>
        <v>1.1463905866155342</v>
      </c>
      <c r="P545">
        <f t="shared" si="17"/>
        <v>0.3275124951633821</v>
      </c>
    </row>
    <row r="546" spans="1:16">
      <c r="A546" t="s">
        <v>1108</v>
      </c>
      <c r="B546" t="s">
        <v>1109</v>
      </c>
      <c r="C546">
        <v>945292</v>
      </c>
      <c r="D546">
        <v>5.2434076000000003E-2</v>
      </c>
      <c r="E546">
        <v>-0.23823228199999999</v>
      </c>
      <c r="F546" t="s">
        <v>12</v>
      </c>
      <c r="G546" t="s">
        <v>12</v>
      </c>
      <c r="H546" t="s">
        <v>12</v>
      </c>
      <c r="I546">
        <v>-9.2899102999999997E-2</v>
      </c>
      <c r="J546">
        <v>1.1283246497883221</v>
      </c>
      <c r="K546">
        <v>0.57778693594342034</v>
      </c>
      <c r="O546">
        <f t="shared" si="16"/>
        <v>0.8530557928658713</v>
      </c>
      <c r="P546">
        <f t="shared" si="17"/>
        <v>0.38928895075866854</v>
      </c>
    </row>
    <row r="547" spans="1:16">
      <c r="A547" t="s">
        <v>1110</v>
      </c>
      <c r="B547" t="s">
        <v>1111</v>
      </c>
      <c r="C547">
        <v>945296</v>
      </c>
      <c r="D547">
        <v>-1.1064829999999999E-3</v>
      </c>
      <c r="E547">
        <v>7.9833584999999999E-2</v>
      </c>
      <c r="F547" t="s">
        <v>12</v>
      </c>
      <c r="G547" t="s">
        <v>12</v>
      </c>
      <c r="H547" t="s">
        <v>12</v>
      </c>
      <c r="I547">
        <v>3.9363550999999997E-2</v>
      </c>
      <c r="J547">
        <v>0.99745547155318104</v>
      </c>
      <c r="K547">
        <v>1.2018038335360957</v>
      </c>
      <c r="O547">
        <f t="shared" si="16"/>
        <v>1.0996296525446383</v>
      </c>
      <c r="P547">
        <f t="shared" si="17"/>
        <v>0.14449611248248223</v>
      </c>
    </row>
    <row r="548" spans="1:16">
      <c r="A548" t="s">
        <v>1112</v>
      </c>
      <c r="B548" t="s">
        <v>1113</v>
      </c>
      <c r="C548">
        <v>945713</v>
      </c>
      <c r="D548">
        <v>-4.0289564999999999E-2</v>
      </c>
      <c r="E548">
        <v>-0.19066844599999999</v>
      </c>
      <c r="F548" t="s">
        <v>12</v>
      </c>
      <c r="G548" t="s">
        <v>12</v>
      </c>
      <c r="H548" t="s">
        <v>12</v>
      </c>
      <c r="I548">
        <v>-0.115479006</v>
      </c>
      <c r="J548">
        <v>0.91140296057846837</v>
      </c>
      <c r="K548">
        <v>0.64466123226114269</v>
      </c>
      <c r="O548">
        <f t="shared" si="16"/>
        <v>0.77803209641980553</v>
      </c>
      <c r="P548">
        <f t="shared" si="17"/>
        <v>0.18861488491860073</v>
      </c>
    </row>
    <row r="549" spans="1:16">
      <c r="A549" t="s">
        <v>1114</v>
      </c>
      <c r="B549" t="s">
        <v>1115</v>
      </c>
      <c r="C549">
        <v>945295</v>
      </c>
      <c r="D549">
        <v>-0.19588122799999999</v>
      </c>
      <c r="E549">
        <v>-0.54769738499999998</v>
      </c>
      <c r="F549" t="s">
        <v>12</v>
      </c>
      <c r="G549" t="s">
        <v>12</v>
      </c>
      <c r="H549" t="s">
        <v>12</v>
      </c>
      <c r="I549">
        <v>-0.37178930700000001</v>
      </c>
      <c r="J549">
        <v>0.63696969724200614</v>
      </c>
      <c r="K549">
        <v>0.28333655881639419</v>
      </c>
      <c r="O549">
        <f t="shared" si="16"/>
        <v>0.46015312802920016</v>
      </c>
      <c r="P549">
        <f t="shared" si="17"/>
        <v>0.25005639023303117</v>
      </c>
    </row>
    <row r="550" spans="1:16">
      <c r="A550" t="s">
        <v>1116</v>
      </c>
      <c r="B550" t="s">
        <v>1117</v>
      </c>
      <c r="C550">
        <v>945291</v>
      </c>
      <c r="D550">
        <v>-0.45480732499999998</v>
      </c>
      <c r="E550">
        <v>-0.27455263299999999</v>
      </c>
      <c r="F550" t="s">
        <v>12</v>
      </c>
      <c r="G550" t="s">
        <v>12</v>
      </c>
      <c r="H550" t="s">
        <v>12</v>
      </c>
      <c r="I550">
        <v>-0.36467997899999999</v>
      </c>
      <c r="J550">
        <v>0.35090751974948403</v>
      </c>
      <c r="K550">
        <v>0.53143159036711185</v>
      </c>
      <c r="O550">
        <f t="shared" si="16"/>
        <v>0.44116955505829791</v>
      </c>
      <c r="P550">
        <f t="shared" si="17"/>
        <v>0.12764979450112396</v>
      </c>
    </row>
    <row r="551" spans="1:16">
      <c r="A551" t="s">
        <v>1118</v>
      </c>
      <c r="B551" t="s">
        <v>1119</v>
      </c>
      <c r="C551">
        <v>945288</v>
      </c>
      <c r="D551">
        <v>-0.18880322499999999</v>
      </c>
      <c r="E551">
        <v>-0.35432440300000001</v>
      </c>
      <c r="F551" t="s">
        <v>12</v>
      </c>
      <c r="G551" t="s">
        <v>12</v>
      </c>
      <c r="H551" t="s">
        <v>12</v>
      </c>
      <c r="I551">
        <v>-0.27156381400000001</v>
      </c>
      <c r="J551">
        <v>0.64743589679757541</v>
      </c>
      <c r="K551">
        <v>0.44225789755450173</v>
      </c>
      <c r="O551">
        <f t="shared" si="16"/>
        <v>0.54484689717603851</v>
      </c>
      <c r="P551">
        <f t="shared" si="17"/>
        <v>0.14508275461506631</v>
      </c>
    </row>
    <row r="552" spans="1:16">
      <c r="A552" t="s">
        <v>1120</v>
      </c>
      <c r="B552" t="s">
        <v>1121</v>
      </c>
      <c r="C552">
        <v>945272</v>
      </c>
      <c r="D552">
        <v>-5.2603558000000002E-2</v>
      </c>
      <c r="E552">
        <v>-9.8851750000000002E-2</v>
      </c>
      <c r="F552" t="s">
        <v>12</v>
      </c>
      <c r="G552" t="s">
        <v>12</v>
      </c>
      <c r="H552" t="s">
        <v>12</v>
      </c>
      <c r="I552">
        <v>-7.5727654000000005E-2</v>
      </c>
      <c r="J552">
        <v>0.88592394892476145</v>
      </c>
      <c r="K552">
        <v>0.79643117236365679</v>
      </c>
      <c r="O552">
        <f t="shared" si="16"/>
        <v>0.84117756064420912</v>
      </c>
      <c r="P552">
        <f t="shared" si="17"/>
        <v>6.328094917356962E-2</v>
      </c>
    </row>
    <row r="553" spans="1:16">
      <c r="A553" t="s">
        <v>1122</v>
      </c>
      <c r="B553" t="s">
        <v>1123</v>
      </c>
      <c r="C553">
        <v>945271</v>
      </c>
      <c r="D553">
        <v>-1.3706659240000001</v>
      </c>
      <c r="E553">
        <v>-1.5154322629999999</v>
      </c>
      <c r="F553" t="s">
        <v>12</v>
      </c>
      <c r="G553" t="s">
        <v>12</v>
      </c>
      <c r="H553" t="s">
        <v>12</v>
      </c>
      <c r="I553">
        <v>-1.443049094</v>
      </c>
      <c r="J553">
        <v>4.2592592573505159E-2</v>
      </c>
      <c r="K553">
        <v>3.0518819946866085E-2</v>
      </c>
      <c r="O553">
        <f t="shared" si="16"/>
        <v>3.6555706260185623E-2</v>
      </c>
      <c r="P553">
        <f t="shared" si="17"/>
        <v>8.537446498800982E-3</v>
      </c>
    </row>
    <row r="554" spans="1:16">
      <c r="A554" t="s">
        <v>1124</v>
      </c>
      <c r="B554" t="s">
        <v>1125</v>
      </c>
      <c r="C554">
        <v>945274</v>
      </c>
      <c r="D554">
        <v>-0.11878144</v>
      </c>
      <c r="E554">
        <v>3.2942226999999998E-2</v>
      </c>
      <c r="F554" t="s">
        <v>12</v>
      </c>
      <c r="G554" t="s">
        <v>12</v>
      </c>
      <c r="H554" t="s">
        <v>12</v>
      </c>
      <c r="I554">
        <v>-4.2919606999999999E-2</v>
      </c>
      <c r="J554">
        <v>0.76070900971608368</v>
      </c>
      <c r="K554">
        <v>1.0788032024622403</v>
      </c>
      <c r="O554">
        <f t="shared" si="16"/>
        <v>0.91975610608916192</v>
      </c>
      <c r="P554">
        <f t="shared" si="17"/>
        <v>0.22492656074686848</v>
      </c>
    </row>
    <row r="555" spans="1:16">
      <c r="A555" t="s">
        <v>1126</v>
      </c>
      <c r="B555" t="s">
        <v>1127</v>
      </c>
      <c r="C555">
        <v>945287</v>
      </c>
      <c r="D555">
        <v>-6.7393825000000004E-2</v>
      </c>
      <c r="E555">
        <v>0.17644932899999999</v>
      </c>
      <c r="F555" t="s">
        <v>12</v>
      </c>
      <c r="G555" t="s">
        <v>12</v>
      </c>
      <c r="H555" t="s">
        <v>12</v>
      </c>
      <c r="I555">
        <v>5.4527751999999999E-2</v>
      </c>
      <c r="J555">
        <v>0.85626102223542222</v>
      </c>
      <c r="K555">
        <v>1.5012372397477136</v>
      </c>
      <c r="O555">
        <f t="shared" si="16"/>
        <v>1.1787491309915679</v>
      </c>
      <c r="P555">
        <f t="shared" si="17"/>
        <v>0.45606705710699097</v>
      </c>
    </row>
    <row r="556" spans="1:16">
      <c r="A556" t="s">
        <v>1128</v>
      </c>
      <c r="B556" t="s">
        <v>1129</v>
      </c>
      <c r="C556">
        <v>945287</v>
      </c>
      <c r="D556">
        <v>-8.1023431000000007E-2</v>
      </c>
      <c r="E556">
        <v>-0.17787481199999999</v>
      </c>
      <c r="F556" t="s">
        <v>12</v>
      </c>
      <c r="G556" t="s">
        <v>12</v>
      </c>
      <c r="H556" t="s">
        <v>12</v>
      </c>
      <c r="I556">
        <v>-0.129449122</v>
      </c>
      <c r="J556">
        <v>0.82980599672034872</v>
      </c>
      <c r="K556">
        <v>0.66393442591779062</v>
      </c>
      <c r="O556">
        <f t="shared" si="16"/>
        <v>0.74687021131906972</v>
      </c>
      <c r="P556">
        <f t="shared" si="17"/>
        <v>0.1172889125205526</v>
      </c>
    </row>
    <row r="557" spans="1:16">
      <c r="A557" t="s">
        <v>1130</v>
      </c>
      <c r="B557" t="s">
        <v>1131</v>
      </c>
      <c r="C557">
        <v>945422</v>
      </c>
      <c r="D557">
        <v>-0.30019721599999999</v>
      </c>
      <c r="E557">
        <v>-0.16044723299999999</v>
      </c>
      <c r="F557" t="s">
        <v>12</v>
      </c>
      <c r="G557" t="s">
        <v>12</v>
      </c>
      <c r="H557" t="s">
        <v>12</v>
      </c>
      <c r="I557">
        <v>-0.23032222499999999</v>
      </c>
      <c r="J557">
        <v>0.50095969285356678</v>
      </c>
      <c r="K557">
        <v>0.69111889560049822</v>
      </c>
      <c r="O557">
        <f t="shared" si="16"/>
        <v>0.5960392942270325</v>
      </c>
      <c r="P557">
        <f t="shared" si="17"/>
        <v>0.1344628617673829</v>
      </c>
    </row>
    <row r="558" spans="1:16">
      <c r="A558" t="s">
        <v>1132</v>
      </c>
      <c r="B558" t="s">
        <v>1133</v>
      </c>
      <c r="C558">
        <v>945297</v>
      </c>
      <c r="D558">
        <v>-0.11595388299999999</v>
      </c>
      <c r="E558">
        <v>-0.13554656000000001</v>
      </c>
      <c r="F558" t="s">
        <v>12</v>
      </c>
      <c r="G558" t="s">
        <v>12</v>
      </c>
      <c r="H558" t="s">
        <v>12</v>
      </c>
      <c r="I558">
        <v>-0.12575022199999999</v>
      </c>
      <c r="J558">
        <v>0.76567790864281182</v>
      </c>
      <c r="K558">
        <v>0.73190285288759638</v>
      </c>
      <c r="O558">
        <f t="shared" si="16"/>
        <v>0.7487903807652041</v>
      </c>
      <c r="P558">
        <f t="shared" si="17"/>
        <v>2.3882570959466567E-2</v>
      </c>
    </row>
    <row r="559" spans="1:16">
      <c r="A559" t="s">
        <v>1134</v>
      </c>
      <c r="B559" t="s">
        <v>1135</v>
      </c>
      <c r="C559">
        <v>945302</v>
      </c>
      <c r="D559">
        <v>0.125512821</v>
      </c>
      <c r="E559">
        <v>1.8088626999999999E-2</v>
      </c>
      <c r="F559" t="s">
        <v>12</v>
      </c>
      <c r="G559" t="s">
        <v>12</v>
      </c>
      <c r="H559" t="s">
        <v>12</v>
      </c>
      <c r="I559">
        <v>7.1800723999999996E-2</v>
      </c>
      <c r="J559">
        <v>1.3350970029713081</v>
      </c>
      <c r="K559">
        <v>1.0425301580764821</v>
      </c>
      <c r="O559">
        <f t="shared" si="16"/>
        <v>1.1888135805238951</v>
      </c>
      <c r="P559">
        <f t="shared" si="17"/>
        <v>0.20687599997548448</v>
      </c>
    </row>
    <row r="560" spans="1:16">
      <c r="A560" t="s">
        <v>1136</v>
      </c>
      <c r="B560" t="s">
        <v>1137</v>
      </c>
      <c r="C560">
        <v>946744</v>
      </c>
      <c r="D560">
        <v>0.121120988</v>
      </c>
      <c r="E560">
        <v>0.11677299200000001</v>
      </c>
      <c r="F560" t="s">
        <v>12</v>
      </c>
      <c r="G560" t="s">
        <v>12</v>
      </c>
      <c r="H560" t="s">
        <v>12</v>
      </c>
      <c r="I560">
        <v>0.11894699</v>
      </c>
      <c r="J560">
        <v>1.321663778826581</v>
      </c>
      <c r="K560">
        <v>1.3084977855690294</v>
      </c>
      <c r="O560">
        <f t="shared" si="16"/>
        <v>1.3150807821978052</v>
      </c>
      <c r="P560">
        <f t="shared" si="17"/>
        <v>9.3097631134711235E-3</v>
      </c>
    </row>
    <row r="561" spans="1:16">
      <c r="A561" t="s">
        <v>1138</v>
      </c>
      <c r="B561" t="s">
        <v>1139</v>
      </c>
      <c r="C561">
        <v>947508</v>
      </c>
      <c r="D561">
        <v>-2.3864976E-2</v>
      </c>
      <c r="E561">
        <v>-0.247626184</v>
      </c>
      <c r="F561" t="s">
        <v>12</v>
      </c>
      <c r="G561" t="s">
        <v>12</v>
      </c>
      <c r="H561" t="s">
        <v>12</v>
      </c>
      <c r="I561">
        <v>-0.13574558</v>
      </c>
      <c r="J561">
        <v>0.94653139625745664</v>
      </c>
      <c r="K561">
        <v>0.56542344977802028</v>
      </c>
      <c r="O561">
        <f t="shared" si="16"/>
        <v>0.75597742301773851</v>
      </c>
      <c r="P561">
        <f t="shared" si="17"/>
        <v>0.26948401331968908</v>
      </c>
    </row>
    <row r="562" spans="1:16">
      <c r="A562" t="s">
        <v>1140</v>
      </c>
      <c r="B562" t="s">
        <v>1141</v>
      </c>
      <c r="C562">
        <v>947450</v>
      </c>
      <c r="D562">
        <v>-5.232788E-2</v>
      </c>
      <c r="E562">
        <v>-0.110616696</v>
      </c>
      <c r="F562" t="s">
        <v>12</v>
      </c>
      <c r="G562" t="s">
        <v>12</v>
      </c>
      <c r="H562" t="s">
        <v>12</v>
      </c>
      <c r="I562">
        <v>-8.1472288000000004E-2</v>
      </c>
      <c r="J562">
        <v>0.88648648721176115</v>
      </c>
      <c r="K562">
        <v>0.77514563182804808</v>
      </c>
      <c r="O562">
        <f t="shared" si="16"/>
        <v>0.83081605951990456</v>
      </c>
      <c r="P562">
        <f t="shared" si="17"/>
        <v>7.8729873864934241E-2</v>
      </c>
    </row>
    <row r="563" spans="1:16">
      <c r="A563" t="s">
        <v>1142</v>
      </c>
      <c r="B563" t="s">
        <v>1143</v>
      </c>
      <c r="C563">
        <v>946045</v>
      </c>
      <c r="D563">
        <v>9.9498287000000005E-2</v>
      </c>
      <c r="E563">
        <v>-0.22077619600000001</v>
      </c>
      <c r="F563" t="s">
        <v>12</v>
      </c>
      <c r="G563" t="s">
        <v>12</v>
      </c>
      <c r="H563" t="s">
        <v>12</v>
      </c>
      <c r="I563">
        <v>-6.0638955000000001E-2</v>
      </c>
      <c r="J563">
        <v>1.2574718944759427</v>
      </c>
      <c r="K563">
        <v>0.6014836188336431</v>
      </c>
      <c r="O563">
        <f t="shared" si="16"/>
        <v>0.92947775665479293</v>
      </c>
      <c r="P563">
        <f t="shared" si="17"/>
        <v>0.46385375808554019</v>
      </c>
    </row>
    <row r="564" spans="1:16">
      <c r="A564" t="s">
        <v>1144</v>
      </c>
      <c r="B564" t="s">
        <v>1145</v>
      </c>
      <c r="C564">
        <v>947452</v>
      </c>
      <c r="D564">
        <v>-0.380374235</v>
      </c>
      <c r="E564">
        <v>-0.26256485800000001</v>
      </c>
      <c r="F564" t="s">
        <v>12</v>
      </c>
      <c r="G564" t="s">
        <v>12</v>
      </c>
      <c r="H564" t="s">
        <v>12</v>
      </c>
      <c r="I564">
        <v>-0.32146954700000002</v>
      </c>
      <c r="J564">
        <v>0.41651031854264225</v>
      </c>
      <c r="K564">
        <v>0.54630495802581958</v>
      </c>
      <c r="O564">
        <f t="shared" si="16"/>
        <v>0.48140763828423094</v>
      </c>
      <c r="P564">
        <f t="shared" si="17"/>
        <v>9.1778669740217297E-2</v>
      </c>
    </row>
    <row r="565" spans="1:16">
      <c r="A565" t="s">
        <v>1146</v>
      </c>
      <c r="B565" t="s">
        <v>1147</v>
      </c>
      <c r="C565">
        <v>945306</v>
      </c>
      <c r="D565">
        <v>-0.328637436</v>
      </c>
      <c r="E565">
        <v>-7.1770789000000002E-2</v>
      </c>
      <c r="F565" t="s">
        <v>12</v>
      </c>
      <c r="G565" t="s">
        <v>12</v>
      </c>
      <c r="H565" t="s">
        <v>12</v>
      </c>
      <c r="I565">
        <v>-0.20020411299999999</v>
      </c>
      <c r="J565">
        <v>0.46920492712764744</v>
      </c>
      <c r="K565">
        <v>0.84767468000635326</v>
      </c>
      <c r="O565">
        <f t="shared" si="16"/>
        <v>0.65843980356700038</v>
      </c>
      <c r="P565">
        <f t="shared" si="17"/>
        <v>0.26761852873452968</v>
      </c>
    </row>
    <row r="566" spans="1:16">
      <c r="A566" t="s">
        <v>1148</v>
      </c>
      <c r="B566" t="s">
        <v>1149</v>
      </c>
      <c r="C566">
        <v>947566</v>
      </c>
      <c r="D566">
        <v>-1.8819862999999999E-2</v>
      </c>
      <c r="E566">
        <v>9.7399359000000005E-2</v>
      </c>
      <c r="F566" t="s">
        <v>12</v>
      </c>
      <c r="G566" t="s">
        <v>12</v>
      </c>
      <c r="H566" t="s">
        <v>12</v>
      </c>
      <c r="I566">
        <v>3.9289747999999999E-2</v>
      </c>
      <c r="J566">
        <v>0.95759117934033111</v>
      </c>
      <c r="K566">
        <v>1.2514092447747356</v>
      </c>
      <c r="O566">
        <f t="shared" si="16"/>
        <v>1.1045002120575333</v>
      </c>
      <c r="P566">
        <f t="shared" si="17"/>
        <v>0.2077607465037804</v>
      </c>
    </row>
    <row r="567" spans="1:16">
      <c r="A567" t="s">
        <v>1150</v>
      </c>
      <c r="B567" t="s">
        <v>1151</v>
      </c>
      <c r="C567">
        <v>946124</v>
      </c>
      <c r="D567">
        <v>-0.20969985999999999</v>
      </c>
      <c r="E567">
        <v>-0.26446280500000002</v>
      </c>
      <c r="F567" t="s">
        <v>12</v>
      </c>
      <c r="G567" t="s">
        <v>12</v>
      </c>
      <c r="H567" t="s">
        <v>12</v>
      </c>
      <c r="I567">
        <v>-0.23708133300000001</v>
      </c>
      <c r="J567">
        <v>0.61702127664797324</v>
      </c>
      <c r="K567">
        <v>0.54392271379745505</v>
      </c>
      <c r="O567">
        <f t="shared" si="16"/>
        <v>0.5804719952227142</v>
      </c>
      <c r="P567">
        <f t="shared" si="17"/>
        <v>5.1688489486592458E-2</v>
      </c>
    </row>
    <row r="568" spans="1:16">
      <c r="A568" t="s">
        <v>1152</v>
      </c>
      <c r="B568" t="s">
        <v>1153</v>
      </c>
      <c r="C568">
        <v>947288</v>
      </c>
      <c r="D568">
        <v>0.12438584699999999</v>
      </c>
      <c r="E568">
        <v>-0.27031666700000001</v>
      </c>
      <c r="F568" t="s">
        <v>12</v>
      </c>
      <c r="G568" t="s">
        <v>12</v>
      </c>
      <c r="H568" t="s">
        <v>12</v>
      </c>
      <c r="I568">
        <v>-7.2965409999999994E-2</v>
      </c>
      <c r="J568">
        <v>1.3316369795287097</v>
      </c>
      <c r="K568">
        <v>0.53664036090407552</v>
      </c>
      <c r="O568">
        <f t="shared" si="16"/>
        <v>0.93413867021639263</v>
      </c>
      <c r="P568">
        <f t="shared" si="17"/>
        <v>0.56214750004985425</v>
      </c>
    </row>
    <row r="569" spans="1:16">
      <c r="A569" t="s">
        <v>1154</v>
      </c>
      <c r="B569" t="s">
        <v>1155</v>
      </c>
      <c r="C569">
        <v>947075</v>
      </c>
      <c r="D569">
        <v>0.12180400700000001</v>
      </c>
      <c r="E569">
        <v>2.7192309999999999E-3</v>
      </c>
      <c r="F569" t="s">
        <v>12</v>
      </c>
      <c r="G569" t="s">
        <v>12</v>
      </c>
      <c r="H569" t="s">
        <v>12</v>
      </c>
      <c r="I569">
        <v>6.2261618999999997E-2</v>
      </c>
      <c r="J569">
        <v>1.3237440072009545</v>
      </c>
      <c r="K569">
        <v>1.0062809034327465</v>
      </c>
      <c r="O569">
        <f t="shared" si="16"/>
        <v>1.1650124553168504</v>
      </c>
      <c r="P569">
        <f t="shared" si="17"/>
        <v>0.22448031345103001</v>
      </c>
    </row>
    <row r="570" spans="1:16">
      <c r="A570" t="s">
        <v>1156</v>
      </c>
      <c r="B570" t="s">
        <v>1157</v>
      </c>
      <c r="C570">
        <v>945176</v>
      </c>
      <c r="D570">
        <v>-4.0227053999999998E-2</v>
      </c>
      <c r="E570">
        <v>9.3628619999999996E-3</v>
      </c>
      <c r="F570" t="s">
        <v>12</v>
      </c>
      <c r="G570" t="s">
        <v>12</v>
      </c>
      <c r="H570" t="s">
        <v>12</v>
      </c>
      <c r="I570">
        <v>-1.5432095999999999E-2</v>
      </c>
      <c r="J570">
        <v>0.91153415453390008</v>
      </c>
      <c r="K570">
        <v>1.0217928561658587</v>
      </c>
      <c r="O570">
        <f t="shared" si="16"/>
        <v>0.96666350534987933</v>
      </c>
      <c r="P570">
        <f t="shared" si="17"/>
        <v>7.7964675608782188E-2</v>
      </c>
    </row>
    <row r="571" spans="1:16">
      <c r="A571" t="s">
        <v>1158</v>
      </c>
      <c r="B571" t="s">
        <v>1159</v>
      </c>
      <c r="C571">
        <v>944853</v>
      </c>
      <c r="D571">
        <v>-0.218448009</v>
      </c>
      <c r="E571">
        <v>0.21676072299999999</v>
      </c>
      <c r="F571" t="s">
        <v>12</v>
      </c>
      <c r="G571" t="s">
        <v>12</v>
      </c>
      <c r="H571" t="s">
        <v>12</v>
      </c>
      <c r="I571">
        <v>-8.4364300000000004E-4</v>
      </c>
      <c r="J571">
        <v>0.60471673989105612</v>
      </c>
      <c r="K571">
        <v>1.6472545772440161</v>
      </c>
      <c r="O571">
        <f t="shared" si="16"/>
        <v>1.1259856585675361</v>
      </c>
      <c r="P571">
        <f t="shared" si="17"/>
        <v>0.7371855744358361</v>
      </c>
    </row>
    <row r="572" spans="1:16">
      <c r="A572" t="s">
        <v>1160</v>
      </c>
      <c r="B572" t="s">
        <v>1161</v>
      </c>
      <c r="C572">
        <v>947005</v>
      </c>
      <c r="D572">
        <v>-0.47222368599999998</v>
      </c>
      <c r="E572">
        <v>-2.7249190999999999E-2</v>
      </c>
      <c r="F572" t="s">
        <v>12</v>
      </c>
      <c r="G572" t="s">
        <v>12</v>
      </c>
      <c r="H572" t="s">
        <v>12</v>
      </c>
      <c r="I572">
        <v>-0.249736439</v>
      </c>
      <c r="J572">
        <v>0.33711363152082535</v>
      </c>
      <c r="K572">
        <v>0.93918426751326001</v>
      </c>
      <c r="O572">
        <f t="shared" si="16"/>
        <v>0.63814894951704271</v>
      </c>
      <c r="P572">
        <f t="shared" si="17"/>
        <v>0.42572822946354788</v>
      </c>
    </row>
    <row r="573" spans="1:16">
      <c r="A573" t="s">
        <v>1162</v>
      </c>
      <c r="B573" t="s">
        <v>1163</v>
      </c>
      <c r="C573">
        <v>947368</v>
      </c>
      <c r="D573">
        <v>-0.24211105899999999</v>
      </c>
      <c r="E573">
        <v>-0.40986300599999997</v>
      </c>
      <c r="F573" t="s">
        <v>12</v>
      </c>
      <c r="G573" t="s">
        <v>12</v>
      </c>
      <c r="H573" t="s">
        <v>12</v>
      </c>
      <c r="I573">
        <v>-0.32598703299999998</v>
      </c>
      <c r="J573">
        <v>0.57264957270935046</v>
      </c>
      <c r="K573">
        <v>0.38916788488549925</v>
      </c>
      <c r="O573">
        <f t="shared" si="16"/>
        <v>0.48090872879742486</v>
      </c>
      <c r="P573">
        <f t="shared" si="17"/>
        <v>0.12974114568379846</v>
      </c>
    </row>
    <row r="574" spans="1:16">
      <c r="A574" t="s">
        <v>1164</v>
      </c>
      <c r="B574" t="s">
        <v>1165</v>
      </c>
      <c r="C574">
        <v>945824</v>
      </c>
      <c r="D574">
        <v>-0.26534866299999998</v>
      </c>
      <c r="E574">
        <v>-4.4043938999999997E-2</v>
      </c>
      <c r="F574" t="s">
        <v>12</v>
      </c>
      <c r="G574" t="s">
        <v>12</v>
      </c>
      <c r="H574" t="s">
        <v>12</v>
      </c>
      <c r="I574">
        <v>-0.15469630100000001</v>
      </c>
      <c r="J574">
        <v>0.54281437090258988</v>
      </c>
      <c r="K574">
        <v>0.90355805316002769</v>
      </c>
      <c r="O574">
        <f t="shared" si="16"/>
        <v>0.72318621203130884</v>
      </c>
      <c r="P574">
        <f t="shared" si="17"/>
        <v>0.25508430399443927</v>
      </c>
    </row>
    <row r="575" spans="1:16">
      <c r="A575" t="s">
        <v>1166</v>
      </c>
      <c r="B575" t="s">
        <v>1167</v>
      </c>
      <c r="C575">
        <v>945311</v>
      </c>
      <c r="D575">
        <v>0.17732309499999999</v>
      </c>
      <c r="E575">
        <v>0.32172868100000002</v>
      </c>
      <c r="F575" t="s">
        <v>12</v>
      </c>
      <c r="G575" t="s">
        <v>12</v>
      </c>
      <c r="H575" t="s">
        <v>12</v>
      </c>
      <c r="I575">
        <v>0.249525888</v>
      </c>
      <c r="J575">
        <v>1.5042606502363736</v>
      </c>
      <c r="K575">
        <v>2.097629011753702</v>
      </c>
      <c r="O575">
        <f t="shared" si="16"/>
        <v>1.8009448309950378</v>
      </c>
      <c r="P575">
        <f t="shared" si="17"/>
        <v>0.41957479217045451</v>
      </c>
    </row>
    <row r="576" spans="1:16">
      <c r="A576" t="s">
        <v>1168</v>
      </c>
      <c r="B576" t="s">
        <v>1169</v>
      </c>
      <c r="C576">
        <v>945317</v>
      </c>
      <c r="D576">
        <v>2.2797659999999999E-3</v>
      </c>
      <c r="E576">
        <v>0.173539794</v>
      </c>
      <c r="F576" t="s">
        <v>12</v>
      </c>
      <c r="G576" t="s">
        <v>12</v>
      </c>
      <c r="H576" t="s">
        <v>12</v>
      </c>
      <c r="I576">
        <v>8.7909780000000007E-2</v>
      </c>
      <c r="J576">
        <v>1.005263157212134</v>
      </c>
      <c r="K576">
        <v>1.4912133876905405</v>
      </c>
      <c r="O576">
        <f t="shared" si="16"/>
        <v>1.2482382724513372</v>
      </c>
      <c r="P576">
        <f t="shared" si="17"/>
        <v>0.34361870329044691</v>
      </c>
    </row>
    <row r="577" spans="1:16">
      <c r="A577" t="s">
        <v>1170</v>
      </c>
      <c r="B577" t="s">
        <v>1171</v>
      </c>
      <c r="C577">
        <v>945318</v>
      </c>
      <c r="D577">
        <v>-0.48099891</v>
      </c>
      <c r="E577">
        <v>-0.13227910000000001</v>
      </c>
      <c r="F577" t="s">
        <v>12</v>
      </c>
      <c r="G577" t="s">
        <v>12</v>
      </c>
      <c r="H577" t="s">
        <v>12</v>
      </c>
      <c r="I577">
        <v>-0.30663900500000002</v>
      </c>
      <c r="J577">
        <v>0.33037037020519389</v>
      </c>
      <c r="K577">
        <v>0.73743016721409183</v>
      </c>
      <c r="O577">
        <f t="shared" si="16"/>
        <v>0.5339002687096428</v>
      </c>
      <c r="P577">
        <f t="shared" si="17"/>
        <v>0.28783474281341143</v>
      </c>
    </row>
    <row r="578" spans="1:16">
      <c r="A578" t="s">
        <v>1172</v>
      </c>
      <c r="B578" t="s">
        <v>1173</v>
      </c>
      <c r="C578">
        <v>945320</v>
      </c>
      <c r="D578">
        <v>7.3779678000000001E-2</v>
      </c>
      <c r="E578">
        <v>0.109614408</v>
      </c>
      <c r="F578" t="s">
        <v>12</v>
      </c>
      <c r="G578" t="s">
        <v>12</v>
      </c>
      <c r="H578" t="s">
        <v>12</v>
      </c>
      <c r="I578">
        <v>9.1697043000000006E-2</v>
      </c>
      <c r="J578">
        <v>1.1851673482033245</v>
      </c>
      <c r="K578">
        <v>1.2871062761272376</v>
      </c>
      <c r="O578">
        <f t="shared" ref="O578:O641" si="18">AVERAGE(J578:N578)</f>
        <v>1.2361368121652809</v>
      </c>
      <c r="P578">
        <f t="shared" ref="P578:P641" si="19">STDEV(J578:N578)</f>
        <v>7.2081707201885684E-2</v>
      </c>
    </row>
    <row r="579" spans="1:16">
      <c r="A579" t="s">
        <v>1174</v>
      </c>
      <c r="B579" t="s">
        <v>1175</v>
      </c>
      <c r="C579">
        <v>945321</v>
      </c>
      <c r="D579">
        <v>0.154340282</v>
      </c>
      <c r="E579">
        <v>0.24636656200000001</v>
      </c>
      <c r="F579" t="s">
        <v>12</v>
      </c>
      <c r="G579" t="s">
        <v>12</v>
      </c>
      <c r="H579" t="s">
        <v>12</v>
      </c>
      <c r="I579">
        <v>0.200353422</v>
      </c>
      <c r="J579">
        <v>1.4267250351566725</v>
      </c>
      <c r="K579">
        <v>1.7634638528165807</v>
      </c>
      <c r="O579">
        <f t="shared" si="18"/>
        <v>1.5950944439866266</v>
      </c>
      <c r="P579">
        <f t="shared" si="19"/>
        <v>0.23811030145606063</v>
      </c>
    </row>
    <row r="580" spans="1:16">
      <c r="A580" t="s">
        <v>1176</v>
      </c>
      <c r="B580" t="s">
        <v>1177</v>
      </c>
      <c r="C580">
        <v>947550</v>
      </c>
      <c r="D580">
        <v>-0.39185522299999997</v>
      </c>
      <c r="E580">
        <v>-0.117965001</v>
      </c>
      <c r="F580" t="s">
        <v>12</v>
      </c>
      <c r="G580" t="s">
        <v>12</v>
      </c>
      <c r="H580" t="s">
        <v>12</v>
      </c>
      <c r="I580">
        <v>-0.25491011200000002</v>
      </c>
      <c r="J580">
        <v>0.40564373886061167</v>
      </c>
      <c r="K580">
        <v>0.76214042705725615</v>
      </c>
      <c r="O580">
        <f t="shared" si="18"/>
        <v>0.58389208295893391</v>
      </c>
      <c r="P580">
        <f t="shared" si="19"/>
        <v>0.25208122569439367</v>
      </c>
    </row>
    <row r="581" spans="1:16">
      <c r="A581" t="s">
        <v>1178</v>
      </c>
      <c r="B581" t="s">
        <v>1179</v>
      </c>
      <c r="C581">
        <v>945110</v>
      </c>
      <c r="D581">
        <v>4.3803719999999997E-2</v>
      </c>
      <c r="E581">
        <v>-8.9584005999999994E-2</v>
      </c>
      <c r="F581" t="s">
        <v>12</v>
      </c>
      <c r="G581" t="s">
        <v>12</v>
      </c>
      <c r="H581" t="s">
        <v>12</v>
      </c>
      <c r="I581">
        <v>-2.2890143000000002E-2</v>
      </c>
      <c r="J581">
        <v>1.1061237568094537</v>
      </c>
      <c r="K581">
        <v>0.81360946829376779</v>
      </c>
      <c r="O581">
        <f t="shared" si="18"/>
        <v>0.95986661255161077</v>
      </c>
      <c r="P581">
        <f t="shared" si="19"/>
        <v>0.20683883700339978</v>
      </c>
    </row>
    <row r="582" spans="1:16">
      <c r="A582" t="s">
        <v>1180</v>
      </c>
      <c r="B582" t="s">
        <v>1181</v>
      </c>
      <c r="C582">
        <v>946537</v>
      </c>
      <c r="D582">
        <v>2.8531088999999999E-2</v>
      </c>
      <c r="E582">
        <v>-3.1544495999999998E-2</v>
      </c>
      <c r="F582" t="s">
        <v>12</v>
      </c>
      <c r="G582" t="s">
        <v>12</v>
      </c>
      <c r="H582" t="s">
        <v>12</v>
      </c>
      <c r="I582">
        <v>-1.506704E-3</v>
      </c>
      <c r="J582">
        <v>1.0679012355854953</v>
      </c>
      <c r="K582">
        <v>0.92994123197557521</v>
      </c>
      <c r="O582">
        <f t="shared" si="18"/>
        <v>0.99892123378053532</v>
      </c>
      <c r="P582">
        <f t="shared" si="19"/>
        <v>9.7552454085095081E-2</v>
      </c>
    </row>
    <row r="583" spans="1:16">
      <c r="A583" t="s">
        <v>1182</v>
      </c>
      <c r="B583" t="s">
        <v>1183</v>
      </c>
      <c r="C583">
        <v>945325</v>
      </c>
      <c r="D583">
        <v>0.220314385</v>
      </c>
      <c r="E583">
        <v>-0.14407705400000001</v>
      </c>
      <c r="F583" t="s">
        <v>12</v>
      </c>
      <c r="G583" t="s">
        <v>12</v>
      </c>
      <c r="H583" t="s">
        <v>12</v>
      </c>
      <c r="I583">
        <v>3.8118666000000002E-2</v>
      </c>
      <c r="J583">
        <v>1.6607887143770645</v>
      </c>
      <c r="K583">
        <v>0.71766694907069817</v>
      </c>
      <c r="O583">
        <f t="shared" si="18"/>
        <v>1.1892278317238814</v>
      </c>
      <c r="P583">
        <f t="shared" si="19"/>
        <v>0.66688779573275914</v>
      </c>
    </row>
    <row r="584" spans="1:16">
      <c r="A584" t="s">
        <v>1184</v>
      </c>
      <c r="B584" t="s">
        <v>1185</v>
      </c>
      <c r="C584">
        <v>945323</v>
      </c>
      <c r="D584">
        <v>0.12698474500000001</v>
      </c>
      <c r="E584">
        <v>-0.117356027</v>
      </c>
      <c r="F584" t="s">
        <v>12</v>
      </c>
      <c r="G584" t="s">
        <v>12</v>
      </c>
      <c r="H584" t="s">
        <v>12</v>
      </c>
      <c r="I584">
        <v>4.8143589999999998E-3</v>
      </c>
      <c r="J584">
        <v>1.3396296308553541</v>
      </c>
      <c r="K584">
        <v>0.76320986099300858</v>
      </c>
      <c r="O584">
        <f t="shared" si="18"/>
        <v>1.0514197459241814</v>
      </c>
      <c r="P584">
        <f t="shared" si="19"/>
        <v>0.40759032807965362</v>
      </c>
    </row>
    <row r="585" spans="1:16">
      <c r="A585" t="s">
        <v>1186</v>
      </c>
      <c r="B585" t="s">
        <v>1187</v>
      </c>
      <c r="C585">
        <v>945316</v>
      </c>
      <c r="D585">
        <v>-0.104286241</v>
      </c>
      <c r="E585">
        <v>-4.1180806E-2</v>
      </c>
      <c r="F585" t="s">
        <v>12</v>
      </c>
      <c r="G585" t="s">
        <v>12</v>
      </c>
      <c r="H585" t="s">
        <v>12</v>
      </c>
      <c r="I585">
        <v>-7.2733523999999994E-2</v>
      </c>
      <c r="J585">
        <v>0.78652722324392321</v>
      </c>
      <c r="K585">
        <v>0.90953453529006134</v>
      </c>
      <c r="O585">
        <f t="shared" si="18"/>
        <v>0.84803087926699228</v>
      </c>
      <c r="P585">
        <f t="shared" si="19"/>
        <v>8.6979304483353961E-2</v>
      </c>
    </row>
    <row r="586" spans="1:16">
      <c r="A586" t="s">
        <v>1188</v>
      </c>
      <c r="B586" t="s">
        <v>1189</v>
      </c>
      <c r="C586">
        <v>945322</v>
      </c>
      <c r="D586">
        <v>2.3150515999999999E-2</v>
      </c>
      <c r="E586">
        <v>-0.214680855</v>
      </c>
      <c r="F586" t="s">
        <v>12</v>
      </c>
      <c r="G586" t="s">
        <v>12</v>
      </c>
      <c r="H586" t="s">
        <v>12</v>
      </c>
      <c r="I586">
        <v>-9.5765169999999997E-2</v>
      </c>
      <c r="J586">
        <v>1.0547523848076441</v>
      </c>
      <c r="K586">
        <v>0.6099849852425363</v>
      </c>
      <c r="O586">
        <f t="shared" si="18"/>
        <v>0.8323686850250902</v>
      </c>
      <c r="P586">
        <f t="shared" si="19"/>
        <v>0.31449804428319472</v>
      </c>
    </row>
    <row r="587" spans="1:16">
      <c r="A587" t="s">
        <v>1190</v>
      </c>
      <c r="B587" t="s">
        <v>1191</v>
      </c>
      <c r="C587">
        <v>945402</v>
      </c>
      <c r="D587">
        <v>6.2592971999999997E-2</v>
      </c>
      <c r="E587">
        <v>-0.18773922700000001</v>
      </c>
      <c r="F587" t="s">
        <v>12</v>
      </c>
      <c r="G587" t="s">
        <v>12</v>
      </c>
      <c r="H587" t="s">
        <v>12</v>
      </c>
      <c r="I587">
        <v>-6.2573128000000006E-2</v>
      </c>
      <c r="J587">
        <v>1.1550292221926437</v>
      </c>
      <c r="K587">
        <v>0.64902402435928641</v>
      </c>
      <c r="O587">
        <f t="shared" si="18"/>
        <v>0.90202662327596506</v>
      </c>
      <c r="P587">
        <f t="shared" si="19"/>
        <v>0.3577997067036075</v>
      </c>
    </row>
    <row r="588" spans="1:16">
      <c r="A588" t="s">
        <v>1192</v>
      </c>
      <c r="B588" t="s">
        <v>1193</v>
      </c>
      <c r="C588">
        <v>945300</v>
      </c>
      <c r="D588">
        <v>-0.16118769599999999</v>
      </c>
      <c r="E588">
        <v>-0.30200924000000001</v>
      </c>
      <c r="F588" t="s">
        <v>12</v>
      </c>
      <c r="G588" t="s">
        <v>12</v>
      </c>
      <c r="H588" t="s">
        <v>12</v>
      </c>
      <c r="I588">
        <v>-0.231598468</v>
      </c>
      <c r="J588">
        <v>0.68994155630621101</v>
      </c>
      <c r="K588">
        <v>0.49887387336331307</v>
      </c>
      <c r="O588">
        <f t="shared" si="18"/>
        <v>0.59440771483476207</v>
      </c>
      <c r="P588">
        <f t="shared" si="19"/>
        <v>0.13510525427452452</v>
      </c>
    </row>
    <row r="589" spans="1:16">
      <c r="A589" t="s">
        <v>1194</v>
      </c>
      <c r="B589" t="s">
        <v>1195</v>
      </c>
      <c r="C589">
        <v>945303</v>
      </c>
      <c r="D589">
        <v>-0.64278524999999997</v>
      </c>
      <c r="E589">
        <v>-0.48402278799999998</v>
      </c>
      <c r="F589" t="s">
        <v>12</v>
      </c>
      <c r="G589" t="s">
        <v>12</v>
      </c>
      <c r="H589" t="s">
        <v>12</v>
      </c>
      <c r="I589">
        <v>-0.56340401900000003</v>
      </c>
      <c r="J589">
        <v>0.22762226994765819</v>
      </c>
      <c r="K589">
        <v>0.32807807797523442</v>
      </c>
      <c r="O589">
        <f t="shared" si="18"/>
        <v>0.27785017396144629</v>
      </c>
      <c r="P589">
        <f t="shared" si="19"/>
        <v>7.1032983065873204E-2</v>
      </c>
    </row>
    <row r="590" spans="1:16">
      <c r="A590" t="s">
        <v>1196</v>
      </c>
      <c r="B590" t="s">
        <v>1197</v>
      </c>
      <c r="C590">
        <v>945307</v>
      </c>
      <c r="D590">
        <v>-0.41302733000000003</v>
      </c>
      <c r="E590">
        <v>-0.30070407100000002</v>
      </c>
      <c r="F590" t="s">
        <v>12</v>
      </c>
      <c r="G590" t="s">
        <v>12</v>
      </c>
      <c r="H590" t="s">
        <v>12</v>
      </c>
      <c r="I590">
        <v>-0.35686570099999998</v>
      </c>
      <c r="J590">
        <v>0.38634266388022076</v>
      </c>
      <c r="K590">
        <v>0.50037537547262223</v>
      </c>
      <c r="O590">
        <f t="shared" si="18"/>
        <v>0.4433590196764215</v>
      </c>
      <c r="P590">
        <f t="shared" si="19"/>
        <v>8.0633303644076712E-2</v>
      </c>
    </row>
    <row r="591" spans="1:16">
      <c r="A591" t="s">
        <v>1198</v>
      </c>
      <c r="B591" t="s">
        <v>1199</v>
      </c>
      <c r="C591">
        <v>945312</v>
      </c>
      <c r="D591">
        <v>4.0164368999999998E-2</v>
      </c>
      <c r="E591">
        <v>5.5621650000000002E-2</v>
      </c>
      <c r="F591" t="s">
        <v>12</v>
      </c>
      <c r="G591" t="s">
        <v>12</v>
      </c>
      <c r="H591" t="s">
        <v>12</v>
      </c>
      <c r="I591">
        <v>4.789301E-2</v>
      </c>
      <c r="J591">
        <v>1.0968932627443566</v>
      </c>
      <c r="K591">
        <v>1.1366366357735573</v>
      </c>
      <c r="O591">
        <f t="shared" si="18"/>
        <v>1.1167649492589571</v>
      </c>
      <c r="P591">
        <f t="shared" si="19"/>
        <v>2.8102808576174372E-2</v>
      </c>
    </row>
    <row r="592" spans="1:16">
      <c r="A592" t="s">
        <v>1200</v>
      </c>
      <c r="B592" t="s">
        <v>1201</v>
      </c>
      <c r="C592">
        <v>945314</v>
      </c>
      <c r="D592">
        <v>0.12982906799999999</v>
      </c>
      <c r="E592">
        <v>-3.7930093999999998E-2</v>
      </c>
      <c r="F592" t="s">
        <v>12</v>
      </c>
      <c r="G592" t="s">
        <v>12</v>
      </c>
      <c r="H592" t="s">
        <v>12</v>
      </c>
      <c r="I592">
        <v>4.5949486999999997E-2</v>
      </c>
      <c r="J592">
        <v>1.3484320548644895</v>
      </c>
      <c r="K592">
        <v>0.91636798097753935</v>
      </c>
      <c r="O592">
        <f t="shared" si="18"/>
        <v>1.1324000179210145</v>
      </c>
      <c r="P592">
        <f t="shared" si="19"/>
        <v>0.30551543655254715</v>
      </c>
    </row>
    <row r="593" spans="1:16">
      <c r="A593" t="s">
        <v>1202</v>
      </c>
      <c r="B593" t="s">
        <v>1203</v>
      </c>
      <c r="C593">
        <v>945371</v>
      </c>
      <c r="D593">
        <v>-0.22109279700000001</v>
      </c>
      <c r="E593">
        <v>2.5883092E-2</v>
      </c>
      <c r="F593" t="s">
        <v>12</v>
      </c>
      <c r="G593" t="s">
        <v>12</v>
      </c>
      <c r="H593" t="s">
        <v>12</v>
      </c>
      <c r="I593">
        <v>-9.7604853000000005E-2</v>
      </c>
      <c r="J593">
        <v>0.60104529661661776</v>
      </c>
      <c r="K593">
        <v>1.0614097971791832</v>
      </c>
      <c r="O593">
        <f t="shared" si="18"/>
        <v>0.83122754689790046</v>
      </c>
      <c r="P593">
        <f t="shared" si="19"/>
        <v>0.3255268601653481</v>
      </c>
    </row>
    <row r="594" spans="1:16">
      <c r="A594" t="s">
        <v>1204</v>
      </c>
      <c r="B594" t="s">
        <v>1205</v>
      </c>
      <c r="C594">
        <v>945355</v>
      </c>
      <c r="D594">
        <v>-1.3961447E-2</v>
      </c>
      <c r="E594">
        <v>-6.7355307000000003E-2</v>
      </c>
      <c r="F594" t="s">
        <v>12</v>
      </c>
      <c r="G594" t="s">
        <v>12</v>
      </c>
      <c r="H594" t="s">
        <v>12</v>
      </c>
      <c r="I594">
        <v>-4.0658377000000002E-2</v>
      </c>
      <c r="J594">
        <v>0.96836381561537177</v>
      </c>
      <c r="K594">
        <v>0.85633696822610605</v>
      </c>
      <c r="O594">
        <f t="shared" si="18"/>
        <v>0.91235039192073897</v>
      </c>
      <c r="P594">
        <f t="shared" si="19"/>
        <v>7.9214943463900261E-2</v>
      </c>
    </row>
    <row r="595" spans="1:16">
      <c r="A595" t="s">
        <v>1206</v>
      </c>
      <c r="B595" t="s">
        <v>1207</v>
      </c>
      <c r="C595">
        <v>945359</v>
      </c>
      <c r="D595">
        <v>-0.36058800099999999</v>
      </c>
      <c r="E595">
        <v>3.2506380000000001E-3</v>
      </c>
      <c r="F595">
        <v>-0.14112344600000001</v>
      </c>
      <c r="G595">
        <v>-0.39039416199999999</v>
      </c>
      <c r="H595">
        <v>6.0493658999999998E-2</v>
      </c>
      <c r="I595">
        <v>-0.16567226199999999</v>
      </c>
      <c r="J595">
        <v>0.43592522361365255</v>
      </c>
      <c r="K595">
        <v>1.0075129522642956</v>
      </c>
      <c r="L595">
        <v>0.72256438915299781</v>
      </c>
      <c r="M595">
        <v>0.40701071064158939</v>
      </c>
      <c r="N595">
        <v>1.1494594603936796</v>
      </c>
      <c r="O595">
        <f t="shared" si="18"/>
        <v>0.74449454721324293</v>
      </c>
      <c r="P595">
        <f t="shared" si="19"/>
        <v>0.33270353227356075</v>
      </c>
    </row>
    <row r="596" spans="1:16">
      <c r="A596" t="s">
        <v>1208</v>
      </c>
      <c r="B596" t="s">
        <v>1209</v>
      </c>
      <c r="C596">
        <v>945347</v>
      </c>
      <c r="D596">
        <v>-3.9370691999999999E-2</v>
      </c>
      <c r="E596">
        <v>-0.110062463</v>
      </c>
      <c r="F596" t="s">
        <v>12</v>
      </c>
      <c r="G596" t="s">
        <v>12</v>
      </c>
      <c r="H596" t="s">
        <v>12</v>
      </c>
      <c r="I596">
        <v>-7.4716578000000006E-2</v>
      </c>
      <c r="J596">
        <v>0.91333333312150489</v>
      </c>
      <c r="K596">
        <v>0.77613547984996523</v>
      </c>
      <c r="O596">
        <f t="shared" si="18"/>
        <v>0.84473440648573506</v>
      </c>
      <c r="P596">
        <f t="shared" si="19"/>
        <v>9.7013532412542652E-2</v>
      </c>
    </row>
    <row r="597" spans="1:16">
      <c r="A597" t="s">
        <v>1210</v>
      </c>
      <c r="B597" t="s">
        <v>1211</v>
      </c>
      <c r="C597">
        <v>945326</v>
      </c>
      <c r="D597">
        <v>-0.183334311</v>
      </c>
      <c r="E597">
        <v>0.13629506699999999</v>
      </c>
      <c r="F597" t="s">
        <v>12</v>
      </c>
      <c r="G597" t="s">
        <v>12</v>
      </c>
      <c r="H597" t="s">
        <v>12</v>
      </c>
      <c r="I597">
        <v>-2.3519622E-2</v>
      </c>
      <c r="J597">
        <v>0.65564037346448034</v>
      </c>
      <c r="K597">
        <v>1.3686583993895538</v>
      </c>
      <c r="O597">
        <f t="shared" si="18"/>
        <v>1.012149386427017</v>
      </c>
      <c r="P597">
        <f t="shared" si="19"/>
        <v>0.50417988123986557</v>
      </c>
    </row>
    <row r="598" spans="1:16">
      <c r="A598" t="s">
        <v>1212</v>
      </c>
      <c r="B598" t="s">
        <v>1213</v>
      </c>
      <c r="C598">
        <v>948907</v>
      </c>
      <c r="D598">
        <v>0.17250739900000001</v>
      </c>
      <c r="E598">
        <v>0.187845873</v>
      </c>
      <c r="F598">
        <v>0.31010422199999998</v>
      </c>
      <c r="G598">
        <v>-7.0059011000000004E-2</v>
      </c>
      <c r="H598">
        <v>0.13654917999999999</v>
      </c>
      <c r="I598">
        <v>0.14738953299999999</v>
      </c>
      <c r="J598">
        <v>1.4876727190865031</v>
      </c>
      <c r="K598">
        <v>1.5411534151296726</v>
      </c>
      <c r="L598">
        <v>2.0422279797865666</v>
      </c>
      <c r="M598">
        <v>0.8510223952534447</v>
      </c>
      <c r="N598">
        <v>1.3694594587541422</v>
      </c>
      <c r="O598">
        <f t="shared" si="18"/>
        <v>1.4583071936020657</v>
      </c>
      <c r="P598">
        <f t="shared" si="19"/>
        <v>0.42584564731239083</v>
      </c>
    </row>
    <row r="599" spans="1:16">
      <c r="A599" t="s">
        <v>1214</v>
      </c>
      <c r="B599" t="s">
        <v>1215</v>
      </c>
      <c r="C599">
        <v>948900</v>
      </c>
      <c r="D599">
        <v>-1.1881037969999999</v>
      </c>
      <c r="E599">
        <v>-0.57371298699999995</v>
      </c>
      <c r="F599" t="s">
        <v>12</v>
      </c>
      <c r="G599" t="s">
        <v>12</v>
      </c>
      <c r="H599" t="s">
        <v>12</v>
      </c>
      <c r="I599">
        <v>-0.88090839200000004</v>
      </c>
      <c r="J599">
        <v>6.4847942751845147E-2</v>
      </c>
      <c r="K599">
        <v>0.26686216988606332</v>
      </c>
      <c r="O599">
        <f t="shared" si="18"/>
        <v>0.16585505631895422</v>
      </c>
      <c r="P599">
        <f t="shared" si="19"/>
        <v>0.14284562990276517</v>
      </c>
    </row>
    <row r="600" spans="1:16">
      <c r="A600" t="s">
        <v>1216</v>
      </c>
      <c r="B600" t="s">
        <v>1217</v>
      </c>
      <c r="C600">
        <v>945328</v>
      </c>
      <c r="D600">
        <v>0.68108914700000001</v>
      </c>
      <c r="E600">
        <v>0.44145081000000003</v>
      </c>
      <c r="F600" t="s">
        <v>12</v>
      </c>
      <c r="G600" t="s">
        <v>12</v>
      </c>
      <c r="H600" t="s">
        <v>12</v>
      </c>
      <c r="I600">
        <v>0.56126997899999997</v>
      </c>
      <c r="J600">
        <v>4.798319329351723</v>
      </c>
      <c r="K600">
        <v>2.7634449021763436</v>
      </c>
      <c r="O600">
        <f t="shared" si="18"/>
        <v>3.7808821157640331</v>
      </c>
      <c r="P600">
        <f t="shared" si="19"/>
        <v>1.4388735063188036</v>
      </c>
    </row>
    <row r="601" spans="1:16">
      <c r="A601" t="s">
        <v>1218</v>
      </c>
      <c r="B601" t="s">
        <v>1219</v>
      </c>
      <c r="C601">
        <v>946625</v>
      </c>
      <c r="D601">
        <v>0.54167523100000003</v>
      </c>
      <c r="E601">
        <v>0.53340270499999998</v>
      </c>
      <c r="F601">
        <v>0.43880595700000002</v>
      </c>
      <c r="G601">
        <v>0.44463550099999999</v>
      </c>
      <c r="H601" t="s">
        <v>12</v>
      </c>
      <c r="I601">
        <v>0.48962984900000001</v>
      </c>
      <c r="J601">
        <v>3.4807692288906877</v>
      </c>
      <c r="K601">
        <v>3.4150943375121021</v>
      </c>
      <c r="L601">
        <v>2.7466666668092614</v>
      </c>
      <c r="M601">
        <v>2.7837837861030312</v>
      </c>
      <c r="O601">
        <f t="shared" si="18"/>
        <v>3.1065785048287706</v>
      </c>
      <c r="P601">
        <f t="shared" si="19"/>
        <v>0.39536214562267219</v>
      </c>
    </row>
    <row r="602" spans="1:16">
      <c r="A602" t="s">
        <v>1220</v>
      </c>
      <c r="B602" t="s">
        <v>1221</v>
      </c>
      <c r="C602">
        <v>945429</v>
      </c>
      <c r="D602">
        <v>-1.1881037969999999</v>
      </c>
      <c r="E602">
        <v>-0.44996900899999998</v>
      </c>
      <c r="F602" t="s">
        <v>12</v>
      </c>
      <c r="G602" t="s">
        <v>12</v>
      </c>
      <c r="H602" t="s">
        <v>12</v>
      </c>
      <c r="I602">
        <v>-0.81903640300000002</v>
      </c>
      <c r="J602">
        <v>6.4847942751845147E-2</v>
      </c>
      <c r="K602">
        <v>0.35483870941273526</v>
      </c>
      <c r="O602">
        <f t="shared" si="18"/>
        <v>0.2098433260822902</v>
      </c>
      <c r="P602">
        <f t="shared" si="19"/>
        <v>0.20505443758740122</v>
      </c>
    </row>
    <row r="603" spans="1:16">
      <c r="A603" t="s">
        <v>1222</v>
      </c>
      <c r="B603" t="s">
        <v>1223</v>
      </c>
      <c r="C603">
        <v>945004</v>
      </c>
      <c r="D603">
        <v>0.60462761799999998</v>
      </c>
      <c r="E603">
        <v>0.42367898100000001</v>
      </c>
      <c r="F603" t="s">
        <v>12</v>
      </c>
      <c r="G603" t="s">
        <v>12</v>
      </c>
      <c r="H603" t="s">
        <v>12</v>
      </c>
      <c r="I603">
        <v>0.51415330000000004</v>
      </c>
      <c r="J603">
        <v>4.0237187612891576</v>
      </c>
      <c r="K603">
        <v>2.6526440727511651</v>
      </c>
      <c r="O603">
        <f t="shared" si="18"/>
        <v>3.3381814170201611</v>
      </c>
      <c r="P603">
        <f t="shared" si="19"/>
        <v>0.96949620977844908</v>
      </c>
    </row>
    <row r="604" spans="1:16">
      <c r="A604" t="s">
        <v>1224</v>
      </c>
      <c r="B604" t="s">
        <v>1225</v>
      </c>
      <c r="C604">
        <v>947227</v>
      </c>
      <c r="D604">
        <v>-0.14004615500000001</v>
      </c>
      <c r="E604">
        <v>-0.16777862599999999</v>
      </c>
      <c r="F604" t="s">
        <v>12</v>
      </c>
      <c r="G604" t="s">
        <v>12</v>
      </c>
      <c r="H604" t="s">
        <v>12</v>
      </c>
      <c r="I604">
        <v>-0.15391239100000001</v>
      </c>
      <c r="J604">
        <v>0.72435897414388528</v>
      </c>
      <c r="K604">
        <v>0.67954993301686684</v>
      </c>
      <c r="O604">
        <f t="shared" si="18"/>
        <v>0.70195445358037611</v>
      </c>
      <c r="P604">
        <f t="shared" si="19"/>
        <v>3.1684776839381638E-2</v>
      </c>
    </row>
    <row r="605" spans="1:16">
      <c r="A605" t="s">
        <v>1226</v>
      </c>
      <c r="B605" t="s">
        <v>1227</v>
      </c>
      <c r="C605">
        <v>945351</v>
      </c>
      <c r="D605">
        <v>-0.13380076099999999</v>
      </c>
      <c r="E605">
        <v>-0.28587865200000001</v>
      </c>
      <c r="F605" t="s">
        <v>12</v>
      </c>
      <c r="G605" t="s">
        <v>12</v>
      </c>
      <c r="H605" t="s">
        <v>12</v>
      </c>
      <c r="I605">
        <v>-0.20983970699999999</v>
      </c>
      <c r="J605">
        <v>0.73485091453578577</v>
      </c>
      <c r="K605">
        <v>0.51775147880277406</v>
      </c>
      <c r="O605">
        <f t="shared" si="18"/>
        <v>0.62630119666927997</v>
      </c>
      <c r="P605">
        <f t="shared" si="19"/>
        <v>0.15351248319858521</v>
      </c>
    </row>
    <row r="606" spans="1:16">
      <c r="A606" t="s">
        <v>1228</v>
      </c>
      <c r="B606" t="s">
        <v>1229</v>
      </c>
      <c r="C606">
        <v>945350</v>
      </c>
      <c r="D606">
        <v>5.4487233000000003E-2</v>
      </c>
      <c r="E606">
        <v>0.189803098</v>
      </c>
      <c r="F606" t="s">
        <v>12</v>
      </c>
      <c r="G606" t="s">
        <v>12</v>
      </c>
      <c r="H606" t="s">
        <v>12</v>
      </c>
      <c r="I606">
        <v>0.122145166</v>
      </c>
      <c r="J606">
        <v>1.1336715109563764</v>
      </c>
      <c r="K606">
        <v>1.5481145700033609</v>
      </c>
      <c r="O606">
        <f t="shared" si="18"/>
        <v>1.3408930404798687</v>
      </c>
      <c r="P606">
        <f t="shared" si="19"/>
        <v>0.29305549746781939</v>
      </c>
    </row>
    <row r="607" spans="1:16">
      <c r="A607" t="s">
        <v>1230</v>
      </c>
      <c r="B607" t="s">
        <v>1231</v>
      </c>
      <c r="C607">
        <v>945348</v>
      </c>
      <c r="D607">
        <v>-4.4933401999999997E-2</v>
      </c>
      <c r="E607">
        <v>0.204457211</v>
      </c>
      <c r="F607" t="s">
        <v>12</v>
      </c>
      <c r="G607" t="s">
        <v>12</v>
      </c>
      <c r="H607" t="s">
        <v>12</v>
      </c>
      <c r="I607">
        <v>7.9761904999999994E-2</v>
      </c>
      <c r="J607">
        <v>0.90170940194287774</v>
      </c>
      <c r="K607">
        <v>1.6012428776156991</v>
      </c>
      <c r="O607">
        <f t="shared" si="18"/>
        <v>1.2514761397792884</v>
      </c>
      <c r="P607">
        <f t="shared" si="19"/>
        <v>0.49464486431524679</v>
      </c>
    </row>
    <row r="608" spans="1:16">
      <c r="A608" t="s">
        <v>1232</v>
      </c>
      <c r="B608" t="s">
        <v>1233</v>
      </c>
      <c r="C608">
        <v>945356</v>
      </c>
      <c r="D608">
        <v>-6.3766027000000003E-2</v>
      </c>
      <c r="E608">
        <v>-0.41136517700000003</v>
      </c>
      <c r="F608" t="s">
        <v>12</v>
      </c>
      <c r="G608" t="s">
        <v>12</v>
      </c>
      <c r="H608" t="s">
        <v>12</v>
      </c>
      <c r="I608">
        <v>-0.23756560199999999</v>
      </c>
      <c r="J608">
        <v>0.86344359645560442</v>
      </c>
      <c r="K608">
        <v>0.38782412650067488</v>
      </c>
      <c r="O608">
        <f t="shared" si="18"/>
        <v>0.6256338614781396</v>
      </c>
      <c r="P608">
        <f t="shared" si="19"/>
        <v>0.33631375246948236</v>
      </c>
    </row>
    <row r="609" spans="1:16">
      <c r="A609" t="s">
        <v>1234</v>
      </c>
      <c r="B609" t="s">
        <v>1235</v>
      </c>
      <c r="C609">
        <v>945605</v>
      </c>
      <c r="D609">
        <v>5.2145730000000001E-2</v>
      </c>
      <c r="E609">
        <v>3.1210996000000001E-2</v>
      </c>
      <c r="F609" t="s">
        <v>12</v>
      </c>
      <c r="G609" t="s">
        <v>12</v>
      </c>
      <c r="H609" t="s">
        <v>12</v>
      </c>
      <c r="I609">
        <v>4.1678363000000003E-2</v>
      </c>
      <c r="J609">
        <v>1.1275757572028022</v>
      </c>
      <c r="K609">
        <v>1.0745113220948059</v>
      </c>
      <c r="O609">
        <f t="shared" si="18"/>
        <v>1.1010435396488041</v>
      </c>
      <c r="P609">
        <f t="shared" si="19"/>
        <v>3.7522221904697686E-2</v>
      </c>
    </row>
    <row r="610" spans="1:16">
      <c r="A610" t="s">
        <v>1236</v>
      </c>
      <c r="B610" t="s">
        <v>1237</v>
      </c>
      <c r="C610">
        <v>945068</v>
      </c>
      <c r="D610">
        <v>-1.3669829760000001</v>
      </c>
      <c r="E610">
        <v>-0.92100753700000004</v>
      </c>
      <c r="F610" t="s">
        <v>12</v>
      </c>
      <c r="G610" t="s">
        <v>12</v>
      </c>
      <c r="H610" t="s">
        <v>12</v>
      </c>
      <c r="I610">
        <v>-1.143995257</v>
      </c>
      <c r="J610">
        <v>4.2955326458290345E-2</v>
      </c>
      <c r="K610">
        <v>0.11994784865187812</v>
      </c>
      <c r="O610">
        <f t="shared" si="18"/>
        <v>8.1451587555084234E-2</v>
      </c>
      <c r="P610">
        <f t="shared" si="19"/>
        <v>5.444193454374166E-2</v>
      </c>
    </row>
    <row r="611" spans="1:16">
      <c r="A611" t="s">
        <v>1238</v>
      </c>
      <c r="B611" t="s">
        <v>1239</v>
      </c>
      <c r="C611">
        <v>944943</v>
      </c>
      <c r="D611">
        <v>0.116371961</v>
      </c>
      <c r="E611">
        <v>0.23910775500000001</v>
      </c>
      <c r="F611" t="s">
        <v>12</v>
      </c>
      <c r="G611" t="s">
        <v>12</v>
      </c>
      <c r="H611" t="s">
        <v>12</v>
      </c>
      <c r="I611">
        <v>0.177739858</v>
      </c>
      <c r="J611">
        <v>1.307290065937478</v>
      </c>
      <c r="K611">
        <v>1.7342342340031784</v>
      </c>
      <c r="O611">
        <f t="shared" si="18"/>
        <v>1.5207621499703281</v>
      </c>
      <c r="P611">
        <f t="shared" si="19"/>
        <v>0.3018951164273071</v>
      </c>
    </row>
    <row r="612" spans="1:16">
      <c r="A612" t="s">
        <v>1240</v>
      </c>
      <c r="B612" t="s">
        <v>1241</v>
      </c>
      <c r="C612">
        <v>945358</v>
      </c>
      <c r="D612">
        <v>-5.1983370000000001E-2</v>
      </c>
      <c r="E612">
        <v>-0.14230680700000001</v>
      </c>
      <c r="F612" t="s">
        <v>12</v>
      </c>
      <c r="G612" t="s">
        <v>12</v>
      </c>
      <c r="H612" t="s">
        <v>12</v>
      </c>
      <c r="I612">
        <v>-9.7145089000000004E-2</v>
      </c>
      <c r="J612">
        <v>0.88718998365760415</v>
      </c>
      <c r="K612">
        <v>0.72059823326273054</v>
      </c>
      <c r="O612">
        <f t="shared" si="18"/>
        <v>0.8038941084601674</v>
      </c>
      <c r="P612">
        <f t="shared" si="19"/>
        <v>0.117798156393951</v>
      </c>
    </row>
    <row r="613" spans="1:16">
      <c r="A613" t="s">
        <v>1242</v>
      </c>
      <c r="B613" t="s">
        <v>1243</v>
      </c>
      <c r="C613">
        <v>945357</v>
      </c>
      <c r="D613">
        <v>-0.16443233900000001</v>
      </c>
      <c r="E613">
        <v>-8.1965384000000002E-2</v>
      </c>
      <c r="F613" t="s">
        <v>12</v>
      </c>
      <c r="G613" t="s">
        <v>12</v>
      </c>
      <c r="H613" t="s">
        <v>12</v>
      </c>
      <c r="I613">
        <v>-0.12319886200000001</v>
      </c>
      <c r="J613">
        <v>0.68480616430086771</v>
      </c>
      <c r="K613">
        <v>0.82800815853694421</v>
      </c>
      <c r="O613">
        <f t="shared" si="18"/>
        <v>0.75640716141890596</v>
      </c>
      <c r="P613">
        <f t="shared" si="19"/>
        <v>0.10125910120376658</v>
      </c>
    </row>
    <row r="614" spans="1:16">
      <c r="A614" t="s">
        <v>1244</v>
      </c>
      <c r="B614" t="s">
        <v>1245</v>
      </c>
      <c r="C614">
        <v>945354</v>
      </c>
      <c r="D614">
        <v>0.28597486100000002</v>
      </c>
      <c r="E614">
        <v>0.13022076199999999</v>
      </c>
      <c r="F614" t="s">
        <v>12</v>
      </c>
      <c r="G614" t="s">
        <v>12</v>
      </c>
      <c r="H614" t="s">
        <v>12</v>
      </c>
      <c r="I614">
        <v>0.20809781199999999</v>
      </c>
      <c r="J614">
        <v>1.9318564888728702</v>
      </c>
      <c r="K614">
        <v>1.34964876615315</v>
      </c>
      <c r="O614">
        <f t="shared" si="18"/>
        <v>1.64075262751301</v>
      </c>
      <c r="P614">
        <f t="shared" si="19"/>
        <v>0.41168302879429214</v>
      </c>
    </row>
    <row r="615" spans="1:16">
      <c r="A615" t="s">
        <v>1246</v>
      </c>
      <c r="B615" t="s">
        <v>1247</v>
      </c>
      <c r="C615">
        <v>945368</v>
      </c>
      <c r="D615">
        <v>-7.6392317000000001E-2</v>
      </c>
      <c r="E615">
        <v>-3.6976340000000003E-2</v>
      </c>
      <c r="F615" t="s">
        <v>12</v>
      </c>
      <c r="G615" t="s">
        <v>12</v>
      </c>
      <c r="H615" t="s">
        <v>12</v>
      </c>
      <c r="I615">
        <v>-5.6684328999999999E-2</v>
      </c>
      <c r="J615">
        <v>0.83870200839393017</v>
      </c>
      <c r="K615">
        <v>0.91838262783788949</v>
      </c>
      <c r="O615">
        <f t="shared" si="18"/>
        <v>0.87854231811590977</v>
      </c>
      <c r="P615">
        <f t="shared" si="19"/>
        <v>5.6342706337968305E-2</v>
      </c>
    </row>
    <row r="616" spans="1:16">
      <c r="A616" t="s">
        <v>1248</v>
      </c>
      <c r="B616" t="s">
        <v>1249</v>
      </c>
      <c r="C616">
        <v>945366</v>
      </c>
      <c r="D616">
        <v>0.12689217899999999</v>
      </c>
      <c r="E616">
        <v>-0.318285869</v>
      </c>
      <c r="F616" t="s">
        <v>12</v>
      </c>
      <c r="G616" t="s">
        <v>12</v>
      </c>
      <c r="H616" t="s">
        <v>12</v>
      </c>
      <c r="I616">
        <v>-9.5696845000000003E-2</v>
      </c>
      <c r="J616">
        <v>1.339344131160275</v>
      </c>
      <c r="K616">
        <v>0.48052294600935275</v>
      </c>
      <c r="O616">
        <f t="shared" si="18"/>
        <v>0.90993353858481385</v>
      </c>
      <c r="P616">
        <f t="shared" si="19"/>
        <v>0.60727828384688465</v>
      </c>
    </row>
    <row r="617" spans="1:16">
      <c r="A617" t="s">
        <v>7825</v>
      </c>
      <c r="B617" t="s">
        <v>1250</v>
      </c>
      <c r="C617">
        <v>945365</v>
      </c>
      <c r="D617">
        <v>0.64174333400000005</v>
      </c>
      <c r="E617">
        <v>0.20835589400000001</v>
      </c>
      <c r="F617" t="s">
        <v>12</v>
      </c>
      <c r="G617" t="s">
        <v>12</v>
      </c>
      <c r="H617" t="s">
        <v>12</v>
      </c>
      <c r="I617">
        <v>0.42504961400000002</v>
      </c>
      <c r="J617">
        <v>4.3827160476021154</v>
      </c>
      <c r="K617">
        <v>1.6156820274751815</v>
      </c>
      <c r="O617">
        <f t="shared" si="18"/>
        <v>2.9991990375386486</v>
      </c>
      <c r="P617">
        <f t="shared" si="19"/>
        <v>1.9565885194056283</v>
      </c>
    </row>
    <row r="618" spans="1:16">
      <c r="A618" t="s">
        <v>1251</v>
      </c>
      <c r="B618" t="s">
        <v>1252</v>
      </c>
      <c r="C618">
        <v>945364</v>
      </c>
      <c r="D618">
        <v>-0.22195683699999999</v>
      </c>
      <c r="E618">
        <v>-3.4193306999999999E-2</v>
      </c>
      <c r="F618" t="s">
        <v>12</v>
      </c>
      <c r="G618" t="s">
        <v>12</v>
      </c>
      <c r="H618" t="s">
        <v>12</v>
      </c>
      <c r="I618">
        <v>-0.12807507200000001</v>
      </c>
      <c r="J618">
        <v>0.59985069034190319</v>
      </c>
      <c r="K618">
        <v>0.92428667698906619</v>
      </c>
      <c r="O618">
        <f t="shared" si="18"/>
        <v>0.76206868366548464</v>
      </c>
      <c r="P618">
        <f t="shared" si="19"/>
        <v>0.22941088621915737</v>
      </c>
    </row>
    <row r="619" spans="1:16">
      <c r="A619" t="s">
        <v>1253</v>
      </c>
      <c r="B619" t="s">
        <v>1254</v>
      </c>
      <c r="C619">
        <v>945361</v>
      </c>
      <c r="D619">
        <v>4.9064535999999999E-2</v>
      </c>
      <c r="E619">
        <v>-3.0974155E-2</v>
      </c>
      <c r="F619" t="s">
        <v>12</v>
      </c>
      <c r="G619" t="s">
        <v>12</v>
      </c>
      <c r="H619" t="s">
        <v>12</v>
      </c>
      <c r="I619">
        <v>9.0451909999999993E-3</v>
      </c>
      <c r="J619">
        <v>1.1196042438844329</v>
      </c>
      <c r="K619">
        <v>0.93116328763653367</v>
      </c>
      <c r="O619">
        <f t="shared" si="18"/>
        <v>1.0253837657604832</v>
      </c>
      <c r="P619">
        <f t="shared" si="19"/>
        <v>0.13324787801616705</v>
      </c>
    </row>
    <row r="620" spans="1:16">
      <c r="A620" t="s">
        <v>1255</v>
      </c>
      <c r="B620" t="s">
        <v>1256</v>
      </c>
      <c r="C620">
        <v>945362</v>
      </c>
      <c r="D620">
        <v>4.4709735E-2</v>
      </c>
      <c r="E620">
        <v>-0.32386782600000003</v>
      </c>
      <c r="F620" t="s">
        <v>12</v>
      </c>
      <c r="G620" t="s">
        <v>12</v>
      </c>
      <c r="H620" t="s">
        <v>12</v>
      </c>
      <c r="I620">
        <v>-0.13957904600000001</v>
      </c>
      <c r="J620">
        <v>1.1084337350176505</v>
      </c>
      <c r="K620">
        <v>0.47438633892391935</v>
      </c>
      <c r="O620">
        <f t="shared" si="18"/>
        <v>0.79141003697078494</v>
      </c>
      <c r="P620">
        <f t="shared" si="19"/>
        <v>0.4483392133715503</v>
      </c>
    </row>
    <row r="621" spans="1:16">
      <c r="A621" t="s">
        <v>1257</v>
      </c>
      <c r="B621" t="s">
        <v>1258</v>
      </c>
      <c r="C621">
        <v>945372</v>
      </c>
      <c r="D621">
        <v>-0.25461992100000003</v>
      </c>
      <c r="E621">
        <v>-0.278027356</v>
      </c>
      <c r="F621" t="s">
        <v>12</v>
      </c>
      <c r="G621" t="s">
        <v>12</v>
      </c>
      <c r="H621" t="s">
        <v>12</v>
      </c>
      <c r="I621">
        <v>-0.266323639</v>
      </c>
      <c r="J621">
        <v>0.55639097774609791</v>
      </c>
      <c r="K621">
        <v>0.52719665251399739</v>
      </c>
      <c r="O621">
        <f t="shared" si="18"/>
        <v>0.54179381513004765</v>
      </c>
      <c r="P621">
        <f t="shared" si="19"/>
        <v>2.064350534378381E-2</v>
      </c>
    </row>
    <row r="622" spans="1:16">
      <c r="A622" t="s">
        <v>1259</v>
      </c>
      <c r="B622" t="s">
        <v>1260</v>
      </c>
      <c r="C622">
        <v>946398</v>
      </c>
      <c r="D622">
        <v>0.55454610299999996</v>
      </c>
      <c r="E622">
        <v>0.106785296</v>
      </c>
      <c r="F622" t="s">
        <v>12</v>
      </c>
      <c r="G622" t="s">
        <v>12</v>
      </c>
      <c r="H622" t="s">
        <v>12</v>
      </c>
      <c r="I622">
        <v>0.33066570000000001</v>
      </c>
      <c r="J622">
        <v>3.5854700820145382</v>
      </c>
      <c r="K622">
        <v>1.2787489673290486</v>
      </c>
      <c r="O622">
        <f t="shared" si="18"/>
        <v>2.4321095246717936</v>
      </c>
      <c r="P622">
        <f t="shared" si="19"/>
        <v>1.6310981425003004</v>
      </c>
    </row>
    <row r="623" spans="1:16">
      <c r="A623" t="s">
        <v>1261</v>
      </c>
      <c r="B623" t="s">
        <v>1262</v>
      </c>
      <c r="C623">
        <v>944869</v>
      </c>
      <c r="D623">
        <v>-9.1608098999999998E-2</v>
      </c>
      <c r="E623">
        <v>-0.13688038599999999</v>
      </c>
      <c r="F623" t="s">
        <v>12</v>
      </c>
      <c r="G623" t="s">
        <v>12</v>
      </c>
      <c r="H623" t="s">
        <v>12</v>
      </c>
      <c r="I623">
        <v>-0.114244243</v>
      </c>
      <c r="J623">
        <v>0.80982634502769735</v>
      </c>
      <c r="K623">
        <v>0.729658446142748</v>
      </c>
      <c r="O623">
        <f t="shared" si="18"/>
        <v>0.76974239558522273</v>
      </c>
      <c r="P623">
        <f t="shared" si="19"/>
        <v>5.6687264935025149E-2</v>
      </c>
    </row>
    <row r="624" spans="1:16">
      <c r="A624" t="s">
        <v>1263</v>
      </c>
      <c r="B624" t="s">
        <v>1264</v>
      </c>
      <c r="C624">
        <v>945375</v>
      </c>
      <c r="D624">
        <v>-9.6214585000000005E-2</v>
      </c>
      <c r="E624">
        <v>2.4839699999999997E-4</v>
      </c>
      <c r="F624" t="s">
        <v>12</v>
      </c>
      <c r="G624" t="s">
        <v>12</v>
      </c>
      <c r="H624" t="s">
        <v>12</v>
      </c>
      <c r="I624">
        <v>-4.7983093999999997E-2</v>
      </c>
      <c r="J624">
        <v>0.80128205192117585</v>
      </c>
      <c r="K624">
        <v>1.0005721188269252</v>
      </c>
      <c r="O624">
        <f t="shared" si="18"/>
        <v>0.90092708537405053</v>
      </c>
      <c r="P624">
        <f t="shared" si="19"/>
        <v>0.14091935773217598</v>
      </c>
    </row>
    <row r="625" spans="1:16">
      <c r="A625" t="s">
        <v>1265</v>
      </c>
      <c r="B625" t="s">
        <v>1266</v>
      </c>
      <c r="C625">
        <v>945377</v>
      </c>
      <c r="D625">
        <v>-5.5542066000000001E-2</v>
      </c>
      <c r="E625">
        <v>-0.107951993</v>
      </c>
      <c r="F625" t="s">
        <v>12</v>
      </c>
      <c r="G625" t="s">
        <v>12</v>
      </c>
      <c r="H625" t="s">
        <v>12</v>
      </c>
      <c r="I625">
        <v>-8.1747029999999998E-2</v>
      </c>
      <c r="J625">
        <v>0.87994987513530254</v>
      </c>
      <c r="K625">
        <v>0.77991631786623861</v>
      </c>
      <c r="O625">
        <f t="shared" si="18"/>
        <v>0.82993309650077052</v>
      </c>
      <c r="P625">
        <f t="shared" si="19"/>
        <v>7.0734406691167956E-2</v>
      </c>
    </row>
    <row r="626" spans="1:16">
      <c r="A626" t="s">
        <v>1267</v>
      </c>
      <c r="B626" t="s">
        <v>1268</v>
      </c>
      <c r="C626">
        <v>945380</v>
      </c>
      <c r="D626">
        <v>-0.119105789</v>
      </c>
      <c r="E626">
        <v>0.172719914</v>
      </c>
      <c r="F626" t="s">
        <v>12</v>
      </c>
      <c r="G626" t="s">
        <v>12</v>
      </c>
      <c r="H626" t="s">
        <v>12</v>
      </c>
      <c r="I626">
        <v>2.6807062999999999E-2</v>
      </c>
      <c r="J626">
        <v>0.76014109300565535</v>
      </c>
      <c r="K626">
        <v>1.4884008658758849</v>
      </c>
      <c r="O626">
        <f t="shared" si="18"/>
        <v>1.1242709794407701</v>
      </c>
      <c r="P626">
        <f t="shared" si="19"/>
        <v>0.51495742386191456</v>
      </c>
    </row>
    <row r="627" spans="1:16">
      <c r="A627" t="s">
        <v>1269</v>
      </c>
      <c r="B627" t="s">
        <v>1270</v>
      </c>
      <c r="C627">
        <v>945381</v>
      </c>
      <c r="D627">
        <v>0.185852459</v>
      </c>
      <c r="E627">
        <v>8.0724847000000002E-2</v>
      </c>
      <c r="F627" t="s">
        <v>12</v>
      </c>
      <c r="G627" t="s">
        <v>12</v>
      </c>
      <c r="H627" t="s">
        <v>12</v>
      </c>
      <c r="I627">
        <v>0.13328865300000001</v>
      </c>
      <c r="J627">
        <v>1.5340957225072975</v>
      </c>
      <c r="K627">
        <v>1.2042727157510542</v>
      </c>
      <c r="O627">
        <f t="shared" si="18"/>
        <v>1.3691842191291759</v>
      </c>
      <c r="P627">
        <f t="shared" si="19"/>
        <v>0.23322008466867589</v>
      </c>
    </row>
    <row r="628" spans="1:16">
      <c r="A628" t="s">
        <v>1271</v>
      </c>
      <c r="B628" t="s">
        <v>1272</v>
      </c>
      <c r="C628">
        <v>945383</v>
      </c>
      <c r="D628">
        <v>-0.27754889999999999</v>
      </c>
      <c r="E628">
        <v>-3.5904699999999998E-4</v>
      </c>
      <c r="F628" t="s">
        <v>12</v>
      </c>
      <c r="G628" t="s">
        <v>12</v>
      </c>
      <c r="H628" t="s">
        <v>12</v>
      </c>
      <c r="I628">
        <v>-0.13895397400000001</v>
      </c>
      <c r="J628">
        <v>0.5277777775522976</v>
      </c>
      <c r="K628">
        <v>0.99917360538238709</v>
      </c>
      <c r="O628">
        <f t="shared" si="18"/>
        <v>0.7634756914673424</v>
      </c>
      <c r="P628">
        <f t="shared" si="19"/>
        <v>0.33332718648170234</v>
      </c>
    </row>
    <row r="629" spans="1:16">
      <c r="A629" t="s">
        <v>1273</v>
      </c>
      <c r="B629" t="s">
        <v>1274</v>
      </c>
      <c r="C629">
        <v>945376</v>
      </c>
      <c r="D629">
        <v>0.10059813400000001</v>
      </c>
      <c r="E629">
        <v>0.177801082</v>
      </c>
      <c r="F629" t="s">
        <v>12</v>
      </c>
      <c r="G629" t="s">
        <v>12</v>
      </c>
      <c r="H629" t="s">
        <v>12</v>
      </c>
      <c r="I629">
        <v>0.139199608</v>
      </c>
      <c r="J629">
        <v>1.2606604669290629</v>
      </c>
      <c r="K629">
        <v>1.5059171595583705</v>
      </c>
      <c r="O629">
        <f t="shared" si="18"/>
        <v>1.3832888132437167</v>
      </c>
      <c r="P629">
        <f t="shared" si="19"/>
        <v>0.17342267048956816</v>
      </c>
    </row>
    <row r="630" spans="1:16">
      <c r="A630" t="s">
        <v>1275</v>
      </c>
      <c r="B630" t="s">
        <v>1276</v>
      </c>
      <c r="C630">
        <v>945370</v>
      </c>
      <c r="D630">
        <v>-0.22356946699999999</v>
      </c>
      <c r="E630">
        <v>0.32460768899999998</v>
      </c>
      <c r="F630">
        <v>0.224066873</v>
      </c>
      <c r="G630" t="s">
        <v>12</v>
      </c>
      <c r="H630" t="s">
        <v>12</v>
      </c>
      <c r="I630">
        <v>0.10836836499999999</v>
      </c>
      <c r="J630">
        <v>0.59762744433490245</v>
      </c>
      <c r="K630">
        <v>2.1115807249709775</v>
      </c>
      <c r="L630">
        <v>1.6752008048826239</v>
      </c>
      <c r="O630">
        <f t="shared" si="18"/>
        <v>1.4614696580628346</v>
      </c>
      <c r="P630">
        <f t="shared" si="19"/>
        <v>0.77927811872774932</v>
      </c>
    </row>
    <row r="631" spans="1:16">
      <c r="A631" t="s">
        <v>1277</v>
      </c>
      <c r="B631" t="s">
        <v>1278</v>
      </c>
      <c r="C631">
        <v>945384</v>
      </c>
      <c r="D631">
        <v>-0.264077689</v>
      </c>
      <c r="E631">
        <v>-0.20287358899999999</v>
      </c>
      <c r="F631" t="s">
        <v>12</v>
      </c>
      <c r="G631" t="s">
        <v>12</v>
      </c>
      <c r="H631" t="s">
        <v>12</v>
      </c>
      <c r="I631">
        <v>-0.23347563900000001</v>
      </c>
      <c r="J631">
        <v>0.54440525790652206</v>
      </c>
      <c r="K631">
        <v>0.62679628102277396</v>
      </c>
      <c r="O631">
        <f t="shared" si="18"/>
        <v>0.58560076946464801</v>
      </c>
      <c r="P631">
        <f t="shared" si="19"/>
        <v>5.8259251154399318E-2</v>
      </c>
    </row>
    <row r="632" spans="1:16">
      <c r="A632" t="s">
        <v>1279</v>
      </c>
      <c r="B632" t="s">
        <v>1280</v>
      </c>
      <c r="C632">
        <v>945388</v>
      </c>
      <c r="D632">
        <v>3.5414979999999999E-2</v>
      </c>
      <c r="E632">
        <v>3.109302E-3</v>
      </c>
      <c r="F632" t="s">
        <v>12</v>
      </c>
      <c r="G632" t="s">
        <v>12</v>
      </c>
      <c r="H632" t="s">
        <v>12</v>
      </c>
      <c r="I632">
        <v>1.9262141E-2</v>
      </c>
      <c r="J632">
        <v>1.0849631301827796</v>
      </c>
      <c r="K632">
        <v>1.007185122443242</v>
      </c>
      <c r="O632">
        <f t="shared" si="18"/>
        <v>1.0460741263130107</v>
      </c>
      <c r="P632">
        <f t="shared" si="19"/>
        <v>5.49973566998068E-2</v>
      </c>
    </row>
    <row r="633" spans="1:16">
      <c r="A633" t="s">
        <v>1281</v>
      </c>
      <c r="B633" t="s">
        <v>1282</v>
      </c>
      <c r="C633">
        <v>945387</v>
      </c>
      <c r="D633">
        <v>-4.3766265999999998E-2</v>
      </c>
      <c r="E633">
        <v>-0.116816314</v>
      </c>
      <c r="F633" t="s">
        <v>12</v>
      </c>
      <c r="G633" t="s">
        <v>12</v>
      </c>
      <c r="H633" t="s">
        <v>12</v>
      </c>
      <c r="I633">
        <v>-8.0291290000000001E-2</v>
      </c>
      <c r="J633">
        <v>0.90413594191813074</v>
      </c>
      <c r="K633">
        <v>0.76415891827351989</v>
      </c>
      <c r="O633">
        <f t="shared" si="18"/>
        <v>0.83414743009582537</v>
      </c>
      <c r="P633">
        <f t="shared" si="19"/>
        <v>9.8978702629414023E-2</v>
      </c>
    </row>
    <row r="634" spans="1:16">
      <c r="A634" t="s">
        <v>1283</v>
      </c>
      <c r="B634" t="s">
        <v>1284</v>
      </c>
      <c r="C634">
        <v>945385</v>
      </c>
      <c r="D634">
        <v>-0.25231272100000002</v>
      </c>
      <c r="E634">
        <v>-0.213370163</v>
      </c>
      <c r="F634" t="s">
        <v>12</v>
      </c>
      <c r="G634" t="s">
        <v>12</v>
      </c>
      <c r="H634" t="s">
        <v>12</v>
      </c>
      <c r="I634">
        <v>-0.23284144200000001</v>
      </c>
      <c r="J634">
        <v>0.55935468376023334</v>
      </c>
      <c r="K634">
        <v>0.61182868837338911</v>
      </c>
      <c r="O634">
        <f t="shared" si="18"/>
        <v>0.58559168606681122</v>
      </c>
      <c r="P634">
        <f t="shared" si="19"/>
        <v>3.7104724497976617E-2</v>
      </c>
    </row>
    <row r="635" spans="1:16">
      <c r="A635" t="s">
        <v>1285</v>
      </c>
      <c r="B635" t="s">
        <v>1286</v>
      </c>
      <c r="C635">
        <v>945390</v>
      </c>
      <c r="D635">
        <v>-2.7781332999999998E-2</v>
      </c>
      <c r="E635">
        <v>2.5439715000000002E-2</v>
      </c>
      <c r="F635" t="s">
        <v>12</v>
      </c>
      <c r="G635" t="s">
        <v>12</v>
      </c>
      <c r="H635" t="s">
        <v>12</v>
      </c>
      <c r="I635">
        <v>-1.1708090000000001E-3</v>
      </c>
      <c r="J635">
        <v>0.93803418767132996</v>
      </c>
      <c r="K635">
        <v>1.0603267427778855</v>
      </c>
      <c r="O635">
        <f t="shared" si="18"/>
        <v>0.99918046522460768</v>
      </c>
      <c r="P635">
        <f t="shared" si="19"/>
        <v>8.6473895004474999E-2</v>
      </c>
    </row>
    <row r="636" spans="1:16">
      <c r="A636" t="s">
        <v>1287</v>
      </c>
      <c r="B636" t="s">
        <v>1288</v>
      </c>
      <c r="C636">
        <v>945392</v>
      </c>
      <c r="D636">
        <v>2.3328684999999998E-2</v>
      </c>
      <c r="E636">
        <v>-6.3088399999999996E-3</v>
      </c>
      <c r="F636" t="s">
        <v>12</v>
      </c>
      <c r="G636" t="s">
        <v>12</v>
      </c>
      <c r="H636" t="s">
        <v>12</v>
      </c>
      <c r="I636">
        <v>8.5099230000000008E-3</v>
      </c>
      <c r="J636">
        <v>1.0551851849896234</v>
      </c>
      <c r="K636">
        <v>0.98557836165051715</v>
      </c>
      <c r="O636">
        <f t="shared" si="18"/>
        <v>1.0203817733200702</v>
      </c>
      <c r="P636">
        <f t="shared" si="19"/>
        <v>4.9219456799936091E-2</v>
      </c>
    </row>
    <row r="637" spans="1:16">
      <c r="A637" t="s">
        <v>1289</v>
      </c>
      <c r="B637" t="s">
        <v>1290</v>
      </c>
      <c r="C637">
        <v>945396</v>
      </c>
      <c r="D637">
        <v>0.27328894300000001</v>
      </c>
      <c r="E637">
        <v>0.35295684300000002</v>
      </c>
      <c r="F637" t="s">
        <v>12</v>
      </c>
      <c r="G637" t="s">
        <v>12</v>
      </c>
      <c r="H637" t="s">
        <v>12</v>
      </c>
      <c r="I637">
        <v>0.31312289300000001</v>
      </c>
      <c r="J637">
        <v>1.8762423866927136</v>
      </c>
      <c r="K637">
        <v>2.2540152135245446</v>
      </c>
      <c r="O637">
        <f t="shared" si="18"/>
        <v>2.0651288001086292</v>
      </c>
      <c r="P637">
        <f t="shared" si="19"/>
        <v>0.267125727600799</v>
      </c>
    </row>
    <row r="638" spans="1:16">
      <c r="A638" t="s">
        <v>1291</v>
      </c>
      <c r="B638" t="s">
        <v>1292</v>
      </c>
      <c r="C638">
        <v>945397</v>
      </c>
      <c r="D638">
        <v>6.2287125999999998E-2</v>
      </c>
      <c r="E638">
        <v>-0.13521617799999999</v>
      </c>
      <c r="F638" t="s">
        <v>12</v>
      </c>
      <c r="G638" t="s">
        <v>12</v>
      </c>
      <c r="H638" t="s">
        <v>12</v>
      </c>
      <c r="I638">
        <v>-3.6464525999999997E-2</v>
      </c>
      <c r="J638">
        <v>1.154216094875254</v>
      </c>
      <c r="K638">
        <v>0.73245984713272949</v>
      </c>
      <c r="O638">
        <f t="shared" si="18"/>
        <v>0.94333797100399175</v>
      </c>
      <c r="P638">
        <f t="shared" si="19"/>
        <v>0.2982267027865329</v>
      </c>
    </row>
    <row r="639" spans="1:16">
      <c r="A639" t="s">
        <v>1293</v>
      </c>
      <c r="B639" t="s">
        <v>1294</v>
      </c>
      <c r="C639">
        <v>945398</v>
      </c>
      <c r="D639">
        <v>9.3471091000000006E-2</v>
      </c>
      <c r="E639">
        <v>-0.26816406599999998</v>
      </c>
      <c r="F639" t="s">
        <v>12</v>
      </c>
      <c r="G639" t="s">
        <v>12</v>
      </c>
      <c r="H639" t="s">
        <v>12</v>
      </c>
      <c r="I639">
        <v>-8.7346488E-2</v>
      </c>
      <c r="J639">
        <v>1.2401410718445702</v>
      </c>
      <c r="K639">
        <v>0.53930684688337927</v>
      </c>
      <c r="O639">
        <f t="shared" si="18"/>
        <v>0.88972395936397475</v>
      </c>
      <c r="P639">
        <f t="shared" si="19"/>
        <v>0.49556463295767639</v>
      </c>
    </row>
    <row r="640" spans="1:16">
      <c r="A640" t="s">
        <v>1295</v>
      </c>
      <c r="B640" t="s">
        <v>1296</v>
      </c>
      <c r="C640">
        <v>945399</v>
      </c>
      <c r="D640">
        <v>2.0797920000000001E-2</v>
      </c>
      <c r="E640">
        <v>-9.3208812000000002E-2</v>
      </c>
      <c r="F640" t="s">
        <v>12</v>
      </c>
      <c r="G640" t="s">
        <v>12</v>
      </c>
      <c r="H640" t="s">
        <v>12</v>
      </c>
      <c r="I640">
        <v>-3.6205446000000002E-2</v>
      </c>
      <c r="J640">
        <v>1.0490541834484421</v>
      </c>
      <c r="K640">
        <v>0.80684699896564716</v>
      </c>
      <c r="O640">
        <f t="shared" si="18"/>
        <v>0.92795059120704471</v>
      </c>
      <c r="P640">
        <f t="shared" si="19"/>
        <v>0.17126634259988488</v>
      </c>
    </row>
    <row r="641" spans="1:16">
      <c r="A641" t="s">
        <v>1297</v>
      </c>
      <c r="B641" t="s">
        <v>1298</v>
      </c>
      <c r="C641">
        <v>945401</v>
      </c>
      <c r="D641">
        <v>0.20522743600000001</v>
      </c>
      <c r="E641">
        <v>-4.9793137000000001E-2</v>
      </c>
      <c r="F641" t="s">
        <v>12</v>
      </c>
      <c r="G641" t="s">
        <v>12</v>
      </c>
      <c r="H641" t="s">
        <v>12</v>
      </c>
      <c r="I641">
        <v>7.7717149999999999E-2</v>
      </c>
      <c r="J641">
        <v>1.6040852153452456</v>
      </c>
      <c r="K641">
        <v>0.89167555959740152</v>
      </c>
      <c r="O641">
        <f t="shared" si="18"/>
        <v>1.2478803874713236</v>
      </c>
      <c r="P641">
        <f t="shared" si="19"/>
        <v>0.50374969856207463</v>
      </c>
    </row>
    <row r="642" spans="1:16">
      <c r="A642" t="s">
        <v>1299</v>
      </c>
      <c r="B642" t="s">
        <v>1300</v>
      </c>
      <c r="C642">
        <v>949001</v>
      </c>
      <c r="D642">
        <v>-7.5082441E-2</v>
      </c>
      <c r="E642">
        <v>0.17083146699999999</v>
      </c>
      <c r="F642">
        <v>8.5187022000000001E-2</v>
      </c>
      <c r="G642">
        <v>-0.44808935799999999</v>
      </c>
      <c r="H642">
        <v>0.12657891199999999</v>
      </c>
      <c r="I642">
        <v>-2.8114879999999998E-2</v>
      </c>
      <c r="J642">
        <v>0.84123543693687775</v>
      </c>
      <c r="K642">
        <v>1.4819428884582071</v>
      </c>
      <c r="L642">
        <v>1.216709844557228</v>
      </c>
      <c r="M642">
        <v>0.35637779958224519</v>
      </c>
      <c r="N642">
        <v>1.3383783785476684</v>
      </c>
      <c r="O642">
        <f t="shared" ref="O642:O705" si="20">AVERAGE(J642:N642)</f>
        <v>1.0469288696164452</v>
      </c>
      <c r="P642">
        <f t="shared" ref="P642:P705" si="21">STDEV(J642:N642)</f>
        <v>0.45336965074590047</v>
      </c>
    </row>
    <row r="643" spans="1:16">
      <c r="A643" t="s">
        <v>1301</v>
      </c>
      <c r="B643" t="s">
        <v>1302</v>
      </c>
      <c r="C643">
        <v>945410</v>
      </c>
      <c r="D643">
        <v>0.21160625999999999</v>
      </c>
      <c r="E643">
        <v>0.38302873199999998</v>
      </c>
      <c r="F643" t="s">
        <v>12</v>
      </c>
      <c r="G643" t="s">
        <v>12</v>
      </c>
      <c r="H643" t="s">
        <v>12</v>
      </c>
      <c r="I643">
        <v>0.29731749600000001</v>
      </c>
      <c r="J643">
        <v>1.6278195499130594</v>
      </c>
      <c r="K643">
        <v>2.4156206414868207</v>
      </c>
      <c r="O643">
        <f t="shared" si="20"/>
        <v>2.0217200956999402</v>
      </c>
      <c r="P643">
        <f t="shared" si="21"/>
        <v>0.55705949407796895</v>
      </c>
    </row>
    <row r="644" spans="1:16">
      <c r="A644" t="s">
        <v>1303</v>
      </c>
      <c r="B644" t="s">
        <v>1304</v>
      </c>
      <c r="C644">
        <v>945409</v>
      </c>
      <c r="D644">
        <v>-0.134995527</v>
      </c>
      <c r="E644">
        <v>7.7765616999999995E-2</v>
      </c>
      <c r="F644" t="s">
        <v>12</v>
      </c>
      <c r="G644" t="s">
        <v>12</v>
      </c>
      <c r="H644" t="s">
        <v>12</v>
      </c>
      <c r="I644">
        <v>-2.8614955000000001E-2</v>
      </c>
      <c r="J644">
        <v>0.73283208087702612</v>
      </c>
      <c r="K644">
        <v>1.1960948404883351</v>
      </c>
      <c r="O644">
        <f t="shared" si="20"/>
        <v>0.96446346068268063</v>
      </c>
      <c r="P644">
        <f t="shared" si="21"/>
        <v>0.32757623879235037</v>
      </c>
    </row>
    <row r="645" spans="1:16">
      <c r="A645" t="s">
        <v>1305</v>
      </c>
      <c r="B645" t="s">
        <v>1306</v>
      </c>
      <c r="C645">
        <v>945408</v>
      </c>
      <c r="D645">
        <v>0.314271154</v>
      </c>
      <c r="E645">
        <v>0.340325606</v>
      </c>
      <c r="F645" t="s">
        <v>12</v>
      </c>
      <c r="G645" t="s">
        <v>12</v>
      </c>
      <c r="H645" t="s">
        <v>12</v>
      </c>
      <c r="I645">
        <v>0.32729838</v>
      </c>
      <c r="J645">
        <v>2.0619168799060312</v>
      </c>
      <c r="K645">
        <v>2.1894024815800002</v>
      </c>
      <c r="O645">
        <f t="shared" si="20"/>
        <v>2.1256596807430155</v>
      </c>
      <c r="P645">
        <f t="shared" si="21"/>
        <v>9.0145933447310506E-2</v>
      </c>
    </row>
    <row r="646" spans="1:16">
      <c r="A646" t="s">
        <v>1307</v>
      </c>
      <c r="B646" t="s">
        <v>1308</v>
      </c>
      <c r="C646">
        <v>945405</v>
      </c>
      <c r="D646">
        <v>0.12791913699999999</v>
      </c>
      <c r="E646">
        <v>9.8425499E-2</v>
      </c>
      <c r="F646" t="s">
        <v>12</v>
      </c>
      <c r="G646" t="s">
        <v>12</v>
      </c>
      <c r="H646" t="s">
        <v>12</v>
      </c>
      <c r="I646">
        <v>0.11317231799999999</v>
      </c>
      <c r="J646">
        <v>1.3425149697156038</v>
      </c>
      <c r="K646">
        <v>1.2543695387133047</v>
      </c>
      <c r="O646">
        <f t="shared" si="20"/>
        <v>1.2984422542144543</v>
      </c>
      <c r="P646">
        <f t="shared" si="21"/>
        <v>6.2328231992336634E-2</v>
      </c>
    </row>
    <row r="647" spans="1:16">
      <c r="A647" t="s">
        <v>1309</v>
      </c>
      <c r="B647" t="s">
        <v>1310</v>
      </c>
      <c r="C647">
        <v>945403</v>
      </c>
      <c r="D647">
        <v>0.24153011999999999</v>
      </c>
      <c r="E647">
        <v>0.16811510199999999</v>
      </c>
      <c r="F647" t="s">
        <v>12</v>
      </c>
      <c r="G647" t="s">
        <v>12</v>
      </c>
      <c r="H647" t="s">
        <v>12</v>
      </c>
      <c r="I647">
        <v>0.20482261099999999</v>
      </c>
      <c r="J647">
        <v>1.7439343018524629</v>
      </c>
      <c r="K647">
        <v>1.472702764293474</v>
      </c>
      <c r="O647">
        <f t="shared" si="20"/>
        <v>1.6083185330729686</v>
      </c>
      <c r="P647">
        <f t="shared" si="21"/>
        <v>0.19178965947961479</v>
      </c>
    </row>
    <row r="648" spans="1:16">
      <c r="A648" t="s">
        <v>1311</v>
      </c>
      <c r="B648" t="s">
        <v>1312</v>
      </c>
      <c r="C648">
        <v>945411</v>
      </c>
      <c r="D648">
        <v>-0.181678174</v>
      </c>
      <c r="E648">
        <v>-0.212856824</v>
      </c>
      <c r="F648" t="s">
        <v>12</v>
      </c>
      <c r="G648" t="s">
        <v>12</v>
      </c>
      <c r="H648" t="s">
        <v>12</v>
      </c>
      <c r="I648">
        <v>-0.19726749900000001</v>
      </c>
      <c r="J648">
        <v>0.65814536330742301</v>
      </c>
      <c r="K648">
        <v>0.6125523015736607</v>
      </c>
      <c r="O648">
        <f t="shared" si="20"/>
        <v>0.63534883244054186</v>
      </c>
      <c r="P648">
        <f t="shared" si="21"/>
        <v>3.2239163127000224E-2</v>
      </c>
    </row>
    <row r="649" spans="1:16">
      <c r="A649" t="s">
        <v>1313</v>
      </c>
      <c r="B649" t="s">
        <v>1314</v>
      </c>
      <c r="C649">
        <v>945413</v>
      </c>
      <c r="D649">
        <v>-9.9163574000000004E-2</v>
      </c>
      <c r="E649">
        <v>4.4969778000000002E-2</v>
      </c>
      <c r="F649" t="s">
        <v>12</v>
      </c>
      <c r="G649" t="s">
        <v>12</v>
      </c>
      <c r="H649" t="s">
        <v>12</v>
      </c>
      <c r="I649">
        <v>-2.7096898000000001E-2</v>
      </c>
      <c r="J649">
        <v>0.79585953899259532</v>
      </c>
      <c r="K649">
        <v>1.1090976318849186</v>
      </c>
      <c r="O649">
        <f t="shared" si="20"/>
        <v>0.95247858543875696</v>
      </c>
      <c r="P649">
        <f t="shared" si="21"/>
        <v>0.22149277961010333</v>
      </c>
    </row>
    <row r="650" spans="1:16">
      <c r="A650" t="s">
        <v>1315</v>
      </c>
      <c r="B650" t="s">
        <v>1316</v>
      </c>
      <c r="C650">
        <v>945414</v>
      </c>
      <c r="D650">
        <v>4.4547618999999997E-2</v>
      </c>
      <c r="E650">
        <v>-0.224887912</v>
      </c>
      <c r="F650" t="s">
        <v>12</v>
      </c>
      <c r="G650" t="s">
        <v>12</v>
      </c>
      <c r="H650" t="s">
        <v>12</v>
      </c>
      <c r="I650">
        <v>-9.0170147000000006E-2</v>
      </c>
      <c r="J650">
        <v>1.1080200495662553</v>
      </c>
      <c r="K650">
        <v>0.59581589909771504</v>
      </c>
      <c r="O650">
        <f t="shared" si="20"/>
        <v>0.85191797433198513</v>
      </c>
      <c r="P650">
        <f t="shared" si="21"/>
        <v>0.36218302814820003</v>
      </c>
    </row>
    <row r="651" spans="1:16">
      <c r="A651" t="s">
        <v>1317</v>
      </c>
      <c r="B651" t="s">
        <v>1318</v>
      </c>
      <c r="C651">
        <v>945421</v>
      </c>
      <c r="D651">
        <v>-6.5872663999999997E-2</v>
      </c>
      <c r="E651">
        <v>-5.0699610000000004E-3</v>
      </c>
      <c r="F651" t="s">
        <v>12</v>
      </c>
      <c r="G651" t="s">
        <v>12</v>
      </c>
      <c r="H651" t="s">
        <v>12</v>
      </c>
      <c r="I651">
        <v>-3.5471312999999997E-2</v>
      </c>
      <c r="J651">
        <v>0.85926542289398544</v>
      </c>
      <c r="K651">
        <v>0.98839386032242449</v>
      </c>
      <c r="O651">
        <f t="shared" si="20"/>
        <v>0.92382964160820502</v>
      </c>
      <c r="P651">
        <f t="shared" si="21"/>
        <v>9.1307593749672039E-2</v>
      </c>
    </row>
    <row r="652" spans="1:16">
      <c r="A652" t="s">
        <v>1319</v>
      </c>
      <c r="B652" t="s">
        <v>1320</v>
      </c>
      <c r="C652">
        <v>945425</v>
      </c>
      <c r="D652">
        <v>2.1363052E-2</v>
      </c>
      <c r="E652">
        <v>-3.7328511000000002E-2</v>
      </c>
      <c r="F652" t="s">
        <v>12</v>
      </c>
      <c r="G652" t="s">
        <v>12</v>
      </c>
      <c r="H652" t="s">
        <v>12</v>
      </c>
      <c r="I652">
        <v>-7.9827300000000004E-3</v>
      </c>
      <c r="J652">
        <v>1.050420168997148</v>
      </c>
      <c r="K652">
        <v>0.91763820983819455</v>
      </c>
      <c r="O652">
        <f t="shared" si="20"/>
        <v>0.98402918941767126</v>
      </c>
      <c r="P652">
        <f t="shared" si="21"/>
        <v>9.3891023740531168E-2</v>
      </c>
    </row>
    <row r="653" spans="1:16">
      <c r="A653" t="s">
        <v>1321</v>
      </c>
      <c r="B653" t="s">
        <v>1322</v>
      </c>
      <c r="C653">
        <v>945426</v>
      </c>
      <c r="D653">
        <v>0.35304117200000001</v>
      </c>
      <c r="E653">
        <v>0.20313963400000001</v>
      </c>
      <c r="F653" t="s">
        <v>12</v>
      </c>
      <c r="G653" t="s">
        <v>12</v>
      </c>
      <c r="H653" t="s">
        <v>12</v>
      </c>
      <c r="I653">
        <v>0.27809040299999999</v>
      </c>
      <c r="J653">
        <v>2.2544529287438455</v>
      </c>
      <c r="K653">
        <v>1.5963923354660907</v>
      </c>
      <c r="O653">
        <f t="shared" si="20"/>
        <v>1.9254226321049681</v>
      </c>
      <c r="P653">
        <f t="shared" si="21"/>
        <v>0.46531910793834391</v>
      </c>
    </row>
    <row r="654" spans="1:16">
      <c r="A654" t="s">
        <v>1323</v>
      </c>
      <c r="B654" t="s">
        <v>1324</v>
      </c>
      <c r="C654">
        <v>945431</v>
      </c>
      <c r="D654">
        <v>-0.281501204</v>
      </c>
      <c r="E654">
        <v>-7.7379321000000001E-2</v>
      </c>
      <c r="F654" t="s">
        <v>12</v>
      </c>
      <c r="G654" t="s">
        <v>12</v>
      </c>
      <c r="H654" t="s">
        <v>12</v>
      </c>
      <c r="I654">
        <v>-0.17944026299999999</v>
      </c>
      <c r="J654">
        <v>0.52299651627039134</v>
      </c>
      <c r="K654">
        <v>0.8367980876053035</v>
      </c>
      <c r="O654">
        <f t="shared" si="20"/>
        <v>0.67989730193784736</v>
      </c>
      <c r="P654">
        <f t="shared" si="21"/>
        <v>0.22189121903791095</v>
      </c>
    </row>
    <row r="655" spans="1:16">
      <c r="A655" t="s">
        <v>1325</v>
      </c>
      <c r="B655" t="s">
        <v>1326</v>
      </c>
      <c r="C655">
        <v>945424</v>
      </c>
      <c r="D655">
        <v>0.12859683099999999</v>
      </c>
      <c r="E655">
        <v>8.9919249999999996E-3</v>
      </c>
      <c r="F655" t="s">
        <v>12</v>
      </c>
      <c r="G655" t="s">
        <v>12</v>
      </c>
      <c r="H655" t="s">
        <v>12</v>
      </c>
      <c r="I655">
        <v>6.8794378000000003E-2</v>
      </c>
      <c r="J655">
        <v>1.3446115300133608</v>
      </c>
      <c r="K655">
        <v>1.0209205011738642</v>
      </c>
      <c r="O655">
        <f t="shared" si="20"/>
        <v>1.1827660155936126</v>
      </c>
      <c r="P655">
        <f t="shared" si="21"/>
        <v>0.22888412150165632</v>
      </c>
    </row>
    <row r="656" spans="1:16">
      <c r="A656" t="s">
        <v>1327</v>
      </c>
      <c r="B656" t="s">
        <v>1328</v>
      </c>
      <c r="C656">
        <v>945412</v>
      </c>
      <c r="D656">
        <v>-0.41618139999999998</v>
      </c>
      <c r="E656">
        <v>-0.177555617</v>
      </c>
      <c r="F656" t="s">
        <v>12</v>
      </c>
      <c r="G656" t="s">
        <v>12</v>
      </c>
      <c r="H656" t="s">
        <v>12</v>
      </c>
      <c r="I656">
        <v>-0.296868509</v>
      </c>
      <c r="J656">
        <v>0.38354700868812353</v>
      </c>
      <c r="K656">
        <v>0.66442257959341311</v>
      </c>
      <c r="O656">
        <f t="shared" si="20"/>
        <v>0.52398479414076826</v>
      </c>
      <c r="P656">
        <f t="shared" si="21"/>
        <v>0.19860902085677345</v>
      </c>
    </row>
    <row r="657" spans="1:16">
      <c r="A657" t="s">
        <v>1329</v>
      </c>
      <c r="B657" t="s">
        <v>1330</v>
      </c>
      <c r="C657">
        <v>945433</v>
      </c>
      <c r="D657">
        <v>-1.80512E-2</v>
      </c>
      <c r="E657">
        <v>-0.12969772600000001</v>
      </c>
      <c r="F657" t="s">
        <v>12</v>
      </c>
      <c r="G657" t="s">
        <v>12</v>
      </c>
      <c r="H657" t="s">
        <v>12</v>
      </c>
      <c r="I657">
        <v>-7.3874463000000001E-2</v>
      </c>
      <c r="J657">
        <v>0.95928753218130991</v>
      </c>
      <c r="K657">
        <v>0.74182638143173041</v>
      </c>
      <c r="O657">
        <f t="shared" si="20"/>
        <v>0.8505569568065201</v>
      </c>
      <c r="P657">
        <f t="shared" si="21"/>
        <v>0.15376825433965904</v>
      </c>
    </row>
    <row r="658" spans="1:16">
      <c r="A658" t="s">
        <v>1331</v>
      </c>
      <c r="B658" t="s">
        <v>1332</v>
      </c>
      <c r="C658">
        <v>945434</v>
      </c>
      <c r="D658">
        <v>7.8320892000000003E-2</v>
      </c>
      <c r="E658">
        <v>0.14198149199999999</v>
      </c>
      <c r="F658" t="s">
        <v>12</v>
      </c>
      <c r="G658" t="s">
        <v>12</v>
      </c>
      <c r="H658" t="s">
        <v>12</v>
      </c>
      <c r="I658">
        <v>0.11015119199999999</v>
      </c>
      <c r="J658">
        <v>1.1976251070680346</v>
      </c>
      <c r="K658">
        <v>1.3866967318051238</v>
      </c>
      <c r="O658">
        <f t="shared" si="20"/>
        <v>1.2921609194365793</v>
      </c>
      <c r="P658">
        <f t="shared" si="21"/>
        <v>0.13369382798155394</v>
      </c>
    </row>
    <row r="659" spans="1:16">
      <c r="A659" t="s">
        <v>1333</v>
      </c>
      <c r="B659" t="s">
        <v>1334</v>
      </c>
      <c r="C659">
        <v>947502</v>
      </c>
      <c r="D659">
        <v>6.6618400999999994E-2</v>
      </c>
      <c r="E659">
        <v>-1.3506712000000001E-2</v>
      </c>
      <c r="F659" t="s">
        <v>12</v>
      </c>
      <c r="G659" t="s">
        <v>12</v>
      </c>
      <c r="H659" t="s">
        <v>12</v>
      </c>
      <c r="I659">
        <v>2.6555845000000002E-2</v>
      </c>
      <c r="J659">
        <v>1.1657848335447318</v>
      </c>
      <c r="K659">
        <v>0.96937828749041077</v>
      </c>
      <c r="O659">
        <f t="shared" si="20"/>
        <v>1.0675815605175714</v>
      </c>
      <c r="P659">
        <f t="shared" si="21"/>
        <v>0.13888040058443837</v>
      </c>
    </row>
    <row r="660" spans="1:16">
      <c r="A660" t="s">
        <v>1335</v>
      </c>
      <c r="B660" t="s">
        <v>1336</v>
      </c>
      <c r="C660">
        <v>946246</v>
      </c>
      <c r="D660">
        <v>-6.2827620000000001E-2</v>
      </c>
      <c r="E660">
        <v>0.14476774000000001</v>
      </c>
      <c r="F660" t="s">
        <v>12</v>
      </c>
      <c r="G660" t="s">
        <v>12</v>
      </c>
      <c r="H660" t="s">
        <v>12</v>
      </c>
      <c r="I660">
        <v>4.0970060000000003E-2</v>
      </c>
      <c r="J660">
        <v>0.86531130965666203</v>
      </c>
      <c r="K660">
        <v>1.3956217851231121</v>
      </c>
      <c r="O660">
        <f t="shared" si="20"/>
        <v>1.1304665473898869</v>
      </c>
      <c r="P660">
        <f t="shared" si="21"/>
        <v>0.37498613333658964</v>
      </c>
    </row>
    <row r="661" spans="1:16">
      <c r="A661" t="s">
        <v>1337</v>
      </c>
      <c r="B661" t="s">
        <v>1338</v>
      </c>
      <c r="C661">
        <v>947523</v>
      </c>
      <c r="D661">
        <v>5.0780165000000002E-2</v>
      </c>
      <c r="E661">
        <v>0.11644069899999999</v>
      </c>
      <c r="F661" t="s">
        <v>12</v>
      </c>
      <c r="G661" t="s">
        <v>12</v>
      </c>
      <c r="H661" t="s">
        <v>12</v>
      </c>
      <c r="I661">
        <v>8.3610431999999998E-2</v>
      </c>
      <c r="J661">
        <v>1.1240358555843455</v>
      </c>
      <c r="K661">
        <v>1.3074969937710386</v>
      </c>
      <c r="O661">
        <f t="shared" si="20"/>
        <v>1.215766424677692</v>
      </c>
      <c r="P661">
        <f t="shared" si="21"/>
        <v>0.12972661489601295</v>
      </c>
    </row>
    <row r="662" spans="1:16">
      <c r="A662" t="s">
        <v>1339</v>
      </c>
      <c r="B662" t="s">
        <v>1340</v>
      </c>
      <c r="C662">
        <v>944938</v>
      </c>
      <c r="D662">
        <v>-0.105711294</v>
      </c>
      <c r="E662">
        <v>5.4112634999999999E-2</v>
      </c>
      <c r="F662" t="s">
        <v>12</v>
      </c>
      <c r="G662" t="s">
        <v>12</v>
      </c>
      <c r="H662" t="s">
        <v>12</v>
      </c>
      <c r="I662">
        <v>-2.5799329999999999E-2</v>
      </c>
      <c r="J662">
        <v>0.78395061653785059</v>
      </c>
      <c r="K662">
        <v>1.1326940912508578</v>
      </c>
      <c r="O662">
        <f t="shared" si="20"/>
        <v>0.95832235389435416</v>
      </c>
      <c r="P662">
        <f t="shared" si="21"/>
        <v>0.24659887586412699</v>
      </c>
    </row>
    <row r="663" spans="1:16">
      <c r="A663" t="s">
        <v>1341</v>
      </c>
      <c r="B663" t="s">
        <v>1342</v>
      </c>
      <c r="C663">
        <v>945935</v>
      </c>
      <c r="D663">
        <v>0.16339698799999999</v>
      </c>
      <c r="E663">
        <v>0.172855272</v>
      </c>
      <c r="F663" t="s">
        <v>12</v>
      </c>
      <c r="G663" t="s">
        <v>12</v>
      </c>
      <c r="H663" t="s">
        <v>12</v>
      </c>
      <c r="I663">
        <v>0.16812613000000001</v>
      </c>
      <c r="J663">
        <v>1.4567901220228732</v>
      </c>
      <c r="K663">
        <v>1.4888648330041809</v>
      </c>
      <c r="O663">
        <f t="shared" si="20"/>
        <v>1.4728274775135271</v>
      </c>
      <c r="P663">
        <f t="shared" si="21"/>
        <v>2.2680245639481341E-2</v>
      </c>
    </row>
    <row r="664" spans="1:16">
      <c r="A664" t="s">
        <v>1343</v>
      </c>
      <c r="B664" t="s">
        <v>1344</v>
      </c>
      <c r="C664">
        <v>945435</v>
      </c>
      <c r="D664">
        <v>-5.3343949999999996E-3</v>
      </c>
      <c r="E664">
        <v>-0.216055257</v>
      </c>
      <c r="F664" t="s">
        <v>12</v>
      </c>
      <c r="G664" t="s">
        <v>12</v>
      </c>
      <c r="H664" t="s">
        <v>12</v>
      </c>
      <c r="I664">
        <v>-0.110694826</v>
      </c>
      <c r="J664">
        <v>0.98779222848292669</v>
      </c>
      <c r="K664">
        <v>0.60805763078590747</v>
      </c>
      <c r="O664">
        <f t="shared" si="20"/>
        <v>0.79792492963441708</v>
      </c>
      <c r="P664">
        <f t="shared" si="21"/>
        <v>0.26851290908270764</v>
      </c>
    </row>
    <row r="665" spans="1:16">
      <c r="A665" t="s">
        <v>1345</v>
      </c>
      <c r="B665" t="s">
        <v>1346</v>
      </c>
      <c r="C665">
        <v>945621</v>
      </c>
      <c r="D665">
        <v>-0.172227465</v>
      </c>
      <c r="E665">
        <v>-0.17585957399999999</v>
      </c>
      <c r="F665" t="s">
        <v>12</v>
      </c>
      <c r="G665" t="s">
        <v>12</v>
      </c>
      <c r="H665" t="s">
        <v>12</v>
      </c>
      <c r="I665">
        <v>-0.17404352000000001</v>
      </c>
      <c r="J665">
        <v>0.67262427199104768</v>
      </c>
      <c r="K665">
        <v>0.66702241125222606</v>
      </c>
      <c r="O665">
        <f t="shared" si="20"/>
        <v>0.66982334162163681</v>
      </c>
      <c r="P665">
        <f t="shared" si="21"/>
        <v>3.9611137156834566E-3</v>
      </c>
    </row>
    <row r="666" spans="1:16">
      <c r="A666" t="s">
        <v>1347</v>
      </c>
      <c r="B666" t="s">
        <v>1348</v>
      </c>
      <c r="C666">
        <v>944872</v>
      </c>
      <c r="D666">
        <v>7.0147707000000004E-2</v>
      </c>
      <c r="E666">
        <v>-7.7562037E-2</v>
      </c>
      <c r="F666" t="s">
        <v>12</v>
      </c>
      <c r="G666" t="s">
        <v>12</v>
      </c>
      <c r="H666" t="s">
        <v>12</v>
      </c>
      <c r="I666">
        <v>-3.7071650000000001E-3</v>
      </c>
      <c r="J666">
        <v>1.1752972148822469</v>
      </c>
      <c r="K666">
        <v>0.836446104683498</v>
      </c>
      <c r="O666">
        <f t="shared" si="20"/>
        <v>1.0058716597828725</v>
      </c>
      <c r="P666">
        <f t="shared" si="21"/>
        <v>0.23960391783412543</v>
      </c>
    </row>
    <row r="667" spans="1:16">
      <c r="A667" t="s">
        <v>1349</v>
      </c>
      <c r="B667" t="s">
        <v>1350</v>
      </c>
      <c r="C667">
        <v>945101</v>
      </c>
      <c r="D667">
        <v>0.10190901199999999</v>
      </c>
      <c r="E667">
        <v>2.0330573000000001E-2</v>
      </c>
      <c r="F667" t="s">
        <v>12</v>
      </c>
      <c r="G667" t="s">
        <v>12</v>
      </c>
      <c r="H667" t="s">
        <v>12</v>
      </c>
      <c r="I667">
        <v>6.1119792999999999E-2</v>
      </c>
      <c r="J667">
        <v>1.2644714033335007</v>
      </c>
      <c r="K667">
        <v>1.0479258968872847</v>
      </c>
      <c r="O667">
        <f t="shared" si="20"/>
        <v>1.1561986501103927</v>
      </c>
      <c r="P667">
        <f t="shared" si="21"/>
        <v>0.15312079604359463</v>
      </c>
    </row>
    <row r="668" spans="1:16">
      <c r="A668" t="s">
        <v>1351</v>
      </c>
      <c r="B668" t="s">
        <v>1352</v>
      </c>
      <c r="C668">
        <v>947045</v>
      </c>
      <c r="D668">
        <v>-0.29039368100000001</v>
      </c>
      <c r="E668">
        <v>0.10239293200000001</v>
      </c>
      <c r="F668" t="s">
        <v>12</v>
      </c>
      <c r="G668" t="s">
        <v>12</v>
      </c>
      <c r="H668" t="s">
        <v>12</v>
      </c>
      <c r="I668">
        <v>-9.4000374999999997E-2</v>
      </c>
      <c r="J668">
        <v>0.51239669400037713</v>
      </c>
      <c r="K668">
        <v>1.2658811473328484</v>
      </c>
      <c r="O668">
        <f t="shared" si="20"/>
        <v>0.88913892066661271</v>
      </c>
      <c r="P668">
        <f t="shared" si="21"/>
        <v>0.5327939664700293</v>
      </c>
    </row>
    <row r="669" spans="1:16">
      <c r="A669" t="s">
        <v>1353</v>
      </c>
      <c r="B669" t="s">
        <v>1354</v>
      </c>
      <c r="C669">
        <v>944967</v>
      </c>
      <c r="D669">
        <v>0.11242748900000001</v>
      </c>
      <c r="E669">
        <v>0.11270428</v>
      </c>
      <c r="F669" t="s">
        <v>12</v>
      </c>
      <c r="G669" t="s">
        <v>12</v>
      </c>
      <c r="H669" t="s">
        <v>12</v>
      </c>
      <c r="I669">
        <v>0.112565885</v>
      </c>
      <c r="J669">
        <v>1.2954703841645105</v>
      </c>
      <c r="K669">
        <v>1.2962962957253328</v>
      </c>
      <c r="O669">
        <f t="shared" si="20"/>
        <v>1.2958833399449217</v>
      </c>
      <c r="P669">
        <f t="shared" si="21"/>
        <v>5.8400766531776767E-4</v>
      </c>
    </row>
    <row r="670" spans="1:16">
      <c r="A670" t="s">
        <v>1355</v>
      </c>
      <c r="B670" t="s">
        <v>1356</v>
      </c>
      <c r="C670">
        <v>945360</v>
      </c>
      <c r="D670">
        <v>0.238239166</v>
      </c>
      <c r="E670">
        <v>0.10568213799999999</v>
      </c>
      <c r="F670" t="s">
        <v>12</v>
      </c>
      <c r="G670" t="s">
        <v>12</v>
      </c>
      <c r="H670" t="s">
        <v>12</v>
      </c>
      <c r="I670">
        <v>0.17196065199999999</v>
      </c>
      <c r="J670">
        <v>1.7307692315482435</v>
      </c>
      <c r="K670">
        <v>1.2755049195553481</v>
      </c>
      <c r="O670">
        <f t="shared" si="20"/>
        <v>1.5031370755517957</v>
      </c>
      <c r="P670">
        <f t="shared" si="21"/>
        <v>0.32192048224240438</v>
      </c>
    </row>
    <row r="671" spans="1:16">
      <c r="A671" t="s">
        <v>1357</v>
      </c>
      <c r="B671" t="s">
        <v>1358</v>
      </c>
      <c r="C671">
        <v>945437</v>
      </c>
      <c r="D671">
        <v>-5.8147469E-2</v>
      </c>
      <c r="E671">
        <v>-0.18787945</v>
      </c>
      <c r="F671" t="s">
        <v>12</v>
      </c>
      <c r="G671" t="s">
        <v>12</v>
      </c>
      <c r="H671" t="s">
        <v>12</v>
      </c>
      <c r="I671">
        <v>-0.12301346000000001</v>
      </c>
      <c r="J671">
        <v>0.87468671624329142</v>
      </c>
      <c r="K671">
        <v>0.64881450430088539</v>
      </c>
      <c r="O671">
        <f t="shared" si="20"/>
        <v>0.76175061027208835</v>
      </c>
      <c r="P671">
        <f t="shared" si="21"/>
        <v>0.15971577274608081</v>
      </c>
    </row>
    <row r="672" spans="1:16">
      <c r="A672" t="s">
        <v>1359</v>
      </c>
      <c r="B672" t="s">
        <v>1360</v>
      </c>
      <c r="C672">
        <v>945438</v>
      </c>
      <c r="D672">
        <v>-0.34190287899999999</v>
      </c>
      <c r="E672">
        <v>-0.35956447200000002</v>
      </c>
      <c r="F672" t="s">
        <v>12</v>
      </c>
      <c r="G672" t="s">
        <v>12</v>
      </c>
      <c r="H672" t="s">
        <v>12</v>
      </c>
      <c r="I672">
        <v>-0.35073367599999999</v>
      </c>
      <c r="J672">
        <v>0.45508982021969496</v>
      </c>
      <c r="K672">
        <v>0.4369538074726575</v>
      </c>
      <c r="O672">
        <f t="shared" si="20"/>
        <v>0.44602181384617623</v>
      </c>
      <c r="P672">
        <f t="shared" si="21"/>
        <v>1.2824097597115858E-2</v>
      </c>
    </row>
    <row r="673" spans="1:16">
      <c r="A673" t="s">
        <v>1361</v>
      </c>
      <c r="B673" t="s">
        <v>1362</v>
      </c>
      <c r="C673">
        <v>945441</v>
      </c>
      <c r="D673">
        <v>-9.6773976999999997E-2</v>
      </c>
      <c r="E673">
        <v>-0.11769064999999999</v>
      </c>
      <c r="F673" t="s">
        <v>12</v>
      </c>
      <c r="G673" t="s">
        <v>12</v>
      </c>
      <c r="H673" t="s">
        <v>12</v>
      </c>
      <c r="I673">
        <v>-0.107232314</v>
      </c>
      <c r="J673">
        <v>0.80025062683784387</v>
      </c>
      <c r="K673">
        <v>0.76262203586186228</v>
      </c>
      <c r="O673">
        <f t="shared" si="20"/>
        <v>0.78143633134985313</v>
      </c>
      <c r="P673">
        <f t="shared" si="21"/>
        <v>2.6607431845611509E-2</v>
      </c>
    </row>
    <row r="674" spans="1:16">
      <c r="A674" t="s">
        <v>1363</v>
      </c>
      <c r="B674" t="s">
        <v>1364</v>
      </c>
      <c r="C674">
        <v>945440</v>
      </c>
      <c r="D674">
        <v>-0.32514684500000002</v>
      </c>
      <c r="E674">
        <v>-4.3086280000000001E-3</v>
      </c>
      <c r="F674" t="s">
        <v>12</v>
      </c>
      <c r="G674" t="s">
        <v>12</v>
      </c>
      <c r="H674" t="s">
        <v>12</v>
      </c>
      <c r="I674">
        <v>-0.16472773700000001</v>
      </c>
      <c r="J674">
        <v>0.47299130263124506</v>
      </c>
      <c r="K674">
        <v>0.99012806799977771</v>
      </c>
      <c r="O674">
        <f t="shared" si="20"/>
        <v>0.73155968531551141</v>
      </c>
      <c r="P674">
        <f t="shared" si="21"/>
        <v>0.36567091359296588</v>
      </c>
    </row>
    <row r="675" spans="1:16">
      <c r="A675" t="s">
        <v>1367</v>
      </c>
      <c r="B675" t="s">
        <v>1368</v>
      </c>
      <c r="C675">
        <v>945432</v>
      </c>
      <c r="D675">
        <v>-4.5757490999999997E-2</v>
      </c>
      <c r="E675">
        <v>0.63031579699999996</v>
      </c>
      <c r="F675">
        <v>0.27682156000000002</v>
      </c>
      <c r="G675" t="s">
        <v>12</v>
      </c>
      <c r="H675" t="s">
        <v>12</v>
      </c>
      <c r="I675">
        <v>0.287126622</v>
      </c>
      <c r="J675">
        <v>0.8999999990895754</v>
      </c>
      <c r="K675">
        <v>4.2688981867382436</v>
      </c>
      <c r="L675">
        <v>1.8915662649158138</v>
      </c>
      <c r="O675">
        <f t="shared" si="20"/>
        <v>2.3534881502478777</v>
      </c>
      <c r="P675">
        <f t="shared" si="21"/>
        <v>1.7312994024134492</v>
      </c>
    </row>
    <row r="676" spans="1:16">
      <c r="A676" t="s">
        <v>1369</v>
      </c>
      <c r="B676" t="s">
        <v>1370</v>
      </c>
      <c r="C676">
        <v>945444</v>
      </c>
      <c r="D676">
        <v>-0.113943352</v>
      </c>
      <c r="E676">
        <v>-0.26187787200000001</v>
      </c>
      <c r="F676">
        <v>0.26481782300000001</v>
      </c>
      <c r="G676">
        <v>0.27064736700000003</v>
      </c>
      <c r="H676" t="s">
        <v>12</v>
      </c>
      <c r="I676">
        <v>3.9910991E-2</v>
      </c>
      <c r="J676">
        <v>0.76923076977424443</v>
      </c>
      <c r="K676">
        <v>0.54716981094509254</v>
      </c>
      <c r="L676">
        <v>1.8399999999595966</v>
      </c>
      <c r="M676">
        <v>1.8648648662807707</v>
      </c>
      <c r="O676">
        <f t="shared" si="20"/>
        <v>1.2553163617399261</v>
      </c>
      <c r="P676">
        <f t="shared" si="21"/>
        <v>0.6954986403794563</v>
      </c>
    </row>
    <row r="677" spans="1:16">
      <c r="A677" t="s">
        <v>1373</v>
      </c>
      <c r="B677" t="s">
        <v>1374</v>
      </c>
      <c r="C677">
        <v>945449</v>
      </c>
      <c r="D677">
        <v>3.1390650999999999E-2</v>
      </c>
      <c r="E677">
        <v>-0.33744079100000002</v>
      </c>
      <c r="F677" t="s">
        <v>12</v>
      </c>
      <c r="G677" t="s">
        <v>12</v>
      </c>
      <c r="H677" t="s">
        <v>12</v>
      </c>
      <c r="I677">
        <v>-0.15302507000000001</v>
      </c>
      <c r="J677">
        <v>1.0749559081370328</v>
      </c>
      <c r="K677">
        <v>0.45978966911278912</v>
      </c>
      <c r="O677">
        <f t="shared" si="20"/>
        <v>0.76737278862491098</v>
      </c>
      <c r="P677">
        <f t="shared" si="21"/>
        <v>0.43498821917106706</v>
      </c>
    </row>
    <row r="678" spans="1:16">
      <c r="A678" t="s">
        <v>1375</v>
      </c>
      <c r="B678" t="s">
        <v>1376</v>
      </c>
      <c r="C678">
        <v>945452</v>
      </c>
      <c r="D678">
        <v>-0.108051804</v>
      </c>
      <c r="E678">
        <v>-0.28872416200000001</v>
      </c>
      <c r="F678" t="s">
        <v>12</v>
      </c>
      <c r="G678" t="s">
        <v>12</v>
      </c>
      <c r="H678" t="s">
        <v>12</v>
      </c>
      <c r="I678">
        <v>-0.19838798299999999</v>
      </c>
      <c r="J678">
        <v>0.77973709550371351</v>
      </c>
      <c r="K678">
        <v>0.51437024521272579</v>
      </c>
      <c r="O678">
        <f t="shared" si="20"/>
        <v>0.6470536703582197</v>
      </c>
      <c r="P678">
        <f t="shared" si="21"/>
        <v>0.18764269934287214</v>
      </c>
    </row>
    <row r="679" spans="1:16">
      <c r="A679" t="s">
        <v>1377</v>
      </c>
      <c r="B679" t="s">
        <v>1378</v>
      </c>
      <c r="C679">
        <v>945454</v>
      </c>
      <c r="D679">
        <v>-0.11963367699999999</v>
      </c>
      <c r="E679">
        <v>-0.33183314600000002</v>
      </c>
      <c r="F679" t="s">
        <v>12</v>
      </c>
      <c r="G679" t="s">
        <v>12</v>
      </c>
      <c r="H679" t="s">
        <v>12</v>
      </c>
      <c r="I679">
        <v>-0.22573341199999999</v>
      </c>
      <c r="J679">
        <v>0.75921769746661916</v>
      </c>
      <c r="K679">
        <v>0.46576500398646659</v>
      </c>
      <c r="O679">
        <f t="shared" si="20"/>
        <v>0.61249135072654282</v>
      </c>
      <c r="P679">
        <f t="shared" si="21"/>
        <v>0.20750238951727373</v>
      </c>
    </row>
    <row r="680" spans="1:16">
      <c r="A680" t="s">
        <v>1379</v>
      </c>
      <c r="B680" t="s">
        <v>1380</v>
      </c>
      <c r="C680">
        <v>945456</v>
      </c>
      <c r="D680">
        <v>-0.32883683699999999</v>
      </c>
      <c r="E680">
        <v>-5.1269283999999998E-2</v>
      </c>
      <c r="F680" t="s">
        <v>12</v>
      </c>
      <c r="G680" t="s">
        <v>12</v>
      </c>
      <c r="H680" t="s">
        <v>12</v>
      </c>
      <c r="I680">
        <v>-0.190053061</v>
      </c>
      <c r="J680">
        <v>0.46898954687206168</v>
      </c>
      <c r="K680">
        <v>0.88864994020208421</v>
      </c>
      <c r="O680">
        <f t="shared" si="20"/>
        <v>0.67881974353707297</v>
      </c>
      <c r="P680">
        <f t="shared" si="21"/>
        <v>0.29674470991907242</v>
      </c>
    </row>
    <row r="681" spans="1:16">
      <c r="A681" t="s">
        <v>1381</v>
      </c>
      <c r="B681" t="s">
        <v>1382</v>
      </c>
      <c r="C681">
        <v>945457</v>
      </c>
      <c r="D681">
        <v>-0.31110328999999998</v>
      </c>
      <c r="E681">
        <v>8.4786845999999999E-2</v>
      </c>
      <c r="F681" t="s">
        <v>12</v>
      </c>
      <c r="G681" t="s">
        <v>12</v>
      </c>
      <c r="H681" t="s">
        <v>12</v>
      </c>
      <c r="I681">
        <v>-0.113158222</v>
      </c>
      <c r="J681">
        <v>0.48853615500985498</v>
      </c>
      <c r="K681">
        <v>1.2155892366646373</v>
      </c>
      <c r="O681">
        <f t="shared" si="20"/>
        <v>0.85206269583724614</v>
      </c>
      <c r="P681">
        <f t="shared" si="21"/>
        <v>0.51410416432067307</v>
      </c>
    </row>
    <row r="682" spans="1:16">
      <c r="A682" t="s">
        <v>1383</v>
      </c>
      <c r="B682" t="s">
        <v>1384</v>
      </c>
      <c r="C682">
        <v>945459</v>
      </c>
      <c r="D682">
        <v>5.8602625999999998E-2</v>
      </c>
      <c r="E682">
        <v>-0.18352528400000001</v>
      </c>
      <c r="F682" t="s">
        <v>12</v>
      </c>
      <c r="G682" t="s">
        <v>12</v>
      </c>
      <c r="H682" t="s">
        <v>12</v>
      </c>
      <c r="I682">
        <v>-6.2461329000000003E-2</v>
      </c>
      <c r="J682">
        <v>1.1444652908484045</v>
      </c>
      <c r="K682">
        <v>0.65535213106448953</v>
      </c>
      <c r="O682">
        <f t="shared" si="20"/>
        <v>0.89990871095644698</v>
      </c>
      <c r="P682">
        <f t="shared" si="21"/>
        <v>0.34585523205078572</v>
      </c>
    </row>
    <row r="683" spans="1:16">
      <c r="A683" t="s">
        <v>1385</v>
      </c>
      <c r="B683" t="s">
        <v>1386</v>
      </c>
      <c r="C683">
        <v>945460</v>
      </c>
      <c r="D683">
        <v>0.112530985</v>
      </c>
      <c r="E683">
        <v>-4.1045203000000002E-2</v>
      </c>
      <c r="F683" t="s">
        <v>12</v>
      </c>
      <c r="G683" t="s">
        <v>12</v>
      </c>
      <c r="H683" t="s">
        <v>12</v>
      </c>
      <c r="I683">
        <v>3.5742890999999999E-2</v>
      </c>
      <c r="J683">
        <v>1.2957791423584353</v>
      </c>
      <c r="K683">
        <v>0.90981857037162805</v>
      </c>
      <c r="O683">
        <f t="shared" si="20"/>
        <v>1.1027988563650317</v>
      </c>
      <c r="P683">
        <f t="shared" si="21"/>
        <v>0.27291533772251009</v>
      </c>
    </row>
    <row r="684" spans="1:16">
      <c r="A684" t="s">
        <v>1387</v>
      </c>
      <c r="B684" t="s">
        <v>1388</v>
      </c>
      <c r="C684">
        <v>945461</v>
      </c>
      <c r="D684">
        <v>0.128482228</v>
      </c>
      <c r="E684">
        <v>0.145122957</v>
      </c>
      <c r="F684" t="s">
        <v>12</v>
      </c>
      <c r="G684" t="s">
        <v>12</v>
      </c>
      <c r="H684" t="s">
        <v>12</v>
      </c>
      <c r="I684">
        <v>0.136802593</v>
      </c>
      <c r="J684">
        <v>1.3442567564860768</v>
      </c>
      <c r="K684">
        <v>1.3967637553766772</v>
      </c>
      <c r="O684">
        <f t="shared" si="20"/>
        <v>1.3705102559313769</v>
      </c>
      <c r="P684">
        <f t="shared" si="21"/>
        <v>3.7128054975298065E-2</v>
      </c>
    </row>
    <row r="685" spans="1:16">
      <c r="A685" t="s">
        <v>1389</v>
      </c>
      <c r="B685" t="s">
        <v>1390</v>
      </c>
      <c r="C685">
        <v>945462</v>
      </c>
      <c r="D685">
        <v>-0.26211814900000002</v>
      </c>
      <c r="E685">
        <v>-0.34176900599999999</v>
      </c>
      <c r="F685" t="s">
        <v>12</v>
      </c>
      <c r="G685" t="s">
        <v>12</v>
      </c>
      <c r="H685" t="s">
        <v>12</v>
      </c>
      <c r="I685">
        <v>-0.30194357799999999</v>
      </c>
      <c r="J685">
        <v>0.54686716846683114</v>
      </c>
      <c r="K685">
        <v>0.45523012508903071</v>
      </c>
      <c r="O685">
        <f t="shared" si="20"/>
        <v>0.50104864677793093</v>
      </c>
      <c r="P685">
        <f t="shared" si="21"/>
        <v>6.4797174780328495E-2</v>
      </c>
    </row>
    <row r="686" spans="1:16">
      <c r="A686" t="s">
        <v>1391</v>
      </c>
      <c r="B686" t="s">
        <v>1392</v>
      </c>
      <c r="C686">
        <v>945463</v>
      </c>
      <c r="D686">
        <v>-9.8819003000000002E-2</v>
      </c>
      <c r="E686">
        <v>-7.0474197000000002E-2</v>
      </c>
      <c r="F686" t="s">
        <v>12</v>
      </c>
      <c r="G686" t="s">
        <v>12</v>
      </c>
      <c r="H686" t="s">
        <v>12</v>
      </c>
      <c r="I686">
        <v>-8.4646600000000002E-2</v>
      </c>
      <c r="J686">
        <v>0.79649122773159808</v>
      </c>
      <c r="K686">
        <v>0.850209205679202</v>
      </c>
      <c r="O686">
        <f t="shared" si="20"/>
        <v>0.8233502167054001</v>
      </c>
      <c r="P686">
        <f t="shared" si="21"/>
        <v>3.7984346478380143E-2</v>
      </c>
    </row>
    <row r="687" spans="1:16">
      <c r="A687" t="s">
        <v>1393</v>
      </c>
      <c r="B687" t="s">
        <v>1394</v>
      </c>
      <c r="C687">
        <v>945465</v>
      </c>
      <c r="D687">
        <v>3.0977931E-2</v>
      </c>
      <c r="E687">
        <v>0.21414894100000001</v>
      </c>
      <c r="F687" t="s">
        <v>12</v>
      </c>
      <c r="G687" t="s">
        <v>12</v>
      </c>
      <c r="H687" t="s">
        <v>12</v>
      </c>
      <c r="I687">
        <v>0.122563436</v>
      </c>
      <c r="J687">
        <v>1.0739348381499425</v>
      </c>
      <c r="K687">
        <v>1.637377962818638</v>
      </c>
      <c r="O687">
        <f t="shared" si="20"/>
        <v>1.3556564004842904</v>
      </c>
      <c r="P687">
        <f t="shared" si="21"/>
        <v>0.398414454266171</v>
      </c>
    </row>
    <row r="688" spans="1:16">
      <c r="A688" t="s">
        <v>1395</v>
      </c>
      <c r="B688" t="s">
        <v>1396</v>
      </c>
      <c r="C688">
        <v>945466</v>
      </c>
      <c r="D688">
        <v>-0.114316367</v>
      </c>
      <c r="E688">
        <v>-4.2937071E-2</v>
      </c>
      <c r="F688" t="s">
        <v>12</v>
      </c>
      <c r="G688" t="s">
        <v>12</v>
      </c>
      <c r="H688" t="s">
        <v>12</v>
      </c>
      <c r="I688">
        <v>-7.8626718999999998E-2</v>
      </c>
      <c r="J688">
        <v>0.76857036205801832</v>
      </c>
      <c r="K688">
        <v>0.90586385049684881</v>
      </c>
      <c r="O688">
        <f t="shared" si="20"/>
        <v>0.83721710627743362</v>
      </c>
      <c r="P688">
        <f t="shared" si="21"/>
        <v>9.7081156687853914E-2</v>
      </c>
    </row>
    <row r="689" spans="1:16">
      <c r="A689" t="s">
        <v>1397</v>
      </c>
      <c r="B689" t="s">
        <v>1398</v>
      </c>
      <c r="C689">
        <v>945467</v>
      </c>
      <c r="D689">
        <v>0.28688234499999998</v>
      </c>
      <c r="E689">
        <v>1.4471035E-2</v>
      </c>
      <c r="F689" t="s">
        <v>12</v>
      </c>
      <c r="G689" t="s">
        <v>12</v>
      </c>
      <c r="H689" t="s">
        <v>12</v>
      </c>
      <c r="I689">
        <v>0.15067669</v>
      </c>
      <c r="J689">
        <v>1.9358974376684768</v>
      </c>
      <c r="K689">
        <v>1.0338821445571453</v>
      </c>
      <c r="O689">
        <f t="shared" si="20"/>
        <v>1.4848897911128112</v>
      </c>
      <c r="P689">
        <f t="shared" si="21"/>
        <v>0.63782113049299327</v>
      </c>
    </row>
    <row r="690" spans="1:16">
      <c r="A690" t="s">
        <v>1399</v>
      </c>
      <c r="B690" t="s">
        <v>1400</v>
      </c>
      <c r="C690">
        <v>945469</v>
      </c>
      <c r="D690">
        <v>-0.10252449299999999</v>
      </c>
      <c r="E690">
        <v>-3.7717369999999998E-3</v>
      </c>
      <c r="F690" t="s">
        <v>12</v>
      </c>
      <c r="G690" t="s">
        <v>12</v>
      </c>
      <c r="H690" t="s">
        <v>12</v>
      </c>
      <c r="I690">
        <v>-5.3148115000000003E-2</v>
      </c>
      <c r="J690">
        <v>0.78972430989092068</v>
      </c>
      <c r="K690">
        <v>0.99135285807278373</v>
      </c>
      <c r="O690">
        <f t="shared" si="20"/>
        <v>0.89053858398185226</v>
      </c>
      <c r="P690">
        <f t="shared" si="21"/>
        <v>0.14257291370019357</v>
      </c>
    </row>
    <row r="691" spans="1:16">
      <c r="A691" t="s">
        <v>1401</v>
      </c>
      <c r="B691" t="s">
        <v>1402</v>
      </c>
      <c r="C691">
        <v>945455</v>
      </c>
      <c r="D691">
        <v>4.7424649999999999E-2</v>
      </c>
      <c r="E691">
        <v>6.1053965000000002E-2</v>
      </c>
      <c r="F691">
        <v>-4.2552351000000002E-2</v>
      </c>
      <c r="G691">
        <v>-3.6722807000000003E-2</v>
      </c>
      <c r="H691" t="s">
        <v>12</v>
      </c>
      <c r="I691">
        <v>7.3008639999999998E-3</v>
      </c>
      <c r="J691">
        <v>1.115384615569176</v>
      </c>
      <c r="K691">
        <v>1.1509433951399139</v>
      </c>
      <c r="L691">
        <v>0.90666666601001644</v>
      </c>
      <c r="M691">
        <v>0.91891891897126576</v>
      </c>
      <c r="O691">
        <f t="shared" si="20"/>
        <v>1.0229783989225931</v>
      </c>
      <c r="P691">
        <f t="shared" si="21"/>
        <v>0.12815452094080312</v>
      </c>
    </row>
    <row r="692" spans="1:16">
      <c r="A692" t="s">
        <v>1403</v>
      </c>
      <c r="B692" t="s">
        <v>1404</v>
      </c>
      <c r="C692">
        <v>945453</v>
      </c>
      <c r="D692">
        <v>-0.10838178</v>
      </c>
      <c r="E692">
        <v>-9.6136341E-2</v>
      </c>
      <c r="F692" t="s">
        <v>12</v>
      </c>
      <c r="G692" t="s">
        <v>12</v>
      </c>
      <c r="H692" t="s">
        <v>12</v>
      </c>
      <c r="I692">
        <v>-0.102259061</v>
      </c>
      <c r="J692">
        <v>0.77914487797071763</v>
      </c>
      <c r="K692">
        <v>0.80142642667964714</v>
      </c>
      <c r="O692">
        <f t="shared" si="20"/>
        <v>0.79028565232518244</v>
      </c>
      <c r="P692">
        <f t="shared" si="21"/>
        <v>1.575543418742242E-2</v>
      </c>
    </row>
    <row r="693" spans="1:16">
      <c r="A693" t="s">
        <v>1405</v>
      </c>
      <c r="B693" t="s">
        <v>1406</v>
      </c>
      <c r="C693">
        <v>945450</v>
      </c>
      <c r="D693">
        <v>-0.165625825</v>
      </c>
      <c r="E693">
        <v>3.4107830000000001E-3</v>
      </c>
      <c r="F693" t="s">
        <v>12</v>
      </c>
      <c r="G693" t="s">
        <v>12</v>
      </c>
      <c r="H693" t="s">
        <v>12</v>
      </c>
      <c r="I693">
        <v>-8.1107521000000002E-2</v>
      </c>
      <c r="J693">
        <v>0.68292682986193587</v>
      </c>
      <c r="K693">
        <v>1.0078845386428625</v>
      </c>
      <c r="O693">
        <f t="shared" si="20"/>
        <v>0.84540568425239915</v>
      </c>
      <c r="P693">
        <f t="shared" si="21"/>
        <v>0.22977979947783694</v>
      </c>
    </row>
    <row r="694" spans="1:16">
      <c r="A694" t="s">
        <v>1407</v>
      </c>
      <c r="B694" t="s">
        <v>1408</v>
      </c>
      <c r="C694">
        <v>945448</v>
      </c>
      <c r="D694">
        <v>9.8949687999999994E-2</v>
      </c>
      <c r="E694">
        <v>-0.26716014100000002</v>
      </c>
      <c r="F694" t="s">
        <v>12</v>
      </c>
      <c r="G694" t="s">
        <v>12</v>
      </c>
      <c r="H694" t="s">
        <v>12</v>
      </c>
      <c r="I694">
        <v>-8.4105227000000005E-2</v>
      </c>
      <c r="J694">
        <v>1.2558844639892484</v>
      </c>
      <c r="K694">
        <v>0.54055496288507388</v>
      </c>
      <c r="O694">
        <f t="shared" si="20"/>
        <v>0.89821971343716112</v>
      </c>
      <c r="P694">
        <f t="shared" si="21"/>
        <v>0.50581434101355183</v>
      </c>
    </row>
    <row r="695" spans="1:16">
      <c r="A695" t="s">
        <v>1409</v>
      </c>
      <c r="B695" t="s">
        <v>1410</v>
      </c>
      <c r="C695">
        <v>945447</v>
      </c>
      <c r="D695">
        <v>-5.9943361000000001E-2</v>
      </c>
      <c r="E695">
        <v>-8.8185053999999999E-2</v>
      </c>
      <c r="F695" t="s">
        <v>12</v>
      </c>
      <c r="G695" t="s">
        <v>12</v>
      </c>
      <c r="H695" t="s">
        <v>12</v>
      </c>
      <c r="I695">
        <v>-7.4064208000000006E-2</v>
      </c>
      <c r="J695">
        <v>0.87107718505275733</v>
      </c>
      <c r="K695">
        <v>0.81623449762211708</v>
      </c>
      <c r="O695">
        <f t="shared" si="20"/>
        <v>0.84365584133743721</v>
      </c>
      <c r="P695">
        <f t="shared" si="21"/>
        <v>3.8779636180699954E-2</v>
      </c>
    </row>
    <row r="696" spans="1:16">
      <c r="A696" t="s">
        <v>1411</v>
      </c>
      <c r="B696" t="s">
        <v>1412</v>
      </c>
      <c r="C696">
        <v>945470</v>
      </c>
      <c r="D696">
        <v>-4.4737420999999999E-2</v>
      </c>
      <c r="E696">
        <v>-0.14048265500000001</v>
      </c>
      <c r="F696" t="s">
        <v>12</v>
      </c>
      <c r="G696" t="s">
        <v>12</v>
      </c>
      <c r="H696" t="s">
        <v>12</v>
      </c>
      <c r="I696">
        <v>-9.2610038000000006E-2</v>
      </c>
      <c r="J696">
        <v>0.90211640179387032</v>
      </c>
      <c r="K696">
        <v>0.72363130233499406</v>
      </c>
      <c r="O696">
        <f t="shared" si="20"/>
        <v>0.81287385206443219</v>
      </c>
      <c r="P696">
        <f t="shared" si="21"/>
        <v>0.12620802416812688</v>
      </c>
    </row>
    <row r="697" spans="1:16">
      <c r="A697" t="s">
        <v>1413</v>
      </c>
      <c r="B697" t="s">
        <v>1414</v>
      </c>
      <c r="C697">
        <v>945471</v>
      </c>
      <c r="D697">
        <v>-0.25934056</v>
      </c>
      <c r="E697">
        <v>-0.42031205199999999</v>
      </c>
      <c r="F697" t="s">
        <v>12</v>
      </c>
      <c r="G697" t="s">
        <v>12</v>
      </c>
      <c r="H697" t="s">
        <v>12</v>
      </c>
      <c r="I697">
        <v>-0.33982630600000002</v>
      </c>
      <c r="J697">
        <v>0.55037593973391297</v>
      </c>
      <c r="K697">
        <v>0.37991631836521295</v>
      </c>
      <c r="O697">
        <f t="shared" si="20"/>
        <v>0.46514612904956298</v>
      </c>
      <c r="P697">
        <f t="shared" si="21"/>
        <v>0.1205331541882988</v>
      </c>
    </row>
    <row r="698" spans="1:16">
      <c r="A698" t="s">
        <v>1415</v>
      </c>
      <c r="B698" t="s">
        <v>1416</v>
      </c>
      <c r="C698">
        <v>945473</v>
      </c>
      <c r="D698">
        <v>5.7656713999999998E-2</v>
      </c>
      <c r="E698">
        <v>2.3276015000000001E-2</v>
      </c>
      <c r="F698" t="s">
        <v>12</v>
      </c>
      <c r="G698" t="s">
        <v>12</v>
      </c>
      <c r="H698" t="s">
        <v>12</v>
      </c>
      <c r="I698">
        <v>4.0466364999999997E-2</v>
      </c>
      <c r="J698">
        <v>1.141975309009098</v>
      </c>
      <c r="K698">
        <v>1.0550572228900363</v>
      </c>
      <c r="O698">
        <f t="shared" si="20"/>
        <v>1.0985162659495673</v>
      </c>
      <c r="P698">
        <f t="shared" si="21"/>
        <v>6.1460368102544863E-2</v>
      </c>
    </row>
    <row r="699" spans="1:16">
      <c r="A699" t="s">
        <v>1417</v>
      </c>
      <c r="B699" t="s">
        <v>1418</v>
      </c>
      <c r="C699">
        <v>945474</v>
      </c>
      <c r="D699">
        <v>1.8173969000000002E-2</v>
      </c>
      <c r="E699">
        <v>5.2148319999999998E-2</v>
      </c>
      <c r="F699" t="s">
        <v>12</v>
      </c>
      <c r="G699" t="s">
        <v>12</v>
      </c>
      <c r="H699" t="s">
        <v>12</v>
      </c>
      <c r="I699">
        <v>3.5161144999999998E-2</v>
      </c>
      <c r="J699">
        <v>1.0427350429065054</v>
      </c>
      <c r="K699">
        <v>1.1275824817411999</v>
      </c>
      <c r="O699">
        <f t="shared" si="20"/>
        <v>1.0851587623238528</v>
      </c>
      <c r="P699">
        <f t="shared" si="21"/>
        <v>5.9996199366323284E-2</v>
      </c>
    </row>
    <row r="700" spans="1:16">
      <c r="A700" t="s">
        <v>1419</v>
      </c>
      <c r="B700" t="s">
        <v>1420</v>
      </c>
      <c r="C700">
        <v>945477</v>
      </c>
      <c r="D700">
        <v>0.28601907500000001</v>
      </c>
      <c r="E700">
        <v>0.36902132799999998</v>
      </c>
      <c r="F700" t="s">
        <v>12</v>
      </c>
      <c r="G700" t="s">
        <v>12</v>
      </c>
      <c r="H700" t="s">
        <v>12</v>
      </c>
      <c r="I700">
        <v>0.32752020199999998</v>
      </c>
      <c r="J700">
        <v>1.9320531744270557</v>
      </c>
      <c r="K700">
        <v>2.3389521006886542</v>
      </c>
      <c r="O700">
        <f t="shared" si="20"/>
        <v>2.1355026375578552</v>
      </c>
      <c r="P700">
        <f t="shared" si="21"/>
        <v>0.28772099001710127</v>
      </c>
    </row>
    <row r="701" spans="1:16">
      <c r="A701" t="s">
        <v>1421</v>
      </c>
      <c r="B701" t="s">
        <v>1422</v>
      </c>
      <c r="C701">
        <v>945479</v>
      </c>
      <c r="D701">
        <v>-0.22637439200000001</v>
      </c>
      <c r="E701">
        <v>-0.33658824199999998</v>
      </c>
      <c r="F701" t="s">
        <v>12</v>
      </c>
      <c r="G701" t="s">
        <v>12</v>
      </c>
      <c r="H701" t="s">
        <v>12</v>
      </c>
      <c r="I701">
        <v>-0.28148131700000001</v>
      </c>
      <c r="J701">
        <v>0.59378005827304792</v>
      </c>
      <c r="K701">
        <v>0.46069315337348637</v>
      </c>
      <c r="O701">
        <f t="shared" si="20"/>
        <v>0.52723660582326715</v>
      </c>
      <c r="P701">
        <f t="shared" si="21"/>
        <v>9.410665294160922E-2</v>
      </c>
    </row>
    <row r="702" spans="1:16">
      <c r="A702" t="s">
        <v>1423</v>
      </c>
      <c r="B702" t="s">
        <v>1424</v>
      </c>
      <c r="C702">
        <v>945481</v>
      </c>
      <c r="D702">
        <v>-0.53621968499999995</v>
      </c>
      <c r="E702">
        <v>-0.470802365</v>
      </c>
      <c r="F702" t="s">
        <v>12</v>
      </c>
      <c r="G702" t="s">
        <v>12</v>
      </c>
      <c r="H702" t="s">
        <v>12</v>
      </c>
      <c r="I702">
        <v>-0.503511025</v>
      </c>
      <c r="J702">
        <v>0.29092451233360522</v>
      </c>
      <c r="K702">
        <v>0.33821871485615668</v>
      </c>
      <c r="O702">
        <f t="shared" si="20"/>
        <v>0.31457161359488095</v>
      </c>
      <c r="P702">
        <f t="shared" si="21"/>
        <v>3.3442051314506054E-2</v>
      </c>
    </row>
    <row r="703" spans="1:16">
      <c r="A703" t="s">
        <v>1425</v>
      </c>
      <c r="B703" t="s">
        <v>1426</v>
      </c>
      <c r="C703">
        <v>945483</v>
      </c>
      <c r="D703">
        <v>-0.18880322499999999</v>
      </c>
      <c r="E703">
        <v>2.6395083E-2</v>
      </c>
      <c r="F703" t="s">
        <v>12</v>
      </c>
      <c r="G703" t="s">
        <v>12</v>
      </c>
      <c r="H703" t="s">
        <v>12</v>
      </c>
      <c r="I703">
        <v>-8.1204071000000003E-2</v>
      </c>
      <c r="J703">
        <v>0.64743589679757541</v>
      </c>
      <c r="K703">
        <v>1.0626618340780183</v>
      </c>
      <c r="O703">
        <f t="shared" si="20"/>
        <v>0.85504886543779679</v>
      </c>
      <c r="P703">
        <f t="shared" si="21"/>
        <v>0.29360907597554159</v>
      </c>
    </row>
    <row r="704" spans="1:16">
      <c r="A704" t="s">
        <v>1427</v>
      </c>
      <c r="B704" t="s">
        <v>1428</v>
      </c>
      <c r="C704">
        <v>945484</v>
      </c>
      <c r="D704">
        <v>-0.259204398</v>
      </c>
      <c r="E704">
        <v>-0.24987747299999999</v>
      </c>
      <c r="F704" t="s">
        <v>12</v>
      </c>
      <c r="G704" t="s">
        <v>12</v>
      </c>
      <c r="H704" t="s">
        <v>12</v>
      </c>
      <c r="I704">
        <v>-0.254540936</v>
      </c>
      <c r="J704">
        <v>0.5505485231787155</v>
      </c>
      <c r="K704">
        <v>0.56250000028054103</v>
      </c>
      <c r="O704">
        <f t="shared" si="20"/>
        <v>0.55652426172962821</v>
      </c>
      <c r="P704">
        <f t="shared" si="21"/>
        <v>8.4509705038965828E-3</v>
      </c>
    </row>
    <row r="705" spans="1:16">
      <c r="A705" t="s">
        <v>1429</v>
      </c>
      <c r="B705" t="s">
        <v>1430</v>
      </c>
      <c r="C705">
        <v>945482</v>
      </c>
      <c r="D705">
        <v>0.27620641200000001</v>
      </c>
      <c r="E705">
        <v>0.38973527099999999</v>
      </c>
      <c r="F705" t="s">
        <v>12</v>
      </c>
      <c r="G705" t="s">
        <v>12</v>
      </c>
      <c r="H705" t="s">
        <v>12</v>
      </c>
      <c r="I705">
        <v>0.33297084199999999</v>
      </c>
      <c r="J705">
        <v>1.8888888891544198</v>
      </c>
      <c r="K705">
        <v>2.4532130766921014</v>
      </c>
      <c r="O705">
        <f t="shared" si="20"/>
        <v>2.1710509829232607</v>
      </c>
      <c r="P705">
        <f t="shared" si="21"/>
        <v>0.39903745979548366</v>
      </c>
    </row>
    <row r="706" spans="1:16">
      <c r="A706" t="s">
        <v>1431</v>
      </c>
      <c r="B706" t="s">
        <v>1432</v>
      </c>
      <c r="C706">
        <v>945480</v>
      </c>
      <c r="D706">
        <v>3.5164417000000003E-2</v>
      </c>
      <c r="E706">
        <v>-0.21188296400000001</v>
      </c>
      <c r="F706" t="s">
        <v>12</v>
      </c>
      <c r="G706" t="s">
        <v>12</v>
      </c>
      <c r="H706" t="s">
        <v>12</v>
      </c>
      <c r="I706">
        <v>-8.8359274000000002E-2</v>
      </c>
      <c r="J706">
        <v>1.0843373492396666</v>
      </c>
      <c r="K706">
        <v>0.61392742732134709</v>
      </c>
      <c r="O706">
        <f t="shared" ref="O706:O769" si="22">AVERAGE(J706:N706)</f>
        <v>0.84913238828050686</v>
      </c>
      <c r="P706">
        <f t="shared" ref="P706:P769" si="23">STDEV(J706:N706)</f>
        <v>0.33263004572587795</v>
      </c>
    </row>
    <row r="707" spans="1:16">
      <c r="A707" t="s">
        <v>1433</v>
      </c>
      <c r="B707" t="s">
        <v>1434</v>
      </c>
      <c r="C707">
        <v>945476</v>
      </c>
      <c r="D707">
        <v>-2.6385247000000001E-2</v>
      </c>
      <c r="E707">
        <v>2.1047252999999998E-2</v>
      </c>
      <c r="F707" t="s">
        <v>12</v>
      </c>
      <c r="G707" t="s">
        <v>12</v>
      </c>
      <c r="H707" t="s">
        <v>12</v>
      </c>
      <c r="I707">
        <v>-2.6689970000000002E-3</v>
      </c>
      <c r="J707">
        <v>0.94105445063911863</v>
      </c>
      <c r="K707">
        <v>1.0496566293354102</v>
      </c>
      <c r="O707">
        <f t="shared" si="22"/>
        <v>0.99535553998726445</v>
      </c>
      <c r="P707">
        <f t="shared" si="23"/>
        <v>7.6793337007780932E-2</v>
      </c>
    </row>
    <row r="708" spans="1:16">
      <c r="A708" t="s">
        <v>1435</v>
      </c>
      <c r="B708" t="s">
        <v>1436</v>
      </c>
      <c r="C708">
        <v>945475</v>
      </c>
      <c r="D708">
        <v>-0.390824754</v>
      </c>
      <c r="E708">
        <v>-0.19805729</v>
      </c>
      <c r="F708" t="s">
        <v>12</v>
      </c>
      <c r="G708" t="s">
        <v>12</v>
      </c>
      <c r="H708" t="s">
        <v>12</v>
      </c>
      <c r="I708">
        <v>-0.294441022</v>
      </c>
      <c r="J708">
        <v>0.40660736979523893</v>
      </c>
      <c r="K708">
        <v>0.63378609978552269</v>
      </c>
      <c r="O708">
        <f t="shared" si="22"/>
        <v>0.52019673479038087</v>
      </c>
      <c r="P708">
        <f t="shared" si="23"/>
        <v>0.16063962051747732</v>
      </c>
    </row>
    <row r="709" spans="1:16">
      <c r="A709" t="s">
        <v>1437</v>
      </c>
      <c r="B709" t="s">
        <v>1438</v>
      </c>
      <c r="C709">
        <v>945485</v>
      </c>
      <c r="D709">
        <v>0.193668917</v>
      </c>
      <c r="E709">
        <v>0.22416006199999999</v>
      </c>
      <c r="F709" t="s">
        <v>12</v>
      </c>
      <c r="G709" t="s">
        <v>12</v>
      </c>
      <c r="H709" t="s">
        <v>12</v>
      </c>
      <c r="I709">
        <v>0.20891449000000001</v>
      </c>
      <c r="J709">
        <v>1.5619564361822804</v>
      </c>
      <c r="K709">
        <v>1.6755603006723228</v>
      </c>
      <c r="O709">
        <f t="shared" si="22"/>
        <v>1.6187583684273017</v>
      </c>
      <c r="P709">
        <f t="shared" si="23"/>
        <v>8.0330062949906564E-2</v>
      </c>
    </row>
    <row r="710" spans="1:16">
      <c r="A710" t="s">
        <v>1439</v>
      </c>
      <c r="B710" t="s">
        <v>1440</v>
      </c>
      <c r="C710">
        <v>945488</v>
      </c>
      <c r="D710">
        <v>-0.34234901499999998</v>
      </c>
      <c r="E710">
        <v>4.8934599999999999E-4</v>
      </c>
      <c r="F710" t="s">
        <v>12</v>
      </c>
      <c r="G710" t="s">
        <v>12</v>
      </c>
      <c r="H710" t="s">
        <v>12</v>
      </c>
      <c r="I710">
        <v>-0.170929835</v>
      </c>
      <c r="J710">
        <v>0.45462256191394101</v>
      </c>
      <c r="K710">
        <v>1.00112739583836</v>
      </c>
      <c r="O710">
        <f t="shared" si="22"/>
        <v>0.72787497887615049</v>
      </c>
      <c r="P710">
        <f t="shared" si="23"/>
        <v>0.38643727401918454</v>
      </c>
    </row>
    <row r="711" spans="1:16">
      <c r="A711" t="s">
        <v>1441</v>
      </c>
      <c r="B711" t="s">
        <v>1442</v>
      </c>
      <c r="C711">
        <v>947260</v>
      </c>
      <c r="D711">
        <v>0.124168418</v>
      </c>
      <c r="E711">
        <v>-2.8285020000000001E-2</v>
      </c>
      <c r="F711" t="s">
        <v>12</v>
      </c>
      <c r="G711" t="s">
        <v>12</v>
      </c>
      <c r="H711" t="s">
        <v>12</v>
      </c>
      <c r="I711">
        <v>4.7941698999999997E-2</v>
      </c>
      <c r="J711">
        <v>1.3309704639662714</v>
      </c>
      <c r="K711">
        <v>0.93694690296694882</v>
      </c>
      <c r="O711">
        <f t="shared" si="22"/>
        <v>1.1339586834666102</v>
      </c>
      <c r="P711">
        <f t="shared" si="23"/>
        <v>0.278616731929891</v>
      </c>
    </row>
    <row r="712" spans="1:16">
      <c r="A712" t="s">
        <v>1443</v>
      </c>
      <c r="B712" t="s">
        <v>1444</v>
      </c>
      <c r="C712">
        <v>948981</v>
      </c>
      <c r="D712">
        <v>-0.276981431</v>
      </c>
      <c r="E712">
        <v>-0.316420971</v>
      </c>
      <c r="F712" t="s">
        <v>12</v>
      </c>
      <c r="G712" t="s">
        <v>12</v>
      </c>
      <c r="H712" t="s">
        <v>12</v>
      </c>
      <c r="I712">
        <v>-0.29670120100000003</v>
      </c>
      <c r="J712">
        <v>0.52846784683468828</v>
      </c>
      <c r="K712">
        <v>0.48259078959735063</v>
      </c>
      <c r="O712">
        <f t="shared" si="22"/>
        <v>0.50552931821601943</v>
      </c>
      <c r="P712">
        <f t="shared" si="23"/>
        <v>3.2439978273404828E-2</v>
      </c>
    </row>
    <row r="713" spans="1:16">
      <c r="A713" t="s">
        <v>1445</v>
      </c>
      <c r="B713" t="s">
        <v>1446</v>
      </c>
      <c r="C713">
        <v>949066</v>
      </c>
      <c r="D713">
        <v>-5.2966878000000002E-2</v>
      </c>
      <c r="E713">
        <v>1.8821239E-2</v>
      </c>
      <c r="F713" t="s">
        <v>12</v>
      </c>
      <c r="G713" t="s">
        <v>12</v>
      </c>
      <c r="H713" t="s">
        <v>12</v>
      </c>
      <c r="I713">
        <v>-1.7072819999999999E-2</v>
      </c>
      <c r="J713">
        <v>0.88518311682993323</v>
      </c>
      <c r="K713">
        <v>1.0442902878982165</v>
      </c>
      <c r="O713">
        <f t="shared" si="22"/>
        <v>0.96473670236407494</v>
      </c>
      <c r="P713">
        <f t="shared" si="23"/>
        <v>0.11250575959779119</v>
      </c>
    </row>
    <row r="714" spans="1:16">
      <c r="A714" t="s">
        <v>1447</v>
      </c>
      <c r="B714" t="s">
        <v>1448</v>
      </c>
      <c r="C714">
        <v>949046</v>
      </c>
      <c r="D714">
        <v>8.1358579999999993E-3</v>
      </c>
      <c r="E714">
        <v>-4.3086280000000001E-3</v>
      </c>
      <c r="F714" t="s">
        <v>12</v>
      </c>
      <c r="G714" t="s">
        <v>12</v>
      </c>
      <c r="H714" t="s">
        <v>12</v>
      </c>
      <c r="I714">
        <v>1.913615E-3</v>
      </c>
      <c r="J714">
        <v>1.0189100783477996</v>
      </c>
      <c r="K714">
        <v>0.99012806799977771</v>
      </c>
      <c r="O714">
        <f t="shared" si="22"/>
        <v>1.0045190731737885</v>
      </c>
      <c r="P714">
        <f t="shared" si="23"/>
        <v>2.035195469326764E-2</v>
      </c>
    </row>
    <row r="715" spans="1:16">
      <c r="A715" t="s">
        <v>1449</v>
      </c>
      <c r="B715" t="s">
        <v>1450</v>
      </c>
      <c r="C715">
        <v>948988</v>
      </c>
      <c r="D715">
        <v>0.157313965</v>
      </c>
      <c r="E715">
        <v>0.253375766</v>
      </c>
      <c r="F715" t="s">
        <v>12</v>
      </c>
      <c r="G715" t="s">
        <v>12</v>
      </c>
      <c r="H715" t="s">
        <v>12</v>
      </c>
      <c r="I715">
        <v>0.20534486599999999</v>
      </c>
      <c r="J715">
        <v>1.4365275685548917</v>
      </c>
      <c r="K715">
        <v>1.7921558160931232</v>
      </c>
      <c r="O715">
        <f t="shared" si="22"/>
        <v>1.6143416923240075</v>
      </c>
      <c r="P715">
        <f t="shared" si="23"/>
        <v>0.25146714541577092</v>
      </c>
    </row>
    <row r="716" spans="1:16">
      <c r="A716" t="s">
        <v>1451</v>
      </c>
      <c r="B716" t="s">
        <v>1452</v>
      </c>
      <c r="C716">
        <v>945489</v>
      </c>
      <c r="D716">
        <v>-0.29857664099999998</v>
      </c>
      <c r="E716">
        <v>2.6737712E-2</v>
      </c>
      <c r="F716" t="s">
        <v>12</v>
      </c>
      <c r="G716" t="s">
        <v>12</v>
      </c>
      <c r="H716" t="s">
        <v>12</v>
      </c>
      <c r="I716">
        <v>-0.13591946499999999</v>
      </c>
      <c r="J716">
        <v>0.50283252194617956</v>
      </c>
      <c r="K716">
        <v>1.063500533253724</v>
      </c>
      <c r="O716">
        <f t="shared" si="22"/>
        <v>0.78316652759995176</v>
      </c>
      <c r="P716">
        <f t="shared" si="23"/>
        <v>0.3964521527899405</v>
      </c>
    </row>
    <row r="717" spans="1:16">
      <c r="A717" t="s">
        <v>1453</v>
      </c>
      <c r="B717" t="s">
        <v>1454</v>
      </c>
      <c r="C717">
        <v>945491</v>
      </c>
      <c r="D717">
        <v>-0.42473318500000001</v>
      </c>
      <c r="E717">
        <v>-3.2444267999999998E-2</v>
      </c>
      <c r="F717" t="s">
        <v>12</v>
      </c>
      <c r="G717" t="s">
        <v>12</v>
      </c>
      <c r="H717" t="s">
        <v>12</v>
      </c>
      <c r="I717">
        <v>-0.22858872699999999</v>
      </c>
      <c r="J717">
        <v>0.37606837629349532</v>
      </c>
      <c r="K717">
        <v>0.92801657269309834</v>
      </c>
      <c r="O717">
        <f t="shared" si="22"/>
        <v>0.65204247449329689</v>
      </c>
      <c r="P717">
        <f t="shared" si="23"/>
        <v>0.39028631253784357</v>
      </c>
    </row>
    <row r="718" spans="1:16">
      <c r="A718" t="s">
        <v>1455</v>
      </c>
      <c r="B718" t="s">
        <v>1456</v>
      </c>
      <c r="C718">
        <v>945493</v>
      </c>
      <c r="D718">
        <v>-0.37608669700000003</v>
      </c>
      <c r="E718">
        <v>-0.17770522899999999</v>
      </c>
      <c r="F718">
        <v>-0.34404587599999997</v>
      </c>
      <c r="G718">
        <v>-0.42163687399999999</v>
      </c>
      <c r="H718">
        <v>-0.13764295500000001</v>
      </c>
      <c r="I718">
        <v>-0.29142352599999999</v>
      </c>
      <c r="J718">
        <v>0.42064264827995701</v>
      </c>
      <c r="K718">
        <v>0.66419372918256792</v>
      </c>
      <c r="L718">
        <v>0.45284974132196554</v>
      </c>
      <c r="M718">
        <v>0.37875914367681213</v>
      </c>
      <c r="N718">
        <v>0.72837837761399482</v>
      </c>
      <c r="O718">
        <f t="shared" si="22"/>
        <v>0.52896472801505945</v>
      </c>
      <c r="P718">
        <f t="shared" si="23"/>
        <v>0.15663777332347939</v>
      </c>
    </row>
    <row r="719" spans="1:16">
      <c r="A719" t="s">
        <v>1457</v>
      </c>
      <c r="B719" t="s">
        <v>1458</v>
      </c>
      <c r="C719">
        <v>945494</v>
      </c>
      <c r="D719">
        <v>2.6110536E-2</v>
      </c>
      <c r="E719">
        <v>-0.45497463500000002</v>
      </c>
      <c r="F719" t="s">
        <v>12</v>
      </c>
      <c r="G719" t="s">
        <v>12</v>
      </c>
      <c r="H719" t="s">
        <v>12</v>
      </c>
      <c r="I719">
        <v>-0.21443205000000001</v>
      </c>
      <c r="J719">
        <v>1.0619658127991392</v>
      </c>
      <c r="K719">
        <v>0.35077236023887448</v>
      </c>
      <c r="O719">
        <f t="shared" si="22"/>
        <v>0.70636908651900687</v>
      </c>
      <c r="P719">
        <f t="shared" si="23"/>
        <v>0.50288971304083607</v>
      </c>
    </row>
    <row r="720" spans="1:16">
      <c r="A720" t="s">
        <v>1459</v>
      </c>
      <c r="B720" t="s">
        <v>1460</v>
      </c>
      <c r="C720">
        <v>945495</v>
      </c>
      <c r="D720">
        <v>-0.32901367799999998</v>
      </c>
      <c r="E720">
        <v>-0.498999364</v>
      </c>
      <c r="F720" t="s">
        <v>12</v>
      </c>
      <c r="G720" t="s">
        <v>12</v>
      </c>
      <c r="H720" t="s">
        <v>12</v>
      </c>
      <c r="I720">
        <v>-0.41400652100000002</v>
      </c>
      <c r="J720">
        <v>0.46879861721333477</v>
      </c>
      <c r="K720">
        <v>0.31695721047013209</v>
      </c>
      <c r="O720">
        <f t="shared" si="22"/>
        <v>0.39287791384173343</v>
      </c>
      <c r="P720">
        <f t="shared" si="23"/>
        <v>0.1073680883730234</v>
      </c>
    </row>
    <row r="721" spans="1:16">
      <c r="A721" t="s">
        <v>1461</v>
      </c>
      <c r="B721" t="s">
        <v>1462</v>
      </c>
      <c r="C721">
        <v>945496</v>
      </c>
      <c r="D721">
        <v>-0.46132698799999999</v>
      </c>
      <c r="E721">
        <v>4.9162847000000003E-2</v>
      </c>
      <c r="F721" t="s">
        <v>12</v>
      </c>
      <c r="G721" t="s">
        <v>12</v>
      </c>
      <c r="H721" t="s">
        <v>12</v>
      </c>
      <c r="I721">
        <v>-0.20608207100000001</v>
      </c>
      <c r="J721">
        <v>0.34567901197669842</v>
      </c>
      <c r="K721">
        <v>1.1198577167617627</v>
      </c>
      <c r="O721">
        <f t="shared" si="22"/>
        <v>0.73276836436923054</v>
      </c>
      <c r="P721">
        <f t="shared" si="23"/>
        <v>0.54742701200373733</v>
      </c>
    </row>
    <row r="722" spans="1:16">
      <c r="A722" t="s">
        <v>1463</v>
      </c>
      <c r="B722" t="s">
        <v>1464</v>
      </c>
      <c r="C722">
        <v>944955</v>
      </c>
      <c r="D722">
        <v>-0.27662559799999997</v>
      </c>
      <c r="E722">
        <v>0.112374795</v>
      </c>
      <c r="F722" t="s">
        <v>12</v>
      </c>
      <c r="G722" t="s">
        <v>12</v>
      </c>
      <c r="H722" t="s">
        <v>12</v>
      </c>
      <c r="I722">
        <v>-8.2125402E-2</v>
      </c>
      <c r="J722">
        <v>0.528901016871966</v>
      </c>
      <c r="K722">
        <v>1.2953132111444834</v>
      </c>
      <c r="O722">
        <f t="shared" si="22"/>
        <v>0.91210711400822464</v>
      </c>
      <c r="P722">
        <f t="shared" si="23"/>
        <v>0.5419352597541589</v>
      </c>
    </row>
    <row r="723" spans="1:16">
      <c r="A723" t="s">
        <v>1465</v>
      </c>
      <c r="B723" t="s">
        <v>1466</v>
      </c>
      <c r="C723">
        <v>946132</v>
      </c>
      <c r="D723">
        <v>0.137424448</v>
      </c>
      <c r="E723">
        <v>7.4232663000000004E-2</v>
      </c>
      <c r="F723" t="s">
        <v>12</v>
      </c>
      <c r="G723" t="s">
        <v>12</v>
      </c>
      <c r="H723" t="s">
        <v>12</v>
      </c>
      <c r="I723">
        <v>0.105828556</v>
      </c>
      <c r="J723">
        <v>1.3722222217281792</v>
      </c>
      <c r="K723">
        <v>1.1864041659268942</v>
      </c>
      <c r="O723">
        <f t="shared" si="22"/>
        <v>1.2793131938275368</v>
      </c>
      <c r="P723">
        <f t="shared" si="23"/>
        <v>0.13139320732398888</v>
      </c>
    </row>
    <row r="724" spans="1:16">
      <c r="A724" t="s">
        <v>1467</v>
      </c>
      <c r="B724" t="s">
        <v>1468</v>
      </c>
      <c r="C724">
        <v>947660</v>
      </c>
      <c r="D724">
        <v>-0.16413667300000001</v>
      </c>
      <c r="E724">
        <v>-0.17289084299999999</v>
      </c>
      <c r="F724" t="s">
        <v>12</v>
      </c>
      <c r="G724" t="s">
        <v>12</v>
      </c>
      <c r="H724" t="s">
        <v>12</v>
      </c>
      <c r="I724">
        <v>-0.16851375800000001</v>
      </c>
      <c r="J724">
        <v>0.68527253641743868</v>
      </c>
      <c r="K724">
        <v>0.67159763326681587</v>
      </c>
      <c r="O724">
        <f t="shared" si="22"/>
        <v>0.67843508484212722</v>
      </c>
      <c r="P724">
        <f t="shared" si="23"/>
        <v>9.6696167498746717E-3</v>
      </c>
    </row>
    <row r="725" spans="1:16">
      <c r="A725" t="s">
        <v>1469</v>
      </c>
      <c r="B725" t="s">
        <v>1470</v>
      </c>
      <c r="C725">
        <v>946592</v>
      </c>
      <c r="D725">
        <v>-6.8727093000000003E-2</v>
      </c>
      <c r="E725">
        <v>-5.3512365999999999E-2</v>
      </c>
      <c r="F725" t="s">
        <v>12</v>
      </c>
      <c r="G725" t="s">
        <v>12</v>
      </c>
      <c r="H725" t="s">
        <v>12</v>
      </c>
      <c r="I725">
        <v>-6.1119729999999997E-2</v>
      </c>
      <c r="J725">
        <v>0.85363636342430638</v>
      </c>
      <c r="K725">
        <v>0.88407199598185449</v>
      </c>
      <c r="O725">
        <f t="shared" si="22"/>
        <v>0.86885417970308043</v>
      </c>
      <c r="P725">
        <f t="shared" si="23"/>
        <v>2.1521242171144331E-2</v>
      </c>
    </row>
    <row r="726" spans="1:16">
      <c r="A726" t="s">
        <v>1471</v>
      </c>
      <c r="B726" t="s">
        <v>1472</v>
      </c>
      <c r="C726">
        <v>947142</v>
      </c>
      <c r="D726">
        <v>-0.27230584400000002</v>
      </c>
      <c r="E726">
        <v>-4.077392E-3</v>
      </c>
      <c r="F726" t="s">
        <v>12</v>
      </c>
      <c r="G726" t="s">
        <v>12</v>
      </c>
      <c r="H726" t="s">
        <v>12</v>
      </c>
      <c r="I726">
        <v>-0.13819161799999999</v>
      </c>
      <c r="J726">
        <v>0.53418803468260578</v>
      </c>
      <c r="K726">
        <v>0.99065539272135283</v>
      </c>
      <c r="O726">
        <f t="shared" si="22"/>
        <v>0.76242171370197931</v>
      </c>
      <c r="P726">
        <f t="shared" si="23"/>
        <v>0.32277116425950592</v>
      </c>
    </row>
    <row r="727" spans="1:16">
      <c r="A727" t="s">
        <v>1473</v>
      </c>
      <c r="B727" t="s">
        <v>1474</v>
      </c>
      <c r="C727">
        <v>945497</v>
      </c>
      <c r="D727">
        <v>-0.27205653699999999</v>
      </c>
      <c r="E727">
        <v>-0.44243099800000002</v>
      </c>
      <c r="F727" t="s">
        <v>12</v>
      </c>
      <c r="G727" t="s">
        <v>12</v>
      </c>
      <c r="H727" t="s">
        <v>12</v>
      </c>
      <c r="I727">
        <v>-0.35724376800000002</v>
      </c>
      <c r="J727">
        <v>0.53449477366811793</v>
      </c>
      <c r="K727">
        <v>0.36105137394649689</v>
      </c>
      <c r="O727">
        <f t="shared" si="22"/>
        <v>0.44777307380730741</v>
      </c>
      <c r="P727">
        <f t="shared" si="23"/>
        <v>0.12264300409520736</v>
      </c>
    </row>
    <row r="728" spans="1:16">
      <c r="A728" t="s">
        <v>1475</v>
      </c>
      <c r="B728" t="s">
        <v>1476</v>
      </c>
      <c r="C728">
        <v>945498</v>
      </c>
      <c r="D728">
        <v>0.116852121</v>
      </c>
      <c r="E728">
        <v>-0.21714134399999999</v>
      </c>
      <c r="F728" t="s">
        <v>12</v>
      </c>
      <c r="G728" t="s">
        <v>12</v>
      </c>
      <c r="H728" t="s">
        <v>12</v>
      </c>
      <c r="I728">
        <v>-5.0144611999999998E-2</v>
      </c>
      <c r="J728">
        <v>1.3087362172294168</v>
      </c>
      <c r="K728">
        <v>0.60653889538310957</v>
      </c>
      <c r="O728">
        <f t="shared" si="22"/>
        <v>0.95763755630626313</v>
      </c>
      <c r="P728">
        <f t="shared" si="23"/>
        <v>0.49652848800855687</v>
      </c>
    </row>
    <row r="729" spans="1:16">
      <c r="A729" t="s">
        <v>1477</v>
      </c>
      <c r="B729" t="s">
        <v>1478</v>
      </c>
      <c r="C729">
        <v>946025</v>
      </c>
      <c r="D729">
        <v>0.24409730399999999</v>
      </c>
      <c r="E729">
        <v>-2.4853899999999999E-4</v>
      </c>
      <c r="F729" t="s">
        <v>12</v>
      </c>
      <c r="G729" t="s">
        <v>12</v>
      </c>
      <c r="H729" t="s">
        <v>12</v>
      </c>
      <c r="I729">
        <v>0.121924383</v>
      </c>
      <c r="J729">
        <v>1.7542735040904536</v>
      </c>
      <c r="K729">
        <v>0.9994278815257952</v>
      </c>
      <c r="O729">
        <f t="shared" si="22"/>
        <v>1.3768506928081243</v>
      </c>
      <c r="P729">
        <f t="shared" si="23"/>
        <v>0.53375645846445152</v>
      </c>
    </row>
    <row r="730" spans="1:16">
      <c r="A730" t="s">
        <v>1479</v>
      </c>
      <c r="B730" t="s">
        <v>1480</v>
      </c>
      <c r="C730">
        <v>947322</v>
      </c>
      <c r="D730">
        <v>-3.4259741000000003E-2</v>
      </c>
      <c r="E730">
        <v>-0.13135830100000001</v>
      </c>
      <c r="F730" t="s">
        <v>12</v>
      </c>
      <c r="G730" t="s">
        <v>12</v>
      </c>
      <c r="H730" t="s">
        <v>12</v>
      </c>
      <c r="I730">
        <v>-8.2809020999999997E-2</v>
      </c>
      <c r="J730">
        <v>0.92414529972684145</v>
      </c>
      <c r="K730">
        <v>0.7389953386320206</v>
      </c>
      <c r="O730">
        <f t="shared" si="22"/>
        <v>0.83157031917943103</v>
      </c>
      <c r="P730">
        <f t="shared" si="23"/>
        <v>0.13092079302657367</v>
      </c>
    </row>
    <row r="731" spans="1:16">
      <c r="A731" t="s">
        <v>1481</v>
      </c>
      <c r="B731" t="s">
        <v>1482</v>
      </c>
      <c r="C731">
        <v>945164</v>
      </c>
      <c r="D731">
        <v>0.33127152399999998</v>
      </c>
      <c r="E731">
        <v>0.166770789</v>
      </c>
      <c r="F731" t="s">
        <v>12</v>
      </c>
      <c r="G731" t="s">
        <v>12</v>
      </c>
      <c r="H731" t="s">
        <v>12</v>
      </c>
      <c r="I731">
        <v>0.24902115699999999</v>
      </c>
      <c r="J731">
        <v>2.1442307704681474</v>
      </c>
      <c r="K731">
        <v>1.4681512154663598</v>
      </c>
      <c r="O731">
        <f t="shared" si="22"/>
        <v>1.8061909929672537</v>
      </c>
      <c r="P731">
        <f t="shared" si="23"/>
        <v>0.47806043796334613</v>
      </c>
    </row>
    <row r="732" spans="1:16">
      <c r="A732" t="s">
        <v>1483</v>
      </c>
      <c r="B732" t="s">
        <v>1484</v>
      </c>
      <c r="C732">
        <v>945669</v>
      </c>
      <c r="D732">
        <v>-1.7970347000000001E-2</v>
      </c>
      <c r="E732">
        <v>-0.16179286800000001</v>
      </c>
      <c r="F732" t="s">
        <v>12</v>
      </c>
      <c r="G732" t="s">
        <v>12</v>
      </c>
      <c r="H732" t="s">
        <v>12</v>
      </c>
      <c r="I732">
        <v>-8.9881608000000002E-2</v>
      </c>
      <c r="J732">
        <v>0.95946614024184584</v>
      </c>
      <c r="K732">
        <v>0.68898081985666937</v>
      </c>
      <c r="O732">
        <f t="shared" si="22"/>
        <v>0.82422348004925761</v>
      </c>
      <c r="P732">
        <f t="shared" si="23"/>
        <v>0.19126200425577441</v>
      </c>
    </row>
    <row r="733" spans="1:16">
      <c r="A733" t="s">
        <v>1485</v>
      </c>
      <c r="B733" t="s">
        <v>1486</v>
      </c>
      <c r="C733">
        <v>948443</v>
      </c>
      <c r="D733">
        <v>-0.279310746</v>
      </c>
      <c r="E733">
        <v>-7.0949872999999997E-2</v>
      </c>
      <c r="F733" t="s">
        <v>12</v>
      </c>
      <c r="G733" t="s">
        <v>12</v>
      </c>
      <c r="H733" t="s">
        <v>12</v>
      </c>
      <c r="I733">
        <v>-0.17513031000000001</v>
      </c>
      <c r="J733">
        <v>0.52564102560561721</v>
      </c>
      <c r="K733">
        <v>0.84927849453255511</v>
      </c>
      <c r="O733">
        <f t="shared" si="22"/>
        <v>0.68745976006908616</v>
      </c>
      <c r="P733">
        <f t="shared" si="23"/>
        <v>0.22884624892428837</v>
      </c>
    </row>
    <row r="734" spans="1:16">
      <c r="A734" t="s">
        <v>1487</v>
      </c>
      <c r="B734" t="s">
        <v>1488</v>
      </c>
      <c r="C734">
        <v>945764</v>
      </c>
      <c r="D734">
        <v>-0.25120800199999999</v>
      </c>
      <c r="E734">
        <v>-0.23717872500000001</v>
      </c>
      <c r="F734" t="s">
        <v>12</v>
      </c>
      <c r="G734" t="s">
        <v>12</v>
      </c>
      <c r="H734" t="s">
        <v>12</v>
      </c>
      <c r="I734">
        <v>-0.244193364</v>
      </c>
      <c r="J734">
        <v>0.56077933075981545</v>
      </c>
      <c r="K734">
        <v>0.57919029347142592</v>
      </c>
      <c r="O734">
        <f t="shared" si="22"/>
        <v>0.56998481211562069</v>
      </c>
      <c r="P734">
        <f t="shared" si="23"/>
        <v>1.3018516581552429E-2</v>
      </c>
    </row>
    <row r="735" spans="1:16">
      <c r="A735" t="s">
        <v>1489</v>
      </c>
      <c r="B735" t="s">
        <v>1490</v>
      </c>
      <c r="C735">
        <v>945490</v>
      </c>
      <c r="D735">
        <v>-2.3570692000000001E-2</v>
      </c>
      <c r="E735">
        <v>-0.30878546000000001</v>
      </c>
      <c r="F735" t="s">
        <v>12</v>
      </c>
      <c r="G735" t="s">
        <v>12</v>
      </c>
      <c r="H735" t="s">
        <v>12</v>
      </c>
      <c r="I735">
        <v>-0.16617807600000001</v>
      </c>
      <c r="J735">
        <v>0.94717299649118492</v>
      </c>
      <c r="K735">
        <v>0.49115044288584647</v>
      </c>
      <c r="O735">
        <f t="shared" si="22"/>
        <v>0.71916171968851572</v>
      </c>
      <c r="P735">
        <f t="shared" si="23"/>
        <v>0.32245664002834051</v>
      </c>
    </row>
    <row r="736" spans="1:16">
      <c r="A736" t="s">
        <v>1491</v>
      </c>
      <c r="B736" t="s">
        <v>1492</v>
      </c>
      <c r="C736">
        <v>949052</v>
      </c>
      <c r="D736">
        <v>0.14947121199999999</v>
      </c>
      <c r="E736">
        <v>-5.9021487999999997E-2</v>
      </c>
      <c r="F736" t="s">
        <v>12</v>
      </c>
      <c r="G736" t="s">
        <v>12</v>
      </c>
      <c r="H736" t="s">
        <v>12</v>
      </c>
      <c r="I736">
        <v>4.5224861999999998E-2</v>
      </c>
      <c r="J736">
        <v>1.4108187146727911</v>
      </c>
      <c r="K736">
        <v>0.87292817662425226</v>
      </c>
      <c r="O736">
        <f t="shared" si="22"/>
        <v>1.1418734456485216</v>
      </c>
      <c r="P736">
        <f t="shared" si="23"/>
        <v>0.38034604699020341</v>
      </c>
    </row>
    <row r="737" spans="1:16">
      <c r="A737" t="s">
        <v>1493</v>
      </c>
      <c r="B737" t="s">
        <v>1494</v>
      </c>
      <c r="C737">
        <v>949054</v>
      </c>
      <c r="D737">
        <v>-0.23409814500000001</v>
      </c>
      <c r="E737">
        <v>-0.33510375999999997</v>
      </c>
      <c r="F737" t="s">
        <v>12</v>
      </c>
      <c r="G737" t="s">
        <v>12</v>
      </c>
      <c r="H737" t="s">
        <v>12</v>
      </c>
      <c r="I737">
        <v>-0.28460095299999999</v>
      </c>
      <c r="J737">
        <v>0.58331326803734895</v>
      </c>
      <c r="K737">
        <v>0.46227056426467772</v>
      </c>
      <c r="O737">
        <f t="shared" si="22"/>
        <v>0.52279191615101328</v>
      </c>
      <c r="P737">
        <f t="shared" si="23"/>
        <v>8.5590116650810649E-2</v>
      </c>
    </row>
    <row r="738" spans="1:16">
      <c r="A738" t="s">
        <v>1495</v>
      </c>
      <c r="B738" t="s">
        <v>1496</v>
      </c>
      <c r="C738">
        <v>949051</v>
      </c>
      <c r="D738">
        <v>0.29619400299999998</v>
      </c>
      <c r="E738">
        <v>-0.25089302800000002</v>
      </c>
      <c r="F738">
        <v>0.29939176499999998</v>
      </c>
      <c r="G738" t="s">
        <v>12</v>
      </c>
      <c r="H738" t="s">
        <v>12</v>
      </c>
      <c r="I738">
        <v>0.11489758</v>
      </c>
      <c r="J738">
        <v>1.9778529663678197</v>
      </c>
      <c r="K738">
        <v>0.56118618597661407</v>
      </c>
      <c r="L738">
        <v>1.9924698803462517</v>
      </c>
      <c r="O738">
        <f t="shared" si="22"/>
        <v>1.5105030108968951</v>
      </c>
      <c r="P738">
        <f t="shared" si="23"/>
        <v>0.82216497073343231</v>
      </c>
    </row>
    <row r="739" spans="1:16">
      <c r="A739" t="s">
        <v>1497</v>
      </c>
      <c r="B739" t="s">
        <v>1498</v>
      </c>
      <c r="C739">
        <v>945505</v>
      </c>
      <c r="D739">
        <v>-0.19853954900000001</v>
      </c>
      <c r="E739">
        <v>-0.481871683</v>
      </c>
      <c r="F739" t="s">
        <v>12</v>
      </c>
      <c r="G739" t="s">
        <v>12</v>
      </c>
      <c r="H739" t="s">
        <v>12</v>
      </c>
      <c r="I739">
        <v>-0.34020561599999999</v>
      </c>
      <c r="J739">
        <v>0.63308270744831163</v>
      </c>
      <c r="K739">
        <v>0.32970711331885727</v>
      </c>
      <c r="O739">
        <f t="shared" si="22"/>
        <v>0.48139491038358445</v>
      </c>
      <c r="P739">
        <f t="shared" si="23"/>
        <v>0.21451893985543488</v>
      </c>
    </row>
    <row r="740" spans="1:16">
      <c r="A740" t="s">
        <v>1499</v>
      </c>
      <c r="B740" t="s">
        <v>1498</v>
      </c>
      <c r="C740">
        <v>945505</v>
      </c>
      <c r="D740">
        <v>-0.14255357499999999</v>
      </c>
      <c r="E740">
        <v>0.26291769700000001</v>
      </c>
      <c r="F740" t="s">
        <v>12</v>
      </c>
      <c r="G740" t="s">
        <v>12</v>
      </c>
      <c r="H740" t="s">
        <v>12</v>
      </c>
      <c r="I740">
        <v>6.0182061000000002E-2</v>
      </c>
      <c r="J740">
        <v>0.72018890253763901</v>
      </c>
      <c r="K740">
        <v>1.8319672139870606</v>
      </c>
      <c r="O740">
        <f t="shared" si="22"/>
        <v>1.2760780582623499</v>
      </c>
      <c r="P740">
        <f t="shared" si="23"/>
        <v>0.78614598320201534</v>
      </c>
    </row>
    <row r="741" spans="1:16">
      <c r="A741" t="s">
        <v>1500</v>
      </c>
      <c r="B741" t="s">
        <v>1501</v>
      </c>
      <c r="C741">
        <v>945508</v>
      </c>
      <c r="D741">
        <v>-0.176945665</v>
      </c>
      <c r="E741">
        <v>-9.1959369999999999E-2</v>
      </c>
      <c r="F741" t="s">
        <v>12</v>
      </c>
      <c r="G741" t="s">
        <v>12</v>
      </c>
      <c r="H741" t="s">
        <v>12</v>
      </c>
      <c r="I741">
        <v>-0.13445251799999999</v>
      </c>
      <c r="J741">
        <v>0.66535639437255489</v>
      </c>
      <c r="K741">
        <v>0.80917159690314922</v>
      </c>
      <c r="O741">
        <f t="shared" si="22"/>
        <v>0.73726399563785205</v>
      </c>
      <c r="P741">
        <f t="shared" si="23"/>
        <v>0.10169270494709998</v>
      </c>
    </row>
    <row r="742" spans="1:16">
      <c r="A742" t="s">
        <v>1502</v>
      </c>
      <c r="B742" t="s">
        <v>1503</v>
      </c>
      <c r="C742">
        <v>945507</v>
      </c>
      <c r="D742">
        <v>-0.362712545</v>
      </c>
      <c r="E742">
        <v>-4.7085520999999998E-2</v>
      </c>
      <c r="F742" t="s">
        <v>12</v>
      </c>
      <c r="G742" t="s">
        <v>12</v>
      </c>
      <c r="H742" t="s">
        <v>12</v>
      </c>
      <c r="I742">
        <v>-0.20489903300000001</v>
      </c>
      <c r="J742">
        <v>0.43379790970955706</v>
      </c>
      <c r="K742">
        <v>0.89725209077794121</v>
      </c>
      <c r="O742">
        <f t="shared" si="22"/>
        <v>0.66552500024374917</v>
      </c>
      <c r="P742">
        <f t="shared" si="23"/>
        <v>0.32771159420271223</v>
      </c>
    </row>
    <row r="743" spans="1:16">
      <c r="A743" t="s">
        <v>1504</v>
      </c>
      <c r="B743" t="s">
        <v>1505</v>
      </c>
      <c r="C743">
        <v>945502</v>
      </c>
      <c r="D743">
        <v>3.2770647E-2</v>
      </c>
      <c r="E743">
        <v>0.36615938599999998</v>
      </c>
      <c r="F743" t="s">
        <v>12</v>
      </c>
      <c r="G743" t="s">
        <v>12</v>
      </c>
      <c r="H743" t="s">
        <v>12</v>
      </c>
      <c r="I743">
        <v>0.19946501699999999</v>
      </c>
      <c r="J743">
        <v>1.0783770757179012</v>
      </c>
      <c r="K743">
        <v>2.323589396803543</v>
      </c>
      <c r="O743">
        <f t="shared" si="22"/>
        <v>1.700983236260722</v>
      </c>
      <c r="P743">
        <f t="shared" si="23"/>
        <v>0.88049807625669818</v>
      </c>
    </row>
    <row r="744" spans="1:16">
      <c r="A744" t="s">
        <v>1506</v>
      </c>
      <c r="B744" t="s">
        <v>1507</v>
      </c>
      <c r="C744">
        <v>945512</v>
      </c>
      <c r="D744">
        <v>-4.7818347999999997E-2</v>
      </c>
      <c r="E744">
        <v>-0.19012580500000001</v>
      </c>
      <c r="F744" t="s">
        <v>12</v>
      </c>
      <c r="G744" t="s">
        <v>12</v>
      </c>
      <c r="H744" t="s">
        <v>12</v>
      </c>
      <c r="I744">
        <v>-0.118972077</v>
      </c>
      <c r="J744">
        <v>0.89573934737498528</v>
      </c>
      <c r="K744">
        <v>0.64546722512351584</v>
      </c>
      <c r="O744">
        <f t="shared" si="22"/>
        <v>0.77060328624925056</v>
      </c>
      <c r="P744">
        <f t="shared" si="23"/>
        <v>0.17696911478596278</v>
      </c>
    </row>
    <row r="745" spans="1:16">
      <c r="A745" t="s">
        <v>1508</v>
      </c>
      <c r="B745" t="s">
        <v>1509</v>
      </c>
      <c r="C745">
        <v>945515</v>
      </c>
      <c r="D745">
        <v>8.5752725000000002E-2</v>
      </c>
      <c r="E745">
        <v>-0.154815439</v>
      </c>
      <c r="F745" t="s">
        <v>12</v>
      </c>
      <c r="G745" t="s">
        <v>12</v>
      </c>
      <c r="H745" t="s">
        <v>12</v>
      </c>
      <c r="I745">
        <v>-3.4531356999999999E-2</v>
      </c>
      <c r="J745">
        <v>1.21829573826052</v>
      </c>
      <c r="K745">
        <v>0.70013946924460724</v>
      </c>
      <c r="O745">
        <f t="shared" si="22"/>
        <v>0.9592176037525636</v>
      </c>
      <c r="P745">
        <f t="shared" si="23"/>
        <v>0.36639181153547318</v>
      </c>
    </row>
    <row r="746" spans="1:16">
      <c r="A746" t="s">
        <v>1510</v>
      </c>
      <c r="B746" t="s">
        <v>1511</v>
      </c>
      <c r="C746">
        <v>945518</v>
      </c>
      <c r="D746">
        <v>-0.17193529900000001</v>
      </c>
      <c r="E746">
        <v>-3.4079789999999999E-2</v>
      </c>
      <c r="F746">
        <v>-0.11163327000000001</v>
      </c>
      <c r="G746">
        <v>-0.105803726</v>
      </c>
      <c r="H746" t="s">
        <v>12</v>
      </c>
      <c r="I746">
        <v>-0.105863021</v>
      </c>
      <c r="J746">
        <v>0.6730769235178824</v>
      </c>
      <c r="K746">
        <v>0.92452830097625016</v>
      </c>
      <c r="L746">
        <v>0.77333333302841689</v>
      </c>
      <c r="M746">
        <v>0.78378378408704841</v>
      </c>
      <c r="O746">
        <f t="shared" si="22"/>
        <v>0.78868058540239949</v>
      </c>
      <c r="P746">
        <f t="shared" si="23"/>
        <v>0.10340587553631626</v>
      </c>
    </row>
    <row r="747" spans="1:16">
      <c r="A747" t="s">
        <v>1512</v>
      </c>
      <c r="B747" t="s">
        <v>1513</v>
      </c>
      <c r="C747">
        <v>945523</v>
      </c>
      <c r="D747">
        <v>0.32560862699999998</v>
      </c>
      <c r="E747">
        <v>-4.8489935999999997E-2</v>
      </c>
      <c r="F747" t="s">
        <v>12</v>
      </c>
      <c r="G747" t="s">
        <v>12</v>
      </c>
      <c r="H747" t="s">
        <v>12</v>
      </c>
      <c r="I747">
        <v>0.138559346</v>
      </c>
      <c r="J747">
        <v>2.1164529924255011</v>
      </c>
      <c r="K747">
        <v>0.89435525678030903</v>
      </c>
      <c r="O747">
        <f t="shared" si="22"/>
        <v>1.5054041246029051</v>
      </c>
      <c r="P747">
        <f t="shared" si="23"/>
        <v>0.86415359614744003</v>
      </c>
    </row>
    <row r="748" spans="1:16">
      <c r="A748" t="s">
        <v>1514</v>
      </c>
      <c r="B748" t="s">
        <v>1515</v>
      </c>
      <c r="C748">
        <v>945520</v>
      </c>
      <c r="D748">
        <v>-0.123086732</v>
      </c>
      <c r="E748">
        <v>-3.1717821E-2</v>
      </c>
      <c r="F748" t="s">
        <v>12</v>
      </c>
      <c r="G748" t="s">
        <v>12</v>
      </c>
      <c r="H748" t="s">
        <v>12</v>
      </c>
      <c r="I748">
        <v>-7.7402277000000005E-2</v>
      </c>
      <c r="J748">
        <v>0.75320512776583648</v>
      </c>
      <c r="K748">
        <v>0.92957017060707436</v>
      </c>
      <c r="O748">
        <f t="shared" si="22"/>
        <v>0.84138764918645537</v>
      </c>
      <c r="P748">
        <f t="shared" si="23"/>
        <v>0.12470891775729558</v>
      </c>
    </row>
    <row r="749" spans="1:16">
      <c r="A749" t="s">
        <v>1516</v>
      </c>
      <c r="B749" t="s">
        <v>1517</v>
      </c>
      <c r="C749">
        <v>945517</v>
      </c>
      <c r="D749">
        <v>0.234810185</v>
      </c>
      <c r="E749">
        <v>0.16397172600000001</v>
      </c>
      <c r="F749" t="s">
        <v>12</v>
      </c>
      <c r="G749" t="s">
        <v>12</v>
      </c>
      <c r="H749" t="s">
        <v>12</v>
      </c>
      <c r="I749">
        <v>0.19939095600000001</v>
      </c>
      <c r="J749">
        <v>1.7171577132616018</v>
      </c>
      <c r="K749">
        <v>1.4587192897576446</v>
      </c>
      <c r="O749">
        <f t="shared" si="22"/>
        <v>1.5879385015096232</v>
      </c>
      <c r="P749">
        <f t="shared" si="23"/>
        <v>0.18274356177880896</v>
      </c>
    </row>
    <row r="750" spans="1:16">
      <c r="A750" t="s">
        <v>1518</v>
      </c>
      <c r="B750" t="s">
        <v>1519</v>
      </c>
      <c r="C750">
        <v>945514</v>
      </c>
      <c r="D750">
        <v>0.19757913699999999</v>
      </c>
      <c r="E750">
        <v>0.26891257899999998</v>
      </c>
      <c r="F750" t="s">
        <v>12</v>
      </c>
      <c r="G750" t="s">
        <v>12</v>
      </c>
      <c r="H750" t="s">
        <v>12</v>
      </c>
      <c r="I750">
        <v>0.233245858</v>
      </c>
      <c r="J750">
        <v>1.5760831899483883</v>
      </c>
      <c r="K750">
        <v>1.8574305272963516</v>
      </c>
      <c r="O750">
        <f t="shared" si="22"/>
        <v>1.7167568586223698</v>
      </c>
      <c r="P750">
        <f t="shared" si="23"/>
        <v>0.19894261010752409</v>
      </c>
    </row>
    <row r="751" spans="1:16">
      <c r="A751" t="s">
        <v>1520</v>
      </c>
      <c r="B751" t="s">
        <v>1521</v>
      </c>
      <c r="C751">
        <v>945513</v>
      </c>
      <c r="D751">
        <v>-0.22648210399999999</v>
      </c>
      <c r="E751">
        <v>-8.6802694E-2</v>
      </c>
      <c r="F751" t="s">
        <v>12</v>
      </c>
      <c r="G751" t="s">
        <v>12</v>
      </c>
      <c r="H751" t="s">
        <v>12</v>
      </c>
      <c r="I751">
        <v>-0.15664239899999999</v>
      </c>
      <c r="J751">
        <v>0.59363280955185416</v>
      </c>
      <c r="K751">
        <v>0.81883671250614409</v>
      </c>
      <c r="O751">
        <f t="shared" si="22"/>
        <v>0.70623476102899918</v>
      </c>
      <c r="P751">
        <f t="shared" si="23"/>
        <v>0.1592432069286551</v>
      </c>
    </row>
    <row r="752" spans="1:16">
      <c r="A752" t="s">
        <v>1522</v>
      </c>
      <c r="B752" t="s">
        <v>1523</v>
      </c>
      <c r="C752">
        <v>945509</v>
      </c>
      <c r="D752">
        <v>-0.104159083</v>
      </c>
      <c r="E752">
        <v>-0.13802162800000001</v>
      </c>
      <c r="F752">
        <v>0.388821525</v>
      </c>
      <c r="G752">
        <v>-0.101761194</v>
      </c>
      <c r="H752">
        <v>-8.9346756999999999E-2</v>
      </c>
      <c r="I752">
        <v>-8.8934270000000006E-3</v>
      </c>
      <c r="J752">
        <v>0.78675754593001035</v>
      </c>
      <c r="K752">
        <v>0.72774356177911936</v>
      </c>
      <c r="L752">
        <v>2.4480569965910366</v>
      </c>
      <c r="M752">
        <v>0.79111351891101278</v>
      </c>
      <c r="N752">
        <v>0.81405405318869029</v>
      </c>
      <c r="O752">
        <f t="shared" si="22"/>
        <v>1.1135451352799739</v>
      </c>
      <c r="P752">
        <f t="shared" si="23"/>
        <v>0.74669470771783963</v>
      </c>
    </row>
    <row r="753" spans="1:16">
      <c r="A753" t="s">
        <v>1524</v>
      </c>
      <c r="B753" t="s">
        <v>1525</v>
      </c>
      <c r="C753">
        <v>945525</v>
      </c>
      <c r="D753">
        <v>0.148639562</v>
      </c>
      <c r="E753">
        <v>6.4506538000000002E-2</v>
      </c>
      <c r="F753" t="s">
        <v>12</v>
      </c>
      <c r="G753" t="s">
        <v>12</v>
      </c>
      <c r="H753" t="s">
        <v>12</v>
      </c>
      <c r="I753">
        <v>0.10657305</v>
      </c>
      <c r="J753">
        <v>1.4081196596763397</v>
      </c>
      <c r="K753">
        <v>1.1601296809584014</v>
      </c>
      <c r="O753">
        <f t="shared" si="22"/>
        <v>1.2841246703173705</v>
      </c>
      <c r="P753">
        <f t="shared" si="23"/>
        <v>0.17535539561776176</v>
      </c>
    </row>
    <row r="754" spans="1:16">
      <c r="A754" t="s">
        <v>1526</v>
      </c>
      <c r="B754" t="s">
        <v>1527</v>
      </c>
      <c r="C754">
        <v>945527</v>
      </c>
      <c r="D754">
        <v>8.0686973999999995E-2</v>
      </c>
      <c r="E754">
        <v>5.2139481000000001E-2</v>
      </c>
      <c r="F754" t="s">
        <v>12</v>
      </c>
      <c r="G754" t="s">
        <v>12</v>
      </c>
      <c r="H754" t="s">
        <v>12</v>
      </c>
      <c r="I754">
        <v>6.6413228000000005E-2</v>
      </c>
      <c r="J754">
        <v>1.2041677007581892</v>
      </c>
      <c r="K754">
        <v>1.1275595327963062</v>
      </c>
      <c r="O754">
        <f t="shared" si="22"/>
        <v>1.1658636167772478</v>
      </c>
      <c r="P754">
        <f t="shared" si="23"/>
        <v>5.4170155060125534E-2</v>
      </c>
    </row>
    <row r="755" spans="1:16">
      <c r="A755" t="s">
        <v>1528</v>
      </c>
      <c r="B755" t="s">
        <v>1529</v>
      </c>
      <c r="C755">
        <v>945528</v>
      </c>
      <c r="D755">
        <v>-8.9803849000000005E-2</v>
      </c>
      <c r="E755">
        <v>-6.3208219999999996E-2</v>
      </c>
      <c r="F755" t="s">
        <v>12</v>
      </c>
      <c r="G755" t="s">
        <v>12</v>
      </c>
      <c r="H755" t="s">
        <v>12</v>
      </c>
      <c r="I755">
        <v>-7.6506035E-2</v>
      </c>
      <c r="J755">
        <v>0.81319771753544601</v>
      </c>
      <c r="K755">
        <v>0.86455331426279824</v>
      </c>
      <c r="O755">
        <f t="shared" si="22"/>
        <v>0.83887551589912213</v>
      </c>
      <c r="P755">
        <f t="shared" si="23"/>
        <v>3.6313890697792436E-2</v>
      </c>
    </row>
    <row r="756" spans="1:16">
      <c r="A756" t="s">
        <v>1530</v>
      </c>
      <c r="B756" t="s">
        <v>1531</v>
      </c>
      <c r="C756">
        <v>945534</v>
      </c>
      <c r="D756">
        <v>0.41228577</v>
      </c>
      <c r="E756">
        <v>-3.3612778000000003E-2</v>
      </c>
      <c r="F756" t="s">
        <v>12</v>
      </c>
      <c r="G756" t="s">
        <v>12</v>
      </c>
      <c r="H756" t="s">
        <v>12</v>
      </c>
      <c r="I756">
        <v>0.18933649599999999</v>
      </c>
      <c r="J756">
        <v>2.5839599021485165</v>
      </c>
      <c r="K756">
        <v>0.92552301322461294</v>
      </c>
      <c r="O756">
        <f t="shared" si="22"/>
        <v>1.7547414576865648</v>
      </c>
      <c r="P756">
        <f t="shared" si="23"/>
        <v>1.1726919703280128</v>
      </c>
    </row>
    <row r="757" spans="1:16">
      <c r="A757" t="s">
        <v>1532</v>
      </c>
      <c r="B757" t="s">
        <v>1533</v>
      </c>
      <c r="C757">
        <v>945535</v>
      </c>
      <c r="D757">
        <v>-0.41464929099999998</v>
      </c>
      <c r="E757">
        <v>-0.73198062399999997</v>
      </c>
      <c r="F757" t="s">
        <v>12</v>
      </c>
      <c r="G757" t="s">
        <v>12</v>
      </c>
      <c r="H757" t="s">
        <v>12</v>
      </c>
      <c r="I757">
        <v>-0.57331495799999999</v>
      </c>
      <c r="J757">
        <v>0.38490247969363139</v>
      </c>
      <c r="K757">
        <v>0.18536143203667504</v>
      </c>
      <c r="O757">
        <f t="shared" si="22"/>
        <v>0.28513195586515322</v>
      </c>
      <c r="P757">
        <f t="shared" si="23"/>
        <v>0.14109682792330192</v>
      </c>
    </row>
    <row r="758" spans="1:16">
      <c r="A758" t="s">
        <v>1534</v>
      </c>
      <c r="B758" t="s">
        <v>1535</v>
      </c>
      <c r="C758">
        <v>945533</v>
      </c>
      <c r="D758">
        <v>0.38240986799999999</v>
      </c>
      <c r="E758">
        <v>0.458354237</v>
      </c>
      <c r="F758" t="s">
        <v>12</v>
      </c>
      <c r="G758" t="s">
        <v>12</v>
      </c>
      <c r="H758" t="s">
        <v>12</v>
      </c>
      <c r="I758">
        <v>0.42038205299999998</v>
      </c>
      <c r="J758">
        <v>2.4121808648256775</v>
      </c>
      <c r="K758">
        <v>2.8731231205415999</v>
      </c>
      <c r="O758">
        <f t="shared" si="22"/>
        <v>2.6426519926836387</v>
      </c>
      <c r="P758">
        <f t="shared" si="23"/>
        <v>0.32593539475215239</v>
      </c>
    </row>
    <row r="759" spans="1:16">
      <c r="A759" t="s">
        <v>1536</v>
      </c>
      <c r="B759" t="s">
        <v>1537</v>
      </c>
      <c r="C759">
        <v>945531</v>
      </c>
      <c r="D759">
        <v>7.2167521999999998E-2</v>
      </c>
      <c r="E759">
        <v>0</v>
      </c>
      <c r="F759" t="s">
        <v>12</v>
      </c>
      <c r="G759" t="s">
        <v>12</v>
      </c>
      <c r="H759" t="s">
        <v>12</v>
      </c>
      <c r="I759">
        <v>3.6083760999999999E-2</v>
      </c>
      <c r="J759">
        <v>1.1807760128719469</v>
      </c>
      <c r="K759">
        <v>1</v>
      </c>
      <c r="O759">
        <f t="shared" si="22"/>
        <v>1.0903880064359734</v>
      </c>
      <c r="P759">
        <f t="shared" si="23"/>
        <v>0.12782794457762026</v>
      </c>
    </row>
    <row r="760" spans="1:16">
      <c r="A760" t="s">
        <v>1538</v>
      </c>
      <c r="B760" t="s">
        <v>1539</v>
      </c>
      <c r="C760">
        <v>945524</v>
      </c>
      <c r="D760">
        <v>-8.5362359999999998E-2</v>
      </c>
      <c r="E760">
        <v>9.3316731999999999E-2</v>
      </c>
      <c r="F760" t="s">
        <v>12</v>
      </c>
      <c r="G760" t="s">
        <v>12</v>
      </c>
      <c r="H760" t="s">
        <v>12</v>
      </c>
      <c r="I760">
        <v>3.9771859999999997E-3</v>
      </c>
      <c r="J760">
        <v>0.82155688580541175</v>
      </c>
      <c r="K760">
        <v>1.2397003733582197</v>
      </c>
      <c r="O760">
        <f t="shared" si="22"/>
        <v>1.0306286295818157</v>
      </c>
      <c r="P760">
        <f t="shared" si="23"/>
        <v>0.29567209555758406</v>
      </c>
    </row>
    <row r="761" spans="1:16">
      <c r="A761" t="s">
        <v>1540</v>
      </c>
      <c r="B761" t="s">
        <v>1541</v>
      </c>
      <c r="C761">
        <v>945537</v>
      </c>
      <c r="D761">
        <v>0.103540592</v>
      </c>
      <c r="E761">
        <v>-4.7537217999999999E-2</v>
      </c>
      <c r="F761" t="s">
        <v>12</v>
      </c>
      <c r="G761" t="s">
        <v>12</v>
      </c>
      <c r="H761" t="s">
        <v>12</v>
      </c>
      <c r="I761">
        <v>2.8001687000000001E-2</v>
      </c>
      <c r="J761">
        <v>1.2692307695023597</v>
      </c>
      <c r="K761">
        <v>0.89631937022892516</v>
      </c>
      <c r="O761">
        <f t="shared" si="22"/>
        <v>1.0827750698656424</v>
      </c>
      <c r="P761">
        <f t="shared" si="23"/>
        <v>0.26368817920800963</v>
      </c>
    </row>
    <row r="762" spans="1:16">
      <c r="A762" t="s">
        <v>1542</v>
      </c>
      <c r="B762" t="s">
        <v>1543</v>
      </c>
      <c r="C762">
        <v>945545</v>
      </c>
      <c r="D762">
        <v>0.157912043</v>
      </c>
      <c r="E762">
        <v>5.7256893000000003E-2</v>
      </c>
      <c r="F762" t="s">
        <v>12</v>
      </c>
      <c r="G762" t="s">
        <v>12</v>
      </c>
      <c r="H762" t="s">
        <v>12</v>
      </c>
      <c r="I762">
        <v>0.107584468</v>
      </c>
      <c r="J762">
        <v>1.4385072100772189</v>
      </c>
      <c r="K762">
        <v>1.1409244653485742</v>
      </c>
      <c r="O762">
        <f t="shared" si="22"/>
        <v>1.2897158377128966</v>
      </c>
      <c r="P762">
        <f t="shared" si="23"/>
        <v>0.21042277676172993</v>
      </c>
    </row>
    <row r="763" spans="1:16">
      <c r="A763" t="s">
        <v>1546</v>
      </c>
      <c r="B763" t="s">
        <v>1547</v>
      </c>
      <c r="C763">
        <v>945547</v>
      </c>
      <c r="D763">
        <v>-0.43752061399999997</v>
      </c>
      <c r="E763">
        <v>-7.9243515E-2</v>
      </c>
      <c r="F763" t="s">
        <v>12</v>
      </c>
      <c r="G763" t="s">
        <v>12</v>
      </c>
      <c r="H763" t="s">
        <v>12</v>
      </c>
      <c r="I763">
        <v>-0.25838206499999999</v>
      </c>
      <c r="J763">
        <v>0.3651567944976355</v>
      </c>
      <c r="K763">
        <v>0.83321385893071886</v>
      </c>
      <c r="O763">
        <f t="shared" si="22"/>
        <v>0.59918532671417712</v>
      </c>
      <c r="P763">
        <f t="shared" si="23"/>
        <v>0.3309663242429024</v>
      </c>
    </row>
    <row r="764" spans="1:16">
      <c r="A764" t="s">
        <v>1548</v>
      </c>
      <c r="B764" t="s">
        <v>1549</v>
      </c>
      <c r="C764">
        <v>945541</v>
      </c>
      <c r="D764">
        <v>0.342169522</v>
      </c>
      <c r="E764">
        <v>-5.0256202E-2</v>
      </c>
      <c r="F764">
        <v>0.45214374800000001</v>
      </c>
      <c r="G764" t="s">
        <v>12</v>
      </c>
      <c r="H764" t="s">
        <v>12</v>
      </c>
      <c r="I764">
        <v>0.24801902200000001</v>
      </c>
      <c r="J764">
        <v>2.1987179502959586</v>
      </c>
      <c r="K764">
        <v>0.89072532027864781</v>
      </c>
      <c r="L764">
        <v>2.8323293190190548</v>
      </c>
      <c r="O764">
        <f t="shared" si="22"/>
        <v>1.9739241965312206</v>
      </c>
      <c r="P764">
        <f t="shared" si="23"/>
        <v>0.9901291308611796</v>
      </c>
    </row>
    <row r="765" spans="1:16">
      <c r="A765" t="s">
        <v>1550</v>
      </c>
      <c r="B765" t="s">
        <v>1551</v>
      </c>
      <c r="C765">
        <v>945538</v>
      </c>
      <c r="D765">
        <v>1.9558422999999998E-2</v>
      </c>
      <c r="E765">
        <v>0.25963731099999998</v>
      </c>
      <c r="F765" t="s">
        <v>12</v>
      </c>
      <c r="G765" t="s">
        <v>12</v>
      </c>
      <c r="H765" t="s">
        <v>12</v>
      </c>
      <c r="I765">
        <v>0.13959786699999999</v>
      </c>
      <c r="J765">
        <v>1.0460644016916281</v>
      </c>
      <c r="K765">
        <v>1.8181818202509792</v>
      </c>
      <c r="O765">
        <f t="shared" si="22"/>
        <v>1.4321231109713035</v>
      </c>
      <c r="P765">
        <f t="shared" si="23"/>
        <v>0.5459694625355701</v>
      </c>
    </row>
    <row r="766" spans="1:16">
      <c r="A766" t="s">
        <v>1552</v>
      </c>
      <c r="B766" t="s">
        <v>1553</v>
      </c>
      <c r="C766">
        <v>945551</v>
      </c>
      <c r="D766">
        <v>0.48908976199999998</v>
      </c>
      <c r="E766">
        <v>-6.9065575000000004E-2</v>
      </c>
      <c r="F766">
        <v>0.28583285200000003</v>
      </c>
      <c r="G766" t="s">
        <v>12</v>
      </c>
      <c r="H766" t="s">
        <v>12</v>
      </c>
      <c r="I766">
        <v>0.23528568</v>
      </c>
      <c r="J766">
        <v>3.0838252637096994</v>
      </c>
      <c r="K766">
        <v>0.85297131243451751</v>
      </c>
      <c r="L766">
        <v>1.9312248986239398</v>
      </c>
      <c r="O766">
        <f t="shared" si="22"/>
        <v>1.9560071582560523</v>
      </c>
      <c r="P766">
        <f t="shared" si="23"/>
        <v>1.1156334336485154</v>
      </c>
    </row>
    <row r="767" spans="1:16">
      <c r="A767" t="s">
        <v>1554</v>
      </c>
      <c r="B767" t="s">
        <v>1555</v>
      </c>
      <c r="C767">
        <v>945553</v>
      </c>
      <c r="D767">
        <v>-0.44225142299999998</v>
      </c>
      <c r="E767">
        <v>0.12942769300000001</v>
      </c>
      <c r="F767">
        <v>-0.35431342599999999</v>
      </c>
      <c r="G767" t="s">
        <v>12</v>
      </c>
      <c r="H767" t="s">
        <v>12</v>
      </c>
      <c r="I767">
        <v>-0.22237905199999999</v>
      </c>
      <c r="J767">
        <v>0.36120069476312605</v>
      </c>
      <c r="K767">
        <v>1.3471864095371584</v>
      </c>
      <c r="L767">
        <v>0.44226907597489679</v>
      </c>
      <c r="O767">
        <f t="shared" si="22"/>
        <v>0.71688539342506041</v>
      </c>
      <c r="P767">
        <f t="shared" si="23"/>
        <v>0.54735961560205726</v>
      </c>
    </row>
    <row r="768" spans="1:16">
      <c r="A768" t="s">
        <v>1556</v>
      </c>
      <c r="B768" t="s">
        <v>1557</v>
      </c>
      <c r="C768">
        <v>945554</v>
      </c>
      <c r="D768">
        <v>-0.42468302099999999</v>
      </c>
      <c r="E768">
        <v>-7.1292505000000006E-2</v>
      </c>
      <c r="F768" t="s">
        <v>12</v>
      </c>
      <c r="G768" t="s">
        <v>12</v>
      </c>
      <c r="H768" t="s">
        <v>12</v>
      </c>
      <c r="I768">
        <v>-0.247987763</v>
      </c>
      <c r="J768">
        <v>0.37611181728660154</v>
      </c>
      <c r="K768">
        <v>0.84860872955806077</v>
      </c>
      <c r="O768">
        <f t="shared" si="22"/>
        <v>0.61236027342233113</v>
      </c>
      <c r="P768">
        <f t="shared" si="23"/>
        <v>0.33410577075685421</v>
      </c>
    </row>
    <row r="769" spans="1:16">
      <c r="A769" t="s">
        <v>1558</v>
      </c>
      <c r="B769" t="s">
        <v>1559</v>
      </c>
      <c r="C769">
        <v>946648</v>
      </c>
      <c r="D769">
        <v>-0.184385207</v>
      </c>
      <c r="E769">
        <v>-0.127024041</v>
      </c>
      <c r="F769" t="s">
        <v>12</v>
      </c>
      <c r="G769" t="s">
        <v>12</v>
      </c>
      <c r="H769" t="s">
        <v>12</v>
      </c>
      <c r="I769">
        <v>-0.15570462400000001</v>
      </c>
      <c r="J769">
        <v>0.65405578761011485</v>
      </c>
      <c r="K769">
        <v>0.74640743880168614</v>
      </c>
      <c r="O769">
        <f t="shared" si="22"/>
        <v>0.70023161320590055</v>
      </c>
      <c r="P769">
        <f t="shared" si="23"/>
        <v>6.530247881133476E-2</v>
      </c>
    </row>
    <row r="770" spans="1:16">
      <c r="A770" t="s">
        <v>1560</v>
      </c>
      <c r="B770" t="s">
        <v>1561</v>
      </c>
      <c r="C770">
        <v>947253</v>
      </c>
      <c r="D770">
        <v>0.103735641</v>
      </c>
      <c r="E770">
        <v>0.10795923</v>
      </c>
      <c r="F770" t="s">
        <v>12</v>
      </c>
      <c r="G770" t="s">
        <v>12</v>
      </c>
      <c r="H770" t="s">
        <v>12</v>
      </c>
      <c r="I770">
        <v>0.105847436</v>
      </c>
      <c r="J770">
        <v>1.2698009305409792</v>
      </c>
      <c r="K770">
        <v>1.2822102077349666</v>
      </c>
      <c r="O770">
        <f t="shared" ref="O770:O833" si="24">AVERAGE(J770:N770)</f>
        <v>1.2760055691379728</v>
      </c>
      <c r="P770">
        <f t="shared" ref="P770:P833" si="25">STDEV(J770:N770)</f>
        <v>8.7746840534920871E-3</v>
      </c>
    </row>
    <row r="771" spans="1:16">
      <c r="A771" t="s">
        <v>1562</v>
      </c>
      <c r="B771" t="s">
        <v>1563</v>
      </c>
      <c r="C771">
        <v>947220</v>
      </c>
      <c r="D771">
        <v>2.9762195000000002E-2</v>
      </c>
      <c r="E771">
        <v>-0.18163043300000001</v>
      </c>
      <c r="F771" t="s">
        <v>12</v>
      </c>
      <c r="G771" t="s">
        <v>12</v>
      </c>
      <c r="H771" t="s">
        <v>12</v>
      </c>
      <c r="I771">
        <v>-7.5934118999999994E-2</v>
      </c>
      <c r="J771">
        <v>1.0709327380387916</v>
      </c>
      <c r="K771">
        <v>0.65821771569999343</v>
      </c>
      <c r="O771">
        <f t="shared" si="24"/>
        <v>0.86457522686939248</v>
      </c>
      <c r="P771">
        <f t="shared" si="25"/>
        <v>0.2918335909933219</v>
      </c>
    </row>
    <row r="772" spans="1:16">
      <c r="A772" t="s">
        <v>1564</v>
      </c>
      <c r="B772" t="s">
        <v>1565</v>
      </c>
      <c r="C772">
        <v>947216</v>
      </c>
      <c r="D772">
        <v>-0.16546733499999999</v>
      </c>
      <c r="E772">
        <v>-0.16931834300000001</v>
      </c>
      <c r="F772" t="s">
        <v>12</v>
      </c>
      <c r="G772" t="s">
        <v>12</v>
      </c>
      <c r="H772" t="s">
        <v>12</v>
      </c>
      <c r="I772">
        <v>-0.16739283899999999</v>
      </c>
      <c r="J772">
        <v>0.68317610041456622</v>
      </c>
      <c r="K772">
        <v>0.67714497036415422</v>
      </c>
      <c r="O772">
        <f t="shared" si="24"/>
        <v>0.68016053538936028</v>
      </c>
      <c r="P772">
        <f t="shared" si="25"/>
        <v>4.2646529568642916E-3</v>
      </c>
    </row>
    <row r="773" spans="1:16">
      <c r="A773" t="s">
        <v>1566</v>
      </c>
      <c r="B773" t="s">
        <v>1567</v>
      </c>
      <c r="C773">
        <v>945557</v>
      </c>
      <c r="D773">
        <v>0.11839567199999999</v>
      </c>
      <c r="E773">
        <v>-0.21600831700000001</v>
      </c>
      <c r="F773" t="s">
        <v>12</v>
      </c>
      <c r="G773" t="s">
        <v>12</v>
      </c>
      <c r="H773" t="s">
        <v>12</v>
      </c>
      <c r="I773">
        <v>-4.8806322999999999E-2</v>
      </c>
      <c r="J773">
        <v>1.3133959477042481</v>
      </c>
      <c r="K773">
        <v>0.60812335523994421</v>
      </c>
      <c r="O773">
        <f t="shared" si="24"/>
        <v>0.96075965147209619</v>
      </c>
      <c r="P773">
        <f t="shared" si="25"/>
        <v>0.49870303271652539</v>
      </c>
    </row>
    <row r="774" spans="1:16">
      <c r="A774" t="s">
        <v>1568</v>
      </c>
      <c r="B774" t="s">
        <v>1569</v>
      </c>
      <c r="C774">
        <v>945560</v>
      </c>
      <c r="D774">
        <v>9.6734463000000007E-2</v>
      </c>
      <c r="E774">
        <v>0.16294065299999999</v>
      </c>
      <c r="F774" t="s">
        <v>12</v>
      </c>
      <c r="G774" t="s">
        <v>12</v>
      </c>
      <c r="H774" t="s">
        <v>12</v>
      </c>
      <c r="I774">
        <v>0.12983755799999999</v>
      </c>
      <c r="J774">
        <v>1.2494948285672496</v>
      </c>
      <c r="K774">
        <v>1.4552602034786637</v>
      </c>
      <c r="O774">
        <f t="shared" si="24"/>
        <v>1.3523775160229565</v>
      </c>
      <c r="P774">
        <f t="shared" si="25"/>
        <v>0.14549809193325322</v>
      </c>
    </row>
    <row r="775" spans="1:16">
      <c r="A775" t="s">
        <v>1570</v>
      </c>
      <c r="B775" t="s">
        <v>1571</v>
      </c>
      <c r="C775">
        <v>945947</v>
      </c>
      <c r="D775">
        <v>2.6328938999999999E-2</v>
      </c>
      <c r="E775">
        <v>9.3648316999999995E-2</v>
      </c>
      <c r="F775" t="s">
        <v>12</v>
      </c>
      <c r="G775" t="s">
        <v>12</v>
      </c>
      <c r="H775" t="s">
        <v>12</v>
      </c>
      <c r="I775">
        <v>5.9988628000000002E-2</v>
      </c>
      <c r="J775">
        <v>1.062500000679272</v>
      </c>
      <c r="K775">
        <v>1.2406472493384471</v>
      </c>
      <c r="O775">
        <f t="shared" si="24"/>
        <v>1.1515736250088595</v>
      </c>
      <c r="P775">
        <f t="shared" si="25"/>
        <v>0.12596912757662879</v>
      </c>
    </row>
    <row r="776" spans="1:16">
      <c r="A776" t="s">
        <v>1572</v>
      </c>
      <c r="B776" t="s">
        <v>1573</v>
      </c>
      <c r="C776">
        <v>948306</v>
      </c>
      <c r="D776">
        <v>0.26614932200000002</v>
      </c>
      <c r="E776">
        <v>-0.186000783</v>
      </c>
      <c r="F776" t="s">
        <v>12</v>
      </c>
      <c r="G776" t="s">
        <v>12</v>
      </c>
      <c r="H776" t="s">
        <v>12</v>
      </c>
      <c r="I776">
        <v>4.0074270000000002E-2</v>
      </c>
      <c r="J776">
        <v>1.8456498936471182</v>
      </c>
      <c r="K776">
        <v>0.65162721922534772</v>
      </c>
      <c r="O776">
        <f t="shared" si="24"/>
        <v>1.248638556436233</v>
      </c>
      <c r="P776">
        <f t="shared" si="25"/>
        <v>0.84430152997413088</v>
      </c>
    </row>
    <row r="777" spans="1:16">
      <c r="A777" t="s">
        <v>1574</v>
      </c>
      <c r="B777" t="s">
        <v>1575</v>
      </c>
      <c r="C777">
        <v>946773</v>
      </c>
      <c r="D777">
        <v>-0.26561501599999998</v>
      </c>
      <c r="E777">
        <v>-5.2416310000000001E-2</v>
      </c>
      <c r="F777" t="s">
        <v>12</v>
      </c>
      <c r="G777" t="s">
        <v>12</v>
      </c>
      <c r="H777" t="s">
        <v>12</v>
      </c>
      <c r="I777">
        <v>-0.159015663</v>
      </c>
      <c r="J777">
        <v>0.54248156467166531</v>
      </c>
      <c r="K777">
        <v>0.88630600133667725</v>
      </c>
      <c r="O777">
        <f t="shared" si="24"/>
        <v>0.71439378300417133</v>
      </c>
      <c r="P777">
        <f t="shared" si="25"/>
        <v>0.24312059070347433</v>
      </c>
    </row>
    <row r="778" spans="1:16">
      <c r="A778" t="s">
        <v>1576</v>
      </c>
      <c r="B778" t="s">
        <v>1577</v>
      </c>
      <c r="C778">
        <v>946934</v>
      </c>
      <c r="D778">
        <v>-4.0326818E-2</v>
      </c>
      <c r="E778">
        <v>-0.116990253</v>
      </c>
      <c r="F778" t="s">
        <v>12</v>
      </c>
      <c r="G778" t="s">
        <v>12</v>
      </c>
      <c r="H778" t="s">
        <v>12</v>
      </c>
      <c r="I778">
        <v>-7.8658536000000001E-2</v>
      </c>
      <c r="J778">
        <v>0.91132478542369477</v>
      </c>
      <c r="K778">
        <v>0.7638529267633396</v>
      </c>
      <c r="O778">
        <f t="shared" si="24"/>
        <v>0.83758885609351719</v>
      </c>
      <c r="P778">
        <f t="shared" si="25"/>
        <v>0.10427835129292122</v>
      </c>
    </row>
    <row r="779" spans="1:16">
      <c r="A779" t="s">
        <v>7826</v>
      </c>
      <c r="B779" t="s">
        <v>1578</v>
      </c>
      <c r="C779">
        <v>947185</v>
      </c>
      <c r="D779">
        <v>0.40255669799999999</v>
      </c>
      <c r="E779">
        <v>0.34477538299999999</v>
      </c>
      <c r="F779" t="s">
        <v>12</v>
      </c>
      <c r="G779" t="s">
        <v>12</v>
      </c>
      <c r="H779" t="s">
        <v>12</v>
      </c>
      <c r="I779">
        <v>0.373666041</v>
      </c>
      <c r="J779">
        <v>2.5267175565540159</v>
      </c>
      <c r="K779">
        <v>2.2119503935077058</v>
      </c>
      <c r="O779">
        <f t="shared" si="24"/>
        <v>2.3693339750308606</v>
      </c>
      <c r="P779">
        <f t="shared" si="25"/>
        <v>0.22257399548489748</v>
      </c>
    </row>
    <row r="780" spans="1:16">
      <c r="A780" t="s">
        <v>1579</v>
      </c>
      <c r="B780" t="s">
        <v>1580</v>
      </c>
      <c r="C780">
        <v>945561</v>
      </c>
      <c r="D780">
        <v>-0.26262793800000001</v>
      </c>
      <c r="E780">
        <v>-0.38921504899999998</v>
      </c>
      <c r="F780" t="s">
        <v>12</v>
      </c>
      <c r="G780" t="s">
        <v>12</v>
      </c>
      <c r="H780" t="s">
        <v>12</v>
      </c>
      <c r="I780">
        <v>-0.32592149399999998</v>
      </c>
      <c r="J780">
        <v>0.54622561459495467</v>
      </c>
      <c r="K780">
        <v>0.40811724943501804</v>
      </c>
      <c r="O780">
        <f t="shared" si="24"/>
        <v>0.47717143201498635</v>
      </c>
      <c r="P780">
        <f t="shared" si="25"/>
        <v>9.7657361543179125E-2</v>
      </c>
    </row>
    <row r="781" spans="1:16">
      <c r="A781" t="s">
        <v>1581</v>
      </c>
      <c r="B781" t="s">
        <v>1582</v>
      </c>
      <c r="C781">
        <v>945562</v>
      </c>
      <c r="D781">
        <v>-0.12468349400000001</v>
      </c>
      <c r="E781">
        <v>0.13384697200000001</v>
      </c>
      <c r="F781" t="s">
        <v>12</v>
      </c>
      <c r="G781" t="s">
        <v>12</v>
      </c>
      <c r="H781" t="s">
        <v>12</v>
      </c>
      <c r="I781">
        <v>4.5817389999999996E-3</v>
      </c>
      <c r="J781">
        <v>0.75044091792369627</v>
      </c>
      <c r="K781">
        <v>1.3609650483359594</v>
      </c>
      <c r="O781">
        <f t="shared" si="24"/>
        <v>1.0557029831298279</v>
      </c>
      <c r="P781">
        <f t="shared" si="25"/>
        <v>0.43170575269253098</v>
      </c>
    </row>
    <row r="782" spans="1:16">
      <c r="A782" t="s">
        <v>1583</v>
      </c>
      <c r="B782" t="s">
        <v>1584</v>
      </c>
      <c r="C782">
        <v>945559</v>
      </c>
      <c r="D782">
        <v>7.4109229999999998E-2</v>
      </c>
      <c r="E782">
        <v>5.64191E-2</v>
      </c>
      <c r="F782" t="s">
        <v>12</v>
      </c>
      <c r="G782" t="s">
        <v>12</v>
      </c>
      <c r="H782" t="s">
        <v>12</v>
      </c>
      <c r="I782">
        <v>6.5264164999999999E-2</v>
      </c>
      <c r="J782">
        <v>1.1860670199969741</v>
      </c>
      <c r="K782">
        <v>1.1387256412912887</v>
      </c>
      <c r="O782">
        <f t="shared" si="24"/>
        <v>1.1623963306441314</v>
      </c>
      <c r="P782">
        <f t="shared" si="25"/>
        <v>3.3475409913510522E-2</v>
      </c>
    </row>
    <row r="783" spans="1:16">
      <c r="A783" t="s">
        <v>1585</v>
      </c>
      <c r="B783" t="s">
        <v>1586</v>
      </c>
      <c r="C783">
        <v>945556</v>
      </c>
      <c r="D783">
        <v>-0.29738525399999999</v>
      </c>
      <c r="E783">
        <v>-0.28870806999999998</v>
      </c>
      <c r="F783" t="s">
        <v>12</v>
      </c>
      <c r="G783" t="s">
        <v>12</v>
      </c>
      <c r="H783" t="s">
        <v>12</v>
      </c>
      <c r="I783">
        <v>-0.29304666200000001</v>
      </c>
      <c r="J783">
        <v>0.50421382106352697</v>
      </c>
      <c r="K783">
        <v>0.51438930462904819</v>
      </c>
      <c r="O783">
        <f t="shared" si="24"/>
        <v>0.50930156284628758</v>
      </c>
      <c r="P783">
        <f t="shared" si="25"/>
        <v>7.195153431032328E-3</v>
      </c>
    </row>
    <row r="784" spans="1:16">
      <c r="A784" t="s">
        <v>1587</v>
      </c>
      <c r="B784" t="s">
        <v>1588</v>
      </c>
      <c r="C784">
        <v>945552</v>
      </c>
      <c r="D784">
        <v>6.5353046999999997E-2</v>
      </c>
      <c r="E784">
        <v>-0.104550725</v>
      </c>
      <c r="F784" t="s">
        <v>12</v>
      </c>
      <c r="G784" t="s">
        <v>12</v>
      </c>
      <c r="H784" t="s">
        <v>12</v>
      </c>
      <c r="I784">
        <v>-1.9598839E-2</v>
      </c>
      <c r="J784">
        <v>1.1623931633993803</v>
      </c>
      <c r="K784">
        <v>0.78604837641374659</v>
      </c>
      <c r="O784">
        <f t="shared" si="24"/>
        <v>0.97422076990656348</v>
      </c>
      <c r="P784">
        <f t="shared" si="25"/>
        <v>0.26611595094174767</v>
      </c>
    </row>
    <row r="785" spans="1:16">
      <c r="A785" t="s">
        <v>1589</v>
      </c>
      <c r="B785" t="s">
        <v>1590</v>
      </c>
      <c r="C785">
        <v>945563</v>
      </c>
      <c r="D785">
        <v>0.18991145700000001</v>
      </c>
      <c r="E785">
        <v>-6.0281611999999998E-2</v>
      </c>
      <c r="F785" t="s">
        <v>12</v>
      </c>
      <c r="G785" t="s">
        <v>12</v>
      </c>
      <c r="H785" t="s">
        <v>12</v>
      </c>
      <c r="I785">
        <v>6.4814922999999997E-2</v>
      </c>
      <c r="J785">
        <v>1.5485008817871644</v>
      </c>
      <c r="K785">
        <v>0.87039900923086577</v>
      </c>
      <c r="O785">
        <f t="shared" si="24"/>
        <v>1.2094499455090151</v>
      </c>
      <c r="P785">
        <f t="shared" si="25"/>
        <v>0.47949043241985456</v>
      </c>
    </row>
    <row r="786" spans="1:16">
      <c r="A786" t="s">
        <v>1591</v>
      </c>
      <c r="B786" t="s">
        <v>1592</v>
      </c>
      <c r="C786">
        <v>945564</v>
      </c>
      <c r="D786">
        <v>0.15748479300000001</v>
      </c>
      <c r="E786">
        <v>0.22611614599999999</v>
      </c>
      <c r="F786" t="s">
        <v>12</v>
      </c>
      <c r="G786" t="s">
        <v>12</v>
      </c>
      <c r="H786" t="s">
        <v>12</v>
      </c>
      <c r="I786">
        <v>0.19180047</v>
      </c>
      <c r="J786">
        <v>1.4370927320819951</v>
      </c>
      <c r="K786">
        <v>1.6831241289512924</v>
      </c>
      <c r="O786">
        <f t="shared" si="24"/>
        <v>1.5601084305166437</v>
      </c>
      <c r="P786">
        <f t="shared" si="25"/>
        <v>0.17397046911107886</v>
      </c>
    </row>
    <row r="787" spans="1:16">
      <c r="A787" t="s">
        <v>1593</v>
      </c>
      <c r="B787" t="s">
        <v>1594</v>
      </c>
      <c r="C787">
        <v>945566</v>
      </c>
      <c r="D787">
        <v>0.21263827299999999</v>
      </c>
      <c r="E787">
        <v>-0.10752526</v>
      </c>
      <c r="F787" t="s">
        <v>12</v>
      </c>
      <c r="G787" t="s">
        <v>12</v>
      </c>
      <c r="H787" t="s">
        <v>12</v>
      </c>
      <c r="I787">
        <v>5.2556507000000002E-2</v>
      </c>
      <c r="J787">
        <v>1.6316923334672562</v>
      </c>
      <c r="K787">
        <v>0.78068303171641928</v>
      </c>
      <c r="O787">
        <f t="shared" si="24"/>
        <v>1.2061876825918376</v>
      </c>
      <c r="P787">
        <f t="shared" si="25"/>
        <v>0.60175444812084566</v>
      </c>
    </row>
    <row r="788" spans="1:16">
      <c r="A788" t="s">
        <v>1595</v>
      </c>
      <c r="B788" t="s">
        <v>1596</v>
      </c>
      <c r="C788">
        <v>944999</v>
      </c>
      <c r="D788">
        <v>-8.8922329999999994E-3</v>
      </c>
      <c r="E788">
        <v>3.9771210000000001E-2</v>
      </c>
      <c r="F788" t="s">
        <v>12</v>
      </c>
      <c r="G788" t="s">
        <v>12</v>
      </c>
      <c r="H788" t="s">
        <v>12</v>
      </c>
      <c r="I788">
        <v>1.5439489000000001E-2</v>
      </c>
      <c r="J788">
        <v>0.97973306884471112</v>
      </c>
      <c r="K788">
        <v>1.0959007142959363</v>
      </c>
      <c r="O788">
        <f t="shared" si="24"/>
        <v>1.0378168915703236</v>
      </c>
      <c r="P788">
        <f t="shared" si="25"/>
        <v>8.2142929853035895E-2</v>
      </c>
    </row>
    <row r="789" spans="1:16">
      <c r="A789" t="s">
        <v>1597</v>
      </c>
      <c r="B789" t="s">
        <v>1598</v>
      </c>
      <c r="C789">
        <v>945653</v>
      </c>
      <c r="D789">
        <v>-5.8759332999999997E-2</v>
      </c>
      <c r="E789">
        <v>0.12977082300000001</v>
      </c>
      <c r="F789" t="s">
        <v>12</v>
      </c>
      <c r="G789" t="s">
        <v>12</v>
      </c>
      <c r="H789" t="s">
        <v>12</v>
      </c>
      <c r="I789">
        <v>3.5505744999999998E-2</v>
      </c>
      <c r="J789">
        <v>0.87345526498976445</v>
      </c>
      <c r="K789">
        <v>1.3482512232814912</v>
      </c>
      <c r="O789">
        <f t="shared" si="24"/>
        <v>1.1108532441356278</v>
      </c>
      <c r="P789">
        <f t="shared" si="25"/>
        <v>0.3357314417880452</v>
      </c>
    </row>
    <row r="790" spans="1:16">
      <c r="A790" t="s">
        <v>1599</v>
      </c>
      <c r="B790" t="s">
        <v>1600</v>
      </c>
      <c r="C790">
        <v>946972</v>
      </c>
      <c r="D790">
        <v>-0.545410532</v>
      </c>
      <c r="E790">
        <v>-8.2525515999999993E-2</v>
      </c>
      <c r="F790" t="s">
        <v>12</v>
      </c>
      <c r="G790" t="s">
        <v>12</v>
      </c>
      <c r="H790" t="s">
        <v>12</v>
      </c>
      <c r="I790">
        <v>-0.31396802400000001</v>
      </c>
      <c r="J790">
        <v>0.28483245164719939</v>
      </c>
      <c r="K790">
        <v>0.82694092207810199</v>
      </c>
      <c r="O790">
        <f t="shared" si="24"/>
        <v>0.55588668686265064</v>
      </c>
      <c r="P790">
        <f t="shared" si="25"/>
        <v>0.38332857558035843</v>
      </c>
    </row>
    <row r="791" spans="1:16">
      <c r="A791" t="s">
        <v>1601</v>
      </c>
      <c r="B791" t="s">
        <v>1602</v>
      </c>
      <c r="C791">
        <v>945567</v>
      </c>
      <c r="D791">
        <v>-0.33684398900000001</v>
      </c>
      <c r="E791">
        <v>-7.5640652000000003E-2</v>
      </c>
      <c r="F791" t="s">
        <v>12</v>
      </c>
      <c r="G791" t="s">
        <v>12</v>
      </c>
      <c r="H791" t="s">
        <v>12</v>
      </c>
      <c r="I791">
        <v>-0.20624232100000001</v>
      </c>
      <c r="J791">
        <v>0.46042194060778358</v>
      </c>
      <c r="K791">
        <v>0.84015486779164672</v>
      </c>
      <c r="O791">
        <f t="shared" si="24"/>
        <v>0.65028840419971512</v>
      </c>
      <c r="P791">
        <f t="shared" si="25"/>
        <v>0.2685117278515271</v>
      </c>
    </row>
    <row r="792" spans="1:16">
      <c r="A792" t="s">
        <v>1603</v>
      </c>
      <c r="B792" t="s">
        <v>1604</v>
      </c>
      <c r="C792">
        <v>945569</v>
      </c>
      <c r="D792">
        <v>0.27473005499999997</v>
      </c>
      <c r="E792">
        <v>0.12952501799999999</v>
      </c>
      <c r="F792" t="s">
        <v>12</v>
      </c>
      <c r="G792" t="s">
        <v>12</v>
      </c>
      <c r="H792" t="s">
        <v>12</v>
      </c>
      <c r="I792">
        <v>0.202127537</v>
      </c>
      <c r="J792">
        <v>1.8824786310138788</v>
      </c>
      <c r="K792">
        <v>1.3474883466218712</v>
      </c>
      <c r="O792">
        <f t="shared" si="24"/>
        <v>1.6149834888178751</v>
      </c>
      <c r="P792">
        <f t="shared" si="25"/>
        <v>0.37829525796250685</v>
      </c>
    </row>
    <row r="793" spans="1:16">
      <c r="A793" t="s">
        <v>1605</v>
      </c>
      <c r="B793" t="s">
        <v>1606</v>
      </c>
      <c r="C793">
        <v>945570</v>
      </c>
      <c r="D793">
        <v>-0.146689713</v>
      </c>
      <c r="E793">
        <v>-3.0967603E-2</v>
      </c>
      <c r="F793" t="s">
        <v>12</v>
      </c>
      <c r="G793" t="s">
        <v>12</v>
      </c>
      <c r="H793" t="s">
        <v>12</v>
      </c>
      <c r="I793">
        <v>-8.8828658000000005E-2</v>
      </c>
      <c r="J793">
        <v>0.71336251866897704</v>
      </c>
      <c r="K793">
        <v>0.93117733577238693</v>
      </c>
      <c r="O793">
        <f t="shared" si="24"/>
        <v>0.82226992722068193</v>
      </c>
      <c r="P793">
        <f t="shared" si="25"/>
        <v>0.15401833421672964</v>
      </c>
    </row>
    <row r="794" spans="1:16">
      <c r="A794" t="s">
        <v>1607</v>
      </c>
      <c r="B794" t="s">
        <v>1608</v>
      </c>
      <c r="C794">
        <v>945571</v>
      </c>
      <c r="D794">
        <v>0.190503742</v>
      </c>
      <c r="E794">
        <v>0.35032676000000001</v>
      </c>
      <c r="F794" t="s">
        <v>12</v>
      </c>
      <c r="G794" t="s">
        <v>12</v>
      </c>
      <c r="H794" t="s">
        <v>12</v>
      </c>
      <c r="I794">
        <v>0.27041525100000002</v>
      </c>
      <c r="J794">
        <v>1.5506141472521453</v>
      </c>
      <c r="K794">
        <v>2.2404061698446274</v>
      </c>
      <c r="O794">
        <f t="shared" si="24"/>
        <v>1.8955101585483862</v>
      </c>
      <c r="P794">
        <f t="shared" si="25"/>
        <v>0.48775661678352872</v>
      </c>
    </row>
    <row r="795" spans="1:16">
      <c r="A795" t="s">
        <v>1609</v>
      </c>
      <c r="B795" t="s">
        <v>1610</v>
      </c>
      <c r="C795">
        <v>947335</v>
      </c>
      <c r="D795">
        <v>-2.6384431E-2</v>
      </c>
      <c r="E795">
        <v>-0.14447839200000001</v>
      </c>
      <c r="F795" t="s">
        <v>12</v>
      </c>
      <c r="G795" t="s">
        <v>12</v>
      </c>
      <c r="H795" t="s">
        <v>12</v>
      </c>
      <c r="I795">
        <v>-8.5431411999999998E-2</v>
      </c>
      <c r="J795">
        <v>0.94105621879686663</v>
      </c>
      <c r="K795">
        <v>0.71700404869788803</v>
      </c>
      <c r="O795">
        <f t="shared" si="24"/>
        <v>0.82903013374737733</v>
      </c>
      <c r="P795">
        <f t="shared" si="25"/>
        <v>0.15842880881654922</v>
      </c>
    </row>
    <row r="796" spans="1:16">
      <c r="A796" t="s">
        <v>1611</v>
      </c>
      <c r="B796" t="s">
        <v>1612</v>
      </c>
      <c r="C796">
        <v>946504</v>
      </c>
      <c r="D796">
        <v>5.5324889999999998E-3</v>
      </c>
      <c r="E796">
        <v>9.6871361000000003E-2</v>
      </c>
      <c r="F796" t="s">
        <v>12</v>
      </c>
      <c r="G796" t="s">
        <v>12</v>
      </c>
      <c r="H796" t="s">
        <v>12</v>
      </c>
      <c r="I796">
        <v>5.1201925000000002E-2</v>
      </c>
      <c r="J796">
        <v>1.0128205137534458</v>
      </c>
      <c r="K796">
        <v>1.2498887555284706</v>
      </c>
      <c r="O796">
        <f t="shared" si="24"/>
        <v>1.1313546346409582</v>
      </c>
      <c r="P796">
        <f t="shared" si="25"/>
        <v>0.16763256136309151</v>
      </c>
    </row>
    <row r="797" spans="1:16">
      <c r="A797" t="s">
        <v>1613</v>
      </c>
      <c r="B797" t="s">
        <v>1614</v>
      </c>
      <c r="C797">
        <v>947001</v>
      </c>
      <c r="D797">
        <v>0.11003716099999999</v>
      </c>
      <c r="E797">
        <v>-8.4479234E-2</v>
      </c>
      <c r="F797" t="s">
        <v>12</v>
      </c>
      <c r="G797" t="s">
        <v>12</v>
      </c>
      <c r="H797" t="s">
        <v>12</v>
      </c>
      <c r="I797">
        <v>1.2778964E-2</v>
      </c>
      <c r="J797">
        <v>1.2883597872401826</v>
      </c>
      <c r="K797">
        <v>0.82322919908131298</v>
      </c>
      <c r="O797">
        <f t="shared" si="24"/>
        <v>1.0557944931607479</v>
      </c>
      <c r="P797">
        <f t="shared" si="25"/>
        <v>0.32889699302442332</v>
      </c>
    </row>
    <row r="798" spans="1:16">
      <c r="A798" t="s">
        <v>1615</v>
      </c>
      <c r="B798" t="s">
        <v>1616</v>
      </c>
      <c r="C798">
        <v>945594</v>
      </c>
      <c r="D798">
        <v>0.13931386200000001</v>
      </c>
      <c r="E798">
        <v>-1.5198557E-2</v>
      </c>
      <c r="F798" t="s">
        <v>12</v>
      </c>
      <c r="G798" t="s">
        <v>12</v>
      </c>
      <c r="H798" t="s">
        <v>12</v>
      </c>
      <c r="I798">
        <v>6.2057652999999997E-2</v>
      </c>
      <c r="J798">
        <v>1.3782051295978099</v>
      </c>
      <c r="K798">
        <v>0.9656093068989503</v>
      </c>
      <c r="O798">
        <f t="shared" si="24"/>
        <v>1.1719072182483801</v>
      </c>
      <c r="P798">
        <f t="shared" si="25"/>
        <v>0.29174930411960603</v>
      </c>
    </row>
    <row r="799" spans="1:16">
      <c r="A799" t="s">
        <v>1617</v>
      </c>
      <c r="B799" t="s">
        <v>1618</v>
      </c>
      <c r="C799">
        <v>946227</v>
      </c>
      <c r="D799">
        <v>6.2512346999999996E-2</v>
      </c>
      <c r="E799">
        <v>2.7271146999999999E-2</v>
      </c>
      <c r="F799" t="s">
        <v>12</v>
      </c>
      <c r="G799" t="s">
        <v>12</v>
      </c>
      <c r="H799" t="s">
        <v>12</v>
      </c>
      <c r="I799">
        <v>4.4891747000000003E-2</v>
      </c>
      <c r="J799">
        <v>1.1548148156289242</v>
      </c>
      <c r="K799">
        <v>1.0648076116991985</v>
      </c>
      <c r="O799">
        <f t="shared" si="24"/>
        <v>1.1098112136640612</v>
      </c>
      <c r="P799">
        <f t="shared" si="25"/>
        <v>6.3644704254349524E-2</v>
      </c>
    </row>
    <row r="800" spans="1:16">
      <c r="A800" t="s">
        <v>1619</v>
      </c>
      <c r="B800" t="s">
        <v>1620</v>
      </c>
      <c r="C800">
        <v>945574</v>
      </c>
      <c r="D800">
        <v>2.4235172999999999E-2</v>
      </c>
      <c r="E800">
        <v>-0.28371258999999999</v>
      </c>
      <c r="F800" t="s">
        <v>12</v>
      </c>
      <c r="G800" t="s">
        <v>12</v>
      </c>
      <c r="H800" t="s">
        <v>12</v>
      </c>
      <c r="I800">
        <v>-0.12973870900000001</v>
      </c>
      <c r="J800">
        <v>1.057389937043538</v>
      </c>
      <c r="K800">
        <v>0.5203402364885229</v>
      </c>
      <c r="O800">
        <f t="shared" si="24"/>
        <v>0.78886508676603051</v>
      </c>
      <c r="P800">
        <f t="shared" si="25"/>
        <v>0.37975148509665552</v>
      </c>
    </row>
    <row r="801" spans="1:16">
      <c r="A801" t="s">
        <v>1621</v>
      </c>
      <c r="B801" t="s">
        <v>1622</v>
      </c>
      <c r="C801">
        <v>945577</v>
      </c>
      <c r="D801">
        <v>0.187086643</v>
      </c>
      <c r="E801">
        <v>0.15653772299999999</v>
      </c>
      <c r="F801">
        <v>-0.25181197300000002</v>
      </c>
      <c r="G801">
        <v>-0.245982429</v>
      </c>
      <c r="H801" t="s">
        <v>12</v>
      </c>
      <c r="I801">
        <v>-3.8542509000000003E-2</v>
      </c>
      <c r="J801">
        <v>1.5384615371963763</v>
      </c>
      <c r="K801">
        <v>1.4339622652075183</v>
      </c>
      <c r="L801">
        <v>0.55999999999200478</v>
      </c>
      <c r="M801">
        <v>0.56756756800285513</v>
      </c>
      <c r="O801">
        <f t="shared" si="24"/>
        <v>1.0249978425996886</v>
      </c>
      <c r="P801">
        <f t="shared" si="25"/>
        <v>0.53427905142518051</v>
      </c>
    </row>
    <row r="802" spans="1:16">
      <c r="A802" t="s">
        <v>1623</v>
      </c>
      <c r="B802" t="s">
        <v>1624</v>
      </c>
      <c r="C802">
        <v>949008</v>
      </c>
      <c r="D802">
        <v>7.8606402000000006E-2</v>
      </c>
      <c r="E802">
        <v>1.6759089999999999E-3</v>
      </c>
      <c r="F802" t="s">
        <v>12</v>
      </c>
      <c r="G802" t="s">
        <v>12</v>
      </c>
      <c r="H802" t="s">
        <v>12</v>
      </c>
      <c r="I802">
        <v>4.0141155999999997E-2</v>
      </c>
      <c r="J802">
        <v>1.1984126979281216</v>
      </c>
      <c r="K802">
        <v>1.0038663783109212</v>
      </c>
      <c r="O802">
        <f t="shared" si="24"/>
        <v>1.1011395381195213</v>
      </c>
      <c r="P802">
        <f t="shared" si="25"/>
        <v>0.13756502185620784</v>
      </c>
    </row>
    <row r="803" spans="1:16">
      <c r="A803" t="s">
        <v>1625</v>
      </c>
      <c r="B803" t="s">
        <v>1626</v>
      </c>
      <c r="C803">
        <v>945578</v>
      </c>
      <c r="D803">
        <v>-0.172763316</v>
      </c>
      <c r="E803">
        <v>0.112263611</v>
      </c>
      <c r="F803" t="s">
        <v>12</v>
      </c>
      <c r="G803" t="s">
        <v>12</v>
      </c>
      <c r="H803" t="s">
        <v>12</v>
      </c>
      <c r="I803">
        <v>-3.0249853E-2</v>
      </c>
      <c r="J803">
        <v>0.67179487134125948</v>
      </c>
      <c r="K803">
        <v>1.2949816396496585</v>
      </c>
      <c r="O803">
        <f t="shared" si="24"/>
        <v>0.98338825549545894</v>
      </c>
      <c r="P803">
        <f t="shared" si="25"/>
        <v>0.44065958981659892</v>
      </c>
    </row>
    <row r="804" spans="1:16">
      <c r="A804" t="s">
        <v>1627</v>
      </c>
      <c r="B804" t="s">
        <v>1628</v>
      </c>
      <c r="C804">
        <v>946691</v>
      </c>
      <c r="D804">
        <v>-7.0226000000000004E-3</v>
      </c>
      <c r="E804">
        <v>0.12439325499999999</v>
      </c>
      <c r="F804" t="s">
        <v>12</v>
      </c>
      <c r="G804" t="s">
        <v>12</v>
      </c>
      <c r="H804" t="s">
        <v>12</v>
      </c>
      <c r="I804">
        <v>5.8685328000000002E-2</v>
      </c>
      <c r="J804">
        <v>0.98395990070720207</v>
      </c>
      <c r="K804">
        <v>1.3316596941872889</v>
      </c>
      <c r="O804">
        <f t="shared" si="24"/>
        <v>1.1578097974472454</v>
      </c>
      <c r="P804">
        <f t="shared" si="25"/>
        <v>0.24586088178693172</v>
      </c>
    </row>
    <row r="805" spans="1:16">
      <c r="A805" t="s">
        <v>1629</v>
      </c>
      <c r="B805" t="s">
        <v>1630</v>
      </c>
      <c r="C805">
        <v>945304</v>
      </c>
      <c r="D805">
        <v>5.1577842999999998E-2</v>
      </c>
      <c r="E805">
        <v>5.7420661999999997E-2</v>
      </c>
      <c r="F805" t="s">
        <v>12</v>
      </c>
      <c r="G805" t="s">
        <v>12</v>
      </c>
      <c r="H805" t="s">
        <v>12</v>
      </c>
      <c r="I805">
        <v>5.4499252999999998E-2</v>
      </c>
      <c r="J805">
        <v>1.1261022935299179</v>
      </c>
      <c r="K805">
        <v>1.1413547800323685</v>
      </c>
      <c r="O805">
        <f t="shared" si="24"/>
        <v>1.1337285367811432</v>
      </c>
      <c r="P805">
        <f t="shared" si="25"/>
        <v>1.0785136635839099E-2</v>
      </c>
    </row>
    <row r="806" spans="1:16">
      <c r="A806" t="s">
        <v>1631</v>
      </c>
      <c r="B806" t="s">
        <v>1632</v>
      </c>
      <c r="C806">
        <v>945023</v>
      </c>
      <c r="D806">
        <v>-0.56524518499999998</v>
      </c>
      <c r="E806">
        <v>5.4317483999999999E-2</v>
      </c>
      <c r="F806">
        <v>-0.17345416899999999</v>
      </c>
      <c r="G806" t="s">
        <v>12</v>
      </c>
      <c r="H806" t="s">
        <v>12</v>
      </c>
      <c r="I806">
        <v>-0.22812729000000001</v>
      </c>
      <c r="J806">
        <v>0.27211646154803382</v>
      </c>
      <c r="K806">
        <v>1.1332284889756421</v>
      </c>
      <c r="L806">
        <v>0.67072706464544807</v>
      </c>
      <c r="O806">
        <f t="shared" si="24"/>
        <v>0.69202400505637474</v>
      </c>
      <c r="P806">
        <f t="shared" si="25"/>
        <v>0.43095086807926425</v>
      </c>
    </row>
    <row r="807" spans="1:16">
      <c r="A807" t="s">
        <v>1633</v>
      </c>
      <c r="B807" t="s">
        <v>1634</v>
      </c>
      <c r="C807">
        <v>946016</v>
      </c>
      <c r="D807">
        <v>-2.8831082000000001E-2</v>
      </c>
      <c r="E807">
        <v>-0.431097336</v>
      </c>
      <c r="F807" t="s">
        <v>12</v>
      </c>
      <c r="G807" t="s">
        <v>12</v>
      </c>
      <c r="H807" t="s">
        <v>12</v>
      </c>
      <c r="I807">
        <v>-0.229964209</v>
      </c>
      <c r="J807">
        <v>0.93576956914153842</v>
      </c>
      <c r="K807">
        <v>0.37059765248910959</v>
      </c>
      <c r="O807">
        <f t="shared" si="24"/>
        <v>0.65318361081532395</v>
      </c>
      <c r="P807">
        <f t="shared" si="25"/>
        <v>0.39963689480113085</v>
      </c>
    </row>
    <row r="808" spans="1:16">
      <c r="A808" t="s">
        <v>1635</v>
      </c>
      <c r="B808" t="s">
        <v>1636</v>
      </c>
      <c r="C808">
        <v>945579</v>
      </c>
      <c r="D808">
        <v>0.35186868399999999</v>
      </c>
      <c r="E808">
        <v>0.69284512300000001</v>
      </c>
      <c r="F808" t="s">
        <v>12</v>
      </c>
      <c r="G808" t="s">
        <v>12</v>
      </c>
      <c r="H808" t="s">
        <v>12</v>
      </c>
      <c r="I808">
        <v>0.52235690400000001</v>
      </c>
      <c r="J808">
        <v>2.248374670396871</v>
      </c>
      <c r="K808">
        <v>4.9299796091619887</v>
      </c>
      <c r="O808">
        <f t="shared" si="24"/>
        <v>3.5891771397794301</v>
      </c>
      <c r="P808">
        <f t="shared" si="25"/>
        <v>1.8961810366641514</v>
      </c>
    </row>
    <row r="809" spans="1:16">
      <c r="A809" t="s">
        <v>1637</v>
      </c>
      <c r="B809" t="s">
        <v>1638</v>
      </c>
      <c r="C809">
        <v>945580</v>
      </c>
      <c r="D809">
        <v>4.5433190999999998E-2</v>
      </c>
      <c r="E809">
        <v>-0.120987461</v>
      </c>
      <c r="F809" t="s">
        <v>12</v>
      </c>
      <c r="G809" t="s">
        <v>12</v>
      </c>
      <c r="H809" t="s">
        <v>12</v>
      </c>
      <c r="I809">
        <v>-3.7777135000000003E-2</v>
      </c>
      <c r="J809">
        <v>1.1102817237748861</v>
      </c>
      <c r="K809">
        <v>0.75685474670241293</v>
      </c>
      <c r="O809">
        <f t="shared" si="24"/>
        <v>0.93356823523864951</v>
      </c>
      <c r="P809">
        <f t="shared" si="25"/>
        <v>0.24991061214220844</v>
      </c>
    </row>
    <row r="810" spans="1:16">
      <c r="A810" t="s">
        <v>1639</v>
      </c>
      <c r="B810" t="s">
        <v>1640</v>
      </c>
      <c r="C810">
        <v>945581</v>
      </c>
      <c r="D810">
        <v>5.035005E-2</v>
      </c>
      <c r="E810">
        <v>0.18675191199999999</v>
      </c>
      <c r="F810" t="s">
        <v>12</v>
      </c>
      <c r="G810" t="s">
        <v>12</v>
      </c>
      <c r="H810" t="s">
        <v>12</v>
      </c>
      <c r="I810">
        <v>0.118550981</v>
      </c>
      <c r="J810">
        <v>1.1229231880852815</v>
      </c>
      <c r="K810">
        <v>1.537276230025213</v>
      </c>
      <c r="O810">
        <f t="shared" si="24"/>
        <v>1.3300997090552471</v>
      </c>
      <c r="P810">
        <f t="shared" si="25"/>
        <v>0.29299184576100062</v>
      </c>
    </row>
    <row r="811" spans="1:16">
      <c r="A811" t="s">
        <v>1641</v>
      </c>
      <c r="B811" t="s">
        <v>1642</v>
      </c>
      <c r="C811">
        <v>945575</v>
      </c>
      <c r="D811">
        <v>-0.35066761600000002</v>
      </c>
      <c r="E811">
        <v>-0.34619607699999999</v>
      </c>
      <c r="F811" t="s">
        <v>12</v>
      </c>
      <c r="G811" t="s">
        <v>12</v>
      </c>
      <c r="H811" t="s">
        <v>12</v>
      </c>
      <c r="I811">
        <v>-0.34843184700000002</v>
      </c>
      <c r="J811">
        <v>0.44599745859430256</v>
      </c>
      <c r="K811">
        <v>0.45061321396249449</v>
      </c>
      <c r="O811">
        <f t="shared" si="24"/>
        <v>0.44830533627839853</v>
      </c>
      <c r="P811">
        <f t="shared" si="25"/>
        <v>3.2638319211467162E-3</v>
      </c>
    </row>
    <row r="812" spans="1:16">
      <c r="A812" t="s">
        <v>1643</v>
      </c>
      <c r="B812" t="s">
        <v>1644</v>
      </c>
      <c r="C812">
        <v>945573</v>
      </c>
      <c r="D812">
        <v>6.1202228999999997E-2</v>
      </c>
      <c r="E812">
        <v>2.7733385999999999E-2</v>
      </c>
      <c r="F812" t="s">
        <v>12</v>
      </c>
      <c r="G812" t="s">
        <v>12</v>
      </c>
      <c r="H812" t="s">
        <v>12</v>
      </c>
      <c r="I812">
        <v>4.4467807999999998E-2</v>
      </c>
      <c r="J812">
        <v>1.1513363833310879</v>
      </c>
      <c r="K812">
        <v>1.0659415373003132</v>
      </c>
      <c r="O812">
        <f t="shared" si="24"/>
        <v>1.1086389603157005</v>
      </c>
      <c r="P812">
        <f t="shared" si="25"/>
        <v>6.038327470674195E-2</v>
      </c>
    </row>
    <row r="813" spans="1:16">
      <c r="A813" t="s">
        <v>1645</v>
      </c>
      <c r="B813" t="s">
        <v>1646</v>
      </c>
      <c r="C813">
        <v>945572</v>
      </c>
      <c r="D813">
        <v>4.0888538000000002E-2</v>
      </c>
      <c r="E813">
        <v>8.9745861999999996E-2</v>
      </c>
      <c r="F813" t="s">
        <v>12</v>
      </c>
      <c r="G813" t="s">
        <v>12</v>
      </c>
      <c r="H813" t="s">
        <v>12</v>
      </c>
      <c r="I813">
        <v>6.5317200000000006E-2</v>
      </c>
      <c r="J813">
        <v>1.0987238149634095</v>
      </c>
      <c r="K813">
        <v>1.229549059657842</v>
      </c>
      <c r="O813">
        <f t="shared" si="24"/>
        <v>1.1641364373106258</v>
      </c>
      <c r="P813">
        <f t="shared" si="25"/>
        <v>9.250741767382259E-2</v>
      </c>
    </row>
    <row r="814" spans="1:16">
      <c r="A814" t="s">
        <v>1647</v>
      </c>
      <c r="B814" t="s">
        <v>1648</v>
      </c>
      <c r="C814">
        <v>945585</v>
      </c>
      <c r="D814">
        <v>0.19681436499999999</v>
      </c>
      <c r="E814">
        <v>0.25746302799999998</v>
      </c>
      <c r="F814" t="s">
        <v>12</v>
      </c>
      <c r="G814" t="s">
        <v>12</v>
      </c>
      <c r="H814" t="s">
        <v>12</v>
      </c>
      <c r="I814">
        <v>0.227138697</v>
      </c>
      <c r="J814">
        <v>1.5733102243936417</v>
      </c>
      <c r="K814">
        <v>1.8091018927263305</v>
      </c>
      <c r="O814">
        <f t="shared" si="24"/>
        <v>1.691206058559986</v>
      </c>
      <c r="P814">
        <f t="shared" si="25"/>
        <v>0.16672988762533358</v>
      </c>
    </row>
    <row r="815" spans="1:16">
      <c r="A815" t="s">
        <v>1649</v>
      </c>
      <c r="B815" t="s">
        <v>1650</v>
      </c>
      <c r="C815">
        <v>947547</v>
      </c>
      <c r="D815">
        <v>0.181724728</v>
      </c>
      <c r="E815">
        <v>5.7269855000000001E-2</v>
      </c>
      <c r="F815" t="s">
        <v>12</v>
      </c>
      <c r="G815" t="s">
        <v>12</v>
      </c>
      <c r="H815" t="s">
        <v>12</v>
      </c>
      <c r="I815">
        <v>0.119497292</v>
      </c>
      <c r="J815">
        <v>1.5195840555132876</v>
      </c>
      <c r="K815">
        <v>1.1409585180115258</v>
      </c>
      <c r="O815">
        <f t="shared" si="24"/>
        <v>1.3302712867624067</v>
      </c>
      <c r="P815">
        <f t="shared" si="25"/>
        <v>0.26772868509789782</v>
      </c>
    </row>
    <row r="816" spans="1:16">
      <c r="A816" t="s">
        <v>1651</v>
      </c>
      <c r="B816" t="s">
        <v>1652</v>
      </c>
      <c r="C816">
        <v>946206</v>
      </c>
      <c r="D816">
        <v>4.3723321000000002E-2</v>
      </c>
      <c r="E816">
        <v>0.29959397100000001</v>
      </c>
      <c r="F816" t="s">
        <v>12</v>
      </c>
      <c r="G816" t="s">
        <v>12</v>
      </c>
      <c r="H816" t="s">
        <v>12</v>
      </c>
      <c r="I816">
        <v>0.171658646</v>
      </c>
      <c r="J816">
        <v>1.105919004005965</v>
      </c>
      <c r="K816">
        <v>1.9933977833888157</v>
      </c>
      <c r="O816">
        <f t="shared" si="24"/>
        <v>1.5496583936973902</v>
      </c>
      <c r="P816">
        <f t="shared" si="25"/>
        <v>0.6275422630607741</v>
      </c>
    </row>
    <row r="817" spans="1:16">
      <c r="A817" t="s">
        <v>1653</v>
      </c>
      <c r="B817" t="s">
        <v>1654</v>
      </c>
      <c r="C817">
        <v>947409</v>
      </c>
      <c r="D817">
        <v>-0.11838512599999999</v>
      </c>
      <c r="E817">
        <v>-6.9620127000000004E-2</v>
      </c>
      <c r="F817" t="s">
        <v>12</v>
      </c>
      <c r="G817" t="s">
        <v>12</v>
      </c>
      <c r="H817" t="s">
        <v>12</v>
      </c>
      <c r="I817">
        <v>-9.4002627000000005E-2</v>
      </c>
      <c r="J817">
        <v>0.76140350905240739</v>
      </c>
      <c r="K817">
        <v>0.85188284574421524</v>
      </c>
      <c r="O817">
        <f t="shared" si="24"/>
        <v>0.80664317739831137</v>
      </c>
      <c r="P817">
        <f t="shared" si="25"/>
        <v>6.3978552532038144E-2</v>
      </c>
    </row>
    <row r="818" spans="1:16">
      <c r="A818" t="s">
        <v>1655</v>
      </c>
      <c r="B818" t="s">
        <v>1656</v>
      </c>
      <c r="C818">
        <v>945236</v>
      </c>
      <c r="D818">
        <v>1.9906989999999999E-2</v>
      </c>
      <c r="E818">
        <v>-0.130722794</v>
      </c>
      <c r="F818" t="s">
        <v>12</v>
      </c>
      <c r="G818" t="s">
        <v>12</v>
      </c>
      <c r="H818" t="s">
        <v>12</v>
      </c>
      <c r="I818">
        <v>-5.5407902000000002E-2</v>
      </c>
      <c r="J818">
        <v>1.0469043154115247</v>
      </c>
      <c r="K818">
        <v>0.74007750870259781</v>
      </c>
      <c r="O818">
        <f t="shared" si="24"/>
        <v>0.89349091205706133</v>
      </c>
      <c r="P818">
        <f t="shared" si="25"/>
        <v>0.21695931567369617</v>
      </c>
    </row>
    <row r="819" spans="1:16">
      <c r="A819" t="s">
        <v>1657</v>
      </c>
      <c r="B819" t="s">
        <v>1658</v>
      </c>
      <c r="C819">
        <v>945586</v>
      </c>
      <c r="D819">
        <v>0.29940298700000001</v>
      </c>
      <c r="E819">
        <v>-9.1545525000000003E-2</v>
      </c>
      <c r="F819" t="s">
        <v>12</v>
      </c>
      <c r="G819" t="s">
        <v>12</v>
      </c>
      <c r="H819" t="s">
        <v>12</v>
      </c>
      <c r="I819">
        <v>0.103928731</v>
      </c>
      <c r="J819">
        <v>1.992521365655902</v>
      </c>
      <c r="K819">
        <v>0.80994303480067575</v>
      </c>
      <c r="O819">
        <f t="shared" si="24"/>
        <v>1.4012322002282889</v>
      </c>
      <c r="P819">
        <f t="shared" si="25"/>
        <v>0.83620915703199883</v>
      </c>
    </row>
    <row r="820" spans="1:16">
      <c r="A820" t="s">
        <v>1659</v>
      </c>
      <c r="B820" t="s">
        <v>1660</v>
      </c>
      <c r="C820">
        <v>945588</v>
      </c>
      <c r="D820">
        <v>0.33686153000000002</v>
      </c>
      <c r="E820">
        <v>-3.0992585999999999E-2</v>
      </c>
      <c r="F820" t="s">
        <v>12</v>
      </c>
      <c r="G820" t="s">
        <v>12</v>
      </c>
      <c r="H820" t="s">
        <v>12</v>
      </c>
      <c r="I820">
        <v>0.15293447199999999</v>
      </c>
      <c r="J820">
        <v>2.1720085475090039</v>
      </c>
      <c r="K820">
        <v>0.93112377088672349</v>
      </c>
      <c r="O820">
        <f t="shared" si="24"/>
        <v>1.5515661591978636</v>
      </c>
      <c r="P820">
        <f t="shared" si="25"/>
        <v>0.87743804022076932</v>
      </c>
    </row>
    <row r="821" spans="1:16">
      <c r="A821" t="s">
        <v>1661</v>
      </c>
      <c r="B821" t="s">
        <v>1662</v>
      </c>
      <c r="C821">
        <v>944978</v>
      </c>
      <c r="D821">
        <v>0.114989044</v>
      </c>
      <c r="E821">
        <v>0.30526188799999998</v>
      </c>
      <c r="F821" t="s">
        <v>12</v>
      </c>
      <c r="G821" t="s">
        <v>12</v>
      </c>
      <c r="H821" t="s">
        <v>12</v>
      </c>
      <c r="I821">
        <v>0.21012546600000001</v>
      </c>
      <c r="J821">
        <v>1.3031339037192988</v>
      </c>
      <c r="K821">
        <v>2.0195838448104051</v>
      </c>
      <c r="O821">
        <f t="shared" si="24"/>
        <v>1.661358874264852</v>
      </c>
      <c r="P821">
        <f t="shared" si="25"/>
        <v>0.50660661172622379</v>
      </c>
    </row>
    <row r="822" spans="1:16">
      <c r="A822" t="s">
        <v>1663</v>
      </c>
      <c r="B822" t="s">
        <v>1664</v>
      </c>
      <c r="C822">
        <v>949118</v>
      </c>
      <c r="D822">
        <v>0.46525814900000001</v>
      </c>
      <c r="E822">
        <v>-0.261415387</v>
      </c>
      <c r="F822">
        <v>-7.2716017999999993E-2</v>
      </c>
      <c r="G822" t="s">
        <v>12</v>
      </c>
      <c r="H822" t="s">
        <v>12</v>
      </c>
      <c r="I822">
        <v>4.3708915000000001E-2</v>
      </c>
      <c r="J822">
        <v>2.9191616774064357</v>
      </c>
      <c r="K822">
        <v>0.54775280849732799</v>
      </c>
      <c r="L822">
        <v>0.84583174759314472</v>
      </c>
      <c r="O822">
        <f t="shared" si="24"/>
        <v>1.4375820778323025</v>
      </c>
      <c r="P822">
        <f t="shared" si="25"/>
        <v>1.291712563184553</v>
      </c>
    </row>
    <row r="823" spans="1:16">
      <c r="A823" t="s">
        <v>1665</v>
      </c>
      <c r="B823" t="s">
        <v>1666</v>
      </c>
      <c r="C823">
        <v>945029</v>
      </c>
      <c r="D823">
        <v>0.174043904</v>
      </c>
      <c r="E823">
        <v>9.4458267999999998E-2</v>
      </c>
      <c r="F823" t="s">
        <v>12</v>
      </c>
      <c r="G823" t="s">
        <v>12</v>
      </c>
      <c r="H823" t="s">
        <v>12</v>
      </c>
      <c r="I823">
        <v>0.13425108599999999</v>
      </c>
      <c r="J823">
        <v>1.4929453278185565</v>
      </c>
      <c r="K823">
        <v>1.2429631919318764</v>
      </c>
      <c r="O823">
        <f t="shared" si="24"/>
        <v>1.3679542598752166</v>
      </c>
      <c r="P823">
        <f t="shared" si="25"/>
        <v>0.17676406346096846</v>
      </c>
    </row>
    <row r="824" spans="1:16">
      <c r="A824" t="s">
        <v>1667</v>
      </c>
      <c r="B824" t="s">
        <v>1668</v>
      </c>
      <c r="C824">
        <v>945590</v>
      </c>
      <c r="D824">
        <v>1.499705E-2</v>
      </c>
      <c r="E824">
        <v>9.3194935000000007E-2</v>
      </c>
      <c r="F824" t="s">
        <v>12</v>
      </c>
      <c r="G824" t="s">
        <v>12</v>
      </c>
      <c r="H824" t="s">
        <v>12</v>
      </c>
      <c r="I824">
        <v>5.4095993000000002E-2</v>
      </c>
      <c r="J824">
        <v>1.0351351353696041</v>
      </c>
      <c r="K824">
        <v>1.2393527506690654</v>
      </c>
      <c r="O824">
        <f t="shared" si="24"/>
        <v>1.1372439430193348</v>
      </c>
      <c r="P824">
        <f t="shared" si="25"/>
        <v>0.14440366061599469</v>
      </c>
    </row>
    <row r="825" spans="1:16">
      <c r="A825" t="s">
        <v>1669</v>
      </c>
      <c r="B825" t="s">
        <v>1670</v>
      </c>
      <c r="C825">
        <v>945591</v>
      </c>
      <c r="D825">
        <v>-0.122726039</v>
      </c>
      <c r="E825">
        <v>0.128071513</v>
      </c>
      <c r="F825" t="s">
        <v>12</v>
      </c>
      <c r="G825" t="s">
        <v>12</v>
      </c>
      <c r="H825" t="s">
        <v>12</v>
      </c>
      <c r="I825">
        <v>2.6727370000000001E-3</v>
      </c>
      <c r="J825">
        <v>0.75383094429510966</v>
      </c>
      <c r="K825">
        <v>1.3429860854235296</v>
      </c>
      <c r="O825">
        <f t="shared" si="24"/>
        <v>1.0484085148593196</v>
      </c>
      <c r="P825">
        <f t="shared" si="25"/>
        <v>0.41659559546282354</v>
      </c>
    </row>
    <row r="826" spans="1:16">
      <c r="A826" t="s">
        <v>1671</v>
      </c>
      <c r="B826" t="s">
        <v>1672</v>
      </c>
      <c r="C826">
        <v>946951</v>
      </c>
      <c r="D826">
        <v>4.1696793000000003E-2</v>
      </c>
      <c r="E826">
        <v>0.18675191199999999</v>
      </c>
      <c r="F826" t="s">
        <v>12</v>
      </c>
      <c r="G826" t="s">
        <v>12</v>
      </c>
      <c r="H826" t="s">
        <v>12</v>
      </c>
      <c r="I826">
        <v>0.114224353</v>
      </c>
      <c r="J826">
        <v>1.1007705273447557</v>
      </c>
      <c r="K826">
        <v>1.537276230025213</v>
      </c>
      <c r="O826">
        <f t="shared" si="24"/>
        <v>1.3190233786849843</v>
      </c>
      <c r="P826">
        <f t="shared" si="25"/>
        <v>0.30865614239195044</v>
      </c>
    </row>
    <row r="827" spans="1:16">
      <c r="A827" t="s">
        <v>1673</v>
      </c>
      <c r="B827" t="s">
        <v>1674</v>
      </c>
      <c r="C827">
        <v>946295</v>
      </c>
      <c r="D827">
        <v>0.169026603</v>
      </c>
      <c r="E827">
        <v>-7.3259158000000005E-2</v>
      </c>
      <c r="F827" t="s">
        <v>12</v>
      </c>
      <c r="G827" t="s">
        <v>12</v>
      </c>
      <c r="H827" t="s">
        <v>12</v>
      </c>
      <c r="I827">
        <v>4.7883723000000003E-2</v>
      </c>
      <c r="J827">
        <v>1.4757969314387991</v>
      </c>
      <c r="K827">
        <v>0.84477458955345253</v>
      </c>
      <c r="O827">
        <f t="shared" si="24"/>
        <v>1.1602857604961259</v>
      </c>
      <c r="P827">
        <f t="shared" si="25"/>
        <v>0.44620017702734427</v>
      </c>
    </row>
    <row r="828" spans="1:16">
      <c r="A828" t="s">
        <v>1675</v>
      </c>
      <c r="B828" t="s">
        <v>1676</v>
      </c>
      <c r="C828">
        <v>945595</v>
      </c>
      <c r="D828">
        <v>6.2383233000000003E-2</v>
      </c>
      <c r="E828">
        <v>-0.16923913900000001</v>
      </c>
      <c r="F828" t="s">
        <v>12</v>
      </c>
      <c r="G828" t="s">
        <v>12</v>
      </c>
      <c r="H828" t="s">
        <v>12</v>
      </c>
      <c r="I828">
        <v>-5.3427953E-2</v>
      </c>
      <c r="J828">
        <v>1.1544715448652179</v>
      </c>
      <c r="K828">
        <v>0.67726847522861544</v>
      </c>
      <c r="O828">
        <f t="shared" si="24"/>
        <v>0.91587001004691659</v>
      </c>
      <c r="P828">
        <f t="shared" si="25"/>
        <v>0.33743352654307823</v>
      </c>
    </row>
    <row r="829" spans="1:16">
      <c r="A829" t="s">
        <v>1677</v>
      </c>
      <c r="B829" t="s">
        <v>1678</v>
      </c>
      <c r="C829">
        <v>946289</v>
      </c>
      <c r="D829">
        <v>6.1675288000000002E-2</v>
      </c>
      <c r="E829">
        <v>0.32804798600000001</v>
      </c>
      <c r="F829" t="s">
        <v>12</v>
      </c>
      <c r="G829" t="s">
        <v>12</v>
      </c>
      <c r="H829" t="s">
        <v>12</v>
      </c>
      <c r="I829">
        <v>0.194861637</v>
      </c>
      <c r="J829">
        <v>1.1525911696591939</v>
      </c>
      <c r="K829">
        <v>2.1283742009903999</v>
      </c>
      <c r="O829">
        <f t="shared" si="24"/>
        <v>1.6404826853247969</v>
      </c>
      <c r="P829">
        <f t="shared" si="25"/>
        <v>0.68998279842106081</v>
      </c>
    </row>
    <row r="830" spans="1:16">
      <c r="A830" t="s">
        <v>1679</v>
      </c>
      <c r="B830" t="s">
        <v>1680</v>
      </c>
      <c r="C830">
        <v>946182</v>
      </c>
      <c r="D830">
        <v>1.0264673E-2</v>
      </c>
      <c r="E830">
        <v>8.1129996999999995E-2</v>
      </c>
      <c r="F830" t="s">
        <v>12</v>
      </c>
      <c r="G830" t="s">
        <v>12</v>
      </c>
      <c r="H830" t="s">
        <v>12</v>
      </c>
      <c r="I830">
        <v>4.5697334999999999E-2</v>
      </c>
      <c r="J830">
        <v>1.0239168099503237</v>
      </c>
      <c r="K830">
        <v>1.2053966967505283</v>
      </c>
      <c r="O830">
        <f t="shared" si="24"/>
        <v>1.1146567533504261</v>
      </c>
      <c r="P830">
        <f t="shared" si="25"/>
        <v>0.12832565860539166</v>
      </c>
    </row>
    <row r="831" spans="1:16">
      <c r="A831" t="s">
        <v>1681</v>
      </c>
      <c r="B831" t="s">
        <v>1682</v>
      </c>
      <c r="C831">
        <v>946252</v>
      </c>
      <c r="D831">
        <v>0.217867212</v>
      </c>
      <c r="E831">
        <v>0.26095404</v>
      </c>
      <c r="F831" t="s">
        <v>12</v>
      </c>
      <c r="G831" t="s">
        <v>12</v>
      </c>
      <c r="H831" t="s">
        <v>12</v>
      </c>
      <c r="I831">
        <v>0.23941062599999999</v>
      </c>
      <c r="J831">
        <v>1.6514567787539107</v>
      </c>
      <c r="K831">
        <v>1.8237026954669249</v>
      </c>
      <c r="O831">
        <f t="shared" si="24"/>
        <v>1.7375797371104178</v>
      </c>
      <c r="P831">
        <f t="shared" si="25"/>
        <v>0.12179625573946559</v>
      </c>
    </row>
    <row r="832" spans="1:16">
      <c r="A832" t="s">
        <v>1683</v>
      </c>
      <c r="B832" t="s">
        <v>1684</v>
      </c>
      <c r="C832">
        <v>946267</v>
      </c>
      <c r="D832">
        <v>0.129476969</v>
      </c>
      <c r="E832">
        <v>0.20320871099999999</v>
      </c>
      <c r="F832" t="s">
        <v>12</v>
      </c>
      <c r="G832" t="s">
        <v>12</v>
      </c>
      <c r="H832" t="s">
        <v>12</v>
      </c>
      <c r="I832">
        <v>0.16634283999999999</v>
      </c>
      <c r="J832">
        <v>1.3473392729200919</v>
      </c>
      <c r="K832">
        <v>1.5966462709137406</v>
      </c>
      <c r="O832">
        <f t="shared" si="24"/>
        <v>1.4719927719169164</v>
      </c>
      <c r="P832">
        <f t="shared" si="25"/>
        <v>0.17628666887856995</v>
      </c>
    </row>
    <row r="833" spans="1:16">
      <c r="A833" t="s">
        <v>1685</v>
      </c>
      <c r="B833" t="s">
        <v>1686</v>
      </c>
      <c r="C833">
        <v>945625</v>
      </c>
      <c r="D833">
        <v>-6.4451299999999999E-4</v>
      </c>
      <c r="E833">
        <v>0.119101468</v>
      </c>
      <c r="F833" t="s">
        <v>12</v>
      </c>
      <c r="G833" t="s">
        <v>12</v>
      </c>
      <c r="H833" t="s">
        <v>12</v>
      </c>
      <c r="I833">
        <v>5.9228478000000001E-2</v>
      </c>
      <c r="J833">
        <v>0.99851705462572282</v>
      </c>
      <c r="K833">
        <v>1.3155321555176982</v>
      </c>
      <c r="O833">
        <f t="shared" si="24"/>
        <v>1.1570246050717106</v>
      </c>
      <c r="P833">
        <f t="shared" si="25"/>
        <v>0.22416352757925259</v>
      </c>
    </row>
    <row r="834" spans="1:16">
      <c r="A834" t="s">
        <v>1687</v>
      </c>
      <c r="B834" t="s">
        <v>1688</v>
      </c>
      <c r="C834">
        <v>945597</v>
      </c>
      <c r="D834">
        <v>0.17896875300000001</v>
      </c>
      <c r="E834">
        <v>0.19701891199999999</v>
      </c>
      <c r="F834" t="s">
        <v>12</v>
      </c>
      <c r="G834" t="s">
        <v>12</v>
      </c>
      <c r="H834" t="s">
        <v>12</v>
      </c>
      <c r="I834">
        <v>0.187993833</v>
      </c>
      <c r="J834">
        <v>1.5099715095022588</v>
      </c>
      <c r="K834">
        <v>1.5740514073865428</v>
      </c>
      <c r="O834">
        <f t="shared" ref="O834:O897" si="26">AVERAGE(J834:N834)</f>
        <v>1.5420114584444007</v>
      </c>
      <c r="P834">
        <f t="shared" ref="P834:P897" si="27">STDEV(J834:N834)</f>
        <v>4.531133033171874E-2</v>
      </c>
    </row>
    <row r="835" spans="1:16">
      <c r="A835" t="s">
        <v>1689</v>
      </c>
      <c r="B835" t="s">
        <v>1690</v>
      </c>
      <c r="C835">
        <v>947572</v>
      </c>
      <c r="D835">
        <v>5.2569631999999998E-2</v>
      </c>
      <c r="E835">
        <v>1.0595192E-2</v>
      </c>
      <c r="F835" t="s">
        <v>12</v>
      </c>
      <c r="G835" t="s">
        <v>12</v>
      </c>
      <c r="H835" t="s">
        <v>12</v>
      </c>
      <c r="I835">
        <v>3.1582411999999997E-2</v>
      </c>
      <c r="J835">
        <v>1.1286768878556954</v>
      </c>
      <c r="K835">
        <v>1.024696356514579</v>
      </c>
      <c r="O835">
        <f t="shared" si="26"/>
        <v>1.0766866221851372</v>
      </c>
      <c r="P835">
        <f t="shared" si="27"/>
        <v>7.3525338822683736E-2</v>
      </c>
    </row>
    <row r="836" spans="1:16">
      <c r="A836" t="s">
        <v>1691</v>
      </c>
      <c r="B836" t="s">
        <v>1692</v>
      </c>
      <c r="C836">
        <v>947468</v>
      </c>
      <c r="D836">
        <v>-3.8802084000000001E-2</v>
      </c>
      <c r="E836">
        <v>0.125204441</v>
      </c>
      <c r="F836" t="s">
        <v>12</v>
      </c>
      <c r="G836" t="s">
        <v>12</v>
      </c>
      <c r="H836" t="s">
        <v>12</v>
      </c>
      <c r="I836">
        <v>4.3201178999999999E-2</v>
      </c>
      <c r="J836">
        <v>0.91452991465826616</v>
      </c>
      <c r="K836">
        <v>1.3341493255513732</v>
      </c>
      <c r="O836">
        <f t="shared" si="26"/>
        <v>1.1243396201048197</v>
      </c>
      <c r="P836">
        <f t="shared" si="27"/>
        <v>0.29671573096002041</v>
      </c>
    </row>
    <row r="837" spans="1:16">
      <c r="A837" t="s">
        <v>1693</v>
      </c>
      <c r="B837" t="s">
        <v>1694</v>
      </c>
      <c r="C837">
        <v>945773</v>
      </c>
      <c r="D837">
        <v>-0.48191229499999999</v>
      </c>
      <c r="E837">
        <v>1.1020983999999999E-2</v>
      </c>
      <c r="F837" t="s">
        <v>12</v>
      </c>
      <c r="G837" t="s">
        <v>12</v>
      </c>
      <c r="H837" t="s">
        <v>12</v>
      </c>
      <c r="I837">
        <v>-0.235445656</v>
      </c>
      <c r="J837">
        <v>0.32967628299566931</v>
      </c>
      <c r="K837">
        <v>1.0257014843298002</v>
      </c>
      <c r="O837">
        <f t="shared" si="26"/>
        <v>0.67768888366273483</v>
      </c>
      <c r="P837">
        <f t="shared" si="27"/>
        <v>0.49216413974009582</v>
      </c>
    </row>
    <row r="838" spans="1:16">
      <c r="A838" t="s">
        <v>1695</v>
      </c>
      <c r="B838" t="s">
        <v>1696</v>
      </c>
      <c r="C838">
        <v>948930</v>
      </c>
      <c r="D838">
        <v>-6.4725329999999998E-2</v>
      </c>
      <c r="E838">
        <v>-5.1285435999999997E-2</v>
      </c>
      <c r="F838" t="s">
        <v>12</v>
      </c>
      <c r="G838" t="s">
        <v>12</v>
      </c>
      <c r="H838" t="s">
        <v>12</v>
      </c>
      <c r="I838">
        <v>-5.8005383000000001E-2</v>
      </c>
      <c r="J838">
        <v>0.86153846081767049</v>
      </c>
      <c r="K838">
        <v>0.8886168907217824</v>
      </c>
      <c r="O838">
        <f t="shared" si="26"/>
        <v>0.8750776757697265</v>
      </c>
      <c r="P838">
        <f t="shared" si="27"/>
        <v>1.9147341409082128E-2</v>
      </c>
    </row>
    <row r="839" spans="1:16">
      <c r="A839" t="s">
        <v>1697</v>
      </c>
      <c r="B839" t="s">
        <v>1698</v>
      </c>
      <c r="C839">
        <v>947263</v>
      </c>
      <c r="D839">
        <v>7.3651519999999998E-2</v>
      </c>
      <c r="E839">
        <v>0.229979814</v>
      </c>
      <c r="F839" t="s">
        <v>12</v>
      </c>
      <c r="G839" t="s">
        <v>12</v>
      </c>
      <c r="H839" t="s">
        <v>12</v>
      </c>
      <c r="I839">
        <v>0.15181566699999999</v>
      </c>
      <c r="J839">
        <v>1.1848176631974778</v>
      </c>
      <c r="K839">
        <v>1.6981647199605843</v>
      </c>
      <c r="O839">
        <f t="shared" si="26"/>
        <v>1.4414911915790309</v>
      </c>
      <c r="P839">
        <f t="shared" si="27"/>
        <v>0.36299118493934907</v>
      </c>
    </row>
    <row r="840" spans="1:16">
      <c r="A840" t="s">
        <v>1699</v>
      </c>
      <c r="B840" t="s">
        <v>1700</v>
      </c>
      <c r="C840">
        <v>946589</v>
      </c>
      <c r="D840">
        <v>0.12865678899999999</v>
      </c>
      <c r="E840">
        <v>-0.27093246100000001</v>
      </c>
      <c r="F840" t="s">
        <v>12</v>
      </c>
      <c r="G840" t="s">
        <v>12</v>
      </c>
      <c r="H840" t="s">
        <v>12</v>
      </c>
      <c r="I840">
        <v>-7.1137835999999996E-2</v>
      </c>
      <c r="J840">
        <v>1.3447971777406087</v>
      </c>
      <c r="K840">
        <v>0.53587998803195691</v>
      </c>
      <c r="O840">
        <f t="shared" si="26"/>
        <v>0.9403385828862828</v>
      </c>
      <c r="P840">
        <f t="shared" si="27"/>
        <v>0.57199083026135245</v>
      </c>
    </row>
    <row r="841" spans="1:16">
      <c r="A841" t="s">
        <v>1701</v>
      </c>
      <c r="B841" t="s">
        <v>1702</v>
      </c>
      <c r="C841">
        <v>946594</v>
      </c>
      <c r="D841">
        <v>0.131408793</v>
      </c>
      <c r="E841">
        <v>-3.6739876999999997E-2</v>
      </c>
      <c r="F841" t="s">
        <v>12</v>
      </c>
      <c r="G841" t="s">
        <v>12</v>
      </c>
      <c r="H841" t="s">
        <v>12</v>
      </c>
      <c r="I841">
        <v>4.7334458000000003E-2</v>
      </c>
      <c r="J841">
        <v>1.3533458421220459</v>
      </c>
      <c r="K841">
        <v>0.91888280145576551</v>
      </c>
      <c r="O841">
        <f t="shared" si="26"/>
        <v>1.1361143217889058</v>
      </c>
      <c r="P841">
        <f t="shared" si="27"/>
        <v>0.30721176223005231</v>
      </c>
    </row>
    <row r="842" spans="1:16">
      <c r="A842" t="s">
        <v>1703</v>
      </c>
      <c r="B842" t="s">
        <v>1704</v>
      </c>
      <c r="C842">
        <v>946591</v>
      </c>
      <c r="D842">
        <v>-0.14780161999999999</v>
      </c>
      <c r="E842">
        <v>-0.16797336900000001</v>
      </c>
      <c r="F842">
        <v>-0.532638583</v>
      </c>
      <c r="G842">
        <v>-0.52680903899999998</v>
      </c>
      <c r="H842" t="s">
        <v>12</v>
      </c>
      <c r="I842">
        <v>-0.34380565200000002</v>
      </c>
      <c r="J842">
        <v>0.71153846083036143</v>
      </c>
      <c r="K842">
        <v>0.6792452827584613</v>
      </c>
      <c r="L842">
        <v>0.29333333304255865</v>
      </c>
      <c r="M842">
        <v>0.29729729723484555</v>
      </c>
      <c r="O842">
        <f t="shared" si="26"/>
        <v>0.49535359346655677</v>
      </c>
      <c r="P842">
        <f t="shared" si="27"/>
        <v>0.23136589518663536</v>
      </c>
    </row>
    <row r="843" spans="1:16">
      <c r="A843" t="s">
        <v>1705</v>
      </c>
      <c r="B843" t="s">
        <v>1706</v>
      </c>
      <c r="C843">
        <v>945599</v>
      </c>
      <c r="D843">
        <v>-0.41256727799999998</v>
      </c>
      <c r="E843">
        <v>-0.23781039900000001</v>
      </c>
      <c r="F843" t="s">
        <v>12</v>
      </c>
      <c r="G843" t="s">
        <v>12</v>
      </c>
      <c r="H843" t="s">
        <v>12</v>
      </c>
      <c r="I843">
        <v>-0.32518883900000001</v>
      </c>
      <c r="J843">
        <v>0.38675213693464144</v>
      </c>
      <c r="K843">
        <v>0.57834848330476951</v>
      </c>
      <c r="O843">
        <f t="shared" si="26"/>
        <v>0.48255031011970551</v>
      </c>
      <c r="P843">
        <f t="shared" si="27"/>
        <v>0.13547907576888396</v>
      </c>
    </row>
    <row r="844" spans="1:16">
      <c r="A844" t="s">
        <v>1707</v>
      </c>
      <c r="B844" t="s">
        <v>1708</v>
      </c>
      <c r="C844">
        <v>945699</v>
      </c>
      <c r="D844">
        <v>-0.365304195</v>
      </c>
      <c r="E844">
        <v>1.8281861E-2</v>
      </c>
      <c r="F844" t="s">
        <v>12</v>
      </c>
      <c r="G844" t="s">
        <v>12</v>
      </c>
      <c r="H844" t="s">
        <v>12</v>
      </c>
      <c r="I844">
        <v>-0.17351116699999999</v>
      </c>
      <c r="J844">
        <v>0.43121693164712838</v>
      </c>
      <c r="K844">
        <v>1.042994122286178</v>
      </c>
      <c r="O844">
        <f t="shared" si="26"/>
        <v>0.73710552696665321</v>
      </c>
      <c r="P844">
        <f t="shared" si="27"/>
        <v>0.43259180007612719</v>
      </c>
    </row>
    <row r="845" spans="1:16">
      <c r="A845" t="s">
        <v>1709</v>
      </c>
      <c r="B845" t="s">
        <v>1710</v>
      </c>
      <c r="C845">
        <v>945643</v>
      </c>
      <c r="D845">
        <v>0.233942224</v>
      </c>
      <c r="E845">
        <v>5.9501509000000001E-2</v>
      </c>
      <c r="F845">
        <v>0.138220864</v>
      </c>
      <c r="G845">
        <v>0.115271816</v>
      </c>
      <c r="H845">
        <v>0.12243728800000001</v>
      </c>
      <c r="I845">
        <v>0.13387473999999999</v>
      </c>
      <c r="J845">
        <v>1.7137293078102405</v>
      </c>
      <c r="K845">
        <v>1.1468365062147179</v>
      </c>
      <c r="L845">
        <v>1.3747409329781393</v>
      </c>
      <c r="M845">
        <v>1.3039826590792796</v>
      </c>
      <c r="N845">
        <v>1.3256756767471811</v>
      </c>
      <c r="O845">
        <f t="shared" si="26"/>
        <v>1.3729930165659117</v>
      </c>
      <c r="P845">
        <f t="shared" si="27"/>
        <v>0.2087177535841816</v>
      </c>
    </row>
    <row r="846" spans="1:16">
      <c r="A846" t="s">
        <v>1711</v>
      </c>
      <c r="B846" t="s">
        <v>1712</v>
      </c>
      <c r="C846">
        <v>945075</v>
      </c>
      <c r="D846">
        <v>2.4359346E-2</v>
      </c>
      <c r="E846">
        <v>-0.326335861</v>
      </c>
      <c r="F846">
        <v>-9.6910013000000003E-2</v>
      </c>
      <c r="G846">
        <v>-9.1080468999999997E-2</v>
      </c>
      <c r="H846" t="s">
        <v>12</v>
      </c>
      <c r="I846">
        <v>-0.122491749</v>
      </c>
      <c r="J846">
        <v>1.0576923080346199</v>
      </c>
      <c r="K846">
        <v>0.47169811313016224</v>
      </c>
      <c r="L846">
        <v>0.8000000000148404</v>
      </c>
      <c r="M846">
        <v>0.81081081145926703</v>
      </c>
      <c r="O846">
        <f t="shared" si="26"/>
        <v>0.78505030815972243</v>
      </c>
      <c r="P846">
        <f t="shared" si="27"/>
        <v>0.24042348404598882</v>
      </c>
    </row>
    <row r="847" spans="1:16">
      <c r="A847" t="s">
        <v>1713</v>
      </c>
      <c r="B847" t="s">
        <v>1714</v>
      </c>
      <c r="C847">
        <v>945600</v>
      </c>
      <c r="D847">
        <v>-0.20850677300000001</v>
      </c>
      <c r="E847">
        <v>0.16966071499999999</v>
      </c>
      <c r="F847" t="s">
        <v>12</v>
      </c>
      <c r="G847" t="s">
        <v>12</v>
      </c>
      <c r="H847" t="s">
        <v>12</v>
      </c>
      <c r="I847">
        <v>-1.9423029000000001E-2</v>
      </c>
      <c r="J847">
        <v>0.6187186783072508</v>
      </c>
      <c r="K847">
        <v>1.4779533117515868</v>
      </c>
      <c r="O847">
        <f t="shared" si="26"/>
        <v>1.0483359950294189</v>
      </c>
      <c r="P847">
        <f t="shared" si="27"/>
        <v>0.60757063593882721</v>
      </c>
    </row>
    <row r="848" spans="1:16">
      <c r="A848" t="s">
        <v>1715</v>
      </c>
      <c r="B848" t="s">
        <v>1716</v>
      </c>
      <c r="C848">
        <v>945602</v>
      </c>
      <c r="D848">
        <v>9.5459135000000001E-2</v>
      </c>
      <c r="E848">
        <v>0.140697826</v>
      </c>
      <c r="F848" t="s">
        <v>12</v>
      </c>
      <c r="G848" t="s">
        <v>12</v>
      </c>
      <c r="H848" t="s">
        <v>12</v>
      </c>
      <c r="I848">
        <v>0.118078481</v>
      </c>
      <c r="J848">
        <v>1.245831005112721</v>
      </c>
      <c r="K848">
        <v>1.38260405411439</v>
      </c>
      <c r="O848">
        <f t="shared" si="26"/>
        <v>1.3142175296135554</v>
      </c>
      <c r="P848">
        <f t="shared" si="27"/>
        <v>9.6713150432640074E-2</v>
      </c>
    </row>
    <row r="849" spans="1:16">
      <c r="A849" t="s">
        <v>1717</v>
      </c>
      <c r="B849" t="s">
        <v>1718</v>
      </c>
      <c r="C849">
        <v>948956</v>
      </c>
      <c r="D849">
        <v>-0.25076522800000001</v>
      </c>
      <c r="E849">
        <v>-0.123740269</v>
      </c>
      <c r="F849">
        <v>6.2972749999999997E-3</v>
      </c>
      <c r="G849">
        <v>-0.39047411300000001</v>
      </c>
      <c r="H849">
        <v>-0.20960134699999999</v>
      </c>
      <c r="I849">
        <v>-0.193656736</v>
      </c>
      <c r="J849">
        <v>0.56135135074629894</v>
      </c>
      <c r="K849">
        <v>0.75207253858317047</v>
      </c>
      <c r="L849">
        <v>1.0146056466614535</v>
      </c>
      <c r="M849">
        <v>0.40693578931614544</v>
      </c>
      <c r="N849">
        <v>0.61716125427630364</v>
      </c>
      <c r="O849">
        <f t="shared" si="26"/>
        <v>0.67042531591667431</v>
      </c>
      <c r="P849">
        <f t="shared" si="27"/>
        <v>0.22873963900542413</v>
      </c>
    </row>
    <row r="850" spans="1:16">
      <c r="A850" t="s">
        <v>1719</v>
      </c>
      <c r="B850" t="s">
        <v>1720</v>
      </c>
      <c r="C850">
        <v>948956</v>
      </c>
      <c r="D850">
        <v>0.228556919</v>
      </c>
      <c r="E850">
        <v>0.248872487</v>
      </c>
      <c r="F850" t="s">
        <v>12</v>
      </c>
      <c r="G850" t="s">
        <v>12</v>
      </c>
      <c r="H850" t="s">
        <v>12</v>
      </c>
      <c r="I850">
        <v>0.238714703</v>
      </c>
      <c r="J850">
        <v>1.6926100647985409</v>
      </c>
      <c r="K850">
        <v>1.7736686384111942</v>
      </c>
      <c r="O850">
        <f t="shared" si="26"/>
        <v>1.7331393516048674</v>
      </c>
      <c r="P850">
        <f t="shared" si="27"/>
        <v>5.7317067074816042E-2</v>
      </c>
    </row>
    <row r="851" spans="1:16">
      <c r="A851" t="s">
        <v>1721</v>
      </c>
      <c r="B851" t="s">
        <v>1722</v>
      </c>
      <c r="C851">
        <v>945603</v>
      </c>
      <c r="D851">
        <v>-4.5963757000000001E-2</v>
      </c>
      <c r="E851">
        <v>-4.9080007000000002E-2</v>
      </c>
      <c r="F851" t="s">
        <v>12</v>
      </c>
      <c r="G851" t="s">
        <v>12</v>
      </c>
      <c r="H851" t="s">
        <v>12</v>
      </c>
      <c r="I851">
        <v>-4.7521882000000001E-2</v>
      </c>
      <c r="J851">
        <v>0.89957265006657305</v>
      </c>
      <c r="K851">
        <v>0.8931409315412937</v>
      </c>
      <c r="O851">
        <f t="shared" si="26"/>
        <v>0.89635679080393338</v>
      </c>
      <c r="P851">
        <f t="shared" si="27"/>
        <v>4.5479117839081701E-3</v>
      </c>
    </row>
    <row r="852" spans="1:16">
      <c r="A852" t="s">
        <v>7827</v>
      </c>
      <c r="B852" t="s">
        <v>1723</v>
      </c>
      <c r="C852">
        <v>946500</v>
      </c>
      <c r="D852">
        <v>-0.618195465</v>
      </c>
      <c r="E852">
        <v>-0.30250135</v>
      </c>
      <c r="F852" t="s">
        <v>12</v>
      </c>
      <c r="G852" t="s">
        <v>12</v>
      </c>
      <c r="H852" t="s">
        <v>12</v>
      </c>
      <c r="I852">
        <v>-0.46034840799999999</v>
      </c>
      <c r="J852">
        <v>0.2408821035041751</v>
      </c>
      <c r="K852">
        <v>0.49830890697992969</v>
      </c>
      <c r="O852">
        <f t="shared" si="26"/>
        <v>0.36959550524205242</v>
      </c>
      <c r="P852">
        <f t="shared" si="27"/>
        <v>0.18202823839688262</v>
      </c>
    </row>
    <row r="853" spans="1:16">
      <c r="A853" t="s">
        <v>1724</v>
      </c>
      <c r="B853" t="s">
        <v>1725</v>
      </c>
      <c r="C853">
        <v>948010</v>
      </c>
      <c r="D853">
        <v>-3.4845330000000002E-3</v>
      </c>
      <c r="E853">
        <v>0.12550159299999999</v>
      </c>
      <c r="F853" t="s">
        <v>12</v>
      </c>
      <c r="G853" t="s">
        <v>12</v>
      </c>
      <c r="H853" t="s">
        <v>12</v>
      </c>
      <c r="I853">
        <v>6.1008529999999998E-2</v>
      </c>
      <c r="J853">
        <v>0.99200866808964561</v>
      </c>
      <c r="K853">
        <v>1.3350624865866931</v>
      </c>
      <c r="O853">
        <f t="shared" si="26"/>
        <v>1.1635355773381693</v>
      </c>
      <c r="P853">
        <f t="shared" si="27"/>
        <v>0.24257568137120228</v>
      </c>
    </row>
    <row r="854" spans="1:16">
      <c r="A854" t="s">
        <v>1726</v>
      </c>
      <c r="B854" t="s">
        <v>1727</v>
      </c>
      <c r="C854">
        <v>947503</v>
      </c>
      <c r="D854">
        <v>0.28322388999999998</v>
      </c>
      <c r="E854">
        <v>0.33476864299999998</v>
      </c>
      <c r="F854" t="s">
        <v>12</v>
      </c>
      <c r="G854" t="s">
        <v>12</v>
      </c>
      <c r="H854" t="s">
        <v>12</v>
      </c>
      <c r="I854">
        <v>0.30899626699999999</v>
      </c>
      <c r="J854">
        <v>1.9196581188656823</v>
      </c>
      <c r="K854">
        <v>2.1615667089140347</v>
      </c>
      <c r="O854">
        <f t="shared" si="26"/>
        <v>2.0406124138898587</v>
      </c>
      <c r="P854">
        <f t="shared" si="27"/>
        <v>0.17105520445046657</v>
      </c>
    </row>
    <row r="855" spans="1:16">
      <c r="A855" t="s">
        <v>1728</v>
      </c>
      <c r="B855" t="s">
        <v>1729</v>
      </c>
      <c r="C855">
        <v>945606</v>
      </c>
      <c r="D855">
        <v>0.228059608</v>
      </c>
      <c r="E855">
        <v>-0.135751606</v>
      </c>
      <c r="F855" t="s">
        <v>12</v>
      </c>
      <c r="G855" t="s">
        <v>12</v>
      </c>
      <c r="H855" t="s">
        <v>12</v>
      </c>
      <c r="I855">
        <v>4.6154001E-2</v>
      </c>
      <c r="J855">
        <v>1.6906729647972885</v>
      </c>
      <c r="K855">
        <v>0.73155737686475986</v>
      </c>
      <c r="O855">
        <f t="shared" si="26"/>
        <v>1.2111151708310242</v>
      </c>
      <c r="P855">
        <f t="shared" si="27"/>
        <v>0.67819713616881339</v>
      </c>
    </row>
    <row r="856" spans="1:16">
      <c r="A856" t="s">
        <v>1730</v>
      </c>
      <c r="B856" t="s">
        <v>1731</v>
      </c>
      <c r="C856">
        <v>945604</v>
      </c>
      <c r="D856">
        <v>0.14813818100000001</v>
      </c>
      <c r="E856">
        <v>6.8963241999999994E-2</v>
      </c>
      <c r="F856" t="s">
        <v>12</v>
      </c>
      <c r="G856" t="s">
        <v>12</v>
      </c>
      <c r="H856" t="s">
        <v>12</v>
      </c>
      <c r="I856">
        <v>0.10855071199999999</v>
      </c>
      <c r="J856">
        <v>1.4064949623846521</v>
      </c>
      <c r="K856">
        <v>1.172096156979608</v>
      </c>
      <c r="O856">
        <f t="shared" si="26"/>
        <v>1.2892955596821301</v>
      </c>
      <c r="P856">
        <f t="shared" si="27"/>
        <v>0.16574498480393265</v>
      </c>
    </row>
    <row r="857" spans="1:16">
      <c r="A857" t="s">
        <v>1732</v>
      </c>
      <c r="B857" t="s">
        <v>1733</v>
      </c>
      <c r="C857">
        <v>945596</v>
      </c>
      <c r="D857">
        <v>2.3277740000000002E-2</v>
      </c>
      <c r="E857">
        <v>-5.9508210999999998E-2</v>
      </c>
      <c r="F857" t="s">
        <v>12</v>
      </c>
      <c r="G857" t="s">
        <v>12</v>
      </c>
      <c r="H857" t="s">
        <v>12</v>
      </c>
      <c r="I857">
        <v>-1.8115236E-2</v>
      </c>
      <c r="J857">
        <v>1.0550614135426921</v>
      </c>
      <c r="K857">
        <v>0.8719504155778548</v>
      </c>
      <c r="O857">
        <f t="shared" si="26"/>
        <v>0.96350591456027346</v>
      </c>
      <c r="P857">
        <f t="shared" si="27"/>
        <v>0.12947902837077258</v>
      </c>
    </row>
    <row r="858" spans="1:16">
      <c r="A858" t="s">
        <v>1734</v>
      </c>
      <c r="B858" t="s">
        <v>1735</v>
      </c>
      <c r="C858">
        <v>945593</v>
      </c>
      <c r="D858">
        <v>-0.15058005499999999</v>
      </c>
      <c r="E858">
        <v>6.4184970999999993E-2</v>
      </c>
      <c r="F858" t="s">
        <v>12</v>
      </c>
      <c r="G858" t="s">
        <v>12</v>
      </c>
      <c r="H858" t="s">
        <v>12</v>
      </c>
      <c r="I858">
        <v>-4.3197541999999998E-2</v>
      </c>
      <c r="J858">
        <v>0.70700086476074986</v>
      </c>
      <c r="K858">
        <v>1.1592709978354501</v>
      </c>
      <c r="O858">
        <f t="shared" si="26"/>
        <v>0.93313593129810002</v>
      </c>
      <c r="P858">
        <f t="shared" si="27"/>
        <v>0.31980327802526259</v>
      </c>
    </row>
    <row r="859" spans="1:16">
      <c r="A859" t="s">
        <v>1736</v>
      </c>
      <c r="B859" t="s">
        <v>1737</v>
      </c>
      <c r="C859">
        <v>945589</v>
      </c>
      <c r="D859">
        <v>-9.4476984E-2</v>
      </c>
      <c r="E859">
        <v>7.9353277999999999E-2</v>
      </c>
      <c r="F859" t="s">
        <v>12</v>
      </c>
      <c r="G859" t="s">
        <v>12</v>
      </c>
      <c r="H859" t="s">
        <v>12</v>
      </c>
      <c r="I859">
        <v>-7.5618530000000003E-3</v>
      </c>
      <c r="J859">
        <v>0.80449438264684237</v>
      </c>
      <c r="K859">
        <v>1.2004754360090828</v>
      </c>
      <c r="O859">
        <f t="shared" si="26"/>
        <v>1.0024849093279626</v>
      </c>
      <c r="P859">
        <f t="shared" si="27"/>
        <v>0.28000088805383183</v>
      </c>
    </row>
    <row r="860" spans="1:16">
      <c r="A860" t="s">
        <v>1738</v>
      </c>
      <c r="B860" t="s">
        <v>1739</v>
      </c>
      <c r="C860">
        <v>945592</v>
      </c>
      <c r="D860">
        <v>2.2149628000000001E-2</v>
      </c>
      <c r="E860">
        <v>8.3723030000000004E-2</v>
      </c>
      <c r="F860" t="s">
        <v>12</v>
      </c>
      <c r="G860" t="s">
        <v>12</v>
      </c>
      <c r="H860" t="s">
        <v>12</v>
      </c>
      <c r="I860">
        <v>5.2936328999999997E-2</v>
      </c>
      <c r="J860">
        <v>1.0523243699544074</v>
      </c>
      <c r="K860">
        <v>1.2126152620770567</v>
      </c>
      <c r="O860">
        <f t="shared" si="26"/>
        <v>1.132469816015732</v>
      </c>
      <c r="P860">
        <f t="shared" si="27"/>
        <v>0.11334277678236671</v>
      </c>
    </row>
    <row r="861" spans="1:16">
      <c r="A861" t="s">
        <v>1740</v>
      </c>
      <c r="B861" t="s">
        <v>1741</v>
      </c>
      <c r="C861">
        <v>946431</v>
      </c>
      <c r="D861">
        <v>0.102491218</v>
      </c>
      <c r="E861">
        <v>-0.19161451600000001</v>
      </c>
      <c r="F861" t="s">
        <v>12</v>
      </c>
      <c r="G861" t="s">
        <v>12</v>
      </c>
      <c r="H861" t="s">
        <v>12</v>
      </c>
      <c r="I861">
        <v>-4.4561649000000002E-2</v>
      </c>
      <c r="J861">
        <v>1.2661676636930006</v>
      </c>
      <c r="K861">
        <v>0.64325842642268849</v>
      </c>
      <c r="O861">
        <f t="shared" si="26"/>
        <v>0.95471304505784449</v>
      </c>
      <c r="P861">
        <f t="shared" si="27"/>
        <v>0.44046334573757778</v>
      </c>
    </row>
    <row r="862" spans="1:16">
      <c r="A862" t="s">
        <v>1742</v>
      </c>
      <c r="B862" t="s">
        <v>1743</v>
      </c>
      <c r="C862">
        <v>948477</v>
      </c>
      <c r="D862">
        <v>0.33235212800000002</v>
      </c>
      <c r="E862">
        <v>-0.121355376</v>
      </c>
      <c r="F862" t="s">
        <v>12</v>
      </c>
      <c r="G862" t="s">
        <v>12</v>
      </c>
      <c r="H862" t="s">
        <v>12</v>
      </c>
      <c r="I862">
        <v>0.105498376</v>
      </c>
      <c r="J862">
        <v>2.1495726513258653</v>
      </c>
      <c r="K862">
        <v>0.7562138444798101</v>
      </c>
      <c r="O862">
        <f t="shared" si="26"/>
        <v>1.4528932479028378</v>
      </c>
      <c r="P862">
        <f t="shared" si="27"/>
        <v>0.9852534609468423</v>
      </c>
    </row>
    <row r="863" spans="1:16">
      <c r="A863" t="s">
        <v>1744</v>
      </c>
      <c r="B863" t="s">
        <v>1745</v>
      </c>
      <c r="C863">
        <v>945609</v>
      </c>
      <c r="D863">
        <v>0.13665872200000001</v>
      </c>
      <c r="E863">
        <v>-5.8061899E-2</v>
      </c>
      <c r="F863" t="s">
        <v>12</v>
      </c>
      <c r="G863" t="s">
        <v>12</v>
      </c>
      <c r="H863" t="s">
        <v>12</v>
      </c>
      <c r="I863">
        <v>3.9298411999999998E-2</v>
      </c>
      <c r="J863">
        <v>1.3698049207730889</v>
      </c>
      <c r="K863">
        <v>0.87485907467643176</v>
      </c>
      <c r="O863">
        <f t="shared" si="26"/>
        <v>1.1223319977247603</v>
      </c>
      <c r="P863">
        <f t="shared" si="27"/>
        <v>0.34997956409505998</v>
      </c>
    </row>
    <row r="864" spans="1:16">
      <c r="A864" t="s">
        <v>1746</v>
      </c>
      <c r="B864" t="s">
        <v>1747</v>
      </c>
      <c r="C864">
        <v>945617</v>
      </c>
      <c r="D864">
        <v>-0.195474757</v>
      </c>
      <c r="E864">
        <v>-4.7041599999999998E-4</v>
      </c>
      <c r="F864" t="s">
        <v>12</v>
      </c>
      <c r="G864" t="s">
        <v>12</v>
      </c>
      <c r="H864" t="s">
        <v>12</v>
      </c>
      <c r="I864">
        <v>-9.7972587E-2</v>
      </c>
      <c r="J864">
        <v>0.6375661379512908</v>
      </c>
      <c r="K864">
        <v>0.99891741355087571</v>
      </c>
      <c r="O864">
        <f t="shared" si="26"/>
        <v>0.81824177575108326</v>
      </c>
      <c r="P864">
        <f t="shared" si="27"/>
        <v>0.25551393736687578</v>
      </c>
    </row>
    <row r="865" spans="1:16">
      <c r="A865" t="s">
        <v>1748</v>
      </c>
      <c r="B865" t="s">
        <v>1749</v>
      </c>
      <c r="C865">
        <v>945619</v>
      </c>
      <c r="D865">
        <v>0.28998701999999998</v>
      </c>
      <c r="E865">
        <v>0.32953638299999999</v>
      </c>
      <c r="F865" t="s">
        <v>12</v>
      </c>
      <c r="G865" t="s">
        <v>12</v>
      </c>
      <c r="H865" t="s">
        <v>12</v>
      </c>
      <c r="I865">
        <v>0.30976170200000003</v>
      </c>
      <c r="J865">
        <v>1.9497863245421461</v>
      </c>
      <c r="K865">
        <v>2.1356809951292104</v>
      </c>
      <c r="O865">
        <f t="shared" si="26"/>
        <v>2.0427336598356782</v>
      </c>
      <c r="P865">
        <f t="shared" si="27"/>
        <v>0.13144738215855264</v>
      </c>
    </row>
    <row r="866" spans="1:16">
      <c r="A866" t="s">
        <v>1750</v>
      </c>
      <c r="B866" t="s">
        <v>1751</v>
      </c>
      <c r="C866">
        <v>945622</v>
      </c>
      <c r="D866">
        <v>0.203655745</v>
      </c>
      <c r="E866">
        <v>1.1759393999999999E-2</v>
      </c>
      <c r="F866" t="s">
        <v>12</v>
      </c>
      <c r="G866" t="s">
        <v>12</v>
      </c>
      <c r="H866" t="s">
        <v>12</v>
      </c>
      <c r="I866">
        <v>0.10770757</v>
      </c>
      <c r="J866">
        <v>1.5982905990621989</v>
      </c>
      <c r="K866">
        <v>1.0274469186032666</v>
      </c>
      <c r="O866">
        <f t="shared" si="26"/>
        <v>1.3128687588327328</v>
      </c>
      <c r="P866">
        <f t="shared" si="27"/>
        <v>0.40364743744999781</v>
      </c>
    </row>
    <row r="867" spans="1:16">
      <c r="A867" t="s">
        <v>1752</v>
      </c>
      <c r="B867" t="s">
        <v>1753</v>
      </c>
      <c r="C867">
        <v>945711</v>
      </c>
      <c r="D867">
        <v>0.10977832899999999</v>
      </c>
      <c r="E867">
        <v>-0.116816314</v>
      </c>
      <c r="F867" t="s">
        <v>12</v>
      </c>
      <c r="G867" t="s">
        <v>12</v>
      </c>
      <c r="H867" t="s">
        <v>12</v>
      </c>
      <c r="I867">
        <v>-3.5189930000000002E-3</v>
      </c>
      <c r="J867">
        <v>1.287592175853717</v>
      </c>
      <c r="K867">
        <v>0.76415891827351989</v>
      </c>
      <c r="O867">
        <f t="shared" si="26"/>
        <v>1.0258755470636185</v>
      </c>
      <c r="P867">
        <f t="shared" si="27"/>
        <v>0.37012320593352227</v>
      </c>
    </row>
    <row r="868" spans="1:16">
      <c r="A868" t="s">
        <v>1754</v>
      </c>
      <c r="B868" t="s">
        <v>1755</v>
      </c>
      <c r="C868">
        <v>949119</v>
      </c>
      <c r="D868">
        <v>0.18599653399999999</v>
      </c>
      <c r="E868">
        <v>9.3899973999999997E-2</v>
      </c>
      <c r="F868" t="s">
        <v>12</v>
      </c>
      <c r="G868" t="s">
        <v>12</v>
      </c>
      <c r="H868" t="s">
        <v>12</v>
      </c>
      <c r="I868">
        <v>0.13994825399999999</v>
      </c>
      <c r="J868">
        <v>1.5346047354384382</v>
      </c>
      <c r="K868">
        <v>1.2413663651788944</v>
      </c>
      <c r="O868">
        <f t="shared" si="26"/>
        <v>1.3879855503086662</v>
      </c>
      <c r="P868">
        <f t="shared" si="27"/>
        <v>0.20735084011461596</v>
      </c>
    </row>
    <row r="869" spans="1:16">
      <c r="A869" t="s">
        <v>1756</v>
      </c>
      <c r="B869" t="s">
        <v>1757</v>
      </c>
      <c r="C869">
        <v>947391</v>
      </c>
      <c r="D869">
        <v>0.11834457299999999</v>
      </c>
      <c r="E869">
        <v>-0.277104727</v>
      </c>
      <c r="F869" t="s">
        <v>12</v>
      </c>
      <c r="G869" t="s">
        <v>12</v>
      </c>
      <c r="H869" t="s">
        <v>12</v>
      </c>
      <c r="I869">
        <v>-7.9380076999999993E-2</v>
      </c>
      <c r="J869">
        <v>1.3132414228962683</v>
      </c>
      <c r="K869">
        <v>0.52831783635545249</v>
      </c>
      <c r="O869">
        <f t="shared" si="26"/>
        <v>0.92077962962586035</v>
      </c>
      <c r="P869">
        <f t="shared" si="27"/>
        <v>0.55502479075627698</v>
      </c>
    </row>
    <row r="870" spans="1:16">
      <c r="A870" t="s">
        <v>1758</v>
      </c>
      <c r="B870" t="s">
        <v>1759</v>
      </c>
      <c r="C870">
        <v>949055</v>
      </c>
      <c r="D870">
        <v>0.45517939899999998</v>
      </c>
      <c r="E870">
        <v>-4.0567466000000003E-2</v>
      </c>
      <c r="F870" t="s">
        <v>12</v>
      </c>
      <c r="G870" t="s">
        <v>12</v>
      </c>
      <c r="H870" t="s">
        <v>12</v>
      </c>
      <c r="I870">
        <v>0.20730596700000001</v>
      </c>
      <c r="J870">
        <v>2.8521962135782633</v>
      </c>
      <c r="K870">
        <v>0.91081994885189144</v>
      </c>
      <c r="O870">
        <f t="shared" si="26"/>
        <v>1.8815080812150773</v>
      </c>
      <c r="P870">
        <f t="shared" si="27"/>
        <v>1.3727603216226278</v>
      </c>
    </row>
    <row r="871" spans="1:16">
      <c r="A871" t="s">
        <v>1760</v>
      </c>
      <c r="B871" t="s">
        <v>1761</v>
      </c>
      <c r="C871">
        <v>945623</v>
      </c>
      <c r="D871">
        <v>0.16449594100000001</v>
      </c>
      <c r="E871">
        <v>0.25539831499999999</v>
      </c>
      <c r="F871" t="s">
        <v>12</v>
      </c>
      <c r="G871" t="s">
        <v>12</v>
      </c>
      <c r="H871" t="s">
        <v>12</v>
      </c>
      <c r="I871">
        <v>0.20994712800000001</v>
      </c>
      <c r="J871">
        <v>1.4604810994397734</v>
      </c>
      <c r="K871">
        <v>1.8005215139213351</v>
      </c>
      <c r="O871">
        <f t="shared" si="26"/>
        <v>1.6305013066805543</v>
      </c>
      <c r="P871">
        <f t="shared" si="27"/>
        <v>0.24044488295739558</v>
      </c>
    </row>
    <row r="872" spans="1:16">
      <c r="A872" t="s">
        <v>1762</v>
      </c>
      <c r="B872" t="s">
        <v>1763</v>
      </c>
      <c r="C872">
        <v>949012</v>
      </c>
      <c r="D872">
        <v>-8.1200702E-2</v>
      </c>
      <c r="E872">
        <v>-9.0307316999999998E-2</v>
      </c>
      <c r="F872" t="s">
        <v>12</v>
      </c>
      <c r="G872" t="s">
        <v>12</v>
      </c>
      <c r="H872" t="s">
        <v>12</v>
      </c>
      <c r="I872">
        <v>-8.5754010000000006E-2</v>
      </c>
      <c r="J872">
        <v>0.82946735433092533</v>
      </c>
      <c r="K872">
        <v>0.81225554161113089</v>
      </c>
      <c r="O872">
        <f t="shared" si="26"/>
        <v>0.82086144797102811</v>
      </c>
      <c r="P872">
        <f t="shared" si="27"/>
        <v>1.2170589490679522E-2</v>
      </c>
    </row>
    <row r="873" spans="1:16">
      <c r="A873" t="s">
        <v>1764</v>
      </c>
      <c r="B873" t="s">
        <v>1765</v>
      </c>
      <c r="C873">
        <v>946987</v>
      </c>
      <c r="D873">
        <v>-0.32609589500000002</v>
      </c>
      <c r="E873">
        <v>-4.7718191E-2</v>
      </c>
      <c r="F873">
        <v>-5.9537710000000001E-2</v>
      </c>
      <c r="G873">
        <v>-0.57381988100000003</v>
      </c>
      <c r="H873">
        <v>6.6361049999999998E-3</v>
      </c>
      <c r="I873">
        <v>-0.200107114</v>
      </c>
      <c r="J873">
        <v>0.47195881823103925</v>
      </c>
      <c r="K873">
        <v>0.89594594661890026</v>
      </c>
      <c r="L873">
        <v>0.87189119126614456</v>
      </c>
      <c r="M873">
        <v>0.26679649450753468</v>
      </c>
      <c r="N873">
        <v>1.0153975355433049</v>
      </c>
      <c r="O873">
        <f t="shared" si="26"/>
        <v>0.7043979972333847</v>
      </c>
      <c r="P873">
        <f t="shared" si="27"/>
        <v>0.3189781916186753</v>
      </c>
    </row>
    <row r="874" spans="1:16">
      <c r="A874" t="s">
        <v>1766</v>
      </c>
      <c r="B874" t="s">
        <v>1767</v>
      </c>
      <c r="C874">
        <v>947321</v>
      </c>
      <c r="D874">
        <v>-0.161406301</v>
      </c>
      <c r="E874">
        <v>-0.34674271099999998</v>
      </c>
      <c r="F874" t="s">
        <v>12</v>
      </c>
      <c r="G874" t="s">
        <v>12</v>
      </c>
      <c r="H874" t="s">
        <v>12</v>
      </c>
      <c r="I874">
        <v>-0.25407450599999998</v>
      </c>
      <c r="J874">
        <v>0.68959435705024741</v>
      </c>
      <c r="K874">
        <v>0.45004639683586023</v>
      </c>
      <c r="O874">
        <f t="shared" si="26"/>
        <v>0.56982037694305387</v>
      </c>
      <c r="P874">
        <f t="shared" si="27"/>
        <v>0.16938598708699784</v>
      </c>
    </row>
    <row r="875" spans="1:16">
      <c r="A875" t="s">
        <v>1768</v>
      </c>
      <c r="B875" t="s">
        <v>1769</v>
      </c>
      <c r="C875">
        <v>946944</v>
      </c>
      <c r="D875">
        <v>4.5088831000000003E-2</v>
      </c>
      <c r="E875">
        <v>0.21488274199999999</v>
      </c>
      <c r="F875" t="s">
        <v>12</v>
      </c>
      <c r="G875" t="s">
        <v>12</v>
      </c>
      <c r="H875" t="s">
        <v>12</v>
      </c>
      <c r="I875">
        <v>0.12998578699999999</v>
      </c>
      <c r="J875">
        <v>1.1094017101215938</v>
      </c>
      <c r="K875">
        <v>1.6401468794579535</v>
      </c>
      <c r="O875">
        <f t="shared" si="26"/>
        <v>1.3747742947897736</v>
      </c>
      <c r="P875">
        <f t="shared" si="27"/>
        <v>0.3752935083197424</v>
      </c>
    </row>
    <row r="876" spans="1:16">
      <c r="A876" t="s">
        <v>1770</v>
      </c>
      <c r="B876" t="s">
        <v>1771</v>
      </c>
      <c r="C876">
        <v>945005</v>
      </c>
      <c r="D876">
        <v>-0.150227055</v>
      </c>
      <c r="E876">
        <v>0.153285164</v>
      </c>
      <c r="F876" t="s">
        <v>12</v>
      </c>
      <c r="G876" t="s">
        <v>12</v>
      </c>
      <c r="H876" t="s">
        <v>12</v>
      </c>
      <c r="I876">
        <v>1.5290550000000001E-3</v>
      </c>
      <c r="J876">
        <v>0.70757575753625879</v>
      </c>
      <c r="K876">
        <v>1.4232630153313437</v>
      </c>
      <c r="O876">
        <f t="shared" si="26"/>
        <v>1.0654193864338013</v>
      </c>
      <c r="P876">
        <f t="shared" si="27"/>
        <v>0.50606731319570886</v>
      </c>
    </row>
    <row r="877" spans="1:16">
      <c r="A877" t="s">
        <v>1772</v>
      </c>
      <c r="B877" t="s">
        <v>1773</v>
      </c>
      <c r="C877">
        <v>945624</v>
      </c>
      <c r="D877">
        <v>0.17088372299999999</v>
      </c>
      <c r="E877">
        <v>0.14143186999999999</v>
      </c>
      <c r="F877" t="s">
        <v>12</v>
      </c>
      <c r="G877" t="s">
        <v>12</v>
      </c>
      <c r="H877" t="s">
        <v>12</v>
      </c>
      <c r="I877">
        <v>0.15615779699999999</v>
      </c>
      <c r="J877">
        <v>1.4821212123143892</v>
      </c>
      <c r="K877">
        <v>1.3849429057941403</v>
      </c>
      <c r="O877">
        <f t="shared" si="26"/>
        <v>1.4335320590542646</v>
      </c>
      <c r="P877">
        <f t="shared" si="27"/>
        <v>6.8715439524692917E-2</v>
      </c>
    </row>
    <row r="878" spans="1:16">
      <c r="A878" t="s">
        <v>1774</v>
      </c>
      <c r="B878" t="s">
        <v>1775</v>
      </c>
      <c r="C878">
        <v>945613</v>
      </c>
      <c r="D878">
        <v>7.6363636999999998E-2</v>
      </c>
      <c r="E878">
        <v>4.9342741000000002E-2</v>
      </c>
      <c r="F878" t="s">
        <v>12</v>
      </c>
      <c r="G878" t="s">
        <v>12</v>
      </c>
      <c r="H878" t="s">
        <v>12</v>
      </c>
      <c r="I878">
        <v>6.2853189000000004E-2</v>
      </c>
      <c r="J878">
        <v>1.1922398587727521</v>
      </c>
      <c r="K878">
        <v>1.1203216817023016</v>
      </c>
      <c r="O878">
        <f t="shared" si="26"/>
        <v>1.1562807702375268</v>
      </c>
      <c r="P878">
        <f t="shared" si="27"/>
        <v>5.0853830697090388E-2</v>
      </c>
    </row>
    <row r="879" spans="1:16">
      <c r="A879" t="s">
        <v>1776</v>
      </c>
      <c r="B879" t="s">
        <v>1777</v>
      </c>
      <c r="C879">
        <v>945612</v>
      </c>
      <c r="D879">
        <v>1.7949652E-2</v>
      </c>
      <c r="E879">
        <v>-0.106943394</v>
      </c>
      <c r="F879" t="s">
        <v>12</v>
      </c>
      <c r="G879" t="s">
        <v>12</v>
      </c>
      <c r="H879" t="s">
        <v>12</v>
      </c>
      <c r="I879">
        <v>-4.4496871E-2</v>
      </c>
      <c r="J879">
        <v>1.0421965999600444</v>
      </c>
      <c r="K879">
        <v>0.78172968869902792</v>
      </c>
      <c r="O879">
        <f t="shared" si="26"/>
        <v>0.91196314432953618</v>
      </c>
      <c r="P879">
        <f t="shared" si="27"/>
        <v>0.1841779192273798</v>
      </c>
    </row>
    <row r="880" spans="1:16">
      <c r="A880" t="s">
        <v>1778</v>
      </c>
      <c r="B880" t="s">
        <v>1779</v>
      </c>
      <c r="C880">
        <v>945627</v>
      </c>
      <c r="D880">
        <v>7.7166761E-2</v>
      </c>
      <c r="E880">
        <v>0.15552722699999999</v>
      </c>
      <c r="F880" t="s">
        <v>12</v>
      </c>
      <c r="G880" t="s">
        <v>12</v>
      </c>
      <c r="H880" t="s">
        <v>12</v>
      </c>
      <c r="I880">
        <v>0.116346994</v>
      </c>
      <c r="J880">
        <v>1.1944466617125753</v>
      </c>
      <c r="K880">
        <v>1.430629667736711</v>
      </c>
      <c r="O880">
        <f t="shared" si="26"/>
        <v>1.3125381647246432</v>
      </c>
      <c r="P880">
        <f t="shared" si="27"/>
        <v>0.16700660516068952</v>
      </c>
    </row>
    <row r="881" spans="1:16">
      <c r="A881" t="s">
        <v>1782</v>
      </c>
      <c r="B881" t="s">
        <v>1783</v>
      </c>
      <c r="C881">
        <v>945601</v>
      </c>
      <c r="D881">
        <v>-0.31088306900000001</v>
      </c>
      <c r="E881">
        <v>-0.21456805200000001</v>
      </c>
      <c r="F881" t="s">
        <v>12</v>
      </c>
      <c r="G881" t="s">
        <v>12</v>
      </c>
      <c r="H881" t="s">
        <v>12</v>
      </c>
      <c r="I881">
        <v>-0.262725561</v>
      </c>
      <c r="J881">
        <v>0.48878394356552973</v>
      </c>
      <c r="K881">
        <v>0.61014344240925811</v>
      </c>
      <c r="O881">
        <f t="shared" si="26"/>
        <v>0.54946369298739395</v>
      </c>
      <c r="P881">
        <f t="shared" si="27"/>
        <v>8.5814124593800889E-2</v>
      </c>
    </row>
    <row r="882" spans="1:16">
      <c r="A882" t="s">
        <v>1784</v>
      </c>
      <c r="B882" t="s">
        <v>1785</v>
      </c>
      <c r="C882">
        <v>946145</v>
      </c>
      <c r="D882">
        <v>5.2337835999999999E-2</v>
      </c>
      <c r="E882">
        <v>0.15724580799999999</v>
      </c>
      <c r="F882" t="s">
        <v>12</v>
      </c>
      <c r="G882" t="s">
        <v>12</v>
      </c>
      <c r="H882" t="s">
        <v>12</v>
      </c>
      <c r="I882">
        <v>0.10479182200000001</v>
      </c>
      <c r="J882">
        <v>1.1280746398575083</v>
      </c>
      <c r="K882">
        <v>1.436302141497555</v>
      </c>
      <c r="O882">
        <f t="shared" si="26"/>
        <v>1.2821883906775318</v>
      </c>
      <c r="P882">
        <f t="shared" si="27"/>
        <v>0.21794975655786336</v>
      </c>
    </row>
    <row r="883" spans="1:16">
      <c r="A883" t="s">
        <v>1786</v>
      </c>
      <c r="B883" t="s">
        <v>1787</v>
      </c>
      <c r="C883">
        <v>945628</v>
      </c>
      <c r="D883">
        <v>-1.8435362E-2</v>
      </c>
      <c r="E883">
        <v>0.22526264900000001</v>
      </c>
      <c r="F883" t="s">
        <v>12</v>
      </c>
      <c r="G883" t="s">
        <v>12</v>
      </c>
      <c r="H883" t="s">
        <v>12</v>
      </c>
      <c r="I883">
        <v>0.103413644</v>
      </c>
      <c r="J883">
        <v>0.95843935452891804</v>
      </c>
      <c r="K883">
        <v>1.6798196183078682</v>
      </c>
      <c r="O883">
        <f t="shared" si="26"/>
        <v>1.3191294864183931</v>
      </c>
      <c r="P883">
        <f t="shared" si="27"/>
        <v>0.51009287633223643</v>
      </c>
    </row>
    <row r="884" spans="1:16">
      <c r="A884" t="s">
        <v>1788</v>
      </c>
      <c r="B884" t="s">
        <v>1789</v>
      </c>
      <c r="C884">
        <v>945629</v>
      </c>
      <c r="D884">
        <v>0.174591844</v>
      </c>
      <c r="E884">
        <v>0.30831957500000001</v>
      </c>
      <c r="F884" t="s">
        <v>12</v>
      </c>
      <c r="G884" t="s">
        <v>12</v>
      </c>
      <c r="H884" t="s">
        <v>12</v>
      </c>
      <c r="I884">
        <v>0.24145570999999999</v>
      </c>
      <c r="J884">
        <v>1.4948301335636889</v>
      </c>
      <c r="K884">
        <v>2.0338530684290355</v>
      </c>
      <c r="O884">
        <f t="shared" si="26"/>
        <v>1.7643416009963622</v>
      </c>
      <c r="P884">
        <f t="shared" si="27"/>
        <v>0.38114677245836093</v>
      </c>
    </row>
    <row r="885" spans="1:16">
      <c r="A885" t="s">
        <v>1790</v>
      </c>
      <c r="B885" t="s">
        <v>1791</v>
      </c>
      <c r="C885">
        <v>944983</v>
      </c>
      <c r="D885">
        <v>-0.454963389</v>
      </c>
      <c r="E885">
        <v>9.1434609999999999E-2</v>
      </c>
      <c r="F885">
        <v>0.24341163499999999</v>
      </c>
      <c r="G885" t="s">
        <v>12</v>
      </c>
      <c r="H885" t="s">
        <v>12</v>
      </c>
      <c r="I885">
        <v>-4.0039048000000001E-2</v>
      </c>
      <c r="J885">
        <v>0.35078144356183372</v>
      </c>
      <c r="K885">
        <v>1.2343394515763781</v>
      </c>
      <c r="L885">
        <v>1.7515060226427708</v>
      </c>
      <c r="O885">
        <f t="shared" si="26"/>
        <v>1.1122089725936608</v>
      </c>
      <c r="P885">
        <f t="shared" si="27"/>
        <v>0.70830376748452939</v>
      </c>
    </row>
    <row r="886" spans="1:16">
      <c r="A886" t="s">
        <v>1792</v>
      </c>
      <c r="B886" t="s">
        <v>1793</v>
      </c>
      <c r="C886">
        <v>946104</v>
      </c>
      <c r="D886">
        <v>-0.21138027600000001</v>
      </c>
      <c r="E886">
        <v>-5.2253758999999997E-2</v>
      </c>
      <c r="F886" t="s">
        <v>12</v>
      </c>
      <c r="G886" t="s">
        <v>12</v>
      </c>
      <c r="H886" t="s">
        <v>12</v>
      </c>
      <c r="I886">
        <v>-0.13181701800000001</v>
      </c>
      <c r="J886">
        <v>0.6146384486212122</v>
      </c>
      <c r="K886">
        <v>0.88663779669208442</v>
      </c>
      <c r="O886">
        <f t="shared" si="26"/>
        <v>0.75063812265664831</v>
      </c>
      <c r="P886">
        <f t="shared" si="27"/>
        <v>0.19233258349923377</v>
      </c>
    </row>
    <row r="887" spans="1:16">
      <c r="A887" t="s">
        <v>1794</v>
      </c>
      <c r="B887" t="s">
        <v>1795</v>
      </c>
      <c r="C887">
        <v>945022</v>
      </c>
      <c r="D887">
        <v>0.117044914</v>
      </c>
      <c r="E887">
        <v>0.29425583700000002</v>
      </c>
      <c r="F887" t="s">
        <v>12</v>
      </c>
      <c r="G887" t="s">
        <v>12</v>
      </c>
      <c r="H887" t="s">
        <v>12</v>
      </c>
      <c r="I887">
        <v>0.205650376</v>
      </c>
      <c r="J887">
        <v>1.3093173233785824</v>
      </c>
      <c r="K887">
        <v>1.9690458863975477</v>
      </c>
      <c r="O887">
        <f t="shared" si="26"/>
        <v>1.6391816048880652</v>
      </c>
      <c r="P887">
        <f t="shared" si="27"/>
        <v>0.46649854065316626</v>
      </c>
    </row>
    <row r="888" spans="1:16">
      <c r="A888" t="s">
        <v>1796</v>
      </c>
      <c r="B888" t="s">
        <v>1797</v>
      </c>
      <c r="C888">
        <v>945787</v>
      </c>
      <c r="D888">
        <v>-3.1830886000000003E-2</v>
      </c>
      <c r="E888">
        <v>0.13659052799999999</v>
      </c>
      <c r="F888" t="s">
        <v>12</v>
      </c>
      <c r="G888" t="s">
        <v>12</v>
      </c>
      <c r="H888" t="s">
        <v>12</v>
      </c>
      <c r="I888">
        <v>5.2379821E-2</v>
      </c>
      <c r="J888">
        <v>0.92932819615033102</v>
      </c>
      <c r="K888">
        <v>1.3695898474826986</v>
      </c>
      <c r="O888">
        <f t="shared" si="26"/>
        <v>1.1494590218165148</v>
      </c>
      <c r="P888">
        <f t="shared" si="27"/>
        <v>0.31131199915350488</v>
      </c>
    </row>
    <row r="889" spans="1:16">
      <c r="A889" t="s">
        <v>1798</v>
      </c>
      <c r="B889" t="s">
        <v>1799</v>
      </c>
      <c r="C889">
        <v>947377</v>
      </c>
      <c r="D889">
        <v>0.126235969</v>
      </c>
      <c r="E889">
        <v>0.18538227199999999</v>
      </c>
      <c r="F889" t="s">
        <v>12</v>
      </c>
      <c r="G889" t="s">
        <v>12</v>
      </c>
      <c r="H889" t="s">
        <v>12</v>
      </c>
      <c r="I889">
        <v>0.15580912099999999</v>
      </c>
      <c r="J889">
        <v>1.3373219379478056</v>
      </c>
      <c r="K889">
        <v>1.5324357393073234</v>
      </c>
      <c r="O889">
        <f t="shared" si="26"/>
        <v>1.4348788386275646</v>
      </c>
      <c r="P889">
        <f t="shared" si="27"/>
        <v>0.1379662920444</v>
      </c>
    </row>
    <row r="890" spans="1:16">
      <c r="A890" t="s">
        <v>1800</v>
      </c>
      <c r="B890" t="s">
        <v>1801</v>
      </c>
      <c r="C890">
        <v>946926</v>
      </c>
      <c r="D890">
        <v>0.111005374</v>
      </c>
      <c r="E890">
        <v>0.109155404</v>
      </c>
      <c r="F890" t="s">
        <v>12</v>
      </c>
      <c r="G890" t="s">
        <v>12</v>
      </c>
      <c r="H890" t="s">
        <v>12</v>
      </c>
      <c r="I890">
        <v>0.110080389</v>
      </c>
      <c r="J890">
        <v>1.2912352513788472</v>
      </c>
      <c r="K890">
        <v>1.285746657565114</v>
      </c>
      <c r="O890">
        <f t="shared" si="26"/>
        <v>1.2884909544719805</v>
      </c>
      <c r="P890">
        <f t="shared" si="27"/>
        <v>3.8810219048693042E-3</v>
      </c>
    </row>
    <row r="891" spans="1:16">
      <c r="A891" t="s">
        <v>1802</v>
      </c>
      <c r="B891" t="s">
        <v>1803</v>
      </c>
      <c r="C891">
        <v>946920</v>
      </c>
      <c r="D891">
        <v>-0.34129610599999999</v>
      </c>
      <c r="E891">
        <v>-0.46117604000000001</v>
      </c>
      <c r="F891" t="s">
        <v>12</v>
      </c>
      <c r="G891" t="s">
        <v>12</v>
      </c>
      <c r="H891" t="s">
        <v>12</v>
      </c>
      <c r="I891">
        <v>-0.40123607300000003</v>
      </c>
      <c r="J891">
        <v>0.4557260917318503</v>
      </c>
      <c r="K891">
        <v>0.34579918072570459</v>
      </c>
      <c r="O891">
        <f t="shared" si="26"/>
        <v>0.40076263622877745</v>
      </c>
      <c r="P891">
        <f t="shared" si="27"/>
        <v>7.7730064207335636E-2</v>
      </c>
    </row>
    <row r="892" spans="1:16">
      <c r="A892" t="s">
        <v>1804</v>
      </c>
      <c r="B892" t="s">
        <v>1805</v>
      </c>
      <c r="C892">
        <v>946910</v>
      </c>
      <c r="D892">
        <v>0.416633486</v>
      </c>
      <c r="E892">
        <v>3.2167525000000002E-2</v>
      </c>
      <c r="F892" t="s">
        <v>12</v>
      </c>
      <c r="G892" t="s">
        <v>12</v>
      </c>
      <c r="H892" t="s">
        <v>12</v>
      </c>
      <c r="I892">
        <v>0.224400506</v>
      </c>
      <c r="J892">
        <v>2.6099578038737774</v>
      </c>
      <c r="K892">
        <v>1.0768805300294959</v>
      </c>
      <c r="O892">
        <f t="shared" si="26"/>
        <v>1.8434191669516367</v>
      </c>
      <c r="P892">
        <f t="shared" si="27"/>
        <v>1.0840493364182771</v>
      </c>
    </row>
    <row r="893" spans="1:16">
      <c r="A893" t="s">
        <v>1806</v>
      </c>
      <c r="B893" t="s">
        <v>1807</v>
      </c>
      <c r="C893">
        <v>945633</v>
      </c>
      <c r="D893">
        <v>-0.109781265</v>
      </c>
      <c r="E893">
        <v>-0.101989539</v>
      </c>
      <c r="F893" t="s">
        <v>12</v>
      </c>
      <c r="G893" t="s">
        <v>12</v>
      </c>
      <c r="H893" t="s">
        <v>12</v>
      </c>
      <c r="I893">
        <v>-0.105885402</v>
      </c>
      <c r="J893">
        <v>0.77663817657946632</v>
      </c>
      <c r="K893">
        <v>0.79069767357624765</v>
      </c>
      <c r="O893">
        <f t="shared" si="26"/>
        <v>0.78366792507785699</v>
      </c>
      <c r="P893">
        <f t="shared" si="27"/>
        <v>9.9415656664959776E-3</v>
      </c>
    </row>
    <row r="894" spans="1:16">
      <c r="A894" t="s">
        <v>1808</v>
      </c>
      <c r="B894" t="s">
        <v>1809</v>
      </c>
      <c r="C894">
        <v>945204</v>
      </c>
      <c r="D894">
        <v>-0.42683645399999998</v>
      </c>
      <c r="E894">
        <v>-6.5728571E-2</v>
      </c>
      <c r="F894" t="s">
        <v>12</v>
      </c>
      <c r="G894" t="s">
        <v>12</v>
      </c>
      <c r="H894" t="s">
        <v>12</v>
      </c>
      <c r="I894">
        <v>-0.24628251300000001</v>
      </c>
      <c r="J894">
        <v>0.37425149683666192</v>
      </c>
      <c r="K894">
        <v>0.85955056277011854</v>
      </c>
      <c r="O894">
        <f t="shared" si="26"/>
        <v>0.61690102980339023</v>
      </c>
      <c r="P894">
        <f t="shared" si="27"/>
        <v>0.34315826042504449</v>
      </c>
    </row>
    <row r="895" spans="1:16">
      <c r="A895" t="s">
        <v>1810</v>
      </c>
      <c r="B895" t="s">
        <v>1811</v>
      </c>
      <c r="C895">
        <v>945634</v>
      </c>
      <c r="D895">
        <v>-0.27705816700000002</v>
      </c>
      <c r="E895">
        <v>-0.130232824</v>
      </c>
      <c r="F895" t="s">
        <v>12</v>
      </c>
      <c r="G895" t="s">
        <v>12</v>
      </c>
      <c r="H895" t="s">
        <v>12</v>
      </c>
      <c r="I895">
        <v>-0.20364549600000001</v>
      </c>
      <c r="J895">
        <v>0.52837447948152061</v>
      </c>
      <c r="K895">
        <v>0.74091293355861554</v>
      </c>
      <c r="O895">
        <f t="shared" si="26"/>
        <v>0.63464370652006807</v>
      </c>
      <c r="P895">
        <f t="shared" si="27"/>
        <v>0.15028738214081941</v>
      </c>
    </row>
    <row r="896" spans="1:16">
      <c r="A896" t="s">
        <v>1812</v>
      </c>
      <c r="B896" t="s">
        <v>1813</v>
      </c>
      <c r="C896">
        <v>946684</v>
      </c>
      <c r="D896">
        <v>-0.34974493699999998</v>
      </c>
      <c r="E896">
        <v>-0.204015528</v>
      </c>
      <c r="F896" t="s">
        <v>12</v>
      </c>
      <c r="G896" t="s">
        <v>12</v>
      </c>
      <c r="H896" t="s">
        <v>12</v>
      </c>
      <c r="I896">
        <v>-0.27688023299999998</v>
      </c>
      <c r="J896">
        <v>0.44694600837975057</v>
      </c>
      <c r="K896">
        <v>0.62515034041240891</v>
      </c>
      <c r="O896">
        <f t="shared" si="26"/>
        <v>0.53604817439607977</v>
      </c>
      <c r="P896">
        <f t="shared" si="27"/>
        <v>0.12600949161711189</v>
      </c>
    </row>
    <row r="897" spans="1:16">
      <c r="A897" t="s">
        <v>1814</v>
      </c>
      <c r="B897" t="s">
        <v>1815</v>
      </c>
      <c r="C897">
        <v>946300</v>
      </c>
      <c r="D897">
        <v>0.47828005400000001</v>
      </c>
      <c r="E897">
        <v>0.49509958700000001</v>
      </c>
      <c r="F897" t="s">
        <v>12</v>
      </c>
      <c r="G897" t="s">
        <v>12</v>
      </c>
      <c r="H897" t="s">
        <v>12</v>
      </c>
      <c r="I897">
        <v>0.48668982100000002</v>
      </c>
      <c r="J897">
        <v>3.008015390559188</v>
      </c>
      <c r="K897">
        <v>3.1267962828926068</v>
      </c>
      <c r="O897">
        <f t="shared" si="26"/>
        <v>3.0674058367258974</v>
      </c>
      <c r="P897">
        <f t="shared" si="27"/>
        <v>8.3990774444349645E-2</v>
      </c>
    </row>
    <row r="898" spans="1:16">
      <c r="A898" t="s">
        <v>1816</v>
      </c>
      <c r="B898" t="s">
        <v>1817</v>
      </c>
      <c r="C898">
        <v>945678</v>
      </c>
      <c r="D898">
        <v>-0.19255130200000001</v>
      </c>
      <c r="E898">
        <v>-0.16584221399999999</v>
      </c>
      <c r="F898" t="s">
        <v>12</v>
      </c>
      <c r="G898" t="s">
        <v>12</v>
      </c>
      <c r="H898" t="s">
        <v>12</v>
      </c>
      <c r="I898">
        <v>-0.17919675800000001</v>
      </c>
      <c r="J898">
        <v>0.64187239442767141</v>
      </c>
      <c r="K898">
        <v>0.68258664353538268</v>
      </c>
      <c r="O898">
        <f t="shared" ref="O898:O961" si="28">AVERAGE(J898:N898)</f>
        <v>0.66222951898152704</v>
      </c>
      <c r="P898">
        <f t="shared" ref="P898:P961" si="29">STDEV(J898:N898)</f>
        <v>2.8789321634980977E-2</v>
      </c>
    </row>
    <row r="899" spans="1:16">
      <c r="A899" t="s">
        <v>1818</v>
      </c>
      <c r="B899" t="s">
        <v>1819</v>
      </c>
      <c r="C899">
        <v>946687</v>
      </c>
      <c r="D899">
        <v>0.26535024699999998</v>
      </c>
      <c r="E899">
        <v>0.195827159</v>
      </c>
      <c r="F899" t="s">
        <v>12</v>
      </c>
      <c r="G899" t="s">
        <v>12</v>
      </c>
      <c r="H899" t="s">
        <v>12</v>
      </c>
      <c r="I899">
        <v>0.23058870300000001</v>
      </c>
      <c r="J899">
        <v>1.8422571341260474</v>
      </c>
      <c r="K899">
        <v>1.5697379539490621</v>
      </c>
      <c r="O899">
        <f t="shared" si="28"/>
        <v>1.7059975440375548</v>
      </c>
      <c r="P899">
        <f t="shared" si="29"/>
        <v>0.19270016030654485</v>
      </c>
    </row>
    <row r="900" spans="1:16">
      <c r="A900" t="s">
        <v>1820</v>
      </c>
      <c r="B900" t="s">
        <v>1821</v>
      </c>
      <c r="C900">
        <v>945813</v>
      </c>
      <c r="D900">
        <v>0.25074686200000001</v>
      </c>
      <c r="E900">
        <v>2.0261786E-2</v>
      </c>
      <c r="F900" t="s">
        <v>12</v>
      </c>
      <c r="G900" t="s">
        <v>12</v>
      </c>
      <c r="H900" t="s">
        <v>12</v>
      </c>
      <c r="I900">
        <v>0.13550432400000001</v>
      </c>
      <c r="J900">
        <v>1.7813401718673139</v>
      </c>
      <c r="K900">
        <v>1.0477599312271575</v>
      </c>
      <c r="O900">
        <f t="shared" si="28"/>
        <v>1.4145500515472356</v>
      </c>
      <c r="P900">
        <f t="shared" si="29"/>
        <v>0.51871956270111441</v>
      </c>
    </row>
    <row r="901" spans="1:16">
      <c r="A901" t="s">
        <v>1822</v>
      </c>
      <c r="B901" t="s">
        <v>1823</v>
      </c>
      <c r="C901">
        <v>945636</v>
      </c>
      <c r="D901">
        <v>0.11940357</v>
      </c>
      <c r="E901">
        <v>-3.6955014000000001E-2</v>
      </c>
      <c r="F901" t="s">
        <v>12</v>
      </c>
      <c r="G901" t="s">
        <v>12</v>
      </c>
      <c r="H901" t="s">
        <v>12</v>
      </c>
      <c r="I901">
        <v>4.1224278000000003E-2</v>
      </c>
      <c r="J901">
        <v>1.3164475785114038</v>
      </c>
      <c r="K901">
        <v>0.91842772605952427</v>
      </c>
      <c r="O901">
        <f t="shared" si="28"/>
        <v>1.1174376522854641</v>
      </c>
      <c r="P901">
        <f t="shared" si="29"/>
        <v>0.28144253671559311</v>
      </c>
    </row>
    <row r="902" spans="1:16">
      <c r="A902" t="s">
        <v>1824</v>
      </c>
      <c r="B902" t="s">
        <v>1825</v>
      </c>
      <c r="C902">
        <v>945639</v>
      </c>
      <c r="D902">
        <v>0.27150416799999999</v>
      </c>
      <c r="E902">
        <v>0.17719120299999999</v>
      </c>
      <c r="F902" t="s">
        <v>12</v>
      </c>
      <c r="G902" t="s">
        <v>12</v>
      </c>
      <c r="H902" t="s">
        <v>12</v>
      </c>
      <c r="I902">
        <v>0.22434768599999999</v>
      </c>
      <c r="J902">
        <v>1.8685476099475886</v>
      </c>
      <c r="K902">
        <v>1.5038038868403294</v>
      </c>
      <c r="O902">
        <f t="shared" si="28"/>
        <v>1.686175748393959</v>
      </c>
      <c r="P902">
        <f t="shared" si="29"/>
        <v>0.25791276000437213</v>
      </c>
    </row>
    <row r="903" spans="1:16">
      <c r="A903" t="s">
        <v>1826</v>
      </c>
      <c r="B903" t="s">
        <v>1827</v>
      </c>
      <c r="C903">
        <v>945647</v>
      </c>
      <c r="D903">
        <v>-5.3736161999999997E-2</v>
      </c>
      <c r="E903">
        <v>-6.9955273999999998E-2</v>
      </c>
      <c r="F903" t="s">
        <v>12</v>
      </c>
      <c r="G903" t="s">
        <v>12</v>
      </c>
      <c r="H903" t="s">
        <v>12</v>
      </c>
      <c r="I903">
        <v>-6.1845718000000001E-2</v>
      </c>
      <c r="J903">
        <v>0.88361654279058277</v>
      </c>
      <c r="K903">
        <v>0.85122569752519717</v>
      </c>
      <c r="O903">
        <f t="shared" si="28"/>
        <v>0.86742112015788997</v>
      </c>
      <c r="P903">
        <f t="shared" si="29"/>
        <v>2.2903786335518338E-2</v>
      </c>
    </row>
    <row r="904" spans="1:16">
      <c r="A904" t="s">
        <v>1828</v>
      </c>
      <c r="B904" t="s">
        <v>1829</v>
      </c>
      <c r="C904">
        <v>946996</v>
      </c>
      <c r="D904">
        <v>-0.14292289599999999</v>
      </c>
      <c r="E904">
        <v>-8.2119596000000003E-2</v>
      </c>
      <c r="F904" t="s">
        <v>12</v>
      </c>
      <c r="G904" t="s">
        <v>12</v>
      </c>
      <c r="H904" t="s">
        <v>12</v>
      </c>
      <c r="I904">
        <v>-0.11252124600000001</v>
      </c>
      <c r="J904">
        <v>0.71957671925035704</v>
      </c>
      <c r="K904">
        <v>0.82771419641704769</v>
      </c>
      <c r="O904">
        <f t="shared" si="28"/>
        <v>0.77364545783370242</v>
      </c>
      <c r="P904">
        <f t="shared" si="29"/>
        <v>7.6464743404972405E-2</v>
      </c>
    </row>
    <row r="905" spans="1:16">
      <c r="A905" t="s">
        <v>1830</v>
      </c>
      <c r="B905" t="s">
        <v>1831</v>
      </c>
      <c r="C905">
        <v>947534</v>
      </c>
      <c r="D905">
        <v>-0.16279059400000001</v>
      </c>
      <c r="E905">
        <v>0.14882057300000001</v>
      </c>
      <c r="F905" t="s">
        <v>12</v>
      </c>
      <c r="G905" t="s">
        <v>12</v>
      </c>
      <c r="H905" t="s">
        <v>12</v>
      </c>
      <c r="I905">
        <v>-6.9850110000000002E-3</v>
      </c>
      <c r="J905">
        <v>0.68739980721344363</v>
      </c>
      <c r="K905">
        <v>1.4087066767417715</v>
      </c>
      <c r="O905">
        <f t="shared" si="28"/>
        <v>1.0480532419776076</v>
      </c>
      <c r="P905">
        <f t="shared" si="29"/>
        <v>0.5100409787599206</v>
      </c>
    </row>
    <row r="906" spans="1:16">
      <c r="A906" t="s">
        <v>1832</v>
      </c>
      <c r="B906" t="s">
        <v>1833</v>
      </c>
      <c r="C906">
        <v>947456</v>
      </c>
      <c r="D906">
        <v>-4.2843217000000003E-2</v>
      </c>
      <c r="E906">
        <v>-0.145101334</v>
      </c>
      <c r="F906" t="s">
        <v>12</v>
      </c>
      <c r="G906" t="s">
        <v>12</v>
      </c>
      <c r="H906" t="s">
        <v>12</v>
      </c>
      <c r="I906">
        <v>-9.3972275999999993E-2</v>
      </c>
      <c r="J906">
        <v>0.90605963500854891</v>
      </c>
      <c r="K906">
        <v>0.71597633185094822</v>
      </c>
      <c r="O906">
        <f t="shared" si="28"/>
        <v>0.81101798342974862</v>
      </c>
      <c r="P906">
        <f t="shared" si="29"/>
        <v>0.13440919265307705</v>
      </c>
    </row>
    <row r="907" spans="1:16">
      <c r="A907" t="s">
        <v>1834</v>
      </c>
      <c r="B907" t="s">
        <v>1835</v>
      </c>
      <c r="C907">
        <v>945648</v>
      </c>
      <c r="D907">
        <v>-1.254986E-3</v>
      </c>
      <c r="E907">
        <v>0.122222805</v>
      </c>
      <c r="F907" t="s">
        <v>12</v>
      </c>
      <c r="G907" t="s">
        <v>12</v>
      </c>
      <c r="H907" t="s">
        <v>12</v>
      </c>
      <c r="I907">
        <v>6.0483910000000002E-2</v>
      </c>
      <c r="J907">
        <v>0.99711445914354369</v>
      </c>
      <c r="K907">
        <v>1.3250211330953501</v>
      </c>
      <c r="O907">
        <f t="shared" si="28"/>
        <v>1.1610677961194469</v>
      </c>
      <c r="P907">
        <f t="shared" si="29"/>
        <v>0.231865032747649</v>
      </c>
    </row>
    <row r="908" spans="1:16">
      <c r="A908" t="s">
        <v>1836</v>
      </c>
      <c r="B908" t="s">
        <v>1837</v>
      </c>
      <c r="C908">
        <v>945646</v>
      </c>
      <c r="D908">
        <v>0.178003789</v>
      </c>
      <c r="E908">
        <v>2.0769058E-2</v>
      </c>
      <c r="F908" t="s">
        <v>12</v>
      </c>
      <c r="G908" t="s">
        <v>12</v>
      </c>
      <c r="H908" t="s">
        <v>12</v>
      </c>
      <c r="I908">
        <v>9.9386424000000001E-2</v>
      </c>
      <c r="J908">
        <v>1.5066202106297726</v>
      </c>
      <c r="K908">
        <v>1.0489844685498251</v>
      </c>
      <c r="O908">
        <f t="shared" si="28"/>
        <v>1.2778023395897988</v>
      </c>
      <c r="P908">
        <f t="shared" si="29"/>
        <v>0.32359733653806866</v>
      </c>
    </row>
    <row r="909" spans="1:16">
      <c r="A909" t="s">
        <v>1838</v>
      </c>
      <c r="B909" t="s">
        <v>1839</v>
      </c>
      <c r="C909">
        <v>945637</v>
      </c>
      <c r="D909">
        <v>0.437255381</v>
      </c>
      <c r="E909">
        <v>-3.3442972000000001E-2</v>
      </c>
      <c r="F909" t="s">
        <v>12</v>
      </c>
      <c r="G909" t="s">
        <v>12</v>
      </c>
      <c r="H909" t="s">
        <v>12</v>
      </c>
      <c r="I909">
        <v>0.20190620500000001</v>
      </c>
      <c r="J909">
        <v>2.7368776371130887</v>
      </c>
      <c r="K909">
        <v>0.92588495678002236</v>
      </c>
      <c r="O909">
        <f t="shared" si="28"/>
        <v>1.8313812969465555</v>
      </c>
      <c r="P909">
        <f t="shared" si="29"/>
        <v>1.280565204942713</v>
      </c>
    </row>
    <row r="910" spans="1:16">
      <c r="A910" t="s">
        <v>1840</v>
      </c>
      <c r="B910" t="s">
        <v>1841</v>
      </c>
      <c r="C910">
        <v>945631</v>
      </c>
      <c r="D910">
        <v>0.22959201300000001</v>
      </c>
      <c r="E910">
        <v>0.167225029</v>
      </c>
      <c r="F910" t="s">
        <v>12</v>
      </c>
      <c r="G910" t="s">
        <v>12</v>
      </c>
      <c r="H910" t="s">
        <v>12</v>
      </c>
      <c r="I910">
        <v>0.198408521</v>
      </c>
      <c r="J910">
        <v>1.6966490294162608</v>
      </c>
      <c r="K910">
        <v>1.4696875966961331</v>
      </c>
      <c r="O910">
        <f t="shared" si="28"/>
        <v>1.5831683130561971</v>
      </c>
      <c r="P910">
        <f t="shared" si="29"/>
        <v>0.16048596814421665</v>
      </c>
    </row>
    <row r="911" spans="1:16">
      <c r="A911" t="s">
        <v>1842</v>
      </c>
      <c r="B911" t="s">
        <v>1843</v>
      </c>
      <c r="C911">
        <v>945650</v>
      </c>
      <c r="D911">
        <v>-0.42413083499999998</v>
      </c>
      <c r="E911">
        <v>7.3265679E-2</v>
      </c>
      <c r="F911" t="s">
        <v>12</v>
      </c>
      <c r="G911" t="s">
        <v>12</v>
      </c>
      <c r="H911" t="s">
        <v>12</v>
      </c>
      <c r="I911">
        <v>-0.17543257800000001</v>
      </c>
      <c r="J911">
        <v>0.37659033077186843</v>
      </c>
      <c r="K911">
        <v>1.1837655010417951</v>
      </c>
      <c r="O911">
        <f t="shared" si="28"/>
        <v>0.78017791590683183</v>
      </c>
      <c r="P911">
        <f t="shared" si="29"/>
        <v>0.5707590365032712</v>
      </c>
    </row>
    <row r="912" spans="1:16">
      <c r="A912" t="s">
        <v>1844</v>
      </c>
      <c r="B912" t="s">
        <v>1845</v>
      </c>
      <c r="C912">
        <v>945657</v>
      </c>
      <c r="D912">
        <v>0.40479042799999998</v>
      </c>
      <c r="E912">
        <v>0.200834766</v>
      </c>
      <c r="F912" t="s">
        <v>12</v>
      </c>
      <c r="G912" t="s">
        <v>12</v>
      </c>
      <c r="H912" t="s">
        <v>12</v>
      </c>
      <c r="I912">
        <v>0.30281259700000002</v>
      </c>
      <c r="J912">
        <v>2.5397468362606976</v>
      </c>
      <c r="K912">
        <v>1.5879424765701906</v>
      </c>
      <c r="O912">
        <f t="shared" si="28"/>
        <v>2.0638446564154442</v>
      </c>
      <c r="P912">
        <f t="shared" si="29"/>
        <v>0.67302731710007591</v>
      </c>
    </row>
    <row r="913" spans="1:16">
      <c r="A913" t="s">
        <v>1846</v>
      </c>
      <c r="B913" t="s">
        <v>1847</v>
      </c>
      <c r="C913">
        <v>946165</v>
      </c>
      <c r="D913">
        <v>4.0812908000000002E-2</v>
      </c>
      <c r="E913">
        <v>-0.43418360700000003</v>
      </c>
      <c r="F913" t="s">
        <v>12</v>
      </c>
      <c r="G913" t="s">
        <v>12</v>
      </c>
      <c r="H913" t="s">
        <v>12</v>
      </c>
      <c r="I913">
        <v>-0.19668535000000001</v>
      </c>
      <c r="J913">
        <v>1.0985324949015394</v>
      </c>
      <c r="K913">
        <v>0.36797337237764727</v>
      </c>
      <c r="O913">
        <f t="shared" si="28"/>
        <v>0.73325293363959332</v>
      </c>
      <c r="P913">
        <f t="shared" si="29"/>
        <v>0.51658330959433807</v>
      </c>
    </row>
    <row r="914" spans="1:16">
      <c r="A914" t="s">
        <v>1848</v>
      </c>
      <c r="B914" t="s">
        <v>1849</v>
      </c>
      <c r="C914">
        <v>946003</v>
      </c>
      <c r="D914">
        <v>-0.31225872199999999</v>
      </c>
      <c r="E914">
        <v>-7.3025095999999998E-2</v>
      </c>
      <c r="F914" t="s">
        <v>12</v>
      </c>
      <c r="G914" t="s">
        <v>12</v>
      </c>
      <c r="H914" t="s">
        <v>12</v>
      </c>
      <c r="I914">
        <v>-0.192641909</v>
      </c>
      <c r="J914">
        <v>0.48723814153171419</v>
      </c>
      <c r="K914">
        <v>0.84523000156248551</v>
      </c>
      <c r="O914">
        <f t="shared" si="28"/>
        <v>0.66623407154709979</v>
      </c>
      <c r="P914">
        <f t="shared" si="29"/>
        <v>0.25313847183734423</v>
      </c>
    </row>
    <row r="915" spans="1:16">
      <c r="A915" t="s">
        <v>1850</v>
      </c>
      <c r="B915" t="s">
        <v>1851</v>
      </c>
      <c r="C915">
        <v>946665</v>
      </c>
      <c r="D915">
        <v>8.5230339000000002E-2</v>
      </c>
      <c r="E915">
        <v>-3.5780227999999997E-2</v>
      </c>
      <c r="F915" t="s">
        <v>12</v>
      </c>
      <c r="G915" t="s">
        <v>12</v>
      </c>
      <c r="H915" t="s">
        <v>12</v>
      </c>
      <c r="I915">
        <v>2.4725055999999999E-2</v>
      </c>
      <c r="J915">
        <v>1.2168312065616009</v>
      </c>
      <c r="K915">
        <v>0.92091547736307555</v>
      </c>
      <c r="O915">
        <f t="shared" si="28"/>
        <v>1.0688733419623382</v>
      </c>
      <c r="P915">
        <f t="shared" si="29"/>
        <v>0.20924401877604101</v>
      </c>
    </row>
    <row r="916" spans="1:16">
      <c r="A916" t="s">
        <v>1852</v>
      </c>
      <c r="B916" t="s">
        <v>1853</v>
      </c>
      <c r="C916">
        <v>946647</v>
      </c>
      <c r="D916">
        <v>0.19339611700000001</v>
      </c>
      <c r="E916">
        <v>0.31174120500000002</v>
      </c>
      <c r="F916" t="s">
        <v>12</v>
      </c>
      <c r="G916" t="s">
        <v>12</v>
      </c>
      <c r="H916" t="s">
        <v>12</v>
      </c>
      <c r="I916">
        <v>0.25256866100000003</v>
      </c>
      <c r="J916">
        <v>1.5609756088066629</v>
      </c>
      <c r="K916">
        <v>2.0499402604975607</v>
      </c>
      <c r="O916">
        <f t="shared" si="28"/>
        <v>1.8054579346521118</v>
      </c>
      <c r="P916">
        <f t="shared" si="29"/>
        <v>0.34575022097115243</v>
      </c>
    </row>
    <row r="917" spans="1:16">
      <c r="A917" t="s">
        <v>1854</v>
      </c>
      <c r="B917" t="s">
        <v>1855</v>
      </c>
      <c r="C917">
        <v>945660</v>
      </c>
      <c r="D917">
        <v>-0.32151369800000001</v>
      </c>
      <c r="E917">
        <v>-0.18317119100000001</v>
      </c>
      <c r="F917" t="s">
        <v>12</v>
      </c>
      <c r="G917" t="s">
        <v>12</v>
      </c>
      <c r="H917" t="s">
        <v>12</v>
      </c>
      <c r="I917">
        <v>-0.25234244500000003</v>
      </c>
      <c r="J917">
        <v>0.47696477002649512</v>
      </c>
      <c r="K917">
        <v>0.65588667672048018</v>
      </c>
      <c r="O917">
        <f t="shared" si="28"/>
        <v>0.56642572337348762</v>
      </c>
      <c r="P917">
        <f t="shared" si="29"/>
        <v>0.12651689352614379</v>
      </c>
    </row>
    <row r="918" spans="1:16">
      <c r="A918" t="s">
        <v>1856</v>
      </c>
      <c r="B918" t="s">
        <v>1857</v>
      </c>
      <c r="C918">
        <v>945656</v>
      </c>
      <c r="D918">
        <v>0.118221377</v>
      </c>
      <c r="E918">
        <v>-3.0885934E-2</v>
      </c>
      <c r="F918" t="s">
        <v>12</v>
      </c>
      <c r="G918" t="s">
        <v>12</v>
      </c>
      <c r="H918" t="s">
        <v>12</v>
      </c>
      <c r="I918">
        <v>4.3667721999999999E-2</v>
      </c>
      <c r="J918">
        <v>1.3128689494885371</v>
      </c>
      <c r="K918">
        <v>0.93135245997011296</v>
      </c>
      <c r="O918">
        <f t="shared" si="28"/>
        <v>1.1221107047293251</v>
      </c>
      <c r="P918">
        <f t="shared" si="29"/>
        <v>0.2697728968729638</v>
      </c>
    </row>
    <row r="919" spans="1:16">
      <c r="A919" t="s">
        <v>1858</v>
      </c>
      <c r="B919" t="s">
        <v>1859</v>
      </c>
      <c r="C919">
        <v>945651</v>
      </c>
      <c r="D919">
        <v>-2.8534938999999999E-2</v>
      </c>
      <c r="E919">
        <v>-0.45586574699999999</v>
      </c>
      <c r="F919" t="s">
        <v>12</v>
      </c>
      <c r="G919" t="s">
        <v>12</v>
      </c>
      <c r="H919" t="s">
        <v>12</v>
      </c>
      <c r="I919">
        <v>-0.24220034300000001</v>
      </c>
      <c r="J919">
        <v>0.93640788283049714</v>
      </c>
      <c r="K919">
        <v>0.350053361934897</v>
      </c>
      <c r="O919">
        <f t="shared" si="28"/>
        <v>0.64323062238269713</v>
      </c>
      <c r="P919">
        <f t="shared" si="29"/>
        <v>0.41461525790466786</v>
      </c>
    </row>
    <row r="920" spans="1:16">
      <c r="A920" t="s">
        <v>1860</v>
      </c>
      <c r="B920" t="s">
        <v>1861</v>
      </c>
      <c r="C920">
        <v>945649</v>
      </c>
      <c r="D920">
        <v>0.160803114</v>
      </c>
      <c r="E920">
        <v>2.1562771000000001E-2</v>
      </c>
      <c r="F920" t="s">
        <v>12</v>
      </c>
      <c r="G920" t="s">
        <v>12</v>
      </c>
      <c r="H920" t="s">
        <v>12</v>
      </c>
      <c r="I920">
        <v>9.1182943000000002E-2</v>
      </c>
      <c r="J920">
        <v>1.4481152063621763</v>
      </c>
      <c r="K920">
        <v>1.0509033368007306</v>
      </c>
      <c r="O920">
        <f t="shared" si="28"/>
        <v>1.2495092715814535</v>
      </c>
      <c r="P920">
        <f t="shared" si="29"/>
        <v>0.28087120653468356</v>
      </c>
    </row>
    <row r="921" spans="1:16">
      <c r="A921" t="s">
        <v>1862</v>
      </c>
      <c r="B921" t="s">
        <v>1863</v>
      </c>
      <c r="C921">
        <v>948549</v>
      </c>
      <c r="D921">
        <v>-0.352605316</v>
      </c>
      <c r="E921">
        <v>-3.8120139999999999E-3</v>
      </c>
      <c r="F921" t="s">
        <v>12</v>
      </c>
      <c r="G921" t="s">
        <v>12</v>
      </c>
      <c r="H921" t="s">
        <v>12</v>
      </c>
      <c r="I921">
        <v>-0.17820866499999999</v>
      </c>
      <c r="J921">
        <v>0.44401197582623519</v>
      </c>
      <c r="K921">
        <v>0.99126092306263158</v>
      </c>
      <c r="O921">
        <f t="shared" si="28"/>
        <v>0.71763644944443339</v>
      </c>
      <c r="P921">
        <f t="shared" si="29"/>
        <v>0.38696344158805529</v>
      </c>
    </row>
    <row r="922" spans="1:16">
      <c r="A922" t="s">
        <v>1864</v>
      </c>
      <c r="B922" t="s">
        <v>1865</v>
      </c>
      <c r="C922">
        <v>948539</v>
      </c>
      <c r="D922">
        <v>4.0379162000000003E-2</v>
      </c>
      <c r="E922">
        <v>-0.13990035000000001</v>
      </c>
      <c r="F922" t="s">
        <v>12</v>
      </c>
      <c r="G922" t="s">
        <v>12</v>
      </c>
      <c r="H922" t="s">
        <v>12</v>
      </c>
      <c r="I922">
        <v>-4.9760593999999998E-2</v>
      </c>
      <c r="J922">
        <v>1.0974358974695744</v>
      </c>
      <c r="K922">
        <v>0.72460220286452603</v>
      </c>
      <c r="O922">
        <f t="shared" si="28"/>
        <v>0.9110190501670502</v>
      </c>
      <c r="P922">
        <f t="shared" si="29"/>
        <v>0.26363323371006431</v>
      </c>
    </row>
    <row r="923" spans="1:16">
      <c r="A923" t="s">
        <v>7828</v>
      </c>
      <c r="B923" t="s">
        <v>1866</v>
      </c>
      <c r="C923">
        <v>948536</v>
      </c>
      <c r="D923">
        <v>0.39309623500000002</v>
      </c>
      <c r="E923">
        <v>1.003551493</v>
      </c>
      <c r="F923" t="s">
        <v>12</v>
      </c>
      <c r="G923" t="s">
        <v>12</v>
      </c>
      <c r="H923" t="s">
        <v>12</v>
      </c>
      <c r="I923">
        <v>0.69832386400000002</v>
      </c>
      <c r="J923">
        <v>2.4722719132684889</v>
      </c>
      <c r="K923">
        <v>10.082111428626769</v>
      </c>
      <c r="O923">
        <f t="shared" si="28"/>
        <v>6.2771916709476292</v>
      </c>
      <c r="P923">
        <f t="shared" si="29"/>
        <v>5.3809691250511893</v>
      </c>
    </row>
    <row r="924" spans="1:16">
      <c r="A924" t="s">
        <v>1867</v>
      </c>
      <c r="B924" t="s">
        <v>1868</v>
      </c>
      <c r="C924">
        <v>948525</v>
      </c>
      <c r="D924">
        <v>-0.12370319</v>
      </c>
      <c r="E924">
        <v>-0.138724603</v>
      </c>
      <c r="F924" t="s">
        <v>12</v>
      </c>
      <c r="G924" t="s">
        <v>12</v>
      </c>
      <c r="H924" t="s">
        <v>12</v>
      </c>
      <c r="I924">
        <v>-0.131213897</v>
      </c>
      <c r="J924">
        <v>0.75213675143706904</v>
      </c>
      <c r="K924">
        <v>0.72656654541466148</v>
      </c>
      <c r="O924">
        <f t="shared" si="28"/>
        <v>0.73935164842586532</v>
      </c>
      <c r="P924">
        <f t="shared" si="29"/>
        <v>1.8080866074781484E-2</v>
      </c>
    </row>
    <row r="925" spans="1:16">
      <c r="A925" t="s">
        <v>1869</v>
      </c>
      <c r="B925" t="s">
        <v>1870</v>
      </c>
      <c r="C925">
        <v>945671</v>
      </c>
      <c r="D925">
        <v>1.1405953E-2</v>
      </c>
      <c r="E925">
        <v>8.3109885999999994E-2</v>
      </c>
      <c r="F925" t="s">
        <v>12</v>
      </c>
      <c r="G925" t="s">
        <v>12</v>
      </c>
      <c r="H925" t="s">
        <v>12</v>
      </c>
      <c r="I925">
        <v>4.7257920000000002E-2</v>
      </c>
      <c r="J925">
        <v>1.0266110937101216</v>
      </c>
      <c r="K925">
        <v>1.2109044801031927</v>
      </c>
      <c r="O925">
        <f t="shared" si="28"/>
        <v>1.1187577869066572</v>
      </c>
      <c r="P925">
        <f t="shared" si="29"/>
        <v>0.13031510324637322</v>
      </c>
    </row>
    <row r="926" spans="1:16">
      <c r="A926" t="s">
        <v>1871</v>
      </c>
      <c r="B926" t="s">
        <v>1872</v>
      </c>
      <c r="C926">
        <v>945676</v>
      </c>
      <c r="D926">
        <v>-0.34280582599999998</v>
      </c>
      <c r="E926">
        <v>-0.130753758</v>
      </c>
      <c r="F926" t="s">
        <v>12</v>
      </c>
      <c r="G926" t="s">
        <v>12</v>
      </c>
      <c r="H926" t="s">
        <v>12</v>
      </c>
      <c r="I926">
        <v>-0.23677979199999999</v>
      </c>
      <c r="J926">
        <v>0.45414462030484831</v>
      </c>
      <c r="K926">
        <v>0.74002474509624672</v>
      </c>
      <c r="O926">
        <f t="shared" si="28"/>
        <v>0.59708468270054749</v>
      </c>
      <c r="P926">
        <f t="shared" si="29"/>
        <v>0.20214777484645455</v>
      </c>
    </row>
    <row r="927" spans="1:16">
      <c r="A927" t="s">
        <v>1873</v>
      </c>
      <c r="B927" t="s">
        <v>1874</v>
      </c>
      <c r="C927">
        <v>946792</v>
      </c>
      <c r="D927">
        <v>-0.29831470399999999</v>
      </c>
      <c r="E927">
        <v>5.9002566999999999E-2</v>
      </c>
      <c r="F927" t="s">
        <v>12</v>
      </c>
      <c r="G927" t="s">
        <v>12</v>
      </c>
      <c r="H927" t="s">
        <v>12</v>
      </c>
      <c r="I927">
        <v>-0.119656069</v>
      </c>
      <c r="J927">
        <v>0.50313588792291652</v>
      </c>
      <c r="K927">
        <v>1.1455197122900516</v>
      </c>
      <c r="O927">
        <f t="shared" si="28"/>
        <v>0.82432780010648399</v>
      </c>
      <c r="P927">
        <f t="shared" si="29"/>
        <v>0.4542339583345496</v>
      </c>
    </row>
    <row r="928" spans="1:16">
      <c r="A928" t="s">
        <v>1875</v>
      </c>
      <c r="B928" t="s">
        <v>1876</v>
      </c>
      <c r="C928">
        <v>945977</v>
      </c>
      <c r="D928">
        <v>-1.9683584E-2</v>
      </c>
      <c r="E928">
        <v>-0.29537398799999998</v>
      </c>
      <c r="F928" t="s">
        <v>12</v>
      </c>
      <c r="G928" t="s">
        <v>12</v>
      </c>
      <c r="H928" t="s">
        <v>12</v>
      </c>
      <c r="I928">
        <v>-0.157528786</v>
      </c>
      <c r="J928">
        <v>0.95568862304688451</v>
      </c>
      <c r="K928">
        <v>0.50655430663318457</v>
      </c>
      <c r="O928">
        <f t="shared" si="28"/>
        <v>0.7311214648400346</v>
      </c>
      <c r="P928">
        <f t="shared" si="29"/>
        <v>0.31758592079971176</v>
      </c>
    </row>
    <row r="929" spans="1:16">
      <c r="A929" t="s">
        <v>1877</v>
      </c>
      <c r="B929" t="s">
        <v>1878</v>
      </c>
      <c r="C929">
        <v>947425</v>
      </c>
      <c r="D929">
        <v>-7.964106E-2</v>
      </c>
      <c r="E929">
        <v>0.16731642099999999</v>
      </c>
      <c r="F929" t="s">
        <v>12</v>
      </c>
      <c r="G929" t="s">
        <v>12</v>
      </c>
      <c r="H929" t="s">
        <v>12</v>
      </c>
      <c r="I929">
        <v>4.3837681000000003E-2</v>
      </c>
      <c r="J929">
        <v>0.83245149961426712</v>
      </c>
      <c r="K929">
        <v>1.4699969071483481</v>
      </c>
      <c r="O929">
        <f t="shared" si="28"/>
        <v>1.1512242033813076</v>
      </c>
      <c r="P929">
        <f t="shared" si="29"/>
        <v>0.45081268098168981</v>
      </c>
    </row>
    <row r="930" spans="1:16">
      <c r="A930" t="s">
        <v>1879</v>
      </c>
      <c r="B930" t="s">
        <v>1880</v>
      </c>
      <c r="C930">
        <v>945492</v>
      </c>
      <c r="D930">
        <v>7.6492108000000003E-2</v>
      </c>
      <c r="E930">
        <v>-8.2275361000000005E-2</v>
      </c>
      <c r="F930" t="s">
        <v>12</v>
      </c>
      <c r="G930" t="s">
        <v>12</v>
      </c>
      <c r="H930" t="s">
        <v>12</v>
      </c>
      <c r="I930">
        <v>-2.8916269999999999E-3</v>
      </c>
      <c r="J930">
        <v>1.1925925938644415</v>
      </c>
      <c r="K930">
        <v>0.82741737988130837</v>
      </c>
      <c r="O930">
        <f t="shared" si="28"/>
        <v>1.0100049868728749</v>
      </c>
      <c r="P930">
        <f t="shared" si="29"/>
        <v>0.25821787012872233</v>
      </c>
    </row>
    <row r="931" spans="1:16">
      <c r="A931" t="s">
        <v>1881</v>
      </c>
      <c r="B931" t="s">
        <v>1882</v>
      </c>
      <c r="C931">
        <v>945666</v>
      </c>
      <c r="D931">
        <v>-0.185501467</v>
      </c>
      <c r="E931">
        <v>0.13278250899999999</v>
      </c>
      <c r="F931" t="s">
        <v>12</v>
      </c>
      <c r="G931" t="s">
        <v>12</v>
      </c>
      <c r="H931" t="s">
        <v>12</v>
      </c>
      <c r="I931">
        <v>-2.6359479000000002E-2</v>
      </c>
      <c r="J931">
        <v>0.65237683733577123</v>
      </c>
      <c r="K931">
        <v>1.3576333850107127</v>
      </c>
      <c r="O931">
        <f t="shared" si="28"/>
        <v>1.0050051111732419</v>
      </c>
      <c r="P931">
        <f t="shared" si="29"/>
        <v>0.4986916873371649</v>
      </c>
    </row>
    <row r="932" spans="1:16">
      <c r="A932" t="s">
        <v>1883</v>
      </c>
      <c r="B932" t="s">
        <v>1884</v>
      </c>
      <c r="C932">
        <v>945681</v>
      </c>
      <c r="D932">
        <v>6.9546497999999998E-2</v>
      </c>
      <c r="E932">
        <v>6.3179961000000007E-2</v>
      </c>
      <c r="F932" t="s">
        <v>12</v>
      </c>
      <c r="G932" t="s">
        <v>12</v>
      </c>
      <c r="H932" t="s">
        <v>12</v>
      </c>
      <c r="I932">
        <v>6.6363229999999995E-2</v>
      </c>
      <c r="J932">
        <v>1.1736713355922963</v>
      </c>
      <c r="K932">
        <v>1.1565914060689519</v>
      </c>
      <c r="O932">
        <f t="shared" si="28"/>
        <v>1.1651313708306241</v>
      </c>
      <c r="P932">
        <f t="shared" si="29"/>
        <v>1.2077333988145115E-2</v>
      </c>
    </row>
    <row r="933" spans="1:16">
      <c r="A933" t="s">
        <v>1885</v>
      </c>
      <c r="B933" t="s">
        <v>1886</v>
      </c>
      <c r="C933">
        <v>945679</v>
      </c>
      <c r="D933">
        <v>1.4822349999999999E-3</v>
      </c>
      <c r="E933">
        <v>-0.20807154</v>
      </c>
      <c r="F933" t="s">
        <v>12</v>
      </c>
      <c r="G933" t="s">
        <v>12</v>
      </c>
      <c r="H933" t="s">
        <v>12</v>
      </c>
      <c r="I933">
        <v>-0.103294653</v>
      </c>
      <c r="J933">
        <v>1.0034188030365752</v>
      </c>
      <c r="K933">
        <v>0.61933904484928382</v>
      </c>
      <c r="O933">
        <f t="shared" si="28"/>
        <v>0.81137892394292943</v>
      </c>
      <c r="P933">
        <f t="shared" si="29"/>
        <v>0.27158540153072347</v>
      </c>
    </row>
    <row r="934" spans="1:16">
      <c r="A934" t="s">
        <v>1887</v>
      </c>
      <c r="B934" t="s">
        <v>1888</v>
      </c>
      <c r="C934">
        <v>945664</v>
      </c>
      <c r="D934">
        <v>0.15751591400000001</v>
      </c>
      <c r="E934">
        <v>6.6181879999999998E-2</v>
      </c>
      <c r="F934">
        <v>0.291244587</v>
      </c>
      <c r="G934">
        <v>8.6068468999999995E-2</v>
      </c>
      <c r="H934">
        <v>0.136377726</v>
      </c>
      <c r="I934">
        <v>0.14747771500000001</v>
      </c>
      <c r="J934">
        <v>1.4371957160415929</v>
      </c>
      <c r="K934">
        <v>1.1646136607140174</v>
      </c>
      <c r="L934">
        <v>1.9554404153131069</v>
      </c>
      <c r="M934">
        <v>1.2191817947318164</v>
      </c>
      <c r="N934">
        <v>1.3689189200873715</v>
      </c>
      <c r="O934">
        <f t="shared" si="28"/>
        <v>1.4290701013775808</v>
      </c>
      <c r="P934">
        <f t="shared" si="29"/>
        <v>0.31414177050017089</v>
      </c>
    </row>
    <row r="935" spans="1:16">
      <c r="A935" t="s">
        <v>1889</v>
      </c>
      <c r="B935" t="s">
        <v>1890</v>
      </c>
      <c r="C935">
        <v>945687</v>
      </c>
      <c r="D935">
        <v>0.122791308</v>
      </c>
      <c r="E935">
        <v>-7.9157714000000004E-2</v>
      </c>
      <c r="F935">
        <v>-0.21220560699999999</v>
      </c>
      <c r="G935">
        <v>-7.4806209999999998E-3</v>
      </c>
      <c r="H935">
        <v>0.13949280999999999</v>
      </c>
      <c r="I935">
        <v>-7.3119650000000001E-3</v>
      </c>
      <c r="J935">
        <v>1.3267567566563263</v>
      </c>
      <c r="K935">
        <v>0.83337848834173101</v>
      </c>
      <c r="L935">
        <v>0.61347150205512979</v>
      </c>
      <c r="M935">
        <v>0.98292273179962608</v>
      </c>
      <c r="N935">
        <v>1.3787731263817073</v>
      </c>
      <c r="O935">
        <f t="shared" si="28"/>
        <v>1.0270605210469042</v>
      </c>
      <c r="P935">
        <f t="shared" si="29"/>
        <v>0.32559036428189819</v>
      </c>
    </row>
    <row r="936" spans="1:16">
      <c r="A936" t="s">
        <v>1891</v>
      </c>
      <c r="B936" t="s">
        <v>1892</v>
      </c>
      <c r="C936">
        <v>945685</v>
      </c>
      <c r="D936">
        <v>0.103540592</v>
      </c>
      <c r="E936">
        <v>-0.133211263</v>
      </c>
      <c r="F936">
        <v>9.8066589999999995E-2</v>
      </c>
      <c r="G936">
        <v>0.103896134</v>
      </c>
      <c r="H936" t="s">
        <v>12</v>
      </c>
      <c r="I936">
        <v>4.3073013E-2</v>
      </c>
      <c r="J936">
        <v>1.2692307695023597</v>
      </c>
      <c r="K936">
        <v>0.7358490558824694</v>
      </c>
      <c r="L936">
        <v>1.2533333327330687</v>
      </c>
      <c r="M936">
        <v>1.2702702706542446</v>
      </c>
      <c r="O936">
        <f t="shared" si="28"/>
        <v>1.1321708571930356</v>
      </c>
      <c r="P936">
        <f t="shared" si="29"/>
        <v>0.26432819450676009</v>
      </c>
    </row>
    <row r="937" spans="1:16">
      <c r="A937" t="s">
        <v>1893</v>
      </c>
      <c r="B937" t="s">
        <v>1894</v>
      </c>
      <c r="C937">
        <v>945684</v>
      </c>
      <c r="D937">
        <v>-0.22918693700000001</v>
      </c>
      <c r="E937">
        <v>-0.27256491300000002</v>
      </c>
      <c r="F937" t="s">
        <v>12</v>
      </c>
      <c r="G937" t="s">
        <v>12</v>
      </c>
      <c r="H937" t="s">
        <v>12</v>
      </c>
      <c r="I937">
        <v>-0.250875925</v>
      </c>
      <c r="J937">
        <v>0.58994708966055465</v>
      </c>
      <c r="K937">
        <v>0.53386947136513463</v>
      </c>
      <c r="O937">
        <f t="shared" si="28"/>
        <v>0.56190828051284458</v>
      </c>
      <c r="P937">
        <f t="shared" si="29"/>
        <v>3.9652864169482292E-2</v>
      </c>
    </row>
    <row r="938" spans="1:16">
      <c r="A938" t="s">
        <v>1895</v>
      </c>
      <c r="B938" t="s">
        <v>1896</v>
      </c>
      <c r="C938">
        <v>945682</v>
      </c>
      <c r="D938">
        <v>9.8784105999999997E-2</v>
      </c>
      <c r="E938">
        <v>0.20159238900000001</v>
      </c>
      <c r="F938" t="s">
        <v>12</v>
      </c>
      <c r="G938" t="s">
        <v>12</v>
      </c>
      <c r="H938" t="s">
        <v>12</v>
      </c>
      <c r="I938">
        <v>0.150188248</v>
      </c>
      <c r="J938">
        <v>1.2554057284020759</v>
      </c>
      <c r="K938">
        <v>1.5907150462642992</v>
      </c>
      <c r="O938">
        <f t="shared" si="28"/>
        <v>1.4230603873331875</v>
      </c>
      <c r="P938">
        <f t="shared" si="29"/>
        <v>0.2370994924554134</v>
      </c>
    </row>
    <row r="939" spans="1:16">
      <c r="A939" t="s">
        <v>1897</v>
      </c>
      <c r="B939" t="s">
        <v>1898</v>
      </c>
      <c r="C939">
        <v>945691</v>
      </c>
      <c r="D939">
        <v>0.15625129300000001</v>
      </c>
      <c r="E939">
        <v>0.37923487500000003</v>
      </c>
      <c r="F939" t="s">
        <v>12</v>
      </c>
      <c r="G939" t="s">
        <v>12</v>
      </c>
      <c r="H939" t="s">
        <v>12</v>
      </c>
      <c r="I939">
        <v>0.26774308400000002</v>
      </c>
      <c r="J939">
        <v>1.4330168366692773</v>
      </c>
      <c r="K939">
        <v>2.3946104587205537</v>
      </c>
      <c r="O939">
        <f t="shared" si="28"/>
        <v>1.9138136476949155</v>
      </c>
      <c r="P939">
        <f t="shared" si="29"/>
        <v>0.67994937089819085</v>
      </c>
    </row>
    <row r="940" spans="1:16">
      <c r="A940" t="s">
        <v>1899</v>
      </c>
      <c r="B940" t="s">
        <v>1900</v>
      </c>
      <c r="C940">
        <v>945692</v>
      </c>
      <c r="D940">
        <v>-1.0336659999999999E-3</v>
      </c>
      <c r="E940">
        <v>-0.14111657899999999</v>
      </c>
      <c r="F940" t="s">
        <v>12</v>
      </c>
      <c r="G940" t="s">
        <v>12</v>
      </c>
      <c r="H940" t="s">
        <v>12</v>
      </c>
      <c r="I940">
        <v>-7.1075123000000004E-2</v>
      </c>
      <c r="J940">
        <v>0.99762272627877036</v>
      </c>
      <c r="K940">
        <v>0.72257581432438567</v>
      </c>
      <c r="O940">
        <f t="shared" si="28"/>
        <v>0.86009927030157796</v>
      </c>
      <c r="P940">
        <f t="shared" si="29"/>
        <v>0.19448753658736512</v>
      </c>
    </row>
    <row r="941" spans="1:16">
      <c r="A941" t="s">
        <v>1901</v>
      </c>
      <c r="B941" t="s">
        <v>1902</v>
      </c>
      <c r="C941">
        <v>946323</v>
      </c>
      <c r="D941">
        <v>-0.29052001199999999</v>
      </c>
      <c r="E941">
        <v>2.7499728000000001E-2</v>
      </c>
      <c r="F941" t="s">
        <v>12</v>
      </c>
      <c r="G941" t="s">
        <v>12</v>
      </c>
      <c r="H941" t="s">
        <v>12</v>
      </c>
      <c r="I941">
        <v>-0.131510142</v>
      </c>
      <c r="J941">
        <v>0.51224766568999658</v>
      </c>
      <c r="K941">
        <v>1.0653681964239021</v>
      </c>
      <c r="O941">
        <f t="shared" si="28"/>
        <v>0.78880793105694935</v>
      </c>
      <c r="P941">
        <f t="shared" si="29"/>
        <v>0.39111527809544677</v>
      </c>
    </row>
    <row r="942" spans="1:16">
      <c r="A942" t="s">
        <v>1903</v>
      </c>
      <c r="B942" t="s">
        <v>1904</v>
      </c>
      <c r="C942">
        <v>946333</v>
      </c>
      <c r="D942">
        <v>-0.63590334400000004</v>
      </c>
      <c r="E942">
        <v>-0.40315431299999999</v>
      </c>
      <c r="F942" t="s">
        <v>12</v>
      </c>
      <c r="G942" t="s">
        <v>12</v>
      </c>
      <c r="H942" t="s">
        <v>12</v>
      </c>
      <c r="I942">
        <v>-0.51952882899999997</v>
      </c>
      <c r="J942">
        <v>0.23125794174933675</v>
      </c>
      <c r="K942">
        <v>0.39522616382465614</v>
      </c>
      <c r="O942">
        <f t="shared" si="28"/>
        <v>0.31324205278699646</v>
      </c>
      <c r="P942">
        <f t="shared" si="29"/>
        <v>0.11594304172856007</v>
      </c>
    </row>
    <row r="943" spans="1:16">
      <c r="A943" t="s">
        <v>1905</v>
      </c>
      <c r="B943" t="s">
        <v>1906</v>
      </c>
      <c r="C943">
        <v>945391</v>
      </c>
      <c r="D943">
        <v>-0.59294731000000001</v>
      </c>
      <c r="E943">
        <v>0.36431737400000003</v>
      </c>
      <c r="F943">
        <v>-2.4679600999999999E-2</v>
      </c>
      <c r="G943" t="s">
        <v>12</v>
      </c>
      <c r="H943" t="s">
        <v>12</v>
      </c>
      <c r="I943">
        <v>-8.4436512000000005E-2</v>
      </c>
      <c r="J943">
        <v>0.25530110233615294</v>
      </c>
      <c r="K943">
        <v>2.31375501988405</v>
      </c>
      <c r="L943">
        <v>0.94475761035931327</v>
      </c>
      <c r="O943">
        <f t="shared" si="28"/>
        <v>1.1712712441931721</v>
      </c>
      <c r="P943">
        <f t="shared" si="29"/>
        <v>1.0477544809742096</v>
      </c>
    </row>
    <row r="944" spans="1:16">
      <c r="A944" t="s">
        <v>1907</v>
      </c>
      <c r="B944" t="s">
        <v>1908</v>
      </c>
      <c r="C944">
        <v>946326</v>
      </c>
      <c r="D944">
        <v>-0.10050002500000001</v>
      </c>
      <c r="E944">
        <v>5.5580289999999997E-2</v>
      </c>
      <c r="F944" t="s">
        <v>12</v>
      </c>
      <c r="G944" t="s">
        <v>12</v>
      </c>
      <c r="H944" t="s">
        <v>12</v>
      </c>
      <c r="I944">
        <v>-2.2459868000000001E-2</v>
      </c>
      <c r="J944">
        <v>0.79341421110453025</v>
      </c>
      <c r="K944">
        <v>1.136528393429417</v>
      </c>
      <c r="O944">
        <f t="shared" si="28"/>
        <v>0.9649713022669737</v>
      </c>
      <c r="P944">
        <f t="shared" si="29"/>
        <v>0.24261836504320392</v>
      </c>
    </row>
    <row r="945" spans="1:16">
      <c r="A945" t="s">
        <v>1909</v>
      </c>
      <c r="B945" t="s">
        <v>1910</v>
      </c>
      <c r="C945">
        <v>945697</v>
      </c>
      <c r="D945">
        <v>-0.45797975600000002</v>
      </c>
      <c r="E945">
        <v>0.15902760099999999</v>
      </c>
      <c r="F945">
        <v>0.31126437099999998</v>
      </c>
      <c r="G945" t="s">
        <v>12</v>
      </c>
      <c r="H945" t="s">
        <v>12</v>
      </c>
      <c r="I945">
        <v>4.1040720000000003E-3</v>
      </c>
      <c r="J945">
        <v>0.3483535526472531</v>
      </c>
      <c r="K945">
        <v>1.4422070061333017</v>
      </c>
      <c r="L945">
        <v>2.0476907619705229</v>
      </c>
      <c r="O945">
        <f t="shared" si="28"/>
        <v>1.2794171069170259</v>
      </c>
      <c r="P945">
        <f t="shared" si="29"/>
        <v>0.86128517415127004</v>
      </c>
    </row>
    <row r="946" spans="1:16">
      <c r="A946" t="s">
        <v>1911</v>
      </c>
      <c r="B946" t="s">
        <v>1912</v>
      </c>
      <c r="C946">
        <v>945693</v>
      </c>
      <c r="D946">
        <v>-0.14139183499999999</v>
      </c>
      <c r="E946">
        <v>-0.28546793999999998</v>
      </c>
      <c r="F946" t="s">
        <v>12</v>
      </c>
      <c r="G946" t="s">
        <v>12</v>
      </c>
      <c r="H946" t="s">
        <v>12</v>
      </c>
      <c r="I946">
        <v>-0.21342988800000001</v>
      </c>
      <c r="J946">
        <v>0.72211799061117976</v>
      </c>
      <c r="K946">
        <v>0.51824134762651797</v>
      </c>
      <c r="O946">
        <f t="shared" si="28"/>
        <v>0.62017966911884881</v>
      </c>
      <c r="P946">
        <f t="shared" si="29"/>
        <v>0.14416255678000361</v>
      </c>
    </row>
    <row r="947" spans="1:16">
      <c r="A947" t="s">
        <v>1913</v>
      </c>
      <c r="B947" t="s">
        <v>1914</v>
      </c>
      <c r="C947">
        <v>945690</v>
      </c>
      <c r="D947">
        <v>1.031211E-3</v>
      </c>
      <c r="E947">
        <v>-0.20343761499999999</v>
      </c>
      <c r="F947" t="s">
        <v>12</v>
      </c>
      <c r="G947" t="s">
        <v>12</v>
      </c>
      <c r="H947" t="s">
        <v>12</v>
      </c>
      <c r="I947">
        <v>-0.10120320200000001</v>
      </c>
      <c r="J947">
        <v>1.002377272317813</v>
      </c>
      <c r="K947">
        <v>0.62598277786812095</v>
      </c>
      <c r="O947">
        <f t="shared" si="28"/>
        <v>0.81418002509296694</v>
      </c>
      <c r="P947">
        <f t="shared" si="29"/>
        <v>0.26615109942666021</v>
      </c>
    </row>
    <row r="948" spans="1:16">
      <c r="A948" t="s">
        <v>1915</v>
      </c>
      <c r="B948" t="s">
        <v>1916</v>
      </c>
      <c r="C948">
        <v>945689</v>
      </c>
      <c r="D948">
        <v>0.22317984299999999</v>
      </c>
      <c r="E948">
        <v>1.6159627999999999E-2</v>
      </c>
      <c r="F948" t="s">
        <v>12</v>
      </c>
      <c r="G948" t="s">
        <v>12</v>
      </c>
      <c r="H948" t="s">
        <v>12</v>
      </c>
      <c r="I948">
        <v>0.119669736</v>
      </c>
      <c r="J948">
        <v>1.6717827626031503</v>
      </c>
      <c r="K948">
        <v>1.037909836797859</v>
      </c>
      <c r="O948">
        <f t="shared" si="28"/>
        <v>1.3548462997005046</v>
      </c>
      <c r="P948">
        <f t="shared" si="29"/>
        <v>0.44821584424747873</v>
      </c>
    </row>
    <row r="949" spans="1:16">
      <c r="A949" t="s">
        <v>1917</v>
      </c>
      <c r="B949" t="s">
        <v>1918</v>
      </c>
      <c r="C949">
        <v>945701</v>
      </c>
      <c r="D949">
        <v>0.25338836100000001</v>
      </c>
      <c r="E949">
        <v>-0.33575502200000001</v>
      </c>
      <c r="F949">
        <v>0.26347920899999999</v>
      </c>
      <c r="G949" t="s">
        <v>12</v>
      </c>
      <c r="H949" t="s">
        <v>12</v>
      </c>
      <c r="I949">
        <v>6.0370848999999997E-2</v>
      </c>
      <c r="J949">
        <v>1.7922077912637879</v>
      </c>
      <c r="K949">
        <v>0.4615778692261579</v>
      </c>
      <c r="L949">
        <v>1.8343373496981541</v>
      </c>
      <c r="O949">
        <f t="shared" si="28"/>
        <v>1.3627076700627001</v>
      </c>
      <c r="P949">
        <f t="shared" si="29"/>
        <v>0.78068554065657403</v>
      </c>
    </row>
    <row r="950" spans="1:16">
      <c r="A950" t="s">
        <v>1919</v>
      </c>
      <c r="B950" t="s">
        <v>1920</v>
      </c>
      <c r="C950">
        <v>945702</v>
      </c>
      <c r="D950">
        <v>-0.42391627300000001</v>
      </c>
      <c r="E950">
        <v>-3.3626694999999998E-2</v>
      </c>
      <c r="F950" t="s">
        <v>12</v>
      </c>
      <c r="G950" t="s">
        <v>12</v>
      </c>
      <c r="H950" t="s">
        <v>12</v>
      </c>
      <c r="I950">
        <v>-0.228771484</v>
      </c>
      <c r="J950">
        <v>0.37677643016111578</v>
      </c>
      <c r="K950">
        <v>0.92549335524382903</v>
      </c>
      <c r="O950">
        <f t="shared" si="28"/>
        <v>0.65113489270247238</v>
      </c>
      <c r="P950">
        <f t="shared" si="29"/>
        <v>0.38800145867781743</v>
      </c>
    </row>
    <row r="951" spans="1:16">
      <c r="A951" t="s">
        <v>1921</v>
      </c>
      <c r="B951" t="s">
        <v>1922</v>
      </c>
      <c r="C951">
        <v>945329</v>
      </c>
      <c r="D951">
        <v>-2.987159E-2</v>
      </c>
      <c r="E951">
        <v>9.560254E-2</v>
      </c>
      <c r="F951" t="s">
        <v>12</v>
      </c>
      <c r="G951" t="s">
        <v>12</v>
      </c>
      <c r="H951" t="s">
        <v>12</v>
      </c>
      <c r="I951">
        <v>3.2865474999999998E-2</v>
      </c>
      <c r="J951">
        <v>0.93353028151567052</v>
      </c>
      <c r="K951">
        <v>1.2462424491965853</v>
      </c>
      <c r="O951">
        <f t="shared" si="28"/>
        <v>1.0898863653561279</v>
      </c>
      <c r="P951">
        <f t="shared" si="29"/>
        <v>0.22112089432672011</v>
      </c>
    </row>
    <row r="952" spans="1:16">
      <c r="A952" t="s">
        <v>1923</v>
      </c>
      <c r="B952" t="s">
        <v>1924</v>
      </c>
      <c r="C952">
        <v>946722</v>
      </c>
      <c r="D952">
        <v>-0.362647952</v>
      </c>
      <c r="E952">
        <v>-0.278901391</v>
      </c>
      <c r="F952" t="s">
        <v>12</v>
      </c>
      <c r="G952" t="s">
        <v>12</v>
      </c>
      <c r="H952" t="s">
        <v>12</v>
      </c>
      <c r="I952">
        <v>-0.32077467199999998</v>
      </c>
      <c r="J952">
        <v>0.4338624336521707</v>
      </c>
      <c r="K952">
        <v>0.52613671512404347</v>
      </c>
      <c r="O952">
        <f t="shared" si="28"/>
        <v>0.47999957438810709</v>
      </c>
      <c r="P952">
        <f t="shared" si="29"/>
        <v>6.5247770157877444E-2</v>
      </c>
    </row>
    <row r="953" spans="1:16">
      <c r="A953" t="s">
        <v>1925</v>
      </c>
      <c r="B953" t="s">
        <v>1926</v>
      </c>
      <c r="C953">
        <v>948421</v>
      </c>
      <c r="D953">
        <v>0.13992294599999999</v>
      </c>
      <c r="E953">
        <v>8.3655001000000007E-2</v>
      </c>
      <c r="F953" t="s">
        <v>12</v>
      </c>
      <c r="G953" t="s">
        <v>12</v>
      </c>
      <c r="H953" t="s">
        <v>12</v>
      </c>
      <c r="I953">
        <v>0.111788974</v>
      </c>
      <c r="J953">
        <v>1.3801393738700476</v>
      </c>
      <c r="K953">
        <v>1.2124253297926721</v>
      </c>
      <c r="O953">
        <f t="shared" si="28"/>
        <v>1.2962823518313598</v>
      </c>
      <c r="P953">
        <f t="shared" si="29"/>
        <v>0.11859173786733171</v>
      </c>
    </row>
    <row r="954" spans="1:16">
      <c r="A954" t="s">
        <v>1927</v>
      </c>
      <c r="B954" t="s">
        <v>1928</v>
      </c>
      <c r="C954">
        <v>948034</v>
      </c>
      <c r="D954">
        <v>-0.15916493800000001</v>
      </c>
      <c r="E954">
        <v>0.24122590299999999</v>
      </c>
      <c r="F954" t="s">
        <v>12</v>
      </c>
      <c r="G954" t="s">
        <v>12</v>
      </c>
      <c r="H954" t="s">
        <v>12</v>
      </c>
      <c r="I954">
        <v>4.1030483E-2</v>
      </c>
      <c r="J954">
        <v>0.69316250414481806</v>
      </c>
      <c r="K954">
        <v>1.7427131288670146</v>
      </c>
      <c r="O954">
        <f t="shared" si="28"/>
        <v>1.2179378165059163</v>
      </c>
      <c r="P954">
        <f t="shared" si="29"/>
        <v>0.74214436393964278</v>
      </c>
    </row>
    <row r="955" spans="1:16">
      <c r="A955" t="s">
        <v>1929</v>
      </c>
      <c r="B955" t="s">
        <v>1930</v>
      </c>
      <c r="C955">
        <v>945705</v>
      </c>
      <c r="D955">
        <v>-0.35110507499999999</v>
      </c>
      <c r="E955">
        <v>-2.4773198999999999E-2</v>
      </c>
      <c r="F955" t="s">
        <v>12</v>
      </c>
      <c r="G955" t="s">
        <v>12</v>
      </c>
      <c r="H955" t="s">
        <v>12</v>
      </c>
      <c r="I955">
        <v>-0.18793913700000001</v>
      </c>
      <c r="J955">
        <v>0.44554843752743828</v>
      </c>
      <c r="K955">
        <v>0.94455402063307725</v>
      </c>
      <c r="O955">
        <f t="shared" si="28"/>
        <v>0.69505122908025774</v>
      </c>
      <c r="P955">
        <f t="shared" si="29"/>
        <v>0.35285023166394458</v>
      </c>
    </row>
    <row r="956" spans="1:16">
      <c r="A956" t="s">
        <v>1931</v>
      </c>
      <c r="B956" t="s">
        <v>1932</v>
      </c>
      <c r="C956">
        <v>945706</v>
      </c>
      <c r="D956">
        <v>-0.32408363600000001</v>
      </c>
      <c r="E956">
        <v>-7.0233126000000007E-2</v>
      </c>
      <c r="F956" t="s">
        <v>12</v>
      </c>
      <c r="G956" t="s">
        <v>12</v>
      </c>
      <c r="H956" t="s">
        <v>12</v>
      </c>
      <c r="I956">
        <v>-0.19715838099999999</v>
      </c>
      <c r="J956">
        <v>0.47415066500318698</v>
      </c>
      <c r="K956">
        <v>0.85068127633165813</v>
      </c>
      <c r="O956">
        <f t="shared" si="28"/>
        <v>0.66241597066742253</v>
      </c>
      <c r="P956">
        <f t="shared" si="29"/>
        <v>0.26624734859467858</v>
      </c>
    </row>
    <row r="957" spans="1:16">
      <c r="A957" t="s">
        <v>1933</v>
      </c>
      <c r="B957" t="s">
        <v>1934</v>
      </c>
      <c r="C957">
        <v>945712</v>
      </c>
      <c r="D957">
        <v>3.3168362999999999E-2</v>
      </c>
      <c r="E957">
        <v>-0.49466535499999997</v>
      </c>
      <c r="F957">
        <v>-0.39251844499999999</v>
      </c>
      <c r="G957" t="s">
        <v>12</v>
      </c>
      <c r="H957" t="s">
        <v>12</v>
      </c>
      <c r="I957">
        <v>-0.28467181200000002</v>
      </c>
      <c r="J957">
        <v>1.0793650787371494</v>
      </c>
      <c r="K957">
        <v>0.32013609637109136</v>
      </c>
      <c r="L957">
        <v>0.40502474289160967</v>
      </c>
      <c r="O957">
        <f t="shared" si="28"/>
        <v>0.60150863933328347</v>
      </c>
      <c r="P957">
        <f t="shared" si="29"/>
        <v>0.41600673442484898</v>
      </c>
    </row>
    <row r="958" spans="1:16">
      <c r="A958" t="s">
        <v>1935</v>
      </c>
      <c r="B958" t="s">
        <v>1936</v>
      </c>
      <c r="C958">
        <v>945718</v>
      </c>
      <c r="D958">
        <v>-4.1713553E-2</v>
      </c>
      <c r="E958">
        <v>-8.4595495000000007E-2</v>
      </c>
      <c r="F958" t="s">
        <v>12</v>
      </c>
      <c r="G958" t="s">
        <v>12</v>
      </c>
      <c r="H958" t="s">
        <v>12</v>
      </c>
      <c r="I958">
        <v>-6.3154524000000004E-2</v>
      </c>
      <c r="J958">
        <v>0.90841949759551865</v>
      </c>
      <c r="K958">
        <v>0.82300884942389207</v>
      </c>
      <c r="O958">
        <f t="shared" si="28"/>
        <v>0.86571417350970536</v>
      </c>
      <c r="P958">
        <f t="shared" si="29"/>
        <v>6.0394448507695556E-2</v>
      </c>
    </row>
    <row r="959" spans="1:16">
      <c r="A959" t="s">
        <v>1937</v>
      </c>
      <c r="B959" t="s">
        <v>1938</v>
      </c>
      <c r="C959">
        <v>945720</v>
      </c>
      <c r="D959">
        <v>-0.19010197300000001</v>
      </c>
      <c r="E959">
        <v>-0.445147715</v>
      </c>
      <c r="F959" t="s">
        <v>12</v>
      </c>
      <c r="G959" t="s">
        <v>12</v>
      </c>
      <c r="H959" t="s">
        <v>12</v>
      </c>
      <c r="I959">
        <v>-0.31762484400000002</v>
      </c>
      <c r="J959">
        <v>0.64550264624357234</v>
      </c>
      <c r="K959">
        <v>0.35879987659367968</v>
      </c>
      <c r="O959">
        <f t="shared" si="28"/>
        <v>0.50215126141862598</v>
      </c>
      <c r="P959">
        <f t="shared" si="29"/>
        <v>0.2027294726044038</v>
      </c>
    </row>
    <row r="960" spans="1:16">
      <c r="A960" t="s">
        <v>1939</v>
      </c>
      <c r="B960" t="s">
        <v>1940</v>
      </c>
      <c r="C960">
        <v>945717</v>
      </c>
      <c r="D960">
        <v>-0.31639370999999999</v>
      </c>
      <c r="E960">
        <v>-0.50060235099999995</v>
      </c>
      <c r="F960" t="s">
        <v>12</v>
      </c>
      <c r="G960" t="s">
        <v>12</v>
      </c>
      <c r="H960" t="s">
        <v>12</v>
      </c>
      <c r="I960">
        <v>-0.40849803099999998</v>
      </c>
      <c r="J960">
        <v>0.4826210831446448</v>
      </c>
      <c r="K960">
        <v>0.31578947337095131</v>
      </c>
      <c r="O960">
        <f t="shared" si="28"/>
        <v>0.39920527825779806</v>
      </c>
      <c r="P960">
        <f t="shared" si="29"/>
        <v>0.11796776258724664</v>
      </c>
    </row>
    <row r="961" spans="1:16">
      <c r="A961" t="s">
        <v>1941</v>
      </c>
      <c r="B961" t="s">
        <v>1942</v>
      </c>
      <c r="C961">
        <v>945715</v>
      </c>
      <c r="D961">
        <v>-0.25527250499999998</v>
      </c>
      <c r="E961">
        <v>0.218754635</v>
      </c>
      <c r="F961" t="s">
        <v>12</v>
      </c>
      <c r="G961" t="s">
        <v>12</v>
      </c>
      <c r="H961" t="s">
        <v>12</v>
      </c>
      <c r="I961">
        <v>-1.8258935E-2</v>
      </c>
      <c r="J961">
        <v>0.55555555568770609</v>
      </c>
      <c r="K961">
        <v>1.6548347610429823</v>
      </c>
      <c r="O961">
        <f t="shared" si="28"/>
        <v>1.1051951583653441</v>
      </c>
      <c r="P961">
        <f t="shared" si="29"/>
        <v>0.77730778052407534</v>
      </c>
    </row>
    <row r="962" spans="1:16">
      <c r="A962" t="s">
        <v>1943</v>
      </c>
      <c r="B962" t="s">
        <v>1944</v>
      </c>
      <c r="C962">
        <v>945708</v>
      </c>
      <c r="D962">
        <v>-0.37823929499999998</v>
      </c>
      <c r="E962">
        <v>-5.2374166999999999E-2</v>
      </c>
      <c r="F962" t="s">
        <v>12</v>
      </c>
      <c r="G962" t="s">
        <v>12</v>
      </c>
      <c r="H962" t="s">
        <v>12</v>
      </c>
      <c r="I962">
        <v>-0.215306731</v>
      </c>
      <c r="J962">
        <v>0.41856287463884062</v>
      </c>
      <c r="K962">
        <v>0.88639201073280949</v>
      </c>
      <c r="O962">
        <f t="shared" ref="O962:O1025" si="30">AVERAGE(J962:N962)</f>
        <v>0.65247744268582508</v>
      </c>
      <c r="P962">
        <f t="shared" ref="P962:P1025" si="31">STDEV(J962:N962)</f>
        <v>0.33080515456868964</v>
      </c>
    </row>
    <row r="963" spans="1:16">
      <c r="A963" t="s">
        <v>1945</v>
      </c>
      <c r="B963" t="s">
        <v>1946</v>
      </c>
      <c r="C963">
        <v>945700</v>
      </c>
      <c r="D963">
        <v>3.1954837E-2</v>
      </c>
      <c r="E963">
        <v>-0.101989539</v>
      </c>
      <c r="F963" t="s">
        <v>12</v>
      </c>
      <c r="G963" t="s">
        <v>12</v>
      </c>
      <c r="H963" t="s">
        <v>12</v>
      </c>
      <c r="I963">
        <v>-3.5017351000000002E-2</v>
      </c>
      <c r="J963">
        <v>1.076353276055892</v>
      </c>
      <c r="K963">
        <v>0.79069767357624765</v>
      </c>
      <c r="O963">
        <f t="shared" si="30"/>
        <v>0.93352547481606984</v>
      </c>
      <c r="P963">
        <f t="shared" si="31"/>
        <v>0.20198901359728563</v>
      </c>
    </row>
    <row r="964" spans="1:16">
      <c r="A964" t="s">
        <v>1947</v>
      </c>
      <c r="B964" t="s">
        <v>1948</v>
      </c>
      <c r="C964">
        <v>945698</v>
      </c>
      <c r="D964">
        <v>-4.6170122000000001E-2</v>
      </c>
      <c r="E964">
        <v>2.9289375999999999E-2</v>
      </c>
      <c r="F964" t="s">
        <v>12</v>
      </c>
      <c r="G964" t="s">
        <v>12</v>
      </c>
      <c r="H964" t="s">
        <v>12</v>
      </c>
      <c r="I964">
        <v>-8.4403729999999993E-3</v>
      </c>
      <c r="J964">
        <v>0.89914529899714712</v>
      </c>
      <c r="K964">
        <v>1.0697674416092462</v>
      </c>
      <c r="O964">
        <f t="shared" si="30"/>
        <v>0.98445637030319666</v>
      </c>
      <c r="P964">
        <f t="shared" si="31"/>
        <v>0.12064807406159345</v>
      </c>
    </row>
    <row r="965" spans="1:16">
      <c r="A965" t="s">
        <v>1949</v>
      </c>
      <c r="B965" t="s">
        <v>1950</v>
      </c>
      <c r="C965">
        <v>945703</v>
      </c>
      <c r="D965">
        <v>-0.36027545500000002</v>
      </c>
      <c r="E965">
        <v>-0.19670451899999999</v>
      </c>
      <c r="F965" t="s">
        <v>12</v>
      </c>
      <c r="G965" t="s">
        <v>12</v>
      </c>
      <c r="H965" t="s">
        <v>12</v>
      </c>
      <c r="I965">
        <v>-0.27848998699999999</v>
      </c>
      <c r="J965">
        <v>0.43623905611275754</v>
      </c>
      <c r="K965">
        <v>0.63576333913234095</v>
      </c>
      <c r="O965">
        <f t="shared" si="30"/>
        <v>0.53600119762254927</v>
      </c>
      <c r="P965">
        <f t="shared" si="31"/>
        <v>0.14108497353453142</v>
      </c>
    </row>
    <row r="966" spans="1:16">
      <c r="A966" t="s">
        <v>1951</v>
      </c>
      <c r="B966" t="s">
        <v>1952</v>
      </c>
      <c r="C966">
        <v>945707</v>
      </c>
      <c r="D966">
        <v>2.0304607999999998E-2</v>
      </c>
      <c r="E966">
        <v>-8.2275361000000005E-2</v>
      </c>
      <c r="F966" t="s">
        <v>12</v>
      </c>
      <c r="G966" t="s">
        <v>12</v>
      </c>
      <c r="H966" t="s">
        <v>12</v>
      </c>
      <c r="I966">
        <v>-3.0985377000000001E-2</v>
      </c>
      <c r="J966">
        <v>1.0478632468107036</v>
      </c>
      <c r="K966">
        <v>0.82741737988130837</v>
      </c>
      <c r="O966">
        <f t="shared" si="30"/>
        <v>0.93764031334600606</v>
      </c>
      <c r="P966">
        <f t="shared" si="31"/>
        <v>0.15587876739032183</v>
      </c>
    </row>
    <row r="967" spans="1:16">
      <c r="A967" t="s">
        <v>1953</v>
      </c>
      <c r="B967" t="s">
        <v>1954</v>
      </c>
      <c r="C967">
        <v>945726</v>
      </c>
      <c r="D967">
        <v>0.17523090499999999</v>
      </c>
      <c r="E967">
        <v>-8.2227560000000005E-2</v>
      </c>
      <c r="F967" t="s">
        <v>12</v>
      </c>
      <c r="G967" t="s">
        <v>12</v>
      </c>
      <c r="H967" t="s">
        <v>12</v>
      </c>
      <c r="I967">
        <v>4.6501673E-2</v>
      </c>
      <c r="J967">
        <v>1.4970313838072724</v>
      </c>
      <c r="K967">
        <v>0.82750845530715911</v>
      </c>
      <c r="O967">
        <f t="shared" si="30"/>
        <v>1.1622699195572157</v>
      </c>
      <c r="P967">
        <f t="shared" si="31"/>
        <v>0.47342420290230641</v>
      </c>
    </row>
    <row r="968" spans="1:16">
      <c r="A968" t="s">
        <v>1955</v>
      </c>
      <c r="B968" t="s">
        <v>1956</v>
      </c>
      <c r="C968">
        <v>945724</v>
      </c>
      <c r="D968">
        <v>-6.8400621999999994E-2</v>
      </c>
      <c r="E968">
        <v>0.10531670799999999</v>
      </c>
      <c r="F968" t="s">
        <v>12</v>
      </c>
      <c r="G968" t="s">
        <v>12</v>
      </c>
      <c r="H968" t="s">
        <v>12</v>
      </c>
      <c r="I968">
        <v>1.8458043E-2</v>
      </c>
      <c r="J968">
        <v>0.85427830639980906</v>
      </c>
      <c r="K968">
        <v>1.2744321181780005</v>
      </c>
      <c r="O968">
        <f t="shared" si="30"/>
        <v>1.0643552122889048</v>
      </c>
      <c r="P968">
        <f t="shared" si="31"/>
        <v>0.29709360944973545</v>
      </c>
    </row>
    <row r="969" spans="1:16">
      <c r="A969" t="s">
        <v>1957</v>
      </c>
      <c r="B969" t="s">
        <v>1958</v>
      </c>
      <c r="C969">
        <v>945723</v>
      </c>
      <c r="D969">
        <v>1.6146635999999999E-2</v>
      </c>
      <c r="E969">
        <v>-0.179466403</v>
      </c>
      <c r="F969" t="s">
        <v>12</v>
      </c>
      <c r="G969" t="s">
        <v>12</v>
      </c>
      <c r="H969" t="s">
        <v>12</v>
      </c>
      <c r="I969">
        <v>-8.1659884000000002E-2</v>
      </c>
      <c r="J969">
        <v>1.0378787879969471</v>
      </c>
      <c r="K969">
        <v>0.66150570955422194</v>
      </c>
      <c r="O969">
        <f t="shared" si="30"/>
        <v>0.84969224877558447</v>
      </c>
      <c r="P969">
        <f t="shared" si="31"/>
        <v>0.26613595602290746</v>
      </c>
    </row>
    <row r="970" spans="1:16">
      <c r="A970" t="s">
        <v>1959</v>
      </c>
      <c r="B970" t="s">
        <v>1960</v>
      </c>
      <c r="C970">
        <v>945722</v>
      </c>
      <c r="D970">
        <v>0.30673697</v>
      </c>
      <c r="E970">
        <v>-4.3182982000000002E-2</v>
      </c>
      <c r="F970" t="s">
        <v>12</v>
      </c>
      <c r="G970" t="s">
        <v>12</v>
      </c>
      <c r="H970" t="s">
        <v>12</v>
      </c>
      <c r="I970">
        <v>0.13177699400000001</v>
      </c>
      <c r="J970">
        <v>2.0264550274098077</v>
      </c>
      <c r="K970">
        <v>0.90535106749089722</v>
      </c>
      <c r="O970">
        <f t="shared" si="30"/>
        <v>1.4659030474503525</v>
      </c>
      <c r="P970">
        <f t="shared" si="31"/>
        <v>0.79274021247375237</v>
      </c>
    </row>
    <row r="971" spans="1:16">
      <c r="A971" t="s">
        <v>7829</v>
      </c>
      <c r="B971" t="s">
        <v>1961</v>
      </c>
      <c r="C971">
        <v>945721</v>
      </c>
      <c r="D971">
        <v>-0.59494318800000001</v>
      </c>
      <c r="E971">
        <v>-0.55979607399999998</v>
      </c>
      <c r="F971" t="s">
        <v>12</v>
      </c>
      <c r="G971" t="s">
        <v>12</v>
      </c>
      <c r="H971" t="s">
        <v>12</v>
      </c>
      <c r="I971">
        <v>-0.57736963100000005</v>
      </c>
      <c r="J971">
        <v>0.25413051232746392</v>
      </c>
      <c r="K971">
        <v>0.27555222742952468</v>
      </c>
      <c r="O971">
        <f t="shared" si="30"/>
        <v>0.26484136987849427</v>
      </c>
      <c r="P971">
        <f t="shared" si="31"/>
        <v>1.5147440013313437E-2</v>
      </c>
    </row>
    <row r="972" spans="1:16">
      <c r="A972" t="s">
        <v>1962</v>
      </c>
      <c r="B972" t="s">
        <v>1963</v>
      </c>
      <c r="C972">
        <v>945727</v>
      </c>
      <c r="D972">
        <v>-6.4384163999999994E-2</v>
      </c>
      <c r="E972">
        <v>-0.17936998600000001</v>
      </c>
      <c r="F972" t="s">
        <v>12</v>
      </c>
      <c r="G972" t="s">
        <v>12</v>
      </c>
      <c r="H972" t="s">
        <v>12</v>
      </c>
      <c r="I972">
        <v>-0.121877075</v>
      </c>
      <c r="J972">
        <v>0.86221552009992719</v>
      </c>
      <c r="K972">
        <v>0.6616525856465284</v>
      </c>
      <c r="O972">
        <f t="shared" si="30"/>
        <v>0.7619340528732278</v>
      </c>
      <c r="P972">
        <f t="shared" si="31"/>
        <v>0.14181941100667075</v>
      </c>
    </row>
    <row r="973" spans="1:16">
      <c r="A973" t="s">
        <v>1964</v>
      </c>
      <c r="B973" t="s">
        <v>1965</v>
      </c>
      <c r="C973">
        <v>945729</v>
      </c>
      <c r="D973">
        <v>-0.19110217900000001</v>
      </c>
      <c r="E973">
        <v>2.5815476E-2</v>
      </c>
      <c r="F973" t="s">
        <v>12</v>
      </c>
      <c r="G973" t="s">
        <v>12</v>
      </c>
      <c r="H973" t="s">
        <v>12</v>
      </c>
      <c r="I973">
        <v>-8.2643352000000003E-2</v>
      </c>
      <c r="J973">
        <v>0.64401772587620987</v>
      </c>
      <c r="K973">
        <v>1.0612445574598983</v>
      </c>
      <c r="O973">
        <f t="shared" si="30"/>
        <v>0.85263114166805409</v>
      </c>
      <c r="P973">
        <f t="shared" si="31"/>
        <v>0.29502392190580412</v>
      </c>
    </row>
    <row r="974" spans="1:16">
      <c r="A974" t="s">
        <v>1966</v>
      </c>
      <c r="B974" t="s">
        <v>1967</v>
      </c>
      <c r="C974">
        <v>945733</v>
      </c>
      <c r="D974">
        <v>0.40720632499999998</v>
      </c>
      <c r="E974">
        <v>0.398366834</v>
      </c>
      <c r="F974" t="s">
        <v>12</v>
      </c>
      <c r="G974" t="s">
        <v>12</v>
      </c>
      <c r="H974" t="s">
        <v>12</v>
      </c>
      <c r="I974">
        <v>0.40278658000000001</v>
      </c>
      <c r="J974">
        <v>2.5539143303355147</v>
      </c>
      <c r="K974">
        <v>2.5024582118631531</v>
      </c>
      <c r="O974">
        <f t="shared" si="30"/>
        <v>2.5281862710993339</v>
      </c>
      <c r="P974">
        <f t="shared" si="31"/>
        <v>3.6384970305345293E-2</v>
      </c>
    </row>
    <row r="975" spans="1:16">
      <c r="A975" t="s">
        <v>1968</v>
      </c>
      <c r="B975" t="s">
        <v>1969</v>
      </c>
      <c r="C975">
        <v>945735</v>
      </c>
      <c r="D975">
        <v>-0.157016564</v>
      </c>
      <c r="E975">
        <v>0.16014118499999999</v>
      </c>
      <c r="F975" t="s">
        <v>12</v>
      </c>
      <c r="G975" t="s">
        <v>12</v>
      </c>
      <c r="H975" t="s">
        <v>12</v>
      </c>
      <c r="I975">
        <v>1.562311E-3</v>
      </c>
      <c r="J975">
        <v>0.69659994526862123</v>
      </c>
      <c r="K975">
        <v>1.4459097458376151</v>
      </c>
      <c r="O975">
        <f t="shared" si="30"/>
        <v>1.0712548455531181</v>
      </c>
      <c r="P975">
        <f t="shared" si="31"/>
        <v>0.52984204119187561</v>
      </c>
    </row>
    <row r="976" spans="1:16">
      <c r="A976" t="s">
        <v>7830</v>
      </c>
      <c r="B976" t="s">
        <v>1970</v>
      </c>
      <c r="C976">
        <v>947592</v>
      </c>
      <c r="D976">
        <v>-0.43095376200000002</v>
      </c>
      <c r="E976">
        <v>-0.42478375299999999</v>
      </c>
      <c r="F976" t="s">
        <v>12</v>
      </c>
      <c r="G976" t="s">
        <v>12</v>
      </c>
      <c r="H976" t="s">
        <v>12</v>
      </c>
      <c r="I976">
        <v>-0.42786875800000002</v>
      </c>
      <c r="J976">
        <v>0.37072018912180599</v>
      </c>
      <c r="K976">
        <v>0.3760245905229091</v>
      </c>
      <c r="O976">
        <f t="shared" si="30"/>
        <v>0.37337238982235754</v>
      </c>
      <c r="P976">
        <f t="shared" si="31"/>
        <v>3.7507782008554323E-3</v>
      </c>
    </row>
    <row r="977" spans="1:16">
      <c r="A977" t="s">
        <v>1971</v>
      </c>
      <c r="B977" t="s">
        <v>1972</v>
      </c>
      <c r="C977">
        <v>945885</v>
      </c>
      <c r="D977">
        <v>0.19426770900000001</v>
      </c>
      <c r="E977">
        <v>-0.22899850899999999</v>
      </c>
      <c r="F977" t="s">
        <v>12</v>
      </c>
      <c r="G977" t="s">
        <v>12</v>
      </c>
      <c r="H977" t="s">
        <v>12</v>
      </c>
      <c r="I977">
        <v>-1.73654E-2</v>
      </c>
      <c r="J977">
        <v>1.5641114994547602</v>
      </c>
      <c r="K977">
        <v>0.59020310642674212</v>
      </c>
      <c r="O977">
        <f t="shared" si="30"/>
        <v>1.0771573029407513</v>
      </c>
      <c r="P977">
        <f t="shared" si="31"/>
        <v>0.68865722896460446</v>
      </c>
    </row>
    <row r="978" spans="1:16">
      <c r="A978" t="s">
        <v>1973</v>
      </c>
      <c r="B978" t="s">
        <v>1974</v>
      </c>
      <c r="C978">
        <v>948991</v>
      </c>
      <c r="D978">
        <v>4.0984266999999998E-2</v>
      </c>
      <c r="E978">
        <v>-2.8553683999999999E-2</v>
      </c>
      <c r="F978" t="s">
        <v>12</v>
      </c>
      <c r="G978" t="s">
        <v>12</v>
      </c>
      <c r="H978" t="s">
        <v>12</v>
      </c>
      <c r="I978">
        <v>6.2152919999999999E-3</v>
      </c>
      <c r="J978">
        <v>1.0989660269402941</v>
      </c>
      <c r="K978">
        <v>0.93636746650542202</v>
      </c>
      <c r="O978">
        <f t="shared" si="30"/>
        <v>1.017666746722858</v>
      </c>
      <c r="P978">
        <f t="shared" si="31"/>
        <v>0.11497454469466872</v>
      </c>
    </row>
    <row r="979" spans="1:16">
      <c r="A979" t="s">
        <v>1975</v>
      </c>
      <c r="B979" t="s">
        <v>1976</v>
      </c>
      <c r="C979">
        <v>945340</v>
      </c>
      <c r="D979">
        <v>0.15528668900000001</v>
      </c>
      <c r="E979">
        <v>3.9953914E-2</v>
      </c>
      <c r="F979" t="s">
        <v>12</v>
      </c>
      <c r="G979" t="s">
        <v>12</v>
      </c>
      <c r="H979" t="s">
        <v>12</v>
      </c>
      <c r="I979">
        <v>9.7620302000000006E-2</v>
      </c>
      <c r="J979">
        <v>1.4298375197041957</v>
      </c>
      <c r="K979">
        <v>1.096361847409361</v>
      </c>
      <c r="O979">
        <f t="shared" si="30"/>
        <v>1.2630996835567783</v>
      </c>
      <c r="P979">
        <f t="shared" si="31"/>
        <v>0.23580290924042208</v>
      </c>
    </row>
    <row r="980" spans="1:16">
      <c r="A980" t="s">
        <v>1977</v>
      </c>
      <c r="B980" t="s">
        <v>1978</v>
      </c>
      <c r="C980">
        <v>945090</v>
      </c>
      <c r="D980">
        <v>9.1381330999999996E-2</v>
      </c>
      <c r="E980">
        <v>-0.337034212</v>
      </c>
      <c r="F980" t="s">
        <v>12</v>
      </c>
      <c r="G980" t="s">
        <v>12</v>
      </c>
      <c r="H980" t="s">
        <v>12</v>
      </c>
      <c r="I980">
        <v>-0.12282644099999999</v>
      </c>
      <c r="J980">
        <v>1.234188032802763</v>
      </c>
      <c r="K980">
        <v>0.46022031781861378</v>
      </c>
      <c r="O980">
        <f t="shared" si="30"/>
        <v>0.84720417531068837</v>
      </c>
      <c r="P980">
        <f t="shared" si="31"/>
        <v>0.54727781968474909</v>
      </c>
    </row>
    <row r="981" spans="1:16">
      <c r="A981" t="s">
        <v>1979</v>
      </c>
      <c r="B981" t="s">
        <v>1980</v>
      </c>
      <c r="C981">
        <v>945738</v>
      </c>
      <c r="D981">
        <v>0</v>
      </c>
      <c r="E981">
        <v>0.18354942799999999</v>
      </c>
      <c r="F981" t="s">
        <v>12</v>
      </c>
      <c r="G981" t="s">
        <v>12</v>
      </c>
      <c r="H981" t="s">
        <v>12</v>
      </c>
      <c r="I981">
        <v>9.1774713999999993E-2</v>
      </c>
      <c r="J981">
        <v>1</v>
      </c>
      <c r="K981">
        <v>1.5259820602634602</v>
      </c>
      <c r="O981">
        <f t="shared" si="30"/>
        <v>1.26299103013173</v>
      </c>
      <c r="P981">
        <f t="shared" si="31"/>
        <v>0.37192548159476485</v>
      </c>
    </row>
    <row r="982" spans="1:16">
      <c r="A982" t="s">
        <v>1981</v>
      </c>
      <c r="B982" t="s">
        <v>1982</v>
      </c>
      <c r="C982">
        <v>2847703</v>
      </c>
      <c r="D982">
        <v>-7.3514695000000005E-2</v>
      </c>
      <c r="E982">
        <v>-5.2265199999999997E-4</v>
      </c>
      <c r="F982" t="s">
        <v>12</v>
      </c>
      <c r="G982" t="s">
        <v>12</v>
      </c>
      <c r="H982" t="s">
        <v>12</v>
      </c>
      <c r="I982">
        <v>-3.7018674000000001E-2</v>
      </c>
      <c r="J982">
        <v>0.84427767403435994</v>
      </c>
      <c r="K982">
        <v>0.99879727315237066</v>
      </c>
      <c r="O982">
        <f t="shared" si="30"/>
        <v>0.92153747359336524</v>
      </c>
      <c r="P982">
        <f t="shared" si="31"/>
        <v>0.10926185636257224</v>
      </c>
    </row>
    <row r="983" spans="1:16">
      <c r="A983" t="s">
        <v>1983</v>
      </c>
      <c r="B983" t="s">
        <v>1984</v>
      </c>
      <c r="C983">
        <v>2847703</v>
      </c>
      <c r="D983">
        <v>7.5076838000000007E-2</v>
      </c>
      <c r="E983">
        <v>6.5351070999999997E-2</v>
      </c>
      <c r="F983" t="s">
        <v>12</v>
      </c>
      <c r="G983" t="s">
        <v>12</v>
      </c>
      <c r="H983" t="s">
        <v>12</v>
      </c>
      <c r="I983">
        <v>7.0213954999999995E-2</v>
      </c>
      <c r="J983">
        <v>1.1887125230246103</v>
      </c>
      <c r="K983">
        <v>1.1623878746292917</v>
      </c>
      <c r="O983">
        <f t="shared" si="30"/>
        <v>1.175550198826951</v>
      </c>
      <c r="P983">
        <f t="shared" si="31"/>
        <v>1.8614337392681323E-2</v>
      </c>
    </row>
    <row r="984" spans="1:16">
      <c r="A984" t="s">
        <v>1985</v>
      </c>
      <c r="B984" t="s">
        <v>1986</v>
      </c>
      <c r="C984">
        <v>945732</v>
      </c>
      <c r="D984">
        <v>-0.195474757</v>
      </c>
      <c r="E984">
        <v>0.16415223200000001</v>
      </c>
      <c r="F984" t="s">
        <v>12</v>
      </c>
      <c r="G984" t="s">
        <v>12</v>
      </c>
      <c r="H984" t="s">
        <v>12</v>
      </c>
      <c r="I984">
        <v>-1.5661263000000002E-2</v>
      </c>
      <c r="J984">
        <v>0.6375661379512908</v>
      </c>
      <c r="K984">
        <v>1.4593257038890566</v>
      </c>
      <c r="O984">
        <f t="shared" si="30"/>
        <v>1.0484459209201737</v>
      </c>
      <c r="P984">
        <f t="shared" si="31"/>
        <v>0.58107176157950791</v>
      </c>
    </row>
    <row r="985" spans="1:16">
      <c r="A985" t="s">
        <v>1987</v>
      </c>
      <c r="B985" t="s">
        <v>1988</v>
      </c>
      <c r="C985">
        <v>945728</v>
      </c>
      <c r="D985">
        <v>6.6289763000000002E-2</v>
      </c>
      <c r="E985">
        <v>7.6981599999999997E-2</v>
      </c>
      <c r="F985" t="s">
        <v>12</v>
      </c>
      <c r="G985" t="s">
        <v>12</v>
      </c>
      <c r="H985" t="s">
        <v>12</v>
      </c>
      <c r="I985">
        <v>7.1635682000000006E-2</v>
      </c>
      <c r="J985">
        <v>1.164902998081726</v>
      </c>
      <c r="K985">
        <v>1.1939375191663946</v>
      </c>
      <c r="O985">
        <f t="shared" si="30"/>
        <v>1.1794202586240603</v>
      </c>
      <c r="P985">
        <f t="shared" si="31"/>
        <v>2.053050674747291E-2</v>
      </c>
    </row>
    <row r="986" spans="1:16">
      <c r="A986" t="s">
        <v>1989</v>
      </c>
      <c r="B986" t="s">
        <v>1990</v>
      </c>
      <c r="C986">
        <v>1450255</v>
      </c>
      <c r="D986">
        <v>0</v>
      </c>
      <c r="E986">
        <v>-0.24743736299999999</v>
      </c>
      <c r="F986" t="s">
        <v>12</v>
      </c>
      <c r="G986" t="s">
        <v>12</v>
      </c>
      <c r="H986" t="s">
        <v>12</v>
      </c>
      <c r="I986">
        <v>-0.123718682</v>
      </c>
      <c r="J986">
        <v>1</v>
      </c>
      <c r="K986">
        <v>0.56566933601010527</v>
      </c>
      <c r="O986">
        <f t="shared" si="30"/>
        <v>0.78283466800505264</v>
      </c>
      <c r="P986">
        <f t="shared" si="31"/>
        <v>0.30711815778451018</v>
      </c>
    </row>
    <row r="987" spans="1:16">
      <c r="A987" t="s">
        <v>1991</v>
      </c>
      <c r="B987" t="s">
        <v>1992</v>
      </c>
      <c r="C987">
        <v>945744</v>
      </c>
      <c r="D987">
        <v>-5.0413298000000002E-2</v>
      </c>
      <c r="E987">
        <v>-0.15590785400000001</v>
      </c>
      <c r="F987" t="s">
        <v>12</v>
      </c>
      <c r="G987" t="s">
        <v>12</v>
      </c>
      <c r="H987" t="s">
        <v>12</v>
      </c>
      <c r="I987">
        <v>-0.103160576</v>
      </c>
      <c r="J987">
        <v>0.89040317922992718</v>
      </c>
      <c r="K987">
        <v>0.69838056656100678</v>
      </c>
      <c r="O987">
        <f t="shared" si="30"/>
        <v>0.79439187289546698</v>
      </c>
      <c r="P987">
        <f t="shared" si="31"/>
        <v>0.13578049155935126</v>
      </c>
    </row>
    <row r="988" spans="1:16">
      <c r="A988" t="s">
        <v>1993</v>
      </c>
      <c r="B988" t="s">
        <v>1994</v>
      </c>
      <c r="C988">
        <v>946155</v>
      </c>
      <c r="D988">
        <v>-7.1802344000000004E-2</v>
      </c>
      <c r="E988">
        <v>-0.11652789199999999</v>
      </c>
      <c r="F988" t="s">
        <v>12</v>
      </c>
      <c r="G988" t="s">
        <v>12</v>
      </c>
      <c r="H988" t="s">
        <v>12</v>
      </c>
      <c r="I988">
        <v>-9.4165118000000006E-2</v>
      </c>
      <c r="J988">
        <v>0.84761309183537015</v>
      </c>
      <c r="K988">
        <v>0.76466657714233599</v>
      </c>
      <c r="O988">
        <f t="shared" si="30"/>
        <v>0.80613983448885307</v>
      </c>
      <c r="P988">
        <f t="shared" si="31"/>
        <v>5.8652043015234051E-2</v>
      </c>
    </row>
    <row r="989" spans="1:16">
      <c r="A989" t="s">
        <v>1995</v>
      </c>
      <c r="B989" t="s">
        <v>1996</v>
      </c>
      <c r="C989">
        <v>946963</v>
      </c>
      <c r="D989">
        <v>0.14435684900000001</v>
      </c>
      <c r="E989">
        <v>-0.19455155399999999</v>
      </c>
      <c r="F989" t="s">
        <v>12</v>
      </c>
      <c r="G989" t="s">
        <v>12</v>
      </c>
      <c r="H989" t="s">
        <v>12</v>
      </c>
      <c r="I989">
        <v>-2.5097352999999999E-2</v>
      </c>
      <c r="J989">
        <v>1.3943019957468914</v>
      </c>
      <c r="K989">
        <v>0.63892288792566476</v>
      </c>
      <c r="O989">
        <f t="shared" si="30"/>
        <v>1.0166124418362781</v>
      </c>
      <c r="P989">
        <f t="shared" si="31"/>
        <v>0.53413368950703355</v>
      </c>
    </row>
    <row r="990" spans="1:16">
      <c r="A990" t="s">
        <v>1997</v>
      </c>
      <c r="B990" t="s">
        <v>1998</v>
      </c>
      <c r="C990">
        <v>946226</v>
      </c>
      <c r="D990">
        <v>6.7751783999999995E-2</v>
      </c>
      <c r="E990">
        <v>0.102744303</v>
      </c>
      <c r="F990" t="s">
        <v>12</v>
      </c>
      <c r="G990" t="s">
        <v>12</v>
      </c>
      <c r="H990" t="s">
        <v>12</v>
      </c>
      <c r="I990">
        <v>8.5248043999999995E-2</v>
      </c>
      <c r="J990">
        <v>1.1688311681130055</v>
      </c>
      <c r="K990">
        <v>1.2669057376155821</v>
      </c>
      <c r="O990">
        <f t="shared" si="30"/>
        <v>1.2178684528642938</v>
      </c>
      <c r="P990">
        <f t="shared" si="31"/>
        <v>6.9349193157223307E-2</v>
      </c>
    </row>
    <row r="991" spans="1:16">
      <c r="A991" t="s">
        <v>1999</v>
      </c>
      <c r="B991" t="s">
        <v>2000</v>
      </c>
      <c r="C991">
        <v>946115</v>
      </c>
      <c r="D991">
        <v>-0.42273343200000002</v>
      </c>
      <c r="E991">
        <v>-0.13972337300000001</v>
      </c>
      <c r="F991" t="s">
        <v>12</v>
      </c>
      <c r="G991" t="s">
        <v>12</v>
      </c>
      <c r="H991" t="s">
        <v>12</v>
      </c>
      <c r="I991">
        <v>-0.28122840300000002</v>
      </c>
      <c r="J991">
        <v>0.37780401417704651</v>
      </c>
      <c r="K991">
        <v>0.72489754176870902</v>
      </c>
      <c r="O991">
        <f t="shared" si="30"/>
        <v>0.55135077797287779</v>
      </c>
      <c r="P991">
        <f t="shared" si="31"/>
        <v>0.24543218706602446</v>
      </c>
    </row>
    <row r="992" spans="1:16">
      <c r="A992" t="s">
        <v>2001</v>
      </c>
      <c r="B992" t="s">
        <v>2002</v>
      </c>
      <c r="C992">
        <v>945804</v>
      </c>
      <c r="D992">
        <v>9.3063270000000003E-2</v>
      </c>
      <c r="E992">
        <v>-8.9484857000000001E-2</v>
      </c>
      <c r="F992" t="s">
        <v>12</v>
      </c>
      <c r="G992" t="s">
        <v>12</v>
      </c>
      <c r="H992" t="s">
        <v>12</v>
      </c>
      <c r="I992">
        <v>1.7892069999999999E-3</v>
      </c>
      <c r="J992">
        <v>1.2389770732113046</v>
      </c>
      <c r="K992">
        <v>0.81379523573386026</v>
      </c>
      <c r="O992">
        <f t="shared" si="30"/>
        <v>1.0263861544725823</v>
      </c>
      <c r="P992">
        <f t="shared" si="31"/>
        <v>0.30064896051765833</v>
      </c>
    </row>
    <row r="993" spans="1:16">
      <c r="A993" t="s">
        <v>2003</v>
      </c>
      <c r="B993" t="s">
        <v>2004</v>
      </c>
      <c r="C993">
        <v>945745</v>
      </c>
      <c r="D993">
        <v>5.7991947000000002E-2</v>
      </c>
      <c r="E993">
        <v>0.127533646</v>
      </c>
      <c r="F993" t="s">
        <v>12</v>
      </c>
      <c r="G993" t="s">
        <v>12</v>
      </c>
      <c r="H993" t="s">
        <v>12</v>
      </c>
      <c r="I993">
        <v>9.2762796999999994E-2</v>
      </c>
      <c r="J993">
        <v>1.1428571429158607</v>
      </c>
      <c r="K993">
        <v>1.3413238474648541</v>
      </c>
      <c r="O993">
        <f t="shared" si="30"/>
        <v>1.2420904951903573</v>
      </c>
      <c r="P993">
        <f t="shared" si="31"/>
        <v>0.14033715262634025</v>
      </c>
    </row>
    <row r="994" spans="1:16">
      <c r="A994" t="s">
        <v>2005</v>
      </c>
      <c r="B994" t="s">
        <v>2006</v>
      </c>
      <c r="C994">
        <v>945746</v>
      </c>
      <c r="D994">
        <v>-1.4740599999999999E-3</v>
      </c>
      <c r="E994">
        <v>-2.0102490000000001E-2</v>
      </c>
      <c r="F994" t="s">
        <v>12</v>
      </c>
      <c r="G994" t="s">
        <v>12</v>
      </c>
      <c r="H994" t="s">
        <v>12</v>
      </c>
      <c r="I994">
        <v>-1.0788275E-2</v>
      </c>
      <c r="J994">
        <v>0.99661160502874246</v>
      </c>
      <c r="K994">
        <v>0.95476724205319896</v>
      </c>
      <c r="O994">
        <f t="shared" si="30"/>
        <v>0.97568942354097077</v>
      </c>
      <c r="P994">
        <f t="shared" si="31"/>
        <v>2.9588432814438112E-2</v>
      </c>
    </row>
    <row r="995" spans="1:16">
      <c r="A995" t="s">
        <v>2007</v>
      </c>
      <c r="B995" t="s">
        <v>2008</v>
      </c>
      <c r="C995">
        <v>946359</v>
      </c>
      <c r="D995">
        <v>9.2776338999999999E-2</v>
      </c>
      <c r="E995">
        <v>1.5812700000000001E-4</v>
      </c>
      <c r="F995" t="s">
        <v>12</v>
      </c>
      <c r="G995" t="s">
        <v>12</v>
      </c>
      <c r="H995" t="s">
        <v>12</v>
      </c>
      <c r="I995">
        <v>4.6467232999999997E-2</v>
      </c>
      <c r="J995">
        <v>1.2381587724164698</v>
      </c>
      <c r="K995">
        <v>1.0003641671657681</v>
      </c>
      <c r="O995">
        <f t="shared" si="30"/>
        <v>1.119261469791119</v>
      </c>
      <c r="P995">
        <f t="shared" si="31"/>
        <v>0.16814617790234893</v>
      </c>
    </row>
    <row r="996" spans="1:16">
      <c r="A996" t="s">
        <v>2009</v>
      </c>
      <c r="B996" t="s">
        <v>2010</v>
      </c>
      <c r="C996">
        <v>946344</v>
      </c>
      <c r="D996">
        <v>-0.50315154799999995</v>
      </c>
      <c r="E996">
        <v>-0.94770684800000005</v>
      </c>
      <c r="F996" t="s">
        <v>12</v>
      </c>
      <c r="G996" t="s">
        <v>12</v>
      </c>
      <c r="H996" t="s">
        <v>12</v>
      </c>
      <c r="I996">
        <v>-0.72542919800000005</v>
      </c>
      <c r="J996">
        <v>0.31394129977500607</v>
      </c>
      <c r="K996">
        <v>0.11279585796811832</v>
      </c>
      <c r="O996">
        <f t="shared" si="30"/>
        <v>0.21336857887156219</v>
      </c>
      <c r="P996">
        <f t="shared" si="31"/>
        <v>0.14223130590641442</v>
      </c>
    </row>
    <row r="997" spans="1:16">
      <c r="A997" t="s">
        <v>2011</v>
      </c>
      <c r="B997" t="s">
        <v>2012</v>
      </c>
      <c r="C997">
        <v>944822</v>
      </c>
      <c r="D997">
        <v>-1.6635715999999998E-2</v>
      </c>
      <c r="E997">
        <v>-0.128506813</v>
      </c>
      <c r="F997" t="s">
        <v>12</v>
      </c>
      <c r="G997" t="s">
        <v>12</v>
      </c>
      <c r="H997" t="s">
        <v>12</v>
      </c>
      <c r="I997">
        <v>-7.2571264999999996E-2</v>
      </c>
      <c r="J997">
        <v>0.96241921224495408</v>
      </c>
      <c r="K997">
        <v>0.74386339344994612</v>
      </c>
      <c r="O997">
        <f t="shared" si="30"/>
        <v>0.85314130284745016</v>
      </c>
      <c r="P997">
        <f t="shared" si="31"/>
        <v>0.15454230153772736</v>
      </c>
    </row>
    <row r="998" spans="1:16">
      <c r="A998" t="s">
        <v>2013</v>
      </c>
      <c r="B998" t="s">
        <v>2014</v>
      </c>
      <c r="C998">
        <v>948652</v>
      </c>
      <c r="D998">
        <v>-0.37975727999999997</v>
      </c>
      <c r="E998">
        <v>-0.176580605</v>
      </c>
      <c r="F998" t="s">
        <v>12</v>
      </c>
      <c r="G998" t="s">
        <v>12</v>
      </c>
      <c r="H998" t="s">
        <v>12</v>
      </c>
      <c r="I998">
        <v>-0.278168943</v>
      </c>
      <c r="J998">
        <v>0.41710242998799618</v>
      </c>
      <c r="K998">
        <v>0.66591591591983479</v>
      </c>
      <c r="O998">
        <f t="shared" si="30"/>
        <v>0.54150917295391543</v>
      </c>
      <c r="P998">
        <f t="shared" si="31"/>
        <v>0.17593770315306681</v>
      </c>
    </row>
    <row r="999" spans="1:16">
      <c r="A999" t="s">
        <v>2015</v>
      </c>
      <c r="B999" t="s">
        <v>2016</v>
      </c>
      <c r="C999">
        <v>946365</v>
      </c>
      <c r="D999">
        <v>0.27449994799999999</v>
      </c>
      <c r="E999">
        <v>-7.1962889000000002E-2</v>
      </c>
      <c r="F999" t="s">
        <v>12</v>
      </c>
      <c r="G999" t="s">
        <v>12</v>
      </c>
      <c r="H999" t="s">
        <v>12</v>
      </c>
      <c r="I999">
        <v>0.10126853</v>
      </c>
      <c r="J999">
        <v>1.8814814809402425</v>
      </c>
      <c r="K999">
        <v>0.84729981386306652</v>
      </c>
      <c r="O999">
        <f t="shared" si="30"/>
        <v>1.3643906474016545</v>
      </c>
      <c r="P999">
        <f t="shared" si="31"/>
        <v>0.73127686976907968</v>
      </c>
    </row>
    <row r="1000" spans="1:16">
      <c r="A1000" t="s">
        <v>2017</v>
      </c>
      <c r="B1000" t="s">
        <v>2018</v>
      </c>
      <c r="C1000">
        <v>945752</v>
      </c>
      <c r="D1000">
        <v>0.20986128200000001</v>
      </c>
      <c r="E1000">
        <v>-0.16626998400000001</v>
      </c>
      <c r="F1000" t="s">
        <v>12</v>
      </c>
      <c r="G1000" t="s">
        <v>12</v>
      </c>
      <c r="H1000" t="s">
        <v>12</v>
      </c>
      <c r="I1000">
        <v>2.1795649E-2</v>
      </c>
      <c r="J1000">
        <v>1.6212921577194215</v>
      </c>
      <c r="K1000">
        <v>0.68191464251733347</v>
      </c>
      <c r="O1000">
        <f t="shared" si="30"/>
        <v>1.1516034001183775</v>
      </c>
      <c r="P1000">
        <f t="shared" si="31"/>
        <v>0.66424021109356535</v>
      </c>
    </row>
    <row r="1001" spans="1:16">
      <c r="A1001" t="s">
        <v>2019</v>
      </c>
      <c r="B1001" t="s">
        <v>2020</v>
      </c>
      <c r="C1001">
        <v>945754</v>
      </c>
      <c r="D1001">
        <v>3.3279941E-2</v>
      </c>
      <c r="E1001">
        <v>0.19181237500000001</v>
      </c>
      <c r="F1001" t="s">
        <v>12</v>
      </c>
      <c r="G1001" t="s">
        <v>12</v>
      </c>
      <c r="H1001" t="s">
        <v>12</v>
      </c>
      <c r="I1001">
        <v>0.11254615799999999</v>
      </c>
      <c r="J1001">
        <v>1.0796424225069723</v>
      </c>
      <c r="K1001">
        <v>1.5552935645838135</v>
      </c>
      <c r="O1001">
        <f t="shared" si="30"/>
        <v>1.3174679935453928</v>
      </c>
      <c r="P1001">
        <f t="shared" si="31"/>
        <v>0.33633614804166123</v>
      </c>
    </row>
    <row r="1002" spans="1:16">
      <c r="A1002" t="s">
        <v>2021</v>
      </c>
      <c r="B1002" t="s">
        <v>2022</v>
      </c>
      <c r="C1002">
        <v>945755</v>
      </c>
      <c r="D1002">
        <v>-0.35104691599999999</v>
      </c>
      <c r="E1002">
        <v>-0.138780826</v>
      </c>
      <c r="F1002" t="s">
        <v>12</v>
      </c>
      <c r="G1002" t="s">
        <v>12</v>
      </c>
      <c r="H1002" t="s">
        <v>12</v>
      </c>
      <c r="I1002">
        <v>-0.24491387100000001</v>
      </c>
      <c r="J1002">
        <v>0.44560810760798364</v>
      </c>
      <c r="K1002">
        <v>0.72647249147538617</v>
      </c>
      <c r="O1002">
        <f t="shared" si="30"/>
        <v>0.58604029954168491</v>
      </c>
      <c r="P1002">
        <f t="shared" si="31"/>
        <v>0.19860111042642176</v>
      </c>
    </row>
    <row r="1003" spans="1:16">
      <c r="A1003" t="s">
        <v>2023</v>
      </c>
      <c r="B1003" t="s">
        <v>2024</v>
      </c>
      <c r="C1003">
        <v>945756</v>
      </c>
      <c r="D1003">
        <v>0.252479605</v>
      </c>
      <c r="E1003">
        <v>0.27572413000000001</v>
      </c>
      <c r="F1003">
        <v>0.412740467</v>
      </c>
      <c r="G1003">
        <v>0.41857000999999999</v>
      </c>
      <c r="H1003" t="s">
        <v>12</v>
      </c>
      <c r="I1003">
        <v>0.33987855300000003</v>
      </c>
      <c r="J1003">
        <v>1.7884615387945435</v>
      </c>
      <c r="K1003">
        <v>1.8867924510958169</v>
      </c>
      <c r="L1003">
        <v>2.5866666694152154</v>
      </c>
      <c r="M1003">
        <v>2.6216216204188485</v>
      </c>
      <c r="O1003">
        <f t="shared" si="30"/>
        <v>2.2208855699311059</v>
      </c>
      <c r="P1003">
        <f t="shared" si="31"/>
        <v>0.44459492786798127</v>
      </c>
    </row>
    <row r="1004" spans="1:16">
      <c r="A1004" t="s">
        <v>2025</v>
      </c>
      <c r="B1004" t="s">
        <v>2026</v>
      </c>
      <c r="C1004">
        <v>945655</v>
      </c>
      <c r="D1004">
        <v>-0.16570626799999999</v>
      </c>
      <c r="E1004">
        <v>4.4654869999999999E-2</v>
      </c>
      <c r="F1004" t="s">
        <v>12</v>
      </c>
      <c r="G1004" t="s">
        <v>12</v>
      </c>
      <c r="H1004" t="s">
        <v>12</v>
      </c>
      <c r="I1004">
        <v>-6.0525699000000002E-2</v>
      </c>
      <c r="J1004">
        <v>0.68280034518920063</v>
      </c>
      <c r="K1004">
        <v>1.1082937139531497</v>
      </c>
      <c r="O1004">
        <f t="shared" si="30"/>
        <v>0.89554702957117516</v>
      </c>
      <c r="P1004">
        <f t="shared" si="31"/>
        <v>0.30086924640289664</v>
      </c>
    </row>
    <row r="1005" spans="1:16">
      <c r="A1005" t="s">
        <v>2027</v>
      </c>
      <c r="B1005" t="s">
        <v>2028</v>
      </c>
      <c r="C1005">
        <v>947609</v>
      </c>
      <c r="D1005">
        <v>-2.3907488000000001E-2</v>
      </c>
      <c r="E1005">
        <v>-0.74196034099999997</v>
      </c>
      <c r="F1005">
        <v>-5.0825616999999997E-2</v>
      </c>
      <c r="G1005" t="s">
        <v>12</v>
      </c>
      <c r="H1005" t="s">
        <v>12</v>
      </c>
      <c r="I1005">
        <v>-0.27223114900000001</v>
      </c>
      <c r="J1005">
        <v>0.94643874720246302</v>
      </c>
      <c r="K1005">
        <v>0.18115055085292942</v>
      </c>
      <c r="L1005">
        <v>0.88955823198265049</v>
      </c>
      <c r="O1005">
        <f t="shared" si="30"/>
        <v>0.6723825100126809</v>
      </c>
      <c r="P1005">
        <f t="shared" si="31"/>
        <v>0.42636894414094451</v>
      </c>
    </row>
    <row r="1006" spans="1:16">
      <c r="A1006" t="s">
        <v>2029</v>
      </c>
      <c r="B1006" t="s">
        <v>2030</v>
      </c>
      <c r="C1006">
        <v>945760</v>
      </c>
      <c r="D1006">
        <v>7.1568172999999999E-2</v>
      </c>
      <c r="E1006">
        <v>-6.0450410000000001E-3</v>
      </c>
      <c r="F1006" t="s">
        <v>12</v>
      </c>
      <c r="G1006" t="s">
        <v>12</v>
      </c>
      <c r="H1006" t="s">
        <v>12</v>
      </c>
      <c r="I1006">
        <v>3.2761565999999999E-2</v>
      </c>
      <c r="J1006">
        <v>1.1791476043904496</v>
      </c>
      <c r="K1006">
        <v>0.98617720316465574</v>
      </c>
      <c r="O1006">
        <f t="shared" si="30"/>
        <v>1.0826624037775527</v>
      </c>
      <c r="P1006">
        <f t="shared" si="31"/>
        <v>0.13645067927504773</v>
      </c>
    </row>
    <row r="1007" spans="1:16">
      <c r="A1007" t="s">
        <v>2031</v>
      </c>
      <c r="B1007" t="s">
        <v>2032</v>
      </c>
      <c r="C1007">
        <v>945761</v>
      </c>
      <c r="D1007">
        <v>-0.17931065500000001</v>
      </c>
      <c r="E1007">
        <v>-4.0978049000000002E-2</v>
      </c>
      <c r="F1007" t="s">
        <v>12</v>
      </c>
      <c r="G1007" t="s">
        <v>12</v>
      </c>
      <c r="H1007" t="s">
        <v>12</v>
      </c>
      <c r="I1007">
        <v>-0.110144352</v>
      </c>
      <c r="J1007">
        <v>0.66174298327492265</v>
      </c>
      <c r="K1007">
        <v>0.90995926449228959</v>
      </c>
      <c r="O1007">
        <f t="shared" si="30"/>
        <v>0.78585112388360612</v>
      </c>
      <c r="P1007">
        <f t="shared" si="31"/>
        <v>0.17551541564970724</v>
      </c>
    </row>
    <row r="1008" spans="1:16">
      <c r="A1008" t="s">
        <v>2033</v>
      </c>
      <c r="B1008" t="s">
        <v>2034</v>
      </c>
      <c r="C1008">
        <v>945757</v>
      </c>
      <c r="D1008">
        <v>0.27875360100000002</v>
      </c>
      <c r="E1008">
        <v>-1.4561083000000001E-2</v>
      </c>
      <c r="F1008" t="s">
        <v>12</v>
      </c>
      <c r="G1008" t="s">
        <v>12</v>
      </c>
      <c r="H1008" t="s">
        <v>12</v>
      </c>
      <c r="I1008">
        <v>0.13209625899999999</v>
      </c>
      <c r="J1008">
        <v>1.9000000002063695</v>
      </c>
      <c r="K1008">
        <v>0.96702770579320796</v>
      </c>
      <c r="O1008">
        <f t="shared" si="30"/>
        <v>1.4335138529997886</v>
      </c>
      <c r="P1008">
        <f t="shared" si="31"/>
        <v>0.65971103603871928</v>
      </c>
    </row>
    <row r="1009" spans="1:16">
      <c r="A1009" t="s">
        <v>2035</v>
      </c>
      <c r="B1009" t="s">
        <v>2036</v>
      </c>
      <c r="C1009">
        <v>945749</v>
      </c>
      <c r="D1009">
        <v>-0.1455922</v>
      </c>
      <c r="E1009">
        <v>8.1178899999999991E-3</v>
      </c>
      <c r="F1009" t="s">
        <v>12</v>
      </c>
      <c r="G1009" t="s">
        <v>12</v>
      </c>
      <c r="H1009" t="s">
        <v>12</v>
      </c>
      <c r="I1009">
        <v>-6.8737154999999994E-2</v>
      </c>
      <c r="J1009">
        <v>0.71516754907021007</v>
      </c>
      <c r="K1009">
        <v>1.0188679240070622</v>
      </c>
      <c r="O1009">
        <f t="shared" si="30"/>
        <v>0.86701773653863612</v>
      </c>
      <c r="P1009">
        <f t="shared" si="31"/>
        <v>0.21474859456674517</v>
      </c>
    </row>
    <row r="1010" spans="1:16">
      <c r="A1010" t="s">
        <v>2037</v>
      </c>
      <c r="B1010" t="s">
        <v>2038</v>
      </c>
      <c r="C1010">
        <v>945748</v>
      </c>
      <c r="D1010">
        <v>0.60052538</v>
      </c>
      <c r="E1010">
        <v>0.42610304300000001</v>
      </c>
      <c r="F1010" t="s">
        <v>12</v>
      </c>
      <c r="G1010" t="s">
        <v>12</v>
      </c>
      <c r="H1010" t="s">
        <v>12</v>
      </c>
      <c r="I1010">
        <v>0.51331421200000005</v>
      </c>
      <c r="J1010">
        <v>3.985890650221608</v>
      </c>
      <c r="K1010">
        <v>2.6674914925489599</v>
      </c>
      <c r="O1010">
        <f t="shared" si="30"/>
        <v>3.3266910713852837</v>
      </c>
      <c r="P1010">
        <f t="shared" si="31"/>
        <v>0.93224898470096473</v>
      </c>
    </row>
    <row r="1011" spans="1:16">
      <c r="A1011" t="s">
        <v>2039</v>
      </c>
      <c r="B1011" t="s">
        <v>2040</v>
      </c>
      <c r="C1011">
        <v>945747</v>
      </c>
      <c r="D1011">
        <v>-0.36976769300000001</v>
      </c>
      <c r="E1011">
        <v>-0.37130300599999999</v>
      </c>
      <c r="F1011" t="s">
        <v>12</v>
      </c>
      <c r="G1011" t="s">
        <v>12</v>
      </c>
      <c r="H1011" t="s">
        <v>12</v>
      </c>
      <c r="I1011">
        <v>-0.37053534999999999</v>
      </c>
      <c r="J1011">
        <v>0.42680776005507759</v>
      </c>
      <c r="K1011">
        <v>0.425301577918269</v>
      </c>
      <c r="O1011">
        <f t="shared" si="30"/>
        <v>0.42605466898667332</v>
      </c>
      <c r="P1011">
        <f t="shared" si="31"/>
        <v>1.0650316026393962E-3</v>
      </c>
    </row>
    <row r="1012" spans="1:16">
      <c r="A1012" t="s">
        <v>2041</v>
      </c>
      <c r="B1012" t="s">
        <v>2042</v>
      </c>
      <c r="C1012">
        <v>945743</v>
      </c>
      <c r="D1012">
        <v>-0.206753454</v>
      </c>
      <c r="E1012">
        <v>0.17900269799999999</v>
      </c>
      <c r="F1012" t="s">
        <v>12</v>
      </c>
      <c r="G1012" t="s">
        <v>12</v>
      </c>
      <c r="H1012" t="s">
        <v>12</v>
      </c>
      <c r="I1012">
        <v>-1.3875378000000001E-2</v>
      </c>
      <c r="J1012">
        <v>0.62122159738870275</v>
      </c>
      <c r="K1012">
        <v>1.5100895353768529</v>
      </c>
      <c r="O1012">
        <f t="shared" si="30"/>
        <v>1.0656555663827778</v>
      </c>
      <c r="P1012">
        <f t="shared" si="31"/>
        <v>0.62852454653072465</v>
      </c>
    </row>
    <row r="1013" spans="1:16">
      <c r="A1013" t="s">
        <v>2043</v>
      </c>
      <c r="B1013" t="s">
        <v>2044</v>
      </c>
      <c r="C1013">
        <v>945767</v>
      </c>
      <c r="D1013">
        <v>-2.5880519000000001E-2</v>
      </c>
      <c r="E1013">
        <v>-3.1603183999999999E-2</v>
      </c>
      <c r="F1013" t="s">
        <v>12</v>
      </c>
      <c r="G1013" t="s">
        <v>12</v>
      </c>
      <c r="H1013" t="s">
        <v>12</v>
      </c>
      <c r="I1013">
        <v>-2.8741851999999998E-2</v>
      </c>
      <c r="J1013">
        <v>0.94214876028714223</v>
      </c>
      <c r="K1013">
        <v>0.9298155736817304</v>
      </c>
      <c r="O1013">
        <f t="shared" si="30"/>
        <v>0.93598216698443637</v>
      </c>
      <c r="P1013">
        <f t="shared" si="31"/>
        <v>8.7208798823258001E-3</v>
      </c>
    </row>
    <row r="1014" spans="1:16">
      <c r="A1014" t="s">
        <v>2045</v>
      </c>
      <c r="B1014" t="s">
        <v>2046</v>
      </c>
      <c r="C1014">
        <v>945769</v>
      </c>
      <c r="D1014">
        <v>0.394194722</v>
      </c>
      <c r="E1014">
        <v>-0.32056677500000003</v>
      </c>
      <c r="F1014" t="s">
        <v>12</v>
      </c>
      <c r="G1014" t="s">
        <v>12</v>
      </c>
      <c r="H1014" t="s">
        <v>12</v>
      </c>
      <c r="I1014">
        <v>3.6813973999999999E-2</v>
      </c>
      <c r="J1014">
        <v>2.4785330934891192</v>
      </c>
      <c r="K1014">
        <v>0.47800586464976602</v>
      </c>
      <c r="O1014">
        <f t="shared" si="30"/>
        <v>1.4782694790694426</v>
      </c>
      <c r="P1014">
        <f t="shared" si="31"/>
        <v>1.4145863694606386</v>
      </c>
    </row>
    <row r="1015" spans="1:16">
      <c r="A1015" t="s">
        <v>2047</v>
      </c>
      <c r="B1015" t="s">
        <v>2048</v>
      </c>
      <c r="C1015">
        <v>945762</v>
      </c>
      <c r="D1015">
        <v>-0.44978907400000001</v>
      </c>
      <c r="E1015">
        <v>-9.2678121000000002E-2</v>
      </c>
      <c r="F1015" t="s">
        <v>12</v>
      </c>
      <c r="G1015" t="s">
        <v>12</v>
      </c>
      <c r="H1015" t="s">
        <v>12</v>
      </c>
      <c r="I1015">
        <v>-0.27123359800000002</v>
      </c>
      <c r="J1015">
        <v>0.3549857551023739</v>
      </c>
      <c r="K1015">
        <v>0.80783353731411744</v>
      </c>
      <c r="O1015">
        <f t="shared" si="30"/>
        <v>0.58140964620824565</v>
      </c>
      <c r="P1015">
        <f t="shared" si="31"/>
        <v>0.32021173764721278</v>
      </c>
    </row>
    <row r="1016" spans="1:16">
      <c r="A1016" t="s">
        <v>2049</v>
      </c>
      <c r="B1016" t="s">
        <v>2050</v>
      </c>
      <c r="C1016">
        <v>945770</v>
      </c>
      <c r="D1016">
        <v>-9.6910013000000003E-2</v>
      </c>
      <c r="E1016">
        <v>-7.4389926999999995E-2</v>
      </c>
      <c r="F1016" t="s">
        <v>12</v>
      </c>
      <c r="G1016" t="s">
        <v>12</v>
      </c>
      <c r="H1016" t="s">
        <v>12</v>
      </c>
      <c r="I1016">
        <v>-8.5649970000000006E-2</v>
      </c>
      <c r="J1016">
        <v>0.8000000000148404</v>
      </c>
      <c r="K1016">
        <v>0.84257791781456093</v>
      </c>
      <c r="O1016">
        <f t="shared" si="30"/>
        <v>0.82128895891470066</v>
      </c>
      <c r="P1016">
        <f t="shared" si="31"/>
        <v>3.0107134404985792E-2</v>
      </c>
    </row>
    <row r="1017" spans="1:16">
      <c r="A1017" t="s">
        <v>2051</v>
      </c>
      <c r="B1017" t="s">
        <v>2052</v>
      </c>
      <c r="C1017">
        <v>945781</v>
      </c>
      <c r="D1017">
        <v>-5.0596091000000003E-2</v>
      </c>
      <c r="E1017">
        <v>-0.126892222</v>
      </c>
      <c r="F1017" t="s">
        <v>12</v>
      </c>
      <c r="G1017" t="s">
        <v>12</v>
      </c>
      <c r="H1017" t="s">
        <v>12</v>
      </c>
      <c r="I1017">
        <v>-8.8744157000000004E-2</v>
      </c>
      <c r="J1017">
        <v>0.89002849056247568</v>
      </c>
      <c r="K1017">
        <v>0.74663402610540819</v>
      </c>
      <c r="O1017">
        <f t="shared" si="30"/>
        <v>0.81833125833394194</v>
      </c>
      <c r="P1017">
        <f t="shared" si="31"/>
        <v>0.10139519820220579</v>
      </c>
    </row>
    <row r="1018" spans="1:16">
      <c r="A1018" t="s">
        <v>2053</v>
      </c>
      <c r="B1018" t="s">
        <v>2054</v>
      </c>
      <c r="C1018">
        <v>945784</v>
      </c>
      <c r="D1018">
        <v>0.192298943</v>
      </c>
      <c r="E1018">
        <v>0.22378540599999999</v>
      </c>
      <c r="F1018" t="s">
        <v>12</v>
      </c>
      <c r="G1018" t="s">
        <v>12</v>
      </c>
      <c r="H1018" t="s">
        <v>12</v>
      </c>
      <c r="I1018">
        <v>0.208042175</v>
      </c>
      <c r="J1018">
        <v>1.5570370363299717</v>
      </c>
      <c r="K1018">
        <v>1.6741154561085583</v>
      </c>
      <c r="O1018">
        <f t="shared" si="30"/>
        <v>1.6155762462192649</v>
      </c>
      <c r="P1018">
        <f t="shared" si="31"/>
        <v>8.2786944556043768E-2</v>
      </c>
    </row>
    <row r="1019" spans="1:16">
      <c r="A1019" t="s">
        <v>2055</v>
      </c>
      <c r="B1019" t="s">
        <v>2056</v>
      </c>
      <c r="C1019">
        <v>945790</v>
      </c>
      <c r="D1019">
        <v>-5.0157416000000003E-2</v>
      </c>
      <c r="E1019">
        <v>-0.144855292</v>
      </c>
      <c r="F1019" t="s">
        <v>12</v>
      </c>
      <c r="G1019" t="s">
        <v>12</v>
      </c>
      <c r="H1019" t="s">
        <v>12</v>
      </c>
      <c r="I1019">
        <v>-9.7506354000000003E-2</v>
      </c>
      <c r="J1019">
        <v>0.89092795052907148</v>
      </c>
      <c r="K1019">
        <v>0.71638207073475646</v>
      </c>
      <c r="O1019">
        <f t="shared" si="30"/>
        <v>0.80365501063191402</v>
      </c>
      <c r="P1019">
        <f t="shared" si="31"/>
        <v>0.12342257523073208</v>
      </c>
    </row>
    <row r="1020" spans="1:16">
      <c r="A1020" t="s">
        <v>2059</v>
      </c>
      <c r="B1020" t="s">
        <v>2060</v>
      </c>
      <c r="C1020">
        <v>945793</v>
      </c>
      <c r="D1020">
        <v>-6.3634030000000001E-3</v>
      </c>
      <c r="E1020">
        <v>-0.22723327500000001</v>
      </c>
      <c r="F1020" t="s">
        <v>12</v>
      </c>
      <c r="G1020" t="s">
        <v>12</v>
      </c>
      <c r="H1020" t="s">
        <v>12</v>
      </c>
      <c r="I1020">
        <v>-0.116798339</v>
      </c>
      <c r="J1020">
        <v>0.98545454535438071</v>
      </c>
      <c r="K1020">
        <v>0.59260692883553356</v>
      </c>
      <c r="O1020">
        <f t="shared" si="30"/>
        <v>0.78903073709495719</v>
      </c>
      <c r="P1020">
        <f t="shared" si="31"/>
        <v>0.27778521361344899</v>
      </c>
    </row>
    <row r="1021" spans="1:16">
      <c r="A1021" t="s">
        <v>2061</v>
      </c>
      <c r="B1021" t="s">
        <v>2062</v>
      </c>
      <c r="C1021">
        <v>945794</v>
      </c>
      <c r="D1021">
        <v>-0.33018822399999997</v>
      </c>
      <c r="E1021">
        <v>-1.0356917E-2</v>
      </c>
      <c r="F1021" t="s">
        <v>12</v>
      </c>
      <c r="G1021" t="s">
        <v>12</v>
      </c>
      <c r="H1021" t="s">
        <v>12</v>
      </c>
      <c r="I1021">
        <v>-0.17027257100000001</v>
      </c>
      <c r="J1021">
        <v>0.46753246796867298</v>
      </c>
      <c r="K1021">
        <v>0.97643442629328281</v>
      </c>
      <c r="O1021">
        <f t="shared" si="30"/>
        <v>0.72198344713097784</v>
      </c>
      <c r="P1021">
        <f t="shared" si="31"/>
        <v>0.35984802569044577</v>
      </c>
    </row>
    <row r="1022" spans="1:16">
      <c r="A1022" t="s">
        <v>2063</v>
      </c>
      <c r="B1022" t="s">
        <v>2064</v>
      </c>
      <c r="C1022">
        <v>945801</v>
      </c>
      <c r="D1022">
        <v>-0.52994340200000001</v>
      </c>
      <c r="E1022">
        <v>-0.58632929600000006</v>
      </c>
      <c r="F1022" t="s">
        <v>12</v>
      </c>
      <c r="G1022" t="s">
        <v>12</v>
      </c>
      <c r="H1022" t="s">
        <v>12</v>
      </c>
      <c r="I1022">
        <v>-0.55813634899999998</v>
      </c>
      <c r="J1022">
        <v>0.29515938583649853</v>
      </c>
      <c r="K1022">
        <v>0.25922131176840213</v>
      </c>
      <c r="O1022">
        <f t="shared" si="30"/>
        <v>0.2771903488024503</v>
      </c>
      <c r="P1022">
        <f t="shared" si="31"/>
        <v>2.5412055876335382E-2</v>
      </c>
    </row>
    <row r="1023" spans="1:16">
      <c r="A1023" t="s">
        <v>2065</v>
      </c>
      <c r="B1023" t="s">
        <v>2066</v>
      </c>
      <c r="C1023">
        <v>945795</v>
      </c>
      <c r="D1023">
        <v>-5.0381713000000002E-2</v>
      </c>
      <c r="E1023">
        <v>-9.9629571E-2</v>
      </c>
      <c r="F1023" t="s">
        <v>12</v>
      </c>
      <c r="G1023" t="s">
        <v>12</v>
      </c>
      <c r="H1023" t="s">
        <v>12</v>
      </c>
      <c r="I1023">
        <v>-7.5005641999999997E-2</v>
      </c>
      <c r="J1023">
        <v>0.89046793807048252</v>
      </c>
      <c r="K1023">
        <v>0.79500604148379717</v>
      </c>
      <c r="O1023">
        <f t="shared" si="30"/>
        <v>0.84273698977713984</v>
      </c>
      <c r="P1023">
        <f t="shared" si="31"/>
        <v>6.7501754421374155E-2</v>
      </c>
    </row>
    <row r="1024" spans="1:16">
      <c r="A1024" t="s">
        <v>2067</v>
      </c>
      <c r="B1024" t="s">
        <v>2068</v>
      </c>
      <c r="C1024">
        <v>945788</v>
      </c>
      <c r="D1024">
        <v>-4.3006408000000003E-2</v>
      </c>
      <c r="E1024">
        <v>9.2161655999999995E-2</v>
      </c>
      <c r="F1024" t="s">
        <v>12</v>
      </c>
      <c r="G1024" t="s">
        <v>12</v>
      </c>
      <c r="H1024" t="s">
        <v>12</v>
      </c>
      <c r="I1024">
        <v>2.4577623999999999E-2</v>
      </c>
      <c r="J1024">
        <v>0.90571923694371725</v>
      </c>
      <c r="K1024">
        <v>1.2364075717063951</v>
      </c>
      <c r="O1024">
        <f t="shared" si="30"/>
        <v>1.0710634043250562</v>
      </c>
      <c r="P1024">
        <f t="shared" si="31"/>
        <v>0.23383196396997716</v>
      </c>
    </row>
    <row r="1025" spans="1:16">
      <c r="A1025" t="s">
        <v>2069</v>
      </c>
      <c r="B1025" t="s">
        <v>2070</v>
      </c>
      <c r="C1025">
        <v>945783</v>
      </c>
      <c r="D1025">
        <v>-0.61516726700000002</v>
      </c>
      <c r="E1025">
        <v>-0.22344455999999999</v>
      </c>
      <c r="F1025" t="s">
        <v>12</v>
      </c>
      <c r="G1025" t="s">
        <v>12</v>
      </c>
      <c r="H1025" t="s">
        <v>12</v>
      </c>
      <c r="I1025">
        <v>-0.419305914</v>
      </c>
      <c r="J1025">
        <v>0.24256756746515407</v>
      </c>
      <c r="K1025">
        <v>0.59779935208419821</v>
      </c>
      <c r="O1025">
        <f t="shared" si="30"/>
        <v>0.42018345977467614</v>
      </c>
      <c r="P1025">
        <f t="shared" si="31"/>
        <v>0.25118680379712521</v>
      </c>
    </row>
    <row r="1026" spans="1:16">
      <c r="A1026" t="s">
        <v>2071</v>
      </c>
      <c r="B1026" t="s">
        <v>2072</v>
      </c>
      <c r="C1026">
        <v>945782</v>
      </c>
      <c r="D1026">
        <v>-0.15188601400000001</v>
      </c>
      <c r="E1026">
        <v>1.4190223E-2</v>
      </c>
      <c r="F1026" t="s">
        <v>12</v>
      </c>
      <c r="G1026" t="s">
        <v>12</v>
      </c>
      <c r="H1026" t="s">
        <v>12</v>
      </c>
      <c r="I1026">
        <v>-6.8847896000000006E-2</v>
      </c>
      <c r="J1026">
        <v>0.70487804872073978</v>
      </c>
      <c r="K1026">
        <v>1.0332138591345201</v>
      </c>
      <c r="O1026">
        <f t="shared" ref="O1026:O1089" si="32">AVERAGE(J1026:N1026)</f>
        <v>0.86904595392762995</v>
      </c>
      <c r="P1026">
        <f t="shared" ref="P1026:P1089" si="33">STDEV(J1026:N1026)</f>
        <v>0.23216847804996493</v>
      </c>
    </row>
    <row r="1027" spans="1:16">
      <c r="A1027" t="s">
        <v>2073</v>
      </c>
      <c r="B1027" t="s">
        <v>2074</v>
      </c>
      <c r="C1027">
        <v>945780</v>
      </c>
      <c r="D1027">
        <v>0.187343815</v>
      </c>
      <c r="E1027">
        <v>7.0004746000000007E-2</v>
      </c>
      <c r="F1027" t="s">
        <v>12</v>
      </c>
      <c r="G1027" t="s">
        <v>12</v>
      </c>
      <c r="H1027" t="s">
        <v>12</v>
      </c>
      <c r="I1027">
        <v>0.128674281</v>
      </c>
      <c r="J1027">
        <v>1.5393728230035122</v>
      </c>
      <c r="K1027">
        <v>1.1749103943710582</v>
      </c>
      <c r="O1027">
        <f t="shared" si="32"/>
        <v>1.3571416086872852</v>
      </c>
      <c r="P1027">
        <f t="shared" si="33"/>
        <v>0.25771385477372694</v>
      </c>
    </row>
    <row r="1028" spans="1:16">
      <c r="A1028" t="s">
        <v>2075</v>
      </c>
      <c r="B1028" t="s">
        <v>2076</v>
      </c>
      <c r="C1028">
        <v>945807</v>
      </c>
      <c r="D1028">
        <v>-0.31129398000000003</v>
      </c>
      <c r="E1028">
        <v>-5.7247461999999999E-2</v>
      </c>
      <c r="F1028" t="s">
        <v>12</v>
      </c>
      <c r="G1028" t="s">
        <v>12</v>
      </c>
      <c r="H1028" t="s">
        <v>12</v>
      </c>
      <c r="I1028">
        <v>-0.184270721</v>
      </c>
      <c r="J1028">
        <v>0.48832169566450934</v>
      </c>
      <c r="K1028">
        <v>0.87650124639081473</v>
      </c>
      <c r="O1028">
        <f t="shared" si="32"/>
        <v>0.68241147102766209</v>
      </c>
      <c r="P1028">
        <f t="shared" si="33"/>
        <v>0.27448439263651758</v>
      </c>
    </row>
    <row r="1029" spans="1:16">
      <c r="A1029" t="s">
        <v>2077</v>
      </c>
      <c r="B1029" t="s">
        <v>2078</v>
      </c>
      <c r="C1029">
        <v>945808</v>
      </c>
      <c r="D1029">
        <v>-0.54776999999999998</v>
      </c>
      <c r="E1029">
        <v>-0.115046974</v>
      </c>
      <c r="F1029" t="s">
        <v>12</v>
      </c>
      <c r="G1029" t="s">
        <v>12</v>
      </c>
      <c r="H1029" t="s">
        <v>12</v>
      </c>
      <c r="I1029">
        <v>-0.33140848699999997</v>
      </c>
      <c r="J1029">
        <v>0.28328918827607674</v>
      </c>
      <c r="K1029">
        <v>0.76727849477916976</v>
      </c>
      <c r="O1029">
        <f t="shared" si="32"/>
        <v>0.52528384152762331</v>
      </c>
      <c r="P1029">
        <f t="shared" si="33"/>
        <v>0.34223212065011116</v>
      </c>
    </row>
    <row r="1030" spans="1:16">
      <c r="A1030" t="s">
        <v>2079</v>
      </c>
      <c r="B1030" t="s">
        <v>2080</v>
      </c>
      <c r="C1030">
        <v>946224</v>
      </c>
      <c r="D1030">
        <v>-0.15869038499999999</v>
      </c>
      <c r="E1030">
        <v>-0.25216775899999999</v>
      </c>
      <c r="F1030" t="s">
        <v>12</v>
      </c>
      <c r="G1030" t="s">
        <v>12</v>
      </c>
      <c r="H1030" t="s">
        <v>12</v>
      </c>
      <c r="I1030">
        <v>-0.20542907199999999</v>
      </c>
      <c r="J1030">
        <v>0.69392033585222279</v>
      </c>
      <c r="K1030">
        <v>0.55954142043581789</v>
      </c>
      <c r="O1030">
        <f t="shared" si="32"/>
        <v>0.6267308781440204</v>
      </c>
      <c r="P1030">
        <f t="shared" si="33"/>
        <v>9.5020242339432653E-2</v>
      </c>
    </row>
    <row r="1031" spans="1:16">
      <c r="A1031" t="s">
        <v>2081</v>
      </c>
      <c r="B1031" t="s">
        <v>2082</v>
      </c>
      <c r="C1031">
        <v>945827</v>
      </c>
      <c r="D1031">
        <v>-4.8461567999999997E-2</v>
      </c>
      <c r="E1031">
        <v>0.11159784</v>
      </c>
      <c r="F1031" t="s">
        <v>12</v>
      </c>
      <c r="G1031" t="s">
        <v>12</v>
      </c>
      <c r="H1031" t="s">
        <v>12</v>
      </c>
      <c r="I1031">
        <v>3.1568135999999997E-2</v>
      </c>
      <c r="J1031">
        <v>0.89441367773571001</v>
      </c>
      <c r="K1031">
        <v>1.292997960946574</v>
      </c>
      <c r="O1031">
        <f t="shared" si="32"/>
        <v>1.093705819341142</v>
      </c>
      <c r="P1031">
        <f t="shared" si="33"/>
        <v>0.28184164953278118</v>
      </c>
    </row>
    <row r="1032" spans="1:16">
      <c r="A1032" t="s">
        <v>2083</v>
      </c>
      <c r="B1032" t="s">
        <v>2084</v>
      </c>
      <c r="C1032">
        <v>945828</v>
      </c>
      <c r="D1032">
        <v>-0.51626370399999999</v>
      </c>
      <c r="E1032">
        <v>-0.53460495799999996</v>
      </c>
      <c r="F1032" t="s">
        <v>12</v>
      </c>
      <c r="G1032" t="s">
        <v>12</v>
      </c>
      <c r="H1032" t="s">
        <v>12</v>
      </c>
      <c r="I1032">
        <v>-0.52543433100000003</v>
      </c>
      <c r="J1032">
        <v>0.30460448668040824</v>
      </c>
      <c r="K1032">
        <v>0.2920081964914818</v>
      </c>
      <c r="O1032">
        <f t="shared" si="32"/>
        <v>0.29830634158594505</v>
      </c>
      <c r="P1032">
        <f t="shared" si="33"/>
        <v>8.9069222103834635E-3</v>
      </c>
    </row>
    <row r="1033" spans="1:16">
      <c r="A1033" t="s">
        <v>2085</v>
      </c>
      <c r="B1033" t="s">
        <v>2086</v>
      </c>
      <c r="C1033">
        <v>945725</v>
      </c>
      <c r="D1033">
        <v>-0.116271584</v>
      </c>
      <c r="E1033">
        <v>-0.44138280000000002</v>
      </c>
      <c r="F1033" t="s">
        <v>12</v>
      </c>
      <c r="G1033" t="s">
        <v>12</v>
      </c>
      <c r="H1033" t="s">
        <v>12</v>
      </c>
      <c r="I1033">
        <v>-0.278827192</v>
      </c>
      <c r="J1033">
        <v>0.76511799435912109</v>
      </c>
      <c r="K1033">
        <v>0.36192384740030026</v>
      </c>
      <c r="O1033">
        <f t="shared" si="32"/>
        <v>0.56352092087971073</v>
      </c>
      <c r="P1033">
        <f t="shared" si="33"/>
        <v>0.28510131544930745</v>
      </c>
    </row>
    <row r="1034" spans="1:16">
      <c r="A1034" t="s">
        <v>2087</v>
      </c>
      <c r="B1034" t="s">
        <v>2088</v>
      </c>
      <c r="C1034">
        <v>945855</v>
      </c>
      <c r="D1034">
        <v>-0.111646247</v>
      </c>
      <c r="E1034">
        <v>-3.3060101000000001E-2</v>
      </c>
      <c r="F1034" t="s">
        <v>12</v>
      </c>
      <c r="G1034" t="s">
        <v>12</v>
      </c>
      <c r="H1034" t="s">
        <v>12</v>
      </c>
      <c r="I1034">
        <v>-7.2353174000000006E-2</v>
      </c>
      <c r="J1034">
        <v>0.7733102256735046</v>
      </c>
      <c r="K1034">
        <v>0.92670157043720536</v>
      </c>
      <c r="O1034">
        <f t="shared" si="32"/>
        <v>0.85000589805535498</v>
      </c>
      <c r="P1034">
        <f t="shared" si="33"/>
        <v>0.10846406005773643</v>
      </c>
    </row>
    <row r="1035" spans="1:16">
      <c r="A1035" t="s">
        <v>2089</v>
      </c>
      <c r="B1035" t="s">
        <v>2090</v>
      </c>
      <c r="C1035">
        <v>945730</v>
      </c>
      <c r="D1035">
        <v>-1.789058158</v>
      </c>
      <c r="E1035">
        <v>0.36241617799999998</v>
      </c>
      <c r="F1035">
        <v>0.56641528500000005</v>
      </c>
      <c r="G1035" t="s">
        <v>12</v>
      </c>
      <c r="H1035" t="s">
        <v>12</v>
      </c>
      <c r="I1035">
        <v>-0.28674223199999999</v>
      </c>
      <c r="J1035">
        <v>1.6253310870055528E-2</v>
      </c>
      <c r="K1035">
        <v>2.3036483122330687</v>
      </c>
      <c r="L1035">
        <v>3.6848115761884075</v>
      </c>
      <c r="O1035">
        <f t="shared" si="32"/>
        <v>2.0015710664305106</v>
      </c>
      <c r="P1035">
        <f t="shared" si="33"/>
        <v>1.8528405040188007</v>
      </c>
    </row>
    <row r="1036" spans="1:16">
      <c r="A1036" t="s">
        <v>2093</v>
      </c>
      <c r="B1036" t="s">
        <v>2094</v>
      </c>
      <c r="C1036">
        <v>945834</v>
      </c>
      <c r="D1036">
        <v>0.16421817799999999</v>
      </c>
      <c r="E1036">
        <v>0.166036084</v>
      </c>
      <c r="F1036" t="s">
        <v>12</v>
      </c>
      <c r="G1036" t="s">
        <v>12</v>
      </c>
      <c r="H1036" t="s">
        <v>12</v>
      </c>
      <c r="I1036">
        <v>0.16512713100000001</v>
      </c>
      <c r="J1036">
        <v>1.4595473138883557</v>
      </c>
      <c r="K1036">
        <v>1.4656696132267593</v>
      </c>
      <c r="O1036">
        <f t="shared" si="32"/>
        <v>1.4626084635575576</v>
      </c>
      <c r="P1036">
        <f t="shared" si="33"/>
        <v>4.3291193786390856E-3</v>
      </c>
    </row>
    <row r="1037" spans="1:16">
      <c r="A1037" t="s">
        <v>2095</v>
      </c>
      <c r="B1037" t="s">
        <v>2096</v>
      </c>
      <c r="C1037">
        <v>945837</v>
      </c>
      <c r="D1037">
        <v>0.168140914</v>
      </c>
      <c r="E1037">
        <v>0.264559188</v>
      </c>
      <c r="F1037" t="s">
        <v>12</v>
      </c>
      <c r="G1037" t="s">
        <v>12</v>
      </c>
      <c r="H1037" t="s">
        <v>12</v>
      </c>
      <c r="I1037">
        <v>0.21635005099999999</v>
      </c>
      <c r="J1037">
        <v>1.4727902959914554</v>
      </c>
      <c r="K1037">
        <v>1.8389045526416024</v>
      </c>
      <c r="O1037">
        <f t="shared" si="32"/>
        <v>1.6558474243165289</v>
      </c>
      <c r="P1037">
        <f t="shared" si="33"/>
        <v>0.2588818735663917</v>
      </c>
    </row>
    <row r="1038" spans="1:16">
      <c r="A1038" t="s">
        <v>2097</v>
      </c>
      <c r="B1038" t="s">
        <v>2098</v>
      </c>
      <c r="C1038">
        <v>945836</v>
      </c>
      <c r="D1038">
        <v>3.4962104000000001E-2</v>
      </c>
      <c r="E1038">
        <v>-0.26092074599999998</v>
      </c>
      <c r="F1038" t="s">
        <v>12</v>
      </c>
      <c r="G1038" t="s">
        <v>12</v>
      </c>
      <c r="H1038" t="s">
        <v>12</v>
      </c>
      <c r="I1038">
        <v>-0.11297932099999999</v>
      </c>
      <c r="J1038">
        <v>1.0838323360241178</v>
      </c>
      <c r="K1038">
        <v>0.54837702860918469</v>
      </c>
      <c r="O1038">
        <f t="shared" si="32"/>
        <v>0.81610468231665123</v>
      </c>
      <c r="P1038">
        <f t="shared" si="33"/>
        <v>0.37862407889542637</v>
      </c>
    </row>
    <row r="1039" spans="1:16">
      <c r="A1039" t="s">
        <v>2099</v>
      </c>
      <c r="B1039" t="s">
        <v>2100</v>
      </c>
      <c r="C1039">
        <v>945830</v>
      </c>
      <c r="D1039">
        <v>-3.0135597E-2</v>
      </c>
      <c r="E1039">
        <v>-0.24473059799999999</v>
      </c>
      <c r="F1039" t="s">
        <v>12</v>
      </c>
      <c r="G1039" t="s">
        <v>12</v>
      </c>
      <c r="H1039" t="s">
        <v>12</v>
      </c>
      <c r="I1039">
        <v>-0.137433098</v>
      </c>
      <c r="J1039">
        <v>0.93296296223444419</v>
      </c>
      <c r="K1039">
        <v>0.56920591174879909</v>
      </c>
      <c r="O1039">
        <f t="shared" si="32"/>
        <v>0.75108443699162164</v>
      </c>
      <c r="P1039">
        <f t="shared" si="33"/>
        <v>0.25721507710281682</v>
      </c>
    </row>
    <row r="1040" spans="1:16">
      <c r="A1040" t="s">
        <v>2101</v>
      </c>
      <c r="B1040" t="s">
        <v>2102</v>
      </c>
      <c r="C1040">
        <v>945823</v>
      </c>
      <c r="D1040">
        <v>-3.1816809000000001E-2</v>
      </c>
      <c r="E1040">
        <v>-0.402358098</v>
      </c>
      <c r="F1040" t="s">
        <v>12</v>
      </c>
      <c r="G1040" t="s">
        <v>12</v>
      </c>
      <c r="H1040" t="s">
        <v>12</v>
      </c>
      <c r="I1040">
        <v>-0.21708745400000001</v>
      </c>
      <c r="J1040">
        <v>0.92935831940905023</v>
      </c>
      <c r="K1040">
        <v>0.39595141743443513</v>
      </c>
      <c r="O1040">
        <f t="shared" si="32"/>
        <v>0.6626548684217427</v>
      </c>
      <c r="P1040">
        <f t="shared" si="33"/>
        <v>0.37717563751795835</v>
      </c>
    </row>
    <row r="1041" spans="1:16">
      <c r="A1041" t="s">
        <v>2103</v>
      </c>
      <c r="B1041" t="s">
        <v>2104</v>
      </c>
      <c r="C1041">
        <v>945810</v>
      </c>
      <c r="D1041">
        <v>-0.14138989800000001</v>
      </c>
      <c r="E1041">
        <v>-7.3751971999999999E-2</v>
      </c>
      <c r="F1041" t="s">
        <v>12</v>
      </c>
      <c r="G1041" t="s">
        <v>12</v>
      </c>
      <c r="H1041" t="s">
        <v>12</v>
      </c>
      <c r="I1041">
        <v>-0.10757093500000001</v>
      </c>
      <c r="J1041">
        <v>0.72212121134210172</v>
      </c>
      <c r="K1041">
        <v>0.84381652850428446</v>
      </c>
      <c r="O1041">
        <f t="shared" si="32"/>
        <v>0.78296886992319314</v>
      </c>
      <c r="P1041">
        <f t="shared" si="33"/>
        <v>8.6051584004027057E-2</v>
      </c>
    </row>
    <row r="1042" spans="1:16">
      <c r="A1042" t="s">
        <v>2105</v>
      </c>
      <c r="B1042" t="s">
        <v>2106</v>
      </c>
      <c r="C1042">
        <v>945802</v>
      </c>
      <c r="D1042">
        <v>-0.119600606</v>
      </c>
      <c r="E1042">
        <v>0.134876211</v>
      </c>
      <c r="F1042" t="s">
        <v>12</v>
      </c>
      <c r="G1042" t="s">
        <v>12</v>
      </c>
      <c r="H1042" t="s">
        <v>12</v>
      </c>
      <c r="I1042">
        <v>7.6378030000000003E-3</v>
      </c>
      <c r="J1042">
        <v>0.75927551317812081</v>
      </c>
      <c r="K1042">
        <v>1.3641942384630343</v>
      </c>
      <c r="O1042">
        <f t="shared" si="32"/>
        <v>1.0617348758205776</v>
      </c>
      <c r="P1042">
        <f t="shared" si="33"/>
        <v>0.42774213271568473</v>
      </c>
    </row>
    <row r="1043" spans="1:16">
      <c r="A1043" t="s">
        <v>2107</v>
      </c>
      <c r="B1043" t="s">
        <v>2108</v>
      </c>
      <c r="C1043">
        <v>945818</v>
      </c>
      <c r="D1043">
        <v>-0.34050330699999998</v>
      </c>
      <c r="E1043">
        <v>-0.45920966499999999</v>
      </c>
      <c r="F1043" t="s">
        <v>12</v>
      </c>
      <c r="G1043" t="s">
        <v>12</v>
      </c>
      <c r="H1043" t="s">
        <v>12</v>
      </c>
      <c r="I1043">
        <v>-0.39985648600000001</v>
      </c>
      <c r="J1043">
        <v>0.4565587736542347</v>
      </c>
      <c r="K1043">
        <v>0.34736842138133622</v>
      </c>
      <c r="O1043">
        <f t="shared" si="32"/>
        <v>0.40196359751778543</v>
      </c>
      <c r="P1043">
        <f t="shared" si="33"/>
        <v>7.7209238532314789E-2</v>
      </c>
    </row>
    <row r="1044" spans="1:16">
      <c r="A1044" t="s">
        <v>2109</v>
      </c>
      <c r="B1044" t="s">
        <v>2110</v>
      </c>
      <c r="C1044">
        <v>945819</v>
      </c>
      <c r="D1044">
        <v>-0.13033376799999999</v>
      </c>
      <c r="E1044">
        <v>-0.45122068500000001</v>
      </c>
      <c r="F1044" t="s">
        <v>12</v>
      </c>
      <c r="G1044" t="s">
        <v>12</v>
      </c>
      <c r="H1044" t="s">
        <v>12</v>
      </c>
      <c r="I1044">
        <v>-0.29077722700000003</v>
      </c>
      <c r="J1044">
        <v>0.74074074158503234</v>
      </c>
      <c r="K1044">
        <v>0.35381750444915294</v>
      </c>
      <c r="O1044">
        <f t="shared" si="32"/>
        <v>0.54727912301709258</v>
      </c>
      <c r="P1044">
        <f t="shared" si="33"/>
        <v>0.27359604477743099</v>
      </c>
    </row>
    <row r="1045" spans="1:16">
      <c r="A1045" t="s">
        <v>7831</v>
      </c>
      <c r="B1045" t="s">
        <v>2111</v>
      </c>
      <c r="C1045">
        <v>945821</v>
      </c>
      <c r="D1045">
        <v>-0.62376279300000004</v>
      </c>
      <c r="E1045">
        <v>-0.46860362700000002</v>
      </c>
      <c r="F1045" t="s">
        <v>12</v>
      </c>
      <c r="G1045" t="s">
        <v>12</v>
      </c>
      <c r="H1045" t="s">
        <v>12</v>
      </c>
      <c r="I1045">
        <v>-0.54618321000000003</v>
      </c>
      <c r="J1045">
        <v>0.23781388459596847</v>
      </c>
      <c r="K1045">
        <v>0.33993538414917784</v>
      </c>
      <c r="O1045">
        <f t="shared" si="32"/>
        <v>0.28887463437257316</v>
      </c>
      <c r="P1045">
        <f t="shared" si="33"/>
        <v>7.2210804839013404E-2</v>
      </c>
    </row>
    <row r="1046" spans="1:16">
      <c r="A1046" t="s">
        <v>2112</v>
      </c>
      <c r="B1046" t="s">
        <v>2113</v>
      </c>
      <c r="C1046">
        <v>945841</v>
      </c>
      <c r="D1046">
        <v>-0.30960383299999999</v>
      </c>
      <c r="E1046">
        <v>-0.19304581100000001</v>
      </c>
      <c r="F1046" t="s">
        <v>12</v>
      </c>
      <c r="G1046" t="s">
        <v>12</v>
      </c>
      <c r="H1046" t="s">
        <v>12</v>
      </c>
      <c r="I1046">
        <v>-0.251324822</v>
      </c>
      <c r="J1046">
        <v>0.49022580347793265</v>
      </c>
      <c r="K1046">
        <v>0.64114194297725713</v>
      </c>
      <c r="O1046">
        <f t="shared" si="32"/>
        <v>0.56568387322759484</v>
      </c>
      <c r="P1046">
        <f t="shared" si="33"/>
        <v>0.10671382563046772</v>
      </c>
    </row>
    <row r="1047" spans="1:16">
      <c r="A1047" t="s">
        <v>2114</v>
      </c>
      <c r="B1047" t="s">
        <v>2115</v>
      </c>
      <c r="C1047">
        <v>949085</v>
      </c>
      <c r="D1047">
        <v>0.136368198</v>
      </c>
      <c r="E1047">
        <v>0.10508181599999999</v>
      </c>
      <c r="F1047" t="s">
        <v>12</v>
      </c>
      <c r="G1047" t="s">
        <v>12</v>
      </c>
      <c r="H1047" t="s">
        <v>12</v>
      </c>
      <c r="I1047">
        <v>0.120725007</v>
      </c>
      <c r="J1047">
        <v>1.3688888876625096</v>
      </c>
      <c r="K1047">
        <v>1.2737430166994743</v>
      </c>
      <c r="O1047">
        <f t="shared" si="32"/>
        <v>1.3213159521809921</v>
      </c>
      <c r="P1047">
        <f t="shared" si="33"/>
        <v>6.727829055986248E-2</v>
      </c>
    </row>
    <row r="1048" spans="1:16">
      <c r="A1048" t="s">
        <v>2116</v>
      </c>
      <c r="B1048" t="s">
        <v>2117</v>
      </c>
      <c r="C1048">
        <v>945843</v>
      </c>
      <c r="D1048">
        <v>-2.7400369999999999E-3</v>
      </c>
      <c r="E1048">
        <v>-0.25940375599999999</v>
      </c>
      <c r="F1048" t="s">
        <v>12</v>
      </c>
      <c r="G1048" t="s">
        <v>12</v>
      </c>
      <c r="H1048" t="s">
        <v>12</v>
      </c>
      <c r="I1048">
        <v>-0.13107189699999999</v>
      </c>
      <c r="J1048">
        <v>0.99371069266141121</v>
      </c>
      <c r="K1048">
        <v>0.55029585806386039</v>
      </c>
      <c r="O1048">
        <f t="shared" si="32"/>
        <v>0.7720032753626358</v>
      </c>
      <c r="P1048">
        <f t="shared" si="33"/>
        <v>0.31354163642263971</v>
      </c>
    </row>
    <row r="1049" spans="1:16">
      <c r="A1049" t="s">
        <v>2118</v>
      </c>
      <c r="B1049" t="s">
        <v>2119</v>
      </c>
      <c r="C1049">
        <v>946634</v>
      </c>
      <c r="D1049">
        <v>0.172552911</v>
      </c>
      <c r="E1049">
        <v>-0.11730594799999999</v>
      </c>
      <c r="F1049">
        <v>0.255241251</v>
      </c>
      <c r="G1049">
        <v>-0.47407273900000002</v>
      </c>
      <c r="H1049">
        <v>-0.19787371600000001</v>
      </c>
      <c r="I1049">
        <v>-7.2291648E-2</v>
      </c>
      <c r="J1049">
        <v>1.4878286282942423</v>
      </c>
      <c r="K1049">
        <v>0.76329787268080962</v>
      </c>
      <c r="L1049">
        <v>1.7998704672427221</v>
      </c>
      <c r="M1049">
        <v>0.33568138701850941</v>
      </c>
      <c r="N1049">
        <v>0.63405405447377094</v>
      </c>
      <c r="O1049">
        <f t="shared" si="32"/>
        <v>1.0041464819420109</v>
      </c>
      <c r="P1049">
        <f t="shared" si="33"/>
        <v>0.61419604363473024</v>
      </c>
    </row>
    <row r="1050" spans="1:16">
      <c r="A1050" t="s">
        <v>2120</v>
      </c>
      <c r="B1050" t="s">
        <v>2121</v>
      </c>
      <c r="C1050">
        <v>946228</v>
      </c>
      <c r="D1050">
        <v>0.15938734099999999</v>
      </c>
      <c r="E1050">
        <v>2.6946428000000001E-2</v>
      </c>
      <c r="F1050" t="s">
        <v>12</v>
      </c>
      <c r="G1050" t="s">
        <v>12</v>
      </c>
      <c r="H1050" t="s">
        <v>12</v>
      </c>
      <c r="I1050">
        <v>9.3166885000000005E-2</v>
      </c>
      <c r="J1050">
        <v>1.4434021272015249</v>
      </c>
      <c r="K1050">
        <v>1.0640117599279511</v>
      </c>
      <c r="O1050">
        <f t="shared" si="32"/>
        <v>1.2537069435647381</v>
      </c>
      <c r="P1050">
        <f t="shared" si="33"/>
        <v>0.2682695014159977</v>
      </c>
    </row>
    <row r="1051" spans="1:16">
      <c r="A1051" t="s">
        <v>2122</v>
      </c>
      <c r="B1051" t="s">
        <v>2123</v>
      </c>
      <c r="C1051">
        <v>945844</v>
      </c>
      <c r="D1051">
        <v>2.7099750999999998E-2</v>
      </c>
      <c r="E1051">
        <v>-0.31233898399999999</v>
      </c>
      <c r="F1051" t="s">
        <v>12</v>
      </c>
      <c r="G1051" t="s">
        <v>12</v>
      </c>
      <c r="H1051" t="s">
        <v>12</v>
      </c>
      <c r="I1051">
        <v>-0.142619617</v>
      </c>
      <c r="J1051">
        <v>1.0643874641614191</v>
      </c>
      <c r="K1051">
        <v>0.48714810332973224</v>
      </c>
      <c r="O1051">
        <f t="shared" si="32"/>
        <v>0.77576778374557565</v>
      </c>
      <c r="P1051">
        <f t="shared" si="33"/>
        <v>0.40816986641187403</v>
      </c>
    </row>
    <row r="1052" spans="1:16">
      <c r="A1052" t="s">
        <v>2124</v>
      </c>
      <c r="B1052" t="s">
        <v>2125</v>
      </c>
      <c r="C1052">
        <v>945128</v>
      </c>
      <c r="D1052">
        <v>0.14837827100000001</v>
      </c>
      <c r="E1052">
        <v>0.161475227</v>
      </c>
      <c r="F1052" t="s">
        <v>12</v>
      </c>
      <c r="G1052" t="s">
        <v>12</v>
      </c>
      <c r="H1052" t="s">
        <v>12</v>
      </c>
      <c r="I1052">
        <v>0.154926749</v>
      </c>
      <c r="J1052">
        <v>1.4072727266614364</v>
      </c>
      <c r="K1052">
        <v>1.4503580407083012</v>
      </c>
      <c r="O1052">
        <f t="shared" si="32"/>
        <v>1.4288153836848689</v>
      </c>
      <c r="P1052">
        <f t="shared" si="33"/>
        <v>3.0465917732090092E-2</v>
      </c>
    </row>
    <row r="1053" spans="1:16">
      <c r="A1053" t="s">
        <v>2126</v>
      </c>
      <c r="B1053" t="s">
        <v>2127</v>
      </c>
      <c r="C1053">
        <v>946871</v>
      </c>
      <c r="D1053">
        <v>1.7223651999999999E-2</v>
      </c>
      <c r="E1053">
        <v>-0.29312872600000001</v>
      </c>
      <c r="F1053" t="s">
        <v>12</v>
      </c>
      <c r="G1053" t="s">
        <v>12</v>
      </c>
      <c r="H1053" t="s">
        <v>12</v>
      </c>
      <c r="I1053">
        <v>-0.13795253699999999</v>
      </c>
      <c r="J1053">
        <v>1.0404558395060806</v>
      </c>
      <c r="K1053">
        <v>0.50917992644999543</v>
      </c>
      <c r="O1053">
        <f t="shared" si="32"/>
        <v>0.774817882978038</v>
      </c>
      <c r="P1053">
        <f t="shared" si="33"/>
        <v>0.37566880080303255</v>
      </c>
    </row>
    <row r="1054" spans="1:16">
      <c r="A1054" t="s">
        <v>2128</v>
      </c>
      <c r="B1054" t="s">
        <v>2129</v>
      </c>
      <c r="C1054">
        <v>947133</v>
      </c>
      <c r="D1054">
        <v>0.120648913</v>
      </c>
      <c r="E1054">
        <v>-0.19289076999999999</v>
      </c>
      <c r="F1054" t="s">
        <v>12</v>
      </c>
      <c r="G1054" t="s">
        <v>12</v>
      </c>
      <c r="H1054" t="s">
        <v>12</v>
      </c>
      <c r="I1054">
        <v>-3.6120929000000003E-2</v>
      </c>
      <c r="J1054">
        <v>1.3202279202639962</v>
      </c>
      <c r="K1054">
        <v>0.64137086836654644</v>
      </c>
      <c r="O1054">
        <f t="shared" si="32"/>
        <v>0.9807993943152713</v>
      </c>
      <c r="P1054">
        <f t="shared" si="33"/>
        <v>0.48002442485299451</v>
      </c>
    </row>
    <row r="1055" spans="1:16">
      <c r="A1055" t="s">
        <v>2130</v>
      </c>
      <c r="B1055" t="s">
        <v>2131</v>
      </c>
      <c r="C1055">
        <v>947489</v>
      </c>
      <c r="D1055">
        <v>0.10109661</v>
      </c>
      <c r="E1055">
        <v>0.35070341300000002</v>
      </c>
      <c r="F1055" t="s">
        <v>12</v>
      </c>
      <c r="G1055" t="s">
        <v>12</v>
      </c>
      <c r="H1055" t="s">
        <v>12</v>
      </c>
      <c r="I1055">
        <v>0.22590001200000001</v>
      </c>
      <c r="J1055">
        <v>1.2621082628137339</v>
      </c>
      <c r="K1055">
        <v>2.242350062235166</v>
      </c>
      <c r="O1055">
        <f t="shared" si="32"/>
        <v>1.7522291625244499</v>
      </c>
      <c r="P1055">
        <f t="shared" si="33"/>
        <v>0.69313562357339797</v>
      </c>
    </row>
    <row r="1056" spans="1:16">
      <c r="A1056" t="s">
        <v>2132</v>
      </c>
      <c r="B1056" t="s">
        <v>2133</v>
      </c>
      <c r="C1056">
        <v>946204</v>
      </c>
      <c r="D1056">
        <v>4.8378389000000001E-2</v>
      </c>
      <c r="E1056">
        <v>5.2839956E-2</v>
      </c>
      <c r="F1056" t="s">
        <v>12</v>
      </c>
      <c r="G1056" t="s">
        <v>12</v>
      </c>
      <c r="H1056" t="s">
        <v>12</v>
      </c>
      <c r="I1056">
        <v>5.0609173E-2</v>
      </c>
      <c r="J1056">
        <v>1.1178367644664478</v>
      </c>
      <c r="K1056">
        <v>1.1293796447175009</v>
      </c>
      <c r="O1056">
        <f t="shared" si="32"/>
        <v>1.1236082045919744</v>
      </c>
      <c r="P1056">
        <f t="shared" si="33"/>
        <v>8.1620488999439248E-3</v>
      </c>
    </row>
    <row r="1057" spans="1:16">
      <c r="A1057" t="s">
        <v>2134</v>
      </c>
      <c r="B1057" t="s">
        <v>2135</v>
      </c>
      <c r="C1057">
        <v>945768</v>
      </c>
      <c r="D1057">
        <v>2.3588820999999999E-2</v>
      </c>
      <c r="E1057">
        <v>-8.1572384999999997E-2</v>
      </c>
      <c r="F1057" t="s">
        <v>12</v>
      </c>
      <c r="G1057" t="s">
        <v>12</v>
      </c>
      <c r="H1057" t="s">
        <v>12</v>
      </c>
      <c r="I1057">
        <v>-2.8991782000000001E-2</v>
      </c>
      <c r="J1057">
        <v>1.0558174147078663</v>
      </c>
      <c r="K1057">
        <v>0.82875777353003832</v>
      </c>
      <c r="O1057">
        <f t="shared" si="32"/>
        <v>0.94228759411895235</v>
      </c>
      <c r="P1057">
        <f t="shared" si="33"/>
        <v>0.16055541201062581</v>
      </c>
    </row>
    <row r="1058" spans="1:16">
      <c r="A1058" t="s">
        <v>2136</v>
      </c>
      <c r="B1058" t="s">
        <v>2137</v>
      </c>
      <c r="C1058">
        <v>945519</v>
      </c>
      <c r="D1058">
        <v>-1.9640827E-2</v>
      </c>
      <c r="E1058">
        <v>5.7198565999999999E-2</v>
      </c>
      <c r="F1058" t="s">
        <v>12</v>
      </c>
      <c r="G1058" t="s">
        <v>12</v>
      </c>
      <c r="H1058" t="s">
        <v>12</v>
      </c>
      <c r="I1058">
        <v>1.877887E-2</v>
      </c>
      <c r="J1058">
        <v>0.95578271678214555</v>
      </c>
      <c r="K1058">
        <v>1.1407712461953121</v>
      </c>
      <c r="O1058">
        <f t="shared" si="32"/>
        <v>1.0482769814887289</v>
      </c>
      <c r="P1058">
        <f t="shared" si="33"/>
        <v>0.13080664358977717</v>
      </c>
    </row>
    <row r="1059" spans="1:16">
      <c r="A1059" t="s">
        <v>2138</v>
      </c>
      <c r="B1059" t="s">
        <v>2139</v>
      </c>
      <c r="C1059">
        <v>945109</v>
      </c>
      <c r="D1059">
        <v>-8.3751782999999996E-2</v>
      </c>
      <c r="E1059">
        <v>-0.351031284</v>
      </c>
      <c r="F1059" t="s">
        <v>12</v>
      </c>
      <c r="G1059" t="s">
        <v>12</v>
      </c>
      <c r="H1059" t="s">
        <v>12</v>
      </c>
      <c r="I1059">
        <v>-0.217391534</v>
      </c>
      <c r="J1059">
        <v>0.82460927817257146</v>
      </c>
      <c r="K1059">
        <v>0.44562414711940374</v>
      </c>
      <c r="O1059">
        <f t="shared" si="32"/>
        <v>0.63511671264598757</v>
      </c>
      <c r="P1059">
        <f t="shared" si="33"/>
        <v>0.26798295613656731</v>
      </c>
    </row>
    <row r="1060" spans="1:16">
      <c r="A1060" t="s">
        <v>2140</v>
      </c>
      <c r="B1060" t="s">
        <v>2141</v>
      </c>
      <c r="C1060">
        <v>945846</v>
      </c>
      <c r="D1060">
        <v>-0.26815325800000001</v>
      </c>
      <c r="E1060">
        <v>5.8173057E-2</v>
      </c>
      <c r="F1060" t="s">
        <v>12</v>
      </c>
      <c r="G1060" t="s">
        <v>12</v>
      </c>
      <c r="H1060" t="s">
        <v>12</v>
      </c>
      <c r="I1060">
        <v>-0.104990101</v>
      </c>
      <c r="J1060">
        <v>0.53932026842377101</v>
      </c>
      <c r="K1060">
        <v>1.1433338379463029</v>
      </c>
      <c r="O1060">
        <f t="shared" si="32"/>
        <v>0.84132705318503698</v>
      </c>
      <c r="P1060">
        <f t="shared" si="33"/>
        <v>0.42710209093807444</v>
      </c>
    </row>
    <row r="1061" spans="1:16">
      <c r="A1061" t="s">
        <v>2142</v>
      </c>
      <c r="B1061" t="s">
        <v>2143</v>
      </c>
      <c r="C1061">
        <v>945856</v>
      </c>
      <c r="D1061">
        <v>-9.2916667999999994E-2</v>
      </c>
      <c r="E1061">
        <v>0.56275025700000003</v>
      </c>
      <c r="F1061" t="s">
        <v>12</v>
      </c>
      <c r="G1061" t="s">
        <v>12</v>
      </c>
      <c r="H1061" t="s">
        <v>12</v>
      </c>
      <c r="I1061">
        <v>0.23491679500000001</v>
      </c>
      <c r="J1061">
        <v>0.80738993657729663</v>
      </c>
      <c r="K1061">
        <v>3.6538461511704776</v>
      </c>
      <c r="O1061">
        <f t="shared" si="32"/>
        <v>2.230618043873887</v>
      </c>
      <c r="P1061">
        <f t="shared" si="33"/>
        <v>2.0127484916894294</v>
      </c>
    </row>
    <row r="1062" spans="1:16">
      <c r="A1062" t="s">
        <v>2144</v>
      </c>
      <c r="B1062" t="s">
        <v>2145</v>
      </c>
      <c r="C1062">
        <v>945857</v>
      </c>
      <c r="D1062">
        <v>-0.29549750699999999</v>
      </c>
      <c r="E1062">
        <v>-0.183919106</v>
      </c>
      <c r="F1062" t="s">
        <v>12</v>
      </c>
      <c r="G1062" t="s">
        <v>12</v>
      </c>
      <c r="H1062" t="s">
        <v>12</v>
      </c>
      <c r="I1062">
        <v>-0.23970830700000001</v>
      </c>
      <c r="J1062">
        <v>0.50641025648490723</v>
      </c>
      <c r="K1062">
        <v>0.65475812143967804</v>
      </c>
      <c r="O1062">
        <f t="shared" si="32"/>
        <v>0.58058418896229269</v>
      </c>
      <c r="P1062">
        <f t="shared" si="33"/>
        <v>0.10489778128406443</v>
      </c>
    </row>
    <row r="1063" spans="1:16">
      <c r="A1063" t="s">
        <v>2146</v>
      </c>
      <c r="B1063" t="s">
        <v>2147</v>
      </c>
      <c r="C1063">
        <v>945854</v>
      </c>
      <c r="D1063">
        <v>-3.7579715E-2</v>
      </c>
      <c r="E1063">
        <v>-0.11384261499999999</v>
      </c>
      <c r="F1063" t="s">
        <v>12</v>
      </c>
      <c r="G1063" t="s">
        <v>12</v>
      </c>
      <c r="H1063" t="s">
        <v>12</v>
      </c>
      <c r="I1063">
        <v>-7.5711164999999997E-2</v>
      </c>
      <c r="J1063">
        <v>0.91710758431930051</v>
      </c>
      <c r="K1063">
        <v>0.76940921778842697</v>
      </c>
      <c r="O1063">
        <f t="shared" si="32"/>
        <v>0.84325840105386374</v>
      </c>
      <c r="P1063">
        <f t="shared" si="33"/>
        <v>0.1044385165441569</v>
      </c>
    </row>
    <row r="1064" spans="1:16">
      <c r="A1064" t="s">
        <v>2148</v>
      </c>
      <c r="B1064" t="s">
        <v>2149</v>
      </c>
      <c r="C1064">
        <v>945850</v>
      </c>
      <c r="D1064">
        <v>-8.8471322000000005E-2</v>
      </c>
      <c r="E1064">
        <v>-0.27954015300000001</v>
      </c>
      <c r="F1064" t="s">
        <v>12</v>
      </c>
      <c r="G1064" t="s">
        <v>12</v>
      </c>
      <c r="H1064" t="s">
        <v>12</v>
      </c>
      <c r="I1064">
        <v>-0.184005738</v>
      </c>
      <c r="J1064">
        <v>0.81569664868787595</v>
      </c>
      <c r="K1064">
        <v>0.52536344002039059</v>
      </c>
      <c r="O1064">
        <f t="shared" si="32"/>
        <v>0.67053004435413333</v>
      </c>
      <c r="P1064">
        <f t="shared" si="33"/>
        <v>0.20529658065242745</v>
      </c>
    </row>
    <row r="1065" spans="1:16">
      <c r="A1065" t="s">
        <v>2150</v>
      </c>
      <c r="B1065" t="s">
        <v>2151</v>
      </c>
      <c r="C1065">
        <v>945840</v>
      </c>
      <c r="D1065">
        <v>-4.4790051999999997E-2</v>
      </c>
      <c r="E1065">
        <v>0.164669708</v>
      </c>
      <c r="F1065" t="s">
        <v>12</v>
      </c>
      <c r="G1065" t="s">
        <v>12</v>
      </c>
      <c r="H1065" t="s">
        <v>12</v>
      </c>
      <c r="I1065">
        <v>5.9939828000000001E-2</v>
      </c>
      <c r="J1065">
        <v>0.90200708331644874</v>
      </c>
      <c r="K1065">
        <v>1.461065574277969</v>
      </c>
      <c r="O1065">
        <f t="shared" si="32"/>
        <v>1.1815363287972089</v>
      </c>
      <c r="P1065">
        <f t="shared" si="33"/>
        <v>0.39531405003880909</v>
      </c>
    </row>
    <row r="1066" spans="1:16">
      <c r="A1066" t="s">
        <v>2152</v>
      </c>
      <c r="B1066" t="s">
        <v>2153</v>
      </c>
      <c r="C1066">
        <v>945839</v>
      </c>
      <c r="D1066">
        <v>4.9799694999999998E-2</v>
      </c>
      <c r="E1066">
        <v>3.4159755999999999E-2</v>
      </c>
      <c r="F1066" t="s">
        <v>12</v>
      </c>
      <c r="G1066" t="s">
        <v>12</v>
      </c>
      <c r="H1066" t="s">
        <v>12</v>
      </c>
      <c r="I1066">
        <v>4.1979726000000002E-2</v>
      </c>
      <c r="J1066">
        <v>1.121501077049331</v>
      </c>
      <c r="K1066">
        <v>1.0818318318823819</v>
      </c>
      <c r="O1066">
        <f t="shared" si="32"/>
        <v>1.1016664544658563</v>
      </c>
      <c r="P1066">
        <f t="shared" si="33"/>
        <v>2.8050392262101414E-2</v>
      </c>
    </row>
    <row r="1067" spans="1:16">
      <c r="A1067" t="s">
        <v>2154</v>
      </c>
      <c r="B1067" t="s">
        <v>2155</v>
      </c>
      <c r="C1067">
        <v>945838</v>
      </c>
      <c r="D1067">
        <v>-0.38855214799999999</v>
      </c>
      <c r="E1067">
        <v>-0.29255140899999998</v>
      </c>
      <c r="F1067" t="s">
        <v>12</v>
      </c>
      <c r="G1067" t="s">
        <v>12</v>
      </c>
      <c r="H1067" t="s">
        <v>12</v>
      </c>
      <c r="I1067">
        <v>-0.340551779</v>
      </c>
      <c r="J1067">
        <v>0.4087406695436987</v>
      </c>
      <c r="K1067">
        <v>0.5098572403670687</v>
      </c>
      <c r="O1067">
        <f t="shared" si="32"/>
        <v>0.4592989549553837</v>
      </c>
      <c r="P1067">
        <f t="shared" si="33"/>
        <v>7.1500212919535164E-2</v>
      </c>
    </row>
    <row r="1068" spans="1:16">
      <c r="A1068" t="s">
        <v>2156</v>
      </c>
      <c r="B1068" t="s">
        <v>2157</v>
      </c>
      <c r="C1068">
        <v>945858</v>
      </c>
      <c r="D1068">
        <v>-0.31542988300000002</v>
      </c>
      <c r="E1068">
        <v>-0.143922939</v>
      </c>
      <c r="F1068" t="s">
        <v>12</v>
      </c>
      <c r="G1068" t="s">
        <v>12</v>
      </c>
      <c r="H1068" t="s">
        <v>12</v>
      </c>
      <c r="I1068">
        <v>-0.229676411</v>
      </c>
      <c r="J1068">
        <v>0.48369335046341605</v>
      </c>
      <c r="K1068">
        <v>0.71792166763904475</v>
      </c>
      <c r="O1068">
        <f t="shared" si="32"/>
        <v>0.60080750905123037</v>
      </c>
      <c r="P1068">
        <f t="shared" si="33"/>
        <v>0.16562443142080049</v>
      </c>
    </row>
    <row r="1069" spans="1:16">
      <c r="A1069" t="s">
        <v>2158</v>
      </c>
      <c r="B1069" t="s">
        <v>2159</v>
      </c>
      <c r="C1069">
        <v>945860</v>
      </c>
      <c r="D1069">
        <v>0.139358748</v>
      </c>
      <c r="E1069">
        <v>0.18952501699999999</v>
      </c>
      <c r="F1069" t="s">
        <v>12</v>
      </c>
      <c r="G1069" t="s">
        <v>12</v>
      </c>
      <c r="H1069" t="s">
        <v>12</v>
      </c>
      <c r="I1069">
        <v>0.16444188300000001</v>
      </c>
      <c r="J1069">
        <v>1.3783475797439171</v>
      </c>
      <c r="K1069">
        <v>1.5471236215363646</v>
      </c>
      <c r="O1069">
        <f t="shared" si="32"/>
        <v>1.4627356006401409</v>
      </c>
      <c r="P1069">
        <f t="shared" si="33"/>
        <v>0.1193426836532638</v>
      </c>
    </row>
    <row r="1070" spans="1:16">
      <c r="A1070" t="s">
        <v>2160</v>
      </c>
      <c r="B1070" t="s">
        <v>2161</v>
      </c>
      <c r="C1070">
        <v>945771</v>
      </c>
      <c r="D1070">
        <v>-0.83836047899999999</v>
      </c>
      <c r="E1070">
        <v>-0.608314829</v>
      </c>
      <c r="F1070" t="s">
        <v>12</v>
      </c>
      <c r="G1070" t="s">
        <v>12</v>
      </c>
      <c r="H1070" t="s">
        <v>12</v>
      </c>
      <c r="I1070">
        <v>-0.72333765400000005</v>
      </c>
      <c r="J1070">
        <v>0.14509068162771729</v>
      </c>
      <c r="K1070">
        <v>0.246425230241888</v>
      </c>
      <c r="O1070">
        <f t="shared" si="32"/>
        <v>0.19575795593480266</v>
      </c>
      <c r="P1070">
        <f t="shared" si="33"/>
        <v>7.1654346493557897E-2</v>
      </c>
    </row>
    <row r="1071" spans="1:16">
      <c r="A1071" t="s">
        <v>2162</v>
      </c>
      <c r="B1071" t="s">
        <v>2163</v>
      </c>
      <c r="C1071">
        <v>946724</v>
      </c>
      <c r="D1071">
        <v>-8.0296639000000003E-2</v>
      </c>
      <c r="E1071">
        <v>0.106356459</v>
      </c>
      <c r="F1071" t="s">
        <v>12</v>
      </c>
      <c r="G1071" t="s">
        <v>12</v>
      </c>
      <c r="H1071" t="s">
        <v>12</v>
      </c>
      <c r="I1071">
        <v>1.302991E-2</v>
      </c>
      <c r="J1071">
        <v>0.83119584003577363</v>
      </c>
      <c r="K1071">
        <v>1.2774869107270803</v>
      </c>
      <c r="O1071">
        <f t="shared" si="32"/>
        <v>1.054341375381427</v>
      </c>
      <c r="P1071">
        <f t="shared" si="33"/>
        <v>0.31557544246882746</v>
      </c>
    </row>
    <row r="1072" spans="1:16">
      <c r="A1072" t="s">
        <v>2164</v>
      </c>
      <c r="B1072" t="s">
        <v>2165</v>
      </c>
      <c r="C1072">
        <v>945863</v>
      </c>
      <c r="D1072">
        <v>1.4690739999999999E-3</v>
      </c>
      <c r="E1072">
        <v>-0.537418375</v>
      </c>
      <c r="F1072">
        <v>0.115516945</v>
      </c>
      <c r="G1072" t="s">
        <v>12</v>
      </c>
      <c r="H1072" t="s">
        <v>12</v>
      </c>
      <c r="I1072">
        <v>-0.14014411900000001</v>
      </c>
      <c r="J1072">
        <v>1.0033883955703979</v>
      </c>
      <c r="K1072">
        <v>0.2901226428633229</v>
      </c>
      <c r="L1072">
        <v>1.3047188742602631</v>
      </c>
      <c r="O1072">
        <f t="shared" si="32"/>
        <v>0.86607663756466124</v>
      </c>
      <c r="P1072">
        <f t="shared" si="33"/>
        <v>0.52104919859470844</v>
      </c>
    </row>
    <row r="1073" spans="1:16">
      <c r="A1073" t="s">
        <v>2166</v>
      </c>
      <c r="B1073" t="s">
        <v>2167</v>
      </c>
      <c r="C1073">
        <v>944936</v>
      </c>
      <c r="D1073">
        <v>0.103169992</v>
      </c>
      <c r="E1073">
        <v>0.13984392200000001</v>
      </c>
      <c r="F1073" t="s">
        <v>12</v>
      </c>
      <c r="G1073" t="s">
        <v>12</v>
      </c>
      <c r="H1073" t="s">
        <v>12</v>
      </c>
      <c r="I1073">
        <v>0.121506957</v>
      </c>
      <c r="J1073">
        <v>1.2681481485974564</v>
      </c>
      <c r="K1073">
        <v>1.3798882672675004</v>
      </c>
      <c r="O1073">
        <f t="shared" si="32"/>
        <v>1.3240182079324785</v>
      </c>
      <c r="P1073">
        <f t="shared" si="33"/>
        <v>7.9012195642177624E-2</v>
      </c>
    </row>
    <row r="1074" spans="1:16">
      <c r="A1074" t="s">
        <v>2168</v>
      </c>
      <c r="B1074" t="s">
        <v>2169</v>
      </c>
      <c r="C1074">
        <v>944858</v>
      </c>
      <c r="D1074">
        <v>-0.40154413300000003</v>
      </c>
      <c r="E1074">
        <v>7.2379490000000005E-2</v>
      </c>
      <c r="F1074" t="s">
        <v>12</v>
      </c>
      <c r="G1074" t="s">
        <v>12</v>
      </c>
      <c r="H1074" t="s">
        <v>12</v>
      </c>
      <c r="I1074">
        <v>-0.164582322</v>
      </c>
      <c r="J1074">
        <v>0.39669421482201583</v>
      </c>
      <c r="K1074">
        <v>1.181352460028275</v>
      </c>
      <c r="O1074">
        <f t="shared" si="32"/>
        <v>0.78902333742514541</v>
      </c>
      <c r="P1074">
        <f t="shared" si="33"/>
        <v>0.55483716609928269</v>
      </c>
    </row>
    <row r="1075" spans="1:16">
      <c r="A1075" t="s">
        <v>2170</v>
      </c>
      <c r="B1075" t="s">
        <v>2171</v>
      </c>
      <c r="C1075">
        <v>947121</v>
      </c>
      <c r="D1075">
        <v>-2.5807264E-2</v>
      </c>
      <c r="E1075">
        <v>8.8637487000000001E-2</v>
      </c>
      <c r="F1075">
        <v>-0.231608587</v>
      </c>
      <c r="G1075">
        <v>-0.22577904300000001</v>
      </c>
      <c r="H1075" t="s">
        <v>12</v>
      </c>
      <c r="I1075">
        <v>-9.8639352E-2</v>
      </c>
      <c r="J1075">
        <v>0.94230769145343274</v>
      </c>
      <c r="K1075">
        <v>1.2264150942208298</v>
      </c>
      <c r="L1075">
        <v>0.58666666653902833</v>
      </c>
      <c r="M1075">
        <v>0.59459459492973599</v>
      </c>
      <c r="O1075">
        <f t="shared" si="32"/>
        <v>0.83749601178575672</v>
      </c>
      <c r="P1075">
        <f t="shared" si="33"/>
        <v>0.30776614478337494</v>
      </c>
    </row>
    <row r="1076" spans="1:16">
      <c r="A1076" t="s">
        <v>2172</v>
      </c>
      <c r="B1076" t="s">
        <v>2173</v>
      </c>
      <c r="C1076">
        <v>947058</v>
      </c>
      <c r="D1076">
        <v>2.8046303000000002E-2</v>
      </c>
      <c r="E1076">
        <v>-3.5187854999999997E-2</v>
      </c>
      <c r="F1076">
        <v>0.29805972400000003</v>
      </c>
      <c r="G1076">
        <v>-1.7650332000000001E-2</v>
      </c>
      <c r="H1076">
        <v>-2.5899989999999999E-3</v>
      </c>
      <c r="I1076">
        <v>5.4135568000000002E-2</v>
      </c>
      <c r="J1076">
        <v>1.0667098441419423</v>
      </c>
      <c r="K1076">
        <v>0.9221724532203881</v>
      </c>
      <c r="L1076">
        <v>1.9863680631012819</v>
      </c>
      <c r="M1076">
        <v>0.96017339470117802</v>
      </c>
      <c r="N1076">
        <v>0.99405405443157591</v>
      </c>
      <c r="O1076">
        <f t="shared" si="32"/>
        <v>1.1858955619192733</v>
      </c>
      <c r="P1076">
        <f t="shared" si="33"/>
        <v>0.45062872725262099</v>
      </c>
    </row>
    <row r="1077" spans="1:16">
      <c r="A1077" t="s">
        <v>2174</v>
      </c>
      <c r="B1077" t="s">
        <v>2175</v>
      </c>
      <c r="C1077">
        <v>945866</v>
      </c>
      <c r="D1077">
        <v>7.9345627000000002E-2</v>
      </c>
      <c r="E1077">
        <v>0.80300902100000005</v>
      </c>
      <c r="F1077">
        <v>0.19625500300000001</v>
      </c>
      <c r="G1077" t="s">
        <v>12</v>
      </c>
      <c r="H1077" t="s">
        <v>12</v>
      </c>
      <c r="I1077">
        <v>0.35953655099999998</v>
      </c>
      <c r="J1077">
        <v>1.200454287325323</v>
      </c>
      <c r="K1077">
        <v>6.3534412884157421</v>
      </c>
      <c r="L1077">
        <v>1.5712851389024163</v>
      </c>
      <c r="O1077">
        <f t="shared" si="32"/>
        <v>3.0417269048811604</v>
      </c>
      <c r="P1077">
        <f t="shared" si="33"/>
        <v>2.8740160052968964</v>
      </c>
    </row>
    <row r="1078" spans="1:16">
      <c r="A1078" t="s">
        <v>2176</v>
      </c>
      <c r="B1078" t="s">
        <v>2177</v>
      </c>
      <c r="C1078">
        <v>945869</v>
      </c>
      <c r="D1078">
        <v>0.28060560600000001</v>
      </c>
      <c r="E1078">
        <v>3.4156166000000002E-2</v>
      </c>
      <c r="F1078" t="s">
        <v>12</v>
      </c>
      <c r="G1078" t="s">
        <v>12</v>
      </c>
      <c r="H1078" t="s">
        <v>12</v>
      </c>
      <c r="I1078">
        <v>0.157380886</v>
      </c>
      <c r="J1078">
        <v>1.9081196589350136</v>
      </c>
      <c r="K1078">
        <v>1.0818228891939845</v>
      </c>
      <c r="O1078">
        <f t="shared" si="32"/>
        <v>1.4949712740644991</v>
      </c>
      <c r="P1078">
        <f t="shared" si="33"/>
        <v>0.58428004915642051</v>
      </c>
    </row>
    <row r="1079" spans="1:16">
      <c r="A1079" t="s">
        <v>2178</v>
      </c>
      <c r="B1079" t="s">
        <v>2179</v>
      </c>
      <c r="C1079">
        <v>945868</v>
      </c>
      <c r="D1079">
        <v>3.4959271E-2</v>
      </c>
      <c r="E1079">
        <v>0.23637617399999999</v>
      </c>
      <c r="F1079" t="s">
        <v>12</v>
      </c>
      <c r="G1079" t="s">
        <v>12</v>
      </c>
      <c r="H1079" t="s">
        <v>12</v>
      </c>
      <c r="I1079">
        <v>0.13566772299999999</v>
      </c>
      <c r="J1079">
        <v>1.0838252659665391</v>
      </c>
      <c r="K1079">
        <v>1.723360656550383</v>
      </c>
      <c r="O1079">
        <f t="shared" si="32"/>
        <v>1.403592961258461</v>
      </c>
      <c r="P1079">
        <f t="shared" si="33"/>
        <v>0.45221981149062274</v>
      </c>
    </row>
    <row r="1080" spans="1:16">
      <c r="A1080" t="s">
        <v>2180</v>
      </c>
      <c r="B1080" t="s">
        <v>2181</v>
      </c>
      <c r="C1080">
        <v>945864</v>
      </c>
      <c r="D1080">
        <v>8.1418092999999997E-2</v>
      </c>
      <c r="E1080">
        <v>0.45323597199999999</v>
      </c>
      <c r="F1080" t="s">
        <v>12</v>
      </c>
      <c r="G1080" t="s">
        <v>12</v>
      </c>
      <c r="H1080" t="s">
        <v>12</v>
      </c>
      <c r="I1080">
        <v>0.26732703299999999</v>
      </c>
      <c r="J1080">
        <v>1.2061965806775945</v>
      </c>
      <c r="K1080">
        <v>2.8394614182733839</v>
      </c>
      <c r="O1080">
        <f t="shared" si="32"/>
        <v>2.0228289994754891</v>
      </c>
      <c r="P1080">
        <f t="shared" si="33"/>
        <v>1.1548926421375281</v>
      </c>
    </row>
    <row r="1081" spans="1:16">
      <c r="A1081" t="s">
        <v>2182</v>
      </c>
      <c r="B1081" t="s">
        <v>2183</v>
      </c>
      <c r="C1081">
        <v>945859</v>
      </c>
      <c r="D1081">
        <v>-0.107669784</v>
      </c>
      <c r="E1081">
        <v>-3.9342257999999998E-2</v>
      </c>
      <c r="F1081" t="s">
        <v>12</v>
      </c>
      <c r="G1081" t="s">
        <v>12</v>
      </c>
      <c r="H1081" t="s">
        <v>12</v>
      </c>
      <c r="I1081">
        <v>-7.3506021000000005E-2</v>
      </c>
      <c r="J1081">
        <v>0.78042328017001672</v>
      </c>
      <c r="K1081">
        <v>0.91339313256919663</v>
      </c>
      <c r="O1081">
        <f t="shared" si="32"/>
        <v>0.84690820636960673</v>
      </c>
      <c r="P1081">
        <f t="shared" si="33"/>
        <v>9.4023884324834425E-2</v>
      </c>
    </row>
    <row r="1082" spans="1:16">
      <c r="A1082" t="s">
        <v>2184</v>
      </c>
      <c r="B1082" t="s">
        <v>2185</v>
      </c>
      <c r="C1082">
        <v>945871</v>
      </c>
      <c r="D1082">
        <v>-0.17390826100000001</v>
      </c>
      <c r="E1082">
        <v>2.6862389E-2</v>
      </c>
      <c r="F1082" t="s">
        <v>12</v>
      </c>
      <c r="G1082" t="s">
        <v>12</v>
      </c>
      <c r="H1082" t="s">
        <v>12</v>
      </c>
      <c r="I1082">
        <v>-7.3522935999999997E-2</v>
      </c>
      <c r="J1082">
        <v>0.67002612868037525</v>
      </c>
      <c r="K1082">
        <v>1.0638058861786239</v>
      </c>
      <c r="O1082">
        <f t="shared" si="32"/>
        <v>0.86691600742949959</v>
      </c>
      <c r="P1082">
        <f t="shared" si="33"/>
        <v>0.27844433682100594</v>
      </c>
    </row>
    <row r="1083" spans="1:16">
      <c r="A1083" t="s">
        <v>2186</v>
      </c>
      <c r="B1083" t="s">
        <v>2187</v>
      </c>
      <c r="C1083">
        <v>945335</v>
      </c>
      <c r="D1083">
        <v>-0.81633009199999995</v>
      </c>
      <c r="E1083">
        <v>3.5967921999999999E-2</v>
      </c>
      <c r="F1083">
        <v>-0.27344106400000001</v>
      </c>
      <c r="G1083" t="s">
        <v>12</v>
      </c>
      <c r="H1083" t="s">
        <v>12</v>
      </c>
      <c r="I1083">
        <v>-0.35126774399999999</v>
      </c>
      <c r="J1083">
        <v>0.15264054499911689</v>
      </c>
      <c r="K1083">
        <v>1.0863453806584882</v>
      </c>
      <c r="L1083">
        <v>0.5327935222447916</v>
      </c>
      <c r="O1083">
        <f t="shared" si="32"/>
        <v>0.59059314930079887</v>
      </c>
      <c r="P1083">
        <f t="shared" si="33"/>
        <v>0.46952825016103517</v>
      </c>
    </row>
    <row r="1084" spans="1:16">
      <c r="A1084" t="s">
        <v>2190</v>
      </c>
      <c r="B1084" t="s">
        <v>2191</v>
      </c>
      <c r="C1084">
        <v>945266</v>
      </c>
      <c r="D1084">
        <v>-0.65494858300000003</v>
      </c>
      <c r="E1084">
        <v>-0.61859304500000001</v>
      </c>
      <c r="F1084" t="s">
        <v>12</v>
      </c>
      <c r="G1084" t="s">
        <v>12</v>
      </c>
      <c r="H1084" t="s">
        <v>12</v>
      </c>
      <c r="I1084">
        <v>-0.63677081400000002</v>
      </c>
      <c r="J1084">
        <v>0.22133567378644484</v>
      </c>
      <c r="K1084">
        <v>0.240661686051895</v>
      </c>
      <c r="O1084">
        <f t="shared" si="32"/>
        <v>0.23099867991916992</v>
      </c>
      <c r="P1084">
        <f t="shared" si="33"/>
        <v>1.3665554326194203E-2</v>
      </c>
    </row>
    <row r="1085" spans="1:16">
      <c r="A1085" t="s">
        <v>2192</v>
      </c>
      <c r="B1085" t="s">
        <v>2193</v>
      </c>
      <c r="C1085">
        <v>946191</v>
      </c>
      <c r="D1085">
        <v>6.0126459E-2</v>
      </c>
      <c r="E1085">
        <v>-0.213206169</v>
      </c>
      <c r="F1085" t="s">
        <v>12</v>
      </c>
      <c r="G1085" t="s">
        <v>12</v>
      </c>
      <c r="H1085" t="s">
        <v>12</v>
      </c>
      <c r="I1085">
        <v>-7.6539855000000004E-2</v>
      </c>
      <c r="J1085">
        <v>1.1484879925422447</v>
      </c>
      <c r="K1085">
        <v>0.61205976471554213</v>
      </c>
      <c r="O1085">
        <f t="shared" si="32"/>
        <v>0.88027387862889339</v>
      </c>
      <c r="P1085">
        <f t="shared" si="33"/>
        <v>0.37931203751614379</v>
      </c>
    </row>
    <row r="1086" spans="1:16">
      <c r="A1086" t="s">
        <v>2194</v>
      </c>
      <c r="B1086" t="s">
        <v>2195</v>
      </c>
      <c r="C1086">
        <v>945873</v>
      </c>
      <c r="D1086">
        <v>-0.154164991</v>
      </c>
      <c r="E1086">
        <v>0.135130954</v>
      </c>
      <c r="F1086" t="s">
        <v>12</v>
      </c>
      <c r="G1086" t="s">
        <v>12</v>
      </c>
      <c r="H1086" t="s">
        <v>12</v>
      </c>
      <c r="I1086">
        <v>-9.5170189999999998E-3</v>
      </c>
      <c r="J1086">
        <v>0.70118886208524245</v>
      </c>
      <c r="K1086">
        <v>1.364994665106589</v>
      </c>
      <c r="O1086">
        <f t="shared" si="32"/>
        <v>1.0330917635959156</v>
      </c>
      <c r="P1086">
        <f t="shared" si="33"/>
        <v>0.4693815847073764</v>
      </c>
    </row>
    <row r="1087" spans="1:16">
      <c r="A1087" t="s">
        <v>2196</v>
      </c>
      <c r="B1087" t="s">
        <v>2197</v>
      </c>
      <c r="C1087">
        <v>945874</v>
      </c>
      <c r="D1087">
        <v>2.8955713000000001E-2</v>
      </c>
      <c r="E1087">
        <v>-0.46817726100000001</v>
      </c>
      <c r="F1087" t="s">
        <v>12</v>
      </c>
      <c r="G1087" t="s">
        <v>12</v>
      </c>
      <c r="H1087" t="s">
        <v>12</v>
      </c>
      <c r="I1087">
        <v>-0.21961077400000001</v>
      </c>
      <c r="J1087">
        <v>1.0689458683521873</v>
      </c>
      <c r="K1087">
        <v>0.34026927754361236</v>
      </c>
      <c r="O1087">
        <f t="shared" si="32"/>
        <v>0.70460757294789977</v>
      </c>
      <c r="P1087">
        <f t="shared" si="33"/>
        <v>0.51525215865263851</v>
      </c>
    </row>
    <row r="1088" spans="1:16">
      <c r="A1088" t="s">
        <v>2198</v>
      </c>
      <c r="B1088" t="s">
        <v>2199</v>
      </c>
      <c r="C1088">
        <v>946287</v>
      </c>
      <c r="D1088">
        <v>-7.5654347999999996E-2</v>
      </c>
      <c r="E1088">
        <v>0.113780726</v>
      </c>
      <c r="F1088" t="s">
        <v>12</v>
      </c>
      <c r="G1088" t="s">
        <v>12</v>
      </c>
      <c r="H1088" t="s">
        <v>12</v>
      </c>
      <c r="I1088">
        <v>1.9063189000000001E-2</v>
      </c>
      <c r="J1088">
        <v>0.84012837291291609</v>
      </c>
      <c r="K1088">
        <v>1.2995132919494508</v>
      </c>
      <c r="O1088">
        <f t="shared" si="32"/>
        <v>1.0698208324311835</v>
      </c>
      <c r="P1088">
        <f t="shared" si="33"/>
        <v>0.32483419142556558</v>
      </c>
    </row>
    <row r="1089" spans="1:16">
      <c r="A1089" t="s">
        <v>2200</v>
      </c>
      <c r="B1089" t="s">
        <v>2201</v>
      </c>
      <c r="C1089">
        <v>946202</v>
      </c>
      <c r="D1089">
        <v>4.6269328999999998E-2</v>
      </c>
      <c r="E1089">
        <v>-2.2580818999999999E-2</v>
      </c>
      <c r="F1089" t="s">
        <v>12</v>
      </c>
      <c r="G1089" t="s">
        <v>12</v>
      </c>
      <c r="H1089" t="s">
        <v>12</v>
      </c>
      <c r="I1089">
        <v>1.1844255E-2</v>
      </c>
      <c r="J1089">
        <v>1.1124213848057922</v>
      </c>
      <c r="K1089">
        <v>0.94933431864822482</v>
      </c>
      <c r="O1089">
        <f t="shared" si="32"/>
        <v>1.0308778517270085</v>
      </c>
      <c r="P1089">
        <f t="shared" si="33"/>
        <v>0.11531997040383501</v>
      </c>
    </row>
    <row r="1090" spans="1:16">
      <c r="A1090" t="s">
        <v>2202</v>
      </c>
      <c r="B1090" t="s">
        <v>2203</v>
      </c>
      <c r="C1090">
        <v>945882</v>
      </c>
      <c r="D1090">
        <v>-0.52648287000000005</v>
      </c>
      <c r="E1090">
        <v>-0.16402369999999999</v>
      </c>
      <c r="F1090" t="s">
        <v>12</v>
      </c>
      <c r="G1090" t="s">
        <v>12</v>
      </c>
      <c r="H1090" t="s">
        <v>12</v>
      </c>
      <c r="I1090">
        <v>-0.34525328500000002</v>
      </c>
      <c r="J1090">
        <v>0.29752066084817119</v>
      </c>
      <c r="K1090">
        <v>0.68545081951251474</v>
      </c>
      <c r="O1090">
        <f t="shared" ref="O1090:O1153" si="34">AVERAGE(J1090:N1090)</f>
        <v>0.49148574018034297</v>
      </c>
      <c r="P1090">
        <f t="shared" ref="P1090:P1153" si="35">STDEV(J1090:N1090)</f>
        <v>0.27430804581833079</v>
      </c>
    </row>
    <row r="1091" spans="1:16">
      <c r="A1091" t="s">
        <v>2204</v>
      </c>
      <c r="B1091" t="s">
        <v>2205</v>
      </c>
      <c r="C1091">
        <v>945886</v>
      </c>
      <c r="D1091">
        <v>-9.7936713999999994E-2</v>
      </c>
      <c r="E1091">
        <v>-3.798844E-3</v>
      </c>
      <c r="F1091" t="s">
        <v>12</v>
      </c>
      <c r="G1091" t="s">
        <v>12</v>
      </c>
      <c r="H1091" t="s">
        <v>12</v>
      </c>
      <c r="I1091">
        <v>-5.0867779000000002E-2</v>
      </c>
      <c r="J1091">
        <v>0.79811098064416475</v>
      </c>
      <c r="K1091">
        <v>0.9912909835511895</v>
      </c>
      <c r="O1091">
        <f t="shared" si="34"/>
        <v>0.89470098209767712</v>
      </c>
      <c r="P1091">
        <f t="shared" si="35"/>
        <v>0.13659889004519432</v>
      </c>
    </row>
    <row r="1092" spans="1:16">
      <c r="A1092" t="s">
        <v>2206</v>
      </c>
      <c r="B1092" t="s">
        <v>2207</v>
      </c>
      <c r="C1092">
        <v>947003</v>
      </c>
      <c r="D1092">
        <v>-0.40259222300000003</v>
      </c>
      <c r="E1092">
        <v>-0.20793541700000001</v>
      </c>
      <c r="F1092" t="s">
        <v>12</v>
      </c>
      <c r="G1092" t="s">
        <v>12</v>
      </c>
      <c r="H1092" t="s">
        <v>12</v>
      </c>
      <c r="I1092">
        <v>-0.30526382000000002</v>
      </c>
      <c r="J1092">
        <v>0.39573802042748019</v>
      </c>
      <c r="K1092">
        <v>0.61953319767866111</v>
      </c>
      <c r="O1092">
        <f t="shared" si="34"/>
        <v>0.5076356090530707</v>
      </c>
      <c r="P1092">
        <f t="shared" si="35"/>
        <v>0.15824708743115506</v>
      </c>
    </row>
    <row r="1093" spans="1:16">
      <c r="A1093" t="s">
        <v>2208</v>
      </c>
      <c r="B1093" t="s">
        <v>2209</v>
      </c>
      <c r="C1093">
        <v>945072</v>
      </c>
      <c r="D1093">
        <v>-3.0071324E-2</v>
      </c>
      <c r="E1093">
        <v>-2.6089027000000001E-2</v>
      </c>
      <c r="F1093" t="s">
        <v>12</v>
      </c>
      <c r="G1093" t="s">
        <v>12</v>
      </c>
      <c r="H1093" t="s">
        <v>12</v>
      </c>
      <c r="I1093">
        <v>-2.8080175999999998E-2</v>
      </c>
      <c r="J1093">
        <v>0.93310104542078742</v>
      </c>
      <c r="K1093">
        <v>0.94169653625032734</v>
      </c>
      <c r="O1093">
        <f t="shared" si="34"/>
        <v>0.93739879083555744</v>
      </c>
      <c r="P1093">
        <f t="shared" si="35"/>
        <v>6.0779298531944597E-3</v>
      </c>
    </row>
    <row r="1094" spans="1:16">
      <c r="A1094" t="s">
        <v>2210</v>
      </c>
      <c r="B1094" t="s">
        <v>2211</v>
      </c>
      <c r="C1094">
        <v>945446</v>
      </c>
      <c r="D1094">
        <v>2.072218E-2</v>
      </c>
      <c r="E1094">
        <v>4.5546649000000002E-2</v>
      </c>
      <c r="F1094" t="s">
        <v>12</v>
      </c>
      <c r="G1094" t="s">
        <v>12</v>
      </c>
      <c r="H1094" t="s">
        <v>12</v>
      </c>
      <c r="I1094">
        <v>3.3134415E-2</v>
      </c>
      <c r="J1094">
        <v>1.0488712466644221</v>
      </c>
      <c r="K1094">
        <v>1.1105718191022897</v>
      </c>
      <c r="O1094">
        <f t="shared" si="34"/>
        <v>1.0797215328833558</v>
      </c>
      <c r="P1094">
        <f t="shared" si="35"/>
        <v>4.3628893173908001E-2</v>
      </c>
    </row>
    <row r="1095" spans="1:16">
      <c r="A1095" t="s">
        <v>2212</v>
      </c>
      <c r="B1095" t="s">
        <v>2213</v>
      </c>
      <c r="C1095">
        <v>945683</v>
      </c>
      <c r="D1095">
        <v>-3.1022761999999999E-2</v>
      </c>
      <c r="E1095">
        <v>0.120854688</v>
      </c>
      <c r="F1095" t="s">
        <v>12</v>
      </c>
      <c r="G1095" t="s">
        <v>12</v>
      </c>
      <c r="H1095" t="s">
        <v>12</v>
      </c>
      <c r="I1095">
        <v>4.4915963000000003E-2</v>
      </c>
      <c r="J1095">
        <v>0.93105907604036031</v>
      </c>
      <c r="K1095">
        <v>1.3208536115457032</v>
      </c>
      <c r="O1095">
        <f t="shared" si="34"/>
        <v>1.1259563437930318</v>
      </c>
      <c r="P1095">
        <f t="shared" si="35"/>
        <v>0.27562635932528851</v>
      </c>
    </row>
    <row r="1096" spans="1:16">
      <c r="A1096" t="s">
        <v>2214</v>
      </c>
      <c r="B1096" t="s">
        <v>2215</v>
      </c>
      <c r="C1096">
        <v>945887</v>
      </c>
      <c r="D1096">
        <v>4.2428936E-2</v>
      </c>
      <c r="E1096">
        <v>0.10626907400000001</v>
      </c>
      <c r="F1096" t="s">
        <v>12</v>
      </c>
      <c r="G1096" t="s">
        <v>12</v>
      </c>
      <c r="H1096" t="s">
        <v>12</v>
      </c>
      <c r="I1096">
        <v>7.4349004999999996E-2</v>
      </c>
      <c r="J1096">
        <v>1.1026277951010273</v>
      </c>
      <c r="K1096">
        <v>1.2772298916578477</v>
      </c>
      <c r="O1096">
        <f t="shared" si="34"/>
        <v>1.1899288433794375</v>
      </c>
      <c r="P1096">
        <f t="shared" si="35"/>
        <v>0.12346232648471608</v>
      </c>
    </row>
    <row r="1097" spans="1:16">
      <c r="A1097" t="s">
        <v>2216</v>
      </c>
      <c r="B1097" t="s">
        <v>2217</v>
      </c>
      <c r="C1097">
        <v>945893</v>
      </c>
      <c r="D1097">
        <v>-7.4179631999999995E-2</v>
      </c>
      <c r="E1097">
        <v>-6.9971248E-2</v>
      </c>
      <c r="F1097" t="s">
        <v>12</v>
      </c>
      <c r="G1097" t="s">
        <v>12</v>
      </c>
      <c r="H1097" t="s">
        <v>12</v>
      </c>
      <c r="I1097">
        <v>-7.2075440000000005E-2</v>
      </c>
      <c r="J1097">
        <v>0.84298601148643182</v>
      </c>
      <c r="K1097">
        <v>0.8511943887478719</v>
      </c>
      <c r="O1097">
        <f t="shared" si="34"/>
        <v>0.84709020011715186</v>
      </c>
      <c r="P1097">
        <f t="shared" si="35"/>
        <v>5.8041992241017436E-3</v>
      </c>
    </row>
    <row r="1098" spans="1:16">
      <c r="A1098" t="s">
        <v>2218</v>
      </c>
      <c r="B1098" t="s">
        <v>2219</v>
      </c>
      <c r="C1098">
        <v>945499</v>
      </c>
      <c r="D1098">
        <v>-0.22923557</v>
      </c>
      <c r="E1098">
        <v>-0.14284732</v>
      </c>
      <c r="F1098" t="s">
        <v>12</v>
      </c>
      <c r="G1098" t="s">
        <v>12</v>
      </c>
      <c r="H1098" t="s">
        <v>12</v>
      </c>
      <c r="I1098">
        <v>-0.186041445</v>
      </c>
      <c r="J1098">
        <v>0.58988103012804782</v>
      </c>
      <c r="K1098">
        <v>0.71970195101019008</v>
      </c>
      <c r="O1098">
        <f t="shared" si="34"/>
        <v>0.65479149056911901</v>
      </c>
      <c r="P1098">
        <f t="shared" si="35"/>
        <v>9.1797253495645062E-2</v>
      </c>
    </row>
    <row r="1099" spans="1:16">
      <c r="A1099" t="s">
        <v>2220</v>
      </c>
      <c r="B1099" t="s">
        <v>2221</v>
      </c>
      <c r="C1099">
        <v>945635</v>
      </c>
      <c r="D1099">
        <v>-0.103287349</v>
      </c>
      <c r="E1099">
        <v>-0.21991777500000001</v>
      </c>
      <c r="F1099" t="s">
        <v>12</v>
      </c>
      <c r="G1099" t="s">
        <v>12</v>
      </c>
      <c r="H1099" t="s">
        <v>12</v>
      </c>
      <c r="I1099">
        <v>-0.16160256200000001</v>
      </c>
      <c r="J1099">
        <v>0.78833834448622297</v>
      </c>
      <c r="K1099">
        <v>0.60267367951682205</v>
      </c>
      <c r="O1099">
        <f t="shared" si="34"/>
        <v>0.69550601200152251</v>
      </c>
      <c r="P1099">
        <f t="shared" si="35"/>
        <v>0.1312847436265917</v>
      </c>
    </row>
    <row r="1100" spans="1:16">
      <c r="A1100" t="s">
        <v>2222</v>
      </c>
      <c r="B1100" t="s">
        <v>2223</v>
      </c>
      <c r="C1100">
        <v>945652</v>
      </c>
      <c r="D1100">
        <v>-0.25705900199999998</v>
      </c>
      <c r="E1100">
        <v>0.58443233900000002</v>
      </c>
      <c r="F1100">
        <v>0.17026618299999999</v>
      </c>
      <c r="G1100" t="s">
        <v>12</v>
      </c>
      <c r="H1100" t="s">
        <v>12</v>
      </c>
      <c r="I1100">
        <v>0.16587984</v>
      </c>
      <c r="J1100">
        <v>0.5532749377668208</v>
      </c>
      <c r="K1100">
        <v>3.8408941522608457</v>
      </c>
      <c r="L1100">
        <v>1.4800152248986529</v>
      </c>
      <c r="O1100">
        <f t="shared" si="34"/>
        <v>1.9580614383087731</v>
      </c>
      <c r="P1100">
        <f t="shared" si="35"/>
        <v>1.6951419296018828</v>
      </c>
    </row>
    <row r="1101" spans="1:16">
      <c r="A1101" t="s">
        <v>2224</v>
      </c>
      <c r="B1101" t="s">
        <v>2225</v>
      </c>
      <c r="C1101">
        <v>945659</v>
      </c>
      <c r="D1101">
        <v>0.18418875500000001</v>
      </c>
      <c r="E1101">
        <v>0.242456959</v>
      </c>
      <c r="F1101" t="s">
        <v>12</v>
      </c>
      <c r="G1101" t="s">
        <v>12</v>
      </c>
      <c r="H1101" t="s">
        <v>12</v>
      </c>
      <c r="I1101">
        <v>0.213322857</v>
      </c>
      <c r="J1101">
        <v>1.5282301200930997</v>
      </c>
      <c r="K1101">
        <v>1.7476600509984923</v>
      </c>
      <c r="O1101">
        <f t="shared" si="34"/>
        <v>1.637945085545796</v>
      </c>
      <c r="P1101">
        <f t="shared" si="35"/>
        <v>0.15516039213849872</v>
      </c>
    </row>
    <row r="1102" spans="1:16">
      <c r="A1102" t="s">
        <v>2226</v>
      </c>
      <c r="B1102" t="s">
        <v>2227</v>
      </c>
      <c r="C1102">
        <v>945696</v>
      </c>
      <c r="D1102">
        <v>-1.5130107E-2</v>
      </c>
      <c r="E1102">
        <v>2.9458627000000001E-2</v>
      </c>
      <c r="F1102" t="s">
        <v>12</v>
      </c>
      <c r="G1102" t="s">
        <v>12</v>
      </c>
      <c r="H1102" t="s">
        <v>12</v>
      </c>
      <c r="I1102">
        <v>7.1642600000000004E-3</v>
      </c>
      <c r="J1102">
        <v>0.96576151045861225</v>
      </c>
      <c r="K1102">
        <v>1.0701844270928731</v>
      </c>
      <c r="O1102">
        <f t="shared" si="34"/>
        <v>1.0179729687757426</v>
      </c>
      <c r="P1102">
        <f t="shared" si="35"/>
        <v>7.383815246336338E-2</v>
      </c>
    </row>
    <row r="1103" spans="1:16">
      <c r="A1103" t="s">
        <v>2228</v>
      </c>
      <c r="B1103" t="s">
        <v>2229</v>
      </c>
      <c r="C1103">
        <v>945888</v>
      </c>
      <c r="D1103">
        <v>-0.27943331300000002</v>
      </c>
      <c r="E1103">
        <v>6.5550790000000001E-3</v>
      </c>
      <c r="F1103" t="s">
        <v>12</v>
      </c>
      <c r="G1103" t="s">
        <v>12</v>
      </c>
      <c r="H1103" t="s">
        <v>12</v>
      </c>
      <c r="I1103">
        <v>-0.136439117</v>
      </c>
      <c r="J1103">
        <v>0.52549269962887313</v>
      </c>
      <c r="K1103">
        <v>1.0152081112476765</v>
      </c>
      <c r="O1103">
        <f t="shared" si="34"/>
        <v>0.77035040543827482</v>
      </c>
      <c r="P1103">
        <f t="shared" si="35"/>
        <v>0.34628108840721739</v>
      </c>
    </row>
    <row r="1104" spans="1:16">
      <c r="A1104" t="s">
        <v>2230</v>
      </c>
      <c r="B1104" t="s">
        <v>2231</v>
      </c>
      <c r="C1104">
        <v>945892</v>
      </c>
      <c r="D1104">
        <v>-1.0131719000000001E-2</v>
      </c>
      <c r="E1104">
        <v>-0.167600159</v>
      </c>
      <c r="F1104" t="s">
        <v>12</v>
      </c>
      <c r="G1104" t="s">
        <v>12</v>
      </c>
      <c r="H1104" t="s">
        <v>12</v>
      </c>
      <c r="I1104">
        <v>-8.8865939000000005E-2</v>
      </c>
      <c r="J1104">
        <v>0.97694087551113984</v>
      </c>
      <c r="K1104">
        <v>0.67982924156192637</v>
      </c>
      <c r="O1104">
        <f t="shared" si="34"/>
        <v>0.8283850585365331</v>
      </c>
      <c r="P1104">
        <f t="shared" si="35"/>
        <v>0.21008965113490402</v>
      </c>
    </row>
    <row r="1105" spans="1:16">
      <c r="A1105" t="s">
        <v>2232</v>
      </c>
      <c r="B1105" t="s">
        <v>2233</v>
      </c>
      <c r="C1105">
        <v>945971</v>
      </c>
      <c r="D1105">
        <v>4.686104E-2</v>
      </c>
      <c r="E1105">
        <v>-2.1406936000000001E-2</v>
      </c>
      <c r="F1105" t="s">
        <v>12</v>
      </c>
      <c r="G1105" t="s">
        <v>12</v>
      </c>
      <c r="H1105" t="s">
        <v>12</v>
      </c>
      <c r="I1105">
        <v>1.2727052000000001E-2</v>
      </c>
      <c r="J1105">
        <v>1.1139380528966267</v>
      </c>
      <c r="K1105">
        <v>0.95190380761199389</v>
      </c>
      <c r="O1105">
        <f t="shared" si="34"/>
        <v>1.0329209302543103</v>
      </c>
      <c r="P1105">
        <f t="shared" si="35"/>
        <v>0.11457551362520824</v>
      </c>
    </row>
    <row r="1106" spans="1:16">
      <c r="A1106" t="s">
        <v>2234</v>
      </c>
      <c r="B1106" t="s">
        <v>2235</v>
      </c>
      <c r="C1106">
        <v>947427</v>
      </c>
      <c r="D1106">
        <v>-9.5571662000000002E-2</v>
      </c>
      <c r="E1106">
        <v>-0.34614615300000001</v>
      </c>
      <c r="F1106" t="s">
        <v>12</v>
      </c>
      <c r="G1106" t="s">
        <v>12</v>
      </c>
      <c r="H1106" t="s">
        <v>12</v>
      </c>
      <c r="I1106">
        <v>-0.22085890799999999</v>
      </c>
      <c r="J1106">
        <v>0.80246913623815863</v>
      </c>
      <c r="K1106">
        <v>0.45066501684765686</v>
      </c>
      <c r="O1106">
        <f t="shared" si="34"/>
        <v>0.62656707654290777</v>
      </c>
      <c r="P1106">
        <f t="shared" si="35"/>
        <v>0.24876307847038545</v>
      </c>
    </row>
    <row r="1107" spans="1:16">
      <c r="A1107" t="s">
        <v>2236</v>
      </c>
      <c r="B1107" t="s">
        <v>2237</v>
      </c>
      <c r="C1107">
        <v>948589</v>
      </c>
      <c r="D1107">
        <v>-0.32980173800000001</v>
      </c>
      <c r="E1107">
        <v>-0.323319468</v>
      </c>
      <c r="F1107" t="s">
        <v>12</v>
      </c>
      <c r="G1107" t="s">
        <v>12</v>
      </c>
      <c r="H1107" t="s">
        <v>12</v>
      </c>
      <c r="I1107">
        <v>-0.326560603</v>
      </c>
      <c r="J1107">
        <v>0.46794871820085709</v>
      </c>
      <c r="K1107">
        <v>0.47498569685191872</v>
      </c>
      <c r="O1107">
        <f t="shared" si="34"/>
        <v>0.47146720752638793</v>
      </c>
      <c r="P1107">
        <f t="shared" si="35"/>
        <v>4.975895323230636E-3</v>
      </c>
    </row>
    <row r="1108" spans="1:16">
      <c r="A1108" t="s">
        <v>2238</v>
      </c>
      <c r="B1108" t="s">
        <v>2239</v>
      </c>
      <c r="C1108">
        <v>945895</v>
      </c>
      <c r="D1108">
        <v>-1.1956199000000001E-2</v>
      </c>
      <c r="E1108">
        <v>-0.109780612</v>
      </c>
      <c r="F1108" t="s">
        <v>12</v>
      </c>
      <c r="G1108" t="s">
        <v>12</v>
      </c>
      <c r="H1108" t="s">
        <v>12</v>
      </c>
      <c r="I1108">
        <v>-6.0868406E-2</v>
      </c>
      <c r="J1108">
        <v>0.97284533566092246</v>
      </c>
      <c r="K1108">
        <v>0.77663934432423787</v>
      </c>
      <c r="O1108">
        <f t="shared" si="34"/>
        <v>0.87474233999258022</v>
      </c>
      <c r="P1108">
        <f t="shared" si="35"/>
        <v>0.13873858698359823</v>
      </c>
    </row>
    <row r="1109" spans="1:16">
      <c r="A1109" t="s">
        <v>2240</v>
      </c>
      <c r="B1109" t="s">
        <v>2241</v>
      </c>
      <c r="C1109">
        <v>945891</v>
      </c>
      <c r="D1109">
        <v>-0.199753765</v>
      </c>
      <c r="E1109">
        <v>0.37227107300000001</v>
      </c>
      <c r="F1109">
        <v>5.5047565999999999E-2</v>
      </c>
      <c r="G1109" t="s">
        <v>12</v>
      </c>
      <c r="H1109" t="s">
        <v>12</v>
      </c>
      <c r="I1109">
        <v>7.5854958E-2</v>
      </c>
      <c r="J1109">
        <v>0.63131518424184696</v>
      </c>
      <c r="K1109">
        <v>2.3565196906688302</v>
      </c>
      <c r="L1109">
        <v>1.1351351342702325</v>
      </c>
      <c r="O1109">
        <f t="shared" si="34"/>
        <v>1.3743233363936367</v>
      </c>
      <c r="P1109">
        <f t="shared" si="35"/>
        <v>0.88712507250965589</v>
      </c>
    </row>
    <row r="1110" spans="1:16">
      <c r="A1110" t="s">
        <v>2242</v>
      </c>
      <c r="B1110" t="s">
        <v>2243</v>
      </c>
      <c r="C1110">
        <v>4306141</v>
      </c>
      <c r="D1110">
        <v>0.19953040599999999</v>
      </c>
      <c r="E1110">
        <v>0.13419616400000001</v>
      </c>
      <c r="F1110" t="s">
        <v>12</v>
      </c>
      <c r="G1110" t="s">
        <v>12</v>
      </c>
      <c r="H1110" t="s">
        <v>12</v>
      </c>
      <c r="I1110">
        <v>0.166863285</v>
      </c>
      <c r="J1110">
        <v>1.5831804050898577</v>
      </c>
      <c r="K1110">
        <v>1.3620597645583146</v>
      </c>
      <c r="O1110">
        <f t="shared" si="34"/>
        <v>1.472620084824086</v>
      </c>
      <c r="P1110">
        <f t="shared" si="35"/>
        <v>0.15635590438016711</v>
      </c>
    </row>
    <row r="1111" spans="1:16">
      <c r="A1111" t="s">
        <v>2244</v>
      </c>
      <c r="B1111" t="s">
        <v>2245</v>
      </c>
      <c r="C1111">
        <v>945889</v>
      </c>
      <c r="D1111">
        <v>-0.131341228</v>
      </c>
      <c r="E1111">
        <v>-1.9635471000000002E-2</v>
      </c>
      <c r="F1111" t="s">
        <v>12</v>
      </c>
      <c r="G1111" t="s">
        <v>12</v>
      </c>
      <c r="H1111" t="s">
        <v>12</v>
      </c>
      <c r="I1111">
        <v>-7.5488349999999996E-2</v>
      </c>
      <c r="J1111">
        <v>0.73902439061389658</v>
      </c>
      <c r="K1111">
        <v>0.95579450418449807</v>
      </c>
      <c r="O1111">
        <f t="shared" si="34"/>
        <v>0.84740944739919732</v>
      </c>
      <c r="P1111">
        <f t="shared" si="35"/>
        <v>0.15327961726434985</v>
      </c>
    </row>
    <row r="1112" spans="1:16">
      <c r="A1112" t="s">
        <v>2246</v>
      </c>
      <c r="B1112" t="s">
        <v>2247</v>
      </c>
      <c r="C1112">
        <v>945875</v>
      </c>
      <c r="D1112">
        <v>0.10663650600000001</v>
      </c>
      <c r="E1112">
        <v>-0.18399307600000001</v>
      </c>
      <c r="F1112" t="s">
        <v>12</v>
      </c>
      <c r="G1112" t="s">
        <v>12</v>
      </c>
      <c r="H1112" t="s">
        <v>12</v>
      </c>
      <c r="I1112">
        <v>-3.8678285E-2</v>
      </c>
      <c r="J1112">
        <v>1.2783109408793991</v>
      </c>
      <c r="K1112">
        <v>0.65464661107992639</v>
      </c>
      <c r="O1112">
        <f t="shared" si="34"/>
        <v>0.9664787759796627</v>
      </c>
      <c r="P1112">
        <f t="shared" si="35"/>
        <v>0.44099727678537071</v>
      </c>
    </row>
    <row r="1113" spans="1:16">
      <c r="A1113" t="s">
        <v>2248</v>
      </c>
      <c r="B1113" t="s">
        <v>2249</v>
      </c>
      <c r="C1113">
        <v>945872</v>
      </c>
      <c r="D1113">
        <v>0.27106677200000001</v>
      </c>
      <c r="E1113">
        <v>3.0448197999999999E-2</v>
      </c>
      <c r="F1113" t="s">
        <v>12</v>
      </c>
      <c r="G1113" t="s">
        <v>12</v>
      </c>
      <c r="H1113" t="s">
        <v>12</v>
      </c>
      <c r="I1113">
        <v>0.150757485</v>
      </c>
      <c r="J1113">
        <v>1.866666665435081</v>
      </c>
      <c r="K1113">
        <v>1.072625699006539</v>
      </c>
      <c r="O1113">
        <f t="shared" si="34"/>
        <v>1.46964618222081</v>
      </c>
      <c r="P1113">
        <f t="shared" si="35"/>
        <v>0.56147175190154108</v>
      </c>
    </row>
    <row r="1114" spans="1:16">
      <c r="A1114" t="s">
        <v>2250</v>
      </c>
      <c r="B1114" t="s">
        <v>2251</v>
      </c>
      <c r="C1114">
        <v>945878</v>
      </c>
      <c r="D1114">
        <v>0.25527250499999998</v>
      </c>
      <c r="E1114">
        <v>-4.9638771999999998E-2</v>
      </c>
      <c r="F1114" t="s">
        <v>12</v>
      </c>
      <c r="G1114" t="s">
        <v>12</v>
      </c>
      <c r="H1114" t="s">
        <v>12</v>
      </c>
      <c r="I1114">
        <v>0.10281686700000001</v>
      </c>
      <c r="J1114">
        <v>1.7999999995718321</v>
      </c>
      <c r="K1114">
        <v>0.89199255179577086</v>
      </c>
      <c r="O1114">
        <f t="shared" si="34"/>
        <v>1.3459962756838015</v>
      </c>
      <c r="P1114">
        <f t="shared" si="35"/>
        <v>0.64205822369034304</v>
      </c>
    </row>
    <row r="1115" spans="1:16">
      <c r="A1115" t="s">
        <v>2252</v>
      </c>
      <c r="B1115" t="s">
        <v>2253</v>
      </c>
      <c r="C1115">
        <v>945879</v>
      </c>
      <c r="D1115">
        <v>-2.1637048999999998E-2</v>
      </c>
      <c r="E1115">
        <v>1.1105411000000001E-2</v>
      </c>
      <c r="F1115" t="s">
        <v>12</v>
      </c>
      <c r="G1115" t="s">
        <v>12</v>
      </c>
      <c r="H1115" t="s">
        <v>12</v>
      </c>
      <c r="I1115">
        <v>-5.2658189999999997E-3</v>
      </c>
      <c r="J1115">
        <v>0.9513995704431627</v>
      </c>
      <c r="K1115">
        <v>1.025900900441691</v>
      </c>
      <c r="O1115">
        <f t="shared" si="34"/>
        <v>0.98865023544242692</v>
      </c>
      <c r="P1115">
        <f t="shared" si="35"/>
        <v>5.2680395649376134E-2</v>
      </c>
    </row>
    <row r="1116" spans="1:16">
      <c r="A1116" t="s">
        <v>2254</v>
      </c>
      <c r="B1116" t="s">
        <v>2255</v>
      </c>
      <c r="C1116">
        <v>945880</v>
      </c>
      <c r="D1116">
        <v>-0.40734279499999998</v>
      </c>
      <c r="E1116">
        <v>3.5704314000000001E-2</v>
      </c>
      <c r="F1116" t="s">
        <v>12</v>
      </c>
      <c r="G1116" t="s">
        <v>12</v>
      </c>
      <c r="H1116" t="s">
        <v>12</v>
      </c>
      <c r="I1116">
        <v>-0.185819241</v>
      </c>
      <c r="J1116">
        <v>0.39143279150138649</v>
      </c>
      <c r="K1116">
        <v>1.0856861909786562</v>
      </c>
      <c r="O1116">
        <f t="shared" si="34"/>
        <v>0.73855949124002129</v>
      </c>
      <c r="P1116">
        <f t="shared" si="35"/>
        <v>0.49091128663219041</v>
      </c>
    </row>
    <row r="1117" spans="1:16">
      <c r="A1117" t="s">
        <v>2256</v>
      </c>
      <c r="B1117" t="s">
        <v>2257</v>
      </c>
      <c r="C1117">
        <v>946013</v>
      </c>
      <c r="D1117">
        <v>-3.4762106000000001E-2</v>
      </c>
      <c r="E1117">
        <v>-6.1549755999999997E-2</v>
      </c>
      <c r="F1117">
        <v>6.5804099000000005E-2</v>
      </c>
      <c r="G1117">
        <v>-9.4680149000000005E-2</v>
      </c>
      <c r="H1117">
        <v>-9.9559056000000007E-2</v>
      </c>
      <c r="I1117">
        <v>-4.4949393999999997E-2</v>
      </c>
      <c r="J1117">
        <v>0.92307692362786853</v>
      </c>
      <c r="K1117">
        <v>0.86786114298107686</v>
      </c>
      <c r="L1117">
        <v>1.1636010353442736</v>
      </c>
      <c r="M1117">
        <v>0.80411812440772834</v>
      </c>
      <c r="N1117">
        <v>0.79513513454098916</v>
      </c>
      <c r="O1117">
        <f t="shared" si="34"/>
        <v>0.9107584721803873</v>
      </c>
      <c r="P1117">
        <f t="shared" si="35"/>
        <v>0.15055082765110417</v>
      </c>
    </row>
    <row r="1118" spans="1:16">
      <c r="A1118" t="s">
        <v>2258</v>
      </c>
      <c r="B1118" t="s">
        <v>2259</v>
      </c>
      <c r="C1118">
        <v>945969</v>
      </c>
      <c r="D1118">
        <v>-6.4821280000000002E-3</v>
      </c>
      <c r="E1118">
        <v>-0.20807154</v>
      </c>
      <c r="F1118" t="s">
        <v>12</v>
      </c>
      <c r="G1118" t="s">
        <v>12</v>
      </c>
      <c r="H1118" t="s">
        <v>12</v>
      </c>
      <c r="I1118">
        <v>-0.107276834</v>
      </c>
      <c r="J1118">
        <v>0.98518518411428535</v>
      </c>
      <c r="K1118">
        <v>0.61933904484928382</v>
      </c>
      <c r="O1118">
        <f t="shared" si="34"/>
        <v>0.80226211448178453</v>
      </c>
      <c r="P1118">
        <f t="shared" si="35"/>
        <v>0.25869228594520094</v>
      </c>
    </row>
    <row r="1119" spans="1:16">
      <c r="A1119" t="s">
        <v>2260</v>
      </c>
      <c r="B1119" t="s">
        <v>2261</v>
      </c>
      <c r="C1119">
        <v>945988</v>
      </c>
      <c r="D1119">
        <v>-0.19739192999999999</v>
      </c>
      <c r="E1119">
        <v>-0.241976203</v>
      </c>
      <c r="F1119" t="s">
        <v>12</v>
      </c>
      <c r="G1119" t="s">
        <v>12</v>
      </c>
      <c r="H1119" t="s">
        <v>12</v>
      </c>
      <c r="I1119">
        <v>-0.21968406700000001</v>
      </c>
      <c r="J1119">
        <v>0.63475783470541181</v>
      </c>
      <c r="K1119">
        <v>0.57282741798513992</v>
      </c>
      <c r="O1119">
        <f t="shared" si="34"/>
        <v>0.60379262634527586</v>
      </c>
      <c r="P1119">
        <f t="shared" si="35"/>
        <v>4.3791417624612999E-2</v>
      </c>
    </row>
    <row r="1120" spans="1:16">
      <c r="A1120" t="s">
        <v>2262</v>
      </c>
      <c r="B1120" t="s">
        <v>2263</v>
      </c>
      <c r="C1120">
        <v>945930</v>
      </c>
      <c r="D1120">
        <v>5.8998499000000003E-2</v>
      </c>
      <c r="E1120">
        <v>-7.3043846999999995E-2</v>
      </c>
      <c r="F1120" t="s">
        <v>12</v>
      </c>
      <c r="G1120" t="s">
        <v>12</v>
      </c>
      <c r="H1120" t="s">
        <v>12</v>
      </c>
      <c r="I1120">
        <v>-7.0226739999999996E-3</v>
      </c>
      <c r="J1120">
        <v>1.1455089823532021</v>
      </c>
      <c r="K1120">
        <v>0.84519350889154388</v>
      </c>
      <c r="O1120">
        <f t="shared" si="34"/>
        <v>0.99535124562237298</v>
      </c>
      <c r="P1120">
        <f t="shared" si="35"/>
        <v>0.21235510777998765</v>
      </c>
    </row>
    <row r="1121" spans="1:16">
      <c r="A1121" t="s">
        <v>2264</v>
      </c>
      <c r="B1121" t="s">
        <v>2265</v>
      </c>
      <c r="C1121">
        <v>945951</v>
      </c>
      <c r="D1121">
        <v>0.30959170200000002</v>
      </c>
      <c r="E1121">
        <v>0.18706225300000001</v>
      </c>
      <c r="F1121" t="s">
        <v>12</v>
      </c>
      <c r="G1121" t="s">
        <v>12</v>
      </c>
      <c r="H1121" t="s">
        <v>12</v>
      </c>
      <c r="I1121">
        <v>0.248326978</v>
      </c>
      <c r="J1121">
        <v>2.0398193253720955</v>
      </c>
      <c r="K1121">
        <v>1.5383751395449521</v>
      </c>
      <c r="O1121">
        <f t="shared" si="34"/>
        <v>1.7890972324585239</v>
      </c>
      <c r="P1121">
        <f t="shared" si="35"/>
        <v>0.35457458418494003</v>
      </c>
    </row>
    <row r="1122" spans="1:16">
      <c r="A1122" t="s">
        <v>2266</v>
      </c>
      <c r="B1122" t="s">
        <v>2267</v>
      </c>
      <c r="C1122">
        <v>945898</v>
      </c>
      <c r="D1122">
        <v>7.6238549999999997E-3</v>
      </c>
      <c r="E1122">
        <v>0</v>
      </c>
      <c r="F1122" t="s">
        <v>12</v>
      </c>
      <c r="G1122" t="s">
        <v>12</v>
      </c>
      <c r="H1122" t="s">
        <v>12</v>
      </c>
      <c r="I1122">
        <v>3.811928E-3</v>
      </c>
      <c r="J1122">
        <v>1.0177095620064736</v>
      </c>
      <c r="K1122">
        <v>1</v>
      </c>
      <c r="O1122">
        <f t="shared" si="34"/>
        <v>1.0088547810032367</v>
      </c>
      <c r="P1122">
        <f t="shared" si="35"/>
        <v>1.2522551386621091E-2</v>
      </c>
    </row>
    <row r="1123" spans="1:16">
      <c r="A1123" t="s">
        <v>2268</v>
      </c>
      <c r="B1123" t="s">
        <v>2269</v>
      </c>
      <c r="C1123">
        <v>945901</v>
      </c>
      <c r="D1123">
        <v>0.109831318</v>
      </c>
      <c r="E1123">
        <v>-0.37819595</v>
      </c>
      <c r="F1123" t="s">
        <v>12</v>
      </c>
      <c r="G1123" t="s">
        <v>12</v>
      </c>
      <c r="H1123" t="s">
        <v>12</v>
      </c>
      <c r="I1123">
        <v>-0.134182316</v>
      </c>
      <c r="J1123">
        <v>1.2877492867246556</v>
      </c>
      <c r="K1123">
        <v>0.4186046516218645</v>
      </c>
      <c r="O1123">
        <f t="shared" si="34"/>
        <v>0.85317696917326002</v>
      </c>
      <c r="P1123">
        <f t="shared" si="35"/>
        <v>0.614578065313091</v>
      </c>
    </row>
    <row r="1124" spans="1:16">
      <c r="A1124" t="s">
        <v>2270</v>
      </c>
      <c r="B1124" t="s">
        <v>2271</v>
      </c>
      <c r="C1124">
        <v>945904</v>
      </c>
      <c r="D1124">
        <v>-0.45805824899999997</v>
      </c>
      <c r="E1124">
        <v>8.3001842000000006E-2</v>
      </c>
      <c r="F1124">
        <v>0.44547290299999998</v>
      </c>
      <c r="G1124" t="s">
        <v>12</v>
      </c>
      <c r="H1124" t="s">
        <v>12</v>
      </c>
      <c r="I1124">
        <v>2.3472165E-2</v>
      </c>
      <c r="J1124">
        <v>0.34829059802608187</v>
      </c>
      <c r="K1124">
        <v>1.2106032681459791</v>
      </c>
      <c r="L1124">
        <v>2.7891566266479693</v>
      </c>
      <c r="O1124">
        <f t="shared" si="34"/>
        <v>1.4493501642733435</v>
      </c>
      <c r="P1124">
        <f t="shared" si="35"/>
        <v>1.2378234133865513</v>
      </c>
    </row>
    <row r="1125" spans="1:16">
      <c r="A1125" t="s">
        <v>2272</v>
      </c>
      <c r="B1125" t="s">
        <v>2273</v>
      </c>
      <c r="C1125">
        <v>945908</v>
      </c>
      <c r="D1125">
        <v>-3.4027992999999999E-2</v>
      </c>
      <c r="E1125">
        <v>-7.8594758000000001E-2</v>
      </c>
      <c r="F1125" t="s">
        <v>12</v>
      </c>
      <c r="G1125" t="s">
        <v>12</v>
      </c>
      <c r="H1125" t="s">
        <v>12</v>
      </c>
      <c r="I1125">
        <v>-5.6311376000000003E-2</v>
      </c>
      <c r="J1125">
        <v>0.92463857326897181</v>
      </c>
      <c r="K1125">
        <v>0.8344594590737795</v>
      </c>
      <c r="O1125">
        <f t="shared" si="34"/>
        <v>0.87954901617137571</v>
      </c>
      <c r="P1125">
        <f t="shared" si="35"/>
        <v>6.3766263168816534E-2</v>
      </c>
    </row>
    <row r="1126" spans="1:16">
      <c r="A1126" t="s">
        <v>2276</v>
      </c>
      <c r="B1126" t="s">
        <v>2277</v>
      </c>
      <c r="C1126">
        <v>945912</v>
      </c>
      <c r="D1126">
        <v>0.176316418</v>
      </c>
      <c r="E1126">
        <v>7.8683881999999997E-2</v>
      </c>
      <c r="F1126" t="s">
        <v>12</v>
      </c>
      <c r="G1126" t="s">
        <v>12</v>
      </c>
      <c r="H1126" t="s">
        <v>12</v>
      </c>
      <c r="I1126">
        <v>0.12750015000000001</v>
      </c>
      <c r="J1126">
        <v>1.5007778730689145</v>
      </c>
      <c r="K1126">
        <v>1.1986265189709526</v>
      </c>
      <c r="O1126">
        <f t="shared" si="34"/>
        <v>1.3497021960199336</v>
      </c>
      <c r="P1126">
        <f t="shared" si="35"/>
        <v>0.21365327142736745</v>
      </c>
    </row>
    <row r="1127" spans="1:16">
      <c r="A1127" t="s">
        <v>2278</v>
      </c>
      <c r="B1127" t="s">
        <v>2279</v>
      </c>
      <c r="C1127">
        <v>945950</v>
      </c>
      <c r="D1127">
        <v>-0.34356596499999997</v>
      </c>
      <c r="E1127">
        <v>-0.404133097</v>
      </c>
      <c r="F1127" t="s">
        <v>12</v>
      </c>
      <c r="G1127" t="s">
        <v>12</v>
      </c>
      <c r="H1127" t="s">
        <v>12</v>
      </c>
      <c r="I1127">
        <v>-0.37384953100000001</v>
      </c>
      <c r="J1127">
        <v>0.4533504331402981</v>
      </c>
      <c r="K1127">
        <v>0.39433643238520805</v>
      </c>
      <c r="O1127">
        <f t="shared" si="34"/>
        <v>0.42384343276275305</v>
      </c>
      <c r="P1127">
        <f t="shared" si="35"/>
        <v>4.1729200118872212E-2</v>
      </c>
    </row>
    <row r="1128" spans="1:16">
      <c r="A1128" t="s">
        <v>2280</v>
      </c>
      <c r="B1128" t="s">
        <v>2281</v>
      </c>
      <c r="C1128">
        <v>945742</v>
      </c>
      <c r="D1128">
        <v>-9.2717580999999993E-2</v>
      </c>
      <c r="E1128">
        <v>3.3468530000000003E-2</v>
      </c>
      <c r="F1128" t="s">
        <v>12</v>
      </c>
      <c r="G1128" t="s">
        <v>12</v>
      </c>
      <c r="H1128" t="s">
        <v>12</v>
      </c>
      <c r="I1128">
        <v>-2.9624526000000002E-2</v>
      </c>
      <c r="J1128">
        <v>0.80776014088709092</v>
      </c>
      <c r="K1128">
        <v>1.0801113506362661</v>
      </c>
      <c r="O1128">
        <f t="shared" si="34"/>
        <v>0.94393574576167849</v>
      </c>
      <c r="P1128">
        <f t="shared" si="35"/>
        <v>0.19258138727800095</v>
      </c>
    </row>
    <row r="1129" spans="1:16">
      <c r="A1129" t="s">
        <v>2282</v>
      </c>
      <c r="B1129" t="s">
        <v>2283</v>
      </c>
      <c r="C1129">
        <v>945831</v>
      </c>
      <c r="D1129">
        <v>-4.8031829999999998E-2</v>
      </c>
      <c r="E1129">
        <v>-0.10019389300000001</v>
      </c>
      <c r="F1129" t="s">
        <v>12</v>
      </c>
      <c r="G1129" t="s">
        <v>12</v>
      </c>
      <c r="H1129" t="s">
        <v>12</v>
      </c>
      <c r="I1129">
        <v>-7.4112862000000002E-2</v>
      </c>
      <c r="J1129">
        <v>0.89529914552143453</v>
      </c>
      <c r="K1129">
        <v>0.79397368195968421</v>
      </c>
      <c r="O1129">
        <f t="shared" si="34"/>
        <v>0.84463641374055931</v>
      </c>
      <c r="P1129">
        <f t="shared" si="35"/>
        <v>7.1647922391384081E-2</v>
      </c>
    </row>
    <row r="1130" spans="1:16">
      <c r="A1130" t="s">
        <v>2284</v>
      </c>
      <c r="B1130" t="s">
        <v>2285</v>
      </c>
      <c r="C1130">
        <v>945953</v>
      </c>
      <c r="D1130">
        <v>0.122519262</v>
      </c>
      <c r="E1130">
        <v>-8.4852783000000001E-2</v>
      </c>
      <c r="F1130" t="s">
        <v>12</v>
      </c>
      <c r="G1130" t="s">
        <v>12</v>
      </c>
      <c r="H1130" t="s">
        <v>12</v>
      </c>
      <c r="I1130">
        <v>1.8833240000000001E-2</v>
      </c>
      <c r="J1130">
        <v>1.3259259244455381</v>
      </c>
      <c r="K1130">
        <v>0.82252142073505563</v>
      </c>
      <c r="O1130">
        <f t="shared" si="34"/>
        <v>1.0742236725902969</v>
      </c>
      <c r="P1130">
        <f t="shared" si="35"/>
        <v>0.3559607382535302</v>
      </c>
    </row>
    <row r="1131" spans="1:16">
      <c r="A1131" t="s">
        <v>2286</v>
      </c>
      <c r="B1131" t="s">
        <v>2287</v>
      </c>
      <c r="C1131">
        <v>945909</v>
      </c>
      <c r="D1131">
        <v>0.115942004</v>
      </c>
      <c r="E1131">
        <v>0.14045885699999999</v>
      </c>
      <c r="F1131" t="s">
        <v>12</v>
      </c>
      <c r="G1131" t="s">
        <v>12</v>
      </c>
      <c r="H1131" t="s">
        <v>12</v>
      </c>
      <c r="I1131">
        <v>0.128200431</v>
      </c>
      <c r="J1131">
        <v>1.305996472770433</v>
      </c>
      <c r="K1131">
        <v>1.381843490399993</v>
      </c>
      <c r="O1131">
        <f t="shared" si="34"/>
        <v>1.343919981585213</v>
      </c>
      <c r="P1131">
        <f t="shared" si="35"/>
        <v>5.3631940498637516E-2</v>
      </c>
    </row>
    <row r="1132" spans="1:16">
      <c r="A1132" t="s">
        <v>2288</v>
      </c>
      <c r="B1132" t="s">
        <v>2289</v>
      </c>
      <c r="C1132">
        <v>945910</v>
      </c>
      <c r="D1132">
        <v>0.135074424</v>
      </c>
      <c r="E1132">
        <v>-1.2183605E-2</v>
      </c>
      <c r="F1132" t="s">
        <v>12</v>
      </c>
      <c r="G1132" t="s">
        <v>12</v>
      </c>
      <c r="H1132" t="s">
        <v>12</v>
      </c>
      <c r="I1132">
        <v>6.1445409999999999E-2</v>
      </c>
      <c r="J1132">
        <v>1.3648170019543371</v>
      </c>
      <c r="K1132">
        <v>0.97233606610975809</v>
      </c>
      <c r="O1132">
        <f t="shared" si="34"/>
        <v>1.1685765340320475</v>
      </c>
      <c r="P1132">
        <f t="shared" si="35"/>
        <v>0.27752593122214453</v>
      </c>
    </row>
    <row r="1133" spans="1:16">
      <c r="A1133" t="s">
        <v>2290</v>
      </c>
      <c r="B1133" t="s">
        <v>2291</v>
      </c>
      <c r="C1133">
        <v>947153</v>
      </c>
      <c r="D1133">
        <v>-0.15377347899999999</v>
      </c>
      <c r="E1133">
        <v>0.22519199400000001</v>
      </c>
      <c r="F1133" t="s">
        <v>12</v>
      </c>
      <c r="G1133" t="s">
        <v>12</v>
      </c>
      <c r="H1133" t="s">
        <v>12</v>
      </c>
      <c r="I1133">
        <v>3.5709258000000001E-2</v>
      </c>
      <c r="J1133">
        <v>0.70182126162661718</v>
      </c>
      <c r="K1133">
        <v>1.6795463521117651</v>
      </c>
      <c r="O1133">
        <f t="shared" si="34"/>
        <v>1.1906838068691912</v>
      </c>
      <c r="P1133">
        <f t="shared" si="35"/>
        <v>0.69135604161827868</v>
      </c>
    </row>
    <row r="1134" spans="1:16">
      <c r="A1134" t="s">
        <v>2292</v>
      </c>
      <c r="B1134" t="s">
        <v>2293</v>
      </c>
      <c r="C1134">
        <v>948967</v>
      </c>
      <c r="D1134">
        <v>-0.31837739599999998</v>
      </c>
      <c r="E1134">
        <v>-0.13484018</v>
      </c>
      <c r="F1134" t="s">
        <v>12</v>
      </c>
      <c r="G1134" t="s">
        <v>12</v>
      </c>
      <c r="H1134" t="s">
        <v>12</v>
      </c>
      <c r="I1134">
        <v>-0.22660878800000001</v>
      </c>
      <c r="J1134">
        <v>0.48042168709083882</v>
      </c>
      <c r="K1134">
        <v>0.73309426157075042</v>
      </c>
      <c r="O1134">
        <f t="shared" si="34"/>
        <v>0.60675797433079459</v>
      </c>
      <c r="P1134">
        <f t="shared" si="35"/>
        <v>0.17866649083460878</v>
      </c>
    </row>
    <row r="1135" spans="1:16">
      <c r="A1135" t="s">
        <v>2294</v>
      </c>
      <c r="B1135" t="s">
        <v>2295</v>
      </c>
      <c r="C1135">
        <v>946976</v>
      </c>
      <c r="D1135">
        <v>-0.210399379</v>
      </c>
      <c r="E1135">
        <v>-0.108044525</v>
      </c>
      <c r="F1135" t="s">
        <v>12</v>
      </c>
      <c r="G1135" t="s">
        <v>12</v>
      </c>
      <c r="H1135" t="s">
        <v>12</v>
      </c>
      <c r="I1135">
        <v>-0.159221952</v>
      </c>
      <c r="J1135">
        <v>0.61602823918867844</v>
      </c>
      <c r="K1135">
        <v>0.77975016440999434</v>
      </c>
      <c r="O1135">
        <f t="shared" si="34"/>
        <v>0.69788920179933633</v>
      </c>
      <c r="P1135">
        <f t="shared" si="35"/>
        <v>0.11576888355291021</v>
      </c>
    </row>
    <row r="1136" spans="1:16">
      <c r="A1136" t="s">
        <v>2296</v>
      </c>
      <c r="B1136" t="s">
        <v>2297</v>
      </c>
      <c r="C1136">
        <v>947399</v>
      </c>
      <c r="D1136">
        <v>-0.352182518</v>
      </c>
      <c r="E1136">
        <v>-0.29238504900000001</v>
      </c>
      <c r="F1136" t="s">
        <v>12</v>
      </c>
      <c r="G1136" t="s">
        <v>12</v>
      </c>
      <c r="H1136" t="s">
        <v>12</v>
      </c>
      <c r="I1136">
        <v>-0.32228378400000002</v>
      </c>
      <c r="J1136">
        <v>0.44444444455840953</v>
      </c>
      <c r="K1136">
        <v>0.51005258270177589</v>
      </c>
      <c r="O1136">
        <f t="shared" si="34"/>
        <v>0.47724851363009269</v>
      </c>
      <c r="P1136">
        <f t="shared" si="35"/>
        <v>4.6391959382198138E-2</v>
      </c>
    </row>
    <row r="1137" spans="1:16">
      <c r="A1137" t="s">
        <v>2298</v>
      </c>
      <c r="B1137" t="s">
        <v>2299</v>
      </c>
      <c r="C1137">
        <v>947504</v>
      </c>
      <c r="D1137">
        <v>1.1959412000000001E-2</v>
      </c>
      <c r="E1137">
        <v>0.11061855399999999</v>
      </c>
      <c r="F1137" t="s">
        <v>12</v>
      </c>
      <c r="G1137" t="s">
        <v>12</v>
      </c>
      <c r="H1137" t="s">
        <v>12</v>
      </c>
      <c r="I1137">
        <v>6.1288982999999998E-2</v>
      </c>
      <c r="J1137">
        <v>1.0279202269638215</v>
      </c>
      <c r="K1137">
        <v>1.2900856782923689</v>
      </c>
      <c r="O1137">
        <f t="shared" si="34"/>
        <v>1.1590029526280952</v>
      </c>
      <c r="P1137">
        <f t="shared" si="35"/>
        <v>0.18537896842724769</v>
      </c>
    </row>
    <row r="1138" spans="1:16">
      <c r="A1138" t="s">
        <v>2300</v>
      </c>
      <c r="B1138" t="s">
        <v>2301</v>
      </c>
      <c r="C1138">
        <v>945914</v>
      </c>
      <c r="D1138">
        <v>1.6163408000000001E-2</v>
      </c>
      <c r="E1138">
        <v>-0.30521437299999998</v>
      </c>
      <c r="F1138" t="s">
        <v>12</v>
      </c>
      <c r="G1138" t="s">
        <v>12</v>
      </c>
      <c r="H1138" t="s">
        <v>12</v>
      </c>
      <c r="I1138">
        <v>-0.14452548300000001</v>
      </c>
      <c r="J1138">
        <v>1.0379188705673872</v>
      </c>
      <c r="K1138">
        <v>0.49520569095747657</v>
      </c>
      <c r="O1138">
        <f t="shared" si="34"/>
        <v>0.76656228076243194</v>
      </c>
      <c r="P1138">
        <f t="shared" si="35"/>
        <v>0.38375616954148051</v>
      </c>
    </row>
    <row r="1139" spans="1:16">
      <c r="A1139" t="s">
        <v>2302</v>
      </c>
      <c r="B1139" t="s">
        <v>2303</v>
      </c>
      <c r="C1139">
        <v>945917</v>
      </c>
      <c r="D1139">
        <v>-0.26660231400000001</v>
      </c>
      <c r="E1139">
        <v>0.15888496899999999</v>
      </c>
      <c r="F1139" t="s">
        <v>12</v>
      </c>
      <c r="G1139" t="s">
        <v>12</v>
      </c>
      <c r="H1139" t="s">
        <v>12</v>
      </c>
      <c r="I1139">
        <v>-5.3858673000000003E-2</v>
      </c>
      <c r="J1139">
        <v>0.54124972163049834</v>
      </c>
      <c r="K1139">
        <v>1.4417334309373653</v>
      </c>
      <c r="O1139">
        <f t="shared" si="34"/>
        <v>0.99149157628393181</v>
      </c>
      <c r="P1139">
        <f t="shared" si="35"/>
        <v>0.63673813719890171</v>
      </c>
    </row>
    <row r="1140" spans="1:16">
      <c r="A1140" t="s">
        <v>2304</v>
      </c>
      <c r="B1140" t="s">
        <v>2305</v>
      </c>
      <c r="C1140">
        <v>945918</v>
      </c>
      <c r="D1140">
        <v>0.185009646</v>
      </c>
      <c r="E1140">
        <v>4.2749184000000003E-2</v>
      </c>
      <c r="F1140" t="s">
        <v>12</v>
      </c>
      <c r="G1140" t="s">
        <v>12</v>
      </c>
      <c r="H1140" t="s">
        <v>12</v>
      </c>
      <c r="I1140">
        <v>0.113879415</v>
      </c>
      <c r="J1140">
        <v>1.5311214686387975</v>
      </c>
      <c r="K1140">
        <v>1.103441170784593</v>
      </c>
      <c r="O1140">
        <f t="shared" si="34"/>
        <v>1.3172813197116953</v>
      </c>
      <c r="P1140">
        <f t="shared" si="35"/>
        <v>0.30241563879258992</v>
      </c>
    </row>
    <row r="1141" spans="1:16">
      <c r="A1141" t="s">
        <v>2306</v>
      </c>
      <c r="B1141" t="s">
        <v>2307</v>
      </c>
      <c r="C1141">
        <v>945920</v>
      </c>
      <c r="D1141">
        <v>-7.3237706999999999E-2</v>
      </c>
      <c r="E1141">
        <v>0.227353046</v>
      </c>
      <c r="F1141" t="s">
        <v>12</v>
      </c>
      <c r="G1141" t="s">
        <v>12</v>
      </c>
      <c r="H1141" t="s">
        <v>12</v>
      </c>
      <c r="I1141">
        <v>7.7057669999999995E-2</v>
      </c>
      <c r="J1141">
        <v>0.84481631632644283</v>
      </c>
      <c r="K1141">
        <v>1.687924612890217</v>
      </c>
      <c r="O1141">
        <f t="shared" si="34"/>
        <v>1.2663704646083298</v>
      </c>
      <c r="P1141">
        <f t="shared" si="35"/>
        <v>0.59616759377488415</v>
      </c>
    </row>
    <row r="1142" spans="1:16">
      <c r="A1142" t="s">
        <v>2308</v>
      </c>
      <c r="B1142" t="s">
        <v>2309</v>
      </c>
      <c r="C1142">
        <v>945921</v>
      </c>
      <c r="D1142">
        <v>5.9565685E-2</v>
      </c>
      <c r="E1142">
        <v>0.22193007100000001</v>
      </c>
      <c r="F1142" t="s">
        <v>12</v>
      </c>
      <c r="G1142" t="s">
        <v>12</v>
      </c>
      <c r="H1142" t="s">
        <v>12</v>
      </c>
      <c r="I1142">
        <v>0.14074787799999999</v>
      </c>
      <c r="J1142">
        <v>1.1470059875709722</v>
      </c>
      <c r="K1142">
        <v>1.666978778229973</v>
      </c>
      <c r="O1142">
        <f t="shared" si="34"/>
        <v>1.4069923829004725</v>
      </c>
      <c r="P1142">
        <f t="shared" si="35"/>
        <v>0.3676762863074729</v>
      </c>
    </row>
    <row r="1143" spans="1:16">
      <c r="A1143" t="s">
        <v>2310</v>
      </c>
      <c r="B1143" t="s">
        <v>2311</v>
      </c>
      <c r="C1143">
        <v>945913</v>
      </c>
      <c r="D1143">
        <v>-0.35269496</v>
      </c>
      <c r="E1143">
        <v>-0.15831109900000001</v>
      </c>
      <c r="F1143" t="s">
        <v>12</v>
      </c>
      <c r="G1143" t="s">
        <v>12</v>
      </c>
      <c r="H1143" t="s">
        <v>12</v>
      </c>
      <c r="I1143">
        <v>-0.25550303000000002</v>
      </c>
      <c r="J1143">
        <v>0.44392033546796705</v>
      </c>
      <c r="K1143">
        <v>0.69452662776187546</v>
      </c>
      <c r="O1143">
        <f t="shared" si="34"/>
        <v>0.56922348161492131</v>
      </c>
      <c r="P1143">
        <f t="shared" si="35"/>
        <v>0.17720540868904019</v>
      </c>
    </row>
    <row r="1144" spans="1:16">
      <c r="A1144" t="s">
        <v>2312</v>
      </c>
      <c r="B1144" t="s">
        <v>2313</v>
      </c>
      <c r="C1144">
        <v>945907</v>
      </c>
      <c r="D1144">
        <v>-0.12878548000000001</v>
      </c>
      <c r="E1144">
        <v>-4.6310095000000003E-2</v>
      </c>
      <c r="F1144" t="s">
        <v>12</v>
      </c>
      <c r="G1144" t="s">
        <v>12</v>
      </c>
      <c r="H1144" t="s">
        <v>12</v>
      </c>
      <c r="I1144">
        <v>-8.7547788000000001E-2</v>
      </c>
      <c r="J1144">
        <v>0.74338624327009606</v>
      </c>
      <c r="K1144">
        <v>0.89885555139345874</v>
      </c>
      <c r="O1144">
        <f t="shared" si="34"/>
        <v>0.8211208973317774</v>
      </c>
      <c r="P1144">
        <f t="shared" si="35"/>
        <v>0.10993340204041055</v>
      </c>
    </row>
    <row r="1145" spans="1:16">
      <c r="A1145" t="s">
        <v>2314</v>
      </c>
      <c r="B1145" t="s">
        <v>2315</v>
      </c>
      <c r="C1145">
        <v>945923</v>
      </c>
      <c r="D1145">
        <v>1.920244E-3</v>
      </c>
      <c r="E1145">
        <v>-0.25362848599999999</v>
      </c>
      <c r="F1145" t="s">
        <v>12</v>
      </c>
      <c r="G1145" t="s">
        <v>12</v>
      </c>
      <c r="H1145" t="s">
        <v>12</v>
      </c>
      <c r="I1145">
        <v>-0.12585412100000001</v>
      </c>
      <c r="J1145">
        <v>1.0044313145745569</v>
      </c>
      <c r="K1145">
        <v>0.55766259328410461</v>
      </c>
      <c r="O1145">
        <f t="shared" si="34"/>
        <v>0.78104695392933077</v>
      </c>
      <c r="P1145">
        <f t="shared" si="35"/>
        <v>0.31591319244652177</v>
      </c>
    </row>
    <row r="1146" spans="1:16">
      <c r="A1146" t="s">
        <v>2316</v>
      </c>
      <c r="B1146" t="s">
        <v>2317</v>
      </c>
      <c r="C1146">
        <v>945924</v>
      </c>
      <c r="D1146">
        <v>0.20781612799999999</v>
      </c>
      <c r="E1146">
        <v>-0.415292408</v>
      </c>
      <c r="F1146">
        <v>0.39915920399999999</v>
      </c>
      <c r="G1146" t="s">
        <v>12</v>
      </c>
      <c r="H1146" t="s">
        <v>12</v>
      </c>
      <c r="I1146">
        <v>6.3894307999999997E-2</v>
      </c>
      <c r="J1146">
        <v>1.6136752128730529</v>
      </c>
      <c r="K1146">
        <v>0.38433292574297107</v>
      </c>
      <c r="L1146">
        <v>2.5070281128674559</v>
      </c>
      <c r="O1146">
        <f t="shared" si="34"/>
        <v>1.5016787504944933</v>
      </c>
      <c r="P1146">
        <f t="shared" si="35"/>
        <v>1.0657702003946941</v>
      </c>
    </row>
    <row r="1147" spans="1:16">
      <c r="A1147" t="s">
        <v>2318</v>
      </c>
      <c r="B1147" t="s">
        <v>2319</v>
      </c>
      <c r="C1147">
        <v>945925</v>
      </c>
      <c r="D1147">
        <v>-3.2289699999999998E-3</v>
      </c>
      <c r="E1147">
        <v>9.6378115E-2</v>
      </c>
      <c r="F1147" t="s">
        <v>12</v>
      </c>
      <c r="G1147" t="s">
        <v>12</v>
      </c>
      <c r="H1147" t="s">
        <v>12</v>
      </c>
      <c r="I1147">
        <v>4.6574573000000001E-2</v>
      </c>
      <c r="J1147">
        <v>0.99259259289016488</v>
      </c>
      <c r="K1147">
        <v>1.2484700115801506</v>
      </c>
      <c r="O1147">
        <f t="shared" si="34"/>
        <v>1.1205313022351577</v>
      </c>
      <c r="P1147">
        <f t="shared" si="35"/>
        <v>0.1809326579081984</v>
      </c>
    </row>
    <row r="1148" spans="1:16">
      <c r="A1148" t="s">
        <v>2320</v>
      </c>
      <c r="B1148" t="s">
        <v>2321</v>
      </c>
      <c r="C1148">
        <v>945926</v>
      </c>
      <c r="D1148">
        <v>-0.14345153499999999</v>
      </c>
      <c r="E1148">
        <v>-0.16965482300000001</v>
      </c>
      <c r="F1148" t="s">
        <v>12</v>
      </c>
      <c r="G1148" t="s">
        <v>12</v>
      </c>
      <c r="H1148" t="s">
        <v>12</v>
      </c>
      <c r="I1148">
        <v>-0.15655317899999999</v>
      </c>
      <c r="J1148">
        <v>0.71870135723002815</v>
      </c>
      <c r="K1148">
        <v>0.67662053934453315</v>
      </c>
      <c r="O1148">
        <f t="shared" si="34"/>
        <v>0.69766094828728065</v>
      </c>
      <c r="P1148">
        <f t="shared" si="35"/>
        <v>2.9755631684709672E-2</v>
      </c>
    </row>
    <row r="1149" spans="1:16">
      <c r="A1149" t="s">
        <v>2322</v>
      </c>
      <c r="B1149" t="s">
        <v>2323</v>
      </c>
      <c r="C1149">
        <v>945927</v>
      </c>
      <c r="D1149">
        <v>0.15032046800000001</v>
      </c>
      <c r="E1149">
        <v>-0.110364763</v>
      </c>
      <c r="F1149" t="s">
        <v>12</v>
      </c>
      <c r="G1149" t="s">
        <v>12</v>
      </c>
      <c r="H1149" t="s">
        <v>12</v>
      </c>
      <c r="I1149">
        <v>1.9977853E-2</v>
      </c>
      <c r="J1149">
        <v>1.4135802475734862</v>
      </c>
      <c r="K1149">
        <v>0.77559542206399845</v>
      </c>
      <c r="O1149">
        <f t="shared" si="34"/>
        <v>1.0945878348187423</v>
      </c>
      <c r="P1149">
        <f t="shared" si="35"/>
        <v>0.45112339641187499</v>
      </c>
    </row>
    <row r="1150" spans="1:16">
      <c r="A1150" t="s">
        <v>2324</v>
      </c>
      <c r="B1150" t="s">
        <v>2325</v>
      </c>
      <c r="C1150">
        <v>945928</v>
      </c>
      <c r="D1150">
        <v>9.2754053000000003E-2</v>
      </c>
      <c r="E1150">
        <v>3.4648426000000003E-2</v>
      </c>
      <c r="F1150" t="s">
        <v>12</v>
      </c>
      <c r="G1150" t="s">
        <v>12</v>
      </c>
      <c r="H1150" t="s">
        <v>12</v>
      </c>
      <c r="I1150">
        <v>6.3701240000000006E-2</v>
      </c>
      <c r="J1150">
        <v>1.2380952374198826</v>
      </c>
      <c r="K1150">
        <v>1.0830497987676577</v>
      </c>
      <c r="O1150">
        <f t="shared" si="34"/>
        <v>1.1605725180937703</v>
      </c>
      <c r="P1150">
        <f t="shared" si="35"/>
        <v>0.10963368106303105</v>
      </c>
    </row>
    <row r="1151" spans="1:16">
      <c r="A1151" t="s">
        <v>2326</v>
      </c>
      <c r="B1151" t="s">
        <v>2327</v>
      </c>
      <c r="C1151">
        <v>945932</v>
      </c>
      <c r="D1151">
        <v>-8.7331173999999998E-2</v>
      </c>
      <c r="E1151">
        <v>0.23373544600000001</v>
      </c>
      <c r="F1151" t="s">
        <v>12</v>
      </c>
      <c r="G1151" t="s">
        <v>12</v>
      </c>
      <c r="H1151" t="s">
        <v>12</v>
      </c>
      <c r="I1151">
        <v>7.3202136000000001E-2</v>
      </c>
      <c r="J1151">
        <v>0.81784090054645431</v>
      </c>
      <c r="K1151">
        <v>1.7129135544747538</v>
      </c>
      <c r="O1151">
        <f t="shared" si="34"/>
        <v>1.2653772275106041</v>
      </c>
      <c r="P1151">
        <f t="shared" si="35"/>
        <v>0.63291194324734013</v>
      </c>
    </row>
    <row r="1152" spans="1:16">
      <c r="A1152" t="s">
        <v>2328</v>
      </c>
      <c r="B1152" t="s">
        <v>2329</v>
      </c>
      <c r="C1152">
        <v>947417</v>
      </c>
      <c r="D1152">
        <v>-3.3958600999999998E-2</v>
      </c>
      <c r="E1152">
        <v>-0.373145958</v>
      </c>
      <c r="F1152" t="s">
        <v>12</v>
      </c>
      <c r="G1152" t="s">
        <v>12</v>
      </c>
      <c r="H1152" t="s">
        <v>12</v>
      </c>
      <c r="I1152">
        <v>-0.20355228</v>
      </c>
      <c r="J1152">
        <v>0.92478632473439082</v>
      </c>
      <c r="K1152">
        <v>0.42350061174121389</v>
      </c>
      <c r="O1152">
        <f t="shared" si="34"/>
        <v>0.67414346823780236</v>
      </c>
      <c r="P1152">
        <f t="shared" si="35"/>
        <v>0.35446252696940861</v>
      </c>
    </row>
    <row r="1153" spans="1:16">
      <c r="A1153" t="s">
        <v>2330</v>
      </c>
      <c r="B1153" t="s">
        <v>2331</v>
      </c>
      <c r="C1153">
        <v>946208</v>
      </c>
      <c r="D1153">
        <v>0.26894047900000001</v>
      </c>
      <c r="E1153">
        <v>2.3285209000000001E-2</v>
      </c>
      <c r="F1153" t="s">
        <v>12</v>
      </c>
      <c r="G1153" t="s">
        <v>12</v>
      </c>
      <c r="H1153" t="s">
        <v>12</v>
      </c>
      <c r="I1153">
        <v>0.14611284399999999</v>
      </c>
      <c r="J1153">
        <v>1.8575498564117203</v>
      </c>
      <c r="K1153">
        <v>1.055079558653415</v>
      </c>
      <c r="O1153">
        <f t="shared" si="34"/>
        <v>1.4563147075325675</v>
      </c>
      <c r="P1153">
        <f t="shared" si="35"/>
        <v>0.56743218924568584</v>
      </c>
    </row>
    <row r="1154" spans="1:16">
      <c r="A1154" t="s">
        <v>2332</v>
      </c>
      <c r="B1154" t="s">
        <v>2333</v>
      </c>
      <c r="C1154">
        <v>947543</v>
      </c>
      <c r="D1154">
        <v>-2.601612E-2</v>
      </c>
      <c r="E1154">
        <v>-0.359697402</v>
      </c>
      <c r="F1154" t="s">
        <v>12</v>
      </c>
      <c r="G1154" t="s">
        <v>12</v>
      </c>
      <c r="H1154" t="s">
        <v>12</v>
      </c>
      <c r="I1154">
        <v>-0.19285676099999999</v>
      </c>
      <c r="J1154">
        <v>0.94185463642284362</v>
      </c>
      <c r="K1154">
        <v>0.43682008396554201</v>
      </c>
      <c r="O1154">
        <f t="shared" ref="O1154:O1217" si="36">AVERAGE(J1154:N1154)</f>
        <v>0.68933736019419278</v>
      </c>
      <c r="P1154">
        <f t="shared" ref="P1154:P1217" si="37">STDEV(J1154:N1154)</f>
        <v>0.35711335677607109</v>
      </c>
    </row>
    <row r="1155" spans="1:16">
      <c r="A1155" t="s">
        <v>2334</v>
      </c>
      <c r="B1155" t="s">
        <v>2335</v>
      </c>
      <c r="C1155">
        <v>945207</v>
      </c>
      <c r="D1155">
        <v>-0.12154155799999999</v>
      </c>
      <c r="E1155">
        <v>7.0205371000000003E-2</v>
      </c>
      <c r="F1155" t="s">
        <v>12</v>
      </c>
      <c r="G1155" t="s">
        <v>12</v>
      </c>
      <c r="H1155" t="s">
        <v>12</v>
      </c>
      <c r="I1155">
        <v>-2.5668093999999999E-2</v>
      </c>
      <c r="J1155">
        <v>0.75588972516190212</v>
      </c>
      <c r="K1155">
        <v>1.1754532768192536</v>
      </c>
      <c r="O1155">
        <f t="shared" si="36"/>
        <v>0.96567150099057786</v>
      </c>
      <c r="P1155">
        <f t="shared" si="37"/>
        <v>0.29667623251562558</v>
      </c>
    </row>
    <row r="1156" spans="1:16">
      <c r="A1156" t="s">
        <v>2336</v>
      </c>
      <c r="B1156" t="s">
        <v>2337</v>
      </c>
      <c r="C1156">
        <v>946062</v>
      </c>
      <c r="D1156">
        <v>8.1648835000000003E-2</v>
      </c>
      <c r="E1156">
        <v>0.103137699</v>
      </c>
      <c r="F1156" t="s">
        <v>12</v>
      </c>
      <c r="G1156" t="s">
        <v>12</v>
      </c>
      <c r="H1156" t="s">
        <v>12</v>
      </c>
      <c r="I1156">
        <v>9.2393267000000001E-2</v>
      </c>
      <c r="J1156">
        <v>1.206837606922019</v>
      </c>
      <c r="K1156">
        <v>1.2680538559288788</v>
      </c>
      <c r="O1156">
        <f t="shared" si="36"/>
        <v>1.2374457314254488</v>
      </c>
      <c r="P1156">
        <f t="shared" si="37"/>
        <v>4.328642479155477E-2</v>
      </c>
    </row>
    <row r="1157" spans="1:16">
      <c r="A1157" t="s">
        <v>2338</v>
      </c>
      <c r="B1157" t="s">
        <v>2339</v>
      </c>
      <c r="C1157">
        <v>948973</v>
      </c>
      <c r="D1157">
        <v>-8.8851675000000005E-2</v>
      </c>
      <c r="E1157">
        <v>0</v>
      </c>
      <c r="F1157" t="s">
        <v>12</v>
      </c>
      <c r="G1157" t="s">
        <v>12</v>
      </c>
      <c r="H1157" t="s">
        <v>12</v>
      </c>
      <c r="I1157">
        <v>-4.4425838000000002E-2</v>
      </c>
      <c r="J1157">
        <v>0.81498257825616849</v>
      </c>
      <c r="K1157">
        <v>1</v>
      </c>
      <c r="O1157">
        <f t="shared" si="36"/>
        <v>0.90749128912808419</v>
      </c>
      <c r="P1157">
        <f t="shared" si="37"/>
        <v>0.13082707355271497</v>
      </c>
    </row>
    <row r="1158" spans="1:16">
      <c r="A1158" t="s">
        <v>2340</v>
      </c>
      <c r="B1158" t="s">
        <v>2341</v>
      </c>
      <c r="C1158">
        <v>946078</v>
      </c>
      <c r="D1158">
        <v>-0.23952406200000001</v>
      </c>
      <c r="E1158">
        <v>0.63770811199999999</v>
      </c>
      <c r="F1158">
        <v>0.20775653799999999</v>
      </c>
      <c r="G1158" t="s">
        <v>12</v>
      </c>
      <c r="H1158" t="s">
        <v>12</v>
      </c>
      <c r="I1158">
        <v>0.201980196</v>
      </c>
      <c r="J1158">
        <v>0.57607090058118249</v>
      </c>
      <c r="K1158">
        <v>4.3421828928711257</v>
      </c>
      <c r="L1158">
        <v>1.6134538139992209</v>
      </c>
      <c r="O1158">
        <f t="shared" si="36"/>
        <v>2.1772358691505098</v>
      </c>
      <c r="P1158">
        <f t="shared" si="37"/>
        <v>1.9453245330536733</v>
      </c>
    </row>
    <row r="1159" spans="1:16">
      <c r="A1159" t="s">
        <v>2342</v>
      </c>
      <c r="B1159" t="s">
        <v>2343</v>
      </c>
      <c r="C1159">
        <v>945948</v>
      </c>
      <c r="D1159">
        <v>-0.23460363100000001</v>
      </c>
      <c r="E1159">
        <v>7.9090872000000007E-2</v>
      </c>
      <c r="F1159" t="s">
        <v>12</v>
      </c>
      <c r="G1159" t="s">
        <v>12</v>
      </c>
      <c r="H1159" t="s">
        <v>12</v>
      </c>
      <c r="I1159">
        <v>-7.775638E-2</v>
      </c>
      <c r="J1159">
        <v>0.58263473037690294</v>
      </c>
      <c r="K1159">
        <v>1.1997503132582239</v>
      </c>
      <c r="O1159">
        <f t="shared" si="36"/>
        <v>0.89119252181756337</v>
      </c>
      <c r="P1159">
        <f t="shared" si="37"/>
        <v>0.4363666134312712</v>
      </c>
    </row>
    <row r="1160" spans="1:16">
      <c r="A1160" t="s">
        <v>2344</v>
      </c>
      <c r="B1160" t="s">
        <v>2345</v>
      </c>
      <c r="C1160">
        <v>946313</v>
      </c>
      <c r="D1160">
        <v>-2.8703712999999999E-2</v>
      </c>
      <c r="E1160">
        <v>1.4917938E-2</v>
      </c>
      <c r="F1160" t="s">
        <v>12</v>
      </c>
      <c r="G1160" t="s">
        <v>12</v>
      </c>
      <c r="H1160" t="s">
        <v>12</v>
      </c>
      <c r="I1160">
        <v>-6.8928879999999998E-3</v>
      </c>
      <c r="J1160">
        <v>0.93604404998009327</v>
      </c>
      <c r="K1160">
        <v>1.0349465901406871</v>
      </c>
      <c r="O1160">
        <f t="shared" si="36"/>
        <v>0.9854953200603902</v>
      </c>
      <c r="P1160">
        <f t="shared" si="37"/>
        <v>6.9934656824130761E-2</v>
      </c>
    </row>
    <row r="1161" spans="1:16">
      <c r="A1161" t="s">
        <v>2346</v>
      </c>
      <c r="B1161" t="s">
        <v>2347</v>
      </c>
      <c r="C1161">
        <v>946587</v>
      </c>
      <c r="D1161">
        <v>0.31179912599999998</v>
      </c>
      <c r="E1161">
        <v>4.8067870999999998E-2</v>
      </c>
      <c r="F1161" t="s">
        <v>12</v>
      </c>
      <c r="G1161" t="s">
        <v>12</v>
      </c>
      <c r="H1161" t="s">
        <v>12</v>
      </c>
      <c r="I1161">
        <v>0.179933499</v>
      </c>
      <c r="J1161">
        <v>2.0502136752261082</v>
      </c>
      <c r="K1161">
        <v>1.1170378034153376</v>
      </c>
      <c r="O1161">
        <f t="shared" si="36"/>
        <v>1.5836257393207229</v>
      </c>
      <c r="P1161">
        <f t="shared" si="37"/>
        <v>0.65985498699706413</v>
      </c>
    </row>
    <row r="1162" spans="1:16">
      <c r="A1162" t="s">
        <v>2348</v>
      </c>
      <c r="B1162" t="s">
        <v>2349</v>
      </c>
      <c r="C1162">
        <v>946525</v>
      </c>
      <c r="D1162">
        <v>9.3182139999999997E-2</v>
      </c>
      <c r="E1162">
        <v>2.4060730999999998E-2</v>
      </c>
      <c r="F1162" t="s">
        <v>12</v>
      </c>
      <c r="G1162" t="s">
        <v>12</v>
      </c>
      <c r="H1162" t="s">
        <v>12</v>
      </c>
      <c r="I1162">
        <v>5.8621435999999999E-2</v>
      </c>
      <c r="J1162">
        <v>1.2393162379213467</v>
      </c>
      <c r="K1162">
        <v>1.0569653031059538</v>
      </c>
      <c r="O1162">
        <f t="shared" si="36"/>
        <v>1.1481407705136504</v>
      </c>
      <c r="P1162">
        <f t="shared" si="37"/>
        <v>0.12894158256367039</v>
      </c>
    </row>
    <row r="1163" spans="1:16">
      <c r="A1163" t="s">
        <v>2350</v>
      </c>
      <c r="B1163" t="s">
        <v>2351</v>
      </c>
      <c r="C1163">
        <v>946315</v>
      </c>
      <c r="D1163">
        <v>0.20109352799999999</v>
      </c>
      <c r="E1163">
        <v>0.19916044599999999</v>
      </c>
      <c r="F1163" t="s">
        <v>12</v>
      </c>
      <c r="G1163" t="s">
        <v>12</v>
      </c>
      <c r="H1163" t="s">
        <v>12</v>
      </c>
      <c r="I1163">
        <v>0.20012698700000001</v>
      </c>
      <c r="J1163">
        <v>1.588888888794729</v>
      </c>
      <c r="K1163">
        <v>1.5818323243665555</v>
      </c>
      <c r="O1163">
        <f t="shared" si="36"/>
        <v>1.5853606065806423</v>
      </c>
      <c r="P1163">
        <f t="shared" si="37"/>
        <v>4.9897445590412429E-3</v>
      </c>
    </row>
    <row r="1164" spans="1:16">
      <c r="A1164" t="s">
        <v>2352</v>
      </c>
      <c r="B1164" t="s">
        <v>2353</v>
      </c>
      <c r="C1164">
        <v>945949</v>
      </c>
      <c r="D1164">
        <v>-0.33579210199999998</v>
      </c>
      <c r="E1164">
        <v>3.7167949999999998E-2</v>
      </c>
      <c r="F1164" t="s">
        <v>12</v>
      </c>
      <c r="G1164" t="s">
        <v>12</v>
      </c>
      <c r="H1164" t="s">
        <v>12</v>
      </c>
      <c r="I1164">
        <v>-0.14931207599999999</v>
      </c>
      <c r="J1164">
        <v>0.46153846145683647</v>
      </c>
      <c r="K1164">
        <v>1.0893512849075389</v>
      </c>
      <c r="O1164">
        <f t="shared" si="36"/>
        <v>0.77544487318218769</v>
      </c>
      <c r="P1164">
        <f t="shared" si="37"/>
        <v>0.44393070477786428</v>
      </c>
    </row>
    <row r="1165" spans="1:16">
      <c r="A1165" t="s">
        <v>2354</v>
      </c>
      <c r="B1165" t="s">
        <v>2355</v>
      </c>
      <c r="C1165">
        <v>945946</v>
      </c>
      <c r="D1165">
        <v>-5.5629825000000001E-2</v>
      </c>
      <c r="E1165">
        <v>9.9771057999999996E-2</v>
      </c>
      <c r="F1165" t="s">
        <v>12</v>
      </c>
      <c r="G1165" t="s">
        <v>12</v>
      </c>
      <c r="H1165" t="s">
        <v>12</v>
      </c>
      <c r="I1165">
        <v>2.2070617000000001E-2</v>
      </c>
      <c r="J1165">
        <v>0.87977207937123558</v>
      </c>
      <c r="K1165">
        <v>1.2582619335370369</v>
      </c>
      <c r="O1165">
        <f t="shared" si="36"/>
        <v>1.0690170064541362</v>
      </c>
      <c r="P1165">
        <f t="shared" si="37"/>
        <v>0.26763274249094576</v>
      </c>
    </row>
    <row r="1166" spans="1:16">
      <c r="A1166" t="s">
        <v>2356</v>
      </c>
      <c r="B1166" t="s">
        <v>2357</v>
      </c>
      <c r="C1166">
        <v>945943</v>
      </c>
      <c r="D1166">
        <v>0.152212821</v>
      </c>
      <c r="E1166">
        <v>-0.18132806000000001</v>
      </c>
      <c r="F1166" t="s">
        <v>12</v>
      </c>
      <c r="G1166" t="s">
        <v>12</v>
      </c>
      <c r="H1166" t="s">
        <v>12</v>
      </c>
      <c r="I1166">
        <v>-1.455762E-2</v>
      </c>
      <c r="J1166">
        <v>1.4197530848670539</v>
      </c>
      <c r="K1166">
        <v>0.65867615248668121</v>
      </c>
      <c r="O1166">
        <f t="shared" si="36"/>
        <v>1.0392146186768676</v>
      </c>
      <c r="P1166">
        <f t="shared" si="37"/>
        <v>0.53816265989081691</v>
      </c>
    </row>
    <row r="1167" spans="1:16">
      <c r="A1167" t="s">
        <v>2358</v>
      </c>
      <c r="B1167" t="s">
        <v>2359</v>
      </c>
      <c r="C1167">
        <v>945941</v>
      </c>
      <c r="D1167">
        <v>-5.5092626999999998E-2</v>
      </c>
      <c r="E1167">
        <v>0.186087683</v>
      </c>
      <c r="F1167" t="s">
        <v>12</v>
      </c>
      <c r="G1167" t="s">
        <v>12</v>
      </c>
      <c r="H1167" t="s">
        <v>12</v>
      </c>
      <c r="I1167">
        <v>6.5497527999999999E-2</v>
      </c>
      <c r="J1167">
        <v>0.88086098157687409</v>
      </c>
      <c r="K1167">
        <v>1.5349268495166368</v>
      </c>
      <c r="O1167">
        <f t="shared" si="36"/>
        <v>1.2078939155467554</v>
      </c>
      <c r="P1167">
        <f t="shared" si="37"/>
        <v>0.46249441056287144</v>
      </c>
    </row>
    <row r="1168" spans="1:16">
      <c r="A1168" t="s">
        <v>2360</v>
      </c>
      <c r="B1168" t="s">
        <v>2361</v>
      </c>
      <c r="C1168">
        <v>945933</v>
      </c>
      <c r="D1168">
        <v>-8.4844794000000001E-2</v>
      </c>
      <c r="E1168">
        <v>-0.16256473199999999</v>
      </c>
      <c r="F1168" t="s">
        <v>12</v>
      </c>
      <c r="G1168" t="s">
        <v>12</v>
      </c>
      <c r="H1168" t="s">
        <v>12</v>
      </c>
      <c r="I1168">
        <v>-0.123704763</v>
      </c>
      <c r="J1168">
        <v>0.82253655144553783</v>
      </c>
      <c r="K1168">
        <v>0.68775739378393141</v>
      </c>
      <c r="O1168">
        <f t="shared" si="36"/>
        <v>0.75514697261473462</v>
      </c>
      <c r="P1168">
        <f t="shared" si="37"/>
        <v>9.5303256345132717E-2</v>
      </c>
    </row>
    <row r="1169" spans="1:16">
      <c r="A1169" t="s">
        <v>2362</v>
      </c>
      <c r="B1169" t="s">
        <v>2363</v>
      </c>
      <c r="C1169">
        <v>945939</v>
      </c>
      <c r="D1169">
        <v>-6.4851069999999997E-2</v>
      </c>
      <c r="E1169">
        <v>4.7562599999999999E-4</v>
      </c>
      <c r="F1169" t="s">
        <v>12</v>
      </c>
      <c r="G1169" t="s">
        <v>12</v>
      </c>
      <c r="H1169" t="s">
        <v>12</v>
      </c>
      <c r="I1169">
        <v>-3.2187722000000002E-2</v>
      </c>
      <c r="J1169">
        <v>0.86128905823513824</v>
      </c>
      <c r="K1169">
        <v>1.0010957692543627</v>
      </c>
      <c r="O1169">
        <f t="shared" si="36"/>
        <v>0.93119241374475048</v>
      </c>
      <c r="P1169">
        <f t="shared" si="37"/>
        <v>9.8858273417081657E-2</v>
      </c>
    </row>
    <row r="1170" spans="1:16">
      <c r="A1170" t="s">
        <v>2364</v>
      </c>
      <c r="B1170" t="s">
        <v>2365</v>
      </c>
      <c r="C1170">
        <v>945954</v>
      </c>
      <c r="D1170">
        <v>-0.38743984399999998</v>
      </c>
      <c r="E1170">
        <v>0</v>
      </c>
      <c r="F1170" t="s">
        <v>12</v>
      </c>
      <c r="G1170" t="s">
        <v>12</v>
      </c>
      <c r="H1170" t="s">
        <v>12</v>
      </c>
      <c r="I1170">
        <v>-0.19371992199999999</v>
      </c>
      <c r="J1170">
        <v>0.40978886750433308</v>
      </c>
      <c r="K1170">
        <v>1</v>
      </c>
      <c r="O1170">
        <f t="shared" si="36"/>
        <v>0.70489443375216654</v>
      </c>
      <c r="P1170">
        <f t="shared" si="37"/>
        <v>0.41734229411947799</v>
      </c>
    </row>
    <row r="1171" spans="1:16">
      <c r="A1171" t="s">
        <v>2366</v>
      </c>
      <c r="B1171" t="s">
        <v>2367</v>
      </c>
      <c r="C1171">
        <v>945833</v>
      </c>
      <c r="D1171">
        <v>-0.37701243899999998</v>
      </c>
      <c r="E1171">
        <v>-0.69850914500000005</v>
      </c>
      <c r="F1171" t="s">
        <v>12</v>
      </c>
      <c r="G1171" t="s">
        <v>12</v>
      </c>
      <c r="H1171" t="s">
        <v>12</v>
      </c>
      <c r="I1171">
        <v>-0.53776079200000004</v>
      </c>
      <c r="J1171">
        <v>0.41974696148681945</v>
      </c>
      <c r="K1171">
        <v>0.2002123462149771</v>
      </c>
      <c r="O1171">
        <f t="shared" si="36"/>
        <v>0.30997965385089826</v>
      </c>
      <c r="P1171">
        <f t="shared" si="37"/>
        <v>0.15523441516389958</v>
      </c>
    </row>
    <row r="1172" spans="1:16">
      <c r="A1172" t="s">
        <v>2368</v>
      </c>
      <c r="B1172" t="s">
        <v>2369</v>
      </c>
      <c r="C1172">
        <v>947595</v>
      </c>
      <c r="D1172">
        <v>-0.134708368</v>
      </c>
      <c r="E1172">
        <v>-0.12325130300000001</v>
      </c>
      <c r="F1172" t="s">
        <v>12</v>
      </c>
      <c r="G1172" t="s">
        <v>12</v>
      </c>
      <c r="H1172" t="s">
        <v>12</v>
      </c>
      <c r="I1172">
        <v>-0.12897983599999999</v>
      </c>
      <c r="J1172">
        <v>0.73331679556649965</v>
      </c>
      <c r="K1172">
        <v>0.75291976324153298</v>
      </c>
      <c r="O1172">
        <f t="shared" si="36"/>
        <v>0.74311827940401631</v>
      </c>
      <c r="P1172">
        <f t="shared" si="37"/>
        <v>1.3861391374396759E-2</v>
      </c>
    </row>
    <row r="1173" spans="1:16">
      <c r="A1173" t="s">
        <v>2370</v>
      </c>
      <c r="B1173" t="s">
        <v>2371</v>
      </c>
      <c r="C1173">
        <v>945956</v>
      </c>
      <c r="D1173">
        <v>0.22811678399999999</v>
      </c>
      <c r="E1173">
        <v>-0.92922135400000005</v>
      </c>
      <c r="F1173">
        <v>-3.1179604E-2</v>
      </c>
      <c r="G1173" t="s">
        <v>12</v>
      </c>
      <c r="H1173" t="s">
        <v>12</v>
      </c>
      <c r="I1173">
        <v>-0.24409472500000001</v>
      </c>
      <c r="J1173">
        <v>1.6908955609501357</v>
      </c>
      <c r="K1173">
        <v>0.11770059166806</v>
      </c>
      <c r="L1173">
        <v>0.93072289216461335</v>
      </c>
      <c r="O1173">
        <f t="shared" si="36"/>
        <v>0.9131063482609364</v>
      </c>
      <c r="P1173">
        <f t="shared" si="37"/>
        <v>0.78674542248934665</v>
      </c>
    </row>
    <row r="1174" spans="1:16">
      <c r="A1174" t="s">
        <v>2372</v>
      </c>
      <c r="B1174" t="s">
        <v>2373</v>
      </c>
      <c r="C1174">
        <v>945959</v>
      </c>
      <c r="D1174">
        <v>-0.44823168899999999</v>
      </c>
      <c r="E1174">
        <v>1.8539374000000001E-2</v>
      </c>
      <c r="F1174" t="s">
        <v>12</v>
      </c>
      <c r="G1174" t="s">
        <v>12</v>
      </c>
      <c r="H1174" t="s">
        <v>12</v>
      </c>
      <c r="I1174">
        <v>-0.21484615800000001</v>
      </c>
      <c r="J1174">
        <v>0.35626102329378484</v>
      </c>
      <c r="K1174">
        <v>1.0436127444431698</v>
      </c>
      <c r="O1174">
        <f t="shared" si="36"/>
        <v>0.6999368838684773</v>
      </c>
      <c r="P1174">
        <f t="shared" si="37"/>
        <v>0.48603106308497496</v>
      </c>
    </row>
    <row r="1175" spans="1:16">
      <c r="A1175" t="s">
        <v>2374</v>
      </c>
      <c r="B1175" t="s">
        <v>2375</v>
      </c>
      <c r="C1175">
        <v>945962</v>
      </c>
      <c r="D1175">
        <v>-2.051874E-3</v>
      </c>
      <c r="E1175">
        <v>0.21834342200000001</v>
      </c>
      <c r="F1175" t="s">
        <v>12</v>
      </c>
      <c r="G1175" t="s">
        <v>12</v>
      </c>
      <c r="H1175" t="s">
        <v>12</v>
      </c>
      <c r="I1175">
        <v>0.108145774</v>
      </c>
      <c r="J1175">
        <v>0.99528652894952951</v>
      </c>
      <c r="K1175">
        <v>1.6532686174818205</v>
      </c>
      <c r="O1175">
        <f t="shared" si="36"/>
        <v>1.3242775732156751</v>
      </c>
      <c r="P1175">
        <f t="shared" si="37"/>
        <v>0.46526359670046968</v>
      </c>
    </row>
    <row r="1176" spans="1:16">
      <c r="A1176" t="s">
        <v>2376</v>
      </c>
      <c r="B1176" t="s">
        <v>2377</v>
      </c>
      <c r="C1176">
        <v>946011</v>
      </c>
      <c r="D1176">
        <v>0.27462272599999998</v>
      </c>
      <c r="E1176">
        <v>0.102091977</v>
      </c>
      <c r="F1176" t="s">
        <v>12</v>
      </c>
      <c r="G1176" t="s">
        <v>12</v>
      </c>
      <c r="H1176" t="s">
        <v>12</v>
      </c>
      <c r="I1176">
        <v>0.18835735200000001</v>
      </c>
      <c r="J1176">
        <v>1.8820134637289876</v>
      </c>
      <c r="K1176">
        <v>1.2650042278584495</v>
      </c>
      <c r="O1176">
        <f t="shared" si="36"/>
        <v>1.5735088457937185</v>
      </c>
      <c r="P1176">
        <f t="shared" si="37"/>
        <v>0.43629141473878796</v>
      </c>
    </row>
    <row r="1177" spans="1:16">
      <c r="A1177" t="s">
        <v>2378</v>
      </c>
      <c r="B1177" t="s">
        <v>2379</v>
      </c>
      <c r="C1177">
        <v>946263</v>
      </c>
      <c r="D1177">
        <v>5.6702048999999997E-2</v>
      </c>
      <c r="E1177">
        <v>-3.4165956999999997E-2</v>
      </c>
      <c r="F1177" t="s">
        <v>12</v>
      </c>
      <c r="G1177" t="s">
        <v>12</v>
      </c>
      <c r="H1177" t="s">
        <v>12</v>
      </c>
      <c r="I1177">
        <v>1.1268046E-2</v>
      </c>
      <c r="J1177">
        <v>1.1394677788892846</v>
      </c>
      <c r="K1177">
        <v>0.92434488642454093</v>
      </c>
      <c r="O1177">
        <f t="shared" si="36"/>
        <v>1.0319063326569129</v>
      </c>
      <c r="P1177">
        <f t="shared" si="37"/>
        <v>0.15211485605028377</v>
      </c>
    </row>
    <row r="1178" spans="1:16">
      <c r="A1178" t="s">
        <v>2380</v>
      </c>
      <c r="B1178" t="s">
        <v>2381</v>
      </c>
      <c r="C1178">
        <v>945940</v>
      </c>
      <c r="D1178">
        <v>3.9464005000000003E-2</v>
      </c>
      <c r="E1178">
        <v>0.193099888</v>
      </c>
      <c r="F1178" t="s">
        <v>12</v>
      </c>
      <c r="G1178" t="s">
        <v>12</v>
      </c>
      <c r="H1178" t="s">
        <v>12</v>
      </c>
      <c r="I1178">
        <v>0.116281947</v>
      </c>
      <c r="J1178">
        <v>1.0951257858821888</v>
      </c>
      <c r="K1178">
        <v>1.5599112421227148</v>
      </c>
      <c r="O1178">
        <f t="shared" si="36"/>
        <v>1.3275185140024517</v>
      </c>
      <c r="P1178">
        <f t="shared" si="37"/>
        <v>0.32865294790455996</v>
      </c>
    </row>
    <row r="1179" spans="1:16">
      <c r="A1179" t="s">
        <v>2382</v>
      </c>
      <c r="B1179" t="s">
        <v>2383</v>
      </c>
      <c r="C1179">
        <v>945265</v>
      </c>
      <c r="D1179">
        <v>8.8514890000000006E-3</v>
      </c>
      <c r="E1179">
        <v>-0.230923459</v>
      </c>
      <c r="F1179" t="s">
        <v>12</v>
      </c>
      <c r="G1179" t="s">
        <v>12</v>
      </c>
      <c r="H1179" t="s">
        <v>12</v>
      </c>
      <c r="I1179">
        <v>-0.111035985</v>
      </c>
      <c r="J1179">
        <v>1.0205904237290679</v>
      </c>
      <c r="K1179">
        <v>0.58759290205016301</v>
      </c>
      <c r="O1179">
        <f t="shared" si="36"/>
        <v>0.80409166288961553</v>
      </c>
      <c r="P1179">
        <f t="shared" si="37"/>
        <v>0.30617548381612231</v>
      </c>
    </row>
    <row r="1180" spans="1:16">
      <c r="A1180" t="s">
        <v>2384</v>
      </c>
      <c r="B1180" t="s">
        <v>2385</v>
      </c>
      <c r="C1180">
        <v>946121</v>
      </c>
      <c r="D1180">
        <v>-0.24824054000000001</v>
      </c>
      <c r="E1180">
        <v>-0.38133251299999998</v>
      </c>
      <c r="F1180" t="s">
        <v>12</v>
      </c>
      <c r="G1180" t="s">
        <v>12</v>
      </c>
      <c r="H1180" t="s">
        <v>12</v>
      </c>
      <c r="I1180">
        <v>-0.31478652699999998</v>
      </c>
      <c r="J1180">
        <v>0.56462416329783827</v>
      </c>
      <c r="K1180">
        <v>0.41559229478479998</v>
      </c>
      <c r="O1180">
        <f t="shared" si="36"/>
        <v>0.49010822904131912</v>
      </c>
      <c r="P1180">
        <f t="shared" si="37"/>
        <v>0.10538144483847126</v>
      </c>
    </row>
    <row r="1181" spans="1:16">
      <c r="A1181" t="s">
        <v>2386</v>
      </c>
      <c r="B1181" t="s">
        <v>2387</v>
      </c>
      <c r="C1181">
        <v>945963</v>
      </c>
      <c r="D1181">
        <v>2.2755799999999999E-4</v>
      </c>
      <c r="E1181">
        <v>-0.264984891</v>
      </c>
      <c r="F1181" t="s">
        <v>12</v>
      </c>
      <c r="G1181" t="s">
        <v>12</v>
      </c>
      <c r="H1181" t="s">
        <v>12</v>
      </c>
      <c r="I1181">
        <v>-0.13237866700000001</v>
      </c>
      <c r="J1181">
        <v>1.00052410895572</v>
      </c>
      <c r="K1181">
        <v>0.54326923136885075</v>
      </c>
      <c r="O1181">
        <f t="shared" si="36"/>
        <v>0.77189667016228536</v>
      </c>
      <c r="P1181">
        <f t="shared" si="37"/>
        <v>0.3233280246723001</v>
      </c>
    </row>
    <row r="1182" spans="1:16">
      <c r="A1182" t="s">
        <v>2388</v>
      </c>
      <c r="B1182" t="s">
        <v>2389</v>
      </c>
      <c r="C1182">
        <v>945966</v>
      </c>
      <c r="D1182">
        <v>4.3922060999999998E-2</v>
      </c>
      <c r="E1182">
        <v>-0.27328131900000002</v>
      </c>
      <c r="F1182" t="s">
        <v>12</v>
      </c>
      <c r="G1182" t="s">
        <v>12</v>
      </c>
      <c r="H1182" t="s">
        <v>12</v>
      </c>
      <c r="I1182">
        <v>-0.11467962900000001</v>
      </c>
      <c r="J1182">
        <v>1.1064252057871324</v>
      </c>
      <c r="K1182">
        <v>0.53298953384460435</v>
      </c>
      <c r="O1182">
        <f t="shared" si="36"/>
        <v>0.81970736981586834</v>
      </c>
      <c r="P1182">
        <f t="shared" si="37"/>
        <v>0.40548025220482625</v>
      </c>
    </row>
    <row r="1183" spans="1:16">
      <c r="A1183" t="s">
        <v>2390</v>
      </c>
      <c r="B1183" t="s">
        <v>2391</v>
      </c>
      <c r="C1183">
        <v>945965</v>
      </c>
      <c r="D1183">
        <v>0.17048738199999999</v>
      </c>
      <c r="E1183">
        <v>4.6576142000000001E-2</v>
      </c>
      <c r="F1183">
        <v>0.13353890800000001</v>
      </c>
      <c r="G1183">
        <v>0.139368452</v>
      </c>
      <c r="H1183" t="s">
        <v>12</v>
      </c>
      <c r="I1183">
        <v>0.122492721</v>
      </c>
      <c r="J1183">
        <v>1.4807692323455466</v>
      </c>
      <c r="K1183">
        <v>1.1132075470638076</v>
      </c>
      <c r="L1183">
        <v>1.3599999988406581</v>
      </c>
      <c r="M1183">
        <v>1.3783783782801757</v>
      </c>
      <c r="O1183">
        <f t="shared" si="36"/>
        <v>1.3330887891325471</v>
      </c>
      <c r="P1183">
        <f t="shared" si="37"/>
        <v>0.15591945999392631</v>
      </c>
    </row>
    <row r="1184" spans="1:16">
      <c r="A1184" t="s">
        <v>2392</v>
      </c>
      <c r="B1184" t="s">
        <v>2393</v>
      </c>
      <c r="C1184">
        <v>2847750</v>
      </c>
      <c r="D1184">
        <v>0.15057340799999999</v>
      </c>
      <c r="E1184">
        <v>-3.1363968999999998E-2</v>
      </c>
      <c r="F1184" t="s">
        <v>12</v>
      </c>
      <c r="G1184" t="s">
        <v>12</v>
      </c>
      <c r="H1184" t="s">
        <v>12</v>
      </c>
      <c r="I1184">
        <v>5.960472E-2</v>
      </c>
      <c r="J1184">
        <v>1.4144037789436206</v>
      </c>
      <c r="K1184">
        <v>0.93032786916437171</v>
      </c>
      <c r="O1184">
        <f t="shared" si="36"/>
        <v>1.1723658240539963</v>
      </c>
      <c r="P1184">
        <f t="shared" si="37"/>
        <v>0.34229335841395353</v>
      </c>
    </row>
    <row r="1185" spans="1:16">
      <c r="A1185" t="s">
        <v>2394</v>
      </c>
      <c r="B1185" t="s">
        <v>2395</v>
      </c>
      <c r="C1185">
        <v>2847750</v>
      </c>
      <c r="D1185">
        <v>-0.11765089200000001</v>
      </c>
      <c r="E1185">
        <v>0.286091871</v>
      </c>
      <c r="F1185" t="s">
        <v>12</v>
      </c>
      <c r="G1185" t="s">
        <v>12</v>
      </c>
      <c r="H1185" t="s">
        <v>12</v>
      </c>
      <c r="I1185">
        <v>8.4220489999999995E-2</v>
      </c>
      <c r="J1185">
        <v>0.7626918541903529</v>
      </c>
      <c r="K1185">
        <v>1.9323770503611364</v>
      </c>
      <c r="O1185">
        <f t="shared" si="36"/>
        <v>1.3475344522757446</v>
      </c>
      <c r="P1185">
        <f t="shared" si="37"/>
        <v>0.82709233406587812</v>
      </c>
    </row>
    <row r="1186" spans="1:16">
      <c r="A1186" t="s">
        <v>2396</v>
      </c>
      <c r="B1186" t="s">
        <v>2397</v>
      </c>
      <c r="C1186">
        <v>945980</v>
      </c>
      <c r="D1186">
        <v>-1.0287717430000001</v>
      </c>
      <c r="E1186">
        <v>-4.3986841999999998E-2</v>
      </c>
      <c r="F1186">
        <v>8.2547466E-2</v>
      </c>
      <c r="G1186" t="s">
        <v>12</v>
      </c>
      <c r="H1186" t="s">
        <v>12</v>
      </c>
      <c r="I1186">
        <v>-0.33007037299999997</v>
      </c>
      <c r="J1186">
        <v>9.3589743497084543E-2</v>
      </c>
      <c r="K1186">
        <v>0.90367685237985762</v>
      </c>
      <c r="L1186">
        <v>1.2093373496463571</v>
      </c>
      <c r="O1186">
        <f t="shared" si="36"/>
        <v>0.7355346485077664</v>
      </c>
      <c r="P1186">
        <f t="shared" si="37"/>
        <v>0.57656485385356337</v>
      </c>
    </row>
    <row r="1187" spans="1:16">
      <c r="A1187" t="s">
        <v>2398</v>
      </c>
      <c r="B1187" t="s">
        <v>2399</v>
      </c>
      <c r="C1187">
        <v>945983</v>
      </c>
      <c r="D1187">
        <v>-0.11359881099999999</v>
      </c>
      <c r="E1187">
        <v>-0.136785723</v>
      </c>
      <c r="F1187" t="s">
        <v>12</v>
      </c>
      <c r="G1187" t="s">
        <v>12</v>
      </c>
      <c r="H1187" t="s">
        <v>12</v>
      </c>
      <c r="I1187">
        <v>-0.125192267</v>
      </c>
      <c r="J1187">
        <v>0.76984126957771259</v>
      </c>
      <c r="K1187">
        <v>0.72981750684619662</v>
      </c>
      <c r="O1187">
        <f t="shared" si="36"/>
        <v>0.74982938821195466</v>
      </c>
      <c r="P1187">
        <f t="shared" si="37"/>
        <v>2.8301074036056362E-2</v>
      </c>
    </row>
    <row r="1188" spans="1:16">
      <c r="A1188" t="s">
        <v>2400</v>
      </c>
      <c r="B1188" t="s">
        <v>2401</v>
      </c>
      <c r="C1188">
        <v>945973</v>
      </c>
      <c r="D1188">
        <v>-0.25210506900000001</v>
      </c>
      <c r="E1188">
        <v>-0.29091432499999997</v>
      </c>
      <c r="F1188" t="s">
        <v>12</v>
      </c>
      <c r="G1188" t="s">
        <v>12</v>
      </c>
      <c r="H1188" t="s">
        <v>12</v>
      </c>
      <c r="I1188">
        <v>-0.27150969699999999</v>
      </c>
      <c r="J1188">
        <v>0.55962219554336279</v>
      </c>
      <c r="K1188">
        <v>0.5117827870086159</v>
      </c>
      <c r="O1188">
        <f t="shared" si="36"/>
        <v>0.53570249127598935</v>
      </c>
      <c r="P1188">
        <f t="shared" si="37"/>
        <v>3.3827570182873121E-2</v>
      </c>
    </row>
    <row r="1189" spans="1:16">
      <c r="A1189" t="s">
        <v>2402</v>
      </c>
      <c r="B1189" t="s">
        <v>2403</v>
      </c>
      <c r="C1189">
        <v>945972</v>
      </c>
      <c r="D1189">
        <v>-0.17193529900000001</v>
      </c>
      <c r="E1189">
        <v>0</v>
      </c>
      <c r="F1189">
        <v>0.318063335</v>
      </c>
      <c r="G1189">
        <v>0.32389287900000002</v>
      </c>
      <c r="H1189" t="s">
        <v>12</v>
      </c>
      <c r="I1189">
        <v>0.117505229</v>
      </c>
      <c r="J1189">
        <v>0.6730769235178824</v>
      </c>
      <c r="K1189">
        <v>1</v>
      </c>
      <c r="L1189">
        <v>2.080000000178349</v>
      </c>
      <c r="M1189">
        <v>2.1081081099357473</v>
      </c>
      <c r="O1189">
        <f t="shared" si="36"/>
        <v>1.4652962584079947</v>
      </c>
      <c r="P1189">
        <f t="shared" si="37"/>
        <v>0.73828175499448756</v>
      </c>
    </row>
    <row r="1190" spans="1:16">
      <c r="A1190" t="s">
        <v>2404</v>
      </c>
      <c r="B1190" t="s">
        <v>2405</v>
      </c>
      <c r="C1190">
        <v>945970</v>
      </c>
      <c r="D1190">
        <v>-2.4884778E-2</v>
      </c>
      <c r="E1190">
        <v>-6.0088304000000002E-2</v>
      </c>
      <c r="F1190" t="s">
        <v>12</v>
      </c>
      <c r="G1190" t="s">
        <v>12</v>
      </c>
      <c r="H1190" t="s">
        <v>12</v>
      </c>
      <c r="I1190">
        <v>-4.2486541000000003E-2</v>
      </c>
      <c r="J1190">
        <v>0.94431137685125532</v>
      </c>
      <c r="K1190">
        <v>0.87078651713183886</v>
      </c>
      <c r="O1190">
        <f t="shared" si="36"/>
        <v>0.90754894699154709</v>
      </c>
      <c r="P1190">
        <f t="shared" si="37"/>
        <v>5.1989926893389021E-2</v>
      </c>
    </row>
    <row r="1191" spans="1:16">
      <c r="A1191" t="s">
        <v>2406</v>
      </c>
      <c r="B1191" t="s">
        <v>2407</v>
      </c>
      <c r="C1191">
        <v>945985</v>
      </c>
      <c r="D1191">
        <v>7.1063355999999994E-2</v>
      </c>
      <c r="E1191">
        <v>0.13231770400000001</v>
      </c>
      <c r="F1191" t="s">
        <v>12</v>
      </c>
      <c r="G1191" t="s">
        <v>12</v>
      </c>
      <c r="H1191" t="s">
        <v>12</v>
      </c>
      <c r="I1191">
        <v>0.10169053</v>
      </c>
      <c r="J1191">
        <v>1.1777777782511583</v>
      </c>
      <c r="K1191">
        <v>1.3561811509879911</v>
      </c>
      <c r="O1191">
        <f t="shared" si="36"/>
        <v>1.2669794646195747</v>
      </c>
      <c r="P1191">
        <f t="shared" si="37"/>
        <v>0.12615023464876571</v>
      </c>
    </row>
    <row r="1192" spans="1:16">
      <c r="A1192" t="s">
        <v>2408</v>
      </c>
      <c r="B1192" t="s">
        <v>2409</v>
      </c>
      <c r="C1192">
        <v>947569</v>
      </c>
      <c r="D1192">
        <v>5.2454755999999998E-2</v>
      </c>
      <c r="E1192">
        <v>-0.120149121</v>
      </c>
      <c r="F1192" t="s">
        <v>12</v>
      </c>
      <c r="G1192" t="s">
        <v>12</v>
      </c>
      <c r="H1192" t="s">
        <v>12</v>
      </c>
      <c r="I1192">
        <v>-3.3847183000000003E-2</v>
      </c>
      <c r="J1192">
        <v>1.1283783790211026</v>
      </c>
      <c r="K1192">
        <v>0.75831715166929403</v>
      </c>
      <c r="O1192">
        <f t="shared" si="36"/>
        <v>0.94334776534519826</v>
      </c>
      <c r="P1192">
        <f t="shared" si="37"/>
        <v>0.26167280331468085</v>
      </c>
    </row>
    <row r="1193" spans="1:16">
      <c r="A1193" t="s">
        <v>2410</v>
      </c>
      <c r="B1193" t="s">
        <v>2411</v>
      </c>
      <c r="C1193">
        <v>948444</v>
      </c>
      <c r="D1193">
        <v>-0.20527964800000001</v>
      </c>
      <c r="E1193">
        <v>-6.1394892E-2</v>
      </c>
      <c r="F1193" t="s">
        <v>12</v>
      </c>
      <c r="G1193" t="s">
        <v>12</v>
      </c>
      <c r="H1193" t="s">
        <v>12</v>
      </c>
      <c r="I1193">
        <v>-0.13333727000000001</v>
      </c>
      <c r="J1193">
        <v>0.62333333359622389</v>
      </c>
      <c r="K1193">
        <v>0.8681706666320993</v>
      </c>
      <c r="O1193">
        <f t="shared" si="36"/>
        <v>0.74575200011416154</v>
      </c>
      <c r="P1193">
        <f t="shared" si="37"/>
        <v>0.17312613847729685</v>
      </c>
    </row>
    <row r="1194" spans="1:16">
      <c r="A1194" t="s">
        <v>2412</v>
      </c>
      <c r="B1194" t="s">
        <v>2413</v>
      </c>
      <c r="C1194">
        <v>946215</v>
      </c>
      <c r="D1194">
        <v>-5.3385403999999997E-2</v>
      </c>
      <c r="E1194">
        <v>-3.9483229000000002E-2</v>
      </c>
      <c r="F1194" t="s">
        <v>12</v>
      </c>
      <c r="G1194" t="s">
        <v>12</v>
      </c>
      <c r="H1194" t="s">
        <v>12</v>
      </c>
      <c r="I1194">
        <v>-4.6434317000000003E-2</v>
      </c>
      <c r="J1194">
        <v>0.88433048408546944</v>
      </c>
      <c r="K1194">
        <v>0.91309669535205451</v>
      </c>
      <c r="O1194">
        <f t="shared" si="36"/>
        <v>0.89871358971876192</v>
      </c>
      <c r="P1194">
        <f t="shared" si="37"/>
        <v>2.0340783055647169E-2</v>
      </c>
    </row>
    <row r="1195" spans="1:16">
      <c r="A1195" t="s">
        <v>2414</v>
      </c>
      <c r="B1195" t="s">
        <v>2415</v>
      </c>
      <c r="C1195">
        <v>945672</v>
      </c>
      <c r="D1195">
        <v>-7.8095039000000005E-2</v>
      </c>
      <c r="E1195">
        <v>-0.59629212399999998</v>
      </c>
      <c r="F1195">
        <v>-0.32394202999999999</v>
      </c>
      <c r="G1195" t="s">
        <v>12</v>
      </c>
      <c r="H1195" t="s">
        <v>12</v>
      </c>
      <c r="I1195">
        <v>-0.33277639799999997</v>
      </c>
      <c r="J1195">
        <v>0.83542017872994201</v>
      </c>
      <c r="K1195">
        <v>0.25334239740183601</v>
      </c>
      <c r="L1195">
        <v>0.4743052917122671</v>
      </c>
      <c r="O1195">
        <f t="shared" si="36"/>
        <v>0.5210226226146818</v>
      </c>
      <c r="P1195">
        <f t="shared" si="37"/>
        <v>0.29383757015389783</v>
      </c>
    </row>
    <row r="1196" spans="1:16">
      <c r="A1196" t="s">
        <v>2416</v>
      </c>
      <c r="B1196" t="s">
        <v>2417</v>
      </c>
      <c r="C1196">
        <v>948931</v>
      </c>
      <c r="D1196">
        <v>0.126103821</v>
      </c>
      <c r="E1196">
        <v>0.23717676400000001</v>
      </c>
      <c r="F1196" t="s">
        <v>12</v>
      </c>
      <c r="G1196" t="s">
        <v>12</v>
      </c>
      <c r="H1196" t="s">
        <v>12</v>
      </c>
      <c r="I1196">
        <v>0.18164029300000001</v>
      </c>
      <c r="J1196">
        <v>1.3369150768373967</v>
      </c>
      <c r="K1196">
        <v>1.7265404754062252</v>
      </c>
      <c r="O1196">
        <f t="shared" si="36"/>
        <v>1.5317277761218109</v>
      </c>
      <c r="P1196">
        <f t="shared" si="37"/>
        <v>0.27550676145053093</v>
      </c>
    </row>
    <row r="1197" spans="1:16">
      <c r="A1197" t="s">
        <v>2418</v>
      </c>
      <c r="B1197" t="s">
        <v>2419</v>
      </c>
      <c r="C1197">
        <v>2847738</v>
      </c>
      <c r="D1197">
        <v>5.0882770000000004E-3</v>
      </c>
      <c r="E1197">
        <v>8.3734035999999998E-2</v>
      </c>
      <c r="F1197" t="s">
        <v>12</v>
      </c>
      <c r="G1197" t="s">
        <v>12</v>
      </c>
      <c r="H1197" t="s">
        <v>12</v>
      </c>
      <c r="I1197">
        <v>4.4411157E-2</v>
      </c>
      <c r="J1197">
        <v>1.0117850941644668</v>
      </c>
      <c r="K1197">
        <v>1.2126459928674336</v>
      </c>
      <c r="O1197">
        <f t="shared" si="36"/>
        <v>1.1122155435159502</v>
      </c>
      <c r="P1197">
        <f t="shared" si="37"/>
        <v>0.14203010354809201</v>
      </c>
    </row>
    <row r="1198" spans="1:16">
      <c r="A1198" t="s">
        <v>2420</v>
      </c>
      <c r="B1198" t="s">
        <v>2421</v>
      </c>
      <c r="C1198">
        <v>947241</v>
      </c>
      <c r="D1198">
        <v>-5.722667E-2</v>
      </c>
      <c r="E1198">
        <v>3.8107481999999998E-2</v>
      </c>
      <c r="F1198" t="s">
        <v>12</v>
      </c>
      <c r="G1198" t="s">
        <v>12</v>
      </c>
      <c r="H1198" t="s">
        <v>12</v>
      </c>
      <c r="I1198">
        <v>-9.5595939999999994E-3</v>
      </c>
      <c r="J1198">
        <v>0.87654321019861481</v>
      </c>
      <c r="K1198">
        <v>1.0917104865719331</v>
      </c>
      <c r="O1198">
        <f t="shared" si="36"/>
        <v>0.98412684838527398</v>
      </c>
      <c r="P1198">
        <f t="shared" si="37"/>
        <v>0.15214624021301318</v>
      </c>
    </row>
    <row r="1199" spans="1:16">
      <c r="A1199" t="s">
        <v>2422</v>
      </c>
      <c r="B1199" t="s">
        <v>2423</v>
      </c>
      <c r="C1199">
        <v>945986</v>
      </c>
      <c r="D1199">
        <v>2.959429E-3</v>
      </c>
      <c r="E1199">
        <v>5.3449915000000001E-2</v>
      </c>
      <c r="F1199" t="s">
        <v>12</v>
      </c>
      <c r="G1199" t="s">
        <v>12</v>
      </c>
      <c r="H1199" t="s">
        <v>12</v>
      </c>
      <c r="I1199">
        <v>2.8204672E-2</v>
      </c>
      <c r="J1199">
        <v>1.0068376075216967</v>
      </c>
      <c r="K1199">
        <v>1.13096695307768</v>
      </c>
      <c r="O1199">
        <f t="shared" si="36"/>
        <v>1.0689022802996884</v>
      </c>
      <c r="P1199">
        <f t="shared" si="37"/>
        <v>8.7772701986884041E-2</v>
      </c>
    </row>
    <row r="1200" spans="1:16">
      <c r="A1200" t="s">
        <v>2424</v>
      </c>
      <c r="B1200" t="s">
        <v>2425</v>
      </c>
      <c r="C1200">
        <v>945995</v>
      </c>
      <c r="D1200">
        <v>3.3953205E-2</v>
      </c>
      <c r="E1200">
        <v>-0.36903303500000001</v>
      </c>
      <c r="F1200" t="s">
        <v>12</v>
      </c>
      <c r="G1200" t="s">
        <v>12</v>
      </c>
      <c r="H1200" t="s">
        <v>12</v>
      </c>
      <c r="I1200">
        <v>-0.16753991500000001</v>
      </c>
      <c r="J1200">
        <v>1.0813174336409364</v>
      </c>
      <c r="K1200">
        <v>0.42753036443337822</v>
      </c>
      <c r="O1200">
        <f t="shared" si="36"/>
        <v>0.75442389903715723</v>
      </c>
      <c r="P1200">
        <f t="shared" si="37"/>
        <v>0.46229727008874311</v>
      </c>
    </row>
    <row r="1201" spans="1:16">
      <c r="A1201" t="s">
        <v>2426</v>
      </c>
      <c r="B1201" t="s">
        <v>2427</v>
      </c>
      <c r="C1201">
        <v>948865</v>
      </c>
      <c r="D1201">
        <v>-6.1617956000000002E-2</v>
      </c>
      <c r="E1201">
        <v>0.25903239700000003</v>
      </c>
      <c r="F1201" t="s">
        <v>12</v>
      </c>
      <c r="G1201" t="s">
        <v>12</v>
      </c>
      <c r="H1201" t="s">
        <v>12</v>
      </c>
      <c r="I1201">
        <v>9.8707220999999998E-2</v>
      </c>
      <c r="J1201">
        <v>0.86772486797571058</v>
      </c>
      <c r="K1201">
        <v>1.8156510995728732</v>
      </c>
      <c r="O1201">
        <f t="shared" si="36"/>
        <v>1.3416879837742919</v>
      </c>
      <c r="P1201">
        <f t="shared" si="37"/>
        <v>0.67028506642696351</v>
      </c>
    </row>
    <row r="1202" spans="1:16">
      <c r="A1202" t="s">
        <v>2428</v>
      </c>
      <c r="B1202" t="s">
        <v>2429</v>
      </c>
      <c r="C1202">
        <v>945991</v>
      </c>
      <c r="D1202">
        <v>0.207325123</v>
      </c>
      <c r="E1202">
        <v>2.8180336E-2</v>
      </c>
      <c r="F1202" t="s">
        <v>12</v>
      </c>
      <c r="G1202" t="s">
        <v>12</v>
      </c>
      <c r="H1202" t="s">
        <v>12</v>
      </c>
      <c r="I1202">
        <v>0.11775273</v>
      </c>
      <c r="J1202">
        <v>1.6118518535920052</v>
      </c>
      <c r="K1202">
        <v>1.0670391054871962</v>
      </c>
      <c r="O1202">
        <f t="shared" si="36"/>
        <v>1.3394454795396007</v>
      </c>
      <c r="P1202">
        <f t="shared" si="37"/>
        <v>0.38524078866178879</v>
      </c>
    </row>
    <row r="1203" spans="1:16">
      <c r="A1203" t="s">
        <v>2430</v>
      </c>
      <c r="B1203" t="s">
        <v>2431</v>
      </c>
      <c r="C1203">
        <v>945994</v>
      </c>
      <c r="D1203">
        <v>1.9531783E-2</v>
      </c>
      <c r="E1203">
        <v>-0.34930598299999999</v>
      </c>
      <c r="F1203" t="s">
        <v>12</v>
      </c>
      <c r="G1203" t="s">
        <v>12</v>
      </c>
      <c r="H1203" t="s">
        <v>12</v>
      </c>
      <c r="I1203">
        <v>-0.16488710000000001</v>
      </c>
      <c r="J1203">
        <v>1.0460002371623929</v>
      </c>
      <c r="K1203">
        <v>0.44739797801457409</v>
      </c>
      <c r="O1203">
        <f t="shared" si="36"/>
        <v>0.74669910758848346</v>
      </c>
      <c r="P1203">
        <f t="shared" si="37"/>
        <v>0.42327571667700964</v>
      </c>
    </row>
    <row r="1204" spans="1:16">
      <c r="A1204" t="s">
        <v>2432</v>
      </c>
      <c r="B1204" t="s">
        <v>2433</v>
      </c>
      <c r="C1204">
        <v>945997</v>
      </c>
      <c r="D1204">
        <v>0.142844639</v>
      </c>
      <c r="E1204">
        <v>0.108545011</v>
      </c>
      <c r="F1204" t="s">
        <v>12</v>
      </c>
      <c r="G1204" t="s">
        <v>12</v>
      </c>
      <c r="H1204" t="s">
        <v>12</v>
      </c>
      <c r="I1204">
        <v>0.12569482500000001</v>
      </c>
      <c r="J1204">
        <v>1.389455489713215</v>
      </c>
      <c r="K1204">
        <v>1.2839408333331823</v>
      </c>
      <c r="O1204">
        <f t="shared" si="36"/>
        <v>1.3366981615231985</v>
      </c>
      <c r="P1204">
        <f t="shared" si="37"/>
        <v>7.4610129040889511E-2</v>
      </c>
    </row>
    <row r="1205" spans="1:16">
      <c r="A1205" t="s">
        <v>2434</v>
      </c>
      <c r="B1205" t="s">
        <v>2435</v>
      </c>
      <c r="C1205">
        <v>945998</v>
      </c>
      <c r="D1205">
        <v>0.36646630400000002</v>
      </c>
      <c r="E1205">
        <v>-0.14728256300000001</v>
      </c>
      <c r="F1205">
        <v>-0.19389235899999999</v>
      </c>
      <c r="G1205" t="s">
        <v>12</v>
      </c>
      <c r="H1205" t="s">
        <v>12</v>
      </c>
      <c r="I1205">
        <v>8.4304600000000007E-3</v>
      </c>
      <c r="J1205">
        <v>2.3252320689841812</v>
      </c>
      <c r="K1205">
        <v>0.71238938072051639</v>
      </c>
      <c r="L1205">
        <v>0.63989341505198438</v>
      </c>
      <c r="O1205">
        <f t="shared" si="36"/>
        <v>1.2258382882522272</v>
      </c>
      <c r="P1205">
        <f t="shared" si="37"/>
        <v>0.95279270048296882</v>
      </c>
    </row>
    <row r="1206" spans="1:16">
      <c r="A1206" t="s">
        <v>2436</v>
      </c>
      <c r="B1206" t="s">
        <v>2437</v>
      </c>
      <c r="C1206">
        <v>944932</v>
      </c>
      <c r="D1206">
        <v>0.15970084300000001</v>
      </c>
      <c r="E1206">
        <v>0.10647844200000001</v>
      </c>
      <c r="F1206" t="s">
        <v>12</v>
      </c>
      <c r="G1206" t="s">
        <v>12</v>
      </c>
      <c r="H1206" t="s">
        <v>12</v>
      </c>
      <c r="I1206">
        <v>0.13308964300000001</v>
      </c>
      <c r="J1206">
        <v>1.4444444448850942</v>
      </c>
      <c r="K1206">
        <v>1.277845776840014</v>
      </c>
      <c r="O1206">
        <f t="shared" si="36"/>
        <v>1.3611451108625541</v>
      </c>
      <c r="P1206">
        <f t="shared" si="37"/>
        <v>0.11780304791132278</v>
      </c>
    </row>
    <row r="1207" spans="1:16">
      <c r="A1207" t="s">
        <v>2438</v>
      </c>
      <c r="B1207" t="s">
        <v>2439</v>
      </c>
      <c r="C1207">
        <v>945852</v>
      </c>
      <c r="D1207">
        <v>9.6671480000000004E-2</v>
      </c>
      <c r="E1207">
        <v>0.110717333</v>
      </c>
      <c r="F1207" t="s">
        <v>12</v>
      </c>
      <c r="G1207" t="s">
        <v>12</v>
      </c>
      <c r="H1207" t="s">
        <v>12</v>
      </c>
      <c r="I1207">
        <v>0.103694407</v>
      </c>
      <c r="J1207">
        <v>1.2493136353219247</v>
      </c>
      <c r="K1207">
        <v>1.2903791378498766</v>
      </c>
      <c r="O1207">
        <f t="shared" si="36"/>
        <v>1.2698463865859007</v>
      </c>
      <c r="P1207">
        <f t="shared" si="37"/>
        <v>2.9037695310348045E-2</v>
      </c>
    </row>
    <row r="1208" spans="1:16">
      <c r="A1208" t="s">
        <v>2440</v>
      </c>
      <c r="B1208" t="s">
        <v>2441</v>
      </c>
      <c r="C1208">
        <v>945979</v>
      </c>
      <c r="D1208">
        <v>7.1023717E-2</v>
      </c>
      <c r="E1208">
        <v>-0.16985454699999999</v>
      </c>
      <c r="F1208" t="s">
        <v>12</v>
      </c>
      <c r="G1208" t="s">
        <v>12</v>
      </c>
      <c r="H1208" t="s">
        <v>12</v>
      </c>
      <c r="I1208">
        <v>-4.9415414999999997E-2</v>
      </c>
      <c r="J1208">
        <v>1.1776702848226233</v>
      </c>
      <c r="K1208">
        <v>0.67630944561111894</v>
      </c>
      <c r="O1208">
        <f t="shared" si="36"/>
        <v>0.9269898652168711</v>
      </c>
      <c r="P1208">
        <f t="shared" si="37"/>
        <v>0.3545156492278333</v>
      </c>
    </row>
    <row r="1209" spans="1:16">
      <c r="A1209" t="s">
        <v>2442</v>
      </c>
      <c r="B1209" t="s">
        <v>2443</v>
      </c>
      <c r="C1209">
        <v>948203</v>
      </c>
      <c r="D1209">
        <v>-0.67461065799999997</v>
      </c>
      <c r="E1209">
        <v>-0.52015588700000004</v>
      </c>
      <c r="F1209">
        <v>-0.87506126299999998</v>
      </c>
      <c r="G1209">
        <v>-0.86923172000000004</v>
      </c>
      <c r="H1209" t="s">
        <v>12</v>
      </c>
      <c r="I1209">
        <v>-0.73476488200000001</v>
      </c>
      <c r="J1209">
        <v>0.21153846177059377</v>
      </c>
      <c r="K1209">
        <v>0.30188679241450417</v>
      </c>
      <c r="L1209">
        <v>0.13333333345358969</v>
      </c>
      <c r="M1209">
        <v>0.1351351350514256</v>
      </c>
      <c r="O1209">
        <f t="shared" si="36"/>
        <v>0.19547343067252829</v>
      </c>
      <c r="P1209">
        <f t="shared" si="37"/>
        <v>7.9757947111346789E-2</v>
      </c>
    </row>
    <row r="1210" spans="1:16">
      <c r="A1210" t="s">
        <v>2444</v>
      </c>
      <c r="B1210" t="s">
        <v>2445</v>
      </c>
      <c r="C1210">
        <v>944942</v>
      </c>
      <c r="D1210">
        <v>-3.8314499999999999E-4</v>
      </c>
      <c r="E1210">
        <v>6.5235489999999993E-2</v>
      </c>
      <c r="F1210" t="s">
        <v>12</v>
      </c>
      <c r="G1210" t="s">
        <v>12</v>
      </c>
      <c r="H1210" t="s">
        <v>12</v>
      </c>
      <c r="I1210">
        <v>3.2426173000000003E-2</v>
      </c>
      <c r="J1210">
        <v>0.99911816507969065</v>
      </c>
      <c r="K1210">
        <v>1.162078563591499</v>
      </c>
      <c r="O1210">
        <f t="shared" si="36"/>
        <v>1.0805983643355948</v>
      </c>
      <c r="P1210">
        <f t="shared" si="37"/>
        <v>0.11523040285256184</v>
      </c>
    </row>
    <row r="1211" spans="1:16">
      <c r="A1211" t="s">
        <v>2446</v>
      </c>
      <c r="B1211" t="s">
        <v>2447</v>
      </c>
      <c r="C1211">
        <v>947247</v>
      </c>
      <c r="D1211">
        <v>6.084786E-3</v>
      </c>
      <c r="E1211">
        <v>-6.9055289999999997E-3</v>
      </c>
      <c r="F1211" t="s">
        <v>12</v>
      </c>
      <c r="G1211" t="s">
        <v>12</v>
      </c>
      <c r="H1211" t="s">
        <v>12</v>
      </c>
      <c r="I1211">
        <v>-4.1037199999999999E-4</v>
      </c>
      <c r="J1211">
        <v>1.0141093479173453</v>
      </c>
      <c r="K1211">
        <v>0.98422517853551694</v>
      </c>
      <c r="O1211">
        <f t="shared" si="36"/>
        <v>0.99916726322643112</v>
      </c>
      <c r="P1211">
        <f t="shared" si="37"/>
        <v>2.113129882001823E-2</v>
      </c>
    </row>
    <row r="1212" spans="1:16">
      <c r="A1212" t="s">
        <v>2448</v>
      </c>
      <c r="B1212" t="s">
        <v>2449</v>
      </c>
      <c r="C1212">
        <v>946000</v>
      </c>
      <c r="D1212">
        <v>0.20180648200000001</v>
      </c>
      <c r="E1212">
        <v>-0.12316247900000001</v>
      </c>
      <c r="F1212" t="s">
        <v>12</v>
      </c>
      <c r="G1212" t="s">
        <v>12</v>
      </c>
      <c r="H1212" t="s">
        <v>12</v>
      </c>
      <c r="I1212">
        <v>3.9322002000000002E-2</v>
      </c>
      <c r="J1212">
        <v>1.5914994101627731</v>
      </c>
      <c r="K1212">
        <v>0.75307376976784601</v>
      </c>
      <c r="O1212">
        <f t="shared" si="36"/>
        <v>1.1722865899653097</v>
      </c>
      <c r="P1212">
        <f t="shared" si="37"/>
        <v>0.59285645584392621</v>
      </c>
    </row>
    <row r="1213" spans="1:16">
      <c r="A1213" t="s">
        <v>2450</v>
      </c>
      <c r="B1213" t="s">
        <v>2451</v>
      </c>
      <c r="C1213">
        <v>945993</v>
      </c>
      <c r="D1213">
        <v>-5.0463275000000002E-2</v>
      </c>
      <c r="E1213">
        <v>-0.153358359</v>
      </c>
      <c r="F1213" t="s">
        <v>12</v>
      </c>
      <c r="G1213" t="s">
        <v>12</v>
      </c>
      <c r="H1213" t="s">
        <v>12</v>
      </c>
      <c r="I1213">
        <v>-0.101910817</v>
      </c>
      <c r="J1213">
        <v>0.8903007208262137</v>
      </c>
      <c r="K1213">
        <v>0.70249241757542258</v>
      </c>
      <c r="O1213">
        <f t="shared" si="36"/>
        <v>0.79639656920081814</v>
      </c>
      <c r="P1213">
        <f t="shared" si="37"/>
        <v>0.13280052479177379</v>
      </c>
    </row>
    <row r="1214" spans="1:16">
      <c r="A1214" t="s">
        <v>2452</v>
      </c>
      <c r="B1214" t="s">
        <v>2453</v>
      </c>
      <c r="C1214">
        <v>945990</v>
      </c>
      <c r="D1214">
        <v>-0.49299801700000001</v>
      </c>
      <c r="E1214">
        <v>0.28312400199999999</v>
      </c>
      <c r="F1214">
        <v>-0.20938422300000001</v>
      </c>
      <c r="G1214" t="s">
        <v>12</v>
      </c>
      <c r="H1214" t="s">
        <v>12</v>
      </c>
      <c r="I1214">
        <v>-0.13975274600000001</v>
      </c>
      <c r="J1214">
        <v>0.3213675212332161</v>
      </c>
      <c r="K1214">
        <v>1.9192166470799368</v>
      </c>
      <c r="L1214">
        <v>0.61746987901800776</v>
      </c>
      <c r="O1214">
        <f t="shared" si="36"/>
        <v>0.95268468244372018</v>
      </c>
      <c r="P1214">
        <f t="shared" si="37"/>
        <v>0.85003363496339757</v>
      </c>
    </row>
    <row r="1215" spans="1:16">
      <c r="A1215" t="s">
        <v>2456</v>
      </c>
      <c r="B1215" t="s">
        <v>2457</v>
      </c>
      <c r="C1215">
        <v>946004</v>
      </c>
      <c r="D1215">
        <v>-1.4069557999999999E-2</v>
      </c>
      <c r="E1215">
        <v>0.140078956</v>
      </c>
      <c r="F1215" t="s">
        <v>12</v>
      </c>
      <c r="G1215" t="s">
        <v>12</v>
      </c>
      <c r="H1215" t="s">
        <v>12</v>
      </c>
      <c r="I1215">
        <v>6.3004698999999997E-2</v>
      </c>
      <c r="J1215">
        <v>0.96812278618643588</v>
      </c>
      <c r="K1215">
        <v>1.3806352452909969</v>
      </c>
      <c r="O1215">
        <f t="shared" si="36"/>
        <v>1.1743790157387164</v>
      </c>
      <c r="P1215">
        <f t="shared" si="37"/>
        <v>0.2916903571567741</v>
      </c>
    </row>
    <row r="1216" spans="1:16">
      <c r="A1216" t="s">
        <v>2458</v>
      </c>
      <c r="B1216" t="s">
        <v>2459</v>
      </c>
      <c r="C1216">
        <v>946005</v>
      </c>
      <c r="D1216">
        <v>-0.31526259099999998</v>
      </c>
      <c r="E1216">
        <v>-0.43946949600000002</v>
      </c>
      <c r="F1216">
        <v>-0.37413334399999998</v>
      </c>
      <c r="G1216">
        <v>0.17482077200000001</v>
      </c>
      <c r="H1216">
        <v>-0.42989902600000002</v>
      </c>
      <c r="I1216">
        <v>-0.27678873700000001</v>
      </c>
      <c r="J1216">
        <v>0.48387970699875371</v>
      </c>
      <c r="K1216">
        <v>0.36352183671641281</v>
      </c>
      <c r="L1216">
        <v>0.42253885974508137</v>
      </c>
      <c r="M1216">
        <v>1.4956183054066565</v>
      </c>
      <c r="N1216">
        <v>0.37162162153666312</v>
      </c>
      <c r="O1216">
        <f t="shared" si="36"/>
        <v>0.62743606608071345</v>
      </c>
      <c r="P1216">
        <f t="shared" si="37"/>
        <v>0.48770468640775794</v>
      </c>
    </row>
    <row r="1217" spans="1:16">
      <c r="A1217" t="s">
        <v>2460</v>
      </c>
      <c r="B1217" t="s">
        <v>2461</v>
      </c>
      <c r="C1217">
        <v>946007</v>
      </c>
      <c r="D1217">
        <v>-0.101368284</v>
      </c>
      <c r="E1217">
        <v>0.14718616200000001</v>
      </c>
      <c r="F1217" t="s">
        <v>12</v>
      </c>
      <c r="G1217" t="s">
        <v>12</v>
      </c>
      <c r="H1217" t="s">
        <v>12</v>
      </c>
      <c r="I1217">
        <v>2.2908939E-2</v>
      </c>
      <c r="J1217">
        <v>0.79182957006130616</v>
      </c>
      <c r="K1217">
        <v>1.4034151549495566</v>
      </c>
      <c r="O1217">
        <f t="shared" si="36"/>
        <v>1.0976223625054313</v>
      </c>
      <c r="P1217">
        <f t="shared" si="37"/>
        <v>0.43245631435042309</v>
      </c>
    </row>
    <row r="1218" spans="1:16">
      <c r="A1218" t="s">
        <v>2462</v>
      </c>
      <c r="B1218" t="s">
        <v>2463</v>
      </c>
      <c r="C1218">
        <v>945976</v>
      </c>
      <c r="D1218">
        <v>-0.49013284800000001</v>
      </c>
      <c r="E1218">
        <v>1.0984259999999999E-2</v>
      </c>
      <c r="F1218" t="s">
        <v>12</v>
      </c>
      <c r="G1218" t="s">
        <v>12</v>
      </c>
      <c r="H1218" t="s">
        <v>12</v>
      </c>
      <c r="I1218">
        <v>-0.23957429399999999</v>
      </c>
      <c r="J1218">
        <v>0.32349468676630005</v>
      </c>
      <c r="K1218">
        <v>1.0256147545408547</v>
      </c>
      <c r="O1218">
        <f t="shared" ref="O1218:O1281" si="38">AVERAGE(J1218:N1218)</f>
        <v>0.67455472065357736</v>
      </c>
      <c r="P1218">
        <f t="shared" ref="P1218:P1281" si="39">STDEV(J1218:N1218)</f>
        <v>0.49647386113054603</v>
      </c>
    </row>
    <row r="1219" spans="1:16">
      <c r="A1219" t="s">
        <v>2464</v>
      </c>
      <c r="B1219" t="s">
        <v>2465</v>
      </c>
      <c r="C1219">
        <v>945903</v>
      </c>
      <c r="D1219">
        <v>0.14139460200000001</v>
      </c>
      <c r="E1219">
        <v>0.118253783</v>
      </c>
      <c r="F1219" t="s">
        <v>12</v>
      </c>
      <c r="G1219" t="s">
        <v>12</v>
      </c>
      <c r="H1219" t="s">
        <v>12</v>
      </c>
      <c r="I1219">
        <v>0.129824193</v>
      </c>
      <c r="J1219">
        <v>1.3848240651460191</v>
      </c>
      <c r="K1219">
        <v>1.3129669162375646</v>
      </c>
      <c r="O1219">
        <f t="shared" si="38"/>
        <v>1.3488954906917918</v>
      </c>
      <c r="P1219">
        <f t="shared" si="39"/>
        <v>5.0810677269899705E-2</v>
      </c>
    </row>
    <row r="1220" spans="1:16">
      <c r="A1220" t="s">
        <v>7832</v>
      </c>
      <c r="B1220" t="s">
        <v>2466</v>
      </c>
      <c r="C1220">
        <v>945876</v>
      </c>
      <c r="D1220">
        <v>-1.6714186600000001</v>
      </c>
      <c r="E1220">
        <v>-1.167612673</v>
      </c>
      <c r="F1220" t="s">
        <v>12</v>
      </c>
      <c r="G1220" t="s">
        <v>12</v>
      </c>
      <c r="H1220" t="s">
        <v>12</v>
      </c>
      <c r="I1220">
        <v>-1.419515667</v>
      </c>
      <c r="J1220">
        <v>2.130989648060861E-2</v>
      </c>
      <c r="K1220">
        <v>6.7980965287057424E-2</v>
      </c>
      <c r="O1220">
        <f t="shared" si="38"/>
        <v>4.464543088383302E-2</v>
      </c>
      <c r="P1220">
        <f t="shared" si="39"/>
        <v>3.3001429238263887E-2</v>
      </c>
    </row>
    <row r="1221" spans="1:16">
      <c r="A1221" t="s">
        <v>2467</v>
      </c>
      <c r="B1221" t="s">
        <v>2468</v>
      </c>
      <c r="C1221">
        <v>945936</v>
      </c>
      <c r="D1221">
        <v>-7.9181245999999997E-2</v>
      </c>
      <c r="E1221">
        <v>-0.225174971</v>
      </c>
      <c r="F1221" t="s">
        <v>12</v>
      </c>
      <c r="G1221" t="s">
        <v>12</v>
      </c>
      <c r="H1221" t="s">
        <v>12</v>
      </c>
      <c r="I1221">
        <v>-0.15217810900000001</v>
      </c>
      <c r="J1221">
        <v>0.83333333342471694</v>
      </c>
      <c r="K1221">
        <v>0.59542220815570535</v>
      </c>
      <c r="O1221">
        <f t="shared" si="38"/>
        <v>0.71437777079021114</v>
      </c>
      <c r="P1221">
        <f t="shared" si="39"/>
        <v>0.16822856999744007</v>
      </c>
    </row>
    <row r="1222" spans="1:16">
      <c r="A1222" t="s">
        <v>2469</v>
      </c>
      <c r="B1222" t="s">
        <v>2470</v>
      </c>
      <c r="C1222">
        <v>945916</v>
      </c>
      <c r="D1222">
        <v>-0.52660661799999997</v>
      </c>
      <c r="E1222">
        <v>-2.0127453999999999E-2</v>
      </c>
      <c r="F1222" t="s">
        <v>12</v>
      </c>
      <c r="G1222" t="s">
        <v>12</v>
      </c>
      <c r="H1222" t="s">
        <v>12</v>
      </c>
      <c r="I1222">
        <v>-0.27336703600000001</v>
      </c>
      <c r="J1222">
        <v>0.29743589729863595</v>
      </c>
      <c r="K1222">
        <v>0.95471236195362641</v>
      </c>
      <c r="O1222">
        <f t="shared" si="38"/>
        <v>0.62607412962613118</v>
      </c>
      <c r="P1222">
        <f t="shared" si="39"/>
        <v>0.4647646452718639</v>
      </c>
    </row>
    <row r="1223" spans="1:16">
      <c r="A1223" t="s">
        <v>2471</v>
      </c>
      <c r="B1223" t="s">
        <v>2472</v>
      </c>
      <c r="C1223">
        <v>946008</v>
      </c>
      <c r="D1223">
        <v>-0.43724974300000002</v>
      </c>
      <c r="E1223">
        <v>-0.42324587400000002</v>
      </c>
      <c r="F1223">
        <v>-0.29527766700000002</v>
      </c>
      <c r="G1223">
        <v>-0.289448123</v>
      </c>
      <c r="H1223" t="s">
        <v>12</v>
      </c>
      <c r="I1223">
        <v>-0.36130535200000002</v>
      </c>
      <c r="J1223">
        <v>0.36538461511704756</v>
      </c>
      <c r="K1223">
        <v>0.37735849051113007</v>
      </c>
      <c r="L1223">
        <v>0.50666666640404345</v>
      </c>
      <c r="M1223">
        <v>0.51351351364850439</v>
      </c>
      <c r="O1223">
        <f t="shared" si="38"/>
        <v>0.44073082142018138</v>
      </c>
      <c r="P1223">
        <f t="shared" si="39"/>
        <v>8.0286900282381529E-2</v>
      </c>
    </row>
    <row r="1224" spans="1:16">
      <c r="A1224" t="s">
        <v>2473</v>
      </c>
      <c r="B1224" t="s">
        <v>2474</v>
      </c>
      <c r="C1224">
        <v>946010</v>
      </c>
      <c r="D1224">
        <v>-0.359131378</v>
      </c>
      <c r="E1224">
        <v>-0.168072263</v>
      </c>
      <c r="F1224" t="s">
        <v>12</v>
      </c>
      <c r="G1224" t="s">
        <v>12</v>
      </c>
      <c r="H1224" t="s">
        <v>12</v>
      </c>
      <c r="I1224">
        <v>-0.26360182100000001</v>
      </c>
      <c r="J1224">
        <v>0.43738977079026964</v>
      </c>
      <c r="K1224">
        <v>0.67909062816740373</v>
      </c>
      <c r="O1224">
        <f t="shared" si="38"/>
        <v>0.55824019947883663</v>
      </c>
      <c r="P1224">
        <f t="shared" si="39"/>
        <v>0.17090831526997444</v>
      </c>
    </row>
    <row r="1225" spans="1:16">
      <c r="A1225" t="s">
        <v>2475</v>
      </c>
      <c r="B1225" t="s">
        <v>2476</v>
      </c>
      <c r="C1225">
        <v>946012</v>
      </c>
      <c r="D1225">
        <v>1.031211E-3</v>
      </c>
      <c r="E1225">
        <v>-5.9504398999999999E-2</v>
      </c>
      <c r="F1225" t="s">
        <v>12</v>
      </c>
      <c r="G1225" t="s">
        <v>12</v>
      </c>
      <c r="H1225" t="s">
        <v>12</v>
      </c>
      <c r="I1225">
        <v>-2.9236594000000001E-2</v>
      </c>
      <c r="J1225">
        <v>1.002377272317813</v>
      </c>
      <c r="K1225">
        <v>0.87195806911643359</v>
      </c>
      <c r="O1225">
        <f t="shared" si="38"/>
        <v>0.93716767071712326</v>
      </c>
      <c r="P1225">
        <f t="shared" si="39"/>
        <v>9.2220302980641697E-2</v>
      </c>
    </row>
    <row r="1226" spans="1:16">
      <c r="A1226" t="s">
        <v>7833</v>
      </c>
      <c r="B1226" t="s">
        <v>2477</v>
      </c>
      <c r="C1226">
        <v>946014</v>
      </c>
      <c r="D1226">
        <v>0.63591094400000003</v>
      </c>
      <c r="E1226">
        <v>0.66877435100000004</v>
      </c>
      <c r="F1226" t="s">
        <v>12</v>
      </c>
      <c r="G1226" t="s">
        <v>12</v>
      </c>
      <c r="H1226" t="s">
        <v>12</v>
      </c>
      <c r="I1226">
        <v>0.65234264799999997</v>
      </c>
      <c r="J1226">
        <v>4.3242514926633628</v>
      </c>
      <c r="K1226">
        <v>4.6641697826766553</v>
      </c>
      <c r="O1226">
        <f t="shared" si="38"/>
        <v>4.4942106376700091</v>
      </c>
      <c r="P1226">
        <f t="shared" si="39"/>
        <v>0.24035852791773457</v>
      </c>
    </row>
    <row r="1227" spans="1:16">
      <c r="A1227" t="s">
        <v>2478</v>
      </c>
      <c r="B1227" t="s">
        <v>2479</v>
      </c>
      <c r="C1227">
        <v>946015</v>
      </c>
      <c r="D1227">
        <v>3.3045524999999999E-2</v>
      </c>
      <c r="E1227">
        <v>0.23653152099999999</v>
      </c>
      <c r="F1227" t="s">
        <v>12</v>
      </c>
      <c r="G1227" t="s">
        <v>12</v>
      </c>
      <c r="H1227" t="s">
        <v>12</v>
      </c>
      <c r="I1227">
        <v>0.13478852299999999</v>
      </c>
      <c r="J1227">
        <v>1.0790598289491704</v>
      </c>
      <c r="K1227">
        <v>1.7239772123811963</v>
      </c>
      <c r="O1227">
        <f t="shared" si="38"/>
        <v>1.4015185206651832</v>
      </c>
      <c r="P1227">
        <f t="shared" si="39"/>
        <v>0.45602545512987086</v>
      </c>
    </row>
    <row r="1228" spans="1:16">
      <c r="A1228" t="s">
        <v>2480</v>
      </c>
      <c r="B1228" t="s">
        <v>2481</v>
      </c>
      <c r="C1228">
        <v>946006</v>
      </c>
      <c r="D1228">
        <v>-0.51027783400000004</v>
      </c>
      <c r="E1228">
        <v>0.26962153100000003</v>
      </c>
      <c r="F1228">
        <v>0.30536863800000003</v>
      </c>
      <c r="G1228" t="s">
        <v>12</v>
      </c>
      <c r="H1228" t="s">
        <v>12</v>
      </c>
      <c r="I1228">
        <v>2.1570777999999999E-2</v>
      </c>
      <c r="J1228">
        <v>0.30883190901925539</v>
      </c>
      <c r="K1228">
        <v>1.8604651145125821</v>
      </c>
      <c r="L1228">
        <v>2.0200803214703082</v>
      </c>
      <c r="O1228">
        <f t="shared" si="38"/>
        <v>1.3964591150007155</v>
      </c>
      <c r="P1228">
        <f t="shared" si="39"/>
        <v>0.94528776463377318</v>
      </c>
    </row>
    <row r="1229" spans="1:16">
      <c r="A1229" t="s">
        <v>2482</v>
      </c>
      <c r="B1229" t="s">
        <v>2483</v>
      </c>
      <c r="C1229">
        <v>946019</v>
      </c>
      <c r="D1229">
        <v>-0.12906648200000001</v>
      </c>
      <c r="E1229">
        <v>9.9141799000000003E-2</v>
      </c>
      <c r="F1229" t="s">
        <v>12</v>
      </c>
      <c r="G1229" t="s">
        <v>12</v>
      </c>
      <c r="H1229" t="s">
        <v>12</v>
      </c>
      <c r="I1229">
        <v>-1.4962342E-2</v>
      </c>
      <c r="J1229">
        <v>0.74290540488905676</v>
      </c>
      <c r="K1229">
        <v>1.256440129790078</v>
      </c>
      <c r="O1229">
        <f t="shared" si="38"/>
        <v>0.99967276733956734</v>
      </c>
      <c r="P1229">
        <f t="shared" si="39"/>
        <v>0.36312388635228066</v>
      </c>
    </row>
    <row r="1230" spans="1:16">
      <c r="A1230" t="s">
        <v>2484</v>
      </c>
      <c r="B1230" t="s">
        <v>2485</v>
      </c>
      <c r="C1230">
        <v>946023</v>
      </c>
      <c r="D1230">
        <v>0.155226909</v>
      </c>
      <c r="E1230">
        <v>-0.13889612400000001</v>
      </c>
      <c r="F1230" t="s">
        <v>12</v>
      </c>
      <c r="G1230" t="s">
        <v>12</v>
      </c>
      <c r="H1230" t="s">
        <v>12</v>
      </c>
      <c r="I1230">
        <v>8.1653920000000005E-3</v>
      </c>
      <c r="J1230">
        <v>1.4296407182066917</v>
      </c>
      <c r="K1230">
        <v>0.72627965064678002</v>
      </c>
      <c r="O1230">
        <f t="shared" si="38"/>
        <v>1.0779601844267359</v>
      </c>
      <c r="P1230">
        <f t="shared" si="39"/>
        <v>0.49735138049422295</v>
      </c>
    </row>
    <row r="1231" spans="1:16">
      <c r="A1231" t="s">
        <v>2486</v>
      </c>
      <c r="B1231" t="s">
        <v>2487</v>
      </c>
      <c r="C1231">
        <v>946024</v>
      </c>
      <c r="D1231">
        <v>4.3061544E-2</v>
      </c>
      <c r="E1231">
        <v>-4.7085063000000003E-2</v>
      </c>
      <c r="F1231" t="s">
        <v>12</v>
      </c>
      <c r="G1231" t="s">
        <v>12</v>
      </c>
      <c r="H1231" t="s">
        <v>12</v>
      </c>
      <c r="I1231">
        <v>-2.01176E-3</v>
      </c>
      <c r="J1231">
        <v>1.1042350902976414</v>
      </c>
      <c r="K1231">
        <v>0.89725303700611425</v>
      </c>
      <c r="O1231">
        <f t="shared" si="38"/>
        <v>1.0007440636518778</v>
      </c>
      <c r="P1231">
        <f t="shared" si="39"/>
        <v>0.1463584134663547</v>
      </c>
    </row>
    <row r="1232" spans="1:16">
      <c r="A1232" t="s">
        <v>2488</v>
      </c>
      <c r="B1232" t="s">
        <v>2489</v>
      </c>
      <c r="C1232">
        <v>946026</v>
      </c>
      <c r="D1232">
        <v>-0.42365133999999999</v>
      </c>
      <c r="E1232">
        <v>0.31172768200000001</v>
      </c>
      <c r="F1232">
        <v>0.41762307799999998</v>
      </c>
      <c r="G1232" t="s">
        <v>12</v>
      </c>
      <c r="H1232" t="s">
        <v>12</v>
      </c>
      <c r="I1232">
        <v>0.101899807</v>
      </c>
      <c r="J1232">
        <v>0.37700634549993839</v>
      </c>
      <c r="K1232">
        <v>2.0498764307421511</v>
      </c>
      <c r="L1232">
        <v>2.6159116861106613</v>
      </c>
      <c r="O1232">
        <f t="shared" si="38"/>
        <v>1.6809314874509169</v>
      </c>
      <c r="P1232">
        <f t="shared" si="39"/>
        <v>1.164158305145367</v>
      </c>
    </row>
    <row r="1233" spans="1:16">
      <c r="A1233" t="s">
        <v>2490</v>
      </c>
      <c r="B1233" t="s">
        <v>2491</v>
      </c>
      <c r="C1233">
        <v>946958</v>
      </c>
      <c r="D1233">
        <v>-4.3973937999999997E-2</v>
      </c>
      <c r="E1233">
        <v>0.52202739600000003</v>
      </c>
      <c r="F1233">
        <v>0.35150370600000003</v>
      </c>
      <c r="G1233" t="s">
        <v>12</v>
      </c>
      <c r="H1233" t="s">
        <v>12</v>
      </c>
      <c r="I1233">
        <v>0.27651905500000001</v>
      </c>
      <c r="J1233">
        <v>0.90370370332968653</v>
      </c>
      <c r="K1233">
        <v>3.326805386598251</v>
      </c>
      <c r="L1233">
        <v>2.2464859460291113</v>
      </c>
      <c r="O1233">
        <f t="shared" si="38"/>
        <v>2.1589983453190165</v>
      </c>
      <c r="P1233">
        <f t="shared" si="39"/>
        <v>1.2139176257362947</v>
      </c>
    </row>
    <row r="1234" spans="1:16">
      <c r="A1234" t="s">
        <v>2492</v>
      </c>
      <c r="B1234" t="s">
        <v>2493</v>
      </c>
      <c r="C1234">
        <v>945121</v>
      </c>
      <c r="D1234">
        <v>-0.20091484300000001</v>
      </c>
      <c r="E1234">
        <v>0.40248763599999998</v>
      </c>
      <c r="F1234">
        <v>0.199434637</v>
      </c>
      <c r="G1234" t="s">
        <v>12</v>
      </c>
      <c r="H1234" t="s">
        <v>12</v>
      </c>
      <c r="I1234">
        <v>0.13366914299999999</v>
      </c>
      <c r="J1234">
        <v>0.62962962931171318</v>
      </c>
      <c r="K1234">
        <v>2.5263157870144752</v>
      </c>
      <c r="L1234">
        <v>1.5828313265395511</v>
      </c>
      <c r="O1234">
        <f t="shared" si="38"/>
        <v>1.5795922476219133</v>
      </c>
      <c r="P1234">
        <f t="shared" si="39"/>
        <v>0.94834722751189193</v>
      </c>
    </row>
    <row r="1235" spans="1:16">
      <c r="A1235" t="s">
        <v>2494</v>
      </c>
      <c r="B1235" t="s">
        <v>2495</v>
      </c>
      <c r="C1235">
        <v>945121</v>
      </c>
      <c r="D1235">
        <v>-0.50325724100000002</v>
      </c>
      <c r="E1235">
        <v>-0.40456251999999998</v>
      </c>
      <c r="F1235" t="s">
        <v>12</v>
      </c>
      <c r="G1235" t="s">
        <v>12</v>
      </c>
      <c r="H1235" t="s">
        <v>12</v>
      </c>
      <c r="I1235">
        <v>-0.45390988100000002</v>
      </c>
      <c r="J1235">
        <v>0.31386490607930778</v>
      </c>
      <c r="K1235">
        <v>0.39394671193145187</v>
      </c>
      <c r="O1235">
        <f t="shared" si="38"/>
        <v>0.35390580900537982</v>
      </c>
      <c r="P1235">
        <f t="shared" si="39"/>
        <v>5.6626387967715776E-2</v>
      </c>
    </row>
    <row r="1236" spans="1:16">
      <c r="A1236" t="s">
        <v>2496</v>
      </c>
      <c r="B1236" t="s">
        <v>2497</v>
      </c>
      <c r="C1236">
        <v>947435</v>
      </c>
      <c r="D1236">
        <v>0.121766018</v>
      </c>
      <c r="E1236">
        <v>-0.2091249</v>
      </c>
      <c r="F1236" t="s">
        <v>12</v>
      </c>
      <c r="G1236" t="s">
        <v>12</v>
      </c>
      <c r="H1236" t="s">
        <v>12</v>
      </c>
      <c r="I1236">
        <v>-4.3679440999999999E-2</v>
      </c>
      <c r="J1236">
        <v>1.3236282205312109</v>
      </c>
      <c r="K1236">
        <v>0.61783868857869217</v>
      </c>
      <c r="O1236">
        <f t="shared" si="38"/>
        <v>0.97073345455495152</v>
      </c>
      <c r="P1236">
        <f t="shared" si="39"/>
        <v>0.49906856413410527</v>
      </c>
    </row>
    <row r="1237" spans="1:16">
      <c r="A1237" t="s">
        <v>2498</v>
      </c>
      <c r="B1237" t="s">
        <v>2499</v>
      </c>
      <c r="C1237">
        <v>945731</v>
      </c>
      <c r="D1237">
        <v>3.7051219000000003E-2</v>
      </c>
      <c r="E1237">
        <v>-0.149963976</v>
      </c>
      <c r="F1237" t="s">
        <v>12</v>
      </c>
      <c r="G1237" t="s">
        <v>12</v>
      </c>
      <c r="H1237" t="s">
        <v>12</v>
      </c>
      <c r="I1237">
        <v>-5.6456379000000001E-2</v>
      </c>
      <c r="J1237">
        <v>1.089058525081436</v>
      </c>
      <c r="K1237">
        <v>0.70800450973697071</v>
      </c>
      <c r="O1237">
        <f t="shared" si="38"/>
        <v>0.89853151740920334</v>
      </c>
      <c r="P1237">
        <f t="shared" si="39"/>
        <v>0.26944587824843441</v>
      </c>
    </row>
    <row r="1238" spans="1:16">
      <c r="A1238" t="s">
        <v>2500</v>
      </c>
      <c r="B1238" t="s">
        <v>2501</v>
      </c>
      <c r="C1238">
        <v>946192</v>
      </c>
      <c r="D1238">
        <v>0.40090378999999998</v>
      </c>
      <c r="E1238">
        <v>-2.7080481999999999E-2</v>
      </c>
      <c r="F1238" t="s">
        <v>12</v>
      </c>
      <c r="G1238" t="s">
        <v>12</v>
      </c>
      <c r="H1238" t="s">
        <v>12</v>
      </c>
      <c r="I1238">
        <v>0.18691165400000001</v>
      </c>
      <c r="J1238">
        <v>2.5171192442538688</v>
      </c>
      <c r="K1238">
        <v>0.93954918032066637</v>
      </c>
      <c r="O1238">
        <f t="shared" si="38"/>
        <v>1.7283342122872676</v>
      </c>
      <c r="P1238">
        <f t="shared" si="39"/>
        <v>1.1155104900040629</v>
      </c>
    </row>
    <row r="1239" spans="1:16">
      <c r="A1239" t="s">
        <v>2502</v>
      </c>
      <c r="B1239" t="s">
        <v>2503</v>
      </c>
      <c r="C1239">
        <v>947251</v>
      </c>
      <c r="D1239">
        <v>0.105667131</v>
      </c>
      <c r="E1239">
        <v>9.4638863000000004E-2</v>
      </c>
      <c r="F1239" t="s">
        <v>12</v>
      </c>
      <c r="G1239" t="s">
        <v>12</v>
      </c>
      <c r="H1239" t="s">
        <v>12</v>
      </c>
      <c r="I1239">
        <v>0.10015299699999999</v>
      </c>
      <c r="J1239">
        <v>1.2754608453789242</v>
      </c>
      <c r="K1239">
        <v>1.2434801674527829</v>
      </c>
      <c r="O1239">
        <f t="shared" si="38"/>
        <v>1.2594705064158536</v>
      </c>
      <c r="P1239">
        <f t="shared" si="39"/>
        <v>2.2613754228517476E-2</v>
      </c>
    </row>
    <row r="1240" spans="1:16">
      <c r="A1240" t="s">
        <v>2504</v>
      </c>
      <c r="B1240" t="s">
        <v>2505</v>
      </c>
      <c r="C1240">
        <v>944782</v>
      </c>
      <c r="D1240">
        <v>-2.3011487000000001E-2</v>
      </c>
      <c r="E1240">
        <v>-6.0480747000000001E-2</v>
      </c>
      <c r="F1240">
        <v>3.6144660000000002E-2</v>
      </c>
      <c r="G1240">
        <v>-0.101166677</v>
      </c>
      <c r="H1240">
        <v>0.26987754000000003</v>
      </c>
      <c r="I1240">
        <v>2.4272657999999999E-2</v>
      </c>
      <c r="J1240">
        <v>0.94839337815875335</v>
      </c>
      <c r="K1240">
        <v>0.87000000076400208</v>
      </c>
      <c r="L1240">
        <v>1.0867875635332358</v>
      </c>
      <c r="M1240">
        <v>0.79219723635679662</v>
      </c>
      <c r="N1240">
        <v>1.8615621494622945</v>
      </c>
      <c r="O1240">
        <f t="shared" si="38"/>
        <v>1.1117880656550165</v>
      </c>
      <c r="P1240">
        <f t="shared" si="39"/>
        <v>0.43303688995645945</v>
      </c>
    </row>
    <row r="1241" spans="1:16">
      <c r="A1241" t="s">
        <v>2506</v>
      </c>
      <c r="B1241" t="s">
        <v>2507</v>
      </c>
      <c r="C1241">
        <v>946029</v>
      </c>
      <c r="D1241">
        <v>-0.12609057300000001</v>
      </c>
      <c r="E1241">
        <v>-0.17964864</v>
      </c>
      <c r="F1241" t="s">
        <v>12</v>
      </c>
      <c r="G1241" t="s">
        <v>12</v>
      </c>
      <c r="H1241" t="s">
        <v>12</v>
      </c>
      <c r="I1241">
        <v>-0.15286960699999999</v>
      </c>
      <c r="J1241">
        <v>0.74801348450512906</v>
      </c>
      <c r="K1241">
        <v>0.66122818927244542</v>
      </c>
      <c r="O1241">
        <f t="shared" si="38"/>
        <v>0.70462083688878718</v>
      </c>
      <c r="P1241">
        <f t="shared" si="39"/>
        <v>6.1366470766307156E-2</v>
      </c>
    </row>
    <row r="1242" spans="1:16">
      <c r="A1242" t="s">
        <v>2508</v>
      </c>
      <c r="B1242" t="s">
        <v>2509</v>
      </c>
      <c r="C1242">
        <v>946032</v>
      </c>
      <c r="D1242">
        <v>-7.2004375999999995E-2</v>
      </c>
      <c r="E1242">
        <v>-0.35469931599999999</v>
      </c>
      <c r="F1242" t="s">
        <v>12</v>
      </c>
      <c r="G1242" t="s">
        <v>12</v>
      </c>
      <c r="H1242" t="s">
        <v>12</v>
      </c>
      <c r="I1242">
        <v>-0.21335184600000001</v>
      </c>
      <c r="J1242">
        <v>0.8472188774249797</v>
      </c>
      <c r="K1242">
        <v>0.44187627472925267</v>
      </c>
      <c r="O1242">
        <f t="shared" si="38"/>
        <v>0.64454757607711621</v>
      </c>
      <c r="P1242">
        <f t="shared" si="39"/>
        <v>0.28662050306995296</v>
      </c>
    </row>
    <row r="1243" spans="1:16">
      <c r="A1243" t="s">
        <v>2510</v>
      </c>
      <c r="B1243" t="s">
        <v>2511</v>
      </c>
      <c r="C1243">
        <v>946034</v>
      </c>
      <c r="D1243">
        <v>8.6436182E-2</v>
      </c>
      <c r="E1243">
        <v>-6.3796499999999999E-4</v>
      </c>
      <c r="F1243" t="s">
        <v>12</v>
      </c>
      <c r="G1243" t="s">
        <v>12</v>
      </c>
      <c r="H1243" t="s">
        <v>12</v>
      </c>
      <c r="I1243">
        <v>4.2899108999999998E-2</v>
      </c>
      <c r="J1243">
        <v>1.2202145014712018</v>
      </c>
      <c r="K1243">
        <v>0.99853210970755413</v>
      </c>
      <c r="O1243">
        <f t="shared" si="38"/>
        <v>1.109373305589378</v>
      </c>
      <c r="P1243">
        <f t="shared" si="39"/>
        <v>0.15675312248572812</v>
      </c>
    </row>
    <row r="1244" spans="1:16">
      <c r="A1244" t="s">
        <v>2512</v>
      </c>
      <c r="B1244" t="s">
        <v>2513</v>
      </c>
      <c r="C1244">
        <v>945999</v>
      </c>
      <c r="D1244">
        <v>-0.143946357</v>
      </c>
      <c r="E1244">
        <v>-2.6787380999999999E-2</v>
      </c>
      <c r="F1244" t="s">
        <v>12</v>
      </c>
      <c r="G1244" t="s">
        <v>12</v>
      </c>
      <c r="H1244" t="s">
        <v>12</v>
      </c>
      <c r="I1244">
        <v>-8.5366868999999998E-2</v>
      </c>
      <c r="J1244">
        <v>0.71788295695529025</v>
      </c>
      <c r="K1244">
        <v>0.94018348668014839</v>
      </c>
      <c r="O1244">
        <f t="shared" si="38"/>
        <v>0.82903322181771932</v>
      </c>
      <c r="P1244">
        <f t="shared" si="39"/>
        <v>0.15719021202980893</v>
      </c>
    </row>
    <row r="1245" spans="1:16">
      <c r="A1245" t="s">
        <v>2514</v>
      </c>
      <c r="B1245" t="s">
        <v>2515</v>
      </c>
      <c r="C1245">
        <v>945799</v>
      </c>
      <c r="D1245">
        <v>0.15066649600000001</v>
      </c>
      <c r="E1245">
        <v>-4.5116820000000004E-3</v>
      </c>
      <c r="F1245" t="s">
        <v>12</v>
      </c>
      <c r="G1245" t="s">
        <v>12</v>
      </c>
      <c r="H1245" t="s">
        <v>12</v>
      </c>
      <c r="I1245">
        <v>7.3077406999999997E-2</v>
      </c>
      <c r="J1245">
        <v>1.4147069790442495</v>
      </c>
      <c r="K1245">
        <v>0.98966524270456935</v>
      </c>
      <c r="O1245">
        <f t="shared" si="38"/>
        <v>1.2021861108744094</v>
      </c>
      <c r="P1245">
        <f t="shared" si="39"/>
        <v>0.30054989405309168</v>
      </c>
    </row>
    <row r="1246" spans="1:16">
      <c r="A1246" t="s">
        <v>2516</v>
      </c>
      <c r="B1246" t="s">
        <v>2517</v>
      </c>
      <c r="C1246">
        <v>945955</v>
      </c>
      <c r="D1246">
        <v>-9.2601342000000003E-2</v>
      </c>
      <c r="E1246">
        <v>8.8147294000000001E-2</v>
      </c>
      <c r="F1246" t="s">
        <v>12</v>
      </c>
      <c r="G1246" t="s">
        <v>12</v>
      </c>
      <c r="H1246" t="s">
        <v>12</v>
      </c>
      <c r="I1246">
        <v>-2.2270240000000002E-3</v>
      </c>
      <c r="J1246">
        <v>0.80797636697634878</v>
      </c>
      <c r="K1246">
        <v>1.2250316068231992</v>
      </c>
      <c r="O1246">
        <f t="shared" si="38"/>
        <v>1.0165039868997741</v>
      </c>
      <c r="P1246">
        <f t="shared" si="39"/>
        <v>0.29490258822508958</v>
      </c>
    </row>
    <row r="1247" spans="1:16">
      <c r="A1247" t="s">
        <v>2518</v>
      </c>
      <c r="B1247" t="s">
        <v>2519</v>
      </c>
      <c r="C1247">
        <v>947312</v>
      </c>
      <c r="D1247">
        <v>-4.2420298000000002E-2</v>
      </c>
      <c r="E1247">
        <v>-0.49050237400000002</v>
      </c>
      <c r="F1247" t="s">
        <v>12</v>
      </c>
      <c r="G1247" t="s">
        <v>12</v>
      </c>
      <c r="H1247" t="s">
        <v>12</v>
      </c>
      <c r="I1247">
        <v>-0.26646133599999999</v>
      </c>
      <c r="J1247">
        <v>0.90694239195757753</v>
      </c>
      <c r="K1247">
        <v>0.32321955350777176</v>
      </c>
      <c r="O1247">
        <f t="shared" si="38"/>
        <v>0.6150809727326747</v>
      </c>
      <c r="P1247">
        <f t="shared" si="39"/>
        <v>0.41275437740131704</v>
      </c>
    </row>
    <row r="1248" spans="1:16">
      <c r="A1248" t="s">
        <v>2520</v>
      </c>
      <c r="B1248" t="s">
        <v>2521</v>
      </c>
      <c r="C1248">
        <v>945737</v>
      </c>
      <c r="D1248">
        <v>0.64465654299999997</v>
      </c>
      <c r="E1248">
        <v>5.8970087999999997E-2</v>
      </c>
      <c r="G1248" t="s">
        <v>12</v>
      </c>
      <c r="H1248" t="s">
        <v>12</v>
      </c>
      <c r="I1248">
        <v>0.44422731100000001</v>
      </c>
      <c r="J1248">
        <v>4.4122137428478867</v>
      </c>
      <c r="K1248">
        <v>1.1454340470442157</v>
      </c>
      <c r="L1248">
        <v>1</v>
      </c>
      <c r="O1248">
        <f t="shared" si="38"/>
        <v>2.1858825966307007</v>
      </c>
      <c r="P1248">
        <f t="shared" si="39"/>
        <v>1.9294301088592098</v>
      </c>
    </row>
    <row r="1249" spans="1:16">
      <c r="A1249" t="s">
        <v>2522</v>
      </c>
      <c r="B1249" t="s">
        <v>2523</v>
      </c>
      <c r="C1249">
        <v>945942</v>
      </c>
      <c r="D1249">
        <v>-0.285472595</v>
      </c>
      <c r="E1249">
        <v>-0.26487658200000003</v>
      </c>
      <c r="F1249" t="s">
        <v>12</v>
      </c>
      <c r="G1249" t="s">
        <v>12</v>
      </c>
      <c r="H1249" t="s">
        <v>12</v>
      </c>
      <c r="I1249">
        <v>-0.27517458900000002</v>
      </c>
      <c r="J1249">
        <v>0.51823579286898591</v>
      </c>
      <c r="K1249">
        <v>0.54340473455259963</v>
      </c>
      <c r="O1249">
        <f t="shared" si="38"/>
        <v>0.53082026371079283</v>
      </c>
      <c r="P1249">
        <f t="shared" si="39"/>
        <v>1.7797129339772021E-2</v>
      </c>
    </row>
    <row r="1250" spans="1:16">
      <c r="A1250" t="s">
        <v>2524</v>
      </c>
      <c r="B1250" t="s">
        <v>2525</v>
      </c>
      <c r="C1250">
        <v>946035</v>
      </c>
      <c r="D1250">
        <v>-4.0735008000000003E-2</v>
      </c>
      <c r="E1250">
        <v>0.17566605299999999</v>
      </c>
      <c r="F1250" t="s">
        <v>12</v>
      </c>
      <c r="G1250" t="s">
        <v>12</v>
      </c>
      <c r="H1250" t="s">
        <v>12</v>
      </c>
      <c r="I1250">
        <v>6.7465522999999999E-2</v>
      </c>
      <c r="J1250">
        <v>0.91046864076278144</v>
      </c>
      <c r="K1250">
        <v>1.4985321090156714</v>
      </c>
      <c r="O1250">
        <f t="shared" si="38"/>
        <v>1.2045003748892265</v>
      </c>
      <c r="P1250">
        <f t="shared" si="39"/>
        <v>0.41582366616969801</v>
      </c>
    </row>
    <row r="1251" spans="1:16">
      <c r="A1251" t="s">
        <v>2526</v>
      </c>
      <c r="B1251" t="s">
        <v>2527</v>
      </c>
      <c r="C1251">
        <v>948794</v>
      </c>
      <c r="D1251">
        <v>7.4999822999999993E-2</v>
      </c>
      <c r="E1251">
        <v>1.6194354000000001E-2</v>
      </c>
      <c r="F1251" t="s">
        <v>12</v>
      </c>
      <c r="G1251" t="s">
        <v>12</v>
      </c>
      <c r="H1251" t="s">
        <v>12</v>
      </c>
      <c r="I1251">
        <v>4.5597089E-2</v>
      </c>
      <c r="J1251">
        <v>1.1885017430540474</v>
      </c>
      <c r="K1251">
        <v>1.0379928309400888</v>
      </c>
      <c r="O1251">
        <f t="shared" si="38"/>
        <v>1.1132472869970682</v>
      </c>
      <c r="P1251">
        <f t="shared" si="39"/>
        <v>0.10642587238479029</v>
      </c>
    </row>
    <row r="1252" spans="1:16">
      <c r="A1252" t="s">
        <v>2528</v>
      </c>
      <c r="B1252" t="s">
        <v>2529</v>
      </c>
      <c r="C1252">
        <v>946038</v>
      </c>
      <c r="D1252">
        <v>0.180490491</v>
      </c>
      <c r="E1252">
        <v>-7.5151892999999997E-2</v>
      </c>
      <c r="F1252" t="s">
        <v>12</v>
      </c>
      <c r="G1252" t="s">
        <v>12</v>
      </c>
      <c r="H1252" t="s">
        <v>12</v>
      </c>
      <c r="I1252">
        <v>5.2669299000000003E-2</v>
      </c>
      <c r="J1252">
        <v>1.5152716260364592</v>
      </c>
      <c r="K1252">
        <v>0.84110091804572673</v>
      </c>
      <c r="O1252">
        <f t="shared" si="38"/>
        <v>1.1781862720410929</v>
      </c>
      <c r="P1252">
        <f t="shared" si="39"/>
        <v>0.47671067929758226</v>
      </c>
    </row>
    <row r="1253" spans="1:16">
      <c r="A1253" t="s">
        <v>2530</v>
      </c>
      <c r="B1253" t="s">
        <v>2531</v>
      </c>
      <c r="C1253">
        <v>946040</v>
      </c>
      <c r="D1253">
        <v>0.124976271</v>
      </c>
      <c r="E1253">
        <v>3.6189230000000003E-2</v>
      </c>
      <c r="F1253" t="s">
        <v>12</v>
      </c>
      <c r="G1253" t="s">
        <v>12</v>
      </c>
      <c r="H1253" t="s">
        <v>12</v>
      </c>
      <c r="I1253">
        <v>8.0582750999999994E-2</v>
      </c>
      <c r="J1253">
        <v>1.3334485731541983</v>
      </c>
      <c r="K1253">
        <v>1.0868991021535055</v>
      </c>
      <c r="O1253">
        <f t="shared" si="38"/>
        <v>1.2101738376538518</v>
      </c>
      <c r="P1253">
        <f t="shared" si="39"/>
        <v>0.17433680284254688</v>
      </c>
    </row>
    <row r="1254" spans="1:16">
      <c r="A1254" t="s">
        <v>2532</v>
      </c>
      <c r="B1254" t="s">
        <v>2533</v>
      </c>
      <c r="C1254">
        <v>946036</v>
      </c>
      <c r="D1254">
        <v>0.17182012799999999</v>
      </c>
      <c r="E1254">
        <v>0.109758288</v>
      </c>
      <c r="F1254" t="s">
        <v>12</v>
      </c>
      <c r="G1254" t="s">
        <v>12</v>
      </c>
      <c r="H1254" t="s">
        <v>12</v>
      </c>
      <c r="I1254">
        <v>0.140789208</v>
      </c>
      <c r="J1254">
        <v>1.4853203388805918</v>
      </c>
      <c r="K1254">
        <v>1.2875327598572239</v>
      </c>
      <c r="O1254">
        <f t="shared" si="38"/>
        <v>1.3864265493689079</v>
      </c>
      <c r="P1254">
        <f t="shared" si="39"/>
        <v>0.13985693836189356</v>
      </c>
    </row>
    <row r="1255" spans="1:16">
      <c r="A1255" t="s">
        <v>2534</v>
      </c>
      <c r="B1255" t="s">
        <v>2535</v>
      </c>
      <c r="C1255">
        <v>946031</v>
      </c>
      <c r="D1255">
        <v>-1.1850210999999999E-2</v>
      </c>
      <c r="E1255">
        <v>-6.4193780000000006E-2</v>
      </c>
      <c r="F1255" t="s">
        <v>12</v>
      </c>
      <c r="G1255" t="s">
        <v>12</v>
      </c>
      <c r="H1255" t="s">
        <v>12</v>
      </c>
      <c r="I1255">
        <v>-3.8021996000000002E-2</v>
      </c>
      <c r="J1255">
        <v>0.97308278402501613</v>
      </c>
      <c r="K1255">
        <v>0.86259357699860595</v>
      </c>
      <c r="O1255">
        <f t="shared" si="38"/>
        <v>0.91783818051181099</v>
      </c>
      <c r="P1255">
        <f t="shared" si="39"/>
        <v>7.8127667536298975E-2</v>
      </c>
    </row>
    <row r="1256" spans="1:16">
      <c r="A1256" t="s">
        <v>2536</v>
      </c>
      <c r="B1256" t="s">
        <v>2537</v>
      </c>
      <c r="C1256">
        <v>946030</v>
      </c>
      <c r="D1256">
        <v>1.6892357E-2</v>
      </c>
      <c r="E1256">
        <v>-3.2924412E-2</v>
      </c>
      <c r="F1256" t="s">
        <v>12</v>
      </c>
      <c r="G1256" t="s">
        <v>12</v>
      </c>
      <c r="H1256" t="s">
        <v>12</v>
      </c>
      <c r="I1256">
        <v>-8.0160279999999997E-3</v>
      </c>
      <c r="J1256">
        <v>1.039662446102839</v>
      </c>
      <c r="K1256">
        <v>0.92699115011181943</v>
      </c>
      <c r="O1256">
        <f t="shared" si="38"/>
        <v>0.98332679810732926</v>
      </c>
      <c r="P1256">
        <f t="shared" si="39"/>
        <v>7.9670637440326583E-2</v>
      </c>
    </row>
    <row r="1257" spans="1:16">
      <c r="A1257" t="s">
        <v>2538</v>
      </c>
      <c r="B1257" t="s">
        <v>2539</v>
      </c>
      <c r="C1257">
        <v>946041</v>
      </c>
      <c r="D1257">
        <v>-4.7091101000000003E-2</v>
      </c>
      <c r="E1257">
        <v>-0.10176133699999999</v>
      </c>
      <c r="F1257" t="s">
        <v>12</v>
      </c>
      <c r="G1257" t="s">
        <v>12</v>
      </c>
      <c r="H1257" t="s">
        <v>12</v>
      </c>
      <c r="I1257">
        <v>-7.4426219000000002E-2</v>
      </c>
      <c r="J1257">
        <v>0.89724056257596885</v>
      </c>
      <c r="K1257">
        <v>0.79111325842136981</v>
      </c>
      <c r="O1257">
        <f t="shared" si="38"/>
        <v>0.84417691049866939</v>
      </c>
      <c r="P1257">
        <f t="shared" si="39"/>
        <v>7.5043336436764224E-2</v>
      </c>
    </row>
    <row r="1258" spans="1:16">
      <c r="A1258" t="s">
        <v>2540</v>
      </c>
      <c r="B1258" t="s">
        <v>2541</v>
      </c>
      <c r="C1258">
        <v>946043</v>
      </c>
      <c r="D1258">
        <v>9.2218752000000001E-2</v>
      </c>
      <c r="E1258">
        <v>-0.264620941</v>
      </c>
      <c r="F1258" t="s">
        <v>12</v>
      </c>
      <c r="G1258" t="s">
        <v>12</v>
      </c>
      <c r="H1258" t="s">
        <v>12</v>
      </c>
      <c r="I1258">
        <v>-8.6201095000000005E-2</v>
      </c>
      <c r="J1258">
        <v>1.2365701309151682</v>
      </c>
      <c r="K1258">
        <v>0.5437246958441565</v>
      </c>
      <c r="O1258">
        <f t="shared" si="38"/>
        <v>0.8901474133796623</v>
      </c>
      <c r="P1258">
        <f t="shared" si="39"/>
        <v>0.48991570545285634</v>
      </c>
    </row>
    <row r="1259" spans="1:16">
      <c r="A1259" t="s">
        <v>2542</v>
      </c>
      <c r="B1259" t="s">
        <v>2543</v>
      </c>
      <c r="C1259">
        <v>946020</v>
      </c>
      <c r="D1259">
        <v>0.107960837</v>
      </c>
      <c r="E1259">
        <v>-0.187479008</v>
      </c>
      <c r="F1259" t="s">
        <v>12</v>
      </c>
      <c r="G1259" t="s">
        <v>12</v>
      </c>
      <c r="H1259" t="s">
        <v>12</v>
      </c>
      <c r="I1259">
        <v>-3.9759085999999999E-2</v>
      </c>
      <c r="J1259">
        <v>1.2822149522475079</v>
      </c>
      <c r="K1259">
        <v>0.64941302075852025</v>
      </c>
      <c r="O1259">
        <f t="shared" si="38"/>
        <v>0.96581398650301409</v>
      </c>
      <c r="P1259">
        <f t="shared" si="39"/>
        <v>0.44745853690380855</v>
      </c>
    </row>
    <row r="1260" spans="1:16">
      <c r="A1260" t="s">
        <v>2544</v>
      </c>
      <c r="B1260" t="s">
        <v>2545</v>
      </c>
      <c r="C1260">
        <v>946002</v>
      </c>
      <c r="D1260">
        <v>-5.9196538E-2</v>
      </c>
      <c r="E1260">
        <v>-0.57293186100000004</v>
      </c>
      <c r="F1260" t="s">
        <v>12</v>
      </c>
      <c r="G1260" t="s">
        <v>12</v>
      </c>
      <c r="H1260" t="s">
        <v>12</v>
      </c>
      <c r="I1260">
        <v>-0.31606420000000002</v>
      </c>
      <c r="J1260">
        <v>0.87257639852842572</v>
      </c>
      <c r="K1260">
        <v>0.26734258251657228</v>
      </c>
      <c r="O1260">
        <f t="shared" si="38"/>
        <v>0.56995949052249895</v>
      </c>
      <c r="P1260">
        <f t="shared" si="39"/>
        <v>0.42796493550539283</v>
      </c>
    </row>
    <row r="1261" spans="1:16">
      <c r="A1261" t="s">
        <v>2546</v>
      </c>
      <c r="B1261" t="s">
        <v>2547</v>
      </c>
      <c r="C1261">
        <v>946028</v>
      </c>
      <c r="D1261">
        <v>-6.6889039999999997E-2</v>
      </c>
      <c r="E1261">
        <v>-0.28220875699999998</v>
      </c>
      <c r="F1261" t="s">
        <v>12</v>
      </c>
      <c r="G1261" t="s">
        <v>12</v>
      </c>
      <c r="H1261" t="s">
        <v>12</v>
      </c>
      <c r="I1261">
        <v>-0.17454889900000001</v>
      </c>
      <c r="J1261">
        <v>0.85725684195423035</v>
      </c>
      <c r="K1261">
        <v>0.52214514354511843</v>
      </c>
      <c r="O1261">
        <f t="shared" si="38"/>
        <v>0.68970099274967445</v>
      </c>
      <c r="P1261">
        <f t="shared" si="39"/>
        <v>0.23695975440002376</v>
      </c>
    </row>
    <row r="1262" spans="1:16">
      <c r="A1262" t="s">
        <v>2548</v>
      </c>
      <c r="B1262" t="s">
        <v>2549</v>
      </c>
      <c r="C1262">
        <v>946044</v>
      </c>
      <c r="D1262">
        <v>5.1902668999999999E-2</v>
      </c>
      <c r="E1262">
        <v>0.211886086</v>
      </c>
      <c r="F1262" t="s">
        <v>12</v>
      </c>
      <c r="G1262" t="s">
        <v>12</v>
      </c>
      <c r="H1262" t="s">
        <v>12</v>
      </c>
      <c r="I1262">
        <v>0.13189437800000001</v>
      </c>
      <c r="J1262">
        <v>1.1269448649793472</v>
      </c>
      <c r="K1262">
        <v>1.6288687297449358</v>
      </c>
      <c r="O1262">
        <f t="shared" si="38"/>
        <v>1.3779067973621415</v>
      </c>
      <c r="P1262">
        <f t="shared" si="39"/>
        <v>0.35491376841510724</v>
      </c>
    </row>
    <row r="1263" spans="1:16">
      <c r="A1263" t="s">
        <v>2550</v>
      </c>
      <c r="B1263" t="s">
        <v>2551</v>
      </c>
      <c r="C1263">
        <v>946052</v>
      </c>
      <c r="D1263">
        <v>4.3679204999999999E-2</v>
      </c>
      <c r="E1263">
        <v>-1.5624684999999999E-2</v>
      </c>
      <c r="F1263" t="s">
        <v>12</v>
      </c>
      <c r="G1263" t="s">
        <v>12</v>
      </c>
      <c r="H1263" t="s">
        <v>12</v>
      </c>
      <c r="I1263">
        <v>1.402726E-2</v>
      </c>
      <c r="J1263">
        <v>1.105806669525796</v>
      </c>
      <c r="K1263">
        <v>0.96466231959432469</v>
      </c>
      <c r="O1263">
        <f t="shared" si="38"/>
        <v>1.0352344945600604</v>
      </c>
      <c r="P1263">
        <f t="shared" si="39"/>
        <v>9.9804126962710363E-2</v>
      </c>
    </row>
    <row r="1264" spans="1:16">
      <c r="A1264" t="s">
        <v>2552</v>
      </c>
      <c r="B1264" t="s">
        <v>2553</v>
      </c>
      <c r="C1264">
        <v>945532</v>
      </c>
      <c r="D1264">
        <v>-0.21387982</v>
      </c>
      <c r="E1264">
        <v>-0.116490704</v>
      </c>
      <c r="F1264" t="s">
        <v>12</v>
      </c>
      <c r="G1264" t="s">
        <v>12</v>
      </c>
      <c r="H1264" t="s">
        <v>12</v>
      </c>
      <c r="I1264">
        <v>-0.165185262</v>
      </c>
      <c r="J1264">
        <v>0.61111111103383264</v>
      </c>
      <c r="K1264">
        <v>0.76473205722411219</v>
      </c>
      <c r="O1264">
        <f t="shared" si="38"/>
        <v>0.68792158412897242</v>
      </c>
      <c r="P1264">
        <f t="shared" si="39"/>
        <v>0.10862641278344</v>
      </c>
    </row>
    <row r="1265" spans="1:16">
      <c r="A1265" t="s">
        <v>2554</v>
      </c>
      <c r="B1265" t="s">
        <v>2555</v>
      </c>
      <c r="C1265">
        <v>945815</v>
      </c>
      <c r="D1265">
        <v>8.7221954000000004E-2</v>
      </c>
      <c r="E1265">
        <v>-1.7231745999999999E-2</v>
      </c>
      <c r="F1265" t="s">
        <v>12</v>
      </c>
      <c r="G1265" t="s">
        <v>12</v>
      </c>
      <c r="H1265" t="s">
        <v>12</v>
      </c>
      <c r="I1265">
        <v>3.4995103999999999E-2</v>
      </c>
      <c r="J1265">
        <v>1.2224242424274536</v>
      </c>
      <c r="K1265">
        <v>0.96109928464107908</v>
      </c>
      <c r="O1265">
        <f t="shared" si="38"/>
        <v>1.0917617635342665</v>
      </c>
      <c r="P1265">
        <f t="shared" si="39"/>
        <v>0.18478464974403247</v>
      </c>
    </row>
    <row r="1266" spans="1:16">
      <c r="A1266" t="s">
        <v>2556</v>
      </c>
      <c r="B1266" t="s">
        <v>2557</v>
      </c>
      <c r="C1266">
        <v>945835</v>
      </c>
      <c r="D1266">
        <v>3.7518897000000002E-2</v>
      </c>
      <c r="E1266">
        <v>0.120670322</v>
      </c>
      <c r="F1266" t="s">
        <v>12</v>
      </c>
      <c r="G1266" t="s">
        <v>12</v>
      </c>
      <c r="H1266" t="s">
        <v>12</v>
      </c>
      <c r="I1266">
        <v>7.9094609999999996E-2</v>
      </c>
      <c r="J1266">
        <v>1.0902319294708314</v>
      </c>
      <c r="K1266">
        <v>1.3202930038821508</v>
      </c>
      <c r="O1266">
        <f t="shared" si="38"/>
        <v>1.2052624666764911</v>
      </c>
      <c r="P1266">
        <f t="shared" si="39"/>
        <v>0.16267774580330685</v>
      </c>
    </row>
    <row r="1267" spans="1:16">
      <c r="A1267" t="s">
        <v>2558</v>
      </c>
      <c r="B1267" t="s">
        <v>2559</v>
      </c>
      <c r="C1267">
        <v>945975</v>
      </c>
      <c r="D1267">
        <v>0.21136580699999999</v>
      </c>
      <c r="E1267">
        <v>-0.27428246000000001</v>
      </c>
      <c r="F1267" t="s">
        <v>12</v>
      </c>
      <c r="G1267" t="s">
        <v>12</v>
      </c>
      <c r="H1267" t="s">
        <v>12</v>
      </c>
      <c r="I1267">
        <v>-3.1458327000000001E-2</v>
      </c>
      <c r="J1267">
        <v>1.6269185351070048</v>
      </c>
      <c r="K1267">
        <v>0.53176229485940774</v>
      </c>
      <c r="O1267">
        <f t="shared" si="38"/>
        <v>1.0793404149832062</v>
      </c>
      <c r="P1267">
        <f t="shared" si="39"/>
        <v>0.77439240393783981</v>
      </c>
    </row>
    <row r="1268" spans="1:16">
      <c r="A1268" t="s">
        <v>2560</v>
      </c>
      <c r="B1268" t="s">
        <v>2561</v>
      </c>
      <c r="C1268">
        <v>946057</v>
      </c>
      <c r="D1268">
        <v>0.23736273999999999</v>
      </c>
      <c r="E1268">
        <v>1.7487683E-2</v>
      </c>
      <c r="F1268" t="s">
        <v>12</v>
      </c>
      <c r="G1268" t="s">
        <v>12</v>
      </c>
      <c r="H1268" t="s">
        <v>12</v>
      </c>
      <c r="I1268">
        <v>0.12742521200000001</v>
      </c>
      <c r="J1268">
        <v>1.7272799825038629</v>
      </c>
      <c r="K1268">
        <v>1.0410885809532457</v>
      </c>
      <c r="O1268">
        <f t="shared" si="38"/>
        <v>1.3841842817285543</v>
      </c>
      <c r="P1268">
        <f t="shared" si="39"/>
        <v>0.4852105932283427</v>
      </c>
    </row>
    <row r="1269" spans="1:16">
      <c r="A1269" t="s">
        <v>2562</v>
      </c>
      <c r="B1269" t="s">
        <v>2563</v>
      </c>
      <c r="C1269">
        <v>946058</v>
      </c>
      <c r="D1269">
        <v>2.8844135E-2</v>
      </c>
      <c r="E1269">
        <v>-7.9575519999999997E-3</v>
      </c>
      <c r="F1269" t="s">
        <v>12</v>
      </c>
      <c r="G1269" t="s">
        <v>12</v>
      </c>
      <c r="H1269" t="s">
        <v>12</v>
      </c>
      <c r="I1269">
        <v>1.0443292E-2</v>
      </c>
      <c r="J1269">
        <v>1.0686712723649556</v>
      </c>
      <c r="K1269">
        <v>0.98184390388309006</v>
      </c>
      <c r="O1269">
        <f t="shared" si="38"/>
        <v>1.0252575881240229</v>
      </c>
      <c r="P1269">
        <f t="shared" si="39"/>
        <v>6.1396221046110248E-2</v>
      </c>
    </row>
    <row r="1270" spans="1:16">
      <c r="A1270" t="s">
        <v>2564</v>
      </c>
      <c r="B1270" t="s">
        <v>2565</v>
      </c>
      <c r="C1270">
        <v>946059</v>
      </c>
      <c r="D1270">
        <v>-0.25632026099999999</v>
      </c>
      <c r="E1270">
        <v>-2.6715464000000001E-2</v>
      </c>
      <c r="F1270" t="s">
        <v>12</v>
      </c>
      <c r="G1270" t="s">
        <v>12</v>
      </c>
      <c r="H1270" t="s">
        <v>12</v>
      </c>
      <c r="I1270">
        <v>-0.14151786299999999</v>
      </c>
      <c r="J1270">
        <v>0.55421686708002116</v>
      </c>
      <c r="K1270">
        <v>0.94033918926746263</v>
      </c>
      <c r="O1270">
        <f t="shared" si="38"/>
        <v>0.74727802817374189</v>
      </c>
      <c r="P1270">
        <f t="shared" si="39"/>
        <v>0.27302971238623674</v>
      </c>
    </row>
    <row r="1271" spans="1:16">
      <c r="A1271" t="s">
        <v>2566</v>
      </c>
      <c r="B1271" t="s">
        <v>2567</v>
      </c>
      <c r="C1271">
        <v>945961</v>
      </c>
      <c r="D1271">
        <v>3.0925484E-2</v>
      </c>
      <c r="E1271">
        <v>4.8518078999999999E-2</v>
      </c>
      <c r="F1271" t="s">
        <v>12</v>
      </c>
      <c r="G1271" t="s">
        <v>12</v>
      </c>
      <c r="H1271" t="s">
        <v>12</v>
      </c>
      <c r="I1271">
        <v>3.9721781999999997E-2</v>
      </c>
      <c r="J1271">
        <v>1.0738051536571533</v>
      </c>
      <c r="K1271">
        <v>1.1181963723813635</v>
      </c>
      <c r="O1271">
        <f t="shared" si="38"/>
        <v>1.0960007630192585</v>
      </c>
      <c r="P1271">
        <f t="shared" si="39"/>
        <v>3.1389331785024233E-2</v>
      </c>
    </row>
    <row r="1272" spans="1:16">
      <c r="A1272" t="s">
        <v>2568</v>
      </c>
      <c r="B1272" t="s">
        <v>2569</v>
      </c>
      <c r="C1272">
        <v>945945</v>
      </c>
      <c r="D1272">
        <v>-0.32657720299999998</v>
      </c>
      <c r="E1272">
        <v>-0.16601031699999999</v>
      </c>
      <c r="F1272" t="s">
        <v>12</v>
      </c>
      <c r="G1272" t="s">
        <v>12</v>
      </c>
      <c r="H1272" t="s">
        <v>12</v>
      </c>
      <c r="I1272">
        <v>-0.24629376</v>
      </c>
      <c r="J1272">
        <v>0.47143605835990532</v>
      </c>
      <c r="K1272">
        <v>0.6823224848528463</v>
      </c>
      <c r="O1272">
        <f t="shared" si="38"/>
        <v>0.57687927160637575</v>
      </c>
      <c r="P1272">
        <f t="shared" si="39"/>
        <v>0.14911922223335755</v>
      </c>
    </row>
    <row r="1273" spans="1:16">
      <c r="A1273" t="s">
        <v>2570</v>
      </c>
      <c r="B1273" t="s">
        <v>2571</v>
      </c>
      <c r="C1273">
        <v>945981</v>
      </c>
      <c r="D1273">
        <v>0.21993452899999999</v>
      </c>
      <c r="E1273">
        <v>5.4338533000000001E-2</v>
      </c>
      <c r="F1273" t="s">
        <v>12</v>
      </c>
      <c r="G1273" t="s">
        <v>12</v>
      </c>
      <c r="H1273" t="s">
        <v>12</v>
      </c>
      <c r="I1273">
        <v>0.13713653100000001</v>
      </c>
      <c r="J1273">
        <v>1.6593367393388154</v>
      </c>
      <c r="K1273">
        <v>1.1332834146206103</v>
      </c>
      <c r="O1273">
        <f t="shared" si="38"/>
        <v>1.396310076979713</v>
      </c>
      <c r="P1273">
        <f t="shared" si="39"/>
        <v>0.37197587317396985</v>
      </c>
    </row>
    <row r="1274" spans="1:16">
      <c r="A1274" t="s">
        <v>2572</v>
      </c>
      <c r="B1274" t="s">
        <v>2573</v>
      </c>
      <c r="C1274">
        <v>945957</v>
      </c>
      <c r="D1274">
        <v>0.17093878200000001</v>
      </c>
      <c r="E1274">
        <v>-0.25689061699999999</v>
      </c>
      <c r="F1274" t="s">
        <v>12</v>
      </c>
      <c r="G1274" t="s">
        <v>12</v>
      </c>
      <c r="H1274" t="s">
        <v>12</v>
      </c>
      <c r="I1274">
        <v>-4.2975918000000002E-2</v>
      </c>
      <c r="J1274">
        <v>1.4823091246371387</v>
      </c>
      <c r="K1274">
        <v>0.55348949555483784</v>
      </c>
      <c r="O1274">
        <f t="shared" si="38"/>
        <v>1.0178993100959883</v>
      </c>
      <c r="P1274">
        <f t="shared" si="39"/>
        <v>0.65677465822326864</v>
      </c>
    </row>
    <row r="1275" spans="1:16">
      <c r="A1275" t="s">
        <v>2574</v>
      </c>
      <c r="B1275" t="s">
        <v>2575</v>
      </c>
      <c r="C1275">
        <v>945922</v>
      </c>
      <c r="D1275">
        <v>-0.19495926599999999</v>
      </c>
      <c r="E1275">
        <v>0.45162738899999999</v>
      </c>
      <c r="F1275">
        <v>-7.3498531000000006E-2</v>
      </c>
      <c r="G1275" t="s">
        <v>12</v>
      </c>
      <c r="H1275" t="s">
        <v>12</v>
      </c>
      <c r="I1275">
        <v>6.1056530999999997E-2</v>
      </c>
      <c r="J1275">
        <v>0.63832335396515283</v>
      </c>
      <c r="K1275">
        <v>2.8289637923693425</v>
      </c>
      <c r="L1275">
        <v>0.84430909777759611</v>
      </c>
      <c r="O1275">
        <f t="shared" si="38"/>
        <v>1.4371987480373638</v>
      </c>
      <c r="P1275">
        <f t="shared" si="39"/>
        <v>1.2096962369255297</v>
      </c>
    </row>
    <row r="1276" spans="1:16">
      <c r="A1276" t="s">
        <v>2576</v>
      </c>
      <c r="B1276" t="s">
        <v>2577</v>
      </c>
      <c r="C1276">
        <v>946055</v>
      </c>
      <c r="D1276">
        <v>-0.18014095899999999</v>
      </c>
      <c r="E1276">
        <v>-0.181204274</v>
      </c>
      <c r="F1276" t="s">
        <v>12</v>
      </c>
      <c r="G1276" t="s">
        <v>12</v>
      </c>
      <c r="H1276" t="s">
        <v>12</v>
      </c>
      <c r="I1276">
        <v>-0.18067261700000001</v>
      </c>
      <c r="J1276">
        <v>0.66047904147116776</v>
      </c>
      <c r="K1276">
        <v>0.6588639202584774</v>
      </c>
      <c r="O1276">
        <f t="shared" si="38"/>
        <v>0.65967148086482252</v>
      </c>
      <c r="P1276">
        <f t="shared" si="39"/>
        <v>1.1420631619315955E-3</v>
      </c>
    </row>
    <row r="1277" spans="1:16">
      <c r="A1277" t="s">
        <v>2578</v>
      </c>
      <c r="B1277" t="s">
        <v>2579</v>
      </c>
      <c r="C1277">
        <v>946050</v>
      </c>
      <c r="D1277">
        <v>-0.19545695199999999</v>
      </c>
      <c r="E1277">
        <v>-0.65233426400000005</v>
      </c>
      <c r="F1277" t="s">
        <v>12</v>
      </c>
      <c r="G1277" t="s">
        <v>12</v>
      </c>
      <c r="H1277" t="s">
        <v>12</v>
      </c>
      <c r="I1277">
        <v>-0.42389560799999998</v>
      </c>
      <c r="J1277">
        <v>0.63759227712243294</v>
      </c>
      <c r="K1277">
        <v>0.22267206465705464</v>
      </c>
      <c r="O1277">
        <f t="shared" si="38"/>
        <v>0.43013217088974376</v>
      </c>
      <c r="P1277">
        <f t="shared" si="39"/>
        <v>0.29339289588563217</v>
      </c>
    </row>
    <row r="1278" spans="1:16">
      <c r="A1278" t="s">
        <v>2580</v>
      </c>
      <c r="B1278" t="s">
        <v>2581</v>
      </c>
      <c r="C1278">
        <v>946049</v>
      </c>
      <c r="D1278">
        <v>5.2394947999999997E-2</v>
      </c>
      <c r="E1278">
        <v>2.4610218E-2</v>
      </c>
      <c r="F1278" t="s">
        <v>12</v>
      </c>
      <c r="G1278" t="s">
        <v>12</v>
      </c>
      <c r="H1278" t="s">
        <v>12</v>
      </c>
      <c r="I1278">
        <v>3.8502583E-2</v>
      </c>
      <c r="J1278">
        <v>1.1282229973382494</v>
      </c>
      <c r="K1278">
        <v>1.0583034648635656</v>
      </c>
      <c r="O1278">
        <f t="shared" si="38"/>
        <v>1.0932632311009076</v>
      </c>
      <c r="P1278">
        <f t="shared" si="39"/>
        <v>4.9440575550241901E-2</v>
      </c>
    </row>
    <row r="1279" spans="1:16">
      <c r="A1279" t="s">
        <v>2582</v>
      </c>
      <c r="B1279" t="s">
        <v>2583</v>
      </c>
      <c r="C1279">
        <v>946047</v>
      </c>
      <c r="D1279">
        <v>0.37035648700000001</v>
      </c>
      <c r="E1279">
        <v>0.20641917800000001</v>
      </c>
      <c r="F1279" t="s">
        <v>12</v>
      </c>
      <c r="G1279" t="s">
        <v>12</v>
      </c>
      <c r="H1279" t="s">
        <v>12</v>
      </c>
      <c r="I1279">
        <v>0.28838783299999998</v>
      </c>
      <c r="J1279">
        <v>2.3461538459380327</v>
      </c>
      <c r="K1279">
        <v>1.6084930102365205</v>
      </c>
      <c r="O1279">
        <f t="shared" si="38"/>
        <v>1.9773234280872765</v>
      </c>
      <c r="P1279">
        <f t="shared" si="39"/>
        <v>0.52160497914027548</v>
      </c>
    </row>
    <row r="1280" spans="1:16">
      <c r="A1280" t="s">
        <v>2584</v>
      </c>
      <c r="B1280" t="s">
        <v>2585</v>
      </c>
      <c r="C1280">
        <v>946042</v>
      </c>
      <c r="D1280">
        <v>5.3415273999999999E-2</v>
      </c>
      <c r="E1280">
        <v>5.3646232000000002E-2</v>
      </c>
      <c r="F1280" t="s">
        <v>12</v>
      </c>
      <c r="G1280" t="s">
        <v>12</v>
      </c>
      <c r="H1280" t="s">
        <v>12</v>
      </c>
      <c r="I1280">
        <v>5.3530753E-2</v>
      </c>
      <c r="J1280">
        <v>1.1308767463967104</v>
      </c>
      <c r="K1280">
        <v>1.1314783070979204</v>
      </c>
      <c r="O1280">
        <f t="shared" si="38"/>
        <v>1.1311775267473154</v>
      </c>
      <c r="P1280">
        <f t="shared" si="39"/>
        <v>4.2536765112091137E-4</v>
      </c>
    </row>
    <row r="1281" spans="1:16">
      <c r="A1281" t="s">
        <v>2586</v>
      </c>
      <c r="B1281" t="s">
        <v>2587</v>
      </c>
      <c r="C1281">
        <v>946063</v>
      </c>
      <c r="D1281">
        <v>7.7070662999999998E-2</v>
      </c>
      <c r="E1281">
        <v>2.5421005999999999E-2</v>
      </c>
      <c r="F1281" t="s">
        <v>12</v>
      </c>
      <c r="G1281" t="s">
        <v>12</v>
      </c>
      <c r="H1281" t="s">
        <v>12</v>
      </c>
      <c r="I1281">
        <v>5.1245835000000003E-2</v>
      </c>
      <c r="J1281">
        <v>1.1941823911733991</v>
      </c>
      <c r="K1281">
        <v>1.0602810658776034</v>
      </c>
      <c r="O1281">
        <f t="shared" si="38"/>
        <v>1.1272317285255014</v>
      </c>
      <c r="P1281">
        <f t="shared" si="39"/>
        <v>9.4682535126522915E-2</v>
      </c>
    </row>
    <row r="1282" spans="1:16">
      <c r="A1282" t="s">
        <v>2588</v>
      </c>
      <c r="B1282" t="s">
        <v>2589</v>
      </c>
      <c r="C1282">
        <v>946064</v>
      </c>
      <c r="D1282">
        <v>-0.25065089800000001</v>
      </c>
      <c r="E1282">
        <v>-3.3430789000000002E-2</v>
      </c>
      <c r="F1282" t="s">
        <v>12</v>
      </c>
      <c r="G1282" t="s">
        <v>12</v>
      </c>
      <c r="H1282" t="s">
        <v>12</v>
      </c>
      <c r="I1282">
        <v>-0.142040844</v>
      </c>
      <c r="J1282">
        <v>0.56149914849896065</v>
      </c>
      <c r="K1282">
        <v>0.92591093043411254</v>
      </c>
      <c r="O1282">
        <f t="shared" ref="O1282:O1345" si="40">AVERAGE(J1282:N1282)</f>
        <v>0.74370503946653654</v>
      </c>
      <c r="P1282">
        <f t="shared" ref="P1282:P1345" si="41">STDEV(J1282:N1282)</f>
        <v>0.25767804215062001</v>
      </c>
    </row>
    <row r="1283" spans="1:16">
      <c r="A1283" t="s">
        <v>2590</v>
      </c>
      <c r="B1283" t="s">
        <v>2591</v>
      </c>
      <c r="C1283">
        <v>946065</v>
      </c>
      <c r="D1283">
        <v>5.1745621999999998E-2</v>
      </c>
      <c r="E1283">
        <v>1.8130200999999999E-2</v>
      </c>
      <c r="F1283" t="s">
        <v>12</v>
      </c>
      <c r="G1283" t="s">
        <v>12</v>
      </c>
      <c r="H1283" t="s">
        <v>12</v>
      </c>
      <c r="I1283">
        <v>3.4937912000000002E-2</v>
      </c>
      <c r="J1283">
        <v>1.1265374195209954</v>
      </c>
      <c r="K1283">
        <v>1.0426299618391033</v>
      </c>
      <c r="O1283">
        <f t="shared" si="40"/>
        <v>1.0845836906800495</v>
      </c>
      <c r="P1283">
        <f t="shared" si="41"/>
        <v>5.9331532318989189E-2</v>
      </c>
    </row>
    <row r="1284" spans="1:16">
      <c r="A1284" t="s">
        <v>2592</v>
      </c>
      <c r="B1284" t="s">
        <v>2593</v>
      </c>
      <c r="C1284">
        <v>947796</v>
      </c>
      <c r="D1284">
        <v>-4.6555318999999998E-2</v>
      </c>
      <c r="E1284">
        <v>3.8771460000000002E-3</v>
      </c>
      <c r="F1284" t="s">
        <v>12</v>
      </c>
      <c r="G1284" t="s">
        <v>12</v>
      </c>
      <c r="H1284" t="s">
        <v>12</v>
      </c>
      <c r="I1284">
        <v>-2.1339087E-2</v>
      </c>
      <c r="J1284">
        <v>0.89834815665468426</v>
      </c>
      <c r="K1284">
        <v>1.0089674271921663</v>
      </c>
      <c r="O1284">
        <f t="shared" si="40"/>
        <v>0.95365779192342526</v>
      </c>
      <c r="P1284">
        <f t="shared" si="41"/>
        <v>7.8219636326962785E-2</v>
      </c>
    </row>
    <row r="1285" spans="1:16">
      <c r="A1285" t="s">
        <v>2594</v>
      </c>
      <c r="B1285" t="s">
        <v>2595</v>
      </c>
      <c r="C1285">
        <v>947790</v>
      </c>
      <c r="D1285">
        <v>0.433284008</v>
      </c>
      <c r="E1285">
        <v>0.103989578</v>
      </c>
      <c r="F1285" t="s">
        <v>12</v>
      </c>
      <c r="G1285" t="s">
        <v>12</v>
      </c>
      <c r="H1285" t="s">
        <v>12</v>
      </c>
      <c r="I1285">
        <v>0.26863679299999998</v>
      </c>
      <c r="J1285">
        <v>2.7119645483585031</v>
      </c>
      <c r="K1285">
        <v>1.2705436149191396</v>
      </c>
      <c r="O1285">
        <f t="shared" si="40"/>
        <v>1.9912540816388213</v>
      </c>
      <c r="P1285">
        <f t="shared" si="41"/>
        <v>1.0192385165792175</v>
      </c>
    </row>
    <row r="1286" spans="1:16">
      <c r="A1286" t="s">
        <v>2596</v>
      </c>
      <c r="B1286" t="s">
        <v>2597</v>
      </c>
      <c r="C1286">
        <v>946069</v>
      </c>
      <c r="D1286">
        <v>-3.787286E-3</v>
      </c>
      <c r="E1286">
        <v>0.26662919899999998</v>
      </c>
      <c r="F1286" t="s">
        <v>12</v>
      </c>
      <c r="G1286" t="s">
        <v>12</v>
      </c>
      <c r="H1286" t="s">
        <v>12</v>
      </c>
      <c r="I1286">
        <v>0.131420957</v>
      </c>
      <c r="J1286">
        <v>0.99131736540526638</v>
      </c>
      <c r="K1286">
        <v>1.8476903856942837</v>
      </c>
      <c r="O1286">
        <f t="shared" si="40"/>
        <v>1.4195038755497751</v>
      </c>
      <c r="P1286">
        <f t="shared" si="41"/>
        <v>0.6055471698715682</v>
      </c>
    </row>
    <row r="1287" spans="1:16">
      <c r="A1287" t="s">
        <v>2598</v>
      </c>
      <c r="B1287" t="s">
        <v>2599</v>
      </c>
      <c r="C1287">
        <v>946070</v>
      </c>
      <c r="D1287">
        <v>2.1719249999999999E-2</v>
      </c>
      <c r="E1287">
        <v>3.8066789999999999E-3</v>
      </c>
      <c r="F1287" t="s">
        <v>12</v>
      </c>
      <c r="G1287" t="s">
        <v>12</v>
      </c>
      <c r="H1287" t="s">
        <v>12</v>
      </c>
      <c r="I1287">
        <v>1.2762964999999999E-2</v>
      </c>
      <c r="J1287">
        <v>1.051282052024624</v>
      </c>
      <c r="K1287">
        <v>1.0088037291880592</v>
      </c>
      <c r="O1287">
        <f t="shared" si="40"/>
        <v>1.0300428906063415</v>
      </c>
      <c r="P1287">
        <f t="shared" si="41"/>
        <v>3.0036710131166371E-2</v>
      </c>
    </row>
    <row r="1288" spans="1:16">
      <c r="A1288" t="s">
        <v>2600</v>
      </c>
      <c r="B1288" t="s">
        <v>2601</v>
      </c>
      <c r="C1288">
        <v>945680</v>
      </c>
      <c r="D1288">
        <v>-2.6688603000000002E-2</v>
      </c>
      <c r="E1288">
        <v>-9.2518700000000006E-3</v>
      </c>
      <c r="F1288" t="s">
        <v>12</v>
      </c>
      <c r="G1288" t="s">
        <v>12</v>
      </c>
      <c r="H1288" t="s">
        <v>12</v>
      </c>
      <c r="I1288">
        <v>-1.7970237E-2</v>
      </c>
      <c r="J1288">
        <v>0.94039735079874109</v>
      </c>
      <c r="K1288">
        <v>0.97892209281868026</v>
      </c>
      <c r="O1288">
        <f t="shared" si="40"/>
        <v>0.95965972180871062</v>
      </c>
      <c r="P1288">
        <f t="shared" si="41"/>
        <v>2.7241106325761315E-2</v>
      </c>
    </row>
    <row r="1289" spans="1:16">
      <c r="A1289" t="s">
        <v>2602</v>
      </c>
      <c r="B1289" t="s">
        <v>2603</v>
      </c>
      <c r="C1289">
        <v>946105</v>
      </c>
      <c r="D1289">
        <v>0.12563416399999999</v>
      </c>
      <c r="E1289">
        <v>0.246972105</v>
      </c>
      <c r="F1289" t="s">
        <v>12</v>
      </c>
      <c r="G1289" t="s">
        <v>12</v>
      </c>
      <c r="H1289" t="s">
        <v>12</v>
      </c>
      <c r="I1289">
        <v>0.18630313500000001</v>
      </c>
      <c r="J1289">
        <v>1.3354700846399765</v>
      </c>
      <c r="K1289">
        <v>1.7659243906404736</v>
      </c>
      <c r="O1289">
        <f t="shared" si="40"/>
        <v>1.550697237640225</v>
      </c>
      <c r="P1289">
        <f t="shared" si="41"/>
        <v>0.30437715876390081</v>
      </c>
    </row>
    <row r="1290" spans="1:16">
      <c r="A1290" t="s">
        <v>2604</v>
      </c>
      <c r="B1290" t="s">
        <v>2605</v>
      </c>
      <c r="C1290">
        <v>946264</v>
      </c>
      <c r="D1290">
        <v>0.11186829399999999</v>
      </c>
      <c r="E1290">
        <v>6.0766285000000003E-2</v>
      </c>
      <c r="F1290" t="s">
        <v>12</v>
      </c>
      <c r="G1290" t="s">
        <v>12</v>
      </c>
      <c r="H1290" t="s">
        <v>12</v>
      </c>
      <c r="I1290">
        <v>8.6317290000000005E-2</v>
      </c>
      <c r="J1290">
        <v>1.2938034175970441</v>
      </c>
      <c r="K1290">
        <v>1.1501812538482332</v>
      </c>
      <c r="O1290">
        <f t="shared" si="40"/>
        <v>1.2219923357226388</v>
      </c>
      <c r="P1290">
        <f t="shared" si="41"/>
        <v>0.10155620591546891</v>
      </c>
    </row>
    <row r="1291" spans="1:16">
      <c r="A1291" t="s">
        <v>2606</v>
      </c>
      <c r="B1291" t="s">
        <v>2607</v>
      </c>
      <c r="C1291">
        <v>945418</v>
      </c>
      <c r="D1291">
        <v>6.6150649000000006E-2</v>
      </c>
      <c r="E1291">
        <v>0.24042773000000001</v>
      </c>
      <c r="F1291" t="s">
        <v>12</v>
      </c>
      <c r="G1291" t="s">
        <v>12</v>
      </c>
      <c r="H1291" t="s">
        <v>12</v>
      </c>
      <c r="I1291">
        <v>0.15328918999999999</v>
      </c>
      <c r="J1291">
        <v>1.1645299139868759</v>
      </c>
      <c r="K1291">
        <v>1.739513205343544</v>
      </c>
      <c r="O1291">
        <f t="shared" si="40"/>
        <v>1.45202155966521</v>
      </c>
      <c r="P1291">
        <f t="shared" si="41"/>
        <v>0.40657458438726074</v>
      </c>
    </row>
    <row r="1292" spans="1:16">
      <c r="A1292" t="s">
        <v>2608</v>
      </c>
      <c r="B1292" t="s">
        <v>2609</v>
      </c>
      <c r="C1292">
        <v>946071</v>
      </c>
      <c r="D1292">
        <v>-1.2961568E-2</v>
      </c>
      <c r="E1292">
        <v>-6.2461330000000002E-2</v>
      </c>
      <c r="F1292">
        <v>-0.199995438</v>
      </c>
      <c r="G1292">
        <v>0.18720429099999999</v>
      </c>
      <c r="H1292">
        <v>3.2008582000000001E-2</v>
      </c>
      <c r="I1292">
        <v>-1.1241091999999999E-2</v>
      </c>
      <c r="J1292">
        <v>0.97059585433592588</v>
      </c>
      <c r="K1292">
        <v>0.8660414330924574</v>
      </c>
      <c r="L1292">
        <v>0.63096397233903911</v>
      </c>
      <c r="M1292">
        <v>1.5388783544671989</v>
      </c>
      <c r="N1292">
        <v>1.076486485637945</v>
      </c>
      <c r="O1292">
        <f t="shared" si="40"/>
        <v>1.0165932199745131</v>
      </c>
      <c r="P1292">
        <f t="shared" si="41"/>
        <v>0.33535819648356774</v>
      </c>
    </row>
    <row r="1293" spans="1:16">
      <c r="A1293" t="s">
        <v>2610</v>
      </c>
      <c r="B1293" t="s">
        <v>2611</v>
      </c>
      <c r="C1293">
        <v>946073</v>
      </c>
      <c r="D1293">
        <v>0.137592873</v>
      </c>
      <c r="E1293">
        <v>-0.100516961</v>
      </c>
      <c r="F1293" t="s">
        <v>12</v>
      </c>
      <c r="G1293" t="s">
        <v>12</v>
      </c>
      <c r="H1293" t="s">
        <v>12</v>
      </c>
      <c r="I1293">
        <v>1.8537956000000001E-2</v>
      </c>
      <c r="J1293">
        <v>1.3727544904032498</v>
      </c>
      <c r="K1293">
        <v>0.79338327126615116</v>
      </c>
      <c r="O1293">
        <f t="shared" si="40"/>
        <v>1.0830688808347004</v>
      </c>
      <c r="P1293">
        <f t="shared" si="41"/>
        <v>0.40967731787615941</v>
      </c>
    </row>
    <row r="1294" spans="1:16">
      <c r="A1294" t="s">
        <v>2612</v>
      </c>
      <c r="B1294" t="s">
        <v>2613</v>
      </c>
      <c r="C1294">
        <v>946074</v>
      </c>
      <c r="D1294">
        <v>3.5143602000000003E-2</v>
      </c>
      <c r="E1294">
        <v>-5.1282032999999998E-2</v>
      </c>
      <c r="F1294" t="s">
        <v>12</v>
      </c>
      <c r="G1294" t="s">
        <v>12</v>
      </c>
      <c r="H1294" t="s">
        <v>12</v>
      </c>
      <c r="I1294">
        <v>-8.0692160000000006E-3</v>
      </c>
      <c r="J1294">
        <v>1.084285380029854</v>
      </c>
      <c r="K1294">
        <v>0.8886238536818305</v>
      </c>
      <c r="O1294">
        <f t="shared" si="40"/>
        <v>0.98645461685584224</v>
      </c>
      <c r="P1294">
        <f t="shared" si="41"/>
        <v>0.13835359209799775</v>
      </c>
    </row>
    <row r="1295" spans="1:16">
      <c r="A1295" t="s">
        <v>2614</v>
      </c>
      <c r="B1295" t="s">
        <v>2615</v>
      </c>
      <c r="C1295">
        <v>946188</v>
      </c>
      <c r="D1295">
        <v>2.4929769000000001E-2</v>
      </c>
      <c r="E1295">
        <v>3.0864228E-2</v>
      </c>
      <c r="F1295" t="s">
        <v>12</v>
      </c>
      <c r="G1295" t="s">
        <v>12</v>
      </c>
      <c r="H1295" t="s">
        <v>12</v>
      </c>
      <c r="I1295">
        <v>2.7896998999999999E-2</v>
      </c>
      <c r="J1295">
        <v>1.0590824440841844</v>
      </c>
      <c r="K1295">
        <v>1.0736537071787353</v>
      </c>
      <c r="O1295">
        <f t="shared" si="40"/>
        <v>1.06636807563146</v>
      </c>
      <c r="P1295">
        <f t="shared" si="41"/>
        <v>1.0303438944610235E-2</v>
      </c>
    </row>
    <row r="1296" spans="1:16">
      <c r="A1296" t="s">
        <v>2616</v>
      </c>
      <c r="B1296" t="s">
        <v>2617</v>
      </c>
      <c r="C1296">
        <v>945542</v>
      </c>
      <c r="D1296">
        <v>-5.1488067999999998E-2</v>
      </c>
      <c r="E1296">
        <v>0.106586968</v>
      </c>
      <c r="F1296" t="s">
        <v>12</v>
      </c>
      <c r="G1296" t="s">
        <v>12</v>
      </c>
      <c r="H1296" t="s">
        <v>12</v>
      </c>
      <c r="I1296">
        <v>2.754945E-2</v>
      </c>
      <c r="J1296">
        <v>0.88820237885172271</v>
      </c>
      <c r="K1296">
        <v>1.2781651380691645</v>
      </c>
      <c r="O1296">
        <f t="shared" si="40"/>
        <v>1.0831837584604436</v>
      </c>
      <c r="P1296">
        <f t="shared" si="41"/>
        <v>0.27574531145287046</v>
      </c>
    </row>
    <row r="1297" spans="1:16">
      <c r="A1297" t="s">
        <v>2618</v>
      </c>
      <c r="B1297" t="s">
        <v>2619</v>
      </c>
      <c r="C1297">
        <v>947422</v>
      </c>
      <c r="D1297">
        <v>1.9882502999999999E-2</v>
      </c>
      <c r="E1297">
        <v>-0.24352584299999999</v>
      </c>
      <c r="F1297" t="s">
        <v>12</v>
      </c>
      <c r="G1297" t="s">
        <v>12</v>
      </c>
      <c r="H1297" t="s">
        <v>12</v>
      </c>
      <c r="I1297">
        <v>-0.11182167</v>
      </c>
      <c r="J1297">
        <v>1.0468452890495892</v>
      </c>
      <c r="K1297">
        <v>0.5707871100710098</v>
      </c>
      <c r="O1297">
        <f t="shared" si="40"/>
        <v>0.80881619956029949</v>
      </c>
      <c r="P1297">
        <f t="shared" si="41"/>
        <v>0.33662396659507271</v>
      </c>
    </row>
    <row r="1298" spans="1:16">
      <c r="A1298" t="s">
        <v>2620</v>
      </c>
      <c r="B1298" t="s">
        <v>2621</v>
      </c>
      <c r="C1298">
        <v>946171</v>
      </c>
      <c r="D1298">
        <v>0.22886426000000001</v>
      </c>
      <c r="E1298">
        <v>0.89493514299999999</v>
      </c>
      <c r="F1298">
        <v>0.51502486599999997</v>
      </c>
      <c r="G1298" t="s">
        <v>12</v>
      </c>
      <c r="H1298" t="s">
        <v>12</v>
      </c>
      <c r="I1298">
        <v>0.54627475599999997</v>
      </c>
      <c r="J1298">
        <v>1.6938083130040615</v>
      </c>
      <c r="K1298">
        <v>7.8511837724876301</v>
      </c>
      <c r="L1298">
        <v>3.2735943766071736</v>
      </c>
      <c r="O1298">
        <f t="shared" si="40"/>
        <v>4.2728621540329552</v>
      </c>
      <c r="P1298">
        <f t="shared" si="41"/>
        <v>3.1980025336940741</v>
      </c>
    </row>
    <row r="1299" spans="1:16">
      <c r="A1299" t="s">
        <v>2622</v>
      </c>
      <c r="B1299" t="s">
        <v>2623</v>
      </c>
      <c r="C1299">
        <v>944973</v>
      </c>
      <c r="D1299">
        <v>5.6888570999999999E-2</v>
      </c>
      <c r="E1299">
        <v>-9.0055899999999999E-4</v>
      </c>
      <c r="F1299" t="s">
        <v>12</v>
      </c>
      <c r="G1299" t="s">
        <v>12</v>
      </c>
      <c r="H1299" t="s">
        <v>12</v>
      </c>
      <c r="I1299">
        <v>2.7994005999999998E-2</v>
      </c>
      <c r="J1299">
        <v>1.1399572657805102</v>
      </c>
      <c r="K1299">
        <v>0.9979285347229101</v>
      </c>
      <c r="O1299">
        <f t="shared" si="40"/>
        <v>1.0689429002517101</v>
      </c>
      <c r="P1299">
        <f t="shared" si="41"/>
        <v>0.10042947885414941</v>
      </c>
    </row>
    <row r="1300" spans="1:16">
      <c r="A1300" t="s">
        <v>2624</v>
      </c>
      <c r="B1300" t="s">
        <v>2625</v>
      </c>
      <c r="C1300">
        <v>947440</v>
      </c>
      <c r="D1300">
        <v>-8.8860885000000001E-2</v>
      </c>
      <c r="E1300">
        <v>0.18016230999999999</v>
      </c>
      <c r="F1300" t="s">
        <v>12</v>
      </c>
      <c r="G1300" t="s">
        <v>12</v>
      </c>
      <c r="H1300" t="s">
        <v>12</v>
      </c>
      <c r="I1300">
        <v>4.5650713000000002E-2</v>
      </c>
      <c r="J1300">
        <v>0.81496529525979156</v>
      </c>
      <c r="K1300">
        <v>1.5141270213136224</v>
      </c>
      <c r="O1300">
        <f t="shared" si="40"/>
        <v>1.1645461582867069</v>
      </c>
      <c r="P1300">
        <f t="shared" si="41"/>
        <v>0.49438199763875529</v>
      </c>
    </row>
    <row r="1301" spans="1:16">
      <c r="A1301" t="s">
        <v>2626</v>
      </c>
      <c r="B1301" t="s">
        <v>2627</v>
      </c>
      <c r="C1301">
        <v>946079</v>
      </c>
      <c r="D1301">
        <v>-9.5635912000000003E-2</v>
      </c>
      <c r="E1301">
        <v>-0.48096159500000002</v>
      </c>
      <c r="F1301" t="s">
        <v>12</v>
      </c>
      <c r="G1301" t="s">
        <v>12</v>
      </c>
      <c r="H1301" t="s">
        <v>12</v>
      </c>
      <c r="I1301">
        <v>-0.28829875399999999</v>
      </c>
      <c r="J1301">
        <v>0.80235042685888092</v>
      </c>
      <c r="K1301">
        <v>0.33039875716496436</v>
      </c>
      <c r="O1301">
        <f t="shared" si="40"/>
        <v>0.56637459201192264</v>
      </c>
      <c r="P1301">
        <f t="shared" si="41"/>
        <v>0.33372022603288204</v>
      </c>
    </row>
    <row r="1302" spans="1:16">
      <c r="A1302" t="s">
        <v>2628</v>
      </c>
      <c r="B1302" t="s">
        <v>2629</v>
      </c>
      <c r="C1302">
        <v>946080</v>
      </c>
      <c r="D1302">
        <v>-9.8385950999999999E-2</v>
      </c>
      <c r="E1302">
        <v>2.5204233999999999E-2</v>
      </c>
      <c r="F1302" t="s">
        <v>12</v>
      </c>
      <c r="G1302" t="s">
        <v>12</v>
      </c>
      <c r="H1302" t="s">
        <v>12</v>
      </c>
      <c r="I1302">
        <v>-3.6590859000000003E-2</v>
      </c>
      <c r="J1302">
        <v>0.79728583636322137</v>
      </c>
      <c r="K1302">
        <v>1.0597519735086898</v>
      </c>
      <c r="O1302">
        <f t="shared" si="40"/>
        <v>0.92851890493595557</v>
      </c>
      <c r="P1302">
        <f t="shared" si="41"/>
        <v>0.1855915854073989</v>
      </c>
    </row>
    <row r="1303" spans="1:16">
      <c r="A1303" t="s">
        <v>2630</v>
      </c>
      <c r="B1303" t="s">
        <v>2631</v>
      </c>
      <c r="C1303">
        <v>947218</v>
      </c>
      <c r="D1303">
        <v>-0.134645024</v>
      </c>
      <c r="E1303">
        <v>6.1181218000000002E-2</v>
      </c>
      <c r="F1303" t="s">
        <v>12</v>
      </c>
      <c r="G1303" t="s">
        <v>12</v>
      </c>
      <c r="H1303" t="s">
        <v>12</v>
      </c>
      <c r="I1303">
        <v>-3.6731903000000003E-2</v>
      </c>
      <c r="J1303">
        <v>0.73342376125169462</v>
      </c>
      <c r="K1303">
        <v>1.151280683467059</v>
      </c>
      <c r="O1303">
        <f t="shared" si="40"/>
        <v>0.94235222235937677</v>
      </c>
      <c r="P1303">
        <f t="shared" si="41"/>
        <v>0.29546946326422407</v>
      </c>
    </row>
    <row r="1304" spans="1:16">
      <c r="A1304" t="s">
        <v>2632</v>
      </c>
      <c r="B1304" t="s">
        <v>2633</v>
      </c>
      <c r="C1304">
        <v>947132</v>
      </c>
      <c r="D1304">
        <v>0.116297822</v>
      </c>
      <c r="E1304">
        <v>0.12852223500000001</v>
      </c>
      <c r="F1304" t="s">
        <v>12</v>
      </c>
      <c r="G1304" t="s">
        <v>12</v>
      </c>
      <c r="H1304" t="s">
        <v>12</v>
      </c>
      <c r="I1304">
        <v>0.122410029</v>
      </c>
      <c r="J1304">
        <v>1.3070669157250423</v>
      </c>
      <c r="K1304">
        <v>1.3443805944795422</v>
      </c>
      <c r="O1304">
        <f t="shared" si="40"/>
        <v>1.3257237551022922</v>
      </c>
      <c r="P1304">
        <f t="shared" si="41"/>
        <v>2.6384755278323263E-2</v>
      </c>
    </row>
    <row r="1305" spans="1:16">
      <c r="A1305" t="s">
        <v>2634</v>
      </c>
      <c r="B1305" t="s">
        <v>2635</v>
      </c>
      <c r="C1305">
        <v>945825</v>
      </c>
      <c r="D1305">
        <v>0.19580645199999999</v>
      </c>
      <c r="E1305">
        <v>-3.5345146000000001E-2</v>
      </c>
      <c r="F1305" t="s">
        <v>12</v>
      </c>
      <c r="G1305" t="s">
        <v>12</v>
      </c>
      <c r="H1305" t="s">
        <v>12</v>
      </c>
      <c r="I1305">
        <v>8.0230652999999999E-2</v>
      </c>
      <c r="J1305">
        <v>1.5696631112092245</v>
      </c>
      <c r="K1305">
        <v>0.92183852504526964</v>
      </c>
      <c r="O1305">
        <f t="shared" si="40"/>
        <v>1.245750818127247</v>
      </c>
      <c r="P1305">
        <f t="shared" si="41"/>
        <v>0.45808115789590192</v>
      </c>
    </row>
    <row r="1306" spans="1:16">
      <c r="A1306" t="s">
        <v>2636</v>
      </c>
      <c r="B1306" t="s">
        <v>2637</v>
      </c>
      <c r="C1306">
        <v>947613</v>
      </c>
      <c r="D1306">
        <v>-0.25788301400000002</v>
      </c>
      <c r="E1306">
        <v>-2.0801428E-2</v>
      </c>
      <c r="F1306" t="s">
        <v>12</v>
      </c>
      <c r="G1306" t="s">
        <v>12</v>
      </c>
      <c r="H1306" t="s">
        <v>12</v>
      </c>
      <c r="I1306">
        <v>-0.13934222099999999</v>
      </c>
      <c r="J1306">
        <v>0.55222617253311679</v>
      </c>
      <c r="K1306">
        <v>0.95323190960161019</v>
      </c>
      <c r="O1306">
        <f t="shared" si="40"/>
        <v>0.75272904106736349</v>
      </c>
      <c r="P1306">
        <f t="shared" si="41"/>
        <v>0.28355387597584125</v>
      </c>
    </row>
    <row r="1307" spans="1:16">
      <c r="A1307" t="s">
        <v>2638</v>
      </c>
      <c r="B1307" t="s">
        <v>2639</v>
      </c>
      <c r="C1307">
        <v>946184</v>
      </c>
      <c r="D1307">
        <v>7.7911351000000004E-2</v>
      </c>
      <c r="E1307">
        <v>7.9371558999999994E-2</v>
      </c>
      <c r="F1307" t="s">
        <v>12</v>
      </c>
      <c r="G1307" t="s">
        <v>12</v>
      </c>
      <c r="H1307" t="s">
        <v>12</v>
      </c>
      <c r="I1307">
        <v>7.8641454999999999E-2</v>
      </c>
      <c r="J1307">
        <v>1.1964962753268258</v>
      </c>
      <c r="K1307">
        <v>1.2005259693551349</v>
      </c>
      <c r="O1307">
        <f t="shared" si="40"/>
        <v>1.1985111223409803</v>
      </c>
      <c r="P1307">
        <f t="shared" si="41"/>
        <v>2.8494239735243039E-3</v>
      </c>
    </row>
    <row r="1308" spans="1:16">
      <c r="A1308" t="s">
        <v>2640</v>
      </c>
      <c r="B1308" t="s">
        <v>2641</v>
      </c>
      <c r="C1308">
        <v>946081</v>
      </c>
      <c r="D1308">
        <v>-0.41649054800000002</v>
      </c>
      <c r="E1308">
        <v>7.9542338000000004E-2</v>
      </c>
      <c r="F1308" t="s">
        <v>12</v>
      </c>
      <c r="G1308" t="s">
        <v>12</v>
      </c>
      <c r="H1308" t="s">
        <v>12</v>
      </c>
      <c r="I1308">
        <v>-0.16847410500000001</v>
      </c>
      <c r="J1308">
        <v>0.38327408189952628</v>
      </c>
      <c r="K1308">
        <v>1.2009981488314863</v>
      </c>
      <c r="O1308">
        <f t="shared" si="40"/>
        <v>0.79213611536550621</v>
      </c>
      <c r="P1308">
        <f t="shared" si="41"/>
        <v>0.57821823286703122</v>
      </c>
    </row>
    <row r="1309" spans="1:16">
      <c r="A1309" t="s">
        <v>2642</v>
      </c>
      <c r="B1309" t="s">
        <v>2643</v>
      </c>
      <c r="C1309">
        <v>946083</v>
      </c>
      <c r="D1309">
        <v>-7.7600840000000004E-3</v>
      </c>
      <c r="E1309">
        <v>8.0772815999999997E-2</v>
      </c>
      <c r="F1309" t="s">
        <v>12</v>
      </c>
      <c r="G1309" t="s">
        <v>12</v>
      </c>
      <c r="H1309" t="s">
        <v>12</v>
      </c>
      <c r="I1309">
        <v>3.6506365999999998E-2</v>
      </c>
      <c r="J1309">
        <v>0.98229043692632523</v>
      </c>
      <c r="K1309">
        <v>1.2044057382754683</v>
      </c>
      <c r="O1309">
        <f t="shared" si="40"/>
        <v>1.0933480876008967</v>
      </c>
      <c r="P1309">
        <f t="shared" si="41"/>
        <v>0.15705923578927278</v>
      </c>
    </row>
    <row r="1310" spans="1:16">
      <c r="A1310" t="s">
        <v>2644</v>
      </c>
      <c r="B1310" t="s">
        <v>2645</v>
      </c>
      <c r="C1310">
        <v>946075</v>
      </c>
      <c r="D1310">
        <v>-4.1158697000000001E-2</v>
      </c>
      <c r="E1310">
        <v>4.7184410000000003E-3</v>
      </c>
      <c r="F1310" t="s">
        <v>12</v>
      </c>
      <c r="G1310" t="s">
        <v>12</v>
      </c>
      <c r="H1310" t="s">
        <v>12</v>
      </c>
      <c r="I1310">
        <v>-1.8220127999999999E-2</v>
      </c>
      <c r="J1310">
        <v>0.90958083891982844</v>
      </c>
      <c r="K1310">
        <v>1.0109238461293126</v>
      </c>
      <c r="O1310">
        <f t="shared" si="40"/>
        <v>0.96025234252457059</v>
      </c>
      <c r="P1310">
        <f t="shared" si="41"/>
        <v>7.166032762366345E-2</v>
      </c>
    </row>
    <row r="1311" spans="1:16">
      <c r="A1311" t="s">
        <v>2646</v>
      </c>
      <c r="B1311" t="s">
        <v>2647</v>
      </c>
      <c r="C1311">
        <v>946068</v>
      </c>
      <c r="D1311">
        <v>0.235154216</v>
      </c>
      <c r="E1311">
        <v>0.14218198700000001</v>
      </c>
      <c r="F1311" t="s">
        <v>12</v>
      </c>
      <c r="G1311" t="s">
        <v>12</v>
      </c>
      <c r="H1311" t="s">
        <v>12</v>
      </c>
      <c r="I1311">
        <v>0.188668102</v>
      </c>
      <c r="J1311">
        <v>1.7185185169519539</v>
      </c>
      <c r="K1311">
        <v>1.38733705757243</v>
      </c>
      <c r="O1311">
        <f t="shared" si="40"/>
        <v>1.5529277872621918</v>
      </c>
      <c r="P1311">
        <f t="shared" si="41"/>
        <v>0.23418065573051919</v>
      </c>
    </row>
    <row r="1312" spans="1:16">
      <c r="A1312" t="s">
        <v>2648</v>
      </c>
      <c r="B1312" t="s">
        <v>2649</v>
      </c>
      <c r="C1312">
        <v>946067</v>
      </c>
      <c r="D1312">
        <v>-1.9938330000000001E-2</v>
      </c>
      <c r="E1312">
        <v>9.3135930000000002E-3</v>
      </c>
      <c r="F1312" t="s">
        <v>12</v>
      </c>
      <c r="G1312" t="s">
        <v>12</v>
      </c>
      <c r="H1312" t="s">
        <v>12</v>
      </c>
      <c r="I1312">
        <v>-5.3123689999999999E-3</v>
      </c>
      <c r="J1312">
        <v>0.95512820500106033</v>
      </c>
      <c r="K1312">
        <v>1.0216769443621294</v>
      </c>
      <c r="O1312">
        <f t="shared" si="40"/>
        <v>0.98840257468159487</v>
      </c>
      <c r="P1312">
        <f t="shared" si="41"/>
        <v>4.7057064881628065E-2</v>
      </c>
    </row>
    <row r="1313" spans="1:16">
      <c r="A1313" t="s">
        <v>2650</v>
      </c>
      <c r="B1313" t="s">
        <v>2651</v>
      </c>
      <c r="C1313">
        <v>946084</v>
      </c>
      <c r="D1313">
        <v>0.305695828</v>
      </c>
      <c r="E1313">
        <v>-2.4439178999999998E-2</v>
      </c>
      <c r="F1313" t="s">
        <v>12</v>
      </c>
      <c r="G1313" t="s">
        <v>12</v>
      </c>
      <c r="H1313" t="s">
        <v>12</v>
      </c>
      <c r="I1313">
        <v>0.140628325</v>
      </c>
      <c r="J1313">
        <v>2.0216027887009229</v>
      </c>
      <c r="K1313">
        <v>0.94528076551524365</v>
      </c>
      <c r="O1313">
        <f t="shared" si="40"/>
        <v>1.4834417771080832</v>
      </c>
      <c r="P1313">
        <f t="shared" si="41"/>
        <v>0.76107460133501881</v>
      </c>
    </row>
    <row r="1314" spans="1:16">
      <c r="A1314" t="s">
        <v>2652</v>
      </c>
      <c r="B1314" t="s">
        <v>2653</v>
      </c>
      <c r="C1314">
        <v>946085</v>
      </c>
      <c r="D1314">
        <v>-4.7702261000000003E-2</v>
      </c>
      <c r="E1314">
        <v>-0.106411594</v>
      </c>
      <c r="F1314" t="s">
        <v>12</v>
      </c>
      <c r="G1314" t="s">
        <v>12</v>
      </c>
      <c r="H1314" t="s">
        <v>12</v>
      </c>
      <c r="I1314">
        <v>-7.7056927999999997E-2</v>
      </c>
      <c r="J1314">
        <v>0.89597881068069474</v>
      </c>
      <c r="K1314">
        <v>0.7826875145515314</v>
      </c>
      <c r="O1314">
        <f t="shared" si="40"/>
        <v>0.83933316261611313</v>
      </c>
      <c r="P1314">
        <f t="shared" si="41"/>
        <v>8.0109043742344663E-2</v>
      </c>
    </row>
    <row r="1315" spans="1:16">
      <c r="A1315" t="s">
        <v>2654</v>
      </c>
      <c r="B1315" t="s">
        <v>2655</v>
      </c>
      <c r="C1315">
        <v>946087</v>
      </c>
      <c r="D1315">
        <v>0.33514917900000002</v>
      </c>
      <c r="E1315">
        <v>3.3605620000000001E-3</v>
      </c>
      <c r="F1315" t="s">
        <v>12</v>
      </c>
      <c r="G1315" t="s">
        <v>12</v>
      </c>
      <c r="H1315" t="s">
        <v>12</v>
      </c>
      <c r="I1315">
        <v>0.169254871</v>
      </c>
      <c r="J1315">
        <v>2.1634615393951711</v>
      </c>
      <c r="K1315">
        <v>1.0077679955021797</v>
      </c>
      <c r="O1315">
        <f t="shared" si="40"/>
        <v>1.5856147674486754</v>
      </c>
      <c r="P1315">
        <f t="shared" si="41"/>
        <v>0.81719874186024732</v>
      </c>
    </row>
    <row r="1316" spans="1:16">
      <c r="A1316" t="s">
        <v>2656</v>
      </c>
      <c r="B1316" t="s">
        <v>2657</v>
      </c>
      <c r="C1316">
        <v>948796</v>
      </c>
      <c r="D1316">
        <v>0.235339944</v>
      </c>
      <c r="E1316">
        <v>7.7382245000000002E-2</v>
      </c>
      <c r="F1316" t="s">
        <v>12</v>
      </c>
      <c r="G1316" t="s">
        <v>12</v>
      </c>
      <c r="H1316" t="s">
        <v>12</v>
      </c>
      <c r="I1316">
        <v>0.15636109500000001</v>
      </c>
      <c r="J1316">
        <v>1.7192536063415149</v>
      </c>
      <c r="K1316">
        <v>1.1950394576584582</v>
      </c>
      <c r="O1316">
        <f t="shared" si="40"/>
        <v>1.4571465319999866</v>
      </c>
      <c r="P1316">
        <f t="shared" si="41"/>
        <v>0.37067537932772238</v>
      </c>
    </row>
    <row r="1317" spans="1:16">
      <c r="A1317" t="s">
        <v>2658</v>
      </c>
      <c r="B1317" t="s">
        <v>2659</v>
      </c>
      <c r="C1317">
        <v>945861</v>
      </c>
      <c r="D1317">
        <v>-0.36813147600000001</v>
      </c>
      <c r="E1317">
        <v>-0.45072617199999998</v>
      </c>
      <c r="F1317" t="s">
        <v>12</v>
      </c>
      <c r="G1317" t="s">
        <v>12</v>
      </c>
      <c r="H1317" t="s">
        <v>12</v>
      </c>
      <c r="I1317">
        <v>-0.40942882400000002</v>
      </c>
      <c r="J1317">
        <v>0.42841880353513095</v>
      </c>
      <c r="K1317">
        <v>0.35422061113068964</v>
      </c>
      <c r="O1317">
        <f t="shared" si="40"/>
        <v>0.39131970733291033</v>
      </c>
      <c r="P1317">
        <f t="shared" si="41"/>
        <v>5.2466045000964634E-2</v>
      </c>
    </row>
    <row r="1318" spans="1:16">
      <c r="A1318" t="s">
        <v>2660</v>
      </c>
      <c r="B1318" t="s">
        <v>2661</v>
      </c>
      <c r="C1318">
        <v>944802</v>
      </c>
      <c r="D1318">
        <v>-7.1499891999999995E-2</v>
      </c>
      <c r="E1318">
        <v>-0.249215301</v>
      </c>
      <c r="F1318" t="s">
        <v>12</v>
      </c>
      <c r="G1318" t="s">
        <v>12</v>
      </c>
      <c r="H1318" t="s">
        <v>12</v>
      </c>
      <c r="I1318">
        <v>-0.16035759699999999</v>
      </c>
      <c r="J1318">
        <v>0.84820359338296047</v>
      </c>
      <c r="K1318">
        <v>0.56335830234354656</v>
      </c>
      <c r="O1318">
        <f t="shared" si="40"/>
        <v>0.70578094786325352</v>
      </c>
      <c r="P1318">
        <f t="shared" si="41"/>
        <v>0.20141603688302534</v>
      </c>
    </row>
    <row r="1319" spans="1:16">
      <c r="A1319" t="s">
        <v>2662</v>
      </c>
      <c r="B1319" t="s">
        <v>2663</v>
      </c>
      <c r="C1319">
        <v>947451</v>
      </c>
      <c r="D1319">
        <v>0.23366326000000001</v>
      </c>
      <c r="E1319">
        <v>0.156202328</v>
      </c>
      <c r="F1319" t="s">
        <v>12</v>
      </c>
      <c r="G1319" t="s">
        <v>12</v>
      </c>
      <c r="H1319" t="s">
        <v>12</v>
      </c>
      <c r="I1319">
        <v>0.19493279399999999</v>
      </c>
      <c r="J1319">
        <v>1.7126288672233758</v>
      </c>
      <c r="K1319">
        <v>1.4328552787473716</v>
      </c>
      <c r="O1319">
        <f t="shared" si="40"/>
        <v>1.5727420729853736</v>
      </c>
      <c r="P1319">
        <f t="shared" si="41"/>
        <v>0.19782980160827709</v>
      </c>
    </row>
    <row r="1320" spans="1:16">
      <c r="A1320" t="s">
        <v>2664</v>
      </c>
      <c r="B1320" t="s">
        <v>2665</v>
      </c>
      <c r="C1320">
        <v>946088</v>
      </c>
      <c r="D1320">
        <v>8.5083499999999998E-4</v>
      </c>
      <c r="E1320">
        <v>-9.5295004000000003E-2</v>
      </c>
      <c r="F1320" t="s">
        <v>12</v>
      </c>
      <c r="G1320" t="s">
        <v>12</v>
      </c>
      <c r="H1320" t="s">
        <v>12</v>
      </c>
      <c r="I1320">
        <v>-4.7222084999999997E-2</v>
      </c>
      <c r="J1320">
        <v>1.0019610403170076</v>
      </c>
      <c r="K1320">
        <v>0.80298049487559509</v>
      </c>
      <c r="O1320">
        <f t="shared" si="40"/>
        <v>0.90247076759630129</v>
      </c>
      <c r="P1320">
        <f t="shared" si="41"/>
        <v>0.14070049300582146</v>
      </c>
    </row>
    <row r="1321" spans="1:16">
      <c r="A1321" t="s">
        <v>2666</v>
      </c>
      <c r="B1321" t="s">
        <v>2667</v>
      </c>
      <c r="C1321">
        <v>946060</v>
      </c>
      <c r="D1321">
        <v>-0.77704757899999999</v>
      </c>
      <c r="E1321">
        <v>-0.43737861</v>
      </c>
      <c r="F1321" t="s">
        <v>12</v>
      </c>
      <c r="G1321" t="s">
        <v>12</v>
      </c>
      <c r="H1321" t="s">
        <v>12</v>
      </c>
      <c r="I1321">
        <v>-0.60721309499999998</v>
      </c>
      <c r="J1321">
        <v>0.16709075485142769</v>
      </c>
      <c r="K1321">
        <v>0.36527621163508583</v>
      </c>
      <c r="O1321">
        <f t="shared" si="40"/>
        <v>0.26618348324325675</v>
      </c>
      <c r="P1321">
        <f t="shared" si="41"/>
        <v>0.14013828042427817</v>
      </c>
    </row>
    <row r="1322" spans="1:16">
      <c r="A1322" t="s">
        <v>2668</v>
      </c>
      <c r="B1322" t="s">
        <v>2669</v>
      </c>
      <c r="C1322">
        <v>946098</v>
      </c>
      <c r="D1322">
        <v>0.137886906</v>
      </c>
      <c r="E1322">
        <v>0.31801673899999999</v>
      </c>
      <c r="F1322" t="s">
        <v>12</v>
      </c>
      <c r="G1322" t="s">
        <v>12</v>
      </c>
      <c r="H1322" t="s">
        <v>12</v>
      </c>
      <c r="I1322">
        <v>0.227951823</v>
      </c>
      <c r="J1322">
        <v>1.3736842093071215</v>
      </c>
      <c r="K1322">
        <v>2.079776846339386</v>
      </c>
      <c r="O1322">
        <f t="shared" si="40"/>
        <v>1.7267305278232539</v>
      </c>
      <c r="P1322">
        <f t="shared" si="41"/>
        <v>0.49928289179140467</v>
      </c>
    </row>
    <row r="1323" spans="1:16">
      <c r="A1323" t="s">
        <v>2670</v>
      </c>
      <c r="B1323" t="s">
        <v>2671</v>
      </c>
      <c r="C1323">
        <v>946021</v>
      </c>
      <c r="D1323">
        <v>0.146222029</v>
      </c>
      <c r="E1323">
        <v>0.28265986199999998</v>
      </c>
      <c r="F1323" t="s">
        <v>12</v>
      </c>
      <c r="G1323" t="s">
        <v>12</v>
      </c>
      <c r="H1323" t="s">
        <v>12</v>
      </c>
      <c r="I1323">
        <v>0.21444094599999999</v>
      </c>
      <c r="J1323">
        <v>1.4003030314611484</v>
      </c>
      <c r="K1323">
        <v>1.9171666339658155</v>
      </c>
      <c r="O1323">
        <f t="shared" si="40"/>
        <v>1.6587348327134821</v>
      </c>
      <c r="P1323">
        <f t="shared" si="41"/>
        <v>0.36547775827955659</v>
      </c>
    </row>
    <row r="1324" spans="1:16">
      <c r="A1324" t="s">
        <v>2672</v>
      </c>
      <c r="B1324" t="s">
        <v>2673</v>
      </c>
      <c r="C1324">
        <v>945992</v>
      </c>
      <c r="D1324">
        <v>0.60916987</v>
      </c>
      <c r="E1324">
        <v>0.350536334</v>
      </c>
      <c r="F1324" t="s">
        <v>12</v>
      </c>
      <c r="G1324" t="s">
        <v>12</v>
      </c>
      <c r="H1324" t="s">
        <v>12</v>
      </c>
      <c r="I1324">
        <v>0.47985310199999998</v>
      </c>
      <c r="J1324">
        <v>4.0660233655677596</v>
      </c>
      <c r="K1324">
        <v>2.2414875655549289</v>
      </c>
      <c r="O1324">
        <f t="shared" si="40"/>
        <v>3.1537554655613445</v>
      </c>
      <c r="P1324">
        <f t="shared" si="41"/>
        <v>1.2901416367066931</v>
      </c>
    </row>
    <row r="1325" spans="1:16">
      <c r="A1325" t="s">
        <v>2674</v>
      </c>
      <c r="B1325" t="s">
        <v>2675</v>
      </c>
      <c r="C1325">
        <v>946054</v>
      </c>
      <c r="D1325">
        <v>-0.16177256200000001</v>
      </c>
      <c r="E1325">
        <v>-0.17735160699999999</v>
      </c>
      <c r="F1325" t="s">
        <v>12</v>
      </c>
      <c r="G1325" t="s">
        <v>12</v>
      </c>
      <c r="H1325" t="s">
        <v>12</v>
      </c>
      <c r="I1325">
        <v>-0.169562085</v>
      </c>
      <c r="J1325">
        <v>0.68901303479880371</v>
      </c>
      <c r="K1325">
        <v>0.66473476567488665</v>
      </c>
      <c r="O1325">
        <f t="shared" si="40"/>
        <v>0.67687390023684513</v>
      </c>
      <c r="P1325">
        <f t="shared" si="41"/>
        <v>1.7167328732993734E-2</v>
      </c>
    </row>
    <row r="1326" spans="1:16">
      <c r="A1326" t="s">
        <v>2676</v>
      </c>
      <c r="B1326" t="s">
        <v>2677</v>
      </c>
      <c r="C1326">
        <v>946097</v>
      </c>
      <c r="D1326">
        <v>6.9766577999999996E-2</v>
      </c>
      <c r="E1326">
        <v>-6.1465419999999996E-3</v>
      </c>
      <c r="F1326" t="s">
        <v>12</v>
      </c>
      <c r="G1326" t="s">
        <v>12</v>
      </c>
      <c r="H1326" t="s">
        <v>12</v>
      </c>
      <c r="I1326">
        <v>3.1810018000000002E-2</v>
      </c>
      <c r="J1326">
        <v>1.1742662477012513</v>
      </c>
      <c r="K1326">
        <v>0.9859467459974639</v>
      </c>
      <c r="O1326">
        <f t="shared" si="40"/>
        <v>1.0801064968493577</v>
      </c>
      <c r="P1326">
        <f t="shared" si="41"/>
        <v>0.13316199668441966</v>
      </c>
    </row>
    <row r="1327" spans="1:16">
      <c r="A1327" t="s">
        <v>2678</v>
      </c>
      <c r="B1327" t="s">
        <v>2679</v>
      </c>
      <c r="C1327">
        <v>946099</v>
      </c>
      <c r="D1327">
        <v>7.7721495000000002E-2</v>
      </c>
      <c r="E1327">
        <v>0.15098204900000001</v>
      </c>
      <c r="F1327" t="s">
        <v>12</v>
      </c>
      <c r="G1327" t="s">
        <v>12</v>
      </c>
      <c r="H1327" t="s">
        <v>12</v>
      </c>
      <c r="I1327">
        <v>0.114351772</v>
      </c>
      <c r="J1327">
        <v>1.1959733298128405</v>
      </c>
      <c r="K1327">
        <v>1.4157352611640415</v>
      </c>
      <c r="O1327">
        <f t="shared" si="40"/>
        <v>1.3058542954884409</v>
      </c>
      <c r="P1327">
        <f t="shared" si="41"/>
        <v>0.15539515190508671</v>
      </c>
    </row>
    <row r="1328" spans="1:16">
      <c r="A1328" t="s">
        <v>2680</v>
      </c>
      <c r="B1328" t="s">
        <v>2681</v>
      </c>
      <c r="C1328">
        <v>946101</v>
      </c>
      <c r="D1328">
        <v>0.52585224500000005</v>
      </c>
      <c r="E1328">
        <v>6.9944098999999996E-2</v>
      </c>
      <c r="F1328" t="s">
        <v>12</v>
      </c>
      <c r="G1328" t="s">
        <v>12</v>
      </c>
      <c r="H1328" t="s">
        <v>12</v>
      </c>
      <c r="I1328">
        <v>0.29789817200000002</v>
      </c>
      <c r="J1328">
        <v>3.3562340953710965</v>
      </c>
      <c r="K1328">
        <v>1.1747463356074666</v>
      </c>
      <c r="O1328">
        <f t="shared" si="40"/>
        <v>2.2654902154892813</v>
      </c>
      <c r="P1328">
        <f t="shared" si="41"/>
        <v>1.5425447880043135</v>
      </c>
    </row>
    <row r="1329" spans="1:16">
      <c r="A1329" t="s">
        <v>2682</v>
      </c>
      <c r="B1329" t="s">
        <v>2683</v>
      </c>
      <c r="C1329">
        <v>946100</v>
      </c>
      <c r="D1329">
        <v>0.30884704800000001</v>
      </c>
      <c r="E1329">
        <v>-9.3204700000000008E-3</v>
      </c>
      <c r="F1329" t="s">
        <v>12</v>
      </c>
      <c r="G1329" t="s">
        <v>12</v>
      </c>
      <c r="H1329" t="s">
        <v>12</v>
      </c>
      <c r="I1329">
        <v>0.14976328899999999</v>
      </c>
      <c r="J1329">
        <v>2.0363247883681592</v>
      </c>
      <c r="K1329">
        <v>0.97876747710306178</v>
      </c>
      <c r="O1329">
        <f t="shared" si="40"/>
        <v>1.5075461327356106</v>
      </c>
      <c r="P1329">
        <f t="shared" si="41"/>
        <v>0.74780594628896213</v>
      </c>
    </row>
    <row r="1330" spans="1:16">
      <c r="A1330" t="s">
        <v>2684</v>
      </c>
      <c r="B1330" t="s">
        <v>2685</v>
      </c>
      <c r="C1330">
        <v>946095</v>
      </c>
      <c r="D1330">
        <v>-1.2843886000000001E-2</v>
      </c>
      <c r="E1330">
        <v>1.5506272999999999E-2</v>
      </c>
      <c r="F1330" t="s">
        <v>12</v>
      </c>
      <c r="G1330" t="s">
        <v>12</v>
      </c>
      <c r="H1330" t="s">
        <v>12</v>
      </c>
      <c r="I1330">
        <v>1.331194E-3</v>
      </c>
      <c r="J1330">
        <v>0.97085889506743595</v>
      </c>
      <c r="K1330">
        <v>1.0363495734766894</v>
      </c>
      <c r="O1330">
        <f t="shared" si="40"/>
        <v>1.0036042342720628</v>
      </c>
      <c r="P1330">
        <f t="shared" si="41"/>
        <v>4.6308902807690559E-2</v>
      </c>
    </row>
    <row r="1331" spans="1:16">
      <c r="A1331" t="s">
        <v>2686</v>
      </c>
      <c r="B1331" t="s">
        <v>2687</v>
      </c>
      <c r="C1331">
        <v>946093</v>
      </c>
      <c r="D1331">
        <v>0.22619414500000001</v>
      </c>
      <c r="E1331">
        <v>9.1712105000000002E-2</v>
      </c>
      <c r="F1331" t="s">
        <v>12</v>
      </c>
      <c r="G1331" t="s">
        <v>12</v>
      </c>
      <c r="H1331" t="s">
        <v>12</v>
      </c>
      <c r="I1331">
        <v>0.158953125</v>
      </c>
      <c r="J1331">
        <v>1.683426444072001</v>
      </c>
      <c r="K1331">
        <v>1.2351283920125304</v>
      </c>
      <c r="O1331">
        <f t="shared" si="40"/>
        <v>1.4592774180422659</v>
      </c>
      <c r="P1331">
        <f t="shared" si="41"/>
        <v>0.31699459260397073</v>
      </c>
    </row>
    <row r="1332" spans="1:16">
      <c r="A1332" t="s">
        <v>2688</v>
      </c>
      <c r="B1332" t="s">
        <v>2689</v>
      </c>
      <c r="C1332">
        <v>946091</v>
      </c>
      <c r="D1332">
        <v>-0.385294107</v>
      </c>
      <c r="E1332">
        <v>0.32930848800000001</v>
      </c>
      <c r="F1332">
        <v>0.479867877</v>
      </c>
      <c r="G1332" t="s">
        <v>12</v>
      </c>
      <c r="H1332" t="s">
        <v>12</v>
      </c>
      <c r="I1332">
        <v>0.14129408600000001</v>
      </c>
      <c r="J1332">
        <v>0.41181853849685368</v>
      </c>
      <c r="K1332">
        <v>2.1345605955782898</v>
      </c>
      <c r="L1332">
        <v>3.0190331169880151</v>
      </c>
      <c r="O1332">
        <f t="shared" si="40"/>
        <v>1.8551374170210526</v>
      </c>
      <c r="P1332">
        <f t="shared" si="41"/>
        <v>1.3258770490171723</v>
      </c>
    </row>
    <row r="1333" spans="1:16">
      <c r="A1333" t="s">
        <v>2690</v>
      </c>
      <c r="B1333" t="s">
        <v>2691</v>
      </c>
      <c r="C1333">
        <v>946090</v>
      </c>
      <c r="D1333">
        <v>-6.0391347999999997E-2</v>
      </c>
      <c r="E1333">
        <v>-1.0110404999999999E-2</v>
      </c>
      <c r="F1333" t="s">
        <v>12</v>
      </c>
      <c r="G1333" t="s">
        <v>12</v>
      </c>
      <c r="H1333" t="s">
        <v>12</v>
      </c>
      <c r="I1333">
        <v>-3.5250877E-2</v>
      </c>
      <c r="J1333">
        <v>0.87017910765811068</v>
      </c>
      <c r="K1333">
        <v>0.97698882230681228</v>
      </c>
      <c r="O1333">
        <f t="shared" si="40"/>
        <v>0.92358396498246154</v>
      </c>
      <c r="P1333">
        <f t="shared" si="41"/>
        <v>7.5525873524697015E-2</v>
      </c>
    </row>
    <row r="1334" spans="1:16">
      <c r="A1334" t="s">
        <v>2692</v>
      </c>
      <c r="B1334" t="s">
        <v>2693</v>
      </c>
      <c r="C1334">
        <v>946103</v>
      </c>
      <c r="D1334">
        <v>-8.2853948999999996E-2</v>
      </c>
      <c r="E1334">
        <v>5.0168812E-2</v>
      </c>
      <c r="F1334" t="s">
        <v>12</v>
      </c>
      <c r="G1334" t="s">
        <v>12</v>
      </c>
      <c r="H1334" t="s">
        <v>12</v>
      </c>
      <c r="I1334">
        <v>-1.6342569000000001E-2</v>
      </c>
      <c r="J1334">
        <v>0.82631578860530008</v>
      </c>
      <c r="K1334">
        <v>1.1224546721316127</v>
      </c>
      <c r="O1334">
        <f t="shared" si="40"/>
        <v>0.97438523036845637</v>
      </c>
      <c r="P1334">
        <f t="shared" si="41"/>
        <v>0.20940181271446867</v>
      </c>
    </row>
    <row r="1335" spans="1:16">
      <c r="A1335" t="s">
        <v>2694</v>
      </c>
      <c r="B1335" t="s">
        <v>2695</v>
      </c>
      <c r="C1335">
        <v>946108</v>
      </c>
      <c r="D1335">
        <v>-8.2658831000000002E-2</v>
      </c>
      <c r="E1335">
        <v>6.3913287999999999E-2</v>
      </c>
      <c r="F1335" t="s">
        <v>12</v>
      </c>
      <c r="G1335" t="s">
        <v>12</v>
      </c>
      <c r="H1335" t="s">
        <v>12</v>
      </c>
      <c r="I1335">
        <v>-9.3727719999999997E-3</v>
      </c>
      <c r="J1335">
        <v>0.82668711569866227</v>
      </c>
      <c r="K1335">
        <v>1.1585460157260761</v>
      </c>
      <c r="O1335">
        <f t="shared" si="40"/>
        <v>0.99261656571236911</v>
      </c>
      <c r="P1335">
        <f t="shared" si="41"/>
        <v>0.23465967860649303</v>
      </c>
    </row>
    <row r="1336" spans="1:16">
      <c r="A1336" t="s">
        <v>2696</v>
      </c>
      <c r="B1336" t="s">
        <v>2697</v>
      </c>
      <c r="C1336">
        <v>946109</v>
      </c>
      <c r="D1336">
        <v>5.8998499000000003E-2</v>
      </c>
      <c r="E1336">
        <v>-0.11089073000000001</v>
      </c>
      <c r="F1336" t="s">
        <v>12</v>
      </c>
      <c r="G1336" t="s">
        <v>12</v>
      </c>
      <c r="H1336" t="s">
        <v>12</v>
      </c>
      <c r="I1336">
        <v>-2.5946116000000002E-2</v>
      </c>
      <c r="J1336">
        <v>1.1455089823532021</v>
      </c>
      <c r="K1336">
        <v>0.77465667959607787</v>
      </c>
      <c r="O1336">
        <f t="shared" si="40"/>
        <v>0.96008283097463998</v>
      </c>
      <c r="P1336">
        <f t="shared" si="41"/>
        <v>0.26223217809820909</v>
      </c>
    </row>
    <row r="1337" spans="1:16">
      <c r="A1337" t="s">
        <v>2698</v>
      </c>
      <c r="B1337" t="s">
        <v>2699</v>
      </c>
      <c r="C1337">
        <v>948616</v>
      </c>
      <c r="D1337">
        <v>-6.2398032999999999E-2</v>
      </c>
      <c r="E1337">
        <v>-0.16524839299999999</v>
      </c>
      <c r="F1337" t="s">
        <v>12</v>
      </c>
      <c r="G1337" t="s">
        <v>12</v>
      </c>
      <c r="H1337" t="s">
        <v>12</v>
      </c>
      <c r="I1337">
        <v>-0.11382321300000001</v>
      </c>
      <c r="J1337">
        <v>0.86616766499690978</v>
      </c>
      <c r="K1337">
        <v>0.68352059857745096</v>
      </c>
      <c r="O1337">
        <f t="shared" si="40"/>
        <v>0.77484413178718037</v>
      </c>
      <c r="P1337">
        <f t="shared" si="41"/>
        <v>0.1291509792290283</v>
      </c>
    </row>
    <row r="1338" spans="1:16">
      <c r="A1338" t="s">
        <v>2700</v>
      </c>
      <c r="B1338" t="s">
        <v>2701</v>
      </c>
      <c r="C1338">
        <v>947549</v>
      </c>
      <c r="D1338">
        <v>8.3172059000000007E-2</v>
      </c>
      <c r="E1338">
        <v>0</v>
      </c>
      <c r="F1338" t="s">
        <v>12</v>
      </c>
      <c r="G1338" t="s">
        <v>12</v>
      </c>
      <c r="H1338" t="s">
        <v>12</v>
      </c>
      <c r="I1338">
        <v>4.1586030000000003E-2</v>
      </c>
      <c r="J1338">
        <v>1.2110778439301</v>
      </c>
      <c r="K1338">
        <v>1</v>
      </c>
      <c r="O1338">
        <f t="shared" si="40"/>
        <v>1.10553892196505</v>
      </c>
      <c r="P1338">
        <f t="shared" si="41"/>
        <v>0.14925457480120943</v>
      </c>
    </row>
    <row r="1339" spans="1:16">
      <c r="A1339" t="s">
        <v>2702</v>
      </c>
      <c r="B1339" t="s">
        <v>2703</v>
      </c>
      <c r="C1339">
        <v>948308</v>
      </c>
      <c r="D1339">
        <v>-0.19327705100000001</v>
      </c>
      <c r="E1339">
        <v>4.3721304000000002E-2</v>
      </c>
      <c r="F1339" t="s">
        <v>12</v>
      </c>
      <c r="G1339" t="s">
        <v>12</v>
      </c>
      <c r="H1339" t="s">
        <v>12</v>
      </c>
      <c r="I1339">
        <v>-7.4777873999999994E-2</v>
      </c>
      <c r="J1339">
        <v>0.6408006579593839</v>
      </c>
      <c r="K1339">
        <v>1.1059138677826321</v>
      </c>
      <c r="O1339">
        <f t="shared" si="40"/>
        <v>0.87335726287100801</v>
      </c>
      <c r="P1339">
        <f t="shared" si="41"/>
        <v>0.32888470468546033</v>
      </c>
    </row>
    <row r="1340" spans="1:16">
      <c r="A1340" t="s">
        <v>2704</v>
      </c>
      <c r="B1340" t="s">
        <v>2705</v>
      </c>
      <c r="C1340">
        <v>948801</v>
      </c>
      <c r="D1340">
        <v>0.57253185200000001</v>
      </c>
      <c r="E1340">
        <v>0.45876249299999999</v>
      </c>
      <c r="F1340" t="s">
        <v>12</v>
      </c>
      <c r="G1340" t="s">
        <v>12</v>
      </c>
      <c r="H1340" t="s">
        <v>12</v>
      </c>
      <c r="I1340">
        <v>0.51564717299999996</v>
      </c>
      <c r="J1340">
        <v>3.7370753281263829</v>
      </c>
      <c r="K1340">
        <v>2.8758252530716923</v>
      </c>
      <c r="O1340">
        <f t="shared" si="40"/>
        <v>3.3064502905990376</v>
      </c>
      <c r="P1340">
        <f t="shared" si="41"/>
        <v>0.60899576836859393</v>
      </c>
    </row>
    <row r="1341" spans="1:16">
      <c r="A1341" t="s">
        <v>2706</v>
      </c>
      <c r="B1341" t="s">
        <v>2707</v>
      </c>
      <c r="C1341">
        <v>947392</v>
      </c>
      <c r="D1341">
        <v>0.28011900099999998</v>
      </c>
      <c r="E1341">
        <v>-4.5215869999999997E-3</v>
      </c>
      <c r="F1341" t="s">
        <v>12</v>
      </c>
      <c r="G1341" t="s">
        <v>12</v>
      </c>
      <c r="H1341" t="s">
        <v>12</v>
      </c>
      <c r="I1341">
        <v>0.13779870699999999</v>
      </c>
      <c r="J1341">
        <v>1.9059829046575267</v>
      </c>
      <c r="K1341">
        <v>0.98964267156251373</v>
      </c>
      <c r="O1341">
        <f t="shared" si="40"/>
        <v>1.4478127881100202</v>
      </c>
      <c r="P1341">
        <f t="shared" si="41"/>
        <v>0.64795039269554577</v>
      </c>
    </row>
    <row r="1342" spans="1:16">
      <c r="A1342" t="s">
        <v>2708</v>
      </c>
      <c r="B1342" t="s">
        <v>2709</v>
      </c>
      <c r="C1342">
        <v>946111</v>
      </c>
      <c r="D1342">
        <v>3.4866556999999999E-2</v>
      </c>
      <c r="E1342">
        <v>4.6360660999999997E-2</v>
      </c>
      <c r="F1342" t="s">
        <v>12</v>
      </c>
      <c r="G1342" t="s">
        <v>12</v>
      </c>
      <c r="H1342" t="s">
        <v>12</v>
      </c>
      <c r="I1342">
        <v>4.0613609000000002E-2</v>
      </c>
      <c r="J1342">
        <v>1.0835939136129795</v>
      </c>
      <c r="K1342">
        <v>1.1126553512918753</v>
      </c>
      <c r="O1342">
        <f t="shared" si="40"/>
        <v>1.0981246324524274</v>
      </c>
      <c r="P1342">
        <f t="shared" si="41"/>
        <v>2.0549539653777458E-2</v>
      </c>
    </row>
    <row r="1343" spans="1:16">
      <c r="A1343" t="s">
        <v>2710</v>
      </c>
      <c r="B1343" t="s">
        <v>2711</v>
      </c>
      <c r="C1343">
        <v>946112</v>
      </c>
      <c r="D1343">
        <v>0.27447896799999999</v>
      </c>
      <c r="E1343">
        <v>4.8569767999999999E-2</v>
      </c>
      <c r="F1343" t="s">
        <v>12</v>
      </c>
      <c r="G1343" t="s">
        <v>12</v>
      </c>
      <c r="H1343" t="s">
        <v>12</v>
      </c>
      <c r="I1343">
        <v>0.161524368</v>
      </c>
      <c r="J1343">
        <v>1.8813905920855984</v>
      </c>
      <c r="K1343">
        <v>1.1183294661561509</v>
      </c>
      <c r="O1343">
        <f t="shared" si="40"/>
        <v>1.4998600291208746</v>
      </c>
      <c r="P1343">
        <f t="shared" si="41"/>
        <v>0.53956569660455544</v>
      </c>
    </row>
    <row r="1344" spans="1:16">
      <c r="A1344" t="s">
        <v>2712</v>
      </c>
      <c r="B1344" t="s">
        <v>2713</v>
      </c>
      <c r="C1344">
        <v>946120</v>
      </c>
      <c r="D1344">
        <v>0.21875999800000001</v>
      </c>
      <c r="E1344">
        <v>0.34330093099999998</v>
      </c>
      <c r="F1344" t="s">
        <v>12</v>
      </c>
      <c r="G1344" t="s">
        <v>12</v>
      </c>
      <c r="H1344" t="s">
        <v>12</v>
      </c>
      <c r="I1344">
        <v>0.28103046500000001</v>
      </c>
      <c r="J1344">
        <v>1.6548551963328382</v>
      </c>
      <c r="K1344">
        <v>2.2044534421476549</v>
      </c>
      <c r="O1344">
        <f t="shared" si="40"/>
        <v>1.9296543192402464</v>
      </c>
      <c r="P1344">
        <f t="shared" si="41"/>
        <v>0.3886246465438889</v>
      </c>
    </row>
    <row r="1345" spans="1:16">
      <c r="A1345" t="s">
        <v>2714</v>
      </c>
      <c r="B1345" t="s">
        <v>2715</v>
      </c>
      <c r="C1345">
        <v>946082</v>
      </c>
      <c r="D1345">
        <v>0.189212936</v>
      </c>
      <c r="E1345">
        <v>5.7487833000000002E-2</v>
      </c>
      <c r="F1345" t="s">
        <v>12</v>
      </c>
      <c r="G1345" t="s">
        <v>12</v>
      </c>
      <c r="H1345" t="s">
        <v>12</v>
      </c>
      <c r="I1345">
        <v>0.12335038500000001</v>
      </c>
      <c r="J1345">
        <v>1.5460122685945092</v>
      </c>
      <c r="K1345">
        <v>1.1415313235397664</v>
      </c>
      <c r="O1345">
        <f t="shared" si="40"/>
        <v>1.3437717960671378</v>
      </c>
      <c r="P1345">
        <f t="shared" si="41"/>
        <v>0.28601121910895189</v>
      </c>
    </row>
    <row r="1346" spans="1:16">
      <c r="A1346" t="s">
        <v>2716</v>
      </c>
      <c r="B1346" t="s">
        <v>2717</v>
      </c>
      <c r="C1346">
        <v>946107</v>
      </c>
      <c r="D1346">
        <v>5.0065673999999998E-2</v>
      </c>
      <c r="E1346">
        <v>0.15557320399999999</v>
      </c>
      <c r="F1346" t="s">
        <v>12</v>
      </c>
      <c r="G1346" t="s">
        <v>12</v>
      </c>
      <c r="H1346" t="s">
        <v>12</v>
      </c>
      <c r="I1346">
        <v>0.102819439</v>
      </c>
      <c r="J1346">
        <v>1.1221881387322885</v>
      </c>
      <c r="K1346">
        <v>1.4307811307297262</v>
      </c>
      <c r="O1346">
        <f t="shared" ref="O1346:O1409" si="42">AVERAGE(J1346:N1346)</f>
        <v>1.2764846347310073</v>
      </c>
      <c r="P1346">
        <f t="shared" ref="P1346:P1409" si="43">STDEV(J1346:N1346)</f>
        <v>0.2182081972680362</v>
      </c>
    </row>
    <row r="1347" spans="1:16">
      <c r="A1347" t="s">
        <v>2718</v>
      </c>
      <c r="B1347" t="s">
        <v>2719</v>
      </c>
      <c r="C1347">
        <v>946110</v>
      </c>
      <c r="D1347">
        <v>0.15249323200000001</v>
      </c>
      <c r="E1347">
        <v>3.4951417999999998E-2</v>
      </c>
      <c r="F1347" t="s">
        <v>12</v>
      </c>
      <c r="G1347" t="s">
        <v>12</v>
      </c>
      <c r="H1347" t="s">
        <v>12</v>
      </c>
      <c r="I1347">
        <v>9.3722324999999995E-2</v>
      </c>
      <c r="J1347">
        <v>1.4206700731131299</v>
      </c>
      <c r="K1347">
        <v>1.0838056681977037</v>
      </c>
      <c r="O1347">
        <f t="shared" si="42"/>
        <v>1.2522378706554167</v>
      </c>
      <c r="P1347">
        <f t="shared" si="43"/>
        <v>0.23819910505606939</v>
      </c>
    </row>
    <row r="1348" spans="1:16">
      <c r="A1348" t="s">
        <v>2720</v>
      </c>
      <c r="B1348" t="s">
        <v>2721</v>
      </c>
      <c r="C1348">
        <v>946102</v>
      </c>
      <c r="D1348">
        <v>-5.3071782999999997E-2</v>
      </c>
      <c r="E1348">
        <v>-0.35117604099999999</v>
      </c>
      <c r="F1348" t="s">
        <v>12</v>
      </c>
      <c r="G1348" t="s">
        <v>12</v>
      </c>
      <c r="H1348" t="s">
        <v>12</v>
      </c>
      <c r="I1348">
        <v>-0.20212391199999999</v>
      </c>
      <c r="J1348">
        <v>0.88496932428976671</v>
      </c>
      <c r="K1348">
        <v>0.44547563851999644</v>
      </c>
      <c r="O1348">
        <f t="shared" si="42"/>
        <v>0.6652224814048816</v>
      </c>
      <c r="P1348">
        <f t="shared" si="43"/>
        <v>0.31076896549647415</v>
      </c>
    </row>
    <row r="1349" spans="1:16">
      <c r="A1349" t="s">
        <v>2722</v>
      </c>
      <c r="B1349" t="s">
        <v>2723</v>
      </c>
      <c r="C1349">
        <v>946113</v>
      </c>
      <c r="D1349">
        <v>0.18269890999999999</v>
      </c>
      <c r="E1349">
        <v>0.102826165</v>
      </c>
      <c r="F1349" t="s">
        <v>12</v>
      </c>
      <c r="G1349" t="s">
        <v>12</v>
      </c>
      <c r="H1349" t="s">
        <v>12</v>
      </c>
      <c r="I1349">
        <v>0.14276253799999999</v>
      </c>
      <c r="J1349">
        <v>1.5229965165363002</v>
      </c>
      <c r="K1349">
        <v>1.2671445645335657</v>
      </c>
      <c r="O1349">
        <f t="shared" si="42"/>
        <v>1.3950705405349328</v>
      </c>
      <c r="P1349">
        <f t="shared" si="43"/>
        <v>0.18091465024094863</v>
      </c>
    </row>
    <row r="1350" spans="1:16">
      <c r="A1350" t="s">
        <v>2724</v>
      </c>
      <c r="B1350" t="s">
        <v>2725</v>
      </c>
      <c r="C1350">
        <v>946130</v>
      </c>
      <c r="D1350">
        <v>-0.270295379</v>
      </c>
      <c r="E1350">
        <v>-0.36963295299999999</v>
      </c>
      <c r="F1350" t="s">
        <v>12</v>
      </c>
      <c r="G1350" t="s">
        <v>12</v>
      </c>
      <c r="H1350" t="s">
        <v>12</v>
      </c>
      <c r="I1350">
        <v>-0.31996416599999999</v>
      </c>
      <c r="J1350">
        <v>0.53666666628089033</v>
      </c>
      <c r="K1350">
        <v>0.4269401978406327</v>
      </c>
      <c r="O1350">
        <f t="shared" si="42"/>
        <v>0.48180343206076148</v>
      </c>
      <c r="P1350">
        <f t="shared" si="43"/>
        <v>7.7588329909758155E-2</v>
      </c>
    </row>
    <row r="1351" spans="1:16">
      <c r="A1351" t="s">
        <v>2726</v>
      </c>
      <c r="B1351" t="s">
        <v>2727</v>
      </c>
      <c r="C1351">
        <v>946127</v>
      </c>
      <c r="D1351">
        <v>-0.303142564</v>
      </c>
      <c r="E1351">
        <v>-3.4404487999999997E-2</v>
      </c>
      <c r="F1351" t="s">
        <v>12</v>
      </c>
      <c r="G1351" t="s">
        <v>12</v>
      </c>
      <c r="H1351" t="s">
        <v>12</v>
      </c>
      <c r="I1351">
        <v>-0.16877352600000001</v>
      </c>
      <c r="J1351">
        <v>0.49757372176055475</v>
      </c>
      <c r="K1351">
        <v>0.92383734055178579</v>
      </c>
      <c r="O1351">
        <f t="shared" si="42"/>
        <v>0.7107055311561703</v>
      </c>
      <c r="P1351">
        <f t="shared" si="43"/>
        <v>0.30141389542039654</v>
      </c>
    </row>
    <row r="1352" spans="1:16">
      <c r="A1352" t="s">
        <v>2728</v>
      </c>
      <c r="B1352" t="s">
        <v>2729</v>
      </c>
      <c r="C1352">
        <v>946126</v>
      </c>
      <c r="D1352">
        <v>-0.22368846100000001</v>
      </c>
      <c r="E1352">
        <v>0.28916249700000002</v>
      </c>
      <c r="F1352">
        <v>-9.9521632999999998E-2</v>
      </c>
      <c r="G1352" t="s">
        <v>12</v>
      </c>
      <c r="H1352" t="s">
        <v>12</v>
      </c>
      <c r="I1352">
        <v>-1.1349199000000001E-2</v>
      </c>
      <c r="J1352">
        <v>0.59746372054481323</v>
      </c>
      <c r="K1352">
        <v>1.946088099907636</v>
      </c>
      <c r="L1352">
        <v>0.79520365400292892</v>
      </c>
      <c r="O1352">
        <f t="shared" si="42"/>
        <v>1.112918491485126</v>
      </c>
      <c r="P1352">
        <f t="shared" si="43"/>
        <v>0.72828838218125802</v>
      </c>
    </row>
    <row r="1353" spans="1:16">
      <c r="A1353" t="s">
        <v>2730</v>
      </c>
      <c r="B1353" t="s">
        <v>2731</v>
      </c>
      <c r="C1353">
        <v>946125</v>
      </c>
      <c r="D1353">
        <v>-0.33375943499999999</v>
      </c>
      <c r="E1353">
        <v>0.18330961600000001</v>
      </c>
      <c r="F1353">
        <v>0.245398688</v>
      </c>
      <c r="G1353" t="s">
        <v>12</v>
      </c>
      <c r="H1353" t="s">
        <v>12</v>
      </c>
      <c r="I1353">
        <v>3.1649623000000002E-2</v>
      </c>
      <c r="J1353">
        <v>0.46370370400755084</v>
      </c>
      <c r="K1353">
        <v>1.5251396645907334</v>
      </c>
      <c r="L1353">
        <v>1.7595381517393824</v>
      </c>
      <c r="O1353">
        <f t="shared" si="42"/>
        <v>1.2494605067792222</v>
      </c>
      <c r="P1353">
        <f t="shared" si="43"/>
        <v>0.69050414735964005</v>
      </c>
    </row>
    <row r="1354" spans="1:16">
      <c r="A1354" t="s">
        <v>2732</v>
      </c>
      <c r="B1354" t="s">
        <v>2733</v>
      </c>
      <c r="C1354">
        <v>946119</v>
      </c>
      <c r="D1354">
        <v>-0.37755499799999998</v>
      </c>
      <c r="E1354">
        <v>3.0124589999999999E-3</v>
      </c>
      <c r="F1354" t="s">
        <v>12</v>
      </c>
      <c r="G1354" t="s">
        <v>12</v>
      </c>
      <c r="H1354" t="s">
        <v>12</v>
      </c>
      <c r="I1354">
        <v>-0.18727126999999999</v>
      </c>
      <c r="J1354">
        <v>0.41922290395099127</v>
      </c>
      <c r="K1354">
        <v>1.0069605560289081</v>
      </c>
      <c r="O1354">
        <f t="shared" si="42"/>
        <v>0.71309172998994974</v>
      </c>
      <c r="P1354">
        <f t="shared" si="43"/>
        <v>0.41559327934295442</v>
      </c>
    </row>
    <row r="1355" spans="1:16">
      <c r="A1355" t="s">
        <v>2734</v>
      </c>
      <c r="B1355" t="s">
        <v>2735</v>
      </c>
      <c r="C1355">
        <v>946117</v>
      </c>
      <c r="D1355">
        <v>-0.150263277</v>
      </c>
      <c r="E1355">
        <v>-0.10913505900000001</v>
      </c>
      <c r="F1355" t="s">
        <v>12</v>
      </c>
      <c r="G1355" t="s">
        <v>12</v>
      </c>
      <c r="H1355" t="s">
        <v>12</v>
      </c>
      <c r="I1355">
        <v>-0.129699168</v>
      </c>
      <c r="J1355">
        <v>0.70751674518088747</v>
      </c>
      <c r="K1355">
        <v>0.77779463108607538</v>
      </c>
      <c r="O1355">
        <f t="shared" si="42"/>
        <v>0.74265568813348137</v>
      </c>
      <c r="P1355">
        <f t="shared" si="43"/>
        <v>4.9693969691012856E-2</v>
      </c>
    </row>
    <row r="1356" spans="1:16">
      <c r="A1356" t="s">
        <v>2736</v>
      </c>
      <c r="B1356" t="s">
        <v>2737</v>
      </c>
      <c r="C1356">
        <v>946131</v>
      </c>
      <c r="D1356">
        <v>0.117266458</v>
      </c>
      <c r="E1356">
        <v>0.44252355700000001</v>
      </c>
      <c r="F1356" t="s">
        <v>12</v>
      </c>
      <c r="G1356" t="s">
        <v>12</v>
      </c>
      <c r="H1356" t="s">
        <v>12</v>
      </c>
      <c r="I1356">
        <v>0.279895008</v>
      </c>
      <c r="J1356">
        <v>1.3099854078418693</v>
      </c>
      <c r="K1356">
        <v>2.770279300570067</v>
      </c>
      <c r="O1356">
        <f t="shared" si="42"/>
        <v>2.0401323542059684</v>
      </c>
      <c r="P1356">
        <f t="shared" si="43"/>
        <v>1.0325837140734084</v>
      </c>
    </row>
    <row r="1357" spans="1:16">
      <c r="A1357" t="s">
        <v>2738</v>
      </c>
      <c r="B1357" t="s">
        <v>2739</v>
      </c>
      <c r="C1357">
        <v>946133</v>
      </c>
      <c r="D1357">
        <v>-0.19383134299999999</v>
      </c>
      <c r="E1357">
        <v>0.11483977500000001</v>
      </c>
      <c r="F1357" t="s">
        <v>12</v>
      </c>
      <c r="G1357" t="s">
        <v>12</v>
      </c>
      <c r="H1357" t="s">
        <v>12</v>
      </c>
      <c r="I1357">
        <v>-3.9495783999999999E-2</v>
      </c>
      <c r="J1357">
        <v>0.639983322893516</v>
      </c>
      <c r="K1357">
        <v>1.3026860875983683</v>
      </c>
      <c r="O1357">
        <f t="shared" si="42"/>
        <v>0.97133470524594223</v>
      </c>
      <c r="P1357">
        <f t="shared" si="43"/>
        <v>0.46860161883387408</v>
      </c>
    </row>
    <row r="1358" spans="1:16">
      <c r="A1358" t="s">
        <v>2740</v>
      </c>
      <c r="B1358" t="s">
        <v>2741</v>
      </c>
      <c r="C1358">
        <v>946135</v>
      </c>
      <c r="D1358">
        <v>5.1006237000000003E-2</v>
      </c>
      <c r="E1358">
        <v>-5.694958E-3</v>
      </c>
      <c r="F1358" t="s">
        <v>12</v>
      </c>
      <c r="G1358" t="s">
        <v>12</v>
      </c>
      <c r="H1358" t="s">
        <v>12</v>
      </c>
      <c r="I1358">
        <v>2.2655640000000001E-2</v>
      </c>
      <c r="J1358">
        <v>1.1246211247859701</v>
      </c>
      <c r="K1358">
        <v>0.98697247705239632</v>
      </c>
      <c r="O1358">
        <f t="shared" si="42"/>
        <v>1.0557968009191832</v>
      </c>
      <c r="P1358">
        <f t="shared" si="43"/>
        <v>9.7332292233568304E-2</v>
      </c>
    </row>
    <row r="1359" spans="1:16">
      <c r="A1359" t="s">
        <v>2742</v>
      </c>
      <c r="B1359" t="s">
        <v>2743</v>
      </c>
      <c r="C1359">
        <v>945268</v>
      </c>
      <c r="D1359">
        <v>2.9489939999999999E-3</v>
      </c>
      <c r="E1359">
        <v>0.170595833</v>
      </c>
      <c r="F1359" t="s">
        <v>12</v>
      </c>
      <c r="G1359" t="s">
        <v>12</v>
      </c>
      <c r="H1359" t="s">
        <v>12</v>
      </c>
      <c r="I1359">
        <v>8.6772414000000006E-2</v>
      </c>
      <c r="J1359">
        <v>1.0068134160464357</v>
      </c>
      <c r="K1359">
        <v>1.4811390527406261</v>
      </c>
      <c r="O1359">
        <f t="shared" si="42"/>
        <v>1.2439762343935308</v>
      </c>
      <c r="P1359">
        <f t="shared" si="43"/>
        <v>0.33539887419708936</v>
      </c>
    </row>
    <row r="1360" spans="1:16">
      <c r="A1360" t="s">
        <v>2744</v>
      </c>
      <c r="B1360" t="s">
        <v>2745</v>
      </c>
      <c r="C1360">
        <v>945638</v>
      </c>
      <c r="D1360">
        <v>-4.2015866999999998E-2</v>
      </c>
      <c r="E1360">
        <v>0.28895033199999998</v>
      </c>
      <c r="F1360" t="s">
        <v>12</v>
      </c>
      <c r="G1360" t="s">
        <v>12</v>
      </c>
      <c r="H1360" t="s">
        <v>12</v>
      </c>
      <c r="I1360">
        <v>0.123467233</v>
      </c>
      <c r="J1360">
        <v>0.90778736345417077</v>
      </c>
      <c r="K1360">
        <v>1.9451376136345011</v>
      </c>
      <c r="O1360">
        <f t="shared" si="42"/>
        <v>1.426462488544336</v>
      </c>
      <c r="P1360">
        <f t="shared" si="43"/>
        <v>0.733517396368073</v>
      </c>
    </row>
    <row r="1361" spans="1:16">
      <c r="A1361" t="s">
        <v>2746</v>
      </c>
      <c r="B1361" t="s">
        <v>2747</v>
      </c>
      <c r="C1361">
        <v>945822</v>
      </c>
      <c r="D1361">
        <v>5.8574826000000003E-2</v>
      </c>
      <c r="E1361">
        <v>0.237217187</v>
      </c>
      <c r="F1361" t="s">
        <v>12</v>
      </c>
      <c r="G1361" t="s">
        <v>12</v>
      </c>
      <c r="H1361" t="s">
        <v>12</v>
      </c>
      <c r="I1361">
        <v>0.147896007</v>
      </c>
      <c r="J1361">
        <v>1.144392033834724</v>
      </c>
      <c r="K1361">
        <v>1.72670118477895</v>
      </c>
      <c r="O1361">
        <f t="shared" si="42"/>
        <v>1.435546609306837</v>
      </c>
      <c r="P1361">
        <f t="shared" si="43"/>
        <v>0.41175474937964213</v>
      </c>
    </row>
    <row r="1362" spans="1:16">
      <c r="A1362" t="s">
        <v>2748</v>
      </c>
      <c r="B1362" t="s">
        <v>2749</v>
      </c>
      <c r="C1362">
        <v>945987</v>
      </c>
      <c r="D1362">
        <v>-0.17963654000000001</v>
      </c>
      <c r="E1362">
        <v>7.2965660000000002E-2</v>
      </c>
      <c r="F1362" t="s">
        <v>12</v>
      </c>
      <c r="G1362" t="s">
        <v>12</v>
      </c>
      <c r="H1362" t="s">
        <v>12</v>
      </c>
      <c r="I1362">
        <v>-5.3335439999999998E-2</v>
      </c>
      <c r="J1362">
        <v>0.66124661219256464</v>
      </c>
      <c r="K1362">
        <v>1.1829480154141361</v>
      </c>
      <c r="O1362">
        <f t="shared" si="42"/>
        <v>0.92209731380335036</v>
      </c>
      <c r="P1362">
        <f t="shared" si="43"/>
        <v>0.36889859997251057</v>
      </c>
    </row>
    <row r="1363" spans="1:16">
      <c r="A1363" t="s">
        <v>2750</v>
      </c>
      <c r="B1363" t="s">
        <v>2751</v>
      </c>
      <c r="C1363">
        <v>947179</v>
      </c>
      <c r="D1363">
        <v>1.8072714E-2</v>
      </c>
      <c r="E1363">
        <v>-6.9412553000000002E-2</v>
      </c>
      <c r="F1363" t="s">
        <v>12</v>
      </c>
      <c r="G1363" t="s">
        <v>12</v>
      </c>
      <c r="H1363" t="s">
        <v>12</v>
      </c>
      <c r="I1363">
        <v>-2.5669919999999999E-2</v>
      </c>
      <c r="J1363">
        <v>1.0424919593906432</v>
      </c>
      <c r="K1363">
        <v>0.85229010626023083</v>
      </c>
      <c r="O1363">
        <f t="shared" si="42"/>
        <v>0.94739103282543702</v>
      </c>
      <c r="P1363">
        <f t="shared" si="43"/>
        <v>0.13449302014276235</v>
      </c>
    </row>
    <row r="1364" spans="1:16">
      <c r="A1364" t="s">
        <v>2752</v>
      </c>
      <c r="B1364" t="s">
        <v>2753</v>
      </c>
      <c r="C1364">
        <v>944927</v>
      </c>
      <c r="D1364">
        <v>-0.380757868</v>
      </c>
      <c r="E1364">
        <v>8.1477269000000005E-2</v>
      </c>
      <c r="F1364" t="s">
        <v>12</v>
      </c>
      <c r="G1364" t="s">
        <v>12</v>
      </c>
      <c r="H1364" t="s">
        <v>12</v>
      </c>
      <c r="I1364">
        <v>-0.1496403</v>
      </c>
      <c r="J1364">
        <v>0.41614255759543844</v>
      </c>
      <c r="K1364">
        <v>1.2063609455381896</v>
      </c>
      <c r="O1364">
        <f t="shared" si="42"/>
        <v>0.81125175156681406</v>
      </c>
      <c r="P1364">
        <f t="shared" si="43"/>
        <v>0.55876878073262104</v>
      </c>
    </row>
    <row r="1365" spans="1:16">
      <c r="A1365" t="s">
        <v>2754</v>
      </c>
      <c r="B1365" t="s">
        <v>2755</v>
      </c>
      <c r="C1365">
        <v>945510</v>
      </c>
      <c r="D1365">
        <v>1.5084482E-2</v>
      </c>
      <c r="E1365">
        <v>3.7230157999999999E-2</v>
      </c>
      <c r="F1365" t="s">
        <v>12</v>
      </c>
      <c r="G1365" t="s">
        <v>12</v>
      </c>
      <c r="H1365" t="s">
        <v>12</v>
      </c>
      <c r="I1365">
        <v>2.6157320000000001E-2</v>
      </c>
      <c r="J1365">
        <v>1.0353435493597596</v>
      </c>
      <c r="K1365">
        <v>1.089507333904677</v>
      </c>
      <c r="O1365">
        <f t="shared" si="42"/>
        <v>1.0624254416322183</v>
      </c>
      <c r="P1365">
        <f t="shared" si="43"/>
        <v>3.8299579346438239E-2</v>
      </c>
    </row>
    <row r="1366" spans="1:16">
      <c r="A1366" t="s">
        <v>2756</v>
      </c>
      <c r="B1366" t="s">
        <v>2757</v>
      </c>
      <c r="C1366">
        <v>946136</v>
      </c>
      <c r="D1366">
        <v>-7.7309047000000006E-2</v>
      </c>
      <c r="E1366">
        <v>0.132827478</v>
      </c>
      <c r="F1366" t="s">
        <v>12</v>
      </c>
      <c r="G1366" t="s">
        <v>12</v>
      </c>
      <c r="H1366" t="s">
        <v>12</v>
      </c>
      <c r="I1366">
        <v>2.7759216E-2</v>
      </c>
      <c r="J1366">
        <v>0.83693350241990738</v>
      </c>
      <c r="K1366">
        <v>1.3577739683686105</v>
      </c>
      <c r="O1366">
        <f t="shared" si="42"/>
        <v>1.0973537353942588</v>
      </c>
      <c r="P1366">
        <f t="shared" si="43"/>
        <v>0.36828982538868971</v>
      </c>
    </row>
    <row r="1367" spans="1:16">
      <c r="A1367" t="s">
        <v>2758</v>
      </c>
      <c r="B1367" t="s">
        <v>2759</v>
      </c>
      <c r="C1367">
        <v>946138</v>
      </c>
      <c r="D1367">
        <v>0.17978740500000001</v>
      </c>
      <c r="E1367">
        <v>0.122118266</v>
      </c>
      <c r="F1367" t="s">
        <v>12</v>
      </c>
      <c r="G1367" t="s">
        <v>12</v>
      </c>
      <c r="H1367" t="s">
        <v>12</v>
      </c>
      <c r="I1367">
        <v>0.15095283600000001</v>
      </c>
      <c r="J1367">
        <v>1.5128205141593745</v>
      </c>
      <c r="K1367">
        <v>1.3247022257175087</v>
      </c>
      <c r="O1367">
        <f t="shared" si="42"/>
        <v>1.4187613699384416</v>
      </c>
      <c r="P1367">
        <f t="shared" si="43"/>
        <v>0.1330197174224502</v>
      </c>
    </row>
    <row r="1368" spans="1:16">
      <c r="A1368" t="s">
        <v>2760</v>
      </c>
      <c r="B1368" t="s">
        <v>2761</v>
      </c>
      <c r="C1368">
        <v>945103</v>
      </c>
      <c r="D1368">
        <v>-0.27828840100000002</v>
      </c>
      <c r="E1368">
        <v>-3.7725995999999998E-2</v>
      </c>
      <c r="F1368" t="s">
        <v>12</v>
      </c>
      <c r="G1368" t="s">
        <v>12</v>
      </c>
      <c r="H1368" t="s">
        <v>12</v>
      </c>
      <c r="I1368">
        <v>-0.15800719899999999</v>
      </c>
      <c r="J1368">
        <v>0.52687986125056108</v>
      </c>
      <c r="K1368">
        <v>0.91679873207904505</v>
      </c>
      <c r="O1368">
        <f t="shared" si="42"/>
        <v>0.72183929666480307</v>
      </c>
      <c r="P1368">
        <f t="shared" si="43"/>
        <v>0.27571427767542261</v>
      </c>
    </row>
    <row r="1369" spans="1:16">
      <c r="A1369" t="s">
        <v>2762</v>
      </c>
      <c r="B1369" t="s">
        <v>2763</v>
      </c>
      <c r="C1369">
        <v>946436</v>
      </c>
      <c r="D1369">
        <v>0.36778643</v>
      </c>
      <c r="E1369">
        <v>0.31230239399999998</v>
      </c>
      <c r="F1369" t="s">
        <v>12</v>
      </c>
      <c r="G1369" t="s">
        <v>12</v>
      </c>
      <c r="H1369" t="s">
        <v>12</v>
      </c>
      <c r="I1369">
        <v>0.34004441200000002</v>
      </c>
      <c r="J1369">
        <v>2.3323108358194569</v>
      </c>
      <c r="K1369">
        <v>2.0525908756001199</v>
      </c>
      <c r="O1369">
        <f t="shared" si="42"/>
        <v>2.1924508557097884</v>
      </c>
      <c r="P1369">
        <f t="shared" si="43"/>
        <v>0.19779188070432449</v>
      </c>
    </row>
    <row r="1370" spans="1:16">
      <c r="A1370" t="s">
        <v>2764</v>
      </c>
      <c r="B1370" t="s">
        <v>2765</v>
      </c>
      <c r="C1370">
        <v>947333</v>
      </c>
      <c r="D1370">
        <v>-0.24462984500000001</v>
      </c>
      <c r="E1370">
        <v>7.2581200000000005E-4</v>
      </c>
      <c r="F1370" t="s">
        <v>12</v>
      </c>
      <c r="G1370" t="s">
        <v>12</v>
      </c>
      <c r="H1370" t="s">
        <v>12</v>
      </c>
      <c r="I1370">
        <v>-0.121952017</v>
      </c>
      <c r="J1370">
        <v>0.56933797848788803</v>
      </c>
      <c r="K1370">
        <v>1.0016726411978936</v>
      </c>
      <c r="O1370">
        <f t="shared" si="42"/>
        <v>0.7855053098428908</v>
      </c>
      <c r="P1370">
        <f t="shared" si="43"/>
        <v>0.3057067717442436</v>
      </c>
    </row>
    <row r="1371" spans="1:16">
      <c r="A1371" t="s">
        <v>2766</v>
      </c>
      <c r="B1371" t="s">
        <v>2767</v>
      </c>
      <c r="C1371">
        <v>946139</v>
      </c>
      <c r="D1371">
        <v>0.28592257700000001</v>
      </c>
      <c r="E1371">
        <v>-0.15997581599999999</v>
      </c>
      <c r="F1371" t="s">
        <v>12</v>
      </c>
      <c r="G1371" t="s">
        <v>12</v>
      </c>
      <c r="H1371" t="s">
        <v>12</v>
      </c>
      <c r="I1371">
        <v>6.2973380999999995E-2</v>
      </c>
      <c r="J1371">
        <v>1.9316239298393285</v>
      </c>
      <c r="K1371">
        <v>0.69186949709587886</v>
      </c>
      <c r="O1371">
        <f t="shared" si="42"/>
        <v>1.3117467134676037</v>
      </c>
      <c r="P1371">
        <f t="shared" si="43"/>
        <v>0.87663876639897487</v>
      </c>
    </row>
    <row r="1372" spans="1:16">
      <c r="A1372" t="s">
        <v>2768</v>
      </c>
      <c r="B1372" t="s">
        <v>2769</v>
      </c>
      <c r="C1372">
        <v>946142</v>
      </c>
      <c r="D1372">
        <v>-0.12306273199999999</v>
      </c>
      <c r="E1372">
        <v>0.153096066</v>
      </c>
      <c r="F1372" t="s">
        <v>12</v>
      </c>
      <c r="G1372" t="s">
        <v>12</v>
      </c>
      <c r="H1372" t="s">
        <v>12</v>
      </c>
      <c r="I1372">
        <v>1.5016666999999999E-2</v>
      </c>
      <c r="J1372">
        <v>0.75324675256954154</v>
      </c>
      <c r="K1372">
        <v>1.4226434412484934</v>
      </c>
      <c r="O1372">
        <f t="shared" si="42"/>
        <v>1.0879450969090174</v>
      </c>
      <c r="P1372">
        <f t="shared" si="43"/>
        <v>0.47333493786870728</v>
      </c>
    </row>
    <row r="1373" spans="1:16">
      <c r="A1373" t="s">
        <v>2770</v>
      </c>
      <c r="B1373" t="s">
        <v>2771</v>
      </c>
      <c r="C1373">
        <v>946144</v>
      </c>
      <c r="D1373">
        <v>4.6691780000000002E-2</v>
      </c>
      <c r="E1373">
        <v>0.40498930999999999</v>
      </c>
      <c r="F1373" t="s">
        <v>12</v>
      </c>
      <c r="G1373" t="s">
        <v>12</v>
      </c>
      <c r="H1373" t="s">
        <v>12</v>
      </c>
      <c r="I1373">
        <v>0.225840545</v>
      </c>
      <c r="J1373">
        <v>1.1135039962229045</v>
      </c>
      <c r="K1373">
        <v>2.5409101612042737</v>
      </c>
      <c r="O1373">
        <f t="shared" si="42"/>
        <v>1.827207078713589</v>
      </c>
      <c r="P1373">
        <f t="shared" si="43"/>
        <v>1.0093285787658102</v>
      </c>
    </row>
    <row r="1374" spans="1:16">
      <c r="A1374" t="s">
        <v>2772</v>
      </c>
      <c r="B1374" t="s">
        <v>2773</v>
      </c>
      <c r="C1374">
        <v>946628</v>
      </c>
      <c r="D1374">
        <v>-0.27583402200000001</v>
      </c>
      <c r="E1374">
        <v>0.305208386</v>
      </c>
      <c r="F1374">
        <v>0.377044879</v>
      </c>
      <c r="G1374" t="s">
        <v>12</v>
      </c>
      <c r="H1374" t="s">
        <v>12</v>
      </c>
      <c r="I1374">
        <v>0.135473081</v>
      </c>
      <c r="J1374">
        <v>0.52986590854184978</v>
      </c>
      <c r="K1374">
        <v>2.0193350617287997</v>
      </c>
      <c r="L1374">
        <v>2.3825656655328178</v>
      </c>
      <c r="O1374">
        <f t="shared" si="42"/>
        <v>1.6439222119344892</v>
      </c>
      <c r="P1374">
        <f t="shared" si="43"/>
        <v>0.98174599730867862</v>
      </c>
    </row>
    <row r="1375" spans="1:16">
      <c r="A1375" t="s">
        <v>2774</v>
      </c>
      <c r="B1375" t="s">
        <v>2775</v>
      </c>
      <c r="C1375">
        <v>945117</v>
      </c>
      <c r="D1375">
        <v>-9.2754053000000003E-2</v>
      </c>
      <c r="E1375">
        <v>-0.10102657900000001</v>
      </c>
      <c r="F1375">
        <v>-0.29527766700000002</v>
      </c>
      <c r="G1375">
        <v>-0.289448123</v>
      </c>
      <c r="H1375" t="s">
        <v>12</v>
      </c>
      <c r="I1375">
        <v>-0.19462660600000001</v>
      </c>
      <c r="J1375">
        <v>0.80769230813288728</v>
      </c>
      <c r="K1375">
        <v>0.79245283055888804</v>
      </c>
      <c r="L1375">
        <v>0.50666666640404345</v>
      </c>
      <c r="M1375">
        <v>0.51351351364850439</v>
      </c>
      <c r="O1375">
        <f t="shared" si="42"/>
        <v>0.65508132968608079</v>
      </c>
      <c r="P1375">
        <f t="shared" si="43"/>
        <v>0.16756033620690092</v>
      </c>
    </row>
    <row r="1376" spans="1:16">
      <c r="A1376" t="s">
        <v>2776</v>
      </c>
      <c r="B1376" t="s">
        <v>2777</v>
      </c>
      <c r="C1376">
        <v>945159</v>
      </c>
      <c r="D1376">
        <v>-1.5988104999999999E-2</v>
      </c>
      <c r="E1376">
        <v>0.100877886</v>
      </c>
      <c r="F1376" t="s">
        <v>12</v>
      </c>
      <c r="G1376" t="s">
        <v>12</v>
      </c>
      <c r="H1376" t="s">
        <v>12</v>
      </c>
      <c r="I1376">
        <v>4.2444890999999998E-2</v>
      </c>
      <c r="J1376">
        <v>0.96385542253927003</v>
      </c>
      <c r="K1376">
        <v>1.2614727864805555</v>
      </c>
      <c r="O1376">
        <f t="shared" si="42"/>
        <v>1.1126641045099128</v>
      </c>
      <c r="P1376">
        <f t="shared" si="43"/>
        <v>0.21044725624174729</v>
      </c>
    </row>
    <row r="1377" spans="1:16">
      <c r="A1377" t="s">
        <v>2778</v>
      </c>
      <c r="B1377" t="s">
        <v>2779</v>
      </c>
      <c r="C1377">
        <v>949096</v>
      </c>
      <c r="D1377">
        <v>-0.16171613400000001</v>
      </c>
      <c r="E1377">
        <v>-3.6094846E-2</v>
      </c>
      <c r="F1377" t="s">
        <v>12</v>
      </c>
      <c r="G1377" t="s">
        <v>12</v>
      </c>
      <c r="H1377" t="s">
        <v>12</v>
      </c>
      <c r="I1377">
        <v>-9.8905489999999999E-2</v>
      </c>
      <c r="J1377">
        <v>0.68910256426573802</v>
      </c>
      <c r="K1377">
        <v>0.92024857581253094</v>
      </c>
      <c r="O1377">
        <f t="shared" si="42"/>
        <v>0.80467557003913448</v>
      </c>
      <c r="P1377">
        <f t="shared" si="43"/>
        <v>0.16344491220896115</v>
      </c>
    </row>
    <row r="1378" spans="1:16">
      <c r="A1378" t="s">
        <v>2780</v>
      </c>
      <c r="B1378" t="s">
        <v>2781</v>
      </c>
      <c r="C1378">
        <v>945156</v>
      </c>
      <c r="D1378">
        <v>7.5800638000000004E-2</v>
      </c>
      <c r="E1378">
        <v>-0.18320267300000001</v>
      </c>
      <c r="F1378" t="s">
        <v>12</v>
      </c>
      <c r="G1378" t="s">
        <v>12</v>
      </c>
      <c r="H1378" t="s">
        <v>12</v>
      </c>
      <c r="I1378">
        <v>-5.3701018000000003E-2</v>
      </c>
      <c r="J1378">
        <v>1.1906952962956894</v>
      </c>
      <c r="K1378">
        <v>0.65583913322908038</v>
      </c>
      <c r="O1378">
        <f t="shared" si="42"/>
        <v>0.92326721476238482</v>
      </c>
      <c r="P1378">
        <f t="shared" si="43"/>
        <v>0.37820041986381719</v>
      </c>
    </row>
    <row r="1379" spans="1:16">
      <c r="A1379" t="s">
        <v>2782</v>
      </c>
      <c r="B1379" t="s">
        <v>2783</v>
      </c>
      <c r="C1379">
        <v>946199</v>
      </c>
      <c r="D1379">
        <v>-9.0188210000000005E-2</v>
      </c>
      <c r="E1379">
        <v>-0.25920820500000002</v>
      </c>
      <c r="F1379" t="s">
        <v>12</v>
      </c>
      <c r="G1379" t="s">
        <v>12</v>
      </c>
      <c r="H1379" t="s">
        <v>12</v>
      </c>
      <c r="I1379">
        <v>-0.17469820799999999</v>
      </c>
      <c r="J1379">
        <v>0.81247833649440748</v>
      </c>
      <c r="K1379">
        <v>0.55054369712374895</v>
      </c>
      <c r="O1379">
        <f t="shared" si="42"/>
        <v>0.68151101680907822</v>
      </c>
      <c r="P1379">
        <f t="shared" si="43"/>
        <v>0.18521575972664542</v>
      </c>
    </row>
    <row r="1380" spans="1:16">
      <c r="A1380" t="s">
        <v>2784</v>
      </c>
      <c r="B1380" t="s">
        <v>2785</v>
      </c>
      <c r="C1380">
        <v>948870</v>
      </c>
      <c r="D1380">
        <v>-9.0929960000000004E-2</v>
      </c>
      <c r="E1380">
        <v>8.9892313000000001E-2</v>
      </c>
      <c r="F1380" t="s">
        <v>12</v>
      </c>
      <c r="G1380" t="s">
        <v>12</v>
      </c>
      <c r="H1380" t="s">
        <v>12</v>
      </c>
      <c r="I1380">
        <v>-5.1882399999999998E-4</v>
      </c>
      <c r="J1380">
        <v>0.81109185457182131</v>
      </c>
      <c r="K1380">
        <v>1.2299637530542935</v>
      </c>
      <c r="O1380">
        <f t="shared" si="42"/>
        <v>1.0205278038130574</v>
      </c>
      <c r="P1380">
        <f t="shared" si="43"/>
        <v>0.29618715986543959</v>
      </c>
    </row>
    <row r="1381" spans="1:16">
      <c r="A1381" t="s">
        <v>2786</v>
      </c>
      <c r="B1381" t="s">
        <v>2787</v>
      </c>
      <c r="C1381">
        <v>945135</v>
      </c>
      <c r="D1381">
        <v>0.128545255</v>
      </c>
      <c r="E1381">
        <v>1.5381738000000001E-2</v>
      </c>
      <c r="F1381" t="s">
        <v>12</v>
      </c>
      <c r="G1381" t="s">
        <v>12</v>
      </c>
      <c r="H1381" t="s">
        <v>12</v>
      </c>
      <c r="I1381">
        <v>7.1963497000000001E-2</v>
      </c>
      <c r="J1381">
        <v>1.3444518559456367</v>
      </c>
      <c r="K1381">
        <v>1.0360524403173081</v>
      </c>
      <c r="O1381">
        <f t="shared" si="42"/>
        <v>1.1902521481314725</v>
      </c>
      <c r="P1381">
        <f t="shared" si="43"/>
        <v>0.21807131810475797</v>
      </c>
    </row>
    <row r="1382" spans="1:16">
      <c r="A1382" t="s">
        <v>2788</v>
      </c>
      <c r="B1382" t="s">
        <v>2789</v>
      </c>
      <c r="C1382">
        <v>946147</v>
      </c>
      <c r="D1382">
        <v>0.21718733400000001</v>
      </c>
      <c r="E1382">
        <v>0.162410163</v>
      </c>
      <c r="F1382" t="s">
        <v>12</v>
      </c>
      <c r="G1382" t="s">
        <v>12</v>
      </c>
      <c r="H1382" t="s">
        <v>12</v>
      </c>
      <c r="I1382">
        <v>0.18979874899999999</v>
      </c>
      <c r="J1382">
        <v>1.6488734838083139</v>
      </c>
      <c r="K1382">
        <v>1.4534836907426256</v>
      </c>
      <c r="O1382">
        <f t="shared" si="42"/>
        <v>1.5511785872754698</v>
      </c>
      <c r="P1382">
        <f t="shared" si="43"/>
        <v>0.13816144765138444</v>
      </c>
    </row>
    <row r="1383" spans="1:16">
      <c r="A1383" t="s">
        <v>2790</v>
      </c>
      <c r="B1383" t="s">
        <v>2791</v>
      </c>
      <c r="C1383">
        <v>946826</v>
      </c>
      <c r="D1383">
        <v>0.16875374700000001</v>
      </c>
      <c r="E1383">
        <v>7.0554836999999995E-2</v>
      </c>
      <c r="F1383" t="s">
        <v>12</v>
      </c>
      <c r="G1383" t="s">
        <v>12</v>
      </c>
      <c r="H1383" t="s">
        <v>12</v>
      </c>
      <c r="I1383">
        <v>0.119654292</v>
      </c>
      <c r="J1383">
        <v>1.474870017572627</v>
      </c>
      <c r="K1383">
        <v>1.1763995155787219</v>
      </c>
      <c r="O1383">
        <f t="shared" si="42"/>
        <v>1.3256347665756745</v>
      </c>
      <c r="P1383">
        <f t="shared" si="43"/>
        <v>0.21105051594404375</v>
      </c>
    </row>
    <row r="1384" spans="1:16">
      <c r="A1384" t="s">
        <v>2792</v>
      </c>
      <c r="B1384" t="s">
        <v>2793</v>
      </c>
      <c r="C1384">
        <v>944840</v>
      </c>
      <c r="D1384">
        <v>-2.9916213000000001E-2</v>
      </c>
      <c r="E1384">
        <v>5.8091544000000002E-2</v>
      </c>
      <c r="F1384" t="s">
        <v>12</v>
      </c>
      <c r="G1384" t="s">
        <v>12</v>
      </c>
      <c r="H1384" t="s">
        <v>12</v>
      </c>
      <c r="I1384">
        <v>1.4087666E-2</v>
      </c>
      <c r="J1384">
        <v>0.93343436783619005</v>
      </c>
      <c r="K1384">
        <v>1.143119265048185</v>
      </c>
      <c r="O1384">
        <f t="shared" si="42"/>
        <v>1.0382768164421874</v>
      </c>
      <c r="P1384">
        <f t="shared" si="43"/>
        <v>0.14826961273100786</v>
      </c>
    </row>
    <row r="1385" spans="1:16">
      <c r="A1385" t="s">
        <v>2794</v>
      </c>
      <c r="B1385" t="s">
        <v>2795</v>
      </c>
      <c r="C1385">
        <v>946172</v>
      </c>
      <c r="D1385">
        <v>0.17501760099999999</v>
      </c>
      <c r="E1385">
        <v>-5.7876428000000001E-2</v>
      </c>
      <c r="F1385" t="s">
        <v>12</v>
      </c>
      <c r="G1385" t="s">
        <v>12</v>
      </c>
      <c r="H1385" t="s">
        <v>12</v>
      </c>
      <c r="I1385">
        <v>5.8570587E-2</v>
      </c>
      <c r="J1385">
        <v>1.4962962964629904</v>
      </c>
      <c r="K1385">
        <v>0.87523277419817902</v>
      </c>
      <c r="O1385">
        <f t="shared" si="42"/>
        <v>1.1857645353305848</v>
      </c>
      <c r="P1385">
        <f t="shared" si="43"/>
        <v>0.43915822814104988</v>
      </c>
    </row>
    <row r="1386" spans="1:16">
      <c r="A1386" t="s">
        <v>2796</v>
      </c>
      <c r="B1386" t="s">
        <v>2797</v>
      </c>
      <c r="C1386">
        <v>944820</v>
      </c>
      <c r="D1386">
        <v>0.17350389999999999</v>
      </c>
      <c r="E1386">
        <v>3.2035517999999999E-2</v>
      </c>
      <c r="F1386" t="s">
        <v>12</v>
      </c>
      <c r="G1386" t="s">
        <v>12</v>
      </c>
      <c r="H1386" t="s">
        <v>12</v>
      </c>
      <c r="I1386">
        <v>0.102769709</v>
      </c>
      <c r="J1386">
        <v>1.4910901455041667</v>
      </c>
      <c r="K1386">
        <v>1.0765532540184166</v>
      </c>
      <c r="O1386">
        <f t="shared" si="42"/>
        <v>1.2838216997612917</v>
      </c>
      <c r="P1386">
        <f t="shared" si="43"/>
        <v>0.29312184702156568</v>
      </c>
    </row>
    <row r="1387" spans="1:16">
      <c r="A1387" t="s">
        <v>2798</v>
      </c>
      <c r="B1387" t="s">
        <v>2799</v>
      </c>
      <c r="C1387">
        <v>947484</v>
      </c>
      <c r="D1387">
        <v>0.124888105</v>
      </c>
      <c r="E1387">
        <v>0.22010808800000001</v>
      </c>
      <c r="F1387" t="s">
        <v>12</v>
      </c>
      <c r="G1387" t="s">
        <v>12</v>
      </c>
      <c r="H1387" t="s">
        <v>12</v>
      </c>
      <c r="I1387">
        <v>0.17249809699999999</v>
      </c>
      <c r="J1387">
        <v>1.3331778976121287</v>
      </c>
      <c r="K1387">
        <v>1.6599999998468977</v>
      </c>
      <c r="O1387">
        <f t="shared" si="42"/>
        <v>1.4965889487295132</v>
      </c>
      <c r="P1387">
        <f t="shared" si="43"/>
        <v>0.23109812473184763</v>
      </c>
    </row>
    <row r="1388" spans="1:16">
      <c r="A1388" t="s">
        <v>2800</v>
      </c>
      <c r="B1388" t="s">
        <v>2801</v>
      </c>
      <c r="C1388">
        <v>946149</v>
      </c>
      <c r="D1388">
        <v>0.123975721</v>
      </c>
      <c r="E1388">
        <v>0.11253121100000001</v>
      </c>
      <c r="F1388" t="s">
        <v>12</v>
      </c>
      <c r="G1388" t="s">
        <v>12</v>
      </c>
      <c r="H1388" t="s">
        <v>12</v>
      </c>
      <c r="I1388">
        <v>0.118253466</v>
      </c>
      <c r="J1388">
        <v>1.3303800417166809</v>
      </c>
      <c r="K1388">
        <v>1.2957798166616432</v>
      </c>
      <c r="O1388">
        <f t="shared" si="42"/>
        <v>1.3130799291891622</v>
      </c>
      <c r="P1388">
        <f t="shared" si="43"/>
        <v>2.4466053766997831E-2</v>
      </c>
    </row>
    <row r="1389" spans="1:16">
      <c r="A1389" t="s">
        <v>2802</v>
      </c>
      <c r="B1389" t="s">
        <v>2803</v>
      </c>
      <c r="C1389">
        <v>946150</v>
      </c>
      <c r="D1389">
        <v>-0.102252865</v>
      </c>
      <c r="E1389">
        <v>7.2747849999999998E-3</v>
      </c>
      <c r="F1389" t="s">
        <v>12</v>
      </c>
      <c r="G1389" t="s">
        <v>12</v>
      </c>
      <c r="H1389" t="s">
        <v>12</v>
      </c>
      <c r="I1389">
        <v>-4.7489040000000003E-2</v>
      </c>
      <c r="J1389">
        <v>0.79021839475829903</v>
      </c>
      <c r="K1389">
        <v>1.0168918929809032</v>
      </c>
      <c r="O1389">
        <f t="shared" si="42"/>
        <v>0.90355514386960112</v>
      </c>
      <c r="P1389">
        <f t="shared" si="43"/>
        <v>0.16028236770847967</v>
      </c>
    </row>
    <row r="1390" spans="1:16">
      <c r="A1390" t="s">
        <v>2804</v>
      </c>
      <c r="B1390" t="s">
        <v>2805</v>
      </c>
      <c r="C1390">
        <v>946151</v>
      </c>
      <c r="D1390">
        <v>-0.27605611099999999</v>
      </c>
      <c r="E1390">
        <v>0.19352090399999999</v>
      </c>
      <c r="F1390" t="s">
        <v>12</v>
      </c>
      <c r="G1390" t="s">
        <v>12</v>
      </c>
      <c r="H1390" t="s">
        <v>12</v>
      </c>
      <c r="I1390">
        <v>-4.1267603999999999E-2</v>
      </c>
      <c r="J1390">
        <v>0.52959501560875877</v>
      </c>
      <c r="K1390">
        <v>1.5614241925644226</v>
      </c>
      <c r="O1390">
        <f t="shared" si="42"/>
        <v>1.0455096040865905</v>
      </c>
      <c r="P1390">
        <f t="shared" si="43"/>
        <v>0.72961340805148411</v>
      </c>
    </row>
    <row r="1391" spans="1:16">
      <c r="A1391" t="s">
        <v>2806</v>
      </c>
      <c r="B1391" t="s">
        <v>2807</v>
      </c>
      <c r="C1391">
        <v>947104</v>
      </c>
      <c r="D1391">
        <v>-3.7566639999999998E-3</v>
      </c>
      <c r="E1391">
        <v>-9.7924399999999999E-4</v>
      </c>
      <c r="F1391" t="s">
        <v>12</v>
      </c>
      <c r="G1391" t="s">
        <v>12</v>
      </c>
      <c r="H1391" t="s">
        <v>12</v>
      </c>
      <c r="I1391">
        <v>-2.3679539999999998E-3</v>
      </c>
      <c r="J1391">
        <v>0.99138726541978417</v>
      </c>
      <c r="K1391">
        <v>0.99774774749859541</v>
      </c>
      <c r="O1391">
        <f t="shared" si="42"/>
        <v>0.99456750645918979</v>
      </c>
      <c r="P1391">
        <f t="shared" si="43"/>
        <v>4.4975400095429337E-3</v>
      </c>
    </row>
    <row r="1392" spans="1:16">
      <c r="A1392" t="s">
        <v>2808</v>
      </c>
      <c r="B1392" t="s">
        <v>2809</v>
      </c>
      <c r="C1392">
        <v>946009</v>
      </c>
      <c r="D1392">
        <v>4.9868498999999997E-2</v>
      </c>
      <c r="E1392">
        <v>4.0570256999999998E-2</v>
      </c>
      <c r="F1392" t="s">
        <v>12</v>
      </c>
      <c r="G1392" t="s">
        <v>12</v>
      </c>
      <c r="H1392" t="s">
        <v>12</v>
      </c>
      <c r="I1392">
        <v>4.5219377999999998E-2</v>
      </c>
      <c r="J1392">
        <v>1.1216787672481656</v>
      </c>
      <c r="K1392">
        <v>1.0979188892340079</v>
      </c>
      <c r="O1392">
        <f t="shared" si="42"/>
        <v>1.1097988282410869</v>
      </c>
      <c r="P1392">
        <f t="shared" si="43"/>
        <v>1.680077086397606E-2</v>
      </c>
    </row>
    <row r="1393" spans="1:16">
      <c r="A1393" t="s">
        <v>2810</v>
      </c>
      <c r="B1393" t="s">
        <v>2811</v>
      </c>
      <c r="C1393">
        <v>945937</v>
      </c>
      <c r="D1393">
        <v>-7.0956485999999999E-2</v>
      </c>
      <c r="E1393">
        <v>0.118819692</v>
      </c>
      <c r="F1393" t="s">
        <v>12</v>
      </c>
      <c r="G1393" t="s">
        <v>12</v>
      </c>
      <c r="H1393" t="s">
        <v>12</v>
      </c>
      <c r="I1393">
        <v>2.3931602999999999E-2</v>
      </c>
      <c r="J1393">
        <v>0.84926556267143538</v>
      </c>
      <c r="K1393">
        <v>1.3146788977000017</v>
      </c>
      <c r="O1393">
        <f t="shared" si="42"/>
        <v>1.0819722301857184</v>
      </c>
      <c r="P1393">
        <f t="shared" si="43"/>
        <v>0.32909692525334655</v>
      </c>
    </row>
    <row r="1394" spans="1:16">
      <c r="A1394" t="s">
        <v>2812</v>
      </c>
      <c r="B1394" t="s">
        <v>2813</v>
      </c>
      <c r="C1394">
        <v>945851</v>
      </c>
      <c r="D1394">
        <v>-0.16278142900000001</v>
      </c>
      <c r="E1394">
        <v>-0.30706759300000003</v>
      </c>
      <c r="F1394" t="s">
        <v>12</v>
      </c>
      <c r="G1394" t="s">
        <v>12</v>
      </c>
      <c r="H1394" t="s">
        <v>12</v>
      </c>
      <c r="I1394">
        <v>-0.234924511</v>
      </c>
      <c r="J1394">
        <v>0.68741431369688133</v>
      </c>
      <c r="K1394">
        <v>0.49309705303052903</v>
      </c>
      <c r="O1394">
        <f t="shared" si="42"/>
        <v>0.59025568336370515</v>
      </c>
      <c r="P1394">
        <f t="shared" si="43"/>
        <v>0.13740305271877201</v>
      </c>
    </row>
    <row r="1395" spans="1:16">
      <c r="A1395" t="s">
        <v>2814</v>
      </c>
      <c r="B1395" t="s">
        <v>2815</v>
      </c>
      <c r="C1395">
        <v>947164</v>
      </c>
      <c r="D1395">
        <v>8.4152185000000004E-2</v>
      </c>
      <c r="E1395">
        <v>-9.0335318999999997E-2</v>
      </c>
      <c r="F1395" t="s">
        <v>12</v>
      </c>
      <c r="G1395" t="s">
        <v>12</v>
      </c>
      <c r="H1395" t="s">
        <v>12</v>
      </c>
      <c r="I1395">
        <v>-3.0915669999999999E-3</v>
      </c>
      <c r="J1395">
        <v>1.2138141193730303</v>
      </c>
      <c r="K1395">
        <v>0.81220317150885646</v>
      </c>
      <c r="O1395">
        <f t="shared" si="42"/>
        <v>1.0130086454409435</v>
      </c>
      <c r="P1395">
        <f t="shared" si="43"/>
        <v>0.28398182463351368</v>
      </c>
    </row>
    <row r="1396" spans="1:16">
      <c r="A1396" t="s">
        <v>2816</v>
      </c>
      <c r="B1396" t="s">
        <v>2817</v>
      </c>
      <c r="C1396">
        <v>946152</v>
      </c>
      <c r="D1396">
        <v>0.137089923</v>
      </c>
      <c r="E1396">
        <v>-6.3156720999999999E-2</v>
      </c>
      <c r="F1396" t="s">
        <v>12</v>
      </c>
      <c r="G1396" t="s">
        <v>12</v>
      </c>
      <c r="H1396" t="s">
        <v>12</v>
      </c>
      <c r="I1396">
        <v>3.6966601000000002E-2</v>
      </c>
      <c r="J1396">
        <v>1.3711656439697248</v>
      </c>
      <c r="K1396">
        <v>0.86465583979078797</v>
      </c>
      <c r="O1396">
        <f t="shared" si="42"/>
        <v>1.1179107418802565</v>
      </c>
      <c r="P1396">
        <f t="shared" si="43"/>
        <v>0.35815651727239622</v>
      </c>
    </row>
    <row r="1397" spans="1:16">
      <c r="A1397" t="s">
        <v>2818</v>
      </c>
      <c r="B1397" t="s">
        <v>2819</v>
      </c>
      <c r="C1397">
        <v>946154</v>
      </c>
      <c r="D1397">
        <v>0.15330038000000001</v>
      </c>
      <c r="E1397">
        <v>0.16623980799999999</v>
      </c>
      <c r="F1397" t="s">
        <v>12</v>
      </c>
      <c r="G1397" t="s">
        <v>12</v>
      </c>
      <c r="H1397" t="s">
        <v>12</v>
      </c>
      <c r="I1397">
        <v>0.159770094</v>
      </c>
      <c r="J1397">
        <v>1.4233128818397289</v>
      </c>
      <c r="K1397">
        <v>1.4663573081739347</v>
      </c>
      <c r="O1397">
        <f t="shared" si="42"/>
        <v>1.4448350950068318</v>
      </c>
      <c r="P1397">
        <f t="shared" si="43"/>
        <v>3.0437005753201723E-2</v>
      </c>
    </row>
    <row r="1398" spans="1:16">
      <c r="A1398" t="s">
        <v>2820</v>
      </c>
      <c r="B1398" t="s">
        <v>2821</v>
      </c>
      <c r="C1398">
        <v>946148</v>
      </c>
      <c r="D1398">
        <v>-6.9272956999999996E-2</v>
      </c>
      <c r="E1398">
        <v>0.118373986</v>
      </c>
      <c r="F1398" t="s">
        <v>12</v>
      </c>
      <c r="G1398" t="s">
        <v>12</v>
      </c>
      <c r="H1398" t="s">
        <v>12</v>
      </c>
      <c r="I1398">
        <v>2.4550514999999998E-2</v>
      </c>
      <c r="J1398">
        <v>0.85256410332456045</v>
      </c>
      <c r="K1398">
        <v>1.313330366411819</v>
      </c>
      <c r="O1398">
        <f t="shared" si="42"/>
        <v>1.0829472348681897</v>
      </c>
      <c r="P1398">
        <f t="shared" si="43"/>
        <v>0.32581094917098602</v>
      </c>
    </row>
    <row r="1399" spans="1:16">
      <c r="A1399" t="s">
        <v>2822</v>
      </c>
      <c r="B1399" t="s">
        <v>2823</v>
      </c>
      <c r="C1399">
        <v>946146</v>
      </c>
      <c r="D1399">
        <v>1.9600023000000001E-2</v>
      </c>
      <c r="E1399">
        <v>0.16934542499999999</v>
      </c>
      <c r="F1399" t="s">
        <v>12</v>
      </c>
      <c r="G1399" t="s">
        <v>12</v>
      </c>
      <c r="H1399" t="s">
        <v>12</v>
      </c>
      <c r="I1399">
        <v>9.4472723999999994E-2</v>
      </c>
      <c r="J1399">
        <v>1.0461646064263161</v>
      </c>
      <c r="K1399">
        <v>1.4768807335540195</v>
      </c>
      <c r="O1399">
        <f t="shared" si="42"/>
        <v>1.2615226699901678</v>
      </c>
      <c r="P1399">
        <f t="shared" si="43"/>
        <v>0.30456229425840636</v>
      </c>
    </row>
    <row r="1400" spans="1:16">
      <c r="A1400" t="s">
        <v>2824</v>
      </c>
      <c r="B1400" t="s">
        <v>2825</v>
      </c>
      <c r="C1400">
        <v>946137</v>
      </c>
      <c r="D1400">
        <v>-3.6042603999999999E-2</v>
      </c>
      <c r="E1400">
        <v>4.1220135999999998E-2</v>
      </c>
      <c r="F1400" t="s">
        <v>12</v>
      </c>
      <c r="G1400" t="s">
        <v>12</v>
      </c>
      <c r="H1400" t="s">
        <v>12</v>
      </c>
      <c r="I1400">
        <v>2.5887660000000002E-3</v>
      </c>
      <c r="J1400">
        <v>0.9203592806908224</v>
      </c>
      <c r="K1400">
        <v>1.0995630467770066</v>
      </c>
      <c r="O1400">
        <f t="shared" si="42"/>
        <v>1.0099611637339145</v>
      </c>
      <c r="P1400">
        <f t="shared" si="43"/>
        <v>0.12671619821370866</v>
      </c>
    </row>
    <row r="1401" spans="1:16">
      <c r="A1401" t="s">
        <v>2826</v>
      </c>
      <c r="B1401" t="s">
        <v>2827</v>
      </c>
      <c r="C1401">
        <v>946134</v>
      </c>
      <c r="D1401">
        <v>9.7982021000000002E-2</v>
      </c>
      <c r="E1401">
        <v>8.9029615000000006E-2</v>
      </c>
      <c r="F1401" t="s">
        <v>12</v>
      </c>
      <c r="G1401" t="s">
        <v>12</v>
      </c>
      <c r="H1401" t="s">
        <v>12</v>
      </c>
      <c r="I1401">
        <v>9.3505818000000004E-2</v>
      </c>
      <c r="J1401">
        <v>1.2530892982545725</v>
      </c>
      <c r="K1401">
        <v>1.2275229343915062</v>
      </c>
      <c r="O1401">
        <f t="shared" si="42"/>
        <v>1.2403061163230393</v>
      </c>
      <c r="P1401">
        <f t="shared" si="43"/>
        <v>1.8078149257856894E-2</v>
      </c>
    </row>
    <row r="1402" spans="1:16">
      <c r="A1402" t="s">
        <v>2828</v>
      </c>
      <c r="B1402" t="s">
        <v>2829</v>
      </c>
      <c r="C1402">
        <v>946158</v>
      </c>
      <c r="D1402">
        <v>0.15791545700000001</v>
      </c>
      <c r="E1402">
        <v>-8.8500175E-2</v>
      </c>
      <c r="F1402" t="s">
        <v>12</v>
      </c>
      <c r="G1402" t="s">
        <v>12</v>
      </c>
      <c r="H1402" t="s">
        <v>12</v>
      </c>
      <c r="I1402">
        <v>3.4707640999999997E-2</v>
      </c>
      <c r="J1402">
        <v>1.4385185182635369</v>
      </c>
      <c r="K1402">
        <v>0.81564245846764205</v>
      </c>
      <c r="O1402">
        <f t="shared" si="42"/>
        <v>1.1270804883655896</v>
      </c>
      <c r="P1402">
        <f t="shared" si="43"/>
        <v>0.44043988572043402</v>
      </c>
    </row>
    <row r="1403" spans="1:16">
      <c r="A1403" t="s">
        <v>2830</v>
      </c>
      <c r="B1403" t="s">
        <v>2831</v>
      </c>
      <c r="C1403">
        <v>947509</v>
      </c>
      <c r="D1403">
        <v>-0.226497647</v>
      </c>
      <c r="E1403">
        <v>-0.10515572199999999</v>
      </c>
      <c r="F1403" t="s">
        <v>12</v>
      </c>
      <c r="G1403" t="s">
        <v>12</v>
      </c>
      <c r="H1403" t="s">
        <v>12</v>
      </c>
      <c r="I1403">
        <v>-0.165826685</v>
      </c>
      <c r="J1403">
        <v>0.59361156435985807</v>
      </c>
      <c r="K1403">
        <v>0.78495412851471214</v>
      </c>
      <c r="O1403">
        <f t="shared" si="42"/>
        <v>0.6892828464372851</v>
      </c>
      <c r="P1403">
        <f t="shared" si="43"/>
        <v>0.13529962464351905</v>
      </c>
    </row>
    <row r="1404" spans="1:16">
      <c r="A1404" t="s">
        <v>2832</v>
      </c>
      <c r="B1404" t="s">
        <v>2833</v>
      </c>
      <c r="C1404">
        <v>947122</v>
      </c>
      <c r="D1404">
        <v>-9.0790798000000006E-2</v>
      </c>
      <c r="E1404">
        <v>-0.31328234999999999</v>
      </c>
      <c r="F1404" t="s">
        <v>12</v>
      </c>
      <c r="G1404" t="s">
        <v>12</v>
      </c>
      <c r="H1404" t="s">
        <v>12</v>
      </c>
      <c r="I1404">
        <v>-0.202036574</v>
      </c>
      <c r="J1404">
        <v>0.81135179628282217</v>
      </c>
      <c r="K1404">
        <v>0.48609107816484437</v>
      </c>
      <c r="O1404">
        <f t="shared" si="42"/>
        <v>0.64872143722383324</v>
      </c>
      <c r="P1404">
        <f t="shared" si="43"/>
        <v>0.22999405943482848</v>
      </c>
    </row>
    <row r="1405" spans="1:16">
      <c r="A1405" t="s">
        <v>2834</v>
      </c>
      <c r="B1405" t="s">
        <v>2835</v>
      </c>
      <c r="C1405">
        <v>947436</v>
      </c>
      <c r="D1405">
        <v>-0.21999674499999999</v>
      </c>
      <c r="E1405">
        <v>-3.8876657000000002E-2</v>
      </c>
      <c r="F1405" t="s">
        <v>12</v>
      </c>
      <c r="G1405" t="s">
        <v>12</v>
      </c>
      <c r="H1405" t="s">
        <v>12</v>
      </c>
      <c r="I1405">
        <v>-0.12943670099999999</v>
      </c>
      <c r="J1405">
        <v>0.60256410222384715</v>
      </c>
      <c r="K1405">
        <v>0.91437289358792417</v>
      </c>
      <c r="O1405">
        <f t="shared" si="42"/>
        <v>0.75846849790588566</v>
      </c>
      <c r="P1405">
        <f t="shared" si="43"/>
        <v>0.22048211080712021</v>
      </c>
    </row>
    <row r="1406" spans="1:16">
      <c r="A1406" t="s">
        <v>2836</v>
      </c>
      <c r="B1406" t="s">
        <v>2837</v>
      </c>
      <c r="C1406">
        <v>945758</v>
      </c>
      <c r="D1406">
        <v>0.38026469699999998</v>
      </c>
      <c r="E1406">
        <v>1.6871410999999999E-2</v>
      </c>
      <c r="F1406" t="s">
        <v>12</v>
      </c>
      <c r="G1406" t="s">
        <v>12</v>
      </c>
      <c r="H1406" t="s">
        <v>12</v>
      </c>
      <c r="I1406">
        <v>0.19856805399999999</v>
      </c>
      <c r="J1406">
        <v>2.4002954230212246</v>
      </c>
      <c r="K1406">
        <v>1.0396123044469678</v>
      </c>
      <c r="O1406">
        <f t="shared" si="42"/>
        <v>1.7199538637340961</v>
      </c>
      <c r="P1406">
        <f t="shared" si="43"/>
        <v>0.96214826018991628</v>
      </c>
    </row>
    <row r="1407" spans="1:16">
      <c r="A1407" t="s">
        <v>2838</v>
      </c>
      <c r="B1407" t="s">
        <v>2839</v>
      </c>
      <c r="C1407">
        <v>946162</v>
      </c>
      <c r="D1407">
        <v>-0.23874287</v>
      </c>
      <c r="E1407">
        <v>-0.27295538499999999</v>
      </c>
      <c r="F1407" t="s">
        <v>12</v>
      </c>
      <c r="G1407" t="s">
        <v>12</v>
      </c>
      <c r="H1407" t="s">
        <v>12</v>
      </c>
      <c r="I1407">
        <v>-0.25584912799999998</v>
      </c>
      <c r="J1407">
        <v>0.57710804699111162</v>
      </c>
      <c r="K1407">
        <v>0.53338968770720985</v>
      </c>
      <c r="O1407">
        <f t="shared" si="42"/>
        <v>0.55524886734916068</v>
      </c>
      <c r="P1407">
        <f t="shared" si="43"/>
        <v>3.0913548311996802E-2</v>
      </c>
    </row>
    <row r="1408" spans="1:16">
      <c r="A1408" t="s">
        <v>2842</v>
      </c>
      <c r="B1408" t="s">
        <v>2843</v>
      </c>
      <c r="C1408">
        <v>946811</v>
      </c>
      <c r="D1408">
        <v>-4.8827422000000002E-2</v>
      </c>
      <c r="E1408">
        <v>-0.19252043299999999</v>
      </c>
      <c r="F1408" t="s">
        <v>12</v>
      </c>
      <c r="G1408" t="s">
        <v>12</v>
      </c>
      <c r="H1408" t="s">
        <v>12</v>
      </c>
      <c r="I1408">
        <v>-0.120673928</v>
      </c>
      <c r="J1408">
        <v>0.89366053201258244</v>
      </c>
      <c r="K1408">
        <v>0.64191801937562543</v>
      </c>
      <c r="O1408">
        <f t="shared" si="42"/>
        <v>0.76778927569410393</v>
      </c>
      <c r="P1408">
        <f t="shared" si="43"/>
        <v>0.17800883779853233</v>
      </c>
    </row>
    <row r="1409" spans="1:16">
      <c r="A1409" t="s">
        <v>2844</v>
      </c>
      <c r="B1409" t="s">
        <v>2845</v>
      </c>
      <c r="C1409">
        <v>946810</v>
      </c>
      <c r="D1409">
        <v>-0.27057213200000002</v>
      </c>
      <c r="E1409">
        <v>-0.36758125699999999</v>
      </c>
      <c r="F1409" t="s">
        <v>12</v>
      </c>
      <c r="G1409" t="s">
        <v>12</v>
      </c>
      <c r="H1409" t="s">
        <v>12</v>
      </c>
      <c r="I1409">
        <v>-0.31907669500000002</v>
      </c>
      <c r="J1409">
        <v>0.53632478582227439</v>
      </c>
      <c r="K1409">
        <v>0.42896192245815717</v>
      </c>
      <c r="O1409">
        <f t="shared" si="42"/>
        <v>0.48264335414021575</v>
      </c>
      <c r="P1409">
        <f t="shared" si="43"/>
        <v>7.5917008732372351E-2</v>
      </c>
    </row>
    <row r="1410" spans="1:16">
      <c r="A1410" t="s">
        <v>2846</v>
      </c>
      <c r="B1410" t="s">
        <v>2847</v>
      </c>
      <c r="C1410">
        <v>946801</v>
      </c>
      <c r="D1410">
        <v>0.25759545299999997</v>
      </c>
      <c r="E1410">
        <v>0.26378456300000003</v>
      </c>
      <c r="F1410" t="s">
        <v>12</v>
      </c>
      <c r="G1410" t="s">
        <v>12</v>
      </c>
      <c r="H1410" t="s">
        <v>12</v>
      </c>
      <c r="I1410">
        <v>0.26069000799999997</v>
      </c>
      <c r="J1410">
        <v>1.8096536078797842</v>
      </c>
      <c r="K1410">
        <v>1.8356275323473961</v>
      </c>
      <c r="O1410">
        <f t="shared" ref="O1410:O1473" si="44">AVERAGE(J1410:N1410)</f>
        <v>1.8226405701135902</v>
      </c>
      <c r="P1410">
        <f t="shared" ref="P1410:P1473" si="45">STDEV(J1410:N1410)</f>
        <v>1.8366338125075505E-2</v>
      </c>
    </row>
    <row r="1411" spans="1:16">
      <c r="A1411" t="s">
        <v>2848</v>
      </c>
      <c r="B1411" t="s">
        <v>2849</v>
      </c>
      <c r="C1411">
        <v>946167</v>
      </c>
      <c r="D1411">
        <v>-0.21699897000000001</v>
      </c>
      <c r="E1411">
        <v>-9.1197015000000006E-2</v>
      </c>
      <c r="F1411" t="s">
        <v>12</v>
      </c>
      <c r="G1411" t="s">
        <v>12</v>
      </c>
      <c r="H1411" t="s">
        <v>12</v>
      </c>
      <c r="I1411">
        <v>-0.15409799299999999</v>
      </c>
      <c r="J1411">
        <v>0.60673776856410044</v>
      </c>
      <c r="K1411">
        <v>0.81059325382851977</v>
      </c>
      <c r="O1411">
        <f t="shared" si="44"/>
        <v>0.70866551119631005</v>
      </c>
      <c r="P1411">
        <f t="shared" si="45"/>
        <v>0.14414759601254604</v>
      </c>
    </row>
    <row r="1412" spans="1:16">
      <c r="A1412" t="s">
        <v>2850</v>
      </c>
      <c r="B1412" t="s">
        <v>2851</v>
      </c>
      <c r="C1412">
        <v>947559</v>
      </c>
      <c r="D1412">
        <v>0.41713916400000001</v>
      </c>
      <c r="E1412">
        <v>0.28698777800000003</v>
      </c>
      <c r="F1412" t="s">
        <v>12</v>
      </c>
      <c r="G1412" t="s">
        <v>12</v>
      </c>
      <c r="H1412" t="s">
        <v>12</v>
      </c>
      <c r="I1412">
        <v>0.35206347100000002</v>
      </c>
      <c r="J1412">
        <v>2.6129985215439135</v>
      </c>
      <c r="K1412">
        <v>1.9363674695488826</v>
      </c>
      <c r="O1412">
        <f t="shared" si="44"/>
        <v>2.2746829955463981</v>
      </c>
      <c r="P1412">
        <f t="shared" si="45"/>
        <v>0.47845040522707233</v>
      </c>
    </row>
    <row r="1413" spans="1:16">
      <c r="A1413" t="s">
        <v>2852</v>
      </c>
      <c r="B1413" t="s">
        <v>2853</v>
      </c>
      <c r="C1413">
        <v>946499</v>
      </c>
      <c r="D1413">
        <v>-0.22373289299999999</v>
      </c>
      <c r="E1413">
        <v>-0.11642000600000001</v>
      </c>
      <c r="F1413" t="s">
        <v>12</v>
      </c>
      <c r="G1413" t="s">
        <v>12</v>
      </c>
      <c r="H1413" t="s">
        <v>12</v>
      </c>
      <c r="I1413">
        <v>-0.17007644999999999</v>
      </c>
      <c r="J1413">
        <v>0.59740259807787555</v>
      </c>
      <c r="K1413">
        <v>0.76485655668253649</v>
      </c>
      <c r="O1413">
        <f t="shared" si="44"/>
        <v>0.68112957738020596</v>
      </c>
      <c r="P1413">
        <f t="shared" si="45"/>
        <v>0.11840782966588746</v>
      </c>
    </row>
    <row r="1414" spans="1:16">
      <c r="A1414" t="s">
        <v>2854</v>
      </c>
      <c r="B1414" t="s">
        <v>2855</v>
      </c>
      <c r="C1414">
        <v>946528</v>
      </c>
      <c r="D1414">
        <v>3.8232398000000001E-2</v>
      </c>
      <c r="E1414">
        <v>4.8569767999999999E-2</v>
      </c>
      <c r="F1414" t="s">
        <v>12</v>
      </c>
      <c r="G1414" t="s">
        <v>12</v>
      </c>
      <c r="H1414" t="s">
        <v>12</v>
      </c>
      <c r="I1414">
        <v>4.3401083E-2</v>
      </c>
      <c r="J1414">
        <v>1.0920245401163367</v>
      </c>
      <c r="K1414">
        <v>1.1183294661561509</v>
      </c>
      <c r="O1414">
        <f t="shared" si="44"/>
        <v>1.1051770031362438</v>
      </c>
      <c r="P1414">
        <f t="shared" si="45"/>
        <v>1.8600391581363264E-2</v>
      </c>
    </row>
    <row r="1415" spans="1:16">
      <c r="A1415" t="s">
        <v>2856</v>
      </c>
      <c r="B1415" t="s">
        <v>2857</v>
      </c>
      <c r="C1415">
        <v>945343</v>
      </c>
      <c r="D1415">
        <v>-0.109602925</v>
      </c>
      <c r="E1415">
        <v>-1.8570942999999999E-2</v>
      </c>
      <c r="F1415" t="s">
        <v>12</v>
      </c>
      <c r="G1415" t="s">
        <v>12</v>
      </c>
      <c r="H1415" t="s">
        <v>12</v>
      </c>
      <c r="I1415">
        <v>-6.4086933999999998E-2</v>
      </c>
      <c r="J1415">
        <v>0.77695716312032026</v>
      </c>
      <c r="K1415">
        <v>0.95814018912407717</v>
      </c>
      <c r="O1415">
        <f t="shared" si="44"/>
        <v>0.86754867612219866</v>
      </c>
      <c r="P1415">
        <f t="shared" si="45"/>
        <v>0.12811574632315612</v>
      </c>
    </row>
    <row r="1416" spans="1:16">
      <c r="A1416" t="s">
        <v>2858</v>
      </c>
      <c r="B1416" t="s">
        <v>2859</v>
      </c>
      <c r="C1416">
        <v>946960</v>
      </c>
      <c r="D1416">
        <v>8.3337205999999997E-2</v>
      </c>
      <c r="E1416">
        <v>-2.9336710000000001E-3</v>
      </c>
      <c r="F1416" t="s">
        <v>12</v>
      </c>
      <c r="G1416" t="s">
        <v>12</v>
      </c>
      <c r="H1416" t="s">
        <v>12</v>
      </c>
      <c r="I1416">
        <v>4.0201767999999999E-2</v>
      </c>
      <c r="J1416">
        <v>1.2115384620439986</v>
      </c>
      <c r="K1416">
        <v>0.99326773679751212</v>
      </c>
      <c r="O1416">
        <f t="shared" si="44"/>
        <v>1.1024030994207554</v>
      </c>
      <c r="P1416">
        <f t="shared" si="45"/>
        <v>0.15434070995629637</v>
      </c>
    </row>
    <row r="1417" spans="1:16">
      <c r="A1417" t="s">
        <v>2860</v>
      </c>
      <c r="B1417" t="s">
        <v>2861</v>
      </c>
      <c r="C1417">
        <v>946168</v>
      </c>
      <c r="D1417">
        <v>5.9079135999999997E-2</v>
      </c>
      <c r="E1417">
        <v>-3.91778E-3</v>
      </c>
      <c r="F1417" t="s">
        <v>12</v>
      </c>
      <c r="G1417" t="s">
        <v>12</v>
      </c>
      <c r="H1417" t="s">
        <v>12</v>
      </c>
      <c r="I1417">
        <v>2.7580678000000001E-2</v>
      </c>
      <c r="J1417">
        <v>1.1457216928240026</v>
      </c>
      <c r="K1417">
        <v>0.99101954551382587</v>
      </c>
      <c r="O1417">
        <f t="shared" si="44"/>
        <v>1.0683706191689142</v>
      </c>
      <c r="P1417">
        <f t="shared" si="45"/>
        <v>0.10939093742714617</v>
      </c>
    </row>
    <row r="1418" spans="1:16">
      <c r="A1418" t="s">
        <v>2862</v>
      </c>
      <c r="B1418" t="s">
        <v>2863</v>
      </c>
      <c r="C1418">
        <v>946166</v>
      </c>
      <c r="D1418">
        <v>8.3803998000000005E-2</v>
      </c>
      <c r="E1418">
        <v>0.10355642</v>
      </c>
      <c r="F1418" t="s">
        <v>12</v>
      </c>
      <c r="G1418" t="s">
        <v>12</v>
      </c>
      <c r="H1418" t="s">
        <v>12</v>
      </c>
      <c r="I1418">
        <v>9.3680209E-2</v>
      </c>
      <c r="J1418">
        <v>1.2128413579396842</v>
      </c>
      <c r="K1418">
        <v>1.2692770278628576</v>
      </c>
      <c r="O1418">
        <f t="shared" si="44"/>
        <v>1.2410591929012709</v>
      </c>
      <c r="P1418">
        <f t="shared" si="45"/>
        <v>3.990604490348159E-2</v>
      </c>
    </row>
    <row r="1419" spans="1:16">
      <c r="A1419" t="s">
        <v>2864</v>
      </c>
      <c r="B1419" t="s">
        <v>2865</v>
      </c>
      <c r="C1419">
        <v>946164</v>
      </c>
      <c r="D1419">
        <v>-8.2338190000000006E-2</v>
      </c>
      <c r="E1419">
        <v>0.103578084</v>
      </c>
      <c r="F1419" t="s">
        <v>12</v>
      </c>
      <c r="G1419" t="s">
        <v>12</v>
      </c>
      <c r="H1419" t="s">
        <v>12</v>
      </c>
      <c r="I1419">
        <v>1.0619946999999999E-2</v>
      </c>
      <c r="J1419">
        <v>0.82729768679623006</v>
      </c>
      <c r="K1419">
        <v>1.2693403450462977</v>
      </c>
      <c r="O1419">
        <f t="shared" si="44"/>
        <v>1.0483190159212639</v>
      </c>
      <c r="P1419">
        <f t="shared" si="45"/>
        <v>0.31257136122235102</v>
      </c>
    </row>
    <row r="1420" spans="1:16">
      <c r="A1420" t="s">
        <v>2866</v>
      </c>
      <c r="B1420" t="s">
        <v>2867</v>
      </c>
      <c r="C1420">
        <v>946161</v>
      </c>
      <c r="D1420">
        <v>-0.78009678000000005</v>
      </c>
      <c r="E1420">
        <v>-0.58292851199999995</v>
      </c>
      <c r="F1420" t="s">
        <v>12</v>
      </c>
      <c r="G1420" t="s">
        <v>12</v>
      </c>
      <c r="H1420" t="s">
        <v>12</v>
      </c>
      <c r="I1420">
        <v>-0.68151264600000006</v>
      </c>
      <c r="J1420">
        <v>0.1659217119349331</v>
      </c>
      <c r="K1420">
        <v>0.26125913703647646</v>
      </c>
      <c r="O1420">
        <f t="shared" si="44"/>
        <v>0.21359042448570478</v>
      </c>
      <c r="P1420">
        <f t="shared" si="45"/>
        <v>6.7413739790165919E-2</v>
      </c>
    </row>
    <row r="1421" spans="1:16">
      <c r="A1421" t="s">
        <v>2868</v>
      </c>
      <c r="B1421" t="s">
        <v>2869</v>
      </c>
      <c r="C1421">
        <v>946159</v>
      </c>
      <c r="D1421">
        <v>0.25276316100000001</v>
      </c>
      <c r="E1421">
        <v>-0.14079172300000001</v>
      </c>
      <c r="F1421" t="s">
        <v>12</v>
      </c>
      <c r="G1421" t="s">
        <v>12</v>
      </c>
      <c r="H1421" t="s">
        <v>12</v>
      </c>
      <c r="I1421">
        <v>5.5985719000000003E-2</v>
      </c>
      <c r="J1421">
        <v>1.7896296277584351</v>
      </c>
      <c r="K1421">
        <v>0.72311650943242667</v>
      </c>
      <c r="O1421">
        <f t="shared" si="44"/>
        <v>1.2563730685954309</v>
      </c>
      <c r="P1421">
        <f t="shared" si="45"/>
        <v>0.75413865819273151</v>
      </c>
    </row>
    <row r="1422" spans="1:16">
      <c r="A1422" t="s">
        <v>2870</v>
      </c>
      <c r="B1422" t="s">
        <v>2871</v>
      </c>
      <c r="C1422">
        <v>946156</v>
      </c>
      <c r="D1422">
        <v>-0.37353049900000002</v>
      </c>
      <c r="E1422">
        <v>-2.0162479000000001E-2</v>
      </c>
      <c r="F1422" t="s">
        <v>12</v>
      </c>
      <c r="G1422" t="s">
        <v>12</v>
      </c>
      <c r="H1422" t="s">
        <v>12</v>
      </c>
      <c r="I1422">
        <v>-0.19684648900000001</v>
      </c>
      <c r="J1422">
        <v>0.42312579401155065</v>
      </c>
      <c r="K1422">
        <v>0.95463536937481164</v>
      </c>
      <c r="O1422">
        <f t="shared" si="44"/>
        <v>0.68888058169318112</v>
      </c>
      <c r="P1422">
        <f t="shared" si="45"/>
        <v>0.37583402500494428</v>
      </c>
    </row>
    <row r="1423" spans="1:16">
      <c r="A1423" t="s">
        <v>2872</v>
      </c>
      <c r="B1423" t="s">
        <v>2873</v>
      </c>
      <c r="C1423">
        <v>946169</v>
      </c>
      <c r="D1423">
        <v>-0.47456506999999998</v>
      </c>
      <c r="E1423">
        <v>-5.1931926000000003E-2</v>
      </c>
      <c r="F1423" t="s">
        <v>12</v>
      </c>
      <c r="G1423" t="s">
        <v>12</v>
      </c>
      <c r="H1423" t="s">
        <v>12</v>
      </c>
      <c r="I1423">
        <v>-0.263248498</v>
      </c>
      <c r="J1423">
        <v>0.33530106279279925</v>
      </c>
      <c r="K1423">
        <v>0.88729508125079981</v>
      </c>
      <c r="O1423">
        <f t="shared" si="44"/>
        <v>0.61129807202179953</v>
      </c>
      <c r="P1423">
        <f t="shared" si="45"/>
        <v>0.39031871362606446</v>
      </c>
    </row>
    <row r="1424" spans="1:16">
      <c r="A1424" t="s">
        <v>2874</v>
      </c>
      <c r="B1424" t="s">
        <v>2875</v>
      </c>
      <c r="C1424">
        <v>945210</v>
      </c>
      <c r="D1424">
        <v>0.42624435199999999</v>
      </c>
      <c r="E1424">
        <v>0.133968485</v>
      </c>
      <c r="F1424" t="s">
        <v>12</v>
      </c>
      <c r="G1424" t="s">
        <v>12</v>
      </c>
      <c r="H1424" t="s">
        <v>12</v>
      </c>
      <c r="I1424">
        <v>0.280106419</v>
      </c>
      <c r="J1424">
        <v>2.6683595714709494</v>
      </c>
      <c r="K1424">
        <v>1.3613458914975214</v>
      </c>
      <c r="O1424">
        <f t="shared" si="44"/>
        <v>2.0148527314842353</v>
      </c>
      <c r="P1424">
        <f t="shared" si="45"/>
        <v>0.92419823621279573</v>
      </c>
    </row>
    <row r="1425" spans="1:16">
      <c r="A1425" t="s">
        <v>2876</v>
      </c>
      <c r="B1425" t="s">
        <v>2877</v>
      </c>
      <c r="C1425">
        <v>944953</v>
      </c>
      <c r="D1425">
        <v>0.29293631199999998</v>
      </c>
      <c r="E1425">
        <v>8.9959259999999996E-3</v>
      </c>
      <c r="F1425" t="s">
        <v>12</v>
      </c>
      <c r="G1425" t="s">
        <v>12</v>
      </c>
      <c r="H1425" t="s">
        <v>12</v>
      </c>
      <c r="I1425">
        <v>0.15096611900000001</v>
      </c>
      <c r="J1425">
        <v>1.9630723769745151</v>
      </c>
      <c r="K1425">
        <v>1.0209299065932533</v>
      </c>
      <c r="O1425">
        <f t="shared" si="44"/>
        <v>1.4920011417838843</v>
      </c>
      <c r="P1425">
        <f t="shared" si="45"/>
        <v>0.66619532965043549</v>
      </c>
    </row>
    <row r="1426" spans="1:16">
      <c r="A1426" t="s">
        <v>2878</v>
      </c>
      <c r="B1426" t="s">
        <v>2879</v>
      </c>
      <c r="C1426">
        <v>947340</v>
      </c>
      <c r="D1426">
        <v>5.7295404000000001E-2</v>
      </c>
      <c r="E1426">
        <v>4.3004926999999998E-2</v>
      </c>
      <c r="F1426" t="s">
        <v>12</v>
      </c>
      <c r="G1426" t="s">
        <v>12</v>
      </c>
      <c r="H1426" t="s">
        <v>12</v>
      </c>
      <c r="I1426">
        <v>5.0150166000000003E-2</v>
      </c>
      <c r="J1426">
        <v>1.1410256411453612</v>
      </c>
      <c r="K1426">
        <v>1.1040911455648292</v>
      </c>
      <c r="O1426">
        <f t="shared" si="44"/>
        <v>1.1225583933550953</v>
      </c>
      <c r="P1426">
        <f t="shared" si="45"/>
        <v>2.6116632284698724E-2</v>
      </c>
    </row>
    <row r="1427" spans="1:16">
      <c r="A1427" t="s">
        <v>2880</v>
      </c>
      <c r="B1427" t="s">
        <v>2881</v>
      </c>
      <c r="C1427">
        <v>945226</v>
      </c>
      <c r="D1427">
        <v>-1.6889088E-2</v>
      </c>
      <c r="E1427">
        <v>-0.17756095399999999</v>
      </c>
      <c r="F1427" t="s">
        <v>12</v>
      </c>
      <c r="G1427" t="s">
        <v>12</v>
      </c>
      <c r="H1427" t="s">
        <v>12</v>
      </c>
      <c r="I1427">
        <v>-9.7225020999999995E-2</v>
      </c>
      <c r="J1427">
        <v>0.9618578904407995</v>
      </c>
      <c r="K1427">
        <v>0.66441441462317574</v>
      </c>
      <c r="O1427">
        <f t="shared" si="44"/>
        <v>0.81313615253198757</v>
      </c>
      <c r="P1427">
        <f t="shared" si="45"/>
        <v>0.21032429877033909</v>
      </c>
    </row>
    <row r="1428" spans="1:16">
      <c r="A1428" t="s">
        <v>2882</v>
      </c>
      <c r="B1428" t="s">
        <v>2883</v>
      </c>
      <c r="C1428">
        <v>945208</v>
      </c>
      <c r="D1428">
        <v>0.142686956</v>
      </c>
      <c r="E1428">
        <v>-2.9259878E-2</v>
      </c>
      <c r="F1428" t="s">
        <v>12</v>
      </c>
      <c r="G1428" t="s">
        <v>12</v>
      </c>
      <c r="H1428" t="s">
        <v>12</v>
      </c>
      <c r="I1428">
        <v>5.6713539E-2</v>
      </c>
      <c r="J1428">
        <v>1.3889510998352605</v>
      </c>
      <c r="K1428">
        <v>0.93484610305339189</v>
      </c>
      <c r="O1428">
        <f t="shared" si="44"/>
        <v>1.1618986014443262</v>
      </c>
      <c r="P1428">
        <f t="shared" si="45"/>
        <v>0.32110072259515432</v>
      </c>
    </row>
    <row r="1429" spans="1:16">
      <c r="A1429" t="s">
        <v>2884</v>
      </c>
      <c r="B1429" t="s">
        <v>2885</v>
      </c>
      <c r="C1429">
        <v>946077</v>
      </c>
      <c r="D1429">
        <v>0.147663551</v>
      </c>
      <c r="E1429">
        <v>5.7825050000000003E-2</v>
      </c>
      <c r="F1429" t="s">
        <v>12</v>
      </c>
      <c r="G1429" t="s">
        <v>12</v>
      </c>
      <c r="H1429" t="s">
        <v>12</v>
      </c>
      <c r="I1429">
        <v>0.102744301</v>
      </c>
      <c r="J1429">
        <v>1.4049586774859479</v>
      </c>
      <c r="K1429">
        <v>1.1424180335300382</v>
      </c>
      <c r="O1429">
        <f t="shared" si="44"/>
        <v>1.2736883555079932</v>
      </c>
      <c r="P1429">
        <f t="shared" si="45"/>
        <v>0.18564426967830525</v>
      </c>
    </row>
    <row r="1430" spans="1:16">
      <c r="A1430" t="s">
        <v>2886</v>
      </c>
      <c r="B1430" t="s">
        <v>2887</v>
      </c>
      <c r="C1430">
        <v>944811</v>
      </c>
      <c r="D1430">
        <v>2.4250956000000001E-2</v>
      </c>
      <c r="E1430">
        <v>-7.1398086999999999E-2</v>
      </c>
      <c r="F1430" t="s">
        <v>12</v>
      </c>
      <c r="G1430" t="s">
        <v>12</v>
      </c>
      <c r="H1430" t="s">
        <v>12</v>
      </c>
      <c r="I1430">
        <v>-2.3573566000000001E-2</v>
      </c>
      <c r="J1430">
        <v>1.0574283650902319</v>
      </c>
      <c r="K1430">
        <v>0.84840244805928655</v>
      </c>
      <c r="O1430">
        <f t="shared" si="44"/>
        <v>0.95291540657475915</v>
      </c>
      <c r="P1430">
        <f t="shared" si="45"/>
        <v>0.14780364337631877</v>
      </c>
    </row>
    <row r="1431" spans="1:16">
      <c r="A1431" t="s">
        <v>2888</v>
      </c>
      <c r="B1431" t="s">
        <v>2889</v>
      </c>
      <c r="C1431">
        <v>945883</v>
      </c>
      <c r="D1431">
        <v>6.4228076999999995E-2</v>
      </c>
      <c r="E1431">
        <v>5.5873160999999998E-2</v>
      </c>
      <c r="F1431" t="s">
        <v>12</v>
      </c>
      <c r="G1431" t="s">
        <v>12</v>
      </c>
      <c r="H1431" t="s">
        <v>12</v>
      </c>
      <c r="I1431">
        <v>6.0050619E-2</v>
      </c>
      <c r="J1431">
        <v>1.1593860672589986</v>
      </c>
      <c r="K1431">
        <v>1.1372950816530569</v>
      </c>
      <c r="O1431">
        <f t="shared" si="44"/>
        <v>1.1483405744560278</v>
      </c>
      <c r="P1431">
        <f t="shared" si="45"/>
        <v>1.5620685725055783E-2</v>
      </c>
    </row>
    <row r="1432" spans="1:16">
      <c r="A1432" t="s">
        <v>2890</v>
      </c>
      <c r="B1432" t="s">
        <v>2891</v>
      </c>
      <c r="C1432">
        <v>944851</v>
      </c>
      <c r="D1432">
        <v>0</v>
      </c>
      <c r="E1432">
        <v>-8.0823193000000002E-2</v>
      </c>
      <c r="F1432">
        <v>5.7523289999999996E-3</v>
      </c>
      <c r="G1432">
        <v>1.1581872999999999E-2</v>
      </c>
      <c r="H1432" t="s">
        <v>12</v>
      </c>
      <c r="I1432">
        <v>-1.5872247999999999E-2</v>
      </c>
      <c r="J1432">
        <v>1</v>
      </c>
      <c r="K1432">
        <v>0.83018867946435326</v>
      </c>
      <c r="L1432">
        <v>1.0133333335921151</v>
      </c>
      <c r="M1432">
        <v>1.0270270280916318</v>
      </c>
      <c r="O1432">
        <f t="shared" si="44"/>
        <v>0.96763726028702512</v>
      </c>
      <c r="P1432">
        <f t="shared" si="45"/>
        <v>9.2294338806677936E-2</v>
      </c>
    </row>
    <row r="1433" spans="1:16">
      <c r="A1433" t="s">
        <v>2892</v>
      </c>
      <c r="B1433" t="s">
        <v>2893</v>
      </c>
      <c r="C1433">
        <v>946177</v>
      </c>
      <c r="D1433">
        <v>-0.16849792799999999</v>
      </c>
      <c r="E1433">
        <v>-7.7371263999999995E-2</v>
      </c>
      <c r="F1433" t="s">
        <v>12</v>
      </c>
      <c r="G1433" t="s">
        <v>12</v>
      </c>
      <c r="H1433" t="s">
        <v>12</v>
      </c>
      <c r="I1433">
        <v>-0.12293459599999999</v>
      </c>
      <c r="J1433">
        <v>0.6784253572282799</v>
      </c>
      <c r="K1433">
        <v>0.83681361196725723</v>
      </c>
      <c r="O1433">
        <f t="shared" si="44"/>
        <v>0.75761948459776862</v>
      </c>
      <c r="P1433">
        <f t="shared" si="45"/>
        <v>0.11199740898623262</v>
      </c>
    </row>
    <row r="1434" spans="1:16">
      <c r="A1434" t="s">
        <v>2894</v>
      </c>
      <c r="B1434" t="s">
        <v>2895</v>
      </c>
      <c r="C1434">
        <v>945786</v>
      </c>
      <c r="D1434">
        <v>-2.7969519000000002E-2</v>
      </c>
      <c r="E1434">
        <v>6.7953265999999998E-2</v>
      </c>
      <c r="F1434" t="s">
        <v>12</v>
      </c>
      <c r="G1434" t="s">
        <v>12</v>
      </c>
      <c r="H1434" t="s">
        <v>12</v>
      </c>
      <c r="I1434">
        <v>1.9991874E-2</v>
      </c>
      <c r="J1434">
        <v>0.93762781211479285</v>
      </c>
      <c r="K1434">
        <v>1.1693735491171604</v>
      </c>
      <c r="O1434">
        <f t="shared" si="44"/>
        <v>1.0535006806159766</v>
      </c>
      <c r="P1434">
        <f t="shared" si="45"/>
        <v>0.16386898214544882</v>
      </c>
    </row>
    <row r="1435" spans="1:16">
      <c r="A1435" t="s">
        <v>2896</v>
      </c>
      <c r="B1435" t="s">
        <v>2897</v>
      </c>
      <c r="C1435">
        <v>945960</v>
      </c>
      <c r="D1435">
        <v>-3.3450399999999998E-2</v>
      </c>
      <c r="E1435">
        <v>-0.24236680499999999</v>
      </c>
      <c r="F1435" t="s">
        <v>12</v>
      </c>
      <c r="G1435" t="s">
        <v>12</v>
      </c>
      <c r="H1435" t="s">
        <v>12</v>
      </c>
      <c r="I1435">
        <v>-0.13790860299999999</v>
      </c>
      <c r="J1435">
        <v>0.92586912094758367</v>
      </c>
      <c r="K1435">
        <v>0.57231245185970225</v>
      </c>
      <c r="O1435">
        <f t="shared" si="44"/>
        <v>0.74909078640364291</v>
      </c>
      <c r="P1435">
        <f t="shared" si="45"/>
        <v>0.25000231824576935</v>
      </c>
    </row>
    <row r="1436" spans="1:16">
      <c r="A1436" t="s">
        <v>2898</v>
      </c>
      <c r="B1436" t="s">
        <v>2899</v>
      </c>
      <c r="C1436">
        <v>945608</v>
      </c>
      <c r="D1436">
        <v>-0.18574181300000001</v>
      </c>
      <c r="E1436">
        <v>0.201695597</v>
      </c>
      <c r="F1436" t="s">
        <v>12</v>
      </c>
      <c r="G1436" t="s">
        <v>12</v>
      </c>
      <c r="H1436" t="s">
        <v>12</v>
      </c>
      <c r="I1436">
        <v>7.9768919999999993E-3</v>
      </c>
      <c r="J1436">
        <v>0.65201590071087656</v>
      </c>
      <c r="K1436">
        <v>1.5910931169848019</v>
      </c>
      <c r="O1436">
        <f t="shared" si="44"/>
        <v>1.1215545088478391</v>
      </c>
      <c r="P1436">
        <f t="shared" si="45"/>
        <v>0.66402786768507904</v>
      </c>
    </row>
    <row r="1437" spans="1:16">
      <c r="A1437" t="s">
        <v>2900</v>
      </c>
      <c r="B1437" t="s">
        <v>2901</v>
      </c>
      <c r="C1437">
        <v>947308</v>
      </c>
      <c r="D1437">
        <v>-0.69007090800000004</v>
      </c>
      <c r="E1437">
        <v>-0.49549294500000002</v>
      </c>
      <c r="F1437" t="s">
        <v>12</v>
      </c>
      <c r="G1437" t="s">
        <v>12</v>
      </c>
      <c r="H1437" t="s">
        <v>12</v>
      </c>
      <c r="I1437">
        <v>-0.59278192699999999</v>
      </c>
      <c r="J1437">
        <v>0.20414046138491285</v>
      </c>
      <c r="K1437">
        <v>0.31952662706494872</v>
      </c>
      <c r="O1437">
        <f t="shared" si="44"/>
        <v>0.26183354422493077</v>
      </c>
      <c r="P1437">
        <f t="shared" si="45"/>
        <v>8.1590340207467804E-2</v>
      </c>
    </row>
    <row r="1438" spans="1:16">
      <c r="A1438" t="s">
        <v>2902</v>
      </c>
      <c r="B1438" t="s">
        <v>2903</v>
      </c>
      <c r="C1438">
        <v>947180</v>
      </c>
      <c r="D1438">
        <v>-3.2492221000000002E-2</v>
      </c>
      <c r="E1438">
        <v>-0.204187164</v>
      </c>
      <c r="F1438" t="s">
        <v>12</v>
      </c>
      <c r="G1438" t="s">
        <v>12</v>
      </c>
      <c r="H1438" t="s">
        <v>12</v>
      </c>
      <c r="I1438">
        <v>-0.118339693</v>
      </c>
      <c r="J1438">
        <v>0.92791411059920359</v>
      </c>
      <c r="K1438">
        <v>0.62490332575162744</v>
      </c>
      <c r="O1438">
        <f t="shared" si="44"/>
        <v>0.77640871817541557</v>
      </c>
      <c r="P1438">
        <f t="shared" si="45"/>
        <v>0.21426098073837826</v>
      </c>
    </row>
    <row r="1439" spans="1:16">
      <c r="A1439" t="s">
        <v>2904</v>
      </c>
      <c r="B1439" t="s">
        <v>2905</v>
      </c>
      <c r="C1439">
        <v>948756</v>
      </c>
      <c r="D1439">
        <v>2.8111428000000001E-2</v>
      </c>
      <c r="E1439">
        <v>-6.5899287000000001E-2</v>
      </c>
      <c r="F1439" t="s">
        <v>12</v>
      </c>
      <c r="G1439" t="s">
        <v>12</v>
      </c>
      <c r="H1439" t="s">
        <v>12</v>
      </c>
      <c r="I1439">
        <v>-1.889393E-2</v>
      </c>
      <c r="J1439">
        <v>1.0668698155218068</v>
      </c>
      <c r="K1439">
        <v>0.85921275005759146</v>
      </c>
      <c r="O1439">
        <f t="shared" si="44"/>
        <v>0.96304128278969914</v>
      </c>
      <c r="P1439">
        <f t="shared" si="45"/>
        <v>0.14683571915104576</v>
      </c>
    </row>
    <row r="1440" spans="1:16">
      <c r="A1440" t="s">
        <v>2906</v>
      </c>
      <c r="B1440" t="s">
        <v>2907</v>
      </c>
      <c r="C1440">
        <v>948749</v>
      </c>
      <c r="D1440">
        <v>-0.35501180799999998</v>
      </c>
      <c r="E1440">
        <v>-0.63823347200000002</v>
      </c>
      <c r="F1440" t="s">
        <v>12</v>
      </c>
      <c r="G1440" t="s">
        <v>12</v>
      </c>
      <c r="H1440" t="s">
        <v>12</v>
      </c>
      <c r="I1440">
        <v>-0.49662264</v>
      </c>
      <c r="J1440">
        <v>0.44155844169084646</v>
      </c>
      <c r="K1440">
        <v>0.23002049197665678</v>
      </c>
      <c r="O1440">
        <f t="shared" si="44"/>
        <v>0.3357894668337516</v>
      </c>
      <c r="P1440">
        <f t="shared" si="45"/>
        <v>0.14957991872120252</v>
      </c>
    </row>
    <row r="1441" spans="1:16">
      <c r="A1441" t="s">
        <v>2908</v>
      </c>
      <c r="B1441" t="s">
        <v>2909</v>
      </c>
      <c r="C1441">
        <v>946180</v>
      </c>
      <c r="D1441">
        <v>-0.10214254</v>
      </c>
      <c r="E1441">
        <v>-1.014817E-2</v>
      </c>
      <c r="F1441" t="s">
        <v>12</v>
      </c>
      <c r="G1441" t="s">
        <v>12</v>
      </c>
      <c r="H1441" t="s">
        <v>12</v>
      </c>
      <c r="I1441">
        <v>-5.6145355000000001E-2</v>
      </c>
      <c r="J1441">
        <v>0.7904191615706011</v>
      </c>
      <c r="K1441">
        <v>0.97690386986031807</v>
      </c>
      <c r="O1441">
        <f t="shared" si="44"/>
        <v>0.88366151571545959</v>
      </c>
      <c r="P1441">
        <f t="shared" si="45"/>
        <v>0.13186460181925416</v>
      </c>
    </row>
    <row r="1442" spans="1:16">
      <c r="A1442" t="s">
        <v>2910</v>
      </c>
      <c r="B1442" t="s">
        <v>2911</v>
      </c>
      <c r="C1442">
        <v>946179</v>
      </c>
      <c r="D1442">
        <v>-0.21735600799999999</v>
      </c>
      <c r="E1442">
        <v>2.8924199000000001E-2</v>
      </c>
      <c r="F1442" t="s">
        <v>12</v>
      </c>
      <c r="G1442" t="s">
        <v>12</v>
      </c>
      <c r="H1442" t="s">
        <v>12</v>
      </c>
      <c r="I1442">
        <v>-9.4215905000000003E-2</v>
      </c>
      <c r="J1442">
        <v>0.60623916812916834</v>
      </c>
      <c r="K1442">
        <v>1.0688683045347522</v>
      </c>
      <c r="O1442">
        <f t="shared" si="44"/>
        <v>0.83755373633196029</v>
      </c>
      <c r="P1442">
        <f t="shared" si="45"/>
        <v>0.32712819952686473</v>
      </c>
    </row>
    <row r="1443" spans="1:16">
      <c r="A1443" t="s">
        <v>2912</v>
      </c>
      <c r="B1443" t="s">
        <v>2913</v>
      </c>
      <c r="C1443">
        <v>946175</v>
      </c>
      <c r="D1443">
        <v>0.34318015400000002</v>
      </c>
      <c r="E1443">
        <v>-0.41482696099999999</v>
      </c>
      <c r="F1443">
        <v>-0.13882080299999999</v>
      </c>
      <c r="G1443" t="s">
        <v>12</v>
      </c>
      <c r="H1443" t="s">
        <v>12</v>
      </c>
      <c r="I1443">
        <v>-7.0155869999999995E-2</v>
      </c>
      <c r="J1443">
        <v>2.2038404703823806</v>
      </c>
      <c r="K1443">
        <v>0.38474504818106514</v>
      </c>
      <c r="L1443">
        <v>0.72640562243751094</v>
      </c>
      <c r="O1443">
        <f t="shared" si="44"/>
        <v>1.104997047000319</v>
      </c>
      <c r="P1443">
        <f t="shared" si="45"/>
        <v>0.96683795893252855</v>
      </c>
    </row>
    <row r="1444" spans="1:16">
      <c r="A1444" t="s">
        <v>2914</v>
      </c>
      <c r="B1444" t="s">
        <v>2915</v>
      </c>
      <c r="C1444">
        <v>946174</v>
      </c>
      <c r="D1444">
        <v>-0.44747021100000001</v>
      </c>
      <c r="E1444">
        <v>-0.32213797399999999</v>
      </c>
      <c r="F1444" t="s">
        <v>12</v>
      </c>
      <c r="G1444" t="s">
        <v>12</v>
      </c>
      <c r="H1444" t="s">
        <v>12</v>
      </c>
      <c r="I1444">
        <v>-0.38480409300000001</v>
      </c>
      <c r="J1444">
        <v>0.35688622787965185</v>
      </c>
      <c r="K1444">
        <v>0.47627965021031327</v>
      </c>
      <c r="O1444">
        <f t="shared" si="44"/>
        <v>0.41658293904498256</v>
      </c>
      <c r="P1444">
        <f t="shared" si="45"/>
        <v>8.4423898559080071E-2</v>
      </c>
    </row>
    <row r="1445" spans="1:16">
      <c r="A1445" t="s">
        <v>2916</v>
      </c>
      <c r="B1445" t="s">
        <v>2917</v>
      </c>
      <c r="C1445">
        <v>946173</v>
      </c>
      <c r="D1445">
        <v>0.41497334800000002</v>
      </c>
      <c r="E1445">
        <v>0.15820520800000001</v>
      </c>
      <c r="F1445" t="s">
        <v>12</v>
      </c>
      <c r="G1445" t="s">
        <v>12</v>
      </c>
      <c r="H1445" t="s">
        <v>12</v>
      </c>
      <c r="I1445">
        <v>0.286589278</v>
      </c>
      <c r="J1445">
        <v>2.6000000001747052</v>
      </c>
      <c r="K1445">
        <v>1.4394785840048658</v>
      </c>
      <c r="O1445">
        <f t="shared" si="44"/>
        <v>2.0197392920897856</v>
      </c>
      <c r="P1445">
        <f t="shared" si="45"/>
        <v>0.8206125630859078</v>
      </c>
    </row>
    <row r="1446" spans="1:16">
      <c r="A1446" t="s">
        <v>2918</v>
      </c>
      <c r="B1446" t="s">
        <v>2919</v>
      </c>
      <c r="C1446">
        <v>946185</v>
      </c>
      <c r="D1446">
        <v>-0.17945414400000001</v>
      </c>
      <c r="E1446">
        <v>4.8660197000000002E-2</v>
      </c>
      <c r="F1446" t="s">
        <v>12</v>
      </c>
      <c r="G1446" t="s">
        <v>12</v>
      </c>
      <c r="H1446" t="s">
        <v>12</v>
      </c>
      <c r="I1446">
        <v>-6.5396973999999997E-2</v>
      </c>
      <c r="J1446">
        <v>0.66152438239784761</v>
      </c>
      <c r="K1446">
        <v>1.118562349484969</v>
      </c>
      <c r="O1446">
        <f t="shared" si="44"/>
        <v>0.89004336594140832</v>
      </c>
      <c r="P1446">
        <f t="shared" si="45"/>
        <v>0.32317464578701782</v>
      </c>
    </row>
    <row r="1447" spans="1:16">
      <c r="A1447" t="s">
        <v>2920</v>
      </c>
      <c r="B1447" t="s">
        <v>2921</v>
      </c>
      <c r="C1447">
        <v>944878</v>
      </c>
      <c r="D1447">
        <v>-3.1684862000000001E-2</v>
      </c>
      <c r="E1447">
        <v>1.0578374999999999E-2</v>
      </c>
      <c r="F1447" t="s">
        <v>12</v>
      </c>
      <c r="G1447" t="s">
        <v>12</v>
      </c>
      <c r="H1447" t="s">
        <v>12</v>
      </c>
      <c r="I1447">
        <v>-1.0553244E-2</v>
      </c>
      <c r="J1447">
        <v>0.92964071920283275</v>
      </c>
      <c r="K1447">
        <v>1.0246566784028139</v>
      </c>
      <c r="O1447">
        <f t="shared" si="44"/>
        <v>0.97714869880282329</v>
      </c>
      <c r="P1447">
        <f t="shared" si="45"/>
        <v>6.7186429071251025E-2</v>
      </c>
    </row>
    <row r="1448" spans="1:16">
      <c r="A1448" t="s">
        <v>2924</v>
      </c>
      <c r="B1448" t="s">
        <v>2925</v>
      </c>
      <c r="C1448">
        <v>945753</v>
      </c>
      <c r="D1448">
        <v>-9.6873254000000006E-2</v>
      </c>
      <c r="E1448">
        <v>3.4472140000000001E-3</v>
      </c>
      <c r="F1448" t="s">
        <v>12</v>
      </c>
      <c r="G1448" t="s">
        <v>12</v>
      </c>
      <c r="H1448" t="s">
        <v>12</v>
      </c>
      <c r="I1448">
        <v>-4.6713020000000001E-2</v>
      </c>
      <c r="J1448">
        <v>0.80006771546089017</v>
      </c>
      <c r="K1448">
        <v>1.0079690890649011</v>
      </c>
      <c r="O1448">
        <f t="shared" si="44"/>
        <v>0.90401840226289565</v>
      </c>
      <c r="P1448">
        <f t="shared" si="45"/>
        <v>0.14700847109339382</v>
      </c>
    </row>
    <row r="1449" spans="1:16">
      <c r="A1449" t="s">
        <v>2926</v>
      </c>
      <c r="B1449" t="s">
        <v>2927</v>
      </c>
      <c r="C1449">
        <v>949014</v>
      </c>
      <c r="D1449">
        <v>-0.104398034</v>
      </c>
      <c r="E1449">
        <v>0.247382187</v>
      </c>
      <c r="F1449" t="s">
        <v>12</v>
      </c>
      <c r="G1449" t="s">
        <v>12</v>
      </c>
      <c r="H1449" t="s">
        <v>12</v>
      </c>
      <c r="I1449">
        <v>7.1492077000000001E-2</v>
      </c>
      <c r="J1449">
        <v>0.7863247870501161</v>
      </c>
      <c r="K1449">
        <v>1.767592649952711</v>
      </c>
      <c r="O1449">
        <f t="shared" si="44"/>
        <v>1.2769587185014135</v>
      </c>
      <c r="P1449">
        <f t="shared" si="45"/>
        <v>0.69386116001885623</v>
      </c>
    </row>
    <row r="1450" spans="1:16">
      <c r="A1450" t="s">
        <v>2928</v>
      </c>
      <c r="B1450" t="s">
        <v>2929</v>
      </c>
      <c r="C1450">
        <v>946194</v>
      </c>
      <c r="D1450">
        <v>0.26745967399999998</v>
      </c>
      <c r="E1450">
        <v>-4.8640691E-2</v>
      </c>
      <c r="F1450" t="s">
        <v>12</v>
      </c>
      <c r="G1450" t="s">
        <v>12</v>
      </c>
      <c r="H1450" t="s">
        <v>12</v>
      </c>
      <c r="I1450">
        <v>0.109409492</v>
      </c>
      <c r="J1450">
        <v>1.8512269923073501</v>
      </c>
      <c r="K1450">
        <v>0.89404485650169052</v>
      </c>
      <c r="O1450">
        <f t="shared" si="44"/>
        <v>1.3726359244045203</v>
      </c>
      <c r="P1450">
        <f t="shared" si="45"/>
        <v>0.67682997905880526</v>
      </c>
    </row>
    <row r="1451" spans="1:16">
      <c r="A1451" t="s">
        <v>2930</v>
      </c>
      <c r="B1451" t="s">
        <v>2931</v>
      </c>
      <c r="C1451">
        <v>946190</v>
      </c>
      <c r="D1451">
        <v>2.1931683E-2</v>
      </c>
      <c r="E1451">
        <v>6.7250410000000002E-3</v>
      </c>
      <c r="F1451" t="s">
        <v>12</v>
      </c>
      <c r="G1451" t="s">
        <v>12</v>
      </c>
      <c r="H1451" t="s">
        <v>12</v>
      </c>
      <c r="I1451">
        <v>1.4328362000000001E-2</v>
      </c>
      <c r="J1451">
        <v>1.0517964072329491</v>
      </c>
      <c r="K1451">
        <v>1.0156054926924452</v>
      </c>
      <c r="O1451">
        <f t="shared" si="44"/>
        <v>1.033700949962697</v>
      </c>
      <c r="P1451">
        <f t="shared" si="45"/>
        <v>2.5590841088933159E-2</v>
      </c>
    </row>
    <row r="1452" spans="1:16">
      <c r="A1452" t="s">
        <v>2932</v>
      </c>
      <c r="B1452" t="s">
        <v>2933</v>
      </c>
      <c r="C1452">
        <v>946189</v>
      </c>
      <c r="D1452">
        <v>0.15680016399999999</v>
      </c>
      <c r="E1452">
        <v>9.8571140000000002E-2</v>
      </c>
      <c r="F1452" t="s">
        <v>12</v>
      </c>
      <c r="G1452" t="s">
        <v>12</v>
      </c>
      <c r="H1452" t="s">
        <v>12</v>
      </c>
      <c r="I1452">
        <v>0.12768565200000001</v>
      </c>
      <c r="J1452">
        <v>1.4348290600583113</v>
      </c>
      <c r="K1452">
        <v>1.2547902630771814</v>
      </c>
      <c r="O1452">
        <f t="shared" si="44"/>
        <v>1.3448096615677465</v>
      </c>
      <c r="P1452">
        <f t="shared" si="45"/>
        <v>0.12730665422202508</v>
      </c>
    </row>
    <row r="1453" spans="1:16">
      <c r="A1453" t="s">
        <v>2934</v>
      </c>
      <c r="B1453" t="s">
        <v>2935</v>
      </c>
      <c r="C1453">
        <v>946183</v>
      </c>
      <c r="D1453">
        <v>0.41860888299999999</v>
      </c>
      <c r="E1453">
        <v>0.30961953599999997</v>
      </c>
      <c r="F1453" t="s">
        <v>12</v>
      </c>
      <c r="G1453" t="s">
        <v>12</v>
      </c>
      <c r="H1453" t="s">
        <v>12</v>
      </c>
      <c r="I1453">
        <v>0.36411420999999999</v>
      </c>
      <c r="J1453">
        <v>2.6218562880523248</v>
      </c>
      <c r="K1453">
        <v>2.0399500618951438</v>
      </c>
      <c r="O1453">
        <f t="shared" si="44"/>
        <v>2.3309031749737343</v>
      </c>
      <c r="P1453">
        <f t="shared" si="45"/>
        <v>0.41146983853041608</v>
      </c>
    </row>
    <row r="1454" spans="1:16">
      <c r="A1454" t="s">
        <v>2936</v>
      </c>
      <c r="B1454" t="s">
        <v>2937</v>
      </c>
      <c r="C1454">
        <v>946196</v>
      </c>
      <c r="D1454">
        <v>0.142523911</v>
      </c>
      <c r="E1454">
        <v>0.13943388400000001</v>
      </c>
      <c r="F1454" t="s">
        <v>12</v>
      </c>
      <c r="G1454" t="s">
        <v>12</v>
      </c>
      <c r="H1454" t="s">
        <v>12</v>
      </c>
      <c r="I1454">
        <v>0.14097889799999999</v>
      </c>
      <c r="J1454">
        <v>1.3884297507572323</v>
      </c>
      <c r="K1454">
        <v>1.3785860641990348</v>
      </c>
      <c r="O1454">
        <f t="shared" si="44"/>
        <v>1.3835079074781336</v>
      </c>
      <c r="P1454">
        <f t="shared" si="45"/>
        <v>6.9605375171762837E-3</v>
      </c>
    </row>
    <row r="1455" spans="1:16">
      <c r="A1455" t="s">
        <v>2938</v>
      </c>
      <c r="B1455" t="s">
        <v>2939</v>
      </c>
      <c r="C1455">
        <v>946198</v>
      </c>
      <c r="D1455">
        <v>3.8727576E-2</v>
      </c>
      <c r="E1455">
        <v>4.2160597000000001E-2</v>
      </c>
      <c r="F1455" t="s">
        <v>12</v>
      </c>
      <c r="G1455" t="s">
        <v>12</v>
      </c>
      <c r="H1455" t="s">
        <v>12</v>
      </c>
      <c r="I1455">
        <v>4.0444086999999997E-2</v>
      </c>
      <c r="J1455">
        <v>1.093270365113477</v>
      </c>
      <c r="K1455">
        <v>1.1019467211673819</v>
      </c>
      <c r="O1455">
        <f t="shared" si="44"/>
        <v>1.0976085431404294</v>
      </c>
      <c r="P1455">
        <f t="shared" si="45"/>
        <v>6.1351102017051318E-3</v>
      </c>
    </row>
    <row r="1456" spans="1:16">
      <c r="A1456" t="s">
        <v>2940</v>
      </c>
      <c r="B1456" t="s">
        <v>2941</v>
      </c>
      <c r="C1456">
        <v>946200</v>
      </c>
      <c r="D1456">
        <v>-4.4790051999999997E-2</v>
      </c>
      <c r="E1456">
        <v>-0.202698396</v>
      </c>
      <c r="F1456" t="s">
        <v>12</v>
      </c>
      <c r="G1456" t="s">
        <v>12</v>
      </c>
      <c r="H1456" t="s">
        <v>12</v>
      </c>
      <c r="I1456">
        <v>-0.123744224</v>
      </c>
      <c r="J1456">
        <v>0.90200708331644874</v>
      </c>
      <c r="K1456">
        <v>0.6270491796364609</v>
      </c>
      <c r="O1456">
        <f t="shared" si="44"/>
        <v>0.76452813147645482</v>
      </c>
      <c r="P1456">
        <f t="shared" si="45"/>
        <v>0.19442459823295721</v>
      </c>
    </row>
    <row r="1457" spans="1:16">
      <c r="A1457" t="s">
        <v>2942</v>
      </c>
      <c r="B1457" t="s">
        <v>2943</v>
      </c>
      <c r="C1457">
        <v>946210</v>
      </c>
      <c r="D1457">
        <v>-0.31626996200000002</v>
      </c>
      <c r="E1457">
        <v>-0.10358112999999999</v>
      </c>
      <c r="F1457" t="s">
        <v>12</v>
      </c>
      <c r="G1457" t="s">
        <v>12</v>
      </c>
      <c r="H1457" t="s">
        <v>12</v>
      </c>
      <c r="I1457">
        <v>-0.20992554599999999</v>
      </c>
      <c r="J1457">
        <v>0.48275862093500377</v>
      </c>
      <c r="K1457">
        <v>0.78780524880734726</v>
      </c>
      <c r="O1457">
        <f t="shared" si="44"/>
        <v>0.63528193487117557</v>
      </c>
      <c r="P1457">
        <f t="shared" si="45"/>
        <v>0.21570053914662299</v>
      </c>
    </row>
    <row r="1458" spans="1:16">
      <c r="A1458" t="s">
        <v>2944</v>
      </c>
      <c r="B1458" t="s">
        <v>2945</v>
      </c>
      <c r="C1458">
        <v>946211</v>
      </c>
      <c r="D1458">
        <v>0.189280054</v>
      </c>
      <c r="E1458">
        <v>5.7908350999999997E-2</v>
      </c>
      <c r="F1458">
        <v>0.20253489999999999</v>
      </c>
      <c r="G1458">
        <v>-4.0288058000000002E-2</v>
      </c>
      <c r="H1458">
        <v>4.9637024000000002E-2</v>
      </c>
      <c r="I1458">
        <v>9.1814454000000004E-2</v>
      </c>
      <c r="J1458">
        <v>1.5462512153791825</v>
      </c>
      <c r="K1458">
        <v>1.1426371790541141</v>
      </c>
      <c r="L1458">
        <v>1.5941709834955102</v>
      </c>
      <c r="M1458">
        <v>0.91140612314834146</v>
      </c>
      <c r="N1458">
        <v>1.121081081984544</v>
      </c>
      <c r="O1458">
        <f t="shared" si="44"/>
        <v>1.2631093166123386</v>
      </c>
      <c r="P1458">
        <f t="shared" si="45"/>
        <v>0.2950219711177744</v>
      </c>
    </row>
    <row r="1459" spans="1:16">
      <c r="A1459" t="s">
        <v>2946</v>
      </c>
      <c r="B1459" t="s">
        <v>2947</v>
      </c>
      <c r="C1459">
        <v>945626</v>
      </c>
      <c r="D1459">
        <v>0.26133235700000002</v>
      </c>
      <c r="E1459">
        <v>-4.0149928000000001E-2</v>
      </c>
      <c r="F1459" t="s">
        <v>12</v>
      </c>
      <c r="G1459" t="s">
        <v>12</v>
      </c>
      <c r="H1459" t="s">
        <v>12</v>
      </c>
      <c r="I1459">
        <v>0.11059121500000001</v>
      </c>
      <c r="J1459">
        <v>1.8252920279440858</v>
      </c>
      <c r="K1459">
        <v>0.91169604750980993</v>
      </c>
      <c r="O1459">
        <f t="shared" si="44"/>
        <v>1.3684940377269479</v>
      </c>
      <c r="P1459">
        <f t="shared" si="45"/>
        <v>0.64600991302984889</v>
      </c>
    </row>
    <row r="1460" spans="1:16">
      <c r="A1460" t="s">
        <v>2948</v>
      </c>
      <c r="B1460" t="s">
        <v>2949</v>
      </c>
      <c r="C1460">
        <v>945095</v>
      </c>
      <c r="D1460">
        <v>-0.42002753900000001</v>
      </c>
      <c r="E1460">
        <v>-5.7991947000000002E-2</v>
      </c>
      <c r="F1460" t="s">
        <v>12</v>
      </c>
      <c r="G1460" t="s">
        <v>12</v>
      </c>
      <c r="H1460" t="s">
        <v>12</v>
      </c>
      <c r="I1460">
        <v>-0.239009743</v>
      </c>
      <c r="J1460">
        <v>0.38016528893658225</v>
      </c>
      <c r="K1460">
        <v>0.87499999995504418</v>
      </c>
      <c r="O1460">
        <f t="shared" si="44"/>
        <v>0.62758264444581324</v>
      </c>
      <c r="P1460">
        <f t="shared" si="45"/>
        <v>0.34990097972764006</v>
      </c>
    </row>
    <row r="1461" spans="1:16">
      <c r="A1461" t="s">
        <v>2950</v>
      </c>
      <c r="B1461" t="s">
        <v>2951</v>
      </c>
      <c r="C1461">
        <v>946482</v>
      </c>
      <c r="D1461">
        <v>0.609964752</v>
      </c>
      <c r="E1461">
        <v>-3.4208942999999999E-2</v>
      </c>
      <c r="F1461">
        <v>0.41616709299999999</v>
      </c>
      <c r="G1461" t="s">
        <v>12</v>
      </c>
      <c r="H1461" t="s">
        <v>12</v>
      </c>
      <c r="I1461">
        <v>0.33064096700000001</v>
      </c>
      <c r="J1461">
        <v>4.073472155435196</v>
      </c>
      <c r="K1461">
        <v>0.92425340029105407</v>
      </c>
      <c r="L1461">
        <v>2.6071564496825541</v>
      </c>
      <c r="O1461">
        <f t="shared" si="44"/>
        <v>2.5349606684696013</v>
      </c>
      <c r="P1461">
        <f t="shared" si="45"/>
        <v>1.575850203876185</v>
      </c>
    </row>
    <row r="1462" spans="1:16">
      <c r="A1462" t="s">
        <v>2952</v>
      </c>
      <c r="B1462" t="s">
        <v>2953</v>
      </c>
      <c r="C1462">
        <v>945688</v>
      </c>
      <c r="D1462">
        <v>4.4083906999999999E-2</v>
      </c>
      <c r="E1462">
        <v>-2.7384470000000001E-2</v>
      </c>
      <c r="F1462" t="s">
        <v>12</v>
      </c>
      <c r="G1462" t="s">
        <v>12</v>
      </c>
      <c r="H1462" t="s">
        <v>12</v>
      </c>
      <c r="I1462">
        <v>8.3497190000000002E-3</v>
      </c>
      <c r="J1462">
        <v>1.1068376076758144</v>
      </c>
      <c r="K1462">
        <v>0.9388917652409916</v>
      </c>
      <c r="O1462">
        <f t="shared" si="44"/>
        <v>1.022864686458403</v>
      </c>
      <c r="P1462">
        <f t="shared" si="45"/>
        <v>0.11875564405775063</v>
      </c>
    </row>
    <row r="1463" spans="1:16">
      <c r="A1463" t="s">
        <v>2954</v>
      </c>
      <c r="B1463" t="s">
        <v>2955</v>
      </c>
      <c r="C1463">
        <v>946212</v>
      </c>
      <c r="D1463">
        <v>-0.28732871799999998</v>
      </c>
      <c r="E1463">
        <v>-0.30035580000000001</v>
      </c>
      <c r="F1463" t="s">
        <v>12</v>
      </c>
      <c r="G1463" t="s">
        <v>12</v>
      </c>
      <c r="H1463" t="s">
        <v>12</v>
      </c>
      <c r="I1463">
        <v>-0.29384225899999999</v>
      </c>
      <c r="J1463">
        <v>0.51602564100971104</v>
      </c>
      <c r="K1463">
        <v>0.50077679923562335</v>
      </c>
      <c r="O1463">
        <f t="shared" si="44"/>
        <v>0.5084012201226672</v>
      </c>
      <c r="P1463">
        <f t="shared" si="45"/>
        <v>1.0782559423698114E-2</v>
      </c>
    </row>
    <row r="1464" spans="1:16">
      <c r="A1464" t="s">
        <v>2956</v>
      </c>
      <c r="B1464" t="s">
        <v>2957</v>
      </c>
      <c r="C1464">
        <v>946214</v>
      </c>
      <c r="D1464">
        <v>8.6390254999999999E-2</v>
      </c>
      <c r="E1464">
        <v>-0.57736137399999998</v>
      </c>
      <c r="F1464">
        <v>-0.61176037299999997</v>
      </c>
      <c r="G1464" t="s">
        <v>12</v>
      </c>
      <c r="H1464" t="s">
        <v>12</v>
      </c>
      <c r="I1464">
        <v>-0.36757716400000001</v>
      </c>
      <c r="J1464">
        <v>1.2200854696030372</v>
      </c>
      <c r="K1464">
        <v>0.26462972531430617</v>
      </c>
      <c r="L1464">
        <v>0.24447791157511975</v>
      </c>
      <c r="O1464">
        <f t="shared" si="44"/>
        <v>0.57639770216415431</v>
      </c>
      <c r="P1464">
        <f t="shared" si="45"/>
        <v>0.55754101226912878</v>
      </c>
    </row>
    <row r="1465" spans="1:16">
      <c r="A1465" t="s">
        <v>2958</v>
      </c>
      <c r="B1465" t="s">
        <v>2959</v>
      </c>
      <c r="C1465">
        <v>946213</v>
      </c>
      <c r="D1465">
        <v>-0.195512451</v>
      </c>
      <c r="E1465">
        <v>-0.43236289500000002</v>
      </c>
      <c r="F1465" t="s">
        <v>12</v>
      </c>
      <c r="G1465" t="s">
        <v>12</v>
      </c>
      <c r="H1465" t="s">
        <v>12</v>
      </c>
      <c r="I1465">
        <v>-0.31393767299999997</v>
      </c>
      <c r="J1465">
        <v>0.63751080366521318</v>
      </c>
      <c r="K1465">
        <v>0.36951928167932879</v>
      </c>
      <c r="O1465">
        <f t="shared" si="44"/>
        <v>0.50351504267227098</v>
      </c>
      <c r="P1465">
        <f t="shared" si="45"/>
        <v>0.18949862249672261</v>
      </c>
    </row>
    <row r="1466" spans="1:16">
      <c r="A1466" t="s">
        <v>2960</v>
      </c>
      <c r="B1466" t="s">
        <v>2961</v>
      </c>
      <c r="C1466">
        <v>946209</v>
      </c>
      <c r="D1466">
        <v>0.115965077</v>
      </c>
      <c r="E1466">
        <v>7.7194426999999996E-2</v>
      </c>
      <c r="F1466" t="s">
        <v>12</v>
      </c>
      <c r="G1466" t="s">
        <v>12</v>
      </c>
      <c r="H1466" t="s">
        <v>12</v>
      </c>
      <c r="I1466">
        <v>9.6579752000000005E-2</v>
      </c>
      <c r="J1466">
        <v>1.3060658590010648</v>
      </c>
      <c r="K1466">
        <v>1.1945227543531642</v>
      </c>
      <c r="O1466">
        <f t="shared" si="44"/>
        <v>1.2502943066771146</v>
      </c>
      <c r="P1466">
        <f t="shared" si="45"/>
        <v>7.8872885691131156E-2</v>
      </c>
    </row>
    <row r="1467" spans="1:16">
      <c r="A1467" t="s">
        <v>2962</v>
      </c>
      <c r="B1467" t="s">
        <v>2963</v>
      </c>
      <c r="C1467">
        <v>946207</v>
      </c>
      <c r="D1467">
        <v>0.36437683999999998</v>
      </c>
      <c r="E1467">
        <v>0.17008583399999999</v>
      </c>
      <c r="F1467" t="s">
        <v>12</v>
      </c>
      <c r="G1467" t="s">
        <v>12</v>
      </c>
      <c r="H1467" t="s">
        <v>12</v>
      </c>
      <c r="I1467">
        <v>0.26723133700000001</v>
      </c>
      <c r="J1467">
        <v>2.3140718536960154</v>
      </c>
      <c r="K1467">
        <v>1.4794007481715732</v>
      </c>
      <c r="O1467">
        <f t="shared" si="44"/>
        <v>1.8967363009337943</v>
      </c>
      <c r="P1467">
        <f t="shared" si="45"/>
        <v>0.59020159877680545</v>
      </c>
    </row>
    <row r="1468" spans="1:16">
      <c r="A1468" t="s">
        <v>2964</v>
      </c>
      <c r="B1468" t="s">
        <v>2965</v>
      </c>
      <c r="C1468">
        <v>946229</v>
      </c>
      <c r="D1468">
        <v>0.19859025699999999</v>
      </c>
      <c r="E1468">
        <v>-3.489387E-2</v>
      </c>
      <c r="F1468" t="s">
        <v>12</v>
      </c>
      <c r="G1468" t="s">
        <v>12</v>
      </c>
      <c r="H1468" t="s">
        <v>12</v>
      </c>
      <c r="I1468">
        <v>8.1848193999999999E-2</v>
      </c>
      <c r="J1468">
        <v>1.5797568856881223</v>
      </c>
      <c r="K1468">
        <v>0.92279690657995217</v>
      </c>
      <c r="O1468">
        <f t="shared" si="44"/>
        <v>1.2512768961340373</v>
      </c>
      <c r="P1468">
        <f t="shared" si="45"/>
        <v>0.46454085619555985</v>
      </c>
    </row>
    <row r="1469" spans="1:16">
      <c r="A1469" t="s">
        <v>2966</v>
      </c>
      <c r="B1469" t="s">
        <v>2967</v>
      </c>
      <c r="C1469">
        <v>946205</v>
      </c>
      <c r="D1469">
        <v>0.174311361</v>
      </c>
      <c r="E1469">
        <v>0.27685792799999998</v>
      </c>
      <c r="F1469" t="s">
        <v>12</v>
      </c>
      <c r="G1469" t="s">
        <v>12</v>
      </c>
      <c r="H1469" t="s">
        <v>12</v>
      </c>
      <c r="I1469">
        <v>0.225584645</v>
      </c>
      <c r="J1469">
        <v>1.4938650301702512</v>
      </c>
      <c r="K1469">
        <v>1.891724672091647</v>
      </c>
      <c r="O1469">
        <f t="shared" si="44"/>
        <v>1.692794851130949</v>
      </c>
      <c r="P1469">
        <f t="shared" si="45"/>
        <v>0.28132925076307136</v>
      </c>
    </row>
    <row r="1470" spans="1:16">
      <c r="A1470" t="s">
        <v>2968</v>
      </c>
      <c r="B1470" t="s">
        <v>2969</v>
      </c>
      <c r="C1470">
        <v>946219</v>
      </c>
      <c r="D1470">
        <v>5.4848668000000003E-2</v>
      </c>
      <c r="E1470">
        <v>-5.6311143000000001E-2</v>
      </c>
      <c r="F1470" t="s">
        <v>12</v>
      </c>
      <c r="G1470" t="s">
        <v>12</v>
      </c>
      <c r="H1470" t="s">
        <v>12</v>
      </c>
      <c r="I1470">
        <v>-7.3123700000000003E-4</v>
      </c>
      <c r="J1470">
        <v>1.1346153845961955</v>
      </c>
      <c r="K1470">
        <v>0.87839298142372413</v>
      </c>
      <c r="O1470">
        <f t="shared" si="44"/>
        <v>1.0065041830099597</v>
      </c>
      <c r="P1470">
        <f t="shared" si="45"/>
        <v>0.1811765987751687</v>
      </c>
    </row>
    <row r="1471" spans="1:16">
      <c r="A1471" t="s">
        <v>2970</v>
      </c>
      <c r="B1471" t="s">
        <v>2971</v>
      </c>
      <c r="C1471">
        <v>946217</v>
      </c>
      <c r="D1471">
        <v>-0.50603901500000004</v>
      </c>
      <c r="E1471">
        <v>-0.31363888099999998</v>
      </c>
      <c r="F1471" t="s">
        <v>12</v>
      </c>
      <c r="G1471" t="s">
        <v>12</v>
      </c>
      <c r="H1471" t="s">
        <v>12</v>
      </c>
      <c r="I1471">
        <v>-0.40983894799999998</v>
      </c>
      <c r="J1471">
        <v>0.31186094101184009</v>
      </c>
      <c r="K1471">
        <v>0.48569218886857507</v>
      </c>
      <c r="O1471">
        <f t="shared" si="44"/>
        <v>0.39877656494020758</v>
      </c>
      <c r="P1471">
        <f t="shared" si="45"/>
        <v>0.12291725414161683</v>
      </c>
    </row>
    <row r="1472" spans="1:16">
      <c r="A1472" t="s">
        <v>2972</v>
      </c>
      <c r="B1472" t="s">
        <v>2973</v>
      </c>
      <c r="C1472">
        <v>946220</v>
      </c>
      <c r="D1472">
        <v>-4.7610700000000001E-3</v>
      </c>
      <c r="E1472">
        <v>0.29518857199999998</v>
      </c>
      <c r="F1472" t="s">
        <v>12</v>
      </c>
      <c r="G1472" t="s">
        <v>12</v>
      </c>
      <c r="H1472" t="s">
        <v>12</v>
      </c>
      <c r="I1472">
        <v>0.145213751</v>
      </c>
      <c r="J1472">
        <v>0.98909710335332113</v>
      </c>
      <c r="K1472">
        <v>1.9732793540939775</v>
      </c>
      <c r="O1472">
        <f t="shared" si="44"/>
        <v>1.4811882287236493</v>
      </c>
      <c r="P1472">
        <f t="shared" si="45"/>
        <v>0.69592194342215719</v>
      </c>
    </row>
    <row r="1473" spans="1:16">
      <c r="A1473" t="s">
        <v>2974</v>
      </c>
      <c r="B1473" t="s">
        <v>2975</v>
      </c>
      <c r="C1473">
        <v>945751</v>
      </c>
      <c r="D1473">
        <v>2.1728546000000001E-2</v>
      </c>
      <c r="E1473">
        <v>-0.124012735</v>
      </c>
      <c r="F1473" t="s">
        <v>12</v>
      </c>
      <c r="G1473" t="s">
        <v>12</v>
      </c>
      <c r="H1473" t="s">
        <v>12</v>
      </c>
      <c r="I1473">
        <v>-5.1142094999999999E-2</v>
      </c>
      <c r="J1473">
        <v>1.0513045547801396</v>
      </c>
      <c r="K1473">
        <v>0.75160085418667444</v>
      </c>
      <c r="O1473">
        <f t="shared" si="44"/>
        <v>0.90145270448340709</v>
      </c>
      <c r="P1473">
        <f t="shared" si="45"/>
        <v>0.21192251903634138</v>
      </c>
    </row>
    <row r="1474" spans="1:16">
      <c r="A1474" t="s">
        <v>2976</v>
      </c>
      <c r="B1474" t="s">
        <v>2977</v>
      </c>
      <c r="C1474">
        <v>945915</v>
      </c>
      <c r="D1474">
        <v>0.182705387</v>
      </c>
      <c r="E1474">
        <v>-5.2661499000000001E-2</v>
      </c>
      <c r="F1474" t="s">
        <v>12</v>
      </c>
      <c r="G1474" t="s">
        <v>12</v>
      </c>
      <c r="H1474" t="s">
        <v>12</v>
      </c>
      <c r="I1474">
        <v>6.5021943999999998E-2</v>
      </c>
      <c r="J1474">
        <v>1.5230192304375987</v>
      </c>
      <c r="K1474">
        <v>0.88580576207769035</v>
      </c>
      <c r="O1474">
        <f t="shared" ref="O1474:O1537" si="46">AVERAGE(J1474:N1474)</f>
        <v>1.2044124962576446</v>
      </c>
      <c r="P1474">
        <f t="shared" ref="P1474:P1537" si="47">STDEV(J1474:N1474)</f>
        <v>0.45057796454069038</v>
      </c>
    </row>
    <row r="1475" spans="1:16">
      <c r="A1475" t="s">
        <v>2978</v>
      </c>
      <c r="B1475" t="s">
        <v>2979</v>
      </c>
      <c r="C1475">
        <v>945877</v>
      </c>
      <c r="D1475">
        <v>-7.7528026999999999E-2</v>
      </c>
      <c r="E1475">
        <v>5.9769860000000001E-2</v>
      </c>
      <c r="F1475" t="s">
        <v>12</v>
      </c>
      <c r="G1475" t="s">
        <v>12</v>
      </c>
      <c r="H1475" t="s">
        <v>12</v>
      </c>
      <c r="I1475">
        <v>-8.8790840000000006E-3</v>
      </c>
      <c r="J1475">
        <v>0.83651161011152209</v>
      </c>
      <c r="K1475">
        <v>1.1475453566299805</v>
      </c>
      <c r="O1475">
        <f t="shared" si="46"/>
        <v>0.99202848337075134</v>
      </c>
      <c r="P1475">
        <f t="shared" si="47"/>
        <v>0.21993407134105902</v>
      </c>
    </row>
    <row r="1476" spans="1:16">
      <c r="A1476" t="s">
        <v>2980</v>
      </c>
      <c r="B1476" t="s">
        <v>2981</v>
      </c>
      <c r="C1476">
        <v>945472</v>
      </c>
      <c r="D1476">
        <v>1.9206404999999999E-2</v>
      </c>
      <c r="E1476">
        <v>0.347959672</v>
      </c>
      <c r="F1476" t="s">
        <v>12</v>
      </c>
      <c r="G1476" t="s">
        <v>12</v>
      </c>
      <c r="H1476" t="s">
        <v>12</v>
      </c>
      <c r="I1476">
        <v>0.183583039</v>
      </c>
      <c r="J1476">
        <v>1.0452168562630841</v>
      </c>
      <c r="K1476">
        <v>2.228228229394396</v>
      </c>
      <c r="O1476">
        <f t="shared" si="46"/>
        <v>1.63672254282874</v>
      </c>
      <c r="P1476">
        <f t="shared" si="47"/>
        <v>0.83651536416196004</v>
      </c>
    </row>
    <row r="1477" spans="1:16">
      <c r="A1477" t="s">
        <v>2982</v>
      </c>
      <c r="B1477" t="s">
        <v>2983</v>
      </c>
      <c r="C1477">
        <v>947212</v>
      </c>
      <c r="D1477">
        <v>0.24853102099999999</v>
      </c>
      <c r="E1477">
        <v>0.259516835</v>
      </c>
      <c r="F1477" t="s">
        <v>12</v>
      </c>
      <c r="G1477" t="s">
        <v>12</v>
      </c>
      <c r="H1477" t="s">
        <v>12</v>
      </c>
      <c r="I1477">
        <v>0.25402392800000001</v>
      </c>
      <c r="J1477">
        <v>1.7722746315187663</v>
      </c>
      <c r="K1477">
        <v>1.8176775152174784</v>
      </c>
      <c r="O1477">
        <f t="shared" si="46"/>
        <v>1.7949760733681224</v>
      </c>
      <c r="P1477">
        <f t="shared" si="47"/>
        <v>3.2104686948783517E-2</v>
      </c>
    </row>
    <row r="1478" spans="1:16">
      <c r="A1478" t="s">
        <v>2984</v>
      </c>
      <c r="B1478" t="s">
        <v>2985</v>
      </c>
      <c r="C1478">
        <v>946349</v>
      </c>
      <c r="D1478">
        <v>5.0785874000000002E-2</v>
      </c>
      <c r="E1478">
        <v>-0.30151067599999998</v>
      </c>
      <c r="F1478" t="s">
        <v>12</v>
      </c>
      <c r="G1478" t="s">
        <v>12</v>
      </c>
      <c r="H1478" t="s">
        <v>12</v>
      </c>
      <c r="I1478">
        <v>-0.12536240100000001</v>
      </c>
      <c r="J1478">
        <v>1.1240506316479268</v>
      </c>
      <c r="K1478">
        <v>0.49944690245457846</v>
      </c>
      <c r="O1478">
        <f t="shared" si="46"/>
        <v>0.81174876705125265</v>
      </c>
      <c r="P1478">
        <f t="shared" si="47"/>
        <v>0.4416615324670225</v>
      </c>
    </row>
    <row r="1479" spans="1:16">
      <c r="A1479" t="s">
        <v>2986</v>
      </c>
      <c r="B1479" t="s">
        <v>2987</v>
      </c>
      <c r="C1479">
        <v>948935</v>
      </c>
      <c r="D1479">
        <v>-0.223166792</v>
      </c>
      <c r="E1479">
        <v>3.1367414000000003E-2</v>
      </c>
      <c r="F1479" t="s">
        <v>12</v>
      </c>
      <c r="G1479" t="s">
        <v>12</v>
      </c>
      <c r="H1479" t="s">
        <v>12</v>
      </c>
      <c r="I1479">
        <v>-9.5899688999999996E-2</v>
      </c>
      <c r="J1479">
        <v>0.59818181755411126</v>
      </c>
      <c r="K1479">
        <v>1.0748983939773002</v>
      </c>
      <c r="O1479">
        <f t="shared" si="46"/>
        <v>0.83654010576570581</v>
      </c>
      <c r="P1479">
        <f t="shared" si="47"/>
        <v>0.33708952389287172</v>
      </c>
    </row>
    <row r="1480" spans="1:16">
      <c r="A1480" t="s">
        <v>2988</v>
      </c>
      <c r="B1480" t="s">
        <v>2989</v>
      </c>
      <c r="C1480">
        <v>948935</v>
      </c>
      <c r="D1480">
        <v>2.8532785000000001E-2</v>
      </c>
      <c r="E1480">
        <v>-0.141419978</v>
      </c>
      <c r="F1480" t="s">
        <v>12</v>
      </c>
      <c r="G1480" t="s">
        <v>12</v>
      </c>
      <c r="H1480" t="s">
        <v>12</v>
      </c>
      <c r="I1480">
        <v>-5.6443596999999998E-2</v>
      </c>
      <c r="J1480">
        <v>1.0679054059447963</v>
      </c>
      <c r="K1480">
        <v>0.72207119768839845</v>
      </c>
      <c r="O1480">
        <f t="shared" si="46"/>
        <v>0.89498830181659739</v>
      </c>
      <c r="P1480">
        <f t="shared" si="47"/>
        <v>0.24454171382437934</v>
      </c>
    </row>
    <row r="1481" spans="1:16">
      <c r="A1481" t="s">
        <v>2990</v>
      </c>
      <c r="B1481" t="s">
        <v>2991</v>
      </c>
      <c r="C1481">
        <v>946218</v>
      </c>
      <c r="D1481">
        <v>-0.192725125</v>
      </c>
      <c r="E1481">
        <v>-3.8246822E-2</v>
      </c>
      <c r="F1481" t="s">
        <v>12</v>
      </c>
      <c r="G1481" t="s">
        <v>12</v>
      </c>
      <c r="H1481" t="s">
        <v>12</v>
      </c>
      <c r="I1481">
        <v>-0.11548597400000001</v>
      </c>
      <c r="J1481">
        <v>0.641615541382348</v>
      </c>
      <c r="K1481">
        <v>0.91569992370099829</v>
      </c>
      <c r="O1481">
        <f t="shared" si="46"/>
        <v>0.77865773254167314</v>
      </c>
      <c r="P1481">
        <f t="shared" si="47"/>
        <v>0.19380692535484401</v>
      </c>
    </row>
    <row r="1482" spans="1:16">
      <c r="A1482" t="s">
        <v>2992</v>
      </c>
      <c r="B1482" t="s">
        <v>2993</v>
      </c>
      <c r="C1482">
        <v>946230</v>
      </c>
      <c r="D1482">
        <v>0.13442891000000001</v>
      </c>
      <c r="E1482">
        <v>3.1189713000000001E-2</v>
      </c>
      <c r="F1482" t="s">
        <v>12</v>
      </c>
      <c r="G1482" t="s">
        <v>12</v>
      </c>
      <c r="H1482" t="s">
        <v>12</v>
      </c>
      <c r="I1482">
        <v>8.2809311999999996E-2</v>
      </c>
      <c r="J1482">
        <v>1.3627899118132587</v>
      </c>
      <c r="K1482">
        <v>1.0744586659707327</v>
      </c>
      <c r="O1482">
        <f t="shared" si="46"/>
        <v>1.2186242888919958</v>
      </c>
      <c r="P1482">
        <f t="shared" si="47"/>
        <v>0.2038809791632141</v>
      </c>
    </row>
    <row r="1483" spans="1:16">
      <c r="A1483" t="s">
        <v>2994</v>
      </c>
      <c r="B1483" t="s">
        <v>2995</v>
      </c>
      <c r="C1483">
        <v>946232</v>
      </c>
      <c r="D1483">
        <v>0.41958727899999998</v>
      </c>
      <c r="E1483">
        <v>0.114426431</v>
      </c>
      <c r="F1483" t="s">
        <v>12</v>
      </c>
      <c r="G1483" t="s">
        <v>12</v>
      </c>
      <c r="H1483" t="s">
        <v>12</v>
      </c>
      <c r="I1483">
        <v>0.26700685499999999</v>
      </c>
      <c r="J1483">
        <v>2.6277695692266989</v>
      </c>
      <c r="K1483">
        <v>1.3014468332656057</v>
      </c>
      <c r="O1483">
        <f t="shared" si="46"/>
        <v>1.9646082012461523</v>
      </c>
      <c r="P1483">
        <f t="shared" si="47"/>
        <v>0.93785180063998375</v>
      </c>
    </row>
    <row r="1484" spans="1:16">
      <c r="A1484" t="s">
        <v>2996</v>
      </c>
      <c r="B1484" t="s">
        <v>2997</v>
      </c>
      <c r="C1484">
        <v>946236</v>
      </c>
      <c r="D1484">
        <v>0.176305673</v>
      </c>
      <c r="E1484">
        <v>-0.18839504200000001</v>
      </c>
      <c r="F1484" t="s">
        <v>12</v>
      </c>
      <c r="G1484" t="s">
        <v>12</v>
      </c>
      <c r="H1484" t="s">
        <v>12</v>
      </c>
      <c r="I1484">
        <v>-6.0446850000000002E-3</v>
      </c>
      <c r="J1484">
        <v>1.5007407423674377</v>
      </c>
      <c r="K1484">
        <v>0.64804469236882434</v>
      </c>
      <c r="O1484">
        <f t="shared" si="46"/>
        <v>1.0743927173681311</v>
      </c>
      <c r="P1484">
        <f t="shared" si="47"/>
        <v>0.60294715924500242</v>
      </c>
    </row>
    <row r="1485" spans="1:16">
      <c r="A1485" t="s">
        <v>2998</v>
      </c>
      <c r="B1485" t="s">
        <v>2999</v>
      </c>
      <c r="C1485">
        <v>945140</v>
      </c>
      <c r="D1485">
        <v>0.107785484</v>
      </c>
      <c r="E1485">
        <v>6.1587744E-2</v>
      </c>
      <c r="F1485" t="s">
        <v>12</v>
      </c>
      <c r="G1485" t="s">
        <v>12</v>
      </c>
      <c r="H1485" t="s">
        <v>12</v>
      </c>
      <c r="I1485">
        <v>8.4686613999999993E-2</v>
      </c>
      <c r="J1485">
        <v>1.281697342969323</v>
      </c>
      <c r="K1485">
        <v>1.1523588566172083</v>
      </c>
      <c r="O1485">
        <f t="shared" si="46"/>
        <v>1.2170280997932656</v>
      </c>
      <c r="P1485">
        <f t="shared" si="47"/>
        <v>9.1456120767984067E-2</v>
      </c>
    </row>
    <row r="1486" spans="1:16">
      <c r="A1486" t="s">
        <v>3000</v>
      </c>
      <c r="B1486" t="s">
        <v>3001</v>
      </c>
      <c r="C1486">
        <v>945632</v>
      </c>
      <c r="D1486">
        <v>0.19137247900000001</v>
      </c>
      <c r="E1486">
        <v>9.9748549000000006E-2</v>
      </c>
      <c r="F1486" t="s">
        <v>12</v>
      </c>
      <c r="G1486" t="s">
        <v>12</v>
      </c>
      <c r="H1486" t="s">
        <v>12</v>
      </c>
      <c r="I1486">
        <v>0.145560514</v>
      </c>
      <c r="J1486">
        <v>1.5537190084532522</v>
      </c>
      <c r="K1486">
        <v>1.2581967209103508</v>
      </c>
      <c r="O1486">
        <f t="shared" si="46"/>
        <v>1.4059578646818016</v>
      </c>
      <c r="P1486">
        <f t="shared" si="47"/>
        <v>0.20896581351334464</v>
      </c>
    </row>
    <row r="1487" spans="1:16">
      <c r="A1487" t="s">
        <v>3002</v>
      </c>
      <c r="B1487" t="s">
        <v>3003</v>
      </c>
      <c r="C1487">
        <v>945644</v>
      </c>
      <c r="D1487">
        <v>-0.43310442599999999</v>
      </c>
      <c r="E1487">
        <v>-0.38362131100000002</v>
      </c>
      <c r="F1487" t="s">
        <v>12</v>
      </c>
      <c r="G1487" t="s">
        <v>12</v>
      </c>
      <c r="H1487" t="s">
        <v>12</v>
      </c>
      <c r="I1487">
        <v>-0.40836286900000002</v>
      </c>
      <c r="J1487">
        <v>0.36888888866404346</v>
      </c>
      <c r="K1487">
        <v>0.41340782146599597</v>
      </c>
      <c r="O1487">
        <f t="shared" si="46"/>
        <v>0.39114835506501971</v>
      </c>
      <c r="P1487">
        <f t="shared" si="47"/>
        <v>3.1479639275448848E-2</v>
      </c>
    </row>
    <row r="1488" spans="1:16">
      <c r="A1488" t="s">
        <v>3004</v>
      </c>
      <c r="B1488" t="s">
        <v>3005</v>
      </c>
      <c r="C1488">
        <v>946238</v>
      </c>
      <c r="D1488">
        <v>-0.120971919</v>
      </c>
      <c r="E1488">
        <v>0.13274752000000001</v>
      </c>
      <c r="F1488" t="s">
        <v>12</v>
      </c>
      <c r="G1488" t="s">
        <v>12</v>
      </c>
      <c r="H1488" t="s">
        <v>12</v>
      </c>
      <c r="I1488">
        <v>5.8878009999999998E-3</v>
      </c>
      <c r="J1488">
        <v>0.75688183257949992</v>
      </c>
      <c r="K1488">
        <v>1.357524011479557</v>
      </c>
      <c r="O1488">
        <f t="shared" si="46"/>
        <v>1.0572029220295285</v>
      </c>
      <c r="P1488">
        <f t="shared" si="47"/>
        <v>0.42471815776689409</v>
      </c>
    </row>
    <row r="1489" spans="1:16">
      <c r="A1489" t="s">
        <v>3006</v>
      </c>
      <c r="B1489" t="s">
        <v>3007</v>
      </c>
      <c r="C1489">
        <v>946237</v>
      </c>
      <c r="D1489">
        <v>0.66661751199999997</v>
      </c>
      <c r="E1489">
        <v>6.2611296999999996E-2</v>
      </c>
      <c r="F1489">
        <v>0.42498653600000003</v>
      </c>
      <c r="G1489" t="s">
        <v>12</v>
      </c>
      <c r="H1489" t="s">
        <v>12</v>
      </c>
      <c r="I1489">
        <v>0.38473844800000001</v>
      </c>
      <c r="J1489">
        <v>4.6410635153085869</v>
      </c>
      <c r="K1489">
        <v>1.1550779595308587</v>
      </c>
      <c r="L1489">
        <v>2.660642573263992</v>
      </c>
      <c r="O1489">
        <f t="shared" si="46"/>
        <v>2.8189280160344787</v>
      </c>
      <c r="P1489">
        <f t="shared" si="47"/>
        <v>1.7483748267512684</v>
      </c>
    </row>
    <row r="1490" spans="1:16">
      <c r="A1490" t="s">
        <v>3008</v>
      </c>
      <c r="B1490" t="s">
        <v>3009</v>
      </c>
      <c r="C1490">
        <v>946235</v>
      </c>
      <c r="D1490">
        <v>-3.2719985E-2</v>
      </c>
      <c r="E1490">
        <v>-0.277419362</v>
      </c>
      <c r="F1490" t="s">
        <v>12</v>
      </c>
      <c r="G1490" t="s">
        <v>12</v>
      </c>
      <c r="H1490" t="s">
        <v>12</v>
      </c>
      <c r="I1490">
        <v>-0.15506967399999999</v>
      </c>
      <c r="J1490">
        <v>0.92742759734990821</v>
      </c>
      <c r="K1490">
        <v>0.52793522250645453</v>
      </c>
      <c r="O1490">
        <f t="shared" si="46"/>
        <v>0.72768140992818142</v>
      </c>
      <c r="P1490">
        <f t="shared" si="47"/>
        <v>0.28248376728412372</v>
      </c>
    </row>
    <row r="1491" spans="1:16">
      <c r="A1491" t="s">
        <v>3010</v>
      </c>
      <c r="B1491" t="s">
        <v>3011</v>
      </c>
      <c r="C1491">
        <v>946234</v>
      </c>
      <c r="D1491">
        <v>-0.54713692599999997</v>
      </c>
      <c r="E1491">
        <v>-0.33503084900000002</v>
      </c>
      <c r="F1491" t="s">
        <v>12</v>
      </c>
      <c r="G1491" t="s">
        <v>12</v>
      </c>
      <c r="H1491" t="s">
        <v>12</v>
      </c>
      <c r="I1491">
        <v>-0.44108388799999998</v>
      </c>
      <c r="J1491">
        <v>0.28370244196766292</v>
      </c>
      <c r="K1491">
        <v>0.46234817851008631</v>
      </c>
      <c r="O1491">
        <f t="shared" si="46"/>
        <v>0.37302531023887464</v>
      </c>
      <c r="P1491">
        <f t="shared" si="47"/>
        <v>0.12632161173921277</v>
      </c>
    </row>
    <row r="1492" spans="1:16">
      <c r="A1492" t="s">
        <v>3012</v>
      </c>
      <c r="B1492" t="s">
        <v>3013</v>
      </c>
      <c r="C1492">
        <v>946231</v>
      </c>
      <c r="D1492">
        <v>-1.4214543E-2</v>
      </c>
      <c r="E1492">
        <v>0.121422163</v>
      </c>
      <c r="F1492" t="s">
        <v>12</v>
      </c>
      <c r="G1492" t="s">
        <v>12</v>
      </c>
      <c r="H1492" t="s">
        <v>12</v>
      </c>
      <c r="I1492">
        <v>5.3603810000000002E-2</v>
      </c>
      <c r="J1492">
        <v>0.96779964172766419</v>
      </c>
      <c r="K1492">
        <v>1.3225806455100968</v>
      </c>
      <c r="O1492">
        <f t="shared" si="46"/>
        <v>1.1451901436188805</v>
      </c>
      <c r="P1492">
        <f t="shared" si="47"/>
        <v>0.25086805361072767</v>
      </c>
    </row>
    <row r="1493" spans="1:16">
      <c r="A1493" t="s">
        <v>3014</v>
      </c>
      <c r="B1493" t="s">
        <v>3015</v>
      </c>
      <c r="C1493">
        <v>946266</v>
      </c>
      <c r="D1493">
        <v>0.28601508799999997</v>
      </c>
      <c r="E1493">
        <v>-7.7336429999999998E-2</v>
      </c>
      <c r="F1493" t="s">
        <v>12</v>
      </c>
      <c r="G1493" t="s">
        <v>12</v>
      </c>
      <c r="H1493" t="s">
        <v>12</v>
      </c>
      <c r="I1493">
        <v>0.10433932899999999</v>
      </c>
      <c r="J1493">
        <v>1.9320354374744375</v>
      </c>
      <c r="K1493">
        <v>0.83688073401375551</v>
      </c>
      <c r="O1493">
        <f t="shared" si="46"/>
        <v>1.3844580857440965</v>
      </c>
      <c r="P1493">
        <f t="shared" si="47"/>
        <v>0.77439131726539134</v>
      </c>
    </row>
    <row r="1494" spans="1:16">
      <c r="A1494" t="s">
        <v>3016</v>
      </c>
      <c r="B1494" t="s">
        <v>3017</v>
      </c>
      <c r="C1494">
        <v>946247</v>
      </c>
      <c r="D1494">
        <v>8.1712029000000005E-2</v>
      </c>
      <c r="E1494">
        <v>-0.122338163</v>
      </c>
      <c r="F1494" t="s">
        <v>12</v>
      </c>
      <c r="G1494" t="s">
        <v>12</v>
      </c>
      <c r="H1494" t="s">
        <v>12</v>
      </c>
      <c r="I1494">
        <v>-2.0313067000000001E-2</v>
      </c>
      <c r="J1494">
        <v>1.2070132261108757</v>
      </c>
      <c r="K1494">
        <v>0.75450450463962315</v>
      </c>
      <c r="O1494">
        <f t="shared" si="46"/>
        <v>0.98075886537524948</v>
      </c>
      <c r="P1494">
        <f t="shared" si="47"/>
        <v>0.3199719854983773</v>
      </c>
    </row>
    <row r="1495" spans="1:16">
      <c r="A1495" t="s">
        <v>3020</v>
      </c>
      <c r="B1495" t="s">
        <v>3021</v>
      </c>
      <c r="C1495">
        <v>945982</v>
      </c>
      <c r="D1495">
        <v>-0.23485118099999999</v>
      </c>
      <c r="E1495">
        <v>-0.22238983000000001</v>
      </c>
      <c r="F1495" t="s">
        <v>12</v>
      </c>
      <c r="G1495" t="s">
        <v>12</v>
      </c>
      <c r="H1495" t="s">
        <v>12</v>
      </c>
      <c r="I1495">
        <v>-0.228620506</v>
      </c>
      <c r="J1495">
        <v>0.58230272033517749</v>
      </c>
      <c r="K1495">
        <v>0.59925293529917978</v>
      </c>
      <c r="O1495">
        <f t="shared" si="46"/>
        <v>0.59077782781717869</v>
      </c>
      <c r="P1495">
        <f t="shared" si="47"/>
        <v>1.1985611943615708E-2</v>
      </c>
    </row>
    <row r="1496" spans="1:16">
      <c r="A1496" t="s">
        <v>3022</v>
      </c>
      <c r="B1496" t="s">
        <v>3023</v>
      </c>
      <c r="C1496">
        <v>945339</v>
      </c>
      <c r="D1496">
        <v>2.3439147E-2</v>
      </c>
      <c r="E1496">
        <v>0.201082184</v>
      </c>
      <c r="F1496" t="s">
        <v>12</v>
      </c>
      <c r="G1496" t="s">
        <v>12</v>
      </c>
      <c r="H1496" t="s">
        <v>12</v>
      </c>
      <c r="I1496">
        <v>0.112260666</v>
      </c>
      <c r="J1496">
        <v>1.0554536035285589</v>
      </c>
      <c r="K1496">
        <v>1.5888473867243487</v>
      </c>
      <c r="O1496">
        <f t="shared" si="46"/>
        <v>1.3221504951264538</v>
      </c>
      <c r="P1496">
        <f t="shared" si="47"/>
        <v>0.37716636114049046</v>
      </c>
    </row>
    <row r="1497" spans="1:16">
      <c r="A1497" t="s">
        <v>3024</v>
      </c>
      <c r="B1497" t="s">
        <v>3025</v>
      </c>
      <c r="C1497">
        <v>945305</v>
      </c>
      <c r="D1497">
        <v>-0.26321677399999999</v>
      </c>
      <c r="E1497">
        <v>-0.35328283399999999</v>
      </c>
      <c r="F1497" t="s">
        <v>12</v>
      </c>
      <c r="G1497" t="s">
        <v>12</v>
      </c>
      <c r="H1497" t="s">
        <v>12</v>
      </c>
      <c r="I1497">
        <v>-0.30824980400000002</v>
      </c>
      <c r="J1497">
        <v>0.54548551916953525</v>
      </c>
      <c r="K1497">
        <v>0.44331983814194459</v>
      </c>
      <c r="O1497">
        <f t="shared" si="46"/>
        <v>0.49440267865573995</v>
      </c>
      <c r="P1497">
        <f t="shared" si="47"/>
        <v>7.2242045859150686E-2</v>
      </c>
    </row>
    <row r="1498" spans="1:16">
      <c r="A1498" t="s">
        <v>3026</v>
      </c>
      <c r="B1498" t="s">
        <v>3027</v>
      </c>
      <c r="C1498">
        <v>948996</v>
      </c>
      <c r="D1498">
        <v>0.17926779000000001</v>
      </c>
      <c r="E1498">
        <v>-1.8742261999999999E-2</v>
      </c>
      <c r="F1498" t="s">
        <v>12</v>
      </c>
      <c r="G1498" t="s">
        <v>12</v>
      </c>
      <c r="H1498" t="s">
        <v>12</v>
      </c>
      <c r="I1498">
        <v>8.0262764E-2</v>
      </c>
      <c r="J1498">
        <v>1.51101157070417</v>
      </c>
      <c r="K1498">
        <v>0.95776229980252092</v>
      </c>
      <c r="O1498">
        <f t="shared" si="46"/>
        <v>1.2343869352533454</v>
      </c>
      <c r="P1498">
        <f t="shared" si="47"/>
        <v>0.39120631114106919</v>
      </c>
    </row>
    <row r="1499" spans="1:16">
      <c r="A1499" t="s">
        <v>3028</v>
      </c>
      <c r="B1499" t="s">
        <v>3029</v>
      </c>
      <c r="C1499">
        <v>946245</v>
      </c>
      <c r="D1499">
        <v>-0.26215457199999997</v>
      </c>
      <c r="E1499">
        <v>8.9663980000000004E-3</v>
      </c>
      <c r="F1499" t="s">
        <v>12</v>
      </c>
      <c r="G1499" t="s">
        <v>12</v>
      </c>
      <c r="H1499" t="s">
        <v>12</v>
      </c>
      <c r="I1499">
        <v>-0.12659408699999999</v>
      </c>
      <c r="J1499">
        <v>0.54682130625011971</v>
      </c>
      <c r="K1499">
        <v>1.0208604951806375</v>
      </c>
      <c r="O1499">
        <f t="shared" si="46"/>
        <v>0.7838409007153786</v>
      </c>
      <c r="P1499">
        <f t="shared" si="47"/>
        <v>0.33519632504094038</v>
      </c>
    </row>
    <row r="1500" spans="1:16">
      <c r="A1500" t="s">
        <v>3030</v>
      </c>
      <c r="B1500" t="s">
        <v>3031</v>
      </c>
      <c r="C1500">
        <v>946253</v>
      </c>
      <c r="D1500">
        <v>-0.51643098899999995</v>
      </c>
      <c r="E1500">
        <v>8.9698441000000004E-2</v>
      </c>
      <c r="F1500">
        <v>-0.26506207300000001</v>
      </c>
      <c r="G1500" t="s">
        <v>12</v>
      </c>
      <c r="H1500" t="s">
        <v>12</v>
      </c>
      <c r="I1500">
        <v>-0.230598207</v>
      </c>
      <c r="J1500">
        <v>0.3044871792975965</v>
      </c>
      <c r="K1500">
        <v>1.2294148114340284</v>
      </c>
      <c r="L1500">
        <v>0.54317269115968614</v>
      </c>
      <c r="O1500">
        <f t="shared" si="46"/>
        <v>0.69235822729710372</v>
      </c>
      <c r="P1500">
        <f t="shared" si="47"/>
        <v>0.48017186956009106</v>
      </c>
    </row>
    <row r="1501" spans="1:16">
      <c r="A1501" t="s">
        <v>3032</v>
      </c>
      <c r="B1501" t="s">
        <v>3033</v>
      </c>
      <c r="C1501">
        <v>946256</v>
      </c>
      <c r="D1501">
        <v>-9.6479272000000005E-2</v>
      </c>
      <c r="E1501">
        <v>0.622392108</v>
      </c>
      <c r="F1501">
        <v>0.41829796299999999</v>
      </c>
      <c r="G1501" t="s">
        <v>12</v>
      </c>
      <c r="H1501" t="s">
        <v>12</v>
      </c>
      <c r="I1501">
        <v>0.314736933</v>
      </c>
      <c r="J1501">
        <v>0.8007938478704314</v>
      </c>
      <c r="K1501">
        <v>4.191718486718683</v>
      </c>
      <c r="L1501">
        <v>2.619979921079632</v>
      </c>
      <c r="O1501">
        <f t="shared" si="46"/>
        <v>2.5374974185562489</v>
      </c>
      <c r="P1501">
        <f t="shared" si="47"/>
        <v>1.6969664106881808</v>
      </c>
    </row>
    <row r="1502" spans="1:16">
      <c r="A1502" t="s">
        <v>3034</v>
      </c>
      <c r="B1502" t="s">
        <v>3035</v>
      </c>
      <c r="C1502">
        <v>946259</v>
      </c>
      <c r="D1502">
        <v>-0.19110811</v>
      </c>
      <c r="E1502">
        <v>-8.8947072000000002E-2</v>
      </c>
      <c r="F1502" t="s">
        <v>12</v>
      </c>
      <c r="G1502" t="s">
        <v>12</v>
      </c>
      <c r="H1502" t="s">
        <v>12</v>
      </c>
      <c r="I1502">
        <v>-0.14002759100000001</v>
      </c>
      <c r="J1502">
        <v>0.64400893082306165</v>
      </c>
      <c r="K1502">
        <v>0.81480357907945211</v>
      </c>
      <c r="O1502">
        <f t="shared" si="46"/>
        <v>0.72940625495125688</v>
      </c>
      <c r="P1502">
        <f t="shared" si="47"/>
        <v>0.12077005397246468</v>
      </c>
    </row>
    <row r="1503" spans="1:16">
      <c r="A1503" t="s">
        <v>3036</v>
      </c>
      <c r="B1503" t="s">
        <v>3037</v>
      </c>
      <c r="C1503">
        <v>946260</v>
      </c>
      <c r="D1503">
        <v>0.187029735</v>
      </c>
      <c r="E1503">
        <v>0.14674709699999999</v>
      </c>
      <c r="F1503" t="s">
        <v>12</v>
      </c>
      <c r="G1503" t="s">
        <v>12</v>
      </c>
      <c r="H1503" t="s">
        <v>12</v>
      </c>
      <c r="I1503">
        <v>0.16688841600000001</v>
      </c>
      <c r="J1503">
        <v>1.5382599573077815</v>
      </c>
      <c r="K1503">
        <v>1.4019970409138167</v>
      </c>
      <c r="O1503">
        <f t="shared" si="46"/>
        <v>1.4701284991107992</v>
      </c>
      <c r="P1503">
        <f t="shared" si="47"/>
        <v>9.6352432206428099E-2</v>
      </c>
    </row>
    <row r="1504" spans="1:16">
      <c r="A1504" t="s">
        <v>3038</v>
      </c>
      <c r="B1504" t="s">
        <v>3039</v>
      </c>
      <c r="C1504">
        <v>946261</v>
      </c>
      <c r="D1504">
        <v>0.34123593600000002</v>
      </c>
      <c r="E1504">
        <v>-0.21876374600000001</v>
      </c>
      <c r="F1504">
        <v>7.6739847999999999E-2</v>
      </c>
      <c r="G1504" t="s">
        <v>12</v>
      </c>
      <c r="H1504" t="s">
        <v>12</v>
      </c>
      <c r="I1504">
        <v>6.6404011999999998E-2</v>
      </c>
      <c r="J1504">
        <v>2.1939965281610503</v>
      </c>
      <c r="K1504">
        <v>0.60427726375352542</v>
      </c>
      <c r="L1504">
        <v>1.1932730933572437</v>
      </c>
      <c r="O1504">
        <f t="shared" si="46"/>
        <v>1.3305156284239399</v>
      </c>
      <c r="P1504">
        <f t="shared" si="47"/>
        <v>0.80369675250106043</v>
      </c>
    </row>
    <row r="1505" spans="1:16">
      <c r="A1505" t="s">
        <v>3040</v>
      </c>
      <c r="B1505" t="s">
        <v>3041</v>
      </c>
      <c r="C1505">
        <v>946255</v>
      </c>
      <c r="D1505">
        <v>0.12982906799999999</v>
      </c>
      <c r="E1505">
        <v>-7.8536400000000003E-3</v>
      </c>
      <c r="F1505" t="s">
        <v>12</v>
      </c>
      <c r="G1505" t="s">
        <v>12</v>
      </c>
      <c r="H1505" t="s">
        <v>12</v>
      </c>
      <c r="I1505">
        <v>6.0987713999999998E-2</v>
      </c>
      <c r="J1505">
        <v>1.3484320548644895</v>
      </c>
      <c r="K1505">
        <v>0.98207885407144691</v>
      </c>
      <c r="O1505">
        <f t="shared" si="46"/>
        <v>1.1652554544679683</v>
      </c>
      <c r="P1505">
        <f t="shared" si="47"/>
        <v>0.25905083259015665</v>
      </c>
    </row>
    <row r="1506" spans="1:16">
      <c r="A1506" t="s">
        <v>3042</v>
      </c>
      <c r="B1506" t="s">
        <v>3043</v>
      </c>
      <c r="C1506">
        <v>946254</v>
      </c>
      <c r="D1506">
        <v>5.9500600000000003E-4</v>
      </c>
      <c r="E1506">
        <v>-0.40679977899999997</v>
      </c>
      <c r="F1506" t="s">
        <v>12</v>
      </c>
      <c r="G1506" t="s">
        <v>12</v>
      </c>
      <c r="H1506" t="s">
        <v>12</v>
      </c>
      <c r="I1506">
        <v>-0.203102387</v>
      </c>
      <c r="J1506">
        <v>1.0013709908957635</v>
      </c>
      <c r="K1506">
        <v>0.39192252189305132</v>
      </c>
      <c r="O1506">
        <f t="shared" si="46"/>
        <v>0.69664675639440743</v>
      </c>
      <c r="P1506">
        <f t="shared" si="47"/>
        <v>0.4309451452155772</v>
      </c>
    </row>
    <row r="1507" spans="1:16">
      <c r="A1507" t="s">
        <v>3044</v>
      </c>
      <c r="B1507" t="s">
        <v>3045</v>
      </c>
      <c r="C1507">
        <v>946250</v>
      </c>
      <c r="D1507">
        <v>-0.267984471</v>
      </c>
      <c r="E1507">
        <v>-0.37944723200000002</v>
      </c>
      <c r="F1507" t="s">
        <v>12</v>
      </c>
      <c r="G1507" t="s">
        <v>12</v>
      </c>
      <c r="H1507" t="s">
        <v>12</v>
      </c>
      <c r="I1507">
        <v>-0.32371585200000003</v>
      </c>
      <c r="J1507">
        <v>0.53952991405714446</v>
      </c>
      <c r="K1507">
        <v>0.41740031069513789</v>
      </c>
      <c r="O1507">
        <f t="shared" si="46"/>
        <v>0.4784651123761412</v>
      </c>
      <c r="P1507">
        <f t="shared" si="47"/>
        <v>8.6358670720897784E-2</v>
      </c>
    </row>
    <row r="1508" spans="1:16">
      <c r="A1508" t="s">
        <v>3046</v>
      </c>
      <c r="B1508" t="s">
        <v>3047</v>
      </c>
      <c r="C1508">
        <v>946248</v>
      </c>
      <c r="D1508">
        <v>-0.33298286399999999</v>
      </c>
      <c r="E1508">
        <v>-3.6636447000000003E-2</v>
      </c>
      <c r="F1508" t="s">
        <v>12</v>
      </c>
      <c r="G1508" t="s">
        <v>12</v>
      </c>
      <c r="H1508" t="s">
        <v>12</v>
      </c>
      <c r="I1508">
        <v>-0.18480965599999999</v>
      </c>
      <c r="J1508">
        <v>0.46453360400915567</v>
      </c>
      <c r="K1508">
        <v>0.9191016653147609</v>
      </c>
      <c r="O1508">
        <f t="shared" si="46"/>
        <v>0.69181763466195823</v>
      </c>
      <c r="P1508">
        <f t="shared" si="47"/>
        <v>0.32142815866001595</v>
      </c>
    </row>
    <row r="1509" spans="1:16">
      <c r="A1509" t="s">
        <v>3048</v>
      </c>
      <c r="B1509" t="s">
        <v>3049</v>
      </c>
      <c r="C1509">
        <v>946269</v>
      </c>
      <c r="D1509">
        <v>-9.5058007999999999E-2</v>
      </c>
      <c r="E1509">
        <v>-0.16291135100000001</v>
      </c>
      <c r="F1509" t="s">
        <v>12</v>
      </c>
      <c r="G1509" t="s">
        <v>12</v>
      </c>
      <c r="H1509" t="s">
        <v>12</v>
      </c>
      <c r="I1509">
        <v>-0.12898467999999999</v>
      </c>
      <c r="J1509">
        <v>0.80341880368975105</v>
      </c>
      <c r="K1509">
        <v>0.68720870002079504</v>
      </c>
      <c r="O1509">
        <f t="shared" si="46"/>
        <v>0.74531375185527304</v>
      </c>
      <c r="P1509">
        <f t="shared" si="47"/>
        <v>8.2172952346710487E-2</v>
      </c>
    </row>
    <row r="1510" spans="1:16">
      <c r="A1510" t="s">
        <v>3050</v>
      </c>
      <c r="B1510" t="s">
        <v>3051</v>
      </c>
      <c r="C1510">
        <v>946270</v>
      </c>
      <c r="D1510">
        <v>0.13461303199999999</v>
      </c>
      <c r="E1510">
        <v>-0.18273028499999999</v>
      </c>
      <c r="F1510" t="s">
        <v>12</v>
      </c>
      <c r="G1510" t="s">
        <v>12</v>
      </c>
      <c r="H1510" t="s">
        <v>12</v>
      </c>
      <c r="I1510">
        <v>-2.4058626999999999E-2</v>
      </c>
      <c r="J1510">
        <v>1.3633677980439751</v>
      </c>
      <c r="K1510">
        <v>0.65655288646116927</v>
      </c>
      <c r="O1510">
        <f t="shared" si="46"/>
        <v>1.0099603422525723</v>
      </c>
      <c r="P1510">
        <f t="shared" si="47"/>
        <v>0.4997936170239719</v>
      </c>
    </row>
    <row r="1511" spans="1:16">
      <c r="A1511" t="s">
        <v>3052</v>
      </c>
      <c r="B1511" t="s">
        <v>3053</v>
      </c>
      <c r="C1511">
        <v>946271</v>
      </c>
      <c r="D1511">
        <v>0.23449963099999999</v>
      </c>
      <c r="E1511">
        <v>0.13103109199999999</v>
      </c>
      <c r="F1511" t="s">
        <v>12</v>
      </c>
      <c r="G1511" t="s">
        <v>12</v>
      </c>
      <c r="H1511" t="s">
        <v>12</v>
      </c>
      <c r="I1511">
        <v>0.18276536199999999</v>
      </c>
      <c r="J1511">
        <v>1.7159302521735456</v>
      </c>
      <c r="K1511">
        <v>1.352169364205428</v>
      </c>
      <c r="O1511">
        <f t="shared" si="46"/>
        <v>1.5340498081894869</v>
      </c>
      <c r="P1511">
        <f t="shared" si="47"/>
        <v>0.25721779061269456</v>
      </c>
    </row>
    <row r="1512" spans="1:16">
      <c r="A1512" t="s">
        <v>3054</v>
      </c>
      <c r="B1512" t="s">
        <v>3055</v>
      </c>
      <c r="C1512">
        <v>946273</v>
      </c>
      <c r="D1512">
        <v>7.1367048000000002E-2</v>
      </c>
      <c r="E1512">
        <v>-5.4812366000000001E-2</v>
      </c>
      <c r="F1512" t="s">
        <v>12</v>
      </c>
      <c r="G1512" t="s">
        <v>12</v>
      </c>
      <c r="H1512" t="s">
        <v>12</v>
      </c>
      <c r="I1512">
        <v>8.2773410000000006E-3</v>
      </c>
      <c r="J1512">
        <v>1.1786016588030148</v>
      </c>
      <c r="K1512">
        <v>0.88142960646843571</v>
      </c>
      <c r="O1512">
        <f t="shared" si="46"/>
        <v>1.0300156326357253</v>
      </c>
      <c r="P1512">
        <f t="shared" si="47"/>
        <v>0.21013237338490387</v>
      </c>
    </row>
    <row r="1513" spans="1:16">
      <c r="A1513" t="s">
        <v>3056</v>
      </c>
      <c r="B1513" t="s">
        <v>3057</v>
      </c>
      <c r="C1513">
        <v>944965</v>
      </c>
      <c r="D1513">
        <v>0.14536321799999999</v>
      </c>
      <c r="E1513">
        <v>-1.4202965E-2</v>
      </c>
      <c r="F1513" t="s">
        <v>12</v>
      </c>
      <c r="G1513" t="s">
        <v>12</v>
      </c>
      <c r="H1513" t="s">
        <v>12</v>
      </c>
      <c r="I1513">
        <v>6.5580127000000002E-2</v>
      </c>
      <c r="J1513">
        <v>1.397536688754673</v>
      </c>
      <c r="K1513">
        <v>0.96782544296180728</v>
      </c>
      <c r="O1513">
        <f t="shared" si="46"/>
        <v>1.1826810658582401</v>
      </c>
      <c r="P1513">
        <f t="shared" si="47"/>
        <v>0.30385173585225494</v>
      </c>
    </row>
    <row r="1514" spans="1:16">
      <c r="A1514" t="s">
        <v>3058</v>
      </c>
      <c r="B1514" t="s">
        <v>3059</v>
      </c>
      <c r="C1514">
        <v>946505</v>
      </c>
      <c r="D1514">
        <v>-0.150814526</v>
      </c>
      <c r="E1514">
        <v>-0.115772052</v>
      </c>
      <c r="F1514" t="s">
        <v>12</v>
      </c>
      <c r="G1514" t="s">
        <v>12</v>
      </c>
      <c r="H1514" t="s">
        <v>12</v>
      </c>
      <c r="I1514">
        <v>-0.13329328900000001</v>
      </c>
      <c r="J1514">
        <v>0.70661926548730769</v>
      </c>
      <c r="K1514">
        <v>0.76599855082206769</v>
      </c>
      <c r="O1514">
        <f t="shared" si="46"/>
        <v>0.73630890815468764</v>
      </c>
      <c r="P1514">
        <f t="shared" si="47"/>
        <v>4.1987495322219709E-2</v>
      </c>
    </row>
    <row r="1515" spans="1:16">
      <c r="A1515" t="s">
        <v>3060</v>
      </c>
      <c r="B1515" t="s">
        <v>3061</v>
      </c>
      <c r="C1515">
        <v>946221</v>
      </c>
      <c r="D1515">
        <v>4.8007726000000001E-2</v>
      </c>
      <c r="E1515">
        <v>2.0001077999999999E-2</v>
      </c>
      <c r="F1515" t="s">
        <v>12</v>
      </c>
      <c r="G1515" t="s">
        <v>12</v>
      </c>
      <c r="H1515" t="s">
        <v>12</v>
      </c>
      <c r="I1515">
        <v>3.4004402000000003E-2</v>
      </c>
      <c r="J1515">
        <v>1.1168831167003042</v>
      </c>
      <c r="K1515">
        <v>1.0471311472227123</v>
      </c>
      <c r="O1515">
        <f t="shared" si="46"/>
        <v>1.0820071319615083</v>
      </c>
      <c r="P1515">
        <f t="shared" si="47"/>
        <v>4.9322090618722308E-2</v>
      </c>
    </row>
    <row r="1516" spans="1:16">
      <c r="A1516" t="s">
        <v>3062</v>
      </c>
      <c r="B1516" t="s">
        <v>3063</v>
      </c>
      <c r="C1516">
        <v>946277</v>
      </c>
      <c r="D1516">
        <v>-0.12696787500000001</v>
      </c>
      <c r="E1516">
        <v>-0.30363298799999999</v>
      </c>
      <c r="F1516" t="s">
        <v>12</v>
      </c>
      <c r="G1516" t="s">
        <v>12</v>
      </c>
      <c r="H1516" t="s">
        <v>12</v>
      </c>
      <c r="I1516">
        <v>-0.21530043200000001</v>
      </c>
      <c r="J1516">
        <v>0.74650397567457139</v>
      </c>
      <c r="K1516">
        <v>0.49701215725349634</v>
      </c>
      <c r="O1516">
        <f t="shared" si="46"/>
        <v>0.62175806646403387</v>
      </c>
      <c r="P1516">
        <f t="shared" si="47"/>
        <v>0.17641735665610492</v>
      </c>
    </row>
    <row r="1517" spans="1:16">
      <c r="A1517" t="s">
        <v>3064</v>
      </c>
      <c r="B1517" t="s">
        <v>3065</v>
      </c>
      <c r="C1517">
        <v>946279</v>
      </c>
      <c r="D1517">
        <v>-0.145551136</v>
      </c>
      <c r="E1517">
        <v>0.105358682</v>
      </c>
      <c r="F1517" t="s">
        <v>12</v>
      </c>
      <c r="G1517" t="s">
        <v>12</v>
      </c>
      <c r="H1517" t="s">
        <v>12</v>
      </c>
      <c r="I1517">
        <v>-2.0096227000000001E-2</v>
      </c>
      <c r="J1517">
        <v>0.71523517375785173</v>
      </c>
      <c r="K1517">
        <v>1.2745552963464004</v>
      </c>
      <c r="O1517">
        <f t="shared" si="46"/>
        <v>0.99489523505212607</v>
      </c>
      <c r="P1517">
        <f t="shared" si="47"/>
        <v>0.39549905153645398</v>
      </c>
    </row>
    <row r="1518" spans="1:16">
      <c r="A1518" t="s">
        <v>3066</v>
      </c>
      <c r="B1518" t="s">
        <v>3067</v>
      </c>
      <c r="C1518">
        <v>946802</v>
      </c>
      <c r="D1518">
        <v>0.62045638999999997</v>
      </c>
      <c r="E1518">
        <v>0.50617305199999996</v>
      </c>
      <c r="F1518">
        <v>0.55307353100000001</v>
      </c>
      <c r="G1518">
        <v>0.55890307400000006</v>
      </c>
      <c r="H1518" t="s">
        <v>12</v>
      </c>
      <c r="I1518">
        <v>0.55965151199999996</v>
      </c>
      <c r="J1518">
        <v>4.1730769210232168</v>
      </c>
      <c r="K1518">
        <v>3.2075471714547401</v>
      </c>
      <c r="L1518">
        <v>3.5733333363193327</v>
      </c>
      <c r="M1518">
        <v>3.6216216191381356</v>
      </c>
      <c r="O1518">
        <f t="shared" si="46"/>
        <v>3.6438947619838564</v>
      </c>
      <c r="P1518">
        <f t="shared" si="47"/>
        <v>0.39829134432395941</v>
      </c>
    </row>
    <row r="1519" spans="1:16">
      <c r="A1519" t="s">
        <v>3068</v>
      </c>
      <c r="B1519" t="s">
        <v>3069</v>
      </c>
      <c r="C1519">
        <v>946239</v>
      </c>
      <c r="D1519">
        <v>-0.176753462</v>
      </c>
      <c r="E1519">
        <v>7.9192898999999997E-2</v>
      </c>
      <c r="F1519" t="s">
        <v>12</v>
      </c>
      <c r="G1519" t="s">
        <v>12</v>
      </c>
      <c r="H1519" t="s">
        <v>12</v>
      </c>
      <c r="I1519">
        <v>-4.8780282000000001E-2</v>
      </c>
      <c r="J1519">
        <v>0.66565092217079558</v>
      </c>
      <c r="K1519">
        <v>1.200032198729289</v>
      </c>
      <c r="O1519">
        <f t="shared" si="46"/>
        <v>0.9328415604500423</v>
      </c>
      <c r="P1519">
        <f t="shared" si="47"/>
        <v>0.37786462439363477</v>
      </c>
    </row>
    <row r="1520" spans="1:16">
      <c r="A1520" t="s">
        <v>3070</v>
      </c>
      <c r="B1520" t="s">
        <v>3071</v>
      </c>
      <c r="C1520">
        <v>946141</v>
      </c>
      <c r="D1520">
        <v>9.3555622000000005E-2</v>
      </c>
      <c r="E1520">
        <v>-8.6711076999999998E-2</v>
      </c>
      <c r="F1520" t="s">
        <v>12</v>
      </c>
      <c r="G1520" t="s">
        <v>12</v>
      </c>
      <c r="H1520" t="s">
        <v>12</v>
      </c>
      <c r="I1520">
        <v>3.422273E-3</v>
      </c>
      <c r="J1520">
        <v>1.2403824761728692</v>
      </c>
      <c r="K1520">
        <v>0.81900946919466433</v>
      </c>
      <c r="O1520">
        <f t="shared" si="46"/>
        <v>1.0296959726837667</v>
      </c>
      <c r="P1520">
        <f t="shared" si="47"/>
        <v>0.29795571064325554</v>
      </c>
    </row>
    <row r="1521" spans="1:16">
      <c r="A1521" t="s">
        <v>3072</v>
      </c>
      <c r="B1521" t="s">
        <v>3073</v>
      </c>
      <c r="C1521">
        <v>946768</v>
      </c>
      <c r="D1521">
        <v>-0.322901508</v>
      </c>
      <c r="E1521">
        <v>-0.20373582100000001</v>
      </c>
      <c r="F1521" t="s">
        <v>12</v>
      </c>
      <c r="G1521" t="s">
        <v>12</v>
      </c>
      <c r="H1521" t="s">
        <v>12</v>
      </c>
      <c r="I1521">
        <v>-0.26331866500000001</v>
      </c>
      <c r="J1521">
        <v>0.47544303764228307</v>
      </c>
      <c r="K1521">
        <v>0.62555309765321643</v>
      </c>
      <c r="O1521">
        <f t="shared" si="46"/>
        <v>0.55049806764774978</v>
      </c>
      <c r="P1521">
        <f t="shared" si="47"/>
        <v>0.10614384135805027</v>
      </c>
    </row>
    <row r="1522" spans="1:16">
      <c r="A1522" t="s">
        <v>3074</v>
      </c>
      <c r="B1522" t="s">
        <v>3075</v>
      </c>
      <c r="C1522">
        <v>945964</v>
      </c>
      <c r="D1522">
        <v>0.197810509</v>
      </c>
      <c r="E1522">
        <v>-3.044465E-2</v>
      </c>
      <c r="F1522" t="s">
        <v>12</v>
      </c>
      <c r="G1522" t="s">
        <v>12</v>
      </c>
      <c r="H1522" t="s">
        <v>12</v>
      </c>
      <c r="I1522">
        <v>8.3682930000000003E-2</v>
      </c>
      <c r="J1522">
        <v>1.5769230778347574</v>
      </c>
      <c r="K1522">
        <v>0.93229928252836369</v>
      </c>
      <c r="O1522">
        <f t="shared" si="46"/>
        <v>1.2546111801815605</v>
      </c>
      <c r="P1522">
        <f t="shared" si="47"/>
        <v>0.45581785697536015</v>
      </c>
    </row>
    <row r="1523" spans="1:16">
      <c r="A1523" t="s">
        <v>3076</v>
      </c>
      <c r="B1523" t="s">
        <v>3077</v>
      </c>
      <c r="C1523">
        <v>946281</v>
      </c>
      <c r="D1523">
        <v>-0.103138281</v>
      </c>
      <c r="E1523">
        <v>5.6190529999999997E-3</v>
      </c>
      <c r="F1523" t="s">
        <v>12</v>
      </c>
      <c r="G1523" t="s">
        <v>12</v>
      </c>
      <c r="H1523" t="s">
        <v>12</v>
      </c>
      <c r="I1523">
        <v>-4.8759614E-2</v>
      </c>
      <c r="J1523">
        <v>0.78860898156715253</v>
      </c>
      <c r="K1523">
        <v>1.0130224102471845</v>
      </c>
      <c r="O1523">
        <f t="shared" si="46"/>
        <v>0.90081569590716848</v>
      </c>
      <c r="P1523">
        <f t="shared" si="47"/>
        <v>0.15868425720897447</v>
      </c>
    </row>
    <row r="1524" spans="1:16">
      <c r="A1524" t="s">
        <v>3078</v>
      </c>
      <c r="B1524" t="s">
        <v>3079</v>
      </c>
      <c r="C1524">
        <v>946278</v>
      </c>
      <c r="D1524">
        <v>-0.22884599899999999</v>
      </c>
      <c r="E1524">
        <v>-7.6506519999999995E-2</v>
      </c>
      <c r="F1524" t="s">
        <v>12</v>
      </c>
      <c r="G1524" t="s">
        <v>12</v>
      </c>
      <c r="H1524" t="s">
        <v>12</v>
      </c>
      <c r="I1524">
        <v>-0.15267626000000001</v>
      </c>
      <c r="J1524">
        <v>0.5904104028257855</v>
      </c>
      <c r="K1524">
        <v>0.83848149052644083</v>
      </c>
      <c r="O1524">
        <f t="shared" si="46"/>
        <v>0.71444594667611316</v>
      </c>
      <c r="P1524">
        <f t="shared" si="47"/>
        <v>0.17541274832945639</v>
      </c>
    </row>
    <row r="1525" spans="1:16">
      <c r="A1525" t="s">
        <v>3080</v>
      </c>
      <c r="B1525" t="s">
        <v>3081</v>
      </c>
      <c r="C1525">
        <v>946276</v>
      </c>
      <c r="D1525">
        <v>2.8285020000000001E-2</v>
      </c>
      <c r="E1525">
        <v>2.6538288E-2</v>
      </c>
      <c r="F1525" t="s">
        <v>12</v>
      </c>
      <c r="G1525" t="s">
        <v>12</v>
      </c>
      <c r="H1525" t="s">
        <v>12</v>
      </c>
      <c r="I1525">
        <v>2.7411654000000001E-2</v>
      </c>
      <c r="J1525">
        <v>1.0672963396681139</v>
      </c>
      <c r="K1525">
        <v>1.0630122957735864</v>
      </c>
      <c r="O1525">
        <f t="shared" si="46"/>
        <v>1.0651543177208502</v>
      </c>
      <c r="P1525">
        <f t="shared" si="47"/>
        <v>3.029276488721238E-3</v>
      </c>
    </row>
    <row r="1526" spans="1:16">
      <c r="A1526" t="s">
        <v>3082</v>
      </c>
      <c r="B1526" t="s">
        <v>3083</v>
      </c>
      <c r="C1526">
        <v>946274</v>
      </c>
      <c r="D1526">
        <v>-0.183817692</v>
      </c>
      <c r="E1526">
        <v>-0.45322565100000001</v>
      </c>
      <c r="F1526" t="s">
        <v>12</v>
      </c>
      <c r="G1526" t="s">
        <v>12</v>
      </c>
      <c r="H1526" t="s">
        <v>12</v>
      </c>
      <c r="I1526">
        <v>-0.31852167199999998</v>
      </c>
      <c r="J1526">
        <v>0.65491103471941514</v>
      </c>
      <c r="K1526">
        <v>0.35218783351922683</v>
      </c>
      <c r="O1526">
        <f t="shared" si="46"/>
        <v>0.50354943411932096</v>
      </c>
      <c r="P1526">
        <f t="shared" si="47"/>
        <v>0.21405762839115292</v>
      </c>
    </row>
    <row r="1527" spans="1:16">
      <c r="A1527" t="s">
        <v>3084</v>
      </c>
      <c r="B1527" t="s">
        <v>3085</v>
      </c>
      <c r="C1527">
        <v>946272</v>
      </c>
      <c r="D1527">
        <v>0.18192905100000001</v>
      </c>
      <c r="E1527">
        <v>0.20234522199999999</v>
      </c>
      <c r="F1527" t="s">
        <v>12</v>
      </c>
      <c r="G1527" t="s">
        <v>12</v>
      </c>
      <c r="H1527" t="s">
        <v>12</v>
      </c>
      <c r="I1527">
        <v>0.19213713700000001</v>
      </c>
      <c r="J1527">
        <v>1.5202991440873046</v>
      </c>
      <c r="K1527">
        <v>1.5934748817626843</v>
      </c>
      <c r="O1527">
        <f t="shared" si="46"/>
        <v>1.5568870129249945</v>
      </c>
      <c r="P1527">
        <f t="shared" si="47"/>
        <v>5.1743060328588893E-2</v>
      </c>
    </row>
    <row r="1528" spans="1:16">
      <c r="A1528" t="s">
        <v>3086</v>
      </c>
      <c r="B1528" t="s">
        <v>3087</v>
      </c>
      <c r="C1528">
        <v>946283</v>
      </c>
      <c r="D1528">
        <v>0.24250745100000001</v>
      </c>
      <c r="E1528">
        <v>0.13631488899999999</v>
      </c>
      <c r="F1528" t="s">
        <v>12</v>
      </c>
      <c r="G1528" t="s">
        <v>12</v>
      </c>
      <c r="H1528" t="s">
        <v>12</v>
      </c>
      <c r="I1528">
        <v>0.18941116999999999</v>
      </c>
      <c r="J1528">
        <v>1.7478632494843627</v>
      </c>
      <c r="K1528">
        <v>1.3687208689051793</v>
      </c>
      <c r="O1528">
        <f t="shared" si="46"/>
        <v>1.5582920591947711</v>
      </c>
      <c r="P1528">
        <f t="shared" si="47"/>
        <v>0.26809414834274947</v>
      </c>
    </row>
    <row r="1529" spans="1:16">
      <c r="A1529" t="s">
        <v>3088</v>
      </c>
      <c r="B1529" t="s">
        <v>3089</v>
      </c>
      <c r="C1529">
        <v>946285</v>
      </c>
      <c r="D1529">
        <v>-0.37796727600000002</v>
      </c>
      <c r="E1529">
        <v>-3.6636447000000003E-2</v>
      </c>
      <c r="F1529" t="s">
        <v>12</v>
      </c>
      <c r="G1529" t="s">
        <v>12</v>
      </c>
      <c r="H1529" t="s">
        <v>12</v>
      </c>
      <c r="I1529">
        <v>-0.207301862</v>
      </c>
      <c r="J1529">
        <v>0.41882512231592195</v>
      </c>
      <c r="K1529">
        <v>0.9191016653147609</v>
      </c>
      <c r="O1529">
        <f t="shared" si="46"/>
        <v>0.66896339381534142</v>
      </c>
      <c r="P1529">
        <f t="shared" si="47"/>
        <v>0.35374893602304242</v>
      </c>
    </row>
    <row r="1530" spans="1:16">
      <c r="A1530" t="s">
        <v>3090</v>
      </c>
      <c r="B1530" t="s">
        <v>3091</v>
      </c>
      <c r="C1530">
        <v>946291</v>
      </c>
      <c r="D1530">
        <v>0.22957464899999999</v>
      </c>
      <c r="E1530">
        <v>-2.5849522E-2</v>
      </c>
      <c r="F1530" t="s">
        <v>12</v>
      </c>
      <c r="G1530" t="s">
        <v>12</v>
      </c>
      <c r="H1530" t="s">
        <v>12</v>
      </c>
      <c r="I1530">
        <v>0.101862564</v>
      </c>
      <c r="J1530">
        <v>1.6965811952023027</v>
      </c>
      <c r="K1530">
        <v>0.94221600688719953</v>
      </c>
      <c r="O1530">
        <f t="shared" si="46"/>
        <v>1.3193986010447512</v>
      </c>
      <c r="P1530">
        <f t="shared" si="47"/>
        <v>0.53341674014867579</v>
      </c>
    </row>
    <row r="1531" spans="1:16">
      <c r="A1531" t="s">
        <v>3092</v>
      </c>
      <c r="B1531" t="s">
        <v>3093</v>
      </c>
      <c r="C1531">
        <v>946292</v>
      </c>
      <c r="D1531">
        <v>-0.241301563</v>
      </c>
      <c r="E1531">
        <v>-0.273366899</v>
      </c>
      <c r="F1531" t="s">
        <v>12</v>
      </c>
      <c r="G1531" t="s">
        <v>12</v>
      </c>
      <c r="H1531" t="s">
        <v>12</v>
      </c>
      <c r="I1531">
        <v>-0.25733423100000002</v>
      </c>
      <c r="J1531">
        <v>0.57371794876887405</v>
      </c>
      <c r="K1531">
        <v>0.53288451581573715</v>
      </c>
      <c r="O1531">
        <f t="shared" si="46"/>
        <v>0.55330123229230566</v>
      </c>
      <c r="P1531">
        <f t="shared" si="47"/>
        <v>2.8873597340289336E-2</v>
      </c>
    </row>
    <row r="1532" spans="1:16">
      <c r="A1532" t="s">
        <v>3094</v>
      </c>
      <c r="B1532" t="s">
        <v>3095</v>
      </c>
      <c r="C1532">
        <v>946293</v>
      </c>
      <c r="D1532">
        <v>-1.5406647000000001E-2</v>
      </c>
      <c r="E1532">
        <v>1.12563E-2</v>
      </c>
      <c r="F1532" t="s">
        <v>12</v>
      </c>
      <c r="G1532" t="s">
        <v>12</v>
      </c>
      <c r="H1532" t="s">
        <v>12</v>
      </c>
      <c r="I1532">
        <v>-2.0751739999999999E-3</v>
      </c>
      <c r="J1532">
        <v>0.96514675091778312</v>
      </c>
      <c r="K1532">
        <v>1.02625739600286</v>
      </c>
      <c r="O1532">
        <f t="shared" si="46"/>
        <v>0.99570207346032158</v>
      </c>
      <c r="P1532">
        <f t="shared" si="47"/>
        <v>4.3211751542342247E-2</v>
      </c>
    </row>
    <row r="1533" spans="1:16">
      <c r="A1533" t="s">
        <v>3096</v>
      </c>
      <c r="B1533" t="s">
        <v>3097</v>
      </c>
      <c r="C1533">
        <v>946299</v>
      </c>
      <c r="D1533">
        <v>-2.6409015000000001E-2</v>
      </c>
      <c r="E1533">
        <v>-3.3270604000000002E-2</v>
      </c>
      <c r="F1533" t="s">
        <v>12</v>
      </c>
      <c r="G1533" t="s">
        <v>12</v>
      </c>
      <c r="H1533" t="s">
        <v>12</v>
      </c>
      <c r="I1533">
        <v>-2.9839810000000001E-2</v>
      </c>
      <c r="J1533">
        <v>0.94100295016863678</v>
      </c>
      <c r="K1533">
        <v>0.9262525060343908</v>
      </c>
      <c r="O1533">
        <f t="shared" si="46"/>
        <v>0.93362772810151373</v>
      </c>
      <c r="P1533">
        <f t="shared" si="47"/>
        <v>1.0430139072838664E-2</v>
      </c>
    </row>
    <row r="1534" spans="1:16">
      <c r="A1534" t="s">
        <v>3098</v>
      </c>
      <c r="B1534" t="s">
        <v>3099</v>
      </c>
      <c r="C1534">
        <v>947074</v>
      </c>
      <c r="D1534">
        <v>-0.27811018500000001</v>
      </c>
      <c r="E1534">
        <v>-0.15255713300000001</v>
      </c>
      <c r="F1534" t="s">
        <v>12</v>
      </c>
      <c r="G1534" t="s">
        <v>12</v>
      </c>
      <c r="H1534" t="s">
        <v>12</v>
      </c>
      <c r="I1534">
        <v>-0.21533365900000001</v>
      </c>
      <c r="J1534">
        <v>0.52709611472340645</v>
      </c>
      <c r="K1534">
        <v>0.70378963579008436</v>
      </c>
      <c r="O1534">
        <f t="shared" si="46"/>
        <v>0.61544287525674535</v>
      </c>
      <c r="P1534">
        <f t="shared" si="47"/>
        <v>0.12494118693797665</v>
      </c>
    </row>
    <row r="1535" spans="1:16">
      <c r="A1535" t="s">
        <v>3100</v>
      </c>
      <c r="B1535" t="s">
        <v>3101</v>
      </c>
      <c r="C1535">
        <v>947188</v>
      </c>
      <c r="D1535">
        <v>0.23662768200000001</v>
      </c>
      <c r="E1535">
        <v>0.24443589399999999</v>
      </c>
      <c r="F1535" t="s">
        <v>12</v>
      </c>
      <c r="G1535" t="s">
        <v>12</v>
      </c>
      <c r="H1535" t="s">
        <v>12</v>
      </c>
      <c r="I1535">
        <v>0.240531788</v>
      </c>
      <c r="J1535">
        <v>1.7243589757567974</v>
      </c>
      <c r="K1535">
        <v>1.7556417256393779</v>
      </c>
      <c r="O1535">
        <f t="shared" si="46"/>
        <v>1.7400003506980877</v>
      </c>
      <c r="P1535">
        <f t="shared" si="47"/>
        <v>2.2120244576135352E-2</v>
      </c>
    </row>
    <row r="1536" spans="1:16">
      <c r="A1536" t="s">
        <v>3102</v>
      </c>
      <c r="B1536" t="s">
        <v>3103</v>
      </c>
      <c r="C1536">
        <v>946572</v>
      </c>
      <c r="D1536">
        <v>9.7014023000000005E-2</v>
      </c>
      <c r="E1536">
        <v>1.2162912E-2</v>
      </c>
      <c r="F1536" t="s">
        <v>12</v>
      </c>
      <c r="G1536" t="s">
        <v>12</v>
      </c>
      <c r="H1536" t="s">
        <v>12</v>
      </c>
      <c r="I1536">
        <v>5.4588468000000001E-2</v>
      </c>
      <c r="J1536">
        <v>1.2502994006717951</v>
      </c>
      <c r="K1536">
        <v>1.0284019986448949</v>
      </c>
      <c r="O1536">
        <f t="shared" si="46"/>
        <v>1.1393506996583449</v>
      </c>
      <c r="P1536">
        <f t="shared" si="47"/>
        <v>0.15690515770089872</v>
      </c>
    </row>
    <row r="1537" spans="1:16">
      <c r="A1537" t="s">
        <v>3104</v>
      </c>
      <c r="B1537" t="s">
        <v>3105</v>
      </c>
      <c r="C1537">
        <v>946302</v>
      </c>
      <c r="D1537">
        <v>1.7728766999999999E-2</v>
      </c>
      <c r="E1537">
        <v>0.191049355</v>
      </c>
      <c r="F1537" t="s">
        <v>12</v>
      </c>
      <c r="G1537" t="s">
        <v>12</v>
      </c>
      <c r="H1537" t="s">
        <v>12</v>
      </c>
      <c r="I1537">
        <v>0.10438906100000001</v>
      </c>
      <c r="J1537">
        <v>1.0416666667615726</v>
      </c>
      <c r="K1537">
        <v>1.5525634395878127</v>
      </c>
      <c r="O1537">
        <f t="shared" si="46"/>
        <v>1.2971150531746927</v>
      </c>
      <c r="P1537">
        <f t="shared" si="47"/>
        <v>0.36125857255175758</v>
      </c>
    </row>
    <row r="1538" spans="1:16">
      <c r="A1538" t="s">
        <v>3106</v>
      </c>
      <c r="B1538" t="s">
        <v>3107</v>
      </c>
      <c r="C1538">
        <v>946301</v>
      </c>
      <c r="D1538">
        <v>-4.8087114E-2</v>
      </c>
      <c r="E1538">
        <v>-0.32208937100000001</v>
      </c>
      <c r="F1538" t="s">
        <v>12</v>
      </c>
      <c r="G1538" t="s">
        <v>12</v>
      </c>
      <c r="H1538" t="s">
        <v>12</v>
      </c>
      <c r="I1538">
        <v>-0.18508824300000001</v>
      </c>
      <c r="J1538">
        <v>0.89518518467263097</v>
      </c>
      <c r="K1538">
        <v>0.47633295485995214</v>
      </c>
      <c r="O1538">
        <f t="shared" ref="O1538:O1601" si="48">AVERAGE(J1538:N1538)</f>
        <v>0.68575906976629153</v>
      </c>
      <c r="P1538">
        <f t="shared" ref="P1538:P1601" si="49">STDEV(J1538:N1538)</f>
        <v>0.29617325201565153</v>
      </c>
    </row>
    <row r="1539" spans="1:16">
      <c r="A1539" t="s">
        <v>3108</v>
      </c>
      <c r="B1539" t="s">
        <v>3109</v>
      </c>
      <c r="C1539">
        <v>946297</v>
      </c>
      <c r="D1539">
        <v>5.0795988E-2</v>
      </c>
      <c r="E1539">
        <v>0</v>
      </c>
      <c r="F1539" t="s">
        <v>12</v>
      </c>
      <c r="G1539" t="s">
        <v>12</v>
      </c>
      <c r="H1539" t="s">
        <v>12</v>
      </c>
      <c r="I1539">
        <v>2.5397994E-2</v>
      </c>
      <c r="J1539">
        <v>1.1240768092323581</v>
      </c>
      <c r="K1539">
        <v>1</v>
      </c>
      <c r="O1539">
        <f t="shared" si="48"/>
        <v>1.062038404616179</v>
      </c>
      <c r="P1539">
        <f t="shared" si="49"/>
        <v>8.773555319619003E-2</v>
      </c>
    </row>
    <row r="1540" spans="1:16">
      <c r="A1540" t="s">
        <v>3110</v>
      </c>
      <c r="B1540" t="s">
        <v>3111</v>
      </c>
      <c r="C1540">
        <v>946296</v>
      </c>
      <c r="D1540">
        <v>0.238106228</v>
      </c>
      <c r="E1540">
        <v>-3.1039253999999999E-2</v>
      </c>
      <c r="F1540" t="s">
        <v>12</v>
      </c>
      <c r="G1540" t="s">
        <v>12</v>
      </c>
      <c r="H1540" t="s">
        <v>12</v>
      </c>
      <c r="I1540">
        <v>0.10353348699999999</v>
      </c>
      <c r="J1540">
        <v>1.7302395223332949</v>
      </c>
      <c r="K1540">
        <v>0.93102372045704551</v>
      </c>
      <c r="O1540">
        <f t="shared" si="48"/>
        <v>1.3306316213951703</v>
      </c>
      <c r="P1540">
        <f t="shared" si="49"/>
        <v>0.56513091313813968</v>
      </c>
    </row>
    <row r="1541" spans="1:16">
      <c r="A1541" t="s">
        <v>3112</v>
      </c>
      <c r="B1541" t="s">
        <v>3113</v>
      </c>
      <c r="C1541">
        <v>946366</v>
      </c>
      <c r="D1541">
        <v>4.5244443000000002E-2</v>
      </c>
      <c r="E1541">
        <v>0.14727074900000001</v>
      </c>
      <c r="F1541" t="s">
        <v>12</v>
      </c>
      <c r="G1541" t="s">
        <v>12</v>
      </c>
      <c r="H1541" t="s">
        <v>12</v>
      </c>
      <c r="I1541">
        <v>9.6257596000000001E-2</v>
      </c>
      <c r="J1541">
        <v>1.10979929093009</v>
      </c>
      <c r="K1541">
        <v>1.4036885230073504</v>
      </c>
      <c r="O1541">
        <f t="shared" si="48"/>
        <v>1.2567439069687203</v>
      </c>
      <c r="P1541">
        <f t="shared" si="49"/>
        <v>0.20781106891953646</v>
      </c>
    </row>
    <row r="1542" spans="1:16">
      <c r="A1542" t="s">
        <v>3114</v>
      </c>
      <c r="B1542" t="s">
        <v>3115</v>
      </c>
      <c r="C1542">
        <v>946290</v>
      </c>
      <c r="D1542">
        <v>-0.20457605800000001</v>
      </c>
      <c r="E1542">
        <v>-5.7358155000000001E-2</v>
      </c>
      <c r="F1542" t="s">
        <v>12</v>
      </c>
      <c r="G1542" t="s">
        <v>12</v>
      </c>
      <c r="H1542" t="s">
        <v>12</v>
      </c>
      <c r="I1542">
        <v>-0.130967107</v>
      </c>
      <c r="J1542">
        <v>0.62434399933024631</v>
      </c>
      <c r="K1542">
        <v>0.87627787217584563</v>
      </c>
      <c r="O1542">
        <f t="shared" si="48"/>
        <v>0.75031093575304597</v>
      </c>
      <c r="P1542">
        <f t="shared" si="49"/>
        <v>0.17814414989971261</v>
      </c>
    </row>
    <row r="1543" spans="1:16">
      <c r="A1543" t="s">
        <v>3116</v>
      </c>
      <c r="B1543" t="s">
        <v>3117</v>
      </c>
      <c r="C1543">
        <v>946303</v>
      </c>
      <c r="D1543">
        <v>1.2474924E-2</v>
      </c>
      <c r="E1543">
        <v>-4.6392397000000002E-2</v>
      </c>
      <c r="F1543" t="s">
        <v>12</v>
      </c>
      <c r="G1543" t="s">
        <v>12</v>
      </c>
      <c r="H1543" t="s">
        <v>12</v>
      </c>
      <c r="I1543">
        <v>-1.6958737000000002E-2</v>
      </c>
      <c r="J1543">
        <v>1.0291411032587559</v>
      </c>
      <c r="K1543">
        <v>0.89868522779169735</v>
      </c>
      <c r="O1543">
        <f t="shared" si="48"/>
        <v>0.96391316552522666</v>
      </c>
      <c r="P1543">
        <f t="shared" si="49"/>
        <v>9.2246234188384832E-2</v>
      </c>
    </row>
    <row r="1544" spans="1:16">
      <c r="A1544" t="s">
        <v>3118</v>
      </c>
      <c r="B1544" t="s">
        <v>3119</v>
      </c>
      <c r="C1544">
        <v>946307</v>
      </c>
      <c r="D1544">
        <v>-0.233807551</v>
      </c>
      <c r="E1544">
        <v>0.52794416499999997</v>
      </c>
      <c r="F1544">
        <v>0.58169565599999995</v>
      </c>
      <c r="G1544" t="s">
        <v>12</v>
      </c>
      <c r="H1544" t="s">
        <v>12</v>
      </c>
      <c r="I1544">
        <v>0.29194408999999999</v>
      </c>
      <c r="J1544">
        <v>0.58370370371102975</v>
      </c>
      <c r="K1544">
        <v>3.3724394815782426</v>
      </c>
      <c r="L1544">
        <v>3.8167670647658625</v>
      </c>
      <c r="O1544">
        <f t="shared" si="48"/>
        <v>2.5909700833517118</v>
      </c>
      <c r="P1544">
        <f t="shared" si="49"/>
        <v>1.7524826645140297</v>
      </c>
    </row>
    <row r="1545" spans="1:16">
      <c r="A1545" t="s">
        <v>3120</v>
      </c>
      <c r="B1545" t="s">
        <v>3121</v>
      </c>
      <c r="C1545">
        <v>946590</v>
      </c>
      <c r="D1545">
        <v>-0.29184795200000002</v>
      </c>
      <c r="E1545">
        <v>8.6945667000000004E-2</v>
      </c>
      <c r="F1545" t="s">
        <v>12</v>
      </c>
      <c r="G1545" t="s">
        <v>12</v>
      </c>
      <c r="H1545" t="s">
        <v>12</v>
      </c>
      <c r="I1545">
        <v>-0.10245114299999999</v>
      </c>
      <c r="J1545">
        <v>0.51068376083190703</v>
      </c>
      <c r="K1545">
        <v>1.2216468148229618</v>
      </c>
      <c r="O1545">
        <f t="shared" si="48"/>
        <v>0.8661652878274344</v>
      </c>
      <c r="P1545">
        <f t="shared" si="49"/>
        <v>0.50272679665017217</v>
      </c>
    </row>
    <row r="1546" spans="1:16">
      <c r="A1546" t="s">
        <v>3122</v>
      </c>
      <c r="B1546" t="s">
        <v>3123</v>
      </c>
      <c r="C1546">
        <v>946309</v>
      </c>
      <c r="D1546">
        <v>-4.3081916999999997E-2</v>
      </c>
      <c r="E1546">
        <v>7.7209066000000007E-2</v>
      </c>
      <c r="F1546" t="s">
        <v>12</v>
      </c>
      <c r="G1546" t="s">
        <v>12</v>
      </c>
      <c r="H1546" t="s">
        <v>12</v>
      </c>
      <c r="I1546">
        <v>1.7063575000000001E-2</v>
      </c>
      <c r="J1546">
        <v>0.90556177694430184</v>
      </c>
      <c r="K1546">
        <v>1.1945630194590968</v>
      </c>
      <c r="O1546">
        <f t="shared" si="48"/>
        <v>1.0500623982016992</v>
      </c>
      <c r="P1546">
        <f t="shared" si="49"/>
        <v>0.20435473835354978</v>
      </c>
    </row>
    <row r="1547" spans="1:16">
      <c r="A1547" t="s">
        <v>3124</v>
      </c>
      <c r="B1547" t="s">
        <v>3125</v>
      </c>
      <c r="C1547">
        <v>945675</v>
      </c>
      <c r="D1547">
        <v>0.194771214</v>
      </c>
      <c r="E1547">
        <v>-0.18343162199999999</v>
      </c>
      <c r="F1547" t="s">
        <v>12</v>
      </c>
      <c r="G1547" t="s">
        <v>12</v>
      </c>
      <c r="H1547" t="s">
        <v>12</v>
      </c>
      <c r="I1547">
        <v>5.6697960000000004E-3</v>
      </c>
      <c r="J1547">
        <v>1.5659259242081762</v>
      </c>
      <c r="K1547">
        <v>0.65549348264332741</v>
      </c>
      <c r="O1547">
        <f t="shared" si="48"/>
        <v>1.1107097034257518</v>
      </c>
      <c r="P1547">
        <f t="shared" si="49"/>
        <v>0.64377295324272998</v>
      </c>
    </row>
    <row r="1548" spans="1:16">
      <c r="A1548" t="s">
        <v>3126</v>
      </c>
      <c r="B1548" t="s">
        <v>3127</v>
      </c>
      <c r="C1548">
        <v>946310</v>
      </c>
      <c r="D1548">
        <v>4.7485896E-2</v>
      </c>
      <c r="E1548">
        <v>-0.187319239</v>
      </c>
      <c r="F1548" t="s">
        <v>12</v>
      </c>
      <c r="G1548" t="s">
        <v>12</v>
      </c>
      <c r="H1548" t="s">
        <v>12</v>
      </c>
      <c r="I1548">
        <v>-6.9916671999999999E-2</v>
      </c>
      <c r="J1548">
        <v>1.1155419228022128</v>
      </c>
      <c r="K1548">
        <v>0.64965197188628909</v>
      </c>
      <c r="O1548">
        <f t="shared" si="48"/>
        <v>0.88259694734425098</v>
      </c>
      <c r="P1548">
        <f t="shared" si="49"/>
        <v>0.3294339435793171</v>
      </c>
    </row>
    <row r="1549" spans="1:16">
      <c r="A1549" t="s">
        <v>3128</v>
      </c>
      <c r="B1549" t="s">
        <v>3129</v>
      </c>
      <c r="C1549">
        <v>948969</v>
      </c>
      <c r="D1549">
        <v>-4.0626530000000003E-3</v>
      </c>
      <c r="E1549">
        <v>-6.8429244E-2</v>
      </c>
      <c r="F1549" t="s">
        <v>12</v>
      </c>
      <c r="G1549" t="s">
        <v>12</v>
      </c>
      <c r="H1549" t="s">
        <v>12</v>
      </c>
      <c r="I1549">
        <v>-3.6245949E-2</v>
      </c>
      <c r="J1549">
        <v>0.99068901395812214</v>
      </c>
      <c r="K1549">
        <v>0.85422200739302767</v>
      </c>
      <c r="O1549">
        <f t="shared" si="48"/>
        <v>0.92245551067557496</v>
      </c>
      <c r="P1549">
        <f t="shared" si="49"/>
        <v>9.6496745750407412E-2</v>
      </c>
    </row>
    <row r="1550" spans="1:16">
      <c r="A1550" t="s">
        <v>3130</v>
      </c>
      <c r="B1550" t="s">
        <v>3131</v>
      </c>
      <c r="C1550">
        <v>946311</v>
      </c>
      <c r="D1550">
        <v>-0.18489172100000001</v>
      </c>
      <c r="E1550">
        <v>0.14461501600000001</v>
      </c>
      <c r="F1550" t="s">
        <v>12</v>
      </c>
      <c r="G1550" t="s">
        <v>12</v>
      </c>
      <c r="H1550" t="s">
        <v>12</v>
      </c>
      <c r="I1550">
        <v>-2.0138353000000001E-2</v>
      </c>
      <c r="J1550">
        <v>0.65329341251063544</v>
      </c>
      <c r="K1550">
        <v>1.3951310870426432</v>
      </c>
      <c r="O1550">
        <f t="shared" si="48"/>
        <v>1.0242122497766393</v>
      </c>
      <c r="P1550">
        <f t="shared" si="49"/>
        <v>0.52455845020124192</v>
      </c>
    </row>
    <row r="1551" spans="1:16">
      <c r="A1551" t="s">
        <v>3132</v>
      </c>
      <c r="B1551" t="s">
        <v>3133</v>
      </c>
      <c r="C1551">
        <v>946314</v>
      </c>
      <c r="D1551">
        <v>0.35954361800000001</v>
      </c>
      <c r="E1551">
        <v>0.10179893299999999</v>
      </c>
      <c r="F1551">
        <v>3.8752588999999997E-2</v>
      </c>
      <c r="G1551">
        <v>4.4582133000000003E-2</v>
      </c>
      <c r="H1551" t="s">
        <v>12</v>
      </c>
      <c r="I1551">
        <v>0.13616931800000001</v>
      </c>
      <c r="J1551">
        <v>2.2884615397381425</v>
      </c>
      <c r="K1551">
        <v>1.2641509431050362</v>
      </c>
      <c r="L1551">
        <v>1.0933333333534314</v>
      </c>
      <c r="M1551">
        <v>1.1081081089941454</v>
      </c>
      <c r="O1551">
        <f t="shared" si="48"/>
        <v>1.4385134812976887</v>
      </c>
      <c r="P1551">
        <f t="shared" si="49"/>
        <v>0.57187732989792606</v>
      </c>
    </row>
    <row r="1552" spans="1:16">
      <c r="A1552" t="s">
        <v>3134</v>
      </c>
      <c r="B1552" t="s">
        <v>3135</v>
      </c>
      <c r="C1552">
        <v>946317</v>
      </c>
      <c r="D1552">
        <v>1.0528867000000001E-2</v>
      </c>
      <c r="E1552">
        <v>-6.4713333999999997E-2</v>
      </c>
      <c r="F1552" t="s">
        <v>12</v>
      </c>
      <c r="G1552" t="s">
        <v>12</v>
      </c>
      <c r="H1552" t="s">
        <v>12</v>
      </c>
      <c r="I1552">
        <v>-2.7092234E-2</v>
      </c>
      <c r="J1552">
        <v>1.0245398779054242</v>
      </c>
      <c r="K1552">
        <v>0.86156225839867573</v>
      </c>
      <c r="O1552">
        <f t="shared" si="48"/>
        <v>0.94305106815204998</v>
      </c>
      <c r="P1552">
        <f t="shared" si="49"/>
        <v>0.11524257993486281</v>
      </c>
    </row>
    <row r="1553" spans="1:16">
      <c r="A1553" t="s">
        <v>3136</v>
      </c>
      <c r="B1553" t="s">
        <v>3137</v>
      </c>
      <c r="C1553">
        <v>946157</v>
      </c>
      <c r="D1553">
        <v>1.5146844E-2</v>
      </c>
      <c r="E1553">
        <v>-0.38730511699999998</v>
      </c>
      <c r="F1553">
        <v>0.293780926</v>
      </c>
      <c r="G1553">
        <v>-0.10808625099999999</v>
      </c>
      <c r="H1553">
        <v>-0.42269455299999997</v>
      </c>
      <c r="I1553">
        <v>-0.12183163</v>
      </c>
      <c r="J1553">
        <v>1.0354922289607755</v>
      </c>
      <c r="K1553">
        <v>0.40991601208367773</v>
      </c>
      <c r="L1553">
        <v>1.9668938663103479</v>
      </c>
      <c r="M1553">
        <v>0.7796752514332439</v>
      </c>
      <c r="N1553">
        <v>0.37783783753971578</v>
      </c>
      <c r="O1553">
        <f t="shared" si="48"/>
        <v>0.91396303926555222</v>
      </c>
      <c r="P1553">
        <f t="shared" si="49"/>
        <v>0.64864464809064803</v>
      </c>
    </row>
    <row r="1554" spans="1:16">
      <c r="A1554" t="s">
        <v>3138</v>
      </c>
      <c r="B1554" t="s">
        <v>3139</v>
      </c>
      <c r="C1554">
        <v>946316</v>
      </c>
      <c r="D1554">
        <v>-0.39173047799999999</v>
      </c>
      <c r="E1554">
        <v>8.4507890000000002E-3</v>
      </c>
      <c r="F1554" t="s">
        <v>12</v>
      </c>
      <c r="G1554" t="s">
        <v>12</v>
      </c>
      <c r="H1554" t="s">
        <v>12</v>
      </c>
      <c r="I1554">
        <v>-0.191639845</v>
      </c>
      <c r="J1554">
        <v>0.40576027107175039</v>
      </c>
      <c r="K1554">
        <v>1.0196492144815392</v>
      </c>
      <c r="O1554">
        <f t="shared" si="48"/>
        <v>0.71270474277664486</v>
      </c>
      <c r="P1554">
        <f t="shared" si="49"/>
        <v>0.43408503478050625</v>
      </c>
    </row>
    <row r="1555" spans="1:16">
      <c r="A1555" t="s">
        <v>3140</v>
      </c>
      <c r="B1555" t="s">
        <v>3141</v>
      </c>
      <c r="C1555">
        <v>946319</v>
      </c>
      <c r="D1555">
        <v>0.146020284</v>
      </c>
      <c r="E1555">
        <v>0.11933657</v>
      </c>
      <c r="F1555" t="s">
        <v>12</v>
      </c>
      <c r="G1555" t="s">
        <v>12</v>
      </c>
      <c r="H1555" t="s">
        <v>12</v>
      </c>
      <c r="I1555">
        <v>0.13267842699999999</v>
      </c>
      <c r="J1555">
        <v>1.3996526927152584</v>
      </c>
      <c r="K1555">
        <v>1.3162445015942805</v>
      </c>
      <c r="O1555">
        <f t="shared" si="48"/>
        <v>1.3579485971547696</v>
      </c>
      <c r="P1555">
        <f t="shared" si="49"/>
        <v>5.8978497548147026E-2</v>
      </c>
    </row>
    <row r="1556" spans="1:16">
      <c r="A1556" t="s">
        <v>3142</v>
      </c>
      <c r="B1556" t="s">
        <v>3143</v>
      </c>
      <c r="C1556">
        <v>947326</v>
      </c>
      <c r="D1556">
        <v>0.18249301000000001</v>
      </c>
      <c r="E1556">
        <v>-3.0261605E-2</v>
      </c>
      <c r="F1556" t="s">
        <v>12</v>
      </c>
      <c r="G1556" t="s">
        <v>12</v>
      </c>
      <c r="H1556" t="s">
        <v>12</v>
      </c>
      <c r="I1556">
        <v>7.6115703000000007E-2</v>
      </c>
      <c r="J1556">
        <v>1.5222746315667957</v>
      </c>
      <c r="K1556">
        <v>0.93269230776218104</v>
      </c>
      <c r="O1556">
        <f t="shared" si="48"/>
        <v>1.2274834696644883</v>
      </c>
      <c r="P1556">
        <f t="shared" si="49"/>
        <v>0.41689765922996602</v>
      </c>
    </row>
    <row r="1557" spans="1:16">
      <c r="A1557" t="s">
        <v>3144</v>
      </c>
      <c r="B1557" t="s">
        <v>3145</v>
      </c>
      <c r="C1557">
        <v>946325</v>
      </c>
      <c r="D1557">
        <v>3.9567916000000002E-2</v>
      </c>
      <c r="E1557">
        <v>0.12957168099999999</v>
      </c>
      <c r="F1557" t="s">
        <v>12</v>
      </c>
      <c r="G1557" t="s">
        <v>12</v>
      </c>
      <c r="H1557" t="s">
        <v>12</v>
      </c>
      <c r="I1557">
        <v>8.4569799000000001E-2</v>
      </c>
      <c r="J1557">
        <v>1.0953878413191274</v>
      </c>
      <c r="K1557">
        <v>1.3476331359973561</v>
      </c>
      <c r="O1557">
        <f t="shared" si="48"/>
        <v>1.2215104886582417</v>
      </c>
      <c r="P1557">
        <f t="shared" si="49"/>
        <v>0.17836435838937473</v>
      </c>
    </row>
    <row r="1558" spans="1:16">
      <c r="A1558" t="s">
        <v>3146</v>
      </c>
      <c r="B1558" t="s">
        <v>3147</v>
      </c>
      <c r="C1558">
        <v>946329</v>
      </c>
      <c r="D1558">
        <v>6.6005519999999998E-2</v>
      </c>
      <c r="E1558">
        <v>-2.7635778999999999E-2</v>
      </c>
      <c r="F1558" t="s">
        <v>12</v>
      </c>
      <c r="G1558" t="s">
        <v>12</v>
      </c>
      <c r="H1558" t="s">
        <v>12</v>
      </c>
      <c r="I1558">
        <v>1.9184870999999999E-2</v>
      </c>
      <c r="J1558">
        <v>1.1641408258603387</v>
      </c>
      <c r="K1558">
        <v>0.93834862295941512</v>
      </c>
      <c r="O1558">
        <f t="shared" si="48"/>
        <v>1.051244724409877</v>
      </c>
      <c r="P1558">
        <f t="shared" si="49"/>
        <v>0.15965919781029098</v>
      </c>
    </row>
    <row r="1559" spans="1:16">
      <c r="A1559" t="s">
        <v>3148</v>
      </c>
      <c r="B1559" t="s">
        <v>3149</v>
      </c>
      <c r="C1559">
        <v>946328</v>
      </c>
      <c r="D1559">
        <v>0.47519180500000002</v>
      </c>
      <c r="E1559">
        <v>2.3429282999999999E-2</v>
      </c>
      <c r="F1559" t="s">
        <v>12</v>
      </c>
      <c r="G1559" t="s">
        <v>12</v>
      </c>
      <c r="H1559" t="s">
        <v>12</v>
      </c>
      <c r="I1559">
        <v>0.249310544</v>
      </c>
      <c r="J1559">
        <v>2.9867013963877049</v>
      </c>
      <c r="K1559">
        <v>1.055429631600411</v>
      </c>
      <c r="O1559">
        <f t="shared" si="48"/>
        <v>2.0210655139940581</v>
      </c>
      <c r="P1559">
        <f t="shared" si="49"/>
        <v>1.3656153611952055</v>
      </c>
    </row>
    <row r="1560" spans="1:16">
      <c r="A1560" t="s">
        <v>3150</v>
      </c>
      <c r="B1560" t="s">
        <v>3151</v>
      </c>
      <c r="C1560">
        <v>946327</v>
      </c>
      <c r="D1560">
        <v>0.13508330299999999</v>
      </c>
      <c r="E1560">
        <v>-0.394688445</v>
      </c>
      <c r="F1560">
        <v>0.30113899199999999</v>
      </c>
      <c r="G1560" t="s">
        <v>12</v>
      </c>
      <c r="H1560" t="s">
        <v>12</v>
      </c>
      <c r="I1560">
        <v>1.3844616000000001E-2</v>
      </c>
      <c r="J1560">
        <v>1.3648449054496437</v>
      </c>
      <c r="K1560">
        <v>0.40300603988744621</v>
      </c>
      <c r="L1560">
        <v>2.0005020096699022</v>
      </c>
      <c r="O1560">
        <f t="shared" si="48"/>
        <v>1.2561176516689974</v>
      </c>
      <c r="P1560">
        <f t="shared" si="49"/>
        <v>0.80427890383486289</v>
      </c>
    </row>
    <row r="1561" spans="1:16">
      <c r="A1561" t="s">
        <v>3152</v>
      </c>
      <c r="B1561" t="s">
        <v>3153</v>
      </c>
      <c r="C1561">
        <v>946312</v>
      </c>
      <c r="D1561">
        <v>0.21752296099999999</v>
      </c>
      <c r="E1561">
        <v>8.7315410000000006E-3</v>
      </c>
      <c r="F1561" t="s">
        <v>12</v>
      </c>
      <c r="G1561" t="s">
        <v>12</v>
      </c>
      <c r="H1561" t="s">
        <v>12</v>
      </c>
      <c r="I1561">
        <v>0.113127251</v>
      </c>
      <c r="J1561">
        <v>1.6501482417844413</v>
      </c>
      <c r="K1561">
        <v>1.020308585295725</v>
      </c>
      <c r="O1561">
        <f t="shared" si="48"/>
        <v>1.3352284135400831</v>
      </c>
      <c r="P1561">
        <f t="shared" si="49"/>
        <v>0.4453638921633768</v>
      </c>
    </row>
    <row r="1562" spans="1:16">
      <c r="A1562" t="s">
        <v>3154</v>
      </c>
      <c r="B1562" t="s">
        <v>3155</v>
      </c>
      <c r="C1562">
        <v>946305</v>
      </c>
      <c r="D1562">
        <v>-0.36705803199999998</v>
      </c>
      <c r="E1562">
        <v>-8.7869854999999997E-2</v>
      </c>
      <c r="F1562" t="s">
        <v>12</v>
      </c>
      <c r="G1562" t="s">
        <v>12</v>
      </c>
      <c r="H1562" t="s">
        <v>12</v>
      </c>
      <c r="I1562">
        <v>-0.227463944</v>
      </c>
      <c r="J1562">
        <v>0.429479034388004</v>
      </c>
      <c r="K1562">
        <v>0.81682711321537049</v>
      </c>
      <c r="O1562">
        <f t="shared" si="48"/>
        <v>0.62315307380168727</v>
      </c>
      <c r="P1562">
        <f t="shared" si="49"/>
        <v>0.27389645321841205</v>
      </c>
    </row>
    <row r="1563" spans="1:16">
      <c r="A1563" t="s">
        <v>3156</v>
      </c>
      <c r="B1563" t="s">
        <v>3157</v>
      </c>
      <c r="C1563">
        <v>946357</v>
      </c>
      <c r="D1563">
        <v>-4.2364262E-2</v>
      </c>
      <c r="E1563">
        <v>-0.11213624599999999</v>
      </c>
      <c r="F1563" t="s">
        <v>12</v>
      </c>
      <c r="G1563" t="s">
        <v>12</v>
      </c>
      <c r="H1563" t="s">
        <v>12</v>
      </c>
      <c r="I1563">
        <v>-7.7250254000000004E-2</v>
      </c>
      <c r="J1563">
        <v>0.90705942016037366</v>
      </c>
      <c r="K1563">
        <v>0.77243821930052281</v>
      </c>
      <c r="O1563">
        <f t="shared" si="48"/>
        <v>0.83974881973044824</v>
      </c>
      <c r="P1563">
        <f t="shared" si="49"/>
        <v>9.5191564019476829E-2</v>
      </c>
    </row>
    <row r="1564" spans="1:16">
      <c r="A1564" t="s">
        <v>3158</v>
      </c>
      <c r="B1564" t="s">
        <v>3159</v>
      </c>
      <c r="C1564">
        <v>946308</v>
      </c>
      <c r="D1564">
        <v>-0.47999811999999997</v>
      </c>
      <c r="E1564">
        <v>-0.18713774</v>
      </c>
      <c r="F1564" t="s">
        <v>12</v>
      </c>
      <c r="G1564" t="s">
        <v>12</v>
      </c>
      <c r="H1564" t="s">
        <v>12</v>
      </c>
      <c r="I1564">
        <v>-0.33356793000000001</v>
      </c>
      <c r="J1564">
        <v>0.33113255490595184</v>
      </c>
      <c r="K1564">
        <v>0.64992352915936058</v>
      </c>
      <c r="O1564">
        <f t="shared" si="48"/>
        <v>0.49052804203265621</v>
      </c>
      <c r="P1564">
        <f t="shared" si="49"/>
        <v>0.22541925967565141</v>
      </c>
    </row>
    <row r="1565" spans="1:16">
      <c r="A1565" t="s">
        <v>3160</v>
      </c>
      <c r="B1565" t="s">
        <v>3161</v>
      </c>
      <c r="C1565">
        <v>946346</v>
      </c>
      <c r="D1565">
        <v>0.21944416</v>
      </c>
      <c r="E1565">
        <v>0.13637474099999999</v>
      </c>
      <c r="F1565" t="s">
        <v>12</v>
      </c>
      <c r="G1565" t="s">
        <v>12</v>
      </c>
      <c r="H1565" t="s">
        <v>12</v>
      </c>
      <c r="I1565">
        <v>0.177909451</v>
      </c>
      <c r="J1565">
        <v>1.6574642124464634</v>
      </c>
      <c r="K1565">
        <v>1.3689095112435936</v>
      </c>
      <c r="O1565">
        <f t="shared" si="48"/>
        <v>1.5131868618450284</v>
      </c>
      <c r="P1565">
        <f t="shared" si="49"/>
        <v>0.20403898596380721</v>
      </c>
    </row>
    <row r="1566" spans="1:16">
      <c r="A1566" t="s">
        <v>3162</v>
      </c>
      <c r="B1566" t="s">
        <v>3163</v>
      </c>
      <c r="C1566">
        <v>946337</v>
      </c>
      <c r="D1566">
        <v>0.50354574100000005</v>
      </c>
      <c r="E1566">
        <v>0.600220537</v>
      </c>
      <c r="F1566" t="s">
        <v>12</v>
      </c>
      <c r="G1566" t="s">
        <v>12</v>
      </c>
      <c r="H1566" t="s">
        <v>12</v>
      </c>
      <c r="I1566">
        <v>0.55188313899999997</v>
      </c>
      <c r="J1566">
        <v>3.1882013474924777</v>
      </c>
      <c r="K1566">
        <v>3.9830938278617394</v>
      </c>
      <c r="O1566">
        <f t="shared" si="48"/>
        <v>3.5856475876771086</v>
      </c>
      <c r="P1566">
        <f t="shared" si="49"/>
        <v>0.56207386318329888</v>
      </c>
    </row>
    <row r="1567" spans="1:16">
      <c r="A1567" t="s">
        <v>3164</v>
      </c>
      <c r="B1567" t="s">
        <v>3165</v>
      </c>
      <c r="C1567">
        <v>946330</v>
      </c>
      <c r="D1567">
        <v>-0.28246114100000003</v>
      </c>
      <c r="E1567">
        <v>0.27086012799999998</v>
      </c>
      <c r="F1567">
        <v>0.35315041400000002</v>
      </c>
      <c r="G1567" t="s">
        <v>12</v>
      </c>
      <c r="H1567" t="s">
        <v>12</v>
      </c>
      <c r="I1567">
        <v>0.1138498</v>
      </c>
      <c r="J1567">
        <v>0.5218417945469761</v>
      </c>
      <c r="K1567">
        <v>1.8657786879737073</v>
      </c>
      <c r="L1567">
        <v>2.255020082908437</v>
      </c>
      <c r="O1567">
        <f t="shared" si="48"/>
        <v>1.5475468551430402</v>
      </c>
      <c r="P1567">
        <f t="shared" si="49"/>
        <v>0.90935711872837144</v>
      </c>
    </row>
    <row r="1568" spans="1:16">
      <c r="A1568" t="s">
        <v>3166</v>
      </c>
      <c r="B1568" t="s">
        <v>3167</v>
      </c>
      <c r="C1568">
        <v>946331</v>
      </c>
      <c r="D1568">
        <v>-0.29408580400000001</v>
      </c>
      <c r="E1568">
        <v>-0.111859323</v>
      </c>
      <c r="F1568" t="s">
        <v>12</v>
      </c>
      <c r="G1568" t="s">
        <v>12</v>
      </c>
      <c r="H1568" t="s">
        <v>12</v>
      </c>
      <c r="I1568">
        <v>-0.20297256399999999</v>
      </c>
      <c r="J1568">
        <v>0.50805905490275449</v>
      </c>
      <c r="K1568">
        <v>0.77293091292148142</v>
      </c>
      <c r="O1568">
        <f t="shared" si="48"/>
        <v>0.6404949839121179</v>
      </c>
      <c r="P1568">
        <f t="shared" si="49"/>
        <v>0.18729268695052248</v>
      </c>
    </row>
    <row r="1569" spans="1:16">
      <c r="A1569" t="s">
        <v>3168</v>
      </c>
      <c r="B1569" t="s">
        <v>3169</v>
      </c>
      <c r="C1569">
        <v>946336</v>
      </c>
      <c r="D1569">
        <v>0.14622090300000001</v>
      </c>
      <c r="E1569">
        <v>1.2162912E-2</v>
      </c>
      <c r="F1569" t="s">
        <v>12</v>
      </c>
      <c r="G1569" t="s">
        <v>12</v>
      </c>
      <c r="H1569" t="s">
        <v>12</v>
      </c>
      <c r="I1569">
        <v>7.9191908000000005E-2</v>
      </c>
      <c r="J1569">
        <v>1.4002994008850416</v>
      </c>
      <c r="K1569">
        <v>1.0284019986448949</v>
      </c>
      <c r="O1569">
        <f t="shared" si="48"/>
        <v>1.2143506997649682</v>
      </c>
      <c r="P1569">
        <f t="shared" si="49"/>
        <v>0.26297117502966888</v>
      </c>
    </row>
    <row r="1570" spans="1:16">
      <c r="A1570" t="s">
        <v>3170</v>
      </c>
      <c r="B1570" t="s">
        <v>3171</v>
      </c>
      <c r="C1570">
        <v>946335</v>
      </c>
      <c r="D1570">
        <v>-2.0472049999999999E-2</v>
      </c>
      <c r="E1570">
        <v>0.15621265300000001</v>
      </c>
      <c r="F1570" t="s">
        <v>12</v>
      </c>
      <c r="G1570" t="s">
        <v>12</v>
      </c>
      <c r="H1570" t="s">
        <v>12</v>
      </c>
      <c r="I1570">
        <v>6.7870301999999993E-2</v>
      </c>
      <c r="J1570">
        <v>0.95395513479830896</v>
      </c>
      <c r="K1570">
        <v>1.4328893441275028</v>
      </c>
      <c r="O1570">
        <f t="shared" si="48"/>
        <v>1.1934222394629059</v>
      </c>
      <c r="P1570">
        <f t="shared" si="49"/>
        <v>0.3386576271588902</v>
      </c>
    </row>
    <row r="1571" spans="1:16">
      <c r="A1571" t="s">
        <v>3172</v>
      </c>
      <c r="B1571" t="s">
        <v>3173</v>
      </c>
      <c r="C1571">
        <v>946334</v>
      </c>
      <c r="D1571">
        <v>7.8637010000000007E-3</v>
      </c>
      <c r="E1571">
        <v>-3.9012223999999998E-2</v>
      </c>
      <c r="F1571" t="s">
        <v>12</v>
      </c>
      <c r="G1571" t="s">
        <v>12</v>
      </c>
      <c r="H1571" t="s">
        <v>12</v>
      </c>
      <c r="I1571">
        <v>-1.5574262E-2</v>
      </c>
      <c r="J1571">
        <v>1.018271763444577</v>
      </c>
      <c r="K1571">
        <v>0.91408751246959985</v>
      </c>
      <c r="O1571">
        <f t="shared" si="48"/>
        <v>0.96617963795708839</v>
      </c>
      <c r="P1571">
        <f t="shared" si="49"/>
        <v>7.3669390357247538E-2</v>
      </c>
    </row>
    <row r="1572" spans="1:16">
      <c r="A1572" t="s">
        <v>3174</v>
      </c>
      <c r="B1572" t="s">
        <v>3175</v>
      </c>
      <c r="C1572">
        <v>946332</v>
      </c>
      <c r="D1572">
        <v>-0.388147568</v>
      </c>
      <c r="E1572">
        <v>6.2368979999999997E-2</v>
      </c>
      <c r="F1572" t="s">
        <v>12</v>
      </c>
      <c r="G1572" t="s">
        <v>12</v>
      </c>
      <c r="H1572" t="s">
        <v>12</v>
      </c>
      <c r="I1572">
        <v>-0.16288929399999999</v>
      </c>
      <c r="J1572">
        <v>0.40912162154238335</v>
      </c>
      <c r="K1572">
        <v>1.1544336571793123</v>
      </c>
      <c r="O1572">
        <f t="shared" si="48"/>
        <v>0.78177763936084788</v>
      </c>
      <c r="P1572">
        <f t="shared" si="49"/>
        <v>0.52701519449882228</v>
      </c>
    </row>
    <row r="1573" spans="1:16">
      <c r="A1573" t="s">
        <v>3176</v>
      </c>
      <c r="B1573" t="s">
        <v>3177</v>
      </c>
      <c r="C1573">
        <v>946342</v>
      </c>
      <c r="D1573">
        <v>0.140492848</v>
      </c>
      <c r="E1573">
        <v>0.25672493200000002</v>
      </c>
      <c r="F1573" t="s">
        <v>12</v>
      </c>
      <c r="G1573" t="s">
        <v>12</v>
      </c>
      <c r="H1573" t="s">
        <v>12</v>
      </c>
      <c r="I1573">
        <v>0.19860889000000001</v>
      </c>
      <c r="J1573">
        <v>1.3819516476117499</v>
      </c>
      <c r="K1573">
        <v>1.806029883096768</v>
      </c>
      <c r="O1573">
        <f t="shared" si="48"/>
        <v>1.5939907653542589</v>
      </c>
      <c r="P1573">
        <f t="shared" si="49"/>
        <v>0.29986859606508282</v>
      </c>
    </row>
    <row r="1574" spans="1:16">
      <c r="A1574" t="s">
        <v>3178</v>
      </c>
      <c r="B1574" t="s">
        <v>3179</v>
      </c>
      <c r="C1574">
        <v>946343</v>
      </c>
      <c r="D1574">
        <v>0.22104869799999999</v>
      </c>
      <c r="E1574">
        <v>-3.8246822E-2</v>
      </c>
      <c r="F1574" t="s">
        <v>12</v>
      </c>
      <c r="G1574" t="s">
        <v>12</v>
      </c>
      <c r="H1574" t="s">
        <v>12</v>
      </c>
      <c r="I1574">
        <v>9.1400938000000001E-2</v>
      </c>
      <c r="J1574">
        <v>1.6635991814323479</v>
      </c>
      <c r="K1574">
        <v>0.91569992370099829</v>
      </c>
      <c r="O1574">
        <f t="shared" si="48"/>
        <v>1.2896495525666731</v>
      </c>
      <c r="P1574">
        <f t="shared" si="49"/>
        <v>0.52884463678622251</v>
      </c>
    </row>
    <row r="1575" spans="1:16">
      <c r="A1575" t="s">
        <v>3180</v>
      </c>
      <c r="B1575" t="s">
        <v>3181</v>
      </c>
      <c r="C1575">
        <v>946341</v>
      </c>
      <c r="D1575">
        <v>8.2794676999999997E-2</v>
      </c>
      <c r="E1575">
        <v>-0.119542761</v>
      </c>
      <c r="F1575" t="s">
        <v>12</v>
      </c>
      <c r="G1575" t="s">
        <v>12</v>
      </c>
      <c r="H1575" t="s">
        <v>12</v>
      </c>
      <c r="I1575">
        <v>-1.8374042E-2</v>
      </c>
      <c r="J1575">
        <v>1.2100259298891072</v>
      </c>
      <c r="K1575">
        <v>0.75937665012311639</v>
      </c>
      <c r="O1575">
        <f t="shared" si="48"/>
        <v>0.98470129000611184</v>
      </c>
      <c r="P1575">
        <f t="shared" si="49"/>
        <v>0.31865716165936558</v>
      </c>
    </row>
    <row r="1576" spans="1:16">
      <c r="A1576" t="s">
        <v>3182</v>
      </c>
      <c r="B1576" t="s">
        <v>3183</v>
      </c>
      <c r="C1576">
        <v>946340</v>
      </c>
      <c r="D1576">
        <v>-0.31299437800000002</v>
      </c>
      <c r="E1576">
        <v>0.24399781600000001</v>
      </c>
      <c r="F1576">
        <v>0.56762495700000004</v>
      </c>
      <c r="G1576" t="s">
        <v>12</v>
      </c>
      <c r="H1576" t="s">
        <v>12</v>
      </c>
      <c r="I1576">
        <v>0.166209465</v>
      </c>
      <c r="J1576">
        <v>0.48641350233837782</v>
      </c>
      <c r="K1576">
        <v>1.7538716818692675</v>
      </c>
      <c r="L1576">
        <v>3.6950894570307344</v>
      </c>
      <c r="O1576">
        <f t="shared" si="48"/>
        <v>1.9784582137461264</v>
      </c>
      <c r="P1576">
        <f t="shared" si="49"/>
        <v>1.6160846754674039</v>
      </c>
    </row>
    <row r="1577" spans="1:16">
      <c r="A1577" t="s">
        <v>3184</v>
      </c>
      <c r="B1577" t="s">
        <v>3185</v>
      </c>
      <c r="C1577">
        <v>946339</v>
      </c>
      <c r="D1577">
        <v>4.3252048000000001E-2</v>
      </c>
      <c r="E1577">
        <v>0.13131615599999999</v>
      </c>
      <c r="F1577" t="s">
        <v>12</v>
      </c>
      <c r="G1577" t="s">
        <v>12</v>
      </c>
      <c r="H1577" t="s">
        <v>12</v>
      </c>
      <c r="I1577">
        <v>8.7284102000000002E-2</v>
      </c>
      <c r="J1577">
        <v>1.1047195711160784</v>
      </c>
      <c r="K1577">
        <v>1.3530571980476578</v>
      </c>
      <c r="O1577">
        <f t="shared" si="48"/>
        <v>1.2288883845818681</v>
      </c>
      <c r="P1577">
        <f t="shared" si="49"/>
        <v>0.17560122002709469</v>
      </c>
    </row>
    <row r="1578" spans="1:16">
      <c r="A1578" t="s">
        <v>3186</v>
      </c>
      <c r="B1578" t="s">
        <v>3187</v>
      </c>
      <c r="C1578">
        <v>946338</v>
      </c>
      <c r="D1578">
        <v>0.246440244</v>
      </c>
      <c r="E1578">
        <v>9.7552936000000007E-2</v>
      </c>
      <c r="F1578" t="s">
        <v>12</v>
      </c>
      <c r="G1578" t="s">
        <v>12</v>
      </c>
      <c r="H1578" t="s">
        <v>12</v>
      </c>
      <c r="I1578">
        <v>0.17199659</v>
      </c>
      <c r="J1578">
        <v>1.7637630658437167</v>
      </c>
      <c r="K1578">
        <v>1.2518518515097936</v>
      </c>
      <c r="O1578">
        <f t="shared" si="48"/>
        <v>1.5078074586767551</v>
      </c>
      <c r="P1578">
        <f t="shared" si="49"/>
        <v>0.36197589102095712</v>
      </c>
    </row>
    <row r="1579" spans="1:16">
      <c r="A1579" t="s">
        <v>3188</v>
      </c>
      <c r="B1579" t="s">
        <v>3189</v>
      </c>
      <c r="C1579">
        <v>946350</v>
      </c>
      <c r="D1579">
        <v>-0.16523744300000001</v>
      </c>
      <c r="E1579">
        <v>-0.229643554</v>
      </c>
      <c r="F1579" t="s">
        <v>12</v>
      </c>
      <c r="G1579" t="s">
        <v>12</v>
      </c>
      <c r="H1579" t="s">
        <v>12</v>
      </c>
      <c r="I1579">
        <v>-0.19744049899999999</v>
      </c>
      <c r="J1579">
        <v>0.68353783260924794</v>
      </c>
      <c r="K1579">
        <v>0.58932714554856158</v>
      </c>
      <c r="O1579">
        <f t="shared" si="48"/>
        <v>0.63643248907890482</v>
      </c>
      <c r="P1579">
        <f t="shared" si="49"/>
        <v>6.6617015680855055E-2</v>
      </c>
    </row>
    <row r="1580" spans="1:16">
      <c r="A1580" t="s">
        <v>3190</v>
      </c>
      <c r="B1580" t="s">
        <v>3191</v>
      </c>
      <c r="C1580">
        <v>946351</v>
      </c>
      <c r="D1580">
        <v>-0.404077407</v>
      </c>
      <c r="E1580">
        <v>-0.40962576699999997</v>
      </c>
      <c r="F1580" t="s">
        <v>12</v>
      </c>
      <c r="G1580" t="s">
        <v>12</v>
      </c>
      <c r="H1580" t="s">
        <v>12</v>
      </c>
      <c r="I1580">
        <v>-0.40685158700000001</v>
      </c>
      <c r="J1580">
        <v>0.39438700176821673</v>
      </c>
      <c r="K1580">
        <v>0.38938053097096981</v>
      </c>
      <c r="O1580">
        <f t="shared" si="48"/>
        <v>0.39188376636959327</v>
      </c>
      <c r="P1580">
        <f t="shared" si="49"/>
        <v>3.540109450545718E-3</v>
      </c>
    </row>
    <row r="1581" spans="1:16">
      <c r="A1581" t="s">
        <v>3192</v>
      </c>
      <c r="B1581" t="s">
        <v>3193</v>
      </c>
      <c r="C1581">
        <v>946129</v>
      </c>
      <c r="D1581">
        <v>0.12949664799999999</v>
      </c>
      <c r="E1581">
        <v>2.5756689999999999E-2</v>
      </c>
      <c r="F1581" t="s">
        <v>12</v>
      </c>
      <c r="G1581" t="s">
        <v>12</v>
      </c>
      <c r="H1581" t="s">
        <v>12</v>
      </c>
      <c r="I1581">
        <v>7.7626668999999995E-2</v>
      </c>
      <c r="J1581">
        <v>1.3474003257111844</v>
      </c>
      <c r="K1581">
        <v>1.0611009173653412</v>
      </c>
      <c r="O1581">
        <f t="shared" si="48"/>
        <v>1.2042506215382627</v>
      </c>
      <c r="P1581">
        <f t="shared" si="49"/>
        <v>0.20244425309104297</v>
      </c>
    </row>
    <row r="1582" spans="1:16">
      <c r="A1582" t="s">
        <v>3194</v>
      </c>
      <c r="B1582" t="s">
        <v>3195</v>
      </c>
      <c r="C1582">
        <v>946048</v>
      </c>
      <c r="D1582">
        <v>-4.5808074999999997E-2</v>
      </c>
      <c r="E1582">
        <v>9.0176629999999994E-2</v>
      </c>
      <c r="F1582" t="s">
        <v>12</v>
      </c>
      <c r="G1582" t="s">
        <v>12</v>
      </c>
      <c r="H1582" t="s">
        <v>12</v>
      </c>
      <c r="I1582">
        <v>2.2184278000000002E-2</v>
      </c>
      <c r="J1582">
        <v>0.89989517862631774</v>
      </c>
      <c r="K1582">
        <v>1.2307692297799324</v>
      </c>
      <c r="O1582">
        <f t="shared" si="48"/>
        <v>1.065332204203125</v>
      </c>
      <c r="P1582">
        <f t="shared" si="49"/>
        <v>0.23396328528938642</v>
      </c>
    </row>
    <row r="1583" spans="1:16">
      <c r="A1583" t="s">
        <v>3196</v>
      </c>
      <c r="B1583" t="s">
        <v>3197</v>
      </c>
      <c r="C1583">
        <v>946076</v>
      </c>
      <c r="D1583">
        <v>9.5659990000000004E-3</v>
      </c>
      <c r="E1583">
        <v>-3.2417442999999997E-2</v>
      </c>
      <c r="F1583" t="s">
        <v>12</v>
      </c>
      <c r="G1583" t="s">
        <v>12</v>
      </c>
      <c r="H1583" t="s">
        <v>12</v>
      </c>
      <c r="I1583">
        <v>-1.1425721999999999E-2</v>
      </c>
      <c r="J1583">
        <v>1.022270901581227</v>
      </c>
      <c r="K1583">
        <v>0.92807389511930682</v>
      </c>
      <c r="O1583">
        <f t="shared" si="48"/>
        <v>0.97517239835026692</v>
      </c>
      <c r="P1583">
        <f t="shared" si="49"/>
        <v>6.6607342036696812E-2</v>
      </c>
    </row>
    <row r="1584" spans="1:16">
      <c r="A1584" t="s">
        <v>3198</v>
      </c>
      <c r="B1584" t="s">
        <v>3199</v>
      </c>
      <c r="C1584">
        <v>946096</v>
      </c>
      <c r="D1584">
        <v>0.178568281</v>
      </c>
      <c r="E1584">
        <v>0.154197732</v>
      </c>
      <c r="F1584" t="s">
        <v>12</v>
      </c>
      <c r="G1584" t="s">
        <v>12</v>
      </c>
      <c r="H1584" t="s">
        <v>12</v>
      </c>
      <c r="I1584">
        <v>0.166383007</v>
      </c>
      <c r="J1584">
        <v>1.5085797750516241</v>
      </c>
      <c r="K1584">
        <v>1.4262568130449991</v>
      </c>
      <c r="O1584">
        <f t="shared" si="48"/>
        <v>1.4674182940483116</v>
      </c>
      <c r="P1584">
        <f t="shared" si="49"/>
        <v>5.8211124682247074E-2</v>
      </c>
    </row>
    <row r="1585" spans="1:16">
      <c r="A1585" t="s">
        <v>3200</v>
      </c>
      <c r="B1585" t="s">
        <v>3201</v>
      </c>
      <c r="C1585">
        <v>948950</v>
      </c>
      <c r="D1585">
        <v>0.59156765899999997</v>
      </c>
      <c r="E1585">
        <v>0.218754377</v>
      </c>
      <c r="F1585" t="s">
        <v>12</v>
      </c>
      <c r="G1585" t="s">
        <v>12</v>
      </c>
      <c r="H1585" t="s">
        <v>12</v>
      </c>
      <c r="I1585">
        <v>0.40516101799999998</v>
      </c>
      <c r="J1585">
        <v>3.904520065238763</v>
      </c>
      <c r="K1585">
        <v>1.6548337779606284</v>
      </c>
      <c r="O1585">
        <f t="shared" si="48"/>
        <v>2.7796769215996955</v>
      </c>
      <c r="P1585">
        <f t="shared" si="49"/>
        <v>1.5907684292767577</v>
      </c>
    </row>
    <row r="1586" spans="1:16">
      <c r="A1586" t="s">
        <v>3202</v>
      </c>
      <c r="B1586" t="s">
        <v>3203</v>
      </c>
      <c r="C1586">
        <v>946086</v>
      </c>
      <c r="D1586">
        <v>-8.4331679999999996E-3</v>
      </c>
      <c r="E1586">
        <v>0.21344708600000001</v>
      </c>
      <c r="F1586" t="s">
        <v>12</v>
      </c>
      <c r="G1586" t="s">
        <v>12</v>
      </c>
      <c r="H1586" t="s">
        <v>12</v>
      </c>
      <c r="I1586">
        <v>0.10250695899999999</v>
      </c>
      <c r="J1586">
        <v>0.98076922972332592</v>
      </c>
      <c r="K1586">
        <v>1.634733964664469</v>
      </c>
      <c r="O1586">
        <f t="shared" si="48"/>
        <v>1.3077515971938976</v>
      </c>
      <c r="P1586">
        <f t="shared" si="49"/>
        <v>0.46242289873374437</v>
      </c>
    </row>
    <row r="1587" spans="1:16">
      <c r="A1587" t="s">
        <v>3204</v>
      </c>
      <c r="B1587" t="s">
        <v>3205</v>
      </c>
      <c r="C1587">
        <v>946353</v>
      </c>
      <c r="D1587">
        <v>-2.3652245999999998E-2</v>
      </c>
      <c r="E1587">
        <v>0</v>
      </c>
      <c r="F1587" t="s">
        <v>12</v>
      </c>
      <c r="G1587" t="s">
        <v>12</v>
      </c>
      <c r="H1587" t="s">
        <v>12</v>
      </c>
      <c r="I1587">
        <v>-1.1826122999999999E-2</v>
      </c>
      <c r="J1587">
        <v>0.94699514828580567</v>
      </c>
      <c r="K1587">
        <v>1</v>
      </c>
      <c r="O1587">
        <f t="shared" si="48"/>
        <v>0.97349757414290283</v>
      </c>
      <c r="P1587">
        <f t="shared" si="49"/>
        <v>3.7480090082894213E-2</v>
      </c>
    </row>
    <row r="1588" spans="1:16">
      <c r="A1588" t="s">
        <v>3206</v>
      </c>
      <c r="B1588" t="s">
        <v>3207</v>
      </c>
      <c r="C1588">
        <v>946352</v>
      </c>
      <c r="D1588">
        <v>-2.2271500000000001E-4</v>
      </c>
      <c r="E1588">
        <v>-0.25545319799999999</v>
      </c>
      <c r="F1588" t="s">
        <v>12</v>
      </c>
      <c r="G1588" t="s">
        <v>12</v>
      </c>
      <c r="H1588" t="s">
        <v>12</v>
      </c>
      <c r="I1588">
        <v>-0.127837957</v>
      </c>
      <c r="J1588">
        <v>0.99948731123083812</v>
      </c>
      <c r="K1588">
        <v>0.55532445876163472</v>
      </c>
      <c r="O1588">
        <f t="shared" si="48"/>
        <v>0.77740588499623642</v>
      </c>
      <c r="P1588">
        <f t="shared" si="49"/>
        <v>0.31407056493213359</v>
      </c>
    </row>
    <row r="1589" spans="1:16">
      <c r="A1589" t="s">
        <v>3208</v>
      </c>
      <c r="B1589" t="s">
        <v>3209</v>
      </c>
      <c r="C1589">
        <v>946348</v>
      </c>
      <c r="D1589">
        <v>0.39340213200000002</v>
      </c>
      <c r="E1589">
        <v>4.5967193000000003E-2</v>
      </c>
      <c r="F1589" t="s">
        <v>12</v>
      </c>
      <c r="G1589" t="s">
        <v>12</v>
      </c>
      <c r="H1589" t="s">
        <v>12</v>
      </c>
      <c r="I1589">
        <v>0.219684663</v>
      </c>
      <c r="J1589">
        <v>2.4740138809725409</v>
      </c>
      <c r="K1589">
        <v>1.1116477492281154</v>
      </c>
      <c r="O1589">
        <f t="shared" si="48"/>
        <v>1.792830815100328</v>
      </c>
      <c r="P1589">
        <f t="shared" si="49"/>
        <v>0.96333833021536885</v>
      </c>
    </row>
    <row r="1590" spans="1:16">
      <c r="A1590" t="s">
        <v>3210</v>
      </c>
      <c r="B1590" t="s">
        <v>3211</v>
      </c>
      <c r="C1590">
        <v>946347</v>
      </c>
      <c r="D1590">
        <v>-6.5845356999999993E-2</v>
      </c>
      <c r="E1590">
        <v>8.8242619999999994E-3</v>
      </c>
      <c r="F1590" t="s">
        <v>12</v>
      </c>
      <c r="G1590" t="s">
        <v>12</v>
      </c>
      <c r="H1590" t="s">
        <v>12</v>
      </c>
      <c r="I1590">
        <v>-2.8510548E-2</v>
      </c>
      <c r="J1590">
        <v>0.85931945235916252</v>
      </c>
      <c r="K1590">
        <v>1.0205264423855198</v>
      </c>
      <c r="O1590">
        <f t="shared" si="48"/>
        <v>0.93992294737234117</v>
      </c>
      <c r="P1590">
        <f t="shared" si="49"/>
        <v>0.11399055582230938</v>
      </c>
    </row>
    <row r="1591" spans="1:16">
      <c r="A1591" t="s">
        <v>3212</v>
      </c>
      <c r="B1591" t="s">
        <v>3213</v>
      </c>
      <c r="C1591">
        <v>946354</v>
      </c>
      <c r="D1591">
        <v>-0.17257646400000001</v>
      </c>
      <c r="E1591">
        <v>-0.13614063700000001</v>
      </c>
      <c r="F1591" t="s">
        <v>12</v>
      </c>
      <c r="G1591" t="s">
        <v>12</v>
      </c>
      <c r="H1591" t="s">
        <v>12</v>
      </c>
      <c r="I1591">
        <v>-0.15435855100000001</v>
      </c>
      <c r="J1591">
        <v>0.6720839683198514</v>
      </c>
      <c r="K1591">
        <v>0.73090235802525416</v>
      </c>
      <c r="O1591">
        <f t="shared" si="48"/>
        <v>0.70149316317255273</v>
      </c>
      <c r="P1591">
        <f t="shared" si="49"/>
        <v>4.1590882219163308E-2</v>
      </c>
    </row>
    <row r="1592" spans="1:16">
      <c r="A1592" t="s">
        <v>3214</v>
      </c>
      <c r="B1592" t="s">
        <v>3215</v>
      </c>
      <c r="C1592">
        <v>946356</v>
      </c>
      <c r="D1592">
        <v>-9.3396025999999993E-2</v>
      </c>
      <c r="E1592">
        <v>-0.349036929</v>
      </c>
      <c r="F1592" t="s">
        <v>12</v>
      </c>
      <c r="G1592" t="s">
        <v>12</v>
      </c>
      <c r="H1592" t="s">
        <v>12</v>
      </c>
      <c r="I1592">
        <v>-0.22121647799999999</v>
      </c>
      <c r="J1592">
        <v>0.80649926141117811</v>
      </c>
      <c r="K1592">
        <v>0.44767523576339696</v>
      </c>
      <c r="O1592">
        <f t="shared" si="48"/>
        <v>0.62708724858728759</v>
      </c>
      <c r="P1592">
        <f t="shared" si="49"/>
        <v>0.25372690178820145</v>
      </c>
    </row>
    <row r="1593" spans="1:16">
      <c r="A1593" t="s">
        <v>3216</v>
      </c>
      <c r="B1593" t="s">
        <v>3217</v>
      </c>
      <c r="C1593">
        <v>947014</v>
      </c>
      <c r="D1593">
        <v>-6.2711892000000005E-2</v>
      </c>
      <c r="E1593">
        <v>1.676168E-3</v>
      </c>
      <c r="F1593" t="s">
        <v>12</v>
      </c>
      <c r="G1593" t="s">
        <v>12</v>
      </c>
      <c r="H1593" t="s">
        <v>12</v>
      </c>
      <c r="I1593">
        <v>-3.0517862E-2</v>
      </c>
      <c r="J1593">
        <v>0.86554192297327937</v>
      </c>
      <c r="K1593">
        <v>1.003866976986429</v>
      </c>
      <c r="O1593">
        <f t="shared" si="48"/>
        <v>0.93470444997985425</v>
      </c>
      <c r="P1593">
        <f t="shared" si="49"/>
        <v>9.7810583700693579E-2</v>
      </c>
    </row>
    <row r="1594" spans="1:16">
      <c r="A1594" t="s">
        <v>3218</v>
      </c>
      <c r="B1594" t="s">
        <v>3219</v>
      </c>
      <c r="C1594">
        <v>947078</v>
      </c>
      <c r="D1594">
        <v>0.16011055499999999</v>
      </c>
      <c r="E1594">
        <v>6.1587744E-2</v>
      </c>
      <c r="F1594" t="s">
        <v>12</v>
      </c>
      <c r="G1594" t="s">
        <v>12</v>
      </c>
      <c r="H1594" t="s">
        <v>12</v>
      </c>
      <c r="I1594">
        <v>0.11084914999999999</v>
      </c>
      <c r="J1594">
        <v>1.44580777204883</v>
      </c>
      <c r="K1594">
        <v>1.1523588566172083</v>
      </c>
      <c r="O1594">
        <f t="shared" si="48"/>
        <v>1.2990833143330192</v>
      </c>
      <c r="P1594">
        <f t="shared" si="49"/>
        <v>0.20749971803353751</v>
      </c>
    </row>
    <row r="1595" spans="1:16">
      <c r="A1595" t="s">
        <v>3220</v>
      </c>
      <c r="B1595" t="s">
        <v>3221</v>
      </c>
      <c r="C1595">
        <v>948315</v>
      </c>
      <c r="D1595">
        <v>-0.10301859100000001</v>
      </c>
      <c r="E1595">
        <v>0.124445138</v>
      </c>
      <c r="F1595" t="s">
        <v>12</v>
      </c>
      <c r="G1595" t="s">
        <v>12</v>
      </c>
      <c r="H1595" t="s">
        <v>12</v>
      </c>
      <c r="I1595">
        <v>1.0713274E-2</v>
      </c>
      <c r="J1595">
        <v>0.78882634932270379</v>
      </c>
      <c r="K1595">
        <v>1.331818790445487</v>
      </c>
      <c r="O1595">
        <f t="shared" si="48"/>
        <v>1.0603225698840955</v>
      </c>
      <c r="P1595">
        <f t="shared" si="49"/>
        <v>0.38395363725095688</v>
      </c>
    </row>
    <row r="1596" spans="1:16">
      <c r="A1596" t="s">
        <v>3222</v>
      </c>
      <c r="B1596" t="s">
        <v>3223</v>
      </c>
      <c r="C1596">
        <v>947471</v>
      </c>
      <c r="D1596">
        <v>0.14558964499999999</v>
      </c>
      <c r="E1596">
        <v>9.8362610000000003E-2</v>
      </c>
      <c r="F1596" t="s">
        <v>12</v>
      </c>
      <c r="G1596" t="s">
        <v>12</v>
      </c>
      <c r="H1596" t="s">
        <v>12</v>
      </c>
      <c r="I1596">
        <v>0.121976128</v>
      </c>
      <c r="J1596">
        <v>1.3982655088482216</v>
      </c>
      <c r="K1596">
        <v>1.2541879100308184</v>
      </c>
      <c r="O1596">
        <f t="shared" si="48"/>
        <v>1.3262267094395201</v>
      </c>
      <c r="P1596">
        <f t="shared" si="49"/>
        <v>0.10187824714086072</v>
      </c>
    </row>
    <row r="1597" spans="1:16">
      <c r="A1597" t="s">
        <v>3224</v>
      </c>
      <c r="B1597" t="s">
        <v>3225</v>
      </c>
      <c r="C1597">
        <v>948329</v>
      </c>
      <c r="D1597">
        <v>-0.36812483200000001</v>
      </c>
      <c r="E1597">
        <v>-0.15543009399999999</v>
      </c>
      <c r="F1597" t="s">
        <v>12</v>
      </c>
      <c r="G1597" t="s">
        <v>12</v>
      </c>
      <c r="H1597" t="s">
        <v>12</v>
      </c>
      <c r="I1597">
        <v>-0.26177746299999999</v>
      </c>
      <c r="J1597">
        <v>0.42842535769693169</v>
      </c>
      <c r="K1597">
        <v>0.69914926592659432</v>
      </c>
      <c r="O1597">
        <f t="shared" si="48"/>
        <v>0.563787311811763</v>
      </c>
      <c r="P1597">
        <f t="shared" si="49"/>
        <v>0.19143071133851891</v>
      </c>
    </row>
    <row r="1598" spans="1:16">
      <c r="A1598" t="s">
        <v>3226</v>
      </c>
      <c r="B1598" t="s">
        <v>3227</v>
      </c>
      <c r="C1598">
        <v>946361</v>
      </c>
      <c r="D1598">
        <v>-5.5249914999999997E-2</v>
      </c>
      <c r="E1598">
        <v>-0.20787589000000001</v>
      </c>
      <c r="F1598" t="s">
        <v>12</v>
      </c>
      <c r="G1598" t="s">
        <v>12</v>
      </c>
      <c r="H1598" t="s">
        <v>12</v>
      </c>
      <c r="I1598">
        <v>-0.13156290300000001</v>
      </c>
      <c r="J1598">
        <v>0.88054201879512284</v>
      </c>
      <c r="K1598">
        <v>0.61961812042517417</v>
      </c>
      <c r="O1598">
        <f t="shared" si="48"/>
        <v>0.7500800696101485</v>
      </c>
      <c r="P1598">
        <f t="shared" si="49"/>
        <v>0.18450105791102053</v>
      </c>
    </row>
    <row r="1599" spans="1:16">
      <c r="A1599" t="s">
        <v>3228</v>
      </c>
      <c r="B1599" t="s">
        <v>3229</v>
      </c>
      <c r="C1599">
        <v>946358</v>
      </c>
      <c r="D1599">
        <v>-4.9490830999999999E-2</v>
      </c>
      <c r="E1599">
        <v>-1.1191029E-2</v>
      </c>
      <c r="F1599" t="s">
        <v>12</v>
      </c>
      <c r="G1599" t="s">
        <v>12</v>
      </c>
      <c r="H1599" t="s">
        <v>12</v>
      </c>
      <c r="I1599">
        <v>-3.0340929999999999E-2</v>
      </c>
      <c r="J1599">
        <v>0.89229645791112799</v>
      </c>
      <c r="K1599">
        <v>0.97456087256615564</v>
      </c>
      <c r="O1599">
        <f t="shared" si="48"/>
        <v>0.93342866523864187</v>
      </c>
      <c r="P1599">
        <f t="shared" si="49"/>
        <v>5.8169725452912054E-2</v>
      </c>
    </row>
    <row r="1600" spans="1:16">
      <c r="A1600" t="s">
        <v>3230</v>
      </c>
      <c r="B1600" t="s">
        <v>3231</v>
      </c>
      <c r="C1600">
        <v>946355</v>
      </c>
      <c r="D1600">
        <v>-0.12880444399999999</v>
      </c>
      <c r="E1600">
        <v>-0.31363888099999998</v>
      </c>
      <c r="F1600" t="s">
        <v>12</v>
      </c>
      <c r="G1600" t="s">
        <v>12</v>
      </c>
      <c r="H1600" t="s">
        <v>12</v>
      </c>
      <c r="I1600">
        <v>-0.22122166300000001</v>
      </c>
      <c r="J1600">
        <v>0.74335378310881084</v>
      </c>
      <c r="K1600">
        <v>0.48569218886857507</v>
      </c>
      <c r="O1600">
        <f t="shared" si="48"/>
        <v>0.61452298598869293</v>
      </c>
      <c r="P1600">
        <f t="shared" si="49"/>
        <v>0.18219426053860729</v>
      </c>
    </row>
    <row r="1601" spans="1:16">
      <c r="A1601" t="s">
        <v>3232</v>
      </c>
      <c r="B1601" t="s">
        <v>3233</v>
      </c>
      <c r="C1601">
        <v>946363</v>
      </c>
      <c r="D1601">
        <v>-1.7033339000000002E-2</v>
      </c>
      <c r="E1601">
        <v>0.16338745800000001</v>
      </c>
      <c r="F1601" t="s">
        <v>12</v>
      </c>
      <c r="G1601" t="s">
        <v>12</v>
      </c>
      <c r="H1601" t="s">
        <v>12</v>
      </c>
      <c r="I1601">
        <v>7.3177060000000002E-2</v>
      </c>
      <c r="J1601">
        <v>0.96153846219996841</v>
      </c>
      <c r="K1601">
        <v>1.4567581551015365</v>
      </c>
      <c r="O1601">
        <f t="shared" si="48"/>
        <v>1.2091483086507524</v>
      </c>
      <c r="P1601">
        <f t="shared" si="49"/>
        <v>0.35017320302781857</v>
      </c>
    </row>
    <row r="1602" spans="1:16">
      <c r="A1602" t="s">
        <v>3234</v>
      </c>
      <c r="B1602" t="s">
        <v>3235</v>
      </c>
      <c r="C1602">
        <v>946364</v>
      </c>
      <c r="D1602">
        <v>0.38367588600000002</v>
      </c>
      <c r="E1602">
        <v>-0.372817966</v>
      </c>
      <c r="F1602">
        <v>0.44718917600000002</v>
      </c>
      <c r="G1602" t="s">
        <v>12</v>
      </c>
      <c r="H1602" t="s">
        <v>12</v>
      </c>
      <c r="I1602">
        <v>0.15268236499999999</v>
      </c>
      <c r="J1602">
        <v>2.4192229066467048</v>
      </c>
      <c r="K1602">
        <v>0.42382057269892548</v>
      </c>
      <c r="L1602">
        <v>2.8002008042293247</v>
      </c>
      <c r="O1602">
        <f t="shared" ref="O1602:O1665" si="50">AVERAGE(J1602:N1602)</f>
        <v>1.8810814278583183</v>
      </c>
      <c r="P1602">
        <f t="shared" ref="P1602:P1665" si="51">STDEV(J1602:N1602)</f>
        <v>1.2763200772519927</v>
      </c>
    </row>
    <row r="1603" spans="1:16">
      <c r="A1603" t="s">
        <v>3236</v>
      </c>
      <c r="B1603" t="s">
        <v>3237</v>
      </c>
      <c r="C1603">
        <v>946368</v>
      </c>
      <c r="D1603">
        <v>-0.25360534600000001</v>
      </c>
      <c r="E1603">
        <v>-0.326335861</v>
      </c>
      <c r="F1603">
        <v>-0.39794000899999998</v>
      </c>
      <c r="G1603">
        <v>-0.39211046500000002</v>
      </c>
      <c r="H1603" t="s">
        <v>12</v>
      </c>
      <c r="I1603">
        <v>-0.34249792000000001</v>
      </c>
      <c r="J1603">
        <v>0.55769230735309483</v>
      </c>
      <c r="K1603">
        <v>0.47169811313016224</v>
      </c>
      <c r="L1603">
        <v>0.39999999969793548</v>
      </c>
      <c r="M1603">
        <v>0.40540540541596648</v>
      </c>
      <c r="O1603">
        <f t="shared" si="50"/>
        <v>0.45869895639928981</v>
      </c>
      <c r="P1603">
        <f t="shared" si="51"/>
        <v>7.3608042366343648E-2</v>
      </c>
    </row>
    <row r="1604" spans="1:16">
      <c r="A1604" t="s">
        <v>3238</v>
      </c>
      <c r="B1604" t="s">
        <v>3239</v>
      </c>
      <c r="C1604">
        <v>946367</v>
      </c>
      <c r="D1604">
        <v>-0.12632480200000001</v>
      </c>
      <c r="E1604">
        <v>0.23797700499999999</v>
      </c>
      <c r="F1604" t="s">
        <v>12</v>
      </c>
      <c r="G1604" t="s">
        <v>12</v>
      </c>
      <c r="H1604" t="s">
        <v>12</v>
      </c>
      <c r="I1604">
        <v>5.5826102000000002E-2</v>
      </c>
      <c r="J1604">
        <v>0.74761016551533466</v>
      </c>
      <c r="K1604">
        <v>1.7297247714197286</v>
      </c>
      <c r="O1604">
        <f t="shared" si="50"/>
        <v>1.2386674684675316</v>
      </c>
      <c r="P1604">
        <f t="shared" si="51"/>
        <v>0.69445989773735084</v>
      </c>
    </row>
    <row r="1605" spans="1:16">
      <c r="A1605" t="s">
        <v>3240</v>
      </c>
      <c r="B1605" t="s">
        <v>3241</v>
      </c>
      <c r="C1605">
        <v>946362</v>
      </c>
      <c r="D1605">
        <v>-7.6615149999999998E-3</v>
      </c>
      <c r="E1605">
        <v>9.6750610000000001E-2</v>
      </c>
      <c r="F1605" t="s">
        <v>12</v>
      </c>
      <c r="G1605" t="s">
        <v>12</v>
      </c>
      <c r="H1605" t="s">
        <v>12</v>
      </c>
      <c r="I1605">
        <v>4.4544548000000003E-2</v>
      </c>
      <c r="J1605">
        <v>0.98251340631376038</v>
      </c>
      <c r="K1605">
        <v>1.2495412854505508</v>
      </c>
      <c r="O1605">
        <f t="shared" si="50"/>
        <v>1.1160273458821557</v>
      </c>
      <c r="P1605">
        <f t="shared" si="51"/>
        <v>0.18881722410348581</v>
      </c>
    </row>
    <row r="1606" spans="1:16">
      <c r="A1606" t="s">
        <v>3242</v>
      </c>
      <c r="B1606" t="s">
        <v>3243</v>
      </c>
      <c r="C1606">
        <v>946370</v>
      </c>
      <c r="D1606">
        <v>0.12644148699999999</v>
      </c>
      <c r="E1606">
        <v>0.14196030300000001</v>
      </c>
      <c r="F1606" t="s">
        <v>12</v>
      </c>
      <c r="G1606" t="s">
        <v>12</v>
      </c>
      <c r="H1606" t="s">
        <v>12</v>
      </c>
      <c r="I1606">
        <v>0.13420089499999999</v>
      </c>
      <c r="J1606">
        <v>1.3379549387868708</v>
      </c>
      <c r="K1606">
        <v>1.3866290772492809</v>
      </c>
      <c r="O1606">
        <f t="shared" si="50"/>
        <v>1.3622920080180758</v>
      </c>
      <c r="P1606">
        <f t="shared" si="51"/>
        <v>3.4417813375183126E-2</v>
      </c>
    </row>
    <row r="1607" spans="1:16">
      <c r="A1607" t="s">
        <v>3244</v>
      </c>
      <c r="B1607" t="s">
        <v>3245</v>
      </c>
      <c r="C1607">
        <v>946373</v>
      </c>
      <c r="D1607">
        <v>-0.65158288900000005</v>
      </c>
      <c r="E1607">
        <v>-0.32455147400000001</v>
      </c>
      <c r="F1607" t="s">
        <v>12</v>
      </c>
      <c r="G1607" t="s">
        <v>12</v>
      </c>
      <c r="H1607" t="s">
        <v>12</v>
      </c>
      <c r="I1607">
        <v>-0.48806718199999999</v>
      </c>
      <c r="J1607">
        <v>0.22305764413176271</v>
      </c>
      <c r="K1607">
        <v>0.47364016746858856</v>
      </c>
      <c r="O1607">
        <f t="shared" si="50"/>
        <v>0.34834890580017563</v>
      </c>
      <c r="P1607">
        <f t="shared" si="51"/>
        <v>0.17718860149830587</v>
      </c>
    </row>
    <row r="1608" spans="1:16">
      <c r="A1608" t="s">
        <v>3246</v>
      </c>
      <c r="B1608" t="s">
        <v>3247</v>
      </c>
      <c r="C1608">
        <v>946527</v>
      </c>
      <c r="D1608">
        <v>-4.2355769999999999E-3</v>
      </c>
      <c r="E1608">
        <v>0.133297058</v>
      </c>
      <c r="F1608" t="s">
        <v>12</v>
      </c>
      <c r="G1608" t="s">
        <v>12</v>
      </c>
      <c r="H1608" t="s">
        <v>12</v>
      </c>
      <c r="I1608">
        <v>6.4530741000000003E-2</v>
      </c>
      <c r="J1608">
        <v>0.99029462763157805</v>
      </c>
      <c r="K1608">
        <v>1.3592428526022995</v>
      </c>
      <c r="O1608">
        <f t="shared" si="50"/>
        <v>1.1747687401169387</v>
      </c>
      <c r="P1608">
        <f t="shared" si="51"/>
        <v>0.26088579178353805</v>
      </c>
    </row>
    <row r="1609" spans="1:16">
      <c r="A1609" t="s">
        <v>3250</v>
      </c>
      <c r="B1609" t="s">
        <v>3251</v>
      </c>
      <c r="C1609">
        <v>946376</v>
      </c>
      <c r="D1609">
        <v>0.18296821799999999</v>
      </c>
      <c r="E1609">
        <v>0.25604929300000001</v>
      </c>
      <c r="F1609" t="s">
        <v>12</v>
      </c>
      <c r="G1609" t="s">
        <v>12</v>
      </c>
      <c r="H1609" t="s">
        <v>12</v>
      </c>
      <c r="I1609">
        <v>0.219508756</v>
      </c>
      <c r="J1609">
        <v>1.5239412265402383</v>
      </c>
      <c r="K1609">
        <v>1.8032223973799149</v>
      </c>
      <c r="O1609">
        <f t="shared" si="50"/>
        <v>1.6635818119600767</v>
      </c>
      <c r="P1609">
        <f t="shared" si="51"/>
        <v>0.19748160975845394</v>
      </c>
    </row>
    <row r="1610" spans="1:16">
      <c r="A1610" t="s">
        <v>3252</v>
      </c>
      <c r="B1610" t="s">
        <v>3253</v>
      </c>
      <c r="C1610">
        <v>946375</v>
      </c>
      <c r="D1610">
        <v>0.105752999</v>
      </c>
      <c r="E1610">
        <v>9.5669368000000005E-2</v>
      </c>
      <c r="F1610" t="s">
        <v>12</v>
      </c>
      <c r="G1610" t="s">
        <v>12</v>
      </c>
      <c r="H1610" t="s">
        <v>12</v>
      </c>
      <c r="I1610">
        <v>0.100711184</v>
      </c>
      <c r="J1610">
        <v>1.2757130523590561</v>
      </c>
      <c r="K1610">
        <v>1.2464342321962281</v>
      </c>
      <c r="O1610">
        <f t="shared" si="50"/>
        <v>1.2610736422776421</v>
      </c>
      <c r="P1610">
        <f t="shared" si="51"/>
        <v>2.0703252282277103E-2</v>
      </c>
    </row>
    <row r="1611" spans="1:16">
      <c r="A1611" t="s">
        <v>3254</v>
      </c>
      <c r="B1611" t="s">
        <v>3255</v>
      </c>
      <c r="C1611">
        <v>946374</v>
      </c>
      <c r="D1611">
        <v>0.36678202700000001</v>
      </c>
      <c r="E1611">
        <v>0.22996664</v>
      </c>
      <c r="F1611">
        <v>0.18939672599999999</v>
      </c>
      <c r="G1611">
        <v>0.19522626900000001</v>
      </c>
      <c r="H1611" t="s">
        <v>12</v>
      </c>
      <c r="I1611">
        <v>0.24534291499999999</v>
      </c>
      <c r="J1611">
        <v>2.3269230786287718</v>
      </c>
      <c r="K1611">
        <v>1.6981132081785031</v>
      </c>
      <c r="L1611">
        <v>1.5466666672535085</v>
      </c>
      <c r="M1611">
        <v>1.567567565777485</v>
      </c>
      <c r="O1611">
        <f t="shared" si="50"/>
        <v>1.7848176299595671</v>
      </c>
      <c r="P1611">
        <f t="shared" si="51"/>
        <v>0.3675638020163623</v>
      </c>
    </row>
    <row r="1612" spans="1:16">
      <c r="A1612" t="s">
        <v>3256</v>
      </c>
      <c r="B1612" t="s">
        <v>3257</v>
      </c>
      <c r="C1612">
        <v>946372</v>
      </c>
      <c r="D1612">
        <v>4.9930281E-2</v>
      </c>
      <c r="E1612">
        <v>0.17049340099999999</v>
      </c>
      <c r="F1612" t="s">
        <v>12</v>
      </c>
      <c r="G1612" t="s">
        <v>12</v>
      </c>
      <c r="H1612" t="s">
        <v>12</v>
      </c>
      <c r="I1612">
        <v>0.110211841</v>
      </c>
      <c r="J1612">
        <v>1.1218383467269266</v>
      </c>
      <c r="K1612">
        <v>1.4807897548530691</v>
      </c>
      <c r="O1612">
        <f t="shared" si="50"/>
        <v>1.3013140507899978</v>
      </c>
      <c r="P1612">
        <f t="shared" si="51"/>
        <v>0.25381697480245502</v>
      </c>
    </row>
    <row r="1613" spans="1:16">
      <c r="A1613" t="s">
        <v>3258</v>
      </c>
      <c r="B1613" t="s">
        <v>3259</v>
      </c>
      <c r="C1613">
        <v>946371</v>
      </c>
      <c r="D1613">
        <v>-0.31041037100000002</v>
      </c>
      <c r="E1613">
        <v>-0.21279752900000001</v>
      </c>
      <c r="F1613" t="s">
        <v>12</v>
      </c>
      <c r="G1613" t="s">
        <v>12</v>
      </c>
      <c r="H1613" t="s">
        <v>12</v>
      </c>
      <c r="I1613">
        <v>-0.26160394999999997</v>
      </c>
      <c r="J1613">
        <v>0.48931623901680504</v>
      </c>
      <c r="K1613">
        <v>0.61263594014116129</v>
      </c>
      <c r="O1613">
        <f t="shared" si="50"/>
        <v>0.55097608957898314</v>
      </c>
      <c r="P1613">
        <f t="shared" si="51"/>
        <v>8.7200196918931203E-2</v>
      </c>
    </row>
    <row r="1614" spans="1:16">
      <c r="A1614" t="s">
        <v>3260</v>
      </c>
      <c r="B1614" t="s">
        <v>3261</v>
      </c>
      <c r="C1614">
        <v>946369</v>
      </c>
      <c r="D1614">
        <v>0.20717544199999999</v>
      </c>
      <c r="E1614">
        <v>-0.134641067</v>
      </c>
      <c r="F1614" t="s">
        <v>12</v>
      </c>
      <c r="G1614" t="s">
        <v>12</v>
      </c>
      <c r="H1614" t="s">
        <v>12</v>
      </c>
      <c r="I1614">
        <v>3.6267187999999999E-2</v>
      </c>
      <c r="J1614">
        <v>1.6112964193509893</v>
      </c>
      <c r="K1614">
        <v>0.73343044374747912</v>
      </c>
      <c r="O1614">
        <f t="shared" si="50"/>
        <v>1.1723634315492342</v>
      </c>
      <c r="P1614">
        <f t="shared" si="51"/>
        <v>0.6207449843221865</v>
      </c>
    </row>
    <row r="1615" spans="1:16">
      <c r="A1615" t="s">
        <v>3262</v>
      </c>
      <c r="B1615" t="s">
        <v>3263</v>
      </c>
      <c r="C1615">
        <v>946377</v>
      </c>
      <c r="D1615">
        <v>0.108531353</v>
      </c>
      <c r="E1615">
        <v>0.109295932</v>
      </c>
      <c r="F1615" t="s">
        <v>12</v>
      </c>
      <c r="G1615" t="s">
        <v>12</v>
      </c>
      <c r="H1615" t="s">
        <v>12</v>
      </c>
      <c r="I1615">
        <v>0.108913643</v>
      </c>
      <c r="J1615">
        <v>1.2839004556887681</v>
      </c>
      <c r="K1615">
        <v>1.2861627638007127</v>
      </c>
      <c r="O1615">
        <f t="shared" si="50"/>
        <v>1.2850316097447405</v>
      </c>
      <c r="P1615">
        <f t="shared" si="51"/>
        <v>1.5996934070893693E-3</v>
      </c>
    </row>
    <row r="1616" spans="1:16">
      <c r="A1616" t="s">
        <v>3264</v>
      </c>
      <c r="B1616" t="s">
        <v>3265</v>
      </c>
      <c r="C1616">
        <v>946378</v>
      </c>
      <c r="D1616">
        <v>-1.365121158</v>
      </c>
      <c r="E1616">
        <v>-1.3083667640000001</v>
      </c>
      <c r="F1616" t="s">
        <v>12</v>
      </c>
      <c r="G1616" t="s">
        <v>12</v>
      </c>
      <c r="H1616" t="s">
        <v>12</v>
      </c>
      <c r="I1616">
        <v>-1.336743961</v>
      </c>
      <c r="J1616">
        <v>4.3139870989141002E-2</v>
      </c>
      <c r="K1616">
        <v>4.9162418108565469E-2</v>
      </c>
      <c r="O1616">
        <f t="shared" si="50"/>
        <v>4.6151144548853232E-2</v>
      </c>
      <c r="P1616">
        <f t="shared" si="51"/>
        <v>4.2585839081605483E-3</v>
      </c>
    </row>
    <row r="1617" spans="1:16">
      <c r="A1617" t="s">
        <v>3266</v>
      </c>
      <c r="B1617" t="s">
        <v>3267</v>
      </c>
      <c r="C1617">
        <v>946379</v>
      </c>
      <c r="D1617">
        <v>-0.30851801699999998</v>
      </c>
      <c r="E1617">
        <v>-0.19166165600000001</v>
      </c>
      <c r="F1617" t="s">
        <v>12</v>
      </c>
      <c r="G1617" t="s">
        <v>12</v>
      </c>
      <c r="H1617" t="s">
        <v>12</v>
      </c>
      <c r="I1617">
        <v>-0.25008983699999998</v>
      </c>
      <c r="J1617">
        <v>0.49145299151696287</v>
      </c>
      <c r="K1617">
        <v>0.64318860845850534</v>
      </c>
      <c r="O1617">
        <f t="shared" si="50"/>
        <v>0.5673207999877341</v>
      </c>
      <c r="P1617">
        <f t="shared" si="51"/>
        <v>0.10729328368688937</v>
      </c>
    </row>
    <row r="1618" spans="1:16">
      <c r="A1618" t="s">
        <v>3268</v>
      </c>
      <c r="B1618" t="s">
        <v>3269</v>
      </c>
      <c r="C1618">
        <v>946383</v>
      </c>
      <c r="D1618">
        <v>-0.22252529600000001</v>
      </c>
      <c r="E1618">
        <v>-0.114006619</v>
      </c>
      <c r="F1618" t="s">
        <v>12</v>
      </c>
      <c r="G1618" t="s">
        <v>12</v>
      </c>
      <c r="H1618" t="s">
        <v>12</v>
      </c>
      <c r="I1618">
        <v>-0.16826595799999999</v>
      </c>
      <c r="J1618">
        <v>0.59906604427899002</v>
      </c>
      <c r="K1618">
        <v>0.76911871820446931</v>
      </c>
      <c r="O1618">
        <f t="shared" si="50"/>
        <v>0.68409238124172966</v>
      </c>
      <c r="P1618">
        <f t="shared" si="51"/>
        <v>0.12024539889161157</v>
      </c>
    </row>
    <row r="1619" spans="1:16">
      <c r="A1619" t="s">
        <v>3270</v>
      </c>
      <c r="B1619" t="s">
        <v>3271</v>
      </c>
      <c r="C1619">
        <v>946384</v>
      </c>
      <c r="D1619">
        <v>9.7864749000000001E-2</v>
      </c>
      <c r="E1619">
        <v>5.4314476E-2</v>
      </c>
      <c r="F1619" t="s">
        <v>12</v>
      </c>
      <c r="G1619" t="s">
        <v>12</v>
      </c>
      <c r="H1619" t="s">
        <v>12</v>
      </c>
      <c r="I1619">
        <v>7.6089613E-2</v>
      </c>
      <c r="J1619">
        <v>1.2527509737871403</v>
      </c>
      <c r="K1619">
        <v>1.1332206400629063</v>
      </c>
      <c r="O1619">
        <f t="shared" si="50"/>
        <v>1.1929858069250234</v>
      </c>
      <c r="P1619">
        <f t="shared" si="51"/>
        <v>8.4520709533896884E-2</v>
      </c>
    </row>
    <row r="1620" spans="1:16">
      <c r="A1620" t="s">
        <v>3272</v>
      </c>
      <c r="B1620" t="s">
        <v>3273</v>
      </c>
      <c r="C1620">
        <v>946382</v>
      </c>
      <c r="D1620">
        <v>-4.9075945000000003E-2</v>
      </c>
      <c r="E1620">
        <v>-0.15735601499999999</v>
      </c>
      <c r="F1620" t="s">
        <v>12</v>
      </c>
      <c r="G1620" t="s">
        <v>12</v>
      </c>
      <c r="H1620" t="s">
        <v>12</v>
      </c>
      <c r="I1620">
        <v>-0.10321598</v>
      </c>
      <c r="J1620">
        <v>0.89314928521738535</v>
      </c>
      <c r="K1620">
        <v>0.69605568516167005</v>
      </c>
      <c r="O1620">
        <f t="shared" si="50"/>
        <v>0.7946024851895277</v>
      </c>
      <c r="P1620">
        <f t="shared" si="51"/>
        <v>0.13936622112786598</v>
      </c>
    </row>
    <row r="1621" spans="1:16">
      <c r="A1621" t="s">
        <v>3274</v>
      </c>
      <c r="B1621" t="s">
        <v>3275</v>
      </c>
      <c r="C1621">
        <v>946381</v>
      </c>
      <c r="D1621">
        <v>0.10381008899999999</v>
      </c>
      <c r="E1621">
        <v>0.17209930600000001</v>
      </c>
      <c r="F1621" t="s">
        <v>12</v>
      </c>
      <c r="G1621" t="s">
        <v>12</v>
      </c>
      <c r="H1621" t="s">
        <v>12</v>
      </c>
      <c r="I1621">
        <v>0.13795469799999999</v>
      </c>
      <c r="J1621">
        <v>1.2700186220998995</v>
      </c>
      <c r="K1621">
        <v>1.4862754559460956</v>
      </c>
      <c r="O1621">
        <f t="shared" si="50"/>
        <v>1.3781470390229975</v>
      </c>
      <c r="P1621">
        <f t="shared" si="51"/>
        <v>0.15291667369057774</v>
      </c>
    </row>
    <row r="1622" spans="1:16">
      <c r="A1622" t="s">
        <v>3276</v>
      </c>
      <c r="B1622" t="s">
        <v>3277</v>
      </c>
      <c r="C1622">
        <v>946380</v>
      </c>
      <c r="D1622">
        <v>3.7616188000000002E-2</v>
      </c>
      <c r="E1622">
        <v>-6.2008149999999998E-2</v>
      </c>
      <c r="F1622" t="s">
        <v>12</v>
      </c>
      <c r="G1622" t="s">
        <v>12</v>
      </c>
      <c r="H1622" t="s">
        <v>12</v>
      </c>
      <c r="I1622">
        <v>-1.2195981E-2</v>
      </c>
      <c r="J1622">
        <v>1.0904761914655692</v>
      </c>
      <c r="K1622">
        <v>0.86694560644491847</v>
      </c>
      <c r="O1622">
        <f t="shared" si="50"/>
        <v>0.97871089895524377</v>
      </c>
      <c r="P1622">
        <f t="shared" si="51"/>
        <v>0.15805999247069874</v>
      </c>
    </row>
    <row r="1623" spans="1:16">
      <c r="A1623" t="s">
        <v>3278</v>
      </c>
      <c r="B1623" t="s">
        <v>3279</v>
      </c>
      <c r="C1623">
        <v>946387</v>
      </c>
      <c r="D1623">
        <v>-0.327740062</v>
      </c>
      <c r="E1623">
        <v>-0.27894747199999997</v>
      </c>
      <c r="F1623" t="s">
        <v>12</v>
      </c>
      <c r="G1623" t="s">
        <v>12</v>
      </c>
      <c r="H1623" t="s">
        <v>12</v>
      </c>
      <c r="I1623">
        <v>-0.30334376699999999</v>
      </c>
      <c r="J1623">
        <v>0.4701754382107568</v>
      </c>
      <c r="K1623">
        <v>0.52608089212659059</v>
      </c>
      <c r="O1623">
        <f t="shared" si="50"/>
        <v>0.4981281651686737</v>
      </c>
      <c r="P1623">
        <f t="shared" si="51"/>
        <v>3.9531125569198099E-2</v>
      </c>
    </row>
    <row r="1624" spans="1:16">
      <c r="A1624" t="s">
        <v>3280</v>
      </c>
      <c r="B1624" t="s">
        <v>3281</v>
      </c>
      <c r="C1624">
        <v>946389</v>
      </c>
      <c r="D1624">
        <v>0.158766675</v>
      </c>
      <c r="E1624">
        <v>0.22470105600000001</v>
      </c>
      <c r="F1624" t="s">
        <v>12</v>
      </c>
      <c r="G1624" t="s">
        <v>12</v>
      </c>
      <c r="H1624" t="s">
        <v>12</v>
      </c>
      <c r="I1624">
        <v>0.191733866</v>
      </c>
      <c r="J1624">
        <v>1.4413407821782065</v>
      </c>
      <c r="K1624">
        <v>1.6776488210848868</v>
      </c>
      <c r="O1624">
        <f t="shared" si="50"/>
        <v>1.5594948016315466</v>
      </c>
      <c r="P1624">
        <f t="shared" si="51"/>
        <v>0.16709501675980815</v>
      </c>
    </row>
    <row r="1625" spans="1:16">
      <c r="A1625" t="s">
        <v>3282</v>
      </c>
      <c r="B1625" t="s">
        <v>3283</v>
      </c>
      <c r="C1625">
        <v>946490</v>
      </c>
      <c r="D1625">
        <v>-0.29709879</v>
      </c>
      <c r="E1625">
        <v>4.1537547000000001E-2</v>
      </c>
      <c r="F1625" t="s">
        <v>12</v>
      </c>
      <c r="G1625" t="s">
        <v>12</v>
      </c>
      <c r="H1625" t="s">
        <v>12</v>
      </c>
      <c r="I1625">
        <v>-0.12778062200000001</v>
      </c>
      <c r="J1625">
        <v>0.50454651411193052</v>
      </c>
      <c r="K1625">
        <v>1.1003669735890065</v>
      </c>
      <c r="O1625">
        <f t="shared" si="50"/>
        <v>0.8024567438504685</v>
      </c>
      <c r="P1625">
        <f t="shared" si="51"/>
        <v>0.42130868726592502</v>
      </c>
    </row>
    <row r="1626" spans="1:16">
      <c r="A1626" t="s">
        <v>3284</v>
      </c>
      <c r="B1626" t="s">
        <v>3285</v>
      </c>
      <c r="C1626">
        <v>2847756</v>
      </c>
      <c r="D1626">
        <v>0.17710530399999999</v>
      </c>
      <c r="E1626">
        <v>4.6959039000000001E-2</v>
      </c>
      <c r="F1626" t="s">
        <v>12</v>
      </c>
      <c r="G1626" t="s">
        <v>12</v>
      </c>
      <c r="H1626" t="s">
        <v>12</v>
      </c>
      <c r="I1626">
        <v>0.112032172</v>
      </c>
      <c r="J1626">
        <v>1.5035064792481785</v>
      </c>
      <c r="K1626">
        <v>1.1141894425349907</v>
      </c>
      <c r="O1626">
        <f t="shared" si="50"/>
        <v>1.3088479608915846</v>
      </c>
      <c r="P1626">
        <f t="shared" si="51"/>
        <v>0.27528871669134708</v>
      </c>
    </row>
    <row r="1627" spans="1:16">
      <c r="A1627" t="s">
        <v>3286</v>
      </c>
      <c r="B1627" t="s">
        <v>3287</v>
      </c>
      <c r="C1627">
        <v>946415</v>
      </c>
      <c r="D1627">
        <v>-3.67766E-4</v>
      </c>
      <c r="E1627">
        <v>3.1514953999999998E-2</v>
      </c>
      <c r="F1627" t="s">
        <v>12</v>
      </c>
      <c r="G1627" t="s">
        <v>12</v>
      </c>
      <c r="H1627" t="s">
        <v>12</v>
      </c>
      <c r="I1627">
        <v>1.5573594E-2</v>
      </c>
      <c r="J1627">
        <v>0.99915354593521732</v>
      </c>
      <c r="K1627">
        <v>1.07526362415443</v>
      </c>
      <c r="O1627">
        <f t="shared" si="50"/>
        <v>1.0372085850448236</v>
      </c>
      <c r="P1627">
        <f t="shared" si="51"/>
        <v>5.3817952425443828E-2</v>
      </c>
    </row>
    <row r="1628" spans="1:16">
      <c r="A1628" t="s">
        <v>3288</v>
      </c>
      <c r="B1628" t="s">
        <v>3289</v>
      </c>
      <c r="C1628">
        <v>946511</v>
      </c>
      <c r="D1628">
        <v>6.8236758999999994E-2</v>
      </c>
      <c r="E1628">
        <v>6.6242045999999999E-2</v>
      </c>
      <c r="F1628" t="s">
        <v>12</v>
      </c>
      <c r="G1628" t="s">
        <v>12</v>
      </c>
      <c r="H1628" t="s">
        <v>12</v>
      </c>
      <c r="I1628">
        <v>6.7239403000000003E-2</v>
      </c>
      <c r="J1628">
        <v>1.1701371264869462</v>
      </c>
      <c r="K1628">
        <v>1.164775014363028</v>
      </c>
      <c r="O1628">
        <f t="shared" si="50"/>
        <v>1.1674560704249872</v>
      </c>
      <c r="P1628">
        <f t="shared" si="51"/>
        <v>3.7915858443051879E-3</v>
      </c>
    </row>
    <row r="1629" spans="1:16">
      <c r="A1629" t="s">
        <v>3290</v>
      </c>
      <c r="B1629" t="s">
        <v>3291</v>
      </c>
      <c r="C1629">
        <v>946094</v>
      </c>
      <c r="D1629">
        <v>-0.22999519199999999</v>
      </c>
      <c r="E1629">
        <v>-0.105292314</v>
      </c>
      <c r="F1629" t="s">
        <v>12</v>
      </c>
      <c r="G1629" t="s">
        <v>12</v>
      </c>
      <c r="H1629" t="s">
        <v>12</v>
      </c>
      <c r="I1629">
        <v>-0.16764375300000001</v>
      </c>
      <c r="J1629">
        <v>0.58885017437916543</v>
      </c>
      <c r="K1629">
        <v>0.7847072877196607</v>
      </c>
      <c r="O1629">
        <f t="shared" si="50"/>
        <v>0.68677873104941312</v>
      </c>
      <c r="P1629">
        <f t="shared" si="51"/>
        <v>0.13849189298668602</v>
      </c>
    </row>
    <row r="1630" spans="1:16">
      <c r="A1630" t="s">
        <v>3292</v>
      </c>
      <c r="B1630" t="s">
        <v>3293</v>
      </c>
      <c r="C1630">
        <v>946390</v>
      </c>
      <c r="D1630">
        <v>-5.5315596000000002E-2</v>
      </c>
      <c r="E1630">
        <v>8.5869541999999993E-2</v>
      </c>
      <c r="F1630" t="s">
        <v>12</v>
      </c>
      <c r="G1630" t="s">
        <v>12</v>
      </c>
      <c r="H1630" t="s">
        <v>12</v>
      </c>
      <c r="I1630">
        <v>1.5276972999999999E-2</v>
      </c>
      <c r="J1630">
        <v>0.88040885913133227</v>
      </c>
      <c r="K1630">
        <v>1.2186234808436793</v>
      </c>
      <c r="O1630">
        <f t="shared" si="50"/>
        <v>1.0495161699875057</v>
      </c>
      <c r="P1630">
        <f t="shared" si="51"/>
        <v>0.2391538525092444</v>
      </c>
    </row>
    <row r="1631" spans="1:16">
      <c r="A1631" t="s">
        <v>3294</v>
      </c>
      <c r="B1631" t="s">
        <v>3295</v>
      </c>
      <c r="C1631">
        <v>946391</v>
      </c>
      <c r="D1631">
        <v>-9.2432394000000001E-2</v>
      </c>
      <c r="E1631">
        <v>7.2834603999999997E-2</v>
      </c>
      <c r="F1631" t="s">
        <v>12</v>
      </c>
      <c r="G1631" t="s">
        <v>12</v>
      </c>
      <c r="H1631" t="s">
        <v>12</v>
      </c>
      <c r="I1631">
        <v>-9.7988950000000002E-3</v>
      </c>
      <c r="J1631">
        <v>0.80829074478211438</v>
      </c>
      <c r="K1631">
        <v>1.1825910938965074</v>
      </c>
      <c r="O1631">
        <f t="shared" si="50"/>
        <v>0.99544091933931089</v>
      </c>
      <c r="P1631">
        <f t="shared" si="51"/>
        <v>0.26467031505927935</v>
      </c>
    </row>
    <row r="1632" spans="1:16">
      <c r="A1632" t="s">
        <v>3296</v>
      </c>
      <c r="B1632" t="s">
        <v>3297</v>
      </c>
      <c r="C1632">
        <v>946392</v>
      </c>
      <c r="D1632">
        <v>-0.27318844199999998</v>
      </c>
      <c r="E1632">
        <v>-0.64348519699999995</v>
      </c>
      <c r="F1632" t="s">
        <v>12</v>
      </c>
      <c r="G1632" t="s">
        <v>12</v>
      </c>
      <c r="H1632" t="s">
        <v>12</v>
      </c>
      <c r="I1632">
        <v>-0.45833681999999998</v>
      </c>
      <c r="J1632">
        <v>0.53310352968062069</v>
      </c>
      <c r="K1632">
        <v>0.22725570944391127</v>
      </c>
      <c r="O1632">
        <f t="shared" si="50"/>
        <v>0.38017961956226598</v>
      </c>
      <c r="P1632">
        <f t="shared" si="51"/>
        <v>0.21626706770050147</v>
      </c>
    </row>
    <row r="1633" spans="1:16">
      <c r="A1633" t="s">
        <v>3298</v>
      </c>
      <c r="B1633" t="s">
        <v>3299</v>
      </c>
      <c r="C1633">
        <v>946393</v>
      </c>
      <c r="D1633">
        <v>-0.26148873099999997</v>
      </c>
      <c r="E1633">
        <v>-0.13371385099999999</v>
      </c>
      <c r="F1633" t="s">
        <v>12</v>
      </c>
      <c r="G1633" t="s">
        <v>12</v>
      </c>
      <c r="H1633" t="s">
        <v>12</v>
      </c>
      <c r="I1633">
        <v>-0.19760129100000001</v>
      </c>
      <c r="J1633">
        <v>0.54766031137495974</v>
      </c>
      <c r="K1633">
        <v>0.7349979859042165</v>
      </c>
      <c r="O1633">
        <f t="shared" si="50"/>
        <v>0.64132914863958812</v>
      </c>
      <c r="P1633">
        <f t="shared" si="51"/>
        <v>0.13246774003135597</v>
      </c>
    </row>
    <row r="1634" spans="1:16">
      <c r="A1634" t="s">
        <v>3300</v>
      </c>
      <c r="B1634" t="s">
        <v>3301</v>
      </c>
      <c r="C1634">
        <v>946394</v>
      </c>
      <c r="D1634">
        <v>-0.13896179</v>
      </c>
      <c r="E1634">
        <v>0.11996928599999999</v>
      </c>
      <c r="F1634" t="s">
        <v>12</v>
      </c>
      <c r="G1634" t="s">
        <v>12</v>
      </c>
      <c r="H1634" t="s">
        <v>12</v>
      </c>
      <c r="I1634">
        <v>-9.4962520000000002E-3</v>
      </c>
      <c r="J1634">
        <v>0.72616984433754728</v>
      </c>
      <c r="K1634">
        <v>1.3181635126291442</v>
      </c>
      <c r="O1634">
        <f t="shared" si="50"/>
        <v>1.0221666784833459</v>
      </c>
      <c r="P1634">
        <f t="shared" si="51"/>
        <v>0.41860273726848768</v>
      </c>
    </row>
    <row r="1635" spans="1:16">
      <c r="A1635" t="s">
        <v>3302</v>
      </c>
      <c r="B1635" t="s">
        <v>3303</v>
      </c>
      <c r="C1635">
        <v>946396</v>
      </c>
      <c r="D1635">
        <v>0.38712291199999999</v>
      </c>
      <c r="E1635">
        <v>0.69593518899999995</v>
      </c>
      <c r="F1635" t="s">
        <v>12</v>
      </c>
      <c r="G1635" t="s">
        <v>12</v>
      </c>
      <c r="H1635" t="s">
        <v>12</v>
      </c>
      <c r="I1635">
        <v>0.54152905100000004</v>
      </c>
      <c r="J1635">
        <v>2.4385008538645181</v>
      </c>
      <c r="K1635">
        <v>4.9651821909605118</v>
      </c>
      <c r="O1635">
        <f t="shared" si="50"/>
        <v>3.701841522412515</v>
      </c>
      <c r="P1635">
        <f t="shared" si="51"/>
        <v>1.7866335073580697</v>
      </c>
    </row>
    <row r="1636" spans="1:16">
      <c r="A1636" t="s">
        <v>3304</v>
      </c>
      <c r="B1636" t="s">
        <v>3305</v>
      </c>
      <c r="C1636">
        <v>946397</v>
      </c>
      <c r="D1636">
        <v>0.19271196700000001</v>
      </c>
      <c r="E1636">
        <v>9.3429230000000002E-2</v>
      </c>
      <c r="F1636" t="s">
        <v>12</v>
      </c>
      <c r="G1636" t="s">
        <v>12</v>
      </c>
      <c r="H1636" t="s">
        <v>12</v>
      </c>
      <c r="I1636">
        <v>0.14307059899999999</v>
      </c>
      <c r="J1636">
        <v>1.558518518566264</v>
      </c>
      <c r="K1636">
        <v>1.2400215422495209</v>
      </c>
      <c r="O1636">
        <f t="shared" si="50"/>
        <v>1.3992700304078924</v>
      </c>
      <c r="P1636">
        <f t="shared" si="51"/>
        <v>0.22521137174098152</v>
      </c>
    </row>
    <row r="1637" spans="1:16">
      <c r="A1637" t="s">
        <v>3306</v>
      </c>
      <c r="B1637" t="s">
        <v>3307</v>
      </c>
      <c r="C1637">
        <v>946399</v>
      </c>
      <c r="D1637">
        <v>-2.1885841999999999E-2</v>
      </c>
      <c r="E1637">
        <v>3.5609004999999999E-2</v>
      </c>
      <c r="F1637" t="s">
        <v>12</v>
      </c>
      <c r="G1637" t="s">
        <v>12</v>
      </c>
      <c r="H1637" t="s">
        <v>12</v>
      </c>
      <c r="I1637">
        <v>6.8615819999999998E-3</v>
      </c>
      <c r="J1637">
        <v>0.9508547010587387</v>
      </c>
      <c r="K1637">
        <v>1.0854479555967114</v>
      </c>
      <c r="O1637">
        <f t="shared" si="50"/>
        <v>1.018151328327725</v>
      </c>
      <c r="P1637">
        <f t="shared" si="51"/>
        <v>9.5171802985767523E-2</v>
      </c>
    </row>
    <row r="1638" spans="1:16">
      <c r="A1638" t="s">
        <v>3308</v>
      </c>
      <c r="B1638" t="s">
        <v>3309</v>
      </c>
      <c r="C1638">
        <v>946400</v>
      </c>
      <c r="D1638">
        <v>0.14566978899999999</v>
      </c>
      <c r="E1638">
        <v>0.231894506</v>
      </c>
      <c r="F1638" t="s">
        <v>12</v>
      </c>
      <c r="G1638" t="s">
        <v>12</v>
      </c>
      <c r="H1638" t="s">
        <v>12</v>
      </c>
      <c r="I1638">
        <v>0.18878214800000001</v>
      </c>
      <c r="J1638">
        <v>1.3985235663096256</v>
      </c>
      <c r="K1638">
        <v>1.7056680167159675</v>
      </c>
      <c r="O1638">
        <f t="shared" si="50"/>
        <v>1.5520957915127966</v>
      </c>
      <c r="P1638">
        <f t="shared" si="51"/>
        <v>0.21718392368613959</v>
      </c>
    </row>
    <row r="1639" spans="1:16">
      <c r="A1639" t="s">
        <v>3310</v>
      </c>
      <c r="B1639" t="s">
        <v>3311</v>
      </c>
      <c r="C1639">
        <v>946401</v>
      </c>
      <c r="D1639">
        <v>-4.5339537999999999E-2</v>
      </c>
      <c r="E1639">
        <v>-2.5389828999999999E-2</v>
      </c>
      <c r="F1639" t="s">
        <v>12</v>
      </c>
      <c r="G1639" t="s">
        <v>12</v>
      </c>
      <c r="H1639" t="s">
        <v>12</v>
      </c>
      <c r="I1639">
        <v>-3.5364684E-2</v>
      </c>
      <c r="J1639">
        <v>0.90086655110730329</v>
      </c>
      <c r="K1639">
        <v>0.94321385381382317</v>
      </c>
      <c r="O1639">
        <f t="shared" si="50"/>
        <v>0.92204020246056317</v>
      </c>
      <c r="P1639">
        <f t="shared" si="51"/>
        <v>2.9944064908739638E-2</v>
      </c>
    </row>
    <row r="1640" spans="1:16">
      <c r="A1640" t="s">
        <v>3312</v>
      </c>
      <c r="B1640" t="s">
        <v>3313</v>
      </c>
      <c r="C1640">
        <v>946402</v>
      </c>
      <c r="D1640">
        <v>-8.0990252999999998E-2</v>
      </c>
      <c r="E1640">
        <v>-3.7437048000000001E-2</v>
      </c>
      <c r="F1640" t="s">
        <v>12</v>
      </c>
      <c r="G1640" t="s">
        <v>12</v>
      </c>
      <c r="H1640" t="s">
        <v>12</v>
      </c>
      <c r="I1640">
        <v>-5.9213650999999999E-2</v>
      </c>
      <c r="J1640">
        <v>0.82986939231058188</v>
      </c>
      <c r="K1640">
        <v>0.91740890631707139</v>
      </c>
      <c r="O1640">
        <f t="shared" si="50"/>
        <v>0.87363914931382669</v>
      </c>
      <c r="P1640">
        <f t="shared" si="51"/>
        <v>6.1899783975763491E-2</v>
      </c>
    </row>
    <row r="1641" spans="1:16">
      <c r="A1641" t="s">
        <v>3314</v>
      </c>
      <c r="B1641" t="s">
        <v>3315</v>
      </c>
      <c r="C1641">
        <v>947564</v>
      </c>
      <c r="D1641">
        <v>-0.18923563199999999</v>
      </c>
      <c r="E1641">
        <v>-0.40547772300000001</v>
      </c>
      <c r="F1641" t="s">
        <v>12</v>
      </c>
      <c r="G1641" t="s">
        <v>12</v>
      </c>
      <c r="H1641" t="s">
        <v>12</v>
      </c>
      <c r="I1641">
        <v>-0.29735667799999999</v>
      </c>
      <c r="J1641">
        <v>0.64679159551773246</v>
      </c>
      <c r="K1641">
        <v>0.39311740922520111</v>
      </c>
      <c r="O1641">
        <f t="shared" si="50"/>
        <v>0.51995450237146679</v>
      </c>
      <c r="P1641">
        <f t="shared" si="51"/>
        <v>0.17937473733942866</v>
      </c>
    </row>
    <row r="1642" spans="1:16">
      <c r="A1642" t="s">
        <v>3316</v>
      </c>
      <c r="B1642" t="s">
        <v>3317</v>
      </c>
      <c r="C1642">
        <v>947280</v>
      </c>
      <c r="D1642">
        <v>1.4455182E-2</v>
      </c>
      <c r="E1642">
        <v>3.9470315999999998E-2</v>
      </c>
      <c r="F1642" t="s">
        <v>12</v>
      </c>
      <c r="G1642" t="s">
        <v>12</v>
      </c>
      <c r="H1642" t="s">
        <v>12</v>
      </c>
      <c r="I1642">
        <v>2.6962749000000001E-2</v>
      </c>
      <c r="J1642">
        <v>1.0338444055685543</v>
      </c>
      <c r="K1642">
        <v>1.0951416999435906</v>
      </c>
      <c r="O1642">
        <f t="shared" si="50"/>
        <v>1.0644930527560725</v>
      </c>
      <c r="P1642">
        <f t="shared" si="51"/>
        <v>4.3343732520976175E-2</v>
      </c>
    </row>
    <row r="1643" spans="1:16">
      <c r="A1643" t="s">
        <v>3318</v>
      </c>
      <c r="B1643" t="s">
        <v>3319</v>
      </c>
      <c r="C1643">
        <v>945442</v>
      </c>
      <c r="D1643">
        <v>0.258037921</v>
      </c>
      <c r="E1643">
        <v>9.9455380999999995E-2</v>
      </c>
      <c r="F1643" t="s">
        <v>12</v>
      </c>
      <c r="G1643" t="s">
        <v>12</v>
      </c>
      <c r="H1643" t="s">
        <v>12</v>
      </c>
      <c r="I1643">
        <v>0.17874665100000001</v>
      </c>
      <c r="J1643">
        <v>1.8114982590927822</v>
      </c>
      <c r="K1643">
        <v>1.2573476690337595</v>
      </c>
      <c r="O1643">
        <f t="shared" si="50"/>
        <v>1.5344229640632707</v>
      </c>
      <c r="P1643">
        <f t="shared" si="51"/>
        <v>0.39184364002926164</v>
      </c>
    </row>
    <row r="1644" spans="1:16">
      <c r="A1644" t="s">
        <v>3320</v>
      </c>
      <c r="B1644" t="s">
        <v>3321</v>
      </c>
      <c r="C1644">
        <v>946404</v>
      </c>
      <c r="D1644">
        <v>-7.6178890000000001E-3</v>
      </c>
      <c r="E1644">
        <v>-0.17211209299999999</v>
      </c>
      <c r="F1644" t="s">
        <v>12</v>
      </c>
      <c r="G1644" t="s">
        <v>12</v>
      </c>
      <c r="H1644" t="s">
        <v>12</v>
      </c>
      <c r="I1644">
        <v>-8.9864991000000005E-2</v>
      </c>
      <c r="J1644">
        <v>0.98261210727492387</v>
      </c>
      <c r="K1644">
        <v>0.67280298095303293</v>
      </c>
      <c r="O1644">
        <f t="shared" si="50"/>
        <v>0.8277075441139784</v>
      </c>
      <c r="P1644">
        <f t="shared" si="51"/>
        <v>0.21906813409568898</v>
      </c>
    </row>
    <row r="1645" spans="1:16">
      <c r="A1645" t="s">
        <v>3322</v>
      </c>
      <c r="B1645" t="s">
        <v>3323</v>
      </c>
      <c r="C1645">
        <v>946405</v>
      </c>
      <c r="D1645">
        <v>6.9491582999999996E-2</v>
      </c>
      <c r="E1645">
        <v>7.1255258000000002E-2</v>
      </c>
      <c r="F1645" t="s">
        <v>12</v>
      </c>
      <c r="G1645" t="s">
        <v>12</v>
      </c>
      <c r="H1645" t="s">
        <v>12</v>
      </c>
      <c r="I1645">
        <v>7.0373421000000005E-2</v>
      </c>
      <c r="J1645">
        <v>1.1735229383886074</v>
      </c>
      <c r="K1645">
        <v>1.178298318721559</v>
      </c>
      <c r="O1645">
        <f t="shared" si="50"/>
        <v>1.1759106285550831</v>
      </c>
      <c r="P1645">
        <f t="shared" si="51"/>
        <v>3.376703816174915E-3</v>
      </c>
    </row>
    <row r="1646" spans="1:16">
      <c r="A1646" t="s">
        <v>3324</v>
      </c>
      <c r="B1646" t="s">
        <v>3325</v>
      </c>
      <c r="C1646">
        <v>946406</v>
      </c>
      <c r="D1646">
        <v>0.13183827000000001</v>
      </c>
      <c r="E1646">
        <v>-6.5746958999999994E-2</v>
      </c>
      <c r="F1646" t="s">
        <v>12</v>
      </c>
      <c r="G1646" t="s">
        <v>12</v>
      </c>
      <c r="H1646" t="s">
        <v>12</v>
      </c>
      <c r="I1646">
        <v>3.3045656E-2</v>
      </c>
      <c r="J1646">
        <v>1.3546848377183145</v>
      </c>
      <c r="K1646">
        <v>0.85951417022586252</v>
      </c>
      <c r="O1646">
        <f t="shared" si="50"/>
        <v>1.1070995039720886</v>
      </c>
      <c r="P1646">
        <f t="shared" si="51"/>
        <v>0.35013853682858115</v>
      </c>
    </row>
    <row r="1647" spans="1:16">
      <c r="A1647" t="s">
        <v>3326</v>
      </c>
      <c r="B1647" t="s">
        <v>3327</v>
      </c>
      <c r="C1647">
        <v>946408</v>
      </c>
      <c r="D1647">
        <v>-6.8806789999999998E-3</v>
      </c>
      <c r="E1647">
        <v>0.35973832</v>
      </c>
      <c r="F1647" t="s">
        <v>12</v>
      </c>
      <c r="G1647" t="s">
        <v>12</v>
      </c>
      <c r="H1647" t="s">
        <v>12</v>
      </c>
      <c r="I1647">
        <v>0.17642882100000001</v>
      </c>
      <c r="J1647">
        <v>0.98428149676301702</v>
      </c>
      <c r="K1647">
        <v>2.2894877280741146</v>
      </c>
      <c r="O1647">
        <f t="shared" si="50"/>
        <v>1.6368846124185659</v>
      </c>
      <c r="P1647">
        <f t="shared" si="51"/>
        <v>0.92292017700701423</v>
      </c>
    </row>
    <row r="1648" spans="1:16">
      <c r="A1648" t="s">
        <v>3328</v>
      </c>
      <c r="B1648" t="s">
        <v>3329</v>
      </c>
      <c r="C1648">
        <v>946409</v>
      </c>
      <c r="D1648">
        <v>-9.1588997000000005E-2</v>
      </c>
      <c r="E1648">
        <v>-0.146313473</v>
      </c>
      <c r="F1648" t="s">
        <v>12</v>
      </c>
      <c r="G1648" t="s">
        <v>12</v>
      </c>
      <c r="H1648" t="s">
        <v>12</v>
      </c>
      <c r="I1648">
        <v>-0.118951235</v>
      </c>
      <c r="J1648">
        <v>0.80986196519717479</v>
      </c>
      <c r="K1648">
        <v>0.71398078995174219</v>
      </c>
      <c r="O1648">
        <f t="shared" si="50"/>
        <v>0.76192137757445844</v>
      </c>
      <c r="P1648">
        <f t="shared" si="51"/>
        <v>6.7798229204181132E-2</v>
      </c>
    </row>
    <row r="1649" spans="1:16">
      <c r="A1649" t="s">
        <v>3330</v>
      </c>
      <c r="B1649" t="s">
        <v>3331</v>
      </c>
      <c r="C1649">
        <v>946407</v>
      </c>
      <c r="D1649">
        <v>0.22647566</v>
      </c>
      <c r="E1649">
        <v>0.101505765</v>
      </c>
      <c r="F1649">
        <v>7.3756326999999997E-2</v>
      </c>
      <c r="G1649">
        <v>-7.3964925000000001E-2</v>
      </c>
      <c r="H1649">
        <v>0.18145730800000001</v>
      </c>
      <c r="I1649">
        <v>0.10184602700000001</v>
      </c>
      <c r="J1649">
        <v>1.6845180154490635</v>
      </c>
      <c r="K1649">
        <v>1.2632978732212095</v>
      </c>
      <c r="L1649">
        <v>1.1851036262360681</v>
      </c>
      <c r="M1649">
        <v>0.84340287090496524</v>
      </c>
      <c r="N1649">
        <v>1.5186486485510706</v>
      </c>
      <c r="O1649">
        <f t="shared" si="50"/>
        <v>1.2989942068724754</v>
      </c>
      <c r="P1649">
        <f t="shared" si="51"/>
        <v>0.32352953448295702</v>
      </c>
    </row>
    <row r="1650" spans="1:16">
      <c r="A1650" t="s">
        <v>3332</v>
      </c>
      <c r="B1650" t="s">
        <v>3333</v>
      </c>
      <c r="C1650">
        <v>946386</v>
      </c>
      <c r="D1650">
        <v>-0.294857178</v>
      </c>
      <c r="E1650">
        <v>-9.3730806E-2</v>
      </c>
      <c r="F1650" t="s">
        <v>12</v>
      </c>
      <c r="G1650" t="s">
        <v>12</v>
      </c>
      <c r="H1650" t="s">
        <v>12</v>
      </c>
      <c r="I1650">
        <v>-0.194293992</v>
      </c>
      <c r="J1650">
        <v>0.50715746455997923</v>
      </c>
      <c r="K1650">
        <v>0.80587780340339588</v>
      </c>
      <c r="O1650">
        <f t="shared" si="50"/>
        <v>0.65651763398168761</v>
      </c>
      <c r="P1650">
        <f t="shared" si="51"/>
        <v>0.21122717727452289</v>
      </c>
    </row>
    <row r="1651" spans="1:16">
      <c r="A1651" t="s">
        <v>3334</v>
      </c>
      <c r="B1651" t="s">
        <v>3335</v>
      </c>
      <c r="C1651">
        <v>946410</v>
      </c>
      <c r="D1651">
        <v>0.16134768799999999</v>
      </c>
      <c r="E1651">
        <v>8.5355698999999993E-2</v>
      </c>
      <c r="F1651" t="s">
        <v>12</v>
      </c>
      <c r="G1651" t="s">
        <v>12</v>
      </c>
      <c r="H1651" t="s">
        <v>12</v>
      </c>
      <c r="I1651">
        <v>0.123351694</v>
      </c>
      <c r="J1651">
        <v>1.4499321774670089</v>
      </c>
      <c r="K1651">
        <v>1.2171824981029544</v>
      </c>
      <c r="O1651">
        <f t="shared" si="50"/>
        <v>1.3335573377849816</v>
      </c>
      <c r="P1651">
        <f t="shared" si="51"/>
        <v>0.16457887659731754</v>
      </c>
    </row>
    <row r="1652" spans="1:16">
      <c r="A1652" t="s">
        <v>3336</v>
      </c>
      <c r="B1652" t="s">
        <v>3337</v>
      </c>
      <c r="C1652">
        <v>946411</v>
      </c>
      <c r="D1652">
        <v>-0.184498306</v>
      </c>
      <c r="E1652">
        <v>-0.62304780800000004</v>
      </c>
      <c r="F1652" t="s">
        <v>12</v>
      </c>
      <c r="G1652" t="s">
        <v>12</v>
      </c>
      <c r="H1652" t="s">
        <v>12</v>
      </c>
      <c r="I1652">
        <v>-0.40377305699999999</v>
      </c>
      <c r="J1652">
        <v>0.65388548053183793</v>
      </c>
      <c r="K1652">
        <v>0.23820572333291481</v>
      </c>
      <c r="O1652">
        <f t="shared" si="50"/>
        <v>0.44604560193237636</v>
      </c>
      <c r="P1652">
        <f t="shared" si="51"/>
        <v>0.29392997511733615</v>
      </c>
    </row>
    <row r="1653" spans="1:16">
      <c r="A1653" t="s">
        <v>3338</v>
      </c>
      <c r="B1653" t="s">
        <v>3339</v>
      </c>
      <c r="C1653">
        <v>946412</v>
      </c>
      <c r="D1653">
        <v>0.310693567</v>
      </c>
      <c r="E1653">
        <v>0.21245481399999999</v>
      </c>
      <c r="F1653" t="s">
        <v>12</v>
      </c>
      <c r="G1653" t="s">
        <v>12</v>
      </c>
      <c r="H1653" t="s">
        <v>12</v>
      </c>
      <c r="I1653">
        <v>0.26157419100000001</v>
      </c>
      <c r="J1653">
        <v>2.0450011991241013</v>
      </c>
      <c r="K1653">
        <v>1.6310032033072819</v>
      </c>
      <c r="O1653">
        <f t="shared" si="50"/>
        <v>1.8380022012156916</v>
      </c>
      <c r="P1653">
        <f t="shared" si="51"/>
        <v>0.29274079023971339</v>
      </c>
    </row>
    <row r="1654" spans="1:16">
      <c r="A1654" t="s">
        <v>3340</v>
      </c>
      <c r="B1654" t="s">
        <v>3341</v>
      </c>
      <c r="C1654">
        <v>945061</v>
      </c>
      <c r="D1654">
        <v>-0.56434399999999996</v>
      </c>
      <c r="E1654">
        <v>-0.43325770499999999</v>
      </c>
      <c r="F1654" t="s">
        <v>12</v>
      </c>
      <c r="G1654" t="s">
        <v>12</v>
      </c>
      <c r="H1654" t="s">
        <v>12</v>
      </c>
      <c r="I1654">
        <v>-0.49880085299999999</v>
      </c>
      <c r="J1654">
        <v>0.272681704464451</v>
      </c>
      <c r="K1654">
        <v>0.36875871675207095</v>
      </c>
      <c r="O1654">
        <f t="shared" si="50"/>
        <v>0.32072021060826095</v>
      </c>
      <c r="P1654">
        <f t="shared" si="51"/>
        <v>6.7936706904719729E-2</v>
      </c>
    </row>
    <row r="1655" spans="1:16">
      <c r="A1655" t="s">
        <v>3342</v>
      </c>
      <c r="B1655" t="s">
        <v>3343</v>
      </c>
      <c r="C1655">
        <v>947203</v>
      </c>
      <c r="D1655">
        <v>0.16745391800000001</v>
      </c>
      <c r="E1655">
        <v>0.157431082</v>
      </c>
      <c r="F1655" t="s">
        <v>12</v>
      </c>
      <c r="G1655" t="s">
        <v>12</v>
      </c>
      <c r="H1655" t="s">
        <v>12</v>
      </c>
      <c r="I1655">
        <v>0.16244249999999999</v>
      </c>
      <c r="J1655">
        <v>1.4704623797067558</v>
      </c>
      <c r="K1655">
        <v>1.4369150118527843</v>
      </c>
      <c r="O1655">
        <f t="shared" si="50"/>
        <v>1.4536886957797699</v>
      </c>
      <c r="P1655">
        <f t="shared" si="51"/>
        <v>2.3721571300502842E-2</v>
      </c>
    </row>
    <row r="1656" spans="1:16">
      <c r="A1656" t="s">
        <v>3344</v>
      </c>
      <c r="B1656" t="s">
        <v>3345</v>
      </c>
      <c r="C1656">
        <v>946424</v>
      </c>
      <c r="D1656">
        <v>2.8122798000000001E-2</v>
      </c>
      <c r="E1656">
        <v>-2.1880732E-2</v>
      </c>
      <c r="F1656" t="s">
        <v>12</v>
      </c>
      <c r="G1656" t="s">
        <v>12</v>
      </c>
      <c r="H1656" t="s">
        <v>12</v>
      </c>
      <c r="I1656">
        <v>3.1210330000000001E-3</v>
      </c>
      <c r="J1656">
        <v>1.0668977469579577</v>
      </c>
      <c r="K1656">
        <v>0.95086588908048475</v>
      </c>
      <c r="O1656">
        <f t="shared" si="50"/>
        <v>1.0088818180192212</v>
      </c>
      <c r="P1656">
        <f t="shared" si="51"/>
        <v>8.2046913538834837E-2</v>
      </c>
    </row>
    <row r="1657" spans="1:16">
      <c r="A1657" t="s">
        <v>3346</v>
      </c>
      <c r="B1657" t="s">
        <v>3347</v>
      </c>
      <c r="C1657">
        <v>946420</v>
      </c>
      <c r="D1657">
        <v>0.27987400000000001</v>
      </c>
      <c r="E1657">
        <v>3.3286892999999998E-2</v>
      </c>
      <c r="F1657" t="s">
        <v>12</v>
      </c>
      <c r="G1657" t="s">
        <v>12</v>
      </c>
      <c r="H1657" t="s">
        <v>12</v>
      </c>
      <c r="I1657">
        <v>0.15658044700000001</v>
      </c>
      <c r="J1657">
        <v>1.9049079749835995</v>
      </c>
      <c r="K1657">
        <v>1.0796597050986425</v>
      </c>
      <c r="O1657">
        <f t="shared" si="50"/>
        <v>1.4922838400411211</v>
      </c>
      <c r="P1657">
        <f t="shared" si="51"/>
        <v>0.58353864779811915</v>
      </c>
    </row>
    <row r="1658" spans="1:16">
      <c r="A1658" t="s">
        <v>3348</v>
      </c>
      <c r="B1658" t="s">
        <v>3349</v>
      </c>
      <c r="C1658">
        <v>946421</v>
      </c>
      <c r="D1658">
        <v>-4.00949E-4</v>
      </c>
      <c r="E1658">
        <v>-0.12169044599999999</v>
      </c>
      <c r="F1658" t="s">
        <v>12</v>
      </c>
      <c r="G1658" t="s">
        <v>12</v>
      </c>
      <c r="H1658" t="s">
        <v>12</v>
      </c>
      <c r="I1658">
        <v>-6.1045698000000002E-2</v>
      </c>
      <c r="J1658">
        <v>0.99907720684526768</v>
      </c>
      <c r="K1658">
        <v>0.75563062995138774</v>
      </c>
      <c r="O1658">
        <f t="shared" si="50"/>
        <v>0.87735391839832766</v>
      </c>
      <c r="P1658">
        <f t="shared" si="51"/>
        <v>0.17214272537831546</v>
      </c>
    </row>
    <row r="1659" spans="1:16">
      <c r="A1659" t="s">
        <v>3350</v>
      </c>
      <c r="B1659" t="s">
        <v>3351</v>
      </c>
      <c r="C1659">
        <v>946422</v>
      </c>
      <c r="D1659">
        <v>-0.235763264</v>
      </c>
      <c r="E1659">
        <v>3.4307788999999998E-2</v>
      </c>
      <c r="F1659" t="s">
        <v>12</v>
      </c>
      <c r="G1659" t="s">
        <v>12</v>
      </c>
      <c r="H1659" t="s">
        <v>12</v>
      </c>
      <c r="I1659">
        <v>-0.100727738</v>
      </c>
      <c r="J1659">
        <v>0.58108108128363867</v>
      </c>
      <c r="K1659">
        <v>1.0822006463966161</v>
      </c>
      <c r="O1659">
        <f t="shared" si="50"/>
        <v>0.83164086384012736</v>
      </c>
      <c r="P1659">
        <f t="shared" si="51"/>
        <v>0.35434504267663985</v>
      </c>
    </row>
    <row r="1660" spans="1:16">
      <c r="A1660" t="s">
        <v>3352</v>
      </c>
      <c r="B1660" t="s">
        <v>3353</v>
      </c>
      <c r="C1660">
        <v>949105</v>
      </c>
      <c r="D1660">
        <v>0.124609417</v>
      </c>
      <c r="E1660">
        <v>0.34360088599999999</v>
      </c>
      <c r="F1660" t="s">
        <v>12</v>
      </c>
      <c r="G1660" t="s">
        <v>12</v>
      </c>
      <c r="H1660" t="s">
        <v>12</v>
      </c>
      <c r="I1660">
        <v>0.23410515200000001</v>
      </c>
      <c r="J1660">
        <v>1.3323226680074545</v>
      </c>
      <c r="K1660">
        <v>2.2059765221342449</v>
      </c>
      <c r="O1660">
        <f t="shared" si="50"/>
        <v>1.7691495950708496</v>
      </c>
      <c r="P1660">
        <f t="shared" si="51"/>
        <v>0.61776656466281765</v>
      </c>
    </row>
    <row r="1661" spans="1:16">
      <c r="A1661" t="s">
        <v>3354</v>
      </c>
      <c r="B1661" t="s">
        <v>3355</v>
      </c>
      <c r="C1661">
        <v>946831</v>
      </c>
      <c r="D1661">
        <v>0.20959088000000001</v>
      </c>
      <c r="E1661">
        <v>6.0607630000000003E-3</v>
      </c>
      <c r="F1661" t="s">
        <v>12</v>
      </c>
      <c r="G1661" t="s">
        <v>12</v>
      </c>
      <c r="H1661" t="s">
        <v>12</v>
      </c>
      <c r="I1661">
        <v>0.107825822</v>
      </c>
      <c r="J1661">
        <v>1.6202830171263023</v>
      </c>
      <c r="K1661">
        <v>1.0140532540084841</v>
      </c>
      <c r="O1661">
        <f t="shared" si="50"/>
        <v>1.3171681355673932</v>
      </c>
      <c r="P1661">
        <f t="shared" si="51"/>
        <v>0.42866917645772323</v>
      </c>
    </row>
    <row r="1662" spans="1:16">
      <c r="A1662" t="s">
        <v>3356</v>
      </c>
      <c r="B1662" t="s">
        <v>3357</v>
      </c>
      <c r="C1662">
        <v>948833</v>
      </c>
      <c r="D1662">
        <v>-1.3933097E-2</v>
      </c>
      <c r="E1662">
        <v>-0.37691819700000001</v>
      </c>
      <c r="F1662" t="s">
        <v>12</v>
      </c>
      <c r="G1662" t="s">
        <v>12</v>
      </c>
      <c r="H1662" t="s">
        <v>12</v>
      </c>
      <c r="I1662">
        <v>-0.19542564700000001</v>
      </c>
      <c r="J1662">
        <v>0.96842703081008941</v>
      </c>
      <c r="K1662">
        <v>0.41983805655509326</v>
      </c>
      <c r="O1662">
        <f t="shared" si="50"/>
        <v>0.69413254368259136</v>
      </c>
      <c r="P1662">
        <f t="shared" si="51"/>
        <v>0.38791098377988015</v>
      </c>
    </row>
    <row r="1663" spans="1:16">
      <c r="A1663" t="s">
        <v>3358</v>
      </c>
      <c r="B1663" t="s">
        <v>3359</v>
      </c>
      <c r="C1663">
        <v>946833</v>
      </c>
      <c r="D1663">
        <v>-0.14254993599999999</v>
      </c>
      <c r="E1663">
        <v>0.149552249</v>
      </c>
      <c r="F1663" t="s">
        <v>12</v>
      </c>
      <c r="G1663" t="s">
        <v>12</v>
      </c>
      <c r="H1663" t="s">
        <v>12</v>
      </c>
      <c r="I1663">
        <v>3.501157E-3</v>
      </c>
      <c r="J1663">
        <v>0.72019493710290605</v>
      </c>
      <c r="K1663">
        <v>1.411081990372</v>
      </c>
      <c r="O1663">
        <f t="shared" si="50"/>
        <v>1.065638463737453</v>
      </c>
      <c r="P1663">
        <f t="shared" si="51"/>
        <v>0.488530920400568</v>
      </c>
    </row>
    <row r="1664" spans="1:16">
      <c r="A1664" t="s">
        <v>3360</v>
      </c>
      <c r="B1664" t="s">
        <v>3361</v>
      </c>
      <c r="C1664">
        <v>948824</v>
      </c>
      <c r="D1664">
        <v>0.12939307799999999</v>
      </c>
      <c r="E1664">
        <v>-0.17978740500000001</v>
      </c>
      <c r="F1664" t="s">
        <v>12</v>
      </c>
      <c r="G1664" t="s">
        <v>12</v>
      </c>
      <c r="H1664" t="s">
        <v>12</v>
      </c>
      <c r="I1664">
        <v>-2.5197164000000001E-2</v>
      </c>
      <c r="J1664">
        <v>1.3470790376935216</v>
      </c>
      <c r="K1664">
        <v>0.66101694856753557</v>
      </c>
      <c r="O1664">
        <f t="shared" si="50"/>
        <v>1.0040479931305286</v>
      </c>
      <c r="P1664">
        <f t="shared" si="51"/>
        <v>0.48511915553599372</v>
      </c>
    </row>
    <row r="1665" spans="1:16">
      <c r="A1665" t="s">
        <v>3362</v>
      </c>
      <c r="B1665" t="s">
        <v>3363</v>
      </c>
      <c r="C1665">
        <v>949101</v>
      </c>
      <c r="D1665">
        <v>1.3786743000000001E-2</v>
      </c>
      <c r="E1665">
        <v>0.102014072</v>
      </c>
      <c r="F1665" t="s">
        <v>12</v>
      </c>
      <c r="G1665" t="s">
        <v>12</v>
      </c>
      <c r="H1665" t="s">
        <v>12</v>
      </c>
      <c r="I1665">
        <v>5.7900408E-2</v>
      </c>
      <c r="J1665">
        <v>1.0322544006239576</v>
      </c>
      <c r="K1665">
        <v>1.2647773280936583</v>
      </c>
      <c r="O1665">
        <f t="shared" si="50"/>
        <v>1.1485158643588078</v>
      </c>
      <c r="P1665">
        <f t="shared" si="51"/>
        <v>0.16441853879517421</v>
      </c>
    </row>
    <row r="1666" spans="1:16">
      <c r="A1666" t="s">
        <v>3364</v>
      </c>
      <c r="B1666" t="s">
        <v>3365</v>
      </c>
      <c r="C1666">
        <v>946428</v>
      </c>
      <c r="D1666">
        <v>-7.5626570000000004E-3</v>
      </c>
      <c r="E1666">
        <v>6.4276059999999996E-2</v>
      </c>
      <c r="F1666" t="s">
        <v>12</v>
      </c>
      <c r="G1666" t="s">
        <v>12</v>
      </c>
      <c r="H1666" t="s">
        <v>12</v>
      </c>
      <c r="I1666">
        <v>2.8356702000000001E-2</v>
      </c>
      <c r="J1666">
        <v>0.98273708027216844</v>
      </c>
      <c r="K1666">
        <v>1.1595141690362045</v>
      </c>
      <c r="O1666">
        <f t="shared" ref="O1666:O1729" si="52">AVERAGE(J1666:N1666)</f>
        <v>1.0711256246541865</v>
      </c>
      <c r="P1666">
        <f t="shared" ref="P1666:P1729" si="53">STDEV(J1666:N1666)</f>
        <v>0.12500027822346615</v>
      </c>
    </row>
    <row r="1667" spans="1:16">
      <c r="A1667" t="s">
        <v>3366</v>
      </c>
      <c r="B1667" t="s">
        <v>3367</v>
      </c>
      <c r="C1667">
        <v>946429</v>
      </c>
      <c r="D1667">
        <v>-1.1748537999999999E-2</v>
      </c>
      <c r="E1667">
        <v>-0.37901725600000002</v>
      </c>
      <c r="F1667" t="s">
        <v>12</v>
      </c>
      <c r="G1667" t="s">
        <v>12</v>
      </c>
      <c r="H1667" t="s">
        <v>12</v>
      </c>
      <c r="I1667">
        <v>-0.195382897</v>
      </c>
      <c r="J1667">
        <v>0.97331061981834455</v>
      </c>
      <c r="K1667">
        <v>0.41781376515185575</v>
      </c>
      <c r="O1667">
        <f t="shared" si="52"/>
        <v>0.69556219248510009</v>
      </c>
      <c r="P1667">
        <f t="shared" si="53"/>
        <v>0.39279559286247256</v>
      </c>
    </row>
    <row r="1668" spans="1:16">
      <c r="A1668" t="s">
        <v>3368</v>
      </c>
      <c r="B1668" t="s">
        <v>3369</v>
      </c>
      <c r="C1668">
        <v>946433</v>
      </c>
      <c r="D1668">
        <v>-0.19654133300000001</v>
      </c>
      <c r="E1668">
        <v>-0.32749082499999999</v>
      </c>
      <c r="F1668" t="s">
        <v>12</v>
      </c>
      <c r="G1668" t="s">
        <v>12</v>
      </c>
      <c r="H1668" t="s">
        <v>12</v>
      </c>
      <c r="I1668">
        <v>-0.26201607900000001</v>
      </c>
      <c r="J1668">
        <v>0.63600227187176472</v>
      </c>
      <c r="K1668">
        <v>0.47044534435200219</v>
      </c>
      <c r="O1668">
        <f t="shared" si="52"/>
        <v>0.55322380811188343</v>
      </c>
      <c r="P1668">
        <f t="shared" si="53"/>
        <v>0.11706642612163438</v>
      </c>
    </row>
    <row r="1669" spans="1:16">
      <c r="A1669" t="s">
        <v>3370</v>
      </c>
      <c r="B1669" t="s">
        <v>3371</v>
      </c>
      <c r="C1669">
        <v>946434</v>
      </c>
      <c r="D1669">
        <v>-0.15683013100000001</v>
      </c>
      <c r="E1669">
        <v>0.16745283599999999</v>
      </c>
      <c r="F1669" t="s">
        <v>12</v>
      </c>
      <c r="G1669" t="s">
        <v>12</v>
      </c>
      <c r="H1669" t="s">
        <v>12</v>
      </c>
      <c r="I1669">
        <v>5.3113520000000001E-3</v>
      </c>
      <c r="J1669">
        <v>0.69689904438681671</v>
      </c>
      <c r="K1669">
        <v>1.4704587162056539</v>
      </c>
      <c r="O1669">
        <f t="shared" si="52"/>
        <v>1.0836788802962354</v>
      </c>
      <c r="P1669">
        <f t="shared" si="53"/>
        <v>0.54698928959553961</v>
      </c>
    </row>
    <row r="1670" spans="1:16">
      <c r="A1670" t="s">
        <v>3372</v>
      </c>
      <c r="B1670" t="s">
        <v>3373</v>
      </c>
      <c r="C1670">
        <v>949082</v>
      </c>
      <c r="D1670">
        <v>-1.1018157000000001E-2</v>
      </c>
      <c r="E1670">
        <v>1.9378167000000002E-2</v>
      </c>
      <c r="F1670" t="s">
        <v>12</v>
      </c>
      <c r="G1670" t="s">
        <v>12</v>
      </c>
      <c r="H1670" t="s">
        <v>12</v>
      </c>
      <c r="I1670">
        <v>4.1800049999999997E-3</v>
      </c>
      <c r="J1670">
        <v>0.97494887616610471</v>
      </c>
      <c r="K1670">
        <v>1.0456303177536015</v>
      </c>
      <c r="O1670">
        <f t="shared" si="52"/>
        <v>1.0102895969598531</v>
      </c>
      <c r="P1670">
        <f t="shared" si="53"/>
        <v>4.9979326650559833E-2</v>
      </c>
    </row>
    <row r="1671" spans="1:16">
      <c r="A1671" t="s">
        <v>3374</v>
      </c>
      <c r="B1671" t="s">
        <v>3375</v>
      </c>
      <c r="C1671">
        <v>945192</v>
      </c>
      <c r="D1671">
        <v>4.0867565000000002E-2</v>
      </c>
      <c r="E1671">
        <v>4.7968667999999999E-2</v>
      </c>
      <c r="F1671" t="s">
        <v>12</v>
      </c>
      <c r="G1671" t="s">
        <v>12</v>
      </c>
      <c r="H1671" t="s">
        <v>12</v>
      </c>
      <c r="I1671">
        <v>4.4418117E-2</v>
      </c>
      <c r="J1671">
        <v>1.0986707565453779</v>
      </c>
      <c r="K1671">
        <v>1.1167826750390923</v>
      </c>
      <c r="O1671">
        <f t="shared" si="52"/>
        <v>1.1077267157922353</v>
      </c>
      <c r="P1671">
        <f t="shared" si="53"/>
        <v>1.2807060387203497E-2</v>
      </c>
    </row>
    <row r="1672" spans="1:16">
      <c r="A1672" t="s">
        <v>3376</v>
      </c>
      <c r="B1672" t="s">
        <v>3377</v>
      </c>
      <c r="C1672">
        <v>946909</v>
      </c>
      <c r="D1672">
        <v>-3.8918066000000001E-2</v>
      </c>
      <c r="E1672">
        <v>0.26228225199999999</v>
      </c>
      <c r="F1672" t="s">
        <v>12</v>
      </c>
      <c r="G1672" t="s">
        <v>12</v>
      </c>
      <c r="H1672" t="s">
        <v>12</v>
      </c>
      <c r="I1672">
        <v>0.111682093</v>
      </c>
      <c r="J1672">
        <v>0.91428571434964911</v>
      </c>
      <c r="K1672">
        <v>1.8292887015408699</v>
      </c>
      <c r="O1672">
        <f t="shared" si="52"/>
        <v>1.3717872079452595</v>
      </c>
      <c r="P1672">
        <f t="shared" si="53"/>
        <v>0.64700481704885948</v>
      </c>
    </row>
    <row r="1673" spans="1:16">
      <c r="A1673" t="s">
        <v>3378</v>
      </c>
      <c r="B1673" t="s">
        <v>3379</v>
      </c>
      <c r="C1673">
        <v>946435</v>
      </c>
      <c r="D1673">
        <v>-0.26820238899999999</v>
      </c>
      <c r="E1673">
        <v>0.43645582799999999</v>
      </c>
      <c r="F1673">
        <v>0.165795953</v>
      </c>
      <c r="G1673" t="s">
        <v>12</v>
      </c>
      <c r="H1673" t="s">
        <v>12</v>
      </c>
      <c r="I1673">
        <v>0.111349797</v>
      </c>
      <c r="J1673">
        <v>0.53925925948520825</v>
      </c>
      <c r="K1673">
        <v>2.7318435745149077</v>
      </c>
      <c r="L1673">
        <v>1.4648594361665448</v>
      </c>
      <c r="O1673">
        <f t="shared" si="52"/>
        <v>1.5786540900555537</v>
      </c>
      <c r="P1673">
        <f t="shared" si="53"/>
        <v>1.1007126837049039</v>
      </c>
    </row>
    <row r="1674" spans="1:16">
      <c r="A1674" t="s">
        <v>3380</v>
      </c>
      <c r="B1674" t="s">
        <v>3381</v>
      </c>
      <c r="C1674">
        <v>946437</v>
      </c>
      <c r="D1674">
        <v>4.9626002000000002E-2</v>
      </c>
      <c r="E1674">
        <v>0.116313124</v>
      </c>
      <c r="F1674" t="s">
        <v>12</v>
      </c>
      <c r="G1674" t="s">
        <v>12</v>
      </c>
      <c r="H1674" t="s">
        <v>12</v>
      </c>
      <c r="I1674">
        <v>8.2969562999999996E-2</v>
      </c>
      <c r="J1674">
        <v>1.1210526303246617</v>
      </c>
      <c r="K1674">
        <v>1.307112969937418</v>
      </c>
      <c r="O1674">
        <f t="shared" si="52"/>
        <v>1.21408280013104</v>
      </c>
      <c r="P1674">
        <f t="shared" si="53"/>
        <v>0.13156452785005196</v>
      </c>
    </row>
    <row r="1675" spans="1:16">
      <c r="A1675" t="s">
        <v>3382</v>
      </c>
      <c r="B1675" t="s">
        <v>3383</v>
      </c>
      <c r="C1675">
        <v>2847704</v>
      </c>
      <c r="D1675">
        <v>-0.52309263100000003</v>
      </c>
      <c r="E1675">
        <v>-0.23249128299999999</v>
      </c>
      <c r="F1675" t="s">
        <v>12</v>
      </c>
      <c r="G1675" t="s">
        <v>12</v>
      </c>
      <c r="H1675" t="s">
        <v>12</v>
      </c>
      <c r="I1675">
        <v>-0.37779195700000001</v>
      </c>
      <c r="J1675">
        <v>0.29985228935508873</v>
      </c>
      <c r="K1675">
        <v>0.58547548765249635</v>
      </c>
      <c r="O1675">
        <f t="shared" si="52"/>
        <v>0.44266388850379257</v>
      </c>
      <c r="P1675">
        <f t="shared" si="53"/>
        <v>0.20196610038028673</v>
      </c>
    </row>
    <row r="1676" spans="1:16">
      <c r="A1676" t="s">
        <v>3384</v>
      </c>
      <c r="B1676" t="s">
        <v>3385</v>
      </c>
      <c r="C1676">
        <v>2847704</v>
      </c>
      <c r="D1676">
        <v>-2.7814943000000002E-2</v>
      </c>
      <c r="E1676">
        <v>0.13618454999999999</v>
      </c>
      <c r="F1676" t="s">
        <v>12</v>
      </c>
      <c r="G1676" t="s">
        <v>12</v>
      </c>
      <c r="H1676" t="s">
        <v>12</v>
      </c>
      <c r="I1676">
        <v>5.4184804000000003E-2</v>
      </c>
      <c r="J1676">
        <v>0.93796159612240504</v>
      </c>
      <c r="K1676">
        <v>1.3683101546332228</v>
      </c>
      <c r="O1676">
        <f t="shared" si="52"/>
        <v>1.153135875377814</v>
      </c>
      <c r="P1676">
        <f t="shared" si="53"/>
        <v>0.30430238399685411</v>
      </c>
    </row>
    <row r="1677" spans="1:16">
      <c r="A1677" t="s">
        <v>3386</v>
      </c>
      <c r="B1677" t="s">
        <v>3387</v>
      </c>
      <c r="C1677">
        <v>946444</v>
      </c>
      <c r="D1677">
        <v>-0.106135173</v>
      </c>
      <c r="E1677">
        <v>-0.366066269</v>
      </c>
      <c r="F1677" t="s">
        <v>12</v>
      </c>
      <c r="G1677" t="s">
        <v>12</v>
      </c>
      <c r="H1677" t="s">
        <v>12</v>
      </c>
      <c r="I1677">
        <v>-0.23610072100000001</v>
      </c>
      <c r="J1677">
        <v>0.78318584032131555</v>
      </c>
      <c r="K1677">
        <v>0.43046092144312659</v>
      </c>
      <c r="O1677">
        <f t="shared" si="52"/>
        <v>0.6068233808822211</v>
      </c>
      <c r="P1677">
        <f t="shared" si="53"/>
        <v>0.24941418203224225</v>
      </c>
    </row>
    <row r="1678" spans="1:16">
      <c r="A1678" t="s">
        <v>3388</v>
      </c>
      <c r="B1678" t="s">
        <v>3389</v>
      </c>
      <c r="C1678">
        <v>946445</v>
      </c>
      <c r="D1678">
        <v>0.117969225</v>
      </c>
      <c r="E1678">
        <v>2.2228207999999999E-2</v>
      </c>
      <c r="F1678" t="s">
        <v>12</v>
      </c>
      <c r="G1678" t="s">
        <v>12</v>
      </c>
      <c r="H1678" t="s">
        <v>12</v>
      </c>
      <c r="I1678">
        <v>7.0098717000000005E-2</v>
      </c>
      <c r="J1678">
        <v>1.3121069171306476</v>
      </c>
      <c r="K1678">
        <v>1.052514791739356</v>
      </c>
      <c r="O1678">
        <f t="shared" si="52"/>
        <v>1.1823108544350018</v>
      </c>
      <c r="P1678">
        <f t="shared" si="53"/>
        <v>0.18355935220681108</v>
      </c>
    </row>
    <row r="1679" spans="1:16">
      <c r="A1679" t="s">
        <v>3390</v>
      </c>
      <c r="B1679" t="s">
        <v>3391</v>
      </c>
      <c r="C1679">
        <v>946446</v>
      </c>
      <c r="D1679">
        <v>0.21849510799999999</v>
      </c>
      <c r="E1679">
        <v>0.194802223</v>
      </c>
      <c r="F1679">
        <v>0.17415675899999999</v>
      </c>
      <c r="G1679">
        <v>0.17998630299999999</v>
      </c>
      <c r="H1679" t="s">
        <v>12</v>
      </c>
      <c r="I1679">
        <v>0.19186009800000001</v>
      </c>
      <c r="J1679">
        <v>1.6538461553360109</v>
      </c>
      <c r="K1679">
        <v>1.566037736659365</v>
      </c>
      <c r="L1679">
        <v>1.4933333323757669</v>
      </c>
      <c r="M1679">
        <v>1.5135135137253823</v>
      </c>
      <c r="O1679">
        <f t="shared" si="52"/>
        <v>1.5566826845241311</v>
      </c>
      <c r="P1679">
        <f t="shared" si="53"/>
        <v>7.1658855665188495E-2</v>
      </c>
    </row>
    <row r="1680" spans="1:16">
      <c r="A1680" t="s">
        <v>3392</v>
      </c>
      <c r="B1680" t="s">
        <v>3393</v>
      </c>
      <c r="C1680">
        <v>946448</v>
      </c>
      <c r="D1680">
        <v>0.17141329399999999</v>
      </c>
      <c r="E1680">
        <v>0.18559835199999999</v>
      </c>
      <c r="F1680" t="s">
        <v>12</v>
      </c>
      <c r="G1680" t="s">
        <v>12</v>
      </c>
      <c r="H1680" t="s">
        <v>12</v>
      </c>
      <c r="I1680">
        <v>0.17850582300000001</v>
      </c>
      <c r="J1680">
        <v>1.483929586998697</v>
      </c>
      <c r="K1680">
        <v>1.5331983810569494</v>
      </c>
      <c r="O1680">
        <f t="shared" si="52"/>
        <v>1.5085639840278233</v>
      </c>
      <c r="P1680">
        <f t="shared" si="53"/>
        <v>3.483829837947372E-2</v>
      </c>
    </row>
    <row r="1681" spans="1:16">
      <c r="A1681" t="s">
        <v>3394</v>
      </c>
      <c r="B1681" t="s">
        <v>3395</v>
      </c>
      <c r="C1681">
        <v>946451</v>
      </c>
      <c r="D1681">
        <v>-0.29871795099999998</v>
      </c>
      <c r="E1681">
        <v>-2.5713976999999999E-2</v>
      </c>
      <c r="F1681" t="s">
        <v>12</v>
      </c>
      <c r="G1681" t="s">
        <v>12</v>
      </c>
      <c r="H1681" t="s">
        <v>12</v>
      </c>
      <c r="I1681">
        <v>-0.16221596399999999</v>
      </c>
      <c r="J1681">
        <v>0.50266893777007371</v>
      </c>
      <c r="K1681">
        <v>0.94251012206908724</v>
      </c>
      <c r="O1681">
        <f t="shared" si="52"/>
        <v>0.72258952991958048</v>
      </c>
      <c r="P1681">
        <f t="shared" si="53"/>
        <v>0.31101468406295429</v>
      </c>
    </row>
    <row r="1682" spans="1:16">
      <c r="A1682" t="s">
        <v>3396</v>
      </c>
      <c r="B1682" t="s">
        <v>3397</v>
      </c>
      <c r="C1682">
        <v>946456</v>
      </c>
      <c r="D1682">
        <v>0.15976834300000001</v>
      </c>
      <c r="E1682">
        <v>0.19729862400000001</v>
      </c>
      <c r="F1682" t="s">
        <v>12</v>
      </c>
      <c r="G1682" t="s">
        <v>12</v>
      </c>
      <c r="H1682" t="s">
        <v>12</v>
      </c>
      <c r="I1682">
        <v>0.17853348399999999</v>
      </c>
      <c r="J1682">
        <v>1.4446689643791919</v>
      </c>
      <c r="K1682">
        <v>1.5750655185482574</v>
      </c>
      <c r="O1682">
        <f t="shared" si="52"/>
        <v>1.5098672414637246</v>
      </c>
      <c r="P1682">
        <f t="shared" si="53"/>
        <v>9.2204287696305176E-2</v>
      </c>
    </row>
    <row r="1683" spans="1:16">
      <c r="A1683" t="s">
        <v>3398</v>
      </c>
      <c r="B1683" t="s">
        <v>3399</v>
      </c>
      <c r="C1683">
        <v>946457</v>
      </c>
      <c r="D1683">
        <v>0.56667266900000002</v>
      </c>
      <c r="E1683">
        <v>0.55267314099999998</v>
      </c>
      <c r="F1683" t="s">
        <v>12</v>
      </c>
      <c r="G1683" t="s">
        <v>12</v>
      </c>
      <c r="H1683" t="s">
        <v>12</v>
      </c>
      <c r="I1683">
        <v>0.559672905</v>
      </c>
      <c r="J1683">
        <v>3.6869960217090219</v>
      </c>
      <c r="K1683">
        <v>3.5700404839340409</v>
      </c>
      <c r="O1683">
        <f t="shared" si="52"/>
        <v>3.6285182528215314</v>
      </c>
      <c r="P1683">
        <f t="shared" si="53"/>
        <v>8.2700053858008424E-2</v>
      </c>
    </row>
    <row r="1684" spans="1:16">
      <c r="A1684" t="s">
        <v>3400</v>
      </c>
      <c r="B1684" t="s">
        <v>3401</v>
      </c>
      <c r="C1684">
        <v>946454</v>
      </c>
      <c r="D1684">
        <v>0.25395446300000002</v>
      </c>
      <c r="E1684">
        <v>0.21893078399999999</v>
      </c>
      <c r="F1684" t="s">
        <v>12</v>
      </c>
      <c r="G1684" t="s">
        <v>12</v>
      </c>
      <c r="H1684" t="s">
        <v>12</v>
      </c>
      <c r="I1684">
        <v>0.23644262399999999</v>
      </c>
      <c r="J1684">
        <v>1.7945454538207148</v>
      </c>
      <c r="K1684">
        <v>1.6555060949509022</v>
      </c>
      <c r="O1684">
        <f t="shared" si="52"/>
        <v>1.7250257743858084</v>
      </c>
      <c r="P1684">
        <f t="shared" si="53"/>
        <v>9.8315673508674484E-2</v>
      </c>
    </row>
    <row r="1685" spans="1:16">
      <c r="A1685" t="s">
        <v>3402</v>
      </c>
      <c r="B1685" t="s">
        <v>3403</v>
      </c>
      <c r="C1685">
        <v>946449</v>
      </c>
      <c r="D1685">
        <v>-0.148293801</v>
      </c>
      <c r="E1685">
        <v>-0.30032725399999999</v>
      </c>
      <c r="F1685" t="s">
        <v>12</v>
      </c>
      <c r="G1685" t="s">
        <v>12</v>
      </c>
      <c r="H1685" t="s">
        <v>12</v>
      </c>
      <c r="I1685">
        <v>-0.22431052800000001</v>
      </c>
      <c r="J1685">
        <v>0.71073253913749779</v>
      </c>
      <c r="K1685">
        <v>0.50080971617315073</v>
      </c>
      <c r="O1685">
        <f t="shared" si="52"/>
        <v>0.60577112765532426</v>
      </c>
      <c r="P1685">
        <f t="shared" si="53"/>
        <v>0.14843785164391304</v>
      </c>
    </row>
    <row r="1686" spans="1:16">
      <c r="A1686" t="s">
        <v>3404</v>
      </c>
      <c r="B1686" t="s">
        <v>3405</v>
      </c>
      <c r="C1686">
        <v>946443</v>
      </c>
      <c r="D1686">
        <v>4.8089159999999999E-2</v>
      </c>
      <c r="E1686">
        <v>6.9701045000000003E-2</v>
      </c>
      <c r="F1686" t="s">
        <v>12</v>
      </c>
      <c r="G1686" t="s">
        <v>12</v>
      </c>
      <c r="H1686" t="s">
        <v>12</v>
      </c>
      <c r="I1686">
        <v>5.8895102999999997E-2</v>
      </c>
      <c r="J1686">
        <v>1.1170925616534852</v>
      </c>
      <c r="K1686">
        <v>1.1740890698010678</v>
      </c>
      <c r="O1686">
        <f t="shared" si="52"/>
        <v>1.1455908157272765</v>
      </c>
      <c r="P1686">
        <f t="shared" si="53"/>
        <v>4.0302617415109897E-2</v>
      </c>
    </row>
    <row r="1687" spans="1:16">
      <c r="A1687" t="s">
        <v>3406</v>
      </c>
      <c r="B1687" t="s">
        <v>3407</v>
      </c>
      <c r="C1687">
        <v>946442</v>
      </c>
      <c r="D1687">
        <v>3.7722790999999999E-2</v>
      </c>
      <c r="E1687">
        <v>-0.18695141200000001</v>
      </c>
      <c r="F1687" t="s">
        <v>12</v>
      </c>
      <c r="G1687" t="s">
        <v>12</v>
      </c>
      <c r="H1687" t="s">
        <v>12</v>
      </c>
      <c r="I1687">
        <v>-7.4614311000000003E-2</v>
      </c>
      <c r="J1687">
        <v>1.0907438953087356</v>
      </c>
      <c r="K1687">
        <v>0.65020242962439834</v>
      </c>
      <c r="O1687">
        <f t="shared" si="52"/>
        <v>0.87047316246656692</v>
      </c>
      <c r="P1687">
        <f t="shared" si="53"/>
        <v>0.31150985777925605</v>
      </c>
    </row>
    <row r="1688" spans="1:16">
      <c r="A1688" t="s">
        <v>3408</v>
      </c>
      <c r="B1688" t="s">
        <v>3409</v>
      </c>
      <c r="C1688">
        <v>946423</v>
      </c>
      <c r="D1688">
        <v>0.19628119299999999</v>
      </c>
      <c r="E1688">
        <v>-3.9935762E-2</v>
      </c>
      <c r="F1688" t="s">
        <v>12</v>
      </c>
      <c r="G1688" t="s">
        <v>12</v>
      </c>
      <c r="H1688" t="s">
        <v>12</v>
      </c>
      <c r="I1688">
        <v>7.8172716000000003E-2</v>
      </c>
      <c r="J1688">
        <v>1.5713798976441362</v>
      </c>
      <c r="K1688">
        <v>0.91214574801297144</v>
      </c>
      <c r="O1688">
        <f t="shared" si="52"/>
        <v>1.2417628228285538</v>
      </c>
      <c r="P1688">
        <f t="shared" si="53"/>
        <v>0.46614893759394388</v>
      </c>
    </row>
    <row r="1689" spans="1:16">
      <c r="A1689" t="s">
        <v>3410</v>
      </c>
      <c r="B1689" t="s">
        <v>3411</v>
      </c>
      <c r="C1689">
        <v>946458</v>
      </c>
      <c r="D1689">
        <v>5.8889147000000003E-2</v>
      </c>
      <c r="E1689">
        <v>-1.3449910000000001E-2</v>
      </c>
      <c r="F1689" t="s">
        <v>12</v>
      </c>
      <c r="G1689" t="s">
        <v>12</v>
      </c>
      <c r="H1689" t="s">
        <v>12</v>
      </c>
      <c r="I1689">
        <v>2.2719619E-2</v>
      </c>
      <c r="J1689">
        <v>1.145220588338163</v>
      </c>
      <c r="K1689">
        <v>0.96950508216268416</v>
      </c>
      <c r="O1689">
        <f t="shared" si="52"/>
        <v>1.0573628352504236</v>
      </c>
      <c r="P1689">
        <f t="shared" si="53"/>
        <v>0.12424962597630775</v>
      </c>
    </row>
    <row r="1690" spans="1:16">
      <c r="A1690" t="s">
        <v>3412</v>
      </c>
      <c r="B1690" t="s">
        <v>3413</v>
      </c>
      <c r="C1690">
        <v>946462</v>
      </c>
      <c r="D1690">
        <v>9.7649237999999999E-2</v>
      </c>
      <c r="E1690">
        <v>0</v>
      </c>
      <c r="F1690" t="s">
        <v>12</v>
      </c>
      <c r="G1690" t="s">
        <v>12</v>
      </c>
      <c r="H1690" t="s">
        <v>12</v>
      </c>
      <c r="I1690">
        <v>4.8824619E-2</v>
      </c>
      <c r="J1690">
        <v>1.2521294723621317</v>
      </c>
      <c r="K1690">
        <v>1</v>
      </c>
      <c r="O1690">
        <f t="shared" si="52"/>
        <v>1.1260647361810658</v>
      </c>
      <c r="P1690">
        <f t="shared" si="53"/>
        <v>0.17828245964424883</v>
      </c>
    </row>
    <row r="1691" spans="1:16">
      <c r="A1691" t="s">
        <v>3414</v>
      </c>
      <c r="B1691" t="s">
        <v>3415</v>
      </c>
      <c r="C1691">
        <v>946463</v>
      </c>
      <c r="D1691">
        <v>3.6862757000000003E-2</v>
      </c>
      <c r="E1691">
        <v>0.17409395899999999</v>
      </c>
      <c r="F1691" t="s">
        <v>12</v>
      </c>
      <c r="G1691" t="s">
        <v>12</v>
      </c>
      <c r="H1691" t="s">
        <v>12</v>
      </c>
      <c r="I1691">
        <v>0.10547835799999999</v>
      </c>
      <c r="J1691">
        <v>1.0885860308880164</v>
      </c>
      <c r="K1691">
        <v>1.4931174084876975</v>
      </c>
      <c r="O1691">
        <f t="shared" si="52"/>
        <v>1.2908517196878568</v>
      </c>
      <c r="P1691">
        <f t="shared" si="53"/>
        <v>0.28604688030347097</v>
      </c>
    </row>
    <row r="1692" spans="1:16">
      <c r="A1692" t="s">
        <v>3416</v>
      </c>
      <c r="B1692" t="s">
        <v>3417</v>
      </c>
      <c r="C1692">
        <v>946464</v>
      </c>
      <c r="D1692">
        <v>-1.6251457E-2</v>
      </c>
      <c r="E1692">
        <v>6.3284591000000001E-2</v>
      </c>
      <c r="F1692" t="s">
        <v>12</v>
      </c>
      <c r="G1692" t="s">
        <v>12</v>
      </c>
      <c r="H1692" t="s">
        <v>12</v>
      </c>
      <c r="I1692">
        <v>2.3516566999999999E-2</v>
      </c>
      <c r="J1692">
        <v>0.96327112704775097</v>
      </c>
      <c r="K1692">
        <v>1.1568700850353328</v>
      </c>
      <c r="O1692">
        <f t="shared" si="52"/>
        <v>1.0600706060415419</v>
      </c>
      <c r="P1692">
        <f t="shared" si="53"/>
        <v>0.13689513602366865</v>
      </c>
    </row>
    <row r="1693" spans="1:16">
      <c r="A1693" t="s">
        <v>3418</v>
      </c>
      <c r="B1693" t="s">
        <v>3419</v>
      </c>
      <c r="C1693">
        <v>946467</v>
      </c>
      <c r="D1693">
        <v>-0.215969885</v>
      </c>
      <c r="E1693">
        <v>-5.4439723000000002E-2</v>
      </c>
      <c r="F1693" t="s">
        <v>12</v>
      </c>
      <c r="G1693" t="s">
        <v>12</v>
      </c>
      <c r="H1693" t="s">
        <v>12</v>
      </c>
      <c r="I1693">
        <v>-0.13520480400000001</v>
      </c>
      <c r="J1693">
        <v>0.60817717225097001</v>
      </c>
      <c r="K1693">
        <v>0.88218623484505376</v>
      </c>
      <c r="O1693">
        <f t="shared" si="52"/>
        <v>0.74518170354801194</v>
      </c>
      <c r="P1693">
        <f t="shared" si="53"/>
        <v>0.1937536662668457</v>
      </c>
    </row>
    <row r="1694" spans="1:16">
      <c r="A1694" t="s">
        <v>3420</v>
      </c>
      <c r="B1694" t="s">
        <v>3421</v>
      </c>
      <c r="C1694">
        <v>946468</v>
      </c>
      <c r="D1694">
        <v>-0.139543003</v>
      </c>
      <c r="E1694">
        <v>-0.11800899400000001</v>
      </c>
      <c r="F1694" t="s">
        <v>12</v>
      </c>
      <c r="G1694" t="s">
        <v>12</v>
      </c>
      <c r="H1694" t="s">
        <v>12</v>
      </c>
      <c r="I1694">
        <v>-0.128775999</v>
      </c>
      <c r="J1694">
        <v>0.72519866676600075</v>
      </c>
      <c r="K1694">
        <v>0.76206322795142867</v>
      </c>
      <c r="O1694">
        <f t="shared" si="52"/>
        <v>0.74363094735871471</v>
      </c>
      <c r="P1694">
        <f t="shared" si="53"/>
        <v>2.6067181199682467E-2</v>
      </c>
    </row>
    <row r="1695" spans="1:16">
      <c r="A1695" t="s">
        <v>3422</v>
      </c>
      <c r="B1695" t="s">
        <v>3423</v>
      </c>
      <c r="C1695">
        <v>946469</v>
      </c>
      <c r="D1695">
        <v>-0.118540668</v>
      </c>
      <c r="E1695">
        <v>-7.5359622000000001E-2</v>
      </c>
      <c r="F1695" t="s">
        <v>12</v>
      </c>
      <c r="G1695" t="s">
        <v>12</v>
      </c>
      <c r="H1695" t="s">
        <v>12</v>
      </c>
      <c r="I1695">
        <v>-9.6950145000000001E-2</v>
      </c>
      <c r="J1695">
        <v>0.76113086220964121</v>
      </c>
      <c r="K1695">
        <v>0.84069870415444237</v>
      </c>
      <c r="O1695">
        <f t="shared" si="52"/>
        <v>0.80091478318204179</v>
      </c>
      <c r="P1695">
        <f t="shared" si="53"/>
        <v>5.6262960603548309E-2</v>
      </c>
    </row>
    <row r="1696" spans="1:16">
      <c r="A1696" t="s">
        <v>3424</v>
      </c>
      <c r="B1696" t="s">
        <v>3425</v>
      </c>
      <c r="C1696">
        <v>946472</v>
      </c>
      <c r="D1696">
        <v>-1.1738403E-2</v>
      </c>
      <c r="E1696">
        <v>-8.8500175E-2</v>
      </c>
      <c r="F1696" t="s">
        <v>12</v>
      </c>
      <c r="G1696" t="s">
        <v>12</v>
      </c>
      <c r="H1696" t="s">
        <v>12</v>
      </c>
      <c r="I1696">
        <v>-5.0119288999999997E-2</v>
      </c>
      <c r="J1696">
        <v>0.973333333941241</v>
      </c>
      <c r="K1696">
        <v>0.81564245846764205</v>
      </c>
      <c r="O1696">
        <f t="shared" si="52"/>
        <v>0.89448789620444158</v>
      </c>
      <c r="P1696">
        <f t="shared" si="53"/>
        <v>0.11150428737862525</v>
      </c>
    </row>
    <row r="1697" spans="1:16">
      <c r="A1697" t="s">
        <v>3426</v>
      </c>
      <c r="B1697" t="s">
        <v>3427</v>
      </c>
      <c r="C1697">
        <v>946471</v>
      </c>
      <c r="D1697">
        <v>-0.234673462</v>
      </c>
      <c r="E1697">
        <v>0.20493652800000001</v>
      </c>
      <c r="F1697" t="s">
        <v>12</v>
      </c>
      <c r="G1697" t="s">
        <v>12</v>
      </c>
      <c r="H1697" t="s">
        <v>12</v>
      </c>
      <c r="I1697">
        <v>-1.4868467E-2</v>
      </c>
      <c r="J1697">
        <v>0.58254105500974496</v>
      </c>
      <c r="K1697">
        <v>1.6030110940092011</v>
      </c>
      <c r="O1697">
        <f t="shared" si="52"/>
        <v>1.092776074509473</v>
      </c>
      <c r="P1697">
        <f t="shared" si="53"/>
        <v>0.721581284574216</v>
      </c>
    </row>
    <row r="1698" spans="1:16">
      <c r="A1698" t="s">
        <v>3428</v>
      </c>
      <c r="B1698" t="s">
        <v>3429</v>
      </c>
      <c r="C1698">
        <v>946466</v>
      </c>
      <c r="D1698">
        <v>-5.3322746999999997E-2</v>
      </c>
      <c r="E1698">
        <v>-0.176091259</v>
      </c>
      <c r="F1698" t="s">
        <v>12</v>
      </c>
      <c r="G1698" t="s">
        <v>12</v>
      </c>
      <c r="H1698" t="s">
        <v>12</v>
      </c>
      <c r="I1698">
        <v>-0.114707003</v>
      </c>
      <c r="J1698">
        <v>0.88445807836698065</v>
      </c>
      <c r="K1698">
        <v>0.66666666675214048</v>
      </c>
      <c r="O1698">
        <f t="shared" si="52"/>
        <v>0.77556237255956062</v>
      </c>
      <c r="P1698">
        <f t="shared" si="53"/>
        <v>0.15400178403704387</v>
      </c>
    </row>
    <row r="1699" spans="1:16">
      <c r="A1699" t="s">
        <v>3430</v>
      </c>
      <c r="B1699" t="s">
        <v>3431</v>
      </c>
      <c r="C1699">
        <v>946465</v>
      </c>
      <c r="D1699">
        <v>-2.3802915000000001E-2</v>
      </c>
      <c r="E1699">
        <v>3.7923329999999998E-2</v>
      </c>
      <c r="F1699" t="s">
        <v>12</v>
      </c>
      <c r="G1699" t="s">
        <v>12</v>
      </c>
      <c r="H1699" t="s">
        <v>12</v>
      </c>
      <c r="I1699">
        <v>7.0602080000000001E-3</v>
      </c>
      <c r="J1699">
        <v>0.94666666595306059</v>
      </c>
      <c r="K1699">
        <v>1.0912476714528789</v>
      </c>
      <c r="O1699">
        <f t="shared" si="52"/>
        <v>1.0189571687029697</v>
      </c>
      <c r="P1699">
        <f t="shared" si="53"/>
        <v>0.10223420941969107</v>
      </c>
    </row>
    <row r="1700" spans="1:16">
      <c r="A1700" t="s">
        <v>3432</v>
      </c>
      <c r="B1700" t="s">
        <v>3433</v>
      </c>
      <c r="C1700">
        <v>946461</v>
      </c>
      <c r="D1700">
        <v>-6.8185862E-2</v>
      </c>
      <c r="E1700">
        <v>1.6070254999999999E-2</v>
      </c>
      <c r="F1700" t="s">
        <v>12</v>
      </c>
      <c r="G1700" t="s">
        <v>12</v>
      </c>
      <c r="H1700" t="s">
        <v>12</v>
      </c>
      <c r="I1700">
        <v>-2.6057804E-2</v>
      </c>
      <c r="J1700">
        <v>0.85470085420129538</v>
      </c>
      <c r="K1700">
        <v>1.0376962684110662</v>
      </c>
      <c r="O1700">
        <f t="shared" si="52"/>
        <v>0.94619856130618074</v>
      </c>
      <c r="P1700">
        <f t="shared" si="53"/>
        <v>0.12939729831377006</v>
      </c>
    </row>
    <row r="1701" spans="1:16">
      <c r="A1701" t="s">
        <v>3434</v>
      </c>
      <c r="B1701" t="s">
        <v>3435</v>
      </c>
      <c r="C1701">
        <v>946476</v>
      </c>
      <c r="D1701">
        <v>0.55583826300000005</v>
      </c>
      <c r="E1701">
        <v>0.167818733</v>
      </c>
      <c r="F1701">
        <v>0.58433122400000004</v>
      </c>
      <c r="G1701">
        <v>0.59016076799999995</v>
      </c>
      <c r="H1701" t="s">
        <v>12</v>
      </c>
      <c r="I1701">
        <v>0.474537247</v>
      </c>
      <c r="J1701">
        <v>3.5961538469678169</v>
      </c>
      <c r="K1701">
        <v>1.4716981129036091</v>
      </c>
      <c r="L1701">
        <v>3.8399999967503202</v>
      </c>
      <c r="M1701">
        <v>3.8918918916386906</v>
      </c>
      <c r="O1701">
        <f t="shared" si="52"/>
        <v>3.1999359620651093</v>
      </c>
      <c r="P1701">
        <f t="shared" si="53"/>
        <v>1.159350342873211</v>
      </c>
    </row>
    <row r="1702" spans="1:16">
      <c r="A1702" t="s">
        <v>3436</v>
      </c>
      <c r="B1702" t="s">
        <v>3437</v>
      </c>
      <c r="C1702">
        <v>946479</v>
      </c>
      <c r="D1702">
        <v>-0.193228911</v>
      </c>
      <c r="E1702">
        <v>0.23872390499999999</v>
      </c>
      <c r="F1702" t="s">
        <v>12</v>
      </c>
      <c r="G1702" t="s">
        <v>12</v>
      </c>
      <c r="H1702" t="s">
        <v>12</v>
      </c>
      <c r="I1702">
        <v>2.2747496999999998E-2</v>
      </c>
      <c r="J1702">
        <v>0.64087169237203789</v>
      </c>
      <c r="K1702">
        <v>1.7327021129590461</v>
      </c>
      <c r="O1702">
        <f t="shared" si="52"/>
        <v>1.186786902665542</v>
      </c>
      <c r="P1702">
        <f t="shared" si="53"/>
        <v>0.77204069430283384</v>
      </c>
    </row>
    <row r="1703" spans="1:16">
      <c r="A1703" t="s">
        <v>3438</v>
      </c>
      <c r="B1703" t="s">
        <v>3439</v>
      </c>
      <c r="C1703">
        <v>946478</v>
      </c>
      <c r="D1703">
        <v>0.50410474400000005</v>
      </c>
      <c r="E1703">
        <v>4.5834785000000003E-2</v>
      </c>
      <c r="F1703" t="s">
        <v>12</v>
      </c>
      <c r="G1703" t="s">
        <v>12</v>
      </c>
      <c r="H1703" t="s">
        <v>12</v>
      </c>
      <c r="I1703">
        <v>0.27496976499999998</v>
      </c>
      <c r="J1703">
        <v>3.1923076893288349</v>
      </c>
      <c r="K1703">
        <v>1.1113088809584566</v>
      </c>
      <c r="O1703">
        <f t="shared" si="52"/>
        <v>2.1518082851436455</v>
      </c>
      <c r="P1703">
        <f t="shared" si="53"/>
        <v>1.4714883690398199</v>
      </c>
    </row>
    <row r="1704" spans="1:16">
      <c r="A1704" t="s">
        <v>3440</v>
      </c>
      <c r="B1704" t="s">
        <v>3441</v>
      </c>
      <c r="C1704">
        <v>946477</v>
      </c>
      <c r="D1704">
        <v>0.19718186600000001</v>
      </c>
      <c r="E1704">
        <v>0.161634309</v>
      </c>
      <c r="F1704" t="s">
        <v>12</v>
      </c>
      <c r="G1704" t="s">
        <v>12</v>
      </c>
      <c r="H1704" t="s">
        <v>12</v>
      </c>
      <c r="I1704">
        <v>0.17940808799999999</v>
      </c>
      <c r="J1704">
        <v>1.5746421266122061</v>
      </c>
      <c r="K1704">
        <v>1.4508894039423064</v>
      </c>
      <c r="O1704">
        <f t="shared" si="52"/>
        <v>1.5127657652772561</v>
      </c>
      <c r="P1704">
        <f t="shared" si="53"/>
        <v>8.7506389390184333E-2</v>
      </c>
    </row>
    <row r="1705" spans="1:16">
      <c r="A1705" t="s">
        <v>3442</v>
      </c>
      <c r="B1705" t="s">
        <v>3443</v>
      </c>
      <c r="C1705">
        <v>2847763</v>
      </c>
      <c r="D1705">
        <v>9.3688302000000001E-2</v>
      </c>
      <c r="E1705">
        <v>0.30535040299999999</v>
      </c>
      <c r="F1705" t="s">
        <v>12</v>
      </c>
      <c r="G1705" t="s">
        <v>12</v>
      </c>
      <c r="H1705" t="s">
        <v>12</v>
      </c>
      <c r="I1705">
        <v>0.19951935300000001</v>
      </c>
      <c r="J1705">
        <v>1.2407614795809325</v>
      </c>
      <c r="K1705">
        <v>2.0199955048473117</v>
      </c>
      <c r="O1705">
        <f t="shared" si="52"/>
        <v>1.6303784922141222</v>
      </c>
      <c r="P1705">
        <f t="shared" si="53"/>
        <v>0.55100166339714518</v>
      </c>
    </row>
    <row r="1706" spans="1:16">
      <c r="A1706" t="s">
        <v>3444</v>
      </c>
      <c r="B1706" t="s">
        <v>3445</v>
      </c>
      <c r="C1706">
        <v>2847763</v>
      </c>
      <c r="D1706">
        <v>-0.24946523400000001</v>
      </c>
      <c r="E1706">
        <v>0.11905144300000001</v>
      </c>
      <c r="F1706" t="s">
        <v>12</v>
      </c>
      <c r="G1706" t="s">
        <v>12</v>
      </c>
      <c r="H1706" t="s">
        <v>12</v>
      </c>
      <c r="I1706">
        <v>-6.5206896E-2</v>
      </c>
      <c r="J1706">
        <v>0.56303418741910605</v>
      </c>
      <c r="K1706">
        <v>1.3153806322799548</v>
      </c>
      <c r="O1706">
        <f t="shared" si="52"/>
        <v>0.93920740984953044</v>
      </c>
      <c r="P1706">
        <f t="shared" si="53"/>
        <v>0.53198927296269705</v>
      </c>
    </row>
    <row r="1707" spans="1:16">
      <c r="A1707" t="s">
        <v>3446</v>
      </c>
      <c r="B1707" t="s">
        <v>3447</v>
      </c>
      <c r="C1707">
        <v>946473</v>
      </c>
      <c r="D1707">
        <v>0.517909748</v>
      </c>
      <c r="E1707">
        <v>0.136988163</v>
      </c>
      <c r="F1707" t="s">
        <v>12</v>
      </c>
      <c r="G1707" t="s">
        <v>12</v>
      </c>
      <c r="H1707" t="s">
        <v>12</v>
      </c>
      <c r="I1707">
        <v>0.32744895600000001</v>
      </c>
      <c r="J1707">
        <v>3.2954122214087098</v>
      </c>
      <c r="K1707">
        <v>1.370844402332239</v>
      </c>
      <c r="O1707">
        <f t="shared" si="52"/>
        <v>2.3331283118704746</v>
      </c>
      <c r="P1707">
        <f t="shared" si="53"/>
        <v>1.360874955722376</v>
      </c>
    </row>
    <row r="1708" spans="1:16">
      <c r="A1708" t="s">
        <v>3448</v>
      </c>
      <c r="B1708" t="s">
        <v>3449</v>
      </c>
      <c r="C1708">
        <v>946481</v>
      </c>
      <c r="D1708">
        <v>-1.4672588E-2</v>
      </c>
      <c r="E1708">
        <v>-2.3272838000000001E-2</v>
      </c>
      <c r="F1708" t="s">
        <v>12</v>
      </c>
      <c r="G1708" t="s">
        <v>12</v>
      </c>
      <c r="H1708" t="s">
        <v>12</v>
      </c>
      <c r="I1708">
        <v>-1.8972712999999999E-2</v>
      </c>
      <c r="J1708">
        <v>0.96677945354145001</v>
      </c>
      <c r="K1708">
        <v>0.94782282291794073</v>
      </c>
      <c r="O1708">
        <f t="shared" si="52"/>
        <v>0.95730113822969543</v>
      </c>
      <c r="P1708">
        <f t="shared" si="53"/>
        <v>1.3404362062331978E-2</v>
      </c>
    </row>
    <row r="1709" spans="1:16">
      <c r="A1709" t="s">
        <v>3450</v>
      </c>
      <c r="B1709" t="s">
        <v>3451</v>
      </c>
      <c r="C1709">
        <v>946487</v>
      </c>
      <c r="D1709">
        <v>-0.32949046799999998</v>
      </c>
      <c r="E1709">
        <v>-0.21513779199999999</v>
      </c>
      <c r="F1709" t="s">
        <v>12</v>
      </c>
      <c r="G1709" t="s">
        <v>12</v>
      </c>
      <c r="H1709" t="s">
        <v>12</v>
      </c>
      <c r="I1709">
        <v>-0.27231412999999999</v>
      </c>
      <c r="J1709">
        <v>0.46828422927597929</v>
      </c>
      <c r="K1709">
        <v>0.60934353538759889</v>
      </c>
      <c r="O1709">
        <f t="shared" si="52"/>
        <v>0.53881388233178906</v>
      </c>
      <c r="P1709">
        <f t="shared" si="53"/>
        <v>9.9743991900995088E-2</v>
      </c>
    </row>
    <row r="1710" spans="1:16">
      <c r="A1710" t="s">
        <v>3452</v>
      </c>
      <c r="B1710" t="s">
        <v>3453</v>
      </c>
      <c r="C1710">
        <v>946486</v>
      </c>
      <c r="D1710">
        <v>0.17876884800000001</v>
      </c>
      <c r="E1710">
        <v>-4.5415849000000001E-2</v>
      </c>
      <c r="F1710" t="s">
        <v>12</v>
      </c>
      <c r="G1710" t="s">
        <v>12</v>
      </c>
      <c r="H1710" t="s">
        <v>12</v>
      </c>
      <c r="I1710">
        <v>6.66765E-2</v>
      </c>
      <c r="J1710">
        <v>1.5092766321618218</v>
      </c>
      <c r="K1710">
        <v>0.9007082714357233</v>
      </c>
      <c r="O1710">
        <f t="shared" si="52"/>
        <v>1.2049924517987725</v>
      </c>
      <c r="P1710">
        <f t="shared" si="53"/>
        <v>0.43032281468500555</v>
      </c>
    </row>
    <row r="1711" spans="1:16">
      <c r="A1711" t="s">
        <v>3454</v>
      </c>
      <c r="B1711" t="s">
        <v>3455</v>
      </c>
      <c r="C1711">
        <v>946485</v>
      </c>
      <c r="D1711">
        <v>0.16582888000000001</v>
      </c>
      <c r="E1711">
        <v>6.5776485999999995E-2</v>
      </c>
      <c r="F1711" t="s">
        <v>12</v>
      </c>
      <c r="G1711" t="s">
        <v>12</v>
      </c>
      <c r="H1711" t="s">
        <v>12</v>
      </c>
      <c r="I1711">
        <v>0.115802683</v>
      </c>
      <c r="J1711">
        <v>1.4649705019460399</v>
      </c>
      <c r="K1711">
        <v>1.1635270544504337</v>
      </c>
      <c r="O1711">
        <f t="shared" si="52"/>
        <v>1.3142487781982368</v>
      </c>
      <c r="P1711">
        <f t="shared" si="53"/>
        <v>0.21315270586839366</v>
      </c>
    </row>
    <row r="1712" spans="1:16">
      <c r="A1712" t="s">
        <v>3456</v>
      </c>
      <c r="B1712" t="s">
        <v>3457</v>
      </c>
      <c r="C1712">
        <v>946484</v>
      </c>
      <c r="D1712">
        <v>0.102799192</v>
      </c>
      <c r="E1712">
        <v>0.13706869599999999</v>
      </c>
      <c r="F1712" t="s">
        <v>12</v>
      </c>
      <c r="G1712" t="s">
        <v>12</v>
      </c>
      <c r="H1712" t="s">
        <v>12</v>
      </c>
      <c r="I1712">
        <v>0.119933944</v>
      </c>
      <c r="J1712">
        <v>1.2670658676345568</v>
      </c>
      <c r="K1712">
        <v>1.3710986271803136</v>
      </c>
      <c r="O1712">
        <f t="shared" si="52"/>
        <v>1.3190822474074353</v>
      </c>
      <c r="P1712">
        <f t="shared" si="53"/>
        <v>7.3562269740354208E-2</v>
      </c>
    </row>
    <row r="1713" spans="1:16">
      <c r="A1713" t="s">
        <v>3458</v>
      </c>
      <c r="B1713" t="s">
        <v>3459</v>
      </c>
      <c r="C1713">
        <v>946483</v>
      </c>
      <c r="D1713">
        <v>-8.0796596999999998E-2</v>
      </c>
      <c r="E1713">
        <v>3.0739668000000001E-2</v>
      </c>
      <c r="F1713" t="s">
        <v>12</v>
      </c>
      <c r="G1713" t="s">
        <v>12</v>
      </c>
      <c r="H1713" t="s">
        <v>12</v>
      </c>
      <c r="I1713">
        <v>-2.5028465E-2</v>
      </c>
      <c r="J1713">
        <v>0.8302395214048528</v>
      </c>
      <c r="K1713">
        <v>1.0733458167149985</v>
      </c>
      <c r="O1713">
        <f t="shared" si="52"/>
        <v>0.95179266905992566</v>
      </c>
      <c r="P1713">
        <f t="shared" si="53"/>
        <v>0.17190210996294364</v>
      </c>
    </row>
    <row r="1714" spans="1:16">
      <c r="A1714" t="s">
        <v>3460</v>
      </c>
      <c r="B1714" t="s">
        <v>3461</v>
      </c>
      <c r="C1714">
        <v>946480</v>
      </c>
      <c r="D1714">
        <v>-0.16577499100000001</v>
      </c>
      <c r="E1714">
        <v>6.6014033E-2</v>
      </c>
      <c r="F1714" t="s">
        <v>12</v>
      </c>
      <c r="G1714" t="s">
        <v>12</v>
      </c>
      <c r="H1714" t="s">
        <v>12</v>
      </c>
      <c r="I1714">
        <v>-4.9880478999999998E-2</v>
      </c>
      <c r="J1714">
        <v>0.68269230703162209</v>
      </c>
      <c r="K1714">
        <v>1.1641636454640749</v>
      </c>
      <c r="O1714">
        <f t="shared" si="52"/>
        <v>0.92342797624784856</v>
      </c>
      <c r="P1714">
        <f t="shared" si="53"/>
        <v>0.34045164835255026</v>
      </c>
    </row>
    <row r="1715" spans="1:16">
      <c r="A1715" t="s">
        <v>3462</v>
      </c>
      <c r="B1715" t="s">
        <v>3463</v>
      </c>
      <c r="C1715">
        <v>946491</v>
      </c>
      <c r="D1715">
        <v>0.14287037699999999</v>
      </c>
      <c r="E1715">
        <v>5.5238966E-2</v>
      </c>
      <c r="F1715" t="s">
        <v>12</v>
      </c>
      <c r="G1715" t="s">
        <v>12</v>
      </c>
      <c r="H1715" t="s">
        <v>12</v>
      </c>
      <c r="I1715">
        <v>9.9054671999999996E-2</v>
      </c>
      <c r="J1715">
        <v>1.3895378367532951</v>
      </c>
      <c r="K1715">
        <v>1.1356355153634949</v>
      </c>
      <c r="O1715">
        <f t="shared" si="52"/>
        <v>1.262586676058395</v>
      </c>
      <c r="P1715">
        <f t="shared" si="53"/>
        <v>0.17953605321373348</v>
      </c>
    </row>
    <row r="1716" spans="1:16">
      <c r="A1716" t="s">
        <v>3464</v>
      </c>
      <c r="B1716" t="s">
        <v>3465</v>
      </c>
      <c r="C1716">
        <v>946489</v>
      </c>
      <c r="D1716">
        <v>0.19147171499999999</v>
      </c>
      <c r="E1716">
        <v>8.7591084E-2</v>
      </c>
      <c r="F1716" t="s">
        <v>12</v>
      </c>
      <c r="G1716" t="s">
        <v>12</v>
      </c>
      <c r="H1716" t="s">
        <v>12</v>
      </c>
      <c r="I1716">
        <v>0.1395314</v>
      </c>
      <c r="J1716">
        <v>1.5540740727767908</v>
      </c>
      <c r="K1716">
        <v>1.2234636875446017</v>
      </c>
      <c r="O1716">
        <f t="shared" si="52"/>
        <v>1.3887688801606961</v>
      </c>
      <c r="P1716">
        <f t="shared" si="53"/>
        <v>0.23377684532837889</v>
      </c>
    </row>
    <row r="1717" spans="1:16">
      <c r="A1717" t="s">
        <v>3466</v>
      </c>
      <c r="B1717" t="s">
        <v>3467</v>
      </c>
      <c r="C1717">
        <v>946498</v>
      </c>
      <c r="D1717">
        <v>7.369301E-3</v>
      </c>
      <c r="E1717">
        <v>-0.24513657999999999</v>
      </c>
      <c r="F1717" t="s">
        <v>12</v>
      </c>
      <c r="G1717" t="s">
        <v>12</v>
      </c>
      <c r="H1717" t="s">
        <v>12</v>
      </c>
      <c r="I1717">
        <v>-0.11888364</v>
      </c>
      <c r="J1717">
        <v>1.0171132243987846</v>
      </c>
      <c r="K1717">
        <v>0.56867406207865234</v>
      </c>
      <c r="O1717">
        <f t="shared" si="52"/>
        <v>0.79289364323871847</v>
      </c>
      <c r="P1717">
        <f t="shared" si="53"/>
        <v>0.31709437262618051</v>
      </c>
    </row>
    <row r="1718" spans="1:16">
      <c r="A1718" t="s">
        <v>3468</v>
      </c>
      <c r="B1718" t="s">
        <v>3469</v>
      </c>
      <c r="C1718">
        <v>2847764</v>
      </c>
      <c r="D1718">
        <v>-8.0338904000000003E-2</v>
      </c>
      <c r="E1718">
        <v>0.13151325999999999</v>
      </c>
      <c r="F1718" t="s">
        <v>12</v>
      </c>
      <c r="G1718" t="s">
        <v>12</v>
      </c>
      <c r="H1718" t="s">
        <v>12</v>
      </c>
      <c r="I1718">
        <v>2.5587177999999999E-2</v>
      </c>
      <c r="J1718">
        <v>0.83111495302414817</v>
      </c>
      <c r="K1718">
        <v>1.3536714207130904</v>
      </c>
      <c r="O1718">
        <f t="shared" si="52"/>
        <v>1.0923931868686192</v>
      </c>
      <c r="P1718">
        <f t="shared" si="53"/>
        <v>0.36950322185574097</v>
      </c>
    </row>
    <row r="1719" spans="1:16">
      <c r="A1719" t="s">
        <v>3470</v>
      </c>
      <c r="B1719" t="s">
        <v>3471</v>
      </c>
      <c r="C1719">
        <v>2847764</v>
      </c>
      <c r="D1719">
        <v>-0.17117808100000001</v>
      </c>
      <c r="E1719">
        <v>-7.6748216999999994E-2</v>
      </c>
      <c r="F1719" t="s">
        <v>12</v>
      </c>
      <c r="G1719" t="s">
        <v>12</v>
      </c>
      <c r="H1719" t="s">
        <v>12</v>
      </c>
      <c r="I1719">
        <v>-0.12396314899999999</v>
      </c>
      <c r="J1719">
        <v>0.67425149643505722</v>
      </c>
      <c r="K1719">
        <v>0.83801498200014546</v>
      </c>
      <c r="O1719">
        <f t="shared" si="52"/>
        <v>0.75613323921760134</v>
      </c>
      <c r="P1719">
        <f t="shared" si="53"/>
        <v>0.11579827115381908</v>
      </c>
    </row>
    <row r="1720" spans="1:16">
      <c r="A1720" t="s">
        <v>3472</v>
      </c>
      <c r="B1720" t="s">
        <v>3473</v>
      </c>
      <c r="C1720">
        <v>946495</v>
      </c>
      <c r="D1720">
        <v>-3.0314837000000001E-2</v>
      </c>
      <c r="E1720">
        <v>-5.3054111000000001E-2</v>
      </c>
      <c r="F1720" t="s">
        <v>12</v>
      </c>
      <c r="G1720" t="s">
        <v>12</v>
      </c>
      <c r="H1720" t="s">
        <v>12</v>
      </c>
      <c r="I1720">
        <v>-4.1684473999999999E-2</v>
      </c>
      <c r="J1720">
        <v>0.9325779935437275</v>
      </c>
      <c r="K1720">
        <v>0.88500533556033079</v>
      </c>
      <c r="O1720">
        <f t="shared" si="52"/>
        <v>0.90879166455202909</v>
      </c>
      <c r="P1720">
        <f t="shared" si="53"/>
        <v>3.3638949059128162E-2</v>
      </c>
    </row>
    <row r="1721" spans="1:16">
      <c r="A1721" t="s">
        <v>3474</v>
      </c>
      <c r="B1721" t="s">
        <v>3475</v>
      </c>
      <c r="C1721">
        <v>946508</v>
      </c>
      <c r="D1721">
        <v>0.16479144600000001</v>
      </c>
      <c r="E1721">
        <v>-0.19774167600000001</v>
      </c>
      <c r="F1721" t="s">
        <v>12</v>
      </c>
      <c r="G1721" t="s">
        <v>12</v>
      </c>
      <c r="H1721" t="s">
        <v>12</v>
      </c>
      <c r="I1721">
        <v>-1.6475114999999999E-2</v>
      </c>
      <c r="J1721">
        <v>1.461475186050138</v>
      </c>
      <c r="K1721">
        <v>0.63424685735071906</v>
      </c>
      <c r="O1721">
        <f t="shared" si="52"/>
        <v>1.0478610217004285</v>
      </c>
      <c r="P1721">
        <f t="shared" si="53"/>
        <v>0.58493876081297325</v>
      </c>
    </row>
    <row r="1722" spans="1:16">
      <c r="A1722" t="s">
        <v>3476</v>
      </c>
      <c r="B1722" t="s">
        <v>3477</v>
      </c>
      <c r="C1722">
        <v>946493</v>
      </c>
      <c r="D1722">
        <v>-7.9181245999999997E-2</v>
      </c>
      <c r="E1722">
        <v>4.4989321999999998E-2</v>
      </c>
      <c r="F1722" t="s">
        <v>12</v>
      </c>
      <c r="G1722" t="s">
        <v>12</v>
      </c>
      <c r="H1722" t="s">
        <v>12</v>
      </c>
      <c r="I1722">
        <v>-1.7095961999999999E-2</v>
      </c>
      <c r="J1722">
        <v>0.83333333342471694</v>
      </c>
      <c r="K1722">
        <v>1.1091475443124565</v>
      </c>
      <c r="O1722">
        <f t="shared" si="52"/>
        <v>0.97124043886858669</v>
      </c>
      <c r="P1722">
        <f t="shared" si="53"/>
        <v>0.19503009886633774</v>
      </c>
    </row>
    <row r="1723" spans="1:16">
      <c r="A1723" t="s">
        <v>3478</v>
      </c>
      <c r="B1723" t="s">
        <v>3479</v>
      </c>
      <c r="C1723">
        <v>946506</v>
      </c>
      <c r="D1723">
        <v>-7.0581073999999994E-2</v>
      </c>
      <c r="E1723">
        <v>-4.2396897000000003E-2</v>
      </c>
      <c r="F1723" t="s">
        <v>12</v>
      </c>
      <c r="G1723" t="s">
        <v>12</v>
      </c>
      <c r="H1723" t="s">
        <v>12</v>
      </c>
      <c r="I1723">
        <v>-5.6488985999999998E-2</v>
      </c>
      <c r="J1723">
        <v>0.85000000055918545</v>
      </c>
      <c r="K1723">
        <v>0.90699126186404833</v>
      </c>
      <c r="O1723">
        <f t="shared" si="52"/>
        <v>0.87849563121161689</v>
      </c>
      <c r="P1723">
        <f t="shared" si="53"/>
        <v>4.029890733704302E-2</v>
      </c>
    </row>
    <row r="1724" spans="1:16">
      <c r="A1724" t="s">
        <v>3480</v>
      </c>
      <c r="B1724" t="s">
        <v>3481</v>
      </c>
      <c r="C1724">
        <v>946502</v>
      </c>
      <c r="D1724">
        <v>-0.311166471</v>
      </c>
      <c r="E1724">
        <v>-0.17633586300000001</v>
      </c>
      <c r="F1724" t="s">
        <v>12</v>
      </c>
      <c r="G1724" t="s">
        <v>12</v>
      </c>
      <c r="H1724" t="s">
        <v>12</v>
      </c>
      <c r="I1724">
        <v>-0.24375116699999999</v>
      </c>
      <c r="J1724">
        <v>0.48846508812090567</v>
      </c>
      <c r="K1724">
        <v>0.66629129145568078</v>
      </c>
      <c r="O1724">
        <f t="shared" si="52"/>
        <v>0.57737818978829325</v>
      </c>
      <c r="P1724">
        <f t="shared" si="53"/>
        <v>0.12574211425067727</v>
      </c>
    </row>
    <row r="1725" spans="1:16">
      <c r="A1725" t="s">
        <v>3482</v>
      </c>
      <c r="B1725" t="s">
        <v>3483</v>
      </c>
      <c r="C1725">
        <v>946501</v>
      </c>
      <c r="D1725">
        <v>0</v>
      </c>
      <c r="E1725">
        <v>-2.4823583999999999E-2</v>
      </c>
      <c r="F1725" t="s">
        <v>12</v>
      </c>
      <c r="G1725" t="s">
        <v>12</v>
      </c>
      <c r="H1725" t="s">
        <v>12</v>
      </c>
      <c r="I1725">
        <v>-1.2411792E-2</v>
      </c>
      <c r="J1725">
        <v>1</v>
      </c>
      <c r="K1725">
        <v>0.94444444384648185</v>
      </c>
      <c r="O1725">
        <f t="shared" si="52"/>
        <v>0.97222222192324093</v>
      </c>
      <c r="P1725">
        <f t="shared" si="53"/>
        <v>3.9283710488742712E-2</v>
      </c>
    </row>
    <row r="1726" spans="1:16">
      <c r="A1726" t="s">
        <v>3484</v>
      </c>
      <c r="B1726" t="s">
        <v>3485</v>
      </c>
      <c r="C1726">
        <v>945273</v>
      </c>
      <c r="D1726">
        <v>0.47292514000000002</v>
      </c>
      <c r="E1726">
        <v>8.9869600000000004E-4</v>
      </c>
      <c r="F1726" t="s">
        <v>12</v>
      </c>
      <c r="G1726" t="s">
        <v>12</v>
      </c>
      <c r="H1726" t="s">
        <v>12</v>
      </c>
      <c r="I1726">
        <v>0.236911918</v>
      </c>
      <c r="J1726">
        <v>2.9711538452914672</v>
      </c>
      <c r="K1726">
        <v>1.0020714665412753</v>
      </c>
      <c r="O1726">
        <f t="shared" si="52"/>
        <v>1.9866126559163713</v>
      </c>
      <c r="P1726">
        <f t="shared" si="53"/>
        <v>1.3923515027291988</v>
      </c>
    </row>
    <row r="1727" spans="1:16">
      <c r="A1727" t="s">
        <v>3486</v>
      </c>
      <c r="B1727" t="s">
        <v>3487</v>
      </c>
      <c r="C1727">
        <v>946517</v>
      </c>
      <c r="D1727">
        <v>-0.21434843100000001</v>
      </c>
      <c r="E1727">
        <v>0.10194684900000001</v>
      </c>
      <c r="F1727" t="s">
        <v>12</v>
      </c>
      <c r="G1727" t="s">
        <v>12</v>
      </c>
      <c r="H1727" t="s">
        <v>12</v>
      </c>
      <c r="I1727">
        <v>-5.6200791E-2</v>
      </c>
      <c r="J1727">
        <v>0.61045206756103032</v>
      </c>
      <c r="K1727">
        <v>1.2645815725635692</v>
      </c>
      <c r="O1727">
        <f t="shared" si="52"/>
        <v>0.93751682006229975</v>
      </c>
      <c r="P1727">
        <f t="shared" si="53"/>
        <v>0.46253940876149502</v>
      </c>
    </row>
    <row r="1728" spans="1:16">
      <c r="A1728" t="s">
        <v>3488</v>
      </c>
      <c r="B1728" t="s">
        <v>3489</v>
      </c>
      <c r="C1728">
        <v>946520</v>
      </c>
      <c r="D1728">
        <v>-0.23346700200000001</v>
      </c>
      <c r="E1728">
        <v>-0.20228828700000001</v>
      </c>
      <c r="F1728" t="s">
        <v>12</v>
      </c>
      <c r="G1728" t="s">
        <v>12</v>
      </c>
      <c r="H1728" t="s">
        <v>12</v>
      </c>
      <c r="I1728">
        <v>-0.21787764500000001</v>
      </c>
      <c r="J1728">
        <v>0.58416159041491711</v>
      </c>
      <c r="K1728">
        <v>0.62764158865787223</v>
      </c>
      <c r="O1728">
        <f t="shared" si="52"/>
        <v>0.60590158953639461</v>
      </c>
      <c r="P1728">
        <f t="shared" si="53"/>
        <v>3.0745001603572734E-2</v>
      </c>
    </row>
    <row r="1729" spans="1:16">
      <c r="A1729" t="s">
        <v>3490</v>
      </c>
      <c r="B1729" t="s">
        <v>3491</v>
      </c>
      <c r="C1729">
        <v>946519</v>
      </c>
      <c r="D1729">
        <v>-0.258486928</v>
      </c>
      <c r="E1729">
        <v>0.114817894</v>
      </c>
      <c r="F1729" t="s">
        <v>12</v>
      </c>
      <c r="G1729" t="s">
        <v>12</v>
      </c>
      <c r="H1729" t="s">
        <v>12</v>
      </c>
      <c r="I1729">
        <v>-7.1834517000000001E-2</v>
      </c>
      <c r="J1729">
        <v>0.55145880070674202</v>
      </c>
      <c r="K1729">
        <v>1.3026204561951984</v>
      </c>
      <c r="O1729">
        <f t="shared" si="52"/>
        <v>0.92703962845097021</v>
      </c>
      <c r="P1729">
        <f t="shared" si="53"/>
        <v>0.53115150036320058</v>
      </c>
    </row>
    <row r="1730" spans="1:16">
      <c r="A1730" t="s">
        <v>3492</v>
      </c>
      <c r="B1730" t="s">
        <v>3493</v>
      </c>
      <c r="C1730">
        <v>4056042</v>
      </c>
      <c r="D1730">
        <v>-0.58679155000000005</v>
      </c>
      <c r="E1730">
        <v>-0.27867331099999998</v>
      </c>
      <c r="F1730" t="s">
        <v>12</v>
      </c>
      <c r="G1730" t="s">
        <v>12</v>
      </c>
      <c r="H1730" t="s">
        <v>12</v>
      </c>
      <c r="I1730">
        <v>-0.43273243099999997</v>
      </c>
      <c r="J1730">
        <v>0.25894554878806592</v>
      </c>
      <c r="K1730">
        <v>0.52641310080991321</v>
      </c>
      <c r="O1730">
        <f t="shared" ref="O1730:O1793" si="54">AVERAGE(J1730:N1730)</f>
        <v>0.39267932479898959</v>
      </c>
      <c r="P1730">
        <f t="shared" ref="P1730:P1793" si="55">STDEV(J1730:N1730)</f>
        <v>0.18912811978201377</v>
      </c>
    </row>
    <row r="1731" spans="1:16">
      <c r="A1731" t="s">
        <v>3494</v>
      </c>
      <c r="B1731" t="s">
        <v>3495</v>
      </c>
      <c r="C1731">
        <v>4056042</v>
      </c>
      <c r="D1731">
        <v>0.13820373599999999</v>
      </c>
      <c r="E1731">
        <v>0.271326285</v>
      </c>
      <c r="F1731" t="s">
        <v>12</v>
      </c>
      <c r="G1731" t="s">
        <v>12</v>
      </c>
      <c r="H1731" t="s">
        <v>12</v>
      </c>
      <c r="I1731">
        <v>0.204765011</v>
      </c>
      <c r="J1731">
        <v>1.3746867160830032</v>
      </c>
      <c r="K1731">
        <v>1.8677824268583023</v>
      </c>
      <c r="O1731">
        <f t="shared" si="54"/>
        <v>1.6212345714706529</v>
      </c>
      <c r="P1731">
        <f t="shared" si="55"/>
        <v>0.34867132086321367</v>
      </c>
    </row>
    <row r="1732" spans="1:16">
      <c r="A1732" t="s">
        <v>3496</v>
      </c>
      <c r="B1732" t="s">
        <v>3497</v>
      </c>
      <c r="C1732">
        <v>946524</v>
      </c>
      <c r="D1732">
        <v>-0.52502669999999996</v>
      </c>
      <c r="E1732">
        <v>-4.1403350000000002E-3</v>
      </c>
      <c r="F1732">
        <v>5.0361942999999999E-2</v>
      </c>
      <c r="G1732" t="s">
        <v>12</v>
      </c>
      <c r="H1732" t="s">
        <v>12</v>
      </c>
      <c r="I1732">
        <v>-0.15960169699999999</v>
      </c>
      <c r="J1732">
        <v>0.2985199086156069</v>
      </c>
      <c r="K1732">
        <v>0.99051182584079633</v>
      </c>
      <c r="L1732">
        <v>1.1229539393586547</v>
      </c>
      <c r="O1732">
        <f t="shared" si="54"/>
        <v>0.80399522460501938</v>
      </c>
      <c r="P1732">
        <f t="shared" si="55"/>
        <v>0.44273490901917428</v>
      </c>
    </row>
    <row r="1733" spans="1:16">
      <c r="A1733" t="s">
        <v>3498</v>
      </c>
      <c r="B1733" t="s">
        <v>3499</v>
      </c>
      <c r="C1733">
        <v>946540</v>
      </c>
      <c r="D1733">
        <v>-4.7460527000000002E-2</v>
      </c>
      <c r="E1733">
        <v>0</v>
      </c>
      <c r="F1733" t="s">
        <v>12</v>
      </c>
      <c r="G1733" t="s">
        <v>12</v>
      </c>
      <c r="H1733" t="s">
        <v>12</v>
      </c>
      <c r="I1733">
        <v>-2.3730264000000001E-2</v>
      </c>
      <c r="J1733">
        <v>0.89647766304940868</v>
      </c>
      <c r="K1733">
        <v>1</v>
      </c>
      <c r="O1733">
        <f t="shared" si="54"/>
        <v>0.94823883152470434</v>
      </c>
      <c r="P1733">
        <f t="shared" si="55"/>
        <v>7.3201346462041822E-2</v>
      </c>
    </row>
    <row r="1734" spans="1:16">
      <c r="A1734" t="s">
        <v>3500</v>
      </c>
      <c r="B1734" t="s">
        <v>3501</v>
      </c>
      <c r="C1734">
        <v>946512</v>
      </c>
      <c r="D1734">
        <v>0.200742961</v>
      </c>
      <c r="E1734">
        <v>0.14348539299999999</v>
      </c>
      <c r="F1734" t="s">
        <v>12</v>
      </c>
      <c r="G1734" t="s">
        <v>12</v>
      </c>
      <c r="H1734" t="s">
        <v>12</v>
      </c>
      <c r="I1734">
        <v>0.17211417700000001</v>
      </c>
      <c r="J1734">
        <v>1.5876068387530464</v>
      </c>
      <c r="K1734">
        <v>1.3915069923056023</v>
      </c>
      <c r="O1734">
        <f t="shared" si="54"/>
        <v>1.4895569155293242</v>
      </c>
      <c r="P1734">
        <f t="shared" si="55"/>
        <v>0.13866353121262845</v>
      </c>
    </row>
    <row r="1735" spans="1:16">
      <c r="A1735" t="s">
        <v>3502</v>
      </c>
      <c r="B1735" t="s">
        <v>3503</v>
      </c>
      <c r="C1735">
        <v>946514</v>
      </c>
      <c r="D1735">
        <v>0</v>
      </c>
      <c r="E1735">
        <v>0.215494299</v>
      </c>
      <c r="F1735" t="s">
        <v>12</v>
      </c>
      <c r="G1735" t="s">
        <v>12</v>
      </c>
      <c r="H1735" t="s">
        <v>12</v>
      </c>
      <c r="I1735">
        <v>0.10774715</v>
      </c>
      <c r="J1735">
        <v>1</v>
      </c>
      <c r="K1735">
        <v>1.6424580989238797</v>
      </c>
      <c r="O1735">
        <f t="shared" si="54"/>
        <v>1.3212290494619399</v>
      </c>
      <c r="P1735">
        <f t="shared" si="55"/>
        <v>0.45428647837729286</v>
      </c>
    </row>
    <row r="1736" spans="1:16">
      <c r="A1736" t="s">
        <v>3504</v>
      </c>
      <c r="B1736" t="s">
        <v>3505</v>
      </c>
      <c r="C1736">
        <v>946513</v>
      </c>
      <c r="D1736">
        <v>-0.122001385</v>
      </c>
      <c r="E1736">
        <v>-5.7295404000000001E-2</v>
      </c>
      <c r="F1736" t="s">
        <v>12</v>
      </c>
      <c r="G1736" t="s">
        <v>12</v>
      </c>
      <c r="H1736" t="s">
        <v>12</v>
      </c>
      <c r="I1736">
        <v>-8.9648395000000006E-2</v>
      </c>
      <c r="J1736">
        <v>0.75508981961948507</v>
      </c>
      <c r="K1736">
        <v>0.87640449429006717</v>
      </c>
      <c r="O1736">
        <f t="shared" si="54"/>
        <v>0.81574715695477606</v>
      </c>
      <c r="P1736">
        <f t="shared" si="55"/>
        <v>8.5782429117008493E-2</v>
      </c>
    </row>
    <row r="1737" spans="1:16">
      <c r="A1737" t="s">
        <v>3506</v>
      </c>
      <c r="B1737" t="s">
        <v>3507</v>
      </c>
      <c r="C1737">
        <v>946510</v>
      </c>
      <c r="D1737">
        <v>-2.4334340999999999E-2</v>
      </c>
      <c r="E1737">
        <v>7.5250930000000001E-3</v>
      </c>
      <c r="F1737" t="s">
        <v>12</v>
      </c>
      <c r="G1737" t="s">
        <v>12</v>
      </c>
      <c r="H1737" t="s">
        <v>12</v>
      </c>
      <c r="I1737">
        <v>-8.4046239999999994E-3</v>
      </c>
      <c r="J1737">
        <v>0.94550898233917635</v>
      </c>
      <c r="K1737">
        <v>1.0174781531161581</v>
      </c>
      <c r="O1737">
        <f t="shared" si="54"/>
        <v>0.98149356772766727</v>
      </c>
      <c r="P1737">
        <f t="shared" si="55"/>
        <v>5.0889888692776483E-2</v>
      </c>
    </row>
    <row r="1738" spans="1:16">
      <c r="A1738" t="s">
        <v>3508</v>
      </c>
      <c r="B1738" t="s">
        <v>3509</v>
      </c>
      <c r="C1738">
        <v>946534</v>
      </c>
      <c r="D1738">
        <v>-0.36689456599999998</v>
      </c>
      <c r="E1738">
        <v>4.1959151E-2</v>
      </c>
      <c r="F1738" t="s">
        <v>12</v>
      </c>
      <c r="G1738" t="s">
        <v>12</v>
      </c>
      <c r="H1738" t="s">
        <v>12</v>
      </c>
      <c r="I1738">
        <v>-0.16246770799999999</v>
      </c>
      <c r="J1738">
        <v>0.42964071830719708</v>
      </c>
      <c r="K1738">
        <v>1.1014357055007549</v>
      </c>
      <c r="O1738">
        <f t="shared" si="54"/>
        <v>0.76553821190397597</v>
      </c>
      <c r="P1738">
        <f t="shared" si="55"/>
        <v>0.47503079101169482</v>
      </c>
    </row>
    <row r="1739" spans="1:16">
      <c r="A1739" t="s">
        <v>3510</v>
      </c>
      <c r="B1739" t="s">
        <v>3511</v>
      </c>
      <c r="C1739">
        <v>946535</v>
      </c>
      <c r="D1739">
        <v>0.35188637499999997</v>
      </c>
      <c r="E1739">
        <v>0.16532260700000001</v>
      </c>
      <c r="F1739" t="s">
        <v>12</v>
      </c>
      <c r="G1739" t="s">
        <v>12</v>
      </c>
      <c r="H1739" t="s">
        <v>12</v>
      </c>
      <c r="I1739">
        <v>0.25860449099999999</v>
      </c>
      <c r="J1739">
        <v>2.248466259878434</v>
      </c>
      <c r="K1739">
        <v>1.4632637271402893</v>
      </c>
      <c r="O1739">
        <f t="shared" si="54"/>
        <v>1.8558649935093616</v>
      </c>
      <c r="P1739">
        <f t="shared" si="55"/>
        <v>0.55522203550399429</v>
      </c>
    </row>
    <row r="1740" spans="1:16">
      <c r="A1740" t="s">
        <v>3512</v>
      </c>
      <c r="B1740" t="s">
        <v>3513</v>
      </c>
      <c r="C1740">
        <v>946541</v>
      </c>
      <c r="D1740">
        <v>0.25954079000000002</v>
      </c>
      <c r="E1740">
        <v>-0.197219907</v>
      </c>
      <c r="F1740" t="s">
        <v>12</v>
      </c>
      <c r="G1740" t="s">
        <v>12</v>
      </c>
      <c r="H1740" t="s">
        <v>12</v>
      </c>
      <c r="I1740">
        <v>3.1160442E-2</v>
      </c>
      <c r="J1740">
        <v>1.8177777782131657</v>
      </c>
      <c r="K1740">
        <v>0.63500931055863541</v>
      </c>
      <c r="O1740">
        <f t="shared" si="54"/>
        <v>1.2263935443859006</v>
      </c>
      <c r="P1740">
        <f t="shared" si="55"/>
        <v>0.83634360405213959</v>
      </c>
    </row>
    <row r="1741" spans="1:16">
      <c r="A1741" t="s">
        <v>3514</v>
      </c>
      <c r="B1741" t="s">
        <v>3515</v>
      </c>
      <c r="C1741">
        <v>946545</v>
      </c>
      <c r="D1741">
        <v>4.2403849E-2</v>
      </c>
      <c r="E1741">
        <v>0.169125251</v>
      </c>
      <c r="F1741" t="s">
        <v>12</v>
      </c>
      <c r="G1741" t="s">
        <v>12</v>
      </c>
      <c r="H1741" t="s">
        <v>12</v>
      </c>
      <c r="I1741">
        <v>0.10576455</v>
      </c>
      <c r="J1741">
        <v>1.1025641036987011</v>
      </c>
      <c r="K1741">
        <v>1.4761321900189281</v>
      </c>
      <c r="O1741">
        <f t="shared" si="54"/>
        <v>1.2893481468588146</v>
      </c>
      <c r="P1741">
        <f t="shared" si="55"/>
        <v>0.26415252707191456</v>
      </c>
    </row>
    <row r="1742" spans="1:16">
      <c r="A1742" t="s">
        <v>3516</v>
      </c>
      <c r="B1742" t="s">
        <v>3517</v>
      </c>
      <c r="C1742">
        <v>946546</v>
      </c>
      <c r="D1742">
        <v>-2.5807264E-2</v>
      </c>
      <c r="E1742">
        <v>-8.0823193000000002E-2</v>
      </c>
      <c r="F1742">
        <v>1.7033339000000002E-2</v>
      </c>
      <c r="G1742">
        <v>2.2862883000000001E-2</v>
      </c>
      <c r="H1742" t="s">
        <v>12</v>
      </c>
      <c r="I1742">
        <v>-1.6683559000000001E-2</v>
      </c>
      <c r="J1742">
        <v>0.94230769145343274</v>
      </c>
      <c r="K1742">
        <v>0.83018867946435326</v>
      </c>
      <c r="L1742">
        <v>1.0399999992845141</v>
      </c>
      <c r="M1742">
        <v>1.0540540541523393</v>
      </c>
      <c r="O1742">
        <f t="shared" si="54"/>
        <v>0.9666376060886599</v>
      </c>
      <c r="P1742">
        <f t="shared" si="55"/>
        <v>0.10365637213179571</v>
      </c>
    </row>
    <row r="1743" spans="1:16">
      <c r="A1743" t="s">
        <v>3518</v>
      </c>
      <c r="B1743" t="s">
        <v>3519</v>
      </c>
      <c r="C1743">
        <v>946518</v>
      </c>
      <c r="D1743">
        <v>0.127796671</v>
      </c>
      <c r="E1743">
        <v>-1.8898551E-2</v>
      </c>
      <c r="F1743" t="s">
        <v>12</v>
      </c>
      <c r="G1743" t="s">
        <v>12</v>
      </c>
      <c r="H1743" t="s">
        <v>12</v>
      </c>
      <c r="I1743">
        <v>5.4449060000000001E-2</v>
      </c>
      <c r="J1743">
        <v>1.3421364494577814</v>
      </c>
      <c r="K1743">
        <v>0.95741769311839786</v>
      </c>
      <c r="O1743">
        <f t="shared" si="54"/>
        <v>1.1497770712880897</v>
      </c>
      <c r="P1743">
        <f t="shared" si="55"/>
        <v>0.27203724145723307</v>
      </c>
    </row>
    <row r="1744" spans="1:16">
      <c r="A1744" t="s">
        <v>3520</v>
      </c>
      <c r="B1744" t="s">
        <v>3521</v>
      </c>
      <c r="C1744">
        <v>946529</v>
      </c>
      <c r="D1744">
        <v>0.195688839</v>
      </c>
      <c r="E1744">
        <v>0.11089336900000001</v>
      </c>
      <c r="F1744" t="s">
        <v>12</v>
      </c>
      <c r="G1744" t="s">
        <v>12</v>
      </c>
      <c r="H1744" t="s">
        <v>12</v>
      </c>
      <c r="I1744">
        <v>0.15329110400000001</v>
      </c>
      <c r="J1744">
        <v>1.5692380821112542</v>
      </c>
      <c r="K1744">
        <v>1.2909022833985584</v>
      </c>
      <c r="O1744">
        <f t="shared" si="54"/>
        <v>1.4300701827549063</v>
      </c>
      <c r="P1744">
        <f t="shared" si="55"/>
        <v>0.1968131307167211</v>
      </c>
    </row>
    <row r="1745" spans="1:16">
      <c r="A1745" t="s">
        <v>3522</v>
      </c>
      <c r="B1745" t="s">
        <v>3523</v>
      </c>
      <c r="C1745">
        <v>946539</v>
      </c>
      <c r="D1745">
        <v>0.21114602800000001</v>
      </c>
      <c r="E1745">
        <v>0.12323323</v>
      </c>
      <c r="F1745">
        <v>0.32401042299999999</v>
      </c>
      <c r="G1745">
        <v>-4.5744417000000002E-2</v>
      </c>
      <c r="H1745">
        <v>4.6168115000000003E-2</v>
      </c>
      <c r="I1745">
        <v>0.131762676</v>
      </c>
      <c r="J1745">
        <v>1.6260954252475361</v>
      </c>
      <c r="K1745">
        <v>1.3281075023723463</v>
      </c>
      <c r="L1745">
        <v>2.1086787572881187</v>
      </c>
      <c r="M1745">
        <v>0.90002709309512008</v>
      </c>
      <c r="N1745">
        <v>1.1121621609296424</v>
      </c>
      <c r="O1745">
        <f t="shared" si="54"/>
        <v>1.4150141877865527</v>
      </c>
      <c r="P1745">
        <f t="shared" si="55"/>
        <v>0.47175461143204495</v>
      </c>
    </row>
    <row r="1746" spans="1:16">
      <c r="A1746" t="s">
        <v>3524</v>
      </c>
      <c r="B1746" t="s">
        <v>3525</v>
      </c>
      <c r="C1746">
        <v>946526</v>
      </c>
      <c r="D1746">
        <v>-1.4873110000000001E-3</v>
      </c>
      <c r="E1746">
        <v>0.16039542000000001</v>
      </c>
      <c r="F1746" t="s">
        <v>12</v>
      </c>
      <c r="G1746" t="s">
        <v>12</v>
      </c>
      <c r="H1746" t="s">
        <v>12</v>
      </c>
      <c r="I1746">
        <v>7.9454054999999996E-2</v>
      </c>
      <c r="J1746">
        <v>0.99658119732277051</v>
      </c>
      <c r="K1746">
        <v>1.4467564259058818</v>
      </c>
      <c r="O1746">
        <f t="shared" si="54"/>
        <v>1.2216688116143262</v>
      </c>
      <c r="P1746">
        <f t="shared" si="55"/>
        <v>0.31832195685332176</v>
      </c>
    </row>
    <row r="1747" spans="1:16">
      <c r="A1747" t="s">
        <v>3526</v>
      </c>
      <c r="B1747" t="s">
        <v>3527</v>
      </c>
      <c r="C1747">
        <v>946533</v>
      </c>
      <c r="D1747">
        <v>-0.16778860800000001</v>
      </c>
      <c r="E1747">
        <v>-0.42720077400000001</v>
      </c>
      <c r="F1747" t="s">
        <v>12</v>
      </c>
      <c r="G1747" t="s">
        <v>12</v>
      </c>
      <c r="H1747" t="s">
        <v>12</v>
      </c>
      <c r="I1747">
        <v>-0.29749469099999998</v>
      </c>
      <c r="J1747">
        <v>0.67953431414589338</v>
      </c>
      <c r="K1747">
        <v>0.37393767721050702</v>
      </c>
      <c r="O1747">
        <f t="shared" si="54"/>
        <v>0.52673599567820018</v>
      </c>
      <c r="P1747">
        <f t="shared" si="55"/>
        <v>0.21608945428481513</v>
      </c>
    </row>
    <row r="1748" spans="1:16">
      <c r="A1748" t="s">
        <v>3528</v>
      </c>
      <c r="B1748" t="s">
        <v>3529</v>
      </c>
      <c r="C1748">
        <v>946532</v>
      </c>
      <c r="D1748">
        <v>-0.19176042300000001</v>
      </c>
      <c r="E1748">
        <v>-2.2360926999999999E-2</v>
      </c>
      <c r="F1748" t="s">
        <v>12</v>
      </c>
      <c r="G1748" t="s">
        <v>12</v>
      </c>
      <c r="H1748" t="s">
        <v>12</v>
      </c>
      <c r="I1748">
        <v>-0.10706067499999999</v>
      </c>
      <c r="J1748">
        <v>0.643042351508476</v>
      </c>
      <c r="K1748">
        <v>0.94981510734582586</v>
      </c>
      <c r="O1748">
        <f t="shared" si="54"/>
        <v>0.79642872942715093</v>
      </c>
      <c r="P1748">
        <f t="shared" si="55"/>
        <v>0.21692109593587522</v>
      </c>
    </row>
    <row r="1749" spans="1:16">
      <c r="A1749" t="s">
        <v>3530</v>
      </c>
      <c r="B1749" t="s">
        <v>3531</v>
      </c>
      <c r="C1749">
        <v>946538</v>
      </c>
      <c r="D1749">
        <v>0.20986678</v>
      </c>
      <c r="E1749">
        <v>8.3941871000000001E-2</v>
      </c>
      <c r="F1749" t="s">
        <v>12</v>
      </c>
      <c r="G1749" t="s">
        <v>12</v>
      </c>
      <c r="H1749" t="s">
        <v>12</v>
      </c>
      <c r="I1749">
        <v>0.146904326</v>
      </c>
      <c r="J1749">
        <v>1.6213126827803601</v>
      </c>
      <c r="K1749">
        <v>1.2132264529137335</v>
      </c>
      <c r="O1749">
        <f t="shared" si="54"/>
        <v>1.4172695678470468</v>
      </c>
      <c r="P1749">
        <f t="shared" si="55"/>
        <v>0.28856054044754315</v>
      </c>
    </row>
    <row r="1750" spans="1:16">
      <c r="A1750" t="s">
        <v>3532</v>
      </c>
      <c r="B1750" t="s">
        <v>3533</v>
      </c>
      <c r="C1750">
        <v>946547</v>
      </c>
      <c r="D1750">
        <v>-0.10812139599999999</v>
      </c>
      <c r="E1750">
        <v>9.3685836999999994E-2</v>
      </c>
      <c r="F1750" t="s">
        <v>12</v>
      </c>
      <c r="G1750" t="s">
        <v>12</v>
      </c>
      <c r="H1750" t="s">
        <v>12</v>
      </c>
      <c r="I1750">
        <v>-7.21778E-3</v>
      </c>
      <c r="J1750">
        <v>0.77961215927077943</v>
      </c>
      <c r="K1750">
        <v>1.2407544371972623</v>
      </c>
      <c r="O1750">
        <f t="shared" si="54"/>
        <v>1.0101832982340209</v>
      </c>
      <c r="P1750">
        <f t="shared" si="55"/>
        <v>0.32607683181362701</v>
      </c>
    </row>
    <row r="1751" spans="1:16">
      <c r="A1751" t="s">
        <v>3534</v>
      </c>
      <c r="B1751" t="s">
        <v>3535</v>
      </c>
      <c r="C1751">
        <v>946549</v>
      </c>
      <c r="D1751">
        <v>-0.194129885</v>
      </c>
      <c r="E1751">
        <v>-3.3895656000000003E-2</v>
      </c>
      <c r="F1751" t="s">
        <v>12</v>
      </c>
      <c r="G1751" t="s">
        <v>12</v>
      </c>
      <c r="H1751" t="s">
        <v>12</v>
      </c>
      <c r="I1751">
        <v>-0.114012771</v>
      </c>
      <c r="J1751">
        <v>0.6395435377835097</v>
      </c>
      <c r="K1751">
        <v>0.92492036948111822</v>
      </c>
      <c r="O1751">
        <f t="shared" si="54"/>
        <v>0.7822319536323139</v>
      </c>
      <c r="P1751">
        <f t="shared" si="55"/>
        <v>0.20179189288691121</v>
      </c>
    </row>
    <row r="1752" spans="1:16">
      <c r="A1752" t="s">
        <v>3536</v>
      </c>
      <c r="B1752" t="s">
        <v>3537</v>
      </c>
      <c r="C1752">
        <v>946531</v>
      </c>
      <c r="D1752">
        <v>6.2973118999999994E-2</v>
      </c>
      <c r="E1752">
        <v>7.4234735999999996E-2</v>
      </c>
      <c r="F1752" t="s">
        <v>12</v>
      </c>
      <c r="G1752" t="s">
        <v>12</v>
      </c>
      <c r="H1752" t="s">
        <v>12</v>
      </c>
      <c r="I1752">
        <v>6.8603927999999995E-2</v>
      </c>
      <c r="J1752">
        <v>1.1560406859262116</v>
      </c>
      <c r="K1752">
        <v>1.1864098289546512</v>
      </c>
      <c r="O1752">
        <f t="shared" si="54"/>
        <v>1.1712252574404314</v>
      </c>
      <c r="P1752">
        <f t="shared" si="55"/>
        <v>2.1474226974233825E-2</v>
      </c>
    </row>
    <row r="1753" spans="1:16">
      <c r="A1753" t="s">
        <v>3538</v>
      </c>
      <c r="B1753" t="s">
        <v>3539</v>
      </c>
      <c r="C1753">
        <v>946551</v>
      </c>
      <c r="D1753">
        <v>0.142775229</v>
      </c>
      <c r="E1753">
        <v>0.22553507</v>
      </c>
      <c r="F1753" t="s">
        <v>12</v>
      </c>
      <c r="G1753" t="s">
        <v>12</v>
      </c>
      <c r="H1753" t="s">
        <v>12</v>
      </c>
      <c r="I1753">
        <v>0.18415514999999999</v>
      </c>
      <c r="J1753">
        <v>1.3892334413032905</v>
      </c>
      <c r="K1753">
        <v>1.6808736535649882</v>
      </c>
      <c r="O1753">
        <f t="shared" si="54"/>
        <v>1.5350535474341394</v>
      </c>
      <c r="P1753">
        <f t="shared" si="55"/>
        <v>0.20622077175693054</v>
      </c>
    </row>
    <row r="1754" spans="1:16">
      <c r="A1754" t="s">
        <v>3540</v>
      </c>
      <c r="B1754" t="s">
        <v>3541</v>
      </c>
      <c r="C1754">
        <v>946552</v>
      </c>
      <c r="D1754">
        <v>-0.219001694</v>
      </c>
      <c r="E1754">
        <v>-0.132207662</v>
      </c>
      <c r="F1754" t="s">
        <v>12</v>
      </c>
      <c r="G1754" t="s">
        <v>12</v>
      </c>
      <c r="H1754" t="s">
        <v>12</v>
      </c>
      <c r="I1754">
        <v>-0.17560467799999999</v>
      </c>
      <c r="J1754">
        <v>0.60394627363154429</v>
      </c>
      <c r="K1754">
        <v>0.7375514786087416</v>
      </c>
      <c r="O1754">
        <f t="shared" si="54"/>
        <v>0.670748876120143</v>
      </c>
      <c r="P1754">
        <f t="shared" si="55"/>
        <v>9.447314644119488E-2</v>
      </c>
    </row>
    <row r="1755" spans="1:16">
      <c r="A1755" t="s">
        <v>3542</v>
      </c>
      <c r="B1755" t="s">
        <v>3543</v>
      </c>
      <c r="C1755">
        <v>946544</v>
      </c>
      <c r="D1755">
        <v>0.32056258999999998</v>
      </c>
      <c r="E1755">
        <v>0.111040127</v>
      </c>
      <c r="F1755" t="s">
        <v>12</v>
      </c>
      <c r="G1755" t="s">
        <v>12</v>
      </c>
      <c r="H1755" t="s">
        <v>12</v>
      </c>
      <c r="I1755">
        <v>0.215801359</v>
      </c>
      <c r="J1755">
        <v>2.0920043825414272</v>
      </c>
      <c r="K1755">
        <v>1.291338582404381</v>
      </c>
      <c r="O1755">
        <f t="shared" si="54"/>
        <v>1.6916714824729042</v>
      </c>
      <c r="P1755">
        <f t="shared" si="55"/>
        <v>0.56615621674105709</v>
      </c>
    </row>
    <row r="1756" spans="1:16">
      <c r="A1756" t="s">
        <v>3544</v>
      </c>
      <c r="B1756" t="s">
        <v>3545</v>
      </c>
      <c r="C1756">
        <v>946521</v>
      </c>
      <c r="D1756">
        <v>-0.28051229900000002</v>
      </c>
      <c r="E1756">
        <v>-4.8275986999999999E-2</v>
      </c>
      <c r="F1756" t="s">
        <v>12</v>
      </c>
      <c r="G1756" t="s">
        <v>12</v>
      </c>
      <c r="H1756" t="s">
        <v>12</v>
      </c>
      <c r="I1756">
        <v>-0.16439414299999999</v>
      </c>
      <c r="J1756">
        <v>0.52418875603790049</v>
      </c>
      <c r="K1756">
        <v>0.89479595672146239</v>
      </c>
      <c r="O1756">
        <f t="shared" si="54"/>
        <v>0.70949235637968144</v>
      </c>
      <c r="P1756">
        <f t="shared" si="55"/>
        <v>0.26205886475990992</v>
      </c>
    </row>
    <row r="1757" spans="1:16">
      <c r="A1757" t="s">
        <v>3546</v>
      </c>
      <c r="B1757" t="s">
        <v>3547</v>
      </c>
      <c r="C1757">
        <v>946516</v>
      </c>
      <c r="D1757">
        <v>-0.33824106999999998</v>
      </c>
      <c r="E1757">
        <v>0.36543800999999998</v>
      </c>
      <c r="F1757">
        <v>-0.248318922</v>
      </c>
      <c r="G1757" t="s">
        <v>12</v>
      </c>
      <c r="H1757" t="s">
        <v>12</v>
      </c>
      <c r="I1757">
        <v>-7.3707327000000003E-2</v>
      </c>
      <c r="J1757">
        <v>0.45894319001121642</v>
      </c>
      <c r="K1757">
        <v>2.3197330496214383</v>
      </c>
      <c r="L1757">
        <v>0.5645222684326493</v>
      </c>
      <c r="O1757">
        <f t="shared" si="54"/>
        <v>1.1143995026884348</v>
      </c>
      <c r="P1757">
        <f t="shared" si="55"/>
        <v>1.0451834551750476</v>
      </c>
    </row>
    <row r="1758" spans="1:16">
      <c r="A1758" t="s">
        <v>3548</v>
      </c>
      <c r="B1758" t="s">
        <v>3549</v>
      </c>
      <c r="C1758">
        <v>946515</v>
      </c>
      <c r="D1758">
        <v>-0.117991587</v>
      </c>
      <c r="E1758">
        <v>7.7773697000000003E-2</v>
      </c>
      <c r="F1758" t="s">
        <v>12</v>
      </c>
      <c r="G1758" t="s">
        <v>12</v>
      </c>
      <c r="H1758" t="s">
        <v>12</v>
      </c>
      <c r="I1758">
        <v>-2.0108945E-2</v>
      </c>
      <c r="J1758">
        <v>0.76209377289502767</v>
      </c>
      <c r="K1758">
        <v>1.1961170939053538</v>
      </c>
      <c r="O1758">
        <f t="shared" si="54"/>
        <v>0.97910543340019074</v>
      </c>
      <c r="P1758">
        <f t="shared" si="55"/>
        <v>0.30690083347950742</v>
      </c>
    </row>
    <row r="1759" spans="1:16">
      <c r="A1759" t="s">
        <v>3550</v>
      </c>
      <c r="B1759" t="s">
        <v>3551</v>
      </c>
      <c r="C1759">
        <v>946553</v>
      </c>
      <c r="D1759">
        <v>-0.13822763199999999</v>
      </c>
      <c r="E1759">
        <v>-0.18006691799999999</v>
      </c>
      <c r="F1759" t="s">
        <v>12</v>
      </c>
      <c r="G1759" t="s">
        <v>12</v>
      </c>
      <c r="H1759" t="s">
        <v>12</v>
      </c>
      <c r="I1759">
        <v>-0.159147275</v>
      </c>
      <c r="J1759">
        <v>0.72739844449035573</v>
      </c>
      <c r="K1759">
        <v>0.66059165330386505</v>
      </c>
      <c r="O1759">
        <f t="shared" si="54"/>
        <v>0.69399504889711039</v>
      </c>
      <c r="P1759">
        <f t="shared" si="55"/>
        <v>4.7239535077281243E-2</v>
      </c>
    </row>
    <row r="1760" spans="1:16">
      <c r="A1760" t="s">
        <v>3552</v>
      </c>
      <c r="B1760" t="s">
        <v>3553</v>
      </c>
      <c r="C1760">
        <v>946571</v>
      </c>
      <c r="D1760">
        <v>-0.10487976</v>
      </c>
      <c r="E1760">
        <v>-0.14659934899999999</v>
      </c>
      <c r="F1760" t="s">
        <v>12</v>
      </c>
      <c r="G1760" t="s">
        <v>12</v>
      </c>
      <c r="H1760" t="s">
        <v>12</v>
      </c>
      <c r="I1760">
        <v>-0.125739555</v>
      </c>
      <c r="J1760">
        <v>0.78545306726945063</v>
      </c>
      <c r="K1760">
        <v>0.71351096402149405</v>
      </c>
      <c r="O1760">
        <f t="shared" si="54"/>
        <v>0.74948201564547234</v>
      </c>
      <c r="P1760">
        <f t="shared" si="55"/>
        <v>5.0870749059452845E-2</v>
      </c>
    </row>
    <row r="1761" spans="1:16">
      <c r="A1761" t="s">
        <v>3554</v>
      </c>
      <c r="B1761" t="s">
        <v>3555</v>
      </c>
      <c r="C1761">
        <v>946554</v>
      </c>
      <c r="D1761">
        <v>8.0058482E-2</v>
      </c>
      <c r="E1761">
        <v>-0.172780673</v>
      </c>
      <c r="F1761" t="s">
        <v>12</v>
      </c>
      <c r="G1761" t="s">
        <v>12</v>
      </c>
      <c r="H1761" t="s">
        <v>12</v>
      </c>
      <c r="I1761">
        <v>-4.6361095999999997E-2</v>
      </c>
      <c r="J1761">
        <v>1.2024263421843477</v>
      </c>
      <c r="K1761">
        <v>0.67176802294446325</v>
      </c>
      <c r="O1761">
        <f t="shared" si="54"/>
        <v>0.93709718256440544</v>
      </c>
      <c r="P1761">
        <f t="shared" si="55"/>
        <v>0.3752320960275784</v>
      </c>
    </row>
    <row r="1762" spans="1:16">
      <c r="A1762" t="s">
        <v>3556</v>
      </c>
      <c r="B1762" t="s">
        <v>3557</v>
      </c>
      <c r="C1762">
        <v>4056030</v>
      </c>
      <c r="D1762">
        <v>-0.11836369099999999</v>
      </c>
      <c r="E1762">
        <v>5.0557709999999999E-2</v>
      </c>
      <c r="F1762">
        <v>0.194521531</v>
      </c>
      <c r="G1762">
        <v>0.12947441400000001</v>
      </c>
      <c r="H1762">
        <v>5.2038465999999999E-2</v>
      </c>
      <c r="I1762">
        <v>6.1645685999999998E-2</v>
      </c>
      <c r="J1762">
        <v>0.76144108974399893</v>
      </c>
      <c r="K1762">
        <v>1.1234602476091835</v>
      </c>
      <c r="L1762">
        <v>1.5650259065277821</v>
      </c>
      <c r="M1762">
        <v>1.3473313464051129</v>
      </c>
      <c r="N1762">
        <v>1.1272972978713713</v>
      </c>
      <c r="O1762">
        <f t="shared" si="54"/>
        <v>1.1849111776314898</v>
      </c>
      <c r="P1762">
        <f t="shared" si="55"/>
        <v>0.29886870429396506</v>
      </c>
    </row>
    <row r="1763" spans="1:16">
      <c r="A1763" t="s">
        <v>3558</v>
      </c>
      <c r="B1763" t="s">
        <v>3559</v>
      </c>
      <c r="C1763">
        <v>946555</v>
      </c>
      <c r="D1763">
        <v>4.7845939999999997E-3</v>
      </c>
      <c r="E1763">
        <v>8.7371924000000004E-2</v>
      </c>
      <c r="F1763" t="s">
        <v>12</v>
      </c>
      <c r="G1763" t="s">
        <v>12</v>
      </c>
      <c r="H1763" t="s">
        <v>12</v>
      </c>
      <c r="I1763">
        <v>4.6078259000000003E-2</v>
      </c>
      <c r="J1763">
        <v>1.0110778447214777</v>
      </c>
      <c r="K1763">
        <v>1.2228464412534443</v>
      </c>
      <c r="O1763">
        <f t="shared" si="54"/>
        <v>1.116962142987461</v>
      </c>
      <c r="P1763">
        <f t="shared" si="55"/>
        <v>0.14974301065011161</v>
      </c>
    </row>
    <row r="1764" spans="1:16">
      <c r="A1764" t="s">
        <v>3560</v>
      </c>
      <c r="B1764" t="s">
        <v>3561</v>
      </c>
      <c r="C1764">
        <v>946556</v>
      </c>
      <c r="D1764">
        <v>0.15953785000000001</v>
      </c>
      <c r="E1764">
        <v>-8.4632319999999997E-2</v>
      </c>
      <c r="F1764" t="s">
        <v>12</v>
      </c>
      <c r="G1764" t="s">
        <v>12</v>
      </c>
      <c r="H1764" t="s">
        <v>12</v>
      </c>
      <c r="I1764">
        <v>3.7452764999999999E-2</v>
      </c>
      <c r="J1764">
        <v>1.4439024390138036</v>
      </c>
      <c r="K1764">
        <v>0.82293906724322818</v>
      </c>
      <c r="O1764">
        <f t="shared" si="54"/>
        <v>1.1334207531285159</v>
      </c>
      <c r="P1764">
        <f t="shared" si="55"/>
        <v>0.43908741104743709</v>
      </c>
    </row>
    <row r="1765" spans="1:16">
      <c r="A1765" t="s">
        <v>3562</v>
      </c>
      <c r="B1765" t="s">
        <v>3563</v>
      </c>
      <c r="C1765">
        <v>947041</v>
      </c>
      <c r="D1765">
        <v>0.20403870700000001</v>
      </c>
      <c r="E1765">
        <v>-0.29671398999999998</v>
      </c>
      <c r="F1765" t="s">
        <v>12</v>
      </c>
      <c r="G1765" t="s">
        <v>12</v>
      </c>
      <c r="H1765" t="s">
        <v>12</v>
      </c>
      <c r="I1765">
        <v>-4.6337641999999998E-2</v>
      </c>
      <c r="J1765">
        <v>1.5997005974345788</v>
      </c>
      <c r="K1765">
        <v>0.50499375796082402</v>
      </c>
      <c r="O1765">
        <f t="shared" si="54"/>
        <v>1.0523471776977014</v>
      </c>
      <c r="P1765">
        <f t="shared" si="55"/>
        <v>0.77407462960318563</v>
      </c>
    </row>
    <row r="1766" spans="1:16">
      <c r="A1766" t="s">
        <v>3564</v>
      </c>
      <c r="B1766" t="s">
        <v>3565</v>
      </c>
      <c r="C1766">
        <v>945179</v>
      </c>
      <c r="D1766">
        <v>-0.342669369</v>
      </c>
      <c r="E1766">
        <v>-0.29717891099999999</v>
      </c>
      <c r="F1766" t="s">
        <v>12</v>
      </c>
      <c r="G1766" t="s">
        <v>12</v>
      </c>
      <c r="H1766" t="s">
        <v>12</v>
      </c>
      <c r="I1766">
        <v>-0.31992414000000002</v>
      </c>
      <c r="J1766">
        <v>0.45428733671468613</v>
      </c>
      <c r="K1766">
        <v>0.50445344122180569</v>
      </c>
      <c r="O1766">
        <f t="shared" si="54"/>
        <v>0.47937038896824591</v>
      </c>
      <c r="P1766">
        <f t="shared" si="55"/>
        <v>3.5472792682697263E-2</v>
      </c>
    </row>
    <row r="1767" spans="1:16">
      <c r="A1767" t="s">
        <v>3566</v>
      </c>
      <c r="B1767" t="s">
        <v>3567</v>
      </c>
      <c r="C1767">
        <v>945235</v>
      </c>
      <c r="D1767">
        <v>0.17142574299999999</v>
      </c>
      <c r="E1767">
        <v>0.12353552199999999</v>
      </c>
      <c r="F1767" t="s">
        <v>12</v>
      </c>
      <c r="G1767" t="s">
        <v>12</v>
      </c>
      <c r="H1767" t="s">
        <v>12</v>
      </c>
      <c r="I1767">
        <v>0.147480633</v>
      </c>
      <c r="J1767">
        <v>1.4839721242746016</v>
      </c>
      <c r="K1767">
        <v>1.329032257455957</v>
      </c>
      <c r="O1767">
        <f t="shared" si="54"/>
        <v>1.4065021908652793</v>
      </c>
      <c r="P1767">
        <f t="shared" si="55"/>
        <v>0.10955903050360412</v>
      </c>
    </row>
    <row r="1768" spans="1:16">
      <c r="A1768" t="s">
        <v>3568</v>
      </c>
      <c r="B1768" t="s">
        <v>3569</v>
      </c>
      <c r="C1768">
        <v>946557</v>
      </c>
      <c r="D1768">
        <v>0.35958879399999999</v>
      </c>
      <c r="E1768">
        <v>3.8505931E-2</v>
      </c>
      <c r="F1768" t="s">
        <v>12</v>
      </c>
      <c r="G1768" t="s">
        <v>12</v>
      </c>
      <c r="H1768" t="s">
        <v>12</v>
      </c>
      <c r="I1768">
        <v>0.199047363</v>
      </c>
      <c r="J1768">
        <v>2.2886996015143644</v>
      </c>
      <c r="K1768">
        <v>1.0927125498603918</v>
      </c>
      <c r="O1768">
        <f t="shared" si="54"/>
        <v>1.6907060756873782</v>
      </c>
      <c r="P1768">
        <f t="shared" si="55"/>
        <v>0.84569055443582886</v>
      </c>
    </row>
    <row r="1769" spans="1:16">
      <c r="A1769" t="s">
        <v>3570</v>
      </c>
      <c r="B1769" t="s">
        <v>3571</v>
      </c>
      <c r="C1769">
        <v>947482</v>
      </c>
      <c r="D1769">
        <v>-0.339059265</v>
      </c>
      <c r="E1769">
        <v>8.2140849000000002E-2</v>
      </c>
      <c r="F1769" t="s">
        <v>12</v>
      </c>
      <c r="G1769" t="s">
        <v>12</v>
      </c>
      <c r="H1769" t="s">
        <v>12</v>
      </c>
      <c r="I1769">
        <v>-0.12845920799999999</v>
      </c>
      <c r="J1769">
        <v>0.45807937169873397</v>
      </c>
      <c r="K1769">
        <v>1.2082056129607917</v>
      </c>
      <c r="O1769">
        <f t="shared" si="54"/>
        <v>0.83314249232976278</v>
      </c>
      <c r="P1769">
        <f t="shared" si="55"/>
        <v>0.53041935194237733</v>
      </c>
    </row>
    <row r="1770" spans="1:16">
      <c r="A1770" t="s">
        <v>3572</v>
      </c>
      <c r="B1770" t="s">
        <v>3573</v>
      </c>
      <c r="C1770">
        <v>945154</v>
      </c>
      <c r="D1770">
        <v>9.7015882999999997E-2</v>
      </c>
      <c r="E1770">
        <v>0.57047356400000004</v>
      </c>
      <c r="F1770" t="s">
        <v>12</v>
      </c>
      <c r="G1770" t="s">
        <v>12</v>
      </c>
      <c r="H1770" t="s">
        <v>12</v>
      </c>
      <c r="I1770">
        <v>0.33374472399999999</v>
      </c>
      <c r="J1770">
        <v>1.2503047554758788</v>
      </c>
      <c r="K1770">
        <v>3.7194058002592771</v>
      </c>
      <c r="O1770">
        <f t="shared" si="54"/>
        <v>2.4848552778675779</v>
      </c>
      <c r="P1770">
        <f t="shared" si="55"/>
        <v>1.7459180922011308</v>
      </c>
    </row>
    <row r="1771" spans="1:16">
      <c r="A1771" t="s">
        <v>3574</v>
      </c>
      <c r="B1771" t="s">
        <v>3575</v>
      </c>
      <c r="C1771">
        <v>947117</v>
      </c>
      <c r="D1771">
        <v>-5.9481895999999999E-2</v>
      </c>
      <c r="E1771">
        <v>-0.19003482899999999</v>
      </c>
      <c r="F1771" t="s">
        <v>12</v>
      </c>
      <c r="G1771" t="s">
        <v>12</v>
      </c>
      <c r="H1771" t="s">
        <v>12</v>
      </c>
      <c r="I1771">
        <v>-0.124758363</v>
      </c>
      <c r="J1771">
        <v>0.87200325085740638</v>
      </c>
      <c r="K1771">
        <v>0.64560245174898312</v>
      </c>
      <c r="O1771">
        <f t="shared" si="54"/>
        <v>0.7588028513031948</v>
      </c>
      <c r="P1771">
        <f t="shared" si="55"/>
        <v>0.16008954031561887</v>
      </c>
    </row>
    <row r="1772" spans="1:16">
      <c r="A1772" t="s">
        <v>3576</v>
      </c>
      <c r="B1772" t="s">
        <v>3577</v>
      </c>
      <c r="C1772">
        <v>945276</v>
      </c>
      <c r="D1772">
        <v>-0.236282042</v>
      </c>
      <c r="E1772">
        <v>-9.6295249999999999E-3</v>
      </c>
      <c r="F1772" t="s">
        <v>12</v>
      </c>
      <c r="G1772" t="s">
        <v>12</v>
      </c>
      <c r="H1772" t="s">
        <v>12</v>
      </c>
      <c r="I1772">
        <v>-0.122955784</v>
      </c>
      <c r="J1772">
        <v>0.58038737662341844</v>
      </c>
      <c r="K1772">
        <v>0.97807120904092337</v>
      </c>
      <c r="O1772">
        <f t="shared" si="54"/>
        <v>0.77922929283217091</v>
      </c>
      <c r="P1772">
        <f t="shared" si="55"/>
        <v>0.28120493467067259</v>
      </c>
    </row>
    <row r="1773" spans="1:16">
      <c r="A1773" t="s">
        <v>3578</v>
      </c>
      <c r="B1773" t="s">
        <v>3579</v>
      </c>
      <c r="C1773">
        <v>946560</v>
      </c>
      <c r="D1773">
        <v>1.6392594999999999E-2</v>
      </c>
      <c r="E1773">
        <v>0.140132796</v>
      </c>
      <c r="F1773" t="s">
        <v>12</v>
      </c>
      <c r="G1773" t="s">
        <v>12</v>
      </c>
      <c r="H1773" t="s">
        <v>12</v>
      </c>
      <c r="I1773">
        <v>7.8262696000000007E-2</v>
      </c>
      <c r="J1773">
        <v>1.0384667483319274</v>
      </c>
      <c r="K1773">
        <v>1.3808064148832766</v>
      </c>
      <c r="O1773">
        <f t="shared" si="54"/>
        <v>1.209636581607602</v>
      </c>
      <c r="P1773">
        <f t="shared" si="55"/>
        <v>0.24207069968759995</v>
      </c>
    </row>
    <row r="1774" spans="1:16">
      <c r="A1774" t="s">
        <v>3580</v>
      </c>
      <c r="B1774" t="s">
        <v>3581</v>
      </c>
      <c r="C1774">
        <v>946561</v>
      </c>
      <c r="D1774">
        <v>-3.7680836000000002E-2</v>
      </c>
      <c r="E1774">
        <v>-0.25560199</v>
      </c>
      <c r="F1774" t="s">
        <v>12</v>
      </c>
      <c r="G1774" t="s">
        <v>12</v>
      </c>
      <c r="H1774" t="s">
        <v>12</v>
      </c>
      <c r="I1774">
        <v>-0.146641413</v>
      </c>
      <c r="J1774">
        <v>0.91689407011616419</v>
      </c>
      <c r="K1774">
        <v>0.55513423372419912</v>
      </c>
      <c r="O1774">
        <f t="shared" si="54"/>
        <v>0.73601415192018171</v>
      </c>
      <c r="P1774">
        <f t="shared" si="55"/>
        <v>0.25580283347369431</v>
      </c>
    </row>
    <row r="1775" spans="1:16">
      <c r="A1775" t="s">
        <v>3582</v>
      </c>
      <c r="B1775" t="s">
        <v>3583</v>
      </c>
      <c r="C1775">
        <v>946565</v>
      </c>
      <c r="D1775">
        <v>-9.3262260999999999E-2</v>
      </c>
      <c r="E1775">
        <v>-0.151816956</v>
      </c>
      <c r="F1775" t="s">
        <v>12</v>
      </c>
      <c r="G1775" t="s">
        <v>12</v>
      </c>
      <c r="H1775" t="s">
        <v>12</v>
      </c>
      <c r="I1775">
        <v>-0.12253960899999999</v>
      </c>
      <c r="J1775">
        <v>0.80674770571319365</v>
      </c>
      <c r="K1775">
        <v>0.70499014164540519</v>
      </c>
      <c r="O1775">
        <f t="shared" si="54"/>
        <v>0.75586892367929948</v>
      </c>
      <c r="P1775">
        <f t="shared" si="55"/>
        <v>7.1953463589357794E-2</v>
      </c>
    </row>
    <row r="1776" spans="1:16">
      <c r="A1776" t="s">
        <v>3584</v>
      </c>
      <c r="B1776" t="s">
        <v>3585</v>
      </c>
      <c r="C1776">
        <v>946569</v>
      </c>
      <c r="D1776">
        <v>1.6390416000000001E-2</v>
      </c>
      <c r="E1776">
        <v>-0.10336762100000001</v>
      </c>
      <c r="F1776" t="s">
        <v>12</v>
      </c>
      <c r="G1776" t="s">
        <v>12</v>
      </c>
      <c r="H1776" t="s">
        <v>12</v>
      </c>
      <c r="I1776">
        <v>-4.3488603000000001E-2</v>
      </c>
      <c r="J1776">
        <v>1.038461538011598</v>
      </c>
      <c r="K1776">
        <v>0.78819264692309998</v>
      </c>
      <c r="O1776">
        <f t="shared" si="54"/>
        <v>0.913327092467349</v>
      </c>
      <c r="P1776">
        <f t="shared" si="55"/>
        <v>0.17696683000871452</v>
      </c>
    </row>
    <row r="1777" spans="1:16">
      <c r="A1777" t="s">
        <v>3586</v>
      </c>
      <c r="B1777" t="s">
        <v>3587</v>
      </c>
      <c r="C1777">
        <v>946581</v>
      </c>
      <c r="D1777">
        <v>-3.0650966000000002E-2</v>
      </c>
      <c r="E1777">
        <v>0.16710907899999999</v>
      </c>
      <c r="F1777" t="s">
        <v>12</v>
      </c>
      <c r="G1777" t="s">
        <v>12</v>
      </c>
      <c r="H1777" t="s">
        <v>12</v>
      </c>
      <c r="I1777">
        <v>6.8229056999999996E-2</v>
      </c>
      <c r="J1777">
        <v>0.93185648948003974</v>
      </c>
      <c r="K1777">
        <v>1.4692952649086264</v>
      </c>
      <c r="O1777">
        <f t="shared" si="54"/>
        <v>1.2005758771943331</v>
      </c>
      <c r="P1777">
        <f t="shared" si="55"/>
        <v>0.3800266025781473</v>
      </c>
    </row>
    <row r="1778" spans="1:16">
      <c r="A1778" t="s">
        <v>3588</v>
      </c>
      <c r="B1778" t="s">
        <v>3589</v>
      </c>
      <c r="C1778">
        <v>946583</v>
      </c>
      <c r="D1778">
        <v>0.35954544700000002</v>
      </c>
      <c r="E1778">
        <v>0.40081366299999999</v>
      </c>
      <c r="F1778" t="s">
        <v>12</v>
      </c>
      <c r="G1778" t="s">
        <v>12</v>
      </c>
      <c r="H1778" t="s">
        <v>12</v>
      </c>
      <c r="I1778">
        <v>0.380179555</v>
      </c>
      <c r="J1778">
        <v>2.2884711774497513</v>
      </c>
      <c r="K1778">
        <v>2.5165969330627429</v>
      </c>
      <c r="O1778">
        <f t="shared" si="54"/>
        <v>2.4025340552562469</v>
      </c>
      <c r="P1778">
        <f t="shared" si="55"/>
        <v>0.16130926875725149</v>
      </c>
    </row>
    <row r="1779" spans="1:16">
      <c r="A1779" t="s">
        <v>3590</v>
      </c>
      <c r="B1779" t="s">
        <v>3591</v>
      </c>
      <c r="C1779">
        <v>946574</v>
      </c>
      <c r="D1779">
        <v>0.45282676100000002</v>
      </c>
      <c r="E1779">
        <v>0.296293688</v>
      </c>
      <c r="F1779" t="s">
        <v>12</v>
      </c>
      <c r="G1779" t="s">
        <v>12</v>
      </c>
      <c r="H1779" t="s">
        <v>12</v>
      </c>
      <c r="I1779">
        <v>0.37456022500000002</v>
      </c>
      <c r="J1779">
        <v>2.8367872152791924</v>
      </c>
      <c r="K1779">
        <v>1.9783070013844812</v>
      </c>
      <c r="O1779">
        <f t="shared" si="54"/>
        <v>2.4075471083318369</v>
      </c>
      <c r="P1779">
        <f t="shared" si="55"/>
        <v>0.60703718075942681</v>
      </c>
    </row>
    <row r="1780" spans="1:16">
      <c r="A1780" t="s">
        <v>3592</v>
      </c>
      <c r="B1780" t="s">
        <v>3593</v>
      </c>
      <c r="C1780">
        <v>946580</v>
      </c>
      <c r="D1780">
        <v>1.0645395E-2</v>
      </c>
      <c r="E1780">
        <v>4.5715907E-2</v>
      </c>
      <c r="F1780" t="s">
        <v>12</v>
      </c>
      <c r="G1780" t="s">
        <v>12</v>
      </c>
      <c r="H1780" t="s">
        <v>12</v>
      </c>
      <c r="I1780">
        <v>2.8180651000000001E-2</v>
      </c>
      <c r="J1780">
        <v>1.0248148148573732</v>
      </c>
      <c r="K1780">
        <v>1.1110047276632564</v>
      </c>
      <c r="O1780">
        <f t="shared" si="54"/>
        <v>1.0679097712603149</v>
      </c>
      <c r="P1780">
        <f t="shared" si="55"/>
        <v>6.0945471814917246E-2</v>
      </c>
    </row>
    <row r="1781" spans="1:16">
      <c r="A1781" t="s">
        <v>3594</v>
      </c>
      <c r="B1781" t="s">
        <v>3595</v>
      </c>
      <c r="C1781">
        <v>946588</v>
      </c>
      <c r="D1781">
        <v>3.6189906000000001E-2</v>
      </c>
      <c r="E1781">
        <v>0.35410524199999999</v>
      </c>
      <c r="F1781" t="s">
        <v>12</v>
      </c>
      <c r="G1781" t="s">
        <v>12</v>
      </c>
      <c r="H1781" t="s">
        <v>12</v>
      </c>
      <c r="I1781">
        <v>0.19514757399999999</v>
      </c>
      <c r="J1781">
        <v>1.0869007939649273</v>
      </c>
      <c r="K1781">
        <v>2.2599833626103232</v>
      </c>
      <c r="O1781">
        <f t="shared" si="54"/>
        <v>1.6734420782876254</v>
      </c>
      <c r="P1781">
        <f t="shared" si="55"/>
        <v>0.82949463918089283</v>
      </c>
    </row>
    <row r="1782" spans="1:16">
      <c r="A1782" t="s">
        <v>3596</v>
      </c>
      <c r="B1782" t="s">
        <v>3597</v>
      </c>
      <c r="C1782">
        <v>946559</v>
      </c>
      <c r="D1782">
        <v>2.4790906000000001E-2</v>
      </c>
      <c r="E1782">
        <v>0.130099351</v>
      </c>
      <c r="F1782" t="s">
        <v>12</v>
      </c>
      <c r="G1782" t="s">
        <v>12</v>
      </c>
      <c r="H1782" t="s">
        <v>12</v>
      </c>
      <c r="I1782">
        <v>7.7445129000000001E-2</v>
      </c>
      <c r="J1782">
        <v>1.0587438630933563</v>
      </c>
      <c r="K1782">
        <v>1.3492715122143633</v>
      </c>
      <c r="O1782">
        <f t="shared" si="54"/>
        <v>1.2040076876538599</v>
      </c>
      <c r="P1782">
        <f t="shared" si="55"/>
        <v>0.20543407081564896</v>
      </c>
    </row>
    <row r="1783" spans="1:16">
      <c r="A1783" t="s">
        <v>3598</v>
      </c>
      <c r="B1783" t="s">
        <v>3599</v>
      </c>
      <c r="C1783">
        <v>946563</v>
      </c>
      <c r="D1783">
        <v>2.4862797999999998E-2</v>
      </c>
      <c r="E1783">
        <v>0.136558335</v>
      </c>
      <c r="F1783" t="s">
        <v>12</v>
      </c>
      <c r="G1783" t="s">
        <v>12</v>
      </c>
      <c r="H1783" t="s">
        <v>12</v>
      </c>
      <c r="I1783">
        <v>8.0710566999999997E-2</v>
      </c>
      <c r="J1783">
        <v>1.0589191393570072</v>
      </c>
      <c r="K1783">
        <v>1.3694883274918617</v>
      </c>
      <c r="O1783">
        <f t="shared" si="54"/>
        <v>1.2142037334244344</v>
      </c>
      <c r="P1783">
        <f t="shared" si="55"/>
        <v>0.21960557895775587</v>
      </c>
    </row>
    <row r="1784" spans="1:16">
      <c r="A1784" t="s">
        <v>3600</v>
      </c>
      <c r="B1784" t="s">
        <v>3601</v>
      </c>
      <c r="C1784">
        <v>946562</v>
      </c>
      <c r="D1784" s="1">
        <v>5.8799999999999999E-5</v>
      </c>
      <c r="E1784">
        <v>0.26484898800000001</v>
      </c>
      <c r="F1784" t="s">
        <v>12</v>
      </c>
      <c r="G1784" t="s">
        <v>12</v>
      </c>
      <c r="H1784" t="s">
        <v>12</v>
      </c>
      <c r="I1784">
        <v>0.13245390400000001</v>
      </c>
      <c r="J1784">
        <v>1.000135401169379</v>
      </c>
      <c r="K1784">
        <v>1.8401320432157917</v>
      </c>
      <c r="O1784">
        <f t="shared" si="54"/>
        <v>1.4201337221925854</v>
      </c>
      <c r="P1784">
        <f t="shared" si="55"/>
        <v>0.59396732176494715</v>
      </c>
    </row>
    <row r="1785" spans="1:16">
      <c r="A1785" t="s">
        <v>3602</v>
      </c>
      <c r="B1785" t="s">
        <v>3603</v>
      </c>
      <c r="C1785">
        <v>946578</v>
      </c>
      <c r="D1785">
        <v>0.15740088599999999</v>
      </c>
      <c r="E1785">
        <v>-2.7211373000000001E-2</v>
      </c>
      <c r="F1785" t="s">
        <v>12</v>
      </c>
      <c r="G1785" t="s">
        <v>12</v>
      </c>
      <c r="H1785" t="s">
        <v>12</v>
      </c>
      <c r="I1785">
        <v>6.5094757000000003E-2</v>
      </c>
      <c r="J1785">
        <v>1.4368151082639891</v>
      </c>
      <c r="K1785">
        <v>0.93926605445413947</v>
      </c>
      <c r="O1785">
        <f t="shared" si="54"/>
        <v>1.1880405813590642</v>
      </c>
      <c r="P1785">
        <f t="shared" si="55"/>
        <v>0.35182030992189595</v>
      </c>
    </row>
    <row r="1786" spans="1:16">
      <c r="A1786" t="s">
        <v>3604</v>
      </c>
      <c r="B1786" t="s">
        <v>3605</v>
      </c>
      <c r="C1786">
        <v>946543</v>
      </c>
      <c r="D1786">
        <v>-4.3905486000000001E-2</v>
      </c>
      <c r="E1786">
        <v>0</v>
      </c>
      <c r="F1786">
        <v>2.8028724000000001E-2</v>
      </c>
      <c r="G1786">
        <v>3.3858266999999997E-2</v>
      </c>
      <c r="H1786" t="s">
        <v>12</v>
      </c>
      <c r="I1786">
        <v>4.4953759999999997E-3</v>
      </c>
      <c r="J1786">
        <v>0.90384615321988793</v>
      </c>
      <c r="K1786">
        <v>1</v>
      </c>
      <c r="L1786">
        <v>1.0666666676485048</v>
      </c>
      <c r="M1786">
        <v>1.0810810804314599</v>
      </c>
      <c r="O1786">
        <f t="shared" si="54"/>
        <v>1.0128984753249632</v>
      </c>
      <c r="P1786">
        <f t="shared" si="55"/>
        <v>8.0826286497788169E-2</v>
      </c>
    </row>
    <row r="1787" spans="1:16">
      <c r="A1787" t="s">
        <v>3606</v>
      </c>
      <c r="B1787" t="s">
        <v>3607</v>
      </c>
      <c r="C1787">
        <v>946550</v>
      </c>
      <c r="D1787">
        <v>0.33708619000000001</v>
      </c>
      <c r="E1787">
        <v>2.8762329E-2</v>
      </c>
      <c r="F1787" t="s">
        <v>12</v>
      </c>
      <c r="G1787" t="s">
        <v>12</v>
      </c>
      <c r="H1787" t="s">
        <v>12</v>
      </c>
      <c r="I1787">
        <v>0.18292426000000001</v>
      </c>
      <c r="J1787">
        <v>2.1731324155152314</v>
      </c>
      <c r="K1787">
        <v>1.0684699907634851</v>
      </c>
      <c r="O1787">
        <f t="shared" si="54"/>
        <v>1.6208012031393584</v>
      </c>
      <c r="P1787">
        <f t="shared" si="55"/>
        <v>0.7811142914639333</v>
      </c>
    </row>
    <row r="1788" spans="1:16">
      <c r="A1788" t="s">
        <v>3608</v>
      </c>
      <c r="B1788" t="s">
        <v>3609</v>
      </c>
      <c r="C1788">
        <v>946579</v>
      </c>
      <c r="D1788">
        <v>-5.1560119000000001E-2</v>
      </c>
      <c r="E1788">
        <v>-3.4849170999999998E-2</v>
      </c>
      <c r="F1788" t="s">
        <v>12</v>
      </c>
      <c r="G1788" t="s">
        <v>12</v>
      </c>
      <c r="H1788" t="s">
        <v>12</v>
      </c>
      <c r="I1788">
        <v>-4.3204645E-2</v>
      </c>
      <c r="J1788">
        <v>0.88805503513913275</v>
      </c>
      <c r="K1788">
        <v>0.92289188872550798</v>
      </c>
      <c r="O1788">
        <f t="shared" si="54"/>
        <v>0.90547346193232037</v>
      </c>
      <c r="P1788">
        <f t="shared" si="55"/>
        <v>2.4633375406128821E-2</v>
      </c>
    </row>
    <row r="1789" spans="1:16">
      <c r="A1789" t="s">
        <v>3610</v>
      </c>
      <c r="B1789" t="s">
        <v>3611</v>
      </c>
      <c r="C1789">
        <v>946573</v>
      </c>
      <c r="D1789">
        <v>-0.140923251</v>
      </c>
      <c r="E1789">
        <v>4.3286861000000003E-2</v>
      </c>
      <c r="F1789" t="s">
        <v>12</v>
      </c>
      <c r="G1789" t="s">
        <v>12</v>
      </c>
      <c r="H1789" t="s">
        <v>12</v>
      </c>
      <c r="I1789">
        <v>-4.8818195000000002E-2</v>
      </c>
      <c r="J1789">
        <v>0.72289754356613756</v>
      </c>
      <c r="K1789">
        <v>1.1048081288700722</v>
      </c>
      <c r="O1789">
        <f t="shared" si="54"/>
        <v>0.91385283621810487</v>
      </c>
      <c r="P1789">
        <f t="shared" si="55"/>
        <v>0.27005156467533575</v>
      </c>
    </row>
    <row r="1790" spans="1:16">
      <c r="A1790" t="s">
        <v>3612</v>
      </c>
      <c r="B1790" t="s">
        <v>3613</v>
      </c>
      <c r="C1790">
        <v>946570</v>
      </c>
      <c r="D1790">
        <v>9.6781313999999993E-2</v>
      </c>
      <c r="E1790">
        <v>0.163282448</v>
      </c>
      <c r="F1790" t="s">
        <v>12</v>
      </c>
      <c r="G1790" t="s">
        <v>12</v>
      </c>
      <c r="H1790" t="s">
        <v>12</v>
      </c>
      <c r="I1790">
        <v>0.13003188099999999</v>
      </c>
      <c r="J1790">
        <v>1.2496296293588134</v>
      </c>
      <c r="K1790">
        <v>1.4564059616301077</v>
      </c>
      <c r="O1790">
        <f t="shared" si="54"/>
        <v>1.3530177954944604</v>
      </c>
      <c r="P1790">
        <f t="shared" si="55"/>
        <v>0.14621294673791496</v>
      </c>
    </row>
    <row r="1791" spans="1:16">
      <c r="A1791" t="s">
        <v>3614</v>
      </c>
      <c r="B1791" t="s">
        <v>3615</v>
      </c>
      <c r="C1791">
        <v>946567</v>
      </c>
      <c r="D1791">
        <v>0.144103498</v>
      </c>
      <c r="E1791">
        <v>0.116409918</v>
      </c>
      <c r="F1791" t="s">
        <v>12</v>
      </c>
      <c r="G1791" t="s">
        <v>12</v>
      </c>
      <c r="H1791" t="s">
        <v>12</v>
      </c>
      <c r="I1791">
        <v>0.130256708</v>
      </c>
      <c r="J1791">
        <v>1.3934888498195128</v>
      </c>
      <c r="K1791">
        <v>1.3074043270657534</v>
      </c>
      <c r="O1791">
        <f t="shared" si="54"/>
        <v>1.3504465884426331</v>
      </c>
      <c r="P1791">
        <f t="shared" si="55"/>
        <v>6.0870949794390949E-2</v>
      </c>
    </row>
    <row r="1792" spans="1:16">
      <c r="A1792" t="s">
        <v>3616</v>
      </c>
      <c r="B1792" t="s">
        <v>3617</v>
      </c>
      <c r="C1792">
        <v>946564</v>
      </c>
      <c r="D1792">
        <v>-0.29949969100000001</v>
      </c>
      <c r="E1792">
        <v>4.3696776999999999E-2</v>
      </c>
      <c r="F1792" t="s">
        <v>12</v>
      </c>
      <c r="G1792" t="s">
        <v>12</v>
      </c>
      <c r="H1792" t="s">
        <v>12</v>
      </c>
      <c r="I1792">
        <v>-0.127901457</v>
      </c>
      <c r="J1792">
        <v>0.50176493604172845</v>
      </c>
      <c r="K1792">
        <v>1.1058514125025452</v>
      </c>
      <c r="O1792">
        <f t="shared" si="54"/>
        <v>0.8038081742721368</v>
      </c>
      <c r="P1792">
        <f t="shared" si="55"/>
        <v>0.42715364392853122</v>
      </c>
    </row>
    <row r="1793" spans="1:16">
      <c r="A1793" t="s">
        <v>3618</v>
      </c>
      <c r="B1793" t="s">
        <v>3619</v>
      </c>
      <c r="C1793">
        <v>946558</v>
      </c>
      <c r="D1793">
        <v>-2.1492915000000001E-2</v>
      </c>
      <c r="E1793">
        <v>-3.9120709999999996E-3</v>
      </c>
      <c r="F1793" t="s">
        <v>12</v>
      </c>
      <c r="G1793" t="s">
        <v>12</v>
      </c>
      <c r="H1793" t="s">
        <v>12</v>
      </c>
      <c r="I1793">
        <v>-1.2702493E-2</v>
      </c>
      <c r="J1793">
        <v>0.95171537409521023</v>
      </c>
      <c r="K1793">
        <v>0.9910325730055578</v>
      </c>
      <c r="O1793">
        <f t="shared" si="54"/>
        <v>0.97137397355038402</v>
      </c>
      <c r="P1793">
        <f t="shared" si="55"/>
        <v>2.7801457966767106E-2</v>
      </c>
    </row>
    <row r="1794" spans="1:16">
      <c r="A1794" t="s">
        <v>3620</v>
      </c>
      <c r="B1794" t="s">
        <v>3621</v>
      </c>
      <c r="C1794">
        <v>946566</v>
      </c>
      <c r="D1794">
        <v>-0.35406138799999998</v>
      </c>
      <c r="E1794">
        <v>0.141251459</v>
      </c>
      <c r="F1794" t="s">
        <v>12</v>
      </c>
      <c r="G1794" t="s">
        <v>12</v>
      </c>
      <c r="H1794" t="s">
        <v>12</v>
      </c>
      <c r="I1794">
        <v>-0.106404965</v>
      </c>
      <c r="J1794">
        <v>0.44252581643341787</v>
      </c>
      <c r="K1794">
        <v>1.3843677038171127</v>
      </c>
      <c r="O1794">
        <f t="shared" ref="O1794:O1857" si="56">AVERAGE(J1794:N1794)</f>
        <v>0.91344676012526527</v>
      </c>
      <c r="P1794">
        <f t="shared" ref="P1794:P1857" si="57">STDEV(J1794:N1794)</f>
        <v>0.66598278537454725</v>
      </c>
    </row>
    <row r="1795" spans="1:16">
      <c r="A1795" t="s">
        <v>3622</v>
      </c>
      <c r="B1795" t="s">
        <v>3623</v>
      </c>
      <c r="C1795">
        <v>946582</v>
      </c>
      <c r="D1795">
        <v>0.13498051599999999</v>
      </c>
      <c r="E1795">
        <v>7.0391344999999994E-2</v>
      </c>
      <c r="F1795" t="s">
        <v>12</v>
      </c>
      <c r="G1795" t="s">
        <v>12</v>
      </c>
      <c r="H1795" t="s">
        <v>12</v>
      </c>
      <c r="I1795">
        <v>0.10268593099999999</v>
      </c>
      <c r="J1795">
        <v>1.364521917893905</v>
      </c>
      <c r="K1795">
        <v>1.1759567383386818</v>
      </c>
      <c r="O1795">
        <f t="shared" si="56"/>
        <v>1.2702393281162934</v>
      </c>
      <c r="P1795">
        <f t="shared" si="57"/>
        <v>0.13333571715915729</v>
      </c>
    </row>
    <row r="1796" spans="1:16">
      <c r="A1796" t="s">
        <v>3624</v>
      </c>
      <c r="B1796" t="s">
        <v>3625</v>
      </c>
      <c r="C1796">
        <v>946593</v>
      </c>
      <c r="D1796">
        <v>5.0052924999999998E-2</v>
      </c>
      <c r="E1796">
        <v>-8.8315105000000005E-2</v>
      </c>
      <c r="F1796" t="s">
        <v>12</v>
      </c>
      <c r="G1796" t="s">
        <v>12</v>
      </c>
      <c r="H1796" t="s">
        <v>12</v>
      </c>
      <c r="I1796">
        <v>-1.913109E-2</v>
      </c>
      <c r="J1796">
        <v>1.1221551966453256</v>
      </c>
      <c r="K1796">
        <v>0.81599010994313714</v>
      </c>
      <c r="O1796">
        <f t="shared" si="56"/>
        <v>0.96907265329423131</v>
      </c>
      <c r="P1796">
        <f t="shared" si="57"/>
        <v>0.21649140896968508</v>
      </c>
    </row>
    <row r="1797" spans="1:16">
      <c r="A1797" t="s">
        <v>3626</v>
      </c>
      <c r="B1797" t="s">
        <v>3627</v>
      </c>
      <c r="C1797">
        <v>946597</v>
      </c>
      <c r="D1797">
        <v>-4.4943137000000001E-2</v>
      </c>
      <c r="E1797">
        <v>-9.0908098000000007E-2</v>
      </c>
      <c r="F1797" t="s">
        <v>12</v>
      </c>
      <c r="G1797" t="s">
        <v>12</v>
      </c>
      <c r="H1797" t="s">
        <v>12</v>
      </c>
      <c r="I1797">
        <v>-6.7925617999999993E-2</v>
      </c>
      <c r="J1797">
        <v>0.90168918975273848</v>
      </c>
      <c r="K1797">
        <v>0.81113268524589144</v>
      </c>
      <c r="O1797">
        <f t="shared" si="56"/>
        <v>0.85641093749931496</v>
      </c>
      <c r="P1797">
        <f t="shared" si="57"/>
        <v>6.4033118417341703E-2</v>
      </c>
    </row>
    <row r="1798" spans="1:16">
      <c r="A1798" t="s">
        <v>3628</v>
      </c>
      <c r="B1798" t="s">
        <v>3629</v>
      </c>
      <c r="C1798">
        <v>946600</v>
      </c>
      <c r="D1798">
        <v>-0.325411915</v>
      </c>
      <c r="E1798">
        <v>-5.2243848000000002E-2</v>
      </c>
      <c r="F1798">
        <v>-0.35260560099999999</v>
      </c>
      <c r="G1798">
        <v>-0.25730103999999998</v>
      </c>
      <c r="H1798">
        <v>9.9769935000000004E-2</v>
      </c>
      <c r="I1798">
        <v>-0.17755849400000001</v>
      </c>
      <c r="J1798">
        <v>0.47270270225461275</v>
      </c>
      <c r="K1798">
        <v>0.88665803081395111</v>
      </c>
      <c r="L1798">
        <v>0.44401168444935418</v>
      </c>
      <c r="M1798">
        <v>0.552966676308278</v>
      </c>
      <c r="N1798">
        <v>1.2582586799236861</v>
      </c>
      <c r="O1798">
        <f t="shared" si="56"/>
        <v>0.72291955474997638</v>
      </c>
      <c r="P1798">
        <f t="shared" si="57"/>
        <v>0.34737599289690424</v>
      </c>
    </row>
    <row r="1799" spans="1:16">
      <c r="A1799" t="s">
        <v>3630</v>
      </c>
      <c r="B1799" t="s">
        <v>3631</v>
      </c>
      <c r="C1799">
        <v>947371</v>
      </c>
      <c r="D1799">
        <v>0.15067077700000001</v>
      </c>
      <c r="E1799">
        <v>0.139365351</v>
      </c>
      <c r="F1799" t="s">
        <v>12</v>
      </c>
      <c r="G1799" t="s">
        <v>12</v>
      </c>
      <c r="H1799" t="s">
        <v>12</v>
      </c>
      <c r="I1799">
        <v>0.145018064</v>
      </c>
      <c r="J1799">
        <v>1.4147209243985648</v>
      </c>
      <c r="K1799">
        <v>1.3783685362576101</v>
      </c>
      <c r="O1799">
        <f t="shared" si="56"/>
        <v>1.3965447303280873</v>
      </c>
      <c r="P1799">
        <f t="shared" si="57"/>
        <v>2.5705020166794466E-2</v>
      </c>
    </row>
    <row r="1800" spans="1:16">
      <c r="A1800" t="s">
        <v>3632</v>
      </c>
      <c r="B1800" t="s">
        <v>3633</v>
      </c>
      <c r="C1800">
        <v>947234</v>
      </c>
      <c r="D1800">
        <v>0.26392649800000001</v>
      </c>
      <c r="E1800">
        <v>-0.147186596</v>
      </c>
      <c r="F1800" t="s">
        <v>12</v>
      </c>
      <c r="G1800" t="s">
        <v>12</v>
      </c>
      <c r="H1800" t="s">
        <v>12</v>
      </c>
      <c r="I1800">
        <v>5.8369951000000003E-2</v>
      </c>
      <c r="J1800">
        <v>1.8362275454347627</v>
      </c>
      <c r="K1800">
        <v>0.71254681635136841</v>
      </c>
      <c r="O1800">
        <f t="shared" si="56"/>
        <v>1.2743871808930656</v>
      </c>
      <c r="P1800">
        <f t="shared" si="57"/>
        <v>0.79456226342351166</v>
      </c>
    </row>
    <row r="1801" spans="1:16">
      <c r="A1801" t="s">
        <v>3634</v>
      </c>
      <c r="B1801" t="s">
        <v>3635</v>
      </c>
      <c r="C1801">
        <v>947159</v>
      </c>
      <c r="D1801">
        <v>5.6950473000000001E-2</v>
      </c>
      <c r="E1801">
        <v>-0.18993201700000001</v>
      </c>
      <c r="F1801" t="s">
        <v>12</v>
      </c>
      <c r="G1801" t="s">
        <v>12</v>
      </c>
      <c r="H1801" t="s">
        <v>12</v>
      </c>
      <c r="I1801">
        <v>-6.6490772000000004E-2</v>
      </c>
      <c r="J1801">
        <v>1.1401197607392743</v>
      </c>
      <c r="K1801">
        <v>0.64575530549068327</v>
      </c>
      <c r="O1801">
        <f t="shared" si="56"/>
        <v>0.89293753311497881</v>
      </c>
      <c r="P1801">
        <f t="shared" si="57"/>
        <v>0.34956845868387221</v>
      </c>
    </row>
    <row r="1802" spans="1:16">
      <c r="A1802" t="s">
        <v>3636</v>
      </c>
      <c r="B1802" t="s">
        <v>3637</v>
      </c>
      <c r="C1802">
        <v>947201</v>
      </c>
      <c r="D1802">
        <v>-0.17758916499999999</v>
      </c>
      <c r="E1802">
        <v>-8.0974169999999998E-2</v>
      </c>
      <c r="F1802" t="s">
        <v>12</v>
      </c>
      <c r="G1802" t="s">
        <v>12</v>
      </c>
      <c r="H1802" t="s">
        <v>12</v>
      </c>
      <c r="I1802">
        <v>-0.12928166799999999</v>
      </c>
      <c r="J1802">
        <v>0.66437125684184695</v>
      </c>
      <c r="K1802">
        <v>0.8299001249980279</v>
      </c>
      <c r="O1802">
        <f t="shared" si="56"/>
        <v>0.74713569091993737</v>
      </c>
      <c r="P1802">
        <f t="shared" si="57"/>
        <v>0.11704658515536982</v>
      </c>
    </row>
    <row r="1803" spans="1:16">
      <c r="A1803" t="s">
        <v>3638</v>
      </c>
      <c r="B1803" t="s">
        <v>3639</v>
      </c>
      <c r="C1803">
        <v>947269</v>
      </c>
      <c r="D1803">
        <v>-0.24843511200000001</v>
      </c>
      <c r="E1803">
        <v>-0.110366114</v>
      </c>
      <c r="F1803" t="s">
        <v>12</v>
      </c>
      <c r="G1803" t="s">
        <v>12</v>
      </c>
      <c r="H1803" t="s">
        <v>12</v>
      </c>
      <c r="I1803">
        <v>-0.17940061299999999</v>
      </c>
      <c r="J1803">
        <v>0.56437125783557718</v>
      </c>
      <c r="K1803">
        <v>0.77559300935135977</v>
      </c>
      <c r="O1803">
        <f t="shared" si="56"/>
        <v>0.66998213359346848</v>
      </c>
      <c r="P1803">
        <f t="shared" si="57"/>
        <v>0.14935633283090982</v>
      </c>
    </row>
    <row r="1804" spans="1:16">
      <c r="A1804" t="s">
        <v>3640</v>
      </c>
      <c r="B1804" t="s">
        <v>3641</v>
      </c>
      <c r="C1804">
        <v>946602</v>
      </c>
      <c r="D1804">
        <v>-1.8709407000000001E-2</v>
      </c>
      <c r="E1804">
        <v>-5.9742062999999998E-2</v>
      </c>
      <c r="F1804" t="s">
        <v>12</v>
      </c>
      <c r="G1804" t="s">
        <v>12</v>
      </c>
      <c r="H1804" t="s">
        <v>12</v>
      </c>
      <c r="I1804">
        <v>-3.9225734999999998E-2</v>
      </c>
      <c r="J1804">
        <v>0.95783475863396761</v>
      </c>
      <c r="K1804">
        <v>0.87148102794219751</v>
      </c>
      <c r="O1804">
        <f t="shared" si="56"/>
        <v>0.91465789328808256</v>
      </c>
      <c r="P1804">
        <f t="shared" si="57"/>
        <v>6.1061308552907534E-2</v>
      </c>
    </row>
    <row r="1805" spans="1:16">
      <c r="A1805" t="s">
        <v>3642</v>
      </c>
      <c r="B1805" t="s">
        <v>3643</v>
      </c>
      <c r="C1805">
        <v>946604</v>
      </c>
      <c r="D1805">
        <v>-0.135883224</v>
      </c>
      <c r="E1805">
        <v>0.10541900799999999</v>
      </c>
      <c r="F1805" t="s">
        <v>12</v>
      </c>
      <c r="G1805" t="s">
        <v>12</v>
      </c>
      <c r="H1805" t="s">
        <v>12</v>
      </c>
      <c r="I1805">
        <v>-1.5232107999999999E-2</v>
      </c>
      <c r="J1805">
        <v>0.73133570347493149</v>
      </c>
      <c r="K1805">
        <v>1.2747323517003331</v>
      </c>
      <c r="O1805">
        <f t="shared" si="56"/>
        <v>1.0030340275876322</v>
      </c>
      <c r="P1805">
        <f t="shared" si="57"/>
        <v>0.38423945483422295</v>
      </c>
    </row>
    <row r="1806" spans="1:16">
      <c r="A1806" t="s">
        <v>3644</v>
      </c>
      <c r="B1806" t="s">
        <v>3645</v>
      </c>
      <c r="C1806">
        <v>946606</v>
      </c>
      <c r="D1806">
        <v>0.17635123799999999</v>
      </c>
      <c r="E1806">
        <v>7.4319604999999997E-2</v>
      </c>
      <c r="F1806" t="s">
        <v>12</v>
      </c>
      <c r="G1806" t="s">
        <v>12</v>
      </c>
      <c r="H1806" t="s">
        <v>12</v>
      </c>
      <c r="I1806">
        <v>0.125335422</v>
      </c>
      <c r="J1806">
        <v>1.5008982042788566</v>
      </c>
      <c r="K1806">
        <v>1.1866416975573559</v>
      </c>
      <c r="O1806">
        <f t="shared" si="56"/>
        <v>1.3437699509181062</v>
      </c>
      <c r="P1806">
        <f t="shared" si="57"/>
        <v>0.22221290693476933</v>
      </c>
    </row>
    <row r="1807" spans="1:16">
      <c r="A1807" t="s">
        <v>3646</v>
      </c>
      <c r="B1807" t="s">
        <v>3647</v>
      </c>
      <c r="C1807">
        <v>946608</v>
      </c>
      <c r="D1807">
        <v>-8.3414145999999995E-2</v>
      </c>
      <c r="E1807">
        <v>-0.20383836899999999</v>
      </c>
      <c r="F1807">
        <v>-0.23247886600000001</v>
      </c>
      <c r="G1807">
        <v>-0.16472140900000001</v>
      </c>
      <c r="H1807">
        <v>0.178200513</v>
      </c>
      <c r="I1807">
        <v>-0.101250455</v>
      </c>
      <c r="J1807">
        <v>0.82525060996264132</v>
      </c>
      <c r="K1807">
        <v>0.62540540605524808</v>
      </c>
      <c r="L1807">
        <v>0.58549222733803452</v>
      </c>
      <c r="M1807">
        <v>0.68435050331530634</v>
      </c>
      <c r="N1807">
        <v>1.5073028246275968</v>
      </c>
      <c r="O1807">
        <f t="shared" si="56"/>
        <v>0.8455603142597653</v>
      </c>
      <c r="P1807">
        <f t="shared" si="57"/>
        <v>0.38092250875439682</v>
      </c>
    </row>
    <row r="1808" spans="1:16">
      <c r="A1808" t="s">
        <v>3648</v>
      </c>
      <c r="B1808" t="s">
        <v>3649</v>
      </c>
      <c r="C1808">
        <v>946601</v>
      </c>
      <c r="D1808">
        <v>5.7357168E-2</v>
      </c>
      <c r="E1808">
        <v>0.168280659</v>
      </c>
      <c r="F1808">
        <v>5.6569161E-2</v>
      </c>
      <c r="G1808">
        <v>9.5330459000000006E-2</v>
      </c>
      <c r="H1808">
        <v>-4.6148923000000001E-2</v>
      </c>
      <c r="I1808">
        <v>6.6277705000000006E-2</v>
      </c>
      <c r="J1808">
        <v>1.1411879257752418</v>
      </c>
      <c r="K1808">
        <v>1.4732642789801671</v>
      </c>
      <c r="L1808">
        <v>1.1391191711209756</v>
      </c>
      <c r="M1808">
        <v>1.2454619357122723</v>
      </c>
      <c r="N1808">
        <v>0.89918918959949734</v>
      </c>
      <c r="O1808">
        <f t="shared" si="56"/>
        <v>1.179644500237631</v>
      </c>
      <c r="P1808">
        <f t="shared" si="57"/>
        <v>0.20755776362605544</v>
      </c>
    </row>
    <row r="1809" spans="1:16">
      <c r="A1809" t="s">
        <v>3650</v>
      </c>
      <c r="B1809" t="s">
        <v>3651</v>
      </c>
      <c r="C1809">
        <v>946611</v>
      </c>
      <c r="D1809">
        <v>-0.14375606599999999</v>
      </c>
      <c r="E1809">
        <v>-8.8346109999999992E-3</v>
      </c>
      <c r="F1809" t="s">
        <v>12</v>
      </c>
      <c r="G1809" t="s">
        <v>12</v>
      </c>
      <c r="H1809" t="s">
        <v>12</v>
      </c>
      <c r="I1809">
        <v>-7.6295339000000004E-2</v>
      </c>
      <c r="J1809">
        <v>0.71819757434901454</v>
      </c>
      <c r="K1809">
        <v>0.97986306801939305</v>
      </c>
      <c r="O1809">
        <f t="shared" si="56"/>
        <v>0.84903032118420385</v>
      </c>
      <c r="P1809">
        <f t="shared" si="57"/>
        <v>0.18502544497685008</v>
      </c>
    </row>
    <row r="1810" spans="1:16">
      <c r="A1810" t="s">
        <v>3652</v>
      </c>
      <c r="B1810" t="s">
        <v>3653</v>
      </c>
      <c r="C1810">
        <v>946605</v>
      </c>
      <c r="D1810">
        <v>-0.15025788000000001</v>
      </c>
      <c r="E1810">
        <v>-0.39091653599999998</v>
      </c>
      <c r="F1810" t="s">
        <v>12</v>
      </c>
      <c r="G1810" t="s">
        <v>12</v>
      </c>
      <c r="H1810" t="s">
        <v>12</v>
      </c>
      <c r="I1810">
        <v>-0.27058720800000002</v>
      </c>
      <c r="J1810">
        <v>0.70752553758272341</v>
      </c>
      <c r="K1810">
        <v>0.4065214481545078</v>
      </c>
      <c r="O1810">
        <f t="shared" si="56"/>
        <v>0.55702349286861563</v>
      </c>
      <c r="P1810">
        <f t="shared" si="57"/>
        <v>0.21284203279957312</v>
      </c>
    </row>
    <row r="1811" spans="1:16">
      <c r="A1811" t="s">
        <v>3654</v>
      </c>
      <c r="B1811" t="s">
        <v>3655</v>
      </c>
      <c r="C1811">
        <v>947095</v>
      </c>
      <c r="D1811">
        <v>-9.4391319999999994E-3</v>
      </c>
      <c r="E1811">
        <v>-0.16850195800000001</v>
      </c>
      <c r="F1811" t="s">
        <v>12</v>
      </c>
      <c r="G1811" t="s">
        <v>12</v>
      </c>
      <c r="H1811" t="s">
        <v>12</v>
      </c>
      <c r="I1811">
        <v>-8.8970544999999998E-2</v>
      </c>
      <c r="J1811">
        <v>0.97850008563049884</v>
      </c>
      <c r="K1811">
        <v>0.67841906186506806</v>
      </c>
      <c r="O1811">
        <f t="shared" si="56"/>
        <v>0.82845957374778345</v>
      </c>
      <c r="P1811">
        <f t="shared" si="57"/>
        <v>0.21218932680993802</v>
      </c>
    </row>
    <row r="1812" spans="1:16">
      <c r="A1812" t="s">
        <v>3656</v>
      </c>
      <c r="B1812" t="s">
        <v>3657</v>
      </c>
      <c r="C1812">
        <v>946609</v>
      </c>
      <c r="D1812">
        <v>0.34788017100000002</v>
      </c>
      <c r="E1812">
        <v>-0.13406532600000001</v>
      </c>
      <c r="F1812" t="s">
        <v>12</v>
      </c>
      <c r="G1812" t="s">
        <v>12</v>
      </c>
      <c r="H1812" t="s">
        <v>12</v>
      </c>
      <c r="I1812">
        <v>0.106907423</v>
      </c>
      <c r="J1812">
        <v>2.2278203721297496</v>
      </c>
      <c r="K1812">
        <v>0.73440339186424719</v>
      </c>
      <c r="O1812">
        <f t="shared" si="56"/>
        <v>1.4811118819969984</v>
      </c>
      <c r="P1812">
        <f t="shared" si="57"/>
        <v>1.0560052738848731</v>
      </c>
    </row>
    <row r="1813" spans="1:16">
      <c r="A1813" t="s">
        <v>3658</v>
      </c>
      <c r="B1813" t="s">
        <v>3659</v>
      </c>
      <c r="C1813">
        <v>945404</v>
      </c>
      <c r="D1813">
        <v>-4.8167766000000001E-2</v>
      </c>
      <c r="E1813">
        <v>-0.14870545900000001</v>
      </c>
      <c r="F1813" t="s">
        <v>12</v>
      </c>
      <c r="G1813" t="s">
        <v>12</v>
      </c>
      <c r="H1813" t="s">
        <v>12</v>
      </c>
      <c r="I1813">
        <v>-9.8436613000000006E-2</v>
      </c>
      <c r="J1813">
        <v>0.89501895697456701</v>
      </c>
      <c r="K1813">
        <v>0.71005917088813508</v>
      </c>
      <c r="O1813">
        <f t="shared" si="56"/>
        <v>0.80253906393135099</v>
      </c>
      <c r="P1813">
        <f t="shared" si="57"/>
        <v>0.13078631898853016</v>
      </c>
    </row>
    <row r="1814" spans="1:16">
      <c r="A1814" t="s">
        <v>3660</v>
      </c>
      <c r="B1814" t="s">
        <v>3661</v>
      </c>
      <c r="C1814">
        <v>946613</v>
      </c>
      <c r="D1814">
        <v>4.1972403999999998E-2</v>
      </c>
      <c r="E1814">
        <v>-4.1874737000000002E-2</v>
      </c>
      <c r="F1814" t="s">
        <v>12</v>
      </c>
      <c r="G1814" t="s">
        <v>12</v>
      </c>
      <c r="H1814" t="s">
        <v>12</v>
      </c>
      <c r="I1814" s="1">
        <v>4.88E-5</v>
      </c>
      <c r="J1814">
        <v>1.1014693176020887</v>
      </c>
      <c r="K1814">
        <v>0.90808240945345686</v>
      </c>
      <c r="O1814">
        <f t="shared" si="56"/>
        <v>1.0047758635277728</v>
      </c>
      <c r="P1814">
        <f t="shared" si="57"/>
        <v>0.13674519414459754</v>
      </c>
    </row>
    <row r="1815" spans="1:16">
      <c r="A1815" t="s">
        <v>3662</v>
      </c>
      <c r="B1815" t="s">
        <v>3663</v>
      </c>
      <c r="C1815">
        <v>946626</v>
      </c>
      <c r="D1815">
        <v>-0.143406795</v>
      </c>
      <c r="E1815">
        <v>8.2773312000000002E-2</v>
      </c>
      <c r="F1815">
        <v>-3.3885310000000002E-3</v>
      </c>
      <c r="G1815">
        <v>0.17027314399999999</v>
      </c>
      <c r="H1815">
        <v>-0.34392771</v>
      </c>
      <c r="I1815">
        <v>-4.7535316000000001E-2</v>
      </c>
      <c r="J1815">
        <v>0.71877539997376561</v>
      </c>
      <c r="K1815">
        <v>1.2099664044537548</v>
      </c>
      <c r="L1815">
        <v>0.9922279785963608</v>
      </c>
      <c r="M1815">
        <v>1.4800389472091473</v>
      </c>
      <c r="N1815">
        <v>0.4529729727359359</v>
      </c>
      <c r="O1815">
        <f t="shared" si="56"/>
        <v>0.97079634059379294</v>
      </c>
      <c r="P1815">
        <f t="shared" si="57"/>
        <v>0.40269258180319994</v>
      </c>
    </row>
    <row r="1816" spans="1:16">
      <c r="A1816" t="s">
        <v>3664</v>
      </c>
      <c r="B1816" t="s">
        <v>3665</v>
      </c>
      <c r="C1816">
        <v>4306147</v>
      </c>
      <c r="D1816">
        <v>-0.62419787699999996</v>
      </c>
      <c r="E1816">
        <v>0.191152458</v>
      </c>
      <c r="F1816">
        <v>-7.2911513999999997E-2</v>
      </c>
      <c r="G1816" t="s">
        <v>12</v>
      </c>
      <c r="H1816" t="s">
        <v>12</v>
      </c>
      <c r="I1816">
        <v>-0.168652311</v>
      </c>
      <c r="J1816">
        <v>0.23757575768158162</v>
      </c>
      <c r="K1816">
        <v>1.5529320672299745</v>
      </c>
      <c r="L1816">
        <v>0.84545108535023894</v>
      </c>
      <c r="O1816">
        <f t="shared" si="56"/>
        <v>0.87865297008726495</v>
      </c>
      <c r="P1816">
        <f t="shared" si="57"/>
        <v>0.65830640975898147</v>
      </c>
    </row>
    <row r="1817" spans="1:16">
      <c r="A1817" t="s">
        <v>3666</v>
      </c>
      <c r="B1817" t="s">
        <v>3667</v>
      </c>
      <c r="C1817">
        <v>946598</v>
      </c>
      <c r="D1817">
        <v>0.10938629599999999</v>
      </c>
      <c r="E1817">
        <v>0.57896498500000004</v>
      </c>
      <c r="F1817" t="s">
        <v>12</v>
      </c>
      <c r="G1817" t="s">
        <v>12</v>
      </c>
      <c r="H1817" t="s">
        <v>12</v>
      </c>
      <c r="I1817">
        <v>0.34417564099999998</v>
      </c>
      <c r="J1817">
        <v>1.28643040455821</v>
      </c>
      <c r="K1817">
        <v>3.792844039293735</v>
      </c>
      <c r="O1817">
        <f t="shared" si="56"/>
        <v>2.5396372219259726</v>
      </c>
      <c r="P1817">
        <f t="shared" si="57"/>
        <v>1.7723020775799119</v>
      </c>
    </row>
    <row r="1818" spans="1:16">
      <c r="A1818" t="s">
        <v>3668</v>
      </c>
      <c r="B1818" t="s">
        <v>3669</v>
      </c>
      <c r="C1818">
        <v>946603</v>
      </c>
      <c r="D1818">
        <v>-5.6741324000000003E-2</v>
      </c>
      <c r="E1818">
        <v>-0.16742974699999999</v>
      </c>
      <c r="F1818" t="s">
        <v>12</v>
      </c>
      <c r="G1818" t="s">
        <v>12</v>
      </c>
      <c r="H1818" t="s">
        <v>12</v>
      </c>
      <c r="I1818">
        <v>-0.112085536</v>
      </c>
      <c r="J1818">
        <v>0.87752333904007807</v>
      </c>
      <c r="K1818">
        <v>0.68009605083030344</v>
      </c>
      <c r="O1818">
        <f t="shared" si="56"/>
        <v>0.77880969493519081</v>
      </c>
      <c r="P1818">
        <f t="shared" si="57"/>
        <v>0.1396021742844023</v>
      </c>
    </row>
    <row r="1819" spans="1:16">
      <c r="A1819" t="s">
        <v>3670</v>
      </c>
      <c r="B1819" t="s">
        <v>3671</v>
      </c>
      <c r="C1819">
        <v>946610</v>
      </c>
      <c r="D1819">
        <v>6.4129007000000002E-2</v>
      </c>
      <c r="E1819">
        <v>-3.0204229999999999E-2</v>
      </c>
      <c r="F1819" t="s">
        <v>12</v>
      </c>
      <c r="G1819" t="s">
        <v>12</v>
      </c>
      <c r="H1819" t="s">
        <v>12</v>
      </c>
      <c r="I1819">
        <v>1.6962389000000001E-2</v>
      </c>
      <c r="J1819">
        <v>1.1591216216290019</v>
      </c>
      <c r="K1819">
        <v>0.93281553464712041</v>
      </c>
      <c r="O1819">
        <f t="shared" si="56"/>
        <v>1.0459685781380612</v>
      </c>
      <c r="P1819">
        <f t="shared" si="57"/>
        <v>0.16002256872868037</v>
      </c>
    </row>
    <row r="1820" spans="1:16">
      <c r="A1820" t="s">
        <v>3672</v>
      </c>
      <c r="B1820" t="s">
        <v>3673</v>
      </c>
      <c r="C1820">
        <v>946641</v>
      </c>
      <c r="D1820">
        <v>-0.26231319400000003</v>
      </c>
      <c r="E1820">
        <v>-5.2461593000000001E-2</v>
      </c>
      <c r="F1820" t="s">
        <v>12</v>
      </c>
      <c r="G1820" t="s">
        <v>12</v>
      </c>
      <c r="H1820" t="s">
        <v>12</v>
      </c>
      <c r="I1820">
        <v>-0.15738739400000001</v>
      </c>
      <c r="J1820">
        <v>0.54662162134809977</v>
      </c>
      <c r="K1820">
        <v>0.88621359283500989</v>
      </c>
      <c r="O1820">
        <f t="shared" si="56"/>
        <v>0.71641760709155489</v>
      </c>
      <c r="P1820">
        <f t="shared" si="57"/>
        <v>0.24012778587490247</v>
      </c>
    </row>
    <row r="1821" spans="1:16">
      <c r="A1821" t="s">
        <v>3674</v>
      </c>
      <c r="B1821" t="s">
        <v>3675</v>
      </c>
      <c r="C1821">
        <v>946636</v>
      </c>
      <c r="D1821">
        <v>-0.20369441199999999</v>
      </c>
      <c r="E1821">
        <v>6.1568558000000002E-2</v>
      </c>
      <c r="F1821" t="s">
        <v>12</v>
      </c>
      <c r="G1821" t="s">
        <v>12</v>
      </c>
      <c r="H1821" t="s">
        <v>12</v>
      </c>
      <c r="I1821">
        <v>-7.1062926999999998E-2</v>
      </c>
      <c r="J1821">
        <v>0.62561274557475566</v>
      </c>
      <c r="K1821">
        <v>1.152307949526308</v>
      </c>
      <c r="O1821">
        <f t="shared" si="56"/>
        <v>0.88896034755053188</v>
      </c>
      <c r="P1821">
        <f t="shared" si="57"/>
        <v>0.37242975033257403</v>
      </c>
    </row>
    <row r="1822" spans="1:16">
      <c r="A1822" t="s">
        <v>3676</v>
      </c>
      <c r="B1822" t="s">
        <v>3677</v>
      </c>
      <c r="C1822">
        <v>946632</v>
      </c>
      <c r="D1822">
        <v>-3.5608433000000002E-2</v>
      </c>
      <c r="E1822">
        <v>8.3483120999999993E-2</v>
      </c>
      <c r="F1822" t="s">
        <v>12</v>
      </c>
      <c r="G1822" t="s">
        <v>12</v>
      </c>
      <c r="H1822" t="s">
        <v>12</v>
      </c>
      <c r="I1822">
        <v>2.3937343999999999E-2</v>
      </c>
      <c r="J1822">
        <v>0.92127983835927207</v>
      </c>
      <c r="K1822">
        <v>1.2119455851898833</v>
      </c>
      <c r="O1822">
        <f t="shared" si="56"/>
        <v>1.0666127117745776</v>
      </c>
      <c r="P1822">
        <f t="shared" si="57"/>
        <v>0.20553172064257702</v>
      </c>
    </row>
    <row r="1823" spans="1:16">
      <c r="A1823" t="s">
        <v>3678</v>
      </c>
      <c r="B1823" t="s">
        <v>3679</v>
      </c>
      <c r="C1823">
        <v>946638</v>
      </c>
      <c r="D1823">
        <v>-0.230351906</v>
      </c>
      <c r="E1823">
        <v>-0.12803974600000001</v>
      </c>
      <c r="F1823" t="s">
        <v>12</v>
      </c>
      <c r="G1823" t="s">
        <v>12</v>
      </c>
      <c r="H1823" t="s">
        <v>12</v>
      </c>
      <c r="I1823">
        <v>-0.179195826</v>
      </c>
      <c r="J1823">
        <v>0.58836671242138339</v>
      </c>
      <c r="K1823">
        <v>0.7446638202364636</v>
      </c>
      <c r="O1823">
        <f t="shared" si="56"/>
        <v>0.66651526632892355</v>
      </c>
      <c r="P1823">
        <f t="shared" si="57"/>
        <v>0.11051874481588757</v>
      </c>
    </row>
    <row r="1824" spans="1:16">
      <c r="A1824" t="s">
        <v>3680</v>
      </c>
      <c r="B1824" t="s">
        <v>3681</v>
      </c>
      <c r="C1824">
        <v>946630</v>
      </c>
      <c r="D1824">
        <v>0.21849510799999999</v>
      </c>
      <c r="E1824">
        <v>-0.23619042800000001</v>
      </c>
      <c r="F1824" t="s">
        <v>12</v>
      </c>
      <c r="G1824" t="s">
        <v>12</v>
      </c>
      <c r="H1824" t="s">
        <v>12</v>
      </c>
      <c r="I1824">
        <v>-8.8476600000000002E-3</v>
      </c>
      <c r="J1824">
        <v>1.6538461553360109</v>
      </c>
      <c r="K1824">
        <v>0.58050982169233345</v>
      </c>
      <c r="O1824">
        <f t="shared" si="56"/>
        <v>1.1171779885141722</v>
      </c>
      <c r="P1824">
        <f t="shared" si="57"/>
        <v>0.75896340001335094</v>
      </c>
    </row>
    <row r="1825" spans="1:16">
      <c r="A1825" t="s">
        <v>3682</v>
      </c>
      <c r="B1825" t="s">
        <v>3683</v>
      </c>
      <c r="C1825">
        <v>946637</v>
      </c>
      <c r="D1825">
        <v>0.352182518</v>
      </c>
      <c r="E1825">
        <v>0.39299542599999998</v>
      </c>
      <c r="F1825">
        <v>-9.6910013000000003E-2</v>
      </c>
      <c r="G1825">
        <v>-9.1080468999999997E-2</v>
      </c>
      <c r="H1825" t="s">
        <v>12</v>
      </c>
      <c r="I1825">
        <v>0.13929686499999999</v>
      </c>
      <c r="J1825">
        <v>2.2499999994230517</v>
      </c>
      <c r="K1825">
        <v>2.4716981128946673</v>
      </c>
      <c r="L1825">
        <v>0.8000000000148404</v>
      </c>
      <c r="M1825">
        <v>0.81081081145926703</v>
      </c>
      <c r="O1825">
        <f t="shared" si="56"/>
        <v>1.5831272309479567</v>
      </c>
      <c r="P1825">
        <f t="shared" si="57"/>
        <v>0.90259596225147387</v>
      </c>
    </row>
    <row r="1826" spans="1:16">
      <c r="A1826" t="s">
        <v>3684</v>
      </c>
      <c r="B1826" t="s">
        <v>3685</v>
      </c>
      <c r="C1826">
        <v>946639</v>
      </c>
      <c r="D1826">
        <v>-6.085351E-2</v>
      </c>
      <c r="E1826">
        <v>-1.6987609000000001E-2</v>
      </c>
      <c r="F1826" t="s">
        <v>12</v>
      </c>
      <c r="G1826" t="s">
        <v>12</v>
      </c>
      <c r="H1826" t="s">
        <v>12</v>
      </c>
      <c r="I1826">
        <v>-3.892056E-2</v>
      </c>
      <c r="J1826">
        <v>0.86925358402232267</v>
      </c>
      <c r="K1826">
        <v>0.96163971485412369</v>
      </c>
      <c r="O1826">
        <f t="shared" si="56"/>
        <v>0.91544664943822318</v>
      </c>
      <c r="P1826">
        <f t="shared" si="57"/>
        <v>6.5326859598754089E-2</v>
      </c>
    </row>
    <row r="1827" spans="1:16">
      <c r="A1827" t="s">
        <v>3686</v>
      </c>
      <c r="B1827" t="s">
        <v>3687</v>
      </c>
      <c r="C1827">
        <v>945543</v>
      </c>
      <c r="D1827">
        <v>2.3817619000000002E-2</v>
      </c>
      <c r="E1827">
        <v>5.1777449000000003E-2</v>
      </c>
      <c r="F1827" t="s">
        <v>12</v>
      </c>
      <c r="G1827" t="s">
        <v>12</v>
      </c>
      <c r="H1827" t="s">
        <v>12</v>
      </c>
      <c r="I1827">
        <v>3.7797534000000001E-2</v>
      </c>
      <c r="J1827">
        <v>1.0563737942304974</v>
      </c>
      <c r="K1827">
        <v>1.1266199801377141</v>
      </c>
      <c r="O1827">
        <f t="shared" si="56"/>
        <v>1.0914968871841058</v>
      </c>
      <c r="P1827">
        <f t="shared" si="57"/>
        <v>4.9671554407483866E-2</v>
      </c>
    </row>
    <row r="1828" spans="1:16">
      <c r="A1828" t="s">
        <v>3688</v>
      </c>
      <c r="B1828" t="s">
        <v>3689</v>
      </c>
      <c r="C1828">
        <v>946459</v>
      </c>
      <c r="D1828">
        <v>-4.780951E-2</v>
      </c>
      <c r="E1828">
        <v>-0.24136026199999999</v>
      </c>
      <c r="F1828" t="s">
        <v>12</v>
      </c>
      <c r="G1828" t="s">
        <v>12</v>
      </c>
      <c r="H1828" t="s">
        <v>12</v>
      </c>
      <c r="I1828">
        <v>-0.144584886</v>
      </c>
      <c r="J1828">
        <v>0.89575757607747719</v>
      </c>
      <c r="K1828">
        <v>0.57364041061096382</v>
      </c>
      <c r="O1828">
        <f t="shared" si="56"/>
        <v>0.73469899334422051</v>
      </c>
      <c r="P1828">
        <f t="shared" si="57"/>
        <v>0.22777123203796093</v>
      </c>
    </row>
    <row r="1829" spans="1:16">
      <c r="A1829" t="s">
        <v>3690</v>
      </c>
      <c r="B1829" t="s">
        <v>3691</v>
      </c>
      <c r="C1829">
        <v>945142</v>
      </c>
      <c r="D1829">
        <v>0.132324993</v>
      </c>
      <c r="E1829">
        <v>-0.173437814</v>
      </c>
      <c r="F1829" t="s">
        <v>12</v>
      </c>
      <c r="G1829" t="s">
        <v>12</v>
      </c>
      <c r="H1829" t="s">
        <v>12</v>
      </c>
      <c r="I1829">
        <v>-2.0556411E-2</v>
      </c>
      <c r="J1829">
        <v>1.3562039127033161</v>
      </c>
      <c r="K1829">
        <v>0.67075232388348938</v>
      </c>
      <c r="O1829">
        <f t="shared" si="56"/>
        <v>1.0134781182934027</v>
      </c>
      <c r="P1829">
        <f t="shared" si="57"/>
        <v>0.48468746662959261</v>
      </c>
    </row>
    <row r="1830" spans="1:16">
      <c r="A1830" t="s">
        <v>3692</v>
      </c>
      <c r="B1830" t="s">
        <v>3693</v>
      </c>
      <c r="C1830">
        <v>947114</v>
      </c>
      <c r="D1830">
        <v>4.1561375999999997E-2</v>
      </c>
      <c r="E1830">
        <v>-0.39700236500000002</v>
      </c>
      <c r="F1830" t="s">
        <v>12</v>
      </c>
      <c r="G1830" t="s">
        <v>12</v>
      </c>
      <c r="H1830" t="s">
        <v>12</v>
      </c>
      <c r="I1830">
        <v>-0.17772049500000001</v>
      </c>
      <c r="J1830">
        <v>1.1004273505107971</v>
      </c>
      <c r="K1830">
        <v>0.40086453466793914</v>
      </c>
      <c r="O1830">
        <f t="shared" si="56"/>
        <v>0.75064594258936812</v>
      </c>
      <c r="P1830">
        <f t="shared" si="57"/>
        <v>0.49466561094844097</v>
      </c>
    </row>
    <row r="1831" spans="1:16">
      <c r="A1831" t="s">
        <v>3694</v>
      </c>
      <c r="B1831" t="s">
        <v>3695</v>
      </c>
      <c r="C1831">
        <v>949078</v>
      </c>
      <c r="D1831">
        <v>-0.210964709</v>
      </c>
      <c r="E1831">
        <v>8.4745747999999996E-2</v>
      </c>
      <c r="F1831" t="s">
        <v>12</v>
      </c>
      <c r="G1831" t="s">
        <v>12</v>
      </c>
      <c r="H1831" t="s">
        <v>12</v>
      </c>
      <c r="I1831">
        <v>-6.3109480999999995E-2</v>
      </c>
      <c r="J1831">
        <v>0.61522686434005192</v>
      </c>
      <c r="K1831">
        <v>1.2154742089017085</v>
      </c>
      <c r="O1831">
        <f t="shared" si="56"/>
        <v>0.91535053662088028</v>
      </c>
      <c r="P1831">
        <f t="shared" si="57"/>
        <v>0.42443896772876516</v>
      </c>
    </row>
    <row r="1832" spans="1:16">
      <c r="A1832" t="s">
        <v>3696</v>
      </c>
      <c r="B1832" t="s">
        <v>3697</v>
      </c>
      <c r="C1832">
        <v>949080</v>
      </c>
      <c r="D1832">
        <v>-0.15604831399999999</v>
      </c>
      <c r="E1832">
        <v>-3.474796E-3</v>
      </c>
      <c r="F1832" t="s">
        <v>12</v>
      </c>
      <c r="G1832" t="s">
        <v>12</v>
      </c>
      <c r="H1832" t="s">
        <v>12</v>
      </c>
      <c r="I1832">
        <v>-7.9761554999999998E-2</v>
      </c>
      <c r="J1832">
        <v>0.69815473207022971</v>
      </c>
      <c r="K1832">
        <v>0.9920309094421963</v>
      </c>
      <c r="O1832">
        <f t="shared" si="56"/>
        <v>0.84509282075621295</v>
      </c>
      <c r="P1832">
        <f t="shared" si="57"/>
        <v>0.20780183784889897</v>
      </c>
    </row>
    <row r="1833" spans="1:16">
      <c r="A1833" t="s">
        <v>3698</v>
      </c>
      <c r="B1833" t="s">
        <v>3699</v>
      </c>
      <c r="C1833">
        <v>946642</v>
      </c>
      <c r="D1833">
        <v>0.17485218699999999</v>
      </c>
      <c r="E1833">
        <v>0.23699705600000001</v>
      </c>
      <c r="F1833" t="s">
        <v>12</v>
      </c>
      <c r="G1833" t="s">
        <v>12</v>
      </c>
      <c r="H1833" t="s">
        <v>12</v>
      </c>
      <c r="I1833">
        <v>0.205924622</v>
      </c>
      <c r="J1833">
        <v>1.4957264959326806</v>
      </c>
      <c r="K1833">
        <v>1.7258261929018095</v>
      </c>
      <c r="O1833">
        <f t="shared" si="56"/>
        <v>1.6107763444172449</v>
      </c>
      <c r="P1833">
        <f t="shared" si="57"/>
        <v>0.16270505607584071</v>
      </c>
    </row>
    <row r="1834" spans="1:16">
      <c r="A1834" t="s">
        <v>3700</v>
      </c>
      <c r="B1834" t="s">
        <v>3701</v>
      </c>
      <c r="C1834">
        <v>946617</v>
      </c>
      <c r="D1834">
        <v>-1.6114840000000001E-3</v>
      </c>
      <c r="E1834">
        <v>4.0017843999999997E-2</v>
      </c>
      <c r="F1834" t="s">
        <v>12</v>
      </c>
      <c r="G1834" t="s">
        <v>12</v>
      </c>
      <c r="H1834" t="s">
        <v>12</v>
      </c>
      <c r="I1834">
        <v>1.920318E-2</v>
      </c>
      <c r="J1834">
        <v>0.99629629665549824</v>
      </c>
      <c r="K1834">
        <v>1.0965232484284455</v>
      </c>
      <c r="O1834">
        <f t="shared" si="56"/>
        <v>1.0464097725419719</v>
      </c>
      <c r="P1834">
        <f t="shared" si="57"/>
        <v>7.0871157256308076E-2</v>
      </c>
    </row>
    <row r="1835" spans="1:16">
      <c r="A1835" t="s">
        <v>3702</v>
      </c>
      <c r="B1835" t="s">
        <v>3703</v>
      </c>
      <c r="C1835">
        <v>946621</v>
      </c>
      <c r="D1835">
        <v>-0.209247239</v>
      </c>
      <c r="E1835">
        <v>2.8714391999999998E-2</v>
      </c>
      <c r="F1835" t="s">
        <v>12</v>
      </c>
      <c r="G1835" t="s">
        <v>12</v>
      </c>
      <c r="H1835" t="s">
        <v>12</v>
      </c>
      <c r="I1835">
        <v>-9.0266423999999998E-2</v>
      </c>
      <c r="J1835">
        <v>0.6176646704288693</v>
      </c>
      <c r="K1835">
        <v>1.0683520605999204</v>
      </c>
      <c r="O1835">
        <f t="shared" si="56"/>
        <v>0.84300836551439484</v>
      </c>
      <c r="P1835">
        <f t="shared" si="57"/>
        <v>0.31868410978521755</v>
      </c>
    </row>
    <row r="1836" spans="1:16">
      <c r="A1836" t="s">
        <v>3704</v>
      </c>
      <c r="B1836" t="s">
        <v>3705</v>
      </c>
      <c r="C1836">
        <v>946619</v>
      </c>
      <c r="D1836">
        <v>0.217562742</v>
      </c>
      <c r="E1836">
        <v>0.11652151600000001</v>
      </c>
      <c r="F1836" t="s">
        <v>12</v>
      </c>
      <c r="G1836" t="s">
        <v>12</v>
      </c>
      <c r="H1836" t="s">
        <v>12</v>
      </c>
      <c r="I1836">
        <v>0.16704212900000001</v>
      </c>
      <c r="J1836">
        <v>1.6502994008631902</v>
      </c>
      <c r="K1836">
        <v>1.3077403259369582</v>
      </c>
      <c r="O1836">
        <f t="shared" si="56"/>
        <v>1.4790198634000742</v>
      </c>
      <c r="P1836">
        <f t="shared" si="57"/>
        <v>0.24222584483732956</v>
      </c>
    </row>
    <row r="1837" spans="1:16">
      <c r="A1837" t="s">
        <v>3706</v>
      </c>
      <c r="B1837" t="s">
        <v>3707</v>
      </c>
      <c r="C1837">
        <v>946615</v>
      </c>
      <c r="D1837">
        <v>-1.4083742E-2</v>
      </c>
      <c r="E1837">
        <v>-0.214992714</v>
      </c>
      <c r="F1837" t="s">
        <v>12</v>
      </c>
      <c r="G1837" t="s">
        <v>12</v>
      </c>
      <c r="H1837" t="s">
        <v>12</v>
      </c>
      <c r="I1837">
        <v>-0.11453822800000001</v>
      </c>
      <c r="J1837">
        <v>0.96809116794136563</v>
      </c>
      <c r="K1837">
        <v>0.60954712330398475</v>
      </c>
      <c r="O1837">
        <f t="shared" si="56"/>
        <v>0.78881914562267519</v>
      </c>
      <c r="P1837">
        <f t="shared" si="57"/>
        <v>0.25352892531714422</v>
      </c>
    </row>
    <row r="1838" spans="1:16">
      <c r="A1838" t="s">
        <v>3708</v>
      </c>
      <c r="B1838" t="s">
        <v>3709</v>
      </c>
      <c r="C1838">
        <v>946627</v>
      </c>
      <c r="D1838">
        <v>-6.0617834000000002E-2</v>
      </c>
      <c r="E1838">
        <v>-6.2686058000000003E-2</v>
      </c>
      <c r="F1838" t="s">
        <v>12</v>
      </c>
      <c r="G1838" t="s">
        <v>12</v>
      </c>
      <c r="H1838" t="s">
        <v>12</v>
      </c>
      <c r="I1838">
        <v>-6.1651945999999999E-2</v>
      </c>
      <c r="J1838">
        <v>0.86972542470172354</v>
      </c>
      <c r="K1838">
        <v>0.86559341125148082</v>
      </c>
      <c r="O1838">
        <f t="shared" si="56"/>
        <v>0.86765941797660218</v>
      </c>
      <c r="P1838">
        <f t="shared" si="57"/>
        <v>2.9217747306206515E-3</v>
      </c>
    </row>
    <row r="1839" spans="1:16">
      <c r="A1839" t="s">
        <v>3710</v>
      </c>
      <c r="B1839" t="s">
        <v>3711</v>
      </c>
      <c r="C1839">
        <v>2847726</v>
      </c>
      <c r="D1839">
        <v>6.3401780000000001E-3</v>
      </c>
      <c r="E1839">
        <v>8.8831173999999999E-2</v>
      </c>
      <c r="F1839" t="s">
        <v>12</v>
      </c>
      <c r="G1839" t="s">
        <v>12</v>
      </c>
      <c r="H1839" t="s">
        <v>12</v>
      </c>
      <c r="I1839">
        <v>4.7585676E-2</v>
      </c>
      <c r="J1839">
        <v>1.0147058822804669</v>
      </c>
      <c r="K1839">
        <v>1.2269621737887655</v>
      </c>
      <c r="O1839">
        <f t="shared" si="56"/>
        <v>1.1208340280346163</v>
      </c>
      <c r="P1839">
        <f t="shared" si="57"/>
        <v>0.15008786307502653</v>
      </c>
    </row>
    <row r="1840" spans="1:16">
      <c r="A1840" t="s">
        <v>3712</v>
      </c>
      <c r="B1840" t="s">
        <v>3713</v>
      </c>
      <c r="C1840">
        <v>2847726</v>
      </c>
      <c r="D1840">
        <v>2.6241440000000001E-3</v>
      </c>
      <c r="E1840">
        <v>1.9082275999999999E-2</v>
      </c>
      <c r="F1840">
        <v>-7.8761190999999994E-2</v>
      </c>
      <c r="G1840" t="s">
        <v>12</v>
      </c>
      <c r="H1840" t="s">
        <v>12</v>
      </c>
      <c r="I1840">
        <v>-1.9018257E-2</v>
      </c>
      <c r="J1840">
        <v>1.0060606064633393</v>
      </c>
      <c r="K1840">
        <v>1.0449181575941167</v>
      </c>
      <c r="L1840">
        <v>0.83413973365978344</v>
      </c>
      <c r="O1840">
        <f t="shared" si="56"/>
        <v>0.96170616590574654</v>
      </c>
      <c r="P1840">
        <f t="shared" si="57"/>
        <v>0.11217117854842726</v>
      </c>
    </row>
    <row r="1841" spans="1:16">
      <c r="A1841" t="s">
        <v>3714</v>
      </c>
      <c r="B1841" t="s">
        <v>3715</v>
      </c>
      <c r="C1841">
        <v>946649</v>
      </c>
      <c r="D1841">
        <v>-0.15507875400000001</v>
      </c>
      <c r="E1841">
        <v>-7.9713144E-2</v>
      </c>
      <c r="F1841" t="s">
        <v>12</v>
      </c>
      <c r="G1841" t="s">
        <v>12</v>
      </c>
      <c r="H1841" t="s">
        <v>12</v>
      </c>
      <c r="I1841">
        <v>-0.117395949</v>
      </c>
      <c r="J1841">
        <v>0.69971509970977319</v>
      </c>
      <c r="K1841">
        <v>0.83231334116014521</v>
      </c>
      <c r="O1841">
        <f t="shared" si="56"/>
        <v>0.76601422043495915</v>
      </c>
      <c r="P1841">
        <f t="shared" si="57"/>
        <v>9.3761115702969203E-2</v>
      </c>
    </row>
    <row r="1842" spans="1:16">
      <c r="A1842" t="s">
        <v>3716</v>
      </c>
      <c r="B1842" t="s">
        <v>3717</v>
      </c>
      <c r="C1842">
        <v>946656</v>
      </c>
      <c r="D1842">
        <v>0.11782264100000001</v>
      </c>
      <c r="E1842">
        <v>0.14487269699999999</v>
      </c>
      <c r="F1842" t="s">
        <v>12</v>
      </c>
      <c r="G1842" t="s">
        <v>12</v>
      </c>
      <c r="H1842" t="s">
        <v>12</v>
      </c>
      <c r="I1842">
        <v>0.131347669</v>
      </c>
      <c r="J1842">
        <v>1.3116641267348808</v>
      </c>
      <c r="K1842">
        <v>1.3959591091816788</v>
      </c>
      <c r="O1842">
        <f t="shared" si="56"/>
        <v>1.3538116179582798</v>
      </c>
      <c r="P1842">
        <f t="shared" si="57"/>
        <v>5.9605553708131857E-2</v>
      </c>
    </row>
    <row r="1843" spans="1:16">
      <c r="A1843" t="s">
        <v>3718</v>
      </c>
      <c r="B1843" t="s">
        <v>3719</v>
      </c>
      <c r="C1843">
        <v>946651</v>
      </c>
      <c r="D1843">
        <v>6.8111828999999999E-2</v>
      </c>
      <c r="E1843">
        <v>0.19634296700000001</v>
      </c>
      <c r="F1843" t="s">
        <v>12</v>
      </c>
      <c r="G1843" t="s">
        <v>12</v>
      </c>
      <c r="H1843" t="s">
        <v>12</v>
      </c>
      <c r="I1843">
        <v>0.132227398</v>
      </c>
      <c r="J1843">
        <v>1.1698005709621726</v>
      </c>
      <c r="K1843">
        <v>1.5716034264473164</v>
      </c>
      <c r="O1843">
        <f t="shared" si="56"/>
        <v>1.3707019987047446</v>
      </c>
      <c r="P1843">
        <f t="shared" si="57"/>
        <v>0.28411752381366251</v>
      </c>
    </row>
    <row r="1844" spans="1:16">
      <c r="A1844" t="s">
        <v>3720</v>
      </c>
      <c r="B1844" t="s">
        <v>3721</v>
      </c>
      <c r="C1844">
        <v>946652</v>
      </c>
      <c r="D1844">
        <v>-0.57657521300000003</v>
      </c>
      <c r="E1844">
        <v>-0.31060872</v>
      </c>
      <c r="F1844" t="s">
        <v>12</v>
      </c>
      <c r="G1844" t="s">
        <v>12</v>
      </c>
      <c r="H1844" t="s">
        <v>12</v>
      </c>
      <c r="I1844">
        <v>-0.44359196699999998</v>
      </c>
      <c r="J1844">
        <v>0.26510919256642557</v>
      </c>
      <c r="K1844">
        <v>0.48909281175543645</v>
      </c>
      <c r="O1844">
        <f t="shared" si="56"/>
        <v>0.37710100216093101</v>
      </c>
      <c r="P1844">
        <f t="shared" si="57"/>
        <v>0.15838033600325496</v>
      </c>
    </row>
    <row r="1845" spans="1:16">
      <c r="A1845" t="s">
        <v>3722</v>
      </c>
      <c r="B1845" t="s">
        <v>3723</v>
      </c>
      <c r="C1845">
        <v>946654</v>
      </c>
      <c r="D1845">
        <v>3.3102854000000001E-2</v>
      </c>
      <c r="E1845">
        <v>-4.5344242E-2</v>
      </c>
      <c r="F1845" t="s">
        <v>12</v>
      </c>
      <c r="G1845" t="s">
        <v>12</v>
      </c>
      <c r="H1845" t="s">
        <v>12</v>
      </c>
      <c r="I1845">
        <v>-6.1206940000000003E-3</v>
      </c>
      <c r="J1845">
        <v>1.0792022795367251</v>
      </c>
      <c r="K1845">
        <v>0.90085679354997017</v>
      </c>
      <c r="O1845">
        <f t="shared" si="56"/>
        <v>0.99002953654334758</v>
      </c>
      <c r="P1845">
        <f t="shared" si="57"/>
        <v>0.1261093025352448</v>
      </c>
    </row>
    <row r="1846" spans="1:16">
      <c r="A1846" t="s">
        <v>3724</v>
      </c>
      <c r="B1846" t="s">
        <v>3725</v>
      </c>
      <c r="C1846">
        <v>949023</v>
      </c>
      <c r="D1846">
        <v>-0.109743562</v>
      </c>
      <c r="E1846">
        <v>0.13729407599999999</v>
      </c>
      <c r="F1846" t="s">
        <v>12</v>
      </c>
      <c r="G1846" t="s">
        <v>12</v>
      </c>
      <c r="H1846" t="s">
        <v>12</v>
      </c>
      <c r="I1846">
        <v>1.3775257000000001E-2</v>
      </c>
      <c r="J1846">
        <v>0.77670560285693446</v>
      </c>
      <c r="K1846">
        <v>1.3718103525622147</v>
      </c>
      <c r="O1846">
        <f t="shared" si="56"/>
        <v>1.0742579777095747</v>
      </c>
      <c r="P1846">
        <f t="shared" si="57"/>
        <v>0.42080260403292646</v>
      </c>
    </row>
    <row r="1847" spans="1:16">
      <c r="A1847" t="s">
        <v>3726</v>
      </c>
      <c r="B1847" t="s">
        <v>3727</v>
      </c>
      <c r="C1847">
        <v>949026</v>
      </c>
      <c r="D1847">
        <v>0.17369252099999999</v>
      </c>
      <c r="E1847">
        <v>-0.42086036300000002</v>
      </c>
      <c r="F1847">
        <v>0.14444290700000001</v>
      </c>
      <c r="G1847" t="s">
        <v>12</v>
      </c>
      <c r="H1847" t="s">
        <v>12</v>
      </c>
      <c r="I1847">
        <v>-3.4241645000000001E-2</v>
      </c>
      <c r="J1847">
        <v>1.491737890319661</v>
      </c>
      <c r="K1847">
        <v>0.37943696424055551</v>
      </c>
      <c r="L1847">
        <v>1.3945783122449826</v>
      </c>
      <c r="O1847">
        <f t="shared" si="56"/>
        <v>1.0885843889350664</v>
      </c>
      <c r="P1847">
        <f t="shared" si="57"/>
        <v>0.61605807223512232</v>
      </c>
    </row>
    <row r="1848" spans="1:16">
      <c r="A1848" t="s">
        <v>3728</v>
      </c>
      <c r="B1848" t="s">
        <v>3729</v>
      </c>
      <c r="C1848">
        <v>949024</v>
      </c>
      <c r="D1848">
        <v>-8.4730702000000005E-2</v>
      </c>
      <c r="E1848">
        <v>-7.0809394999999997E-2</v>
      </c>
      <c r="F1848" t="s">
        <v>12</v>
      </c>
      <c r="G1848" t="s">
        <v>12</v>
      </c>
      <c r="H1848" t="s">
        <v>12</v>
      </c>
      <c r="I1848">
        <v>-7.7770048999999994E-2</v>
      </c>
      <c r="J1848">
        <v>0.82275266556175297</v>
      </c>
      <c r="K1848">
        <v>0.84955324875290195</v>
      </c>
      <c r="O1848">
        <f t="shared" si="56"/>
        <v>0.8361529571573274</v>
      </c>
      <c r="P1848">
        <f t="shared" si="57"/>
        <v>1.8950874114215643E-2</v>
      </c>
    </row>
    <row r="1849" spans="1:16">
      <c r="A1849" t="s">
        <v>3730</v>
      </c>
      <c r="B1849" t="s">
        <v>3731</v>
      </c>
      <c r="C1849">
        <v>949027</v>
      </c>
      <c r="D1849">
        <v>0.157949756</v>
      </c>
      <c r="E1849">
        <v>-0.15380962100000001</v>
      </c>
      <c r="F1849" t="s">
        <v>12</v>
      </c>
      <c r="G1849" t="s">
        <v>12</v>
      </c>
      <c r="H1849" t="s">
        <v>12</v>
      </c>
      <c r="I1849">
        <v>2.0700670000000001E-3</v>
      </c>
      <c r="J1849">
        <v>1.4386321317150135</v>
      </c>
      <c r="K1849">
        <v>0.70176285847005748</v>
      </c>
      <c r="O1849">
        <f t="shared" si="56"/>
        <v>1.0701974950925355</v>
      </c>
      <c r="P1849">
        <f t="shared" si="57"/>
        <v>0.52104525995951101</v>
      </c>
    </row>
    <row r="1850" spans="1:16">
      <c r="A1850" t="s">
        <v>3732</v>
      </c>
      <c r="B1850" t="s">
        <v>3733</v>
      </c>
      <c r="C1850">
        <v>949029</v>
      </c>
      <c r="D1850">
        <v>-0.126171004</v>
      </c>
      <c r="E1850">
        <v>1.6078380000000001E-3</v>
      </c>
      <c r="F1850" t="s">
        <v>12</v>
      </c>
      <c r="G1850" t="s">
        <v>12</v>
      </c>
      <c r="H1850" t="s">
        <v>12</v>
      </c>
      <c r="I1850">
        <v>-6.2281583000000001E-2</v>
      </c>
      <c r="J1850">
        <v>0.74787496581721402</v>
      </c>
      <c r="K1850">
        <v>1.0037090453581905</v>
      </c>
      <c r="O1850">
        <f t="shared" si="56"/>
        <v>0.8757920055877022</v>
      </c>
      <c r="P1850">
        <f t="shared" si="57"/>
        <v>0.18090201250204352</v>
      </c>
    </row>
    <row r="1851" spans="1:16">
      <c r="A1851" t="s">
        <v>3734</v>
      </c>
      <c r="B1851" t="s">
        <v>3735</v>
      </c>
      <c r="C1851">
        <v>949028</v>
      </c>
      <c r="D1851">
        <v>8.3337205999999997E-2</v>
      </c>
      <c r="E1851">
        <v>-0.144492273</v>
      </c>
      <c r="F1851">
        <v>-8.2669573999999996E-2</v>
      </c>
      <c r="G1851">
        <v>-7.6840030000000004E-2</v>
      </c>
      <c r="H1851" t="s">
        <v>12</v>
      </c>
      <c r="I1851">
        <v>-5.5166168000000002E-2</v>
      </c>
      <c r="J1851">
        <v>1.2115384620439986</v>
      </c>
      <c r="K1851">
        <v>0.71698113204902225</v>
      </c>
      <c r="L1851">
        <v>0.82666666646384457</v>
      </c>
      <c r="M1851">
        <v>0.83783783828680403</v>
      </c>
      <c r="O1851">
        <f t="shared" si="56"/>
        <v>0.89825602471091737</v>
      </c>
      <c r="P1851">
        <f t="shared" si="57"/>
        <v>0.21585633008704652</v>
      </c>
    </row>
    <row r="1852" spans="1:16">
      <c r="A1852" t="s">
        <v>3736</v>
      </c>
      <c r="B1852" t="s">
        <v>3737</v>
      </c>
      <c r="C1852">
        <v>946659</v>
      </c>
      <c r="D1852">
        <v>-0.46844159400000002</v>
      </c>
      <c r="E1852">
        <v>0.18435504</v>
      </c>
      <c r="F1852" t="s">
        <v>12</v>
      </c>
      <c r="G1852" t="s">
        <v>12</v>
      </c>
      <c r="H1852" t="s">
        <v>12</v>
      </c>
      <c r="I1852">
        <v>-0.142043277</v>
      </c>
      <c r="J1852">
        <v>0.34006223592566448</v>
      </c>
      <c r="K1852">
        <v>1.5288153690706223</v>
      </c>
      <c r="O1852">
        <f t="shared" si="56"/>
        <v>0.93443880249814337</v>
      </c>
      <c r="P1852">
        <f t="shared" si="57"/>
        <v>0.84057540160355448</v>
      </c>
    </row>
    <row r="1853" spans="1:16">
      <c r="A1853" t="s">
        <v>3738</v>
      </c>
      <c r="B1853" t="s">
        <v>3739</v>
      </c>
      <c r="C1853">
        <v>946660</v>
      </c>
      <c r="D1853">
        <v>-6.3546048999999993E-2</v>
      </c>
      <c r="E1853">
        <v>0.18620958200000001</v>
      </c>
      <c r="F1853" t="s">
        <v>12</v>
      </c>
      <c r="G1853" t="s">
        <v>12</v>
      </c>
      <c r="H1853" t="s">
        <v>12</v>
      </c>
      <c r="I1853">
        <v>6.1331767000000002E-2</v>
      </c>
      <c r="J1853">
        <v>0.86388105701558215</v>
      </c>
      <c r="K1853">
        <v>1.535357737582248</v>
      </c>
      <c r="O1853">
        <f t="shared" si="56"/>
        <v>1.1996193972989151</v>
      </c>
      <c r="P1853">
        <f t="shared" si="57"/>
        <v>0.47480571423732243</v>
      </c>
    </row>
    <row r="1854" spans="1:16">
      <c r="A1854" t="s">
        <v>3740</v>
      </c>
      <c r="B1854" t="s">
        <v>3741</v>
      </c>
      <c r="C1854">
        <v>946681</v>
      </c>
      <c r="D1854">
        <v>-0.25265119000000003</v>
      </c>
      <c r="E1854">
        <v>-7.9351495999999994E-2</v>
      </c>
      <c r="F1854">
        <v>-3.3766599999999998E-4</v>
      </c>
      <c r="G1854">
        <v>-0.124977959</v>
      </c>
      <c r="H1854">
        <v>-0.42498313900000001</v>
      </c>
      <c r="I1854">
        <v>-0.17646028999999999</v>
      </c>
      <c r="J1854">
        <v>0.55891891846216457</v>
      </c>
      <c r="K1854">
        <v>0.83300671818784955</v>
      </c>
      <c r="L1854">
        <v>0.99922279748044662</v>
      </c>
      <c r="M1854">
        <v>0.74993226838773486</v>
      </c>
      <c r="N1854">
        <v>0.37585199604070613</v>
      </c>
      <c r="O1854">
        <f t="shared" si="56"/>
        <v>0.70338653971178045</v>
      </c>
      <c r="P1854">
        <f t="shared" si="57"/>
        <v>0.24219659257721471</v>
      </c>
    </row>
    <row r="1855" spans="1:16">
      <c r="A1855" t="s">
        <v>3742</v>
      </c>
      <c r="B1855" t="s">
        <v>3743</v>
      </c>
      <c r="C1855">
        <v>946682</v>
      </c>
      <c r="D1855">
        <v>-9.2101720000000008E-3</v>
      </c>
      <c r="E1855">
        <v>0.18518593799999999</v>
      </c>
      <c r="F1855" t="s">
        <v>12</v>
      </c>
      <c r="G1855" t="s">
        <v>12</v>
      </c>
      <c r="H1855" t="s">
        <v>12</v>
      </c>
      <c r="I1855">
        <v>8.7987883000000003E-2</v>
      </c>
      <c r="J1855">
        <v>0.97901608676697072</v>
      </c>
      <c r="K1855">
        <v>1.5317431188541968</v>
      </c>
      <c r="O1855">
        <f t="shared" si="56"/>
        <v>1.2553796028105837</v>
      </c>
      <c r="P1855">
        <f t="shared" si="57"/>
        <v>0.39083703253399255</v>
      </c>
    </row>
    <row r="1856" spans="1:16">
      <c r="A1856" t="s">
        <v>3744</v>
      </c>
      <c r="B1856" t="s">
        <v>3745</v>
      </c>
      <c r="C1856">
        <v>946653</v>
      </c>
      <c r="D1856">
        <v>0.26095427999999998</v>
      </c>
      <c r="E1856">
        <v>0.18295829599999999</v>
      </c>
      <c r="F1856" t="s">
        <v>12</v>
      </c>
      <c r="G1856" t="s">
        <v>12</v>
      </c>
      <c r="H1856" t="s">
        <v>12</v>
      </c>
      <c r="I1856">
        <v>0.221956288</v>
      </c>
      <c r="J1856">
        <v>1.8237037032825567</v>
      </c>
      <c r="K1856">
        <v>1.5239064105967777</v>
      </c>
      <c r="O1856">
        <f t="shared" si="56"/>
        <v>1.6738050569396672</v>
      </c>
      <c r="P1856">
        <f t="shared" si="57"/>
        <v>0.2119886986394825</v>
      </c>
    </row>
    <row r="1857" spans="1:16">
      <c r="A1857" t="s">
        <v>3746</v>
      </c>
      <c r="B1857" t="s">
        <v>3747</v>
      </c>
      <c r="C1857">
        <v>946662</v>
      </c>
      <c r="D1857">
        <v>8.5482708000000004E-2</v>
      </c>
      <c r="E1857">
        <v>-0.16246359699999999</v>
      </c>
      <c r="F1857" t="s">
        <v>12</v>
      </c>
      <c r="G1857" t="s">
        <v>12</v>
      </c>
      <c r="H1857" t="s">
        <v>12</v>
      </c>
      <c r="I1857">
        <v>-3.8490444999999998E-2</v>
      </c>
      <c r="J1857">
        <v>1.2175385139996646</v>
      </c>
      <c r="K1857">
        <v>0.68791757183455904</v>
      </c>
      <c r="O1857">
        <f t="shared" si="56"/>
        <v>0.95272804291711188</v>
      </c>
      <c r="P1857">
        <f t="shared" si="57"/>
        <v>0.37449855966335432</v>
      </c>
    </row>
    <row r="1858" spans="1:16">
      <c r="A1858" t="s">
        <v>3748</v>
      </c>
      <c r="B1858" t="s">
        <v>3749</v>
      </c>
      <c r="C1858">
        <v>946666</v>
      </c>
      <c r="D1858">
        <v>0.27955386599999998</v>
      </c>
      <c r="E1858">
        <v>0.27256989799999998</v>
      </c>
      <c r="F1858" t="s">
        <v>12</v>
      </c>
      <c r="G1858" t="s">
        <v>12</v>
      </c>
      <c r="H1858" t="s">
        <v>12</v>
      </c>
      <c r="I1858">
        <v>0.27606188199999998</v>
      </c>
      <c r="J1858">
        <v>1.9035043165719205</v>
      </c>
      <c r="K1858">
        <v>1.8731385330865222</v>
      </c>
      <c r="O1858">
        <f t="shared" ref="O1858:O1921" si="58">AVERAGE(J1858:N1858)</f>
        <v>1.8883214248292215</v>
      </c>
      <c r="P1858">
        <f t="shared" ref="P1858:P1921" si="59">STDEV(J1858:N1858)</f>
        <v>2.1471851418567622E-2</v>
      </c>
    </row>
    <row r="1859" spans="1:16">
      <c r="A1859" t="s">
        <v>3750</v>
      </c>
      <c r="B1859" t="s">
        <v>3751</v>
      </c>
      <c r="C1859">
        <v>946661</v>
      </c>
      <c r="D1859">
        <v>-5.3769409999999997E-3</v>
      </c>
      <c r="E1859">
        <v>-0.31163645099999998</v>
      </c>
      <c r="F1859" t="s">
        <v>12</v>
      </c>
      <c r="G1859" t="s">
        <v>12</v>
      </c>
      <c r="H1859" t="s">
        <v>12</v>
      </c>
      <c r="I1859">
        <v>-0.158506696</v>
      </c>
      <c r="J1859">
        <v>0.98769546338139635</v>
      </c>
      <c r="K1859">
        <v>0.48793677228833887</v>
      </c>
      <c r="O1859">
        <f t="shared" si="58"/>
        <v>0.73781611783486767</v>
      </c>
      <c r="P1859">
        <f t="shared" si="59"/>
        <v>0.35338275942881381</v>
      </c>
    </row>
    <row r="1860" spans="1:16">
      <c r="A1860" t="s">
        <v>3752</v>
      </c>
      <c r="B1860" t="s">
        <v>3753</v>
      </c>
      <c r="C1860">
        <v>949126</v>
      </c>
      <c r="D1860">
        <v>0.16713023099999999</v>
      </c>
      <c r="E1860">
        <v>0</v>
      </c>
      <c r="F1860" t="s">
        <v>12</v>
      </c>
      <c r="G1860" t="s">
        <v>12</v>
      </c>
      <c r="H1860" t="s">
        <v>12</v>
      </c>
      <c r="I1860">
        <v>8.3565115999999995E-2</v>
      </c>
      <c r="J1860">
        <v>1.4693668276191361</v>
      </c>
      <c r="K1860">
        <v>1</v>
      </c>
      <c r="O1860">
        <f t="shared" si="58"/>
        <v>1.2346834138095679</v>
      </c>
      <c r="P1860">
        <f t="shared" si="59"/>
        <v>0.33189246667350941</v>
      </c>
    </row>
    <row r="1861" spans="1:16">
      <c r="A1861" t="s">
        <v>3754</v>
      </c>
      <c r="B1861" t="s">
        <v>3755</v>
      </c>
      <c r="C1861">
        <v>949123</v>
      </c>
      <c r="D1861">
        <v>0.16537490099999999</v>
      </c>
      <c r="E1861">
        <v>-7.8081418E-2</v>
      </c>
      <c r="F1861" t="s">
        <v>12</v>
      </c>
      <c r="G1861" t="s">
        <v>12</v>
      </c>
      <c r="H1861" t="s">
        <v>12</v>
      </c>
      <c r="I1861">
        <v>4.3646742000000002E-2</v>
      </c>
      <c r="J1861">
        <v>1.4634399313603637</v>
      </c>
      <c r="K1861">
        <v>0.83544638085126133</v>
      </c>
      <c r="O1861">
        <f t="shared" si="58"/>
        <v>1.1494431561058125</v>
      </c>
      <c r="P1861">
        <f t="shared" si="59"/>
        <v>0.44405849810640291</v>
      </c>
    </row>
    <row r="1862" spans="1:16">
      <c r="A1862" t="s">
        <v>3756</v>
      </c>
      <c r="B1862" t="s">
        <v>3757</v>
      </c>
      <c r="C1862">
        <v>949123</v>
      </c>
      <c r="D1862">
        <v>-3.2111168000000002E-2</v>
      </c>
      <c r="E1862">
        <v>-0.114132171</v>
      </c>
      <c r="F1862" t="s">
        <v>12</v>
      </c>
      <c r="G1862" t="s">
        <v>12</v>
      </c>
      <c r="H1862" t="s">
        <v>12</v>
      </c>
      <c r="I1862">
        <v>-7.312167E-2</v>
      </c>
      <c r="J1862">
        <v>0.92872862617431295</v>
      </c>
      <c r="K1862">
        <v>0.76889640260854331</v>
      </c>
      <c r="O1862">
        <f t="shared" si="58"/>
        <v>0.84881251439142813</v>
      </c>
      <c r="P1862">
        <f t="shared" si="59"/>
        <v>0.11301844913548002</v>
      </c>
    </row>
    <row r="1863" spans="1:16">
      <c r="A1863" t="s">
        <v>3758</v>
      </c>
      <c r="B1863" t="s">
        <v>3759</v>
      </c>
      <c r="C1863">
        <v>945458</v>
      </c>
      <c r="D1863">
        <v>-0.136894935</v>
      </c>
      <c r="E1863">
        <v>-0.32199686500000002</v>
      </c>
      <c r="F1863" t="s">
        <v>12</v>
      </c>
      <c r="G1863" t="s">
        <v>12</v>
      </c>
      <c r="H1863" t="s">
        <v>12</v>
      </c>
      <c r="I1863">
        <v>-0.22944590000000001</v>
      </c>
      <c r="J1863">
        <v>0.72963400276766277</v>
      </c>
      <c r="K1863">
        <v>0.4764344259845828</v>
      </c>
      <c r="O1863">
        <f t="shared" si="58"/>
        <v>0.60303421437612281</v>
      </c>
      <c r="P1863">
        <f t="shared" si="59"/>
        <v>0.17903913773687918</v>
      </c>
    </row>
    <row r="1864" spans="1:16">
      <c r="A1864" t="s">
        <v>3760</v>
      </c>
      <c r="B1864" t="s">
        <v>3761</v>
      </c>
      <c r="C1864">
        <v>949127</v>
      </c>
      <c r="D1864">
        <v>0.40273889200000001</v>
      </c>
      <c r="E1864">
        <v>6.1545645000000003E-2</v>
      </c>
      <c r="F1864" t="s">
        <v>12</v>
      </c>
      <c r="G1864" t="s">
        <v>12</v>
      </c>
      <c r="H1864" t="s">
        <v>12</v>
      </c>
      <c r="I1864">
        <v>0.23214226900000001</v>
      </c>
      <c r="J1864">
        <v>2.527777780374814</v>
      </c>
      <c r="K1864">
        <v>1.1522471563625341</v>
      </c>
      <c r="O1864">
        <f t="shared" si="58"/>
        <v>1.840012468368674</v>
      </c>
      <c r="P1864">
        <f t="shared" si="59"/>
        <v>0.97264703196884672</v>
      </c>
    </row>
    <row r="1865" spans="1:16">
      <c r="A1865" t="s">
        <v>3762</v>
      </c>
      <c r="B1865" t="s">
        <v>3763</v>
      </c>
      <c r="C1865">
        <v>949125</v>
      </c>
      <c r="D1865">
        <v>0.116505569</v>
      </c>
      <c r="E1865">
        <v>5.5611183000000002E-2</v>
      </c>
      <c r="F1865" t="s">
        <v>12</v>
      </c>
      <c r="G1865" t="s">
        <v>12</v>
      </c>
      <c r="H1865" t="s">
        <v>12</v>
      </c>
      <c r="I1865">
        <v>8.6058376000000006E-2</v>
      </c>
      <c r="J1865">
        <v>1.3076923074772053</v>
      </c>
      <c r="K1865">
        <v>1.1366092418443325</v>
      </c>
      <c r="O1865">
        <f t="shared" si="58"/>
        <v>1.2221507746607689</v>
      </c>
      <c r="P1865">
        <f t="shared" si="59"/>
        <v>0.12097399585518753</v>
      </c>
    </row>
    <row r="1866" spans="1:16">
      <c r="A1866" t="s">
        <v>3764</v>
      </c>
      <c r="B1866" t="s">
        <v>3765</v>
      </c>
      <c r="C1866">
        <v>946663</v>
      </c>
      <c r="D1866">
        <v>0.30381946100000001</v>
      </c>
      <c r="E1866">
        <v>0.10159185499999999</v>
      </c>
      <c r="F1866" t="s">
        <v>12</v>
      </c>
      <c r="G1866" t="s">
        <v>12</v>
      </c>
      <c r="H1866" t="s">
        <v>12</v>
      </c>
      <c r="I1866">
        <v>0.20270565800000001</v>
      </c>
      <c r="J1866">
        <v>2.0128873057571064</v>
      </c>
      <c r="K1866">
        <v>1.2635483210132192</v>
      </c>
      <c r="O1866">
        <f t="shared" si="58"/>
        <v>1.6382178133851628</v>
      </c>
      <c r="P1866">
        <f t="shared" si="59"/>
        <v>0.52986267751984606</v>
      </c>
    </row>
    <row r="1867" spans="1:16">
      <c r="A1867" t="s">
        <v>3766</v>
      </c>
      <c r="B1867" t="s">
        <v>3767</v>
      </c>
      <c r="C1867">
        <v>949003</v>
      </c>
      <c r="D1867">
        <v>-3.7515080999999999E-2</v>
      </c>
      <c r="E1867">
        <v>-0.21771243000000001</v>
      </c>
      <c r="F1867" t="s">
        <v>12</v>
      </c>
      <c r="G1867" t="s">
        <v>12</v>
      </c>
      <c r="H1867" t="s">
        <v>12</v>
      </c>
      <c r="I1867">
        <v>-0.12761375599999999</v>
      </c>
      <c r="J1867">
        <v>0.91724408327381723</v>
      </c>
      <c r="K1867">
        <v>0.60574183660939873</v>
      </c>
      <c r="O1867">
        <f t="shared" si="58"/>
        <v>0.76149295994160804</v>
      </c>
      <c r="P1867">
        <f t="shared" si="59"/>
        <v>0.22026535097125458</v>
      </c>
    </row>
    <row r="1868" spans="1:16">
      <c r="A1868" t="s">
        <v>3768</v>
      </c>
      <c r="B1868" t="s">
        <v>3769</v>
      </c>
      <c r="C1868">
        <v>948983</v>
      </c>
      <c r="D1868">
        <v>-0.14194369200000001</v>
      </c>
      <c r="E1868">
        <v>3.9606072999999999E-2</v>
      </c>
      <c r="F1868" t="s">
        <v>12</v>
      </c>
      <c r="G1868" t="s">
        <v>12</v>
      </c>
      <c r="H1868" t="s">
        <v>12</v>
      </c>
      <c r="I1868">
        <v>-5.1168810000000002E-2</v>
      </c>
      <c r="J1868">
        <v>0.72120097968540686</v>
      </c>
      <c r="K1868">
        <v>1.0954840860373563</v>
      </c>
      <c r="O1868">
        <f t="shared" si="58"/>
        <v>0.90834253286138156</v>
      </c>
      <c r="P1868">
        <f t="shared" si="59"/>
        <v>0.26465812258502897</v>
      </c>
    </row>
    <row r="1869" spans="1:16">
      <c r="A1869" t="s">
        <v>3770</v>
      </c>
      <c r="B1869" t="s">
        <v>3771</v>
      </c>
      <c r="C1869">
        <v>949049</v>
      </c>
      <c r="D1869">
        <v>6.0683318999999999E-2</v>
      </c>
      <c r="E1869">
        <v>-0.30211527999999999</v>
      </c>
      <c r="F1869" t="s">
        <v>12</v>
      </c>
      <c r="G1869" t="s">
        <v>12</v>
      </c>
      <c r="H1869" t="s">
        <v>12</v>
      </c>
      <c r="I1869">
        <v>-0.120715981</v>
      </c>
      <c r="J1869">
        <v>1.1499615484926387</v>
      </c>
      <c r="K1869">
        <v>0.4987520801331532</v>
      </c>
      <c r="O1869">
        <f t="shared" si="58"/>
        <v>0.82435681431289587</v>
      </c>
      <c r="P1869">
        <f t="shared" si="59"/>
        <v>0.46047463104987896</v>
      </c>
    </row>
    <row r="1870" spans="1:16">
      <c r="A1870" t="s">
        <v>3772</v>
      </c>
      <c r="B1870" t="s">
        <v>3773</v>
      </c>
      <c r="C1870">
        <v>949037</v>
      </c>
      <c r="D1870">
        <v>-0.22184875000000001</v>
      </c>
      <c r="E1870">
        <v>-5.3752637999999998E-2</v>
      </c>
      <c r="F1870" t="s">
        <v>12</v>
      </c>
      <c r="G1870" t="s">
        <v>12</v>
      </c>
      <c r="H1870" t="s">
        <v>12</v>
      </c>
      <c r="I1870">
        <v>-0.137800694</v>
      </c>
      <c r="J1870">
        <v>0.59999999946997662</v>
      </c>
      <c r="K1870">
        <v>0.88358302131929067</v>
      </c>
      <c r="O1870">
        <f t="shared" si="58"/>
        <v>0.74179151039463365</v>
      </c>
      <c r="P1870">
        <f t="shared" si="59"/>
        <v>0.20052347777902241</v>
      </c>
    </row>
    <row r="1871" spans="1:16">
      <c r="A1871" t="s">
        <v>3774</v>
      </c>
      <c r="B1871" t="s">
        <v>3775</v>
      </c>
      <c r="C1871">
        <v>949039</v>
      </c>
      <c r="D1871">
        <v>-0.13901364699999999</v>
      </c>
      <c r="E1871">
        <v>-0.25158028700000001</v>
      </c>
      <c r="F1871" t="s">
        <v>12</v>
      </c>
      <c r="G1871" t="s">
        <v>12</v>
      </c>
      <c r="H1871" t="s">
        <v>12</v>
      </c>
      <c r="I1871">
        <v>-0.19529696699999999</v>
      </c>
      <c r="J1871">
        <v>0.7260831410911166</v>
      </c>
      <c r="K1871">
        <v>0.5602988266621699</v>
      </c>
      <c r="O1871">
        <f t="shared" si="58"/>
        <v>0.6431909838766432</v>
      </c>
      <c r="P1871">
        <f t="shared" si="59"/>
        <v>0.11722721294707196</v>
      </c>
    </row>
    <row r="1872" spans="1:16">
      <c r="A1872" t="s">
        <v>3776</v>
      </c>
      <c r="B1872" t="s">
        <v>3777</v>
      </c>
      <c r="C1872">
        <v>949036</v>
      </c>
      <c r="D1872">
        <v>-3.3597050000000003E-2</v>
      </c>
      <c r="E1872">
        <v>-0.13875194099999999</v>
      </c>
      <c r="F1872" t="s">
        <v>12</v>
      </c>
      <c r="G1872" t="s">
        <v>12</v>
      </c>
      <c r="H1872" t="s">
        <v>12</v>
      </c>
      <c r="I1872">
        <v>-8.6174496000000003E-2</v>
      </c>
      <c r="J1872">
        <v>0.92555653170146746</v>
      </c>
      <c r="K1872">
        <v>0.72652081089144172</v>
      </c>
      <c r="O1872">
        <f t="shared" si="58"/>
        <v>0.82603867129645459</v>
      </c>
      <c r="P1872">
        <f t="shared" si="59"/>
        <v>0.14073950788312151</v>
      </c>
    </row>
    <row r="1873" spans="1:16">
      <c r="A1873" t="s">
        <v>3778</v>
      </c>
      <c r="B1873" t="s">
        <v>3779</v>
      </c>
      <c r="C1873">
        <v>949041</v>
      </c>
      <c r="D1873">
        <v>-0.149250994</v>
      </c>
      <c r="E1873">
        <v>0.27709160199999999</v>
      </c>
      <c r="F1873" t="s">
        <v>12</v>
      </c>
      <c r="G1873" t="s">
        <v>12</v>
      </c>
      <c r="H1873" t="s">
        <v>12</v>
      </c>
      <c r="I1873">
        <v>6.3920303999999997E-2</v>
      </c>
      <c r="J1873">
        <v>0.709167796585493</v>
      </c>
      <c r="K1873">
        <v>1.8927427965058083</v>
      </c>
      <c r="O1873">
        <f t="shared" si="58"/>
        <v>1.3009552965456508</v>
      </c>
      <c r="P1873">
        <f t="shared" si="59"/>
        <v>0.83691390848652236</v>
      </c>
    </row>
    <row r="1874" spans="1:16">
      <c r="A1874" t="s">
        <v>3780</v>
      </c>
      <c r="B1874" t="s">
        <v>3781</v>
      </c>
      <c r="C1874">
        <v>949043</v>
      </c>
      <c r="D1874">
        <v>-0.21909666999999999</v>
      </c>
      <c r="E1874">
        <v>-7.7424151999999996E-2</v>
      </c>
      <c r="F1874" t="s">
        <v>12</v>
      </c>
      <c r="G1874" t="s">
        <v>12</v>
      </c>
      <c r="H1874" t="s">
        <v>12</v>
      </c>
      <c r="I1874">
        <v>-0.14826041100000001</v>
      </c>
      <c r="J1874">
        <v>0.60381421086756903</v>
      </c>
      <c r="K1874">
        <v>0.8367117117464401</v>
      </c>
      <c r="O1874">
        <f t="shared" si="58"/>
        <v>0.72026296130700462</v>
      </c>
      <c r="P1874">
        <f t="shared" si="59"/>
        <v>0.16468340219284877</v>
      </c>
    </row>
    <row r="1875" spans="1:16">
      <c r="A1875" t="s">
        <v>3782</v>
      </c>
      <c r="B1875" t="s">
        <v>3783</v>
      </c>
      <c r="C1875">
        <v>949044</v>
      </c>
      <c r="D1875">
        <v>0.28597381900000002</v>
      </c>
      <c r="E1875">
        <v>-7.6761772000000006E-2</v>
      </c>
      <c r="F1875" t="s">
        <v>12</v>
      </c>
      <c r="G1875" t="s">
        <v>12</v>
      </c>
      <c r="H1875" t="s">
        <v>12</v>
      </c>
      <c r="I1875">
        <v>0.10460602400000001</v>
      </c>
      <c r="J1875">
        <v>1.9318518537873917</v>
      </c>
      <c r="K1875">
        <v>0.83798882666940633</v>
      </c>
      <c r="O1875">
        <f t="shared" si="58"/>
        <v>1.3849203402283989</v>
      </c>
      <c r="P1875">
        <f t="shared" si="59"/>
        <v>0.77347796416437187</v>
      </c>
    </row>
    <row r="1876" spans="1:16">
      <c r="A1876" t="s">
        <v>3784</v>
      </c>
      <c r="B1876" t="s">
        <v>3785</v>
      </c>
      <c r="C1876">
        <v>949045</v>
      </c>
      <c r="D1876">
        <v>-0.13774946599999999</v>
      </c>
      <c r="E1876">
        <v>6.0577816999999999E-2</v>
      </c>
      <c r="F1876" t="s">
        <v>12</v>
      </c>
      <c r="G1876" t="s">
        <v>12</v>
      </c>
      <c r="H1876" t="s">
        <v>12</v>
      </c>
      <c r="I1876">
        <v>-3.8585824999999997E-2</v>
      </c>
      <c r="J1876">
        <v>0.72819976425352684</v>
      </c>
      <c r="K1876">
        <v>1.1496822253301966</v>
      </c>
      <c r="O1876">
        <f t="shared" si="58"/>
        <v>0.93894099479186166</v>
      </c>
      <c r="P1876">
        <f t="shared" si="59"/>
        <v>0.29803310637850844</v>
      </c>
    </row>
    <row r="1877" spans="1:16">
      <c r="A1877" t="s">
        <v>3786</v>
      </c>
      <c r="B1877" t="s">
        <v>3787</v>
      </c>
      <c r="C1877">
        <v>949042</v>
      </c>
      <c r="D1877">
        <v>4.3378092E-2</v>
      </c>
      <c r="E1877">
        <v>0.16497299200000001</v>
      </c>
      <c r="F1877" t="s">
        <v>12</v>
      </c>
      <c r="G1877" t="s">
        <v>12</v>
      </c>
      <c r="H1877" t="s">
        <v>12</v>
      </c>
      <c r="I1877">
        <v>0.104175542</v>
      </c>
      <c r="J1877">
        <v>1.1050402371329426</v>
      </c>
      <c r="K1877">
        <v>1.4620862470908931</v>
      </c>
      <c r="O1877">
        <f t="shared" si="58"/>
        <v>1.2835632421119179</v>
      </c>
      <c r="P1877">
        <f t="shared" si="59"/>
        <v>0.25246965483686656</v>
      </c>
    </row>
    <row r="1878" spans="1:16">
      <c r="A1878" t="s">
        <v>3788</v>
      </c>
      <c r="B1878" t="s">
        <v>3789</v>
      </c>
      <c r="C1878">
        <v>946667</v>
      </c>
      <c r="D1878">
        <v>-0.136349256</v>
      </c>
      <c r="E1878">
        <v>-9.8128393999999994E-2</v>
      </c>
      <c r="F1878" t="s">
        <v>12</v>
      </c>
      <c r="G1878" t="s">
        <v>12</v>
      </c>
      <c r="H1878" t="s">
        <v>12</v>
      </c>
      <c r="I1878">
        <v>-0.117238825</v>
      </c>
      <c r="J1878">
        <v>0.7305513438900515</v>
      </c>
      <c r="K1878">
        <v>0.79775880449618608</v>
      </c>
      <c r="O1878">
        <f t="shared" si="58"/>
        <v>0.76415507419311879</v>
      </c>
      <c r="P1878">
        <f t="shared" si="59"/>
        <v>4.7522851140925519E-2</v>
      </c>
    </row>
    <row r="1879" spans="1:16">
      <c r="A1879" t="s">
        <v>3790</v>
      </c>
      <c r="B1879" t="s">
        <v>3791</v>
      </c>
      <c r="C1879">
        <v>946657</v>
      </c>
      <c r="D1879">
        <v>0.10575898</v>
      </c>
      <c r="E1879">
        <v>4.8298650999999998E-2</v>
      </c>
      <c r="F1879" t="s">
        <v>12</v>
      </c>
      <c r="G1879" t="s">
        <v>12</v>
      </c>
      <c r="H1879" t="s">
        <v>12</v>
      </c>
      <c r="I1879">
        <v>7.7028816E-2</v>
      </c>
      <c r="J1879">
        <v>1.2757306212958579</v>
      </c>
      <c r="K1879">
        <v>1.1176315445304945</v>
      </c>
      <c r="O1879">
        <f t="shared" si="58"/>
        <v>1.1966810829131762</v>
      </c>
      <c r="P1879">
        <f t="shared" si="59"/>
        <v>0.111792929280121</v>
      </c>
    </row>
    <row r="1880" spans="1:16">
      <c r="A1880" t="s">
        <v>3792</v>
      </c>
      <c r="B1880" t="s">
        <v>3793</v>
      </c>
      <c r="C1880">
        <v>946668</v>
      </c>
      <c r="D1880">
        <v>0.507867399</v>
      </c>
      <c r="E1880">
        <v>0.39326025100000001</v>
      </c>
      <c r="F1880" t="s">
        <v>12</v>
      </c>
      <c r="G1880" t="s">
        <v>12</v>
      </c>
      <c r="H1880" t="s">
        <v>12</v>
      </c>
      <c r="I1880">
        <v>0.45056382499999997</v>
      </c>
      <c r="J1880">
        <v>3.2200854683022206</v>
      </c>
      <c r="K1880">
        <v>2.4732057697780938</v>
      </c>
      <c r="O1880">
        <f t="shared" si="58"/>
        <v>2.8466456190401574</v>
      </c>
      <c r="P1880">
        <f t="shared" si="59"/>
        <v>0.52812369955697291</v>
      </c>
    </row>
    <row r="1881" spans="1:16">
      <c r="A1881" t="s">
        <v>3794</v>
      </c>
      <c r="B1881" t="s">
        <v>3795</v>
      </c>
      <c r="C1881">
        <v>946669</v>
      </c>
      <c r="D1881">
        <v>4.6483287999999998E-2</v>
      </c>
      <c r="E1881">
        <v>-0.18303723199999999</v>
      </c>
      <c r="F1881" t="s">
        <v>12</v>
      </c>
      <c r="G1881" t="s">
        <v>12</v>
      </c>
      <c r="H1881" t="s">
        <v>12</v>
      </c>
      <c r="I1881">
        <v>-6.8276972000000005E-2</v>
      </c>
      <c r="J1881">
        <v>1.1129695640162462</v>
      </c>
      <c r="K1881">
        <v>0.65608901747997561</v>
      </c>
      <c r="O1881">
        <f t="shared" si="58"/>
        <v>0.88452929074811093</v>
      </c>
      <c r="P1881">
        <f t="shared" si="59"/>
        <v>0.32306333264801312</v>
      </c>
    </row>
    <row r="1882" spans="1:16">
      <c r="A1882" t="s">
        <v>3796</v>
      </c>
      <c r="B1882" t="s">
        <v>3797</v>
      </c>
      <c r="C1882">
        <v>946640</v>
      </c>
      <c r="D1882">
        <v>-0.18549564099999999</v>
      </c>
      <c r="E1882">
        <v>-0.25199004200000003</v>
      </c>
      <c r="F1882">
        <v>-0.244164624</v>
      </c>
      <c r="G1882">
        <v>-0.101612488</v>
      </c>
      <c r="H1882">
        <v>-0.23941452399999999</v>
      </c>
      <c r="I1882">
        <v>-0.204535464</v>
      </c>
      <c r="J1882">
        <v>0.65238558893890253</v>
      </c>
      <c r="K1882">
        <v>0.55977043640398583</v>
      </c>
      <c r="L1882">
        <v>0.56994818633105193</v>
      </c>
      <c r="M1882">
        <v>0.79138444906363092</v>
      </c>
      <c r="N1882">
        <v>0.57621621583471239</v>
      </c>
      <c r="O1882">
        <f t="shared" si="58"/>
        <v>0.62994097531445681</v>
      </c>
      <c r="P1882">
        <f t="shared" si="59"/>
        <v>9.7438628042348027E-2</v>
      </c>
    </row>
    <row r="1883" spans="1:16">
      <c r="A1883" t="s">
        <v>3798</v>
      </c>
      <c r="B1883" t="s">
        <v>3799</v>
      </c>
      <c r="C1883">
        <v>946655</v>
      </c>
      <c r="D1883">
        <v>9.1681984999999994E-2</v>
      </c>
      <c r="E1883">
        <v>0.310667729</v>
      </c>
      <c r="F1883" t="s">
        <v>12</v>
      </c>
      <c r="G1883" t="s">
        <v>12</v>
      </c>
      <c r="H1883" t="s">
        <v>12</v>
      </c>
      <c r="I1883">
        <v>0.20117485700000001</v>
      </c>
      <c r="J1883">
        <v>1.2350427340576315</v>
      </c>
      <c r="K1883">
        <v>2.0448795370459107</v>
      </c>
      <c r="O1883">
        <f t="shared" si="58"/>
        <v>1.6399611355517711</v>
      </c>
      <c r="P1883">
        <f t="shared" si="59"/>
        <v>0.5726410950474462</v>
      </c>
    </row>
    <row r="1884" spans="1:16">
      <c r="A1884" t="s">
        <v>3800</v>
      </c>
      <c r="B1884" t="s">
        <v>3801</v>
      </c>
      <c r="C1884">
        <v>946646</v>
      </c>
      <c r="D1884">
        <v>-0.1502319</v>
      </c>
      <c r="E1884">
        <v>0.21729678899999999</v>
      </c>
      <c r="F1884" t="s">
        <v>12</v>
      </c>
      <c r="G1884" t="s">
        <v>12</v>
      </c>
      <c r="H1884" t="s">
        <v>12</v>
      </c>
      <c r="I1884">
        <v>3.3532445000000001E-2</v>
      </c>
      <c r="J1884">
        <v>0.70756786384760828</v>
      </c>
      <c r="K1884">
        <v>1.6492891008594583</v>
      </c>
      <c r="O1884">
        <f t="shared" si="58"/>
        <v>1.1784284823535334</v>
      </c>
      <c r="P1884">
        <f t="shared" si="59"/>
        <v>0.66589747267846289</v>
      </c>
    </row>
    <row r="1885" spans="1:16">
      <c r="A1885" t="s">
        <v>3802</v>
      </c>
      <c r="B1885" t="s">
        <v>3803</v>
      </c>
      <c r="C1885">
        <v>946670</v>
      </c>
      <c r="D1885">
        <v>-0.37604531499999999</v>
      </c>
      <c r="E1885">
        <v>-0.220360689</v>
      </c>
      <c r="F1885" t="s">
        <v>12</v>
      </c>
      <c r="G1885" t="s">
        <v>12</v>
      </c>
      <c r="H1885" t="s">
        <v>12</v>
      </c>
      <c r="I1885">
        <v>-0.29820300199999999</v>
      </c>
      <c r="J1885">
        <v>0.42068273136676215</v>
      </c>
      <c r="K1885">
        <v>0.60205935777838604</v>
      </c>
      <c r="O1885">
        <f t="shared" si="58"/>
        <v>0.5113710445725741</v>
      </c>
      <c r="P1885">
        <f t="shared" si="59"/>
        <v>0.12825264248439849</v>
      </c>
    </row>
    <row r="1886" spans="1:16">
      <c r="A1886" t="s">
        <v>3804</v>
      </c>
      <c r="B1886" t="s">
        <v>3805</v>
      </c>
      <c r="C1886">
        <v>946671</v>
      </c>
      <c r="D1886">
        <v>0.240378552</v>
      </c>
      <c r="E1886">
        <v>0.19244520400000001</v>
      </c>
      <c r="F1886" t="s">
        <v>12</v>
      </c>
      <c r="G1886" t="s">
        <v>12</v>
      </c>
      <c r="H1886" t="s">
        <v>12</v>
      </c>
      <c r="I1886">
        <v>0.216411878</v>
      </c>
      <c r="J1886">
        <v>1.7393162400568409</v>
      </c>
      <c r="K1886">
        <v>1.5575615010783814</v>
      </c>
      <c r="O1886">
        <f t="shared" si="58"/>
        <v>1.6484388705676112</v>
      </c>
      <c r="P1886">
        <f t="shared" si="59"/>
        <v>0.12852000844445963</v>
      </c>
    </row>
    <row r="1887" spans="1:16">
      <c r="A1887" t="s">
        <v>3806</v>
      </c>
      <c r="B1887" t="s">
        <v>3807</v>
      </c>
      <c r="C1887">
        <v>946699</v>
      </c>
      <c r="D1887">
        <v>0.34965584799999999</v>
      </c>
      <c r="E1887">
        <v>-7.9365420000000006E-2</v>
      </c>
      <c r="F1887" t="s">
        <v>12</v>
      </c>
      <c r="G1887" t="s">
        <v>12</v>
      </c>
      <c r="H1887" t="s">
        <v>12</v>
      </c>
      <c r="I1887">
        <v>0.13514521400000001</v>
      </c>
      <c r="J1887">
        <v>2.2369477907629376</v>
      </c>
      <c r="K1887">
        <v>0.83298001142528666</v>
      </c>
      <c r="O1887">
        <f t="shared" si="58"/>
        <v>1.5349639010941121</v>
      </c>
      <c r="P1887">
        <f t="shared" si="59"/>
        <v>0.99275513733707166</v>
      </c>
    </row>
    <row r="1888" spans="1:16">
      <c r="A1888" t="s">
        <v>3808</v>
      </c>
      <c r="B1888" t="s">
        <v>3809</v>
      </c>
      <c r="C1888">
        <v>946664</v>
      </c>
      <c r="D1888">
        <v>-3.8507734000000002E-2</v>
      </c>
      <c r="E1888">
        <v>-0.19004274600000001</v>
      </c>
      <c r="F1888" t="s">
        <v>12</v>
      </c>
      <c r="G1888" t="s">
        <v>12</v>
      </c>
      <c r="H1888" t="s">
        <v>12</v>
      </c>
      <c r="I1888">
        <v>-0.11427524</v>
      </c>
      <c r="J1888">
        <v>0.91514996196891629</v>
      </c>
      <c r="K1888">
        <v>0.64559068280363385</v>
      </c>
      <c r="O1888">
        <f t="shared" si="58"/>
        <v>0.78037032238627502</v>
      </c>
      <c r="P1888">
        <f t="shared" si="59"/>
        <v>0.1906071942295296</v>
      </c>
    </row>
    <row r="1889" spans="1:16">
      <c r="A1889" t="s">
        <v>3810</v>
      </c>
      <c r="B1889" t="s">
        <v>3811</v>
      </c>
      <c r="C1889">
        <v>946672</v>
      </c>
      <c r="D1889">
        <v>6.9046423999999995E-2</v>
      </c>
      <c r="E1889">
        <v>5.3282465000000001E-2</v>
      </c>
      <c r="F1889" t="s">
        <v>12</v>
      </c>
      <c r="G1889" t="s">
        <v>12</v>
      </c>
      <c r="H1889" t="s">
        <v>12</v>
      </c>
      <c r="I1889">
        <v>6.1164444999999998E-2</v>
      </c>
      <c r="J1889">
        <v>1.1723206743156447</v>
      </c>
      <c r="K1889">
        <v>1.1305309726096513</v>
      </c>
      <c r="O1889">
        <f t="shared" si="58"/>
        <v>1.151425823462648</v>
      </c>
      <c r="P1889">
        <f t="shared" si="59"/>
        <v>2.9549781460070958E-2</v>
      </c>
    </row>
    <row r="1890" spans="1:16">
      <c r="A1890" t="s">
        <v>3812</v>
      </c>
      <c r="B1890" t="s">
        <v>3813</v>
      </c>
      <c r="C1890">
        <v>946676</v>
      </c>
      <c r="D1890">
        <v>-4.1792837999999999E-2</v>
      </c>
      <c r="E1890">
        <v>-0.25970975899999998</v>
      </c>
      <c r="F1890" t="s">
        <v>12</v>
      </c>
      <c r="G1890" t="s">
        <v>12</v>
      </c>
      <c r="H1890" t="s">
        <v>12</v>
      </c>
      <c r="I1890">
        <v>-0.15075129900000001</v>
      </c>
      <c r="J1890">
        <v>0.90825367125211121</v>
      </c>
      <c r="K1890">
        <v>0.54990825729984671</v>
      </c>
      <c r="O1890">
        <f t="shared" si="58"/>
        <v>0.72908096427597902</v>
      </c>
      <c r="P1890">
        <f t="shared" si="59"/>
        <v>0.25338847221274674</v>
      </c>
    </row>
    <row r="1891" spans="1:16">
      <c r="A1891" t="s">
        <v>3814</v>
      </c>
      <c r="B1891" t="s">
        <v>3815</v>
      </c>
      <c r="C1891">
        <v>946677</v>
      </c>
      <c r="D1891">
        <v>-6.4522496999999998E-2</v>
      </c>
      <c r="E1891">
        <v>-0.19424059199999999</v>
      </c>
      <c r="F1891" t="s">
        <v>12</v>
      </c>
      <c r="G1891" t="s">
        <v>12</v>
      </c>
      <c r="H1891" t="s">
        <v>12</v>
      </c>
      <c r="I1891">
        <v>-0.12938154499999999</v>
      </c>
      <c r="J1891">
        <v>0.86194092792589927</v>
      </c>
      <c r="K1891">
        <v>0.6393805310541798</v>
      </c>
      <c r="O1891">
        <f t="shared" si="58"/>
        <v>0.75066072949003959</v>
      </c>
      <c r="P1891">
        <f t="shared" si="59"/>
        <v>0.15737396585156124</v>
      </c>
    </row>
    <row r="1892" spans="1:16">
      <c r="A1892" t="s">
        <v>3816</v>
      </c>
      <c r="B1892" t="s">
        <v>3817</v>
      </c>
      <c r="C1892">
        <v>946673</v>
      </c>
      <c r="D1892">
        <v>-7.5194728000000002E-2</v>
      </c>
      <c r="E1892">
        <v>-0.214323657</v>
      </c>
      <c r="F1892" t="s">
        <v>12</v>
      </c>
      <c r="G1892" t="s">
        <v>12</v>
      </c>
      <c r="H1892" t="s">
        <v>12</v>
      </c>
      <c r="I1892">
        <v>-0.14475919300000001</v>
      </c>
      <c r="J1892">
        <v>0.84101796331658885</v>
      </c>
      <c r="K1892">
        <v>0.61048689133040768</v>
      </c>
      <c r="O1892">
        <f t="shared" si="58"/>
        <v>0.72575242732349832</v>
      </c>
      <c r="P1892">
        <f t="shared" si="59"/>
        <v>0.16301008427563232</v>
      </c>
    </row>
    <row r="1893" spans="1:16">
      <c r="A1893" t="s">
        <v>3818</v>
      </c>
      <c r="B1893" t="s">
        <v>3819</v>
      </c>
      <c r="C1893">
        <v>946674</v>
      </c>
      <c r="D1893">
        <v>-1.7783911999999999E-2</v>
      </c>
      <c r="E1893">
        <v>0.121040858</v>
      </c>
      <c r="F1893" t="s">
        <v>12</v>
      </c>
      <c r="G1893" t="s">
        <v>12</v>
      </c>
      <c r="H1893" t="s">
        <v>12</v>
      </c>
      <c r="I1893">
        <v>5.1628473000000001E-2</v>
      </c>
      <c r="J1893">
        <v>0.95987811063846418</v>
      </c>
      <c r="K1893">
        <v>1.3214199462347413</v>
      </c>
      <c r="O1893">
        <f t="shared" si="58"/>
        <v>1.1406490284366027</v>
      </c>
      <c r="P1893">
        <f t="shared" si="59"/>
        <v>0.25564868363276083</v>
      </c>
    </row>
    <row r="1894" spans="1:16">
      <c r="A1894" t="s">
        <v>3820</v>
      </c>
      <c r="B1894" t="s">
        <v>3821</v>
      </c>
      <c r="C1894">
        <v>946688</v>
      </c>
      <c r="D1894">
        <v>5.5423801000000002E-2</v>
      </c>
      <c r="E1894">
        <v>-0.26665716699999997</v>
      </c>
      <c r="F1894" t="s">
        <v>12</v>
      </c>
      <c r="G1894" t="s">
        <v>12</v>
      </c>
      <c r="H1894" t="s">
        <v>12</v>
      </c>
      <c r="I1894">
        <v>-0.105616683</v>
      </c>
      <c r="J1894">
        <v>1.1361189427916938</v>
      </c>
      <c r="K1894">
        <v>0.54118136410497009</v>
      </c>
      <c r="O1894">
        <f t="shared" si="58"/>
        <v>0.83865015344833194</v>
      </c>
      <c r="P1894">
        <f t="shared" si="59"/>
        <v>0.42068439627208754</v>
      </c>
    </row>
    <row r="1895" spans="1:16">
      <c r="A1895" t="s">
        <v>3822</v>
      </c>
      <c r="B1895" t="s">
        <v>3823</v>
      </c>
      <c r="C1895">
        <v>946701</v>
      </c>
      <c r="D1895">
        <v>-0.17146434899999999</v>
      </c>
      <c r="E1895">
        <v>-6.8731886000000006E-2</v>
      </c>
      <c r="F1895">
        <v>0.229095097</v>
      </c>
      <c r="G1895">
        <v>-0.14079547100000001</v>
      </c>
      <c r="H1895">
        <v>-0.33040673100000001</v>
      </c>
      <c r="I1895">
        <v>-9.6460667999999999E-2</v>
      </c>
      <c r="J1895">
        <v>0.67380720567079222</v>
      </c>
      <c r="K1895">
        <v>0.85362694249753168</v>
      </c>
      <c r="L1895">
        <v>1.6947088484128316</v>
      </c>
      <c r="M1895">
        <v>0.72311026889957286</v>
      </c>
      <c r="N1895">
        <v>0.46729729707464485</v>
      </c>
      <c r="O1895">
        <f t="shared" si="58"/>
        <v>0.8825101125110747</v>
      </c>
      <c r="P1895">
        <f t="shared" si="59"/>
        <v>0.47483363393931033</v>
      </c>
    </row>
    <row r="1896" spans="1:16">
      <c r="A1896" t="s">
        <v>7834</v>
      </c>
      <c r="B1896" t="s">
        <v>3824</v>
      </c>
      <c r="C1896">
        <v>946693</v>
      </c>
      <c r="D1896">
        <v>0.72625856200000005</v>
      </c>
      <c r="E1896">
        <v>0.240240651</v>
      </c>
      <c r="F1896" t="s">
        <v>12</v>
      </c>
      <c r="G1896" t="s">
        <v>12</v>
      </c>
      <c r="H1896" t="s">
        <v>12</v>
      </c>
      <c r="I1896">
        <v>0.48324960700000003</v>
      </c>
      <c r="J1896">
        <v>5.3242515009862794</v>
      </c>
      <c r="K1896">
        <v>1.7387640447546766</v>
      </c>
      <c r="O1896">
        <f t="shared" si="58"/>
        <v>3.5315077728704782</v>
      </c>
      <c r="P1896">
        <f t="shared" si="59"/>
        <v>2.53532249416067</v>
      </c>
    </row>
    <row r="1897" spans="1:16">
      <c r="A1897" t="s">
        <v>7835</v>
      </c>
      <c r="B1897" t="s">
        <v>3825</v>
      </c>
      <c r="C1897">
        <v>946686</v>
      </c>
      <c r="D1897">
        <v>0.632222108</v>
      </c>
      <c r="E1897">
        <v>0.63955907300000003</v>
      </c>
      <c r="F1897" t="s">
        <v>12</v>
      </c>
      <c r="G1897" t="s">
        <v>12</v>
      </c>
      <c r="H1897" t="s">
        <v>12</v>
      </c>
      <c r="I1897">
        <v>0.63589059100000001</v>
      </c>
      <c r="J1897">
        <v>4.2876774583668062</v>
      </c>
      <c r="K1897">
        <v>4.3607287486465172</v>
      </c>
      <c r="O1897">
        <f t="shared" si="58"/>
        <v>4.3242031035066617</v>
      </c>
      <c r="P1897">
        <f t="shared" si="59"/>
        <v>5.165506273121051E-2</v>
      </c>
    </row>
    <row r="1898" spans="1:16">
      <c r="A1898" t="s">
        <v>3826</v>
      </c>
      <c r="B1898" t="s">
        <v>3827</v>
      </c>
      <c r="C1898">
        <v>946695</v>
      </c>
      <c r="D1898">
        <v>-2.9478417999999999E-2</v>
      </c>
      <c r="E1898">
        <v>7.2201899999999996E-4</v>
      </c>
      <c r="F1898" t="s">
        <v>12</v>
      </c>
      <c r="G1898" t="s">
        <v>12</v>
      </c>
      <c r="H1898" t="s">
        <v>12</v>
      </c>
      <c r="I1898">
        <v>-1.4378200000000001E-2</v>
      </c>
      <c r="J1898">
        <v>0.93437580034040613</v>
      </c>
      <c r="K1898">
        <v>1.001663892922483</v>
      </c>
      <c r="O1898">
        <f t="shared" si="58"/>
        <v>0.96801984663144458</v>
      </c>
      <c r="P1898">
        <f t="shared" si="59"/>
        <v>4.7579866557894805E-2</v>
      </c>
    </row>
    <row r="1899" spans="1:16">
      <c r="A1899" t="s">
        <v>3828</v>
      </c>
      <c r="B1899" t="s">
        <v>3829</v>
      </c>
      <c r="C1899">
        <v>946675</v>
      </c>
      <c r="D1899">
        <v>0.12499756400000001</v>
      </c>
      <c r="E1899">
        <v>0.130675867</v>
      </c>
      <c r="F1899">
        <v>6.7685521999999998E-2</v>
      </c>
      <c r="G1899">
        <v>0.33203506500000002</v>
      </c>
      <c r="H1899">
        <v>-4.5366410000000003E-2</v>
      </c>
      <c r="I1899">
        <v>0.12200552200000001</v>
      </c>
      <c r="J1899">
        <v>1.333513952332855</v>
      </c>
      <c r="K1899">
        <v>1.3510638286789363</v>
      </c>
      <c r="L1899">
        <v>1.1686528485947192</v>
      </c>
      <c r="M1899">
        <v>2.1480038972782234</v>
      </c>
      <c r="N1899">
        <v>0.90081081165389765</v>
      </c>
      <c r="O1899">
        <f t="shared" si="58"/>
        <v>1.3804090677077263</v>
      </c>
      <c r="P1899">
        <f t="shared" si="59"/>
        <v>0.4655956670830258</v>
      </c>
    </row>
    <row r="1900" spans="1:16">
      <c r="A1900" t="s">
        <v>3830</v>
      </c>
      <c r="B1900" t="s">
        <v>3831</v>
      </c>
      <c r="C1900">
        <v>946679</v>
      </c>
      <c r="D1900">
        <v>-0.206822536</v>
      </c>
      <c r="E1900">
        <v>-0.10816487700000001</v>
      </c>
      <c r="F1900" t="s">
        <v>12</v>
      </c>
      <c r="G1900" t="s">
        <v>12</v>
      </c>
      <c r="H1900" t="s">
        <v>12</v>
      </c>
      <c r="I1900">
        <v>-0.15749370700000001</v>
      </c>
      <c r="J1900">
        <v>0.6211227892777148</v>
      </c>
      <c r="K1900">
        <v>0.77953410942018586</v>
      </c>
      <c r="O1900">
        <f t="shared" si="58"/>
        <v>0.70032844934895033</v>
      </c>
      <c r="P1900">
        <f t="shared" si="59"/>
        <v>0.11201371868945434</v>
      </c>
    </row>
    <row r="1901" spans="1:16">
      <c r="A1901" t="s">
        <v>3832</v>
      </c>
      <c r="B1901" t="s">
        <v>3833</v>
      </c>
      <c r="C1901">
        <v>946683</v>
      </c>
      <c r="D1901">
        <v>0.12909469600000001</v>
      </c>
      <c r="E1901">
        <v>0.31711681600000002</v>
      </c>
      <c r="F1901">
        <v>0.150244602</v>
      </c>
      <c r="G1901">
        <v>0.156074146</v>
      </c>
      <c r="H1901" t="s">
        <v>12</v>
      </c>
      <c r="I1901">
        <v>0.188132565</v>
      </c>
      <c r="J1901">
        <v>1.3461538449776664</v>
      </c>
      <c r="K1901">
        <v>2.0754717002281993</v>
      </c>
      <c r="L1901">
        <v>1.4133333337464036</v>
      </c>
      <c r="M1901">
        <v>1.4324324339701184</v>
      </c>
      <c r="O1901">
        <f t="shared" si="58"/>
        <v>1.5668478282305971</v>
      </c>
      <c r="P1901">
        <f t="shared" si="59"/>
        <v>0.34109542928668973</v>
      </c>
    </row>
    <row r="1902" spans="1:16">
      <c r="A1902" t="s">
        <v>3834</v>
      </c>
      <c r="B1902" t="s">
        <v>3835</v>
      </c>
      <c r="C1902">
        <v>946689</v>
      </c>
      <c r="D1902">
        <v>0.14887077400000001</v>
      </c>
      <c r="E1902">
        <v>8.5488258999999997E-2</v>
      </c>
      <c r="F1902" t="s">
        <v>12</v>
      </c>
      <c r="G1902" t="s">
        <v>12</v>
      </c>
      <c r="H1902" t="s">
        <v>12</v>
      </c>
      <c r="I1902">
        <v>0.117179517</v>
      </c>
      <c r="J1902">
        <v>1.4088695214801501</v>
      </c>
      <c r="K1902">
        <v>1.2175540762500863</v>
      </c>
      <c r="O1902">
        <f t="shared" si="58"/>
        <v>1.3132117988651182</v>
      </c>
      <c r="P1902">
        <f t="shared" si="59"/>
        <v>0.13528044866790165</v>
      </c>
    </row>
    <row r="1903" spans="1:16">
      <c r="A1903" t="s">
        <v>3836</v>
      </c>
      <c r="B1903" t="s">
        <v>3837</v>
      </c>
      <c r="C1903">
        <v>945319</v>
      </c>
      <c r="D1903">
        <v>-4.2440441000000002E-2</v>
      </c>
      <c r="E1903">
        <v>-0.18151752900000001</v>
      </c>
      <c r="F1903" t="s">
        <v>12</v>
      </c>
      <c r="G1903" t="s">
        <v>12</v>
      </c>
      <c r="H1903" t="s">
        <v>12</v>
      </c>
      <c r="I1903">
        <v>-0.111978985</v>
      </c>
      <c r="J1903">
        <v>0.90690032806380816</v>
      </c>
      <c r="K1903">
        <v>0.65838885550682091</v>
      </c>
      <c r="O1903">
        <f t="shared" si="58"/>
        <v>0.78264459178531454</v>
      </c>
      <c r="P1903">
        <f t="shared" si="59"/>
        <v>0.17572414744769974</v>
      </c>
    </row>
    <row r="1904" spans="1:16">
      <c r="A1904" t="s">
        <v>3838</v>
      </c>
      <c r="B1904" t="s">
        <v>3839</v>
      </c>
      <c r="C1904">
        <v>944808</v>
      </c>
      <c r="D1904">
        <v>3.7096759999999999E-3</v>
      </c>
      <c r="E1904">
        <v>0.13516631700000001</v>
      </c>
      <c r="F1904" t="s">
        <v>12</v>
      </c>
      <c r="G1904" t="s">
        <v>12</v>
      </c>
      <c r="H1904" t="s">
        <v>12</v>
      </c>
      <c r="I1904">
        <v>6.9437997000000001E-2</v>
      </c>
      <c r="J1904">
        <v>1.0085784303079692</v>
      </c>
      <c r="K1904">
        <v>1.3651058161196541</v>
      </c>
      <c r="O1904">
        <f t="shared" si="58"/>
        <v>1.1868421232138116</v>
      </c>
      <c r="P1904">
        <f t="shared" si="59"/>
        <v>0.25210293218615576</v>
      </c>
    </row>
    <row r="1905" spans="1:16">
      <c r="A1905" t="s">
        <v>3840</v>
      </c>
      <c r="B1905" t="s">
        <v>3841</v>
      </c>
      <c r="C1905">
        <v>945378</v>
      </c>
      <c r="D1905">
        <v>-0.122761023</v>
      </c>
      <c r="E1905">
        <v>7.6968200000000001E-2</v>
      </c>
      <c r="F1905" t="s">
        <v>12</v>
      </c>
      <c r="G1905" t="s">
        <v>12</v>
      </c>
      <c r="H1905" t="s">
        <v>12</v>
      </c>
      <c r="I1905">
        <v>-2.2896412000000001E-2</v>
      </c>
      <c r="J1905">
        <v>0.75377022291664086</v>
      </c>
      <c r="K1905">
        <v>1.193900681222078</v>
      </c>
      <c r="O1905">
        <f t="shared" si="58"/>
        <v>0.97383545206935951</v>
      </c>
      <c r="P1905">
        <f t="shared" si="59"/>
        <v>0.31121923167451732</v>
      </c>
    </row>
    <row r="1906" spans="1:16">
      <c r="A1906" t="s">
        <v>3842</v>
      </c>
      <c r="B1906" t="s">
        <v>3843</v>
      </c>
      <c r="C1906">
        <v>945529</v>
      </c>
      <c r="D1906">
        <v>0.16278015400000001</v>
      </c>
      <c r="E1906">
        <v>2.4982287999999998E-2</v>
      </c>
      <c r="F1906">
        <v>0.159501738</v>
      </c>
      <c r="G1906">
        <v>0.16169652300000001</v>
      </c>
      <c r="H1906">
        <v>-9.1080468999999997E-2</v>
      </c>
      <c r="I1906">
        <v>8.3576047000000001E-2</v>
      </c>
      <c r="J1906">
        <v>1.4547224930920908</v>
      </c>
      <c r="K1906">
        <v>1.059210526103415</v>
      </c>
      <c r="L1906">
        <v>1.4437823821416271</v>
      </c>
      <c r="M1906">
        <v>1.4510972631320034</v>
      </c>
      <c r="N1906">
        <v>0.81081081145926703</v>
      </c>
      <c r="O1906">
        <f t="shared" si="58"/>
        <v>1.2439246951856806</v>
      </c>
      <c r="P1906">
        <f t="shared" si="59"/>
        <v>0.29538375043465803</v>
      </c>
    </row>
    <row r="1907" spans="1:16">
      <c r="A1907" t="s">
        <v>3844</v>
      </c>
      <c r="B1907" t="s">
        <v>3845</v>
      </c>
      <c r="C1907">
        <v>945618</v>
      </c>
      <c r="D1907">
        <v>0.31199514299999997</v>
      </c>
      <c r="E1907">
        <v>0.16489873699999999</v>
      </c>
      <c r="F1907" t="s">
        <v>12</v>
      </c>
      <c r="G1907" t="s">
        <v>12</v>
      </c>
      <c r="H1907" t="s">
        <v>12</v>
      </c>
      <c r="I1907">
        <v>0.23844694</v>
      </c>
      <c r="J1907">
        <v>2.0511392394620476</v>
      </c>
      <c r="K1907">
        <v>1.4618362832115372</v>
      </c>
      <c r="O1907">
        <f t="shared" si="58"/>
        <v>1.7564877613367924</v>
      </c>
      <c r="P1907">
        <f t="shared" si="59"/>
        <v>0.41670011653801631</v>
      </c>
    </row>
    <row r="1908" spans="1:16">
      <c r="A1908" t="s">
        <v>3846</v>
      </c>
      <c r="B1908" t="s">
        <v>3847</v>
      </c>
      <c r="C1908">
        <v>946690</v>
      </c>
      <c r="D1908">
        <v>0.36298483999999998</v>
      </c>
      <c r="E1908">
        <v>0.43556679100000001</v>
      </c>
      <c r="F1908" t="s">
        <v>12</v>
      </c>
      <c r="G1908" t="s">
        <v>12</v>
      </c>
      <c r="H1908" t="s">
        <v>12</v>
      </c>
      <c r="I1908">
        <v>0.39927581600000001</v>
      </c>
      <c r="J1908">
        <v>2.306666668063031</v>
      </c>
      <c r="K1908">
        <v>2.7262569830969885</v>
      </c>
      <c r="O1908">
        <f t="shared" si="58"/>
        <v>2.5164618255800097</v>
      </c>
      <c r="P1908">
        <f t="shared" si="59"/>
        <v>0.29669515708071115</v>
      </c>
    </row>
    <row r="1909" spans="1:16">
      <c r="A1909" t="s">
        <v>3848</v>
      </c>
      <c r="B1909" t="s">
        <v>3849</v>
      </c>
      <c r="C1909">
        <v>946694</v>
      </c>
      <c r="D1909">
        <v>0.13448405499999999</v>
      </c>
      <c r="E1909">
        <v>-0.143386981</v>
      </c>
      <c r="F1909" t="s">
        <v>12</v>
      </c>
      <c r="G1909" t="s">
        <v>12</v>
      </c>
      <c r="H1909" t="s">
        <v>12</v>
      </c>
      <c r="I1909">
        <v>-4.4514630000000001E-3</v>
      </c>
      <c r="J1909">
        <v>1.3629629644865309</v>
      </c>
      <c r="K1909">
        <v>0.71880819371454219</v>
      </c>
      <c r="O1909">
        <f t="shared" si="58"/>
        <v>1.0408855791005365</v>
      </c>
      <c r="P1909">
        <f t="shared" si="59"/>
        <v>0.45548620654653987</v>
      </c>
    </row>
    <row r="1910" spans="1:16">
      <c r="A1910" t="s">
        <v>3850</v>
      </c>
      <c r="B1910" t="s">
        <v>3851</v>
      </c>
      <c r="C1910">
        <v>946867</v>
      </c>
      <c r="D1910">
        <v>-5.9356117E-2</v>
      </c>
      <c r="E1910">
        <v>-6.7501579000000006E-2</v>
      </c>
      <c r="F1910" t="s">
        <v>12</v>
      </c>
      <c r="G1910" t="s">
        <v>12</v>
      </c>
      <c r="H1910" t="s">
        <v>12</v>
      </c>
      <c r="I1910">
        <v>-6.3428847999999996E-2</v>
      </c>
      <c r="J1910">
        <v>0.87225583426690867</v>
      </c>
      <c r="K1910">
        <v>0.85604859930846644</v>
      </c>
      <c r="O1910">
        <f t="shared" si="58"/>
        <v>0.86415221678768761</v>
      </c>
      <c r="P1910">
        <f t="shared" si="59"/>
        <v>1.1460245743398174E-2</v>
      </c>
    </row>
    <row r="1911" spans="1:16">
      <c r="A1911" t="s">
        <v>3852</v>
      </c>
      <c r="B1911" t="s">
        <v>3853</v>
      </c>
      <c r="C1911">
        <v>949081</v>
      </c>
      <c r="D1911">
        <v>0.122485622</v>
      </c>
      <c r="E1911">
        <v>-0.103164032</v>
      </c>
      <c r="F1911" t="s">
        <v>12</v>
      </c>
      <c r="G1911" t="s">
        <v>12</v>
      </c>
      <c r="H1911" t="s">
        <v>12</v>
      </c>
      <c r="I1911">
        <v>9.6607949999999998E-3</v>
      </c>
      <c r="J1911">
        <v>1.3258232235766438</v>
      </c>
      <c r="K1911">
        <v>0.78856222327597414</v>
      </c>
      <c r="O1911">
        <f t="shared" si="58"/>
        <v>1.057192723426309</v>
      </c>
      <c r="P1911">
        <f t="shared" si="59"/>
        <v>0.37990089657967108</v>
      </c>
    </row>
    <row r="1912" spans="1:16">
      <c r="A1912" t="s">
        <v>3854</v>
      </c>
      <c r="B1912" t="s">
        <v>3855</v>
      </c>
      <c r="C1912">
        <v>946623</v>
      </c>
      <c r="D1912">
        <v>-0.206333031</v>
      </c>
      <c r="E1912">
        <v>2.4628748999999998E-2</v>
      </c>
      <c r="F1912" t="s">
        <v>12</v>
      </c>
      <c r="G1912" t="s">
        <v>12</v>
      </c>
      <c r="H1912" t="s">
        <v>12</v>
      </c>
      <c r="I1912">
        <v>-9.0852140999999997E-2</v>
      </c>
      <c r="J1912">
        <v>0.62182326818177236</v>
      </c>
      <c r="K1912">
        <v>1.0583486227938006</v>
      </c>
      <c r="O1912">
        <f t="shared" si="58"/>
        <v>0.84008594548778648</v>
      </c>
      <c r="P1912">
        <f t="shared" si="59"/>
        <v>0.30867003840602764</v>
      </c>
    </row>
    <row r="1913" spans="1:16">
      <c r="A1913" t="s">
        <v>3856</v>
      </c>
      <c r="B1913" t="s">
        <v>3857</v>
      </c>
      <c r="C1913">
        <v>949073</v>
      </c>
      <c r="D1913">
        <v>-6.0273864000000003E-2</v>
      </c>
      <c r="E1913">
        <v>-0.45920966499999999</v>
      </c>
      <c r="F1913" t="s">
        <v>12</v>
      </c>
      <c r="G1913" t="s">
        <v>12</v>
      </c>
      <c r="H1913" t="s">
        <v>12</v>
      </c>
      <c r="I1913">
        <v>-0.25974176500000001</v>
      </c>
      <c r="J1913">
        <v>0.87041453766136978</v>
      </c>
      <c r="K1913">
        <v>0.34736842138133622</v>
      </c>
      <c r="O1913">
        <f t="shared" si="58"/>
        <v>0.60889147952135303</v>
      </c>
      <c r="P1913">
        <f t="shared" si="59"/>
        <v>0.36984945569489908</v>
      </c>
    </row>
    <row r="1914" spans="1:16">
      <c r="A1914" t="s">
        <v>3858</v>
      </c>
      <c r="B1914" t="s">
        <v>3859</v>
      </c>
      <c r="C1914">
        <v>948783</v>
      </c>
      <c r="D1914">
        <v>0.33444249999999998</v>
      </c>
      <c r="E1914">
        <v>-1.905892E-2</v>
      </c>
      <c r="F1914" t="s">
        <v>12</v>
      </c>
      <c r="G1914" t="s">
        <v>12</v>
      </c>
      <c r="H1914" t="s">
        <v>12</v>
      </c>
      <c r="I1914">
        <v>0.15769179</v>
      </c>
      <c r="J1914">
        <v>2.159944042182834</v>
      </c>
      <c r="K1914">
        <v>0.95706421919793483</v>
      </c>
      <c r="O1914">
        <f t="shared" si="58"/>
        <v>1.5585041306903844</v>
      </c>
      <c r="P1914">
        <f t="shared" si="59"/>
        <v>0.85056447978509597</v>
      </c>
    </row>
    <row r="1915" spans="1:16">
      <c r="A1915" t="s">
        <v>3860</v>
      </c>
      <c r="B1915" t="s">
        <v>3861</v>
      </c>
      <c r="C1915">
        <v>946697</v>
      </c>
      <c r="D1915">
        <v>7.5512072999999999E-2</v>
      </c>
      <c r="E1915">
        <v>0.25901929600000001</v>
      </c>
      <c r="F1915" t="s">
        <v>12</v>
      </c>
      <c r="G1915" t="s">
        <v>12</v>
      </c>
      <c r="H1915" t="s">
        <v>12</v>
      </c>
      <c r="I1915">
        <v>0.167265685</v>
      </c>
      <c r="J1915">
        <v>1.1899044069835656</v>
      </c>
      <c r="K1915">
        <v>1.8155963291641497</v>
      </c>
      <c r="O1915">
        <f t="shared" si="58"/>
        <v>1.5027503680738576</v>
      </c>
      <c r="P1915">
        <f t="shared" si="59"/>
        <v>0.44243100110753686</v>
      </c>
    </row>
    <row r="1916" spans="1:16">
      <c r="A1916" t="s">
        <v>3862</v>
      </c>
      <c r="B1916" t="s">
        <v>3863</v>
      </c>
      <c r="C1916">
        <v>946709</v>
      </c>
      <c r="D1916">
        <v>-4.0697034999999999E-2</v>
      </c>
      <c r="E1916">
        <v>-2.6684724999999999E-2</v>
      </c>
      <c r="F1916" t="s">
        <v>12</v>
      </c>
      <c r="G1916" t="s">
        <v>12</v>
      </c>
      <c r="H1916" t="s">
        <v>12</v>
      </c>
      <c r="I1916">
        <v>-3.3690879999999999E-2</v>
      </c>
      <c r="J1916">
        <v>0.91054825203728273</v>
      </c>
      <c r="K1916">
        <v>0.94040574804383747</v>
      </c>
      <c r="O1916">
        <f t="shared" si="58"/>
        <v>0.9254770000405601</v>
      </c>
      <c r="P1916">
        <f t="shared" si="59"/>
        <v>2.1112437895485118E-2</v>
      </c>
    </row>
    <row r="1917" spans="1:16">
      <c r="A1917" t="s">
        <v>3864</v>
      </c>
      <c r="B1917" t="s">
        <v>3865</v>
      </c>
      <c r="C1917">
        <v>946703</v>
      </c>
      <c r="D1917">
        <v>-0.45026024799999997</v>
      </c>
      <c r="E1917">
        <v>-0.14178121900000001</v>
      </c>
      <c r="F1917" t="s">
        <v>12</v>
      </c>
      <c r="G1917" t="s">
        <v>12</v>
      </c>
      <c r="H1917" t="s">
        <v>12</v>
      </c>
      <c r="I1917">
        <v>-0.29602073400000001</v>
      </c>
      <c r="J1917">
        <v>0.35460083342779436</v>
      </c>
      <c r="K1917">
        <v>0.72147083714978877</v>
      </c>
      <c r="O1917">
        <f t="shared" si="58"/>
        <v>0.53803583528879151</v>
      </c>
      <c r="P1917">
        <f t="shared" si="59"/>
        <v>0.25941626744575635</v>
      </c>
    </row>
    <row r="1918" spans="1:16">
      <c r="A1918" t="s">
        <v>3866</v>
      </c>
      <c r="B1918" t="s">
        <v>3867</v>
      </c>
      <c r="C1918">
        <v>946692</v>
      </c>
      <c r="D1918">
        <v>-6.5941630000000001E-3</v>
      </c>
      <c r="E1918">
        <v>0.111564737</v>
      </c>
      <c r="F1918" t="s">
        <v>12</v>
      </c>
      <c r="G1918" t="s">
        <v>12</v>
      </c>
      <c r="H1918" t="s">
        <v>12</v>
      </c>
      <c r="I1918">
        <v>5.2485286999999999E-2</v>
      </c>
      <c r="J1918">
        <v>0.98493106855175716</v>
      </c>
      <c r="K1918">
        <v>1.2928994091986594</v>
      </c>
      <c r="O1918">
        <f t="shared" si="58"/>
        <v>1.1389152388752084</v>
      </c>
      <c r="P1918">
        <f t="shared" si="59"/>
        <v>0.21776650206219292</v>
      </c>
    </row>
    <row r="1919" spans="1:16">
      <c r="A1919" t="s">
        <v>3868</v>
      </c>
      <c r="B1919" t="s">
        <v>3869</v>
      </c>
      <c r="C1919">
        <v>946714</v>
      </c>
      <c r="D1919">
        <v>0.15816286199999999</v>
      </c>
      <c r="E1919">
        <v>6.9225635999999993E-2</v>
      </c>
      <c r="F1919" t="s">
        <v>12</v>
      </c>
      <c r="G1919" t="s">
        <v>12</v>
      </c>
      <c r="H1919" t="s">
        <v>12</v>
      </c>
      <c r="I1919">
        <v>0.113694249</v>
      </c>
      <c r="J1919">
        <v>1.43933823410179</v>
      </c>
      <c r="K1919">
        <v>1.1728045332987262</v>
      </c>
      <c r="O1919">
        <f t="shared" si="58"/>
        <v>1.306071383700258</v>
      </c>
      <c r="P1919">
        <f t="shared" si="59"/>
        <v>0.18846778725259303</v>
      </c>
    </row>
    <row r="1920" spans="1:16">
      <c r="A1920" t="s">
        <v>3870</v>
      </c>
      <c r="B1920" t="s">
        <v>3871</v>
      </c>
      <c r="C1920">
        <v>946706</v>
      </c>
      <c r="D1920">
        <v>2.0759947000000001E-2</v>
      </c>
      <c r="E1920">
        <v>0.24387963900000001</v>
      </c>
      <c r="F1920" t="s">
        <v>12</v>
      </c>
      <c r="G1920" t="s">
        <v>12</v>
      </c>
      <c r="H1920" t="s">
        <v>12</v>
      </c>
      <c r="I1920">
        <v>0.13231979299999999</v>
      </c>
      <c r="J1920">
        <v>1.0489624622899223</v>
      </c>
      <c r="K1920">
        <v>1.7533944962154762</v>
      </c>
      <c r="O1920">
        <f t="shared" si="58"/>
        <v>1.4011784792526991</v>
      </c>
      <c r="P1920">
        <f t="shared" si="59"/>
        <v>0.49810866807379245</v>
      </c>
    </row>
    <row r="1921" spans="1:16">
      <c r="A1921" t="s">
        <v>3872</v>
      </c>
      <c r="B1921" t="s">
        <v>3873</v>
      </c>
      <c r="C1921">
        <v>946698</v>
      </c>
      <c r="D1921">
        <v>0.14023375699999999</v>
      </c>
      <c r="E1921">
        <v>0.21300244900000001</v>
      </c>
      <c r="F1921" t="s">
        <v>12</v>
      </c>
      <c r="G1921" t="s">
        <v>12</v>
      </c>
      <c r="H1921" t="s">
        <v>12</v>
      </c>
      <c r="I1921">
        <v>0.176618103</v>
      </c>
      <c r="J1921">
        <v>1.381127450051004</v>
      </c>
      <c r="K1921">
        <v>1.6330611567506825</v>
      </c>
      <c r="O1921">
        <f t="shared" si="58"/>
        <v>1.5070943034008433</v>
      </c>
      <c r="P1921">
        <f t="shared" si="59"/>
        <v>0.1781440324168054</v>
      </c>
    </row>
    <row r="1922" spans="1:16">
      <c r="A1922" t="s">
        <v>3874</v>
      </c>
      <c r="B1922" t="s">
        <v>3875</v>
      </c>
      <c r="C1922">
        <v>945984</v>
      </c>
      <c r="D1922">
        <v>0.20463229799999999</v>
      </c>
      <c r="E1922">
        <v>0.31243358399999999</v>
      </c>
      <c r="F1922" t="s">
        <v>12</v>
      </c>
      <c r="G1922" t="s">
        <v>12</v>
      </c>
      <c r="H1922" t="s">
        <v>12</v>
      </c>
      <c r="I1922">
        <v>0.25853294100000002</v>
      </c>
      <c r="J1922">
        <v>1.6018885531752516</v>
      </c>
      <c r="K1922">
        <v>2.0532110079843156</v>
      </c>
      <c r="O1922">
        <f t="shared" ref="O1922:O1985" si="60">AVERAGE(J1922:N1922)</f>
        <v>1.8275497805797836</v>
      </c>
      <c r="P1922">
        <f t="shared" ref="P1922:P1985" si="61">STDEV(J1922:N1922)</f>
        <v>0.31913316829724925</v>
      </c>
    </row>
    <row r="1923" spans="1:16">
      <c r="A1923" t="s">
        <v>3876</v>
      </c>
      <c r="B1923" t="s">
        <v>3877</v>
      </c>
      <c r="C1923">
        <v>945544</v>
      </c>
      <c r="D1923">
        <v>5.1321252999999997E-2</v>
      </c>
      <c r="E1923">
        <v>0.47743988599999998</v>
      </c>
      <c r="F1923" t="s">
        <v>12</v>
      </c>
      <c r="G1923" t="s">
        <v>12</v>
      </c>
      <c r="H1923" t="s">
        <v>12</v>
      </c>
      <c r="I1923">
        <v>0.26438056999999998</v>
      </c>
      <c r="J1923">
        <v>1.1254371659296711</v>
      </c>
      <c r="K1923">
        <v>3.0022018345262071</v>
      </c>
      <c r="O1923">
        <f t="shared" si="60"/>
        <v>2.0638195002279391</v>
      </c>
      <c r="P1923">
        <f t="shared" si="61"/>
        <v>1.3270730238559345</v>
      </c>
    </row>
    <row r="1924" spans="1:16">
      <c r="A1924" t="s">
        <v>3878</v>
      </c>
      <c r="B1924" t="s">
        <v>3879</v>
      </c>
      <c r="C1924">
        <v>947093</v>
      </c>
      <c r="D1924">
        <v>7.7507271000000003E-2</v>
      </c>
      <c r="E1924">
        <v>-0.16585356200000001</v>
      </c>
      <c r="F1924" t="s">
        <v>12</v>
      </c>
      <c r="G1924" t="s">
        <v>12</v>
      </c>
      <c r="H1924" t="s">
        <v>12</v>
      </c>
      <c r="I1924">
        <v>-4.4173146000000003E-2</v>
      </c>
      <c r="J1924">
        <v>1.1953835387324026</v>
      </c>
      <c r="K1924">
        <v>0.6825688079598593</v>
      </c>
      <c r="O1924">
        <f t="shared" si="60"/>
        <v>0.93897617334613093</v>
      </c>
      <c r="P1924">
        <f t="shared" si="61"/>
        <v>0.36261477362161909</v>
      </c>
    </row>
    <row r="1925" spans="1:16">
      <c r="A1925" t="s">
        <v>3880</v>
      </c>
      <c r="B1925" t="s">
        <v>3881</v>
      </c>
      <c r="C1925">
        <v>945187</v>
      </c>
      <c r="D1925">
        <v>8.9690345000000005E-2</v>
      </c>
      <c r="E1925">
        <v>4.7508002000000001E-2</v>
      </c>
      <c r="F1925" t="s">
        <v>12</v>
      </c>
      <c r="G1925" t="s">
        <v>12</v>
      </c>
      <c r="H1925" t="s">
        <v>12</v>
      </c>
      <c r="I1925">
        <v>6.8599173999999999E-2</v>
      </c>
      <c r="J1925">
        <v>1.2293918932300103</v>
      </c>
      <c r="K1925">
        <v>1.1155987063866162</v>
      </c>
      <c r="O1925">
        <f t="shared" si="60"/>
        <v>1.1724952998083134</v>
      </c>
      <c r="P1925">
        <f t="shared" si="61"/>
        <v>8.0463934069791798E-2</v>
      </c>
    </row>
    <row r="1926" spans="1:16">
      <c r="A1926" t="s">
        <v>3882</v>
      </c>
      <c r="B1926" t="s">
        <v>3883</v>
      </c>
      <c r="C1926">
        <v>946813</v>
      </c>
      <c r="D1926">
        <v>-5.5094092999999997E-2</v>
      </c>
      <c r="E1926">
        <v>-2.8230643999999999E-2</v>
      </c>
      <c r="F1926" t="s">
        <v>12</v>
      </c>
      <c r="G1926" t="s">
        <v>12</v>
      </c>
      <c r="H1926" t="s">
        <v>12</v>
      </c>
      <c r="I1926">
        <v>-4.1662368999999998E-2</v>
      </c>
      <c r="J1926">
        <v>0.88085800815659532</v>
      </c>
      <c r="K1926">
        <v>0.93706422109208631</v>
      </c>
      <c r="O1926">
        <f t="shared" si="60"/>
        <v>0.90896111462434082</v>
      </c>
      <c r="P1926">
        <f t="shared" si="61"/>
        <v>3.9743794311500727E-2</v>
      </c>
    </row>
    <row r="1927" spans="1:16">
      <c r="A1927" t="s">
        <v>3884</v>
      </c>
      <c r="B1927" t="s">
        <v>3885</v>
      </c>
      <c r="C1927">
        <v>946700</v>
      </c>
      <c r="D1927">
        <v>-0.47064038899999999</v>
      </c>
      <c r="E1927">
        <v>-0.15983834299999999</v>
      </c>
      <c r="F1927" t="s">
        <v>12</v>
      </c>
      <c r="G1927" t="s">
        <v>12</v>
      </c>
      <c r="H1927" t="s">
        <v>12</v>
      </c>
      <c r="I1927">
        <v>-0.31523936600000002</v>
      </c>
      <c r="J1927">
        <v>0.33834488162594073</v>
      </c>
      <c r="K1927">
        <v>0.69208853840235796</v>
      </c>
      <c r="O1927">
        <f t="shared" si="60"/>
        <v>0.51521671001414937</v>
      </c>
      <c r="P1927">
        <f t="shared" si="61"/>
        <v>0.25013453850833089</v>
      </c>
    </row>
    <row r="1928" spans="1:16">
      <c r="A1928" t="s">
        <v>3886</v>
      </c>
      <c r="B1928" t="s">
        <v>3887</v>
      </c>
      <c r="C1928">
        <v>946702</v>
      </c>
      <c r="D1928">
        <v>-8.2059479999999994E-3</v>
      </c>
      <c r="E1928">
        <v>-0.15467713799999999</v>
      </c>
      <c r="F1928" t="s">
        <v>12</v>
      </c>
      <c r="G1928" t="s">
        <v>12</v>
      </c>
      <c r="H1928" t="s">
        <v>12</v>
      </c>
      <c r="I1928">
        <v>-8.1441543000000005E-2</v>
      </c>
      <c r="J1928">
        <v>0.981282495953402</v>
      </c>
      <c r="K1928">
        <v>0.700362464037667</v>
      </c>
      <c r="O1928">
        <f t="shared" si="60"/>
        <v>0.8408224799955345</v>
      </c>
      <c r="P1928">
        <f t="shared" si="61"/>
        <v>0.19864045953875795</v>
      </c>
    </row>
    <row r="1929" spans="1:16">
      <c r="A1929" t="s">
        <v>3888</v>
      </c>
      <c r="B1929" t="s">
        <v>3889</v>
      </c>
      <c r="C1929">
        <v>946705</v>
      </c>
      <c r="D1929">
        <v>1.3068445E-2</v>
      </c>
      <c r="E1929">
        <v>7.7657263000000004E-2</v>
      </c>
      <c r="F1929" t="s">
        <v>12</v>
      </c>
      <c r="G1929" t="s">
        <v>12</v>
      </c>
      <c r="H1929" t="s">
        <v>12</v>
      </c>
      <c r="I1929">
        <v>4.5362854000000001E-2</v>
      </c>
      <c r="J1929">
        <v>1.0305485225411417</v>
      </c>
      <c r="K1929">
        <v>1.1957964588610008</v>
      </c>
      <c r="O1929">
        <f t="shared" si="60"/>
        <v>1.1131724907010714</v>
      </c>
      <c r="P1929">
        <f t="shared" si="61"/>
        <v>0.11684793634885517</v>
      </c>
    </row>
    <row r="1930" spans="1:16">
      <c r="A1930" t="s">
        <v>3890</v>
      </c>
      <c r="B1930" t="s">
        <v>3891</v>
      </c>
      <c r="C1930">
        <v>946708</v>
      </c>
      <c r="D1930">
        <v>-0.32535962699999998</v>
      </c>
      <c r="E1930">
        <v>-0.244741555</v>
      </c>
      <c r="F1930" t="s">
        <v>12</v>
      </c>
      <c r="G1930" t="s">
        <v>12</v>
      </c>
      <c r="H1930" t="s">
        <v>12</v>
      </c>
      <c r="I1930">
        <v>-0.28505059100000002</v>
      </c>
      <c r="J1930">
        <v>0.47275961793717203</v>
      </c>
      <c r="K1930">
        <v>0.56919155119217157</v>
      </c>
      <c r="O1930">
        <f t="shared" si="60"/>
        <v>0.52097558456467175</v>
      </c>
      <c r="P1930">
        <f t="shared" si="61"/>
        <v>6.8187673927538717E-2</v>
      </c>
    </row>
    <row r="1931" spans="1:16">
      <c r="A1931" t="s">
        <v>3892</v>
      </c>
      <c r="B1931" t="s">
        <v>3893</v>
      </c>
      <c r="C1931">
        <v>946710</v>
      </c>
      <c r="D1931">
        <v>0.31073936299999999</v>
      </c>
      <c r="E1931">
        <v>6.8063229000000003E-2</v>
      </c>
      <c r="F1931" t="s">
        <v>12</v>
      </c>
      <c r="G1931" t="s">
        <v>12</v>
      </c>
      <c r="H1931" t="s">
        <v>12</v>
      </c>
      <c r="I1931">
        <v>0.189401296</v>
      </c>
      <c r="J1931">
        <v>2.0452168542079234</v>
      </c>
      <c r="K1931">
        <v>1.1696696710102057</v>
      </c>
      <c r="O1931">
        <f t="shared" si="60"/>
        <v>1.6074432626090647</v>
      </c>
      <c r="P1931">
        <f t="shared" si="61"/>
        <v>0.61910535048788651</v>
      </c>
    </row>
    <row r="1932" spans="1:16">
      <c r="A1932" t="s">
        <v>3894</v>
      </c>
      <c r="B1932" t="s">
        <v>3895</v>
      </c>
      <c r="C1932">
        <v>946711</v>
      </c>
      <c r="D1932">
        <v>6.3401780000000001E-3</v>
      </c>
      <c r="E1932">
        <v>0.18763631</v>
      </c>
      <c r="F1932" t="s">
        <v>12</v>
      </c>
      <c r="G1932" t="s">
        <v>12</v>
      </c>
      <c r="H1932" t="s">
        <v>12</v>
      </c>
      <c r="I1932">
        <v>9.6988244000000001E-2</v>
      </c>
      <c r="J1932">
        <v>1.0147058822804669</v>
      </c>
      <c r="K1932">
        <v>1.5404099315327178</v>
      </c>
      <c r="O1932">
        <f t="shared" si="60"/>
        <v>1.2775579069065923</v>
      </c>
      <c r="P1932">
        <f t="shared" si="61"/>
        <v>0.3717288981234933</v>
      </c>
    </row>
    <row r="1933" spans="1:16">
      <c r="A1933" t="s">
        <v>3896</v>
      </c>
      <c r="B1933" t="s">
        <v>3897</v>
      </c>
      <c r="C1933">
        <v>946716</v>
      </c>
      <c r="D1933">
        <v>0.71047829299999998</v>
      </c>
      <c r="E1933">
        <v>0.38763574499999998</v>
      </c>
      <c r="F1933" t="s">
        <v>12</v>
      </c>
      <c r="G1933" t="s">
        <v>12</v>
      </c>
      <c r="H1933" t="s">
        <v>12</v>
      </c>
      <c r="I1933">
        <v>0.54905701900000004</v>
      </c>
      <c r="J1933">
        <v>5.1342651466738491</v>
      </c>
      <c r="K1933">
        <v>2.4413820379418421</v>
      </c>
      <c r="O1933">
        <f t="shared" si="60"/>
        <v>3.7878235923078458</v>
      </c>
      <c r="P1933">
        <f t="shared" si="61"/>
        <v>1.9041559071271115</v>
      </c>
    </row>
    <row r="1934" spans="1:16">
      <c r="A1934" t="s">
        <v>3898</v>
      </c>
      <c r="B1934" t="s">
        <v>3899</v>
      </c>
      <c r="C1934">
        <v>946717</v>
      </c>
      <c r="D1934">
        <v>-0.28463957899999998</v>
      </c>
      <c r="E1934">
        <v>-4.3034632000000003E-2</v>
      </c>
      <c r="F1934">
        <v>-5.8295439999999999E-3</v>
      </c>
      <c r="G1934">
        <v>0</v>
      </c>
      <c r="H1934" t="s">
        <v>12</v>
      </c>
      <c r="I1934">
        <v>-8.3375938999999996E-2</v>
      </c>
      <c r="J1934">
        <v>0.519230769799637</v>
      </c>
      <c r="K1934">
        <v>0.90566037782811759</v>
      </c>
      <c r="L1934">
        <v>0.9866666658958706</v>
      </c>
      <c r="M1934">
        <v>1</v>
      </c>
      <c r="O1934">
        <f t="shared" si="60"/>
        <v>0.85288945338090627</v>
      </c>
      <c r="P1934">
        <f t="shared" si="61"/>
        <v>0.22631154272450874</v>
      </c>
    </row>
    <row r="1935" spans="1:16">
      <c r="A1935" t="s">
        <v>3900</v>
      </c>
      <c r="B1935" t="s">
        <v>3901</v>
      </c>
      <c r="C1935">
        <v>947441</v>
      </c>
      <c r="D1935">
        <v>0.15517283900000001</v>
      </c>
      <c r="E1935">
        <v>0.36710136799999998</v>
      </c>
      <c r="F1935" t="s">
        <v>12</v>
      </c>
      <c r="G1935" t="s">
        <v>12</v>
      </c>
      <c r="H1935" t="s">
        <v>12</v>
      </c>
      <c r="I1935">
        <v>0.26113710400000001</v>
      </c>
      <c r="J1935">
        <v>1.4294627379074778</v>
      </c>
      <c r="K1935">
        <v>2.3286347172484838</v>
      </c>
      <c r="O1935">
        <f t="shared" si="60"/>
        <v>1.8790487275779808</v>
      </c>
      <c r="P1935">
        <f t="shared" si="61"/>
        <v>0.63581060404495593</v>
      </c>
    </row>
    <row r="1936" spans="1:16">
      <c r="A1936" t="s">
        <v>3902</v>
      </c>
      <c r="B1936" t="s">
        <v>3903</v>
      </c>
      <c r="C1936">
        <v>948993</v>
      </c>
      <c r="D1936">
        <v>6.2130095000000003E-2</v>
      </c>
      <c r="E1936">
        <v>0.40697469200000003</v>
      </c>
      <c r="F1936" t="s">
        <v>12</v>
      </c>
      <c r="G1936" t="s">
        <v>12</v>
      </c>
      <c r="H1936" t="s">
        <v>12</v>
      </c>
      <c r="I1936">
        <v>0.234552394</v>
      </c>
      <c r="J1936">
        <v>1.1537988320465249</v>
      </c>
      <c r="K1936">
        <v>2.5525525513301988</v>
      </c>
      <c r="O1936">
        <f t="shared" si="60"/>
        <v>1.8531756916883619</v>
      </c>
      <c r="P1936">
        <f t="shared" si="61"/>
        <v>0.98906824011538996</v>
      </c>
    </row>
    <row r="1937" spans="1:16">
      <c r="A1937" t="s">
        <v>3904</v>
      </c>
      <c r="B1937" t="s">
        <v>3905</v>
      </c>
      <c r="C1937">
        <v>949011</v>
      </c>
      <c r="D1937">
        <v>6.8642374000000006E-2</v>
      </c>
      <c r="E1937">
        <v>3.657605E-3</v>
      </c>
      <c r="F1937" t="s">
        <v>12</v>
      </c>
      <c r="G1937" t="s">
        <v>12</v>
      </c>
      <c r="H1937" t="s">
        <v>12</v>
      </c>
      <c r="I1937">
        <v>3.614999E-2</v>
      </c>
      <c r="J1937">
        <v>1.1712305018360487</v>
      </c>
      <c r="K1937">
        <v>1.0084575111128651</v>
      </c>
      <c r="O1937">
        <f t="shared" si="60"/>
        <v>1.0898440064744568</v>
      </c>
      <c r="P1937">
        <f t="shared" si="61"/>
        <v>0.11509788553437814</v>
      </c>
    </row>
    <row r="1938" spans="1:16">
      <c r="A1938" t="s">
        <v>3906</v>
      </c>
      <c r="B1938" t="s">
        <v>3907</v>
      </c>
      <c r="C1938">
        <v>947444</v>
      </c>
      <c r="D1938">
        <v>0.157588218</v>
      </c>
      <c r="E1938">
        <v>1.5125357000000001E-2</v>
      </c>
      <c r="F1938" t="s">
        <v>12</v>
      </c>
      <c r="G1938" t="s">
        <v>12</v>
      </c>
      <c r="H1938" t="s">
        <v>12</v>
      </c>
      <c r="I1938">
        <v>8.6356788000000004E-2</v>
      </c>
      <c r="J1938">
        <v>1.4374350090882819</v>
      </c>
      <c r="K1938">
        <v>1.0354409985812689</v>
      </c>
      <c r="O1938">
        <f t="shared" si="60"/>
        <v>1.2364380038347753</v>
      </c>
      <c r="P1938">
        <f t="shared" si="61"/>
        <v>0.28425269082588611</v>
      </c>
    </row>
    <row r="1939" spans="1:16">
      <c r="A1939" t="s">
        <v>3908</v>
      </c>
      <c r="B1939" t="s">
        <v>3909</v>
      </c>
      <c r="C1939">
        <v>947525</v>
      </c>
      <c r="D1939">
        <v>-0.29830460600000003</v>
      </c>
      <c r="E1939">
        <v>-0.26849255599999999</v>
      </c>
      <c r="F1939" t="s">
        <v>12</v>
      </c>
      <c r="G1939" t="s">
        <v>12</v>
      </c>
      <c r="H1939" t="s">
        <v>12</v>
      </c>
      <c r="I1939">
        <v>-0.28339858099999998</v>
      </c>
      <c r="J1939">
        <v>0.50314758672516924</v>
      </c>
      <c r="K1939">
        <v>0.5388990822633597</v>
      </c>
      <c r="O1939">
        <f t="shared" si="60"/>
        <v>0.52102333449426452</v>
      </c>
      <c r="P1939">
        <f t="shared" si="61"/>
        <v>2.5280124932615073E-2</v>
      </c>
    </row>
    <row r="1940" spans="1:16">
      <c r="A1940" t="s">
        <v>3910</v>
      </c>
      <c r="B1940" t="s">
        <v>3911</v>
      </c>
      <c r="C1940">
        <v>946719</v>
      </c>
      <c r="D1940">
        <v>-3.42224E-2</v>
      </c>
      <c r="E1940">
        <v>0.14941687200000001</v>
      </c>
      <c r="F1940" t="s">
        <v>12</v>
      </c>
      <c r="G1940" t="s">
        <v>12</v>
      </c>
      <c r="H1940" t="s">
        <v>12</v>
      </c>
      <c r="I1940">
        <v>5.7597236000000003E-2</v>
      </c>
      <c r="J1940">
        <v>0.92422476192277714</v>
      </c>
      <c r="K1940">
        <v>1.4106422005880817</v>
      </c>
      <c r="O1940">
        <f t="shared" si="60"/>
        <v>1.1674334812554295</v>
      </c>
      <c r="P1940">
        <f t="shared" si="61"/>
        <v>0.34394906936762765</v>
      </c>
    </row>
    <row r="1941" spans="1:16">
      <c r="A1941" t="s">
        <v>3912</v>
      </c>
      <c r="B1941" t="s">
        <v>3913</v>
      </c>
      <c r="C1941">
        <v>946721</v>
      </c>
      <c r="D1941">
        <v>8.5848842999999994E-2</v>
      </c>
      <c r="E1941">
        <v>1.9033531999999999E-2</v>
      </c>
      <c r="F1941" t="s">
        <v>12</v>
      </c>
      <c r="G1941" t="s">
        <v>12</v>
      </c>
      <c r="H1941" t="s">
        <v>12</v>
      </c>
      <c r="I1941">
        <v>5.2441188E-2</v>
      </c>
      <c r="J1941">
        <v>1.2185654011595466</v>
      </c>
      <c r="K1941">
        <v>1.0448008854790276</v>
      </c>
      <c r="O1941">
        <f t="shared" si="60"/>
        <v>1.1316831433192871</v>
      </c>
      <c r="P1941">
        <f t="shared" si="61"/>
        <v>0.12287006736729114</v>
      </c>
    </row>
    <row r="1942" spans="1:16">
      <c r="A1942" t="s">
        <v>3914</v>
      </c>
      <c r="B1942" t="s">
        <v>3915</v>
      </c>
      <c r="C1942">
        <v>946727</v>
      </c>
      <c r="D1942">
        <v>-0.426352338</v>
      </c>
      <c r="E1942">
        <v>-5.7696810000000001E-2</v>
      </c>
      <c r="F1942" t="s">
        <v>12</v>
      </c>
      <c r="G1942" t="s">
        <v>12</v>
      </c>
      <c r="H1942" t="s">
        <v>12</v>
      </c>
      <c r="I1942">
        <v>-0.24202457399999999</v>
      </c>
      <c r="J1942">
        <v>0.37466891443161865</v>
      </c>
      <c r="K1942">
        <v>0.87559483284932937</v>
      </c>
      <c r="O1942">
        <f t="shared" si="60"/>
        <v>0.62513187364047407</v>
      </c>
      <c r="P1942">
        <f t="shared" si="61"/>
        <v>0.3542081137852624</v>
      </c>
    </row>
    <row r="1943" spans="1:16">
      <c r="A1943" t="s">
        <v>3916</v>
      </c>
      <c r="B1943" t="s">
        <v>3917</v>
      </c>
      <c r="C1943">
        <v>946728</v>
      </c>
      <c r="D1943">
        <v>0.25631070900000003</v>
      </c>
      <c r="E1943">
        <v>0.22288655399999999</v>
      </c>
      <c r="F1943" t="s">
        <v>12</v>
      </c>
      <c r="G1943" t="s">
        <v>12</v>
      </c>
      <c r="H1943" t="s">
        <v>12</v>
      </c>
      <c r="I1943">
        <v>0.23959863200000001</v>
      </c>
      <c r="J1943">
        <v>1.804308142438187</v>
      </c>
      <c r="K1943">
        <v>1.6706541505859311</v>
      </c>
      <c r="O1943">
        <f t="shared" si="60"/>
        <v>1.7374811465120592</v>
      </c>
      <c r="P1943">
        <f t="shared" si="61"/>
        <v>9.4507643971381727E-2</v>
      </c>
    </row>
    <row r="1944" spans="1:16">
      <c r="A1944" t="s">
        <v>3918</v>
      </c>
      <c r="B1944" t="s">
        <v>3919</v>
      </c>
      <c r="C1944">
        <v>946730</v>
      </c>
      <c r="D1944">
        <v>-0.26968422199999997</v>
      </c>
      <c r="E1944">
        <v>-1.9502486999999999E-2</v>
      </c>
      <c r="F1944" t="s">
        <v>12</v>
      </c>
      <c r="G1944" t="s">
        <v>12</v>
      </c>
      <c r="H1944" t="s">
        <v>12</v>
      </c>
      <c r="I1944">
        <v>-0.14459335500000001</v>
      </c>
      <c r="J1944">
        <v>0.53742241725292506</v>
      </c>
      <c r="K1944">
        <v>0.95608721994282475</v>
      </c>
      <c r="O1944">
        <f t="shared" si="60"/>
        <v>0.74675481859787496</v>
      </c>
      <c r="P1944">
        <f t="shared" si="61"/>
        <v>0.2960407210261557</v>
      </c>
    </row>
    <row r="1945" spans="1:16">
      <c r="A1945" t="s">
        <v>3920</v>
      </c>
      <c r="B1945" t="s">
        <v>3921</v>
      </c>
      <c r="C1945">
        <v>1450231</v>
      </c>
      <c r="D1945">
        <v>0.20724029699999999</v>
      </c>
      <c r="E1945">
        <v>0.143791898</v>
      </c>
      <c r="F1945" t="s">
        <v>12</v>
      </c>
      <c r="G1945" t="s">
        <v>12</v>
      </c>
      <c r="H1945" t="s">
        <v>12</v>
      </c>
      <c r="I1945">
        <v>0.17551609800000001</v>
      </c>
      <c r="J1945">
        <v>1.6115370589095765</v>
      </c>
      <c r="K1945">
        <v>1.3924894003426218</v>
      </c>
      <c r="O1945">
        <f t="shared" si="60"/>
        <v>1.5020132296260993</v>
      </c>
      <c r="P1945">
        <f t="shared" si="61"/>
        <v>0.15489008477572924</v>
      </c>
    </row>
    <row r="1946" spans="1:16">
      <c r="A1946" t="s">
        <v>3922</v>
      </c>
      <c r="B1946" t="s">
        <v>3923</v>
      </c>
      <c r="C1946">
        <v>1450231</v>
      </c>
      <c r="D1946">
        <v>0.33677892799999998</v>
      </c>
      <c r="E1946">
        <v>6.1919871000000001E-2</v>
      </c>
      <c r="F1946" t="s">
        <v>12</v>
      </c>
      <c r="G1946" t="s">
        <v>12</v>
      </c>
      <c r="H1946" t="s">
        <v>12</v>
      </c>
      <c r="I1946">
        <v>0.19934940000000001</v>
      </c>
      <c r="J1946">
        <v>2.1715954748206303</v>
      </c>
      <c r="K1946">
        <v>1.1532404608962352</v>
      </c>
      <c r="O1946">
        <f t="shared" si="60"/>
        <v>1.6624179678584328</v>
      </c>
      <c r="P1946">
        <f t="shared" si="61"/>
        <v>0.72008573600126091</v>
      </c>
    </row>
    <row r="1947" spans="1:16">
      <c r="A1947" t="s">
        <v>3924</v>
      </c>
      <c r="B1947" t="s">
        <v>3925</v>
      </c>
      <c r="C1947">
        <v>946622</v>
      </c>
      <c r="D1947">
        <v>-0.13181088099999999</v>
      </c>
      <c r="E1947">
        <v>-0.43402210600000002</v>
      </c>
      <c r="F1947" t="s">
        <v>12</v>
      </c>
      <c r="G1947" t="s">
        <v>12</v>
      </c>
      <c r="H1947" t="s">
        <v>12</v>
      </c>
      <c r="I1947">
        <v>-0.28291649400000002</v>
      </c>
      <c r="J1947">
        <v>0.7382256297901596</v>
      </c>
      <c r="K1947">
        <v>0.36811023600638448</v>
      </c>
      <c r="O1947">
        <f t="shared" si="60"/>
        <v>0.55316793289827204</v>
      </c>
      <c r="P1947">
        <f t="shared" si="61"/>
        <v>0.26171110476603665</v>
      </c>
    </row>
    <row r="1948" spans="1:16">
      <c r="A1948" t="s">
        <v>3926</v>
      </c>
      <c r="B1948" t="s">
        <v>3927</v>
      </c>
      <c r="C1948">
        <v>946618</v>
      </c>
      <c r="D1948">
        <v>-0.101132298</v>
      </c>
      <c r="E1948">
        <v>0.24949094799999999</v>
      </c>
      <c r="F1948" t="s">
        <v>12</v>
      </c>
      <c r="G1948" t="s">
        <v>12</v>
      </c>
      <c r="H1948" t="s">
        <v>12</v>
      </c>
      <c r="I1948">
        <v>7.4179325000000004E-2</v>
      </c>
      <c r="J1948">
        <v>0.79225994962606228</v>
      </c>
      <c r="K1948">
        <v>1.7761962466437846</v>
      </c>
      <c r="O1948">
        <f t="shared" si="60"/>
        <v>1.2842280981349234</v>
      </c>
      <c r="P1948">
        <f t="shared" si="61"/>
        <v>0.69574802787681267</v>
      </c>
    </row>
    <row r="1949" spans="1:16">
      <c r="A1949" t="s">
        <v>3930</v>
      </c>
      <c r="B1949" t="s">
        <v>3931</v>
      </c>
      <c r="C1949">
        <v>946595</v>
      </c>
      <c r="D1949">
        <v>-4.5898472000000003E-2</v>
      </c>
      <c r="E1949">
        <v>0.138832918</v>
      </c>
      <c r="F1949">
        <v>0.15911192199999999</v>
      </c>
      <c r="G1949">
        <v>0.126143112</v>
      </c>
      <c r="H1949">
        <v>2.574645E-3</v>
      </c>
      <c r="I1949">
        <v>7.6152824999999993E-2</v>
      </c>
      <c r="J1949">
        <v>0.89970788783102806</v>
      </c>
      <c r="K1949">
        <v>1.3766797300547067</v>
      </c>
      <c r="L1949">
        <v>1.4424870468621322</v>
      </c>
      <c r="M1949">
        <v>1.3370360341801781</v>
      </c>
      <c r="N1949">
        <v>1.0059459465765448</v>
      </c>
      <c r="O1949">
        <f t="shared" si="60"/>
        <v>1.2123713291009179</v>
      </c>
      <c r="P1949">
        <f t="shared" si="61"/>
        <v>0.24282794780168596</v>
      </c>
    </row>
    <row r="1950" spans="1:16">
      <c r="A1950" t="s">
        <v>3932</v>
      </c>
      <c r="B1950" t="s">
        <v>3933</v>
      </c>
      <c r="C1950">
        <v>946729</v>
      </c>
      <c r="D1950">
        <v>0.23446969200000001</v>
      </c>
      <c r="E1950">
        <v>0.12330682900000001</v>
      </c>
      <c r="F1950" t="s">
        <v>12</v>
      </c>
      <c r="G1950" t="s">
        <v>12</v>
      </c>
      <c r="H1950" t="s">
        <v>12</v>
      </c>
      <c r="I1950">
        <v>0.17888826099999999</v>
      </c>
      <c r="J1950">
        <v>1.7158119650038017</v>
      </c>
      <c r="K1950">
        <v>1.3283325931140741</v>
      </c>
      <c r="O1950">
        <f t="shared" si="60"/>
        <v>1.5220722790589378</v>
      </c>
      <c r="P1950">
        <f t="shared" si="61"/>
        <v>0.273989291433132</v>
      </c>
    </row>
    <row r="1951" spans="1:16">
      <c r="A1951" t="s">
        <v>3934</v>
      </c>
      <c r="B1951" t="s">
        <v>3935</v>
      </c>
      <c r="C1951">
        <v>946731</v>
      </c>
      <c r="D1951">
        <v>0.47387406599999998</v>
      </c>
      <c r="E1951">
        <v>-7.1746004000000002E-2</v>
      </c>
      <c r="F1951" t="s">
        <v>12</v>
      </c>
      <c r="G1951" t="s">
        <v>12</v>
      </c>
      <c r="H1951" t="s">
        <v>12</v>
      </c>
      <c r="I1951">
        <v>0.201064031</v>
      </c>
      <c r="J1951">
        <v>2.9776528630592729</v>
      </c>
      <c r="K1951">
        <v>0.84772305781757529</v>
      </c>
      <c r="O1951">
        <f t="shared" si="60"/>
        <v>1.9126879604384242</v>
      </c>
      <c r="P1951">
        <f t="shared" si="61"/>
        <v>1.5060878087377463</v>
      </c>
    </row>
    <row r="1952" spans="1:16">
      <c r="A1952" t="s">
        <v>3936</v>
      </c>
      <c r="B1952" t="s">
        <v>3937</v>
      </c>
      <c r="C1952">
        <v>946718</v>
      </c>
      <c r="D1952">
        <v>-0.29395279699999999</v>
      </c>
      <c r="E1952">
        <v>0.16395449600000001</v>
      </c>
      <c r="F1952" t="s">
        <v>12</v>
      </c>
      <c r="G1952" t="s">
        <v>12</v>
      </c>
      <c r="H1952" t="s">
        <v>12</v>
      </c>
      <c r="I1952">
        <v>-6.4999151000000005E-2</v>
      </c>
      <c r="J1952">
        <v>0.50821467686529054</v>
      </c>
      <c r="K1952">
        <v>1.4586614183458624</v>
      </c>
      <c r="O1952">
        <f t="shared" si="60"/>
        <v>0.9834380476055764</v>
      </c>
      <c r="P1952">
        <f t="shared" si="61"/>
        <v>0.67206733605757007</v>
      </c>
    </row>
    <row r="1953" spans="1:16">
      <c r="A1953" t="s">
        <v>3938</v>
      </c>
      <c r="B1953" t="s">
        <v>3939</v>
      </c>
      <c r="C1953">
        <v>946725</v>
      </c>
      <c r="D1953">
        <v>-8.4943020000000004E-3</v>
      </c>
      <c r="E1953">
        <v>8.3156743000000005E-2</v>
      </c>
      <c r="F1953" t="s">
        <v>12</v>
      </c>
      <c r="G1953" t="s">
        <v>12</v>
      </c>
      <c r="H1953" t="s">
        <v>12</v>
      </c>
      <c r="I1953">
        <v>3.7331220999999998E-2</v>
      </c>
      <c r="J1953">
        <v>0.98063118024599949</v>
      </c>
      <c r="K1953">
        <v>1.2110351343356693</v>
      </c>
      <c r="O1953">
        <f t="shared" si="60"/>
        <v>1.0958331572908344</v>
      </c>
      <c r="P1953">
        <f t="shared" si="61"/>
        <v>0.16292019834899901</v>
      </c>
    </row>
    <row r="1954" spans="1:16">
      <c r="A1954" t="s">
        <v>3940</v>
      </c>
      <c r="B1954" t="s">
        <v>3941</v>
      </c>
      <c r="C1954">
        <v>946704</v>
      </c>
      <c r="D1954">
        <v>8.3318574000000006E-2</v>
      </c>
      <c r="E1954">
        <v>-2.085113E-3</v>
      </c>
      <c r="F1954" t="s">
        <v>12</v>
      </c>
      <c r="G1954" t="s">
        <v>12</v>
      </c>
      <c r="H1954" t="s">
        <v>12</v>
      </c>
      <c r="I1954">
        <v>4.0616731000000003E-2</v>
      </c>
      <c r="J1954">
        <v>1.2114864860200025</v>
      </c>
      <c r="K1954">
        <v>0.99521035698705207</v>
      </c>
      <c r="O1954">
        <f t="shared" si="60"/>
        <v>1.1033484215035272</v>
      </c>
      <c r="P1954">
        <f t="shared" si="61"/>
        <v>0.15293031744797603</v>
      </c>
    </row>
    <row r="1955" spans="1:16">
      <c r="A1955" t="s">
        <v>3942</v>
      </c>
      <c r="B1955" t="s">
        <v>3943</v>
      </c>
      <c r="C1955">
        <v>946713</v>
      </c>
      <c r="D1955">
        <v>0.14575901099999999</v>
      </c>
      <c r="E1955">
        <v>9.3035931000000002E-2</v>
      </c>
      <c r="F1955" t="s">
        <v>12</v>
      </c>
      <c r="G1955" t="s">
        <v>12</v>
      </c>
      <c r="H1955" t="s">
        <v>12</v>
      </c>
      <c r="I1955">
        <v>0.11939747100000001</v>
      </c>
      <c r="J1955">
        <v>1.3988109102504189</v>
      </c>
      <c r="K1955">
        <v>1.2388990815961716</v>
      </c>
      <c r="O1955">
        <f t="shared" si="60"/>
        <v>1.3188549959232954</v>
      </c>
      <c r="P1955">
        <f t="shared" si="61"/>
        <v>0.11307473843335956</v>
      </c>
    </row>
    <row r="1956" spans="1:16">
      <c r="A1956" t="s">
        <v>3944</v>
      </c>
      <c r="B1956" t="s">
        <v>3945</v>
      </c>
      <c r="C1956">
        <v>946733</v>
      </c>
      <c r="D1956">
        <v>-0.12924661000000001</v>
      </c>
      <c r="E1956">
        <v>0.289850679</v>
      </c>
      <c r="F1956" t="s">
        <v>12</v>
      </c>
      <c r="G1956" t="s">
        <v>12</v>
      </c>
      <c r="H1956" t="s">
        <v>12</v>
      </c>
      <c r="I1956">
        <v>8.0302034999999994E-2</v>
      </c>
      <c r="J1956">
        <v>0.74259734129859079</v>
      </c>
      <c r="K1956">
        <v>1.9491743110239015</v>
      </c>
      <c r="O1956">
        <f t="shared" si="60"/>
        <v>1.3458858261612461</v>
      </c>
      <c r="P1956">
        <f t="shared" si="61"/>
        <v>0.8531787573162829</v>
      </c>
    </row>
    <row r="1957" spans="1:16">
      <c r="A1957" t="s">
        <v>3946</v>
      </c>
      <c r="B1957" t="s">
        <v>3947</v>
      </c>
      <c r="C1957">
        <v>946735</v>
      </c>
      <c r="D1957">
        <v>-4.5825000999999997E-2</v>
      </c>
      <c r="E1957">
        <v>0.21010488799999999</v>
      </c>
      <c r="F1957" t="s">
        <v>12</v>
      </c>
      <c r="G1957" t="s">
        <v>12</v>
      </c>
      <c r="H1957" t="s">
        <v>12</v>
      </c>
      <c r="I1957">
        <v>8.2139944000000006E-2</v>
      </c>
      <c r="J1957">
        <v>0.89986010719525744</v>
      </c>
      <c r="K1957">
        <v>1.6222018337681599</v>
      </c>
      <c r="O1957">
        <f t="shared" si="60"/>
        <v>1.2610309704817086</v>
      </c>
      <c r="P1957">
        <f t="shared" si="61"/>
        <v>0.51077273319369865</v>
      </c>
    </row>
    <row r="1958" spans="1:16">
      <c r="A1958" t="s">
        <v>3948</v>
      </c>
      <c r="B1958" t="s">
        <v>3949</v>
      </c>
      <c r="C1958">
        <v>946737</v>
      </c>
      <c r="D1958">
        <v>-0.29960530000000002</v>
      </c>
      <c r="E1958">
        <v>-8.1740350000000003E-2</v>
      </c>
      <c r="F1958" t="s">
        <v>12</v>
      </c>
      <c r="G1958" t="s">
        <v>12</v>
      </c>
      <c r="H1958" t="s">
        <v>12</v>
      </c>
      <c r="I1958">
        <v>-0.19067282499999999</v>
      </c>
      <c r="J1958">
        <v>0.50164293483548605</v>
      </c>
      <c r="K1958">
        <v>0.82843731036461088</v>
      </c>
      <c r="O1958">
        <f t="shared" si="60"/>
        <v>0.66504012260004841</v>
      </c>
      <c r="P1958">
        <f t="shared" si="61"/>
        <v>0.23107851899026768</v>
      </c>
    </row>
    <row r="1959" spans="1:16">
      <c r="A1959" t="s">
        <v>3950</v>
      </c>
      <c r="B1959" t="s">
        <v>3951</v>
      </c>
      <c r="C1959">
        <v>948054</v>
      </c>
      <c r="D1959">
        <v>0.227613596</v>
      </c>
      <c r="E1959">
        <v>8.4854393E-2</v>
      </c>
      <c r="F1959" t="s">
        <v>12</v>
      </c>
      <c r="G1959" t="s">
        <v>12</v>
      </c>
      <c r="H1959" t="s">
        <v>12</v>
      </c>
      <c r="I1959">
        <v>0.15623399499999999</v>
      </c>
      <c r="J1959">
        <v>1.6889375677531488</v>
      </c>
      <c r="K1959">
        <v>1.2157783152628494</v>
      </c>
      <c r="O1959">
        <f t="shared" si="60"/>
        <v>1.4523579415079992</v>
      </c>
      <c r="P1959">
        <f t="shared" si="61"/>
        <v>0.33457411601704695</v>
      </c>
    </row>
    <row r="1960" spans="1:16">
      <c r="A1960" t="s">
        <v>3952</v>
      </c>
      <c r="B1960" t="s">
        <v>3953</v>
      </c>
      <c r="C1960">
        <v>945796</v>
      </c>
      <c r="D1960">
        <v>9.5783196000000001E-2</v>
      </c>
      <c r="E1960">
        <v>-0.14883555500000001</v>
      </c>
      <c r="F1960" t="s">
        <v>12</v>
      </c>
      <c r="G1960" t="s">
        <v>12</v>
      </c>
      <c r="H1960" t="s">
        <v>12</v>
      </c>
      <c r="I1960">
        <v>-2.652618E-2</v>
      </c>
      <c r="J1960">
        <v>1.246760963749316</v>
      </c>
      <c r="K1960">
        <v>0.70984649946999956</v>
      </c>
      <c r="O1960">
        <f t="shared" si="60"/>
        <v>0.97830373160965778</v>
      </c>
      <c r="P1960">
        <f t="shared" si="61"/>
        <v>0.37965585860904727</v>
      </c>
    </row>
    <row r="1961" spans="1:16">
      <c r="A1961" t="s">
        <v>3954</v>
      </c>
      <c r="B1961" t="s">
        <v>3955</v>
      </c>
      <c r="C1961">
        <v>945881</v>
      </c>
      <c r="D1961">
        <v>-5.3578281999999998E-2</v>
      </c>
      <c r="E1961">
        <v>-0.21188414</v>
      </c>
      <c r="F1961">
        <v>-0.15056407699999999</v>
      </c>
      <c r="G1961">
        <v>-0.43407864400000001</v>
      </c>
      <c r="H1961">
        <v>-4.1087612000000003E-2</v>
      </c>
      <c r="I1961">
        <v>-0.178238551</v>
      </c>
      <c r="J1961">
        <v>0.88393782419296563</v>
      </c>
      <c r="K1961">
        <v>0.61392576490631046</v>
      </c>
      <c r="L1961">
        <v>0.7070268762992169</v>
      </c>
      <c r="M1961">
        <v>0.36806231722605204</v>
      </c>
      <c r="N1961">
        <v>0.90972973062457729</v>
      </c>
      <c r="O1961">
        <f t="shared" si="60"/>
        <v>0.69653650264982447</v>
      </c>
      <c r="P1961">
        <f t="shared" si="61"/>
        <v>0.22102063262852481</v>
      </c>
    </row>
    <row r="1962" spans="1:16">
      <c r="A1962" t="s">
        <v>3956</v>
      </c>
      <c r="B1962" t="s">
        <v>3957</v>
      </c>
      <c r="C1962">
        <v>944752</v>
      </c>
      <c r="D1962">
        <v>-0.59377532600000005</v>
      </c>
      <c r="E1962">
        <v>-0.11507707</v>
      </c>
      <c r="F1962" t="s">
        <v>12</v>
      </c>
      <c r="G1962" t="s">
        <v>12</v>
      </c>
      <c r="H1962" t="s">
        <v>12</v>
      </c>
      <c r="I1962">
        <v>-0.35442619800000003</v>
      </c>
      <c r="J1962">
        <v>0.25481481476991563</v>
      </c>
      <c r="K1962">
        <v>0.76722532529524257</v>
      </c>
      <c r="O1962">
        <f t="shared" si="60"/>
        <v>0.5110200700325791</v>
      </c>
      <c r="P1962">
        <f t="shared" si="61"/>
        <v>0.36232894674371957</v>
      </c>
    </row>
    <row r="1963" spans="1:16">
      <c r="A1963" t="s">
        <v>3958</v>
      </c>
      <c r="B1963" t="s">
        <v>3959</v>
      </c>
      <c r="C1963">
        <v>945478</v>
      </c>
      <c r="D1963">
        <v>-1.1506657E-2</v>
      </c>
      <c r="E1963">
        <v>1.1586627E-2</v>
      </c>
      <c r="F1963" t="s">
        <v>12</v>
      </c>
      <c r="G1963" t="s">
        <v>12</v>
      </c>
      <c r="H1963" t="s">
        <v>12</v>
      </c>
      <c r="I1963" s="1">
        <v>4.0000000000000003E-5</v>
      </c>
      <c r="J1963">
        <v>0.97385285769673768</v>
      </c>
      <c r="K1963">
        <v>1.0270382704937764</v>
      </c>
      <c r="O1963">
        <f t="shared" si="60"/>
        <v>1.000445564095257</v>
      </c>
      <c r="P1963">
        <f t="shared" si="61"/>
        <v>3.7607766048991846E-2</v>
      </c>
    </row>
    <row r="1964" spans="1:16">
      <c r="A1964" t="s">
        <v>3960</v>
      </c>
      <c r="B1964" t="s">
        <v>3961</v>
      </c>
      <c r="C1964">
        <v>946739</v>
      </c>
      <c r="D1964">
        <v>-6.8764130000000007E-2</v>
      </c>
      <c r="E1964">
        <v>-3.0743006999999999E-2</v>
      </c>
      <c r="F1964" t="s">
        <v>12</v>
      </c>
      <c r="G1964" t="s">
        <v>12</v>
      </c>
      <c r="H1964" t="s">
        <v>12</v>
      </c>
      <c r="I1964">
        <v>-4.9753568999999997E-2</v>
      </c>
      <c r="J1964">
        <v>0.85356356769877284</v>
      </c>
      <c r="K1964">
        <v>0.93165901997776523</v>
      </c>
      <c r="O1964">
        <f t="shared" si="60"/>
        <v>0.89261129383826909</v>
      </c>
      <c r="P1964">
        <f t="shared" si="61"/>
        <v>5.5221823886305942E-2</v>
      </c>
    </row>
    <row r="1965" spans="1:16">
      <c r="A1965" t="s">
        <v>3962</v>
      </c>
      <c r="B1965" t="s">
        <v>3963</v>
      </c>
      <c r="C1965">
        <v>946740</v>
      </c>
      <c r="D1965">
        <v>0.12956564700000001</v>
      </c>
      <c r="E1965">
        <v>9.3099958999999996E-2</v>
      </c>
      <c r="F1965">
        <v>8.7124603999999994E-2</v>
      </c>
      <c r="G1965">
        <v>0.41859669599999999</v>
      </c>
      <c r="H1965">
        <v>-1.7973370999999998E-2</v>
      </c>
      <c r="I1965">
        <v>0.142082707</v>
      </c>
      <c r="J1965">
        <v>1.3476144123842499</v>
      </c>
      <c r="K1965">
        <v>1.239081745851353</v>
      </c>
      <c r="L1965">
        <v>1.222150258602428</v>
      </c>
      <c r="M1965">
        <v>2.6217827155903248</v>
      </c>
      <c r="N1965">
        <v>0.9594594594857514</v>
      </c>
      <c r="O1965">
        <f t="shared" si="60"/>
        <v>1.4780177183828216</v>
      </c>
      <c r="P1965">
        <f t="shared" si="61"/>
        <v>0.65510774206744526</v>
      </c>
    </row>
    <row r="1966" spans="1:16">
      <c r="A1966" t="s">
        <v>3964</v>
      </c>
      <c r="B1966" t="s">
        <v>3965</v>
      </c>
      <c r="C1966">
        <v>944945</v>
      </c>
      <c r="D1966">
        <v>6.9961753000000002E-2</v>
      </c>
      <c r="E1966">
        <v>0.118321336</v>
      </c>
      <c r="F1966" t="s">
        <v>12</v>
      </c>
      <c r="G1966" t="s">
        <v>12</v>
      </c>
      <c r="H1966" t="s">
        <v>12</v>
      </c>
      <c r="I1966">
        <v>9.4141544999999993E-2</v>
      </c>
      <c r="J1966">
        <v>1.1747940898253917</v>
      </c>
      <c r="K1966">
        <v>1.3131711595706825</v>
      </c>
      <c r="O1966">
        <f t="shared" si="60"/>
        <v>1.2439826246980372</v>
      </c>
      <c r="P1966">
        <f t="shared" si="61"/>
        <v>9.7847364377618998E-2</v>
      </c>
    </row>
    <row r="1967" spans="1:16">
      <c r="A1967" t="s">
        <v>3966</v>
      </c>
      <c r="B1967" t="s">
        <v>3967</v>
      </c>
      <c r="C1967">
        <v>947375</v>
      </c>
      <c r="D1967">
        <v>6.0886399000000001E-2</v>
      </c>
      <c r="E1967">
        <v>2.2779510999999999E-2</v>
      </c>
      <c r="F1967" t="s">
        <v>12</v>
      </c>
      <c r="G1967" t="s">
        <v>12</v>
      </c>
      <c r="H1967" t="s">
        <v>12</v>
      </c>
      <c r="I1967">
        <v>4.1832954999999998E-2</v>
      </c>
      <c r="J1967">
        <v>1.1504994065839929</v>
      </c>
      <c r="K1967">
        <v>1.0538517256316517</v>
      </c>
      <c r="O1967">
        <f t="shared" si="60"/>
        <v>1.1021755661078223</v>
      </c>
      <c r="P1967">
        <f t="shared" si="61"/>
        <v>6.834023058735432E-2</v>
      </c>
    </row>
    <row r="1968" spans="1:16">
      <c r="A1968" t="s">
        <v>3968</v>
      </c>
      <c r="B1968" t="s">
        <v>3969</v>
      </c>
      <c r="C1968">
        <v>945275</v>
      </c>
      <c r="D1968">
        <v>-6.7087771000000004E-2</v>
      </c>
      <c r="E1968">
        <v>0.10419223</v>
      </c>
      <c r="F1968">
        <v>3.093723E-2</v>
      </c>
      <c r="G1968">
        <v>1.292369E-3</v>
      </c>
      <c r="H1968">
        <v>-9.2966501000000007E-2</v>
      </c>
      <c r="I1968">
        <v>-4.7264890000000004E-3</v>
      </c>
      <c r="J1968">
        <v>0.85686465521515753</v>
      </c>
      <c r="K1968">
        <v>1.2711366187389304</v>
      </c>
      <c r="L1968">
        <v>1.0738341963607276</v>
      </c>
      <c r="M1968">
        <v>1.002980221651101</v>
      </c>
      <c r="N1968">
        <v>0.80729729815770668</v>
      </c>
      <c r="O1968">
        <f t="shared" si="60"/>
        <v>1.0024225980247246</v>
      </c>
      <c r="P1968">
        <f t="shared" si="61"/>
        <v>0.18477564071905819</v>
      </c>
    </row>
    <row r="1969" spans="1:16">
      <c r="A1969" t="s">
        <v>3970</v>
      </c>
      <c r="B1969" t="s">
        <v>3971</v>
      </c>
      <c r="C1969">
        <v>947683</v>
      </c>
      <c r="D1969">
        <v>0.27353358300000002</v>
      </c>
      <c r="E1969">
        <v>7.7858093000000003E-2</v>
      </c>
      <c r="F1969" t="s">
        <v>12</v>
      </c>
      <c r="G1969" t="s">
        <v>12</v>
      </c>
      <c r="H1969" t="s">
        <v>12</v>
      </c>
      <c r="I1969">
        <v>0.17569583799999999</v>
      </c>
      <c r="J1969">
        <v>1.8772995800496706</v>
      </c>
      <c r="K1969">
        <v>1.196349556696412</v>
      </c>
      <c r="O1969">
        <f t="shared" si="60"/>
        <v>1.5368245683730413</v>
      </c>
      <c r="P1969">
        <f t="shared" si="61"/>
        <v>0.48150437916222744</v>
      </c>
    </row>
    <row r="1970" spans="1:16">
      <c r="A1970" t="s">
        <v>3972</v>
      </c>
      <c r="B1970" t="s">
        <v>3973</v>
      </c>
      <c r="C1970">
        <v>945334</v>
      </c>
      <c r="D1970">
        <v>-0.16067090000000001</v>
      </c>
      <c r="E1970">
        <v>-3.4690869999999999E-2</v>
      </c>
      <c r="F1970" t="s">
        <v>12</v>
      </c>
      <c r="G1970" t="s">
        <v>12</v>
      </c>
      <c r="H1970" t="s">
        <v>12</v>
      </c>
      <c r="I1970">
        <v>-9.7680884999999995E-2</v>
      </c>
      <c r="J1970">
        <v>0.69076305250815506</v>
      </c>
      <c r="K1970">
        <v>0.92322834554011945</v>
      </c>
      <c r="O1970">
        <f t="shared" si="60"/>
        <v>0.80699569902413726</v>
      </c>
      <c r="P1970">
        <f t="shared" si="61"/>
        <v>0.16437778509342041</v>
      </c>
    </row>
    <row r="1971" spans="1:16">
      <c r="A1971" t="s">
        <v>3974</v>
      </c>
      <c r="B1971" t="s">
        <v>3975</v>
      </c>
      <c r="C1971">
        <v>947297</v>
      </c>
      <c r="D1971">
        <v>-6.3899309999999997E-3</v>
      </c>
      <c r="E1971">
        <v>-2.0718450000000001E-3</v>
      </c>
      <c r="F1971">
        <v>0.19945390599999999</v>
      </c>
      <c r="G1971">
        <v>0.33415077199999998</v>
      </c>
      <c r="H1971">
        <v>9.8316256000000005E-2</v>
      </c>
      <c r="I1971">
        <v>0.124691832</v>
      </c>
      <c r="J1971">
        <v>0.98539435269510256</v>
      </c>
      <c r="K1971">
        <v>0.99524076182356591</v>
      </c>
      <c r="L1971">
        <v>1.5829015559684811</v>
      </c>
      <c r="M1971">
        <v>2.1584936333112954</v>
      </c>
      <c r="N1971">
        <v>1.2540540526452513</v>
      </c>
      <c r="O1971">
        <f t="shared" si="60"/>
        <v>1.3952168712887392</v>
      </c>
      <c r="P1971">
        <f t="shared" si="61"/>
        <v>0.49134491005903258</v>
      </c>
    </row>
    <row r="1972" spans="1:16">
      <c r="A1972" t="s">
        <v>3976</v>
      </c>
      <c r="B1972" t="s">
        <v>3977</v>
      </c>
      <c r="C1972">
        <v>945344</v>
      </c>
      <c r="D1972">
        <v>0.175968705</v>
      </c>
      <c r="E1972">
        <v>0.14647249400000001</v>
      </c>
      <c r="F1972" t="s">
        <v>12</v>
      </c>
      <c r="G1972" t="s">
        <v>12</v>
      </c>
      <c r="H1972" t="s">
        <v>12</v>
      </c>
      <c r="I1972">
        <v>0.16122059999999999</v>
      </c>
      <c r="J1972">
        <v>1.4995767730057166</v>
      </c>
      <c r="K1972">
        <v>1.4011108429068764</v>
      </c>
      <c r="O1972">
        <f t="shared" si="60"/>
        <v>1.4503438079562965</v>
      </c>
      <c r="P1972">
        <f t="shared" si="61"/>
        <v>6.9625926888730483E-2</v>
      </c>
    </row>
    <row r="1973" spans="1:16">
      <c r="A1973" t="s">
        <v>3978</v>
      </c>
      <c r="B1973" t="s">
        <v>3979</v>
      </c>
      <c r="C1973">
        <v>945130</v>
      </c>
      <c r="D1973">
        <v>-0.111436617</v>
      </c>
      <c r="E1973">
        <v>-6.8548603E-2</v>
      </c>
      <c r="F1973" t="s">
        <v>12</v>
      </c>
      <c r="G1973" t="s">
        <v>12</v>
      </c>
      <c r="H1973" t="s">
        <v>12</v>
      </c>
      <c r="I1973">
        <v>-8.9992610000000001E-2</v>
      </c>
      <c r="J1973">
        <v>0.77368358559387262</v>
      </c>
      <c r="K1973">
        <v>0.853987270183168</v>
      </c>
      <c r="O1973">
        <f t="shared" si="60"/>
        <v>0.81383542788852026</v>
      </c>
      <c r="P1973">
        <f t="shared" si="61"/>
        <v>5.6783279927356413E-2</v>
      </c>
    </row>
    <row r="1974" spans="1:16">
      <c r="A1974" t="s">
        <v>3980</v>
      </c>
      <c r="B1974" t="s">
        <v>3981</v>
      </c>
      <c r="C1974">
        <v>946741</v>
      </c>
      <c r="D1974">
        <v>-9.2959649000000005E-2</v>
      </c>
      <c r="E1974">
        <v>2.3577694E-2</v>
      </c>
      <c r="F1974" t="s">
        <v>12</v>
      </c>
      <c r="G1974" t="s">
        <v>12</v>
      </c>
      <c r="H1974" t="s">
        <v>12</v>
      </c>
      <c r="I1974">
        <v>-3.4690977999999997E-2</v>
      </c>
      <c r="J1974">
        <v>0.80731003524038814</v>
      </c>
      <c r="K1974">
        <v>1.0557903640996584</v>
      </c>
      <c r="O1974">
        <f t="shared" si="60"/>
        <v>0.93155019967002328</v>
      </c>
      <c r="P1974">
        <f t="shared" si="61"/>
        <v>0.17570212552785319</v>
      </c>
    </row>
    <row r="1975" spans="1:16">
      <c r="A1975" t="s">
        <v>3982</v>
      </c>
      <c r="B1975" t="s">
        <v>3983</v>
      </c>
      <c r="C1975">
        <v>946734</v>
      </c>
      <c r="D1975">
        <v>-9.7578599999999997E-4</v>
      </c>
      <c r="E1975">
        <v>9.1814074999999995E-2</v>
      </c>
      <c r="F1975" t="s">
        <v>12</v>
      </c>
      <c r="G1975" t="s">
        <v>12</v>
      </c>
      <c r="H1975" t="s">
        <v>12</v>
      </c>
      <c r="I1975">
        <v>4.5419145000000001E-2</v>
      </c>
      <c r="J1975">
        <v>0.99775569193627656</v>
      </c>
      <c r="K1975">
        <v>1.2354184275397244</v>
      </c>
      <c r="O1975">
        <f t="shared" si="60"/>
        <v>1.1165870597380005</v>
      </c>
      <c r="P1975">
        <f t="shared" si="61"/>
        <v>0.1680529319805435</v>
      </c>
    </row>
    <row r="1976" spans="1:16">
      <c r="A1976" t="s">
        <v>3984</v>
      </c>
      <c r="B1976" t="s">
        <v>3985</v>
      </c>
      <c r="C1976">
        <v>946747</v>
      </c>
      <c r="D1976">
        <v>-0.35889225699999999</v>
      </c>
      <c r="E1976">
        <v>-0.20091484300000001</v>
      </c>
      <c r="F1976" t="s">
        <v>12</v>
      </c>
      <c r="G1976" t="s">
        <v>12</v>
      </c>
      <c r="H1976" t="s">
        <v>12</v>
      </c>
      <c r="I1976">
        <v>-0.27990355</v>
      </c>
      <c r="J1976">
        <v>0.43763066235627751</v>
      </c>
      <c r="K1976">
        <v>0.62962962931171318</v>
      </c>
      <c r="O1976">
        <f t="shared" si="60"/>
        <v>0.53363014583399537</v>
      </c>
      <c r="P1976">
        <f t="shared" si="61"/>
        <v>0.13576377151500044</v>
      </c>
    </row>
    <row r="1977" spans="1:16">
      <c r="A1977" t="s">
        <v>3986</v>
      </c>
      <c r="B1977" t="s">
        <v>3987</v>
      </c>
      <c r="C1977">
        <v>946736</v>
      </c>
      <c r="D1977">
        <v>-8.0352944999999995E-2</v>
      </c>
      <c r="E1977">
        <v>-2.4702017999999999E-2</v>
      </c>
      <c r="F1977">
        <v>-0.24515759600000001</v>
      </c>
      <c r="G1977">
        <v>0.13580320100000001</v>
      </c>
      <c r="H1977">
        <v>-6.1290998999999999E-2</v>
      </c>
      <c r="I1977">
        <v>-5.5140070999999999E-2</v>
      </c>
      <c r="J1977">
        <v>0.83108808301566361</v>
      </c>
      <c r="K1977">
        <v>0.9447088460170201</v>
      </c>
      <c r="L1977">
        <v>0.56864654396496694</v>
      </c>
      <c r="M1977">
        <v>1.3671091845472343</v>
      </c>
      <c r="N1977">
        <v>0.86837837740956714</v>
      </c>
      <c r="O1977">
        <f t="shared" si="60"/>
        <v>0.91598620699089062</v>
      </c>
      <c r="P1977">
        <f t="shared" si="61"/>
        <v>0.28916084160672784</v>
      </c>
    </row>
    <row r="1978" spans="1:16">
      <c r="A1978" t="s">
        <v>3988</v>
      </c>
      <c r="B1978" t="s">
        <v>3989</v>
      </c>
      <c r="C1978">
        <v>946720</v>
      </c>
      <c r="D1978">
        <v>-0.11097308</v>
      </c>
      <c r="E1978">
        <v>0.17904835299999999</v>
      </c>
      <c r="F1978" t="s">
        <v>12</v>
      </c>
      <c r="G1978" t="s">
        <v>12</v>
      </c>
      <c r="H1978" t="s">
        <v>12</v>
      </c>
      <c r="I1978">
        <v>3.4037637000000003E-2</v>
      </c>
      <c r="J1978">
        <v>0.77450980476238729</v>
      </c>
      <c r="K1978">
        <v>1.5102482911624888</v>
      </c>
      <c r="O1978">
        <f t="shared" si="60"/>
        <v>1.1423790479624381</v>
      </c>
      <c r="P1978">
        <f t="shared" si="61"/>
        <v>0.52024567291343859</v>
      </c>
    </row>
    <row r="1979" spans="1:16">
      <c r="A1979" t="s">
        <v>3990</v>
      </c>
      <c r="B1979" t="s">
        <v>3991</v>
      </c>
      <c r="C1979">
        <v>946712</v>
      </c>
      <c r="D1979">
        <v>-3.5817333E-2</v>
      </c>
      <c r="E1979">
        <v>0.19771135300000001</v>
      </c>
      <c r="F1979" t="s">
        <v>12</v>
      </c>
      <c r="G1979" t="s">
        <v>12</v>
      </c>
      <c r="H1979" t="s">
        <v>12</v>
      </c>
      <c r="I1979">
        <v>8.094701E-2</v>
      </c>
      <c r="J1979">
        <v>0.92083680008180624</v>
      </c>
      <c r="K1979">
        <v>1.5765630835388496</v>
      </c>
      <c r="O1979">
        <f t="shared" si="60"/>
        <v>1.248699941810328</v>
      </c>
      <c r="P1979">
        <f t="shared" si="61"/>
        <v>0.46366850163472728</v>
      </c>
    </row>
    <row r="1980" spans="1:16">
      <c r="A1980" t="s">
        <v>3992</v>
      </c>
      <c r="B1980" t="s">
        <v>3993</v>
      </c>
      <c r="C1980">
        <v>946751</v>
      </c>
      <c r="D1980">
        <v>-5.8541338999999998E-2</v>
      </c>
      <c r="E1980">
        <v>8.5517220000000005E-2</v>
      </c>
      <c r="F1980" t="s">
        <v>12</v>
      </c>
      <c r="G1980" t="s">
        <v>12</v>
      </c>
      <c r="H1980" t="s">
        <v>12</v>
      </c>
      <c r="I1980">
        <v>1.3487941E-2</v>
      </c>
      <c r="J1980">
        <v>0.87389380568183694</v>
      </c>
      <c r="K1980">
        <v>1.2176352717540821</v>
      </c>
      <c r="O1980">
        <f t="shared" si="60"/>
        <v>1.0457645387179595</v>
      </c>
      <c r="P1980">
        <f t="shared" si="61"/>
        <v>0.24306192163469117</v>
      </c>
    </row>
    <row r="1981" spans="1:16">
      <c r="A1981" t="s">
        <v>3994</v>
      </c>
      <c r="B1981" t="s">
        <v>3995</v>
      </c>
      <c r="C1981">
        <v>946750</v>
      </c>
      <c r="D1981">
        <v>3.2093165999999999E-2</v>
      </c>
      <c r="E1981">
        <v>0.109840176</v>
      </c>
      <c r="F1981" t="s">
        <v>12</v>
      </c>
      <c r="G1981" t="s">
        <v>12</v>
      </c>
      <c r="H1981" t="s">
        <v>12</v>
      </c>
      <c r="I1981">
        <v>7.0966670999999995E-2</v>
      </c>
      <c r="J1981">
        <v>1.0766961645635336</v>
      </c>
      <c r="K1981">
        <v>1.2877755523116869</v>
      </c>
      <c r="O1981">
        <f t="shared" si="60"/>
        <v>1.1822358584376103</v>
      </c>
      <c r="P1981">
        <f t="shared" si="61"/>
        <v>0.14925566644542393</v>
      </c>
    </row>
    <row r="1982" spans="1:16">
      <c r="A1982" t="s">
        <v>3996</v>
      </c>
      <c r="B1982" t="s">
        <v>3997</v>
      </c>
      <c r="C1982">
        <v>946760</v>
      </c>
      <c r="D1982">
        <v>-4.3737472999999999E-2</v>
      </c>
      <c r="E1982">
        <v>-0.21903952099999999</v>
      </c>
      <c r="F1982" t="s">
        <v>12</v>
      </c>
      <c r="G1982" t="s">
        <v>12</v>
      </c>
      <c r="H1982" t="s">
        <v>12</v>
      </c>
      <c r="I1982">
        <v>-0.13138849699999999</v>
      </c>
      <c r="J1982">
        <v>0.90419588661060257</v>
      </c>
      <c r="K1982">
        <v>0.60389367227059154</v>
      </c>
      <c r="O1982">
        <f t="shared" si="60"/>
        <v>0.75404477944059711</v>
      </c>
      <c r="P1982">
        <f t="shared" si="61"/>
        <v>0.2123457321651579</v>
      </c>
    </row>
    <row r="1983" spans="1:16">
      <c r="A1983" t="s">
        <v>3998</v>
      </c>
      <c r="B1983" t="s">
        <v>3999</v>
      </c>
      <c r="C1983">
        <v>946742</v>
      </c>
      <c r="D1983">
        <v>3.9648872000000002E-2</v>
      </c>
      <c r="E1983">
        <v>-3.1514584999999998E-2</v>
      </c>
      <c r="F1983" t="s">
        <v>12</v>
      </c>
      <c r="G1983" t="s">
        <v>12</v>
      </c>
      <c r="H1983" t="s">
        <v>12</v>
      </c>
      <c r="I1983">
        <v>4.067144E-3</v>
      </c>
      <c r="J1983">
        <v>1.0955920494945912</v>
      </c>
      <c r="K1983">
        <v>0.9300052816728035</v>
      </c>
      <c r="O1983">
        <f t="shared" si="60"/>
        <v>1.0127986655836974</v>
      </c>
      <c r="P1983">
        <f t="shared" si="61"/>
        <v>0.1170875264015485</v>
      </c>
    </row>
    <row r="1984" spans="1:16">
      <c r="A1984" t="s">
        <v>4000</v>
      </c>
      <c r="B1984" t="s">
        <v>4001</v>
      </c>
      <c r="C1984">
        <v>946743</v>
      </c>
      <c r="D1984">
        <v>0.28128593699999999</v>
      </c>
      <c r="E1984">
        <v>0.133348574</v>
      </c>
      <c r="F1984" t="s">
        <v>12</v>
      </c>
      <c r="G1984" t="s">
        <v>12</v>
      </c>
      <c r="H1984" t="s">
        <v>12</v>
      </c>
      <c r="I1984">
        <v>0.20731725600000001</v>
      </c>
      <c r="J1984">
        <v>1.9111111090506931</v>
      </c>
      <c r="K1984">
        <v>1.3594040955167861</v>
      </c>
      <c r="O1984">
        <f t="shared" si="60"/>
        <v>1.6352576022837395</v>
      </c>
      <c r="P1984">
        <f t="shared" si="61"/>
        <v>0.39011577049800455</v>
      </c>
    </row>
    <row r="1985" spans="1:16">
      <c r="A1985" t="s">
        <v>4002</v>
      </c>
      <c r="B1985" t="s">
        <v>4003</v>
      </c>
      <c r="C1985">
        <v>945832</v>
      </c>
      <c r="D1985">
        <v>0.24658774999999999</v>
      </c>
      <c r="E1985">
        <v>-0.18388122800000001</v>
      </c>
      <c r="F1985">
        <v>1.1984359E-2</v>
      </c>
      <c r="G1985">
        <v>0.12737340899999999</v>
      </c>
      <c r="H1985">
        <v>8.0548489000000001E-2</v>
      </c>
      <c r="I1985">
        <v>5.6522555000000002E-2</v>
      </c>
      <c r="J1985">
        <v>1.7643622211004129</v>
      </c>
      <c r="K1985">
        <v>0.65481523017746768</v>
      </c>
      <c r="L1985">
        <v>1.027979275060217</v>
      </c>
      <c r="M1985">
        <v>1.3408290448067131</v>
      </c>
      <c r="N1985">
        <v>1.2037837848065158</v>
      </c>
      <c r="O1985">
        <f t="shared" si="60"/>
        <v>1.198353911190265</v>
      </c>
      <c r="P1985">
        <f t="shared" si="61"/>
        <v>0.40778544251463733</v>
      </c>
    </row>
    <row r="1986" spans="1:16">
      <c r="A1986" t="s">
        <v>4004</v>
      </c>
      <c r="B1986" t="s">
        <v>4005</v>
      </c>
      <c r="C1986">
        <v>946745</v>
      </c>
      <c r="D1986">
        <v>-0.188149071</v>
      </c>
      <c r="E1986">
        <v>5.0889392999999998E-2</v>
      </c>
      <c r="F1986" t="s">
        <v>12</v>
      </c>
      <c r="G1986" t="s">
        <v>12</v>
      </c>
      <c r="H1986" t="s">
        <v>12</v>
      </c>
      <c r="I1986">
        <v>-6.8629838999999998E-2</v>
      </c>
      <c r="J1986">
        <v>0.64841182885310533</v>
      </c>
      <c r="K1986">
        <v>1.1243185937593989</v>
      </c>
      <c r="O1986">
        <f t="shared" ref="O1986:O2049" si="62">AVERAGE(J1986:N1986)</f>
        <v>0.88636521130625212</v>
      </c>
      <c r="P1986">
        <f t="shared" ref="P1986:P2049" si="63">STDEV(J1986:N1986)</f>
        <v>0.33651690067779233</v>
      </c>
    </row>
    <row r="1987" spans="1:16">
      <c r="A1987" t="s">
        <v>4006</v>
      </c>
      <c r="B1987" t="s">
        <v>4007</v>
      </c>
      <c r="C1987">
        <v>946748</v>
      </c>
      <c r="D1987">
        <v>-0.49929652099999999</v>
      </c>
      <c r="E1987">
        <v>-0.112865482</v>
      </c>
      <c r="F1987" t="s">
        <v>12</v>
      </c>
      <c r="G1987" t="s">
        <v>12</v>
      </c>
      <c r="H1987" t="s">
        <v>12</v>
      </c>
      <c r="I1987">
        <v>-0.30608100199999999</v>
      </c>
      <c r="J1987">
        <v>0.31674041324466617</v>
      </c>
      <c r="K1987">
        <v>0.77114228502656401</v>
      </c>
      <c r="O1987">
        <f t="shared" si="62"/>
        <v>0.54394134913561509</v>
      </c>
      <c r="P1987">
        <f t="shared" si="63"/>
        <v>0.32131064492084005</v>
      </c>
    </row>
    <row r="1988" spans="1:16">
      <c r="A1988" t="s">
        <v>4008</v>
      </c>
      <c r="B1988" t="s">
        <v>4009</v>
      </c>
      <c r="C1988">
        <v>946752</v>
      </c>
      <c r="D1988">
        <v>8.9675909999999998E-2</v>
      </c>
      <c r="E1988">
        <v>2.9603338E-2</v>
      </c>
      <c r="F1988" t="s">
        <v>12</v>
      </c>
      <c r="G1988" t="s">
        <v>12</v>
      </c>
      <c r="H1988" t="s">
        <v>12</v>
      </c>
      <c r="I1988">
        <v>5.9639624000000002E-2</v>
      </c>
      <c r="J1988">
        <v>1.2293510316077751</v>
      </c>
      <c r="K1988">
        <v>1.0705410820115864</v>
      </c>
      <c r="O1988">
        <f t="shared" si="62"/>
        <v>1.1499460568096809</v>
      </c>
      <c r="P1988">
        <f t="shared" si="63"/>
        <v>0.1122955922793589</v>
      </c>
    </row>
    <row r="1989" spans="1:16">
      <c r="A1989" t="s">
        <v>4010</v>
      </c>
      <c r="B1989" t="s">
        <v>4011</v>
      </c>
      <c r="C1989">
        <v>946754</v>
      </c>
      <c r="D1989">
        <v>-0.14224488399999999</v>
      </c>
      <c r="E1989">
        <v>-0.158089007</v>
      </c>
      <c r="F1989" t="s">
        <v>12</v>
      </c>
      <c r="G1989" t="s">
        <v>12</v>
      </c>
      <c r="H1989" t="s">
        <v>12</v>
      </c>
      <c r="I1989">
        <v>-0.150166946</v>
      </c>
      <c r="J1989">
        <v>0.72070098562903862</v>
      </c>
      <c r="K1989">
        <v>0.69488188959753161</v>
      </c>
      <c r="O1989">
        <f t="shared" si="62"/>
        <v>0.70779143761328511</v>
      </c>
      <c r="P1989">
        <f t="shared" si="63"/>
        <v>1.825685788798528E-2</v>
      </c>
    </row>
    <row r="1990" spans="1:16">
      <c r="A1990" t="s">
        <v>4012</v>
      </c>
      <c r="B1990" t="s">
        <v>4013</v>
      </c>
      <c r="C1990">
        <v>945136</v>
      </c>
      <c r="D1990">
        <v>-0.10297356000000001</v>
      </c>
      <c r="E1990">
        <v>-4.8037257E-2</v>
      </c>
      <c r="F1990" t="s">
        <v>12</v>
      </c>
      <c r="G1990" t="s">
        <v>12</v>
      </c>
      <c r="H1990" t="s">
        <v>12</v>
      </c>
      <c r="I1990">
        <v>-7.5505408999999996E-2</v>
      </c>
      <c r="J1990">
        <v>0.7889081451604566</v>
      </c>
      <c r="K1990">
        <v>0.89528795781745174</v>
      </c>
      <c r="O1990">
        <f t="shared" si="62"/>
        <v>0.84209805148895422</v>
      </c>
      <c r="P1990">
        <f t="shared" si="63"/>
        <v>7.5221886911115782E-2</v>
      </c>
    </row>
    <row r="1991" spans="1:16">
      <c r="A1991" t="s">
        <v>4014</v>
      </c>
      <c r="B1991" t="s">
        <v>4015</v>
      </c>
      <c r="C1991">
        <v>947731</v>
      </c>
      <c r="D1991">
        <v>-0.153292069</v>
      </c>
      <c r="E1991">
        <v>-0.117138387</v>
      </c>
      <c r="F1991" t="s">
        <v>12</v>
      </c>
      <c r="G1991" t="s">
        <v>12</v>
      </c>
      <c r="H1991" t="s">
        <v>12</v>
      </c>
      <c r="I1991">
        <v>-0.13521522799999999</v>
      </c>
      <c r="J1991">
        <v>0.70259965305395422</v>
      </c>
      <c r="K1991">
        <v>0.76359242772711322</v>
      </c>
      <c r="O1991">
        <f t="shared" si="62"/>
        <v>0.73309604039053378</v>
      </c>
      <c r="P1991">
        <f t="shared" si="63"/>
        <v>4.3128404574773842E-2</v>
      </c>
    </row>
    <row r="1992" spans="1:16">
      <c r="A1992" t="s">
        <v>4016</v>
      </c>
      <c r="B1992" t="s">
        <v>4017</v>
      </c>
      <c r="C1992">
        <v>945540</v>
      </c>
      <c r="D1992">
        <v>-0.34353807400000003</v>
      </c>
      <c r="E1992">
        <v>1.0881679999999999E-2</v>
      </c>
      <c r="F1992" t="s">
        <v>12</v>
      </c>
      <c r="G1992" t="s">
        <v>12</v>
      </c>
      <c r="H1992" t="s">
        <v>12</v>
      </c>
      <c r="I1992">
        <v>-0.16632819700000001</v>
      </c>
      <c r="J1992">
        <v>0.45337954887509735</v>
      </c>
      <c r="K1992">
        <v>1.0253725337853246</v>
      </c>
      <c r="O1992">
        <f t="shared" si="62"/>
        <v>0.73937604133021095</v>
      </c>
      <c r="P1992">
        <f t="shared" si="63"/>
        <v>0.40446011842115626</v>
      </c>
    </row>
    <row r="1993" spans="1:16">
      <c r="A1993" t="s">
        <v>4018</v>
      </c>
      <c r="B1993" t="s">
        <v>4019</v>
      </c>
      <c r="C1993">
        <v>947580</v>
      </c>
      <c r="D1993">
        <v>-0.26314108899999999</v>
      </c>
      <c r="E1993">
        <v>-0.10338589400000001</v>
      </c>
      <c r="F1993" t="s">
        <v>12</v>
      </c>
      <c r="G1993" t="s">
        <v>12</v>
      </c>
      <c r="H1993" t="s">
        <v>12</v>
      </c>
      <c r="I1993">
        <v>-0.183263492</v>
      </c>
      <c r="J1993">
        <v>0.54558058984357394</v>
      </c>
      <c r="K1993">
        <v>0.78815948430684535</v>
      </c>
      <c r="O1993">
        <f t="shared" si="62"/>
        <v>0.66687003707520964</v>
      </c>
      <c r="P1993">
        <f t="shared" si="63"/>
        <v>0.17152918124771521</v>
      </c>
    </row>
    <row r="1994" spans="1:16">
      <c r="A1994" t="s">
        <v>4020</v>
      </c>
      <c r="B1994" t="s">
        <v>4021</v>
      </c>
      <c r="C1994">
        <v>946756</v>
      </c>
      <c r="D1994">
        <v>-0.22486994099999999</v>
      </c>
      <c r="E1994">
        <v>-0.339980858</v>
      </c>
      <c r="F1994" t="s">
        <v>12</v>
      </c>
      <c r="G1994" t="s">
        <v>12</v>
      </c>
      <c r="H1994" t="s">
        <v>12</v>
      </c>
      <c r="I1994">
        <v>-0.28242539999999999</v>
      </c>
      <c r="J1994">
        <v>0.59584055432477145</v>
      </c>
      <c r="K1994">
        <v>0.45710833671624679</v>
      </c>
      <c r="O1994">
        <f t="shared" si="62"/>
        <v>0.52647444552050915</v>
      </c>
      <c r="P1994">
        <f t="shared" si="63"/>
        <v>9.8098491840035287E-2</v>
      </c>
    </row>
    <row r="1995" spans="1:16">
      <c r="A1995" t="s">
        <v>4022</v>
      </c>
      <c r="B1995" t="s">
        <v>4023</v>
      </c>
      <c r="C1995">
        <v>946757</v>
      </c>
      <c r="D1995">
        <v>-0.18807203</v>
      </c>
      <c r="E1995">
        <v>-5.1371211E-2</v>
      </c>
      <c r="F1995" t="s">
        <v>12</v>
      </c>
      <c r="G1995" t="s">
        <v>12</v>
      </c>
      <c r="H1995" t="s">
        <v>12</v>
      </c>
      <c r="I1995">
        <v>-0.119721621</v>
      </c>
      <c r="J1995">
        <v>0.64852686307258789</v>
      </c>
      <c r="K1995">
        <v>0.88844140245178005</v>
      </c>
      <c r="O1995">
        <f t="shared" si="62"/>
        <v>0.76848413276218397</v>
      </c>
      <c r="P1995">
        <f t="shared" si="63"/>
        <v>0.1696451977002737</v>
      </c>
    </row>
    <row r="1996" spans="1:16">
      <c r="A1996" t="s">
        <v>4024</v>
      </c>
      <c r="B1996" t="s">
        <v>4025</v>
      </c>
      <c r="C1996">
        <v>946761</v>
      </c>
      <c r="D1996">
        <v>-0.249827298</v>
      </c>
      <c r="E1996">
        <v>2.2827002999999998E-2</v>
      </c>
      <c r="F1996" t="s">
        <v>12</v>
      </c>
      <c r="G1996" t="s">
        <v>12</v>
      </c>
      <c r="H1996" t="s">
        <v>12</v>
      </c>
      <c r="I1996">
        <v>-0.113500148</v>
      </c>
      <c r="J1996">
        <v>0.56256499090121659</v>
      </c>
      <c r="K1996">
        <v>1.0539669752258933</v>
      </c>
      <c r="O1996">
        <f t="shared" si="62"/>
        <v>0.80826598306355502</v>
      </c>
      <c r="P1996">
        <f t="shared" si="63"/>
        <v>0.34747367540450425</v>
      </c>
    </row>
    <row r="1997" spans="1:16">
      <c r="A1997" t="s">
        <v>4026</v>
      </c>
      <c r="B1997" t="s">
        <v>4027</v>
      </c>
      <c r="C1997">
        <v>946762</v>
      </c>
      <c r="D1997">
        <v>-0.40209958699999998</v>
      </c>
      <c r="E1997">
        <v>-8.0898728000000003E-2</v>
      </c>
      <c r="F1997" t="s">
        <v>12</v>
      </c>
      <c r="G1997" t="s">
        <v>12</v>
      </c>
      <c r="H1997" t="s">
        <v>12</v>
      </c>
      <c r="I1997">
        <v>-0.24149915799999999</v>
      </c>
      <c r="J1997">
        <v>0.39618717513133139</v>
      </c>
      <c r="K1997">
        <v>0.83004430081913072</v>
      </c>
      <c r="O1997">
        <f t="shared" si="62"/>
        <v>0.613115737975231</v>
      </c>
      <c r="P1997">
        <f t="shared" si="63"/>
        <v>0.30678331563994743</v>
      </c>
    </row>
    <row r="1998" spans="1:16">
      <c r="A1998" t="s">
        <v>4028</v>
      </c>
      <c r="B1998" t="s">
        <v>4029</v>
      </c>
      <c r="C1998">
        <v>946753</v>
      </c>
      <c r="D1998">
        <v>-0.78253886500000003</v>
      </c>
      <c r="E1998">
        <v>-0.656196161</v>
      </c>
      <c r="F1998" t="s">
        <v>12</v>
      </c>
      <c r="G1998" t="s">
        <v>12</v>
      </c>
      <c r="H1998" t="s">
        <v>12</v>
      </c>
      <c r="I1998">
        <v>-0.71936751300000001</v>
      </c>
      <c r="J1998">
        <v>0.16499133440183386</v>
      </c>
      <c r="K1998">
        <v>0.22070076523905488</v>
      </c>
      <c r="O1998">
        <f t="shared" si="62"/>
        <v>0.19284604982044437</v>
      </c>
      <c r="P1998">
        <f t="shared" si="63"/>
        <v>3.9392516321041841E-2</v>
      </c>
    </row>
    <row r="1999" spans="1:16">
      <c r="A1999" t="s">
        <v>4030</v>
      </c>
      <c r="B1999" t="s">
        <v>4031</v>
      </c>
      <c r="C1999">
        <v>946746</v>
      </c>
      <c r="D1999">
        <v>-0.15803144099999999</v>
      </c>
      <c r="E1999">
        <v>-0.23540952600000001</v>
      </c>
      <c r="F1999" t="s">
        <v>12</v>
      </c>
      <c r="G1999" t="s">
        <v>12</v>
      </c>
      <c r="H1999" t="s">
        <v>12</v>
      </c>
      <c r="I1999">
        <v>-0.196720484</v>
      </c>
      <c r="J1999">
        <v>0.69497400272297316</v>
      </c>
      <c r="K1999">
        <v>0.58155457151313616</v>
      </c>
      <c r="O1999">
        <f t="shared" si="62"/>
        <v>0.63826428711805461</v>
      </c>
      <c r="P1999">
        <f t="shared" si="63"/>
        <v>8.0199648926796888E-2</v>
      </c>
    </row>
    <row r="2000" spans="1:16">
      <c r="A2000" t="s">
        <v>4032</v>
      </c>
      <c r="B2000" t="s">
        <v>4033</v>
      </c>
      <c r="C2000">
        <v>946759</v>
      </c>
      <c r="D2000">
        <v>8.5269295999999994E-2</v>
      </c>
      <c r="E2000">
        <v>3.1200334999999999E-2</v>
      </c>
      <c r="F2000" t="s">
        <v>12</v>
      </c>
      <c r="G2000" t="s">
        <v>12</v>
      </c>
      <c r="H2000" t="s">
        <v>12</v>
      </c>
      <c r="I2000">
        <v>5.8234816000000002E-2</v>
      </c>
      <c r="J2000">
        <v>1.216940363415923</v>
      </c>
      <c r="K2000">
        <v>1.0744849454653966</v>
      </c>
      <c r="O2000">
        <f t="shared" si="62"/>
        <v>1.1457126544406599</v>
      </c>
      <c r="P2000">
        <f t="shared" si="63"/>
        <v>0.10073119204958104</v>
      </c>
    </row>
    <row r="2001" spans="1:16">
      <c r="A2001" t="s">
        <v>4034</v>
      </c>
      <c r="B2001" t="s">
        <v>4035</v>
      </c>
      <c r="C2001">
        <v>946738</v>
      </c>
      <c r="D2001">
        <v>-0.54002249099999999</v>
      </c>
      <c r="E2001">
        <v>-9.0131489999999998E-3</v>
      </c>
      <c r="F2001">
        <v>-0.24813681200000001</v>
      </c>
      <c r="G2001" t="s">
        <v>12</v>
      </c>
      <c r="H2001" t="s">
        <v>12</v>
      </c>
      <c r="I2001">
        <v>-0.26572415100000002</v>
      </c>
      <c r="J2001">
        <v>0.28838821503816853</v>
      </c>
      <c r="K2001">
        <v>0.97946033014162726</v>
      </c>
      <c r="L2001">
        <v>0.56475903567682051</v>
      </c>
      <c r="O2001">
        <f t="shared" si="62"/>
        <v>0.61086919361887215</v>
      </c>
      <c r="P2001">
        <f t="shared" si="63"/>
        <v>0.34783584787579414</v>
      </c>
    </row>
    <row r="2002" spans="1:16">
      <c r="A2002" t="s">
        <v>4036</v>
      </c>
      <c r="B2002" t="s">
        <v>4037</v>
      </c>
      <c r="C2002">
        <v>946764</v>
      </c>
      <c r="D2002">
        <v>-0.64790112099999997</v>
      </c>
      <c r="E2002">
        <v>7.4992489999999995E-2</v>
      </c>
      <c r="F2002">
        <v>-0.18168664200000001</v>
      </c>
      <c r="G2002" t="s">
        <v>12</v>
      </c>
      <c r="H2002" t="s">
        <v>12</v>
      </c>
      <c r="I2002">
        <v>-0.25153175799999999</v>
      </c>
      <c r="J2002">
        <v>0.22495667228381511</v>
      </c>
      <c r="K2002">
        <v>1.1884816755421006</v>
      </c>
      <c r="L2002">
        <v>0.65813253072300071</v>
      </c>
      <c r="O2002">
        <f t="shared" si="62"/>
        <v>0.69052362618297225</v>
      </c>
      <c r="P2002">
        <f t="shared" si="63"/>
        <v>0.48257848612924342</v>
      </c>
    </row>
    <row r="2003" spans="1:16">
      <c r="A2003" t="s">
        <v>4038</v>
      </c>
      <c r="B2003" t="s">
        <v>4039</v>
      </c>
      <c r="C2003">
        <v>946769</v>
      </c>
      <c r="D2003">
        <v>-0.49033392100000001</v>
      </c>
      <c r="E2003">
        <v>-0.41811868699999999</v>
      </c>
      <c r="F2003" t="s">
        <v>12</v>
      </c>
      <c r="G2003" t="s">
        <v>12</v>
      </c>
      <c r="H2003" t="s">
        <v>12</v>
      </c>
      <c r="I2003">
        <v>-0.45422630400000003</v>
      </c>
      <c r="J2003">
        <v>0.32334494737419184</v>
      </c>
      <c r="K2003">
        <v>0.38183990472942464</v>
      </c>
      <c r="O2003">
        <f t="shared" si="62"/>
        <v>0.35259242605180824</v>
      </c>
      <c r="P2003">
        <f t="shared" si="63"/>
        <v>4.1362181011103026E-2</v>
      </c>
    </row>
    <row r="2004" spans="1:16">
      <c r="A2004" t="s">
        <v>4040</v>
      </c>
      <c r="B2004" t="s">
        <v>4041</v>
      </c>
      <c r="C2004">
        <v>946772</v>
      </c>
      <c r="D2004">
        <v>-0.17193529900000001</v>
      </c>
      <c r="E2004">
        <v>-0.133211263</v>
      </c>
      <c r="F2004">
        <v>-2.9963223000000001E-2</v>
      </c>
      <c r="G2004">
        <v>-2.4133680000000001E-2</v>
      </c>
      <c r="H2004" t="s">
        <v>12</v>
      </c>
      <c r="I2004">
        <v>-8.9810866000000003E-2</v>
      </c>
      <c r="J2004">
        <v>0.6730769235178824</v>
      </c>
      <c r="K2004">
        <v>0.7358490558824694</v>
      </c>
      <c r="L2004">
        <v>0.93333333414448882</v>
      </c>
      <c r="M2004">
        <v>0.9459459453289264</v>
      </c>
      <c r="O2004">
        <f t="shared" si="62"/>
        <v>0.82205131471844173</v>
      </c>
      <c r="P2004">
        <f t="shared" si="63"/>
        <v>0.13827239541770381</v>
      </c>
    </row>
    <row r="2005" spans="1:16">
      <c r="A2005" t="s">
        <v>4042</v>
      </c>
      <c r="B2005" t="s">
        <v>4043</v>
      </c>
      <c r="C2005">
        <v>946771</v>
      </c>
      <c r="D2005">
        <v>-0.41310636499999998</v>
      </c>
      <c r="E2005">
        <v>2.7765595000000001E-2</v>
      </c>
      <c r="F2005" t="s">
        <v>12</v>
      </c>
      <c r="G2005" t="s">
        <v>12</v>
      </c>
      <c r="H2005" t="s">
        <v>12</v>
      </c>
      <c r="I2005">
        <v>-0.192670385</v>
      </c>
      <c r="J2005">
        <v>0.38627236177999968</v>
      </c>
      <c r="K2005">
        <v>1.0660205946808912</v>
      </c>
      <c r="O2005">
        <f t="shared" si="62"/>
        <v>0.72614647823044542</v>
      </c>
      <c r="P2005">
        <f t="shared" si="63"/>
        <v>0.48065458498379293</v>
      </c>
    </row>
    <row r="2006" spans="1:16">
      <c r="A2006" t="s">
        <v>4044</v>
      </c>
      <c r="B2006" t="s">
        <v>4045</v>
      </c>
      <c r="C2006">
        <v>946766</v>
      </c>
      <c r="D2006">
        <v>5.4291473999999999E-2</v>
      </c>
      <c r="E2006">
        <v>0.25634516299999999</v>
      </c>
      <c r="F2006">
        <v>-0.19202650800000001</v>
      </c>
      <c r="G2006">
        <v>0.27302480400000001</v>
      </c>
      <c r="H2006">
        <v>0.23265276700000001</v>
      </c>
      <c r="I2006">
        <v>0.12485754</v>
      </c>
      <c r="J2006">
        <v>1.1331606216837387</v>
      </c>
      <c r="K2006">
        <v>1.8044512897755274</v>
      </c>
      <c r="L2006">
        <v>0.64264849083174891</v>
      </c>
      <c r="M2006">
        <v>1.8751015982880788</v>
      </c>
      <c r="N2006">
        <v>1.7086486469310638</v>
      </c>
      <c r="O2006">
        <f t="shared" si="62"/>
        <v>1.4328021295020315</v>
      </c>
      <c r="P2006">
        <f t="shared" si="63"/>
        <v>0.53008749879374872</v>
      </c>
    </row>
    <row r="2007" spans="1:16">
      <c r="A2007" t="s">
        <v>4046</v>
      </c>
      <c r="B2007" t="s">
        <v>4047</v>
      </c>
      <c r="C2007">
        <v>946777</v>
      </c>
      <c r="D2007">
        <v>4.3162779999999998E-3</v>
      </c>
      <c r="E2007">
        <v>-9.4660996999999997E-2</v>
      </c>
      <c r="F2007" t="s">
        <v>12</v>
      </c>
      <c r="G2007" t="s">
        <v>12</v>
      </c>
      <c r="H2007" t="s">
        <v>12</v>
      </c>
      <c r="I2007">
        <v>-4.5172360000000002E-2</v>
      </c>
      <c r="J2007">
        <v>1.0099881492616438</v>
      </c>
      <c r="K2007">
        <v>0.80415358608301757</v>
      </c>
      <c r="O2007">
        <f t="shared" si="62"/>
        <v>0.90707086767233069</v>
      </c>
      <c r="P2007">
        <f t="shared" si="63"/>
        <v>0.14554701542617737</v>
      </c>
    </row>
    <row r="2008" spans="1:16">
      <c r="A2008" t="s">
        <v>4048</v>
      </c>
      <c r="B2008" t="s">
        <v>4049</v>
      </c>
      <c r="C2008">
        <v>946767</v>
      </c>
      <c r="D2008">
        <v>6.3739999000000006E-2</v>
      </c>
      <c r="E2008">
        <v>0.14548855499999999</v>
      </c>
      <c r="F2008" t="s">
        <v>12</v>
      </c>
      <c r="G2008" t="s">
        <v>12</v>
      </c>
      <c r="H2008" t="s">
        <v>12</v>
      </c>
      <c r="I2008">
        <v>0.10461427700000001</v>
      </c>
      <c r="J2008">
        <v>1.158083833403565</v>
      </c>
      <c r="K2008">
        <v>1.3979400748017929</v>
      </c>
      <c r="O2008">
        <f t="shared" si="62"/>
        <v>1.2780119541026789</v>
      </c>
      <c r="P2008">
        <f t="shared" si="63"/>
        <v>0.16960397480260447</v>
      </c>
    </row>
    <row r="2009" spans="1:16">
      <c r="A2009" t="s">
        <v>4050</v>
      </c>
      <c r="B2009" t="s">
        <v>4051</v>
      </c>
      <c r="C2009">
        <v>946774</v>
      </c>
      <c r="D2009">
        <v>-0.25181197300000002</v>
      </c>
      <c r="E2009">
        <v>0.24911861499999999</v>
      </c>
      <c r="F2009" t="s">
        <v>12</v>
      </c>
      <c r="G2009" t="s">
        <v>12</v>
      </c>
      <c r="H2009" t="s">
        <v>12</v>
      </c>
      <c r="I2009">
        <v>-1.3466789999999999E-3</v>
      </c>
      <c r="J2009">
        <v>0.55999999999200478</v>
      </c>
      <c r="K2009">
        <v>1.7746741157064416</v>
      </c>
      <c r="O2009">
        <f t="shared" si="62"/>
        <v>1.1673370578492233</v>
      </c>
      <c r="P2009">
        <f t="shared" si="63"/>
        <v>0.85890430415345131</v>
      </c>
    </row>
    <row r="2010" spans="1:16">
      <c r="A2010" t="s">
        <v>4052</v>
      </c>
      <c r="B2010" t="s">
        <v>4053</v>
      </c>
      <c r="C2010">
        <v>946775</v>
      </c>
      <c r="D2010">
        <v>-0.175608978</v>
      </c>
      <c r="E2010">
        <v>-0.23883531199999999</v>
      </c>
      <c r="F2010" t="s">
        <v>12</v>
      </c>
      <c r="G2010" t="s">
        <v>12</v>
      </c>
      <c r="H2010" t="s">
        <v>12</v>
      </c>
      <c r="I2010">
        <v>-0.207222145</v>
      </c>
      <c r="J2010">
        <v>0.66740740666352705</v>
      </c>
      <c r="K2010">
        <v>0.57698521940087677</v>
      </c>
      <c r="O2010">
        <f t="shared" si="62"/>
        <v>0.62219631303220191</v>
      </c>
      <c r="P2010">
        <f t="shared" si="63"/>
        <v>6.3938141783139876E-2</v>
      </c>
    </row>
    <row r="2011" spans="1:16">
      <c r="A2011" t="s">
        <v>4054</v>
      </c>
      <c r="B2011" t="s">
        <v>4055</v>
      </c>
      <c r="C2011">
        <v>946778</v>
      </c>
      <c r="D2011">
        <v>-8.1115746000000002E-2</v>
      </c>
      <c r="E2011">
        <v>-0.185735345</v>
      </c>
      <c r="F2011" t="s">
        <v>12</v>
      </c>
      <c r="G2011" t="s">
        <v>12</v>
      </c>
      <c r="H2011" t="s">
        <v>12</v>
      </c>
      <c r="I2011">
        <v>-0.13342554600000001</v>
      </c>
      <c r="J2011">
        <v>0.82962962929499318</v>
      </c>
      <c r="K2011">
        <v>0.652025611334487</v>
      </c>
      <c r="O2011">
        <f t="shared" si="62"/>
        <v>0.74082762031474014</v>
      </c>
      <c r="P2011">
        <f t="shared" si="63"/>
        <v>0.12558500546585064</v>
      </c>
    </row>
    <row r="2012" spans="1:16">
      <c r="A2012" t="s">
        <v>4056</v>
      </c>
      <c r="B2012" t="s">
        <v>4057</v>
      </c>
      <c r="C2012">
        <v>946780</v>
      </c>
      <c r="D2012">
        <v>5.4382537000000002E-2</v>
      </c>
      <c r="E2012">
        <v>0.15542445199999999</v>
      </c>
      <c r="F2012">
        <v>4.6628581000000002E-2</v>
      </c>
      <c r="G2012">
        <v>0.31957222899999999</v>
      </c>
      <c r="H2012">
        <v>-0.104756692</v>
      </c>
      <c r="I2012">
        <v>9.4250220999999995E-2</v>
      </c>
      <c r="J2012">
        <v>1.1333982480619222</v>
      </c>
      <c r="K2012">
        <v>1.4302911518815526</v>
      </c>
      <c r="L2012">
        <v>1.1133419697134539</v>
      </c>
      <c r="M2012">
        <v>2.0872392309413619</v>
      </c>
      <c r="N2012">
        <v>0.78567567621219103</v>
      </c>
      <c r="O2012">
        <f t="shared" si="62"/>
        <v>1.3099892553620964</v>
      </c>
      <c r="P2012">
        <f t="shared" si="63"/>
        <v>0.49075180563534304</v>
      </c>
    </row>
    <row r="2013" spans="1:16">
      <c r="A2013" t="s">
        <v>4058</v>
      </c>
      <c r="B2013" t="s">
        <v>4059</v>
      </c>
      <c r="C2013">
        <v>946783</v>
      </c>
      <c r="D2013">
        <v>0.159005063</v>
      </c>
      <c r="E2013">
        <v>0.54468764700000005</v>
      </c>
      <c r="F2013" t="s">
        <v>12</v>
      </c>
      <c r="G2013" t="s">
        <v>12</v>
      </c>
      <c r="H2013" t="s">
        <v>12</v>
      </c>
      <c r="I2013">
        <v>0.351846355</v>
      </c>
      <c r="J2013">
        <v>1.4421321637867996</v>
      </c>
      <c r="K2013">
        <v>3.5049969710982509</v>
      </c>
      <c r="O2013">
        <f t="shared" si="62"/>
        <v>2.4735645674425255</v>
      </c>
      <c r="P2013">
        <f t="shared" si="63"/>
        <v>1.458665693921007</v>
      </c>
    </row>
    <row r="2014" spans="1:16">
      <c r="A2014" t="s">
        <v>4060</v>
      </c>
      <c r="B2014" t="s">
        <v>4061</v>
      </c>
      <c r="C2014">
        <v>946755</v>
      </c>
      <c r="D2014">
        <v>0.17938721099999999</v>
      </c>
      <c r="E2014">
        <v>9.9565744999999997E-2</v>
      </c>
      <c r="F2014" t="s">
        <v>12</v>
      </c>
      <c r="G2014" t="s">
        <v>12</v>
      </c>
      <c r="H2014" t="s">
        <v>12</v>
      </c>
      <c r="I2014">
        <v>0.13947647799999999</v>
      </c>
      <c r="J2014">
        <v>1.5114271212854022</v>
      </c>
      <c r="K2014">
        <v>1.2576672299703888</v>
      </c>
      <c r="O2014">
        <f t="shared" si="62"/>
        <v>1.3845471756278955</v>
      </c>
      <c r="P2014">
        <f t="shared" si="63"/>
        <v>0.17943533994200728</v>
      </c>
    </row>
    <row r="2015" spans="1:16">
      <c r="A2015" t="s">
        <v>4062</v>
      </c>
      <c r="B2015" t="s">
        <v>4063</v>
      </c>
      <c r="C2015">
        <v>946749</v>
      </c>
      <c r="D2015">
        <v>-0.232706677</v>
      </c>
      <c r="E2015">
        <v>-8.2591315999999998E-2</v>
      </c>
      <c r="F2015" t="s">
        <v>12</v>
      </c>
      <c r="G2015" t="s">
        <v>12</v>
      </c>
      <c r="H2015" t="s">
        <v>12</v>
      </c>
      <c r="I2015">
        <v>-0.15764899700000001</v>
      </c>
      <c r="J2015">
        <v>0.58518518546082354</v>
      </c>
      <c r="K2015">
        <v>0.82681564166789578</v>
      </c>
      <c r="O2015">
        <f t="shared" si="62"/>
        <v>0.70600041356435961</v>
      </c>
      <c r="P2015">
        <f t="shared" si="63"/>
        <v>0.17085853412522053</v>
      </c>
    </row>
    <row r="2016" spans="1:16">
      <c r="A2016" t="s">
        <v>4064</v>
      </c>
      <c r="B2016" t="s">
        <v>4065</v>
      </c>
      <c r="C2016">
        <v>946763</v>
      </c>
      <c r="D2016">
        <v>-0.36811776699999998</v>
      </c>
      <c r="E2016">
        <v>-2.5844004E-2</v>
      </c>
      <c r="F2016">
        <v>7.9545842000000005E-2</v>
      </c>
      <c r="G2016">
        <v>-6.4853516999999999E-2</v>
      </c>
      <c r="H2016">
        <v>-0.501503174</v>
      </c>
      <c r="I2016">
        <v>-0.17615452400000001</v>
      </c>
      <c r="J2016">
        <v>0.42843232727609565</v>
      </c>
      <c r="K2016">
        <v>0.94222797844376316</v>
      </c>
      <c r="L2016">
        <v>1.2010078388336984</v>
      </c>
      <c r="M2016">
        <v>0.8612842053795855</v>
      </c>
      <c r="N2016">
        <v>0.31513513487681227</v>
      </c>
      <c r="O2016">
        <f t="shared" si="62"/>
        <v>0.74961749696199109</v>
      </c>
      <c r="P2016">
        <f t="shared" si="63"/>
        <v>0.3692073700069482</v>
      </c>
    </row>
    <row r="2017" spans="1:16">
      <c r="A2017" t="s">
        <v>4066</v>
      </c>
      <c r="B2017" t="s">
        <v>4067</v>
      </c>
      <c r="C2017">
        <v>946781</v>
      </c>
      <c r="D2017">
        <v>-0.20623792299999999</v>
      </c>
      <c r="E2017">
        <v>-1.9019042E-2</v>
      </c>
      <c r="F2017" t="s">
        <v>12</v>
      </c>
      <c r="G2017" t="s">
        <v>12</v>
      </c>
      <c r="H2017" t="s">
        <v>12</v>
      </c>
      <c r="I2017">
        <v>-0.112628483</v>
      </c>
      <c r="J2017">
        <v>0.62195945882205939</v>
      </c>
      <c r="K2017">
        <v>0.95715210325084576</v>
      </c>
      <c r="O2017">
        <f t="shared" si="62"/>
        <v>0.78955578103645263</v>
      </c>
      <c r="P2017">
        <f t="shared" si="63"/>
        <v>0.23701699187944567</v>
      </c>
    </row>
    <row r="2018" spans="1:16">
      <c r="A2018" t="s">
        <v>4068</v>
      </c>
      <c r="B2018" t="s">
        <v>4069</v>
      </c>
      <c r="C2018">
        <v>946784</v>
      </c>
      <c r="D2018">
        <v>-0.38436268699999998</v>
      </c>
      <c r="E2018">
        <v>-0.20385003900000001</v>
      </c>
      <c r="F2018">
        <v>-0.43407864400000001</v>
      </c>
      <c r="G2018">
        <v>-0.29160235699999998</v>
      </c>
      <c r="H2018">
        <v>-8.7677354999999998E-2</v>
      </c>
      <c r="I2018">
        <v>-0.280314216</v>
      </c>
      <c r="J2018">
        <v>0.41270270271275078</v>
      </c>
      <c r="K2018">
        <v>0.62538860090727977</v>
      </c>
      <c r="L2018">
        <v>0.36806231722605204</v>
      </c>
      <c r="M2018">
        <v>0.51097263590000497</v>
      </c>
      <c r="N2018">
        <v>0.81718925014999078</v>
      </c>
      <c r="O2018">
        <f t="shared" si="62"/>
        <v>0.54686310137921568</v>
      </c>
      <c r="P2018">
        <f t="shared" si="63"/>
        <v>0.18062346143415059</v>
      </c>
    </row>
    <row r="2019" spans="1:16">
      <c r="A2019" t="s">
        <v>4070</v>
      </c>
      <c r="B2019" t="s">
        <v>4071</v>
      </c>
      <c r="C2019">
        <v>946787</v>
      </c>
      <c r="D2019">
        <v>6.2147907000000002E-2</v>
      </c>
      <c r="E2019">
        <v>-8.2725260000000005E-3</v>
      </c>
      <c r="F2019">
        <v>7.9181245999999997E-2</v>
      </c>
      <c r="G2019">
        <v>8.5010790000000003E-2</v>
      </c>
      <c r="H2019" t="s">
        <v>12</v>
      </c>
      <c r="I2019">
        <v>5.4516853999999997E-2</v>
      </c>
      <c r="J2019">
        <v>1.1538461545134311</v>
      </c>
      <c r="K2019">
        <v>0.98113207539486447</v>
      </c>
      <c r="L2019">
        <v>1.1999999998684077</v>
      </c>
      <c r="M2019">
        <v>1.2162162170329687</v>
      </c>
      <c r="O2019">
        <f t="shared" si="62"/>
        <v>1.1377986117024179</v>
      </c>
      <c r="P2019">
        <f t="shared" si="63"/>
        <v>0.10773464429549641</v>
      </c>
    </row>
    <row r="2020" spans="1:16">
      <c r="A2020" t="s">
        <v>4072</v>
      </c>
      <c r="B2020" t="s">
        <v>4073</v>
      </c>
      <c r="C2020">
        <v>946789</v>
      </c>
      <c r="D2020">
        <v>0</v>
      </c>
      <c r="E2020">
        <v>0.21745482699999999</v>
      </c>
      <c r="F2020" t="s">
        <v>12</v>
      </c>
      <c r="G2020" t="s">
        <v>12</v>
      </c>
      <c r="H2020" t="s">
        <v>12</v>
      </c>
      <c r="I2020">
        <v>0.10872741399999999</v>
      </c>
      <c r="J2020">
        <v>1</v>
      </c>
      <c r="K2020">
        <v>1.6498893796848646</v>
      </c>
      <c r="O2020">
        <f t="shared" si="62"/>
        <v>1.3249446898424324</v>
      </c>
      <c r="P2020">
        <f t="shared" si="63"/>
        <v>0.45954118739628619</v>
      </c>
    </row>
    <row r="2021" spans="1:16">
      <c r="A2021" t="s">
        <v>4074</v>
      </c>
      <c r="B2021" t="s">
        <v>4075</v>
      </c>
      <c r="C2021">
        <v>946790</v>
      </c>
      <c r="D2021">
        <v>0.11798751</v>
      </c>
      <c r="E2021">
        <v>4.8637469999999999E-3</v>
      </c>
      <c r="F2021" t="s">
        <v>12</v>
      </c>
      <c r="G2021" t="s">
        <v>12</v>
      </c>
      <c r="H2021" t="s">
        <v>12</v>
      </c>
      <c r="I2021">
        <v>6.1425629000000002E-2</v>
      </c>
      <c r="J2021">
        <v>1.312162161627294</v>
      </c>
      <c r="K2021">
        <v>1.0112621370424759</v>
      </c>
      <c r="O2021">
        <f t="shared" si="62"/>
        <v>1.161712149334885</v>
      </c>
      <c r="P2021">
        <f t="shared" si="63"/>
        <v>0.21276844784312363</v>
      </c>
    </row>
    <row r="2022" spans="1:16">
      <c r="A2022" t="s">
        <v>4076</v>
      </c>
      <c r="B2022" t="s">
        <v>4077</v>
      </c>
      <c r="C2022">
        <v>947235</v>
      </c>
      <c r="D2022">
        <v>-0.238295601</v>
      </c>
      <c r="E2022">
        <v>-9.1879519000000007E-2</v>
      </c>
      <c r="F2022" t="s">
        <v>12</v>
      </c>
      <c r="G2022" t="s">
        <v>12</v>
      </c>
      <c r="H2022" t="s">
        <v>12</v>
      </c>
      <c r="I2022">
        <v>-0.16508755999999999</v>
      </c>
      <c r="J2022">
        <v>0.57770270225945652</v>
      </c>
      <c r="K2022">
        <v>0.809320387883116</v>
      </c>
      <c r="O2022">
        <f t="shared" si="62"/>
        <v>0.69351154507128632</v>
      </c>
      <c r="P2022">
        <f t="shared" si="63"/>
        <v>0.16377843614722318</v>
      </c>
    </row>
    <row r="2023" spans="1:16">
      <c r="A2023" t="s">
        <v>4078</v>
      </c>
      <c r="B2023" t="s">
        <v>4079</v>
      </c>
      <c r="C2023">
        <v>945309</v>
      </c>
      <c r="D2023">
        <v>2.0263354000000001E-2</v>
      </c>
      <c r="E2023">
        <v>0.310063266</v>
      </c>
      <c r="F2023" t="s">
        <v>12</v>
      </c>
      <c r="G2023" t="s">
        <v>12</v>
      </c>
      <c r="H2023" t="s">
        <v>12</v>
      </c>
      <c r="I2023">
        <v>0.16516331000000001</v>
      </c>
      <c r="J2023">
        <v>1.0477637141224196</v>
      </c>
      <c r="K2023">
        <v>2.0420353972213774</v>
      </c>
      <c r="O2023">
        <f t="shared" si="62"/>
        <v>1.5448995556718985</v>
      </c>
      <c r="P2023">
        <f t="shared" si="63"/>
        <v>0.7030562494610354</v>
      </c>
    </row>
    <row r="2024" spans="1:16">
      <c r="A2024" t="s">
        <v>4080</v>
      </c>
      <c r="B2024" t="s">
        <v>4081</v>
      </c>
      <c r="C2024">
        <v>949030</v>
      </c>
      <c r="D2024">
        <v>-0.107867778</v>
      </c>
      <c r="E2024">
        <v>-0.18944995000000001</v>
      </c>
      <c r="F2024" t="s">
        <v>12</v>
      </c>
      <c r="G2024" t="s">
        <v>12</v>
      </c>
      <c r="H2024" t="s">
        <v>12</v>
      </c>
      <c r="I2024">
        <v>-0.148658864</v>
      </c>
      <c r="J2024">
        <v>0.78006756782219688</v>
      </c>
      <c r="K2024">
        <v>0.64647249203076707</v>
      </c>
      <c r="O2024">
        <f t="shared" si="62"/>
        <v>0.71327002992648203</v>
      </c>
      <c r="P2024">
        <f t="shared" si="63"/>
        <v>9.446598402525079E-2</v>
      </c>
    </row>
    <row r="2025" spans="1:16">
      <c r="A2025" t="s">
        <v>4082</v>
      </c>
      <c r="B2025" t="s">
        <v>4083</v>
      </c>
      <c r="C2025">
        <v>949033</v>
      </c>
      <c r="D2025">
        <v>0.12991027299999999</v>
      </c>
      <c r="E2025">
        <v>0.18792562800000001</v>
      </c>
      <c r="F2025" t="s">
        <v>12</v>
      </c>
      <c r="G2025" t="s">
        <v>12</v>
      </c>
      <c r="H2025" t="s">
        <v>12</v>
      </c>
      <c r="I2025">
        <v>0.158917951</v>
      </c>
      <c r="J2025">
        <v>1.3486842101816663</v>
      </c>
      <c r="K2025">
        <v>1.5414364626530193</v>
      </c>
      <c r="O2025">
        <f t="shared" si="62"/>
        <v>1.4450603364173427</v>
      </c>
      <c r="P2025">
        <f t="shared" si="63"/>
        <v>0.13629642481147514</v>
      </c>
    </row>
    <row r="2026" spans="1:16">
      <c r="A2026" t="s">
        <v>4084</v>
      </c>
      <c r="B2026" t="s">
        <v>4085</v>
      </c>
      <c r="C2026">
        <v>946794</v>
      </c>
      <c r="D2026">
        <v>0.21341558199999999</v>
      </c>
      <c r="E2026">
        <v>-8.2725260000000005E-3</v>
      </c>
      <c r="F2026">
        <v>0.33445375100000002</v>
      </c>
      <c r="G2026">
        <v>0.34028329499999999</v>
      </c>
      <c r="H2026" t="s">
        <v>12</v>
      </c>
      <c r="I2026">
        <v>0.21997002600000001</v>
      </c>
      <c r="J2026">
        <v>1.6346153843161835</v>
      </c>
      <c r="K2026">
        <v>0.98113207539486447</v>
      </c>
      <c r="L2026">
        <v>2.1599999992493326</v>
      </c>
      <c r="M2026">
        <v>2.1891891901385989</v>
      </c>
      <c r="O2026">
        <f t="shared" si="62"/>
        <v>1.7412341622747447</v>
      </c>
      <c r="P2026">
        <f t="shared" si="63"/>
        <v>0.56720110469393559</v>
      </c>
    </row>
    <row r="2027" spans="1:16">
      <c r="A2027" t="s">
        <v>4086</v>
      </c>
      <c r="B2027" t="s">
        <v>4087</v>
      </c>
      <c r="C2027">
        <v>945055</v>
      </c>
      <c r="D2027">
        <v>-0.30565353299999998</v>
      </c>
      <c r="E2027">
        <v>0.13773992199999999</v>
      </c>
      <c r="F2027" t="s">
        <v>12</v>
      </c>
      <c r="G2027" t="s">
        <v>12</v>
      </c>
      <c r="H2027" t="s">
        <v>12</v>
      </c>
      <c r="I2027">
        <v>-8.3956805999999995E-2</v>
      </c>
      <c r="J2027">
        <v>0.49470519044026329</v>
      </c>
      <c r="K2027">
        <v>1.3732193739370562</v>
      </c>
      <c r="O2027">
        <f t="shared" si="62"/>
        <v>0.93396228218865973</v>
      </c>
      <c r="P2027">
        <f t="shared" si="63"/>
        <v>0.62120333651914528</v>
      </c>
    </row>
    <row r="2028" spans="1:16">
      <c r="A2028" t="s">
        <v>4088</v>
      </c>
      <c r="B2028" t="s">
        <v>4089</v>
      </c>
      <c r="C2028">
        <v>944971</v>
      </c>
      <c r="D2028">
        <v>-1.5267179609999999</v>
      </c>
      <c r="E2028">
        <v>-1.1795373389999999</v>
      </c>
      <c r="F2028" t="s">
        <v>12</v>
      </c>
      <c r="G2028" t="s">
        <v>12</v>
      </c>
      <c r="H2028" t="s">
        <v>12</v>
      </c>
      <c r="I2028">
        <v>-1.35312765</v>
      </c>
      <c r="J2028">
        <v>2.9735965142955529E-2</v>
      </c>
      <c r="K2028">
        <v>6.6139767056469539E-2</v>
      </c>
      <c r="O2028">
        <f t="shared" si="62"/>
        <v>4.7937866099712532E-2</v>
      </c>
      <c r="P2028">
        <f t="shared" si="63"/>
        <v>2.5741375194017594E-2</v>
      </c>
    </row>
    <row r="2029" spans="1:16">
      <c r="A2029" t="s">
        <v>4090</v>
      </c>
      <c r="B2029" t="s">
        <v>4091</v>
      </c>
      <c r="C2029">
        <v>946798</v>
      </c>
      <c r="D2029">
        <v>-0.14494954900000001</v>
      </c>
      <c r="E2029">
        <v>-2.8558968000000001E-2</v>
      </c>
      <c r="F2029" t="s">
        <v>12</v>
      </c>
      <c r="G2029" t="s">
        <v>12</v>
      </c>
      <c r="H2029" t="s">
        <v>12</v>
      </c>
      <c r="I2029">
        <v>-8.6754259E-2</v>
      </c>
      <c r="J2029">
        <v>0.71622660779277958</v>
      </c>
      <c r="K2029">
        <v>0.93635607392319975</v>
      </c>
      <c r="O2029">
        <f t="shared" si="62"/>
        <v>0.82629134085798972</v>
      </c>
      <c r="P2029">
        <f t="shared" si="63"/>
        <v>0.15565503823979387</v>
      </c>
    </row>
    <row r="2030" spans="1:16">
      <c r="A2030" t="s">
        <v>4092</v>
      </c>
      <c r="B2030" t="s">
        <v>4093</v>
      </c>
      <c r="C2030">
        <v>946793</v>
      </c>
      <c r="D2030">
        <v>-0.71161303099999995</v>
      </c>
      <c r="E2030">
        <v>-0.52884464399999997</v>
      </c>
      <c r="F2030" t="s">
        <v>12</v>
      </c>
      <c r="G2030" t="s">
        <v>12</v>
      </c>
      <c r="H2030" t="s">
        <v>12</v>
      </c>
      <c r="I2030">
        <v>-0.62022883799999995</v>
      </c>
      <c r="J2030">
        <v>0.19426160339894363</v>
      </c>
      <c r="K2030">
        <v>0.29590707972649621</v>
      </c>
      <c r="O2030">
        <f t="shared" si="62"/>
        <v>0.24508434156271991</v>
      </c>
      <c r="P2030">
        <f t="shared" si="63"/>
        <v>7.1874205588149165E-2</v>
      </c>
    </row>
    <row r="2031" spans="1:16">
      <c r="A2031" t="s">
        <v>4094</v>
      </c>
      <c r="B2031" t="s">
        <v>4095</v>
      </c>
      <c r="C2031">
        <v>946797</v>
      </c>
      <c r="D2031">
        <v>-0.31138770399999999</v>
      </c>
      <c r="E2031">
        <v>-0.24021474700000001</v>
      </c>
      <c r="F2031" t="s">
        <v>12</v>
      </c>
      <c r="G2031" t="s">
        <v>12</v>
      </c>
      <c r="H2031" t="s">
        <v>12</v>
      </c>
      <c r="I2031">
        <v>-0.27580122600000001</v>
      </c>
      <c r="J2031">
        <v>0.48821632355782574</v>
      </c>
      <c r="K2031">
        <v>0.5751554680233889</v>
      </c>
      <c r="O2031">
        <f t="shared" si="62"/>
        <v>0.53168589579060732</v>
      </c>
      <c r="P2031">
        <f t="shared" si="63"/>
        <v>6.1475258602156621E-2</v>
      </c>
    </row>
    <row r="2032" spans="1:16">
      <c r="A2032" t="s">
        <v>4096</v>
      </c>
      <c r="B2032" t="s">
        <v>4097</v>
      </c>
      <c r="C2032">
        <v>946785</v>
      </c>
      <c r="D2032">
        <v>-0.17595204</v>
      </c>
      <c r="E2032">
        <v>-0.33183314600000002</v>
      </c>
      <c r="F2032" t="s">
        <v>12</v>
      </c>
      <c r="G2032" t="s">
        <v>12</v>
      </c>
      <c r="H2032" t="s">
        <v>12</v>
      </c>
      <c r="I2032">
        <v>-0.253892593</v>
      </c>
      <c r="J2032">
        <v>0.66688041007220866</v>
      </c>
      <c r="K2032">
        <v>0.46576500398646659</v>
      </c>
      <c r="O2032">
        <f t="shared" si="62"/>
        <v>0.56632270702933762</v>
      </c>
      <c r="P2032">
        <f t="shared" si="63"/>
        <v>0.14221006744431436</v>
      </c>
    </row>
    <row r="2033" spans="1:16">
      <c r="A2033" t="s">
        <v>4098</v>
      </c>
      <c r="B2033" t="s">
        <v>4099</v>
      </c>
      <c r="C2033">
        <v>946776</v>
      </c>
      <c r="D2033">
        <v>-0.18977541000000001</v>
      </c>
      <c r="E2033">
        <v>2.4411896999999998E-2</v>
      </c>
      <c r="F2033" t="s">
        <v>12</v>
      </c>
      <c r="G2033" t="s">
        <v>12</v>
      </c>
      <c r="H2033" t="s">
        <v>12</v>
      </c>
      <c r="I2033">
        <v>-8.2681756999999995E-2</v>
      </c>
      <c r="J2033">
        <v>0.64598820745302565</v>
      </c>
      <c r="K2033">
        <v>1.0578202998783517</v>
      </c>
      <c r="O2033">
        <f t="shared" si="62"/>
        <v>0.85190425366568867</v>
      </c>
      <c r="P2033">
        <f t="shared" si="63"/>
        <v>0.29120926526419305</v>
      </c>
    </row>
    <row r="2034" spans="1:16">
      <c r="A2034" t="s">
        <v>4100</v>
      </c>
      <c r="B2034" t="s">
        <v>4101</v>
      </c>
      <c r="C2034">
        <v>946791</v>
      </c>
      <c r="D2034">
        <v>1.0614083999999999E-2</v>
      </c>
      <c r="E2034">
        <v>6.0757820000000001E-3</v>
      </c>
      <c r="F2034">
        <v>-0.18809621400000001</v>
      </c>
      <c r="G2034">
        <v>0.22335376800000001</v>
      </c>
      <c r="H2034">
        <v>0.13284790699999999</v>
      </c>
      <c r="I2034">
        <v>3.6959064999999999E-2</v>
      </c>
      <c r="J2034">
        <v>1.0247409322239953</v>
      </c>
      <c r="K2034">
        <v>1.0140883231373969</v>
      </c>
      <c r="L2034">
        <v>0.64849075039413695</v>
      </c>
      <c r="M2034">
        <v>1.6724524074160696</v>
      </c>
      <c r="N2034">
        <v>1.357837838894155</v>
      </c>
      <c r="O2034">
        <f t="shared" si="62"/>
        <v>1.1435220504131507</v>
      </c>
      <c r="P2034">
        <f t="shared" si="63"/>
        <v>0.38781974277515369</v>
      </c>
    </row>
    <row r="2035" spans="1:16">
      <c r="A2035" t="s">
        <v>4102</v>
      </c>
      <c r="B2035" t="s">
        <v>4103</v>
      </c>
      <c r="C2035">
        <v>946800</v>
      </c>
      <c r="D2035">
        <v>-0.20622781900000001</v>
      </c>
      <c r="E2035">
        <v>-5.9357488999999999E-2</v>
      </c>
      <c r="F2035" t="s">
        <v>12</v>
      </c>
      <c r="G2035" t="s">
        <v>12</v>
      </c>
      <c r="H2035" t="s">
        <v>12</v>
      </c>
      <c r="I2035">
        <v>-0.13279265400000001</v>
      </c>
      <c r="J2035">
        <v>0.62197392907608584</v>
      </c>
      <c r="K2035">
        <v>0.87225307868707957</v>
      </c>
      <c r="O2035">
        <f t="shared" si="62"/>
        <v>0.74711350388158271</v>
      </c>
      <c r="P2035">
        <f t="shared" si="63"/>
        <v>0.17697408387953578</v>
      </c>
    </row>
    <row r="2036" spans="1:16">
      <c r="A2036" t="s">
        <v>4104</v>
      </c>
      <c r="B2036" t="s">
        <v>4105</v>
      </c>
      <c r="C2036">
        <v>946804</v>
      </c>
      <c r="D2036">
        <v>-8.0038313E-2</v>
      </c>
      <c r="E2036">
        <v>6.0377488E-2</v>
      </c>
      <c r="F2036" t="s">
        <v>12</v>
      </c>
      <c r="G2036" t="s">
        <v>12</v>
      </c>
      <c r="H2036" t="s">
        <v>12</v>
      </c>
      <c r="I2036">
        <v>-9.8304129999999997E-3</v>
      </c>
      <c r="J2036">
        <v>0.83169039701877456</v>
      </c>
      <c r="K2036">
        <v>1.1491520284496817</v>
      </c>
      <c r="O2036">
        <f t="shared" si="62"/>
        <v>0.99042121273422812</v>
      </c>
      <c r="P2036">
        <f t="shared" si="63"/>
        <v>0.22447927235133858</v>
      </c>
    </row>
    <row r="2037" spans="1:16">
      <c r="A2037" t="s">
        <v>4106</v>
      </c>
      <c r="B2037" t="s">
        <v>4107</v>
      </c>
      <c r="C2037">
        <v>946807</v>
      </c>
      <c r="D2037">
        <v>0.297708839</v>
      </c>
      <c r="E2037">
        <v>0.120723275</v>
      </c>
      <c r="F2037" t="s">
        <v>12</v>
      </c>
      <c r="G2037" t="s">
        <v>12</v>
      </c>
      <c r="H2037" t="s">
        <v>12</v>
      </c>
      <c r="I2037">
        <v>0.20921605700000001</v>
      </c>
      <c r="J2037">
        <v>1.9847638399300702</v>
      </c>
      <c r="K2037">
        <v>1.3204539954230381</v>
      </c>
      <c r="O2037">
        <f t="shared" si="62"/>
        <v>1.6526089176765542</v>
      </c>
      <c r="P2037">
        <f t="shared" si="63"/>
        <v>0.4697379958599035</v>
      </c>
    </row>
    <row r="2038" spans="1:16">
      <c r="A2038" t="s">
        <v>4108</v>
      </c>
      <c r="B2038" t="s">
        <v>4109</v>
      </c>
      <c r="C2038">
        <v>946808</v>
      </c>
      <c r="D2038">
        <v>-5.6038779999999996E-3</v>
      </c>
      <c r="E2038">
        <v>-0.299459209</v>
      </c>
      <c r="F2038" t="s">
        <v>12</v>
      </c>
      <c r="G2038" t="s">
        <v>12</v>
      </c>
      <c r="H2038" t="s">
        <v>12</v>
      </c>
      <c r="I2038">
        <v>-0.15253154399999999</v>
      </c>
      <c r="J2038">
        <v>0.98717948608386663</v>
      </c>
      <c r="K2038">
        <v>0.50181170936193242</v>
      </c>
      <c r="O2038">
        <f t="shared" si="62"/>
        <v>0.74449559772289953</v>
      </c>
      <c r="P2038">
        <f t="shared" si="63"/>
        <v>0.34320684628951786</v>
      </c>
    </row>
    <row r="2039" spans="1:16">
      <c r="A2039" t="s">
        <v>4110</v>
      </c>
      <c r="B2039" t="s">
        <v>4111</v>
      </c>
      <c r="C2039">
        <v>946812</v>
      </c>
      <c r="D2039">
        <v>0.27790991300000001</v>
      </c>
      <c r="E2039">
        <v>0.15498086799999999</v>
      </c>
      <c r="F2039" t="s">
        <v>12</v>
      </c>
      <c r="G2039" t="s">
        <v>12</v>
      </c>
      <c r="H2039" t="s">
        <v>12</v>
      </c>
      <c r="I2039">
        <v>0.21644539099999999</v>
      </c>
      <c r="J2039">
        <v>1.8963125226468482</v>
      </c>
      <c r="K2039">
        <v>1.4288310127491608</v>
      </c>
      <c r="O2039">
        <f t="shared" si="62"/>
        <v>1.6625717676980045</v>
      </c>
      <c r="P2039">
        <f t="shared" si="63"/>
        <v>0.33055934572798112</v>
      </c>
    </row>
    <row r="2040" spans="1:16">
      <c r="A2040" t="s">
        <v>4112</v>
      </c>
      <c r="B2040" t="s">
        <v>4113</v>
      </c>
      <c r="C2040">
        <v>946814</v>
      </c>
      <c r="D2040">
        <v>-0.31671653799999999</v>
      </c>
      <c r="E2040">
        <v>-2.8375787999999999E-2</v>
      </c>
      <c r="F2040" t="s">
        <v>12</v>
      </c>
      <c r="G2040" t="s">
        <v>12</v>
      </c>
      <c r="H2040" t="s">
        <v>12</v>
      </c>
      <c r="I2040">
        <v>-0.172546163</v>
      </c>
      <c r="J2040">
        <v>0.48226246540386347</v>
      </c>
      <c r="K2040">
        <v>0.93675110054848543</v>
      </c>
      <c r="O2040">
        <f t="shared" si="62"/>
        <v>0.70950678297617442</v>
      </c>
      <c r="P2040">
        <f t="shared" si="63"/>
        <v>0.32137199588298088</v>
      </c>
    </row>
    <row r="2041" spans="1:16">
      <c r="A2041" t="s">
        <v>4114</v>
      </c>
      <c r="B2041" t="s">
        <v>4115</v>
      </c>
      <c r="C2041">
        <v>946805</v>
      </c>
      <c r="D2041">
        <v>7.5411304999999998E-2</v>
      </c>
      <c r="E2041">
        <v>0.12554055</v>
      </c>
      <c r="F2041" t="s">
        <v>12</v>
      </c>
      <c r="G2041" t="s">
        <v>12</v>
      </c>
      <c r="H2041" t="s">
        <v>12</v>
      </c>
      <c r="I2041">
        <v>0.10047592800000001</v>
      </c>
      <c r="J2041">
        <v>1.189628349186737</v>
      </c>
      <c r="K2041">
        <v>1.335182249476216</v>
      </c>
      <c r="O2041">
        <f t="shared" si="62"/>
        <v>1.2624052993314765</v>
      </c>
      <c r="P2041">
        <f t="shared" si="63"/>
        <v>0.1029221499228412</v>
      </c>
    </row>
    <row r="2042" spans="1:16">
      <c r="A2042" t="s">
        <v>4116</v>
      </c>
      <c r="B2042" t="s">
        <v>4117</v>
      </c>
      <c r="C2042">
        <v>944847</v>
      </c>
      <c r="D2042">
        <v>2.0115641E-2</v>
      </c>
      <c r="E2042">
        <v>-0.39151779199999998</v>
      </c>
      <c r="F2042" t="s">
        <v>12</v>
      </c>
      <c r="G2042" t="s">
        <v>12</v>
      </c>
      <c r="H2042" t="s">
        <v>12</v>
      </c>
      <c r="I2042">
        <v>-0.18570107599999999</v>
      </c>
      <c r="J2042">
        <v>1.0474074074897095</v>
      </c>
      <c r="K2042">
        <v>0.40595903174611142</v>
      </c>
      <c r="O2042">
        <f t="shared" si="62"/>
        <v>0.72668321961791049</v>
      </c>
      <c r="P2042">
        <f t="shared" si="63"/>
        <v>0.45357249626939455</v>
      </c>
    </row>
    <row r="2043" spans="1:16">
      <c r="A2043" t="s">
        <v>4118</v>
      </c>
      <c r="B2043" t="s">
        <v>4119</v>
      </c>
      <c r="C2043">
        <v>946620</v>
      </c>
      <c r="D2043">
        <v>-0.340847974</v>
      </c>
      <c r="E2043">
        <v>-6.9088675000000002E-2</v>
      </c>
      <c r="F2043" t="s">
        <v>12</v>
      </c>
      <c r="G2043" t="s">
        <v>12</v>
      </c>
      <c r="H2043" t="s">
        <v>12</v>
      </c>
      <c r="I2043">
        <v>-0.20496832500000001</v>
      </c>
      <c r="J2043">
        <v>0.45619658089519283</v>
      </c>
      <c r="K2043">
        <v>0.85292594433952185</v>
      </c>
      <c r="O2043">
        <f t="shared" si="62"/>
        <v>0.65456126261735736</v>
      </c>
      <c r="P2043">
        <f t="shared" si="63"/>
        <v>0.28053002318730719</v>
      </c>
    </row>
    <row r="2044" spans="1:16">
      <c r="A2044" t="s">
        <v>4120</v>
      </c>
      <c r="B2044" t="s">
        <v>4121</v>
      </c>
      <c r="C2044">
        <v>946788</v>
      </c>
      <c r="D2044">
        <v>4.0396943999999997E-2</v>
      </c>
      <c r="E2044">
        <v>0.30358718400000001</v>
      </c>
      <c r="F2044" t="s">
        <v>12</v>
      </c>
      <c r="G2044" t="s">
        <v>12</v>
      </c>
      <c r="H2044" t="s">
        <v>12</v>
      </c>
      <c r="I2044">
        <v>0.171992064</v>
      </c>
      <c r="J2044">
        <v>1.0974808324283547</v>
      </c>
      <c r="K2044">
        <v>2.0118110258697888</v>
      </c>
      <c r="O2044">
        <f t="shared" si="62"/>
        <v>1.5546459291490717</v>
      </c>
      <c r="P2044">
        <f t="shared" si="63"/>
        <v>0.64652908002604526</v>
      </c>
    </row>
    <row r="2045" spans="1:16">
      <c r="A2045" t="s">
        <v>4122</v>
      </c>
      <c r="B2045" t="s">
        <v>4123</v>
      </c>
      <c r="C2045">
        <v>946779</v>
      </c>
      <c r="D2045">
        <v>-0.22489339</v>
      </c>
      <c r="E2045">
        <v>-0.33484430399999998</v>
      </c>
      <c r="F2045" t="s">
        <v>12</v>
      </c>
      <c r="G2045" t="s">
        <v>12</v>
      </c>
      <c r="H2045" t="s">
        <v>12</v>
      </c>
      <c r="I2045">
        <v>-0.27986884699999998</v>
      </c>
      <c r="J2045">
        <v>0.59580838378484147</v>
      </c>
      <c r="K2045">
        <v>0.46254681623325705</v>
      </c>
      <c r="O2045">
        <f t="shared" si="62"/>
        <v>0.52917760000904923</v>
      </c>
      <c r="P2045">
        <f t="shared" si="63"/>
        <v>9.4230158087274404E-2</v>
      </c>
    </row>
    <row r="2046" spans="1:16">
      <c r="A2046" t="s">
        <v>4124</v>
      </c>
      <c r="B2046" t="s">
        <v>4125</v>
      </c>
      <c r="C2046">
        <v>946818</v>
      </c>
      <c r="D2046">
        <v>-0.20714311099999999</v>
      </c>
      <c r="E2046">
        <v>-5.0208216E-2</v>
      </c>
      <c r="F2046" t="s">
        <v>12</v>
      </c>
      <c r="G2046" t="s">
        <v>12</v>
      </c>
      <c r="H2046" t="s">
        <v>12</v>
      </c>
      <c r="I2046">
        <v>-0.128675664</v>
      </c>
      <c r="J2046">
        <v>0.62066447590850371</v>
      </c>
      <c r="K2046">
        <v>0.89082374360297589</v>
      </c>
      <c r="O2046">
        <f t="shared" si="62"/>
        <v>0.7557441097557398</v>
      </c>
      <c r="P2046">
        <f t="shared" si="63"/>
        <v>0.19103145018715278</v>
      </c>
    </row>
    <row r="2047" spans="1:16">
      <c r="A2047" t="s">
        <v>4126</v>
      </c>
      <c r="B2047" t="s">
        <v>4127</v>
      </c>
      <c r="C2047">
        <v>946418</v>
      </c>
      <c r="D2047">
        <v>-5.7027095E-2</v>
      </c>
      <c r="E2047">
        <v>-8.5241648000000003E-2</v>
      </c>
      <c r="F2047" t="s">
        <v>12</v>
      </c>
      <c r="G2047" t="s">
        <v>12</v>
      </c>
      <c r="H2047" t="s">
        <v>12</v>
      </c>
      <c r="I2047">
        <v>-7.1134372000000001E-2</v>
      </c>
      <c r="J2047">
        <v>0.87694610804686357</v>
      </c>
      <c r="K2047">
        <v>0.82178526899375404</v>
      </c>
      <c r="O2047">
        <f t="shared" si="62"/>
        <v>0.8493656885203088</v>
      </c>
      <c r="P2047">
        <f t="shared" si="63"/>
        <v>3.9004603350393484E-2</v>
      </c>
    </row>
    <row r="2048" spans="1:16">
      <c r="A2048" t="s">
        <v>4128</v>
      </c>
      <c r="B2048" t="s">
        <v>4129</v>
      </c>
      <c r="C2048">
        <v>1450268</v>
      </c>
      <c r="D2048">
        <v>0.298691388</v>
      </c>
      <c r="E2048">
        <v>0.15156262200000001</v>
      </c>
      <c r="F2048" t="s">
        <v>12</v>
      </c>
      <c r="G2048" t="s">
        <v>12</v>
      </c>
      <c r="H2048" t="s">
        <v>12</v>
      </c>
      <c r="I2048">
        <v>0.22512700499999999</v>
      </c>
      <c r="J2048">
        <v>1.9892592582675375</v>
      </c>
      <c r="K2048">
        <v>1.4176291081682812</v>
      </c>
      <c r="O2048">
        <f t="shared" si="62"/>
        <v>1.7034441832179095</v>
      </c>
      <c r="P2048">
        <f t="shared" si="63"/>
        <v>0.40420355546586662</v>
      </c>
    </row>
    <row r="2049" spans="1:16">
      <c r="A2049" t="s">
        <v>4130</v>
      </c>
      <c r="B2049" t="s">
        <v>4131</v>
      </c>
      <c r="C2049">
        <v>1450268</v>
      </c>
      <c r="D2049">
        <v>0.22374302500000001</v>
      </c>
      <c r="E2049">
        <v>0.168525438</v>
      </c>
      <c r="F2049" t="s">
        <v>12</v>
      </c>
      <c r="G2049" t="s">
        <v>12</v>
      </c>
      <c r="H2049" t="s">
        <v>12</v>
      </c>
      <c r="I2049">
        <v>0.19613423199999999</v>
      </c>
      <c r="J2049">
        <v>1.673952094085041</v>
      </c>
      <c r="K2049">
        <v>1.4740948808399019</v>
      </c>
      <c r="O2049">
        <f t="shared" si="62"/>
        <v>1.5740234874624714</v>
      </c>
      <c r="P2049">
        <f t="shared" si="63"/>
        <v>0.14132039075468372</v>
      </c>
    </row>
    <row r="2050" spans="1:16">
      <c r="A2050" t="s">
        <v>4132</v>
      </c>
      <c r="B2050" t="s">
        <v>4133</v>
      </c>
      <c r="C2050">
        <v>949109</v>
      </c>
      <c r="D2050">
        <v>-0.37302052800000002</v>
      </c>
      <c r="E2050">
        <v>-0.41087834600000001</v>
      </c>
      <c r="F2050" t="s">
        <v>12</v>
      </c>
      <c r="G2050" t="s">
        <v>12</v>
      </c>
      <c r="H2050" t="s">
        <v>12</v>
      </c>
      <c r="I2050">
        <v>-0.39194943700000001</v>
      </c>
      <c r="J2050">
        <v>0.42362294199295991</v>
      </c>
      <c r="K2050">
        <v>0.38825910939130875</v>
      </c>
      <c r="O2050">
        <f t="shared" ref="O2050:O2113" si="64">AVERAGE(J2050:N2050)</f>
        <v>0.40594102569213431</v>
      </c>
      <c r="P2050">
        <f t="shared" ref="P2050:P2113" si="65">STDEV(J2050:N2050)</f>
        <v>2.5006005841373441E-2</v>
      </c>
    </row>
    <row r="2051" spans="1:16">
      <c r="A2051" t="s">
        <v>4134</v>
      </c>
      <c r="B2051" t="s">
        <v>4135</v>
      </c>
      <c r="C2051">
        <v>946815</v>
      </c>
      <c r="D2051">
        <v>-2.6773588000000001E-2</v>
      </c>
      <c r="E2051">
        <v>-8.6850196000000005E-2</v>
      </c>
      <c r="F2051" t="s">
        <v>12</v>
      </c>
      <c r="G2051" t="s">
        <v>12</v>
      </c>
      <c r="H2051" t="s">
        <v>12</v>
      </c>
      <c r="I2051">
        <v>-5.6811892000000003E-2</v>
      </c>
      <c r="J2051">
        <v>0.94021334696459258</v>
      </c>
      <c r="K2051">
        <v>0.81874715517575358</v>
      </c>
      <c r="O2051">
        <f t="shared" si="64"/>
        <v>0.87948025107017314</v>
      </c>
      <c r="P2051">
        <f t="shared" si="65"/>
        <v>8.5889567898793789E-2</v>
      </c>
    </row>
    <row r="2052" spans="1:16">
      <c r="A2052" t="s">
        <v>4136</v>
      </c>
      <c r="B2052" t="s">
        <v>4137</v>
      </c>
      <c r="C2052">
        <v>949097</v>
      </c>
      <c r="D2052">
        <v>-0.224055162</v>
      </c>
      <c r="E2052">
        <v>-0.13339725899999999</v>
      </c>
      <c r="F2052" t="s">
        <v>12</v>
      </c>
      <c r="G2052" t="s">
        <v>12</v>
      </c>
      <c r="H2052" t="s">
        <v>12</v>
      </c>
      <c r="I2052">
        <v>-0.178726211</v>
      </c>
      <c r="J2052">
        <v>0.59695945884390089</v>
      </c>
      <c r="K2052">
        <v>0.73553398009129578</v>
      </c>
      <c r="O2052">
        <f t="shared" si="64"/>
        <v>0.66624671946759828</v>
      </c>
      <c r="P2052">
        <f t="shared" si="65"/>
        <v>9.7986983673712807E-2</v>
      </c>
    </row>
    <row r="2053" spans="1:16">
      <c r="A2053" t="s">
        <v>4138</v>
      </c>
      <c r="B2053" t="s">
        <v>4139</v>
      </c>
      <c r="C2053">
        <v>948823</v>
      </c>
      <c r="D2053">
        <v>0.112802875</v>
      </c>
      <c r="E2053">
        <v>7.8769500000000006E-3</v>
      </c>
      <c r="F2053" t="s">
        <v>12</v>
      </c>
      <c r="G2053" t="s">
        <v>12</v>
      </c>
      <c r="H2053" t="s">
        <v>12</v>
      </c>
      <c r="I2053">
        <v>6.0339913000000002E-2</v>
      </c>
      <c r="J2053">
        <v>1.2965906186961302</v>
      </c>
      <c r="K2053">
        <v>1.0183028282840902</v>
      </c>
      <c r="O2053">
        <f t="shared" si="64"/>
        <v>1.1574467234901102</v>
      </c>
      <c r="P2053">
        <f t="shared" si="65"/>
        <v>0.19677918372177416</v>
      </c>
    </row>
    <row r="2054" spans="1:16">
      <c r="A2054" t="s">
        <v>4140</v>
      </c>
      <c r="B2054" t="s">
        <v>4141</v>
      </c>
      <c r="C2054">
        <v>948817</v>
      </c>
      <c r="D2054">
        <v>0.314647344</v>
      </c>
      <c r="E2054">
        <v>4.7452537000000003E-2</v>
      </c>
      <c r="F2054" t="s">
        <v>12</v>
      </c>
      <c r="G2054" t="s">
        <v>12</v>
      </c>
      <c r="H2054" t="s">
        <v>12</v>
      </c>
      <c r="I2054">
        <v>0.18104994099999999</v>
      </c>
      <c r="J2054">
        <v>2.0637037056379999</v>
      </c>
      <c r="K2054">
        <v>1.1154562391581078</v>
      </c>
      <c r="O2054">
        <f t="shared" si="64"/>
        <v>1.5895799723980537</v>
      </c>
      <c r="P2054">
        <f t="shared" si="65"/>
        <v>0.67051221379089587</v>
      </c>
    </row>
    <row r="2055" spans="1:16">
      <c r="A2055" t="s">
        <v>4142</v>
      </c>
      <c r="B2055" t="s">
        <v>4143</v>
      </c>
      <c r="C2055">
        <v>946820</v>
      </c>
      <c r="D2055">
        <v>0.20896737600000001</v>
      </c>
      <c r="E2055">
        <v>0.47915917099999999</v>
      </c>
      <c r="F2055" t="s">
        <v>12</v>
      </c>
      <c r="G2055" t="s">
        <v>12</v>
      </c>
      <c r="H2055" t="s">
        <v>12</v>
      </c>
      <c r="I2055">
        <v>0.34406327399999997</v>
      </c>
      <c r="J2055">
        <v>1.6179584927865616</v>
      </c>
      <c r="K2055">
        <v>3.0141105076584278</v>
      </c>
      <c r="O2055">
        <f t="shared" si="64"/>
        <v>2.3160345002224947</v>
      </c>
      <c r="P2055">
        <f t="shared" si="65"/>
        <v>0.98722855728315806</v>
      </c>
    </row>
    <row r="2056" spans="1:16">
      <c r="A2056" t="s">
        <v>4144</v>
      </c>
      <c r="B2056" t="s">
        <v>4145</v>
      </c>
      <c r="C2056">
        <v>946819</v>
      </c>
      <c r="D2056">
        <v>7.1472874000000006E-2</v>
      </c>
      <c r="E2056">
        <v>0.15908667900000001</v>
      </c>
      <c r="F2056" t="s">
        <v>12</v>
      </c>
      <c r="G2056" t="s">
        <v>12</v>
      </c>
      <c r="H2056" t="s">
        <v>12</v>
      </c>
      <c r="I2056">
        <v>0.115279777</v>
      </c>
      <c r="J2056">
        <v>1.1788888876347507</v>
      </c>
      <c r="K2056">
        <v>1.4424032059573246</v>
      </c>
      <c r="O2056">
        <f t="shared" si="64"/>
        <v>1.3106460467960377</v>
      </c>
      <c r="P2056">
        <f t="shared" si="65"/>
        <v>0.18633276142564262</v>
      </c>
    </row>
    <row r="2057" spans="1:16">
      <c r="A2057" t="s">
        <v>7836</v>
      </c>
      <c r="B2057" t="s">
        <v>4146</v>
      </c>
      <c r="C2057">
        <v>945582</v>
      </c>
      <c r="D2057">
        <v>0.53467162099999999</v>
      </c>
      <c r="E2057">
        <v>0.26173883100000001</v>
      </c>
      <c r="F2057" t="s">
        <v>12</v>
      </c>
      <c r="G2057" t="s">
        <v>12</v>
      </c>
      <c r="H2057" t="s">
        <v>12</v>
      </c>
      <c r="I2057">
        <v>0.39820522600000002</v>
      </c>
      <c r="J2057">
        <v>3.4250871072399249</v>
      </c>
      <c r="K2057">
        <v>1.8270011932550476</v>
      </c>
      <c r="O2057">
        <f t="shared" si="64"/>
        <v>2.6260441502474863</v>
      </c>
      <c r="P2057">
        <f t="shared" si="65"/>
        <v>1.1300173866974084</v>
      </c>
    </row>
    <row r="2058" spans="1:16">
      <c r="A2058" t="s">
        <v>4147</v>
      </c>
      <c r="B2058" t="s">
        <v>4148</v>
      </c>
      <c r="C2058">
        <v>944801</v>
      </c>
      <c r="D2058">
        <v>-0.304948469</v>
      </c>
      <c r="E2058">
        <v>2.6807079000000001E-2</v>
      </c>
      <c r="F2058" t="s">
        <v>12</v>
      </c>
      <c r="G2058" t="s">
        <v>12</v>
      </c>
      <c r="H2058" t="s">
        <v>12</v>
      </c>
      <c r="I2058">
        <v>-0.13907069499999999</v>
      </c>
      <c r="J2058">
        <v>0.49550898169344515</v>
      </c>
      <c r="K2058">
        <v>1.063670412762729</v>
      </c>
      <c r="O2058">
        <f t="shared" si="64"/>
        <v>0.77958969722808713</v>
      </c>
      <c r="P2058">
        <f t="shared" si="65"/>
        <v>0.40175080071774327</v>
      </c>
    </row>
    <row r="2059" spans="1:16">
      <c r="A2059" t="s">
        <v>4149</v>
      </c>
      <c r="B2059" t="s">
        <v>4150</v>
      </c>
      <c r="C2059">
        <v>946821</v>
      </c>
      <c r="D2059">
        <v>0.146894312</v>
      </c>
      <c r="E2059">
        <v>4.8415914999999997E-2</v>
      </c>
      <c r="F2059" t="s">
        <v>12</v>
      </c>
      <c r="G2059" t="s">
        <v>12</v>
      </c>
      <c r="H2059" t="s">
        <v>12</v>
      </c>
      <c r="I2059">
        <v>9.7655114000000001E-2</v>
      </c>
      <c r="J2059">
        <v>1.4024723635078424</v>
      </c>
      <c r="K2059">
        <v>1.1179333573464347</v>
      </c>
      <c r="O2059">
        <f t="shared" si="64"/>
        <v>1.2602028604271385</v>
      </c>
      <c r="P2059">
        <f t="shared" si="65"/>
        <v>0.2011994607688129</v>
      </c>
    </row>
    <row r="2060" spans="1:16">
      <c r="A2060" t="s">
        <v>4151</v>
      </c>
      <c r="B2060" t="s">
        <v>4152</v>
      </c>
      <c r="C2060">
        <v>948821</v>
      </c>
      <c r="D2060">
        <v>9.4458187999999998E-2</v>
      </c>
      <c r="E2060">
        <v>-0.48446161799999998</v>
      </c>
      <c r="F2060">
        <v>5.8835950999999997E-2</v>
      </c>
      <c r="G2060" t="s">
        <v>12</v>
      </c>
      <c r="H2060" t="s">
        <v>12</v>
      </c>
      <c r="I2060">
        <v>-0.11038916</v>
      </c>
      <c r="J2060">
        <v>1.2429629629696162</v>
      </c>
      <c r="K2060">
        <v>0.32774674106808216</v>
      </c>
      <c r="L2060">
        <v>1.1450803207868974</v>
      </c>
      <c r="O2060">
        <f t="shared" si="64"/>
        <v>0.90526334160819866</v>
      </c>
      <c r="P2060">
        <f t="shared" si="65"/>
        <v>0.50253290522584348</v>
      </c>
    </row>
    <row r="2061" spans="1:16">
      <c r="A2061" t="s">
        <v>4153</v>
      </c>
      <c r="B2061" t="s">
        <v>4154</v>
      </c>
      <c r="C2061">
        <v>949098</v>
      </c>
      <c r="D2061">
        <v>-5.0659700000000002E-4</v>
      </c>
      <c r="E2061">
        <v>1.1695442E-2</v>
      </c>
      <c r="F2061">
        <v>-0.14943906400000001</v>
      </c>
      <c r="G2061">
        <v>5.4952519999999999E-3</v>
      </c>
      <c r="H2061">
        <v>4.2990337000000003E-2</v>
      </c>
      <c r="I2061">
        <v>-1.7952926000000001E-2</v>
      </c>
      <c r="J2061">
        <v>0.99883419737613133</v>
      </c>
      <c r="K2061">
        <v>1.0272956331265841</v>
      </c>
      <c r="L2061">
        <v>0.70886075995761255</v>
      </c>
      <c r="M2061">
        <v>1.0127336768668485</v>
      </c>
      <c r="N2061">
        <v>1.1040540545588309</v>
      </c>
      <c r="O2061">
        <f t="shared" si="64"/>
        <v>0.97035566437720144</v>
      </c>
      <c r="P2061">
        <f t="shared" si="65"/>
        <v>0.15174314432627123</v>
      </c>
    </row>
    <row r="2062" spans="1:16">
      <c r="A2062" t="s">
        <v>4155</v>
      </c>
      <c r="B2062" t="s">
        <v>4156</v>
      </c>
      <c r="C2062">
        <v>946822</v>
      </c>
      <c r="D2062">
        <v>9.9354990000000004E-2</v>
      </c>
      <c r="E2062">
        <v>8.9072438000000004E-2</v>
      </c>
      <c r="F2062" t="s">
        <v>12</v>
      </c>
      <c r="G2062" t="s">
        <v>12</v>
      </c>
      <c r="H2062" t="s">
        <v>12</v>
      </c>
      <c r="I2062">
        <v>9.4213714000000004E-2</v>
      </c>
      <c r="J2062">
        <v>1.2570570556203879</v>
      </c>
      <c r="K2062">
        <v>1.2276439785412805</v>
      </c>
      <c r="O2062">
        <f t="shared" si="64"/>
        <v>1.2423505170808342</v>
      </c>
      <c r="P2062">
        <f t="shared" si="65"/>
        <v>2.0798186258199489E-2</v>
      </c>
    </row>
    <row r="2063" spans="1:16">
      <c r="A2063" t="s">
        <v>4157</v>
      </c>
      <c r="B2063" t="s">
        <v>4158</v>
      </c>
      <c r="C2063">
        <v>946825</v>
      </c>
      <c r="D2063">
        <v>2.8544541E-2</v>
      </c>
      <c r="E2063">
        <v>3.9972123999999998E-2</v>
      </c>
      <c r="F2063" t="s">
        <v>12</v>
      </c>
      <c r="G2063" t="s">
        <v>12</v>
      </c>
      <c r="H2063" t="s">
        <v>12</v>
      </c>
      <c r="I2063">
        <v>3.4258333000000002E-2</v>
      </c>
      <c r="J2063">
        <v>1.0679343136707617</v>
      </c>
      <c r="K2063">
        <v>1.0964078189071369</v>
      </c>
      <c r="O2063">
        <f t="shared" si="64"/>
        <v>1.0821710662889492</v>
      </c>
      <c r="P2063">
        <f t="shared" si="65"/>
        <v>2.0133808636791539E-2</v>
      </c>
    </row>
    <row r="2064" spans="1:16">
      <c r="A2064" t="s">
        <v>4159</v>
      </c>
      <c r="B2064" t="s">
        <v>4160</v>
      </c>
      <c r="C2064">
        <v>948822</v>
      </c>
      <c r="D2064">
        <v>-0.262080219</v>
      </c>
      <c r="E2064">
        <v>7.495193E-2</v>
      </c>
      <c r="F2064" t="s">
        <v>12</v>
      </c>
      <c r="G2064" t="s">
        <v>12</v>
      </c>
      <c r="H2064" t="s">
        <v>12</v>
      </c>
      <c r="I2064">
        <v>-9.3564145000000001E-2</v>
      </c>
      <c r="J2064">
        <v>0.54691493231922306</v>
      </c>
      <c r="K2064">
        <v>1.1883706850325593</v>
      </c>
      <c r="O2064">
        <f t="shared" si="64"/>
        <v>0.86764280867589116</v>
      </c>
      <c r="P2064">
        <f t="shared" si="65"/>
        <v>0.45357771257472129</v>
      </c>
    </row>
    <row r="2065" spans="1:16">
      <c r="A2065" t="s">
        <v>4161</v>
      </c>
      <c r="B2065" t="s">
        <v>4162</v>
      </c>
      <c r="C2065">
        <v>949099</v>
      </c>
      <c r="D2065">
        <v>-0.23053715699999999</v>
      </c>
      <c r="E2065">
        <v>9.3181417000000002E-2</v>
      </c>
      <c r="F2065" t="s">
        <v>12</v>
      </c>
      <c r="G2065" t="s">
        <v>12</v>
      </c>
      <c r="H2065" t="s">
        <v>12</v>
      </c>
      <c r="I2065">
        <v>-6.8677870000000002E-2</v>
      </c>
      <c r="J2065">
        <v>0.58811579447669105</v>
      </c>
      <c r="K2065">
        <v>1.2393141747477825</v>
      </c>
      <c r="O2065">
        <f t="shared" si="64"/>
        <v>0.91371498461223677</v>
      </c>
      <c r="P2065">
        <f t="shared" si="65"/>
        <v>0.46046679058738504</v>
      </c>
    </row>
    <row r="2066" spans="1:16">
      <c r="A2066" t="s">
        <v>4163</v>
      </c>
      <c r="B2066" t="s">
        <v>4164</v>
      </c>
      <c r="C2066">
        <v>945416</v>
      </c>
      <c r="D2066">
        <v>-1.9290741E-2</v>
      </c>
      <c r="E2066">
        <v>7.1841878999999997E-2</v>
      </c>
      <c r="F2066" t="s">
        <v>12</v>
      </c>
      <c r="G2066" t="s">
        <v>12</v>
      </c>
      <c r="H2066" t="s">
        <v>12</v>
      </c>
      <c r="I2066">
        <v>2.6275568999999999E-2</v>
      </c>
      <c r="J2066">
        <v>0.95655348652907612</v>
      </c>
      <c r="K2066">
        <v>1.1798909744063968</v>
      </c>
      <c r="O2066">
        <f t="shared" si="64"/>
        <v>1.0682222304677365</v>
      </c>
      <c r="P2066">
        <f t="shared" si="65"/>
        <v>0.157923452171222</v>
      </c>
    </row>
    <row r="2067" spans="1:16">
      <c r="A2067" t="s">
        <v>4165</v>
      </c>
      <c r="B2067" t="s">
        <v>4166</v>
      </c>
      <c r="C2067">
        <v>946419</v>
      </c>
      <c r="D2067">
        <v>-0.23441579700000001</v>
      </c>
      <c r="E2067">
        <v>-7.6847430999999994E-2</v>
      </c>
      <c r="F2067" t="s">
        <v>12</v>
      </c>
      <c r="G2067" t="s">
        <v>12</v>
      </c>
      <c r="H2067" t="s">
        <v>12</v>
      </c>
      <c r="I2067">
        <v>-0.155631614</v>
      </c>
      <c r="J2067">
        <v>0.58288677659490751</v>
      </c>
      <c r="K2067">
        <v>0.83782356045168471</v>
      </c>
      <c r="O2067">
        <f t="shared" si="64"/>
        <v>0.71035516852329605</v>
      </c>
      <c r="P2067">
        <f t="shared" si="65"/>
        <v>0.18026752863901649</v>
      </c>
    </row>
    <row r="2068" spans="1:16">
      <c r="A2068" t="s">
        <v>4167</v>
      </c>
      <c r="B2068" t="s">
        <v>4168</v>
      </c>
      <c r="C2068">
        <v>947403</v>
      </c>
      <c r="D2068">
        <v>-0.345573562</v>
      </c>
      <c r="E2068">
        <v>-0.45826809299999999</v>
      </c>
      <c r="F2068" t="s">
        <v>12</v>
      </c>
      <c r="G2068" t="s">
        <v>12</v>
      </c>
      <c r="H2068" t="s">
        <v>12</v>
      </c>
      <c r="I2068">
        <v>-0.40192082800000001</v>
      </c>
      <c r="J2068">
        <v>0.45125958327138233</v>
      </c>
      <c r="K2068">
        <v>0.34812235034854394</v>
      </c>
      <c r="O2068">
        <f t="shared" si="64"/>
        <v>0.39969096680996313</v>
      </c>
      <c r="P2068">
        <f t="shared" si="65"/>
        <v>7.2929036792555496E-2</v>
      </c>
    </row>
    <row r="2069" spans="1:16">
      <c r="A2069" t="s">
        <v>4169</v>
      </c>
      <c r="B2069" t="s">
        <v>4170</v>
      </c>
      <c r="C2069">
        <v>945565</v>
      </c>
      <c r="D2069">
        <v>3.8189296999999997E-2</v>
      </c>
      <c r="E2069">
        <v>-0.404977421</v>
      </c>
      <c r="F2069" t="s">
        <v>12</v>
      </c>
      <c r="G2069" t="s">
        <v>12</v>
      </c>
      <c r="H2069" t="s">
        <v>12</v>
      </c>
      <c r="I2069">
        <v>-0.183394062</v>
      </c>
      <c r="J2069">
        <v>1.091916168916212</v>
      </c>
      <c r="K2069">
        <v>0.3935705366831681</v>
      </c>
      <c r="O2069">
        <f t="shared" si="64"/>
        <v>0.74274335279969006</v>
      </c>
      <c r="P2069">
        <f t="shared" si="65"/>
        <v>0.49380493216399213</v>
      </c>
    </row>
    <row r="2070" spans="1:16">
      <c r="A2070" t="s">
        <v>4171</v>
      </c>
      <c r="B2070" t="s">
        <v>4172</v>
      </c>
      <c r="C2070">
        <v>946827</v>
      </c>
      <c r="D2070">
        <v>-5.4495101999999997E-2</v>
      </c>
      <c r="E2070">
        <v>4.2801299000000001E-2</v>
      </c>
      <c r="F2070" t="s">
        <v>12</v>
      </c>
      <c r="G2070" t="s">
        <v>12</v>
      </c>
      <c r="H2070" t="s">
        <v>12</v>
      </c>
      <c r="I2070">
        <v>-5.8469020000000002E-3</v>
      </c>
      <c r="J2070">
        <v>0.88207375016282952</v>
      </c>
      <c r="K2070">
        <v>1.103573590811735</v>
      </c>
      <c r="O2070">
        <f t="shared" si="64"/>
        <v>0.99282367048728226</v>
      </c>
      <c r="P2070">
        <f t="shared" si="65"/>
        <v>0.15662403935458119</v>
      </c>
    </row>
    <row r="2071" spans="1:16">
      <c r="A2071" t="s">
        <v>4173</v>
      </c>
      <c r="B2071" t="s">
        <v>4174</v>
      </c>
      <c r="C2071">
        <v>946834</v>
      </c>
      <c r="D2071">
        <v>-0.21696101300000001</v>
      </c>
      <c r="E2071">
        <v>-8.6288813000000006E-2</v>
      </c>
      <c r="F2071" t="s">
        <v>12</v>
      </c>
      <c r="G2071" t="s">
        <v>12</v>
      </c>
      <c r="H2071" t="s">
        <v>12</v>
      </c>
      <c r="I2071">
        <v>-0.151624913</v>
      </c>
      <c r="J2071">
        <v>0.60679079929064672</v>
      </c>
      <c r="K2071">
        <v>0.81980617836887826</v>
      </c>
      <c r="O2071">
        <f t="shared" si="64"/>
        <v>0.71329848882976243</v>
      </c>
      <c r="P2071">
        <f t="shared" si="65"/>
        <v>0.15062461904324106</v>
      </c>
    </row>
    <row r="2072" spans="1:16">
      <c r="A2072" t="s">
        <v>4175</v>
      </c>
      <c r="B2072" t="s">
        <v>4176</v>
      </c>
      <c r="C2072">
        <v>946426</v>
      </c>
      <c r="D2072">
        <v>0.13825541299999999</v>
      </c>
      <c r="E2072">
        <v>0</v>
      </c>
      <c r="F2072" t="s">
        <v>12</v>
      </c>
      <c r="G2072" t="s">
        <v>12</v>
      </c>
      <c r="H2072" t="s">
        <v>12</v>
      </c>
      <c r="I2072">
        <v>6.9127706999999997E-2</v>
      </c>
      <c r="J2072">
        <v>1.3748503007360109</v>
      </c>
      <c r="K2072">
        <v>1</v>
      </c>
      <c r="O2072">
        <f t="shared" si="64"/>
        <v>1.1874251503680053</v>
      </c>
      <c r="P2072">
        <f t="shared" si="65"/>
        <v>0.26505918958025138</v>
      </c>
    </row>
    <row r="2073" spans="1:16">
      <c r="A2073" t="s">
        <v>4177</v>
      </c>
      <c r="B2073" t="s">
        <v>4178</v>
      </c>
      <c r="C2073">
        <v>948828</v>
      </c>
      <c r="D2073">
        <v>-5.8240109999999998E-2</v>
      </c>
      <c r="E2073">
        <v>0.13173230799999999</v>
      </c>
      <c r="F2073" t="s">
        <v>12</v>
      </c>
      <c r="G2073" t="s">
        <v>12</v>
      </c>
      <c r="H2073" t="s">
        <v>12</v>
      </c>
      <c r="I2073">
        <v>3.6746098999999997E-2</v>
      </c>
      <c r="J2073">
        <v>0.87450015340755538</v>
      </c>
      <c r="K2073">
        <v>1.354354353195387</v>
      </c>
      <c r="O2073">
        <f t="shared" si="64"/>
        <v>1.1144272533014712</v>
      </c>
      <c r="P2073">
        <f t="shared" si="65"/>
        <v>0.33930815865082009</v>
      </c>
    </row>
    <row r="2074" spans="1:16">
      <c r="A2074" t="s">
        <v>4179</v>
      </c>
      <c r="B2074" t="s">
        <v>4180</v>
      </c>
      <c r="C2074">
        <v>949103</v>
      </c>
      <c r="D2074">
        <v>0.17835759300000001</v>
      </c>
      <c r="E2074">
        <v>0.115713577</v>
      </c>
      <c r="F2074" t="s">
        <v>12</v>
      </c>
      <c r="G2074" t="s">
        <v>12</v>
      </c>
      <c r="H2074" t="s">
        <v>12</v>
      </c>
      <c r="I2074">
        <v>0.147035585</v>
      </c>
      <c r="J2074">
        <v>1.5078480996906751</v>
      </c>
      <c r="K2074">
        <v>1.3053097350219336</v>
      </c>
      <c r="O2074">
        <f t="shared" si="64"/>
        <v>1.4065789173563044</v>
      </c>
      <c r="P2074">
        <f t="shared" si="65"/>
        <v>0.14321625110770098</v>
      </c>
    </row>
    <row r="2075" spans="1:16">
      <c r="A2075" t="s">
        <v>4181</v>
      </c>
      <c r="B2075" t="s">
        <v>4182</v>
      </c>
      <c r="C2075">
        <v>946837</v>
      </c>
      <c r="D2075">
        <v>3.3279941E-2</v>
      </c>
      <c r="E2075">
        <v>9.0867305999999995E-2</v>
      </c>
      <c r="F2075" t="s">
        <v>12</v>
      </c>
      <c r="G2075" t="s">
        <v>12</v>
      </c>
      <c r="H2075" t="s">
        <v>12</v>
      </c>
      <c r="I2075">
        <v>6.2073624000000001E-2</v>
      </c>
      <c r="J2075">
        <v>1.0796424225069723</v>
      </c>
      <c r="K2075">
        <v>1.2327281288840883</v>
      </c>
      <c r="O2075">
        <f t="shared" si="64"/>
        <v>1.1561852756955302</v>
      </c>
      <c r="P2075">
        <f t="shared" si="65"/>
        <v>0.10824794108199146</v>
      </c>
    </row>
    <row r="2076" spans="1:16">
      <c r="A2076" t="s">
        <v>4183</v>
      </c>
      <c r="B2076" t="s">
        <v>4184</v>
      </c>
      <c r="C2076">
        <v>946835</v>
      </c>
      <c r="D2076">
        <v>-0.40044545100000001</v>
      </c>
      <c r="E2076">
        <v>2.6849303000000001E-2</v>
      </c>
      <c r="F2076" t="s">
        <v>12</v>
      </c>
      <c r="G2076" t="s">
        <v>12</v>
      </c>
      <c r="H2076" t="s">
        <v>12</v>
      </c>
      <c r="I2076">
        <v>-0.18679807400000001</v>
      </c>
      <c r="J2076">
        <v>0.39769904581489163</v>
      </c>
      <c r="K2076">
        <v>1.0637738324577546</v>
      </c>
      <c r="O2076">
        <f t="shared" si="64"/>
        <v>0.73073643913632313</v>
      </c>
      <c r="P2076">
        <f t="shared" si="65"/>
        <v>0.47098599841255123</v>
      </c>
    </row>
    <row r="2077" spans="1:16">
      <c r="A2077" t="s">
        <v>4185</v>
      </c>
      <c r="B2077" t="s">
        <v>4186</v>
      </c>
      <c r="C2077">
        <v>946840</v>
      </c>
      <c r="D2077">
        <v>-0.381450768</v>
      </c>
      <c r="E2077">
        <v>3.2007888999999998E-2</v>
      </c>
      <c r="F2077" t="s">
        <v>12</v>
      </c>
      <c r="G2077" t="s">
        <v>12</v>
      </c>
      <c r="H2077" t="s">
        <v>12</v>
      </c>
      <c r="I2077">
        <v>-0.17472144000000001</v>
      </c>
      <c r="J2077">
        <v>0.41547914764971866</v>
      </c>
      <c r="K2077">
        <v>1.0764847678990135</v>
      </c>
      <c r="O2077">
        <f t="shared" si="64"/>
        <v>0.74598195777436604</v>
      </c>
      <c r="P2077">
        <f t="shared" si="65"/>
        <v>0.46740155648069631</v>
      </c>
    </row>
    <row r="2078" spans="1:16">
      <c r="A2078" t="s">
        <v>4187</v>
      </c>
      <c r="B2078" t="s">
        <v>4188</v>
      </c>
      <c r="C2078">
        <v>946841</v>
      </c>
      <c r="D2078">
        <v>0.37082757999999999</v>
      </c>
      <c r="E2078">
        <v>-8.4283407000000005E-2</v>
      </c>
      <c r="F2078" t="s">
        <v>12</v>
      </c>
      <c r="G2078" t="s">
        <v>12</v>
      </c>
      <c r="H2078" t="s">
        <v>12</v>
      </c>
      <c r="I2078">
        <v>0.14327208699999999</v>
      </c>
      <c r="J2078">
        <v>2.3487001742247307</v>
      </c>
      <c r="K2078">
        <v>0.82360048368687599</v>
      </c>
      <c r="O2078">
        <f t="shared" si="64"/>
        <v>1.5861503289558034</v>
      </c>
      <c r="P2078">
        <f t="shared" si="65"/>
        <v>1.0784083331648215</v>
      </c>
    </row>
    <row r="2079" spans="1:16">
      <c r="A2079" t="s">
        <v>4189</v>
      </c>
      <c r="B2079" t="s">
        <v>4190</v>
      </c>
      <c r="C2079">
        <v>946844</v>
      </c>
      <c r="D2079">
        <v>-2.7818025E-2</v>
      </c>
      <c r="E2079">
        <v>-0.24055274600000001</v>
      </c>
      <c r="F2079" t="s">
        <v>12</v>
      </c>
      <c r="G2079" t="s">
        <v>12</v>
      </c>
      <c r="H2079" t="s">
        <v>12</v>
      </c>
      <c r="I2079">
        <v>-0.13418538599999999</v>
      </c>
      <c r="J2079">
        <v>0.93795493983847233</v>
      </c>
      <c r="K2079">
        <v>0.57470801508073921</v>
      </c>
      <c r="O2079">
        <f t="shared" si="64"/>
        <v>0.75633147745960572</v>
      </c>
      <c r="P2079">
        <f t="shared" si="65"/>
        <v>0.25685436374135284</v>
      </c>
    </row>
    <row r="2080" spans="1:16">
      <c r="A2080" t="s">
        <v>4191</v>
      </c>
      <c r="B2080" t="s">
        <v>4192</v>
      </c>
      <c r="C2080">
        <v>946432</v>
      </c>
      <c r="D2080">
        <v>-0.30693885500000001</v>
      </c>
      <c r="E2080">
        <v>4.1520438E-2</v>
      </c>
      <c r="F2080" t="s">
        <v>12</v>
      </c>
      <c r="G2080" t="s">
        <v>12</v>
      </c>
      <c r="H2080" t="s">
        <v>12</v>
      </c>
      <c r="I2080">
        <v>-0.13270920899999999</v>
      </c>
      <c r="J2080">
        <v>0.49324324355500404</v>
      </c>
      <c r="K2080">
        <v>1.1003236255647684</v>
      </c>
      <c r="O2080">
        <f t="shared" si="64"/>
        <v>0.79678343455988621</v>
      </c>
      <c r="P2080">
        <f t="shared" si="65"/>
        <v>0.42927065484442395</v>
      </c>
    </row>
    <row r="2081" spans="1:16">
      <c r="A2081" t="s">
        <v>4193</v>
      </c>
      <c r="B2081" t="s">
        <v>4194</v>
      </c>
      <c r="C2081">
        <v>949110</v>
      </c>
      <c r="D2081">
        <v>0.15925518399999999</v>
      </c>
      <c r="E2081">
        <v>0.12890976700000001</v>
      </c>
      <c r="F2081" t="s">
        <v>12</v>
      </c>
      <c r="G2081" t="s">
        <v>12</v>
      </c>
      <c r="H2081" t="s">
        <v>12</v>
      </c>
      <c r="I2081">
        <v>0.14408247599999999</v>
      </c>
      <c r="J2081">
        <v>1.442962962804841</v>
      </c>
      <c r="K2081">
        <v>1.3455807548268264</v>
      </c>
      <c r="O2081">
        <f t="shared" si="64"/>
        <v>1.3942718588158338</v>
      </c>
      <c r="P2081">
        <f t="shared" si="65"/>
        <v>6.8859619628172886E-2</v>
      </c>
    </row>
    <row r="2082" spans="1:16">
      <c r="A2082" t="s">
        <v>4195</v>
      </c>
      <c r="B2082" t="s">
        <v>4196</v>
      </c>
      <c r="C2082">
        <v>946845</v>
      </c>
      <c r="D2082">
        <v>-1.2348366E-2</v>
      </c>
      <c r="E2082">
        <v>-2.0708699000000001E-2</v>
      </c>
      <c r="F2082" t="s">
        <v>12</v>
      </c>
      <c r="G2082" t="s">
        <v>12</v>
      </c>
      <c r="H2082" t="s">
        <v>12</v>
      </c>
      <c r="I2082">
        <v>-1.6528533000000002E-2</v>
      </c>
      <c r="J2082">
        <v>0.97196725488951741</v>
      </c>
      <c r="K2082">
        <v>0.95343546198990436</v>
      </c>
      <c r="O2082">
        <f t="shared" si="64"/>
        <v>0.96270135843971083</v>
      </c>
      <c r="P2082">
        <f t="shared" si="65"/>
        <v>1.3103956426861095E-2</v>
      </c>
    </row>
    <row r="2083" spans="1:16">
      <c r="A2083" t="s">
        <v>4197</v>
      </c>
      <c r="B2083" t="s">
        <v>4198</v>
      </c>
      <c r="C2083">
        <v>946842</v>
      </c>
      <c r="D2083">
        <v>0.14400174299999999</v>
      </c>
      <c r="E2083">
        <v>0.19678377599999999</v>
      </c>
      <c r="F2083" t="s">
        <v>12</v>
      </c>
      <c r="G2083" t="s">
        <v>12</v>
      </c>
      <c r="H2083" t="s">
        <v>12</v>
      </c>
      <c r="I2083">
        <v>0.17039276</v>
      </c>
      <c r="J2083">
        <v>1.3931623942601403</v>
      </c>
      <c r="K2083">
        <v>1.5731994141170862</v>
      </c>
      <c r="O2083">
        <f t="shared" si="64"/>
        <v>1.4831809041886133</v>
      </c>
      <c r="P2083">
        <f t="shared" si="65"/>
        <v>0.12730539760546353</v>
      </c>
    </row>
    <row r="2084" spans="1:16">
      <c r="A2084" t="s">
        <v>4199</v>
      </c>
      <c r="B2084" t="s">
        <v>4200</v>
      </c>
      <c r="C2084">
        <v>949108</v>
      </c>
      <c r="D2084">
        <v>0.20743703199999999</v>
      </c>
      <c r="E2084">
        <v>-2.5946863000000001E-2</v>
      </c>
      <c r="F2084" t="s">
        <v>12</v>
      </c>
      <c r="G2084" t="s">
        <v>12</v>
      </c>
      <c r="H2084" t="s">
        <v>12</v>
      </c>
      <c r="I2084">
        <v>9.0745085000000003E-2</v>
      </c>
      <c r="J2084">
        <v>1.6122672490871128</v>
      </c>
      <c r="K2084">
        <v>0.94200484608626356</v>
      </c>
      <c r="O2084">
        <f t="shared" si="64"/>
        <v>1.2771360475866882</v>
      </c>
      <c r="P2084">
        <f t="shared" si="65"/>
        <v>0.4739470903362909</v>
      </c>
    </row>
    <row r="2085" spans="1:16">
      <c r="A2085" t="s">
        <v>4201</v>
      </c>
      <c r="B2085" t="s">
        <v>4202</v>
      </c>
      <c r="C2085">
        <v>949107</v>
      </c>
      <c r="D2085">
        <v>0.152061736</v>
      </c>
      <c r="E2085">
        <v>0.154121603</v>
      </c>
      <c r="F2085" t="s">
        <v>12</v>
      </c>
      <c r="G2085" t="s">
        <v>12</v>
      </c>
      <c r="H2085" t="s">
        <v>12</v>
      </c>
      <c r="I2085">
        <v>0.15309167000000001</v>
      </c>
      <c r="J2085">
        <v>1.4192592584503743</v>
      </c>
      <c r="K2085">
        <v>1.4260068214071595</v>
      </c>
      <c r="O2085">
        <f t="shared" si="64"/>
        <v>1.4226330399287668</v>
      </c>
      <c r="P2085">
        <f t="shared" si="65"/>
        <v>4.7712475232259991E-3</v>
      </c>
    </row>
    <row r="2086" spans="1:16">
      <c r="A2086" t="s">
        <v>4203</v>
      </c>
      <c r="B2086" t="s">
        <v>4204</v>
      </c>
      <c r="C2086">
        <v>948842</v>
      </c>
      <c r="D2086">
        <v>0.38584906800000002</v>
      </c>
      <c r="E2086">
        <v>0.14158274900000001</v>
      </c>
      <c r="F2086" t="s">
        <v>12</v>
      </c>
      <c r="G2086" t="s">
        <v>12</v>
      </c>
      <c r="H2086" t="s">
        <v>12</v>
      </c>
      <c r="I2086">
        <v>0.26371590900000003</v>
      </c>
      <c r="J2086">
        <v>2.4313588829006645</v>
      </c>
      <c r="K2086">
        <v>1.3854241348011058</v>
      </c>
      <c r="O2086">
        <f t="shared" si="64"/>
        <v>1.9083915088508852</v>
      </c>
      <c r="P2086">
        <f t="shared" si="65"/>
        <v>0.73958755305984114</v>
      </c>
    </row>
    <row r="2087" spans="1:16">
      <c r="A2087" t="s">
        <v>4205</v>
      </c>
      <c r="B2087" t="s">
        <v>4206</v>
      </c>
      <c r="C2087">
        <v>946847</v>
      </c>
      <c r="D2087">
        <v>0.13661467299999999</v>
      </c>
      <c r="E2087">
        <v>2.5725958E-2</v>
      </c>
      <c r="F2087" t="s">
        <v>12</v>
      </c>
      <c r="G2087" t="s">
        <v>12</v>
      </c>
      <c r="H2087" t="s">
        <v>12</v>
      </c>
      <c r="I2087">
        <v>8.1170316000000006E-2</v>
      </c>
      <c r="J2087">
        <v>1.3696659932029556</v>
      </c>
      <c r="K2087">
        <v>1.0610258332899136</v>
      </c>
      <c r="O2087">
        <f t="shared" si="64"/>
        <v>1.2153459132464346</v>
      </c>
      <c r="P2087">
        <f t="shared" si="65"/>
        <v>0.21824155002101175</v>
      </c>
    </row>
    <row r="2088" spans="1:16">
      <c r="A2088" t="s">
        <v>4207</v>
      </c>
      <c r="B2088" t="s">
        <v>4208</v>
      </c>
      <c r="C2088">
        <v>946850</v>
      </c>
      <c r="D2088">
        <v>1.5742576000000001E-2</v>
      </c>
      <c r="E2088">
        <v>-0.25480305599999997</v>
      </c>
      <c r="F2088" t="s">
        <v>12</v>
      </c>
      <c r="G2088" t="s">
        <v>12</v>
      </c>
      <c r="H2088" t="s">
        <v>12</v>
      </c>
      <c r="I2088">
        <v>-0.11953024</v>
      </c>
      <c r="J2088">
        <v>1.0369136127622727</v>
      </c>
      <c r="K2088">
        <v>0.55615640607801609</v>
      </c>
      <c r="O2088">
        <f t="shared" si="64"/>
        <v>0.79653500942014444</v>
      </c>
      <c r="P2088">
        <f t="shared" si="65"/>
        <v>0.33994668095074015</v>
      </c>
    </row>
    <row r="2089" spans="1:16">
      <c r="A2089" t="s">
        <v>4209</v>
      </c>
      <c r="B2089" t="s">
        <v>4210</v>
      </c>
      <c r="C2089">
        <v>946723</v>
      </c>
      <c r="D2089">
        <v>-0.25390714399999997</v>
      </c>
      <c r="E2089">
        <v>-0.32811120199999999</v>
      </c>
      <c r="F2089" t="s">
        <v>12</v>
      </c>
      <c r="G2089" t="s">
        <v>12</v>
      </c>
      <c r="H2089" t="s">
        <v>12</v>
      </c>
      <c r="I2089">
        <v>-0.29100917300000001</v>
      </c>
      <c r="J2089">
        <v>0.55730489290791463</v>
      </c>
      <c r="K2089">
        <v>0.46977380664963525</v>
      </c>
      <c r="O2089">
        <f t="shared" si="64"/>
        <v>0.51353934977877491</v>
      </c>
      <c r="P2089">
        <f t="shared" si="65"/>
        <v>6.1893824657853973E-2</v>
      </c>
    </row>
    <row r="2090" spans="1:16">
      <c r="A2090" t="s">
        <v>4211</v>
      </c>
      <c r="B2090" t="s">
        <v>4212</v>
      </c>
      <c r="C2090">
        <v>947395</v>
      </c>
      <c r="D2090">
        <v>-3.2933495E-2</v>
      </c>
      <c r="E2090">
        <v>0.114914929</v>
      </c>
      <c r="F2090">
        <v>-3.1130087000000001E-2</v>
      </c>
      <c r="G2090">
        <v>-5.9423069000000002E-2</v>
      </c>
      <c r="H2090">
        <v>-6.3866811999999995E-2</v>
      </c>
      <c r="I2090">
        <v>-1.4487707000000001E-2</v>
      </c>
      <c r="J2090">
        <v>0.92697176286901561</v>
      </c>
      <c r="K2090">
        <v>1.3029115349519456</v>
      </c>
      <c r="L2090">
        <v>0.93082901654519468</v>
      </c>
      <c r="M2090">
        <v>0.87212137533688239</v>
      </c>
      <c r="N2090">
        <v>0.86324324376904882</v>
      </c>
      <c r="O2090">
        <f t="shared" si="64"/>
        <v>0.97921538669441743</v>
      </c>
      <c r="P2090">
        <f t="shared" si="65"/>
        <v>0.1835541464028643</v>
      </c>
    </row>
    <row r="2091" spans="1:16">
      <c r="A2091" t="s">
        <v>4213</v>
      </c>
      <c r="B2091" t="s">
        <v>4214</v>
      </c>
      <c r="C2091">
        <v>946856</v>
      </c>
      <c r="D2091">
        <v>6.9776863999999994E-2</v>
      </c>
      <c r="E2091">
        <v>3.1363222000000003E-2</v>
      </c>
      <c r="F2091">
        <v>0.21454188299999999</v>
      </c>
      <c r="G2091">
        <v>0.15852261500000001</v>
      </c>
      <c r="H2091">
        <v>0.17413055799999999</v>
      </c>
      <c r="I2091">
        <v>0.12966702799999999</v>
      </c>
      <c r="J2091">
        <v>1.1742940598106939</v>
      </c>
      <c r="K2091">
        <v>1.0748880186386565</v>
      </c>
      <c r="L2091">
        <v>1.6388601039743078</v>
      </c>
      <c r="M2091">
        <v>1.4405310210102849</v>
      </c>
      <c r="N2091">
        <v>1.4932432422456035</v>
      </c>
      <c r="O2091">
        <f t="shared" si="64"/>
        <v>1.3643632891359094</v>
      </c>
      <c r="P2091">
        <f t="shared" si="65"/>
        <v>0.23328218492557976</v>
      </c>
    </row>
    <row r="2092" spans="1:16">
      <c r="A2092" t="s">
        <v>4215</v>
      </c>
      <c r="B2092" t="s">
        <v>4216</v>
      </c>
      <c r="C2092">
        <v>946852</v>
      </c>
      <c r="D2092">
        <v>0.14360764000000001</v>
      </c>
      <c r="E2092">
        <v>0.35727693999999999</v>
      </c>
      <c r="F2092" t="s">
        <v>12</v>
      </c>
      <c r="G2092" t="s">
        <v>12</v>
      </c>
      <c r="H2092" t="s">
        <v>12</v>
      </c>
      <c r="I2092">
        <v>0.25044229000000001</v>
      </c>
      <c r="J2092">
        <v>1.39189873455864</v>
      </c>
      <c r="K2092">
        <v>2.2765486728229609</v>
      </c>
      <c r="O2092">
        <f t="shared" si="64"/>
        <v>1.8342237036908005</v>
      </c>
      <c r="P2092">
        <f t="shared" si="65"/>
        <v>0.62554197032296188</v>
      </c>
    </row>
    <row r="2093" spans="1:16">
      <c r="A2093" t="s">
        <v>4217</v>
      </c>
      <c r="B2093" t="s">
        <v>4218</v>
      </c>
      <c r="C2093">
        <v>946848</v>
      </c>
      <c r="D2093">
        <v>-0.112320983</v>
      </c>
      <c r="E2093">
        <v>0.154233022</v>
      </c>
      <c r="F2093" t="s">
        <v>12</v>
      </c>
      <c r="G2093" t="s">
        <v>12</v>
      </c>
      <c r="H2093" t="s">
        <v>12</v>
      </c>
      <c r="I2093">
        <v>2.0956019999999999E-2</v>
      </c>
      <c r="J2093">
        <v>0.77210971507201009</v>
      </c>
      <c r="K2093">
        <v>1.4263727128550454</v>
      </c>
      <c r="O2093">
        <f t="shared" si="64"/>
        <v>1.0992412139635277</v>
      </c>
      <c r="P2093">
        <f t="shared" si="65"/>
        <v>0.46263380241182389</v>
      </c>
    </row>
    <row r="2094" spans="1:16">
      <c r="A2094" t="s">
        <v>4219</v>
      </c>
      <c r="B2094" t="s">
        <v>4220</v>
      </c>
      <c r="C2094">
        <v>946853</v>
      </c>
      <c r="D2094">
        <v>0.20920365699999999</v>
      </c>
      <c r="E2094">
        <v>0.246854238</v>
      </c>
      <c r="F2094" t="s">
        <v>12</v>
      </c>
      <c r="G2094" t="s">
        <v>12</v>
      </c>
      <c r="H2094" t="s">
        <v>12</v>
      </c>
      <c r="I2094">
        <v>0.22802894800000001</v>
      </c>
      <c r="J2094">
        <v>1.6188389941053716</v>
      </c>
      <c r="K2094">
        <v>1.7654451859157199</v>
      </c>
      <c r="O2094">
        <f t="shared" si="64"/>
        <v>1.6921420900105457</v>
      </c>
      <c r="P2094">
        <f t="shared" si="65"/>
        <v>0.10366623239303296</v>
      </c>
    </row>
    <row r="2095" spans="1:16">
      <c r="A2095" t="s">
        <v>4221</v>
      </c>
      <c r="B2095" t="s">
        <v>4222</v>
      </c>
      <c r="C2095">
        <v>949111</v>
      </c>
      <c r="D2095">
        <v>-1.8420485E-2</v>
      </c>
      <c r="E2095">
        <v>-0.12711202499999999</v>
      </c>
      <c r="F2095" t="s">
        <v>12</v>
      </c>
      <c r="G2095" t="s">
        <v>12</v>
      </c>
      <c r="H2095" t="s">
        <v>12</v>
      </c>
      <c r="I2095">
        <v>-7.2766255000000002E-2</v>
      </c>
      <c r="J2095">
        <v>0.95847218696657077</v>
      </c>
      <c r="K2095">
        <v>0.74625623895222137</v>
      </c>
      <c r="O2095">
        <f t="shared" si="64"/>
        <v>0.85236421295939602</v>
      </c>
      <c r="P2095">
        <f t="shared" si="65"/>
        <v>0.15005933591687828</v>
      </c>
    </row>
    <row r="2096" spans="1:16">
      <c r="A2096" t="s">
        <v>4223</v>
      </c>
      <c r="B2096" t="s">
        <v>4224</v>
      </c>
      <c r="C2096">
        <v>949087</v>
      </c>
      <c r="D2096">
        <v>4.2214017999999999E-2</v>
      </c>
      <c r="E2096">
        <v>5.0845552000000002E-2</v>
      </c>
      <c r="F2096" t="s">
        <v>12</v>
      </c>
      <c r="G2096" t="s">
        <v>12</v>
      </c>
      <c r="H2096" t="s">
        <v>12</v>
      </c>
      <c r="I2096">
        <v>4.6529784999999997E-2</v>
      </c>
      <c r="J2096">
        <v>1.1020822760015041</v>
      </c>
      <c r="K2096">
        <v>1.1242051021870005</v>
      </c>
      <c r="O2096">
        <f t="shared" si="64"/>
        <v>1.1131436890942523</v>
      </c>
      <c r="P2096">
        <f t="shared" si="65"/>
        <v>1.5643200414775852E-2</v>
      </c>
    </row>
    <row r="2097" spans="1:16">
      <c r="A2097" t="s">
        <v>4225</v>
      </c>
      <c r="B2097" t="s">
        <v>4226</v>
      </c>
      <c r="C2097">
        <v>946858</v>
      </c>
      <c r="D2097">
        <v>-0.65058610299999997</v>
      </c>
      <c r="E2097">
        <v>-0.190856737</v>
      </c>
      <c r="F2097" t="s">
        <v>12</v>
      </c>
      <c r="G2097" t="s">
        <v>12</v>
      </c>
      <c r="H2097" t="s">
        <v>12</v>
      </c>
      <c r="I2097">
        <v>-0.42072142000000001</v>
      </c>
      <c r="J2097">
        <v>0.22357019056736652</v>
      </c>
      <c r="K2097">
        <v>0.64438179606386392</v>
      </c>
      <c r="O2097">
        <f t="shared" si="64"/>
        <v>0.4339759933156152</v>
      </c>
      <c r="P2097">
        <f t="shared" si="65"/>
        <v>0.29755873984857162</v>
      </c>
    </row>
    <row r="2098" spans="1:16">
      <c r="A2098" t="s">
        <v>4227</v>
      </c>
      <c r="B2098" t="s">
        <v>4228</v>
      </c>
      <c r="C2098">
        <v>946854</v>
      </c>
      <c r="D2098">
        <v>9.2233277000000002E-2</v>
      </c>
      <c r="E2098">
        <v>-7.0479030000000003E-3</v>
      </c>
      <c r="F2098">
        <v>-5.8764140999999999E-2</v>
      </c>
      <c r="G2098">
        <v>0.196134166</v>
      </c>
      <c r="H2098">
        <v>6.9288005E-2</v>
      </c>
      <c r="I2098">
        <v>5.8368680999999999E-2</v>
      </c>
      <c r="J2098">
        <v>1.2366114887547439</v>
      </c>
      <c r="K2098">
        <v>0.9839025745998331</v>
      </c>
      <c r="L2098">
        <v>0.8734455951693022</v>
      </c>
      <c r="M2098">
        <v>1.5708480093087855</v>
      </c>
      <c r="N2098">
        <v>1.1729729717696928</v>
      </c>
      <c r="O2098">
        <f t="shared" si="64"/>
        <v>1.1675561279204716</v>
      </c>
      <c r="P2098">
        <f t="shared" si="65"/>
        <v>0.26817529704161658</v>
      </c>
    </row>
    <row r="2099" spans="1:16">
      <c r="A2099" t="s">
        <v>4229</v>
      </c>
      <c r="B2099" t="s">
        <v>4230</v>
      </c>
      <c r="C2099">
        <v>946855</v>
      </c>
      <c r="D2099">
        <v>2.7493255000000001E-2</v>
      </c>
      <c r="E2099">
        <v>9.3052411000000002E-2</v>
      </c>
      <c r="F2099" t="s">
        <v>12</v>
      </c>
      <c r="G2099" t="s">
        <v>12</v>
      </c>
      <c r="H2099" t="s">
        <v>12</v>
      </c>
      <c r="I2099">
        <v>6.0272832999999998E-2</v>
      </c>
      <c r="J2099">
        <v>1.0653523176199315</v>
      </c>
      <c r="K2099">
        <v>1.2389460944989354</v>
      </c>
      <c r="O2099">
        <f t="shared" si="64"/>
        <v>1.1521492060594336</v>
      </c>
      <c r="P2099">
        <f t="shared" si="65"/>
        <v>0.12274933680292817</v>
      </c>
    </row>
    <row r="2100" spans="1:16">
      <c r="A2100" t="s">
        <v>4233</v>
      </c>
      <c r="B2100" t="s">
        <v>4234</v>
      </c>
      <c r="C2100">
        <v>946895</v>
      </c>
      <c r="D2100">
        <v>2.9948940000000001E-3</v>
      </c>
      <c r="E2100">
        <v>-0.26024917800000003</v>
      </c>
      <c r="F2100" t="s">
        <v>12</v>
      </c>
      <c r="G2100" t="s">
        <v>12</v>
      </c>
      <c r="H2100" t="s">
        <v>12</v>
      </c>
      <c r="I2100">
        <v>-0.128627142</v>
      </c>
      <c r="J2100">
        <v>1.0069198304262845</v>
      </c>
      <c r="K2100">
        <v>0.54922566326655631</v>
      </c>
      <c r="O2100">
        <f t="shared" si="64"/>
        <v>0.77807274684642036</v>
      </c>
      <c r="P2100">
        <f t="shared" si="65"/>
        <v>0.32363864930817371</v>
      </c>
    </row>
    <row r="2101" spans="1:16">
      <c r="A2101" t="s">
        <v>4235</v>
      </c>
      <c r="B2101" t="s">
        <v>4236</v>
      </c>
      <c r="C2101">
        <v>946864</v>
      </c>
      <c r="D2101">
        <v>0.10369429300000001</v>
      </c>
      <c r="E2101">
        <v>5.3573464000000001E-2</v>
      </c>
      <c r="F2101" t="s">
        <v>12</v>
      </c>
      <c r="G2101" t="s">
        <v>12</v>
      </c>
      <c r="H2101" t="s">
        <v>12</v>
      </c>
      <c r="I2101">
        <v>7.8633879000000004E-2</v>
      </c>
      <c r="J2101">
        <v>1.2696800419923695</v>
      </c>
      <c r="K2101">
        <v>1.1312887386842478</v>
      </c>
      <c r="O2101">
        <f t="shared" si="64"/>
        <v>1.2004843903383087</v>
      </c>
      <c r="P2101">
        <f t="shared" si="65"/>
        <v>9.7857429026417114E-2</v>
      </c>
    </row>
    <row r="2102" spans="1:16">
      <c r="A2102" t="s">
        <v>4237</v>
      </c>
      <c r="B2102" t="s">
        <v>4238</v>
      </c>
      <c r="C2102">
        <v>946857</v>
      </c>
      <c r="D2102">
        <v>0.22289398399999999</v>
      </c>
      <c r="E2102">
        <v>0.100316262</v>
      </c>
      <c r="F2102" t="s">
        <v>12</v>
      </c>
      <c r="G2102" t="s">
        <v>12</v>
      </c>
      <c r="H2102" t="s">
        <v>12</v>
      </c>
      <c r="I2102">
        <v>0.16160512299999999</v>
      </c>
      <c r="J2102">
        <v>1.6706827327278613</v>
      </c>
      <c r="K2102">
        <v>1.2598425205554009</v>
      </c>
      <c r="O2102">
        <f t="shared" si="64"/>
        <v>1.4652626266416311</v>
      </c>
      <c r="P2102">
        <f t="shared" si="65"/>
        <v>0.29050790001126692</v>
      </c>
    </row>
    <row r="2103" spans="1:16">
      <c r="A2103" t="s">
        <v>4239</v>
      </c>
      <c r="B2103" t="s">
        <v>4240</v>
      </c>
      <c r="C2103">
        <v>946865</v>
      </c>
      <c r="D2103">
        <v>0.176883334</v>
      </c>
      <c r="E2103">
        <v>-3.1921713999999997E-2</v>
      </c>
      <c r="F2103" t="s">
        <v>12</v>
      </c>
      <c r="G2103" t="s">
        <v>12</v>
      </c>
      <c r="H2103" t="s">
        <v>12</v>
      </c>
      <c r="I2103">
        <v>7.2480810000000007E-2</v>
      </c>
      <c r="J2103">
        <v>1.5027382261957605</v>
      </c>
      <c r="K2103">
        <v>0.9291338575185627</v>
      </c>
      <c r="O2103">
        <f t="shared" si="64"/>
        <v>1.2159360418571616</v>
      </c>
      <c r="P2103">
        <f t="shared" si="65"/>
        <v>0.40559953880987454</v>
      </c>
    </row>
    <row r="2104" spans="1:16">
      <c r="A2104" t="s">
        <v>4241</v>
      </c>
      <c r="B2104" t="s">
        <v>4242</v>
      </c>
      <c r="C2104">
        <v>946862</v>
      </c>
      <c r="D2104">
        <v>0.15468816699999999</v>
      </c>
      <c r="E2104">
        <v>0.16049016199999999</v>
      </c>
      <c r="F2104" t="s">
        <v>12</v>
      </c>
      <c r="G2104" t="s">
        <v>12</v>
      </c>
      <c r="H2104" t="s">
        <v>12</v>
      </c>
      <c r="I2104">
        <v>0.157589165</v>
      </c>
      <c r="J2104">
        <v>1.4278683494375111</v>
      </c>
      <c r="K2104">
        <v>1.4470720724428834</v>
      </c>
      <c r="O2104">
        <f t="shared" si="64"/>
        <v>1.4374702109401971</v>
      </c>
      <c r="P2104">
        <f t="shared" si="65"/>
        <v>1.3579082761126874E-2</v>
      </c>
    </row>
    <row r="2105" spans="1:16">
      <c r="A2105" t="s">
        <v>4243</v>
      </c>
      <c r="B2105" t="s">
        <v>4244</v>
      </c>
      <c r="C2105">
        <v>946868</v>
      </c>
      <c r="D2105">
        <v>-0.115709362</v>
      </c>
      <c r="E2105">
        <v>7.6142900999999999E-2</v>
      </c>
      <c r="F2105" t="s">
        <v>12</v>
      </c>
      <c r="G2105" t="s">
        <v>12</v>
      </c>
      <c r="H2105" t="s">
        <v>12</v>
      </c>
      <c r="I2105">
        <v>-1.9783230999999998E-2</v>
      </c>
      <c r="J2105">
        <v>0.76610912997324809</v>
      </c>
      <c r="K2105">
        <v>1.1916340408315835</v>
      </c>
      <c r="O2105">
        <f t="shared" si="64"/>
        <v>0.97887158540241581</v>
      </c>
      <c r="P2105">
        <f t="shared" si="65"/>
        <v>0.30089155003172985</v>
      </c>
    </row>
    <row r="2106" spans="1:16">
      <c r="A2106" t="s">
        <v>4245</v>
      </c>
      <c r="B2106" t="s">
        <v>4246</v>
      </c>
      <c r="C2106">
        <v>946878</v>
      </c>
      <c r="D2106">
        <v>-4.5466497000000002E-2</v>
      </c>
      <c r="E2106">
        <v>-8.6127219000000005E-2</v>
      </c>
      <c r="F2106" t="s">
        <v>12</v>
      </c>
      <c r="G2106" t="s">
        <v>12</v>
      </c>
      <c r="H2106" t="s">
        <v>12</v>
      </c>
      <c r="I2106">
        <v>-6.5796858E-2</v>
      </c>
      <c r="J2106">
        <v>0.90060323576417456</v>
      </c>
      <c r="K2106">
        <v>0.82011127183475607</v>
      </c>
      <c r="O2106">
        <f t="shared" si="64"/>
        <v>0.86035725379946526</v>
      </c>
      <c r="P2106">
        <f t="shared" si="65"/>
        <v>5.691641352551479E-2</v>
      </c>
    </row>
    <row r="2107" spans="1:16">
      <c r="A2107" t="s">
        <v>4247</v>
      </c>
      <c r="B2107" t="s">
        <v>4248</v>
      </c>
      <c r="C2107">
        <v>946872</v>
      </c>
      <c r="D2107">
        <v>0.137173193</v>
      </c>
      <c r="E2107">
        <v>-7.8536400000000003E-3</v>
      </c>
      <c r="F2107" t="s">
        <v>12</v>
      </c>
      <c r="G2107" t="s">
        <v>12</v>
      </c>
      <c r="H2107" t="s">
        <v>12</v>
      </c>
      <c r="I2107">
        <v>6.4659777000000002E-2</v>
      </c>
      <c r="J2107">
        <v>1.3714285713486418</v>
      </c>
      <c r="K2107">
        <v>0.98207885407144691</v>
      </c>
      <c r="O2107">
        <f t="shared" si="64"/>
        <v>1.1767537127100445</v>
      </c>
      <c r="P2107">
        <f t="shared" si="65"/>
        <v>0.27531182533976872</v>
      </c>
    </row>
    <row r="2108" spans="1:16">
      <c r="A2108" t="s">
        <v>4249</v>
      </c>
      <c r="B2108" t="s">
        <v>4250</v>
      </c>
      <c r="C2108">
        <v>946873</v>
      </c>
      <c r="D2108">
        <v>0.395451208</v>
      </c>
      <c r="E2108">
        <v>0.18366944499999999</v>
      </c>
      <c r="F2108" t="s">
        <v>12</v>
      </c>
      <c r="G2108" t="s">
        <v>12</v>
      </c>
      <c r="H2108" t="s">
        <v>12</v>
      </c>
      <c r="I2108">
        <v>0.28956032700000001</v>
      </c>
      <c r="J2108">
        <v>2.4857142841784068</v>
      </c>
      <c r="K2108">
        <v>1.5264038226959211</v>
      </c>
      <c r="O2108">
        <f t="shared" si="64"/>
        <v>2.0060590534371641</v>
      </c>
      <c r="P2108">
        <f t="shared" si="65"/>
        <v>0.67833493257746125</v>
      </c>
    </row>
    <row r="2109" spans="1:16">
      <c r="A2109" t="s">
        <v>4251</v>
      </c>
      <c r="B2109" t="s">
        <v>4252</v>
      </c>
      <c r="C2109">
        <v>946874</v>
      </c>
      <c r="D2109">
        <v>-3.2219506000000002E-2</v>
      </c>
      <c r="E2109">
        <v>5.8702325E-2</v>
      </c>
      <c r="F2109" t="s">
        <v>12</v>
      </c>
      <c r="G2109" t="s">
        <v>12</v>
      </c>
      <c r="H2109" t="s">
        <v>12</v>
      </c>
      <c r="I2109">
        <v>1.324141E-2</v>
      </c>
      <c r="J2109">
        <v>0.92849697678120091</v>
      </c>
      <c r="K2109">
        <v>1.1447280506755086</v>
      </c>
      <c r="O2109">
        <f t="shared" si="64"/>
        <v>1.0366125137283548</v>
      </c>
      <c r="P2109">
        <f t="shared" si="65"/>
        <v>0.15289845865391277</v>
      </c>
    </row>
    <row r="2110" spans="1:16">
      <c r="A2110" t="s">
        <v>4253</v>
      </c>
      <c r="B2110" t="s">
        <v>4254</v>
      </c>
      <c r="C2110">
        <v>946875</v>
      </c>
      <c r="D2110">
        <v>-0.24686640300000001</v>
      </c>
      <c r="E2110">
        <v>-0.16202907499999999</v>
      </c>
      <c r="F2110" t="s">
        <v>12</v>
      </c>
      <c r="G2110" t="s">
        <v>12</v>
      </c>
      <c r="H2110" t="s">
        <v>12</v>
      </c>
      <c r="I2110">
        <v>-0.20444773899999999</v>
      </c>
      <c r="J2110">
        <v>0.56641350149082681</v>
      </c>
      <c r="K2110">
        <v>0.68860619422662661</v>
      </c>
      <c r="O2110">
        <f t="shared" si="64"/>
        <v>0.62750984785872665</v>
      </c>
      <c r="P2110">
        <f t="shared" si="65"/>
        <v>8.640328164492822E-2</v>
      </c>
    </row>
    <row r="2111" spans="1:16">
      <c r="A2111" t="s">
        <v>4255</v>
      </c>
      <c r="B2111" t="s">
        <v>4256</v>
      </c>
      <c r="C2111">
        <v>946877</v>
      </c>
      <c r="D2111">
        <v>-5.2015288E-2</v>
      </c>
      <c r="E2111">
        <v>6.0586130000000002E-2</v>
      </c>
      <c r="F2111" t="s">
        <v>12</v>
      </c>
      <c r="G2111" t="s">
        <v>12</v>
      </c>
      <c r="H2111" t="s">
        <v>12</v>
      </c>
      <c r="I2111">
        <v>4.2854210000000002E-3</v>
      </c>
      <c r="J2111">
        <v>0.88712478299186215</v>
      </c>
      <c r="K2111">
        <v>1.1497042320565265</v>
      </c>
      <c r="O2111">
        <f t="shared" si="64"/>
        <v>1.0184145075241944</v>
      </c>
      <c r="P2111">
        <f t="shared" si="65"/>
        <v>0.18567170903385086</v>
      </c>
    </row>
    <row r="2112" spans="1:16">
      <c r="A2112" t="s">
        <v>4257</v>
      </c>
      <c r="B2112" t="s">
        <v>4258</v>
      </c>
      <c r="C2112">
        <v>946886</v>
      </c>
      <c r="D2112">
        <v>-0.478442639</v>
      </c>
      <c r="E2112">
        <v>-0.13926459099999999</v>
      </c>
      <c r="F2112" t="s">
        <v>12</v>
      </c>
      <c r="G2112" t="s">
        <v>12</v>
      </c>
      <c r="H2112" t="s">
        <v>12</v>
      </c>
      <c r="I2112">
        <v>-0.30885361500000003</v>
      </c>
      <c r="J2112">
        <v>0.33232067475657334</v>
      </c>
      <c r="K2112">
        <v>0.72566371698075327</v>
      </c>
      <c r="O2112">
        <f t="shared" si="64"/>
        <v>0.52899219586866331</v>
      </c>
      <c r="P2112">
        <f t="shared" si="65"/>
        <v>0.27813553248926409</v>
      </c>
    </row>
    <row r="2113" spans="1:16">
      <c r="A2113" t="s">
        <v>4259</v>
      </c>
      <c r="B2113" t="s">
        <v>4260</v>
      </c>
      <c r="C2113">
        <v>946879</v>
      </c>
      <c r="D2113">
        <v>5.5068508000000002E-2</v>
      </c>
      <c r="E2113">
        <v>5.7300801999999998E-2</v>
      </c>
      <c r="F2113" t="s">
        <v>12</v>
      </c>
      <c r="G2113" t="s">
        <v>12</v>
      </c>
      <c r="H2113" t="s">
        <v>12</v>
      </c>
      <c r="I2113">
        <v>5.6184655E-2</v>
      </c>
      <c r="J2113">
        <v>1.1351898726427732</v>
      </c>
      <c r="K2113">
        <v>1.141039823445495</v>
      </c>
      <c r="O2113">
        <f t="shared" si="64"/>
        <v>1.1381148480441341</v>
      </c>
      <c r="P2113">
        <f t="shared" si="65"/>
        <v>4.1365398822123299E-3</v>
      </c>
    </row>
    <row r="2114" spans="1:16">
      <c r="A2114" t="s">
        <v>4261</v>
      </c>
      <c r="B2114" t="s">
        <v>4262</v>
      </c>
      <c r="C2114">
        <v>946880</v>
      </c>
      <c r="D2114">
        <v>-0.32367303800000002</v>
      </c>
      <c r="E2114">
        <v>0.31334451400000002</v>
      </c>
      <c r="F2114">
        <v>-0.21751700900000001</v>
      </c>
      <c r="G2114" t="s">
        <v>12</v>
      </c>
      <c r="H2114" t="s">
        <v>12</v>
      </c>
      <c r="I2114">
        <v>-7.5948510999999996E-2</v>
      </c>
      <c r="J2114">
        <v>0.47459915648352835</v>
      </c>
      <c r="K2114">
        <v>2.0575221251134916</v>
      </c>
      <c r="L2114">
        <v>0.60601446570581441</v>
      </c>
      <c r="O2114">
        <f t="shared" ref="O2114:O2177" si="66">AVERAGE(J2114:N2114)</f>
        <v>1.0460452491009449</v>
      </c>
      <c r="P2114">
        <f t="shared" ref="P2114:P2177" si="67">STDEV(J2114:N2114)</f>
        <v>0.87842563652569516</v>
      </c>
    </row>
    <row r="2115" spans="1:16">
      <c r="A2115" t="s">
        <v>4263</v>
      </c>
      <c r="B2115" t="s">
        <v>4264</v>
      </c>
      <c r="C2115">
        <v>946881</v>
      </c>
      <c r="D2115">
        <v>-6.5224609000000003E-2</v>
      </c>
      <c r="E2115">
        <v>1.262747E-3</v>
      </c>
      <c r="F2115" t="s">
        <v>12</v>
      </c>
      <c r="G2115" t="s">
        <v>12</v>
      </c>
      <c r="H2115" t="s">
        <v>12</v>
      </c>
      <c r="I2115">
        <v>-3.1980930999999997E-2</v>
      </c>
      <c r="J2115">
        <v>0.86054857741425195</v>
      </c>
      <c r="K2115">
        <v>1.0029118135359634</v>
      </c>
      <c r="O2115">
        <f t="shared" si="66"/>
        <v>0.9317301954751076</v>
      </c>
      <c r="P2115">
        <f t="shared" si="67"/>
        <v>0.1006660096533238</v>
      </c>
    </row>
    <row r="2116" spans="1:16">
      <c r="A2116" t="s">
        <v>4265</v>
      </c>
      <c r="B2116" t="s">
        <v>4266</v>
      </c>
      <c r="C2116">
        <v>946876</v>
      </c>
      <c r="D2116">
        <v>-4.0347450999999999E-2</v>
      </c>
      <c r="E2116">
        <v>5.3593080000000001E-3</v>
      </c>
      <c r="F2116" t="s">
        <v>12</v>
      </c>
      <c r="G2116" t="s">
        <v>12</v>
      </c>
      <c r="H2116" t="s">
        <v>12</v>
      </c>
      <c r="I2116">
        <v>-1.7494071999999999E-2</v>
      </c>
      <c r="J2116">
        <v>0.91128149010583681</v>
      </c>
      <c r="K2116">
        <v>1.0124167179202201</v>
      </c>
      <c r="O2116">
        <f t="shared" si="66"/>
        <v>0.96184910401302848</v>
      </c>
      <c r="P2116">
        <f t="shared" si="67"/>
        <v>7.1513405404396796E-2</v>
      </c>
    </row>
    <row r="2117" spans="1:16">
      <c r="A2117" t="s">
        <v>4267</v>
      </c>
      <c r="B2117" t="s">
        <v>4268</v>
      </c>
      <c r="C2117">
        <v>946887</v>
      </c>
      <c r="D2117">
        <v>6.2069435999999999E-2</v>
      </c>
      <c r="E2117">
        <v>-0.25000001399999999</v>
      </c>
      <c r="F2117" t="s">
        <v>12</v>
      </c>
      <c r="G2117" t="s">
        <v>12</v>
      </c>
      <c r="H2117" t="s">
        <v>12</v>
      </c>
      <c r="I2117">
        <v>-9.3965288999999994E-2</v>
      </c>
      <c r="J2117">
        <v>1.153637689322458</v>
      </c>
      <c r="K2117">
        <v>0.56234130706260677</v>
      </c>
      <c r="O2117">
        <f t="shared" si="66"/>
        <v>0.85798949819253245</v>
      </c>
      <c r="P2117">
        <f t="shared" si="67"/>
        <v>0.41810968158701356</v>
      </c>
    </row>
    <row r="2118" spans="1:16">
      <c r="A2118" t="s">
        <v>4269</v>
      </c>
      <c r="B2118" t="s">
        <v>4270</v>
      </c>
      <c r="C2118">
        <v>946888</v>
      </c>
      <c r="D2118">
        <v>-0.31940567600000003</v>
      </c>
      <c r="E2118">
        <v>-0.376603307</v>
      </c>
      <c r="F2118" t="s">
        <v>12</v>
      </c>
      <c r="G2118" t="s">
        <v>12</v>
      </c>
      <c r="H2118" t="s">
        <v>12</v>
      </c>
      <c r="I2118">
        <v>-0.348004492</v>
      </c>
      <c r="J2118">
        <v>0.47928553716877009</v>
      </c>
      <c r="K2118">
        <v>0.42014257514852582</v>
      </c>
      <c r="O2118">
        <f t="shared" si="66"/>
        <v>0.44971405615864796</v>
      </c>
      <c r="P2118">
        <f t="shared" si="67"/>
        <v>4.1820389503973161E-2</v>
      </c>
    </row>
    <row r="2119" spans="1:16">
      <c r="A2119" t="s">
        <v>4271</v>
      </c>
      <c r="B2119" t="s">
        <v>4272</v>
      </c>
      <c r="C2119">
        <v>946889</v>
      </c>
      <c r="D2119">
        <v>-0.17422615399999999</v>
      </c>
      <c r="E2119">
        <v>8.9350131999999999E-2</v>
      </c>
      <c r="F2119" t="s">
        <v>12</v>
      </c>
      <c r="G2119" t="s">
        <v>12</v>
      </c>
      <c r="H2119" t="s">
        <v>12</v>
      </c>
      <c r="I2119">
        <v>-4.2438010999999998E-2</v>
      </c>
      <c r="J2119">
        <v>0.66953586529955489</v>
      </c>
      <c r="K2119">
        <v>1.2284292023825747</v>
      </c>
      <c r="O2119">
        <f t="shared" si="66"/>
        <v>0.94898253384106479</v>
      </c>
      <c r="P2119">
        <f t="shared" si="67"/>
        <v>0.39519726861138205</v>
      </c>
    </row>
    <row r="2120" spans="1:16">
      <c r="A2120" t="s">
        <v>4273</v>
      </c>
      <c r="B2120" t="s">
        <v>4274</v>
      </c>
      <c r="C2120">
        <v>2847743</v>
      </c>
      <c r="D2120">
        <v>-0.129070872</v>
      </c>
      <c r="E2120">
        <v>-0.17821017</v>
      </c>
      <c r="F2120" t="s">
        <v>12</v>
      </c>
      <c r="G2120" t="s">
        <v>12</v>
      </c>
      <c r="H2120" t="s">
        <v>12</v>
      </c>
      <c r="I2120">
        <v>-0.153640521</v>
      </c>
      <c r="J2120">
        <v>0.74289789538023276</v>
      </c>
      <c r="K2120">
        <v>0.66342194006704447</v>
      </c>
      <c r="O2120">
        <f t="shared" si="66"/>
        <v>0.70315991772363862</v>
      </c>
      <c r="P2120">
        <f t="shared" si="67"/>
        <v>5.6197986943234468E-2</v>
      </c>
    </row>
    <row r="2121" spans="1:16">
      <c r="A2121" t="s">
        <v>4275</v>
      </c>
      <c r="B2121" t="s">
        <v>4276</v>
      </c>
      <c r="C2121">
        <v>946882</v>
      </c>
      <c r="D2121">
        <v>-0.224298937</v>
      </c>
      <c r="E2121">
        <v>-0.509010399</v>
      </c>
      <c r="F2121" t="s">
        <v>12</v>
      </c>
      <c r="G2121" t="s">
        <v>12</v>
      </c>
      <c r="H2121" t="s">
        <v>12</v>
      </c>
      <c r="I2121">
        <v>-0.36665466800000002</v>
      </c>
      <c r="J2121">
        <v>0.59662447195457224</v>
      </c>
      <c r="K2121">
        <v>0.30973451336929325</v>
      </c>
      <c r="O2121">
        <f t="shared" si="66"/>
        <v>0.45317949266193275</v>
      </c>
      <c r="P2121">
        <f t="shared" si="67"/>
        <v>0.20286183516997844</v>
      </c>
    </row>
    <row r="2122" spans="1:16">
      <c r="A2122" t="s">
        <v>4277</v>
      </c>
      <c r="B2122" t="s">
        <v>4278</v>
      </c>
      <c r="C2122">
        <v>946883</v>
      </c>
      <c r="D2122">
        <v>-0.375095921</v>
      </c>
      <c r="E2122">
        <v>-0.233534508</v>
      </c>
      <c r="F2122" t="s">
        <v>12</v>
      </c>
      <c r="G2122" t="s">
        <v>12</v>
      </c>
      <c r="H2122" t="s">
        <v>12</v>
      </c>
      <c r="I2122">
        <v>-0.30431521499999997</v>
      </c>
      <c r="J2122">
        <v>0.42160337518185337</v>
      </c>
      <c r="K2122">
        <v>0.58407079638157056</v>
      </c>
      <c r="O2122">
        <f t="shared" si="66"/>
        <v>0.50283708578171193</v>
      </c>
      <c r="P2122">
        <f t="shared" si="67"/>
        <v>0.11488181525221096</v>
      </c>
    </row>
    <row r="2123" spans="1:16">
      <c r="A2123" t="s">
        <v>4279</v>
      </c>
      <c r="B2123" t="s">
        <v>4280</v>
      </c>
      <c r="C2123">
        <v>946898</v>
      </c>
      <c r="D2123">
        <v>-1.2690888000000001E-2</v>
      </c>
      <c r="E2123">
        <v>-0.201076642</v>
      </c>
      <c r="F2123" t="s">
        <v>12</v>
      </c>
      <c r="G2123" t="s">
        <v>12</v>
      </c>
      <c r="H2123" t="s">
        <v>12</v>
      </c>
      <c r="I2123">
        <v>-0.10688376500000001</v>
      </c>
      <c r="J2123">
        <v>0.9712009800881849</v>
      </c>
      <c r="K2123">
        <v>0.62939510072750604</v>
      </c>
      <c r="O2123">
        <f t="shared" si="66"/>
        <v>0.80029804040784547</v>
      </c>
      <c r="P2123">
        <f t="shared" si="67"/>
        <v>0.24169325514536677</v>
      </c>
    </row>
    <row r="2124" spans="1:16">
      <c r="A2124" t="s">
        <v>4281</v>
      </c>
      <c r="B2124" t="s">
        <v>4282</v>
      </c>
      <c r="C2124">
        <v>946568</v>
      </c>
      <c r="D2124">
        <v>-0.15425951199999999</v>
      </c>
      <c r="E2124">
        <v>1.6355636E-2</v>
      </c>
      <c r="F2124">
        <v>-0.290584699</v>
      </c>
      <c r="G2124">
        <v>-2.0231401999999999E-2</v>
      </c>
      <c r="H2124">
        <v>5.2501348000000003E-2</v>
      </c>
      <c r="I2124">
        <v>-7.9243726E-2</v>
      </c>
      <c r="J2124">
        <v>0.70103627009211544</v>
      </c>
      <c r="K2124">
        <v>1.0383783772816957</v>
      </c>
      <c r="L2124">
        <v>0.51217137345394026</v>
      </c>
      <c r="M2124">
        <v>0.95448387973907656</v>
      </c>
      <c r="N2124">
        <v>1.1284994402544781</v>
      </c>
      <c r="O2124">
        <f t="shared" si="66"/>
        <v>0.86691386816426108</v>
      </c>
      <c r="P2124">
        <f t="shared" si="67"/>
        <v>0.25438809496286863</v>
      </c>
    </row>
    <row r="2125" spans="1:16">
      <c r="A2125" t="s">
        <v>4283</v>
      </c>
      <c r="B2125" t="s">
        <v>4284</v>
      </c>
      <c r="C2125">
        <v>946893</v>
      </c>
      <c r="D2125">
        <v>1.2524782999999999E-2</v>
      </c>
      <c r="E2125">
        <v>-0.18493891200000001</v>
      </c>
      <c r="F2125" t="s">
        <v>12</v>
      </c>
      <c r="G2125" t="s">
        <v>12</v>
      </c>
      <c r="H2125" t="s">
        <v>12</v>
      </c>
      <c r="I2125">
        <v>-8.6207064999999999E-2</v>
      </c>
      <c r="J2125">
        <v>1.0292592601636714</v>
      </c>
      <c r="K2125">
        <v>0.65322242866031144</v>
      </c>
      <c r="O2125">
        <f t="shared" si="66"/>
        <v>0.84124084441199143</v>
      </c>
      <c r="P2125">
        <f t="shared" si="67"/>
        <v>0.26589819353192945</v>
      </c>
    </row>
    <row r="2126" spans="1:16">
      <c r="A2126" t="s">
        <v>4285</v>
      </c>
      <c r="B2126" t="s">
        <v>4286</v>
      </c>
      <c r="C2126">
        <v>946894</v>
      </c>
      <c r="D2126">
        <v>3.2693317999999999E-2</v>
      </c>
      <c r="E2126">
        <v>2.628643E-2</v>
      </c>
      <c r="F2126" t="s">
        <v>12</v>
      </c>
      <c r="G2126" t="s">
        <v>12</v>
      </c>
      <c r="H2126" t="s">
        <v>12</v>
      </c>
      <c r="I2126">
        <v>2.9489873999999999E-2</v>
      </c>
      <c r="J2126">
        <v>1.0781850806529183</v>
      </c>
      <c r="K2126">
        <v>1.0623960076421628</v>
      </c>
      <c r="O2126">
        <f t="shared" si="66"/>
        <v>1.0702905441475405</v>
      </c>
      <c r="P2126">
        <f t="shared" si="67"/>
        <v>1.1164560594554708E-2</v>
      </c>
    </row>
    <row r="2127" spans="1:16">
      <c r="A2127" t="s">
        <v>4287</v>
      </c>
      <c r="B2127" t="s">
        <v>4288</v>
      </c>
      <c r="C2127">
        <v>946907</v>
      </c>
      <c r="D2127">
        <v>-3.8169705999999998E-2</v>
      </c>
      <c r="E2127">
        <v>-0.13911625399999999</v>
      </c>
      <c r="F2127" t="s">
        <v>12</v>
      </c>
      <c r="G2127" t="s">
        <v>12</v>
      </c>
      <c r="H2127" t="s">
        <v>12</v>
      </c>
      <c r="I2127">
        <v>-8.8642979999999996E-2</v>
      </c>
      <c r="J2127">
        <v>0.91586253544960927</v>
      </c>
      <c r="K2127">
        <v>0.72591161597215581</v>
      </c>
      <c r="O2127">
        <f t="shared" si="66"/>
        <v>0.8208870757108826</v>
      </c>
      <c r="P2127">
        <f t="shared" si="67"/>
        <v>0.13431558325512719</v>
      </c>
    </row>
    <row r="2128" spans="1:16">
      <c r="A2128" t="s">
        <v>4289</v>
      </c>
      <c r="B2128" t="s">
        <v>4290</v>
      </c>
      <c r="C2128">
        <v>946913</v>
      </c>
      <c r="D2128">
        <v>-9.1316445999999996E-2</v>
      </c>
      <c r="E2128">
        <v>0.192751172</v>
      </c>
      <c r="F2128" t="s">
        <v>12</v>
      </c>
      <c r="G2128" t="s">
        <v>12</v>
      </c>
      <c r="H2128" t="s">
        <v>12</v>
      </c>
      <c r="I2128">
        <v>5.0717363000000001E-2</v>
      </c>
      <c r="J2128">
        <v>0.81037037129885447</v>
      </c>
      <c r="K2128">
        <v>1.558659216823006</v>
      </c>
      <c r="O2128">
        <f t="shared" si="66"/>
        <v>1.1845147940609302</v>
      </c>
      <c r="P2128">
        <f t="shared" si="67"/>
        <v>0.52912011695638073</v>
      </c>
    </row>
    <row r="2129" spans="1:16">
      <c r="A2129" t="s">
        <v>4291</v>
      </c>
      <c r="B2129" t="s">
        <v>4292</v>
      </c>
      <c r="C2129">
        <v>946919</v>
      </c>
      <c r="D2129">
        <v>-3.6881394999999997E-2</v>
      </c>
      <c r="E2129">
        <v>-0.27019082500000002</v>
      </c>
      <c r="F2129" t="s">
        <v>12</v>
      </c>
      <c r="G2129" t="s">
        <v>12</v>
      </c>
      <c r="H2129" t="s">
        <v>12</v>
      </c>
      <c r="I2129">
        <v>-0.15353611</v>
      </c>
      <c r="J2129">
        <v>0.91858342562432116</v>
      </c>
      <c r="K2129">
        <v>0.53679588137265655</v>
      </c>
      <c r="O2129">
        <f t="shared" si="66"/>
        <v>0.72768965349848891</v>
      </c>
      <c r="P2129">
        <f t="shared" si="67"/>
        <v>0.26996456151291087</v>
      </c>
    </row>
    <row r="2130" spans="1:16">
      <c r="A2130" t="s">
        <v>4293</v>
      </c>
      <c r="B2130" t="s">
        <v>4294</v>
      </c>
      <c r="C2130">
        <v>946918</v>
      </c>
      <c r="D2130">
        <v>0.134582281</v>
      </c>
      <c r="E2130">
        <v>0.20323951900000001</v>
      </c>
      <c r="F2130" t="s">
        <v>12</v>
      </c>
      <c r="G2130" t="s">
        <v>12</v>
      </c>
      <c r="H2130" t="s">
        <v>12</v>
      </c>
      <c r="I2130">
        <v>0.1689109</v>
      </c>
      <c r="J2130">
        <v>1.3632712657584984</v>
      </c>
      <c r="K2130">
        <v>1.5967595378906605</v>
      </c>
      <c r="O2130">
        <f t="shared" si="66"/>
        <v>1.4800154018245795</v>
      </c>
      <c r="P2130">
        <f t="shared" si="67"/>
        <v>0.16510114055218178</v>
      </c>
    </row>
    <row r="2131" spans="1:16">
      <c r="A2131" t="s">
        <v>4295</v>
      </c>
      <c r="B2131" t="s">
        <v>4296</v>
      </c>
      <c r="C2131">
        <v>946917</v>
      </c>
      <c r="D2131">
        <v>-0.399115367</v>
      </c>
      <c r="E2131">
        <v>-9.2088750999999996E-2</v>
      </c>
      <c r="F2131">
        <v>-7.2571124000000001E-2</v>
      </c>
      <c r="G2131">
        <v>-0.14702319699999999</v>
      </c>
      <c r="H2131">
        <v>-0.47754433800000001</v>
      </c>
      <c r="I2131">
        <v>-0.237668555</v>
      </c>
      <c r="J2131">
        <v>0.39891891853310457</v>
      </c>
      <c r="K2131">
        <v>0.80893057187995121</v>
      </c>
      <c r="L2131">
        <v>0.84611399016548694</v>
      </c>
      <c r="M2131">
        <v>0.71281495547713725</v>
      </c>
      <c r="N2131">
        <v>0.33300876303666749</v>
      </c>
      <c r="O2131">
        <f t="shared" si="66"/>
        <v>0.61995743981846951</v>
      </c>
      <c r="P2131">
        <f t="shared" si="67"/>
        <v>0.23805341791241744</v>
      </c>
    </row>
    <row r="2132" spans="1:16">
      <c r="A2132" t="s">
        <v>4297</v>
      </c>
      <c r="B2132" t="s">
        <v>4298</v>
      </c>
      <c r="C2132">
        <v>946916</v>
      </c>
      <c r="D2132">
        <v>1.3021550999999999E-2</v>
      </c>
      <c r="E2132">
        <v>-6.6156284999999995E-2</v>
      </c>
      <c r="F2132" t="s">
        <v>12</v>
      </c>
      <c r="G2132" t="s">
        <v>12</v>
      </c>
      <c r="H2132" t="s">
        <v>12</v>
      </c>
      <c r="I2132">
        <v>-2.6567367000000001E-2</v>
      </c>
      <c r="J2132">
        <v>1.030437252572409</v>
      </c>
      <c r="K2132">
        <v>0.85870445293335029</v>
      </c>
      <c r="O2132">
        <f t="shared" si="66"/>
        <v>0.94457085275287966</v>
      </c>
      <c r="P2132">
        <f t="shared" si="67"/>
        <v>0.12143342717692912</v>
      </c>
    </row>
    <row r="2133" spans="1:16">
      <c r="A2133" t="s">
        <v>4299</v>
      </c>
      <c r="B2133" t="s">
        <v>4300</v>
      </c>
      <c r="C2133">
        <v>946908</v>
      </c>
      <c r="D2133">
        <v>-1.0376493419999999</v>
      </c>
      <c r="E2133">
        <v>-1.0622608790000001</v>
      </c>
      <c r="F2133" t="s">
        <v>12</v>
      </c>
      <c r="G2133" t="s">
        <v>12</v>
      </c>
      <c r="H2133" t="s">
        <v>12</v>
      </c>
      <c r="I2133">
        <v>-1.0499551110000001</v>
      </c>
      <c r="J2133">
        <v>9.1696056349820379E-2</v>
      </c>
      <c r="K2133">
        <v>8.6644125152778181E-2</v>
      </c>
      <c r="O2133">
        <f t="shared" si="66"/>
        <v>8.917009075129928E-2</v>
      </c>
      <c r="P2133">
        <f t="shared" si="67"/>
        <v>3.5722548075164105E-3</v>
      </c>
    </row>
    <row r="2134" spans="1:16">
      <c r="A2134" t="s">
        <v>4301</v>
      </c>
      <c r="B2134" t="s">
        <v>4302</v>
      </c>
      <c r="C2134">
        <v>946911</v>
      </c>
      <c r="D2134">
        <v>-0.21085336499999999</v>
      </c>
      <c r="E2134">
        <v>-3.4079789999999999E-2</v>
      </c>
      <c r="F2134">
        <v>-0.126873236</v>
      </c>
      <c r="G2134">
        <v>-0.12104369299999999</v>
      </c>
      <c r="H2134" t="s">
        <v>12</v>
      </c>
      <c r="I2134">
        <v>-0.12321252100000001</v>
      </c>
      <c r="J2134">
        <v>0.61538461583081128</v>
      </c>
      <c r="K2134">
        <v>0.92452830097625016</v>
      </c>
      <c r="L2134">
        <v>0.74666666732944209</v>
      </c>
      <c r="M2134">
        <v>0.75675675627717942</v>
      </c>
      <c r="O2134">
        <f t="shared" si="66"/>
        <v>0.76083408510342077</v>
      </c>
      <c r="P2134">
        <f t="shared" si="67"/>
        <v>0.12671317316238803</v>
      </c>
    </row>
    <row r="2135" spans="1:16">
      <c r="A2135" t="s">
        <v>4303</v>
      </c>
      <c r="B2135" t="s">
        <v>4304</v>
      </c>
      <c r="C2135">
        <v>946912</v>
      </c>
      <c r="D2135">
        <v>-0.19748940400000001</v>
      </c>
      <c r="E2135">
        <v>-3.4079789999999999E-2</v>
      </c>
      <c r="F2135">
        <v>6.9421409000000003E-2</v>
      </c>
      <c r="G2135">
        <v>7.5250951999999996E-2</v>
      </c>
      <c r="H2135" t="s">
        <v>12</v>
      </c>
      <c r="I2135">
        <v>-2.1724207999999998E-2</v>
      </c>
      <c r="J2135">
        <v>0.63461538426017039</v>
      </c>
      <c r="K2135">
        <v>0.92452830097625016</v>
      </c>
      <c r="L2135">
        <v>1.1733333339858787</v>
      </c>
      <c r="M2135">
        <v>1.1891891880413525</v>
      </c>
      <c r="O2135">
        <f t="shared" si="66"/>
        <v>0.98041655181591303</v>
      </c>
      <c r="P2135">
        <f t="shared" si="67"/>
        <v>0.26045143024126705</v>
      </c>
    </row>
    <row r="2136" spans="1:16">
      <c r="A2136" t="s">
        <v>4305</v>
      </c>
      <c r="B2136" t="s">
        <v>4306</v>
      </c>
      <c r="C2136">
        <v>946914</v>
      </c>
      <c r="D2136">
        <v>0.19263237799999999</v>
      </c>
      <c r="E2136">
        <v>3.3282464999999997E-2</v>
      </c>
      <c r="F2136" t="s">
        <v>12</v>
      </c>
      <c r="G2136" t="s">
        <v>12</v>
      </c>
      <c r="H2136" t="s">
        <v>12</v>
      </c>
      <c r="I2136">
        <v>0.112957422</v>
      </c>
      <c r="J2136">
        <v>1.5582329299384121</v>
      </c>
      <c r="K2136">
        <v>1.07964869710982</v>
      </c>
      <c r="O2136">
        <f t="shared" si="66"/>
        <v>1.3189408135241161</v>
      </c>
      <c r="P2136">
        <f t="shared" si="67"/>
        <v>0.33841015640205907</v>
      </c>
    </row>
    <row r="2137" spans="1:16">
      <c r="A2137" t="s">
        <v>4307</v>
      </c>
      <c r="B2137" t="s">
        <v>4308</v>
      </c>
      <c r="C2137">
        <v>946925</v>
      </c>
      <c r="D2137">
        <v>4.7078336999999998E-2</v>
      </c>
      <c r="E2137">
        <v>-0.170809234</v>
      </c>
      <c r="F2137" t="s">
        <v>12</v>
      </c>
      <c r="G2137" t="s">
        <v>12</v>
      </c>
      <c r="H2137" t="s">
        <v>12</v>
      </c>
      <c r="I2137">
        <v>-6.1865449000000003E-2</v>
      </c>
      <c r="J2137">
        <v>1.1144955455032646</v>
      </c>
      <c r="K2137">
        <v>0.67482438255445532</v>
      </c>
      <c r="O2137">
        <f t="shared" si="66"/>
        <v>0.89465996402885994</v>
      </c>
      <c r="P2137">
        <f t="shared" si="67"/>
        <v>0.31089446081327887</v>
      </c>
    </row>
    <row r="2138" spans="1:16">
      <c r="A2138" t="s">
        <v>4309</v>
      </c>
      <c r="B2138" t="s">
        <v>4310</v>
      </c>
      <c r="C2138">
        <v>946924</v>
      </c>
      <c r="D2138">
        <v>0.18865826199999999</v>
      </c>
      <c r="E2138">
        <v>0.116897536</v>
      </c>
      <c r="F2138" t="s">
        <v>12</v>
      </c>
      <c r="G2138" t="s">
        <v>12</v>
      </c>
      <c r="H2138" t="s">
        <v>12</v>
      </c>
      <c r="I2138">
        <v>0.15277789899999999</v>
      </c>
      <c r="J2138">
        <v>1.5440389867219255</v>
      </c>
      <c r="K2138">
        <v>1.3088730814208163</v>
      </c>
      <c r="O2138">
        <f t="shared" si="66"/>
        <v>1.426456034071371</v>
      </c>
      <c r="P2138">
        <f t="shared" si="67"/>
        <v>0.16628740634228781</v>
      </c>
    </row>
    <row r="2139" spans="1:16">
      <c r="A2139" t="s">
        <v>4311</v>
      </c>
      <c r="B2139" t="s">
        <v>4312</v>
      </c>
      <c r="C2139">
        <v>946937</v>
      </c>
      <c r="D2139">
        <v>2.6897515E-2</v>
      </c>
      <c r="E2139">
        <v>6.0033991000000002E-2</v>
      </c>
      <c r="F2139" t="s">
        <v>12</v>
      </c>
      <c r="G2139" t="s">
        <v>12</v>
      </c>
      <c r="H2139" t="s">
        <v>12</v>
      </c>
      <c r="I2139">
        <v>4.3465753000000003E-2</v>
      </c>
      <c r="J2139">
        <v>1.0638919309208401</v>
      </c>
      <c r="K2139">
        <v>1.1482434877481857</v>
      </c>
      <c r="O2139">
        <f t="shared" si="66"/>
        <v>1.1060677093345128</v>
      </c>
      <c r="P2139">
        <f t="shared" si="67"/>
        <v>5.9645557836258516E-2</v>
      </c>
    </row>
    <row r="2140" spans="1:16">
      <c r="A2140" t="s">
        <v>4313</v>
      </c>
      <c r="B2140" t="s">
        <v>4314</v>
      </c>
      <c r="C2140">
        <v>944979</v>
      </c>
      <c r="D2140">
        <v>6.2117527999999998E-2</v>
      </c>
      <c r="E2140">
        <v>2.3875158E-2</v>
      </c>
      <c r="F2140" t="s">
        <v>12</v>
      </c>
      <c r="G2140" t="s">
        <v>12</v>
      </c>
      <c r="H2140" t="s">
        <v>12</v>
      </c>
      <c r="I2140">
        <v>4.2996342999999999E-2</v>
      </c>
      <c r="J2140">
        <v>1.1537654455294464</v>
      </c>
      <c r="K2140">
        <v>1.0565137608221975</v>
      </c>
      <c r="O2140">
        <f t="shared" si="66"/>
        <v>1.105139603175822</v>
      </c>
      <c r="P2140">
        <f t="shared" si="67"/>
        <v>6.8767325738311749E-2</v>
      </c>
    </row>
    <row r="2141" spans="1:16">
      <c r="A2141" t="s">
        <v>4315</v>
      </c>
      <c r="B2141" t="s">
        <v>4316</v>
      </c>
      <c r="C2141">
        <v>946233</v>
      </c>
      <c r="D2141">
        <v>0.44021874599999999</v>
      </c>
      <c r="E2141">
        <v>1.3447715000000001E-2</v>
      </c>
      <c r="F2141" t="s">
        <v>12</v>
      </c>
      <c r="G2141" t="s">
        <v>12</v>
      </c>
      <c r="H2141" t="s">
        <v>12</v>
      </c>
      <c r="I2141">
        <v>0.226833231</v>
      </c>
      <c r="J2141">
        <v>2.7556163061988959</v>
      </c>
      <c r="K2141">
        <v>1.0314488951494662</v>
      </c>
      <c r="O2141">
        <f t="shared" si="66"/>
        <v>1.8935326006741811</v>
      </c>
      <c r="P2141">
        <f t="shared" si="67"/>
        <v>1.2191704682539057</v>
      </c>
    </row>
    <row r="2142" spans="1:16">
      <c r="A2142" t="s">
        <v>4317</v>
      </c>
      <c r="B2142" t="s">
        <v>4318</v>
      </c>
      <c r="C2142">
        <v>947588</v>
      </c>
      <c r="D2142">
        <v>9.2523750000000002E-3</v>
      </c>
      <c r="E2142">
        <v>1.176249E-2</v>
      </c>
      <c r="F2142" t="s">
        <v>12</v>
      </c>
      <c r="G2142" t="s">
        <v>12</v>
      </c>
      <c r="H2142" t="s">
        <v>12</v>
      </c>
      <c r="I2142">
        <v>1.0507433E-2</v>
      </c>
      <c r="J2142">
        <v>1.0215329392830161</v>
      </c>
      <c r="K2142">
        <v>1.0274542430965101</v>
      </c>
      <c r="O2142">
        <f t="shared" si="66"/>
        <v>1.024493591189763</v>
      </c>
      <c r="P2142">
        <f t="shared" si="67"/>
        <v>4.1869940799873591E-3</v>
      </c>
    </row>
    <row r="2143" spans="1:16">
      <c r="A2143" t="s">
        <v>4319</v>
      </c>
      <c r="B2143" t="s">
        <v>4320</v>
      </c>
      <c r="C2143">
        <v>946943</v>
      </c>
      <c r="D2143">
        <v>0.184282899</v>
      </c>
      <c r="E2143">
        <v>-6.9130383000000004E-2</v>
      </c>
      <c r="F2143" t="s">
        <v>12</v>
      </c>
      <c r="G2143" t="s">
        <v>12</v>
      </c>
      <c r="H2143" t="s">
        <v>12</v>
      </c>
      <c r="I2143">
        <v>5.7576257999999998E-2</v>
      </c>
      <c r="J2143">
        <v>1.5285614374310537</v>
      </c>
      <c r="K2143">
        <v>0.85284403648981355</v>
      </c>
      <c r="O2143">
        <f t="shared" si="66"/>
        <v>1.1907027369604335</v>
      </c>
      <c r="P2143">
        <f t="shared" si="67"/>
        <v>0.47780435637130075</v>
      </c>
    </row>
    <row r="2144" spans="1:16">
      <c r="A2144" t="s">
        <v>4321</v>
      </c>
      <c r="B2144" t="s">
        <v>4322</v>
      </c>
      <c r="C2144">
        <v>946945</v>
      </c>
      <c r="D2144">
        <v>-0.45192673300000002</v>
      </c>
      <c r="E2144">
        <v>-0.19004274600000001</v>
      </c>
      <c r="F2144" t="s">
        <v>12</v>
      </c>
      <c r="G2144" t="s">
        <v>12</v>
      </c>
      <c r="H2144" t="s">
        <v>12</v>
      </c>
      <c r="I2144">
        <v>-0.32098473999999999</v>
      </c>
      <c r="J2144">
        <v>0.35324275805578426</v>
      </c>
      <c r="K2144">
        <v>0.64559068280363385</v>
      </c>
      <c r="O2144">
        <f t="shared" si="66"/>
        <v>0.49941672042970908</v>
      </c>
      <c r="P2144">
        <f t="shared" si="67"/>
        <v>0.20672120005501887</v>
      </c>
    </row>
    <row r="2145" spans="1:16">
      <c r="A2145" t="s">
        <v>4323</v>
      </c>
      <c r="B2145" t="s">
        <v>4324</v>
      </c>
      <c r="C2145">
        <v>946942</v>
      </c>
      <c r="D2145">
        <v>5.7964113999999997E-2</v>
      </c>
      <c r="E2145">
        <v>-8.4049988000000006E-2</v>
      </c>
      <c r="F2145" t="s">
        <v>12</v>
      </c>
      <c r="G2145" t="s">
        <v>12</v>
      </c>
      <c r="H2145" t="s">
        <v>12</v>
      </c>
      <c r="I2145">
        <v>-1.3042936999999999E-2</v>
      </c>
      <c r="J2145">
        <v>1.1427839020046446</v>
      </c>
      <c r="K2145">
        <v>0.8240432608369096</v>
      </c>
      <c r="O2145">
        <f t="shared" si="66"/>
        <v>0.98341358142077717</v>
      </c>
      <c r="P2145">
        <f t="shared" si="67"/>
        <v>0.22538366880945315</v>
      </c>
    </row>
    <row r="2146" spans="1:16">
      <c r="A2146" t="s">
        <v>4325</v>
      </c>
      <c r="B2146" t="s">
        <v>4326</v>
      </c>
      <c r="C2146">
        <v>946940</v>
      </c>
      <c r="D2146">
        <v>0.11897579</v>
      </c>
      <c r="E2146">
        <v>-9.9396639999999994E-2</v>
      </c>
      <c r="F2146" t="s">
        <v>12</v>
      </c>
      <c r="G2146" t="s">
        <v>12</v>
      </c>
      <c r="H2146" t="s">
        <v>12</v>
      </c>
      <c r="I2146">
        <v>9.789575E-3</v>
      </c>
      <c r="J2146">
        <v>1.3151515162579668</v>
      </c>
      <c r="K2146">
        <v>0.79543255213337483</v>
      </c>
      <c r="O2146">
        <f t="shared" si="66"/>
        <v>1.0552920341956709</v>
      </c>
      <c r="P2146">
        <f t="shared" si="67"/>
        <v>0.36749680384374644</v>
      </c>
    </row>
    <row r="2147" spans="1:16">
      <c r="A2147" t="s">
        <v>4327</v>
      </c>
      <c r="B2147" t="s">
        <v>4328</v>
      </c>
      <c r="C2147">
        <v>946939</v>
      </c>
      <c r="D2147">
        <v>-8.8508862999999993E-2</v>
      </c>
      <c r="E2147">
        <v>0.233271379</v>
      </c>
      <c r="F2147" t="s">
        <v>12</v>
      </c>
      <c r="G2147" t="s">
        <v>12</v>
      </c>
      <c r="H2147" t="s">
        <v>12</v>
      </c>
      <c r="I2147">
        <v>7.2381258000000004E-2</v>
      </c>
      <c r="J2147">
        <v>0.81562614181823789</v>
      </c>
      <c r="K2147">
        <v>1.7110841918220483</v>
      </c>
      <c r="O2147">
        <f t="shared" si="66"/>
        <v>1.263355166820143</v>
      </c>
      <c r="P2147">
        <f t="shared" si="67"/>
        <v>0.63318445942577739</v>
      </c>
    </row>
    <row r="2148" spans="1:16">
      <c r="A2148" t="s">
        <v>4329</v>
      </c>
      <c r="B2148" t="s">
        <v>4330</v>
      </c>
      <c r="C2148">
        <v>946935</v>
      </c>
      <c r="D2148">
        <v>-0.56137419200000005</v>
      </c>
      <c r="E2148">
        <v>-0.48515229799999998</v>
      </c>
      <c r="F2148" t="s">
        <v>12</v>
      </c>
      <c r="G2148" t="s">
        <v>12</v>
      </c>
      <c r="H2148" t="s">
        <v>12</v>
      </c>
      <c r="I2148">
        <v>-0.52326324499999999</v>
      </c>
      <c r="J2148">
        <v>0.27455275626699183</v>
      </c>
      <c r="K2148">
        <v>0.32722592346223894</v>
      </c>
      <c r="O2148">
        <f t="shared" si="66"/>
        <v>0.30088933986461541</v>
      </c>
      <c r="P2148">
        <f t="shared" si="67"/>
        <v>3.7245553710332037E-2</v>
      </c>
    </row>
    <row r="2149" spans="1:16">
      <c r="A2149" t="s">
        <v>4331</v>
      </c>
      <c r="B2149" t="s">
        <v>4332</v>
      </c>
      <c r="C2149">
        <v>946933</v>
      </c>
      <c r="D2149">
        <v>8.9926773000000002E-2</v>
      </c>
      <c r="E2149">
        <v>5.6727710000000001E-3</v>
      </c>
      <c r="F2149" t="s">
        <v>12</v>
      </c>
      <c r="G2149" t="s">
        <v>12</v>
      </c>
      <c r="H2149" t="s">
        <v>12</v>
      </c>
      <c r="I2149">
        <v>4.7799771999999997E-2</v>
      </c>
      <c r="J2149">
        <v>1.2300613509614422</v>
      </c>
      <c r="K2149">
        <v>1.013147719008175</v>
      </c>
      <c r="O2149">
        <f t="shared" si="66"/>
        <v>1.1216045349848085</v>
      </c>
      <c r="P2149">
        <f t="shared" si="67"/>
        <v>0.15338110008595821</v>
      </c>
    </row>
    <row r="2150" spans="1:16">
      <c r="A2150" t="s">
        <v>4333</v>
      </c>
      <c r="B2150" t="s">
        <v>4334</v>
      </c>
      <c r="C2150">
        <v>946936</v>
      </c>
      <c r="D2150">
        <v>0.18618648199999999</v>
      </c>
      <c r="E2150">
        <v>7.2524828999999999E-2</v>
      </c>
      <c r="F2150" t="s">
        <v>12</v>
      </c>
      <c r="G2150" t="s">
        <v>12</v>
      </c>
      <c r="H2150" t="s">
        <v>12</v>
      </c>
      <c r="I2150">
        <v>0.12935565600000001</v>
      </c>
      <c r="J2150">
        <v>1.5352760745126046</v>
      </c>
      <c r="K2150">
        <v>1.1817478721855665</v>
      </c>
      <c r="O2150">
        <f t="shared" si="66"/>
        <v>1.3585119733490856</v>
      </c>
      <c r="P2150">
        <f t="shared" si="67"/>
        <v>0.24998218920613732</v>
      </c>
    </row>
    <row r="2151" spans="1:16">
      <c r="A2151" t="s">
        <v>4335</v>
      </c>
      <c r="B2151" t="s">
        <v>4336</v>
      </c>
      <c r="C2151">
        <v>946947</v>
      </c>
      <c r="D2151">
        <v>0.219372926</v>
      </c>
      <c r="E2151">
        <v>-6.3954548999999999E-2</v>
      </c>
      <c r="F2151" t="s">
        <v>12</v>
      </c>
      <c r="G2151" t="s">
        <v>12</v>
      </c>
      <c r="H2151" t="s">
        <v>12</v>
      </c>
      <c r="I2151">
        <v>7.7709188999999998E-2</v>
      </c>
      <c r="J2151">
        <v>1.6571923735715088</v>
      </c>
      <c r="K2151">
        <v>0.86306886733613497</v>
      </c>
      <c r="O2151">
        <f t="shared" si="66"/>
        <v>1.2601306204538218</v>
      </c>
      <c r="P2151">
        <f t="shared" si="67"/>
        <v>0.56153011635867089</v>
      </c>
    </row>
    <row r="2152" spans="1:16">
      <c r="A2152" t="s">
        <v>4337</v>
      </c>
      <c r="B2152" t="s">
        <v>4338</v>
      </c>
      <c r="C2152">
        <v>947006</v>
      </c>
      <c r="D2152">
        <v>0.221547575</v>
      </c>
      <c r="E2152">
        <v>-0.28203674299999998</v>
      </c>
      <c r="F2152" t="s">
        <v>12</v>
      </c>
      <c r="G2152" t="s">
        <v>12</v>
      </c>
      <c r="H2152" t="s">
        <v>12</v>
      </c>
      <c r="I2152">
        <v>-3.0244584000000001E-2</v>
      </c>
      <c r="J2152">
        <v>1.6655112670329943</v>
      </c>
      <c r="K2152">
        <v>0.52235199412206157</v>
      </c>
      <c r="O2152">
        <f t="shared" si="66"/>
        <v>1.093931630577528</v>
      </c>
      <c r="P2152">
        <f t="shared" si="67"/>
        <v>0.80833567385160354</v>
      </c>
    </row>
    <row r="2153" spans="1:16">
      <c r="A2153" t="s">
        <v>4339</v>
      </c>
      <c r="B2153" t="s">
        <v>4340</v>
      </c>
      <c r="C2153">
        <v>945865</v>
      </c>
      <c r="D2153">
        <v>4.2281302E-2</v>
      </c>
      <c r="E2153">
        <v>-0.115994603</v>
      </c>
      <c r="F2153" t="s">
        <v>12</v>
      </c>
      <c r="G2153" t="s">
        <v>12</v>
      </c>
      <c r="H2153" t="s">
        <v>12</v>
      </c>
      <c r="I2153">
        <v>-3.6856650999999997E-2</v>
      </c>
      <c r="J2153">
        <v>1.1022530316784993</v>
      </c>
      <c r="K2153">
        <v>0.76560612107902404</v>
      </c>
      <c r="O2153">
        <f t="shared" si="66"/>
        <v>0.93392957637876162</v>
      </c>
      <c r="P2153">
        <f t="shared" si="67"/>
        <v>0.23804531335039067</v>
      </c>
    </row>
    <row r="2154" spans="1:16">
      <c r="A2154" t="s">
        <v>4341</v>
      </c>
      <c r="B2154" t="s">
        <v>4342</v>
      </c>
      <c r="C2154">
        <v>946828</v>
      </c>
      <c r="D2154">
        <v>0.155168317</v>
      </c>
      <c r="E2154">
        <v>0.164403465</v>
      </c>
      <c r="F2154" t="s">
        <v>12</v>
      </c>
      <c r="G2154" t="s">
        <v>12</v>
      </c>
      <c r="H2154" t="s">
        <v>12</v>
      </c>
      <c r="I2154">
        <v>0.15978589100000001</v>
      </c>
      <c r="J2154">
        <v>1.4294478540046938</v>
      </c>
      <c r="K2154">
        <v>1.4601701466705475</v>
      </c>
      <c r="O2154">
        <f t="shared" si="66"/>
        <v>1.4448090003376206</v>
      </c>
      <c r="P2154">
        <f t="shared" si="67"/>
        <v>2.1723941477622879E-2</v>
      </c>
    </row>
    <row r="2155" spans="1:16">
      <c r="A2155" t="s">
        <v>4343</v>
      </c>
      <c r="B2155" t="s">
        <v>4344</v>
      </c>
      <c r="C2155">
        <v>947072</v>
      </c>
      <c r="D2155">
        <v>-0.13965793600000001</v>
      </c>
      <c r="E2155">
        <v>-0.173968752</v>
      </c>
      <c r="F2155">
        <v>-5.1799945999999999E-2</v>
      </c>
      <c r="G2155">
        <v>-0.37408071399999998</v>
      </c>
      <c r="H2155">
        <v>-0.16234332500000001</v>
      </c>
      <c r="I2155">
        <v>-0.18037013499999999</v>
      </c>
      <c r="J2155">
        <v>0.72500677339891106</v>
      </c>
      <c r="K2155">
        <v>0.669932810137987</v>
      </c>
      <c r="L2155">
        <v>0.88756476692575137</v>
      </c>
      <c r="M2155">
        <v>0.42259006824217143</v>
      </c>
      <c r="N2155">
        <v>0.68810810771098463</v>
      </c>
      <c r="O2155">
        <f t="shared" si="66"/>
        <v>0.67864050528316111</v>
      </c>
      <c r="P2155">
        <f t="shared" si="67"/>
        <v>0.16697789051341272</v>
      </c>
    </row>
    <row r="2156" spans="1:16">
      <c r="A2156" t="s">
        <v>4345</v>
      </c>
      <c r="B2156" t="s">
        <v>4346</v>
      </c>
      <c r="C2156">
        <v>947383</v>
      </c>
      <c r="D2156">
        <v>0.107195084</v>
      </c>
      <c r="E2156">
        <v>4.7186974E-2</v>
      </c>
      <c r="F2156" t="s">
        <v>12</v>
      </c>
      <c r="G2156" t="s">
        <v>12</v>
      </c>
      <c r="H2156" t="s">
        <v>12</v>
      </c>
      <c r="I2156">
        <v>7.7191028999999994E-2</v>
      </c>
      <c r="J2156">
        <v>1.2799561281491405</v>
      </c>
      <c r="K2156">
        <v>1.1147743669070624</v>
      </c>
      <c r="O2156">
        <f t="shared" si="66"/>
        <v>1.1973652475281016</v>
      </c>
      <c r="P2156">
        <f t="shared" si="67"/>
        <v>0.11680114350261063</v>
      </c>
    </row>
    <row r="2157" spans="1:16">
      <c r="A2157" t="s">
        <v>4347</v>
      </c>
      <c r="B2157" t="s">
        <v>4348</v>
      </c>
      <c r="C2157">
        <v>946948</v>
      </c>
      <c r="D2157">
        <v>-0.19745747299999999</v>
      </c>
      <c r="E2157">
        <v>-0.58879674599999998</v>
      </c>
      <c r="F2157" t="s">
        <v>12</v>
      </c>
      <c r="G2157" t="s">
        <v>12</v>
      </c>
      <c r="H2157" t="s">
        <v>12</v>
      </c>
      <c r="I2157">
        <v>-0.39312711</v>
      </c>
      <c r="J2157">
        <v>0.63466204533839621</v>
      </c>
      <c r="K2157">
        <v>0.25775271823090068</v>
      </c>
      <c r="O2157">
        <f t="shared" si="66"/>
        <v>0.44620738178464847</v>
      </c>
      <c r="P2157">
        <f t="shared" si="67"/>
        <v>0.26651514109016849</v>
      </c>
    </row>
    <row r="2158" spans="1:16">
      <c r="A2158" t="s">
        <v>4349</v>
      </c>
      <c r="B2158" t="s">
        <v>4350</v>
      </c>
      <c r="C2158">
        <v>945464</v>
      </c>
      <c r="D2158">
        <v>-4.2722660000000003E-3</v>
      </c>
      <c r="E2158">
        <v>-0.354108439</v>
      </c>
      <c r="F2158" t="s">
        <v>12</v>
      </c>
      <c r="G2158" t="s">
        <v>12</v>
      </c>
      <c r="H2158" t="s">
        <v>12</v>
      </c>
      <c r="I2158">
        <v>-0.179190353</v>
      </c>
      <c r="J2158">
        <v>0.99021097152620241</v>
      </c>
      <c r="K2158">
        <v>0.44247787625637308</v>
      </c>
      <c r="O2158">
        <f t="shared" si="66"/>
        <v>0.71634442389128772</v>
      </c>
      <c r="P2158">
        <f t="shared" si="67"/>
        <v>0.38730578594559373</v>
      </c>
    </row>
    <row r="2159" spans="1:16">
      <c r="A2159" t="s">
        <v>4351</v>
      </c>
      <c r="B2159" t="s">
        <v>4352</v>
      </c>
      <c r="C2159">
        <v>946953</v>
      </c>
      <c r="D2159">
        <v>-0.154442632</v>
      </c>
      <c r="E2159">
        <v>0</v>
      </c>
      <c r="F2159" t="s">
        <v>12</v>
      </c>
      <c r="G2159" t="s">
        <v>12</v>
      </c>
      <c r="H2159" t="s">
        <v>12</v>
      </c>
      <c r="I2159">
        <v>-7.7221315999999998E-2</v>
      </c>
      <c r="J2159">
        <v>0.70074074089114191</v>
      </c>
      <c r="K2159">
        <v>1</v>
      </c>
      <c r="O2159">
        <f t="shared" si="66"/>
        <v>0.85037037044557096</v>
      </c>
      <c r="P2159">
        <f t="shared" si="67"/>
        <v>0.21160825144873568</v>
      </c>
    </row>
    <row r="2160" spans="1:16">
      <c r="A2160" t="s">
        <v>4353</v>
      </c>
      <c r="B2160" t="s">
        <v>4354</v>
      </c>
      <c r="C2160">
        <v>947571</v>
      </c>
      <c r="D2160">
        <v>5.9392971000000003E-2</v>
      </c>
      <c r="E2160">
        <v>-6.8982867000000003E-2</v>
      </c>
      <c r="F2160" t="s">
        <v>12</v>
      </c>
      <c r="G2160" t="s">
        <v>12</v>
      </c>
      <c r="H2160" t="s">
        <v>12</v>
      </c>
      <c r="I2160">
        <v>-4.7949480000000003E-3</v>
      </c>
      <c r="J2160">
        <v>1.1465499269628958</v>
      </c>
      <c r="K2160">
        <v>0.85313376964337229</v>
      </c>
      <c r="O2160">
        <f t="shared" si="66"/>
        <v>0.99984184830313405</v>
      </c>
      <c r="P2160">
        <f t="shared" si="67"/>
        <v>0.20747655455033445</v>
      </c>
    </row>
    <row r="2161" spans="1:16">
      <c r="A2161" t="s">
        <v>4355</v>
      </c>
      <c r="B2161" t="s">
        <v>4356</v>
      </c>
      <c r="C2161">
        <v>946053</v>
      </c>
      <c r="D2161">
        <v>2.5609249000000001E-2</v>
      </c>
      <c r="E2161">
        <v>-0.16177256200000001</v>
      </c>
      <c r="F2161" t="s">
        <v>12</v>
      </c>
      <c r="G2161" t="s">
        <v>12</v>
      </c>
      <c r="H2161" t="s">
        <v>12</v>
      </c>
      <c r="I2161">
        <v>-6.8081657000000004E-2</v>
      </c>
      <c r="J2161">
        <v>1.0607407395761077</v>
      </c>
      <c r="K2161">
        <v>0.68901303479880371</v>
      </c>
      <c r="O2161">
        <f t="shared" si="66"/>
        <v>0.87487688718745571</v>
      </c>
      <c r="P2161">
        <f t="shared" si="67"/>
        <v>0.26285118080294245</v>
      </c>
    </row>
    <row r="2162" spans="1:16">
      <c r="A2162" t="s">
        <v>4357</v>
      </c>
      <c r="B2162" t="s">
        <v>4358</v>
      </c>
      <c r="C2162">
        <v>946956</v>
      </c>
      <c r="D2162">
        <v>-0.64996543699999998</v>
      </c>
      <c r="E2162">
        <v>-0.46044074800000001</v>
      </c>
      <c r="F2162" t="s">
        <v>12</v>
      </c>
      <c r="G2162" t="s">
        <v>12</v>
      </c>
      <c r="H2162" t="s">
        <v>12</v>
      </c>
      <c r="I2162">
        <v>-0.55520309300000004</v>
      </c>
      <c r="J2162">
        <v>0.22388993125977372</v>
      </c>
      <c r="K2162">
        <v>0.34638513966939716</v>
      </c>
      <c r="O2162">
        <f t="shared" si="66"/>
        <v>0.28513753546458542</v>
      </c>
      <c r="P2162">
        <f t="shared" si="67"/>
        <v>8.6617192529304304E-2</v>
      </c>
    </row>
    <row r="2163" spans="1:16">
      <c r="A2163" t="s">
        <v>4359</v>
      </c>
      <c r="B2163" t="s">
        <v>4360</v>
      </c>
      <c r="C2163">
        <v>946957</v>
      </c>
      <c r="D2163">
        <v>-1.2956085000000001E-2</v>
      </c>
      <c r="E2163">
        <v>0.16108681399999999</v>
      </c>
      <c r="F2163" t="s">
        <v>12</v>
      </c>
      <c r="G2163" t="s">
        <v>12</v>
      </c>
      <c r="H2163" t="s">
        <v>12</v>
      </c>
      <c r="I2163">
        <v>7.4065364999999994E-2</v>
      </c>
      <c r="J2163">
        <v>0.97060810825782717</v>
      </c>
      <c r="K2163">
        <v>1.4490614870921348</v>
      </c>
      <c r="O2163">
        <f t="shared" si="66"/>
        <v>1.209834797674981</v>
      </c>
      <c r="P2163">
        <f t="shared" si="67"/>
        <v>0.33831762865535436</v>
      </c>
    </row>
    <row r="2164" spans="1:16">
      <c r="A2164" t="s">
        <v>4361</v>
      </c>
      <c r="B2164" t="s">
        <v>4362</v>
      </c>
      <c r="C2164">
        <v>946954</v>
      </c>
      <c r="D2164">
        <v>-0.13154950600000001</v>
      </c>
      <c r="E2164">
        <v>-0.14217142899999999</v>
      </c>
      <c r="F2164" t="s">
        <v>12</v>
      </c>
      <c r="G2164" t="s">
        <v>12</v>
      </c>
      <c r="H2164" t="s">
        <v>12</v>
      </c>
      <c r="I2164">
        <v>-0.13686046800000001</v>
      </c>
      <c r="J2164">
        <v>0.73867005588152834</v>
      </c>
      <c r="K2164">
        <v>0.72082289269975042</v>
      </c>
      <c r="O2164">
        <f t="shared" si="66"/>
        <v>0.72974647429063944</v>
      </c>
      <c r="P2164">
        <f t="shared" si="67"/>
        <v>1.2619850110778052E-2</v>
      </c>
    </row>
    <row r="2165" spans="1:16">
      <c r="A2165" t="s">
        <v>4363</v>
      </c>
      <c r="B2165" t="s">
        <v>4364</v>
      </c>
      <c r="C2165">
        <v>946950</v>
      </c>
      <c r="D2165">
        <v>0.15962538900000001</v>
      </c>
      <c r="E2165">
        <v>-3.25314E-4</v>
      </c>
      <c r="F2165" t="s">
        <v>12</v>
      </c>
      <c r="G2165" t="s">
        <v>12</v>
      </c>
      <c r="H2165" t="s">
        <v>12</v>
      </c>
      <c r="I2165">
        <v>7.9650038000000006E-2</v>
      </c>
      <c r="J2165">
        <v>1.4441935099817274</v>
      </c>
      <c r="K2165">
        <v>0.99925121731083555</v>
      </c>
      <c r="O2165">
        <f t="shared" si="66"/>
        <v>1.2217223636462815</v>
      </c>
      <c r="P2165">
        <f t="shared" si="67"/>
        <v>0.31462171238427666</v>
      </c>
    </row>
    <row r="2166" spans="1:16">
      <c r="A2166" t="s">
        <v>4365</v>
      </c>
      <c r="B2166" t="s">
        <v>4366</v>
      </c>
      <c r="C2166">
        <v>946949</v>
      </c>
      <c r="D2166">
        <v>-9.0423319000000002E-2</v>
      </c>
      <c r="E2166">
        <v>5.6163892E-2</v>
      </c>
      <c r="F2166" t="s">
        <v>12</v>
      </c>
      <c r="G2166" t="s">
        <v>12</v>
      </c>
      <c r="H2166" t="s">
        <v>12</v>
      </c>
      <c r="I2166">
        <v>-1.7129714000000001E-2</v>
      </c>
      <c r="J2166">
        <v>0.81203861349287065</v>
      </c>
      <c r="K2166">
        <v>1.1380566792506086</v>
      </c>
      <c r="O2166">
        <f t="shared" si="66"/>
        <v>0.97504764637173968</v>
      </c>
      <c r="P2166">
        <f t="shared" si="67"/>
        <v>0.23052958508661769</v>
      </c>
    </row>
    <row r="2167" spans="1:16">
      <c r="A2167" t="s">
        <v>4367</v>
      </c>
      <c r="B2167" t="s">
        <v>4368</v>
      </c>
      <c r="C2167">
        <v>946959</v>
      </c>
      <c r="D2167">
        <v>0.35619615300000002</v>
      </c>
      <c r="E2167">
        <v>0.29833883700000002</v>
      </c>
      <c r="F2167" t="s">
        <v>12</v>
      </c>
      <c r="G2167" t="s">
        <v>12</v>
      </c>
      <c r="H2167" t="s">
        <v>12</v>
      </c>
      <c r="I2167">
        <v>0.32726749500000002</v>
      </c>
      <c r="J2167">
        <v>2.2708902882697073</v>
      </c>
      <c r="K2167">
        <v>1.9876450752867179</v>
      </c>
      <c r="O2167">
        <f t="shared" si="66"/>
        <v>2.1292676817782126</v>
      </c>
      <c r="P2167">
        <f t="shared" si="67"/>
        <v>0.20028461083889976</v>
      </c>
    </row>
    <row r="2168" spans="1:16">
      <c r="A2168" t="s">
        <v>4369</v>
      </c>
      <c r="B2168" t="s">
        <v>4370</v>
      </c>
      <c r="C2168">
        <v>946961</v>
      </c>
      <c r="D2168">
        <v>9.8008102999999999E-2</v>
      </c>
      <c r="E2168">
        <v>-8.9290616000000003E-2</v>
      </c>
      <c r="F2168" t="s">
        <v>12</v>
      </c>
      <c r="G2168" t="s">
        <v>12</v>
      </c>
      <c r="H2168" t="s">
        <v>12</v>
      </c>
      <c r="I2168">
        <v>4.3587440000000003E-3</v>
      </c>
      <c r="J2168">
        <v>1.2531645560758582</v>
      </c>
      <c r="K2168">
        <v>0.81415929229384876</v>
      </c>
      <c r="O2168">
        <f t="shared" si="66"/>
        <v>1.0336619241848535</v>
      </c>
      <c r="P2168">
        <f t="shared" si="67"/>
        <v>0.31042359899684868</v>
      </c>
    </row>
    <row r="2169" spans="1:16">
      <c r="A2169" t="s">
        <v>4371</v>
      </c>
      <c r="B2169" t="s">
        <v>4372</v>
      </c>
      <c r="C2169">
        <v>947492</v>
      </c>
      <c r="D2169">
        <v>1.314054E-3</v>
      </c>
      <c r="E2169">
        <v>-0.15476989899999999</v>
      </c>
      <c r="F2169" t="s">
        <v>12</v>
      </c>
      <c r="G2169" t="s">
        <v>12</v>
      </c>
      <c r="H2169" t="s">
        <v>12</v>
      </c>
      <c r="I2169">
        <v>-7.6727923000000003E-2</v>
      </c>
      <c r="J2169">
        <v>1.0030303032662682</v>
      </c>
      <c r="K2169">
        <v>0.70021288952625638</v>
      </c>
      <c r="O2169">
        <f t="shared" si="66"/>
        <v>0.85162159639626234</v>
      </c>
      <c r="P2169">
        <f t="shared" si="67"/>
        <v>0.21412424671693434</v>
      </c>
    </row>
    <row r="2170" spans="1:16">
      <c r="A2170" t="s">
        <v>4373</v>
      </c>
      <c r="B2170" t="s">
        <v>4374</v>
      </c>
      <c r="C2170">
        <v>947290</v>
      </c>
      <c r="D2170">
        <v>9.7598474000000005E-2</v>
      </c>
      <c r="E2170">
        <v>-5.0102885999999999E-2</v>
      </c>
      <c r="F2170" t="s">
        <v>12</v>
      </c>
      <c r="G2170" t="s">
        <v>12</v>
      </c>
      <c r="H2170" t="s">
        <v>12</v>
      </c>
      <c r="I2170">
        <v>2.3747793999999999E-2</v>
      </c>
      <c r="J2170">
        <v>1.2519831214679051</v>
      </c>
      <c r="K2170">
        <v>0.89103982243463431</v>
      </c>
      <c r="O2170">
        <f t="shared" si="66"/>
        <v>1.0715114719512697</v>
      </c>
      <c r="P2170">
        <f t="shared" si="67"/>
        <v>0.2552254543702695</v>
      </c>
    </row>
    <row r="2171" spans="1:16">
      <c r="A2171" t="s">
        <v>4375</v>
      </c>
      <c r="B2171" t="s">
        <v>4376</v>
      </c>
      <c r="C2171">
        <v>945298</v>
      </c>
      <c r="D2171">
        <v>-3.1931030999999999E-2</v>
      </c>
      <c r="E2171">
        <v>-0.19839293899999999</v>
      </c>
      <c r="F2171" t="s">
        <v>12</v>
      </c>
      <c r="G2171" t="s">
        <v>12</v>
      </c>
      <c r="H2171" t="s">
        <v>12</v>
      </c>
      <c r="I2171">
        <v>-0.11516198499999999</v>
      </c>
      <c r="J2171">
        <v>0.92911392485154842</v>
      </c>
      <c r="K2171">
        <v>0.63329646085278479</v>
      </c>
      <c r="O2171">
        <f t="shared" si="66"/>
        <v>0.78120519285216661</v>
      </c>
      <c r="P2171">
        <f t="shared" si="67"/>
        <v>0.2091745347869329</v>
      </c>
    </row>
    <row r="2172" spans="1:16">
      <c r="A2172" t="s">
        <v>4377</v>
      </c>
      <c r="B2172" t="s">
        <v>4378</v>
      </c>
      <c r="C2172">
        <v>946962</v>
      </c>
      <c r="D2172">
        <v>3.9020671999999999E-2</v>
      </c>
      <c r="E2172">
        <v>-0.18274770700000001</v>
      </c>
      <c r="F2172" t="s">
        <v>12</v>
      </c>
      <c r="G2172" t="s">
        <v>12</v>
      </c>
      <c r="H2172" t="s">
        <v>12</v>
      </c>
      <c r="I2172">
        <v>-7.1863518000000001E-2</v>
      </c>
      <c r="J2172">
        <v>1.0940084387831737</v>
      </c>
      <c r="K2172">
        <v>0.65652654895185947</v>
      </c>
      <c r="O2172">
        <f t="shared" si="66"/>
        <v>0.87526749386751657</v>
      </c>
      <c r="P2172">
        <f t="shared" si="67"/>
        <v>0.30934641094602811</v>
      </c>
    </row>
    <row r="2173" spans="1:16">
      <c r="A2173" t="s">
        <v>4379</v>
      </c>
      <c r="B2173" t="s">
        <v>4380</v>
      </c>
      <c r="C2173">
        <v>946964</v>
      </c>
      <c r="D2173">
        <v>4.8431968999999998E-2</v>
      </c>
      <c r="E2173">
        <v>0.112759181</v>
      </c>
      <c r="F2173" t="s">
        <v>12</v>
      </c>
      <c r="G2173" t="s">
        <v>12</v>
      </c>
      <c r="H2173" t="s">
        <v>12</v>
      </c>
      <c r="I2173">
        <v>8.0595575000000003E-2</v>
      </c>
      <c r="J2173">
        <v>1.1179746833005697</v>
      </c>
      <c r="K2173">
        <v>1.2964601763740822</v>
      </c>
      <c r="O2173">
        <f t="shared" si="66"/>
        <v>1.2072174298373259</v>
      </c>
      <c r="P2173">
        <f t="shared" si="67"/>
        <v>0.12620830249570522</v>
      </c>
    </row>
    <row r="2174" spans="1:16">
      <c r="A2174" t="s">
        <v>4381</v>
      </c>
      <c r="B2174" t="s">
        <v>4382</v>
      </c>
      <c r="C2174">
        <v>946965</v>
      </c>
      <c r="D2174">
        <v>0.10479817299999999</v>
      </c>
      <c r="E2174">
        <v>0.207738003</v>
      </c>
      <c r="F2174" t="s">
        <v>12</v>
      </c>
      <c r="G2174" t="s">
        <v>12</v>
      </c>
      <c r="H2174" t="s">
        <v>12</v>
      </c>
      <c r="I2174">
        <v>0.156268088</v>
      </c>
      <c r="J2174">
        <v>1.2729113912694234</v>
      </c>
      <c r="K2174">
        <v>1.6133849558176396</v>
      </c>
      <c r="O2174">
        <f t="shared" si="66"/>
        <v>1.4431481735435314</v>
      </c>
      <c r="P2174">
        <f t="shared" si="67"/>
        <v>0.24075116630680171</v>
      </c>
    </row>
    <row r="2175" spans="1:16">
      <c r="A2175" t="s">
        <v>4383</v>
      </c>
      <c r="B2175" t="s">
        <v>4384</v>
      </c>
      <c r="C2175">
        <v>946966</v>
      </c>
      <c r="D2175">
        <v>4.8134003000000002E-2</v>
      </c>
      <c r="E2175">
        <v>-0.16018897900000001</v>
      </c>
      <c r="F2175" t="s">
        <v>12</v>
      </c>
      <c r="G2175" t="s">
        <v>12</v>
      </c>
      <c r="H2175" t="s">
        <v>12</v>
      </c>
      <c r="I2175">
        <v>-5.6027488E-2</v>
      </c>
      <c r="J2175">
        <v>1.1172079128037553</v>
      </c>
      <c r="K2175">
        <v>0.69152999292087991</v>
      </c>
      <c r="O2175">
        <f t="shared" si="66"/>
        <v>0.90436895286231755</v>
      </c>
      <c r="P2175">
        <f t="shared" si="67"/>
        <v>0.3009997437505656</v>
      </c>
    </row>
    <row r="2176" spans="1:16">
      <c r="A2176" t="s">
        <v>4385</v>
      </c>
      <c r="B2176" t="s">
        <v>4386</v>
      </c>
      <c r="C2176">
        <v>947713</v>
      </c>
      <c r="D2176">
        <v>-0.29910217500000003</v>
      </c>
      <c r="E2176">
        <v>-0.10916780299999999</v>
      </c>
      <c r="F2176" t="s">
        <v>12</v>
      </c>
      <c r="G2176" t="s">
        <v>12</v>
      </c>
      <c r="H2176" t="s">
        <v>12</v>
      </c>
      <c r="I2176">
        <v>-0.20413498899999999</v>
      </c>
      <c r="J2176">
        <v>0.50222441897464032</v>
      </c>
      <c r="K2176">
        <v>0.77773599081227307</v>
      </c>
      <c r="O2176">
        <f t="shared" si="66"/>
        <v>0.63998020489345664</v>
      </c>
      <c r="P2176">
        <f t="shared" si="67"/>
        <v>0.19481610074175487</v>
      </c>
    </row>
    <row r="2177" spans="1:16">
      <c r="A2177" t="s">
        <v>4387</v>
      </c>
      <c r="B2177" t="s">
        <v>4388</v>
      </c>
      <c r="C2177">
        <v>948886</v>
      </c>
      <c r="D2177">
        <v>0.23763622100000001</v>
      </c>
      <c r="E2177">
        <v>6.7021940000000002E-2</v>
      </c>
      <c r="F2177" t="s">
        <v>12</v>
      </c>
      <c r="G2177" t="s">
        <v>12</v>
      </c>
      <c r="H2177" t="s">
        <v>12</v>
      </c>
      <c r="I2177">
        <v>0.15232908100000001</v>
      </c>
      <c r="J2177">
        <v>1.7283680161751129</v>
      </c>
      <c r="K2177">
        <v>1.1668685642746863</v>
      </c>
      <c r="O2177">
        <f t="shared" si="66"/>
        <v>1.4476182902248995</v>
      </c>
      <c r="P2177">
        <f t="shared" si="67"/>
        <v>0.39704007007132264</v>
      </c>
    </row>
    <row r="2178" spans="1:16">
      <c r="A2178" t="s">
        <v>4389</v>
      </c>
      <c r="B2178" t="s">
        <v>4390</v>
      </c>
      <c r="C2178">
        <v>949032</v>
      </c>
      <c r="D2178">
        <v>0.10069038199999999</v>
      </c>
      <c r="E2178">
        <v>3.8368673999999998E-2</v>
      </c>
      <c r="F2178" t="s">
        <v>12</v>
      </c>
      <c r="G2178" t="s">
        <v>12</v>
      </c>
      <c r="H2178" t="s">
        <v>12</v>
      </c>
      <c r="I2178">
        <v>6.9529527999999993E-2</v>
      </c>
      <c r="J2178">
        <v>1.260928270834822</v>
      </c>
      <c r="K2178">
        <v>1.0923672570820322</v>
      </c>
      <c r="O2178">
        <f t="shared" ref="O2178:O2241" si="68">AVERAGE(J2178:N2178)</f>
        <v>1.1766477639584272</v>
      </c>
      <c r="P2178">
        <f t="shared" ref="P2178:P2241" si="69">STDEV(J2178:N2178)</f>
        <v>0.11919063586827654</v>
      </c>
    </row>
    <row r="2179" spans="1:16">
      <c r="A2179" t="s">
        <v>4391</v>
      </c>
      <c r="B2179" t="s">
        <v>4392</v>
      </c>
      <c r="C2179">
        <v>945894</v>
      </c>
      <c r="D2179">
        <v>0.109836183</v>
      </c>
      <c r="E2179">
        <v>-0.184948529</v>
      </c>
      <c r="F2179" t="s">
        <v>12</v>
      </c>
      <c r="G2179" t="s">
        <v>12</v>
      </c>
      <c r="H2179" t="s">
        <v>12</v>
      </c>
      <c r="I2179">
        <v>-3.7556172999999998E-2</v>
      </c>
      <c r="J2179">
        <v>1.2877637122714471</v>
      </c>
      <c r="K2179">
        <v>0.65320796388858604</v>
      </c>
      <c r="O2179">
        <f t="shared" si="68"/>
        <v>0.97048583808001654</v>
      </c>
      <c r="P2179">
        <f t="shared" si="69"/>
        <v>0.44869867272242581</v>
      </c>
    </row>
    <row r="2180" spans="1:16">
      <c r="A2180" t="s">
        <v>4393</v>
      </c>
      <c r="B2180" t="s">
        <v>4394</v>
      </c>
      <c r="C2180">
        <v>947029</v>
      </c>
      <c r="D2180">
        <v>-2.0424390000000001E-2</v>
      </c>
      <c r="E2180">
        <v>-0.143080028</v>
      </c>
      <c r="F2180" t="s">
        <v>12</v>
      </c>
      <c r="G2180" t="s">
        <v>12</v>
      </c>
      <c r="H2180" t="s">
        <v>12</v>
      </c>
      <c r="I2180">
        <v>-8.1752209000000006E-2</v>
      </c>
      <c r="J2180">
        <v>0.95405982872933925</v>
      </c>
      <c r="K2180">
        <v>0.7193164164337762</v>
      </c>
      <c r="O2180">
        <f t="shared" si="68"/>
        <v>0.83668812258155767</v>
      </c>
      <c r="P2180">
        <f t="shared" si="69"/>
        <v>0.16598865867306281</v>
      </c>
    </row>
    <row r="2181" spans="1:16">
      <c r="A2181" t="s">
        <v>4395</v>
      </c>
      <c r="B2181" t="s">
        <v>4396</v>
      </c>
      <c r="C2181">
        <v>946974</v>
      </c>
      <c r="D2181">
        <v>-5.5976956000000001E-2</v>
      </c>
      <c r="E2181">
        <v>-6.9747672999999996E-2</v>
      </c>
      <c r="F2181" t="s">
        <v>12</v>
      </c>
      <c r="G2181" t="s">
        <v>12</v>
      </c>
      <c r="H2181" t="s">
        <v>12</v>
      </c>
      <c r="I2181">
        <v>-6.2862315000000002E-2</v>
      </c>
      <c r="J2181">
        <v>0.87906915968069266</v>
      </c>
      <c r="K2181">
        <v>0.8516326968235125</v>
      </c>
      <c r="O2181">
        <f t="shared" si="68"/>
        <v>0.86535092825210258</v>
      </c>
      <c r="P2181">
        <f t="shared" si="69"/>
        <v>1.9400508938084926E-2</v>
      </c>
    </row>
    <row r="2182" spans="1:16">
      <c r="A2182" t="s">
        <v>4397</v>
      </c>
      <c r="B2182" t="s">
        <v>4398</v>
      </c>
      <c r="C2182">
        <v>946977</v>
      </c>
      <c r="D2182">
        <v>0.336528402</v>
      </c>
      <c r="E2182">
        <v>0.15929426499999999</v>
      </c>
      <c r="F2182" t="s">
        <v>12</v>
      </c>
      <c r="G2182" t="s">
        <v>12</v>
      </c>
      <c r="H2182" t="s">
        <v>12</v>
      </c>
      <c r="I2182">
        <v>0.24791133400000001</v>
      </c>
      <c r="J2182">
        <v>2.1703431350749685</v>
      </c>
      <c r="K2182">
        <v>1.4430928170288244</v>
      </c>
      <c r="O2182">
        <f t="shared" si="68"/>
        <v>1.8067179760518965</v>
      </c>
      <c r="P2182">
        <f t="shared" si="69"/>
        <v>0.51424363151050145</v>
      </c>
    </row>
    <row r="2183" spans="1:16">
      <c r="A2183" t="s">
        <v>4399</v>
      </c>
      <c r="B2183" t="s">
        <v>4400</v>
      </c>
      <c r="C2183">
        <v>946978</v>
      </c>
      <c r="D2183">
        <v>9.2105650000000004E-3</v>
      </c>
      <c r="E2183">
        <v>-5.7443249000000002E-2</v>
      </c>
      <c r="F2183" t="s">
        <v>12</v>
      </c>
      <c r="G2183" t="s">
        <v>12</v>
      </c>
      <c r="H2183" t="s">
        <v>12</v>
      </c>
      <c r="I2183">
        <v>-2.4116341999999999E-2</v>
      </c>
      <c r="J2183">
        <v>1.0214345999345924</v>
      </c>
      <c r="K2183">
        <v>0.87610619446002957</v>
      </c>
      <c r="O2183">
        <f t="shared" si="68"/>
        <v>0.94877039719731093</v>
      </c>
      <c r="P2183">
        <f t="shared" si="69"/>
        <v>0.10276270101009155</v>
      </c>
    </row>
    <row r="2184" spans="1:16">
      <c r="A2184" t="s">
        <v>4401</v>
      </c>
      <c r="B2184" t="s">
        <v>4402</v>
      </c>
      <c r="C2184">
        <v>946979</v>
      </c>
      <c r="D2184">
        <v>4.7631875999999997E-2</v>
      </c>
      <c r="E2184">
        <v>-2.6778329E-2</v>
      </c>
      <c r="F2184" t="s">
        <v>12</v>
      </c>
      <c r="G2184" t="s">
        <v>12</v>
      </c>
      <c r="H2184" t="s">
        <v>12</v>
      </c>
      <c r="I2184">
        <v>1.0426774E-2</v>
      </c>
      <c r="J2184">
        <v>1.1159169544655312</v>
      </c>
      <c r="K2184">
        <v>0.94020308312903123</v>
      </c>
      <c r="O2184">
        <f t="shared" si="68"/>
        <v>1.0280600187972813</v>
      </c>
      <c r="P2184">
        <f t="shared" si="69"/>
        <v>0.12424846997057964</v>
      </c>
    </row>
    <row r="2185" spans="1:16">
      <c r="A2185" t="s">
        <v>4403</v>
      </c>
      <c r="B2185" t="s">
        <v>4404</v>
      </c>
      <c r="C2185">
        <v>946975</v>
      </c>
      <c r="D2185">
        <v>-0.23467902800000001</v>
      </c>
      <c r="E2185">
        <v>-0.31902731499999998</v>
      </c>
      <c r="F2185" t="s">
        <v>12</v>
      </c>
      <c r="G2185" t="s">
        <v>12</v>
      </c>
      <c r="H2185" t="s">
        <v>12</v>
      </c>
      <c r="I2185">
        <v>-0.27685317199999998</v>
      </c>
      <c r="J2185">
        <v>0.58253358910154296</v>
      </c>
      <c r="K2185">
        <v>0.47970327669663942</v>
      </c>
      <c r="O2185">
        <f t="shared" si="68"/>
        <v>0.53111843289909122</v>
      </c>
      <c r="P2185">
        <f t="shared" si="69"/>
        <v>7.2712011213038455E-2</v>
      </c>
    </row>
    <row r="2186" spans="1:16">
      <c r="A2186" t="s">
        <v>4405</v>
      </c>
      <c r="B2186" t="s">
        <v>4406</v>
      </c>
      <c r="C2186">
        <v>946973</v>
      </c>
      <c r="D2186">
        <v>-0.133557962</v>
      </c>
      <c r="E2186">
        <v>0.18497852200000001</v>
      </c>
      <c r="F2186" t="s">
        <v>12</v>
      </c>
      <c r="G2186" t="s">
        <v>12</v>
      </c>
      <c r="H2186" t="s">
        <v>12</v>
      </c>
      <c r="I2186">
        <v>2.5710279999999999E-2</v>
      </c>
      <c r="J2186">
        <v>0.73526185908712061</v>
      </c>
      <c r="K2186">
        <v>1.5310117437424049</v>
      </c>
      <c r="O2186">
        <f t="shared" si="68"/>
        <v>1.1331368014147627</v>
      </c>
      <c r="P2186">
        <f t="shared" si="69"/>
        <v>0.56268013956816476</v>
      </c>
    </row>
    <row r="2187" spans="1:16">
      <c r="A2187" t="s">
        <v>4407</v>
      </c>
      <c r="B2187" t="s">
        <v>4408</v>
      </c>
      <c r="C2187">
        <v>946971</v>
      </c>
      <c r="D2187">
        <v>8.5303795000000002E-2</v>
      </c>
      <c r="E2187">
        <v>0.268555343</v>
      </c>
      <c r="F2187" t="s">
        <v>12</v>
      </c>
      <c r="G2187" t="s">
        <v>12</v>
      </c>
      <c r="H2187" t="s">
        <v>12</v>
      </c>
      <c r="I2187">
        <v>0.17692956900000001</v>
      </c>
      <c r="J2187">
        <v>1.217037037205021</v>
      </c>
      <c r="K2187">
        <v>1.8559032957724695</v>
      </c>
      <c r="O2187">
        <f t="shared" si="68"/>
        <v>1.5364701664887452</v>
      </c>
      <c r="P2187">
        <f t="shared" si="69"/>
        <v>0.45174666370432082</v>
      </c>
    </row>
    <row r="2188" spans="1:16">
      <c r="A2188" t="s">
        <v>4409</v>
      </c>
      <c r="B2188" t="s">
        <v>4410</v>
      </c>
      <c r="C2188">
        <v>946970</v>
      </c>
      <c r="D2188">
        <v>-0.24653740599999999</v>
      </c>
      <c r="E2188">
        <v>1.4402273E-2</v>
      </c>
      <c r="F2188" t="s">
        <v>12</v>
      </c>
      <c r="G2188" t="s">
        <v>12</v>
      </c>
      <c r="H2188" t="s">
        <v>12</v>
      </c>
      <c r="I2188">
        <v>-0.116067567</v>
      </c>
      <c r="J2188">
        <v>0.56684274697250048</v>
      </c>
      <c r="K2188">
        <v>1.0337184625872198</v>
      </c>
      <c r="O2188">
        <f t="shared" si="68"/>
        <v>0.80028060477986007</v>
      </c>
      <c r="P2188">
        <f t="shared" si="69"/>
        <v>0.33013098448249051</v>
      </c>
    </row>
    <row r="2189" spans="1:16">
      <c r="A2189" t="s">
        <v>4411</v>
      </c>
      <c r="B2189" t="s">
        <v>4412</v>
      </c>
      <c r="C2189">
        <v>946968</v>
      </c>
      <c r="D2189">
        <v>-0.11174994100000001</v>
      </c>
      <c r="E2189">
        <v>-9.5885499999999995E-3</v>
      </c>
      <c r="F2189">
        <v>2.2099153E-2</v>
      </c>
      <c r="G2189">
        <v>0.23910378199999999</v>
      </c>
      <c r="H2189">
        <v>-1.6751726000000002E-2</v>
      </c>
      <c r="I2189">
        <v>2.4622544E-2</v>
      </c>
      <c r="J2189">
        <v>0.7731256088716022</v>
      </c>
      <c r="K2189">
        <v>0.97816349287158599</v>
      </c>
      <c r="L2189">
        <v>1.0522020727845101</v>
      </c>
      <c r="M2189">
        <v>1.7342183690051576</v>
      </c>
      <c r="N2189">
        <v>0.96216216237068097</v>
      </c>
      <c r="O2189">
        <f t="shared" si="68"/>
        <v>1.0999743411807072</v>
      </c>
      <c r="P2189">
        <f t="shared" si="69"/>
        <v>0.36919095657427931</v>
      </c>
    </row>
    <row r="2190" spans="1:16">
      <c r="A2190" t="s">
        <v>4413</v>
      </c>
      <c r="B2190" t="s">
        <v>4414</v>
      </c>
      <c r="C2190">
        <v>946980</v>
      </c>
      <c r="D2190">
        <v>0.15070377800000001</v>
      </c>
      <c r="E2190">
        <v>0.230333965</v>
      </c>
      <c r="F2190" t="s">
        <v>12</v>
      </c>
      <c r="G2190" t="s">
        <v>12</v>
      </c>
      <c r="H2190" t="s">
        <v>12</v>
      </c>
      <c r="I2190">
        <v>0.19051887200000001</v>
      </c>
      <c r="J2190">
        <v>1.4148284297458373</v>
      </c>
      <c r="K2190">
        <v>1.6995500749164729</v>
      </c>
      <c r="O2190">
        <f t="shared" si="68"/>
        <v>1.5571892523311552</v>
      </c>
      <c r="P2190">
        <f t="shared" si="69"/>
        <v>0.20132860605074643</v>
      </c>
    </row>
    <row r="2191" spans="1:16">
      <c r="A2191" t="s">
        <v>4415</v>
      </c>
      <c r="B2191" t="s">
        <v>4416</v>
      </c>
      <c r="C2191">
        <v>945709</v>
      </c>
      <c r="D2191">
        <v>-0.252064122</v>
      </c>
      <c r="E2191">
        <v>-0.26595337299999999</v>
      </c>
      <c r="F2191" t="s">
        <v>12</v>
      </c>
      <c r="G2191" t="s">
        <v>12</v>
      </c>
      <c r="H2191" t="s">
        <v>12</v>
      </c>
      <c r="I2191">
        <v>-0.25900874800000001</v>
      </c>
      <c r="J2191">
        <v>0.55967496142292394</v>
      </c>
      <c r="K2191">
        <v>0.54205908416932291</v>
      </c>
      <c r="O2191">
        <f t="shared" si="68"/>
        <v>0.55086702279612343</v>
      </c>
      <c r="P2191">
        <f t="shared" si="69"/>
        <v>1.2456306262571144E-2</v>
      </c>
    </row>
    <row r="2192" spans="1:16">
      <c r="A2192" t="s">
        <v>4417</v>
      </c>
      <c r="B2192" t="s">
        <v>4418</v>
      </c>
      <c r="C2192">
        <v>945168</v>
      </c>
      <c r="D2192">
        <v>2.9539315E-2</v>
      </c>
      <c r="E2192">
        <v>-0.160347029</v>
      </c>
      <c r="F2192" t="s">
        <v>12</v>
      </c>
      <c r="G2192" t="s">
        <v>12</v>
      </c>
      <c r="H2192" t="s">
        <v>12</v>
      </c>
      <c r="I2192">
        <v>-6.5403856999999996E-2</v>
      </c>
      <c r="J2192">
        <v>1.0703832761843792</v>
      </c>
      <c r="K2192">
        <v>0.69127837464205277</v>
      </c>
      <c r="O2192">
        <f t="shared" si="68"/>
        <v>0.880830825413216</v>
      </c>
      <c r="P2192">
        <f t="shared" si="69"/>
        <v>0.26806764666163735</v>
      </c>
    </row>
    <row r="2193" spans="1:16">
      <c r="A2193" t="s">
        <v>4419</v>
      </c>
      <c r="B2193" t="s">
        <v>4420</v>
      </c>
      <c r="C2193">
        <v>947334</v>
      </c>
      <c r="D2193">
        <v>-1.004424091</v>
      </c>
      <c r="E2193">
        <v>-1.1565159E-2</v>
      </c>
      <c r="F2193">
        <v>-0.21915688999999999</v>
      </c>
      <c r="G2193" t="s">
        <v>12</v>
      </c>
      <c r="H2193" t="s">
        <v>12</v>
      </c>
      <c r="I2193">
        <v>-0.41171538000000002</v>
      </c>
      <c r="J2193">
        <v>9.8986486419209693E-2</v>
      </c>
      <c r="K2193">
        <v>0.97372168287142014</v>
      </c>
      <c r="L2193">
        <v>0.60373049078264174</v>
      </c>
      <c r="O2193">
        <f t="shared" si="68"/>
        <v>0.55881288669109053</v>
      </c>
      <c r="P2193">
        <f t="shared" si="69"/>
        <v>0.43909407801297645</v>
      </c>
    </row>
    <row r="2194" spans="1:16">
      <c r="A2194" t="s">
        <v>4421</v>
      </c>
      <c r="B2194" t="s">
        <v>4422</v>
      </c>
      <c r="C2194">
        <v>946985</v>
      </c>
      <c r="D2194">
        <v>-0.105171025</v>
      </c>
      <c r="E2194">
        <v>-1.8631318000000001E-2</v>
      </c>
      <c r="F2194" t="s">
        <v>12</v>
      </c>
      <c r="G2194" t="s">
        <v>12</v>
      </c>
      <c r="H2194" t="s">
        <v>12</v>
      </c>
      <c r="I2194">
        <v>-6.1901171999999997E-2</v>
      </c>
      <c r="J2194">
        <v>0.78492646999751048</v>
      </c>
      <c r="K2194">
        <v>0.95800699909850318</v>
      </c>
      <c r="O2194">
        <f t="shared" si="68"/>
        <v>0.87146673454800683</v>
      </c>
      <c r="P2194">
        <f t="shared" si="69"/>
        <v>0.12238641581866752</v>
      </c>
    </row>
    <row r="2195" spans="1:16">
      <c r="A2195" t="s">
        <v>4423</v>
      </c>
      <c r="B2195" t="s">
        <v>4424</v>
      </c>
      <c r="C2195">
        <v>946988</v>
      </c>
      <c r="D2195">
        <v>0.15772691999999999</v>
      </c>
      <c r="E2195">
        <v>0.22418707900000001</v>
      </c>
      <c r="F2195" t="s">
        <v>12</v>
      </c>
      <c r="G2195" t="s">
        <v>12</v>
      </c>
      <c r="H2195" t="s">
        <v>12</v>
      </c>
      <c r="I2195">
        <v>0.19095699999999999</v>
      </c>
      <c r="J2195">
        <v>1.4378941605623592</v>
      </c>
      <c r="K2195">
        <v>1.6756645387472124</v>
      </c>
      <c r="O2195">
        <f t="shared" si="68"/>
        <v>1.5567793496547857</v>
      </c>
      <c r="P2195">
        <f t="shared" si="69"/>
        <v>0.16812904677979967</v>
      </c>
    </row>
    <row r="2196" spans="1:16">
      <c r="A2196" t="s">
        <v>4425</v>
      </c>
      <c r="B2196" t="s">
        <v>4426</v>
      </c>
      <c r="C2196">
        <v>946984</v>
      </c>
      <c r="D2196">
        <v>0.28201882900000003</v>
      </c>
      <c r="E2196">
        <v>0.147817754</v>
      </c>
      <c r="F2196" t="s">
        <v>12</v>
      </c>
      <c r="G2196" t="s">
        <v>12</v>
      </c>
      <c r="H2196" t="s">
        <v>12</v>
      </c>
      <c r="I2196">
        <v>0.21491829200000001</v>
      </c>
      <c r="J2196">
        <v>1.914338920103146</v>
      </c>
      <c r="K2196">
        <v>1.4054576184552539</v>
      </c>
      <c r="O2196">
        <f t="shared" si="68"/>
        <v>1.6598982692791999</v>
      </c>
      <c r="P2196">
        <f t="shared" si="69"/>
        <v>0.35983341921426093</v>
      </c>
    </row>
    <row r="2197" spans="1:16">
      <c r="A2197" t="s">
        <v>4429</v>
      </c>
      <c r="B2197" t="s">
        <v>4430</v>
      </c>
      <c r="C2197">
        <v>946981</v>
      </c>
      <c r="D2197">
        <v>0.31968427100000002</v>
      </c>
      <c r="E2197">
        <v>2.9996141E-2</v>
      </c>
      <c r="F2197" t="s">
        <v>12</v>
      </c>
      <c r="G2197" t="s">
        <v>12</v>
      </c>
      <c r="H2197" t="s">
        <v>12</v>
      </c>
      <c r="I2197">
        <v>0.174840206</v>
      </c>
      <c r="J2197">
        <v>2.0877777794064829</v>
      </c>
      <c r="K2197">
        <v>1.0715097841066683</v>
      </c>
      <c r="O2197">
        <f t="shared" si="68"/>
        <v>1.5796437817565756</v>
      </c>
      <c r="P2197">
        <f t="shared" si="69"/>
        <v>0.71860999097935785</v>
      </c>
    </row>
    <row r="2198" spans="1:16">
      <c r="A2198" t="s">
        <v>7837</v>
      </c>
      <c r="B2198" t="s">
        <v>4431</v>
      </c>
      <c r="C2198">
        <v>946992</v>
      </c>
      <c r="D2198">
        <v>1.1317557789999999</v>
      </c>
      <c r="E2198">
        <v>1.5416597510000001</v>
      </c>
      <c r="F2198" t="s">
        <v>12</v>
      </c>
      <c r="G2198" t="s">
        <v>12</v>
      </c>
      <c r="H2198" t="s">
        <v>12</v>
      </c>
      <c r="I2198">
        <v>1.3367077650000001</v>
      </c>
      <c r="J2198">
        <v>13.544275498657115</v>
      </c>
      <c r="K2198">
        <v>34.806451625034114</v>
      </c>
      <c r="O2198">
        <f t="shared" si="68"/>
        <v>24.175363561845614</v>
      </c>
      <c r="P2198">
        <f t="shared" si="69"/>
        <v>15.034628921743888</v>
      </c>
    </row>
    <row r="2199" spans="1:16">
      <c r="A2199" t="s">
        <v>4432</v>
      </c>
      <c r="B2199" t="s">
        <v>4433</v>
      </c>
      <c r="C2199">
        <v>946249</v>
      </c>
      <c r="D2199">
        <v>-0.179061531</v>
      </c>
      <c r="E2199">
        <v>0.14643049299999999</v>
      </c>
      <c r="F2199">
        <v>-9.8318689000000001E-2</v>
      </c>
      <c r="G2199">
        <v>-0.18911150500000001</v>
      </c>
      <c r="H2199">
        <v>0.21911703299999999</v>
      </c>
      <c r="I2199">
        <v>-2.018884E-2</v>
      </c>
      <c r="J2199">
        <v>0.66212268727302626</v>
      </c>
      <c r="K2199">
        <v>1.4009753468012773</v>
      </c>
      <c r="L2199">
        <v>0.79740932674856635</v>
      </c>
      <c r="M2199">
        <v>0.64697648337139713</v>
      </c>
      <c r="N2199">
        <v>1.6562162179035245</v>
      </c>
      <c r="O2199">
        <f t="shared" si="68"/>
        <v>1.0327400124195583</v>
      </c>
      <c r="P2199">
        <f t="shared" si="69"/>
        <v>0.46526096815463225</v>
      </c>
    </row>
    <row r="2200" spans="1:16">
      <c r="A2200" t="s">
        <v>4434</v>
      </c>
      <c r="B2200" t="s">
        <v>4435</v>
      </c>
      <c r="C2200">
        <v>945611</v>
      </c>
      <c r="D2200">
        <v>9.9367959000000006E-2</v>
      </c>
      <c r="E2200">
        <v>-7.4985130999999997E-2</v>
      </c>
      <c r="F2200" t="s">
        <v>12</v>
      </c>
      <c r="G2200" t="s">
        <v>12</v>
      </c>
      <c r="H2200" t="s">
        <v>12</v>
      </c>
      <c r="I2200">
        <v>1.2191413999999999E-2</v>
      </c>
      <c r="J2200">
        <v>1.2570945947028644</v>
      </c>
      <c r="K2200">
        <v>0.84142394909969942</v>
      </c>
      <c r="O2200">
        <f t="shared" si="68"/>
        <v>1.0492592719012819</v>
      </c>
      <c r="P2200">
        <f t="shared" si="69"/>
        <v>0.29392353224618906</v>
      </c>
    </row>
    <row r="2201" spans="1:16">
      <c r="A2201" t="s">
        <v>4436</v>
      </c>
      <c r="B2201" t="s">
        <v>4437</v>
      </c>
      <c r="C2201">
        <v>947152</v>
      </c>
      <c r="D2201">
        <v>-0.166069209</v>
      </c>
      <c r="E2201">
        <v>-0.13187755400000001</v>
      </c>
      <c r="F2201" t="s">
        <v>12</v>
      </c>
      <c r="G2201" t="s">
        <v>12</v>
      </c>
      <c r="H2201" t="s">
        <v>12</v>
      </c>
      <c r="I2201">
        <v>-0.14897338199999999</v>
      </c>
      <c r="J2201">
        <v>0.68222996557602367</v>
      </c>
      <c r="K2201">
        <v>0.73811230590153709</v>
      </c>
      <c r="O2201">
        <f t="shared" si="68"/>
        <v>0.71017113573878032</v>
      </c>
      <c r="P2201">
        <f t="shared" si="69"/>
        <v>3.9514781792745E-2</v>
      </c>
    </row>
    <row r="2202" spans="1:16">
      <c r="A2202" t="s">
        <v>4438</v>
      </c>
      <c r="B2202" t="s">
        <v>4439</v>
      </c>
      <c r="C2202">
        <v>947302</v>
      </c>
      <c r="D2202">
        <v>0.34371258599999999</v>
      </c>
      <c r="E2202">
        <v>0.28738254200000002</v>
      </c>
      <c r="F2202" t="s">
        <v>12</v>
      </c>
      <c r="G2202" t="s">
        <v>12</v>
      </c>
      <c r="H2202" t="s">
        <v>12</v>
      </c>
      <c r="I2202">
        <v>0.315547564</v>
      </c>
      <c r="J2202">
        <v>2.2065439695193012</v>
      </c>
      <c r="K2202">
        <v>1.9381283845959154</v>
      </c>
      <c r="O2202">
        <f t="shared" si="68"/>
        <v>2.0723361770576085</v>
      </c>
      <c r="P2202">
        <f t="shared" si="69"/>
        <v>0.18979848027547971</v>
      </c>
    </row>
    <row r="2203" spans="1:16">
      <c r="A2203" t="s">
        <v>4440</v>
      </c>
      <c r="B2203" t="s">
        <v>4441</v>
      </c>
      <c r="C2203">
        <v>946993</v>
      </c>
      <c r="D2203">
        <v>9.1461480999999997E-2</v>
      </c>
      <c r="E2203">
        <v>0.24090014300000001</v>
      </c>
      <c r="F2203" t="s">
        <v>12</v>
      </c>
      <c r="G2203" t="s">
        <v>12</v>
      </c>
      <c r="H2203" t="s">
        <v>12</v>
      </c>
      <c r="I2203">
        <v>0.16618081200000001</v>
      </c>
      <c r="J2203">
        <v>1.2344158259327251</v>
      </c>
      <c r="K2203">
        <v>1.7414064271005509</v>
      </c>
      <c r="O2203">
        <f t="shared" si="68"/>
        <v>1.487911126516638</v>
      </c>
      <c r="P2203">
        <f t="shared" si="69"/>
        <v>0.35849649208361378</v>
      </c>
    </row>
    <row r="2204" spans="1:16">
      <c r="A2204" t="s">
        <v>4442</v>
      </c>
      <c r="B2204" t="s">
        <v>4443</v>
      </c>
      <c r="C2204">
        <v>946994</v>
      </c>
      <c r="D2204">
        <v>-0.19226964399999999</v>
      </c>
      <c r="E2204">
        <v>1.8378516000000001E-2</v>
      </c>
      <c r="F2204" t="s">
        <v>12</v>
      </c>
      <c r="G2204" t="s">
        <v>12</v>
      </c>
      <c r="H2204" t="s">
        <v>12</v>
      </c>
      <c r="I2204">
        <v>-8.6945564000000003E-2</v>
      </c>
      <c r="J2204">
        <v>0.64228881033784968</v>
      </c>
      <c r="K2204">
        <v>1.0432262730961535</v>
      </c>
      <c r="O2204">
        <f t="shared" si="68"/>
        <v>0.84275754171700157</v>
      </c>
      <c r="P2204">
        <f t="shared" si="69"/>
        <v>0.28350559874812548</v>
      </c>
    </row>
    <row r="2205" spans="1:16">
      <c r="A2205" t="s">
        <v>4444</v>
      </c>
      <c r="B2205" t="s">
        <v>4445</v>
      </c>
      <c r="C2205">
        <v>948766</v>
      </c>
      <c r="D2205">
        <v>-8.1627680000000008E-3</v>
      </c>
      <c r="E2205">
        <v>0.18678732200000001</v>
      </c>
      <c r="F2205" t="s">
        <v>12</v>
      </c>
      <c r="G2205" t="s">
        <v>12</v>
      </c>
      <c r="H2205" t="s">
        <v>12</v>
      </c>
      <c r="I2205">
        <v>8.9312276999999995E-2</v>
      </c>
      <c r="J2205">
        <v>0.9813800654285646</v>
      </c>
      <c r="K2205">
        <v>1.5374015762425799</v>
      </c>
      <c r="O2205">
        <f t="shared" si="68"/>
        <v>1.2593908208355722</v>
      </c>
      <c r="P2205">
        <f t="shared" si="69"/>
        <v>0.39316658078218014</v>
      </c>
    </row>
    <row r="2206" spans="1:16">
      <c r="A2206" t="s">
        <v>4446</v>
      </c>
      <c r="B2206" t="s">
        <v>4447</v>
      </c>
      <c r="C2206">
        <v>945196</v>
      </c>
      <c r="D2206">
        <v>0.29094102300000002</v>
      </c>
      <c r="E2206">
        <v>0.22906710699999999</v>
      </c>
      <c r="F2206" t="s">
        <v>12</v>
      </c>
      <c r="G2206" t="s">
        <v>12</v>
      </c>
      <c r="H2206" t="s">
        <v>12</v>
      </c>
      <c r="I2206">
        <v>0.26000406500000001</v>
      </c>
      <c r="J2206">
        <v>1.954074075354878</v>
      </c>
      <c r="K2206">
        <v>1.6945996290372651</v>
      </c>
      <c r="O2206">
        <f t="shared" si="68"/>
        <v>1.8243368521960717</v>
      </c>
      <c r="P2206">
        <f t="shared" si="69"/>
        <v>0.18347614053580885</v>
      </c>
    </row>
    <row r="2207" spans="1:16">
      <c r="A2207" t="s">
        <v>4448</v>
      </c>
      <c r="B2207" t="s">
        <v>4449</v>
      </c>
      <c r="C2207">
        <v>947160</v>
      </c>
      <c r="D2207">
        <v>0.12634461399999999</v>
      </c>
      <c r="E2207">
        <v>0.20760831099999999</v>
      </c>
      <c r="F2207" t="s">
        <v>12</v>
      </c>
      <c r="G2207" t="s">
        <v>12</v>
      </c>
      <c r="H2207" t="s">
        <v>12</v>
      </c>
      <c r="I2207">
        <v>0.16697646299999999</v>
      </c>
      <c r="J2207">
        <v>1.3376565300808549</v>
      </c>
      <c r="K2207">
        <v>1.6129032276568902</v>
      </c>
      <c r="O2207">
        <f t="shared" si="68"/>
        <v>1.4752798788688726</v>
      </c>
      <c r="P2207">
        <f t="shared" si="69"/>
        <v>0.1946288063552174</v>
      </c>
    </row>
    <row r="2208" spans="1:16">
      <c r="A2208" t="s">
        <v>4450</v>
      </c>
      <c r="B2208" t="s">
        <v>4451</v>
      </c>
      <c r="C2208">
        <v>944885</v>
      </c>
      <c r="D2208">
        <v>-0.15783603500000001</v>
      </c>
      <c r="E2208">
        <v>-0.47941305099999998</v>
      </c>
      <c r="F2208" t="s">
        <v>12</v>
      </c>
      <c r="G2208" t="s">
        <v>12</v>
      </c>
      <c r="H2208" t="s">
        <v>12</v>
      </c>
      <c r="I2208">
        <v>-0.31862454299999998</v>
      </c>
      <c r="J2208">
        <v>0.69528676894852537</v>
      </c>
      <c r="K2208">
        <v>0.33157894774959068</v>
      </c>
      <c r="O2208">
        <f t="shared" si="68"/>
        <v>0.51343285834905805</v>
      </c>
      <c r="P2208">
        <f t="shared" si="69"/>
        <v>0.25718026674035088</v>
      </c>
    </row>
    <row r="2209" spans="1:16">
      <c r="A2209" t="s">
        <v>4452</v>
      </c>
      <c r="B2209" t="s">
        <v>4453</v>
      </c>
      <c r="C2209">
        <v>946995</v>
      </c>
      <c r="D2209">
        <v>-0.34802655799999999</v>
      </c>
      <c r="E2209">
        <v>-0.38486920600000002</v>
      </c>
      <c r="F2209" t="s">
        <v>12</v>
      </c>
      <c r="G2209" t="s">
        <v>12</v>
      </c>
      <c r="H2209" t="s">
        <v>12</v>
      </c>
      <c r="I2209">
        <v>-0.366447882</v>
      </c>
      <c r="J2209">
        <v>0.44871794906945212</v>
      </c>
      <c r="K2209">
        <v>0.41222164685472656</v>
      </c>
      <c r="O2209">
        <f t="shared" si="68"/>
        <v>0.43046979796208934</v>
      </c>
      <c r="P2209">
        <f t="shared" si="69"/>
        <v>2.5806782784266048E-2</v>
      </c>
    </row>
    <row r="2210" spans="1:16">
      <c r="A2210" t="s">
        <v>4454</v>
      </c>
      <c r="B2210" t="s">
        <v>4455</v>
      </c>
      <c r="C2210">
        <v>946999</v>
      </c>
      <c r="D2210">
        <v>-2.7781332999999998E-2</v>
      </c>
      <c r="E2210">
        <v>0.203954306</v>
      </c>
      <c r="F2210" t="s">
        <v>12</v>
      </c>
      <c r="G2210" t="s">
        <v>12</v>
      </c>
      <c r="H2210" t="s">
        <v>12</v>
      </c>
      <c r="I2210">
        <v>8.8086487000000005E-2</v>
      </c>
      <c r="J2210">
        <v>0.93803418767132996</v>
      </c>
      <c r="K2210">
        <v>1.5993897410524924</v>
      </c>
      <c r="O2210">
        <f t="shared" si="68"/>
        <v>1.2687119643619111</v>
      </c>
      <c r="P2210">
        <f t="shared" si="69"/>
        <v>0.46764899657120246</v>
      </c>
    </row>
    <row r="2211" spans="1:16">
      <c r="A2211" t="s">
        <v>4456</v>
      </c>
      <c r="B2211" t="s">
        <v>4457</v>
      </c>
      <c r="C2211">
        <v>947002</v>
      </c>
      <c r="D2211">
        <v>6.5394793000000007E-2</v>
      </c>
      <c r="E2211">
        <v>-2.0960933000000001E-2</v>
      </c>
      <c r="F2211" t="s">
        <v>12</v>
      </c>
      <c r="G2211" t="s">
        <v>12</v>
      </c>
      <c r="H2211" t="s">
        <v>12</v>
      </c>
      <c r="I2211">
        <v>2.2216929999999999E-2</v>
      </c>
      <c r="J2211">
        <v>1.1625049023214955</v>
      </c>
      <c r="K2211">
        <v>0.95288187674517</v>
      </c>
      <c r="O2211">
        <f t="shared" si="68"/>
        <v>1.0576933895333327</v>
      </c>
      <c r="P2211">
        <f t="shared" si="69"/>
        <v>0.14822586287786085</v>
      </c>
    </row>
    <row r="2212" spans="1:16">
      <c r="A2212" t="s">
        <v>4458</v>
      </c>
      <c r="B2212" t="s">
        <v>4459</v>
      </c>
      <c r="C2212">
        <v>947004</v>
      </c>
      <c r="D2212">
        <v>-0.257251071</v>
      </c>
      <c r="E2212">
        <v>-0.69287717900000001</v>
      </c>
      <c r="F2212" t="s">
        <v>12</v>
      </c>
      <c r="G2212" t="s">
        <v>12</v>
      </c>
      <c r="H2212" t="s">
        <v>12</v>
      </c>
      <c r="I2212">
        <v>-0.475064125</v>
      </c>
      <c r="J2212">
        <v>0.55303030313904367</v>
      </c>
      <c r="K2212">
        <v>0.20282562410562247</v>
      </c>
      <c r="O2212">
        <f t="shared" si="68"/>
        <v>0.37792796362233305</v>
      </c>
      <c r="P2212">
        <f t="shared" si="69"/>
        <v>0.24763210334779048</v>
      </c>
    </row>
    <row r="2213" spans="1:16">
      <c r="A2213" t="s">
        <v>4460</v>
      </c>
      <c r="B2213" t="s">
        <v>4461</v>
      </c>
      <c r="C2213">
        <v>945279</v>
      </c>
      <c r="D2213">
        <v>5.1980514999999998E-2</v>
      </c>
      <c r="E2213">
        <v>2.0982786999999999E-2</v>
      </c>
      <c r="F2213" t="s">
        <v>12</v>
      </c>
      <c r="G2213" t="s">
        <v>12</v>
      </c>
      <c r="H2213" t="s">
        <v>12</v>
      </c>
      <c r="I2213">
        <v>3.6481650999999997E-2</v>
      </c>
      <c r="J2213">
        <v>1.1271468846148491</v>
      </c>
      <c r="K2213">
        <v>1.0495008314951655</v>
      </c>
      <c r="O2213">
        <f t="shared" si="68"/>
        <v>1.0883238580550074</v>
      </c>
      <c r="P2213">
        <f t="shared" si="69"/>
        <v>5.4904050693299192E-2</v>
      </c>
    </row>
    <row r="2214" spans="1:16">
      <c r="A2214" t="s">
        <v>4462</v>
      </c>
      <c r="B2214" t="s">
        <v>4463</v>
      </c>
      <c r="C2214">
        <v>948610</v>
      </c>
      <c r="D2214">
        <v>-0.10545452399999999</v>
      </c>
      <c r="E2214">
        <v>9.2260445999999996E-2</v>
      </c>
      <c r="F2214" t="s">
        <v>12</v>
      </c>
      <c r="G2214" t="s">
        <v>12</v>
      </c>
      <c r="H2214" t="s">
        <v>12</v>
      </c>
      <c r="I2214">
        <v>-6.5970389999999999E-3</v>
      </c>
      <c r="J2214">
        <v>0.78441425244903462</v>
      </c>
      <c r="K2214">
        <v>1.2366888522716011</v>
      </c>
      <c r="O2214">
        <f t="shared" si="68"/>
        <v>1.0105515523603179</v>
      </c>
      <c r="P2214">
        <f t="shared" si="69"/>
        <v>0.31980643649296825</v>
      </c>
    </row>
    <row r="2215" spans="1:16">
      <c r="A2215" t="s">
        <v>4464</v>
      </c>
      <c r="B2215" t="s">
        <v>4465</v>
      </c>
      <c r="C2215">
        <v>945059</v>
      </c>
      <c r="D2215">
        <v>0.116182072</v>
      </c>
      <c r="E2215">
        <v>5.2285816999999998E-2</v>
      </c>
      <c r="F2215">
        <v>3.3740300000000001E-4</v>
      </c>
      <c r="G2215">
        <v>-7.5922469000000006E-2</v>
      </c>
      <c r="H2215">
        <v>5.4633754999999999E-2</v>
      </c>
      <c r="I2215">
        <v>2.9503316000000002E-2</v>
      </c>
      <c r="J2215">
        <v>1.3067185971486719</v>
      </c>
      <c r="K2215">
        <v>1.1279395292288779</v>
      </c>
      <c r="L2215">
        <v>1.000777200982419</v>
      </c>
      <c r="M2215">
        <v>0.8396098617417227</v>
      </c>
      <c r="N2215">
        <v>1.1340540528671723</v>
      </c>
      <c r="O2215">
        <f t="shared" si="68"/>
        <v>1.0818198483937729</v>
      </c>
      <c r="P2215">
        <f t="shared" si="69"/>
        <v>0.17368683931306256</v>
      </c>
    </row>
    <row r="2216" spans="1:16">
      <c r="A2216" t="s">
        <v>4466</v>
      </c>
      <c r="B2216" t="s">
        <v>4467</v>
      </c>
      <c r="C2216">
        <v>947009</v>
      </c>
      <c r="D2216">
        <v>1.3810918E-2</v>
      </c>
      <c r="E2216">
        <v>8.1612005000000001E-2</v>
      </c>
      <c r="F2216" t="s">
        <v>12</v>
      </c>
      <c r="G2216" t="s">
        <v>12</v>
      </c>
      <c r="H2216" t="s">
        <v>12</v>
      </c>
      <c r="I2216">
        <v>4.7711462000000003E-2</v>
      </c>
      <c r="J2216">
        <v>1.0323118626589149</v>
      </c>
      <c r="K2216">
        <v>1.2067352663529196</v>
      </c>
      <c r="O2216">
        <f t="shared" si="68"/>
        <v>1.1195235645059172</v>
      </c>
      <c r="P2216">
        <f t="shared" si="69"/>
        <v>0.1233359715496694</v>
      </c>
    </row>
    <row r="2217" spans="1:16">
      <c r="A2217" t="s">
        <v>4468</v>
      </c>
      <c r="B2217" t="s">
        <v>4469</v>
      </c>
      <c r="C2217">
        <v>947007</v>
      </c>
      <c r="D2217">
        <v>0.32814187</v>
      </c>
      <c r="E2217">
        <v>-4.9392716000000003E-2</v>
      </c>
      <c r="F2217" t="s">
        <v>12</v>
      </c>
      <c r="G2217" t="s">
        <v>12</v>
      </c>
      <c r="H2217" t="s">
        <v>12</v>
      </c>
      <c r="I2217">
        <v>0.139374577</v>
      </c>
      <c r="J2217">
        <v>2.1288343539316279</v>
      </c>
      <c r="K2217">
        <v>0.89249806663669118</v>
      </c>
      <c r="O2217">
        <f t="shared" si="68"/>
        <v>1.5106662102841595</v>
      </c>
      <c r="P2217">
        <f t="shared" si="69"/>
        <v>0.8742217725732494</v>
      </c>
    </row>
    <row r="2218" spans="1:16">
      <c r="A2218" t="s">
        <v>4470</v>
      </c>
      <c r="B2218" t="s">
        <v>4471</v>
      </c>
      <c r="C2218">
        <v>947000</v>
      </c>
      <c r="D2218">
        <v>0.13965905200000001</v>
      </c>
      <c r="E2218">
        <v>-0.15793473099999999</v>
      </c>
      <c r="F2218">
        <v>-0.26685681</v>
      </c>
      <c r="G2218">
        <v>-1.9458955999999999E-2</v>
      </c>
      <c r="H2218">
        <v>0.16338704100000001</v>
      </c>
      <c r="I2218">
        <v>-2.8240880999999999E-2</v>
      </c>
      <c r="J2218">
        <v>1.3793010029411779</v>
      </c>
      <c r="K2218">
        <v>0.69512877885420743</v>
      </c>
      <c r="L2218">
        <v>0.54093264291243759</v>
      </c>
      <c r="M2218">
        <v>0.95618305703128192</v>
      </c>
      <c r="N2218">
        <v>1.4567567563550998</v>
      </c>
      <c r="O2218">
        <f t="shared" si="68"/>
        <v>1.0056604476188409</v>
      </c>
      <c r="P2218">
        <f t="shared" si="69"/>
        <v>0.405569046615184</v>
      </c>
    </row>
    <row r="2219" spans="1:16">
      <c r="A2219" t="s">
        <v>4472</v>
      </c>
      <c r="B2219" t="s">
        <v>4473</v>
      </c>
      <c r="C2219">
        <v>946998</v>
      </c>
      <c r="D2219">
        <v>0.119279914</v>
      </c>
      <c r="E2219">
        <v>-0.233567356</v>
      </c>
      <c r="F2219" t="s">
        <v>12</v>
      </c>
      <c r="G2219" t="s">
        <v>12</v>
      </c>
      <c r="H2219" t="s">
        <v>12</v>
      </c>
      <c r="I2219">
        <v>-5.7143721000000001E-2</v>
      </c>
      <c r="J2219">
        <v>1.3160728017740633</v>
      </c>
      <c r="K2219">
        <v>0.58402662167343034</v>
      </c>
      <c r="O2219">
        <f t="shared" si="68"/>
        <v>0.95004971172374675</v>
      </c>
      <c r="P2219">
        <f t="shared" si="69"/>
        <v>0.51763481809086642</v>
      </c>
    </row>
    <row r="2220" spans="1:16">
      <c r="A2220" t="s">
        <v>4474</v>
      </c>
      <c r="B2220" t="s">
        <v>4475</v>
      </c>
      <c r="C2220">
        <v>946997</v>
      </c>
      <c r="D2220">
        <v>1.112409E-3</v>
      </c>
      <c r="E2220">
        <v>-0.32883565300000001</v>
      </c>
      <c r="F2220" t="s">
        <v>12</v>
      </c>
      <c r="G2220" t="s">
        <v>12</v>
      </c>
      <c r="H2220" t="s">
        <v>12</v>
      </c>
      <c r="I2220">
        <v>-0.16386162200000001</v>
      </c>
      <c r="J2220">
        <v>1.002564699610291</v>
      </c>
      <c r="K2220">
        <v>0.46899082546159843</v>
      </c>
      <c r="O2220">
        <f t="shared" si="68"/>
        <v>0.73577776253594473</v>
      </c>
      <c r="P2220">
        <f t="shared" si="69"/>
        <v>0.37729370467451795</v>
      </c>
    </row>
    <row r="2221" spans="1:16">
      <c r="A2221" t="s">
        <v>4476</v>
      </c>
      <c r="B2221" t="s">
        <v>4477</v>
      </c>
      <c r="C2221">
        <v>947015</v>
      </c>
      <c r="D2221">
        <v>0.21530913700000001</v>
      </c>
      <c r="E2221">
        <v>-0.171375574</v>
      </c>
      <c r="F2221" t="s">
        <v>12</v>
      </c>
      <c r="G2221" t="s">
        <v>12</v>
      </c>
      <c r="H2221" t="s">
        <v>12</v>
      </c>
      <c r="I2221">
        <v>2.1966782000000001E-2</v>
      </c>
      <c r="J2221">
        <v>1.6417579841003063</v>
      </c>
      <c r="K2221">
        <v>0.67394495402190613</v>
      </c>
      <c r="O2221">
        <f t="shared" si="68"/>
        <v>1.1578514690611061</v>
      </c>
      <c r="P2221">
        <f t="shared" si="69"/>
        <v>0.68434715648913658</v>
      </c>
    </row>
    <row r="2222" spans="1:16">
      <c r="A2222" t="s">
        <v>4478</v>
      </c>
      <c r="B2222" t="s">
        <v>4479</v>
      </c>
      <c r="C2222">
        <v>945346</v>
      </c>
      <c r="D2222">
        <v>0.146077613</v>
      </c>
      <c r="E2222">
        <v>-0.138917556</v>
      </c>
      <c r="F2222" t="s">
        <v>12</v>
      </c>
      <c r="G2222" t="s">
        <v>12</v>
      </c>
      <c r="H2222" t="s">
        <v>12</v>
      </c>
      <c r="I2222">
        <v>3.5800290000000002E-3</v>
      </c>
      <c r="J2222">
        <v>1.3998374659253259</v>
      </c>
      <c r="K2222">
        <v>0.72624381035395225</v>
      </c>
      <c r="O2222">
        <f t="shared" si="68"/>
        <v>1.0630406381396391</v>
      </c>
      <c r="P2222">
        <f t="shared" si="69"/>
        <v>0.47630264161875385</v>
      </c>
    </row>
    <row r="2223" spans="1:16">
      <c r="A2223" t="s">
        <v>4480</v>
      </c>
      <c r="B2223" t="s">
        <v>4481</v>
      </c>
      <c r="C2223">
        <v>945427</v>
      </c>
      <c r="D2223">
        <v>-0.17386928200000001</v>
      </c>
      <c r="E2223">
        <v>-0.14745285999999999</v>
      </c>
      <c r="F2223" t="s">
        <v>12</v>
      </c>
      <c r="G2223" t="s">
        <v>12</v>
      </c>
      <c r="H2223" t="s">
        <v>12</v>
      </c>
      <c r="I2223">
        <v>-0.16066107099999999</v>
      </c>
      <c r="J2223">
        <v>0.67008626787537651</v>
      </c>
      <c r="K2223">
        <v>0.71211009098333022</v>
      </c>
      <c r="O2223">
        <f t="shared" si="68"/>
        <v>0.69109817942935337</v>
      </c>
      <c r="P2223">
        <f t="shared" si="69"/>
        <v>2.971533029101801E-2</v>
      </c>
    </row>
    <row r="2224" spans="1:16">
      <c r="A2224" t="s">
        <v>4482</v>
      </c>
      <c r="B2224" t="s">
        <v>4483</v>
      </c>
      <c r="C2224">
        <v>947365</v>
      </c>
      <c r="D2224">
        <v>-0.30947577900000001</v>
      </c>
      <c r="E2224">
        <v>-1.0642999E-2</v>
      </c>
      <c r="F2224" t="s">
        <v>12</v>
      </c>
      <c r="G2224" t="s">
        <v>12</v>
      </c>
      <c r="H2224" t="s">
        <v>12</v>
      </c>
      <c r="I2224">
        <v>-0.160059389</v>
      </c>
      <c r="J2224">
        <v>0.49037037043281756</v>
      </c>
      <c r="K2224">
        <v>0.97579143325350481</v>
      </c>
      <c r="O2224">
        <f t="shared" si="68"/>
        <v>0.73308090184316121</v>
      </c>
      <c r="P2224">
        <f t="shared" si="69"/>
        <v>0.34324452525128862</v>
      </c>
    </row>
    <row r="2225" spans="1:16">
      <c r="A2225" t="s">
        <v>4484</v>
      </c>
      <c r="B2225" t="s">
        <v>4485</v>
      </c>
      <c r="C2225">
        <v>947017</v>
      </c>
      <c r="D2225">
        <v>4.9293282000000001E-2</v>
      </c>
      <c r="E2225">
        <v>-1.4585331999999999E-2</v>
      </c>
      <c r="F2225" t="s">
        <v>12</v>
      </c>
      <c r="G2225" t="s">
        <v>12</v>
      </c>
      <c r="H2225" t="s">
        <v>12</v>
      </c>
      <c r="I2225">
        <v>1.7353975000000001E-2</v>
      </c>
      <c r="J2225">
        <v>1.1201941027499076</v>
      </c>
      <c r="K2225">
        <v>0.96697371293542966</v>
      </c>
      <c r="O2225">
        <f t="shared" si="68"/>
        <v>1.0435839078426685</v>
      </c>
      <c r="P2225">
        <f t="shared" si="69"/>
        <v>0.10834317665386357</v>
      </c>
    </row>
    <row r="2226" spans="1:16">
      <c r="A2226" t="s">
        <v>4486</v>
      </c>
      <c r="B2226" t="s">
        <v>4487</v>
      </c>
      <c r="C2226">
        <v>947019</v>
      </c>
      <c r="D2226">
        <v>0.10422026199999999</v>
      </c>
      <c r="E2226">
        <v>0.123560023</v>
      </c>
      <c r="F2226" t="s">
        <v>12</v>
      </c>
      <c r="G2226" t="s">
        <v>12</v>
      </c>
      <c r="H2226" t="s">
        <v>12</v>
      </c>
      <c r="I2226">
        <v>0.113890143</v>
      </c>
      <c r="J2226">
        <v>1.2712186682541209</v>
      </c>
      <c r="K2226">
        <v>1.3291072377728492</v>
      </c>
      <c r="O2226">
        <f t="shared" si="68"/>
        <v>1.3001629530134851</v>
      </c>
      <c r="P2226">
        <f t="shared" si="69"/>
        <v>4.0933400059881685E-2</v>
      </c>
    </row>
    <row r="2227" spans="1:16">
      <c r="A2227" t="s">
        <v>4490</v>
      </c>
      <c r="B2227" t="s">
        <v>4491</v>
      </c>
      <c r="C2227">
        <v>948990</v>
      </c>
      <c r="D2227">
        <v>0.18299939600000001</v>
      </c>
      <c r="E2227">
        <v>0.116816314</v>
      </c>
      <c r="F2227" t="s">
        <v>12</v>
      </c>
      <c r="G2227" t="s">
        <v>12</v>
      </c>
      <c r="H2227" t="s">
        <v>12</v>
      </c>
      <c r="I2227">
        <v>0.14990785500000001</v>
      </c>
      <c r="J2227">
        <v>1.5240506342050295</v>
      </c>
      <c r="K2227">
        <v>1.3086283181243514</v>
      </c>
      <c r="O2227">
        <f t="shared" si="68"/>
        <v>1.4163394761646906</v>
      </c>
      <c r="P2227">
        <f t="shared" si="69"/>
        <v>0.1523265805195593</v>
      </c>
    </row>
    <row r="2228" spans="1:16">
      <c r="A2228" t="s">
        <v>4492</v>
      </c>
      <c r="B2228" t="s">
        <v>4493</v>
      </c>
      <c r="C2228">
        <v>947020</v>
      </c>
      <c r="D2228">
        <v>4.9856296000000001E-2</v>
      </c>
      <c r="E2228">
        <v>0.116265913</v>
      </c>
      <c r="F2228">
        <v>0.131207978</v>
      </c>
      <c r="G2228">
        <v>-0.16771502099999999</v>
      </c>
      <c r="H2228">
        <v>-1.2261286E-2</v>
      </c>
      <c r="I2228">
        <v>2.3470775999999999E-2</v>
      </c>
      <c r="J2228">
        <v>1.1216472502608095</v>
      </c>
      <c r="K2228">
        <v>1.3069708848800539</v>
      </c>
      <c r="L2228">
        <v>1.3527202082873155</v>
      </c>
      <c r="M2228">
        <v>0.67964946441908558</v>
      </c>
      <c r="N2228">
        <v>0.97216216271838995</v>
      </c>
      <c r="O2228">
        <f t="shared" si="68"/>
        <v>1.0866299941131308</v>
      </c>
      <c r="P2228">
        <f t="shared" si="69"/>
        <v>0.27354906069368945</v>
      </c>
    </row>
    <row r="2229" spans="1:16">
      <c r="A2229" t="s">
        <v>4494</v>
      </c>
      <c r="B2229" t="s">
        <v>4495</v>
      </c>
      <c r="C2229">
        <v>947021</v>
      </c>
      <c r="D2229">
        <v>-0.135883224</v>
      </c>
      <c r="E2229">
        <v>-0.227820987</v>
      </c>
      <c r="F2229" t="s">
        <v>12</v>
      </c>
      <c r="G2229" t="s">
        <v>12</v>
      </c>
      <c r="H2229" t="s">
        <v>12</v>
      </c>
      <c r="I2229">
        <v>-0.18185210600000001</v>
      </c>
      <c r="J2229">
        <v>0.73133570347493149</v>
      </c>
      <c r="K2229">
        <v>0.59180552180301815</v>
      </c>
      <c r="O2229">
        <f t="shared" si="68"/>
        <v>0.66157061263897488</v>
      </c>
      <c r="P2229">
        <f t="shared" si="69"/>
        <v>9.8662737640400663E-2</v>
      </c>
    </row>
    <row r="2230" spans="1:16">
      <c r="A2230" t="s">
        <v>4496</v>
      </c>
      <c r="B2230" t="s">
        <v>4497</v>
      </c>
      <c r="C2230">
        <v>947023</v>
      </c>
      <c r="D2230">
        <v>0.14718756</v>
      </c>
      <c r="E2230">
        <v>-0.22078962199999999</v>
      </c>
      <c r="F2230" t="s">
        <v>12</v>
      </c>
      <c r="G2230" t="s">
        <v>12</v>
      </c>
      <c r="H2230" t="s">
        <v>12</v>
      </c>
      <c r="I2230">
        <v>-3.6801030999999998E-2</v>
      </c>
      <c r="J2230">
        <v>1.4034196725698034</v>
      </c>
      <c r="K2230">
        <v>0.60146502455124051</v>
      </c>
      <c r="O2230">
        <f t="shared" si="68"/>
        <v>1.0024423485605221</v>
      </c>
      <c r="P2230">
        <f t="shared" si="69"/>
        <v>0.56706756981799644</v>
      </c>
    </row>
    <row r="2231" spans="1:16">
      <c r="A2231" t="s">
        <v>4498</v>
      </c>
      <c r="B2231" t="s">
        <v>4499</v>
      </c>
      <c r="C2231">
        <v>947022</v>
      </c>
      <c r="D2231">
        <v>0.13652628</v>
      </c>
      <c r="E2231">
        <v>-8.3005439E-2</v>
      </c>
      <c r="F2231" t="s">
        <v>12</v>
      </c>
      <c r="G2231" t="s">
        <v>12</v>
      </c>
      <c r="H2231" t="s">
        <v>12</v>
      </c>
      <c r="I2231">
        <v>2.6760421E-2</v>
      </c>
      <c r="J2231">
        <v>1.3693872501580939</v>
      </c>
      <c r="K2231">
        <v>0.82602760454066182</v>
      </c>
      <c r="O2231">
        <f t="shared" si="68"/>
        <v>1.0977074273493779</v>
      </c>
      <c r="P2231">
        <f t="shared" si="69"/>
        <v>0.38421329003920507</v>
      </c>
    </row>
    <row r="2232" spans="1:16">
      <c r="A2232" t="s">
        <v>4500</v>
      </c>
      <c r="B2232" t="s">
        <v>4501</v>
      </c>
      <c r="C2232">
        <v>947018</v>
      </c>
      <c r="D2232">
        <v>-0.24764430300000001</v>
      </c>
      <c r="E2232">
        <v>0.18147645300000001</v>
      </c>
      <c r="F2232" t="s">
        <v>12</v>
      </c>
      <c r="G2232" t="s">
        <v>12</v>
      </c>
      <c r="H2232" t="s">
        <v>12</v>
      </c>
      <c r="I2232">
        <v>-3.3083925E-2</v>
      </c>
      <c r="J2232">
        <v>0.56539986049884483</v>
      </c>
      <c r="K2232">
        <v>1.5187155966023207</v>
      </c>
      <c r="O2232">
        <f t="shared" si="68"/>
        <v>1.0420577285505828</v>
      </c>
      <c r="P2232">
        <f t="shared" si="69"/>
        <v>0.67409602161061288</v>
      </c>
    </row>
    <row r="2233" spans="1:16">
      <c r="A2233" t="s">
        <v>4502</v>
      </c>
      <c r="B2233" t="s">
        <v>4503</v>
      </c>
      <c r="C2233">
        <v>947016</v>
      </c>
      <c r="D2233">
        <v>-0.10107788600000001</v>
      </c>
      <c r="E2233">
        <v>-7.5259854000000001E-2</v>
      </c>
      <c r="F2233" t="s">
        <v>12</v>
      </c>
      <c r="G2233" t="s">
        <v>12</v>
      </c>
      <c r="H2233" t="s">
        <v>12</v>
      </c>
      <c r="I2233">
        <v>-8.8168869999999996E-2</v>
      </c>
      <c r="J2233">
        <v>0.79235921671505272</v>
      </c>
      <c r="K2233">
        <v>0.84089185526870402</v>
      </c>
      <c r="O2233">
        <f t="shared" si="68"/>
        <v>0.81662553599187837</v>
      </c>
      <c r="P2233">
        <f t="shared" si="69"/>
        <v>3.4317757830162519E-2</v>
      </c>
    </row>
    <row r="2234" spans="1:16">
      <c r="A2234" t="s">
        <v>4504</v>
      </c>
      <c r="B2234" t="s">
        <v>4505</v>
      </c>
      <c r="C2234">
        <v>947042</v>
      </c>
      <c r="D2234">
        <v>0</v>
      </c>
      <c r="E2234">
        <v>-0.25762260799999998</v>
      </c>
      <c r="F2234" t="s">
        <v>12</v>
      </c>
      <c r="G2234" t="s">
        <v>12</v>
      </c>
      <c r="H2234" t="s">
        <v>12</v>
      </c>
      <c r="I2234">
        <v>-0.12881130399999999</v>
      </c>
      <c r="J2234">
        <v>1</v>
      </c>
      <c r="K2234">
        <v>0.55255739048761598</v>
      </c>
      <c r="O2234">
        <f t="shared" si="68"/>
        <v>0.77627869524380799</v>
      </c>
      <c r="P2234">
        <f t="shared" si="69"/>
        <v>0.31638970337801103</v>
      </c>
    </row>
    <row r="2235" spans="1:16">
      <c r="A2235" t="s">
        <v>4506</v>
      </c>
      <c r="B2235" t="s">
        <v>4507</v>
      </c>
      <c r="C2235">
        <v>947010</v>
      </c>
      <c r="D2235">
        <v>-0.14741773399999999</v>
      </c>
      <c r="E2235">
        <v>-0.14218261300000001</v>
      </c>
      <c r="F2235" t="s">
        <v>12</v>
      </c>
      <c r="G2235" t="s">
        <v>12</v>
      </c>
      <c r="H2235" t="s">
        <v>12</v>
      </c>
      <c r="I2235">
        <v>-0.144800174</v>
      </c>
      <c r="J2235">
        <v>0.71216768920684481</v>
      </c>
      <c r="K2235">
        <v>0.72080433022712842</v>
      </c>
      <c r="O2235">
        <f t="shared" si="68"/>
        <v>0.71648600971698662</v>
      </c>
      <c r="P2235">
        <f t="shared" si="69"/>
        <v>6.1070274321164426E-3</v>
      </c>
    </row>
    <row r="2236" spans="1:16">
      <c r="A2236" t="s">
        <v>4508</v>
      </c>
      <c r="B2236" t="s">
        <v>4509</v>
      </c>
      <c r="C2236">
        <v>947013</v>
      </c>
      <c r="D2236">
        <v>-8.2385940000000001E-3</v>
      </c>
      <c r="E2236">
        <v>7.0780293999999994E-2</v>
      </c>
      <c r="F2236" t="s">
        <v>12</v>
      </c>
      <c r="G2236" t="s">
        <v>12</v>
      </c>
      <c r="H2236" t="s">
        <v>12</v>
      </c>
      <c r="I2236">
        <v>3.1270850000000003E-2</v>
      </c>
      <c r="J2236">
        <v>0.98120873553117427</v>
      </c>
      <c r="K2236">
        <v>1.1770103830266208</v>
      </c>
      <c r="O2236">
        <f t="shared" si="68"/>
        <v>1.0791095592788975</v>
      </c>
      <c r="P2236">
        <f t="shared" si="69"/>
        <v>0.1384526727115282</v>
      </c>
    </row>
    <row r="2237" spans="1:16">
      <c r="A2237" t="s">
        <v>4510</v>
      </c>
      <c r="B2237" t="s">
        <v>4511</v>
      </c>
      <c r="C2237">
        <v>947032</v>
      </c>
      <c r="D2237">
        <v>-0.32326252</v>
      </c>
      <c r="E2237">
        <v>0.152964664</v>
      </c>
      <c r="F2237" t="s">
        <v>12</v>
      </c>
      <c r="G2237" t="s">
        <v>12</v>
      </c>
      <c r="H2237" t="s">
        <v>12</v>
      </c>
      <c r="I2237">
        <v>-8.5148927999999999E-2</v>
      </c>
      <c r="J2237">
        <v>0.47504798467765974</v>
      </c>
      <c r="K2237">
        <v>1.4222130652623901</v>
      </c>
      <c r="O2237">
        <f t="shared" si="68"/>
        <v>0.94863052497002487</v>
      </c>
      <c r="P2237">
        <f t="shared" si="69"/>
        <v>0.66974685138456547</v>
      </c>
    </row>
    <row r="2238" spans="1:16">
      <c r="A2238" t="s">
        <v>4512</v>
      </c>
      <c r="B2238" t="s">
        <v>4513</v>
      </c>
      <c r="C2238">
        <v>947028</v>
      </c>
      <c r="D2238">
        <v>0.112933781</v>
      </c>
      <c r="E2238">
        <v>0.102371085</v>
      </c>
      <c r="F2238">
        <v>0.131748274</v>
      </c>
      <c r="G2238">
        <v>0.13355967199999999</v>
      </c>
      <c r="H2238">
        <v>9.1809497000000004E-2</v>
      </c>
      <c r="I2238">
        <v>0.114484462</v>
      </c>
      <c r="J2238">
        <v>1.2969814988053538</v>
      </c>
      <c r="K2238">
        <v>1.2658174693194599</v>
      </c>
      <c r="L2238">
        <v>1.3544041443393791</v>
      </c>
      <c r="M2238">
        <v>1.3600650231875702</v>
      </c>
      <c r="N2238">
        <v>1.2354054047729432</v>
      </c>
      <c r="O2238">
        <f t="shared" si="68"/>
        <v>1.3025347080849412</v>
      </c>
      <c r="P2238">
        <f t="shared" si="69"/>
        <v>5.4510349228791971E-2</v>
      </c>
    </row>
    <row r="2239" spans="1:16">
      <c r="A2239" t="s">
        <v>4514</v>
      </c>
      <c r="B2239" t="s">
        <v>4515</v>
      </c>
      <c r="C2239">
        <v>947026</v>
      </c>
      <c r="D2239">
        <v>-0.38078509199999999</v>
      </c>
      <c r="E2239">
        <v>-0.32396374700000002</v>
      </c>
      <c r="F2239" t="s">
        <v>12</v>
      </c>
      <c r="G2239" t="s">
        <v>12</v>
      </c>
      <c r="H2239" t="s">
        <v>12</v>
      </c>
      <c r="I2239">
        <v>-0.35237442000000002</v>
      </c>
      <c r="J2239">
        <v>0.41611647227687476</v>
      </c>
      <c r="K2239">
        <v>0.47428157455509745</v>
      </c>
      <c r="O2239">
        <f t="shared" si="68"/>
        <v>0.44519902341598611</v>
      </c>
      <c r="P2239">
        <f t="shared" si="69"/>
        <v>4.1128938249340372E-2</v>
      </c>
    </row>
    <row r="2240" spans="1:16">
      <c r="A2240" t="s">
        <v>4516</v>
      </c>
      <c r="B2240" t="s">
        <v>4517</v>
      </c>
      <c r="C2240">
        <v>947030</v>
      </c>
      <c r="D2240">
        <v>4.7614174000000002E-2</v>
      </c>
      <c r="E2240">
        <v>0.167082376</v>
      </c>
      <c r="F2240">
        <v>0.16156194400000001</v>
      </c>
      <c r="G2240">
        <v>0.13623332299999999</v>
      </c>
      <c r="H2240">
        <v>0.107759826</v>
      </c>
      <c r="I2240">
        <v>0.124050329</v>
      </c>
      <c r="J2240">
        <v>1.115871470214252</v>
      </c>
      <c r="K2240">
        <v>1.4692049267004963</v>
      </c>
      <c r="L2240">
        <v>1.450647667357537</v>
      </c>
      <c r="M2240">
        <v>1.3684638299422256</v>
      </c>
      <c r="N2240">
        <v>1.2816216228753003</v>
      </c>
      <c r="O2240">
        <f t="shared" si="68"/>
        <v>1.3371619034179623</v>
      </c>
      <c r="P2240">
        <f t="shared" si="69"/>
        <v>0.14435058694798789</v>
      </c>
    </row>
    <row r="2241" spans="1:16">
      <c r="A2241" t="s">
        <v>4518</v>
      </c>
      <c r="B2241" t="s">
        <v>4519</v>
      </c>
      <c r="C2241">
        <v>947031</v>
      </c>
      <c r="D2241">
        <v>0.169020279</v>
      </c>
      <c r="E2241">
        <v>7.3147806999999995E-2</v>
      </c>
      <c r="F2241" t="s">
        <v>12</v>
      </c>
      <c r="G2241" t="s">
        <v>12</v>
      </c>
      <c r="H2241" t="s">
        <v>12</v>
      </c>
      <c r="I2241">
        <v>0.121084043</v>
      </c>
      <c r="J2241">
        <v>1.4757754417072169</v>
      </c>
      <c r="K2241">
        <v>1.1834442584763378</v>
      </c>
      <c r="O2241">
        <f t="shared" si="68"/>
        <v>1.3296098500917775</v>
      </c>
      <c r="P2241">
        <f t="shared" si="69"/>
        <v>0.20670936201484133</v>
      </c>
    </row>
    <row r="2242" spans="1:16">
      <c r="A2242" t="s">
        <v>4520</v>
      </c>
      <c r="B2242" t="s">
        <v>4521</v>
      </c>
      <c r="C2242">
        <v>947039</v>
      </c>
      <c r="D2242">
        <v>0.26504781300000002</v>
      </c>
      <c r="E2242">
        <v>0.162291132</v>
      </c>
      <c r="F2242" t="s">
        <v>12</v>
      </c>
      <c r="G2242" t="s">
        <v>12</v>
      </c>
      <c r="H2242" t="s">
        <v>12</v>
      </c>
      <c r="I2242">
        <v>0.213669473</v>
      </c>
      <c r="J2242">
        <v>1.8409746696592555</v>
      </c>
      <c r="K2242">
        <v>1.4530853759644857</v>
      </c>
      <c r="O2242">
        <f t="shared" ref="O2242:O2305" si="70">AVERAGE(J2242:N2242)</f>
        <v>1.6470300228118706</v>
      </c>
      <c r="P2242">
        <f t="shared" ref="P2242:P2305" si="71">STDEV(J2242:N2242)</f>
        <v>0.27427914992123176</v>
      </c>
    </row>
    <row r="2243" spans="1:16">
      <c r="A2243" t="s">
        <v>4522</v>
      </c>
      <c r="B2243" t="s">
        <v>4523</v>
      </c>
      <c r="C2243">
        <v>947038</v>
      </c>
      <c r="D2243">
        <v>-3.4222072999999999E-2</v>
      </c>
      <c r="E2243">
        <v>9.1193848999999993E-2</v>
      </c>
      <c r="F2243" t="s">
        <v>12</v>
      </c>
      <c r="G2243" t="s">
        <v>12</v>
      </c>
      <c r="H2243" t="s">
        <v>12</v>
      </c>
      <c r="I2243">
        <v>2.8485888000000001E-2</v>
      </c>
      <c r="J2243">
        <v>0.92422545781375309</v>
      </c>
      <c r="K2243">
        <v>1.2336553571339182</v>
      </c>
      <c r="O2243">
        <f t="shared" si="70"/>
        <v>1.0789404074738356</v>
      </c>
      <c r="P2243">
        <f t="shared" si="71"/>
        <v>0.21879998011115948</v>
      </c>
    </row>
    <row r="2244" spans="1:16">
      <c r="A2244" t="s">
        <v>4524</v>
      </c>
      <c r="B2244" t="s">
        <v>4525</v>
      </c>
      <c r="C2244">
        <v>947051</v>
      </c>
      <c r="D2244">
        <v>1.8133459000000001E-2</v>
      </c>
      <c r="E2244">
        <v>0.23348619700000001</v>
      </c>
      <c r="F2244" t="s">
        <v>12</v>
      </c>
      <c r="G2244" t="s">
        <v>12</v>
      </c>
      <c r="H2244" t="s">
        <v>12</v>
      </c>
      <c r="I2244">
        <v>0.12580982800000001</v>
      </c>
      <c r="J2244">
        <v>1.04263778349307</v>
      </c>
      <c r="K2244">
        <v>1.7119307662581889</v>
      </c>
      <c r="O2244">
        <f t="shared" si="70"/>
        <v>1.3772842748756293</v>
      </c>
      <c r="P2244">
        <f t="shared" si="71"/>
        <v>0.47326160671378703</v>
      </c>
    </row>
    <row r="2245" spans="1:16">
      <c r="A2245" t="s">
        <v>4526</v>
      </c>
      <c r="B2245" t="s">
        <v>4527</v>
      </c>
      <c r="C2245">
        <v>947052</v>
      </c>
      <c r="D2245">
        <v>-0.121020692</v>
      </c>
      <c r="E2245">
        <v>-0.28546912000000002</v>
      </c>
      <c r="F2245" t="s">
        <v>12</v>
      </c>
      <c r="G2245" t="s">
        <v>12</v>
      </c>
      <c r="H2245" t="s">
        <v>12</v>
      </c>
      <c r="I2245">
        <v>-0.203244906</v>
      </c>
      <c r="J2245">
        <v>0.75679683650802521</v>
      </c>
      <c r="K2245">
        <v>0.51823993954056491</v>
      </c>
      <c r="O2245">
        <f t="shared" si="70"/>
        <v>0.63751838802429506</v>
      </c>
      <c r="P2245">
        <f t="shared" si="71"/>
        <v>0.16868519954451158</v>
      </c>
    </row>
    <row r="2246" spans="1:16">
      <c r="A2246" t="s">
        <v>4528</v>
      </c>
      <c r="B2246" t="s">
        <v>4529</v>
      </c>
      <c r="C2246">
        <v>947054</v>
      </c>
      <c r="D2246">
        <v>-7.7210682000000003E-2</v>
      </c>
      <c r="E2246">
        <v>-0.14232283300000001</v>
      </c>
      <c r="F2246" t="s">
        <v>12</v>
      </c>
      <c r="G2246" t="s">
        <v>12</v>
      </c>
      <c r="H2246" t="s">
        <v>12</v>
      </c>
      <c r="I2246">
        <v>-0.10976675800000001</v>
      </c>
      <c r="J2246">
        <v>0.83712308412344383</v>
      </c>
      <c r="K2246">
        <v>0.72057164279313735</v>
      </c>
      <c r="O2246">
        <f t="shared" si="70"/>
        <v>0.77884736345829064</v>
      </c>
      <c r="P2246">
        <f t="shared" si="71"/>
        <v>8.2414314521725762E-2</v>
      </c>
    </row>
    <row r="2247" spans="1:16">
      <c r="A2247" t="s">
        <v>4530</v>
      </c>
      <c r="B2247" t="s">
        <v>4531</v>
      </c>
      <c r="C2247">
        <v>947053</v>
      </c>
      <c r="D2247">
        <v>8.3420110000000006E-2</v>
      </c>
      <c r="E2247">
        <v>3.8966596999999999E-2</v>
      </c>
      <c r="F2247" t="s">
        <v>12</v>
      </c>
      <c r="G2247" t="s">
        <v>12</v>
      </c>
      <c r="H2247" t="s">
        <v>12</v>
      </c>
      <c r="I2247">
        <v>6.1193353999999998E-2</v>
      </c>
      <c r="J2247">
        <v>1.2117697589548679</v>
      </c>
      <c r="K2247">
        <v>1.0938722297684049</v>
      </c>
      <c r="O2247">
        <f t="shared" si="70"/>
        <v>1.1528209943616363</v>
      </c>
      <c r="P2247">
        <f t="shared" si="71"/>
        <v>8.3366142372886906E-2</v>
      </c>
    </row>
    <row r="2248" spans="1:16">
      <c r="A2248" t="s">
        <v>4532</v>
      </c>
      <c r="B2248" t="s">
        <v>4533</v>
      </c>
      <c r="C2248">
        <v>947049</v>
      </c>
      <c r="D2248">
        <v>0.21913902699999999</v>
      </c>
      <c r="E2248">
        <v>-0.26952762899999999</v>
      </c>
      <c r="F2248" t="s">
        <v>12</v>
      </c>
      <c r="G2248" t="s">
        <v>12</v>
      </c>
      <c r="H2248" t="s">
        <v>12</v>
      </c>
      <c r="I2248">
        <v>-2.5194300999999999E-2</v>
      </c>
      <c r="J2248">
        <v>1.6563000958789831</v>
      </c>
      <c r="K2248">
        <v>0.5376162298985655</v>
      </c>
      <c r="O2248">
        <f t="shared" si="70"/>
        <v>1.0969581628887743</v>
      </c>
      <c r="P2248">
        <f t="shared" si="71"/>
        <v>0.79102894763873621</v>
      </c>
    </row>
    <row r="2249" spans="1:16">
      <c r="A2249" t="s">
        <v>4534</v>
      </c>
      <c r="B2249" t="s">
        <v>4535</v>
      </c>
      <c r="C2249">
        <v>947047</v>
      </c>
      <c r="D2249">
        <v>-0.13395765300000001</v>
      </c>
      <c r="E2249">
        <v>-9.4953898999999994E-2</v>
      </c>
      <c r="F2249">
        <v>-0.212229894</v>
      </c>
      <c r="G2249">
        <v>-9.6145876000000005E-2</v>
      </c>
      <c r="H2249">
        <v>-6.0278609999999998E-3</v>
      </c>
      <c r="I2249">
        <v>-0.108663036</v>
      </c>
      <c r="J2249">
        <v>0.73458549231210746</v>
      </c>
      <c r="K2249">
        <v>0.80361142219626824</v>
      </c>
      <c r="L2249">
        <v>0.61343719591864676</v>
      </c>
      <c r="M2249">
        <v>0.80140883143630148</v>
      </c>
      <c r="N2249">
        <v>0.98621621554029137</v>
      </c>
      <c r="O2249">
        <f t="shared" si="70"/>
        <v>0.78785183148072302</v>
      </c>
      <c r="P2249">
        <f t="shared" si="71"/>
        <v>0.13512804464407724</v>
      </c>
    </row>
    <row r="2250" spans="1:16">
      <c r="A2250" t="s">
        <v>4536</v>
      </c>
      <c r="B2250" t="s">
        <v>4537</v>
      </c>
      <c r="C2250">
        <v>947055</v>
      </c>
      <c r="D2250">
        <v>-0.541866293</v>
      </c>
      <c r="E2250">
        <v>-0.304076075</v>
      </c>
      <c r="F2250" t="s">
        <v>12</v>
      </c>
      <c r="G2250" t="s">
        <v>12</v>
      </c>
      <c r="H2250" t="s">
        <v>12</v>
      </c>
      <c r="I2250">
        <v>-0.422971184</v>
      </c>
      <c r="J2250">
        <v>0.28716645503195221</v>
      </c>
      <c r="K2250">
        <v>0.49650534140838648</v>
      </c>
      <c r="O2250">
        <f t="shared" si="70"/>
        <v>0.39183589822016934</v>
      </c>
      <c r="P2250">
        <f t="shared" si="71"/>
        <v>0.14802494612281675</v>
      </c>
    </row>
    <row r="2251" spans="1:16">
      <c r="A2251" t="s">
        <v>4538</v>
      </c>
      <c r="B2251" t="s">
        <v>4539</v>
      </c>
      <c r="C2251">
        <v>947064</v>
      </c>
      <c r="D2251">
        <v>0.14097646799999999</v>
      </c>
      <c r="E2251">
        <v>0.139549069</v>
      </c>
      <c r="F2251" t="s">
        <v>12</v>
      </c>
      <c r="G2251" t="s">
        <v>12</v>
      </c>
      <c r="H2251" t="s">
        <v>12</v>
      </c>
      <c r="I2251">
        <v>0.14026276900000001</v>
      </c>
      <c r="J2251">
        <v>1.3834914132438432</v>
      </c>
      <c r="K2251">
        <v>1.3789517457860876</v>
      </c>
      <c r="O2251">
        <f t="shared" si="70"/>
        <v>1.3812215795149654</v>
      </c>
      <c r="P2251">
        <f t="shared" si="71"/>
        <v>3.210029643710866E-3</v>
      </c>
    </row>
    <row r="2252" spans="1:16">
      <c r="A2252" t="s">
        <v>4540</v>
      </c>
      <c r="B2252" t="s">
        <v>4541</v>
      </c>
      <c r="C2252">
        <v>947065</v>
      </c>
      <c r="D2252">
        <v>7.2648243000000001E-2</v>
      </c>
      <c r="E2252">
        <v>-4.0827691999999999E-2</v>
      </c>
      <c r="F2252">
        <v>2.0974939000000001E-2</v>
      </c>
      <c r="G2252">
        <v>0.238016856</v>
      </c>
      <c r="H2252">
        <v>0.168593031</v>
      </c>
      <c r="I2252">
        <v>9.1881075000000006E-2</v>
      </c>
      <c r="J2252">
        <v>1.1820837386593692</v>
      </c>
      <c r="K2252">
        <v>0.91027435583597716</v>
      </c>
      <c r="L2252">
        <v>1.0494818664646395</v>
      </c>
      <c r="M2252">
        <v>1.7298834987980682</v>
      </c>
      <c r="N2252">
        <v>1.4743243248085334</v>
      </c>
      <c r="O2252">
        <f t="shared" si="70"/>
        <v>1.2692095569133177</v>
      </c>
      <c r="P2252">
        <f t="shared" si="71"/>
        <v>0.33128469383186943</v>
      </c>
    </row>
    <row r="2253" spans="1:16">
      <c r="A2253" t="s">
        <v>4542</v>
      </c>
      <c r="B2253" t="s">
        <v>4543</v>
      </c>
      <c r="C2253">
        <v>947068</v>
      </c>
      <c r="D2253">
        <v>-7.9181245999999997E-2</v>
      </c>
      <c r="E2253">
        <v>5.0234368000000001E-2</v>
      </c>
      <c r="F2253" t="s">
        <v>12</v>
      </c>
      <c r="G2253" t="s">
        <v>12</v>
      </c>
      <c r="H2253" t="s">
        <v>12</v>
      </c>
      <c r="I2253">
        <v>-1.4473438999999999E-2</v>
      </c>
      <c r="J2253">
        <v>0.83333333342471694</v>
      </c>
      <c r="K2253">
        <v>1.1226241175091007</v>
      </c>
      <c r="O2253">
        <f t="shared" si="70"/>
        <v>0.97797872546690878</v>
      </c>
      <c r="P2253">
        <f t="shared" si="71"/>
        <v>0.20455947516084225</v>
      </c>
    </row>
    <row r="2254" spans="1:16">
      <c r="A2254" t="s">
        <v>4544</v>
      </c>
      <c r="B2254" t="s">
        <v>4545</v>
      </c>
      <c r="C2254">
        <v>947067</v>
      </c>
      <c r="D2254">
        <v>-0.216585161</v>
      </c>
      <c r="E2254">
        <v>0.108634626</v>
      </c>
      <c r="F2254" t="s">
        <v>12</v>
      </c>
      <c r="G2254" t="s">
        <v>12</v>
      </c>
      <c r="H2254" t="s">
        <v>12</v>
      </c>
      <c r="I2254">
        <v>-5.3975268E-2</v>
      </c>
      <c r="J2254">
        <v>0.60731616228771057</v>
      </c>
      <c r="K2254">
        <v>1.2842057969339702</v>
      </c>
      <c r="O2254">
        <f t="shared" si="70"/>
        <v>0.94576097961084038</v>
      </c>
      <c r="P2254">
        <f t="shared" si="71"/>
        <v>0.47863325077325486</v>
      </c>
    </row>
    <row r="2255" spans="1:16">
      <c r="A2255" t="s">
        <v>4546</v>
      </c>
      <c r="B2255" t="s">
        <v>4547</v>
      </c>
      <c r="C2255">
        <v>947066</v>
      </c>
      <c r="D2255">
        <v>-0.18582958999999999</v>
      </c>
      <c r="E2255">
        <v>-0.47031005799999998</v>
      </c>
      <c r="F2255" t="s">
        <v>12</v>
      </c>
      <c r="G2255" t="s">
        <v>12</v>
      </c>
      <c r="H2255" t="s">
        <v>12</v>
      </c>
      <c r="I2255">
        <v>-0.32806982400000001</v>
      </c>
      <c r="J2255">
        <v>0.65188413247803834</v>
      </c>
      <c r="K2255">
        <v>0.33860232979513583</v>
      </c>
      <c r="O2255">
        <f t="shared" si="70"/>
        <v>0.49524323113658708</v>
      </c>
      <c r="P2255">
        <f t="shared" si="71"/>
        <v>0.22152368709942633</v>
      </c>
    </row>
    <row r="2256" spans="1:16">
      <c r="A2256" t="s">
        <v>4548</v>
      </c>
      <c r="B2256" t="s">
        <v>4549</v>
      </c>
      <c r="C2256">
        <v>947062</v>
      </c>
      <c r="D2256">
        <v>-0.366262859</v>
      </c>
      <c r="E2256">
        <v>-0.33499741799999999</v>
      </c>
      <c r="F2256" t="s">
        <v>12</v>
      </c>
      <c r="G2256" t="s">
        <v>12</v>
      </c>
      <c r="H2256" t="s">
        <v>12</v>
      </c>
      <c r="I2256">
        <v>-0.35063013900000001</v>
      </c>
      <c r="J2256">
        <v>0.4302661108578652</v>
      </c>
      <c r="K2256">
        <v>0.46238377038962497</v>
      </c>
      <c r="O2256">
        <f t="shared" si="70"/>
        <v>0.44632494062374506</v>
      </c>
      <c r="P2256">
        <f t="shared" si="71"/>
        <v>2.2710614850748087E-2</v>
      </c>
    </row>
    <row r="2257" spans="1:16">
      <c r="A2257" t="s">
        <v>4550</v>
      </c>
      <c r="B2257" t="s">
        <v>4551</v>
      </c>
      <c r="C2257">
        <v>947057</v>
      </c>
      <c r="D2257">
        <v>0.29592711500000002</v>
      </c>
      <c r="E2257">
        <v>-4.4775866999999997E-2</v>
      </c>
      <c r="F2257" t="s">
        <v>12</v>
      </c>
      <c r="G2257" t="s">
        <v>12</v>
      </c>
      <c r="H2257" t="s">
        <v>12</v>
      </c>
      <c r="I2257">
        <v>0.125575624</v>
      </c>
      <c r="J2257">
        <v>1.9766378851669895</v>
      </c>
      <c r="K2257">
        <v>0.9020365453058774</v>
      </c>
      <c r="O2257">
        <f t="shared" si="70"/>
        <v>1.4393372152364334</v>
      </c>
      <c r="P2257">
        <f t="shared" si="71"/>
        <v>0.75985789448794239</v>
      </c>
    </row>
    <row r="2258" spans="1:16">
      <c r="A2258" t="s">
        <v>4552</v>
      </c>
      <c r="B2258" t="s">
        <v>4553</v>
      </c>
      <c r="C2258">
        <v>947056</v>
      </c>
      <c r="D2258">
        <v>-4.3648050000000002E-3</v>
      </c>
      <c r="E2258">
        <v>-9.8295225999999999E-2</v>
      </c>
      <c r="F2258">
        <v>-7.8731433000000003E-2</v>
      </c>
      <c r="G2258">
        <v>-1.2962270000000001E-3</v>
      </c>
      <c r="H2258">
        <v>-0.25265855100000001</v>
      </c>
      <c r="I2258">
        <v>-8.7069249000000001E-2</v>
      </c>
      <c r="J2258">
        <v>0.9900000009174087</v>
      </c>
      <c r="K2258">
        <v>0.79745240839298248</v>
      </c>
      <c r="L2258">
        <v>0.83419689114546458</v>
      </c>
      <c r="M2258">
        <v>0.99701977674094899</v>
      </c>
      <c r="N2258">
        <v>0.55890944524188679</v>
      </c>
      <c r="O2258">
        <f t="shared" si="70"/>
        <v>0.83551570448773838</v>
      </c>
      <c r="P2258">
        <f t="shared" si="71"/>
        <v>0.17882291493957944</v>
      </c>
    </row>
    <row r="2259" spans="1:16">
      <c r="A2259" t="s">
        <v>4554</v>
      </c>
      <c r="B2259" t="s">
        <v>4555</v>
      </c>
      <c r="C2259">
        <v>947060</v>
      </c>
      <c r="D2259">
        <v>4.1876849000000001E-2</v>
      </c>
      <c r="E2259">
        <v>0.20057883200000001</v>
      </c>
      <c r="F2259" t="s">
        <v>12</v>
      </c>
      <c r="G2259" t="s">
        <v>12</v>
      </c>
      <c r="H2259" t="s">
        <v>12</v>
      </c>
      <c r="I2259">
        <v>0.121227841</v>
      </c>
      <c r="J2259">
        <v>1.1012269951065445</v>
      </c>
      <c r="K2259">
        <v>1.5870069621669496</v>
      </c>
      <c r="O2259">
        <f t="shared" si="70"/>
        <v>1.3441169786367471</v>
      </c>
      <c r="P2259">
        <f t="shared" si="71"/>
        <v>0.34349830887298982</v>
      </c>
    </row>
    <row r="2260" spans="1:16">
      <c r="A2260" t="s">
        <v>4556</v>
      </c>
      <c r="B2260" t="s">
        <v>4557</v>
      </c>
      <c r="C2260">
        <v>947069</v>
      </c>
      <c r="D2260">
        <v>9.4201918999999995E-2</v>
      </c>
      <c r="E2260">
        <v>2.07515E-3</v>
      </c>
      <c r="F2260" t="s">
        <v>12</v>
      </c>
      <c r="G2260" t="s">
        <v>12</v>
      </c>
      <c r="H2260" t="s">
        <v>12</v>
      </c>
      <c r="I2260">
        <v>4.8138535000000003E-2</v>
      </c>
      <c r="J2260">
        <v>1.2422297302734122</v>
      </c>
      <c r="K2260">
        <v>1.0047896433023791</v>
      </c>
      <c r="O2260">
        <f t="shared" si="70"/>
        <v>1.1235096867878958</v>
      </c>
      <c r="P2260">
        <f t="shared" si="71"/>
        <v>0.16789549562274042</v>
      </c>
    </row>
    <row r="2261" spans="1:16">
      <c r="A2261" t="s">
        <v>4558</v>
      </c>
      <c r="B2261" t="s">
        <v>4559</v>
      </c>
      <c r="C2261">
        <v>947077</v>
      </c>
      <c r="D2261">
        <v>-0.77845399999999998</v>
      </c>
      <c r="E2261">
        <v>-0.12851634200000001</v>
      </c>
      <c r="F2261">
        <v>-0.19389235899999999</v>
      </c>
      <c r="G2261" t="s">
        <v>12</v>
      </c>
      <c r="H2261" t="s">
        <v>12</v>
      </c>
      <c r="I2261">
        <v>-0.36695423399999999</v>
      </c>
      <c r="J2261">
        <v>0.16655052269482168</v>
      </c>
      <c r="K2261">
        <v>0.74384707227431757</v>
      </c>
      <c r="L2261">
        <v>0.63989341505198438</v>
      </c>
      <c r="O2261">
        <f t="shared" si="70"/>
        <v>0.51676367000704115</v>
      </c>
      <c r="P2261">
        <f t="shared" si="71"/>
        <v>0.30771500958715414</v>
      </c>
    </row>
    <row r="2262" spans="1:16">
      <c r="A2262" t="s">
        <v>4560</v>
      </c>
      <c r="B2262" t="s">
        <v>4561</v>
      </c>
      <c r="C2262">
        <v>947089</v>
      </c>
      <c r="D2262">
        <v>0.122606664</v>
      </c>
      <c r="E2262">
        <v>-0.150392148</v>
      </c>
      <c r="F2262">
        <v>-9.6347819000000001E-2</v>
      </c>
      <c r="G2262">
        <v>0.211730427</v>
      </c>
      <c r="H2262">
        <v>0.15294911999999999</v>
      </c>
      <c r="I2262">
        <v>4.8109249E-2</v>
      </c>
      <c r="J2262">
        <v>1.3261927946098615</v>
      </c>
      <c r="K2262">
        <v>0.70730683032442643</v>
      </c>
      <c r="L2262">
        <v>0.80103627021480739</v>
      </c>
      <c r="M2262">
        <v>1.6282850183337032</v>
      </c>
      <c r="N2262">
        <v>1.422162163201244</v>
      </c>
      <c r="O2262">
        <f t="shared" si="70"/>
        <v>1.1769966153368085</v>
      </c>
      <c r="P2262">
        <f t="shared" si="71"/>
        <v>0.40248650402779501</v>
      </c>
    </row>
    <row r="2263" spans="1:16">
      <c r="A2263" t="s">
        <v>4562</v>
      </c>
      <c r="B2263" t="s">
        <v>4563</v>
      </c>
      <c r="C2263">
        <v>947087</v>
      </c>
      <c r="D2263">
        <v>2.4359346E-2</v>
      </c>
      <c r="E2263">
        <v>0.38475113100000002</v>
      </c>
      <c r="F2263" t="s">
        <v>12</v>
      </c>
      <c r="G2263" t="s">
        <v>12</v>
      </c>
      <c r="H2263" t="s">
        <v>12</v>
      </c>
      <c r="I2263">
        <v>0.204555239</v>
      </c>
      <c r="J2263">
        <v>1.0576923080346199</v>
      </c>
      <c r="K2263">
        <v>2.4252199438057818</v>
      </c>
      <c r="O2263">
        <f t="shared" si="70"/>
        <v>1.7414561259202008</v>
      </c>
      <c r="P2263">
        <f t="shared" si="71"/>
        <v>0.96698806471379561</v>
      </c>
    </row>
    <row r="2264" spans="1:16">
      <c r="A2264" t="s">
        <v>4564</v>
      </c>
      <c r="B2264" t="s">
        <v>4565</v>
      </c>
      <c r="C2264">
        <v>947129</v>
      </c>
      <c r="D2264">
        <v>2.2656816999999999E-2</v>
      </c>
      <c r="E2264">
        <v>-1.6921497000000001E-2</v>
      </c>
      <c r="F2264">
        <v>-5.4278910999999999E-2</v>
      </c>
      <c r="G2264">
        <v>9.8811984000000005E-2</v>
      </c>
      <c r="H2264">
        <v>-0.159622599</v>
      </c>
      <c r="I2264">
        <v>-2.1870840999999999E-2</v>
      </c>
      <c r="J2264">
        <v>1.0535540404754717</v>
      </c>
      <c r="K2264">
        <v>0.9617861149737601</v>
      </c>
      <c r="L2264">
        <v>0.88251295417325981</v>
      </c>
      <c r="M2264">
        <v>1.2554863173242745</v>
      </c>
      <c r="N2264">
        <v>0.692432431887675</v>
      </c>
      <c r="O2264">
        <f t="shared" si="70"/>
        <v>0.96915437176688823</v>
      </c>
      <c r="P2264">
        <f t="shared" si="71"/>
        <v>0.20811375830667403</v>
      </c>
    </row>
    <row r="2265" spans="1:16">
      <c r="A2265" t="s">
        <v>4566</v>
      </c>
      <c r="B2265" t="s">
        <v>4567</v>
      </c>
      <c r="C2265">
        <v>947080</v>
      </c>
      <c r="D2265">
        <v>-7.3348061000000006E-2</v>
      </c>
      <c r="E2265">
        <v>0.15198511200000001</v>
      </c>
      <c r="F2265" t="s">
        <v>12</v>
      </c>
      <c r="G2265" t="s">
        <v>12</v>
      </c>
      <c r="H2265" t="s">
        <v>12</v>
      </c>
      <c r="I2265">
        <v>3.9318525999999999E-2</v>
      </c>
      <c r="J2265">
        <v>0.84460167621482007</v>
      </c>
      <c r="K2265">
        <v>1.419008875972551</v>
      </c>
      <c r="O2265">
        <f t="shared" si="70"/>
        <v>1.1318052760936856</v>
      </c>
      <c r="P2265">
        <f t="shared" si="71"/>
        <v>0.40616722611106693</v>
      </c>
    </row>
    <row r="2266" spans="1:16">
      <c r="A2266" t="s">
        <v>4568</v>
      </c>
      <c r="B2266" t="s">
        <v>4569</v>
      </c>
      <c r="C2266">
        <v>947081</v>
      </c>
      <c r="D2266">
        <v>0.21557637800000001</v>
      </c>
      <c r="E2266">
        <v>0.100204265</v>
      </c>
      <c r="F2266" t="s">
        <v>12</v>
      </c>
      <c r="G2266" t="s">
        <v>12</v>
      </c>
      <c r="H2266" t="s">
        <v>12</v>
      </c>
      <c r="I2266">
        <v>0.157890322</v>
      </c>
      <c r="J2266">
        <v>1.6427685427908396</v>
      </c>
      <c r="K2266">
        <v>1.2595176709503957</v>
      </c>
      <c r="O2266">
        <f t="shared" si="70"/>
        <v>1.4511431068706178</v>
      </c>
      <c r="P2266">
        <f t="shared" si="71"/>
        <v>0.27099929037403458</v>
      </c>
    </row>
    <row r="2267" spans="1:16">
      <c r="A2267" t="s">
        <v>4570</v>
      </c>
      <c r="B2267" t="s">
        <v>4571</v>
      </c>
      <c r="C2267">
        <v>947115</v>
      </c>
      <c r="D2267">
        <v>-0.23286899699999999</v>
      </c>
      <c r="E2267">
        <v>0.110744405</v>
      </c>
      <c r="F2267" t="s">
        <v>12</v>
      </c>
      <c r="G2267" t="s">
        <v>12</v>
      </c>
      <c r="H2267" t="s">
        <v>12</v>
      </c>
      <c r="I2267">
        <v>-6.1062296000000002E-2</v>
      </c>
      <c r="J2267">
        <v>0.58496651008164657</v>
      </c>
      <c r="K2267">
        <v>1.2904595768936296</v>
      </c>
      <c r="O2267">
        <f t="shared" si="70"/>
        <v>0.93771304348763806</v>
      </c>
      <c r="P2267">
        <f t="shared" si="71"/>
        <v>0.49885893162284706</v>
      </c>
    </row>
    <row r="2268" spans="1:16">
      <c r="A2268" t="s">
        <v>4572</v>
      </c>
      <c r="B2268" t="s">
        <v>4573</v>
      </c>
      <c r="C2268">
        <v>947084</v>
      </c>
      <c r="D2268">
        <v>0.12810545300000001</v>
      </c>
      <c r="E2268">
        <v>-0.19521380699999999</v>
      </c>
      <c r="F2268" t="s">
        <v>12</v>
      </c>
      <c r="G2268" t="s">
        <v>12</v>
      </c>
      <c r="H2268" t="s">
        <v>12</v>
      </c>
      <c r="I2268">
        <v>-3.3554176999999998E-2</v>
      </c>
      <c r="J2268">
        <v>1.3430910435354897</v>
      </c>
      <c r="K2268">
        <v>0.63794934078719157</v>
      </c>
      <c r="O2268">
        <f t="shared" si="70"/>
        <v>0.99052019216134068</v>
      </c>
      <c r="P2268">
        <f t="shared" si="71"/>
        <v>0.49861047971075012</v>
      </c>
    </row>
    <row r="2269" spans="1:16">
      <c r="A2269" t="s">
        <v>4574</v>
      </c>
      <c r="B2269" t="s">
        <v>4575</v>
      </c>
      <c r="C2269">
        <v>947106</v>
      </c>
      <c r="D2269">
        <v>-0.71752054399999998</v>
      </c>
      <c r="E2269">
        <v>-0.43355069699999998</v>
      </c>
      <c r="F2269" t="s">
        <v>12</v>
      </c>
      <c r="G2269" t="s">
        <v>12</v>
      </c>
      <c r="H2269" t="s">
        <v>12</v>
      </c>
      <c r="I2269">
        <v>-0.575535621</v>
      </c>
      <c r="J2269">
        <v>0.19163704080149124</v>
      </c>
      <c r="K2269">
        <v>0.36851002163504137</v>
      </c>
      <c r="O2269">
        <f t="shared" si="70"/>
        <v>0.28007353121826628</v>
      </c>
      <c r="P2269">
        <f t="shared" si="71"/>
        <v>0.1250680841560817</v>
      </c>
    </row>
    <row r="2270" spans="1:16">
      <c r="A2270" t="s">
        <v>4576</v>
      </c>
      <c r="B2270" t="s">
        <v>4577</v>
      </c>
      <c r="C2270">
        <v>947090</v>
      </c>
      <c r="D2270">
        <v>-0.17775969899999999</v>
      </c>
      <c r="E2270">
        <v>-1.6826619999999999E-3</v>
      </c>
      <c r="F2270" t="s">
        <v>12</v>
      </c>
      <c r="G2270" t="s">
        <v>12</v>
      </c>
      <c r="H2270" t="s">
        <v>12</v>
      </c>
      <c r="I2270">
        <v>-8.9721180999999997E-2</v>
      </c>
      <c r="J2270">
        <v>0.66411043002672765</v>
      </c>
      <c r="K2270">
        <v>0.99613302364633916</v>
      </c>
      <c r="O2270">
        <f t="shared" si="70"/>
        <v>0.8301217268365334</v>
      </c>
      <c r="P2270">
        <f t="shared" si="71"/>
        <v>0.23477542745557245</v>
      </c>
    </row>
    <row r="2271" spans="1:16">
      <c r="A2271" t="s">
        <v>4578</v>
      </c>
      <c r="B2271" t="s">
        <v>4579</v>
      </c>
      <c r="C2271">
        <v>947091</v>
      </c>
      <c r="D2271">
        <v>-6.0480747000000001E-2</v>
      </c>
      <c r="E2271">
        <v>2.0482083000000002E-2</v>
      </c>
      <c r="F2271" t="s">
        <v>12</v>
      </c>
      <c r="G2271" t="s">
        <v>12</v>
      </c>
      <c r="H2271" t="s">
        <v>12</v>
      </c>
      <c r="I2271">
        <v>-1.9999332000000002E-2</v>
      </c>
      <c r="J2271">
        <v>0.87000000076400208</v>
      </c>
      <c r="K2271">
        <v>1.0482915449839458</v>
      </c>
      <c r="O2271">
        <f t="shared" si="70"/>
        <v>0.95914577287397396</v>
      </c>
      <c r="P2271">
        <f t="shared" si="71"/>
        <v>0.12607115994614343</v>
      </c>
    </row>
    <row r="2272" spans="1:16">
      <c r="A2272" t="s">
        <v>4580</v>
      </c>
      <c r="B2272" t="s">
        <v>4581</v>
      </c>
      <c r="C2272">
        <v>947094</v>
      </c>
      <c r="D2272">
        <v>0.24786192300000001</v>
      </c>
      <c r="E2272">
        <v>0.17428094199999999</v>
      </c>
      <c r="F2272" t="s">
        <v>12</v>
      </c>
      <c r="G2272" t="s">
        <v>12</v>
      </c>
      <c r="H2272" t="s">
        <v>12</v>
      </c>
      <c r="I2272">
        <v>0.211071433</v>
      </c>
      <c r="J2272">
        <v>1.769546269875371</v>
      </c>
      <c r="K2272">
        <v>1.4937604000382656</v>
      </c>
      <c r="O2272">
        <f t="shared" si="70"/>
        <v>1.6316533349568183</v>
      </c>
      <c r="P2272">
        <f t="shared" si="71"/>
        <v>0.19501005871724778</v>
      </c>
    </row>
    <row r="2273" spans="1:16">
      <c r="A2273" t="s">
        <v>4582</v>
      </c>
      <c r="B2273" t="s">
        <v>4583</v>
      </c>
      <c r="C2273">
        <v>947101</v>
      </c>
      <c r="D2273">
        <v>5.1066189999999997E-2</v>
      </c>
      <c r="E2273">
        <v>-2.4898507E-2</v>
      </c>
      <c r="F2273" t="s">
        <v>12</v>
      </c>
      <c r="G2273" t="s">
        <v>12</v>
      </c>
      <c r="H2273" t="s">
        <v>12</v>
      </c>
      <c r="I2273">
        <v>1.3083842E-2</v>
      </c>
      <c r="J2273">
        <v>1.1247763859444306</v>
      </c>
      <c r="K2273">
        <v>0.94428152557172551</v>
      </c>
      <c r="O2273">
        <f t="shared" si="70"/>
        <v>1.0345289557580781</v>
      </c>
      <c r="P2273">
        <f t="shared" si="71"/>
        <v>0.12762913973885887</v>
      </c>
    </row>
    <row r="2274" spans="1:16">
      <c r="A2274" t="s">
        <v>4584</v>
      </c>
      <c r="B2274" t="s">
        <v>4585</v>
      </c>
      <c r="C2274">
        <v>947098</v>
      </c>
      <c r="D2274">
        <v>4.6830649000000002E-2</v>
      </c>
      <c r="E2274">
        <v>-3.9560651000000002E-2</v>
      </c>
      <c r="F2274">
        <v>0.23443546000000001</v>
      </c>
      <c r="G2274">
        <v>-0.13852337300000001</v>
      </c>
      <c r="H2274">
        <v>0.176560513</v>
      </c>
      <c r="I2274">
        <v>5.5948520000000002E-2</v>
      </c>
      <c r="J2274">
        <v>1.1138601046189043</v>
      </c>
      <c r="K2274">
        <v>0.91293393143413293</v>
      </c>
      <c r="L2274">
        <v>1.7156767264436548</v>
      </c>
      <c r="M2274">
        <v>0.72690327744719829</v>
      </c>
      <c r="N2274">
        <v>1.5016216216265212</v>
      </c>
      <c r="O2274">
        <f t="shared" si="70"/>
        <v>1.1941991323140821</v>
      </c>
      <c r="P2274">
        <f t="shared" si="71"/>
        <v>0.40938287601188239</v>
      </c>
    </row>
    <row r="2275" spans="1:16">
      <c r="A2275" t="s">
        <v>4586</v>
      </c>
      <c r="B2275" t="s">
        <v>4587</v>
      </c>
      <c r="C2275">
        <v>947105</v>
      </c>
      <c r="D2275">
        <v>-0.15220081299999999</v>
      </c>
      <c r="E2275">
        <v>-5.7950132000000001E-2</v>
      </c>
      <c r="F2275" t="s">
        <v>12</v>
      </c>
      <c r="G2275" t="s">
        <v>12</v>
      </c>
      <c r="H2275" t="s">
        <v>12</v>
      </c>
      <c r="I2275">
        <v>-0.105075473</v>
      </c>
      <c r="J2275">
        <v>0.70436730195073938</v>
      </c>
      <c r="K2275">
        <v>0.87508425128214862</v>
      </c>
      <c r="O2275">
        <f t="shared" si="70"/>
        <v>0.78972577661644405</v>
      </c>
      <c r="P2275">
        <f t="shared" si="71"/>
        <v>0.12071511253571955</v>
      </c>
    </row>
    <row r="2276" spans="1:16">
      <c r="A2276" t="s">
        <v>4588</v>
      </c>
      <c r="B2276" t="s">
        <v>4589</v>
      </c>
      <c r="C2276">
        <v>945583</v>
      </c>
      <c r="D2276">
        <v>0.12847721000000001</v>
      </c>
      <c r="E2276">
        <v>-5.9604905999999999E-2</v>
      </c>
      <c r="F2276" t="s">
        <v>12</v>
      </c>
      <c r="G2276" t="s">
        <v>12</v>
      </c>
      <c r="H2276" t="s">
        <v>12</v>
      </c>
      <c r="I2276">
        <v>3.4436151999999998E-2</v>
      </c>
      <c r="J2276">
        <v>1.3442412245331845</v>
      </c>
      <c r="K2276">
        <v>0.87175629876648286</v>
      </c>
      <c r="O2276">
        <f t="shared" si="70"/>
        <v>1.1079987616498337</v>
      </c>
      <c r="P2276">
        <f t="shared" si="71"/>
        <v>0.33409729501805729</v>
      </c>
    </row>
    <row r="2277" spans="1:16">
      <c r="A2277" t="s">
        <v>4590</v>
      </c>
      <c r="B2277" t="s">
        <v>4591</v>
      </c>
      <c r="C2277">
        <v>945078</v>
      </c>
      <c r="D2277">
        <v>-0.46946829000000001</v>
      </c>
      <c r="E2277">
        <v>4.0877726000000003E-2</v>
      </c>
      <c r="F2277" t="s">
        <v>12</v>
      </c>
      <c r="G2277" t="s">
        <v>12</v>
      </c>
      <c r="H2277" t="s">
        <v>12</v>
      </c>
      <c r="I2277">
        <v>-0.214295282</v>
      </c>
      <c r="J2277">
        <v>0.33925925964292231</v>
      </c>
      <c r="K2277">
        <v>1.0986964619701953</v>
      </c>
      <c r="O2277">
        <f t="shared" si="70"/>
        <v>0.71897786080655879</v>
      </c>
      <c r="P2277">
        <f t="shared" si="71"/>
        <v>0.53700319565095511</v>
      </c>
    </row>
    <row r="2278" spans="1:16">
      <c r="A2278" t="s">
        <v>4592</v>
      </c>
      <c r="B2278" t="s">
        <v>4593</v>
      </c>
      <c r="C2278">
        <v>945614</v>
      </c>
      <c r="D2278">
        <v>-0.26157937999999997</v>
      </c>
      <c r="E2278">
        <v>-0.162208518</v>
      </c>
      <c r="F2278" t="s">
        <v>12</v>
      </c>
      <c r="G2278" t="s">
        <v>12</v>
      </c>
      <c r="H2278" t="s">
        <v>12</v>
      </c>
      <c r="I2278">
        <v>-0.211893949</v>
      </c>
      <c r="J2278">
        <v>0.54754601179050133</v>
      </c>
      <c r="K2278">
        <v>0.68832173277847786</v>
      </c>
      <c r="O2278">
        <f t="shared" si="70"/>
        <v>0.61793387228448959</v>
      </c>
      <c r="P2278">
        <f t="shared" si="71"/>
        <v>9.9543466937023969E-2</v>
      </c>
    </row>
    <row r="2279" spans="1:16">
      <c r="A2279" t="s">
        <v>4594</v>
      </c>
      <c r="B2279" t="s">
        <v>4595</v>
      </c>
      <c r="C2279">
        <v>947296</v>
      </c>
      <c r="D2279">
        <v>0.14422137400000001</v>
      </c>
      <c r="E2279">
        <v>-0.28480892800000002</v>
      </c>
      <c r="F2279" t="s">
        <v>12</v>
      </c>
      <c r="G2279" t="s">
        <v>12</v>
      </c>
      <c r="H2279" t="s">
        <v>12</v>
      </c>
      <c r="I2279">
        <v>-7.0293777000000002E-2</v>
      </c>
      <c r="J2279">
        <v>1.3938671212276437</v>
      </c>
      <c r="K2279">
        <v>0.51902834017283606</v>
      </c>
      <c r="O2279">
        <f t="shared" si="70"/>
        <v>0.95644773070023992</v>
      </c>
      <c r="P2279">
        <f t="shared" si="71"/>
        <v>0.61860443452882763</v>
      </c>
    </row>
    <row r="2280" spans="1:16">
      <c r="A2280" t="s">
        <v>4596</v>
      </c>
      <c r="B2280" t="s">
        <v>4597</v>
      </c>
      <c r="C2280">
        <v>946160</v>
      </c>
      <c r="D2280">
        <v>0.118215556</v>
      </c>
      <c r="E2280">
        <v>-0.17809459799999999</v>
      </c>
      <c r="F2280" t="s">
        <v>12</v>
      </c>
      <c r="G2280" t="s">
        <v>12</v>
      </c>
      <c r="H2280" t="s">
        <v>12</v>
      </c>
      <c r="I2280">
        <v>-2.9939521E-2</v>
      </c>
      <c r="J2280">
        <v>1.3128513527672845</v>
      </c>
      <c r="K2280">
        <v>0.66359850966774436</v>
      </c>
      <c r="O2280">
        <f t="shared" si="70"/>
        <v>0.98822493121751442</v>
      </c>
      <c r="P2280">
        <f t="shared" si="71"/>
        <v>0.45909108806033067</v>
      </c>
    </row>
    <row r="2281" spans="1:16">
      <c r="A2281" t="s">
        <v>4598</v>
      </c>
      <c r="B2281" t="s">
        <v>4599</v>
      </c>
      <c r="C2281">
        <v>946123</v>
      </c>
      <c r="D2281">
        <v>0.12842173600000001</v>
      </c>
      <c r="E2281">
        <v>0.19073240399999999</v>
      </c>
      <c r="F2281" t="s">
        <v>12</v>
      </c>
      <c r="G2281" t="s">
        <v>12</v>
      </c>
      <c r="H2281" t="s">
        <v>12</v>
      </c>
      <c r="I2281">
        <v>0.15957706999999999</v>
      </c>
      <c r="J2281">
        <v>1.3440695307207502</v>
      </c>
      <c r="K2281">
        <v>1.5514307818293092</v>
      </c>
      <c r="O2281">
        <f t="shared" si="70"/>
        <v>1.4477501562750297</v>
      </c>
      <c r="P2281">
        <f t="shared" si="71"/>
        <v>0.14662654681418855</v>
      </c>
    </row>
    <row r="2282" spans="1:16">
      <c r="A2282" t="s">
        <v>4600</v>
      </c>
      <c r="B2282" t="s">
        <v>4601</v>
      </c>
      <c r="C2282">
        <v>946758</v>
      </c>
      <c r="D2282">
        <v>0.631382059</v>
      </c>
      <c r="E2282">
        <v>0.486373155</v>
      </c>
      <c r="F2282" t="s">
        <v>12</v>
      </c>
      <c r="G2282" t="s">
        <v>12</v>
      </c>
      <c r="H2282" t="s">
        <v>12</v>
      </c>
      <c r="I2282">
        <v>0.558877607</v>
      </c>
      <c r="J2282">
        <v>4.2793918870637144</v>
      </c>
      <c r="K2282">
        <v>3.0645954679917926</v>
      </c>
      <c r="O2282">
        <f t="shared" si="70"/>
        <v>3.6719936775277535</v>
      </c>
      <c r="P2282">
        <f t="shared" si="71"/>
        <v>0.85899078568689224</v>
      </c>
    </row>
    <row r="2283" spans="1:16">
      <c r="A2283" t="s">
        <v>4602</v>
      </c>
      <c r="B2283" t="s">
        <v>4603</v>
      </c>
      <c r="C2283">
        <v>944764</v>
      </c>
      <c r="D2283">
        <v>-0.23790624599999999</v>
      </c>
      <c r="E2283">
        <v>0.146559668</v>
      </c>
      <c r="F2283" t="s">
        <v>12</v>
      </c>
      <c r="G2283" t="s">
        <v>12</v>
      </c>
      <c r="H2283" t="s">
        <v>12</v>
      </c>
      <c r="I2283">
        <v>-4.5673288999999999E-2</v>
      </c>
      <c r="J2283">
        <v>0.57822085826479019</v>
      </c>
      <c r="K2283">
        <v>1.4013921098832789</v>
      </c>
      <c r="O2283">
        <f t="shared" si="70"/>
        <v>0.9898064840740346</v>
      </c>
      <c r="P2283">
        <f t="shared" si="71"/>
        <v>0.58206997409725092</v>
      </c>
    </row>
    <row r="2284" spans="1:16">
      <c r="A2284" t="s">
        <v>4604</v>
      </c>
      <c r="B2284" t="s">
        <v>4605</v>
      </c>
      <c r="C2284">
        <v>947112</v>
      </c>
      <c r="D2284">
        <v>0.15995685100000001</v>
      </c>
      <c r="E2284">
        <v>-0.14558874499999999</v>
      </c>
      <c r="F2284" t="s">
        <v>12</v>
      </c>
      <c r="G2284" t="s">
        <v>12</v>
      </c>
      <c r="H2284" t="s">
        <v>12</v>
      </c>
      <c r="I2284">
        <v>7.1840530000000001E-3</v>
      </c>
      <c r="J2284">
        <v>1.4452961673039249</v>
      </c>
      <c r="K2284">
        <v>0.71517323855928616</v>
      </c>
      <c r="O2284">
        <f t="shared" si="70"/>
        <v>1.0802347029316055</v>
      </c>
      <c r="P2284">
        <f t="shared" si="71"/>
        <v>0.51627487401511685</v>
      </c>
    </row>
    <row r="2285" spans="1:16">
      <c r="A2285" t="s">
        <v>4606</v>
      </c>
      <c r="B2285" t="s">
        <v>4607</v>
      </c>
      <c r="C2285">
        <v>947111</v>
      </c>
      <c r="D2285">
        <v>-0.41515100999999999</v>
      </c>
      <c r="E2285">
        <v>-0.41262852100000003</v>
      </c>
      <c r="F2285" t="s">
        <v>12</v>
      </c>
      <c r="G2285" t="s">
        <v>12</v>
      </c>
      <c r="H2285" t="s">
        <v>12</v>
      </c>
      <c r="I2285">
        <v>-0.41388976599999999</v>
      </c>
      <c r="J2285">
        <v>0.38445807758562406</v>
      </c>
      <c r="K2285">
        <v>0.38669760206917442</v>
      </c>
      <c r="O2285">
        <f t="shared" si="70"/>
        <v>0.38557783982739924</v>
      </c>
      <c r="P2285">
        <f t="shared" si="71"/>
        <v>1.5835829489517597E-3</v>
      </c>
    </row>
    <row r="2286" spans="1:16">
      <c r="A2286" t="s">
        <v>4608</v>
      </c>
      <c r="B2286" t="s">
        <v>4609</v>
      </c>
      <c r="C2286">
        <v>947110</v>
      </c>
      <c r="D2286">
        <v>-0.39705278799999999</v>
      </c>
      <c r="E2286">
        <v>-0.1730788</v>
      </c>
      <c r="F2286" t="s">
        <v>12</v>
      </c>
      <c r="G2286" t="s">
        <v>12</v>
      </c>
      <c r="H2286" t="s">
        <v>12</v>
      </c>
      <c r="I2286">
        <v>-0.28506579399999998</v>
      </c>
      <c r="J2286">
        <v>0.40081799569511373</v>
      </c>
      <c r="K2286">
        <v>0.67130703743867426</v>
      </c>
      <c r="O2286">
        <f t="shared" si="70"/>
        <v>0.53606251656689397</v>
      </c>
      <c r="P2286">
        <f t="shared" si="71"/>
        <v>0.19126463565352292</v>
      </c>
    </row>
    <row r="2287" spans="1:16">
      <c r="A2287" t="s">
        <v>4610</v>
      </c>
      <c r="B2287" t="s">
        <v>4611</v>
      </c>
      <c r="C2287">
        <v>947108</v>
      </c>
      <c r="D2287">
        <v>-2.1155996E-2</v>
      </c>
      <c r="E2287">
        <v>0.22486120900000001</v>
      </c>
      <c r="F2287" t="s">
        <v>12</v>
      </c>
      <c r="G2287" t="s">
        <v>12</v>
      </c>
      <c r="H2287" t="s">
        <v>12</v>
      </c>
      <c r="I2287">
        <v>0.101852607</v>
      </c>
      <c r="J2287">
        <v>0.9524539867548748</v>
      </c>
      <c r="K2287">
        <v>1.6782675948640486</v>
      </c>
      <c r="O2287">
        <f t="shared" si="70"/>
        <v>1.3153607908094618</v>
      </c>
      <c r="P2287">
        <f t="shared" si="71"/>
        <v>0.51322772417147167</v>
      </c>
    </row>
    <row r="2288" spans="1:16">
      <c r="A2288" t="s">
        <v>4612</v>
      </c>
      <c r="B2288" t="s">
        <v>4613</v>
      </c>
      <c r="C2288">
        <v>947107</v>
      </c>
      <c r="D2288">
        <v>9.2625939000000004E-2</v>
      </c>
      <c r="E2288">
        <v>-0.26774310200000001</v>
      </c>
      <c r="F2288" t="s">
        <v>12</v>
      </c>
      <c r="G2288" t="s">
        <v>12</v>
      </c>
      <c r="H2288" t="s">
        <v>12</v>
      </c>
      <c r="I2288">
        <v>-8.7558581999999996E-2</v>
      </c>
      <c r="J2288">
        <v>1.2377300613777649</v>
      </c>
      <c r="K2288">
        <v>0.53982985337465261</v>
      </c>
      <c r="O2288">
        <f t="shared" si="70"/>
        <v>0.88877995737620874</v>
      </c>
      <c r="P2288">
        <f t="shared" si="71"/>
        <v>0.49348996967050268</v>
      </c>
    </row>
    <row r="2289" spans="1:16">
      <c r="A2289" t="s">
        <v>4614</v>
      </c>
      <c r="B2289" t="s">
        <v>4615</v>
      </c>
      <c r="C2289">
        <v>947113</v>
      </c>
      <c r="D2289">
        <v>0.24725032199999999</v>
      </c>
      <c r="E2289">
        <v>0.19643128100000001</v>
      </c>
      <c r="F2289" t="s">
        <v>12</v>
      </c>
      <c r="G2289" t="s">
        <v>12</v>
      </c>
      <c r="H2289" t="s">
        <v>12</v>
      </c>
      <c r="I2289">
        <v>0.221840802</v>
      </c>
      <c r="J2289">
        <v>1.7670560365890926</v>
      </c>
      <c r="K2289">
        <v>1.5719230452859572</v>
      </c>
      <c r="O2289">
        <f t="shared" si="70"/>
        <v>1.669489540937525</v>
      </c>
      <c r="P2289">
        <f t="shared" si="71"/>
        <v>0.13797986138366267</v>
      </c>
    </row>
    <row r="2290" spans="1:16">
      <c r="A2290" t="s">
        <v>4616</v>
      </c>
      <c r="B2290" t="s">
        <v>4617</v>
      </c>
      <c r="C2290">
        <v>947124</v>
      </c>
      <c r="D2290">
        <v>-0.33630575600000001</v>
      </c>
      <c r="E2290">
        <v>8.0382973999999996E-2</v>
      </c>
      <c r="F2290" t="s">
        <v>12</v>
      </c>
      <c r="G2290" t="s">
        <v>12</v>
      </c>
      <c r="H2290" t="s">
        <v>12</v>
      </c>
      <c r="I2290">
        <v>-0.12796139100000001</v>
      </c>
      <c r="J2290">
        <v>0.46099290781471264</v>
      </c>
      <c r="K2290">
        <v>1.2033250953249841</v>
      </c>
      <c r="O2290">
        <f t="shared" si="70"/>
        <v>0.83215900156984834</v>
      </c>
      <c r="P2290">
        <f t="shared" si="71"/>
        <v>0.5249081236815567</v>
      </c>
    </row>
    <row r="2291" spans="1:16">
      <c r="A2291" t="s">
        <v>4618</v>
      </c>
      <c r="B2291" t="s">
        <v>4619</v>
      </c>
      <c r="C2291">
        <v>947127</v>
      </c>
      <c r="D2291">
        <v>-2.9155145E-2</v>
      </c>
      <c r="E2291">
        <v>-0.36808876000000001</v>
      </c>
      <c r="F2291" t="s">
        <v>12</v>
      </c>
      <c r="G2291" t="s">
        <v>12</v>
      </c>
      <c r="H2291" t="s">
        <v>12</v>
      </c>
      <c r="I2291">
        <v>-0.19862195299999999</v>
      </c>
      <c r="J2291">
        <v>0.93507157458865664</v>
      </c>
      <c r="K2291">
        <v>0.42846094369207305</v>
      </c>
      <c r="O2291">
        <f t="shared" si="70"/>
        <v>0.68176625914036482</v>
      </c>
      <c r="P2291">
        <f t="shared" si="71"/>
        <v>0.35822781252816954</v>
      </c>
    </row>
    <row r="2292" spans="1:16">
      <c r="A2292" t="s">
        <v>4620</v>
      </c>
      <c r="B2292" t="s">
        <v>4621</v>
      </c>
      <c r="C2292">
        <v>947309</v>
      </c>
      <c r="D2292">
        <v>-0.198830795</v>
      </c>
      <c r="E2292">
        <v>-0.414323477</v>
      </c>
      <c r="F2292" t="s">
        <v>12</v>
      </c>
      <c r="G2292" t="s">
        <v>12</v>
      </c>
      <c r="H2292" t="s">
        <v>12</v>
      </c>
      <c r="I2292">
        <v>-0.30657713599999997</v>
      </c>
      <c r="J2292">
        <v>0.63265829267346785</v>
      </c>
      <c r="K2292">
        <v>0.38519134744222311</v>
      </c>
      <c r="O2292">
        <f t="shared" si="70"/>
        <v>0.50892482005784545</v>
      </c>
      <c r="P2292">
        <f t="shared" si="71"/>
        <v>0.17498555509253358</v>
      </c>
    </row>
    <row r="2293" spans="1:16">
      <c r="A2293" t="s">
        <v>4622</v>
      </c>
      <c r="B2293" t="s">
        <v>4623</v>
      </c>
      <c r="C2293">
        <v>945668</v>
      </c>
      <c r="D2293">
        <v>4.2766167000000001E-2</v>
      </c>
      <c r="E2293">
        <v>-7.0123488999999997E-2</v>
      </c>
      <c r="F2293" t="s">
        <v>12</v>
      </c>
      <c r="G2293" t="s">
        <v>12</v>
      </c>
      <c r="H2293" t="s">
        <v>12</v>
      </c>
      <c r="I2293">
        <v>-1.3678661E-2</v>
      </c>
      <c r="J2293">
        <v>1.1034843214774892</v>
      </c>
      <c r="K2293">
        <v>0.85089605667177459</v>
      </c>
      <c r="O2293">
        <f t="shared" si="70"/>
        <v>0.97719018907463195</v>
      </c>
      <c r="P2293">
        <f t="shared" si="71"/>
        <v>0.17860687489226382</v>
      </c>
    </row>
    <row r="2294" spans="1:16">
      <c r="A2294" t="s">
        <v>4624</v>
      </c>
      <c r="B2294" t="s">
        <v>4625</v>
      </c>
      <c r="C2294">
        <v>947616</v>
      </c>
      <c r="D2294">
        <v>-4.2879995999999997E-2</v>
      </c>
      <c r="E2294">
        <v>0.15481198800000001</v>
      </c>
      <c r="F2294" t="s">
        <v>12</v>
      </c>
      <c r="G2294" t="s">
        <v>12</v>
      </c>
      <c r="H2294" t="s">
        <v>12</v>
      </c>
      <c r="I2294">
        <v>5.5965995999999997E-2</v>
      </c>
      <c r="J2294">
        <v>0.9059829069871379</v>
      </c>
      <c r="K2294">
        <v>1.4282755047209725</v>
      </c>
      <c r="O2294">
        <f t="shared" si="70"/>
        <v>1.1671292058540552</v>
      </c>
      <c r="P2294">
        <f t="shared" si="71"/>
        <v>0.36931663762113193</v>
      </c>
    </row>
    <row r="2295" spans="1:16">
      <c r="A2295" t="s">
        <v>4626</v>
      </c>
      <c r="B2295" t="s">
        <v>4627</v>
      </c>
      <c r="C2295">
        <v>945062</v>
      </c>
      <c r="D2295">
        <v>0.14553918299999999</v>
      </c>
      <c r="E2295">
        <v>0.13889352999999999</v>
      </c>
      <c r="F2295" t="s">
        <v>12</v>
      </c>
      <c r="G2295" t="s">
        <v>12</v>
      </c>
      <c r="H2295" t="s">
        <v>12</v>
      </c>
      <c r="I2295">
        <v>0.14221635699999999</v>
      </c>
      <c r="J2295">
        <v>1.3981030495539923</v>
      </c>
      <c r="K2295">
        <v>1.3768718787888017</v>
      </c>
      <c r="O2295">
        <f t="shared" si="70"/>
        <v>1.387487464171397</v>
      </c>
      <c r="P2295">
        <f t="shared" si="71"/>
        <v>1.5012704820595893E-2</v>
      </c>
    </row>
    <row r="2296" spans="1:16">
      <c r="A2296" t="s">
        <v>4628</v>
      </c>
      <c r="B2296" t="s">
        <v>4629</v>
      </c>
      <c r="C2296">
        <v>947563</v>
      </c>
      <c r="D2296">
        <v>-0.27794165900000001</v>
      </c>
      <c r="E2296">
        <v>2.1624669999999999E-3</v>
      </c>
      <c r="F2296" t="s">
        <v>12</v>
      </c>
      <c r="G2296" t="s">
        <v>12</v>
      </c>
      <c r="H2296" t="s">
        <v>12</v>
      </c>
      <c r="I2296">
        <v>-0.137889596</v>
      </c>
      <c r="J2296">
        <v>0.52730069166528348</v>
      </c>
      <c r="K2296">
        <v>1.0049916814155162</v>
      </c>
      <c r="O2296">
        <f t="shared" si="70"/>
        <v>0.76614618654039979</v>
      </c>
      <c r="P2296">
        <f t="shared" si="71"/>
        <v>0.33777853816410347</v>
      </c>
    </row>
    <row r="2297" spans="1:16">
      <c r="A2297" t="s">
        <v>4630</v>
      </c>
      <c r="B2297" t="s">
        <v>4631</v>
      </c>
      <c r="C2297">
        <v>947563</v>
      </c>
      <c r="D2297">
        <v>-7.2477559999999996E-2</v>
      </c>
      <c r="E2297">
        <v>-0.36266443300000001</v>
      </c>
      <c r="F2297" t="s">
        <v>12</v>
      </c>
      <c r="G2297" t="s">
        <v>12</v>
      </c>
      <c r="H2297" t="s">
        <v>12</v>
      </c>
      <c r="I2297">
        <v>-0.21757099699999999</v>
      </c>
      <c r="J2297">
        <v>0.84629629581520549</v>
      </c>
      <c r="K2297">
        <v>0.43384596936033154</v>
      </c>
      <c r="O2297">
        <f t="shared" si="70"/>
        <v>0.64007113258776849</v>
      </c>
      <c r="P2297">
        <f t="shared" si="71"/>
        <v>0.29164642273884683</v>
      </c>
    </row>
    <row r="2298" spans="1:16">
      <c r="A2298" t="s">
        <v>4632</v>
      </c>
      <c r="B2298" t="s">
        <v>4633</v>
      </c>
      <c r="C2298">
        <v>947563</v>
      </c>
      <c r="D2298">
        <v>-3.542819E-3</v>
      </c>
      <c r="E2298">
        <v>1.4329237999999999E-2</v>
      </c>
      <c r="F2298" t="s">
        <v>12</v>
      </c>
      <c r="G2298" t="s">
        <v>12</v>
      </c>
      <c r="H2298" t="s">
        <v>12</v>
      </c>
      <c r="I2298">
        <v>5.3932099999999998E-3</v>
      </c>
      <c r="J2298">
        <v>0.99187554105297038</v>
      </c>
      <c r="K2298">
        <v>1.0335446374910584</v>
      </c>
      <c r="O2298">
        <f t="shared" si="70"/>
        <v>1.0127100892720144</v>
      </c>
      <c r="P2298">
        <f t="shared" si="71"/>
        <v>2.9464500657288256E-2</v>
      </c>
    </row>
    <row r="2299" spans="1:16">
      <c r="A2299" t="s">
        <v>4634</v>
      </c>
      <c r="B2299" t="s">
        <v>4635</v>
      </c>
      <c r="C2299">
        <v>947128</v>
      </c>
      <c r="D2299">
        <v>7.9144239000000005E-2</v>
      </c>
      <c r="E2299">
        <v>2.1940383000000001E-2</v>
      </c>
      <c r="F2299" t="s">
        <v>12</v>
      </c>
      <c r="G2299" t="s">
        <v>12</v>
      </c>
      <c r="H2299" t="s">
        <v>12</v>
      </c>
      <c r="I2299">
        <v>5.0542310999999999E-2</v>
      </c>
      <c r="J2299">
        <v>1.1998977501050787</v>
      </c>
      <c r="K2299">
        <v>1.0518174775453288</v>
      </c>
      <c r="O2299">
        <f t="shared" si="70"/>
        <v>1.1258576138252039</v>
      </c>
      <c r="P2299">
        <f t="shared" si="71"/>
        <v>0.10470856488695136</v>
      </c>
    </row>
    <row r="2300" spans="1:16">
      <c r="A2300" t="s">
        <v>4636</v>
      </c>
      <c r="B2300" t="s">
        <v>4637</v>
      </c>
      <c r="C2300">
        <v>947126</v>
      </c>
      <c r="D2300">
        <v>6.1006644999999998E-2</v>
      </c>
      <c r="E2300">
        <v>-0.25668550299999998</v>
      </c>
      <c r="F2300" t="s">
        <v>12</v>
      </c>
      <c r="G2300" t="s">
        <v>12</v>
      </c>
      <c r="H2300" t="s">
        <v>12</v>
      </c>
      <c r="I2300">
        <v>-9.7839429000000006E-2</v>
      </c>
      <c r="J2300">
        <v>1.1508179971052717</v>
      </c>
      <c r="K2300">
        <v>0.55375096619896769</v>
      </c>
      <c r="O2300">
        <f t="shared" si="70"/>
        <v>0.85228448165211967</v>
      </c>
      <c r="P2300">
        <f t="shared" si="71"/>
        <v>0.42219014637676561</v>
      </c>
    </row>
    <row r="2301" spans="1:16">
      <c r="A2301" t="s">
        <v>4638</v>
      </c>
      <c r="B2301" t="s">
        <v>4639</v>
      </c>
      <c r="C2301">
        <v>947125</v>
      </c>
      <c r="D2301">
        <v>-0.86082082400000004</v>
      </c>
      <c r="E2301">
        <v>-0.17126571500000001</v>
      </c>
      <c r="F2301" t="s">
        <v>12</v>
      </c>
      <c r="G2301" t="s">
        <v>12</v>
      </c>
      <c r="H2301" t="s">
        <v>12</v>
      </c>
      <c r="I2301">
        <v>-0.51604327000000005</v>
      </c>
      <c r="J2301">
        <v>0.1377777778656831</v>
      </c>
      <c r="K2301">
        <v>0.67411545649663296</v>
      </c>
      <c r="O2301">
        <f t="shared" si="70"/>
        <v>0.40594661718115804</v>
      </c>
      <c r="P2301">
        <f t="shared" si="71"/>
        <v>0.37924800956579585</v>
      </c>
    </row>
    <row r="2302" spans="1:16">
      <c r="A2302" t="s">
        <v>4640</v>
      </c>
      <c r="B2302" t="s">
        <v>4641</v>
      </c>
      <c r="C2302">
        <v>947123</v>
      </c>
      <c r="D2302">
        <v>-0.211137187</v>
      </c>
      <c r="E2302">
        <v>-0.11182117699999999</v>
      </c>
      <c r="F2302" t="s">
        <v>12</v>
      </c>
      <c r="G2302" t="s">
        <v>12</v>
      </c>
      <c r="H2302" t="s">
        <v>12</v>
      </c>
      <c r="I2302">
        <v>-0.161479182</v>
      </c>
      <c r="J2302">
        <v>0.61498257841158666</v>
      </c>
      <c r="K2302">
        <v>0.77299880583455194</v>
      </c>
      <c r="O2302">
        <f t="shared" si="70"/>
        <v>0.6939906921230693</v>
      </c>
      <c r="P2302">
        <f t="shared" si="71"/>
        <v>0.11173434594829454</v>
      </c>
    </row>
    <row r="2303" spans="1:16">
      <c r="A2303" t="s">
        <v>4642</v>
      </c>
      <c r="B2303" t="s">
        <v>4643</v>
      </c>
      <c r="C2303">
        <v>947131</v>
      </c>
      <c r="D2303">
        <v>0.21133132499999999</v>
      </c>
      <c r="E2303">
        <v>-0.11596333</v>
      </c>
      <c r="F2303" t="s">
        <v>12</v>
      </c>
      <c r="G2303" t="s">
        <v>12</v>
      </c>
      <c r="H2303" t="s">
        <v>12</v>
      </c>
      <c r="I2303">
        <v>4.7683997999999998E-2</v>
      </c>
      <c r="J2303">
        <v>1.626789366581405</v>
      </c>
      <c r="K2303">
        <v>0.76566125339888624</v>
      </c>
      <c r="O2303">
        <f t="shared" si="70"/>
        <v>1.1962253099901456</v>
      </c>
      <c r="P2303">
        <f t="shared" si="71"/>
        <v>0.60890952830173606</v>
      </c>
    </row>
    <row r="2304" spans="1:16">
      <c r="A2304" t="s">
        <v>4644</v>
      </c>
      <c r="B2304" t="s">
        <v>4645</v>
      </c>
      <c r="C2304">
        <v>948630</v>
      </c>
      <c r="D2304">
        <v>-0.24356522799999999</v>
      </c>
      <c r="E2304">
        <v>-0.15042287100000001</v>
      </c>
      <c r="F2304" t="s">
        <v>12</v>
      </c>
      <c r="G2304" t="s">
        <v>12</v>
      </c>
      <c r="H2304" t="s">
        <v>12</v>
      </c>
      <c r="I2304">
        <v>-0.19699405</v>
      </c>
      <c r="J2304">
        <v>0.57073534926825542</v>
      </c>
      <c r="K2304">
        <v>0.70725679556682408</v>
      </c>
      <c r="O2304">
        <f t="shared" si="70"/>
        <v>0.63899607241753975</v>
      </c>
      <c r="P2304">
        <f t="shared" si="71"/>
        <v>9.6535240455113303E-2</v>
      </c>
    </row>
    <row r="2305" spans="1:16">
      <c r="A2305" t="s">
        <v>4646</v>
      </c>
      <c r="B2305" t="s">
        <v>4647</v>
      </c>
      <c r="C2305">
        <v>947250</v>
      </c>
      <c r="D2305">
        <v>0.174327027</v>
      </c>
      <c r="E2305">
        <v>3.1807045999999999E-2</v>
      </c>
      <c r="F2305" t="s">
        <v>12</v>
      </c>
      <c r="G2305" t="s">
        <v>12</v>
      </c>
      <c r="H2305" t="s">
        <v>12</v>
      </c>
      <c r="I2305">
        <v>0.103067037</v>
      </c>
      <c r="J2305">
        <v>1.4939189182868193</v>
      </c>
      <c r="K2305">
        <v>1.0759870538957115</v>
      </c>
      <c r="O2305">
        <f t="shared" si="70"/>
        <v>1.2849529860912654</v>
      </c>
      <c r="P2305">
        <f t="shared" si="71"/>
        <v>0.29552245538488864</v>
      </c>
    </row>
    <row r="2306" spans="1:16">
      <c r="A2306" t="s">
        <v>4648</v>
      </c>
      <c r="B2306" t="s">
        <v>4649</v>
      </c>
      <c r="C2306">
        <v>945242</v>
      </c>
      <c r="D2306">
        <v>-9.2509017999999998E-2</v>
      </c>
      <c r="E2306">
        <v>0.27051137600000003</v>
      </c>
      <c r="F2306" t="s">
        <v>12</v>
      </c>
      <c r="G2306" t="s">
        <v>12</v>
      </c>
      <c r="H2306" t="s">
        <v>12</v>
      </c>
      <c r="I2306">
        <v>8.9001179E-2</v>
      </c>
      <c r="J2306">
        <v>0.8081481479744661</v>
      </c>
      <c r="K2306">
        <v>1.8642810109775347</v>
      </c>
      <c r="O2306">
        <f t="shared" ref="O2306:O2369" si="72">AVERAGE(J2306:N2306)</f>
        <v>1.3362145794760005</v>
      </c>
      <c r="P2306">
        <f t="shared" ref="P2306:P2369" si="73">STDEV(J2306:N2306)</f>
        <v>0.74679870926343206</v>
      </c>
    </row>
    <row r="2307" spans="1:16">
      <c r="A2307" t="s">
        <v>4650</v>
      </c>
      <c r="B2307" t="s">
        <v>4651</v>
      </c>
      <c r="C2307">
        <v>947640</v>
      </c>
      <c r="D2307">
        <v>-0.108242219</v>
      </c>
      <c r="E2307">
        <v>1.7966777999999999E-2</v>
      </c>
      <c r="F2307" t="s">
        <v>12</v>
      </c>
      <c r="G2307" t="s">
        <v>12</v>
      </c>
      <c r="H2307" t="s">
        <v>12</v>
      </c>
      <c r="I2307">
        <v>-4.5137720999999999E-2</v>
      </c>
      <c r="J2307">
        <v>0.77939529725139678</v>
      </c>
      <c r="K2307">
        <v>1.0422376988264632</v>
      </c>
      <c r="O2307">
        <f t="shared" si="72"/>
        <v>0.91081649803892994</v>
      </c>
      <c r="P2307">
        <f t="shared" si="73"/>
        <v>0.18585764453708797</v>
      </c>
    </row>
    <row r="2308" spans="1:16">
      <c r="A2308" t="s">
        <v>4652</v>
      </c>
      <c r="B2308" t="s">
        <v>4653</v>
      </c>
      <c r="C2308">
        <v>2847762</v>
      </c>
      <c r="D2308">
        <v>-3.6339462000000003E-2</v>
      </c>
      <c r="E2308">
        <v>0.109281147</v>
      </c>
      <c r="F2308" t="s">
        <v>12</v>
      </c>
      <c r="G2308" t="s">
        <v>12</v>
      </c>
      <c r="H2308" t="s">
        <v>12</v>
      </c>
      <c r="I2308">
        <v>3.6470843000000003E-2</v>
      </c>
      <c r="J2308">
        <v>0.91973039252656374</v>
      </c>
      <c r="K2308">
        <v>1.2861189787802427</v>
      </c>
      <c r="O2308">
        <f t="shared" si="72"/>
        <v>1.1029246856534032</v>
      </c>
      <c r="P2308">
        <f t="shared" si="73"/>
        <v>0.25907585388932924</v>
      </c>
    </row>
    <row r="2309" spans="1:16">
      <c r="A2309" t="s">
        <v>4654</v>
      </c>
      <c r="B2309" t="s">
        <v>4655</v>
      </c>
      <c r="C2309">
        <v>2847762</v>
      </c>
      <c r="D2309">
        <v>-1.9732748000000001E-2</v>
      </c>
      <c r="E2309">
        <v>-6.3787209999999997E-2</v>
      </c>
      <c r="F2309" t="s">
        <v>12</v>
      </c>
      <c r="G2309" t="s">
        <v>12</v>
      </c>
      <c r="H2309" t="s">
        <v>12</v>
      </c>
      <c r="I2309">
        <v>-4.1759979000000003E-2</v>
      </c>
      <c r="J2309">
        <v>0.95558044111494023</v>
      </c>
      <c r="K2309">
        <v>0.86340148245137038</v>
      </c>
      <c r="O2309">
        <f t="shared" si="72"/>
        <v>0.90949096178315525</v>
      </c>
      <c r="P2309">
        <f t="shared" si="73"/>
        <v>6.5180366753724697E-2</v>
      </c>
    </row>
    <row r="2310" spans="1:16">
      <c r="A2310" t="s">
        <v>4656</v>
      </c>
      <c r="B2310" t="s">
        <v>4657</v>
      </c>
      <c r="C2310">
        <v>947141</v>
      </c>
      <c r="D2310">
        <v>-0.11581323</v>
      </c>
      <c r="E2310">
        <v>5.3459365000000002E-2</v>
      </c>
      <c r="F2310" t="s">
        <v>12</v>
      </c>
      <c r="G2310" t="s">
        <v>12</v>
      </c>
      <c r="H2310" t="s">
        <v>12</v>
      </c>
      <c r="I2310">
        <v>-3.1176933E-2</v>
      </c>
      <c r="J2310">
        <v>0.76592592546224192</v>
      </c>
      <c r="K2310">
        <v>1.1309915625406857</v>
      </c>
      <c r="O2310">
        <f t="shared" si="72"/>
        <v>0.94845874400146379</v>
      </c>
      <c r="P2310">
        <f t="shared" si="73"/>
        <v>0.25814038755635449</v>
      </c>
    </row>
    <row r="2311" spans="1:16">
      <c r="A2311" t="s">
        <v>4658</v>
      </c>
      <c r="B2311" t="s">
        <v>4659</v>
      </c>
      <c r="C2311">
        <v>948076</v>
      </c>
      <c r="D2311">
        <v>0.27900096299999999</v>
      </c>
      <c r="E2311">
        <v>9.4267536999999998E-2</v>
      </c>
      <c r="F2311" t="s">
        <v>12</v>
      </c>
      <c r="G2311" t="s">
        <v>12</v>
      </c>
      <c r="H2311" t="s">
        <v>12</v>
      </c>
      <c r="I2311">
        <v>0.18663425</v>
      </c>
      <c r="J2311">
        <v>1.9010824953588847</v>
      </c>
      <c r="K2311">
        <v>1.2424174342209908</v>
      </c>
      <c r="O2311">
        <f t="shared" si="72"/>
        <v>1.5717499647899378</v>
      </c>
      <c r="P2311">
        <f t="shared" si="73"/>
        <v>0.46574653126125692</v>
      </c>
    </row>
    <row r="2312" spans="1:16">
      <c r="A2312" t="s">
        <v>4660</v>
      </c>
      <c r="B2312" t="s">
        <v>4661</v>
      </c>
      <c r="C2312">
        <v>948069</v>
      </c>
      <c r="D2312">
        <v>0.31664110099999998</v>
      </c>
      <c r="E2312">
        <v>0.28413012799999998</v>
      </c>
      <c r="F2312" t="s">
        <v>12</v>
      </c>
      <c r="G2312" t="s">
        <v>12</v>
      </c>
      <c r="H2312" t="s">
        <v>12</v>
      </c>
      <c r="I2312">
        <v>0.30038561499999999</v>
      </c>
      <c r="J2312">
        <v>2.0731995266022647</v>
      </c>
      <c r="K2312">
        <v>1.9236680327447431</v>
      </c>
      <c r="O2312">
        <f t="shared" si="72"/>
        <v>1.9984337796735039</v>
      </c>
      <c r="P2312">
        <f t="shared" si="73"/>
        <v>0.10573473330760812</v>
      </c>
    </row>
    <row r="2313" spans="1:16">
      <c r="A2313" t="s">
        <v>4662</v>
      </c>
      <c r="B2313" t="s">
        <v>4663</v>
      </c>
      <c r="C2313">
        <v>948060</v>
      </c>
      <c r="D2313">
        <v>-2.0598524E-2</v>
      </c>
      <c r="E2313">
        <v>-0.45486534099999998</v>
      </c>
      <c r="F2313" t="s">
        <v>12</v>
      </c>
      <c r="G2313" t="s">
        <v>12</v>
      </c>
      <c r="H2313" t="s">
        <v>12</v>
      </c>
      <c r="I2313">
        <v>-0.23773193300000001</v>
      </c>
      <c r="J2313">
        <v>0.95367736715285178</v>
      </c>
      <c r="K2313">
        <v>0.35086064627588937</v>
      </c>
      <c r="O2313">
        <f t="shared" si="72"/>
        <v>0.6522690067143706</v>
      </c>
      <c r="P2313">
        <f t="shared" si="73"/>
        <v>0.42625579114473844</v>
      </c>
    </row>
    <row r="2314" spans="1:16">
      <c r="A2314" t="s">
        <v>4664</v>
      </c>
      <c r="B2314" t="s">
        <v>4665</v>
      </c>
      <c r="C2314">
        <v>948067</v>
      </c>
      <c r="D2314">
        <v>-1.7130196E-2</v>
      </c>
      <c r="E2314">
        <v>-6.8176522000000003E-2</v>
      </c>
      <c r="F2314" t="s">
        <v>12</v>
      </c>
      <c r="G2314" t="s">
        <v>12</v>
      </c>
      <c r="H2314" t="s">
        <v>12</v>
      </c>
      <c r="I2314">
        <v>-4.2653359000000002E-2</v>
      </c>
      <c r="J2314">
        <v>0.96132404237586933</v>
      </c>
      <c r="K2314">
        <v>0.85471923571925679</v>
      </c>
      <c r="O2314">
        <f t="shared" si="72"/>
        <v>0.90802163904756306</v>
      </c>
      <c r="P2314">
        <f t="shared" si="73"/>
        <v>7.5380981693971533E-2</v>
      </c>
    </row>
    <row r="2315" spans="1:16">
      <c r="A2315" t="s">
        <v>4666</v>
      </c>
      <c r="B2315" t="s">
        <v>4667</v>
      </c>
      <c r="C2315">
        <v>948049</v>
      </c>
      <c r="D2315">
        <v>0.32157308800000001</v>
      </c>
      <c r="E2315">
        <v>0.36511923499999999</v>
      </c>
      <c r="F2315" t="s">
        <v>12</v>
      </c>
      <c r="G2315" t="s">
        <v>12</v>
      </c>
      <c r="H2315" t="s">
        <v>12</v>
      </c>
      <c r="I2315">
        <v>0.34334616200000001</v>
      </c>
      <c r="J2315">
        <v>2.0968776369455875</v>
      </c>
      <c r="K2315">
        <v>2.3180309750819235</v>
      </c>
      <c r="O2315">
        <f t="shared" si="72"/>
        <v>2.2074543060137555</v>
      </c>
      <c r="P2315">
        <f t="shared" si="73"/>
        <v>0.15637902507824467</v>
      </c>
    </row>
    <row r="2316" spans="1:16">
      <c r="A2316" t="s">
        <v>4668</v>
      </c>
      <c r="B2316" t="s">
        <v>4669</v>
      </c>
      <c r="C2316">
        <v>948055</v>
      </c>
      <c r="D2316">
        <v>-7.3610999999999998E-3</v>
      </c>
      <c r="E2316">
        <v>-2.5737270999999999E-2</v>
      </c>
      <c r="F2316" t="s">
        <v>12</v>
      </c>
      <c r="G2316" t="s">
        <v>12</v>
      </c>
      <c r="H2316" t="s">
        <v>12</v>
      </c>
      <c r="I2316">
        <v>-1.6549186E-2</v>
      </c>
      <c r="J2316">
        <v>0.98319327651034427</v>
      </c>
      <c r="K2316">
        <v>0.9424595705587191</v>
      </c>
      <c r="O2316">
        <f t="shared" si="72"/>
        <v>0.96282642353453163</v>
      </c>
      <c r="P2316">
        <f t="shared" si="73"/>
        <v>2.8803079701252992E-2</v>
      </c>
    </row>
    <row r="2317" spans="1:16">
      <c r="A2317" t="s">
        <v>4670</v>
      </c>
      <c r="B2317" t="s">
        <v>4671</v>
      </c>
      <c r="C2317">
        <v>947144</v>
      </c>
      <c r="D2317">
        <v>-6.6260802999999993E-2</v>
      </c>
      <c r="E2317">
        <v>-0.12325588799999999</v>
      </c>
      <c r="F2317" t="s">
        <v>12</v>
      </c>
      <c r="G2317" t="s">
        <v>12</v>
      </c>
      <c r="H2317" t="s">
        <v>12</v>
      </c>
      <c r="I2317">
        <v>-9.4758345999999993E-2</v>
      </c>
      <c r="J2317">
        <v>0.85849782062066859</v>
      </c>
      <c r="K2317">
        <v>0.75291181444403343</v>
      </c>
      <c r="O2317">
        <f t="shared" si="72"/>
        <v>0.80570481753235101</v>
      </c>
      <c r="P2317">
        <f t="shared" si="73"/>
        <v>7.4660580965903417E-2</v>
      </c>
    </row>
    <row r="2318" spans="1:16">
      <c r="A2318" t="s">
        <v>4672</v>
      </c>
      <c r="B2318" t="s">
        <v>4673</v>
      </c>
      <c r="C2318">
        <v>947138</v>
      </c>
      <c r="D2318">
        <v>-0.21845941799999999</v>
      </c>
      <c r="E2318">
        <v>3.3641494000000001E-2</v>
      </c>
      <c r="F2318" t="s">
        <v>12</v>
      </c>
      <c r="G2318" t="s">
        <v>12</v>
      </c>
      <c r="H2318" t="s">
        <v>12</v>
      </c>
      <c r="I2318">
        <v>-9.2408961999999997E-2</v>
      </c>
      <c r="J2318">
        <v>0.60470085407405438</v>
      </c>
      <c r="K2318">
        <v>1.0805416061295394</v>
      </c>
      <c r="O2318">
        <f t="shared" si="72"/>
        <v>0.8426212301017969</v>
      </c>
      <c r="P2318">
        <f t="shared" si="73"/>
        <v>0.33647022254334014</v>
      </c>
    </row>
    <row r="2319" spans="1:16">
      <c r="A2319" t="s">
        <v>4674</v>
      </c>
      <c r="B2319" t="s">
        <v>4675</v>
      </c>
      <c r="C2319">
        <v>947136</v>
      </c>
      <c r="D2319">
        <v>0.173863664</v>
      </c>
      <c r="E2319">
        <v>0.26834871100000002</v>
      </c>
      <c r="F2319" t="s">
        <v>12</v>
      </c>
      <c r="G2319" t="s">
        <v>12</v>
      </c>
      <c r="H2319" t="s">
        <v>12</v>
      </c>
      <c r="I2319">
        <v>0.22110618800000001</v>
      </c>
      <c r="J2319">
        <v>1.4923258572828939</v>
      </c>
      <c r="K2319">
        <v>1.8550204897259599</v>
      </c>
      <c r="O2319">
        <f t="shared" si="72"/>
        <v>1.6736731735044268</v>
      </c>
      <c r="P2319">
        <f t="shared" si="73"/>
        <v>0.25646383410045476</v>
      </c>
    </row>
    <row r="2320" spans="1:16">
      <c r="A2320" t="s">
        <v>4676</v>
      </c>
      <c r="B2320" t="s">
        <v>4677</v>
      </c>
      <c r="C2320">
        <v>947135</v>
      </c>
      <c r="D2320">
        <v>-0.187520721</v>
      </c>
      <c r="E2320">
        <v>-0.19775916900000001</v>
      </c>
      <c r="F2320" t="s">
        <v>12</v>
      </c>
      <c r="G2320" t="s">
        <v>12</v>
      </c>
      <c r="H2320" t="s">
        <v>12</v>
      </c>
      <c r="I2320">
        <v>-0.19263994500000001</v>
      </c>
      <c r="J2320">
        <v>0.64935064910613127</v>
      </c>
      <c r="K2320">
        <v>0.63422131095928447</v>
      </c>
      <c r="O2320">
        <f t="shared" si="72"/>
        <v>0.64178598003270793</v>
      </c>
      <c r="P2320">
        <f t="shared" si="73"/>
        <v>1.0698057598499689E-2</v>
      </c>
    </row>
    <row r="2321" spans="1:16">
      <c r="A2321" t="s">
        <v>4678</v>
      </c>
      <c r="B2321" t="s">
        <v>4679</v>
      </c>
      <c r="C2321">
        <v>947130</v>
      </c>
      <c r="D2321">
        <v>6.2361594999999999E-2</v>
      </c>
      <c r="E2321">
        <v>9.9640206999999995E-2</v>
      </c>
      <c r="F2321" t="s">
        <v>12</v>
      </c>
      <c r="G2321" t="s">
        <v>12</v>
      </c>
      <c r="H2321" t="s">
        <v>12</v>
      </c>
      <c r="I2321">
        <v>8.1000901E-2</v>
      </c>
      <c r="J2321">
        <v>1.1544140266741421</v>
      </c>
      <c r="K2321">
        <v>1.2578828819067787</v>
      </c>
      <c r="O2321">
        <f t="shared" si="72"/>
        <v>1.2061484542904604</v>
      </c>
      <c r="P2321">
        <f t="shared" si="73"/>
        <v>7.316352917660654E-2</v>
      </c>
    </row>
    <row r="2322" spans="1:16">
      <c r="A2322" t="s">
        <v>4680</v>
      </c>
      <c r="B2322" t="s">
        <v>4681</v>
      </c>
      <c r="C2322">
        <v>947147</v>
      </c>
      <c r="D2322">
        <v>2.214663E-3</v>
      </c>
      <c r="E2322">
        <v>0.39219215800000001</v>
      </c>
      <c r="F2322" t="s">
        <v>12</v>
      </c>
      <c r="G2322" t="s">
        <v>12</v>
      </c>
      <c r="H2322" t="s">
        <v>12</v>
      </c>
      <c r="I2322">
        <v>0.197203411</v>
      </c>
      <c r="J2322">
        <v>1.0051124743345599</v>
      </c>
      <c r="K2322">
        <v>2.4671307027853486</v>
      </c>
      <c r="O2322">
        <f t="shared" si="72"/>
        <v>1.7361215885599544</v>
      </c>
      <c r="P2322">
        <f t="shared" si="73"/>
        <v>1.0338030035558956</v>
      </c>
    </row>
    <row r="2323" spans="1:16">
      <c r="A2323" t="s">
        <v>4682</v>
      </c>
      <c r="B2323" t="s">
        <v>4683</v>
      </c>
      <c r="C2323">
        <v>947156</v>
      </c>
      <c r="D2323">
        <v>-0.13755398599999999</v>
      </c>
      <c r="E2323">
        <v>6.6802817E-2</v>
      </c>
      <c r="F2323" t="s">
        <v>12</v>
      </c>
      <c r="G2323" t="s">
        <v>12</v>
      </c>
      <c r="H2323" t="s">
        <v>12</v>
      </c>
      <c r="I2323">
        <v>-3.5375585000000001E-2</v>
      </c>
      <c r="J2323">
        <v>0.72852760754154533</v>
      </c>
      <c r="K2323">
        <v>1.1662799699950761</v>
      </c>
      <c r="O2323">
        <f t="shared" si="72"/>
        <v>0.94740378876831066</v>
      </c>
      <c r="P2323">
        <f t="shared" si="73"/>
        <v>0.30953766397132343</v>
      </c>
    </row>
    <row r="2324" spans="1:16">
      <c r="A2324" t="s">
        <v>4684</v>
      </c>
      <c r="B2324" t="s">
        <v>4685</v>
      </c>
      <c r="C2324">
        <v>947157</v>
      </c>
      <c r="D2324">
        <v>-0.41979591500000002</v>
      </c>
      <c r="E2324">
        <v>0.20395200999999999</v>
      </c>
      <c r="F2324">
        <v>-0.29539816800000002</v>
      </c>
      <c r="G2324" t="s">
        <v>12</v>
      </c>
      <c r="H2324" t="s">
        <v>12</v>
      </c>
      <c r="I2324">
        <v>-0.170414024</v>
      </c>
      <c r="J2324">
        <v>0.38036809807692185</v>
      </c>
      <c r="K2324">
        <v>1.5993812855245235</v>
      </c>
      <c r="L2324">
        <v>0.5065261042436201</v>
      </c>
      <c r="O2324">
        <f t="shared" si="72"/>
        <v>0.82875849594835505</v>
      </c>
      <c r="P2324">
        <f t="shared" si="73"/>
        <v>0.67035331989228353</v>
      </c>
    </row>
    <row r="2325" spans="1:16">
      <c r="A2325" t="s">
        <v>4686</v>
      </c>
      <c r="B2325" t="s">
        <v>4687</v>
      </c>
      <c r="C2325">
        <v>947161</v>
      </c>
      <c r="D2325">
        <v>-0.220063537</v>
      </c>
      <c r="E2325">
        <v>0.19327781599999999</v>
      </c>
      <c r="F2325" t="s">
        <v>12</v>
      </c>
      <c r="G2325" t="s">
        <v>12</v>
      </c>
      <c r="H2325" t="s">
        <v>12</v>
      </c>
      <c r="I2325">
        <v>-1.3392861000000001E-2</v>
      </c>
      <c r="J2325">
        <v>0.60247143844727657</v>
      </c>
      <c r="K2325">
        <v>1.5605504598943951</v>
      </c>
      <c r="O2325">
        <f t="shared" si="72"/>
        <v>1.0815109491708359</v>
      </c>
      <c r="P2325">
        <f t="shared" si="73"/>
        <v>0.67746417297782924</v>
      </c>
    </row>
    <row r="2326" spans="1:16">
      <c r="A2326" t="s">
        <v>4688</v>
      </c>
      <c r="B2326" t="s">
        <v>4689</v>
      </c>
      <c r="C2326">
        <v>947158</v>
      </c>
      <c r="D2326">
        <v>4.2775790000000001E-2</v>
      </c>
      <c r="E2326">
        <v>-2.2244515999999999E-2</v>
      </c>
      <c r="F2326" t="s">
        <v>12</v>
      </c>
      <c r="G2326" t="s">
        <v>12</v>
      </c>
      <c r="H2326" t="s">
        <v>12</v>
      </c>
      <c r="I2326">
        <v>1.0265636999999999E-2</v>
      </c>
      <c r="J2326">
        <v>1.1035087725071793</v>
      </c>
      <c r="K2326">
        <v>0.95006973583222265</v>
      </c>
      <c r="O2326">
        <f t="shared" si="72"/>
        <v>1.026789254169701</v>
      </c>
      <c r="P2326">
        <f t="shared" si="73"/>
        <v>0.10849778333159318</v>
      </c>
    </row>
    <row r="2327" spans="1:16">
      <c r="A2327" t="s">
        <v>4690</v>
      </c>
      <c r="B2327" t="s">
        <v>4691</v>
      </c>
      <c r="C2327">
        <v>947155</v>
      </c>
      <c r="D2327">
        <v>-0.13105481699999999</v>
      </c>
      <c r="E2327">
        <v>-2.2969316E-2</v>
      </c>
      <c r="F2327" t="s">
        <v>12</v>
      </c>
      <c r="G2327" t="s">
        <v>12</v>
      </c>
      <c r="H2327" t="s">
        <v>12</v>
      </c>
      <c r="I2327">
        <v>-7.7012067000000003E-2</v>
      </c>
      <c r="J2327">
        <v>0.73951192737486082</v>
      </c>
      <c r="K2327">
        <v>0.94848547382348947</v>
      </c>
      <c r="O2327">
        <f t="shared" si="72"/>
        <v>0.84399870059917514</v>
      </c>
      <c r="P2327">
        <f t="shared" si="73"/>
        <v>0.14776661178242761</v>
      </c>
    </row>
    <row r="2328" spans="1:16">
      <c r="A2328" t="s">
        <v>4692</v>
      </c>
      <c r="B2328" t="s">
        <v>4693</v>
      </c>
      <c r="C2328">
        <v>947149</v>
      </c>
      <c r="D2328">
        <v>-4.6525590999999998E-2</v>
      </c>
      <c r="E2328">
        <v>0.24478597199999999</v>
      </c>
      <c r="F2328" t="s">
        <v>12</v>
      </c>
      <c r="G2328" t="s">
        <v>12</v>
      </c>
      <c r="H2328" t="s">
        <v>12</v>
      </c>
      <c r="I2328">
        <v>9.9130191000000006E-2</v>
      </c>
      <c r="J2328">
        <v>0.89840965181330934</v>
      </c>
      <c r="K2328">
        <v>1.7570574915553776</v>
      </c>
      <c r="O2328">
        <f t="shared" si="72"/>
        <v>1.3277335716843435</v>
      </c>
      <c r="P2328">
        <f t="shared" si="73"/>
        <v>0.60715571013279601</v>
      </c>
    </row>
    <row r="2329" spans="1:16">
      <c r="A2329" t="s">
        <v>4694</v>
      </c>
      <c r="B2329" t="s">
        <v>4695</v>
      </c>
      <c r="C2329">
        <v>947148</v>
      </c>
      <c r="D2329">
        <v>0.21951157499999999</v>
      </c>
      <c r="E2329">
        <v>0.13408962199999999</v>
      </c>
      <c r="F2329" t="s">
        <v>12</v>
      </c>
      <c r="G2329" t="s">
        <v>12</v>
      </c>
      <c r="H2329" t="s">
        <v>12</v>
      </c>
      <c r="I2329">
        <v>0.176800599</v>
      </c>
      <c r="J2329">
        <v>1.6577215185543226</v>
      </c>
      <c r="K2329">
        <v>1.3617256622871785</v>
      </c>
      <c r="O2329">
        <f t="shared" si="72"/>
        <v>1.5097235904207507</v>
      </c>
      <c r="P2329">
        <f t="shared" si="73"/>
        <v>0.20930067716961623</v>
      </c>
    </row>
    <row r="2330" spans="1:16">
      <c r="A2330" t="s">
        <v>4696</v>
      </c>
      <c r="B2330" t="s">
        <v>4697</v>
      </c>
      <c r="C2330">
        <v>947145</v>
      </c>
      <c r="D2330">
        <v>-0.69568402799999995</v>
      </c>
      <c r="E2330">
        <v>-0.70453021000000005</v>
      </c>
      <c r="F2330" t="s">
        <v>12</v>
      </c>
      <c r="G2330" t="s">
        <v>12</v>
      </c>
      <c r="H2330" t="s">
        <v>12</v>
      </c>
      <c r="I2330">
        <v>-0.700107119</v>
      </c>
      <c r="J2330">
        <v>0.20151898729016968</v>
      </c>
      <c r="K2330">
        <v>0.19745575222473388</v>
      </c>
      <c r="O2330">
        <f t="shared" si="72"/>
        <v>0.19948736975745179</v>
      </c>
      <c r="P2330">
        <f t="shared" si="73"/>
        <v>2.8731410683246156E-3</v>
      </c>
    </row>
    <row r="2331" spans="1:16">
      <c r="A2331" t="s">
        <v>4698</v>
      </c>
      <c r="B2331" t="s">
        <v>4699</v>
      </c>
      <c r="C2331">
        <v>947165</v>
      </c>
      <c r="D2331">
        <v>0.10657755100000001</v>
      </c>
      <c r="E2331">
        <v>0.196470437</v>
      </c>
      <c r="F2331" t="s">
        <v>12</v>
      </c>
      <c r="G2331" t="s">
        <v>12</v>
      </c>
      <c r="H2331" t="s">
        <v>12</v>
      </c>
      <c r="I2331">
        <v>0.151523994</v>
      </c>
      <c r="J2331">
        <v>1.2781374233476761</v>
      </c>
      <c r="K2331">
        <v>1.5720647762912865</v>
      </c>
      <c r="O2331">
        <f t="shared" si="72"/>
        <v>1.4251010998194813</v>
      </c>
      <c r="P2331">
        <f t="shared" si="73"/>
        <v>0.20783802444264085</v>
      </c>
    </row>
    <row r="2332" spans="1:16">
      <c r="A2332" t="s">
        <v>4700</v>
      </c>
      <c r="B2332" t="s">
        <v>4701</v>
      </c>
      <c r="C2332">
        <v>948932</v>
      </c>
      <c r="D2332">
        <v>0.202450358</v>
      </c>
      <c r="E2332">
        <v>0.105195972</v>
      </c>
      <c r="F2332" t="s">
        <v>12</v>
      </c>
      <c r="G2332" t="s">
        <v>12</v>
      </c>
      <c r="H2332" t="s">
        <v>12</v>
      </c>
      <c r="I2332">
        <v>0.15382316500000001</v>
      </c>
      <c r="J2332">
        <v>1.5938606841667977</v>
      </c>
      <c r="K2332">
        <v>1.2740778690306416</v>
      </c>
      <c r="O2332">
        <f t="shared" si="72"/>
        <v>1.4339692765987198</v>
      </c>
      <c r="P2332">
        <f t="shared" si="73"/>
        <v>0.2261205970897007</v>
      </c>
    </row>
    <row r="2333" spans="1:16">
      <c r="A2333" t="s">
        <v>4702</v>
      </c>
      <c r="B2333" t="s">
        <v>4703</v>
      </c>
      <c r="C2333">
        <v>2847696</v>
      </c>
      <c r="D2333">
        <v>0.34177375399999999</v>
      </c>
      <c r="E2333">
        <v>0.11234171699999999</v>
      </c>
      <c r="F2333" t="s">
        <v>12</v>
      </c>
      <c r="G2333" t="s">
        <v>12</v>
      </c>
      <c r="H2333" t="s">
        <v>12</v>
      </c>
      <c r="I2333">
        <v>0.22705773600000001</v>
      </c>
      <c r="J2333">
        <v>2.1967151944046068</v>
      </c>
      <c r="K2333">
        <v>1.2952145574877365</v>
      </c>
      <c r="O2333">
        <f t="shared" si="72"/>
        <v>1.7459648759461717</v>
      </c>
      <c r="P2333">
        <f t="shared" si="73"/>
        <v>0.63745721360791119</v>
      </c>
    </row>
    <row r="2334" spans="1:16">
      <c r="A2334" t="s">
        <v>4706</v>
      </c>
      <c r="B2334" t="s">
        <v>4707</v>
      </c>
      <c r="C2334">
        <v>945111</v>
      </c>
      <c r="D2334">
        <v>-0.25996038599999999</v>
      </c>
      <c r="E2334">
        <v>-9.7918827999999999E-2</v>
      </c>
      <c r="F2334" t="s">
        <v>12</v>
      </c>
      <c r="G2334" t="s">
        <v>12</v>
      </c>
      <c r="H2334" t="s">
        <v>12</v>
      </c>
      <c r="I2334">
        <v>-0.178939607</v>
      </c>
      <c r="J2334">
        <v>0.54959100229803326</v>
      </c>
      <c r="K2334">
        <v>0.79814385075315752</v>
      </c>
      <c r="O2334">
        <f t="shared" si="72"/>
        <v>0.67386742652559539</v>
      </c>
      <c r="P2334">
        <f t="shared" si="73"/>
        <v>0.17575340462585073</v>
      </c>
    </row>
    <row r="2335" spans="1:16">
      <c r="A2335" t="s">
        <v>4708</v>
      </c>
      <c r="B2335" t="s">
        <v>4709</v>
      </c>
      <c r="C2335">
        <v>945282</v>
      </c>
      <c r="D2335">
        <v>7.6125300000000004E-4</v>
      </c>
      <c r="E2335">
        <v>5.5958061000000003E-2</v>
      </c>
      <c r="F2335" t="s">
        <v>12</v>
      </c>
      <c r="G2335" t="s">
        <v>12</v>
      </c>
      <c r="H2335" t="s">
        <v>12</v>
      </c>
      <c r="I2335">
        <v>2.8359657E-2</v>
      </c>
      <c r="J2335">
        <v>1.0017543869490184</v>
      </c>
      <c r="K2335">
        <v>1.1375174326037287</v>
      </c>
      <c r="O2335">
        <f t="shared" si="72"/>
        <v>1.0696359097763737</v>
      </c>
      <c r="P2335">
        <f t="shared" si="73"/>
        <v>9.5998970216984503E-2</v>
      </c>
    </row>
    <row r="2336" spans="1:16">
      <c r="A2336" t="s">
        <v>4710</v>
      </c>
      <c r="B2336" t="s">
        <v>4711</v>
      </c>
      <c r="C2336">
        <v>947166</v>
      </c>
      <c r="D2336">
        <v>-4.4252331999999998E-2</v>
      </c>
      <c r="E2336">
        <v>6.7313746999999993E-2</v>
      </c>
      <c r="F2336" t="s">
        <v>12</v>
      </c>
      <c r="G2336" t="s">
        <v>12</v>
      </c>
      <c r="H2336" t="s">
        <v>12</v>
      </c>
      <c r="I2336">
        <v>1.1530708000000001E-2</v>
      </c>
      <c r="J2336">
        <v>0.9031245915057422</v>
      </c>
      <c r="K2336">
        <v>1.1676528589131094</v>
      </c>
      <c r="O2336">
        <f t="shared" si="72"/>
        <v>1.0353887252094258</v>
      </c>
      <c r="P2336">
        <f t="shared" si="73"/>
        <v>0.18704973169927785</v>
      </c>
    </row>
    <row r="2337" spans="1:16">
      <c r="A2337" t="s">
        <v>4712</v>
      </c>
      <c r="B2337" t="s">
        <v>4713</v>
      </c>
      <c r="C2337">
        <v>947167</v>
      </c>
      <c r="D2337">
        <v>9.7488762000000007E-2</v>
      </c>
      <c r="E2337">
        <v>4.7637925999999997E-2</v>
      </c>
      <c r="F2337" t="s">
        <v>12</v>
      </c>
      <c r="G2337" t="s">
        <v>12</v>
      </c>
      <c r="H2337" t="s">
        <v>12</v>
      </c>
      <c r="I2337">
        <v>7.2563344000000002E-2</v>
      </c>
      <c r="J2337">
        <v>1.2516668839155349</v>
      </c>
      <c r="K2337">
        <v>1.1159325000109641</v>
      </c>
      <c r="O2337">
        <f t="shared" si="72"/>
        <v>1.1837996919632494</v>
      </c>
      <c r="P2337">
        <f t="shared" si="73"/>
        <v>9.5978703299100201E-2</v>
      </c>
    </row>
    <row r="2338" spans="1:16">
      <c r="A2338" t="s">
        <v>4714</v>
      </c>
      <c r="B2338" t="s">
        <v>4715</v>
      </c>
      <c r="C2338">
        <v>947168</v>
      </c>
      <c r="D2338">
        <v>-3.2036231999999998E-2</v>
      </c>
      <c r="E2338">
        <v>0.16765280599999999</v>
      </c>
      <c r="F2338" t="s">
        <v>12</v>
      </c>
      <c r="G2338" t="s">
        <v>12</v>
      </c>
      <c r="H2338" t="s">
        <v>12</v>
      </c>
      <c r="I2338">
        <v>6.7808286999999995E-2</v>
      </c>
      <c r="J2338">
        <v>0.92888888888954879</v>
      </c>
      <c r="K2338">
        <v>1.4711359417955232</v>
      </c>
      <c r="O2338">
        <f t="shared" si="72"/>
        <v>1.200012415342536</v>
      </c>
      <c r="P2338">
        <f t="shared" si="73"/>
        <v>0.38342656818823512</v>
      </c>
    </row>
    <row r="2339" spans="1:16">
      <c r="A2339" t="s">
        <v>4718</v>
      </c>
      <c r="B2339" t="s">
        <v>4719</v>
      </c>
      <c r="C2339">
        <v>945419</v>
      </c>
      <c r="D2339">
        <v>-0.18094376200000001</v>
      </c>
      <c r="E2339">
        <v>-1.9856921E-2</v>
      </c>
      <c r="F2339" t="s">
        <v>12</v>
      </c>
      <c r="G2339" t="s">
        <v>12</v>
      </c>
      <c r="H2339" t="s">
        <v>12</v>
      </c>
      <c r="I2339">
        <v>-0.100400342</v>
      </c>
      <c r="J2339">
        <v>0.6592592590317008</v>
      </c>
      <c r="K2339">
        <v>0.9553072616629924</v>
      </c>
      <c r="O2339">
        <f t="shared" si="72"/>
        <v>0.80728326034734654</v>
      </c>
      <c r="P2339">
        <f t="shared" si="73"/>
        <v>0.2093375502173197</v>
      </c>
    </row>
    <row r="2340" spans="1:16">
      <c r="A2340" t="s">
        <v>4720</v>
      </c>
      <c r="B2340" t="s">
        <v>4721</v>
      </c>
      <c r="C2340">
        <v>945776</v>
      </c>
      <c r="D2340">
        <v>-0.14973216</v>
      </c>
      <c r="E2340">
        <v>-0.102959092</v>
      </c>
      <c r="F2340" t="s">
        <v>12</v>
      </c>
      <c r="G2340" t="s">
        <v>12</v>
      </c>
      <c r="H2340" t="s">
        <v>12</v>
      </c>
      <c r="I2340">
        <v>-0.12634562599999999</v>
      </c>
      <c r="J2340">
        <v>0.70838252647799904</v>
      </c>
      <c r="K2340">
        <v>0.78893442712728434</v>
      </c>
      <c r="O2340">
        <f t="shared" si="72"/>
        <v>0.74865847680264164</v>
      </c>
      <c r="P2340">
        <f t="shared" si="73"/>
        <v>5.69587951865747E-2</v>
      </c>
    </row>
    <row r="2341" spans="1:16">
      <c r="A2341" t="s">
        <v>4722</v>
      </c>
      <c r="B2341" t="s">
        <v>4723</v>
      </c>
      <c r="C2341">
        <v>947175</v>
      </c>
      <c r="D2341">
        <v>-0.24703809400000001</v>
      </c>
      <c r="E2341">
        <v>0.25753078499999998</v>
      </c>
      <c r="F2341" t="s">
        <v>12</v>
      </c>
      <c r="G2341" t="s">
        <v>12</v>
      </c>
      <c r="H2341" t="s">
        <v>12</v>
      </c>
      <c r="I2341">
        <v>5.2463450000000003E-3</v>
      </c>
      <c r="J2341">
        <v>0.56618962372039572</v>
      </c>
      <c r="K2341">
        <v>1.8093841640531239</v>
      </c>
      <c r="O2341">
        <f t="shared" si="72"/>
        <v>1.1877868938867597</v>
      </c>
      <c r="P2341">
        <f t="shared" si="73"/>
        <v>0.87907128980336513</v>
      </c>
    </row>
    <row r="2342" spans="1:16">
      <c r="A2342" t="s">
        <v>4724</v>
      </c>
      <c r="B2342" t="s">
        <v>4725</v>
      </c>
      <c r="C2342">
        <v>947172</v>
      </c>
      <c r="D2342">
        <v>-0.21241508200000001</v>
      </c>
      <c r="E2342">
        <v>3.3163403000000001E-2</v>
      </c>
      <c r="F2342" t="s">
        <v>12</v>
      </c>
      <c r="G2342" t="s">
        <v>12</v>
      </c>
      <c r="H2342" t="s">
        <v>12</v>
      </c>
      <c r="I2342">
        <v>-8.9625839999999998E-2</v>
      </c>
      <c r="J2342">
        <v>0.61317567523348215</v>
      </c>
      <c r="K2342">
        <v>1.0793527515710393</v>
      </c>
      <c r="O2342">
        <f t="shared" si="72"/>
        <v>0.84626421340226066</v>
      </c>
      <c r="P2342">
        <f t="shared" si="73"/>
        <v>0.32963697191200569</v>
      </c>
    </row>
    <row r="2343" spans="1:16">
      <c r="A2343" t="s">
        <v>4726</v>
      </c>
      <c r="B2343" t="s">
        <v>4727</v>
      </c>
      <c r="C2343">
        <v>947170</v>
      </c>
      <c r="D2343">
        <v>-0.40983482799999998</v>
      </c>
      <c r="E2343">
        <v>-0.20459373</v>
      </c>
      <c r="F2343" t="s">
        <v>12</v>
      </c>
      <c r="G2343" t="s">
        <v>12</v>
      </c>
      <c r="H2343" t="s">
        <v>12</v>
      </c>
      <c r="I2343">
        <v>-0.30721427899999998</v>
      </c>
      <c r="J2343">
        <v>0.38919313578983583</v>
      </c>
      <c r="K2343">
        <v>0.62431859448828486</v>
      </c>
      <c r="O2343">
        <f t="shared" si="72"/>
        <v>0.50675586513906035</v>
      </c>
      <c r="P2343">
        <f t="shared" si="73"/>
        <v>0.16625880627527079</v>
      </c>
    </row>
    <row r="2344" spans="1:16">
      <c r="A2344" t="s">
        <v>4728</v>
      </c>
      <c r="B2344" t="s">
        <v>4729</v>
      </c>
      <c r="C2344">
        <v>947169</v>
      </c>
      <c r="D2344">
        <v>0.237165508</v>
      </c>
      <c r="E2344">
        <v>0.13902240799999999</v>
      </c>
      <c r="F2344" t="s">
        <v>12</v>
      </c>
      <c r="G2344" t="s">
        <v>12</v>
      </c>
      <c r="H2344" t="s">
        <v>12</v>
      </c>
      <c r="I2344">
        <v>0.18809395800000001</v>
      </c>
      <c r="J2344">
        <v>1.7264957276865105</v>
      </c>
      <c r="K2344">
        <v>1.3772805296769477</v>
      </c>
      <c r="O2344">
        <f t="shared" si="72"/>
        <v>1.5518881286817292</v>
      </c>
      <c r="P2344">
        <f t="shared" si="73"/>
        <v>0.24693243460596359</v>
      </c>
    </row>
    <row r="2345" spans="1:16">
      <c r="A2345" t="s">
        <v>4730</v>
      </c>
      <c r="B2345" t="s">
        <v>4731</v>
      </c>
      <c r="C2345">
        <v>947184</v>
      </c>
      <c r="D2345">
        <v>-6.8598629999999999E-3</v>
      </c>
      <c r="E2345">
        <v>0.15007004900000001</v>
      </c>
      <c r="F2345" t="s">
        <v>12</v>
      </c>
      <c r="G2345" t="s">
        <v>12</v>
      </c>
      <c r="H2345" t="s">
        <v>12</v>
      </c>
      <c r="I2345">
        <v>7.1605092999999995E-2</v>
      </c>
      <c r="J2345">
        <v>0.98432867510747846</v>
      </c>
      <c r="K2345">
        <v>1.4127653965222626</v>
      </c>
      <c r="O2345">
        <f t="shared" si="72"/>
        <v>1.1985470358148707</v>
      </c>
      <c r="P2345">
        <f t="shared" si="73"/>
        <v>0.30295051102172516</v>
      </c>
    </row>
    <row r="2346" spans="1:16">
      <c r="A2346" t="s">
        <v>4732</v>
      </c>
      <c r="B2346" t="s">
        <v>4733</v>
      </c>
      <c r="C2346">
        <v>947575</v>
      </c>
      <c r="D2346">
        <v>5.7008450000000004E-3</v>
      </c>
      <c r="E2346">
        <v>1.4830100000000001E-3</v>
      </c>
      <c r="F2346" t="s">
        <v>12</v>
      </c>
      <c r="G2346" t="s">
        <v>12</v>
      </c>
      <c r="H2346" t="s">
        <v>12</v>
      </c>
      <c r="I2346">
        <v>3.5919279999999999E-3</v>
      </c>
      <c r="J2346">
        <v>1.0132132138039627</v>
      </c>
      <c r="K2346">
        <v>1.0034205936424858</v>
      </c>
      <c r="O2346">
        <f t="shared" si="72"/>
        <v>1.0083169037232242</v>
      </c>
      <c r="P2346">
        <f t="shared" si="73"/>
        <v>6.9244281217643927E-3</v>
      </c>
    </row>
    <row r="2347" spans="1:16">
      <c r="A2347" t="s">
        <v>4734</v>
      </c>
      <c r="B2347" t="s">
        <v>4735</v>
      </c>
      <c r="C2347">
        <v>948933</v>
      </c>
      <c r="D2347">
        <v>-0.11488338400000001</v>
      </c>
      <c r="E2347">
        <v>-3.1460006999999998E-2</v>
      </c>
      <c r="F2347" t="s">
        <v>12</v>
      </c>
      <c r="G2347" t="s">
        <v>12</v>
      </c>
      <c r="H2347" t="s">
        <v>12</v>
      </c>
      <c r="I2347">
        <v>-7.3171695999999994E-2</v>
      </c>
      <c r="J2347">
        <v>0.76756756760283995</v>
      </c>
      <c r="K2347">
        <v>0.93012216323564267</v>
      </c>
      <c r="O2347">
        <f t="shared" si="72"/>
        <v>0.84884486541924131</v>
      </c>
      <c r="P2347">
        <f t="shared" si="73"/>
        <v>0.11494345688499195</v>
      </c>
    </row>
    <row r="2348" spans="1:16">
      <c r="A2348" t="s">
        <v>4736</v>
      </c>
      <c r="B2348" t="s">
        <v>4737</v>
      </c>
      <c r="C2348">
        <v>948971</v>
      </c>
      <c r="D2348">
        <v>-2.1101350000000001E-2</v>
      </c>
      <c r="E2348">
        <v>3.4392399999999997E-2</v>
      </c>
      <c r="F2348" t="s">
        <v>12</v>
      </c>
      <c r="G2348" t="s">
        <v>12</v>
      </c>
      <c r="H2348" t="s">
        <v>12</v>
      </c>
      <c r="I2348">
        <v>6.6455250000000002E-3</v>
      </c>
      <c r="J2348">
        <v>0.95257383878472413</v>
      </c>
      <c r="K2348">
        <v>1.0824115056244523</v>
      </c>
      <c r="O2348">
        <f t="shared" si="72"/>
        <v>1.0174926722045883</v>
      </c>
      <c r="P2348">
        <f t="shared" si="73"/>
        <v>9.1809094675811553E-2</v>
      </c>
    </row>
    <row r="2349" spans="1:16">
      <c r="A2349" t="s">
        <v>4738</v>
      </c>
      <c r="B2349" t="s">
        <v>4739</v>
      </c>
      <c r="C2349">
        <v>948937</v>
      </c>
      <c r="D2349">
        <v>0.12678276999999999</v>
      </c>
      <c r="E2349">
        <v>0.24804079300000001</v>
      </c>
      <c r="F2349" t="s">
        <v>12</v>
      </c>
      <c r="G2349" t="s">
        <v>12</v>
      </c>
      <c r="H2349" t="s">
        <v>12</v>
      </c>
      <c r="I2349">
        <v>0.187411782</v>
      </c>
      <c r="J2349">
        <v>1.3390067613530821</v>
      </c>
      <c r="K2349">
        <v>1.7702752313166874</v>
      </c>
      <c r="O2349">
        <f t="shared" si="72"/>
        <v>1.5546409963348848</v>
      </c>
      <c r="P2349">
        <f t="shared" si="73"/>
        <v>0.30495285962321189</v>
      </c>
    </row>
    <row r="2350" spans="1:16">
      <c r="A2350" t="s">
        <v>4740</v>
      </c>
      <c r="B2350" t="s">
        <v>4741</v>
      </c>
      <c r="C2350">
        <v>948938</v>
      </c>
      <c r="D2350">
        <v>4.2872207000000002E-2</v>
      </c>
      <c r="E2350">
        <v>0.110558823</v>
      </c>
      <c r="F2350" t="s">
        <v>12</v>
      </c>
      <c r="G2350" t="s">
        <v>12</v>
      </c>
      <c r="H2350" t="s">
        <v>12</v>
      </c>
      <c r="I2350">
        <v>7.6715514999999998E-2</v>
      </c>
      <c r="J2350">
        <v>1.1037537878622863</v>
      </c>
      <c r="K2350">
        <v>1.2899082576435166</v>
      </c>
      <c r="O2350">
        <f t="shared" si="72"/>
        <v>1.1968310227529013</v>
      </c>
      <c r="P2350">
        <f t="shared" si="73"/>
        <v>0.13163108793049419</v>
      </c>
    </row>
    <row r="2351" spans="1:16">
      <c r="A2351" t="s">
        <v>4742</v>
      </c>
      <c r="B2351" t="s">
        <v>4743</v>
      </c>
      <c r="C2351">
        <v>948942</v>
      </c>
      <c r="D2351">
        <v>-2.2339678000000002E-2</v>
      </c>
      <c r="E2351">
        <v>-0.69636943100000004</v>
      </c>
      <c r="F2351" t="s">
        <v>12</v>
      </c>
      <c r="G2351" t="s">
        <v>12</v>
      </c>
      <c r="H2351" t="s">
        <v>12</v>
      </c>
      <c r="I2351">
        <v>-0.35935455500000002</v>
      </c>
      <c r="J2351">
        <v>0.94986158068548132</v>
      </c>
      <c r="K2351">
        <v>0.20120120111108958</v>
      </c>
      <c r="O2351">
        <f t="shared" si="72"/>
        <v>0.57553139089828542</v>
      </c>
      <c r="P2351">
        <f t="shared" si="73"/>
        <v>0.52938283120274698</v>
      </c>
    </row>
    <row r="2352" spans="1:16">
      <c r="A2352" t="s">
        <v>7838</v>
      </c>
      <c r="B2352" t="s">
        <v>4744</v>
      </c>
      <c r="C2352">
        <v>947587</v>
      </c>
      <c r="D2352">
        <v>0.56687213599999997</v>
      </c>
      <c r="E2352">
        <v>0.188625557</v>
      </c>
      <c r="F2352" t="s">
        <v>12</v>
      </c>
      <c r="G2352" t="s">
        <v>12</v>
      </c>
      <c r="H2352" t="s">
        <v>12</v>
      </c>
      <c r="I2352">
        <v>0.377748847</v>
      </c>
      <c r="J2352">
        <v>3.6886898100959966</v>
      </c>
      <c r="K2352">
        <v>1.5439227156298025</v>
      </c>
      <c r="O2352">
        <f t="shared" si="72"/>
        <v>2.6163062628628997</v>
      </c>
      <c r="P2352">
        <f t="shared" si="73"/>
        <v>1.5165793565628136</v>
      </c>
    </row>
    <row r="2353" spans="1:16">
      <c r="A2353" t="s">
        <v>4745</v>
      </c>
      <c r="B2353" t="s">
        <v>4746</v>
      </c>
      <c r="C2353">
        <v>947186</v>
      </c>
      <c r="D2353">
        <v>0.15875852800000001</v>
      </c>
      <c r="E2353">
        <v>4.6513921999999999E-2</v>
      </c>
      <c r="F2353" t="s">
        <v>12</v>
      </c>
      <c r="G2353" t="s">
        <v>12</v>
      </c>
      <c r="H2353" t="s">
        <v>12</v>
      </c>
      <c r="I2353">
        <v>0.102636225</v>
      </c>
      <c r="J2353">
        <v>1.441313744088381</v>
      </c>
      <c r="K2353">
        <v>1.113048072755245</v>
      </c>
      <c r="O2353">
        <f t="shared" si="72"/>
        <v>1.2771809084218129</v>
      </c>
      <c r="P2353">
        <f t="shared" si="73"/>
        <v>0.2321188822304161</v>
      </c>
    </row>
    <row r="2354" spans="1:16">
      <c r="A2354" t="s">
        <v>4747</v>
      </c>
      <c r="B2354" t="s">
        <v>4748</v>
      </c>
      <c r="C2354">
        <v>948979</v>
      </c>
      <c r="D2354">
        <v>6.7751783999999995E-2</v>
      </c>
      <c r="E2354">
        <v>-5.3690714E-2</v>
      </c>
      <c r="F2354" t="s">
        <v>12</v>
      </c>
      <c r="G2354" t="s">
        <v>12</v>
      </c>
      <c r="H2354" t="s">
        <v>12</v>
      </c>
      <c r="I2354">
        <v>7.0305350000000001E-3</v>
      </c>
      <c r="J2354">
        <v>1.1688311681130055</v>
      </c>
      <c r="K2354">
        <v>0.88370901623346565</v>
      </c>
      <c r="O2354">
        <f t="shared" si="72"/>
        <v>1.0262700921732355</v>
      </c>
      <c r="P2354">
        <f t="shared" si="73"/>
        <v>0.2016118070605239</v>
      </c>
    </row>
    <row r="2355" spans="1:16">
      <c r="A2355" t="s">
        <v>4749</v>
      </c>
      <c r="B2355" t="s">
        <v>4750</v>
      </c>
      <c r="C2355">
        <v>947088</v>
      </c>
      <c r="D2355">
        <v>0.13582514900000001</v>
      </c>
      <c r="E2355">
        <v>4.1958647000000002E-2</v>
      </c>
      <c r="F2355" t="s">
        <v>12</v>
      </c>
      <c r="G2355" t="s">
        <v>12</v>
      </c>
      <c r="H2355" t="s">
        <v>12</v>
      </c>
      <c r="I2355">
        <v>8.8891897999999997E-2</v>
      </c>
      <c r="J2355">
        <v>1.3671782760780662</v>
      </c>
      <c r="K2355">
        <v>1.1014344272821806</v>
      </c>
      <c r="O2355">
        <f t="shared" si="72"/>
        <v>1.2343063516801234</v>
      </c>
      <c r="P2355">
        <f t="shared" si="73"/>
        <v>0.18790927754218353</v>
      </c>
    </row>
    <row r="2356" spans="1:16">
      <c r="A2356" t="s">
        <v>4751</v>
      </c>
      <c r="B2356" t="s">
        <v>4752</v>
      </c>
      <c r="C2356">
        <v>944963</v>
      </c>
      <c r="D2356">
        <v>-0.22284559400000001</v>
      </c>
      <c r="E2356">
        <v>5.6485242999999997E-2</v>
      </c>
      <c r="F2356" t="s">
        <v>12</v>
      </c>
      <c r="G2356" t="s">
        <v>12</v>
      </c>
      <c r="H2356" t="s">
        <v>12</v>
      </c>
      <c r="I2356">
        <v>-8.3180175999999995E-2</v>
      </c>
      <c r="J2356">
        <v>0.59862438792753769</v>
      </c>
      <c r="K2356">
        <v>1.138899082283608</v>
      </c>
      <c r="O2356">
        <f t="shared" si="72"/>
        <v>0.86876173510557286</v>
      </c>
      <c r="P2356">
        <f t="shared" si="73"/>
        <v>0.38203190008266674</v>
      </c>
    </row>
    <row r="2357" spans="1:16">
      <c r="A2357" t="s">
        <v>4753</v>
      </c>
      <c r="B2357" t="s">
        <v>4754</v>
      </c>
      <c r="C2357">
        <v>947190</v>
      </c>
      <c r="D2357">
        <v>5.5172915000000003E-2</v>
      </c>
      <c r="E2357">
        <v>0.310020615</v>
      </c>
      <c r="F2357" t="s">
        <v>12</v>
      </c>
      <c r="G2357" t="s">
        <v>12</v>
      </c>
      <c r="H2357" t="s">
        <v>12</v>
      </c>
      <c r="I2357">
        <v>0.18259676499999999</v>
      </c>
      <c r="J2357">
        <v>1.1354628119081482</v>
      </c>
      <c r="K2357">
        <v>2.0418348637612262</v>
      </c>
      <c r="O2357">
        <f t="shared" si="72"/>
        <v>1.5886488378346872</v>
      </c>
      <c r="P2357">
        <f t="shared" si="73"/>
        <v>0.64090182414327646</v>
      </c>
    </row>
    <row r="2358" spans="1:16">
      <c r="A2358" t="s">
        <v>4755</v>
      </c>
      <c r="B2358" t="s">
        <v>4756</v>
      </c>
      <c r="C2358">
        <v>947305</v>
      </c>
      <c r="D2358">
        <v>-4.3079902000000003E-2</v>
      </c>
      <c r="E2358">
        <v>0.10937011200000001</v>
      </c>
      <c r="F2358" t="s">
        <v>12</v>
      </c>
      <c r="G2358" t="s">
        <v>12</v>
      </c>
      <c r="H2358" t="s">
        <v>12</v>
      </c>
      <c r="I2358">
        <v>3.3145105000000001E-2</v>
      </c>
      <c r="J2358">
        <v>0.90556597849714127</v>
      </c>
      <c r="K2358">
        <v>1.2863824665746106</v>
      </c>
      <c r="O2358">
        <f t="shared" si="72"/>
        <v>1.095974222535876</v>
      </c>
      <c r="P2358">
        <f t="shared" si="73"/>
        <v>0.26927792110722398</v>
      </c>
    </row>
    <row r="2359" spans="1:16">
      <c r="A2359" t="s">
        <v>4757</v>
      </c>
      <c r="B2359" t="s">
        <v>4758</v>
      </c>
      <c r="C2359">
        <v>947154</v>
      </c>
      <c r="D2359">
        <v>-0.121992375</v>
      </c>
      <c r="E2359">
        <v>-0.25763293799999998</v>
      </c>
      <c r="F2359" t="s">
        <v>12</v>
      </c>
      <c r="G2359" t="s">
        <v>12</v>
      </c>
      <c r="H2359" t="s">
        <v>12</v>
      </c>
      <c r="I2359">
        <v>-0.189812657</v>
      </c>
      <c r="J2359">
        <v>0.75510548509563313</v>
      </c>
      <c r="K2359">
        <v>0.55254424767738308</v>
      </c>
      <c r="O2359">
        <f t="shared" si="72"/>
        <v>0.65382486638650805</v>
      </c>
      <c r="P2359">
        <f t="shared" si="73"/>
        <v>0.14323242458398353</v>
      </c>
    </row>
    <row r="2360" spans="1:16">
      <c r="A2360" t="s">
        <v>4759</v>
      </c>
      <c r="B2360" t="s">
        <v>4760</v>
      </c>
      <c r="C2360">
        <v>947460</v>
      </c>
      <c r="D2360">
        <v>-0.18056961099999999</v>
      </c>
      <c r="E2360">
        <v>-7.9532011E-2</v>
      </c>
      <c r="F2360" t="s">
        <v>12</v>
      </c>
      <c r="G2360" t="s">
        <v>12</v>
      </c>
      <c r="H2360" t="s">
        <v>12</v>
      </c>
      <c r="I2360">
        <v>-0.13005081099999999</v>
      </c>
      <c r="J2360">
        <v>0.65982746517636648</v>
      </c>
      <c r="K2360">
        <v>0.83266054993669103</v>
      </c>
      <c r="O2360">
        <f t="shared" si="72"/>
        <v>0.74624400755652875</v>
      </c>
      <c r="P2360">
        <f t="shared" si="73"/>
        <v>0.12221144624741465</v>
      </c>
    </row>
    <row r="2361" spans="1:16">
      <c r="A2361" t="s">
        <v>4761</v>
      </c>
      <c r="B2361" t="s">
        <v>4762</v>
      </c>
      <c r="C2361">
        <v>947428</v>
      </c>
      <c r="D2361">
        <v>0.210182018</v>
      </c>
      <c r="E2361">
        <v>9.4536093000000002E-2</v>
      </c>
      <c r="F2361" t="s">
        <v>12</v>
      </c>
      <c r="G2361" t="s">
        <v>12</v>
      </c>
      <c r="H2361" t="s">
        <v>12</v>
      </c>
      <c r="I2361">
        <v>0.15235905599999999</v>
      </c>
      <c r="J2361">
        <v>1.6224899597838094</v>
      </c>
      <c r="K2361">
        <v>1.2431859492595168</v>
      </c>
      <c r="O2361">
        <f t="shared" si="72"/>
        <v>1.4328379545216632</v>
      </c>
      <c r="P2361">
        <f t="shared" si="73"/>
        <v>0.26820843797297872</v>
      </c>
    </row>
    <row r="2362" spans="1:16">
      <c r="A2362" t="s">
        <v>4763</v>
      </c>
      <c r="B2362" t="s">
        <v>4764</v>
      </c>
      <c r="C2362">
        <v>947438</v>
      </c>
      <c r="D2362">
        <v>0.16119847500000001</v>
      </c>
      <c r="E2362">
        <v>2.1176772999999999E-2</v>
      </c>
      <c r="F2362" t="s">
        <v>12</v>
      </c>
      <c r="G2362" t="s">
        <v>12</v>
      </c>
      <c r="H2362" t="s">
        <v>12</v>
      </c>
      <c r="I2362">
        <v>9.1187623999999995E-2</v>
      </c>
      <c r="J2362">
        <v>1.4494341016746826</v>
      </c>
      <c r="K2362">
        <v>1.0499697159777244</v>
      </c>
      <c r="O2362">
        <f t="shared" si="72"/>
        <v>1.2497019088262036</v>
      </c>
      <c r="P2362">
        <f t="shared" si="73"/>
        <v>0.28246397596883632</v>
      </c>
    </row>
    <row r="2363" spans="1:16">
      <c r="A2363" t="s">
        <v>4765</v>
      </c>
      <c r="B2363" t="s">
        <v>4766</v>
      </c>
      <c r="C2363">
        <v>947191</v>
      </c>
      <c r="D2363">
        <v>6.1722416000000002E-2</v>
      </c>
      <c r="E2363">
        <v>-2.8060600000000002E-2</v>
      </c>
      <c r="F2363" t="s">
        <v>12</v>
      </c>
      <c r="G2363" t="s">
        <v>12</v>
      </c>
      <c r="H2363" t="s">
        <v>12</v>
      </c>
      <c r="I2363">
        <v>1.6830907999999999E-2</v>
      </c>
      <c r="J2363">
        <v>1.1527162512945304</v>
      </c>
      <c r="K2363">
        <v>0.93743119178501144</v>
      </c>
      <c r="O2363">
        <f t="shared" si="72"/>
        <v>1.045073721539771</v>
      </c>
      <c r="P2363">
        <f t="shared" si="73"/>
        <v>0.15222952546732973</v>
      </c>
    </row>
    <row r="2364" spans="1:16">
      <c r="A2364" t="s">
        <v>4767</v>
      </c>
      <c r="B2364" t="s">
        <v>4768</v>
      </c>
      <c r="C2364">
        <v>947048</v>
      </c>
      <c r="D2364">
        <v>0.14982982</v>
      </c>
      <c r="E2364">
        <v>0.24614607999999999</v>
      </c>
      <c r="F2364" t="s">
        <v>12</v>
      </c>
      <c r="G2364" t="s">
        <v>12</v>
      </c>
      <c r="H2364" t="s">
        <v>12</v>
      </c>
      <c r="I2364">
        <v>0.19798795</v>
      </c>
      <c r="J2364">
        <v>1.4119841446660868</v>
      </c>
      <c r="K2364">
        <v>1.7625688072327081</v>
      </c>
      <c r="O2364">
        <f t="shared" si="72"/>
        <v>1.5872764759493974</v>
      </c>
      <c r="P2364">
        <f t="shared" si="73"/>
        <v>0.24790079228085674</v>
      </c>
    </row>
    <row r="2365" spans="1:16">
      <c r="A2365" t="s">
        <v>4769</v>
      </c>
      <c r="B2365" t="s">
        <v>4770</v>
      </c>
      <c r="C2365">
        <v>947396</v>
      </c>
      <c r="D2365">
        <v>8.3772556999999997E-2</v>
      </c>
      <c r="E2365">
        <v>2.3346865000000001E-2</v>
      </c>
      <c r="F2365" t="s">
        <v>12</v>
      </c>
      <c r="G2365" t="s">
        <v>12</v>
      </c>
      <c r="H2365" t="s">
        <v>12</v>
      </c>
      <c r="I2365">
        <v>5.3559711000000003E-2</v>
      </c>
      <c r="J2365">
        <v>1.2127535567669112</v>
      </c>
      <c r="K2365">
        <v>1.0552293570180129</v>
      </c>
      <c r="O2365">
        <f t="shared" si="72"/>
        <v>1.1339914568924621</v>
      </c>
      <c r="P2365">
        <f t="shared" si="73"/>
        <v>0.11138642984343024</v>
      </c>
    </row>
    <row r="2366" spans="1:16">
      <c r="A2366" t="s">
        <v>4771</v>
      </c>
      <c r="B2366" t="s">
        <v>4772</v>
      </c>
      <c r="C2366">
        <v>948994</v>
      </c>
      <c r="D2366">
        <v>5.4141842000000003E-2</v>
      </c>
      <c r="E2366">
        <v>-0.124320764</v>
      </c>
      <c r="F2366" t="s">
        <v>12</v>
      </c>
      <c r="G2366" t="s">
        <v>12</v>
      </c>
      <c r="H2366" t="s">
        <v>12</v>
      </c>
      <c r="I2366">
        <v>-3.5089461000000002E-2</v>
      </c>
      <c r="J2366">
        <v>1.1327702693055084</v>
      </c>
      <c r="K2366">
        <v>0.75106796052556379</v>
      </c>
      <c r="O2366">
        <f t="shared" si="72"/>
        <v>0.94191911491553615</v>
      </c>
      <c r="P2366">
        <f t="shared" si="73"/>
        <v>0.26990429093286028</v>
      </c>
    </row>
    <row r="2367" spans="1:16">
      <c r="A2367" t="s">
        <v>4773</v>
      </c>
      <c r="B2367" t="s">
        <v>4774</v>
      </c>
      <c r="C2367">
        <v>945327</v>
      </c>
      <c r="D2367">
        <v>-0.211697832</v>
      </c>
      <c r="E2367">
        <v>-1.0757598E-2</v>
      </c>
      <c r="F2367" t="s">
        <v>12</v>
      </c>
      <c r="G2367" t="s">
        <v>12</v>
      </c>
      <c r="H2367" t="s">
        <v>12</v>
      </c>
      <c r="I2367">
        <v>-0.111227715</v>
      </c>
      <c r="J2367">
        <v>0.61418918943383549</v>
      </c>
      <c r="K2367">
        <v>0.97553398128346946</v>
      </c>
      <c r="O2367">
        <f t="shared" si="72"/>
        <v>0.79486158535865248</v>
      </c>
      <c r="P2367">
        <f t="shared" si="73"/>
        <v>0.25550935266331737</v>
      </c>
    </row>
    <row r="2368" spans="1:16">
      <c r="A2368" t="s">
        <v>4775</v>
      </c>
      <c r="B2368" t="s">
        <v>4776</v>
      </c>
      <c r="C2368">
        <v>948002</v>
      </c>
      <c r="D2368">
        <v>-0.219410257</v>
      </c>
      <c r="E2368">
        <v>2.4854815999999998E-2</v>
      </c>
      <c r="F2368" t="s">
        <v>12</v>
      </c>
      <c r="G2368" t="s">
        <v>12</v>
      </c>
      <c r="H2368" t="s">
        <v>12</v>
      </c>
      <c r="I2368">
        <v>-9.7277720999999998E-2</v>
      </c>
      <c r="J2368">
        <v>0.60337837769262026</v>
      </c>
      <c r="K2368">
        <v>1.0588996774129815</v>
      </c>
      <c r="O2368">
        <f t="shared" si="72"/>
        <v>0.83113902755280089</v>
      </c>
      <c r="P2368">
        <f t="shared" si="73"/>
        <v>0.32210220000717737</v>
      </c>
    </row>
    <row r="2369" spans="1:16">
      <c r="A2369" t="s">
        <v>4777</v>
      </c>
      <c r="B2369" t="s">
        <v>4778</v>
      </c>
      <c r="C2369">
        <v>947193</v>
      </c>
      <c r="D2369">
        <v>1.3184869999999999E-3</v>
      </c>
      <c r="E2369">
        <v>0.15357315299999999</v>
      </c>
      <c r="F2369" t="s">
        <v>12</v>
      </c>
      <c r="G2369" t="s">
        <v>12</v>
      </c>
      <c r="H2369" t="s">
        <v>12</v>
      </c>
      <c r="I2369">
        <v>7.7445819999999999E-2</v>
      </c>
      <c r="J2369">
        <v>1.003040541609634</v>
      </c>
      <c r="K2369">
        <v>1.4242071213254406</v>
      </c>
      <c r="O2369">
        <f t="shared" si="72"/>
        <v>1.2136238314675372</v>
      </c>
      <c r="P2369">
        <f t="shared" si="73"/>
        <v>0.29780974452619302</v>
      </c>
    </row>
    <row r="2370" spans="1:16">
      <c r="A2370" t="s">
        <v>4779</v>
      </c>
      <c r="B2370" t="s">
        <v>4780</v>
      </c>
      <c r="C2370">
        <v>947195</v>
      </c>
      <c r="D2370">
        <v>-3.8959203999999997E-2</v>
      </c>
      <c r="E2370">
        <v>-0.12584279700000001</v>
      </c>
      <c r="F2370" t="s">
        <v>12</v>
      </c>
      <c r="G2370" t="s">
        <v>12</v>
      </c>
      <c r="H2370" t="s">
        <v>12</v>
      </c>
      <c r="I2370">
        <v>-8.2401001000000001E-2</v>
      </c>
      <c r="J2370">
        <v>0.91419911388390296</v>
      </c>
      <c r="K2370">
        <v>0.74844036690276394</v>
      </c>
      <c r="O2370">
        <f t="shared" ref="O2370:O2433" si="74">AVERAGE(J2370:N2370)</f>
        <v>0.83131974039333345</v>
      </c>
      <c r="P2370">
        <f t="shared" ref="P2370:P2433" si="75">STDEV(J2370:N2370)</f>
        <v>0.11720913403134856</v>
      </c>
    </row>
    <row r="2371" spans="1:16">
      <c r="A2371" t="s">
        <v>4781</v>
      </c>
      <c r="B2371" t="s">
        <v>4782</v>
      </c>
      <c r="C2371">
        <v>947194</v>
      </c>
      <c r="D2371">
        <v>-1.216796E-3</v>
      </c>
      <c r="E2371">
        <v>-9.1662574999999996E-2</v>
      </c>
      <c r="F2371" t="s">
        <v>12</v>
      </c>
      <c r="G2371" t="s">
        <v>12</v>
      </c>
      <c r="H2371" t="s">
        <v>12</v>
      </c>
      <c r="I2371">
        <v>-4.6439686000000001E-2</v>
      </c>
      <c r="J2371">
        <v>0.99720214498142112</v>
      </c>
      <c r="K2371">
        <v>0.80972477032421786</v>
      </c>
      <c r="O2371">
        <f t="shared" si="74"/>
        <v>0.90346345765281955</v>
      </c>
      <c r="P2371">
        <f t="shared" si="75"/>
        <v>0.13256652293915791</v>
      </c>
    </row>
    <row r="2372" spans="1:16">
      <c r="A2372" t="s">
        <v>4783</v>
      </c>
      <c r="B2372" t="s">
        <v>4784</v>
      </c>
      <c r="C2372">
        <v>947192</v>
      </c>
      <c r="D2372">
        <v>9.9514637000000003E-2</v>
      </c>
      <c r="E2372">
        <v>-0.33741543600000001</v>
      </c>
      <c r="F2372" t="s">
        <v>12</v>
      </c>
      <c r="G2372" t="s">
        <v>12</v>
      </c>
      <c r="H2372" t="s">
        <v>12</v>
      </c>
      <c r="I2372">
        <v>-0.1189504</v>
      </c>
      <c r="J2372">
        <v>1.2575192357463107</v>
      </c>
      <c r="K2372">
        <v>0.4598165133575603</v>
      </c>
      <c r="O2372">
        <f t="shared" si="74"/>
        <v>0.85866787455193549</v>
      </c>
      <c r="P2372">
        <f t="shared" si="75"/>
        <v>0.56406100437205553</v>
      </c>
    </row>
    <row r="2373" spans="1:16">
      <c r="A2373" t="s">
        <v>4785</v>
      </c>
      <c r="B2373" t="s">
        <v>4786</v>
      </c>
      <c r="C2373">
        <v>947189</v>
      </c>
      <c r="D2373">
        <v>-3.4825397000000001E-2</v>
      </c>
      <c r="E2373">
        <v>-0.17840835399999999</v>
      </c>
      <c r="F2373" t="s">
        <v>12</v>
      </c>
      <c r="G2373" t="s">
        <v>12</v>
      </c>
      <c r="H2373" t="s">
        <v>12</v>
      </c>
      <c r="I2373">
        <v>-0.106616876</v>
      </c>
      <c r="J2373">
        <v>0.92294241074046934</v>
      </c>
      <c r="K2373">
        <v>0.66311926613403094</v>
      </c>
      <c r="O2373">
        <f t="shared" si="74"/>
        <v>0.7930308384372502</v>
      </c>
      <c r="P2373">
        <f t="shared" si="75"/>
        <v>0.18372270746042493</v>
      </c>
    </row>
    <row r="2374" spans="1:16">
      <c r="A2374" t="s">
        <v>4787</v>
      </c>
      <c r="B2374" t="s">
        <v>4788</v>
      </c>
      <c r="C2374">
        <v>947182</v>
      </c>
      <c r="D2374">
        <v>0.124645195</v>
      </c>
      <c r="E2374">
        <v>4.8816270000000002E-2</v>
      </c>
      <c r="F2374" t="s">
        <v>12</v>
      </c>
      <c r="G2374" t="s">
        <v>12</v>
      </c>
      <c r="H2374" t="s">
        <v>12</v>
      </c>
      <c r="I2374">
        <v>8.6730733000000004E-2</v>
      </c>
      <c r="J2374">
        <v>1.3324324317874232</v>
      </c>
      <c r="K2374">
        <v>1.1189644009999222</v>
      </c>
      <c r="O2374">
        <f t="shared" si="74"/>
        <v>1.2256984163936728</v>
      </c>
      <c r="P2374">
        <f t="shared" si="75"/>
        <v>0.15094469213638065</v>
      </c>
    </row>
    <row r="2375" spans="1:16">
      <c r="A2375" t="s">
        <v>4789</v>
      </c>
      <c r="B2375" t="s">
        <v>4790</v>
      </c>
      <c r="C2375">
        <v>947181</v>
      </c>
      <c r="D2375">
        <v>-5.3156213000000001E-2</v>
      </c>
      <c r="E2375">
        <v>9.2104882999999999E-2</v>
      </c>
      <c r="F2375" t="s">
        <v>12</v>
      </c>
      <c r="G2375" t="s">
        <v>12</v>
      </c>
      <c r="H2375" t="s">
        <v>12</v>
      </c>
      <c r="I2375">
        <v>1.9474334999999999E-2</v>
      </c>
      <c r="J2375">
        <v>0.88479729655103978</v>
      </c>
      <c r="K2375">
        <v>1.2362459533066397</v>
      </c>
      <c r="O2375">
        <f t="shared" si="74"/>
        <v>1.0605216249288398</v>
      </c>
      <c r="P2375">
        <f t="shared" si="75"/>
        <v>0.24851172843078759</v>
      </c>
    </row>
    <row r="2376" spans="1:16">
      <c r="A2376" t="s">
        <v>4791</v>
      </c>
      <c r="B2376" t="s">
        <v>4792</v>
      </c>
      <c r="C2376">
        <v>947187</v>
      </c>
      <c r="D2376">
        <v>-0.225789136</v>
      </c>
      <c r="E2376">
        <v>-0.30814140899999998</v>
      </c>
      <c r="F2376" t="s">
        <v>12</v>
      </c>
      <c r="G2376" t="s">
        <v>12</v>
      </c>
      <c r="H2376" t="s">
        <v>12</v>
      </c>
      <c r="I2376">
        <v>-0.266965273</v>
      </c>
      <c r="J2376">
        <v>0.59458077671706511</v>
      </c>
      <c r="K2376">
        <v>0.49187935061076721</v>
      </c>
      <c r="O2376">
        <f t="shared" si="74"/>
        <v>0.54323006366391613</v>
      </c>
      <c r="P2376">
        <f t="shared" si="75"/>
        <v>7.2620874837292362E-2</v>
      </c>
    </row>
    <row r="2377" spans="1:16">
      <c r="A2377" t="s">
        <v>4793</v>
      </c>
      <c r="B2377" t="s">
        <v>4794</v>
      </c>
      <c r="C2377">
        <v>947206</v>
      </c>
      <c r="D2377">
        <v>-1.1498635E-2</v>
      </c>
      <c r="E2377">
        <v>-4.5204932000000003E-2</v>
      </c>
      <c r="F2377" t="s">
        <v>12</v>
      </c>
      <c r="G2377" t="s">
        <v>12</v>
      </c>
      <c r="H2377" t="s">
        <v>12</v>
      </c>
      <c r="I2377">
        <v>-2.8351784000000001E-2</v>
      </c>
      <c r="J2377">
        <v>0.97387084622779618</v>
      </c>
      <c r="K2377">
        <v>0.90114581055465937</v>
      </c>
      <c r="O2377">
        <f t="shared" si="74"/>
        <v>0.93750832839122777</v>
      </c>
      <c r="P2377">
        <f t="shared" si="75"/>
        <v>5.1424365886508616E-2</v>
      </c>
    </row>
    <row r="2378" spans="1:16">
      <c r="A2378" t="s">
        <v>4795</v>
      </c>
      <c r="B2378" t="s">
        <v>4796</v>
      </c>
      <c r="C2378">
        <v>947196</v>
      </c>
      <c r="D2378">
        <v>4.3321499999999999E-3</v>
      </c>
      <c r="E2378">
        <v>-1.7678294000000001E-2</v>
      </c>
      <c r="F2378" t="s">
        <v>12</v>
      </c>
      <c r="G2378" t="s">
        <v>12</v>
      </c>
      <c r="H2378" t="s">
        <v>12</v>
      </c>
      <c r="I2378">
        <v>-6.6730720000000004E-3</v>
      </c>
      <c r="J2378">
        <v>1.010025061599948</v>
      </c>
      <c r="K2378">
        <v>0.96011157603829989</v>
      </c>
      <c r="O2378">
        <f t="shared" si="74"/>
        <v>0.98506831881912393</v>
      </c>
      <c r="P2378">
        <f t="shared" si="75"/>
        <v>3.52941641132982E-2</v>
      </c>
    </row>
    <row r="2379" spans="1:16">
      <c r="A2379" t="s">
        <v>4797</v>
      </c>
      <c r="B2379" t="s">
        <v>4798</v>
      </c>
      <c r="C2379">
        <v>947204</v>
      </c>
      <c r="D2379">
        <v>-7.9827435000000002E-2</v>
      </c>
      <c r="E2379">
        <v>2.5605717E-2</v>
      </c>
      <c r="F2379" t="s">
        <v>12</v>
      </c>
      <c r="G2379" t="s">
        <v>12</v>
      </c>
      <c r="H2379" t="s">
        <v>12</v>
      </c>
      <c r="I2379">
        <v>-2.7110859000000001E-2</v>
      </c>
      <c r="J2379">
        <v>0.83209433444410197</v>
      </c>
      <c r="K2379">
        <v>1.0607321128925704</v>
      </c>
      <c r="O2379">
        <f t="shared" si="74"/>
        <v>0.94641322366833625</v>
      </c>
      <c r="P2379">
        <f t="shared" si="75"/>
        <v>0.16167132357633859</v>
      </c>
    </row>
    <row r="2380" spans="1:16">
      <c r="A2380" t="s">
        <v>4799</v>
      </c>
      <c r="B2380" t="s">
        <v>4800</v>
      </c>
      <c r="C2380">
        <v>947200</v>
      </c>
      <c r="D2380">
        <v>7.2984310999999996E-2</v>
      </c>
      <c r="E2380">
        <v>0.206449835</v>
      </c>
      <c r="F2380" t="s">
        <v>12</v>
      </c>
      <c r="G2380" t="s">
        <v>12</v>
      </c>
      <c r="H2380" t="s">
        <v>12</v>
      </c>
      <c r="I2380">
        <v>0.139717073</v>
      </c>
      <c r="J2380">
        <v>1.1829988188162481</v>
      </c>
      <c r="K2380">
        <v>1.6086065583306621</v>
      </c>
      <c r="O2380">
        <f t="shared" si="74"/>
        <v>1.3958026885734551</v>
      </c>
      <c r="P2380">
        <f t="shared" si="75"/>
        <v>0.30095011873611988</v>
      </c>
    </row>
    <row r="2381" spans="1:16">
      <c r="A2381" t="s">
        <v>4801</v>
      </c>
      <c r="B2381" t="s">
        <v>4802</v>
      </c>
      <c r="C2381">
        <v>947199</v>
      </c>
      <c r="D2381">
        <v>-0.118340654</v>
      </c>
      <c r="E2381">
        <v>-0.21942927500000001</v>
      </c>
      <c r="F2381" t="s">
        <v>12</v>
      </c>
      <c r="G2381" t="s">
        <v>12</v>
      </c>
      <c r="H2381" t="s">
        <v>12</v>
      </c>
      <c r="I2381">
        <v>-0.168884965</v>
      </c>
      <c r="J2381">
        <v>0.76148148119348802</v>
      </c>
      <c r="K2381">
        <v>0.60335195599209368</v>
      </c>
      <c r="O2381">
        <f t="shared" si="74"/>
        <v>0.68241671859279085</v>
      </c>
      <c r="P2381">
        <f t="shared" si="75"/>
        <v>0.11181445957571429</v>
      </c>
    </row>
    <row r="2382" spans="1:16">
      <c r="A2382" t="s">
        <v>4803</v>
      </c>
      <c r="B2382" t="s">
        <v>4804</v>
      </c>
      <c r="C2382">
        <v>947197</v>
      </c>
      <c r="D2382">
        <v>-0.36921585699999998</v>
      </c>
      <c r="E2382">
        <v>-0.27820180100000003</v>
      </c>
      <c r="F2382" t="s">
        <v>12</v>
      </c>
      <c r="G2382" t="s">
        <v>12</v>
      </c>
      <c r="H2382" t="s">
        <v>12</v>
      </c>
      <c r="I2382">
        <v>-0.32370882899999998</v>
      </c>
      <c r="J2382">
        <v>0.42735042775401233</v>
      </c>
      <c r="K2382">
        <v>0.5269849336089899</v>
      </c>
      <c r="O2382">
        <f t="shared" si="74"/>
        <v>0.47716768068150112</v>
      </c>
      <c r="P2382">
        <f t="shared" si="75"/>
        <v>7.0452234730225369E-2</v>
      </c>
    </row>
    <row r="2383" spans="1:16">
      <c r="A2383" t="s">
        <v>4805</v>
      </c>
      <c r="B2383" t="s">
        <v>4806</v>
      </c>
      <c r="C2383">
        <v>947207</v>
      </c>
      <c r="D2383">
        <v>-9.2492351E-2</v>
      </c>
      <c r="E2383">
        <v>2.0250358999999999E-2</v>
      </c>
      <c r="F2383">
        <v>8.1005721000000003E-2</v>
      </c>
      <c r="G2383">
        <v>0.26248130800000002</v>
      </c>
      <c r="H2383">
        <v>0.28640791399999999</v>
      </c>
      <c r="I2383">
        <v>0.11153059</v>
      </c>
      <c r="J2383">
        <v>0.80817916302118165</v>
      </c>
      <c r="K2383">
        <v>1.0477323633078701</v>
      </c>
      <c r="L2383">
        <v>1.2050518145224258</v>
      </c>
      <c r="M2383">
        <v>1.8301273360807797</v>
      </c>
      <c r="N2383">
        <v>1.9337837836555454</v>
      </c>
      <c r="O2383">
        <f t="shared" si="74"/>
        <v>1.3649748921175608</v>
      </c>
      <c r="P2383">
        <f t="shared" si="75"/>
        <v>0.49400153035963845</v>
      </c>
    </row>
    <row r="2384" spans="1:16">
      <c r="A2384" t="s">
        <v>4807</v>
      </c>
      <c r="B2384" t="s">
        <v>4808</v>
      </c>
      <c r="C2384">
        <v>947208</v>
      </c>
      <c r="D2384">
        <v>-0.23802777899999999</v>
      </c>
      <c r="E2384">
        <v>-0.47904717600000002</v>
      </c>
      <c r="F2384" t="s">
        <v>12</v>
      </c>
      <c r="G2384" t="s">
        <v>12</v>
      </c>
      <c r="H2384" t="s">
        <v>12</v>
      </c>
      <c r="I2384">
        <v>-0.35853747800000002</v>
      </c>
      <c r="J2384">
        <v>0.57805907153522418</v>
      </c>
      <c r="K2384">
        <v>0.33185840689296914</v>
      </c>
      <c r="O2384">
        <f t="shared" si="74"/>
        <v>0.45495873921409669</v>
      </c>
      <c r="P2384">
        <f t="shared" si="75"/>
        <v>0.17409015950117346</v>
      </c>
    </row>
    <row r="2385" spans="1:16">
      <c r="A2385" t="s">
        <v>4809</v>
      </c>
      <c r="B2385" t="s">
        <v>4810</v>
      </c>
      <c r="C2385">
        <v>947210</v>
      </c>
      <c r="D2385">
        <v>-0.31503273799999998</v>
      </c>
      <c r="E2385">
        <v>0.18481704500000001</v>
      </c>
      <c r="F2385" t="s">
        <v>12</v>
      </c>
      <c r="G2385" t="s">
        <v>12</v>
      </c>
      <c r="H2385" t="s">
        <v>12</v>
      </c>
      <c r="I2385">
        <v>-6.5107846999999996E-2</v>
      </c>
      <c r="J2385">
        <v>0.48413587106339412</v>
      </c>
      <c r="K2385">
        <v>1.5304425971408397</v>
      </c>
      <c r="O2385">
        <f t="shared" si="74"/>
        <v>1.0072892341021169</v>
      </c>
      <c r="P2385">
        <f t="shared" si="75"/>
        <v>0.73985058121045744</v>
      </c>
    </row>
    <row r="2386" spans="1:16">
      <c r="A2386" t="s">
        <v>4811</v>
      </c>
      <c r="B2386" t="s">
        <v>4812</v>
      </c>
      <c r="C2386">
        <v>947011</v>
      </c>
      <c r="D2386">
        <v>0.43572856999999998</v>
      </c>
      <c r="E2386">
        <v>-0.120316219</v>
      </c>
      <c r="F2386">
        <v>0.25544204300000001</v>
      </c>
      <c r="G2386" t="s">
        <v>12</v>
      </c>
      <c r="H2386" t="s">
        <v>12</v>
      </c>
      <c r="I2386">
        <v>0.190284798</v>
      </c>
      <c r="J2386">
        <v>2.7272727300268027</v>
      </c>
      <c r="K2386">
        <v>0.75802543968380709</v>
      </c>
      <c r="L2386">
        <v>1.8007028129520555</v>
      </c>
      <c r="O2386">
        <f t="shared" si="74"/>
        <v>1.7620003275542218</v>
      </c>
      <c r="P2386">
        <f t="shared" si="75"/>
        <v>0.98519395776303065</v>
      </c>
    </row>
    <row r="2387" spans="1:16">
      <c r="A2387" t="s">
        <v>4813</v>
      </c>
      <c r="B2387" t="s">
        <v>4814</v>
      </c>
      <c r="C2387">
        <v>944923</v>
      </c>
      <c r="D2387">
        <v>6.5902812000000005E-2</v>
      </c>
      <c r="E2387">
        <v>-0.13848648299999999</v>
      </c>
      <c r="F2387" t="s">
        <v>12</v>
      </c>
      <c r="G2387" t="s">
        <v>12</v>
      </c>
      <c r="H2387" t="s">
        <v>12</v>
      </c>
      <c r="I2387">
        <v>-3.6291836000000001E-2</v>
      </c>
      <c r="J2387">
        <v>1.163865546197218</v>
      </c>
      <c r="K2387">
        <v>0.72696502495249493</v>
      </c>
      <c r="O2387">
        <f t="shared" si="74"/>
        <v>0.94541528557485655</v>
      </c>
      <c r="P2387">
        <f t="shared" si="75"/>
        <v>0.30893532127608042</v>
      </c>
    </row>
    <row r="2388" spans="1:16">
      <c r="A2388" t="s">
        <v>4815</v>
      </c>
      <c r="B2388" t="s">
        <v>4816</v>
      </c>
      <c r="C2388">
        <v>947211</v>
      </c>
      <c r="D2388">
        <v>2.1975366999999999E-2</v>
      </c>
      <c r="E2388">
        <v>0.115412454</v>
      </c>
      <c r="F2388" t="s">
        <v>12</v>
      </c>
      <c r="G2388" t="s">
        <v>12</v>
      </c>
      <c r="H2388" t="s">
        <v>12</v>
      </c>
      <c r="I2388">
        <v>6.8693910999999996E-2</v>
      </c>
      <c r="J2388">
        <v>1.0519022086811478</v>
      </c>
      <c r="K2388">
        <v>1.3044049974180274</v>
      </c>
      <c r="O2388">
        <f t="shared" si="74"/>
        <v>1.1781536030495876</v>
      </c>
      <c r="P2388">
        <f t="shared" si="75"/>
        <v>0.17854643418436217</v>
      </c>
    </row>
    <row r="2389" spans="1:16">
      <c r="A2389" t="s">
        <v>4817</v>
      </c>
      <c r="B2389" t="s">
        <v>4818</v>
      </c>
      <c r="C2389">
        <v>947214</v>
      </c>
      <c r="D2389">
        <v>6.8286172000000006E-2</v>
      </c>
      <c r="E2389">
        <v>2.0620080000000002E-3</v>
      </c>
      <c r="F2389">
        <v>-7.2611009999999998E-3</v>
      </c>
      <c r="G2389">
        <v>0.236039843</v>
      </c>
      <c r="H2389">
        <v>-0.30060732499999998</v>
      </c>
      <c r="I2389">
        <v>-2.9608E-4</v>
      </c>
      <c r="J2389">
        <v>1.1702702694986031</v>
      </c>
      <c r="K2389">
        <v>1.0047592382517743</v>
      </c>
      <c r="L2389">
        <v>0.98341968893009279</v>
      </c>
      <c r="M2389">
        <v>1.7220265497232825</v>
      </c>
      <c r="N2389">
        <v>0.50048685445857688</v>
      </c>
      <c r="O2389">
        <f t="shared" si="74"/>
        <v>1.076192520172466</v>
      </c>
      <c r="P2389">
        <f t="shared" si="75"/>
        <v>0.4390611410048364</v>
      </c>
    </row>
    <row r="2390" spans="1:16">
      <c r="A2390" t="s">
        <v>4819</v>
      </c>
      <c r="B2390" t="s">
        <v>4820</v>
      </c>
      <c r="C2390">
        <v>947268</v>
      </c>
      <c r="D2390">
        <v>-0.14586167899999999</v>
      </c>
      <c r="E2390">
        <v>0.170343409</v>
      </c>
      <c r="F2390" t="s">
        <v>12</v>
      </c>
      <c r="G2390" t="s">
        <v>12</v>
      </c>
      <c r="H2390" t="s">
        <v>12</v>
      </c>
      <c r="I2390">
        <v>1.2240865E-2</v>
      </c>
      <c r="J2390">
        <v>0.71472392644935634</v>
      </c>
      <c r="K2390">
        <v>1.4802784237720392</v>
      </c>
      <c r="O2390">
        <f t="shared" si="74"/>
        <v>1.0975011751106978</v>
      </c>
      <c r="P2390">
        <f t="shared" si="75"/>
        <v>0.54132877642472821</v>
      </c>
    </row>
    <row r="2391" spans="1:16">
      <c r="A2391" t="s">
        <v>4821</v>
      </c>
      <c r="B2391" t="s">
        <v>4822</v>
      </c>
      <c r="C2391">
        <v>947221</v>
      </c>
      <c r="D2391">
        <v>-0.39314306500000001</v>
      </c>
      <c r="E2391">
        <v>-0.23301659199999999</v>
      </c>
      <c r="F2391" t="s">
        <v>12</v>
      </c>
      <c r="G2391" t="s">
        <v>12</v>
      </c>
      <c r="H2391" t="s">
        <v>12</v>
      </c>
      <c r="I2391">
        <v>-0.31307982899999998</v>
      </c>
      <c r="J2391">
        <v>0.40444263852499568</v>
      </c>
      <c r="K2391">
        <v>0.58476774296323897</v>
      </c>
      <c r="O2391">
        <f t="shared" si="74"/>
        <v>0.49460519074411735</v>
      </c>
      <c r="P2391">
        <f t="shared" si="75"/>
        <v>0.12750910416645403</v>
      </c>
    </row>
    <row r="2392" spans="1:16">
      <c r="A2392" t="s">
        <v>4823</v>
      </c>
      <c r="B2392" t="s">
        <v>4824</v>
      </c>
      <c r="C2392">
        <v>947219</v>
      </c>
      <c r="D2392">
        <v>0.23068760999999999</v>
      </c>
      <c r="E2392">
        <v>-9.5478721000000003E-2</v>
      </c>
      <c r="F2392" t="s">
        <v>12</v>
      </c>
      <c r="G2392" t="s">
        <v>12</v>
      </c>
      <c r="H2392" t="s">
        <v>12</v>
      </c>
      <c r="I2392">
        <v>6.7604444999999999E-2</v>
      </c>
      <c r="J2392">
        <v>1.7009345782648164</v>
      </c>
      <c r="K2392">
        <v>0.80264088667051048</v>
      </c>
      <c r="O2392">
        <f t="shared" si="74"/>
        <v>1.2517877324676634</v>
      </c>
      <c r="P2392">
        <f t="shared" si="75"/>
        <v>0.63518956082343103</v>
      </c>
    </row>
    <row r="2393" spans="1:16">
      <c r="A2393" t="s">
        <v>4825</v>
      </c>
      <c r="B2393" t="s">
        <v>4826</v>
      </c>
      <c r="C2393">
        <v>947217</v>
      </c>
      <c r="D2393">
        <v>-2.9194995000000001E-2</v>
      </c>
      <c r="E2393">
        <v>-0.17568183700000001</v>
      </c>
      <c r="F2393" t="s">
        <v>12</v>
      </c>
      <c r="G2393" t="s">
        <v>12</v>
      </c>
      <c r="H2393" t="s">
        <v>12</v>
      </c>
      <c r="I2393">
        <v>-0.102438416</v>
      </c>
      <c r="J2393">
        <v>0.9349857782125085</v>
      </c>
      <c r="K2393">
        <v>0.66729544908728422</v>
      </c>
      <c r="O2393">
        <f t="shared" si="74"/>
        <v>0.80114061364989642</v>
      </c>
      <c r="P2393">
        <f t="shared" si="75"/>
        <v>0.18928564698250427</v>
      </c>
    </row>
    <row r="2394" spans="1:16">
      <c r="A2394" t="s">
        <v>4827</v>
      </c>
      <c r="B2394" t="s">
        <v>4828</v>
      </c>
      <c r="C2394">
        <v>947215</v>
      </c>
      <c r="D2394">
        <v>-0.32700232200000001</v>
      </c>
      <c r="E2394">
        <v>-0.19686809499999999</v>
      </c>
      <c r="F2394" t="s">
        <v>12</v>
      </c>
      <c r="G2394" t="s">
        <v>12</v>
      </c>
      <c r="H2394" t="s">
        <v>12</v>
      </c>
      <c r="I2394">
        <v>-0.261935209</v>
      </c>
      <c r="J2394">
        <v>0.4709748082750933</v>
      </c>
      <c r="K2394">
        <v>0.63552392544900171</v>
      </c>
      <c r="O2394">
        <f t="shared" si="74"/>
        <v>0.55324936686204751</v>
      </c>
      <c r="P2394">
        <f t="shared" si="75"/>
        <v>0.1163537965919301</v>
      </c>
    </row>
    <row r="2395" spans="1:16">
      <c r="A2395" t="s">
        <v>4829</v>
      </c>
      <c r="B2395" t="s">
        <v>4830</v>
      </c>
      <c r="C2395">
        <v>947213</v>
      </c>
      <c r="D2395">
        <v>0.128329787</v>
      </c>
      <c r="E2395">
        <v>-0.28522178999999998</v>
      </c>
      <c r="F2395" t="s">
        <v>12</v>
      </c>
      <c r="G2395" t="s">
        <v>12</v>
      </c>
      <c r="H2395" t="s">
        <v>12</v>
      </c>
      <c r="I2395">
        <v>-7.8446002000000001E-2</v>
      </c>
      <c r="J2395">
        <v>1.3437849939086788</v>
      </c>
      <c r="K2395">
        <v>0.51853516039786618</v>
      </c>
      <c r="O2395">
        <f t="shared" si="74"/>
        <v>0.93116007715327243</v>
      </c>
      <c r="P2395">
        <f t="shared" si="75"/>
        <v>0.58353975344856512</v>
      </c>
    </row>
    <row r="2396" spans="1:16">
      <c r="A2396" t="s">
        <v>4831</v>
      </c>
      <c r="B2396" t="s">
        <v>4832</v>
      </c>
      <c r="C2396">
        <v>947228</v>
      </c>
      <c r="D2396">
        <v>2.8777436E-2</v>
      </c>
      <c r="E2396">
        <v>-0.28943044600000001</v>
      </c>
      <c r="F2396" t="s">
        <v>12</v>
      </c>
      <c r="G2396" t="s">
        <v>12</v>
      </c>
      <c r="H2396" t="s">
        <v>12</v>
      </c>
      <c r="I2396">
        <v>-0.13032650500000001</v>
      </c>
      <c r="J2396">
        <v>1.0685071583020251</v>
      </c>
      <c r="K2396">
        <v>0.51353441551002665</v>
      </c>
      <c r="O2396">
        <f t="shared" si="74"/>
        <v>0.79102078690602595</v>
      </c>
      <c r="P2396">
        <f t="shared" si="75"/>
        <v>0.39242498980191953</v>
      </c>
    </row>
    <row r="2397" spans="1:16">
      <c r="A2397" t="s">
        <v>4833</v>
      </c>
      <c r="B2397" t="s">
        <v>4834</v>
      </c>
      <c r="C2397">
        <v>947226</v>
      </c>
      <c r="D2397">
        <v>-2.226015E-3</v>
      </c>
      <c r="E2397">
        <v>5.4535445000000002E-2</v>
      </c>
      <c r="F2397" t="s">
        <v>12</v>
      </c>
      <c r="G2397" t="s">
        <v>12</v>
      </c>
      <c r="H2397" t="s">
        <v>12</v>
      </c>
      <c r="I2397">
        <v>2.6154714999999999E-2</v>
      </c>
      <c r="J2397">
        <v>0.99488752446106266</v>
      </c>
      <c r="K2397">
        <v>1.1337973693475143</v>
      </c>
      <c r="O2397">
        <f t="shared" si="74"/>
        <v>1.0643424469042886</v>
      </c>
      <c r="P2397">
        <f t="shared" si="75"/>
        <v>9.8224093292781409E-2</v>
      </c>
    </row>
    <row r="2398" spans="1:16">
      <c r="A2398" t="s">
        <v>4835</v>
      </c>
      <c r="B2398" t="s">
        <v>4836</v>
      </c>
      <c r="C2398">
        <v>947225</v>
      </c>
      <c r="D2398">
        <v>0.24201801000000001</v>
      </c>
      <c r="E2398">
        <v>2.0719277000000001E-2</v>
      </c>
      <c r="F2398" t="s">
        <v>12</v>
      </c>
      <c r="G2398" t="s">
        <v>12</v>
      </c>
      <c r="H2398" t="s">
        <v>12</v>
      </c>
      <c r="I2398">
        <v>0.13136864400000001</v>
      </c>
      <c r="J2398">
        <v>1.7458945528938898</v>
      </c>
      <c r="K2398">
        <v>1.0488642356081472</v>
      </c>
      <c r="O2398">
        <f t="shared" si="74"/>
        <v>1.3973793942510184</v>
      </c>
      <c r="P2398">
        <f t="shared" si="75"/>
        <v>0.49287486404535985</v>
      </c>
    </row>
    <row r="2399" spans="1:16">
      <c r="A2399" t="s">
        <v>4837</v>
      </c>
      <c r="B2399" t="s">
        <v>4838</v>
      </c>
      <c r="C2399">
        <v>947224</v>
      </c>
      <c r="D2399">
        <v>0.273556882</v>
      </c>
      <c r="E2399">
        <v>0.14079672800000001</v>
      </c>
      <c r="F2399" t="s">
        <v>12</v>
      </c>
      <c r="G2399" t="s">
        <v>12</v>
      </c>
      <c r="H2399" t="s">
        <v>12</v>
      </c>
      <c r="I2399">
        <v>0.20717680499999999</v>
      </c>
      <c r="J2399">
        <v>1.87740029598786</v>
      </c>
      <c r="K2399">
        <v>1.3829189507645245</v>
      </c>
      <c r="O2399">
        <f t="shared" si="74"/>
        <v>1.6301596233761924</v>
      </c>
      <c r="P2399">
        <f t="shared" si="75"/>
        <v>0.349651112377666</v>
      </c>
    </row>
    <row r="2400" spans="1:16">
      <c r="A2400" t="s">
        <v>4839</v>
      </c>
      <c r="B2400" t="s">
        <v>4840</v>
      </c>
      <c r="C2400">
        <v>947223</v>
      </c>
      <c r="D2400">
        <v>-0.25188145499999998</v>
      </c>
      <c r="E2400">
        <v>3.4138697000000003E-2</v>
      </c>
      <c r="F2400" t="s">
        <v>12</v>
      </c>
      <c r="G2400" t="s">
        <v>12</v>
      </c>
      <c r="H2400" t="s">
        <v>12</v>
      </c>
      <c r="I2400">
        <v>-0.108871379</v>
      </c>
      <c r="J2400">
        <v>0.55991041375680672</v>
      </c>
      <c r="K2400">
        <v>1.0817793749777986</v>
      </c>
      <c r="O2400">
        <f t="shared" si="74"/>
        <v>0.82084489436730268</v>
      </c>
      <c r="P2400">
        <f t="shared" si="75"/>
        <v>0.36901708137014255</v>
      </c>
    </row>
    <row r="2401" spans="1:16">
      <c r="A2401" t="s">
        <v>4841</v>
      </c>
      <c r="B2401" t="s">
        <v>4842</v>
      </c>
      <c r="C2401">
        <v>947222</v>
      </c>
      <c r="D2401">
        <v>0.21234809299999999</v>
      </c>
      <c r="E2401">
        <v>0.10319046699999999</v>
      </c>
      <c r="F2401" t="s">
        <v>12</v>
      </c>
      <c r="G2401" t="s">
        <v>12</v>
      </c>
      <c r="H2401" t="s">
        <v>12</v>
      </c>
      <c r="I2401">
        <v>0.15776928000000001</v>
      </c>
      <c r="J2401">
        <v>1.6306024593067561</v>
      </c>
      <c r="K2401">
        <v>1.2682079373963189</v>
      </c>
      <c r="O2401">
        <f t="shared" si="74"/>
        <v>1.4494051983515375</v>
      </c>
      <c r="P2401">
        <f t="shared" si="75"/>
        <v>0.25625162390772688</v>
      </c>
    </row>
    <row r="2402" spans="1:16">
      <c r="A2402" t="s">
        <v>4843</v>
      </c>
      <c r="B2402" t="s">
        <v>4844</v>
      </c>
      <c r="C2402">
        <v>947229</v>
      </c>
      <c r="D2402">
        <v>-0.15703139899999999</v>
      </c>
      <c r="E2402">
        <v>0.223669321</v>
      </c>
      <c r="F2402" t="s">
        <v>12</v>
      </c>
      <c r="G2402" t="s">
        <v>12</v>
      </c>
      <c r="H2402" t="s">
        <v>12</v>
      </c>
      <c r="I2402">
        <v>3.3318961000000001E-2</v>
      </c>
      <c r="J2402">
        <v>0.69657615062208333</v>
      </c>
      <c r="K2402">
        <v>1.6736680322289976</v>
      </c>
      <c r="O2402">
        <f t="shared" si="74"/>
        <v>1.1851220914255405</v>
      </c>
      <c r="P2402">
        <f t="shared" si="75"/>
        <v>0.69090829532657239</v>
      </c>
    </row>
    <row r="2403" spans="1:16">
      <c r="A2403" t="s">
        <v>4845</v>
      </c>
      <c r="B2403" t="s">
        <v>4846</v>
      </c>
      <c r="C2403">
        <v>947230</v>
      </c>
      <c r="D2403">
        <v>-6.6486248999999997E-2</v>
      </c>
      <c r="E2403">
        <v>-0.40893276699999997</v>
      </c>
      <c r="F2403" t="s">
        <v>12</v>
      </c>
      <c r="G2403" t="s">
        <v>12</v>
      </c>
      <c r="H2403" t="s">
        <v>12</v>
      </c>
      <c r="I2403">
        <v>-0.23770950800000001</v>
      </c>
      <c r="J2403">
        <v>0.85805228267116429</v>
      </c>
      <c r="K2403">
        <v>0.39000235815282996</v>
      </c>
      <c r="O2403">
        <f t="shared" si="74"/>
        <v>0.62402732041199716</v>
      </c>
      <c r="P2403">
        <f t="shared" si="75"/>
        <v>0.33096127556076593</v>
      </c>
    </row>
    <row r="2404" spans="1:16">
      <c r="A2404" t="s">
        <v>4847</v>
      </c>
      <c r="B2404" t="s">
        <v>4848</v>
      </c>
      <c r="C2404">
        <v>947231</v>
      </c>
      <c r="D2404">
        <v>4.3084574E-2</v>
      </c>
      <c r="E2404">
        <v>-4.5859905999999999E-2</v>
      </c>
      <c r="F2404" t="s">
        <v>12</v>
      </c>
      <c r="G2404" t="s">
        <v>12</v>
      </c>
      <c r="H2404" t="s">
        <v>12</v>
      </c>
      <c r="I2404">
        <v>-1.3876660000000001E-3</v>
      </c>
      <c r="J2404">
        <v>1.1042936478190311</v>
      </c>
      <c r="K2404">
        <v>0.89978778678557791</v>
      </c>
      <c r="O2404">
        <f t="shared" si="74"/>
        <v>1.0020407173023045</v>
      </c>
      <c r="P2404">
        <f t="shared" si="75"/>
        <v>0.14460748112914912</v>
      </c>
    </row>
    <row r="2405" spans="1:16">
      <c r="A2405" t="s">
        <v>4849</v>
      </c>
      <c r="B2405" t="s">
        <v>4850</v>
      </c>
      <c r="C2405">
        <v>947239</v>
      </c>
      <c r="D2405">
        <v>-0.28810654299999999</v>
      </c>
      <c r="E2405">
        <v>-0.52503456699999995</v>
      </c>
      <c r="F2405" t="s">
        <v>12</v>
      </c>
      <c r="G2405" t="s">
        <v>12</v>
      </c>
      <c r="H2405" t="s">
        <v>12</v>
      </c>
      <c r="I2405">
        <v>-0.406570555</v>
      </c>
      <c r="J2405">
        <v>0.51510226196604292</v>
      </c>
      <c r="K2405">
        <v>0.29851450114452771</v>
      </c>
      <c r="O2405">
        <f t="shared" si="74"/>
        <v>0.40680838155528531</v>
      </c>
      <c r="P2405">
        <f t="shared" si="75"/>
        <v>0.15315067439890348</v>
      </c>
    </row>
    <row r="2406" spans="1:16">
      <c r="A2406" t="s">
        <v>4851</v>
      </c>
      <c r="B2406" t="s">
        <v>4852</v>
      </c>
      <c r="C2406">
        <v>945123</v>
      </c>
      <c r="D2406">
        <v>6.6916119999999996E-2</v>
      </c>
      <c r="E2406">
        <v>9.1552544999999999E-2</v>
      </c>
      <c r="F2406" t="s">
        <v>12</v>
      </c>
      <c r="G2406" t="s">
        <v>12</v>
      </c>
      <c r="H2406" t="s">
        <v>12</v>
      </c>
      <c r="I2406">
        <v>7.9234333000000004E-2</v>
      </c>
      <c r="J2406">
        <v>1.1665842802357753</v>
      </c>
      <c r="K2406">
        <v>1.234674688602136</v>
      </c>
      <c r="O2406">
        <f t="shared" si="74"/>
        <v>1.2006294844189558</v>
      </c>
      <c r="P2406">
        <f t="shared" si="75"/>
        <v>4.814718948961489E-2</v>
      </c>
    </row>
    <row r="2407" spans="1:16">
      <c r="A2407" t="s">
        <v>4853</v>
      </c>
      <c r="B2407" t="s">
        <v>4854</v>
      </c>
      <c r="C2407">
        <v>946114</v>
      </c>
      <c r="D2407">
        <v>0.10944124500000001</v>
      </c>
      <c r="E2407">
        <v>0.17331234500000001</v>
      </c>
      <c r="F2407" t="s">
        <v>12</v>
      </c>
      <c r="G2407" t="s">
        <v>12</v>
      </c>
      <c r="H2407" t="s">
        <v>12</v>
      </c>
      <c r="I2407">
        <v>0.141376795</v>
      </c>
      <c r="J2407">
        <v>1.2865931801386725</v>
      </c>
      <c r="K2407">
        <v>1.4904326128776644</v>
      </c>
      <c r="O2407">
        <f t="shared" si="74"/>
        <v>1.3885128965081686</v>
      </c>
      <c r="P2407">
        <f t="shared" si="75"/>
        <v>0.14413624516296028</v>
      </c>
    </row>
    <row r="2408" spans="1:16">
      <c r="A2408" t="s">
        <v>4855</v>
      </c>
      <c r="B2408" t="s">
        <v>4856</v>
      </c>
      <c r="C2408">
        <v>945120</v>
      </c>
      <c r="D2408">
        <v>-5.7530972E-2</v>
      </c>
      <c r="E2408">
        <v>0.11488729</v>
      </c>
      <c r="F2408" t="s">
        <v>12</v>
      </c>
      <c r="G2408" t="s">
        <v>12</v>
      </c>
      <c r="H2408" t="s">
        <v>12</v>
      </c>
      <c r="I2408">
        <v>2.8678159000000002E-2</v>
      </c>
      <c r="J2408">
        <v>0.87592924792836213</v>
      </c>
      <c r="K2408">
        <v>1.3028286188027813</v>
      </c>
      <c r="O2408">
        <f t="shared" si="74"/>
        <v>1.0893789333655717</v>
      </c>
      <c r="P2408">
        <f t="shared" si="75"/>
        <v>0.30186344002957272</v>
      </c>
    </row>
    <row r="2409" spans="1:16">
      <c r="A2409" t="s">
        <v>4857</v>
      </c>
      <c r="B2409" t="s">
        <v>4858</v>
      </c>
      <c r="C2409">
        <v>947536</v>
      </c>
      <c r="D2409">
        <v>-0.11749654399999999</v>
      </c>
      <c r="E2409">
        <v>-0.15710268299999999</v>
      </c>
      <c r="F2409" t="s">
        <v>12</v>
      </c>
      <c r="G2409" t="s">
        <v>12</v>
      </c>
      <c r="H2409" t="s">
        <v>12</v>
      </c>
      <c r="I2409">
        <v>-0.13729961399999999</v>
      </c>
      <c r="J2409">
        <v>0.76296296259374585</v>
      </c>
      <c r="K2409">
        <v>0.69646182575379367</v>
      </c>
      <c r="O2409">
        <f t="shared" si="74"/>
        <v>0.72971239417376976</v>
      </c>
      <c r="P2409">
        <f t="shared" si="75"/>
        <v>4.7023404816144719E-2</v>
      </c>
    </row>
    <row r="2410" spans="1:16">
      <c r="A2410" t="s">
        <v>4859</v>
      </c>
      <c r="B2410" t="s">
        <v>4860</v>
      </c>
      <c r="C2410">
        <v>946413</v>
      </c>
      <c r="D2410">
        <v>0.13917133200000001</v>
      </c>
      <c r="E2410">
        <v>0.16758474700000001</v>
      </c>
      <c r="F2410" t="s">
        <v>12</v>
      </c>
      <c r="G2410" t="s">
        <v>12</v>
      </c>
      <c r="H2410" t="s">
        <v>12</v>
      </c>
      <c r="I2410">
        <v>0.15337803999999999</v>
      </c>
      <c r="J2410">
        <v>1.3777528941792503</v>
      </c>
      <c r="K2410">
        <v>1.4709054157346522</v>
      </c>
      <c r="O2410">
        <f t="shared" si="74"/>
        <v>1.4243291549569512</v>
      </c>
      <c r="P2410">
        <f t="shared" si="75"/>
        <v>6.5868779676450703E-2</v>
      </c>
    </row>
    <row r="2411" spans="1:16">
      <c r="A2411" t="s">
        <v>4861</v>
      </c>
      <c r="B2411" t="s">
        <v>4862</v>
      </c>
      <c r="C2411">
        <v>947240</v>
      </c>
      <c r="D2411">
        <v>-8.2598983000000001E-2</v>
      </c>
      <c r="E2411">
        <v>-0.107502785</v>
      </c>
      <c r="F2411" t="s">
        <v>12</v>
      </c>
      <c r="G2411" t="s">
        <v>12</v>
      </c>
      <c r="H2411" t="s">
        <v>12</v>
      </c>
      <c r="I2411">
        <v>-9.5050884000000002E-2</v>
      </c>
      <c r="J2411">
        <v>0.82680104525962139</v>
      </c>
      <c r="K2411">
        <v>0.78072343357709439</v>
      </c>
      <c r="O2411">
        <f t="shared" si="74"/>
        <v>0.80376223941835789</v>
      </c>
      <c r="P2411">
        <f t="shared" si="75"/>
        <v>3.2581791681595328E-2</v>
      </c>
    </row>
    <row r="2412" spans="1:16">
      <c r="A2412" t="s">
        <v>4863</v>
      </c>
      <c r="B2412" t="s">
        <v>4864</v>
      </c>
      <c r="C2412">
        <v>947238</v>
      </c>
      <c r="D2412">
        <v>1.6426560999999999E-2</v>
      </c>
      <c r="E2412">
        <v>-9.1466833999999997E-2</v>
      </c>
      <c r="F2412" t="s">
        <v>12</v>
      </c>
      <c r="G2412" t="s">
        <v>12</v>
      </c>
      <c r="H2412" t="s">
        <v>12</v>
      </c>
      <c r="I2412">
        <v>-3.7520137000000002E-2</v>
      </c>
      <c r="J2412">
        <v>1.0385479695824986</v>
      </c>
      <c r="K2412">
        <v>0.81008980388141716</v>
      </c>
      <c r="O2412">
        <f t="shared" si="74"/>
        <v>0.92431888673195783</v>
      </c>
      <c r="P2412">
        <f t="shared" si="75"/>
        <v>0.16154431818467499</v>
      </c>
    </row>
    <row r="2413" spans="1:16">
      <c r="A2413" t="s">
        <v>4865</v>
      </c>
      <c r="B2413" t="s">
        <v>4866</v>
      </c>
      <c r="C2413">
        <v>947232</v>
      </c>
      <c r="D2413">
        <v>9.8482465000000005E-2</v>
      </c>
      <c r="E2413">
        <v>4.44605E-3</v>
      </c>
      <c r="F2413" t="s">
        <v>12</v>
      </c>
      <c r="G2413" t="s">
        <v>12</v>
      </c>
      <c r="H2413" t="s">
        <v>12</v>
      </c>
      <c r="I2413">
        <v>5.1464257999999999E-2</v>
      </c>
      <c r="J2413">
        <v>1.2545340839809986</v>
      </c>
      <c r="K2413">
        <v>1.0102899899983582</v>
      </c>
      <c r="O2413">
        <f t="shared" si="74"/>
        <v>1.1324120369896784</v>
      </c>
      <c r="P2413">
        <f t="shared" si="75"/>
        <v>0.17270665511988939</v>
      </c>
    </row>
    <row r="2414" spans="1:16">
      <c r="A2414" t="s">
        <v>4867</v>
      </c>
      <c r="B2414" t="s">
        <v>4868</v>
      </c>
      <c r="C2414">
        <v>947248</v>
      </c>
      <c r="D2414">
        <v>0.114298184</v>
      </c>
      <c r="E2414">
        <v>0.129145548</v>
      </c>
      <c r="F2414" t="s">
        <v>12</v>
      </c>
      <c r="G2414" t="s">
        <v>12</v>
      </c>
      <c r="H2414" t="s">
        <v>12</v>
      </c>
      <c r="I2414">
        <v>0.121721866</v>
      </c>
      <c r="J2414">
        <v>1.3010625732354444</v>
      </c>
      <c r="K2414">
        <v>1.3463114767829172</v>
      </c>
      <c r="O2414">
        <f t="shared" si="74"/>
        <v>1.3236870250091808</v>
      </c>
      <c r="P2414">
        <f t="shared" si="75"/>
        <v>3.1995806539674043E-2</v>
      </c>
    </row>
    <row r="2415" spans="1:16">
      <c r="A2415" t="s">
        <v>4869</v>
      </c>
      <c r="B2415" t="s">
        <v>4870</v>
      </c>
      <c r="C2415">
        <v>946193</v>
      </c>
      <c r="D2415">
        <v>0.111103385</v>
      </c>
      <c r="E2415">
        <v>8.8257538999999996E-2</v>
      </c>
      <c r="F2415" t="s">
        <v>12</v>
      </c>
      <c r="G2415" t="s">
        <v>12</v>
      </c>
      <c r="H2415" t="s">
        <v>12</v>
      </c>
      <c r="I2415">
        <v>9.9680461999999997E-2</v>
      </c>
      <c r="J2415">
        <v>1.2915266885142065</v>
      </c>
      <c r="K2415">
        <v>1.2253426187244569</v>
      </c>
      <c r="O2415">
        <f t="shared" si="74"/>
        <v>1.2584346536193318</v>
      </c>
      <c r="P2415">
        <f t="shared" si="75"/>
        <v>4.6799204554855631E-2</v>
      </c>
    </row>
    <row r="2416" spans="1:16">
      <c r="A2416" t="s">
        <v>4871</v>
      </c>
      <c r="B2416" t="s">
        <v>4872</v>
      </c>
      <c r="C2416">
        <v>947527</v>
      </c>
      <c r="D2416">
        <v>0.29742587100000001</v>
      </c>
      <c r="E2416">
        <v>0.169816513</v>
      </c>
      <c r="F2416" t="s">
        <v>12</v>
      </c>
      <c r="G2416" t="s">
        <v>12</v>
      </c>
      <c r="H2416" t="s">
        <v>12</v>
      </c>
      <c r="I2416">
        <v>0.23362119200000001</v>
      </c>
      <c r="J2416">
        <v>1.9834710725754445</v>
      </c>
      <c r="K2416">
        <v>1.478483605104399</v>
      </c>
      <c r="O2416">
        <f t="shared" si="74"/>
        <v>1.7309773388399217</v>
      </c>
      <c r="P2416">
        <f t="shared" si="75"/>
        <v>0.35708006266299819</v>
      </c>
    </row>
    <row r="2417" spans="1:16">
      <c r="A2417" t="s">
        <v>4873</v>
      </c>
      <c r="B2417" t="s">
        <v>4874</v>
      </c>
      <c r="C2417">
        <v>945247</v>
      </c>
      <c r="D2417">
        <v>-0.16197634299999999</v>
      </c>
      <c r="E2417">
        <v>0.121805144</v>
      </c>
      <c r="F2417" t="s">
        <v>12</v>
      </c>
      <c r="G2417" t="s">
        <v>12</v>
      </c>
      <c r="H2417" t="s">
        <v>12</v>
      </c>
      <c r="I2417">
        <v>-2.0085599999999999E-2</v>
      </c>
      <c r="J2417">
        <v>0.6886898098098565</v>
      </c>
      <c r="K2417">
        <v>1.3237474728192598</v>
      </c>
      <c r="O2417">
        <f t="shared" si="74"/>
        <v>1.0062186413145582</v>
      </c>
      <c r="P2417">
        <f t="shared" si="75"/>
        <v>0.4490535799584302</v>
      </c>
    </row>
    <row r="2418" spans="1:16">
      <c r="A2418" t="s">
        <v>4875</v>
      </c>
      <c r="B2418" t="s">
        <v>4876</v>
      </c>
      <c r="C2418">
        <v>947254</v>
      </c>
      <c r="D2418">
        <v>0.18485502400000001</v>
      </c>
      <c r="E2418">
        <v>0.33503663700000003</v>
      </c>
      <c r="F2418" t="s">
        <v>12</v>
      </c>
      <c r="G2418" t="s">
        <v>12</v>
      </c>
      <c r="H2418" t="s">
        <v>12</v>
      </c>
      <c r="I2418">
        <v>0.25994583100000002</v>
      </c>
      <c r="J2418">
        <v>1.5305764400133399</v>
      </c>
      <c r="K2418">
        <v>2.1629009779466717</v>
      </c>
      <c r="O2418">
        <f t="shared" si="74"/>
        <v>1.8467387089800058</v>
      </c>
      <c r="P2418">
        <f t="shared" si="75"/>
        <v>0.44712096868330925</v>
      </c>
    </row>
    <row r="2419" spans="1:16">
      <c r="A2419" t="s">
        <v>4877</v>
      </c>
      <c r="B2419" t="s">
        <v>4878</v>
      </c>
      <c r="C2419">
        <v>947252</v>
      </c>
      <c r="D2419">
        <v>9.6216768999999994E-2</v>
      </c>
      <c r="E2419">
        <v>-0.17211209299999999</v>
      </c>
      <c r="F2419" t="s">
        <v>12</v>
      </c>
      <c r="G2419" t="s">
        <v>12</v>
      </c>
      <c r="H2419" t="s">
        <v>12</v>
      </c>
      <c r="I2419">
        <v>-3.7947662E-2</v>
      </c>
      <c r="J2419">
        <v>1.2480062750199488</v>
      </c>
      <c r="K2419">
        <v>0.67280298095303293</v>
      </c>
      <c r="O2419">
        <f t="shared" si="74"/>
        <v>0.96040462798649084</v>
      </c>
      <c r="P2419">
        <f t="shared" si="75"/>
        <v>0.40673014979555616</v>
      </c>
    </row>
    <row r="2420" spans="1:16">
      <c r="A2420" t="s">
        <v>4879</v>
      </c>
      <c r="B2420" t="s">
        <v>4880</v>
      </c>
      <c r="C2420">
        <v>947244</v>
      </c>
      <c r="D2420">
        <v>0.21501953200000001</v>
      </c>
      <c r="E2420">
        <v>0.13700723200000001</v>
      </c>
      <c r="F2420" t="s">
        <v>12</v>
      </c>
      <c r="G2420" t="s">
        <v>12</v>
      </c>
      <c r="H2420" t="s">
        <v>12</v>
      </c>
      <c r="I2420">
        <v>0.176013382</v>
      </c>
      <c r="J2420">
        <v>1.6406635588942031</v>
      </c>
      <c r="K2420">
        <v>1.3709045946830452</v>
      </c>
      <c r="O2420">
        <f t="shared" si="74"/>
        <v>1.5057840767886241</v>
      </c>
      <c r="P2420">
        <f t="shared" si="75"/>
        <v>0.19074839287956899</v>
      </c>
    </row>
    <row r="2421" spans="1:16">
      <c r="A2421" t="s">
        <v>4881</v>
      </c>
      <c r="B2421" t="s">
        <v>4882</v>
      </c>
      <c r="C2421">
        <v>947243</v>
      </c>
      <c r="D2421">
        <v>0.157913946</v>
      </c>
      <c r="E2421">
        <v>0.12324887299999999</v>
      </c>
      <c r="F2421" t="s">
        <v>12</v>
      </c>
      <c r="G2421" t="s">
        <v>12</v>
      </c>
      <c r="H2421" t="s">
        <v>12</v>
      </c>
      <c r="I2421">
        <v>0.14058140999999999</v>
      </c>
      <c r="J2421">
        <v>1.438513513369875</v>
      </c>
      <c r="K2421">
        <v>1.3281553407877331</v>
      </c>
      <c r="O2421">
        <f t="shared" si="74"/>
        <v>1.3833344270788039</v>
      </c>
      <c r="P2421">
        <f t="shared" si="75"/>
        <v>7.8035012192187836E-2</v>
      </c>
    </row>
    <row r="2422" spans="1:16">
      <c r="A2422" t="s">
        <v>4883</v>
      </c>
      <c r="B2422" t="s">
        <v>4884</v>
      </c>
      <c r="C2422">
        <v>947255</v>
      </c>
      <c r="D2422">
        <v>0.18762515599999999</v>
      </c>
      <c r="E2422">
        <v>5.0230394999999997E-2</v>
      </c>
      <c r="F2422" t="s">
        <v>12</v>
      </c>
      <c r="G2422" t="s">
        <v>12</v>
      </c>
      <c r="H2422" t="s">
        <v>12</v>
      </c>
      <c r="I2422">
        <v>0.118927776</v>
      </c>
      <c r="J2422">
        <v>1.5403703696399131</v>
      </c>
      <c r="K2422">
        <v>1.1226138475991583</v>
      </c>
      <c r="O2422">
        <f t="shared" si="74"/>
        <v>1.3314921086195357</v>
      </c>
      <c r="P2422">
        <f t="shared" si="75"/>
        <v>0.29539846961992439</v>
      </c>
    </row>
    <row r="2423" spans="1:16">
      <c r="A2423" t="s">
        <v>4885</v>
      </c>
      <c r="B2423" t="s">
        <v>4886</v>
      </c>
      <c r="C2423">
        <v>947258</v>
      </c>
      <c r="D2423">
        <v>0.14058099800000001</v>
      </c>
      <c r="E2423">
        <v>9.5757130999999995E-2</v>
      </c>
      <c r="F2423" t="s">
        <v>12</v>
      </c>
      <c r="G2423" t="s">
        <v>12</v>
      </c>
      <c r="H2423" t="s">
        <v>12</v>
      </c>
      <c r="I2423">
        <v>0.118169065</v>
      </c>
      <c r="J2423">
        <v>1.3822321747808259</v>
      </c>
      <c r="K2423">
        <v>1.246686139290994</v>
      </c>
      <c r="O2423">
        <f t="shared" si="74"/>
        <v>1.3144591570359099</v>
      </c>
      <c r="P2423">
        <f t="shared" si="75"/>
        <v>9.5845520857812574E-2</v>
      </c>
    </row>
    <row r="2424" spans="1:16">
      <c r="A2424" t="s">
        <v>4887</v>
      </c>
      <c r="B2424" t="s">
        <v>4888</v>
      </c>
      <c r="C2424">
        <v>947261</v>
      </c>
      <c r="D2424">
        <v>0.28655616</v>
      </c>
      <c r="E2424">
        <v>8.1801688999999997E-2</v>
      </c>
      <c r="F2424" t="s">
        <v>12</v>
      </c>
      <c r="G2424" t="s">
        <v>12</v>
      </c>
      <c r="H2424" t="s">
        <v>12</v>
      </c>
      <c r="I2424">
        <v>0.18417892499999999</v>
      </c>
      <c r="J2424">
        <v>1.9344439915479892</v>
      </c>
      <c r="K2424">
        <v>1.207262439449319</v>
      </c>
      <c r="O2424">
        <f t="shared" si="74"/>
        <v>1.5708532154986541</v>
      </c>
      <c r="P2424">
        <f t="shared" si="75"/>
        <v>0.51419500664272844</v>
      </c>
    </row>
    <row r="2425" spans="1:16">
      <c r="A2425" t="s">
        <v>4889</v>
      </c>
      <c r="B2425" t="s">
        <v>4890</v>
      </c>
      <c r="C2425">
        <v>947265</v>
      </c>
      <c r="D2425">
        <v>-0.20684053599999999</v>
      </c>
      <c r="E2425">
        <v>-9.9439540000000007E-2</v>
      </c>
      <c r="F2425" t="s">
        <v>12</v>
      </c>
      <c r="G2425" t="s">
        <v>12</v>
      </c>
      <c r="H2425" t="s">
        <v>12</v>
      </c>
      <c r="I2425">
        <v>-0.15314003800000001</v>
      </c>
      <c r="J2425">
        <v>0.6210970464258353</v>
      </c>
      <c r="K2425">
        <v>0.79535398247025135</v>
      </c>
      <c r="O2425">
        <f t="shared" si="74"/>
        <v>0.70822551444804338</v>
      </c>
      <c r="P2425">
        <f t="shared" si="75"/>
        <v>0.12321826114579641</v>
      </c>
    </row>
    <row r="2426" spans="1:16">
      <c r="A2426" t="s">
        <v>4891</v>
      </c>
      <c r="B2426" t="s">
        <v>4892</v>
      </c>
      <c r="C2426">
        <v>947151</v>
      </c>
      <c r="D2426">
        <v>0.13478564200000001</v>
      </c>
      <c r="E2426">
        <v>3.7392620000000001E-3</v>
      </c>
      <c r="F2426" t="s">
        <v>12</v>
      </c>
      <c r="G2426" t="s">
        <v>12</v>
      </c>
      <c r="H2426" t="s">
        <v>12</v>
      </c>
      <c r="I2426">
        <v>6.9262452000000002E-2</v>
      </c>
      <c r="J2426">
        <v>1.3639097751992657</v>
      </c>
      <c r="K2426">
        <v>1.0086471413303588</v>
      </c>
      <c r="O2426">
        <f t="shared" si="74"/>
        <v>1.1862784582648123</v>
      </c>
      <c r="P2426">
        <f t="shared" si="75"/>
        <v>0.25120861751089818</v>
      </c>
    </row>
    <row r="2427" spans="1:16">
      <c r="A2427" t="s">
        <v>4893</v>
      </c>
      <c r="B2427" t="s">
        <v>4894</v>
      </c>
      <c r="C2427">
        <v>947242</v>
      </c>
      <c r="D2427">
        <v>8.0069404999999996E-2</v>
      </c>
      <c r="E2427">
        <v>-0.17176024600000001</v>
      </c>
      <c r="F2427" t="s">
        <v>12</v>
      </c>
      <c r="G2427" t="s">
        <v>12</v>
      </c>
      <c r="H2427" t="s">
        <v>12</v>
      </c>
      <c r="I2427">
        <v>-4.5845420999999997E-2</v>
      </c>
      <c r="J2427">
        <v>1.2024565849542959</v>
      </c>
      <c r="K2427">
        <v>0.67334827829843313</v>
      </c>
      <c r="O2427">
        <f t="shared" si="74"/>
        <v>0.93790243162636444</v>
      </c>
      <c r="P2427">
        <f t="shared" si="75"/>
        <v>0.37413607161849227</v>
      </c>
    </row>
    <row r="2428" spans="1:16">
      <c r="A2428" t="s">
        <v>4895</v>
      </c>
      <c r="B2428" t="s">
        <v>4896</v>
      </c>
      <c r="C2428">
        <v>946027</v>
      </c>
      <c r="D2428">
        <v>1.9500928000000001E-2</v>
      </c>
      <c r="E2428">
        <v>0.21203376700000001</v>
      </c>
      <c r="F2428" t="s">
        <v>12</v>
      </c>
      <c r="G2428" t="s">
        <v>12</v>
      </c>
      <c r="H2428" t="s">
        <v>12</v>
      </c>
      <c r="I2428">
        <v>0.11576734800000001</v>
      </c>
      <c r="J2428">
        <v>1.0459259253942168</v>
      </c>
      <c r="K2428">
        <v>1.6294227175972444</v>
      </c>
      <c r="O2428">
        <f t="shared" si="74"/>
        <v>1.3376743214957307</v>
      </c>
      <c r="P2428">
        <f t="shared" si="75"/>
        <v>0.41259453856735784</v>
      </c>
    </row>
    <row r="2429" spans="1:16">
      <c r="A2429" t="s">
        <v>4897</v>
      </c>
      <c r="B2429" t="s">
        <v>4898</v>
      </c>
      <c r="C2429">
        <v>947271</v>
      </c>
      <c r="D2429">
        <v>3.8761612000000001E-2</v>
      </c>
      <c r="E2429">
        <v>-3.7820530999999998E-2</v>
      </c>
      <c r="F2429" t="s">
        <v>12</v>
      </c>
      <c r="G2429" t="s">
        <v>12</v>
      </c>
      <c r="H2429" t="s">
        <v>12</v>
      </c>
      <c r="I2429">
        <v>4.7054099999999999E-4</v>
      </c>
      <c r="J2429">
        <v>1.0933560489290579</v>
      </c>
      <c r="K2429">
        <v>0.91659918974190158</v>
      </c>
      <c r="O2429">
        <f t="shared" si="74"/>
        <v>1.0049776193354798</v>
      </c>
      <c r="P2429">
        <f t="shared" si="75"/>
        <v>0.12498597375247394</v>
      </c>
    </row>
    <row r="2430" spans="1:16">
      <c r="A2430" t="s">
        <v>4899</v>
      </c>
      <c r="B2430" t="s">
        <v>4900</v>
      </c>
      <c r="C2430">
        <v>947270</v>
      </c>
      <c r="D2430">
        <v>3.3062784999999997E-2</v>
      </c>
      <c r="E2430">
        <v>-0.33048497500000001</v>
      </c>
      <c r="F2430" t="s">
        <v>12</v>
      </c>
      <c r="G2430" t="s">
        <v>12</v>
      </c>
      <c r="H2430" t="s">
        <v>12</v>
      </c>
      <c r="I2430">
        <v>-0.14871109499999999</v>
      </c>
      <c r="J2430">
        <v>1.0791027144646981</v>
      </c>
      <c r="K2430">
        <v>0.46721311475652622</v>
      </c>
      <c r="O2430">
        <f t="shared" si="74"/>
        <v>0.77315791461061212</v>
      </c>
      <c r="P2430">
        <f t="shared" si="75"/>
        <v>0.43267128529117038</v>
      </c>
    </row>
    <row r="2431" spans="1:16">
      <c r="A2431" t="s">
        <v>4901</v>
      </c>
      <c r="B2431" t="s">
        <v>4902</v>
      </c>
      <c r="C2431">
        <v>947266</v>
      </c>
      <c r="D2431">
        <v>-0.76989082799999997</v>
      </c>
      <c r="E2431">
        <v>-1.3681191539999999</v>
      </c>
      <c r="F2431" t="s">
        <v>12</v>
      </c>
      <c r="G2431" t="s">
        <v>12</v>
      </c>
      <c r="H2431" t="s">
        <v>12</v>
      </c>
      <c r="I2431">
        <v>-1.0690049909999999</v>
      </c>
      <c r="J2431">
        <v>0.16986706069097329</v>
      </c>
      <c r="K2431">
        <v>4.2843095900015879E-2</v>
      </c>
      <c r="O2431">
        <f t="shared" si="74"/>
        <v>0.10635507829549459</v>
      </c>
      <c r="P2431">
        <f t="shared" si="75"/>
        <v>8.9819506876887237E-2</v>
      </c>
    </row>
    <row r="2432" spans="1:16">
      <c r="A2432" t="s">
        <v>4903</v>
      </c>
      <c r="B2432" t="s">
        <v>4904</v>
      </c>
      <c r="C2432">
        <v>947264</v>
      </c>
      <c r="D2432">
        <v>0.106407525</v>
      </c>
      <c r="E2432">
        <v>0.17012536</v>
      </c>
      <c r="F2432" t="s">
        <v>12</v>
      </c>
      <c r="G2432" t="s">
        <v>12</v>
      </c>
      <c r="H2432" t="s">
        <v>12</v>
      </c>
      <c r="I2432">
        <v>0.13826644299999999</v>
      </c>
      <c r="J2432">
        <v>1.2776371313373101</v>
      </c>
      <c r="K2432">
        <v>1.479535397487747</v>
      </c>
      <c r="O2432">
        <f t="shared" si="74"/>
        <v>1.3785862644125286</v>
      </c>
      <c r="P2432">
        <f t="shared" si="75"/>
        <v>0.14276363310478035</v>
      </c>
    </row>
    <row r="2433" spans="1:16">
      <c r="A2433" t="s">
        <v>4905</v>
      </c>
      <c r="B2433" t="s">
        <v>4906</v>
      </c>
      <c r="C2433">
        <v>947262</v>
      </c>
      <c r="D2433">
        <v>1.9103062000000001E-2</v>
      </c>
      <c r="E2433">
        <v>5.0321118999999997E-2</v>
      </c>
      <c r="F2433" t="s">
        <v>12</v>
      </c>
      <c r="G2433" t="s">
        <v>12</v>
      </c>
      <c r="H2433" t="s">
        <v>12</v>
      </c>
      <c r="I2433">
        <v>3.4712091E-2</v>
      </c>
      <c r="J2433">
        <v>1.0449681701766049</v>
      </c>
      <c r="K2433">
        <v>1.122848385825423</v>
      </c>
      <c r="O2433">
        <f t="shared" si="74"/>
        <v>1.0839082780010139</v>
      </c>
      <c r="P2433">
        <f t="shared" si="75"/>
        <v>5.5069628605549946E-2</v>
      </c>
    </row>
    <row r="2434" spans="1:16">
      <c r="A2434" t="s">
        <v>4907</v>
      </c>
      <c r="B2434" t="s">
        <v>4908</v>
      </c>
      <c r="C2434">
        <v>947256</v>
      </c>
      <c r="D2434">
        <v>1.7217531000000001E-2</v>
      </c>
      <c r="E2434">
        <v>-0.29378141899999999</v>
      </c>
      <c r="F2434" t="s">
        <v>12</v>
      </c>
      <c r="G2434" t="s">
        <v>12</v>
      </c>
      <c r="H2434" t="s">
        <v>12</v>
      </c>
      <c r="I2434">
        <v>-0.13828194399999999</v>
      </c>
      <c r="J2434">
        <v>1.040441175296474</v>
      </c>
      <c r="K2434">
        <v>0.50841526426744565</v>
      </c>
      <c r="O2434">
        <f t="shared" ref="O2434:O2497" si="76">AVERAGE(J2434:N2434)</f>
        <v>0.77442821978195986</v>
      </c>
      <c r="P2434">
        <f t="shared" ref="P2434:P2497" si="77">STDEV(J2434:N2434)</f>
        <v>0.37619912945557638</v>
      </c>
    </row>
    <row r="2435" spans="1:16">
      <c r="A2435" t="s">
        <v>4909</v>
      </c>
      <c r="B2435" t="s">
        <v>4910</v>
      </c>
      <c r="C2435">
        <v>947273</v>
      </c>
      <c r="D2435">
        <v>4.5904186999999999E-2</v>
      </c>
      <c r="E2435">
        <v>-1.8784161000000001E-2</v>
      </c>
      <c r="F2435" t="s">
        <v>12</v>
      </c>
      <c r="G2435" t="s">
        <v>12</v>
      </c>
      <c r="H2435" t="s">
        <v>12</v>
      </c>
      <c r="I2435">
        <v>1.3560012999999999E-2</v>
      </c>
      <c r="J2435">
        <v>1.111486486765358</v>
      </c>
      <c r="K2435">
        <v>0.95766990317171574</v>
      </c>
      <c r="O2435">
        <f t="shared" si="76"/>
        <v>1.0345781949685369</v>
      </c>
      <c r="P2435">
        <f t="shared" si="77"/>
        <v>0.10876474931801189</v>
      </c>
    </row>
    <row r="2436" spans="1:16">
      <c r="A2436" t="s">
        <v>4911</v>
      </c>
      <c r="B2436" t="s">
        <v>4912</v>
      </c>
      <c r="C2436">
        <v>947282</v>
      </c>
      <c r="D2436">
        <v>4.5772161999999998E-2</v>
      </c>
      <c r="E2436">
        <v>5.6978818000000001E-2</v>
      </c>
      <c r="F2436" t="s">
        <v>12</v>
      </c>
      <c r="G2436" t="s">
        <v>12</v>
      </c>
      <c r="H2436" t="s">
        <v>12</v>
      </c>
      <c r="I2436">
        <v>5.1375490000000003E-2</v>
      </c>
      <c r="J2436">
        <v>1.1111486475645649</v>
      </c>
      <c r="K2436">
        <v>1.1401941751069233</v>
      </c>
      <c r="O2436">
        <f t="shared" si="76"/>
        <v>1.1256714113357442</v>
      </c>
      <c r="P2436">
        <f t="shared" si="77"/>
        <v>2.0538289488342298E-2</v>
      </c>
    </row>
    <row r="2437" spans="1:16">
      <c r="A2437" t="s">
        <v>4913</v>
      </c>
      <c r="B2437" t="s">
        <v>4914</v>
      </c>
      <c r="C2437">
        <v>947487</v>
      </c>
      <c r="D2437">
        <v>-0.31088979700000002</v>
      </c>
      <c r="E2437">
        <v>-0.12686465799999999</v>
      </c>
      <c r="F2437" t="s">
        <v>12</v>
      </c>
      <c r="G2437" t="s">
        <v>12</v>
      </c>
      <c r="H2437" t="s">
        <v>12</v>
      </c>
      <c r="I2437">
        <v>-0.21887722800000001</v>
      </c>
      <c r="J2437">
        <v>0.48877637148474862</v>
      </c>
      <c r="K2437">
        <v>0.74668141531771537</v>
      </c>
      <c r="O2437">
        <f t="shared" si="76"/>
        <v>0.61772889340123194</v>
      </c>
      <c r="P2437">
        <f t="shared" si="77"/>
        <v>0.182366405396505</v>
      </c>
    </row>
    <row r="2438" spans="1:16">
      <c r="A2438" t="s">
        <v>4915</v>
      </c>
      <c r="B2438" t="s">
        <v>4916</v>
      </c>
      <c r="C2438">
        <v>946195</v>
      </c>
      <c r="D2438">
        <v>0.13433651099999999</v>
      </c>
      <c r="E2438">
        <v>7.7209098000000004E-2</v>
      </c>
      <c r="F2438" t="s">
        <v>12</v>
      </c>
      <c r="G2438" t="s">
        <v>12</v>
      </c>
      <c r="H2438" t="s">
        <v>12</v>
      </c>
      <c r="I2438">
        <v>0.105772805</v>
      </c>
      <c r="J2438">
        <v>1.3625000001610046</v>
      </c>
      <c r="K2438">
        <v>1.1945631074777561</v>
      </c>
      <c r="O2438">
        <f t="shared" si="76"/>
        <v>1.2785315538193802</v>
      </c>
      <c r="P2438">
        <f t="shared" si="77"/>
        <v>0.11874931562772253</v>
      </c>
    </row>
    <row r="2439" spans="1:16">
      <c r="A2439" t="s">
        <v>4917</v>
      </c>
      <c r="B2439" t="s">
        <v>4918</v>
      </c>
      <c r="C2439">
        <v>946022</v>
      </c>
      <c r="D2439">
        <v>-8.0763376999999997E-2</v>
      </c>
      <c r="E2439">
        <v>0.173139445</v>
      </c>
      <c r="F2439" t="s">
        <v>12</v>
      </c>
      <c r="G2439" t="s">
        <v>12</v>
      </c>
      <c r="H2439" t="s">
        <v>12</v>
      </c>
      <c r="I2439">
        <v>4.6188034000000003E-2</v>
      </c>
      <c r="J2439">
        <v>0.83030303041296039</v>
      </c>
      <c r="K2439">
        <v>1.4898393644718597</v>
      </c>
      <c r="O2439">
        <f t="shared" si="76"/>
        <v>1.1600711974424101</v>
      </c>
      <c r="P2439">
        <f t="shared" si="77"/>
        <v>0.46636261425196385</v>
      </c>
    </row>
    <row r="2440" spans="1:16">
      <c r="A2440" t="s">
        <v>4919</v>
      </c>
      <c r="B2440" t="s">
        <v>4920</v>
      </c>
      <c r="C2440">
        <v>945842</v>
      </c>
      <c r="D2440">
        <v>-0.39647526999999999</v>
      </c>
      <c r="E2440">
        <v>5.0721293000000001E-2</v>
      </c>
      <c r="F2440" t="s">
        <v>12</v>
      </c>
      <c r="G2440" t="s">
        <v>12</v>
      </c>
      <c r="H2440" t="s">
        <v>12</v>
      </c>
      <c r="I2440">
        <v>-0.17287698900000001</v>
      </c>
      <c r="J2440">
        <v>0.40135135173372938</v>
      </c>
      <c r="K2440">
        <v>1.1238834940954638</v>
      </c>
      <c r="O2440">
        <f t="shared" si="76"/>
        <v>0.76261742291459655</v>
      </c>
      <c r="P2440">
        <f t="shared" si="77"/>
        <v>0.51090737748922621</v>
      </c>
    </row>
    <row r="2441" spans="1:16">
      <c r="A2441" t="s">
        <v>4921</v>
      </c>
      <c r="B2441" t="s">
        <v>4922</v>
      </c>
      <c r="C2441">
        <v>946905</v>
      </c>
      <c r="D2441">
        <v>2.796326E-3</v>
      </c>
      <c r="E2441">
        <v>1.1396679999999999E-3</v>
      </c>
      <c r="F2441" t="s">
        <v>12</v>
      </c>
      <c r="G2441" t="s">
        <v>12</v>
      </c>
      <c r="H2441" t="s">
        <v>12</v>
      </c>
      <c r="I2441">
        <v>1.967997E-3</v>
      </c>
      <c r="J2441">
        <v>1.0064595520588222</v>
      </c>
      <c r="K2441">
        <v>1.0026276287285942</v>
      </c>
      <c r="O2441">
        <f t="shared" si="76"/>
        <v>1.0045435903937081</v>
      </c>
      <c r="P2441">
        <f t="shared" si="77"/>
        <v>2.7095789717911365E-3</v>
      </c>
    </row>
    <row r="2442" spans="1:16">
      <c r="A2442" t="s">
        <v>4923</v>
      </c>
      <c r="B2442" t="s">
        <v>4924</v>
      </c>
      <c r="C2442">
        <v>947283</v>
      </c>
      <c r="D2442">
        <v>-0.30167387200000001</v>
      </c>
      <c r="E2442">
        <v>-0.22211841399999999</v>
      </c>
      <c r="F2442" t="s">
        <v>12</v>
      </c>
      <c r="G2442" t="s">
        <v>12</v>
      </c>
      <c r="H2442" t="s">
        <v>12</v>
      </c>
      <c r="I2442">
        <v>-0.26189614300000003</v>
      </c>
      <c r="J2442">
        <v>0.49925925921291514</v>
      </c>
      <c r="K2442">
        <v>0.59962756052655797</v>
      </c>
      <c r="O2442">
        <f t="shared" si="76"/>
        <v>0.5494434098697365</v>
      </c>
      <c r="P2442">
        <f t="shared" si="77"/>
        <v>7.0971106475051504E-2</v>
      </c>
    </row>
    <row r="2443" spans="1:16">
      <c r="A2443" t="s">
        <v>4925</v>
      </c>
      <c r="B2443" t="s">
        <v>4926</v>
      </c>
      <c r="C2443">
        <v>947279</v>
      </c>
      <c r="D2443">
        <v>-0.306633873</v>
      </c>
      <c r="E2443">
        <v>-0.230426836</v>
      </c>
      <c r="F2443" t="s">
        <v>12</v>
      </c>
      <c r="G2443" t="s">
        <v>12</v>
      </c>
      <c r="H2443" t="s">
        <v>12</v>
      </c>
      <c r="I2443">
        <v>-0.268530355</v>
      </c>
      <c r="J2443">
        <v>0.49358974379656945</v>
      </c>
      <c r="K2443">
        <v>0.58826520867990939</v>
      </c>
      <c r="O2443">
        <f t="shared" si="76"/>
        <v>0.54092747623823945</v>
      </c>
      <c r="P2443">
        <f t="shared" si="77"/>
        <v>6.6945663230998514E-2</v>
      </c>
    </row>
    <row r="2444" spans="1:16">
      <c r="A2444" t="s">
        <v>4927</v>
      </c>
      <c r="B2444" t="s">
        <v>4928</v>
      </c>
      <c r="C2444">
        <v>947278</v>
      </c>
      <c r="D2444">
        <v>-2.8452631999999999E-2</v>
      </c>
      <c r="E2444">
        <v>-0.20488859100000001</v>
      </c>
      <c r="F2444" t="s">
        <v>12</v>
      </c>
      <c r="G2444" t="s">
        <v>12</v>
      </c>
      <c r="H2444" t="s">
        <v>12</v>
      </c>
      <c r="I2444">
        <v>-0.11667061200000001</v>
      </c>
      <c r="J2444">
        <v>0.93658536661321168</v>
      </c>
      <c r="K2444">
        <v>0.62389486189535426</v>
      </c>
      <c r="O2444">
        <f t="shared" si="76"/>
        <v>0.78024011425428297</v>
      </c>
      <c r="P2444">
        <f t="shared" si="77"/>
        <v>0.22110557629864122</v>
      </c>
    </row>
    <row r="2445" spans="1:16">
      <c r="A2445" t="s">
        <v>4929</v>
      </c>
      <c r="B2445" t="s">
        <v>4930</v>
      </c>
      <c r="C2445">
        <v>947276</v>
      </c>
      <c r="D2445">
        <v>-0.19740069099999999</v>
      </c>
      <c r="E2445">
        <v>6.8027003000000003E-2</v>
      </c>
      <c r="F2445" t="s">
        <v>12</v>
      </c>
      <c r="G2445" t="s">
        <v>12</v>
      </c>
      <c r="H2445" t="s">
        <v>12</v>
      </c>
      <c r="I2445">
        <v>-6.4686843999999993E-2</v>
      </c>
      <c r="J2445">
        <v>0.6347450298977757</v>
      </c>
      <c r="K2445">
        <v>1.1695721088994711</v>
      </c>
      <c r="O2445">
        <f t="shared" si="76"/>
        <v>0.90215856939862338</v>
      </c>
      <c r="P2445">
        <f t="shared" si="77"/>
        <v>0.3781798543242923</v>
      </c>
    </row>
    <row r="2446" spans="1:16">
      <c r="A2446" t="s">
        <v>4931</v>
      </c>
      <c r="B2446" t="s">
        <v>4932</v>
      </c>
      <c r="C2446">
        <v>947275</v>
      </c>
      <c r="D2446">
        <v>-2.6509886E-2</v>
      </c>
      <c r="E2446">
        <v>-0.319481984</v>
      </c>
      <c r="F2446" t="s">
        <v>12</v>
      </c>
      <c r="G2446" t="s">
        <v>12</v>
      </c>
      <c r="H2446" t="s">
        <v>12</v>
      </c>
      <c r="I2446">
        <v>-0.17299593499999999</v>
      </c>
      <c r="J2446">
        <v>0.94078441438208427</v>
      </c>
      <c r="K2446">
        <v>0.47920133138349652</v>
      </c>
      <c r="O2446">
        <f t="shared" si="76"/>
        <v>0.70999287288279045</v>
      </c>
      <c r="P2446">
        <f t="shared" si="77"/>
        <v>0.32638852806929425</v>
      </c>
    </row>
    <row r="2447" spans="1:16">
      <c r="A2447" t="s">
        <v>4933</v>
      </c>
      <c r="B2447" t="s">
        <v>4934</v>
      </c>
      <c r="C2447">
        <v>947274</v>
      </c>
      <c r="D2447">
        <v>0</v>
      </c>
      <c r="E2447">
        <v>-0.32173432000000002</v>
      </c>
      <c r="F2447" t="s">
        <v>12</v>
      </c>
      <c r="G2447" t="s">
        <v>12</v>
      </c>
      <c r="H2447" t="s">
        <v>12</v>
      </c>
      <c r="I2447">
        <v>-0.16086716000000001</v>
      </c>
      <c r="J2447">
        <v>1</v>
      </c>
      <c r="K2447">
        <v>0.476722533014037</v>
      </c>
      <c r="O2447">
        <f t="shared" si="76"/>
        <v>0.7383612665070185</v>
      </c>
      <c r="P2447">
        <f t="shared" si="77"/>
        <v>0.37001304534789398</v>
      </c>
    </row>
    <row r="2448" spans="1:16">
      <c r="A2448" t="s">
        <v>4935</v>
      </c>
      <c r="B2448" t="s">
        <v>4936</v>
      </c>
      <c r="C2448">
        <v>947291</v>
      </c>
      <c r="D2448">
        <v>-0.13493914900000001</v>
      </c>
      <c r="E2448">
        <v>0.13679827</v>
      </c>
      <c r="F2448" t="s">
        <v>12</v>
      </c>
      <c r="G2448" t="s">
        <v>12</v>
      </c>
      <c r="H2448" t="s">
        <v>12</v>
      </c>
      <c r="I2448">
        <v>9.2955999999999996E-4</v>
      </c>
      <c r="J2448">
        <v>0.7329272197530402</v>
      </c>
      <c r="K2448">
        <v>1.370245138779941</v>
      </c>
      <c r="O2448">
        <f t="shared" si="76"/>
        <v>1.0515861792664907</v>
      </c>
      <c r="P2448">
        <f t="shared" si="77"/>
        <v>0.45065182231562001</v>
      </c>
    </row>
    <row r="2449" spans="1:16">
      <c r="A2449" t="s">
        <v>4937</v>
      </c>
      <c r="B2449" t="s">
        <v>4938</v>
      </c>
      <c r="C2449">
        <v>944964</v>
      </c>
      <c r="D2449">
        <v>0.243169418</v>
      </c>
      <c r="E2449">
        <v>-2.0642694E-2</v>
      </c>
      <c r="F2449" t="s">
        <v>12</v>
      </c>
      <c r="G2449" t="s">
        <v>12</v>
      </c>
      <c r="H2449" t="s">
        <v>12</v>
      </c>
      <c r="I2449">
        <v>0.111263362</v>
      </c>
      <c r="J2449">
        <v>1.7505294358612082</v>
      </c>
      <c r="K2449">
        <v>0.95358037815339647</v>
      </c>
      <c r="O2449">
        <f t="shared" si="76"/>
        <v>1.3520549070073025</v>
      </c>
      <c r="P2449">
        <f t="shared" si="77"/>
        <v>0.56352808296542245</v>
      </c>
    </row>
    <row r="2450" spans="1:16">
      <c r="A2450" t="s">
        <v>4939</v>
      </c>
      <c r="B2450" t="s">
        <v>4940</v>
      </c>
      <c r="C2450">
        <v>947293</v>
      </c>
      <c r="D2450">
        <v>-0.32679381499999999</v>
      </c>
      <c r="E2450">
        <v>1.0368929000000001E-2</v>
      </c>
      <c r="F2450" t="s">
        <v>12</v>
      </c>
      <c r="G2450" t="s">
        <v>12</v>
      </c>
      <c r="H2450" t="s">
        <v>12</v>
      </c>
      <c r="I2450">
        <v>-0.15821244300000001</v>
      </c>
      <c r="J2450">
        <v>0.4712009799759706</v>
      </c>
      <c r="K2450">
        <v>1.0241626391962872</v>
      </c>
      <c r="O2450">
        <f t="shared" si="76"/>
        <v>0.74768180958612895</v>
      </c>
      <c r="P2450">
        <f t="shared" si="77"/>
        <v>0.39100293897085076</v>
      </c>
    </row>
    <row r="2451" spans="1:16">
      <c r="A2451" t="s">
        <v>4941</v>
      </c>
      <c r="B2451" t="s">
        <v>4942</v>
      </c>
      <c r="C2451">
        <v>947289</v>
      </c>
      <c r="D2451">
        <v>-8.5322469999999997E-2</v>
      </c>
      <c r="E2451">
        <v>-8.5083789000000007E-2</v>
      </c>
      <c r="F2451" t="s">
        <v>12</v>
      </c>
      <c r="G2451" t="s">
        <v>12</v>
      </c>
      <c r="H2451" t="s">
        <v>12</v>
      </c>
      <c r="I2451">
        <v>-8.5203130000000002E-2</v>
      </c>
      <c r="J2451">
        <v>0.82163234936904928</v>
      </c>
      <c r="K2451">
        <v>0.82208402890373777</v>
      </c>
      <c r="O2451">
        <f t="shared" si="76"/>
        <v>0.82185818913639352</v>
      </c>
      <c r="P2451">
        <f t="shared" si="77"/>
        <v>3.1938566190142158E-4</v>
      </c>
    </row>
    <row r="2452" spans="1:16">
      <c r="A2452" t="s">
        <v>4943</v>
      </c>
      <c r="B2452" t="s">
        <v>4944</v>
      </c>
      <c r="C2452">
        <v>947287</v>
      </c>
      <c r="D2452">
        <v>-0.33141262500000002</v>
      </c>
      <c r="E2452">
        <v>-6.2602223999999998E-2</v>
      </c>
      <c r="F2452" t="s">
        <v>12</v>
      </c>
      <c r="G2452" t="s">
        <v>12</v>
      </c>
      <c r="H2452" t="s">
        <v>12</v>
      </c>
      <c r="I2452">
        <v>-0.19700742500000001</v>
      </c>
      <c r="J2452">
        <v>0.4662162158487585</v>
      </c>
      <c r="K2452">
        <v>0.86576051713335311</v>
      </c>
      <c r="O2452">
        <f t="shared" si="76"/>
        <v>0.66598836649105575</v>
      </c>
      <c r="P2452">
        <f t="shared" si="77"/>
        <v>0.28252048482277808</v>
      </c>
    </row>
    <row r="2453" spans="1:16">
      <c r="A2453" t="s">
        <v>4947</v>
      </c>
      <c r="B2453" t="s">
        <v>4948</v>
      </c>
      <c r="C2453">
        <v>947284</v>
      </c>
      <c r="D2453">
        <v>5.2647452999999997E-2</v>
      </c>
      <c r="E2453">
        <v>-4.3396476000000003E-2</v>
      </c>
      <c r="F2453" t="s">
        <v>12</v>
      </c>
      <c r="G2453" t="s">
        <v>12</v>
      </c>
      <c r="H2453" t="s">
        <v>12</v>
      </c>
      <c r="I2453">
        <v>4.625489E-3</v>
      </c>
      <c r="J2453">
        <v>1.128879152995486</v>
      </c>
      <c r="K2453">
        <v>0.90490611705325841</v>
      </c>
      <c r="O2453">
        <f t="shared" si="76"/>
        <v>1.0168926350243721</v>
      </c>
      <c r="P2453">
        <f t="shared" si="77"/>
        <v>0.1583728525176879</v>
      </c>
    </row>
    <row r="2454" spans="1:16">
      <c r="A2454" t="s">
        <v>4951</v>
      </c>
      <c r="B2454" t="s">
        <v>4952</v>
      </c>
      <c r="C2454">
        <v>945797</v>
      </c>
      <c r="D2454">
        <v>0</v>
      </c>
      <c r="E2454">
        <v>-0.18900117499999999</v>
      </c>
      <c r="F2454" t="s">
        <v>12</v>
      </c>
      <c r="G2454" t="s">
        <v>12</v>
      </c>
      <c r="H2454" t="s">
        <v>12</v>
      </c>
      <c r="I2454">
        <v>-9.4500587999999996E-2</v>
      </c>
      <c r="J2454">
        <v>1</v>
      </c>
      <c r="K2454">
        <v>0.64714086488234712</v>
      </c>
      <c r="O2454">
        <f t="shared" si="76"/>
        <v>0.82357043244117356</v>
      </c>
      <c r="P2454">
        <f t="shared" si="77"/>
        <v>0.24950908724531268</v>
      </c>
    </row>
    <row r="2455" spans="1:16">
      <c r="A2455" t="s">
        <v>4953</v>
      </c>
      <c r="B2455" t="s">
        <v>4954</v>
      </c>
      <c r="C2455">
        <v>944763</v>
      </c>
      <c r="D2455">
        <v>0.22870033200000001</v>
      </c>
      <c r="E2455">
        <v>-2.790515E-2</v>
      </c>
      <c r="F2455" t="s">
        <v>12</v>
      </c>
      <c r="G2455" t="s">
        <v>12</v>
      </c>
      <c r="H2455" t="s">
        <v>12</v>
      </c>
      <c r="I2455">
        <v>0.10039759099999999</v>
      </c>
      <c r="J2455">
        <v>1.6931690918665969</v>
      </c>
      <c r="K2455">
        <v>0.93776679301386801</v>
      </c>
      <c r="O2455">
        <f t="shared" si="76"/>
        <v>1.3154679424402325</v>
      </c>
      <c r="P2455">
        <f t="shared" si="77"/>
        <v>0.5341500880426715</v>
      </c>
    </row>
    <row r="2456" spans="1:16">
      <c r="A2456" t="s">
        <v>4955</v>
      </c>
      <c r="B2456" t="s">
        <v>4956</v>
      </c>
      <c r="C2456">
        <v>948985</v>
      </c>
      <c r="D2456">
        <v>5.8457765000000002E-2</v>
      </c>
      <c r="E2456">
        <v>3.5938883999999997E-2</v>
      </c>
      <c r="F2456" t="s">
        <v>12</v>
      </c>
      <c r="G2456" t="s">
        <v>12</v>
      </c>
      <c r="H2456" t="s">
        <v>12</v>
      </c>
      <c r="I2456">
        <v>4.7198324999999999E-2</v>
      </c>
      <c r="J2456">
        <v>1.1440836126398979</v>
      </c>
      <c r="K2456">
        <v>1.0862727473557332</v>
      </c>
      <c r="O2456">
        <f t="shared" si="76"/>
        <v>1.1151781799978155</v>
      </c>
      <c r="P2456">
        <f t="shared" si="77"/>
        <v>4.0878454868694812E-2</v>
      </c>
    </row>
    <row r="2457" spans="1:16">
      <c r="A2457" t="s">
        <v>4957</v>
      </c>
      <c r="B2457" t="s">
        <v>4958</v>
      </c>
      <c r="C2457">
        <v>945393</v>
      </c>
      <c r="D2457">
        <v>6.7292531000000003E-2</v>
      </c>
      <c r="E2457">
        <v>1.1772993000000001E-2</v>
      </c>
      <c r="F2457" t="s">
        <v>12</v>
      </c>
      <c r="G2457" t="s">
        <v>12</v>
      </c>
      <c r="H2457" t="s">
        <v>12</v>
      </c>
      <c r="I2457">
        <v>3.9532761999999999E-2</v>
      </c>
      <c r="J2457">
        <v>1.1675958185430431</v>
      </c>
      <c r="K2457">
        <v>1.0274790914030285</v>
      </c>
      <c r="O2457">
        <f t="shared" si="76"/>
        <v>1.0975374549730357</v>
      </c>
      <c r="P2457">
        <f t="shared" si="77"/>
        <v>9.9077487918369456E-2</v>
      </c>
    </row>
    <row r="2458" spans="1:16">
      <c r="A2458" t="s">
        <v>4961</v>
      </c>
      <c r="B2458" t="s">
        <v>4962</v>
      </c>
      <c r="C2458">
        <v>947301</v>
      </c>
      <c r="D2458">
        <v>0.11543495300000001</v>
      </c>
      <c r="E2458">
        <v>0.35579723000000002</v>
      </c>
      <c r="F2458" t="s">
        <v>12</v>
      </c>
      <c r="G2458" t="s">
        <v>12</v>
      </c>
      <c r="H2458" t="s">
        <v>12</v>
      </c>
      <c r="I2458">
        <v>0.235616092</v>
      </c>
      <c r="J2458">
        <v>1.3044725749937676</v>
      </c>
      <c r="K2458">
        <v>2.2688053102934789</v>
      </c>
      <c r="O2458">
        <f t="shared" si="76"/>
        <v>1.7866389426436231</v>
      </c>
      <c r="P2458">
        <f t="shared" si="77"/>
        <v>0.68188621645059799</v>
      </c>
    </row>
    <row r="2459" spans="1:16">
      <c r="A2459" t="s">
        <v>4963</v>
      </c>
      <c r="B2459" t="s">
        <v>4964</v>
      </c>
      <c r="C2459">
        <v>947300</v>
      </c>
      <c r="D2459">
        <v>0.21948369700000001</v>
      </c>
      <c r="E2459">
        <v>9.0273957000000002E-2</v>
      </c>
      <c r="F2459" t="s">
        <v>12</v>
      </c>
      <c r="G2459" t="s">
        <v>12</v>
      </c>
      <c r="H2459" t="s">
        <v>12</v>
      </c>
      <c r="I2459">
        <v>0.154878827</v>
      </c>
      <c r="J2459">
        <v>1.6576151103930847</v>
      </c>
      <c r="K2459">
        <v>1.2310450806258102</v>
      </c>
      <c r="O2459">
        <f t="shared" si="76"/>
        <v>1.4443300955094474</v>
      </c>
      <c r="P2459">
        <f t="shared" si="77"/>
        <v>0.30163056069938821</v>
      </c>
    </row>
    <row r="2460" spans="1:16">
      <c r="A2460" t="s">
        <v>4965</v>
      </c>
      <c r="B2460" t="s">
        <v>4966</v>
      </c>
      <c r="C2460">
        <v>947299</v>
      </c>
      <c r="D2460">
        <v>-0.39696843199999998</v>
      </c>
      <c r="E2460">
        <v>-0.11278379099999999</v>
      </c>
      <c r="F2460" t="s">
        <v>12</v>
      </c>
      <c r="G2460" t="s">
        <v>12</v>
      </c>
      <c r="H2460" t="s">
        <v>12</v>
      </c>
      <c r="I2460">
        <v>-0.25487611199999999</v>
      </c>
      <c r="J2460">
        <v>0.40089585688878993</v>
      </c>
      <c r="K2460">
        <v>0.77128735090267764</v>
      </c>
      <c r="O2460">
        <f t="shared" si="76"/>
        <v>0.58609160389573378</v>
      </c>
      <c r="P2460">
        <f t="shared" si="77"/>
        <v>0.26190633711103645</v>
      </c>
    </row>
    <row r="2461" spans="1:16">
      <c r="A2461" t="s">
        <v>4967</v>
      </c>
      <c r="B2461" t="s">
        <v>4968</v>
      </c>
      <c r="C2461">
        <v>947295</v>
      </c>
      <c r="D2461">
        <v>-0.39896671</v>
      </c>
      <c r="E2461">
        <v>-8.3384272999999995E-2</v>
      </c>
      <c r="F2461" t="s">
        <v>12</v>
      </c>
      <c r="G2461" t="s">
        <v>12</v>
      </c>
      <c r="H2461" t="s">
        <v>12</v>
      </c>
      <c r="I2461">
        <v>-0.24117549199999999</v>
      </c>
      <c r="J2461">
        <v>0.3990554900133283</v>
      </c>
      <c r="K2461">
        <v>0.8253073768809146</v>
      </c>
      <c r="O2461">
        <f t="shared" si="76"/>
        <v>0.61218143344712139</v>
      </c>
      <c r="P2461">
        <f t="shared" si="77"/>
        <v>0.30140559969763153</v>
      </c>
    </row>
    <row r="2462" spans="1:16">
      <c r="A2462" t="s">
        <v>4969</v>
      </c>
      <c r="B2462" t="s">
        <v>4970</v>
      </c>
      <c r="C2462">
        <v>947304</v>
      </c>
      <c r="D2462">
        <v>-0.17449046700000001</v>
      </c>
      <c r="E2462">
        <v>-0.41072385700000003</v>
      </c>
      <c r="F2462" t="s">
        <v>12</v>
      </c>
      <c r="G2462" t="s">
        <v>12</v>
      </c>
      <c r="H2462" t="s">
        <v>12</v>
      </c>
      <c r="I2462">
        <v>-0.29260716199999998</v>
      </c>
      <c r="J2462">
        <v>0.66912850761920029</v>
      </c>
      <c r="K2462">
        <v>0.38839724706929873</v>
      </c>
      <c r="O2462">
        <f t="shared" si="76"/>
        <v>0.52876287734424954</v>
      </c>
      <c r="P2462">
        <f t="shared" si="77"/>
        <v>0.19850697802588271</v>
      </c>
    </row>
    <row r="2463" spans="1:16">
      <c r="A2463" t="s">
        <v>4971</v>
      </c>
      <c r="B2463" t="s">
        <v>4972</v>
      </c>
      <c r="C2463">
        <v>947306</v>
      </c>
      <c r="D2463">
        <v>-0.11501760499999999</v>
      </c>
      <c r="E2463">
        <v>0.112131972</v>
      </c>
      <c r="F2463" t="s">
        <v>12</v>
      </c>
      <c r="G2463" t="s">
        <v>12</v>
      </c>
      <c r="H2463" t="s">
        <v>12</v>
      </c>
      <c r="I2463">
        <v>-1.4428170000000001E-3</v>
      </c>
      <c r="J2463">
        <v>0.76733038345149418</v>
      </c>
      <c r="K2463">
        <v>1.2945891772487297</v>
      </c>
      <c r="O2463">
        <f t="shared" si="76"/>
        <v>1.0309597803501118</v>
      </c>
      <c r="P2463">
        <f t="shared" si="77"/>
        <v>0.37282826853426565</v>
      </c>
    </row>
    <row r="2464" spans="1:16">
      <c r="A2464" t="s">
        <v>4973</v>
      </c>
      <c r="B2464" t="s">
        <v>4974</v>
      </c>
      <c r="C2464">
        <v>947317</v>
      </c>
      <c r="D2464">
        <v>0.16693696999999999</v>
      </c>
      <c r="E2464">
        <v>0.235988699</v>
      </c>
      <c r="F2464" t="s">
        <v>12</v>
      </c>
      <c r="G2464" t="s">
        <v>12</v>
      </c>
      <c r="H2464" t="s">
        <v>12</v>
      </c>
      <c r="I2464">
        <v>0.20146283500000001</v>
      </c>
      <c r="J2464">
        <v>1.4687131049952629</v>
      </c>
      <c r="K2464">
        <v>1.7218237699414929</v>
      </c>
      <c r="O2464">
        <f t="shared" si="76"/>
        <v>1.5952684374683779</v>
      </c>
      <c r="P2464">
        <f t="shared" si="77"/>
        <v>0.17897626757411542</v>
      </c>
    </row>
    <row r="2465" spans="1:16">
      <c r="A2465" t="s">
        <v>4975</v>
      </c>
      <c r="B2465" t="s">
        <v>4976</v>
      </c>
      <c r="C2465">
        <v>947315</v>
      </c>
      <c r="D2465">
        <v>-0.135202721</v>
      </c>
      <c r="E2465">
        <v>0.273820603</v>
      </c>
      <c r="F2465" t="s">
        <v>12</v>
      </c>
      <c r="G2465" t="s">
        <v>12</v>
      </c>
      <c r="H2465" t="s">
        <v>12</v>
      </c>
      <c r="I2465">
        <v>6.9308940999999999E-2</v>
      </c>
      <c r="J2465">
        <v>0.73248254340285179</v>
      </c>
      <c r="K2465">
        <v>1.8785406748317122</v>
      </c>
      <c r="O2465">
        <f t="shared" si="76"/>
        <v>1.305511609117282</v>
      </c>
      <c r="P2465">
        <f t="shared" si="77"/>
        <v>0.8103854763673306</v>
      </c>
    </row>
    <row r="2466" spans="1:16">
      <c r="A2466" t="s">
        <v>4977</v>
      </c>
      <c r="B2466" t="s">
        <v>4978</v>
      </c>
      <c r="C2466">
        <v>947314</v>
      </c>
      <c r="D2466">
        <v>-5.0218411999999997E-2</v>
      </c>
      <c r="E2466">
        <v>0.32000898100000003</v>
      </c>
      <c r="F2466" t="s">
        <v>12</v>
      </c>
      <c r="G2466" t="s">
        <v>12</v>
      </c>
      <c r="H2466" t="s">
        <v>12</v>
      </c>
      <c r="I2466">
        <v>0.134895285</v>
      </c>
      <c r="J2466">
        <v>0.89080282983904513</v>
      </c>
      <c r="K2466">
        <v>2.0893393369350499</v>
      </c>
      <c r="O2466">
        <f t="shared" si="76"/>
        <v>1.4900710833870474</v>
      </c>
      <c r="P2466">
        <f t="shared" si="77"/>
        <v>0.84749329166722387</v>
      </c>
    </row>
    <row r="2467" spans="1:16">
      <c r="A2467" t="s">
        <v>4979</v>
      </c>
      <c r="B2467" t="s">
        <v>4980</v>
      </c>
      <c r="C2467">
        <v>947313</v>
      </c>
      <c r="D2467">
        <v>4.9917759999999999E-2</v>
      </c>
      <c r="E2467">
        <v>0.16445300600000001</v>
      </c>
      <c r="F2467" t="s">
        <v>12</v>
      </c>
      <c r="G2467" t="s">
        <v>12</v>
      </c>
      <c r="H2467" t="s">
        <v>12</v>
      </c>
      <c r="I2467">
        <v>0.107185383</v>
      </c>
      <c r="J2467">
        <v>1.121806003844295</v>
      </c>
      <c r="K2467">
        <v>1.4603367212375926</v>
      </c>
      <c r="O2467">
        <f t="shared" si="76"/>
        <v>1.2910713625409438</v>
      </c>
      <c r="P2467">
        <f t="shared" si="77"/>
        <v>0.23937736590874731</v>
      </c>
    </row>
    <row r="2468" spans="1:16">
      <c r="A2468" t="s">
        <v>4981</v>
      </c>
      <c r="B2468" t="s">
        <v>4982</v>
      </c>
      <c r="C2468">
        <v>947311</v>
      </c>
      <c r="D2468">
        <v>0.14215957200000001</v>
      </c>
      <c r="E2468">
        <v>0.143722613</v>
      </c>
      <c r="F2468" t="s">
        <v>12</v>
      </c>
      <c r="G2468" t="s">
        <v>12</v>
      </c>
      <c r="H2468" t="s">
        <v>12</v>
      </c>
      <c r="I2468">
        <v>0.14294109299999999</v>
      </c>
      <c r="J2468">
        <v>1.3872654555628379</v>
      </c>
      <c r="K2468">
        <v>1.3922672678111443</v>
      </c>
      <c r="O2468">
        <f t="shared" si="76"/>
        <v>1.3897663616869911</v>
      </c>
      <c r="P2468">
        <f t="shared" si="77"/>
        <v>3.5368153589994049E-3</v>
      </c>
    </row>
    <row r="2469" spans="1:16">
      <c r="A2469" t="s">
        <v>4983</v>
      </c>
      <c r="B2469" t="s">
        <v>4984</v>
      </c>
      <c r="C2469">
        <v>947348</v>
      </c>
      <c r="D2469">
        <v>-0.50292851800000005</v>
      </c>
      <c r="E2469">
        <v>-9.23561E-3</v>
      </c>
      <c r="F2469" t="s">
        <v>12</v>
      </c>
      <c r="G2469" t="s">
        <v>12</v>
      </c>
      <c r="H2469" t="s">
        <v>12</v>
      </c>
      <c r="I2469">
        <v>-0.256082064</v>
      </c>
      <c r="J2469">
        <v>0.31410256433830519</v>
      </c>
      <c r="K2469">
        <v>0.97895874438085262</v>
      </c>
      <c r="O2469">
        <f t="shared" si="76"/>
        <v>0.6465306543595789</v>
      </c>
      <c r="P2469">
        <f t="shared" si="77"/>
        <v>0.4701243134218695</v>
      </c>
    </row>
    <row r="2470" spans="1:16">
      <c r="A2470" t="s">
        <v>4985</v>
      </c>
      <c r="B2470" t="s">
        <v>4986</v>
      </c>
      <c r="C2470">
        <v>947341</v>
      </c>
      <c r="D2470">
        <v>-1.5825142E-2</v>
      </c>
      <c r="E2470">
        <v>0.16872072599999999</v>
      </c>
      <c r="F2470" t="s">
        <v>12</v>
      </c>
      <c r="G2470" t="s">
        <v>12</v>
      </c>
      <c r="H2470" t="s">
        <v>12</v>
      </c>
      <c r="I2470">
        <v>7.6447792000000001E-2</v>
      </c>
      <c r="J2470">
        <v>0.96421716382576783</v>
      </c>
      <c r="K2470">
        <v>1.4747578820667828</v>
      </c>
      <c r="O2470">
        <f t="shared" si="76"/>
        <v>1.2194875229462754</v>
      </c>
      <c r="P2470">
        <f t="shared" si="77"/>
        <v>0.36100680394007179</v>
      </c>
    </row>
    <row r="2471" spans="1:16">
      <c r="A2471" t="s">
        <v>4987</v>
      </c>
      <c r="B2471" t="s">
        <v>4988</v>
      </c>
      <c r="C2471">
        <v>947323</v>
      </c>
      <c r="D2471">
        <v>4.3123210000000002E-2</v>
      </c>
      <c r="E2471">
        <v>2.5809426E-2</v>
      </c>
      <c r="F2471" t="s">
        <v>12</v>
      </c>
      <c r="G2471" t="s">
        <v>12</v>
      </c>
      <c r="H2471" t="s">
        <v>12</v>
      </c>
      <c r="I2471">
        <v>3.4466318000000003E-2</v>
      </c>
      <c r="J2471">
        <v>1.1043918931088734</v>
      </c>
      <c r="K2471">
        <v>1.0612297737471887</v>
      </c>
      <c r="O2471">
        <f t="shared" si="76"/>
        <v>1.0828108334280311</v>
      </c>
      <c r="P2471">
        <f t="shared" si="77"/>
        <v>3.0520227291030416E-2</v>
      </c>
    </row>
    <row r="2472" spans="1:16">
      <c r="A2472" t="s">
        <v>4989</v>
      </c>
      <c r="B2472" t="s">
        <v>4990</v>
      </c>
      <c r="C2472">
        <v>947319</v>
      </c>
      <c r="D2472">
        <v>7.9998975999999999E-2</v>
      </c>
      <c r="E2472">
        <v>4.0451430000000002E-3</v>
      </c>
      <c r="F2472" t="s">
        <v>12</v>
      </c>
      <c r="G2472" t="s">
        <v>12</v>
      </c>
      <c r="H2472" t="s">
        <v>12</v>
      </c>
      <c r="I2472">
        <v>4.202206E-2</v>
      </c>
      <c r="J2472">
        <v>1.2022615998650019</v>
      </c>
      <c r="K2472">
        <v>1.0093577989248417</v>
      </c>
      <c r="O2472">
        <f t="shared" si="76"/>
        <v>1.1058096993949218</v>
      </c>
      <c r="P2472">
        <f t="shared" si="77"/>
        <v>0.1364035857614472</v>
      </c>
    </row>
    <row r="2473" spans="1:16">
      <c r="A2473" t="s">
        <v>4991</v>
      </c>
      <c r="B2473" t="s">
        <v>4992</v>
      </c>
      <c r="C2473">
        <v>947324</v>
      </c>
      <c r="D2473">
        <v>-0.17449751599999999</v>
      </c>
      <c r="E2473">
        <v>-9.1230061000000001E-2</v>
      </c>
      <c r="F2473" t="s">
        <v>12</v>
      </c>
      <c r="G2473" t="s">
        <v>12</v>
      </c>
      <c r="H2473" t="s">
        <v>12</v>
      </c>
      <c r="I2473">
        <v>-0.13286378900000001</v>
      </c>
      <c r="J2473">
        <v>0.66911764713450883</v>
      </c>
      <c r="K2473">
        <v>0.81053157713980906</v>
      </c>
      <c r="O2473">
        <f t="shared" si="76"/>
        <v>0.739824612137159</v>
      </c>
      <c r="P2473">
        <f t="shared" si="77"/>
        <v>9.9994748860987581E-2</v>
      </c>
    </row>
    <row r="2474" spans="1:16">
      <c r="A2474" t="s">
        <v>4993</v>
      </c>
      <c r="B2474" t="s">
        <v>4994</v>
      </c>
      <c r="C2474">
        <v>945028</v>
      </c>
      <c r="D2474">
        <v>-0.19119381199999999</v>
      </c>
      <c r="E2474">
        <v>-4.0504827E-2</v>
      </c>
      <c r="F2474" t="s">
        <v>12</v>
      </c>
      <c r="G2474" t="s">
        <v>12</v>
      </c>
      <c r="H2474" t="s">
        <v>12</v>
      </c>
      <c r="I2474">
        <v>-0.11584932000000001</v>
      </c>
      <c r="J2474">
        <v>0.64388185712013724</v>
      </c>
      <c r="K2474">
        <v>0.9109513273698423</v>
      </c>
      <c r="O2474">
        <f t="shared" si="76"/>
        <v>0.77741659224498982</v>
      </c>
      <c r="P2474">
        <f t="shared" si="77"/>
        <v>0.18884663346146491</v>
      </c>
    </row>
    <row r="2475" spans="1:16">
      <c r="A2475" t="s">
        <v>4995</v>
      </c>
      <c r="B2475" t="s">
        <v>4996</v>
      </c>
      <c r="C2475">
        <v>945263</v>
      </c>
      <c r="D2475">
        <v>4.5076090999999999E-2</v>
      </c>
      <c r="E2475">
        <v>4.5181432000000001E-2</v>
      </c>
      <c r="F2475" t="s">
        <v>12</v>
      </c>
      <c r="G2475" t="s">
        <v>12</v>
      </c>
      <c r="H2475" t="s">
        <v>12</v>
      </c>
      <c r="I2475">
        <v>4.5128762000000003E-2</v>
      </c>
      <c r="J2475">
        <v>1.1093691663728906</v>
      </c>
      <c r="K2475">
        <v>1.1096382838408845</v>
      </c>
      <c r="O2475">
        <f t="shared" si="76"/>
        <v>1.1095037251068876</v>
      </c>
      <c r="P2475">
        <f t="shared" si="77"/>
        <v>1.9029478655420591E-4</v>
      </c>
    </row>
    <row r="2476" spans="1:16">
      <c r="A2476" t="s">
        <v>4997</v>
      </c>
      <c r="B2476" t="s">
        <v>4998</v>
      </c>
      <c r="C2476">
        <v>947327</v>
      </c>
      <c r="D2476">
        <v>0.23968787</v>
      </c>
      <c r="E2476">
        <v>0.15185011300000001</v>
      </c>
      <c r="F2476" t="s">
        <v>12</v>
      </c>
      <c r="G2476" t="s">
        <v>12</v>
      </c>
      <c r="H2476" t="s">
        <v>12</v>
      </c>
      <c r="I2476">
        <v>0.195768992</v>
      </c>
      <c r="J2476">
        <v>1.7365523097793709</v>
      </c>
      <c r="K2476">
        <v>1.4185678503167458</v>
      </c>
      <c r="O2476">
        <f t="shared" si="76"/>
        <v>1.5775600800480585</v>
      </c>
      <c r="P2476">
        <f t="shared" si="77"/>
        <v>0.22484896759795797</v>
      </c>
    </row>
    <row r="2477" spans="1:16">
      <c r="A2477" t="s">
        <v>4999</v>
      </c>
      <c r="B2477" t="s">
        <v>5000</v>
      </c>
      <c r="C2477">
        <v>947328</v>
      </c>
      <c r="D2477">
        <v>0.30224412699999997</v>
      </c>
      <c r="E2477">
        <v>0.107798054</v>
      </c>
      <c r="F2477" t="s">
        <v>12</v>
      </c>
      <c r="G2477" t="s">
        <v>12</v>
      </c>
      <c r="H2477" t="s">
        <v>12</v>
      </c>
      <c r="I2477">
        <v>0.20502109099999999</v>
      </c>
      <c r="J2477">
        <v>2.0055991043258192</v>
      </c>
      <c r="K2477">
        <v>1.2817344403063331</v>
      </c>
      <c r="O2477">
        <f t="shared" si="76"/>
        <v>1.6436667723160761</v>
      </c>
      <c r="P2477">
        <f t="shared" si="77"/>
        <v>0.5118496125895019</v>
      </c>
    </row>
    <row r="2478" spans="1:16">
      <c r="A2478" t="s">
        <v>5001</v>
      </c>
      <c r="B2478" t="s">
        <v>5002</v>
      </c>
      <c r="C2478">
        <v>947329</v>
      </c>
      <c r="D2478">
        <v>0.191355576</v>
      </c>
      <c r="E2478">
        <v>3.0840955999999999E-2</v>
      </c>
      <c r="F2478" t="s">
        <v>12</v>
      </c>
      <c r="G2478" t="s">
        <v>12</v>
      </c>
      <c r="H2478" t="s">
        <v>12</v>
      </c>
      <c r="I2478">
        <v>0.111098266</v>
      </c>
      <c r="J2478">
        <v>1.5536585379604768</v>
      </c>
      <c r="K2478">
        <v>1.0735961761699895</v>
      </c>
      <c r="O2478">
        <f t="shared" si="76"/>
        <v>1.3136273570652333</v>
      </c>
      <c r="P2478">
        <f t="shared" si="77"/>
        <v>0.33945535141448296</v>
      </c>
    </row>
    <row r="2479" spans="1:16">
      <c r="A2479" t="s">
        <v>5003</v>
      </c>
      <c r="B2479" t="s">
        <v>5004</v>
      </c>
      <c r="C2479">
        <v>946823</v>
      </c>
      <c r="D2479">
        <v>9.1244497999999993E-2</v>
      </c>
      <c r="E2479">
        <v>-1.1902405E-2</v>
      </c>
      <c r="F2479" t="s">
        <v>12</v>
      </c>
      <c r="G2479" t="s">
        <v>12</v>
      </c>
      <c r="H2479" t="s">
        <v>12</v>
      </c>
      <c r="I2479">
        <v>3.9671047000000001E-2</v>
      </c>
      <c r="J2479">
        <v>1.2337992388926098</v>
      </c>
      <c r="K2479">
        <v>0.97296584486708704</v>
      </c>
      <c r="O2479">
        <f t="shared" si="76"/>
        <v>1.1033825418798484</v>
      </c>
      <c r="P2479">
        <f t="shared" si="77"/>
        <v>0.18443706167534943</v>
      </c>
    </row>
    <row r="2480" spans="1:16">
      <c r="A2480" t="s">
        <v>5005</v>
      </c>
      <c r="B2480" t="s">
        <v>5006</v>
      </c>
      <c r="C2480">
        <v>946986</v>
      </c>
      <c r="D2480">
        <v>0.65228491499999997</v>
      </c>
      <c r="E2480">
        <v>-8.8242861000000006E-2</v>
      </c>
      <c r="F2480">
        <v>0.40374397099999998</v>
      </c>
      <c r="G2480" t="s">
        <v>12</v>
      </c>
      <c r="H2480" t="s">
        <v>12</v>
      </c>
      <c r="I2480">
        <v>0.32259534200000001</v>
      </c>
      <c r="J2480">
        <v>4.490398819105943</v>
      </c>
      <c r="K2480">
        <v>0.81612585952175187</v>
      </c>
      <c r="L2480">
        <v>2.5336345402177796</v>
      </c>
      <c r="O2480">
        <f t="shared" si="76"/>
        <v>2.6133864062818248</v>
      </c>
      <c r="P2480">
        <f t="shared" si="77"/>
        <v>1.8384343108983836</v>
      </c>
    </row>
    <row r="2481" spans="1:16">
      <c r="A2481" t="s">
        <v>5007</v>
      </c>
      <c r="B2481" t="s">
        <v>5008</v>
      </c>
      <c r="C2481">
        <v>946265</v>
      </c>
      <c r="D2481">
        <v>-0.82198849699999998</v>
      </c>
      <c r="E2481">
        <v>9.5862257000000006E-2</v>
      </c>
      <c r="F2481">
        <v>-0.206211381</v>
      </c>
      <c r="G2481" t="s">
        <v>12</v>
      </c>
      <c r="H2481" t="s">
        <v>12</v>
      </c>
      <c r="I2481">
        <v>-0.310779207</v>
      </c>
      <c r="J2481">
        <v>0.15066469716686667</v>
      </c>
      <c r="K2481">
        <v>1.246987950610293</v>
      </c>
      <c r="L2481">
        <v>0.62199747116875204</v>
      </c>
      <c r="O2481">
        <f t="shared" si="76"/>
        <v>0.67321670631530395</v>
      </c>
      <c r="P2481">
        <f t="shared" si="77"/>
        <v>0.54995338579459907</v>
      </c>
    </row>
    <row r="2482" spans="1:16">
      <c r="A2482" t="s">
        <v>5009</v>
      </c>
      <c r="B2482" t="s">
        <v>5010</v>
      </c>
      <c r="C2482">
        <v>947336</v>
      </c>
      <c r="D2482">
        <v>-5.7274620999999998E-2</v>
      </c>
      <c r="E2482">
        <v>6.2758930000000004E-2</v>
      </c>
      <c r="F2482" t="s">
        <v>12</v>
      </c>
      <c r="G2482" t="s">
        <v>12</v>
      </c>
      <c r="H2482" t="s">
        <v>12</v>
      </c>
      <c r="I2482">
        <v>2.742155E-3</v>
      </c>
      <c r="J2482">
        <v>0.87644643530288313</v>
      </c>
      <c r="K2482">
        <v>1.1554706806432882</v>
      </c>
      <c r="O2482">
        <f t="shared" si="76"/>
        <v>1.0159585579730857</v>
      </c>
      <c r="P2482">
        <f t="shared" si="77"/>
        <v>0.19729993599565968</v>
      </c>
    </row>
    <row r="2483" spans="1:16">
      <c r="A2483" t="s">
        <v>5011</v>
      </c>
      <c r="B2483" t="s">
        <v>5012</v>
      </c>
      <c r="C2483">
        <v>947338</v>
      </c>
      <c r="D2483">
        <v>-0.26840552000000001</v>
      </c>
      <c r="E2483">
        <v>-0.178194147</v>
      </c>
      <c r="F2483" t="s">
        <v>12</v>
      </c>
      <c r="G2483" t="s">
        <v>12</v>
      </c>
      <c r="H2483" t="s">
        <v>12</v>
      </c>
      <c r="I2483">
        <v>-0.223299834</v>
      </c>
      <c r="J2483">
        <v>0.53900709266348701</v>
      </c>
      <c r="K2483">
        <v>0.66344641702055074</v>
      </c>
      <c r="O2483">
        <f t="shared" si="76"/>
        <v>0.60122675484201893</v>
      </c>
      <c r="P2483">
        <f t="shared" si="77"/>
        <v>8.7991890099151163E-2</v>
      </c>
    </row>
    <row r="2484" spans="1:16">
      <c r="A2484" t="s">
        <v>5013</v>
      </c>
      <c r="B2484" t="s">
        <v>5014</v>
      </c>
      <c r="C2484">
        <v>947332</v>
      </c>
      <c r="D2484">
        <v>-2.6572173000000001E-2</v>
      </c>
      <c r="E2484">
        <v>-0.226360431</v>
      </c>
      <c r="F2484" t="s">
        <v>12</v>
      </c>
      <c r="G2484" t="s">
        <v>12</v>
      </c>
      <c r="H2484" t="s">
        <v>12</v>
      </c>
      <c r="I2484">
        <v>-0.126466302</v>
      </c>
      <c r="J2484">
        <v>0.94064949570519585</v>
      </c>
      <c r="K2484">
        <v>0.59379914646546905</v>
      </c>
      <c r="O2484">
        <f t="shared" si="76"/>
        <v>0.76722432108533245</v>
      </c>
      <c r="P2484">
        <f t="shared" si="77"/>
        <v>0.24526023400433311</v>
      </c>
    </row>
    <row r="2485" spans="1:16">
      <c r="A2485" t="s">
        <v>5015</v>
      </c>
      <c r="B2485" t="s">
        <v>5016</v>
      </c>
      <c r="C2485">
        <v>947332</v>
      </c>
      <c r="D2485">
        <v>-0.15063965000000001</v>
      </c>
      <c r="E2485">
        <v>-0.15638538399999999</v>
      </c>
      <c r="F2485" t="s">
        <v>12</v>
      </c>
      <c r="G2485" t="s">
        <v>12</v>
      </c>
      <c r="H2485" t="s">
        <v>12</v>
      </c>
      <c r="I2485">
        <v>-0.15351251699999999</v>
      </c>
      <c r="J2485">
        <v>0.70690385494926233</v>
      </c>
      <c r="K2485">
        <v>0.69761308181560544</v>
      </c>
      <c r="O2485">
        <f t="shared" si="76"/>
        <v>0.70225846838243389</v>
      </c>
      <c r="P2485">
        <f t="shared" si="77"/>
        <v>6.5695686852745789E-3</v>
      </c>
    </row>
    <row r="2486" spans="1:16">
      <c r="A2486" t="s">
        <v>5017</v>
      </c>
      <c r="B2486" t="s">
        <v>5018</v>
      </c>
      <c r="C2486">
        <v>947330</v>
      </c>
      <c r="D2486">
        <v>-4.9857160999999997E-2</v>
      </c>
      <c r="E2486">
        <v>-7.8993123999999998E-2</v>
      </c>
      <c r="F2486" t="s">
        <v>12</v>
      </c>
      <c r="G2486" t="s">
        <v>12</v>
      </c>
      <c r="H2486" t="s">
        <v>12</v>
      </c>
      <c r="I2486">
        <v>-6.4425143000000004E-2</v>
      </c>
      <c r="J2486">
        <v>0.89154411784396115</v>
      </c>
      <c r="K2486">
        <v>0.83369438404408902</v>
      </c>
      <c r="O2486">
        <f t="shared" si="76"/>
        <v>0.86261925094402514</v>
      </c>
      <c r="P2486">
        <f t="shared" si="77"/>
        <v>4.0905939059726205E-2</v>
      </c>
    </row>
    <row r="2487" spans="1:16">
      <c r="A2487" t="s">
        <v>5019</v>
      </c>
      <c r="B2487" t="s">
        <v>5020</v>
      </c>
      <c r="C2487">
        <v>2847705</v>
      </c>
      <c r="D2487">
        <v>7.2538196999999999E-2</v>
      </c>
      <c r="E2487">
        <v>8.5982590000000005E-3</v>
      </c>
      <c r="F2487" t="s">
        <v>12</v>
      </c>
      <c r="G2487" t="s">
        <v>12</v>
      </c>
      <c r="H2487" t="s">
        <v>12</v>
      </c>
      <c r="I2487">
        <v>4.0568227999999998E-2</v>
      </c>
      <c r="J2487">
        <v>1.1817842480764629</v>
      </c>
      <c r="K2487">
        <v>1.0199955076268734</v>
      </c>
      <c r="O2487">
        <f t="shared" si="76"/>
        <v>1.1008898778516683</v>
      </c>
      <c r="P2487">
        <f t="shared" si="77"/>
        <v>0.11440191549153499</v>
      </c>
    </row>
    <row r="2488" spans="1:16">
      <c r="A2488" t="s">
        <v>5021</v>
      </c>
      <c r="B2488" t="s">
        <v>5022</v>
      </c>
      <c r="C2488">
        <v>947325</v>
      </c>
      <c r="D2488">
        <v>0.17741551899999999</v>
      </c>
      <c r="E2488">
        <v>7.1835342999999996E-2</v>
      </c>
      <c r="F2488" t="s">
        <v>12</v>
      </c>
      <c r="G2488" t="s">
        <v>12</v>
      </c>
      <c r="H2488" t="s">
        <v>12</v>
      </c>
      <c r="I2488">
        <v>0.12462543099999999</v>
      </c>
      <c r="J2488">
        <v>1.5045808122161639</v>
      </c>
      <c r="K2488">
        <v>1.1798732175393389</v>
      </c>
      <c r="O2488">
        <f t="shared" si="76"/>
        <v>1.3422270148777513</v>
      </c>
      <c r="P2488">
        <f t="shared" si="77"/>
        <v>0.22960294209875765</v>
      </c>
    </row>
    <row r="2489" spans="1:16">
      <c r="A2489" t="s">
        <v>5023</v>
      </c>
      <c r="B2489" t="s">
        <v>5024</v>
      </c>
      <c r="C2489">
        <v>947345</v>
      </c>
      <c r="D2489">
        <v>-0.29412437299999999</v>
      </c>
      <c r="E2489">
        <v>7.5184908999999994E-2</v>
      </c>
      <c r="F2489" t="s">
        <v>12</v>
      </c>
      <c r="G2489" t="s">
        <v>12</v>
      </c>
      <c r="H2489" t="s">
        <v>12</v>
      </c>
      <c r="I2489">
        <v>-0.109469732</v>
      </c>
      <c r="J2489">
        <v>0.50801393699217579</v>
      </c>
      <c r="K2489">
        <v>1.189008362234147</v>
      </c>
      <c r="O2489">
        <f t="shared" si="76"/>
        <v>0.84851114961316143</v>
      </c>
      <c r="P2489">
        <f t="shared" si="77"/>
        <v>0.48153577603883296</v>
      </c>
    </row>
    <row r="2490" spans="1:16">
      <c r="A2490" t="s">
        <v>5025</v>
      </c>
      <c r="B2490" t="s">
        <v>5026</v>
      </c>
      <c r="C2490">
        <v>947344</v>
      </c>
      <c r="D2490">
        <v>0.192579731</v>
      </c>
      <c r="E2490">
        <v>-2.2939365E-2</v>
      </c>
      <c r="F2490" t="s">
        <v>12</v>
      </c>
      <c r="G2490" t="s">
        <v>12</v>
      </c>
      <c r="H2490" t="s">
        <v>12</v>
      </c>
      <c r="I2490">
        <v>8.4820182999999993E-2</v>
      </c>
      <c r="J2490">
        <v>1.5580440458510245</v>
      </c>
      <c r="K2490">
        <v>0.94855088812003419</v>
      </c>
      <c r="O2490">
        <f t="shared" si="76"/>
        <v>1.2532974669855292</v>
      </c>
      <c r="P2490">
        <f t="shared" si="77"/>
        <v>0.43097674491838606</v>
      </c>
    </row>
    <row r="2491" spans="1:16">
      <c r="A2491" t="s">
        <v>5027</v>
      </c>
      <c r="B2491" t="s">
        <v>5028</v>
      </c>
      <c r="C2491">
        <v>947352</v>
      </c>
      <c r="D2491">
        <v>-8.4265224999999999E-2</v>
      </c>
      <c r="E2491">
        <v>-0.104013331</v>
      </c>
      <c r="F2491" t="s">
        <v>12</v>
      </c>
      <c r="G2491" t="s">
        <v>12</v>
      </c>
      <c r="H2491" t="s">
        <v>12</v>
      </c>
      <c r="I2491">
        <v>-9.4139278000000007E-2</v>
      </c>
      <c r="J2491">
        <v>0.82363496493884969</v>
      </c>
      <c r="K2491">
        <v>0.78702163109573886</v>
      </c>
      <c r="O2491">
        <f t="shared" si="76"/>
        <v>0.80532829801729422</v>
      </c>
      <c r="P2491">
        <f t="shared" si="77"/>
        <v>2.5889536642310584E-2</v>
      </c>
    </row>
    <row r="2492" spans="1:16">
      <c r="A2492" t="s">
        <v>5029</v>
      </c>
      <c r="B2492" t="s">
        <v>5030</v>
      </c>
      <c r="C2492">
        <v>947116</v>
      </c>
      <c r="D2492">
        <v>-0.197779805</v>
      </c>
      <c r="E2492">
        <v>-7.0653451000000006E-2</v>
      </c>
      <c r="F2492" t="s">
        <v>12</v>
      </c>
      <c r="G2492" t="s">
        <v>12</v>
      </c>
      <c r="H2492" t="s">
        <v>12</v>
      </c>
      <c r="I2492">
        <v>-0.134216628</v>
      </c>
      <c r="J2492">
        <v>0.63419117592284591</v>
      </c>
      <c r="K2492">
        <v>0.84985835629114204</v>
      </c>
      <c r="O2492">
        <f t="shared" si="76"/>
        <v>0.74202476610699397</v>
      </c>
      <c r="P2492">
        <f t="shared" si="77"/>
        <v>0.15249972571780385</v>
      </c>
    </row>
    <row r="2493" spans="1:16">
      <c r="A2493" t="s">
        <v>5031</v>
      </c>
      <c r="B2493" t="s">
        <v>5032</v>
      </c>
      <c r="C2493">
        <v>947205</v>
      </c>
      <c r="D2493">
        <v>2.3228173000000001E-2</v>
      </c>
      <c r="E2493">
        <v>-0.10150345</v>
      </c>
      <c r="F2493" t="s">
        <v>12</v>
      </c>
      <c r="G2493" t="s">
        <v>12</v>
      </c>
      <c r="H2493" t="s">
        <v>12</v>
      </c>
      <c r="I2493">
        <v>-3.9137639000000002E-2</v>
      </c>
      <c r="J2493">
        <v>1.0549410038966227</v>
      </c>
      <c r="K2493">
        <v>0.79158316632706904</v>
      </c>
      <c r="O2493">
        <f t="shared" si="76"/>
        <v>0.92326208511184582</v>
      </c>
      <c r="P2493">
        <f t="shared" si="77"/>
        <v>0.1862221128240574</v>
      </c>
    </row>
    <row r="2494" spans="1:16">
      <c r="A2494" t="s">
        <v>5033</v>
      </c>
      <c r="B2494" t="s">
        <v>5034</v>
      </c>
      <c r="C2494">
        <v>945148</v>
      </c>
      <c r="D2494">
        <v>8.9984963000000001E-2</v>
      </c>
      <c r="E2494">
        <v>0.10626907400000001</v>
      </c>
      <c r="F2494" t="s">
        <v>12</v>
      </c>
      <c r="G2494" t="s">
        <v>12</v>
      </c>
      <c r="H2494" t="s">
        <v>12</v>
      </c>
      <c r="I2494">
        <v>9.8127018999999996E-2</v>
      </c>
      <c r="J2494">
        <v>1.2302261747582817</v>
      </c>
      <c r="K2494">
        <v>1.2772298916578477</v>
      </c>
      <c r="O2494">
        <f t="shared" si="76"/>
        <v>1.2537280332080647</v>
      </c>
      <c r="P2494">
        <f t="shared" si="77"/>
        <v>3.3236646960655883E-2</v>
      </c>
    </row>
    <row r="2495" spans="1:16">
      <c r="A2495" t="s">
        <v>5035</v>
      </c>
      <c r="B2495" t="s">
        <v>5036</v>
      </c>
      <c r="C2495">
        <v>947320</v>
      </c>
      <c r="D2495">
        <v>-2.8481474E-2</v>
      </c>
      <c r="E2495">
        <v>4.5014089E-2</v>
      </c>
      <c r="F2495" t="s">
        <v>12</v>
      </c>
      <c r="G2495" t="s">
        <v>12</v>
      </c>
      <c r="H2495" t="s">
        <v>12</v>
      </c>
      <c r="I2495">
        <v>8.266308E-3</v>
      </c>
      <c r="J2495">
        <v>0.93652316895860843</v>
      </c>
      <c r="K2495">
        <v>1.1092107987208781</v>
      </c>
      <c r="O2495">
        <f t="shared" si="76"/>
        <v>1.0228669838397433</v>
      </c>
      <c r="P2495">
        <f t="shared" si="77"/>
        <v>0.12210859403193278</v>
      </c>
    </row>
    <row r="2496" spans="1:16">
      <c r="A2496" t="s">
        <v>5037</v>
      </c>
      <c r="B2496" t="s">
        <v>5038</v>
      </c>
      <c r="C2496">
        <v>945826</v>
      </c>
      <c r="D2496">
        <v>0.14253975099999999</v>
      </c>
      <c r="E2496">
        <v>-0.167563464</v>
      </c>
      <c r="F2496" t="s">
        <v>12</v>
      </c>
      <c r="G2496" t="s">
        <v>12</v>
      </c>
      <c r="H2496" t="s">
        <v>12</v>
      </c>
      <c r="I2496">
        <v>-1.2511856999999999E-2</v>
      </c>
      <c r="J2496">
        <v>1.3884803918066655</v>
      </c>
      <c r="K2496">
        <v>0.67988668504552585</v>
      </c>
      <c r="O2496">
        <f t="shared" si="76"/>
        <v>1.0341835384260958</v>
      </c>
      <c r="P2496">
        <f t="shared" si="77"/>
        <v>0.50105141515691354</v>
      </c>
    </row>
    <row r="2497" spans="1:16">
      <c r="A2497" t="s">
        <v>5039</v>
      </c>
      <c r="B2497" t="s">
        <v>5040</v>
      </c>
      <c r="C2497">
        <v>947012</v>
      </c>
      <c r="D2497">
        <v>-0.16829670499999999</v>
      </c>
      <c r="E2497">
        <v>-0.25965527599999999</v>
      </c>
      <c r="F2497" t="s">
        <v>12</v>
      </c>
      <c r="G2497" t="s">
        <v>12</v>
      </c>
      <c r="H2497" t="s">
        <v>12</v>
      </c>
      <c r="I2497">
        <v>-0.213975991</v>
      </c>
      <c r="J2497">
        <v>0.67873976697130078</v>
      </c>
      <c r="K2497">
        <v>0.54997724857700447</v>
      </c>
      <c r="O2497">
        <f t="shared" si="76"/>
        <v>0.61435850777415268</v>
      </c>
      <c r="P2497">
        <f t="shared" si="77"/>
        <v>9.1048849919264541E-2</v>
      </c>
    </row>
    <row r="2498" spans="1:16">
      <c r="A2498" t="s">
        <v>5041</v>
      </c>
      <c r="B2498" t="s">
        <v>5042</v>
      </c>
      <c r="C2498">
        <v>947360</v>
      </c>
      <c r="D2498">
        <v>0.29270562999999999</v>
      </c>
      <c r="E2498">
        <v>0.186316542</v>
      </c>
      <c r="F2498" t="s">
        <v>12</v>
      </c>
      <c r="G2498" t="s">
        <v>12</v>
      </c>
      <c r="H2498" t="s">
        <v>12</v>
      </c>
      <c r="I2498">
        <v>0.23951108600000001</v>
      </c>
      <c r="J2498">
        <v>1.962029938641987</v>
      </c>
      <c r="K2498">
        <v>1.5357359189655393</v>
      </c>
      <c r="O2498">
        <f t="shared" ref="O2498:O2561" si="78">AVERAGE(J2498:N2498)</f>
        <v>1.7488829288037633</v>
      </c>
      <c r="P2498">
        <f t="shared" ref="P2498:P2561" si="79">STDEV(J2498:N2498)</f>
        <v>0.30143539209248632</v>
      </c>
    </row>
    <row r="2499" spans="1:16">
      <c r="A2499" t="s">
        <v>5043</v>
      </c>
      <c r="B2499" t="s">
        <v>5044</v>
      </c>
      <c r="C2499">
        <v>947359</v>
      </c>
      <c r="D2499">
        <v>0.23537573000000001</v>
      </c>
      <c r="E2499">
        <v>9.4571243999999999E-2</v>
      </c>
      <c r="F2499" t="s">
        <v>12</v>
      </c>
      <c r="G2499" t="s">
        <v>12</v>
      </c>
      <c r="H2499" t="s">
        <v>12</v>
      </c>
      <c r="I2499">
        <v>0.164973487</v>
      </c>
      <c r="J2499">
        <v>1.7193952792087472</v>
      </c>
      <c r="K2499">
        <v>1.2432865745256414</v>
      </c>
      <c r="O2499">
        <f t="shared" si="78"/>
        <v>1.4813409268671944</v>
      </c>
      <c r="P2499">
        <f t="shared" si="79"/>
        <v>0.33665969366336801</v>
      </c>
    </row>
    <row r="2500" spans="1:16">
      <c r="A2500" t="s">
        <v>5045</v>
      </c>
      <c r="B2500" t="s">
        <v>5046</v>
      </c>
      <c r="C2500">
        <v>947358</v>
      </c>
      <c r="D2500">
        <v>3.7293180000000002E-2</v>
      </c>
      <c r="E2500">
        <v>0.13310498100000001</v>
      </c>
      <c r="F2500" t="s">
        <v>12</v>
      </c>
      <c r="G2500" t="s">
        <v>12</v>
      </c>
      <c r="H2500" t="s">
        <v>12</v>
      </c>
      <c r="I2500">
        <v>8.5199080999999996E-2</v>
      </c>
      <c r="J2500">
        <v>1.0896654476184344</v>
      </c>
      <c r="K2500">
        <v>1.3586418282408512</v>
      </c>
      <c r="O2500">
        <f t="shared" si="78"/>
        <v>1.2241536379296427</v>
      </c>
      <c r="P2500">
        <f t="shared" si="79"/>
        <v>0.19019502271712663</v>
      </c>
    </row>
    <row r="2501" spans="1:16">
      <c r="A2501" t="s">
        <v>5047</v>
      </c>
      <c r="B2501" t="s">
        <v>5048</v>
      </c>
      <c r="C2501">
        <v>947357</v>
      </c>
      <c r="D2501">
        <v>-0.45056629799999998</v>
      </c>
      <c r="E2501">
        <v>-0.26899453699999998</v>
      </c>
      <c r="F2501" t="s">
        <v>12</v>
      </c>
      <c r="G2501" t="s">
        <v>12</v>
      </c>
      <c r="H2501" t="s">
        <v>12</v>
      </c>
      <c r="I2501">
        <v>-0.35978041799999999</v>
      </c>
      <c r="J2501">
        <v>0.35435103206202179</v>
      </c>
      <c r="K2501">
        <v>0.53827655346650582</v>
      </c>
      <c r="O2501">
        <f t="shared" si="78"/>
        <v>0.44631379276426381</v>
      </c>
      <c r="P2501">
        <f t="shared" si="79"/>
        <v>0.13005498341838237</v>
      </c>
    </row>
    <row r="2502" spans="1:16">
      <c r="A2502" t="s">
        <v>5049</v>
      </c>
      <c r="B2502" t="s">
        <v>5050</v>
      </c>
      <c r="C2502">
        <v>947350</v>
      </c>
      <c r="D2502">
        <v>5.3040761999999998E-2</v>
      </c>
      <c r="E2502">
        <v>2.6324681999999999E-2</v>
      </c>
      <c r="F2502" t="s">
        <v>12</v>
      </c>
      <c r="G2502" t="s">
        <v>12</v>
      </c>
      <c r="H2502" t="s">
        <v>12</v>
      </c>
      <c r="I2502">
        <v>3.9682721999999997E-2</v>
      </c>
      <c r="J2502">
        <v>1.1299019600044082</v>
      </c>
      <c r="K2502">
        <v>1.0624895859940211</v>
      </c>
      <c r="O2502">
        <f t="shared" si="78"/>
        <v>1.0961957729992147</v>
      </c>
      <c r="P2502">
        <f t="shared" si="79"/>
        <v>4.7667746798628521E-2</v>
      </c>
    </row>
    <row r="2503" spans="1:16">
      <c r="A2503" t="s">
        <v>5051</v>
      </c>
      <c r="B2503" t="s">
        <v>5052</v>
      </c>
      <c r="C2503">
        <v>947356</v>
      </c>
      <c r="D2503">
        <v>0.10961499399999999</v>
      </c>
      <c r="E2503">
        <v>7.5184908999999994E-2</v>
      </c>
      <c r="F2503" t="s">
        <v>12</v>
      </c>
      <c r="G2503" t="s">
        <v>12</v>
      </c>
      <c r="H2503" t="s">
        <v>12</v>
      </c>
      <c r="I2503">
        <v>9.2399951999999994E-2</v>
      </c>
      <c r="J2503">
        <v>1.2871080128400398</v>
      </c>
      <c r="K2503">
        <v>1.189008362234147</v>
      </c>
      <c r="O2503">
        <f t="shared" si="78"/>
        <v>1.2380581875370935</v>
      </c>
      <c r="P2503">
        <f t="shared" si="79"/>
        <v>6.9366928175457851E-2</v>
      </c>
    </row>
    <row r="2504" spans="1:16">
      <c r="A2504" t="s">
        <v>5053</v>
      </c>
      <c r="B2504" t="s">
        <v>5054</v>
      </c>
      <c r="C2504">
        <v>949068</v>
      </c>
      <c r="D2504">
        <v>0.23272836</v>
      </c>
      <c r="E2504">
        <v>0.37747670100000003</v>
      </c>
      <c r="F2504" t="s">
        <v>12</v>
      </c>
      <c r="G2504" t="s">
        <v>12</v>
      </c>
      <c r="H2504" t="s">
        <v>12</v>
      </c>
      <c r="I2504">
        <v>0.30510253100000001</v>
      </c>
      <c r="J2504">
        <v>1.708946079028675</v>
      </c>
      <c r="K2504">
        <v>2.3849358451615315</v>
      </c>
      <c r="O2504">
        <f t="shared" si="78"/>
        <v>2.0469409620951033</v>
      </c>
      <c r="P2504">
        <f t="shared" si="79"/>
        <v>0.47799694764524986</v>
      </c>
    </row>
    <row r="2505" spans="1:16">
      <c r="A2505" t="s">
        <v>5055</v>
      </c>
      <c r="B2505" t="s">
        <v>5056</v>
      </c>
      <c r="C2505">
        <v>949072</v>
      </c>
      <c r="D2505">
        <v>-0.127018935</v>
      </c>
      <c r="E2505">
        <v>-0.38017857700000002</v>
      </c>
      <c r="F2505" t="s">
        <v>12</v>
      </c>
      <c r="G2505" t="s">
        <v>12</v>
      </c>
      <c r="H2505" t="s">
        <v>12</v>
      </c>
      <c r="I2505">
        <v>-0.25359875599999998</v>
      </c>
      <c r="J2505">
        <v>0.7464162143651466</v>
      </c>
      <c r="K2505">
        <v>0.41669800671108348</v>
      </c>
      <c r="O2505">
        <f t="shared" si="78"/>
        <v>0.58155711053811499</v>
      </c>
      <c r="P2505">
        <f t="shared" si="79"/>
        <v>0.23314598051286256</v>
      </c>
    </row>
    <row r="2506" spans="1:16">
      <c r="A2506" t="s">
        <v>5057</v>
      </c>
      <c r="B2506" t="s">
        <v>5058</v>
      </c>
      <c r="C2506">
        <v>949071</v>
      </c>
      <c r="D2506">
        <v>1.2088929999999999E-3</v>
      </c>
      <c r="E2506">
        <v>0.111742565</v>
      </c>
      <c r="F2506" t="s">
        <v>12</v>
      </c>
      <c r="G2506" t="s">
        <v>12</v>
      </c>
      <c r="H2506" t="s">
        <v>12</v>
      </c>
      <c r="I2506">
        <v>5.6475729000000002E-2</v>
      </c>
      <c r="J2506">
        <v>1.0027874567540278</v>
      </c>
      <c r="K2506">
        <v>1.293428913493218</v>
      </c>
      <c r="O2506">
        <f t="shared" si="78"/>
        <v>1.1481081851236228</v>
      </c>
      <c r="P2506">
        <f t="shared" si="79"/>
        <v>0.20551454495421914</v>
      </c>
    </row>
    <row r="2507" spans="1:16">
      <c r="A2507" t="s">
        <v>5059</v>
      </c>
      <c r="B2507" t="s">
        <v>5060</v>
      </c>
      <c r="C2507">
        <v>949079</v>
      </c>
      <c r="D2507">
        <v>-2.892094E-3</v>
      </c>
      <c r="E2507">
        <v>-6.4026520000000003E-2</v>
      </c>
      <c r="F2507" t="s">
        <v>12</v>
      </c>
      <c r="G2507" t="s">
        <v>12</v>
      </c>
      <c r="H2507" t="s">
        <v>12</v>
      </c>
      <c r="I2507">
        <v>-3.3459307000000001E-2</v>
      </c>
      <c r="J2507">
        <v>0.99336283141937987</v>
      </c>
      <c r="K2507">
        <v>0.86292585197347749</v>
      </c>
      <c r="O2507">
        <f t="shared" si="78"/>
        <v>0.92814434169642868</v>
      </c>
      <c r="P2507">
        <f t="shared" si="79"/>
        <v>9.2232872683687891E-2</v>
      </c>
    </row>
    <row r="2508" spans="1:16">
      <c r="A2508" t="s">
        <v>5061</v>
      </c>
      <c r="B2508" t="s">
        <v>5062</v>
      </c>
      <c r="C2508">
        <v>949075</v>
      </c>
      <c r="D2508">
        <v>-1.7652421000000001E-2</v>
      </c>
      <c r="E2508">
        <v>0.14195590799999999</v>
      </c>
      <c r="F2508" t="s">
        <v>12</v>
      </c>
      <c r="G2508" t="s">
        <v>12</v>
      </c>
      <c r="H2508" t="s">
        <v>12</v>
      </c>
      <c r="I2508">
        <v>6.2151744000000002E-2</v>
      </c>
      <c r="J2508">
        <v>0.96016877618199103</v>
      </c>
      <c r="K2508">
        <v>1.386615044826093</v>
      </c>
      <c r="O2508">
        <f t="shared" si="78"/>
        <v>1.173391910504042</v>
      </c>
      <c r="P2508">
        <f t="shared" si="79"/>
        <v>0.30154304836994483</v>
      </c>
    </row>
    <row r="2509" spans="1:16">
      <c r="A2509" t="s">
        <v>5063</v>
      </c>
      <c r="B2509" t="s">
        <v>5064</v>
      </c>
      <c r="C2509">
        <v>947366</v>
      </c>
      <c r="D2509">
        <v>-0.18980382300000001</v>
      </c>
      <c r="E2509">
        <v>-3.3592445999999998E-2</v>
      </c>
      <c r="F2509" t="s">
        <v>12</v>
      </c>
      <c r="G2509" t="s">
        <v>12</v>
      </c>
      <c r="H2509" t="s">
        <v>12</v>
      </c>
      <c r="I2509">
        <v>-0.111698135</v>
      </c>
      <c r="J2509">
        <v>0.64594594612272782</v>
      </c>
      <c r="K2509">
        <v>0.92556634367246093</v>
      </c>
      <c r="O2509">
        <f t="shared" si="78"/>
        <v>0.78575614489759438</v>
      </c>
      <c r="P2509">
        <f t="shared" si="79"/>
        <v>0.19772147926549527</v>
      </c>
    </row>
    <row r="2510" spans="1:16">
      <c r="A2510" t="s">
        <v>5065</v>
      </c>
      <c r="B2510" t="s">
        <v>5066</v>
      </c>
      <c r="C2510">
        <v>949016</v>
      </c>
      <c r="D2510">
        <v>0.133150355</v>
      </c>
      <c r="E2510">
        <v>6.8366015000000002E-2</v>
      </c>
      <c r="F2510" t="s">
        <v>12</v>
      </c>
      <c r="G2510" t="s">
        <v>12</v>
      </c>
      <c r="H2510" t="s">
        <v>12</v>
      </c>
      <c r="I2510">
        <v>0.100758185</v>
      </c>
      <c r="J2510">
        <v>1.3587837831524574</v>
      </c>
      <c r="K2510">
        <v>1.1704854379674789</v>
      </c>
      <c r="O2510">
        <f t="shared" si="78"/>
        <v>1.2646346105599682</v>
      </c>
      <c r="P2510">
        <f t="shared" si="79"/>
        <v>0.13314703676650355</v>
      </c>
    </row>
    <row r="2511" spans="1:16">
      <c r="A2511" t="s">
        <v>5067</v>
      </c>
      <c r="B2511" t="s">
        <v>5068</v>
      </c>
      <c r="C2511">
        <v>949018</v>
      </c>
      <c r="D2511">
        <v>0.27751933099999998</v>
      </c>
      <c r="E2511">
        <v>4.0859448999999999E-2</v>
      </c>
      <c r="F2511" t="s">
        <v>12</v>
      </c>
      <c r="G2511" t="s">
        <v>12</v>
      </c>
      <c r="H2511" t="s">
        <v>12</v>
      </c>
      <c r="I2511">
        <v>0.15918938999999999</v>
      </c>
      <c r="J2511">
        <v>1.8946078438856631</v>
      </c>
      <c r="K2511">
        <v>1.0986502250191568</v>
      </c>
      <c r="O2511">
        <f t="shared" si="78"/>
        <v>1.4966290344524098</v>
      </c>
      <c r="P2511">
        <f t="shared" si="79"/>
        <v>0.56282702983760446</v>
      </c>
    </row>
    <row r="2512" spans="1:16">
      <c r="A2512" t="s">
        <v>5069</v>
      </c>
      <c r="B2512" t="s">
        <v>5070</v>
      </c>
      <c r="C2512">
        <v>949017</v>
      </c>
      <c r="D2512">
        <v>5.7492700000000001E-2</v>
      </c>
      <c r="E2512">
        <v>1.1074984E-2</v>
      </c>
      <c r="F2512" t="s">
        <v>12</v>
      </c>
      <c r="G2512" t="s">
        <v>12</v>
      </c>
      <c r="H2512" t="s">
        <v>12</v>
      </c>
      <c r="I2512">
        <v>3.4283842000000002E-2</v>
      </c>
      <c r="J2512">
        <v>1.1415441163895825</v>
      </c>
      <c r="K2512">
        <v>1.0258290275661477</v>
      </c>
      <c r="O2512">
        <f t="shared" si="78"/>
        <v>1.0836865719778652</v>
      </c>
      <c r="P2512">
        <f t="shared" si="79"/>
        <v>8.182292399265445E-2</v>
      </c>
    </row>
    <row r="2513" spans="1:16">
      <c r="A2513" t="s">
        <v>5071</v>
      </c>
      <c r="B2513" t="s">
        <v>5072</v>
      </c>
      <c r="C2513">
        <v>949020</v>
      </c>
      <c r="D2513">
        <v>0.10999455800000001</v>
      </c>
      <c r="E2513">
        <v>-3.7955462000000002E-2</v>
      </c>
      <c r="F2513" t="s">
        <v>12</v>
      </c>
      <c r="G2513" t="s">
        <v>12</v>
      </c>
      <c r="H2513" t="s">
        <v>12</v>
      </c>
      <c r="I2513">
        <v>3.6019547999999998E-2</v>
      </c>
      <c r="J2513">
        <v>1.2882334091667411</v>
      </c>
      <c r="K2513">
        <v>0.91631445567388359</v>
      </c>
      <c r="O2513">
        <f t="shared" si="78"/>
        <v>1.1022739324203124</v>
      </c>
      <c r="P2513">
        <f t="shared" si="79"/>
        <v>0.26298641406660378</v>
      </c>
    </row>
    <row r="2514" spans="1:16">
      <c r="A2514" t="s">
        <v>5073</v>
      </c>
      <c r="B2514" t="s">
        <v>5074</v>
      </c>
      <c r="C2514">
        <v>947372</v>
      </c>
      <c r="D2514">
        <v>7.5931048000000001E-2</v>
      </c>
      <c r="E2514">
        <v>9.6908700000000007E-3</v>
      </c>
      <c r="F2514" t="s">
        <v>12</v>
      </c>
      <c r="G2514" t="s">
        <v>12</v>
      </c>
      <c r="H2514" t="s">
        <v>12</v>
      </c>
      <c r="I2514">
        <v>4.2810959000000003E-2</v>
      </c>
      <c r="J2514">
        <v>1.1910528921112695</v>
      </c>
      <c r="K2514">
        <v>1.0225648734101813</v>
      </c>
      <c r="O2514">
        <f t="shared" si="78"/>
        <v>1.1068088827607254</v>
      </c>
      <c r="P2514">
        <f t="shared" si="79"/>
        <v>0.11913902057222531</v>
      </c>
    </row>
    <row r="2515" spans="1:16">
      <c r="A2515" t="s">
        <v>5075</v>
      </c>
      <c r="B2515" t="s">
        <v>5076</v>
      </c>
      <c r="C2515">
        <v>947369</v>
      </c>
      <c r="D2515">
        <v>0.25747736700000001</v>
      </c>
      <c r="E2515">
        <v>0.137070419</v>
      </c>
      <c r="F2515" t="s">
        <v>12</v>
      </c>
      <c r="G2515" t="s">
        <v>12</v>
      </c>
      <c r="H2515" t="s">
        <v>12</v>
      </c>
      <c r="I2515">
        <v>0.19727389300000001</v>
      </c>
      <c r="J2515">
        <v>1.809161624409243</v>
      </c>
      <c r="K2515">
        <v>1.3711040668248851</v>
      </c>
      <c r="O2515">
        <f t="shared" si="78"/>
        <v>1.590132845617064</v>
      </c>
      <c r="P2515">
        <f t="shared" si="79"/>
        <v>0.30975346951791616</v>
      </c>
    </row>
    <row r="2516" spans="1:16">
      <c r="A2516" t="s">
        <v>5077</v>
      </c>
      <c r="B2516" t="s">
        <v>5078</v>
      </c>
      <c r="C2516">
        <v>947367</v>
      </c>
      <c r="D2516">
        <v>0.42445523699999999</v>
      </c>
      <c r="E2516">
        <v>0.44612126899999999</v>
      </c>
      <c r="F2516" t="s">
        <v>12</v>
      </c>
      <c r="G2516" t="s">
        <v>12</v>
      </c>
      <c r="H2516" t="s">
        <v>12</v>
      </c>
      <c r="I2516">
        <v>0.43528825300000001</v>
      </c>
      <c r="J2516">
        <v>2.6573896366501901</v>
      </c>
      <c r="K2516">
        <v>2.7933237182527009</v>
      </c>
      <c r="O2516">
        <f t="shared" si="78"/>
        <v>2.7253566774514457</v>
      </c>
      <c r="P2516">
        <f t="shared" si="79"/>
        <v>9.6119910895500857E-2</v>
      </c>
    </row>
    <row r="2517" spans="1:16">
      <c r="A2517" t="s">
        <v>5079</v>
      </c>
      <c r="B2517" t="s">
        <v>5080</v>
      </c>
      <c r="C2517">
        <v>947363</v>
      </c>
      <c r="D2517">
        <v>8.8855215000000001E-2</v>
      </c>
      <c r="E2517">
        <v>0.19981289499999999</v>
      </c>
      <c r="F2517" t="s">
        <v>12</v>
      </c>
      <c r="G2517" t="s">
        <v>12</v>
      </c>
      <c r="H2517" t="s">
        <v>12</v>
      </c>
      <c r="I2517">
        <v>0.14433405499999999</v>
      </c>
      <c r="J2517">
        <v>1.2270300959367546</v>
      </c>
      <c r="K2517">
        <v>1.5842105276252898</v>
      </c>
      <c r="O2517">
        <f t="shared" si="78"/>
        <v>1.4056203117810222</v>
      </c>
      <c r="P2517">
        <f t="shared" si="79"/>
        <v>0.25256470535410097</v>
      </c>
    </row>
    <row r="2518" spans="1:16">
      <c r="A2518" t="s">
        <v>5081</v>
      </c>
      <c r="B2518" t="s">
        <v>5082</v>
      </c>
      <c r="C2518">
        <v>947362</v>
      </c>
      <c r="D2518">
        <v>0.30364419399999998</v>
      </c>
      <c r="E2518">
        <v>0.13934347899999999</v>
      </c>
      <c r="F2518" t="s">
        <v>12</v>
      </c>
      <c r="G2518" t="s">
        <v>12</v>
      </c>
      <c r="H2518" t="s">
        <v>12</v>
      </c>
      <c r="I2518">
        <v>0.221493837</v>
      </c>
      <c r="J2518">
        <v>2.0120751343943342</v>
      </c>
      <c r="K2518">
        <v>1.3782991204148047</v>
      </c>
      <c r="O2518">
        <f t="shared" si="78"/>
        <v>1.6951871274045693</v>
      </c>
      <c r="P2518">
        <f t="shared" si="79"/>
        <v>0.44814731723830609</v>
      </c>
    </row>
    <row r="2519" spans="1:16">
      <c r="A2519" t="s">
        <v>5083</v>
      </c>
      <c r="B2519" t="s">
        <v>5084</v>
      </c>
      <c r="C2519">
        <v>947361</v>
      </c>
      <c r="D2519">
        <v>-3.6739188999999998E-2</v>
      </c>
      <c r="E2519">
        <v>9.3297323000000001E-2</v>
      </c>
      <c r="F2519" t="s">
        <v>12</v>
      </c>
      <c r="G2519" t="s">
        <v>12</v>
      </c>
      <c r="H2519" t="s">
        <v>12</v>
      </c>
      <c r="I2519">
        <v>2.8279067000000001E-2</v>
      </c>
      <c r="J2519">
        <v>0.91888425713133703</v>
      </c>
      <c r="K2519">
        <v>1.2396449713029418</v>
      </c>
      <c r="O2519">
        <f t="shared" si="78"/>
        <v>1.0792646142171394</v>
      </c>
      <c r="P2519">
        <f t="shared" si="79"/>
        <v>0.22681207612898222</v>
      </c>
    </row>
    <row r="2520" spans="1:16">
      <c r="A2520" t="s">
        <v>5085</v>
      </c>
      <c r="B2520" t="s">
        <v>5086</v>
      </c>
      <c r="C2520">
        <v>947379</v>
      </c>
      <c r="D2520">
        <v>-1.443639E-3</v>
      </c>
      <c r="E2520">
        <v>-2.8597712000000001E-2</v>
      </c>
      <c r="F2520" t="s">
        <v>12</v>
      </c>
      <c r="G2520" t="s">
        <v>12</v>
      </c>
      <c r="H2520" t="s">
        <v>12</v>
      </c>
      <c r="I2520">
        <v>-1.5020676E-2</v>
      </c>
      <c r="J2520">
        <v>0.99668141706818492</v>
      </c>
      <c r="K2520">
        <v>0.93627254405331883</v>
      </c>
      <c r="O2520">
        <f t="shared" si="78"/>
        <v>0.96647698056075182</v>
      </c>
      <c r="P2520">
        <f t="shared" si="79"/>
        <v>4.2715523752648844E-2</v>
      </c>
    </row>
    <row r="2521" spans="1:16">
      <c r="A2521" t="s">
        <v>5087</v>
      </c>
      <c r="B2521" t="s">
        <v>5088</v>
      </c>
      <c r="C2521">
        <v>947382</v>
      </c>
      <c r="D2521">
        <v>-9.0275188000000006E-2</v>
      </c>
      <c r="E2521">
        <v>4.210419E-2</v>
      </c>
      <c r="F2521" t="s">
        <v>12</v>
      </c>
      <c r="G2521" t="s">
        <v>12</v>
      </c>
      <c r="H2521" t="s">
        <v>12</v>
      </c>
      <c r="I2521">
        <v>-2.4085499E-2</v>
      </c>
      <c r="J2521">
        <v>0.81231563430107068</v>
      </c>
      <c r="K2521">
        <v>1.1018036075085689</v>
      </c>
      <c r="O2521">
        <f t="shared" si="78"/>
        <v>0.95705962090481977</v>
      </c>
      <c r="P2521">
        <f t="shared" si="79"/>
        <v>0.20469890892697193</v>
      </c>
    </row>
    <row r="2522" spans="1:16">
      <c r="A2522" t="s">
        <v>5089</v>
      </c>
      <c r="B2522" t="s">
        <v>5090</v>
      </c>
      <c r="C2522">
        <v>947384</v>
      </c>
      <c r="D2522">
        <v>-0.215805741</v>
      </c>
      <c r="E2522">
        <v>0.121180101</v>
      </c>
      <c r="F2522" t="s">
        <v>12</v>
      </c>
      <c r="G2522" t="s">
        <v>12</v>
      </c>
      <c r="H2522" t="s">
        <v>12</v>
      </c>
      <c r="I2522">
        <v>-4.7312819999999998E-2</v>
      </c>
      <c r="J2522">
        <v>0.60840707961956775</v>
      </c>
      <c r="K2522">
        <v>1.3218436863122354</v>
      </c>
      <c r="O2522">
        <f t="shared" si="78"/>
        <v>0.96512538296590156</v>
      </c>
      <c r="P2522">
        <f t="shared" si="79"/>
        <v>0.50447586253910504</v>
      </c>
    </row>
    <row r="2523" spans="1:16">
      <c r="A2523" t="s">
        <v>5091</v>
      </c>
      <c r="B2523" t="s">
        <v>5092</v>
      </c>
      <c r="C2523">
        <v>947381</v>
      </c>
      <c r="D2523">
        <v>-0.26715571500000002</v>
      </c>
      <c r="E2523">
        <v>-5.9411658999999999E-2</v>
      </c>
      <c r="F2523" t="s">
        <v>12</v>
      </c>
      <c r="G2523" t="s">
        <v>12</v>
      </c>
      <c r="H2523" t="s">
        <v>12</v>
      </c>
      <c r="I2523">
        <v>-0.16328368700000001</v>
      </c>
      <c r="J2523">
        <v>0.54056047183938183</v>
      </c>
      <c r="K2523">
        <v>0.87214428844314085</v>
      </c>
      <c r="O2523">
        <f t="shared" si="78"/>
        <v>0.70635238014126134</v>
      </c>
      <c r="P2523">
        <f t="shared" si="79"/>
        <v>0.23446516525223451</v>
      </c>
    </row>
    <row r="2524" spans="1:16">
      <c r="A2524" t="s">
        <v>5093</v>
      </c>
      <c r="B2524" t="s">
        <v>5094</v>
      </c>
      <c r="C2524">
        <v>947380</v>
      </c>
      <c r="D2524">
        <v>4.383157E-2</v>
      </c>
      <c r="E2524">
        <v>3.8126660000000001E-3</v>
      </c>
      <c r="F2524" t="s">
        <v>12</v>
      </c>
      <c r="G2524" t="s">
        <v>12</v>
      </c>
      <c r="H2524" t="s">
        <v>12</v>
      </c>
      <c r="I2524">
        <v>2.3822118E-2</v>
      </c>
      <c r="J2524">
        <v>1.1061946914762881</v>
      </c>
      <c r="K2524">
        <v>1.0088176362253551</v>
      </c>
      <c r="O2524">
        <f t="shared" si="78"/>
        <v>1.0575061638508216</v>
      </c>
      <c r="P2524">
        <f t="shared" si="79"/>
        <v>6.8855976099911828E-2</v>
      </c>
    </row>
    <row r="2525" spans="1:16">
      <c r="A2525" t="s">
        <v>5095</v>
      </c>
      <c r="B2525" t="s">
        <v>5096</v>
      </c>
      <c r="C2525">
        <v>947378</v>
      </c>
      <c r="D2525">
        <v>3.5278269999999999E-3</v>
      </c>
      <c r="E2525">
        <v>5.5576122999999998E-2</v>
      </c>
      <c r="F2525" t="s">
        <v>12</v>
      </c>
      <c r="G2525" t="s">
        <v>12</v>
      </c>
      <c r="H2525" t="s">
        <v>12</v>
      </c>
      <c r="I2525">
        <v>2.9551975000000001E-2</v>
      </c>
      <c r="J2525">
        <v>1.0081562039311383</v>
      </c>
      <c r="K2525">
        <v>1.1365174886371792</v>
      </c>
      <c r="O2525">
        <f t="shared" si="78"/>
        <v>1.0723368462841587</v>
      </c>
      <c r="P2525">
        <f t="shared" si="79"/>
        <v>9.0765134857458601E-2</v>
      </c>
    </row>
    <row r="2526" spans="1:16">
      <c r="A2526" t="s">
        <v>5097</v>
      </c>
      <c r="B2526" t="s">
        <v>5098</v>
      </c>
      <c r="C2526">
        <v>947373</v>
      </c>
      <c r="D2526">
        <v>0.209372646</v>
      </c>
      <c r="E2526">
        <v>4.210419E-2</v>
      </c>
      <c r="F2526" t="s">
        <v>12</v>
      </c>
      <c r="G2526" t="s">
        <v>12</v>
      </c>
      <c r="H2526" t="s">
        <v>12</v>
      </c>
      <c r="I2526">
        <v>0.12573841799999999</v>
      </c>
      <c r="J2526">
        <v>1.6194690256275819</v>
      </c>
      <c r="K2526">
        <v>1.1018036075085689</v>
      </c>
      <c r="O2526">
        <f t="shared" si="78"/>
        <v>1.3606363165680753</v>
      </c>
      <c r="P2526">
        <f t="shared" si="79"/>
        <v>0.36604472753772388</v>
      </c>
    </row>
    <row r="2527" spans="1:16">
      <c r="A2527" t="s">
        <v>5099</v>
      </c>
      <c r="B2527" t="s">
        <v>5100</v>
      </c>
      <c r="C2527">
        <v>947394</v>
      </c>
      <c r="D2527">
        <v>0.16046036</v>
      </c>
      <c r="E2527">
        <v>0.19233879200000001</v>
      </c>
      <c r="F2527" t="s">
        <v>12</v>
      </c>
      <c r="G2527" t="s">
        <v>12</v>
      </c>
      <c r="H2527" t="s">
        <v>12</v>
      </c>
      <c r="I2527">
        <v>0.176399576</v>
      </c>
      <c r="J2527">
        <v>1.4469727753897141</v>
      </c>
      <c r="K2527">
        <v>1.557179909928619</v>
      </c>
      <c r="O2527">
        <f t="shared" si="78"/>
        <v>1.5020763426591666</v>
      </c>
      <c r="P2527">
        <f t="shared" si="79"/>
        <v>7.7928212167597793E-2</v>
      </c>
    </row>
    <row r="2528" spans="1:16">
      <c r="A2528" t="s">
        <v>5101</v>
      </c>
      <c r="B2528" t="s">
        <v>5102</v>
      </c>
      <c r="C2528">
        <v>947393</v>
      </c>
      <c r="D2528">
        <v>-0.127160096</v>
      </c>
      <c r="E2528">
        <v>-5.2049481000000002E-2</v>
      </c>
      <c r="F2528" t="s">
        <v>12</v>
      </c>
      <c r="G2528" t="s">
        <v>12</v>
      </c>
      <c r="H2528" t="s">
        <v>12</v>
      </c>
      <c r="I2528">
        <v>-8.9604789000000004E-2</v>
      </c>
      <c r="J2528">
        <v>0.74617364223532212</v>
      </c>
      <c r="K2528">
        <v>0.88705494037380272</v>
      </c>
      <c r="O2528">
        <f t="shared" si="78"/>
        <v>0.81661429130456242</v>
      </c>
      <c r="P2528">
        <f t="shared" si="79"/>
        <v>9.9618121256083367E-2</v>
      </c>
    </row>
    <row r="2529" spans="1:16">
      <c r="A2529" t="s">
        <v>5103</v>
      </c>
      <c r="B2529" t="s">
        <v>5104</v>
      </c>
      <c r="C2529">
        <v>947390</v>
      </c>
      <c r="D2529">
        <v>0.14992650499999999</v>
      </c>
      <c r="E2529">
        <v>0.137305444</v>
      </c>
      <c r="F2529" t="s">
        <v>12</v>
      </c>
      <c r="G2529" t="s">
        <v>12</v>
      </c>
      <c r="H2529" t="s">
        <v>12</v>
      </c>
      <c r="I2529">
        <v>0.14361597500000001</v>
      </c>
      <c r="J2529">
        <v>1.4122985232502019</v>
      </c>
      <c r="K2529">
        <v>1.3718462612482374</v>
      </c>
      <c r="O2529">
        <f t="shared" si="78"/>
        <v>1.3920723922492195</v>
      </c>
      <c r="P2529">
        <f t="shared" si="79"/>
        <v>2.8604068775924002E-2</v>
      </c>
    </row>
    <row r="2530" spans="1:16">
      <c r="A2530" t="s">
        <v>5105</v>
      </c>
      <c r="B2530" t="s">
        <v>5106</v>
      </c>
      <c r="C2530">
        <v>947389</v>
      </c>
      <c r="D2530">
        <v>-9.6770793999999993E-2</v>
      </c>
      <c r="E2530">
        <v>0.102816888</v>
      </c>
      <c r="F2530" t="s">
        <v>12</v>
      </c>
      <c r="G2530" t="s">
        <v>12</v>
      </c>
      <c r="H2530" t="s">
        <v>12</v>
      </c>
      <c r="I2530">
        <v>3.0230470000000001E-3</v>
      </c>
      <c r="J2530">
        <v>0.80025649199889415</v>
      </c>
      <c r="K2530">
        <v>1.2671174972438279</v>
      </c>
      <c r="O2530">
        <f t="shared" si="78"/>
        <v>1.0336869946213612</v>
      </c>
      <c r="P2530">
        <f t="shared" si="79"/>
        <v>0.33012058268026012</v>
      </c>
    </row>
    <row r="2531" spans="1:16">
      <c r="A2531" t="s">
        <v>5107</v>
      </c>
      <c r="B2531" t="s">
        <v>5108</v>
      </c>
      <c r="C2531">
        <v>947388</v>
      </c>
      <c r="D2531">
        <v>-9.0313823000000001E-2</v>
      </c>
      <c r="E2531">
        <v>-3.8223419000000002E-2</v>
      </c>
      <c r="F2531" t="s">
        <v>12</v>
      </c>
      <c r="G2531" t="s">
        <v>12</v>
      </c>
      <c r="H2531" t="s">
        <v>12</v>
      </c>
      <c r="I2531">
        <v>-6.4268620999999998E-2</v>
      </c>
      <c r="J2531">
        <v>0.81224337361178645</v>
      </c>
      <c r="K2531">
        <v>0.91574926971764048</v>
      </c>
      <c r="O2531">
        <f t="shared" si="78"/>
        <v>0.86399632166471352</v>
      </c>
      <c r="P2531">
        <f t="shared" si="79"/>
        <v>7.3189721029239652E-2</v>
      </c>
    </row>
    <row r="2532" spans="1:16">
      <c r="A2532" t="s">
        <v>5109</v>
      </c>
      <c r="B2532" t="s">
        <v>5110</v>
      </c>
      <c r="C2532">
        <v>947385</v>
      </c>
      <c r="D2532">
        <v>-0.29094033499999999</v>
      </c>
      <c r="E2532">
        <v>-0.40268891499999998</v>
      </c>
      <c r="F2532" t="s">
        <v>12</v>
      </c>
      <c r="G2532" t="s">
        <v>12</v>
      </c>
      <c r="H2532" t="s">
        <v>12</v>
      </c>
      <c r="I2532">
        <v>-0.34681462499999999</v>
      </c>
      <c r="J2532">
        <v>0.51175213713338341</v>
      </c>
      <c r="K2532">
        <v>0.39564992250562003</v>
      </c>
      <c r="O2532">
        <f t="shared" si="78"/>
        <v>0.45370102981950172</v>
      </c>
      <c r="P2532">
        <f t="shared" si="79"/>
        <v>8.20966632740672E-2</v>
      </c>
    </row>
    <row r="2533" spans="1:16">
      <c r="A2533" t="s">
        <v>5111</v>
      </c>
      <c r="B2533" t="s">
        <v>5112</v>
      </c>
      <c r="C2533">
        <v>947400</v>
      </c>
      <c r="D2533">
        <v>-0.102467237</v>
      </c>
      <c r="E2533">
        <v>-2.6021473999999999E-2</v>
      </c>
      <c r="F2533" t="s">
        <v>12</v>
      </c>
      <c r="G2533" t="s">
        <v>12</v>
      </c>
      <c r="H2533" t="s">
        <v>12</v>
      </c>
      <c r="I2533">
        <v>-6.4244356000000002E-2</v>
      </c>
      <c r="J2533">
        <v>0.78982843148974136</v>
      </c>
      <c r="K2533">
        <v>0.94184302527222952</v>
      </c>
      <c r="O2533">
        <f t="shared" si="78"/>
        <v>0.86583572838098544</v>
      </c>
      <c r="P2533">
        <f t="shared" si="79"/>
        <v>0.10749055010291576</v>
      </c>
    </row>
    <row r="2534" spans="1:16">
      <c r="A2534" t="s">
        <v>5113</v>
      </c>
      <c r="B2534" t="s">
        <v>5114</v>
      </c>
      <c r="C2534">
        <v>947404</v>
      </c>
      <c r="D2534">
        <v>9.7274049000000001E-2</v>
      </c>
      <c r="E2534">
        <v>0.113052897</v>
      </c>
      <c r="F2534" t="s">
        <v>12</v>
      </c>
      <c r="G2534" t="s">
        <v>12</v>
      </c>
      <c r="H2534" t="s">
        <v>12</v>
      </c>
      <c r="I2534">
        <v>0.10516347299999999</v>
      </c>
      <c r="J2534">
        <v>1.2510482190701899</v>
      </c>
      <c r="K2534">
        <v>1.297337276838715</v>
      </c>
      <c r="O2534">
        <f t="shared" si="78"/>
        <v>1.2741927479544524</v>
      </c>
      <c r="P2534">
        <f t="shared" si="79"/>
        <v>3.2731306642859934E-2</v>
      </c>
    </row>
    <row r="2535" spans="1:16">
      <c r="A2535" t="s">
        <v>5115</v>
      </c>
      <c r="B2535" t="s">
        <v>5116</v>
      </c>
      <c r="C2535">
        <v>945167</v>
      </c>
      <c r="D2535">
        <v>-0.242321337</v>
      </c>
      <c r="E2535">
        <v>1.5222194E-2</v>
      </c>
      <c r="F2535" t="s">
        <v>12</v>
      </c>
      <c r="G2535" t="s">
        <v>12</v>
      </c>
      <c r="H2535" t="s">
        <v>12</v>
      </c>
      <c r="I2535">
        <v>-0.113549572</v>
      </c>
      <c r="J2535">
        <v>0.57237237264124752</v>
      </c>
      <c r="K2535">
        <v>1.0356719022278749</v>
      </c>
      <c r="O2535">
        <f t="shared" si="78"/>
        <v>0.80402213743456119</v>
      </c>
      <c r="P2535">
        <f t="shared" si="79"/>
        <v>0.32760223909124159</v>
      </c>
    </row>
    <row r="2536" spans="1:16">
      <c r="A2536" t="s">
        <v>5117</v>
      </c>
      <c r="B2536" t="s">
        <v>5118</v>
      </c>
      <c r="C2536">
        <v>945258</v>
      </c>
      <c r="D2536">
        <v>8.4290240000000002E-3</v>
      </c>
      <c r="E2536">
        <v>-0.191922123</v>
      </c>
      <c r="F2536" t="s">
        <v>12</v>
      </c>
      <c r="G2536" t="s">
        <v>12</v>
      </c>
      <c r="H2536" t="s">
        <v>12</v>
      </c>
      <c r="I2536">
        <v>-9.1746549999999996E-2</v>
      </c>
      <c r="J2536">
        <v>1.0195981152620326</v>
      </c>
      <c r="K2536">
        <v>0.6428029733960442</v>
      </c>
      <c r="O2536">
        <f t="shared" si="78"/>
        <v>0.83120054432903845</v>
      </c>
      <c r="P2536">
        <f t="shared" si="79"/>
        <v>0.26643439993158735</v>
      </c>
    </row>
    <row r="2537" spans="1:16">
      <c r="A2537" t="s">
        <v>5119</v>
      </c>
      <c r="B2537" t="s">
        <v>5120</v>
      </c>
      <c r="C2537">
        <v>947407</v>
      </c>
      <c r="D2537">
        <v>-0.22439593899999999</v>
      </c>
      <c r="E2537">
        <v>1.8995359E-2</v>
      </c>
      <c r="F2537" t="s">
        <v>12</v>
      </c>
      <c r="G2537" t="s">
        <v>12</v>
      </c>
      <c r="H2537" t="s">
        <v>12</v>
      </c>
      <c r="I2537">
        <v>-0.10270029</v>
      </c>
      <c r="J2537">
        <v>0.59649122756231543</v>
      </c>
      <c r="K2537">
        <v>1.044709055089472</v>
      </c>
      <c r="O2537">
        <f t="shared" si="78"/>
        <v>0.82060014132589365</v>
      </c>
      <c r="P2537">
        <f t="shared" si="79"/>
        <v>0.31693786529315521</v>
      </c>
    </row>
    <row r="2538" spans="1:16">
      <c r="A2538" t="s">
        <v>5121</v>
      </c>
      <c r="B2538" t="s">
        <v>5122</v>
      </c>
      <c r="C2538">
        <v>946707</v>
      </c>
      <c r="D2538">
        <v>-0.530199698</v>
      </c>
      <c r="E2538">
        <v>-7.6093873000000006E-2</v>
      </c>
      <c r="F2538" t="s">
        <v>12</v>
      </c>
      <c r="G2538" t="s">
        <v>12</v>
      </c>
      <c r="H2538" t="s">
        <v>12</v>
      </c>
      <c r="I2538">
        <v>-0.303146786</v>
      </c>
      <c r="J2538">
        <v>0.29498525087540234</v>
      </c>
      <c r="K2538">
        <v>0.83927855637327531</v>
      </c>
      <c r="O2538">
        <f t="shared" si="78"/>
        <v>0.56713190362433885</v>
      </c>
      <c r="P2538">
        <f t="shared" si="79"/>
        <v>0.38487348727198695</v>
      </c>
    </row>
    <row r="2539" spans="1:16">
      <c r="A2539" t="s">
        <v>5123</v>
      </c>
      <c r="B2539" t="s">
        <v>5124</v>
      </c>
      <c r="C2539">
        <v>944867</v>
      </c>
      <c r="D2539">
        <v>0.17533360000000001</v>
      </c>
      <c r="E2539">
        <v>-5.9111262999999997E-2</v>
      </c>
      <c r="F2539" t="s">
        <v>12</v>
      </c>
      <c r="G2539" t="s">
        <v>12</v>
      </c>
      <c r="H2539" t="s">
        <v>12</v>
      </c>
      <c r="I2539">
        <v>5.8111168999999997E-2</v>
      </c>
      <c r="J2539">
        <v>1.4973854196573844</v>
      </c>
      <c r="K2539">
        <v>0.87274774829493662</v>
      </c>
      <c r="O2539">
        <f t="shared" si="78"/>
        <v>1.1850665839761605</v>
      </c>
      <c r="P2539">
        <f t="shared" si="79"/>
        <v>0.44168553320496079</v>
      </c>
    </row>
    <row r="2540" spans="1:16">
      <c r="A2540" t="s">
        <v>5125</v>
      </c>
      <c r="B2540" t="s">
        <v>5126</v>
      </c>
      <c r="C2540">
        <v>945576</v>
      </c>
      <c r="D2540">
        <v>-0.25323190000000001</v>
      </c>
      <c r="E2540">
        <v>-0.28079039</v>
      </c>
      <c r="F2540" t="s">
        <v>12</v>
      </c>
      <c r="G2540" t="s">
        <v>12</v>
      </c>
      <c r="H2540" t="s">
        <v>12</v>
      </c>
      <c r="I2540">
        <v>-0.26701114500000001</v>
      </c>
      <c r="J2540">
        <v>0.55817206829793353</v>
      </c>
      <c r="K2540">
        <v>0.52385321064100754</v>
      </c>
      <c r="O2540">
        <f t="shared" si="78"/>
        <v>0.54101263946947054</v>
      </c>
      <c r="P2540">
        <f t="shared" si="79"/>
        <v>2.4267096971788239E-2</v>
      </c>
    </row>
    <row r="2541" spans="1:16">
      <c r="A2541" t="s">
        <v>5127</v>
      </c>
      <c r="B2541" t="s">
        <v>5128</v>
      </c>
      <c r="C2541">
        <v>947412</v>
      </c>
      <c r="D2541">
        <v>-4.0249765999999999E-2</v>
      </c>
      <c r="E2541">
        <v>-0.13385610100000001</v>
      </c>
      <c r="F2541" t="s">
        <v>12</v>
      </c>
      <c r="G2541" t="s">
        <v>12</v>
      </c>
      <c r="H2541" t="s">
        <v>12</v>
      </c>
      <c r="I2541">
        <v>-8.7052933999999998E-2</v>
      </c>
      <c r="J2541">
        <v>0.91148648590523729</v>
      </c>
      <c r="K2541">
        <v>0.734757282080298</v>
      </c>
      <c r="O2541">
        <f t="shared" si="78"/>
        <v>0.82312188399276764</v>
      </c>
      <c r="P2541">
        <f t="shared" si="79"/>
        <v>0.12496641845831381</v>
      </c>
    </row>
    <row r="2542" spans="1:16">
      <c r="A2542" t="s">
        <v>5129</v>
      </c>
      <c r="B2542" t="s">
        <v>5130</v>
      </c>
      <c r="C2542">
        <v>947408</v>
      </c>
      <c r="D2542">
        <v>-0.13112411400000001</v>
      </c>
      <c r="E2542">
        <v>6.0255430999999998E-2</v>
      </c>
      <c r="F2542" t="s">
        <v>12</v>
      </c>
      <c r="G2542" t="s">
        <v>12</v>
      </c>
      <c r="H2542" t="s">
        <v>12</v>
      </c>
      <c r="I2542">
        <v>-3.5434342000000001E-2</v>
      </c>
      <c r="J2542">
        <v>0.73939393860934799</v>
      </c>
      <c r="K2542">
        <v>1.1488291085261306</v>
      </c>
      <c r="O2542">
        <f t="shared" si="78"/>
        <v>0.94411152356773931</v>
      </c>
      <c r="P2542">
        <f t="shared" si="79"/>
        <v>0.28951438510442351</v>
      </c>
    </row>
    <row r="2543" spans="1:16">
      <c r="A2543" t="s">
        <v>5131</v>
      </c>
      <c r="B2543" t="s">
        <v>5132</v>
      </c>
      <c r="C2543">
        <v>947402</v>
      </c>
      <c r="D2543">
        <v>-0.18728378100000001</v>
      </c>
      <c r="E2543">
        <v>8.8366930999999996E-2</v>
      </c>
      <c r="F2543" t="s">
        <v>12</v>
      </c>
      <c r="G2543" t="s">
        <v>12</v>
      </c>
      <c r="H2543" t="s">
        <v>12</v>
      </c>
      <c r="I2543">
        <v>-4.9458425E-2</v>
      </c>
      <c r="J2543">
        <v>0.6497050149272815</v>
      </c>
      <c r="K2543">
        <v>1.2256513022753202</v>
      </c>
      <c r="O2543">
        <f t="shared" si="78"/>
        <v>0.93767815860130077</v>
      </c>
      <c r="P2543">
        <f t="shared" si="79"/>
        <v>0.40725552538301418</v>
      </c>
    </row>
    <row r="2544" spans="1:16">
      <c r="A2544" t="s">
        <v>5133</v>
      </c>
      <c r="B2544" t="s">
        <v>5134</v>
      </c>
      <c r="C2544">
        <v>947401</v>
      </c>
      <c r="D2544">
        <v>-0.15128118500000001</v>
      </c>
      <c r="E2544">
        <v>0.33340629700000002</v>
      </c>
      <c r="F2544" t="s">
        <v>12</v>
      </c>
      <c r="G2544" t="s">
        <v>12</v>
      </c>
      <c r="H2544" t="s">
        <v>12</v>
      </c>
      <c r="I2544">
        <v>9.1062556000000003E-2</v>
      </c>
      <c r="J2544">
        <v>0.70586039528510403</v>
      </c>
      <c r="K2544">
        <v>2.1547966763491964</v>
      </c>
      <c r="O2544">
        <f t="shared" si="78"/>
        <v>1.4303285358171502</v>
      </c>
      <c r="P2544">
        <f t="shared" si="79"/>
        <v>1.0245526698476366</v>
      </c>
    </row>
    <row r="2545" spans="1:16">
      <c r="A2545" t="s">
        <v>5135</v>
      </c>
      <c r="B2545" t="s">
        <v>5136</v>
      </c>
      <c r="C2545">
        <v>947398</v>
      </c>
      <c r="D2545">
        <v>-0.29027488499999998</v>
      </c>
      <c r="E2545">
        <v>-6.4886709999999997E-3</v>
      </c>
      <c r="F2545" t="s">
        <v>12</v>
      </c>
      <c r="G2545" t="s">
        <v>12</v>
      </c>
      <c r="H2545" t="s">
        <v>12</v>
      </c>
      <c r="I2545">
        <v>-0.14838177799999999</v>
      </c>
      <c r="J2545">
        <v>0.51253687308663087</v>
      </c>
      <c r="K2545">
        <v>0.98517034160909389</v>
      </c>
      <c r="O2545">
        <f t="shared" si="78"/>
        <v>0.74885360734786244</v>
      </c>
      <c r="P2545">
        <f t="shared" si="79"/>
        <v>0.33420233060795207</v>
      </c>
    </row>
    <row r="2546" spans="1:16">
      <c r="A2546" t="s">
        <v>5137</v>
      </c>
      <c r="B2546" t="s">
        <v>5138</v>
      </c>
      <c r="C2546">
        <v>947418</v>
      </c>
      <c r="D2546">
        <v>-8.4012158000000003E-2</v>
      </c>
      <c r="E2546">
        <v>-0.178010218</v>
      </c>
      <c r="F2546" t="s">
        <v>12</v>
      </c>
      <c r="G2546" t="s">
        <v>12</v>
      </c>
      <c r="H2546" t="s">
        <v>12</v>
      </c>
      <c r="I2546">
        <v>-0.131011188</v>
      </c>
      <c r="J2546">
        <v>0.82411504372987787</v>
      </c>
      <c r="K2546">
        <v>0.66372745416179457</v>
      </c>
      <c r="O2546">
        <f t="shared" si="78"/>
        <v>0.74392124894583622</v>
      </c>
      <c r="P2546">
        <f t="shared" si="79"/>
        <v>0.11341115220175618</v>
      </c>
    </row>
    <row r="2547" spans="1:16">
      <c r="A2547" t="s">
        <v>5139</v>
      </c>
      <c r="B2547" t="s">
        <v>5140</v>
      </c>
      <c r="C2547">
        <v>947416</v>
      </c>
      <c r="D2547">
        <v>-0.21554261199999999</v>
      </c>
      <c r="E2547">
        <v>-1.6678390000000001E-2</v>
      </c>
      <c r="F2547" t="s">
        <v>12</v>
      </c>
      <c r="G2547" t="s">
        <v>12</v>
      </c>
      <c r="H2547" t="s">
        <v>12</v>
      </c>
      <c r="I2547">
        <v>-0.116110501</v>
      </c>
      <c r="J2547">
        <v>0.60877581111444534</v>
      </c>
      <c r="K2547">
        <v>0.96232464908229054</v>
      </c>
      <c r="O2547">
        <f t="shared" si="78"/>
        <v>0.78555023009836789</v>
      </c>
      <c r="P2547">
        <f t="shared" si="79"/>
        <v>0.24999678080768786</v>
      </c>
    </row>
    <row r="2548" spans="1:16">
      <c r="A2548" t="s">
        <v>5141</v>
      </c>
      <c r="B2548" t="s">
        <v>5142</v>
      </c>
      <c r="C2548">
        <v>947413</v>
      </c>
      <c r="D2548">
        <v>1.669462E-2</v>
      </c>
      <c r="E2548">
        <v>-3.4565382999999998E-2</v>
      </c>
      <c r="F2548" t="s">
        <v>12</v>
      </c>
      <c r="G2548" t="s">
        <v>12</v>
      </c>
      <c r="H2548" t="s">
        <v>12</v>
      </c>
      <c r="I2548">
        <v>-8.9353820000000004E-3</v>
      </c>
      <c r="J2548">
        <v>1.0391891890206033</v>
      </c>
      <c r="K2548">
        <v>0.92349514583209391</v>
      </c>
      <c r="O2548">
        <f t="shared" si="78"/>
        <v>0.98134216742634861</v>
      </c>
      <c r="P2548">
        <f t="shared" si="79"/>
        <v>8.1808042481484294E-2</v>
      </c>
    </row>
    <row r="2549" spans="1:16">
      <c r="A2549" t="s">
        <v>5143</v>
      </c>
      <c r="B2549" t="s">
        <v>5144</v>
      </c>
      <c r="C2549">
        <v>947419</v>
      </c>
      <c r="D2549">
        <v>-0.26538187499999999</v>
      </c>
      <c r="E2549">
        <v>0.17614927699999999</v>
      </c>
      <c r="F2549" t="s">
        <v>12</v>
      </c>
      <c r="G2549" t="s">
        <v>12</v>
      </c>
      <c r="H2549" t="s">
        <v>12</v>
      </c>
      <c r="I2549">
        <v>-4.4616298999999998E-2</v>
      </c>
      <c r="J2549">
        <v>0.54277286159882177</v>
      </c>
      <c r="K2549">
        <v>1.5002004002661351</v>
      </c>
      <c r="O2549">
        <f t="shared" si="78"/>
        <v>1.0214866309324784</v>
      </c>
      <c r="P2549">
        <f t="shared" si="79"/>
        <v>0.67700350508640272</v>
      </c>
    </row>
    <row r="2550" spans="1:16">
      <c r="A2550" t="s">
        <v>5145</v>
      </c>
      <c r="B2550" t="s">
        <v>5146</v>
      </c>
      <c r="C2550">
        <v>946861</v>
      </c>
      <c r="D2550">
        <v>6.0028922999999998E-2</v>
      </c>
      <c r="E2550">
        <v>-0.37505481000000002</v>
      </c>
      <c r="F2550" t="s">
        <v>12</v>
      </c>
      <c r="G2550" t="s">
        <v>12</v>
      </c>
      <c r="H2550" t="s">
        <v>12</v>
      </c>
      <c r="I2550">
        <v>-0.15751294399999999</v>
      </c>
      <c r="J2550">
        <v>1.1482300883975507</v>
      </c>
      <c r="K2550">
        <v>0.42164328671070722</v>
      </c>
      <c r="O2550">
        <f t="shared" si="78"/>
        <v>0.78493668755412893</v>
      </c>
      <c r="P2550">
        <f t="shared" si="79"/>
        <v>0.51377445459341231</v>
      </c>
    </row>
    <row r="2551" spans="1:16">
      <c r="A2551" t="s">
        <v>5147</v>
      </c>
      <c r="B2551" t="s">
        <v>5148</v>
      </c>
      <c r="C2551">
        <v>947410</v>
      </c>
      <c r="D2551">
        <v>3.1910100000000002E-3</v>
      </c>
      <c r="E2551">
        <v>-4.4502163999999997E-2</v>
      </c>
      <c r="F2551" t="s">
        <v>12</v>
      </c>
      <c r="G2551" t="s">
        <v>12</v>
      </c>
      <c r="H2551" t="s">
        <v>12</v>
      </c>
      <c r="I2551">
        <v>-2.0655577000000001E-2</v>
      </c>
      <c r="J2551">
        <v>1.0073746316987875</v>
      </c>
      <c r="K2551">
        <v>0.90260520996381821</v>
      </c>
      <c r="O2551">
        <f t="shared" si="78"/>
        <v>0.95498992083130285</v>
      </c>
      <c r="P2551">
        <f t="shared" si="79"/>
        <v>7.4083168569790039E-2</v>
      </c>
    </row>
    <row r="2552" spans="1:16">
      <c r="A2552" t="s">
        <v>5149</v>
      </c>
      <c r="B2552" t="s">
        <v>5150</v>
      </c>
      <c r="C2552">
        <v>945256</v>
      </c>
      <c r="D2552">
        <v>-0.28654135800000002</v>
      </c>
      <c r="E2552">
        <v>0</v>
      </c>
      <c r="F2552" t="s">
        <v>12</v>
      </c>
      <c r="G2552" t="s">
        <v>12</v>
      </c>
      <c r="H2552" t="s">
        <v>12</v>
      </c>
      <c r="I2552">
        <v>-0.14327067900000001</v>
      </c>
      <c r="J2552">
        <v>0.51696202516833911</v>
      </c>
      <c r="K2552">
        <v>1</v>
      </c>
      <c r="O2552">
        <f t="shared" si="78"/>
        <v>0.75848101258416956</v>
      </c>
      <c r="P2552">
        <f t="shared" si="79"/>
        <v>0.34155942757408447</v>
      </c>
    </row>
    <row r="2553" spans="1:16">
      <c r="A2553" t="s">
        <v>5151</v>
      </c>
      <c r="B2553" t="s">
        <v>5152</v>
      </c>
      <c r="C2553">
        <v>945125</v>
      </c>
      <c r="D2553">
        <v>3.8350153999999997E-2</v>
      </c>
      <c r="E2553">
        <v>0.149000998</v>
      </c>
      <c r="F2553" t="s">
        <v>12</v>
      </c>
      <c r="G2553" t="s">
        <v>12</v>
      </c>
      <c r="H2553" t="s">
        <v>12</v>
      </c>
      <c r="I2553">
        <v>9.3675575999999997E-2</v>
      </c>
      <c r="J2553">
        <v>1.0923206753014807</v>
      </c>
      <c r="K2553">
        <v>1.40929203694296</v>
      </c>
      <c r="O2553">
        <f t="shared" si="78"/>
        <v>1.2508063561222205</v>
      </c>
      <c r="P2553">
        <f t="shared" si="79"/>
        <v>0.22413259925862183</v>
      </c>
    </row>
    <row r="2554" spans="1:16">
      <c r="A2554" t="s">
        <v>5153</v>
      </c>
      <c r="B2554" t="s">
        <v>5154</v>
      </c>
      <c r="C2554">
        <v>947420</v>
      </c>
      <c r="D2554">
        <v>0.18194939700000001</v>
      </c>
      <c r="E2554">
        <v>-4.2245946999999999E-2</v>
      </c>
      <c r="F2554" t="s">
        <v>12</v>
      </c>
      <c r="G2554" t="s">
        <v>12</v>
      </c>
      <c r="H2554" t="s">
        <v>12</v>
      </c>
      <c r="I2554">
        <v>6.9851725000000003E-2</v>
      </c>
      <c r="J2554">
        <v>1.5203703693324857</v>
      </c>
      <c r="K2554">
        <v>0.90730656434372603</v>
      </c>
      <c r="O2554">
        <f t="shared" si="78"/>
        <v>1.2138384668381059</v>
      </c>
      <c r="P2554">
        <f t="shared" si="79"/>
        <v>0.4335015738075792</v>
      </c>
    </row>
    <row r="2555" spans="1:16">
      <c r="A2555" t="s">
        <v>5155</v>
      </c>
      <c r="B2555" t="s">
        <v>5156</v>
      </c>
      <c r="C2555">
        <v>945173</v>
      </c>
      <c r="D2555">
        <v>-0.19060133300000001</v>
      </c>
      <c r="E2555">
        <v>-0.15979584299999999</v>
      </c>
      <c r="F2555" t="s">
        <v>12</v>
      </c>
      <c r="G2555" t="s">
        <v>12</v>
      </c>
      <c r="H2555" t="s">
        <v>12</v>
      </c>
      <c r="I2555">
        <v>-0.17519858799999999</v>
      </c>
      <c r="J2555">
        <v>0.64476086164675794</v>
      </c>
      <c r="K2555">
        <v>0.69215626940831865</v>
      </c>
      <c r="O2555">
        <f t="shared" si="78"/>
        <v>0.66845856552753835</v>
      </c>
      <c r="P2555">
        <f t="shared" si="79"/>
        <v>3.3513614225301101E-2</v>
      </c>
    </row>
    <row r="2556" spans="1:16">
      <c r="A2556" t="s">
        <v>5157</v>
      </c>
      <c r="B2556" t="s">
        <v>5158</v>
      </c>
      <c r="C2556">
        <v>947715</v>
      </c>
      <c r="D2556">
        <v>3.1174695999999998E-2</v>
      </c>
      <c r="E2556">
        <v>-0.12003335800000001</v>
      </c>
      <c r="F2556" t="s">
        <v>12</v>
      </c>
      <c r="G2556" t="s">
        <v>12</v>
      </c>
      <c r="H2556" t="s">
        <v>12</v>
      </c>
      <c r="I2556">
        <v>-4.4429331000000002E-2</v>
      </c>
      <c r="J2556">
        <v>1.074421514066892</v>
      </c>
      <c r="K2556">
        <v>0.75851931120128036</v>
      </c>
      <c r="O2556">
        <f t="shared" si="78"/>
        <v>0.91647041263408613</v>
      </c>
      <c r="P2556">
        <f t="shared" si="79"/>
        <v>0.22337658983804276</v>
      </c>
    </row>
    <row r="2557" spans="1:16">
      <c r="A2557" t="s">
        <v>5159</v>
      </c>
      <c r="B2557" t="s">
        <v>5160</v>
      </c>
      <c r="C2557">
        <v>947432</v>
      </c>
      <c r="D2557">
        <v>6.0777116999999999E-2</v>
      </c>
      <c r="E2557">
        <v>0.23502089400000001</v>
      </c>
      <c r="F2557" t="s">
        <v>12</v>
      </c>
      <c r="G2557" t="s">
        <v>12</v>
      </c>
      <c r="H2557" t="s">
        <v>12</v>
      </c>
      <c r="I2557">
        <v>0.147899006</v>
      </c>
      <c r="J2557">
        <v>1.1502099415687383</v>
      </c>
      <c r="K2557">
        <v>1.7179910380840548</v>
      </c>
      <c r="O2557">
        <f t="shared" si="78"/>
        <v>1.4341004898263967</v>
      </c>
      <c r="P2557">
        <f t="shared" si="79"/>
        <v>0.4014818635755138</v>
      </c>
    </row>
    <row r="2558" spans="1:16">
      <c r="A2558" t="s">
        <v>5161</v>
      </c>
      <c r="B2558" t="s">
        <v>5162</v>
      </c>
      <c r="C2558">
        <v>947433</v>
      </c>
      <c r="D2558">
        <v>-0.39466229899999999</v>
      </c>
      <c r="E2558">
        <v>-0.241067315</v>
      </c>
      <c r="F2558" t="s">
        <v>12</v>
      </c>
      <c r="G2558" t="s">
        <v>12</v>
      </c>
      <c r="H2558" t="s">
        <v>12</v>
      </c>
      <c r="I2558">
        <v>-0.31786480700000003</v>
      </c>
      <c r="J2558">
        <v>0.40303030294752595</v>
      </c>
      <c r="K2558">
        <v>0.57402748190402686</v>
      </c>
      <c r="O2558">
        <f t="shared" si="78"/>
        <v>0.48852889242577641</v>
      </c>
      <c r="P2558">
        <f t="shared" si="79"/>
        <v>0.12091326480391128</v>
      </c>
    </row>
    <row r="2559" spans="1:16">
      <c r="A2559" t="s">
        <v>5163</v>
      </c>
      <c r="B2559" t="s">
        <v>5164</v>
      </c>
      <c r="C2559">
        <v>945052</v>
      </c>
      <c r="D2559">
        <v>0.114408709</v>
      </c>
      <c r="E2559">
        <v>1.03762E-4</v>
      </c>
      <c r="F2559" t="s">
        <v>12</v>
      </c>
      <c r="G2559" t="s">
        <v>12</v>
      </c>
      <c r="H2559" t="s">
        <v>12</v>
      </c>
      <c r="I2559">
        <v>5.7256236000000002E-2</v>
      </c>
      <c r="J2559">
        <v>1.3013937269721525</v>
      </c>
      <c r="K2559">
        <v>1.0002389493782751</v>
      </c>
      <c r="O2559">
        <f t="shared" si="78"/>
        <v>1.1508163381752139</v>
      </c>
      <c r="P2559">
        <f t="shared" si="79"/>
        <v>0.21294858542335501</v>
      </c>
    </row>
    <row r="2560" spans="1:16">
      <c r="A2560" t="s">
        <v>5165</v>
      </c>
      <c r="B2560" t="s">
        <v>5166</v>
      </c>
      <c r="C2560">
        <v>947434</v>
      </c>
      <c r="D2560">
        <v>-0.18850623899999999</v>
      </c>
      <c r="E2560">
        <v>-6.4683305999999996E-2</v>
      </c>
      <c r="F2560" t="s">
        <v>12</v>
      </c>
      <c r="G2560" t="s">
        <v>12</v>
      </c>
      <c r="H2560" t="s">
        <v>12</v>
      </c>
      <c r="I2560">
        <v>-0.12659477299999999</v>
      </c>
      <c r="J2560">
        <v>0.64787878788643827</v>
      </c>
      <c r="K2560">
        <v>0.86162183061748165</v>
      </c>
      <c r="O2560">
        <f t="shared" si="78"/>
        <v>0.75475030925195996</v>
      </c>
      <c r="P2560">
        <f t="shared" si="79"/>
        <v>0.15113915494656685</v>
      </c>
    </row>
    <row r="2561" spans="1:16">
      <c r="A2561" t="s">
        <v>5167</v>
      </c>
      <c r="B2561" t="s">
        <v>5168</v>
      </c>
      <c r="C2561">
        <v>947443</v>
      </c>
      <c r="D2561">
        <v>6.1820093E-2</v>
      </c>
      <c r="E2561">
        <v>5.3978395999999998E-2</v>
      </c>
      <c r="F2561" t="s">
        <v>12</v>
      </c>
      <c r="G2561" t="s">
        <v>12</v>
      </c>
      <c r="H2561" t="s">
        <v>12</v>
      </c>
      <c r="I2561">
        <v>5.7899245000000002E-2</v>
      </c>
      <c r="J2561">
        <v>1.1529755374071569</v>
      </c>
      <c r="K2561">
        <v>1.1323440333258161</v>
      </c>
      <c r="O2561">
        <f t="shared" si="78"/>
        <v>1.1426597853664866</v>
      </c>
      <c r="P2561">
        <f t="shared" si="79"/>
        <v>1.4588676441993964E-2</v>
      </c>
    </row>
    <row r="2562" spans="1:16">
      <c r="A2562" t="s">
        <v>5169</v>
      </c>
      <c r="B2562" t="s">
        <v>5170</v>
      </c>
      <c r="C2562">
        <v>949092</v>
      </c>
      <c r="D2562">
        <v>2.4426460000000001E-2</v>
      </c>
      <c r="E2562">
        <v>0.13254548799999999</v>
      </c>
      <c r="F2562" t="s">
        <v>12</v>
      </c>
      <c r="G2562" t="s">
        <v>12</v>
      </c>
      <c r="H2562" t="s">
        <v>12</v>
      </c>
      <c r="I2562">
        <v>7.8485974E-2</v>
      </c>
      <c r="J2562">
        <v>1.0578557718816974</v>
      </c>
      <c r="K2562">
        <v>1.3568926437801536</v>
      </c>
      <c r="O2562">
        <f t="shared" ref="O2562:O2625" si="80">AVERAGE(J2562:N2562)</f>
        <v>1.2073742078309255</v>
      </c>
      <c r="P2562">
        <f t="shared" ref="P2562:P2625" si="81">STDEV(J2562:N2562)</f>
        <v>0.21145099994421132</v>
      </c>
    </row>
    <row r="2563" spans="1:16">
      <c r="A2563" t="s">
        <v>5171</v>
      </c>
      <c r="B2563" t="s">
        <v>5172</v>
      </c>
      <c r="C2563">
        <v>945816</v>
      </c>
      <c r="D2563">
        <v>0.25054782599999997</v>
      </c>
      <c r="E2563">
        <v>0.265300443</v>
      </c>
      <c r="F2563" t="s">
        <v>12</v>
      </c>
      <c r="G2563" t="s">
        <v>12</v>
      </c>
      <c r="H2563" t="s">
        <v>12</v>
      </c>
      <c r="I2563">
        <v>0.257924135</v>
      </c>
      <c r="J2563">
        <v>1.780523975473435</v>
      </c>
      <c r="K2563">
        <v>1.842045879971598</v>
      </c>
      <c r="O2563">
        <f t="shared" si="80"/>
        <v>1.8112849277225165</v>
      </c>
      <c r="P2563">
        <f t="shared" si="81"/>
        <v>4.3502555862162194E-2</v>
      </c>
    </row>
    <row r="2564" spans="1:16">
      <c r="A2564" t="s">
        <v>5173</v>
      </c>
      <c r="B2564" t="s">
        <v>5174</v>
      </c>
      <c r="C2564">
        <v>947445</v>
      </c>
      <c r="D2564">
        <v>-0.52273952599999995</v>
      </c>
      <c r="E2564">
        <v>-0.387690963</v>
      </c>
      <c r="F2564" t="s">
        <v>12</v>
      </c>
      <c r="G2564" t="s">
        <v>12</v>
      </c>
      <c r="H2564" t="s">
        <v>12</v>
      </c>
      <c r="I2564">
        <v>-0.45521524499999999</v>
      </c>
      <c r="J2564">
        <v>0.30009618468773075</v>
      </c>
      <c r="K2564">
        <v>0.40955198670247106</v>
      </c>
      <c r="O2564">
        <f t="shared" si="80"/>
        <v>0.35482408569510093</v>
      </c>
      <c r="P2564">
        <f t="shared" si="81"/>
        <v>7.7396939844834908E-2</v>
      </c>
    </row>
    <row r="2565" spans="1:16">
      <c r="A2565" t="s">
        <v>5175</v>
      </c>
      <c r="B2565" t="s">
        <v>5176</v>
      </c>
      <c r="C2565">
        <v>947442</v>
      </c>
      <c r="D2565">
        <v>1.2171837E-2</v>
      </c>
      <c r="E2565">
        <v>-0.119366968</v>
      </c>
      <c r="F2565" t="s">
        <v>12</v>
      </c>
      <c r="G2565" t="s">
        <v>12</v>
      </c>
      <c r="H2565" t="s">
        <v>12</v>
      </c>
      <c r="I2565">
        <v>-5.3597565999999999E-2</v>
      </c>
      <c r="J2565">
        <v>1.0284231331113285</v>
      </c>
      <c r="K2565">
        <v>0.75968409156255945</v>
      </c>
      <c r="O2565">
        <f t="shared" si="80"/>
        <v>0.89405361233694403</v>
      </c>
      <c r="P2565">
        <f t="shared" si="81"/>
        <v>0.19002719864870754</v>
      </c>
    </row>
    <row r="2566" spans="1:16">
      <c r="A2566" t="s">
        <v>5177</v>
      </c>
      <c r="B2566" t="s">
        <v>5178</v>
      </c>
      <c r="C2566">
        <v>947430</v>
      </c>
      <c r="D2566">
        <v>0.60205999099999996</v>
      </c>
      <c r="E2566">
        <v>0.35490537599999999</v>
      </c>
      <c r="F2566">
        <v>-0.48902047799999998</v>
      </c>
      <c r="G2566" t="s">
        <v>12</v>
      </c>
      <c r="H2566" t="s">
        <v>12</v>
      </c>
      <c r="I2566">
        <v>0.15598163000000001</v>
      </c>
      <c r="J2566">
        <v>3.9999999969793549</v>
      </c>
      <c r="K2566">
        <v>2.2641509410666929</v>
      </c>
      <c r="L2566">
        <v>0.32432432433878966</v>
      </c>
      <c r="O2566">
        <f t="shared" si="80"/>
        <v>2.1961584207949456</v>
      </c>
      <c r="P2566">
        <f t="shared" si="81"/>
        <v>1.8387808868160711</v>
      </c>
    </row>
    <row r="2567" spans="1:16">
      <c r="A2567" t="s">
        <v>5179</v>
      </c>
      <c r="B2567" t="s">
        <v>5180</v>
      </c>
      <c r="C2567">
        <v>947423</v>
      </c>
      <c r="D2567">
        <v>0.12018398700000001</v>
      </c>
      <c r="E2567">
        <v>0.16703839600000001</v>
      </c>
      <c r="F2567" t="s">
        <v>12</v>
      </c>
      <c r="G2567" t="s">
        <v>12</v>
      </c>
      <c r="H2567" t="s">
        <v>12</v>
      </c>
      <c r="I2567">
        <v>0.143611192</v>
      </c>
      <c r="J2567">
        <v>1.3188153307004098</v>
      </c>
      <c r="K2567">
        <v>1.4690561512411224</v>
      </c>
      <c r="O2567">
        <f t="shared" si="80"/>
        <v>1.393935740970766</v>
      </c>
      <c r="P2567">
        <f t="shared" si="81"/>
        <v>0.10623630301536904</v>
      </c>
    </row>
    <row r="2568" spans="1:16">
      <c r="A2568" t="s">
        <v>5181</v>
      </c>
      <c r="B2568" t="s">
        <v>5182</v>
      </c>
      <c r="C2568">
        <v>947421</v>
      </c>
      <c r="D2568">
        <v>-0.35427550800000002</v>
      </c>
      <c r="E2568">
        <v>0.167818733</v>
      </c>
      <c r="F2568">
        <v>-0.11163327000000001</v>
      </c>
      <c r="G2568">
        <v>-0.105803726</v>
      </c>
      <c r="H2568" t="s">
        <v>12</v>
      </c>
      <c r="I2568">
        <v>-0.100973443</v>
      </c>
      <c r="J2568">
        <v>0.44230769191783559</v>
      </c>
      <c r="K2568">
        <v>1.4716981129036091</v>
      </c>
      <c r="L2568">
        <v>0.77333333302841689</v>
      </c>
      <c r="M2568">
        <v>0.78378378408704841</v>
      </c>
      <c r="O2568">
        <f t="shared" si="80"/>
        <v>0.86778073048422744</v>
      </c>
      <c r="P2568">
        <f t="shared" si="81"/>
        <v>0.43271210953913425</v>
      </c>
    </row>
    <row r="2569" spans="1:16">
      <c r="A2569" t="s">
        <v>5183</v>
      </c>
      <c r="B2569" t="s">
        <v>5184</v>
      </c>
      <c r="C2569">
        <v>947424</v>
      </c>
      <c r="D2569">
        <v>5.3511542000000002E-2</v>
      </c>
      <c r="E2569">
        <v>3.4087982000000003E-2</v>
      </c>
      <c r="F2569" t="s">
        <v>12</v>
      </c>
      <c r="G2569" t="s">
        <v>12</v>
      </c>
      <c r="H2569" t="s">
        <v>12</v>
      </c>
      <c r="I2569">
        <v>4.3799761999999999E-2</v>
      </c>
      <c r="J2569">
        <v>1.1311274502718309</v>
      </c>
      <c r="K2569">
        <v>1.0816530569145597</v>
      </c>
      <c r="O2569">
        <f t="shared" si="80"/>
        <v>1.1063902535931953</v>
      </c>
      <c r="P2569">
        <f t="shared" si="81"/>
        <v>3.4983679038017162E-2</v>
      </c>
    </row>
    <row r="2570" spans="1:16">
      <c r="A2570" t="s">
        <v>5185</v>
      </c>
      <c r="B2570" t="s">
        <v>5186</v>
      </c>
      <c r="C2570">
        <v>947429</v>
      </c>
      <c r="D2570">
        <v>-0.28623201399999998</v>
      </c>
      <c r="E2570">
        <v>-0.13390808500000001</v>
      </c>
      <c r="F2570" t="s">
        <v>12</v>
      </c>
      <c r="G2570" t="s">
        <v>12</v>
      </c>
      <c r="H2570" t="s">
        <v>12</v>
      </c>
      <c r="I2570">
        <v>-0.21007005000000001</v>
      </c>
      <c r="J2570">
        <v>0.5173303836793578</v>
      </c>
      <c r="K2570">
        <v>0.73466933867260464</v>
      </c>
      <c r="O2570">
        <f t="shared" si="80"/>
        <v>0.62599986117598116</v>
      </c>
      <c r="P2570">
        <f t="shared" si="81"/>
        <v>0.1536818488917234</v>
      </c>
    </row>
    <row r="2571" spans="1:16">
      <c r="A2571" t="s">
        <v>5187</v>
      </c>
      <c r="B2571" t="s">
        <v>5188</v>
      </c>
      <c r="C2571">
        <v>947446</v>
      </c>
      <c r="D2571">
        <v>-9.9640929000000003E-2</v>
      </c>
      <c r="E2571">
        <v>0.10124000399999999</v>
      </c>
      <c r="F2571" t="s">
        <v>12</v>
      </c>
      <c r="G2571" t="s">
        <v>12</v>
      </c>
      <c r="H2571" t="s">
        <v>12</v>
      </c>
      <c r="I2571">
        <v>7.9953700000000001E-4</v>
      </c>
      <c r="J2571">
        <v>0.79498525015229071</v>
      </c>
      <c r="K2571">
        <v>1.262525050593845</v>
      </c>
      <c r="O2571">
        <f t="shared" si="80"/>
        <v>1.0287551503730679</v>
      </c>
      <c r="P2571">
        <f t="shared" si="81"/>
        <v>0.33060056336682819</v>
      </c>
    </row>
    <row r="2572" spans="1:16">
      <c r="A2572" t="s">
        <v>5189</v>
      </c>
      <c r="B2572" t="s">
        <v>5190</v>
      </c>
      <c r="C2572">
        <v>947455</v>
      </c>
      <c r="D2572">
        <v>0.14945528</v>
      </c>
      <c r="E2572">
        <v>4.4153124000000002E-2</v>
      </c>
      <c r="F2572" t="s">
        <v>12</v>
      </c>
      <c r="G2572" t="s">
        <v>12</v>
      </c>
      <c r="H2572" t="s">
        <v>12</v>
      </c>
      <c r="I2572">
        <v>9.6804202000000006E-2</v>
      </c>
      <c r="J2572">
        <v>1.4107669600398893</v>
      </c>
      <c r="K2572">
        <v>1.1070140273342275</v>
      </c>
      <c r="O2572">
        <f t="shared" si="80"/>
        <v>1.2588904936870584</v>
      </c>
      <c r="P2572">
        <f t="shared" si="81"/>
        <v>0.21478575852147427</v>
      </c>
    </row>
    <row r="2573" spans="1:16">
      <c r="A2573" t="s">
        <v>5191</v>
      </c>
      <c r="B2573" t="s">
        <v>5192</v>
      </c>
      <c r="C2573">
        <v>947454</v>
      </c>
      <c r="D2573">
        <v>-0.421851056</v>
      </c>
      <c r="E2573">
        <v>-0.159416481</v>
      </c>
      <c r="F2573" t="s">
        <v>12</v>
      </c>
      <c r="G2573" t="s">
        <v>12</v>
      </c>
      <c r="H2573" t="s">
        <v>12</v>
      </c>
      <c r="I2573">
        <v>-0.29063376899999999</v>
      </c>
      <c r="J2573">
        <v>0.37857239621932709</v>
      </c>
      <c r="K2573">
        <v>0.69276114124900201</v>
      </c>
      <c r="O2573">
        <f t="shared" si="80"/>
        <v>0.53566676873416452</v>
      </c>
      <c r="P2573">
        <f t="shared" si="81"/>
        <v>0.22216499218297456</v>
      </c>
    </row>
    <row r="2574" spans="1:16">
      <c r="A2574" t="s">
        <v>5193</v>
      </c>
      <c r="B2574" t="s">
        <v>5194</v>
      </c>
      <c r="C2574">
        <v>947453</v>
      </c>
      <c r="D2574">
        <v>-0.16981974999999999</v>
      </c>
      <c r="E2574">
        <v>-2.6134460000000002E-3</v>
      </c>
      <c r="F2574" t="s">
        <v>12</v>
      </c>
      <c r="G2574" t="s">
        <v>12</v>
      </c>
      <c r="H2574" t="s">
        <v>12</v>
      </c>
      <c r="I2574">
        <v>-8.6216598000000005E-2</v>
      </c>
      <c r="J2574">
        <v>0.67636363575991043</v>
      </c>
      <c r="K2574">
        <v>0.99400038818154623</v>
      </c>
      <c r="O2574">
        <f t="shared" si="80"/>
        <v>0.83518201197072828</v>
      </c>
      <c r="P2574">
        <f t="shared" si="81"/>
        <v>0.22460310159141167</v>
      </c>
    </row>
    <row r="2575" spans="1:16">
      <c r="A2575" t="s">
        <v>5195</v>
      </c>
      <c r="B2575" t="s">
        <v>5196</v>
      </c>
      <c r="C2575">
        <v>947449</v>
      </c>
      <c r="D2575">
        <v>0.2213762</v>
      </c>
      <c r="E2575">
        <v>0.22021237099999999</v>
      </c>
      <c r="F2575" t="s">
        <v>12</v>
      </c>
      <c r="G2575" t="s">
        <v>12</v>
      </c>
      <c r="H2575" t="s">
        <v>12</v>
      </c>
      <c r="I2575">
        <v>0.22079428600000001</v>
      </c>
      <c r="J2575">
        <v>1.664854176747135</v>
      </c>
      <c r="K2575">
        <v>1.660398647705583</v>
      </c>
      <c r="O2575">
        <f t="shared" si="80"/>
        <v>1.662626412226359</v>
      </c>
      <c r="P2575">
        <f t="shared" si="81"/>
        <v>3.1505347990550161E-3</v>
      </c>
    </row>
    <row r="2576" spans="1:16">
      <c r="A2576" t="s">
        <v>5197</v>
      </c>
      <c r="B2576" t="s">
        <v>5198</v>
      </c>
      <c r="C2576">
        <v>947448</v>
      </c>
      <c r="D2576">
        <v>-7.9185190000000006E-3</v>
      </c>
      <c r="E2576">
        <v>0</v>
      </c>
      <c r="F2576" t="s">
        <v>12</v>
      </c>
      <c r="G2576" t="s">
        <v>12</v>
      </c>
      <c r="H2576" t="s">
        <v>12</v>
      </c>
      <c r="I2576">
        <v>-3.95926E-3</v>
      </c>
      <c r="J2576">
        <v>0.98193215284084179</v>
      </c>
      <c r="K2576">
        <v>1</v>
      </c>
      <c r="O2576">
        <f t="shared" si="80"/>
        <v>0.99096607642042089</v>
      </c>
      <c r="P2576">
        <f t="shared" si="81"/>
        <v>1.277589724768287E-2</v>
      </c>
    </row>
    <row r="2577" spans="1:16">
      <c r="A2577" t="s">
        <v>5199</v>
      </c>
      <c r="B2577" t="s">
        <v>5200</v>
      </c>
      <c r="C2577">
        <v>947447</v>
      </c>
      <c r="D2577">
        <v>-0.53163497900000001</v>
      </c>
      <c r="E2577">
        <v>0.32624122300000002</v>
      </c>
      <c r="F2577">
        <v>0.49773023599999999</v>
      </c>
      <c r="G2577" t="s">
        <v>12</v>
      </c>
      <c r="H2577" t="s">
        <v>12</v>
      </c>
      <c r="I2577">
        <v>9.7445492999999994E-2</v>
      </c>
      <c r="J2577">
        <v>0.29401197606456803</v>
      </c>
      <c r="K2577">
        <v>2.119538077137042</v>
      </c>
      <c r="L2577">
        <v>3.1457936829933226</v>
      </c>
      <c r="O2577">
        <f t="shared" si="80"/>
        <v>1.8531145787316443</v>
      </c>
      <c r="P2577">
        <f t="shared" si="81"/>
        <v>1.44443789633556</v>
      </c>
    </row>
    <row r="2578" spans="1:16">
      <c r="A2578" t="s">
        <v>5201</v>
      </c>
      <c r="B2578" t="s">
        <v>5202</v>
      </c>
      <c r="C2578">
        <v>947461</v>
      </c>
      <c r="D2578">
        <v>0</v>
      </c>
      <c r="E2578">
        <v>0.148978316</v>
      </c>
      <c r="F2578" t="s">
        <v>12</v>
      </c>
      <c r="G2578" t="s">
        <v>12</v>
      </c>
      <c r="H2578" t="s">
        <v>12</v>
      </c>
      <c r="I2578">
        <v>7.4489158E-2</v>
      </c>
      <c r="J2578">
        <v>1</v>
      </c>
      <c r="K2578">
        <v>1.4092184354384696</v>
      </c>
      <c r="O2578">
        <f t="shared" si="80"/>
        <v>1.2046092177192347</v>
      </c>
      <c r="P2578">
        <f t="shared" si="81"/>
        <v>0.28936113068509189</v>
      </c>
    </row>
    <row r="2579" spans="1:16">
      <c r="A2579" t="s">
        <v>5203</v>
      </c>
      <c r="B2579" t="s">
        <v>5204</v>
      </c>
      <c r="C2579">
        <v>945428</v>
      </c>
      <c r="D2579">
        <v>0.14128412000000001</v>
      </c>
      <c r="E2579">
        <v>0.132795</v>
      </c>
      <c r="F2579" t="s">
        <v>12</v>
      </c>
      <c r="G2579" t="s">
        <v>12</v>
      </c>
      <c r="H2579" t="s">
        <v>12</v>
      </c>
      <c r="I2579">
        <v>0.13703956</v>
      </c>
      <c r="J2579">
        <v>1.3844718187338014</v>
      </c>
      <c r="K2579">
        <v>1.3576724332675834</v>
      </c>
      <c r="O2579">
        <f t="shared" si="80"/>
        <v>1.3710721260006924</v>
      </c>
      <c r="P2579">
        <f t="shared" si="81"/>
        <v>1.8950027194795004E-2</v>
      </c>
    </row>
    <row r="2580" spans="1:16">
      <c r="A2580" t="s">
        <v>5205</v>
      </c>
      <c r="B2580" t="s">
        <v>5206</v>
      </c>
      <c r="C2580">
        <v>946282</v>
      </c>
      <c r="D2580">
        <v>5.3175322999999997E-2</v>
      </c>
      <c r="E2580">
        <v>2.4451395000000001E-2</v>
      </c>
      <c r="F2580" t="s">
        <v>12</v>
      </c>
      <c r="G2580" t="s">
        <v>12</v>
      </c>
      <c r="H2580" t="s">
        <v>12</v>
      </c>
      <c r="I2580">
        <v>3.8813358999999999E-2</v>
      </c>
      <c r="J2580">
        <v>1.1302521009811419</v>
      </c>
      <c r="K2580">
        <v>1.057916510371411</v>
      </c>
      <c r="O2580">
        <f t="shared" si="80"/>
        <v>1.0940843056762763</v>
      </c>
      <c r="P2580">
        <f t="shared" si="81"/>
        <v>5.1148986641274694E-2</v>
      </c>
    </row>
    <row r="2581" spans="1:16">
      <c r="A2581" t="s">
        <v>5207</v>
      </c>
      <c r="B2581" t="s">
        <v>5208</v>
      </c>
      <c r="C2581">
        <v>947457</v>
      </c>
      <c r="D2581">
        <v>5.7259522E-2</v>
      </c>
      <c r="E2581">
        <v>0.178136927</v>
      </c>
      <c r="F2581" t="s">
        <v>12</v>
      </c>
      <c r="G2581" t="s">
        <v>12</v>
      </c>
      <c r="H2581" t="s">
        <v>12</v>
      </c>
      <c r="I2581">
        <v>0.117698225</v>
      </c>
      <c r="J2581">
        <v>1.1409313719514049</v>
      </c>
      <c r="K2581">
        <v>1.5070821532964487</v>
      </c>
      <c r="O2581">
        <f t="shared" si="80"/>
        <v>1.3240067626239269</v>
      </c>
      <c r="P2581">
        <f t="shared" si="81"/>
        <v>0.25890770042583122</v>
      </c>
    </row>
    <row r="2582" spans="1:16">
      <c r="A2582" t="s">
        <v>5209</v>
      </c>
      <c r="B2582" t="s">
        <v>5210</v>
      </c>
      <c r="C2582">
        <v>947462</v>
      </c>
      <c r="D2582">
        <v>4.686104E-2</v>
      </c>
      <c r="E2582">
        <v>0.28344625899999998</v>
      </c>
      <c r="F2582" t="s">
        <v>12</v>
      </c>
      <c r="G2582" t="s">
        <v>12</v>
      </c>
      <c r="H2582" t="s">
        <v>12</v>
      </c>
      <c r="I2582">
        <v>0.16515365000000001</v>
      </c>
      <c r="J2582">
        <v>1.1139380528966267</v>
      </c>
      <c r="K2582">
        <v>1.9206412806995405</v>
      </c>
      <c r="O2582">
        <f t="shared" si="80"/>
        <v>1.5172896667980837</v>
      </c>
      <c r="P2582">
        <f t="shared" si="81"/>
        <v>0.57042532278451541</v>
      </c>
    </row>
    <row r="2583" spans="1:16">
      <c r="A2583" t="s">
        <v>5211</v>
      </c>
      <c r="B2583" t="s">
        <v>5212</v>
      </c>
      <c r="C2583">
        <v>947025</v>
      </c>
      <c r="D2583">
        <v>-3.8838004000000002E-2</v>
      </c>
      <c r="E2583">
        <v>-0.26193789899999997</v>
      </c>
      <c r="F2583" t="s">
        <v>12</v>
      </c>
      <c r="G2583" t="s">
        <v>12</v>
      </c>
      <c r="H2583" t="s">
        <v>12</v>
      </c>
      <c r="I2583">
        <v>-0.15038795199999999</v>
      </c>
      <c r="J2583">
        <v>0.91445427806270407</v>
      </c>
      <c r="K2583">
        <v>0.54709418785098451</v>
      </c>
      <c r="O2583">
        <f t="shared" si="80"/>
        <v>0.73077423295684429</v>
      </c>
      <c r="P2583">
        <f t="shared" si="81"/>
        <v>0.25976281092600839</v>
      </c>
    </row>
    <row r="2584" spans="1:16">
      <c r="A2584" t="s">
        <v>5213</v>
      </c>
      <c r="B2584" t="s">
        <v>5214</v>
      </c>
      <c r="C2584">
        <v>945897</v>
      </c>
      <c r="D2584">
        <v>-8.8542098999999999E-2</v>
      </c>
      <c r="E2584">
        <v>3.1874413999999997E-2</v>
      </c>
      <c r="F2584" t="s">
        <v>12</v>
      </c>
      <c r="G2584" t="s">
        <v>12</v>
      </c>
      <c r="H2584" t="s">
        <v>12</v>
      </c>
      <c r="I2584">
        <v>-2.8333843000000001E-2</v>
      </c>
      <c r="J2584">
        <v>0.81556372538346955</v>
      </c>
      <c r="K2584">
        <v>1.0761539745481201</v>
      </c>
      <c r="O2584">
        <f t="shared" si="80"/>
        <v>0.94585884996579483</v>
      </c>
      <c r="P2584">
        <f t="shared" si="81"/>
        <v>0.18426513229541719</v>
      </c>
    </row>
    <row r="2585" spans="1:16">
      <c r="A2585" t="s">
        <v>5215</v>
      </c>
      <c r="B2585" t="s">
        <v>5216</v>
      </c>
      <c r="C2585">
        <v>947469</v>
      </c>
      <c r="D2585">
        <v>-6.7212983000000004E-2</v>
      </c>
      <c r="E2585">
        <v>7.1318624999999997E-2</v>
      </c>
      <c r="F2585" t="s">
        <v>12</v>
      </c>
      <c r="G2585" t="s">
        <v>12</v>
      </c>
      <c r="H2585" t="s">
        <v>12</v>
      </c>
      <c r="I2585">
        <v>2.0528209999999998E-3</v>
      </c>
      <c r="J2585">
        <v>0.85661764707495747</v>
      </c>
      <c r="K2585">
        <v>1.1784702543091905</v>
      </c>
      <c r="O2585">
        <f t="shared" si="80"/>
        <v>1.017543950692074</v>
      </c>
      <c r="P2585">
        <f t="shared" si="81"/>
        <v>0.22758416111789667</v>
      </c>
    </row>
    <row r="2586" spans="1:16">
      <c r="A2586" t="s">
        <v>5217</v>
      </c>
      <c r="B2586" t="s">
        <v>5218</v>
      </c>
      <c r="C2586">
        <v>947470</v>
      </c>
      <c r="D2586">
        <v>7.3485851000000005E-2</v>
      </c>
      <c r="E2586">
        <v>-0.35057538599999999</v>
      </c>
      <c r="F2586" t="s">
        <v>12</v>
      </c>
      <c r="G2586" t="s">
        <v>12</v>
      </c>
      <c r="H2586" t="s">
        <v>12</v>
      </c>
      <c r="I2586">
        <v>-0.13854476800000001</v>
      </c>
      <c r="J2586">
        <v>1.1843657805883909</v>
      </c>
      <c r="K2586">
        <v>0.4460921839832428</v>
      </c>
      <c r="O2586">
        <f t="shared" si="80"/>
        <v>0.81522898228581686</v>
      </c>
      <c r="P2586">
        <f t="shared" si="81"/>
        <v>0.52203826653048191</v>
      </c>
    </row>
    <row r="2587" spans="1:16">
      <c r="A2587" t="s">
        <v>5219</v>
      </c>
      <c r="B2587" t="s">
        <v>5220</v>
      </c>
      <c r="C2587">
        <v>947467</v>
      </c>
      <c r="D2587">
        <v>-1.5988104999999999E-2</v>
      </c>
      <c r="E2587">
        <v>-0.23933828100000001</v>
      </c>
      <c r="F2587" t="s">
        <v>12</v>
      </c>
      <c r="G2587" t="s">
        <v>12</v>
      </c>
      <c r="H2587" t="s">
        <v>12</v>
      </c>
      <c r="I2587">
        <v>-0.12766319300000001</v>
      </c>
      <c r="J2587">
        <v>0.96385542253927003</v>
      </c>
      <c r="K2587">
        <v>0.57631738292594448</v>
      </c>
      <c r="O2587">
        <f t="shared" si="80"/>
        <v>0.77008640273260731</v>
      </c>
      <c r="P2587">
        <f t="shared" si="81"/>
        <v>0.27403077577832274</v>
      </c>
    </row>
    <row r="2588" spans="1:16">
      <c r="A2588" t="s">
        <v>5221</v>
      </c>
      <c r="B2588" t="s">
        <v>5222</v>
      </c>
      <c r="C2588">
        <v>947259</v>
      </c>
      <c r="D2588">
        <v>-7.1003400000000001E-3</v>
      </c>
      <c r="E2588">
        <v>-1.4229195E-2</v>
      </c>
      <c r="F2588" t="s">
        <v>12</v>
      </c>
      <c r="G2588" t="s">
        <v>12</v>
      </c>
      <c r="H2588" t="s">
        <v>12</v>
      </c>
      <c r="I2588">
        <v>-1.0664768E-2</v>
      </c>
      <c r="J2588">
        <v>0.98378378473051842</v>
      </c>
      <c r="K2588">
        <v>0.96776699116049825</v>
      </c>
      <c r="O2588">
        <f t="shared" si="80"/>
        <v>0.97577538794550833</v>
      </c>
      <c r="P2588">
        <f t="shared" si="81"/>
        <v>1.1325583346226355E-2</v>
      </c>
    </row>
    <row r="2589" spans="1:16">
      <c r="A2589" t="s">
        <v>5223</v>
      </c>
      <c r="B2589" t="s">
        <v>5224</v>
      </c>
      <c r="C2589">
        <v>948857</v>
      </c>
      <c r="D2589">
        <v>-0.32342525</v>
      </c>
      <c r="E2589">
        <v>-0.233908334</v>
      </c>
      <c r="F2589" t="s">
        <v>12</v>
      </c>
      <c r="G2589" t="s">
        <v>12</v>
      </c>
      <c r="H2589" t="s">
        <v>12</v>
      </c>
      <c r="I2589">
        <v>-0.278666792</v>
      </c>
      <c r="J2589">
        <v>0.4748700176976966</v>
      </c>
      <c r="K2589">
        <v>0.58356826430858855</v>
      </c>
      <c r="O2589">
        <f t="shared" si="80"/>
        <v>0.5292191410031426</v>
      </c>
      <c r="P2589">
        <f t="shared" si="81"/>
        <v>7.6861267281649187E-2</v>
      </c>
    </row>
    <row r="2590" spans="1:16">
      <c r="A2590" t="s">
        <v>5225</v>
      </c>
      <c r="B2590" t="s">
        <v>5226</v>
      </c>
      <c r="C2590">
        <v>947473</v>
      </c>
      <c r="D2590">
        <v>1.8369898999999999E-2</v>
      </c>
      <c r="E2590">
        <v>7.5708260999999999E-2</v>
      </c>
      <c r="F2590" t="s">
        <v>12</v>
      </c>
      <c r="G2590" t="s">
        <v>12</v>
      </c>
      <c r="H2590" t="s">
        <v>12</v>
      </c>
      <c r="I2590">
        <v>4.7039079999999997E-2</v>
      </c>
      <c r="J2590">
        <v>1.0432055742570279</v>
      </c>
      <c r="K2590">
        <v>1.1904420553112125</v>
      </c>
      <c r="O2590">
        <f t="shared" si="80"/>
        <v>1.1168238147841203</v>
      </c>
      <c r="P2590">
        <f t="shared" si="81"/>
        <v>0.10411191419145858</v>
      </c>
    </row>
    <row r="2591" spans="1:16">
      <c r="A2591" t="s">
        <v>5227</v>
      </c>
      <c r="B2591" t="s">
        <v>5228</v>
      </c>
      <c r="C2591">
        <v>947353</v>
      </c>
      <c r="D2591">
        <v>-0.38350606399999998</v>
      </c>
      <c r="E2591">
        <v>-0.39804242499999998</v>
      </c>
      <c r="F2591" t="s">
        <v>12</v>
      </c>
      <c r="G2591" t="s">
        <v>12</v>
      </c>
      <c r="H2591" t="s">
        <v>12</v>
      </c>
      <c r="I2591">
        <v>-0.39077424500000002</v>
      </c>
      <c r="J2591">
        <v>0.4135175404131532</v>
      </c>
      <c r="K2591">
        <v>0.39990568219753997</v>
      </c>
      <c r="O2591">
        <f t="shared" si="80"/>
        <v>0.40671161130534661</v>
      </c>
      <c r="P2591">
        <f t="shared" si="81"/>
        <v>9.6250372488099305E-3</v>
      </c>
    </row>
    <row r="2592" spans="1:16">
      <c r="A2592" t="s">
        <v>5229</v>
      </c>
      <c r="B2592" t="s">
        <v>5230</v>
      </c>
      <c r="C2592">
        <v>947466</v>
      </c>
      <c r="D2592">
        <v>4.2071299999999999E-2</v>
      </c>
      <c r="E2592">
        <v>-0.18404881100000001</v>
      </c>
      <c r="F2592" t="s">
        <v>12</v>
      </c>
      <c r="G2592" t="s">
        <v>12</v>
      </c>
      <c r="H2592" t="s">
        <v>12</v>
      </c>
      <c r="I2592">
        <v>-7.0988756E-2</v>
      </c>
      <c r="J2592">
        <v>1.101720168851172</v>
      </c>
      <c r="K2592">
        <v>0.65456260267264876</v>
      </c>
      <c r="O2592">
        <f t="shared" si="80"/>
        <v>0.87814138576191036</v>
      </c>
      <c r="P2592">
        <f t="shared" si="81"/>
        <v>0.31618814730370615</v>
      </c>
    </row>
    <row r="2593" spans="1:16">
      <c r="A2593" t="s">
        <v>5231</v>
      </c>
      <c r="B2593" t="s">
        <v>5232</v>
      </c>
      <c r="C2593">
        <v>947701</v>
      </c>
      <c r="D2593">
        <v>-0.17148680599999999</v>
      </c>
      <c r="E2593">
        <v>0.17708428200000001</v>
      </c>
      <c r="F2593" t="s">
        <v>12</v>
      </c>
      <c r="G2593" t="s">
        <v>12</v>
      </c>
      <c r="H2593" t="s">
        <v>12</v>
      </c>
      <c r="I2593">
        <v>2.7987379999999998E-3</v>
      </c>
      <c r="J2593">
        <v>0.67377236457141931</v>
      </c>
      <c r="K2593">
        <v>1.5034337038628685</v>
      </c>
      <c r="O2593">
        <f t="shared" si="80"/>
        <v>1.0886030342171438</v>
      </c>
      <c r="P2593">
        <f t="shared" si="81"/>
        <v>0.58665915910129729</v>
      </c>
    </row>
    <row r="2594" spans="1:16">
      <c r="A2594" t="s">
        <v>5233</v>
      </c>
      <c r="B2594" t="s">
        <v>5234</v>
      </c>
      <c r="C2594">
        <v>947716</v>
      </c>
      <c r="D2594">
        <v>-5.0857869999999996E-3</v>
      </c>
      <c r="E2594">
        <v>0.120501555</v>
      </c>
      <c r="F2594" t="s">
        <v>12</v>
      </c>
      <c r="G2594" t="s">
        <v>12</v>
      </c>
      <c r="H2594" t="s">
        <v>12</v>
      </c>
      <c r="I2594">
        <v>5.7707884000000001E-2</v>
      </c>
      <c r="J2594">
        <v>0.98835784320298137</v>
      </c>
      <c r="K2594">
        <v>1.3197800371972364</v>
      </c>
      <c r="O2594">
        <f t="shared" si="80"/>
        <v>1.154068940200109</v>
      </c>
      <c r="P2594">
        <f t="shared" si="81"/>
        <v>0.23435088080905983</v>
      </c>
    </row>
    <row r="2595" spans="1:16">
      <c r="A2595" t="s">
        <v>5235</v>
      </c>
      <c r="B2595" t="s">
        <v>5236</v>
      </c>
      <c r="C2595">
        <v>947310</v>
      </c>
      <c r="D2595">
        <v>-0.131391968</v>
      </c>
      <c r="E2595">
        <v>2.1562136999999999E-2</v>
      </c>
      <c r="F2595" t="s">
        <v>12</v>
      </c>
      <c r="G2595" t="s">
        <v>12</v>
      </c>
      <c r="H2595" t="s">
        <v>12</v>
      </c>
      <c r="I2595">
        <v>-5.4914916000000001E-2</v>
      </c>
      <c r="J2595">
        <v>0.73893805309703486</v>
      </c>
      <c r="K2595">
        <v>1.0509018026522277</v>
      </c>
      <c r="O2595">
        <f t="shared" si="80"/>
        <v>0.89491992787463126</v>
      </c>
      <c r="P2595">
        <f t="shared" si="81"/>
        <v>0.2205916827948588</v>
      </c>
    </row>
    <row r="2596" spans="1:16">
      <c r="A2596" t="s">
        <v>5237</v>
      </c>
      <c r="B2596" t="s">
        <v>5238</v>
      </c>
      <c r="C2596">
        <v>947476</v>
      </c>
      <c r="D2596">
        <v>-3.059094E-2</v>
      </c>
      <c r="E2596">
        <v>-6.4061581000000006E-2</v>
      </c>
      <c r="F2596" t="s">
        <v>12</v>
      </c>
      <c r="G2596" t="s">
        <v>12</v>
      </c>
      <c r="H2596" t="s">
        <v>12</v>
      </c>
      <c r="I2596">
        <v>-4.7326261000000001E-2</v>
      </c>
      <c r="J2596">
        <v>0.93198529490059323</v>
      </c>
      <c r="K2596">
        <v>0.86285618997377322</v>
      </c>
      <c r="O2596">
        <f t="shared" si="80"/>
        <v>0.89742074243718317</v>
      </c>
      <c r="P2596">
        <f t="shared" si="81"/>
        <v>4.8881658871110796E-2</v>
      </c>
    </row>
    <row r="2597" spans="1:16">
      <c r="A2597" t="s">
        <v>5239</v>
      </c>
      <c r="B2597" t="s">
        <v>5240</v>
      </c>
      <c r="C2597">
        <v>947477</v>
      </c>
      <c r="D2597">
        <v>0.229939949</v>
      </c>
      <c r="E2597">
        <v>-1.5594459999999999E-2</v>
      </c>
      <c r="F2597" t="s">
        <v>12</v>
      </c>
      <c r="G2597" t="s">
        <v>12</v>
      </c>
      <c r="H2597" t="s">
        <v>12</v>
      </c>
      <c r="I2597">
        <v>0.107172745</v>
      </c>
      <c r="J2597">
        <v>1.6980088482366242</v>
      </c>
      <c r="K2597">
        <v>0.96472945821672351</v>
      </c>
      <c r="O2597">
        <f t="shared" si="80"/>
        <v>1.3313691532266738</v>
      </c>
      <c r="P2597">
        <f t="shared" si="81"/>
        <v>0.51850682918740743</v>
      </c>
    </row>
    <row r="2598" spans="1:16">
      <c r="A2598" t="s">
        <v>5241</v>
      </c>
      <c r="B2598" t="s">
        <v>5242</v>
      </c>
      <c r="C2598">
        <v>947475</v>
      </c>
      <c r="D2598">
        <v>-8.5694787999999994E-2</v>
      </c>
      <c r="E2598">
        <v>4.4699291000000002E-2</v>
      </c>
      <c r="F2598" t="s">
        <v>12</v>
      </c>
      <c r="G2598" t="s">
        <v>12</v>
      </c>
      <c r="H2598" t="s">
        <v>12</v>
      </c>
      <c r="I2598">
        <v>-2.0497748999999999E-2</v>
      </c>
      <c r="J2598">
        <v>0.82092827083130648</v>
      </c>
      <c r="K2598">
        <v>1.1084070795034426</v>
      </c>
      <c r="O2598">
        <f t="shared" si="80"/>
        <v>0.96466767516737462</v>
      </c>
      <c r="P2598">
        <f t="shared" si="81"/>
        <v>0.20327821505949731</v>
      </c>
    </row>
    <row r="2599" spans="1:16">
      <c r="A2599" t="s">
        <v>5243</v>
      </c>
      <c r="B2599" t="s">
        <v>5244</v>
      </c>
      <c r="C2599">
        <v>947474</v>
      </c>
      <c r="D2599">
        <v>5.7267860000000002E-3</v>
      </c>
      <c r="E2599">
        <v>-0.29705449900000003</v>
      </c>
      <c r="F2599" t="s">
        <v>12</v>
      </c>
      <c r="G2599" t="s">
        <v>12</v>
      </c>
      <c r="H2599" t="s">
        <v>12</v>
      </c>
      <c r="I2599">
        <v>-0.14566385700000001</v>
      </c>
      <c r="J2599">
        <v>1.013273736214614</v>
      </c>
      <c r="K2599">
        <v>0.50459797230478298</v>
      </c>
      <c r="O2599">
        <f t="shared" si="80"/>
        <v>0.75893585425969845</v>
      </c>
      <c r="P2599">
        <f t="shared" si="81"/>
        <v>0.35968808208588909</v>
      </c>
    </row>
    <row r="2600" spans="1:16">
      <c r="A2600" t="s">
        <v>5245</v>
      </c>
      <c r="B2600" t="s">
        <v>5246</v>
      </c>
      <c r="C2600">
        <v>947472</v>
      </c>
      <c r="D2600">
        <v>0.20175179500000001</v>
      </c>
      <c r="E2600">
        <v>1.3186289E-2</v>
      </c>
      <c r="F2600" t="s">
        <v>12</v>
      </c>
      <c r="G2600" t="s">
        <v>12</v>
      </c>
      <c r="H2600" t="s">
        <v>12</v>
      </c>
      <c r="I2600">
        <v>0.107469042</v>
      </c>
      <c r="J2600">
        <v>1.5912990188330309</v>
      </c>
      <c r="K2600">
        <v>1.0308281955356153</v>
      </c>
      <c r="O2600">
        <f t="shared" si="80"/>
        <v>1.3110636071843231</v>
      </c>
      <c r="P2600">
        <f t="shared" si="81"/>
        <v>0.39631271981081012</v>
      </c>
    </row>
    <row r="2601" spans="1:16">
      <c r="A2601" t="s">
        <v>5247</v>
      </c>
      <c r="B2601" t="s">
        <v>5248</v>
      </c>
      <c r="C2601">
        <v>948020</v>
      </c>
      <c r="D2601">
        <v>0.22628632300000001</v>
      </c>
      <c r="E2601">
        <v>0.135271633</v>
      </c>
      <c r="F2601" t="s">
        <v>12</v>
      </c>
      <c r="G2601" t="s">
        <v>12</v>
      </c>
      <c r="H2601" t="s">
        <v>12</v>
      </c>
      <c r="I2601">
        <v>0.18077897800000001</v>
      </c>
      <c r="J2601">
        <v>1.6837837853649453</v>
      </c>
      <c r="K2601">
        <v>1.3654368931267777</v>
      </c>
      <c r="O2601">
        <f t="shared" si="80"/>
        <v>1.5246103392458616</v>
      </c>
      <c r="P2601">
        <f t="shared" si="81"/>
        <v>0.22510524627126996</v>
      </c>
    </row>
    <row r="2602" spans="1:16">
      <c r="A2602" t="s">
        <v>5249</v>
      </c>
      <c r="B2602" t="s">
        <v>5250</v>
      </c>
      <c r="C2602">
        <v>948004</v>
      </c>
      <c r="D2602">
        <v>0.120323875</v>
      </c>
      <c r="E2602">
        <v>0.110853866</v>
      </c>
      <c r="F2602" t="s">
        <v>12</v>
      </c>
      <c r="G2602" t="s">
        <v>12</v>
      </c>
      <c r="H2602" t="s">
        <v>12</v>
      </c>
      <c r="I2602">
        <v>0.115588871</v>
      </c>
      <c r="J2602">
        <v>1.3192401948462191</v>
      </c>
      <c r="K2602">
        <v>1.2907848695333339</v>
      </c>
      <c r="O2602">
        <f t="shared" si="80"/>
        <v>1.3050125321897765</v>
      </c>
      <c r="P2602">
        <f t="shared" si="81"/>
        <v>2.0120953489610339E-2</v>
      </c>
    </row>
    <row r="2603" spans="1:16">
      <c r="A2603" t="s">
        <v>5251</v>
      </c>
      <c r="B2603" t="s">
        <v>5252</v>
      </c>
      <c r="C2603">
        <v>947483</v>
      </c>
      <c r="D2603">
        <v>-0.16680118299999999</v>
      </c>
      <c r="E2603">
        <v>-0.23007803199999999</v>
      </c>
      <c r="F2603" t="s">
        <v>12</v>
      </c>
      <c r="G2603" t="s">
        <v>12</v>
      </c>
      <c r="H2603" t="s">
        <v>12</v>
      </c>
      <c r="I2603">
        <v>-0.19843960799999999</v>
      </c>
      <c r="J2603">
        <v>0.68108108152873859</v>
      </c>
      <c r="K2603">
        <v>0.58873786418771235</v>
      </c>
      <c r="O2603">
        <f t="shared" si="80"/>
        <v>0.63490947285822541</v>
      </c>
      <c r="P2603">
        <f t="shared" si="81"/>
        <v>6.5296515178422845E-2</v>
      </c>
    </row>
    <row r="2604" spans="1:16">
      <c r="A2604" t="s">
        <v>5253</v>
      </c>
      <c r="B2604" t="s">
        <v>5254</v>
      </c>
      <c r="C2604">
        <v>948982</v>
      </c>
      <c r="D2604">
        <v>-0.482385495</v>
      </c>
      <c r="E2604">
        <v>-0.45469363299999999</v>
      </c>
      <c r="F2604" t="s">
        <v>12</v>
      </c>
      <c r="G2604" t="s">
        <v>12</v>
      </c>
      <c r="H2604" t="s">
        <v>12</v>
      </c>
      <c r="I2604">
        <v>-0.46853956400000002</v>
      </c>
      <c r="J2604">
        <v>0.32931726885793516</v>
      </c>
      <c r="K2604">
        <v>0.35099939427672189</v>
      </c>
      <c r="O2604">
        <f t="shared" si="80"/>
        <v>0.34015833156732855</v>
      </c>
      <c r="P2604">
        <f t="shared" si="81"/>
        <v>1.5331577914161305E-2</v>
      </c>
    </row>
    <row r="2605" spans="1:16">
      <c r="A2605" t="s">
        <v>5255</v>
      </c>
      <c r="B2605" t="s">
        <v>5256</v>
      </c>
      <c r="C2605">
        <v>945182</v>
      </c>
      <c r="D2605">
        <v>-0.28766910299999998</v>
      </c>
      <c r="E2605">
        <v>-0.119291272</v>
      </c>
      <c r="F2605" t="s">
        <v>12</v>
      </c>
      <c r="G2605" t="s">
        <v>12</v>
      </c>
      <c r="H2605" t="s">
        <v>12</v>
      </c>
      <c r="I2605">
        <v>-0.20348018800000001</v>
      </c>
      <c r="J2605">
        <v>0.5156213564057478</v>
      </c>
      <c r="K2605">
        <v>0.75981651336653377</v>
      </c>
      <c r="O2605">
        <f t="shared" si="80"/>
        <v>0.63771893488614073</v>
      </c>
      <c r="P2605">
        <f t="shared" si="81"/>
        <v>0.17267205141988548</v>
      </c>
    </row>
    <row r="2606" spans="1:16">
      <c r="A2606" t="s">
        <v>5257</v>
      </c>
      <c r="B2606" t="s">
        <v>5258</v>
      </c>
      <c r="C2606">
        <v>948615</v>
      </c>
      <c r="D2606">
        <v>-0.142312833</v>
      </c>
      <c r="E2606">
        <v>-1.4346595E-2</v>
      </c>
      <c r="F2606" t="s">
        <v>12</v>
      </c>
      <c r="G2606" t="s">
        <v>12</v>
      </c>
      <c r="H2606" t="s">
        <v>12</v>
      </c>
      <c r="I2606">
        <v>-7.8329713999999995E-2</v>
      </c>
      <c r="J2606">
        <v>0.72058823475938993</v>
      </c>
      <c r="K2606">
        <v>0.96750541636651921</v>
      </c>
      <c r="O2606">
        <f t="shared" si="80"/>
        <v>0.84404682556295452</v>
      </c>
      <c r="P2606">
        <f t="shared" si="81"/>
        <v>0.17459681350587217</v>
      </c>
    </row>
    <row r="2607" spans="1:16">
      <c r="A2607" t="s">
        <v>5259</v>
      </c>
      <c r="B2607" t="s">
        <v>5260</v>
      </c>
      <c r="C2607">
        <v>944842</v>
      </c>
      <c r="D2607">
        <v>0.12574495399999999</v>
      </c>
      <c r="E2607">
        <v>6.1296285999999998E-2</v>
      </c>
      <c r="F2607" t="s">
        <v>12</v>
      </c>
      <c r="G2607" t="s">
        <v>12</v>
      </c>
      <c r="H2607" t="s">
        <v>12</v>
      </c>
      <c r="I2607">
        <v>9.3520619999999999E-2</v>
      </c>
      <c r="J2607">
        <v>1.3358108110608289</v>
      </c>
      <c r="K2607">
        <v>1.1515857601436286</v>
      </c>
      <c r="O2607">
        <f t="shared" si="80"/>
        <v>1.2436982856022287</v>
      </c>
      <c r="P2607">
        <f t="shared" si="81"/>
        <v>0.13026678276798934</v>
      </c>
    </row>
    <row r="2608" spans="1:16">
      <c r="A2608" t="s">
        <v>5261</v>
      </c>
      <c r="B2608" t="s">
        <v>5262</v>
      </c>
      <c r="C2608">
        <v>945902</v>
      </c>
      <c r="D2608">
        <v>-2.1825159999999998E-3</v>
      </c>
      <c r="E2608">
        <v>0.25144844799999999</v>
      </c>
      <c r="F2608" t="s">
        <v>12</v>
      </c>
      <c r="G2608" t="s">
        <v>12</v>
      </c>
      <c r="H2608" t="s">
        <v>12</v>
      </c>
      <c r="I2608">
        <v>0.124632966</v>
      </c>
      <c r="J2608">
        <v>0.99498717753426136</v>
      </c>
      <c r="K2608">
        <v>1.7842201839190266</v>
      </c>
      <c r="O2608">
        <f t="shared" si="80"/>
        <v>1.3896036807266441</v>
      </c>
      <c r="P2608">
        <f t="shared" si="81"/>
        <v>0.55807201075091251</v>
      </c>
    </row>
    <row r="2609" spans="1:16">
      <c r="A2609" t="s">
        <v>5263</v>
      </c>
      <c r="B2609" t="s">
        <v>5264</v>
      </c>
      <c r="C2609">
        <v>947485</v>
      </c>
      <c r="D2609">
        <v>-9.3838244000000001E-2</v>
      </c>
      <c r="E2609">
        <v>-8.1730073E-2</v>
      </c>
      <c r="F2609" t="s">
        <v>12</v>
      </c>
      <c r="G2609" t="s">
        <v>12</v>
      </c>
      <c r="H2609" t="s">
        <v>12</v>
      </c>
      <c r="I2609">
        <v>-8.7784159E-2</v>
      </c>
      <c r="J2609">
        <v>0.80567846587000547</v>
      </c>
      <c r="K2609">
        <v>0.82845691446120573</v>
      </c>
      <c r="O2609">
        <f t="shared" si="80"/>
        <v>0.81706769016560554</v>
      </c>
      <c r="P2609">
        <f t="shared" si="81"/>
        <v>1.6106795463746864E-2</v>
      </c>
    </row>
    <row r="2610" spans="1:16">
      <c r="A2610" t="s">
        <v>5265</v>
      </c>
      <c r="B2610" t="s">
        <v>5266</v>
      </c>
      <c r="C2610">
        <v>2847694</v>
      </c>
      <c r="D2610">
        <v>7.216156E-2</v>
      </c>
      <c r="E2610">
        <v>0.166653679</v>
      </c>
      <c r="F2610" t="s">
        <v>12</v>
      </c>
      <c r="G2610" t="s">
        <v>12</v>
      </c>
      <c r="H2610" t="s">
        <v>12</v>
      </c>
      <c r="I2610">
        <v>0.11940762000000001</v>
      </c>
      <c r="J2610">
        <v>1.1807598032755529</v>
      </c>
      <c r="K2610">
        <v>1.4677553734365045</v>
      </c>
      <c r="O2610">
        <f t="shared" si="80"/>
        <v>1.3242575883560286</v>
      </c>
      <c r="P2610">
        <f t="shared" si="81"/>
        <v>0.20293651383130989</v>
      </c>
    </row>
    <row r="2611" spans="1:16">
      <c r="A2611" t="s">
        <v>5267</v>
      </c>
      <c r="B2611" t="s">
        <v>5268</v>
      </c>
      <c r="C2611">
        <v>2847694</v>
      </c>
      <c r="D2611">
        <v>-0.39515478500000001</v>
      </c>
      <c r="E2611">
        <v>2.7956346999999999E-2</v>
      </c>
      <c r="F2611" t="s">
        <v>12</v>
      </c>
      <c r="G2611" t="s">
        <v>12</v>
      </c>
      <c r="H2611" t="s">
        <v>12</v>
      </c>
      <c r="I2611">
        <v>-0.18359921900000001</v>
      </c>
      <c r="J2611">
        <v>0.40257352928019347</v>
      </c>
      <c r="K2611">
        <v>1.0664889179787564</v>
      </c>
      <c r="O2611">
        <f t="shared" si="80"/>
        <v>0.73453122362947498</v>
      </c>
      <c r="P2611">
        <f t="shared" si="81"/>
        <v>0.46945907348285637</v>
      </c>
    </row>
    <row r="2612" spans="1:16">
      <c r="A2612" t="s">
        <v>5269</v>
      </c>
      <c r="B2612" t="s">
        <v>5270</v>
      </c>
      <c r="C2612">
        <v>947480</v>
      </c>
      <c r="D2612">
        <v>-0.240165087</v>
      </c>
      <c r="E2612">
        <v>-0.21096217</v>
      </c>
      <c r="F2612" t="s">
        <v>12</v>
      </c>
      <c r="G2612" t="s">
        <v>12</v>
      </c>
      <c r="H2612" t="s">
        <v>12</v>
      </c>
      <c r="I2612">
        <v>-0.22556362899999999</v>
      </c>
      <c r="J2612">
        <v>0.57522123872688091</v>
      </c>
      <c r="K2612">
        <v>0.61523046112895841</v>
      </c>
      <c r="O2612">
        <f t="shared" si="80"/>
        <v>0.59522584992791971</v>
      </c>
      <c r="P2612">
        <f t="shared" si="81"/>
        <v>2.8290792470509727E-2</v>
      </c>
    </row>
    <row r="2613" spans="1:16">
      <c r="A2613" t="s">
        <v>5271</v>
      </c>
      <c r="B2613" t="s">
        <v>5272</v>
      </c>
      <c r="C2613">
        <v>947479</v>
      </c>
      <c r="D2613">
        <v>0.476010139</v>
      </c>
      <c r="E2613">
        <v>0.10486875399999999</v>
      </c>
      <c r="F2613" t="s">
        <v>12</v>
      </c>
      <c r="G2613" t="s">
        <v>12</v>
      </c>
      <c r="H2613" t="s">
        <v>12</v>
      </c>
      <c r="I2613">
        <v>0.29043944700000002</v>
      </c>
      <c r="J2613">
        <v>2.9923344945653092</v>
      </c>
      <c r="K2613">
        <v>1.2731182800595469</v>
      </c>
      <c r="O2613">
        <f t="shared" si="80"/>
        <v>2.1327263873124283</v>
      </c>
      <c r="P2613">
        <f t="shared" si="81"/>
        <v>1.2156694436028899</v>
      </c>
    </row>
    <row r="2614" spans="1:16">
      <c r="A2614" t="s">
        <v>5273</v>
      </c>
      <c r="B2614" t="s">
        <v>5274</v>
      </c>
      <c r="C2614">
        <v>947478</v>
      </c>
      <c r="D2614">
        <v>-0.38636045800000002</v>
      </c>
      <c r="E2614">
        <v>-0.46252090000000001</v>
      </c>
      <c r="F2614" t="s">
        <v>12</v>
      </c>
      <c r="G2614" t="s">
        <v>12</v>
      </c>
      <c r="H2614" t="s">
        <v>12</v>
      </c>
      <c r="I2614">
        <v>-0.42444067899999999</v>
      </c>
      <c r="J2614">
        <v>0.41080861449015194</v>
      </c>
      <c r="K2614">
        <v>0.34473001637684553</v>
      </c>
      <c r="O2614">
        <f t="shared" si="80"/>
        <v>0.37776931543349873</v>
      </c>
      <c r="P2614">
        <f t="shared" si="81"/>
        <v>4.6724624817219569E-2</v>
      </c>
    </row>
    <row r="2615" spans="1:16">
      <c r="A2615" t="s">
        <v>5275</v>
      </c>
      <c r="B2615" t="s">
        <v>5276</v>
      </c>
      <c r="C2615">
        <v>946345</v>
      </c>
      <c r="D2615">
        <v>3.3287996E-2</v>
      </c>
      <c r="E2615">
        <v>0.116632719</v>
      </c>
      <c r="F2615" t="s">
        <v>12</v>
      </c>
      <c r="G2615" t="s">
        <v>12</v>
      </c>
      <c r="H2615" t="s">
        <v>12</v>
      </c>
      <c r="I2615">
        <v>7.4960358000000005E-2</v>
      </c>
      <c r="J2615">
        <v>1.0796624471693264</v>
      </c>
      <c r="K2615">
        <v>1.3080752214362636</v>
      </c>
      <c r="O2615">
        <f t="shared" si="80"/>
        <v>1.193868834302795</v>
      </c>
      <c r="P2615">
        <f t="shared" si="81"/>
        <v>0.16151222159378351</v>
      </c>
    </row>
    <row r="2616" spans="1:16">
      <c r="A2616" t="s">
        <v>5277</v>
      </c>
      <c r="B2616" t="s">
        <v>5278</v>
      </c>
      <c r="C2616">
        <v>945420</v>
      </c>
      <c r="D2616">
        <v>-0.126578833</v>
      </c>
      <c r="E2616">
        <v>-0.146608716</v>
      </c>
      <c r="F2616" t="s">
        <v>12</v>
      </c>
      <c r="G2616" t="s">
        <v>12</v>
      </c>
      <c r="H2616" t="s">
        <v>12</v>
      </c>
      <c r="I2616">
        <v>-0.136593775</v>
      </c>
      <c r="J2616">
        <v>0.74717299527012815</v>
      </c>
      <c r="K2616">
        <v>0.71349557495853444</v>
      </c>
      <c r="O2616">
        <f t="shared" si="80"/>
        <v>0.73033428511433129</v>
      </c>
      <c r="P2616">
        <f t="shared" si="81"/>
        <v>2.3813532275197485E-2</v>
      </c>
    </row>
    <row r="2617" spans="1:16">
      <c r="A2617" t="s">
        <v>5279</v>
      </c>
      <c r="B2617" t="s">
        <v>5280</v>
      </c>
      <c r="C2617">
        <v>946240</v>
      </c>
      <c r="D2617">
        <v>-0.28944245299999999</v>
      </c>
      <c r="E2617">
        <v>-6.9965413000000004E-2</v>
      </c>
      <c r="F2617" t="s">
        <v>12</v>
      </c>
      <c r="G2617" t="s">
        <v>12</v>
      </c>
      <c r="H2617" t="s">
        <v>12</v>
      </c>
      <c r="I2617">
        <v>-0.17970393300000001</v>
      </c>
      <c r="J2617">
        <v>0.51352021794881297</v>
      </c>
      <c r="K2617">
        <v>0.85120582511842424</v>
      </c>
      <c r="O2617">
        <f t="shared" si="80"/>
        <v>0.68236302153361861</v>
      </c>
      <c r="P2617">
        <f t="shared" si="81"/>
        <v>0.23877978273872882</v>
      </c>
    </row>
    <row r="2618" spans="1:16">
      <c r="A2618" t="s">
        <v>5281</v>
      </c>
      <c r="B2618" t="s">
        <v>5282</v>
      </c>
      <c r="C2618">
        <v>947490</v>
      </c>
      <c r="D2618">
        <v>-0.24021773199999999</v>
      </c>
      <c r="E2618">
        <v>-0.396011112</v>
      </c>
      <c r="F2618" t="s">
        <v>12</v>
      </c>
      <c r="G2618" t="s">
        <v>12</v>
      </c>
      <c r="H2618" t="s">
        <v>12</v>
      </c>
      <c r="I2618">
        <v>-0.31811442200000001</v>
      </c>
      <c r="J2618">
        <v>0.57515151486892002</v>
      </c>
      <c r="K2618">
        <v>0.40178053062996627</v>
      </c>
      <c r="O2618">
        <f t="shared" si="80"/>
        <v>0.48846602274944317</v>
      </c>
      <c r="P2618">
        <f t="shared" si="81"/>
        <v>0.12259179861635008</v>
      </c>
    </row>
    <row r="2619" spans="1:16">
      <c r="A2619" t="s">
        <v>5283</v>
      </c>
      <c r="B2619" t="s">
        <v>5284</v>
      </c>
      <c r="C2619">
        <v>947491</v>
      </c>
      <c r="D2619">
        <v>-0.155062859</v>
      </c>
      <c r="E2619">
        <v>-3.8352050999999998E-2</v>
      </c>
      <c r="F2619" t="s">
        <v>12</v>
      </c>
      <c r="G2619" t="s">
        <v>12</v>
      </c>
      <c r="H2619" t="s">
        <v>12</v>
      </c>
      <c r="I2619">
        <v>-9.6707454999999998E-2</v>
      </c>
      <c r="J2619">
        <v>0.69974070946422695</v>
      </c>
      <c r="K2619">
        <v>0.91547807765299272</v>
      </c>
      <c r="O2619">
        <f t="shared" si="80"/>
        <v>0.80760939355860983</v>
      </c>
      <c r="P2619">
        <f t="shared" si="81"/>
        <v>0.15254935600161584</v>
      </c>
    </row>
    <row r="2620" spans="1:16">
      <c r="A2620" t="s">
        <v>5285</v>
      </c>
      <c r="B2620" t="s">
        <v>5286</v>
      </c>
      <c r="C2620">
        <v>947493</v>
      </c>
      <c r="D2620">
        <v>-4.7911739000000002E-2</v>
      </c>
      <c r="E2620">
        <v>0.114678303</v>
      </c>
      <c r="F2620" t="s">
        <v>12</v>
      </c>
      <c r="G2620" t="s">
        <v>12</v>
      </c>
      <c r="H2620" t="s">
        <v>12</v>
      </c>
      <c r="I2620">
        <v>3.3383282E-2</v>
      </c>
      <c r="J2620">
        <v>0.89554674764596931</v>
      </c>
      <c r="K2620">
        <v>1.3022018350055771</v>
      </c>
      <c r="O2620">
        <f t="shared" si="80"/>
        <v>1.0988742913257732</v>
      </c>
      <c r="P2620">
        <f t="shared" si="81"/>
        <v>0.28754856987598659</v>
      </c>
    </row>
    <row r="2621" spans="1:16">
      <c r="A2621" t="s">
        <v>5287</v>
      </c>
      <c r="B2621" t="s">
        <v>5288</v>
      </c>
      <c r="C2621">
        <v>947495</v>
      </c>
      <c r="D2621">
        <v>7.0581073999999994E-2</v>
      </c>
      <c r="E2621">
        <v>0.25237609500000002</v>
      </c>
      <c r="F2621" t="s">
        <v>12</v>
      </c>
      <c r="G2621" t="s">
        <v>12</v>
      </c>
      <c r="H2621" t="s">
        <v>12</v>
      </c>
      <c r="I2621">
        <v>0.16147858500000001</v>
      </c>
      <c r="J2621">
        <v>1.176470587461335</v>
      </c>
      <c r="K2621">
        <v>1.7880353266226039</v>
      </c>
      <c r="O2621">
        <f t="shared" si="80"/>
        <v>1.4822529570419696</v>
      </c>
      <c r="P2621">
        <f t="shared" si="81"/>
        <v>0.43244157419551427</v>
      </c>
    </row>
    <row r="2622" spans="1:16">
      <c r="A2622" t="s">
        <v>5289</v>
      </c>
      <c r="B2622" t="s">
        <v>5290</v>
      </c>
      <c r="C2622">
        <v>945919</v>
      </c>
      <c r="D2622">
        <v>-0.18518469400000001</v>
      </c>
      <c r="E2622">
        <v>-6.2532873000000003E-2</v>
      </c>
      <c r="F2622" t="s">
        <v>12</v>
      </c>
      <c r="G2622" t="s">
        <v>12</v>
      </c>
      <c r="H2622" t="s">
        <v>12</v>
      </c>
      <c r="I2622">
        <v>-0.123858784</v>
      </c>
      <c r="J2622">
        <v>0.65285285248612634</v>
      </c>
      <c r="K2622">
        <v>0.86589877850732966</v>
      </c>
      <c r="O2622">
        <f t="shared" si="80"/>
        <v>0.75937581549672806</v>
      </c>
      <c r="P2622">
        <f t="shared" si="81"/>
        <v>0.15064621899376027</v>
      </c>
    </row>
    <row r="2623" spans="1:16">
      <c r="A2623" t="s">
        <v>5291</v>
      </c>
      <c r="B2623" t="s">
        <v>5292</v>
      </c>
      <c r="C2623">
        <v>946832</v>
      </c>
      <c r="D2623">
        <v>9.5477267000000005E-2</v>
      </c>
      <c r="E2623">
        <v>0.17632563300000001</v>
      </c>
      <c r="F2623" t="s">
        <v>12</v>
      </c>
      <c r="G2623" t="s">
        <v>12</v>
      </c>
      <c r="H2623" t="s">
        <v>12</v>
      </c>
      <c r="I2623">
        <v>0.13590145000000001</v>
      </c>
      <c r="J2623">
        <v>1.245883020232166</v>
      </c>
      <c r="K2623">
        <v>1.5008097173943638</v>
      </c>
      <c r="O2623">
        <f t="shared" si="80"/>
        <v>1.373346368813265</v>
      </c>
      <c r="P2623">
        <f t="shared" si="81"/>
        <v>0.18026039626887941</v>
      </c>
    </row>
    <row r="2624" spans="1:16">
      <c r="A2624" t="s">
        <v>5293</v>
      </c>
      <c r="B2624" t="s">
        <v>5294</v>
      </c>
      <c r="C2624">
        <v>944982</v>
      </c>
      <c r="D2624">
        <v>0.38248723499999998</v>
      </c>
      <c r="E2624">
        <v>0.171131174</v>
      </c>
      <c r="F2624" t="s">
        <v>12</v>
      </c>
      <c r="G2624" t="s">
        <v>12</v>
      </c>
      <c r="H2624" t="s">
        <v>12</v>
      </c>
      <c r="I2624">
        <v>0.276809205</v>
      </c>
      <c r="J2624">
        <v>2.412610618894965</v>
      </c>
      <c r="K2624">
        <v>1.4829659314963575</v>
      </c>
      <c r="O2624">
        <f t="shared" si="80"/>
        <v>1.9477882751956612</v>
      </c>
      <c r="P2624">
        <f t="shared" si="81"/>
        <v>0.65735806255360396</v>
      </c>
    </row>
    <row r="2625" spans="1:16">
      <c r="A2625" t="s">
        <v>5295</v>
      </c>
      <c r="B2625" t="s">
        <v>5296</v>
      </c>
      <c r="C2625">
        <v>947499</v>
      </c>
      <c r="D2625">
        <v>-0.44801347800000002</v>
      </c>
      <c r="E2625">
        <v>-5.9997929999999998E-2</v>
      </c>
      <c r="F2625" t="s">
        <v>12</v>
      </c>
      <c r="G2625" t="s">
        <v>12</v>
      </c>
      <c r="H2625" t="s">
        <v>12</v>
      </c>
      <c r="I2625">
        <v>-0.254005704</v>
      </c>
      <c r="J2625">
        <v>0.35644007140720141</v>
      </c>
      <c r="K2625">
        <v>0.87096774128427612</v>
      </c>
      <c r="O2625">
        <f t="shared" si="80"/>
        <v>0.61370390634573879</v>
      </c>
      <c r="P2625">
        <f t="shared" si="81"/>
        <v>0.36382600447819274</v>
      </c>
    </row>
    <row r="2626" spans="1:16">
      <c r="A2626" t="s">
        <v>5297</v>
      </c>
      <c r="B2626" t="s">
        <v>5298</v>
      </c>
      <c r="C2626">
        <v>947140</v>
      </c>
      <c r="D2626">
        <v>-0.234273496</v>
      </c>
      <c r="E2626">
        <v>-4.3225154000000002E-2</v>
      </c>
      <c r="F2626" t="s">
        <v>12</v>
      </c>
      <c r="G2626" t="s">
        <v>12</v>
      </c>
      <c r="H2626" t="s">
        <v>12</v>
      </c>
      <c r="I2626">
        <v>-0.13874932500000001</v>
      </c>
      <c r="J2626">
        <v>0.58307779666328108</v>
      </c>
      <c r="K2626">
        <v>0.9052631579891206</v>
      </c>
      <c r="O2626">
        <f t="shared" ref="O2626:O2689" si="82">AVERAGE(J2626:N2626)</f>
        <v>0.74417047732620079</v>
      </c>
      <c r="P2626">
        <f t="shared" ref="P2626:P2689" si="83">STDEV(J2626:N2626)</f>
        <v>0.22781945379253929</v>
      </c>
    </row>
    <row r="2627" spans="1:16">
      <c r="A2627" t="s">
        <v>5299</v>
      </c>
      <c r="B2627" t="s">
        <v>5300</v>
      </c>
      <c r="C2627">
        <v>947500</v>
      </c>
      <c r="D2627">
        <v>-0.106135173</v>
      </c>
      <c r="E2627">
        <v>1.8737178E-2</v>
      </c>
      <c r="F2627" t="s">
        <v>12</v>
      </c>
      <c r="G2627" t="s">
        <v>12</v>
      </c>
      <c r="H2627" t="s">
        <v>12</v>
      </c>
      <c r="I2627">
        <v>-4.3698998000000003E-2</v>
      </c>
      <c r="J2627">
        <v>0.78318584032131555</v>
      </c>
      <c r="K2627">
        <v>1.0440881771313109</v>
      </c>
      <c r="O2627">
        <f t="shared" si="82"/>
        <v>0.91363700872631326</v>
      </c>
      <c r="P2627">
        <f t="shared" si="83"/>
        <v>0.1844858115857636</v>
      </c>
    </row>
    <row r="2628" spans="1:16">
      <c r="A2628" t="s">
        <v>5301</v>
      </c>
      <c r="B2628" t="s">
        <v>5302</v>
      </c>
      <c r="C2628">
        <v>945805</v>
      </c>
      <c r="D2628">
        <v>8.7586696000000006E-2</v>
      </c>
      <c r="E2628">
        <v>6.1416213999999997E-2</v>
      </c>
      <c r="F2628" t="s">
        <v>12</v>
      </c>
      <c r="G2628" t="s">
        <v>12</v>
      </c>
      <c r="H2628" t="s">
        <v>12</v>
      </c>
      <c r="I2628">
        <v>7.4501454999999994E-2</v>
      </c>
      <c r="J2628">
        <v>1.2234513260439071</v>
      </c>
      <c r="K2628">
        <v>1.1519038080427952</v>
      </c>
      <c r="O2628">
        <f t="shared" si="82"/>
        <v>1.1876775670433513</v>
      </c>
      <c r="P2628">
        <f t="shared" si="83"/>
        <v>5.0591735155652739E-2</v>
      </c>
    </row>
    <row r="2629" spans="1:16">
      <c r="A2629" t="s">
        <v>5303</v>
      </c>
      <c r="B2629" t="s">
        <v>5304</v>
      </c>
      <c r="C2629">
        <v>946051</v>
      </c>
      <c r="D2629">
        <v>0.47099297200000001</v>
      </c>
      <c r="E2629">
        <v>-0.15353644799999999</v>
      </c>
      <c r="F2629">
        <v>0.48246604100000001</v>
      </c>
      <c r="G2629" t="s">
        <v>12</v>
      </c>
      <c r="H2629" t="s">
        <v>12</v>
      </c>
      <c r="I2629">
        <v>0.26664085500000001</v>
      </c>
      <c r="J2629">
        <v>2.9579645987008756</v>
      </c>
      <c r="K2629">
        <v>0.70220440902354042</v>
      </c>
      <c r="L2629">
        <v>3.0371485974210688</v>
      </c>
      <c r="O2629">
        <f t="shared" si="82"/>
        <v>2.2324392017151617</v>
      </c>
      <c r="P2629">
        <f t="shared" si="83"/>
        <v>1.3258134925344165</v>
      </c>
    </row>
    <row r="2630" spans="1:16">
      <c r="A2630" t="s">
        <v>5305</v>
      </c>
      <c r="B2630" t="s">
        <v>5306</v>
      </c>
      <c r="C2630">
        <v>945369</v>
      </c>
      <c r="D2630">
        <v>-0.32824451100000002</v>
      </c>
      <c r="E2630">
        <v>-9.4344738999999997E-2</v>
      </c>
      <c r="F2630" t="s">
        <v>12</v>
      </c>
      <c r="G2630" t="s">
        <v>12</v>
      </c>
      <c r="H2630" t="s">
        <v>12</v>
      </c>
      <c r="I2630">
        <v>-0.21129462500000001</v>
      </c>
      <c r="J2630">
        <v>0.46962962921143808</v>
      </c>
      <c r="K2630">
        <v>0.80473939280453244</v>
      </c>
      <c r="O2630">
        <f t="shared" si="82"/>
        <v>0.63718451100798523</v>
      </c>
      <c r="P2630">
        <f t="shared" si="83"/>
        <v>0.236958386278498</v>
      </c>
    </row>
    <row r="2631" spans="1:16">
      <c r="A2631" t="s">
        <v>5307</v>
      </c>
      <c r="B2631" t="s">
        <v>5308</v>
      </c>
      <c r="C2631">
        <v>947174</v>
      </c>
      <c r="D2631">
        <v>-0.33237412500000002</v>
      </c>
      <c r="E2631">
        <v>0.102061454</v>
      </c>
      <c r="F2631" t="s">
        <v>12</v>
      </c>
      <c r="G2631" t="s">
        <v>12</v>
      </c>
      <c r="H2631" t="s">
        <v>12</v>
      </c>
      <c r="I2631">
        <v>-0.115156336</v>
      </c>
      <c r="J2631">
        <v>0.46518518492576855</v>
      </c>
      <c r="K2631">
        <v>1.2649153242024356</v>
      </c>
      <c r="O2631">
        <f t="shared" si="82"/>
        <v>0.86505025456410212</v>
      </c>
      <c r="P2631">
        <f t="shared" si="83"/>
        <v>0.56549460460179324</v>
      </c>
    </row>
    <row r="2632" spans="1:16">
      <c r="A2632" t="s">
        <v>5309</v>
      </c>
      <c r="B2632" t="s">
        <v>5310</v>
      </c>
      <c r="C2632">
        <v>946450</v>
      </c>
      <c r="D2632">
        <v>0.131139642</v>
      </c>
      <c r="E2632">
        <v>7.0093416000000006E-2</v>
      </c>
      <c r="F2632" t="s">
        <v>12</v>
      </c>
      <c r="G2632" t="s">
        <v>12</v>
      </c>
      <c r="H2632" t="s">
        <v>12</v>
      </c>
      <c r="I2632">
        <v>0.100616529</v>
      </c>
      <c r="J2632">
        <v>1.3525073752449099</v>
      </c>
      <c r="K2632">
        <v>1.175150300575005</v>
      </c>
      <c r="O2632">
        <f t="shared" si="82"/>
        <v>1.2638288379099576</v>
      </c>
      <c r="P2632">
        <f t="shared" si="83"/>
        <v>0.12541039019049863</v>
      </c>
    </row>
    <row r="2633" spans="1:16">
      <c r="A2633" t="s">
        <v>5311</v>
      </c>
      <c r="B2633" t="s">
        <v>5312</v>
      </c>
      <c r="C2633">
        <v>947512</v>
      </c>
      <c r="D2633">
        <v>-0.25952086200000002</v>
      </c>
      <c r="E2633">
        <v>-1.7410099999999999E-4</v>
      </c>
      <c r="F2633" t="s">
        <v>12</v>
      </c>
      <c r="G2633" t="s">
        <v>12</v>
      </c>
      <c r="H2633" t="s">
        <v>12</v>
      </c>
      <c r="I2633">
        <v>-0.12984748199999999</v>
      </c>
      <c r="J2633">
        <v>0.55014749269931684</v>
      </c>
      <c r="K2633">
        <v>0.99959919797532459</v>
      </c>
      <c r="O2633">
        <f t="shared" si="82"/>
        <v>0.77487334533732066</v>
      </c>
      <c r="P2633">
        <f t="shared" si="83"/>
        <v>0.31781034861652269</v>
      </c>
    </row>
    <row r="2634" spans="1:16">
      <c r="A2634" t="s">
        <v>5313</v>
      </c>
      <c r="B2634" t="s">
        <v>5314</v>
      </c>
      <c r="C2634">
        <v>947506</v>
      </c>
      <c r="D2634">
        <v>1.818972E-2</v>
      </c>
      <c r="E2634">
        <v>-6.1011271999999998E-2</v>
      </c>
      <c r="F2634" t="s">
        <v>12</v>
      </c>
      <c r="G2634" t="s">
        <v>12</v>
      </c>
      <c r="H2634" t="s">
        <v>12</v>
      </c>
      <c r="I2634">
        <v>-2.1410775999999999E-2</v>
      </c>
      <c r="J2634">
        <v>1.0427728615254008</v>
      </c>
      <c r="K2634">
        <v>0.86893787593769656</v>
      </c>
      <c r="O2634">
        <f t="shared" si="82"/>
        <v>0.95585536873154875</v>
      </c>
      <c r="P2634">
        <f t="shared" si="83"/>
        <v>0.12291989711653144</v>
      </c>
    </row>
    <row r="2635" spans="1:16">
      <c r="A2635" t="s">
        <v>5315</v>
      </c>
      <c r="B2635" t="s">
        <v>5316</v>
      </c>
      <c r="C2635">
        <v>947488</v>
      </c>
      <c r="D2635">
        <v>-5.6712727999999997E-2</v>
      </c>
      <c r="E2635">
        <v>-3.0834426000000002E-2</v>
      </c>
      <c r="F2635" t="s">
        <v>12</v>
      </c>
      <c r="G2635" t="s">
        <v>12</v>
      </c>
      <c r="H2635" t="s">
        <v>12</v>
      </c>
      <c r="I2635">
        <v>-4.3773577000000001E-2</v>
      </c>
      <c r="J2635">
        <v>0.87758112122384824</v>
      </c>
      <c r="K2635">
        <v>0.93146292636884143</v>
      </c>
      <c r="O2635">
        <f t="shared" si="82"/>
        <v>0.90452202379634483</v>
      </c>
      <c r="P2635">
        <f t="shared" si="83"/>
        <v>3.8100189800596887E-2</v>
      </c>
    </row>
    <row r="2636" spans="1:16">
      <c r="A2636" t="s">
        <v>5317</v>
      </c>
      <c r="B2636" t="s">
        <v>5318</v>
      </c>
      <c r="C2636">
        <v>947515</v>
      </c>
      <c r="D2636">
        <v>-3.8237665999999997E-2</v>
      </c>
      <c r="E2636">
        <v>-0.18342095</v>
      </c>
      <c r="F2636" t="s">
        <v>12</v>
      </c>
      <c r="G2636" t="s">
        <v>12</v>
      </c>
      <c r="H2636" t="s">
        <v>12</v>
      </c>
      <c r="I2636">
        <v>-0.110829308</v>
      </c>
      <c r="J2636">
        <v>0.91571922911985737</v>
      </c>
      <c r="K2636">
        <v>0.65550959040589163</v>
      </c>
      <c r="O2636">
        <f t="shared" si="82"/>
        <v>0.78561440976287455</v>
      </c>
      <c r="P2636">
        <f t="shared" si="83"/>
        <v>0.18399600006474634</v>
      </c>
    </row>
    <row r="2637" spans="1:16">
      <c r="A2637" t="s">
        <v>5319</v>
      </c>
      <c r="B2637" t="s">
        <v>5320</v>
      </c>
      <c r="C2637">
        <v>947518</v>
      </c>
      <c r="D2637">
        <v>-0.16705798899999999</v>
      </c>
      <c r="E2637">
        <v>-5.1892933000000002E-2</v>
      </c>
      <c r="F2637" t="s">
        <v>12</v>
      </c>
      <c r="G2637" t="s">
        <v>12</v>
      </c>
      <c r="H2637" t="s">
        <v>12</v>
      </c>
      <c r="I2637">
        <v>-0.109475461</v>
      </c>
      <c r="J2637">
        <v>0.68067846530108034</v>
      </c>
      <c r="K2637">
        <v>0.88737475035043223</v>
      </c>
      <c r="O2637">
        <f t="shared" si="82"/>
        <v>0.78402660782575628</v>
      </c>
      <c r="P2637">
        <f t="shared" si="83"/>
        <v>0.14615634480446416</v>
      </c>
    </row>
    <row r="2638" spans="1:16">
      <c r="A2638" t="s">
        <v>5321</v>
      </c>
      <c r="B2638" t="s">
        <v>5322</v>
      </c>
      <c r="C2638">
        <v>947519</v>
      </c>
      <c r="D2638">
        <v>0.11238846500000001</v>
      </c>
      <c r="E2638">
        <v>1.0999736E-2</v>
      </c>
      <c r="F2638" t="s">
        <v>12</v>
      </c>
      <c r="G2638" t="s">
        <v>12</v>
      </c>
      <c r="H2638" t="s">
        <v>12</v>
      </c>
      <c r="I2638">
        <v>6.1694101000000001E-2</v>
      </c>
      <c r="J2638">
        <v>1.2953539835028987</v>
      </c>
      <c r="K2638">
        <v>1.0256513027757763</v>
      </c>
      <c r="O2638">
        <f t="shared" si="82"/>
        <v>1.1605026431393375</v>
      </c>
      <c r="P2638">
        <f t="shared" si="83"/>
        <v>0.19070859444633911</v>
      </c>
    </row>
    <row r="2639" spans="1:16">
      <c r="A2639" t="s">
        <v>5323</v>
      </c>
      <c r="B2639" t="s">
        <v>5324</v>
      </c>
      <c r="C2639">
        <v>947521</v>
      </c>
      <c r="D2639">
        <v>-0.116007053</v>
      </c>
      <c r="E2639">
        <v>-0.18561055800000001</v>
      </c>
      <c r="F2639" t="s">
        <v>12</v>
      </c>
      <c r="G2639" t="s">
        <v>12</v>
      </c>
      <c r="H2639" t="s">
        <v>12</v>
      </c>
      <c r="I2639">
        <v>-0.15080880599999999</v>
      </c>
      <c r="J2639">
        <v>0.76558417362175468</v>
      </c>
      <c r="K2639">
        <v>0.65221298652295123</v>
      </c>
      <c r="O2639">
        <f t="shared" si="82"/>
        <v>0.70889858007235296</v>
      </c>
      <c r="P2639">
        <f t="shared" si="83"/>
        <v>8.0165535188732748E-2</v>
      </c>
    </row>
    <row r="2640" spans="1:16">
      <c r="A2640" t="s">
        <v>5325</v>
      </c>
      <c r="B2640" t="s">
        <v>5326</v>
      </c>
      <c r="C2640">
        <v>945086</v>
      </c>
      <c r="D2640">
        <v>4.567765E-2</v>
      </c>
      <c r="E2640">
        <v>2.1874553000000001E-2</v>
      </c>
      <c r="F2640" t="s">
        <v>12</v>
      </c>
      <c r="G2640" t="s">
        <v>12</v>
      </c>
      <c r="H2640" t="s">
        <v>12</v>
      </c>
      <c r="I2640">
        <v>3.3776102000000002E-2</v>
      </c>
      <c r="J2640">
        <v>1.110906863569614</v>
      </c>
      <c r="K2640">
        <v>1.0516580560008719</v>
      </c>
      <c r="O2640">
        <f t="shared" si="82"/>
        <v>1.0812824597852431</v>
      </c>
      <c r="P2640">
        <f t="shared" si="83"/>
        <v>4.1895233609074357E-2</v>
      </c>
    </row>
    <row r="2641" spans="1:16">
      <c r="A2641" t="s">
        <v>5327</v>
      </c>
      <c r="B2641" t="s">
        <v>5328</v>
      </c>
      <c r="C2641">
        <v>947249</v>
      </c>
      <c r="D2641">
        <v>0.20058257700000001</v>
      </c>
      <c r="E2641">
        <v>0.19687974499999999</v>
      </c>
      <c r="F2641" t="s">
        <v>12</v>
      </c>
      <c r="G2641" t="s">
        <v>12</v>
      </c>
      <c r="H2641" t="s">
        <v>12</v>
      </c>
      <c r="I2641">
        <v>0.19873116099999999</v>
      </c>
      <c r="J2641">
        <v>1.5870206472745121</v>
      </c>
      <c r="K2641">
        <v>1.5735470930848194</v>
      </c>
      <c r="O2641">
        <f t="shared" si="82"/>
        <v>1.5802838701796658</v>
      </c>
      <c r="P2641">
        <f t="shared" si="83"/>
        <v>9.5272415342160903E-3</v>
      </c>
    </row>
    <row r="2642" spans="1:16">
      <c r="A2642" t="s">
        <v>5329</v>
      </c>
      <c r="B2642" t="s">
        <v>5330</v>
      </c>
      <c r="C2642">
        <v>946447</v>
      </c>
      <c r="D2642">
        <v>-5.2897525000000001E-2</v>
      </c>
      <c r="E2642">
        <v>-0.12896082</v>
      </c>
      <c r="F2642" t="s">
        <v>12</v>
      </c>
      <c r="G2642" t="s">
        <v>12</v>
      </c>
      <c r="H2642" t="s">
        <v>12</v>
      </c>
      <c r="I2642">
        <v>-9.0929173000000002E-2</v>
      </c>
      <c r="J2642">
        <v>0.88532448405712583</v>
      </c>
      <c r="K2642">
        <v>0.7430861726029343</v>
      </c>
      <c r="O2642">
        <f t="shared" si="82"/>
        <v>0.81420532833003012</v>
      </c>
      <c r="P2642">
        <f t="shared" si="83"/>
        <v>0.100577674573783</v>
      </c>
    </row>
    <row r="2643" spans="1:16">
      <c r="A2643" t="s">
        <v>5331</v>
      </c>
      <c r="B2643" t="s">
        <v>5332</v>
      </c>
      <c r="C2643">
        <v>947035</v>
      </c>
      <c r="D2643">
        <v>4.0343242000000001E-2</v>
      </c>
      <c r="E2643">
        <v>-0.27913671499999998</v>
      </c>
      <c r="F2643" t="s">
        <v>12</v>
      </c>
      <c r="G2643" t="s">
        <v>12</v>
      </c>
      <c r="H2643" t="s">
        <v>12</v>
      </c>
      <c r="I2643">
        <v>-0.119396737</v>
      </c>
      <c r="J2643">
        <v>1.0973451335549098</v>
      </c>
      <c r="K2643">
        <v>0.52585170330966635</v>
      </c>
      <c r="O2643">
        <f t="shared" si="82"/>
        <v>0.81159841843228808</v>
      </c>
      <c r="P2643">
        <f t="shared" si="83"/>
        <v>0.40410687992997296</v>
      </c>
    </row>
    <row r="2644" spans="1:16">
      <c r="A2644" t="s">
        <v>5333</v>
      </c>
      <c r="B2644" t="s">
        <v>5334</v>
      </c>
      <c r="C2644">
        <v>947524</v>
      </c>
      <c r="D2644">
        <v>-8.6264041E-2</v>
      </c>
      <c r="E2644">
        <v>-0.77304311400000003</v>
      </c>
      <c r="F2644">
        <v>-0.55435609799999996</v>
      </c>
      <c r="G2644" t="s">
        <v>12</v>
      </c>
      <c r="H2644" t="s">
        <v>12</v>
      </c>
      <c r="I2644">
        <v>-0.47122108400000001</v>
      </c>
      <c r="J2644">
        <v>0.81985294115011353</v>
      </c>
      <c r="K2644">
        <v>0.16863856034181854</v>
      </c>
      <c r="L2644">
        <v>0.27902550447073959</v>
      </c>
      <c r="O2644">
        <f t="shared" si="82"/>
        <v>0.4225056686542239</v>
      </c>
      <c r="P2644">
        <f t="shared" si="83"/>
        <v>0.34851106234734136</v>
      </c>
    </row>
    <row r="2645" spans="1:16">
      <c r="A2645" t="s">
        <v>5335</v>
      </c>
      <c r="B2645" t="s">
        <v>5336</v>
      </c>
      <c r="C2645">
        <v>947522</v>
      </c>
      <c r="D2645">
        <v>-0.25575318499999999</v>
      </c>
      <c r="E2645">
        <v>-0.12014941799999999</v>
      </c>
      <c r="F2645" t="s">
        <v>12</v>
      </c>
      <c r="G2645" t="s">
        <v>12</v>
      </c>
      <c r="H2645" t="s">
        <v>12</v>
      </c>
      <c r="I2645">
        <v>-0.18795130199999999</v>
      </c>
      <c r="J2645">
        <v>0.55494100328867824</v>
      </c>
      <c r="K2645">
        <v>0.75831663308080999</v>
      </c>
      <c r="O2645">
        <f t="shared" si="82"/>
        <v>0.65662881818474417</v>
      </c>
      <c r="P2645">
        <f t="shared" si="83"/>
        <v>0.14380828695410075</v>
      </c>
    </row>
    <row r="2646" spans="1:16">
      <c r="A2646" t="s">
        <v>5337</v>
      </c>
      <c r="B2646" t="s">
        <v>5338</v>
      </c>
      <c r="C2646">
        <v>947529</v>
      </c>
      <c r="D2646">
        <v>5.2896209999999999E-2</v>
      </c>
      <c r="E2646">
        <v>8.9370911999999997E-2</v>
      </c>
      <c r="F2646" t="s">
        <v>12</v>
      </c>
      <c r="G2646" t="s">
        <v>12</v>
      </c>
      <c r="H2646" t="s">
        <v>12</v>
      </c>
      <c r="I2646">
        <v>7.1133560999999998E-2</v>
      </c>
      <c r="J2646">
        <v>1.1295259423105051</v>
      </c>
      <c r="K2646">
        <v>1.2284879813231266</v>
      </c>
      <c r="O2646">
        <f t="shared" si="82"/>
        <v>1.1790069618168157</v>
      </c>
      <c r="P2646">
        <f t="shared" si="83"/>
        <v>6.997672886587239E-2</v>
      </c>
    </row>
    <row r="2647" spans="1:16">
      <c r="A2647" t="s">
        <v>5339</v>
      </c>
      <c r="B2647" t="s">
        <v>5340</v>
      </c>
      <c r="C2647">
        <v>947531</v>
      </c>
      <c r="D2647">
        <v>0.115251469</v>
      </c>
      <c r="E2647">
        <v>-8.0645593000000002E-2</v>
      </c>
      <c r="F2647" t="s">
        <v>12</v>
      </c>
      <c r="G2647" t="s">
        <v>12</v>
      </c>
      <c r="H2647" t="s">
        <v>12</v>
      </c>
      <c r="I2647">
        <v>1.7302938E-2</v>
      </c>
      <c r="J2647">
        <v>1.3039215680114558</v>
      </c>
      <c r="K2647">
        <v>0.83052824551234083</v>
      </c>
      <c r="O2647">
        <f t="shared" si="82"/>
        <v>1.0672249067618984</v>
      </c>
      <c r="P2647">
        <f t="shared" si="83"/>
        <v>0.3347396285075539</v>
      </c>
    </row>
    <row r="2648" spans="1:16">
      <c r="A2648" t="s">
        <v>5341</v>
      </c>
      <c r="B2648" t="s">
        <v>5342</v>
      </c>
      <c r="C2648">
        <v>947535</v>
      </c>
      <c r="D2648">
        <v>-0.28089775299999997</v>
      </c>
      <c r="E2648">
        <v>-7.8581379000000007E-2</v>
      </c>
      <c r="F2648" t="s">
        <v>12</v>
      </c>
      <c r="G2648" t="s">
        <v>12</v>
      </c>
      <c r="H2648" t="s">
        <v>12</v>
      </c>
      <c r="I2648">
        <v>-0.17973956599999999</v>
      </c>
      <c r="J2648">
        <v>0.52372372361491548</v>
      </c>
      <c r="K2648">
        <v>0.83448516606646361</v>
      </c>
      <c r="O2648">
        <f t="shared" si="82"/>
        <v>0.67910444484068955</v>
      </c>
      <c r="P2648">
        <f t="shared" si="83"/>
        <v>0.21974152328880256</v>
      </c>
    </row>
    <row r="2649" spans="1:16">
      <c r="A2649" t="s">
        <v>5343</v>
      </c>
      <c r="B2649" t="s">
        <v>5344</v>
      </c>
      <c r="C2649">
        <v>947533</v>
      </c>
      <c r="D2649">
        <v>0.21376363500000001</v>
      </c>
      <c r="E2649">
        <v>0.13374982299999999</v>
      </c>
      <c r="F2649" t="s">
        <v>12</v>
      </c>
      <c r="G2649" t="s">
        <v>12</v>
      </c>
      <c r="H2649" t="s">
        <v>12</v>
      </c>
      <c r="I2649">
        <v>0.173756729</v>
      </c>
      <c r="J2649">
        <v>1.6359259255514857</v>
      </c>
      <c r="K2649">
        <v>1.3606606428873622</v>
      </c>
      <c r="O2649">
        <f t="shared" si="82"/>
        <v>1.4982932842194239</v>
      </c>
      <c r="P2649">
        <f t="shared" si="83"/>
        <v>0.19464194799703355</v>
      </c>
    </row>
    <row r="2650" spans="1:16">
      <c r="A2650" t="s">
        <v>5345</v>
      </c>
      <c r="B2650" t="s">
        <v>5346</v>
      </c>
      <c r="C2650">
        <v>947530</v>
      </c>
      <c r="D2650">
        <v>-0.14437008000000001</v>
      </c>
      <c r="E2650">
        <v>-0.16204739000000001</v>
      </c>
      <c r="F2650" t="s">
        <v>12</v>
      </c>
      <c r="G2650" t="s">
        <v>12</v>
      </c>
      <c r="H2650" t="s">
        <v>12</v>
      </c>
      <c r="I2650">
        <v>-0.15320873500000001</v>
      </c>
      <c r="J2650">
        <v>0.71718289008475933</v>
      </c>
      <c r="K2650">
        <v>0.68857715504458628</v>
      </c>
      <c r="O2650">
        <f t="shared" si="82"/>
        <v>0.70288002256467275</v>
      </c>
      <c r="P2650">
        <f t="shared" si="83"/>
        <v>2.0227309227732002E-2</v>
      </c>
    </row>
    <row r="2651" spans="1:16">
      <c r="A2651" t="s">
        <v>5347</v>
      </c>
      <c r="B2651" t="s">
        <v>5348</v>
      </c>
      <c r="C2651">
        <v>947537</v>
      </c>
      <c r="D2651">
        <v>6.4192851999999995E-2</v>
      </c>
      <c r="E2651">
        <v>-4.9545390000000002E-2</v>
      </c>
      <c r="F2651" t="s">
        <v>12</v>
      </c>
      <c r="G2651" t="s">
        <v>12</v>
      </c>
      <c r="H2651" t="s">
        <v>12</v>
      </c>
      <c r="I2651">
        <v>7.323731E-3</v>
      </c>
      <c r="J2651">
        <v>1.159292034938179</v>
      </c>
      <c r="K2651">
        <v>0.8921843686567793</v>
      </c>
      <c r="O2651">
        <f t="shared" si="82"/>
        <v>1.0257382017974792</v>
      </c>
      <c r="P2651">
        <f t="shared" si="83"/>
        <v>0.18887364213449109</v>
      </c>
    </row>
    <row r="2652" spans="1:16">
      <c r="A2652" t="s">
        <v>5349</v>
      </c>
      <c r="B2652" t="s">
        <v>5350</v>
      </c>
      <c r="C2652">
        <v>947548</v>
      </c>
      <c r="D2652">
        <v>0.51705182599999999</v>
      </c>
      <c r="E2652">
        <v>0.66562775100000005</v>
      </c>
      <c r="F2652" t="s">
        <v>12</v>
      </c>
      <c r="G2652" t="s">
        <v>12</v>
      </c>
      <c r="H2652" t="s">
        <v>12</v>
      </c>
      <c r="I2652">
        <v>0.59133978899999995</v>
      </c>
      <c r="J2652">
        <v>3.288908763241273</v>
      </c>
      <c r="K2652">
        <v>4.630498533555917</v>
      </c>
      <c r="O2652">
        <f t="shared" si="82"/>
        <v>3.959703648398595</v>
      </c>
      <c r="P2652">
        <f t="shared" si="83"/>
        <v>0.94864722415998692</v>
      </c>
    </row>
    <row r="2653" spans="1:16">
      <c r="A2653" t="s">
        <v>5351</v>
      </c>
      <c r="B2653" t="s">
        <v>5352</v>
      </c>
      <c r="C2653">
        <v>947552</v>
      </c>
      <c r="D2653">
        <v>2.9060637E-2</v>
      </c>
      <c r="E2653">
        <v>-0.22881868499999999</v>
      </c>
      <c r="F2653" t="s">
        <v>12</v>
      </c>
      <c r="G2653" t="s">
        <v>12</v>
      </c>
      <c r="H2653" t="s">
        <v>12</v>
      </c>
      <c r="I2653">
        <v>-9.9879023999999997E-2</v>
      </c>
      <c r="J2653">
        <v>1.0692041530657908</v>
      </c>
      <c r="K2653">
        <v>0.59044753656232807</v>
      </c>
      <c r="O2653">
        <f t="shared" si="82"/>
        <v>0.82982584481405941</v>
      </c>
      <c r="P2653">
        <f t="shared" si="83"/>
        <v>0.33853205006752579</v>
      </c>
    </row>
    <row r="2654" spans="1:16">
      <c r="A2654" t="s">
        <v>5353</v>
      </c>
      <c r="B2654" t="s">
        <v>5354</v>
      </c>
      <c r="C2654">
        <v>947554</v>
      </c>
      <c r="D2654">
        <v>0.21173938</v>
      </c>
      <c r="E2654">
        <v>-9.0216800999999999E-2</v>
      </c>
      <c r="F2654" t="s">
        <v>12</v>
      </c>
      <c r="G2654" t="s">
        <v>12</v>
      </c>
      <c r="H2654" t="s">
        <v>12</v>
      </c>
      <c r="I2654">
        <v>6.0761290000000003E-2</v>
      </c>
      <c r="J2654">
        <v>1.6283185858475471</v>
      </c>
      <c r="K2654">
        <v>0.81242485019774724</v>
      </c>
      <c r="O2654">
        <f t="shared" si="82"/>
        <v>1.2203717180226472</v>
      </c>
      <c r="P2654">
        <f t="shared" si="83"/>
        <v>0.57692399320559795</v>
      </c>
    </row>
    <row r="2655" spans="1:16">
      <c r="A2655" t="s">
        <v>5355</v>
      </c>
      <c r="B2655" t="s">
        <v>5356</v>
      </c>
      <c r="C2655">
        <v>947555</v>
      </c>
      <c r="D2655">
        <v>2.7758405999999999E-2</v>
      </c>
      <c r="E2655">
        <v>9.6399090000000003E-3</v>
      </c>
      <c r="F2655" t="s">
        <v>12</v>
      </c>
      <c r="G2655" t="s">
        <v>12</v>
      </c>
      <c r="H2655" t="s">
        <v>12</v>
      </c>
      <c r="I2655">
        <v>1.8699158E-2</v>
      </c>
      <c r="J2655">
        <v>1.0660029486850386</v>
      </c>
      <c r="K2655">
        <v>1.0224448906026546</v>
      </c>
      <c r="O2655">
        <f t="shared" si="82"/>
        <v>1.0442239196438465</v>
      </c>
      <c r="P2655">
        <f t="shared" si="83"/>
        <v>3.0800198245371231E-2</v>
      </c>
    </row>
    <row r="2656" spans="1:16">
      <c r="A2656" t="s">
        <v>5357</v>
      </c>
      <c r="B2656" t="s">
        <v>5358</v>
      </c>
      <c r="C2656">
        <v>947551</v>
      </c>
      <c r="D2656">
        <v>0.16368908900000001</v>
      </c>
      <c r="E2656">
        <v>8.4119110999999996E-2</v>
      </c>
      <c r="F2656" t="s">
        <v>12</v>
      </c>
      <c r="G2656" t="s">
        <v>12</v>
      </c>
      <c r="H2656" t="s">
        <v>12</v>
      </c>
      <c r="I2656">
        <v>0.1239041</v>
      </c>
      <c r="J2656">
        <v>1.4577702702961506</v>
      </c>
      <c r="K2656">
        <v>1.2137216840296534</v>
      </c>
      <c r="O2656">
        <f t="shared" si="82"/>
        <v>1.3357459771629019</v>
      </c>
      <c r="P2656">
        <f t="shared" si="83"/>
        <v>0.17256841028803027</v>
      </c>
    </row>
    <row r="2657" spans="1:16">
      <c r="A2657" t="s">
        <v>5359</v>
      </c>
      <c r="B2657" t="s">
        <v>5360</v>
      </c>
      <c r="C2657">
        <v>947544</v>
      </c>
      <c r="D2657">
        <v>-6.2790830000000006E-2</v>
      </c>
      <c r="E2657">
        <v>0.22996664</v>
      </c>
      <c r="F2657">
        <v>-0.142667504</v>
      </c>
      <c r="G2657">
        <v>-0.13683796000000001</v>
      </c>
      <c r="H2657" t="s">
        <v>12</v>
      </c>
      <c r="I2657">
        <v>-2.8082413000000001E-2</v>
      </c>
      <c r="J2657">
        <v>0.86538461510456333</v>
      </c>
      <c r="K2657">
        <v>1.6981132081785031</v>
      </c>
      <c r="L2657">
        <v>0.71999999928501668</v>
      </c>
      <c r="M2657">
        <v>0.72972972957515825</v>
      </c>
      <c r="O2657">
        <f t="shared" si="82"/>
        <v>1.0033068880358103</v>
      </c>
      <c r="P2657">
        <f t="shared" si="83"/>
        <v>0.46793362446890263</v>
      </c>
    </row>
    <row r="2658" spans="1:16">
      <c r="A2658" t="s">
        <v>5361</v>
      </c>
      <c r="B2658" t="s">
        <v>5362</v>
      </c>
      <c r="C2658">
        <v>947561</v>
      </c>
      <c r="D2658">
        <v>0.124458056</v>
      </c>
      <c r="E2658">
        <v>8.9359929000000005E-2</v>
      </c>
      <c r="F2658" t="s">
        <v>12</v>
      </c>
      <c r="G2658" t="s">
        <v>12</v>
      </c>
      <c r="H2658" t="s">
        <v>12</v>
      </c>
      <c r="I2658">
        <v>0.10690899299999999</v>
      </c>
      <c r="J2658">
        <v>1.3318584057105332</v>
      </c>
      <c r="K2658">
        <v>1.22845691412459</v>
      </c>
      <c r="O2658">
        <f t="shared" si="82"/>
        <v>1.2801576599175615</v>
      </c>
      <c r="P2658">
        <f t="shared" si="83"/>
        <v>7.311589588522413E-2</v>
      </c>
    </row>
    <row r="2659" spans="1:16">
      <c r="A2659" t="s">
        <v>5363</v>
      </c>
      <c r="B2659" t="s">
        <v>5364</v>
      </c>
      <c r="C2659">
        <v>947562</v>
      </c>
      <c r="D2659">
        <v>-5.3204094E-2</v>
      </c>
      <c r="E2659">
        <v>-0.28754944199999999</v>
      </c>
      <c r="F2659" t="s">
        <v>12</v>
      </c>
      <c r="G2659" t="s">
        <v>12</v>
      </c>
      <c r="H2659" t="s">
        <v>12</v>
      </c>
      <c r="I2659">
        <v>-0.17037676800000001</v>
      </c>
      <c r="J2659">
        <v>0.88469975295830217</v>
      </c>
      <c r="K2659">
        <v>0.51576344494368254</v>
      </c>
      <c r="O2659">
        <f t="shared" si="82"/>
        <v>0.70023159895099241</v>
      </c>
      <c r="P2659">
        <f t="shared" si="83"/>
        <v>0.26087736522306604</v>
      </c>
    </row>
    <row r="2660" spans="1:16">
      <c r="A2660" t="s">
        <v>5365</v>
      </c>
      <c r="B2660" t="s">
        <v>5366</v>
      </c>
      <c r="C2660">
        <v>947565</v>
      </c>
      <c r="D2660">
        <v>-1.5191299999999999E-4</v>
      </c>
      <c r="E2660">
        <v>-0.38075345199999999</v>
      </c>
      <c r="F2660" t="s">
        <v>12</v>
      </c>
      <c r="G2660" t="s">
        <v>12</v>
      </c>
      <c r="H2660" t="s">
        <v>12</v>
      </c>
      <c r="I2660">
        <v>-0.19045268300000001</v>
      </c>
      <c r="J2660">
        <v>0.9996502685610702</v>
      </c>
      <c r="K2660">
        <v>0.41614678904426849</v>
      </c>
      <c r="O2660">
        <f t="shared" si="82"/>
        <v>0.70789852880266935</v>
      </c>
      <c r="P2660">
        <f t="shared" si="83"/>
        <v>0.41259926721227641</v>
      </c>
    </row>
    <row r="2661" spans="1:16">
      <c r="A2661" t="s">
        <v>5367</v>
      </c>
      <c r="B2661" t="s">
        <v>5368</v>
      </c>
      <c r="C2661">
        <v>947568</v>
      </c>
      <c r="D2661">
        <v>-7.0658514000000006E-2</v>
      </c>
      <c r="E2661">
        <v>-0.12013109700000001</v>
      </c>
      <c r="F2661" t="s">
        <v>12</v>
      </c>
      <c r="G2661" t="s">
        <v>12</v>
      </c>
      <c r="H2661" t="s">
        <v>12</v>
      </c>
      <c r="I2661">
        <v>-9.5394805999999999E-2</v>
      </c>
      <c r="J2661">
        <v>0.84984844871009713</v>
      </c>
      <c r="K2661">
        <v>0.75834862384436541</v>
      </c>
      <c r="O2661">
        <f t="shared" si="82"/>
        <v>0.80409853627723127</v>
      </c>
      <c r="P2661">
        <f t="shared" si="83"/>
        <v>6.4700146639940379E-2</v>
      </c>
    </row>
    <row r="2662" spans="1:16">
      <c r="A2662" t="s">
        <v>5369</v>
      </c>
      <c r="B2662" t="s">
        <v>5370</v>
      </c>
      <c r="C2662">
        <v>947576</v>
      </c>
      <c r="D2662">
        <v>-3.9539045000000002E-2</v>
      </c>
      <c r="E2662">
        <v>0.201391651</v>
      </c>
      <c r="F2662" t="s">
        <v>12</v>
      </c>
      <c r="G2662" t="s">
        <v>12</v>
      </c>
      <c r="H2662" t="s">
        <v>12</v>
      </c>
      <c r="I2662">
        <v>8.0926303000000005E-2</v>
      </c>
      <c r="J2662">
        <v>0.91297935071069503</v>
      </c>
      <c r="K2662">
        <v>1.5899799616964012</v>
      </c>
      <c r="O2662">
        <f t="shared" si="82"/>
        <v>1.2514796562035482</v>
      </c>
      <c r="P2662">
        <f t="shared" si="83"/>
        <v>0.47871172289542857</v>
      </c>
    </row>
    <row r="2663" spans="1:16">
      <c r="A2663" t="s">
        <v>5371</v>
      </c>
      <c r="B2663" t="s">
        <v>5372</v>
      </c>
      <c r="C2663">
        <v>947577</v>
      </c>
      <c r="D2663">
        <v>-0.20558912500000001</v>
      </c>
      <c r="E2663">
        <v>-0.12822054999999999</v>
      </c>
      <c r="F2663" t="s">
        <v>12</v>
      </c>
      <c r="G2663" t="s">
        <v>12</v>
      </c>
      <c r="H2663" t="s">
        <v>12</v>
      </c>
      <c r="I2663">
        <v>-0.166904838</v>
      </c>
      <c r="J2663">
        <v>0.62288930627873418</v>
      </c>
      <c r="K2663">
        <v>0.74435386885371757</v>
      </c>
      <c r="O2663">
        <f t="shared" si="82"/>
        <v>0.68362158756622593</v>
      </c>
      <c r="P2663">
        <f t="shared" si="83"/>
        <v>8.5888415870628496E-2</v>
      </c>
    </row>
    <row r="2664" spans="1:16">
      <c r="A2664" t="s">
        <v>5373</v>
      </c>
      <c r="B2664" t="s">
        <v>5374</v>
      </c>
      <c r="C2664">
        <v>947570</v>
      </c>
      <c r="D2664">
        <v>1.3694817E-2</v>
      </c>
      <c r="E2664">
        <v>0.40843900500000002</v>
      </c>
      <c r="F2664" t="s">
        <v>12</v>
      </c>
      <c r="G2664" t="s">
        <v>12</v>
      </c>
      <c r="H2664" t="s">
        <v>12</v>
      </c>
      <c r="I2664">
        <v>0.211066911</v>
      </c>
      <c r="J2664">
        <v>1.0320359291028478</v>
      </c>
      <c r="K2664">
        <v>2.5611735317939384</v>
      </c>
      <c r="O2664">
        <f t="shared" si="82"/>
        <v>1.7966047304483932</v>
      </c>
      <c r="P2664">
        <f t="shared" si="83"/>
        <v>1.0812635682302103</v>
      </c>
    </row>
    <row r="2665" spans="1:16">
      <c r="A2665" t="s">
        <v>5375</v>
      </c>
      <c r="B2665" t="s">
        <v>5376</v>
      </c>
      <c r="C2665">
        <v>947567</v>
      </c>
      <c r="D2665">
        <v>0.52601034800000002</v>
      </c>
      <c r="E2665">
        <v>0.36866179300000002</v>
      </c>
      <c r="F2665" t="s">
        <v>12</v>
      </c>
      <c r="G2665" t="s">
        <v>12</v>
      </c>
      <c r="H2665" t="s">
        <v>12</v>
      </c>
      <c r="I2665">
        <v>0.447336071</v>
      </c>
      <c r="J2665">
        <v>3.3574561400893748</v>
      </c>
      <c r="K2665">
        <v>2.3370165772447034</v>
      </c>
      <c r="O2665">
        <f t="shared" si="82"/>
        <v>2.8472363586670388</v>
      </c>
      <c r="P2665">
        <f t="shared" si="83"/>
        <v>0.72155973467850643</v>
      </c>
    </row>
    <row r="2666" spans="1:16">
      <c r="A2666" t="s">
        <v>5377</v>
      </c>
      <c r="B2666" t="s">
        <v>5378</v>
      </c>
      <c r="C2666">
        <v>947560</v>
      </c>
      <c r="D2666">
        <v>-2.999754E-2</v>
      </c>
      <c r="E2666">
        <v>3.9410145000000001E-2</v>
      </c>
      <c r="F2666" t="s">
        <v>12</v>
      </c>
      <c r="G2666" t="s">
        <v>12</v>
      </c>
      <c r="H2666" t="s">
        <v>12</v>
      </c>
      <c r="I2666">
        <v>4.7063030000000002E-3</v>
      </c>
      <c r="J2666">
        <v>0.93325958709966761</v>
      </c>
      <c r="K2666">
        <v>1.0949899798336371</v>
      </c>
      <c r="O2666">
        <f t="shared" si="82"/>
        <v>1.0141247834666522</v>
      </c>
      <c r="P2666">
        <f t="shared" si="83"/>
        <v>0.11436065742615337</v>
      </c>
    </row>
    <row r="2667" spans="1:16">
      <c r="A2667" t="s">
        <v>5379</v>
      </c>
      <c r="B2667" t="s">
        <v>5380</v>
      </c>
      <c r="C2667">
        <v>947582</v>
      </c>
      <c r="D2667">
        <v>5.7230624000000001E-2</v>
      </c>
      <c r="E2667">
        <v>-0.111513241</v>
      </c>
      <c r="F2667" t="s">
        <v>12</v>
      </c>
      <c r="G2667" t="s">
        <v>12</v>
      </c>
      <c r="H2667" t="s">
        <v>12</v>
      </c>
      <c r="I2667">
        <v>-2.7141308999999999E-2</v>
      </c>
      <c r="J2667">
        <v>1.1408554567849682</v>
      </c>
      <c r="K2667">
        <v>0.77354709410223099</v>
      </c>
      <c r="O2667">
        <f t="shared" si="82"/>
        <v>0.95720127544359968</v>
      </c>
      <c r="P2667">
        <f t="shared" si="83"/>
        <v>0.25972623403949074</v>
      </c>
    </row>
    <row r="2668" spans="1:16">
      <c r="A2668" t="s">
        <v>5381</v>
      </c>
      <c r="B2668" t="s">
        <v>5382</v>
      </c>
      <c r="C2668">
        <v>947584</v>
      </c>
      <c r="D2668">
        <v>0.25128640200000002</v>
      </c>
      <c r="E2668">
        <v>9.0633312999999993E-2</v>
      </c>
      <c r="F2668" t="s">
        <v>12</v>
      </c>
      <c r="G2668" t="s">
        <v>12</v>
      </c>
      <c r="H2668" t="s">
        <v>12</v>
      </c>
      <c r="I2668">
        <v>0.17095985799999999</v>
      </c>
      <c r="J2668">
        <v>1.7835545714770131</v>
      </c>
      <c r="K2668">
        <v>1.2320641276768778</v>
      </c>
      <c r="O2668">
        <f t="shared" si="82"/>
        <v>1.5078093495769456</v>
      </c>
      <c r="P2668">
        <f t="shared" si="83"/>
        <v>0.389962632570652</v>
      </c>
    </row>
    <row r="2669" spans="1:16">
      <c r="A2669" t="s">
        <v>5383</v>
      </c>
      <c r="B2669" t="s">
        <v>5384</v>
      </c>
      <c r="C2669">
        <v>945301</v>
      </c>
      <c r="D2669">
        <v>0.12360969400000001</v>
      </c>
      <c r="E2669">
        <v>0.16726128800000001</v>
      </c>
      <c r="F2669" t="s">
        <v>12</v>
      </c>
      <c r="G2669" t="s">
        <v>12</v>
      </c>
      <c r="H2669" t="s">
        <v>12</v>
      </c>
      <c r="I2669">
        <v>0.145435491</v>
      </c>
      <c r="J2669">
        <v>1.3292592587259189</v>
      </c>
      <c r="K2669">
        <v>1.4698103052024627</v>
      </c>
      <c r="O2669">
        <f t="shared" si="82"/>
        <v>1.3995347819641908</v>
      </c>
      <c r="P2669">
        <f t="shared" si="83"/>
        <v>9.9384598066429741E-2</v>
      </c>
    </row>
    <row r="2670" spans="1:16">
      <c r="A2670" t="s">
        <v>5385</v>
      </c>
      <c r="B2670" t="s">
        <v>5386</v>
      </c>
      <c r="C2670">
        <v>947120</v>
      </c>
      <c r="D2670">
        <v>0.23891279300000001</v>
      </c>
      <c r="E2670">
        <v>6.8855235000000001E-2</v>
      </c>
      <c r="F2670" t="s">
        <v>12</v>
      </c>
      <c r="G2670" t="s">
        <v>12</v>
      </c>
      <c r="H2670" t="s">
        <v>12</v>
      </c>
      <c r="I2670">
        <v>0.15388401400000001</v>
      </c>
      <c r="J2670">
        <v>1.733455882196683</v>
      </c>
      <c r="K2670">
        <v>1.1718046984083712</v>
      </c>
      <c r="O2670">
        <f t="shared" si="82"/>
        <v>1.452630290302527</v>
      </c>
      <c r="P2670">
        <f t="shared" si="83"/>
        <v>0.39714736071816842</v>
      </c>
    </row>
    <row r="2671" spans="1:16">
      <c r="A2671" t="s">
        <v>5387</v>
      </c>
      <c r="B2671" t="s">
        <v>5388</v>
      </c>
      <c r="C2671">
        <v>946251</v>
      </c>
      <c r="D2671">
        <v>2.8508872000000001E-2</v>
      </c>
      <c r="E2671">
        <v>0.153891202</v>
      </c>
      <c r="F2671" t="s">
        <v>12</v>
      </c>
      <c r="G2671" t="s">
        <v>12</v>
      </c>
      <c r="H2671" t="s">
        <v>12</v>
      </c>
      <c r="I2671">
        <v>9.1200036999999998E-2</v>
      </c>
      <c r="J2671">
        <v>1.0678466068580046</v>
      </c>
      <c r="K2671">
        <v>1.4252504998902507</v>
      </c>
      <c r="O2671">
        <f t="shared" si="82"/>
        <v>1.2465485533741276</v>
      </c>
      <c r="P2671">
        <f t="shared" si="83"/>
        <v>0.25272271638557381</v>
      </c>
    </row>
    <row r="2672" spans="1:16">
      <c r="A2672" t="s">
        <v>5389</v>
      </c>
      <c r="B2672" t="s">
        <v>5390</v>
      </c>
      <c r="C2672">
        <v>947586</v>
      </c>
      <c r="D2672">
        <v>0.31165284399999998</v>
      </c>
      <c r="E2672">
        <v>0.20060075799999999</v>
      </c>
      <c r="F2672" t="s">
        <v>12</v>
      </c>
      <c r="G2672" t="s">
        <v>12</v>
      </c>
      <c r="H2672" t="s">
        <v>12</v>
      </c>
      <c r="I2672">
        <v>0.25612680100000002</v>
      </c>
      <c r="J2672">
        <v>2.0495232246994326</v>
      </c>
      <c r="K2672">
        <v>1.5870870865859763</v>
      </c>
      <c r="O2672">
        <f t="shared" si="82"/>
        <v>1.8183051556427046</v>
      </c>
      <c r="P2672">
        <f t="shared" si="83"/>
        <v>0.32699172912574231</v>
      </c>
    </row>
    <row r="2673" spans="1:16">
      <c r="A2673" t="s">
        <v>5391</v>
      </c>
      <c r="B2673" t="s">
        <v>5392</v>
      </c>
      <c r="C2673">
        <v>947583</v>
      </c>
      <c r="D2673">
        <v>-0.12863343999999999</v>
      </c>
      <c r="E2673">
        <v>-0.10302905699999999</v>
      </c>
      <c r="F2673" t="s">
        <v>12</v>
      </c>
      <c r="G2673" t="s">
        <v>12</v>
      </c>
      <c r="H2673" t="s">
        <v>12</v>
      </c>
      <c r="I2673">
        <v>-0.115831249</v>
      </c>
      <c r="J2673">
        <v>0.74364653723082919</v>
      </c>
      <c r="K2673">
        <v>0.78880733973948658</v>
      </c>
      <c r="O2673">
        <f t="shared" si="82"/>
        <v>0.76622693848515788</v>
      </c>
      <c r="P2673">
        <f t="shared" si="83"/>
        <v>3.1933509697698093E-2</v>
      </c>
    </row>
    <row r="2674" spans="1:16">
      <c r="A2674" t="s">
        <v>5393</v>
      </c>
      <c r="B2674" t="s">
        <v>5394</v>
      </c>
      <c r="C2674">
        <v>947581</v>
      </c>
      <c r="D2674">
        <v>1.0306285E-2</v>
      </c>
      <c r="E2674">
        <v>-0.41500522400000001</v>
      </c>
      <c r="F2674" t="s">
        <v>12</v>
      </c>
      <c r="G2674" t="s">
        <v>12</v>
      </c>
      <c r="H2674" t="s">
        <v>12</v>
      </c>
      <c r="I2674">
        <v>-0.20234947</v>
      </c>
      <c r="J2674">
        <v>1.0240149214146541</v>
      </c>
      <c r="K2674">
        <v>0.38458715593226739</v>
      </c>
      <c r="O2674">
        <f t="shared" si="82"/>
        <v>0.70430103867346072</v>
      </c>
      <c r="P2674">
        <f t="shared" si="83"/>
        <v>0.45214370905155699</v>
      </c>
    </row>
    <row r="2675" spans="1:16">
      <c r="A2675" t="s">
        <v>5395</v>
      </c>
      <c r="B2675" t="s">
        <v>5396</v>
      </c>
      <c r="C2675">
        <v>947579</v>
      </c>
      <c r="D2675">
        <v>9.2532267000000001E-2</v>
      </c>
      <c r="E2675">
        <v>0.18248441000000001</v>
      </c>
      <c r="F2675" t="s">
        <v>12</v>
      </c>
      <c r="G2675" t="s">
        <v>12</v>
      </c>
      <c r="H2675" t="s">
        <v>12</v>
      </c>
      <c r="I2675">
        <v>0.13750833900000001</v>
      </c>
      <c r="J2675">
        <v>1.2374631269529681</v>
      </c>
      <c r="K2675">
        <v>1.52224448743014</v>
      </c>
      <c r="O2675">
        <f t="shared" si="82"/>
        <v>1.379853807191554</v>
      </c>
      <c r="P2675">
        <f t="shared" si="83"/>
        <v>0.20137083114893933</v>
      </c>
    </row>
    <row r="2676" spans="1:16">
      <c r="A2676" t="s">
        <v>5397</v>
      </c>
      <c r="B2676" t="s">
        <v>5398</v>
      </c>
      <c r="C2676">
        <v>947597</v>
      </c>
      <c r="D2676">
        <v>-5.5983433999999999E-2</v>
      </c>
      <c r="E2676">
        <v>-0.124300963</v>
      </c>
      <c r="F2676" t="s">
        <v>12</v>
      </c>
      <c r="G2676" t="s">
        <v>12</v>
      </c>
      <c r="H2676" t="s">
        <v>12</v>
      </c>
      <c r="I2676">
        <v>-9.0142199000000006E-2</v>
      </c>
      <c r="J2676">
        <v>0.87905604745435073</v>
      </c>
      <c r="K2676">
        <v>0.75110220511383752</v>
      </c>
      <c r="O2676">
        <f t="shared" si="82"/>
        <v>0.81507912628409418</v>
      </c>
      <c r="P2676">
        <f t="shared" si="83"/>
        <v>9.0477029597851269E-2</v>
      </c>
    </row>
    <row r="2677" spans="1:16">
      <c r="A2677" t="s">
        <v>5399</v>
      </c>
      <c r="B2677" t="s">
        <v>5400</v>
      </c>
      <c r="C2677">
        <v>947596</v>
      </c>
      <c r="D2677">
        <v>0.12649728299999999</v>
      </c>
      <c r="E2677">
        <v>0.20128215999999999</v>
      </c>
      <c r="F2677" t="s">
        <v>12</v>
      </c>
      <c r="G2677" t="s">
        <v>12</v>
      </c>
      <c r="H2677" t="s">
        <v>12</v>
      </c>
      <c r="I2677">
        <v>0.16388972199999999</v>
      </c>
      <c r="J2677">
        <v>1.3381268436407761</v>
      </c>
      <c r="K2677">
        <v>1.5895791586465029</v>
      </c>
      <c r="O2677">
        <f t="shared" si="82"/>
        <v>1.4638530011436395</v>
      </c>
      <c r="P2677">
        <f t="shared" si="83"/>
        <v>0.17780363708560531</v>
      </c>
    </row>
    <row r="2678" spans="1:16">
      <c r="A2678" t="s">
        <v>5401</v>
      </c>
      <c r="B2678" t="s">
        <v>5402</v>
      </c>
      <c r="C2678">
        <v>947594</v>
      </c>
      <c r="D2678">
        <v>-0.117078442</v>
      </c>
      <c r="E2678">
        <v>-0.47418279699999999</v>
      </c>
      <c r="F2678" t="s">
        <v>12</v>
      </c>
      <c r="G2678" t="s">
        <v>12</v>
      </c>
      <c r="H2678" t="s">
        <v>12</v>
      </c>
      <c r="I2678">
        <v>-0.29563062000000001</v>
      </c>
      <c r="J2678">
        <v>0.76369783249083734</v>
      </c>
      <c r="K2678">
        <v>0.33559633012085582</v>
      </c>
      <c r="O2678">
        <f t="shared" si="82"/>
        <v>0.54964708130584661</v>
      </c>
      <c r="P2678">
        <f t="shared" si="83"/>
        <v>0.30271347536196264</v>
      </c>
    </row>
    <row r="2679" spans="1:16">
      <c r="A2679" t="s">
        <v>5403</v>
      </c>
      <c r="B2679" t="s">
        <v>5404</v>
      </c>
      <c r="C2679">
        <v>947593</v>
      </c>
      <c r="D2679">
        <v>0.20629640099999999</v>
      </c>
      <c r="E2679">
        <v>9.3870654999999997E-2</v>
      </c>
      <c r="F2679" t="s">
        <v>12</v>
      </c>
      <c r="G2679" t="s">
        <v>12</v>
      </c>
      <c r="H2679" t="s">
        <v>12</v>
      </c>
      <c r="I2679">
        <v>0.15008352799999999</v>
      </c>
      <c r="J2679">
        <v>1.608038346311248</v>
      </c>
      <c r="K2679">
        <v>1.2412825639944911</v>
      </c>
      <c r="O2679">
        <f t="shared" si="82"/>
        <v>1.4246604551528694</v>
      </c>
      <c r="P2679">
        <f t="shared" si="83"/>
        <v>0.25933550071555816</v>
      </c>
    </row>
    <row r="2680" spans="1:16">
      <c r="A2680" t="s">
        <v>5405</v>
      </c>
      <c r="B2680" t="s">
        <v>5406</v>
      </c>
      <c r="C2680">
        <v>947591</v>
      </c>
      <c r="D2680">
        <v>0.10276347</v>
      </c>
      <c r="E2680">
        <v>-7.7964490999999997E-2</v>
      </c>
      <c r="F2680" t="s">
        <v>12</v>
      </c>
      <c r="G2680" t="s">
        <v>12</v>
      </c>
      <c r="H2680" t="s">
        <v>12</v>
      </c>
      <c r="I2680">
        <v>1.2399490000000001E-2</v>
      </c>
      <c r="J2680">
        <v>1.2669616520219045</v>
      </c>
      <c r="K2680">
        <v>0.83567134201119186</v>
      </c>
      <c r="O2680">
        <f t="shared" si="82"/>
        <v>1.0513164970165483</v>
      </c>
      <c r="P2680">
        <f t="shared" si="83"/>
        <v>0.30496830286862225</v>
      </c>
    </row>
    <row r="2681" spans="1:16">
      <c r="A2681" t="s">
        <v>5407</v>
      </c>
      <c r="B2681" t="s">
        <v>5408</v>
      </c>
      <c r="C2681">
        <v>947589</v>
      </c>
      <c r="D2681">
        <v>2.3817107000000001E-2</v>
      </c>
      <c r="E2681">
        <v>4.5120163999999997E-2</v>
      </c>
      <c r="F2681" t="s">
        <v>12</v>
      </c>
      <c r="G2681" t="s">
        <v>12</v>
      </c>
      <c r="H2681" t="s">
        <v>12</v>
      </c>
      <c r="I2681">
        <v>3.4468635999999997E-2</v>
      </c>
      <c r="J2681">
        <v>1.0563725488472693</v>
      </c>
      <c r="K2681">
        <v>1.1094817529017968</v>
      </c>
      <c r="O2681">
        <f t="shared" si="82"/>
        <v>1.0829271508745331</v>
      </c>
      <c r="P2681">
        <f t="shared" si="83"/>
        <v>3.7553878330376531E-2</v>
      </c>
    </row>
    <row r="2682" spans="1:16">
      <c r="A2682" t="s">
        <v>5409</v>
      </c>
      <c r="B2682" t="s">
        <v>5410</v>
      </c>
      <c r="C2682">
        <v>947650</v>
      </c>
      <c r="D2682">
        <v>-0.196522801</v>
      </c>
      <c r="E2682">
        <v>-9.4906365000000006E-2</v>
      </c>
      <c r="F2682" t="s">
        <v>12</v>
      </c>
      <c r="G2682" t="s">
        <v>12</v>
      </c>
      <c r="H2682" t="s">
        <v>12</v>
      </c>
      <c r="I2682">
        <v>-0.14571458300000001</v>
      </c>
      <c r="J2682">
        <v>0.63602941162616788</v>
      </c>
      <c r="K2682">
        <v>0.80369938314779821</v>
      </c>
      <c r="O2682">
        <f t="shared" si="82"/>
        <v>0.71986439738698305</v>
      </c>
      <c r="P2682">
        <f t="shared" si="83"/>
        <v>0.11856057386430072</v>
      </c>
    </row>
    <row r="2683" spans="1:16">
      <c r="A2683" t="s">
        <v>5411</v>
      </c>
      <c r="B2683" t="s">
        <v>5412</v>
      </c>
      <c r="C2683">
        <v>947598</v>
      </c>
      <c r="D2683">
        <v>2.3683328E-2</v>
      </c>
      <c r="E2683">
        <v>-8.9360626999999998E-2</v>
      </c>
      <c r="F2683" t="s">
        <v>12</v>
      </c>
      <c r="G2683" t="s">
        <v>12</v>
      </c>
      <c r="H2683" t="s">
        <v>12</v>
      </c>
      <c r="I2683">
        <v>-3.2838649999999997E-2</v>
      </c>
      <c r="J2683">
        <v>1.0560471965682707</v>
      </c>
      <c r="K2683">
        <v>0.8140280552773842</v>
      </c>
      <c r="O2683">
        <f t="shared" si="82"/>
        <v>0.93503762592282746</v>
      </c>
      <c r="P2683">
        <f t="shared" si="83"/>
        <v>0.17113337598373068</v>
      </c>
    </row>
    <row r="2684" spans="1:16">
      <c r="A2684" t="s">
        <v>5413</v>
      </c>
      <c r="B2684" t="s">
        <v>5414</v>
      </c>
      <c r="C2684">
        <v>947600</v>
      </c>
      <c r="D2684">
        <v>8.4413772999999998E-2</v>
      </c>
      <c r="E2684">
        <v>-4.2807051999999998E-2</v>
      </c>
      <c r="F2684" t="s">
        <v>12</v>
      </c>
      <c r="G2684" t="s">
        <v>12</v>
      </c>
      <c r="H2684" t="s">
        <v>12</v>
      </c>
      <c r="I2684">
        <v>2.0803360999999999E-2</v>
      </c>
      <c r="J2684">
        <v>1.2145454545977459</v>
      </c>
      <c r="K2684">
        <v>0.90613508844494606</v>
      </c>
      <c r="O2684">
        <f t="shared" si="82"/>
        <v>1.0603402715213459</v>
      </c>
      <c r="P2684">
        <f t="shared" si="83"/>
        <v>0.21807906129487217</v>
      </c>
    </row>
    <row r="2685" spans="1:16">
      <c r="A2685" t="s">
        <v>5415</v>
      </c>
      <c r="B2685" t="s">
        <v>5416</v>
      </c>
      <c r="C2685">
        <v>947607</v>
      </c>
      <c r="D2685">
        <v>0.327484145</v>
      </c>
      <c r="E2685">
        <v>0.13004687300000001</v>
      </c>
      <c r="F2685" t="s">
        <v>12</v>
      </c>
      <c r="G2685" t="s">
        <v>12</v>
      </c>
      <c r="H2685" t="s">
        <v>12</v>
      </c>
      <c r="I2685">
        <v>0.22876550900000001</v>
      </c>
      <c r="J2685">
        <v>2.1256127430217475</v>
      </c>
      <c r="K2685">
        <v>1.3491084827595756</v>
      </c>
      <c r="O2685">
        <f t="shared" si="82"/>
        <v>1.7373606128906616</v>
      </c>
      <c r="P2685">
        <f t="shared" si="83"/>
        <v>0.54907142805162534</v>
      </c>
    </row>
    <row r="2686" spans="1:16">
      <c r="A2686" t="s">
        <v>5417</v>
      </c>
      <c r="B2686" t="s">
        <v>5418</v>
      </c>
      <c r="C2686">
        <v>947605</v>
      </c>
      <c r="D2686">
        <v>0.116816314</v>
      </c>
      <c r="E2686">
        <v>1.0999736E-2</v>
      </c>
      <c r="F2686" t="s">
        <v>12</v>
      </c>
      <c r="G2686" t="s">
        <v>12</v>
      </c>
      <c r="H2686" t="s">
        <v>12</v>
      </c>
      <c r="I2686">
        <v>6.3908024999999993E-2</v>
      </c>
      <c r="J2686">
        <v>1.3086283181243514</v>
      </c>
      <c r="K2686">
        <v>1.0256513027757763</v>
      </c>
      <c r="O2686">
        <f t="shared" si="82"/>
        <v>1.1671398104500639</v>
      </c>
      <c r="P2686">
        <f t="shared" si="83"/>
        <v>0.20009496647290723</v>
      </c>
    </row>
    <row r="2687" spans="1:16">
      <c r="A2687" t="s">
        <v>5419</v>
      </c>
      <c r="B2687" t="s">
        <v>5420</v>
      </c>
      <c r="C2687">
        <v>947604</v>
      </c>
      <c r="D2687">
        <v>2.895853E-2</v>
      </c>
      <c r="E2687">
        <v>7.4514503999999995E-2</v>
      </c>
      <c r="F2687" t="s">
        <v>12</v>
      </c>
      <c r="G2687" t="s">
        <v>12</v>
      </c>
      <c r="H2687" t="s">
        <v>12</v>
      </c>
      <c r="I2687">
        <v>5.1736517000000003E-2</v>
      </c>
      <c r="J2687">
        <v>1.068952801966135</v>
      </c>
      <c r="K2687">
        <v>1.1871743480802068</v>
      </c>
      <c r="O2687">
        <f t="shared" si="82"/>
        <v>1.1280635750231709</v>
      </c>
      <c r="P2687">
        <f t="shared" si="83"/>
        <v>8.3595256939618362E-2</v>
      </c>
    </row>
    <row r="2688" spans="1:16">
      <c r="A2688" t="s">
        <v>5421</v>
      </c>
      <c r="B2688" t="s">
        <v>5422</v>
      </c>
      <c r="C2688">
        <v>947603</v>
      </c>
      <c r="D2688">
        <v>-0.36518431800000001</v>
      </c>
      <c r="E2688">
        <v>-0.35510087899999998</v>
      </c>
      <c r="F2688" t="s">
        <v>12</v>
      </c>
      <c r="G2688" t="s">
        <v>12</v>
      </c>
      <c r="H2688" t="s">
        <v>12</v>
      </c>
      <c r="I2688">
        <v>-0.36014259900000001</v>
      </c>
      <c r="J2688">
        <v>0.4313359755890997</v>
      </c>
      <c r="K2688">
        <v>0.44146789018557958</v>
      </c>
      <c r="O2688">
        <f t="shared" si="82"/>
        <v>0.43640193288733964</v>
      </c>
      <c r="P2688">
        <f t="shared" si="83"/>
        <v>7.164345517573889E-3</v>
      </c>
    </row>
    <row r="2689" spans="1:16">
      <c r="A2689" t="s">
        <v>5423</v>
      </c>
      <c r="B2689" t="s">
        <v>5424</v>
      </c>
      <c r="C2689">
        <v>947599</v>
      </c>
      <c r="D2689">
        <v>0.114589363</v>
      </c>
      <c r="E2689">
        <v>-6.7731086999999995E-2</v>
      </c>
      <c r="F2689" t="s">
        <v>12</v>
      </c>
      <c r="G2689" t="s">
        <v>12</v>
      </c>
      <c r="H2689" t="s">
        <v>12</v>
      </c>
      <c r="I2689">
        <v>2.3429137999999999E-2</v>
      </c>
      <c r="J2689">
        <v>1.3019351818990732</v>
      </c>
      <c r="K2689">
        <v>0.8555963299248508</v>
      </c>
      <c r="O2689">
        <f t="shared" si="82"/>
        <v>1.0787657559119621</v>
      </c>
      <c r="P2689">
        <f t="shared" si="83"/>
        <v>0.31560922893799132</v>
      </c>
    </row>
    <row r="2690" spans="1:16">
      <c r="A2690" t="s">
        <v>5425</v>
      </c>
      <c r="B2690" t="s">
        <v>5426</v>
      </c>
      <c r="C2690">
        <v>947601</v>
      </c>
      <c r="D2690">
        <v>2.7134476000000001E-2</v>
      </c>
      <c r="E2690">
        <v>-5.3349962000000001E-2</v>
      </c>
      <c r="F2690" t="s">
        <v>12</v>
      </c>
      <c r="G2690" t="s">
        <v>12</v>
      </c>
      <c r="H2690" t="s">
        <v>12</v>
      </c>
      <c r="I2690">
        <v>-1.3107743E-2</v>
      </c>
      <c r="J2690">
        <v>1.0644725730769524</v>
      </c>
      <c r="K2690">
        <v>0.88440265566779031</v>
      </c>
      <c r="O2690">
        <f t="shared" ref="O2690:O2753" si="84">AVERAGE(J2690:N2690)</f>
        <v>0.97443761437237142</v>
      </c>
      <c r="P2690">
        <f t="shared" ref="P2690:P2753" si="85">STDEV(J2690:N2690)</f>
        <v>0.12732865968772006</v>
      </c>
    </row>
    <row r="2691" spans="1:16">
      <c r="A2691" t="s">
        <v>5427</v>
      </c>
      <c r="B2691" t="s">
        <v>5428</v>
      </c>
      <c r="C2691">
        <v>947602</v>
      </c>
      <c r="D2691">
        <v>0.32615760100000002</v>
      </c>
      <c r="E2691">
        <v>-1.0748366000000001E-2</v>
      </c>
      <c r="F2691" t="s">
        <v>12</v>
      </c>
      <c r="G2691" t="s">
        <v>12</v>
      </c>
      <c r="H2691" t="s">
        <v>12</v>
      </c>
      <c r="I2691">
        <v>0.15770461799999999</v>
      </c>
      <c r="J2691">
        <v>2.1191300062126572</v>
      </c>
      <c r="K2691">
        <v>0.97555471888391099</v>
      </c>
      <c r="O2691">
        <f t="shared" si="84"/>
        <v>1.5473423625482841</v>
      </c>
      <c r="P2691">
        <f t="shared" si="85"/>
        <v>0.80862984046751119</v>
      </c>
    </row>
    <row r="2692" spans="1:16">
      <c r="A2692" t="s">
        <v>5429</v>
      </c>
      <c r="B2692" t="s">
        <v>5430</v>
      </c>
      <c r="C2692">
        <v>947643</v>
      </c>
      <c r="D2692">
        <v>-0.39946399100000002</v>
      </c>
      <c r="E2692">
        <v>-0.37422993900000001</v>
      </c>
      <c r="F2692" t="s">
        <v>12</v>
      </c>
      <c r="G2692" t="s">
        <v>12</v>
      </c>
      <c r="H2692" t="s">
        <v>12</v>
      </c>
      <c r="I2692">
        <v>-0.38684696499999999</v>
      </c>
      <c r="J2692">
        <v>0.3985988202808452</v>
      </c>
      <c r="K2692">
        <v>0.42244488986017864</v>
      </c>
      <c r="O2692">
        <f t="shared" si="84"/>
        <v>0.41052185507051192</v>
      </c>
      <c r="P2692">
        <f t="shared" si="85"/>
        <v>1.6861717504192918E-2</v>
      </c>
    </row>
    <row r="2693" spans="1:16">
      <c r="A2693" t="s">
        <v>5431</v>
      </c>
      <c r="B2693" t="s">
        <v>5432</v>
      </c>
      <c r="C2693">
        <v>947619</v>
      </c>
      <c r="D2693">
        <v>0.159795034</v>
      </c>
      <c r="E2693">
        <v>0.21367904600000001</v>
      </c>
      <c r="F2693" t="s">
        <v>12</v>
      </c>
      <c r="G2693" t="s">
        <v>12</v>
      </c>
      <c r="H2693" t="s">
        <v>12</v>
      </c>
      <c r="I2693">
        <v>0.18673703999999999</v>
      </c>
      <c r="J2693">
        <v>1.4447577540043539</v>
      </c>
      <c r="K2693">
        <v>1.6356073217739633</v>
      </c>
      <c r="O2693">
        <f t="shared" si="84"/>
        <v>1.5401825378891587</v>
      </c>
      <c r="P2693">
        <f t="shared" si="85"/>
        <v>0.13495102355641234</v>
      </c>
    </row>
    <row r="2694" spans="1:16">
      <c r="A2694" t="s">
        <v>5433</v>
      </c>
      <c r="B2694" t="s">
        <v>5434</v>
      </c>
      <c r="C2694">
        <v>947622</v>
      </c>
      <c r="D2694">
        <v>-0.39980679800000002</v>
      </c>
      <c r="E2694">
        <v>-0.12849944099999999</v>
      </c>
      <c r="F2694" t="s">
        <v>12</v>
      </c>
      <c r="G2694" t="s">
        <v>12</v>
      </c>
      <c r="H2694" t="s">
        <v>12</v>
      </c>
      <c r="I2694">
        <v>-0.26415312000000002</v>
      </c>
      <c r="J2694">
        <v>0.39828431351913424</v>
      </c>
      <c r="K2694">
        <v>0.74387602038330081</v>
      </c>
      <c r="O2694">
        <f t="shared" si="84"/>
        <v>0.57108016695121755</v>
      </c>
      <c r="P2694">
        <f t="shared" si="85"/>
        <v>0.24437023944548558</v>
      </c>
    </row>
    <row r="2695" spans="1:16">
      <c r="A2695" t="s">
        <v>5435</v>
      </c>
      <c r="B2695" t="s">
        <v>5436</v>
      </c>
      <c r="C2695">
        <v>947614</v>
      </c>
      <c r="D2695">
        <v>-5.7260502999999997E-2</v>
      </c>
      <c r="E2695">
        <v>0.111593813</v>
      </c>
      <c r="F2695" t="s">
        <v>12</v>
      </c>
      <c r="G2695" t="s">
        <v>12</v>
      </c>
      <c r="H2695" t="s">
        <v>12</v>
      </c>
      <c r="I2695">
        <v>2.7166655000000001E-2</v>
      </c>
      <c r="J2695">
        <v>0.87647492719585529</v>
      </c>
      <c r="K2695">
        <v>1.2929859716654175</v>
      </c>
      <c r="O2695">
        <f t="shared" si="84"/>
        <v>1.0847304494306365</v>
      </c>
      <c r="P2695">
        <f t="shared" si="85"/>
        <v>0.29451778398351891</v>
      </c>
    </row>
    <row r="2696" spans="1:16">
      <c r="A2696" t="s">
        <v>5437</v>
      </c>
      <c r="B2696" t="s">
        <v>5438</v>
      </c>
      <c r="C2696">
        <v>947611</v>
      </c>
      <c r="D2696">
        <v>0.17673133899999999</v>
      </c>
      <c r="E2696">
        <v>-0.23810529</v>
      </c>
      <c r="F2696" t="s">
        <v>12</v>
      </c>
      <c r="G2696" t="s">
        <v>12</v>
      </c>
      <c r="H2696" t="s">
        <v>12</v>
      </c>
      <c r="I2696">
        <v>-3.0686976000000001E-2</v>
      </c>
      <c r="J2696">
        <v>1.5022123877578597</v>
      </c>
      <c r="K2696">
        <v>0.57795591125938917</v>
      </c>
      <c r="O2696">
        <f t="shared" si="84"/>
        <v>1.0400841495086244</v>
      </c>
      <c r="P2696">
        <f t="shared" si="85"/>
        <v>0.6535480220876535</v>
      </c>
    </row>
    <row r="2697" spans="1:16">
      <c r="A2697" t="s">
        <v>5439</v>
      </c>
      <c r="B2697" t="s">
        <v>5440</v>
      </c>
      <c r="C2697">
        <v>947610</v>
      </c>
      <c r="D2697">
        <v>-0.15134445099999999</v>
      </c>
      <c r="E2697">
        <v>-3.2359287E-2</v>
      </c>
      <c r="F2697" t="s">
        <v>12</v>
      </c>
      <c r="G2697" t="s">
        <v>12</v>
      </c>
      <c r="H2697" t="s">
        <v>12</v>
      </c>
      <c r="I2697">
        <v>-9.1851869000000003E-2</v>
      </c>
      <c r="J2697">
        <v>0.70575757631530978</v>
      </c>
      <c r="K2697">
        <v>0.92819818101654572</v>
      </c>
      <c r="O2697">
        <f t="shared" si="84"/>
        <v>0.81697787866592775</v>
      </c>
      <c r="P2697">
        <f t="shared" si="85"/>
        <v>0.15728925999548032</v>
      </c>
    </row>
    <row r="2698" spans="1:16">
      <c r="A2698" t="s">
        <v>5441</v>
      </c>
      <c r="B2698" t="s">
        <v>5442</v>
      </c>
      <c r="C2698">
        <v>947608</v>
      </c>
      <c r="D2698">
        <v>-0.26014946999999999</v>
      </c>
      <c r="E2698">
        <v>-0.334894464</v>
      </c>
      <c r="F2698" t="s">
        <v>12</v>
      </c>
      <c r="G2698" t="s">
        <v>12</v>
      </c>
      <c r="H2698" t="s">
        <v>12</v>
      </c>
      <c r="I2698">
        <v>-0.297521967</v>
      </c>
      <c r="J2698">
        <v>0.54935177235040811</v>
      </c>
      <c r="K2698">
        <v>0.46249339623952052</v>
      </c>
      <c r="O2698">
        <f t="shared" si="84"/>
        <v>0.50592258429496428</v>
      </c>
      <c r="P2698">
        <f t="shared" si="85"/>
        <v>6.1418146750860242E-2</v>
      </c>
    </row>
    <row r="2699" spans="1:16">
      <c r="A2699" t="s">
        <v>5443</v>
      </c>
      <c r="B2699" t="s">
        <v>5444</v>
      </c>
      <c r="C2699">
        <v>947615</v>
      </c>
      <c r="D2699">
        <v>-0.185561852</v>
      </c>
      <c r="E2699">
        <v>-6.6453883000000005E-2</v>
      </c>
      <c r="F2699" t="s">
        <v>12</v>
      </c>
      <c r="G2699" t="s">
        <v>12</v>
      </c>
      <c r="H2699" t="s">
        <v>12</v>
      </c>
      <c r="I2699">
        <v>-0.126007868</v>
      </c>
      <c r="J2699">
        <v>0.65228613612172393</v>
      </c>
      <c r="K2699">
        <v>0.8581162318029496</v>
      </c>
      <c r="O2699">
        <f t="shared" si="84"/>
        <v>0.75520118396233671</v>
      </c>
      <c r="P2699">
        <f t="shared" si="85"/>
        <v>0.14554385642847115</v>
      </c>
    </row>
    <row r="2700" spans="1:16">
      <c r="A2700" t="s">
        <v>5445</v>
      </c>
      <c r="B2700" t="s">
        <v>5446</v>
      </c>
      <c r="C2700">
        <v>947617</v>
      </c>
      <c r="D2700">
        <v>-0.199278868</v>
      </c>
      <c r="E2700">
        <v>-5.6428171999999999E-2</v>
      </c>
      <c r="F2700" t="s">
        <v>12</v>
      </c>
      <c r="G2700" t="s">
        <v>12</v>
      </c>
      <c r="H2700" t="s">
        <v>12</v>
      </c>
      <c r="I2700">
        <v>-0.12785352</v>
      </c>
      <c r="J2700">
        <v>0.63200589913433425</v>
      </c>
      <c r="K2700">
        <v>0.87815631343144052</v>
      </c>
      <c r="O2700">
        <f t="shared" si="84"/>
        <v>0.75508110628288738</v>
      </c>
      <c r="P2700">
        <f t="shared" si="85"/>
        <v>0.17405462714136183</v>
      </c>
    </row>
    <row r="2701" spans="1:16">
      <c r="A2701" t="s">
        <v>5447</v>
      </c>
      <c r="B2701" t="s">
        <v>5448</v>
      </c>
      <c r="C2701">
        <v>947612</v>
      </c>
      <c r="D2701">
        <v>0.194792576</v>
      </c>
      <c r="E2701">
        <v>5.7011721000000001E-2</v>
      </c>
      <c r="F2701" t="s">
        <v>12</v>
      </c>
      <c r="G2701" t="s">
        <v>12</v>
      </c>
      <c r="H2701" t="s">
        <v>12</v>
      </c>
      <c r="I2701">
        <v>0.12590214899999999</v>
      </c>
      <c r="J2701">
        <v>1.5660029505893505</v>
      </c>
      <c r="K2701">
        <v>1.1402805617217167</v>
      </c>
      <c r="O2701">
        <f t="shared" si="84"/>
        <v>1.3531417561555337</v>
      </c>
      <c r="P2701">
        <f t="shared" si="85"/>
        <v>0.30103118807123941</v>
      </c>
    </row>
    <row r="2702" spans="1:16">
      <c r="A2702" t="s">
        <v>5449</v>
      </c>
      <c r="B2702" t="s">
        <v>5450</v>
      </c>
      <c r="C2702">
        <v>947621</v>
      </c>
      <c r="D2702">
        <v>1.8761176000000001E-2</v>
      </c>
      <c r="E2702">
        <v>-8.9963284000000004E-2</v>
      </c>
      <c r="F2702" t="s">
        <v>12</v>
      </c>
      <c r="G2702" t="s">
        <v>12</v>
      </c>
      <c r="H2702" t="s">
        <v>12</v>
      </c>
      <c r="I2702">
        <v>-3.5601054E-2</v>
      </c>
      <c r="J2702">
        <v>1.0441458723620762</v>
      </c>
      <c r="K2702">
        <v>0.81289923715420453</v>
      </c>
      <c r="O2702">
        <f t="shared" si="84"/>
        <v>0.92852255475814038</v>
      </c>
      <c r="P2702">
        <f t="shared" si="85"/>
        <v>0.16351606388205792</v>
      </c>
    </row>
    <row r="2703" spans="1:16">
      <c r="A2703" t="s">
        <v>5451</v>
      </c>
      <c r="B2703" t="s">
        <v>5452</v>
      </c>
      <c r="C2703">
        <v>947620</v>
      </c>
      <c r="D2703">
        <v>-0.231882849</v>
      </c>
      <c r="E2703">
        <v>9.5144406000000001E-2</v>
      </c>
      <c r="F2703" t="s">
        <v>12</v>
      </c>
      <c r="G2703" t="s">
        <v>12</v>
      </c>
      <c r="H2703" t="s">
        <v>12</v>
      </c>
      <c r="I2703">
        <v>-6.8369221999999993E-2</v>
      </c>
      <c r="J2703">
        <v>0.58629629669674788</v>
      </c>
      <c r="K2703">
        <v>1.2449284905245097</v>
      </c>
      <c r="O2703">
        <f t="shared" si="84"/>
        <v>0.91561239361062885</v>
      </c>
      <c r="P2703">
        <f t="shared" si="85"/>
        <v>0.46572329056338285</v>
      </c>
    </row>
    <row r="2704" spans="1:16">
      <c r="A2704" t="s">
        <v>5453</v>
      </c>
      <c r="B2704" t="s">
        <v>5454</v>
      </c>
      <c r="C2704">
        <v>947618</v>
      </c>
      <c r="D2704">
        <v>0.14707022</v>
      </c>
      <c r="E2704">
        <v>-0.11778319299999999</v>
      </c>
      <c r="F2704" t="s">
        <v>12</v>
      </c>
      <c r="G2704" t="s">
        <v>12</v>
      </c>
      <c r="H2704" t="s">
        <v>12</v>
      </c>
      <c r="I2704">
        <v>1.4643514E-2</v>
      </c>
      <c r="J2704">
        <v>1.403040540375974</v>
      </c>
      <c r="K2704">
        <v>0.76245954746940825</v>
      </c>
      <c r="O2704">
        <f t="shared" si="84"/>
        <v>1.0827500439226911</v>
      </c>
      <c r="P2704">
        <f t="shared" si="85"/>
        <v>0.45295916398344405</v>
      </c>
    </row>
    <row r="2705" spans="1:16">
      <c r="A2705" t="s">
        <v>5455</v>
      </c>
      <c r="B2705" t="s">
        <v>5456</v>
      </c>
      <c r="C2705">
        <v>947628</v>
      </c>
      <c r="D2705">
        <v>-0.12387559200000001</v>
      </c>
      <c r="E2705">
        <v>-0.320947441</v>
      </c>
      <c r="F2705" t="s">
        <v>12</v>
      </c>
      <c r="G2705" t="s">
        <v>12</v>
      </c>
      <c r="H2705" t="s">
        <v>12</v>
      </c>
      <c r="I2705">
        <v>-0.222411517</v>
      </c>
      <c r="J2705">
        <v>0.75183823475890543</v>
      </c>
      <c r="K2705">
        <v>0.47758706849720395</v>
      </c>
      <c r="O2705">
        <f t="shared" si="84"/>
        <v>0.61471265162805466</v>
      </c>
      <c r="P2705">
        <f t="shared" si="85"/>
        <v>0.19392485941196866</v>
      </c>
    </row>
    <row r="2706" spans="1:16">
      <c r="A2706" t="s">
        <v>5457</v>
      </c>
      <c r="B2706" t="s">
        <v>5458</v>
      </c>
      <c r="C2706">
        <v>947623</v>
      </c>
      <c r="D2706">
        <v>4.0190577999999998E-2</v>
      </c>
      <c r="E2706">
        <v>-1.5975455999999999E-2</v>
      </c>
      <c r="F2706" t="s">
        <v>12</v>
      </c>
      <c r="G2706" t="s">
        <v>12</v>
      </c>
      <c r="H2706" t="s">
        <v>12</v>
      </c>
      <c r="I2706">
        <v>1.2107560999999999E-2</v>
      </c>
      <c r="J2706">
        <v>1.0969594605529904</v>
      </c>
      <c r="K2706">
        <v>0.96388349562169484</v>
      </c>
      <c r="O2706">
        <f t="shared" si="84"/>
        <v>1.0304214780873426</v>
      </c>
      <c r="P2706">
        <f t="shared" si="85"/>
        <v>9.4098917215862304E-2</v>
      </c>
    </row>
    <row r="2707" spans="1:16">
      <c r="A2707" t="s">
        <v>5459</v>
      </c>
      <c r="B2707" t="s">
        <v>5460</v>
      </c>
      <c r="C2707">
        <v>947635</v>
      </c>
      <c r="D2707">
        <v>0.35463246999999998</v>
      </c>
      <c r="E2707">
        <v>0.20753643899999999</v>
      </c>
      <c r="F2707" t="s">
        <v>12</v>
      </c>
      <c r="G2707" t="s">
        <v>12</v>
      </c>
      <c r="H2707" t="s">
        <v>12</v>
      </c>
      <c r="I2707">
        <v>0.28108445500000001</v>
      </c>
      <c r="J2707">
        <v>2.2627286198028211</v>
      </c>
      <c r="K2707">
        <v>1.6126363281358453</v>
      </c>
      <c r="O2707">
        <f t="shared" si="84"/>
        <v>1.9376824739693332</v>
      </c>
      <c r="P2707">
        <f t="shared" si="85"/>
        <v>0.45968466783482143</v>
      </c>
    </row>
    <row r="2708" spans="1:16">
      <c r="A2708" t="s">
        <v>5461</v>
      </c>
      <c r="B2708" t="s">
        <v>5462</v>
      </c>
      <c r="C2708">
        <v>947629</v>
      </c>
      <c r="D2708">
        <v>0.12365369499999999</v>
      </c>
      <c r="E2708">
        <v>0.152575919</v>
      </c>
      <c r="F2708" t="s">
        <v>12</v>
      </c>
      <c r="G2708" t="s">
        <v>12</v>
      </c>
      <c r="H2708" t="s">
        <v>12</v>
      </c>
      <c r="I2708">
        <v>0.13811480700000001</v>
      </c>
      <c r="J2708">
        <v>1.3293939408416362</v>
      </c>
      <c r="K2708">
        <v>1.420940585714173</v>
      </c>
      <c r="O2708">
        <f t="shared" si="84"/>
        <v>1.3751672632779046</v>
      </c>
      <c r="P2708">
        <f t="shared" si="85"/>
        <v>6.4733253384247472E-2</v>
      </c>
    </row>
    <row r="2709" spans="1:16">
      <c r="A2709" t="s">
        <v>5463</v>
      </c>
      <c r="B2709" t="s">
        <v>5464</v>
      </c>
      <c r="C2709">
        <v>947633</v>
      </c>
      <c r="D2709">
        <v>4.7451878000000003E-2</v>
      </c>
      <c r="E2709">
        <v>-4.4852545000000001E-2</v>
      </c>
      <c r="F2709" t="s">
        <v>12</v>
      </c>
      <c r="G2709" t="s">
        <v>12</v>
      </c>
      <c r="H2709" t="s">
        <v>12</v>
      </c>
      <c r="I2709">
        <v>1.299667E-3</v>
      </c>
      <c r="J2709">
        <v>1.1154545465621055</v>
      </c>
      <c r="K2709">
        <v>0.901877297939083</v>
      </c>
      <c r="O2709">
        <f t="shared" si="84"/>
        <v>1.0086659222505943</v>
      </c>
      <c r="P2709">
        <f t="shared" si="85"/>
        <v>0.15102192080850416</v>
      </c>
    </row>
    <row r="2710" spans="1:16">
      <c r="A2710" t="s">
        <v>5465</v>
      </c>
      <c r="B2710" t="s">
        <v>5466</v>
      </c>
      <c r="C2710">
        <v>947494</v>
      </c>
      <c r="D2710">
        <v>-0.11949588</v>
      </c>
      <c r="E2710">
        <v>6.8759548000000004E-2</v>
      </c>
      <c r="F2710" t="s">
        <v>12</v>
      </c>
      <c r="G2710" t="s">
        <v>12</v>
      </c>
      <c r="H2710" t="s">
        <v>12</v>
      </c>
      <c r="I2710">
        <v>-2.5368166000000001E-2</v>
      </c>
      <c r="J2710">
        <v>0.75945862735232506</v>
      </c>
      <c r="K2710">
        <v>1.171546546095863</v>
      </c>
      <c r="O2710">
        <f t="shared" si="84"/>
        <v>0.96550258672409406</v>
      </c>
      <c r="P2710">
        <f t="shared" si="85"/>
        <v>0.29139016178860655</v>
      </c>
    </row>
    <row r="2711" spans="1:16">
      <c r="A2711" t="s">
        <v>5467</v>
      </c>
      <c r="B2711" t="s">
        <v>5468</v>
      </c>
      <c r="C2711">
        <v>944907</v>
      </c>
      <c r="D2711">
        <v>-0.44801470199999999</v>
      </c>
      <c r="E2711">
        <v>-4.2633329999999997E-2</v>
      </c>
      <c r="F2711" t="s">
        <v>12</v>
      </c>
      <c r="G2711" t="s">
        <v>12</v>
      </c>
      <c r="H2711" t="s">
        <v>12</v>
      </c>
      <c r="I2711">
        <v>-0.24532401600000001</v>
      </c>
      <c r="J2711">
        <v>0.35643906683069682</v>
      </c>
      <c r="K2711">
        <v>0.90649762376251586</v>
      </c>
      <c r="O2711">
        <f t="shared" si="84"/>
        <v>0.63146834529660634</v>
      </c>
      <c r="P2711">
        <f t="shared" si="85"/>
        <v>0.38895013565617581</v>
      </c>
    </row>
    <row r="2712" spans="1:16">
      <c r="A2712" t="s">
        <v>5469</v>
      </c>
      <c r="B2712" t="s">
        <v>5470</v>
      </c>
      <c r="C2712">
        <v>947705</v>
      </c>
      <c r="D2712">
        <v>0.23282910600000001</v>
      </c>
      <c r="E2712">
        <v>7.8118301000000001E-2</v>
      </c>
      <c r="F2712" t="s">
        <v>12</v>
      </c>
      <c r="G2712" t="s">
        <v>12</v>
      </c>
      <c r="H2712" t="s">
        <v>12</v>
      </c>
      <c r="I2712">
        <v>0.15547370399999999</v>
      </c>
      <c r="J2712">
        <v>1.7093425598959471</v>
      </c>
      <c r="K2712">
        <v>1.1970665655805512</v>
      </c>
      <c r="O2712">
        <f t="shared" si="84"/>
        <v>1.4532045627382493</v>
      </c>
      <c r="P2712">
        <f t="shared" si="85"/>
        <v>0.3622338294194975</v>
      </c>
    </row>
    <row r="2713" spans="1:16">
      <c r="A2713" t="s">
        <v>5471</v>
      </c>
      <c r="B2713" t="s">
        <v>5472</v>
      </c>
      <c r="C2713">
        <v>947557</v>
      </c>
      <c r="D2713">
        <v>-7.1355908999999995E-2</v>
      </c>
      <c r="E2713">
        <v>1.1037408E-2</v>
      </c>
      <c r="F2713" t="s">
        <v>12</v>
      </c>
      <c r="G2713" t="s">
        <v>12</v>
      </c>
      <c r="H2713" t="s">
        <v>12</v>
      </c>
      <c r="I2713">
        <v>-3.0159251000000002E-2</v>
      </c>
      <c r="J2713">
        <v>0.84848484757767961</v>
      </c>
      <c r="K2713">
        <v>1.0257402746907767</v>
      </c>
      <c r="O2713">
        <f t="shared" si="84"/>
        <v>0.93711256113422814</v>
      </c>
      <c r="P2713">
        <f t="shared" si="85"/>
        <v>0.12533851451378875</v>
      </c>
    </row>
    <row r="2714" spans="1:16">
      <c r="A2714" t="s">
        <v>5473</v>
      </c>
      <c r="B2714" t="s">
        <v>5474</v>
      </c>
      <c r="C2714">
        <v>947632</v>
      </c>
      <c r="D2714">
        <v>-0.32427719100000002</v>
      </c>
      <c r="E2714">
        <v>-0.155250313</v>
      </c>
      <c r="F2714" t="s">
        <v>12</v>
      </c>
      <c r="G2714" t="s">
        <v>12</v>
      </c>
      <c r="H2714" t="s">
        <v>12</v>
      </c>
      <c r="I2714">
        <v>-0.239763752</v>
      </c>
      <c r="J2714">
        <v>0.47393939410751545</v>
      </c>
      <c r="K2714">
        <v>0.69943874640393333</v>
      </c>
      <c r="O2714">
        <f t="shared" si="84"/>
        <v>0.58668907025572437</v>
      </c>
      <c r="P2714">
        <f t="shared" si="85"/>
        <v>0.15945212116197158</v>
      </c>
    </row>
    <row r="2715" spans="1:16">
      <c r="A2715" t="s">
        <v>5475</v>
      </c>
      <c r="B2715" t="s">
        <v>5476</v>
      </c>
      <c r="C2715">
        <v>947631</v>
      </c>
      <c r="D2715">
        <v>0.144642876</v>
      </c>
      <c r="E2715">
        <v>3.7686023999999999E-2</v>
      </c>
      <c r="F2715" t="s">
        <v>12</v>
      </c>
      <c r="G2715" t="s">
        <v>12</v>
      </c>
      <c r="H2715" t="s">
        <v>12</v>
      </c>
      <c r="I2715">
        <v>9.1164449999999994E-2</v>
      </c>
      <c r="J2715">
        <v>1.3952205876014441</v>
      </c>
      <c r="K2715">
        <v>1.0906515577705933</v>
      </c>
      <c r="O2715">
        <f t="shared" si="84"/>
        <v>1.2429360726860188</v>
      </c>
      <c r="P2715">
        <f t="shared" si="85"/>
        <v>0.21536282633280157</v>
      </c>
    </row>
    <row r="2716" spans="1:16">
      <c r="A2716" t="s">
        <v>5477</v>
      </c>
      <c r="B2716" t="s">
        <v>5478</v>
      </c>
      <c r="C2716">
        <v>947630</v>
      </c>
      <c r="D2716">
        <v>-0.11797595</v>
      </c>
      <c r="E2716">
        <v>-0.37279434700000003</v>
      </c>
      <c r="F2716" t="s">
        <v>12</v>
      </c>
      <c r="G2716" t="s">
        <v>12</v>
      </c>
      <c r="H2716" t="s">
        <v>12</v>
      </c>
      <c r="I2716">
        <v>-0.245385149</v>
      </c>
      <c r="J2716">
        <v>0.76212121297396562</v>
      </c>
      <c r="K2716">
        <v>0.42384362270469411</v>
      </c>
      <c r="O2716">
        <f t="shared" si="84"/>
        <v>0.59298241783932992</v>
      </c>
      <c r="P2716">
        <f t="shared" si="85"/>
        <v>0.23919837800284607</v>
      </c>
    </row>
    <row r="2717" spans="1:16">
      <c r="A2717" t="s">
        <v>5479</v>
      </c>
      <c r="B2717" t="s">
        <v>5480</v>
      </c>
      <c r="C2717">
        <v>947642</v>
      </c>
      <c r="D2717">
        <v>-0.26300022699999998</v>
      </c>
      <c r="E2717">
        <v>-0.36337837899999997</v>
      </c>
      <c r="F2717" t="s">
        <v>12</v>
      </c>
      <c r="G2717" t="s">
        <v>12</v>
      </c>
      <c r="H2717" t="s">
        <v>12</v>
      </c>
      <c r="I2717">
        <v>-0.31318930299999997</v>
      </c>
      <c r="J2717">
        <v>0.54575757583090667</v>
      </c>
      <c r="K2717">
        <v>0.43313334658811248</v>
      </c>
      <c r="O2717">
        <f t="shared" si="84"/>
        <v>0.4894454612095096</v>
      </c>
      <c r="P2717">
        <f t="shared" si="85"/>
        <v>7.9637356223487901E-2</v>
      </c>
    </row>
    <row r="2718" spans="1:16">
      <c r="A2718" t="s">
        <v>5481</v>
      </c>
      <c r="B2718" t="s">
        <v>5482</v>
      </c>
      <c r="C2718">
        <v>947641</v>
      </c>
      <c r="D2718">
        <v>-0.39110809099999999</v>
      </c>
      <c r="E2718">
        <v>3.3327041000000002E-2</v>
      </c>
      <c r="F2718" t="s">
        <v>12</v>
      </c>
      <c r="G2718" t="s">
        <v>12</v>
      </c>
      <c r="H2718" t="s">
        <v>12</v>
      </c>
      <c r="I2718">
        <v>-0.17889052499999999</v>
      </c>
      <c r="J2718">
        <v>0.40634218259075855</v>
      </c>
      <c r="K2718">
        <v>1.079759517975065</v>
      </c>
      <c r="O2718">
        <f t="shared" si="84"/>
        <v>0.74305085028291173</v>
      </c>
      <c r="P2718">
        <f t="shared" si="85"/>
        <v>0.47617796441881871</v>
      </c>
    </row>
    <row r="2719" spans="1:16">
      <c r="A2719" t="s">
        <v>5483</v>
      </c>
      <c r="B2719" t="s">
        <v>5484</v>
      </c>
      <c r="C2719">
        <v>947639</v>
      </c>
      <c r="D2719">
        <v>-0.110028772</v>
      </c>
      <c r="E2719">
        <v>0</v>
      </c>
      <c r="F2719" t="s">
        <v>12</v>
      </c>
      <c r="G2719" t="s">
        <v>12</v>
      </c>
      <c r="H2719" t="s">
        <v>12</v>
      </c>
      <c r="I2719">
        <v>-5.5014385999999998E-2</v>
      </c>
      <c r="J2719">
        <v>0.77619569197752281</v>
      </c>
      <c r="K2719">
        <v>1</v>
      </c>
      <c r="O2719">
        <f t="shared" si="84"/>
        <v>0.8880978459887614</v>
      </c>
      <c r="P2719">
        <f t="shared" si="85"/>
        <v>0.15825354386145668</v>
      </c>
    </row>
    <row r="2720" spans="1:16">
      <c r="A2720" t="s">
        <v>5485</v>
      </c>
      <c r="B2720" t="s">
        <v>5486</v>
      </c>
      <c r="C2720">
        <v>947638</v>
      </c>
      <c r="D2720">
        <v>-0.24379937099999999</v>
      </c>
      <c r="E2720">
        <v>2.3874856E-2</v>
      </c>
      <c r="F2720" t="s">
        <v>12</v>
      </c>
      <c r="G2720" t="s">
        <v>12</v>
      </c>
      <c r="H2720" t="s">
        <v>12</v>
      </c>
      <c r="I2720">
        <v>-0.10996225799999999</v>
      </c>
      <c r="J2720">
        <v>0.57042772926459573</v>
      </c>
      <c r="K2720">
        <v>1.0565130261431763</v>
      </c>
      <c r="O2720">
        <f t="shared" si="84"/>
        <v>0.81347037770388608</v>
      </c>
      <c r="P2720">
        <f t="shared" si="85"/>
        <v>0.34371420965792038</v>
      </c>
    </row>
    <row r="2721" spans="1:16">
      <c r="A2721" t="s">
        <v>5487</v>
      </c>
      <c r="B2721" t="s">
        <v>5488</v>
      </c>
      <c r="C2721">
        <v>947636</v>
      </c>
      <c r="D2721">
        <v>8.9522079000000004E-2</v>
      </c>
      <c r="E2721">
        <v>0.16264508699999999</v>
      </c>
      <c r="F2721" t="s">
        <v>12</v>
      </c>
      <c r="G2721" t="s">
        <v>12</v>
      </c>
      <c r="H2721" t="s">
        <v>12</v>
      </c>
      <c r="I2721">
        <v>0.126083583</v>
      </c>
      <c r="J2721">
        <v>1.2289156615587873</v>
      </c>
      <c r="K2721">
        <v>1.4542701399985345</v>
      </c>
      <c r="O2721">
        <f t="shared" si="84"/>
        <v>1.3415929007786609</v>
      </c>
      <c r="P2721">
        <f t="shared" si="85"/>
        <v>0.15934967987550289</v>
      </c>
    </row>
    <row r="2722" spans="1:16">
      <c r="A2722" t="s">
        <v>5489</v>
      </c>
      <c r="B2722" t="s">
        <v>5490</v>
      </c>
      <c r="C2722">
        <v>947637</v>
      </c>
      <c r="D2722">
        <v>8.2164007999999997E-2</v>
      </c>
      <c r="E2722">
        <v>-5.6074528999999998E-2</v>
      </c>
      <c r="F2722" t="s">
        <v>12</v>
      </c>
      <c r="G2722" t="s">
        <v>12</v>
      </c>
      <c r="H2722" t="s">
        <v>12</v>
      </c>
      <c r="I2722">
        <v>1.3044740000000001E-2</v>
      </c>
      <c r="J2722">
        <v>1.2082700429294344</v>
      </c>
      <c r="K2722">
        <v>0.87887168127824833</v>
      </c>
      <c r="O2722">
        <f t="shared" si="84"/>
        <v>1.0435708621038413</v>
      </c>
      <c r="P2722">
        <f t="shared" si="85"/>
        <v>0.23291981523529248</v>
      </c>
    </row>
    <row r="2723" spans="1:16">
      <c r="A2723" t="s">
        <v>5491</v>
      </c>
      <c r="B2723" t="s">
        <v>5492</v>
      </c>
      <c r="C2723">
        <v>947648</v>
      </c>
      <c r="D2723">
        <v>0.21310987300000001</v>
      </c>
      <c r="E2723">
        <v>-0.15895742099999999</v>
      </c>
      <c r="F2723" t="s">
        <v>12</v>
      </c>
      <c r="G2723" t="s">
        <v>12</v>
      </c>
      <c r="H2723" t="s">
        <v>12</v>
      </c>
      <c r="I2723">
        <v>2.7076225999999998E-2</v>
      </c>
      <c r="J2723">
        <v>1.6334651491276473</v>
      </c>
      <c r="K2723">
        <v>0.69349379404320122</v>
      </c>
      <c r="O2723">
        <f t="shared" si="84"/>
        <v>1.1634794715854242</v>
      </c>
      <c r="P2723">
        <f t="shared" si="85"/>
        <v>0.66466011930132041</v>
      </c>
    </row>
    <row r="2724" spans="1:16">
      <c r="A2724" t="s">
        <v>5493</v>
      </c>
      <c r="B2724" t="s">
        <v>5494</v>
      </c>
      <c r="C2724">
        <v>947647</v>
      </c>
      <c r="D2724">
        <v>0.112828347</v>
      </c>
      <c r="E2724">
        <v>-0.19683531300000001</v>
      </c>
      <c r="F2724" t="s">
        <v>12</v>
      </c>
      <c r="G2724" t="s">
        <v>12</v>
      </c>
      <c r="H2724" t="s">
        <v>12</v>
      </c>
      <c r="I2724">
        <v>-4.2003483000000001E-2</v>
      </c>
      <c r="J2724">
        <v>1.2966666678428915</v>
      </c>
      <c r="K2724">
        <v>0.63557189873098519</v>
      </c>
      <c r="O2724">
        <f t="shared" si="84"/>
        <v>0.9661192832869383</v>
      </c>
      <c r="P2724">
        <f t="shared" si="85"/>
        <v>0.46746459424598397</v>
      </c>
    </row>
    <row r="2725" spans="1:16">
      <c r="A2725" t="s">
        <v>5495</v>
      </c>
      <c r="B2725" t="s">
        <v>5496</v>
      </c>
      <c r="C2725">
        <v>947646</v>
      </c>
      <c r="D2725">
        <v>-2.3791671E-2</v>
      </c>
      <c r="E2725">
        <v>-0.25085154399999998</v>
      </c>
      <c r="F2725" t="s">
        <v>12</v>
      </c>
      <c r="G2725" t="s">
        <v>12</v>
      </c>
      <c r="H2725" t="s">
        <v>12</v>
      </c>
      <c r="I2725">
        <v>-0.13732160800000001</v>
      </c>
      <c r="J2725">
        <v>0.94669117572287986</v>
      </c>
      <c r="K2725">
        <v>0.56123979328827556</v>
      </c>
      <c r="O2725">
        <f t="shared" si="84"/>
        <v>0.75396548450557765</v>
      </c>
      <c r="P2725">
        <f t="shared" si="85"/>
        <v>0.27255528633723802</v>
      </c>
    </row>
    <row r="2726" spans="1:16">
      <c r="A2726" t="s">
        <v>5497</v>
      </c>
      <c r="B2726" t="s">
        <v>5498</v>
      </c>
      <c r="C2726">
        <v>947645</v>
      </c>
      <c r="D2726">
        <v>4.4414049999999997E-2</v>
      </c>
      <c r="E2726">
        <v>-3.8400428E-2</v>
      </c>
      <c r="F2726" t="s">
        <v>12</v>
      </c>
      <c r="G2726" t="s">
        <v>12</v>
      </c>
      <c r="H2726" t="s">
        <v>12</v>
      </c>
      <c r="I2726">
        <v>3.0068109999999999E-3</v>
      </c>
      <c r="J2726">
        <v>1.1076793259790452</v>
      </c>
      <c r="K2726">
        <v>0.91537610625287824</v>
      </c>
      <c r="O2726">
        <f t="shared" si="84"/>
        <v>1.0115277161159617</v>
      </c>
      <c r="P2726">
        <f t="shared" si="85"/>
        <v>0.1359789107123793</v>
      </c>
    </row>
    <row r="2727" spans="1:16">
      <c r="A2727" t="s">
        <v>5499</v>
      </c>
      <c r="B2727" t="s">
        <v>5500</v>
      </c>
      <c r="C2727">
        <v>947644</v>
      </c>
      <c r="D2727">
        <v>-0.17576153999999999</v>
      </c>
      <c r="E2727">
        <v>-0.25201791400000001</v>
      </c>
      <c r="F2727" t="s">
        <v>12</v>
      </c>
      <c r="G2727" t="s">
        <v>12</v>
      </c>
      <c r="H2727" t="s">
        <v>12</v>
      </c>
      <c r="I2727">
        <v>-0.213889727</v>
      </c>
      <c r="J2727">
        <v>0.66717299630163263</v>
      </c>
      <c r="K2727">
        <v>0.55973451280463815</v>
      </c>
      <c r="O2727">
        <f t="shared" si="84"/>
        <v>0.61345375455313533</v>
      </c>
      <c r="P2727">
        <f t="shared" si="85"/>
        <v>7.5970480241123767E-2</v>
      </c>
    </row>
    <row r="2728" spans="1:16">
      <c r="A2728" t="s">
        <v>5501</v>
      </c>
      <c r="B2728" t="s">
        <v>5502</v>
      </c>
      <c r="C2728">
        <v>947653</v>
      </c>
      <c r="D2728">
        <v>-6.8881288999999998E-2</v>
      </c>
      <c r="E2728">
        <v>-3.240647E-2</v>
      </c>
      <c r="F2728" t="s">
        <v>12</v>
      </c>
      <c r="G2728" t="s">
        <v>12</v>
      </c>
      <c r="H2728" t="s">
        <v>12</v>
      </c>
      <c r="I2728">
        <v>-5.0643880000000002E-2</v>
      </c>
      <c r="J2728">
        <v>0.85333333413463375</v>
      </c>
      <c r="K2728">
        <v>0.92809734437765412</v>
      </c>
      <c r="O2728">
        <f t="shared" si="84"/>
        <v>0.89071533925614399</v>
      </c>
      <c r="P2728">
        <f t="shared" si="85"/>
        <v>5.2866138631540202E-2</v>
      </c>
    </row>
    <row r="2729" spans="1:16">
      <c r="A2729" t="s">
        <v>5503</v>
      </c>
      <c r="B2729" t="s">
        <v>5504</v>
      </c>
      <c r="C2729">
        <v>947652</v>
      </c>
      <c r="D2729">
        <v>-1.6654783849999999</v>
      </c>
      <c r="E2729">
        <v>-1.3127157540000001</v>
      </c>
      <c r="F2729" t="s">
        <v>12</v>
      </c>
      <c r="G2729" t="s">
        <v>12</v>
      </c>
      <c r="H2729" t="s">
        <v>12</v>
      </c>
      <c r="I2729">
        <v>-1.4890970699999999</v>
      </c>
      <c r="J2729">
        <v>2.1603375529131025E-2</v>
      </c>
      <c r="K2729">
        <v>4.8672566370468309E-2</v>
      </c>
      <c r="O2729">
        <f t="shared" si="84"/>
        <v>3.5137970949799667E-2</v>
      </c>
      <c r="P2729">
        <f t="shared" si="85"/>
        <v>1.9140808405142387E-2</v>
      </c>
    </row>
    <row r="2730" spans="1:16">
      <c r="A2730" t="s">
        <v>5505</v>
      </c>
      <c r="B2730" t="s">
        <v>5506</v>
      </c>
      <c r="C2730">
        <v>947649</v>
      </c>
      <c r="D2730">
        <v>6.8319180000000002E-3</v>
      </c>
      <c r="E2730">
        <v>0.119464824</v>
      </c>
      <c r="F2730" t="s">
        <v>12</v>
      </c>
      <c r="G2730" t="s">
        <v>12</v>
      </c>
      <c r="H2730" t="s">
        <v>12</v>
      </c>
      <c r="I2730">
        <v>6.3148370999999995E-2</v>
      </c>
      <c r="J2730">
        <v>1.0158554572440313</v>
      </c>
      <c r="K2730">
        <v>1.3166332667259075</v>
      </c>
      <c r="O2730">
        <f t="shared" si="84"/>
        <v>1.1662443619849694</v>
      </c>
      <c r="P2730">
        <f t="shared" si="85"/>
        <v>0.21268202871506914</v>
      </c>
    </row>
    <row r="2731" spans="1:16">
      <c r="A2731" t="s">
        <v>5507</v>
      </c>
      <c r="B2731" t="s">
        <v>5508</v>
      </c>
      <c r="C2731">
        <v>947985</v>
      </c>
      <c r="D2731">
        <v>2.5754645999999999E-2</v>
      </c>
      <c r="E2731">
        <v>0.124409977</v>
      </c>
      <c r="F2731" t="s">
        <v>12</v>
      </c>
      <c r="G2731" t="s">
        <v>12</v>
      </c>
      <c r="H2731" t="s">
        <v>12</v>
      </c>
      <c r="I2731">
        <v>7.5082311999999998E-2</v>
      </c>
      <c r="J2731">
        <v>1.0610959233226775</v>
      </c>
      <c r="K2731">
        <v>1.3317109691701439</v>
      </c>
      <c r="O2731">
        <f t="shared" si="84"/>
        <v>1.1964034462464106</v>
      </c>
      <c r="P2731">
        <f t="shared" si="85"/>
        <v>0.19135373400985317</v>
      </c>
    </row>
    <row r="2732" spans="1:16">
      <c r="A2732" t="s">
        <v>5511</v>
      </c>
      <c r="B2732" t="s">
        <v>5512</v>
      </c>
      <c r="C2732">
        <v>947657</v>
      </c>
      <c r="D2732">
        <v>-0.53126194699999996</v>
      </c>
      <c r="E2732">
        <v>-5.7640433999999997E-2</v>
      </c>
      <c r="F2732" t="s">
        <v>12</v>
      </c>
      <c r="G2732" t="s">
        <v>12</v>
      </c>
      <c r="H2732" t="s">
        <v>12</v>
      </c>
      <c r="I2732">
        <v>-0.294451191</v>
      </c>
      <c r="J2732">
        <v>0.29426462258875991</v>
      </c>
      <c r="K2732">
        <v>0.87570850166249858</v>
      </c>
      <c r="O2732">
        <f t="shared" si="84"/>
        <v>0.58498656212562927</v>
      </c>
      <c r="P2732">
        <f t="shared" si="85"/>
        <v>0.41114290977245149</v>
      </c>
    </row>
    <row r="2733" spans="1:16">
      <c r="A2733" t="s">
        <v>5513</v>
      </c>
      <c r="B2733" t="s">
        <v>5514</v>
      </c>
      <c r="C2733">
        <v>947656</v>
      </c>
      <c r="D2733">
        <v>0.12686587899999999</v>
      </c>
      <c r="E2733">
        <v>-7.2170755000000003E-2</v>
      </c>
      <c r="F2733" t="s">
        <v>12</v>
      </c>
      <c r="G2733" t="s">
        <v>12</v>
      </c>
      <c r="H2733" t="s">
        <v>12</v>
      </c>
      <c r="I2733">
        <v>2.7347561999999999E-2</v>
      </c>
      <c r="J2733">
        <v>1.3392630256303435</v>
      </c>
      <c r="K2733">
        <v>0.84689436850759436</v>
      </c>
      <c r="O2733">
        <f t="shared" si="84"/>
        <v>1.093078697068969</v>
      </c>
      <c r="P2733">
        <f t="shared" si="85"/>
        <v>0.34815721629520968</v>
      </c>
    </row>
    <row r="2734" spans="1:16">
      <c r="A2734" t="s">
        <v>5515</v>
      </c>
      <c r="B2734" t="s">
        <v>5516</v>
      </c>
      <c r="C2734">
        <v>947654</v>
      </c>
      <c r="D2734">
        <v>6.1282298999999998E-2</v>
      </c>
      <c r="E2734">
        <v>0.141000237</v>
      </c>
      <c r="F2734" t="s">
        <v>12</v>
      </c>
      <c r="G2734" t="s">
        <v>12</v>
      </c>
      <c r="H2734" t="s">
        <v>12</v>
      </c>
      <c r="I2734">
        <v>0.10114126800000001</v>
      </c>
      <c r="J2734">
        <v>1.1515486724731094</v>
      </c>
      <c r="K2734">
        <v>1.3835671340016857</v>
      </c>
      <c r="O2734">
        <f t="shared" si="84"/>
        <v>1.2675579032373976</v>
      </c>
      <c r="P2734">
        <f t="shared" si="85"/>
        <v>0.1640618275073264</v>
      </c>
    </row>
    <row r="2735" spans="1:16">
      <c r="A2735" t="s">
        <v>5517</v>
      </c>
      <c r="B2735" t="s">
        <v>5518</v>
      </c>
      <c r="C2735">
        <v>947663</v>
      </c>
      <c r="D2735">
        <v>3.2241871999999998E-2</v>
      </c>
      <c r="E2735">
        <v>0.298673725</v>
      </c>
      <c r="F2735" t="s">
        <v>12</v>
      </c>
      <c r="G2735" t="s">
        <v>12</v>
      </c>
      <c r="H2735" t="s">
        <v>12</v>
      </c>
      <c r="I2735">
        <v>0.16545779899999999</v>
      </c>
      <c r="J2735">
        <v>1.0770648973044301</v>
      </c>
      <c r="K2735">
        <v>1.9891783556237177</v>
      </c>
      <c r="O2735">
        <f t="shared" si="84"/>
        <v>1.5331216264640739</v>
      </c>
      <c r="P2735">
        <f t="shared" si="85"/>
        <v>0.64496161158908127</v>
      </c>
    </row>
    <row r="2736" spans="1:16">
      <c r="A2736" t="s">
        <v>5519</v>
      </c>
      <c r="B2736" t="s">
        <v>5520</v>
      </c>
      <c r="C2736">
        <v>947662</v>
      </c>
      <c r="D2736">
        <v>-0.24171599399999999</v>
      </c>
      <c r="E2736">
        <v>-3.7703662999999998E-2</v>
      </c>
      <c r="F2736" t="s">
        <v>12</v>
      </c>
      <c r="G2736" t="s">
        <v>12</v>
      </c>
      <c r="H2736" t="s">
        <v>12</v>
      </c>
      <c r="I2736">
        <v>-0.13970982900000001</v>
      </c>
      <c r="J2736">
        <v>0.57317073229857496</v>
      </c>
      <c r="K2736">
        <v>0.91684587841267751</v>
      </c>
      <c r="O2736">
        <f t="shared" si="84"/>
        <v>0.74500830535562623</v>
      </c>
      <c r="P2736">
        <f t="shared" si="85"/>
        <v>0.24301502634255956</v>
      </c>
    </row>
    <row r="2737" spans="1:16">
      <c r="A2737" t="s">
        <v>5521</v>
      </c>
      <c r="B2737" t="s">
        <v>5522</v>
      </c>
      <c r="C2737">
        <v>947661</v>
      </c>
      <c r="D2737">
        <v>0.26870979</v>
      </c>
      <c r="E2737">
        <v>-0.151557882</v>
      </c>
      <c r="F2737" t="s">
        <v>12</v>
      </c>
      <c r="G2737" t="s">
        <v>12</v>
      </c>
      <c r="H2737" t="s">
        <v>12</v>
      </c>
      <c r="I2737">
        <v>5.8575954E-2</v>
      </c>
      <c r="J2737">
        <v>1.8565634231344144</v>
      </c>
      <c r="K2737">
        <v>0.70541082187922599</v>
      </c>
      <c r="O2737">
        <f t="shared" si="84"/>
        <v>1.2809871225068201</v>
      </c>
      <c r="P2737">
        <f t="shared" si="85"/>
        <v>0.81398781052807756</v>
      </c>
    </row>
    <row r="2738" spans="1:16">
      <c r="A2738" t="s">
        <v>5523</v>
      </c>
      <c r="B2738" t="s">
        <v>5524</v>
      </c>
      <c r="C2738">
        <v>947659</v>
      </c>
      <c r="D2738">
        <v>0.43839998000000002</v>
      </c>
      <c r="E2738">
        <v>7.2162192999999999E-2</v>
      </c>
      <c r="F2738" t="s">
        <v>12</v>
      </c>
      <c r="G2738" t="s">
        <v>12</v>
      </c>
      <c r="H2738" t="s">
        <v>12</v>
      </c>
      <c r="I2738">
        <v>0.25528108700000002</v>
      </c>
      <c r="J2738">
        <v>2.7441002918860811</v>
      </c>
      <c r="K2738">
        <v>1.1807615242771574</v>
      </c>
      <c r="O2738">
        <f t="shared" si="84"/>
        <v>1.9624309080816191</v>
      </c>
      <c r="P2738">
        <f t="shared" si="85"/>
        <v>1.1054474438680904</v>
      </c>
    </row>
    <row r="2739" spans="1:16">
      <c r="A2739" t="s">
        <v>5525</v>
      </c>
      <c r="B2739" t="s">
        <v>5526</v>
      </c>
      <c r="C2739">
        <v>947668</v>
      </c>
      <c r="D2739">
        <v>-0.12944591</v>
      </c>
      <c r="E2739">
        <v>7.9181245999999997E-2</v>
      </c>
      <c r="F2739" t="s">
        <v>12</v>
      </c>
      <c r="G2739" t="s">
        <v>12</v>
      </c>
      <c r="H2739" t="s">
        <v>12</v>
      </c>
      <c r="I2739">
        <v>-2.5132332E-2</v>
      </c>
      <c r="J2739">
        <v>0.74225663769176342</v>
      </c>
      <c r="K2739">
        <v>1.1999999998684077</v>
      </c>
      <c r="O2739">
        <f t="shared" si="84"/>
        <v>0.97112831878008554</v>
      </c>
      <c r="P2739">
        <f t="shared" si="85"/>
        <v>0.32367343543823501</v>
      </c>
    </row>
    <row r="2740" spans="1:16">
      <c r="A2740" t="s">
        <v>5527</v>
      </c>
      <c r="B2740" t="s">
        <v>5528</v>
      </c>
      <c r="C2740">
        <v>947667</v>
      </c>
      <c r="D2740">
        <v>-0.31399497300000001</v>
      </c>
      <c r="E2740">
        <v>-0.18118696200000001</v>
      </c>
      <c r="F2740" t="s">
        <v>12</v>
      </c>
      <c r="G2740" t="s">
        <v>12</v>
      </c>
      <c r="H2740" t="s">
        <v>12</v>
      </c>
      <c r="I2740">
        <v>-0.24759096799999999</v>
      </c>
      <c r="J2740">
        <v>0.48529411745525047</v>
      </c>
      <c r="K2740">
        <v>0.65889018464820792</v>
      </c>
      <c r="O2740">
        <f t="shared" si="84"/>
        <v>0.57209215105172917</v>
      </c>
      <c r="P2740">
        <f t="shared" si="85"/>
        <v>0.12275095629945579</v>
      </c>
    </row>
    <row r="2741" spans="1:16">
      <c r="A2741" t="s">
        <v>5529</v>
      </c>
      <c r="B2741" t="s">
        <v>5530</v>
      </c>
      <c r="C2741">
        <v>947666</v>
      </c>
      <c r="D2741">
        <v>0.176469353</v>
      </c>
      <c r="E2741">
        <v>-5.3999110000000003E-3</v>
      </c>
      <c r="F2741" t="s">
        <v>12</v>
      </c>
      <c r="G2741" t="s">
        <v>12</v>
      </c>
      <c r="H2741" t="s">
        <v>12</v>
      </c>
      <c r="I2741">
        <v>8.5534720999999994E-2</v>
      </c>
      <c r="J2741">
        <v>1.5013064588346638</v>
      </c>
      <c r="K2741">
        <v>0.98764322517488412</v>
      </c>
      <c r="O2741">
        <f t="shared" si="84"/>
        <v>1.244474842004774</v>
      </c>
      <c r="P2741">
        <f t="shared" si="85"/>
        <v>0.36321475576704054</v>
      </c>
    </row>
    <row r="2742" spans="1:16">
      <c r="A2742" t="s">
        <v>5531</v>
      </c>
      <c r="B2742" t="s">
        <v>5532</v>
      </c>
      <c r="C2742">
        <v>947665</v>
      </c>
      <c r="D2742">
        <v>-4.2354577999999997E-2</v>
      </c>
      <c r="E2742">
        <v>-0.23900975599999999</v>
      </c>
      <c r="F2742" t="s">
        <v>12</v>
      </c>
      <c r="G2742" t="s">
        <v>12</v>
      </c>
      <c r="H2742" t="s">
        <v>12</v>
      </c>
      <c r="I2742">
        <v>-0.140682167</v>
      </c>
      <c r="J2742">
        <v>0.90707964620911474</v>
      </c>
      <c r="K2742">
        <v>0.57675350704431172</v>
      </c>
      <c r="O2742">
        <f t="shared" si="84"/>
        <v>0.74191657662671329</v>
      </c>
      <c r="P2742">
        <f t="shared" si="85"/>
        <v>0.23357585300660347</v>
      </c>
    </row>
    <row r="2743" spans="1:16">
      <c r="A2743" t="s">
        <v>5533</v>
      </c>
      <c r="B2743" t="s">
        <v>5534</v>
      </c>
      <c r="C2743">
        <v>947671</v>
      </c>
      <c r="D2743">
        <v>7.5509279999999998E-2</v>
      </c>
      <c r="E2743">
        <v>-0.23480493599999999</v>
      </c>
      <c r="F2743" t="s">
        <v>12</v>
      </c>
      <c r="G2743" t="s">
        <v>12</v>
      </c>
      <c r="H2743" t="s">
        <v>12</v>
      </c>
      <c r="I2743">
        <v>-7.9647828000000004E-2</v>
      </c>
      <c r="J2743">
        <v>1.1898967545899466</v>
      </c>
      <c r="K2743">
        <v>0.58236472900485692</v>
      </c>
      <c r="O2743">
        <f t="shared" si="84"/>
        <v>0.88613074179740181</v>
      </c>
      <c r="P2743">
        <f t="shared" si="85"/>
        <v>0.42959001507921607</v>
      </c>
    </row>
    <row r="2744" spans="1:16">
      <c r="A2744" t="s">
        <v>5535</v>
      </c>
      <c r="B2744" t="s">
        <v>5536</v>
      </c>
      <c r="C2744">
        <v>947670</v>
      </c>
      <c r="D2744">
        <v>-0.17849999799999999</v>
      </c>
      <c r="E2744">
        <v>0.11601381099999999</v>
      </c>
      <c r="F2744" t="s">
        <v>12</v>
      </c>
      <c r="G2744" t="s">
        <v>12</v>
      </c>
      <c r="H2744" t="s">
        <v>12</v>
      </c>
      <c r="I2744">
        <v>-3.1243093999999999E-2</v>
      </c>
      <c r="J2744">
        <v>0.66297935072380076</v>
      </c>
      <c r="K2744">
        <v>1.3062124263362818</v>
      </c>
      <c r="O2744">
        <f t="shared" si="84"/>
        <v>0.98459588853004121</v>
      </c>
      <c r="P2744">
        <f t="shared" si="85"/>
        <v>0.45483446964906493</v>
      </c>
    </row>
    <row r="2745" spans="1:16">
      <c r="A2745" t="s">
        <v>5537</v>
      </c>
      <c r="B2745" t="s">
        <v>5538</v>
      </c>
      <c r="C2745">
        <v>947669</v>
      </c>
      <c r="D2745">
        <v>-0.136615387</v>
      </c>
      <c r="E2745">
        <v>-3.1494221000000003E-2</v>
      </c>
      <c r="F2745" t="s">
        <v>12</v>
      </c>
      <c r="G2745" t="s">
        <v>12</v>
      </c>
      <c r="H2745" t="s">
        <v>12</v>
      </c>
      <c r="I2745">
        <v>-8.4054803999999997E-2</v>
      </c>
      <c r="J2745">
        <v>0.73010380699976718</v>
      </c>
      <c r="K2745">
        <v>0.93004889049669326</v>
      </c>
      <c r="O2745">
        <f t="shared" si="84"/>
        <v>0.83007634874823022</v>
      </c>
      <c r="P2745">
        <f t="shared" si="85"/>
        <v>0.14138252440558688</v>
      </c>
    </row>
    <row r="2746" spans="1:16">
      <c r="A2746" t="s">
        <v>5539</v>
      </c>
      <c r="B2746" t="s">
        <v>5540</v>
      </c>
      <c r="C2746">
        <v>949115</v>
      </c>
      <c r="D2746">
        <v>-8.2715609999999995E-2</v>
      </c>
      <c r="E2746">
        <v>-3.7908144999999997E-2</v>
      </c>
      <c r="F2746" t="s">
        <v>12</v>
      </c>
      <c r="G2746" t="s">
        <v>12</v>
      </c>
      <c r="H2746" t="s">
        <v>12</v>
      </c>
      <c r="I2746">
        <v>-6.0311877999999999E-2</v>
      </c>
      <c r="J2746">
        <v>0.82657904294733842</v>
      </c>
      <c r="K2746">
        <v>0.91641429487265003</v>
      </c>
      <c r="O2746">
        <f t="shared" si="84"/>
        <v>0.87149666890999422</v>
      </c>
      <c r="P2746">
        <f t="shared" si="85"/>
        <v>6.3523115825989684E-2</v>
      </c>
    </row>
    <row r="2747" spans="1:16">
      <c r="A2747" t="s">
        <v>5541</v>
      </c>
      <c r="B2747" t="s">
        <v>5542</v>
      </c>
      <c r="C2747">
        <v>947677</v>
      </c>
      <c r="D2747">
        <v>-0.221902132</v>
      </c>
      <c r="E2747">
        <v>-0.112414267</v>
      </c>
      <c r="F2747" t="s">
        <v>12</v>
      </c>
      <c r="G2747" t="s">
        <v>12</v>
      </c>
      <c r="H2747" t="s">
        <v>12</v>
      </c>
      <c r="I2747">
        <v>-0.16715820000000001</v>
      </c>
      <c r="J2747">
        <v>0.59992625404394262</v>
      </c>
      <c r="K2747">
        <v>0.77194388807930769</v>
      </c>
      <c r="O2747">
        <f t="shared" si="84"/>
        <v>0.68593507106162521</v>
      </c>
      <c r="P2747">
        <f t="shared" si="85"/>
        <v>0.12163483551007176</v>
      </c>
    </row>
    <row r="2748" spans="1:16">
      <c r="A2748" t="s">
        <v>5543</v>
      </c>
      <c r="B2748" t="s">
        <v>5544</v>
      </c>
      <c r="C2748">
        <v>947675</v>
      </c>
      <c r="D2748">
        <v>-3.6266041999999998E-2</v>
      </c>
      <c r="E2748">
        <v>-0.22445811199999999</v>
      </c>
      <c r="F2748" t="s">
        <v>12</v>
      </c>
      <c r="G2748" t="s">
        <v>12</v>
      </c>
      <c r="H2748" t="s">
        <v>12</v>
      </c>
      <c r="I2748">
        <v>-0.13036207699999999</v>
      </c>
      <c r="J2748">
        <v>0.9198858914252076</v>
      </c>
      <c r="K2748">
        <v>0.59640584081162451</v>
      </c>
      <c r="O2748">
        <f t="shared" si="84"/>
        <v>0.75814586611841606</v>
      </c>
      <c r="P2748">
        <f t="shared" si="85"/>
        <v>0.22873493736743183</v>
      </c>
    </row>
    <row r="2749" spans="1:16">
      <c r="A2749" t="s">
        <v>5545</v>
      </c>
      <c r="B2749" t="s">
        <v>5546</v>
      </c>
      <c r="C2749">
        <v>947674</v>
      </c>
      <c r="D2749">
        <v>0.24013352399999999</v>
      </c>
      <c r="E2749">
        <v>0.119736367</v>
      </c>
      <c r="F2749" t="s">
        <v>12</v>
      </c>
      <c r="G2749" t="s">
        <v>12</v>
      </c>
      <c r="H2749" t="s">
        <v>12</v>
      </c>
      <c r="I2749">
        <v>0.17993494600000001</v>
      </c>
      <c r="J2749">
        <v>1.7383351984024265</v>
      </c>
      <c r="K2749">
        <v>1.3174567502284344</v>
      </c>
      <c r="O2749">
        <f t="shared" si="84"/>
        <v>1.5278959743154306</v>
      </c>
      <c r="P2749">
        <f t="shared" si="85"/>
        <v>0.29760600475910048</v>
      </c>
    </row>
    <row r="2750" spans="1:16">
      <c r="A2750" t="s">
        <v>5547</v>
      </c>
      <c r="B2750" t="s">
        <v>5548</v>
      </c>
      <c r="C2750">
        <v>947673</v>
      </c>
      <c r="D2750">
        <v>0.56365956299999997</v>
      </c>
      <c r="E2750">
        <v>0.92251432300000002</v>
      </c>
      <c r="F2750" t="s">
        <v>12</v>
      </c>
      <c r="G2750" t="s">
        <v>12</v>
      </c>
      <c r="H2750" t="s">
        <v>12</v>
      </c>
      <c r="I2750">
        <v>0.743086943</v>
      </c>
      <c r="J2750">
        <v>3.6615044222464874</v>
      </c>
      <c r="K2750">
        <v>8.3659318608245368</v>
      </c>
      <c r="O2750">
        <f t="shared" si="84"/>
        <v>6.0137181415355121</v>
      </c>
      <c r="P2750">
        <f t="shared" si="85"/>
        <v>3.3265325434186002</v>
      </c>
    </row>
    <row r="2751" spans="1:16">
      <c r="A2751" t="s">
        <v>5549</v>
      </c>
      <c r="B2751" t="s">
        <v>5550</v>
      </c>
      <c r="C2751">
        <v>947672</v>
      </c>
      <c r="D2751">
        <v>0.56275025700000003</v>
      </c>
      <c r="E2751">
        <v>-8.0823193000000002E-2</v>
      </c>
      <c r="F2751">
        <v>0.181843588</v>
      </c>
      <c r="G2751">
        <v>0.18767313199999999</v>
      </c>
      <c r="H2751" t="s">
        <v>12</v>
      </c>
      <c r="I2751">
        <v>0.212860946</v>
      </c>
      <c r="J2751">
        <v>3.6538461511704776</v>
      </c>
      <c r="K2751">
        <v>0.83018867946435326</v>
      </c>
      <c r="L2751">
        <v>1.5200000001932923</v>
      </c>
      <c r="M2751">
        <v>1.5405405419399338</v>
      </c>
      <c r="O2751">
        <f t="shared" si="84"/>
        <v>1.8861438431920141</v>
      </c>
      <c r="P2751">
        <f t="shared" si="85"/>
        <v>1.2238349171133758</v>
      </c>
    </row>
    <row r="2752" spans="1:16">
      <c r="A2752" t="s">
        <v>5551</v>
      </c>
      <c r="B2752" t="s">
        <v>5552</v>
      </c>
      <c r="C2752">
        <v>947686</v>
      </c>
      <c r="D2752">
        <v>0.24602442299999999</v>
      </c>
      <c r="E2752">
        <v>-0.14005742600000001</v>
      </c>
      <c r="F2752" t="s">
        <v>12</v>
      </c>
      <c r="G2752" t="s">
        <v>12</v>
      </c>
      <c r="H2752" t="s">
        <v>12</v>
      </c>
      <c r="I2752">
        <v>5.2983499000000003E-2</v>
      </c>
      <c r="J2752">
        <v>1.7620751357456936</v>
      </c>
      <c r="K2752">
        <v>0.72434017550748164</v>
      </c>
      <c r="O2752">
        <f t="shared" si="84"/>
        <v>1.2432076556265876</v>
      </c>
      <c r="P2752">
        <f t="shared" si="85"/>
        <v>0.73378942745879183</v>
      </c>
    </row>
    <row r="2753" spans="1:16">
      <c r="A2753" t="s">
        <v>5553</v>
      </c>
      <c r="B2753" t="s">
        <v>5554</v>
      </c>
      <c r="C2753">
        <v>947687</v>
      </c>
      <c r="D2753">
        <v>-0.18452442699999999</v>
      </c>
      <c r="E2753">
        <v>3.1598986000000003E-2</v>
      </c>
      <c r="F2753">
        <v>-0.176091259</v>
      </c>
      <c r="G2753">
        <v>-0.17026171500000001</v>
      </c>
      <c r="H2753" t="s">
        <v>12</v>
      </c>
      <c r="I2753">
        <v>-0.124819604</v>
      </c>
      <c r="J2753">
        <v>0.65384615323271411</v>
      </c>
      <c r="K2753">
        <v>1.0754716979356465</v>
      </c>
      <c r="L2753">
        <v>0.66666666675214048</v>
      </c>
      <c r="M2753">
        <v>0.67567567629015068</v>
      </c>
      <c r="O2753">
        <f t="shared" si="84"/>
        <v>0.7679150485526629</v>
      </c>
      <c r="P2753">
        <f t="shared" si="85"/>
        <v>0.20523331606719178</v>
      </c>
    </row>
    <row r="2754" spans="1:16">
      <c r="A2754" t="s">
        <v>5555</v>
      </c>
      <c r="B2754" t="s">
        <v>5556</v>
      </c>
      <c r="C2754">
        <v>947685</v>
      </c>
      <c r="D2754">
        <v>8.9070549999999998E-2</v>
      </c>
      <c r="E2754">
        <v>0.35989665500000001</v>
      </c>
      <c r="F2754" t="s">
        <v>12</v>
      </c>
      <c r="G2754" t="s">
        <v>12</v>
      </c>
      <c r="H2754" t="s">
        <v>12</v>
      </c>
      <c r="I2754">
        <v>0.224483603</v>
      </c>
      <c r="J2754">
        <v>1.2276386416399612</v>
      </c>
      <c r="K2754">
        <v>2.2903225812526737</v>
      </c>
      <c r="O2754">
        <f t="shared" ref="O2754:O2817" si="86">AVERAGE(J2754:N2754)</f>
        <v>1.7589806114463173</v>
      </c>
      <c r="P2754">
        <f t="shared" ref="P2754:P2817" si="87">STDEV(J2754:N2754)</f>
        <v>0.75143101995818495</v>
      </c>
    </row>
    <row r="2755" spans="1:16">
      <c r="A2755" t="s">
        <v>5557</v>
      </c>
      <c r="B2755" t="s">
        <v>5558</v>
      </c>
      <c r="C2755">
        <v>947680</v>
      </c>
      <c r="D2755">
        <v>-0.14714044000000001</v>
      </c>
      <c r="E2755">
        <v>-0.184162725</v>
      </c>
      <c r="F2755" t="s">
        <v>12</v>
      </c>
      <c r="G2755" t="s">
        <v>12</v>
      </c>
      <c r="H2755" t="s">
        <v>12</v>
      </c>
      <c r="I2755">
        <v>-0.16565158299999999</v>
      </c>
      <c r="J2755">
        <v>0.71262254850994233</v>
      </c>
      <c r="K2755">
        <v>0.65439093559107608</v>
      </c>
      <c r="O2755">
        <f t="shared" si="86"/>
        <v>0.68350674205050921</v>
      </c>
      <c r="P2755">
        <f t="shared" si="87"/>
        <v>4.1175968374360494E-2</v>
      </c>
    </row>
    <row r="2756" spans="1:16">
      <c r="A2756" t="s">
        <v>5559</v>
      </c>
      <c r="B2756" t="s">
        <v>5560</v>
      </c>
      <c r="C2756">
        <v>947590</v>
      </c>
      <c r="D2756">
        <v>0.159305895</v>
      </c>
      <c r="E2756">
        <v>-2.1573801E-2</v>
      </c>
      <c r="F2756" t="s">
        <v>12</v>
      </c>
      <c r="G2756" t="s">
        <v>12</v>
      </c>
      <c r="H2756" t="s">
        <v>12</v>
      </c>
      <c r="I2756">
        <v>6.8866047E-2</v>
      </c>
      <c r="J2756">
        <v>1.4431314622220797</v>
      </c>
      <c r="K2756">
        <v>0.95153813656464858</v>
      </c>
      <c r="O2756">
        <f t="shared" si="86"/>
        <v>1.1973347993933641</v>
      </c>
      <c r="P2756">
        <f t="shared" si="87"/>
        <v>0.34760897415841652</v>
      </c>
    </row>
    <row r="2757" spans="1:16">
      <c r="A2757" t="s">
        <v>5561</v>
      </c>
      <c r="B2757" t="s">
        <v>5562</v>
      </c>
      <c r="C2757">
        <v>947711</v>
      </c>
      <c r="D2757">
        <v>0.132457462</v>
      </c>
      <c r="E2757">
        <v>4.1780680000000001E-2</v>
      </c>
      <c r="F2757" t="s">
        <v>12</v>
      </c>
      <c r="G2757" t="s">
        <v>12</v>
      </c>
      <c r="H2757" t="s">
        <v>12</v>
      </c>
      <c r="I2757">
        <v>8.7119071000000006E-2</v>
      </c>
      <c r="J2757">
        <v>1.3566176466687898</v>
      </c>
      <c r="K2757">
        <v>1.100983169364719</v>
      </c>
      <c r="O2757">
        <f t="shared" si="86"/>
        <v>1.2288004080167543</v>
      </c>
      <c r="P2757">
        <f t="shared" si="87"/>
        <v>0.18076087240678951</v>
      </c>
    </row>
    <row r="2758" spans="1:16">
      <c r="A2758" t="s">
        <v>5563</v>
      </c>
      <c r="B2758" t="s">
        <v>5564</v>
      </c>
      <c r="C2758">
        <v>947720</v>
      </c>
      <c r="D2758">
        <v>0.21299932299999999</v>
      </c>
      <c r="E2758">
        <v>7.5502633E-2</v>
      </c>
      <c r="F2758" t="s">
        <v>12</v>
      </c>
      <c r="G2758" t="s">
        <v>12</v>
      </c>
      <c r="H2758" t="s">
        <v>12</v>
      </c>
      <c r="I2758">
        <v>0.144250978</v>
      </c>
      <c r="J2758">
        <v>1.6330494022131132</v>
      </c>
      <c r="K2758">
        <v>1.1898785430226091</v>
      </c>
      <c r="O2758">
        <f t="shared" si="86"/>
        <v>1.4114639726178613</v>
      </c>
      <c r="P2758">
        <f t="shared" si="87"/>
        <v>0.31336911975787263</v>
      </c>
    </row>
    <row r="2759" spans="1:16">
      <c r="A2759" t="s">
        <v>5565</v>
      </c>
      <c r="B2759" t="s">
        <v>5566</v>
      </c>
      <c r="C2759">
        <v>947692</v>
      </c>
      <c r="D2759">
        <v>0.26288814900000002</v>
      </c>
      <c r="E2759">
        <v>0.34977015900000002</v>
      </c>
      <c r="F2759" t="s">
        <v>12</v>
      </c>
      <c r="G2759" t="s">
        <v>12</v>
      </c>
      <c r="H2759" t="s">
        <v>12</v>
      </c>
      <c r="I2759">
        <v>0.30632915399999999</v>
      </c>
      <c r="J2759">
        <v>1.8318425770688227</v>
      </c>
      <c r="K2759">
        <v>2.2375366570853044</v>
      </c>
      <c r="O2759">
        <f t="shared" si="86"/>
        <v>2.0346896170770634</v>
      </c>
      <c r="P2759">
        <f t="shared" si="87"/>
        <v>0.28686903506689204</v>
      </c>
    </row>
    <row r="2760" spans="1:16">
      <c r="A2760" t="s">
        <v>5569</v>
      </c>
      <c r="B2760" t="s">
        <v>5570</v>
      </c>
      <c r="C2760">
        <v>947689</v>
      </c>
      <c r="D2760">
        <v>0.16427514700000001</v>
      </c>
      <c r="E2760">
        <v>-0.51302774799999995</v>
      </c>
      <c r="F2760">
        <v>0.33407811100000001</v>
      </c>
      <c r="G2760" t="s">
        <v>12</v>
      </c>
      <c r="H2760" t="s">
        <v>12</v>
      </c>
      <c r="I2760">
        <v>-4.8914960000000004E-3</v>
      </c>
      <c r="J2760">
        <v>1.4597387839811167</v>
      </c>
      <c r="K2760">
        <v>0.30688259082997954</v>
      </c>
      <c r="L2760">
        <v>2.1581325299747482</v>
      </c>
      <c r="O2760">
        <f t="shared" si="86"/>
        <v>1.3082513015952815</v>
      </c>
      <c r="P2760">
        <f t="shared" si="87"/>
        <v>0.93487588870693217</v>
      </c>
    </row>
    <row r="2761" spans="1:16">
      <c r="A2761" t="s">
        <v>5571</v>
      </c>
      <c r="B2761" t="s">
        <v>5572</v>
      </c>
      <c r="C2761">
        <v>947688</v>
      </c>
      <c r="D2761">
        <v>0.21043557399999999</v>
      </c>
      <c r="E2761">
        <v>0.304460911</v>
      </c>
      <c r="F2761" t="s">
        <v>12</v>
      </c>
      <c r="G2761" t="s">
        <v>12</v>
      </c>
      <c r="H2761" t="s">
        <v>12</v>
      </c>
      <c r="I2761">
        <v>0.25744824300000002</v>
      </c>
      <c r="J2761">
        <v>1.623437501595085</v>
      </c>
      <c r="K2761">
        <v>2.0158625232831469</v>
      </c>
      <c r="O2761">
        <f t="shared" si="86"/>
        <v>1.8196500124391159</v>
      </c>
      <c r="P2761">
        <f t="shared" si="87"/>
        <v>0.27748639394290653</v>
      </c>
    </row>
    <row r="2762" spans="1:16">
      <c r="A2762" t="s">
        <v>5573</v>
      </c>
      <c r="B2762" t="s">
        <v>5574</v>
      </c>
      <c r="C2762">
        <v>947696</v>
      </c>
      <c r="D2762">
        <v>-0.168800071</v>
      </c>
      <c r="E2762">
        <v>-0.19966764100000001</v>
      </c>
      <c r="F2762" t="s">
        <v>12</v>
      </c>
      <c r="G2762" t="s">
        <v>12</v>
      </c>
      <c r="H2762" t="s">
        <v>12</v>
      </c>
      <c r="I2762">
        <v>-0.184233856</v>
      </c>
      <c r="J2762">
        <v>0.67795353408994097</v>
      </c>
      <c r="K2762">
        <v>0.63144039140584785</v>
      </c>
      <c r="O2762">
        <f t="shared" si="86"/>
        <v>0.65469696274789446</v>
      </c>
      <c r="P2762">
        <f t="shared" si="87"/>
        <v>3.2889758606219698E-2</v>
      </c>
    </row>
    <row r="2763" spans="1:16">
      <c r="A2763" t="s">
        <v>5575</v>
      </c>
      <c r="B2763" t="s">
        <v>5576</v>
      </c>
      <c r="C2763">
        <v>947693</v>
      </c>
      <c r="D2763">
        <v>5.2928277000000003E-2</v>
      </c>
      <c r="E2763">
        <v>-0.11291867</v>
      </c>
      <c r="F2763" t="s">
        <v>12</v>
      </c>
      <c r="G2763" t="s">
        <v>12</v>
      </c>
      <c r="H2763" t="s">
        <v>12</v>
      </c>
      <c r="I2763">
        <v>-2.9995197000000001E-2</v>
      </c>
      <c r="J2763">
        <v>1.1296093461922976</v>
      </c>
      <c r="K2763">
        <v>0.77104784909407009</v>
      </c>
      <c r="O2763">
        <f t="shared" si="86"/>
        <v>0.95032859764318389</v>
      </c>
      <c r="P2763">
        <f t="shared" si="87"/>
        <v>0.25354126607055671</v>
      </c>
    </row>
    <row r="2764" spans="1:16">
      <c r="A2764" t="s">
        <v>5577</v>
      </c>
      <c r="B2764" t="s">
        <v>5578</v>
      </c>
      <c r="C2764">
        <v>947699</v>
      </c>
      <c r="D2764">
        <v>-3.0933714000000001E-2</v>
      </c>
      <c r="E2764">
        <v>1.6060723999999998E-2</v>
      </c>
      <c r="F2764" t="s">
        <v>12</v>
      </c>
      <c r="G2764" t="s">
        <v>12</v>
      </c>
      <c r="H2764" t="s">
        <v>12</v>
      </c>
      <c r="I2764">
        <v>-7.4364950000000004E-3</v>
      </c>
      <c r="J2764">
        <v>0.93125000052245588</v>
      </c>
      <c r="K2764">
        <v>1.0376734954424438</v>
      </c>
      <c r="O2764">
        <f t="shared" si="86"/>
        <v>0.98446174798244979</v>
      </c>
      <c r="P2764">
        <f t="shared" si="87"/>
        <v>7.5252774935495551E-2</v>
      </c>
    </row>
    <row r="2765" spans="1:16">
      <c r="A2765" t="s">
        <v>5579</v>
      </c>
      <c r="B2765" t="s">
        <v>5580</v>
      </c>
      <c r="C2765">
        <v>947960</v>
      </c>
      <c r="D2765">
        <v>-0.26239843899999998</v>
      </c>
      <c r="E2765">
        <v>0.10596307100000001</v>
      </c>
      <c r="F2765" t="s">
        <v>12</v>
      </c>
      <c r="G2765" t="s">
        <v>12</v>
      </c>
      <c r="H2765" t="s">
        <v>12</v>
      </c>
      <c r="I2765">
        <v>-7.8217683999999996E-2</v>
      </c>
      <c r="J2765">
        <v>0.54651433887213852</v>
      </c>
      <c r="K2765">
        <v>1.2763302750705643</v>
      </c>
      <c r="O2765">
        <f t="shared" si="86"/>
        <v>0.9114223069713514</v>
      </c>
      <c r="P2765">
        <f t="shared" si="87"/>
        <v>0.51605779750391545</v>
      </c>
    </row>
    <row r="2766" spans="1:16">
      <c r="A2766" t="s">
        <v>5581</v>
      </c>
      <c r="B2766" t="s">
        <v>5582</v>
      </c>
      <c r="C2766">
        <v>947958</v>
      </c>
      <c r="D2766">
        <v>-4.7957543999999998E-2</v>
      </c>
      <c r="E2766">
        <v>0.110955466</v>
      </c>
      <c r="F2766" t="s">
        <v>12</v>
      </c>
      <c r="G2766" t="s">
        <v>12</v>
      </c>
      <c r="H2766" t="s">
        <v>12</v>
      </c>
      <c r="I2766">
        <v>3.1498960999999999E-2</v>
      </c>
      <c r="J2766">
        <v>0.89545229939174098</v>
      </c>
      <c r="K2766">
        <v>1.2910868744849582</v>
      </c>
      <c r="O2766">
        <f t="shared" si="86"/>
        <v>1.0932695869383495</v>
      </c>
      <c r="P2766">
        <f t="shared" si="87"/>
        <v>0.27975589092027192</v>
      </c>
    </row>
    <row r="2767" spans="1:16">
      <c r="A2767" t="s">
        <v>5583</v>
      </c>
      <c r="B2767" t="s">
        <v>5584</v>
      </c>
      <c r="C2767">
        <v>947710</v>
      </c>
      <c r="D2767">
        <v>6.5743057999999993E-2</v>
      </c>
      <c r="E2767">
        <v>0.24422559699999999</v>
      </c>
      <c r="F2767" t="s">
        <v>12</v>
      </c>
      <c r="G2767" t="s">
        <v>12</v>
      </c>
      <c r="H2767" t="s">
        <v>12</v>
      </c>
      <c r="I2767">
        <v>0.154984328</v>
      </c>
      <c r="J2767">
        <v>1.1634375002719466</v>
      </c>
      <c r="K2767">
        <v>1.7547918027689979</v>
      </c>
      <c r="O2767">
        <f t="shared" si="86"/>
        <v>1.4591146515204723</v>
      </c>
      <c r="P2767">
        <f t="shared" si="87"/>
        <v>0.4181506373795052</v>
      </c>
    </row>
    <row r="2768" spans="1:16">
      <c r="A2768" t="s">
        <v>5585</v>
      </c>
      <c r="B2768" t="s">
        <v>5586</v>
      </c>
      <c r="C2768">
        <v>947712</v>
      </c>
      <c r="D2768">
        <v>0.185577566</v>
      </c>
      <c r="E2768">
        <v>0.43563766300000001</v>
      </c>
      <c r="F2768" t="s">
        <v>12</v>
      </c>
      <c r="G2768" t="s">
        <v>12</v>
      </c>
      <c r="H2768" t="s">
        <v>12</v>
      </c>
      <c r="I2768">
        <v>0.310607615</v>
      </c>
      <c r="J2768">
        <v>1.5331250015869407</v>
      </c>
      <c r="K2768">
        <v>2.7267019140346398</v>
      </c>
      <c r="O2768">
        <f t="shared" si="86"/>
        <v>2.1299134578107903</v>
      </c>
      <c r="P2768">
        <f t="shared" si="87"/>
        <v>0.84398632865946943</v>
      </c>
    </row>
    <row r="2769" spans="1:16">
      <c r="A2769" t="s">
        <v>7839</v>
      </c>
      <c r="B2769" t="s">
        <v>5587</v>
      </c>
      <c r="C2769">
        <v>947732</v>
      </c>
      <c r="D2769">
        <v>0.45929822999999997</v>
      </c>
      <c r="E2769">
        <v>0.28606417000000001</v>
      </c>
      <c r="F2769" t="s">
        <v>12</v>
      </c>
      <c r="G2769" t="s">
        <v>12</v>
      </c>
      <c r="H2769" t="s">
        <v>12</v>
      </c>
      <c r="I2769">
        <v>0.37268119999999999</v>
      </c>
      <c r="J2769">
        <v>2.8793750026735179</v>
      </c>
      <c r="K2769">
        <v>1.9322537997286706</v>
      </c>
      <c r="O2769">
        <f t="shared" si="86"/>
        <v>2.405814401201094</v>
      </c>
      <c r="P2769">
        <f t="shared" si="87"/>
        <v>0.66971582520786388</v>
      </c>
    </row>
    <row r="2770" spans="1:16">
      <c r="A2770" t="s">
        <v>5588</v>
      </c>
      <c r="B2770" t="s">
        <v>5589</v>
      </c>
      <c r="C2770">
        <v>947729</v>
      </c>
      <c r="D2770">
        <v>0.33296756100000002</v>
      </c>
      <c r="E2770">
        <v>0.15333822499999999</v>
      </c>
      <c r="F2770" t="s">
        <v>12</v>
      </c>
      <c r="G2770" t="s">
        <v>12</v>
      </c>
      <c r="H2770" t="s">
        <v>12</v>
      </c>
      <c r="I2770">
        <v>0.24315289300000001</v>
      </c>
      <c r="J2770">
        <v>2.1526209418025442</v>
      </c>
      <c r="K2770">
        <v>1.4234369166255065</v>
      </c>
      <c r="O2770">
        <f t="shared" si="86"/>
        <v>1.7880289292140255</v>
      </c>
      <c r="P2770">
        <f t="shared" si="87"/>
        <v>0.51561096893558422</v>
      </c>
    </row>
    <row r="2771" spans="1:16">
      <c r="A2771" t="s">
        <v>5590</v>
      </c>
      <c r="B2771" t="s">
        <v>5591</v>
      </c>
      <c r="C2771">
        <v>947730</v>
      </c>
      <c r="D2771">
        <v>0.215422742</v>
      </c>
      <c r="E2771">
        <v>0.133500916</v>
      </c>
      <c r="F2771" t="s">
        <v>12</v>
      </c>
      <c r="G2771" t="s">
        <v>12</v>
      </c>
      <c r="H2771" t="s">
        <v>12</v>
      </c>
      <c r="I2771">
        <v>0.17446182900000001</v>
      </c>
      <c r="J2771">
        <v>1.6421874998322814</v>
      </c>
      <c r="K2771">
        <v>1.3598810314989758</v>
      </c>
      <c r="O2771">
        <f t="shared" si="86"/>
        <v>1.5010342656656286</v>
      </c>
      <c r="P2771">
        <f t="shared" si="87"/>
        <v>0.19962081813130575</v>
      </c>
    </row>
    <row r="2772" spans="1:16">
      <c r="A2772" t="s">
        <v>5592</v>
      </c>
      <c r="B2772" t="s">
        <v>5593</v>
      </c>
      <c r="C2772">
        <v>947734</v>
      </c>
      <c r="D2772">
        <v>-0.15142604100000001</v>
      </c>
      <c r="E2772">
        <v>0.66136406800000003</v>
      </c>
      <c r="F2772">
        <v>0.45909260800000001</v>
      </c>
      <c r="G2772" t="s">
        <v>12</v>
      </c>
      <c r="H2772" t="s">
        <v>12</v>
      </c>
      <c r="I2772">
        <v>0.32301021200000002</v>
      </c>
      <c r="J2772">
        <v>0.70562499956286906</v>
      </c>
      <c r="K2772">
        <v>4.5852610695849592</v>
      </c>
      <c r="L2772">
        <v>2.8780120502670119</v>
      </c>
      <c r="O2772">
        <f t="shared" si="86"/>
        <v>2.7229660398049469</v>
      </c>
      <c r="P2772">
        <f t="shared" si="87"/>
        <v>1.9444596827844647</v>
      </c>
    </row>
    <row r="2773" spans="1:16">
      <c r="A2773" t="s">
        <v>5594</v>
      </c>
      <c r="B2773" t="s">
        <v>5595</v>
      </c>
      <c r="C2773">
        <v>947717</v>
      </c>
      <c r="D2773">
        <v>-0.199368827</v>
      </c>
      <c r="E2773">
        <v>3.2885010000000001E-3</v>
      </c>
      <c r="F2773" t="s">
        <v>12</v>
      </c>
      <c r="G2773" t="s">
        <v>12</v>
      </c>
      <c r="H2773" t="s">
        <v>12</v>
      </c>
      <c r="I2773">
        <v>-9.8040163E-2</v>
      </c>
      <c r="J2773">
        <v>0.63187500009446051</v>
      </c>
      <c r="K2773">
        <v>1.0076007938728135</v>
      </c>
      <c r="O2773">
        <f t="shared" si="86"/>
        <v>0.81973789698363708</v>
      </c>
      <c r="P2773">
        <f t="shared" si="87"/>
        <v>0.26567825664737166</v>
      </c>
    </row>
    <row r="2774" spans="1:16">
      <c r="A2774" t="s">
        <v>5597</v>
      </c>
      <c r="B2774" t="s">
        <v>5598</v>
      </c>
      <c r="C2774">
        <v>947714</v>
      </c>
      <c r="D2774">
        <v>-0.616450583</v>
      </c>
      <c r="E2774">
        <v>-0.189739563</v>
      </c>
      <c r="F2774" t="s">
        <v>12</v>
      </c>
      <c r="G2774" t="s">
        <v>12</v>
      </c>
      <c r="H2774" t="s">
        <v>12</v>
      </c>
      <c r="I2774">
        <v>-0.40309507300000003</v>
      </c>
      <c r="J2774">
        <v>0.241851851787205</v>
      </c>
      <c r="K2774">
        <v>0.64604153001628939</v>
      </c>
      <c r="O2774">
        <f t="shared" si="86"/>
        <v>0.44394669090174721</v>
      </c>
      <c r="P2774">
        <f t="shared" si="87"/>
        <v>0.28580526236139431</v>
      </c>
    </row>
    <row r="2775" spans="1:16">
      <c r="A2775" t="s">
        <v>5599</v>
      </c>
      <c r="B2775" t="s">
        <v>5600</v>
      </c>
      <c r="C2775">
        <v>947718</v>
      </c>
      <c r="D2775">
        <v>-0.46021843200000001</v>
      </c>
      <c r="E2775">
        <v>-0.22319034900000001</v>
      </c>
      <c r="F2775" t="s">
        <v>12</v>
      </c>
      <c r="G2775" t="s">
        <v>12</v>
      </c>
      <c r="H2775" t="s">
        <v>12</v>
      </c>
      <c r="I2775">
        <v>-0.341704391</v>
      </c>
      <c r="J2775">
        <v>0.34656250013625339</v>
      </c>
      <c r="K2775">
        <v>0.59814937185770423</v>
      </c>
      <c r="O2775">
        <f t="shared" si="86"/>
        <v>0.47235593599697878</v>
      </c>
      <c r="P2775">
        <f t="shared" si="87"/>
        <v>0.17789878305174817</v>
      </c>
    </row>
    <row r="2776" spans="1:16">
      <c r="A2776" t="s">
        <v>5601</v>
      </c>
      <c r="B2776" t="s">
        <v>5602</v>
      </c>
      <c r="C2776">
        <v>947721</v>
      </c>
      <c r="D2776">
        <v>-0.118635219</v>
      </c>
      <c r="E2776">
        <v>-0.20918994399999999</v>
      </c>
      <c r="F2776" t="s">
        <v>12</v>
      </c>
      <c r="G2776" t="s">
        <v>12</v>
      </c>
      <c r="H2776" t="s">
        <v>12</v>
      </c>
      <c r="I2776">
        <v>-0.163912582</v>
      </c>
      <c r="J2776">
        <v>0.76096517313498524</v>
      </c>
      <c r="K2776">
        <v>0.61774616221209822</v>
      </c>
      <c r="O2776">
        <f t="shared" si="86"/>
        <v>0.68935566767354173</v>
      </c>
      <c r="P2776">
        <f t="shared" si="87"/>
        <v>0.10127113381840411</v>
      </c>
    </row>
    <row r="2777" spans="1:16">
      <c r="A2777" t="s">
        <v>5603</v>
      </c>
      <c r="B2777" t="s">
        <v>5604</v>
      </c>
      <c r="C2777">
        <v>947727</v>
      </c>
      <c r="D2777">
        <v>4.5689626999999997E-2</v>
      </c>
      <c r="E2777">
        <v>-0.23758277799999999</v>
      </c>
      <c r="F2777" t="s">
        <v>12</v>
      </c>
      <c r="G2777" t="s">
        <v>12</v>
      </c>
      <c r="H2777" t="s">
        <v>12</v>
      </c>
      <c r="I2777">
        <v>-9.5946576000000006E-2</v>
      </c>
      <c r="J2777">
        <v>1.1109375006500484</v>
      </c>
      <c r="K2777">
        <v>0.57865168486525942</v>
      </c>
      <c r="O2777">
        <f t="shared" si="86"/>
        <v>0.84479459275765389</v>
      </c>
      <c r="P2777">
        <f t="shared" si="87"/>
        <v>0.37638290987083772</v>
      </c>
    </row>
    <row r="2778" spans="1:16">
      <c r="A2778" t="s">
        <v>5605</v>
      </c>
      <c r="B2778" t="s">
        <v>5606</v>
      </c>
      <c r="C2778">
        <v>947914</v>
      </c>
      <c r="D2778">
        <v>7.3352051000000001E-2</v>
      </c>
      <c r="E2778">
        <v>5.6770760000000003E-2</v>
      </c>
      <c r="F2778" t="s">
        <v>12</v>
      </c>
      <c r="G2778" t="s">
        <v>12</v>
      </c>
      <c r="H2778" t="s">
        <v>12</v>
      </c>
      <c r="I2778">
        <v>6.5061406000000002E-2</v>
      </c>
      <c r="J2778">
        <v>1.1840009504105904</v>
      </c>
      <c r="K2778">
        <v>1.1396480716807051</v>
      </c>
      <c r="O2778">
        <f t="shared" si="86"/>
        <v>1.1618245110456478</v>
      </c>
      <c r="P2778">
        <f t="shared" si="87"/>
        <v>3.1362221315046443E-2</v>
      </c>
    </row>
    <row r="2779" spans="1:16">
      <c r="A2779" t="s">
        <v>5607</v>
      </c>
      <c r="B2779" t="s">
        <v>5608</v>
      </c>
      <c r="C2779">
        <v>947910</v>
      </c>
      <c r="D2779">
        <v>-3.5033624999999999E-2</v>
      </c>
      <c r="E2779">
        <v>-9.7592272999999993E-2</v>
      </c>
      <c r="F2779" t="s">
        <v>12</v>
      </c>
      <c r="G2779" t="s">
        <v>12</v>
      </c>
      <c r="H2779" t="s">
        <v>12</v>
      </c>
      <c r="I2779">
        <v>-6.6312948999999996E-2</v>
      </c>
      <c r="J2779">
        <v>0.92250000035877056</v>
      </c>
      <c r="K2779">
        <v>0.79874421730192091</v>
      </c>
      <c r="O2779">
        <f t="shared" si="86"/>
        <v>0.86062210883034573</v>
      </c>
      <c r="P2779">
        <f t="shared" si="87"/>
        <v>8.7508553410549625E-2</v>
      </c>
    </row>
    <row r="2780" spans="1:16">
      <c r="A2780" t="s">
        <v>5609</v>
      </c>
      <c r="B2780" t="s">
        <v>5610</v>
      </c>
      <c r="C2780">
        <v>947728</v>
      </c>
      <c r="D2780">
        <v>-0.45127130900000001</v>
      </c>
      <c r="E2780">
        <v>-1.3391436E-2</v>
      </c>
      <c r="F2780" t="s">
        <v>12</v>
      </c>
      <c r="G2780" t="s">
        <v>12</v>
      </c>
      <c r="H2780" t="s">
        <v>12</v>
      </c>
      <c r="I2780">
        <v>-0.23233137300000001</v>
      </c>
      <c r="J2780">
        <v>0.35377626373763943</v>
      </c>
      <c r="K2780">
        <v>0.969635626434311</v>
      </c>
      <c r="O2780">
        <f t="shared" si="86"/>
        <v>0.66170594508597524</v>
      </c>
      <c r="P2780">
        <f t="shared" si="87"/>
        <v>0.4354783316200419</v>
      </c>
    </row>
    <row r="2781" spans="1:16">
      <c r="A2781" t="s">
        <v>5611</v>
      </c>
      <c r="B2781" t="s">
        <v>5612</v>
      </c>
      <c r="C2781">
        <v>947903</v>
      </c>
      <c r="D2781">
        <v>0.22567459300000001</v>
      </c>
      <c r="E2781">
        <v>0.14406987499999999</v>
      </c>
      <c r="F2781" t="s">
        <v>12</v>
      </c>
      <c r="G2781" t="s">
        <v>12</v>
      </c>
      <c r="H2781" t="s">
        <v>12</v>
      </c>
      <c r="I2781">
        <v>0.184872234</v>
      </c>
      <c r="J2781">
        <v>1.6814137438033587</v>
      </c>
      <c r="K2781">
        <v>1.3933809703416227</v>
      </c>
      <c r="O2781">
        <f t="shared" si="86"/>
        <v>1.5373973570724906</v>
      </c>
      <c r="P2781">
        <f t="shared" si="87"/>
        <v>0.20366992731876221</v>
      </c>
    </row>
    <row r="2782" spans="1:16">
      <c r="A2782" t="s">
        <v>5613</v>
      </c>
      <c r="B2782" t="s">
        <v>5614</v>
      </c>
      <c r="C2782">
        <v>947887</v>
      </c>
      <c r="D2782">
        <v>-0.164661797</v>
      </c>
      <c r="E2782">
        <v>-0.13714126500000001</v>
      </c>
      <c r="F2782" t="s">
        <v>12</v>
      </c>
      <c r="G2782" t="s">
        <v>12</v>
      </c>
      <c r="H2782" t="s">
        <v>12</v>
      </c>
      <c r="I2782">
        <v>-0.15090153100000001</v>
      </c>
      <c r="J2782">
        <v>0.68444444487768363</v>
      </c>
      <c r="K2782">
        <v>0.72922027477947937</v>
      </c>
      <c r="O2782">
        <f t="shared" si="86"/>
        <v>0.7068323598285815</v>
      </c>
      <c r="P2782">
        <f t="shared" si="87"/>
        <v>3.1661292956815149E-2</v>
      </c>
    </row>
    <row r="2783" spans="1:16">
      <c r="A2783" t="s">
        <v>5615</v>
      </c>
      <c r="B2783" t="s">
        <v>5616</v>
      </c>
      <c r="C2783">
        <v>947733</v>
      </c>
      <c r="D2783">
        <v>-0.23153981000000001</v>
      </c>
      <c r="E2783">
        <v>-0.111150452</v>
      </c>
      <c r="F2783" t="s">
        <v>12</v>
      </c>
      <c r="G2783" t="s">
        <v>12</v>
      </c>
      <c r="H2783" t="s">
        <v>12</v>
      </c>
      <c r="I2783">
        <v>-0.17134513100000001</v>
      </c>
      <c r="J2783">
        <v>0.5867595813010642</v>
      </c>
      <c r="K2783">
        <v>0.77419354860576794</v>
      </c>
      <c r="O2783">
        <f t="shared" si="86"/>
        <v>0.68047656495341613</v>
      </c>
      <c r="P2783">
        <f t="shared" si="87"/>
        <v>0.13253582930585306</v>
      </c>
    </row>
    <row r="2784" spans="1:16">
      <c r="A2784" t="s">
        <v>5617</v>
      </c>
      <c r="B2784" t="s">
        <v>5618</v>
      </c>
      <c r="C2784">
        <v>947724</v>
      </c>
      <c r="D2784">
        <v>0.14414947</v>
      </c>
      <c r="E2784">
        <v>0.19972715899999999</v>
      </c>
      <c r="F2784" t="s">
        <v>12</v>
      </c>
      <c r="G2784" t="s">
        <v>12</v>
      </c>
      <c r="H2784" t="s">
        <v>12</v>
      </c>
      <c r="I2784">
        <v>0.17193831500000001</v>
      </c>
      <c r="J2784">
        <v>1.3936363646114076</v>
      </c>
      <c r="K2784">
        <v>1.5838978124664722</v>
      </c>
      <c r="O2784">
        <f t="shared" si="86"/>
        <v>1.4887670885389399</v>
      </c>
      <c r="P2784">
        <f t="shared" si="87"/>
        <v>0.13453515997668689</v>
      </c>
    </row>
    <row r="2785" spans="1:16">
      <c r="A2785" t="s">
        <v>5619</v>
      </c>
      <c r="B2785" t="s">
        <v>5620</v>
      </c>
      <c r="C2785">
        <v>947723</v>
      </c>
      <c r="D2785">
        <v>0.15320383700000001</v>
      </c>
      <c r="E2785">
        <v>0.11914074500000001</v>
      </c>
      <c r="F2785" t="s">
        <v>12</v>
      </c>
      <c r="G2785" t="s">
        <v>12</v>
      </c>
      <c r="H2785" t="s">
        <v>12</v>
      </c>
      <c r="I2785">
        <v>0.136172291</v>
      </c>
      <c r="J2785">
        <v>1.4229965167250607</v>
      </c>
      <c r="K2785">
        <v>1.3156511358298713</v>
      </c>
      <c r="O2785">
        <f t="shared" si="86"/>
        <v>1.3693238262774661</v>
      </c>
      <c r="P2785">
        <f t="shared" si="87"/>
        <v>7.59046467600413E-2</v>
      </c>
    </row>
    <row r="2786" spans="1:16">
      <c r="A2786" t="s">
        <v>5621</v>
      </c>
      <c r="B2786" t="s">
        <v>5622</v>
      </c>
      <c r="C2786">
        <v>947746</v>
      </c>
      <c r="D2786">
        <v>1.7467512000000001E-2</v>
      </c>
      <c r="E2786">
        <v>-0.19578292799999999</v>
      </c>
      <c r="F2786" t="s">
        <v>12</v>
      </c>
      <c r="G2786" t="s">
        <v>12</v>
      </c>
      <c r="H2786" t="s">
        <v>12</v>
      </c>
      <c r="I2786">
        <v>-8.9157708000000002E-2</v>
      </c>
      <c r="J2786">
        <v>1.0410402282548428</v>
      </c>
      <c r="K2786">
        <v>0.63711388790191981</v>
      </c>
      <c r="O2786">
        <f t="shared" si="86"/>
        <v>0.83907705807838129</v>
      </c>
      <c r="P2786">
        <f t="shared" si="87"/>
        <v>0.28561905436341722</v>
      </c>
    </row>
    <row r="2787" spans="1:16">
      <c r="A2787" t="s">
        <v>5623</v>
      </c>
      <c r="B2787" t="s">
        <v>5624</v>
      </c>
      <c r="C2787">
        <v>947741</v>
      </c>
      <c r="D2787">
        <v>-0.17983960700000001</v>
      </c>
      <c r="E2787">
        <v>0.17733333000000001</v>
      </c>
      <c r="F2787" t="s">
        <v>12</v>
      </c>
      <c r="G2787" t="s">
        <v>12</v>
      </c>
      <c r="H2787" t="s">
        <v>12</v>
      </c>
      <c r="I2787">
        <v>-1.2531389999999999E-3</v>
      </c>
      <c r="J2787">
        <v>0.66093749940471469</v>
      </c>
      <c r="K2787">
        <v>1.5042961015023184</v>
      </c>
      <c r="O2787">
        <f t="shared" si="86"/>
        <v>1.0826168004535166</v>
      </c>
      <c r="P2787">
        <f t="shared" si="87"/>
        <v>0.59634458651522215</v>
      </c>
    </row>
    <row r="2788" spans="1:16">
      <c r="A2788" t="s">
        <v>5625</v>
      </c>
      <c r="B2788" t="s">
        <v>5626</v>
      </c>
      <c r="C2788">
        <v>947738</v>
      </c>
      <c r="D2788">
        <v>-0.22776608400000001</v>
      </c>
      <c r="E2788">
        <v>-0.13349392900000001</v>
      </c>
      <c r="F2788" t="s">
        <v>12</v>
      </c>
      <c r="G2788" t="s">
        <v>12</v>
      </c>
      <c r="H2788" t="s">
        <v>12</v>
      </c>
      <c r="I2788">
        <v>-0.18063000700000001</v>
      </c>
      <c r="J2788">
        <v>0.59188034189352812</v>
      </c>
      <c r="K2788">
        <v>0.73537027514028763</v>
      </c>
      <c r="O2788">
        <f t="shared" si="86"/>
        <v>0.66362530851690793</v>
      </c>
      <c r="P2788">
        <f t="shared" si="87"/>
        <v>0.10146270483078827</v>
      </c>
    </row>
    <row r="2789" spans="1:16">
      <c r="A2789" t="s">
        <v>5627</v>
      </c>
      <c r="B2789" t="s">
        <v>5628</v>
      </c>
      <c r="C2789">
        <v>4056032</v>
      </c>
      <c r="D2789">
        <v>4.3064428000000002E-2</v>
      </c>
      <c r="E2789">
        <v>0.139241532</v>
      </c>
      <c r="F2789" t="s">
        <v>12</v>
      </c>
      <c r="G2789" t="s">
        <v>12</v>
      </c>
      <c r="H2789" t="s">
        <v>12</v>
      </c>
      <c r="I2789">
        <v>9.1152979999999995E-2</v>
      </c>
      <c r="J2789">
        <v>1.1042424231667134</v>
      </c>
      <c r="K2789">
        <v>1.3779756141871333</v>
      </c>
      <c r="O2789">
        <f t="shared" si="86"/>
        <v>1.2411090186769234</v>
      </c>
      <c r="P2789">
        <f t="shared" si="87"/>
        <v>0.19355859560637162</v>
      </c>
    </row>
    <row r="2790" spans="1:16">
      <c r="A2790" t="s">
        <v>5629</v>
      </c>
      <c r="B2790" t="s">
        <v>5630</v>
      </c>
      <c r="C2790">
        <v>947735</v>
      </c>
      <c r="D2790">
        <v>-0.12638880299999999</v>
      </c>
      <c r="E2790">
        <v>-0.15555855199999999</v>
      </c>
      <c r="F2790" t="s">
        <v>12</v>
      </c>
      <c r="G2790" t="s">
        <v>12</v>
      </c>
      <c r="H2790" t="s">
        <v>12</v>
      </c>
      <c r="I2790">
        <v>-0.14097367799999999</v>
      </c>
      <c r="J2790">
        <v>0.74750000000608052</v>
      </c>
      <c r="K2790">
        <v>0.69894249830920052</v>
      </c>
      <c r="O2790">
        <f t="shared" si="86"/>
        <v>0.72322124915764052</v>
      </c>
      <c r="P2790">
        <f t="shared" si="87"/>
        <v>3.4335338727341139E-2</v>
      </c>
    </row>
    <row r="2791" spans="1:16">
      <c r="A2791" t="s">
        <v>5631</v>
      </c>
      <c r="B2791" t="s">
        <v>5632</v>
      </c>
      <c r="C2791">
        <v>947739</v>
      </c>
      <c r="D2791">
        <v>-0.27470105700000003</v>
      </c>
      <c r="E2791">
        <v>0.112527919</v>
      </c>
      <c r="F2791" t="s">
        <v>12</v>
      </c>
      <c r="G2791" t="s">
        <v>12</v>
      </c>
      <c r="H2791" t="s">
        <v>12</v>
      </c>
      <c r="I2791">
        <v>-8.1086568999999997E-2</v>
      </c>
      <c r="J2791">
        <v>0.53124999992860145</v>
      </c>
      <c r="K2791">
        <v>1.29576999454516</v>
      </c>
      <c r="O2791">
        <f t="shared" si="86"/>
        <v>0.91350999723688076</v>
      </c>
      <c r="P2791">
        <f t="shared" si="87"/>
        <v>0.54059727254607115</v>
      </c>
    </row>
    <row r="2792" spans="1:16">
      <c r="A2792" t="s">
        <v>5633</v>
      </c>
      <c r="B2792" t="s">
        <v>5634</v>
      </c>
      <c r="C2792">
        <v>947750</v>
      </c>
      <c r="D2792">
        <v>2.7477023E-2</v>
      </c>
      <c r="E2792">
        <v>0.37155006899999998</v>
      </c>
      <c r="F2792" t="s">
        <v>12</v>
      </c>
      <c r="G2792" t="s">
        <v>12</v>
      </c>
      <c r="H2792" t="s">
        <v>12</v>
      </c>
      <c r="I2792">
        <v>0.19951354600000001</v>
      </c>
      <c r="J2792">
        <v>1.0653125002232569</v>
      </c>
      <c r="K2792">
        <v>2.3526107058508603</v>
      </c>
      <c r="O2792">
        <f t="shared" si="86"/>
        <v>1.7089616030370585</v>
      </c>
      <c r="P2792">
        <f t="shared" si="87"/>
        <v>0.91025729060855387</v>
      </c>
    </row>
    <row r="2793" spans="1:16">
      <c r="A2793" t="s">
        <v>5635</v>
      </c>
      <c r="B2793" t="s">
        <v>5636</v>
      </c>
      <c r="C2793">
        <v>947757</v>
      </c>
      <c r="D2793">
        <v>-0.11999951</v>
      </c>
      <c r="E2793">
        <v>-0.102078946</v>
      </c>
      <c r="F2793" t="s">
        <v>12</v>
      </c>
      <c r="G2793" t="s">
        <v>12</v>
      </c>
      <c r="H2793" t="s">
        <v>12</v>
      </c>
      <c r="I2793">
        <v>-0.111039228</v>
      </c>
      <c r="J2793">
        <v>0.75857843090748056</v>
      </c>
      <c r="K2793">
        <v>0.79053491159430456</v>
      </c>
      <c r="O2793">
        <f t="shared" si="86"/>
        <v>0.77455667125089256</v>
      </c>
      <c r="P2793">
        <f t="shared" si="87"/>
        <v>2.2596644196510186E-2</v>
      </c>
    </row>
    <row r="2794" spans="1:16">
      <c r="A2794" t="s">
        <v>5637</v>
      </c>
      <c r="B2794" t="s">
        <v>5638</v>
      </c>
      <c r="C2794">
        <v>947745</v>
      </c>
      <c r="D2794">
        <v>8.5188530999999998E-2</v>
      </c>
      <c r="E2794">
        <v>-0.232316681</v>
      </c>
      <c r="F2794" t="s">
        <v>12</v>
      </c>
      <c r="G2794" t="s">
        <v>12</v>
      </c>
      <c r="H2794" t="s">
        <v>12</v>
      </c>
      <c r="I2794">
        <v>-7.3564075000000007E-2</v>
      </c>
      <c r="J2794">
        <v>1.2167140721456999</v>
      </c>
      <c r="K2794">
        <v>0.58571091717603685</v>
      </c>
      <c r="O2794">
        <f t="shared" si="86"/>
        <v>0.90121249466086839</v>
      </c>
      <c r="P2794">
        <f t="shared" si="87"/>
        <v>0.44618660982915453</v>
      </c>
    </row>
    <row r="2795" spans="1:16">
      <c r="A2795" t="s">
        <v>5639</v>
      </c>
      <c r="B2795" t="s">
        <v>5640</v>
      </c>
      <c r="C2795">
        <v>947740</v>
      </c>
      <c r="D2795">
        <v>0.118150423</v>
      </c>
      <c r="E2795">
        <v>4.6720070000000002E-2</v>
      </c>
      <c r="F2795" t="s">
        <v>12</v>
      </c>
      <c r="G2795" t="s">
        <v>12</v>
      </c>
      <c r="H2795" t="s">
        <v>12</v>
      </c>
      <c r="I2795">
        <v>8.2435247000000003E-2</v>
      </c>
      <c r="J2795">
        <v>1.3126544736014256</v>
      </c>
      <c r="K2795">
        <v>1.1135765323829956</v>
      </c>
      <c r="O2795">
        <f t="shared" si="86"/>
        <v>1.2131155029922107</v>
      </c>
      <c r="P2795">
        <f t="shared" si="87"/>
        <v>0.14076936222020878</v>
      </c>
    </row>
    <row r="2796" spans="1:16">
      <c r="A2796" t="s">
        <v>5641</v>
      </c>
      <c r="B2796" t="s">
        <v>5642</v>
      </c>
      <c r="C2796">
        <v>947742</v>
      </c>
      <c r="D2796">
        <v>0.130186102</v>
      </c>
      <c r="E2796">
        <v>0.29399081799999999</v>
      </c>
      <c r="F2796" t="s">
        <v>12</v>
      </c>
      <c r="G2796" t="s">
        <v>12</v>
      </c>
      <c r="H2796" t="s">
        <v>12</v>
      </c>
      <c r="I2796">
        <v>0.21208846000000001</v>
      </c>
      <c r="J2796">
        <v>1.3495410582232066</v>
      </c>
      <c r="K2796">
        <v>1.9678446844328787</v>
      </c>
      <c r="O2796">
        <f t="shared" si="86"/>
        <v>1.6586928713280427</v>
      </c>
      <c r="P2796">
        <f t="shared" si="87"/>
        <v>0.43720668692509213</v>
      </c>
    </row>
    <row r="2797" spans="1:16">
      <c r="A2797" t="s">
        <v>5643</v>
      </c>
      <c r="B2797" t="s">
        <v>5644</v>
      </c>
      <c r="C2797">
        <v>945468</v>
      </c>
      <c r="D2797">
        <v>-0.241571061</v>
      </c>
      <c r="E2797">
        <v>-0.28158310399999997</v>
      </c>
      <c r="F2797" t="s">
        <v>12</v>
      </c>
      <c r="G2797" t="s">
        <v>12</v>
      </c>
      <c r="H2797" t="s">
        <v>12</v>
      </c>
      <c r="I2797">
        <v>-0.26157708299999999</v>
      </c>
      <c r="J2797">
        <v>0.5733620430797568</v>
      </c>
      <c r="K2797">
        <v>0.52289789798735631</v>
      </c>
      <c r="O2797">
        <f t="shared" si="86"/>
        <v>0.5481299705335565</v>
      </c>
      <c r="P2797">
        <f t="shared" si="87"/>
        <v>3.5683539201618222E-2</v>
      </c>
    </row>
    <row r="2798" spans="1:16">
      <c r="A2798" t="s">
        <v>5645</v>
      </c>
      <c r="B2798" t="s">
        <v>5646</v>
      </c>
      <c r="C2798">
        <v>946575</v>
      </c>
      <c r="D2798">
        <v>4.3532059999999997E-2</v>
      </c>
      <c r="E2798">
        <v>9.3154106E-2</v>
      </c>
      <c r="F2798" t="s">
        <v>12</v>
      </c>
      <c r="G2798" t="s">
        <v>12</v>
      </c>
      <c r="H2798" t="s">
        <v>12</v>
      </c>
      <c r="I2798">
        <v>6.8343082999999999E-2</v>
      </c>
      <c r="J2798">
        <v>1.1054320703369707</v>
      </c>
      <c r="K2798">
        <v>1.2392362418091603</v>
      </c>
      <c r="O2798">
        <f t="shared" si="86"/>
        <v>1.1723341560730653</v>
      </c>
      <c r="P2798">
        <f t="shared" si="87"/>
        <v>9.4613836999032849E-2</v>
      </c>
    </row>
    <row r="2799" spans="1:16">
      <c r="A2799" t="s">
        <v>5647</v>
      </c>
      <c r="B2799" t="s">
        <v>5648</v>
      </c>
      <c r="C2799">
        <v>944774</v>
      </c>
      <c r="D2799">
        <v>0.29418868100000001</v>
      </c>
      <c r="E2799">
        <v>-5.9156876999999997E-2</v>
      </c>
      <c r="F2799" t="s">
        <v>12</v>
      </c>
      <c r="G2799" t="s">
        <v>12</v>
      </c>
      <c r="H2799" t="s">
        <v>12</v>
      </c>
      <c r="I2799">
        <v>0.11751590200000001</v>
      </c>
      <c r="J2799">
        <v>1.9687414316374456</v>
      </c>
      <c r="K2799">
        <v>0.87265608831093133</v>
      </c>
      <c r="O2799">
        <f t="shared" si="86"/>
        <v>1.4206987599741885</v>
      </c>
      <c r="P2799">
        <f t="shared" si="87"/>
        <v>0.77504937902536331</v>
      </c>
    </row>
    <row r="2800" spans="1:16">
      <c r="A2800" t="s">
        <v>5649</v>
      </c>
      <c r="B2800" t="s">
        <v>5650</v>
      </c>
      <c r="C2800">
        <v>944744</v>
      </c>
      <c r="D2800">
        <v>5.6457581999999999E-2</v>
      </c>
      <c r="E2800">
        <v>0.43635221299999999</v>
      </c>
      <c r="F2800" t="s">
        <v>12</v>
      </c>
      <c r="G2800" t="s">
        <v>12</v>
      </c>
      <c r="H2800" t="s">
        <v>12</v>
      </c>
      <c r="I2800">
        <v>0.24640489800000001</v>
      </c>
      <c r="J2800">
        <v>1.1388265460539189</v>
      </c>
      <c r="K2800">
        <v>2.7311918825872068</v>
      </c>
      <c r="O2800">
        <f t="shared" si="86"/>
        <v>1.9350092143205628</v>
      </c>
      <c r="P2800">
        <f t="shared" si="87"/>
        <v>1.1259723275890865</v>
      </c>
    </row>
    <row r="2801" spans="1:16">
      <c r="A2801" t="s">
        <v>5651</v>
      </c>
      <c r="B2801" t="s">
        <v>5652</v>
      </c>
      <c r="C2801">
        <v>947821</v>
      </c>
      <c r="D2801">
        <v>6.466042E-3</v>
      </c>
      <c r="E2801">
        <v>0.139162971</v>
      </c>
      <c r="F2801" t="s">
        <v>12</v>
      </c>
      <c r="G2801" t="s">
        <v>12</v>
      </c>
      <c r="H2801" t="s">
        <v>12</v>
      </c>
      <c r="I2801">
        <v>7.2814507000000001E-2</v>
      </c>
      <c r="J2801">
        <v>1.0149999994175145</v>
      </c>
      <c r="K2801">
        <v>1.3777263700543909</v>
      </c>
      <c r="O2801">
        <f t="shared" si="86"/>
        <v>1.1963631847359526</v>
      </c>
      <c r="P2801">
        <f t="shared" si="87"/>
        <v>0.25648627639252158</v>
      </c>
    </row>
    <row r="2802" spans="1:16">
      <c r="A2802" t="s">
        <v>5655</v>
      </c>
      <c r="B2802" t="s">
        <v>5656</v>
      </c>
      <c r="C2802">
        <v>947812</v>
      </c>
      <c r="D2802">
        <v>0.32147115599999998</v>
      </c>
      <c r="E2802">
        <v>0.34195013099999999</v>
      </c>
      <c r="F2802" t="s">
        <v>12</v>
      </c>
      <c r="G2802" t="s">
        <v>12</v>
      </c>
      <c r="H2802" t="s">
        <v>12</v>
      </c>
      <c r="I2802">
        <v>0.331710644</v>
      </c>
      <c r="J2802">
        <v>2.0963855426198847</v>
      </c>
      <c r="K2802">
        <v>2.1976075122645815</v>
      </c>
      <c r="O2802">
        <f t="shared" si="86"/>
        <v>2.1469965274422331</v>
      </c>
      <c r="P2802">
        <f t="shared" si="87"/>
        <v>7.1574741140823947E-2</v>
      </c>
    </row>
    <row r="2803" spans="1:16">
      <c r="A2803" t="s">
        <v>5657</v>
      </c>
      <c r="B2803" t="s">
        <v>5658</v>
      </c>
      <c r="C2803">
        <v>947854</v>
      </c>
      <c r="D2803">
        <v>0.14987520700000001</v>
      </c>
      <c r="E2803">
        <v>-0.55361724899999998</v>
      </c>
      <c r="F2803">
        <v>-0.51681670999999996</v>
      </c>
      <c r="G2803" t="s">
        <v>12</v>
      </c>
      <c r="H2803" t="s">
        <v>12</v>
      </c>
      <c r="I2803">
        <v>-0.306852917</v>
      </c>
      <c r="J2803">
        <v>1.4121317152106787</v>
      </c>
      <c r="K2803">
        <v>0.27950060417210432</v>
      </c>
      <c r="L2803">
        <v>0.30421686741481696</v>
      </c>
      <c r="O2803">
        <f t="shared" si="86"/>
        <v>0.66528306226586664</v>
      </c>
      <c r="P2803">
        <f t="shared" si="87"/>
        <v>0.64690795807539814</v>
      </c>
    </row>
    <row r="2804" spans="1:16">
      <c r="A2804" t="s">
        <v>5659</v>
      </c>
      <c r="B2804" t="s">
        <v>5660</v>
      </c>
      <c r="C2804">
        <v>947861</v>
      </c>
      <c r="D2804">
        <v>0.129457141</v>
      </c>
      <c r="E2804">
        <v>0.23046810000000001</v>
      </c>
      <c r="F2804" t="s">
        <v>12</v>
      </c>
      <c r="G2804" t="s">
        <v>12</v>
      </c>
      <c r="H2804" t="s">
        <v>12</v>
      </c>
      <c r="I2804">
        <v>0.17996262099999999</v>
      </c>
      <c r="J2804">
        <v>1.3472777606642852</v>
      </c>
      <c r="K2804">
        <v>1.7000750743520792</v>
      </c>
      <c r="O2804">
        <f t="shared" si="86"/>
        <v>1.5236764175081823</v>
      </c>
      <c r="P2804">
        <f t="shared" si="87"/>
        <v>0.24946537289303566</v>
      </c>
    </row>
    <row r="2805" spans="1:16">
      <c r="A2805" t="s">
        <v>5661</v>
      </c>
      <c r="B2805" t="s">
        <v>5662</v>
      </c>
      <c r="C2805">
        <v>947835</v>
      </c>
      <c r="D2805">
        <v>0.124539385</v>
      </c>
      <c r="E2805">
        <v>-0.115749123</v>
      </c>
      <c r="F2805" t="s">
        <v>12</v>
      </c>
      <c r="G2805" t="s">
        <v>12</v>
      </c>
      <c r="H2805" t="s">
        <v>12</v>
      </c>
      <c r="I2805">
        <v>4.395131E-3</v>
      </c>
      <c r="J2805">
        <v>1.3321078421175847</v>
      </c>
      <c r="K2805">
        <v>0.76603899352892912</v>
      </c>
      <c r="O2805">
        <f t="shared" si="86"/>
        <v>1.0490734178232568</v>
      </c>
      <c r="P2805">
        <f t="shared" si="87"/>
        <v>0.40027112145549987</v>
      </c>
    </row>
    <row r="2806" spans="1:16">
      <c r="A2806" t="s">
        <v>5663</v>
      </c>
      <c r="B2806" t="s">
        <v>5664</v>
      </c>
      <c r="C2806">
        <v>947830</v>
      </c>
      <c r="D2806">
        <v>0.15457611700000001</v>
      </c>
      <c r="E2806">
        <v>0.218361579</v>
      </c>
      <c r="F2806" t="s">
        <v>12</v>
      </c>
      <c r="G2806" t="s">
        <v>12</v>
      </c>
      <c r="H2806" t="s">
        <v>12</v>
      </c>
      <c r="I2806">
        <v>0.18646884799999999</v>
      </c>
      <c r="J2806">
        <v>1.427500000269905</v>
      </c>
      <c r="K2806">
        <v>1.6533377388431374</v>
      </c>
      <c r="O2806">
        <f t="shared" si="86"/>
        <v>1.5404188695565213</v>
      </c>
      <c r="P2806">
        <f t="shared" si="87"/>
        <v>0.15969139639296739</v>
      </c>
    </row>
    <row r="2807" spans="1:16">
      <c r="A2807" t="s">
        <v>5665</v>
      </c>
      <c r="B2807" t="s">
        <v>5666</v>
      </c>
      <c r="C2807">
        <v>947747</v>
      </c>
      <c r="D2807">
        <v>6.1287514000000001E-2</v>
      </c>
      <c r="E2807">
        <v>0.13864179700000001</v>
      </c>
      <c r="F2807" t="s">
        <v>12</v>
      </c>
      <c r="G2807" t="s">
        <v>12</v>
      </c>
      <c r="H2807" t="s">
        <v>12</v>
      </c>
      <c r="I2807">
        <v>9.9964655999999999E-2</v>
      </c>
      <c r="J2807">
        <v>1.1515625003310106</v>
      </c>
      <c r="K2807">
        <v>1.3760740246361691</v>
      </c>
      <c r="O2807">
        <f t="shared" si="86"/>
        <v>1.2638182624835899</v>
      </c>
      <c r="P2807">
        <f t="shared" si="87"/>
        <v>0.15875362129070597</v>
      </c>
    </row>
    <row r="2808" spans="1:16">
      <c r="A2808" t="s">
        <v>5667</v>
      </c>
      <c r="B2808" t="s">
        <v>5668</v>
      </c>
      <c r="C2808">
        <v>947748</v>
      </c>
      <c r="D2808">
        <v>-0.41497334800000002</v>
      </c>
      <c r="E2808">
        <v>-8.0823193000000002E-2</v>
      </c>
      <c r="F2808">
        <v>-0.318758763</v>
      </c>
      <c r="G2808">
        <v>-0.31292921899999998</v>
      </c>
      <c r="H2808" t="s">
        <v>12</v>
      </c>
      <c r="I2808">
        <v>-0.281871131</v>
      </c>
      <c r="J2808">
        <v>0.38461538458954064</v>
      </c>
      <c r="K2808">
        <v>0.83018867946435326</v>
      </c>
      <c r="L2808">
        <v>0.47999999958488559</v>
      </c>
      <c r="M2808">
        <v>0.48648648644581166</v>
      </c>
      <c r="O2808">
        <f t="shared" si="86"/>
        <v>0.54532263752114785</v>
      </c>
      <c r="P2808">
        <f t="shared" si="87"/>
        <v>0.19553705761101758</v>
      </c>
    </row>
    <row r="2809" spans="1:16">
      <c r="A2809" t="s">
        <v>5669</v>
      </c>
      <c r="B2809" t="s">
        <v>5670</v>
      </c>
      <c r="C2809">
        <v>947751</v>
      </c>
      <c r="D2809">
        <v>-0.20215752300000001</v>
      </c>
      <c r="E2809">
        <v>-2.9300046999999999E-2</v>
      </c>
      <c r="F2809" t="s">
        <v>12</v>
      </c>
      <c r="G2809" t="s">
        <v>12</v>
      </c>
      <c r="H2809" t="s">
        <v>12</v>
      </c>
      <c r="I2809">
        <v>-0.115728785</v>
      </c>
      <c r="J2809">
        <v>0.62783059700415167</v>
      </c>
      <c r="K2809">
        <v>0.93475964076087037</v>
      </c>
      <c r="O2809">
        <f t="shared" si="86"/>
        <v>0.78129511888251102</v>
      </c>
      <c r="P2809">
        <f t="shared" si="87"/>
        <v>0.21703160818347803</v>
      </c>
    </row>
    <row r="2810" spans="1:16">
      <c r="A2810" t="s">
        <v>5671</v>
      </c>
      <c r="B2810" t="s">
        <v>5672</v>
      </c>
      <c r="C2810">
        <v>947760</v>
      </c>
      <c r="D2810">
        <v>-8.0779892000000006E-2</v>
      </c>
      <c r="E2810">
        <v>-4.068629E-2</v>
      </c>
      <c r="F2810" t="s">
        <v>12</v>
      </c>
      <c r="G2810" t="s">
        <v>12</v>
      </c>
      <c r="H2810" t="s">
        <v>12</v>
      </c>
      <c r="I2810">
        <v>-6.0733091000000003E-2</v>
      </c>
      <c r="J2810">
        <v>0.83027145691986093</v>
      </c>
      <c r="K2810">
        <v>0.91057078044233786</v>
      </c>
      <c r="O2810">
        <f t="shared" si="86"/>
        <v>0.87042111868109939</v>
      </c>
      <c r="P2810">
        <f t="shared" si="87"/>
        <v>5.6780196187435884E-2</v>
      </c>
    </row>
    <row r="2811" spans="1:16">
      <c r="A2811" t="s">
        <v>5673</v>
      </c>
      <c r="B2811" t="s">
        <v>5674</v>
      </c>
      <c r="C2811">
        <v>947749</v>
      </c>
      <c r="D2811">
        <v>-0.179700885</v>
      </c>
      <c r="E2811">
        <v>-8.7456366999999993E-2</v>
      </c>
      <c r="F2811" t="s">
        <v>12</v>
      </c>
      <c r="G2811" t="s">
        <v>12</v>
      </c>
      <c r="H2811" t="s">
        <v>12</v>
      </c>
      <c r="I2811">
        <v>-0.13357862600000001</v>
      </c>
      <c r="J2811">
        <v>0.66114864925901606</v>
      </c>
      <c r="K2811">
        <v>0.81760517754286122</v>
      </c>
      <c r="O2811">
        <f t="shared" si="86"/>
        <v>0.7393769134009387</v>
      </c>
      <c r="P2811">
        <f t="shared" si="87"/>
        <v>0.11063147211041106</v>
      </c>
    </row>
    <row r="2812" spans="1:16">
      <c r="A2812" t="s">
        <v>5675</v>
      </c>
      <c r="B2812" t="s">
        <v>5676</v>
      </c>
      <c r="C2812">
        <v>947744</v>
      </c>
      <c r="D2812">
        <v>0.22733123399999999</v>
      </c>
      <c r="E2812">
        <v>-5.9979782000000002E-2</v>
      </c>
      <c r="F2812" t="s">
        <v>12</v>
      </c>
      <c r="G2812" t="s">
        <v>12</v>
      </c>
      <c r="H2812" t="s">
        <v>12</v>
      </c>
      <c r="I2812">
        <v>8.3675726000000006E-2</v>
      </c>
      <c r="J2812">
        <v>1.6878398407168245</v>
      </c>
      <c r="K2812">
        <v>0.87100413744744176</v>
      </c>
      <c r="O2812">
        <f t="shared" si="86"/>
        <v>1.2794219890821332</v>
      </c>
      <c r="P2812">
        <f t="shared" si="87"/>
        <v>0.57759006489706255</v>
      </c>
    </row>
    <row r="2813" spans="1:16">
      <c r="A2813" t="s">
        <v>5677</v>
      </c>
      <c r="B2813" t="s">
        <v>5678</v>
      </c>
      <c r="C2813">
        <v>947753</v>
      </c>
      <c r="D2813">
        <v>0.14719307700000001</v>
      </c>
      <c r="E2813">
        <v>0.10402742</v>
      </c>
      <c r="F2813" t="s">
        <v>12</v>
      </c>
      <c r="G2813" t="s">
        <v>12</v>
      </c>
      <c r="H2813" t="s">
        <v>12</v>
      </c>
      <c r="I2813">
        <v>0.12561024900000001</v>
      </c>
      <c r="J2813">
        <v>1.4034375008311222</v>
      </c>
      <c r="K2813">
        <v>1.2706543278299591</v>
      </c>
      <c r="O2813">
        <f t="shared" si="86"/>
        <v>1.3370459143305407</v>
      </c>
      <c r="P2813">
        <f t="shared" si="87"/>
        <v>9.3891882056588882E-2</v>
      </c>
    </row>
    <row r="2814" spans="1:16">
      <c r="A2814" t="s">
        <v>5679</v>
      </c>
      <c r="B2814" t="s">
        <v>5680</v>
      </c>
      <c r="C2814">
        <v>947702</v>
      </c>
      <c r="D2814">
        <v>0.12543025499999999</v>
      </c>
      <c r="E2814">
        <v>0.10421617</v>
      </c>
      <c r="F2814" t="s">
        <v>12</v>
      </c>
      <c r="G2814" t="s">
        <v>12</v>
      </c>
      <c r="H2814" t="s">
        <v>12</v>
      </c>
      <c r="I2814">
        <v>0.11482321299999999</v>
      </c>
      <c r="J2814">
        <v>1.3348432048093264</v>
      </c>
      <c r="K2814">
        <v>1.2712066906617243</v>
      </c>
      <c r="O2814">
        <f t="shared" si="86"/>
        <v>1.3030249477355254</v>
      </c>
      <c r="P2814">
        <f t="shared" si="87"/>
        <v>4.4997810684843098E-2</v>
      </c>
    </row>
    <row r="2815" spans="1:16">
      <c r="A2815" t="s">
        <v>5681</v>
      </c>
      <c r="B2815" t="s">
        <v>5682</v>
      </c>
      <c r="C2815">
        <v>947848</v>
      </c>
      <c r="D2815">
        <v>-4.0734199999999999E-4</v>
      </c>
      <c r="E2815">
        <v>-4.0747319999999997E-2</v>
      </c>
      <c r="F2815" t="s">
        <v>12</v>
      </c>
      <c r="G2815" t="s">
        <v>12</v>
      </c>
      <c r="H2815" t="s">
        <v>12</v>
      </c>
      <c r="I2815">
        <v>-2.0577331000000001E-2</v>
      </c>
      <c r="J2815">
        <v>0.9990625001109219</v>
      </c>
      <c r="K2815">
        <v>0.91044282986377301</v>
      </c>
      <c r="O2815">
        <f t="shared" si="86"/>
        <v>0.95475266498734745</v>
      </c>
      <c r="P2815">
        <f t="shared" si="87"/>
        <v>6.2663569778274711E-2</v>
      </c>
    </row>
    <row r="2816" spans="1:16">
      <c r="A2816" t="s">
        <v>5683</v>
      </c>
      <c r="B2816" t="s">
        <v>5684</v>
      </c>
      <c r="C2816">
        <v>947762</v>
      </c>
      <c r="D2816">
        <v>0.101123875</v>
      </c>
      <c r="E2816">
        <v>-1.9520490000000001E-2</v>
      </c>
      <c r="F2816" t="s">
        <v>12</v>
      </c>
      <c r="G2816" t="s">
        <v>12</v>
      </c>
      <c r="H2816" t="s">
        <v>12</v>
      </c>
      <c r="I2816">
        <v>4.0801693E-2</v>
      </c>
      <c r="J2816">
        <v>1.262187500435705</v>
      </c>
      <c r="K2816">
        <v>0.9560475876606167</v>
      </c>
      <c r="O2816">
        <f t="shared" si="86"/>
        <v>1.1091175440481609</v>
      </c>
      <c r="P2816">
        <f t="shared" si="87"/>
        <v>0.21647360831512422</v>
      </c>
    </row>
    <row r="2817" spans="1:16">
      <c r="A2817" t="s">
        <v>5685</v>
      </c>
      <c r="B2817" t="s">
        <v>5686</v>
      </c>
      <c r="C2817">
        <v>947752</v>
      </c>
      <c r="D2817">
        <v>0.17401106</v>
      </c>
      <c r="E2817">
        <v>0.14207257500000001</v>
      </c>
      <c r="F2817" t="s">
        <v>12</v>
      </c>
      <c r="G2817" t="s">
        <v>12</v>
      </c>
      <c r="H2817" t="s">
        <v>12</v>
      </c>
      <c r="I2817">
        <v>0.158041818</v>
      </c>
      <c r="J2817">
        <v>1.4928324264479418</v>
      </c>
      <c r="K2817">
        <v>1.3869875891595314</v>
      </c>
      <c r="O2817">
        <f t="shared" si="86"/>
        <v>1.4399100078037366</v>
      </c>
      <c r="P2817">
        <f t="shared" si="87"/>
        <v>7.4843602200221765E-2</v>
      </c>
    </row>
    <row r="2818" spans="1:16">
      <c r="A2818" t="s">
        <v>5687</v>
      </c>
      <c r="B2818" t="s">
        <v>5688</v>
      </c>
      <c r="C2818">
        <v>947708</v>
      </c>
      <c r="D2818">
        <v>-0.13808807300000001</v>
      </c>
      <c r="E2818">
        <v>-6.4124924E-2</v>
      </c>
      <c r="F2818" t="s">
        <v>12</v>
      </c>
      <c r="G2818" t="s">
        <v>12</v>
      </c>
      <c r="H2818" t="s">
        <v>12</v>
      </c>
      <c r="I2818">
        <v>-0.101106499</v>
      </c>
      <c r="J2818">
        <v>0.72763222897585145</v>
      </c>
      <c r="K2818">
        <v>0.86273034929133585</v>
      </c>
      <c r="O2818">
        <f t="shared" ref="O2818:O2881" si="88">AVERAGE(J2818:N2818)</f>
        <v>0.79518128913359365</v>
      </c>
      <c r="P2818">
        <f t="shared" ref="P2818:P2881" si="89">STDEV(J2818:N2818)</f>
        <v>9.5528797000635102E-2</v>
      </c>
    </row>
    <row r="2819" spans="1:16">
      <c r="A2819" t="s">
        <v>5691</v>
      </c>
      <c r="B2819" t="s">
        <v>5692</v>
      </c>
      <c r="C2819">
        <v>947697</v>
      </c>
      <c r="D2819">
        <v>0.33432014300000001</v>
      </c>
      <c r="E2819">
        <v>0.23769541399999999</v>
      </c>
      <c r="F2819" t="s">
        <v>12</v>
      </c>
      <c r="G2819" t="s">
        <v>12</v>
      </c>
      <c r="H2819" t="s">
        <v>12</v>
      </c>
      <c r="I2819">
        <v>0.28600777900000002</v>
      </c>
      <c r="J2819">
        <v>2.1593355908708931</v>
      </c>
      <c r="K2819">
        <v>1.7286036034658698</v>
      </c>
      <c r="O2819">
        <f t="shared" si="88"/>
        <v>1.9439695971683815</v>
      </c>
      <c r="P2819">
        <f t="shared" si="89"/>
        <v>0.30457350916805009</v>
      </c>
    </row>
    <row r="2820" spans="1:16">
      <c r="A2820" t="s">
        <v>5693</v>
      </c>
      <c r="B2820" t="s">
        <v>5694</v>
      </c>
      <c r="C2820">
        <v>947695</v>
      </c>
      <c r="D2820">
        <v>0.25206736499999999</v>
      </c>
      <c r="E2820">
        <v>-8.4320885999999998E-2</v>
      </c>
      <c r="F2820" t="s">
        <v>12</v>
      </c>
      <c r="G2820" t="s">
        <v>12</v>
      </c>
      <c r="H2820" t="s">
        <v>12</v>
      </c>
      <c r="I2820">
        <v>8.3873240000000002E-2</v>
      </c>
      <c r="J2820">
        <v>1.786764704943931</v>
      </c>
      <c r="K2820">
        <v>0.82352941119589995</v>
      </c>
      <c r="O2820">
        <f t="shared" si="88"/>
        <v>1.3051470580699154</v>
      </c>
      <c r="P2820">
        <f t="shared" si="89"/>
        <v>0.68111020808744915</v>
      </c>
    </row>
    <row r="2821" spans="1:16">
      <c r="A2821" t="s">
        <v>5695</v>
      </c>
      <c r="B2821" t="s">
        <v>5696</v>
      </c>
      <c r="C2821">
        <v>947700</v>
      </c>
      <c r="D2821">
        <v>0.126496685</v>
      </c>
      <c r="E2821">
        <v>0.11274938399999999</v>
      </c>
      <c r="F2821" t="s">
        <v>12</v>
      </c>
      <c r="G2821" t="s">
        <v>12</v>
      </c>
      <c r="H2821" t="s">
        <v>12</v>
      </c>
      <c r="I2821">
        <v>0.119623035</v>
      </c>
      <c r="J2821">
        <v>1.3381250011137928</v>
      </c>
      <c r="K2821">
        <v>1.2964309306027997</v>
      </c>
      <c r="O2821">
        <f t="shared" si="88"/>
        <v>1.3172779658582963</v>
      </c>
      <c r="P2821">
        <f t="shared" si="89"/>
        <v>2.9482159993593327E-2</v>
      </c>
    </row>
    <row r="2822" spans="1:16">
      <c r="A2822" t="s">
        <v>5697</v>
      </c>
      <c r="B2822" t="s">
        <v>5698</v>
      </c>
      <c r="C2822">
        <v>947704</v>
      </c>
      <c r="D2822">
        <v>-0.15351105800000001</v>
      </c>
      <c r="E2822">
        <v>-6.6838121E-2</v>
      </c>
      <c r="F2822" t="s">
        <v>12</v>
      </c>
      <c r="G2822" t="s">
        <v>12</v>
      </c>
      <c r="H2822" t="s">
        <v>12</v>
      </c>
      <c r="I2822">
        <v>-0.11017459</v>
      </c>
      <c r="J2822">
        <v>0.70224546294400803</v>
      </c>
      <c r="K2822">
        <v>0.85735735720821704</v>
      </c>
      <c r="O2822">
        <f t="shared" si="88"/>
        <v>0.77980141007611259</v>
      </c>
      <c r="P2822">
        <f t="shared" si="89"/>
        <v>0.10968067227691294</v>
      </c>
    </row>
    <row r="2823" spans="1:16">
      <c r="A2823" t="s">
        <v>5699</v>
      </c>
      <c r="B2823" t="s">
        <v>5700</v>
      </c>
      <c r="C2823">
        <v>947706</v>
      </c>
      <c r="D2823">
        <v>-0.11803311399999999</v>
      </c>
      <c r="E2823">
        <v>-0.170216057</v>
      </c>
      <c r="F2823" t="s">
        <v>12</v>
      </c>
      <c r="G2823" t="s">
        <v>12</v>
      </c>
      <c r="H2823" t="s">
        <v>12</v>
      </c>
      <c r="I2823">
        <v>-0.144124586</v>
      </c>
      <c r="J2823">
        <v>0.76202090539056433</v>
      </c>
      <c r="K2823">
        <v>0.67574671477445736</v>
      </c>
      <c r="O2823">
        <f t="shared" si="88"/>
        <v>0.71888381008251079</v>
      </c>
      <c r="P2823">
        <f t="shared" si="89"/>
        <v>6.1005065226030046E-2</v>
      </c>
    </row>
    <row r="2824" spans="1:16">
      <c r="A2824" t="s">
        <v>5701</v>
      </c>
      <c r="B2824" t="s">
        <v>5702</v>
      </c>
      <c r="C2824">
        <v>947768</v>
      </c>
      <c r="D2824">
        <v>0.14739962000000001</v>
      </c>
      <c r="E2824">
        <v>-1.4221404E-2</v>
      </c>
      <c r="F2824" t="s">
        <v>12</v>
      </c>
      <c r="G2824" t="s">
        <v>12</v>
      </c>
      <c r="H2824" t="s">
        <v>12</v>
      </c>
      <c r="I2824">
        <v>6.6589107999999994E-2</v>
      </c>
      <c r="J2824">
        <v>1.4041051103527431</v>
      </c>
      <c r="K2824">
        <v>0.96778435251454087</v>
      </c>
      <c r="O2824">
        <f t="shared" si="88"/>
        <v>1.185944731433642</v>
      </c>
      <c r="P2824">
        <f t="shared" si="89"/>
        <v>0.30852536663984614</v>
      </c>
    </row>
    <row r="2825" spans="1:16">
      <c r="A2825" t="s">
        <v>5703</v>
      </c>
      <c r="B2825" t="s">
        <v>5704</v>
      </c>
      <c r="C2825">
        <v>947767</v>
      </c>
      <c r="D2825">
        <v>-0.437707136</v>
      </c>
      <c r="E2825">
        <v>-0.21440202799999999</v>
      </c>
      <c r="F2825" t="s">
        <v>12</v>
      </c>
      <c r="G2825" t="s">
        <v>12</v>
      </c>
      <c r="H2825" t="s">
        <v>12</v>
      </c>
      <c r="I2825">
        <v>-0.32605458199999998</v>
      </c>
      <c r="J2825">
        <v>0.36499999961635871</v>
      </c>
      <c r="K2825">
        <v>0.61037673531068981</v>
      </c>
      <c r="O2825">
        <f t="shared" si="88"/>
        <v>0.48768836746352429</v>
      </c>
      <c r="P2825">
        <f t="shared" si="89"/>
        <v>0.17350755375488042</v>
      </c>
    </row>
    <row r="2826" spans="1:16">
      <c r="A2826" t="s">
        <v>5705</v>
      </c>
      <c r="B2826" t="s">
        <v>5706</v>
      </c>
      <c r="C2826">
        <v>947766</v>
      </c>
      <c r="D2826">
        <v>-0.41402682899999999</v>
      </c>
      <c r="E2826">
        <v>-0.28575235199999999</v>
      </c>
      <c r="F2826" t="s">
        <v>12</v>
      </c>
      <c r="G2826" t="s">
        <v>12</v>
      </c>
      <c r="H2826" t="s">
        <v>12</v>
      </c>
      <c r="I2826">
        <v>-0.349889591</v>
      </c>
      <c r="J2826">
        <v>0.38545454506890175</v>
      </c>
      <c r="K2826">
        <v>0.51790207137062327</v>
      </c>
      <c r="O2826">
        <f t="shared" si="88"/>
        <v>0.45167830821976251</v>
      </c>
      <c r="P2826">
        <f t="shared" si="89"/>
        <v>9.3654543999330764E-2</v>
      </c>
    </row>
    <row r="2827" spans="1:16">
      <c r="A2827" t="s">
        <v>5707</v>
      </c>
      <c r="B2827" t="s">
        <v>5708</v>
      </c>
      <c r="C2827">
        <v>947765</v>
      </c>
      <c r="D2827">
        <v>0.28101664799999998</v>
      </c>
      <c r="E2827">
        <v>-0.108442012</v>
      </c>
      <c r="F2827" t="s">
        <v>12</v>
      </c>
      <c r="G2827" t="s">
        <v>12</v>
      </c>
      <c r="H2827" t="s">
        <v>12</v>
      </c>
      <c r="I2827">
        <v>8.6287318000000002E-2</v>
      </c>
      <c r="J2827">
        <v>1.9099264712083317</v>
      </c>
      <c r="K2827">
        <v>0.77903682640181904</v>
      </c>
      <c r="O2827">
        <f t="shared" si="88"/>
        <v>1.3444816488050755</v>
      </c>
      <c r="P2827">
        <f t="shared" si="89"/>
        <v>0.79965973661633127</v>
      </c>
    </row>
    <row r="2828" spans="1:16">
      <c r="A2828" t="s">
        <v>5709</v>
      </c>
      <c r="B2828" t="s">
        <v>5710</v>
      </c>
      <c r="C2828">
        <v>947764</v>
      </c>
      <c r="D2828">
        <v>-0.231354645</v>
      </c>
      <c r="E2828">
        <v>-0.51081720799999997</v>
      </c>
      <c r="F2828" t="s">
        <v>12</v>
      </c>
      <c r="G2828" t="s">
        <v>12</v>
      </c>
      <c r="H2828" t="s">
        <v>12</v>
      </c>
      <c r="I2828">
        <v>-0.37108592699999998</v>
      </c>
      <c r="J2828">
        <v>0.58700980438017725</v>
      </c>
      <c r="K2828">
        <v>0.30844859191071938</v>
      </c>
      <c r="O2828">
        <f t="shared" si="88"/>
        <v>0.44772919814544831</v>
      </c>
      <c r="P2828">
        <f t="shared" si="89"/>
        <v>0.19697252231270024</v>
      </c>
    </row>
    <row r="2829" spans="1:16">
      <c r="A2829" t="s">
        <v>5711</v>
      </c>
      <c r="B2829" t="s">
        <v>5712</v>
      </c>
      <c r="C2829">
        <v>947763</v>
      </c>
      <c r="D2829">
        <v>7.2652230999999998E-2</v>
      </c>
      <c r="E2829">
        <v>3.9369192999999997E-2</v>
      </c>
      <c r="F2829" t="s">
        <v>12</v>
      </c>
      <c r="G2829" t="s">
        <v>12</v>
      </c>
      <c r="H2829" t="s">
        <v>12</v>
      </c>
      <c r="I2829">
        <v>5.6010711999999997E-2</v>
      </c>
      <c r="J2829">
        <v>1.1820945934406077</v>
      </c>
      <c r="K2829">
        <v>1.0948867321125881</v>
      </c>
      <c r="O2829">
        <f t="shared" si="88"/>
        <v>1.1384906627765981</v>
      </c>
      <c r="P2829">
        <f t="shared" si="89"/>
        <v>6.1665270117818742E-2</v>
      </c>
    </row>
    <row r="2830" spans="1:16">
      <c r="A2830" t="s">
        <v>5713</v>
      </c>
      <c r="B2830" t="s">
        <v>5714</v>
      </c>
      <c r="C2830">
        <v>947775</v>
      </c>
      <c r="D2830">
        <v>4.9941333999999997E-2</v>
      </c>
      <c r="E2830">
        <v>-7.3709747000000006E-2</v>
      </c>
      <c r="F2830" t="s">
        <v>12</v>
      </c>
      <c r="G2830" t="s">
        <v>12</v>
      </c>
      <c r="H2830" t="s">
        <v>12</v>
      </c>
      <c r="I2830">
        <v>-1.1884207000000001E-2</v>
      </c>
      <c r="J2830">
        <v>1.1218668984068425</v>
      </c>
      <c r="K2830">
        <v>0.84389857395168766</v>
      </c>
      <c r="O2830">
        <f t="shared" si="88"/>
        <v>0.98288273617926514</v>
      </c>
      <c r="P2830">
        <f t="shared" si="89"/>
        <v>0.19655328717730153</v>
      </c>
    </row>
    <row r="2831" spans="1:16">
      <c r="A2831" t="s">
        <v>5715</v>
      </c>
      <c r="B2831" t="s">
        <v>5716</v>
      </c>
      <c r="C2831">
        <v>947774</v>
      </c>
      <c r="D2831">
        <v>0.16052480299999999</v>
      </c>
      <c r="E2831">
        <v>0.18377305199999999</v>
      </c>
      <c r="F2831" t="s">
        <v>12</v>
      </c>
      <c r="G2831" t="s">
        <v>12</v>
      </c>
      <c r="H2831" t="s">
        <v>12</v>
      </c>
      <c r="I2831">
        <v>0.17214892800000001</v>
      </c>
      <c r="J2831">
        <v>1.4471875010863628</v>
      </c>
      <c r="K2831">
        <v>1.5267680110356978</v>
      </c>
      <c r="O2831">
        <f t="shared" si="88"/>
        <v>1.4869777560610302</v>
      </c>
      <c r="P2831">
        <f t="shared" si="89"/>
        <v>5.6271918235458268E-2</v>
      </c>
    </row>
    <row r="2832" spans="1:16">
      <c r="A2832" t="s">
        <v>5717</v>
      </c>
      <c r="B2832" t="s">
        <v>5718</v>
      </c>
      <c r="C2832">
        <v>947776</v>
      </c>
      <c r="D2832">
        <v>-0.132071834</v>
      </c>
      <c r="E2832">
        <v>1.7747210999999999E-2</v>
      </c>
      <c r="F2832" t="s">
        <v>12</v>
      </c>
      <c r="G2832" t="s">
        <v>12</v>
      </c>
      <c r="H2832" t="s">
        <v>12</v>
      </c>
      <c r="I2832">
        <v>-5.7162312E-2</v>
      </c>
      <c r="J2832">
        <v>0.73778218798680528</v>
      </c>
      <c r="K2832">
        <v>1.0417109061170671</v>
      </c>
      <c r="O2832">
        <f t="shared" si="88"/>
        <v>0.88974654705193612</v>
      </c>
      <c r="P2832">
        <f t="shared" si="89"/>
        <v>0.21491005758724357</v>
      </c>
    </row>
    <row r="2833" spans="1:16">
      <c r="A2833" t="s">
        <v>5719</v>
      </c>
      <c r="B2833" t="s">
        <v>5720</v>
      </c>
      <c r="C2833">
        <v>947782</v>
      </c>
      <c r="D2833">
        <v>-0.90592790499999998</v>
      </c>
      <c r="E2833">
        <v>-1.9448450999999999E-2</v>
      </c>
      <c r="F2833">
        <v>-0.53071911199999999</v>
      </c>
      <c r="G2833" t="s">
        <v>12</v>
      </c>
      <c r="H2833" t="s">
        <v>12</v>
      </c>
      <c r="I2833">
        <v>-0.48536515600000002</v>
      </c>
      <c r="J2833">
        <v>0.12418584450345845</v>
      </c>
      <c r="K2833">
        <v>0.95620618609443508</v>
      </c>
      <c r="L2833">
        <v>0.29463266089984136</v>
      </c>
      <c r="O2833">
        <f t="shared" si="88"/>
        <v>0.45834156383257829</v>
      </c>
      <c r="P2833">
        <f t="shared" si="89"/>
        <v>0.43950530813617206</v>
      </c>
    </row>
    <row r="2834" spans="1:16">
      <c r="A2834" t="s">
        <v>5721</v>
      </c>
      <c r="B2834" t="s">
        <v>5722</v>
      </c>
      <c r="C2834">
        <v>947781</v>
      </c>
      <c r="D2834">
        <v>0.110273975</v>
      </c>
      <c r="E2834">
        <v>0.13905878699999999</v>
      </c>
      <c r="F2834" t="s">
        <v>12</v>
      </c>
      <c r="G2834" t="s">
        <v>12</v>
      </c>
      <c r="H2834" t="s">
        <v>12</v>
      </c>
      <c r="I2834">
        <v>0.12466638100000001</v>
      </c>
      <c r="J2834">
        <v>1.2890625012880759</v>
      </c>
      <c r="K2834">
        <v>1.3773959034360874</v>
      </c>
      <c r="O2834">
        <f t="shared" si="88"/>
        <v>1.3332292023620815</v>
      </c>
      <c r="P2834">
        <f t="shared" si="89"/>
        <v>6.2461147664137309E-2</v>
      </c>
    </row>
    <row r="2835" spans="1:16">
      <c r="A2835" t="s">
        <v>5723</v>
      </c>
      <c r="B2835" t="s">
        <v>5724</v>
      </c>
      <c r="C2835">
        <v>947789</v>
      </c>
      <c r="D2835">
        <v>-1.7324584000000001E-2</v>
      </c>
      <c r="E2835">
        <v>0.29711004899999999</v>
      </c>
      <c r="F2835" t="s">
        <v>12</v>
      </c>
      <c r="G2835" t="s">
        <v>12</v>
      </c>
      <c r="H2835" t="s">
        <v>12</v>
      </c>
      <c r="I2835">
        <v>0.13989273299999999</v>
      </c>
      <c r="J2835">
        <v>0.96089385490866785</v>
      </c>
      <c r="K2835">
        <v>1.9820292028016335</v>
      </c>
      <c r="O2835">
        <f t="shared" si="88"/>
        <v>1.4714615288551507</v>
      </c>
      <c r="P2835">
        <f t="shared" si="89"/>
        <v>0.72205172900440062</v>
      </c>
    </row>
    <row r="2836" spans="1:16">
      <c r="A2836" t="s">
        <v>5725</v>
      </c>
      <c r="B2836" t="s">
        <v>5726</v>
      </c>
      <c r="C2836">
        <v>947788</v>
      </c>
      <c r="D2836">
        <v>-8.1655805999999997E-2</v>
      </c>
      <c r="E2836">
        <v>-0.25788186800000001</v>
      </c>
      <c r="F2836" t="s">
        <v>12</v>
      </c>
      <c r="G2836" t="s">
        <v>12</v>
      </c>
      <c r="H2836" t="s">
        <v>12</v>
      </c>
      <c r="I2836">
        <v>-0.16976883700000001</v>
      </c>
      <c r="J2836">
        <v>0.82859859775048705</v>
      </c>
      <c r="K2836">
        <v>0.55222762972876416</v>
      </c>
      <c r="O2836">
        <f t="shared" si="88"/>
        <v>0.69041311373962566</v>
      </c>
      <c r="P2836">
        <f t="shared" si="89"/>
        <v>0.19542378561125034</v>
      </c>
    </row>
    <row r="2837" spans="1:16">
      <c r="A2837" t="s">
        <v>5727</v>
      </c>
      <c r="B2837" t="s">
        <v>5728</v>
      </c>
      <c r="C2837">
        <v>947787</v>
      </c>
      <c r="D2837">
        <v>0.157044136</v>
      </c>
      <c r="E2837">
        <v>-0.11154357099999999</v>
      </c>
      <c r="F2837" t="s">
        <v>12</v>
      </c>
      <c r="G2837" t="s">
        <v>12</v>
      </c>
      <c r="H2837" t="s">
        <v>12</v>
      </c>
      <c r="I2837">
        <v>2.2750283E-2</v>
      </c>
      <c r="J2837">
        <v>1.435635325101664</v>
      </c>
      <c r="K2837">
        <v>0.77349307346621266</v>
      </c>
      <c r="O2837">
        <f t="shared" si="88"/>
        <v>1.1045641992839383</v>
      </c>
      <c r="P2837">
        <f t="shared" si="89"/>
        <v>0.468205276241557</v>
      </c>
    </row>
    <row r="2838" spans="1:16">
      <c r="A2838" t="s">
        <v>5729</v>
      </c>
      <c r="B2838" t="s">
        <v>5730</v>
      </c>
      <c r="C2838">
        <v>947786</v>
      </c>
      <c r="D2838">
        <v>0.103512254</v>
      </c>
      <c r="E2838">
        <v>0.11816141199999999</v>
      </c>
      <c r="F2838" t="s">
        <v>12</v>
      </c>
      <c r="G2838" t="s">
        <v>12</v>
      </c>
      <c r="H2838" t="s">
        <v>12</v>
      </c>
      <c r="I2838">
        <v>0.110836833</v>
      </c>
      <c r="J2838">
        <v>1.2691479540634809</v>
      </c>
      <c r="K2838">
        <v>1.3126876882590111</v>
      </c>
      <c r="O2838">
        <f t="shared" si="88"/>
        <v>1.290917821161246</v>
      </c>
      <c r="P2838">
        <f t="shared" si="89"/>
        <v>3.0787241300719175E-2</v>
      </c>
    </row>
    <row r="2839" spans="1:16">
      <c r="A2839" t="s">
        <v>5731</v>
      </c>
      <c r="B2839" t="s">
        <v>5732</v>
      </c>
      <c r="C2839">
        <v>947785</v>
      </c>
      <c r="D2839">
        <v>-9.7444149999999993E-3</v>
      </c>
      <c r="E2839">
        <v>0.18160557999999999</v>
      </c>
      <c r="F2839" t="s">
        <v>12</v>
      </c>
      <c r="G2839" t="s">
        <v>12</v>
      </c>
      <c r="H2839" t="s">
        <v>12</v>
      </c>
      <c r="I2839">
        <v>8.5930583000000005E-2</v>
      </c>
      <c r="J2839">
        <v>0.97781250039111334</v>
      </c>
      <c r="K2839">
        <v>1.5191672172279069</v>
      </c>
      <c r="O2839">
        <f t="shared" si="88"/>
        <v>1.2484898588095101</v>
      </c>
      <c r="P2839">
        <f t="shared" si="89"/>
        <v>0.38279559130261998</v>
      </c>
    </row>
    <row r="2840" spans="1:16">
      <c r="A2840" t="s">
        <v>5733</v>
      </c>
      <c r="B2840" t="s">
        <v>5734</v>
      </c>
      <c r="C2840">
        <v>947805</v>
      </c>
      <c r="D2840">
        <v>-0.27648705499999998</v>
      </c>
      <c r="E2840">
        <v>-2.6249346999999999E-2</v>
      </c>
      <c r="F2840" t="s">
        <v>12</v>
      </c>
      <c r="G2840" t="s">
        <v>12</v>
      </c>
      <c r="H2840" t="s">
        <v>12</v>
      </c>
      <c r="I2840">
        <v>-0.15136820100000001</v>
      </c>
      <c r="J2840">
        <v>0.52906976693806862</v>
      </c>
      <c r="K2840">
        <v>0.94134897271320184</v>
      </c>
      <c r="O2840">
        <f t="shared" si="88"/>
        <v>0.73520936982563523</v>
      </c>
      <c r="P2840">
        <f t="shared" si="89"/>
        <v>0.29152542214580079</v>
      </c>
    </row>
    <row r="2841" spans="1:16">
      <c r="A2841" t="s">
        <v>5735</v>
      </c>
      <c r="B2841" t="s">
        <v>5736</v>
      </c>
      <c r="C2841">
        <v>947826</v>
      </c>
      <c r="D2841">
        <v>-8.6471669000000001E-2</v>
      </c>
      <c r="E2841">
        <v>-4.6300019999999997E-2</v>
      </c>
      <c r="F2841" t="s">
        <v>12</v>
      </c>
      <c r="G2841" t="s">
        <v>12</v>
      </c>
      <c r="H2841" t="s">
        <v>12</v>
      </c>
      <c r="I2841">
        <v>-6.6385844999999999E-2</v>
      </c>
      <c r="J2841">
        <v>0.81946107860178163</v>
      </c>
      <c r="K2841">
        <v>0.89887640377611866</v>
      </c>
      <c r="O2841">
        <f t="shared" si="88"/>
        <v>0.85916874118895015</v>
      </c>
      <c r="P2841">
        <f t="shared" si="89"/>
        <v>5.6155114960908449E-2</v>
      </c>
    </row>
    <row r="2842" spans="1:16">
      <c r="A2842" t="s">
        <v>5737</v>
      </c>
      <c r="B2842" t="s">
        <v>5738</v>
      </c>
      <c r="C2842">
        <v>947825</v>
      </c>
      <c r="D2842">
        <v>0.192092284</v>
      </c>
      <c r="E2842">
        <v>3.0093147000000001E-2</v>
      </c>
      <c r="F2842" t="s">
        <v>12</v>
      </c>
      <c r="G2842" t="s">
        <v>12</v>
      </c>
      <c r="H2842" t="s">
        <v>12</v>
      </c>
      <c r="I2842">
        <v>0.11109271599999999</v>
      </c>
      <c r="J2842">
        <v>1.5562962966154201</v>
      </c>
      <c r="K2842">
        <v>1.0717491481600727</v>
      </c>
      <c r="O2842">
        <f t="shared" si="88"/>
        <v>1.3140227223877465</v>
      </c>
      <c r="P2842">
        <f t="shared" si="89"/>
        <v>0.34262657447737954</v>
      </c>
    </row>
    <row r="2843" spans="1:16">
      <c r="A2843" t="s">
        <v>5739</v>
      </c>
      <c r="B2843" t="s">
        <v>5740</v>
      </c>
      <c r="C2843">
        <v>947824</v>
      </c>
      <c r="D2843">
        <v>0.15322171100000001</v>
      </c>
      <c r="E2843">
        <v>7.3725768999999997E-2</v>
      </c>
      <c r="F2843" t="s">
        <v>12</v>
      </c>
      <c r="G2843" t="s">
        <v>12</v>
      </c>
      <c r="H2843" t="s">
        <v>12</v>
      </c>
      <c r="I2843">
        <v>0.11347374</v>
      </c>
      <c r="J2843">
        <v>1.4230550833525593</v>
      </c>
      <c r="K2843">
        <v>1.1850202424398573</v>
      </c>
      <c r="O2843">
        <f t="shared" si="88"/>
        <v>1.3040376628962083</v>
      </c>
      <c r="P2843">
        <f t="shared" si="89"/>
        <v>0.16831605016803264</v>
      </c>
    </row>
    <row r="2844" spans="1:16">
      <c r="A2844" t="s">
        <v>5741</v>
      </c>
      <c r="B2844" t="s">
        <v>5742</v>
      </c>
      <c r="C2844">
        <v>947822</v>
      </c>
      <c r="D2844">
        <v>-0.175119683</v>
      </c>
      <c r="E2844">
        <v>8.9529732000000001E-2</v>
      </c>
      <c r="F2844" t="s">
        <v>12</v>
      </c>
      <c r="G2844" t="s">
        <v>12</v>
      </c>
      <c r="H2844" t="s">
        <v>12</v>
      </c>
      <c r="I2844">
        <v>-4.2794975999999998E-2</v>
      </c>
      <c r="J2844">
        <v>0.66815976053305548</v>
      </c>
      <c r="K2844">
        <v>1.2289373173126945</v>
      </c>
      <c r="O2844">
        <f t="shared" si="88"/>
        <v>0.94854853892287494</v>
      </c>
      <c r="P2844">
        <f t="shared" si="89"/>
        <v>0.39652961313610746</v>
      </c>
    </row>
    <row r="2845" spans="1:16">
      <c r="A2845" t="s">
        <v>5743</v>
      </c>
      <c r="B2845" t="s">
        <v>5744</v>
      </c>
      <c r="C2845">
        <v>947823</v>
      </c>
      <c r="D2845">
        <v>3.7451384999999997E-2</v>
      </c>
      <c r="E2845">
        <v>0.29142997199999998</v>
      </c>
      <c r="F2845" t="s">
        <v>12</v>
      </c>
      <c r="G2845" t="s">
        <v>12</v>
      </c>
      <c r="H2845" t="s">
        <v>12</v>
      </c>
      <c r="I2845">
        <v>0.16444067900000001</v>
      </c>
      <c r="J2845">
        <v>1.0900624637731149</v>
      </c>
      <c r="K2845">
        <v>1.9562753020517942</v>
      </c>
      <c r="O2845">
        <f t="shared" si="88"/>
        <v>1.5231688829124546</v>
      </c>
      <c r="P2845">
        <f t="shared" si="89"/>
        <v>0.61250497189770015</v>
      </c>
    </row>
    <row r="2846" spans="1:16">
      <c r="A2846" t="s">
        <v>5745</v>
      </c>
      <c r="B2846" t="s">
        <v>5746</v>
      </c>
      <c r="C2846">
        <v>947829</v>
      </c>
      <c r="D2846">
        <v>6.6629593000000001E-2</v>
      </c>
      <c r="E2846">
        <v>-3.3810749000000001E-2</v>
      </c>
      <c r="F2846" t="s">
        <v>12</v>
      </c>
      <c r="G2846" t="s">
        <v>12</v>
      </c>
      <c r="H2846" t="s">
        <v>12</v>
      </c>
      <c r="I2846">
        <v>1.6409422E-2</v>
      </c>
      <c r="J2846">
        <v>1.1658148768276244</v>
      </c>
      <c r="K2846">
        <v>0.9251012142634677</v>
      </c>
      <c r="O2846">
        <f t="shared" si="88"/>
        <v>1.045458045545546</v>
      </c>
      <c r="P2846">
        <f t="shared" si="89"/>
        <v>0.17021026312336629</v>
      </c>
    </row>
    <row r="2847" spans="1:16">
      <c r="A2847" t="s">
        <v>5747</v>
      </c>
      <c r="B2847" t="s">
        <v>5748</v>
      </c>
      <c r="C2847">
        <v>947827</v>
      </c>
      <c r="D2847">
        <v>0.22947551199999999</v>
      </c>
      <c r="E2847">
        <v>7.1623599999999998E-4</v>
      </c>
      <c r="F2847" t="s">
        <v>12</v>
      </c>
      <c r="G2847" t="s">
        <v>12</v>
      </c>
      <c r="H2847" t="s">
        <v>12</v>
      </c>
      <c r="I2847">
        <v>0.115095874</v>
      </c>
      <c r="J2847">
        <v>1.6961939584735795</v>
      </c>
      <c r="K2847">
        <v>1.0016505550055455</v>
      </c>
      <c r="O2847">
        <f t="shared" si="88"/>
        <v>1.3489222567395625</v>
      </c>
      <c r="P2847">
        <f t="shared" si="89"/>
        <v>0.49111635042063095</v>
      </c>
    </row>
    <row r="2848" spans="1:16">
      <c r="A2848" t="s">
        <v>5749</v>
      </c>
      <c r="B2848" t="s">
        <v>5750</v>
      </c>
      <c r="C2848">
        <v>947834</v>
      </c>
      <c r="D2848">
        <v>0.227110863</v>
      </c>
      <c r="E2848">
        <v>6.9412099000000005E-2</v>
      </c>
      <c r="F2848" t="s">
        <v>12</v>
      </c>
      <c r="G2848" t="s">
        <v>12</v>
      </c>
      <c r="H2848" t="s">
        <v>12</v>
      </c>
      <c r="I2848">
        <v>0.148261481</v>
      </c>
      <c r="J2848">
        <v>1.6869836092500143</v>
      </c>
      <c r="K2848">
        <v>1.1733081814299311</v>
      </c>
      <c r="O2848">
        <f t="shared" si="88"/>
        <v>1.4301458953399728</v>
      </c>
      <c r="P2848">
        <f t="shared" si="89"/>
        <v>0.36322337834048041</v>
      </c>
    </row>
    <row r="2849" spans="1:16">
      <c r="A2849" t="s">
        <v>5751</v>
      </c>
      <c r="B2849" t="s">
        <v>5752</v>
      </c>
      <c r="C2849">
        <v>947833</v>
      </c>
      <c r="D2849">
        <v>0.20614247599999999</v>
      </c>
      <c r="E2849">
        <v>0.31384113800000002</v>
      </c>
      <c r="F2849" t="s">
        <v>12</v>
      </c>
      <c r="G2849" t="s">
        <v>12</v>
      </c>
      <c r="H2849" t="s">
        <v>12</v>
      </c>
      <c r="I2849">
        <v>0.25999180700000002</v>
      </c>
      <c r="J2849">
        <v>1.6074685176471988</v>
      </c>
      <c r="K2849">
        <v>2.0598762865536893</v>
      </c>
      <c r="O2849">
        <f t="shared" si="88"/>
        <v>1.833672402100444</v>
      </c>
      <c r="P2849">
        <f t="shared" si="89"/>
        <v>0.31990060125525638</v>
      </c>
    </row>
    <row r="2850" spans="1:16">
      <c r="A2850" t="s">
        <v>5753</v>
      </c>
      <c r="B2850" t="s">
        <v>5754</v>
      </c>
      <c r="C2850">
        <v>947832</v>
      </c>
      <c r="D2850">
        <v>5.7697729000000003E-2</v>
      </c>
      <c r="E2850">
        <v>-8.5639506000000004E-2</v>
      </c>
      <c r="F2850" t="s">
        <v>12</v>
      </c>
      <c r="G2850" t="s">
        <v>12</v>
      </c>
      <c r="H2850" t="s">
        <v>12</v>
      </c>
      <c r="I2850">
        <v>-1.3970889E-2</v>
      </c>
      <c r="J2850">
        <v>1.1420831628525814</v>
      </c>
      <c r="K2850">
        <v>0.82103277468085767</v>
      </c>
      <c r="O2850">
        <f t="shared" si="88"/>
        <v>0.98155796876671952</v>
      </c>
      <c r="P2850">
        <f t="shared" si="89"/>
        <v>0.22701690657879919</v>
      </c>
    </row>
    <row r="2851" spans="1:16">
      <c r="A2851" t="s">
        <v>5755</v>
      </c>
      <c r="B2851" t="s">
        <v>5756</v>
      </c>
      <c r="C2851">
        <v>947831</v>
      </c>
      <c r="D2851">
        <v>-9.1604315000000006E-2</v>
      </c>
      <c r="E2851">
        <v>-7.8710444000000004E-2</v>
      </c>
      <c r="F2851" t="s">
        <v>12</v>
      </c>
      <c r="G2851" t="s">
        <v>12</v>
      </c>
      <c r="H2851" t="s">
        <v>12</v>
      </c>
      <c r="I2851">
        <v>-8.5157380000000005E-2</v>
      </c>
      <c r="J2851">
        <v>0.80983340106079771</v>
      </c>
      <c r="K2851">
        <v>0.83423720798663925</v>
      </c>
      <c r="O2851">
        <f t="shared" si="88"/>
        <v>0.82203530452371854</v>
      </c>
      <c r="P2851">
        <f t="shared" si="89"/>
        <v>1.7256097364029787E-2</v>
      </c>
    </row>
    <row r="2852" spans="1:16">
      <c r="A2852" t="s">
        <v>5757</v>
      </c>
      <c r="B2852" t="s">
        <v>5758</v>
      </c>
      <c r="C2852">
        <v>947842</v>
      </c>
      <c r="D2852">
        <v>6.9219190000000003E-3</v>
      </c>
      <c r="E2852">
        <v>3.7023767999999999E-2</v>
      </c>
      <c r="F2852" t="s">
        <v>12</v>
      </c>
      <c r="G2852" t="s">
        <v>12</v>
      </c>
      <c r="H2852" t="s">
        <v>12</v>
      </c>
      <c r="I2852">
        <v>2.1972843999999998E-2</v>
      </c>
      <c r="J2852">
        <v>1.0160659998251871</v>
      </c>
      <c r="K2852">
        <v>1.0889896897588414</v>
      </c>
      <c r="O2852">
        <f t="shared" si="88"/>
        <v>1.0525278447920141</v>
      </c>
      <c r="P2852">
        <f t="shared" si="89"/>
        <v>5.1564835661232114E-2</v>
      </c>
    </row>
    <row r="2853" spans="1:16">
      <c r="A2853" t="s">
        <v>5759</v>
      </c>
      <c r="B2853" t="s">
        <v>5760</v>
      </c>
      <c r="C2853">
        <v>947841</v>
      </c>
      <c r="D2853">
        <v>-3.0259661E-2</v>
      </c>
      <c r="E2853">
        <v>-0.13811469400000001</v>
      </c>
      <c r="F2853" t="s">
        <v>12</v>
      </c>
      <c r="G2853" t="s">
        <v>12</v>
      </c>
      <c r="H2853" t="s">
        <v>12</v>
      </c>
      <c r="I2853">
        <v>-8.4187178000000001E-2</v>
      </c>
      <c r="J2853">
        <v>0.9326964827125428</v>
      </c>
      <c r="K2853">
        <v>0.72758762858437731</v>
      </c>
      <c r="O2853">
        <f t="shared" si="88"/>
        <v>0.83014205564846</v>
      </c>
      <c r="P2853">
        <f t="shared" si="89"/>
        <v>0.14503386163542847</v>
      </c>
    </row>
    <row r="2854" spans="1:16">
      <c r="A2854" t="s">
        <v>5761</v>
      </c>
      <c r="B2854" t="s">
        <v>5762</v>
      </c>
      <c r="C2854">
        <v>947840</v>
      </c>
      <c r="D2854">
        <v>0.227049943</v>
      </c>
      <c r="E2854">
        <v>8.0942292999999998E-2</v>
      </c>
      <c r="F2854" t="s">
        <v>12</v>
      </c>
      <c r="G2854" t="s">
        <v>12</v>
      </c>
      <c r="H2854" t="s">
        <v>12</v>
      </c>
      <c r="I2854">
        <v>0.15399611799999999</v>
      </c>
      <c r="J2854">
        <v>1.6867469867782385</v>
      </c>
      <c r="K2854">
        <v>1.2048758315237564</v>
      </c>
      <c r="O2854">
        <f t="shared" si="88"/>
        <v>1.4458114091509975</v>
      </c>
      <c r="P2854">
        <f t="shared" si="89"/>
        <v>0.34073436153863995</v>
      </c>
    </row>
    <row r="2855" spans="1:16">
      <c r="A2855" t="s">
        <v>5763</v>
      </c>
      <c r="B2855" t="s">
        <v>5764</v>
      </c>
      <c r="C2855">
        <v>947839</v>
      </c>
      <c r="D2855">
        <v>0.25557639399999998</v>
      </c>
      <c r="E2855">
        <v>5.5055308999999997E-2</v>
      </c>
      <c r="F2855" t="s">
        <v>12</v>
      </c>
      <c r="G2855" t="s">
        <v>12</v>
      </c>
      <c r="H2855" t="s">
        <v>12</v>
      </c>
      <c r="I2855">
        <v>0.155315852</v>
      </c>
      <c r="J2855">
        <v>1.8012599548409363</v>
      </c>
      <c r="K2855">
        <v>1.1351553726800296</v>
      </c>
      <c r="O2855">
        <f t="shared" si="88"/>
        <v>1.4682076637604831</v>
      </c>
      <c r="P2855">
        <f t="shared" si="89"/>
        <v>0.47100706702540773</v>
      </c>
    </row>
    <row r="2856" spans="1:16">
      <c r="A2856" t="s">
        <v>5765</v>
      </c>
      <c r="B2856" t="s">
        <v>5766</v>
      </c>
      <c r="C2856">
        <v>947836</v>
      </c>
      <c r="D2856">
        <v>0.15576675300000001</v>
      </c>
      <c r="E2856">
        <v>-4.2370530000000002E-3</v>
      </c>
      <c r="F2856" t="s">
        <v>12</v>
      </c>
      <c r="G2856" t="s">
        <v>12</v>
      </c>
      <c r="H2856" t="s">
        <v>12</v>
      </c>
      <c r="I2856">
        <v>7.5764849999999995E-2</v>
      </c>
      <c r="J2856">
        <v>1.4314189191099167</v>
      </c>
      <c r="K2856">
        <v>0.99029126200652995</v>
      </c>
      <c r="O2856">
        <f t="shared" si="88"/>
        <v>1.2108550905582234</v>
      </c>
      <c r="P2856">
        <f t="shared" si="89"/>
        <v>0.31192435770673899</v>
      </c>
    </row>
    <row r="2857" spans="1:16">
      <c r="A2857" t="s">
        <v>5767</v>
      </c>
      <c r="B2857" t="s">
        <v>5768</v>
      </c>
      <c r="C2857">
        <v>947837</v>
      </c>
      <c r="D2857">
        <v>-0.37645109300000001</v>
      </c>
      <c r="E2857">
        <v>-0.403712819</v>
      </c>
      <c r="F2857" t="s">
        <v>12</v>
      </c>
      <c r="G2857" t="s">
        <v>12</v>
      </c>
      <c r="H2857" t="s">
        <v>12</v>
      </c>
      <c r="I2857">
        <v>-0.39008195600000001</v>
      </c>
      <c r="J2857">
        <v>0.42028985491597731</v>
      </c>
      <c r="K2857">
        <v>0.39471822665376305</v>
      </c>
      <c r="O2857">
        <f t="shared" si="88"/>
        <v>0.40750404078487018</v>
      </c>
      <c r="P2857">
        <f t="shared" si="89"/>
        <v>1.8081871750193275E-2</v>
      </c>
    </row>
    <row r="2858" spans="1:16">
      <c r="A2858" t="s">
        <v>5769</v>
      </c>
      <c r="B2858" t="s">
        <v>5770</v>
      </c>
      <c r="C2858">
        <v>947838</v>
      </c>
      <c r="D2858">
        <v>-0.16422376</v>
      </c>
      <c r="E2858">
        <v>3.6389700000000001E-3</v>
      </c>
      <c r="F2858" t="s">
        <v>12</v>
      </c>
      <c r="G2858" t="s">
        <v>12</v>
      </c>
      <c r="H2858" t="s">
        <v>12</v>
      </c>
      <c r="I2858">
        <v>-8.0292395000000003E-2</v>
      </c>
      <c r="J2858">
        <v>0.68513513576244511</v>
      </c>
      <c r="K2858">
        <v>1.0084142404674261</v>
      </c>
      <c r="O2858">
        <f t="shared" si="88"/>
        <v>0.84677468811493561</v>
      </c>
      <c r="P2858">
        <f t="shared" si="89"/>
        <v>0.22859284715280775</v>
      </c>
    </row>
    <row r="2859" spans="1:16">
      <c r="A2859" t="s">
        <v>5771</v>
      </c>
      <c r="B2859" t="s">
        <v>5772</v>
      </c>
      <c r="C2859">
        <v>947844</v>
      </c>
      <c r="D2859">
        <v>-0.34769320999999997</v>
      </c>
      <c r="E2859">
        <v>6.6413384000000006E-2</v>
      </c>
      <c r="F2859" t="s">
        <v>12</v>
      </c>
      <c r="G2859" t="s">
        <v>12</v>
      </c>
      <c r="H2859" t="s">
        <v>12</v>
      </c>
      <c r="I2859">
        <v>-0.14063991300000001</v>
      </c>
      <c r="J2859">
        <v>0.44906250019199428</v>
      </c>
      <c r="K2859">
        <v>1.165234632438229</v>
      </c>
      <c r="O2859">
        <f t="shared" si="88"/>
        <v>0.80714856631511167</v>
      </c>
      <c r="P2859">
        <f t="shared" si="89"/>
        <v>0.50641017120814125</v>
      </c>
    </row>
    <row r="2860" spans="1:16">
      <c r="A2860" t="s">
        <v>5773</v>
      </c>
      <c r="B2860" t="s">
        <v>5774</v>
      </c>
      <c r="C2860">
        <v>947853</v>
      </c>
      <c r="D2860">
        <v>-6.7399415000000004E-2</v>
      </c>
      <c r="E2860">
        <v>-0.29589373299999999</v>
      </c>
      <c r="F2860" t="s">
        <v>12</v>
      </c>
      <c r="G2860" t="s">
        <v>12</v>
      </c>
      <c r="H2860" t="s">
        <v>12</v>
      </c>
      <c r="I2860">
        <v>-0.18164657400000001</v>
      </c>
      <c r="J2860">
        <v>0.85625000098484394</v>
      </c>
      <c r="K2860">
        <v>0.50594844678152473</v>
      </c>
      <c r="O2860">
        <f t="shared" si="88"/>
        <v>0.68109922388318433</v>
      </c>
      <c r="P2860">
        <f t="shared" si="89"/>
        <v>0.24770060443735398</v>
      </c>
    </row>
    <row r="2861" spans="1:16">
      <c r="A2861" t="s">
        <v>5775</v>
      </c>
      <c r="B2861" t="s">
        <v>5776</v>
      </c>
      <c r="C2861">
        <v>947852</v>
      </c>
      <c r="D2861">
        <v>4.1516047E-2</v>
      </c>
      <c r="E2861">
        <v>-0.21865521800000001</v>
      </c>
      <c r="F2861" t="s">
        <v>12</v>
      </c>
      <c r="G2861" t="s">
        <v>12</v>
      </c>
      <c r="H2861" t="s">
        <v>12</v>
      </c>
      <c r="I2861">
        <v>-8.8569586000000006E-2</v>
      </c>
      <c r="J2861">
        <v>1.1003125006326859</v>
      </c>
      <c r="K2861">
        <v>0.6044282884625124</v>
      </c>
      <c r="O2861">
        <f t="shared" si="88"/>
        <v>0.85237039454759911</v>
      </c>
      <c r="P2861">
        <f t="shared" si="89"/>
        <v>0.35064308910887843</v>
      </c>
    </row>
    <row r="2862" spans="1:16">
      <c r="A2862" t="s">
        <v>5777</v>
      </c>
      <c r="B2862" t="s">
        <v>5778</v>
      </c>
      <c r="C2862">
        <v>947851</v>
      </c>
      <c r="D2862">
        <v>-4.4648395E-2</v>
      </c>
      <c r="E2862">
        <v>0.10333106</v>
      </c>
      <c r="F2862" t="s">
        <v>12</v>
      </c>
      <c r="G2862" t="s">
        <v>12</v>
      </c>
      <c r="H2862" t="s">
        <v>12</v>
      </c>
      <c r="I2862">
        <v>2.9341333000000001E-2</v>
      </c>
      <c r="J2862">
        <v>0.90230134553654384</v>
      </c>
      <c r="K2862">
        <v>1.2686185574469255</v>
      </c>
      <c r="O2862">
        <f t="shared" si="88"/>
        <v>1.0854599514917347</v>
      </c>
      <c r="P2862">
        <f t="shared" si="89"/>
        <v>0.25902538460718072</v>
      </c>
    </row>
    <row r="2863" spans="1:16">
      <c r="A2863" t="s">
        <v>5779</v>
      </c>
      <c r="B2863" t="s">
        <v>5780</v>
      </c>
      <c r="C2863">
        <v>947850</v>
      </c>
      <c r="D2863">
        <v>-0.14004147</v>
      </c>
      <c r="E2863">
        <v>-6.8040473000000004E-2</v>
      </c>
      <c r="F2863" t="s">
        <v>12</v>
      </c>
      <c r="G2863" t="s">
        <v>12</v>
      </c>
      <c r="H2863" t="s">
        <v>12</v>
      </c>
      <c r="I2863">
        <v>-0.104040972</v>
      </c>
      <c r="J2863">
        <v>0.72436678828898704</v>
      </c>
      <c r="K2863">
        <v>0.85498703077035676</v>
      </c>
      <c r="O2863">
        <f t="shared" si="88"/>
        <v>0.78967690952967184</v>
      </c>
      <c r="P2863">
        <f t="shared" si="89"/>
        <v>9.2362459218807674E-2</v>
      </c>
    </row>
    <row r="2864" spans="1:16">
      <c r="A2864" t="s">
        <v>5781</v>
      </c>
      <c r="B2864" t="s">
        <v>5782</v>
      </c>
      <c r="C2864">
        <v>947849</v>
      </c>
      <c r="D2864">
        <v>2.3381082000000001E-2</v>
      </c>
      <c r="E2864">
        <v>-0.13003965000000001</v>
      </c>
      <c r="F2864" t="s">
        <v>12</v>
      </c>
      <c r="G2864" t="s">
        <v>12</v>
      </c>
      <c r="H2864" t="s">
        <v>12</v>
      </c>
      <c r="I2864">
        <v>-5.3329283999999998E-2</v>
      </c>
      <c r="J2864">
        <v>1.0553124992333383</v>
      </c>
      <c r="K2864">
        <v>0.74124256461935312</v>
      </c>
      <c r="O2864">
        <f t="shared" si="88"/>
        <v>0.89827753192634563</v>
      </c>
      <c r="P2864">
        <f t="shared" si="89"/>
        <v>0.22208098053236486</v>
      </c>
    </row>
    <row r="2865" spans="1:16">
      <c r="A2865" t="s">
        <v>5783</v>
      </c>
      <c r="B2865" t="s">
        <v>5784</v>
      </c>
      <c r="C2865">
        <v>947859</v>
      </c>
      <c r="D2865">
        <v>0.26635285800000003</v>
      </c>
      <c r="E2865">
        <v>3.4070544000000001E-2</v>
      </c>
      <c r="F2865" t="s">
        <v>12</v>
      </c>
      <c r="G2865" t="s">
        <v>12</v>
      </c>
      <c r="H2865" t="s">
        <v>12</v>
      </c>
      <c r="I2865">
        <v>0.150211701</v>
      </c>
      <c r="J2865">
        <v>1.8465150767279186</v>
      </c>
      <c r="K2865">
        <v>1.0816096267349877</v>
      </c>
      <c r="O2865">
        <f t="shared" si="88"/>
        <v>1.464062351731453</v>
      </c>
      <c r="P2865">
        <f t="shared" si="89"/>
        <v>0.54086983065655025</v>
      </c>
    </row>
    <row r="2866" spans="1:16">
      <c r="A2866" t="s">
        <v>5785</v>
      </c>
      <c r="B2866" t="s">
        <v>5786</v>
      </c>
      <c r="C2866">
        <v>947858</v>
      </c>
      <c r="D2866">
        <v>-0.18206871699999999</v>
      </c>
      <c r="E2866">
        <v>-1.2703916000000001E-2</v>
      </c>
      <c r="F2866" t="s">
        <v>12</v>
      </c>
      <c r="G2866" t="s">
        <v>12</v>
      </c>
      <c r="H2866" t="s">
        <v>12</v>
      </c>
      <c r="I2866">
        <v>-9.7386317E-2</v>
      </c>
      <c r="J2866">
        <v>0.65755378653191698</v>
      </c>
      <c r="K2866">
        <v>0.97117184636183607</v>
      </c>
      <c r="O2866">
        <f t="shared" si="88"/>
        <v>0.81436281644687658</v>
      </c>
      <c r="P2866">
        <f t="shared" si="89"/>
        <v>0.22176145680830345</v>
      </c>
    </row>
    <row r="2867" spans="1:16">
      <c r="A2867" t="s">
        <v>5787</v>
      </c>
      <c r="B2867" t="s">
        <v>5788</v>
      </c>
      <c r="C2867">
        <v>947857</v>
      </c>
      <c r="D2867">
        <v>1.305208E-3</v>
      </c>
      <c r="E2867">
        <v>-9.9179420000000004E-2</v>
      </c>
      <c r="F2867" t="s">
        <v>12</v>
      </c>
      <c r="G2867" t="s">
        <v>12</v>
      </c>
      <c r="H2867" t="s">
        <v>12</v>
      </c>
      <c r="I2867">
        <v>-4.8937106000000001E-2</v>
      </c>
      <c r="J2867">
        <v>1.0030098730833636</v>
      </c>
      <c r="K2867">
        <v>0.79583050118366061</v>
      </c>
      <c r="O2867">
        <f t="shared" si="88"/>
        <v>0.89942018713351213</v>
      </c>
      <c r="P2867">
        <f t="shared" si="89"/>
        <v>0.14649793879224995</v>
      </c>
    </row>
    <row r="2868" spans="1:16">
      <c r="A2868" t="s">
        <v>5789</v>
      </c>
      <c r="B2868" t="s">
        <v>5790</v>
      </c>
      <c r="C2868">
        <v>947856</v>
      </c>
      <c r="D2868">
        <v>3.0688764E-2</v>
      </c>
      <c r="E2868">
        <v>0.115653495</v>
      </c>
      <c r="F2868" t="s">
        <v>12</v>
      </c>
      <c r="G2868" t="s">
        <v>12</v>
      </c>
      <c r="H2868" t="s">
        <v>12</v>
      </c>
      <c r="I2868">
        <v>7.3171130000000001E-2</v>
      </c>
      <c r="J2868">
        <v>1.0732200163749117</v>
      </c>
      <c r="K2868">
        <v>1.3051291658501765</v>
      </c>
      <c r="O2868">
        <f t="shared" si="88"/>
        <v>1.1891745911125442</v>
      </c>
      <c r="P2868">
        <f t="shared" si="89"/>
        <v>0.16398453221316439</v>
      </c>
    </row>
    <row r="2869" spans="1:16">
      <c r="A2869" t="s">
        <v>5791</v>
      </c>
      <c r="B2869" t="s">
        <v>5792</v>
      </c>
      <c r="C2869">
        <v>947855</v>
      </c>
      <c r="D2869">
        <v>-0.18771348199999999</v>
      </c>
      <c r="E2869">
        <v>-0.128107732</v>
      </c>
      <c r="F2869" t="s">
        <v>12</v>
      </c>
      <c r="G2869" t="s">
        <v>12</v>
      </c>
      <c r="H2869" t="s">
        <v>12</v>
      </c>
      <c r="I2869">
        <v>-0.15791060700000001</v>
      </c>
      <c r="J2869">
        <v>0.64906249967838914</v>
      </c>
      <c r="K2869">
        <v>0.7445472570422349</v>
      </c>
      <c r="O2869">
        <f t="shared" si="88"/>
        <v>0.69680487836031202</v>
      </c>
      <c r="P2869">
        <f t="shared" si="89"/>
        <v>6.7517919431927476E-2</v>
      </c>
    </row>
    <row r="2870" spans="1:16">
      <c r="A2870" t="s">
        <v>5793</v>
      </c>
      <c r="B2870" t="s">
        <v>5794</v>
      </c>
      <c r="C2870">
        <v>947863</v>
      </c>
      <c r="D2870">
        <v>-7.1220213000000004E-2</v>
      </c>
      <c r="E2870">
        <v>-0.12965257799999999</v>
      </c>
      <c r="F2870" t="s">
        <v>12</v>
      </c>
      <c r="G2870" t="s">
        <v>12</v>
      </c>
      <c r="H2870" t="s">
        <v>12</v>
      </c>
      <c r="I2870">
        <v>-0.100436396</v>
      </c>
      <c r="J2870">
        <v>0.84874999943606533</v>
      </c>
      <c r="K2870">
        <v>0.74190350356841306</v>
      </c>
      <c r="O2870">
        <f t="shared" si="88"/>
        <v>0.79532675150223919</v>
      </c>
      <c r="P2870">
        <f t="shared" si="89"/>
        <v>7.5551881774037349E-2</v>
      </c>
    </row>
    <row r="2871" spans="1:16">
      <c r="A2871" t="s">
        <v>5795</v>
      </c>
      <c r="B2871" t="s">
        <v>5796</v>
      </c>
      <c r="C2871">
        <v>947862</v>
      </c>
      <c r="D2871">
        <v>-8.9508998000000006E-2</v>
      </c>
      <c r="E2871">
        <v>-1.4743053000000001E-2</v>
      </c>
      <c r="F2871" t="s">
        <v>12</v>
      </c>
      <c r="G2871" t="s">
        <v>12</v>
      </c>
      <c r="H2871" t="s">
        <v>12</v>
      </c>
      <c r="I2871">
        <v>-5.2126025999999999E-2</v>
      </c>
      <c r="J2871">
        <v>0.81375000079399551</v>
      </c>
      <c r="K2871">
        <v>0.96662260469647077</v>
      </c>
      <c r="O2871">
        <f t="shared" si="88"/>
        <v>0.89018630274523314</v>
      </c>
      <c r="P2871">
        <f t="shared" si="89"/>
        <v>0.10809725487708532</v>
      </c>
    </row>
    <row r="2872" spans="1:16">
      <c r="A2872" t="s">
        <v>5797</v>
      </c>
      <c r="B2872" t="s">
        <v>5798</v>
      </c>
      <c r="C2872">
        <v>947860</v>
      </c>
      <c r="D2872">
        <v>0.15930395</v>
      </c>
      <c r="E2872">
        <v>9.1654174000000005E-2</v>
      </c>
      <c r="F2872" t="s">
        <v>12</v>
      </c>
      <c r="G2872" t="s">
        <v>12</v>
      </c>
      <c r="H2872" t="s">
        <v>12</v>
      </c>
      <c r="I2872">
        <v>0.125479062</v>
      </c>
      <c r="J2872">
        <v>1.4431249991318824</v>
      </c>
      <c r="K2872">
        <v>1.2349636479187005</v>
      </c>
      <c r="O2872">
        <f t="shared" si="88"/>
        <v>1.3390443235252913</v>
      </c>
      <c r="P2872">
        <f t="shared" si="89"/>
        <v>0.14719230302379549</v>
      </c>
    </row>
    <row r="2873" spans="1:16">
      <c r="A2873" t="s">
        <v>5799</v>
      </c>
      <c r="B2873" t="s">
        <v>5800</v>
      </c>
      <c r="C2873">
        <v>947867</v>
      </c>
      <c r="D2873">
        <v>-0.23257818099999999</v>
      </c>
      <c r="E2873">
        <v>-0.37982016200000002</v>
      </c>
      <c r="F2873" t="s">
        <v>12</v>
      </c>
      <c r="G2873" t="s">
        <v>12</v>
      </c>
      <c r="H2873" t="s">
        <v>12</v>
      </c>
      <c r="I2873">
        <v>-0.30619917200000002</v>
      </c>
      <c r="J2873">
        <v>0.58535835155837146</v>
      </c>
      <c r="K2873">
        <v>0.41704204161702041</v>
      </c>
      <c r="O2873">
        <f t="shared" si="88"/>
        <v>0.50120019658769599</v>
      </c>
      <c r="P2873">
        <f t="shared" si="89"/>
        <v>0.11901760414382559</v>
      </c>
    </row>
    <row r="2874" spans="1:16">
      <c r="A2874" t="s">
        <v>5801</v>
      </c>
      <c r="B2874" t="s">
        <v>5802</v>
      </c>
      <c r="C2874">
        <v>947866</v>
      </c>
      <c r="D2874">
        <v>2.1162358999999999E-2</v>
      </c>
      <c r="E2874">
        <v>-0.25142837699999998</v>
      </c>
      <c r="F2874" t="s">
        <v>12</v>
      </c>
      <c r="G2874" t="s">
        <v>12</v>
      </c>
      <c r="H2874" t="s">
        <v>12</v>
      </c>
      <c r="I2874">
        <v>-0.11513300899999999</v>
      </c>
      <c r="J2874">
        <v>1.0499348686265133</v>
      </c>
      <c r="K2874">
        <v>0.56049484546057848</v>
      </c>
      <c r="O2874">
        <f t="shared" si="88"/>
        <v>0.8052148570435459</v>
      </c>
      <c r="P2874">
        <f t="shared" si="89"/>
        <v>0.34608635936473336</v>
      </c>
    </row>
    <row r="2875" spans="1:16">
      <c r="A2875" t="s">
        <v>5803</v>
      </c>
      <c r="B2875" t="s">
        <v>5804</v>
      </c>
      <c r="C2875">
        <v>947864</v>
      </c>
      <c r="D2875">
        <v>0.17099779100000001</v>
      </c>
      <c r="E2875">
        <v>0.32355663200000001</v>
      </c>
      <c r="F2875" t="s">
        <v>12</v>
      </c>
      <c r="G2875" t="s">
        <v>12</v>
      </c>
      <c r="H2875" t="s">
        <v>12</v>
      </c>
      <c r="I2875">
        <v>0.247277212</v>
      </c>
      <c r="J2875">
        <v>1.4825105444696203</v>
      </c>
      <c r="K2875">
        <v>2.1064765656246136</v>
      </c>
      <c r="O2875">
        <f t="shared" si="88"/>
        <v>1.7944935550471168</v>
      </c>
      <c r="P2875">
        <f t="shared" si="89"/>
        <v>0.44121060478868507</v>
      </c>
    </row>
    <row r="2876" spans="1:16">
      <c r="A2876" t="s">
        <v>5805</v>
      </c>
      <c r="B2876" t="s">
        <v>5806</v>
      </c>
      <c r="C2876">
        <v>947873</v>
      </c>
      <c r="D2876">
        <v>7.3178039999999998E-3</v>
      </c>
      <c r="E2876">
        <v>-0.11132639599999999</v>
      </c>
      <c r="F2876" t="s">
        <v>12</v>
      </c>
      <c r="G2876" t="s">
        <v>12</v>
      </c>
      <c r="H2876" t="s">
        <v>12</v>
      </c>
      <c r="I2876">
        <v>-5.2004295999999998E-2</v>
      </c>
      <c r="J2876">
        <v>1.0169926261028985</v>
      </c>
      <c r="K2876">
        <v>0.77387996617022259</v>
      </c>
      <c r="O2876">
        <f t="shared" si="88"/>
        <v>0.89543629613656051</v>
      </c>
      <c r="P2876">
        <f t="shared" si="89"/>
        <v>0.17190661043069494</v>
      </c>
    </row>
    <row r="2877" spans="1:16">
      <c r="A2877" t="s">
        <v>5807</v>
      </c>
      <c r="B2877" t="s">
        <v>5808</v>
      </c>
      <c r="C2877">
        <v>947872</v>
      </c>
      <c r="D2877">
        <v>0.14620365900000001</v>
      </c>
      <c r="E2877">
        <v>9.4671853E-2</v>
      </c>
      <c r="F2877" t="s">
        <v>12</v>
      </c>
      <c r="G2877" t="s">
        <v>12</v>
      </c>
      <c r="H2877" t="s">
        <v>12</v>
      </c>
      <c r="I2877">
        <v>0.12043775600000001</v>
      </c>
      <c r="J2877">
        <v>1.4002438020126211</v>
      </c>
      <c r="K2877">
        <v>1.2435746286318932</v>
      </c>
      <c r="O2877">
        <f t="shared" si="88"/>
        <v>1.3219092153222571</v>
      </c>
      <c r="P2877">
        <f t="shared" si="89"/>
        <v>0.11078183490040366</v>
      </c>
    </row>
    <row r="2878" spans="1:16">
      <c r="A2878" t="s">
        <v>5809</v>
      </c>
      <c r="B2878" t="s">
        <v>5810</v>
      </c>
      <c r="C2878">
        <v>947871</v>
      </c>
      <c r="D2878">
        <v>-6.9624126999999994E-2</v>
      </c>
      <c r="E2878">
        <v>5.5057818000000001E-2</v>
      </c>
      <c r="F2878" t="s">
        <v>12</v>
      </c>
      <c r="G2878" t="s">
        <v>12</v>
      </c>
      <c r="H2878" t="s">
        <v>12</v>
      </c>
      <c r="I2878">
        <v>-7.2831550000000004E-3</v>
      </c>
      <c r="J2878">
        <v>0.85187499964938174</v>
      </c>
      <c r="K2878">
        <v>1.1351619307026981</v>
      </c>
      <c r="O2878">
        <f t="shared" si="88"/>
        <v>0.99351846517603992</v>
      </c>
      <c r="P2878">
        <f t="shared" si="89"/>
        <v>0.20031410996932542</v>
      </c>
    </row>
    <row r="2879" spans="1:16">
      <c r="A2879" t="s">
        <v>5811</v>
      </c>
      <c r="B2879" t="s">
        <v>5812</v>
      </c>
      <c r="C2879">
        <v>947870</v>
      </c>
      <c r="D2879">
        <v>0.26826694699999998</v>
      </c>
      <c r="E2879">
        <v>0.141129481</v>
      </c>
      <c r="F2879" t="s">
        <v>12</v>
      </c>
      <c r="G2879" t="s">
        <v>12</v>
      </c>
      <c r="H2879" t="s">
        <v>12</v>
      </c>
      <c r="I2879">
        <v>0.20469821399999999</v>
      </c>
      <c r="J2879">
        <v>1.8546712805491825</v>
      </c>
      <c r="K2879">
        <v>1.3839789383612173</v>
      </c>
      <c r="O2879">
        <f t="shared" si="88"/>
        <v>1.6193251094551999</v>
      </c>
      <c r="P2879">
        <f t="shared" si="89"/>
        <v>0.33282974701369</v>
      </c>
    </row>
    <row r="2880" spans="1:16">
      <c r="A2880" t="s">
        <v>5813</v>
      </c>
      <c r="B2880" t="s">
        <v>5814</v>
      </c>
      <c r="C2880">
        <v>947869</v>
      </c>
      <c r="D2880">
        <v>-0.21981775100000001</v>
      </c>
      <c r="E2880">
        <v>-0.20763609</v>
      </c>
      <c r="F2880" t="s">
        <v>12</v>
      </c>
      <c r="G2880" t="s">
        <v>12</v>
      </c>
      <c r="H2880" t="s">
        <v>12</v>
      </c>
      <c r="I2880">
        <v>-0.21372692099999999</v>
      </c>
      <c r="J2880">
        <v>0.60281249955030902</v>
      </c>
      <c r="K2880">
        <v>0.61996034318001747</v>
      </c>
      <c r="O2880">
        <f t="shared" si="88"/>
        <v>0.61138642136516319</v>
      </c>
      <c r="P2880">
        <f t="shared" si="89"/>
        <v>1.2125356513293386E-2</v>
      </c>
    </row>
    <row r="2881" spans="1:16">
      <c r="A2881" t="s">
        <v>5815</v>
      </c>
      <c r="B2881" t="s">
        <v>5816</v>
      </c>
      <c r="C2881">
        <v>947868</v>
      </c>
      <c r="D2881">
        <v>0.17287286800000001</v>
      </c>
      <c r="E2881">
        <v>0.245331523</v>
      </c>
      <c r="F2881" t="s">
        <v>12</v>
      </c>
      <c r="G2881" t="s">
        <v>12</v>
      </c>
      <c r="H2881" t="s">
        <v>12</v>
      </c>
      <c r="I2881">
        <v>0.20910219599999999</v>
      </c>
      <c r="J2881">
        <v>1.4889251575015543</v>
      </c>
      <c r="K2881">
        <v>1.7592660547016548</v>
      </c>
      <c r="O2881">
        <f t="shared" si="88"/>
        <v>1.6240956061016045</v>
      </c>
      <c r="P2881">
        <f t="shared" si="89"/>
        <v>0.19115988164224637</v>
      </c>
    </row>
    <row r="2882" spans="1:16">
      <c r="A2882" t="s">
        <v>5817</v>
      </c>
      <c r="B2882" t="s">
        <v>5818</v>
      </c>
      <c r="C2882">
        <v>947881</v>
      </c>
      <c r="D2882">
        <v>0.17612501</v>
      </c>
      <c r="E2882">
        <v>-8.6672315999999999E-2</v>
      </c>
      <c r="F2882" t="s">
        <v>12</v>
      </c>
      <c r="G2882" t="s">
        <v>12</v>
      </c>
      <c r="H2882" t="s">
        <v>12</v>
      </c>
      <c r="I2882">
        <v>4.4726347E-2</v>
      </c>
      <c r="J2882">
        <v>1.5001165761616602</v>
      </c>
      <c r="K2882">
        <v>0.81908256946201052</v>
      </c>
      <c r="O2882">
        <f t="shared" ref="O2882:O2945" si="90">AVERAGE(J2882:N2882)</f>
        <v>1.1595995728118353</v>
      </c>
      <c r="P2882">
        <f t="shared" ref="P2882:P2945" si="91">STDEV(J2882:N2882)</f>
        <v>0.48156376435596682</v>
      </c>
    </row>
    <row r="2883" spans="1:16">
      <c r="A2883" t="s">
        <v>5819</v>
      </c>
      <c r="B2883" t="s">
        <v>5820</v>
      </c>
      <c r="C2883">
        <v>2847757</v>
      </c>
      <c r="D2883">
        <v>-0.70665875</v>
      </c>
      <c r="E2883">
        <v>-0.339427759</v>
      </c>
      <c r="F2883" t="s">
        <v>12</v>
      </c>
      <c r="G2883" t="s">
        <v>12</v>
      </c>
      <c r="H2883" t="s">
        <v>12</v>
      </c>
      <c r="I2883">
        <v>-0.52304325500000004</v>
      </c>
      <c r="J2883">
        <v>0.19649036074992449</v>
      </c>
      <c r="K2883">
        <v>0.45769086133299502</v>
      </c>
      <c r="O2883">
        <f t="shared" si="90"/>
        <v>0.32709061104145976</v>
      </c>
      <c r="P2883">
        <f t="shared" si="91"/>
        <v>0.18469664521160994</v>
      </c>
    </row>
    <row r="2884" spans="1:16">
      <c r="A2884" t="s">
        <v>5821</v>
      </c>
      <c r="B2884" t="s">
        <v>5822</v>
      </c>
      <c r="C2884">
        <v>947880</v>
      </c>
      <c r="D2884">
        <v>0.35833981500000001</v>
      </c>
      <c r="E2884">
        <v>0.114051271</v>
      </c>
      <c r="F2884" t="s">
        <v>12</v>
      </c>
      <c r="G2884" t="s">
        <v>12</v>
      </c>
      <c r="H2884" t="s">
        <v>12</v>
      </c>
      <c r="I2884">
        <v>0.23619554300000001</v>
      </c>
      <c r="J2884">
        <v>2.2821270306213668</v>
      </c>
      <c r="K2884">
        <v>1.3003230797060674</v>
      </c>
      <c r="O2884">
        <f t="shared" si="90"/>
        <v>1.791225055163717</v>
      </c>
      <c r="P2884">
        <f t="shared" si="91"/>
        <v>0.69424023148795277</v>
      </c>
    </row>
    <row r="2885" spans="1:16">
      <c r="A2885" t="s">
        <v>5823</v>
      </c>
      <c r="B2885" t="s">
        <v>5824</v>
      </c>
      <c r="C2885">
        <v>947879</v>
      </c>
      <c r="D2885">
        <v>-0.112453025</v>
      </c>
      <c r="E2885">
        <v>0.123789048</v>
      </c>
      <c r="F2885" t="s">
        <v>12</v>
      </c>
      <c r="G2885" t="s">
        <v>12</v>
      </c>
      <c r="H2885" t="s">
        <v>12</v>
      </c>
      <c r="I2885">
        <v>5.6680120000000001E-3</v>
      </c>
      <c r="J2885">
        <v>0.77187500010706533</v>
      </c>
      <c r="K2885">
        <v>1.3298083267210405</v>
      </c>
      <c r="O2885">
        <f t="shared" si="90"/>
        <v>1.0508416634140529</v>
      </c>
      <c r="P2885">
        <f t="shared" si="91"/>
        <v>0.39451843869871089</v>
      </c>
    </row>
    <row r="2886" spans="1:16">
      <c r="A2886" t="s">
        <v>5825</v>
      </c>
      <c r="B2886" t="s">
        <v>5826</v>
      </c>
      <c r="C2886">
        <v>947878</v>
      </c>
      <c r="D2886">
        <v>0.31273190200000001</v>
      </c>
      <c r="E2886">
        <v>0.14383537499999999</v>
      </c>
      <c r="F2886" t="s">
        <v>12</v>
      </c>
      <c r="G2886" t="s">
        <v>12</v>
      </c>
      <c r="H2886" t="s">
        <v>12</v>
      </c>
      <c r="I2886">
        <v>0.22828363900000001</v>
      </c>
      <c r="J2886">
        <v>2.0546218484220105</v>
      </c>
      <c r="K2886">
        <v>1.392628808727163</v>
      </c>
      <c r="O2886">
        <f t="shared" si="90"/>
        <v>1.7236253285745868</v>
      </c>
      <c r="P2886">
        <f t="shared" si="91"/>
        <v>0.46809976746652188</v>
      </c>
    </row>
    <row r="2887" spans="1:16">
      <c r="A2887" t="s">
        <v>5827</v>
      </c>
      <c r="B2887" t="s">
        <v>5828</v>
      </c>
      <c r="C2887">
        <v>947875</v>
      </c>
      <c r="D2887">
        <v>0.103980384</v>
      </c>
      <c r="E2887">
        <v>0.22368590899999999</v>
      </c>
      <c r="F2887" t="s">
        <v>12</v>
      </c>
      <c r="G2887" t="s">
        <v>12</v>
      </c>
      <c r="H2887" t="s">
        <v>12</v>
      </c>
      <c r="I2887">
        <v>0.16383314700000001</v>
      </c>
      <c r="J2887">
        <v>1.2705167178370076</v>
      </c>
      <c r="K2887">
        <v>1.6737319596715197</v>
      </c>
      <c r="O2887">
        <f t="shared" si="90"/>
        <v>1.4721243387542637</v>
      </c>
      <c r="P2887">
        <f t="shared" si="91"/>
        <v>0.2851162317789564</v>
      </c>
    </row>
    <row r="2888" spans="1:16">
      <c r="A2888" t="s">
        <v>5829</v>
      </c>
      <c r="B2888" t="s">
        <v>5830</v>
      </c>
      <c r="C2888">
        <v>947886</v>
      </c>
      <c r="D2888">
        <v>6.7810627999999998E-2</v>
      </c>
      <c r="E2888">
        <v>7.2041020000000004E-3</v>
      </c>
      <c r="F2888" t="s">
        <v>12</v>
      </c>
      <c r="G2888" t="s">
        <v>12</v>
      </c>
      <c r="H2888" t="s">
        <v>12</v>
      </c>
      <c r="I2888">
        <v>3.7507365000000001E-2</v>
      </c>
      <c r="J2888">
        <v>1.1689895476546763</v>
      </c>
      <c r="K2888">
        <v>1.0167264036093704</v>
      </c>
      <c r="O2888">
        <f t="shared" si="90"/>
        <v>1.0928579756320234</v>
      </c>
      <c r="P2888">
        <f t="shared" si="91"/>
        <v>0.10766630167921992</v>
      </c>
    </row>
    <row r="2889" spans="1:16">
      <c r="A2889" t="s">
        <v>5831</v>
      </c>
      <c r="B2889" t="s">
        <v>5832</v>
      </c>
      <c r="C2889">
        <v>947885</v>
      </c>
      <c r="D2889">
        <v>-0.48492259199999999</v>
      </c>
      <c r="E2889">
        <v>-0.47601231100000002</v>
      </c>
      <c r="F2889" t="s">
        <v>12</v>
      </c>
      <c r="G2889" t="s">
        <v>12</v>
      </c>
      <c r="H2889" t="s">
        <v>12</v>
      </c>
      <c r="I2889">
        <v>-0.48046745200000002</v>
      </c>
      <c r="J2889">
        <v>0.32739904479548049</v>
      </c>
      <c r="K2889">
        <v>0.33418556669178501</v>
      </c>
      <c r="O2889">
        <f t="shared" si="90"/>
        <v>0.33079230574363272</v>
      </c>
      <c r="P2889">
        <f t="shared" si="91"/>
        <v>4.7987956535479144E-3</v>
      </c>
    </row>
    <row r="2890" spans="1:16">
      <c r="A2890" t="s">
        <v>5833</v>
      </c>
      <c r="B2890" t="s">
        <v>5834</v>
      </c>
      <c r="C2890">
        <v>947884</v>
      </c>
      <c r="D2890">
        <v>-0.102544736</v>
      </c>
      <c r="E2890">
        <v>-2.7856532999999999E-2</v>
      </c>
      <c r="F2890" t="s">
        <v>12</v>
      </c>
      <c r="G2890" t="s">
        <v>12</v>
      </c>
      <c r="H2890" t="s">
        <v>12</v>
      </c>
      <c r="I2890">
        <v>-6.5200635000000007E-2</v>
      </c>
      <c r="J2890">
        <v>0.78968750072731309</v>
      </c>
      <c r="K2890">
        <v>0.9378717769867968</v>
      </c>
      <c r="O2890">
        <f t="shared" si="90"/>
        <v>0.86377963885705489</v>
      </c>
      <c r="P2890">
        <f t="shared" si="91"/>
        <v>0.10478210660830166</v>
      </c>
    </row>
    <row r="2891" spans="1:16">
      <c r="A2891" t="s">
        <v>5835</v>
      </c>
      <c r="B2891" t="s">
        <v>5836</v>
      </c>
      <c r="C2891">
        <v>947883</v>
      </c>
      <c r="D2891">
        <v>-5.7171260000000002E-2</v>
      </c>
      <c r="E2891">
        <v>-5.8505789999999998E-3</v>
      </c>
      <c r="F2891" t="s">
        <v>12</v>
      </c>
      <c r="G2891" t="s">
        <v>12</v>
      </c>
      <c r="H2891" t="s">
        <v>12</v>
      </c>
      <c r="I2891">
        <v>-3.1510919999999998E-2</v>
      </c>
      <c r="J2891">
        <v>0.87665505218560158</v>
      </c>
      <c r="K2891">
        <v>0.98661887797415293</v>
      </c>
      <c r="O2891">
        <f t="shared" si="90"/>
        <v>0.93163696507987726</v>
      </c>
      <c r="P2891">
        <f t="shared" si="91"/>
        <v>7.7756166900300808E-2</v>
      </c>
    </row>
    <row r="2892" spans="1:16">
      <c r="A2892" t="s">
        <v>5837</v>
      </c>
      <c r="B2892" t="s">
        <v>5838</v>
      </c>
      <c r="C2892">
        <v>947892</v>
      </c>
      <c r="D2892">
        <v>-0.506169494</v>
      </c>
      <c r="E2892">
        <v>-0.52210337900000003</v>
      </c>
      <c r="F2892" t="s">
        <v>12</v>
      </c>
      <c r="G2892" t="s">
        <v>12</v>
      </c>
      <c r="H2892" t="s">
        <v>12</v>
      </c>
      <c r="I2892">
        <v>-0.514136437</v>
      </c>
      <c r="J2892">
        <v>0.31176725989590981</v>
      </c>
      <c r="K2892">
        <v>0.30053608245577818</v>
      </c>
      <c r="O2892">
        <f t="shared" si="90"/>
        <v>0.30615167117584396</v>
      </c>
      <c r="P2892">
        <f t="shared" si="91"/>
        <v>7.9416417286264484E-3</v>
      </c>
    </row>
    <row r="2893" spans="1:16">
      <c r="A2893" t="s">
        <v>5839</v>
      </c>
      <c r="B2893" t="s">
        <v>5840</v>
      </c>
      <c r="C2893">
        <v>947891</v>
      </c>
      <c r="D2893">
        <v>-0.32230030799999998</v>
      </c>
      <c r="E2893">
        <v>-0.25985469300000003</v>
      </c>
      <c r="F2893" t="s">
        <v>12</v>
      </c>
      <c r="G2893" t="s">
        <v>12</v>
      </c>
      <c r="H2893" t="s">
        <v>12</v>
      </c>
      <c r="I2893">
        <v>-0.29107750100000002</v>
      </c>
      <c r="J2893">
        <v>0.47610165593270498</v>
      </c>
      <c r="K2893">
        <v>0.54972477095765337</v>
      </c>
      <c r="O2893">
        <f t="shared" si="90"/>
        <v>0.51291321344517915</v>
      </c>
      <c r="P2893">
        <f t="shared" si="91"/>
        <v>5.2059403886218207E-2</v>
      </c>
    </row>
    <row r="2894" spans="1:16">
      <c r="A2894" t="s">
        <v>5841</v>
      </c>
      <c r="B2894" t="s">
        <v>5842</v>
      </c>
      <c r="C2894">
        <v>947890</v>
      </c>
      <c r="D2894">
        <v>-0.242661873</v>
      </c>
      <c r="E2894">
        <v>-0.10852025</v>
      </c>
      <c r="F2894" t="s">
        <v>12</v>
      </c>
      <c r="G2894" t="s">
        <v>12</v>
      </c>
      <c r="H2894" t="s">
        <v>12</v>
      </c>
      <c r="I2894">
        <v>-0.17559106199999999</v>
      </c>
      <c r="J2894">
        <v>0.57192374386676004</v>
      </c>
      <c r="K2894">
        <v>0.7788964958288852</v>
      </c>
      <c r="O2894">
        <f t="shared" si="90"/>
        <v>0.67541011984782262</v>
      </c>
      <c r="P2894">
        <f t="shared" si="91"/>
        <v>0.14635183643325961</v>
      </c>
    </row>
    <row r="2895" spans="1:16">
      <c r="A2895" t="s">
        <v>5843</v>
      </c>
      <c r="B2895" t="s">
        <v>5844</v>
      </c>
      <c r="C2895">
        <v>947889</v>
      </c>
      <c r="D2895">
        <v>0.173641456</v>
      </c>
      <c r="E2895">
        <v>8.9489849999999996E-3</v>
      </c>
      <c r="F2895" t="s">
        <v>12</v>
      </c>
      <c r="G2895" t="s">
        <v>12</v>
      </c>
      <c r="H2895" t="s">
        <v>12</v>
      </c>
      <c r="I2895">
        <v>9.1295220999999996E-2</v>
      </c>
      <c r="J2895">
        <v>1.4915624998408545</v>
      </c>
      <c r="K2895">
        <v>1.020819564687206</v>
      </c>
      <c r="O2895">
        <f t="shared" si="90"/>
        <v>1.2561910322640304</v>
      </c>
      <c r="P2895">
        <f t="shared" si="91"/>
        <v>0.33286552164280309</v>
      </c>
    </row>
    <row r="2896" spans="1:16">
      <c r="A2896" t="s">
        <v>5845</v>
      </c>
      <c r="B2896" t="s">
        <v>5846</v>
      </c>
      <c r="C2896">
        <v>947888</v>
      </c>
      <c r="D2896">
        <v>-3.0664219999999999E-2</v>
      </c>
      <c r="E2896">
        <v>-0.133609118</v>
      </c>
      <c r="F2896" t="s">
        <v>12</v>
      </c>
      <c r="G2896" t="s">
        <v>12</v>
      </c>
      <c r="H2896" t="s">
        <v>12</v>
      </c>
      <c r="I2896">
        <v>-8.2136668999999995E-2</v>
      </c>
      <c r="J2896">
        <v>0.93182805108635991</v>
      </c>
      <c r="K2896">
        <v>0.73517525692642749</v>
      </c>
      <c r="O2896">
        <f t="shared" si="90"/>
        <v>0.83350165400639376</v>
      </c>
      <c r="P2896">
        <f t="shared" si="91"/>
        <v>0.13905452428977022</v>
      </c>
    </row>
    <row r="2897" spans="1:16">
      <c r="A2897" t="s">
        <v>5847</v>
      </c>
      <c r="B2897" t="s">
        <v>5848</v>
      </c>
      <c r="C2897">
        <v>947897</v>
      </c>
      <c r="D2897">
        <v>7.2126477999999994E-2</v>
      </c>
      <c r="E2897">
        <v>0.16103478299999999</v>
      </c>
      <c r="F2897" t="s">
        <v>12</v>
      </c>
      <c r="G2897" t="s">
        <v>12</v>
      </c>
      <c r="H2897" t="s">
        <v>12</v>
      </c>
      <c r="I2897">
        <v>0.116580631</v>
      </c>
      <c r="J2897">
        <v>1.1806644261890078</v>
      </c>
      <c r="K2897">
        <v>1.4488878915133041</v>
      </c>
      <c r="O2897">
        <f t="shared" si="90"/>
        <v>1.314776158851156</v>
      </c>
      <c r="P2897">
        <f t="shared" si="91"/>
        <v>0.18966263120416346</v>
      </c>
    </row>
    <row r="2898" spans="1:16">
      <c r="A2898" t="s">
        <v>5849</v>
      </c>
      <c r="B2898" t="s">
        <v>5850</v>
      </c>
      <c r="C2898">
        <v>947895</v>
      </c>
      <c r="D2898">
        <v>-7.8103802999999999E-2</v>
      </c>
      <c r="E2898">
        <v>-3.3732239999999997E-2</v>
      </c>
      <c r="F2898" t="s">
        <v>12</v>
      </c>
      <c r="G2898" t="s">
        <v>12</v>
      </c>
      <c r="H2898" t="s">
        <v>12</v>
      </c>
      <c r="I2898">
        <v>-5.5918021999999998E-2</v>
      </c>
      <c r="J2898">
        <v>0.83540332024134201</v>
      </c>
      <c r="K2898">
        <v>0.92526846330608037</v>
      </c>
      <c r="O2898">
        <f t="shared" si="90"/>
        <v>0.88033589177371119</v>
      </c>
      <c r="P2898">
        <f t="shared" si="91"/>
        <v>6.354425205337573E-2</v>
      </c>
    </row>
    <row r="2899" spans="1:16">
      <c r="A2899" t="s">
        <v>5851</v>
      </c>
      <c r="B2899" t="s">
        <v>5852</v>
      </c>
      <c r="C2899">
        <v>947896</v>
      </c>
      <c r="D2899">
        <v>5.9682176000000003E-2</v>
      </c>
      <c r="E2899">
        <v>-0.16071259500000001</v>
      </c>
      <c r="F2899" t="s">
        <v>12</v>
      </c>
      <c r="G2899" t="s">
        <v>12</v>
      </c>
      <c r="H2899" t="s">
        <v>12</v>
      </c>
      <c r="I2899">
        <v>-5.0515209999999998E-2</v>
      </c>
      <c r="J2899">
        <v>1.1473136907576145</v>
      </c>
      <c r="K2899">
        <v>0.69069673809670706</v>
      </c>
      <c r="O2899">
        <f t="shared" si="90"/>
        <v>0.91900521442716077</v>
      </c>
      <c r="P2899">
        <f t="shared" si="91"/>
        <v>0.32287694363126473</v>
      </c>
    </row>
    <row r="2900" spans="1:16">
      <c r="A2900" t="s">
        <v>5853</v>
      </c>
      <c r="B2900" t="s">
        <v>5854</v>
      </c>
      <c r="C2900">
        <v>947893</v>
      </c>
      <c r="D2900">
        <v>0.44859525</v>
      </c>
      <c r="E2900">
        <v>0.20145168099999999</v>
      </c>
      <c r="F2900" t="s">
        <v>12</v>
      </c>
      <c r="G2900" t="s">
        <v>12</v>
      </c>
      <c r="H2900" t="s">
        <v>12</v>
      </c>
      <c r="I2900">
        <v>0.32502346599999998</v>
      </c>
      <c r="J2900">
        <v>2.8092814402683053</v>
      </c>
      <c r="K2900">
        <v>1.5901997505675223</v>
      </c>
      <c r="O2900">
        <f t="shared" si="90"/>
        <v>2.1997405954179139</v>
      </c>
      <c r="P2900">
        <f t="shared" si="91"/>
        <v>0.86202092960777754</v>
      </c>
    </row>
    <row r="2901" spans="1:16">
      <c r="A2901" t="s">
        <v>5855</v>
      </c>
      <c r="B2901" t="s">
        <v>5856</v>
      </c>
      <c r="C2901">
        <v>947930</v>
      </c>
      <c r="D2901">
        <v>0.26148590799999999</v>
      </c>
      <c r="E2901">
        <v>8.3205055E-2</v>
      </c>
      <c r="F2901" t="s">
        <v>12</v>
      </c>
      <c r="G2901" t="s">
        <v>12</v>
      </c>
      <c r="H2901" t="s">
        <v>12</v>
      </c>
      <c r="I2901">
        <v>0.17234548199999999</v>
      </c>
      <c r="J2901">
        <v>1.8259375000405236</v>
      </c>
      <c r="K2901">
        <v>1.2111698603942089</v>
      </c>
      <c r="O2901">
        <f t="shared" si="90"/>
        <v>1.5185536802173663</v>
      </c>
      <c r="P2901">
        <f t="shared" si="91"/>
        <v>0.43470636684795672</v>
      </c>
    </row>
    <row r="2902" spans="1:16">
      <c r="A2902" t="s">
        <v>5857</v>
      </c>
      <c r="B2902" t="s">
        <v>5858</v>
      </c>
      <c r="C2902">
        <v>947927</v>
      </c>
      <c r="D2902">
        <v>-0.27100602200000001</v>
      </c>
      <c r="E2902">
        <v>-0.14767672300000001</v>
      </c>
      <c r="F2902" t="s">
        <v>12</v>
      </c>
      <c r="G2902" t="s">
        <v>12</v>
      </c>
      <c r="H2902" t="s">
        <v>12</v>
      </c>
      <c r="I2902">
        <v>-0.209341373</v>
      </c>
      <c r="J2902">
        <v>0.53578922811868879</v>
      </c>
      <c r="K2902">
        <v>0.71174311873602814</v>
      </c>
      <c r="O2902">
        <f t="shared" si="90"/>
        <v>0.62376617342735852</v>
      </c>
      <c r="P2902">
        <f t="shared" si="91"/>
        <v>0.12441818923167597</v>
      </c>
    </row>
    <row r="2903" spans="1:16">
      <c r="A2903" t="s">
        <v>5859</v>
      </c>
      <c r="B2903" t="s">
        <v>5860</v>
      </c>
      <c r="C2903">
        <v>2847759</v>
      </c>
      <c r="D2903">
        <v>-0.36921585699999998</v>
      </c>
      <c r="E2903">
        <v>-0.30027616299999998</v>
      </c>
      <c r="F2903" t="s">
        <v>12</v>
      </c>
      <c r="G2903" t="s">
        <v>12</v>
      </c>
      <c r="H2903" t="s">
        <v>12</v>
      </c>
      <c r="I2903">
        <v>-0.33474600999999998</v>
      </c>
      <c r="J2903">
        <v>0.42735042775401233</v>
      </c>
      <c r="K2903">
        <v>0.50086863558237993</v>
      </c>
      <c r="O2903">
        <f t="shared" si="90"/>
        <v>0.46410953166819613</v>
      </c>
      <c r="P2903">
        <f t="shared" si="91"/>
        <v>5.1985223296120653E-2</v>
      </c>
    </row>
    <row r="2904" spans="1:16">
      <c r="A2904" t="s">
        <v>5861</v>
      </c>
      <c r="B2904" t="s">
        <v>5862</v>
      </c>
      <c r="C2904">
        <v>947901</v>
      </c>
      <c r="D2904">
        <v>1.6878648E-2</v>
      </c>
      <c r="E2904">
        <v>1.0196802E-2</v>
      </c>
      <c r="F2904" t="s">
        <v>12</v>
      </c>
      <c r="G2904" t="s">
        <v>12</v>
      </c>
      <c r="H2904" t="s">
        <v>12</v>
      </c>
      <c r="I2904">
        <v>1.3537725E-2</v>
      </c>
      <c r="J2904">
        <v>1.0396296284914761</v>
      </c>
      <c r="K2904">
        <v>1.0237568060111797</v>
      </c>
      <c r="O2904">
        <f t="shared" si="90"/>
        <v>1.0316932172513278</v>
      </c>
      <c r="P2904">
        <f t="shared" si="91"/>
        <v>1.1223780412387875E-2</v>
      </c>
    </row>
    <row r="2905" spans="1:16">
      <c r="A2905" t="s">
        <v>5863</v>
      </c>
      <c r="B2905" t="s">
        <v>5864</v>
      </c>
      <c r="C2905">
        <v>947900</v>
      </c>
      <c r="D2905">
        <v>0.13130351100000001</v>
      </c>
      <c r="E2905">
        <v>-0.189476488</v>
      </c>
      <c r="F2905" t="s">
        <v>12</v>
      </c>
      <c r="G2905" t="s">
        <v>12</v>
      </c>
      <c r="H2905" t="s">
        <v>12</v>
      </c>
      <c r="I2905">
        <v>-2.9086489E-2</v>
      </c>
      <c r="J2905">
        <v>1.3530178027527502</v>
      </c>
      <c r="K2905">
        <v>0.64643298988752296</v>
      </c>
      <c r="O2905">
        <f t="shared" si="90"/>
        <v>0.99972539632013657</v>
      </c>
      <c r="P2905">
        <f t="shared" si="91"/>
        <v>0.49963091266042969</v>
      </c>
    </row>
    <row r="2906" spans="1:16">
      <c r="A2906" t="s">
        <v>5865</v>
      </c>
      <c r="B2906" t="s">
        <v>5866</v>
      </c>
      <c r="C2906">
        <v>947899</v>
      </c>
      <c r="D2906">
        <v>-0.203685905</v>
      </c>
      <c r="E2906">
        <v>-0.13062090500000001</v>
      </c>
      <c r="F2906" t="s">
        <v>12</v>
      </c>
      <c r="G2906" t="s">
        <v>12</v>
      </c>
      <c r="H2906" t="s">
        <v>12</v>
      </c>
      <c r="I2906">
        <v>-0.167153405</v>
      </c>
      <c r="J2906">
        <v>0.6256250002544107</v>
      </c>
      <c r="K2906">
        <v>0.74025115724412638</v>
      </c>
      <c r="O2906">
        <f t="shared" si="90"/>
        <v>0.68293807874926848</v>
      </c>
      <c r="P2906">
        <f t="shared" si="91"/>
        <v>8.1052932908781725E-2</v>
      </c>
    </row>
    <row r="2907" spans="1:16">
      <c r="A2907" t="s">
        <v>5867</v>
      </c>
      <c r="B2907" t="s">
        <v>5868</v>
      </c>
      <c r="C2907">
        <v>947898</v>
      </c>
      <c r="D2907">
        <v>2.7859043999999999E-2</v>
      </c>
      <c r="E2907">
        <v>0.38322665</v>
      </c>
      <c r="F2907" t="s">
        <v>12</v>
      </c>
      <c r="G2907" t="s">
        <v>12</v>
      </c>
      <c r="H2907" t="s">
        <v>12</v>
      </c>
      <c r="I2907">
        <v>0.205542847</v>
      </c>
      <c r="J2907">
        <v>1.0662499995689294</v>
      </c>
      <c r="K2907">
        <v>2.4167217463408019</v>
      </c>
      <c r="O2907">
        <f t="shared" si="90"/>
        <v>1.7414858729548657</v>
      </c>
      <c r="P2907">
        <f t="shared" si="91"/>
        <v>0.95492772994323349</v>
      </c>
    </row>
    <row r="2908" spans="1:16">
      <c r="A2908" t="s">
        <v>5869</v>
      </c>
      <c r="B2908" t="s">
        <v>5870</v>
      </c>
      <c r="C2908">
        <v>947908</v>
      </c>
      <c r="D2908">
        <v>0.201578866</v>
      </c>
      <c r="E2908">
        <v>0.112104093</v>
      </c>
      <c r="F2908" t="s">
        <v>12</v>
      </c>
      <c r="G2908" t="s">
        <v>12</v>
      </c>
      <c r="H2908" t="s">
        <v>12</v>
      </c>
      <c r="I2908">
        <v>0.15684148000000001</v>
      </c>
      <c r="J2908">
        <v>1.5906655155758758</v>
      </c>
      <c r="K2908">
        <v>1.2945060753564304</v>
      </c>
      <c r="O2908">
        <f t="shared" si="90"/>
        <v>1.4425857954661532</v>
      </c>
      <c r="P2908">
        <f t="shared" si="91"/>
        <v>0.20941634849158164</v>
      </c>
    </row>
    <row r="2909" spans="1:16">
      <c r="A2909" t="s">
        <v>5871</v>
      </c>
      <c r="B2909" t="s">
        <v>5872</v>
      </c>
      <c r="C2909">
        <v>947907</v>
      </c>
      <c r="D2909">
        <v>0.14132915300000001</v>
      </c>
      <c r="E2909">
        <v>0.17881411699999999</v>
      </c>
      <c r="F2909">
        <v>-0.142667504</v>
      </c>
      <c r="G2909">
        <v>-0.13683796000000001</v>
      </c>
      <c r="H2909" t="s">
        <v>12</v>
      </c>
      <c r="I2909">
        <v>1.0159451999999999E-2</v>
      </c>
      <c r="J2909">
        <v>1.3846153852642802</v>
      </c>
      <c r="K2909">
        <v>1.5094339609046543</v>
      </c>
      <c r="L2909">
        <v>0.71999999928501668</v>
      </c>
      <c r="M2909">
        <v>0.72972972957515825</v>
      </c>
      <c r="O2909">
        <f t="shared" si="90"/>
        <v>1.0859447687572772</v>
      </c>
      <c r="P2909">
        <f t="shared" si="91"/>
        <v>0.4200602978438282</v>
      </c>
    </row>
    <row r="2910" spans="1:16">
      <c r="A2910" t="s">
        <v>5873</v>
      </c>
      <c r="B2910" t="s">
        <v>5874</v>
      </c>
      <c r="C2910">
        <v>947906</v>
      </c>
      <c r="D2910">
        <v>-3.1371143999999997E-2</v>
      </c>
      <c r="E2910">
        <v>-0.32040039300000001</v>
      </c>
      <c r="F2910" t="s">
        <v>12</v>
      </c>
      <c r="G2910" t="s">
        <v>12</v>
      </c>
      <c r="H2910" t="s">
        <v>12</v>
      </c>
      <c r="I2910">
        <v>-0.175885769</v>
      </c>
      <c r="J2910">
        <v>0.93031249929991366</v>
      </c>
      <c r="K2910">
        <v>0.47818902794483781</v>
      </c>
      <c r="O2910">
        <f t="shared" si="90"/>
        <v>0.70425076362237571</v>
      </c>
      <c r="P2910">
        <f t="shared" si="91"/>
        <v>0.3196995725287759</v>
      </c>
    </row>
    <row r="2911" spans="1:16">
      <c r="A2911" t="s">
        <v>5875</v>
      </c>
      <c r="B2911" t="s">
        <v>5876</v>
      </c>
      <c r="C2911">
        <v>947904</v>
      </c>
      <c r="D2911">
        <v>-7.8063370000000007E-2</v>
      </c>
      <c r="E2911">
        <v>-0.24431392699999999</v>
      </c>
      <c r="F2911" t="s">
        <v>12</v>
      </c>
      <c r="G2911" t="s">
        <v>12</v>
      </c>
      <c r="H2911" t="s">
        <v>12</v>
      </c>
      <c r="I2911">
        <v>-0.16118864899999999</v>
      </c>
      <c r="J2911">
        <v>0.83548110026450673</v>
      </c>
      <c r="K2911">
        <v>0.56975228158856006</v>
      </c>
      <c r="O2911">
        <f t="shared" si="90"/>
        <v>0.70261669092653345</v>
      </c>
      <c r="P2911">
        <f t="shared" si="91"/>
        <v>0.18789864964245195</v>
      </c>
    </row>
    <row r="2912" spans="1:16">
      <c r="A2912" t="s">
        <v>5877</v>
      </c>
      <c r="B2912" t="s">
        <v>5878</v>
      </c>
      <c r="C2912">
        <v>947912</v>
      </c>
      <c r="D2912">
        <v>-0.22483033999999999</v>
      </c>
      <c r="E2912">
        <v>-6.9524213000000001E-2</v>
      </c>
      <c r="F2912" t="s">
        <v>12</v>
      </c>
      <c r="G2912" t="s">
        <v>12</v>
      </c>
      <c r="H2912" t="s">
        <v>12</v>
      </c>
      <c r="I2912">
        <v>-0.147177277</v>
      </c>
      <c r="J2912">
        <v>0.59589488832761794</v>
      </c>
      <c r="K2912">
        <v>0.8520710049723238</v>
      </c>
      <c r="O2912">
        <f t="shared" si="90"/>
        <v>0.72398294664997087</v>
      </c>
      <c r="P2912">
        <f t="shared" si="91"/>
        <v>0.18114386925750739</v>
      </c>
    </row>
    <row r="2913" spans="1:16">
      <c r="A2913" t="s">
        <v>5879</v>
      </c>
      <c r="B2913" t="s">
        <v>5880</v>
      </c>
      <c r="C2913">
        <v>947178</v>
      </c>
      <c r="D2913">
        <v>8.7030154999999998E-2</v>
      </c>
      <c r="E2913">
        <v>2.3324599000000001E-2</v>
      </c>
      <c r="F2913" t="s">
        <v>12</v>
      </c>
      <c r="G2913" t="s">
        <v>12</v>
      </c>
      <c r="H2913" t="s">
        <v>12</v>
      </c>
      <c r="I2913">
        <v>5.5177377E-2</v>
      </c>
      <c r="J2913">
        <v>1.2218844981018402</v>
      </c>
      <c r="K2913">
        <v>1.0551752574713988</v>
      </c>
      <c r="O2913">
        <f t="shared" si="90"/>
        <v>1.1385298777866195</v>
      </c>
      <c r="P2913">
        <f t="shared" si="91"/>
        <v>0.11788123453624498</v>
      </c>
    </row>
    <row r="2914" spans="1:16">
      <c r="A2914" t="s">
        <v>5881</v>
      </c>
      <c r="B2914" t="s">
        <v>5882</v>
      </c>
      <c r="C2914">
        <v>947651</v>
      </c>
      <c r="D2914">
        <v>-0.19403213599999999</v>
      </c>
      <c r="E2914">
        <v>9.0257352999999998E-2</v>
      </c>
      <c r="F2914" t="s">
        <v>12</v>
      </c>
      <c r="G2914" t="s">
        <v>12</v>
      </c>
      <c r="H2914" t="s">
        <v>12</v>
      </c>
      <c r="I2914">
        <v>-5.1887391999999997E-2</v>
      </c>
      <c r="J2914">
        <v>0.63968749949537296</v>
      </c>
      <c r="K2914">
        <v>1.2309980160587068</v>
      </c>
      <c r="O2914">
        <f t="shared" si="90"/>
        <v>0.9353427577770399</v>
      </c>
      <c r="P2914">
        <f t="shared" si="91"/>
        <v>0.41811967604885381</v>
      </c>
    </row>
    <row r="2915" spans="1:16">
      <c r="A2915" t="s">
        <v>5883</v>
      </c>
      <c r="B2915" t="s">
        <v>5884</v>
      </c>
      <c r="C2915">
        <v>945667</v>
      </c>
      <c r="D2915">
        <v>-0.30480977999999997</v>
      </c>
      <c r="E2915">
        <v>-5.5326562000000003E-2</v>
      </c>
      <c r="F2915" t="s">
        <v>12</v>
      </c>
      <c r="G2915" t="s">
        <v>12</v>
      </c>
      <c r="H2915" t="s">
        <v>12</v>
      </c>
      <c r="I2915">
        <v>-0.180068171</v>
      </c>
      <c r="J2915">
        <v>0.49566724439787757</v>
      </c>
      <c r="K2915">
        <v>0.88038662895788311</v>
      </c>
      <c r="O2915">
        <f t="shared" si="90"/>
        <v>0.6880269366778804</v>
      </c>
      <c r="P2915">
        <f t="shared" si="91"/>
        <v>0.27203768567629472</v>
      </c>
    </row>
    <row r="2916" spans="1:16">
      <c r="A2916" t="s">
        <v>5885</v>
      </c>
      <c r="B2916" t="s">
        <v>5886</v>
      </c>
      <c r="C2916">
        <v>947272</v>
      </c>
      <c r="D2916">
        <v>3.4762106000000001E-2</v>
      </c>
      <c r="E2916">
        <v>0.27334591699999999</v>
      </c>
      <c r="F2916" t="s">
        <v>12</v>
      </c>
      <c r="G2916" t="s">
        <v>12</v>
      </c>
      <c r="H2916" t="s">
        <v>12</v>
      </c>
      <c r="I2916">
        <v>0.15405401199999999</v>
      </c>
      <c r="J2916">
        <v>1.0833333326867376</v>
      </c>
      <c r="K2916">
        <v>1.8764885423550048</v>
      </c>
      <c r="O2916">
        <f t="shared" si="90"/>
        <v>1.4799109375208712</v>
      </c>
      <c r="P2916">
        <f t="shared" si="91"/>
        <v>0.56084542728987019</v>
      </c>
    </row>
    <row r="2917" spans="1:16">
      <c r="A2917" t="s">
        <v>5887</v>
      </c>
      <c r="B2917" t="s">
        <v>5888</v>
      </c>
      <c r="C2917">
        <v>947913</v>
      </c>
      <c r="D2917">
        <v>0.88844876699999997</v>
      </c>
      <c r="E2917">
        <v>1.2947441289999999</v>
      </c>
      <c r="F2917" t="s">
        <v>12</v>
      </c>
      <c r="G2917" t="s">
        <v>12</v>
      </c>
      <c r="H2917" t="s">
        <v>12</v>
      </c>
      <c r="I2917">
        <v>1.091596448</v>
      </c>
      <c r="J2917">
        <v>7.734794273069884</v>
      </c>
      <c r="K2917">
        <v>19.712609964276275</v>
      </c>
      <c r="O2917">
        <f t="shared" si="90"/>
        <v>13.72370211867308</v>
      </c>
      <c r="P2917">
        <f t="shared" si="91"/>
        <v>8.4695946990546762</v>
      </c>
    </row>
    <row r="2918" spans="1:16">
      <c r="A2918" t="s">
        <v>5889</v>
      </c>
      <c r="B2918" t="s">
        <v>5890</v>
      </c>
      <c r="C2918">
        <v>2847706</v>
      </c>
      <c r="D2918">
        <v>-0.13479665599999999</v>
      </c>
      <c r="E2918">
        <v>-0.21178233799999999</v>
      </c>
      <c r="F2918" t="s">
        <v>12</v>
      </c>
      <c r="G2918" t="s">
        <v>12</v>
      </c>
      <c r="H2918" t="s">
        <v>12</v>
      </c>
      <c r="I2918">
        <v>-0.17328949699999999</v>
      </c>
      <c r="J2918">
        <v>0.73316773428306137</v>
      </c>
      <c r="K2918">
        <v>0.61406969074236495</v>
      </c>
      <c r="O2918">
        <f t="shared" si="90"/>
        <v>0.6736187125127131</v>
      </c>
      <c r="P2918">
        <f t="shared" si="91"/>
        <v>8.421503421367714E-2</v>
      </c>
    </row>
    <row r="2919" spans="1:16">
      <c r="A2919" t="s">
        <v>5891</v>
      </c>
      <c r="B2919" t="s">
        <v>5892</v>
      </c>
      <c r="C2919">
        <v>947911</v>
      </c>
      <c r="D2919">
        <v>3.6205358999999999E-2</v>
      </c>
      <c r="E2919">
        <v>1.8173969000000002E-2</v>
      </c>
      <c r="F2919" t="s">
        <v>12</v>
      </c>
      <c r="G2919" t="s">
        <v>12</v>
      </c>
      <c r="H2919" t="s">
        <v>12</v>
      </c>
      <c r="I2919">
        <v>2.7189663999999999E-2</v>
      </c>
      <c r="J2919">
        <v>1.0869394685912162</v>
      </c>
      <c r="K2919">
        <v>1.0427350429065054</v>
      </c>
      <c r="O2919">
        <f t="shared" si="90"/>
        <v>1.0648372557488608</v>
      </c>
      <c r="P2919">
        <f t="shared" si="91"/>
        <v>3.1257249160115748E-2</v>
      </c>
    </row>
    <row r="2920" spans="1:16">
      <c r="A2920" t="s">
        <v>5893</v>
      </c>
      <c r="B2920" t="s">
        <v>5894</v>
      </c>
      <c r="C2920">
        <v>947909</v>
      </c>
      <c r="D2920">
        <v>0.147519593</v>
      </c>
      <c r="E2920">
        <v>5.1459539999999998E-2</v>
      </c>
      <c r="F2920" t="s">
        <v>12</v>
      </c>
      <c r="G2920" t="s">
        <v>12</v>
      </c>
      <c r="H2920" t="s">
        <v>12</v>
      </c>
      <c r="I2920">
        <v>9.9489567000000001E-2</v>
      </c>
      <c r="J2920">
        <v>1.4044930452200006</v>
      </c>
      <c r="K2920">
        <v>1.1257955819737973</v>
      </c>
      <c r="O2920">
        <f t="shared" si="90"/>
        <v>1.2651443135968989</v>
      </c>
      <c r="P2920">
        <f t="shared" si="91"/>
        <v>0.19706886616087907</v>
      </c>
    </row>
    <row r="2921" spans="1:16">
      <c r="A2921" t="s">
        <v>5895</v>
      </c>
      <c r="B2921" t="s">
        <v>5896</v>
      </c>
      <c r="C2921">
        <v>947919</v>
      </c>
      <c r="D2921">
        <v>6.8661668999999995E-2</v>
      </c>
      <c r="E2921">
        <v>-5.6901598999999997E-2</v>
      </c>
      <c r="F2921" t="s">
        <v>12</v>
      </c>
      <c r="G2921" t="s">
        <v>12</v>
      </c>
      <c r="H2921" t="s">
        <v>12</v>
      </c>
      <c r="I2921">
        <v>5.8800349999999996E-3</v>
      </c>
      <c r="J2921">
        <v>1.1712825388650649</v>
      </c>
      <c r="K2921">
        <v>0.87719955158729834</v>
      </c>
      <c r="O2921">
        <f t="shared" si="90"/>
        <v>1.0242410452261816</v>
      </c>
      <c r="P2921">
        <f t="shared" si="91"/>
        <v>0.20794807453570577</v>
      </c>
    </row>
    <row r="2922" spans="1:16">
      <c r="A2922" t="s">
        <v>5897</v>
      </c>
      <c r="B2922" t="s">
        <v>5898</v>
      </c>
      <c r="C2922">
        <v>947918</v>
      </c>
      <c r="D2922">
        <v>-0.40788903999999998</v>
      </c>
      <c r="E2922">
        <v>-0.33839423400000002</v>
      </c>
      <c r="F2922" t="s">
        <v>12</v>
      </c>
      <c r="G2922" t="s">
        <v>12</v>
      </c>
      <c r="H2922" t="s">
        <v>12</v>
      </c>
      <c r="I2922">
        <v>-0.37314163700000003</v>
      </c>
      <c r="J2922">
        <v>0.39094076638295489</v>
      </c>
      <c r="K2922">
        <v>0.45878136161179506</v>
      </c>
      <c r="O2922">
        <f t="shared" si="90"/>
        <v>0.424861063997375</v>
      </c>
      <c r="P2922">
        <f t="shared" si="91"/>
        <v>4.7970544926044627E-2</v>
      </c>
    </row>
    <row r="2923" spans="1:16">
      <c r="A2923" t="s">
        <v>5899</v>
      </c>
      <c r="B2923" t="s">
        <v>5900</v>
      </c>
      <c r="C2923">
        <v>947917</v>
      </c>
      <c r="D2923">
        <v>-0.28113516700000002</v>
      </c>
      <c r="E2923">
        <v>-0.205557569</v>
      </c>
      <c r="F2923" t="s">
        <v>12</v>
      </c>
      <c r="G2923" t="s">
        <v>12</v>
      </c>
      <c r="H2923" t="s">
        <v>12</v>
      </c>
      <c r="I2923">
        <v>-0.24334636800000001</v>
      </c>
      <c r="J2923">
        <v>0.52343749993617172</v>
      </c>
      <c r="K2923">
        <v>0.62293456729375429</v>
      </c>
      <c r="O2923">
        <f t="shared" si="90"/>
        <v>0.57318603361496301</v>
      </c>
      <c r="P2923">
        <f t="shared" si="91"/>
        <v>7.0355051036721322E-2</v>
      </c>
    </row>
    <row r="2924" spans="1:16">
      <c r="A2924" t="s">
        <v>5901</v>
      </c>
      <c r="B2924" t="s">
        <v>5902</v>
      </c>
      <c r="C2924">
        <v>947916</v>
      </c>
      <c r="D2924">
        <v>-1.314334E-2</v>
      </c>
      <c r="E2924">
        <v>-2.9847163999999999E-2</v>
      </c>
      <c r="F2924" t="s">
        <v>12</v>
      </c>
      <c r="G2924" t="s">
        <v>12</v>
      </c>
      <c r="H2924" t="s">
        <v>12</v>
      </c>
      <c r="I2924">
        <v>-2.1495251999999999E-2</v>
      </c>
      <c r="J2924">
        <v>0.97018970081397138</v>
      </c>
      <c r="K2924">
        <v>0.93358278748306334</v>
      </c>
      <c r="O2924">
        <f t="shared" si="90"/>
        <v>0.95188624414851741</v>
      </c>
      <c r="P2924">
        <f t="shared" si="91"/>
        <v>2.5884996654593304E-2</v>
      </c>
    </row>
    <row r="2925" spans="1:16">
      <c r="A2925" t="s">
        <v>5903</v>
      </c>
      <c r="B2925" t="s">
        <v>5904</v>
      </c>
      <c r="C2925">
        <v>947915</v>
      </c>
      <c r="D2925">
        <v>0.19037427800000001</v>
      </c>
      <c r="E2925">
        <v>-0.36335703000000003</v>
      </c>
      <c r="F2925">
        <v>-0.25809207099999998</v>
      </c>
      <c r="G2925" t="s">
        <v>12</v>
      </c>
      <c r="H2925" t="s">
        <v>12</v>
      </c>
      <c r="I2925">
        <v>-0.143691607</v>
      </c>
      <c r="J2925">
        <v>1.5501519751557613</v>
      </c>
      <c r="K2925">
        <v>0.43315463903249285</v>
      </c>
      <c r="L2925">
        <v>0.55196041054481171</v>
      </c>
      <c r="O2925">
        <f t="shared" si="90"/>
        <v>0.84508900824435529</v>
      </c>
      <c r="P2925">
        <f t="shared" si="91"/>
        <v>0.61348516144939913</v>
      </c>
    </row>
    <row r="2926" spans="1:16">
      <c r="A2926" t="s">
        <v>5905</v>
      </c>
      <c r="B2926" t="s">
        <v>5906</v>
      </c>
      <c r="C2926">
        <v>947925</v>
      </c>
      <c r="D2926">
        <v>5.7023885000000003E-2</v>
      </c>
      <c r="E2926">
        <v>-4.3271150000000003E-3</v>
      </c>
      <c r="F2926" t="s">
        <v>12</v>
      </c>
      <c r="G2926" t="s">
        <v>12</v>
      </c>
      <c r="H2926" t="s">
        <v>12</v>
      </c>
      <c r="I2926">
        <v>2.6348384999999998E-2</v>
      </c>
      <c r="J2926">
        <v>1.1403124998825216</v>
      </c>
      <c r="K2926">
        <v>0.99008592123354078</v>
      </c>
      <c r="O2926">
        <f t="shared" si="90"/>
        <v>1.0651992105580312</v>
      </c>
      <c r="P2926">
        <f t="shared" si="91"/>
        <v>0.10622623247714855</v>
      </c>
    </row>
    <row r="2927" spans="1:16">
      <c r="A2927" t="s">
        <v>5907</v>
      </c>
      <c r="B2927" t="s">
        <v>5908</v>
      </c>
      <c r="C2927">
        <v>947924</v>
      </c>
      <c r="D2927">
        <v>6.0026237000000003E-2</v>
      </c>
      <c r="E2927">
        <v>3.0299125999999999E-2</v>
      </c>
      <c r="F2927" t="s">
        <v>12</v>
      </c>
      <c r="G2927" t="s">
        <v>12</v>
      </c>
      <c r="H2927" t="s">
        <v>12</v>
      </c>
      <c r="I2927">
        <v>4.5162682000000003E-2</v>
      </c>
      <c r="J2927">
        <v>1.1482229869108669</v>
      </c>
      <c r="K2927">
        <v>1.0722575823820972</v>
      </c>
      <c r="O2927">
        <f t="shared" si="90"/>
        <v>1.1102402846464821</v>
      </c>
      <c r="P2927">
        <f t="shared" si="91"/>
        <v>5.3715652677872289E-2</v>
      </c>
    </row>
    <row r="2928" spans="1:16">
      <c r="A2928" t="s">
        <v>5909</v>
      </c>
      <c r="B2928" t="s">
        <v>5910</v>
      </c>
      <c r="C2928">
        <v>947923</v>
      </c>
      <c r="D2928">
        <v>0.105313581</v>
      </c>
      <c r="E2928">
        <v>-3.7079200999999999E-2</v>
      </c>
      <c r="F2928" t="s">
        <v>12</v>
      </c>
      <c r="G2928" t="s">
        <v>12</v>
      </c>
      <c r="H2928" t="s">
        <v>12</v>
      </c>
      <c r="I2928">
        <v>3.4117189999999999E-2</v>
      </c>
      <c r="J2928">
        <v>1.2744229420658169</v>
      </c>
      <c r="K2928">
        <v>0.91816513815433787</v>
      </c>
      <c r="O2928">
        <f t="shared" si="90"/>
        <v>1.0962940401100774</v>
      </c>
      <c r="P2928">
        <f t="shared" si="91"/>
        <v>0.25191230899643452</v>
      </c>
    </row>
    <row r="2929" spans="1:16">
      <c r="A2929" t="s">
        <v>5911</v>
      </c>
      <c r="B2929" t="s">
        <v>5912</v>
      </c>
      <c r="C2929">
        <v>947922</v>
      </c>
      <c r="D2929">
        <v>-6.4240896000000006E-2</v>
      </c>
      <c r="E2929">
        <v>-7.4717956000000002E-2</v>
      </c>
      <c r="F2929" t="s">
        <v>12</v>
      </c>
      <c r="G2929" t="s">
        <v>12</v>
      </c>
      <c r="H2929" t="s">
        <v>12</v>
      </c>
      <c r="I2929">
        <v>-6.9479425999999997E-2</v>
      </c>
      <c r="J2929">
        <v>0.86250000050580566</v>
      </c>
      <c r="K2929">
        <v>0.8419417466245489</v>
      </c>
      <c r="O2929">
        <f t="shared" si="90"/>
        <v>0.85222087356517728</v>
      </c>
      <c r="P2929">
        <f t="shared" si="91"/>
        <v>1.4536880728791316E-2</v>
      </c>
    </row>
    <row r="2930" spans="1:16">
      <c r="A2930" t="s">
        <v>5913</v>
      </c>
      <c r="B2930" t="s">
        <v>5914</v>
      </c>
      <c r="C2930">
        <v>947921</v>
      </c>
      <c r="D2930">
        <v>0.100429724</v>
      </c>
      <c r="E2930">
        <v>-9.7984636999999999E-2</v>
      </c>
      <c r="F2930" t="s">
        <v>12</v>
      </c>
      <c r="G2930" t="s">
        <v>12</v>
      </c>
      <c r="H2930" t="s">
        <v>12</v>
      </c>
      <c r="I2930">
        <v>1.2225440000000001E-3</v>
      </c>
      <c r="J2930">
        <v>1.26017170485814</v>
      </c>
      <c r="K2930">
        <v>0.79802291652193458</v>
      </c>
      <c r="O2930">
        <f t="shared" si="90"/>
        <v>1.0290973106900374</v>
      </c>
      <c r="P2930">
        <f t="shared" si="91"/>
        <v>0.32678854214967668</v>
      </c>
    </row>
    <row r="2931" spans="1:16">
      <c r="A2931" t="s">
        <v>5915</v>
      </c>
      <c r="B2931" t="s">
        <v>5916</v>
      </c>
      <c r="C2931">
        <v>947929</v>
      </c>
      <c r="D2931">
        <v>-0.154045934</v>
      </c>
      <c r="E2931">
        <v>-4.8356338999999998E-2</v>
      </c>
      <c r="F2931" t="s">
        <v>12</v>
      </c>
      <c r="G2931" t="s">
        <v>12</v>
      </c>
      <c r="H2931" t="s">
        <v>12</v>
      </c>
      <c r="I2931">
        <v>-0.101201137</v>
      </c>
      <c r="J2931">
        <v>0.70138111156026994</v>
      </c>
      <c r="K2931">
        <v>0.89463041928805453</v>
      </c>
      <c r="O2931">
        <f t="shared" si="90"/>
        <v>0.79800576542416224</v>
      </c>
      <c r="P2931">
        <f t="shared" si="91"/>
        <v>0.13664789595392182</v>
      </c>
    </row>
    <row r="2932" spans="1:16">
      <c r="A2932" t="s">
        <v>5917</v>
      </c>
      <c r="B2932" t="s">
        <v>5918</v>
      </c>
      <c r="C2932">
        <v>947928</v>
      </c>
      <c r="D2932">
        <v>-5.5088182999999999E-2</v>
      </c>
      <c r="E2932">
        <v>0.11335244999999999</v>
      </c>
      <c r="F2932" t="s">
        <v>12</v>
      </c>
      <c r="G2932" t="s">
        <v>12</v>
      </c>
      <c r="H2932" t="s">
        <v>12</v>
      </c>
      <c r="I2932">
        <v>2.9132134000000001E-2</v>
      </c>
      <c r="J2932">
        <v>0.88086999519872156</v>
      </c>
      <c r="K2932">
        <v>1.2982324190644283</v>
      </c>
      <c r="O2932">
        <f t="shared" si="90"/>
        <v>1.0895512071315749</v>
      </c>
      <c r="P2932">
        <f t="shared" si="91"/>
        <v>0.29511980012789574</v>
      </c>
    </row>
    <row r="2933" spans="1:16">
      <c r="A2933" t="s">
        <v>5919</v>
      </c>
      <c r="B2933" t="s">
        <v>5920</v>
      </c>
      <c r="C2933">
        <v>947926</v>
      </c>
      <c r="D2933">
        <v>8.3910647000000005E-2</v>
      </c>
      <c r="E2933">
        <v>-7.6283280999999994E-2</v>
      </c>
      <c r="F2933" t="s">
        <v>12</v>
      </c>
      <c r="G2933" t="s">
        <v>12</v>
      </c>
      <c r="H2933" t="s">
        <v>12</v>
      </c>
      <c r="I2933">
        <v>3.813683E-3</v>
      </c>
      <c r="J2933">
        <v>1.2131392300209636</v>
      </c>
      <c r="K2933">
        <v>0.83891260327074635</v>
      </c>
      <c r="O2933">
        <f t="shared" si="90"/>
        <v>1.026025916645855</v>
      </c>
      <c r="P2933">
        <f t="shared" si="91"/>
        <v>0.2646181854756452</v>
      </c>
    </row>
    <row r="2934" spans="1:16">
      <c r="A2934" t="s">
        <v>5921</v>
      </c>
      <c r="B2934" t="s">
        <v>5922</v>
      </c>
      <c r="C2934">
        <v>947936</v>
      </c>
      <c r="D2934">
        <v>0.12225981800000001</v>
      </c>
      <c r="E2934">
        <v>0.26125195299999998</v>
      </c>
      <c r="F2934" t="s">
        <v>12</v>
      </c>
      <c r="G2934" t="s">
        <v>12</v>
      </c>
      <c r="H2934" t="s">
        <v>12</v>
      </c>
      <c r="I2934">
        <v>0.19175588599999999</v>
      </c>
      <c r="J2934">
        <v>1.3251340636048585</v>
      </c>
      <c r="K2934">
        <v>1.8249541300390029</v>
      </c>
      <c r="O2934">
        <f t="shared" si="90"/>
        <v>1.5750440968219306</v>
      </c>
      <c r="P2934">
        <f t="shared" si="91"/>
        <v>0.35342615834869551</v>
      </c>
    </row>
    <row r="2935" spans="1:16">
      <c r="A2935" t="s">
        <v>5923</v>
      </c>
      <c r="B2935" t="s">
        <v>5924</v>
      </c>
      <c r="C2935">
        <v>947935</v>
      </c>
      <c r="D2935">
        <v>2.6608796000000001E-2</v>
      </c>
      <c r="E2935">
        <v>0.11406593</v>
      </c>
      <c r="F2935" t="s">
        <v>12</v>
      </c>
      <c r="G2935" t="s">
        <v>12</v>
      </c>
      <c r="H2935" t="s">
        <v>12</v>
      </c>
      <c r="I2935">
        <v>7.0337363E-2</v>
      </c>
      <c r="J2935">
        <v>1.0631848905418027</v>
      </c>
      <c r="K2935">
        <v>1.3003669710252515</v>
      </c>
      <c r="O2935">
        <f t="shared" si="90"/>
        <v>1.1817759307835272</v>
      </c>
      <c r="P2935">
        <f t="shared" si="91"/>
        <v>0.16771305748578014</v>
      </c>
    </row>
    <row r="2936" spans="1:16">
      <c r="A2936" t="s">
        <v>5925</v>
      </c>
      <c r="B2936" t="s">
        <v>5926</v>
      </c>
      <c r="C2936">
        <v>947934</v>
      </c>
      <c r="D2936">
        <v>-2.9861977000000001E-2</v>
      </c>
      <c r="E2936">
        <v>-0.10212080799999999</v>
      </c>
      <c r="F2936" t="s">
        <v>12</v>
      </c>
      <c r="G2936" t="s">
        <v>12</v>
      </c>
      <c r="H2936" t="s">
        <v>12</v>
      </c>
      <c r="I2936">
        <v>-6.5991392999999995E-2</v>
      </c>
      <c r="J2936">
        <v>0.93355094520422699</v>
      </c>
      <c r="K2936">
        <v>0.79045871496056719</v>
      </c>
      <c r="O2936">
        <f t="shared" si="90"/>
        <v>0.86200483008239703</v>
      </c>
      <c r="P2936">
        <f t="shared" si="91"/>
        <v>0.10118148634039863</v>
      </c>
    </row>
    <row r="2937" spans="1:16">
      <c r="A2937" t="s">
        <v>5927</v>
      </c>
      <c r="B2937" t="s">
        <v>5928</v>
      </c>
      <c r="C2937">
        <v>947933</v>
      </c>
      <c r="D2937">
        <v>-0.339617171</v>
      </c>
      <c r="E2937">
        <v>-5.7147750999999997E-2</v>
      </c>
      <c r="F2937" t="s">
        <v>12</v>
      </c>
      <c r="G2937" t="s">
        <v>12</v>
      </c>
      <c r="H2937" t="s">
        <v>12</v>
      </c>
      <c r="I2937">
        <v>-0.19838246100000001</v>
      </c>
      <c r="J2937">
        <v>0.4574912888241317</v>
      </c>
      <c r="K2937">
        <v>0.87670250809926409</v>
      </c>
      <c r="O2937">
        <f t="shared" si="90"/>
        <v>0.66709689846169784</v>
      </c>
      <c r="P2937">
        <f t="shared" si="91"/>
        <v>0.2964270958989268</v>
      </c>
    </row>
    <row r="2938" spans="1:16">
      <c r="A2938" t="s">
        <v>5929</v>
      </c>
      <c r="B2938" t="s">
        <v>5930</v>
      </c>
      <c r="C2938">
        <v>947931</v>
      </c>
      <c r="D2938">
        <v>0.11610333</v>
      </c>
      <c r="E2938">
        <v>0.248670531</v>
      </c>
      <c r="F2938" t="s">
        <v>12</v>
      </c>
      <c r="G2938" t="s">
        <v>12</v>
      </c>
      <c r="H2938" t="s">
        <v>12</v>
      </c>
      <c r="I2938">
        <v>0.182386931</v>
      </c>
      <c r="J2938">
        <v>1.306481697273594</v>
      </c>
      <c r="K2938">
        <v>1.772844037212173</v>
      </c>
      <c r="O2938">
        <f t="shared" si="90"/>
        <v>1.5396628672428836</v>
      </c>
      <c r="P2938">
        <f t="shared" si="91"/>
        <v>0.32976797306059435</v>
      </c>
    </row>
    <row r="2939" spans="1:16">
      <c r="A2939" t="s">
        <v>5931</v>
      </c>
      <c r="B2939" t="s">
        <v>5932</v>
      </c>
      <c r="C2939">
        <v>947932</v>
      </c>
      <c r="D2939">
        <v>3.4629672E-2</v>
      </c>
      <c r="E2939">
        <v>-9.6511760000000002E-2</v>
      </c>
      <c r="F2939" t="s">
        <v>12</v>
      </c>
      <c r="G2939" t="s">
        <v>12</v>
      </c>
      <c r="H2939" t="s">
        <v>12</v>
      </c>
      <c r="I2939">
        <v>-3.0941044000000001E-2</v>
      </c>
      <c r="J2939">
        <v>1.0830030307836611</v>
      </c>
      <c r="K2939">
        <v>0.80073394561850486</v>
      </c>
      <c r="O2939">
        <f t="shared" si="90"/>
        <v>0.94186848820108304</v>
      </c>
      <c r="P2939">
        <f t="shared" si="91"/>
        <v>0.19959438423960493</v>
      </c>
    </row>
    <row r="2940" spans="1:16">
      <c r="A2940" t="s">
        <v>5933</v>
      </c>
      <c r="B2940" t="s">
        <v>5934</v>
      </c>
      <c r="C2940">
        <v>947942</v>
      </c>
      <c r="D2940">
        <v>-9.6617299999999997E-4</v>
      </c>
      <c r="E2940">
        <v>-6.1275168999999997E-2</v>
      </c>
      <c r="F2940" t="s">
        <v>12</v>
      </c>
      <c r="G2940" t="s">
        <v>12</v>
      </c>
      <c r="H2940" t="s">
        <v>12</v>
      </c>
      <c r="I2940">
        <v>-3.1120670999999999E-2</v>
      </c>
      <c r="J2940">
        <v>0.99777777725400207</v>
      </c>
      <c r="K2940">
        <v>0.86841003031057873</v>
      </c>
      <c r="O2940">
        <f t="shared" si="90"/>
        <v>0.9330939037822904</v>
      </c>
      <c r="P2940">
        <f t="shared" si="91"/>
        <v>9.1476811130519906E-2</v>
      </c>
    </row>
    <row r="2941" spans="1:16">
      <c r="A2941" t="s">
        <v>5935</v>
      </c>
      <c r="B2941" t="s">
        <v>5936</v>
      </c>
      <c r="C2941">
        <v>947941</v>
      </c>
      <c r="D2941">
        <v>-4.3468357999999999E-2</v>
      </c>
      <c r="E2941">
        <v>-0.148124795</v>
      </c>
      <c r="F2941" t="s">
        <v>12</v>
      </c>
      <c r="G2941" t="s">
        <v>12</v>
      </c>
      <c r="H2941" t="s">
        <v>12</v>
      </c>
      <c r="I2941">
        <v>-9.5796576999999994E-2</v>
      </c>
      <c r="J2941">
        <v>0.90475635443492097</v>
      </c>
      <c r="K2941">
        <v>0.71100917502296668</v>
      </c>
      <c r="O2941">
        <f t="shared" si="90"/>
        <v>0.80788276472894383</v>
      </c>
      <c r="P2941">
        <f t="shared" si="91"/>
        <v>0.13699994439795898</v>
      </c>
    </row>
    <row r="2942" spans="1:16">
      <c r="A2942" t="s">
        <v>5937</v>
      </c>
      <c r="B2942" t="s">
        <v>5938</v>
      </c>
      <c r="C2942">
        <v>947940</v>
      </c>
      <c r="D2942">
        <v>7.9762940000000001E-3</v>
      </c>
      <c r="E2942">
        <v>-7.1942573999999995E-2</v>
      </c>
      <c r="F2942" t="s">
        <v>12</v>
      </c>
      <c r="G2942" t="s">
        <v>12</v>
      </c>
      <c r="H2942" t="s">
        <v>12</v>
      </c>
      <c r="I2942">
        <v>-3.198314E-2</v>
      </c>
      <c r="J2942">
        <v>1.0185357896768918</v>
      </c>
      <c r="K2942">
        <v>0.84733944894715374</v>
      </c>
      <c r="O2942">
        <f t="shared" si="90"/>
        <v>0.93293761931202279</v>
      </c>
      <c r="P2942">
        <f t="shared" si="91"/>
        <v>0.12105409344432055</v>
      </c>
    </row>
    <row r="2943" spans="1:16">
      <c r="A2943" t="s">
        <v>5939</v>
      </c>
      <c r="B2943" t="s">
        <v>5940</v>
      </c>
      <c r="C2943">
        <v>947938</v>
      </c>
      <c r="D2943">
        <v>-0.103060628</v>
      </c>
      <c r="E2943">
        <v>-0.171877895</v>
      </c>
      <c r="F2943" t="s">
        <v>12</v>
      </c>
      <c r="G2943" t="s">
        <v>12</v>
      </c>
      <c r="H2943" t="s">
        <v>12</v>
      </c>
      <c r="I2943">
        <v>-0.13746926200000001</v>
      </c>
      <c r="J2943">
        <v>0.78874999954198022</v>
      </c>
      <c r="K2943">
        <v>0.67316589508656088</v>
      </c>
      <c r="O2943">
        <f t="shared" si="90"/>
        <v>0.73095794731427055</v>
      </c>
      <c r="P2943">
        <f t="shared" si="91"/>
        <v>8.1730304057801254E-2</v>
      </c>
    </row>
    <row r="2944" spans="1:16">
      <c r="A2944" t="s">
        <v>5941</v>
      </c>
      <c r="B2944" t="s">
        <v>5942</v>
      </c>
      <c r="C2944">
        <v>947937</v>
      </c>
      <c r="D2944">
        <v>0.108685664</v>
      </c>
      <c r="E2944">
        <v>0.58617684800000003</v>
      </c>
      <c r="F2944" t="s">
        <v>12</v>
      </c>
      <c r="G2944" t="s">
        <v>12</v>
      </c>
      <c r="H2944" t="s">
        <v>12</v>
      </c>
      <c r="I2944">
        <v>0.34743125600000002</v>
      </c>
      <c r="J2944">
        <v>1.2843567248173497</v>
      </c>
      <c r="K2944">
        <v>3.856353593344807</v>
      </c>
      <c r="O2944">
        <f t="shared" si="90"/>
        <v>2.5703551590810783</v>
      </c>
      <c r="P2944">
        <f t="shared" si="91"/>
        <v>1.8186764269263307</v>
      </c>
    </row>
    <row r="2945" spans="1:16">
      <c r="A2945" t="s">
        <v>5943</v>
      </c>
      <c r="B2945" t="s">
        <v>5944</v>
      </c>
      <c r="C2945">
        <v>947946</v>
      </c>
      <c r="D2945">
        <v>-5.8551245000000002E-2</v>
      </c>
      <c r="E2945">
        <v>-0.21847645099999999</v>
      </c>
      <c r="F2945" t="s">
        <v>12</v>
      </c>
      <c r="G2945" t="s">
        <v>12</v>
      </c>
      <c r="H2945" t="s">
        <v>12</v>
      </c>
      <c r="I2945">
        <v>-0.13851384799999999</v>
      </c>
      <c r="J2945">
        <v>0.87387387290886287</v>
      </c>
      <c r="K2945">
        <v>0.60467713821281477</v>
      </c>
      <c r="O2945">
        <f t="shared" si="90"/>
        <v>0.73927550556083887</v>
      </c>
      <c r="P2945">
        <f t="shared" si="91"/>
        <v>0.19035083657685078</v>
      </c>
    </row>
    <row r="2946" spans="1:16">
      <c r="A2946" t="s">
        <v>5945</v>
      </c>
      <c r="B2946" t="s">
        <v>5946</v>
      </c>
      <c r="C2946">
        <v>947945</v>
      </c>
      <c r="D2946">
        <v>3.7110781000000002E-2</v>
      </c>
      <c r="E2946">
        <v>-0.34231430099999999</v>
      </c>
      <c r="F2946" t="s">
        <v>12</v>
      </c>
      <c r="G2946" t="s">
        <v>12</v>
      </c>
      <c r="H2946" t="s">
        <v>12</v>
      </c>
      <c r="I2946">
        <v>-0.15260176</v>
      </c>
      <c r="J2946">
        <v>1.0892078959689022</v>
      </c>
      <c r="K2946">
        <v>0.45465890222914734</v>
      </c>
      <c r="O2946">
        <f t="shared" ref="O2946:O3009" si="92">AVERAGE(J2946:N2946)</f>
        <v>0.77193339909902481</v>
      </c>
      <c r="P2946">
        <f t="shared" ref="P2946:P3009" si="93">STDEV(J2946:N2946)</f>
        <v>0.44869389646848074</v>
      </c>
    </row>
    <row r="2947" spans="1:16">
      <c r="A2947" t="s">
        <v>5947</v>
      </c>
      <c r="B2947" t="s">
        <v>5948</v>
      </c>
      <c r="C2947">
        <v>947944</v>
      </c>
      <c r="D2947">
        <v>-0.29994561400000003</v>
      </c>
      <c r="E2947">
        <v>-7.9296078000000006E-2</v>
      </c>
      <c r="F2947" t="s">
        <v>12</v>
      </c>
      <c r="G2947" t="s">
        <v>12</v>
      </c>
      <c r="H2947" t="s">
        <v>12</v>
      </c>
      <c r="I2947">
        <v>-0.18962084600000001</v>
      </c>
      <c r="J2947">
        <v>0.50125000042907597</v>
      </c>
      <c r="K2947">
        <v>0.83311302050966274</v>
      </c>
      <c r="O2947">
        <f t="shared" si="92"/>
        <v>0.66718151046936935</v>
      </c>
      <c r="P2947">
        <f t="shared" si="93"/>
        <v>0.23466259192403033</v>
      </c>
    </row>
    <row r="2948" spans="1:16">
      <c r="A2948" t="s">
        <v>5949</v>
      </c>
      <c r="B2948" t="s">
        <v>5950</v>
      </c>
      <c r="C2948">
        <v>947943</v>
      </c>
      <c r="D2948">
        <v>-0.42272367700000002</v>
      </c>
      <c r="E2948">
        <v>-5.8279084000000002E-2</v>
      </c>
      <c r="F2948" t="s">
        <v>12</v>
      </c>
      <c r="G2948" t="s">
        <v>12</v>
      </c>
      <c r="H2948" t="s">
        <v>12</v>
      </c>
      <c r="I2948">
        <v>-0.24050138099999999</v>
      </c>
      <c r="J2948">
        <v>0.37781250039942155</v>
      </c>
      <c r="K2948">
        <v>0.87442167845303786</v>
      </c>
      <c r="O2948">
        <f t="shared" si="92"/>
        <v>0.62611708942622968</v>
      </c>
      <c r="P2948">
        <f t="shared" si="93"/>
        <v>0.35115571740118967</v>
      </c>
    </row>
    <row r="2949" spans="1:16">
      <c r="A2949" t="s">
        <v>5951</v>
      </c>
      <c r="B2949" t="s">
        <v>5952</v>
      </c>
      <c r="C2949">
        <v>947952</v>
      </c>
      <c r="D2949">
        <v>9.4077884000000001E-2</v>
      </c>
      <c r="E2949">
        <v>8.8270801999999995E-2</v>
      </c>
      <c r="F2949" t="s">
        <v>12</v>
      </c>
      <c r="G2949" t="s">
        <v>12</v>
      </c>
      <c r="H2949" t="s">
        <v>12</v>
      </c>
      <c r="I2949">
        <v>9.1174343000000005E-2</v>
      </c>
      <c r="J2949">
        <v>1.2418749987020901</v>
      </c>
      <c r="K2949">
        <v>1.2253800402621209</v>
      </c>
      <c r="O2949">
        <f t="shared" si="92"/>
        <v>1.2336275194821056</v>
      </c>
      <c r="P2949">
        <f t="shared" si="93"/>
        <v>1.166369696829248E-2</v>
      </c>
    </row>
    <row r="2950" spans="1:16">
      <c r="A2950" t="s">
        <v>5953</v>
      </c>
      <c r="B2950" t="s">
        <v>5954</v>
      </c>
      <c r="C2950">
        <v>947951</v>
      </c>
      <c r="D2950">
        <v>0.426918307</v>
      </c>
      <c r="E2950">
        <v>0.20604545399999999</v>
      </c>
      <c r="F2950" t="s">
        <v>12</v>
      </c>
      <c r="G2950" t="s">
        <v>12</v>
      </c>
      <c r="H2950" t="s">
        <v>12</v>
      </c>
      <c r="I2950">
        <v>0.31648188100000002</v>
      </c>
      <c r="J2950">
        <v>2.6725036498554986</v>
      </c>
      <c r="K2950">
        <v>1.6071094470223266</v>
      </c>
      <c r="O2950">
        <f t="shared" si="92"/>
        <v>2.1398065484389126</v>
      </c>
      <c r="P2950">
        <f t="shared" si="93"/>
        <v>0.75334746546017239</v>
      </c>
    </row>
    <row r="2951" spans="1:16">
      <c r="A2951" t="s">
        <v>5955</v>
      </c>
      <c r="B2951" t="s">
        <v>5956</v>
      </c>
      <c r="C2951">
        <v>947948</v>
      </c>
      <c r="D2951">
        <v>-0.17049521100000001</v>
      </c>
      <c r="E2951">
        <v>-1.4594602E-2</v>
      </c>
      <c r="F2951" t="s">
        <v>12</v>
      </c>
      <c r="G2951" t="s">
        <v>12</v>
      </c>
      <c r="H2951" t="s">
        <v>12</v>
      </c>
      <c r="I2951">
        <v>-9.2544906999999996E-2</v>
      </c>
      <c r="J2951">
        <v>0.67531250067899806</v>
      </c>
      <c r="K2951">
        <v>0.96695307313679857</v>
      </c>
      <c r="O2951">
        <f t="shared" si="92"/>
        <v>0.82113278690789837</v>
      </c>
      <c r="P2951">
        <f t="shared" si="93"/>
        <v>0.20622102645403667</v>
      </c>
    </row>
    <row r="2952" spans="1:16">
      <c r="A2952" t="s">
        <v>5957</v>
      </c>
      <c r="B2952" t="s">
        <v>5958</v>
      </c>
      <c r="C2952">
        <v>947947</v>
      </c>
      <c r="D2952">
        <v>2.3005156999999998E-2</v>
      </c>
      <c r="E2952">
        <v>-8.6288813000000006E-2</v>
      </c>
      <c r="F2952" t="s">
        <v>12</v>
      </c>
      <c r="G2952" t="s">
        <v>12</v>
      </c>
      <c r="H2952" t="s">
        <v>12</v>
      </c>
      <c r="I2952">
        <v>-3.1641827999999997E-2</v>
      </c>
      <c r="J2952">
        <v>1.0543994167103854</v>
      </c>
      <c r="K2952">
        <v>0.81980617836887826</v>
      </c>
      <c r="O2952">
        <f t="shared" si="92"/>
        <v>0.93710279753963177</v>
      </c>
      <c r="P2952">
        <f t="shared" si="93"/>
        <v>0.16588246965179207</v>
      </c>
    </row>
    <row r="2953" spans="1:16">
      <c r="A2953" t="s">
        <v>5959</v>
      </c>
      <c r="B2953" t="s">
        <v>5960</v>
      </c>
      <c r="C2953">
        <v>947956</v>
      </c>
      <c r="D2953">
        <v>2.5709980000000001E-3</v>
      </c>
      <c r="E2953">
        <v>8.9089894000000003E-2</v>
      </c>
      <c r="F2953" t="s">
        <v>12</v>
      </c>
      <c r="G2953" t="s">
        <v>12</v>
      </c>
      <c r="H2953" t="s">
        <v>12</v>
      </c>
      <c r="I2953">
        <v>4.5830445999999997E-2</v>
      </c>
      <c r="J2953">
        <v>1.0059374991529275</v>
      </c>
      <c r="K2953">
        <v>1.2276933233634257</v>
      </c>
      <c r="O2953">
        <f t="shared" si="92"/>
        <v>1.1168154112581767</v>
      </c>
      <c r="P2953">
        <f t="shared" si="93"/>
        <v>0.15680504706685527</v>
      </c>
    </row>
    <row r="2954" spans="1:16">
      <c r="A2954" t="s">
        <v>5961</v>
      </c>
      <c r="B2954" t="s">
        <v>5962</v>
      </c>
      <c r="C2954">
        <v>947955</v>
      </c>
      <c r="D2954">
        <v>0.16414410300000001</v>
      </c>
      <c r="E2954">
        <v>-1.3837838E-2</v>
      </c>
      <c r="F2954" t="s">
        <v>12</v>
      </c>
      <c r="G2954" t="s">
        <v>12</v>
      </c>
      <c r="H2954" t="s">
        <v>12</v>
      </c>
      <c r="I2954">
        <v>7.5153132999999997E-2</v>
      </c>
      <c r="J2954">
        <v>1.4592983889032136</v>
      </c>
      <c r="K2954">
        <v>0.96863947078437485</v>
      </c>
      <c r="O2954">
        <f t="shared" si="92"/>
        <v>1.2139689298437943</v>
      </c>
      <c r="P2954">
        <f t="shared" si="93"/>
        <v>0.3469482482514854</v>
      </c>
    </row>
    <row r="2955" spans="1:16">
      <c r="A2955" t="s">
        <v>5963</v>
      </c>
      <c r="B2955" t="s">
        <v>5964</v>
      </c>
      <c r="C2955">
        <v>947953</v>
      </c>
      <c r="D2955">
        <v>7.7056345999999998E-2</v>
      </c>
      <c r="E2955">
        <v>8.2531226999999999E-2</v>
      </c>
      <c r="F2955" t="s">
        <v>12</v>
      </c>
      <c r="G2955" t="s">
        <v>12</v>
      </c>
      <c r="H2955" t="s">
        <v>12</v>
      </c>
      <c r="I2955">
        <v>7.9793787000000005E-2</v>
      </c>
      <c r="J2955">
        <v>1.1941430242732947</v>
      </c>
      <c r="K2955">
        <v>1.2092921313373828</v>
      </c>
      <c r="O2955">
        <f t="shared" si="92"/>
        <v>1.2017175778053386</v>
      </c>
      <c r="P2955">
        <f t="shared" si="93"/>
        <v>1.0712036333937738E-2</v>
      </c>
    </row>
    <row r="2956" spans="1:16">
      <c r="A2956" t="s">
        <v>5965</v>
      </c>
      <c r="B2956" t="s">
        <v>5966</v>
      </c>
      <c r="C2956">
        <v>947959</v>
      </c>
      <c r="D2956">
        <v>-3.7671254000000001E-2</v>
      </c>
      <c r="E2956">
        <v>-8.3725970000000007E-3</v>
      </c>
      <c r="F2956" t="s">
        <v>12</v>
      </c>
      <c r="G2956" t="s">
        <v>12</v>
      </c>
      <c r="H2956" t="s">
        <v>12</v>
      </c>
      <c r="I2956">
        <v>-2.3021926000000002E-2</v>
      </c>
      <c r="J2956">
        <v>0.91691430011278496</v>
      </c>
      <c r="K2956">
        <v>0.98090602703106922</v>
      </c>
      <c r="O2956">
        <f t="shared" si="92"/>
        <v>0.94891016357192703</v>
      </c>
      <c r="P2956">
        <f t="shared" si="93"/>
        <v>4.5248984043756532E-2</v>
      </c>
    </row>
    <row r="2957" spans="1:16">
      <c r="A2957" t="s">
        <v>5967</v>
      </c>
      <c r="B2957" t="s">
        <v>5968</v>
      </c>
      <c r="C2957">
        <v>947957</v>
      </c>
      <c r="D2957">
        <v>6.4899221000000007E-2</v>
      </c>
      <c r="E2957">
        <v>0.104549487</v>
      </c>
      <c r="F2957" t="s">
        <v>12</v>
      </c>
      <c r="G2957" t="s">
        <v>12</v>
      </c>
      <c r="H2957" t="s">
        <v>12</v>
      </c>
      <c r="I2957">
        <v>8.4724354000000002E-2</v>
      </c>
      <c r="J2957">
        <v>1.1611791283760597</v>
      </c>
      <c r="K2957">
        <v>1.2721827045379668</v>
      </c>
      <c r="O2957">
        <f t="shared" si="92"/>
        <v>1.2166809164570132</v>
      </c>
      <c r="P2957">
        <f t="shared" si="93"/>
        <v>7.8491381440041863E-2</v>
      </c>
    </row>
    <row r="2958" spans="1:16">
      <c r="A2958" t="s">
        <v>5969</v>
      </c>
      <c r="B2958" t="s">
        <v>5970</v>
      </c>
      <c r="C2958">
        <v>947962</v>
      </c>
      <c r="D2958">
        <v>-0.17274873600000001</v>
      </c>
      <c r="E2958">
        <v>9.7448299999999995E-4</v>
      </c>
      <c r="F2958" t="s">
        <v>12</v>
      </c>
      <c r="G2958" t="s">
        <v>12</v>
      </c>
      <c r="H2958" t="s">
        <v>12</v>
      </c>
      <c r="I2958">
        <v>-8.5887126999999994E-2</v>
      </c>
      <c r="J2958">
        <v>0.67181742500944452</v>
      </c>
      <c r="K2958">
        <v>1.0022463492996954</v>
      </c>
      <c r="O2958">
        <f t="shared" si="92"/>
        <v>0.83703188715456989</v>
      </c>
      <c r="P2958">
        <f t="shared" si="93"/>
        <v>0.23364853306581276</v>
      </c>
    </row>
    <row r="2959" spans="1:16">
      <c r="A2959" t="s">
        <v>5971</v>
      </c>
      <c r="B2959" t="s">
        <v>5972</v>
      </c>
      <c r="C2959">
        <v>947961</v>
      </c>
      <c r="D2959">
        <v>-0.19829043900000001</v>
      </c>
      <c r="E2959">
        <v>-9.2574723999999997E-2</v>
      </c>
      <c r="F2959" t="s">
        <v>12</v>
      </c>
      <c r="G2959" t="s">
        <v>12</v>
      </c>
      <c r="H2959" t="s">
        <v>12</v>
      </c>
      <c r="I2959">
        <v>-0.145432582</v>
      </c>
      <c r="J2959">
        <v>0.63344594593894621</v>
      </c>
      <c r="K2959">
        <v>0.80802588953516852</v>
      </c>
      <c r="O2959">
        <f t="shared" si="92"/>
        <v>0.72073591773705736</v>
      </c>
      <c r="P2959">
        <f t="shared" si="93"/>
        <v>0.12344666197605372</v>
      </c>
    </row>
    <row r="2960" spans="1:16">
      <c r="A2960" t="s">
        <v>5973</v>
      </c>
      <c r="B2960" t="s">
        <v>5974</v>
      </c>
      <c r="C2960">
        <v>947967</v>
      </c>
      <c r="D2960">
        <v>-3.4641671999999998E-2</v>
      </c>
      <c r="E2960">
        <v>-0.46383120700000002</v>
      </c>
      <c r="F2960" t="s">
        <v>12</v>
      </c>
      <c r="G2960" t="s">
        <v>12</v>
      </c>
      <c r="H2960" t="s">
        <v>12</v>
      </c>
      <c r="I2960">
        <v>-0.24923644</v>
      </c>
      <c r="J2960">
        <v>0.92333293715442077</v>
      </c>
      <c r="K2960">
        <v>0.3436915011680256</v>
      </c>
      <c r="O2960">
        <f t="shared" si="92"/>
        <v>0.63351221916122324</v>
      </c>
      <c r="P2960">
        <f t="shared" si="93"/>
        <v>0.40986839004268799</v>
      </c>
    </row>
    <row r="2961" spans="1:16">
      <c r="A2961" t="s">
        <v>5975</v>
      </c>
      <c r="B2961" t="s">
        <v>5976</v>
      </c>
      <c r="C2961">
        <v>947966</v>
      </c>
      <c r="D2961">
        <v>-0.210285896</v>
      </c>
      <c r="E2961">
        <v>-0.36559856400000001</v>
      </c>
      <c r="F2961" t="s">
        <v>12</v>
      </c>
      <c r="G2961" t="s">
        <v>12</v>
      </c>
      <c r="H2961" t="s">
        <v>12</v>
      </c>
      <c r="I2961">
        <v>-0.28794223000000002</v>
      </c>
      <c r="J2961">
        <v>0.61618923102740042</v>
      </c>
      <c r="K2961">
        <v>0.43092474767420352</v>
      </c>
      <c r="O2961">
        <f t="shared" si="92"/>
        <v>0.52355698935080197</v>
      </c>
      <c r="P2961">
        <f t="shared" si="93"/>
        <v>0.13100177249206774</v>
      </c>
    </row>
    <row r="2962" spans="1:16">
      <c r="A2962" t="s">
        <v>5977</v>
      </c>
      <c r="B2962" t="s">
        <v>5978</v>
      </c>
      <c r="C2962">
        <v>947965</v>
      </c>
      <c r="D2962">
        <v>-0.30149484100000001</v>
      </c>
      <c r="E2962">
        <v>-0.63288350299999996</v>
      </c>
      <c r="F2962" t="s">
        <v>12</v>
      </c>
      <c r="G2962" t="s">
        <v>12</v>
      </c>
      <c r="H2962" t="s">
        <v>12</v>
      </c>
      <c r="I2962">
        <v>-0.46718917199999999</v>
      </c>
      <c r="J2962">
        <v>0.49946511333731747</v>
      </c>
      <c r="K2962">
        <v>0.23287158385377094</v>
      </c>
      <c r="O2962">
        <f t="shared" si="92"/>
        <v>0.3661683485955442</v>
      </c>
      <c r="P2962">
        <f t="shared" si="93"/>
        <v>0.18851009251827153</v>
      </c>
    </row>
    <row r="2963" spans="1:16">
      <c r="A2963" t="s">
        <v>5979</v>
      </c>
      <c r="B2963" t="s">
        <v>5980</v>
      </c>
      <c r="C2963">
        <v>947964</v>
      </c>
      <c r="D2963">
        <v>8.6577265E-2</v>
      </c>
      <c r="E2963">
        <v>3.2507100000000002E-4</v>
      </c>
      <c r="F2963" t="s">
        <v>12</v>
      </c>
      <c r="G2963" t="s">
        <v>12</v>
      </c>
      <c r="H2963" t="s">
        <v>12</v>
      </c>
      <c r="I2963">
        <v>4.3451167999999998E-2</v>
      </c>
      <c r="J2963">
        <v>1.2206109593929759</v>
      </c>
      <c r="K2963">
        <v>1.0007487838375189</v>
      </c>
      <c r="O2963">
        <f t="shared" si="92"/>
        <v>1.1106798716152473</v>
      </c>
      <c r="P2963">
        <f t="shared" si="93"/>
        <v>0.15546603526169087</v>
      </c>
    </row>
    <row r="2964" spans="1:16">
      <c r="A2964" t="s">
        <v>5981</v>
      </c>
      <c r="B2964" t="s">
        <v>5982</v>
      </c>
      <c r="C2964">
        <v>947963</v>
      </c>
      <c r="D2964">
        <v>-7.4913624999999998E-2</v>
      </c>
      <c r="E2964">
        <v>0.16455334599999999</v>
      </c>
      <c r="F2964" t="s">
        <v>12</v>
      </c>
      <c r="G2964" t="s">
        <v>12</v>
      </c>
      <c r="H2964" t="s">
        <v>12</v>
      </c>
      <c r="I2964">
        <v>4.4819861000000003E-2</v>
      </c>
      <c r="J2964">
        <v>0.84156249982249165</v>
      </c>
      <c r="K2964">
        <v>1.4606741584404308</v>
      </c>
      <c r="O2964">
        <f t="shared" si="92"/>
        <v>1.1511183291314613</v>
      </c>
      <c r="P2964">
        <f t="shared" si="93"/>
        <v>0.43777805212039478</v>
      </c>
    </row>
    <row r="2965" spans="1:16">
      <c r="A2965" t="s">
        <v>5983</v>
      </c>
      <c r="B2965" t="s">
        <v>5984</v>
      </c>
      <c r="C2965">
        <v>947971</v>
      </c>
      <c r="D2965">
        <v>-0.178254198</v>
      </c>
      <c r="E2965">
        <v>-8.7541637000000005E-2</v>
      </c>
      <c r="F2965" t="s">
        <v>12</v>
      </c>
      <c r="G2965" t="s">
        <v>12</v>
      </c>
      <c r="H2965" t="s">
        <v>12</v>
      </c>
      <c r="I2965">
        <v>-0.132897918</v>
      </c>
      <c r="J2965">
        <v>0.663354686943049</v>
      </c>
      <c r="K2965">
        <v>0.81744466353069889</v>
      </c>
      <c r="O2965">
        <f t="shared" si="92"/>
        <v>0.740399675236874</v>
      </c>
      <c r="P2965">
        <f t="shared" si="93"/>
        <v>0.10895806735800283</v>
      </c>
    </row>
    <row r="2966" spans="1:16">
      <c r="A2966" t="s">
        <v>5985</v>
      </c>
      <c r="B2966" t="s">
        <v>5986</v>
      </c>
      <c r="C2966">
        <v>947977</v>
      </c>
      <c r="D2966">
        <v>0.203525814</v>
      </c>
      <c r="E2966">
        <v>7.7839646999999998E-2</v>
      </c>
      <c r="F2966" t="s">
        <v>12</v>
      </c>
      <c r="G2966" t="s">
        <v>12</v>
      </c>
      <c r="H2966" t="s">
        <v>12</v>
      </c>
      <c r="I2966">
        <v>0.14068273100000001</v>
      </c>
      <c r="J2966">
        <v>1.5978124985039643</v>
      </c>
      <c r="K2966">
        <v>1.1962987446409992</v>
      </c>
      <c r="O2966">
        <f t="shared" si="92"/>
        <v>1.3970556215724819</v>
      </c>
      <c r="P2966">
        <f t="shared" si="93"/>
        <v>0.28391309809616783</v>
      </c>
    </row>
    <row r="2967" spans="1:16">
      <c r="A2967" t="s">
        <v>5987</v>
      </c>
      <c r="B2967" t="s">
        <v>5988</v>
      </c>
      <c r="C2967">
        <v>947976</v>
      </c>
      <c r="D2967">
        <v>0.20071224900000001</v>
      </c>
      <c r="E2967">
        <v>0.12669028700000001</v>
      </c>
      <c r="F2967" t="s">
        <v>12</v>
      </c>
      <c r="G2967" t="s">
        <v>12</v>
      </c>
      <c r="H2967" t="s">
        <v>12</v>
      </c>
      <c r="I2967">
        <v>0.16370126800000001</v>
      </c>
      <c r="J2967">
        <v>1.587494571940379</v>
      </c>
      <c r="K2967">
        <v>1.3387216502521198</v>
      </c>
      <c r="O2967">
        <f t="shared" si="92"/>
        <v>1.4631081110962494</v>
      </c>
      <c r="P2967">
        <f t="shared" si="93"/>
        <v>0.17590901990135807</v>
      </c>
    </row>
    <row r="2968" spans="1:16">
      <c r="A2968" t="s">
        <v>5989</v>
      </c>
      <c r="B2968" t="s">
        <v>5990</v>
      </c>
      <c r="C2968">
        <v>947975</v>
      </c>
      <c r="D2968">
        <v>-0.127479539</v>
      </c>
      <c r="E2968">
        <v>-0.19172608799999999</v>
      </c>
      <c r="F2968" t="s">
        <v>12</v>
      </c>
      <c r="G2968" t="s">
        <v>12</v>
      </c>
      <c r="H2968" t="s">
        <v>12</v>
      </c>
      <c r="I2968">
        <v>-0.15960281400000001</v>
      </c>
      <c r="J2968">
        <v>0.74562499997524778</v>
      </c>
      <c r="K2968">
        <v>0.64309319197007808</v>
      </c>
      <c r="O2968">
        <f t="shared" si="92"/>
        <v>0.69435909597266288</v>
      </c>
      <c r="P2968">
        <f t="shared" si="93"/>
        <v>7.2500936727772636E-2</v>
      </c>
    </row>
    <row r="2969" spans="1:16">
      <c r="A2969" t="s">
        <v>5991</v>
      </c>
      <c r="B2969" t="s">
        <v>5992</v>
      </c>
      <c r="C2969">
        <v>947973</v>
      </c>
      <c r="D2969">
        <v>-0.141537998</v>
      </c>
      <c r="E2969">
        <v>-0.115755492</v>
      </c>
      <c r="F2969" t="s">
        <v>12</v>
      </c>
      <c r="G2969" t="s">
        <v>12</v>
      </c>
      <c r="H2969" t="s">
        <v>12</v>
      </c>
      <c r="I2969">
        <v>-0.12864674500000001</v>
      </c>
      <c r="J2969">
        <v>0.72187500071101629</v>
      </c>
      <c r="K2969">
        <v>0.76602775952348279</v>
      </c>
      <c r="O2969">
        <f t="shared" si="92"/>
        <v>0.74395138011724948</v>
      </c>
      <c r="P2969">
        <f t="shared" si="93"/>
        <v>3.1220715164389155E-2</v>
      </c>
    </row>
    <row r="2970" spans="1:16">
      <c r="A2970" t="s">
        <v>5993</v>
      </c>
      <c r="B2970" t="s">
        <v>5994</v>
      </c>
      <c r="C2970">
        <v>947972</v>
      </c>
      <c r="D2970">
        <v>-0.36866442100000002</v>
      </c>
      <c r="E2970">
        <v>-0.30592387900000001</v>
      </c>
      <c r="F2970" t="s">
        <v>12</v>
      </c>
      <c r="G2970" t="s">
        <v>12</v>
      </c>
      <c r="H2970" t="s">
        <v>12</v>
      </c>
      <c r="I2970">
        <v>-0.33729415000000001</v>
      </c>
      <c r="J2970">
        <v>0.42789339132701287</v>
      </c>
      <c r="K2970">
        <v>0.49439733492536492</v>
      </c>
      <c r="O2970">
        <f t="shared" si="92"/>
        <v>0.46114536312618892</v>
      </c>
      <c r="P2970">
        <f t="shared" si="93"/>
        <v>4.7025389494042412E-2</v>
      </c>
    </row>
    <row r="2971" spans="1:16">
      <c r="A2971" t="s">
        <v>7841</v>
      </c>
      <c r="B2971" t="s">
        <v>5995</v>
      </c>
      <c r="C2971">
        <v>947974</v>
      </c>
      <c r="D2971">
        <v>-0.35427550800000002</v>
      </c>
      <c r="E2971">
        <v>-1.025305865</v>
      </c>
      <c r="F2971">
        <v>-0.619788758</v>
      </c>
      <c r="G2971">
        <v>-0.61395921499999995</v>
      </c>
      <c r="H2971" t="s">
        <v>12</v>
      </c>
      <c r="I2971">
        <v>-0.65333233599999996</v>
      </c>
      <c r="J2971">
        <v>0.44230769191783559</v>
      </c>
      <c r="K2971">
        <v>9.4339622699024142E-2</v>
      </c>
      <c r="L2971">
        <v>0.24000000015937237</v>
      </c>
      <c r="M2971">
        <v>0.24324324303470565</v>
      </c>
      <c r="O2971">
        <f t="shared" si="92"/>
        <v>0.25497263945273446</v>
      </c>
      <c r="P2971">
        <f t="shared" si="93"/>
        <v>0.14289757009975174</v>
      </c>
    </row>
    <row r="2972" spans="1:16">
      <c r="A2972" t="s">
        <v>5996</v>
      </c>
      <c r="B2972" t="s">
        <v>5997</v>
      </c>
      <c r="C2972">
        <v>947983</v>
      </c>
      <c r="D2972">
        <v>0.189855264</v>
      </c>
      <c r="E2972">
        <v>0.44359559999999998</v>
      </c>
      <c r="F2972" t="s">
        <v>12</v>
      </c>
      <c r="G2972" t="s">
        <v>12</v>
      </c>
      <c r="H2972" t="s">
        <v>12</v>
      </c>
      <c r="I2972">
        <v>0.31672543199999997</v>
      </c>
      <c r="J2972">
        <v>1.548300535514012</v>
      </c>
      <c r="K2972">
        <v>2.7771260996378393</v>
      </c>
      <c r="O2972">
        <f t="shared" si="92"/>
        <v>2.1627133175759257</v>
      </c>
      <c r="P2972">
        <f t="shared" si="93"/>
        <v>0.86891088928734295</v>
      </c>
    </row>
    <row r="2973" spans="1:16">
      <c r="A2973" t="s">
        <v>5998</v>
      </c>
      <c r="B2973" t="s">
        <v>5999</v>
      </c>
      <c r="C2973">
        <v>947982</v>
      </c>
      <c r="D2973">
        <v>-7.034032E-3</v>
      </c>
      <c r="E2973">
        <v>-0.105227314</v>
      </c>
      <c r="F2973" t="s">
        <v>12</v>
      </c>
      <c r="G2973" t="s">
        <v>12</v>
      </c>
      <c r="H2973" t="s">
        <v>12</v>
      </c>
      <c r="I2973">
        <v>-5.6130672999999999E-2</v>
      </c>
      <c r="J2973">
        <v>0.98393400012129728</v>
      </c>
      <c r="K2973">
        <v>0.78482474210372399</v>
      </c>
      <c r="O2973">
        <f t="shared" si="92"/>
        <v>0.88437937111251064</v>
      </c>
      <c r="P2973">
        <f t="shared" si="93"/>
        <v>0.14079150654124828</v>
      </c>
    </row>
    <row r="2974" spans="1:16">
      <c r="A2974" t="s">
        <v>6000</v>
      </c>
      <c r="B2974" t="s">
        <v>6001</v>
      </c>
      <c r="C2974">
        <v>947980</v>
      </c>
      <c r="D2974">
        <v>-0.24172000699999999</v>
      </c>
      <c r="E2974">
        <v>9.8333239000000003E-2</v>
      </c>
      <c r="F2974" t="s">
        <v>12</v>
      </c>
      <c r="G2974" t="s">
        <v>12</v>
      </c>
      <c r="H2974" t="s">
        <v>12</v>
      </c>
      <c r="I2974">
        <v>-7.1693383999999999E-2</v>
      </c>
      <c r="J2974">
        <v>0.57316543606844161</v>
      </c>
      <c r="K2974">
        <v>1.2541030931403261</v>
      </c>
      <c r="O2974">
        <f t="shared" si="92"/>
        <v>0.91363426460438379</v>
      </c>
      <c r="P2974">
        <f t="shared" si="93"/>
        <v>0.48149563488080965</v>
      </c>
    </row>
    <row r="2975" spans="1:16">
      <c r="A2975" t="s">
        <v>6002</v>
      </c>
      <c r="B2975" t="s">
        <v>6003</v>
      </c>
      <c r="C2975">
        <v>947979</v>
      </c>
      <c r="D2975">
        <v>-4.0496519000000002E-2</v>
      </c>
      <c r="E2975">
        <v>8.3788686000000001E-2</v>
      </c>
      <c r="F2975" t="s">
        <v>12</v>
      </c>
      <c r="G2975" t="s">
        <v>12</v>
      </c>
      <c r="H2975" t="s">
        <v>12</v>
      </c>
      <c r="I2975">
        <v>2.1646083999999999E-2</v>
      </c>
      <c r="J2975">
        <v>0.91096875392332821</v>
      </c>
      <c r="K2975">
        <v>1.2127985973238593</v>
      </c>
      <c r="O2975">
        <f t="shared" si="92"/>
        <v>1.0618836756235939</v>
      </c>
      <c r="P2975">
        <f t="shared" si="93"/>
        <v>0.21342592903298879</v>
      </c>
    </row>
    <row r="2976" spans="1:16">
      <c r="A2976" t="s">
        <v>6004</v>
      </c>
      <c r="B2976" t="s">
        <v>6005</v>
      </c>
      <c r="C2976">
        <v>947981</v>
      </c>
      <c r="D2976">
        <v>0.18445890200000001</v>
      </c>
      <c r="E2976">
        <v>4.3000885000000003E-2</v>
      </c>
      <c r="F2976" t="s">
        <v>12</v>
      </c>
      <c r="G2976" t="s">
        <v>12</v>
      </c>
      <c r="H2976" t="s">
        <v>12</v>
      </c>
      <c r="I2976">
        <v>0.113729894</v>
      </c>
      <c r="J2976">
        <v>1.5291810306594631</v>
      </c>
      <c r="K2976">
        <v>1.1040808697823155</v>
      </c>
      <c r="O2976">
        <f t="shared" si="92"/>
        <v>1.3166309502208893</v>
      </c>
      <c r="P2976">
        <f t="shared" si="93"/>
        <v>0.30059120643972276</v>
      </c>
    </row>
    <row r="2977" spans="1:16">
      <c r="A2977" t="s">
        <v>6006</v>
      </c>
      <c r="B2977" t="s">
        <v>6007</v>
      </c>
      <c r="C2977">
        <v>947986</v>
      </c>
      <c r="D2977">
        <v>-6.0683168000000003E-2</v>
      </c>
      <c r="E2977">
        <v>-1.7143543000000001E-2</v>
      </c>
      <c r="F2977" t="s">
        <v>12</v>
      </c>
      <c r="G2977" t="s">
        <v>12</v>
      </c>
      <c r="H2977" t="s">
        <v>12</v>
      </c>
      <c r="I2977">
        <v>-3.8913356000000003E-2</v>
      </c>
      <c r="J2977">
        <v>0.86959459557687191</v>
      </c>
      <c r="K2977">
        <v>0.96129449883947093</v>
      </c>
      <c r="O2977">
        <f t="shared" si="92"/>
        <v>0.91544454720817137</v>
      </c>
      <c r="P2977">
        <f t="shared" si="93"/>
        <v>6.4841623431134185E-2</v>
      </c>
    </row>
    <row r="2978" spans="1:16">
      <c r="A2978" t="s">
        <v>6008</v>
      </c>
      <c r="B2978" t="s">
        <v>6009</v>
      </c>
      <c r="C2978">
        <v>947990</v>
      </c>
      <c r="D2978">
        <v>-1.8131173E-2</v>
      </c>
      <c r="E2978">
        <v>6.9840631E-2</v>
      </c>
      <c r="F2978" t="s">
        <v>12</v>
      </c>
      <c r="G2978" t="s">
        <v>12</v>
      </c>
      <c r="H2978" t="s">
        <v>12</v>
      </c>
      <c r="I2978">
        <v>2.5854729E-2</v>
      </c>
      <c r="J2978">
        <v>0.95911090078966299</v>
      </c>
      <c r="K2978">
        <v>1.17446649282577</v>
      </c>
      <c r="O2978">
        <f t="shared" si="92"/>
        <v>1.0667886968077165</v>
      </c>
      <c r="P2978">
        <f t="shared" si="93"/>
        <v>0.15227939949517441</v>
      </c>
    </row>
    <row r="2979" spans="1:16">
      <c r="A2979" t="s">
        <v>6010</v>
      </c>
      <c r="B2979" t="s">
        <v>6011</v>
      </c>
      <c r="C2979">
        <v>947989</v>
      </c>
      <c r="D2979">
        <v>0.100559784</v>
      </c>
      <c r="E2979">
        <v>0.157770419</v>
      </c>
      <c r="F2979" t="s">
        <v>12</v>
      </c>
      <c r="G2979" t="s">
        <v>12</v>
      </c>
      <c r="H2979" t="s">
        <v>12</v>
      </c>
      <c r="I2979">
        <v>0.129165102</v>
      </c>
      <c r="J2979">
        <v>1.2605491503077528</v>
      </c>
      <c r="K2979">
        <v>1.4380381874684278</v>
      </c>
      <c r="O2979">
        <f t="shared" si="92"/>
        <v>1.3492936688880903</v>
      </c>
      <c r="P2979">
        <f t="shared" si="93"/>
        <v>0.12550370176258441</v>
      </c>
    </row>
    <row r="2980" spans="1:16">
      <c r="A2980" t="s">
        <v>6012</v>
      </c>
      <c r="B2980" t="s">
        <v>6013</v>
      </c>
      <c r="C2980">
        <v>947987</v>
      </c>
      <c r="D2980">
        <v>-8.2404052000000005E-2</v>
      </c>
      <c r="E2980">
        <v>-8.6428125999999994E-2</v>
      </c>
      <c r="F2980" t="s">
        <v>12</v>
      </c>
      <c r="G2980" t="s">
        <v>12</v>
      </c>
      <c r="H2980" t="s">
        <v>12</v>
      </c>
      <c r="I2980">
        <v>-8.4416089E-2</v>
      </c>
      <c r="J2980">
        <v>0.82717223424931585</v>
      </c>
      <c r="K2980">
        <v>0.8195432430870484</v>
      </c>
      <c r="O2980">
        <f t="shared" si="92"/>
        <v>0.82335773866818207</v>
      </c>
      <c r="P2980">
        <f t="shared" si="93"/>
        <v>5.3945113844515559E-3</v>
      </c>
    </row>
    <row r="2981" spans="1:16">
      <c r="A2981" t="s">
        <v>6014</v>
      </c>
      <c r="B2981" t="s">
        <v>6015</v>
      </c>
      <c r="C2981">
        <v>947995</v>
      </c>
      <c r="D2981">
        <v>0.108834614</v>
      </c>
      <c r="E2981">
        <v>5.6485470000000003E-2</v>
      </c>
      <c r="F2981" t="s">
        <v>12</v>
      </c>
      <c r="G2981" t="s">
        <v>12</v>
      </c>
      <c r="H2981" t="s">
        <v>12</v>
      </c>
      <c r="I2981">
        <v>8.2660042000000003E-2</v>
      </c>
      <c r="J2981">
        <v>1.2847972962540515</v>
      </c>
      <c r="K2981">
        <v>1.1388996775712987</v>
      </c>
      <c r="O2981">
        <f t="shared" si="92"/>
        <v>1.2118484869126751</v>
      </c>
      <c r="P2981">
        <f t="shared" si="93"/>
        <v>0.10316519552954359</v>
      </c>
    </row>
    <row r="2982" spans="1:16">
      <c r="A2982" t="s">
        <v>6016</v>
      </c>
      <c r="B2982" t="s">
        <v>6017</v>
      </c>
      <c r="C2982">
        <v>947994</v>
      </c>
      <c r="D2982">
        <v>0.22639637700000001</v>
      </c>
      <c r="E2982">
        <v>-2.6554633000000001E-2</v>
      </c>
      <c r="F2982" t="s">
        <v>12</v>
      </c>
      <c r="G2982" t="s">
        <v>12</v>
      </c>
      <c r="H2982" t="s">
        <v>12</v>
      </c>
      <c r="I2982">
        <v>9.9920871999999994E-2</v>
      </c>
      <c r="J2982">
        <v>1.684210524892251</v>
      </c>
      <c r="K2982">
        <v>0.94068748680575531</v>
      </c>
      <c r="O2982">
        <f t="shared" si="92"/>
        <v>1.312449005849003</v>
      </c>
      <c r="P2982">
        <f t="shared" si="93"/>
        <v>0.52575018219938519</v>
      </c>
    </row>
    <row r="2983" spans="1:16">
      <c r="A2983" t="s">
        <v>6018</v>
      </c>
      <c r="B2983" t="s">
        <v>6019</v>
      </c>
      <c r="C2983">
        <v>947993</v>
      </c>
      <c r="D2983">
        <v>-8.2669573999999996E-2</v>
      </c>
      <c r="E2983">
        <v>0.14541902300000001</v>
      </c>
      <c r="F2983" t="s">
        <v>12</v>
      </c>
      <c r="G2983" t="s">
        <v>12</v>
      </c>
      <c r="H2983" t="s">
        <v>12</v>
      </c>
      <c r="I2983">
        <v>3.1374724999999999E-2</v>
      </c>
      <c r="J2983">
        <v>0.82666666646384457</v>
      </c>
      <c r="K2983">
        <v>1.3977162778331504</v>
      </c>
      <c r="O2983">
        <f t="shared" si="92"/>
        <v>1.1121914721484976</v>
      </c>
      <c r="P2983">
        <f t="shared" si="93"/>
        <v>0.40379305259317821</v>
      </c>
    </row>
    <row r="2984" spans="1:16">
      <c r="A2984" t="s">
        <v>6020</v>
      </c>
      <c r="B2984" t="s">
        <v>6021</v>
      </c>
      <c r="C2984">
        <v>947992</v>
      </c>
      <c r="D2984">
        <v>0.17201946400000001</v>
      </c>
      <c r="E2984">
        <v>-0.388863715</v>
      </c>
      <c r="F2984">
        <v>0.127575827</v>
      </c>
      <c r="G2984" t="s">
        <v>12</v>
      </c>
      <c r="H2984" t="s">
        <v>12</v>
      </c>
      <c r="I2984">
        <v>-2.9756141E-2</v>
      </c>
      <c r="J2984">
        <v>1.4860022397241563</v>
      </c>
      <c r="K2984">
        <v>0.40844754025165075</v>
      </c>
      <c r="L2984">
        <v>1.3414541303287952</v>
      </c>
      <c r="O2984">
        <f t="shared" si="92"/>
        <v>1.0786346367682007</v>
      </c>
      <c r="P2984">
        <f t="shared" si="93"/>
        <v>0.58488169507636856</v>
      </c>
    </row>
    <row r="2985" spans="1:16">
      <c r="A2985" t="s">
        <v>6022</v>
      </c>
      <c r="B2985" t="s">
        <v>6023</v>
      </c>
      <c r="C2985">
        <v>947991</v>
      </c>
      <c r="D2985">
        <v>-0.25372891400000003</v>
      </c>
      <c r="E2985">
        <v>-0.59995184800000001</v>
      </c>
      <c r="F2985" t="s">
        <v>12</v>
      </c>
      <c r="G2985" t="s">
        <v>12</v>
      </c>
      <c r="H2985" t="s">
        <v>12</v>
      </c>
      <c r="I2985">
        <v>-0.42684038099999999</v>
      </c>
      <c r="J2985">
        <v>0.55753365205563543</v>
      </c>
      <c r="K2985">
        <v>0.25121649500401588</v>
      </c>
      <c r="O2985">
        <f t="shared" si="92"/>
        <v>0.40437507352982566</v>
      </c>
      <c r="P2985">
        <f t="shared" si="93"/>
        <v>0.21659893894498489</v>
      </c>
    </row>
    <row r="2986" spans="1:16">
      <c r="A2986" t="s">
        <v>6024</v>
      </c>
      <c r="B2986" t="s">
        <v>6025</v>
      </c>
      <c r="C2986">
        <v>947998</v>
      </c>
      <c r="D2986">
        <v>4.96623E-2</v>
      </c>
      <c r="E2986">
        <v>0.16044687099999999</v>
      </c>
      <c r="F2986" t="s">
        <v>12</v>
      </c>
      <c r="G2986" t="s">
        <v>12</v>
      </c>
      <c r="H2986" t="s">
        <v>12</v>
      </c>
      <c r="I2986">
        <v>0.10505458600000001</v>
      </c>
      <c r="J2986">
        <v>1.1211463309601071</v>
      </c>
      <c r="K2986">
        <v>1.4469278337349845</v>
      </c>
      <c r="O2986">
        <f t="shared" si="92"/>
        <v>1.2840370823475458</v>
      </c>
      <c r="P2986">
        <f t="shared" si="93"/>
        <v>0.23036230979726049</v>
      </c>
    </row>
    <row r="2987" spans="1:16">
      <c r="A2987" t="s">
        <v>6026</v>
      </c>
      <c r="B2987" t="s">
        <v>6027</v>
      </c>
      <c r="C2987">
        <v>948003</v>
      </c>
      <c r="D2987">
        <v>6.0837687000000001E-2</v>
      </c>
      <c r="E2987">
        <v>4.1909784999999998E-2</v>
      </c>
      <c r="F2987" t="s">
        <v>12</v>
      </c>
      <c r="G2987" t="s">
        <v>12</v>
      </c>
      <c r="H2987" t="s">
        <v>12</v>
      </c>
      <c r="I2987">
        <v>5.1373736000000003E-2</v>
      </c>
      <c r="J2987">
        <v>1.1503703697517307</v>
      </c>
      <c r="K2987">
        <v>1.1013105130630891</v>
      </c>
      <c r="O2987">
        <f t="shared" si="92"/>
        <v>1.1258404414074099</v>
      </c>
      <c r="P2987">
        <f t="shared" si="93"/>
        <v>3.4690557348578635E-2</v>
      </c>
    </row>
    <row r="2988" spans="1:16">
      <c r="A2988" t="s">
        <v>6028</v>
      </c>
      <c r="B2988" t="s">
        <v>6029</v>
      </c>
      <c r="C2988">
        <v>948001</v>
      </c>
      <c r="D2988">
        <v>0.116505569</v>
      </c>
      <c r="E2988">
        <v>6.1053965000000002E-2</v>
      </c>
      <c r="F2988">
        <v>0.536558443</v>
      </c>
      <c r="G2988">
        <v>0.54238798600000004</v>
      </c>
      <c r="H2988" t="s">
        <v>12</v>
      </c>
      <c r="I2988">
        <v>0.31412649100000001</v>
      </c>
      <c r="J2988">
        <v>1.3076923074772053</v>
      </c>
      <c r="K2988">
        <v>1.1509433951399139</v>
      </c>
      <c r="L2988">
        <v>3.4400000033938642</v>
      </c>
      <c r="M2988">
        <v>3.4864864846219681</v>
      </c>
      <c r="O2988">
        <f t="shared" si="92"/>
        <v>2.346280547658238</v>
      </c>
      <c r="P2988">
        <f t="shared" si="93"/>
        <v>1.2914834193509053</v>
      </c>
    </row>
    <row r="2989" spans="1:16">
      <c r="A2989" t="s">
        <v>6030</v>
      </c>
      <c r="B2989" t="s">
        <v>6031</v>
      </c>
      <c r="C2989">
        <v>948000</v>
      </c>
      <c r="D2989">
        <v>-6.7827711999999998E-2</v>
      </c>
      <c r="E2989">
        <v>1.3019754E-2</v>
      </c>
      <c r="F2989" t="s">
        <v>12</v>
      </c>
      <c r="G2989" t="s">
        <v>12</v>
      </c>
      <c r="H2989" t="s">
        <v>12</v>
      </c>
      <c r="I2989">
        <v>-2.7403978999999998E-2</v>
      </c>
      <c r="J2989">
        <v>0.85540599179537502</v>
      </c>
      <c r="K2989">
        <v>1.0304329888942159</v>
      </c>
      <c r="O2989">
        <f t="shared" si="92"/>
        <v>0.9429194903447955</v>
      </c>
      <c r="P2989">
        <f t="shared" si="93"/>
        <v>0.12376277653930853</v>
      </c>
    </row>
    <row r="2990" spans="1:16">
      <c r="A2990" t="s">
        <v>6032</v>
      </c>
      <c r="B2990" t="s">
        <v>6033</v>
      </c>
      <c r="C2990">
        <v>947999</v>
      </c>
      <c r="D2990">
        <v>0.121271273</v>
      </c>
      <c r="E2990">
        <v>-0.131630096</v>
      </c>
      <c r="F2990" t="s">
        <v>12</v>
      </c>
      <c r="G2990" t="s">
        <v>12</v>
      </c>
      <c r="H2990" t="s">
        <v>12</v>
      </c>
      <c r="I2990">
        <v>-5.1794120000000004E-3</v>
      </c>
      <c r="J2990">
        <v>1.3221212117895889</v>
      </c>
      <c r="K2990">
        <v>0.73853299704397202</v>
      </c>
      <c r="O2990">
        <f t="shared" si="92"/>
        <v>1.0303271044167803</v>
      </c>
      <c r="P2990">
        <f t="shared" si="93"/>
        <v>0.41265918406717744</v>
      </c>
    </row>
    <row r="2991" spans="1:16">
      <c r="A2991" t="s">
        <v>6034</v>
      </c>
      <c r="B2991" t="s">
        <v>6035</v>
      </c>
      <c r="C2991">
        <v>947997</v>
      </c>
      <c r="D2991">
        <v>3.4270969999999998E-2</v>
      </c>
      <c r="E2991">
        <v>-1.0801302E-2</v>
      </c>
      <c r="F2991" t="s">
        <v>12</v>
      </c>
      <c r="G2991" t="s">
        <v>12</v>
      </c>
      <c r="H2991" t="s">
        <v>12</v>
      </c>
      <c r="I2991">
        <v>1.1734834E-2</v>
      </c>
      <c r="J2991">
        <v>1.0821089025263222</v>
      </c>
      <c r="K2991">
        <v>0.97543581611270813</v>
      </c>
      <c r="O2991">
        <f t="shared" si="92"/>
        <v>1.0287723593195151</v>
      </c>
      <c r="P2991">
        <f t="shared" si="93"/>
        <v>7.5429262773165071E-2</v>
      </c>
    </row>
    <row r="2992" spans="1:16">
      <c r="A2992" t="s">
        <v>6036</v>
      </c>
      <c r="B2992" t="s">
        <v>6037</v>
      </c>
      <c r="C2992">
        <v>947996</v>
      </c>
      <c r="D2992">
        <v>0</v>
      </c>
      <c r="E2992">
        <v>-0.29873970999999999</v>
      </c>
      <c r="F2992" t="s">
        <v>12</v>
      </c>
      <c r="G2992" t="s">
        <v>12</v>
      </c>
      <c r="H2992" t="s">
        <v>12</v>
      </c>
      <c r="I2992">
        <v>-0.149369855</v>
      </c>
      <c r="J2992">
        <v>1</v>
      </c>
      <c r="K2992">
        <v>0.50264375370746095</v>
      </c>
      <c r="O2992">
        <f t="shared" si="92"/>
        <v>0.75132187685373042</v>
      </c>
      <c r="P2992">
        <f t="shared" si="93"/>
        <v>0.35168397441894139</v>
      </c>
    </row>
    <row r="2993" spans="1:16">
      <c r="A2993" t="s">
        <v>6038</v>
      </c>
      <c r="B2993" t="s">
        <v>6039</v>
      </c>
      <c r="C2993">
        <v>948009</v>
      </c>
      <c r="D2993">
        <v>-0.380386791</v>
      </c>
      <c r="E2993">
        <v>1.7995343E-2</v>
      </c>
      <c r="F2993" t="s">
        <v>12</v>
      </c>
      <c r="G2993" t="s">
        <v>12</v>
      </c>
      <c r="H2993" t="s">
        <v>12</v>
      </c>
      <c r="I2993">
        <v>-0.181195724</v>
      </c>
      <c r="J2993">
        <v>0.41649827687925578</v>
      </c>
      <c r="K2993">
        <v>1.0423062525387836</v>
      </c>
      <c r="O2993">
        <f t="shared" si="92"/>
        <v>0.7294022647090197</v>
      </c>
      <c r="P2993">
        <f t="shared" si="93"/>
        <v>0.44251306330947804</v>
      </c>
    </row>
    <row r="2994" spans="1:16">
      <c r="A2994" t="s">
        <v>6040</v>
      </c>
      <c r="B2994" t="s">
        <v>6041</v>
      </c>
      <c r="C2994">
        <v>948008</v>
      </c>
      <c r="D2994">
        <v>3.9639358E-2</v>
      </c>
      <c r="E2994">
        <v>-4.6678514999999997E-2</v>
      </c>
      <c r="F2994" t="s">
        <v>12</v>
      </c>
      <c r="G2994" t="s">
        <v>12</v>
      </c>
      <c r="H2994" t="s">
        <v>12</v>
      </c>
      <c r="I2994">
        <v>-3.5195790000000001E-3</v>
      </c>
      <c r="J2994">
        <v>1.0955680488475148</v>
      </c>
      <c r="K2994">
        <v>0.898093359026918</v>
      </c>
      <c r="O2994">
        <f t="shared" si="92"/>
        <v>0.9968307039372164</v>
      </c>
      <c r="P2994">
        <f t="shared" si="93"/>
        <v>0.13963569228485409</v>
      </c>
    </row>
    <row r="2995" spans="1:16">
      <c r="A2995" t="s">
        <v>6042</v>
      </c>
      <c r="B2995" t="s">
        <v>6043</v>
      </c>
      <c r="C2995">
        <v>948007</v>
      </c>
      <c r="D2995">
        <v>-5.2118822000000002E-2</v>
      </c>
      <c r="E2995">
        <v>-0.14550031899999999</v>
      </c>
      <c r="F2995" t="s">
        <v>12</v>
      </c>
      <c r="G2995" t="s">
        <v>12</v>
      </c>
      <c r="H2995" t="s">
        <v>12</v>
      </c>
      <c r="I2995">
        <v>-9.8809570999999999E-2</v>
      </c>
      <c r="J2995">
        <v>0.8869133213363759</v>
      </c>
      <c r="K2995">
        <v>0.71531886865580652</v>
      </c>
      <c r="O2995">
        <f t="shared" si="92"/>
        <v>0.80111609499609115</v>
      </c>
      <c r="P2995">
        <f t="shared" si="93"/>
        <v>0.12133560110442577</v>
      </c>
    </row>
    <row r="2996" spans="1:16">
      <c r="A2996" t="s">
        <v>6044</v>
      </c>
      <c r="B2996" t="s">
        <v>6045</v>
      </c>
      <c r="C2996">
        <v>948006</v>
      </c>
      <c r="D2996">
        <v>-0.22799936400000001</v>
      </c>
      <c r="E2996">
        <v>-0.27729214899999999</v>
      </c>
      <c r="F2996" t="s">
        <v>12</v>
      </c>
      <c r="G2996" t="s">
        <v>12</v>
      </c>
      <c r="H2996" t="s">
        <v>12</v>
      </c>
      <c r="I2996">
        <v>-0.25264575700000003</v>
      </c>
      <c r="J2996">
        <v>0.59156250048506442</v>
      </c>
      <c r="K2996">
        <v>0.52808988728683914</v>
      </c>
      <c r="O2996">
        <f t="shared" si="92"/>
        <v>0.55982619388595178</v>
      </c>
      <c r="P2996">
        <f t="shared" si="93"/>
        <v>4.4881915212095849E-2</v>
      </c>
    </row>
    <row r="2997" spans="1:16">
      <c r="A2997" t="s">
        <v>6046</v>
      </c>
      <c r="B2997" t="s">
        <v>6047</v>
      </c>
      <c r="C2997">
        <v>948005</v>
      </c>
      <c r="D2997">
        <v>0.11684931</v>
      </c>
      <c r="E2997">
        <v>-1.9025209999999999E-3</v>
      </c>
      <c r="F2997" t="s">
        <v>12</v>
      </c>
      <c r="G2997" t="s">
        <v>12</v>
      </c>
      <c r="H2997" t="s">
        <v>12</v>
      </c>
      <c r="I2997">
        <v>5.7473394999999997E-2</v>
      </c>
      <c r="J2997">
        <v>1.3087277463743769</v>
      </c>
      <c r="K2997">
        <v>0.99562886484863677</v>
      </c>
      <c r="O2997">
        <f t="shared" si="92"/>
        <v>1.1521783056115069</v>
      </c>
      <c r="P2997">
        <f t="shared" si="93"/>
        <v>0.22139434230877306</v>
      </c>
    </row>
    <row r="2998" spans="1:16">
      <c r="A2998" t="s">
        <v>6048</v>
      </c>
      <c r="B2998" t="s">
        <v>6049</v>
      </c>
      <c r="C2998">
        <v>948016</v>
      </c>
      <c r="D2998">
        <v>0.164902037</v>
      </c>
      <c r="E2998">
        <v>1.7465637999999999E-2</v>
      </c>
      <c r="F2998" t="s">
        <v>12</v>
      </c>
      <c r="G2998" t="s">
        <v>12</v>
      </c>
      <c r="H2998" t="s">
        <v>12</v>
      </c>
      <c r="I2998">
        <v>9.1183838000000003E-2</v>
      </c>
      <c r="J2998">
        <v>1.4618473910617715</v>
      </c>
      <c r="K2998">
        <v>1.0410357361296607</v>
      </c>
      <c r="O2998">
        <f t="shared" si="92"/>
        <v>1.2514415635957161</v>
      </c>
      <c r="P2998">
        <f t="shared" si="93"/>
        <v>0.29755877480482873</v>
      </c>
    </row>
    <row r="2999" spans="1:16">
      <c r="A2999" t="s">
        <v>6050</v>
      </c>
      <c r="B2999" t="s">
        <v>6051</v>
      </c>
      <c r="C2999">
        <v>948012</v>
      </c>
      <c r="D2999">
        <v>-1.7304857999999999E-2</v>
      </c>
      <c r="E2999">
        <v>0.122600236</v>
      </c>
      <c r="F2999" t="s">
        <v>12</v>
      </c>
      <c r="G2999" t="s">
        <v>12</v>
      </c>
      <c r="H2999" t="s">
        <v>12</v>
      </c>
      <c r="I2999">
        <v>5.2647688999999998E-2</v>
      </c>
      <c r="J2999">
        <v>0.96093750046127002</v>
      </c>
      <c r="K2999">
        <v>1.3261731657530564</v>
      </c>
      <c r="O2999">
        <f t="shared" si="92"/>
        <v>1.1435553331071633</v>
      </c>
      <c r="P2999">
        <f t="shared" si="93"/>
        <v>0.25826061565900182</v>
      </c>
    </row>
    <row r="3000" spans="1:16">
      <c r="A3000" t="s">
        <v>6052</v>
      </c>
      <c r="B3000" t="s">
        <v>6053</v>
      </c>
      <c r="C3000">
        <v>948014</v>
      </c>
      <c r="D3000">
        <v>-0.66327133400000005</v>
      </c>
      <c r="E3000">
        <v>-0.74284044599999999</v>
      </c>
      <c r="F3000" t="s">
        <v>12</v>
      </c>
      <c r="G3000" t="s">
        <v>12</v>
      </c>
      <c r="H3000" t="s">
        <v>12</v>
      </c>
      <c r="I3000">
        <v>-0.70305589000000002</v>
      </c>
      <c r="J3000">
        <v>0.21713441651206047</v>
      </c>
      <c r="K3000">
        <v>0.18078381796553605</v>
      </c>
      <c r="O3000">
        <f t="shared" si="92"/>
        <v>0.19895911723879828</v>
      </c>
      <c r="P3000">
        <f t="shared" si="93"/>
        <v>2.5703754732437276E-2</v>
      </c>
    </row>
    <row r="3001" spans="1:16">
      <c r="A3001" t="s">
        <v>6054</v>
      </c>
      <c r="B3001" t="s">
        <v>6055</v>
      </c>
      <c r="C3001">
        <v>948013</v>
      </c>
      <c r="D3001">
        <v>-0.157856146</v>
      </c>
      <c r="E3001">
        <v>-3.5020788999999997E-2</v>
      </c>
      <c r="F3001" t="s">
        <v>12</v>
      </c>
      <c r="G3001" t="s">
        <v>12</v>
      </c>
      <c r="H3001" t="s">
        <v>12</v>
      </c>
      <c r="I3001">
        <v>-9.6438467999999999E-2</v>
      </c>
      <c r="J3001">
        <v>0.69525457284877601</v>
      </c>
      <c r="K3001">
        <v>0.92252726615534197</v>
      </c>
      <c r="O3001">
        <f t="shared" si="92"/>
        <v>0.80889091950205905</v>
      </c>
      <c r="P3001">
        <f t="shared" si="93"/>
        <v>0.16070606261560258</v>
      </c>
    </row>
    <row r="3002" spans="1:16">
      <c r="A3002" t="s">
        <v>6056</v>
      </c>
      <c r="B3002" t="s">
        <v>6057</v>
      </c>
      <c r="C3002">
        <v>948011</v>
      </c>
      <c r="D3002">
        <v>8.8412937999999996E-2</v>
      </c>
      <c r="E3002">
        <v>0.112777697</v>
      </c>
      <c r="F3002" t="s">
        <v>12</v>
      </c>
      <c r="G3002" t="s">
        <v>12</v>
      </c>
      <c r="H3002" t="s">
        <v>12</v>
      </c>
      <c r="I3002">
        <v>0.100595318</v>
      </c>
      <c r="J3002">
        <v>1.2257811485632191</v>
      </c>
      <c r="K3002">
        <v>1.2965154516984561</v>
      </c>
      <c r="O3002">
        <f t="shared" si="92"/>
        <v>1.2611483001308375</v>
      </c>
      <c r="P3002">
        <f t="shared" si="93"/>
        <v>5.0016705409430942E-2</v>
      </c>
    </row>
    <row r="3003" spans="1:16">
      <c r="A3003" t="s">
        <v>6058</v>
      </c>
      <c r="B3003" t="s">
        <v>6059</v>
      </c>
      <c r="C3003">
        <v>948018</v>
      </c>
      <c r="D3003">
        <v>3.7457230000000001E-2</v>
      </c>
      <c r="E3003">
        <v>0.15057849200000001</v>
      </c>
      <c r="F3003" t="s">
        <v>12</v>
      </c>
      <c r="G3003" t="s">
        <v>12</v>
      </c>
      <c r="H3003" t="s">
        <v>12</v>
      </c>
      <c r="I3003">
        <v>9.4017860999999994E-2</v>
      </c>
      <c r="J3003">
        <v>1.0900771345972713</v>
      </c>
      <c r="K3003">
        <v>1.4144203365357639</v>
      </c>
      <c r="O3003">
        <f t="shared" si="92"/>
        <v>1.2522487355665177</v>
      </c>
      <c r="P3003">
        <f t="shared" si="93"/>
        <v>0.22934527752246495</v>
      </c>
    </row>
    <row r="3004" spans="1:16">
      <c r="A3004" t="s">
        <v>6060</v>
      </c>
      <c r="B3004" t="s">
        <v>6061</v>
      </c>
      <c r="C3004">
        <v>948017</v>
      </c>
      <c r="D3004">
        <v>-0.15490196000000001</v>
      </c>
      <c r="E3004">
        <v>2.5978139999999999E-3</v>
      </c>
      <c r="F3004" t="s">
        <v>12</v>
      </c>
      <c r="G3004" t="s">
        <v>12</v>
      </c>
      <c r="H3004" t="s">
        <v>12</v>
      </c>
      <c r="I3004">
        <v>-7.6152073000000001E-2</v>
      </c>
      <c r="J3004">
        <v>0.69999999997702067</v>
      </c>
      <c r="K3004">
        <v>1.0059996138099772</v>
      </c>
      <c r="O3004">
        <f t="shared" si="92"/>
        <v>0.85299980689349897</v>
      </c>
      <c r="P3004">
        <f t="shared" si="93"/>
        <v>0.21637440198174832</v>
      </c>
    </row>
    <row r="3005" spans="1:16">
      <c r="A3005" t="s">
        <v>6062</v>
      </c>
      <c r="B3005" t="s">
        <v>6063</v>
      </c>
      <c r="C3005">
        <v>948022</v>
      </c>
      <c r="D3005">
        <v>8.7651555000000006E-2</v>
      </c>
      <c r="E3005">
        <v>7.4883735000000007E-2</v>
      </c>
      <c r="F3005" t="s">
        <v>12</v>
      </c>
      <c r="G3005" t="s">
        <v>12</v>
      </c>
      <c r="H3005" t="s">
        <v>12</v>
      </c>
      <c r="I3005">
        <v>8.1267644999999999E-2</v>
      </c>
      <c r="J3005">
        <v>1.2236340540280108</v>
      </c>
      <c r="K3005">
        <v>1.1881840960247381</v>
      </c>
      <c r="O3005">
        <f t="shared" si="92"/>
        <v>1.2059090750263746</v>
      </c>
      <c r="P3005">
        <f t="shared" si="93"/>
        <v>2.5066905696892499E-2</v>
      </c>
    </row>
    <row r="3006" spans="1:16">
      <c r="A3006" t="s">
        <v>6064</v>
      </c>
      <c r="B3006" t="s">
        <v>6065</v>
      </c>
      <c r="C3006">
        <v>948021</v>
      </c>
      <c r="D3006">
        <v>0.154290804</v>
      </c>
      <c r="E3006">
        <v>0.194726133</v>
      </c>
      <c r="F3006" t="s">
        <v>12</v>
      </c>
      <c r="G3006" t="s">
        <v>12</v>
      </c>
      <c r="H3006" t="s">
        <v>12</v>
      </c>
      <c r="I3006">
        <v>0.174508469</v>
      </c>
      <c r="J3006">
        <v>1.4265625014767991</v>
      </c>
      <c r="K3006">
        <v>1.5657633850883987</v>
      </c>
      <c r="O3006">
        <f t="shared" si="92"/>
        <v>1.4961629432825989</v>
      </c>
      <c r="P3006">
        <f t="shared" si="93"/>
        <v>9.8429888748921474E-2</v>
      </c>
    </row>
    <row r="3007" spans="1:16">
      <c r="A3007" t="s">
        <v>6066</v>
      </c>
      <c r="B3007" t="s">
        <v>6067</v>
      </c>
      <c r="C3007">
        <v>948019</v>
      </c>
      <c r="D3007">
        <v>2.0443328E-2</v>
      </c>
      <c r="E3007">
        <v>0.10507804599999999</v>
      </c>
      <c r="F3007" t="s">
        <v>12</v>
      </c>
      <c r="G3007" t="s">
        <v>12</v>
      </c>
      <c r="H3007" t="s">
        <v>12</v>
      </c>
      <c r="I3007">
        <v>6.2760686999999996E-2</v>
      </c>
      <c r="J3007">
        <v>1.0481980030950115</v>
      </c>
      <c r="K3007">
        <v>1.2737319597081225</v>
      </c>
      <c r="O3007">
        <f t="shared" si="92"/>
        <v>1.160964981401567</v>
      </c>
      <c r="P3007">
        <f t="shared" si="93"/>
        <v>0.15947659010896334</v>
      </c>
    </row>
    <row r="3008" spans="1:16">
      <c r="A3008" t="s">
        <v>6068</v>
      </c>
      <c r="B3008" t="s">
        <v>6069</v>
      </c>
      <c r="C3008">
        <v>948026</v>
      </c>
      <c r="D3008">
        <v>-4.4648395E-2</v>
      </c>
      <c r="E3008">
        <v>0.12065532800000001</v>
      </c>
      <c r="F3008" t="s">
        <v>12</v>
      </c>
      <c r="G3008" t="s">
        <v>12</v>
      </c>
      <c r="H3008" t="s">
        <v>12</v>
      </c>
      <c r="I3008">
        <v>3.8003466999999999E-2</v>
      </c>
      <c r="J3008">
        <v>0.90230134553654384</v>
      </c>
      <c r="K3008">
        <v>1.3202474216047035</v>
      </c>
      <c r="O3008">
        <f t="shared" si="92"/>
        <v>1.1112743835706236</v>
      </c>
      <c r="P3008">
        <f t="shared" si="93"/>
        <v>0.29553250455810581</v>
      </c>
    </row>
    <row r="3009" spans="1:16">
      <c r="A3009" t="s">
        <v>6070</v>
      </c>
      <c r="B3009" t="s">
        <v>6071</v>
      </c>
      <c r="C3009">
        <v>948025</v>
      </c>
      <c r="D3009">
        <v>-5.3977821000000002E-2</v>
      </c>
      <c r="E3009">
        <v>-1.2078662E-2</v>
      </c>
      <c r="F3009" t="s">
        <v>12</v>
      </c>
      <c r="G3009" t="s">
        <v>12</v>
      </c>
      <c r="H3009" t="s">
        <v>12</v>
      </c>
      <c r="I3009">
        <v>-3.3028241999999999E-2</v>
      </c>
      <c r="J3009">
        <v>0.88312499960828472</v>
      </c>
      <c r="K3009">
        <v>0.97257104996863075</v>
      </c>
      <c r="O3009">
        <f t="shared" si="92"/>
        <v>0.92784802478845774</v>
      </c>
      <c r="P3009">
        <f t="shared" si="93"/>
        <v>6.3247908760154112E-2</v>
      </c>
    </row>
    <row r="3010" spans="1:16">
      <c r="A3010" t="s">
        <v>6072</v>
      </c>
      <c r="B3010" t="s">
        <v>6073</v>
      </c>
      <c r="C3010">
        <v>948024</v>
      </c>
      <c r="D3010">
        <v>6.1169643000000003E-2</v>
      </c>
      <c r="E3010">
        <v>-4.6300019999999997E-2</v>
      </c>
      <c r="F3010" t="s">
        <v>12</v>
      </c>
      <c r="G3010" t="s">
        <v>12</v>
      </c>
      <c r="H3010" t="s">
        <v>12</v>
      </c>
      <c r="I3010">
        <v>7.4348119999999998E-3</v>
      </c>
      <c r="J3010">
        <v>1.1512499994568264</v>
      </c>
      <c r="K3010">
        <v>0.89887640377611866</v>
      </c>
      <c r="O3010">
        <f t="shared" ref="O3010:O3073" si="94">AVERAGE(J3010:N3010)</f>
        <v>1.0250632016164725</v>
      </c>
      <c r="P3010">
        <f t="shared" ref="P3010:P3073" si="95">STDEV(J3010:N3010)</f>
        <v>0.17845508089826065</v>
      </c>
    </row>
    <row r="3011" spans="1:16">
      <c r="A3011" t="s">
        <v>6074</v>
      </c>
      <c r="B3011" t="s">
        <v>6075</v>
      </c>
      <c r="C3011">
        <v>948023</v>
      </c>
      <c r="D3011">
        <v>-5.2535537E-2</v>
      </c>
      <c r="E3011">
        <v>0.18387335499999999</v>
      </c>
      <c r="F3011" t="s">
        <v>12</v>
      </c>
      <c r="G3011" t="s">
        <v>12</v>
      </c>
      <c r="H3011" t="s">
        <v>12</v>
      </c>
      <c r="I3011">
        <v>6.5668908999999998E-2</v>
      </c>
      <c r="J3011">
        <v>0.88606271686882931</v>
      </c>
      <c r="K3011">
        <v>1.5271206682851037</v>
      </c>
      <c r="O3011">
        <f t="shared" si="94"/>
        <v>1.2065916925769664</v>
      </c>
      <c r="P3011">
        <f t="shared" si="95"/>
        <v>0.45329642458000458</v>
      </c>
    </row>
    <row r="3012" spans="1:16">
      <c r="A3012" t="s">
        <v>6076</v>
      </c>
      <c r="B3012" t="s">
        <v>6077</v>
      </c>
      <c r="C3012">
        <v>948031</v>
      </c>
      <c r="D3012">
        <v>-0.48555442199999999</v>
      </c>
      <c r="E3012">
        <v>-0.46900336399999998</v>
      </c>
      <c r="F3012">
        <v>-0.176091259</v>
      </c>
      <c r="G3012">
        <v>-0.17026171500000001</v>
      </c>
      <c r="H3012" t="s">
        <v>12</v>
      </c>
      <c r="I3012">
        <v>-0.32522769000000001</v>
      </c>
      <c r="J3012">
        <v>0.32692307711618096</v>
      </c>
      <c r="K3012">
        <v>0.33962264189847058</v>
      </c>
      <c r="L3012">
        <v>0.66666666675214048</v>
      </c>
      <c r="M3012">
        <v>0.67567567629015068</v>
      </c>
      <c r="O3012">
        <f t="shared" si="94"/>
        <v>0.50222201551423562</v>
      </c>
      <c r="P3012">
        <f t="shared" si="95"/>
        <v>0.19518921577198436</v>
      </c>
    </row>
    <row r="3013" spans="1:16">
      <c r="A3013" t="s">
        <v>6078</v>
      </c>
      <c r="B3013" t="s">
        <v>6079</v>
      </c>
      <c r="C3013">
        <v>948030</v>
      </c>
      <c r="D3013">
        <v>0.211437599</v>
      </c>
      <c r="E3013">
        <v>0.16317556899999999</v>
      </c>
      <c r="F3013" t="s">
        <v>12</v>
      </c>
      <c r="G3013" t="s">
        <v>12</v>
      </c>
      <c r="H3013" t="s">
        <v>12</v>
      </c>
      <c r="I3013">
        <v>0.187306584</v>
      </c>
      <c r="J3013">
        <v>1.6271874986669619</v>
      </c>
      <c r="K3013">
        <v>1.4560475871466185</v>
      </c>
      <c r="O3013">
        <f t="shared" si="94"/>
        <v>1.5416175429067902</v>
      </c>
      <c r="P3013">
        <f t="shared" si="95"/>
        <v>0.12101419196770054</v>
      </c>
    </row>
    <row r="3014" spans="1:16">
      <c r="A3014" t="s">
        <v>6080</v>
      </c>
      <c r="B3014" t="s">
        <v>6081</v>
      </c>
      <c r="C3014">
        <v>948029</v>
      </c>
      <c r="D3014">
        <v>-0.198526969</v>
      </c>
      <c r="E3014">
        <v>-0.118858824</v>
      </c>
      <c r="F3014" t="s">
        <v>12</v>
      </c>
      <c r="G3014" t="s">
        <v>12</v>
      </c>
      <c r="H3014" t="s">
        <v>12</v>
      </c>
      <c r="I3014">
        <v>-0.158692897</v>
      </c>
      <c r="J3014">
        <v>0.63310104591711569</v>
      </c>
      <c r="K3014">
        <v>0.76057347619161653</v>
      </c>
      <c r="O3014">
        <f t="shared" si="94"/>
        <v>0.69683726105436605</v>
      </c>
      <c r="P3014">
        <f t="shared" si="95"/>
        <v>9.0136619861428902E-2</v>
      </c>
    </row>
    <row r="3015" spans="1:16">
      <c r="A3015" t="s">
        <v>6082</v>
      </c>
      <c r="B3015" t="s">
        <v>6083</v>
      </c>
      <c r="C3015">
        <v>948028</v>
      </c>
      <c r="D3015">
        <v>6.3169107000000002E-2</v>
      </c>
      <c r="E3015">
        <v>-0.47525947800000001</v>
      </c>
      <c r="F3015">
        <v>-0.31207010400000001</v>
      </c>
      <c r="G3015" t="s">
        <v>12</v>
      </c>
      <c r="H3015" t="s">
        <v>12</v>
      </c>
      <c r="I3015">
        <v>-0.241386825</v>
      </c>
      <c r="J3015">
        <v>1.1565625005986457</v>
      </c>
      <c r="K3015">
        <v>0.33476536707285892</v>
      </c>
      <c r="L3015">
        <v>0.4874497993984534</v>
      </c>
      <c r="O3015">
        <f t="shared" si="94"/>
        <v>0.65959255568998609</v>
      </c>
      <c r="P3015">
        <f t="shared" si="95"/>
        <v>0.4371069418066183</v>
      </c>
    </row>
    <row r="3016" spans="1:16">
      <c r="A3016" t="s">
        <v>6084</v>
      </c>
      <c r="B3016" t="s">
        <v>6085</v>
      </c>
      <c r="C3016">
        <v>948027</v>
      </c>
      <c r="D3016">
        <v>-6.8892318999999994E-2</v>
      </c>
      <c r="E3016">
        <v>0.13415891199999999</v>
      </c>
      <c r="F3016" t="s">
        <v>12</v>
      </c>
      <c r="G3016" t="s">
        <v>12</v>
      </c>
      <c r="H3016" t="s">
        <v>12</v>
      </c>
      <c r="I3016">
        <v>3.2633296999999999E-2</v>
      </c>
      <c r="J3016">
        <v>0.85331166186490737</v>
      </c>
      <c r="K3016">
        <v>1.361942937666851</v>
      </c>
      <c r="O3016">
        <f t="shared" si="94"/>
        <v>1.1076272997658791</v>
      </c>
      <c r="P3016">
        <f t="shared" si="95"/>
        <v>0.35965662424311984</v>
      </c>
    </row>
    <row r="3017" spans="1:16">
      <c r="A3017" t="s">
        <v>6086</v>
      </c>
      <c r="B3017" t="s">
        <v>6087</v>
      </c>
      <c r="C3017">
        <v>948038</v>
      </c>
      <c r="D3017">
        <v>9.2874094000000004E-2</v>
      </c>
      <c r="E3017">
        <v>8.1423941E-2</v>
      </c>
      <c r="F3017" t="s">
        <v>12</v>
      </c>
      <c r="G3017" t="s">
        <v>12</v>
      </c>
      <c r="H3017" t="s">
        <v>12</v>
      </c>
      <c r="I3017">
        <v>8.7149017999999995E-2</v>
      </c>
      <c r="J3017">
        <v>1.2384374999592687</v>
      </c>
      <c r="K3017">
        <v>1.2062128228482638</v>
      </c>
      <c r="O3017">
        <f t="shared" si="94"/>
        <v>1.2223251614037662</v>
      </c>
      <c r="P3017">
        <f t="shared" si="95"/>
        <v>2.2786287706738455E-2</v>
      </c>
    </row>
    <row r="3018" spans="1:16">
      <c r="A3018" t="s">
        <v>6088</v>
      </c>
      <c r="B3018" t="s">
        <v>6089</v>
      </c>
      <c r="C3018">
        <v>948037</v>
      </c>
      <c r="D3018">
        <v>0.140222347</v>
      </c>
      <c r="E3018">
        <v>-5.0207267999999999E-2</v>
      </c>
      <c r="F3018" t="s">
        <v>12</v>
      </c>
      <c r="G3018" t="s">
        <v>12</v>
      </c>
      <c r="H3018" t="s">
        <v>12</v>
      </c>
      <c r="I3018">
        <v>4.5007539999999999E-2</v>
      </c>
      <c r="J3018">
        <v>1.3810911648623732</v>
      </c>
      <c r="K3018">
        <v>0.89082568814030216</v>
      </c>
      <c r="O3018">
        <f t="shared" si="94"/>
        <v>1.1359584265013376</v>
      </c>
      <c r="P3018">
        <f t="shared" si="95"/>
        <v>0.34667004317183225</v>
      </c>
    </row>
    <row r="3019" spans="1:16">
      <c r="A3019" t="s">
        <v>6090</v>
      </c>
      <c r="B3019" t="s">
        <v>6091</v>
      </c>
      <c r="C3019">
        <v>948036</v>
      </c>
      <c r="D3019">
        <v>-0.22731164500000001</v>
      </c>
      <c r="E3019">
        <v>6.5673739999999994E-2</v>
      </c>
      <c r="F3019" t="s">
        <v>12</v>
      </c>
      <c r="G3019" t="s">
        <v>12</v>
      </c>
      <c r="H3019" t="s">
        <v>12</v>
      </c>
      <c r="I3019">
        <v>-8.0818952999999999E-2</v>
      </c>
      <c r="J3019">
        <v>0.59250000043364848</v>
      </c>
      <c r="K3019">
        <v>1.1632518181408673</v>
      </c>
      <c r="O3019">
        <f t="shared" si="94"/>
        <v>0.87787590928725789</v>
      </c>
      <c r="P3019">
        <f t="shared" si="95"/>
        <v>0.40358248067532271</v>
      </c>
    </row>
    <row r="3020" spans="1:16">
      <c r="A3020" t="s">
        <v>6092</v>
      </c>
      <c r="B3020" t="s">
        <v>6093</v>
      </c>
      <c r="C3020">
        <v>948035</v>
      </c>
      <c r="D3020">
        <v>0.279310746</v>
      </c>
      <c r="E3020">
        <v>0.152048772</v>
      </c>
      <c r="F3020" t="s">
        <v>12</v>
      </c>
      <c r="G3020" t="s">
        <v>12</v>
      </c>
      <c r="H3020" t="s">
        <v>12</v>
      </c>
      <c r="I3020">
        <v>0.215679759</v>
      </c>
      <c r="J3020">
        <v>1.9024390245183966</v>
      </c>
      <c r="K3020">
        <v>1.4192168931816909</v>
      </c>
      <c r="O3020">
        <f t="shared" si="94"/>
        <v>1.6608279588500436</v>
      </c>
      <c r="P3020">
        <f t="shared" si="95"/>
        <v>0.34168964588760115</v>
      </c>
    </row>
    <row r="3021" spans="1:16">
      <c r="A3021" t="s">
        <v>6094</v>
      </c>
      <c r="B3021" t="s">
        <v>6095</v>
      </c>
      <c r="C3021">
        <v>948033</v>
      </c>
      <c r="D3021">
        <v>6.0343651999999998E-2</v>
      </c>
      <c r="E3021">
        <v>3.0747097000000001E-2</v>
      </c>
      <c r="F3021" t="s">
        <v>12</v>
      </c>
      <c r="G3021" t="s">
        <v>12</v>
      </c>
      <c r="H3021" t="s">
        <v>12</v>
      </c>
      <c r="I3021">
        <v>4.5545374999999999E-2</v>
      </c>
      <c r="J3021">
        <v>1.1490625011933775</v>
      </c>
      <c r="K3021">
        <v>1.0733641774232399</v>
      </c>
      <c r="O3021">
        <f t="shared" si="94"/>
        <v>1.1112133393083088</v>
      </c>
      <c r="P3021">
        <f t="shared" si="95"/>
        <v>5.3526798062319136E-2</v>
      </c>
    </row>
    <row r="3022" spans="1:16">
      <c r="A3022" t="s">
        <v>6096</v>
      </c>
      <c r="B3022" t="s">
        <v>6097</v>
      </c>
      <c r="C3022">
        <v>948032</v>
      </c>
      <c r="D3022">
        <v>-1.8294622999999999E-2</v>
      </c>
      <c r="E3022">
        <v>-0.133343764</v>
      </c>
      <c r="F3022" t="s">
        <v>12</v>
      </c>
      <c r="G3022" t="s">
        <v>12</v>
      </c>
      <c r="H3022" t="s">
        <v>12</v>
      </c>
      <c r="I3022">
        <v>-7.5819194000000006E-2</v>
      </c>
      <c r="J3022">
        <v>0.95875000009484457</v>
      </c>
      <c r="K3022">
        <v>0.7356245863857499</v>
      </c>
      <c r="O3022">
        <f t="shared" si="94"/>
        <v>0.84718729324029729</v>
      </c>
      <c r="P3022">
        <f t="shared" si="95"/>
        <v>0.15777349308875369</v>
      </c>
    </row>
    <row r="3023" spans="1:16">
      <c r="A3023" t="s">
        <v>6098</v>
      </c>
      <c r="B3023" t="s">
        <v>6099</v>
      </c>
      <c r="C3023">
        <v>948043</v>
      </c>
      <c r="D3023">
        <v>-0.28092291600000002</v>
      </c>
      <c r="E3023">
        <v>-0.13469857399999999</v>
      </c>
      <c r="F3023" t="s">
        <v>12</v>
      </c>
      <c r="G3023" t="s">
        <v>12</v>
      </c>
      <c r="H3023" t="s">
        <v>12</v>
      </c>
      <c r="I3023">
        <v>-0.20781074499999999</v>
      </c>
      <c r="J3023">
        <v>0.52369337996830201</v>
      </c>
      <c r="K3023">
        <v>0.73333333316018168</v>
      </c>
      <c r="O3023">
        <f t="shared" si="94"/>
        <v>0.62851335656424179</v>
      </c>
      <c r="P3023">
        <f t="shared" si="95"/>
        <v>0.1482378325096094</v>
      </c>
    </row>
    <row r="3024" spans="1:16">
      <c r="A3024" t="s">
        <v>6100</v>
      </c>
      <c r="B3024" t="s">
        <v>6101</v>
      </c>
      <c r="C3024">
        <v>948042</v>
      </c>
      <c r="D3024">
        <v>5.4714881999999999E-2</v>
      </c>
      <c r="E3024">
        <v>8.7694940999999998E-2</v>
      </c>
      <c r="F3024" t="s">
        <v>12</v>
      </c>
      <c r="G3024" t="s">
        <v>12</v>
      </c>
      <c r="H3024" t="s">
        <v>12</v>
      </c>
      <c r="I3024">
        <v>7.1204911999999995E-2</v>
      </c>
      <c r="J3024">
        <v>1.134265916016773</v>
      </c>
      <c r="K3024">
        <v>1.2237563011233399</v>
      </c>
      <c r="O3024">
        <f t="shared" si="94"/>
        <v>1.1790111085700565</v>
      </c>
      <c r="P3024">
        <f t="shared" si="95"/>
        <v>6.3279258159849097E-2</v>
      </c>
    </row>
    <row r="3025" spans="1:16">
      <c r="A3025" t="s">
        <v>6102</v>
      </c>
      <c r="B3025" t="s">
        <v>6103</v>
      </c>
      <c r="C3025">
        <v>948041</v>
      </c>
      <c r="D3025">
        <v>1.9001685000000001E-2</v>
      </c>
      <c r="E3025">
        <v>0.176675894</v>
      </c>
      <c r="F3025" t="s">
        <v>12</v>
      </c>
      <c r="G3025" t="s">
        <v>12</v>
      </c>
      <c r="H3025" t="s">
        <v>12</v>
      </c>
      <c r="I3025">
        <v>9.7838789999999995E-2</v>
      </c>
      <c r="J3025">
        <v>1.0447242725925505</v>
      </c>
      <c r="K3025">
        <v>1.5020206173052286</v>
      </c>
      <c r="O3025">
        <f t="shared" si="94"/>
        <v>1.2733724449488895</v>
      </c>
      <c r="P3025">
        <f t="shared" si="95"/>
        <v>0.32335734635815644</v>
      </c>
    </row>
    <row r="3026" spans="1:16">
      <c r="A3026" t="s">
        <v>6104</v>
      </c>
      <c r="B3026" t="s">
        <v>6105</v>
      </c>
      <c r="C3026">
        <v>948040</v>
      </c>
      <c r="D3026">
        <v>0.30434704499999998</v>
      </c>
      <c r="E3026">
        <v>0.16354854999999999</v>
      </c>
      <c r="F3026" t="s">
        <v>12</v>
      </c>
      <c r="G3026" t="s">
        <v>12</v>
      </c>
      <c r="H3026" t="s">
        <v>12</v>
      </c>
      <c r="I3026">
        <v>0.23394779800000001</v>
      </c>
      <c r="J3026">
        <v>2.0153340613215054</v>
      </c>
      <c r="K3026">
        <v>1.4572986077738861</v>
      </c>
      <c r="O3026">
        <f t="shared" si="94"/>
        <v>1.7363163345476957</v>
      </c>
      <c r="P3026">
        <f t="shared" si="95"/>
        <v>0.39459065334603305</v>
      </c>
    </row>
    <row r="3027" spans="1:16">
      <c r="A3027" t="s">
        <v>6106</v>
      </c>
      <c r="B3027" t="s">
        <v>6107</v>
      </c>
      <c r="C3027">
        <v>948039</v>
      </c>
      <c r="D3027">
        <v>9.9124097999999994E-2</v>
      </c>
      <c r="E3027">
        <v>-8.8701649999999993E-3</v>
      </c>
      <c r="F3027" t="s">
        <v>12</v>
      </c>
      <c r="G3027" t="s">
        <v>12</v>
      </c>
      <c r="H3027" t="s">
        <v>12</v>
      </c>
      <c r="I3027">
        <v>4.5126966999999997E-2</v>
      </c>
      <c r="J3027">
        <v>1.2563889207730732</v>
      </c>
      <c r="K3027">
        <v>0.97978285372475427</v>
      </c>
      <c r="O3027">
        <f t="shared" si="94"/>
        <v>1.1180858872489137</v>
      </c>
      <c r="P3027">
        <f t="shared" si="95"/>
        <v>0.19559002572720779</v>
      </c>
    </row>
    <row r="3028" spans="1:16">
      <c r="A3028" t="s">
        <v>6108</v>
      </c>
      <c r="B3028" t="s">
        <v>6109</v>
      </c>
      <c r="C3028">
        <v>948048</v>
      </c>
      <c r="D3028">
        <v>0.22294112499999999</v>
      </c>
      <c r="E3028">
        <v>8.9446223000000005E-2</v>
      </c>
      <c r="F3028" t="s">
        <v>12</v>
      </c>
      <c r="G3028" t="s">
        <v>12</v>
      </c>
      <c r="H3028" t="s">
        <v>12</v>
      </c>
      <c r="I3028">
        <v>0.156193674</v>
      </c>
      <c r="J3028">
        <v>1.670864088772114</v>
      </c>
      <c r="K3028">
        <v>1.2287010318787066</v>
      </c>
      <c r="O3028">
        <f t="shared" si="94"/>
        <v>1.4497825603254104</v>
      </c>
      <c r="P3028">
        <f t="shared" si="95"/>
        <v>0.31265649591950218</v>
      </c>
    </row>
    <row r="3029" spans="1:16">
      <c r="A3029" t="s">
        <v>6110</v>
      </c>
      <c r="B3029" t="s">
        <v>6111</v>
      </c>
      <c r="C3029">
        <v>948047</v>
      </c>
      <c r="D3029">
        <v>-0.14270941200000001</v>
      </c>
      <c r="E3029">
        <v>-0.19561463400000001</v>
      </c>
      <c r="F3029" t="s">
        <v>12</v>
      </c>
      <c r="G3029" t="s">
        <v>12</v>
      </c>
      <c r="H3029" t="s">
        <v>12</v>
      </c>
      <c r="I3029">
        <v>-0.16916202299999999</v>
      </c>
      <c r="J3029">
        <v>0.71993052498718546</v>
      </c>
      <c r="K3029">
        <v>0.63736082454688114</v>
      </c>
      <c r="O3029">
        <f t="shared" si="94"/>
        <v>0.6786456747670333</v>
      </c>
      <c r="P3029">
        <f t="shared" si="95"/>
        <v>5.8385595101881037E-2</v>
      </c>
    </row>
    <row r="3030" spans="1:16">
      <c r="A3030" t="s">
        <v>6112</v>
      </c>
      <c r="B3030" t="s">
        <v>6113</v>
      </c>
      <c r="C3030">
        <v>948046</v>
      </c>
      <c r="D3030">
        <v>2.5309079000000002E-2</v>
      </c>
      <c r="E3030">
        <v>1.5794267000000001E-2</v>
      </c>
      <c r="F3030" t="s">
        <v>12</v>
      </c>
      <c r="G3030" t="s">
        <v>12</v>
      </c>
      <c r="H3030" t="s">
        <v>12</v>
      </c>
      <c r="I3030">
        <v>2.0551672999999999E-2</v>
      </c>
      <c r="J3030">
        <v>1.060007843921785</v>
      </c>
      <c r="K3030">
        <v>1.0370370365995039</v>
      </c>
      <c r="O3030">
        <f t="shared" si="94"/>
        <v>1.0485224402606446</v>
      </c>
      <c r="P3030">
        <f t="shared" si="95"/>
        <v>1.6242813626914623E-2</v>
      </c>
    </row>
    <row r="3031" spans="1:16">
      <c r="A3031" t="s">
        <v>6114</v>
      </c>
      <c r="B3031" t="s">
        <v>6115</v>
      </c>
      <c r="C3031">
        <v>948053</v>
      </c>
      <c r="D3031">
        <v>-0.50375674000000004</v>
      </c>
      <c r="E3031">
        <v>0.206040951</v>
      </c>
      <c r="F3031">
        <v>-0.38563437900000003</v>
      </c>
      <c r="G3031" t="s">
        <v>12</v>
      </c>
      <c r="H3031" t="s">
        <v>12</v>
      </c>
      <c r="I3031">
        <v>-0.227783389</v>
      </c>
      <c r="J3031">
        <v>0.31350412533912103</v>
      </c>
      <c r="K3031">
        <v>1.6070927837290452</v>
      </c>
      <c r="L3031">
        <v>0.41149600288683807</v>
      </c>
      <c r="O3031">
        <f t="shared" si="94"/>
        <v>0.77736430398500145</v>
      </c>
      <c r="P3031">
        <f t="shared" si="95"/>
        <v>0.72023441641600483</v>
      </c>
    </row>
    <row r="3032" spans="1:16">
      <c r="A3032" t="s">
        <v>6116</v>
      </c>
      <c r="B3032" t="s">
        <v>6117</v>
      </c>
      <c r="C3032">
        <v>948052</v>
      </c>
      <c r="D3032">
        <v>-6.4314694000000006E-2</v>
      </c>
      <c r="E3032">
        <v>1.8942220000000001E-3</v>
      </c>
      <c r="F3032" t="s">
        <v>12</v>
      </c>
      <c r="G3032" t="s">
        <v>12</v>
      </c>
      <c r="H3032" t="s">
        <v>12</v>
      </c>
      <c r="I3032">
        <v>-3.1210235999999999E-2</v>
      </c>
      <c r="J3032">
        <v>0.86235345163164467</v>
      </c>
      <c r="K3032">
        <v>1.0043711329933336</v>
      </c>
      <c r="O3032">
        <f t="shared" si="94"/>
        <v>0.93336229231248913</v>
      </c>
      <c r="P3032">
        <f t="shared" si="95"/>
        <v>0.10042166553924059</v>
      </c>
    </row>
    <row r="3033" spans="1:16">
      <c r="A3033" t="s">
        <v>6118</v>
      </c>
      <c r="B3033" t="s">
        <v>6119</v>
      </c>
      <c r="C3033">
        <v>948051</v>
      </c>
      <c r="D3033">
        <v>0.12700350499999999</v>
      </c>
      <c r="E3033">
        <v>-8.2061193000000004E-2</v>
      </c>
      <c r="F3033" t="s">
        <v>12</v>
      </c>
      <c r="G3033" t="s">
        <v>12</v>
      </c>
      <c r="H3033" t="s">
        <v>12</v>
      </c>
      <c r="I3033">
        <v>2.2471155999999999E-2</v>
      </c>
      <c r="J3033">
        <v>1.339687499411657</v>
      </c>
      <c r="K3033">
        <v>0.82782551314974984</v>
      </c>
      <c r="O3033">
        <f t="shared" si="94"/>
        <v>1.0837565062807033</v>
      </c>
      <c r="P3033">
        <f t="shared" si="95"/>
        <v>0.36194108151741028</v>
      </c>
    </row>
    <row r="3034" spans="1:16">
      <c r="A3034" t="s">
        <v>6120</v>
      </c>
      <c r="B3034" t="s">
        <v>6121</v>
      </c>
      <c r="C3034">
        <v>948050</v>
      </c>
      <c r="D3034">
        <v>0.23338666299999999</v>
      </c>
      <c r="E3034">
        <v>-0.25181197300000002</v>
      </c>
      <c r="F3034">
        <v>-0.245982429</v>
      </c>
      <c r="G3034" t="s">
        <v>12</v>
      </c>
      <c r="H3034" t="s">
        <v>12</v>
      </c>
      <c r="I3034">
        <v>-8.8135912999999996E-2</v>
      </c>
      <c r="J3034">
        <v>1.7115384614986042</v>
      </c>
      <c r="K3034">
        <v>0.55999999999200478</v>
      </c>
      <c r="L3034">
        <v>0.56756756800285513</v>
      </c>
      <c r="O3034">
        <f t="shared" si="94"/>
        <v>0.9463686764978213</v>
      </c>
      <c r="P3034">
        <f t="shared" si="95"/>
        <v>0.66266727467863407</v>
      </c>
    </row>
    <row r="3035" spans="1:16">
      <c r="A3035" t="s">
        <v>6122</v>
      </c>
      <c r="B3035" t="s">
        <v>6123</v>
      </c>
      <c r="C3035">
        <v>948059</v>
      </c>
      <c r="D3035">
        <v>-0.12324484500000001</v>
      </c>
      <c r="E3035">
        <v>0.10827202</v>
      </c>
      <c r="F3035" t="s">
        <v>12</v>
      </c>
      <c r="G3035" t="s">
        <v>12</v>
      </c>
      <c r="H3035" t="s">
        <v>12</v>
      </c>
      <c r="I3035">
        <v>-7.4864129999999999E-3</v>
      </c>
      <c r="J3035">
        <v>0.75293095931282927</v>
      </c>
      <c r="K3035">
        <v>1.2831340209769588</v>
      </c>
      <c r="O3035">
        <f t="shared" si="94"/>
        <v>1.0180324901448941</v>
      </c>
      <c r="P3035">
        <f t="shared" si="95"/>
        <v>0.37491018030857542</v>
      </c>
    </row>
    <row r="3036" spans="1:16">
      <c r="A3036" t="s">
        <v>6124</v>
      </c>
      <c r="B3036" t="s">
        <v>6125</v>
      </c>
      <c r="C3036">
        <v>948058</v>
      </c>
      <c r="D3036">
        <v>0.11706404500000001</v>
      </c>
      <c r="E3036">
        <v>-0.16531838900000001</v>
      </c>
      <c r="F3036" t="s">
        <v>12</v>
      </c>
      <c r="G3036" t="s">
        <v>12</v>
      </c>
      <c r="H3036" t="s">
        <v>12</v>
      </c>
      <c r="I3036">
        <v>-2.4127171999999999E-2</v>
      </c>
      <c r="J3036">
        <v>1.3093750010661176</v>
      </c>
      <c r="K3036">
        <v>0.68341044324623768</v>
      </c>
      <c r="O3036">
        <f t="shared" si="94"/>
        <v>0.99639272215617769</v>
      </c>
      <c r="P3036">
        <f t="shared" si="95"/>
        <v>0.44262378361687571</v>
      </c>
    </row>
    <row r="3037" spans="1:16">
      <c r="A3037" t="s">
        <v>6126</v>
      </c>
      <c r="B3037" t="s">
        <v>6127</v>
      </c>
      <c r="C3037">
        <v>948057</v>
      </c>
      <c r="D3037">
        <v>-0.32761347800000001</v>
      </c>
      <c r="E3037">
        <v>-0.38849922399999998</v>
      </c>
      <c r="F3037" t="s">
        <v>12</v>
      </c>
      <c r="G3037" t="s">
        <v>12</v>
      </c>
      <c r="H3037" t="s">
        <v>12</v>
      </c>
      <c r="I3037">
        <v>-0.35805635099999999</v>
      </c>
      <c r="J3037">
        <v>0.47031250042239187</v>
      </c>
      <c r="K3037">
        <v>0.4087904825397673</v>
      </c>
      <c r="O3037">
        <f t="shared" si="94"/>
        <v>0.43955149148107958</v>
      </c>
      <c r="P3037">
        <f t="shared" si="95"/>
        <v>4.3502636037083875E-2</v>
      </c>
    </row>
    <row r="3038" spans="1:16">
      <c r="A3038" t="s">
        <v>6128</v>
      </c>
      <c r="B3038" t="s">
        <v>6129</v>
      </c>
      <c r="C3038">
        <v>948056</v>
      </c>
      <c r="D3038">
        <v>-7.8799411999999999E-2</v>
      </c>
      <c r="E3038">
        <v>2.9843970000000001E-2</v>
      </c>
      <c r="F3038" t="s">
        <v>12</v>
      </c>
      <c r="G3038" t="s">
        <v>12</v>
      </c>
      <c r="H3038" t="s">
        <v>12</v>
      </c>
      <c r="I3038">
        <v>-2.4477721000000001E-2</v>
      </c>
      <c r="J3038">
        <v>0.83406632666700831</v>
      </c>
      <c r="K3038">
        <v>1.0711344071223019</v>
      </c>
      <c r="O3038">
        <f t="shared" si="94"/>
        <v>0.9526003668946551</v>
      </c>
      <c r="P3038">
        <f t="shared" si="95"/>
        <v>0.16763244729281593</v>
      </c>
    </row>
    <row r="3039" spans="1:16">
      <c r="A3039" t="s">
        <v>6130</v>
      </c>
      <c r="B3039" t="s">
        <v>6131</v>
      </c>
      <c r="C3039">
        <v>948065</v>
      </c>
      <c r="D3039">
        <v>9.1957154999999999E-2</v>
      </c>
      <c r="E3039">
        <v>0.17863115800000001</v>
      </c>
      <c r="F3039" t="s">
        <v>12</v>
      </c>
      <c r="G3039" t="s">
        <v>12</v>
      </c>
      <c r="H3039" t="s">
        <v>12</v>
      </c>
      <c r="I3039">
        <v>0.135294157</v>
      </c>
      <c r="J3039">
        <v>1.2358255079814866</v>
      </c>
      <c r="K3039">
        <v>1.5087982025042734</v>
      </c>
      <c r="O3039">
        <f t="shared" si="94"/>
        <v>1.3723118552428799</v>
      </c>
      <c r="P3039">
        <f t="shared" si="95"/>
        <v>0.19302084337582651</v>
      </c>
    </row>
    <row r="3040" spans="1:16">
      <c r="A3040" t="s">
        <v>6132</v>
      </c>
      <c r="B3040" t="s">
        <v>6133</v>
      </c>
      <c r="C3040">
        <v>948064</v>
      </c>
      <c r="D3040">
        <v>7.8271810000000008E-3</v>
      </c>
      <c r="E3040">
        <v>0.20941262699999999</v>
      </c>
      <c r="F3040" t="s">
        <v>12</v>
      </c>
      <c r="G3040" t="s">
        <v>12</v>
      </c>
      <c r="H3040" t="s">
        <v>12</v>
      </c>
      <c r="I3040">
        <v>0.108619904</v>
      </c>
      <c r="J3040">
        <v>1.0181861401570442</v>
      </c>
      <c r="K3040">
        <v>1.6196181202494158</v>
      </c>
      <c r="O3040">
        <f t="shared" si="94"/>
        <v>1.31890213020323</v>
      </c>
      <c r="P3040">
        <f t="shared" si="95"/>
        <v>0.42527663154576811</v>
      </c>
    </row>
    <row r="3041" spans="1:16">
      <c r="A3041" t="s">
        <v>6134</v>
      </c>
      <c r="B3041" t="s">
        <v>6135</v>
      </c>
      <c r="C3041">
        <v>948063</v>
      </c>
      <c r="D3041">
        <v>1.8988576E-2</v>
      </c>
      <c r="E3041">
        <v>-7.7785165000000003E-2</v>
      </c>
      <c r="F3041" t="s">
        <v>12</v>
      </c>
      <c r="G3041" t="s">
        <v>12</v>
      </c>
      <c r="H3041" t="s">
        <v>12</v>
      </c>
      <c r="I3041">
        <v>-2.9398295000000001E-2</v>
      </c>
      <c r="J3041">
        <v>1.0446927384967497</v>
      </c>
      <c r="K3041">
        <v>0.83601647313462424</v>
      </c>
      <c r="O3041">
        <f t="shared" si="94"/>
        <v>0.94035460581568697</v>
      </c>
      <c r="P3041">
        <f t="shared" si="95"/>
        <v>0.14755640231024206</v>
      </c>
    </row>
    <row r="3042" spans="1:16">
      <c r="A3042" t="s">
        <v>6136</v>
      </c>
      <c r="B3042" t="s">
        <v>6137</v>
      </c>
      <c r="C3042">
        <v>948062</v>
      </c>
      <c r="D3042">
        <v>-2.2576808E-2</v>
      </c>
      <c r="E3042">
        <v>-1.5320434000000001E-2</v>
      </c>
      <c r="F3042" t="s">
        <v>12</v>
      </c>
      <c r="G3042" t="s">
        <v>12</v>
      </c>
      <c r="H3042" t="s">
        <v>12</v>
      </c>
      <c r="I3042">
        <v>-1.8948620999999999E-2</v>
      </c>
      <c r="J3042">
        <v>0.94934308642606802</v>
      </c>
      <c r="K3042">
        <v>0.96533836388961614</v>
      </c>
      <c r="O3042">
        <f t="shared" si="94"/>
        <v>0.95734072515784208</v>
      </c>
      <c r="P3042">
        <f t="shared" si="95"/>
        <v>1.1310369161435234E-2</v>
      </c>
    </row>
    <row r="3043" spans="1:16">
      <c r="A3043" t="s">
        <v>6138</v>
      </c>
      <c r="B3043" t="s">
        <v>6139</v>
      </c>
      <c r="C3043">
        <v>948068</v>
      </c>
      <c r="D3043">
        <v>5.7661811E-2</v>
      </c>
      <c r="E3043">
        <v>8.0492595E-2</v>
      </c>
      <c r="F3043" t="s">
        <v>12</v>
      </c>
      <c r="G3043" t="s">
        <v>12</v>
      </c>
      <c r="H3043" t="s">
        <v>12</v>
      </c>
      <c r="I3043">
        <v>6.9077203000000004E-2</v>
      </c>
      <c r="J3043">
        <v>1.1419887116254079</v>
      </c>
      <c r="K3043">
        <v>1.2036288669706006</v>
      </c>
      <c r="O3043">
        <f t="shared" si="94"/>
        <v>1.1728087892980041</v>
      </c>
      <c r="P3043">
        <f t="shared" si="95"/>
        <v>4.3586171837977923E-2</v>
      </c>
    </row>
    <row r="3044" spans="1:16">
      <c r="A3044" t="s">
        <v>6140</v>
      </c>
      <c r="B3044" t="s">
        <v>6141</v>
      </c>
      <c r="C3044">
        <v>948066</v>
      </c>
      <c r="D3044">
        <v>-2.4679817E-2</v>
      </c>
      <c r="E3044">
        <v>7.3945787999999998E-2</v>
      </c>
      <c r="F3044" t="s">
        <v>12</v>
      </c>
      <c r="G3044" t="s">
        <v>12</v>
      </c>
      <c r="H3044" t="s">
        <v>12</v>
      </c>
      <c r="I3044">
        <v>2.4632985999999999E-2</v>
      </c>
      <c r="J3044">
        <v>0.94475714047631554</v>
      </c>
      <c r="K3044">
        <v>1.1856207405684531</v>
      </c>
      <c r="O3044">
        <f t="shared" si="94"/>
        <v>1.0651889405223844</v>
      </c>
      <c r="P3044">
        <f t="shared" si="95"/>
        <v>0.17031628496615384</v>
      </c>
    </row>
    <row r="3045" spans="1:16">
      <c r="A3045" t="s">
        <v>6142</v>
      </c>
      <c r="B3045" t="s">
        <v>6143</v>
      </c>
      <c r="C3045">
        <v>948073</v>
      </c>
      <c r="D3045">
        <v>-0.38548560100000001</v>
      </c>
      <c r="E3045">
        <v>-0.46626200099999998</v>
      </c>
      <c r="F3045" t="s">
        <v>12</v>
      </c>
      <c r="G3045" t="s">
        <v>12</v>
      </c>
      <c r="H3045" t="s">
        <v>12</v>
      </c>
      <c r="I3045">
        <v>-0.425873801</v>
      </c>
      <c r="J3045">
        <v>0.41163699486928945</v>
      </c>
      <c r="K3045">
        <v>0.34177319551202345</v>
      </c>
      <c r="O3045">
        <f t="shared" si="94"/>
        <v>0.37670509519065642</v>
      </c>
      <c r="P3045">
        <f t="shared" si="95"/>
        <v>4.9401166284979148E-2</v>
      </c>
    </row>
    <row r="3046" spans="1:16">
      <c r="A3046" t="s">
        <v>6144</v>
      </c>
      <c r="B3046" t="s">
        <v>6145</v>
      </c>
      <c r="C3046">
        <v>947137</v>
      </c>
      <c r="D3046">
        <v>0.215479963</v>
      </c>
      <c r="E3046">
        <v>-3.2928370999999998E-2</v>
      </c>
      <c r="F3046" t="s">
        <v>12</v>
      </c>
      <c r="G3046" t="s">
        <v>12</v>
      </c>
      <c r="H3046" t="s">
        <v>12</v>
      </c>
      <c r="I3046">
        <v>9.1275796000000006E-2</v>
      </c>
      <c r="J3046">
        <v>1.6424038825069969</v>
      </c>
      <c r="K3046">
        <v>0.9269826997598376</v>
      </c>
      <c r="O3046">
        <f t="shared" si="94"/>
        <v>1.2846932911334172</v>
      </c>
      <c r="P3046">
        <f t="shared" si="95"/>
        <v>0.5058791697250169</v>
      </c>
    </row>
    <row r="3047" spans="1:16">
      <c r="A3047" t="s">
        <v>6146</v>
      </c>
      <c r="B3047" t="s">
        <v>6147</v>
      </c>
      <c r="C3047">
        <v>946460</v>
      </c>
      <c r="D3047">
        <v>0.14262407199999999</v>
      </c>
      <c r="E3047">
        <v>-5.2734129999999997E-2</v>
      </c>
      <c r="F3047" t="s">
        <v>12</v>
      </c>
      <c r="G3047" t="s">
        <v>12</v>
      </c>
      <c r="H3047" t="s">
        <v>12</v>
      </c>
      <c r="I3047">
        <v>4.4944971E-2</v>
      </c>
      <c r="J3047">
        <v>1.3887500001633264</v>
      </c>
      <c r="K3047">
        <v>0.88565763314338464</v>
      </c>
      <c r="O3047">
        <f t="shared" si="94"/>
        <v>1.1372038166533556</v>
      </c>
      <c r="P3047">
        <f t="shared" si="95"/>
        <v>0.3557400242829919</v>
      </c>
    </row>
    <row r="3048" spans="1:16">
      <c r="A3048" t="s">
        <v>6148</v>
      </c>
      <c r="B3048" t="s">
        <v>6149</v>
      </c>
      <c r="C3048">
        <v>946915</v>
      </c>
      <c r="D3048">
        <v>-0.19615996799999999</v>
      </c>
      <c r="E3048">
        <v>-0.50826295600000004</v>
      </c>
      <c r="F3048" t="s">
        <v>12</v>
      </c>
      <c r="G3048" t="s">
        <v>12</v>
      </c>
      <c r="H3048" t="s">
        <v>12</v>
      </c>
      <c r="I3048">
        <v>-0.35221146199999998</v>
      </c>
      <c r="J3048">
        <v>0.63656100688203887</v>
      </c>
      <c r="K3048">
        <v>0.3102680412799364</v>
      </c>
      <c r="O3048">
        <f t="shared" si="94"/>
        <v>0.47341452408098761</v>
      </c>
      <c r="P3048">
        <f t="shared" si="95"/>
        <v>0.2307239686307157</v>
      </c>
    </row>
    <row r="3049" spans="1:16">
      <c r="A3049" t="s">
        <v>6150</v>
      </c>
      <c r="B3049" t="s">
        <v>6151</v>
      </c>
      <c r="C3049">
        <v>948075</v>
      </c>
      <c r="D3049">
        <v>-0.56863623600000002</v>
      </c>
      <c r="E3049">
        <v>-0.210190088</v>
      </c>
      <c r="F3049" t="s">
        <v>12</v>
      </c>
      <c r="G3049" t="s">
        <v>12</v>
      </c>
      <c r="H3049" t="s">
        <v>12</v>
      </c>
      <c r="I3049">
        <v>-0.38941316199999998</v>
      </c>
      <c r="J3049">
        <v>0.26999999990115786</v>
      </c>
      <c r="K3049">
        <v>0.61632518110878476</v>
      </c>
      <c r="O3049">
        <f t="shared" si="94"/>
        <v>0.44316259050497131</v>
      </c>
      <c r="P3049">
        <f t="shared" si="95"/>
        <v>0.2448888841275727</v>
      </c>
    </row>
    <row r="3050" spans="1:16">
      <c r="A3050" t="s">
        <v>6152</v>
      </c>
      <c r="B3050" t="s">
        <v>6153</v>
      </c>
      <c r="C3050">
        <v>948074</v>
      </c>
      <c r="D3050">
        <v>-0.49778285700000002</v>
      </c>
      <c r="E3050">
        <v>-2.3344389999999998E-3</v>
      </c>
      <c r="F3050" t="s">
        <v>12</v>
      </c>
      <c r="G3050" t="s">
        <v>12</v>
      </c>
      <c r="H3050" t="s">
        <v>12</v>
      </c>
      <c r="I3050">
        <v>-0.25005864799999999</v>
      </c>
      <c r="J3050">
        <v>0.31784628738223741</v>
      </c>
      <c r="K3050">
        <v>0.99463917633453192</v>
      </c>
      <c r="O3050">
        <f t="shared" si="94"/>
        <v>0.65624273185838466</v>
      </c>
      <c r="P3050">
        <f t="shared" si="95"/>
        <v>0.47856484123700138</v>
      </c>
    </row>
    <row r="3051" spans="1:16">
      <c r="A3051" t="s">
        <v>6154</v>
      </c>
      <c r="B3051" t="s">
        <v>6155</v>
      </c>
      <c r="C3051">
        <v>948072</v>
      </c>
      <c r="D3051">
        <v>-0.37284412</v>
      </c>
      <c r="E3051">
        <v>-7.9016513999999996E-2</v>
      </c>
      <c r="F3051" t="s">
        <v>12</v>
      </c>
      <c r="G3051" t="s">
        <v>12</v>
      </c>
      <c r="H3051" t="s">
        <v>12</v>
      </c>
      <c r="I3051">
        <v>-0.22593031699999999</v>
      </c>
      <c r="J3051">
        <v>0.42379505022521363</v>
      </c>
      <c r="K3051">
        <v>0.83364948458680488</v>
      </c>
      <c r="O3051">
        <f t="shared" si="94"/>
        <v>0.62872226740600923</v>
      </c>
      <c r="P3051">
        <f t="shared" si="95"/>
        <v>0.289810849836458</v>
      </c>
    </row>
    <row r="3052" spans="1:16">
      <c r="A3052" t="s">
        <v>6156</v>
      </c>
      <c r="B3052" t="s">
        <v>6157</v>
      </c>
      <c r="C3052">
        <v>948071</v>
      </c>
      <c r="D3052">
        <v>0.199000539</v>
      </c>
      <c r="E3052">
        <v>0.15310423200000001</v>
      </c>
      <c r="F3052" t="s">
        <v>12</v>
      </c>
      <c r="G3052" t="s">
        <v>12</v>
      </c>
      <c r="H3052" t="s">
        <v>12</v>
      </c>
      <c r="I3052">
        <v>0.17605238600000001</v>
      </c>
      <c r="J3052">
        <v>1.5812500017480513</v>
      </c>
      <c r="K3052">
        <v>1.4226701913363846</v>
      </c>
      <c r="O3052">
        <f t="shared" si="94"/>
        <v>1.501960096542218</v>
      </c>
      <c r="P3052">
        <f t="shared" si="95"/>
        <v>0.11213285930136659</v>
      </c>
    </row>
    <row r="3053" spans="1:16">
      <c r="A3053" t="s">
        <v>6158</v>
      </c>
      <c r="B3053" t="s">
        <v>6159</v>
      </c>
      <c r="C3053">
        <v>948070</v>
      </c>
      <c r="D3053">
        <v>0.124825166</v>
      </c>
      <c r="E3053">
        <v>0.24449047199999999</v>
      </c>
      <c r="F3053" t="s">
        <v>12</v>
      </c>
      <c r="G3053" t="s">
        <v>12</v>
      </c>
      <c r="H3053" t="s">
        <v>12</v>
      </c>
      <c r="I3053">
        <v>0.184657819</v>
      </c>
      <c r="J3053">
        <v>1.3329847042667164</v>
      </c>
      <c r="K3053">
        <v>1.7558623718579773</v>
      </c>
      <c r="O3053">
        <f t="shared" si="94"/>
        <v>1.5444235380623468</v>
      </c>
      <c r="P3053">
        <f t="shared" si="95"/>
        <v>0.29901966636613325</v>
      </c>
    </row>
    <row r="3054" spans="1:16">
      <c r="A3054" t="s">
        <v>6160</v>
      </c>
      <c r="B3054" t="s">
        <v>6161</v>
      </c>
      <c r="C3054">
        <v>948080</v>
      </c>
      <c r="D3054">
        <v>7.1301868000000004E-2</v>
      </c>
      <c r="E3054">
        <v>-2.6036320000000002E-2</v>
      </c>
      <c r="F3054" t="s">
        <v>12</v>
      </c>
      <c r="G3054" t="s">
        <v>12</v>
      </c>
      <c r="H3054" t="s">
        <v>12</v>
      </c>
      <c r="I3054">
        <v>2.2632774000000001E-2</v>
      </c>
      <c r="J3054">
        <v>1.1784247845970393</v>
      </c>
      <c r="K3054">
        <v>0.94181082969262464</v>
      </c>
      <c r="O3054">
        <f t="shared" si="94"/>
        <v>1.0601178071448318</v>
      </c>
      <c r="P3054">
        <f t="shared" si="95"/>
        <v>0.16731133203628118</v>
      </c>
    </row>
    <row r="3055" spans="1:16">
      <c r="A3055" t="s">
        <v>6162</v>
      </c>
      <c r="B3055" t="s">
        <v>6163</v>
      </c>
      <c r="C3055">
        <v>948077</v>
      </c>
      <c r="D3055">
        <v>0.20808848299999999</v>
      </c>
      <c r="E3055">
        <v>0</v>
      </c>
      <c r="F3055" t="s">
        <v>12</v>
      </c>
      <c r="G3055" t="s">
        <v>12</v>
      </c>
      <c r="H3055" t="s">
        <v>12</v>
      </c>
      <c r="I3055">
        <v>0.104044242</v>
      </c>
      <c r="J3055">
        <v>1.6146874991606504</v>
      </c>
      <c r="K3055">
        <v>1</v>
      </c>
      <c r="O3055">
        <f t="shared" si="94"/>
        <v>1.3073437495803253</v>
      </c>
      <c r="P3055">
        <f t="shared" si="95"/>
        <v>0.43464969896709554</v>
      </c>
    </row>
    <row r="3056" spans="1:16">
      <c r="A3056" t="s">
        <v>6164</v>
      </c>
      <c r="B3056" t="s">
        <v>6165</v>
      </c>
      <c r="C3056">
        <v>948078</v>
      </c>
      <c r="D3056">
        <v>-0.18970192</v>
      </c>
      <c r="E3056">
        <v>-0.22756512400000001</v>
      </c>
      <c r="F3056" t="s">
        <v>12</v>
      </c>
      <c r="G3056" t="s">
        <v>12</v>
      </c>
      <c r="H3056" t="s">
        <v>12</v>
      </c>
      <c r="I3056">
        <v>-0.20863352199999999</v>
      </c>
      <c r="J3056">
        <v>0.6460975288748867</v>
      </c>
      <c r="K3056">
        <v>0.59215428458012143</v>
      </c>
      <c r="O3056">
        <f t="shared" si="94"/>
        <v>0.61912590672750412</v>
      </c>
      <c r="P3056">
        <f t="shared" si="95"/>
        <v>3.8143633840031062E-2</v>
      </c>
    </row>
    <row r="3057" spans="1:16">
      <c r="A3057" t="s">
        <v>6166</v>
      </c>
      <c r="B3057" t="s">
        <v>6167</v>
      </c>
      <c r="C3057">
        <v>948152</v>
      </c>
      <c r="D3057">
        <v>-0.317754178</v>
      </c>
      <c r="E3057">
        <v>8.6931956000000005E-2</v>
      </c>
      <c r="F3057" t="s">
        <v>12</v>
      </c>
      <c r="G3057" t="s">
        <v>12</v>
      </c>
      <c r="H3057" t="s">
        <v>12</v>
      </c>
      <c r="I3057">
        <v>-0.115411111</v>
      </c>
      <c r="J3057">
        <v>0.48111159309926188</v>
      </c>
      <c r="K3057">
        <v>1.2216082471326644</v>
      </c>
      <c r="O3057">
        <f t="shared" si="94"/>
        <v>0.85135992011596318</v>
      </c>
      <c r="P3057">
        <f t="shared" si="95"/>
        <v>0.52361020551296744</v>
      </c>
    </row>
    <row r="3058" spans="1:16">
      <c r="A3058" t="s">
        <v>6168</v>
      </c>
      <c r="B3058" t="s">
        <v>6169</v>
      </c>
      <c r="C3058">
        <v>948133</v>
      </c>
      <c r="D3058">
        <v>-2.8238039999999999E-2</v>
      </c>
      <c r="E3058">
        <v>-0.45650152199999999</v>
      </c>
      <c r="F3058" t="s">
        <v>12</v>
      </c>
      <c r="G3058" t="s">
        <v>12</v>
      </c>
      <c r="H3058" t="s">
        <v>12</v>
      </c>
      <c r="I3058">
        <v>-0.24236978100000001</v>
      </c>
      <c r="J3058">
        <v>0.93704826309985945</v>
      </c>
      <c r="K3058">
        <v>0.3495412846169581</v>
      </c>
      <c r="O3058">
        <f t="shared" si="94"/>
        <v>0.64329477385840872</v>
      </c>
      <c r="P3058">
        <f t="shared" si="95"/>
        <v>0.41543016847967867</v>
      </c>
    </row>
    <row r="3059" spans="1:16">
      <c r="A3059" t="s">
        <v>6170</v>
      </c>
      <c r="B3059" t="s">
        <v>6171</v>
      </c>
      <c r="C3059">
        <v>948141</v>
      </c>
      <c r="D3059">
        <v>-0.24292414900000001</v>
      </c>
      <c r="E3059">
        <v>-0.39121888599999999</v>
      </c>
      <c r="F3059" t="s">
        <v>12</v>
      </c>
      <c r="G3059" t="s">
        <v>12</v>
      </c>
      <c r="H3059" t="s">
        <v>12</v>
      </c>
      <c r="I3059">
        <v>-0.317071518</v>
      </c>
      <c r="J3059">
        <v>0.57157845606508251</v>
      </c>
      <c r="K3059">
        <v>0.40623853186121806</v>
      </c>
      <c r="O3059">
        <f t="shared" si="94"/>
        <v>0.48890849396315028</v>
      </c>
      <c r="P3059">
        <f t="shared" si="95"/>
        <v>0.11691298160542231</v>
      </c>
    </row>
    <row r="3060" spans="1:16">
      <c r="A3060" t="s">
        <v>6172</v>
      </c>
      <c r="B3060" t="s">
        <v>6173</v>
      </c>
      <c r="C3060">
        <v>948090</v>
      </c>
      <c r="D3060">
        <v>-4.7349209000000003E-2</v>
      </c>
      <c r="E3060">
        <v>-0.12673098799999999</v>
      </c>
      <c r="F3060" t="s">
        <v>12</v>
      </c>
      <c r="G3060" t="s">
        <v>12</v>
      </c>
      <c r="H3060" t="s">
        <v>12</v>
      </c>
      <c r="I3060">
        <v>-8.7040098999999996E-2</v>
      </c>
      <c r="J3060">
        <v>0.89670747690916841</v>
      </c>
      <c r="K3060">
        <v>0.74691126918517248</v>
      </c>
      <c r="O3060">
        <f t="shared" si="94"/>
        <v>0.8218093730471705</v>
      </c>
      <c r="P3060">
        <f t="shared" si="95"/>
        <v>0.10592191427766622</v>
      </c>
    </row>
    <row r="3061" spans="1:16">
      <c r="A3061" t="s">
        <v>6174</v>
      </c>
      <c r="B3061" t="s">
        <v>6175</v>
      </c>
      <c r="C3061">
        <v>948127</v>
      </c>
      <c r="D3061">
        <v>-0.296459784</v>
      </c>
      <c r="E3061">
        <v>-0.212359991</v>
      </c>
      <c r="F3061" t="s">
        <v>12</v>
      </c>
      <c r="G3061" t="s">
        <v>12</v>
      </c>
      <c r="H3061" t="s">
        <v>12</v>
      </c>
      <c r="I3061">
        <v>-0.25440988799999997</v>
      </c>
      <c r="J3061">
        <v>0.50528943296039264</v>
      </c>
      <c r="K3061">
        <v>0.61325346255332469</v>
      </c>
      <c r="O3061">
        <f t="shared" si="94"/>
        <v>0.55927144775685866</v>
      </c>
      <c r="P3061">
        <f t="shared" si="95"/>
        <v>7.6342097449387344E-2</v>
      </c>
    </row>
    <row r="3062" spans="1:16">
      <c r="A3062" t="s">
        <v>6176</v>
      </c>
      <c r="B3062" t="s">
        <v>6177</v>
      </c>
      <c r="C3062">
        <v>948083</v>
      </c>
      <c r="D3062">
        <v>-4.4594689E-2</v>
      </c>
      <c r="E3062">
        <v>-0.47194909699999998</v>
      </c>
      <c r="F3062" t="s">
        <v>12</v>
      </c>
      <c r="G3062" t="s">
        <v>12</v>
      </c>
      <c r="H3062" t="s">
        <v>12</v>
      </c>
      <c r="I3062">
        <v>-0.25827189299999997</v>
      </c>
      <c r="J3062">
        <v>0.90241293339798323</v>
      </c>
      <c r="K3062">
        <v>0.33732684391156015</v>
      </c>
      <c r="O3062">
        <f t="shared" si="94"/>
        <v>0.61986988865477166</v>
      </c>
      <c r="P3062">
        <f t="shared" si="95"/>
        <v>0.399576205830038</v>
      </c>
    </row>
    <row r="3063" spans="1:16">
      <c r="A3063" t="s">
        <v>6178</v>
      </c>
      <c r="B3063" t="s">
        <v>6179</v>
      </c>
      <c r="C3063">
        <v>948086</v>
      </c>
      <c r="D3063">
        <v>0.13764863299999999</v>
      </c>
      <c r="E3063">
        <v>6.37029E-4</v>
      </c>
      <c r="F3063" t="s">
        <v>12</v>
      </c>
      <c r="G3063" t="s">
        <v>12</v>
      </c>
      <c r="H3063" t="s">
        <v>12</v>
      </c>
      <c r="I3063">
        <v>6.9142831000000002E-2</v>
      </c>
      <c r="J3063">
        <v>1.3729307526116357</v>
      </c>
      <c r="K3063">
        <v>1.0014678897762743</v>
      </c>
      <c r="O3063">
        <f t="shared" si="94"/>
        <v>1.1871993211939551</v>
      </c>
      <c r="P3063">
        <f t="shared" si="95"/>
        <v>0.26266390926985039</v>
      </c>
    </row>
    <row r="3064" spans="1:16">
      <c r="A3064" t="s">
        <v>6180</v>
      </c>
      <c r="B3064" t="s">
        <v>6181</v>
      </c>
      <c r="C3064">
        <v>948089</v>
      </c>
      <c r="D3064">
        <v>0.11456928700000001</v>
      </c>
      <c r="E3064">
        <v>-0.12849342899999999</v>
      </c>
      <c r="F3064" t="s">
        <v>12</v>
      </c>
      <c r="G3064" t="s">
        <v>12</v>
      </c>
      <c r="H3064" t="s">
        <v>12</v>
      </c>
      <c r="I3064">
        <v>-6.9620710000000002E-3</v>
      </c>
      <c r="J3064">
        <v>1.3018749991252145</v>
      </c>
      <c r="K3064">
        <v>0.74388631803564398</v>
      </c>
      <c r="O3064">
        <f t="shared" si="94"/>
        <v>1.0228806585804293</v>
      </c>
      <c r="P3064">
        <f t="shared" si="95"/>
        <v>0.39455758022377296</v>
      </c>
    </row>
    <row r="3065" spans="1:16">
      <c r="A3065" t="s">
        <v>6182</v>
      </c>
      <c r="B3065" t="s">
        <v>6183</v>
      </c>
      <c r="C3065">
        <v>948088</v>
      </c>
      <c r="D3065">
        <v>-4.5993823000000003E-2</v>
      </c>
      <c r="E3065">
        <v>8.3739250000000001E-2</v>
      </c>
      <c r="F3065" t="s">
        <v>12</v>
      </c>
      <c r="G3065" t="s">
        <v>12</v>
      </c>
      <c r="H3065" t="s">
        <v>12</v>
      </c>
      <c r="I3065">
        <v>1.8872713999999999E-2</v>
      </c>
      <c r="J3065">
        <v>0.89951037523639321</v>
      </c>
      <c r="K3065">
        <v>1.2126605515929638</v>
      </c>
      <c r="O3065">
        <f t="shared" si="94"/>
        <v>1.0560854634146786</v>
      </c>
      <c r="P3065">
        <f t="shared" si="95"/>
        <v>0.22143061323149404</v>
      </c>
    </row>
    <row r="3066" spans="1:16">
      <c r="A3066" t="s">
        <v>6184</v>
      </c>
      <c r="B3066" t="s">
        <v>6185</v>
      </c>
      <c r="C3066">
        <v>948087</v>
      </c>
      <c r="D3066">
        <v>4.9148757000000001E-2</v>
      </c>
      <c r="E3066">
        <v>0.20704144099999999</v>
      </c>
      <c r="F3066" t="s">
        <v>12</v>
      </c>
      <c r="G3066" t="s">
        <v>12</v>
      </c>
      <c r="H3066" t="s">
        <v>12</v>
      </c>
      <c r="I3066">
        <v>0.12809509899999999</v>
      </c>
      <c r="J3066">
        <v>1.1198213853324437</v>
      </c>
      <c r="K3066">
        <v>1.6107993326190302</v>
      </c>
      <c r="O3066">
        <f t="shared" si="94"/>
        <v>1.3653103589757369</v>
      </c>
      <c r="P3066">
        <f t="shared" si="95"/>
        <v>0.34717383593939632</v>
      </c>
    </row>
    <row r="3067" spans="1:16">
      <c r="A3067" t="s">
        <v>6186</v>
      </c>
      <c r="B3067" t="s">
        <v>6187</v>
      </c>
      <c r="C3067">
        <v>948085</v>
      </c>
      <c r="D3067">
        <v>-3.5209558000000002E-2</v>
      </c>
      <c r="E3067">
        <v>-0.37259655699999999</v>
      </c>
      <c r="F3067" t="s">
        <v>12</v>
      </c>
      <c r="G3067" t="s">
        <v>12</v>
      </c>
      <c r="H3067" t="s">
        <v>12</v>
      </c>
      <c r="I3067">
        <v>-0.203903058</v>
      </c>
      <c r="J3067">
        <v>0.92212637064389469</v>
      </c>
      <c r="K3067">
        <v>0.42403669705002167</v>
      </c>
      <c r="O3067">
        <f t="shared" si="94"/>
        <v>0.67308153384695824</v>
      </c>
      <c r="P3067">
        <f t="shared" si="95"/>
        <v>0.35220258583722158</v>
      </c>
    </row>
    <row r="3068" spans="1:16">
      <c r="A3068" t="s">
        <v>6188</v>
      </c>
      <c r="B3068" t="s">
        <v>6189</v>
      </c>
      <c r="C3068">
        <v>948084</v>
      </c>
      <c r="D3068">
        <v>-1.4770058000000001E-2</v>
      </c>
      <c r="E3068">
        <v>3.9876547999999998E-2</v>
      </c>
      <c r="F3068" t="s">
        <v>12</v>
      </c>
      <c r="G3068" t="s">
        <v>12</v>
      </c>
      <c r="H3068" t="s">
        <v>12</v>
      </c>
      <c r="I3068">
        <v>1.2553244999999999E-2</v>
      </c>
      <c r="J3068">
        <v>0.96656250070490524</v>
      </c>
      <c r="K3068">
        <v>1.0961665569334857</v>
      </c>
      <c r="O3068">
        <f t="shared" si="94"/>
        <v>1.0313645288191955</v>
      </c>
      <c r="P3068">
        <f t="shared" si="95"/>
        <v>9.1643907028511884E-2</v>
      </c>
    </row>
    <row r="3069" spans="1:16">
      <c r="A3069" t="s">
        <v>6190</v>
      </c>
      <c r="B3069" t="s">
        <v>6191</v>
      </c>
      <c r="C3069">
        <v>948096</v>
      </c>
      <c r="D3069">
        <v>-0.22855071699999999</v>
      </c>
      <c r="E3069">
        <v>-0.16062644400000001</v>
      </c>
      <c r="F3069" t="s">
        <v>12</v>
      </c>
      <c r="G3069" t="s">
        <v>12</v>
      </c>
      <c r="H3069" t="s">
        <v>12</v>
      </c>
      <c r="I3069">
        <v>-0.19458858100000001</v>
      </c>
      <c r="J3069">
        <v>0.59081196640157041</v>
      </c>
      <c r="K3069">
        <v>0.69083376520499329</v>
      </c>
      <c r="O3069">
        <f t="shared" si="94"/>
        <v>0.64082286580328185</v>
      </c>
      <c r="P3069">
        <f t="shared" si="95"/>
        <v>7.0726092200376831E-2</v>
      </c>
    </row>
    <row r="3070" spans="1:16">
      <c r="A3070" t="s">
        <v>6192</v>
      </c>
      <c r="B3070" t="s">
        <v>6193</v>
      </c>
      <c r="C3070">
        <v>948094</v>
      </c>
      <c r="D3070">
        <v>-0.51637046399999997</v>
      </c>
      <c r="E3070">
        <v>-0.37078776299999999</v>
      </c>
      <c r="F3070" t="s">
        <v>12</v>
      </c>
      <c r="G3070" t="s">
        <v>12</v>
      </c>
      <c r="H3070" t="s">
        <v>12</v>
      </c>
      <c r="I3070">
        <v>-0.443579114</v>
      </c>
      <c r="J3070">
        <v>0.30452961679457119</v>
      </c>
      <c r="K3070">
        <v>0.42580645124858824</v>
      </c>
      <c r="O3070">
        <f t="shared" si="94"/>
        <v>0.36516803402157971</v>
      </c>
      <c r="P3070">
        <f t="shared" si="95"/>
        <v>8.5755672043273862E-2</v>
      </c>
    </row>
    <row r="3071" spans="1:16">
      <c r="A3071" t="s">
        <v>6194</v>
      </c>
      <c r="B3071" t="s">
        <v>6195</v>
      </c>
      <c r="C3071">
        <v>948093</v>
      </c>
      <c r="D3071">
        <v>-6.1886991000000002E-2</v>
      </c>
      <c r="E3071">
        <v>-0.18005613000000001</v>
      </c>
      <c r="F3071" t="s">
        <v>12</v>
      </c>
      <c r="G3071" t="s">
        <v>12</v>
      </c>
      <c r="H3071" t="s">
        <v>12</v>
      </c>
      <c r="I3071">
        <v>-0.12097156100000001</v>
      </c>
      <c r="J3071">
        <v>0.86718749972286968</v>
      </c>
      <c r="K3071">
        <v>0.66060806279457984</v>
      </c>
      <c r="O3071">
        <f t="shared" si="94"/>
        <v>0.76389778125872476</v>
      </c>
      <c r="P3071">
        <f t="shared" si="95"/>
        <v>0.1460737207056933</v>
      </c>
    </row>
    <row r="3072" spans="1:16">
      <c r="A3072" t="s">
        <v>6196</v>
      </c>
      <c r="B3072" t="s">
        <v>6197</v>
      </c>
      <c r="C3072">
        <v>948092</v>
      </c>
      <c r="D3072">
        <v>-8.6291947999999993E-2</v>
      </c>
      <c r="E3072">
        <v>2.1214883E-2</v>
      </c>
      <c r="F3072" t="s">
        <v>12</v>
      </c>
      <c r="G3072" t="s">
        <v>12</v>
      </c>
      <c r="H3072" t="s">
        <v>12</v>
      </c>
      <c r="I3072">
        <v>-3.2538533000000001E-2</v>
      </c>
      <c r="J3072">
        <v>0.81980026053386068</v>
      </c>
      <c r="K3072">
        <v>1.0500618564567183</v>
      </c>
      <c r="O3072">
        <f t="shared" si="94"/>
        <v>0.93493105849528946</v>
      </c>
      <c r="P3072">
        <f t="shared" si="95"/>
        <v>0.1628195359238904</v>
      </c>
    </row>
    <row r="3073" spans="1:16">
      <c r="A3073" t="s">
        <v>6198</v>
      </c>
      <c r="B3073" t="s">
        <v>6199</v>
      </c>
      <c r="C3073">
        <v>948091</v>
      </c>
      <c r="D3073">
        <v>0.25019120500000003</v>
      </c>
      <c r="E3073">
        <v>-7.4839979000000001E-2</v>
      </c>
      <c r="F3073" t="s">
        <v>12</v>
      </c>
      <c r="G3073" t="s">
        <v>12</v>
      </c>
      <c r="H3073" t="s">
        <v>12</v>
      </c>
      <c r="I3073">
        <v>8.7675612999999999E-2</v>
      </c>
      <c r="J3073">
        <v>1.7790624979860183</v>
      </c>
      <c r="K3073">
        <v>0.84170522087862676</v>
      </c>
      <c r="O3073">
        <f t="shared" si="94"/>
        <v>1.3103838594323225</v>
      </c>
      <c r="P3073">
        <f t="shared" si="95"/>
        <v>0.66281168703719462</v>
      </c>
    </row>
    <row r="3074" spans="1:16">
      <c r="A3074" t="s">
        <v>6200</v>
      </c>
      <c r="B3074" t="s">
        <v>6201</v>
      </c>
      <c r="C3074">
        <v>948101</v>
      </c>
      <c r="D3074">
        <v>-1.4360276999999999E-2</v>
      </c>
      <c r="E3074">
        <v>6.2806154000000003E-2</v>
      </c>
      <c r="F3074" t="s">
        <v>12</v>
      </c>
      <c r="G3074" t="s">
        <v>12</v>
      </c>
      <c r="H3074" t="s">
        <v>12</v>
      </c>
      <c r="I3074">
        <v>2.4222938999999999E-2</v>
      </c>
      <c r="J3074">
        <v>0.96747493658575978</v>
      </c>
      <c r="K3074">
        <v>1.155596330211681</v>
      </c>
      <c r="O3074">
        <f t="shared" ref="O3074:O3137" si="96">AVERAGE(J3074:N3074)</f>
        <v>1.0615356333987203</v>
      </c>
      <c r="P3074">
        <f t="shared" ref="P3074:P3137" si="97">STDEV(J3074:N3074)</f>
        <v>0.13302191311915262</v>
      </c>
    </row>
    <row r="3075" spans="1:16">
      <c r="A3075" t="s">
        <v>6202</v>
      </c>
      <c r="B3075" t="s">
        <v>6203</v>
      </c>
      <c r="C3075">
        <v>948098</v>
      </c>
      <c r="D3075">
        <v>0.16252872300000001</v>
      </c>
      <c r="E3075">
        <v>6.40399E-3</v>
      </c>
      <c r="F3075" t="s">
        <v>12</v>
      </c>
      <c r="G3075" t="s">
        <v>12</v>
      </c>
      <c r="H3075" t="s">
        <v>12</v>
      </c>
      <c r="I3075">
        <v>8.4466357000000006E-2</v>
      </c>
      <c r="J3075">
        <v>1.4538805379455904</v>
      </c>
      <c r="K3075">
        <v>1.0148549865672201</v>
      </c>
      <c r="O3075">
        <f t="shared" si="96"/>
        <v>1.2343677622564053</v>
      </c>
      <c r="P3075">
        <f t="shared" si="97"/>
        <v>0.31043794449380763</v>
      </c>
    </row>
    <row r="3076" spans="1:16">
      <c r="A3076" t="s">
        <v>6204</v>
      </c>
      <c r="B3076" t="s">
        <v>6205</v>
      </c>
      <c r="C3076">
        <v>948100</v>
      </c>
      <c r="D3076">
        <v>3.5298495999999999E-2</v>
      </c>
      <c r="E3076">
        <v>3.7746770999999998E-2</v>
      </c>
      <c r="F3076" t="s">
        <v>12</v>
      </c>
      <c r="G3076" t="s">
        <v>12</v>
      </c>
      <c r="H3076" t="s">
        <v>12</v>
      </c>
      <c r="I3076">
        <v>3.6522633999999998E-2</v>
      </c>
      <c r="J3076">
        <v>1.0846721665545032</v>
      </c>
      <c r="K3076">
        <v>1.0908041234760932</v>
      </c>
      <c r="O3076">
        <f t="shared" si="96"/>
        <v>1.0877381450152983</v>
      </c>
      <c r="P3076">
        <f t="shared" si="97"/>
        <v>4.3359483212001291E-3</v>
      </c>
    </row>
    <row r="3077" spans="1:16">
      <c r="A3077" t="s">
        <v>6206</v>
      </c>
      <c r="B3077" t="s">
        <v>6207</v>
      </c>
      <c r="C3077">
        <v>948099</v>
      </c>
      <c r="D3077">
        <v>0.14025174900000001</v>
      </c>
      <c r="E3077">
        <v>4.7249272000000002E-2</v>
      </c>
      <c r="F3077" t="s">
        <v>12</v>
      </c>
      <c r="G3077" t="s">
        <v>12</v>
      </c>
      <c r="H3077" t="s">
        <v>12</v>
      </c>
      <c r="I3077">
        <v>9.3750510999999995E-2</v>
      </c>
      <c r="J3077">
        <v>1.3811846687375233</v>
      </c>
      <c r="K3077">
        <v>1.1149342887980638</v>
      </c>
      <c r="O3077">
        <f t="shared" si="96"/>
        <v>1.2480594787677934</v>
      </c>
      <c r="P3077">
        <f t="shared" si="97"/>
        <v>0.18826744914868881</v>
      </c>
    </row>
    <row r="3078" spans="1:16">
      <c r="A3078" t="s">
        <v>6208</v>
      </c>
      <c r="B3078" t="s">
        <v>6209</v>
      </c>
      <c r="C3078">
        <v>948097</v>
      </c>
      <c r="D3078">
        <v>0.32795364399999999</v>
      </c>
      <c r="E3078">
        <v>0.21776327300000001</v>
      </c>
      <c r="F3078" t="s">
        <v>12</v>
      </c>
      <c r="G3078" t="s">
        <v>12</v>
      </c>
      <c r="H3078" t="s">
        <v>12</v>
      </c>
      <c r="I3078">
        <v>0.272858459</v>
      </c>
      <c r="J3078">
        <v>2.1279119034494247</v>
      </c>
      <c r="K3078">
        <v>1.6510615855509891</v>
      </c>
      <c r="O3078">
        <f t="shared" si="96"/>
        <v>1.889486744500207</v>
      </c>
      <c r="P3078">
        <f t="shared" si="97"/>
        <v>0.33718409339694294</v>
      </c>
    </row>
    <row r="3079" spans="1:16">
      <c r="A3079" t="s">
        <v>6210</v>
      </c>
      <c r="B3079" t="s">
        <v>6211</v>
      </c>
      <c r="C3079">
        <v>948107</v>
      </c>
      <c r="D3079">
        <v>-0.401356396</v>
      </c>
      <c r="E3079">
        <v>-0.40257506100000001</v>
      </c>
      <c r="F3079" t="s">
        <v>12</v>
      </c>
      <c r="G3079" t="s">
        <v>12</v>
      </c>
      <c r="H3079" t="s">
        <v>12</v>
      </c>
      <c r="I3079">
        <v>-0.40196572899999999</v>
      </c>
      <c r="J3079">
        <v>0.39686573503260314</v>
      </c>
      <c r="K3079">
        <v>0.39575365910212179</v>
      </c>
      <c r="O3079">
        <f t="shared" si="96"/>
        <v>0.39630969706736247</v>
      </c>
      <c r="P3079">
        <f t="shared" si="97"/>
        <v>7.8635643163770138E-4</v>
      </c>
    </row>
    <row r="3080" spans="1:16">
      <c r="A3080" t="s">
        <v>6212</v>
      </c>
      <c r="B3080" t="s">
        <v>6213</v>
      </c>
      <c r="C3080">
        <v>948106</v>
      </c>
      <c r="D3080">
        <v>-0.17677037500000001</v>
      </c>
      <c r="E3080">
        <v>-0.116505569</v>
      </c>
      <c r="F3080" t="s">
        <v>12</v>
      </c>
      <c r="G3080" t="s">
        <v>12</v>
      </c>
      <c r="H3080" t="s">
        <v>12</v>
      </c>
      <c r="I3080">
        <v>-0.14663797200000001</v>
      </c>
      <c r="J3080">
        <v>0.66562499981787149</v>
      </c>
      <c r="K3080">
        <v>0.76470588247872773</v>
      </c>
      <c r="O3080">
        <f t="shared" si="96"/>
        <v>0.71516544114829961</v>
      </c>
      <c r="P3080">
        <f t="shared" si="97"/>
        <v>7.0060764015440063E-2</v>
      </c>
    </row>
    <row r="3081" spans="1:16">
      <c r="A3081" t="s">
        <v>6214</v>
      </c>
      <c r="B3081" t="s">
        <v>6215</v>
      </c>
      <c r="C3081">
        <v>948105</v>
      </c>
      <c r="D3081">
        <v>-0.239624643</v>
      </c>
      <c r="E3081">
        <v>2.4330290000000002E-3</v>
      </c>
      <c r="F3081" t="s">
        <v>12</v>
      </c>
      <c r="G3081" t="s">
        <v>12</v>
      </c>
      <c r="H3081" t="s">
        <v>12</v>
      </c>
      <c r="I3081">
        <v>-0.118595807</v>
      </c>
      <c r="J3081">
        <v>0.57593750013371803</v>
      </c>
      <c r="K3081">
        <v>1.0056179782898982</v>
      </c>
      <c r="O3081">
        <f t="shared" si="96"/>
        <v>0.79077773921180805</v>
      </c>
      <c r="P3081">
        <f t="shared" si="97"/>
        <v>0.30382997984771354</v>
      </c>
    </row>
    <row r="3082" spans="1:16">
      <c r="A3082" t="s">
        <v>6216</v>
      </c>
      <c r="B3082" t="s">
        <v>6217</v>
      </c>
      <c r="C3082">
        <v>948104</v>
      </c>
      <c r="D3082">
        <v>0.144315475</v>
      </c>
      <c r="E3082">
        <v>-5.2009964999999998E-2</v>
      </c>
      <c r="F3082" t="s">
        <v>12</v>
      </c>
      <c r="G3082" t="s">
        <v>12</v>
      </c>
      <c r="H3082" t="s">
        <v>12</v>
      </c>
      <c r="I3082">
        <v>4.6152754999999997E-2</v>
      </c>
      <c r="J3082">
        <v>1.3941691708886803</v>
      </c>
      <c r="K3082">
        <v>0.88713565624573865</v>
      </c>
      <c r="O3082">
        <f t="shared" si="96"/>
        <v>1.1406524135672096</v>
      </c>
      <c r="P3082">
        <f t="shared" si="97"/>
        <v>0.35852683649287226</v>
      </c>
    </row>
    <row r="3083" spans="1:16">
      <c r="A3083" t="s">
        <v>6218</v>
      </c>
      <c r="B3083" t="s">
        <v>6219</v>
      </c>
      <c r="C3083">
        <v>948102</v>
      </c>
      <c r="D3083">
        <v>-0.18389259599999999</v>
      </c>
      <c r="E3083">
        <v>9.1365952E-2</v>
      </c>
      <c r="F3083" t="s">
        <v>12</v>
      </c>
      <c r="G3083" t="s">
        <v>12</v>
      </c>
      <c r="H3083" t="s">
        <v>12</v>
      </c>
      <c r="I3083">
        <v>-4.6263322000000003E-2</v>
      </c>
      <c r="J3083">
        <v>0.65479809009758605</v>
      </c>
      <c r="K3083">
        <v>1.2341443291811736</v>
      </c>
      <c r="O3083">
        <f t="shared" si="96"/>
        <v>0.94447120963937981</v>
      </c>
      <c r="P3083">
        <f t="shared" si="97"/>
        <v>0.40965965431092743</v>
      </c>
    </row>
    <row r="3084" spans="1:16">
      <c r="A3084" t="s">
        <v>6220</v>
      </c>
      <c r="B3084" t="s">
        <v>6221</v>
      </c>
      <c r="C3084">
        <v>948103</v>
      </c>
      <c r="D3084">
        <v>-0.12759454100000001</v>
      </c>
      <c r="E3084">
        <v>-0.17405441799999999</v>
      </c>
      <c r="F3084" t="s">
        <v>12</v>
      </c>
      <c r="G3084" t="s">
        <v>12</v>
      </c>
      <c r="H3084" t="s">
        <v>12</v>
      </c>
      <c r="I3084">
        <v>-0.15082448000000001</v>
      </c>
      <c r="J3084">
        <v>0.74542758320469915</v>
      </c>
      <c r="K3084">
        <v>0.66980067674313926</v>
      </c>
      <c r="O3084">
        <f t="shared" si="96"/>
        <v>0.70761412997391915</v>
      </c>
      <c r="P3084">
        <f t="shared" si="97"/>
        <v>5.3476298399129728E-2</v>
      </c>
    </row>
    <row r="3085" spans="1:16">
      <c r="A3085" t="s">
        <v>6222</v>
      </c>
      <c r="B3085" t="s">
        <v>6223</v>
      </c>
      <c r="C3085">
        <v>948124</v>
      </c>
      <c r="D3085">
        <v>-0.41084969300000002</v>
      </c>
      <c r="E3085">
        <v>-0.14710912300000001</v>
      </c>
      <c r="F3085" t="s">
        <v>12</v>
      </c>
      <c r="G3085" t="s">
        <v>12</v>
      </c>
      <c r="H3085" t="s">
        <v>12</v>
      </c>
      <c r="I3085">
        <v>-0.27897940799999998</v>
      </c>
      <c r="J3085">
        <v>0.38828472600795338</v>
      </c>
      <c r="K3085">
        <v>0.71267393761560294</v>
      </c>
      <c r="O3085">
        <f t="shared" si="96"/>
        <v>0.55047933181177822</v>
      </c>
      <c r="P3085">
        <f t="shared" si="97"/>
        <v>0.2293778112715267</v>
      </c>
    </row>
    <row r="3086" spans="1:16">
      <c r="A3086" t="s">
        <v>6224</v>
      </c>
      <c r="B3086" t="s">
        <v>6225</v>
      </c>
      <c r="C3086">
        <v>948113</v>
      </c>
      <c r="D3086">
        <v>-1.2122669999999999E-3</v>
      </c>
      <c r="E3086">
        <v>-0.44415896199999999</v>
      </c>
      <c r="F3086" t="s">
        <v>12</v>
      </c>
      <c r="G3086" t="s">
        <v>12</v>
      </c>
      <c r="H3086" t="s">
        <v>12</v>
      </c>
      <c r="I3086">
        <v>-0.222685615</v>
      </c>
      <c r="J3086">
        <v>0.99721254426635775</v>
      </c>
      <c r="K3086">
        <v>0.35961768252906445</v>
      </c>
      <c r="O3086">
        <f t="shared" si="96"/>
        <v>0.6784151133977111</v>
      </c>
      <c r="P3086">
        <f t="shared" si="97"/>
        <v>0.45084765038413921</v>
      </c>
    </row>
    <row r="3087" spans="1:16">
      <c r="A3087" t="s">
        <v>6226</v>
      </c>
      <c r="B3087" t="s">
        <v>6227</v>
      </c>
      <c r="C3087">
        <v>948120</v>
      </c>
      <c r="D3087">
        <v>-0.25130278099999998</v>
      </c>
      <c r="E3087">
        <v>-7.9552179000000001E-2</v>
      </c>
      <c r="F3087" t="s">
        <v>12</v>
      </c>
      <c r="G3087" t="s">
        <v>12</v>
      </c>
      <c r="H3087" t="s">
        <v>12</v>
      </c>
      <c r="I3087">
        <v>-0.16542747999999999</v>
      </c>
      <c r="J3087">
        <v>0.56065696147543709</v>
      </c>
      <c r="K3087">
        <v>0.83262188329745535</v>
      </c>
      <c r="O3087">
        <f t="shared" si="96"/>
        <v>0.69663942238644627</v>
      </c>
      <c r="P3087">
        <f t="shared" si="97"/>
        <v>0.19230824046521799</v>
      </c>
    </row>
    <row r="3088" spans="1:16">
      <c r="A3088" t="s">
        <v>6228</v>
      </c>
      <c r="B3088" t="s">
        <v>6229</v>
      </c>
      <c r="C3088">
        <v>948108</v>
      </c>
      <c r="D3088">
        <v>0.186815124</v>
      </c>
      <c r="E3088">
        <v>7.1312415000000004E-2</v>
      </c>
      <c r="F3088" t="s">
        <v>12</v>
      </c>
      <c r="G3088" t="s">
        <v>12</v>
      </c>
      <c r="H3088" t="s">
        <v>12</v>
      </c>
      <c r="I3088">
        <v>0.12906376999999999</v>
      </c>
      <c r="J3088">
        <v>1.5374999984159112</v>
      </c>
      <c r="K3088">
        <v>1.1784534034205376</v>
      </c>
      <c r="O3088">
        <f t="shared" si="96"/>
        <v>1.3579767009182244</v>
      </c>
      <c r="P3088">
        <f t="shared" si="97"/>
        <v>0.25388428208316882</v>
      </c>
    </row>
    <row r="3089" spans="1:16">
      <c r="A3089" t="s">
        <v>6230</v>
      </c>
      <c r="B3089" t="s">
        <v>6231</v>
      </c>
      <c r="C3089">
        <v>948111</v>
      </c>
      <c r="D3089">
        <v>-3.2101172999999997E-2</v>
      </c>
      <c r="E3089">
        <v>-9.1702838999999994E-2</v>
      </c>
      <c r="F3089" t="s">
        <v>12</v>
      </c>
      <c r="G3089" t="s">
        <v>12</v>
      </c>
      <c r="H3089" t="s">
        <v>12</v>
      </c>
      <c r="I3089">
        <v>-6.1902006000000002E-2</v>
      </c>
      <c r="J3089">
        <v>0.92875000049478718</v>
      </c>
      <c r="K3089">
        <v>0.80964970317914553</v>
      </c>
      <c r="O3089">
        <f t="shared" si="96"/>
        <v>0.86919985183696635</v>
      </c>
      <c r="P3089">
        <f t="shared" si="97"/>
        <v>8.4216627873224176E-2</v>
      </c>
    </row>
    <row r="3090" spans="1:16">
      <c r="A3090" t="s">
        <v>6232</v>
      </c>
      <c r="B3090" t="s">
        <v>6233</v>
      </c>
      <c r="C3090">
        <v>948110</v>
      </c>
      <c r="D3090">
        <v>-9.0009625999999995E-2</v>
      </c>
      <c r="E3090">
        <v>-0.15289730000000001</v>
      </c>
      <c r="F3090" t="s">
        <v>12</v>
      </c>
      <c r="G3090" t="s">
        <v>12</v>
      </c>
      <c r="H3090" t="s">
        <v>12</v>
      </c>
      <c r="I3090">
        <v>-0.121453463</v>
      </c>
      <c r="J3090">
        <v>0.81281250023213691</v>
      </c>
      <c r="K3090">
        <v>0.70323859891419849</v>
      </c>
      <c r="O3090">
        <f t="shared" si="96"/>
        <v>0.7580255495731677</v>
      </c>
      <c r="P3090">
        <f t="shared" si="97"/>
        <v>7.7480448662979831E-2</v>
      </c>
    </row>
    <row r="3091" spans="1:16">
      <c r="A3091" t="s">
        <v>6234</v>
      </c>
      <c r="B3091" t="s">
        <v>6235</v>
      </c>
      <c r="C3091">
        <v>948109</v>
      </c>
      <c r="D3091">
        <v>-6.3430215999999998E-2</v>
      </c>
      <c r="E3091">
        <v>0.186380406</v>
      </c>
      <c r="F3091" t="s">
        <v>12</v>
      </c>
      <c r="G3091" t="s">
        <v>12</v>
      </c>
      <c r="H3091" t="s">
        <v>12</v>
      </c>
      <c r="I3091">
        <v>6.1475095E-2</v>
      </c>
      <c r="J3091">
        <v>0.86411149807434262</v>
      </c>
      <c r="K3091">
        <v>1.5359617690614638</v>
      </c>
      <c r="O3091">
        <f t="shared" si="96"/>
        <v>1.2000366335679031</v>
      </c>
      <c r="P3091">
        <f t="shared" si="97"/>
        <v>0.4750698825570136</v>
      </c>
    </row>
    <row r="3092" spans="1:16">
      <c r="A3092" t="s">
        <v>6236</v>
      </c>
      <c r="B3092" t="s">
        <v>6237</v>
      </c>
      <c r="C3092">
        <v>948118</v>
      </c>
      <c r="D3092">
        <v>-9.0148834999999997E-2</v>
      </c>
      <c r="E3092">
        <v>-0.25290506499999998</v>
      </c>
      <c r="F3092" t="s">
        <v>12</v>
      </c>
      <c r="G3092" t="s">
        <v>12</v>
      </c>
      <c r="H3092" t="s">
        <v>12</v>
      </c>
      <c r="I3092">
        <v>-0.17152695000000001</v>
      </c>
      <c r="J3092">
        <v>0.81255200260372318</v>
      </c>
      <c r="K3092">
        <v>0.55859228738448907</v>
      </c>
      <c r="O3092">
        <f t="shared" si="96"/>
        <v>0.68557214499410613</v>
      </c>
      <c r="P3092">
        <f t="shared" si="97"/>
        <v>0.17957663677972474</v>
      </c>
    </row>
    <row r="3093" spans="1:16">
      <c r="A3093" t="s">
        <v>6238</v>
      </c>
      <c r="B3093" t="s">
        <v>6239</v>
      </c>
      <c r="C3093">
        <v>948117</v>
      </c>
      <c r="D3093">
        <v>8.3737719999999998E-3</v>
      </c>
      <c r="E3093">
        <v>-6.5965093000000002E-2</v>
      </c>
      <c r="F3093" t="s">
        <v>12</v>
      </c>
      <c r="G3093" t="s">
        <v>12</v>
      </c>
      <c r="H3093" t="s">
        <v>12</v>
      </c>
      <c r="I3093">
        <v>-2.8795661E-2</v>
      </c>
      <c r="J3093">
        <v>1.0194684077616236</v>
      </c>
      <c r="K3093">
        <v>0.85908256864125121</v>
      </c>
      <c r="O3093">
        <f t="shared" si="96"/>
        <v>0.93927548820143736</v>
      </c>
      <c r="P3093">
        <f t="shared" si="97"/>
        <v>0.11340991444830999</v>
      </c>
    </row>
    <row r="3094" spans="1:16">
      <c r="A3094" t="s">
        <v>6240</v>
      </c>
      <c r="B3094" t="s">
        <v>6241</v>
      </c>
      <c r="C3094">
        <v>948116</v>
      </c>
      <c r="D3094">
        <v>-6.7999565999999997E-2</v>
      </c>
      <c r="E3094">
        <v>-0.15341869899999999</v>
      </c>
      <c r="F3094" t="s">
        <v>12</v>
      </c>
      <c r="G3094" t="s">
        <v>12</v>
      </c>
      <c r="H3094" t="s">
        <v>12</v>
      </c>
      <c r="I3094">
        <v>-0.110709133</v>
      </c>
      <c r="J3094">
        <v>0.85506756737202838</v>
      </c>
      <c r="K3094">
        <v>0.70239482147485</v>
      </c>
      <c r="O3094">
        <f t="shared" si="96"/>
        <v>0.77873119442343919</v>
      </c>
      <c r="P3094">
        <f t="shared" si="97"/>
        <v>0.10795593392626548</v>
      </c>
    </row>
    <row r="3095" spans="1:16">
      <c r="A3095" t="s">
        <v>6242</v>
      </c>
      <c r="B3095" t="s">
        <v>6243</v>
      </c>
      <c r="C3095">
        <v>948115</v>
      </c>
      <c r="D3095">
        <v>0.23647427900000001</v>
      </c>
      <c r="E3095">
        <v>0.136131417</v>
      </c>
      <c r="F3095" t="s">
        <v>12</v>
      </c>
      <c r="G3095" t="s">
        <v>12</v>
      </c>
      <c r="H3095" t="s">
        <v>12</v>
      </c>
      <c r="I3095">
        <v>0.18630284799999999</v>
      </c>
      <c r="J3095">
        <v>1.7237499992700618</v>
      </c>
      <c r="K3095">
        <v>1.368142761356699</v>
      </c>
      <c r="O3095">
        <f t="shared" si="96"/>
        <v>1.5459463803133804</v>
      </c>
      <c r="P3095">
        <f t="shared" si="97"/>
        <v>0.25145228936755704</v>
      </c>
    </row>
    <row r="3096" spans="1:16">
      <c r="A3096" t="s">
        <v>6244</v>
      </c>
      <c r="B3096" t="s">
        <v>6245</v>
      </c>
      <c r="C3096">
        <v>948114</v>
      </c>
      <c r="D3096">
        <v>9.7144702999999999E-2</v>
      </c>
      <c r="E3096">
        <v>-9.1185425000000001E-2</v>
      </c>
      <c r="F3096" t="s">
        <v>12</v>
      </c>
      <c r="G3096" t="s">
        <v>12</v>
      </c>
      <c r="H3096" t="s">
        <v>12</v>
      </c>
      <c r="I3096">
        <v>2.9796390000000001E-3</v>
      </c>
      <c r="J3096">
        <v>1.2506756746448653</v>
      </c>
      <c r="K3096">
        <v>0.81061488638790868</v>
      </c>
      <c r="O3096">
        <f t="shared" si="96"/>
        <v>1.030645280516387</v>
      </c>
      <c r="P3096">
        <f t="shared" si="97"/>
        <v>0.31116996751079123</v>
      </c>
    </row>
    <row r="3097" spans="1:16">
      <c r="A3097" t="s">
        <v>6246</v>
      </c>
      <c r="B3097" t="s">
        <v>6247</v>
      </c>
      <c r="C3097">
        <v>948122</v>
      </c>
      <c r="D3097">
        <v>1.5186E-4</v>
      </c>
      <c r="E3097">
        <v>-0.31545109599999999</v>
      </c>
      <c r="F3097" t="s">
        <v>12</v>
      </c>
      <c r="G3097" t="s">
        <v>12</v>
      </c>
      <c r="H3097" t="s">
        <v>12</v>
      </c>
      <c r="I3097">
        <v>-0.15764961799999999</v>
      </c>
      <c r="J3097">
        <v>1.000349731714103</v>
      </c>
      <c r="K3097">
        <v>0.48366972516563506</v>
      </c>
      <c r="O3097">
        <f t="shared" si="96"/>
        <v>0.74200972843986901</v>
      </c>
      <c r="P3097">
        <f t="shared" si="97"/>
        <v>0.3653479363339317</v>
      </c>
    </row>
    <row r="3098" spans="1:16">
      <c r="A3098" t="s">
        <v>6248</v>
      </c>
      <c r="B3098" t="s">
        <v>6249</v>
      </c>
      <c r="C3098">
        <v>948121</v>
      </c>
      <c r="D3098">
        <v>-0.171292376</v>
      </c>
      <c r="E3098">
        <v>-2.0405154000000002E-2</v>
      </c>
      <c r="F3098" t="s">
        <v>12</v>
      </c>
      <c r="G3098" t="s">
        <v>12</v>
      </c>
      <c r="H3098" t="s">
        <v>12</v>
      </c>
      <c r="I3098">
        <v>-9.5848765000000002E-2</v>
      </c>
      <c r="J3098">
        <v>0.6740740743440059</v>
      </c>
      <c r="K3098">
        <v>0.95410208738578306</v>
      </c>
      <c r="O3098">
        <f t="shared" si="96"/>
        <v>0.81408808086489448</v>
      </c>
      <c r="P3098">
        <f t="shared" si="97"/>
        <v>0.19800970694403558</v>
      </c>
    </row>
    <row r="3099" spans="1:16">
      <c r="A3099" t="s">
        <v>6250</v>
      </c>
      <c r="B3099" t="s">
        <v>6251</v>
      </c>
      <c r="C3099">
        <v>948119</v>
      </c>
      <c r="D3099">
        <v>-0.40820013199999999</v>
      </c>
      <c r="E3099">
        <v>-0.36299490000000001</v>
      </c>
      <c r="F3099" t="s">
        <v>12</v>
      </c>
      <c r="G3099" t="s">
        <v>12</v>
      </c>
      <c r="H3099" t="s">
        <v>12</v>
      </c>
      <c r="I3099">
        <v>-0.38559751599999997</v>
      </c>
      <c r="J3099">
        <v>0.39066082960798421</v>
      </c>
      <c r="K3099">
        <v>0.43351596921541974</v>
      </c>
      <c r="O3099">
        <f t="shared" si="96"/>
        <v>0.41208839941170194</v>
      </c>
      <c r="P3099">
        <f t="shared" si="97"/>
        <v>3.0303159825113862E-2</v>
      </c>
    </row>
    <row r="3100" spans="1:16">
      <c r="A3100" t="s">
        <v>6252</v>
      </c>
      <c r="B3100" t="s">
        <v>6253</v>
      </c>
      <c r="C3100">
        <v>948126</v>
      </c>
      <c r="D3100">
        <v>-0.13061397899999999</v>
      </c>
      <c r="E3100">
        <v>-0.33821415199999999</v>
      </c>
      <c r="F3100" t="s">
        <v>12</v>
      </c>
      <c r="G3100" t="s">
        <v>12</v>
      </c>
      <c r="H3100" t="s">
        <v>12</v>
      </c>
      <c r="I3100">
        <v>-0.234414066</v>
      </c>
      <c r="J3100">
        <v>0.74026296264486413</v>
      </c>
      <c r="K3100">
        <v>0.45897163664400314</v>
      </c>
      <c r="O3100">
        <f t="shared" si="96"/>
        <v>0.59961729964443367</v>
      </c>
      <c r="P3100">
        <f t="shared" si="97"/>
        <v>0.19890300410416456</v>
      </c>
    </row>
    <row r="3101" spans="1:16">
      <c r="A3101" t="s">
        <v>6256</v>
      </c>
      <c r="B3101" t="s">
        <v>6257</v>
      </c>
      <c r="C3101">
        <v>948132</v>
      </c>
      <c r="D3101">
        <v>-0.15523479200000001</v>
      </c>
      <c r="E3101">
        <v>0.11018800099999999</v>
      </c>
      <c r="F3101" t="s">
        <v>12</v>
      </c>
      <c r="G3101" t="s">
        <v>12</v>
      </c>
      <c r="H3101" t="s">
        <v>12</v>
      </c>
      <c r="I3101">
        <v>-2.2523396000000001E-2</v>
      </c>
      <c r="J3101">
        <v>0.6994637436885538</v>
      </c>
      <c r="K3101">
        <v>1.2888073405730593</v>
      </c>
      <c r="O3101">
        <f t="shared" si="96"/>
        <v>0.99413554213080657</v>
      </c>
      <c r="P3101">
        <f t="shared" si="97"/>
        <v>0.41672885380590458</v>
      </c>
    </row>
    <row r="3102" spans="1:16">
      <c r="A3102" t="s">
        <v>6258</v>
      </c>
      <c r="B3102" t="s">
        <v>6259</v>
      </c>
      <c r="C3102">
        <v>948131</v>
      </c>
      <c r="D3102">
        <v>-0.37358066299999998</v>
      </c>
      <c r="E3102">
        <v>-0.42324587400000002</v>
      </c>
      <c r="F3102">
        <v>5.7523289999999996E-3</v>
      </c>
      <c r="G3102">
        <v>1.1581872999999999E-2</v>
      </c>
      <c r="H3102" t="s">
        <v>12</v>
      </c>
      <c r="I3102">
        <v>-0.194873084</v>
      </c>
      <c r="J3102">
        <v>0.42307692289435661</v>
      </c>
      <c r="K3102">
        <v>0.37735849051113007</v>
      </c>
      <c r="L3102">
        <v>1.0133333335921151</v>
      </c>
      <c r="M3102">
        <v>1.0270270280916318</v>
      </c>
      <c r="O3102">
        <f t="shared" si="96"/>
        <v>0.71019894377230841</v>
      </c>
      <c r="P3102">
        <f t="shared" si="97"/>
        <v>0.35846539372954095</v>
      </c>
    </row>
    <row r="3103" spans="1:16">
      <c r="A3103" t="s">
        <v>7842</v>
      </c>
      <c r="B3103" t="s">
        <v>6260</v>
      </c>
      <c r="C3103">
        <v>948130</v>
      </c>
      <c r="D3103">
        <v>0.30834428800000002</v>
      </c>
      <c r="E3103">
        <v>0.53038694799999997</v>
      </c>
      <c r="F3103" t="s">
        <v>12</v>
      </c>
      <c r="G3103" t="s">
        <v>12</v>
      </c>
      <c r="H3103" t="s">
        <v>12</v>
      </c>
      <c r="I3103">
        <v>0.419365618</v>
      </c>
      <c r="J3103">
        <v>2.033968805660495</v>
      </c>
      <c r="K3103">
        <v>3.3914619427656003</v>
      </c>
      <c r="O3103">
        <f t="shared" si="96"/>
        <v>2.7127153742130474</v>
      </c>
      <c r="P3103">
        <f t="shared" si="97"/>
        <v>0.95989260266122134</v>
      </c>
    </row>
    <row r="3104" spans="1:16">
      <c r="A3104" t="s">
        <v>6261</v>
      </c>
      <c r="B3104" t="s">
        <v>6262</v>
      </c>
      <c r="C3104">
        <v>948129</v>
      </c>
      <c r="D3104">
        <v>0.539269161</v>
      </c>
      <c r="E3104">
        <v>0.58322016799999998</v>
      </c>
      <c r="F3104">
        <v>0.68841982199999996</v>
      </c>
      <c r="G3104">
        <v>0.69424936599999998</v>
      </c>
      <c r="H3104" t="s">
        <v>12</v>
      </c>
      <c r="I3104">
        <v>0.62628962899999996</v>
      </c>
      <c r="J3104">
        <v>3.4615384578042336</v>
      </c>
      <c r="K3104">
        <v>3.8301886764899127</v>
      </c>
      <c r="L3104">
        <v>4.8799999999695425</v>
      </c>
      <c r="M3104">
        <v>4.9459459497789098</v>
      </c>
      <c r="O3104">
        <f t="shared" si="96"/>
        <v>4.2794182710106501</v>
      </c>
      <c r="P3104">
        <f t="shared" si="97"/>
        <v>0.74737143312796928</v>
      </c>
    </row>
    <row r="3105" spans="1:16">
      <c r="A3105" t="s">
        <v>6263</v>
      </c>
      <c r="B3105" t="s">
        <v>6264</v>
      </c>
      <c r="C3105">
        <v>948128</v>
      </c>
      <c r="D3105">
        <v>1.3552498E-2</v>
      </c>
      <c r="E3105">
        <v>-0.132733033</v>
      </c>
      <c r="F3105" t="s">
        <v>12</v>
      </c>
      <c r="G3105" t="s">
        <v>12</v>
      </c>
      <c r="H3105" t="s">
        <v>12</v>
      </c>
      <c r="I3105">
        <v>-5.9590268000000002E-2</v>
      </c>
      <c r="J3105">
        <v>1.0316977846777839</v>
      </c>
      <c r="K3105">
        <v>0.73665979360223721</v>
      </c>
      <c r="O3105">
        <f t="shared" si="96"/>
        <v>0.88417878914001058</v>
      </c>
      <c r="P3105">
        <f t="shared" si="97"/>
        <v>0.20862336419717528</v>
      </c>
    </row>
    <row r="3106" spans="1:16">
      <c r="A3106" t="s">
        <v>6265</v>
      </c>
      <c r="B3106" t="s">
        <v>6266</v>
      </c>
      <c r="C3106">
        <v>948140</v>
      </c>
      <c r="D3106">
        <v>6.9309230999999999E-2</v>
      </c>
      <c r="E3106">
        <v>0.208239919</v>
      </c>
      <c r="F3106" t="s">
        <v>12</v>
      </c>
      <c r="G3106" t="s">
        <v>12</v>
      </c>
      <c r="H3106" t="s">
        <v>12</v>
      </c>
      <c r="I3106">
        <v>0.13877457500000001</v>
      </c>
      <c r="J3106">
        <v>1.1730303018389785</v>
      </c>
      <c r="K3106">
        <v>1.6152506296238456</v>
      </c>
      <c r="O3106">
        <f t="shared" si="96"/>
        <v>1.394140465731412</v>
      </c>
      <c r="P3106">
        <f t="shared" si="97"/>
        <v>0.31269699255521743</v>
      </c>
    </row>
    <row r="3107" spans="1:16">
      <c r="A3107" t="s">
        <v>6267</v>
      </c>
      <c r="B3107" t="s">
        <v>6268</v>
      </c>
      <c r="C3107">
        <v>948139</v>
      </c>
      <c r="D3107">
        <v>-0.18106076400000001</v>
      </c>
      <c r="E3107">
        <v>-0.27760818999999998</v>
      </c>
      <c r="F3107" t="s">
        <v>12</v>
      </c>
      <c r="G3107" t="s">
        <v>12</v>
      </c>
      <c r="H3107" t="s">
        <v>12</v>
      </c>
      <c r="I3107">
        <v>-0.22933447700000001</v>
      </c>
      <c r="J3107">
        <v>0.6590816738546792</v>
      </c>
      <c r="K3107">
        <v>0.52770573010560018</v>
      </c>
      <c r="O3107">
        <f t="shared" si="96"/>
        <v>0.59339370198013963</v>
      </c>
      <c r="P3107">
        <f t="shared" si="97"/>
        <v>9.2896820709757286E-2</v>
      </c>
    </row>
    <row r="3108" spans="1:16">
      <c r="A3108" t="s">
        <v>6269</v>
      </c>
      <c r="B3108" t="s">
        <v>6270</v>
      </c>
      <c r="C3108">
        <v>948138</v>
      </c>
      <c r="D3108">
        <v>0.15038442399999999</v>
      </c>
      <c r="E3108">
        <v>0.195875518</v>
      </c>
      <c r="F3108" t="s">
        <v>12</v>
      </c>
      <c r="G3108" t="s">
        <v>12</v>
      </c>
      <c r="H3108" t="s">
        <v>12</v>
      </c>
      <c r="I3108">
        <v>0.17312997099999999</v>
      </c>
      <c r="J3108">
        <v>1.4137884325706658</v>
      </c>
      <c r="K3108">
        <v>1.5699127551206284</v>
      </c>
      <c r="O3108">
        <f t="shared" si="96"/>
        <v>1.4918505938456472</v>
      </c>
      <c r="P3108">
        <f t="shared" si="97"/>
        <v>0.11039656718323441</v>
      </c>
    </row>
    <row r="3109" spans="1:16">
      <c r="A3109" t="s">
        <v>6271</v>
      </c>
      <c r="B3109" t="s">
        <v>6272</v>
      </c>
      <c r="C3109">
        <v>948137</v>
      </c>
      <c r="D3109">
        <v>-0.104135745</v>
      </c>
      <c r="E3109">
        <v>7.1404160000000001E-3</v>
      </c>
      <c r="F3109" t="s">
        <v>12</v>
      </c>
      <c r="G3109" t="s">
        <v>12</v>
      </c>
      <c r="H3109" t="s">
        <v>12</v>
      </c>
      <c r="I3109">
        <v>-4.8497665000000002E-2</v>
      </c>
      <c r="J3109">
        <v>0.78679982563129469</v>
      </c>
      <c r="K3109">
        <v>1.0165773193059064</v>
      </c>
      <c r="O3109">
        <f t="shared" si="96"/>
        <v>0.90168857246860057</v>
      </c>
      <c r="P3109">
        <f t="shared" si="97"/>
        <v>0.16247722394136688</v>
      </c>
    </row>
    <row r="3110" spans="1:16">
      <c r="A3110" t="s">
        <v>6273</v>
      </c>
      <c r="B3110" t="s">
        <v>6274</v>
      </c>
      <c r="C3110">
        <v>948134</v>
      </c>
      <c r="D3110">
        <v>0.44733415100000001</v>
      </c>
      <c r="E3110">
        <v>0.46294332799999999</v>
      </c>
      <c r="F3110" t="s">
        <v>12</v>
      </c>
      <c r="G3110" t="s">
        <v>12</v>
      </c>
      <c r="H3110" t="s">
        <v>12</v>
      </c>
      <c r="I3110">
        <v>0.45513873999999999</v>
      </c>
      <c r="J3110">
        <v>2.8011357156641554</v>
      </c>
      <c r="K3110">
        <v>2.9036437271669291</v>
      </c>
      <c r="O3110">
        <f t="shared" si="96"/>
        <v>2.852389721415542</v>
      </c>
      <c r="P3110">
        <f t="shared" si="97"/>
        <v>7.2484110059559875E-2</v>
      </c>
    </row>
    <row r="3111" spans="1:16">
      <c r="A3111" t="s">
        <v>6279</v>
      </c>
      <c r="B3111" t="s">
        <v>6280</v>
      </c>
      <c r="C3111">
        <v>948148</v>
      </c>
      <c r="D3111">
        <v>-0.54505563899999998</v>
      </c>
      <c r="E3111">
        <v>-0.265592155</v>
      </c>
      <c r="F3111" t="s">
        <v>12</v>
      </c>
      <c r="G3111" t="s">
        <v>12</v>
      </c>
      <c r="H3111" t="s">
        <v>12</v>
      </c>
      <c r="I3111">
        <v>-0.40532389699999999</v>
      </c>
      <c r="J3111">
        <v>0.2850653036879886</v>
      </c>
      <c r="K3111">
        <v>0.54251012132614918</v>
      </c>
      <c r="O3111">
        <f t="shared" si="96"/>
        <v>0.41378771250706892</v>
      </c>
      <c r="P3111">
        <f t="shared" si="97"/>
        <v>0.18204097633327732</v>
      </c>
    </row>
    <row r="3112" spans="1:16">
      <c r="A3112" t="s">
        <v>6281</v>
      </c>
      <c r="B3112" t="s">
        <v>6282</v>
      </c>
      <c r="C3112">
        <v>948146</v>
      </c>
      <c r="D3112">
        <v>7.8802776000000005E-2</v>
      </c>
      <c r="E3112">
        <v>2.7054749999999999E-2</v>
      </c>
      <c r="F3112" t="s">
        <v>12</v>
      </c>
      <c r="G3112" t="s">
        <v>12</v>
      </c>
      <c r="H3112" t="s">
        <v>12</v>
      </c>
      <c r="I3112">
        <v>5.2928762999999997E-2</v>
      </c>
      <c r="J3112">
        <v>1.1989547041448829</v>
      </c>
      <c r="K3112">
        <v>1.0642771795025812</v>
      </c>
      <c r="O3112">
        <f t="shared" si="96"/>
        <v>1.1316159418237319</v>
      </c>
      <c r="P3112">
        <f t="shared" si="97"/>
        <v>9.5231390947989936E-2</v>
      </c>
    </row>
    <row r="3113" spans="1:16">
      <c r="A3113" t="s">
        <v>6283</v>
      </c>
      <c r="B3113" t="s">
        <v>6284</v>
      </c>
      <c r="C3113">
        <v>948145</v>
      </c>
      <c r="D3113">
        <v>-0.105628578</v>
      </c>
      <c r="E3113">
        <v>-0.10894357</v>
      </c>
      <c r="F3113" t="s">
        <v>12</v>
      </c>
      <c r="G3113" t="s">
        <v>12</v>
      </c>
      <c r="H3113" t="s">
        <v>12</v>
      </c>
      <c r="I3113">
        <v>-0.107286074</v>
      </c>
      <c r="J3113">
        <v>0.78409994248493564</v>
      </c>
      <c r="K3113">
        <v>0.77813765169131555</v>
      </c>
      <c r="O3113">
        <f t="shared" si="96"/>
        <v>0.78111879708812559</v>
      </c>
      <c r="P3113">
        <f t="shared" si="97"/>
        <v>4.2159762515748917E-3</v>
      </c>
    </row>
    <row r="3114" spans="1:16">
      <c r="A3114" t="s">
        <v>6285</v>
      </c>
      <c r="B3114" t="s">
        <v>6286</v>
      </c>
      <c r="C3114">
        <v>948142</v>
      </c>
      <c r="D3114">
        <v>1.7403109E-2</v>
      </c>
      <c r="E3114">
        <v>1.8585959999999999E-2</v>
      </c>
      <c r="F3114" t="s">
        <v>12</v>
      </c>
      <c r="G3114" t="s">
        <v>12</v>
      </c>
      <c r="H3114" t="s">
        <v>12</v>
      </c>
      <c r="I3114">
        <v>1.7994534999999999E-2</v>
      </c>
      <c r="J3114">
        <v>1.0408858603187721</v>
      </c>
      <c r="K3114">
        <v>1.0437246969385419</v>
      </c>
      <c r="O3114">
        <f t="shared" si="96"/>
        <v>1.0423052786286569</v>
      </c>
      <c r="P3114">
        <f t="shared" si="97"/>
        <v>2.0073606245199238E-3</v>
      </c>
    </row>
    <row r="3115" spans="1:16">
      <c r="A3115" t="s">
        <v>6287</v>
      </c>
      <c r="B3115" t="s">
        <v>6288</v>
      </c>
      <c r="C3115">
        <v>948143</v>
      </c>
      <c r="D3115">
        <v>0.39696230100000002</v>
      </c>
      <c r="E3115">
        <v>0.57820754500000004</v>
      </c>
      <c r="F3115" t="s">
        <v>12</v>
      </c>
      <c r="G3115" t="s">
        <v>12</v>
      </c>
      <c r="H3115" t="s">
        <v>12</v>
      </c>
      <c r="I3115">
        <v>0.487584923</v>
      </c>
      <c r="J3115">
        <v>2.4943781926582531</v>
      </c>
      <c r="K3115">
        <v>3.7862348187368591</v>
      </c>
      <c r="O3115">
        <f t="shared" si="96"/>
        <v>3.1403065056975561</v>
      </c>
      <c r="P3115">
        <f t="shared" si="97"/>
        <v>0.91348058062095616</v>
      </c>
    </row>
    <row r="3116" spans="1:16">
      <c r="A3116" t="s">
        <v>6289</v>
      </c>
      <c r="B3116" t="s">
        <v>6290</v>
      </c>
      <c r="C3116">
        <v>948144</v>
      </c>
      <c r="D3116">
        <v>3.9324284000000001E-2</v>
      </c>
      <c r="E3116">
        <v>3.5838425E-2</v>
      </c>
      <c r="F3116" t="s">
        <v>12</v>
      </c>
      <c r="G3116" t="s">
        <v>12</v>
      </c>
      <c r="H3116" t="s">
        <v>12</v>
      </c>
      <c r="I3116">
        <v>3.7581354999999997E-2</v>
      </c>
      <c r="J3116">
        <v>1.0947735192394827</v>
      </c>
      <c r="K3116">
        <v>1.0860215048044253</v>
      </c>
      <c r="O3116">
        <f t="shared" si="96"/>
        <v>1.090397512021954</v>
      </c>
      <c r="P3116">
        <f t="shared" si="97"/>
        <v>6.1886087560716844E-3</v>
      </c>
    </row>
    <row r="3117" spans="1:16">
      <c r="A3117" t="s">
        <v>6291</v>
      </c>
      <c r="B3117" t="s">
        <v>6292</v>
      </c>
      <c r="C3117">
        <v>948151</v>
      </c>
      <c r="D3117">
        <v>0</v>
      </c>
      <c r="E3117">
        <v>0.16756844500000001</v>
      </c>
      <c r="F3117" t="s">
        <v>12</v>
      </c>
      <c r="G3117" t="s">
        <v>12</v>
      </c>
      <c r="H3117" t="s">
        <v>12</v>
      </c>
      <c r="I3117">
        <v>8.3784223000000005E-2</v>
      </c>
      <c r="J3117">
        <v>1</v>
      </c>
      <c r="K3117">
        <v>1.4708502037735269</v>
      </c>
      <c r="O3117">
        <f t="shared" si="96"/>
        <v>1.2354251018867635</v>
      </c>
      <c r="P3117">
        <f t="shared" si="97"/>
        <v>0.33294137201132845</v>
      </c>
    </row>
    <row r="3118" spans="1:16">
      <c r="A3118" t="s">
        <v>6293</v>
      </c>
      <c r="B3118" t="s">
        <v>6294</v>
      </c>
      <c r="C3118">
        <v>948150</v>
      </c>
      <c r="D3118">
        <v>7.2345735999999994E-2</v>
      </c>
      <c r="E3118">
        <v>0.213469361</v>
      </c>
      <c r="F3118" t="s">
        <v>12</v>
      </c>
      <c r="G3118" t="s">
        <v>12</v>
      </c>
      <c r="H3118" t="s">
        <v>12</v>
      </c>
      <c r="I3118">
        <v>0.14290754899999999</v>
      </c>
      <c r="J3118">
        <v>1.1812606471615419</v>
      </c>
      <c r="K3118">
        <v>1.6348178124553736</v>
      </c>
      <c r="O3118">
        <f t="shared" si="96"/>
        <v>1.4080392298084576</v>
      </c>
      <c r="P3118">
        <f t="shared" si="97"/>
        <v>0.32071334723501715</v>
      </c>
    </row>
    <row r="3119" spans="1:16">
      <c r="A3119" t="s">
        <v>6295</v>
      </c>
      <c r="B3119" t="s">
        <v>6296</v>
      </c>
      <c r="C3119">
        <v>948149</v>
      </c>
      <c r="D3119">
        <v>0.31816790700000003</v>
      </c>
      <c r="E3119">
        <v>0.53431647699999996</v>
      </c>
      <c r="F3119" t="s">
        <v>12</v>
      </c>
      <c r="G3119" t="s">
        <v>12</v>
      </c>
      <c r="H3119" t="s">
        <v>12</v>
      </c>
      <c r="I3119">
        <v>0.42624219200000002</v>
      </c>
      <c r="J3119">
        <v>2.0805008952111668</v>
      </c>
      <c r="K3119">
        <v>3.4222873896126851</v>
      </c>
      <c r="O3119">
        <f t="shared" si="96"/>
        <v>2.7513941424119261</v>
      </c>
      <c r="P3119">
        <f t="shared" si="97"/>
        <v>0.9487863290958366</v>
      </c>
    </row>
    <row r="3120" spans="1:16">
      <c r="A3120" t="s">
        <v>6297</v>
      </c>
      <c r="B3120" t="s">
        <v>6298</v>
      </c>
      <c r="C3120">
        <v>948155</v>
      </c>
      <c r="D3120">
        <v>6.8995339999999997E-3</v>
      </c>
      <c r="E3120">
        <v>-0.22126305199999999</v>
      </c>
      <c r="F3120" t="s">
        <v>12</v>
      </c>
      <c r="G3120" t="s">
        <v>12</v>
      </c>
      <c r="H3120" t="s">
        <v>12</v>
      </c>
      <c r="I3120">
        <v>-0.107181759</v>
      </c>
      <c r="J3120">
        <v>1.0160136297118278</v>
      </c>
      <c r="K3120">
        <v>0.60080971703725916</v>
      </c>
      <c r="O3120">
        <f t="shared" si="96"/>
        <v>0.80841167337454345</v>
      </c>
      <c r="P3120">
        <f t="shared" si="97"/>
        <v>0.29359350222737474</v>
      </c>
    </row>
    <row r="3121" spans="1:16">
      <c r="A3121" t="s">
        <v>6299</v>
      </c>
      <c r="B3121" t="s">
        <v>6300</v>
      </c>
      <c r="C3121">
        <v>946765</v>
      </c>
      <c r="D3121">
        <v>0.32203349999999997</v>
      </c>
      <c r="E3121">
        <v>-1.8554132000000001E-2</v>
      </c>
      <c r="F3121" t="s">
        <v>12</v>
      </c>
      <c r="G3121" t="s">
        <v>12</v>
      </c>
      <c r="H3121" t="s">
        <v>12</v>
      </c>
      <c r="I3121">
        <v>0.15173968400000001</v>
      </c>
      <c r="J3121">
        <v>2.0991017949556072</v>
      </c>
      <c r="K3121">
        <v>0.95817727825861898</v>
      </c>
      <c r="O3121">
        <f t="shared" si="96"/>
        <v>1.528639536607113</v>
      </c>
      <c r="P3121">
        <f t="shared" si="97"/>
        <v>0.80675546257842456</v>
      </c>
    </row>
    <row r="3122" spans="1:16">
      <c r="A3122" t="s">
        <v>6301</v>
      </c>
      <c r="B3122" t="s">
        <v>6302</v>
      </c>
      <c r="C3122">
        <v>946318</v>
      </c>
      <c r="D3122">
        <v>-0.120170523</v>
      </c>
      <c r="E3122">
        <v>-9.0868192E-2</v>
      </c>
      <c r="F3122" t="s">
        <v>12</v>
      </c>
      <c r="G3122" t="s">
        <v>12</v>
      </c>
      <c r="H3122" t="s">
        <v>12</v>
      </c>
      <c r="I3122">
        <v>-0.10551935799999999</v>
      </c>
      <c r="J3122">
        <v>0.75827978277682939</v>
      </c>
      <c r="K3122">
        <v>0.81120722118746824</v>
      </c>
      <c r="O3122">
        <f t="shared" si="96"/>
        <v>0.78474350198214882</v>
      </c>
      <c r="P3122">
        <f t="shared" si="97"/>
        <v>3.7425350610996076E-2</v>
      </c>
    </row>
    <row r="3123" spans="1:16">
      <c r="A3123" t="s">
        <v>6303</v>
      </c>
      <c r="B3123" t="s">
        <v>6304</v>
      </c>
      <c r="C3123">
        <v>948968</v>
      </c>
      <c r="D3123">
        <v>-0.54938058099999998</v>
      </c>
      <c r="E3123">
        <v>-3.5317642000000003E-2</v>
      </c>
      <c r="F3123">
        <v>-0.39007629500000002</v>
      </c>
      <c r="G3123" t="s">
        <v>12</v>
      </c>
      <c r="H3123" t="s">
        <v>12</v>
      </c>
      <c r="I3123">
        <v>-0.32492483900000002</v>
      </c>
      <c r="J3123">
        <v>0.28224055600564324</v>
      </c>
      <c r="K3123">
        <v>0.92189690720463935</v>
      </c>
      <c r="L3123">
        <v>0.40730871726246554</v>
      </c>
      <c r="O3123">
        <f t="shared" si="96"/>
        <v>0.53714872682424941</v>
      </c>
      <c r="P3123">
        <f t="shared" si="97"/>
        <v>0.33901900089752546</v>
      </c>
    </row>
    <row r="3124" spans="1:16">
      <c r="A3124" t="s">
        <v>7843</v>
      </c>
      <c r="B3124" t="s">
        <v>6305</v>
      </c>
      <c r="C3124">
        <v>948158</v>
      </c>
      <c r="D3124">
        <v>-0.81329067600000005</v>
      </c>
      <c r="E3124">
        <v>-0.33117234600000001</v>
      </c>
      <c r="F3124" t="s">
        <v>12</v>
      </c>
      <c r="G3124" t="s">
        <v>12</v>
      </c>
      <c r="H3124" t="s">
        <v>12</v>
      </c>
      <c r="I3124">
        <v>-0.57223151100000003</v>
      </c>
      <c r="J3124">
        <v>0.15371254882753976</v>
      </c>
      <c r="K3124">
        <v>0.46647422732555271</v>
      </c>
      <c r="O3124">
        <f t="shared" si="96"/>
        <v>0.31009338807654624</v>
      </c>
      <c r="P3124">
        <f t="shared" si="97"/>
        <v>0.22115590376123179</v>
      </c>
    </row>
    <row r="3125" spans="1:16">
      <c r="A3125" t="s">
        <v>6306</v>
      </c>
      <c r="B3125" t="s">
        <v>6307</v>
      </c>
      <c r="C3125">
        <v>948157</v>
      </c>
      <c r="D3125">
        <v>-0.28318216200000002</v>
      </c>
      <c r="E3125">
        <v>-0.39530804800000002</v>
      </c>
      <c r="F3125" t="s">
        <v>12</v>
      </c>
      <c r="G3125" t="s">
        <v>12</v>
      </c>
      <c r="H3125" t="s">
        <v>12</v>
      </c>
      <c r="I3125">
        <v>-0.33924510499999999</v>
      </c>
      <c r="J3125">
        <v>0.52097614520952418</v>
      </c>
      <c r="K3125">
        <v>0.40243148570438003</v>
      </c>
      <c r="O3125">
        <f t="shared" si="96"/>
        <v>0.4617038154569521</v>
      </c>
      <c r="P3125">
        <f t="shared" si="97"/>
        <v>8.3823732609537738E-2</v>
      </c>
    </row>
    <row r="3126" spans="1:16">
      <c r="A3126" t="s">
        <v>6308</v>
      </c>
      <c r="B3126" t="s">
        <v>6309</v>
      </c>
      <c r="C3126">
        <v>948156</v>
      </c>
      <c r="D3126">
        <v>-0.14948371799999999</v>
      </c>
      <c r="E3126">
        <v>-1.937502E-3</v>
      </c>
      <c r="F3126" t="s">
        <v>12</v>
      </c>
      <c r="G3126" t="s">
        <v>12</v>
      </c>
      <c r="H3126" t="s">
        <v>12</v>
      </c>
      <c r="I3126">
        <v>-7.5710609999999998E-2</v>
      </c>
      <c r="J3126">
        <v>0.70878787890005646</v>
      </c>
      <c r="K3126">
        <v>0.9955486734297595</v>
      </c>
      <c r="O3126">
        <f t="shared" si="96"/>
        <v>0.85216827616490798</v>
      </c>
      <c r="P3126">
        <f t="shared" si="97"/>
        <v>0.20277050239039535</v>
      </c>
    </row>
    <row r="3127" spans="1:16">
      <c r="A3127" t="s">
        <v>6310</v>
      </c>
      <c r="B3127" t="s">
        <v>6311</v>
      </c>
      <c r="C3127">
        <v>948154</v>
      </c>
      <c r="D3127">
        <v>0.152670478</v>
      </c>
      <c r="E3127">
        <v>8.6510383999999996E-2</v>
      </c>
      <c r="F3127" t="s">
        <v>12</v>
      </c>
      <c r="G3127" t="s">
        <v>12</v>
      </c>
      <c r="H3127" t="s">
        <v>12</v>
      </c>
      <c r="I3127">
        <v>0.119590431</v>
      </c>
      <c r="J3127">
        <v>1.4212500009955382</v>
      </c>
      <c r="K3127">
        <v>1.2204230007626347</v>
      </c>
      <c r="O3127">
        <f t="shared" si="96"/>
        <v>1.3208365008790866</v>
      </c>
      <c r="P3127">
        <f t="shared" si="97"/>
        <v>0.14200613371003845</v>
      </c>
    </row>
    <row r="3128" spans="1:16">
      <c r="A3128" t="s">
        <v>6312</v>
      </c>
      <c r="B3128" t="s">
        <v>6313</v>
      </c>
      <c r="C3128">
        <v>948153</v>
      </c>
      <c r="D3128">
        <v>2.2838133E-2</v>
      </c>
      <c r="E3128">
        <v>-3.8698023999999998E-2</v>
      </c>
      <c r="F3128" t="s">
        <v>12</v>
      </c>
      <c r="G3128" t="s">
        <v>12</v>
      </c>
      <c r="H3128" t="s">
        <v>12</v>
      </c>
      <c r="I3128">
        <v>-7.9299460000000002E-3</v>
      </c>
      <c r="J3128">
        <v>1.0539939863974361</v>
      </c>
      <c r="K3128">
        <v>0.91474906868626793</v>
      </c>
      <c r="O3128">
        <f t="shared" si="96"/>
        <v>0.98437152754185209</v>
      </c>
      <c r="P3128">
        <f t="shared" si="97"/>
        <v>9.8461025559329826E-2</v>
      </c>
    </row>
    <row r="3129" spans="1:16">
      <c r="A3129" t="s">
        <v>6314</v>
      </c>
      <c r="B3129" t="s">
        <v>6315</v>
      </c>
      <c r="C3129">
        <v>948165</v>
      </c>
      <c r="D3129">
        <v>2.6272157000000001E-2</v>
      </c>
      <c r="E3129">
        <v>4.8830341999999999E-2</v>
      </c>
      <c r="F3129" t="s">
        <v>12</v>
      </c>
      <c r="G3129" t="s">
        <v>12</v>
      </c>
      <c r="H3129" t="s">
        <v>12</v>
      </c>
      <c r="I3129">
        <v>3.7551250000000001E-2</v>
      </c>
      <c r="J3129">
        <v>1.0623610927867417</v>
      </c>
      <c r="K3129">
        <v>1.1190006582465868</v>
      </c>
      <c r="O3129">
        <f t="shared" si="96"/>
        <v>1.0906808755166644</v>
      </c>
      <c r="P3129">
        <f t="shared" si="97"/>
        <v>4.0050220820115792E-2</v>
      </c>
    </row>
    <row r="3130" spans="1:16">
      <c r="A3130" t="s">
        <v>6316</v>
      </c>
      <c r="B3130" t="s">
        <v>6317</v>
      </c>
      <c r="C3130">
        <v>948164</v>
      </c>
      <c r="D3130">
        <v>0.16498337800000001</v>
      </c>
      <c r="E3130">
        <v>0.131362958</v>
      </c>
      <c r="F3130" t="s">
        <v>12</v>
      </c>
      <c r="G3130" t="s">
        <v>12</v>
      </c>
      <c r="H3130" t="s">
        <v>12</v>
      </c>
      <c r="I3130">
        <v>0.14817316799999999</v>
      </c>
      <c r="J3130">
        <v>1.4621212127880667</v>
      </c>
      <c r="K3130">
        <v>1.353203018908651</v>
      </c>
      <c r="O3130">
        <f t="shared" si="96"/>
        <v>1.4076621158483589</v>
      </c>
      <c r="P3130">
        <f t="shared" si="97"/>
        <v>7.7016793486725965E-2</v>
      </c>
    </row>
    <row r="3131" spans="1:16">
      <c r="A3131" t="s">
        <v>6318</v>
      </c>
      <c r="B3131" t="s">
        <v>6319</v>
      </c>
      <c r="C3131">
        <v>948160</v>
      </c>
      <c r="D3131">
        <v>-0.235464112</v>
      </c>
      <c r="E3131">
        <v>-9.7651319E-2</v>
      </c>
      <c r="F3131" t="s">
        <v>12</v>
      </c>
      <c r="G3131" t="s">
        <v>12</v>
      </c>
      <c r="H3131" t="s">
        <v>12</v>
      </c>
      <c r="I3131">
        <v>-0.16655771599999999</v>
      </c>
      <c r="J3131">
        <v>0.58148148114642395</v>
      </c>
      <c r="K3131">
        <v>0.79863562866659388</v>
      </c>
      <c r="O3131">
        <f t="shared" si="96"/>
        <v>0.69005855490650891</v>
      </c>
      <c r="P3131">
        <f t="shared" si="97"/>
        <v>0.15355117027429604</v>
      </c>
    </row>
    <row r="3132" spans="1:16">
      <c r="A3132" t="s">
        <v>6320</v>
      </c>
      <c r="B3132" t="s">
        <v>6321</v>
      </c>
      <c r="C3132">
        <v>948161</v>
      </c>
      <c r="D3132">
        <v>7.3729322999999999E-2</v>
      </c>
      <c r="E3132">
        <v>7.2946703000000002E-2</v>
      </c>
      <c r="F3132" t="s">
        <v>12</v>
      </c>
      <c r="G3132" t="s">
        <v>12</v>
      </c>
      <c r="H3132" t="s">
        <v>12</v>
      </c>
      <c r="I3132">
        <v>7.3338012999999994E-2</v>
      </c>
      <c r="J3132">
        <v>1.1850299399592814</v>
      </c>
      <c r="K3132">
        <v>1.1828963807352724</v>
      </c>
      <c r="O3132">
        <f t="shared" si="96"/>
        <v>1.1839631603472769</v>
      </c>
      <c r="P3132">
        <f t="shared" si="97"/>
        <v>1.5086541953599007E-3</v>
      </c>
    </row>
    <row r="3133" spans="1:16">
      <c r="A3133" t="s">
        <v>6322</v>
      </c>
      <c r="B3133" t="s">
        <v>6323</v>
      </c>
      <c r="C3133">
        <v>948162</v>
      </c>
      <c r="D3133">
        <v>0.147318739</v>
      </c>
      <c r="E3133">
        <v>4.4556597000000003E-2</v>
      </c>
      <c r="F3133" t="s">
        <v>12</v>
      </c>
      <c r="G3133" t="s">
        <v>12</v>
      </c>
      <c r="H3133" t="s">
        <v>12</v>
      </c>
      <c r="I3133">
        <v>9.5937668000000004E-2</v>
      </c>
      <c r="J3133">
        <v>1.403843640645279</v>
      </c>
      <c r="K3133">
        <v>1.108042955468227</v>
      </c>
      <c r="O3133">
        <f t="shared" si="96"/>
        <v>1.2559432980567529</v>
      </c>
      <c r="P3133">
        <f t="shared" si="97"/>
        <v>0.20916267036832278</v>
      </c>
    </row>
    <row r="3134" spans="1:16">
      <c r="A3134" t="s">
        <v>6324</v>
      </c>
      <c r="B3134" t="s">
        <v>6325</v>
      </c>
      <c r="C3134">
        <v>948166</v>
      </c>
      <c r="D3134">
        <v>3.4042775999999997E-2</v>
      </c>
      <c r="E3134">
        <v>2.7866096999999999E-2</v>
      </c>
      <c r="F3134" t="s">
        <v>12</v>
      </c>
      <c r="G3134" t="s">
        <v>12</v>
      </c>
      <c r="H3134" t="s">
        <v>12</v>
      </c>
      <c r="I3134">
        <v>3.0954437000000001E-2</v>
      </c>
      <c r="J3134">
        <v>1.0815404727917002</v>
      </c>
      <c r="K3134">
        <v>1.0662673157509803</v>
      </c>
      <c r="O3134">
        <f t="shared" si="96"/>
        <v>1.0739038942713401</v>
      </c>
      <c r="P3134">
        <f t="shared" si="97"/>
        <v>1.0799752913620071E-2</v>
      </c>
    </row>
    <row r="3135" spans="1:16">
      <c r="A3135" t="s">
        <v>6326</v>
      </c>
      <c r="B3135" t="s">
        <v>6327</v>
      </c>
      <c r="C3135">
        <v>948172</v>
      </c>
      <c r="D3135">
        <v>0.145677955</v>
      </c>
      <c r="E3135">
        <v>0.14839843799999999</v>
      </c>
      <c r="F3135" t="s">
        <v>12</v>
      </c>
      <c r="G3135" t="s">
        <v>12</v>
      </c>
      <c r="H3135" t="s">
        <v>12</v>
      </c>
      <c r="I3135">
        <v>0.14703819700000001</v>
      </c>
      <c r="J3135">
        <v>1.3985498628694182</v>
      </c>
      <c r="K3135">
        <v>1.4073380766237604</v>
      </c>
      <c r="O3135">
        <f t="shared" si="96"/>
        <v>1.4029439697465893</v>
      </c>
      <c r="P3135">
        <f t="shared" si="97"/>
        <v>6.2142055402122885E-3</v>
      </c>
    </row>
    <row r="3136" spans="1:16">
      <c r="A3136" t="s">
        <v>6328</v>
      </c>
      <c r="B3136" t="s">
        <v>6329</v>
      </c>
      <c r="C3136">
        <v>948171</v>
      </c>
      <c r="D3136">
        <v>0.32280055000000002</v>
      </c>
      <c r="E3136">
        <v>0.19316507699999999</v>
      </c>
      <c r="F3136" t="s">
        <v>12</v>
      </c>
      <c r="G3136" t="s">
        <v>12</v>
      </c>
      <c r="H3136" t="s">
        <v>12</v>
      </c>
      <c r="I3136">
        <v>0.257982814</v>
      </c>
      <c r="J3136">
        <v>2.102812500083648</v>
      </c>
      <c r="K3136">
        <v>1.5601454073965313</v>
      </c>
      <c r="O3136">
        <f t="shared" si="96"/>
        <v>1.8314789537400897</v>
      </c>
      <c r="P3136">
        <f t="shared" si="97"/>
        <v>0.38372358116584837</v>
      </c>
    </row>
    <row r="3137" spans="1:16">
      <c r="A3137" t="s">
        <v>6330</v>
      </c>
      <c r="B3137" t="s">
        <v>6331</v>
      </c>
      <c r="C3137">
        <v>948169</v>
      </c>
      <c r="D3137">
        <v>8.1404800000000005E-4</v>
      </c>
      <c r="E3137">
        <v>-2.7862380999999999E-2</v>
      </c>
      <c r="F3137" t="s">
        <v>12</v>
      </c>
      <c r="G3137" t="s">
        <v>12</v>
      </c>
      <c r="H3137" t="s">
        <v>12</v>
      </c>
      <c r="I3137">
        <v>-1.3524167E-2</v>
      </c>
      <c r="J3137">
        <v>1.0018761726033028</v>
      </c>
      <c r="K3137">
        <v>0.93785914814288207</v>
      </c>
      <c r="O3137">
        <f t="shared" si="96"/>
        <v>0.96986766037309247</v>
      </c>
      <c r="P3137">
        <f t="shared" si="97"/>
        <v>4.5266872107348546E-2</v>
      </c>
    </row>
    <row r="3138" spans="1:16">
      <c r="A3138" t="s">
        <v>6332</v>
      </c>
      <c r="B3138" t="s">
        <v>6333</v>
      </c>
      <c r="C3138">
        <v>948168</v>
      </c>
      <c r="D3138">
        <v>0.2275153</v>
      </c>
      <c r="E3138">
        <v>5.4831945E-2</v>
      </c>
      <c r="F3138" t="s">
        <v>12</v>
      </c>
      <c r="G3138" t="s">
        <v>12</v>
      </c>
      <c r="H3138" t="s">
        <v>12</v>
      </c>
      <c r="I3138">
        <v>0.141173623</v>
      </c>
      <c r="J3138">
        <v>1.6885553454871329</v>
      </c>
      <c r="K3138">
        <v>1.1345716957892662</v>
      </c>
      <c r="O3138">
        <f t="shared" ref="O3138:O3201" si="98">AVERAGE(J3138:N3138)</f>
        <v>1.4115635206381996</v>
      </c>
      <c r="P3138">
        <f t="shared" ref="P3138:P3201" si="99">STDEV(J3138:N3138)</f>
        <v>0.39172559536783469</v>
      </c>
    </row>
    <row r="3139" spans="1:16">
      <c r="A3139" t="s">
        <v>6334</v>
      </c>
      <c r="B3139" t="s">
        <v>6335</v>
      </c>
      <c r="C3139">
        <v>948177</v>
      </c>
      <c r="D3139">
        <v>-3.6150807E-2</v>
      </c>
      <c r="E3139">
        <v>-3.7225495999999997E-2</v>
      </c>
      <c r="F3139" t="s">
        <v>12</v>
      </c>
      <c r="G3139" t="s">
        <v>12</v>
      </c>
      <c r="H3139" t="s">
        <v>12</v>
      </c>
      <c r="I3139">
        <v>-3.6688152000000002E-2</v>
      </c>
      <c r="J3139">
        <v>0.92013000485445784</v>
      </c>
      <c r="K3139">
        <v>0.91785590017589802</v>
      </c>
      <c r="O3139">
        <f t="shared" si="98"/>
        <v>0.91899295251517787</v>
      </c>
      <c r="P3139">
        <f t="shared" si="99"/>
        <v>1.6080348393377017E-3</v>
      </c>
    </row>
    <row r="3140" spans="1:16">
      <c r="A3140" t="s">
        <v>6336</v>
      </c>
      <c r="B3140" t="s">
        <v>6337</v>
      </c>
      <c r="C3140">
        <v>948176</v>
      </c>
      <c r="D3140">
        <v>0.14903240000000001</v>
      </c>
      <c r="E3140">
        <v>0.20531606899999999</v>
      </c>
      <c r="F3140" t="s">
        <v>12</v>
      </c>
      <c r="G3140" t="s">
        <v>12</v>
      </c>
      <c r="H3140" t="s">
        <v>12</v>
      </c>
      <c r="I3140">
        <v>0.17717423500000001</v>
      </c>
      <c r="J3140">
        <v>1.4093939405829048</v>
      </c>
      <c r="K3140">
        <v>1.6044126185237018</v>
      </c>
      <c r="O3140">
        <f t="shared" si="98"/>
        <v>1.5069032795533033</v>
      </c>
      <c r="P3140">
        <f t="shared" si="99"/>
        <v>0.13789902962997291</v>
      </c>
    </row>
    <row r="3141" spans="1:16">
      <c r="A3141" t="s">
        <v>6338</v>
      </c>
      <c r="B3141" t="s">
        <v>6339</v>
      </c>
      <c r="C3141">
        <v>948175</v>
      </c>
      <c r="D3141">
        <v>0.14298214000000001</v>
      </c>
      <c r="E3141">
        <v>0.10738829499999999</v>
      </c>
      <c r="F3141" t="s">
        <v>12</v>
      </c>
      <c r="G3141" t="s">
        <v>12</v>
      </c>
      <c r="H3141" t="s">
        <v>12</v>
      </c>
      <c r="I3141">
        <v>0.12518521799999999</v>
      </c>
      <c r="J3141">
        <v>1.3898954717407137</v>
      </c>
      <c r="K3141">
        <v>1.2805256878195943</v>
      </c>
      <c r="O3141">
        <f t="shared" si="98"/>
        <v>1.3352105797801541</v>
      </c>
      <c r="P3141">
        <f t="shared" si="99"/>
        <v>7.7336115867530961E-2</v>
      </c>
    </row>
    <row r="3142" spans="1:16">
      <c r="A3142" t="s">
        <v>6340</v>
      </c>
      <c r="B3142" t="s">
        <v>6341</v>
      </c>
      <c r="C3142">
        <v>948213</v>
      </c>
      <c r="D3142">
        <v>0.127222433</v>
      </c>
      <c r="E3142">
        <v>-9.0335490000000004E-2</v>
      </c>
      <c r="F3142" t="s">
        <v>12</v>
      </c>
      <c r="G3142" t="s">
        <v>12</v>
      </c>
      <c r="H3142" t="s">
        <v>12</v>
      </c>
      <c r="I3142">
        <v>1.8443471999999999E-2</v>
      </c>
      <c r="J3142">
        <v>1.3403630065953802</v>
      </c>
      <c r="K3142">
        <v>0.81220285171037687</v>
      </c>
      <c r="O3142">
        <f t="shared" si="98"/>
        <v>1.0762829291528786</v>
      </c>
      <c r="P3142">
        <f t="shared" si="99"/>
        <v>0.37346562707172282</v>
      </c>
    </row>
    <row r="3143" spans="1:16">
      <c r="A3143" t="s">
        <v>6342</v>
      </c>
      <c r="B3143" t="s">
        <v>6343</v>
      </c>
      <c r="C3143">
        <v>948173</v>
      </c>
      <c r="D3143">
        <v>0.188179019</v>
      </c>
      <c r="E3143">
        <v>7.6906821E-2</v>
      </c>
      <c r="F3143" t="s">
        <v>12</v>
      </c>
      <c r="G3143" t="s">
        <v>12</v>
      </c>
      <c r="H3143" t="s">
        <v>12</v>
      </c>
      <c r="I3143">
        <v>0.13254292000000001</v>
      </c>
      <c r="J3143">
        <v>1.5423360828640449</v>
      </c>
      <c r="K3143">
        <v>1.1937319587196404</v>
      </c>
      <c r="O3143">
        <f t="shared" si="98"/>
        <v>1.3680340207918427</v>
      </c>
      <c r="P3143">
        <f t="shared" si="99"/>
        <v>0.24650034013210551</v>
      </c>
    </row>
    <row r="3144" spans="1:16">
      <c r="A3144" t="s">
        <v>6344</v>
      </c>
      <c r="B3144" t="s">
        <v>6345</v>
      </c>
      <c r="C3144">
        <v>948174</v>
      </c>
      <c r="D3144">
        <v>0.20118714700000001</v>
      </c>
      <c r="E3144">
        <v>9.6845535999999996E-2</v>
      </c>
      <c r="F3144" t="s">
        <v>12</v>
      </c>
      <c r="G3144" t="s">
        <v>12</v>
      </c>
      <c r="H3144" t="s">
        <v>12</v>
      </c>
      <c r="I3144">
        <v>0.149016342</v>
      </c>
      <c r="J3144">
        <v>1.58923143568158</v>
      </c>
      <c r="K3144">
        <v>1.2498144340282658</v>
      </c>
      <c r="O3144">
        <f t="shared" si="98"/>
        <v>1.419522934854923</v>
      </c>
      <c r="P3144">
        <f t="shared" si="99"/>
        <v>0.24000406351906159</v>
      </c>
    </row>
    <row r="3145" spans="1:16">
      <c r="A3145" t="s">
        <v>6346</v>
      </c>
      <c r="B3145" t="s">
        <v>6347</v>
      </c>
      <c r="C3145">
        <v>948210</v>
      </c>
      <c r="D3145">
        <v>5.5756317999999999E-2</v>
      </c>
      <c r="E3145">
        <v>-0.14636996599999999</v>
      </c>
      <c r="F3145" t="s">
        <v>12</v>
      </c>
      <c r="G3145" t="s">
        <v>12</v>
      </c>
      <c r="H3145" t="s">
        <v>12</v>
      </c>
      <c r="I3145">
        <v>-4.5306824000000002E-2</v>
      </c>
      <c r="J3145">
        <v>1.1369891438605777</v>
      </c>
      <c r="K3145">
        <v>0.71388792141396573</v>
      </c>
      <c r="O3145">
        <f t="shared" si="98"/>
        <v>0.92543853263727172</v>
      </c>
      <c r="P3145">
        <f t="shared" si="99"/>
        <v>0.2991777435203174</v>
      </c>
    </row>
    <row r="3146" spans="1:16">
      <c r="A3146" t="s">
        <v>6348</v>
      </c>
      <c r="B3146" t="s">
        <v>6349</v>
      </c>
      <c r="C3146">
        <v>948201</v>
      </c>
      <c r="D3146">
        <v>2.0369952E-2</v>
      </c>
      <c r="E3146">
        <v>-2.3381743E-2</v>
      </c>
      <c r="F3146" t="s">
        <v>12</v>
      </c>
      <c r="G3146" t="s">
        <v>12</v>
      </c>
      <c r="H3146" t="s">
        <v>12</v>
      </c>
      <c r="I3146">
        <v>-1.5058960000000001E-3</v>
      </c>
      <c r="J3146">
        <v>1.0480209203023829</v>
      </c>
      <c r="K3146">
        <v>0.94758517379343954</v>
      </c>
      <c r="O3146">
        <f t="shared" si="98"/>
        <v>0.99780304704791123</v>
      </c>
      <c r="P3146">
        <f t="shared" si="99"/>
        <v>7.1018797430006983E-2</v>
      </c>
    </row>
    <row r="3147" spans="1:16">
      <c r="A3147" t="s">
        <v>6350</v>
      </c>
      <c r="B3147" t="s">
        <v>6351</v>
      </c>
      <c r="C3147">
        <v>948184</v>
      </c>
      <c r="D3147">
        <v>4.4218346999999998E-2</v>
      </c>
      <c r="E3147">
        <v>6.2704337999999998E-2</v>
      </c>
      <c r="F3147" t="s">
        <v>12</v>
      </c>
      <c r="G3147" t="s">
        <v>12</v>
      </c>
      <c r="H3147" t="s">
        <v>12</v>
      </c>
      <c r="I3147">
        <v>5.3461343000000001E-2</v>
      </c>
      <c r="J3147">
        <v>1.1071802928543895</v>
      </c>
      <c r="K3147">
        <v>1.1553254439581302</v>
      </c>
      <c r="O3147">
        <f t="shared" si="98"/>
        <v>1.1312528684062597</v>
      </c>
      <c r="P3147">
        <f t="shared" si="99"/>
        <v>3.404376282670607E-2</v>
      </c>
    </row>
    <row r="3148" spans="1:16">
      <c r="A3148" t="s">
        <v>6352</v>
      </c>
      <c r="B3148" t="s">
        <v>6353</v>
      </c>
      <c r="C3148">
        <v>948195</v>
      </c>
      <c r="D3148">
        <v>0.17426445800000001</v>
      </c>
      <c r="E3148">
        <v>0.17939652</v>
      </c>
      <c r="F3148" t="s">
        <v>12</v>
      </c>
      <c r="G3148" t="s">
        <v>12</v>
      </c>
      <c r="H3148" t="s">
        <v>12</v>
      </c>
      <c r="I3148">
        <v>0.17683048900000001</v>
      </c>
      <c r="J3148">
        <v>1.4937037042243182</v>
      </c>
      <c r="K3148">
        <v>1.511459518717218</v>
      </c>
      <c r="O3148">
        <f t="shared" si="98"/>
        <v>1.502581611470768</v>
      </c>
      <c r="P3148">
        <f t="shared" si="99"/>
        <v>1.2555256833419797E-2</v>
      </c>
    </row>
    <row r="3149" spans="1:16">
      <c r="A3149" t="s">
        <v>6354</v>
      </c>
      <c r="B3149" t="s">
        <v>6355</v>
      </c>
      <c r="C3149">
        <v>948178</v>
      </c>
      <c r="D3149">
        <v>2.4090205E-2</v>
      </c>
      <c r="E3149">
        <v>5.9393066000000001E-2</v>
      </c>
      <c r="F3149" t="s">
        <v>12</v>
      </c>
      <c r="G3149" t="s">
        <v>12</v>
      </c>
      <c r="H3149" t="s">
        <v>12</v>
      </c>
      <c r="I3149">
        <v>4.1741635999999999E-2</v>
      </c>
      <c r="J3149">
        <v>1.0570370379628</v>
      </c>
      <c r="K3149">
        <v>1.1465501777656564</v>
      </c>
      <c r="O3149">
        <f t="shared" si="98"/>
        <v>1.1017936078642281</v>
      </c>
      <c r="P3149">
        <f t="shared" si="99"/>
        <v>6.3295348159899192E-2</v>
      </c>
    </row>
    <row r="3150" spans="1:16">
      <c r="A3150" t="s">
        <v>6356</v>
      </c>
      <c r="B3150" t="s">
        <v>6357</v>
      </c>
      <c r="C3150">
        <v>948183</v>
      </c>
      <c r="D3150">
        <v>-0.16481853599999999</v>
      </c>
      <c r="E3150">
        <v>-0.17780731899999999</v>
      </c>
      <c r="F3150" t="s">
        <v>12</v>
      </c>
      <c r="G3150" t="s">
        <v>12</v>
      </c>
      <c r="H3150" t="s">
        <v>12</v>
      </c>
      <c r="I3150">
        <v>-0.171312928</v>
      </c>
      <c r="J3150">
        <v>0.6841974701039728</v>
      </c>
      <c r="K3150">
        <v>0.66403761490649038</v>
      </c>
      <c r="O3150">
        <f t="shared" si="98"/>
        <v>0.67411754250523159</v>
      </c>
      <c r="P3150">
        <f t="shared" si="99"/>
        <v>1.4255170317878688E-2</v>
      </c>
    </row>
    <row r="3151" spans="1:16">
      <c r="A3151" t="s">
        <v>6358</v>
      </c>
      <c r="B3151" t="s">
        <v>6359</v>
      </c>
      <c r="C3151">
        <v>948182</v>
      </c>
      <c r="D3151">
        <v>-2.1081573999999999E-2</v>
      </c>
      <c r="E3151">
        <v>8.3681067999999997E-2</v>
      </c>
      <c r="F3151" t="s">
        <v>12</v>
      </c>
      <c r="G3151" t="s">
        <v>12</v>
      </c>
      <c r="H3151" t="s">
        <v>12</v>
      </c>
      <c r="I3151">
        <v>3.1299747000000003E-2</v>
      </c>
      <c r="J3151">
        <v>0.95261721610111316</v>
      </c>
      <c r="K3151">
        <v>1.2124981035461408</v>
      </c>
      <c r="O3151">
        <f t="shared" si="98"/>
        <v>1.0825576598236271</v>
      </c>
      <c r="P3151">
        <f t="shared" si="99"/>
        <v>0.18376353781315646</v>
      </c>
    </row>
    <row r="3152" spans="1:16">
      <c r="A3152" t="s">
        <v>6360</v>
      </c>
      <c r="B3152" t="s">
        <v>6361</v>
      </c>
      <c r="C3152">
        <v>948181</v>
      </c>
      <c r="D3152">
        <v>-5.5580250000000003E-3</v>
      </c>
      <c r="E3152">
        <v>-9.9704785000000004E-2</v>
      </c>
      <c r="F3152" t="s">
        <v>12</v>
      </c>
      <c r="G3152" t="s">
        <v>12</v>
      </c>
      <c r="H3152" t="s">
        <v>12</v>
      </c>
      <c r="I3152">
        <v>-5.2631404999999999E-2</v>
      </c>
      <c r="J3152">
        <v>0.98728371842505991</v>
      </c>
      <c r="K3152">
        <v>0.79486836898438384</v>
      </c>
      <c r="O3152">
        <f t="shared" si="98"/>
        <v>0.89107604370472182</v>
      </c>
      <c r="P3152">
        <f t="shared" si="99"/>
        <v>0.13605819839388142</v>
      </c>
    </row>
    <row r="3153" spans="1:16">
      <c r="A3153" t="s">
        <v>6362</v>
      </c>
      <c r="B3153" t="s">
        <v>6363</v>
      </c>
      <c r="C3153">
        <v>948180</v>
      </c>
      <c r="D3153">
        <v>-0.12124578699999999</v>
      </c>
      <c r="E3153">
        <v>2.2849107E-2</v>
      </c>
      <c r="F3153" t="s">
        <v>12</v>
      </c>
      <c r="G3153" t="s">
        <v>12</v>
      </c>
      <c r="H3153" t="s">
        <v>12</v>
      </c>
      <c r="I3153">
        <v>-4.919834E-2</v>
      </c>
      <c r="J3153">
        <v>0.75640469004498279</v>
      </c>
      <c r="K3153">
        <v>1.054020619653498</v>
      </c>
      <c r="O3153">
        <f t="shared" si="98"/>
        <v>0.90521265484924041</v>
      </c>
      <c r="P3153">
        <f t="shared" si="99"/>
        <v>0.21044624201531903</v>
      </c>
    </row>
    <row r="3154" spans="1:16">
      <c r="A3154" t="s">
        <v>6364</v>
      </c>
      <c r="B3154" t="s">
        <v>6365</v>
      </c>
      <c r="C3154">
        <v>948179</v>
      </c>
      <c r="D3154">
        <v>-0.231520172</v>
      </c>
      <c r="E3154">
        <v>0.16438894300000001</v>
      </c>
      <c r="F3154" t="s">
        <v>12</v>
      </c>
      <c r="G3154" t="s">
        <v>12</v>
      </c>
      <c r="H3154" t="s">
        <v>12</v>
      </c>
      <c r="I3154">
        <v>-3.3565615E-2</v>
      </c>
      <c r="J3154">
        <v>0.58678611409312409</v>
      </c>
      <c r="K3154">
        <v>1.4601213221120131</v>
      </c>
      <c r="O3154">
        <f t="shared" si="98"/>
        <v>1.0234537181025685</v>
      </c>
      <c r="P3154">
        <f t="shared" si="99"/>
        <v>0.61754124783912057</v>
      </c>
    </row>
    <row r="3155" spans="1:16">
      <c r="A3155" t="s">
        <v>6366</v>
      </c>
      <c r="B3155" t="s">
        <v>6367</v>
      </c>
      <c r="C3155">
        <v>948191</v>
      </c>
      <c r="D3155">
        <v>-0.130003541</v>
      </c>
      <c r="E3155">
        <v>-0.13549635300000001</v>
      </c>
      <c r="F3155" t="s">
        <v>12</v>
      </c>
      <c r="G3155" t="s">
        <v>12</v>
      </c>
      <c r="H3155" t="s">
        <v>12</v>
      </c>
      <c r="I3155">
        <v>-0.13274994700000001</v>
      </c>
      <c r="J3155">
        <v>0.74130419708674355</v>
      </c>
      <c r="K3155">
        <v>0.73198747005915266</v>
      </c>
      <c r="O3155">
        <f t="shared" si="98"/>
        <v>0.73664583357294811</v>
      </c>
      <c r="P3155">
        <f t="shared" si="99"/>
        <v>6.5879208596735109E-3</v>
      </c>
    </row>
    <row r="3156" spans="1:16">
      <c r="A3156" t="s">
        <v>6368</v>
      </c>
      <c r="B3156" t="s">
        <v>6369</v>
      </c>
      <c r="C3156">
        <v>948190</v>
      </c>
      <c r="D3156">
        <v>0.107114232</v>
      </c>
      <c r="E3156">
        <v>0.15476589099999999</v>
      </c>
      <c r="F3156" t="s">
        <v>12</v>
      </c>
      <c r="G3156" t="s">
        <v>12</v>
      </c>
      <c r="H3156" t="s">
        <v>12</v>
      </c>
      <c r="I3156">
        <v>0.130940062</v>
      </c>
      <c r="J3156">
        <v>1.2797178626754446</v>
      </c>
      <c r="K3156">
        <v>1.4281239123691321</v>
      </c>
      <c r="O3156">
        <f t="shared" si="98"/>
        <v>1.3539208875222883</v>
      </c>
      <c r="P3156">
        <f t="shared" si="99"/>
        <v>0.10493892410751413</v>
      </c>
    </row>
    <row r="3157" spans="1:16">
      <c r="A3157" t="s">
        <v>6370</v>
      </c>
      <c r="B3157" t="s">
        <v>6371</v>
      </c>
      <c r="C3157">
        <v>948189</v>
      </c>
      <c r="D3157">
        <v>0.229747016</v>
      </c>
      <c r="E3157">
        <v>-9.3203100000000001E-3</v>
      </c>
      <c r="F3157" t="s">
        <v>12</v>
      </c>
      <c r="G3157" t="s">
        <v>12</v>
      </c>
      <c r="H3157" t="s">
        <v>12</v>
      </c>
      <c r="I3157">
        <v>0.110213353</v>
      </c>
      <c r="J3157">
        <v>1.6972546844195961</v>
      </c>
      <c r="K3157">
        <v>0.97876783769439246</v>
      </c>
      <c r="O3157">
        <f t="shared" si="98"/>
        <v>1.3380112610569943</v>
      </c>
      <c r="P3157">
        <f t="shared" si="99"/>
        <v>0.50804692151273112</v>
      </c>
    </row>
    <row r="3158" spans="1:16">
      <c r="A3158" t="s">
        <v>6372</v>
      </c>
      <c r="B3158" t="s">
        <v>6373</v>
      </c>
      <c r="C3158">
        <v>948188</v>
      </c>
      <c r="D3158">
        <v>0.199029857</v>
      </c>
      <c r="E3158">
        <v>0.142201668</v>
      </c>
      <c r="F3158" t="s">
        <v>12</v>
      </c>
      <c r="G3158" t="s">
        <v>12</v>
      </c>
      <c r="H3158" t="s">
        <v>12</v>
      </c>
      <c r="I3158">
        <v>0.170615763</v>
      </c>
      <c r="J3158">
        <v>1.5813567510951052</v>
      </c>
      <c r="K3158">
        <v>1.3873999291962966</v>
      </c>
      <c r="O3158">
        <f t="shared" si="98"/>
        <v>1.4843783401457009</v>
      </c>
      <c r="P3158">
        <f t="shared" si="99"/>
        <v>0.13714818402203902</v>
      </c>
    </row>
    <row r="3159" spans="1:16">
      <c r="A3159" t="s">
        <v>6374</v>
      </c>
      <c r="B3159" t="s">
        <v>6375</v>
      </c>
      <c r="C3159">
        <v>948185</v>
      </c>
      <c r="D3159">
        <v>7.2950141999999996E-2</v>
      </c>
      <c r="E3159">
        <v>0.119844984</v>
      </c>
      <c r="F3159" t="s">
        <v>12</v>
      </c>
      <c r="G3159" t="s">
        <v>12</v>
      </c>
      <c r="H3159" t="s">
        <v>12</v>
      </c>
      <c r="I3159">
        <v>9.6397563000000006E-2</v>
      </c>
      <c r="J3159">
        <v>1.1829057476439697</v>
      </c>
      <c r="K3159">
        <v>1.3177862872170831</v>
      </c>
      <c r="O3159">
        <f t="shared" si="98"/>
        <v>1.2503460174305263</v>
      </c>
      <c r="P3159">
        <f t="shared" si="99"/>
        <v>9.5374944182248969E-2</v>
      </c>
    </row>
    <row r="3160" spans="1:16">
      <c r="A3160" t="s">
        <v>6376</v>
      </c>
      <c r="B3160" t="s">
        <v>6377</v>
      </c>
      <c r="C3160">
        <v>948186</v>
      </c>
      <c r="D3160">
        <v>-0.13025307899999999</v>
      </c>
      <c r="E3160">
        <v>-2.1020674E-2</v>
      </c>
      <c r="F3160" t="s">
        <v>12</v>
      </c>
      <c r="G3160" t="s">
        <v>12</v>
      </c>
      <c r="H3160" t="s">
        <v>12</v>
      </c>
      <c r="I3160">
        <v>-7.5636877000000005E-2</v>
      </c>
      <c r="J3160">
        <v>0.74087837902904885</v>
      </c>
      <c r="K3160">
        <v>0.95275080853360439</v>
      </c>
      <c r="O3160">
        <f t="shared" si="98"/>
        <v>0.84681459378132662</v>
      </c>
      <c r="P3160">
        <f t="shared" si="99"/>
        <v>0.14981643164913966</v>
      </c>
    </row>
    <row r="3161" spans="1:16">
      <c r="A3161" t="s">
        <v>6378</v>
      </c>
      <c r="B3161" t="s">
        <v>6379</v>
      </c>
      <c r="C3161">
        <v>1450301</v>
      </c>
      <c r="D3161">
        <v>6.7426703000000004E-2</v>
      </c>
      <c r="E3161">
        <v>0.17236738200000001</v>
      </c>
      <c r="F3161" t="s">
        <v>12</v>
      </c>
      <c r="G3161" t="s">
        <v>12</v>
      </c>
      <c r="H3161" t="s">
        <v>12</v>
      </c>
      <c r="I3161">
        <v>0.11989704299999999</v>
      </c>
      <c r="J3161">
        <v>1.1679565941790286</v>
      </c>
      <c r="K3161">
        <v>1.4871931691373097</v>
      </c>
      <c r="O3161">
        <f t="shared" si="98"/>
        <v>1.3275748816581692</v>
      </c>
      <c r="P3161">
        <f t="shared" si="99"/>
        <v>0.2257343469557688</v>
      </c>
    </row>
    <row r="3162" spans="1:16">
      <c r="A3162" t="s">
        <v>6380</v>
      </c>
      <c r="B3162" t="s">
        <v>6381</v>
      </c>
      <c r="C3162">
        <v>2847721</v>
      </c>
      <c r="D3162">
        <v>0.110225039</v>
      </c>
      <c r="E3162">
        <v>0.22952094100000001</v>
      </c>
      <c r="F3162" t="s">
        <v>12</v>
      </c>
      <c r="G3162" t="s">
        <v>12</v>
      </c>
      <c r="H3162" t="s">
        <v>12</v>
      </c>
      <c r="I3162">
        <v>0.16987299</v>
      </c>
      <c r="J3162">
        <v>1.2889172588055402</v>
      </c>
      <c r="K3162">
        <v>1.6963713966610308</v>
      </c>
      <c r="O3162">
        <f t="shared" si="98"/>
        <v>1.4926443277332855</v>
      </c>
      <c r="P3162">
        <f t="shared" si="99"/>
        <v>0.28811358390013608</v>
      </c>
    </row>
    <row r="3163" spans="1:16">
      <c r="A3163" t="s">
        <v>6382</v>
      </c>
      <c r="B3163" t="s">
        <v>6383</v>
      </c>
      <c r="C3163">
        <v>2847721</v>
      </c>
      <c r="D3163">
        <v>7.7643140999999999E-2</v>
      </c>
      <c r="E3163">
        <v>0.14469680300000001</v>
      </c>
      <c r="F3163" t="s">
        <v>12</v>
      </c>
      <c r="G3163" t="s">
        <v>12</v>
      </c>
      <c r="H3163" t="s">
        <v>12</v>
      </c>
      <c r="I3163">
        <v>0.11116997200000001</v>
      </c>
      <c r="J3163">
        <v>1.1957575756521648</v>
      </c>
      <c r="K3163">
        <v>1.3953938450000345</v>
      </c>
      <c r="O3163">
        <f t="shared" si="98"/>
        <v>1.2955757103260996</v>
      </c>
      <c r="P3163">
        <f t="shared" si="99"/>
        <v>0.14116415982666278</v>
      </c>
    </row>
    <row r="3164" spans="1:16">
      <c r="A3164" t="s">
        <v>6384</v>
      </c>
      <c r="B3164" t="s">
        <v>6385</v>
      </c>
      <c r="C3164">
        <v>948194</v>
      </c>
      <c r="D3164">
        <v>4.1533396E-2</v>
      </c>
      <c r="E3164">
        <v>-4.3644710000000003E-2</v>
      </c>
      <c r="F3164" t="s">
        <v>12</v>
      </c>
      <c r="G3164" t="s">
        <v>12</v>
      </c>
      <c r="H3164" t="s">
        <v>12</v>
      </c>
      <c r="I3164">
        <v>-1.055657E-3</v>
      </c>
      <c r="J3164">
        <v>1.1003564562979309</v>
      </c>
      <c r="K3164">
        <v>0.90438903868802745</v>
      </c>
      <c r="O3164">
        <f t="shared" si="98"/>
        <v>1.0023727474929791</v>
      </c>
      <c r="P3164">
        <f t="shared" si="99"/>
        <v>0.13856988988357877</v>
      </c>
    </row>
    <row r="3165" spans="1:16">
      <c r="A3165" t="s">
        <v>6386</v>
      </c>
      <c r="B3165" t="s">
        <v>6387</v>
      </c>
      <c r="C3165">
        <v>948193</v>
      </c>
      <c r="D3165">
        <v>3.3690739999999997E-2</v>
      </c>
      <c r="E3165">
        <v>9.1257926000000003E-2</v>
      </c>
      <c r="F3165" t="s">
        <v>12</v>
      </c>
      <c r="G3165" t="s">
        <v>12</v>
      </c>
      <c r="H3165" t="s">
        <v>12</v>
      </c>
      <c r="I3165">
        <v>6.2474333E-2</v>
      </c>
      <c r="J3165">
        <v>1.0806641390449316</v>
      </c>
      <c r="K3165">
        <v>1.2338373874599953</v>
      </c>
      <c r="O3165">
        <f t="shared" si="98"/>
        <v>1.1572507632524633</v>
      </c>
      <c r="P3165">
        <f t="shared" si="99"/>
        <v>0.10830984265066308</v>
      </c>
    </row>
    <row r="3166" spans="1:16">
      <c r="A3166" t="s">
        <v>6388</v>
      </c>
      <c r="B3166" t="s">
        <v>6389</v>
      </c>
      <c r="C3166">
        <v>948192</v>
      </c>
      <c r="D3166">
        <v>-3.7762754000000003E-2</v>
      </c>
      <c r="E3166">
        <v>-0.18039550100000001</v>
      </c>
      <c r="F3166" t="s">
        <v>12</v>
      </c>
      <c r="G3166" t="s">
        <v>12</v>
      </c>
      <c r="H3166" t="s">
        <v>12</v>
      </c>
      <c r="I3166">
        <v>-0.109079128</v>
      </c>
      <c r="J3166">
        <v>0.91672113896401841</v>
      </c>
      <c r="K3166">
        <v>0.66009204507828612</v>
      </c>
      <c r="O3166">
        <f t="shared" si="98"/>
        <v>0.78840659202115226</v>
      </c>
      <c r="P3166">
        <f t="shared" si="99"/>
        <v>0.18146417253636052</v>
      </c>
    </row>
    <row r="3167" spans="1:16">
      <c r="A3167" t="s">
        <v>6390</v>
      </c>
      <c r="B3167" t="s">
        <v>6391</v>
      </c>
      <c r="C3167">
        <v>948200</v>
      </c>
      <c r="D3167">
        <v>7.2371561000000001E-2</v>
      </c>
      <c r="E3167">
        <v>2.6849303000000001E-2</v>
      </c>
      <c r="F3167" t="s">
        <v>12</v>
      </c>
      <c r="G3167" t="s">
        <v>12</v>
      </c>
      <c r="H3167" t="s">
        <v>12</v>
      </c>
      <c r="I3167">
        <v>4.9610432000000003E-2</v>
      </c>
      <c r="J3167">
        <v>1.1813308920403329</v>
      </c>
      <c r="K3167">
        <v>1.0637738324577546</v>
      </c>
      <c r="O3167">
        <f t="shared" si="98"/>
        <v>1.1225523622490439</v>
      </c>
      <c r="P3167">
        <f t="shared" si="99"/>
        <v>8.3125394007192155E-2</v>
      </c>
    </row>
    <row r="3168" spans="1:16">
      <c r="A3168" t="s">
        <v>6392</v>
      </c>
      <c r="B3168" t="s">
        <v>6393</v>
      </c>
      <c r="C3168">
        <v>948199</v>
      </c>
      <c r="D3168">
        <v>-6.0829864999999997E-2</v>
      </c>
      <c r="E3168">
        <v>-0.120177248</v>
      </c>
      <c r="F3168" t="s">
        <v>12</v>
      </c>
      <c r="G3168" t="s">
        <v>12</v>
      </c>
      <c r="H3168" t="s">
        <v>12</v>
      </c>
      <c r="I3168">
        <v>-9.0503556999999998E-2</v>
      </c>
      <c r="J3168">
        <v>0.86930091149567235</v>
      </c>
      <c r="K3168">
        <v>0.75826804099269496</v>
      </c>
      <c r="O3168">
        <f t="shared" si="98"/>
        <v>0.81378447624418371</v>
      </c>
      <c r="P3168">
        <f t="shared" si="99"/>
        <v>7.8512095667263096E-2</v>
      </c>
    </row>
    <row r="3169" spans="1:16">
      <c r="A3169" t="s">
        <v>6394</v>
      </c>
      <c r="B3169" t="s">
        <v>6395</v>
      </c>
      <c r="C3169">
        <v>948198</v>
      </c>
      <c r="D3169">
        <v>-0.152567281</v>
      </c>
      <c r="E3169">
        <v>-0.17806902999999999</v>
      </c>
      <c r="F3169" t="s">
        <v>12</v>
      </c>
      <c r="G3169" t="s">
        <v>12</v>
      </c>
      <c r="H3169" t="s">
        <v>12</v>
      </c>
      <c r="I3169">
        <v>-0.16531815599999999</v>
      </c>
      <c r="J3169">
        <v>0.70377319078772005</v>
      </c>
      <c r="K3169">
        <v>0.66363757851815242</v>
      </c>
      <c r="O3169">
        <f t="shared" si="98"/>
        <v>0.68370538465293618</v>
      </c>
      <c r="P3169">
        <f t="shared" si="99"/>
        <v>2.8380163602885273E-2</v>
      </c>
    </row>
    <row r="3170" spans="1:16">
      <c r="A3170" t="s">
        <v>6396</v>
      </c>
      <c r="B3170" t="s">
        <v>6397</v>
      </c>
      <c r="C3170">
        <v>948197</v>
      </c>
      <c r="D3170">
        <v>-2.8645180999999999E-2</v>
      </c>
      <c r="E3170">
        <v>-0.18102627199999999</v>
      </c>
      <c r="F3170" t="s">
        <v>12</v>
      </c>
      <c r="G3170" t="s">
        <v>12</v>
      </c>
      <c r="H3170" t="s">
        <v>12</v>
      </c>
      <c r="I3170">
        <v>-0.104835727</v>
      </c>
      <c r="J3170">
        <v>0.93617021373496967</v>
      </c>
      <c r="K3170">
        <v>0.65913402070411831</v>
      </c>
      <c r="O3170">
        <f t="shared" si="98"/>
        <v>0.79765211721954399</v>
      </c>
      <c r="P3170">
        <f t="shared" si="99"/>
        <v>0.19589417072622053</v>
      </c>
    </row>
    <row r="3171" spans="1:16">
      <c r="A3171" t="s">
        <v>6398</v>
      </c>
      <c r="B3171" t="s">
        <v>6399</v>
      </c>
      <c r="C3171">
        <v>948196</v>
      </c>
      <c r="D3171">
        <v>0.49413602200000001</v>
      </c>
      <c r="E3171">
        <v>-9.7519834999999999E-2</v>
      </c>
      <c r="F3171">
        <v>1.0776281E-2</v>
      </c>
      <c r="G3171" t="s">
        <v>12</v>
      </c>
      <c r="H3171" t="s">
        <v>12</v>
      </c>
      <c r="I3171">
        <v>0.13579748999999999</v>
      </c>
      <c r="J3171">
        <v>3.1198665802560011</v>
      </c>
      <c r="K3171">
        <v>0.79887745468257987</v>
      </c>
      <c r="L3171">
        <v>1.0251237161486844</v>
      </c>
      <c r="O3171">
        <f t="shared" si="98"/>
        <v>1.6479559170290885</v>
      </c>
      <c r="P3171">
        <f t="shared" si="99"/>
        <v>1.2797216857964329</v>
      </c>
    </row>
    <row r="3172" spans="1:16">
      <c r="A3172" t="s">
        <v>6400</v>
      </c>
      <c r="B3172" t="s">
        <v>6401</v>
      </c>
      <c r="C3172">
        <v>948207</v>
      </c>
      <c r="D3172">
        <v>5.8229720999999998E-2</v>
      </c>
      <c r="E3172">
        <v>-0.24093873599999999</v>
      </c>
      <c r="F3172" t="s">
        <v>12</v>
      </c>
      <c r="G3172" t="s">
        <v>12</v>
      </c>
      <c r="H3172" t="s">
        <v>12</v>
      </c>
      <c r="I3172">
        <v>-9.1354508000000001E-2</v>
      </c>
      <c r="J3172">
        <v>1.1434830226536901</v>
      </c>
      <c r="K3172">
        <v>0.574197455987699</v>
      </c>
      <c r="O3172">
        <f t="shared" si="98"/>
        <v>0.85884023932069453</v>
      </c>
      <c r="P3172">
        <f t="shared" si="99"/>
        <v>0.40254568462114865</v>
      </c>
    </row>
    <row r="3173" spans="1:16">
      <c r="A3173" t="s">
        <v>6402</v>
      </c>
      <c r="B3173" t="s">
        <v>6403</v>
      </c>
      <c r="C3173">
        <v>948202</v>
      </c>
      <c r="D3173">
        <v>-0.38299047400000003</v>
      </c>
      <c r="E3173">
        <v>-0.116983525</v>
      </c>
      <c r="F3173" t="s">
        <v>12</v>
      </c>
      <c r="G3173" t="s">
        <v>12</v>
      </c>
      <c r="H3173" t="s">
        <v>12</v>
      </c>
      <c r="I3173">
        <v>-0.24998699999999999</v>
      </c>
      <c r="J3173">
        <v>0.41400875576438667</v>
      </c>
      <c r="K3173">
        <v>0.76386476030604689</v>
      </c>
      <c r="O3173">
        <f t="shared" si="98"/>
        <v>0.58893675803521672</v>
      </c>
      <c r="P3173">
        <f t="shared" si="99"/>
        <v>0.24738555325023984</v>
      </c>
    </row>
    <row r="3174" spans="1:16">
      <c r="A3174" t="s">
        <v>6404</v>
      </c>
      <c r="B3174" t="s">
        <v>6405</v>
      </c>
      <c r="C3174">
        <v>948204</v>
      </c>
      <c r="D3174">
        <v>-4.6856720999999997E-2</v>
      </c>
      <c r="E3174">
        <v>-7.7762623000000003E-2</v>
      </c>
      <c r="F3174" t="s">
        <v>12</v>
      </c>
      <c r="G3174" t="s">
        <v>12</v>
      </c>
      <c r="H3174" t="s">
        <v>12</v>
      </c>
      <c r="I3174">
        <v>-6.2309672000000003E-2</v>
      </c>
      <c r="J3174">
        <v>0.89772491595389259</v>
      </c>
      <c r="K3174">
        <v>0.83605986758980944</v>
      </c>
      <c r="O3174">
        <f t="shared" si="98"/>
        <v>0.86689239177185096</v>
      </c>
      <c r="P3174">
        <f t="shared" si="99"/>
        <v>4.3603773860439614E-2</v>
      </c>
    </row>
    <row r="3175" spans="1:16">
      <c r="A3175" t="s">
        <v>6406</v>
      </c>
      <c r="B3175" t="s">
        <v>6407</v>
      </c>
      <c r="C3175">
        <v>948212</v>
      </c>
      <c r="D3175">
        <v>-0.12348387600000001</v>
      </c>
      <c r="E3175">
        <v>-2.7689530000000002E-3</v>
      </c>
      <c r="F3175" t="s">
        <v>12</v>
      </c>
      <c r="G3175" t="s">
        <v>12</v>
      </c>
      <c r="H3175" t="s">
        <v>12</v>
      </c>
      <c r="I3175">
        <v>-6.3126415000000005E-2</v>
      </c>
      <c r="J3175">
        <v>0.75251666825252905</v>
      </c>
      <c r="K3175">
        <v>0.99364453206525871</v>
      </c>
      <c r="O3175">
        <f t="shared" si="98"/>
        <v>0.87308060015889388</v>
      </c>
      <c r="P3175">
        <f t="shared" si="99"/>
        <v>0.1705031476350076</v>
      </c>
    </row>
    <row r="3176" spans="1:16">
      <c r="A3176" t="s">
        <v>6408</v>
      </c>
      <c r="B3176" t="s">
        <v>6409</v>
      </c>
      <c r="C3176">
        <v>948209</v>
      </c>
      <c r="D3176">
        <v>4.0122860000000003E-3</v>
      </c>
      <c r="E3176">
        <v>0.154508694</v>
      </c>
      <c r="F3176" t="s">
        <v>12</v>
      </c>
      <c r="G3176" t="s">
        <v>12</v>
      </c>
      <c r="H3176" t="s">
        <v>12</v>
      </c>
      <c r="I3176">
        <v>7.9260490000000003E-2</v>
      </c>
      <c r="J3176">
        <v>1.0092814378010728</v>
      </c>
      <c r="K3176">
        <v>1.4272784021010854</v>
      </c>
      <c r="O3176">
        <f t="shared" si="98"/>
        <v>1.2182799199510792</v>
      </c>
      <c r="P3176">
        <f t="shared" si="99"/>
        <v>0.29556848797192942</v>
      </c>
    </row>
    <row r="3177" spans="1:16">
      <c r="A3177" t="s">
        <v>6410</v>
      </c>
      <c r="B3177" t="s">
        <v>6411</v>
      </c>
      <c r="C3177">
        <v>948222</v>
      </c>
      <c r="D3177">
        <v>-1.5021534E-2</v>
      </c>
      <c r="E3177">
        <v>4.8859461E-2</v>
      </c>
      <c r="F3177" t="s">
        <v>12</v>
      </c>
      <c r="G3177" t="s">
        <v>12</v>
      </c>
      <c r="H3177" t="s">
        <v>12</v>
      </c>
      <c r="I3177">
        <v>1.6918964000000002E-2</v>
      </c>
      <c r="J3177">
        <v>0.96600297963866233</v>
      </c>
      <c r="K3177">
        <v>1.1190756886094342</v>
      </c>
      <c r="O3177">
        <f t="shared" si="98"/>
        <v>1.0425393341240483</v>
      </c>
      <c r="P3177">
        <f t="shared" si="99"/>
        <v>0.10823875052782764</v>
      </c>
    </row>
    <row r="3178" spans="1:16">
      <c r="A3178" t="s">
        <v>6412</v>
      </c>
      <c r="B3178" t="s">
        <v>6413</v>
      </c>
      <c r="C3178">
        <v>948223</v>
      </c>
      <c r="D3178">
        <v>-0.14433356899999999</v>
      </c>
      <c r="E3178">
        <v>-6.0384760000000003E-2</v>
      </c>
      <c r="F3178" t="s">
        <v>12</v>
      </c>
      <c r="G3178" t="s">
        <v>12</v>
      </c>
      <c r="H3178" t="s">
        <v>12</v>
      </c>
      <c r="I3178">
        <v>-0.102359165</v>
      </c>
      <c r="J3178">
        <v>0.71724318595842784</v>
      </c>
      <c r="K3178">
        <v>0.87019230787980717</v>
      </c>
      <c r="O3178">
        <f t="shared" si="98"/>
        <v>0.79371774691911745</v>
      </c>
      <c r="P3178">
        <f t="shared" si="99"/>
        <v>0.10815136128713536</v>
      </c>
    </row>
    <row r="3179" spans="1:16">
      <c r="A3179" t="s">
        <v>6414</v>
      </c>
      <c r="B3179" t="s">
        <v>6415</v>
      </c>
      <c r="C3179">
        <v>948221</v>
      </c>
      <c r="D3179">
        <v>-1.9093579999999999E-2</v>
      </c>
      <c r="E3179">
        <v>-0.172678318</v>
      </c>
      <c r="F3179" t="s">
        <v>12</v>
      </c>
      <c r="G3179" t="s">
        <v>12</v>
      </c>
      <c r="H3179" t="s">
        <v>12</v>
      </c>
      <c r="I3179">
        <v>-9.5885948999999998E-2</v>
      </c>
      <c r="J3179">
        <v>0.9569878412480135</v>
      </c>
      <c r="K3179">
        <v>0.6719263646275081</v>
      </c>
      <c r="O3179">
        <f t="shared" si="98"/>
        <v>0.81445710293776075</v>
      </c>
      <c r="P3179">
        <f t="shared" si="99"/>
        <v>0.20156890317341045</v>
      </c>
    </row>
    <row r="3180" spans="1:16">
      <c r="A3180" t="s">
        <v>6416</v>
      </c>
      <c r="B3180" t="s">
        <v>6417</v>
      </c>
      <c r="C3180">
        <v>948220</v>
      </c>
      <c r="D3180">
        <v>6.1692228000000002E-2</v>
      </c>
      <c r="E3180">
        <v>-4.3139796000000001E-2</v>
      </c>
      <c r="F3180" t="s">
        <v>12</v>
      </c>
      <c r="G3180" t="s">
        <v>12</v>
      </c>
      <c r="H3180" t="s">
        <v>12</v>
      </c>
      <c r="I3180">
        <v>9.2762160000000003E-3</v>
      </c>
      <c r="J3180">
        <v>1.1526361282668314</v>
      </c>
      <c r="K3180">
        <v>0.90544109957019003</v>
      </c>
      <c r="O3180">
        <f t="shared" si="98"/>
        <v>1.0290386139185106</v>
      </c>
      <c r="P3180">
        <f t="shared" si="99"/>
        <v>0.17479328106699954</v>
      </c>
    </row>
    <row r="3181" spans="1:16">
      <c r="A3181" t="s">
        <v>6418</v>
      </c>
      <c r="B3181" t="s">
        <v>6419</v>
      </c>
      <c r="C3181">
        <v>948219</v>
      </c>
      <c r="D3181">
        <v>0.135984046</v>
      </c>
      <c r="E3181">
        <v>0.229460785</v>
      </c>
      <c r="F3181" t="s">
        <v>12</v>
      </c>
      <c r="G3181" t="s">
        <v>12</v>
      </c>
      <c r="H3181" t="s">
        <v>12</v>
      </c>
      <c r="I3181">
        <v>0.182722416</v>
      </c>
      <c r="J3181">
        <v>1.3676785823949789</v>
      </c>
      <c r="K3181">
        <v>1.6961364412221831</v>
      </c>
      <c r="O3181">
        <f t="shared" si="98"/>
        <v>1.531907511808581</v>
      </c>
      <c r="P3181">
        <f t="shared" si="99"/>
        <v>0.23225477931073135</v>
      </c>
    </row>
    <row r="3182" spans="1:16">
      <c r="A3182" t="s">
        <v>6420</v>
      </c>
      <c r="B3182" t="s">
        <v>6421</v>
      </c>
      <c r="C3182">
        <v>948227</v>
      </c>
      <c r="D3182">
        <v>0.106479323</v>
      </c>
      <c r="E3182">
        <v>9.4117629999999994E-2</v>
      </c>
      <c r="F3182" t="s">
        <v>12</v>
      </c>
      <c r="G3182" t="s">
        <v>12</v>
      </c>
      <c r="H3182" t="s">
        <v>12</v>
      </c>
      <c r="I3182">
        <v>0.100298477</v>
      </c>
      <c r="J3182">
        <v>1.2778483690517923</v>
      </c>
      <c r="K3182">
        <v>1.2419886584985691</v>
      </c>
      <c r="O3182">
        <f t="shared" si="98"/>
        <v>1.2599185137751807</v>
      </c>
      <c r="P3182">
        <f t="shared" si="99"/>
        <v>2.535664450357095E-2</v>
      </c>
    </row>
    <row r="3183" spans="1:16">
      <c r="A3183" t="s">
        <v>6422</v>
      </c>
      <c r="B3183" t="s">
        <v>6423</v>
      </c>
      <c r="C3183">
        <v>948226</v>
      </c>
      <c r="D3183">
        <v>2.6814481000000001E-2</v>
      </c>
      <c r="E3183">
        <v>4.8439911000000002E-2</v>
      </c>
      <c r="F3183" t="s">
        <v>12</v>
      </c>
      <c r="G3183" t="s">
        <v>12</v>
      </c>
      <c r="H3183" t="s">
        <v>12</v>
      </c>
      <c r="I3183">
        <v>3.7627196000000002E-2</v>
      </c>
      <c r="J3183">
        <v>1.0636885418337139</v>
      </c>
      <c r="K3183">
        <v>1.117995128036781</v>
      </c>
      <c r="O3183">
        <f t="shared" si="98"/>
        <v>1.0908418349352473</v>
      </c>
      <c r="P3183">
        <f t="shared" si="99"/>
        <v>3.8400555367280598E-2</v>
      </c>
    </row>
    <row r="3184" spans="1:16">
      <c r="A3184" t="s">
        <v>6424</v>
      </c>
      <c r="B3184" t="s">
        <v>6425</v>
      </c>
      <c r="C3184">
        <v>948225</v>
      </c>
      <c r="D3184">
        <v>-8.5162600000000005E-2</v>
      </c>
      <c r="E3184">
        <v>2.9368236999999998E-2</v>
      </c>
      <c r="F3184" t="s">
        <v>12</v>
      </c>
      <c r="G3184" t="s">
        <v>12</v>
      </c>
      <c r="H3184" t="s">
        <v>12</v>
      </c>
      <c r="I3184">
        <v>-2.7897182E-2</v>
      </c>
      <c r="J3184">
        <v>0.82193485964454982</v>
      </c>
      <c r="K3184">
        <v>1.0699617120724414</v>
      </c>
      <c r="O3184">
        <f t="shared" si="98"/>
        <v>0.94594828585849555</v>
      </c>
      <c r="P3184">
        <f t="shared" si="99"/>
        <v>0.17538146926811826</v>
      </c>
    </row>
    <row r="3185" spans="1:16">
      <c r="A3185" t="s">
        <v>6426</v>
      </c>
      <c r="B3185" t="s">
        <v>6427</v>
      </c>
      <c r="C3185">
        <v>948224</v>
      </c>
      <c r="D3185">
        <v>-0.21670381</v>
      </c>
      <c r="E3185">
        <v>-0.18371600699999999</v>
      </c>
      <c r="F3185" t="s">
        <v>12</v>
      </c>
      <c r="G3185" t="s">
        <v>12</v>
      </c>
      <c r="H3185" t="s">
        <v>12</v>
      </c>
      <c r="I3185">
        <v>-0.20020990899999999</v>
      </c>
      <c r="J3185">
        <v>0.60715026652755177</v>
      </c>
      <c r="K3185">
        <v>0.65506439247118953</v>
      </c>
      <c r="O3185">
        <f t="shared" si="98"/>
        <v>0.63110732949937065</v>
      </c>
      <c r="P3185">
        <f t="shared" si="99"/>
        <v>3.3880403369372543E-2</v>
      </c>
    </row>
    <row r="3186" spans="1:16">
      <c r="A3186" t="s">
        <v>6428</v>
      </c>
      <c r="B3186" t="s">
        <v>6429</v>
      </c>
      <c r="C3186">
        <v>948232</v>
      </c>
      <c r="D3186">
        <v>0.18697551000000001</v>
      </c>
      <c r="E3186">
        <v>1.8101910000000001E-3</v>
      </c>
      <c r="F3186" t="s">
        <v>12</v>
      </c>
      <c r="G3186" t="s">
        <v>12</v>
      </c>
      <c r="H3186" t="s">
        <v>12</v>
      </c>
      <c r="I3186">
        <v>9.4392851E-2</v>
      </c>
      <c r="J3186">
        <v>1.5380679057332076</v>
      </c>
      <c r="K3186">
        <v>1.0041768175008114</v>
      </c>
      <c r="O3186">
        <f t="shared" si="98"/>
        <v>1.2711223616170095</v>
      </c>
      <c r="P3186">
        <f t="shared" si="99"/>
        <v>0.37751800890419307</v>
      </c>
    </row>
    <row r="3187" spans="1:16">
      <c r="A3187" t="s">
        <v>6430</v>
      </c>
      <c r="B3187" t="s">
        <v>6431</v>
      </c>
      <c r="C3187">
        <v>948231</v>
      </c>
      <c r="D3187">
        <v>-0.138678262</v>
      </c>
      <c r="E3187">
        <v>-1.040276E-2</v>
      </c>
      <c r="F3187" t="s">
        <v>12</v>
      </c>
      <c r="G3187" t="s">
        <v>12</v>
      </c>
      <c r="H3187" t="s">
        <v>12</v>
      </c>
      <c r="I3187">
        <v>-7.4540511000000004E-2</v>
      </c>
      <c r="J3187">
        <v>0.72664407717732915</v>
      </c>
      <c r="K3187">
        <v>0.97633136184545677</v>
      </c>
      <c r="O3187">
        <f t="shared" si="98"/>
        <v>0.85148771951139302</v>
      </c>
      <c r="P3187">
        <f t="shared" si="99"/>
        <v>0.17655557216488876</v>
      </c>
    </row>
    <row r="3188" spans="1:16">
      <c r="A3188" t="s">
        <v>6432</v>
      </c>
      <c r="B3188" t="s">
        <v>6433</v>
      </c>
      <c r="C3188">
        <v>948230</v>
      </c>
      <c r="D3188">
        <v>0.112200306</v>
      </c>
      <c r="E3188">
        <v>-0.211099076</v>
      </c>
      <c r="F3188" t="s">
        <v>12</v>
      </c>
      <c r="G3188" t="s">
        <v>12</v>
      </c>
      <c r="H3188" t="s">
        <v>12</v>
      </c>
      <c r="I3188">
        <v>-4.9449384999999998E-2</v>
      </c>
      <c r="J3188">
        <v>1.2947928902144776</v>
      </c>
      <c r="K3188">
        <v>0.61503654785034811</v>
      </c>
      <c r="O3188">
        <f t="shared" si="98"/>
        <v>0.95491471903241287</v>
      </c>
      <c r="P3188">
        <f t="shared" si="99"/>
        <v>0.48066031924024033</v>
      </c>
    </row>
    <row r="3189" spans="1:16">
      <c r="A3189" t="s">
        <v>6434</v>
      </c>
      <c r="B3189" t="s">
        <v>6435</v>
      </c>
      <c r="C3189">
        <v>948229</v>
      </c>
      <c r="D3189">
        <v>-9.4184208000000005E-2</v>
      </c>
      <c r="E3189">
        <v>-4.9936411E-2</v>
      </c>
      <c r="F3189" t="s">
        <v>12</v>
      </c>
      <c r="G3189" t="s">
        <v>12</v>
      </c>
      <c r="H3189" t="s">
        <v>12</v>
      </c>
      <c r="I3189">
        <v>-7.2060310000000002E-2</v>
      </c>
      <c r="J3189">
        <v>0.80503690866908717</v>
      </c>
      <c r="K3189">
        <v>0.89138144383328555</v>
      </c>
      <c r="O3189">
        <f t="shared" si="98"/>
        <v>0.8482091762511863</v>
      </c>
      <c r="P3189">
        <f t="shared" si="99"/>
        <v>6.1054806333004981E-2</v>
      </c>
    </row>
    <row r="3190" spans="1:16">
      <c r="A3190" t="s">
        <v>6436</v>
      </c>
      <c r="B3190" t="s">
        <v>6437</v>
      </c>
      <c r="C3190">
        <v>948272</v>
      </c>
      <c r="D3190">
        <v>0.217489659</v>
      </c>
      <c r="E3190">
        <v>-5.4424929999999996E-3</v>
      </c>
      <c r="F3190" t="s">
        <v>12</v>
      </c>
      <c r="G3190" t="s">
        <v>12</v>
      </c>
      <c r="H3190" t="s">
        <v>12</v>
      </c>
      <c r="I3190">
        <v>0.106023583</v>
      </c>
      <c r="J3190">
        <v>1.6500217121319463</v>
      </c>
      <c r="K3190">
        <v>0.98754639280911571</v>
      </c>
      <c r="O3190">
        <f t="shared" si="98"/>
        <v>1.318784052470531</v>
      </c>
      <c r="P3190">
        <f t="shared" si="99"/>
        <v>0.46844079066189714</v>
      </c>
    </row>
    <row r="3191" spans="1:16">
      <c r="A3191" t="s">
        <v>6438</v>
      </c>
      <c r="B3191" t="s">
        <v>6439</v>
      </c>
      <c r="C3191">
        <v>948228</v>
      </c>
      <c r="D3191">
        <v>-0.118629263</v>
      </c>
      <c r="E3191">
        <v>0.111421519</v>
      </c>
      <c r="F3191" t="s">
        <v>12</v>
      </c>
      <c r="G3191" t="s">
        <v>12</v>
      </c>
      <c r="H3191" t="s">
        <v>12</v>
      </c>
      <c r="I3191">
        <v>-3.6038720000000002E-3</v>
      </c>
      <c r="J3191">
        <v>0.76097560923269936</v>
      </c>
      <c r="K3191">
        <v>1.2924731179439166</v>
      </c>
      <c r="O3191">
        <f t="shared" si="98"/>
        <v>1.0267243635883081</v>
      </c>
      <c r="P3191">
        <f t="shared" si="99"/>
        <v>0.37582549259345677</v>
      </c>
    </row>
    <row r="3192" spans="1:16">
      <c r="A3192" t="s">
        <v>6440</v>
      </c>
      <c r="B3192" t="s">
        <v>6441</v>
      </c>
      <c r="C3192">
        <v>948234</v>
      </c>
      <c r="D3192">
        <v>6.9298270999999995E-2</v>
      </c>
      <c r="E3192">
        <v>0.145387453</v>
      </c>
      <c r="F3192" t="s">
        <v>12</v>
      </c>
      <c r="G3192" t="s">
        <v>12</v>
      </c>
      <c r="H3192" t="s">
        <v>12</v>
      </c>
      <c r="I3192">
        <v>0.107342862</v>
      </c>
      <c r="J3192">
        <v>1.1730006992296411</v>
      </c>
      <c r="K3192">
        <v>1.397614677879766</v>
      </c>
      <c r="O3192">
        <f t="shared" si="98"/>
        <v>1.2853076885547035</v>
      </c>
      <c r="P3192">
        <f t="shared" si="99"/>
        <v>0.15882606745279371</v>
      </c>
    </row>
    <row r="3193" spans="1:16">
      <c r="A3193" t="s">
        <v>6442</v>
      </c>
      <c r="B3193" t="s">
        <v>6443</v>
      </c>
      <c r="C3193">
        <v>948236</v>
      </c>
      <c r="D3193">
        <v>0.16850589999999999</v>
      </c>
      <c r="E3193">
        <v>8.6971061000000002E-2</v>
      </c>
      <c r="F3193" t="s">
        <v>12</v>
      </c>
      <c r="G3193" t="s">
        <v>12</v>
      </c>
      <c r="H3193" t="s">
        <v>12</v>
      </c>
      <c r="I3193">
        <v>0.12773848099999999</v>
      </c>
      <c r="J3193">
        <v>1.474028565887384</v>
      </c>
      <c r="K3193">
        <v>1.2217182488556224</v>
      </c>
      <c r="O3193">
        <f t="shared" si="98"/>
        <v>1.3478734073715031</v>
      </c>
      <c r="P3193">
        <f t="shared" si="99"/>
        <v>0.17841033613648624</v>
      </c>
    </row>
    <row r="3194" spans="1:16">
      <c r="A3194" t="s">
        <v>6444</v>
      </c>
      <c r="B3194" t="s">
        <v>6445</v>
      </c>
      <c r="C3194">
        <v>948235</v>
      </c>
      <c r="D3194">
        <v>0.16949561699999999</v>
      </c>
      <c r="E3194">
        <v>0.15743770900000001</v>
      </c>
      <c r="F3194" t="s">
        <v>12</v>
      </c>
      <c r="G3194" t="s">
        <v>12</v>
      </c>
      <c r="H3194" t="s">
        <v>12</v>
      </c>
      <c r="I3194">
        <v>0.16346666300000001</v>
      </c>
      <c r="J3194">
        <v>1.4773915713381536</v>
      </c>
      <c r="K3194">
        <v>1.436936938238758</v>
      </c>
      <c r="O3194">
        <f t="shared" si="98"/>
        <v>1.4571642547884558</v>
      </c>
      <c r="P3194">
        <f t="shared" si="99"/>
        <v>2.8605745394996364E-2</v>
      </c>
    </row>
    <row r="3195" spans="1:16">
      <c r="A3195" t="s">
        <v>6446</v>
      </c>
      <c r="B3195" t="s">
        <v>6447</v>
      </c>
      <c r="C3195">
        <v>948233</v>
      </c>
      <c r="D3195">
        <v>-0.15727306199999999</v>
      </c>
      <c r="E3195">
        <v>3.6376802999999999E-2</v>
      </c>
      <c r="F3195" t="s">
        <v>12</v>
      </c>
      <c r="G3195" t="s">
        <v>12</v>
      </c>
      <c r="H3195" t="s">
        <v>12</v>
      </c>
      <c r="I3195">
        <v>-6.0448130000000003E-2</v>
      </c>
      <c r="J3195">
        <v>0.69618864890943277</v>
      </c>
      <c r="K3195">
        <v>1.0873686383018275</v>
      </c>
      <c r="O3195">
        <f t="shared" si="98"/>
        <v>0.89177864360563008</v>
      </c>
      <c r="P3195">
        <f t="shared" si="99"/>
        <v>0.27660602316384414</v>
      </c>
    </row>
    <row r="3196" spans="1:16">
      <c r="A3196" t="s">
        <v>6448</v>
      </c>
      <c r="B3196" t="s">
        <v>6449</v>
      </c>
      <c r="C3196">
        <v>948240</v>
      </c>
      <c r="D3196">
        <v>9.6402800000000002E-4</v>
      </c>
      <c r="E3196">
        <v>-8.3704939999999992E-3</v>
      </c>
      <c r="F3196" t="s">
        <v>12</v>
      </c>
      <c r="G3196" t="s">
        <v>12</v>
      </c>
      <c r="H3196" t="s">
        <v>12</v>
      </c>
      <c r="I3196">
        <v>-3.7032329999999998E-3</v>
      </c>
      <c r="J3196">
        <v>1.0022222219854131</v>
      </c>
      <c r="K3196">
        <v>0.98091077691957862</v>
      </c>
      <c r="O3196">
        <f t="shared" si="98"/>
        <v>0.99156649945249586</v>
      </c>
      <c r="P3196">
        <f t="shared" si="99"/>
        <v>1.5069467322936155E-2</v>
      </c>
    </row>
    <row r="3197" spans="1:16">
      <c r="A3197" t="s">
        <v>6450</v>
      </c>
      <c r="B3197" t="s">
        <v>6451</v>
      </c>
      <c r="C3197">
        <v>948239</v>
      </c>
      <c r="D3197">
        <v>-0.63446063699999999</v>
      </c>
      <c r="E3197">
        <v>-0.20849883399999999</v>
      </c>
      <c r="F3197" t="s">
        <v>12</v>
      </c>
      <c r="G3197" t="s">
        <v>12</v>
      </c>
      <c r="H3197" t="s">
        <v>12</v>
      </c>
      <c r="I3197">
        <v>-0.42147973599999999</v>
      </c>
      <c r="J3197">
        <v>0.23202744779614298</v>
      </c>
      <c r="K3197">
        <v>0.61872998872607565</v>
      </c>
      <c r="O3197">
        <f t="shared" si="98"/>
        <v>0.42537871826110929</v>
      </c>
      <c r="P3197">
        <f t="shared" si="99"/>
        <v>0.27343998899362387</v>
      </c>
    </row>
    <row r="3198" spans="1:16">
      <c r="A3198" t="s">
        <v>6452</v>
      </c>
      <c r="B3198" t="s">
        <v>6453</v>
      </c>
      <c r="C3198">
        <v>948238</v>
      </c>
      <c r="D3198">
        <v>9.3459999999999995E-4</v>
      </c>
      <c r="E3198">
        <v>-6.8921123000000001E-2</v>
      </c>
      <c r="F3198" t="s">
        <v>12</v>
      </c>
      <c r="G3198" t="s">
        <v>12</v>
      </c>
      <c r="H3198" t="s">
        <v>12</v>
      </c>
      <c r="I3198">
        <v>-3.3993262000000003E-2</v>
      </c>
      <c r="J3198">
        <v>1.0021543132332718</v>
      </c>
      <c r="K3198">
        <v>0.85325506898824677</v>
      </c>
      <c r="O3198">
        <f t="shared" si="98"/>
        <v>0.92770469111075926</v>
      </c>
      <c r="P3198">
        <f t="shared" si="99"/>
        <v>0.10528766531920918</v>
      </c>
    </row>
    <row r="3199" spans="1:16">
      <c r="A3199" t="s">
        <v>6454</v>
      </c>
      <c r="B3199" t="s">
        <v>6455</v>
      </c>
      <c r="C3199">
        <v>948237</v>
      </c>
      <c r="D3199">
        <v>-0.38692296700000001</v>
      </c>
      <c r="E3199">
        <v>-0.21169426299999999</v>
      </c>
      <c r="F3199" t="s">
        <v>12</v>
      </c>
      <c r="G3199" t="s">
        <v>12</v>
      </c>
      <c r="H3199" t="s">
        <v>12</v>
      </c>
      <c r="I3199">
        <v>-0.299308615</v>
      </c>
      <c r="J3199">
        <v>0.41027686940802643</v>
      </c>
      <c r="K3199">
        <v>0.61419423681600471</v>
      </c>
      <c r="O3199">
        <f t="shared" si="98"/>
        <v>0.51223555311201552</v>
      </c>
      <c r="P3199">
        <f t="shared" si="99"/>
        <v>0.14419135329589056</v>
      </c>
    </row>
    <row r="3200" spans="1:16">
      <c r="A3200" t="s">
        <v>6456</v>
      </c>
      <c r="B3200" t="s">
        <v>6457</v>
      </c>
      <c r="C3200">
        <v>948245</v>
      </c>
      <c r="D3200">
        <v>7.8757751000000001E-2</v>
      </c>
      <c r="E3200">
        <v>-9.7053090000000005E-3</v>
      </c>
      <c r="F3200" t="s">
        <v>12</v>
      </c>
      <c r="G3200" t="s">
        <v>12</v>
      </c>
      <c r="H3200" t="s">
        <v>12</v>
      </c>
      <c r="I3200">
        <v>3.4526221000000003E-2</v>
      </c>
      <c r="J3200">
        <v>1.1988304102853256</v>
      </c>
      <c r="K3200">
        <v>0.97790055137695098</v>
      </c>
      <c r="O3200">
        <f t="shared" si="98"/>
        <v>1.0883654808311383</v>
      </c>
      <c r="P3200">
        <f t="shared" si="99"/>
        <v>0.15622100140069972</v>
      </c>
    </row>
    <row r="3201" spans="1:16">
      <c r="A3201" t="s">
        <v>6458</v>
      </c>
      <c r="B3201" t="s">
        <v>6459</v>
      </c>
      <c r="C3201">
        <v>948244</v>
      </c>
      <c r="D3201">
        <v>-0.184748579</v>
      </c>
      <c r="E3201">
        <v>2.3354791999999999E-2</v>
      </c>
      <c r="F3201" t="s">
        <v>12</v>
      </c>
      <c r="G3201" t="s">
        <v>12</v>
      </c>
      <c r="H3201" t="s">
        <v>12</v>
      </c>
      <c r="I3201">
        <v>-8.0696894000000005E-2</v>
      </c>
      <c r="J3201">
        <v>0.65350877131013407</v>
      </c>
      <c r="K3201">
        <v>1.0552486178647467</v>
      </c>
      <c r="O3201">
        <f t="shared" si="98"/>
        <v>0.85437869458744031</v>
      </c>
      <c r="P3201">
        <f t="shared" si="99"/>
        <v>0.28407296977160995</v>
      </c>
    </row>
    <row r="3202" spans="1:16">
      <c r="A3202" t="s">
        <v>6460</v>
      </c>
      <c r="B3202" t="s">
        <v>6461</v>
      </c>
      <c r="C3202">
        <v>948243</v>
      </c>
      <c r="D3202">
        <v>-0.19111018900000001</v>
      </c>
      <c r="E3202">
        <v>-5.6281451000000003E-2</v>
      </c>
      <c r="F3202" t="s">
        <v>12</v>
      </c>
      <c r="G3202" t="s">
        <v>12</v>
      </c>
      <c r="H3202" t="s">
        <v>12</v>
      </c>
      <c r="I3202">
        <v>-0.12369582</v>
      </c>
      <c r="J3202">
        <v>0.64400584791176918</v>
      </c>
      <c r="K3202">
        <v>0.87845303776124972</v>
      </c>
      <c r="O3202">
        <f t="shared" ref="O3202:O3265" si="100">AVERAGE(J3202:N3202)</f>
        <v>0.7612294428365094</v>
      </c>
      <c r="P3202">
        <f t="shared" ref="P3202:P3265" si="101">STDEV(J3202:N3202)</f>
        <v>0.16577919777269784</v>
      </c>
    </row>
    <row r="3203" spans="1:16">
      <c r="A3203" t="s">
        <v>6462</v>
      </c>
      <c r="B3203" t="s">
        <v>6463</v>
      </c>
      <c r="C3203">
        <v>948242</v>
      </c>
      <c r="D3203">
        <v>-0.21053785899999999</v>
      </c>
      <c r="E3203">
        <v>-0.15984237600000001</v>
      </c>
      <c r="F3203" t="s">
        <v>12</v>
      </c>
      <c r="G3203" t="s">
        <v>12</v>
      </c>
      <c r="H3203" t="s">
        <v>12</v>
      </c>
      <c r="I3203">
        <v>-0.18519011799999999</v>
      </c>
      <c r="J3203">
        <v>0.61583184251570955</v>
      </c>
      <c r="K3203">
        <v>0.6920821114726321</v>
      </c>
      <c r="O3203">
        <f t="shared" si="100"/>
        <v>0.65395697699417088</v>
      </c>
      <c r="P3203">
        <f t="shared" si="101"/>
        <v>5.3917082246738031E-2</v>
      </c>
    </row>
    <row r="3204" spans="1:16">
      <c r="A3204" t="s">
        <v>6464</v>
      </c>
      <c r="B3204" t="s">
        <v>6465</v>
      </c>
      <c r="C3204">
        <v>948254</v>
      </c>
      <c r="D3204">
        <v>-0.16994436499999999</v>
      </c>
      <c r="E3204">
        <v>-8.4492306000000003E-2</v>
      </c>
      <c r="F3204" t="s">
        <v>12</v>
      </c>
      <c r="G3204" t="s">
        <v>12</v>
      </c>
      <c r="H3204" t="s">
        <v>12</v>
      </c>
      <c r="I3204">
        <v>-0.12721833599999999</v>
      </c>
      <c r="J3204">
        <v>0.6761695900906628</v>
      </c>
      <c r="K3204">
        <v>0.82320442075557576</v>
      </c>
      <c r="O3204">
        <f t="shared" si="100"/>
        <v>0.74968700542311928</v>
      </c>
      <c r="P3204">
        <f t="shared" si="101"/>
        <v>0.10396932583377567</v>
      </c>
    </row>
    <row r="3205" spans="1:16">
      <c r="A3205" t="s">
        <v>6466</v>
      </c>
      <c r="B3205" t="s">
        <v>6467</v>
      </c>
      <c r="C3205">
        <v>948247</v>
      </c>
      <c r="D3205">
        <v>-1.124162517</v>
      </c>
      <c r="E3205">
        <v>-0.44284926800000002</v>
      </c>
      <c r="F3205" t="s">
        <v>12</v>
      </c>
      <c r="G3205" t="s">
        <v>12</v>
      </c>
      <c r="H3205" t="s">
        <v>12</v>
      </c>
      <c r="I3205">
        <v>-0.78350589299999995</v>
      </c>
      <c r="J3205">
        <v>7.5134168241939789E-2</v>
      </c>
      <c r="K3205">
        <v>0.36070381194554196</v>
      </c>
      <c r="O3205">
        <f t="shared" si="100"/>
        <v>0.21791899009374088</v>
      </c>
      <c r="P3205">
        <f t="shared" si="101"/>
        <v>0.20192823156384335</v>
      </c>
    </row>
    <row r="3206" spans="1:16">
      <c r="A3206" t="s">
        <v>6468</v>
      </c>
      <c r="B3206" t="s">
        <v>6469</v>
      </c>
      <c r="C3206">
        <v>948253</v>
      </c>
      <c r="D3206">
        <v>-0.69048189400000004</v>
      </c>
      <c r="E3206">
        <v>-8.1587315999999993E-2</v>
      </c>
      <c r="F3206">
        <v>-0.38243219299999998</v>
      </c>
      <c r="G3206" t="s">
        <v>12</v>
      </c>
      <c r="H3206" t="s">
        <v>12</v>
      </c>
      <c r="I3206">
        <v>-0.38483380099999998</v>
      </c>
      <c r="J3206">
        <v>0.20394736847294401</v>
      </c>
      <c r="K3206">
        <v>0.82872928141207913</v>
      </c>
      <c r="L3206">
        <v>0.41454130189416288</v>
      </c>
      <c r="O3206">
        <f t="shared" si="100"/>
        <v>0.48240598392639528</v>
      </c>
      <c r="P3206">
        <f t="shared" si="101"/>
        <v>0.31787154793166578</v>
      </c>
    </row>
    <row r="3207" spans="1:16">
      <c r="A3207" t="s">
        <v>6470</v>
      </c>
      <c r="B3207" t="s">
        <v>6471</v>
      </c>
      <c r="C3207">
        <v>948252</v>
      </c>
      <c r="D3207">
        <v>0</v>
      </c>
      <c r="E3207">
        <v>0</v>
      </c>
      <c r="F3207" t="s">
        <v>12</v>
      </c>
      <c r="G3207" t="s">
        <v>12</v>
      </c>
      <c r="H3207" t="s">
        <v>12</v>
      </c>
      <c r="I3207">
        <v>0</v>
      </c>
      <c r="J3207">
        <v>1</v>
      </c>
      <c r="K3207">
        <v>1</v>
      </c>
      <c r="O3207">
        <f t="shared" si="100"/>
        <v>1</v>
      </c>
      <c r="P3207">
        <f t="shared" si="101"/>
        <v>0</v>
      </c>
    </row>
    <row r="3208" spans="1:16">
      <c r="A3208" t="s">
        <v>6472</v>
      </c>
      <c r="B3208" t="s">
        <v>6473</v>
      </c>
      <c r="C3208">
        <v>948251</v>
      </c>
      <c r="D3208">
        <v>7.5773512000000001E-2</v>
      </c>
      <c r="E3208">
        <v>6.2233640000000003E-3</v>
      </c>
      <c r="F3208" t="s">
        <v>12</v>
      </c>
      <c r="G3208" t="s">
        <v>12</v>
      </c>
      <c r="H3208" t="s">
        <v>12</v>
      </c>
      <c r="I3208">
        <v>4.0998437999999998E-2</v>
      </c>
      <c r="J3208">
        <v>1.1906209278814364</v>
      </c>
      <c r="K3208">
        <v>1.0144329893050859</v>
      </c>
      <c r="O3208">
        <f t="shared" si="100"/>
        <v>1.1025269585932611</v>
      </c>
      <c r="P3208">
        <f t="shared" si="101"/>
        <v>0.12458368613061635</v>
      </c>
    </row>
    <row r="3209" spans="1:16">
      <c r="A3209" t="s">
        <v>7844</v>
      </c>
      <c r="B3209" t="s">
        <v>6474</v>
      </c>
      <c r="C3209">
        <v>948250</v>
      </c>
      <c r="D3209">
        <v>0.73708784500000002</v>
      </c>
      <c r="E3209">
        <v>0.44593638600000002</v>
      </c>
      <c r="F3209" t="s">
        <v>12</v>
      </c>
      <c r="G3209" t="s">
        <v>12</v>
      </c>
      <c r="H3209" t="s">
        <v>12</v>
      </c>
      <c r="I3209">
        <v>0.59151211599999998</v>
      </c>
      <c r="J3209">
        <v>5.4586826301961846</v>
      </c>
      <c r="K3209">
        <v>2.7921348287319074</v>
      </c>
      <c r="O3209">
        <f t="shared" si="100"/>
        <v>4.1254087294640458</v>
      </c>
      <c r="P3209">
        <f t="shared" si="101"/>
        <v>1.8855340327734709</v>
      </c>
    </row>
    <row r="3210" spans="1:16">
      <c r="A3210" t="s">
        <v>6475</v>
      </c>
      <c r="B3210" t="s">
        <v>6476</v>
      </c>
      <c r="C3210">
        <v>948248</v>
      </c>
      <c r="D3210">
        <v>-0.28021236500000002</v>
      </c>
      <c r="E3210">
        <v>-0.40566677699999998</v>
      </c>
      <c r="F3210" t="s">
        <v>12</v>
      </c>
      <c r="G3210" t="s">
        <v>12</v>
      </c>
      <c r="H3210" t="s">
        <v>12</v>
      </c>
      <c r="I3210">
        <v>-0.342939571</v>
      </c>
      <c r="J3210">
        <v>0.52455089817883538</v>
      </c>
      <c r="K3210">
        <v>0.39294631737898267</v>
      </c>
      <c r="O3210">
        <f t="shared" si="100"/>
        <v>0.45874860777890902</v>
      </c>
      <c r="P3210">
        <f t="shared" si="101"/>
        <v>9.3058491518788672E-2</v>
      </c>
    </row>
    <row r="3211" spans="1:16">
      <c r="A3211" t="s">
        <v>6477</v>
      </c>
      <c r="B3211" t="s">
        <v>6478</v>
      </c>
      <c r="C3211">
        <v>948249</v>
      </c>
      <c r="D3211">
        <v>-0.23751461300000001</v>
      </c>
      <c r="E3211">
        <v>2.6679626000000001E-2</v>
      </c>
      <c r="F3211" t="s">
        <v>12</v>
      </c>
      <c r="G3211" t="s">
        <v>12</v>
      </c>
      <c r="H3211" t="s">
        <v>12</v>
      </c>
      <c r="I3211">
        <v>-0.105417494</v>
      </c>
      <c r="J3211">
        <v>0.5787425146809001</v>
      </c>
      <c r="K3211">
        <v>1.0633583017411752</v>
      </c>
      <c r="O3211">
        <f t="shared" si="100"/>
        <v>0.8210504082110377</v>
      </c>
      <c r="P3211">
        <f t="shared" si="101"/>
        <v>0.34267510930037592</v>
      </c>
    </row>
    <row r="3212" spans="1:16">
      <c r="A3212" t="s">
        <v>6479</v>
      </c>
      <c r="B3212" t="s">
        <v>6480</v>
      </c>
      <c r="C3212">
        <v>948259</v>
      </c>
      <c r="D3212">
        <v>-0.166839353</v>
      </c>
      <c r="E3212">
        <v>-0.29359492500000001</v>
      </c>
      <c r="F3212" t="s">
        <v>12</v>
      </c>
      <c r="G3212" t="s">
        <v>12</v>
      </c>
      <c r="H3212" t="s">
        <v>12</v>
      </c>
      <c r="I3212">
        <v>-0.23021713899999999</v>
      </c>
      <c r="J3212">
        <v>0.68102122416565747</v>
      </c>
      <c r="K3212">
        <v>0.50863363397074257</v>
      </c>
      <c r="O3212">
        <f t="shared" si="100"/>
        <v>0.59482742906820008</v>
      </c>
      <c r="P3212">
        <f t="shared" si="101"/>
        <v>0.1218964340192315</v>
      </c>
    </row>
    <row r="3213" spans="1:16">
      <c r="A3213" t="s">
        <v>6481</v>
      </c>
      <c r="B3213" t="s">
        <v>6482</v>
      </c>
      <c r="C3213">
        <v>948258</v>
      </c>
      <c r="D3213">
        <v>-0.12974161000000001</v>
      </c>
      <c r="E3213">
        <v>0.13486980700000001</v>
      </c>
      <c r="F3213" t="s">
        <v>12</v>
      </c>
      <c r="G3213" t="s">
        <v>12</v>
      </c>
      <c r="H3213" t="s">
        <v>12</v>
      </c>
      <c r="I3213">
        <v>2.5640989999999998E-3</v>
      </c>
      <c r="J3213">
        <v>0.74175142615234568</v>
      </c>
      <c r="K3213">
        <v>1.3641741225374222</v>
      </c>
      <c r="O3213">
        <f t="shared" si="100"/>
        <v>1.0529627743448839</v>
      </c>
      <c r="P3213">
        <f t="shared" si="101"/>
        <v>0.44011930937830357</v>
      </c>
    </row>
    <row r="3214" spans="1:16">
      <c r="A3214" t="s">
        <v>6483</v>
      </c>
      <c r="B3214" t="s">
        <v>6484</v>
      </c>
      <c r="C3214">
        <v>948257</v>
      </c>
      <c r="D3214">
        <v>0.11464504</v>
      </c>
      <c r="E3214">
        <v>-8.4286238999999999E-2</v>
      </c>
      <c r="F3214" t="s">
        <v>12</v>
      </c>
      <c r="G3214" t="s">
        <v>12</v>
      </c>
      <c r="H3214" t="s">
        <v>12</v>
      </c>
      <c r="I3214">
        <v>1.5179401E-2</v>
      </c>
      <c r="J3214">
        <v>1.3021021020301136</v>
      </c>
      <c r="K3214">
        <v>0.82359511307071065</v>
      </c>
      <c r="O3214">
        <f t="shared" si="100"/>
        <v>1.062848607550412</v>
      </c>
      <c r="P3214">
        <f t="shared" si="101"/>
        <v>0.33835553673835111</v>
      </c>
    </row>
    <row r="3215" spans="1:16">
      <c r="A3215" t="s">
        <v>6485</v>
      </c>
      <c r="B3215" t="s">
        <v>6486</v>
      </c>
      <c r="C3215">
        <v>948256</v>
      </c>
      <c r="D3215">
        <v>0.117263061</v>
      </c>
      <c r="E3215">
        <v>-1.9564808E-2</v>
      </c>
      <c r="F3215" t="s">
        <v>12</v>
      </c>
      <c r="G3215" t="s">
        <v>12</v>
      </c>
      <c r="H3215" t="s">
        <v>12</v>
      </c>
      <c r="I3215">
        <v>4.8849126999999999E-2</v>
      </c>
      <c r="J3215">
        <v>1.3099751613312363</v>
      </c>
      <c r="K3215">
        <v>0.95595003183852101</v>
      </c>
      <c r="O3215">
        <f t="shared" si="100"/>
        <v>1.1329625965848786</v>
      </c>
      <c r="P3215">
        <f t="shared" si="101"/>
        <v>0.25033356977474419</v>
      </c>
    </row>
    <row r="3216" spans="1:16">
      <c r="A3216" t="s">
        <v>6487</v>
      </c>
      <c r="B3216" t="s">
        <v>6488</v>
      </c>
      <c r="C3216">
        <v>948255</v>
      </c>
      <c r="D3216">
        <v>7.2594183000000007E-2</v>
      </c>
      <c r="E3216">
        <v>9.1191781999999999E-2</v>
      </c>
      <c r="F3216" t="s">
        <v>12</v>
      </c>
      <c r="G3216" t="s">
        <v>12</v>
      </c>
      <c r="H3216" t="s">
        <v>12</v>
      </c>
      <c r="I3216">
        <v>8.1892983000000003E-2</v>
      </c>
      <c r="J3216">
        <v>1.1819366046927615</v>
      </c>
      <c r="K3216">
        <v>1.2336494856350593</v>
      </c>
      <c r="O3216">
        <f t="shared" si="100"/>
        <v>1.2077930451639105</v>
      </c>
      <c r="P3216">
        <f t="shared" si="101"/>
        <v>3.6566528788991325E-2</v>
      </c>
    </row>
    <row r="3217" spans="1:16">
      <c r="A3217" t="s">
        <v>6489</v>
      </c>
      <c r="B3217" t="s">
        <v>6490</v>
      </c>
      <c r="C3217">
        <v>948267</v>
      </c>
      <c r="D3217">
        <v>-0.251490353</v>
      </c>
      <c r="E3217">
        <v>-3.0036971999999999E-2</v>
      </c>
      <c r="F3217" t="s">
        <v>12</v>
      </c>
      <c r="G3217" t="s">
        <v>12</v>
      </c>
      <c r="H3217" t="s">
        <v>12</v>
      </c>
      <c r="I3217">
        <v>-0.14076366300000001</v>
      </c>
      <c r="J3217">
        <v>0.56041486574285415</v>
      </c>
      <c r="K3217">
        <v>0.93317485514250187</v>
      </c>
      <c r="O3217">
        <f t="shared" si="100"/>
        <v>0.74679486044267795</v>
      </c>
      <c r="P3217">
        <f t="shared" si="101"/>
        <v>0.26358111625951658</v>
      </c>
    </row>
    <row r="3218" spans="1:16">
      <c r="A3218" t="s">
        <v>6491</v>
      </c>
      <c r="B3218" t="s">
        <v>6492</v>
      </c>
      <c r="C3218">
        <v>948264</v>
      </c>
      <c r="D3218">
        <v>-6.1186709999999998E-2</v>
      </c>
      <c r="E3218">
        <v>8.9618630000000005E-2</v>
      </c>
      <c r="F3218" t="s">
        <v>12</v>
      </c>
      <c r="G3218" t="s">
        <v>12</v>
      </c>
      <c r="H3218" t="s">
        <v>12</v>
      </c>
      <c r="I3218">
        <v>1.421596E-2</v>
      </c>
      <c r="J3218">
        <v>0.86858692987984909</v>
      </c>
      <c r="K3218">
        <v>1.2291889006425163</v>
      </c>
      <c r="O3218">
        <f t="shared" si="100"/>
        <v>1.0488879152611827</v>
      </c>
      <c r="P3218">
        <f t="shared" si="101"/>
        <v>0.25498409883551537</v>
      </c>
    </row>
    <row r="3219" spans="1:16">
      <c r="A3219" t="s">
        <v>6493</v>
      </c>
      <c r="B3219" t="s">
        <v>6494</v>
      </c>
      <c r="C3219">
        <v>948262</v>
      </c>
      <c r="D3219">
        <v>-9.3661500000000002E-4</v>
      </c>
      <c r="E3219">
        <v>-0.105895636</v>
      </c>
      <c r="F3219" t="s">
        <v>12</v>
      </c>
      <c r="G3219" t="s">
        <v>12</v>
      </c>
      <c r="H3219" t="s">
        <v>12</v>
      </c>
      <c r="I3219">
        <v>-5.3416126000000001E-2</v>
      </c>
      <c r="J3219">
        <v>0.9978456881310972</v>
      </c>
      <c r="K3219">
        <v>0.78361792900839122</v>
      </c>
      <c r="O3219">
        <f t="shared" si="100"/>
        <v>0.89073180856974421</v>
      </c>
      <c r="P3219">
        <f t="shared" si="101"/>
        <v>0.15148190119406377</v>
      </c>
    </row>
    <row r="3220" spans="1:16">
      <c r="A3220" t="s">
        <v>6495</v>
      </c>
      <c r="B3220" t="s">
        <v>6496</v>
      </c>
      <c r="C3220">
        <v>948261</v>
      </c>
      <c r="D3220">
        <v>-1.2069042E-2</v>
      </c>
      <c r="E3220">
        <v>3.3859567E-2</v>
      </c>
      <c r="F3220" t="s">
        <v>12</v>
      </c>
      <c r="G3220" t="s">
        <v>12</v>
      </c>
      <c r="H3220" t="s">
        <v>12</v>
      </c>
      <c r="I3220">
        <v>1.0895263000000001E-2</v>
      </c>
      <c r="J3220">
        <v>0.97259259350076055</v>
      </c>
      <c r="K3220">
        <v>1.0810843165018373</v>
      </c>
      <c r="O3220">
        <f t="shared" si="100"/>
        <v>1.026838455001299</v>
      </c>
      <c r="P3220">
        <f t="shared" si="101"/>
        <v>7.6715233036673935E-2</v>
      </c>
    </row>
    <row r="3221" spans="1:16">
      <c r="A3221" t="s">
        <v>6497</v>
      </c>
      <c r="B3221" t="s">
        <v>6498</v>
      </c>
      <c r="C3221">
        <v>948260</v>
      </c>
      <c r="D3221">
        <v>-0.30449719600000003</v>
      </c>
      <c r="E3221">
        <v>-0.152365313</v>
      </c>
      <c r="F3221" t="s">
        <v>12</v>
      </c>
      <c r="G3221" t="s">
        <v>12</v>
      </c>
      <c r="H3221" t="s">
        <v>12</v>
      </c>
      <c r="I3221">
        <v>-0.228431255</v>
      </c>
      <c r="J3221">
        <v>0.49602412993993572</v>
      </c>
      <c r="K3221">
        <v>0.70410055557305451</v>
      </c>
      <c r="O3221">
        <f t="shared" si="100"/>
        <v>0.60006234275649506</v>
      </c>
      <c r="P3221">
        <f t="shared" si="101"/>
        <v>0.14713225157023707</v>
      </c>
    </row>
    <row r="3222" spans="1:16">
      <c r="A3222" t="s">
        <v>6499</v>
      </c>
      <c r="B3222" t="s">
        <v>6500</v>
      </c>
      <c r="C3222">
        <v>948266</v>
      </c>
      <c r="D3222">
        <v>-0.113382645</v>
      </c>
      <c r="E3222">
        <v>-0.17854352100000001</v>
      </c>
      <c r="F3222" t="s">
        <v>12</v>
      </c>
      <c r="G3222" t="s">
        <v>12</v>
      </c>
      <c r="H3222" t="s">
        <v>12</v>
      </c>
      <c r="I3222">
        <v>-0.14596308299999999</v>
      </c>
      <c r="J3222">
        <v>0.77022454621849012</v>
      </c>
      <c r="K3222">
        <v>0.6629129133047641</v>
      </c>
      <c r="O3222">
        <f t="shared" si="100"/>
        <v>0.71656872976162711</v>
      </c>
      <c r="P3222">
        <f t="shared" si="101"/>
        <v>7.5880783333497182E-2</v>
      </c>
    </row>
    <row r="3223" spans="1:16">
      <c r="A3223" t="s">
        <v>6501</v>
      </c>
      <c r="B3223" t="s">
        <v>6502</v>
      </c>
      <c r="C3223">
        <v>948265</v>
      </c>
      <c r="D3223">
        <v>-1.77552E-3</v>
      </c>
      <c r="E3223">
        <v>-3.0362911999999999E-2</v>
      </c>
      <c r="F3223" t="s">
        <v>12</v>
      </c>
      <c r="G3223" t="s">
        <v>12</v>
      </c>
      <c r="H3223" t="s">
        <v>12</v>
      </c>
      <c r="I3223">
        <v>-1.6069216000000001E-2</v>
      </c>
      <c r="J3223">
        <v>0.99592005977939635</v>
      </c>
      <c r="K3223">
        <v>0.9324747658778767</v>
      </c>
      <c r="O3223">
        <f t="shared" si="100"/>
        <v>0.96419741282863658</v>
      </c>
      <c r="P3223">
        <f t="shared" si="101"/>
        <v>4.4862597552138055E-2</v>
      </c>
    </row>
    <row r="3224" spans="1:16">
      <c r="A3224" t="s">
        <v>6503</v>
      </c>
      <c r="B3224" t="s">
        <v>6504</v>
      </c>
      <c r="C3224">
        <v>948263</v>
      </c>
      <c r="D3224">
        <v>0.102919093</v>
      </c>
      <c r="E3224">
        <v>8.3726682999999996E-2</v>
      </c>
      <c r="F3224" t="s">
        <v>12</v>
      </c>
      <c r="G3224" t="s">
        <v>12</v>
      </c>
      <c r="H3224" t="s">
        <v>12</v>
      </c>
      <c r="I3224">
        <v>9.3322888000000007E-2</v>
      </c>
      <c r="J3224">
        <v>1.2674157303300435</v>
      </c>
      <c r="K3224">
        <v>1.2126254618432677</v>
      </c>
      <c r="O3224">
        <f t="shared" si="100"/>
        <v>1.2400205960866555</v>
      </c>
      <c r="P3224">
        <f t="shared" si="101"/>
        <v>3.8742570390030776E-2</v>
      </c>
    </row>
    <row r="3225" spans="1:16">
      <c r="A3225" t="s">
        <v>6505</v>
      </c>
      <c r="B3225" t="s">
        <v>6506</v>
      </c>
      <c r="C3225">
        <v>948274</v>
      </c>
      <c r="D3225">
        <v>-0.47284775699999998</v>
      </c>
      <c r="E3225">
        <v>-0.50072833900000002</v>
      </c>
      <c r="F3225" t="s">
        <v>12</v>
      </c>
      <c r="G3225" t="s">
        <v>12</v>
      </c>
      <c r="H3225" t="s">
        <v>12</v>
      </c>
      <c r="I3225">
        <v>-0.48678804799999997</v>
      </c>
      <c r="J3225">
        <v>0.3366295550136017</v>
      </c>
      <c r="K3225">
        <v>0.31569787673431149</v>
      </c>
      <c r="O3225">
        <f t="shared" si="100"/>
        <v>0.32616371587395659</v>
      </c>
      <c r="P3225">
        <f t="shared" si="101"/>
        <v>1.4800931652901273E-2</v>
      </c>
    </row>
    <row r="3226" spans="1:16">
      <c r="A3226" t="s">
        <v>6507</v>
      </c>
      <c r="B3226" t="s">
        <v>6508</v>
      </c>
      <c r="C3226">
        <v>948282</v>
      </c>
      <c r="D3226">
        <v>-0.13178976100000001</v>
      </c>
      <c r="E3226">
        <v>1.9942206000000001E-2</v>
      </c>
      <c r="F3226" t="s">
        <v>12</v>
      </c>
      <c r="G3226" t="s">
        <v>12</v>
      </c>
      <c r="H3226" t="s">
        <v>12</v>
      </c>
      <c r="I3226">
        <v>-5.5923778E-2</v>
      </c>
      <c r="J3226">
        <v>0.73826153101631997</v>
      </c>
      <c r="K3226">
        <v>1.0469892100595404</v>
      </c>
      <c r="O3226">
        <f t="shared" si="100"/>
        <v>0.89262537053793012</v>
      </c>
      <c r="P3226">
        <f t="shared" si="101"/>
        <v>0.21830343539144551</v>
      </c>
    </row>
    <row r="3227" spans="1:16">
      <c r="A3227" t="s">
        <v>6509</v>
      </c>
      <c r="B3227" t="s">
        <v>6510</v>
      </c>
      <c r="C3227">
        <v>948283</v>
      </c>
      <c r="D3227">
        <v>-6.1255862000000001E-2</v>
      </c>
      <c r="E3227">
        <v>-8.2340703000000001E-2</v>
      </c>
      <c r="F3227" t="s">
        <v>12</v>
      </c>
      <c r="G3227" t="s">
        <v>12</v>
      </c>
      <c r="H3227" t="s">
        <v>12</v>
      </c>
      <c r="I3227">
        <v>-7.1798283000000004E-2</v>
      </c>
      <c r="J3227">
        <v>0.86844863721405752</v>
      </c>
      <c r="K3227">
        <v>0.82729289973777409</v>
      </c>
      <c r="O3227">
        <f t="shared" si="100"/>
        <v>0.8478707684759158</v>
      </c>
      <c r="P3227">
        <f t="shared" si="101"/>
        <v>2.9101501054213337E-2</v>
      </c>
    </row>
    <row r="3228" spans="1:16">
      <c r="A3228" t="s">
        <v>6511</v>
      </c>
      <c r="B3228" t="s">
        <v>6512</v>
      </c>
      <c r="C3228">
        <v>2847699</v>
      </c>
      <c r="D3228">
        <v>-5.3726419999999997E-2</v>
      </c>
      <c r="E3228">
        <v>-0.25204017299999998</v>
      </c>
      <c r="F3228" t="s">
        <v>12</v>
      </c>
      <c r="G3228" t="s">
        <v>12</v>
      </c>
      <c r="H3228" t="s">
        <v>12</v>
      </c>
      <c r="I3228">
        <v>-0.152883297</v>
      </c>
      <c r="J3228">
        <v>0.88363636410830115</v>
      </c>
      <c r="K3228">
        <v>0.55970582533159918</v>
      </c>
      <c r="O3228">
        <f t="shared" si="100"/>
        <v>0.72167109471995017</v>
      </c>
      <c r="P3228">
        <f t="shared" si="101"/>
        <v>0.22905348060241751</v>
      </c>
    </row>
    <row r="3229" spans="1:16">
      <c r="A3229" t="s">
        <v>6513</v>
      </c>
      <c r="B3229" t="s">
        <v>6514</v>
      </c>
      <c r="C3229">
        <v>2847699</v>
      </c>
      <c r="D3229">
        <v>5.2609900000000003E-4</v>
      </c>
      <c r="E3229">
        <v>-0.10901240800000001</v>
      </c>
      <c r="F3229" t="s">
        <v>12</v>
      </c>
      <c r="G3229" t="s">
        <v>12</v>
      </c>
      <c r="H3229" t="s">
        <v>12</v>
      </c>
      <c r="I3229">
        <v>-5.4243155000000001E-2</v>
      </c>
      <c r="J3229">
        <v>1.0012121217413039</v>
      </c>
      <c r="K3229">
        <v>0.77801432248286639</v>
      </c>
      <c r="O3229">
        <f t="shared" si="100"/>
        <v>0.88961322211208516</v>
      </c>
      <c r="P3229">
        <f t="shared" si="101"/>
        <v>0.15782467740155434</v>
      </c>
    </row>
    <row r="3230" spans="1:16">
      <c r="A3230" t="s">
        <v>6515</v>
      </c>
      <c r="B3230" t="s">
        <v>6516</v>
      </c>
      <c r="C3230">
        <v>948279</v>
      </c>
      <c r="D3230">
        <v>0.10334792600000001</v>
      </c>
      <c r="E3230">
        <v>0.13928965700000001</v>
      </c>
      <c r="F3230" t="s">
        <v>12</v>
      </c>
      <c r="G3230" t="s">
        <v>12</v>
      </c>
      <c r="H3230" t="s">
        <v>12</v>
      </c>
      <c r="I3230">
        <v>0.12131879199999999</v>
      </c>
      <c r="J3230">
        <v>1.268667825712948</v>
      </c>
      <c r="K3230">
        <v>1.3781283187541542</v>
      </c>
      <c r="O3230">
        <f t="shared" si="100"/>
        <v>1.3233980722335512</v>
      </c>
      <c r="P3230">
        <f t="shared" si="101"/>
        <v>7.7400256901459796E-2</v>
      </c>
    </row>
    <row r="3231" spans="1:16">
      <c r="A3231" t="s">
        <v>6517</v>
      </c>
      <c r="B3231" t="s">
        <v>6518</v>
      </c>
      <c r="C3231">
        <v>948278</v>
      </c>
      <c r="D3231">
        <v>5.7156169E-2</v>
      </c>
      <c r="E3231">
        <v>5.4818522000000001E-2</v>
      </c>
      <c r="F3231" t="s">
        <v>12</v>
      </c>
      <c r="G3231" t="s">
        <v>12</v>
      </c>
      <c r="H3231" t="s">
        <v>12</v>
      </c>
      <c r="I3231">
        <v>5.5987346E-2</v>
      </c>
      <c r="J3231">
        <v>1.1406598864616695</v>
      </c>
      <c r="K3231">
        <v>1.1345366294433692</v>
      </c>
      <c r="O3231">
        <f t="shared" si="100"/>
        <v>1.1375982579525195</v>
      </c>
      <c r="P3231">
        <f t="shared" si="101"/>
        <v>4.329796560588261E-3</v>
      </c>
    </row>
    <row r="3232" spans="1:16">
      <c r="A3232" t="s">
        <v>6519</v>
      </c>
      <c r="B3232" t="s">
        <v>6520</v>
      </c>
      <c r="C3232">
        <v>948277</v>
      </c>
      <c r="D3232">
        <v>3.1807363999999998E-2</v>
      </c>
      <c r="E3232">
        <v>5.0431583000000002E-2</v>
      </c>
      <c r="F3232" t="s">
        <v>12</v>
      </c>
      <c r="G3232" t="s">
        <v>12</v>
      </c>
      <c r="H3232" t="s">
        <v>12</v>
      </c>
      <c r="I3232">
        <v>4.1119474000000003E-2</v>
      </c>
      <c r="J3232">
        <v>1.0759878417574567</v>
      </c>
      <c r="K3232">
        <v>1.1231340217356975</v>
      </c>
      <c r="O3232">
        <f t="shared" si="100"/>
        <v>1.0995609317465771</v>
      </c>
      <c r="P3232">
        <f t="shared" si="101"/>
        <v>3.3337383569655564E-2</v>
      </c>
    </row>
    <row r="3233" spans="1:16">
      <c r="A3233" t="s">
        <v>6521</v>
      </c>
      <c r="B3233" t="s">
        <v>6522</v>
      </c>
      <c r="C3233">
        <v>948287</v>
      </c>
      <c r="D3233">
        <v>0.21544519100000001</v>
      </c>
      <c r="E3233">
        <v>3.5829947000000001E-2</v>
      </c>
      <c r="F3233" t="s">
        <v>12</v>
      </c>
      <c r="G3233" t="s">
        <v>12</v>
      </c>
      <c r="H3233" t="s">
        <v>12</v>
      </c>
      <c r="I3233">
        <v>0.125637569</v>
      </c>
      <c r="J3233">
        <v>1.6422723879014094</v>
      </c>
      <c r="K3233">
        <v>1.0860003044419229</v>
      </c>
      <c r="O3233">
        <f t="shared" si="100"/>
        <v>1.3641363461716662</v>
      </c>
      <c r="P3233">
        <f t="shared" si="101"/>
        <v>0.39334376239897118</v>
      </c>
    </row>
    <row r="3234" spans="1:16">
      <c r="A3234" t="s">
        <v>6523</v>
      </c>
      <c r="B3234" t="s">
        <v>6524</v>
      </c>
      <c r="C3234">
        <v>948284</v>
      </c>
      <c r="D3234">
        <v>0.150457534</v>
      </c>
      <c r="E3234">
        <v>0.30078539199999998</v>
      </c>
      <c r="F3234" t="s">
        <v>12</v>
      </c>
      <c r="G3234" t="s">
        <v>12</v>
      </c>
      <c r="H3234" t="s">
        <v>12</v>
      </c>
      <c r="I3234">
        <v>0.22562146299999999</v>
      </c>
      <c r="J3234">
        <v>1.414026452571356</v>
      </c>
      <c r="K3234">
        <v>1.9988738756573181</v>
      </c>
      <c r="O3234">
        <f t="shared" si="100"/>
        <v>1.706450164114337</v>
      </c>
      <c r="P3234">
        <f t="shared" si="101"/>
        <v>0.41354957882356119</v>
      </c>
    </row>
    <row r="3235" spans="1:16">
      <c r="A3235" t="s">
        <v>6525</v>
      </c>
      <c r="B3235" t="s">
        <v>6526</v>
      </c>
      <c r="C3235">
        <v>948286</v>
      </c>
      <c r="D3235">
        <v>0.179412505</v>
      </c>
      <c r="E3235">
        <v>-0.10194009900000001</v>
      </c>
      <c r="F3235" t="s">
        <v>12</v>
      </c>
      <c r="G3235" t="s">
        <v>12</v>
      </c>
      <c r="H3235" t="s">
        <v>12</v>
      </c>
      <c r="I3235">
        <v>3.8736202999999997E-2</v>
      </c>
      <c r="J3235">
        <v>1.5115151517635905</v>
      </c>
      <c r="K3235">
        <v>0.79078769157051942</v>
      </c>
      <c r="O3235">
        <f t="shared" si="100"/>
        <v>1.1511514216670551</v>
      </c>
      <c r="P3235">
        <f t="shared" si="101"/>
        <v>0.50963127448987733</v>
      </c>
    </row>
    <row r="3236" spans="1:16">
      <c r="A3236" t="s">
        <v>6527</v>
      </c>
      <c r="B3236" t="s">
        <v>6528</v>
      </c>
      <c r="C3236">
        <v>948285</v>
      </c>
      <c r="D3236">
        <v>4.8512425999999997E-2</v>
      </c>
      <c r="E3236">
        <v>4.0497761E-2</v>
      </c>
      <c r="F3236" t="s">
        <v>12</v>
      </c>
      <c r="G3236" t="s">
        <v>12</v>
      </c>
      <c r="H3236" t="s">
        <v>12</v>
      </c>
      <c r="I3236">
        <v>4.4505094000000002E-2</v>
      </c>
      <c r="J3236">
        <v>1.1181818174578799</v>
      </c>
      <c r="K3236">
        <v>1.0977356308962274</v>
      </c>
      <c r="O3236">
        <f t="shared" si="100"/>
        <v>1.1079587241770537</v>
      </c>
      <c r="P3236">
        <f t="shared" si="101"/>
        <v>1.4457637167149767E-2</v>
      </c>
    </row>
    <row r="3237" spans="1:16">
      <c r="A3237" t="s">
        <v>6529</v>
      </c>
      <c r="B3237" t="s">
        <v>6530</v>
      </c>
      <c r="C3237">
        <v>2847675</v>
      </c>
      <c r="D3237">
        <v>0.18019541</v>
      </c>
      <c r="E3237">
        <v>9.6051839999999999E-2</v>
      </c>
      <c r="F3237" t="s">
        <v>12</v>
      </c>
      <c r="G3237" t="s">
        <v>12</v>
      </c>
      <c r="H3237" t="s">
        <v>12</v>
      </c>
      <c r="I3237">
        <v>0.138123625</v>
      </c>
      <c r="J3237">
        <v>1.514242425760175</v>
      </c>
      <c r="K3237">
        <v>1.2475324183243672</v>
      </c>
      <c r="O3237">
        <f t="shared" si="100"/>
        <v>1.3808874220422711</v>
      </c>
      <c r="P3237">
        <f t="shared" si="101"/>
        <v>0.18859245486817416</v>
      </c>
    </row>
    <row r="3238" spans="1:16">
      <c r="A3238" t="s">
        <v>6531</v>
      </c>
      <c r="B3238" t="s">
        <v>6532</v>
      </c>
      <c r="C3238">
        <v>2847676</v>
      </c>
      <c r="D3238">
        <v>-4.0524963999999997E-2</v>
      </c>
      <c r="E3238">
        <v>-7.3747489999999999E-3</v>
      </c>
      <c r="F3238" t="s">
        <v>12</v>
      </c>
      <c r="G3238" t="s">
        <v>12</v>
      </c>
      <c r="H3238" t="s">
        <v>12</v>
      </c>
      <c r="I3238">
        <v>-2.3949857000000001E-2</v>
      </c>
      <c r="J3238">
        <v>0.91090909012673971</v>
      </c>
      <c r="K3238">
        <v>0.98316237721339983</v>
      </c>
      <c r="O3238">
        <f t="shared" si="100"/>
        <v>0.94703573367006977</v>
      </c>
      <c r="P3238">
        <f t="shared" si="101"/>
        <v>5.1090789261995777E-2</v>
      </c>
    </row>
    <row r="3239" spans="1:16">
      <c r="A3239" t="s">
        <v>6533</v>
      </c>
      <c r="B3239" t="s">
        <v>6534</v>
      </c>
      <c r="C3239">
        <v>948292</v>
      </c>
      <c r="D3239">
        <v>-0.15239043399999999</v>
      </c>
      <c r="E3239">
        <v>0.26014305599999998</v>
      </c>
      <c r="F3239" t="s">
        <v>12</v>
      </c>
      <c r="G3239" t="s">
        <v>12</v>
      </c>
      <c r="H3239" t="s">
        <v>12</v>
      </c>
      <c r="I3239">
        <v>5.3876311000000003E-2</v>
      </c>
      <c r="J3239">
        <v>0.70405982929343036</v>
      </c>
      <c r="K3239">
        <v>1.8203003642817477</v>
      </c>
      <c r="O3239">
        <f t="shared" si="100"/>
        <v>1.2621800967875889</v>
      </c>
      <c r="P3239">
        <f t="shared" si="101"/>
        <v>0.78930125172553933</v>
      </c>
    </row>
    <row r="3240" spans="1:16">
      <c r="A3240" t="s">
        <v>6535</v>
      </c>
      <c r="B3240" t="s">
        <v>6536</v>
      </c>
      <c r="C3240">
        <v>948291</v>
      </c>
      <c r="D3240">
        <v>-0.14745185599999999</v>
      </c>
      <c r="E3240">
        <v>-0.117743978</v>
      </c>
      <c r="F3240" t="s">
        <v>12</v>
      </c>
      <c r="G3240" t="s">
        <v>12</v>
      </c>
      <c r="H3240" t="s">
        <v>12</v>
      </c>
      <c r="I3240">
        <v>-0.13259791700000001</v>
      </c>
      <c r="J3240">
        <v>0.71211173723808951</v>
      </c>
      <c r="K3240">
        <v>0.76252839752934964</v>
      </c>
      <c r="O3240">
        <f t="shared" si="100"/>
        <v>0.73732006738371958</v>
      </c>
      <c r="P3240">
        <f t="shared" si="101"/>
        <v>3.5649962376728579E-2</v>
      </c>
    </row>
    <row r="3241" spans="1:16">
      <c r="A3241" t="s">
        <v>6537</v>
      </c>
      <c r="B3241" t="s">
        <v>6538</v>
      </c>
      <c r="C3241">
        <v>948290</v>
      </c>
      <c r="D3241">
        <v>0.24211734800000001</v>
      </c>
      <c r="E3241">
        <v>0.14824195100000001</v>
      </c>
      <c r="F3241" t="s">
        <v>12</v>
      </c>
      <c r="G3241" t="s">
        <v>12</v>
      </c>
      <c r="H3241" t="s">
        <v>12</v>
      </c>
      <c r="I3241">
        <v>0.19517965000000001</v>
      </c>
      <c r="J3241">
        <v>1.7462939443596841</v>
      </c>
      <c r="K3241">
        <v>1.4068310693962467</v>
      </c>
      <c r="O3241">
        <f t="shared" si="100"/>
        <v>1.5765625068779654</v>
      </c>
      <c r="P3241">
        <f t="shared" si="101"/>
        <v>0.24003650084772588</v>
      </c>
    </row>
    <row r="3242" spans="1:16">
      <c r="A3242" t="s">
        <v>6539</v>
      </c>
      <c r="B3242" t="s">
        <v>6540</v>
      </c>
      <c r="C3242">
        <v>948289</v>
      </c>
      <c r="D3242">
        <v>1.1775437E-2</v>
      </c>
      <c r="E3242">
        <v>-1.2332790999999999E-2</v>
      </c>
      <c r="F3242" t="s">
        <v>12</v>
      </c>
      <c r="G3242" t="s">
        <v>12</v>
      </c>
      <c r="H3242" t="s">
        <v>12</v>
      </c>
      <c r="I3242">
        <v>-2.7867700000000002E-4</v>
      </c>
      <c r="J3242">
        <v>1.027484873576346</v>
      </c>
      <c r="K3242">
        <v>0.97200211294570094</v>
      </c>
      <c r="O3242">
        <f t="shared" si="100"/>
        <v>0.99974349326102341</v>
      </c>
      <c r="P3242">
        <f t="shared" si="101"/>
        <v>3.9232236280879129E-2</v>
      </c>
    </row>
    <row r="3243" spans="1:16">
      <c r="A3243" t="s">
        <v>6541</v>
      </c>
      <c r="B3243" t="s">
        <v>6542</v>
      </c>
      <c r="C3243">
        <v>948288</v>
      </c>
      <c r="D3243">
        <v>-0.113943352</v>
      </c>
      <c r="E3243">
        <v>0.15653772299999999</v>
      </c>
      <c r="F3243">
        <v>0.16633142200000001</v>
      </c>
      <c r="G3243">
        <v>0.172160965</v>
      </c>
      <c r="H3243" t="s">
        <v>12</v>
      </c>
      <c r="I3243">
        <v>9.5271689000000007E-2</v>
      </c>
      <c r="J3243">
        <v>0.76923076977424443</v>
      </c>
      <c r="K3243">
        <v>1.4339622652075183</v>
      </c>
      <c r="L3243">
        <v>1.466666667455141</v>
      </c>
      <c r="M3243">
        <v>1.4864864850241155</v>
      </c>
      <c r="O3243">
        <f t="shared" si="100"/>
        <v>1.2890865468652548</v>
      </c>
      <c r="P3243">
        <f t="shared" si="101"/>
        <v>0.34724652028682529</v>
      </c>
    </row>
    <row r="3244" spans="1:16">
      <c r="A3244" t="s">
        <v>6543</v>
      </c>
      <c r="B3244" t="s">
        <v>6544</v>
      </c>
      <c r="C3244">
        <v>948297</v>
      </c>
      <c r="D3244">
        <v>4.8036010000000002E-3</v>
      </c>
      <c r="E3244">
        <v>0.213870746</v>
      </c>
      <c r="F3244" t="s">
        <v>12</v>
      </c>
      <c r="G3244" t="s">
        <v>12</v>
      </c>
      <c r="H3244" t="s">
        <v>12</v>
      </c>
      <c r="I3244">
        <v>0.109337174</v>
      </c>
      <c r="J3244">
        <v>1.0111220957491374</v>
      </c>
      <c r="K3244">
        <v>1.6363294473069656</v>
      </c>
      <c r="O3244">
        <f t="shared" si="100"/>
        <v>1.3237257715280515</v>
      </c>
      <c r="P3244">
        <f t="shared" si="101"/>
        <v>0.44208835793422246</v>
      </c>
    </row>
    <row r="3245" spans="1:16">
      <c r="A3245" t="s">
        <v>6545</v>
      </c>
      <c r="B3245" t="s">
        <v>6546</v>
      </c>
      <c r="C3245">
        <v>948789</v>
      </c>
      <c r="D3245">
        <v>0.209694613</v>
      </c>
      <c r="E3245">
        <v>0.24369063299999999</v>
      </c>
      <c r="F3245" t="s">
        <v>12</v>
      </c>
      <c r="G3245" t="s">
        <v>12</v>
      </c>
      <c r="H3245" t="s">
        <v>12</v>
      </c>
      <c r="I3245">
        <v>0.22669262300000001</v>
      </c>
      <c r="J3245">
        <v>1.6206700745256788</v>
      </c>
      <c r="K3245">
        <v>1.7526315807492931</v>
      </c>
      <c r="O3245">
        <f t="shared" si="100"/>
        <v>1.6866508276374859</v>
      </c>
      <c r="P3245">
        <f t="shared" si="101"/>
        <v>9.3310875906308502E-2</v>
      </c>
    </row>
    <row r="3246" spans="1:16">
      <c r="A3246" t="s">
        <v>6547</v>
      </c>
      <c r="B3246" t="s">
        <v>6548</v>
      </c>
      <c r="C3246">
        <v>944815</v>
      </c>
      <c r="D3246">
        <v>-0.43698184600000001</v>
      </c>
      <c r="E3246">
        <v>-0.54310203099999999</v>
      </c>
      <c r="F3246" t="s">
        <v>12</v>
      </c>
      <c r="G3246" t="s">
        <v>12</v>
      </c>
      <c r="H3246" t="s">
        <v>12</v>
      </c>
      <c r="I3246">
        <v>-0.49004193899999998</v>
      </c>
      <c r="J3246">
        <v>0.36561007420786795</v>
      </c>
      <c r="K3246">
        <v>0.28635051531216693</v>
      </c>
      <c r="O3246">
        <f t="shared" si="100"/>
        <v>0.32598029476001744</v>
      </c>
      <c r="P3246">
        <f t="shared" si="101"/>
        <v>5.6044971569004953E-2</v>
      </c>
    </row>
    <row r="3247" spans="1:16">
      <c r="A3247" t="s">
        <v>6549</v>
      </c>
      <c r="B3247" t="s">
        <v>6550</v>
      </c>
      <c r="C3247">
        <v>944789</v>
      </c>
      <c r="D3247">
        <v>8.4167085000000003E-2</v>
      </c>
      <c r="E3247">
        <v>0.32138121200000003</v>
      </c>
      <c r="F3247" t="s">
        <v>12</v>
      </c>
      <c r="G3247" t="s">
        <v>12</v>
      </c>
      <c r="H3247" t="s">
        <v>12</v>
      </c>
      <c r="I3247">
        <v>0.20277414899999999</v>
      </c>
      <c r="J3247">
        <v>1.2138557642508376</v>
      </c>
      <c r="K3247">
        <v>2.0959514183447885</v>
      </c>
      <c r="O3247">
        <f t="shared" si="100"/>
        <v>1.6549035912978129</v>
      </c>
      <c r="P3247">
        <f t="shared" si="101"/>
        <v>0.62373581866501637</v>
      </c>
    </row>
    <row r="3248" spans="1:16">
      <c r="A3248" t="s">
        <v>6551</v>
      </c>
      <c r="B3248" t="s">
        <v>6552</v>
      </c>
      <c r="C3248">
        <v>948977</v>
      </c>
      <c r="D3248">
        <v>-0.18589313599999999</v>
      </c>
      <c r="E3248">
        <v>0.224827582</v>
      </c>
      <c r="F3248" t="s">
        <v>12</v>
      </c>
      <c r="G3248" t="s">
        <v>12</v>
      </c>
      <c r="H3248" t="s">
        <v>12</v>
      </c>
      <c r="I3248">
        <v>1.9467222999999999E-2</v>
      </c>
      <c r="J3248">
        <v>0.65178875572256723</v>
      </c>
      <c r="K3248">
        <v>1.6781376532645975</v>
      </c>
      <c r="O3248">
        <f t="shared" si="100"/>
        <v>1.1649632044935823</v>
      </c>
      <c r="P3248">
        <f t="shared" si="101"/>
        <v>0.72573826531530683</v>
      </c>
    </row>
    <row r="3249" spans="1:16">
      <c r="A3249" t="s">
        <v>6553</v>
      </c>
      <c r="B3249" t="s">
        <v>6554</v>
      </c>
      <c r="C3249">
        <v>948300</v>
      </c>
      <c r="D3249">
        <v>-0.34637665000000001</v>
      </c>
      <c r="E3249">
        <v>-0.193490474</v>
      </c>
      <c r="F3249" t="s">
        <v>12</v>
      </c>
      <c r="G3249" t="s">
        <v>12</v>
      </c>
      <c r="H3249" t="s">
        <v>12</v>
      </c>
      <c r="I3249">
        <v>-0.26993356200000002</v>
      </c>
      <c r="J3249">
        <v>0.4504258948283269</v>
      </c>
      <c r="K3249">
        <v>0.64048583010405369</v>
      </c>
      <c r="O3249">
        <f t="shared" si="100"/>
        <v>0.54545586246619027</v>
      </c>
      <c r="P3249">
        <f t="shared" si="101"/>
        <v>0.13439266906534289</v>
      </c>
    </row>
    <row r="3250" spans="1:16">
      <c r="A3250" t="s">
        <v>6555</v>
      </c>
      <c r="B3250" t="s">
        <v>6556</v>
      </c>
      <c r="C3250">
        <v>948299</v>
      </c>
      <c r="D3250">
        <v>6.2036092000000001E-2</v>
      </c>
      <c r="E3250">
        <v>0.15520076399999999</v>
      </c>
      <c r="F3250" t="s">
        <v>12</v>
      </c>
      <c r="G3250" t="s">
        <v>12</v>
      </c>
      <c r="H3250" t="s">
        <v>12</v>
      </c>
      <c r="I3250">
        <v>0.108618428</v>
      </c>
      <c r="J3250">
        <v>1.1535491194233243</v>
      </c>
      <c r="K3250">
        <v>1.4295546548716489</v>
      </c>
      <c r="O3250">
        <f t="shared" si="100"/>
        <v>1.2915518871474867</v>
      </c>
      <c r="P3250">
        <f t="shared" si="101"/>
        <v>0.19516538576053288</v>
      </c>
    </row>
    <row r="3251" spans="1:16">
      <c r="A3251" t="s">
        <v>6557</v>
      </c>
      <c r="B3251" t="s">
        <v>6558</v>
      </c>
      <c r="C3251">
        <v>948298</v>
      </c>
      <c r="D3251">
        <v>-0.68744187700000003</v>
      </c>
      <c r="E3251">
        <v>-0.72193912400000004</v>
      </c>
      <c r="F3251" t="s">
        <v>12</v>
      </c>
      <c r="G3251" t="s">
        <v>12</v>
      </c>
      <c r="H3251" t="s">
        <v>12</v>
      </c>
      <c r="I3251">
        <v>-0.70469050099999997</v>
      </c>
      <c r="J3251">
        <v>0.20537998745784256</v>
      </c>
      <c r="K3251">
        <v>0.18969718052305379</v>
      </c>
      <c r="O3251">
        <f t="shared" si="100"/>
        <v>0.19753858399044816</v>
      </c>
      <c r="P3251">
        <f t="shared" si="101"/>
        <v>1.1089419131628551E-2</v>
      </c>
    </row>
    <row r="3252" spans="1:16">
      <c r="A3252" t="s">
        <v>6559</v>
      </c>
      <c r="B3252" t="s">
        <v>6560</v>
      </c>
      <c r="C3252">
        <v>948296</v>
      </c>
      <c r="D3252">
        <v>0.34867095100000001</v>
      </c>
      <c r="E3252">
        <v>0.39029535500000001</v>
      </c>
      <c r="F3252" t="s">
        <v>12</v>
      </c>
      <c r="G3252" t="s">
        <v>12</v>
      </c>
      <c r="H3252" t="s">
        <v>12</v>
      </c>
      <c r="I3252">
        <v>0.36948315300000001</v>
      </c>
      <c r="J3252">
        <v>2.2318805680129938</v>
      </c>
      <c r="K3252">
        <v>2.4563788819648367</v>
      </c>
      <c r="O3252">
        <f t="shared" si="100"/>
        <v>2.3441297249889153</v>
      </c>
      <c r="P3252">
        <f t="shared" si="101"/>
        <v>0.15874428016029457</v>
      </c>
    </row>
    <row r="3253" spans="1:16">
      <c r="A3253" t="s">
        <v>6561</v>
      </c>
      <c r="B3253" t="s">
        <v>6562</v>
      </c>
      <c r="C3253">
        <v>948294</v>
      </c>
      <c r="D3253">
        <v>0.29004265499999998</v>
      </c>
      <c r="E3253">
        <v>0.21392355699999999</v>
      </c>
      <c r="F3253" t="s">
        <v>12</v>
      </c>
      <c r="G3253" t="s">
        <v>12</v>
      </c>
      <c r="H3253" t="s">
        <v>12</v>
      </c>
      <c r="I3253">
        <v>0.25198310600000001</v>
      </c>
      <c r="J3253">
        <v>1.9500361165959907</v>
      </c>
      <c r="K3253">
        <v>1.636528440046775</v>
      </c>
      <c r="O3253">
        <f t="shared" si="100"/>
        <v>1.7932822783213829</v>
      </c>
      <c r="P3253">
        <f t="shared" si="101"/>
        <v>0.22168340404198922</v>
      </c>
    </row>
    <row r="3254" spans="1:16">
      <c r="A3254" t="s">
        <v>6563</v>
      </c>
      <c r="B3254" t="s">
        <v>6564</v>
      </c>
      <c r="C3254">
        <v>948301</v>
      </c>
      <c r="D3254">
        <v>9.3811326E-2</v>
      </c>
      <c r="E3254">
        <v>0.19310205599999999</v>
      </c>
      <c r="F3254" t="s">
        <v>12</v>
      </c>
      <c r="G3254" t="s">
        <v>12</v>
      </c>
      <c r="H3254" t="s">
        <v>12</v>
      </c>
      <c r="I3254">
        <v>0.143456691</v>
      </c>
      <c r="J3254">
        <v>1.2411130038773883</v>
      </c>
      <c r="K3254">
        <v>1.5599190292260632</v>
      </c>
      <c r="O3254">
        <f t="shared" si="100"/>
        <v>1.4005160165517259</v>
      </c>
      <c r="P3254">
        <f t="shared" si="101"/>
        <v>0.2254299024071767</v>
      </c>
    </row>
    <row r="3255" spans="1:16">
      <c r="A3255" t="s">
        <v>6565</v>
      </c>
      <c r="B3255" t="s">
        <v>6566</v>
      </c>
      <c r="C3255">
        <v>945400</v>
      </c>
      <c r="D3255">
        <v>-0.26092209999999999</v>
      </c>
      <c r="E3255">
        <v>-0.31820014200000002</v>
      </c>
      <c r="F3255" t="s">
        <v>12</v>
      </c>
      <c r="G3255" t="s">
        <v>12</v>
      </c>
      <c r="H3255" t="s">
        <v>12</v>
      </c>
      <c r="I3255">
        <v>-0.28956112099999998</v>
      </c>
      <c r="J3255">
        <v>0.54837531893666924</v>
      </c>
      <c r="K3255">
        <v>0.48061780757972578</v>
      </c>
      <c r="O3255">
        <f t="shared" si="100"/>
        <v>0.51449656325819748</v>
      </c>
      <c r="P3255">
        <f t="shared" si="101"/>
        <v>4.7911795756819232E-2</v>
      </c>
    </row>
    <row r="3256" spans="1:16">
      <c r="A3256" t="s">
        <v>6567</v>
      </c>
      <c r="B3256" t="s">
        <v>6568</v>
      </c>
      <c r="C3256">
        <v>949013</v>
      </c>
      <c r="D3256">
        <v>0.21655782300000001</v>
      </c>
      <c r="E3256">
        <v>0.25093861499999998</v>
      </c>
      <c r="F3256" t="s">
        <v>12</v>
      </c>
      <c r="G3256" t="s">
        <v>12</v>
      </c>
      <c r="H3256" t="s">
        <v>12</v>
      </c>
      <c r="I3256">
        <v>0.23374821900000001</v>
      </c>
      <c r="J3256">
        <v>1.6464851686858364</v>
      </c>
      <c r="K3256">
        <v>1.7821268563756818</v>
      </c>
      <c r="O3256">
        <f t="shared" si="100"/>
        <v>1.7143060125307592</v>
      </c>
      <c r="P3256">
        <f t="shared" si="101"/>
        <v>9.5913157177077532E-2</v>
      </c>
    </row>
    <row r="3257" spans="1:16">
      <c r="A3257" t="s">
        <v>6569</v>
      </c>
      <c r="B3257" t="s">
        <v>6570</v>
      </c>
      <c r="C3257">
        <v>949015</v>
      </c>
      <c r="D3257">
        <v>5.0478796999999999E-2</v>
      </c>
      <c r="E3257">
        <v>1.5194058999999999E-2</v>
      </c>
      <c r="F3257" t="s">
        <v>12</v>
      </c>
      <c r="G3257" t="s">
        <v>12</v>
      </c>
      <c r="H3257" t="s">
        <v>12</v>
      </c>
      <c r="I3257">
        <v>3.2836428000000001E-2</v>
      </c>
      <c r="J3257">
        <v>1.1232561290487009</v>
      </c>
      <c r="K3257">
        <v>1.0356048102284219</v>
      </c>
      <c r="O3257">
        <f t="shared" si="100"/>
        <v>1.0794304696385613</v>
      </c>
      <c r="P3257">
        <f t="shared" si="101"/>
        <v>6.197884191776333E-2</v>
      </c>
    </row>
    <row r="3258" spans="1:16">
      <c r="A3258" t="s">
        <v>6571</v>
      </c>
      <c r="B3258" t="s">
        <v>6572</v>
      </c>
      <c r="C3258">
        <v>948311</v>
      </c>
      <c r="D3258">
        <v>0.182002845</v>
      </c>
      <c r="E3258">
        <v>-1.1035299E-2</v>
      </c>
      <c r="F3258" t="s">
        <v>12</v>
      </c>
      <c r="G3258" t="s">
        <v>12</v>
      </c>
      <c r="H3258" t="s">
        <v>12</v>
      </c>
      <c r="I3258">
        <v>8.5483772999999999E-2</v>
      </c>
      <c r="J3258">
        <v>1.5205574906508856</v>
      </c>
      <c r="K3258">
        <v>0.97491039480263897</v>
      </c>
      <c r="O3258">
        <f t="shared" si="100"/>
        <v>1.2477339427267622</v>
      </c>
      <c r="P3258">
        <f t="shared" si="101"/>
        <v>0.38583076160904184</v>
      </c>
    </row>
    <row r="3259" spans="1:16">
      <c r="A3259" t="s">
        <v>6573</v>
      </c>
      <c r="B3259" t="s">
        <v>6574</v>
      </c>
      <c r="C3259">
        <v>948446</v>
      </c>
      <c r="D3259">
        <v>0.147061939</v>
      </c>
      <c r="E3259">
        <v>0.20336215199999999</v>
      </c>
      <c r="F3259" t="s">
        <v>12</v>
      </c>
      <c r="G3259" t="s">
        <v>12</v>
      </c>
      <c r="H3259" t="s">
        <v>12</v>
      </c>
      <c r="I3259">
        <v>0.17521204600000001</v>
      </c>
      <c r="J3259">
        <v>1.4030137878648787</v>
      </c>
      <c r="K3259">
        <v>1.5972104832046303</v>
      </c>
      <c r="O3259">
        <f t="shared" si="100"/>
        <v>1.5001121355347546</v>
      </c>
      <c r="P3259">
        <f t="shared" si="101"/>
        <v>0.13731780015875636</v>
      </c>
    </row>
    <row r="3260" spans="1:16">
      <c r="A3260" t="s">
        <v>6575</v>
      </c>
      <c r="B3260" t="s">
        <v>6576</v>
      </c>
      <c r="C3260">
        <v>947755</v>
      </c>
      <c r="D3260">
        <v>-0.51583097600000005</v>
      </c>
      <c r="E3260">
        <v>-0.82507367099999995</v>
      </c>
      <c r="F3260" t="s">
        <v>12</v>
      </c>
      <c r="G3260" t="s">
        <v>12</v>
      </c>
      <c r="H3260" t="s">
        <v>12</v>
      </c>
      <c r="I3260">
        <v>-0.67045232399999999</v>
      </c>
      <c r="J3260">
        <v>0.30490814372729719</v>
      </c>
      <c r="K3260">
        <v>0.14959818655609416</v>
      </c>
      <c r="O3260">
        <f t="shared" si="100"/>
        <v>0.22725316514169569</v>
      </c>
      <c r="P3260">
        <f t="shared" si="101"/>
        <v>0.10982072390154987</v>
      </c>
    </row>
    <row r="3261" spans="1:16">
      <c r="A3261" t="s">
        <v>6577</v>
      </c>
      <c r="B3261" t="s">
        <v>6578</v>
      </c>
      <c r="C3261">
        <v>947754</v>
      </c>
      <c r="D3261">
        <v>0.109408005</v>
      </c>
      <c r="E3261">
        <v>0.19420079300000001</v>
      </c>
      <c r="F3261" t="s">
        <v>12</v>
      </c>
      <c r="G3261" t="s">
        <v>12</v>
      </c>
      <c r="H3261" t="s">
        <v>12</v>
      </c>
      <c r="I3261">
        <v>0.15180439900000001</v>
      </c>
      <c r="J3261">
        <v>1.2864947107302243</v>
      </c>
      <c r="K3261">
        <v>1.5638705200581464</v>
      </c>
      <c r="O3261">
        <f t="shared" si="100"/>
        <v>1.4251826153941853</v>
      </c>
      <c r="P3261">
        <f t="shared" si="101"/>
        <v>0.19613431571288059</v>
      </c>
    </row>
    <row r="3262" spans="1:16">
      <c r="A3262" t="s">
        <v>6579</v>
      </c>
      <c r="B3262" t="s">
        <v>6580</v>
      </c>
      <c r="C3262">
        <v>948475</v>
      </c>
      <c r="D3262">
        <v>-5.2239618000000002E-2</v>
      </c>
      <c r="E3262">
        <v>9.6859579000000001E-2</v>
      </c>
      <c r="F3262" t="s">
        <v>12</v>
      </c>
      <c r="G3262" t="s">
        <v>12</v>
      </c>
      <c r="H3262" t="s">
        <v>12</v>
      </c>
      <c r="I3262">
        <v>2.2309981E-2</v>
      </c>
      <c r="J3262">
        <v>0.88666666684754536</v>
      </c>
      <c r="K3262">
        <v>1.2498548476844171</v>
      </c>
      <c r="O3262">
        <f t="shared" si="100"/>
        <v>1.0682607572659812</v>
      </c>
      <c r="P3262">
        <f t="shared" si="101"/>
        <v>0.25681282551655749</v>
      </c>
    </row>
    <row r="3263" spans="1:16">
      <c r="A3263" t="s">
        <v>6581</v>
      </c>
      <c r="B3263" t="s">
        <v>6582</v>
      </c>
      <c r="C3263">
        <v>948364</v>
      </c>
      <c r="D3263">
        <v>-0.55516112200000001</v>
      </c>
      <c r="E3263">
        <v>-0.137104644</v>
      </c>
      <c r="F3263" t="s">
        <v>12</v>
      </c>
      <c r="G3263" t="s">
        <v>12</v>
      </c>
      <c r="H3263" t="s">
        <v>12</v>
      </c>
      <c r="I3263">
        <v>-0.346132883</v>
      </c>
      <c r="J3263">
        <v>0.27850877174287442</v>
      </c>
      <c r="K3263">
        <v>0.72928176739046147</v>
      </c>
      <c r="O3263">
        <f t="shared" si="100"/>
        <v>0.50389526956666797</v>
      </c>
      <c r="P3263">
        <f t="shared" si="101"/>
        <v>0.31874464199818286</v>
      </c>
    </row>
    <row r="3264" spans="1:16">
      <c r="A3264" t="s">
        <v>6583</v>
      </c>
      <c r="B3264" t="s">
        <v>6584</v>
      </c>
      <c r="C3264">
        <v>948359</v>
      </c>
      <c r="D3264">
        <v>-8.9510890000000006E-3</v>
      </c>
      <c r="E3264">
        <v>-5.0172860000000001E-3</v>
      </c>
      <c r="F3264" t="s">
        <v>12</v>
      </c>
      <c r="G3264" t="s">
        <v>12</v>
      </c>
      <c r="H3264" t="s">
        <v>12</v>
      </c>
      <c r="I3264">
        <v>-6.9841879999999997E-3</v>
      </c>
      <c r="J3264">
        <v>0.97960030348665239</v>
      </c>
      <c r="K3264">
        <v>0.98851374856935137</v>
      </c>
      <c r="O3264">
        <f t="shared" si="100"/>
        <v>0.98405702602800194</v>
      </c>
      <c r="P3264">
        <f t="shared" si="101"/>
        <v>6.3027574617103349E-3</v>
      </c>
    </row>
    <row r="3265" spans="1:16">
      <c r="A3265" t="s">
        <v>6585</v>
      </c>
      <c r="B3265" t="s">
        <v>6586</v>
      </c>
      <c r="C3265">
        <v>948355</v>
      </c>
      <c r="D3265">
        <v>0.24236881599999999</v>
      </c>
      <c r="E3265">
        <v>0.43041892399999998</v>
      </c>
      <c r="F3265" t="s">
        <v>12</v>
      </c>
      <c r="G3265" t="s">
        <v>12</v>
      </c>
      <c r="H3265" t="s">
        <v>12</v>
      </c>
      <c r="I3265">
        <v>0.33639386999999998</v>
      </c>
      <c r="J3265">
        <v>1.7473053875726012</v>
      </c>
      <c r="K3265">
        <v>2.6941323329524054</v>
      </c>
      <c r="O3265">
        <f t="shared" si="100"/>
        <v>2.2207188602625032</v>
      </c>
      <c r="P3265">
        <f t="shared" si="101"/>
        <v>0.66950775368820559</v>
      </c>
    </row>
    <row r="3266" spans="1:16">
      <c r="A3266" t="s">
        <v>6587</v>
      </c>
      <c r="B3266" t="s">
        <v>6588</v>
      </c>
      <c r="C3266">
        <v>948357</v>
      </c>
      <c r="D3266">
        <v>5.0066672999999999E-2</v>
      </c>
      <c r="E3266">
        <v>8.8083641000000004E-2</v>
      </c>
      <c r="F3266" t="s">
        <v>12</v>
      </c>
      <c r="G3266" t="s">
        <v>12</v>
      </c>
      <c r="H3266" t="s">
        <v>12</v>
      </c>
      <c r="I3266">
        <v>6.9075156999999998E-2</v>
      </c>
      <c r="J3266">
        <v>1.1221907200850034</v>
      </c>
      <c r="K3266">
        <v>1.2248520714480196</v>
      </c>
      <c r="O3266">
        <f t="shared" ref="O3266:O3329" si="102">AVERAGE(J3266:N3266)</f>
        <v>1.1735213957665116</v>
      </c>
      <c r="P3266">
        <f t="shared" ref="P3266:P3329" si="103">STDEV(J3266:N3266)</f>
        <v>7.2592537714563518E-2</v>
      </c>
    </row>
    <row r="3267" spans="1:16">
      <c r="A3267" t="s">
        <v>6589</v>
      </c>
      <c r="B3267" t="s">
        <v>6590</v>
      </c>
      <c r="C3267">
        <v>948347</v>
      </c>
      <c r="D3267">
        <v>-6.3864487999999997E-2</v>
      </c>
      <c r="E3267">
        <v>3.6643779000000001E-2</v>
      </c>
      <c r="F3267" t="s">
        <v>12</v>
      </c>
      <c r="G3267" t="s">
        <v>12</v>
      </c>
      <c r="H3267" t="s">
        <v>12</v>
      </c>
      <c r="I3267">
        <v>-1.3610354999999999E-2</v>
      </c>
      <c r="J3267">
        <v>0.86324786317535007</v>
      </c>
      <c r="K3267">
        <v>1.0880372873156978</v>
      </c>
      <c r="O3267">
        <f t="shared" si="102"/>
        <v>0.975642575245524</v>
      </c>
      <c r="P3267">
        <f t="shared" si="103"/>
        <v>0.15895012614865844</v>
      </c>
    </row>
    <row r="3268" spans="1:16">
      <c r="A3268" t="s">
        <v>6591</v>
      </c>
      <c r="B3268" t="s">
        <v>6592</v>
      </c>
      <c r="C3268">
        <v>948351</v>
      </c>
      <c r="D3268">
        <v>1.8154086E-2</v>
      </c>
      <c r="E3268">
        <v>-0.16896586599999999</v>
      </c>
      <c r="F3268" t="s">
        <v>12</v>
      </c>
      <c r="G3268" t="s">
        <v>12</v>
      </c>
      <c r="H3268" t="s">
        <v>12</v>
      </c>
      <c r="I3268">
        <v>-7.5405890000000003E-2</v>
      </c>
      <c r="J3268">
        <v>1.0426873051913514</v>
      </c>
      <c r="K3268">
        <v>0.67769476991356048</v>
      </c>
      <c r="O3268">
        <f t="shared" si="102"/>
        <v>0.86019103755245596</v>
      </c>
      <c r="P3268">
        <f t="shared" si="103"/>
        <v>0.25808869677739654</v>
      </c>
    </row>
    <row r="3269" spans="1:16">
      <c r="A3269" t="s">
        <v>6593</v>
      </c>
      <c r="B3269" t="s">
        <v>6594</v>
      </c>
      <c r="C3269">
        <v>948340</v>
      </c>
      <c r="D3269">
        <v>-3.1476042000000003E-2</v>
      </c>
      <c r="E3269">
        <v>-9.9829714999999999E-2</v>
      </c>
      <c r="F3269" t="s">
        <v>12</v>
      </c>
      <c r="G3269" t="s">
        <v>12</v>
      </c>
      <c r="H3269" t="s">
        <v>12</v>
      </c>
      <c r="I3269">
        <v>-6.5652878999999997E-2</v>
      </c>
      <c r="J3269">
        <v>0.93008782194378692</v>
      </c>
      <c r="K3269">
        <v>0.79463974847915064</v>
      </c>
      <c r="O3269">
        <f t="shared" si="102"/>
        <v>0.86236378521146873</v>
      </c>
      <c r="P3269">
        <f t="shared" si="103"/>
        <v>9.5776251245497976E-2</v>
      </c>
    </row>
    <row r="3270" spans="1:16">
      <c r="A3270" t="s">
        <v>6595</v>
      </c>
      <c r="B3270" t="s">
        <v>6596</v>
      </c>
      <c r="C3270">
        <v>948344</v>
      </c>
      <c r="D3270">
        <v>-0.352843042</v>
      </c>
      <c r="E3270">
        <v>-0.25091744199999999</v>
      </c>
      <c r="F3270" t="s">
        <v>12</v>
      </c>
      <c r="G3270" t="s">
        <v>12</v>
      </c>
      <c r="H3270" t="s">
        <v>12</v>
      </c>
      <c r="I3270">
        <v>-0.30188024200000002</v>
      </c>
      <c r="J3270">
        <v>0.44376899712963486</v>
      </c>
      <c r="K3270">
        <v>0.5611546396065239</v>
      </c>
      <c r="O3270">
        <f t="shared" si="102"/>
        <v>0.50246181836807935</v>
      </c>
      <c r="P3270">
        <f t="shared" si="103"/>
        <v>8.3004183809348459E-2</v>
      </c>
    </row>
    <row r="3271" spans="1:16">
      <c r="A3271" t="s">
        <v>6597</v>
      </c>
      <c r="B3271" t="s">
        <v>6598</v>
      </c>
      <c r="C3271">
        <v>948330</v>
      </c>
      <c r="D3271">
        <v>-0.36841702300000001</v>
      </c>
      <c r="E3271">
        <v>1.6550905000000001E-2</v>
      </c>
      <c r="F3271" t="s">
        <v>12</v>
      </c>
      <c r="G3271" t="s">
        <v>12</v>
      </c>
      <c r="H3271" t="s">
        <v>12</v>
      </c>
      <c r="I3271">
        <v>-0.175933059</v>
      </c>
      <c r="J3271">
        <v>0.42813721235443475</v>
      </c>
      <c r="K3271">
        <v>1.0388453615657811</v>
      </c>
      <c r="O3271">
        <f t="shared" si="102"/>
        <v>0.7334912869601079</v>
      </c>
      <c r="P3271">
        <f t="shared" si="103"/>
        <v>0.43183587363322889</v>
      </c>
    </row>
    <row r="3272" spans="1:16">
      <c r="A3272" t="s">
        <v>6599</v>
      </c>
      <c r="B3272" t="s">
        <v>6600</v>
      </c>
      <c r="C3272">
        <v>948338</v>
      </c>
      <c r="D3272">
        <v>9.9504620000000002E-2</v>
      </c>
      <c r="E3272">
        <v>0.11596374600000001</v>
      </c>
      <c r="F3272" t="s">
        <v>12</v>
      </c>
      <c r="G3272" t="s">
        <v>12</v>
      </c>
      <c r="H3272" t="s">
        <v>12</v>
      </c>
      <c r="I3272">
        <v>0.107734183</v>
      </c>
      <c r="J3272">
        <v>1.2574902314060747</v>
      </c>
      <c r="K3272">
        <v>1.3060618562539266</v>
      </c>
      <c r="O3272">
        <f t="shared" si="102"/>
        <v>1.2817760438300008</v>
      </c>
      <c r="P3272">
        <f t="shared" si="103"/>
        <v>3.4345325303165031E-2</v>
      </c>
    </row>
    <row r="3273" spans="1:16">
      <c r="A3273" t="s">
        <v>6601</v>
      </c>
      <c r="B3273" t="s">
        <v>6602</v>
      </c>
      <c r="C3273">
        <v>948307</v>
      </c>
      <c r="D3273">
        <v>-0.26834979599999997</v>
      </c>
      <c r="E3273">
        <v>-0.20356735400000001</v>
      </c>
      <c r="F3273" t="s">
        <v>12</v>
      </c>
      <c r="G3273" t="s">
        <v>12</v>
      </c>
      <c r="H3273" t="s">
        <v>12</v>
      </c>
      <c r="I3273">
        <v>-0.235958575</v>
      </c>
      <c r="J3273">
        <v>0.5390762566973174</v>
      </c>
      <c r="K3273">
        <v>0.62579580277767666</v>
      </c>
      <c r="O3273">
        <f t="shared" si="102"/>
        <v>0.58243602973749709</v>
      </c>
      <c r="P3273">
        <f t="shared" si="103"/>
        <v>6.1319979094841319E-2</v>
      </c>
    </row>
    <row r="3274" spans="1:16">
      <c r="A3274" t="s">
        <v>6603</v>
      </c>
      <c r="B3274" t="s">
        <v>6604</v>
      </c>
      <c r="C3274">
        <v>948318</v>
      </c>
      <c r="D3274">
        <v>-2.8945575000000001E-2</v>
      </c>
      <c r="E3274">
        <v>0.14090196399999999</v>
      </c>
      <c r="F3274" t="s">
        <v>12</v>
      </c>
      <c r="G3274" t="s">
        <v>12</v>
      </c>
      <c r="H3274" t="s">
        <v>12</v>
      </c>
      <c r="I3274">
        <v>5.5978195000000001E-2</v>
      </c>
      <c r="J3274">
        <v>0.93552290484241596</v>
      </c>
      <c r="K3274">
        <v>1.3832540931588628</v>
      </c>
      <c r="O3274">
        <f t="shared" si="102"/>
        <v>1.1593884990006393</v>
      </c>
      <c r="P3274">
        <f t="shared" si="103"/>
        <v>0.31659375940727164</v>
      </c>
    </row>
    <row r="3275" spans="1:16">
      <c r="A3275" t="s">
        <v>6605</v>
      </c>
      <c r="B3275" t="s">
        <v>6606</v>
      </c>
      <c r="C3275">
        <v>948317</v>
      </c>
      <c r="D3275">
        <v>-0.16109420899999999</v>
      </c>
      <c r="E3275">
        <v>1.7441264000000001E-2</v>
      </c>
      <c r="F3275" t="s">
        <v>12</v>
      </c>
      <c r="G3275" t="s">
        <v>12</v>
      </c>
      <c r="H3275" t="s">
        <v>12</v>
      </c>
      <c r="I3275">
        <v>-7.1826473000000002E-2</v>
      </c>
      <c r="J3275">
        <v>0.69009009033487978</v>
      </c>
      <c r="K3275">
        <v>1.0409773115029106</v>
      </c>
      <c r="O3275">
        <f t="shared" si="102"/>
        <v>0.86553370091889525</v>
      </c>
      <c r="P3275">
        <f t="shared" si="103"/>
        <v>0.24811473351961821</v>
      </c>
    </row>
    <row r="3276" spans="1:16">
      <c r="A3276" t="s">
        <v>6607</v>
      </c>
      <c r="B3276" t="s">
        <v>6608</v>
      </c>
      <c r="C3276">
        <v>948316</v>
      </c>
      <c r="D3276">
        <v>-0.18879547699999999</v>
      </c>
      <c r="E3276">
        <v>-0.22944355399999999</v>
      </c>
      <c r="F3276" t="s">
        <v>12</v>
      </c>
      <c r="G3276" t="s">
        <v>12</v>
      </c>
      <c r="H3276" t="s">
        <v>12</v>
      </c>
      <c r="I3276">
        <v>-0.20911951600000001</v>
      </c>
      <c r="J3276">
        <v>0.64744744743495275</v>
      </c>
      <c r="K3276">
        <v>0.58959860322925239</v>
      </c>
      <c r="O3276">
        <f t="shared" si="102"/>
        <v>0.61852302533210257</v>
      </c>
      <c r="P3276">
        <f t="shared" si="103"/>
        <v>4.0905310021654838E-2</v>
      </c>
    </row>
    <row r="3277" spans="1:16">
      <c r="A3277" t="s">
        <v>6609</v>
      </c>
      <c r="B3277" t="s">
        <v>6610</v>
      </c>
      <c r="C3277">
        <v>948314</v>
      </c>
      <c r="D3277">
        <v>0.14762964000000001</v>
      </c>
      <c r="E3277">
        <v>9.7789793999999999E-2</v>
      </c>
      <c r="F3277" t="s">
        <v>12</v>
      </c>
      <c r="G3277" t="s">
        <v>12</v>
      </c>
      <c r="H3277" t="s">
        <v>12</v>
      </c>
      <c r="I3277">
        <v>0.122709717</v>
      </c>
      <c r="J3277">
        <v>1.4048489784322622</v>
      </c>
      <c r="K3277">
        <v>1.2525347798208106</v>
      </c>
      <c r="O3277">
        <f t="shared" si="102"/>
        <v>1.3286918791265365</v>
      </c>
      <c r="P3277">
        <f t="shared" si="103"/>
        <v>0.10770240270915202</v>
      </c>
    </row>
    <row r="3278" spans="1:16">
      <c r="A3278" t="s">
        <v>6611</v>
      </c>
      <c r="B3278" t="s">
        <v>6612</v>
      </c>
      <c r="C3278">
        <v>2847768</v>
      </c>
      <c r="D3278">
        <v>-0.70769030899999996</v>
      </c>
      <c r="E3278">
        <v>-0.20324905600000001</v>
      </c>
      <c r="F3278" t="s">
        <v>12</v>
      </c>
      <c r="G3278" t="s">
        <v>12</v>
      </c>
      <c r="H3278" t="s">
        <v>12</v>
      </c>
      <c r="I3278">
        <v>-0.45546968300000001</v>
      </c>
      <c r="J3278">
        <v>0.19602420039711216</v>
      </c>
      <c r="K3278">
        <v>0.62625462178736391</v>
      </c>
      <c r="O3278">
        <f t="shared" si="102"/>
        <v>0.41113941109223806</v>
      </c>
      <c r="P3278">
        <f t="shared" si="103"/>
        <v>0.30421884843779284</v>
      </c>
    </row>
    <row r="3279" spans="1:16">
      <c r="A3279" t="s">
        <v>6613</v>
      </c>
      <c r="B3279" t="s">
        <v>6614</v>
      </c>
      <c r="C3279">
        <v>948309</v>
      </c>
      <c r="D3279">
        <v>9.6066926999999996E-2</v>
      </c>
      <c r="E3279">
        <v>0.112965962</v>
      </c>
      <c r="F3279" t="s">
        <v>12</v>
      </c>
      <c r="G3279" t="s">
        <v>12</v>
      </c>
      <c r="H3279" t="s">
        <v>12</v>
      </c>
      <c r="I3279">
        <v>0.104516445</v>
      </c>
      <c r="J3279">
        <v>1.2475757572321928</v>
      </c>
      <c r="K3279">
        <v>1.2970776080348714</v>
      </c>
      <c r="O3279">
        <f t="shared" si="102"/>
        <v>1.272326682633532</v>
      </c>
      <c r="P3279">
        <f t="shared" si="103"/>
        <v>3.5003094383858742E-2</v>
      </c>
    </row>
    <row r="3280" spans="1:16">
      <c r="A3280" t="s">
        <v>6615</v>
      </c>
      <c r="B3280" t="s">
        <v>6616</v>
      </c>
      <c r="C3280">
        <v>948310</v>
      </c>
      <c r="D3280">
        <v>9.2964660000000005E-2</v>
      </c>
      <c r="E3280">
        <v>2.7325115000000001E-2</v>
      </c>
      <c r="F3280" t="s">
        <v>12</v>
      </c>
      <c r="G3280" t="s">
        <v>12</v>
      </c>
      <c r="H3280" t="s">
        <v>12</v>
      </c>
      <c r="I3280">
        <v>6.0144888000000001E-2</v>
      </c>
      <c r="J3280">
        <v>1.2386957855945631</v>
      </c>
      <c r="K3280">
        <v>1.0649399392102179</v>
      </c>
      <c r="O3280">
        <f t="shared" si="102"/>
        <v>1.1518178624023905</v>
      </c>
      <c r="P3280">
        <f t="shared" si="103"/>
        <v>0.12286393724917852</v>
      </c>
    </row>
    <row r="3281" spans="1:16">
      <c r="A3281" t="s">
        <v>6617</v>
      </c>
      <c r="B3281" t="s">
        <v>6618</v>
      </c>
      <c r="C3281">
        <v>948323</v>
      </c>
      <c r="D3281">
        <v>-2.2667831999999999E-2</v>
      </c>
      <c r="E3281">
        <v>0.21578592099999999</v>
      </c>
      <c r="F3281" t="s">
        <v>12</v>
      </c>
      <c r="G3281" t="s">
        <v>12</v>
      </c>
      <c r="H3281" t="s">
        <v>12</v>
      </c>
      <c r="I3281">
        <v>9.6559044999999996E-2</v>
      </c>
      <c r="J3281">
        <v>0.94914413397868691</v>
      </c>
      <c r="K3281">
        <v>1.6435613543979195</v>
      </c>
      <c r="O3281">
        <f t="shared" si="102"/>
        <v>1.2963527441883032</v>
      </c>
      <c r="P3281">
        <f t="shared" si="103"/>
        <v>0.49102712553115319</v>
      </c>
    </row>
    <row r="3282" spans="1:16">
      <c r="A3282" t="s">
        <v>6619</v>
      </c>
      <c r="B3282" t="s">
        <v>6620</v>
      </c>
      <c r="C3282">
        <v>948320</v>
      </c>
      <c r="D3282">
        <v>-0.251490353</v>
      </c>
      <c r="E3282">
        <v>-7.8906028000000003E-2</v>
      </c>
      <c r="F3282" t="s">
        <v>12</v>
      </c>
      <c r="G3282" t="s">
        <v>12</v>
      </c>
      <c r="H3282" t="s">
        <v>12</v>
      </c>
      <c r="I3282">
        <v>-0.16519819099999999</v>
      </c>
      <c r="J3282">
        <v>0.56041486574285415</v>
      </c>
      <c r="K3282">
        <v>0.83386159484356071</v>
      </c>
      <c r="O3282">
        <f t="shared" si="102"/>
        <v>0.69713823029320743</v>
      </c>
      <c r="P3282">
        <f t="shared" si="103"/>
        <v>0.19335603644039065</v>
      </c>
    </row>
    <row r="3283" spans="1:16">
      <c r="A3283" t="s">
        <v>6621</v>
      </c>
      <c r="B3283" t="s">
        <v>6622</v>
      </c>
      <c r="C3283">
        <v>948987</v>
      </c>
      <c r="D3283">
        <v>1.0294225000000001E-2</v>
      </c>
      <c r="E3283">
        <v>-6.1715529999999998E-3</v>
      </c>
      <c r="F3283" t="s">
        <v>12</v>
      </c>
      <c r="G3283" t="s">
        <v>12</v>
      </c>
      <c r="H3283" t="s">
        <v>12</v>
      </c>
      <c r="I3283">
        <v>2.061336E-3</v>
      </c>
      <c r="J3283">
        <v>1.0239864857586671</v>
      </c>
      <c r="K3283">
        <v>0.98588996700294496</v>
      </c>
      <c r="O3283">
        <f t="shared" si="102"/>
        <v>1.004938226380806</v>
      </c>
      <c r="P3283">
        <f t="shared" si="103"/>
        <v>2.6938306751771644E-2</v>
      </c>
    </row>
    <row r="3284" spans="1:16">
      <c r="A3284" t="s">
        <v>6623</v>
      </c>
      <c r="B3284" t="s">
        <v>6624</v>
      </c>
      <c r="C3284">
        <v>948966</v>
      </c>
      <c r="D3284">
        <v>-1.4070289999999999E-2</v>
      </c>
      <c r="E3284">
        <v>-1.0093213E-2</v>
      </c>
      <c r="F3284" t="s">
        <v>12</v>
      </c>
      <c r="G3284" t="s">
        <v>12</v>
      </c>
      <c r="H3284" t="s">
        <v>12</v>
      </c>
      <c r="I3284">
        <v>-1.2081751999999999E-2</v>
      </c>
      <c r="J3284">
        <v>0.96812115442432101</v>
      </c>
      <c r="K3284">
        <v>0.97702749819377077</v>
      </c>
      <c r="O3284">
        <f t="shared" si="102"/>
        <v>0.97257432630904583</v>
      </c>
      <c r="P3284">
        <f t="shared" si="103"/>
        <v>6.2977360749564854E-3</v>
      </c>
    </row>
    <row r="3285" spans="1:16">
      <c r="A3285" t="s">
        <v>6625</v>
      </c>
      <c r="B3285" t="s">
        <v>6626</v>
      </c>
      <c r="C3285">
        <v>948926</v>
      </c>
      <c r="D3285">
        <v>-0.95745693200000004</v>
      </c>
      <c r="E3285">
        <v>-1.0708186829999999</v>
      </c>
      <c r="F3285" t="s">
        <v>12</v>
      </c>
      <c r="G3285" t="s">
        <v>12</v>
      </c>
      <c r="H3285" t="s">
        <v>12</v>
      </c>
      <c r="I3285">
        <v>-1.0141378080000001</v>
      </c>
      <c r="J3285">
        <v>0.11029176022668241</v>
      </c>
      <c r="K3285">
        <v>8.4953508005279746E-2</v>
      </c>
      <c r="O3285">
        <f t="shared" si="102"/>
        <v>9.7622634115981072E-2</v>
      </c>
      <c r="P3285">
        <f t="shared" si="103"/>
        <v>1.7916849969168976E-2</v>
      </c>
    </row>
    <row r="3286" spans="1:16">
      <c r="A3286" t="s">
        <v>6627</v>
      </c>
      <c r="B3286" t="s">
        <v>6628</v>
      </c>
      <c r="C3286">
        <v>948321</v>
      </c>
      <c r="D3286">
        <v>4.9882626999999999E-2</v>
      </c>
      <c r="E3286">
        <v>0.11585003000000001</v>
      </c>
      <c r="F3286" t="s">
        <v>12</v>
      </c>
      <c r="G3286" t="s">
        <v>12</v>
      </c>
      <c r="H3286" t="s">
        <v>12</v>
      </c>
      <c r="I3286">
        <v>8.2866329000000002E-2</v>
      </c>
      <c r="J3286">
        <v>1.1217152570863902</v>
      </c>
      <c r="K3286">
        <v>1.3057199207847501</v>
      </c>
      <c r="O3286">
        <f t="shared" si="102"/>
        <v>1.21371758893557</v>
      </c>
      <c r="P3286">
        <f t="shared" si="103"/>
        <v>0.13011094547106042</v>
      </c>
    </row>
    <row r="3287" spans="1:16">
      <c r="A3287" t="s">
        <v>6629</v>
      </c>
      <c r="B3287" t="s">
        <v>6630</v>
      </c>
      <c r="C3287">
        <v>948319</v>
      </c>
      <c r="D3287">
        <v>-1.681052701</v>
      </c>
      <c r="E3287">
        <v>-1.0674843940000001</v>
      </c>
      <c r="F3287" t="s">
        <v>12</v>
      </c>
      <c r="G3287" t="s">
        <v>12</v>
      </c>
      <c r="H3287" t="s">
        <v>12</v>
      </c>
      <c r="I3287">
        <v>-1.3742685480000001</v>
      </c>
      <c r="J3287">
        <v>2.0842379485251944E-2</v>
      </c>
      <c r="K3287">
        <v>8.5608247375738578E-2</v>
      </c>
      <c r="O3287">
        <f t="shared" si="102"/>
        <v>5.3225313430495261E-2</v>
      </c>
      <c r="P3287">
        <f t="shared" si="103"/>
        <v>4.579638437479517E-2</v>
      </c>
    </row>
    <row r="3288" spans="1:16">
      <c r="A3288" t="s">
        <v>6631</v>
      </c>
      <c r="B3288" t="s">
        <v>6632</v>
      </c>
      <c r="C3288">
        <v>948328</v>
      </c>
      <c r="D3288">
        <v>-0.277831463</v>
      </c>
      <c r="E3288">
        <v>-0.20960975600000001</v>
      </c>
      <c r="F3288" t="s">
        <v>12</v>
      </c>
      <c r="G3288" t="s">
        <v>12</v>
      </c>
      <c r="H3288" t="s">
        <v>12</v>
      </c>
      <c r="I3288">
        <v>-0.24372061</v>
      </c>
      <c r="J3288">
        <v>0.52743450363366062</v>
      </c>
      <c r="K3288">
        <v>0.61714930464544004</v>
      </c>
      <c r="O3288">
        <f t="shared" si="102"/>
        <v>0.57229190413955033</v>
      </c>
      <c r="P3288">
        <f t="shared" si="103"/>
        <v>6.3437944168230967E-2</v>
      </c>
    </row>
    <row r="3289" spans="1:16">
      <c r="A3289" t="s">
        <v>6633</v>
      </c>
      <c r="B3289" t="s">
        <v>6634</v>
      </c>
      <c r="C3289">
        <v>948327</v>
      </c>
      <c r="D3289">
        <v>0.25827631400000001</v>
      </c>
      <c r="E3289">
        <v>0.70110982200000005</v>
      </c>
      <c r="F3289" t="s">
        <v>12</v>
      </c>
      <c r="G3289" t="s">
        <v>12</v>
      </c>
      <c r="H3289" t="s">
        <v>12</v>
      </c>
      <c r="I3289">
        <v>0.479693068</v>
      </c>
      <c r="J3289">
        <v>1.8124928999858778</v>
      </c>
      <c r="K3289">
        <v>5.0246963521621417</v>
      </c>
      <c r="O3289">
        <f t="shared" si="102"/>
        <v>3.4185946260740097</v>
      </c>
      <c r="P3289">
        <f t="shared" si="103"/>
        <v>2.2713708435846747</v>
      </c>
    </row>
    <row r="3290" spans="1:16">
      <c r="A3290" t="s">
        <v>6635</v>
      </c>
      <c r="B3290" t="s">
        <v>6636</v>
      </c>
      <c r="C3290">
        <v>948325</v>
      </c>
      <c r="D3290">
        <v>0.47828005400000001</v>
      </c>
      <c r="E3290">
        <v>0.87070758199999998</v>
      </c>
      <c r="F3290" t="s">
        <v>12</v>
      </c>
      <c r="G3290" t="s">
        <v>12</v>
      </c>
      <c r="H3290" t="s">
        <v>12</v>
      </c>
      <c r="I3290">
        <v>0.67449381799999997</v>
      </c>
      <c r="J3290">
        <v>3.008015390559188</v>
      </c>
      <c r="K3290">
        <v>7.4251901862470584</v>
      </c>
      <c r="O3290">
        <f t="shared" si="102"/>
        <v>5.2166027884031232</v>
      </c>
      <c r="P3290">
        <f t="shared" si="103"/>
        <v>3.1234142517171977</v>
      </c>
    </row>
    <row r="3291" spans="1:16">
      <c r="A3291" t="s">
        <v>6637</v>
      </c>
      <c r="B3291" t="s">
        <v>6638</v>
      </c>
      <c r="C3291">
        <v>948324</v>
      </c>
      <c r="D3291">
        <v>5.8720716999999999E-2</v>
      </c>
      <c r="E3291">
        <v>7.6443190999999994E-2</v>
      </c>
      <c r="F3291" t="s">
        <v>12</v>
      </c>
      <c r="G3291" t="s">
        <v>12</v>
      </c>
      <c r="H3291" t="s">
        <v>12</v>
      </c>
      <c r="I3291">
        <v>6.7581954E-2</v>
      </c>
      <c r="J3291">
        <v>1.1447765299562678</v>
      </c>
      <c r="K3291">
        <v>1.1924582731005386</v>
      </c>
      <c r="O3291">
        <f t="shared" si="102"/>
        <v>1.1686174015284032</v>
      </c>
      <c r="P3291">
        <f t="shared" si="103"/>
        <v>3.3716083916109106E-2</v>
      </c>
    </row>
    <row r="3292" spans="1:16">
      <c r="A3292" t="s">
        <v>6639</v>
      </c>
      <c r="B3292" t="s">
        <v>6640</v>
      </c>
      <c r="C3292">
        <v>948336</v>
      </c>
      <c r="D3292">
        <v>0.29246137999999999</v>
      </c>
      <c r="E3292">
        <v>0.112640354</v>
      </c>
      <c r="F3292" t="s">
        <v>12</v>
      </c>
      <c r="G3292" t="s">
        <v>12</v>
      </c>
      <c r="H3292" t="s">
        <v>12</v>
      </c>
      <c r="I3292">
        <v>0.202550867</v>
      </c>
      <c r="J3292">
        <v>1.9609267906677388</v>
      </c>
      <c r="K3292">
        <v>1.2961055013635725</v>
      </c>
      <c r="O3292">
        <f t="shared" si="102"/>
        <v>1.6285161460156556</v>
      </c>
      <c r="P3292">
        <f t="shared" si="103"/>
        <v>0.47009964194415949</v>
      </c>
    </row>
    <row r="3293" spans="1:16">
      <c r="A3293" t="s">
        <v>6641</v>
      </c>
      <c r="B3293" t="s">
        <v>6642</v>
      </c>
      <c r="C3293">
        <v>948335</v>
      </c>
      <c r="D3293">
        <v>-1.2383981000000001E-2</v>
      </c>
      <c r="E3293">
        <v>0.12046032700000001</v>
      </c>
      <c r="F3293" t="s">
        <v>12</v>
      </c>
      <c r="G3293" t="s">
        <v>12</v>
      </c>
      <c r="H3293" t="s">
        <v>12</v>
      </c>
      <c r="I3293">
        <v>5.4038173000000002E-2</v>
      </c>
      <c r="J3293">
        <v>0.97188755045883912</v>
      </c>
      <c r="K3293">
        <v>1.3196547551339466</v>
      </c>
      <c r="O3293">
        <f t="shared" si="102"/>
        <v>1.1457711527963927</v>
      </c>
      <c r="P3293">
        <f t="shared" si="103"/>
        <v>0.24590854870006021</v>
      </c>
    </row>
    <row r="3294" spans="1:16">
      <c r="A3294" t="s">
        <v>6643</v>
      </c>
      <c r="B3294" t="s">
        <v>6644</v>
      </c>
      <c r="C3294">
        <v>948334</v>
      </c>
      <c r="D3294">
        <v>9.9786039000000007E-2</v>
      </c>
      <c r="E3294">
        <v>1.2502697E-2</v>
      </c>
      <c r="F3294" t="s">
        <v>12</v>
      </c>
      <c r="G3294" t="s">
        <v>12</v>
      </c>
      <c r="H3294" t="s">
        <v>12</v>
      </c>
      <c r="I3294">
        <v>5.6144368E-2</v>
      </c>
      <c r="J3294">
        <v>1.258305338065373</v>
      </c>
      <c r="K3294">
        <v>1.0292069186236457</v>
      </c>
      <c r="O3294">
        <f t="shared" si="102"/>
        <v>1.1437561283445095</v>
      </c>
      <c r="P3294">
        <f t="shared" si="103"/>
        <v>0.16199704594636541</v>
      </c>
    </row>
    <row r="3295" spans="1:16">
      <c r="A3295" t="s">
        <v>6645</v>
      </c>
      <c r="B3295" t="s">
        <v>6646</v>
      </c>
      <c r="C3295">
        <v>948333</v>
      </c>
      <c r="D3295">
        <v>-0.56054875999999998</v>
      </c>
      <c r="E3295">
        <v>-0.67350686100000001</v>
      </c>
      <c r="F3295" t="s">
        <v>12</v>
      </c>
      <c r="G3295" t="s">
        <v>12</v>
      </c>
      <c r="H3295" t="s">
        <v>12</v>
      </c>
      <c r="I3295">
        <v>-0.61702781100000004</v>
      </c>
      <c r="J3295">
        <v>0.27507507497276423</v>
      </c>
      <c r="K3295">
        <v>0.2120767888857302</v>
      </c>
      <c r="O3295">
        <f t="shared" si="102"/>
        <v>0.2435759319292472</v>
      </c>
      <c r="P3295">
        <f t="shared" si="103"/>
        <v>4.4546515295272163E-2</v>
      </c>
    </row>
    <row r="3296" spans="1:16">
      <c r="A3296" t="s">
        <v>6647</v>
      </c>
      <c r="B3296" t="s">
        <v>6648</v>
      </c>
      <c r="C3296">
        <v>948343</v>
      </c>
      <c r="D3296">
        <v>0.110086025</v>
      </c>
      <c r="E3296">
        <v>0.34990785000000002</v>
      </c>
      <c r="F3296" t="s">
        <v>12</v>
      </c>
      <c r="G3296" t="s">
        <v>12</v>
      </c>
      <c r="H3296" t="s">
        <v>12</v>
      </c>
      <c r="I3296">
        <v>0.22999693800000001</v>
      </c>
      <c r="J3296">
        <v>1.2885047532874414</v>
      </c>
      <c r="K3296">
        <v>2.2382461699086873</v>
      </c>
      <c r="O3296">
        <f t="shared" si="102"/>
        <v>1.7633754615980644</v>
      </c>
      <c r="P3296">
        <f t="shared" si="103"/>
        <v>0.67156859606660113</v>
      </c>
    </row>
    <row r="3297" spans="1:16">
      <c r="A3297" t="s">
        <v>6649</v>
      </c>
      <c r="B3297" t="s">
        <v>6650</v>
      </c>
      <c r="C3297">
        <v>948349</v>
      </c>
      <c r="D3297">
        <v>-0.48555442199999999</v>
      </c>
      <c r="E3297">
        <v>-0.42324587400000002</v>
      </c>
      <c r="F3297">
        <v>-0.494850022</v>
      </c>
      <c r="G3297">
        <v>-0.48902047799999998</v>
      </c>
      <c r="H3297" t="s">
        <v>12</v>
      </c>
      <c r="I3297">
        <v>-0.473167699</v>
      </c>
      <c r="J3297">
        <v>0.32692307711618096</v>
      </c>
      <c r="K3297">
        <v>0.37735849051113007</v>
      </c>
      <c r="L3297">
        <v>0.31999999976428456</v>
      </c>
      <c r="M3297">
        <v>0.32432432433878966</v>
      </c>
      <c r="O3297">
        <f t="shared" si="102"/>
        <v>0.33715147293259634</v>
      </c>
      <c r="P3297">
        <f t="shared" si="103"/>
        <v>2.695634196516471E-2</v>
      </c>
    </row>
    <row r="3298" spans="1:16">
      <c r="A3298" t="s">
        <v>6651</v>
      </c>
      <c r="B3298" t="s">
        <v>6652</v>
      </c>
      <c r="C3298">
        <v>948348</v>
      </c>
      <c r="D3298">
        <v>-0.23913643500000001</v>
      </c>
      <c r="E3298">
        <v>-0.134053171</v>
      </c>
      <c r="F3298" t="s">
        <v>12</v>
      </c>
      <c r="G3298" t="s">
        <v>12</v>
      </c>
      <c r="H3298" t="s">
        <v>12</v>
      </c>
      <c r="I3298">
        <v>-0.186594803</v>
      </c>
      <c r="J3298">
        <v>0.5765852988219643</v>
      </c>
      <c r="K3298">
        <v>0.73442394657659271</v>
      </c>
      <c r="O3298">
        <f t="shared" si="102"/>
        <v>0.65550462269927845</v>
      </c>
      <c r="P3298">
        <f t="shared" si="103"/>
        <v>0.11160877816061295</v>
      </c>
    </row>
    <row r="3299" spans="1:16">
      <c r="A3299" t="s">
        <v>6653</v>
      </c>
      <c r="B3299" t="s">
        <v>6654</v>
      </c>
      <c r="C3299">
        <v>948346</v>
      </c>
      <c r="D3299">
        <v>-0.29346324400000001</v>
      </c>
      <c r="E3299">
        <v>-0.12106170400000001</v>
      </c>
      <c r="F3299" t="s">
        <v>12</v>
      </c>
      <c r="G3299" t="s">
        <v>12</v>
      </c>
      <c r="H3299" t="s">
        <v>12</v>
      </c>
      <c r="I3299">
        <v>-0.207262474</v>
      </c>
      <c r="J3299">
        <v>0.50878787848309259</v>
      </c>
      <c r="K3299">
        <v>0.75672537281761565</v>
      </c>
      <c r="O3299">
        <f t="shared" si="102"/>
        <v>0.63275662565035407</v>
      </c>
      <c r="P3299">
        <f t="shared" si="103"/>
        <v>0.17531828355434301</v>
      </c>
    </row>
    <row r="3300" spans="1:16">
      <c r="A3300" t="s">
        <v>6655</v>
      </c>
      <c r="B3300" t="s">
        <v>6656</v>
      </c>
      <c r="C3300">
        <v>948353</v>
      </c>
      <c r="D3300">
        <v>-0.98575956099999995</v>
      </c>
      <c r="E3300">
        <v>-0.830145103</v>
      </c>
      <c r="F3300" t="s">
        <v>12</v>
      </c>
      <c r="G3300" t="s">
        <v>12</v>
      </c>
      <c r="H3300" t="s">
        <v>12</v>
      </c>
      <c r="I3300">
        <v>-0.90795233200000003</v>
      </c>
      <c r="J3300">
        <v>0.10333333330606367</v>
      </c>
      <c r="K3300">
        <v>0.14786142828472515</v>
      </c>
      <c r="O3300">
        <f t="shared" si="102"/>
        <v>0.1255973807953944</v>
      </c>
      <c r="P3300">
        <f t="shared" si="103"/>
        <v>3.148611791273026E-2</v>
      </c>
    </row>
    <row r="3301" spans="1:16">
      <c r="A3301" t="s">
        <v>6657</v>
      </c>
      <c r="B3301" t="s">
        <v>6658</v>
      </c>
      <c r="C3301">
        <v>948352</v>
      </c>
      <c r="D3301">
        <v>-1.6724182000000001E-2</v>
      </c>
      <c r="E3301">
        <v>0.240436015</v>
      </c>
      <c r="F3301" t="s">
        <v>12</v>
      </c>
      <c r="G3301" t="s">
        <v>12</v>
      </c>
      <c r="H3301" t="s">
        <v>12</v>
      </c>
      <c r="I3301">
        <v>0.111855917</v>
      </c>
      <c r="J3301">
        <v>0.96222318694300724</v>
      </c>
      <c r="K3301">
        <v>1.7395463902099761</v>
      </c>
      <c r="O3301">
        <f t="shared" si="102"/>
        <v>1.3508847885764916</v>
      </c>
      <c r="P3301">
        <f t="shared" si="103"/>
        <v>0.54965050820372263</v>
      </c>
    </row>
    <row r="3302" spans="1:16">
      <c r="A3302" t="s">
        <v>6659</v>
      </c>
      <c r="B3302" t="s">
        <v>6660</v>
      </c>
      <c r="C3302">
        <v>948350</v>
      </c>
      <c r="D3302">
        <v>-0.24290292499999999</v>
      </c>
      <c r="E3302">
        <v>-0.158610472</v>
      </c>
      <c r="F3302" t="s">
        <v>12</v>
      </c>
      <c r="G3302" t="s">
        <v>12</v>
      </c>
      <c r="H3302" t="s">
        <v>12</v>
      </c>
      <c r="I3302">
        <v>-0.20075669900000001</v>
      </c>
      <c r="J3302">
        <v>0.57160638982451917</v>
      </c>
      <c r="K3302">
        <v>0.69404803344061516</v>
      </c>
      <c r="O3302">
        <f t="shared" si="102"/>
        <v>0.63282721163256717</v>
      </c>
      <c r="P3302">
        <f t="shared" si="103"/>
        <v>8.6579316500568021E-2</v>
      </c>
    </row>
    <row r="3303" spans="1:16">
      <c r="A3303" t="s">
        <v>6661</v>
      </c>
      <c r="B3303" t="s">
        <v>6662</v>
      </c>
      <c r="C3303">
        <v>948356</v>
      </c>
      <c r="D3303">
        <v>0.14100711899999999</v>
      </c>
      <c r="E3303">
        <v>-0.36278877100000001</v>
      </c>
      <c r="F3303" t="s">
        <v>12</v>
      </c>
      <c r="G3303" t="s">
        <v>12</v>
      </c>
      <c r="H3303" t="s">
        <v>12</v>
      </c>
      <c r="I3303">
        <v>-0.110890826</v>
      </c>
      <c r="J3303">
        <v>1.3835890587206394</v>
      </c>
      <c r="K3303">
        <v>0.43372177754777902</v>
      </c>
      <c r="O3303">
        <f t="shared" si="102"/>
        <v>0.90865541813420925</v>
      </c>
      <c r="P3303">
        <f t="shared" si="103"/>
        <v>0.67165759574455852</v>
      </c>
    </row>
    <row r="3304" spans="1:16">
      <c r="A3304" t="s">
        <v>6663</v>
      </c>
      <c r="B3304" t="s">
        <v>6664</v>
      </c>
      <c r="C3304">
        <v>948363</v>
      </c>
      <c r="D3304">
        <v>-0.21296071799999999</v>
      </c>
      <c r="E3304">
        <v>1.4859282999999999E-2</v>
      </c>
      <c r="F3304" t="s">
        <v>12</v>
      </c>
      <c r="G3304" t="s">
        <v>12</v>
      </c>
      <c r="H3304" t="s">
        <v>12</v>
      </c>
      <c r="I3304">
        <v>-9.9050717999999996E-2</v>
      </c>
      <c r="J3304">
        <v>0.6124057814130669</v>
      </c>
      <c r="K3304">
        <v>1.0348068216296404</v>
      </c>
      <c r="O3304">
        <f t="shared" si="102"/>
        <v>0.82360630152135372</v>
      </c>
      <c r="P3304">
        <f t="shared" si="103"/>
        <v>0.29868263991739041</v>
      </c>
    </row>
    <row r="3305" spans="1:16">
      <c r="A3305" t="s">
        <v>6665</v>
      </c>
      <c r="B3305" t="s">
        <v>6666</v>
      </c>
      <c r="C3305">
        <v>948362</v>
      </c>
      <c r="D3305">
        <v>2.9573173000000001E-2</v>
      </c>
      <c r="E3305">
        <v>0.147336466</v>
      </c>
      <c r="F3305" t="s">
        <v>12</v>
      </c>
      <c r="G3305" t="s">
        <v>12</v>
      </c>
      <c r="H3305" t="s">
        <v>12</v>
      </c>
      <c r="I3305">
        <v>8.8454820000000003E-2</v>
      </c>
      <c r="J3305">
        <v>1.0704667275087785</v>
      </c>
      <c r="K3305">
        <v>1.4039009438005292</v>
      </c>
      <c r="O3305">
        <f t="shared" si="102"/>
        <v>1.2371838356546538</v>
      </c>
      <c r="P3305">
        <f t="shared" si="103"/>
        <v>0.23577359541951837</v>
      </c>
    </row>
    <row r="3306" spans="1:16">
      <c r="A3306" t="s">
        <v>6667</v>
      </c>
      <c r="B3306" t="s">
        <v>6668</v>
      </c>
      <c r="C3306">
        <v>948361</v>
      </c>
      <c r="D3306">
        <v>1.9654688E-2</v>
      </c>
      <c r="E3306">
        <v>1.7796332000000002E-2</v>
      </c>
      <c r="F3306" t="s">
        <v>12</v>
      </c>
      <c r="G3306" t="s">
        <v>12</v>
      </c>
      <c r="H3306" t="s">
        <v>12</v>
      </c>
      <c r="I3306">
        <v>1.8725510000000001E-2</v>
      </c>
      <c r="J3306">
        <v>1.0462962963048006</v>
      </c>
      <c r="K3306">
        <v>1.0418287357866869</v>
      </c>
      <c r="O3306">
        <f t="shared" si="102"/>
        <v>1.0440625160457437</v>
      </c>
      <c r="P3306">
        <f t="shared" si="103"/>
        <v>3.1590423377194829E-3</v>
      </c>
    </row>
    <row r="3307" spans="1:16">
      <c r="A3307" t="s">
        <v>6669</v>
      </c>
      <c r="B3307" t="s">
        <v>6670</v>
      </c>
      <c r="C3307">
        <v>948360</v>
      </c>
      <c r="D3307">
        <v>-8.9380880000000003E-3</v>
      </c>
      <c r="E3307">
        <v>6.2185039999999997E-3</v>
      </c>
      <c r="F3307" t="s">
        <v>12</v>
      </c>
      <c r="G3307" t="s">
        <v>12</v>
      </c>
      <c r="H3307" t="s">
        <v>12</v>
      </c>
      <c r="I3307">
        <v>-1.3597920000000001E-3</v>
      </c>
      <c r="J3307">
        <v>0.97962962915093532</v>
      </c>
      <c r="K3307">
        <v>1.0144216372917676</v>
      </c>
      <c r="O3307">
        <f t="shared" si="102"/>
        <v>0.9970256332213514</v>
      </c>
      <c r="P3307">
        <f t="shared" si="103"/>
        <v>2.4601664887480067E-2</v>
      </c>
    </row>
    <row r="3308" spans="1:16">
      <c r="A3308" t="s">
        <v>6671</v>
      </c>
      <c r="B3308" t="s">
        <v>6672</v>
      </c>
      <c r="C3308">
        <v>948370</v>
      </c>
      <c r="D3308">
        <v>-0.99903143299999997</v>
      </c>
      <c r="E3308">
        <v>-1.0048354799999999</v>
      </c>
      <c r="F3308" t="s">
        <v>12</v>
      </c>
      <c r="G3308" t="s">
        <v>12</v>
      </c>
      <c r="H3308" t="s">
        <v>12</v>
      </c>
      <c r="I3308">
        <v>-1.001933457</v>
      </c>
      <c r="J3308">
        <v>0.10022326966992935</v>
      </c>
      <c r="K3308">
        <v>9.8892765056527956E-2</v>
      </c>
      <c r="O3308">
        <f t="shared" si="102"/>
        <v>9.9558017363228654E-2</v>
      </c>
      <c r="P3308">
        <f t="shared" si="103"/>
        <v>9.4080883453611242E-4</v>
      </c>
    </row>
    <row r="3309" spans="1:16">
      <c r="A3309" t="s">
        <v>6673</v>
      </c>
      <c r="B3309" t="s">
        <v>6674</v>
      </c>
      <c r="C3309">
        <v>948369</v>
      </c>
      <c r="D3309">
        <v>-0.42982017300000003</v>
      </c>
      <c r="E3309">
        <v>-5.9524593000000001E-2</v>
      </c>
      <c r="F3309" t="s">
        <v>12</v>
      </c>
      <c r="G3309" t="s">
        <v>12</v>
      </c>
      <c r="H3309" t="s">
        <v>12</v>
      </c>
      <c r="I3309">
        <v>-0.24467238299999999</v>
      </c>
      <c r="J3309">
        <v>0.3716891014180782</v>
      </c>
      <c r="K3309">
        <v>0.87191752540103218</v>
      </c>
      <c r="O3309">
        <f t="shared" si="102"/>
        <v>0.62180331340955519</v>
      </c>
      <c r="P3309">
        <f t="shared" si="103"/>
        <v>0.35371491074060607</v>
      </c>
    </row>
    <row r="3310" spans="1:16">
      <c r="A3310" t="s">
        <v>6675</v>
      </c>
      <c r="B3310" t="s">
        <v>6676</v>
      </c>
      <c r="C3310">
        <v>948368</v>
      </c>
      <c r="D3310">
        <v>0.24113327400000001</v>
      </c>
      <c r="E3310">
        <v>3.8870555000000001E-2</v>
      </c>
      <c r="F3310" t="s">
        <v>12</v>
      </c>
      <c r="G3310" t="s">
        <v>12</v>
      </c>
      <c r="H3310" t="s">
        <v>12</v>
      </c>
      <c r="I3310">
        <v>0.140001915</v>
      </c>
      <c r="J3310">
        <v>1.7423414719212735</v>
      </c>
      <c r="K3310">
        <v>1.0936303522741209</v>
      </c>
      <c r="O3310">
        <f t="shared" si="102"/>
        <v>1.4179859120976972</v>
      </c>
      <c r="P3310">
        <f t="shared" si="103"/>
        <v>0.45870803173361901</v>
      </c>
    </row>
    <row r="3311" spans="1:16">
      <c r="A3311" t="s">
        <v>6677</v>
      </c>
      <c r="B3311" t="s">
        <v>6678</v>
      </c>
      <c r="C3311">
        <v>948367</v>
      </c>
      <c r="D3311">
        <v>-0.25950355200000003</v>
      </c>
      <c r="E3311">
        <v>-0.10230976899999999</v>
      </c>
      <c r="F3311" t="s">
        <v>12</v>
      </c>
      <c r="G3311" t="s">
        <v>12</v>
      </c>
      <c r="H3311" t="s">
        <v>12</v>
      </c>
      <c r="I3311">
        <v>-0.180906661</v>
      </c>
      <c r="J3311">
        <v>0.5501694207764205</v>
      </c>
      <c r="K3311">
        <v>0.79011486214705307</v>
      </c>
      <c r="O3311">
        <f t="shared" si="102"/>
        <v>0.67014214146173678</v>
      </c>
      <c r="P3311">
        <f t="shared" si="103"/>
        <v>0.1696670487079735</v>
      </c>
    </row>
    <row r="3312" spans="1:16">
      <c r="A3312" t="s">
        <v>6679</v>
      </c>
      <c r="B3312" t="s">
        <v>6680</v>
      </c>
      <c r="C3312">
        <v>948365</v>
      </c>
      <c r="D3312">
        <v>3.4371512999999999E-2</v>
      </c>
      <c r="E3312">
        <v>0.16263280999999999</v>
      </c>
      <c r="F3312" t="s">
        <v>12</v>
      </c>
      <c r="G3312" t="s">
        <v>12</v>
      </c>
      <c r="H3312" t="s">
        <v>12</v>
      </c>
      <c r="I3312">
        <v>9.8502162000000004E-2</v>
      </c>
      <c r="J3312">
        <v>1.0823594492746593</v>
      </c>
      <c r="K3312">
        <v>1.4542290300537892</v>
      </c>
      <c r="O3312">
        <f t="shared" si="102"/>
        <v>1.2682942396642243</v>
      </c>
      <c r="P3312">
        <f t="shared" si="103"/>
        <v>0.26295150228592068</v>
      </c>
    </row>
    <row r="3313" spans="1:16">
      <c r="A3313" t="s">
        <v>6681</v>
      </c>
      <c r="B3313" t="s">
        <v>6682</v>
      </c>
      <c r="C3313">
        <v>948366</v>
      </c>
      <c r="D3313">
        <v>-4.7408249999999997E-3</v>
      </c>
      <c r="E3313">
        <v>-0.17707493899999999</v>
      </c>
      <c r="F3313" t="s">
        <v>12</v>
      </c>
      <c r="G3313" t="s">
        <v>12</v>
      </c>
      <c r="H3313" t="s">
        <v>12</v>
      </c>
      <c r="I3313">
        <v>-9.0907881999999995E-2</v>
      </c>
      <c r="J3313">
        <v>0.98914321201558386</v>
      </c>
      <c r="K3313">
        <v>0.66515837094413399</v>
      </c>
      <c r="O3313">
        <f t="shared" si="102"/>
        <v>0.82715079147985893</v>
      </c>
      <c r="P3313">
        <f t="shared" si="103"/>
        <v>0.22909187812326784</v>
      </c>
    </row>
    <row r="3314" spans="1:16">
      <c r="A3314" t="s">
        <v>6683</v>
      </c>
      <c r="B3314" t="s">
        <v>6684</v>
      </c>
      <c r="C3314">
        <v>948377</v>
      </c>
      <c r="D3314">
        <v>0.26683681599999998</v>
      </c>
      <c r="E3314">
        <v>0.104596037</v>
      </c>
      <c r="F3314" t="s">
        <v>12</v>
      </c>
      <c r="G3314" t="s">
        <v>12</v>
      </c>
      <c r="H3314" t="s">
        <v>12</v>
      </c>
      <c r="I3314">
        <v>0.18571642699999999</v>
      </c>
      <c r="J3314">
        <v>1.8485738959836511</v>
      </c>
      <c r="K3314">
        <v>1.272319071176828</v>
      </c>
      <c r="O3314">
        <f t="shared" si="102"/>
        <v>1.5604464835802396</v>
      </c>
      <c r="P3314">
        <f t="shared" si="103"/>
        <v>0.40747369431236929</v>
      </c>
    </row>
    <row r="3315" spans="1:16">
      <c r="A3315" t="s">
        <v>6685</v>
      </c>
      <c r="B3315" t="s">
        <v>6686</v>
      </c>
      <c r="C3315">
        <v>948371</v>
      </c>
      <c r="D3315">
        <v>2.6421825999999999E-2</v>
      </c>
      <c r="E3315">
        <v>-6.9193968999999994E-2</v>
      </c>
      <c r="F3315" t="s">
        <v>12</v>
      </c>
      <c r="G3315" t="s">
        <v>12</v>
      </c>
      <c r="H3315" t="s">
        <v>12</v>
      </c>
      <c r="I3315">
        <v>-2.1386071999999999E-2</v>
      </c>
      <c r="J3315">
        <v>1.0627272727184265</v>
      </c>
      <c r="K3315">
        <v>0.85271917887943882</v>
      </c>
      <c r="O3315">
        <f t="shared" si="102"/>
        <v>0.95772322579893265</v>
      </c>
      <c r="P3315">
        <f t="shared" si="103"/>
        <v>0.14849814725760926</v>
      </c>
    </row>
    <row r="3316" spans="1:16">
      <c r="A3316" t="s">
        <v>6687</v>
      </c>
      <c r="B3316" t="s">
        <v>6688</v>
      </c>
      <c r="C3316">
        <v>948376</v>
      </c>
      <c r="D3316">
        <v>-0.47481491599999998</v>
      </c>
      <c r="E3316">
        <v>-0.162328957</v>
      </c>
      <c r="F3316" t="s">
        <v>12</v>
      </c>
      <c r="G3316" t="s">
        <v>12</v>
      </c>
      <c r="H3316" t="s">
        <v>12</v>
      </c>
      <c r="I3316">
        <v>-0.31857193700000003</v>
      </c>
      <c r="J3316">
        <v>0.3351082223577746</v>
      </c>
      <c r="K3316">
        <v>0.68813087314146903</v>
      </c>
      <c r="O3316">
        <f t="shared" si="102"/>
        <v>0.51161954774962182</v>
      </c>
      <c r="P3316">
        <f t="shared" si="103"/>
        <v>0.24962471028160077</v>
      </c>
    </row>
    <row r="3317" spans="1:16">
      <c r="A3317" t="s">
        <v>6689</v>
      </c>
      <c r="B3317" t="s">
        <v>6690</v>
      </c>
      <c r="C3317">
        <v>948375</v>
      </c>
      <c r="D3317">
        <v>-0.170303762</v>
      </c>
      <c r="E3317">
        <v>-2.6007834000000001E-2</v>
      </c>
      <c r="F3317" t="s">
        <v>12</v>
      </c>
      <c r="G3317" t="s">
        <v>12</v>
      </c>
      <c r="H3317" t="s">
        <v>12</v>
      </c>
      <c r="I3317">
        <v>-9.8155798000000002E-2</v>
      </c>
      <c r="J3317">
        <v>0.67561026270305713</v>
      </c>
      <c r="K3317">
        <v>0.94187260644616222</v>
      </c>
      <c r="O3317">
        <f t="shared" si="102"/>
        <v>0.80874143457460967</v>
      </c>
      <c r="P3317">
        <f t="shared" si="103"/>
        <v>0.1882759088353731</v>
      </c>
    </row>
    <row r="3318" spans="1:16">
      <c r="A3318" t="s">
        <v>6691</v>
      </c>
      <c r="B3318" t="s">
        <v>6692</v>
      </c>
      <c r="C3318">
        <v>948374</v>
      </c>
      <c r="D3318">
        <v>0.12512727300000001</v>
      </c>
      <c r="E3318">
        <v>0.18908783900000001</v>
      </c>
      <c r="F3318" t="s">
        <v>12</v>
      </c>
      <c r="G3318" t="s">
        <v>12</v>
      </c>
      <c r="H3318" t="s">
        <v>12</v>
      </c>
      <c r="I3318">
        <v>0.15710755600000001</v>
      </c>
      <c r="J3318">
        <v>1.3339122871056146</v>
      </c>
      <c r="K3318">
        <v>1.5455670093218603</v>
      </c>
      <c r="O3318">
        <f t="shared" si="102"/>
        <v>1.4397396482137375</v>
      </c>
      <c r="P3318">
        <f t="shared" si="103"/>
        <v>0.14966248934926235</v>
      </c>
    </row>
    <row r="3319" spans="1:16">
      <c r="A3319" t="s">
        <v>6693</v>
      </c>
      <c r="B3319" t="s">
        <v>6694</v>
      </c>
      <c r="C3319">
        <v>948373</v>
      </c>
      <c r="D3319">
        <v>-0.209638765</v>
      </c>
      <c r="E3319">
        <v>-5.2989266E-2</v>
      </c>
      <c r="F3319" t="s">
        <v>12</v>
      </c>
      <c r="G3319" t="s">
        <v>12</v>
      </c>
      <c r="H3319" t="s">
        <v>12</v>
      </c>
      <c r="I3319">
        <v>-0.13131401600000001</v>
      </c>
      <c r="J3319">
        <v>0.61710808310793497</v>
      </c>
      <c r="K3319">
        <v>0.88513748657291669</v>
      </c>
      <c r="O3319">
        <f t="shared" si="102"/>
        <v>0.75112278484042583</v>
      </c>
      <c r="P3319">
        <f t="shared" si="103"/>
        <v>0.18952540874747406</v>
      </c>
    </row>
    <row r="3320" spans="1:16">
      <c r="A3320" t="s">
        <v>6695</v>
      </c>
      <c r="B3320" t="s">
        <v>6696</v>
      </c>
      <c r="C3320">
        <v>948372</v>
      </c>
      <c r="D3320">
        <v>-5.0484820999999999E-2</v>
      </c>
      <c r="E3320">
        <v>8.6971489999999999E-2</v>
      </c>
      <c r="F3320" t="s">
        <v>12</v>
      </c>
      <c r="G3320" t="s">
        <v>12</v>
      </c>
      <c r="H3320" t="s">
        <v>12</v>
      </c>
      <c r="I3320">
        <v>1.8243334999999999E-2</v>
      </c>
      <c r="J3320">
        <v>0.89025655276904547</v>
      </c>
      <c r="K3320">
        <v>1.2217194556805062</v>
      </c>
      <c r="O3320">
        <f t="shared" si="102"/>
        <v>1.0559880042247758</v>
      </c>
      <c r="P3320">
        <f t="shared" si="103"/>
        <v>0.23437966636047278</v>
      </c>
    </row>
    <row r="3321" spans="1:16">
      <c r="A3321" t="s">
        <v>6697</v>
      </c>
      <c r="B3321" t="s">
        <v>6698</v>
      </c>
      <c r="C3321">
        <v>948382</v>
      </c>
      <c r="D3321">
        <v>6.0975434000000002E-2</v>
      </c>
      <c r="E3321">
        <v>9.3932645999999995E-2</v>
      </c>
      <c r="F3321" t="s">
        <v>12</v>
      </c>
      <c r="G3321" t="s">
        <v>12</v>
      </c>
      <c r="H3321" t="s">
        <v>12</v>
      </c>
      <c r="I3321">
        <v>7.7454040000000002E-2</v>
      </c>
      <c r="J3321">
        <v>1.1507352954100223</v>
      </c>
      <c r="K3321">
        <v>1.2414597567581085</v>
      </c>
      <c r="O3321">
        <f t="shared" si="102"/>
        <v>1.1960975260840654</v>
      </c>
      <c r="P3321">
        <f t="shared" si="103"/>
        <v>6.4151881838728581E-2</v>
      </c>
    </row>
    <row r="3322" spans="1:16">
      <c r="A3322" t="s">
        <v>6699</v>
      </c>
      <c r="B3322" t="s">
        <v>6700</v>
      </c>
      <c r="C3322">
        <v>948381</v>
      </c>
      <c r="D3322">
        <v>0.111150452</v>
      </c>
      <c r="E3322">
        <v>-5.1414943999999997E-2</v>
      </c>
      <c r="F3322" t="s">
        <v>12</v>
      </c>
      <c r="G3322" t="s">
        <v>12</v>
      </c>
      <c r="H3322" t="s">
        <v>12</v>
      </c>
      <c r="I3322">
        <v>2.9867754E-2</v>
      </c>
      <c r="J3322">
        <v>1.291666666301835</v>
      </c>
      <c r="K3322">
        <v>0.88835194183634758</v>
      </c>
      <c r="O3322">
        <f t="shared" si="102"/>
        <v>1.0900093040690912</v>
      </c>
      <c r="P3322">
        <f t="shared" si="103"/>
        <v>0.28518657662193003</v>
      </c>
    </row>
    <row r="3323" spans="1:16">
      <c r="A3323" t="s">
        <v>6701</v>
      </c>
      <c r="B3323" t="s">
        <v>6702</v>
      </c>
      <c r="C3323">
        <v>948380</v>
      </c>
      <c r="D3323">
        <v>-9.0176629999999994E-2</v>
      </c>
      <c r="E3323">
        <v>9.6084206000000005E-2</v>
      </c>
      <c r="F3323" t="s">
        <v>12</v>
      </c>
      <c r="G3323" t="s">
        <v>12</v>
      </c>
      <c r="H3323" t="s">
        <v>12</v>
      </c>
      <c r="I3323">
        <v>2.9537880000000002E-3</v>
      </c>
      <c r="J3323">
        <v>0.81250000065309147</v>
      </c>
      <c r="K3323">
        <v>1.247625394727597</v>
      </c>
      <c r="O3323">
        <f t="shared" si="102"/>
        <v>1.0300626976903442</v>
      </c>
      <c r="P3323">
        <f t="shared" si="103"/>
        <v>0.30768011681655139</v>
      </c>
    </row>
    <row r="3324" spans="1:16">
      <c r="A3324" t="s">
        <v>6703</v>
      </c>
      <c r="B3324" t="s">
        <v>6704</v>
      </c>
      <c r="C3324">
        <v>948379</v>
      </c>
      <c r="D3324">
        <v>0.13249392800000001</v>
      </c>
      <c r="E3324">
        <v>1.5471344E-2</v>
      </c>
      <c r="F3324" t="s">
        <v>12</v>
      </c>
      <c r="G3324" t="s">
        <v>12</v>
      </c>
      <c r="H3324" t="s">
        <v>12</v>
      </c>
      <c r="I3324">
        <v>7.3982636000000004E-2</v>
      </c>
      <c r="J3324">
        <v>1.3567315613007764</v>
      </c>
      <c r="K3324">
        <v>1.0362662263467468</v>
      </c>
      <c r="O3324">
        <f t="shared" si="102"/>
        <v>1.1964988938237617</v>
      </c>
      <c r="P3324">
        <f t="shared" si="103"/>
        <v>0.22660321148121113</v>
      </c>
    </row>
    <row r="3325" spans="1:16">
      <c r="A3325" t="s">
        <v>6705</v>
      </c>
      <c r="B3325" t="s">
        <v>6706</v>
      </c>
      <c r="C3325">
        <v>948378</v>
      </c>
      <c r="D3325">
        <v>-2.2694654000000002E-2</v>
      </c>
      <c r="E3325">
        <v>0.108163382</v>
      </c>
      <c r="F3325" t="s">
        <v>12</v>
      </c>
      <c r="G3325" t="s">
        <v>12</v>
      </c>
      <c r="H3325" t="s">
        <v>12</v>
      </c>
      <c r="I3325">
        <v>4.2734363999999997E-2</v>
      </c>
      <c r="J3325">
        <v>0.94908551670654084</v>
      </c>
      <c r="K3325">
        <v>1.2828130874029413</v>
      </c>
      <c r="O3325">
        <f t="shared" si="102"/>
        <v>1.1159493020547411</v>
      </c>
      <c r="P3325">
        <f t="shared" si="103"/>
        <v>0.23598102830833714</v>
      </c>
    </row>
    <row r="3326" spans="1:16">
      <c r="A3326" t="s">
        <v>6707</v>
      </c>
      <c r="B3326" t="s">
        <v>6708</v>
      </c>
      <c r="C3326">
        <v>948387</v>
      </c>
      <c r="D3326">
        <v>3.6254215999999999E-2</v>
      </c>
      <c r="E3326">
        <v>5.2209383999999998E-2</v>
      </c>
      <c r="F3326" t="s">
        <v>12</v>
      </c>
      <c r="G3326" t="s">
        <v>12</v>
      </c>
      <c r="H3326" t="s">
        <v>12</v>
      </c>
      <c r="I3326">
        <v>4.4231800000000002E-2</v>
      </c>
      <c r="J3326">
        <v>1.0870617533334974</v>
      </c>
      <c r="K3326">
        <v>1.1277410366858758</v>
      </c>
      <c r="O3326">
        <f t="shared" si="102"/>
        <v>1.1074013950096866</v>
      </c>
      <c r="P3326">
        <f t="shared" si="103"/>
        <v>2.8764597112275771E-2</v>
      </c>
    </row>
    <row r="3327" spans="1:16">
      <c r="A3327" t="s">
        <v>6709</v>
      </c>
      <c r="B3327" t="s">
        <v>6710</v>
      </c>
      <c r="C3327">
        <v>948386</v>
      </c>
      <c r="D3327">
        <v>-3.7416369999999999E-3</v>
      </c>
      <c r="E3327">
        <v>-2.5714226E-2</v>
      </c>
      <c r="F3327" t="s">
        <v>12</v>
      </c>
      <c r="G3327" t="s">
        <v>12</v>
      </c>
      <c r="H3327" t="s">
        <v>12</v>
      </c>
      <c r="I3327">
        <v>-1.4727931999999999E-2</v>
      </c>
      <c r="J3327">
        <v>0.99142156895067457</v>
      </c>
      <c r="K3327">
        <v>0.94250958168701271</v>
      </c>
      <c r="O3327">
        <f t="shared" si="102"/>
        <v>0.96696557531884364</v>
      </c>
      <c r="P3327">
        <f t="shared" si="103"/>
        <v>3.4585997875445348E-2</v>
      </c>
    </row>
    <row r="3328" spans="1:16">
      <c r="A3328" t="s">
        <v>6711</v>
      </c>
      <c r="B3328" t="s">
        <v>6712</v>
      </c>
      <c r="C3328">
        <v>948385</v>
      </c>
      <c r="D3328">
        <v>6.1867420000000003E-3</v>
      </c>
      <c r="E3328">
        <v>0.105946316</v>
      </c>
      <c r="F3328" t="s">
        <v>12</v>
      </c>
      <c r="G3328" t="s">
        <v>12</v>
      </c>
      <c r="H3328" t="s">
        <v>12</v>
      </c>
      <c r="I3328">
        <v>5.6066528999999997E-2</v>
      </c>
      <c r="J3328">
        <v>1.0143474505746608</v>
      </c>
      <c r="K3328">
        <v>1.2762810354367622</v>
      </c>
      <c r="O3328">
        <f t="shared" si="102"/>
        <v>1.1453142430057115</v>
      </c>
      <c r="P3328">
        <f t="shared" si="103"/>
        <v>0.18521501407649371</v>
      </c>
    </row>
    <row r="3329" spans="1:16">
      <c r="A3329" t="s">
        <v>6713</v>
      </c>
      <c r="B3329" t="s">
        <v>6714</v>
      </c>
      <c r="C3329">
        <v>948384</v>
      </c>
      <c r="D3329">
        <v>0</v>
      </c>
      <c r="E3329">
        <v>0.32905592299999997</v>
      </c>
      <c r="F3329" t="s">
        <v>12</v>
      </c>
      <c r="G3329" t="s">
        <v>12</v>
      </c>
      <c r="H3329" t="s">
        <v>12</v>
      </c>
      <c r="I3329">
        <v>0.164527962</v>
      </c>
      <c r="J3329">
        <v>1</v>
      </c>
      <c r="K3329">
        <v>2.1333195976200705</v>
      </c>
      <c r="O3329">
        <f t="shared" si="102"/>
        <v>1.5666597988100353</v>
      </c>
      <c r="P3329">
        <f t="shared" si="103"/>
        <v>0.80137797272876121</v>
      </c>
    </row>
    <row r="3330" spans="1:16">
      <c r="A3330" t="s">
        <v>6715</v>
      </c>
      <c r="B3330" t="s">
        <v>6716</v>
      </c>
      <c r="C3330">
        <v>948383</v>
      </c>
      <c r="D3330">
        <v>0.16319965</v>
      </c>
      <c r="E3330">
        <v>0.65397747500000003</v>
      </c>
      <c r="F3330" t="s">
        <v>12</v>
      </c>
      <c r="G3330" t="s">
        <v>12</v>
      </c>
      <c r="H3330" t="s">
        <v>12</v>
      </c>
      <c r="I3330">
        <v>0.40858856300000002</v>
      </c>
      <c r="J3330">
        <v>1.4561283251148029</v>
      </c>
      <c r="K3330">
        <v>4.5079332321068488</v>
      </c>
      <c r="O3330">
        <f t="shared" ref="O3330:O3393" si="104">AVERAGE(J3330:N3330)</f>
        <v>2.982030778610826</v>
      </c>
      <c r="P3330">
        <f t="shared" ref="P3330:P3393" si="105">STDEV(J3330:N3330)</f>
        <v>2.1579519445924564</v>
      </c>
    </row>
    <row r="3331" spans="1:16">
      <c r="A3331" t="s">
        <v>6717</v>
      </c>
      <c r="B3331" t="s">
        <v>6718</v>
      </c>
      <c r="C3331">
        <v>948395</v>
      </c>
      <c r="D3331">
        <v>-0.231491893</v>
      </c>
      <c r="E3331">
        <v>6.7500598999999994E-2</v>
      </c>
      <c r="F3331" t="s">
        <v>12</v>
      </c>
      <c r="G3331" t="s">
        <v>12</v>
      </c>
      <c r="H3331" t="s">
        <v>12</v>
      </c>
      <c r="I3331">
        <v>-8.1995647000000005E-2</v>
      </c>
      <c r="J3331">
        <v>0.5868243237998374</v>
      </c>
      <c r="K3331">
        <v>1.1681553410366812</v>
      </c>
      <c r="O3331">
        <f t="shared" si="104"/>
        <v>0.87748983241825929</v>
      </c>
      <c r="P3331">
        <f t="shared" si="105"/>
        <v>0.41106310440224597</v>
      </c>
    </row>
    <row r="3332" spans="1:16">
      <c r="A3332" t="s">
        <v>6719</v>
      </c>
      <c r="B3332" t="s">
        <v>6720</v>
      </c>
      <c r="C3332">
        <v>948394</v>
      </c>
      <c r="D3332">
        <v>-2.7021659E-2</v>
      </c>
      <c r="E3332">
        <v>2.5037312999999999E-2</v>
      </c>
      <c r="F3332" t="s">
        <v>12</v>
      </c>
      <c r="G3332" t="s">
        <v>12</v>
      </c>
      <c r="H3332" t="s">
        <v>12</v>
      </c>
      <c r="I3332">
        <v>-9.9217300000000006E-4</v>
      </c>
      <c r="J3332">
        <v>0.93967644614312407</v>
      </c>
      <c r="K3332">
        <v>1.0593447363087203</v>
      </c>
      <c r="O3332">
        <f t="shared" si="104"/>
        <v>0.99951059122592212</v>
      </c>
      <c r="P3332">
        <f t="shared" si="105"/>
        <v>8.4618259469092516E-2</v>
      </c>
    </row>
    <row r="3333" spans="1:16">
      <c r="A3333" t="s">
        <v>6721</v>
      </c>
      <c r="B3333" t="s">
        <v>6722</v>
      </c>
      <c r="C3333">
        <v>948393</v>
      </c>
      <c r="D3333">
        <v>-0.140528985</v>
      </c>
      <c r="E3333">
        <v>-0.22918096700000001</v>
      </c>
      <c r="F3333" t="s">
        <v>12</v>
      </c>
      <c r="G3333" t="s">
        <v>12</v>
      </c>
      <c r="H3333" t="s">
        <v>12</v>
      </c>
      <c r="I3333">
        <v>-0.184854976</v>
      </c>
      <c r="J3333">
        <v>0.72355411035708472</v>
      </c>
      <c r="K3333">
        <v>0.58995519938443908</v>
      </c>
      <c r="O3333">
        <f t="shared" si="104"/>
        <v>0.6567546548707619</v>
      </c>
      <c r="P3333">
        <f t="shared" si="105"/>
        <v>9.4468695907895334E-2</v>
      </c>
    </row>
    <row r="3334" spans="1:16">
      <c r="A3334" t="s">
        <v>6723</v>
      </c>
      <c r="B3334" t="s">
        <v>6724</v>
      </c>
      <c r="C3334">
        <v>948392</v>
      </c>
      <c r="D3334">
        <v>-7.3696127E-2</v>
      </c>
      <c r="E3334">
        <v>-0.26716416999999998</v>
      </c>
      <c r="F3334" t="s">
        <v>12</v>
      </c>
      <c r="G3334" t="s">
        <v>12</v>
      </c>
      <c r="H3334" t="s">
        <v>12</v>
      </c>
      <c r="I3334">
        <v>-0.170430149</v>
      </c>
      <c r="J3334">
        <v>0.84392504004621427</v>
      </c>
      <c r="K3334">
        <v>0.54054994811759705</v>
      </c>
      <c r="O3334">
        <f t="shared" si="104"/>
        <v>0.6922374940819056</v>
      </c>
      <c r="P3334">
        <f t="shared" si="105"/>
        <v>0.21451858474581759</v>
      </c>
    </row>
    <row r="3335" spans="1:16">
      <c r="A3335" t="s">
        <v>6725</v>
      </c>
      <c r="B3335" t="s">
        <v>6726</v>
      </c>
      <c r="C3335">
        <v>948389</v>
      </c>
      <c r="D3335">
        <v>2.3065303999999998E-2</v>
      </c>
      <c r="E3335">
        <v>-0.149282997</v>
      </c>
      <c r="F3335" t="s">
        <v>12</v>
      </c>
      <c r="G3335" t="s">
        <v>12</v>
      </c>
      <c r="H3335" t="s">
        <v>12</v>
      </c>
      <c r="I3335">
        <v>-6.3108846999999996E-2</v>
      </c>
      <c r="J3335">
        <v>1.0545454543786545</v>
      </c>
      <c r="K3335">
        <v>0.70911554019783685</v>
      </c>
      <c r="O3335">
        <f t="shared" si="104"/>
        <v>0.8818304972882457</v>
      </c>
      <c r="P3335">
        <f t="shared" si="105"/>
        <v>0.24425583474194365</v>
      </c>
    </row>
    <row r="3336" spans="1:16">
      <c r="A3336" t="s">
        <v>6727</v>
      </c>
      <c r="B3336" t="s">
        <v>6728</v>
      </c>
      <c r="C3336">
        <v>948388</v>
      </c>
      <c r="D3336">
        <v>7.6424147999999997E-2</v>
      </c>
      <c r="E3336">
        <v>2.7210033000000002E-2</v>
      </c>
      <c r="F3336" t="s">
        <v>12</v>
      </c>
      <c r="G3336" t="s">
        <v>12</v>
      </c>
      <c r="H3336" t="s">
        <v>12</v>
      </c>
      <c r="I3336">
        <v>5.1817091000000003E-2</v>
      </c>
      <c r="J3336">
        <v>1.1924059871839616</v>
      </c>
      <c r="K3336">
        <v>1.0646577823169496</v>
      </c>
      <c r="O3336">
        <f t="shared" si="104"/>
        <v>1.1285318847504557</v>
      </c>
      <c r="P3336">
        <f t="shared" si="105"/>
        <v>9.0331621945872492E-2</v>
      </c>
    </row>
    <row r="3337" spans="1:16">
      <c r="A3337" t="s">
        <v>6729</v>
      </c>
      <c r="B3337" t="s">
        <v>6730</v>
      </c>
      <c r="C3337">
        <v>948390</v>
      </c>
      <c r="D3337">
        <v>-0.148262165</v>
      </c>
      <c r="E3337">
        <v>-0.20849867799999999</v>
      </c>
      <c r="F3337" t="s">
        <v>12</v>
      </c>
      <c r="G3337" t="s">
        <v>12</v>
      </c>
      <c r="H3337" t="s">
        <v>12</v>
      </c>
      <c r="I3337">
        <v>-0.17838042200000001</v>
      </c>
      <c r="J3337">
        <v>0.71078431403796405</v>
      </c>
      <c r="K3337">
        <v>0.6187302109759536</v>
      </c>
      <c r="O3337">
        <f t="shared" si="104"/>
        <v>0.66475726250695888</v>
      </c>
      <c r="P3337">
        <f t="shared" si="105"/>
        <v>6.5092080511192918E-2</v>
      </c>
    </row>
    <row r="3338" spans="1:16">
      <c r="A3338" t="s">
        <v>6731</v>
      </c>
      <c r="B3338" t="s">
        <v>6732</v>
      </c>
      <c r="C3338">
        <v>948391</v>
      </c>
      <c r="D3338">
        <v>-0.26246130099999998</v>
      </c>
      <c r="E3338">
        <v>-0.33058311000000001</v>
      </c>
      <c r="F3338" t="s">
        <v>12</v>
      </c>
      <c r="G3338" t="s">
        <v>12</v>
      </c>
      <c r="H3338" t="s">
        <v>12</v>
      </c>
      <c r="I3338">
        <v>-0.29652220600000001</v>
      </c>
      <c r="J3338">
        <v>0.54643523932203208</v>
      </c>
      <c r="K3338">
        <v>0.4671075532513892</v>
      </c>
      <c r="O3338">
        <f t="shared" si="104"/>
        <v>0.50677139628671064</v>
      </c>
      <c r="P3338">
        <f t="shared" si="105"/>
        <v>5.6093144756389213E-2</v>
      </c>
    </row>
    <row r="3339" spans="1:16">
      <c r="A3339" t="s">
        <v>6733</v>
      </c>
      <c r="B3339" t="s">
        <v>6734</v>
      </c>
      <c r="C3339">
        <v>948402</v>
      </c>
      <c r="D3339">
        <v>-0.29086010099999998</v>
      </c>
      <c r="E3339">
        <v>-4.485368E-3</v>
      </c>
      <c r="F3339" t="s">
        <v>12</v>
      </c>
      <c r="G3339" t="s">
        <v>12</v>
      </c>
      <c r="H3339" t="s">
        <v>12</v>
      </c>
      <c r="I3339">
        <v>-0.147672735</v>
      </c>
      <c r="J3339">
        <v>0.51184668982915904</v>
      </c>
      <c r="K3339">
        <v>0.98972520856009927</v>
      </c>
      <c r="O3339">
        <f t="shared" si="104"/>
        <v>0.75078594919462915</v>
      </c>
      <c r="P3339">
        <f t="shared" si="105"/>
        <v>0.33791114117803039</v>
      </c>
    </row>
    <row r="3340" spans="1:16">
      <c r="A3340" t="s">
        <v>6735</v>
      </c>
      <c r="B3340" t="s">
        <v>6736</v>
      </c>
      <c r="C3340">
        <v>948397</v>
      </c>
      <c r="D3340">
        <v>-0.296513894</v>
      </c>
      <c r="E3340">
        <v>-5.5022324999999997E-2</v>
      </c>
      <c r="F3340" t="s">
        <v>12</v>
      </c>
      <c r="G3340" t="s">
        <v>12</v>
      </c>
      <c r="H3340" t="s">
        <v>12</v>
      </c>
      <c r="I3340">
        <v>-0.17576811000000001</v>
      </c>
      <c r="J3340">
        <v>0.5052264814167573</v>
      </c>
      <c r="K3340">
        <v>0.88100358366780163</v>
      </c>
      <c r="O3340">
        <f t="shared" si="104"/>
        <v>0.69311503254227946</v>
      </c>
      <c r="P3340">
        <f t="shared" si="105"/>
        <v>0.26571453721634408</v>
      </c>
    </row>
    <row r="3341" spans="1:16">
      <c r="A3341" t="s">
        <v>6737</v>
      </c>
      <c r="B3341" t="s">
        <v>6738</v>
      </c>
      <c r="C3341">
        <v>948396</v>
      </c>
      <c r="D3341">
        <v>0.21413949700000001</v>
      </c>
      <c r="E3341">
        <v>0.206416606</v>
      </c>
      <c r="F3341" t="s">
        <v>12</v>
      </c>
      <c r="G3341" t="s">
        <v>12</v>
      </c>
      <c r="H3341" t="s">
        <v>12</v>
      </c>
      <c r="I3341">
        <v>0.21027805199999999</v>
      </c>
      <c r="J3341">
        <v>1.6373423574172437</v>
      </c>
      <c r="K3341">
        <v>1.6084834843688329</v>
      </c>
      <c r="O3341">
        <f t="shared" si="104"/>
        <v>1.6229129208930382</v>
      </c>
      <c r="P3341">
        <f t="shared" si="105"/>
        <v>2.0406304829932918E-2</v>
      </c>
    </row>
    <row r="3342" spans="1:16">
      <c r="A3342" t="s">
        <v>6739</v>
      </c>
      <c r="B3342" t="s">
        <v>6740</v>
      </c>
      <c r="C3342">
        <v>948398</v>
      </c>
      <c r="D3342">
        <v>0.14458575800000001</v>
      </c>
      <c r="E3342">
        <v>0.377149132</v>
      </c>
      <c r="F3342" t="s">
        <v>12</v>
      </c>
      <c r="G3342" t="s">
        <v>12</v>
      </c>
      <c r="H3342" t="s">
        <v>12</v>
      </c>
      <c r="I3342">
        <v>0.26086744499999998</v>
      </c>
      <c r="J3342">
        <v>1.3950371015739884</v>
      </c>
      <c r="K3342">
        <v>2.3831376724180173</v>
      </c>
      <c r="O3342">
        <f t="shared" si="104"/>
        <v>1.8890873869960028</v>
      </c>
      <c r="P3342">
        <f t="shared" si="105"/>
        <v>0.69869261413811168</v>
      </c>
    </row>
    <row r="3343" spans="1:16">
      <c r="A3343" t="s">
        <v>6741</v>
      </c>
      <c r="B3343" t="s">
        <v>6742</v>
      </c>
      <c r="C3343">
        <v>948403</v>
      </c>
      <c r="D3343">
        <v>-0.57051728099999999</v>
      </c>
      <c r="E3343">
        <v>0.102209385</v>
      </c>
      <c r="F3343">
        <v>2.7456044999999998E-2</v>
      </c>
      <c r="G3343" t="s">
        <v>12</v>
      </c>
      <c r="H3343" t="s">
        <v>12</v>
      </c>
      <c r="I3343">
        <v>-0.14695061700000001</v>
      </c>
      <c r="J3343">
        <v>0.26883308696352726</v>
      </c>
      <c r="K3343">
        <v>1.2653462577487475</v>
      </c>
      <c r="L3343">
        <v>1.0652610430051208</v>
      </c>
      <c r="O3343">
        <f t="shared" si="104"/>
        <v>0.86648012923913187</v>
      </c>
      <c r="P3343">
        <f t="shared" si="105"/>
        <v>0.52715748467164403</v>
      </c>
    </row>
    <row r="3344" spans="1:16">
      <c r="A3344" t="s">
        <v>6743</v>
      </c>
      <c r="B3344" t="s">
        <v>6744</v>
      </c>
      <c r="C3344">
        <v>948407</v>
      </c>
      <c r="D3344">
        <v>-0.31180708699999998</v>
      </c>
      <c r="E3344">
        <v>-0.388880316</v>
      </c>
      <c r="F3344" t="s">
        <v>12</v>
      </c>
      <c r="G3344" t="s">
        <v>12</v>
      </c>
      <c r="H3344" t="s">
        <v>12</v>
      </c>
      <c r="I3344">
        <v>-0.35034370199999998</v>
      </c>
      <c r="J3344">
        <v>0.48774509768002644</v>
      </c>
      <c r="K3344">
        <v>0.40843192755495711</v>
      </c>
      <c r="O3344">
        <f t="shared" si="104"/>
        <v>0.44808851261749177</v>
      </c>
      <c r="P3344">
        <f t="shared" si="105"/>
        <v>5.6082880432838815E-2</v>
      </c>
    </row>
    <row r="3345" spans="1:16">
      <c r="A3345" t="s">
        <v>6745</v>
      </c>
      <c r="B3345" t="s">
        <v>6746</v>
      </c>
      <c r="C3345">
        <v>948406</v>
      </c>
      <c r="D3345">
        <v>3.514152E-3</v>
      </c>
      <c r="E3345">
        <v>4.9799379999999997E-2</v>
      </c>
      <c r="F3345" t="s">
        <v>12</v>
      </c>
      <c r="G3345" t="s">
        <v>12</v>
      </c>
      <c r="H3345" t="s">
        <v>12</v>
      </c>
      <c r="I3345">
        <v>2.6656765999999998E-2</v>
      </c>
      <c r="J3345">
        <v>1.0081244597584369</v>
      </c>
      <c r="K3345">
        <v>1.1215002636088525</v>
      </c>
      <c r="O3345">
        <f t="shared" si="104"/>
        <v>1.0648123616836447</v>
      </c>
      <c r="P3345">
        <f t="shared" si="105"/>
        <v>8.0168799725104739E-2</v>
      </c>
    </row>
    <row r="3346" spans="1:16">
      <c r="A3346" t="s">
        <v>6747</v>
      </c>
      <c r="B3346" t="s">
        <v>6748</v>
      </c>
      <c r="C3346">
        <v>948405</v>
      </c>
      <c r="D3346">
        <v>-9.2310028000000002E-2</v>
      </c>
      <c r="E3346">
        <v>-8.2997488999999994E-2</v>
      </c>
      <c r="F3346" t="s">
        <v>12</v>
      </c>
      <c r="G3346" t="s">
        <v>12</v>
      </c>
      <c r="H3346" t="s">
        <v>12</v>
      </c>
      <c r="I3346">
        <v>-8.7653758999999998E-2</v>
      </c>
      <c r="J3346">
        <v>0.80851851935599295</v>
      </c>
      <c r="K3346">
        <v>0.82604272556990721</v>
      </c>
      <c r="O3346">
        <f t="shared" si="104"/>
        <v>0.81728062246295008</v>
      </c>
      <c r="P3346">
        <f t="shared" si="105"/>
        <v>1.2391485048770209E-2</v>
      </c>
    </row>
    <row r="3347" spans="1:16">
      <c r="A3347" t="s">
        <v>6749</v>
      </c>
      <c r="B3347" t="s">
        <v>6750</v>
      </c>
      <c r="C3347">
        <v>948404</v>
      </c>
      <c r="D3347">
        <v>-0.62113124600000003</v>
      </c>
      <c r="E3347">
        <v>-0.63619017</v>
      </c>
      <c r="F3347" t="s">
        <v>12</v>
      </c>
      <c r="G3347" t="s">
        <v>12</v>
      </c>
      <c r="H3347" t="s">
        <v>12</v>
      </c>
      <c r="I3347">
        <v>-0.62866070799999996</v>
      </c>
      <c r="J3347">
        <v>0.23925925934955594</v>
      </c>
      <c r="K3347">
        <v>0.23110525988440703</v>
      </c>
      <c r="O3347">
        <f t="shared" si="104"/>
        <v>0.23518225961698147</v>
      </c>
      <c r="P3347">
        <f t="shared" si="105"/>
        <v>5.7657483155982786E-3</v>
      </c>
    </row>
    <row r="3348" spans="1:16">
      <c r="A3348" t="s">
        <v>6751</v>
      </c>
      <c r="B3348" t="s">
        <v>6752</v>
      </c>
      <c r="C3348">
        <v>948413</v>
      </c>
      <c r="D3348">
        <v>9.6086352E-2</v>
      </c>
      <c r="E3348">
        <v>1.5443208999999999E-2</v>
      </c>
      <c r="F3348" t="s">
        <v>12</v>
      </c>
      <c r="G3348" t="s">
        <v>12</v>
      </c>
      <c r="H3348" t="s">
        <v>12</v>
      </c>
      <c r="I3348">
        <v>5.5764780999999999E-2</v>
      </c>
      <c r="J3348">
        <v>1.2476315596935905</v>
      </c>
      <c r="K3348">
        <v>1.0361990958463039</v>
      </c>
      <c r="O3348">
        <f t="shared" si="104"/>
        <v>1.1419153277699472</v>
      </c>
      <c r="P3348">
        <f t="shared" si="105"/>
        <v>0.14950532894939594</v>
      </c>
    </row>
    <row r="3349" spans="1:16">
      <c r="A3349" t="s">
        <v>6753</v>
      </c>
      <c r="B3349" t="s">
        <v>6754</v>
      </c>
      <c r="C3349">
        <v>948412</v>
      </c>
      <c r="D3349">
        <v>9.9641150999999997E-2</v>
      </c>
      <c r="E3349">
        <v>9.7504291000000007E-2</v>
      </c>
      <c r="F3349" t="s">
        <v>12</v>
      </c>
      <c r="G3349" t="s">
        <v>12</v>
      </c>
      <c r="H3349" t="s">
        <v>12</v>
      </c>
      <c r="I3349">
        <v>9.8572721000000002E-2</v>
      </c>
      <c r="J3349">
        <v>1.2578856160947101</v>
      </c>
      <c r="K3349">
        <v>1.2517116403730995</v>
      </c>
      <c r="O3349">
        <f t="shared" si="104"/>
        <v>1.2547986282339048</v>
      </c>
      <c r="P3349">
        <f t="shared" si="105"/>
        <v>4.3656600996319654E-3</v>
      </c>
    </row>
    <row r="3350" spans="1:16">
      <c r="A3350" t="s">
        <v>6755</v>
      </c>
      <c r="B3350" t="s">
        <v>6756</v>
      </c>
      <c r="C3350">
        <v>948411</v>
      </c>
      <c r="D3350">
        <v>9.0592255999999996E-2</v>
      </c>
      <c r="E3350">
        <v>0.28401519600000003</v>
      </c>
      <c r="F3350" t="s">
        <v>12</v>
      </c>
      <c r="G3350" t="s">
        <v>12</v>
      </c>
      <c r="H3350" t="s">
        <v>12</v>
      </c>
      <c r="I3350">
        <v>0.187303726</v>
      </c>
      <c r="J3350">
        <v>1.2319476572449546</v>
      </c>
      <c r="K3350">
        <v>1.9231590192267505</v>
      </c>
      <c r="O3350">
        <f t="shared" si="104"/>
        <v>1.5775533382358526</v>
      </c>
      <c r="P3350">
        <f t="shared" si="105"/>
        <v>0.48876024129051671</v>
      </c>
    </row>
    <row r="3351" spans="1:16">
      <c r="A3351" t="s">
        <v>6757</v>
      </c>
      <c r="B3351" t="s">
        <v>6758</v>
      </c>
      <c r="C3351">
        <v>948410</v>
      </c>
      <c r="D3351">
        <v>-6.5146629999999997E-2</v>
      </c>
      <c r="E3351">
        <v>8.5240358000000002E-2</v>
      </c>
      <c r="F3351" t="s">
        <v>12</v>
      </c>
      <c r="G3351" t="s">
        <v>12</v>
      </c>
      <c r="H3351" t="s">
        <v>12</v>
      </c>
      <c r="I3351">
        <v>1.0046864000000001E-2</v>
      </c>
      <c r="J3351">
        <v>0.86070310560908603</v>
      </c>
      <c r="K3351">
        <v>1.2168592786946659</v>
      </c>
      <c r="O3351">
        <f t="shared" si="104"/>
        <v>1.0387811921518759</v>
      </c>
      <c r="P3351">
        <f t="shared" si="105"/>
        <v>0.25184044515026383</v>
      </c>
    </row>
    <row r="3352" spans="1:16">
      <c r="A3352" t="s">
        <v>6759</v>
      </c>
      <c r="B3352" t="s">
        <v>6760</v>
      </c>
      <c r="C3352">
        <v>948409</v>
      </c>
      <c r="D3352">
        <v>9.5432254999999994E-2</v>
      </c>
      <c r="E3352">
        <v>7.0108567999999996E-2</v>
      </c>
      <c r="F3352" t="s">
        <v>12</v>
      </c>
      <c r="G3352" t="s">
        <v>12</v>
      </c>
      <c r="H3352" t="s">
        <v>12</v>
      </c>
      <c r="I3352">
        <v>8.2770412000000002E-2</v>
      </c>
      <c r="J3352">
        <v>1.2457538986734462</v>
      </c>
      <c r="K3352">
        <v>1.1751913008379891</v>
      </c>
      <c r="O3352">
        <f t="shared" si="104"/>
        <v>1.2104725997557177</v>
      </c>
      <c r="P3352">
        <f t="shared" si="105"/>
        <v>4.9895291427590957E-2</v>
      </c>
    </row>
    <row r="3353" spans="1:16">
      <c r="A3353" t="s">
        <v>6761</v>
      </c>
      <c r="B3353" t="s">
        <v>6762</v>
      </c>
      <c r="C3353">
        <v>948408</v>
      </c>
      <c r="D3353">
        <v>-0.38132624700000001</v>
      </c>
      <c r="E3353">
        <v>-0.37515786899999998</v>
      </c>
      <c r="F3353" t="s">
        <v>12</v>
      </c>
      <c r="G3353" t="s">
        <v>12</v>
      </c>
      <c r="H3353" t="s">
        <v>12</v>
      </c>
      <c r="I3353">
        <v>-0.37824205799999999</v>
      </c>
      <c r="J3353">
        <v>0.41559829099293455</v>
      </c>
      <c r="K3353">
        <v>0.42154324173702179</v>
      </c>
      <c r="O3353">
        <f t="shared" si="104"/>
        <v>0.41857076636497814</v>
      </c>
      <c r="P3353">
        <f t="shared" si="105"/>
        <v>4.2037149849640998E-3</v>
      </c>
    </row>
    <row r="3354" spans="1:16">
      <c r="A3354" t="s">
        <v>6763</v>
      </c>
      <c r="B3354" t="s">
        <v>6764</v>
      </c>
      <c r="C3354">
        <v>948417</v>
      </c>
      <c r="D3354">
        <v>-9.5515760000000005E-2</v>
      </c>
      <c r="E3354">
        <v>1.0897117E-2</v>
      </c>
      <c r="F3354" t="s">
        <v>12</v>
      </c>
      <c r="G3354" t="s">
        <v>12</v>
      </c>
      <c r="H3354" t="s">
        <v>12</v>
      </c>
      <c r="I3354">
        <v>-4.2309322000000003E-2</v>
      </c>
      <c r="J3354">
        <v>0.80257243600086137</v>
      </c>
      <c r="K3354">
        <v>1.0254089813060325</v>
      </c>
      <c r="O3354">
        <f t="shared" si="104"/>
        <v>0.91399070865344689</v>
      </c>
      <c r="P3354">
        <f t="shared" si="105"/>
        <v>0.15756923228147007</v>
      </c>
    </row>
    <row r="3355" spans="1:16">
      <c r="A3355" t="s">
        <v>6765</v>
      </c>
      <c r="B3355" t="s">
        <v>6766</v>
      </c>
      <c r="C3355">
        <v>948416</v>
      </c>
      <c r="D3355">
        <v>0.12274084</v>
      </c>
      <c r="E3355">
        <v>0.18943842399999999</v>
      </c>
      <c r="F3355" t="s">
        <v>12</v>
      </c>
      <c r="G3355" t="s">
        <v>12</v>
      </c>
      <c r="H3355" t="s">
        <v>12</v>
      </c>
      <c r="I3355">
        <v>0.15608963200000001</v>
      </c>
      <c r="J3355">
        <v>1.3266025873716547</v>
      </c>
      <c r="K3355">
        <v>1.5468151747882866</v>
      </c>
      <c r="O3355">
        <f t="shared" si="104"/>
        <v>1.4367088810799706</v>
      </c>
      <c r="P3355">
        <f t="shared" si="105"/>
        <v>0.15571381386493577</v>
      </c>
    </row>
    <row r="3356" spans="1:16">
      <c r="A3356" t="s">
        <v>6767</v>
      </c>
      <c r="B3356" t="s">
        <v>6768</v>
      </c>
      <c r="C3356">
        <v>948415</v>
      </c>
      <c r="D3356">
        <v>0.15975761699999999</v>
      </c>
      <c r="E3356">
        <v>9.3258932000000003E-2</v>
      </c>
      <c r="F3356" t="s">
        <v>12</v>
      </c>
      <c r="G3356" t="s">
        <v>12</v>
      </c>
      <c r="H3356" t="s">
        <v>12</v>
      </c>
      <c r="I3356">
        <v>0.126508275</v>
      </c>
      <c r="J3356">
        <v>1.4446332850680133</v>
      </c>
      <c r="K3356">
        <v>1.2395353933353612</v>
      </c>
      <c r="O3356">
        <f t="shared" si="104"/>
        <v>1.3420843392016872</v>
      </c>
      <c r="P3356">
        <f t="shared" si="105"/>
        <v>0.1450261100512226</v>
      </c>
    </row>
    <row r="3357" spans="1:16">
      <c r="A3357" t="s">
        <v>6769</v>
      </c>
      <c r="B3357" t="s">
        <v>6770</v>
      </c>
      <c r="C3357">
        <v>948414</v>
      </c>
      <c r="D3357">
        <v>0.101741862</v>
      </c>
      <c r="E3357">
        <v>-0.293819516</v>
      </c>
      <c r="F3357" t="s">
        <v>12</v>
      </c>
      <c r="G3357" t="s">
        <v>12</v>
      </c>
      <c r="H3357" t="s">
        <v>12</v>
      </c>
      <c r="I3357">
        <v>-9.6038826999999993E-2</v>
      </c>
      <c r="J3357">
        <v>1.2639848308902115</v>
      </c>
      <c r="K3357">
        <v>0.50837066723107793</v>
      </c>
      <c r="O3357">
        <f t="shared" si="104"/>
        <v>0.88617774906064473</v>
      </c>
      <c r="P3357">
        <f t="shared" si="105"/>
        <v>0.53429989908397524</v>
      </c>
    </row>
    <row r="3358" spans="1:16">
      <c r="A3358" t="s">
        <v>6771</v>
      </c>
      <c r="B3358" t="s">
        <v>6772</v>
      </c>
      <c r="C3358">
        <v>948424</v>
      </c>
      <c r="D3358">
        <v>-0.46300544100000002</v>
      </c>
      <c r="E3358">
        <v>-0.39811185900000001</v>
      </c>
      <c r="F3358" t="s">
        <v>12</v>
      </c>
      <c r="G3358" t="s">
        <v>12</v>
      </c>
      <c r="H3358" t="s">
        <v>12</v>
      </c>
      <c r="I3358">
        <v>-0.43055864999999999</v>
      </c>
      <c r="J3358">
        <v>0.34434561664857349</v>
      </c>
      <c r="K3358">
        <v>0.39984175131021138</v>
      </c>
      <c r="O3358">
        <f t="shared" si="104"/>
        <v>0.37209368397939246</v>
      </c>
      <c r="P3358">
        <f t="shared" si="105"/>
        <v>3.924169314888596E-2</v>
      </c>
    </row>
    <row r="3359" spans="1:16">
      <c r="A3359" t="s">
        <v>6773</v>
      </c>
      <c r="B3359" t="s">
        <v>6774</v>
      </c>
      <c r="C3359">
        <v>948423</v>
      </c>
      <c r="D3359">
        <v>-0.26976283899999998</v>
      </c>
      <c r="E3359">
        <v>-0.38278866499999997</v>
      </c>
      <c r="F3359" t="s">
        <v>12</v>
      </c>
      <c r="G3359" t="s">
        <v>12</v>
      </c>
      <c r="H3359" t="s">
        <v>12</v>
      </c>
      <c r="I3359">
        <v>-0.32627575199999997</v>
      </c>
      <c r="J3359">
        <v>0.53732514059843639</v>
      </c>
      <c r="K3359">
        <v>0.41420118304990294</v>
      </c>
      <c r="O3359">
        <f t="shared" si="104"/>
        <v>0.47576316182416967</v>
      </c>
      <c r="P3359">
        <f t="shared" si="105"/>
        <v>8.7061785309092796E-2</v>
      </c>
    </row>
    <row r="3360" spans="1:16">
      <c r="A3360" t="s">
        <v>6775</v>
      </c>
      <c r="B3360" t="s">
        <v>6776</v>
      </c>
      <c r="C3360">
        <v>948422</v>
      </c>
      <c r="D3360">
        <v>9.1715916999999994E-2</v>
      </c>
      <c r="E3360">
        <v>0.329778711</v>
      </c>
      <c r="F3360" t="s">
        <v>12</v>
      </c>
      <c r="G3360" t="s">
        <v>12</v>
      </c>
      <c r="H3360" t="s">
        <v>12</v>
      </c>
      <c r="I3360">
        <v>0.21074731399999999</v>
      </c>
      <c r="J3360">
        <v>1.2351392333432176</v>
      </c>
      <c r="K3360">
        <v>2.1368729967318321</v>
      </c>
      <c r="O3360">
        <f t="shared" si="104"/>
        <v>1.6860061150375247</v>
      </c>
      <c r="P3360">
        <f t="shared" si="105"/>
        <v>0.63762205891695578</v>
      </c>
    </row>
    <row r="3361" spans="1:16">
      <c r="A3361" t="s">
        <v>6777</v>
      </c>
      <c r="B3361" t="s">
        <v>6778</v>
      </c>
      <c r="C3361">
        <v>948420</v>
      </c>
      <c r="D3361">
        <v>-0.158464613</v>
      </c>
      <c r="E3361">
        <v>5.2587759999999997E-3</v>
      </c>
      <c r="F3361" t="s">
        <v>12</v>
      </c>
      <c r="G3361" t="s">
        <v>12</v>
      </c>
      <c r="H3361" t="s">
        <v>12</v>
      </c>
      <c r="I3361">
        <v>-7.6602919000000005E-2</v>
      </c>
      <c r="J3361">
        <v>0.6942811705352564</v>
      </c>
      <c r="K3361">
        <v>1.0121823872934017</v>
      </c>
      <c r="O3361">
        <f t="shared" si="104"/>
        <v>0.85323177891432911</v>
      </c>
      <c r="P3361">
        <f t="shared" si="105"/>
        <v>0.22479010611713862</v>
      </c>
    </row>
    <row r="3362" spans="1:16">
      <c r="A3362" t="s">
        <v>6779</v>
      </c>
      <c r="B3362" t="s">
        <v>6780</v>
      </c>
      <c r="C3362">
        <v>948419</v>
      </c>
      <c r="D3362">
        <v>-0.11963367699999999</v>
      </c>
      <c r="E3362">
        <v>0.15245377199999999</v>
      </c>
      <c r="F3362" t="s">
        <v>12</v>
      </c>
      <c r="G3362" t="s">
        <v>12</v>
      </c>
      <c r="H3362" t="s">
        <v>12</v>
      </c>
      <c r="I3362">
        <v>1.6410048E-2</v>
      </c>
      <c r="J3362">
        <v>0.75921769746661916</v>
      </c>
      <c r="K3362">
        <v>1.4205409968832712</v>
      </c>
      <c r="O3362">
        <f t="shared" si="104"/>
        <v>1.0898793471749451</v>
      </c>
      <c r="P3362">
        <f t="shared" si="105"/>
        <v>0.4676261895741769</v>
      </c>
    </row>
    <row r="3363" spans="1:16">
      <c r="A3363" t="s">
        <v>6781</v>
      </c>
      <c r="B3363" t="s">
        <v>6782</v>
      </c>
      <c r="C3363">
        <v>948418</v>
      </c>
      <c r="D3363">
        <v>0.147061939</v>
      </c>
      <c r="E3363">
        <v>-0.14844702700000001</v>
      </c>
      <c r="F3363" t="s">
        <v>12</v>
      </c>
      <c r="G3363" t="s">
        <v>12</v>
      </c>
      <c r="H3363" t="s">
        <v>12</v>
      </c>
      <c r="I3363">
        <v>-6.9254400000000002E-4</v>
      </c>
      <c r="J3363">
        <v>1.4030137878648787</v>
      </c>
      <c r="K3363">
        <v>0.71048182562504214</v>
      </c>
      <c r="O3363">
        <f t="shared" si="104"/>
        <v>1.0567478067449605</v>
      </c>
      <c r="P3363">
        <f t="shared" si="105"/>
        <v>0.48969404668821415</v>
      </c>
    </row>
    <row r="3364" spans="1:16">
      <c r="A3364" t="s">
        <v>6783</v>
      </c>
      <c r="B3364" t="s">
        <v>6784</v>
      </c>
      <c r="C3364">
        <v>948430</v>
      </c>
      <c r="D3364">
        <v>-1.025972326</v>
      </c>
      <c r="E3364">
        <v>-1.3726490330000001</v>
      </c>
      <c r="F3364" t="s">
        <v>12</v>
      </c>
      <c r="G3364" t="s">
        <v>12</v>
      </c>
      <c r="H3364" t="s">
        <v>12</v>
      </c>
      <c r="I3364">
        <v>-1.19931068</v>
      </c>
      <c r="J3364">
        <v>9.4194961727898402E-2</v>
      </c>
      <c r="K3364">
        <v>4.2398546359817921E-2</v>
      </c>
      <c r="O3364">
        <f t="shared" si="104"/>
        <v>6.8296754043858154E-2</v>
      </c>
      <c r="P3364">
        <f t="shared" si="105"/>
        <v>3.6625596547924841E-2</v>
      </c>
    </row>
    <row r="3365" spans="1:16">
      <c r="A3365" t="s">
        <v>6785</v>
      </c>
      <c r="B3365" t="s">
        <v>6786</v>
      </c>
      <c r="C3365">
        <v>948429</v>
      </c>
      <c r="D3365">
        <v>0.142648476</v>
      </c>
      <c r="E3365">
        <v>9.8642677999999998E-2</v>
      </c>
      <c r="F3365" t="s">
        <v>12</v>
      </c>
      <c r="G3365" t="s">
        <v>12</v>
      </c>
      <c r="H3365" t="s">
        <v>12</v>
      </c>
      <c r="I3365">
        <v>0.120645577</v>
      </c>
      <c r="J3365">
        <v>1.3888280393939454</v>
      </c>
      <c r="K3365">
        <v>1.2549969720802936</v>
      </c>
      <c r="O3365">
        <f t="shared" si="104"/>
        <v>1.3219125057371195</v>
      </c>
      <c r="P3365">
        <f t="shared" si="105"/>
        <v>9.4632855230916496E-2</v>
      </c>
    </row>
    <row r="3366" spans="1:16">
      <c r="A3366" t="s">
        <v>6787</v>
      </c>
      <c r="B3366" t="s">
        <v>6788</v>
      </c>
      <c r="C3366">
        <v>948427</v>
      </c>
      <c r="D3366">
        <v>7.4570335000000001E-2</v>
      </c>
      <c r="E3366">
        <v>4.863371E-3</v>
      </c>
      <c r="F3366" t="s">
        <v>12</v>
      </c>
      <c r="G3366" t="s">
        <v>12</v>
      </c>
      <c r="H3366" t="s">
        <v>12</v>
      </c>
      <c r="I3366">
        <v>3.9716853000000003E-2</v>
      </c>
      <c r="J3366">
        <v>1.1873269758348262</v>
      </c>
      <c r="K3366">
        <v>1.0112612615204173</v>
      </c>
      <c r="O3366">
        <f t="shared" si="104"/>
        <v>1.0992941186776217</v>
      </c>
      <c r="P3366">
        <f t="shared" si="105"/>
        <v>0.1244972605261719</v>
      </c>
    </row>
    <row r="3367" spans="1:16">
      <c r="A3367" t="s">
        <v>6791</v>
      </c>
      <c r="B3367" t="s">
        <v>6792</v>
      </c>
      <c r="C3367">
        <v>948425</v>
      </c>
      <c r="D3367">
        <v>-0.18657501900000001</v>
      </c>
      <c r="E3367">
        <v>-3.8933377999999998E-2</v>
      </c>
      <c r="F3367" t="s">
        <v>12</v>
      </c>
      <c r="G3367" t="s">
        <v>12</v>
      </c>
      <c r="H3367" t="s">
        <v>12</v>
      </c>
      <c r="I3367">
        <v>-0.112754199</v>
      </c>
      <c r="J3367">
        <v>0.6507661893210378</v>
      </c>
      <c r="K3367">
        <v>0.91425347977920857</v>
      </c>
      <c r="O3367">
        <f t="shared" si="104"/>
        <v>0.78250983455012313</v>
      </c>
      <c r="P3367">
        <f t="shared" si="105"/>
        <v>0.18631364983944274</v>
      </c>
    </row>
    <row r="3368" spans="1:16">
      <c r="A3368" t="s">
        <v>6793</v>
      </c>
      <c r="B3368" t="s">
        <v>6794</v>
      </c>
      <c r="C3368">
        <v>948436</v>
      </c>
      <c r="D3368">
        <v>0.111736168</v>
      </c>
      <c r="E3368">
        <v>0.23512750099999999</v>
      </c>
      <c r="F3368" t="s">
        <v>12</v>
      </c>
      <c r="G3368" t="s">
        <v>12</v>
      </c>
      <c r="H3368" t="s">
        <v>12</v>
      </c>
      <c r="I3368">
        <v>0.17343183500000001</v>
      </c>
      <c r="J3368">
        <v>1.293409861895356</v>
      </c>
      <c r="K3368">
        <v>1.7184128080100454</v>
      </c>
      <c r="O3368">
        <f t="shared" si="104"/>
        <v>1.5059113349527007</v>
      </c>
      <c r="P3368">
        <f t="shared" si="105"/>
        <v>0.30052246522195808</v>
      </c>
    </row>
    <row r="3369" spans="1:16">
      <c r="A3369" t="s">
        <v>6795</v>
      </c>
      <c r="B3369" t="s">
        <v>6796</v>
      </c>
      <c r="C3369">
        <v>948435</v>
      </c>
      <c r="D3369">
        <v>-8.5831143999999998E-2</v>
      </c>
      <c r="E3369">
        <v>-0.16737602700000001</v>
      </c>
      <c r="F3369" t="s">
        <v>12</v>
      </c>
      <c r="G3369" t="s">
        <v>12</v>
      </c>
      <c r="H3369" t="s">
        <v>12</v>
      </c>
      <c r="I3369">
        <v>-0.12660358599999999</v>
      </c>
      <c r="J3369">
        <v>0.82067056337919031</v>
      </c>
      <c r="K3369">
        <v>0.68018018042680406</v>
      </c>
      <c r="O3369">
        <f t="shared" si="104"/>
        <v>0.75042537190299718</v>
      </c>
      <c r="P3369">
        <f t="shared" si="105"/>
        <v>9.9341702477127244E-2</v>
      </c>
    </row>
    <row r="3370" spans="1:16">
      <c r="A3370" t="s">
        <v>6797</v>
      </c>
      <c r="B3370" t="s">
        <v>6798</v>
      </c>
      <c r="C3370">
        <v>948434</v>
      </c>
      <c r="D3370">
        <v>-2.2440868999999999E-2</v>
      </c>
      <c r="E3370">
        <v>-0.10091367</v>
      </c>
      <c r="F3370" t="s">
        <v>12</v>
      </c>
      <c r="G3370" t="s">
        <v>12</v>
      </c>
      <c r="H3370" t="s">
        <v>12</v>
      </c>
      <c r="I3370">
        <v>-6.1677269999999999E-2</v>
      </c>
      <c r="J3370">
        <v>0.94964028787527854</v>
      </c>
      <c r="K3370">
        <v>0.79265888127415263</v>
      </c>
      <c r="O3370">
        <f t="shared" si="104"/>
        <v>0.87114958457471559</v>
      </c>
      <c r="P3370">
        <f t="shared" si="105"/>
        <v>0.11100261712785879</v>
      </c>
    </row>
    <row r="3371" spans="1:16">
      <c r="A3371" t="s">
        <v>6799</v>
      </c>
      <c r="B3371" t="s">
        <v>6800</v>
      </c>
      <c r="C3371">
        <v>948433</v>
      </c>
      <c r="D3371">
        <v>0.11281944300000001</v>
      </c>
      <c r="E3371">
        <v>5.0528133000000003E-2</v>
      </c>
      <c r="F3371" t="s">
        <v>12</v>
      </c>
      <c r="G3371" t="s">
        <v>12</v>
      </c>
      <c r="H3371" t="s">
        <v>12</v>
      </c>
      <c r="I3371">
        <v>8.1673787999999997E-2</v>
      </c>
      <c r="J3371">
        <v>1.2966400835731438</v>
      </c>
      <c r="K3371">
        <v>1.1233837385728929</v>
      </c>
      <c r="O3371">
        <f t="shared" si="104"/>
        <v>1.2100119110730183</v>
      </c>
      <c r="P3371">
        <f t="shared" si="105"/>
        <v>0.12251073643327338</v>
      </c>
    </row>
    <row r="3372" spans="1:16">
      <c r="A3372" t="s">
        <v>6801</v>
      </c>
      <c r="B3372" t="s">
        <v>6802</v>
      </c>
      <c r="C3372">
        <v>948432</v>
      </c>
      <c r="D3372">
        <v>-3.3494349999999999E-2</v>
      </c>
      <c r="E3372">
        <v>-0.48382903700000002</v>
      </c>
      <c r="F3372" t="s">
        <v>12</v>
      </c>
      <c r="G3372" t="s">
        <v>12</v>
      </c>
      <c r="H3372" t="s">
        <v>12</v>
      </c>
      <c r="I3372">
        <v>-0.258661694</v>
      </c>
      <c r="J3372">
        <v>0.92577542901585008</v>
      </c>
      <c r="K3372">
        <v>0.32822447549952716</v>
      </c>
      <c r="O3372">
        <f t="shared" si="104"/>
        <v>0.62699995225768856</v>
      </c>
      <c r="P3372">
        <f t="shared" si="105"/>
        <v>0.42253233133587953</v>
      </c>
    </row>
    <row r="3373" spans="1:16">
      <c r="A3373" t="s">
        <v>6805</v>
      </c>
      <c r="B3373" t="s">
        <v>6806</v>
      </c>
      <c r="C3373">
        <v>948445</v>
      </c>
      <c r="D3373">
        <v>-7.4417456000000007E-2</v>
      </c>
      <c r="E3373">
        <v>3.8349069E-2</v>
      </c>
      <c r="F3373" t="s">
        <v>12</v>
      </c>
      <c r="G3373" t="s">
        <v>12</v>
      </c>
      <c r="H3373" t="s">
        <v>12</v>
      </c>
      <c r="I3373">
        <v>-1.8034194E-2</v>
      </c>
      <c r="J3373">
        <v>0.84252451029194575</v>
      </c>
      <c r="K3373">
        <v>1.0923179463548749</v>
      </c>
      <c r="O3373">
        <f t="shared" si="104"/>
        <v>0.96742122832341026</v>
      </c>
      <c r="P3373">
        <f t="shared" si="105"/>
        <v>0.1766306325359869</v>
      </c>
    </row>
    <row r="3374" spans="1:16">
      <c r="A3374" t="s">
        <v>6807</v>
      </c>
      <c r="B3374" t="s">
        <v>6808</v>
      </c>
      <c r="C3374">
        <v>948441</v>
      </c>
      <c r="D3374">
        <v>-8.9126776000000005E-2</v>
      </c>
      <c r="E3374">
        <v>4.7492408E-2</v>
      </c>
      <c r="F3374" t="s">
        <v>12</v>
      </c>
      <c r="G3374" t="s">
        <v>12</v>
      </c>
      <c r="H3374" t="s">
        <v>12</v>
      </c>
      <c r="I3374">
        <v>-2.0817183999999999E-2</v>
      </c>
      <c r="J3374">
        <v>0.81446649634221246</v>
      </c>
      <c r="K3374">
        <v>1.1155586498474945</v>
      </c>
      <c r="O3374">
        <f t="shared" si="104"/>
        <v>0.96501257309485355</v>
      </c>
      <c r="P3374">
        <f t="shared" si="105"/>
        <v>0.21290430350564499</v>
      </c>
    </row>
    <row r="3375" spans="1:16">
      <c r="A3375" t="s">
        <v>6809</v>
      </c>
      <c r="B3375" t="s">
        <v>6810</v>
      </c>
      <c r="C3375">
        <v>948440</v>
      </c>
      <c r="D3375">
        <v>-0.11452931299999999</v>
      </c>
      <c r="E3375">
        <v>-0.18250482400000001</v>
      </c>
      <c r="F3375" t="s">
        <v>12</v>
      </c>
      <c r="G3375" t="s">
        <v>12</v>
      </c>
      <c r="H3375" t="s">
        <v>12</v>
      </c>
      <c r="I3375">
        <v>-0.148517069</v>
      </c>
      <c r="J3375">
        <v>0.7681936041821591</v>
      </c>
      <c r="K3375">
        <v>0.65689381987564499</v>
      </c>
      <c r="O3375">
        <f t="shared" si="104"/>
        <v>0.71254371202890199</v>
      </c>
      <c r="P3375">
        <f t="shared" si="105"/>
        <v>7.8700832227736203E-2</v>
      </c>
    </row>
    <row r="3376" spans="1:16">
      <c r="A3376" t="s">
        <v>6811</v>
      </c>
      <c r="B3376" t="s">
        <v>6812</v>
      </c>
      <c r="C3376">
        <v>948439</v>
      </c>
      <c r="D3376">
        <v>-0.34854729299999998</v>
      </c>
      <c r="E3376">
        <v>-0.130158897</v>
      </c>
      <c r="F3376" t="s">
        <v>12</v>
      </c>
      <c r="G3376" t="s">
        <v>12</v>
      </c>
      <c r="H3376" t="s">
        <v>12</v>
      </c>
      <c r="I3376">
        <v>-0.23935309499999999</v>
      </c>
      <c r="J3376">
        <v>0.44818024223324543</v>
      </c>
      <c r="K3376">
        <v>0.74103906487007398</v>
      </c>
      <c r="O3376">
        <f t="shared" si="104"/>
        <v>0.59460965355165973</v>
      </c>
      <c r="P3376">
        <f t="shared" si="105"/>
        <v>0.20708245941680969</v>
      </c>
    </row>
    <row r="3377" spans="1:16">
      <c r="A3377" t="s">
        <v>6813</v>
      </c>
      <c r="B3377" t="s">
        <v>6814</v>
      </c>
      <c r="C3377">
        <v>948437</v>
      </c>
      <c r="D3377">
        <v>-5.624614E-3</v>
      </c>
      <c r="E3377">
        <v>-0.243182814</v>
      </c>
      <c r="F3377" t="s">
        <v>12</v>
      </c>
      <c r="G3377" t="s">
        <v>12</v>
      </c>
      <c r="H3377" t="s">
        <v>12</v>
      </c>
      <c r="I3377">
        <v>-0.124403714</v>
      </c>
      <c r="J3377">
        <v>0.98713235293804946</v>
      </c>
      <c r="K3377">
        <v>0.57123812634082027</v>
      </c>
      <c r="O3377">
        <f t="shared" si="104"/>
        <v>0.77918523963943487</v>
      </c>
      <c r="P3377">
        <f t="shared" si="105"/>
        <v>0.29408162788323511</v>
      </c>
    </row>
    <row r="3378" spans="1:16">
      <c r="A3378" t="s">
        <v>6815</v>
      </c>
      <c r="B3378" t="s">
        <v>6816</v>
      </c>
      <c r="C3378">
        <v>948448</v>
      </c>
      <c r="D3378">
        <v>8.9916661999999994E-2</v>
      </c>
      <c r="E3378">
        <v>4.2663019999999996E-3</v>
      </c>
      <c r="F3378" t="s">
        <v>12</v>
      </c>
      <c r="G3378" t="s">
        <v>12</v>
      </c>
      <c r="H3378" t="s">
        <v>12</v>
      </c>
      <c r="I3378">
        <v>4.7091481999999997E-2</v>
      </c>
      <c r="J3378">
        <v>1.2300327136978766</v>
      </c>
      <c r="K3378">
        <v>1.0098719325797092</v>
      </c>
      <c r="O3378">
        <f t="shared" si="104"/>
        <v>1.1199523231387929</v>
      </c>
      <c r="P3378">
        <f t="shared" si="105"/>
        <v>0.15567718127998337</v>
      </c>
    </row>
    <row r="3379" spans="1:16">
      <c r="A3379" t="s">
        <v>6817</v>
      </c>
      <c r="B3379" t="s">
        <v>6818</v>
      </c>
      <c r="C3379">
        <v>948447</v>
      </c>
      <c r="D3379">
        <v>1.9746368E-2</v>
      </c>
      <c r="E3379">
        <v>-2.3938394000000002E-2</v>
      </c>
      <c r="F3379" t="s">
        <v>12</v>
      </c>
      <c r="G3379" t="s">
        <v>12</v>
      </c>
      <c r="H3379" t="s">
        <v>12</v>
      </c>
      <c r="I3379">
        <v>-2.0960129999999999E-3</v>
      </c>
      <c r="J3379">
        <v>1.0465171938156566</v>
      </c>
      <c r="K3379">
        <v>0.94637139752068533</v>
      </c>
      <c r="O3379">
        <f t="shared" si="104"/>
        <v>0.99644429566817094</v>
      </c>
      <c r="P3379">
        <f t="shared" si="105"/>
        <v>7.0813771667500774E-2</v>
      </c>
    </row>
    <row r="3380" spans="1:16">
      <c r="A3380" t="s">
        <v>6819</v>
      </c>
      <c r="B3380" t="s">
        <v>6820</v>
      </c>
      <c r="C3380">
        <v>948454</v>
      </c>
      <c r="D3380">
        <v>-0.28550462500000001</v>
      </c>
      <c r="E3380">
        <v>-6.1126574000000003E-2</v>
      </c>
      <c r="F3380" t="s">
        <v>12</v>
      </c>
      <c r="G3380" t="s">
        <v>12</v>
      </c>
      <c r="H3380" t="s">
        <v>12</v>
      </c>
      <c r="I3380">
        <v>-0.17331559999999999</v>
      </c>
      <c r="J3380">
        <v>0.51819757345555606</v>
      </c>
      <c r="K3380">
        <v>0.86870720992550676</v>
      </c>
      <c r="O3380">
        <f t="shared" si="104"/>
        <v>0.69345239169053141</v>
      </c>
      <c r="P3380">
        <f t="shared" si="105"/>
        <v>0.24784774081913388</v>
      </c>
    </row>
    <row r="3381" spans="1:16">
      <c r="A3381" t="s">
        <v>6821</v>
      </c>
      <c r="B3381" t="s">
        <v>6822</v>
      </c>
      <c r="C3381">
        <v>948453</v>
      </c>
      <c r="D3381">
        <v>-6.6921701E-2</v>
      </c>
      <c r="E3381">
        <v>-0.38552582400000002</v>
      </c>
      <c r="F3381" t="s">
        <v>12</v>
      </c>
      <c r="G3381" t="s">
        <v>12</v>
      </c>
      <c r="H3381" t="s">
        <v>12</v>
      </c>
      <c r="I3381">
        <v>-0.22622376299999999</v>
      </c>
      <c r="J3381">
        <v>0.85719237460756925</v>
      </c>
      <c r="K3381">
        <v>0.41159887210048485</v>
      </c>
      <c r="O3381">
        <f t="shared" si="104"/>
        <v>0.63439562335402711</v>
      </c>
      <c r="P3381">
        <f t="shared" si="105"/>
        <v>0.31508218727542409</v>
      </c>
    </row>
    <row r="3382" spans="1:16">
      <c r="A3382" t="s">
        <v>6823</v>
      </c>
      <c r="B3382" t="s">
        <v>6824</v>
      </c>
      <c r="C3382">
        <v>948452</v>
      </c>
      <c r="D3382">
        <v>9.6974590000000003E-3</v>
      </c>
      <c r="E3382">
        <v>4.7168852999999997E-2</v>
      </c>
      <c r="F3382" t="s">
        <v>12</v>
      </c>
      <c r="G3382" t="s">
        <v>12</v>
      </c>
      <c r="H3382" t="s">
        <v>12</v>
      </c>
      <c r="I3382">
        <v>2.8433156000000001E-2</v>
      </c>
      <c r="J3382">
        <v>1.022580387609286</v>
      </c>
      <c r="K3382">
        <v>1.1147278537559422</v>
      </c>
      <c r="O3382">
        <f t="shared" si="104"/>
        <v>1.0686541206826141</v>
      </c>
      <c r="P3382">
        <f t="shared" si="105"/>
        <v>6.5158098181458374E-2</v>
      </c>
    </row>
    <row r="3383" spans="1:16">
      <c r="A3383" t="s">
        <v>6825</v>
      </c>
      <c r="B3383" t="s">
        <v>6826</v>
      </c>
      <c r="C3383">
        <v>948451</v>
      </c>
      <c r="D3383">
        <v>9.8455335000000005E-2</v>
      </c>
      <c r="E3383">
        <v>0.20469010600000001</v>
      </c>
      <c r="F3383" t="s">
        <v>12</v>
      </c>
      <c r="G3383" t="s">
        <v>12</v>
      </c>
      <c r="H3383" t="s">
        <v>12</v>
      </c>
      <c r="I3383">
        <v>0.15157272099999999</v>
      </c>
      <c r="J3383">
        <v>1.254455716771526</v>
      </c>
      <c r="K3383">
        <v>1.6021017912904905</v>
      </c>
      <c r="O3383">
        <f t="shared" si="104"/>
        <v>1.4282787540310082</v>
      </c>
      <c r="P3383">
        <f t="shared" si="105"/>
        <v>0.24582289674524199</v>
      </c>
    </row>
    <row r="3384" spans="1:16">
      <c r="A3384" t="s">
        <v>6827</v>
      </c>
      <c r="B3384" t="s">
        <v>6828</v>
      </c>
      <c r="C3384">
        <v>948458</v>
      </c>
      <c r="D3384">
        <v>3.9008152999999997E-2</v>
      </c>
      <c r="E3384">
        <v>-5.0944721999999998E-2</v>
      </c>
      <c r="F3384" t="s">
        <v>12</v>
      </c>
      <c r="G3384" t="s">
        <v>12</v>
      </c>
      <c r="H3384" t="s">
        <v>12</v>
      </c>
      <c r="I3384">
        <v>-5.9682850000000003E-3</v>
      </c>
      <c r="J3384">
        <v>1.0939769032817606</v>
      </c>
      <c r="K3384">
        <v>0.88931430462348182</v>
      </c>
      <c r="O3384">
        <f t="shared" si="104"/>
        <v>0.99164560395262114</v>
      </c>
      <c r="P3384">
        <f t="shared" si="105"/>
        <v>0.14471831136653002</v>
      </c>
    </row>
    <row r="3385" spans="1:16">
      <c r="A3385" t="s">
        <v>6829</v>
      </c>
      <c r="B3385" t="s">
        <v>6830</v>
      </c>
      <c r="C3385">
        <v>948457</v>
      </c>
      <c r="D3385">
        <v>0.12958043899999999</v>
      </c>
      <c r="E3385">
        <v>0.13032729000000001</v>
      </c>
      <c r="F3385" t="s">
        <v>12</v>
      </c>
      <c r="G3385" t="s">
        <v>12</v>
      </c>
      <c r="H3385" t="s">
        <v>12</v>
      </c>
      <c r="I3385">
        <v>0.129953865</v>
      </c>
      <c r="J3385">
        <v>1.3476603126954336</v>
      </c>
      <c r="K3385">
        <v>1.3499798618140688</v>
      </c>
      <c r="O3385">
        <f t="shared" si="104"/>
        <v>1.3488200872547513</v>
      </c>
      <c r="P3385">
        <f t="shared" si="105"/>
        <v>1.6401689110822218E-3</v>
      </c>
    </row>
    <row r="3386" spans="1:16">
      <c r="A3386" t="s">
        <v>6831</v>
      </c>
      <c r="B3386" t="s">
        <v>6832</v>
      </c>
      <c r="C3386">
        <v>948456</v>
      </c>
      <c r="D3386">
        <v>0.13652628</v>
      </c>
      <c r="E3386">
        <v>5.4332520000000004E-3</v>
      </c>
      <c r="F3386" t="s">
        <v>12</v>
      </c>
      <c r="G3386" t="s">
        <v>12</v>
      </c>
      <c r="H3386" t="s">
        <v>12</v>
      </c>
      <c r="I3386">
        <v>7.0979766E-2</v>
      </c>
      <c r="J3386">
        <v>1.3693872501580939</v>
      </c>
      <c r="K3386">
        <v>1.0125891090473782</v>
      </c>
      <c r="O3386">
        <f t="shared" si="104"/>
        <v>1.1909881796027362</v>
      </c>
      <c r="P3386">
        <f t="shared" si="105"/>
        <v>0.25229438509414059</v>
      </c>
    </row>
    <row r="3387" spans="1:16">
      <c r="A3387" t="s">
        <v>6833</v>
      </c>
      <c r="B3387" t="s">
        <v>6834</v>
      </c>
      <c r="C3387">
        <v>948455</v>
      </c>
      <c r="D3387">
        <v>9.8713839999999997E-2</v>
      </c>
      <c r="E3387">
        <v>-0.36237937199999998</v>
      </c>
      <c r="F3387" t="s">
        <v>12</v>
      </c>
      <c r="G3387" t="s">
        <v>12</v>
      </c>
      <c r="H3387" t="s">
        <v>12</v>
      </c>
      <c r="I3387">
        <v>-0.13183276599999999</v>
      </c>
      <c r="J3387">
        <v>1.2552026284160454</v>
      </c>
      <c r="K3387">
        <v>0.43413082944452669</v>
      </c>
      <c r="O3387">
        <f t="shared" si="104"/>
        <v>0.84466672893028605</v>
      </c>
      <c r="P3387">
        <f t="shared" si="105"/>
        <v>0.58058543689379849</v>
      </c>
    </row>
    <row r="3388" spans="1:16">
      <c r="A3388" t="s">
        <v>6835</v>
      </c>
      <c r="B3388" t="s">
        <v>6836</v>
      </c>
      <c r="C3388">
        <v>948464</v>
      </c>
      <c r="D3388">
        <v>0.14196439999999999</v>
      </c>
      <c r="E3388">
        <v>5.5433370000000003E-2</v>
      </c>
      <c r="F3388" t="s">
        <v>12</v>
      </c>
      <c r="G3388" t="s">
        <v>12</v>
      </c>
      <c r="H3388" t="s">
        <v>12</v>
      </c>
      <c r="I3388">
        <v>9.8698885E-2</v>
      </c>
      <c r="J3388">
        <v>1.3866421583414033</v>
      </c>
      <c r="K3388">
        <v>1.136143975672345</v>
      </c>
      <c r="O3388">
        <f t="shared" si="104"/>
        <v>1.2613930670068743</v>
      </c>
      <c r="P3388">
        <f t="shared" si="105"/>
        <v>0.17712896364019756</v>
      </c>
    </row>
    <row r="3389" spans="1:16">
      <c r="A3389" t="s">
        <v>6837</v>
      </c>
      <c r="B3389" t="s">
        <v>6838</v>
      </c>
      <c r="C3389">
        <v>948463</v>
      </c>
      <c r="D3389">
        <v>-5.4939841000000003E-2</v>
      </c>
      <c r="E3389">
        <v>-0.235204477</v>
      </c>
      <c r="F3389" t="s">
        <v>12</v>
      </c>
      <c r="G3389" t="s">
        <v>12</v>
      </c>
      <c r="H3389" t="s">
        <v>12</v>
      </c>
      <c r="I3389">
        <v>-0.14507215900000001</v>
      </c>
      <c r="J3389">
        <v>0.88117092542302489</v>
      </c>
      <c r="K3389">
        <v>0.58182921312978808</v>
      </c>
      <c r="O3389">
        <f t="shared" si="104"/>
        <v>0.73150006927640643</v>
      </c>
      <c r="P3389">
        <f t="shared" si="105"/>
        <v>0.21166655465454023</v>
      </c>
    </row>
    <row r="3390" spans="1:16">
      <c r="A3390" t="s">
        <v>6841</v>
      </c>
      <c r="B3390" t="s">
        <v>6842</v>
      </c>
      <c r="C3390">
        <v>948461</v>
      </c>
      <c r="D3390">
        <v>-0.34407571599999998</v>
      </c>
      <c r="E3390">
        <v>-0.41555269700000003</v>
      </c>
      <c r="F3390" t="s">
        <v>12</v>
      </c>
      <c r="G3390" t="s">
        <v>12</v>
      </c>
      <c r="H3390" t="s">
        <v>12</v>
      </c>
      <c r="I3390">
        <v>-0.37981420700000001</v>
      </c>
      <c r="J3390">
        <v>0.4528186274749787</v>
      </c>
      <c r="K3390">
        <v>0.38410264959416396</v>
      </c>
      <c r="O3390">
        <f t="shared" si="104"/>
        <v>0.41846063853457133</v>
      </c>
      <c r="P3390">
        <f t="shared" si="105"/>
        <v>4.8589533935388909E-2</v>
      </c>
    </row>
    <row r="3391" spans="1:16">
      <c r="A3391" t="s">
        <v>6843</v>
      </c>
      <c r="B3391" t="s">
        <v>6844</v>
      </c>
      <c r="C3391">
        <v>948460</v>
      </c>
      <c r="D3391">
        <v>7.5667520000000004E-3</v>
      </c>
      <c r="E3391">
        <v>0.197279224</v>
      </c>
      <c r="F3391" t="s">
        <v>12</v>
      </c>
      <c r="G3391" t="s">
        <v>12</v>
      </c>
      <c r="H3391" t="s">
        <v>12</v>
      </c>
      <c r="I3391">
        <v>0.10242298800000001</v>
      </c>
      <c r="J3391">
        <v>1.0175757577534958</v>
      </c>
      <c r="K3391">
        <v>1.5749951617054545</v>
      </c>
      <c r="O3391">
        <f t="shared" si="104"/>
        <v>1.2962854597294751</v>
      </c>
      <c r="P3391">
        <f t="shared" si="105"/>
        <v>0.39415504049939415</v>
      </c>
    </row>
    <row r="3392" spans="1:16">
      <c r="A3392" t="s">
        <v>6845</v>
      </c>
      <c r="B3392" t="s">
        <v>6846</v>
      </c>
      <c r="C3392">
        <v>948459</v>
      </c>
      <c r="D3392">
        <v>-6.1693043000000003E-2</v>
      </c>
      <c r="E3392">
        <v>-4.2861457999999998E-2</v>
      </c>
      <c r="F3392" t="s">
        <v>12</v>
      </c>
      <c r="G3392" t="s">
        <v>12</v>
      </c>
      <c r="H3392" t="s">
        <v>12</v>
      </c>
      <c r="I3392">
        <v>-5.2277250999999997E-2</v>
      </c>
      <c r="J3392">
        <v>0.86757485634131881</v>
      </c>
      <c r="K3392">
        <v>0.90602157998503907</v>
      </c>
      <c r="O3392">
        <f t="shared" si="104"/>
        <v>0.88679821816317894</v>
      </c>
      <c r="P3392">
        <f t="shared" si="105"/>
        <v>2.7185939002879765E-2</v>
      </c>
    </row>
    <row r="3393" spans="1:16">
      <c r="A3393" t="s">
        <v>6847</v>
      </c>
      <c r="B3393" t="s">
        <v>6848</v>
      </c>
      <c r="C3393">
        <v>947143</v>
      </c>
      <c r="D3393">
        <v>9.2377823999999997E-2</v>
      </c>
      <c r="E3393">
        <v>0.102365944</v>
      </c>
      <c r="F3393" t="s">
        <v>12</v>
      </c>
      <c r="G3393" t="s">
        <v>12</v>
      </c>
      <c r="H3393" t="s">
        <v>12</v>
      </c>
      <c r="I3393">
        <v>9.7371884000000006E-2</v>
      </c>
      <c r="J3393">
        <v>1.2370231408438253</v>
      </c>
      <c r="K3393">
        <v>1.2658024851799783</v>
      </c>
      <c r="O3393">
        <f t="shared" si="104"/>
        <v>1.2514128130119018</v>
      </c>
      <c r="P3393">
        <f t="shared" si="105"/>
        <v>2.0350069538196468E-2</v>
      </c>
    </row>
    <row r="3394" spans="1:16">
      <c r="A3394" t="s">
        <v>6849</v>
      </c>
      <c r="B3394" t="s">
        <v>6850</v>
      </c>
      <c r="C3394">
        <v>948468</v>
      </c>
      <c r="D3394">
        <v>0.37085326099999999</v>
      </c>
      <c r="E3394">
        <v>0.378556895</v>
      </c>
      <c r="F3394" t="s">
        <v>12</v>
      </c>
      <c r="G3394" t="s">
        <v>12</v>
      </c>
      <c r="H3394" t="s">
        <v>12</v>
      </c>
      <c r="I3394">
        <v>0.37470507800000002</v>
      </c>
      <c r="J3394">
        <v>2.3488390632852072</v>
      </c>
      <c r="K3394">
        <v>2.3908751328096463</v>
      </c>
      <c r="O3394">
        <f t="shared" ref="O3394:O3457" si="106">AVERAGE(J3394:N3394)</f>
        <v>2.3698570980474267</v>
      </c>
      <c r="P3394">
        <f t="shared" ref="P3394:P3457" si="107">STDEV(J3394:N3394)</f>
        <v>2.9723989815160029E-2</v>
      </c>
    </row>
    <row r="3395" spans="1:16">
      <c r="A3395" t="s">
        <v>6851</v>
      </c>
      <c r="B3395" t="s">
        <v>6852</v>
      </c>
      <c r="C3395">
        <v>948479</v>
      </c>
      <c r="D3395">
        <v>9.7359900000000001E-4</v>
      </c>
      <c r="E3395">
        <v>-6.2472781999999998E-2</v>
      </c>
      <c r="F3395" t="s">
        <v>12</v>
      </c>
      <c r="G3395" t="s">
        <v>12</v>
      </c>
      <c r="H3395" t="s">
        <v>12</v>
      </c>
      <c r="I3395">
        <v>-3.0749591999999999E-2</v>
      </c>
      <c r="J3395">
        <v>1.0022443092441384</v>
      </c>
      <c r="K3395">
        <v>0.86601859656990743</v>
      </c>
      <c r="O3395">
        <f t="shared" si="106"/>
        <v>0.93413145290702293</v>
      </c>
      <c r="P3395">
        <f t="shared" si="107"/>
        <v>9.632612520391895E-2</v>
      </c>
    </row>
    <row r="3396" spans="1:16">
      <c r="A3396" t="s">
        <v>6853</v>
      </c>
      <c r="B3396" t="s">
        <v>6854</v>
      </c>
      <c r="C3396">
        <v>948482</v>
      </c>
      <c r="D3396">
        <v>-0.10747625299999999</v>
      </c>
      <c r="E3396">
        <v>-2.2801087000000001E-2</v>
      </c>
      <c r="F3396" t="s">
        <v>12</v>
      </c>
      <c r="G3396" t="s">
        <v>12</v>
      </c>
      <c r="H3396" t="s">
        <v>12</v>
      </c>
      <c r="I3396">
        <v>-6.5138669999999996E-2</v>
      </c>
      <c r="J3396">
        <v>0.78077113113658969</v>
      </c>
      <c r="K3396">
        <v>0.94885295183129126</v>
      </c>
      <c r="O3396">
        <f t="shared" si="106"/>
        <v>0.86481204148394042</v>
      </c>
      <c r="P3396">
        <f t="shared" si="107"/>
        <v>0.11885179520740485</v>
      </c>
    </row>
    <row r="3397" spans="1:16">
      <c r="A3397" t="s">
        <v>6855</v>
      </c>
      <c r="B3397" t="s">
        <v>6856</v>
      </c>
      <c r="C3397">
        <v>948484</v>
      </c>
      <c r="D3397">
        <v>0.134519638</v>
      </c>
      <c r="E3397">
        <v>0.12133052900000001</v>
      </c>
      <c r="F3397" t="s">
        <v>12</v>
      </c>
      <c r="G3397" t="s">
        <v>12</v>
      </c>
      <c r="H3397" t="s">
        <v>12</v>
      </c>
      <c r="I3397">
        <v>0.12792508399999999</v>
      </c>
      <c r="J3397">
        <v>1.3630746405497642</v>
      </c>
      <c r="K3397">
        <v>1.3223016169356652</v>
      </c>
      <c r="O3397">
        <f t="shared" si="106"/>
        <v>1.3426881287427146</v>
      </c>
      <c r="P3397">
        <f t="shared" si="107"/>
        <v>2.8830881487008683E-2</v>
      </c>
    </row>
    <row r="3398" spans="1:16">
      <c r="A3398" t="s">
        <v>6857</v>
      </c>
      <c r="B3398" t="s">
        <v>6858</v>
      </c>
      <c r="C3398">
        <v>948483</v>
      </c>
      <c r="D3398">
        <v>-0.20676955299999999</v>
      </c>
      <c r="E3398">
        <v>-0.122821256</v>
      </c>
      <c r="F3398" t="s">
        <v>12</v>
      </c>
      <c r="G3398" t="s">
        <v>12</v>
      </c>
      <c r="H3398" t="s">
        <v>12</v>
      </c>
      <c r="I3398">
        <v>-0.16479540500000001</v>
      </c>
      <c r="J3398">
        <v>0.62119856955494157</v>
      </c>
      <c r="K3398">
        <v>0.7536656885616192</v>
      </c>
      <c r="O3398">
        <f t="shared" si="106"/>
        <v>0.68743212905828033</v>
      </c>
      <c r="P3398">
        <f t="shared" si="107"/>
        <v>9.3668398133867153E-2</v>
      </c>
    </row>
    <row r="3399" spans="1:16">
      <c r="A3399" t="s">
        <v>6859</v>
      </c>
      <c r="B3399" t="s">
        <v>6860</v>
      </c>
      <c r="C3399">
        <v>948495</v>
      </c>
      <c r="D3399">
        <v>4.6426953999999999E-2</v>
      </c>
      <c r="E3399">
        <v>6.3547928000000004E-2</v>
      </c>
      <c r="F3399" t="s">
        <v>12</v>
      </c>
      <c r="G3399" t="s">
        <v>12</v>
      </c>
      <c r="H3399" t="s">
        <v>12</v>
      </c>
      <c r="I3399">
        <v>5.4987440999999998E-2</v>
      </c>
      <c r="J3399">
        <v>1.112825205835779</v>
      </c>
      <c r="K3399">
        <v>1.1575717726945272</v>
      </c>
      <c r="O3399">
        <f t="shared" si="106"/>
        <v>1.1351984892651532</v>
      </c>
      <c r="P3399">
        <f t="shared" si="107"/>
        <v>3.1640600860638024E-2</v>
      </c>
    </row>
    <row r="3400" spans="1:16">
      <c r="A3400" t="s">
        <v>6861</v>
      </c>
      <c r="B3400" t="s">
        <v>6862</v>
      </c>
      <c r="C3400">
        <v>948494</v>
      </c>
      <c r="D3400">
        <v>1.626147E-2</v>
      </c>
      <c r="E3400">
        <v>0.165563143</v>
      </c>
      <c r="F3400" t="s">
        <v>12</v>
      </c>
      <c r="G3400" t="s">
        <v>12</v>
      </c>
      <c r="H3400" t="s">
        <v>12</v>
      </c>
      <c r="I3400">
        <v>9.0912306999999998E-2</v>
      </c>
      <c r="J3400">
        <v>1.0381532550604</v>
      </c>
      <c r="K3400">
        <v>1.4640743869712991</v>
      </c>
      <c r="O3400">
        <f t="shared" si="106"/>
        <v>1.2511138210158497</v>
      </c>
      <c r="P3400">
        <f t="shared" si="107"/>
        <v>0.30117172062484615</v>
      </c>
    </row>
    <row r="3401" spans="1:16">
      <c r="A3401" t="s">
        <v>6863</v>
      </c>
      <c r="B3401" t="s">
        <v>6864</v>
      </c>
      <c r="C3401">
        <v>948493</v>
      </c>
      <c r="D3401">
        <v>0.16092731800000001</v>
      </c>
      <c r="E3401">
        <v>-1.0622559E-2</v>
      </c>
      <c r="F3401" t="s">
        <v>12</v>
      </c>
      <c r="G3401" t="s">
        <v>12</v>
      </c>
      <c r="H3401" t="s">
        <v>12</v>
      </c>
      <c r="I3401">
        <v>7.5152380000000005E-2</v>
      </c>
      <c r="J3401">
        <v>1.4485294124605446</v>
      </c>
      <c r="K3401">
        <v>0.9758373598012563</v>
      </c>
      <c r="O3401">
        <f t="shared" si="106"/>
        <v>1.2121833861309004</v>
      </c>
      <c r="P3401">
        <f t="shared" si="107"/>
        <v>0.33424375584837246</v>
      </c>
    </row>
    <row r="3402" spans="1:16">
      <c r="A3402" t="s">
        <v>6865</v>
      </c>
      <c r="B3402" t="s">
        <v>6866</v>
      </c>
      <c r="C3402">
        <v>948500</v>
      </c>
      <c r="D3402">
        <v>2.5416193E-2</v>
      </c>
      <c r="E3402">
        <v>-4.7614800000000002E-4</v>
      </c>
      <c r="F3402" t="s">
        <v>12</v>
      </c>
      <c r="G3402" t="s">
        <v>12</v>
      </c>
      <c r="H3402" t="s">
        <v>12</v>
      </c>
      <c r="I3402">
        <v>1.2470023E-2</v>
      </c>
      <c r="J3402">
        <v>1.0602693155452703</v>
      </c>
      <c r="K3402">
        <v>0.9989042295085554</v>
      </c>
      <c r="O3402">
        <f t="shared" si="106"/>
        <v>1.0295867725269128</v>
      </c>
      <c r="P3402">
        <f t="shared" si="107"/>
        <v>4.3391668464657002E-2</v>
      </c>
    </row>
    <row r="3403" spans="1:16">
      <c r="A3403" t="s">
        <v>6867</v>
      </c>
      <c r="B3403" t="s">
        <v>6868</v>
      </c>
      <c r="C3403">
        <v>948491</v>
      </c>
      <c r="D3403">
        <v>-0.10026473399999999</v>
      </c>
      <c r="E3403">
        <v>-0.225720643</v>
      </c>
      <c r="F3403" t="s">
        <v>12</v>
      </c>
      <c r="G3403" t="s">
        <v>12</v>
      </c>
      <c r="H3403" t="s">
        <v>12</v>
      </c>
      <c r="I3403">
        <v>-0.162992689</v>
      </c>
      <c r="J3403">
        <v>0.79384418157491254</v>
      </c>
      <c r="K3403">
        <v>0.59467455601743657</v>
      </c>
      <c r="O3403">
        <f t="shared" si="106"/>
        <v>0.69425936879617456</v>
      </c>
      <c r="P3403">
        <f t="shared" si="107"/>
        <v>0.14083419283807677</v>
      </c>
    </row>
    <row r="3404" spans="1:16">
      <c r="A3404" t="s">
        <v>6869</v>
      </c>
      <c r="B3404" t="s">
        <v>6870</v>
      </c>
      <c r="C3404">
        <v>948492</v>
      </c>
      <c r="D3404">
        <v>0.212360981</v>
      </c>
      <c r="E3404">
        <v>0.30785938200000001</v>
      </c>
      <c r="F3404" t="s">
        <v>12</v>
      </c>
      <c r="G3404" t="s">
        <v>12</v>
      </c>
      <c r="H3404" t="s">
        <v>12</v>
      </c>
      <c r="I3404">
        <v>0.26011018200000002</v>
      </c>
      <c r="J3404">
        <v>1.6306508493213545</v>
      </c>
      <c r="K3404">
        <v>2.0316990709243874</v>
      </c>
      <c r="O3404">
        <f t="shared" si="106"/>
        <v>1.8311749601228708</v>
      </c>
      <c r="P3404">
        <f t="shared" si="107"/>
        <v>0.28358391707831099</v>
      </c>
    </row>
    <row r="3405" spans="1:16">
      <c r="A3405" t="s">
        <v>6871</v>
      </c>
      <c r="B3405" t="s">
        <v>6872</v>
      </c>
      <c r="C3405">
        <v>948496</v>
      </c>
      <c r="D3405">
        <v>-4.9964874999999999E-2</v>
      </c>
      <c r="E3405">
        <v>-0.29820805900000003</v>
      </c>
      <c r="F3405" t="s">
        <v>12</v>
      </c>
      <c r="G3405" t="s">
        <v>12</v>
      </c>
      <c r="H3405" t="s">
        <v>12</v>
      </c>
      <c r="I3405">
        <v>-0.17408646699999999</v>
      </c>
      <c r="J3405">
        <v>0.89132302391078355</v>
      </c>
      <c r="K3405">
        <v>0.50325945273324357</v>
      </c>
      <c r="O3405">
        <f t="shared" si="106"/>
        <v>0.69729123832201356</v>
      </c>
      <c r="P3405">
        <f t="shared" si="107"/>
        <v>0.27440238271110701</v>
      </c>
    </row>
    <row r="3406" spans="1:16">
      <c r="A3406" t="s">
        <v>6873</v>
      </c>
      <c r="B3406" t="s">
        <v>6874</v>
      </c>
      <c r="C3406">
        <v>948498</v>
      </c>
      <c r="D3406">
        <v>-1.2707504999999999E-2</v>
      </c>
      <c r="E3406">
        <v>0.19632212900000001</v>
      </c>
      <c r="F3406" t="s">
        <v>12</v>
      </c>
      <c r="G3406" t="s">
        <v>12</v>
      </c>
      <c r="H3406" t="s">
        <v>12</v>
      </c>
      <c r="I3406">
        <v>9.1807312000000002E-2</v>
      </c>
      <c r="J3406">
        <v>0.97116382065232409</v>
      </c>
      <c r="K3406">
        <v>1.5715280207309041</v>
      </c>
      <c r="O3406">
        <f t="shared" si="106"/>
        <v>1.2713459206916142</v>
      </c>
      <c r="P3406">
        <f t="shared" si="107"/>
        <v>0.42452159705720027</v>
      </c>
    </row>
    <row r="3407" spans="1:16">
      <c r="A3407" t="s">
        <v>6875</v>
      </c>
      <c r="B3407" t="s">
        <v>6876</v>
      </c>
      <c r="C3407">
        <v>948497</v>
      </c>
      <c r="D3407">
        <v>-0.12476329999999999</v>
      </c>
      <c r="E3407">
        <v>0.117221888</v>
      </c>
      <c r="F3407" t="s">
        <v>12</v>
      </c>
      <c r="G3407" t="s">
        <v>12</v>
      </c>
      <c r="H3407" t="s">
        <v>12</v>
      </c>
      <c r="I3407">
        <v>-3.770706E-3</v>
      </c>
      <c r="J3407">
        <v>0.75030302949070793</v>
      </c>
      <c r="K3407">
        <v>1.3098509758925976</v>
      </c>
      <c r="O3407">
        <f t="shared" si="106"/>
        <v>1.0300770026916528</v>
      </c>
      <c r="P3407">
        <f t="shared" si="107"/>
        <v>0.39566014729978233</v>
      </c>
    </row>
    <row r="3408" spans="1:16">
      <c r="A3408" t="s">
        <v>6877</v>
      </c>
      <c r="B3408" t="s">
        <v>6878</v>
      </c>
      <c r="C3408">
        <v>948502</v>
      </c>
      <c r="D3408">
        <v>-1.9039125E-2</v>
      </c>
      <c r="E3408">
        <v>1.1920738E-2</v>
      </c>
      <c r="F3408" t="s">
        <v>12</v>
      </c>
      <c r="G3408" t="s">
        <v>12</v>
      </c>
      <c r="H3408" t="s">
        <v>12</v>
      </c>
      <c r="I3408">
        <v>-3.5591939999999999E-3</v>
      </c>
      <c r="J3408">
        <v>0.957107842865217</v>
      </c>
      <c r="K3408">
        <v>1.0278286945623618</v>
      </c>
      <c r="O3408">
        <f t="shared" si="106"/>
        <v>0.99246826871378935</v>
      </c>
      <c r="P3408">
        <f t="shared" si="107"/>
        <v>5.0007193806339258E-2</v>
      </c>
    </row>
    <row r="3409" spans="1:16">
      <c r="A3409" t="s">
        <v>6879</v>
      </c>
      <c r="B3409" t="s">
        <v>6880</v>
      </c>
      <c r="C3409">
        <v>948501</v>
      </c>
      <c r="D3409">
        <v>-0.116521741</v>
      </c>
      <c r="E3409">
        <v>-0.20694077599999999</v>
      </c>
      <c r="F3409" t="s">
        <v>12</v>
      </c>
      <c r="G3409" t="s">
        <v>12</v>
      </c>
      <c r="H3409" t="s">
        <v>12</v>
      </c>
      <c r="I3409">
        <v>-0.16173125899999999</v>
      </c>
      <c r="J3409">
        <v>0.76467740734538991</v>
      </c>
      <c r="K3409">
        <v>0.62095370685770301</v>
      </c>
      <c r="O3409">
        <f t="shared" si="106"/>
        <v>0.69281555710154641</v>
      </c>
      <c r="P3409">
        <f t="shared" si="107"/>
        <v>0.10162800323206875</v>
      </c>
    </row>
    <row r="3410" spans="1:16">
      <c r="A3410" t="s">
        <v>6881</v>
      </c>
      <c r="B3410" t="s">
        <v>6882</v>
      </c>
      <c r="C3410">
        <v>948499</v>
      </c>
      <c r="D3410">
        <v>0.34742156600000001</v>
      </c>
      <c r="E3410">
        <v>0.43671645399999998</v>
      </c>
      <c r="F3410" t="s">
        <v>12</v>
      </c>
      <c r="G3410" t="s">
        <v>12</v>
      </c>
      <c r="H3410" t="s">
        <v>12</v>
      </c>
      <c r="I3410">
        <v>0.39206901</v>
      </c>
      <c r="J3410">
        <v>2.2254690866454014</v>
      </c>
      <c r="K3410">
        <v>2.7334834828562062</v>
      </c>
      <c r="O3410">
        <f t="shared" si="106"/>
        <v>2.4794762847508038</v>
      </c>
      <c r="P3410">
        <f t="shared" si="107"/>
        <v>0.35922042450105135</v>
      </c>
    </row>
    <row r="3411" spans="1:16">
      <c r="A3411" t="s">
        <v>6883</v>
      </c>
      <c r="B3411" t="s">
        <v>6884</v>
      </c>
      <c r="C3411">
        <v>948508</v>
      </c>
      <c r="D3411">
        <v>0.17857679900000001</v>
      </c>
      <c r="E3411">
        <v>0.110100788</v>
      </c>
      <c r="F3411" t="s">
        <v>12</v>
      </c>
      <c r="G3411" t="s">
        <v>12</v>
      </c>
      <c r="H3411" t="s">
        <v>12</v>
      </c>
      <c r="I3411">
        <v>0.14433879399999999</v>
      </c>
      <c r="J3411">
        <v>1.5086093637502542</v>
      </c>
      <c r="K3411">
        <v>1.2885485542560939</v>
      </c>
      <c r="O3411">
        <f t="shared" si="106"/>
        <v>1.3985789590031741</v>
      </c>
      <c r="P3411">
        <f t="shared" si="107"/>
        <v>0.15560649066672172</v>
      </c>
    </row>
    <row r="3412" spans="1:16">
      <c r="A3412" t="s">
        <v>6885</v>
      </c>
      <c r="B3412" t="s">
        <v>6886</v>
      </c>
      <c r="C3412">
        <v>948507</v>
      </c>
      <c r="D3412">
        <v>8.7440382999999997E-2</v>
      </c>
      <c r="E3412">
        <v>-9.9341211999999998E-2</v>
      </c>
      <c r="F3412" t="s">
        <v>12</v>
      </c>
      <c r="G3412" t="s">
        <v>12</v>
      </c>
      <c r="H3412" t="s">
        <v>12</v>
      </c>
      <c r="I3412">
        <v>-5.9504149999999997E-3</v>
      </c>
      <c r="J3412">
        <v>1.2230392169999813</v>
      </c>
      <c r="K3412">
        <v>0.79553407782840468</v>
      </c>
      <c r="O3412">
        <f t="shared" si="106"/>
        <v>1.009286647414193</v>
      </c>
      <c r="P3412">
        <f t="shared" si="107"/>
        <v>0.3022917829003206</v>
      </c>
    </row>
    <row r="3413" spans="1:16">
      <c r="A3413" t="s">
        <v>6887</v>
      </c>
      <c r="B3413" t="s">
        <v>6888</v>
      </c>
      <c r="C3413">
        <v>948506</v>
      </c>
      <c r="D3413">
        <v>-0.119398104</v>
      </c>
      <c r="E3413">
        <v>-6.6938127E-2</v>
      </c>
      <c r="F3413" t="s">
        <v>12</v>
      </c>
      <c r="G3413" t="s">
        <v>12</v>
      </c>
      <c r="H3413" t="s">
        <v>12</v>
      </c>
      <c r="I3413">
        <v>-9.3168115999999995E-2</v>
      </c>
      <c r="J3413">
        <v>0.75962962926340238</v>
      </c>
      <c r="K3413">
        <v>0.85715995426546943</v>
      </c>
      <c r="O3413">
        <f t="shared" si="106"/>
        <v>0.80839479176443585</v>
      </c>
      <c r="P3413">
        <f t="shared" si="107"/>
        <v>6.8964354180289483E-2</v>
      </c>
    </row>
    <row r="3414" spans="1:16">
      <c r="A3414" t="s">
        <v>6889</v>
      </c>
      <c r="B3414" t="s">
        <v>6890</v>
      </c>
      <c r="C3414">
        <v>948505</v>
      </c>
      <c r="D3414">
        <v>0.16291826500000001</v>
      </c>
      <c r="E3414">
        <v>-2.9210209000000001E-2</v>
      </c>
      <c r="F3414" t="s">
        <v>12</v>
      </c>
      <c r="G3414" t="s">
        <v>12</v>
      </c>
      <c r="H3414" t="s">
        <v>12</v>
      </c>
      <c r="I3414">
        <v>6.6854027999999996E-2</v>
      </c>
      <c r="J3414">
        <v>1.455185186348481</v>
      </c>
      <c r="K3414">
        <v>0.93495302480424325</v>
      </c>
      <c r="O3414">
        <f t="shared" si="106"/>
        <v>1.195069105576362</v>
      </c>
      <c r="P3414">
        <f t="shared" si="107"/>
        <v>0.36785968921926721</v>
      </c>
    </row>
    <row r="3415" spans="1:16">
      <c r="A3415" t="s">
        <v>6891</v>
      </c>
      <c r="B3415" t="s">
        <v>6892</v>
      </c>
      <c r="C3415">
        <v>948504</v>
      </c>
      <c r="D3415">
        <v>-1.6319429999999999E-2</v>
      </c>
      <c r="E3415">
        <v>-0.17653893900000001</v>
      </c>
      <c r="F3415" t="s">
        <v>12</v>
      </c>
      <c r="G3415" t="s">
        <v>12</v>
      </c>
      <c r="H3415" t="s">
        <v>12</v>
      </c>
      <c r="I3415">
        <v>-9.6429185000000001E-2</v>
      </c>
      <c r="J3415">
        <v>0.96312037379773752</v>
      </c>
      <c r="K3415">
        <v>0.66597980663160494</v>
      </c>
      <c r="O3415">
        <f t="shared" si="106"/>
        <v>0.81455009021467117</v>
      </c>
      <c r="P3415">
        <f t="shared" si="107"/>
        <v>0.21011011000878926</v>
      </c>
    </row>
    <row r="3416" spans="1:16">
      <c r="A3416" t="s">
        <v>6893</v>
      </c>
      <c r="B3416" t="s">
        <v>6894</v>
      </c>
      <c r="C3416">
        <v>948503</v>
      </c>
      <c r="D3416">
        <v>8.8973686999999996E-2</v>
      </c>
      <c r="E3416">
        <v>0.16217177599999999</v>
      </c>
      <c r="F3416" t="s">
        <v>12</v>
      </c>
      <c r="G3416" t="s">
        <v>12</v>
      </c>
      <c r="H3416" t="s">
        <v>12</v>
      </c>
      <c r="I3416">
        <v>0.12557273199999999</v>
      </c>
      <c r="J3416">
        <v>1.2273648654194156</v>
      </c>
      <c r="K3416">
        <v>1.4526860832373691</v>
      </c>
      <c r="O3416">
        <f t="shared" si="106"/>
        <v>1.3400254743283924</v>
      </c>
      <c r="P3416">
        <f t="shared" si="107"/>
        <v>0.1593261610642861</v>
      </c>
    </row>
    <row r="3417" spans="1:16">
      <c r="A3417" t="s">
        <v>6895</v>
      </c>
      <c r="B3417" t="s">
        <v>6896</v>
      </c>
      <c r="C3417">
        <v>948515</v>
      </c>
      <c r="D3417">
        <v>-0.25512120900000002</v>
      </c>
      <c r="E3417">
        <v>-4.6392128999999997E-2</v>
      </c>
      <c r="F3417" t="s">
        <v>12</v>
      </c>
      <c r="G3417" t="s">
        <v>12</v>
      </c>
      <c r="H3417" t="s">
        <v>12</v>
      </c>
      <c r="I3417">
        <v>-0.15075666900000001</v>
      </c>
      <c r="J3417">
        <v>0.55574912935595877</v>
      </c>
      <c r="K3417">
        <v>0.89868578236405638</v>
      </c>
      <c r="O3417">
        <f t="shared" si="106"/>
        <v>0.72721745586000752</v>
      </c>
      <c r="P3417">
        <f t="shared" si="107"/>
        <v>0.2424928328594444</v>
      </c>
    </row>
    <row r="3418" spans="1:16">
      <c r="A3418" t="s">
        <v>6897</v>
      </c>
      <c r="B3418" t="s">
        <v>6898</v>
      </c>
      <c r="C3418">
        <v>948514</v>
      </c>
      <c r="D3418">
        <v>-0.34541818000000002</v>
      </c>
      <c r="E3418">
        <v>0.14632234599999999</v>
      </c>
      <c r="F3418" t="s">
        <v>12</v>
      </c>
      <c r="G3418" t="s">
        <v>12</v>
      </c>
      <c r="H3418" t="s">
        <v>12</v>
      </c>
      <c r="I3418">
        <v>-9.9547917E-2</v>
      </c>
      <c r="J3418">
        <v>0.45142106393562353</v>
      </c>
      <c r="K3418">
        <v>1.4006265226181118</v>
      </c>
      <c r="O3418">
        <f t="shared" si="106"/>
        <v>0.92602379327686768</v>
      </c>
      <c r="P3418">
        <f t="shared" si="107"/>
        <v>0.67118961657367482</v>
      </c>
    </row>
    <row r="3419" spans="1:16">
      <c r="A3419" t="s">
        <v>6899</v>
      </c>
      <c r="B3419" t="s">
        <v>6900</v>
      </c>
      <c r="C3419">
        <v>948513</v>
      </c>
      <c r="D3419">
        <v>0.17891915</v>
      </c>
      <c r="E3419">
        <v>3.1195476999999999E-2</v>
      </c>
      <c r="F3419" t="s">
        <v>12</v>
      </c>
      <c r="G3419" t="s">
        <v>12</v>
      </c>
      <c r="H3419" t="s">
        <v>12</v>
      </c>
      <c r="I3419">
        <v>0.105057314</v>
      </c>
      <c r="J3419">
        <v>1.5097990577609555</v>
      </c>
      <c r="K3419">
        <v>1.0744729263887376</v>
      </c>
      <c r="O3419">
        <f t="shared" si="106"/>
        <v>1.2921359920748465</v>
      </c>
      <c r="P3419">
        <f t="shared" si="107"/>
        <v>0.3078220595210005</v>
      </c>
    </row>
    <row r="3420" spans="1:16">
      <c r="A3420" t="s">
        <v>6901</v>
      </c>
      <c r="B3420" t="s">
        <v>6902</v>
      </c>
      <c r="C3420">
        <v>948512</v>
      </c>
      <c r="D3420">
        <v>-0.23046397499999999</v>
      </c>
      <c r="E3420">
        <v>-0.32089203100000002</v>
      </c>
      <c r="F3420" t="s">
        <v>12</v>
      </c>
      <c r="G3420" t="s">
        <v>12</v>
      </c>
      <c r="H3420" t="s">
        <v>12</v>
      </c>
      <c r="I3420">
        <v>-0.275678003</v>
      </c>
      <c r="J3420">
        <v>0.58821490491514505</v>
      </c>
      <c r="K3420">
        <v>0.47764800592285322</v>
      </c>
      <c r="O3420">
        <f t="shared" si="106"/>
        <v>0.53293145541899911</v>
      </c>
      <c r="P3420">
        <f t="shared" si="107"/>
        <v>7.8182604052217469E-2</v>
      </c>
    </row>
    <row r="3421" spans="1:16">
      <c r="A3421" t="s">
        <v>6903</v>
      </c>
      <c r="B3421" t="s">
        <v>6904</v>
      </c>
      <c r="C3421">
        <v>948517</v>
      </c>
      <c r="D3421">
        <v>-0.25984263499999999</v>
      </c>
      <c r="E3421">
        <v>-0.48222341600000002</v>
      </c>
      <c r="F3421" t="s">
        <v>12</v>
      </c>
      <c r="G3421" t="s">
        <v>12</v>
      </c>
      <c r="H3421" t="s">
        <v>12</v>
      </c>
      <c r="I3421">
        <v>-0.37103302599999999</v>
      </c>
      <c r="J3421">
        <v>0.54974003404200078</v>
      </c>
      <c r="K3421">
        <v>0.3294401932259699</v>
      </c>
      <c r="O3421">
        <f t="shared" si="106"/>
        <v>0.43959011363398537</v>
      </c>
      <c r="P3421">
        <f t="shared" si="107"/>
        <v>0.1557755113353321</v>
      </c>
    </row>
    <row r="3422" spans="1:16">
      <c r="A3422" t="s">
        <v>6905</v>
      </c>
      <c r="B3422" t="s">
        <v>6906</v>
      </c>
      <c r="C3422">
        <v>944797</v>
      </c>
      <c r="D3422">
        <v>0.402153394</v>
      </c>
      <c r="E3422">
        <v>0.29442194100000002</v>
      </c>
      <c r="F3422" t="s">
        <v>12</v>
      </c>
      <c r="G3422" t="s">
        <v>12</v>
      </c>
      <c r="H3422" t="s">
        <v>12</v>
      </c>
      <c r="I3422">
        <v>0.34828766799999999</v>
      </c>
      <c r="J3422">
        <v>2.5243722302214762</v>
      </c>
      <c r="K3422">
        <v>1.9697991286463741</v>
      </c>
      <c r="O3422">
        <f t="shared" si="106"/>
        <v>2.2470856794339253</v>
      </c>
      <c r="P3422">
        <f t="shared" si="107"/>
        <v>0.39214240078740947</v>
      </c>
    </row>
    <row r="3423" spans="1:16">
      <c r="A3423" t="s">
        <v>6907</v>
      </c>
      <c r="B3423" t="s">
        <v>6908</v>
      </c>
      <c r="C3423">
        <v>944933</v>
      </c>
      <c r="D3423">
        <v>8.8406049999999996E-3</v>
      </c>
      <c r="E3423">
        <v>-0.19018853799999999</v>
      </c>
      <c r="F3423" t="s">
        <v>12</v>
      </c>
      <c r="G3423" t="s">
        <v>12</v>
      </c>
      <c r="H3423" t="s">
        <v>12</v>
      </c>
      <c r="I3423">
        <v>-9.0673966999999994E-2</v>
      </c>
      <c r="J3423">
        <v>1.020564846689884</v>
      </c>
      <c r="K3423">
        <v>0.64537399536177797</v>
      </c>
      <c r="O3423">
        <f t="shared" si="106"/>
        <v>0.83296942102583094</v>
      </c>
      <c r="P3423">
        <f t="shared" si="107"/>
        <v>0.26529999521325792</v>
      </c>
    </row>
    <row r="3424" spans="1:16">
      <c r="A3424" t="s">
        <v>6909</v>
      </c>
      <c r="B3424" t="s">
        <v>6910</v>
      </c>
      <c r="C3424">
        <v>948524</v>
      </c>
      <c r="D3424">
        <v>7.8101122999999995E-2</v>
      </c>
      <c r="E3424">
        <v>-5.6973384000000002E-2</v>
      </c>
      <c r="F3424" t="s">
        <v>12</v>
      </c>
      <c r="G3424" t="s">
        <v>12</v>
      </c>
      <c r="H3424" t="s">
        <v>12</v>
      </c>
      <c r="I3424">
        <v>1.056387E-2</v>
      </c>
      <c r="J3424">
        <v>1.1970192179773715</v>
      </c>
      <c r="K3424">
        <v>0.87705457031640788</v>
      </c>
      <c r="O3424">
        <f t="shared" si="106"/>
        <v>1.0370368941468897</v>
      </c>
      <c r="P3424">
        <f t="shared" si="107"/>
        <v>0.22624917210103176</v>
      </c>
    </row>
    <row r="3425" spans="1:16">
      <c r="A3425" t="s">
        <v>6911</v>
      </c>
      <c r="B3425" t="s">
        <v>6912</v>
      </c>
      <c r="C3425">
        <v>948522</v>
      </c>
      <c r="D3425">
        <v>0.25528447599999998</v>
      </c>
      <c r="E3425">
        <v>0.15247107800000001</v>
      </c>
      <c r="F3425" t="s">
        <v>12</v>
      </c>
      <c r="G3425" t="s">
        <v>12</v>
      </c>
      <c r="H3425" t="s">
        <v>12</v>
      </c>
      <c r="I3425">
        <v>0.20387777700000001</v>
      </c>
      <c r="J3425">
        <v>1.8000496158987025</v>
      </c>
      <c r="K3425">
        <v>1.4205976044924831</v>
      </c>
      <c r="O3425">
        <f t="shared" si="106"/>
        <v>1.6103236101955929</v>
      </c>
      <c r="P3425">
        <f t="shared" si="107"/>
        <v>0.26831309040021095</v>
      </c>
    </row>
    <row r="3426" spans="1:16">
      <c r="A3426" t="s">
        <v>6913</v>
      </c>
      <c r="B3426" t="s">
        <v>6914</v>
      </c>
      <c r="C3426">
        <v>948521</v>
      </c>
      <c r="D3426">
        <v>-0.11074711399999999</v>
      </c>
      <c r="E3426">
        <v>-0.124351081</v>
      </c>
      <c r="F3426" t="s">
        <v>12</v>
      </c>
      <c r="G3426" t="s">
        <v>12</v>
      </c>
      <c r="H3426" t="s">
        <v>12</v>
      </c>
      <c r="I3426">
        <v>-0.117549098</v>
      </c>
      <c r="J3426">
        <v>0.7749128916719763</v>
      </c>
      <c r="K3426">
        <v>0.75101553219970651</v>
      </c>
      <c r="O3426">
        <f t="shared" si="106"/>
        <v>0.76296421193584141</v>
      </c>
      <c r="P3426">
        <f t="shared" si="107"/>
        <v>1.6897984935294541E-2</v>
      </c>
    </row>
    <row r="3427" spans="1:16">
      <c r="A3427" t="s">
        <v>6915</v>
      </c>
      <c r="B3427" t="s">
        <v>6916</v>
      </c>
      <c r="C3427">
        <v>948520</v>
      </c>
      <c r="D3427">
        <v>8.0121710000000002E-3</v>
      </c>
      <c r="E3427">
        <v>7.4841239000000004E-2</v>
      </c>
      <c r="F3427" t="s">
        <v>12</v>
      </c>
      <c r="G3427" t="s">
        <v>12</v>
      </c>
      <c r="H3427" t="s">
        <v>12</v>
      </c>
      <c r="I3427">
        <v>4.1426705000000001E-2</v>
      </c>
      <c r="J3427">
        <v>1.018619934236529</v>
      </c>
      <c r="K3427">
        <v>1.1880678371194582</v>
      </c>
      <c r="O3427">
        <f t="shared" si="106"/>
        <v>1.1033438856779936</v>
      </c>
      <c r="P3427">
        <f t="shared" si="107"/>
        <v>0.11981776118635878</v>
      </c>
    </row>
    <row r="3428" spans="1:16">
      <c r="A3428" t="s">
        <v>6917</v>
      </c>
      <c r="B3428" t="s">
        <v>6918</v>
      </c>
      <c r="C3428">
        <v>948519</v>
      </c>
      <c r="D3428">
        <v>-0.138926312</v>
      </c>
      <c r="E3428">
        <v>0.14761553199999999</v>
      </c>
      <c r="F3428" t="s">
        <v>12</v>
      </c>
      <c r="G3428" t="s">
        <v>12</v>
      </c>
      <c r="H3428" t="s">
        <v>12</v>
      </c>
      <c r="I3428">
        <v>4.3446099999999996E-3</v>
      </c>
      <c r="J3428">
        <v>0.72622916838412377</v>
      </c>
      <c r="K3428">
        <v>1.4048033428363744</v>
      </c>
      <c r="O3428">
        <f t="shared" si="106"/>
        <v>1.0655162556102491</v>
      </c>
      <c r="P3428">
        <f t="shared" si="107"/>
        <v>0.47982440029325002</v>
      </c>
    </row>
    <row r="3429" spans="1:16">
      <c r="A3429" t="s">
        <v>6919</v>
      </c>
      <c r="B3429" t="s">
        <v>6920</v>
      </c>
      <c r="C3429">
        <v>948518</v>
      </c>
      <c r="D3429">
        <v>0.158198953</v>
      </c>
      <c r="E3429">
        <v>7.8475240000000002E-2</v>
      </c>
      <c r="F3429" t="s">
        <v>12</v>
      </c>
      <c r="G3429" t="s">
        <v>12</v>
      </c>
      <c r="H3429" t="s">
        <v>12</v>
      </c>
      <c r="I3429">
        <v>0.118337097</v>
      </c>
      <c r="J3429">
        <v>1.4394578518194983</v>
      </c>
      <c r="K3429">
        <v>1.1980508179614402</v>
      </c>
      <c r="O3429">
        <f t="shared" si="106"/>
        <v>1.3187543348904693</v>
      </c>
      <c r="P3429">
        <f t="shared" si="107"/>
        <v>0.17070055066716333</v>
      </c>
    </row>
    <row r="3430" spans="1:16">
      <c r="A3430" t="s">
        <v>6921</v>
      </c>
      <c r="B3430" t="s">
        <v>6922</v>
      </c>
      <c r="C3430">
        <v>948531</v>
      </c>
      <c r="D3430">
        <v>0.13336776</v>
      </c>
      <c r="E3430">
        <v>-0.15350208500000001</v>
      </c>
      <c r="F3430" t="s">
        <v>12</v>
      </c>
      <c r="G3430" t="s">
        <v>12</v>
      </c>
      <c r="H3430" t="s">
        <v>12</v>
      </c>
      <c r="I3430">
        <v>-1.0067163000000001E-2</v>
      </c>
      <c r="J3430">
        <v>1.3594641517785597</v>
      </c>
      <c r="K3430">
        <v>0.70225997225484971</v>
      </c>
      <c r="O3430">
        <f t="shared" si="106"/>
        <v>1.0308620620167046</v>
      </c>
      <c r="P3430">
        <f t="shared" si="107"/>
        <v>0.4647135319653567</v>
      </c>
    </row>
    <row r="3431" spans="1:16">
      <c r="A3431" t="s">
        <v>6923</v>
      </c>
      <c r="B3431" t="s">
        <v>6924</v>
      </c>
      <c r="C3431">
        <v>948535</v>
      </c>
      <c r="D3431">
        <v>0.52017054500000004</v>
      </c>
      <c r="E3431">
        <v>0.33294168099999999</v>
      </c>
      <c r="F3431" t="s">
        <v>12</v>
      </c>
      <c r="G3431" t="s">
        <v>12</v>
      </c>
      <c r="H3431" t="s">
        <v>12</v>
      </c>
      <c r="I3431">
        <v>0.42655611300000001</v>
      </c>
      <c r="J3431">
        <v>3.3126118034630117</v>
      </c>
      <c r="K3431">
        <v>2.1524926690004968</v>
      </c>
      <c r="O3431">
        <f t="shared" si="106"/>
        <v>2.7325522362317543</v>
      </c>
      <c r="P3431">
        <f t="shared" si="107"/>
        <v>0.8203281069627123</v>
      </c>
    </row>
    <row r="3432" spans="1:16">
      <c r="A3432" t="s">
        <v>6925</v>
      </c>
      <c r="B3432" t="s">
        <v>6926</v>
      </c>
      <c r="C3432">
        <v>948534</v>
      </c>
      <c r="D3432">
        <v>6.7893913E-2</v>
      </c>
      <c r="E3432">
        <v>0.175839246</v>
      </c>
      <c r="F3432" t="s">
        <v>12</v>
      </c>
      <c r="G3432" t="s">
        <v>12</v>
      </c>
      <c r="H3432" t="s">
        <v>12</v>
      </c>
      <c r="I3432">
        <v>0.12186658</v>
      </c>
      <c r="J3432">
        <v>1.1692137472115793</v>
      </c>
      <c r="K3432">
        <v>1.4991298302382499</v>
      </c>
      <c r="O3432">
        <f t="shared" si="106"/>
        <v>1.3341717887249147</v>
      </c>
      <c r="P3432">
        <f t="shared" si="107"/>
        <v>0.23328589953066189</v>
      </c>
    </row>
    <row r="3433" spans="1:16">
      <c r="A3433" t="s">
        <v>6927</v>
      </c>
      <c r="B3433" t="s">
        <v>6928</v>
      </c>
      <c r="C3433">
        <v>948533</v>
      </c>
      <c r="D3433">
        <v>-0.27950856800000001</v>
      </c>
      <c r="E3433">
        <v>-0.36435045999999999</v>
      </c>
      <c r="F3433" t="s">
        <v>12</v>
      </c>
      <c r="G3433" t="s">
        <v>12</v>
      </c>
      <c r="H3433" t="s">
        <v>12</v>
      </c>
      <c r="I3433">
        <v>-0.32192951400000003</v>
      </c>
      <c r="J3433">
        <v>0.52540164959560265</v>
      </c>
      <c r="K3433">
        <v>0.43216494874275801</v>
      </c>
      <c r="O3433">
        <f t="shared" si="106"/>
        <v>0.47878329916918033</v>
      </c>
      <c r="P3433">
        <f t="shared" si="107"/>
        <v>6.5928303428508001E-2</v>
      </c>
    </row>
    <row r="3434" spans="1:16">
      <c r="A3434" t="s">
        <v>6929</v>
      </c>
      <c r="B3434" t="s">
        <v>6930</v>
      </c>
      <c r="C3434">
        <v>948526</v>
      </c>
      <c r="D3434">
        <v>-7.2842896000000004E-2</v>
      </c>
      <c r="E3434">
        <v>0.33636150100000001</v>
      </c>
      <c r="F3434" t="s">
        <v>12</v>
      </c>
      <c r="G3434" t="s">
        <v>12</v>
      </c>
      <c r="H3434" t="s">
        <v>12</v>
      </c>
      <c r="I3434">
        <v>0.13175930299999999</v>
      </c>
      <c r="J3434">
        <v>0.84558467614689425</v>
      </c>
      <c r="K3434">
        <v>2.1695092243071592</v>
      </c>
      <c r="O3434">
        <f t="shared" si="106"/>
        <v>1.5075469502270267</v>
      </c>
      <c r="P3434">
        <f t="shared" si="107"/>
        <v>0.93615602578345958</v>
      </c>
    </row>
    <row r="3435" spans="1:16">
      <c r="A3435" t="s">
        <v>6931</v>
      </c>
      <c r="B3435" t="s">
        <v>6932</v>
      </c>
      <c r="C3435">
        <v>948527</v>
      </c>
      <c r="D3435">
        <v>1.7682900000000001E-3</v>
      </c>
      <c r="E3435">
        <v>-8.3770565000000005E-2</v>
      </c>
      <c r="F3435" t="s">
        <v>12</v>
      </c>
      <c r="G3435" t="s">
        <v>12</v>
      </c>
      <c r="H3435" t="s">
        <v>12</v>
      </c>
      <c r="I3435">
        <v>-4.1001137999999999E-2</v>
      </c>
      <c r="J3435">
        <v>1.0040799385744408</v>
      </c>
      <c r="K3435">
        <v>0.82457361693990339</v>
      </c>
      <c r="O3435">
        <f t="shared" si="106"/>
        <v>0.91432677775717208</v>
      </c>
      <c r="P3435">
        <f t="shared" si="107"/>
        <v>0.12693013729363484</v>
      </c>
    </row>
    <row r="3436" spans="1:16">
      <c r="A3436" t="s">
        <v>6933</v>
      </c>
      <c r="B3436" t="s">
        <v>6934</v>
      </c>
      <c r="C3436">
        <v>948528</v>
      </c>
      <c r="D3436">
        <v>5.5800049999999999E-3</v>
      </c>
      <c r="E3436">
        <v>-0.106346171</v>
      </c>
      <c r="F3436" t="s">
        <v>12</v>
      </c>
      <c r="G3436" t="s">
        <v>12</v>
      </c>
      <c r="H3436" t="s">
        <v>12</v>
      </c>
      <c r="I3436">
        <v>-5.0383083000000002E-2</v>
      </c>
      <c r="J3436">
        <v>1.0129313321366216</v>
      </c>
      <c r="K3436">
        <v>0.78280542906452222</v>
      </c>
      <c r="O3436">
        <f t="shared" si="106"/>
        <v>0.89786838060057184</v>
      </c>
      <c r="P3436">
        <f t="shared" si="107"/>
        <v>0.16272358658895988</v>
      </c>
    </row>
    <row r="3437" spans="1:16">
      <c r="A3437" t="s">
        <v>6935</v>
      </c>
      <c r="B3437" t="s">
        <v>6936</v>
      </c>
      <c r="C3437">
        <v>948529</v>
      </c>
      <c r="D3437">
        <v>-4.0769395E-2</v>
      </c>
      <c r="E3437">
        <v>8.8769385000000006E-2</v>
      </c>
      <c r="F3437" t="s">
        <v>12</v>
      </c>
      <c r="G3437" t="s">
        <v>12</v>
      </c>
      <c r="H3437" t="s">
        <v>12</v>
      </c>
      <c r="I3437">
        <v>2.3999995E-2</v>
      </c>
      <c r="J3437">
        <v>0.91039655362603922</v>
      </c>
      <c r="K3437">
        <v>1.2267876208619801</v>
      </c>
      <c r="O3437">
        <f t="shared" si="106"/>
        <v>1.0685920872440096</v>
      </c>
      <c r="P3437">
        <f t="shared" si="107"/>
        <v>0.22372226914938423</v>
      </c>
    </row>
    <row r="3438" spans="1:16">
      <c r="A3438" t="s">
        <v>6937</v>
      </c>
      <c r="B3438" t="s">
        <v>6938</v>
      </c>
      <c r="C3438">
        <v>948530</v>
      </c>
      <c r="D3438">
        <v>3.0408851000000001E-2</v>
      </c>
      <c r="E3438">
        <v>0.406567444</v>
      </c>
      <c r="F3438" t="s">
        <v>12</v>
      </c>
      <c r="G3438" t="s">
        <v>12</v>
      </c>
      <c r="H3438" t="s">
        <v>12</v>
      </c>
      <c r="I3438">
        <v>0.21848814799999999</v>
      </c>
      <c r="J3438">
        <v>1.0725285237180413</v>
      </c>
      <c r="K3438">
        <v>2.5501600855606972</v>
      </c>
      <c r="O3438">
        <f t="shared" si="106"/>
        <v>1.8113443046393694</v>
      </c>
      <c r="P3438">
        <f t="shared" si="107"/>
        <v>1.0448432974742103</v>
      </c>
    </row>
    <row r="3439" spans="1:16">
      <c r="A3439" t="s">
        <v>6939</v>
      </c>
      <c r="B3439" t="s">
        <v>6940</v>
      </c>
      <c r="C3439">
        <v>948532</v>
      </c>
      <c r="D3439">
        <v>0.120351757</v>
      </c>
      <c r="E3439">
        <v>0.13054723300000001</v>
      </c>
      <c r="F3439" t="s">
        <v>12</v>
      </c>
      <c r="G3439" t="s">
        <v>12</v>
      </c>
      <c r="H3439" t="s">
        <v>12</v>
      </c>
      <c r="I3439">
        <v>0.12544949499999999</v>
      </c>
      <c r="J3439">
        <v>1.3193248936794286</v>
      </c>
      <c r="K3439">
        <v>1.3506637153539462</v>
      </c>
      <c r="O3439">
        <f t="shared" si="106"/>
        <v>1.3349943045166874</v>
      </c>
      <c r="P3439">
        <f t="shared" si="107"/>
        <v>2.2159893320447367E-2</v>
      </c>
    </row>
    <row r="3440" spans="1:16">
      <c r="A3440" t="s">
        <v>6941</v>
      </c>
      <c r="B3440" t="s">
        <v>6942</v>
      </c>
      <c r="C3440">
        <v>948538</v>
      </c>
      <c r="D3440">
        <v>-0.15453562100000001</v>
      </c>
      <c r="E3440">
        <v>-0.20798040300000001</v>
      </c>
      <c r="F3440" t="s">
        <v>12</v>
      </c>
      <c r="G3440" t="s">
        <v>12</v>
      </c>
      <c r="H3440" t="s">
        <v>12</v>
      </c>
      <c r="I3440">
        <v>-0.181258012</v>
      </c>
      <c r="J3440">
        <v>0.70059071778937188</v>
      </c>
      <c r="K3440">
        <v>0.61946902721787711</v>
      </c>
      <c r="O3440">
        <f t="shared" si="106"/>
        <v>0.66002987250362444</v>
      </c>
      <c r="P3440">
        <f t="shared" si="107"/>
        <v>5.7361697504420765E-2</v>
      </c>
    </row>
    <row r="3441" spans="1:16">
      <c r="A3441" t="s">
        <v>6943</v>
      </c>
      <c r="B3441" t="s">
        <v>6944</v>
      </c>
      <c r="C3441">
        <v>948537</v>
      </c>
      <c r="D3441">
        <v>-2.6599312E-2</v>
      </c>
      <c r="E3441">
        <v>6.8932531000000005E-2</v>
      </c>
      <c r="F3441" t="s">
        <v>12</v>
      </c>
      <c r="G3441" t="s">
        <v>12</v>
      </c>
      <c r="H3441" t="s">
        <v>12</v>
      </c>
      <c r="I3441">
        <v>2.1166609999999999E-2</v>
      </c>
      <c r="J3441">
        <v>0.94059071648944548</v>
      </c>
      <c r="K3441">
        <v>1.1720132754927939</v>
      </c>
      <c r="O3441">
        <f t="shared" si="106"/>
        <v>1.0563019959911197</v>
      </c>
      <c r="P3441">
        <f t="shared" si="107"/>
        <v>0.16364046079081038</v>
      </c>
    </row>
    <row r="3442" spans="1:16">
      <c r="A3442" t="s">
        <v>6945</v>
      </c>
      <c r="B3442" t="s">
        <v>6946</v>
      </c>
      <c r="C3442">
        <v>948548</v>
      </c>
      <c r="D3442">
        <v>0.16860803599999999</v>
      </c>
      <c r="E3442">
        <v>-4.37464E-3</v>
      </c>
      <c r="F3442" t="s">
        <v>12</v>
      </c>
      <c r="G3442" t="s">
        <v>12</v>
      </c>
      <c r="H3442" t="s">
        <v>12</v>
      </c>
      <c r="I3442">
        <v>8.2116698000000002E-2</v>
      </c>
      <c r="J3442">
        <v>1.4743752640204846</v>
      </c>
      <c r="K3442">
        <v>0.98997758170609518</v>
      </c>
      <c r="O3442">
        <f t="shared" si="106"/>
        <v>1.2321764228632899</v>
      </c>
      <c r="P3442">
        <f t="shared" si="107"/>
        <v>0.34252088595555108</v>
      </c>
    </row>
    <row r="3443" spans="1:16">
      <c r="A3443" t="s">
        <v>6947</v>
      </c>
      <c r="B3443" t="s">
        <v>6948</v>
      </c>
      <c r="C3443">
        <v>948547</v>
      </c>
      <c r="D3443">
        <v>3.1175491E-2</v>
      </c>
      <c r="E3443">
        <v>-4.0718639000000001E-2</v>
      </c>
      <c r="F3443" t="s">
        <v>12</v>
      </c>
      <c r="G3443" t="s">
        <v>12</v>
      </c>
      <c r="H3443" t="s">
        <v>12</v>
      </c>
      <c r="I3443">
        <v>-4.7715739999999998E-3</v>
      </c>
      <c r="J3443">
        <v>1.0744234808565269</v>
      </c>
      <c r="K3443">
        <v>0.91050295789704994</v>
      </c>
      <c r="O3443">
        <f t="shared" si="106"/>
        <v>0.99246321937678839</v>
      </c>
      <c r="P3443">
        <f t="shared" si="107"/>
        <v>0.11590931336029135</v>
      </c>
    </row>
    <row r="3444" spans="1:16">
      <c r="A3444" t="s">
        <v>6949</v>
      </c>
      <c r="B3444" t="s">
        <v>6950</v>
      </c>
      <c r="C3444">
        <v>948546</v>
      </c>
      <c r="D3444">
        <v>0.16330128199999999</v>
      </c>
      <c r="E3444">
        <v>-1.7898859999999999E-2</v>
      </c>
      <c r="F3444" t="s">
        <v>12</v>
      </c>
      <c r="G3444" t="s">
        <v>12</v>
      </c>
      <c r="H3444" t="s">
        <v>12</v>
      </c>
      <c r="I3444">
        <v>7.2701211000000002E-2</v>
      </c>
      <c r="J3444">
        <v>1.4564691227933477</v>
      </c>
      <c r="K3444">
        <v>0.95962408606940652</v>
      </c>
      <c r="O3444">
        <f t="shared" si="106"/>
        <v>1.2080466044313771</v>
      </c>
      <c r="P3444">
        <f t="shared" si="107"/>
        <v>0.35132249466637766</v>
      </c>
    </row>
    <row r="3445" spans="1:16">
      <c r="A3445" t="s">
        <v>6951</v>
      </c>
      <c r="B3445" t="s">
        <v>6952</v>
      </c>
      <c r="C3445">
        <v>948545</v>
      </c>
      <c r="D3445">
        <v>0.12822637100000001</v>
      </c>
      <c r="E3445">
        <v>-0.45345733700000002</v>
      </c>
      <c r="F3445">
        <v>-4.9881229999999997E-3</v>
      </c>
      <c r="G3445" t="s">
        <v>12</v>
      </c>
      <c r="H3445" t="s">
        <v>12</v>
      </c>
      <c r="I3445">
        <v>-0.110073029</v>
      </c>
      <c r="J3445">
        <v>1.3434650443580578</v>
      </c>
      <c r="K3445">
        <v>0.35199999961247003</v>
      </c>
      <c r="L3445">
        <v>0.98858012978204834</v>
      </c>
      <c r="O3445">
        <f t="shared" si="106"/>
        <v>0.89468172458419204</v>
      </c>
      <c r="P3445">
        <f t="shared" si="107"/>
        <v>0.50235785712191094</v>
      </c>
    </row>
    <row r="3446" spans="1:16">
      <c r="A3446" t="s">
        <v>6953</v>
      </c>
      <c r="B3446" t="s">
        <v>6954</v>
      </c>
      <c r="C3446">
        <v>948543</v>
      </c>
      <c r="D3446">
        <v>-2.6632527E-2</v>
      </c>
      <c r="E3446">
        <v>0.113649347</v>
      </c>
      <c r="F3446" t="s">
        <v>12</v>
      </c>
      <c r="G3446" t="s">
        <v>12</v>
      </c>
      <c r="H3446" t="s">
        <v>12</v>
      </c>
      <c r="I3446">
        <v>4.3508409999999997E-2</v>
      </c>
      <c r="J3446">
        <v>0.94051878252000443</v>
      </c>
      <c r="K3446">
        <v>1.2991202339143879</v>
      </c>
      <c r="O3446">
        <f t="shared" si="106"/>
        <v>1.1198195082171962</v>
      </c>
      <c r="P3446">
        <f t="shared" si="107"/>
        <v>0.25356951802430644</v>
      </c>
    </row>
    <row r="3447" spans="1:16">
      <c r="A3447" t="s">
        <v>6955</v>
      </c>
      <c r="B3447" t="s">
        <v>6956</v>
      </c>
      <c r="C3447">
        <v>948554</v>
      </c>
      <c r="D3447">
        <v>8.8897980000000008E-3</v>
      </c>
      <c r="E3447">
        <v>-8.8064925000000002E-2</v>
      </c>
      <c r="F3447" t="s">
        <v>12</v>
      </c>
      <c r="G3447" t="s">
        <v>12</v>
      </c>
      <c r="H3447" t="s">
        <v>12</v>
      </c>
      <c r="I3447">
        <v>-3.9587563999999999E-2</v>
      </c>
      <c r="J3447">
        <v>1.0206804537078631</v>
      </c>
      <c r="K3447">
        <v>0.81646030522605118</v>
      </c>
      <c r="O3447">
        <f t="shared" si="106"/>
        <v>0.91857037946695708</v>
      </c>
      <c r="P3447">
        <f t="shared" si="107"/>
        <v>0.14440545184641285</v>
      </c>
    </row>
    <row r="3448" spans="1:16">
      <c r="A3448" t="s">
        <v>6957</v>
      </c>
      <c r="B3448" t="s">
        <v>6958</v>
      </c>
      <c r="C3448">
        <v>948553</v>
      </c>
      <c r="D3448">
        <v>2.7435184000000001E-2</v>
      </c>
      <c r="E3448">
        <v>-0.104804067</v>
      </c>
      <c r="F3448" t="s">
        <v>12</v>
      </c>
      <c r="G3448" t="s">
        <v>12</v>
      </c>
      <c r="H3448" t="s">
        <v>12</v>
      </c>
      <c r="I3448">
        <v>-3.8684441999999999E-2</v>
      </c>
      <c r="J3448">
        <v>1.0652098752426129</v>
      </c>
      <c r="K3448">
        <v>0.78558997547999554</v>
      </c>
      <c r="O3448">
        <f t="shared" si="106"/>
        <v>0.92539992536130422</v>
      </c>
      <c r="P3448">
        <f t="shared" si="107"/>
        <v>0.1977211272768494</v>
      </c>
    </row>
    <row r="3449" spans="1:16">
      <c r="A3449" t="s">
        <v>6959</v>
      </c>
      <c r="B3449" t="s">
        <v>6960</v>
      </c>
      <c r="C3449">
        <v>948552</v>
      </c>
      <c r="D3449">
        <v>0.203789846</v>
      </c>
      <c r="E3449">
        <v>-0.33363643500000001</v>
      </c>
      <c r="F3449">
        <v>-0.27426366699999999</v>
      </c>
      <c r="G3449" t="s">
        <v>12</v>
      </c>
      <c r="H3449" t="s">
        <v>12</v>
      </c>
      <c r="I3449">
        <v>-0.13470341899999999</v>
      </c>
      <c r="J3449">
        <v>1.5987841937787488</v>
      </c>
      <c r="K3449">
        <v>0.46383505182678292</v>
      </c>
      <c r="L3449">
        <v>0.53178530603142726</v>
      </c>
      <c r="O3449">
        <f t="shared" si="106"/>
        <v>0.86480151721231968</v>
      </c>
      <c r="P3449">
        <f t="shared" si="107"/>
        <v>0.63655497514852044</v>
      </c>
    </row>
    <row r="3450" spans="1:16">
      <c r="A3450" t="s">
        <v>6961</v>
      </c>
      <c r="B3450" t="s">
        <v>6962</v>
      </c>
      <c r="C3450">
        <v>948551</v>
      </c>
      <c r="D3450">
        <v>-6.8713649999999999E-3</v>
      </c>
      <c r="E3450">
        <v>9.7242446999999996E-2</v>
      </c>
      <c r="F3450" t="s">
        <v>12</v>
      </c>
      <c r="G3450" t="s">
        <v>12</v>
      </c>
      <c r="H3450" t="s">
        <v>12</v>
      </c>
      <c r="I3450">
        <v>4.5185541000000003E-2</v>
      </c>
      <c r="J3450">
        <v>0.98430260616354814</v>
      </c>
      <c r="K3450">
        <v>1.2509571882395649</v>
      </c>
      <c r="O3450">
        <f t="shared" si="106"/>
        <v>1.1176298972015566</v>
      </c>
      <c r="P3450">
        <f t="shared" si="107"/>
        <v>0.18855326322041524</v>
      </c>
    </row>
    <row r="3451" spans="1:16">
      <c r="A3451" t="s">
        <v>6963</v>
      </c>
      <c r="B3451" t="s">
        <v>6964</v>
      </c>
      <c r="C3451">
        <v>948550</v>
      </c>
      <c r="D3451">
        <v>-0.10927748900000001</v>
      </c>
      <c r="E3451">
        <v>-4.3028334000000001E-2</v>
      </c>
      <c r="F3451" t="s">
        <v>12</v>
      </c>
      <c r="G3451" t="s">
        <v>12</v>
      </c>
      <c r="H3451" t="s">
        <v>12</v>
      </c>
      <c r="I3451">
        <v>-7.6152912000000003E-2</v>
      </c>
      <c r="J3451">
        <v>0.77753958956437463</v>
      </c>
      <c r="K3451">
        <v>0.90567351152116482</v>
      </c>
      <c r="O3451">
        <f t="shared" si="106"/>
        <v>0.84160655054276967</v>
      </c>
      <c r="P3451">
        <f t="shared" si="107"/>
        <v>9.0604365115674199E-2</v>
      </c>
    </row>
    <row r="3452" spans="1:16">
      <c r="A3452" t="s">
        <v>6965</v>
      </c>
      <c r="B3452" t="s">
        <v>6966</v>
      </c>
      <c r="C3452">
        <v>948558</v>
      </c>
      <c r="D3452">
        <v>7.5773512000000001E-2</v>
      </c>
      <c r="E3452">
        <v>-7.4826183000000004E-2</v>
      </c>
      <c r="F3452" t="s">
        <v>12</v>
      </c>
      <c r="G3452" t="s">
        <v>12</v>
      </c>
      <c r="H3452" t="s">
        <v>12</v>
      </c>
      <c r="I3452">
        <v>4.73664E-4</v>
      </c>
      <c r="J3452">
        <v>1.1906209278814364</v>
      </c>
      <c r="K3452">
        <v>0.84173195930186662</v>
      </c>
      <c r="O3452">
        <f t="shared" si="106"/>
        <v>1.0161764435916516</v>
      </c>
      <c r="P3452">
        <f t="shared" si="107"/>
        <v>0.24670175556379287</v>
      </c>
    </row>
    <row r="3453" spans="1:16">
      <c r="A3453" t="s">
        <v>6967</v>
      </c>
      <c r="B3453" t="s">
        <v>6968</v>
      </c>
      <c r="C3453">
        <v>948557</v>
      </c>
      <c r="D3453">
        <v>0.24644598100000001</v>
      </c>
      <c r="E3453">
        <v>-3.0552600000000002E-3</v>
      </c>
      <c r="F3453" t="s">
        <v>12</v>
      </c>
      <c r="G3453" t="s">
        <v>12</v>
      </c>
      <c r="H3453" t="s">
        <v>12</v>
      </c>
      <c r="I3453">
        <v>0.121695361</v>
      </c>
      <c r="J3453">
        <v>1.7637863651854406</v>
      </c>
      <c r="K3453">
        <v>0.99298969152761052</v>
      </c>
      <c r="O3453">
        <f t="shared" si="106"/>
        <v>1.3783880283565255</v>
      </c>
      <c r="P3453">
        <f t="shared" si="107"/>
        <v>0.54503555485948674</v>
      </c>
    </row>
    <row r="3454" spans="1:16">
      <c r="A3454" t="s">
        <v>6969</v>
      </c>
      <c r="B3454" t="s">
        <v>6970</v>
      </c>
      <c r="C3454">
        <v>948556</v>
      </c>
      <c r="D3454">
        <v>3.3328707999999999E-2</v>
      </c>
      <c r="E3454">
        <v>0.121724107</v>
      </c>
      <c r="F3454" t="s">
        <v>12</v>
      </c>
      <c r="G3454" t="s">
        <v>12</v>
      </c>
      <c r="H3454" t="s">
        <v>12</v>
      </c>
      <c r="I3454">
        <v>7.7526408000000005E-2</v>
      </c>
      <c r="J3454">
        <v>1.0797636625420488</v>
      </c>
      <c r="K3454">
        <v>1.3235004917480957</v>
      </c>
      <c r="O3454">
        <f t="shared" si="106"/>
        <v>1.2016320771450721</v>
      </c>
      <c r="P3454">
        <f t="shared" si="107"/>
        <v>0.17234796475650424</v>
      </c>
    </row>
    <row r="3455" spans="1:16">
      <c r="A3455" t="s">
        <v>6971</v>
      </c>
      <c r="B3455" t="s">
        <v>6972</v>
      </c>
      <c r="C3455">
        <v>948564</v>
      </c>
      <c r="D3455">
        <v>0.30005926399999999</v>
      </c>
      <c r="E3455">
        <v>-4.7642588999999999E-2</v>
      </c>
      <c r="F3455" t="s">
        <v>12</v>
      </c>
      <c r="G3455" t="s">
        <v>12</v>
      </c>
      <c r="H3455" t="s">
        <v>12</v>
      </c>
      <c r="I3455">
        <v>0.126208338</v>
      </c>
      <c r="J3455">
        <v>1.995534607846549</v>
      </c>
      <c r="K3455">
        <v>0.89610192649961107</v>
      </c>
      <c r="O3455">
        <f t="shared" si="106"/>
        <v>1.4458182671730802</v>
      </c>
      <c r="P3455">
        <f t="shared" si="107"/>
        <v>0.7774163044385286</v>
      </c>
    </row>
    <row r="3456" spans="1:16">
      <c r="A3456" t="s">
        <v>6973</v>
      </c>
      <c r="B3456" t="s">
        <v>6974</v>
      </c>
      <c r="C3456">
        <v>948563</v>
      </c>
      <c r="D3456">
        <v>9.1467573999999996E-2</v>
      </c>
      <c r="E3456">
        <v>0.31279211200000001</v>
      </c>
      <c r="F3456" t="s">
        <v>12</v>
      </c>
      <c r="G3456" t="s">
        <v>12</v>
      </c>
      <c r="H3456" t="s">
        <v>12</v>
      </c>
      <c r="I3456">
        <v>0.202129843</v>
      </c>
      <c r="J3456">
        <v>1.234433144477403</v>
      </c>
      <c r="K3456">
        <v>2.0549067181646716</v>
      </c>
      <c r="O3456">
        <f t="shared" si="106"/>
        <v>1.6446699313210373</v>
      </c>
      <c r="P3456">
        <f t="shared" si="107"/>
        <v>0.58016242773862825</v>
      </c>
    </row>
    <row r="3457" spans="1:16">
      <c r="A3457" t="s">
        <v>6975</v>
      </c>
      <c r="B3457" t="s">
        <v>6976</v>
      </c>
      <c r="C3457">
        <v>948562</v>
      </c>
      <c r="D3457">
        <v>0.110544213</v>
      </c>
      <c r="E3457">
        <v>-3.3106794000000002E-2</v>
      </c>
      <c r="F3457" t="s">
        <v>12</v>
      </c>
      <c r="G3457" t="s">
        <v>12</v>
      </c>
      <c r="H3457" t="s">
        <v>12</v>
      </c>
      <c r="I3457">
        <v>3.8718710000000003E-2</v>
      </c>
      <c r="J3457">
        <v>1.2898648648686981</v>
      </c>
      <c r="K3457">
        <v>0.92660194183907518</v>
      </c>
      <c r="O3457">
        <f t="shared" si="106"/>
        <v>1.1082334033538865</v>
      </c>
      <c r="P3457">
        <f t="shared" si="107"/>
        <v>0.25686567622789375</v>
      </c>
    </row>
    <row r="3458" spans="1:16">
      <c r="A3458" t="s">
        <v>6977</v>
      </c>
      <c r="B3458" t="s">
        <v>6978</v>
      </c>
      <c r="C3458">
        <v>948561</v>
      </c>
      <c r="D3458">
        <v>8.5906157999999996E-2</v>
      </c>
      <c r="E3458">
        <v>1.7190289000000001E-2</v>
      </c>
      <c r="F3458" t="s">
        <v>12</v>
      </c>
      <c r="G3458" t="s">
        <v>12</v>
      </c>
      <c r="H3458" t="s">
        <v>12</v>
      </c>
      <c r="I3458">
        <v>5.1548223999999997E-2</v>
      </c>
      <c r="J3458">
        <v>1.2187262290947452</v>
      </c>
      <c r="K3458">
        <v>1.0403759135656918</v>
      </c>
      <c r="O3458">
        <f t="shared" ref="O3458:O3521" si="108">AVERAGE(J3458:N3458)</f>
        <v>1.1295510713302184</v>
      </c>
      <c r="P3458">
        <f t="shared" ref="P3458:P3521" si="109">STDEV(J3458:N3458)</f>
        <v>0.12611271753735401</v>
      </c>
    </row>
    <row r="3459" spans="1:16">
      <c r="A3459" t="s">
        <v>6979</v>
      </c>
      <c r="B3459" t="s">
        <v>6980</v>
      </c>
      <c r="C3459">
        <v>948560</v>
      </c>
      <c r="D3459">
        <v>2.3470030999999999E-2</v>
      </c>
      <c r="E3459">
        <v>0.13826147</v>
      </c>
      <c r="F3459" t="s">
        <v>12</v>
      </c>
      <c r="G3459" t="s">
        <v>12</v>
      </c>
      <c r="H3459" t="s">
        <v>12</v>
      </c>
      <c r="I3459">
        <v>8.0865751E-2</v>
      </c>
      <c r="J3459">
        <v>1.0555286627095981</v>
      </c>
      <c r="K3459">
        <v>1.3748694755740285</v>
      </c>
      <c r="O3459">
        <f t="shared" si="108"/>
        <v>1.2151990691418133</v>
      </c>
      <c r="P3459">
        <f t="shared" si="109"/>
        <v>0.22580805428606221</v>
      </c>
    </row>
    <row r="3460" spans="1:16">
      <c r="A3460" t="s">
        <v>6981</v>
      </c>
      <c r="B3460" t="s">
        <v>6982</v>
      </c>
      <c r="C3460">
        <v>948559</v>
      </c>
      <c r="D3460">
        <v>4.1682311E-2</v>
      </c>
      <c r="E3460">
        <v>-3.5751704000000002E-2</v>
      </c>
      <c r="F3460" t="s">
        <v>12</v>
      </c>
      <c r="G3460" t="s">
        <v>12</v>
      </c>
      <c r="H3460" t="s">
        <v>12</v>
      </c>
      <c r="I3460">
        <v>2.9653040000000002E-3</v>
      </c>
      <c r="J3460">
        <v>1.1007338216216722</v>
      </c>
      <c r="K3460">
        <v>0.92097596409920357</v>
      </c>
      <c r="O3460">
        <f t="shared" si="108"/>
        <v>1.0108548928604379</v>
      </c>
      <c r="P3460">
        <f t="shared" si="109"/>
        <v>0.12710800002570283</v>
      </c>
    </row>
    <row r="3461" spans="1:16">
      <c r="A3461" t="s">
        <v>6983</v>
      </c>
      <c r="B3461" t="s">
        <v>6984</v>
      </c>
      <c r="C3461">
        <v>948569</v>
      </c>
      <c r="D3461">
        <v>-1.2433856E-2</v>
      </c>
      <c r="E3461">
        <v>-0.13624802499999999</v>
      </c>
      <c r="F3461" t="s">
        <v>12</v>
      </c>
      <c r="G3461" t="s">
        <v>12</v>
      </c>
      <c r="H3461" t="s">
        <v>12</v>
      </c>
      <c r="I3461">
        <v>-7.4340940999999994E-2</v>
      </c>
      <c r="J3461">
        <v>0.97177594390992517</v>
      </c>
      <c r="K3461">
        <v>0.73072165013610391</v>
      </c>
      <c r="O3461">
        <f t="shared" si="108"/>
        <v>0.85124879702301448</v>
      </c>
      <c r="P3461">
        <f t="shared" si="109"/>
        <v>0.17045112576160437</v>
      </c>
    </row>
    <row r="3462" spans="1:16">
      <c r="A3462" t="s">
        <v>6985</v>
      </c>
      <c r="B3462" t="s">
        <v>6986</v>
      </c>
      <c r="C3462">
        <v>948568</v>
      </c>
      <c r="D3462">
        <v>0.26183310500000001</v>
      </c>
      <c r="E3462">
        <v>0.114535976</v>
      </c>
      <c r="F3462" t="s">
        <v>12</v>
      </c>
      <c r="G3462" t="s">
        <v>12</v>
      </c>
      <c r="H3462" t="s">
        <v>12</v>
      </c>
      <c r="I3462">
        <v>0.18818454100000001</v>
      </c>
      <c r="J3462">
        <v>1.8273978305905159</v>
      </c>
      <c r="K3462">
        <v>1.3017751473039281</v>
      </c>
      <c r="O3462">
        <f t="shared" si="108"/>
        <v>1.5645864889472221</v>
      </c>
      <c r="P3462">
        <f t="shared" si="109"/>
        <v>0.37167136369741416</v>
      </c>
    </row>
    <row r="3463" spans="1:16">
      <c r="A3463" t="s">
        <v>6987</v>
      </c>
      <c r="B3463" t="s">
        <v>6988</v>
      </c>
      <c r="C3463">
        <v>948567</v>
      </c>
      <c r="D3463">
        <v>-0.26897892099999998</v>
      </c>
      <c r="E3463">
        <v>-0.22660235100000001</v>
      </c>
      <c r="F3463" t="s">
        <v>12</v>
      </c>
      <c r="G3463" t="s">
        <v>12</v>
      </c>
      <c r="H3463" t="s">
        <v>12</v>
      </c>
      <c r="I3463">
        <v>-0.24779063600000001</v>
      </c>
      <c r="J3463">
        <v>0.53829590871538435</v>
      </c>
      <c r="K3463">
        <v>0.59346846787547669</v>
      </c>
      <c r="O3463">
        <f t="shared" si="108"/>
        <v>0.56588218829543058</v>
      </c>
      <c r="P3463">
        <f t="shared" si="109"/>
        <v>3.9012890717517262E-2</v>
      </c>
    </row>
    <row r="3464" spans="1:16">
      <c r="A3464" t="s">
        <v>6989</v>
      </c>
      <c r="B3464" t="s">
        <v>6990</v>
      </c>
      <c r="C3464">
        <v>948566</v>
      </c>
      <c r="D3464">
        <v>-0.29295663700000002</v>
      </c>
      <c r="E3464">
        <v>-0.12908842600000001</v>
      </c>
      <c r="F3464" t="s">
        <v>12</v>
      </c>
      <c r="G3464" t="s">
        <v>12</v>
      </c>
      <c r="H3464" t="s">
        <v>12</v>
      </c>
      <c r="I3464">
        <v>-0.21102253200000001</v>
      </c>
      <c r="J3464">
        <v>0.5093817287542991</v>
      </c>
      <c r="K3464">
        <v>0.74286786836711138</v>
      </c>
      <c r="O3464">
        <f t="shared" si="108"/>
        <v>0.62612479856070524</v>
      </c>
      <c r="P3464">
        <f t="shared" si="109"/>
        <v>0.16509963263328886</v>
      </c>
    </row>
    <row r="3465" spans="1:16">
      <c r="A3465" t="s">
        <v>6991</v>
      </c>
      <c r="B3465" t="s">
        <v>6992</v>
      </c>
      <c r="C3465">
        <v>948565</v>
      </c>
      <c r="D3465">
        <v>-0.167114965</v>
      </c>
      <c r="E3465">
        <v>1.0749673E-2</v>
      </c>
      <c r="F3465" t="s">
        <v>12</v>
      </c>
      <c r="G3465" t="s">
        <v>12</v>
      </c>
      <c r="H3465" t="s">
        <v>12</v>
      </c>
      <c r="I3465">
        <v>-7.8182645999999995E-2</v>
      </c>
      <c r="J3465">
        <v>0.68058917152923115</v>
      </c>
      <c r="K3465">
        <v>1.0250609116291338</v>
      </c>
      <c r="O3465">
        <f t="shared" si="108"/>
        <v>0.85282504157918249</v>
      </c>
      <c r="P3465">
        <f t="shared" si="109"/>
        <v>0.24357830335177105</v>
      </c>
    </row>
    <row r="3466" spans="1:16">
      <c r="A3466" t="s">
        <v>6993</v>
      </c>
      <c r="B3466" t="s">
        <v>6994</v>
      </c>
      <c r="C3466">
        <v>948577</v>
      </c>
      <c r="D3466">
        <v>0.11823515</v>
      </c>
      <c r="E3466">
        <v>0.19622592899999999</v>
      </c>
      <c r="F3466" t="s">
        <v>12</v>
      </c>
      <c r="G3466" t="s">
        <v>12</v>
      </c>
      <c r="H3466" t="s">
        <v>12</v>
      </c>
      <c r="I3466">
        <v>0.15723054</v>
      </c>
      <c r="J3466">
        <v>1.3129105858240695</v>
      </c>
      <c r="K3466">
        <v>1.5711799521756318</v>
      </c>
      <c r="O3466">
        <f t="shared" si="108"/>
        <v>1.4420452689998506</v>
      </c>
      <c r="P3466">
        <f t="shared" si="109"/>
        <v>0.18262402031994243</v>
      </c>
    </row>
    <row r="3467" spans="1:16">
      <c r="A3467" t="s">
        <v>6995</v>
      </c>
      <c r="B3467" t="s">
        <v>6996</v>
      </c>
      <c r="C3467">
        <v>948576</v>
      </c>
      <c r="D3467">
        <v>7.8449849000000002E-2</v>
      </c>
      <c r="E3467">
        <v>-9.5664695999999994E-2</v>
      </c>
      <c r="F3467" t="s">
        <v>12</v>
      </c>
      <c r="G3467" t="s">
        <v>12</v>
      </c>
      <c r="H3467" t="s">
        <v>12</v>
      </c>
      <c r="I3467">
        <v>-8.6074240000000007E-3</v>
      </c>
      <c r="J3467">
        <v>1.1979807760420502</v>
      </c>
      <c r="K3467">
        <v>0.80229725075296643</v>
      </c>
      <c r="O3467">
        <f t="shared" si="108"/>
        <v>1.0001390133975083</v>
      </c>
      <c r="P3467">
        <f t="shared" si="109"/>
        <v>0.27979050393570942</v>
      </c>
    </row>
    <row r="3468" spans="1:16">
      <c r="A3468" t="s">
        <v>6997</v>
      </c>
      <c r="B3468" t="s">
        <v>6998</v>
      </c>
      <c r="C3468">
        <v>948575</v>
      </c>
      <c r="D3468">
        <v>8.2641143E-2</v>
      </c>
      <c r="E3468">
        <v>0.29631844299999999</v>
      </c>
      <c r="F3468" t="s">
        <v>12</v>
      </c>
      <c r="G3468" t="s">
        <v>12</v>
      </c>
      <c r="H3468" t="s">
        <v>12</v>
      </c>
      <c r="I3468">
        <v>0.18947979300000001</v>
      </c>
      <c r="J3468">
        <v>1.2095982309572508</v>
      </c>
      <c r="K3468">
        <v>1.9784197690746748</v>
      </c>
      <c r="O3468">
        <f t="shared" si="108"/>
        <v>1.5940090000159628</v>
      </c>
      <c r="P3468">
        <f t="shared" si="109"/>
        <v>0.54363892312510298</v>
      </c>
    </row>
    <row r="3469" spans="1:16">
      <c r="A3469" t="s">
        <v>6999</v>
      </c>
      <c r="B3469" t="s">
        <v>7000</v>
      </c>
      <c r="C3469">
        <v>948574</v>
      </c>
      <c r="D3469">
        <v>-4.4454717999999997E-2</v>
      </c>
      <c r="E3469">
        <v>-9.4347795999999998E-2</v>
      </c>
      <c r="F3469" t="s">
        <v>12</v>
      </c>
      <c r="G3469" t="s">
        <v>12</v>
      </c>
      <c r="H3469" t="s">
        <v>12</v>
      </c>
      <c r="I3469">
        <v>-6.9401256999999994E-2</v>
      </c>
      <c r="J3469">
        <v>0.90270382357265855</v>
      </c>
      <c r="K3469">
        <v>0.80473372826176703</v>
      </c>
      <c r="O3469">
        <f t="shared" si="108"/>
        <v>0.85371877591721279</v>
      </c>
      <c r="P3469">
        <f t="shared" si="109"/>
        <v>6.9275318747823778E-2</v>
      </c>
    </row>
    <row r="3470" spans="1:16">
      <c r="A3470" t="s">
        <v>7001</v>
      </c>
      <c r="B3470" t="s">
        <v>7002</v>
      </c>
      <c r="C3470">
        <v>948572</v>
      </c>
      <c r="D3470">
        <v>8.4972443999999994E-2</v>
      </c>
      <c r="E3470">
        <v>-0.12464359899999999</v>
      </c>
      <c r="F3470" t="s">
        <v>12</v>
      </c>
      <c r="G3470" t="s">
        <v>12</v>
      </c>
      <c r="H3470" t="s">
        <v>12</v>
      </c>
      <c r="I3470">
        <v>-1.9835578E-2</v>
      </c>
      <c r="J3470">
        <v>1.2161088360503503</v>
      </c>
      <c r="K3470">
        <v>0.75050985781776725</v>
      </c>
      <c r="O3470">
        <f t="shared" si="108"/>
        <v>0.9833093469340588</v>
      </c>
      <c r="P3470">
        <f t="shared" si="109"/>
        <v>0.329228194821787</v>
      </c>
    </row>
    <row r="3471" spans="1:16">
      <c r="A3471" t="s">
        <v>7003</v>
      </c>
      <c r="B3471" t="s">
        <v>7004</v>
      </c>
      <c r="C3471">
        <v>948571</v>
      </c>
      <c r="D3471">
        <v>6.1696691999999997E-2</v>
      </c>
      <c r="E3471">
        <v>-3.7072325000000003E-2</v>
      </c>
      <c r="F3471" t="s">
        <v>12</v>
      </c>
      <c r="G3471" t="s">
        <v>12</v>
      </c>
      <c r="H3471" t="s">
        <v>12</v>
      </c>
      <c r="I3471">
        <v>1.2312184E-2</v>
      </c>
      <c r="J3471">
        <v>1.1526479759746311</v>
      </c>
      <c r="K3471">
        <v>0.91817967518792043</v>
      </c>
      <c r="O3471">
        <f t="shared" si="108"/>
        <v>1.0354138255812757</v>
      </c>
      <c r="P3471">
        <f t="shared" si="109"/>
        <v>0.16579412545957123</v>
      </c>
    </row>
    <row r="3472" spans="1:16">
      <c r="A3472" t="s">
        <v>7005</v>
      </c>
      <c r="B3472" t="s">
        <v>7006</v>
      </c>
      <c r="C3472">
        <v>948573</v>
      </c>
      <c r="D3472">
        <v>-8.5250500000000004E-4</v>
      </c>
      <c r="E3472">
        <v>4.1107059000000001E-2</v>
      </c>
      <c r="F3472" t="s">
        <v>12</v>
      </c>
      <c r="G3472" t="s">
        <v>12</v>
      </c>
      <c r="H3472" t="s">
        <v>12</v>
      </c>
      <c r="I3472">
        <v>2.0127276999999999E-2</v>
      </c>
      <c r="J3472">
        <v>0.99803896005168213</v>
      </c>
      <c r="K3472">
        <v>1.0992767914579271</v>
      </c>
      <c r="O3472">
        <f t="shared" si="108"/>
        <v>1.0486578757548046</v>
      </c>
      <c r="P3472">
        <f t="shared" si="109"/>
        <v>7.1585957099976255E-2</v>
      </c>
    </row>
    <row r="3473" spans="1:16">
      <c r="A3473" t="s">
        <v>7007</v>
      </c>
      <c r="B3473" t="s">
        <v>7008</v>
      </c>
      <c r="C3473">
        <v>948581</v>
      </c>
      <c r="D3473">
        <v>-3.3748582999999999E-2</v>
      </c>
      <c r="E3473">
        <v>0.20796862199999999</v>
      </c>
      <c r="F3473" t="s">
        <v>12</v>
      </c>
      <c r="G3473" t="s">
        <v>12</v>
      </c>
      <c r="H3473" t="s">
        <v>12</v>
      </c>
      <c r="I3473">
        <v>8.7110019999999996E-2</v>
      </c>
      <c r="J3473">
        <v>0.92523364504656591</v>
      </c>
      <c r="K3473">
        <v>1.6142419228027682</v>
      </c>
      <c r="O3473">
        <f t="shared" si="108"/>
        <v>1.2697377839246671</v>
      </c>
      <c r="P3473">
        <f t="shared" si="109"/>
        <v>0.48720242549507509</v>
      </c>
    </row>
    <row r="3474" spans="1:16">
      <c r="A3474" t="s">
        <v>7009</v>
      </c>
      <c r="B3474" t="s">
        <v>7010</v>
      </c>
      <c r="C3474">
        <v>948580</v>
      </c>
      <c r="D3474">
        <v>6.291977E-2</v>
      </c>
      <c r="E3474">
        <v>0.144706688</v>
      </c>
      <c r="F3474" t="s">
        <v>12</v>
      </c>
      <c r="G3474" t="s">
        <v>12</v>
      </c>
      <c r="H3474" t="s">
        <v>12</v>
      </c>
      <c r="I3474">
        <v>0.10381322900000001</v>
      </c>
      <c r="J3474">
        <v>1.1558986859025731</v>
      </c>
      <c r="K3474">
        <v>1.3954256059956509</v>
      </c>
      <c r="O3474">
        <f t="shared" si="108"/>
        <v>1.275662145949112</v>
      </c>
      <c r="P3474">
        <f t="shared" si="109"/>
        <v>0.16937110947454367</v>
      </c>
    </row>
    <row r="3475" spans="1:16">
      <c r="A3475" t="s">
        <v>7011</v>
      </c>
      <c r="B3475" t="s">
        <v>7012</v>
      </c>
      <c r="C3475">
        <v>948579</v>
      </c>
      <c r="D3475">
        <v>1.6762467999999999E-2</v>
      </c>
      <c r="E3475">
        <v>-9.6957604000000003E-2</v>
      </c>
      <c r="F3475" t="s">
        <v>12</v>
      </c>
      <c r="G3475" t="s">
        <v>12</v>
      </c>
      <c r="H3475" t="s">
        <v>12</v>
      </c>
      <c r="I3475">
        <v>-4.0097568E-2</v>
      </c>
      <c r="J3475">
        <v>1.0393515498582848</v>
      </c>
      <c r="K3475">
        <v>0.79991233895624947</v>
      </c>
      <c r="O3475">
        <f t="shared" si="108"/>
        <v>0.91963194440726714</v>
      </c>
      <c r="P3475">
        <f t="shared" si="109"/>
        <v>0.16930908971078443</v>
      </c>
    </row>
    <row r="3476" spans="1:16">
      <c r="A3476" t="s">
        <v>7013</v>
      </c>
      <c r="B3476" t="s">
        <v>7014</v>
      </c>
      <c r="C3476">
        <v>948578</v>
      </c>
      <c r="D3476">
        <v>7.5657180000000004E-2</v>
      </c>
      <c r="E3476">
        <v>0.21100300699999999</v>
      </c>
      <c r="F3476" t="s">
        <v>12</v>
      </c>
      <c r="G3476" t="s">
        <v>12</v>
      </c>
      <c r="H3476" t="s">
        <v>12</v>
      </c>
      <c r="I3476">
        <v>0.14333009399999999</v>
      </c>
      <c r="J3476">
        <v>1.1903020457159359</v>
      </c>
      <c r="K3476">
        <v>1.6255600108831976</v>
      </c>
      <c r="O3476">
        <f t="shared" si="108"/>
        <v>1.4079310282995667</v>
      </c>
      <c r="P3476">
        <f t="shared" si="109"/>
        <v>0.30777385873522972</v>
      </c>
    </row>
    <row r="3477" spans="1:16">
      <c r="A3477" t="s">
        <v>7015</v>
      </c>
      <c r="B3477" t="s">
        <v>7016</v>
      </c>
      <c r="C3477">
        <v>948592</v>
      </c>
      <c r="D3477">
        <v>-1.3683933000000001E-2</v>
      </c>
      <c r="E3477">
        <v>-0.16928383699999999</v>
      </c>
      <c r="F3477" t="s">
        <v>12</v>
      </c>
      <c r="G3477" t="s">
        <v>12</v>
      </c>
      <c r="H3477" t="s">
        <v>12</v>
      </c>
      <c r="I3477">
        <v>-9.1483885000000001E-2</v>
      </c>
      <c r="J3477">
        <v>0.96898279744922766</v>
      </c>
      <c r="K3477">
        <v>0.67719877370170001</v>
      </c>
      <c r="O3477">
        <f t="shared" si="108"/>
        <v>0.82309078557546389</v>
      </c>
      <c r="P3477">
        <f t="shared" si="109"/>
        <v>0.20632246183377292</v>
      </c>
    </row>
    <row r="3478" spans="1:16">
      <c r="A3478" t="s">
        <v>7017</v>
      </c>
      <c r="B3478" t="s">
        <v>7018</v>
      </c>
      <c r="C3478">
        <v>948591</v>
      </c>
      <c r="D3478">
        <v>9.3362569000000006E-2</v>
      </c>
      <c r="E3478">
        <v>2.8583847999999999E-2</v>
      </c>
      <c r="F3478" t="s">
        <v>12</v>
      </c>
      <c r="G3478" t="s">
        <v>12</v>
      </c>
      <c r="H3478" t="s">
        <v>12</v>
      </c>
      <c r="I3478">
        <v>6.0973209E-2</v>
      </c>
      <c r="J3478">
        <v>1.2398312226947859</v>
      </c>
      <c r="K3478">
        <v>1.0680309743365275</v>
      </c>
      <c r="O3478">
        <f t="shared" si="108"/>
        <v>1.1539310985156566</v>
      </c>
      <c r="P3478">
        <f t="shared" si="109"/>
        <v>0.12148112062365751</v>
      </c>
    </row>
    <row r="3479" spans="1:16">
      <c r="A3479" t="s">
        <v>7019</v>
      </c>
      <c r="B3479" t="s">
        <v>7020</v>
      </c>
      <c r="C3479">
        <v>948586</v>
      </c>
      <c r="D3479">
        <v>-0.12992252300000001</v>
      </c>
      <c r="E3479">
        <v>-9.4723645999999995E-2</v>
      </c>
      <c r="F3479" t="s">
        <v>12</v>
      </c>
      <c r="G3479" t="s">
        <v>12</v>
      </c>
      <c r="H3479" t="s">
        <v>12</v>
      </c>
      <c r="I3479">
        <v>-0.112323085</v>
      </c>
      <c r="J3479">
        <v>0.74144250090665764</v>
      </c>
      <c r="K3479">
        <v>0.80403759155268006</v>
      </c>
      <c r="O3479">
        <f t="shared" si="108"/>
        <v>0.77274004622966885</v>
      </c>
      <c r="P3479">
        <f t="shared" si="109"/>
        <v>4.426141306478909E-2</v>
      </c>
    </row>
    <row r="3480" spans="1:16">
      <c r="A3480" t="s">
        <v>7021</v>
      </c>
      <c r="B3480" t="s">
        <v>7022</v>
      </c>
      <c r="C3480">
        <v>948584</v>
      </c>
      <c r="D3480">
        <v>4.7905114999999998E-2</v>
      </c>
      <c r="E3480">
        <v>0.27897452099999998</v>
      </c>
      <c r="F3480" t="s">
        <v>12</v>
      </c>
      <c r="G3480" t="s">
        <v>12</v>
      </c>
      <c r="H3480" t="s">
        <v>12</v>
      </c>
      <c r="I3480">
        <v>0.16343981799999999</v>
      </c>
      <c r="J3480">
        <v>1.116619261273871</v>
      </c>
      <c r="K3480">
        <v>1.9009667515602122</v>
      </c>
      <c r="O3480">
        <f t="shared" si="108"/>
        <v>1.5087930064170416</v>
      </c>
      <c r="P3480">
        <f t="shared" si="109"/>
        <v>0.55461742918812174</v>
      </c>
    </row>
    <row r="3481" spans="1:16">
      <c r="A3481" t="s">
        <v>7023</v>
      </c>
      <c r="B3481" t="s">
        <v>7024</v>
      </c>
      <c r="C3481">
        <v>948583</v>
      </c>
      <c r="D3481">
        <v>-0.24797627</v>
      </c>
      <c r="E3481">
        <v>-0.250163099</v>
      </c>
      <c r="F3481" t="s">
        <v>12</v>
      </c>
      <c r="G3481" t="s">
        <v>12</v>
      </c>
      <c r="H3481" t="s">
        <v>12</v>
      </c>
      <c r="I3481">
        <v>-0.24906968500000001</v>
      </c>
      <c r="J3481">
        <v>0.56496784400643363</v>
      </c>
      <c r="K3481">
        <v>0.56213017793523201</v>
      </c>
      <c r="O3481">
        <f t="shared" si="108"/>
        <v>0.56354901097083276</v>
      </c>
      <c r="P3481">
        <f t="shared" si="109"/>
        <v>2.0065329216896514E-3</v>
      </c>
    </row>
    <row r="3482" spans="1:16">
      <c r="A3482" t="s">
        <v>7025</v>
      </c>
      <c r="B3482" t="s">
        <v>7026</v>
      </c>
      <c r="C3482">
        <v>948582</v>
      </c>
      <c r="D3482">
        <v>6.6954900999999997E-2</v>
      </c>
      <c r="E3482">
        <v>0.20216445</v>
      </c>
      <c r="F3482" t="s">
        <v>12</v>
      </c>
      <c r="G3482" t="s">
        <v>12</v>
      </c>
      <c r="H3482" t="s">
        <v>12</v>
      </c>
      <c r="I3482">
        <v>0.13455967599999999</v>
      </c>
      <c r="J3482">
        <v>1.1666884568414277</v>
      </c>
      <c r="K3482">
        <v>1.5928117471591279</v>
      </c>
      <c r="O3482">
        <f t="shared" si="108"/>
        <v>1.3797501020002778</v>
      </c>
      <c r="P3482">
        <f t="shared" si="109"/>
        <v>0.30131466820516895</v>
      </c>
    </row>
    <row r="3483" spans="1:16">
      <c r="A3483" t="s">
        <v>7027</v>
      </c>
      <c r="B3483" t="s">
        <v>7028</v>
      </c>
      <c r="C3483">
        <v>948598</v>
      </c>
      <c r="D3483">
        <v>-7.1707856E-2</v>
      </c>
      <c r="E3483">
        <v>-9.4911693000000005E-2</v>
      </c>
      <c r="F3483" t="s">
        <v>12</v>
      </c>
      <c r="G3483" t="s">
        <v>12</v>
      </c>
      <c r="H3483" t="s">
        <v>12</v>
      </c>
      <c r="I3483">
        <v>-8.3309775000000003E-2</v>
      </c>
      <c r="J3483">
        <v>0.84779752424740362</v>
      </c>
      <c r="K3483">
        <v>0.80368952328490539</v>
      </c>
      <c r="O3483">
        <f t="shared" si="108"/>
        <v>0.82574352376615456</v>
      </c>
      <c r="P3483">
        <f t="shared" si="109"/>
        <v>3.1189066585165261E-2</v>
      </c>
    </row>
    <row r="3484" spans="1:16">
      <c r="A3484" t="s">
        <v>7031</v>
      </c>
      <c r="B3484" t="s">
        <v>7032</v>
      </c>
      <c r="C3484">
        <v>948595</v>
      </c>
      <c r="D3484">
        <v>-0.109672013</v>
      </c>
      <c r="E3484">
        <v>-0.19745191100000001</v>
      </c>
      <c r="F3484" t="s">
        <v>12</v>
      </c>
      <c r="G3484" t="s">
        <v>12</v>
      </c>
      <c r="H3484" t="s">
        <v>12</v>
      </c>
      <c r="I3484">
        <v>-0.153561962</v>
      </c>
      <c r="J3484">
        <v>0.7768335738293195</v>
      </c>
      <c r="K3484">
        <v>0.63467017349347898</v>
      </c>
      <c r="O3484">
        <f t="shared" si="108"/>
        <v>0.70575187366139924</v>
      </c>
      <c r="P3484">
        <f t="shared" si="109"/>
        <v>0.10052470441401028</v>
      </c>
    </row>
    <row r="3485" spans="1:16">
      <c r="A3485" t="s">
        <v>7033</v>
      </c>
      <c r="B3485" t="s">
        <v>7034</v>
      </c>
      <c r="C3485">
        <v>948594</v>
      </c>
      <c r="D3485">
        <v>-0.14881908599999999</v>
      </c>
      <c r="E3485">
        <v>-0.34285526900000002</v>
      </c>
      <c r="F3485" t="s">
        <v>12</v>
      </c>
      <c r="G3485" t="s">
        <v>12</v>
      </c>
      <c r="H3485" t="s">
        <v>12</v>
      </c>
      <c r="I3485">
        <v>-0.24583717799999999</v>
      </c>
      <c r="J3485">
        <v>0.70987341826392469</v>
      </c>
      <c r="K3485">
        <v>0.45409292037479332</v>
      </c>
      <c r="O3485">
        <f t="shared" si="108"/>
        <v>0.58198316931935901</v>
      </c>
      <c r="P3485">
        <f t="shared" si="109"/>
        <v>0.18086412455267617</v>
      </c>
    </row>
    <row r="3486" spans="1:16">
      <c r="A3486" t="s">
        <v>7035</v>
      </c>
      <c r="B3486" t="s">
        <v>7036</v>
      </c>
      <c r="C3486">
        <v>948593</v>
      </c>
      <c r="D3486">
        <v>-4.4943137000000001E-2</v>
      </c>
      <c r="E3486">
        <v>7.4091799E-2</v>
      </c>
      <c r="F3486" t="s">
        <v>12</v>
      </c>
      <c r="G3486" t="s">
        <v>12</v>
      </c>
      <c r="H3486" t="s">
        <v>12</v>
      </c>
      <c r="I3486">
        <v>1.4574330999999999E-2</v>
      </c>
      <c r="J3486">
        <v>0.90168918975273848</v>
      </c>
      <c r="K3486">
        <v>1.1860194165384998</v>
      </c>
      <c r="O3486">
        <f t="shared" si="108"/>
        <v>1.0438543031456191</v>
      </c>
      <c r="P3486">
        <f t="shared" si="109"/>
        <v>0.20105183145652131</v>
      </c>
    </row>
    <row r="3487" spans="1:16">
      <c r="A3487" t="s">
        <v>7037</v>
      </c>
      <c r="B3487" t="s">
        <v>7038</v>
      </c>
      <c r="C3487">
        <v>948604</v>
      </c>
      <c r="D3487">
        <v>-0.13449871399999999</v>
      </c>
      <c r="E3487">
        <v>4.7777649999999998E-3</v>
      </c>
      <c r="F3487" t="s">
        <v>12</v>
      </c>
      <c r="G3487" t="s">
        <v>12</v>
      </c>
      <c r="H3487" t="s">
        <v>12</v>
      </c>
      <c r="I3487">
        <v>-6.4860475000000001E-2</v>
      </c>
      <c r="J3487">
        <v>0.73367088690592941</v>
      </c>
      <c r="K3487">
        <v>1.0110619463009265</v>
      </c>
      <c r="O3487">
        <f t="shared" si="108"/>
        <v>0.87236641660342795</v>
      </c>
      <c r="P3487">
        <f t="shared" si="109"/>
        <v>0.19614509913872294</v>
      </c>
    </row>
    <row r="3488" spans="1:16">
      <c r="A3488" t="s">
        <v>7039</v>
      </c>
      <c r="B3488" t="s">
        <v>7040</v>
      </c>
      <c r="C3488">
        <v>948603</v>
      </c>
      <c r="D3488">
        <v>0.10822515000000001</v>
      </c>
      <c r="E3488">
        <v>5.3567179999999999E-3</v>
      </c>
      <c r="F3488" t="s">
        <v>12</v>
      </c>
      <c r="G3488" t="s">
        <v>12</v>
      </c>
      <c r="H3488" t="s">
        <v>12</v>
      </c>
      <c r="I3488">
        <v>5.6790934000000001E-2</v>
      </c>
      <c r="J3488">
        <v>1.2829955498497863</v>
      </c>
      <c r="K3488">
        <v>1.0124106801933095</v>
      </c>
      <c r="O3488">
        <f t="shared" si="108"/>
        <v>1.1477031150215478</v>
      </c>
      <c r="P3488">
        <f t="shared" si="109"/>
        <v>0.19133239622057399</v>
      </c>
    </row>
    <row r="3489" spans="1:16">
      <c r="A3489" t="s">
        <v>7041</v>
      </c>
      <c r="B3489" t="s">
        <v>7042</v>
      </c>
      <c r="C3489">
        <v>948602</v>
      </c>
      <c r="D3489">
        <v>0.34249110100000002</v>
      </c>
      <c r="E3489">
        <v>0.13213739199999999</v>
      </c>
      <c r="F3489" t="s">
        <v>12</v>
      </c>
      <c r="G3489" t="s">
        <v>12</v>
      </c>
      <c r="H3489" t="s">
        <v>12</v>
      </c>
      <c r="I3489">
        <v>0.23731424700000001</v>
      </c>
      <c r="J3489">
        <v>2.2003466225224937</v>
      </c>
      <c r="K3489">
        <v>1.3556182035196704</v>
      </c>
      <c r="O3489">
        <f t="shared" si="108"/>
        <v>1.777982413021082</v>
      </c>
      <c r="P3489">
        <f t="shared" si="109"/>
        <v>0.59731319333788846</v>
      </c>
    </row>
    <row r="3490" spans="1:16">
      <c r="A3490" t="s">
        <v>7043</v>
      </c>
      <c r="B3490" t="s">
        <v>7044</v>
      </c>
      <c r="C3490">
        <v>948600</v>
      </c>
      <c r="D3490">
        <v>-5.8134828E-2</v>
      </c>
      <c r="E3490">
        <v>0.206570746</v>
      </c>
      <c r="F3490" t="s">
        <v>12</v>
      </c>
      <c r="G3490" t="s">
        <v>12</v>
      </c>
      <c r="H3490" t="s">
        <v>12</v>
      </c>
      <c r="I3490">
        <v>7.4217959E-2</v>
      </c>
      <c r="J3490">
        <v>0.87471217610096652</v>
      </c>
      <c r="K3490">
        <v>1.6090544693981774</v>
      </c>
      <c r="O3490">
        <f t="shared" si="108"/>
        <v>1.241883322749572</v>
      </c>
      <c r="P3490">
        <f t="shared" si="109"/>
        <v>0.51925841530253813</v>
      </c>
    </row>
    <row r="3491" spans="1:16">
      <c r="A3491" t="s">
        <v>7045</v>
      </c>
      <c r="B3491" t="s">
        <v>7046</v>
      </c>
      <c r="C3491">
        <v>948599</v>
      </c>
      <c r="D3491">
        <v>-0.187203061</v>
      </c>
      <c r="E3491">
        <v>8.2197490999999998E-2</v>
      </c>
      <c r="F3491" t="s">
        <v>12</v>
      </c>
      <c r="G3491" t="s">
        <v>12</v>
      </c>
      <c r="H3491" t="s">
        <v>12</v>
      </c>
      <c r="I3491">
        <v>-5.2502785000000003E-2</v>
      </c>
      <c r="J3491">
        <v>0.64982578335758245</v>
      </c>
      <c r="K3491">
        <v>1.2083632010677949</v>
      </c>
      <c r="O3491">
        <f t="shared" si="108"/>
        <v>0.92909449221268869</v>
      </c>
      <c r="P3491">
        <f t="shared" si="109"/>
        <v>0.39494559560931419</v>
      </c>
    </row>
    <row r="3492" spans="1:16">
      <c r="A3492" t="s">
        <v>7047</v>
      </c>
      <c r="B3492" t="s">
        <v>7048</v>
      </c>
      <c r="C3492">
        <v>948608</v>
      </c>
      <c r="D3492">
        <v>1.4056064E-2</v>
      </c>
      <c r="E3492">
        <v>0.34329432100000001</v>
      </c>
      <c r="F3492" t="s">
        <v>12</v>
      </c>
      <c r="G3492" t="s">
        <v>12</v>
      </c>
      <c r="H3492" t="s">
        <v>12</v>
      </c>
      <c r="I3492">
        <v>0.17867519300000001</v>
      </c>
      <c r="J3492">
        <v>1.0328947357374643</v>
      </c>
      <c r="K3492">
        <v>2.2044198904287846</v>
      </c>
      <c r="O3492">
        <f t="shared" si="108"/>
        <v>1.6186573130831245</v>
      </c>
      <c r="P3492">
        <f t="shared" si="109"/>
        <v>0.82839338121285122</v>
      </c>
    </row>
    <row r="3493" spans="1:16">
      <c r="A3493" t="s">
        <v>7049</v>
      </c>
      <c r="B3493" t="s">
        <v>7050</v>
      </c>
      <c r="C3493">
        <v>948613</v>
      </c>
      <c r="D3493">
        <v>8.8430435000000002E-2</v>
      </c>
      <c r="E3493">
        <v>5.1466808000000003E-2</v>
      </c>
      <c r="F3493" t="s">
        <v>12</v>
      </c>
      <c r="G3493" t="s">
        <v>12</v>
      </c>
      <c r="H3493" t="s">
        <v>12</v>
      </c>
      <c r="I3493">
        <v>6.9948622000000002E-2</v>
      </c>
      <c r="J3493">
        <v>1.2258305342351485</v>
      </c>
      <c r="K3493">
        <v>1.1258144225326741</v>
      </c>
      <c r="O3493">
        <f t="shared" si="108"/>
        <v>1.1758224783839113</v>
      </c>
      <c r="P3493">
        <f t="shared" si="109"/>
        <v>7.0722070812730922E-2</v>
      </c>
    </row>
    <row r="3494" spans="1:16">
      <c r="A3494" t="s">
        <v>7051</v>
      </c>
      <c r="B3494" t="s">
        <v>7052</v>
      </c>
      <c r="C3494">
        <v>948612</v>
      </c>
      <c r="D3494">
        <v>0.127691622</v>
      </c>
      <c r="E3494">
        <v>0.29164146400000002</v>
      </c>
      <c r="F3494" t="s">
        <v>12</v>
      </c>
      <c r="G3494" t="s">
        <v>12</v>
      </c>
      <c r="H3494" t="s">
        <v>12</v>
      </c>
      <c r="I3494">
        <v>0.20966654300000001</v>
      </c>
      <c r="J3494">
        <v>1.3418118470336522</v>
      </c>
      <c r="K3494">
        <v>1.9572281977254753</v>
      </c>
      <c r="O3494">
        <f t="shared" si="108"/>
        <v>1.6495200223795639</v>
      </c>
      <c r="P3494">
        <f t="shared" si="109"/>
        <v>0.4351650748272658</v>
      </c>
    </row>
    <row r="3495" spans="1:16">
      <c r="A3495" t="s">
        <v>7053</v>
      </c>
      <c r="B3495" t="s">
        <v>7054</v>
      </c>
      <c r="C3495">
        <v>948611</v>
      </c>
      <c r="D3495">
        <v>-3.5106463999999997E-2</v>
      </c>
      <c r="E3495">
        <v>0.12978303799999999</v>
      </c>
      <c r="F3495" t="s">
        <v>12</v>
      </c>
      <c r="G3495" t="s">
        <v>12</v>
      </c>
      <c r="H3495" t="s">
        <v>12</v>
      </c>
      <c r="I3495">
        <v>4.7338287E-2</v>
      </c>
      <c r="J3495">
        <v>0.92234529348170635</v>
      </c>
      <c r="K3495">
        <v>1.3482891448323819</v>
      </c>
      <c r="O3495">
        <f t="shared" si="108"/>
        <v>1.1353172191570442</v>
      </c>
      <c r="P3495">
        <f t="shared" si="109"/>
        <v>0.30118778569477705</v>
      </c>
    </row>
    <row r="3496" spans="1:16">
      <c r="A3496" t="s">
        <v>7055</v>
      </c>
      <c r="B3496" t="s">
        <v>7056</v>
      </c>
      <c r="C3496">
        <v>948606</v>
      </c>
      <c r="D3496">
        <v>-7.6327879999999997E-3</v>
      </c>
      <c r="E3496">
        <v>0.25475332499999997</v>
      </c>
      <c r="F3496" t="s">
        <v>12</v>
      </c>
      <c r="G3496" t="s">
        <v>12</v>
      </c>
      <c r="H3496" t="s">
        <v>12</v>
      </c>
      <c r="I3496">
        <v>0.123560269</v>
      </c>
      <c r="J3496">
        <v>0.98257839815063441</v>
      </c>
      <c r="K3496">
        <v>1.7978494642323382</v>
      </c>
      <c r="O3496">
        <f t="shared" si="108"/>
        <v>1.3902139311914863</v>
      </c>
      <c r="P3496">
        <f t="shared" si="109"/>
        <v>0.57648369933155896</v>
      </c>
    </row>
    <row r="3497" spans="1:16">
      <c r="A3497" t="s">
        <v>7057</v>
      </c>
      <c r="B3497" t="s">
        <v>7058</v>
      </c>
      <c r="C3497">
        <v>948605</v>
      </c>
      <c r="D3497">
        <v>0.141343677</v>
      </c>
      <c r="E3497">
        <v>-6.4443920000000002E-3</v>
      </c>
      <c r="F3497" t="s">
        <v>12</v>
      </c>
      <c r="G3497" t="s">
        <v>12</v>
      </c>
      <c r="H3497" t="s">
        <v>12</v>
      </c>
      <c r="I3497">
        <v>6.7449643000000004E-2</v>
      </c>
      <c r="J3497">
        <v>1.3846616913790635</v>
      </c>
      <c r="K3497">
        <v>0.98527079091995007</v>
      </c>
      <c r="O3497">
        <f t="shared" si="108"/>
        <v>1.1849662411495068</v>
      </c>
      <c r="P3497">
        <f t="shared" si="109"/>
        <v>0.28241201405884075</v>
      </c>
    </row>
    <row r="3498" spans="1:16">
      <c r="A3498" t="s">
        <v>7059</v>
      </c>
      <c r="B3498" t="s">
        <v>7060</v>
      </c>
      <c r="C3498">
        <v>948619</v>
      </c>
      <c r="D3498">
        <v>0.23275711499999999</v>
      </c>
      <c r="E3498">
        <v>-0.24257131600000001</v>
      </c>
      <c r="F3498" t="s">
        <v>12</v>
      </c>
      <c r="G3498" t="s">
        <v>12</v>
      </c>
      <c r="H3498" t="s">
        <v>12</v>
      </c>
      <c r="I3498">
        <v>-4.9071009999999997E-3</v>
      </c>
      <c r="J3498">
        <v>1.7090592335204104</v>
      </c>
      <c r="K3498">
        <v>0.57204301109368827</v>
      </c>
      <c r="O3498">
        <f t="shared" si="108"/>
        <v>1.1405511223070492</v>
      </c>
      <c r="P3498">
        <f t="shared" si="109"/>
        <v>0.80399188119704734</v>
      </c>
    </row>
    <row r="3499" spans="1:16">
      <c r="A3499" t="s">
        <v>7061</v>
      </c>
      <c r="B3499" t="s">
        <v>7062</v>
      </c>
      <c r="C3499">
        <v>948618</v>
      </c>
      <c r="D3499">
        <v>-0.33269212500000001</v>
      </c>
      <c r="E3499">
        <v>-0.305879181</v>
      </c>
      <c r="F3499" t="s">
        <v>12</v>
      </c>
      <c r="G3499" t="s">
        <v>12</v>
      </c>
      <c r="H3499" t="s">
        <v>12</v>
      </c>
      <c r="I3499">
        <v>-0.319285653</v>
      </c>
      <c r="J3499">
        <v>0.46484469074546775</v>
      </c>
      <c r="K3499">
        <v>0.49444822138660122</v>
      </c>
      <c r="O3499">
        <f t="shared" si="108"/>
        <v>0.47964645606603451</v>
      </c>
      <c r="P3499">
        <f t="shared" si="109"/>
        <v>2.0932857263409221E-2</v>
      </c>
    </row>
    <row r="3500" spans="1:16">
      <c r="A3500" t="s">
        <v>7063</v>
      </c>
      <c r="B3500" t="s">
        <v>7064</v>
      </c>
      <c r="C3500">
        <v>948617</v>
      </c>
      <c r="D3500">
        <v>-0.17535714599999999</v>
      </c>
      <c r="E3500">
        <v>-0.26088400499999997</v>
      </c>
      <c r="F3500" t="s">
        <v>12</v>
      </c>
      <c r="G3500" t="s">
        <v>12</v>
      </c>
      <c r="H3500" t="s">
        <v>12</v>
      </c>
      <c r="I3500">
        <v>-0.21812057600000001</v>
      </c>
      <c r="J3500">
        <v>0.6677945248257422</v>
      </c>
      <c r="K3500">
        <v>0.54842342287280421</v>
      </c>
      <c r="O3500">
        <f t="shared" si="108"/>
        <v>0.6081089738492732</v>
      </c>
      <c r="P3500">
        <f t="shared" si="109"/>
        <v>8.4408115668633182E-2</v>
      </c>
    </row>
    <row r="3501" spans="1:16">
      <c r="A3501" t="s">
        <v>7065</v>
      </c>
      <c r="B3501" t="s">
        <v>7066</v>
      </c>
      <c r="C3501">
        <v>948625</v>
      </c>
      <c r="D3501">
        <v>-0.10706259799999999</v>
      </c>
      <c r="E3501">
        <v>1.928896E-3</v>
      </c>
      <c r="F3501" t="s">
        <v>12</v>
      </c>
      <c r="G3501" t="s">
        <v>12</v>
      </c>
      <c r="H3501" t="s">
        <v>12</v>
      </c>
      <c r="I3501">
        <v>-5.2566850999999998E-2</v>
      </c>
      <c r="J3501">
        <v>0.78151515104719016</v>
      </c>
      <c r="K3501">
        <v>1.0044513250206037</v>
      </c>
      <c r="O3501">
        <f t="shared" si="108"/>
        <v>0.8929832380338969</v>
      </c>
      <c r="P3501">
        <f t="shared" si="109"/>
        <v>0.15763968038838425</v>
      </c>
    </row>
    <row r="3502" spans="1:16">
      <c r="A3502" t="s">
        <v>7067</v>
      </c>
      <c r="B3502" t="s">
        <v>7068</v>
      </c>
      <c r="C3502">
        <v>948625</v>
      </c>
      <c r="D3502">
        <v>0</v>
      </c>
      <c r="E3502">
        <v>4.9642950999999998E-2</v>
      </c>
      <c r="F3502" t="s">
        <v>12</v>
      </c>
      <c r="G3502" t="s">
        <v>12</v>
      </c>
      <c r="H3502" t="s">
        <v>12</v>
      </c>
      <c r="I3502">
        <v>2.4821475999999999E-2</v>
      </c>
      <c r="J3502">
        <v>1</v>
      </c>
      <c r="K3502">
        <v>1.1210963819553961</v>
      </c>
      <c r="O3502">
        <f t="shared" si="108"/>
        <v>1.0605481909776979</v>
      </c>
      <c r="P3502">
        <f t="shared" si="109"/>
        <v>8.5628072857816831E-2</v>
      </c>
    </row>
    <row r="3503" spans="1:16">
      <c r="A3503" t="s">
        <v>7069</v>
      </c>
      <c r="B3503" t="s">
        <v>7070</v>
      </c>
      <c r="C3503">
        <v>948624</v>
      </c>
      <c r="D3503">
        <v>-7.6769102000000006E-2</v>
      </c>
      <c r="E3503">
        <v>0.161930882</v>
      </c>
      <c r="F3503" t="s">
        <v>12</v>
      </c>
      <c r="G3503" t="s">
        <v>12</v>
      </c>
      <c r="H3503" t="s">
        <v>12</v>
      </c>
      <c r="I3503">
        <v>4.2580890000000003E-2</v>
      </c>
      <c r="J3503">
        <v>0.83797468325630819</v>
      </c>
      <c r="K3503">
        <v>1.4518805323018866</v>
      </c>
      <c r="O3503">
        <f t="shared" si="108"/>
        <v>1.1449276077790973</v>
      </c>
      <c r="P3503">
        <f t="shared" si="109"/>
        <v>0.43409698887021408</v>
      </c>
    </row>
    <row r="3504" spans="1:16">
      <c r="A3504" t="s">
        <v>7071</v>
      </c>
      <c r="B3504" t="s">
        <v>7072</v>
      </c>
      <c r="C3504">
        <v>948623</v>
      </c>
      <c r="D3504">
        <v>6.9326491000000004E-2</v>
      </c>
      <c r="E3504">
        <v>0.13353890800000001</v>
      </c>
      <c r="F3504">
        <v>0.139368452</v>
      </c>
      <c r="G3504" t="s">
        <v>12</v>
      </c>
      <c r="H3504" t="s">
        <v>12</v>
      </c>
      <c r="I3504">
        <v>0.114077951</v>
      </c>
      <c r="J3504">
        <v>1.1730769220613928</v>
      </c>
      <c r="K3504">
        <v>1.3599999988406581</v>
      </c>
      <c r="L3504">
        <v>1.3783783782801757</v>
      </c>
      <c r="O3504">
        <f t="shared" si="108"/>
        <v>1.3038184330607423</v>
      </c>
      <c r="P3504">
        <f t="shared" si="109"/>
        <v>0.11359774747546923</v>
      </c>
    </row>
    <row r="3505" spans="1:16">
      <c r="A3505" t="s">
        <v>7073</v>
      </c>
      <c r="B3505" t="s">
        <v>7074</v>
      </c>
      <c r="C3505">
        <v>948622</v>
      </c>
      <c r="D3505">
        <v>0.32683325200000002</v>
      </c>
      <c r="E3505">
        <v>0.43145987200000002</v>
      </c>
      <c r="F3505" t="s">
        <v>12</v>
      </c>
      <c r="G3505" t="s">
        <v>12</v>
      </c>
      <c r="H3505" t="s">
        <v>12</v>
      </c>
      <c r="I3505">
        <v>0.37914656200000002</v>
      </c>
      <c r="J3505">
        <v>2.1224293956740028</v>
      </c>
      <c r="K3505">
        <v>2.7005975666187534</v>
      </c>
      <c r="O3505">
        <f t="shared" si="108"/>
        <v>2.4115134811463781</v>
      </c>
      <c r="P3505">
        <f t="shared" si="109"/>
        <v>0.40882663434125582</v>
      </c>
    </row>
    <row r="3506" spans="1:16">
      <c r="A3506" t="s">
        <v>7075</v>
      </c>
      <c r="B3506" t="s">
        <v>7076</v>
      </c>
      <c r="C3506">
        <v>948621</v>
      </c>
      <c r="D3506">
        <v>-8.4067831999999995E-2</v>
      </c>
      <c r="E3506">
        <v>2.8094852999999999E-2</v>
      </c>
      <c r="F3506" t="s">
        <v>12</v>
      </c>
      <c r="G3506" t="s">
        <v>12</v>
      </c>
      <c r="H3506" t="s">
        <v>12</v>
      </c>
      <c r="I3506">
        <v>-2.7986489999999999E-2</v>
      </c>
      <c r="J3506">
        <v>0.82400940379638865</v>
      </c>
      <c r="K3506">
        <v>1.066829098841104</v>
      </c>
      <c r="O3506">
        <f t="shared" si="108"/>
        <v>0.94541925131874627</v>
      </c>
      <c r="P3506">
        <f t="shared" si="109"/>
        <v>0.17169945297176856</v>
      </c>
    </row>
    <row r="3507" spans="1:16">
      <c r="A3507" t="s">
        <v>7077</v>
      </c>
      <c r="B3507" t="s">
        <v>7078</v>
      </c>
      <c r="C3507">
        <v>948620</v>
      </c>
      <c r="D3507">
        <v>-0.157600345</v>
      </c>
      <c r="E3507">
        <v>-0.27392814100000001</v>
      </c>
      <c r="F3507" t="s">
        <v>12</v>
      </c>
      <c r="G3507" t="s">
        <v>12</v>
      </c>
      <c r="H3507" t="s">
        <v>12</v>
      </c>
      <c r="I3507">
        <v>-0.21576424299999999</v>
      </c>
      <c r="J3507">
        <v>0.69566420089815595</v>
      </c>
      <c r="K3507">
        <v>0.5321963099617173</v>
      </c>
      <c r="O3507">
        <f t="shared" si="108"/>
        <v>0.61393025542993662</v>
      </c>
      <c r="P3507">
        <f t="shared" si="109"/>
        <v>0.1155892541874186</v>
      </c>
    </row>
    <row r="3508" spans="1:16">
      <c r="A3508" t="s">
        <v>7079</v>
      </c>
      <c r="B3508" t="s">
        <v>7080</v>
      </c>
      <c r="C3508">
        <v>948633</v>
      </c>
      <c r="D3508">
        <v>1.4283018999999999E-2</v>
      </c>
      <c r="E3508">
        <v>1.9369000000000001E-2</v>
      </c>
      <c r="F3508" t="s">
        <v>12</v>
      </c>
      <c r="G3508" t="s">
        <v>12</v>
      </c>
      <c r="H3508" t="s">
        <v>12</v>
      </c>
      <c r="I3508">
        <v>1.6826009999999999E-2</v>
      </c>
      <c r="J3508">
        <v>1.0334346502363383</v>
      </c>
      <c r="K3508">
        <v>1.0456082470334778</v>
      </c>
      <c r="O3508">
        <f t="shared" si="108"/>
        <v>1.039521448634908</v>
      </c>
      <c r="P3508">
        <f t="shared" si="109"/>
        <v>8.6080328466881587E-3</v>
      </c>
    </row>
    <row r="3509" spans="1:16">
      <c r="A3509" t="s">
        <v>7081</v>
      </c>
      <c r="B3509" t="s">
        <v>7082</v>
      </c>
      <c r="C3509">
        <v>948626</v>
      </c>
      <c r="D3509">
        <v>7.4575746999999998E-2</v>
      </c>
      <c r="E3509">
        <v>0.11053012</v>
      </c>
      <c r="F3509" t="s">
        <v>12</v>
      </c>
      <c r="G3509" t="s">
        <v>12</v>
      </c>
      <c r="H3509" t="s">
        <v>12</v>
      </c>
      <c r="I3509">
        <v>9.2552934000000003E-2</v>
      </c>
      <c r="J3509">
        <v>1.1873417719096073</v>
      </c>
      <c r="K3509">
        <v>1.2898230090050868</v>
      </c>
      <c r="O3509">
        <f t="shared" si="108"/>
        <v>1.238582390457347</v>
      </c>
      <c r="P3509">
        <f t="shared" si="109"/>
        <v>7.2465177694599939E-2</v>
      </c>
    </row>
    <row r="3510" spans="1:16">
      <c r="A3510" t="s">
        <v>7083</v>
      </c>
      <c r="B3510" t="s">
        <v>7084</v>
      </c>
      <c r="C3510">
        <v>948632</v>
      </c>
      <c r="D3510">
        <v>-0.25788612100000002</v>
      </c>
      <c r="E3510">
        <v>-0.245736227</v>
      </c>
      <c r="F3510" t="s">
        <v>12</v>
      </c>
      <c r="G3510" t="s">
        <v>12</v>
      </c>
      <c r="H3510" t="s">
        <v>12</v>
      </c>
      <c r="I3510">
        <v>-0.25181117400000003</v>
      </c>
      <c r="J3510">
        <v>0.55222222184838055</v>
      </c>
      <c r="K3510">
        <v>0.56788941387473946</v>
      </c>
      <c r="O3510">
        <f t="shared" si="108"/>
        <v>0.56005581786156</v>
      </c>
      <c r="P3510">
        <f t="shared" si="109"/>
        <v>1.1078377723990193E-2</v>
      </c>
    </row>
    <row r="3511" spans="1:16">
      <c r="A3511" t="s">
        <v>7085</v>
      </c>
      <c r="B3511" t="s">
        <v>7086</v>
      </c>
      <c r="C3511">
        <v>948631</v>
      </c>
      <c r="D3511">
        <v>0.27227147299999999</v>
      </c>
      <c r="E3511">
        <v>0.10943602099999999</v>
      </c>
      <c r="F3511" t="s">
        <v>12</v>
      </c>
      <c r="G3511" t="s">
        <v>12</v>
      </c>
      <c r="H3511" t="s">
        <v>12</v>
      </c>
      <c r="I3511">
        <v>0.19085374699999999</v>
      </c>
      <c r="J3511">
        <v>1.871851850020454</v>
      </c>
      <c r="K3511">
        <v>1.2865777041825417</v>
      </c>
      <c r="O3511">
        <f t="shared" si="108"/>
        <v>1.5792147771014977</v>
      </c>
      <c r="P3511">
        <f t="shared" si="109"/>
        <v>0.41385131737515302</v>
      </c>
    </row>
    <row r="3512" spans="1:16">
      <c r="A3512" t="s">
        <v>7087</v>
      </c>
      <c r="B3512" t="s">
        <v>7088</v>
      </c>
      <c r="C3512">
        <v>948629</v>
      </c>
      <c r="D3512">
        <v>0.105462113</v>
      </c>
      <c r="E3512">
        <v>-8.2900719999999997E-2</v>
      </c>
      <c r="F3512" t="s">
        <v>12</v>
      </c>
      <c r="G3512" t="s">
        <v>12</v>
      </c>
      <c r="H3512" t="s">
        <v>12</v>
      </c>
      <c r="I3512">
        <v>1.1280696999999999E-2</v>
      </c>
      <c r="J3512">
        <v>1.2748588789007516</v>
      </c>
      <c r="K3512">
        <v>0.8262268039730476</v>
      </c>
      <c r="O3512">
        <f t="shared" si="108"/>
        <v>1.0505428414368996</v>
      </c>
      <c r="P3512">
        <f t="shared" si="109"/>
        <v>0.31723078243917091</v>
      </c>
    </row>
    <row r="3513" spans="1:16">
      <c r="A3513" t="s">
        <v>7089</v>
      </c>
      <c r="B3513" t="s">
        <v>7090</v>
      </c>
      <c r="C3513">
        <v>948628</v>
      </c>
      <c r="D3513">
        <v>0.28829156500000003</v>
      </c>
      <c r="E3513">
        <v>0.51589965100000001</v>
      </c>
      <c r="F3513" t="s">
        <v>12</v>
      </c>
      <c r="G3513" t="s">
        <v>12</v>
      </c>
      <c r="H3513" t="s">
        <v>12</v>
      </c>
      <c r="I3513">
        <v>0.40209560799999999</v>
      </c>
      <c r="J3513">
        <v>1.9421893350727071</v>
      </c>
      <c r="K3513">
        <v>3.2801949147970015</v>
      </c>
      <c r="O3513">
        <f t="shared" si="108"/>
        <v>2.6111921249348544</v>
      </c>
      <c r="P3513">
        <f t="shared" si="109"/>
        <v>0.94611281868848607</v>
      </c>
    </row>
    <row r="3514" spans="1:16">
      <c r="A3514" t="s">
        <v>7091</v>
      </c>
      <c r="B3514" t="s">
        <v>7092</v>
      </c>
      <c r="C3514">
        <v>948627</v>
      </c>
      <c r="D3514">
        <v>-0.17236681200000001</v>
      </c>
      <c r="E3514">
        <v>-5.2438233000000001E-2</v>
      </c>
      <c r="F3514" t="s">
        <v>12</v>
      </c>
      <c r="G3514" t="s">
        <v>12</v>
      </c>
      <c r="H3514" t="s">
        <v>12</v>
      </c>
      <c r="I3514">
        <v>-0.112402523</v>
      </c>
      <c r="J3514">
        <v>0.67240848951346688</v>
      </c>
      <c r="K3514">
        <v>0.88626126211740597</v>
      </c>
      <c r="O3514">
        <f t="shared" si="108"/>
        <v>0.77933487581543637</v>
      </c>
      <c r="P3514">
        <f t="shared" si="109"/>
        <v>0.15121674568379023</v>
      </c>
    </row>
    <row r="3515" spans="1:16">
      <c r="A3515" t="s">
        <v>7093</v>
      </c>
      <c r="B3515" t="s">
        <v>7094</v>
      </c>
      <c r="C3515">
        <v>948638</v>
      </c>
      <c r="D3515">
        <v>0.44847607299999998</v>
      </c>
      <c r="E3515">
        <v>0.20750944099999999</v>
      </c>
      <c r="F3515" t="s">
        <v>12</v>
      </c>
      <c r="G3515" t="s">
        <v>12</v>
      </c>
      <c r="H3515" t="s">
        <v>12</v>
      </c>
      <c r="I3515">
        <v>0.32799275700000002</v>
      </c>
      <c r="J3515">
        <v>2.8085106365509711</v>
      </c>
      <c r="K3515">
        <v>1.6125360814042922</v>
      </c>
      <c r="O3515">
        <f t="shared" si="108"/>
        <v>2.2105233589776319</v>
      </c>
      <c r="P3515">
        <f t="shared" si="109"/>
        <v>0.84568171807078052</v>
      </c>
    </row>
    <row r="3516" spans="1:16">
      <c r="A3516" t="s">
        <v>7095</v>
      </c>
      <c r="B3516" t="s">
        <v>7096</v>
      </c>
      <c r="C3516">
        <v>948637</v>
      </c>
      <c r="D3516">
        <v>-0.152181487</v>
      </c>
      <c r="E3516">
        <v>-0.238295601</v>
      </c>
      <c r="F3516" t="s">
        <v>12</v>
      </c>
      <c r="G3516" t="s">
        <v>12</v>
      </c>
      <c r="H3516" t="s">
        <v>12</v>
      </c>
      <c r="I3516">
        <v>-0.19523854400000001</v>
      </c>
      <c r="J3516">
        <v>0.70439864682369546</v>
      </c>
      <c r="K3516">
        <v>0.57770270225945652</v>
      </c>
      <c r="O3516">
        <f t="shared" si="108"/>
        <v>0.64105067454157605</v>
      </c>
      <c r="P3516">
        <f t="shared" si="109"/>
        <v>8.9587561550208264E-2</v>
      </c>
    </row>
    <row r="3517" spans="1:16">
      <c r="A3517" t="s">
        <v>7097</v>
      </c>
      <c r="B3517" t="s">
        <v>7098</v>
      </c>
      <c r="C3517">
        <v>948636</v>
      </c>
      <c r="D3517">
        <v>-4.8839167000000003E-2</v>
      </c>
      <c r="E3517">
        <v>0.16228580200000001</v>
      </c>
      <c r="F3517" t="s">
        <v>12</v>
      </c>
      <c r="G3517" t="s">
        <v>12</v>
      </c>
      <c r="H3517" t="s">
        <v>12</v>
      </c>
      <c r="I3517">
        <v>5.6723318000000002E-2</v>
      </c>
      <c r="J3517">
        <v>0.89363636430734927</v>
      </c>
      <c r="K3517">
        <v>1.4530675426788906</v>
      </c>
      <c r="O3517">
        <f t="shared" si="108"/>
        <v>1.1733519534931198</v>
      </c>
      <c r="P3517">
        <f t="shared" si="109"/>
        <v>0.39557757983369851</v>
      </c>
    </row>
    <row r="3518" spans="1:16">
      <c r="A3518" t="s">
        <v>7099</v>
      </c>
      <c r="B3518" t="s">
        <v>7100</v>
      </c>
      <c r="C3518">
        <v>948635</v>
      </c>
      <c r="D3518">
        <v>0.15627048599999999</v>
      </c>
      <c r="E3518">
        <v>1.0207993E-2</v>
      </c>
      <c r="F3518" t="s">
        <v>12</v>
      </c>
      <c r="G3518" t="s">
        <v>12</v>
      </c>
      <c r="H3518" t="s">
        <v>12</v>
      </c>
      <c r="I3518">
        <v>8.3239240000000006E-2</v>
      </c>
      <c r="J3518">
        <v>1.4330801681207417</v>
      </c>
      <c r="K3518">
        <v>1.0237831867516825</v>
      </c>
      <c r="O3518">
        <f t="shared" si="108"/>
        <v>1.2284316774362121</v>
      </c>
      <c r="P3518">
        <f t="shared" si="109"/>
        <v>0.28941667104524654</v>
      </c>
    </row>
    <row r="3519" spans="1:16">
      <c r="A3519" t="s">
        <v>7101</v>
      </c>
      <c r="B3519" t="s">
        <v>7102</v>
      </c>
      <c r="C3519">
        <v>948634</v>
      </c>
      <c r="D3519">
        <v>7.5733928000000006E-2</v>
      </c>
      <c r="E3519">
        <v>-4.9926048000000001E-2</v>
      </c>
      <c r="F3519" t="s">
        <v>12</v>
      </c>
      <c r="G3519" t="s">
        <v>12</v>
      </c>
      <c r="H3519" t="s">
        <v>12</v>
      </c>
      <c r="I3519">
        <v>1.2903939999999999E-2</v>
      </c>
      <c r="J3519">
        <v>1.1905124130533302</v>
      </c>
      <c r="K3519">
        <v>0.89140271395413229</v>
      </c>
      <c r="O3519">
        <f t="shared" si="108"/>
        <v>1.0409575635037314</v>
      </c>
      <c r="P3519">
        <f t="shared" si="109"/>
        <v>0.21150249655171044</v>
      </c>
    </row>
    <row r="3520" spans="1:16">
      <c r="A3520" t="s">
        <v>7103</v>
      </c>
      <c r="B3520" t="s">
        <v>7104</v>
      </c>
      <c r="C3520">
        <v>948642</v>
      </c>
      <c r="D3520">
        <v>1.8132013999999998E-2</v>
      </c>
      <c r="E3520">
        <v>8.0113084000000001E-2</v>
      </c>
      <c r="F3520" t="s">
        <v>12</v>
      </c>
      <c r="G3520" t="s">
        <v>12</v>
      </c>
      <c r="H3520" t="s">
        <v>12</v>
      </c>
      <c r="I3520">
        <v>4.9122549000000001E-2</v>
      </c>
      <c r="J3520">
        <v>1.0426343143974368</v>
      </c>
      <c r="K3520">
        <v>1.2025775276432924</v>
      </c>
      <c r="O3520">
        <f t="shared" si="108"/>
        <v>1.1226059210203645</v>
      </c>
      <c r="P3520">
        <f t="shared" si="109"/>
        <v>0.11309693069091052</v>
      </c>
    </row>
    <row r="3521" spans="1:16">
      <c r="A3521" t="s">
        <v>7105</v>
      </c>
      <c r="B3521" t="s">
        <v>7106</v>
      </c>
      <c r="C3521">
        <v>948641</v>
      </c>
      <c r="D3521">
        <v>0.120407311</v>
      </c>
      <c r="E3521">
        <v>7.4835850999999995E-2</v>
      </c>
      <c r="F3521" t="s">
        <v>12</v>
      </c>
      <c r="G3521" t="s">
        <v>12</v>
      </c>
      <c r="H3521" t="s">
        <v>12</v>
      </c>
      <c r="I3521">
        <v>9.7621580999999999E-2</v>
      </c>
      <c r="J3521">
        <v>1.3194936696279782</v>
      </c>
      <c r="K3521">
        <v>1.1880530976510446</v>
      </c>
      <c r="O3521">
        <f t="shared" si="108"/>
        <v>1.2537733836395115</v>
      </c>
      <c r="P3521">
        <f t="shared" si="109"/>
        <v>9.2942519767928236E-2</v>
      </c>
    </row>
    <row r="3522" spans="1:16">
      <c r="A3522" t="s">
        <v>7107</v>
      </c>
      <c r="B3522" t="s">
        <v>7108</v>
      </c>
      <c r="C3522">
        <v>948640</v>
      </c>
      <c r="D3522">
        <v>0.43504173400000001</v>
      </c>
      <c r="E3522">
        <v>0.19563024800000001</v>
      </c>
      <c r="F3522" t="s">
        <v>12</v>
      </c>
      <c r="G3522" t="s">
        <v>12</v>
      </c>
      <c r="H3522" t="s">
        <v>12</v>
      </c>
      <c r="I3522">
        <v>0.31533599099999998</v>
      </c>
      <c r="J3522">
        <v>2.7229629615894417</v>
      </c>
      <c r="K3522">
        <v>1.5690263892841212</v>
      </c>
      <c r="O3522">
        <f t="shared" ref="O3522:O3585" si="110">AVERAGE(J3522:N3522)</f>
        <v>2.1459946754367816</v>
      </c>
      <c r="P3522">
        <f t="shared" ref="P3522:P3585" si="111">STDEV(J3522:N3522)</f>
        <v>0.81595637533625198</v>
      </c>
    </row>
    <row r="3523" spans="1:16">
      <c r="A3523" t="s">
        <v>7109</v>
      </c>
      <c r="B3523" t="s">
        <v>7110</v>
      </c>
      <c r="C3523">
        <v>948639</v>
      </c>
      <c r="D3523">
        <v>0.26656268100000002</v>
      </c>
      <c r="E3523">
        <v>9.0906944000000003E-2</v>
      </c>
      <c r="F3523" t="s">
        <v>12</v>
      </c>
      <c r="G3523" t="s">
        <v>12</v>
      </c>
      <c r="H3523" t="s">
        <v>12</v>
      </c>
      <c r="I3523">
        <v>0.17873481299999999</v>
      </c>
      <c r="J3523">
        <v>1.8474074089068013</v>
      </c>
      <c r="K3523">
        <v>1.2328406449521734</v>
      </c>
      <c r="O3523">
        <f t="shared" si="110"/>
        <v>1.5401240269294874</v>
      </c>
      <c r="P3523">
        <f t="shared" si="111"/>
        <v>0.43456432628418923</v>
      </c>
    </row>
    <row r="3524" spans="1:16">
      <c r="A3524" t="s">
        <v>7111</v>
      </c>
      <c r="B3524" t="s">
        <v>7112</v>
      </c>
      <c r="C3524">
        <v>948648</v>
      </c>
      <c r="D3524">
        <v>2.7773375999999999E-2</v>
      </c>
      <c r="E3524">
        <v>-0.10964143599999999</v>
      </c>
      <c r="F3524" t="s">
        <v>12</v>
      </c>
      <c r="G3524" t="s">
        <v>12</v>
      </c>
      <c r="H3524" t="s">
        <v>12</v>
      </c>
      <c r="I3524">
        <v>-4.0934030000000003E-2</v>
      </c>
      <c r="J3524">
        <v>1.0660396941189429</v>
      </c>
      <c r="K3524">
        <v>0.77688826961152135</v>
      </c>
      <c r="O3524">
        <f t="shared" si="110"/>
        <v>0.92146398186523215</v>
      </c>
      <c r="P3524">
        <f t="shared" si="111"/>
        <v>0.20446093305894739</v>
      </c>
    </row>
    <row r="3525" spans="1:16">
      <c r="A3525" t="s">
        <v>7113</v>
      </c>
      <c r="B3525" t="s">
        <v>7114</v>
      </c>
      <c r="C3525">
        <v>948647</v>
      </c>
      <c r="D3525">
        <v>0.13192477799999999</v>
      </c>
      <c r="E3525">
        <v>0.170359757</v>
      </c>
      <c r="F3525" t="s">
        <v>12</v>
      </c>
      <c r="G3525" t="s">
        <v>12</v>
      </c>
      <c r="H3525" t="s">
        <v>12</v>
      </c>
      <c r="I3525">
        <v>0.151142268</v>
      </c>
      <c r="J3525">
        <v>1.3549547070198238</v>
      </c>
      <c r="K3525">
        <v>1.4803341464398476</v>
      </c>
      <c r="O3525">
        <f t="shared" si="110"/>
        <v>1.4176444267298356</v>
      </c>
      <c r="P3525">
        <f t="shared" si="111"/>
        <v>8.8656651835266789E-2</v>
      </c>
    </row>
    <row r="3526" spans="1:16">
      <c r="A3526" t="s">
        <v>7115</v>
      </c>
      <c r="B3526" t="s">
        <v>7116</v>
      </c>
      <c r="C3526">
        <v>948646</v>
      </c>
      <c r="D3526">
        <v>-0.24744502199999999</v>
      </c>
      <c r="E3526">
        <v>-0.29726724100000002</v>
      </c>
      <c r="F3526" t="s">
        <v>12</v>
      </c>
      <c r="G3526" t="s">
        <v>12</v>
      </c>
      <c r="H3526" t="s">
        <v>12</v>
      </c>
      <c r="I3526">
        <v>-0.27235613199999997</v>
      </c>
      <c r="J3526">
        <v>0.56565936023693142</v>
      </c>
      <c r="K3526">
        <v>0.50435085221061071</v>
      </c>
      <c r="O3526">
        <f t="shared" si="110"/>
        <v>0.53500510622377107</v>
      </c>
      <c r="P3526">
        <f t="shared" si="111"/>
        <v>4.3351661769841246E-2</v>
      </c>
    </row>
    <row r="3527" spans="1:16">
      <c r="A3527" t="s">
        <v>7117</v>
      </c>
      <c r="B3527" t="s">
        <v>7118</v>
      </c>
      <c r="C3527">
        <v>948645</v>
      </c>
      <c r="D3527">
        <v>5.1271772E-2</v>
      </c>
      <c r="E3527">
        <v>-9.5320457999999997E-2</v>
      </c>
      <c r="F3527" t="s">
        <v>12</v>
      </c>
      <c r="G3527" t="s">
        <v>12</v>
      </c>
      <c r="H3527" t="s">
        <v>12</v>
      </c>
      <c r="I3527">
        <v>-2.2024342999999998E-2</v>
      </c>
      <c r="J3527">
        <v>1.1253089474362805</v>
      </c>
      <c r="K3527">
        <v>0.80293343356716707</v>
      </c>
      <c r="O3527">
        <f t="shared" si="110"/>
        <v>0.96412119050172373</v>
      </c>
      <c r="P3527">
        <f t="shared" si="111"/>
        <v>0.22795391194534839</v>
      </c>
    </row>
    <row r="3528" spans="1:16">
      <c r="A3528" t="s">
        <v>7119</v>
      </c>
      <c r="B3528" t="s">
        <v>7120</v>
      </c>
      <c r="C3528">
        <v>948644</v>
      </c>
      <c r="D3528">
        <v>-3.1928330999999997E-2</v>
      </c>
      <c r="E3528">
        <v>3.0919542000000001E-2</v>
      </c>
      <c r="F3528" t="s">
        <v>12</v>
      </c>
      <c r="G3528" t="s">
        <v>12</v>
      </c>
      <c r="H3528" t="s">
        <v>12</v>
      </c>
      <c r="I3528">
        <v>-5.0439400000000002E-4</v>
      </c>
      <c r="J3528">
        <v>0.92911970115196119</v>
      </c>
      <c r="K3528">
        <v>1.0737904619978302</v>
      </c>
      <c r="O3528">
        <f t="shared" si="110"/>
        <v>1.0014550815748957</v>
      </c>
      <c r="P3528">
        <f t="shared" si="111"/>
        <v>0.10229767603353128</v>
      </c>
    </row>
    <row r="3529" spans="1:16">
      <c r="A3529" t="s">
        <v>7121</v>
      </c>
      <c r="B3529" t="s">
        <v>7122</v>
      </c>
      <c r="C3529">
        <v>948643</v>
      </c>
      <c r="D3529">
        <v>-0.114231025</v>
      </c>
      <c r="E3529">
        <v>0.29228218</v>
      </c>
      <c r="F3529" t="s">
        <v>12</v>
      </c>
      <c r="G3529" t="s">
        <v>12</v>
      </c>
      <c r="H3529" t="s">
        <v>12</v>
      </c>
      <c r="I3529">
        <v>8.9025577999999994E-2</v>
      </c>
      <c r="J3529">
        <v>0.76872140652111742</v>
      </c>
      <c r="K3529">
        <v>1.9601178335937057</v>
      </c>
      <c r="O3529">
        <f t="shared" si="110"/>
        <v>1.3644196200574115</v>
      </c>
      <c r="P3529">
        <f t="shared" si="111"/>
        <v>0.84244449266445165</v>
      </c>
    </row>
    <row r="3530" spans="1:16">
      <c r="A3530" t="s">
        <v>7123</v>
      </c>
      <c r="B3530" t="s">
        <v>7124</v>
      </c>
      <c r="C3530">
        <v>948654</v>
      </c>
      <c r="D3530">
        <v>-5.8295439999999999E-3</v>
      </c>
      <c r="E3530">
        <v>7.6853013999999997E-2</v>
      </c>
      <c r="F3530" t="s">
        <v>12</v>
      </c>
      <c r="G3530" t="s">
        <v>12</v>
      </c>
      <c r="H3530" t="s">
        <v>12</v>
      </c>
      <c r="I3530">
        <v>3.5511735000000003E-2</v>
      </c>
      <c r="J3530">
        <v>0.9866666658958706</v>
      </c>
      <c r="K3530">
        <v>1.1935840702260518</v>
      </c>
      <c r="O3530">
        <f t="shared" si="110"/>
        <v>1.0901253680609613</v>
      </c>
      <c r="P3530">
        <f t="shared" si="111"/>
        <v>0.14631269974738983</v>
      </c>
    </row>
    <row r="3531" spans="1:16">
      <c r="A3531" t="s">
        <v>7125</v>
      </c>
      <c r="B3531" t="s">
        <v>7126</v>
      </c>
      <c r="C3531">
        <v>948653</v>
      </c>
      <c r="D3531">
        <v>0.22254285200000001</v>
      </c>
      <c r="E3531">
        <v>0.30597396300000002</v>
      </c>
      <c r="F3531" t="s">
        <v>12</v>
      </c>
      <c r="G3531" t="s">
        <v>12</v>
      </c>
      <c r="H3531" t="s">
        <v>12</v>
      </c>
      <c r="I3531">
        <v>0.264258408</v>
      </c>
      <c r="J3531">
        <v>1.6693325127525236</v>
      </c>
      <c r="K3531">
        <v>2.0228978974425331</v>
      </c>
      <c r="O3531">
        <f t="shared" si="110"/>
        <v>1.8461152050975285</v>
      </c>
      <c r="P3531">
        <f t="shared" si="111"/>
        <v>0.25000848110713608</v>
      </c>
    </row>
    <row r="3532" spans="1:16">
      <c r="A3532" t="s">
        <v>7127</v>
      </c>
      <c r="B3532" t="s">
        <v>7128</v>
      </c>
      <c r="C3532">
        <v>948650</v>
      </c>
      <c r="D3532">
        <v>0.140786624</v>
      </c>
      <c r="E3532">
        <v>0.107740183</v>
      </c>
      <c r="F3532" t="s">
        <v>12</v>
      </c>
      <c r="G3532" t="s">
        <v>12</v>
      </c>
      <c r="H3532" t="s">
        <v>12</v>
      </c>
      <c r="I3532">
        <v>0.12426340399999999</v>
      </c>
      <c r="J3532">
        <v>1.3828867770871727</v>
      </c>
      <c r="K3532">
        <v>1.281563656851624</v>
      </c>
      <c r="O3532">
        <f t="shared" si="110"/>
        <v>1.3322252169693982</v>
      </c>
      <c r="P3532">
        <f t="shared" si="111"/>
        <v>7.1646265409536364E-2</v>
      </c>
    </row>
    <row r="3533" spans="1:16">
      <c r="A3533" t="s">
        <v>7129</v>
      </c>
      <c r="B3533" t="s">
        <v>7130</v>
      </c>
      <c r="C3533">
        <v>948649</v>
      </c>
      <c r="D3533">
        <v>0.30478526700000003</v>
      </c>
      <c r="E3533">
        <v>2.2781137E-2</v>
      </c>
      <c r="F3533" t="s">
        <v>12</v>
      </c>
      <c r="G3533" t="s">
        <v>12</v>
      </c>
      <c r="H3533" t="s">
        <v>12</v>
      </c>
      <c r="I3533">
        <v>0.16378320199999999</v>
      </c>
      <c r="J3533">
        <v>2.0173686472649806</v>
      </c>
      <c r="K3533">
        <v>1.053855671263441</v>
      </c>
      <c r="O3533">
        <f t="shared" si="110"/>
        <v>1.5356121592642107</v>
      </c>
      <c r="P3533">
        <f t="shared" si="111"/>
        <v>0.68130655909191973</v>
      </c>
    </row>
    <row r="3534" spans="1:16">
      <c r="A3534" t="s">
        <v>7131</v>
      </c>
      <c r="B3534" t="s">
        <v>7132</v>
      </c>
      <c r="C3534">
        <v>948660</v>
      </c>
      <c r="D3534">
        <v>-8.3553525000000003E-2</v>
      </c>
      <c r="E3534">
        <v>0.19769899399999999</v>
      </c>
      <c r="F3534" t="s">
        <v>12</v>
      </c>
      <c r="G3534" t="s">
        <v>12</v>
      </c>
      <c r="H3534" t="s">
        <v>12</v>
      </c>
      <c r="I3534">
        <v>5.7072734999999999E-2</v>
      </c>
      <c r="J3534">
        <v>0.82498580312231806</v>
      </c>
      <c r="K3534">
        <v>1.5765182188981068</v>
      </c>
      <c r="O3534">
        <f t="shared" si="110"/>
        <v>1.2007520110102123</v>
      </c>
      <c r="P3534">
        <f t="shared" si="111"/>
        <v>0.53141366747656882</v>
      </c>
    </row>
    <row r="3535" spans="1:16">
      <c r="A3535" t="s">
        <v>7133</v>
      </c>
      <c r="B3535" t="s">
        <v>7134</v>
      </c>
      <c r="C3535">
        <v>948659</v>
      </c>
      <c r="D3535">
        <v>0.27838621499999999</v>
      </c>
      <c r="E3535">
        <v>0.227138968</v>
      </c>
      <c r="F3535" t="s">
        <v>12</v>
      </c>
      <c r="G3535" t="s">
        <v>12</v>
      </c>
      <c r="H3535" t="s">
        <v>12</v>
      </c>
      <c r="I3535">
        <v>0.25276259200000001</v>
      </c>
      <c r="J3535">
        <v>1.8983933985430701</v>
      </c>
      <c r="K3535">
        <v>1.6870927844997177</v>
      </c>
      <c r="O3535">
        <f t="shared" si="110"/>
        <v>1.7927430915213938</v>
      </c>
      <c r="P3535">
        <f t="shared" si="111"/>
        <v>0.14941209705893593</v>
      </c>
    </row>
    <row r="3536" spans="1:16">
      <c r="A3536" t="s">
        <v>7135</v>
      </c>
      <c r="B3536" t="s">
        <v>7136</v>
      </c>
      <c r="C3536">
        <v>948658</v>
      </c>
      <c r="D3536">
        <v>-0.178254198</v>
      </c>
      <c r="E3536">
        <v>-0.36743778100000002</v>
      </c>
      <c r="F3536" t="s">
        <v>12</v>
      </c>
      <c r="G3536" t="s">
        <v>12</v>
      </c>
      <c r="H3536" t="s">
        <v>12</v>
      </c>
      <c r="I3536">
        <v>-0.27284598999999998</v>
      </c>
      <c r="J3536">
        <v>0.663354686943049</v>
      </c>
      <c r="K3536">
        <v>0.42910366017478052</v>
      </c>
      <c r="O3536">
        <f t="shared" si="110"/>
        <v>0.54622917355891476</v>
      </c>
      <c r="P3536">
        <f t="shared" si="111"/>
        <v>0.16564048952775409</v>
      </c>
    </row>
    <row r="3537" spans="1:16">
      <c r="A3537" t="s">
        <v>7137</v>
      </c>
      <c r="B3537" t="s">
        <v>7138</v>
      </c>
      <c r="C3537">
        <v>948657</v>
      </c>
      <c r="D3537">
        <v>-2.3146864999999999E-2</v>
      </c>
      <c r="E3537">
        <v>-0.16287441499999999</v>
      </c>
      <c r="F3537" t="s">
        <v>12</v>
      </c>
      <c r="G3537" t="s">
        <v>12</v>
      </c>
      <c r="H3537" t="s">
        <v>12</v>
      </c>
      <c r="I3537">
        <v>-9.3010640000000006E-2</v>
      </c>
      <c r="J3537">
        <v>0.94809779164982266</v>
      </c>
      <c r="K3537">
        <v>0.68726714842622405</v>
      </c>
      <c r="O3537">
        <f t="shared" si="110"/>
        <v>0.81768247003802341</v>
      </c>
      <c r="P3537">
        <f t="shared" si="111"/>
        <v>0.18443511656465508</v>
      </c>
    </row>
    <row r="3538" spans="1:16">
      <c r="A3538" t="s">
        <v>7139</v>
      </c>
      <c r="B3538" t="s">
        <v>7140</v>
      </c>
      <c r="C3538">
        <v>948656</v>
      </c>
      <c r="D3538">
        <v>4.1471854000000002E-2</v>
      </c>
      <c r="E3538">
        <v>9.8569642999999998E-2</v>
      </c>
      <c r="F3538" t="s">
        <v>12</v>
      </c>
      <c r="G3538" t="s">
        <v>12</v>
      </c>
      <c r="H3538" t="s">
        <v>12</v>
      </c>
      <c r="I3538">
        <v>7.0020748999999993E-2</v>
      </c>
      <c r="J3538">
        <v>1.1002005405724062</v>
      </c>
      <c r="K3538">
        <v>1.2547859378603881</v>
      </c>
      <c r="O3538">
        <f t="shared" si="110"/>
        <v>1.177493239216397</v>
      </c>
      <c r="P3538">
        <f t="shared" si="111"/>
        <v>0.10930838269474848</v>
      </c>
    </row>
    <row r="3539" spans="1:16">
      <c r="A3539" t="s">
        <v>7141</v>
      </c>
      <c r="B3539" t="s">
        <v>7142</v>
      </c>
      <c r="C3539">
        <v>948665</v>
      </c>
      <c r="D3539">
        <v>-0.44779971200000002</v>
      </c>
      <c r="E3539">
        <v>-1.1026623419999999</v>
      </c>
      <c r="F3539">
        <v>-1.073980052</v>
      </c>
      <c r="G3539" t="s">
        <v>12</v>
      </c>
      <c r="H3539" t="s">
        <v>12</v>
      </c>
      <c r="I3539">
        <v>-0.87481403499999999</v>
      </c>
      <c r="J3539">
        <v>0.35661555953021135</v>
      </c>
      <c r="K3539">
        <v>7.8947368402355833E-2</v>
      </c>
      <c r="L3539">
        <v>8.4337349467853012E-2</v>
      </c>
      <c r="O3539">
        <f t="shared" si="110"/>
        <v>0.17330009246680675</v>
      </c>
      <c r="P3539">
        <f t="shared" si="111"/>
        <v>0.15877872440121577</v>
      </c>
    </row>
    <row r="3540" spans="1:16">
      <c r="A3540" t="s">
        <v>7143</v>
      </c>
      <c r="B3540" t="s">
        <v>7144</v>
      </c>
      <c r="C3540">
        <v>948664</v>
      </c>
      <c r="D3540">
        <v>0.25112500700000001</v>
      </c>
      <c r="E3540">
        <v>2.5356548E-2</v>
      </c>
      <c r="F3540" t="s">
        <v>12</v>
      </c>
      <c r="G3540" t="s">
        <v>12</v>
      </c>
      <c r="H3540" t="s">
        <v>12</v>
      </c>
      <c r="I3540">
        <v>0.13824077800000001</v>
      </c>
      <c r="J3540">
        <v>1.7828918798675459</v>
      </c>
      <c r="K3540">
        <v>1.0601237106077035</v>
      </c>
      <c r="O3540">
        <f t="shared" si="110"/>
        <v>1.4215077952376247</v>
      </c>
      <c r="P3540">
        <f t="shared" si="111"/>
        <v>0.5110742737094206</v>
      </c>
    </row>
    <row r="3541" spans="1:16">
      <c r="A3541" t="s">
        <v>7145</v>
      </c>
      <c r="B3541" t="s">
        <v>7146</v>
      </c>
      <c r="C3541">
        <v>948663</v>
      </c>
      <c r="D3541">
        <v>4.8511694000000001E-2</v>
      </c>
      <c r="E3541">
        <v>0.20677611100000001</v>
      </c>
      <c r="F3541" t="s">
        <v>12</v>
      </c>
      <c r="G3541" t="s">
        <v>12</v>
      </c>
      <c r="H3541" t="s">
        <v>12</v>
      </c>
      <c r="I3541">
        <v>0.127643903</v>
      </c>
      <c r="J3541">
        <v>1.1181799327726383</v>
      </c>
      <c r="K3541">
        <v>1.6098155235346288</v>
      </c>
      <c r="O3541">
        <f t="shared" si="110"/>
        <v>1.3639977281536335</v>
      </c>
      <c r="P3541">
        <f t="shared" si="111"/>
        <v>0.34763886010045841</v>
      </c>
    </row>
    <row r="3542" spans="1:16">
      <c r="A3542" t="s">
        <v>7147</v>
      </c>
      <c r="B3542" t="s">
        <v>7148</v>
      </c>
      <c r="C3542">
        <v>948662</v>
      </c>
      <c r="D3542">
        <v>-0.22464165</v>
      </c>
      <c r="E3542">
        <v>-8.0823193000000002E-2</v>
      </c>
      <c r="F3542">
        <v>-0.142667504</v>
      </c>
      <c r="G3542">
        <v>-0.13683796000000001</v>
      </c>
      <c r="H3542" t="s">
        <v>12</v>
      </c>
      <c r="I3542">
        <v>-0.14624257700000001</v>
      </c>
      <c r="J3542">
        <v>0.59615384588002984</v>
      </c>
      <c r="K3542">
        <v>0.83018867946435326</v>
      </c>
      <c r="L3542">
        <v>0.71999999928501668</v>
      </c>
      <c r="M3542">
        <v>0.72972972957515825</v>
      </c>
      <c r="O3542">
        <f t="shared" si="110"/>
        <v>0.71901806355113951</v>
      </c>
      <c r="P3542">
        <f t="shared" si="111"/>
        <v>9.5864880279924652E-2</v>
      </c>
    </row>
    <row r="3543" spans="1:16">
      <c r="A3543" t="s">
        <v>7149</v>
      </c>
      <c r="B3543" t="s">
        <v>7150</v>
      </c>
      <c r="C3543">
        <v>948661</v>
      </c>
      <c r="D3543">
        <v>-0.16611679600000001</v>
      </c>
      <c r="E3543">
        <v>-0.17920567000000001</v>
      </c>
      <c r="F3543" t="s">
        <v>12</v>
      </c>
      <c r="G3543" t="s">
        <v>12</v>
      </c>
      <c r="H3543" t="s">
        <v>12</v>
      </c>
      <c r="I3543">
        <v>-0.172661233</v>
      </c>
      <c r="J3543">
        <v>0.68215521560767556</v>
      </c>
      <c r="K3543">
        <v>0.66190297030624645</v>
      </c>
      <c r="O3543">
        <f t="shared" si="110"/>
        <v>0.67202909295696101</v>
      </c>
      <c r="P3543">
        <f t="shared" si="111"/>
        <v>1.4320499986893916E-2</v>
      </c>
    </row>
    <row r="3544" spans="1:16">
      <c r="A3544" t="s">
        <v>7151</v>
      </c>
      <c r="B3544" t="s">
        <v>7152</v>
      </c>
      <c r="C3544">
        <v>948671</v>
      </c>
      <c r="D3544">
        <v>0.129907513</v>
      </c>
      <c r="E3544">
        <v>-0.128764194</v>
      </c>
      <c r="F3544" t="s">
        <v>12</v>
      </c>
      <c r="G3544" t="s">
        <v>12</v>
      </c>
      <c r="H3544" t="s">
        <v>12</v>
      </c>
      <c r="I3544">
        <v>5.7165999999999998E-4</v>
      </c>
      <c r="J3544">
        <v>1.3486756391388668</v>
      </c>
      <c r="K3544">
        <v>0.74342267962382036</v>
      </c>
      <c r="O3544">
        <f t="shared" si="110"/>
        <v>1.0460491593813437</v>
      </c>
      <c r="P3544">
        <f t="shared" si="111"/>
        <v>0.42797847200631517</v>
      </c>
    </row>
    <row r="3545" spans="1:16">
      <c r="A3545" t="s">
        <v>7153</v>
      </c>
      <c r="B3545" t="s">
        <v>7154</v>
      </c>
      <c r="C3545">
        <v>948670</v>
      </c>
      <c r="D3545">
        <v>-0.20709971599999999</v>
      </c>
      <c r="E3545">
        <v>-0.14621800800000001</v>
      </c>
      <c r="F3545" t="s">
        <v>12</v>
      </c>
      <c r="G3545" t="s">
        <v>12</v>
      </c>
      <c r="H3545" t="s">
        <v>12</v>
      </c>
      <c r="I3545">
        <v>-0.176658862</v>
      </c>
      <c r="J3545">
        <v>0.62072649622356135</v>
      </c>
      <c r="K3545">
        <v>0.71413775180794925</v>
      </c>
      <c r="O3545">
        <f t="shared" si="110"/>
        <v>0.66743212401575525</v>
      </c>
      <c r="P3545">
        <f t="shared" si="111"/>
        <v>6.6051732262870436E-2</v>
      </c>
    </row>
    <row r="3546" spans="1:16">
      <c r="A3546" t="s">
        <v>7155</v>
      </c>
      <c r="B3546" t="s">
        <v>7156</v>
      </c>
      <c r="C3546">
        <v>948669</v>
      </c>
      <c r="D3546">
        <v>-8.5921726000000004E-2</v>
      </c>
      <c r="E3546">
        <v>-0.15274543600000001</v>
      </c>
      <c r="F3546" t="s">
        <v>12</v>
      </c>
      <c r="G3546" t="s">
        <v>12</v>
      </c>
      <c r="H3546" t="s">
        <v>12</v>
      </c>
      <c r="I3546">
        <v>-0.11933358099999999</v>
      </c>
      <c r="J3546">
        <v>0.82049941170177043</v>
      </c>
      <c r="K3546">
        <v>0.70348455023415213</v>
      </c>
      <c r="O3546">
        <f t="shared" si="110"/>
        <v>0.76199198096796128</v>
      </c>
      <c r="P3546">
        <f t="shared" si="111"/>
        <v>8.2742002043357354E-2</v>
      </c>
    </row>
    <row r="3547" spans="1:16">
      <c r="A3547" t="s">
        <v>7157</v>
      </c>
      <c r="B3547" t="s">
        <v>7158</v>
      </c>
      <c r="C3547">
        <v>948668</v>
      </c>
      <c r="D3547">
        <v>0.13590119000000001</v>
      </c>
      <c r="E3547">
        <v>9.1737055999999997E-2</v>
      </c>
      <c r="F3547" t="s">
        <v>12</v>
      </c>
      <c r="G3547" t="s">
        <v>12</v>
      </c>
      <c r="H3547" t="s">
        <v>12</v>
      </c>
      <c r="I3547">
        <v>0.11381912299999999</v>
      </c>
      <c r="J3547">
        <v>1.3674176774739364</v>
      </c>
      <c r="K3547">
        <v>1.235199354401131</v>
      </c>
      <c r="O3547">
        <f t="shared" si="110"/>
        <v>1.3013085159375337</v>
      </c>
      <c r="P3547">
        <f t="shared" si="111"/>
        <v>9.3492472841894408E-2</v>
      </c>
    </row>
    <row r="3548" spans="1:16">
      <c r="A3548" t="s">
        <v>7159</v>
      </c>
      <c r="B3548" t="s">
        <v>7160</v>
      </c>
      <c r="C3548">
        <v>948680</v>
      </c>
      <c r="D3548">
        <v>0.23437163599999999</v>
      </c>
      <c r="E3548">
        <v>0.412964002</v>
      </c>
      <c r="F3548" t="s">
        <v>12</v>
      </c>
      <c r="G3548" t="s">
        <v>12</v>
      </c>
      <c r="H3548" t="s">
        <v>12</v>
      </c>
      <c r="I3548">
        <v>0.32366781900000002</v>
      </c>
      <c r="J3548">
        <v>1.715424608790368</v>
      </c>
      <c r="K3548">
        <v>2.5879983910660274</v>
      </c>
      <c r="O3548">
        <f t="shared" si="110"/>
        <v>2.1517114999281977</v>
      </c>
      <c r="P3548">
        <f t="shared" si="111"/>
        <v>0.6170028385327142</v>
      </c>
    </row>
    <row r="3549" spans="1:16">
      <c r="A3549" t="s">
        <v>7161</v>
      </c>
      <c r="B3549" t="s">
        <v>7162</v>
      </c>
      <c r="C3549">
        <v>948666</v>
      </c>
      <c r="D3549">
        <v>0.30380600899999999</v>
      </c>
      <c r="E3549">
        <v>0.13045683399999999</v>
      </c>
      <c r="F3549" t="s">
        <v>12</v>
      </c>
      <c r="G3549" t="s">
        <v>12</v>
      </c>
      <c r="H3549" t="s">
        <v>12</v>
      </c>
      <c r="I3549">
        <v>0.21713142199999999</v>
      </c>
      <c r="J3549">
        <v>2.0128249587971112</v>
      </c>
      <c r="K3549">
        <v>1.3503826020824878</v>
      </c>
      <c r="O3549">
        <f t="shared" si="110"/>
        <v>1.6816037804397994</v>
      </c>
      <c r="P3549">
        <f t="shared" si="111"/>
        <v>0.46841748257810889</v>
      </c>
    </row>
    <row r="3550" spans="1:16">
      <c r="A3550" t="s">
        <v>7163</v>
      </c>
      <c r="B3550" t="s">
        <v>7164</v>
      </c>
      <c r="C3550">
        <v>948667</v>
      </c>
      <c r="D3550">
        <v>0.16123821099999999</v>
      </c>
      <c r="E3550">
        <v>-0.17670386599999999</v>
      </c>
      <c r="F3550" t="s">
        <v>12</v>
      </c>
      <c r="G3550" t="s">
        <v>12</v>
      </c>
      <c r="H3550" t="s">
        <v>12</v>
      </c>
      <c r="I3550">
        <v>-7.7328279999999998E-3</v>
      </c>
      <c r="J3550">
        <v>1.4495667244704435</v>
      </c>
      <c r="K3550">
        <v>0.6657269431879741</v>
      </c>
      <c r="O3550">
        <f t="shared" si="110"/>
        <v>1.0576468338292089</v>
      </c>
      <c r="P3550">
        <f t="shared" si="111"/>
        <v>0.55425842470861408</v>
      </c>
    </row>
    <row r="3551" spans="1:16">
      <c r="A3551" t="s">
        <v>7165</v>
      </c>
      <c r="B3551" t="s">
        <v>7166</v>
      </c>
      <c r="C3551">
        <v>948672</v>
      </c>
      <c r="D3551">
        <v>-0.34776673000000002</v>
      </c>
      <c r="E3551">
        <v>-0.25281705199999999</v>
      </c>
      <c r="F3551" t="s">
        <v>12</v>
      </c>
      <c r="G3551" t="s">
        <v>12</v>
      </c>
      <c r="H3551" t="s">
        <v>12</v>
      </c>
      <c r="I3551">
        <v>-0.30029189099999998</v>
      </c>
      <c r="J3551">
        <v>0.44898648660662421</v>
      </c>
      <c r="K3551">
        <v>0.5587055017287581</v>
      </c>
      <c r="O3551">
        <f t="shared" si="110"/>
        <v>0.50384599416769116</v>
      </c>
      <c r="P3551">
        <f t="shared" si="111"/>
        <v>7.7583059617970421E-2</v>
      </c>
    </row>
    <row r="3552" spans="1:16">
      <c r="A3552" t="s">
        <v>7167</v>
      </c>
      <c r="B3552" t="s">
        <v>7168</v>
      </c>
      <c r="C3552">
        <v>948679</v>
      </c>
      <c r="D3552">
        <v>-5.6466864999999998E-2</v>
      </c>
      <c r="E3552">
        <v>0.482554337</v>
      </c>
      <c r="F3552">
        <v>0.50471579799999999</v>
      </c>
      <c r="G3552" t="s">
        <v>12</v>
      </c>
      <c r="H3552" t="s">
        <v>12</v>
      </c>
      <c r="I3552">
        <v>0.31026775699999998</v>
      </c>
      <c r="J3552">
        <v>0.87807807852388986</v>
      </c>
      <c r="K3552">
        <v>3.0377661400012292</v>
      </c>
      <c r="L3552">
        <v>3.1968024398028367</v>
      </c>
      <c r="O3552">
        <f t="shared" si="110"/>
        <v>2.370882219442652</v>
      </c>
      <c r="P3552">
        <f t="shared" si="111"/>
        <v>1.2952495082113711</v>
      </c>
    </row>
    <row r="3553" spans="1:16">
      <c r="A3553" t="s">
        <v>7169</v>
      </c>
      <c r="B3553" t="s">
        <v>7170</v>
      </c>
      <c r="C3553">
        <v>948678</v>
      </c>
      <c r="D3553">
        <v>7.4673132000000003E-2</v>
      </c>
      <c r="E3553">
        <v>-7.8848812000000004E-2</v>
      </c>
      <c r="F3553" t="s">
        <v>12</v>
      </c>
      <c r="G3553" t="s">
        <v>12</v>
      </c>
      <c r="H3553" t="s">
        <v>12</v>
      </c>
      <c r="I3553">
        <v>-2.0878400000000001E-3</v>
      </c>
      <c r="J3553">
        <v>1.1876080480158921</v>
      </c>
      <c r="K3553">
        <v>0.83397145893330071</v>
      </c>
      <c r="O3553">
        <f t="shared" si="110"/>
        <v>1.0107897534745964</v>
      </c>
      <c r="P3553">
        <f t="shared" si="111"/>
        <v>0.25005883021598019</v>
      </c>
    </row>
    <row r="3554" spans="1:16">
      <c r="A3554" t="s">
        <v>7171</v>
      </c>
      <c r="B3554" t="s">
        <v>7172</v>
      </c>
      <c r="C3554">
        <v>948677</v>
      </c>
      <c r="D3554">
        <v>-4.2529386000000002E-2</v>
      </c>
      <c r="E3554">
        <v>0.10360013699999999</v>
      </c>
      <c r="F3554" t="s">
        <v>12</v>
      </c>
      <c r="G3554" t="s">
        <v>12</v>
      </c>
      <c r="H3554" t="s">
        <v>12</v>
      </c>
      <c r="I3554">
        <v>3.0535375999999999E-2</v>
      </c>
      <c r="J3554">
        <v>0.90671461078337545</v>
      </c>
      <c r="K3554">
        <v>1.2694048024007627</v>
      </c>
      <c r="O3554">
        <f t="shared" si="110"/>
        <v>1.0880597065920692</v>
      </c>
      <c r="P3554">
        <f t="shared" si="111"/>
        <v>0.25646069396250204</v>
      </c>
    </row>
    <row r="3555" spans="1:16">
      <c r="A3555" t="s">
        <v>7173</v>
      </c>
      <c r="B3555" t="s">
        <v>7174</v>
      </c>
      <c r="C3555">
        <v>948676</v>
      </c>
      <c r="D3555">
        <v>0.19586579300000001</v>
      </c>
      <c r="E3555">
        <v>7.641742E-3</v>
      </c>
      <c r="F3555" t="s">
        <v>12</v>
      </c>
      <c r="G3555" t="s">
        <v>12</v>
      </c>
      <c r="H3555" t="s">
        <v>12</v>
      </c>
      <c r="I3555">
        <v>0.10175376799999999</v>
      </c>
      <c r="J3555">
        <v>1.5698776010230235</v>
      </c>
      <c r="K3555">
        <v>1.0177514786012558</v>
      </c>
      <c r="O3555">
        <f t="shared" si="110"/>
        <v>1.2938145398121397</v>
      </c>
      <c r="P3555">
        <f t="shared" si="111"/>
        <v>0.39041212523466606</v>
      </c>
    </row>
    <row r="3556" spans="1:16">
      <c r="A3556" t="s">
        <v>7175</v>
      </c>
      <c r="B3556" t="s">
        <v>7176</v>
      </c>
      <c r="C3556">
        <v>948674</v>
      </c>
      <c r="D3556">
        <v>-0.200918183</v>
      </c>
      <c r="E3556">
        <v>-0.45350492799999997</v>
      </c>
      <c r="F3556" t="s">
        <v>12</v>
      </c>
      <c r="G3556" t="s">
        <v>12</v>
      </c>
      <c r="H3556" t="s">
        <v>12</v>
      </c>
      <c r="I3556">
        <v>-0.32721155600000001</v>
      </c>
      <c r="J3556">
        <v>0.62962478707916592</v>
      </c>
      <c r="K3556">
        <v>0.35196142874673314</v>
      </c>
      <c r="O3556">
        <f t="shared" si="110"/>
        <v>0.4907931079129495</v>
      </c>
      <c r="P3556">
        <f t="shared" si="111"/>
        <v>0.19633764356389355</v>
      </c>
    </row>
    <row r="3557" spans="1:16">
      <c r="A3557" t="s">
        <v>7177</v>
      </c>
      <c r="B3557" t="s">
        <v>7178</v>
      </c>
      <c r="C3557">
        <v>948686</v>
      </c>
      <c r="D3557">
        <v>3.5756647000000003E-2</v>
      </c>
      <c r="E3557">
        <v>0.109396337</v>
      </c>
      <c r="F3557" t="s">
        <v>12</v>
      </c>
      <c r="G3557" t="s">
        <v>12</v>
      </c>
      <c r="H3557" t="s">
        <v>12</v>
      </c>
      <c r="I3557">
        <v>7.2576492000000006E-2</v>
      </c>
      <c r="J3557">
        <v>1.0858170253346255</v>
      </c>
      <c r="K3557">
        <v>1.2864601475035025</v>
      </c>
      <c r="O3557">
        <f t="shared" si="110"/>
        <v>1.1861385864190641</v>
      </c>
      <c r="P3557">
        <f t="shared" si="111"/>
        <v>0.14187611228405378</v>
      </c>
    </row>
    <row r="3558" spans="1:16">
      <c r="A3558" t="s">
        <v>7179</v>
      </c>
      <c r="B3558" t="s">
        <v>7180</v>
      </c>
      <c r="C3558">
        <v>948685</v>
      </c>
      <c r="D3558">
        <v>0.120720887</v>
      </c>
      <c r="E3558">
        <v>-0.153206599</v>
      </c>
      <c r="F3558" t="s">
        <v>12</v>
      </c>
      <c r="G3558" t="s">
        <v>12</v>
      </c>
      <c r="H3558" t="s">
        <v>12</v>
      </c>
      <c r="I3558">
        <v>-1.6242856E-2</v>
      </c>
      <c r="J3558">
        <v>1.3204467348300457</v>
      </c>
      <c r="K3558">
        <v>0.70273793964135645</v>
      </c>
      <c r="O3558">
        <f t="shared" si="110"/>
        <v>1.011592337235701</v>
      </c>
      <c r="P3558">
        <f t="shared" si="111"/>
        <v>0.4367860778764952</v>
      </c>
    </row>
    <row r="3559" spans="1:16">
      <c r="A3559" t="s">
        <v>7181</v>
      </c>
      <c r="B3559" t="s">
        <v>7182</v>
      </c>
      <c r="C3559">
        <v>948683</v>
      </c>
      <c r="D3559">
        <v>0.16328053000000001</v>
      </c>
      <c r="E3559">
        <v>-2.7603806000000002E-2</v>
      </c>
      <c r="F3559" t="s">
        <v>12</v>
      </c>
      <c r="G3559" t="s">
        <v>12</v>
      </c>
      <c r="H3559" t="s">
        <v>12</v>
      </c>
      <c r="I3559">
        <v>6.7838361999999999E-2</v>
      </c>
      <c r="J3559">
        <v>1.4563995296338876</v>
      </c>
      <c r="K3559">
        <v>0.93841770724709206</v>
      </c>
      <c r="O3559">
        <f t="shared" si="110"/>
        <v>1.1974086184404897</v>
      </c>
      <c r="P3559">
        <f t="shared" si="111"/>
        <v>0.36626845914106992</v>
      </c>
    </row>
    <row r="3560" spans="1:16">
      <c r="A3560" t="s">
        <v>7183</v>
      </c>
      <c r="B3560" t="s">
        <v>7184</v>
      </c>
      <c r="C3560">
        <v>948691</v>
      </c>
      <c r="D3560">
        <v>0.132406947</v>
      </c>
      <c r="E3560">
        <v>1.0469199E-2</v>
      </c>
      <c r="F3560" t="s">
        <v>12</v>
      </c>
      <c r="G3560" t="s">
        <v>12</v>
      </c>
      <c r="H3560" t="s">
        <v>12</v>
      </c>
      <c r="I3560">
        <v>7.1438073000000005E-2</v>
      </c>
      <c r="J3560">
        <v>1.3564598607472049</v>
      </c>
      <c r="K3560">
        <v>1.0243991253776465</v>
      </c>
      <c r="O3560">
        <f t="shared" si="110"/>
        <v>1.1904294930624257</v>
      </c>
      <c r="P3560">
        <f t="shared" si="111"/>
        <v>0.23480239774560704</v>
      </c>
    </row>
    <row r="3561" spans="1:16">
      <c r="A3561" t="s">
        <v>7185</v>
      </c>
      <c r="B3561" t="s">
        <v>7186</v>
      </c>
      <c r="C3561">
        <v>948690</v>
      </c>
      <c r="D3561">
        <v>0.140230519</v>
      </c>
      <c r="E3561">
        <v>0.35646238400000002</v>
      </c>
      <c r="F3561" t="s">
        <v>12</v>
      </c>
      <c r="G3561" t="s">
        <v>12</v>
      </c>
      <c r="H3561" t="s">
        <v>12</v>
      </c>
      <c r="I3561">
        <v>0.248346452</v>
      </c>
      <c r="J3561">
        <v>1.3811171527200496</v>
      </c>
      <c r="K3561">
        <v>2.2722828151506822</v>
      </c>
      <c r="O3561">
        <f t="shared" si="110"/>
        <v>1.8266999839353659</v>
      </c>
      <c r="P3561">
        <f t="shared" si="111"/>
        <v>0.6301492830653026</v>
      </c>
    </row>
    <row r="3562" spans="1:16">
      <c r="A3562" t="s">
        <v>7187</v>
      </c>
      <c r="B3562" t="s">
        <v>7188</v>
      </c>
      <c r="C3562">
        <v>948689</v>
      </c>
      <c r="D3562">
        <v>-0.88610599700000003</v>
      </c>
      <c r="E3562">
        <v>-0.45954624799999999</v>
      </c>
      <c r="F3562" t="s">
        <v>12</v>
      </c>
      <c r="G3562" t="s">
        <v>12</v>
      </c>
      <c r="H3562" t="s">
        <v>12</v>
      </c>
      <c r="I3562">
        <v>-0.672826123</v>
      </c>
      <c r="J3562">
        <v>0.12998522881207278</v>
      </c>
      <c r="K3562">
        <v>0.34709931132937938</v>
      </c>
      <c r="O3562">
        <f t="shared" si="110"/>
        <v>0.23854227007072609</v>
      </c>
      <c r="P3562">
        <f t="shared" si="111"/>
        <v>0.15352284003908315</v>
      </c>
    </row>
    <row r="3563" spans="1:16">
      <c r="A3563" t="s">
        <v>7189</v>
      </c>
      <c r="B3563" t="s">
        <v>7190</v>
      </c>
      <c r="C3563">
        <v>948688</v>
      </c>
      <c r="D3563">
        <v>-0.20105477099999999</v>
      </c>
      <c r="E3563">
        <v>-0.192441208</v>
      </c>
      <c r="F3563" t="s">
        <v>12</v>
      </c>
      <c r="G3563" t="s">
        <v>12</v>
      </c>
      <c r="H3563" t="s">
        <v>12</v>
      </c>
      <c r="I3563">
        <v>-0.19674799000000001</v>
      </c>
      <c r="J3563">
        <v>0.62942679776129684</v>
      </c>
      <c r="K3563">
        <v>0.64203513022118441</v>
      </c>
      <c r="O3563">
        <f t="shared" si="110"/>
        <v>0.63573096399124063</v>
      </c>
      <c r="P3563">
        <f t="shared" si="111"/>
        <v>8.9154373818409668E-3</v>
      </c>
    </row>
    <row r="3564" spans="1:16">
      <c r="A3564" t="s">
        <v>7191</v>
      </c>
      <c r="B3564" t="s">
        <v>7192</v>
      </c>
      <c r="C3564">
        <v>948698</v>
      </c>
      <c r="D3564">
        <v>0.30998483799999998</v>
      </c>
      <c r="E3564">
        <v>-9.7255403000000004E-2</v>
      </c>
      <c r="F3564" t="s">
        <v>12</v>
      </c>
      <c r="G3564" t="s">
        <v>12</v>
      </c>
      <c r="H3564" t="s">
        <v>12</v>
      </c>
      <c r="I3564">
        <v>0.106364718</v>
      </c>
      <c r="J3564">
        <v>2.0416666651768485</v>
      </c>
      <c r="K3564">
        <v>0.79936402104994653</v>
      </c>
      <c r="O3564">
        <f t="shared" si="110"/>
        <v>1.4205153431133974</v>
      </c>
      <c r="P3564">
        <f t="shared" si="111"/>
        <v>0.87844062394811095</v>
      </c>
    </row>
    <row r="3565" spans="1:16">
      <c r="A3565" t="s">
        <v>7193</v>
      </c>
      <c r="B3565" t="s">
        <v>7194</v>
      </c>
      <c r="C3565">
        <v>948697</v>
      </c>
      <c r="D3565">
        <v>-0.101182335</v>
      </c>
      <c r="E3565">
        <v>-7.3562192999999998E-2</v>
      </c>
      <c r="F3565" t="s">
        <v>12</v>
      </c>
      <c r="G3565" t="s">
        <v>12</v>
      </c>
      <c r="H3565" t="s">
        <v>12</v>
      </c>
      <c r="I3565">
        <v>-8.7372264000000005E-2</v>
      </c>
      <c r="J3565">
        <v>0.79216867508964661</v>
      </c>
      <c r="K3565">
        <v>0.84418534196522721</v>
      </c>
      <c r="O3565">
        <f t="shared" si="110"/>
        <v>0.81817700852743691</v>
      </c>
      <c r="P3565">
        <f t="shared" si="111"/>
        <v>3.6781337882444705E-2</v>
      </c>
    </row>
    <row r="3566" spans="1:16">
      <c r="A3566" t="s">
        <v>7195</v>
      </c>
      <c r="B3566" t="s">
        <v>7196</v>
      </c>
      <c r="C3566">
        <v>948696</v>
      </c>
      <c r="D3566">
        <v>0.31848358100000002</v>
      </c>
      <c r="E3566">
        <v>-5.3501909E-2</v>
      </c>
      <c r="F3566" t="s">
        <v>12</v>
      </c>
      <c r="G3566" t="s">
        <v>12</v>
      </c>
      <c r="H3566" t="s">
        <v>12</v>
      </c>
      <c r="I3566">
        <v>0.132490836</v>
      </c>
      <c r="J3566">
        <v>2.0820136908214404</v>
      </c>
      <c r="K3566">
        <v>0.88409328304062706</v>
      </c>
      <c r="O3566">
        <f t="shared" si="110"/>
        <v>1.4830534869310337</v>
      </c>
      <c r="P3566">
        <f t="shared" si="111"/>
        <v>0.84705764366356762</v>
      </c>
    </row>
    <row r="3567" spans="1:16">
      <c r="A3567" t="s">
        <v>7197</v>
      </c>
      <c r="B3567" t="s">
        <v>7198</v>
      </c>
      <c r="C3567">
        <v>948695</v>
      </c>
      <c r="D3567">
        <v>-0.44799241099999998</v>
      </c>
      <c r="E3567">
        <v>-0.16828669600000001</v>
      </c>
      <c r="F3567" t="s">
        <v>12</v>
      </c>
      <c r="G3567" t="s">
        <v>12</v>
      </c>
      <c r="H3567" t="s">
        <v>12</v>
      </c>
      <c r="I3567">
        <v>-0.30813955399999998</v>
      </c>
      <c r="J3567">
        <v>0.35645736222121949</v>
      </c>
      <c r="K3567">
        <v>0.67875540977795579</v>
      </c>
      <c r="O3567">
        <f t="shared" si="110"/>
        <v>0.51760638599958764</v>
      </c>
      <c r="P3567">
        <f t="shared" si="111"/>
        <v>0.22789913499055262</v>
      </c>
    </row>
    <row r="3568" spans="1:16">
      <c r="A3568" t="s">
        <v>7199</v>
      </c>
      <c r="B3568" t="s">
        <v>7200</v>
      </c>
      <c r="C3568">
        <v>948693</v>
      </c>
      <c r="D3568">
        <v>6.3349530000000001E-2</v>
      </c>
      <c r="E3568">
        <v>-1.39785E-2</v>
      </c>
      <c r="F3568" t="s">
        <v>12</v>
      </c>
      <c r="G3568" t="s">
        <v>12</v>
      </c>
      <c r="H3568" t="s">
        <v>12</v>
      </c>
      <c r="I3568">
        <v>2.4685515000000002E-2</v>
      </c>
      <c r="J3568">
        <v>1.1570430819454158</v>
      </c>
      <c r="K3568">
        <v>0.96832579260418816</v>
      </c>
      <c r="O3568">
        <f t="shared" si="110"/>
        <v>1.0626844372748021</v>
      </c>
      <c r="P3568">
        <f t="shared" si="111"/>
        <v>0.13344327502032585</v>
      </c>
    </row>
    <row r="3569" spans="1:16">
      <c r="A3569" t="s">
        <v>7201</v>
      </c>
      <c r="B3569" t="s">
        <v>7202</v>
      </c>
      <c r="C3569">
        <v>948692</v>
      </c>
      <c r="D3569">
        <v>0.34819372999999998</v>
      </c>
      <c r="E3569">
        <v>0.27233175599999998</v>
      </c>
      <c r="F3569" t="s">
        <v>12</v>
      </c>
      <c r="G3569" t="s">
        <v>12</v>
      </c>
      <c r="H3569" t="s">
        <v>12</v>
      </c>
      <c r="I3569">
        <v>0.31026274300000001</v>
      </c>
      <c r="J3569">
        <v>2.2294294309464373</v>
      </c>
      <c r="K3569">
        <v>1.8721116937018136</v>
      </c>
      <c r="O3569">
        <f t="shared" si="110"/>
        <v>2.0507705623241255</v>
      </c>
      <c r="P3569">
        <f t="shared" si="111"/>
        <v>0.2526617950439064</v>
      </c>
    </row>
    <row r="3570" spans="1:16">
      <c r="A3570" t="s">
        <v>7203</v>
      </c>
      <c r="B3570" t="s">
        <v>7204</v>
      </c>
      <c r="C3570">
        <v>948694</v>
      </c>
      <c r="D3570">
        <v>0.150240069</v>
      </c>
      <c r="E3570">
        <v>0.126221735</v>
      </c>
      <c r="F3570" t="s">
        <v>12</v>
      </c>
      <c r="G3570" t="s">
        <v>12</v>
      </c>
      <c r="H3570" t="s">
        <v>12</v>
      </c>
      <c r="I3570">
        <v>0.13823090199999999</v>
      </c>
      <c r="J3570">
        <v>1.4133185819896259</v>
      </c>
      <c r="K3570">
        <v>1.3372781079446208</v>
      </c>
      <c r="O3570">
        <f t="shared" si="110"/>
        <v>1.3752983449671232</v>
      </c>
      <c r="P3570">
        <f t="shared" si="111"/>
        <v>5.3768734841862793E-2</v>
      </c>
    </row>
    <row r="3571" spans="1:16">
      <c r="A3571" t="s">
        <v>7205</v>
      </c>
      <c r="B3571" t="s">
        <v>7206</v>
      </c>
      <c r="C3571">
        <v>948704</v>
      </c>
      <c r="D3571">
        <v>0.11901218600000001</v>
      </c>
      <c r="E3571">
        <v>-1.817768E-3</v>
      </c>
      <c r="F3571" t="s">
        <v>12</v>
      </c>
      <c r="G3571" t="s">
        <v>12</v>
      </c>
      <c r="H3571" t="s">
        <v>12</v>
      </c>
      <c r="I3571">
        <v>5.8597208999999997E-2</v>
      </c>
      <c r="J3571">
        <v>1.3152617370006872</v>
      </c>
      <c r="K3571">
        <v>0.99582318177160556</v>
      </c>
      <c r="O3571">
        <f t="shared" si="110"/>
        <v>1.1555424593861463</v>
      </c>
      <c r="P3571">
        <f t="shared" si="111"/>
        <v>0.22587716857491844</v>
      </c>
    </row>
    <row r="3572" spans="1:16">
      <c r="A3572" t="s">
        <v>7207</v>
      </c>
      <c r="B3572" t="s">
        <v>7208</v>
      </c>
      <c r="C3572">
        <v>948703</v>
      </c>
      <c r="D3572">
        <v>-0.129113178</v>
      </c>
      <c r="E3572">
        <v>-0.186958754</v>
      </c>
      <c r="F3572" t="s">
        <v>12</v>
      </c>
      <c r="G3572" t="s">
        <v>12</v>
      </c>
      <c r="H3572" t="s">
        <v>12</v>
      </c>
      <c r="I3572">
        <v>-0.158035966</v>
      </c>
      <c r="J3572">
        <v>0.74282553086969871</v>
      </c>
      <c r="K3572">
        <v>0.6501914376682818</v>
      </c>
      <c r="O3572">
        <f t="shared" si="110"/>
        <v>0.69650848426899026</v>
      </c>
      <c r="P3572">
        <f t="shared" si="111"/>
        <v>6.5502195471788552E-2</v>
      </c>
    </row>
    <row r="3573" spans="1:16">
      <c r="A3573" t="s">
        <v>7209</v>
      </c>
      <c r="B3573" t="s">
        <v>7210</v>
      </c>
      <c r="C3573">
        <v>948702</v>
      </c>
      <c r="D3573">
        <v>0.16773247799999999</v>
      </c>
      <c r="E3573">
        <v>8.3837459999999992E-3</v>
      </c>
      <c r="F3573" t="s">
        <v>12</v>
      </c>
      <c r="G3573" t="s">
        <v>12</v>
      </c>
      <c r="H3573" t="s">
        <v>12</v>
      </c>
      <c r="I3573">
        <v>8.8058111999999994E-2</v>
      </c>
      <c r="J3573">
        <v>1.4714058487349924</v>
      </c>
      <c r="K3573">
        <v>1.0194918211253312</v>
      </c>
      <c r="O3573">
        <f t="shared" si="110"/>
        <v>1.2454488349301618</v>
      </c>
      <c r="P3573">
        <f t="shared" si="111"/>
        <v>0.31955147343611606</v>
      </c>
    </row>
    <row r="3574" spans="1:16">
      <c r="A3574" t="s">
        <v>7211</v>
      </c>
      <c r="B3574" t="s">
        <v>7212</v>
      </c>
      <c r="C3574">
        <v>948701</v>
      </c>
      <c r="D3574">
        <v>9.5315387000000001E-2</v>
      </c>
      <c r="E3574">
        <v>-7.7220545000000002E-2</v>
      </c>
      <c r="F3574" t="s">
        <v>12</v>
      </c>
      <c r="G3574" t="s">
        <v>12</v>
      </c>
      <c r="H3574" t="s">
        <v>12</v>
      </c>
      <c r="I3574">
        <v>9.0474209999999999E-3</v>
      </c>
      <c r="J3574">
        <v>1.2454187132506687</v>
      </c>
      <c r="K3574">
        <v>0.83710407294193268</v>
      </c>
      <c r="O3574">
        <f t="shared" si="110"/>
        <v>1.0412613930963006</v>
      </c>
      <c r="P3574">
        <f t="shared" si="111"/>
        <v>0.28872205102005327</v>
      </c>
    </row>
    <row r="3575" spans="1:16">
      <c r="A3575" t="s">
        <v>7213</v>
      </c>
      <c r="B3575" t="s">
        <v>7214</v>
      </c>
      <c r="C3575">
        <v>948700</v>
      </c>
      <c r="D3575">
        <v>0.159781691</v>
      </c>
      <c r="E3575">
        <v>-0.217536855</v>
      </c>
      <c r="F3575" t="s">
        <v>12</v>
      </c>
      <c r="G3575" t="s">
        <v>12</v>
      </c>
      <c r="H3575" t="s">
        <v>12</v>
      </c>
      <c r="I3575">
        <v>-2.8877581999999999E-2</v>
      </c>
      <c r="J3575">
        <v>1.4447133668261041</v>
      </c>
      <c r="K3575">
        <v>0.60598677323263539</v>
      </c>
      <c r="O3575">
        <f t="shared" si="110"/>
        <v>1.0253500700293698</v>
      </c>
      <c r="P3575">
        <f t="shared" si="111"/>
        <v>0.59306926189143505</v>
      </c>
    </row>
    <row r="3576" spans="1:16">
      <c r="A3576" t="s">
        <v>7215</v>
      </c>
      <c r="B3576" t="s">
        <v>7216</v>
      </c>
      <c r="C3576">
        <v>948699</v>
      </c>
      <c r="D3576">
        <v>0.41671862999999998</v>
      </c>
      <c r="E3576">
        <v>0.31281072300000001</v>
      </c>
      <c r="F3576" t="s">
        <v>12</v>
      </c>
      <c r="G3576" t="s">
        <v>12</v>
      </c>
      <c r="H3576" t="s">
        <v>12</v>
      </c>
      <c r="I3576">
        <v>0.36476467699999998</v>
      </c>
      <c r="J3576">
        <v>2.6104695396692299</v>
      </c>
      <c r="K3576">
        <v>2.05499477981403</v>
      </c>
      <c r="O3576">
        <f t="shared" si="110"/>
        <v>2.3327321597416297</v>
      </c>
      <c r="P3576">
        <f t="shared" si="111"/>
        <v>0.39277996947158172</v>
      </c>
    </row>
    <row r="3577" spans="1:16">
      <c r="A3577" t="s">
        <v>7217</v>
      </c>
      <c r="B3577" t="s">
        <v>7218</v>
      </c>
      <c r="C3577">
        <v>948710</v>
      </c>
      <c r="D3577">
        <v>0.21849510799999999</v>
      </c>
      <c r="E3577">
        <v>0.167818733</v>
      </c>
      <c r="F3577">
        <v>3.8752588999999997E-2</v>
      </c>
      <c r="G3577">
        <v>4.4582133000000003E-2</v>
      </c>
      <c r="H3577" t="s">
        <v>12</v>
      </c>
      <c r="I3577">
        <v>0.117412141</v>
      </c>
      <c r="J3577">
        <v>1.6538461553360109</v>
      </c>
      <c r="K3577">
        <v>1.4716981129036091</v>
      </c>
      <c r="L3577">
        <v>1.0933333333534314</v>
      </c>
      <c r="M3577">
        <v>1.1081081089941454</v>
      </c>
      <c r="O3577">
        <f t="shared" si="110"/>
        <v>1.3317464276467992</v>
      </c>
      <c r="P3577">
        <f t="shared" si="111"/>
        <v>0.27700157032287148</v>
      </c>
    </row>
    <row r="3578" spans="1:16">
      <c r="A3578" t="s">
        <v>7219</v>
      </c>
      <c r="B3578" t="s">
        <v>7220</v>
      </c>
      <c r="C3578">
        <v>948709</v>
      </c>
      <c r="D3578">
        <v>-0.460405646</v>
      </c>
      <c r="E3578">
        <v>-0.184079308</v>
      </c>
      <c r="F3578" t="s">
        <v>12</v>
      </c>
      <c r="G3578" t="s">
        <v>12</v>
      </c>
      <c r="H3578" t="s">
        <v>12</v>
      </c>
      <c r="I3578">
        <v>-0.32224247700000003</v>
      </c>
      <c r="J3578">
        <v>0.34641313749820363</v>
      </c>
      <c r="K3578">
        <v>0.65451663963224671</v>
      </c>
      <c r="O3578">
        <f t="shared" si="110"/>
        <v>0.5004648885652252</v>
      </c>
      <c r="P3578">
        <f t="shared" si="111"/>
        <v>0.21786207566630569</v>
      </c>
    </row>
    <row r="3579" spans="1:16">
      <c r="A3579" t="s">
        <v>7221</v>
      </c>
      <c r="B3579" t="s">
        <v>7222</v>
      </c>
      <c r="C3579">
        <v>948708</v>
      </c>
      <c r="D3579">
        <v>-7.3428916999999996E-2</v>
      </c>
      <c r="E3579">
        <v>0.225886369</v>
      </c>
      <c r="F3579" t="s">
        <v>12</v>
      </c>
      <c r="G3579" t="s">
        <v>12</v>
      </c>
      <c r="H3579" t="s">
        <v>12</v>
      </c>
      <c r="I3579">
        <v>7.6228725999999997E-2</v>
      </c>
      <c r="J3579">
        <v>0.84444444475269786</v>
      </c>
      <c r="K3579">
        <v>1.6822338553285119</v>
      </c>
      <c r="O3579">
        <f t="shared" si="110"/>
        <v>1.2633391500406048</v>
      </c>
      <c r="P3579">
        <f t="shared" si="111"/>
        <v>0.5924065734244387</v>
      </c>
    </row>
    <row r="3580" spans="1:16">
      <c r="A3580" t="s">
        <v>7223</v>
      </c>
      <c r="B3580" t="s">
        <v>7224</v>
      </c>
      <c r="C3580">
        <v>948707</v>
      </c>
      <c r="D3580">
        <v>-0.15960427899999999</v>
      </c>
      <c r="E3580">
        <v>-3.2671588000000001E-2</v>
      </c>
      <c r="F3580" t="s">
        <v>12</v>
      </c>
      <c r="G3580" t="s">
        <v>12</v>
      </c>
      <c r="H3580" t="s">
        <v>12</v>
      </c>
      <c r="I3580">
        <v>-9.6137933999999994E-2</v>
      </c>
      <c r="J3580">
        <v>0.69246164162954404</v>
      </c>
      <c r="K3580">
        <v>0.92753095398078511</v>
      </c>
      <c r="O3580">
        <f t="shared" si="110"/>
        <v>0.80999629780516458</v>
      </c>
      <c r="P3580">
        <f t="shared" si="111"/>
        <v>0.16621910481242114</v>
      </c>
    </row>
    <row r="3581" spans="1:16">
      <c r="A3581" t="s">
        <v>7225</v>
      </c>
      <c r="B3581" t="s">
        <v>7226</v>
      </c>
      <c r="C3581">
        <v>948706</v>
      </c>
      <c r="D3581">
        <v>7.2988744999999994E-2</v>
      </c>
      <c r="E3581">
        <v>4.1306410000000002E-2</v>
      </c>
      <c r="F3581" t="s">
        <v>12</v>
      </c>
      <c r="G3581" t="s">
        <v>12</v>
      </c>
      <c r="H3581" t="s">
        <v>12</v>
      </c>
      <c r="I3581">
        <v>5.7147577999999997E-2</v>
      </c>
      <c r="J3581">
        <v>1.1830108968963489</v>
      </c>
      <c r="K3581">
        <v>1.0997815002213058</v>
      </c>
      <c r="O3581">
        <f t="shared" si="110"/>
        <v>1.1413961985588275</v>
      </c>
      <c r="P3581">
        <f t="shared" si="111"/>
        <v>5.8852070782988021E-2</v>
      </c>
    </row>
    <row r="3582" spans="1:16">
      <c r="A3582" t="s">
        <v>7227</v>
      </c>
      <c r="B3582" t="s">
        <v>7228</v>
      </c>
      <c r="C3582">
        <v>948705</v>
      </c>
      <c r="D3582">
        <v>-2.2386003000000002E-2</v>
      </c>
      <c r="E3582">
        <v>0.28597239400000002</v>
      </c>
      <c r="F3582" t="s">
        <v>12</v>
      </c>
      <c r="G3582" t="s">
        <v>12</v>
      </c>
      <c r="H3582" t="s">
        <v>12</v>
      </c>
      <c r="I3582">
        <v>0.131793196</v>
      </c>
      <c r="J3582">
        <v>0.94976026696210258</v>
      </c>
      <c r="K3582">
        <v>1.9318455150368665</v>
      </c>
      <c r="O3582">
        <f t="shared" si="110"/>
        <v>1.4408028909994846</v>
      </c>
      <c r="P3582">
        <f t="shared" si="111"/>
        <v>0.6944391386169384</v>
      </c>
    </row>
    <row r="3583" spans="1:16">
      <c r="A3583" t="s">
        <v>7229</v>
      </c>
      <c r="B3583" t="s">
        <v>7230</v>
      </c>
      <c r="C3583">
        <v>948717</v>
      </c>
      <c r="D3583">
        <v>-2.9683844000000001E-2</v>
      </c>
      <c r="E3583">
        <v>-1.488091E-3</v>
      </c>
      <c r="F3583" t="s">
        <v>12</v>
      </c>
      <c r="G3583" t="s">
        <v>12</v>
      </c>
      <c r="H3583" t="s">
        <v>12</v>
      </c>
      <c r="I3583">
        <v>-1.5585968E-2</v>
      </c>
      <c r="J3583">
        <v>0.93393393496504273</v>
      </c>
      <c r="K3583">
        <v>0.99657940744823093</v>
      </c>
      <c r="O3583">
        <f t="shared" si="110"/>
        <v>0.96525667120663683</v>
      </c>
      <c r="P3583">
        <f t="shared" si="111"/>
        <v>4.4297038403497635E-2</v>
      </c>
    </row>
    <row r="3584" spans="1:16">
      <c r="A3584" t="s">
        <v>7231</v>
      </c>
      <c r="B3584" t="s">
        <v>7232</v>
      </c>
      <c r="C3584">
        <v>948716</v>
      </c>
      <c r="D3584">
        <v>-0.27103270699999998</v>
      </c>
      <c r="E3584">
        <v>-0.39301877200000002</v>
      </c>
      <c r="F3584" t="s">
        <v>12</v>
      </c>
      <c r="G3584" t="s">
        <v>12</v>
      </c>
      <c r="H3584" t="s">
        <v>12</v>
      </c>
      <c r="I3584">
        <v>-0.33202574000000001</v>
      </c>
      <c r="J3584">
        <v>0.53575630783785466</v>
      </c>
      <c r="K3584">
        <v>0.40455840463550496</v>
      </c>
      <c r="O3584">
        <f t="shared" si="110"/>
        <v>0.47015735623667981</v>
      </c>
      <c r="P3584">
        <f t="shared" si="111"/>
        <v>9.2770927031837522E-2</v>
      </c>
    </row>
    <row r="3585" spans="1:16">
      <c r="A3585" t="s">
        <v>7233</v>
      </c>
      <c r="B3585" t="s">
        <v>7234</v>
      </c>
      <c r="C3585">
        <v>948715</v>
      </c>
      <c r="D3585">
        <v>4.0364303999999997E-2</v>
      </c>
      <c r="E3585">
        <v>5.2219313000000003E-2</v>
      </c>
      <c r="F3585" t="s">
        <v>12</v>
      </c>
      <c r="G3585" t="s">
        <v>12</v>
      </c>
      <c r="H3585" t="s">
        <v>12</v>
      </c>
      <c r="I3585">
        <v>4.6291809000000003E-2</v>
      </c>
      <c r="J3585">
        <v>1.0973983528441569</v>
      </c>
      <c r="K3585">
        <v>1.1277668198105057</v>
      </c>
      <c r="O3585">
        <f t="shared" si="110"/>
        <v>1.1125825863273313</v>
      </c>
      <c r="P3585">
        <f t="shared" si="111"/>
        <v>2.147374892614495E-2</v>
      </c>
    </row>
    <row r="3586" spans="1:16">
      <c r="A3586" t="s">
        <v>7235</v>
      </c>
      <c r="B3586" t="s">
        <v>7236</v>
      </c>
      <c r="C3586">
        <v>948714</v>
      </c>
      <c r="D3586">
        <v>-0.28415828500000001</v>
      </c>
      <c r="E3586">
        <v>-0.394432646</v>
      </c>
      <c r="F3586" t="s">
        <v>12</v>
      </c>
      <c r="G3586" t="s">
        <v>12</v>
      </c>
      <c r="H3586" t="s">
        <v>12</v>
      </c>
      <c r="I3586">
        <v>-0.33929546599999999</v>
      </c>
      <c r="J3586">
        <v>0.51980651089079666</v>
      </c>
      <c r="K3586">
        <v>0.40324347994661752</v>
      </c>
      <c r="O3586">
        <f t="shared" ref="O3586:O3649" si="112">AVERAGE(J3586:N3586)</f>
        <v>0.46152499541870706</v>
      </c>
      <c r="P3586">
        <f t="shared" ref="P3586:P3649" si="113">STDEV(J3586:N3586)</f>
        <v>8.2422509616286707E-2</v>
      </c>
    </row>
    <row r="3587" spans="1:16">
      <c r="A3587" t="s">
        <v>7237</v>
      </c>
      <c r="B3587" t="s">
        <v>7238</v>
      </c>
      <c r="C3587">
        <v>948712</v>
      </c>
      <c r="D3587">
        <v>0.21452274299999999</v>
      </c>
      <c r="E3587">
        <v>0.14733909000000001</v>
      </c>
      <c r="F3587" t="s">
        <v>12</v>
      </c>
      <c r="G3587" t="s">
        <v>12</v>
      </c>
      <c r="H3587" t="s">
        <v>12</v>
      </c>
      <c r="I3587">
        <v>0.180930917</v>
      </c>
      <c r="J3587">
        <v>1.6387878785777279</v>
      </c>
      <c r="K3587">
        <v>1.4039094261721892</v>
      </c>
      <c r="O3587">
        <f t="shared" si="112"/>
        <v>1.5213486523749586</v>
      </c>
      <c r="P3587">
        <f t="shared" si="113"/>
        <v>0.16608414645055819</v>
      </c>
    </row>
    <row r="3588" spans="1:16">
      <c r="A3588" t="s">
        <v>7239</v>
      </c>
      <c r="B3588" t="s">
        <v>7240</v>
      </c>
      <c r="C3588">
        <v>948711</v>
      </c>
      <c r="D3588">
        <v>0.21323594400000001</v>
      </c>
      <c r="E3588">
        <v>0.15505322599999999</v>
      </c>
      <c r="F3588" t="s">
        <v>12</v>
      </c>
      <c r="G3588" t="s">
        <v>12</v>
      </c>
      <c r="H3588" t="s">
        <v>12</v>
      </c>
      <c r="I3588">
        <v>0.184144585</v>
      </c>
      <c r="J3588">
        <v>1.6339393952585417</v>
      </c>
      <c r="K3588">
        <v>1.4290690907628454</v>
      </c>
      <c r="O3588">
        <f t="shared" si="112"/>
        <v>1.5315042430106935</v>
      </c>
      <c r="P3588">
        <f t="shared" si="113"/>
        <v>0.14486518157265971</v>
      </c>
    </row>
    <row r="3589" spans="1:16">
      <c r="A3589" t="s">
        <v>7241</v>
      </c>
      <c r="B3589" t="s">
        <v>7242</v>
      </c>
      <c r="C3589">
        <v>948713</v>
      </c>
      <c r="D3589">
        <v>6.9381898999999997E-2</v>
      </c>
      <c r="E3589">
        <v>-0.14225473899999999</v>
      </c>
      <c r="F3589" t="s">
        <v>12</v>
      </c>
      <c r="G3589" t="s">
        <v>12</v>
      </c>
      <c r="H3589" t="s">
        <v>12</v>
      </c>
      <c r="I3589">
        <v>-3.6436419999999997E-2</v>
      </c>
      <c r="J3589">
        <v>1.1732265946804294</v>
      </c>
      <c r="K3589">
        <v>0.72068463168505603</v>
      </c>
      <c r="O3589">
        <f t="shared" si="112"/>
        <v>0.94695561318274279</v>
      </c>
      <c r="P3589">
        <f t="shared" si="113"/>
        <v>0.31999549080549999</v>
      </c>
    </row>
    <row r="3590" spans="1:16">
      <c r="A3590" t="s">
        <v>7243</v>
      </c>
      <c r="B3590" t="s">
        <v>7244</v>
      </c>
      <c r="C3590">
        <v>948723</v>
      </c>
      <c r="D3590">
        <v>-0.158938212</v>
      </c>
      <c r="E3590">
        <v>-0.101053802</v>
      </c>
      <c r="F3590" t="s">
        <v>12</v>
      </c>
      <c r="G3590" t="s">
        <v>12</v>
      </c>
      <c r="H3590" t="s">
        <v>12</v>
      </c>
      <c r="I3590">
        <v>-0.129996007</v>
      </c>
      <c r="J3590">
        <v>0.69352446819968405</v>
      </c>
      <c r="K3590">
        <v>0.79240315857780619</v>
      </c>
      <c r="O3590">
        <f t="shared" si="112"/>
        <v>0.74296381338874506</v>
      </c>
      <c r="P3590">
        <f t="shared" si="113"/>
        <v>6.9917792481215185E-2</v>
      </c>
    </row>
    <row r="3591" spans="1:16">
      <c r="A3591" t="s">
        <v>7245</v>
      </c>
      <c r="B3591" t="s">
        <v>7246</v>
      </c>
      <c r="C3591">
        <v>948722</v>
      </c>
      <c r="D3591">
        <v>6.0063345999999997E-2</v>
      </c>
      <c r="E3591">
        <v>-4.4424006000000002E-2</v>
      </c>
      <c r="F3591" t="s">
        <v>12</v>
      </c>
      <c r="G3591" t="s">
        <v>12</v>
      </c>
      <c r="H3591" t="s">
        <v>12</v>
      </c>
      <c r="I3591">
        <v>7.8196700000000008E-3</v>
      </c>
      <c r="J3591">
        <v>1.148321102887615</v>
      </c>
      <c r="K3591">
        <v>0.90276766233018657</v>
      </c>
      <c r="O3591">
        <f t="shared" si="112"/>
        <v>1.0255443826089008</v>
      </c>
      <c r="P3591">
        <f t="shared" si="113"/>
        <v>0.17363250296184546</v>
      </c>
    </row>
    <row r="3592" spans="1:16">
      <c r="A3592" t="s">
        <v>7247</v>
      </c>
      <c r="B3592" t="s">
        <v>7248</v>
      </c>
      <c r="C3592">
        <v>948720</v>
      </c>
      <c r="D3592">
        <v>0.31875017500000002</v>
      </c>
      <c r="E3592">
        <v>-6.4693247999999995E-2</v>
      </c>
      <c r="F3592" t="s">
        <v>12</v>
      </c>
      <c r="G3592" t="s">
        <v>12</v>
      </c>
      <c r="H3592" t="s">
        <v>12</v>
      </c>
      <c r="I3592">
        <v>0.12702846400000001</v>
      </c>
      <c r="J3592">
        <v>2.0832921384573795</v>
      </c>
      <c r="K3592">
        <v>0.86160210633695966</v>
      </c>
      <c r="O3592">
        <f t="shared" si="112"/>
        <v>1.4724471223971696</v>
      </c>
      <c r="P3592">
        <f t="shared" si="113"/>
        <v>0.86386530622035995</v>
      </c>
    </row>
    <row r="3593" spans="1:16">
      <c r="A3593" t="s">
        <v>7249</v>
      </c>
      <c r="B3593" t="s">
        <v>7250</v>
      </c>
      <c r="C3593">
        <v>948719</v>
      </c>
      <c r="D3593">
        <v>-3.0294461000000002E-2</v>
      </c>
      <c r="E3593">
        <v>0.119407769</v>
      </c>
      <c r="F3593" t="s">
        <v>12</v>
      </c>
      <c r="G3593" t="s">
        <v>12</v>
      </c>
      <c r="H3593" t="s">
        <v>12</v>
      </c>
      <c r="I3593">
        <v>4.4556654000000001E-2</v>
      </c>
      <c r="J3593">
        <v>0.93262174877379178</v>
      </c>
      <c r="K3593">
        <v>1.3164603067184968</v>
      </c>
      <c r="O3593">
        <f t="shared" si="112"/>
        <v>1.1245410277461443</v>
      </c>
      <c r="P3593">
        <f t="shared" si="113"/>
        <v>0.27141484720356651</v>
      </c>
    </row>
    <row r="3594" spans="1:16">
      <c r="A3594" t="s">
        <v>7251</v>
      </c>
      <c r="B3594" t="s">
        <v>7252</v>
      </c>
      <c r="C3594">
        <v>948718</v>
      </c>
      <c r="D3594">
        <v>-5.26737E-4</v>
      </c>
      <c r="E3594">
        <v>-0.204035939</v>
      </c>
      <c r="F3594" t="s">
        <v>12</v>
      </c>
      <c r="G3594" t="s">
        <v>12</v>
      </c>
      <c r="H3594" t="s">
        <v>12</v>
      </c>
      <c r="I3594">
        <v>-0.102281338</v>
      </c>
      <c r="J3594">
        <v>0.99878787844937045</v>
      </c>
      <c r="K3594">
        <v>0.62512096024690322</v>
      </c>
      <c r="O3594">
        <f t="shared" si="112"/>
        <v>0.81195441934813684</v>
      </c>
      <c r="P3594">
        <f t="shared" si="113"/>
        <v>0.26422241176604372</v>
      </c>
    </row>
    <row r="3595" spans="1:16">
      <c r="A3595" t="s">
        <v>7253</v>
      </c>
      <c r="B3595" t="s">
        <v>7254</v>
      </c>
      <c r="C3595">
        <v>948727</v>
      </c>
      <c r="D3595">
        <v>0.106149022</v>
      </c>
      <c r="E3595">
        <v>0.20256343800000001</v>
      </c>
      <c r="F3595" t="s">
        <v>12</v>
      </c>
      <c r="G3595" t="s">
        <v>12</v>
      </c>
      <c r="H3595" t="s">
        <v>12</v>
      </c>
      <c r="I3595">
        <v>0.15435623000000001</v>
      </c>
      <c r="J3595">
        <v>1.2768768758627149</v>
      </c>
      <c r="K3595">
        <v>1.5942757417832678</v>
      </c>
      <c r="O3595">
        <f t="shared" si="112"/>
        <v>1.4355763088229914</v>
      </c>
      <c r="P3595">
        <f t="shared" si="113"/>
        <v>0.22443489043334219</v>
      </c>
    </row>
    <row r="3596" spans="1:16">
      <c r="A3596" t="s">
        <v>7255</v>
      </c>
      <c r="B3596" t="s">
        <v>7256</v>
      </c>
      <c r="C3596">
        <v>948726</v>
      </c>
      <c r="D3596">
        <v>-7.9964463999999999E-2</v>
      </c>
      <c r="E3596">
        <v>-0.15014234400000001</v>
      </c>
      <c r="F3596" t="s">
        <v>12</v>
      </c>
      <c r="G3596" t="s">
        <v>12</v>
      </c>
      <c r="H3596" t="s">
        <v>12</v>
      </c>
      <c r="I3596">
        <v>-0.115053404</v>
      </c>
      <c r="J3596">
        <v>0.83183183267817606</v>
      </c>
      <c r="K3596">
        <v>0.7077137866814539</v>
      </c>
      <c r="O3596">
        <f t="shared" si="112"/>
        <v>0.76977280967981498</v>
      </c>
      <c r="P3596">
        <f t="shared" si="113"/>
        <v>8.7764711991906053E-2</v>
      </c>
    </row>
    <row r="3597" spans="1:16">
      <c r="A3597" t="s">
        <v>7257</v>
      </c>
      <c r="B3597" t="s">
        <v>7258</v>
      </c>
      <c r="C3597">
        <v>948725</v>
      </c>
      <c r="D3597">
        <v>-0.200514041</v>
      </c>
      <c r="E3597">
        <v>0.302229374</v>
      </c>
      <c r="F3597" t="s">
        <v>12</v>
      </c>
      <c r="G3597" t="s">
        <v>12</v>
      </c>
      <c r="H3597" t="s">
        <v>12</v>
      </c>
      <c r="I3597">
        <v>5.0857667000000002E-2</v>
      </c>
      <c r="J3597">
        <v>0.6302109705643808</v>
      </c>
      <c r="K3597">
        <v>2.0055309752054606</v>
      </c>
      <c r="O3597">
        <f t="shared" si="112"/>
        <v>1.3178709728849207</v>
      </c>
      <c r="P3597">
        <f t="shared" si="113"/>
        <v>0.9724981015832217</v>
      </c>
    </row>
    <row r="3598" spans="1:16">
      <c r="A3598" t="s">
        <v>7259</v>
      </c>
      <c r="B3598" t="s">
        <v>7260</v>
      </c>
      <c r="C3598">
        <v>948724</v>
      </c>
      <c r="D3598">
        <v>0.105989005</v>
      </c>
      <c r="E3598">
        <v>0.33545132599999999</v>
      </c>
      <c r="F3598" t="s">
        <v>12</v>
      </c>
      <c r="G3598" t="s">
        <v>12</v>
      </c>
      <c r="H3598" t="s">
        <v>12</v>
      </c>
      <c r="I3598">
        <v>0.220720166</v>
      </c>
      <c r="J3598">
        <v>1.2764064937172437</v>
      </c>
      <c r="K3598">
        <v>2.1649672247855629</v>
      </c>
      <c r="O3598">
        <f t="shared" si="112"/>
        <v>1.7206868592514033</v>
      </c>
      <c r="P3598">
        <f t="shared" si="113"/>
        <v>0.62830731843448495</v>
      </c>
    </row>
    <row r="3599" spans="1:16">
      <c r="A3599" t="s">
        <v>7261</v>
      </c>
      <c r="B3599" t="s">
        <v>7262</v>
      </c>
      <c r="C3599">
        <v>948732</v>
      </c>
      <c r="D3599">
        <v>-0.32770724299999998</v>
      </c>
      <c r="E3599">
        <v>-0.24647456100000001</v>
      </c>
      <c r="F3599" t="s">
        <v>12</v>
      </c>
      <c r="G3599" t="s">
        <v>12</v>
      </c>
      <c r="H3599" t="s">
        <v>12</v>
      </c>
      <c r="I3599">
        <v>-0.28709090199999998</v>
      </c>
      <c r="J3599">
        <v>0.47021097002477152</v>
      </c>
      <c r="K3599">
        <v>0.56692477843154354</v>
      </c>
      <c r="O3599">
        <f t="shared" si="112"/>
        <v>0.51856787422815753</v>
      </c>
      <c r="P3599">
        <f t="shared" si="113"/>
        <v>6.8386989758805014E-2</v>
      </c>
    </row>
    <row r="3600" spans="1:16">
      <c r="A3600" t="s">
        <v>7263</v>
      </c>
      <c r="B3600" t="s">
        <v>7264</v>
      </c>
      <c r="C3600">
        <v>948731</v>
      </c>
      <c r="D3600">
        <v>2.5959527E-2</v>
      </c>
      <c r="E3600">
        <v>0.18382433000000001</v>
      </c>
      <c r="F3600" t="s">
        <v>12</v>
      </c>
      <c r="G3600" t="s">
        <v>12</v>
      </c>
      <c r="H3600" t="s">
        <v>12</v>
      </c>
      <c r="I3600">
        <v>0.10489192899999999</v>
      </c>
      <c r="J3600">
        <v>1.0615966197175972</v>
      </c>
      <c r="K3600">
        <v>1.5269482901675269</v>
      </c>
      <c r="O3600">
        <f t="shared" si="112"/>
        <v>1.2942724549425622</v>
      </c>
      <c r="P3600">
        <f t="shared" si="113"/>
        <v>0.32905332181163188</v>
      </c>
    </row>
    <row r="3601" spans="1:16">
      <c r="A3601" t="s">
        <v>7265</v>
      </c>
      <c r="B3601" t="s">
        <v>7266</v>
      </c>
      <c r="C3601">
        <v>948730</v>
      </c>
      <c r="D3601">
        <v>0.298151263</v>
      </c>
      <c r="E3601">
        <v>1.9822876E-2</v>
      </c>
      <c r="F3601" t="s">
        <v>12</v>
      </c>
      <c r="G3601" t="s">
        <v>12</v>
      </c>
      <c r="H3601" t="s">
        <v>12</v>
      </c>
      <c r="I3601">
        <v>0.15898707000000001</v>
      </c>
      <c r="J3601">
        <v>1.9867867866121671</v>
      </c>
      <c r="K3601">
        <v>1.0467015709923384</v>
      </c>
      <c r="O3601">
        <f t="shared" si="112"/>
        <v>1.5167441788022527</v>
      </c>
      <c r="P3601">
        <f t="shared" si="113"/>
        <v>0.66474063085799917</v>
      </c>
    </row>
    <row r="3602" spans="1:16">
      <c r="A3602" t="s">
        <v>7267</v>
      </c>
      <c r="B3602" t="s">
        <v>7268</v>
      </c>
      <c r="C3602">
        <v>948729</v>
      </c>
      <c r="D3602">
        <v>-0.32982947099999999</v>
      </c>
      <c r="E3602">
        <v>3.9982968000000001E-2</v>
      </c>
      <c r="F3602" t="s">
        <v>12</v>
      </c>
      <c r="G3602" t="s">
        <v>12</v>
      </c>
      <c r="H3602" t="s">
        <v>12</v>
      </c>
      <c r="I3602">
        <v>-0.144923252</v>
      </c>
      <c r="J3602">
        <v>0.46791883707643211</v>
      </c>
      <c r="K3602">
        <v>1.0964351957109419</v>
      </c>
      <c r="O3602">
        <f t="shared" si="112"/>
        <v>0.78217701639368697</v>
      </c>
      <c r="P3602">
        <f t="shared" si="113"/>
        <v>0.44442817927713796</v>
      </c>
    </row>
    <row r="3603" spans="1:16">
      <c r="A3603" t="s">
        <v>7269</v>
      </c>
      <c r="B3603" t="s">
        <v>7270</v>
      </c>
      <c r="C3603">
        <v>948728</v>
      </c>
      <c r="D3603">
        <v>-0.345940105</v>
      </c>
      <c r="E3603">
        <v>-0.16157471800000001</v>
      </c>
      <c r="F3603" t="s">
        <v>12</v>
      </c>
      <c r="G3603" t="s">
        <v>12</v>
      </c>
      <c r="H3603" t="s">
        <v>12</v>
      </c>
      <c r="I3603">
        <v>-0.25375741200000002</v>
      </c>
      <c r="J3603">
        <v>0.4508788824637554</v>
      </c>
      <c r="K3603">
        <v>0.68932698801502068</v>
      </c>
      <c r="O3603">
        <f t="shared" si="112"/>
        <v>0.57010293523938804</v>
      </c>
      <c r="P3603">
        <f t="shared" si="113"/>
        <v>0.16860827239638534</v>
      </c>
    </row>
    <row r="3604" spans="1:16">
      <c r="A3604" t="s">
        <v>7271</v>
      </c>
      <c r="B3604" t="s">
        <v>7272</v>
      </c>
      <c r="C3604">
        <v>948738</v>
      </c>
      <c r="D3604">
        <v>-0.131509126</v>
      </c>
      <c r="E3604">
        <v>-5.8212885999999998E-2</v>
      </c>
      <c r="F3604" t="s">
        <v>12</v>
      </c>
      <c r="G3604" t="s">
        <v>12</v>
      </c>
      <c r="H3604" t="s">
        <v>12</v>
      </c>
      <c r="I3604">
        <v>-9.4861005999999998E-2</v>
      </c>
      <c r="J3604">
        <v>0.73873873942414436</v>
      </c>
      <c r="K3604">
        <v>0.87455497367208579</v>
      </c>
      <c r="O3604">
        <f t="shared" si="112"/>
        <v>0.80664685654811508</v>
      </c>
      <c r="P3604">
        <f t="shared" si="113"/>
        <v>9.6036580231940005E-2</v>
      </c>
    </row>
    <row r="3605" spans="1:16">
      <c r="A3605" t="s">
        <v>7273</v>
      </c>
      <c r="B3605" t="s">
        <v>7274</v>
      </c>
      <c r="C3605">
        <v>948737</v>
      </c>
      <c r="D3605">
        <v>-8.9204547999999995E-2</v>
      </c>
      <c r="E3605">
        <v>0.19476792300000001</v>
      </c>
      <c r="F3605" t="s">
        <v>12</v>
      </c>
      <c r="G3605" t="s">
        <v>12</v>
      </c>
      <c r="H3605" t="s">
        <v>12</v>
      </c>
      <c r="I3605">
        <v>5.2781688E-2</v>
      </c>
      <c r="J3605">
        <v>0.81432065747081739</v>
      </c>
      <c r="K3605">
        <v>1.5659140579678592</v>
      </c>
      <c r="O3605">
        <f t="shared" si="112"/>
        <v>1.1901173577193382</v>
      </c>
      <c r="P3605">
        <f t="shared" si="113"/>
        <v>0.53145679018651504</v>
      </c>
    </row>
    <row r="3606" spans="1:16">
      <c r="A3606" t="s">
        <v>7275</v>
      </c>
      <c r="B3606" t="s">
        <v>7276</v>
      </c>
      <c r="C3606">
        <v>948736</v>
      </c>
      <c r="D3606">
        <v>0.30337121099999997</v>
      </c>
      <c r="E3606">
        <v>0.168311303</v>
      </c>
      <c r="F3606" t="s">
        <v>12</v>
      </c>
      <c r="G3606" t="s">
        <v>12</v>
      </c>
      <c r="H3606" t="s">
        <v>12</v>
      </c>
      <c r="I3606">
        <v>0.235841257</v>
      </c>
      <c r="J3606">
        <v>2.0108108085935492</v>
      </c>
      <c r="K3606">
        <v>1.4733682367905221</v>
      </c>
      <c r="O3606">
        <f t="shared" si="112"/>
        <v>1.7420895226920357</v>
      </c>
      <c r="P3606">
        <f t="shared" si="113"/>
        <v>0.38002928702025862</v>
      </c>
    </row>
    <row r="3607" spans="1:16">
      <c r="A3607" t="s">
        <v>7277</v>
      </c>
      <c r="B3607" t="s">
        <v>7278</v>
      </c>
      <c r="C3607">
        <v>948735</v>
      </c>
      <c r="D3607">
        <v>4.7424649999999999E-2</v>
      </c>
      <c r="E3607">
        <v>-0.26187787200000001</v>
      </c>
      <c r="F3607">
        <v>-5.5517327999999998E-2</v>
      </c>
      <c r="G3607">
        <v>-4.9687783999999999E-2</v>
      </c>
      <c r="H3607" t="s">
        <v>12</v>
      </c>
      <c r="I3607">
        <v>-7.9914582999999997E-2</v>
      </c>
      <c r="J3607">
        <v>1.115384615569176</v>
      </c>
      <c r="K3607">
        <v>0.54716981094509254</v>
      </c>
      <c r="L3607">
        <v>0.87999999969571707</v>
      </c>
      <c r="M3607">
        <v>0.89189189228025378</v>
      </c>
      <c r="O3607">
        <f t="shared" si="112"/>
        <v>0.85861157962255985</v>
      </c>
      <c r="P3607">
        <f t="shared" si="113"/>
        <v>0.23416049409896278</v>
      </c>
    </row>
    <row r="3608" spans="1:16">
      <c r="A3608" t="s">
        <v>7279</v>
      </c>
      <c r="B3608" t="s">
        <v>7280</v>
      </c>
      <c r="C3608">
        <v>948734</v>
      </c>
      <c r="D3608">
        <v>-0.44237566299999997</v>
      </c>
      <c r="E3608">
        <v>0.29411538100000001</v>
      </c>
      <c r="F3608">
        <v>-7.9214310999999996E-2</v>
      </c>
      <c r="G3608" t="s">
        <v>12</v>
      </c>
      <c r="H3608" t="s">
        <v>12</v>
      </c>
      <c r="I3608">
        <v>-7.5824864000000006E-2</v>
      </c>
      <c r="J3608">
        <v>0.36109737971319994</v>
      </c>
      <c r="K3608">
        <v>1.968409176507669</v>
      </c>
      <c r="L3608">
        <v>0.8332698900264548</v>
      </c>
      <c r="O3608">
        <f t="shared" si="112"/>
        <v>1.0542588154157746</v>
      </c>
      <c r="P3608">
        <f t="shared" si="113"/>
        <v>0.82612945830978024</v>
      </c>
    </row>
    <row r="3609" spans="1:16">
      <c r="A3609" t="s">
        <v>7281</v>
      </c>
      <c r="B3609" t="s">
        <v>7282</v>
      </c>
      <c r="C3609">
        <v>948733</v>
      </c>
      <c r="D3609">
        <v>-7.8938229999999995E-3</v>
      </c>
      <c r="E3609">
        <v>0.160745843</v>
      </c>
      <c r="F3609" t="s">
        <v>12</v>
      </c>
      <c r="G3609" t="s">
        <v>12</v>
      </c>
      <c r="H3609" t="s">
        <v>12</v>
      </c>
      <c r="I3609">
        <v>7.6426010000000003E-2</v>
      </c>
      <c r="J3609">
        <v>0.98198799164825956</v>
      </c>
      <c r="K3609">
        <v>1.4479242540445578</v>
      </c>
      <c r="O3609">
        <f t="shared" si="112"/>
        <v>1.2149561228464087</v>
      </c>
      <c r="P3609">
        <f t="shared" si="113"/>
        <v>0.3294666907411366</v>
      </c>
    </row>
    <row r="3610" spans="1:16">
      <c r="A3610" t="s">
        <v>7283</v>
      </c>
      <c r="B3610" t="s">
        <v>7284</v>
      </c>
      <c r="C3610">
        <v>948742</v>
      </c>
      <c r="D3610">
        <v>0.30054685599999997</v>
      </c>
      <c r="E3610">
        <v>0.40128002499999998</v>
      </c>
      <c r="F3610" t="s">
        <v>12</v>
      </c>
      <c r="G3610" t="s">
        <v>12</v>
      </c>
      <c r="H3610" t="s">
        <v>12</v>
      </c>
      <c r="I3610">
        <v>0.35091344099999999</v>
      </c>
      <c r="J3610">
        <v>1.9977762967548853</v>
      </c>
      <c r="K3610">
        <v>2.5193008024554158</v>
      </c>
      <c r="O3610">
        <f t="shared" si="112"/>
        <v>2.2585385496051504</v>
      </c>
      <c r="P3610">
        <f t="shared" si="113"/>
        <v>0.36877351453580837</v>
      </c>
    </row>
    <row r="3611" spans="1:16">
      <c r="A3611" t="s">
        <v>7285</v>
      </c>
      <c r="B3611" t="s">
        <v>7286</v>
      </c>
      <c r="C3611">
        <v>948741</v>
      </c>
      <c r="D3611">
        <v>-0.245362038</v>
      </c>
      <c r="E3611">
        <v>-0.18342802799999999</v>
      </c>
      <c r="F3611" t="s">
        <v>12</v>
      </c>
      <c r="G3611" t="s">
        <v>12</v>
      </c>
      <c r="H3611" t="s">
        <v>12</v>
      </c>
      <c r="I3611">
        <v>-0.21439503300000001</v>
      </c>
      <c r="J3611">
        <v>0.56837891938628593</v>
      </c>
      <c r="K3611">
        <v>0.65549890719607373</v>
      </c>
      <c r="O3611">
        <f t="shared" si="112"/>
        <v>0.61193891329117989</v>
      </c>
      <c r="P3611">
        <f t="shared" si="113"/>
        <v>6.1603134157190313E-2</v>
      </c>
    </row>
    <row r="3612" spans="1:16">
      <c r="A3612" t="s">
        <v>7287</v>
      </c>
      <c r="B3612" t="s">
        <v>7288</v>
      </c>
      <c r="C3612">
        <v>948740</v>
      </c>
      <c r="D3612">
        <v>-6.7913608E-2</v>
      </c>
      <c r="E3612">
        <v>0.123949139</v>
      </c>
      <c r="F3612" t="s">
        <v>12</v>
      </c>
      <c r="G3612" t="s">
        <v>12</v>
      </c>
      <c r="H3612" t="s">
        <v>12</v>
      </c>
      <c r="I3612">
        <v>2.8017766E-2</v>
      </c>
      <c r="J3612">
        <v>0.85523682389094613</v>
      </c>
      <c r="K3612">
        <v>1.3302986152157885</v>
      </c>
      <c r="O3612">
        <f t="shared" si="112"/>
        <v>1.0927677195533674</v>
      </c>
      <c r="P3612">
        <f t="shared" si="113"/>
        <v>0.33591941412842369</v>
      </c>
    </row>
    <row r="3613" spans="1:16">
      <c r="A3613" t="s">
        <v>7289</v>
      </c>
      <c r="B3613" t="s">
        <v>7290</v>
      </c>
      <c r="C3613">
        <v>948747</v>
      </c>
      <c r="D3613">
        <v>0.149685544</v>
      </c>
      <c r="E3613">
        <v>8.5274071000000007E-2</v>
      </c>
      <c r="F3613" t="s">
        <v>12</v>
      </c>
      <c r="G3613" t="s">
        <v>12</v>
      </c>
      <c r="H3613" t="s">
        <v>12</v>
      </c>
      <c r="I3613">
        <v>0.11747980800000001</v>
      </c>
      <c r="J3613">
        <v>1.4115151504725918</v>
      </c>
      <c r="K3613">
        <v>1.2169537435587121</v>
      </c>
      <c r="O3613">
        <f t="shared" si="112"/>
        <v>1.314234447015652</v>
      </c>
      <c r="P3613">
        <f t="shared" si="113"/>
        <v>0.13757569018599955</v>
      </c>
    </row>
    <row r="3614" spans="1:16">
      <c r="A3614" t="s">
        <v>7291</v>
      </c>
      <c r="B3614" t="s">
        <v>7292</v>
      </c>
      <c r="C3614">
        <v>948746</v>
      </c>
      <c r="D3614">
        <v>-0.11864288200000001</v>
      </c>
      <c r="E3614">
        <v>-0.23648475699999999</v>
      </c>
      <c r="F3614" t="s">
        <v>12</v>
      </c>
      <c r="G3614" t="s">
        <v>12</v>
      </c>
      <c r="H3614" t="s">
        <v>12</v>
      </c>
      <c r="I3614">
        <v>-0.17756382000000001</v>
      </c>
      <c r="J3614">
        <v>0.76095174624397133</v>
      </c>
      <c r="K3614">
        <v>0.58011653327216028</v>
      </c>
      <c r="O3614">
        <f t="shared" si="112"/>
        <v>0.67053413975806575</v>
      </c>
      <c r="P3614">
        <f t="shared" si="113"/>
        <v>0.1278698053696814</v>
      </c>
    </row>
    <row r="3615" spans="1:16">
      <c r="A3615" t="s">
        <v>7293</v>
      </c>
      <c r="B3615" t="s">
        <v>7294</v>
      </c>
      <c r="C3615">
        <v>948743</v>
      </c>
      <c r="D3615">
        <v>9.5185064E-2</v>
      </c>
      <c r="E3615">
        <v>0.20574648500000001</v>
      </c>
      <c r="F3615" t="s">
        <v>12</v>
      </c>
      <c r="G3615" t="s">
        <v>12</v>
      </c>
      <c r="H3615" t="s">
        <v>12</v>
      </c>
      <c r="I3615">
        <v>0.150465775</v>
      </c>
      <c r="J3615">
        <v>1.2450450443239758</v>
      </c>
      <c r="K3615">
        <v>1.6060034910821936</v>
      </c>
      <c r="O3615">
        <f t="shared" si="112"/>
        <v>1.4255242677030848</v>
      </c>
      <c r="P3615">
        <f t="shared" si="113"/>
        <v>0.25523616542929911</v>
      </c>
    </row>
    <row r="3616" spans="1:16">
      <c r="A3616" t="s">
        <v>7295</v>
      </c>
      <c r="B3616" t="s">
        <v>7296</v>
      </c>
      <c r="C3616">
        <v>948754</v>
      </c>
      <c r="D3616">
        <v>-0.36589508199999998</v>
      </c>
      <c r="E3616">
        <v>-0.460262858</v>
      </c>
      <c r="F3616" t="s">
        <v>12</v>
      </c>
      <c r="G3616" t="s">
        <v>12</v>
      </c>
      <c r="H3616" t="s">
        <v>12</v>
      </c>
      <c r="I3616">
        <v>-0.41307896999999999</v>
      </c>
      <c r="J3616">
        <v>0.43063063080369668</v>
      </c>
      <c r="K3616">
        <v>0.34652705046140025</v>
      </c>
      <c r="O3616">
        <f t="shared" si="112"/>
        <v>0.38857884063254844</v>
      </c>
      <c r="P3616">
        <f t="shared" si="113"/>
        <v>5.9470211982105961E-2</v>
      </c>
    </row>
    <row r="3617" spans="1:16">
      <c r="A3617" t="s">
        <v>7297</v>
      </c>
      <c r="B3617" t="s">
        <v>7298</v>
      </c>
      <c r="C3617">
        <v>948753</v>
      </c>
      <c r="D3617">
        <v>-2.743091E-3</v>
      </c>
      <c r="E3617">
        <v>0.157606723</v>
      </c>
      <c r="F3617" t="s">
        <v>12</v>
      </c>
      <c r="G3617" t="s">
        <v>12</v>
      </c>
      <c r="H3617" t="s">
        <v>12</v>
      </c>
      <c r="I3617">
        <v>7.7431816000000001E-2</v>
      </c>
      <c r="J3617">
        <v>0.99370370481811277</v>
      </c>
      <c r="K3617">
        <v>1.4374962585460995</v>
      </c>
      <c r="O3617">
        <f t="shared" si="112"/>
        <v>1.2155999816821061</v>
      </c>
      <c r="P3617">
        <f t="shared" si="113"/>
        <v>0.31380872418115452</v>
      </c>
    </row>
    <row r="3618" spans="1:16">
      <c r="A3618" t="s">
        <v>7299</v>
      </c>
      <c r="B3618" t="s">
        <v>7300</v>
      </c>
      <c r="C3618">
        <v>948752</v>
      </c>
      <c r="D3618">
        <v>-0.12709789299999999</v>
      </c>
      <c r="E3618">
        <v>-0.29405322699999997</v>
      </c>
      <c r="F3618" t="s">
        <v>12</v>
      </c>
      <c r="G3618" t="s">
        <v>12</v>
      </c>
      <c r="H3618" t="s">
        <v>12</v>
      </c>
      <c r="I3618">
        <v>-0.21057555999999999</v>
      </c>
      <c r="J3618">
        <v>0.74628052262423605</v>
      </c>
      <c r="K3618">
        <v>0.50809716650972714</v>
      </c>
      <c r="O3618">
        <f t="shared" si="112"/>
        <v>0.62718884456698154</v>
      </c>
      <c r="P3618">
        <f t="shared" si="113"/>
        <v>0.16842106627433992</v>
      </c>
    </row>
    <row r="3619" spans="1:16">
      <c r="A3619" t="s">
        <v>7301</v>
      </c>
      <c r="B3619" t="s">
        <v>7302</v>
      </c>
      <c r="C3619">
        <v>948751</v>
      </c>
      <c r="D3619">
        <v>2.1387000999999999E-2</v>
      </c>
      <c r="E3619">
        <v>5.8367402999999998E-2</v>
      </c>
      <c r="F3619" t="s">
        <v>12</v>
      </c>
      <c r="G3619" t="s">
        <v>12</v>
      </c>
      <c r="H3619" t="s">
        <v>12</v>
      </c>
      <c r="I3619">
        <v>3.9877202E-2</v>
      </c>
      <c r="J3619">
        <v>1.0504780956052708</v>
      </c>
      <c r="K3619">
        <v>1.143845592279654</v>
      </c>
      <c r="O3619">
        <f t="shared" si="112"/>
        <v>1.0971618439424624</v>
      </c>
      <c r="P3619">
        <f t="shared" si="113"/>
        <v>6.6020790040868749E-2</v>
      </c>
    </row>
    <row r="3620" spans="1:16">
      <c r="A3620" t="s">
        <v>7303</v>
      </c>
      <c r="B3620" t="s">
        <v>7304</v>
      </c>
      <c r="C3620">
        <v>948750</v>
      </c>
      <c r="D3620">
        <v>-0.21503280599999999</v>
      </c>
      <c r="E3620">
        <v>-0.18969517799999999</v>
      </c>
      <c r="F3620" t="s">
        <v>12</v>
      </c>
      <c r="G3620" t="s">
        <v>12</v>
      </c>
      <c r="H3620" t="s">
        <v>12</v>
      </c>
      <c r="I3620">
        <v>-0.20236399199999999</v>
      </c>
      <c r="J3620">
        <v>0.60949085541129389</v>
      </c>
      <c r="K3620">
        <v>0.64610755898931971</v>
      </c>
      <c r="O3620">
        <f t="shared" si="112"/>
        <v>0.6277992072003068</v>
      </c>
      <c r="P3620">
        <f t="shared" si="113"/>
        <v>2.5891919404719778E-2</v>
      </c>
    </row>
    <row r="3621" spans="1:16">
      <c r="A3621" t="s">
        <v>7305</v>
      </c>
      <c r="B3621" t="s">
        <v>7306</v>
      </c>
      <c r="C3621">
        <v>948758</v>
      </c>
      <c r="D3621">
        <v>4.6529373999999998E-2</v>
      </c>
      <c r="E3621">
        <v>-0.35272694399999999</v>
      </c>
      <c r="F3621" t="s">
        <v>12</v>
      </c>
      <c r="G3621" t="s">
        <v>12</v>
      </c>
      <c r="H3621" t="s">
        <v>12</v>
      </c>
      <c r="I3621">
        <v>-0.15309878499999999</v>
      </c>
      <c r="J3621">
        <v>1.1130876752035919</v>
      </c>
      <c r="K3621">
        <v>0.44388764376731432</v>
      </c>
      <c r="O3621">
        <f t="shared" si="112"/>
        <v>0.77848765948545307</v>
      </c>
      <c r="P3621">
        <f t="shared" si="113"/>
        <v>0.47319588019884279</v>
      </c>
    </row>
    <row r="3622" spans="1:16">
      <c r="A3622" t="s">
        <v>7307</v>
      </c>
      <c r="B3622" t="s">
        <v>7308</v>
      </c>
      <c r="C3622">
        <v>948757</v>
      </c>
      <c r="D3622">
        <v>-0.26724913900000002</v>
      </c>
      <c r="E3622">
        <v>-0.342011222</v>
      </c>
      <c r="F3622" t="s">
        <v>12</v>
      </c>
      <c r="G3622" t="s">
        <v>12</v>
      </c>
      <c r="H3622" t="s">
        <v>12</v>
      </c>
      <c r="I3622">
        <v>-0.304630181</v>
      </c>
      <c r="J3622">
        <v>0.54044420075564559</v>
      </c>
      <c r="K3622">
        <v>0.45497630358795205</v>
      </c>
      <c r="O3622">
        <f t="shared" si="112"/>
        <v>0.49771025217179882</v>
      </c>
      <c r="P3622">
        <f t="shared" si="113"/>
        <v>6.0434929661030624E-2</v>
      </c>
    </row>
    <row r="3623" spans="1:16">
      <c r="A3623" t="s">
        <v>7309</v>
      </c>
      <c r="B3623" t="s">
        <v>7310</v>
      </c>
      <c r="C3623">
        <v>948755</v>
      </c>
      <c r="D3623">
        <v>3.2953785999999999E-2</v>
      </c>
      <c r="E3623">
        <v>-4.7321404999999997E-2</v>
      </c>
      <c r="F3623" t="s">
        <v>12</v>
      </c>
      <c r="G3623" t="s">
        <v>12</v>
      </c>
      <c r="H3623" t="s">
        <v>12</v>
      </c>
      <c r="I3623">
        <v>-7.1838099999999997E-3</v>
      </c>
      <c r="J3623">
        <v>1.0788319158184652</v>
      </c>
      <c r="K3623">
        <v>0.89676488692433642</v>
      </c>
      <c r="O3623">
        <f t="shared" si="112"/>
        <v>0.98779840137140074</v>
      </c>
      <c r="P3623">
        <f t="shared" si="113"/>
        <v>0.12874083076152551</v>
      </c>
    </row>
    <row r="3624" spans="1:16">
      <c r="A3624" t="s">
        <v>7311</v>
      </c>
      <c r="B3624" t="s">
        <v>7312</v>
      </c>
      <c r="C3624">
        <v>948762</v>
      </c>
      <c r="D3624">
        <v>0</v>
      </c>
      <c r="E3624">
        <v>4.1783899999999997E-3</v>
      </c>
      <c r="F3624" t="s">
        <v>12</v>
      </c>
      <c r="G3624" t="s">
        <v>12</v>
      </c>
      <c r="H3624" t="s">
        <v>12</v>
      </c>
      <c r="I3624">
        <v>2.0891949999999999E-3</v>
      </c>
      <c r="J3624">
        <v>1</v>
      </c>
      <c r="K3624">
        <v>1.0096675300832081</v>
      </c>
      <c r="O3624">
        <f t="shared" si="112"/>
        <v>1.0048337650416039</v>
      </c>
      <c r="P3624">
        <f t="shared" si="113"/>
        <v>6.8359760791613863E-3</v>
      </c>
    </row>
    <row r="3625" spans="1:16">
      <c r="A3625" t="s">
        <v>7313</v>
      </c>
      <c r="B3625" t="s">
        <v>7314</v>
      </c>
      <c r="C3625">
        <v>948761</v>
      </c>
      <c r="D3625">
        <v>-0.121313411</v>
      </c>
      <c r="E3625">
        <v>0.265245807</v>
      </c>
      <c r="F3625" t="s">
        <v>12</v>
      </c>
      <c r="G3625" t="s">
        <v>12</v>
      </c>
      <c r="H3625" t="s">
        <v>12</v>
      </c>
      <c r="I3625">
        <v>7.1966197999999995E-2</v>
      </c>
      <c r="J3625">
        <v>0.75628691942912785</v>
      </c>
      <c r="K3625">
        <v>1.8418141577357172</v>
      </c>
      <c r="O3625">
        <f t="shared" si="112"/>
        <v>1.2990505385824225</v>
      </c>
      <c r="P3625">
        <f t="shared" si="113"/>
        <v>0.76758367136929495</v>
      </c>
    </row>
    <row r="3626" spans="1:16">
      <c r="A3626" t="s">
        <v>7315</v>
      </c>
      <c r="B3626" t="s">
        <v>7316</v>
      </c>
      <c r="C3626">
        <v>948760</v>
      </c>
      <c r="D3626">
        <v>3.5757735999999998E-2</v>
      </c>
      <c r="E3626">
        <v>0</v>
      </c>
      <c r="F3626" t="s">
        <v>12</v>
      </c>
      <c r="G3626" t="s">
        <v>12</v>
      </c>
      <c r="H3626" t="s">
        <v>12</v>
      </c>
      <c r="I3626">
        <v>1.7878867999999999E-2</v>
      </c>
      <c r="J3626">
        <v>1.0858197480406981</v>
      </c>
      <c r="K3626">
        <v>1</v>
      </c>
      <c r="O3626">
        <f t="shared" si="112"/>
        <v>1.0429098740203491</v>
      </c>
      <c r="P3626">
        <f t="shared" si="113"/>
        <v>6.068372579929858E-2</v>
      </c>
    </row>
    <row r="3627" spans="1:16">
      <c r="A3627" t="s">
        <v>7317</v>
      </c>
      <c r="B3627" t="s">
        <v>7318</v>
      </c>
      <c r="C3627">
        <v>948778</v>
      </c>
      <c r="D3627">
        <v>-0.30849698399999997</v>
      </c>
      <c r="E3627">
        <v>5.9819675000000003E-2</v>
      </c>
      <c r="F3627" t="s">
        <v>12</v>
      </c>
      <c r="G3627" t="s">
        <v>12</v>
      </c>
      <c r="H3627" t="s">
        <v>12</v>
      </c>
      <c r="I3627">
        <v>-0.12433865500000001</v>
      </c>
      <c r="J3627">
        <v>0.49147679329550403</v>
      </c>
      <c r="K3627">
        <v>1.147676991391537</v>
      </c>
      <c r="O3627">
        <f t="shared" si="112"/>
        <v>0.81957689234352049</v>
      </c>
      <c r="P3627">
        <f t="shared" si="113"/>
        <v>0.46400360988966088</v>
      </c>
    </row>
    <row r="3628" spans="1:16">
      <c r="A3628" t="s">
        <v>7319</v>
      </c>
      <c r="B3628" t="s">
        <v>7320</v>
      </c>
      <c r="C3628">
        <v>948771</v>
      </c>
      <c r="D3628">
        <v>4.8332337000000003E-2</v>
      </c>
      <c r="E3628">
        <v>-0.222537559</v>
      </c>
      <c r="F3628" t="s">
        <v>12</v>
      </c>
      <c r="G3628" t="s">
        <v>12</v>
      </c>
      <c r="H3628" t="s">
        <v>12</v>
      </c>
      <c r="I3628">
        <v>-8.7102610999999996E-2</v>
      </c>
      <c r="J3628">
        <v>1.1177182368508389</v>
      </c>
      <c r="K3628">
        <v>0.59904912892894491</v>
      </c>
      <c r="O3628">
        <f t="shared" si="112"/>
        <v>0.85838368288989186</v>
      </c>
      <c r="P3628">
        <f t="shared" si="113"/>
        <v>0.36675444340354885</v>
      </c>
    </row>
    <row r="3629" spans="1:16">
      <c r="A3629" t="s">
        <v>7321</v>
      </c>
      <c r="B3629" t="s">
        <v>7322</v>
      </c>
      <c r="C3629">
        <v>948763</v>
      </c>
      <c r="D3629">
        <v>0.13042637800000001</v>
      </c>
      <c r="E3629">
        <v>0.30044792100000001</v>
      </c>
      <c r="F3629" t="s">
        <v>12</v>
      </c>
      <c r="G3629" t="s">
        <v>12</v>
      </c>
      <c r="H3629" t="s">
        <v>12</v>
      </c>
      <c r="I3629">
        <v>0.21543714999999999</v>
      </c>
      <c r="J3629">
        <v>1.3502879064043245</v>
      </c>
      <c r="K3629">
        <v>1.9973212426500999</v>
      </c>
      <c r="O3629">
        <f t="shared" si="112"/>
        <v>1.6738045745272121</v>
      </c>
      <c r="P3629">
        <f t="shared" si="113"/>
        <v>0.45752165971314462</v>
      </c>
    </row>
    <row r="3630" spans="1:16">
      <c r="A3630" t="s">
        <v>7323</v>
      </c>
      <c r="B3630" t="s">
        <v>7324</v>
      </c>
      <c r="C3630">
        <v>948767</v>
      </c>
      <c r="D3630">
        <v>4.0666756999999998E-2</v>
      </c>
      <c r="E3630">
        <v>7.5240783000000006E-2</v>
      </c>
      <c r="F3630" t="s">
        <v>12</v>
      </c>
      <c r="G3630" t="s">
        <v>12</v>
      </c>
      <c r="H3630" t="s">
        <v>12</v>
      </c>
      <c r="I3630">
        <v>5.7953770000000002E-2</v>
      </c>
      <c r="J3630">
        <v>1.0981628733255009</v>
      </c>
      <c r="K3630">
        <v>1.189161343517001</v>
      </c>
      <c r="O3630">
        <f t="shared" si="112"/>
        <v>1.143662108421251</v>
      </c>
      <c r="P3630">
        <f t="shared" si="113"/>
        <v>6.4345635350011629E-2</v>
      </c>
    </row>
    <row r="3631" spans="1:16">
      <c r="A3631" t="s">
        <v>7325</v>
      </c>
      <c r="B3631" t="s">
        <v>7326</v>
      </c>
      <c r="C3631">
        <v>948768</v>
      </c>
      <c r="D3631">
        <v>-3.7393664E-2</v>
      </c>
      <c r="E3631">
        <v>-0.15336830500000001</v>
      </c>
      <c r="F3631" t="s">
        <v>12</v>
      </c>
      <c r="G3631" t="s">
        <v>12</v>
      </c>
      <c r="H3631" t="s">
        <v>12</v>
      </c>
      <c r="I3631">
        <v>-9.5380985000000001E-2</v>
      </c>
      <c r="J3631">
        <v>0.91750055577999878</v>
      </c>
      <c r="K3631">
        <v>0.7024763296215788</v>
      </c>
      <c r="O3631">
        <f t="shared" si="112"/>
        <v>0.80998844270078885</v>
      </c>
      <c r="P3631">
        <f t="shared" si="113"/>
        <v>0.15204508843600772</v>
      </c>
    </row>
    <row r="3632" spans="1:16">
      <c r="A3632" t="s">
        <v>7327</v>
      </c>
      <c r="B3632" t="s">
        <v>7328</v>
      </c>
      <c r="C3632">
        <v>948769</v>
      </c>
      <c r="D3632">
        <v>1.7508521999999999E-2</v>
      </c>
      <c r="E3632">
        <v>-1.5818399999999999E-4</v>
      </c>
      <c r="F3632" t="s">
        <v>12</v>
      </c>
      <c r="G3632" t="s">
        <v>12</v>
      </c>
      <c r="H3632" t="s">
        <v>12</v>
      </c>
      <c r="I3632">
        <v>8.6751689999999999E-3</v>
      </c>
      <c r="J3632">
        <v>1.0411385372993622</v>
      </c>
      <c r="K3632">
        <v>0.99963583420411584</v>
      </c>
      <c r="O3632">
        <f t="shared" si="112"/>
        <v>1.020387185751739</v>
      </c>
      <c r="P3632">
        <f t="shared" si="113"/>
        <v>2.9346842796220643E-2</v>
      </c>
    </row>
    <row r="3633" spans="1:16">
      <c r="A3633" t="s">
        <v>7329</v>
      </c>
      <c r="B3633" t="s">
        <v>7330</v>
      </c>
      <c r="C3633">
        <v>948765</v>
      </c>
      <c r="D3633">
        <v>-0.26057773200000001</v>
      </c>
      <c r="E3633">
        <v>-4.0413228000000002E-2</v>
      </c>
      <c r="F3633" t="s">
        <v>12</v>
      </c>
      <c r="G3633" t="s">
        <v>12</v>
      </c>
      <c r="H3633" t="s">
        <v>12</v>
      </c>
      <c r="I3633">
        <v>-0.15049547999999999</v>
      </c>
      <c r="J3633">
        <v>0.54881031825102189</v>
      </c>
      <c r="K3633">
        <v>0.9111434804694547</v>
      </c>
      <c r="O3633">
        <f t="shared" si="112"/>
        <v>0.72997689936023824</v>
      </c>
      <c r="P3633">
        <f t="shared" si="113"/>
        <v>0.25620823605341947</v>
      </c>
    </row>
    <row r="3634" spans="1:16">
      <c r="A3634" t="s">
        <v>7331</v>
      </c>
      <c r="B3634" t="s">
        <v>7332</v>
      </c>
      <c r="C3634">
        <v>948775</v>
      </c>
      <c r="D3634">
        <v>0.15110398999999999</v>
      </c>
      <c r="E3634">
        <v>-1.1281009999999999E-2</v>
      </c>
      <c r="F3634" t="s">
        <v>12</v>
      </c>
      <c r="G3634" t="s">
        <v>12</v>
      </c>
      <c r="H3634" t="s">
        <v>12</v>
      </c>
      <c r="I3634">
        <v>6.9911490000000007E-2</v>
      </c>
      <c r="J3634">
        <v>1.4161328264550974</v>
      </c>
      <c r="K3634">
        <v>0.97435897527812998</v>
      </c>
      <c r="O3634">
        <f t="shared" si="112"/>
        <v>1.1952459008666136</v>
      </c>
      <c r="P3634">
        <f t="shared" si="113"/>
        <v>0.31238128591813025</v>
      </c>
    </row>
    <row r="3635" spans="1:16">
      <c r="A3635" t="s">
        <v>7333</v>
      </c>
      <c r="B3635" t="s">
        <v>7334</v>
      </c>
      <c r="C3635">
        <v>948777</v>
      </c>
      <c r="D3635">
        <v>1.4114209000000001E-2</v>
      </c>
      <c r="E3635">
        <v>0.137400513</v>
      </c>
      <c r="F3635" t="s">
        <v>12</v>
      </c>
      <c r="G3635" t="s">
        <v>12</v>
      </c>
      <c r="H3635" t="s">
        <v>12</v>
      </c>
      <c r="I3635">
        <v>7.5757360999999995E-2</v>
      </c>
      <c r="J3635">
        <v>1.0330330328779209</v>
      </c>
      <c r="K3635">
        <v>1.3721465973875462</v>
      </c>
      <c r="O3635">
        <f t="shared" si="112"/>
        <v>1.2025898151327334</v>
      </c>
      <c r="P3635">
        <f t="shared" si="113"/>
        <v>0.23978950105709879</v>
      </c>
    </row>
    <row r="3636" spans="1:16">
      <c r="A3636" t="s">
        <v>7335</v>
      </c>
      <c r="B3636" t="s">
        <v>7336</v>
      </c>
      <c r="C3636">
        <v>948776</v>
      </c>
      <c r="D3636">
        <v>-0.38762986300000002</v>
      </c>
      <c r="E3636">
        <v>-0.18463322600000001</v>
      </c>
      <c r="F3636" t="s">
        <v>12</v>
      </c>
      <c r="G3636" t="s">
        <v>12</v>
      </c>
      <c r="H3636" t="s">
        <v>12</v>
      </c>
      <c r="I3636">
        <v>-0.28613154499999999</v>
      </c>
      <c r="J3636">
        <v>0.40960960978490524</v>
      </c>
      <c r="K3636">
        <v>0.65368237289322351</v>
      </c>
      <c r="O3636">
        <f t="shared" si="112"/>
        <v>0.53164599133906432</v>
      </c>
      <c r="P3636">
        <f t="shared" si="113"/>
        <v>0.17258550589683005</v>
      </c>
    </row>
    <row r="3637" spans="1:16">
      <c r="A3637" t="s">
        <v>7337</v>
      </c>
      <c r="B3637" t="s">
        <v>7338</v>
      </c>
      <c r="C3637">
        <v>948774</v>
      </c>
      <c r="D3637">
        <v>0.240397953</v>
      </c>
      <c r="E3637">
        <v>-0.1642352</v>
      </c>
      <c r="F3637" t="s">
        <v>12</v>
      </c>
      <c r="G3637" t="s">
        <v>12</v>
      </c>
      <c r="H3637" t="s">
        <v>12</v>
      </c>
      <c r="I3637">
        <v>3.8081377E-2</v>
      </c>
      <c r="J3637">
        <v>1.7393939413160442</v>
      </c>
      <c r="K3637">
        <v>0.68511708846263197</v>
      </c>
      <c r="O3637">
        <f t="shared" si="112"/>
        <v>1.2122555148893381</v>
      </c>
      <c r="P3637">
        <f t="shared" si="113"/>
        <v>0.74548631190065917</v>
      </c>
    </row>
    <row r="3638" spans="1:16">
      <c r="A3638" t="s">
        <v>7339</v>
      </c>
      <c r="B3638" t="s">
        <v>7340</v>
      </c>
      <c r="C3638">
        <v>948773</v>
      </c>
      <c r="D3638">
        <v>-4.119958E-2</v>
      </c>
      <c r="E3638">
        <v>-0.14911157999999999</v>
      </c>
      <c r="F3638" t="s">
        <v>12</v>
      </c>
      <c r="G3638" t="s">
        <v>12</v>
      </c>
      <c r="H3638" t="s">
        <v>12</v>
      </c>
      <c r="I3638">
        <v>-9.5155580000000003E-2</v>
      </c>
      <c r="J3638">
        <v>0.90949521811472522</v>
      </c>
      <c r="K3638">
        <v>0.70939548492586013</v>
      </c>
      <c r="O3638">
        <f t="shared" si="112"/>
        <v>0.80944535152029262</v>
      </c>
      <c r="P3638">
        <f t="shared" si="113"/>
        <v>0.14149187825146525</v>
      </c>
    </row>
    <row r="3639" spans="1:16">
      <c r="A3639" t="s">
        <v>7341</v>
      </c>
      <c r="B3639" t="s">
        <v>7342</v>
      </c>
      <c r="C3639">
        <v>948772</v>
      </c>
      <c r="D3639">
        <v>0.22481216400000001</v>
      </c>
      <c r="E3639">
        <v>0.130316925</v>
      </c>
      <c r="F3639" t="s">
        <v>12</v>
      </c>
      <c r="G3639" t="s">
        <v>12</v>
      </c>
      <c r="H3639" t="s">
        <v>12</v>
      </c>
      <c r="I3639">
        <v>0.17756454499999999</v>
      </c>
      <c r="J3639">
        <v>1.6780780783260474</v>
      </c>
      <c r="K3639">
        <v>1.3499476431816038</v>
      </c>
      <c r="O3639">
        <f t="shared" si="112"/>
        <v>1.5140128607538257</v>
      </c>
      <c r="P3639">
        <f t="shared" si="113"/>
        <v>0.23202325580432714</v>
      </c>
    </row>
    <row r="3640" spans="1:16">
      <c r="A3640" t="s">
        <v>7343</v>
      </c>
      <c r="B3640" t="s">
        <v>7344</v>
      </c>
      <c r="C3640">
        <v>948784</v>
      </c>
      <c r="D3640">
        <v>5.0891606999999998E-2</v>
      </c>
      <c r="E3640">
        <v>-5.3381909999999999E-3</v>
      </c>
      <c r="F3640" t="s">
        <v>12</v>
      </c>
      <c r="G3640" t="s">
        <v>12</v>
      </c>
      <c r="H3640" t="s">
        <v>12</v>
      </c>
      <c r="I3640">
        <v>2.2776708E-2</v>
      </c>
      <c r="J3640">
        <v>1.1243243254640725</v>
      </c>
      <c r="K3640">
        <v>0.98778359461105292</v>
      </c>
      <c r="O3640">
        <f t="shared" si="112"/>
        <v>1.0560539600375627</v>
      </c>
      <c r="P3640">
        <f t="shared" si="113"/>
        <v>9.6548876694337371E-2</v>
      </c>
    </row>
    <row r="3641" spans="1:16">
      <c r="A3641" t="s">
        <v>7345</v>
      </c>
      <c r="B3641" t="s">
        <v>7346</v>
      </c>
      <c r="C3641">
        <v>948787</v>
      </c>
      <c r="D3641">
        <v>-0.149677116</v>
      </c>
      <c r="E3641">
        <v>-0.27733253099999999</v>
      </c>
      <c r="F3641" t="s">
        <v>12</v>
      </c>
      <c r="G3641" t="s">
        <v>12</v>
      </c>
      <c r="H3641" t="s">
        <v>12</v>
      </c>
      <c r="I3641">
        <v>-0.21350482400000001</v>
      </c>
      <c r="J3641">
        <v>0.7084723150443315</v>
      </c>
      <c r="K3641">
        <v>0.5280407861923021</v>
      </c>
      <c r="O3641">
        <f t="shared" si="112"/>
        <v>0.61825655061831686</v>
      </c>
      <c r="P3641">
        <f t="shared" si="113"/>
        <v>0.12758435759112544</v>
      </c>
    </row>
    <row r="3642" spans="1:16">
      <c r="A3642" t="s">
        <v>7347</v>
      </c>
      <c r="B3642" t="s">
        <v>7348</v>
      </c>
      <c r="C3642">
        <v>948791</v>
      </c>
      <c r="D3642">
        <v>2.6021038E-2</v>
      </c>
      <c r="E3642">
        <v>-0.17942501999999999</v>
      </c>
      <c r="F3642" t="s">
        <v>12</v>
      </c>
      <c r="G3642" t="s">
        <v>12</v>
      </c>
      <c r="H3642" t="s">
        <v>12</v>
      </c>
      <c r="I3642">
        <v>-7.6701990999999997E-2</v>
      </c>
      <c r="J3642">
        <v>1.0617469888725508</v>
      </c>
      <c r="K3642">
        <v>0.6615687460334263</v>
      </c>
      <c r="O3642">
        <f t="shared" si="112"/>
        <v>0.86165786745298856</v>
      </c>
      <c r="P3642">
        <f t="shared" si="113"/>
        <v>0.2829687491948617</v>
      </c>
    </row>
    <row r="3643" spans="1:16">
      <c r="A3643" t="s">
        <v>7349</v>
      </c>
      <c r="B3643" t="s">
        <v>7350</v>
      </c>
      <c r="C3643">
        <v>948978</v>
      </c>
      <c r="D3643">
        <v>0.10203669999999999</v>
      </c>
      <c r="E3643">
        <v>9.1627257000000004E-2</v>
      </c>
      <c r="F3643" t="s">
        <v>12</v>
      </c>
      <c r="G3643" t="s">
        <v>12</v>
      </c>
      <c r="H3643" t="s">
        <v>12</v>
      </c>
      <c r="I3643">
        <v>9.6831978999999999E-2</v>
      </c>
      <c r="J3643">
        <v>1.2648432283713775</v>
      </c>
      <c r="K3643">
        <v>1.2348871088702329</v>
      </c>
      <c r="O3643">
        <f t="shared" si="112"/>
        <v>1.2498651686208051</v>
      </c>
      <c r="P3643">
        <f t="shared" si="113"/>
        <v>2.1182175237293946E-2</v>
      </c>
    </row>
    <row r="3644" spans="1:16">
      <c r="A3644" t="s">
        <v>7351</v>
      </c>
      <c r="B3644" t="s">
        <v>7352</v>
      </c>
      <c r="C3644">
        <v>949058</v>
      </c>
      <c r="D3644">
        <v>5.3402300000000001E-4</v>
      </c>
      <c r="E3644">
        <v>-3.7658190000000001E-3</v>
      </c>
      <c r="F3644" t="s">
        <v>12</v>
      </c>
      <c r="G3644" t="s">
        <v>12</v>
      </c>
      <c r="H3644" t="s">
        <v>12</v>
      </c>
      <c r="I3644">
        <v>-1.6158979999999999E-3</v>
      </c>
      <c r="J3644">
        <v>1.0012303897082266</v>
      </c>
      <c r="K3644">
        <v>0.99136636703140846</v>
      </c>
      <c r="O3644">
        <f t="shared" si="112"/>
        <v>0.99629837836981761</v>
      </c>
      <c r="P3644">
        <f t="shared" si="113"/>
        <v>6.974917324556019E-3</v>
      </c>
    </row>
    <row r="3645" spans="1:16">
      <c r="A3645" t="s">
        <v>7353</v>
      </c>
      <c r="B3645" t="s">
        <v>7354</v>
      </c>
      <c r="C3645">
        <v>948798</v>
      </c>
      <c r="D3645">
        <v>0.24940294900000001</v>
      </c>
      <c r="E3645">
        <v>0.37052936400000003</v>
      </c>
      <c r="F3645" t="s">
        <v>12</v>
      </c>
      <c r="G3645" t="s">
        <v>12</v>
      </c>
      <c r="H3645" t="s">
        <v>12</v>
      </c>
      <c r="I3645">
        <v>0.30996615700000002</v>
      </c>
      <c r="J3645">
        <v>1.775836381009801</v>
      </c>
      <c r="K3645">
        <v>2.3470879512343981</v>
      </c>
      <c r="O3645">
        <f t="shared" si="112"/>
        <v>2.0614621661220998</v>
      </c>
      <c r="P3645">
        <f t="shared" si="113"/>
        <v>0.40393585906927448</v>
      </c>
    </row>
    <row r="3646" spans="1:16">
      <c r="A3646" t="s">
        <v>7355</v>
      </c>
      <c r="B3646" t="s">
        <v>7356</v>
      </c>
      <c r="C3646">
        <v>947109</v>
      </c>
      <c r="D3646">
        <v>0.19745886000000001</v>
      </c>
      <c r="E3646">
        <v>7.1501731999999998E-2</v>
      </c>
      <c r="F3646" t="s">
        <v>12</v>
      </c>
      <c r="G3646" t="s">
        <v>12</v>
      </c>
      <c r="H3646" t="s">
        <v>12</v>
      </c>
      <c r="I3646">
        <v>0.134480296</v>
      </c>
      <c r="J3646">
        <v>1.5756467572555579</v>
      </c>
      <c r="K3646">
        <v>1.178967225046933</v>
      </c>
      <c r="O3646">
        <f t="shared" si="112"/>
        <v>1.3773069911512454</v>
      </c>
      <c r="P3646">
        <f t="shared" si="113"/>
        <v>0.28049478718262644</v>
      </c>
    </row>
    <row r="3647" spans="1:16">
      <c r="A3647" t="s">
        <v>7357</v>
      </c>
      <c r="B3647" t="s">
        <v>7358</v>
      </c>
      <c r="C3647">
        <v>944769</v>
      </c>
      <c r="D3647">
        <v>0.123524671</v>
      </c>
      <c r="E3647">
        <v>0.116041492</v>
      </c>
      <c r="F3647" t="s">
        <v>12</v>
      </c>
      <c r="G3647" t="s">
        <v>12</v>
      </c>
      <c r="H3647" t="s">
        <v>12</v>
      </c>
      <c r="I3647">
        <v>0.119783082</v>
      </c>
      <c r="J3647">
        <v>1.3289990515335539</v>
      </c>
      <c r="K3647">
        <v>1.306295684171686</v>
      </c>
      <c r="O3647">
        <f t="shared" si="112"/>
        <v>1.3176473678526199</v>
      </c>
      <c r="P3647">
        <f t="shared" si="113"/>
        <v>1.6053705017346168E-2</v>
      </c>
    </row>
    <row r="3648" spans="1:16">
      <c r="A3648" t="s">
        <v>7359</v>
      </c>
      <c r="B3648" t="s">
        <v>7360</v>
      </c>
      <c r="C3648">
        <v>946066</v>
      </c>
      <c r="D3648">
        <v>-0.15656337400000001</v>
      </c>
      <c r="E3648">
        <v>-8.8431427000000007E-2</v>
      </c>
      <c r="F3648" t="s">
        <v>12</v>
      </c>
      <c r="G3648" t="s">
        <v>12</v>
      </c>
      <c r="H3648" t="s">
        <v>12</v>
      </c>
      <c r="I3648">
        <v>-0.12249740100000001</v>
      </c>
      <c r="J3648">
        <v>0.69732723265858887</v>
      </c>
      <c r="K3648">
        <v>0.81577158335523148</v>
      </c>
      <c r="O3648">
        <f t="shared" si="112"/>
        <v>0.75654940800691017</v>
      </c>
      <c r="P3648">
        <f t="shared" si="113"/>
        <v>8.3752803570833562E-2</v>
      </c>
    </row>
    <row r="3649" spans="1:16">
      <c r="A3649" t="s">
        <v>7361</v>
      </c>
      <c r="B3649" t="s">
        <v>7362</v>
      </c>
      <c r="C3649">
        <v>948802</v>
      </c>
      <c r="D3649">
        <v>7.1098765999999994E-2</v>
      </c>
      <c r="E3649">
        <v>8.0784232999999997E-2</v>
      </c>
      <c r="F3649" t="s">
        <v>12</v>
      </c>
      <c r="G3649" t="s">
        <v>12</v>
      </c>
      <c r="H3649" t="s">
        <v>12</v>
      </c>
      <c r="I3649">
        <v>7.5941499999999995E-2</v>
      </c>
      <c r="J3649">
        <v>1.1778738117333127</v>
      </c>
      <c r="K3649">
        <v>1.20443740084921</v>
      </c>
      <c r="O3649">
        <f t="shared" si="112"/>
        <v>1.1911556062912614</v>
      </c>
      <c r="P3649">
        <f t="shared" si="113"/>
        <v>1.8783293996504143E-2</v>
      </c>
    </row>
    <row r="3650" spans="1:16">
      <c r="A3650" t="s">
        <v>7363</v>
      </c>
      <c r="B3650" t="s">
        <v>7364</v>
      </c>
      <c r="C3650">
        <v>948782</v>
      </c>
      <c r="D3650">
        <v>0.19690438299999999</v>
      </c>
      <c r="E3650">
        <v>1.0381374000000001E-2</v>
      </c>
      <c r="F3650" t="s">
        <v>12</v>
      </c>
      <c r="G3650" t="s">
        <v>12</v>
      </c>
      <c r="H3650" t="s">
        <v>12</v>
      </c>
      <c r="I3650">
        <v>0.10364287899999999</v>
      </c>
      <c r="J3650">
        <v>1.5736363646611831</v>
      </c>
      <c r="K3650">
        <v>1.0241919876849188</v>
      </c>
      <c r="O3650">
        <f t="shared" ref="O3650:O3713" si="114">AVERAGE(J3650:N3650)</f>
        <v>1.2989141761730509</v>
      </c>
      <c r="P3650">
        <f t="shared" ref="P3650:P3713" si="115">STDEV(J3650:N3650)</f>
        <v>0.38851584484473434</v>
      </c>
    </row>
    <row r="3651" spans="1:16">
      <c r="A3651" t="s">
        <v>7365</v>
      </c>
      <c r="B3651" t="s">
        <v>7366</v>
      </c>
      <c r="C3651">
        <v>948780</v>
      </c>
      <c r="D3651">
        <v>0.25987624300000001</v>
      </c>
      <c r="E3651">
        <v>-5.5247292000000003E-2</v>
      </c>
      <c r="F3651" t="s">
        <v>12</v>
      </c>
      <c r="G3651" t="s">
        <v>12</v>
      </c>
      <c r="H3651" t="s">
        <v>12</v>
      </c>
      <c r="I3651">
        <v>0.102314476</v>
      </c>
      <c r="J3651">
        <v>1.819182388666488</v>
      </c>
      <c r="K3651">
        <v>0.88054733700381838</v>
      </c>
      <c r="O3651">
        <f t="shared" si="114"/>
        <v>1.3498648628351533</v>
      </c>
      <c r="P3651">
        <f t="shared" si="115"/>
        <v>0.66371521009005852</v>
      </c>
    </row>
    <row r="3652" spans="1:16">
      <c r="A3652" t="s">
        <v>7367</v>
      </c>
      <c r="B3652" t="s">
        <v>7368</v>
      </c>
      <c r="C3652">
        <v>4056033</v>
      </c>
      <c r="D3652">
        <v>9.5453180000000006E-3</v>
      </c>
      <c r="E3652">
        <v>2.0170311E-2</v>
      </c>
      <c r="F3652" t="s">
        <v>12</v>
      </c>
      <c r="G3652" t="s">
        <v>12</v>
      </c>
      <c r="H3652" t="s">
        <v>12</v>
      </c>
      <c r="I3652">
        <v>1.4857815E-2</v>
      </c>
      <c r="J3652">
        <v>1.0222222224429327</v>
      </c>
      <c r="K3652">
        <v>1.0475392658706626</v>
      </c>
      <c r="O3652">
        <f t="shared" si="114"/>
        <v>1.0348807441567978</v>
      </c>
      <c r="P3652">
        <f t="shared" si="115"/>
        <v>1.7901853087342122E-2</v>
      </c>
    </row>
    <row r="3653" spans="1:16">
      <c r="A3653" t="s">
        <v>7369</v>
      </c>
      <c r="B3653" t="s">
        <v>7370</v>
      </c>
      <c r="C3653">
        <v>4056033</v>
      </c>
      <c r="D3653">
        <v>0.128678282</v>
      </c>
      <c r="E3653">
        <v>-4.4794886999999999E-2</v>
      </c>
      <c r="F3653" t="s">
        <v>12</v>
      </c>
      <c r="G3653" t="s">
        <v>12</v>
      </c>
      <c r="H3653" t="s">
        <v>12</v>
      </c>
      <c r="I3653">
        <v>4.1941697999999999E-2</v>
      </c>
      <c r="J3653">
        <v>1.3448637326755026</v>
      </c>
      <c r="K3653">
        <v>0.90199704132845893</v>
      </c>
      <c r="O3653">
        <f t="shared" si="114"/>
        <v>1.1234303870019808</v>
      </c>
      <c r="P3653">
        <f t="shared" si="115"/>
        <v>0.31315404061314428</v>
      </c>
    </row>
    <row r="3654" spans="1:16">
      <c r="A3654" t="s">
        <v>7371</v>
      </c>
      <c r="B3654" t="s">
        <v>7372</v>
      </c>
      <c r="C3654">
        <v>948804</v>
      </c>
      <c r="D3654">
        <v>-0.50106320999999998</v>
      </c>
      <c r="E3654">
        <v>-0.336296704</v>
      </c>
      <c r="F3654" t="s">
        <v>12</v>
      </c>
      <c r="G3654" t="s">
        <v>12</v>
      </c>
      <c r="H3654" t="s">
        <v>12</v>
      </c>
      <c r="I3654">
        <v>-0.41867995699999999</v>
      </c>
      <c r="J3654">
        <v>0.31545454572137505</v>
      </c>
      <c r="K3654">
        <v>0.46100251639014639</v>
      </c>
      <c r="O3654">
        <f t="shared" si="114"/>
        <v>0.38822853105576072</v>
      </c>
      <c r="P3654">
        <f t="shared" si="115"/>
        <v>0.10291795704782898</v>
      </c>
    </row>
    <row r="3655" spans="1:16">
      <c r="A3655" t="s">
        <v>7373</v>
      </c>
      <c r="B3655" t="s">
        <v>7374</v>
      </c>
      <c r="C3655">
        <v>948807</v>
      </c>
      <c r="D3655">
        <v>8.2213738999999994E-2</v>
      </c>
      <c r="E3655">
        <v>-0.197817505</v>
      </c>
      <c r="F3655" t="s">
        <v>12</v>
      </c>
      <c r="G3655" t="s">
        <v>12</v>
      </c>
      <c r="H3655" t="s">
        <v>12</v>
      </c>
      <c r="I3655">
        <v>-5.7801882999999998E-2</v>
      </c>
      <c r="J3655">
        <v>1.2084084096840255</v>
      </c>
      <c r="K3655">
        <v>0.63413612578838996</v>
      </c>
      <c r="O3655">
        <f t="shared" si="114"/>
        <v>0.92127226773620774</v>
      </c>
      <c r="P3655">
        <f t="shared" si="115"/>
        <v>0.40607182619008986</v>
      </c>
    </row>
    <row r="3656" spans="1:16">
      <c r="A3656" t="s">
        <v>7375</v>
      </c>
      <c r="B3656" t="s">
        <v>7376</v>
      </c>
      <c r="C3656">
        <v>948808</v>
      </c>
      <c r="D3656">
        <v>0.19870661000000001</v>
      </c>
      <c r="E3656">
        <v>0.189435927</v>
      </c>
      <c r="F3656" t="s">
        <v>12</v>
      </c>
      <c r="G3656" t="s">
        <v>12</v>
      </c>
      <c r="H3656" t="s">
        <v>12</v>
      </c>
      <c r="I3656">
        <v>0.19407126899999999</v>
      </c>
      <c r="J3656">
        <v>1.5801801792946994</v>
      </c>
      <c r="K3656">
        <v>1.5468062813149663</v>
      </c>
      <c r="O3656">
        <f t="shared" si="114"/>
        <v>1.5634932303048328</v>
      </c>
      <c r="P3656">
        <f t="shared" si="115"/>
        <v>2.3598909576097303E-2</v>
      </c>
    </row>
    <row r="3657" spans="1:16">
      <c r="A3657" t="s">
        <v>7377</v>
      </c>
      <c r="B3657" t="s">
        <v>7378</v>
      </c>
      <c r="C3657">
        <v>948809</v>
      </c>
      <c r="D3657">
        <v>9.5453180000000006E-3</v>
      </c>
      <c r="E3657">
        <v>0.118201801</v>
      </c>
      <c r="F3657" t="s">
        <v>12</v>
      </c>
      <c r="G3657" t="s">
        <v>12</v>
      </c>
      <c r="H3657" t="s">
        <v>12</v>
      </c>
      <c r="I3657">
        <v>6.3873559999999996E-2</v>
      </c>
      <c r="J3657">
        <v>1.0222222224429327</v>
      </c>
      <c r="K3657">
        <v>1.3128097727216208</v>
      </c>
      <c r="O3657">
        <f t="shared" si="114"/>
        <v>1.1675159975822766</v>
      </c>
      <c r="P3657">
        <f t="shared" si="115"/>
        <v>0.20547642733044835</v>
      </c>
    </row>
    <row r="3658" spans="1:16">
      <c r="A3658" t="s">
        <v>7379</v>
      </c>
      <c r="B3658" t="s">
        <v>7380</v>
      </c>
      <c r="C3658">
        <v>948810</v>
      </c>
      <c r="D3658">
        <v>0.20236663699999999</v>
      </c>
      <c r="E3658">
        <v>0.15051119600000001</v>
      </c>
      <c r="F3658" t="s">
        <v>12</v>
      </c>
      <c r="G3658" t="s">
        <v>12</v>
      </c>
      <c r="H3658" t="s">
        <v>12</v>
      </c>
      <c r="I3658">
        <v>0.176438917</v>
      </c>
      <c r="J3658">
        <v>1.5935534577229142</v>
      </c>
      <c r="K3658">
        <v>1.4142011823428309</v>
      </c>
      <c r="O3658">
        <f t="shared" si="114"/>
        <v>1.5038773200328726</v>
      </c>
      <c r="P3658">
        <f t="shared" si="115"/>
        <v>0.12682121014249403</v>
      </c>
    </row>
    <row r="3659" spans="1:16">
      <c r="A3659" t="s">
        <v>7381</v>
      </c>
      <c r="B3659" t="s">
        <v>7382</v>
      </c>
      <c r="C3659">
        <v>948818</v>
      </c>
      <c r="D3659">
        <v>0.114223407</v>
      </c>
      <c r="E3659">
        <v>5.0152007999999998E-2</v>
      </c>
      <c r="F3659" t="s">
        <v>12</v>
      </c>
      <c r="G3659" t="s">
        <v>12</v>
      </c>
      <c r="H3659" t="s">
        <v>12</v>
      </c>
      <c r="I3659">
        <v>8.2187707999999998E-2</v>
      </c>
      <c r="J3659">
        <v>1.3008385750386091</v>
      </c>
      <c r="K3659">
        <v>1.1224112422373909</v>
      </c>
      <c r="O3659">
        <f t="shared" si="114"/>
        <v>1.211624908638</v>
      </c>
      <c r="P3659">
        <f t="shared" si="115"/>
        <v>0.12616717697277033</v>
      </c>
    </row>
    <row r="3660" spans="1:16">
      <c r="A3660" t="s">
        <v>7383</v>
      </c>
      <c r="B3660" t="s">
        <v>7384</v>
      </c>
      <c r="C3660">
        <v>948819</v>
      </c>
      <c r="D3660">
        <v>-0.120925907</v>
      </c>
      <c r="E3660">
        <v>-4.6879905999999999E-2</v>
      </c>
      <c r="F3660" t="s">
        <v>12</v>
      </c>
      <c r="G3660" t="s">
        <v>12</v>
      </c>
      <c r="H3660" t="s">
        <v>12</v>
      </c>
      <c r="I3660">
        <v>-8.3902906999999999E-2</v>
      </c>
      <c r="J3660">
        <v>0.75696202584288574</v>
      </c>
      <c r="K3660">
        <v>0.89767699179763927</v>
      </c>
      <c r="O3660">
        <f t="shared" si="114"/>
        <v>0.82731950882026251</v>
      </c>
      <c r="P3660">
        <f t="shared" si="115"/>
        <v>9.950050664104039E-2</v>
      </c>
    </row>
    <row r="3661" spans="1:16">
      <c r="A3661" t="s">
        <v>7385</v>
      </c>
      <c r="B3661" t="s">
        <v>7386</v>
      </c>
      <c r="C3661">
        <v>946816</v>
      </c>
      <c r="D3661">
        <v>4.2325937000000001E-2</v>
      </c>
      <c r="E3661">
        <v>-3.1065961E-2</v>
      </c>
      <c r="F3661" t="s">
        <v>12</v>
      </c>
      <c r="G3661" t="s">
        <v>12</v>
      </c>
      <c r="H3661" t="s">
        <v>12</v>
      </c>
      <c r="I3661">
        <v>5.6299879999999998E-3</v>
      </c>
      <c r="J3661">
        <v>1.102366322531698</v>
      </c>
      <c r="K3661">
        <v>0.93096646878330747</v>
      </c>
      <c r="O3661">
        <f t="shared" si="114"/>
        <v>1.0166663956575026</v>
      </c>
      <c r="P3661">
        <f t="shared" si="115"/>
        <v>0.12119799887986941</v>
      </c>
    </row>
    <row r="3662" spans="1:16">
      <c r="A3662" t="s">
        <v>7387</v>
      </c>
      <c r="B3662" t="s">
        <v>7388</v>
      </c>
      <c r="C3662">
        <v>948826</v>
      </c>
      <c r="D3662">
        <v>0.171547489</v>
      </c>
      <c r="E3662">
        <v>-0.10797931299999999</v>
      </c>
      <c r="F3662" t="s">
        <v>12</v>
      </c>
      <c r="G3662" t="s">
        <v>12</v>
      </c>
      <c r="H3662" t="s">
        <v>12</v>
      </c>
      <c r="I3662">
        <v>3.1784088000000002E-2</v>
      </c>
      <c r="J3662">
        <v>1.4843881852734611</v>
      </c>
      <c r="K3662">
        <v>0.77986725750622854</v>
      </c>
      <c r="O3662">
        <f t="shared" si="114"/>
        <v>1.1321277213898449</v>
      </c>
      <c r="P3662">
        <f t="shared" si="115"/>
        <v>0.49817152551204796</v>
      </c>
    </row>
    <row r="3663" spans="1:16">
      <c r="A3663" t="s">
        <v>7389</v>
      </c>
      <c r="B3663" t="s">
        <v>7390</v>
      </c>
      <c r="C3663">
        <v>946838</v>
      </c>
      <c r="D3663">
        <v>-1.442695579</v>
      </c>
      <c r="E3663">
        <v>-1.380496868</v>
      </c>
      <c r="F3663" t="s">
        <v>12</v>
      </c>
      <c r="G3663" t="s">
        <v>12</v>
      </c>
      <c r="H3663" t="s">
        <v>12</v>
      </c>
      <c r="I3663">
        <v>-1.411596224</v>
      </c>
      <c r="J3663">
        <v>3.6083148112062889E-2</v>
      </c>
      <c r="K3663">
        <v>4.1639272391229012E-2</v>
      </c>
      <c r="O3663">
        <f t="shared" si="114"/>
        <v>3.8861210251645947E-2</v>
      </c>
      <c r="P3663">
        <f t="shared" si="115"/>
        <v>3.9287731549135837E-3</v>
      </c>
    </row>
    <row r="3664" spans="1:16">
      <c r="A3664" t="s">
        <v>7391</v>
      </c>
      <c r="B3664" t="s">
        <v>7392</v>
      </c>
      <c r="C3664">
        <v>946427</v>
      </c>
      <c r="D3664">
        <v>0.150503836</v>
      </c>
      <c r="E3664">
        <v>9.5755486000000001E-2</v>
      </c>
      <c r="F3664" t="s">
        <v>12</v>
      </c>
      <c r="G3664" t="s">
        <v>12</v>
      </c>
      <c r="H3664" t="s">
        <v>12</v>
      </c>
      <c r="I3664">
        <v>0.123129661</v>
      </c>
      <c r="J3664">
        <v>1.4141772160413015</v>
      </c>
      <c r="K3664">
        <v>1.2466814171614238</v>
      </c>
      <c r="O3664">
        <f t="shared" si="114"/>
        <v>1.3304293166013625</v>
      </c>
      <c r="P3664">
        <f t="shared" si="115"/>
        <v>0.11843741520821968</v>
      </c>
    </row>
    <row r="3665" spans="1:16">
      <c r="A3665" t="s">
        <v>7393</v>
      </c>
      <c r="B3665" t="s">
        <v>7394</v>
      </c>
      <c r="C3665">
        <v>949104</v>
      </c>
      <c r="D3665">
        <v>-5.7991947000000002E-2</v>
      </c>
      <c r="E3665">
        <v>0.328722393</v>
      </c>
      <c r="F3665" t="s">
        <v>12</v>
      </c>
      <c r="G3665" t="s">
        <v>12</v>
      </c>
      <c r="H3665" t="s">
        <v>12</v>
      </c>
      <c r="I3665">
        <v>0.13536522300000001</v>
      </c>
      <c r="J3665">
        <v>0.87499999995504418</v>
      </c>
      <c r="K3665">
        <v>2.1316818772123058</v>
      </c>
      <c r="O3665">
        <f t="shared" si="114"/>
        <v>1.5033409385836749</v>
      </c>
      <c r="P3665">
        <f t="shared" si="115"/>
        <v>0.88860827720285052</v>
      </c>
    </row>
    <row r="3666" spans="1:16">
      <c r="A3666" t="s">
        <v>7395</v>
      </c>
      <c r="B3666" t="s">
        <v>7396</v>
      </c>
      <c r="C3666">
        <v>946839</v>
      </c>
      <c r="D3666">
        <v>3.3036659000000003E-2</v>
      </c>
      <c r="E3666">
        <v>0.13639393499999999</v>
      </c>
      <c r="F3666" t="s">
        <v>12</v>
      </c>
      <c r="G3666" t="s">
        <v>12</v>
      </c>
      <c r="H3666" t="s">
        <v>12</v>
      </c>
      <c r="I3666">
        <v>8.4715296999999995E-2</v>
      </c>
      <c r="J3666">
        <v>1.0790378004703627</v>
      </c>
      <c r="K3666">
        <v>1.3689700126565323</v>
      </c>
      <c r="O3666">
        <f t="shared" si="114"/>
        <v>1.2240039065634476</v>
      </c>
      <c r="P3666">
        <f t="shared" si="115"/>
        <v>0.20501303332125687</v>
      </c>
    </row>
    <row r="3667" spans="1:16">
      <c r="A3667" t="s">
        <v>7397</v>
      </c>
      <c r="B3667" t="s">
        <v>7398</v>
      </c>
      <c r="C3667">
        <v>948827</v>
      </c>
      <c r="D3667">
        <v>-0.17103448199999999</v>
      </c>
      <c r="E3667">
        <v>-0.26679292799999998</v>
      </c>
      <c r="F3667" t="s">
        <v>12</v>
      </c>
      <c r="G3667" t="s">
        <v>12</v>
      </c>
      <c r="H3667" t="s">
        <v>12</v>
      </c>
      <c r="I3667">
        <v>-0.21891370499999999</v>
      </c>
      <c r="J3667">
        <v>0.67447447382356784</v>
      </c>
      <c r="K3667">
        <v>0.5410122165707143</v>
      </c>
      <c r="O3667">
        <f t="shared" si="114"/>
        <v>0.60774334519714102</v>
      </c>
      <c r="P3667">
        <f t="shared" si="115"/>
        <v>9.4372067135956847E-2</v>
      </c>
    </row>
    <row r="3668" spans="1:16">
      <c r="A3668" t="s">
        <v>7399</v>
      </c>
      <c r="B3668" t="s">
        <v>7400</v>
      </c>
      <c r="C3668">
        <v>949102</v>
      </c>
      <c r="D3668">
        <v>-1.4833166E-2</v>
      </c>
      <c r="E3668">
        <v>-0.39064736</v>
      </c>
      <c r="F3668" t="s">
        <v>12</v>
      </c>
      <c r="G3668" t="s">
        <v>12</v>
      </c>
      <c r="H3668" t="s">
        <v>12</v>
      </c>
      <c r="I3668">
        <v>-0.202740263</v>
      </c>
      <c r="J3668">
        <v>0.9664220582235783</v>
      </c>
      <c r="K3668">
        <v>0.40677348850959572</v>
      </c>
      <c r="O3668">
        <f t="shared" si="114"/>
        <v>0.68659777336658701</v>
      </c>
      <c r="P3668">
        <f t="shared" si="115"/>
        <v>0.3957312987261094</v>
      </c>
    </row>
    <row r="3669" spans="1:16">
      <c r="A3669" t="s">
        <v>7401</v>
      </c>
      <c r="B3669" t="s">
        <v>7402</v>
      </c>
      <c r="C3669">
        <v>946829</v>
      </c>
      <c r="D3669">
        <v>9.5110006999999996E-2</v>
      </c>
      <c r="E3669">
        <v>-0.14225473899999999</v>
      </c>
      <c r="F3669" t="s">
        <v>12</v>
      </c>
      <c r="G3669" t="s">
        <v>12</v>
      </c>
      <c r="H3669" t="s">
        <v>12</v>
      </c>
      <c r="I3669">
        <v>-2.3572366000000001E-2</v>
      </c>
      <c r="J3669">
        <v>1.2448298878459338</v>
      </c>
      <c r="K3669">
        <v>0.72068463168505603</v>
      </c>
      <c r="O3669">
        <f t="shared" si="114"/>
        <v>0.98275725976549499</v>
      </c>
      <c r="P3669">
        <f t="shared" si="115"/>
        <v>0.37062666495811658</v>
      </c>
    </row>
    <row r="3670" spans="1:16">
      <c r="A3670" t="s">
        <v>7403</v>
      </c>
      <c r="B3670" t="s">
        <v>7404</v>
      </c>
      <c r="C3670">
        <v>948825</v>
      </c>
      <c r="D3670">
        <v>-0.22665729300000001</v>
      </c>
      <c r="E3670">
        <v>8.3905162000000005E-2</v>
      </c>
      <c r="F3670" t="s">
        <v>12</v>
      </c>
      <c r="G3670" t="s">
        <v>12</v>
      </c>
      <c r="H3670" t="s">
        <v>12</v>
      </c>
      <c r="I3670">
        <v>-7.1376066000000002E-2</v>
      </c>
      <c r="J3670">
        <v>0.5933933937414142</v>
      </c>
      <c r="K3670">
        <v>1.2131239085583736</v>
      </c>
      <c r="O3670">
        <f t="shared" si="114"/>
        <v>0.9032586511498939</v>
      </c>
      <c r="P3670">
        <f t="shared" si="115"/>
        <v>0.43821564953530218</v>
      </c>
    </row>
    <row r="3671" spans="1:16">
      <c r="A3671" t="s">
        <v>7405</v>
      </c>
      <c r="B3671" t="s">
        <v>7406</v>
      </c>
      <c r="C3671">
        <v>949100</v>
      </c>
      <c r="D3671">
        <v>-0.285566967</v>
      </c>
      <c r="E3671">
        <v>-8.0194620999999994E-2</v>
      </c>
      <c r="F3671" t="s">
        <v>12</v>
      </c>
      <c r="G3671" t="s">
        <v>12</v>
      </c>
      <c r="H3671" t="s">
        <v>12</v>
      </c>
      <c r="I3671">
        <v>-0.18288079400000001</v>
      </c>
      <c r="J3671">
        <v>0.51812319269344131</v>
      </c>
      <c r="K3671">
        <v>0.83139111513398489</v>
      </c>
      <c r="O3671">
        <f t="shared" si="114"/>
        <v>0.67475715391371316</v>
      </c>
      <c r="P3671">
        <f t="shared" si="115"/>
        <v>0.22151387228592934</v>
      </c>
    </row>
    <row r="3672" spans="1:16">
      <c r="A3672" t="s">
        <v>7407</v>
      </c>
      <c r="B3672" t="s">
        <v>7408</v>
      </c>
      <c r="C3672">
        <v>946830</v>
      </c>
      <c r="D3672">
        <v>-4.6163184000000003E-2</v>
      </c>
      <c r="E3672">
        <v>0</v>
      </c>
      <c r="F3672" t="s">
        <v>12</v>
      </c>
      <c r="G3672" t="s">
        <v>12</v>
      </c>
      <c r="H3672" t="s">
        <v>12</v>
      </c>
      <c r="I3672">
        <v>-2.3081592000000001E-2</v>
      </c>
      <c r="J3672">
        <v>0.89915966325958629</v>
      </c>
      <c r="K3672">
        <v>1</v>
      </c>
      <c r="O3672">
        <f t="shared" si="114"/>
        <v>0.9495798316297932</v>
      </c>
      <c r="P3672">
        <f t="shared" si="115"/>
        <v>7.130488592628148E-2</v>
      </c>
    </row>
    <row r="3673" spans="1:16">
      <c r="A3673" t="s">
        <v>7409</v>
      </c>
      <c r="B3673" t="s">
        <v>7410</v>
      </c>
      <c r="C3673">
        <v>948829</v>
      </c>
      <c r="D3673">
        <v>-9.8543315000000006E-2</v>
      </c>
      <c r="E3673">
        <v>4.1847205999999998E-2</v>
      </c>
      <c r="F3673" t="s">
        <v>12</v>
      </c>
      <c r="G3673" t="s">
        <v>12</v>
      </c>
      <c r="H3673" t="s">
        <v>12</v>
      </c>
      <c r="I3673">
        <v>-2.8348055E-2</v>
      </c>
      <c r="J3673">
        <v>0.79699699695644588</v>
      </c>
      <c r="K3673">
        <v>1.10115183283959</v>
      </c>
      <c r="O3673">
        <f t="shared" si="114"/>
        <v>0.94907441489801792</v>
      </c>
      <c r="P3673">
        <f t="shared" si="115"/>
        <v>0.2150699469836527</v>
      </c>
    </row>
    <row r="3674" spans="1:16">
      <c r="A3674" t="s">
        <v>7411</v>
      </c>
      <c r="B3674" t="s">
        <v>7412</v>
      </c>
      <c r="C3674">
        <v>948831</v>
      </c>
      <c r="D3674">
        <v>-0.273826666</v>
      </c>
      <c r="E3674">
        <v>-0.19348986700000001</v>
      </c>
      <c r="F3674" t="s">
        <v>12</v>
      </c>
      <c r="G3674" t="s">
        <v>12</v>
      </c>
      <c r="H3674" t="s">
        <v>12</v>
      </c>
      <c r="I3674">
        <v>-0.233658267</v>
      </c>
      <c r="J3674">
        <v>0.53232067472460376</v>
      </c>
      <c r="K3674">
        <v>0.64048672529196593</v>
      </c>
      <c r="O3674">
        <f t="shared" si="114"/>
        <v>0.5864037000082849</v>
      </c>
      <c r="P3674">
        <f t="shared" si="115"/>
        <v>7.6484947850348803E-2</v>
      </c>
    </row>
    <row r="3675" spans="1:16">
      <c r="A3675" t="s">
        <v>7413</v>
      </c>
      <c r="B3675" t="s">
        <v>7414</v>
      </c>
      <c r="C3675">
        <v>948834</v>
      </c>
      <c r="D3675">
        <v>0.176354388</v>
      </c>
      <c r="E3675">
        <v>7.1948957999999993E-2</v>
      </c>
      <c r="F3675" t="s">
        <v>12</v>
      </c>
      <c r="G3675" t="s">
        <v>12</v>
      </c>
      <c r="H3675" t="s">
        <v>12</v>
      </c>
      <c r="I3675">
        <v>0.124151673</v>
      </c>
      <c r="J3675">
        <v>1.5009090905477049</v>
      </c>
      <c r="K3675">
        <v>1.1801819224324146</v>
      </c>
      <c r="O3675">
        <f t="shared" si="114"/>
        <v>1.3405455064900598</v>
      </c>
      <c r="P3675">
        <f t="shared" si="115"/>
        <v>0.22678835548507956</v>
      </c>
    </row>
    <row r="3676" spans="1:16">
      <c r="A3676" t="s">
        <v>7415</v>
      </c>
      <c r="B3676" t="s">
        <v>7416</v>
      </c>
      <c r="C3676">
        <v>946849</v>
      </c>
      <c r="D3676">
        <v>2.1690359999999999E-2</v>
      </c>
      <c r="E3676">
        <v>6.3462721999999999E-2</v>
      </c>
      <c r="F3676" t="s">
        <v>12</v>
      </c>
      <c r="G3676" t="s">
        <v>12</v>
      </c>
      <c r="H3676" t="s">
        <v>12</v>
      </c>
      <c r="I3676">
        <v>4.2576541000000002E-2</v>
      </c>
      <c r="J3676">
        <v>1.0512121212988423</v>
      </c>
      <c r="K3676">
        <v>1.1573446862596446</v>
      </c>
      <c r="O3676">
        <f t="shared" si="114"/>
        <v>1.1042784037792435</v>
      </c>
      <c r="P3676">
        <f t="shared" si="115"/>
        <v>7.5047056388505035E-2</v>
      </c>
    </row>
    <row r="3677" spans="1:16">
      <c r="A3677" t="s">
        <v>7417</v>
      </c>
      <c r="B3677" t="s">
        <v>7418</v>
      </c>
      <c r="C3677">
        <v>948840</v>
      </c>
      <c r="D3677">
        <v>-8.0169649999999992E-3</v>
      </c>
      <c r="E3677">
        <v>-8.7719330000000009E-3</v>
      </c>
      <c r="F3677" t="s">
        <v>12</v>
      </c>
      <c r="G3677" t="s">
        <v>12</v>
      </c>
      <c r="H3677" t="s">
        <v>12</v>
      </c>
      <c r="I3677">
        <v>-8.394449E-3</v>
      </c>
      <c r="J3677">
        <v>0.98170959339952046</v>
      </c>
      <c r="K3677">
        <v>0.98000449346217888</v>
      </c>
      <c r="O3677">
        <f t="shared" si="114"/>
        <v>0.98085704343084967</v>
      </c>
      <c r="P3677">
        <f t="shared" si="115"/>
        <v>1.2056877282949892E-3</v>
      </c>
    </row>
    <row r="3678" spans="1:16">
      <c r="A3678" t="s">
        <v>7419</v>
      </c>
      <c r="B3678" t="s">
        <v>7420</v>
      </c>
      <c r="C3678">
        <v>946851</v>
      </c>
      <c r="D3678">
        <v>0.186303686</v>
      </c>
      <c r="E3678">
        <v>-0.16709123200000001</v>
      </c>
      <c r="F3678" t="s">
        <v>12</v>
      </c>
      <c r="G3678" t="s">
        <v>12</v>
      </c>
      <c r="H3678" t="s">
        <v>12</v>
      </c>
      <c r="I3678">
        <v>9.6062270000000002E-3</v>
      </c>
      <c r="J3678">
        <v>1.5356904587315803</v>
      </c>
      <c r="K3678">
        <v>0.68062636487345218</v>
      </c>
      <c r="O3678">
        <f t="shared" si="114"/>
        <v>1.1081584118025163</v>
      </c>
      <c r="P3678">
        <f t="shared" si="115"/>
        <v>0.60462161911621293</v>
      </c>
    </row>
    <row r="3679" spans="1:16">
      <c r="A3679" t="s">
        <v>7421</v>
      </c>
      <c r="B3679" t="s">
        <v>7422</v>
      </c>
      <c r="C3679">
        <v>949059</v>
      </c>
      <c r="D3679">
        <v>9.6039974E-2</v>
      </c>
      <c r="E3679">
        <v>0.30102999600000002</v>
      </c>
      <c r="F3679" t="s">
        <v>12</v>
      </c>
      <c r="G3679" t="s">
        <v>12</v>
      </c>
      <c r="H3679" t="s">
        <v>12</v>
      </c>
      <c r="I3679">
        <v>0.198534985</v>
      </c>
      <c r="J3679">
        <v>1.2474983331170615</v>
      </c>
      <c r="K3679">
        <v>2.000000001547424</v>
      </c>
      <c r="O3679">
        <f t="shared" si="114"/>
        <v>1.6237491673322428</v>
      </c>
      <c r="P3679">
        <f t="shared" si="115"/>
        <v>0.5320990326013002</v>
      </c>
    </row>
    <row r="3680" spans="1:16">
      <c r="A3680" t="s">
        <v>7423</v>
      </c>
      <c r="B3680" t="s">
        <v>7424</v>
      </c>
      <c r="C3680">
        <v>944740</v>
      </c>
      <c r="D3680">
        <v>-0.106627052</v>
      </c>
      <c r="E3680">
        <v>9.7605338999999999E-2</v>
      </c>
      <c r="F3680" t="s">
        <v>12</v>
      </c>
      <c r="G3680" t="s">
        <v>12</v>
      </c>
      <c r="H3680" t="s">
        <v>12</v>
      </c>
      <c r="I3680">
        <v>-4.5108570000000001E-3</v>
      </c>
      <c r="J3680">
        <v>0.78229931145582965</v>
      </c>
      <c r="K3680">
        <v>1.2520029120303413</v>
      </c>
      <c r="O3680">
        <f t="shared" si="114"/>
        <v>1.0171511117430856</v>
      </c>
      <c r="P3680">
        <f t="shared" si="115"/>
        <v>0.33213060111397347</v>
      </c>
    </row>
    <row r="3681" spans="1:16">
      <c r="A3681" t="s">
        <v>7425</v>
      </c>
      <c r="B3681" t="s">
        <v>7426</v>
      </c>
      <c r="C3681">
        <v>948835</v>
      </c>
      <c r="D3681">
        <v>0.16567749300000001</v>
      </c>
      <c r="E3681">
        <v>6.4583215999999999E-2</v>
      </c>
      <c r="F3681" t="s">
        <v>12</v>
      </c>
      <c r="G3681" t="s">
        <v>12</v>
      </c>
      <c r="H3681" t="s">
        <v>12</v>
      </c>
      <c r="I3681">
        <v>0.115130355</v>
      </c>
      <c r="J3681">
        <v>1.4644599293982656</v>
      </c>
      <c r="K3681">
        <v>1.1603345287766744</v>
      </c>
      <c r="O3681">
        <f t="shared" si="114"/>
        <v>1.3123972290874701</v>
      </c>
      <c r="P3681">
        <f t="shared" si="115"/>
        <v>0.21504913311060103</v>
      </c>
    </row>
    <row r="3682" spans="1:16">
      <c r="A3682" t="s">
        <v>7427</v>
      </c>
      <c r="B3682" t="s">
        <v>7428</v>
      </c>
      <c r="C3682">
        <v>949106</v>
      </c>
      <c r="D3682">
        <v>-4.5799199999999998E-2</v>
      </c>
      <c r="E3682">
        <v>5.6195884000000002E-2</v>
      </c>
      <c r="F3682" t="s">
        <v>12</v>
      </c>
      <c r="G3682" t="s">
        <v>12</v>
      </c>
      <c r="H3682" t="s">
        <v>12</v>
      </c>
      <c r="I3682">
        <v>5.1983419999999999E-3</v>
      </c>
      <c r="J3682">
        <v>0.89991356857057958</v>
      </c>
      <c r="K3682">
        <v>1.1381405164897258</v>
      </c>
      <c r="O3682">
        <f t="shared" si="114"/>
        <v>1.0190270425301526</v>
      </c>
      <c r="P3682">
        <f t="shared" si="115"/>
        <v>0.16845189033500382</v>
      </c>
    </row>
    <row r="3683" spans="1:16">
      <c r="A3683" t="s">
        <v>7429</v>
      </c>
      <c r="B3683" t="s">
        <v>7430</v>
      </c>
      <c r="C3683">
        <v>946843</v>
      </c>
      <c r="D3683">
        <v>8.5439510999999996E-2</v>
      </c>
      <c r="E3683">
        <v>-0.28533968599999998</v>
      </c>
      <c r="F3683" t="s">
        <v>12</v>
      </c>
      <c r="G3683" t="s">
        <v>12</v>
      </c>
      <c r="H3683" t="s">
        <v>12</v>
      </c>
      <c r="I3683">
        <v>-9.9950088000000006E-2</v>
      </c>
      <c r="J3683">
        <v>1.2174174178360202</v>
      </c>
      <c r="K3683">
        <v>0.51839441505850381</v>
      </c>
      <c r="O3683">
        <f t="shared" si="114"/>
        <v>0.867905916447262</v>
      </c>
      <c r="P3683">
        <f t="shared" si="115"/>
        <v>0.49428390546936463</v>
      </c>
    </row>
    <row r="3684" spans="1:16">
      <c r="A3684" t="s">
        <v>7431</v>
      </c>
      <c r="B3684" t="s">
        <v>7432</v>
      </c>
      <c r="C3684">
        <v>948832</v>
      </c>
      <c r="D3684">
        <v>-0.19874538999999999</v>
      </c>
      <c r="E3684">
        <v>-0.10118342399999999</v>
      </c>
      <c r="F3684" t="s">
        <v>12</v>
      </c>
      <c r="G3684" t="s">
        <v>12</v>
      </c>
      <c r="H3684" t="s">
        <v>12</v>
      </c>
      <c r="I3684">
        <v>-0.14996440699999999</v>
      </c>
      <c r="J3684">
        <v>0.63278271860301938</v>
      </c>
      <c r="K3684">
        <v>0.79216668871717011</v>
      </c>
      <c r="O3684">
        <f t="shared" si="114"/>
        <v>0.71247470366009469</v>
      </c>
      <c r="P3684">
        <f t="shared" si="115"/>
        <v>0.11270148608015126</v>
      </c>
    </row>
    <row r="3685" spans="1:16">
      <c r="A3685" t="s">
        <v>7433</v>
      </c>
      <c r="B3685" t="s">
        <v>7434</v>
      </c>
      <c r="C3685">
        <v>948836</v>
      </c>
      <c r="D3685">
        <v>3.8186926000000003E-2</v>
      </c>
      <c r="E3685">
        <v>0.129057059</v>
      </c>
      <c r="F3685" t="s">
        <v>12</v>
      </c>
      <c r="G3685" t="s">
        <v>12</v>
      </c>
      <c r="H3685" t="s">
        <v>12</v>
      </c>
      <c r="I3685">
        <v>8.3621993000000006E-2</v>
      </c>
      <c r="J3685">
        <v>1.0919102076934073</v>
      </c>
      <c r="K3685">
        <v>1.3460371891161382</v>
      </c>
      <c r="O3685">
        <f t="shared" si="114"/>
        <v>1.2189736984047728</v>
      </c>
      <c r="P3685">
        <f t="shared" si="115"/>
        <v>0.1796949118464809</v>
      </c>
    </row>
    <row r="3686" spans="1:16">
      <c r="A3686" t="s">
        <v>7435</v>
      </c>
      <c r="B3686" t="s">
        <v>7436</v>
      </c>
      <c r="C3686">
        <v>948838</v>
      </c>
      <c r="D3686">
        <v>-6.7185253E-2</v>
      </c>
      <c r="E3686">
        <v>0.134029914</v>
      </c>
      <c r="F3686" t="s">
        <v>12</v>
      </c>
      <c r="G3686" t="s">
        <v>12</v>
      </c>
      <c r="H3686" t="s">
        <v>12</v>
      </c>
      <c r="I3686">
        <v>3.3422331E-2</v>
      </c>
      <c r="J3686">
        <v>0.85667234444440188</v>
      </c>
      <c r="K3686">
        <v>1.3615384613661279</v>
      </c>
      <c r="O3686">
        <f t="shared" si="114"/>
        <v>1.1091054029052649</v>
      </c>
      <c r="P3686">
        <f t="shared" si="115"/>
        <v>0.35699425486667213</v>
      </c>
    </row>
    <row r="3687" spans="1:16">
      <c r="A3687" t="s">
        <v>7437</v>
      </c>
      <c r="B3687" t="s">
        <v>7438</v>
      </c>
      <c r="C3687">
        <v>948841</v>
      </c>
      <c r="D3687">
        <v>0.204119983</v>
      </c>
      <c r="E3687">
        <v>0.27181323400000001</v>
      </c>
      <c r="F3687" t="s">
        <v>12</v>
      </c>
      <c r="G3687" t="s">
        <v>12</v>
      </c>
      <c r="H3687" t="s">
        <v>12</v>
      </c>
      <c r="I3687">
        <v>0.237966609</v>
      </c>
      <c r="J3687">
        <v>1.6000000012676201</v>
      </c>
      <c r="K3687">
        <v>1.8698778365546846</v>
      </c>
      <c r="O3687">
        <f t="shared" si="114"/>
        <v>1.7349389189111524</v>
      </c>
      <c r="P3687">
        <f t="shared" si="115"/>
        <v>0.19083244742342947</v>
      </c>
    </row>
    <row r="3688" spans="1:16">
      <c r="A3688" t="s">
        <v>7439</v>
      </c>
      <c r="B3688" t="s">
        <v>7440</v>
      </c>
      <c r="C3688">
        <v>948843</v>
      </c>
      <c r="D3688">
        <v>-0.39892760300000002</v>
      </c>
      <c r="E3688">
        <v>-0.265592155</v>
      </c>
      <c r="F3688" t="s">
        <v>12</v>
      </c>
      <c r="G3688" t="s">
        <v>12</v>
      </c>
      <c r="H3688" t="s">
        <v>12</v>
      </c>
      <c r="I3688">
        <v>-0.33225987899999998</v>
      </c>
      <c r="J3688">
        <v>0.39909142545886456</v>
      </c>
      <c r="K3688">
        <v>0.54251012132614918</v>
      </c>
      <c r="O3688">
        <f t="shared" si="114"/>
        <v>0.47080077339250687</v>
      </c>
      <c r="P3688">
        <f t="shared" si="115"/>
        <v>0.10141233239668823</v>
      </c>
    </row>
    <row r="3689" spans="1:16">
      <c r="A3689" t="s">
        <v>7441</v>
      </c>
      <c r="B3689" t="s">
        <v>7442</v>
      </c>
      <c r="C3689">
        <v>948844</v>
      </c>
      <c r="D3689">
        <v>-0.13154950600000001</v>
      </c>
      <c r="E3689">
        <v>0.20240559899999999</v>
      </c>
      <c r="F3689" t="s">
        <v>12</v>
      </c>
      <c r="G3689" t="s">
        <v>12</v>
      </c>
      <c r="H3689" t="s">
        <v>12</v>
      </c>
      <c r="I3689">
        <v>3.5428046999999997E-2</v>
      </c>
      <c r="J3689">
        <v>0.73867005588152834</v>
      </c>
      <c r="K3689">
        <v>1.5936964271078637</v>
      </c>
      <c r="O3689">
        <f t="shared" si="114"/>
        <v>1.166183241494696</v>
      </c>
      <c r="P3689">
        <f t="shared" si="115"/>
        <v>0.60459494518746815</v>
      </c>
    </row>
    <row r="3690" spans="1:16">
      <c r="A3690" t="s">
        <v>7443</v>
      </c>
      <c r="B3690" t="s">
        <v>7444</v>
      </c>
      <c r="C3690">
        <v>948845</v>
      </c>
      <c r="D3690">
        <v>-5.9820765999999997E-2</v>
      </c>
      <c r="E3690">
        <v>-0.18857697100000001</v>
      </c>
      <c r="F3690" t="s">
        <v>12</v>
      </c>
      <c r="G3690" t="s">
        <v>12</v>
      </c>
      <c r="H3690" t="s">
        <v>12</v>
      </c>
      <c r="I3690">
        <v>-0.124198869</v>
      </c>
      <c r="J3690">
        <v>0.8713231121505195</v>
      </c>
      <c r="K3690">
        <v>0.64777327876118529</v>
      </c>
      <c r="O3690">
        <f t="shared" si="114"/>
        <v>0.75954819545585239</v>
      </c>
      <c r="P3690">
        <f t="shared" si="115"/>
        <v>0.15807360312272092</v>
      </c>
    </row>
    <row r="3691" spans="1:16">
      <c r="A3691" t="s">
        <v>7445</v>
      </c>
      <c r="B3691" t="s">
        <v>7446</v>
      </c>
      <c r="C3691">
        <v>948846</v>
      </c>
      <c r="D3691">
        <v>-0.41412676999999998</v>
      </c>
      <c r="E3691">
        <v>-0.31871552600000003</v>
      </c>
      <c r="F3691" t="s">
        <v>12</v>
      </c>
      <c r="G3691" t="s">
        <v>12</v>
      </c>
      <c r="H3691" t="s">
        <v>12</v>
      </c>
      <c r="I3691">
        <v>-0.36642114799999997</v>
      </c>
      <c r="J3691">
        <v>0.38536585345028984</v>
      </c>
      <c r="K3691">
        <v>0.48004778926209979</v>
      </c>
      <c r="O3691">
        <f t="shared" si="114"/>
        <v>0.43270682135619482</v>
      </c>
      <c r="P3691">
        <f t="shared" si="115"/>
        <v>6.6950238868400111E-2</v>
      </c>
    </row>
    <row r="3692" spans="1:16">
      <c r="A3692" t="s">
        <v>7447</v>
      </c>
      <c r="B3692" t="s">
        <v>7448</v>
      </c>
      <c r="C3692">
        <v>948847</v>
      </c>
      <c r="D3692">
        <v>-0.25479925599999997</v>
      </c>
      <c r="E3692">
        <v>-0.45668615800000001</v>
      </c>
      <c r="F3692" t="s">
        <v>12</v>
      </c>
      <c r="G3692" t="s">
        <v>12</v>
      </c>
      <c r="H3692" t="s">
        <v>12</v>
      </c>
      <c r="I3692">
        <v>-0.35574270699999999</v>
      </c>
      <c r="J3692">
        <v>0.55616127236961577</v>
      </c>
      <c r="K3692">
        <v>0.34939271218411921</v>
      </c>
      <c r="O3692">
        <f t="shared" si="114"/>
        <v>0.45277699227686752</v>
      </c>
      <c r="P3692">
        <f t="shared" si="115"/>
        <v>0.14620745104334321</v>
      </c>
    </row>
    <row r="3693" spans="1:16">
      <c r="A3693" t="s">
        <v>7449</v>
      </c>
      <c r="B3693" t="s">
        <v>7450</v>
      </c>
      <c r="C3693">
        <v>948848</v>
      </c>
      <c r="D3693">
        <v>4.5339486999999998E-2</v>
      </c>
      <c r="E3693">
        <v>2.9482543E-2</v>
      </c>
      <c r="F3693" t="s">
        <v>12</v>
      </c>
      <c r="G3693" t="s">
        <v>12</v>
      </c>
      <c r="H3693" t="s">
        <v>12</v>
      </c>
      <c r="I3693">
        <v>3.7411014999999999E-2</v>
      </c>
      <c r="J3693">
        <v>1.1100421936401277</v>
      </c>
      <c r="K3693">
        <v>1.0702433623005849</v>
      </c>
      <c r="O3693">
        <f t="shared" si="114"/>
        <v>1.0901427779703563</v>
      </c>
      <c r="P3693">
        <f t="shared" si="115"/>
        <v>2.8142023523490375E-2</v>
      </c>
    </row>
    <row r="3694" spans="1:16">
      <c r="A3694" t="s">
        <v>7451</v>
      </c>
      <c r="B3694" t="s">
        <v>7452</v>
      </c>
      <c r="C3694">
        <v>947082</v>
      </c>
      <c r="D3694">
        <v>0.34286926600000001</v>
      </c>
      <c r="E3694">
        <v>0.32746891099999997</v>
      </c>
      <c r="F3694" t="s">
        <v>12</v>
      </c>
      <c r="G3694" t="s">
        <v>12</v>
      </c>
      <c r="H3694" t="s">
        <v>12</v>
      </c>
      <c r="I3694">
        <v>0.33516908899999998</v>
      </c>
      <c r="J3694">
        <v>2.20226342436152</v>
      </c>
      <c r="K3694">
        <v>2.1255381829756281</v>
      </c>
      <c r="O3694">
        <f t="shared" si="114"/>
        <v>2.1639008036685743</v>
      </c>
      <c r="P3694">
        <f t="shared" si="115"/>
        <v>5.4252938472138884E-2</v>
      </c>
    </row>
    <row r="3695" spans="1:16">
      <c r="A3695" t="s">
        <v>7453</v>
      </c>
      <c r="B3695" t="s">
        <v>7454</v>
      </c>
      <c r="C3695">
        <v>946795</v>
      </c>
      <c r="D3695">
        <v>0.166540519</v>
      </c>
      <c r="E3695">
        <v>-5.1447859999999998E-2</v>
      </c>
      <c r="F3695" t="s">
        <v>12</v>
      </c>
      <c r="G3695" t="s">
        <v>12</v>
      </c>
      <c r="H3695" t="s">
        <v>12</v>
      </c>
      <c r="I3695">
        <v>5.754633E-2</v>
      </c>
      <c r="J3695">
        <v>1.4673729841397207</v>
      </c>
      <c r="K3695">
        <v>0.88828461451433716</v>
      </c>
      <c r="O3695">
        <f t="shared" si="114"/>
        <v>1.1778287993270289</v>
      </c>
      <c r="P3695">
        <f t="shared" si="115"/>
        <v>0.4094773130683711</v>
      </c>
    </row>
    <row r="3696" spans="1:16">
      <c r="A3696" t="s">
        <v>7455</v>
      </c>
      <c r="B3696" t="s">
        <v>7456</v>
      </c>
      <c r="C3696">
        <v>948849</v>
      </c>
      <c r="D3696">
        <v>2.6808018999999999E-2</v>
      </c>
      <c r="E3696">
        <v>1.7102305000000002E-2</v>
      </c>
      <c r="F3696" t="s">
        <v>12</v>
      </c>
      <c r="G3696" t="s">
        <v>12</v>
      </c>
      <c r="H3696" t="s">
        <v>12</v>
      </c>
      <c r="I3696">
        <v>2.1955162E-2</v>
      </c>
      <c r="J3696">
        <v>1.0636727150053586</v>
      </c>
      <c r="K3696">
        <v>1.0401651644850416</v>
      </c>
      <c r="O3696">
        <f t="shared" si="114"/>
        <v>1.0519189397452</v>
      </c>
      <c r="P3696">
        <f t="shared" si="115"/>
        <v>1.6622348382001544E-2</v>
      </c>
    </row>
    <row r="3697" spans="1:16">
      <c r="A3697" t="s">
        <v>7457</v>
      </c>
      <c r="B3697" t="s">
        <v>7458</v>
      </c>
      <c r="C3697">
        <v>948850</v>
      </c>
      <c r="D3697">
        <v>7.7529010000000004E-3</v>
      </c>
      <c r="E3697">
        <v>-0.169421143</v>
      </c>
      <c r="F3697" t="s">
        <v>12</v>
      </c>
      <c r="G3697" t="s">
        <v>12</v>
      </c>
      <c r="H3697" t="s">
        <v>12</v>
      </c>
      <c r="I3697">
        <v>-8.0834120999999995E-2</v>
      </c>
      <c r="J3697">
        <v>1.0180120085431059</v>
      </c>
      <c r="K3697">
        <v>0.67698470522632581</v>
      </c>
      <c r="O3697">
        <f t="shared" si="114"/>
        <v>0.84749835688471586</v>
      </c>
      <c r="P3697">
        <f t="shared" si="115"/>
        <v>0.24114271874505661</v>
      </c>
    </row>
    <row r="3698" spans="1:16">
      <c r="A3698" t="s">
        <v>7459</v>
      </c>
      <c r="B3698" t="s">
        <v>7460</v>
      </c>
      <c r="C3698">
        <v>948851</v>
      </c>
      <c r="D3698">
        <v>9.6231305000000003E-2</v>
      </c>
      <c r="E3698">
        <v>9.4130139000000002E-2</v>
      </c>
      <c r="F3698" t="s">
        <v>12</v>
      </c>
      <c r="G3698" t="s">
        <v>12</v>
      </c>
      <c r="H3698" t="s">
        <v>12</v>
      </c>
      <c r="I3698">
        <v>9.5180721999999995E-2</v>
      </c>
      <c r="J3698">
        <v>1.2480480469594193</v>
      </c>
      <c r="K3698">
        <v>1.2420244320589555</v>
      </c>
      <c r="O3698">
        <f t="shared" si="114"/>
        <v>1.2450362395091874</v>
      </c>
      <c r="P3698">
        <f t="shared" si="115"/>
        <v>4.2593389433742621E-3</v>
      </c>
    </row>
    <row r="3699" spans="1:16">
      <c r="A3699" t="s">
        <v>7461</v>
      </c>
      <c r="B3699" t="s">
        <v>7462</v>
      </c>
      <c r="C3699">
        <v>948852</v>
      </c>
      <c r="D3699">
        <v>-0.156402388</v>
      </c>
      <c r="E3699">
        <v>-9.3586660000000002E-2</v>
      </c>
      <c r="F3699" t="s">
        <v>12</v>
      </c>
      <c r="G3699" t="s">
        <v>12</v>
      </c>
      <c r="H3699" t="s">
        <v>12</v>
      </c>
      <c r="I3699">
        <v>-0.124994524</v>
      </c>
      <c r="J3699">
        <v>0.69758576859584576</v>
      </c>
      <c r="K3699">
        <v>0.80614532543450479</v>
      </c>
      <c r="O3699">
        <f t="shared" si="114"/>
        <v>0.75186554701517527</v>
      </c>
      <c r="P3699">
        <f t="shared" si="115"/>
        <v>7.6763198803222243E-2</v>
      </c>
    </row>
    <row r="3700" spans="1:16">
      <c r="A3700" t="s">
        <v>7463</v>
      </c>
      <c r="B3700" t="s">
        <v>7464</v>
      </c>
      <c r="C3700">
        <v>948853</v>
      </c>
      <c r="D3700">
        <v>0.23282778200000001</v>
      </c>
      <c r="E3700">
        <v>-8.9267027999999998E-2</v>
      </c>
      <c r="F3700" t="s">
        <v>12</v>
      </c>
      <c r="G3700" t="s">
        <v>12</v>
      </c>
      <c r="H3700" t="s">
        <v>12</v>
      </c>
      <c r="I3700">
        <v>7.1780377000000006E-2</v>
      </c>
      <c r="J3700">
        <v>1.7093373487634231</v>
      </c>
      <c r="K3700">
        <v>0.81420351323545392</v>
      </c>
      <c r="O3700">
        <f t="shared" si="114"/>
        <v>1.2617704309994386</v>
      </c>
      <c r="P3700">
        <f t="shared" si="115"/>
        <v>0.63295520517135029</v>
      </c>
    </row>
    <row r="3701" spans="1:16">
      <c r="A3701" t="s">
        <v>7465</v>
      </c>
      <c r="B3701" t="s">
        <v>7466</v>
      </c>
      <c r="C3701">
        <v>948854</v>
      </c>
      <c r="D3701">
        <v>-4.3541943E-2</v>
      </c>
      <c r="E3701">
        <v>-3.1746809999999999E-3</v>
      </c>
      <c r="F3701" t="s">
        <v>12</v>
      </c>
      <c r="G3701" t="s">
        <v>12</v>
      </c>
      <c r="H3701" t="s">
        <v>12</v>
      </c>
      <c r="I3701">
        <v>-2.3358311999999999E-2</v>
      </c>
      <c r="J3701">
        <v>0.90460306937325163</v>
      </c>
      <c r="K3701">
        <v>0.99271667972461919</v>
      </c>
      <c r="O3701">
        <f t="shared" si="114"/>
        <v>0.94865987454893541</v>
      </c>
      <c r="P3701">
        <f t="shared" si="115"/>
        <v>6.2305731394281166E-2</v>
      </c>
    </row>
    <row r="3702" spans="1:16">
      <c r="A3702" t="s">
        <v>7467</v>
      </c>
      <c r="B3702" t="s">
        <v>7468</v>
      </c>
      <c r="C3702">
        <v>948856</v>
      </c>
      <c r="D3702">
        <v>-0.42692619100000001</v>
      </c>
      <c r="E3702">
        <v>-7.9090304E-2</v>
      </c>
      <c r="F3702" t="s">
        <v>12</v>
      </c>
      <c r="G3702" t="s">
        <v>12</v>
      </c>
      <c r="H3702" t="s">
        <v>12</v>
      </c>
      <c r="I3702">
        <v>-0.25300824799999999</v>
      </c>
      <c r="J3702">
        <v>0.37417417433198674</v>
      </c>
      <c r="K3702">
        <v>0.83350785310772935</v>
      </c>
      <c r="O3702">
        <f t="shared" si="114"/>
        <v>0.60384101371985799</v>
      </c>
      <c r="P3702">
        <f t="shared" si="115"/>
        <v>0.32479795908969117</v>
      </c>
    </row>
    <row r="3703" spans="1:16">
      <c r="A3703" t="s">
        <v>7469</v>
      </c>
      <c r="B3703" t="s">
        <v>7470</v>
      </c>
      <c r="C3703">
        <v>948858</v>
      </c>
      <c r="D3703">
        <v>-2.7177488999999999E-2</v>
      </c>
      <c r="E3703">
        <v>-1.7918290999999999E-2</v>
      </c>
      <c r="F3703" t="s">
        <v>12</v>
      </c>
      <c r="G3703" t="s">
        <v>12</v>
      </c>
      <c r="H3703" t="s">
        <v>12</v>
      </c>
      <c r="I3703">
        <v>-2.2547890000000001E-2</v>
      </c>
      <c r="J3703">
        <v>0.93933933959566451</v>
      </c>
      <c r="K3703">
        <v>0.95958115197914273</v>
      </c>
      <c r="O3703">
        <f t="shared" si="114"/>
        <v>0.94946024578740362</v>
      </c>
      <c r="P3703">
        <f t="shared" si="115"/>
        <v>1.4313122799863281E-2</v>
      </c>
    </row>
    <row r="3704" spans="1:16">
      <c r="A3704" t="s">
        <v>7471</v>
      </c>
      <c r="B3704" t="s">
        <v>7472</v>
      </c>
      <c r="C3704">
        <v>948859</v>
      </c>
      <c r="D3704">
        <v>-0.20333382</v>
      </c>
      <c r="E3704">
        <v>1.39893E-2</v>
      </c>
      <c r="F3704" t="s">
        <v>12</v>
      </c>
      <c r="G3704" t="s">
        <v>12</v>
      </c>
      <c r="H3704" t="s">
        <v>12</v>
      </c>
      <c r="I3704">
        <v>-9.4672259999999994E-2</v>
      </c>
      <c r="J3704">
        <v>0.62613240364056511</v>
      </c>
      <c r="K3704">
        <v>1.0327359612499578</v>
      </c>
      <c r="O3704">
        <f t="shared" si="114"/>
        <v>0.82943418244526146</v>
      </c>
      <c r="P3704">
        <f t="shared" si="115"/>
        <v>0.28751213284017696</v>
      </c>
    </row>
    <row r="3705" spans="1:16">
      <c r="A3705" t="s">
        <v>7473</v>
      </c>
      <c r="B3705" t="s">
        <v>7474</v>
      </c>
      <c r="C3705">
        <v>948957</v>
      </c>
      <c r="D3705">
        <v>8.2725260000000005E-3</v>
      </c>
      <c r="E3705">
        <v>5.7523289999999996E-3</v>
      </c>
      <c r="F3705">
        <v>1.1581872999999999E-2</v>
      </c>
      <c r="G3705" t="s">
        <v>12</v>
      </c>
      <c r="H3705" t="s">
        <v>12</v>
      </c>
      <c r="I3705">
        <v>8.5355759999999996E-3</v>
      </c>
      <c r="J3705">
        <v>1.0192307693105864</v>
      </c>
      <c r="K3705">
        <v>1.0133333335921151</v>
      </c>
      <c r="L3705">
        <v>1.0270270280916318</v>
      </c>
      <c r="O3705">
        <f t="shared" si="114"/>
        <v>1.0198637103314443</v>
      </c>
      <c r="P3705">
        <f t="shared" si="115"/>
        <v>6.8687537452901412E-3</v>
      </c>
    </row>
    <row r="3706" spans="1:16">
      <c r="A3706" t="s">
        <v>7475</v>
      </c>
      <c r="B3706" t="s">
        <v>7476</v>
      </c>
      <c r="C3706">
        <v>948837</v>
      </c>
      <c r="D3706">
        <v>-7.4666224000000003E-2</v>
      </c>
      <c r="E3706">
        <v>-0.12736075099999999</v>
      </c>
      <c r="F3706" t="s">
        <v>12</v>
      </c>
      <c r="G3706" t="s">
        <v>12</v>
      </c>
      <c r="H3706" t="s">
        <v>12</v>
      </c>
      <c r="I3706">
        <v>-0.101013488</v>
      </c>
      <c r="J3706">
        <v>0.84204204245249925</v>
      </c>
      <c r="K3706">
        <v>0.74582897082977384</v>
      </c>
      <c r="O3706">
        <f t="shared" si="114"/>
        <v>0.79393550664113655</v>
      </c>
      <c r="P3706">
        <f t="shared" si="115"/>
        <v>6.8032915383216125E-2</v>
      </c>
    </row>
    <row r="3707" spans="1:16">
      <c r="A3707" t="s">
        <v>7477</v>
      </c>
      <c r="B3707" t="s">
        <v>7478</v>
      </c>
      <c r="C3707">
        <v>945789</v>
      </c>
      <c r="D3707">
        <v>0.15879700399999999</v>
      </c>
      <c r="E3707">
        <v>5.7316864000000002E-2</v>
      </c>
      <c r="F3707" t="s">
        <v>12</v>
      </c>
      <c r="G3707" t="s">
        <v>12</v>
      </c>
      <c r="H3707" t="s">
        <v>12</v>
      </c>
      <c r="I3707">
        <v>0.10805693399999999</v>
      </c>
      <c r="J3707">
        <v>1.4414414418753485</v>
      </c>
      <c r="K3707">
        <v>1.1410820245816438</v>
      </c>
      <c r="O3707">
        <f t="shared" si="114"/>
        <v>1.2912617332284961</v>
      </c>
      <c r="P3707">
        <f t="shared" si="115"/>
        <v>0.212386180761619</v>
      </c>
    </row>
    <row r="3708" spans="1:16">
      <c r="A3708" t="s">
        <v>7479</v>
      </c>
      <c r="B3708" t="s">
        <v>7480</v>
      </c>
      <c r="C3708">
        <v>948860</v>
      </c>
      <c r="D3708">
        <v>-0.27162726500000001</v>
      </c>
      <c r="E3708">
        <v>7.6112762E-2</v>
      </c>
      <c r="F3708" t="s">
        <v>12</v>
      </c>
      <c r="G3708" t="s">
        <v>12</v>
      </c>
      <c r="H3708" t="s">
        <v>12</v>
      </c>
      <c r="I3708">
        <v>-9.7757252000000003E-2</v>
      </c>
      <c r="J3708">
        <v>0.5350233483622846</v>
      </c>
      <c r="K3708">
        <v>1.1915513471440369</v>
      </c>
      <c r="O3708">
        <f t="shared" si="114"/>
        <v>0.86328734775316074</v>
      </c>
      <c r="P3708">
        <f t="shared" si="115"/>
        <v>0.46423539997741037</v>
      </c>
    </row>
    <row r="3709" spans="1:16">
      <c r="A3709" t="s">
        <v>7481</v>
      </c>
      <c r="B3709" t="s">
        <v>7482</v>
      </c>
      <c r="C3709">
        <v>948861</v>
      </c>
      <c r="D3709">
        <v>-0.10736838</v>
      </c>
      <c r="E3709">
        <v>0.179661398</v>
      </c>
      <c r="F3709" t="s">
        <v>12</v>
      </c>
      <c r="G3709" t="s">
        <v>12</v>
      </c>
      <c r="H3709" t="s">
        <v>12</v>
      </c>
      <c r="I3709">
        <v>3.6146509E-2</v>
      </c>
      <c r="J3709">
        <v>0.78096508843672563</v>
      </c>
      <c r="K3709">
        <v>1.5123816453022769</v>
      </c>
      <c r="O3709">
        <f t="shared" si="114"/>
        <v>1.1466733668695013</v>
      </c>
      <c r="P3709">
        <f t="shared" si="115"/>
        <v>0.51718960723174712</v>
      </c>
    </row>
    <row r="3710" spans="1:16">
      <c r="A3710" t="s">
        <v>7483</v>
      </c>
      <c r="B3710" t="s">
        <v>7484</v>
      </c>
      <c r="C3710">
        <v>948866</v>
      </c>
      <c r="D3710">
        <v>0.14859133799999999</v>
      </c>
      <c r="E3710">
        <v>7.2671189999999997E-2</v>
      </c>
      <c r="F3710" t="s">
        <v>12</v>
      </c>
      <c r="G3710" t="s">
        <v>12</v>
      </c>
      <c r="H3710" t="s">
        <v>12</v>
      </c>
      <c r="I3710">
        <v>0.11063126400000001</v>
      </c>
      <c r="J3710">
        <v>1.4079633109421348</v>
      </c>
      <c r="K3710">
        <v>1.182146198564592</v>
      </c>
      <c r="O3710">
        <f t="shared" si="114"/>
        <v>1.2950547547533633</v>
      </c>
      <c r="P3710">
        <f t="shared" si="115"/>
        <v>0.15967681147012514</v>
      </c>
    </row>
    <row r="3711" spans="1:16">
      <c r="A3711" t="s">
        <v>7485</v>
      </c>
      <c r="B3711" t="s">
        <v>7486</v>
      </c>
      <c r="C3711">
        <v>948866</v>
      </c>
      <c r="D3711">
        <v>-4.8217657999999997E-2</v>
      </c>
      <c r="E3711">
        <v>-7.6746782E-2</v>
      </c>
      <c r="F3711" t="s">
        <v>12</v>
      </c>
      <c r="G3711" t="s">
        <v>12</v>
      </c>
      <c r="H3711" t="s">
        <v>12</v>
      </c>
      <c r="I3711">
        <v>-6.2482219999999998E-2</v>
      </c>
      <c r="J3711">
        <v>0.89491614258754359</v>
      </c>
      <c r="K3711">
        <v>0.83801775098187559</v>
      </c>
      <c r="O3711">
        <f t="shared" si="114"/>
        <v>0.86646694678470959</v>
      </c>
      <c r="P3711">
        <f t="shared" si="115"/>
        <v>4.0233238542975579E-2</v>
      </c>
    </row>
    <row r="3712" spans="1:16">
      <c r="A3712" t="s">
        <v>7487</v>
      </c>
      <c r="B3712" t="s">
        <v>7488</v>
      </c>
      <c r="C3712">
        <v>949089</v>
      </c>
      <c r="D3712">
        <v>-0.38669119099999999</v>
      </c>
      <c r="E3712">
        <v>1.3546041999999999E-2</v>
      </c>
      <c r="F3712" t="s">
        <v>12</v>
      </c>
      <c r="G3712" t="s">
        <v>12</v>
      </c>
      <c r="H3712" t="s">
        <v>12</v>
      </c>
      <c r="I3712">
        <v>-0.18657257499999999</v>
      </c>
      <c r="J3712">
        <v>0.41049588603105114</v>
      </c>
      <c r="K3712">
        <v>1.0316824480993358</v>
      </c>
      <c r="O3712">
        <f t="shared" si="114"/>
        <v>0.72108916706519355</v>
      </c>
      <c r="P3712">
        <f t="shared" si="115"/>
        <v>0.43924523042044222</v>
      </c>
    </row>
    <row r="3713" spans="1:16">
      <c r="A3713" t="s">
        <v>7489</v>
      </c>
      <c r="B3713" t="s">
        <v>7490</v>
      </c>
      <c r="C3713">
        <v>948903</v>
      </c>
      <c r="D3713">
        <v>-0.17004930400000001</v>
      </c>
      <c r="E3713">
        <v>-0.16709123200000001</v>
      </c>
      <c r="F3713" t="s">
        <v>12</v>
      </c>
      <c r="G3713" t="s">
        <v>12</v>
      </c>
      <c r="H3713" t="s">
        <v>12</v>
      </c>
      <c r="I3713">
        <v>-0.168570268</v>
      </c>
      <c r="J3713">
        <v>0.67600622630961149</v>
      </c>
      <c r="K3713">
        <v>0.68062636487345218</v>
      </c>
      <c r="O3713">
        <f t="shared" si="114"/>
        <v>0.67831629559153184</v>
      </c>
      <c r="P3713">
        <f t="shared" si="115"/>
        <v>3.26693130851323E-3</v>
      </c>
    </row>
    <row r="3714" spans="1:16">
      <c r="A3714" t="s">
        <v>7491</v>
      </c>
      <c r="B3714" t="s">
        <v>7492</v>
      </c>
      <c r="C3714">
        <v>945056</v>
      </c>
      <c r="D3714">
        <v>7.8805720999999995E-2</v>
      </c>
      <c r="E3714">
        <v>4.2163689999999997E-2</v>
      </c>
      <c r="F3714" t="s">
        <v>12</v>
      </c>
      <c r="G3714" t="s">
        <v>12</v>
      </c>
      <c r="H3714" t="s">
        <v>12</v>
      </c>
      <c r="I3714">
        <v>6.0484705999999999E-2</v>
      </c>
      <c r="J3714">
        <v>1.1989628344198984</v>
      </c>
      <c r="K3714">
        <v>1.1019545691449351</v>
      </c>
      <c r="O3714">
        <f t="shared" ref="O3714:O3777" si="116">AVERAGE(J3714:N3714)</f>
        <v>1.1504587017824166</v>
      </c>
      <c r="P3714">
        <f t="shared" ref="P3714:P3777" si="117">STDEV(J3714:N3714)</f>
        <v>6.8595202207070036E-2</v>
      </c>
    </row>
    <row r="3715" spans="1:16">
      <c r="A3715" t="s">
        <v>7493</v>
      </c>
      <c r="B3715" t="s">
        <v>7494</v>
      </c>
      <c r="C3715">
        <v>948880</v>
      </c>
      <c r="D3715">
        <v>-4.5132336000000002E-2</v>
      </c>
      <c r="E3715">
        <v>2.8630537000000001E-2</v>
      </c>
      <c r="F3715" t="s">
        <v>12</v>
      </c>
      <c r="G3715" t="s">
        <v>12</v>
      </c>
      <c r="H3715" t="s">
        <v>12</v>
      </c>
      <c r="I3715">
        <v>-8.2509000000000002E-3</v>
      </c>
      <c r="J3715">
        <v>0.90129645729785413</v>
      </c>
      <c r="K3715">
        <v>1.0681457996007875</v>
      </c>
      <c r="O3715">
        <f t="shared" si="116"/>
        <v>0.9847211284493208</v>
      </c>
      <c r="P3715">
        <f t="shared" si="117"/>
        <v>0.11798030137891967</v>
      </c>
    </row>
    <row r="3716" spans="1:16">
      <c r="A3716" t="s">
        <v>7495</v>
      </c>
      <c r="B3716" t="s">
        <v>7496</v>
      </c>
      <c r="C3716">
        <v>949122</v>
      </c>
      <c r="D3716">
        <v>-2.2576691999999999E-2</v>
      </c>
      <c r="E3716">
        <v>5.7178660999999999E-2</v>
      </c>
      <c r="F3716" t="s">
        <v>12</v>
      </c>
      <c r="G3716" t="s">
        <v>12</v>
      </c>
      <c r="H3716" t="s">
        <v>12</v>
      </c>
      <c r="I3716">
        <v>1.7300985000000001E-2</v>
      </c>
      <c r="J3716">
        <v>0.94934333999551768</v>
      </c>
      <c r="K3716">
        <v>1.1407189624748322</v>
      </c>
      <c r="O3716">
        <f t="shared" si="116"/>
        <v>1.0450311512351749</v>
      </c>
      <c r="P3716">
        <f t="shared" si="117"/>
        <v>0.13532300040891995</v>
      </c>
    </row>
    <row r="3717" spans="1:16">
      <c r="A3717" t="s">
        <v>7497</v>
      </c>
      <c r="B3717" t="s">
        <v>7498</v>
      </c>
      <c r="C3717">
        <v>949088</v>
      </c>
      <c r="D3717">
        <v>-0.66061435599999996</v>
      </c>
      <c r="E3717">
        <v>-1.0290825E-2</v>
      </c>
      <c r="F3717" t="s">
        <v>12</v>
      </c>
      <c r="G3717" t="s">
        <v>12</v>
      </c>
      <c r="H3717" t="s">
        <v>12</v>
      </c>
      <c r="I3717">
        <v>-0.33545259100000002</v>
      </c>
      <c r="J3717">
        <v>0.21846689890604787</v>
      </c>
      <c r="K3717">
        <v>0.97658303378785283</v>
      </c>
      <c r="O3717">
        <f t="shared" si="116"/>
        <v>0.5975249663469504</v>
      </c>
      <c r="P3717">
        <f t="shared" si="117"/>
        <v>0.5360690599018596</v>
      </c>
    </row>
    <row r="3718" spans="1:16">
      <c r="A3718" t="s">
        <v>7499</v>
      </c>
      <c r="B3718" t="s">
        <v>7500</v>
      </c>
      <c r="C3718">
        <v>948867</v>
      </c>
      <c r="D3718">
        <v>0.181623748</v>
      </c>
      <c r="E3718">
        <v>0.20514305599999999</v>
      </c>
      <c r="F3718">
        <v>0.225309282</v>
      </c>
      <c r="G3718">
        <v>0.23113882499999999</v>
      </c>
      <c r="H3718" t="s">
        <v>12</v>
      </c>
      <c r="I3718">
        <v>0.210803728</v>
      </c>
      <c r="J3718">
        <v>1.5192307704353871</v>
      </c>
      <c r="K3718">
        <v>1.6037735844865111</v>
      </c>
      <c r="L3718">
        <v>1.6800000010604565</v>
      </c>
      <c r="M3718">
        <v>1.7027027011870439</v>
      </c>
      <c r="O3718">
        <f t="shared" si="116"/>
        <v>1.6264267642923496</v>
      </c>
      <c r="P3718">
        <f t="shared" si="117"/>
        <v>8.3050703190425831E-2</v>
      </c>
    </row>
    <row r="3719" spans="1:16">
      <c r="A3719" t="s">
        <v>7501</v>
      </c>
      <c r="B3719" t="s">
        <v>7502</v>
      </c>
      <c r="C3719">
        <v>948872</v>
      </c>
      <c r="D3719">
        <v>-0.32129317000000002</v>
      </c>
      <c r="E3719">
        <v>-0.123360056</v>
      </c>
      <c r="F3719" t="s">
        <v>12</v>
      </c>
      <c r="G3719" t="s">
        <v>12</v>
      </c>
      <c r="H3719" t="s">
        <v>12</v>
      </c>
      <c r="I3719">
        <v>-0.22232661300000001</v>
      </c>
      <c r="J3719">
        <v>0.47720702683871102</v>
      </c>
      <c r="K3719">
        <v>0.75273124592187202</v>
      </c>
      <c r="O3719">
        <f t="shared" si="116"/>
        <v>0.61496913638029149</v>
      </c>
      <c r="P3719">
        <f t="shared" si="117"/>
        <v>0.19482504369483131</v>
      </c>
    </row>
    <row r="3720" spans="1:16">
      <c r="A3720" t="s">
        <v>7503</v>
      </c>
      <c r="B3720" t="s">
        <v>7504</v>
      </c>
      <c r="C3720">
        <v>948878</v>
      </c>
      <c r="D3720">
        <v>0.139977448</v>
      </c>
      <c r="E3720">
        <v>-3.4344686999999999E-2</v>
      </c>
      <c r="F3720" t="s">
        <v>12</v>
      </c>
      <c r="G3720" t="s">
        <v>12</v>
      </c>
      <c r="H3720" t="s">
        <v>12</v>
      </c>
      <c r="I3720">
        <v>5.2816381000000003E-2</v>
      </c>
      <c r="J3720">
        <v>1.3803125860092631</v>
      </c>
      <c r="K3720">
        <v>0.92396455884008488</v>
      </c>
      <c r="O3720">
        <f t="shared" si="116"/>
        <v>1.152138572424674</v>
      </c>
      <c r="P3720">
        <f t="shared" si="117"/>
        <v>0.32268678459242905</v>
      </c>
    </row>
    <row r="3721" spans="1:16">
      <c r="A3721" t="s">
        <v>7505</v>
      </c>
      <c r="B3721" t="s">
        <v>7506</v>
      </c>
      <c r="C3721">
        <v>948898</v>
      </c>
      <c r="D3721">
        <v>7.9953153999999999E-2</v>
      </c>
      <c r="E3721">
        <v>4.562455E-3</v>
      </c>
      <c r="F3721" t="s">
        <v>12</v>
      </c>
      <c r="G3721" t="s">
        <v>12</v>
      </c>
      <c r="H3721" t="s">
        <v>12</v>
      </c>
      <c r="I3721">
        <v>4.2257805000000002E-2</v>
      </c>
      <c r="J3721">
        <v>1.2021347570724312</v>
      </c>
      <c r="K3721">
        <v>1.0105608167605606</v>
      </c>
      <c r="O3721">
        <f t="shared" si="116"/>
        <v>1.1063477869164959</v>
      </c>
      <c r="P3721">
        <f t="shared" si="117"/>
        <v>0.13546323229315058</v>
      </c>
    </row>
    <row r="3722" spans="1:16">
      <c r="A3722" t="s">
        <v>7507</v>
      </c>
      <c r="B3722" t="s">
        <v>7508</v>
      </c>
      <c r="C3722">
        <v>948882</v>
      </c>
      <c r="D3722">
        <v>6.6485384999999994E-2</v>
      </c>
      <c r="E3722">
        <v>0.17868361399999999</v>
      </c>
      <c r="F3722" t="s">
        <v>12</v>
      </c>
      <c r="G3722" t="s">
        <v>12</v>
      </c>
      <c r="H3722" t="s">
        <v>12</v>
      </c>
      <c r="I3722">
        <v>0.1225845</v>
      </c>
      <c r="J3722">
        <v>1.1654278308722743</v>
      </c>
      <c r="K3722">
        <v>1.5089804528016482</v>
      </c>
      <c r="O3722">
        <f t="shared" si="116"/>
        <v>1.3372041418369611</v>
      </c>
      <c r="P3722">
        <f t="shared" si="117"/>
        <v>0.24292838866067992</v>
      </c>
    </row>
    <row r="3723" spans="1:16">
      <c r="A3723" t="s">
        <v>7509</v>
      </c>
      <c r="B3723" t="s">
        <v>7510</v>
      </c>
      <c r="C3723">
        <v>949090</v>
      </c>
      <c r="D3723">
        <v>4.3083827999999998E-2</v>
      </c>
      <c r="E3723">
        <v>-4.9534449000000001E-2</v>
      </c>
      <c r="F3723" t="s">
        <v>12</v>
      </c>
      <c r="G3723" t="s">
        <v>12</v>
      </c>
      <c r="H3723" t="s">
        <v>12</v>
      </c>
      <c r="I3723">
        <v>-3.2253109999999998E-3</v>
      </c>
      <c r="J3723">
        <v>1.1042917509440118</v>
      </c>
      <c r="K3723">
        <v>0.89220684536910821</v>
      </c>
      <c r="O3723">
        <f t="shared" si="116"/>
        <v>0.99824929815656005</v>
      </c>
      <c r="P3723">
        <f t="shared" si="117"/>
        <v>0.14996667491932184</v>
      </c>
    </row>
    <row r="3724" spans="1:16">
      <c r="A3724" t="s">
        <v>7511</v>
      </c>
      <c r="B3724" t="s">
        <v>7512</v>
      </c>
      <c r="C3724">
        <v>948914</v>
      </c>
      <c r="D3724">
        <v>-0.352182518</v>
      </c>
      <c r="E3724">
        <v>-0.43001975999999997</v>
      </c>
      <c r="F3724" t="s">
        <v>12</v>
      </c>
      <c r="G3724" t="s">
        <v>12</v>
      </c>
      <c r="H3724" t="s">
        <v>12</v>
      </c>
      <c r="I3724">
        <v>-0.39110113899999999</v>
      </c>
      <c r="J3724">
        <v>0.44444444455840953</v>
      </c>
      <c r="K3724">
        <v>0.37151832497009096</v>
      </c>
      <c r="O3724">
        <f t="shared" si="116"/>
        <v>0.40798138476425028</v>
      </c>
      <c r="P3724">
        <f t="shared" si="117"/>
        <v>5.1566553686521181E-2</v>
      </c>
    </row>
    <row r="3725" spans="1:16">
      <c r="A3725" t="s">
        <v>7513</v>
      </c>
      <c r="B3725" t="s">
        <v>7514</v>
      </c>
      <c r="C3725">
        <v>948884</v>
      </c>
      <c r="D3725">
        <v>5.3734124000000001E-2</v>
      </c>
      <c r="E3725">
        <v>-0.101342958</v>
      </c>
      <c r="F3725" t="s">
        <v>12</v>
      </c>
      <c r="G3725" t="s">
        <v>12</v>
      </c>
      <c r="H3725" t="s">
        <v>12</v>
      </c>
      <c r="I3725">
        <v>-2.3804417000000001E-2</v>
      </c>
      <c r="J3725">
        <v>1.1317073175027577</v>
      </c>
      <c r="K3725">
        <v>0.79187574716293185</v>
      </c>
      <c r="O3725">
        <f t="shared" si="116"/>
        <v>0.96179153233284476</v>
      </c>
      <c r="P3725">
        <f t="shared" si="117"/>
        <v>0.24029720784856418</v>
      </c>
    </row>
    <row r="3726" spans="1:16">
      <c r="A3726" t="s">
        <v>7515</v>
      </c>
      <c r="B3726" t="s">
        <v>7516</v>
      </c>
      <c r="C3726">
        <v>948879</v>
      </c>
      <c r="D3726">
        <v>-0.10338929600000001</v>
      </c>
      <c r="E3726">
        <v>0.30802991600000001</v>
      </c>
      <c r="F3726" t="s">
        <v>12</v>
      </c>
      <c r="G3726" t="s">
        <v>12</v>
      </c>
      <c r="H3726" t="s">
        <v>12</v>
      </c>
      <c r="I3726">
        <v>0.10232031</v>
      </c>
      <c r="J3726">
        <v>0.78815331036686809</v>
      </c>
      <c r="K3726">
        <v>2.0324970129141384</v>
      </c>
      <c r="O3726">
        <f t="shared" si="116"/>
        <v>1.4103251616405033</v>
      </c>
      <c r="P3726">
        <f t="shared" si="117"/>
        <v>0.87988387019795133</v>
      </c>
    </row>
    <row r="3727" spans="1:16">
      <c r="A3727" t="s">
        <v>7517</v>
      </c>
      <c r="B3727" t="s">
        <v>7518</v>
      </c>
      <c r="C3727">
        <v>948881</v>
      </c>
      <c r="D3727">
        <v>-3.0553480000000001E-2</v>
      </c>
      <c r="E3727">
        <v>-0.11969384600000001</v>
      </c>
      <c r="F3727" t="s">
        <v>12</v>
      </c>
      <c r="G3727" t="s">
        <v>12</v>
      </c>
      <c r="H3727" t="s">
        <v>12</v>
      </c>
      <c r="I3727">
        <v>-7.5123662999999993E-2</v>
      </c>
      <c r="J3727">
        <v>0.93206568660787192</v>
      </c>
      <c r="K3727">
        <v>0.75911251951192937</v>
      </c>
      <c r="O3727">
        <f t="shared" si="116"/>
        <v>0.84558910305990065</v>
      </c>
      <c r="P3727">
        <f t="shared" si="117"/>
        <v>0.12229635728123095</v>
      </c>
    </row>
    <row r="3728" spans="1:16">
      <c r="A3728" t="s">
        <v>7519</v>
      </c>
      <c r="B3728" t="s">
        <v>7520</v>
      </c>
      <c r="C3728">
        <v>948883</v>
      </c>
      <c r="D3728">
        <v>-0.15137637100000001</v>
      </c>
      <c r="E3728">
        <v>2.9107435000000001E-2</v>
      </c>
      <c r="F3728" t="s">
        <v>12</v>
      </c>
      <c r="G3728" t="s">
        <v>12</v>
      </c>
      <c r="H3728" t="s">
        <v>12</v>
      </c>
      <c r="I3728">
        <v>-6.1134467999999997E-2</v>
      </c>
      <c r="J3728">
        <v>0.70570570608689165</v>
      </c>
      <c r="K3728">
        <v>1.0693193728395143</v>
      </c>
      <c r="O3728">
        <f t="shared" si="116"/>
        <v>0.88751253946320297</v>
      </c>
      <c r="P3728">
        <f t="shared" si="117"/>
        <v>0.25711368949288488</v>
      </c>
    </row>
    <row r="3729" spans="1:16">
      <c r="A3729" t="s">
        <v>7521</v>
      </c>
      <c r="B3729" t="s">
        <v>7522</v>
      </c>
      <c r="C3729">
        <v>948888</v>
      </c>
      <c r="D3729">
        <v>-1.567852E-3</v>
      </c>
      <c r="E3729">
        <v>-0.50384828999999998</v>
      </c>
      <c r="F3729" t="s">
        <v>12</v>
      </c>
      <c r="G3729" t="s">
        <v>12</v>
      </c>
      <c r="H3729" t="s">
        <v>12</v>
      </c>
      <c r="I3729">
        <v>-0.25270807099999998</v>
      </c>
      <c r="J3729">
        <v>0.9963963959787856</v>
      </c>
      <c r="K3729">
        <v>0.31343804511258821</v>
      </c>
      <c r="O3729">
        <f t="shared" si="116"/>
        <v>0.65491722054568691</v>
      </c>
      <c r="P3729">
        <f t="shared" si="117"/>
        <v>0.48292448116546938</v>
      </c>
    </row>
    <row r="3730" spans="1:16">
      <c r="A3730" t="s">
        <v>7523</v>
      </c>
      <c r="B3730" t="s">
        <v>7524</v>
      </c>
      <c r="C3730">
        <v>948887</v>
      </c>
      <c r="D3730">
        <v>-0.10051142</v>
      </c>
      <c r="E3730">
        <v>0.15357811299999999</v>
      </c>
      <c r="F3730" t="s">
        <v>12</v>
      </c>
      <c r="G3730" t="s">
        <v>12</v>
      </c>
      <c r="H3730" t="s">
        <v>12</v>
      </c>
      <c r="I3730">
        <v>2.6533346999999999E-2</v>
      </c>
      <c r="J3730">
        <v>0.79339339380957208</v>
      </c>
      <c r="K3730">
        <v>1.4242233870344352</v>
      </c>
      <c r="O3730">
        <f t="shared" si="116"/>
        <v>1.1088083904220036</v>
      </c>
      <c r="P3730">
        <f t="shared" si="117"/>
        <v>0.44606416598516457</v>
      </c>
    </row>
    <row r="3731" spans="1:16">
      <c r="A3731" t="s">
        <v>7525</v>
      </c>
      <c r="B3731" t="s">
        <v>7526</v>
      </c>
      <c r="C3731">
        <v>948813</v>
      </c>
      <c r="D3731">
        <v>1.3764004999999999E-2</v>
      </c>
      <c r="E3731">
        <v>-0.483536356</v>
      </c>
      <c r="F3731" t="s">
        <v>12</v>
      </c>
      <c r="G3731" t="s">
        <v>12</v>
      </c>
      <c r="H3731" t="s">
        <v>12</v>
      </c>
      <c r="I3731">
        <v>-0.234886176</v>
      </c>
      <c r="J3731">
        <v>1.0322003571416807</v>
      </c>
      <c r="K3731">
        <v>0.3284457480443459</v>
      </c>
      <c r="O3731">
        <f t="shared" si="116"/>
        <v>0.68032305259301329</v>
      </c>
      <c r="P3731">
        <f t="shared" si="117"/>
        <v>0.49762965638401335</v>
      </c>
    </row>
    <row r="3732" spans="1:16">
      <c r="A3732" t="s">
        <v>7527</v>
      </c>
      <c r="B3732" t="s">
        <v>7528</v>
      </c>
      <c r="C3732">
        <v>948811</v>
      </c>
      <c r="D3732">
        <v>-5.0166609000000001E-2</v>
      </c>
      <c r="E3732">
        <v>7.3229014999999995E-2</v>
      </c>
      <c r="F3732" t="s">
        <v>12</v>
      </c>
      <c r="G3732" t="s">
        <v>12</v>
      </c>
      <c r="H3732" t="s">
        <v>12</v>
      </c>
      <c r="I3732">
        <v>1.1531203E-2</v>
      </c>
      <c r="J3732">
        <v>0.89090909186448708</v>
      </c>
      <c r="K3732">
        <v>1.1836655694327911</v>
      </c>
      <c r="O3732">
        <f t="shared" si="116"/>
        <v>1.0372873306486392</v>
      </c>
      <c r="P3732">
        <f t="shared" si="117"/>
        <v>0.20701009052483382</v>
      </c>
    </row>
    <row r="3733" spans="1:16">
      <c r="A3733" t="s">
        <v>7529</v>
      </c>
      <c r="B3733" t="s">
        <v>7530</v>
      </c>
      <c r="C3733">
        <v>948812</v>
      </c>
      <c r="D3733">
        <v>-0.69766777099999999</v>
      </c>
      <c r="E3733">
        <v>-7.3452851999999999E-2</v>
      </c>
      <c r="F3733">
        <v>-0.23363471299999999</v>
      </c>
      <c r="G3733" t="s">
        <v>12</v>
      </c>
      <c r="H3733" t="s">
        <v>12</v>
      </c>
      <c r="I3733">
        <v>-0.33491844599999998</v>
      </c>
      <c r="J3733">
        <v>0.20060060061481519</v>
      </c>
      <c r="K3733">
        <v>0.84439790669688997</v>
      </c>
      <c r="L3733">
        <v>0.58393604895753581</v>
      </c>
      <c r="O3733">
        <f t="shared" si="116"/>
        <v>0.5429781854230803</v>
      </c>
      <c r="P3733">
        <f t="shared" si="117"/>
        <v>0.32384703606581677</v>
      </c>
    </row>
    <row r="3734" spans="1:16">
      <c r="A3734" t="s">
        <v>7531</v>
      </c>
      <c r="B3734" t="s">
        <v>7532</v>
      </c>
      <c r="C3734">
        <v>948896</v>
      </c>
      <c r="D3734">
        <v>0.121072147</v>
      </c>
      <c r="E3734">
        <v>0.206884865</v>
      </c>
      <c r="F3734" t="s">
        <v>12</v>
      </c>
      <c r="G3734" t="s">
        <v>12</v>
      </c>
      <c r="H3734" t="s">
        <v>12</v>
      </c>
      <c r="I3734">
        <v>0.163978506</v>
      </c>
      <c r="J3734">
        <v>1.3215151521373063</v>
      </c>
      <c r="K3734">
        <v>1.6102186965132519</v>
      </c>
      <c r="O3734">
        <f t="shared" si="116"/>
        <v>1.4658669243252791</v>
      </c>
      <c r="P3734">
        <f t="shared" si="117"/>
        <v>0.20414423398082249</v>
      </c>
    </row>
    <row r="3735" spans="1:16">
      <c r="A3735" t="s">
        <v>7533</v>
      </c>
      <c r="B3735" t="s">
        <v>7534</v>
      </c>
      <c r="C3735">
        <v>948889</v>
      </c>
      <c r="D3735">
        <v>0.39458636699999999</v>
      </c>
      <c r="E3735">
        <v>0.48523914499999998</v>
      </c>
      <c r="F3735">
        <v>0.45535250999999999</v>
      </c>
      <c r="G3735">
        <v>0.46118205400000001</v>
      </c>
      <c r="H3735" t="s">
        <v>12</v>
      </c>
      <c r="I3735">
        <v>0.44909001900000001</v>
      </c>
      <c r="J3735">
        <v>2.480769232685955</v>
      </c>
      <c r="K3735">
        <v>3.0566037739942278</v>
      </c>
      <c r="L3735">
        <v>2.8533333336126208</v>
      </c>
      <c r="M3735">
        <v>2.891891894434135</v>
      </c>
      <c r="O3735">
        <f t="shared" si="116"/>
        <v>2.8206495586817346</v>
      </c>
      <c r="P3735">
        <f t="shared" si="117"/>
        <v>0.24313009361925453</v>
      </c>
    </row>
    <row r="3736" spans="1:16">
      <c r="A3736" t="s">
        <v>7535</v>
      </c>
      <c r="B3736" t="s">
        <v>7536</v>
      </c>
      <c r="C3736">
        <v>948891</v>
      </c>
      <c r="D3736">
        <v>3.8417251999999999E-2</v>
      </c>
      <c r="E3736">
        <v>-3.7875918000000001E-2</v>
      </c>
      <c r="F3736" t="s">
        <v>12</v>
      </c>
      <c r="G3736" t="s">
        <v>12</v>
      </c>
      <c r="H3736" t="s">
        <v>12</v>
      </c>
      <c r="I3736">
        <v>2.7066699999999999E-4</v>
      </c>
      <c r="J3736">
        <v>1.0924894506320995</v>
      </c>
      <c r="K3736">
        <v>0.91648230029409417</v>
      </c>
      <c r="O3736">
        <f t="shared" si="116"/>
        <v>1.0044858754630968</v>
      </c>
      <c r="P3736">
        <f t="shared" si="117"/>
        <v>0.12445584954132367</v>
      </c>
    </row>
    <row r="3737" spans="1:16">
      <c r="A3737" t="s">
        <v>7537</v>
      </c>
      <c r="B3737" t="s">
        <v>7538</v>
      </c>
      <c r="C3737">
        <v>948892</v>
      </c>
      <c r="D3737">
        <v>0.117905036</v>
      </c>
      <c r="E3737">
        <v>0.172537946</v>
      </c>
      <c r="F3737" t="s">
        <v>12</v>
      </c>
      <c r="G3737" t="s">
        <v>12</v>
      </c>
      <c r="H3737" t="s">
        <v>12</v>
      </c>
      <c r="I3737">
        <v>0.14522149100000001</v>
      </c>
      <c r="J3737">
        <v>1.311913001226519</v>
      </c>
      <c r="K3737">
        <v>1.4877773613020453</v>
      </c>
      <c r="O3737">
        <f t="shared" si="116"/>
        <v>1.3998451812642823</v>
      </c>
      <c r="P3737">
        <f t="shared" si="117"/>
        <v>0.12435488157843738</v>
      </c>
    </row>
    <row r="3738" spans="1:16">
      <c r="A3738" t="s">
        <v>7539</v>
      </c>
      <c r="B3738" t="s">
        <v>7540</v>
      </c>
      <c r="C3738">
        <v>948890</v>
      </c>
      <c r="D3738">
        <v>-0.37358066299999998</v>
      </c>
      <c r="E3738">
        <v>-5.8295439999999999E-3</v>
      </c>
      <c r="F3738">
        <v>0</v>
      </c>
      <c r="G3738" t="s">
        <v>12</v>
      </c>
      <c r="H3738" t="s">
        <v>12</v>
      </c>
      <c r="I3738">
        <v>-0.12647006899999999</v>
      </c>
      <c r="J3738">
        <v>0.42307692289435661</v>
      </c>
      <c r="K3738">
        <v>0.9866666658958706</v>
      </c>
      <c r="L3738">
        <v>1</v>
      </c>
      <c r="O3738">
        <f t="shared" si="116"/>
        <v>0.80324786293007566</v>
      </c>
      <c r="P3738">
        <f t="shared" si="117"/>
        <v>0.32930518092692534</v>
      </c>
    </row>
    <row r="3739" spans="1:16">
      <c r="A3739" t="s">
        <v>7541</v>
      </c>
      <c r="B3739" t="s">
        <v>7542</v>
      </c>
      <c r="C3739">
        <v>948894</v>
      </c>
      <c r="D3739">
        <v>-6.3796429999999999E-3</v>
      </c>
      <c r="E3739">
        <v>3.4372451999999998E-2</v>
      </c>
      <c r="F3739" t="s">
        <v>12</v>
      </c>
      <c r="G3739" t="s">
        <v>12</v>
      </c>
      <c r="H3739" t="s">
        <v>12</v>
      </c>
      <c r="I3739">
        <v>1.3996405E-2</v>
      </c>
      <c r="J3739">
        <v>0.98541769597391515</v>
      </c>
      <c r="K3739">
        <v>1.0823617894762136</v>
      </c>
      <c r="O3739">
        <f t="shared" si="116"/>
        <v>1.0338897427250644</v>
      </c>
      <c r="P3739">
        <f t="shared" si="117"/>
        <v>6.8549825911457987E-2</v>
      </c>
    </row>
    <row r="3740" spans="1:16">
      <c r="A3740" t="s">
        <v>7543</v>
      </c>
      <c r="B3740" t="s">
        <v>7544</v>
      </c>
      <c r="C3740">
        <v>948899</v>
      </c>
      <c r="D3740">
        <v>0.20247510899999999</v>
      </c>
      <c r="E3740">
        <v>0.14359015</v>
      </c>
      <c r="F3740" t="s">
        <v>12</v>
      </c>
      <c r="G3740" t="s">
        <v>12</v>
      </c>
      <c r="H3740" t="s">
        <v>12</v>
      </c>
      <c r="I3740">
        <v>0.17303262999999999</v>
      </c>
      <c r="J3740">
        <v>1.5939515229216104</v>
      </c>
      <c r="K3740">
        <v>1.3918426808446538</v>
      </c>
      <c r="O3740">
        <f t="shared" si="116"/>
        <v>1.4928971018831321</v>
      </c>
      <c r="P3740">
        <f t="shared" si="117"/>
        <v>0.14291253277037702</v>
      </c>
    </row>
    <row r="3741" spans="1:16">
      <c r="A3741" t="s">
        <v>7545</v>
      </c>
      <c r="B3741" t="s">
        <v>7546</v>
      </c>
      <c r="C3741">
        <v>948897</v>
      </c>
      <c r="D3741">
        <v>-6.8437359999999996E-3</v>
      </c>
      <c r="E3741">
        <v>-8.0844297999999995E-2</v>
      </c>
      <c r="F3741" t="s">
        <v>12</v>
      </c>
      <c r="G3741" t="s">
        <v>12</v>
      </c>
      <c r="H3741" t="s">
        <v>12</v>
      </c>
      <c r="I3741">
        <v>-4.3844016999999999E-2</v>
      </c>
      <c r="J3741">
        <v>0.98436522764025158</v>
      </c>
      <c r="K3741">
        <v>0.83014833654707454</v>
      </c>
      <c r="O3741">
        <f t="shared" si="116"/>
        <v>0.90725678209366301</v>
      </c>
      <c r="P3741">
        <f t="shared" si="117"/>
        <v>0.10904780946549276</v>
      </c>
    </row>
    <row r="3742" spans="1:16">
      <c r="A3742" t="s">
        <v>7547</v>
      </c>
      <c r="B3742" t="s">
        <v>7548</v>
      </c>
      <c r="C3742">
        <v>948895</v>
      </c>
      <c r="D3742">
        <v>2.8511068000000001E-2</v>
      </c>
      <c r="E3742">
        <v>-7.0642663999999994E-2</v>
      </c>
      <c r="F3742" t="s">
        <v>12</v>
      </c>
      <c r="G3742" t="s">
        <v>12</v>
      </c>
      <c r="H3742" t="s">
        <v>12</v>
      </c>
      <c r="I3742">
        <v>-2.1065798E-2</v>
      </c>
      <c r="J3742">
        <v>1.0678520064133181</v>
      </c>
      <c r="K3742">
        <v>0.84987946532273795</v>
      </c>
      <c r="O3742">
        <f t="shared" si="116"/>
        <v>0.95886573586802804</v>
      </c>
      <c r="P3742">
        <f t="shared" si="117"/>
        <v>0.15412986191761283</v>
      </c>
    </row>
    <row r="3743" spans="1:16">
      <c r="A3743" t="s">
        <v>7549</v>
      </c>
      <c r="B3743" t="s">
        <v>7550</v>
      </c>
      <c r="C3743">
        <v>948906</v>
      </c>
      <c r="D3743">
        <v>-0.18045899100000001</v>
      </c>
      <c r="E3743">
        <v>-5.8670285000000003E-2</v>
      </c>
      <c r="F3743" t="s">
        <v>12</v>
      </c>
      <c r="G3743" t="s">
        <v>12</v>
      </c>
      <c r="H3743" t="s">
        <v>12</v>
      </c>
      <c r="I3743">
        <v>-0.119564638</v>
      </c>
      <c r="J3743">
        <v>0.65999555253127551</v>
      </c>
      <c r="K3743">
        <v>0.87363437714106973</v>
      </c>
      <c r="O3743">
        <f t="shared" si="116"/>
        <v>0.76681496483617262</v>
      </c>
      <c r="P3743">
        <f t="shared" si="117"/>
        <v>0.15106546160630968</v>
      </c>
    </row>
    <row r="3744" spans="1:16">
      <c r="A3744" t="s">
        <v>7551</v>
      </c>
      <c r="B3744" t="s">
        <v>7552</v>
      </c>
      <c r="C3744">
        <v>2847741</v>
      </c>
      <c r="D3744">
        <v>3.1116130000000001E-3</v>
      </c>
      <c r="E3744">
        <v>3.3948675999999997E-2</v>
      </c>
      <c r="F3744" t="s">
        <v>12</v>
      </c>
      <c r="G3744" t="s">
        <v>12</v>
      </c>
      <c r="H3744" t="s">
        <v>12</v>
      </c>
      <c r="I3744">
        <v>1.8530145000000001E-2</v>
      </c>
      <c r="J3744">
        <v>1.0071904819656581</v>
      </c>
      <c r="K3744">
        <v>1.0813061572804812</v>
      </c>
      <c r="O3744">
        <f t="shared" si="116"/>
        <v>1.0442483196230696</v>
      </c>
      <c r="P3744">
        <f t="shared" si="117"/>
        <v>5.240769660733182E-2</v>
      </c>
    </row>
    <row r="3745" spans="1:16">
      <c r="A3745" t="s">
        <v>7553</v>
      </c>
      <c r="B3745" t="s">
        <v>7554</v>
      </c>
      <c r="C3745">
        <v>948905</v>
      </c>
      <c r="D3745">
        <v>-0.14858797600000001</v>
      </c>
      <c r="E3745">
        <v>-1.8414647999999999E-2</v>
      </c>
      <c r="F3745">
        <v>-0.179910352</v>
      </c>
      <c r="G3745" t="s">
        <v>12</v>
      </c>
      <c r="H3745" t="s">
        <v>12</v>
      </c>
      <c r="I3745">
        <v>-0.115637659</v>
      </c>
      <c r="J3745">
        <v>0.7102512782466569</v>
      </c>
      <c r="K3745">
        <v>0.95848506910066389</v>
      </c>
      <c r="L3745">
        <v>0.66082984384565513</v>
      </c>
      <c r="O3745">
        <f t="shared" si="116"/>
        <v>0.77652206373099197</v>
      </c>
      <c r="P3745">
        <f t="shared" si="117"/>
        <v>0.15951025370469321</v>
      </c>
    </row>
    <row r="3746" spans="1:16">
      <c r="A3746" t="s">
        <v>7555</v>
      </c>
      <c r="B3746" t="s">
        <v>7556</v>
      </c>
      <c r="C3746">
        <v>948904</v>
      </c>
      <c r="D3746">
        <v>-7.1086964000000002E-2</v>
      </c>
      <c r="E3746">
        <v>0.182683496</v>
      </c>
      <c r="F3746" t="s">
        <v>12</v>
      </c>
      <c r="G3746" t="s">
        <v>12</v>
      </c>
      <c r="H3746" t="s">
        <v>12</v>
      </c>
      <c r="I3746">
        <v>5.5798265999999999E-2</v>
      </c>
      <c r="J3746">
        <v>0.8490104504547169</v>
      </c>
      <c r="K3746">
        <v>1.5229424632321649</v>
      </c>
      <c r="O3746">
        <f t="shared" si="116"/>
        <v>1.185976456843441</v>
      </c>
      <c r="P3746">
        <f t="shared" si="117"/>
        <v>0.47654189629363164</v>
      </c>
    </row>
    <row r="3747" spans="1:16">
      <c r="A3747" t="s">
        <v>7557</v>
      </c>
      <c r="B3747" t="s">
        <v>7558</v>
      </c>
      <c r="C3747">
        <v>948902</v>
      </c>
      <c r="D3747">
        <v>-0.14972729700000001</v>
      </c>
      <c r="E3747">
        <v>-0.12455112</v>
      </c>
      <c r="F3747" t="s">
        <v>12</v>
      </c>
      <c r="G3747" t="s">
        <v>12</v>
      </c>
      <c r="H3747" t="s">
        <v>12</v>
      </c>
      <c r="I3747">
        <v>-0.13713920900000001</v>
      </c>
      <c r="J3747">
        <v>0.70839045861542371</v>
      </c>
      <c r="K3747">
        <v>0.75066968897907438</v>
      </c>
      <c r="O3747">
        <f t="shared" si="116"/>
        <v>0.72953007379724899</v>
      </c>
      <c r="P3747">
        <f t="shared" si="117"/>
        <v>2.9895930493485566E-2</v>
      </c>
    </row>
    <row r="3748" spans="1:16">
      <c r="A3748" t="s">
        <v>7559</v>
      </c>
      <c r="B3748" t="s">
        <v>7560</v>
      </c>
      <c r="C3748">
        <v>948901</v>
      </c>
      <c r="D3748">
        <v>0.16900793</v>
      </c>
      <c r="E3748">
        <v>0.31606933500000001</v>
      </c>
      <c r="F3748" t="s">
        <v>12</v>
      </c>
      <c r="G3748" t="s">
        <v>12</v>
      </c>
      <c r="H3748" t="s">
        <v>12</v>
      </c>
      <c r="I3748">
        <v>0.242538633</v>
      </c>
      <c r="J3748">
        <v>1.4757334791850338</v>
      </c>
      <c r="K3748">
        <v>2.0704718726971301</v>
      </c>
      <c r="O3748">
        <f t="shared" si="116"/>
        <v>1.773102675941082</v>
      </c>
      <c r="P3748">
        <f t="shared" si="117"/>
        <v>0.42054355108439673</v>
      </c>
    </row>
    <row r="3749" spans="1:16">
      <c r="A3749" t="s">
        <v>7561</v>
      </c>
      <c r="B3749" t="s">
        <v>7562</v>
      </c>
      <c r="C3749">
        <v>948910</v>
      </c>
      <c r="D3749">
        <v>0.15274395199999999</v>
      </c>
      <c r="E3749">
        <v>7.8802115000000006E-2</v>
      </c>
      <c r="F3749" t="s">
        <v>12</v>
      </c>
      <c r="G3749" t="s">
        <v>12</v>
      </c>
      <c r="H3749" t="s">
        <v>12</v>
      </c>
      <c r="I3749">
        <v>0.115773034</v>
      </c>
      <c r="J3749">
        <v>1.4214904686061904</v>
      </c>
      <c r="K3749">
        <v>1.1989528793267252</v>
      </c>
      <c r="O3749">
        <f t="shared" si="116"/>
        <v>1.3102216739664578</v>
      </c>
      <c r="P3749">
        <f t="shared" si="117"/>
        <v>0.15735783844841658</v>
      </c>
    </row>
    <row r="3750" spans="1:16">
      <c r="A3750" t="s">
        <v>7563</v>
      </c>
      <c r="B3750" t="s">
        <v>7564</v>
      </c>
      <c r="C3750">
        <v>945654</v>
      </c>
      <c r="D3750">
        <v>9.3346771999999995E-2</v>
      </c>
      <c r="E3750">
        <v>0.122335744</v>
      </c>
      <c r="F3750" t="s">
        <v>12</v>
      </c>
      <c r="G3750" t="s">
        <v>12</v>
      </c>
      <c r="H3750" t="s">
        <v>12</v>
      </c>
      <c r="I3750">
        <v>0.107841258</v>
      </c>
      <c r="J3750">
        <v>1.2397861259725331</v>
      </c>
      <c r="K3750">
        <v>1.3253657518450515</v>
      </c>
      <c r="O3750">
        <f t="shared" si="116"/>
        <v>1.2825759389087923</v>
      </c>
      <c r="P3750">
        <f t="shared" si="117"/>
        <v>6.051393378586542E-2</v>
      </c>
    </row>
    <row r="3751" spans="1:16">
      <c r="A3751" t="s">
        <v>7565</v>
      </c>
      <c r="B3751" t="s">
        <v>7566</v>
      </c>
      <c r="C3751">
        <v>944883</v>
      </c>
      <c r="D3751">
        <v>1.7322965999999999E-2</v>
      </c>
      <c r="E3751">
        <v>0.137525605</v>
      </c>
      <c r="F3751" t="s">
        <v>12</v>
      </c>
      <c r="G3751" t="s">
        <v>12</v>
      </c>
      <c r="H3751" t="s">
        <v>12</v>
      </c>
      <c r="I3751">
        <v>7.7424285999999995E-2</v>
      </c>
      <c r="J3751">
        <v>1.0406937970472381</v>
      </c>
      <c r="K3751">
        <v>1.3725418805226213</v>
      </c>
      <c r="O3751">
        <f t="shared" si="116"/>
        <v>1.2066178387849296</v>
      </c>
      <c r="P3751">
        <f t="shared" si="117"/>
        <v>0.23465203014920349</v>
      </c>
    </row>
    <row r="3752" spans="1:16">
      <c r="A3752" t="s">
        <v>7567</v>
      </c>
      <c r="B3752" t="s">
        <v>7568</v>
      </c>
      <c r="C3752">
        <v>944865</v>
      </c>
      <c r="D3752">
        <v>0.176416035</v>
      </c>
      <c r="E3752">
        <v>0.34531654699999997</v>
      </c>
      <c r="F3752" t="s">
        <v>12</v>
      </c>
      <c r="G3752" t="s">
        <v>12</v>
      </c>
      <c r="H3752" t="s">
        <v>12</v>
      </c>
      <c r="I3752">
        <v>0.26086629099999997</v>
      </c>
      <c r="J3752">
        <v>1.5011221559073296</v>
      </c>
      <c r="K3752">
        <v>2.2147083701261283</v>
      </c>
      <c r="O3752">
        <f t="shared" si="116"/>
        <v>1.857915263016729</v>
      </c>
      <c r="P3752">
        <f t="shared" si="117"/>
        <v>0.50458165103534736</v>
      </c>
    </row>
    <row r="3753" spans="1:16">
      <c r="A3753" t="s">
        <v>7569</v>
      </c>
      <c r="B3753" t="s">
        <v>7570</v>
      </c>
      <c r="C3753">
        <v>946089</v>
      </c>
      <c r="D3753">
        <v>-0.31406814100000002</v>
      </c>
      <c r="E3753">
        <v>-0.196905102</v>
      </c>
      <c r="F3753" t="s">
        <v>12</v>
      </c>
      <c r="G3753" t="s">
        <v>12</v>
      </c>
      <c r="H3753" t="s">
        <v>12</v>
      </c>
      <c r="I3753">
        <v>-0.255486622</v>
      </c>
      <c r="J3753">
        <v>0.4852123641507104</v>
      </c>
      <c r="K3753">
        <v>0.63546977363985635</v>
      </c>
      <c r="O3753">
        <f t="shared" si="116"/>
        <v>0.56034106889528335</v>
      </c>
      <c r="P3753">
        <f t="shared" si="117"/>
        <v>0.10624803317329902</v>
      </c>
    </row>
    <row r="3754" spans="1:16">
      <c r="A3754" t="s">
        <v>7571</v>
      </c>
      <c r="B3754" t="s">
        <v>7572</v>
      </c>
      <c r="C3754">
        <v>948913</v>
      </c>
      <c r="D3754">
        <v>-0.250977326</v>
      </c>
      <c r="E3754">
        <v>-1.5889455E-2</v>
      </c>
      <c r="F3754" t="s">
        <v>12</v>
      </c>
      <c r="G3754" t="s">
        <v>12</v>
      </c>
      <c r="H3754" t="s">
        <v>12</v>
      </c>
      <c r="I3754">
        <v>-0.13343339100000001</v>
      </c>
      <c r="J3754">
        <v>0.5610772684467743</v>
      </c>
      <c r="K3754">
        <v>0.96407438718519201</v>
      </c>
      <c r="O3754">
        <f t="shared" si="116"/>
        <v>0.7625758278159831</v>
      </c>
      <c r="P3754">
        <f t="shared" si="117"/>
        <v>0.28496199545857581</v>
      </c>
    </row>
    <row r="3755" spans="1:16">
      <c r="A3755" t="s">
        <v>7573</v>
      </c>
      <c r="B3755" t="s">
        <v>7574</v>
      </c>
      <c r="C3755">
        <v>948912</v>
      </c>
      <c r="D3755">
        <v>2.1064698999999999E-2</v>
      </c>
      <c r="E3755">
        <v>6.0205773999999997E-2</v>
      </c>
      <c r="F3755" t="s">
        <v>12</v>
      </c>
      <c r="G3755" t="s">
        <v>12</v>
      </c>
      <c r="H3755" t="s">
        <v>12</v>
      </c>
      <c r="I3755">
        <v>4.0635236999999998E-2</v>
      </c>
      <c r="J3755">
        <v>1.0496987958333379</v>
      </c>
      <c r="K3755">
        <v>1.1486977595264121</v>
      </c>
      <c r="O3755">
        <f t="shared" si="116"/>
        <v>1.099198277679875</v>
      </c>
      <c r="P3755">
        <f t="shared" si="117"/>
        <v>7.0002838557813543E-2</v>
      </c>
    </row>
    <row r="3756" spans="1:16">
      <c r="A3756" t="s">
        <v>7575</v>
      </c>
      <c r="B3756" t="s">
        <v>7576</v>
      </c>
      <c r="C3756">
        <v>948911</v>
      </c>
      <c r="D3756">
        <v>-7.1920939999999996E-3</v>
      </c>
      <c r="E3756">
        <v>-3.5885640000000003E-2</v>
      </c>
      <c r="F3756" t="s">
        <v>12</v>
      </c>
      <c r="G3756" t="s">
        <v>12</v>
      </c>
      <c r="H3756" t="s">
        <v>12</v>
      </c>
      <c r="I3756">
        <v>-2.1538867E-2</v>
      </c>
      <c r="J3756">
        <v>0.9835759613146231</v>
      </c>
      <c r="K3756">
        <v>0.9206919797912555</v>
      </c>
      <c r="O3756">
        <f t="shared" si="116"/>
        <v>0.95213397055293925</v>
      </c>
      <c r="P3756">
        <f t="shared" si="117"/>
        <v>4.4465689763182797E-2</v>
      </c>
    </row>
    <row r="3757" spans="1:16">
      <c r="A3757" t="s">
        <v>7577</v>
      </c>
      <c r="B3757" t="s">
        <v>7578</v>
      </c>
      <c r="C3757">
        <v>948909</v>
      </c>
      <c r="D3757">
        <v>0.33688276299999997</v>
      </c>
      <c r="E3757">
        <v>0.30063442699999998</v>
      </c>
      <c r="F3757" t="s">
        <v>12</v>
      </c>
      <c r="G3757" t="s">
        <v>12</v>
      </c>
      <c r="H3757" t="s">
        <v>12</v>
      </c>
      <c r="I3757">
        <v>0.31875859499999998</v>
      </c>
      <c r="J3757">
        <v>2.1721147413171416</v>
      </c>
      <c r="K3757">
        <v>1.9981791683425174</v>
      </c>
      <c r="O3757">
        <f t="shared" si="116"/>
        <v>2.0851469548298294</v>
      </c>
      <c r="P3757">
        <f t="shared" si="117"/>
        <v>0.12299102313992433</v>
      </c>
    </row>
    <row r="3758" spans="1:16">
      <c r="A3758" t="s">
        <v>7579</v>
      </c>
      <c r="B3758" t="s">
        <v>7580</v>
      </c>
      <c r="C3758">
        <v>948908</v>
      </c>
      <c r="D3758">
        <v>0.202515745</v>
      </c>
      <c r="E3758">
        <v>0.18589188500000001</v>
      </c>
      <c r="F3758" t="s">
        <v>12</v>
      </c>
      <c r="G3758" t="s">
        <v>12</v>
      </c>
      <c r="H3758" t="s">
        <v>12</v>
      </c>
      <c r="I3758">
        <v>0.194203815</v>
      </c>
      <c r="J3758">
        <v>1.5941006725128641</v>
      </c>
      <c r="K3758">
        <v>1.5342349966771203</v>
      </c>
      <c r="O3758">
        <f t="shared" si="116"/>
        <v>1.5641678345949921</v>
      </c>
      <c r="P3758">
        <f t="shared" si="117"/>
        <v>4.2331425343770129E-2</v>
      </c>
    </row>
    <row r="3759" spans="1:16">
      <c r="A3759" t="s">
        <v>7581</v>
      </c>
      <c r="B3759" t="s">
        <v>7582</v>
      </c>
      <c r="C3759">
        <v>948917</v>
      </c>
      <c r="D3759">
        <v>-0.22645966000000001</v>
      </c>
      <c r="E3759">
        <v>0.187884725</v>
      </c>
      <c r="F3759" t="s">
        <v>12</v>
      </c>
      <c r="G3759" t="s">
        <v>12</v>
      </c>
      <c r="H3759" t="s">
        <v>12</v>
      </c>
      <c r="I3759">
        <v>-1.9287467999999999E-2</v>
      </c>
      <c r="J3759">
        <v>0.59366348882504927</v>
      </c>
      <c r="K3759">
        <v>1.5412912929369074</v>
      </c>
      <c r="O3759">
        <f t="shared" si="116"/>
        <v>1.0674773908809783</v>
      </c>
      <c r="P3759">
        <f t="shared" si="117"/>
        <v>0.67007404632841205</v>
      </c>
    </row>
    <row r="3760" spans="1:16">
      <c r="A3760" t="s">
        <v>7583</v>
      </c>
      <c r="B3760" t="s">
        <v>7584</v>
      </c>
      <c r="C3760">
        <v>948919</v>
      </c>
      <c r="D3760">
        <v>0.22682817499999999</v>
      </c>
      <c r="E3760">
        <v>-6.4216730999999999E-2</v>
      </c>
      <c r="F3760" t="s">
        <v>12</v>
      </c>
      <c r="G3760" t="s">
        <v>12</v>
      </c>
      <c r="H3760" t="s">
        <v>12</v>
      </c>
      <c r="I3760">
        <v>8.1305721999999997E-2</v>
      </c>
      <c r="J3760">
        <v>1.6858858866929303</v>
      </c>
      <c r="K3760">
        <v>0.86254799303908702</v>
      </c>
      <c r="O3760">
        <f t="shared" si="116"/>
        <v>1.2742169398660086</v>
      </c>
      <c r="P3760">
        <f t="shared" si="117"/>
        <v>0.58218780781048152</v>
      </c>
    </row>
    <row r="3761" spans="1:16">
      <c r="A3761" t="s">
        <v>7585</v>
      </c>
      <c r="B3761" t="s">
        <v>7586</v>
      </c>
      <c r="C3761">
        <v>948918</v>
      </c>
      <c r="D3761">
        <v>-0.28492401699999997</v>
      </c>
      <c r="E3761">
        <v>-0.25541245299999998</v>
      </c>
      <c r="F3761" t="s">
        <v>12</v>
      </c>
      <c r="G3761" t="s">
        <v>12</v>
      </c>
      <c r="H3761" t="s">
        <v>12</v>
      </c>
      <c r="I3761">
        <v>-0.27016823499999998</v>
      </c>
      <c r="J3761">
        <v>0.51889081473572174</v>
      </c>
      <c r="K3761">
        <v>0.55537656109646361</v>
      </c>
      <c r="O3761">
        <f t="shared" si="116"/>
        <v>0.53713368791609262</v>
      </c>
      <c r="P3761">
        <f t="shared" si="117"/>
        <v>2.5799318668332974E-2</v>
      </c>
    </row>
    <row r="3762" spans="1:16">
      <c r="A3762" t="s">
        <v>7587</v>
      </c>
      <c r="B3762" t="s">
        <v>7588</v>
      </c>
      <c r="C3762">
        <v>948916</v>
      </c>
      <c r="D3762">
        <v>-3.7651969E-2</v>
      </c>
      <c r="E3762">
        <v>1.7761432000000001E-2</v>
      </c>
      <c r="F3762" t="s">
        <v>12</v>
      </c>
      <c r="G3762" t="s">
        <v>12</v>
      </c>
      <c r="H3762" t="s">
        <v>12</v>
      </c>
      <c r="I3762">
        <v>-9.9452689999999996E-3</v>
      </c>
      <c r="J3762">
        <v>0.91695501692044301</v>
      </c>
      <c r="K3762">
        <v>1.0417450175643943</v>
      </c>
      <c r="O3762">
        <f t="shared" si="116"/>
        <v>0.97935001724241866</v>
      </c>
      <c r="P3762">
        <f t="shared" si="117"/>
        <v>8.8239855679611595E-2</v>
      </c>
    </row>
    <row r="3763" spans="1:16">
      <c r="A3763" t="s">
        <v>7589</v>
      </c>
      <c r="B3763" t="s">
        <v>7590</v>
      </c>
      <c r="C3763">
        <v>948920</v>
      </c>
      <c r="D3763">
        <v>0.17462008400000001</v>
      </c>
      <c r="E3763">
        <v>0.15747165199999999</v>
      </c>
      <c r="F3763" t="s">
        <v>12</v>
      </c>
      <c r="G3763" t="s">
        <v>12</v>
      </c>
      <c r="H3763" t="s">
        <v>12</v>
      </c>
      <c r="I3763">
        <v>0.16604586800000001</v>
      </c>
      <c r="J3763">
        <v>1.4949273380579744</v>
      </c>
      <c r="K3763">
        <v>1.4370492487989444</v>
      </c>
      <c r="O3763">
        <f t="shared" si="116"/>
        <v>1.4659882934284594</v>
      </c>
      <c r="P3763">
        <f t="shared" si="117"/>
        <v>4.0925989397180423E-2</v>
      </c>
    </row>
    <row r="3764" spans="1:16">
      <c r="A3764" t="s">
        <v>7591</v>
      </c>
      <c r="B3764" t="s">
        <v>7592</v>
      </c>
      <c r="C3764">
        <v>948922</v>
      </c>
      <c r="D3764">
        <v>2.3023703E-2</v>
      </c>
      <c r="E3764">
        <v>-0.15363038500000001</v>
      </c>
      <c r="F3764" t="s">
        <v>12</v>
      </c>
      <c r="G3764" t="s">
        <v>12</v>
      </c>
      <c r="H3764" t="s">
        <v>12</v>
      </c>
      <c r="I3764">
        <v>-6.5303341000000001E-2</v>
      </c>
      <c r="J3764">
        <v>1.054444444473658</v>
      </c>
      <c r="K3764">
        <v>0.70205254008436346</v>
      </c>
      <c r="O3764">
        <f t="shared" si="116"/>
        <v>0.87824849227901081</v>
      </c>
      <c r="P3764">
        <f t="shared" si="117"/>
        <v>0.24917870522891158</v>
      </c>
    </row>
    <row r="3765" spans="1:16">
      <c r="A3765" t="s">
        <v>7593</v>
      </c>
      <c r="B3765" t="s">
        <v>7594</v>
      </c>
      <c r="C3765">
        <v>948609</v>
      </c>
      <c r="D3765">
        <v>-0.10666985</v>
      </c>
      <c r="E3765">
        <v>-0.17123269199999999</v>
      </c>
      <c r="F3765" t="s">
        <v>12</v>
      </c>
      <c r="G3765" t="s">
        <v>12</v>
      </c>
      <c r="H3765" t="s">
        <v>12</v>
      </c>
      <c r="I3765">
        <v>-0.13895127099999999</v>
      </c>
      <c r="J3765">
        <v>0.78222222275754172</v>
      </c>
      <c r="K3765">
        <v>0.67416671701691344</v>
      </c>
      <c r="O3765">
        <f t="shared" si="116"/>
        <v>0.72819446988722758</v>
      </c>
      <c r="P3765">
        <f t="shared" si="117"/>
        <v>7.6406780853740169E-2</v>
      </c>
    </row>
    <row r="3766" spans="1:16">
      <c r="A3766" t="s">
        <v>7595</v>
      </c>
      <c r="B3766" t="s">
        <v>7596</v>
      </c>
      <c r="C3766">
        <v>948868</v>
      </c>
      <c r="D3766">
        <v>0.11790031300000001</v>
      </c>
      <c r="E3766">
        <v>8.4631630999999999E-2</v>
      </c>
      <c r="F3766" t="s">
        <v>12</v>
      </c>
      <c r="G3766" t="s">
        <v>12</v>
      </c>
      <c r="H3766" t="s">
        <v>12</v>
      </c>
      <c r="I3766">
        <v>0.101265972</v>
      </c>
      <c r="J3766">
        <v>1.3118987341066932</v>
      </c>
      <c r="K3766">
        <v>1.2151548678689348</v>
      </c>
      <c r="O3766">
        <f t="shared" si="116"/>
        <v>1.263526800987814</v>
      </c>
      <c r="P3766">
        <f t="shared" si="117"/>
        <v>6.8408243854923279E-2</v>
      </c>
    </row>
    <row r="3767" spans="1:16">
      <c r="A3767" t="s">
        <v>7597</v>
      </c>
      <c r="B3767" t="s">
        <v>7598</v>
      </c>
      <c r="C3767">
        <v>948874</v>
      </c>
      <c r="D3767">
        <v>0.11567213599999999</v>
      </c>
      <c r="E3767">
        <v>-3.0490739999999999E-2</v>
      </c>
      <c r="F3767" t="s">
        <v>12</v>
      </c>
      <c r="G3767" t="s">
        <v>12</v>
      </c>
      <c r="H3767" t="s">
        <v>12</v>
      </c>
      <c r="I3767">
        <v>4.2590698000000003E-2</v>
      </c>
      <c r="J3767">
        <v>1.3051851864443367</v>
      </c>
      <c r="K3767">
        <v>0.93220034644766325</v>
      </c>
      <c r="O3767">
        <f t="shared" si="116"/>
        <v>1.118692766446</v>
      </c>
      <c r="P3767">
        <f t="shared" si="117"/>
        <v>0.26374010964142663</v>
      </c>
    </row>
    <row r="3768" spans="1:16">
      <c r="A3768" t="s">
        <v>7599</v>
      </c>
      <c r="B3768" t="s">
        <v>7600</v>
      </c>
      <c r="C3768">
        <v>948925</v>
      </c>
      <c r="D3768">
        <v>7.3967252999999997E-2</v>
      </c>
      <c r="E3768">
        <v>5.4896915999999997E-2</v>
      </c>
      <c r="F3768" t="s">
        <v>12</v>
      </c>
      <c r="G3768" t="s">
        <v>12</v>
      </c>
      <c r="H3768" t="s">
        <v>12</v>
      </c>
      <c r="I3768">
        <v>6.4432085E-2</v>
      </c>
      <c r="J3768">
        <v>1.1856793413086975</v>
      </c>
      <c r="K3768">
        <v>1.13474144183686</v>
      </c>
      <c r="O3768">
        <f t="shared" si="116"/>
        <v>1.1602103915727788</v>
      </c>
      <c r="P3768">
        <f t="shared" si="117"/>
        <v>3.6018534135934928E-2</v>
      </c>
    </row>
    <row r="3769" spans="1:16">
      <c r="A3769" t="s">
        <v>7601</v>
      </c>
      <c r="B3769" t="s">
        <v>7602</v>
      </c>
      <c r="C3769">
        <v>948924</v>
      </c>
      <c r="D3769">
        <v>-0.21931304400000001</v>
      </c>
      <c r="E3769">
        <v>0.24326392599999999</v>
      </c>
      <c r="F3769" t="s">
        <v>12</v>
      </c>
      <c r="G3769" t="s">
        <v>12</v>
      </c>
      <c r="H3769" t="s">
        <v>12</v>
      </c>
      <c r="I3769">
        <v>1.1975441E-2</v>
      </c>
      <c r="J3769">
        <v>0.60351345375276988</v>
      </c>
      <c r="K3769">
        <v>1.7509104147705503</v>
      </c>
      <c r="O3769">
        <f t="shared" si="116"/>
        <v>1.17721193426166</v>
      </c>
      <c r="P3769">
        <f t="shared" si="117"/>
        <v>0.81133217184850936</v>
      </c>
    </row>
    <row r="3770" spans="1:16">
      <c r="A3770" t="s">
        <v>7603</v>
      </c>
      <c r="B3770" t="s">
        <v>7604</v>
      </c>
      <c r="C3770">
        <v>1450233</v>
      </c>
      <c r="D3770">
        <v>-0.78398079399999998</v>
      </c>
      <c r="E3770">
        <v>-8.1614275E-2</v>
      </c>
      <c r="F3770">
        <v>-4.4258170999999999E-2</v>
      </c>
      <c r="G3770" t="s">
        <v>12</v>
      </c>
      <c r="H3770" t="s">
        <v>12</v>
      </c>
      <c r="I3770">
        <v>-0.30328441299999997</v>
      </c>
      <c r="J3770">
        <v>0.16444444446124407</v>
      </c>
      <c r="K3770">
        <v>0.8286778393141303</v>
      </c>
      <c r="L3770">
        <v>0.90311244926295486</v>
      </c>
      <c r="O3770">
        <f t="shared" si="116"/>
        <v>0.63207824434610982</v>
      </c>
      <c r="P3770">
        <f t="shared" si="117"/>
        <v>0.40668926207317951</v>
      </c>
    </row>
    <row r="3771" spans="1:16">
      <c r="A3771" t="s">
        <v>7605</v>
      </c>
      <c r="B3771" t="s">
        <v>7606</v>
      </c>
      <c r="C3771">
        <v>2847702</v>
      </c>
      <c r="D3771">
        <v>7.4576837000000007E-2</v>
      </c>
      <c r="E3771">
        <v>9.0021939999999995E-2</v>
      </c>
      <c r="F3771" t="s">
        <v>12</v>
      </c>
      <c r="G3771" t="s">
        <v>12</v>
      </c>
      <c r="H3771" t="s">
        <v>12</v>
      </c>
      <c r="I3771">
        <v>8.2299389000000001E-2</v>
      </c>
      <c r="J3771">
        <v>1.187344751924803</v>
      </c>
      <c r="K3771">
        <v>1.2303309239821107</v>
      </c>
      <c r="O3771">
        <f t="shared" si="116"/>
        <v>1.2088378379534568</v>
      </c>
      <c r="P3771">
        <f t="shared" si="117"/>
        <v>3.0395813758973961E-2</v>
      </c>
    </row>
    <row r="3772" spans="1:16">
      <c r="A3772" t="s">
        <v>7607</v>
      </c>
      <c r="B3772" t="s">
        <v>7608</v>
      </c>
      <c r="C3772">
        <v>2847682</v>
      </c>
      <c r="D3772">
        <v>0.110544213</v>
      </c>
      <c r="E3772">
        <v>-3.1411275000000002E-2</v>
      </c>
      <c r="F3772" t="s">
        <v>12</v>
      </c>
      <c r="G3772" t="s">
        <v>12</v>
      </c>
      <c r="H3772" t="s">
        <v>12</v>
      </c>
      <c r="I3772">
        <v>3.9566469E-2</v>
      </c>
      <c r="J3772">
        <v>1.2898648648686981</v>
      </c>
      <c r="K3772">
        <v>0.93022653770570507</v>
      </c>
      <c r="O3772">
        <f t="shared" si="116"/>
        <v>1.1100457012872016</v>
      </c>
      <c r="P3772">
        <f t="shared" si="117"/>
        <v>0.25430269991153837</v>
      </c>
    </row>
    <row r="3773" spans="1:16">
      <c r="A3773" t="s">
        <v>7609</v>
      </c>
      <c r="B3773" t="s">
        <v>7610</v>
      </c>
      <c r="C3773">
        <v>2847736</v>
      </c>
      <c r="D3773">
        <v>0.111922326</v>
      </c>
      <c r="E3773">
        <v>2.3731749999999999E-2</v>
      </c>
      <c r="F3773" t="s">
        <v>12</v>
      </c>
      <c r="G3773" t="s">
        <v>12</v>
      </c>
      <c r="H3773" t="s">
        <v>12</v>
      </c>
      <c r="I3773">
        <v>6.7827038000000006E-2</v>
      </c>
      <c r="J3773">
        <v>1.293964393934574</v>
      </c>
      <c r="K3773">
        <v>1.0561649479335504</v>
      </c>
      <c r="O3773">
        <f t="shared" si="116"/>
        <v>1.1750646709340622</v>
      </c>
      <c r="P3773">
        <f t="shared" si="117"/>
        <v>0.16814960082972868</v>
      </c>
    </row>
    <row r="3774" spans="1:16">
      <c r="A3774" t="s">
        <v>7611</v>
      </c>
      <c r="B3774" t="s">
        <v>7612</v>
      </c>
      <c r="C3774">
        <v>2847737</v>
      </c>
      <c r="D3774">
        <v>-0.30245176899999998</v>
      </c>
      <c r="E3774">
        <v>-0.50818721499999997</v>
      </c>
      <c r="F3774" t="s">
        <v>12</v>
      </c>
      <c r="G3774" t="s">
        <v>12</v>
      </c>
      <c r="H3774" t="s">
        <v>12</v>
      </c>
      <c r="I3774">
        <v>-0.405319492</v>
      </c>
      <c r="J3774">
        <v>0.49836579940042153</v>
      </c>
      <c r="K3774">
        <v>0.31032215677533237</v>
      </c>
      <c r="O3774">
        <f t="shared" si="116"/>
        <v>0.40434397808787692</v>
      </c>
      <c r="P3774">
        <f t="shared" si="117"/>
        <v>0.1329669348592204</v>
      </c>
    </row>
    <row r="3775" spans="1:16">
      <c r="A3775" t="s">
        <v>7613</v>
      </c>
      <c r="B3775" t="s">
        <v>7614</v>
      </c>
      <c r="C3775">
        <v>2847744</v>
      </c>
      <c r="D3775">
        <v>1.4161579000000001E-2</v>
      </c>
      <c r="E3775">
        <v>-2.7614920000000001E-2</v>
      </c>
      <c r="F3775" t="s">
        <v>12</v>
      </c>
      <c r="G3775" t="s">
        <v>12</v>
      </c>
      <c r="H3775" t="s">
        <v>12</v>
      </c>
      <c r="I3775">
        <v>-6.726671E-3</v>
      </c>
      <c r="J3775">
        <v>1.0331457155060595</v>
      </c>
      <c r="K3775">
        <v>0.93839369257183625</v>
      </c>
      <c r="O3775">
        <f t="shared" si="116"/>
        <v>0.98576970403894792</v>
      </c>
      <c r="P3775">
        <f t="shared" si="117"/>
        <v>6.6999797947932538E-2</v>
      </c>
    </row>
    <row r="3776" spans="1:16">
      <c r="A3776" t="s">
        <v>7615</v>
      </c>
      <c r="B3776" t="s">
        <v>7616</v>
      </c>
      <c r="C3776">
        <v>2847715</v>
      </c>
      <c r="D3776">
        <v>5.6186459000000001E-2</v>
      </c>
      <c r="E3776">
        <v>-5.1195540999999997E-2</v>
      </c>
      <c r="F3776" t="s">
        <v>12</v>
      </c>
      <c r="G3776" t="s">
        <v>12</v>
      </c>
      <c r="H3776" t="s">
        <v>12</v>
      </c>
      <c r="I3776">
        <v>2.4954589999999998E-3</v>
      </c>
      <c r="J3776">
        <v>1.1381158169864669</v>
      </c>
      <c r="K3776">
        <v>0.88880084535794801</v>
      </c>
      <c r="O3776">
        <f t="shared" si="116"/>
        <v>1.0134583311722074</v>
      </c>
      <c r="P3776">
        <f t="shared" si="117"/>
        <v>0.1762923070898591</v>
      </c>
    </row>
    <row r="3777" spans="1:16">
      <c r="A3777" t="s">
        <v>7617</v>
      </c>
      <c r="B3777" t="s">
        <v>7618</v>
      </c>
      <c r="C3777">
        <v>2847727</v>
      </c>
      <c r="D3777">
        <v>-2.3139804E-2</v>
      </c>
      <c r="E3777">
        <v>0.16139015500000001</v>
      </c>
      <c r="F3777" t="s">
        <v>12</v>
      </c>
      <c r="G3777" t="s">
        <v>12</v>
      </c>
      <c r="H3777" t="s">
        <v>12</v>
      </c>
      <c r="I3777">
        <v>6.9125175999999997E-2</v>
      </c>
      <c r="J3777">
        <v>0.94811320647365227</v>
      </c>
      <c r="K3777">
        <v>1.4500739643948424</v>
      </c>
      <c r="O3777">
        <f t="shared" si="116"/>
        <v>1.1990935854342473</v>
      </c>
      <c r="P3777">
        <f t="shared" si="117"/>
        <v>0.3549398558156126</v>
      </c>
    </row>
    <row r="3778" spans="1:16">
      <c r="A3778" t="s">
        <v>7619</v>
      </c>
      <c r="B3778" t="s">
        <v>7620</v>
      </c>
      <c r="C3778">
        <v>2847732</v>
      </c>
      <c r="D3778">
        <v>6.2715089999999998E-3</v>
      </c>
      <c r="E3778">
        <v>-4.0402006999999997E-2</v>
      </c>
      <c r="F3778" t="s">
        <v>12</v>
      </c>
      <c r="G3778" t="s">
        <v>12</v>
      </c>
      <c r="H3778" t="s">
        <v>12</v>
      </c>
      <c r="I3778">
        <v>-1.7065249000000001E-2</v>
      </c>
      <c r="J3778">
        <v>1.01454545350979</v>
      </c>
      <c r="K3778">
        <v>0.91116702226770707</v>
      </c>
      <c r="O3778">
        <f t="shared" ref="O3778:O3841" si="118">AVERAGE(J3778:N3778)</f>
        <v>0.96285623788874852</v>
      </c>
      <c r="P3778">
        <f t="shared" ref="P3778:P3841" si="119">STDEV(J3778:N3778)</f>
        <v>7.309958975970407E-2</v>
      </c>
    </row>
    <row r="3779" spans="1:16">
      <c r="A3779" t="s">
        <v>7621</v>
      </c>
      <c r="B3779" t="s">
        <v>7622</v>
      </c>
      <c r="C3779">
        <v>948923</v>
      </c>
      <c r="D3779">
        <v>5.0807259999999998E-3</v>
      </c>
      <c r="E3779">
        <v>-3.0474541000000001E-2</v>
      </c>
      <c r="F3779" t="s">
        <v>12</v>
      </c>
      <c r="G3779" t="s">
        <v>12</v>
      </c>
      <c r="H3779" t="s">
        <v>12</v>
      </c>
      <c r="I3779">
        <v>-1.2696908E-2</v>
      </c>
      <c r="J3779">
        <v>1.0117675025920494</v>
      </c>
      <c r="K3779">
        <v>0.93223511777373336</v>
      </c>
      <c r="O3779">
        <f t="shared" si="118"/>
        <v>0.97200131018289138</v>
      </c>
      <c r="P3779">
        <f t="shared" si="119"/>
        <v>5.6237888628969293E-2</v>
      </c>
    </row>
    <row r="3780" spans="1:16">
      <c r="A3780" t="s">
        <v>7623</v>
      </c>
      <c r="B3780" t="s">
        <v>7624</v>
      </c>
      <c r="C3780">
        <v>2847739</v>
      </c>
      <c r="D3780">
        <v>-0.22705082900000001</v>
      </c>
      <c r="E3780">
        <v>-4.2765241000000002E-2</v>
      </c>
      <c r="F3780" t="s">
        <v>12</v>
      </c>
      <c r="G3780" t="s">
        <v>12</v>
      </c>
      <c r="H3780" t="s">
        <v>12</v>
      </c>
      <c r="I3780">
        <v>-0.13490803500000001</v>
      </c>
      <c r="J3780">
        <v>0.59285593378869994</v>
      </c>
      <c r="K3780">
        <v>0.90622232933689129</v>
      </c>
      <c r="O3780">
        <f t="shared" si="118"/>
        <v>0.74953913156279561</v>
      </c>
      <c r="P3780">
        <f t="shared" si="119"/>
        <v>0.22158350328811174</v>
      </c>
    </row>
    <row r="3781" spans="1:16">
      <c r="A3781" t="s">
        <v>7625</v>
      </c>
      <c r="B3781" t="s">
        <v>7626</v>
      </c>
      <c r="C3781">
        <v>2847762</v>
      </c>
      <c r="D3781">
        <v>2.6562439999999999E-3</v>
      </c>
      <c r="E3781">
        <v>-0.36341049800000003</v>
      </c>
      <c r="F3781" t="s">
        <v>12</v>
      </c>
      <c r="G3781" t="s">
        <v>12</v>
      </c>
      <c r="H3781" t="s">
        <v>12</v>
      </c>
      <c r="I3781">
        <v>-0.180377127</v>
      </c>
      <c r="J3781">
        <v>1.0061349701505047</v>
      </c>
      <c r="K3781">
        <v>0.43310131464638763</v>
      </c>
      <c r="O3781">
        <f t="shared" si="118"/>
        <v>0.71961814239844613</v>
      </c>
      <c r="P3781">
        <f t="shared" si="119"/>
        <v>0.40519598365507736</v>
      </c>
    </row>
    <row r="3782" spans="1:16">
      <c r="A3782" t="s">
        <v>7627</v>
      </c>
      <c r="B3782" t="s">
        <v>7628</v>
      </c>
      <c r="C3782">
        <v>2847709</v>
      </c>
      <c r="D3782">
        <v>-0.28777903500000002</v>
      </c>
      <c r="E3782">
        <v>0.13829382800000001</v>
      </c>
      <c r="F3782" t="s">
        <v>12</v>
      </c>
      <c r="G3782" t="s">
        <v>12</v>
      </c>
      <c r="H3782" t="s">
        <v>12</v>
      </c>
      <c r="I3782">
        <v>-7.4742604000000004E-2</v>
      </c>
      <c r="J3782">
        <v>0.51549085483167323</v>
      </c>
      <c r="K3782">
        <v>1.3749719168568939</v>
      </c>
      <c r="O3782">
        <f t="shared" si="118"/>
        <v>0.94523138584428357</v>
      </c>
      <c r="P3782">
        <f t="shared" si="119"/>
        <v>0.60774488725944908</v>
      </c>
    </row>
    <row r="3783" spans="1:16">
      <c r="A3783" t="s">
        <v>7629</v>
      </c>
      <c r="B3783" t="s">
        <v>7630</v>
      </c>
      <c r="C3783">
        <v>2847748</v>
      </c>
      <c r="D3783">
        <v>-0.108139545</v>
      </c>
      <c r="E3783">
        <v>-0.21329316400000001</v>
      </c>
      <c r="F3783" t="s">
        <v>12</v>
      </c>
      <c r="G3783" t="s">
        <v>12</v>
      </c>
      <c r="H3783" t="s">
        <v>12</v>
      </c>
      <c r="I3783">
        <v>-0.16071635500000001</v>
      </c>
      <c r="J3783">
        <v>0.77957958025808671</v>
      </c>
      <c r="K3783">
        <v>0.61193717322785657</v>
      </c>
      <c r="O3783">
        <f t="shared" si="118"/>
        <v>0.69575837674297158</v>
      </c>
      <c r="P3783">
        <f t="shared" si="119"/>
        <v>0.1185410828255121</v>
      </c>
    </row>
    <row r="3784" spans="1:16">
      <c r="A3784" t="s">
        <v>7631</v>
      </c>
      <c r="B3784" t="s">
        <v>7632</v>
      </c>
      <c r="C3784">
        <v>2847686</v>
      </c>
      <c r="D3784">
        <v>-0.11386510800000001</v>
      </c>
      <c r="E3784">
        <v>7.6901479999999994E-2</v>
      </c>
      <c r="F3784" t="s">
        <v>12</v>
      </c>
      <c r="G3784" t="s">
        <v>12</v>
      </c>
      <c r="H3784" t="s">
        <v>12</v>
      </c>
      <c r="I3784">
        <v>-1.8481813999999999E-2</v>
      </c>
      <c r="J3784">
        <v>0.76936936954236435</v>
      </c>
      <c r="K3784">
        <v>1.1937172781665764</v>
      </c>
      <c r="O3784">
        <f t="shared" si="118"/>
        <v>0.98154332385447041</v>
      </c>
      <c r="P3784">
        <f t="shared" si="119"/>
        <v>0.30005928377050889</v>
      </c>
    </row>
    <row r="3785" spans="1:16">
      <c r="A3785" t="s">
        <v>7633</v>
      </c>
      <c r="B3785" t="s">
        <v>7634</v>
      </c>
      <c r="C3785">
        <v>2847716</v>
      </c>
      <c r="D3785">
        <v>0.18818078199999999</v>
      </c>
      <c r="E3785">
        <v>-2.0771122999999999E-2</v>
      </c>
      <c r="F3785" t="s">
        <v>12</v>
      </c>
      <c r="G3785" t="s">
        <v>12</v>
      </c>
      <c r="H3785" t="s">
        <v>12</v>
      </c>
      <c r="I3785">
        <v>8.3704829999999994E-2</v>
      </c>
      <c r="J3785">
        <v>1.5423423439245614</v>
      </c>
      <c r="K3785">
        <v>0.95329842829373501</v>
      </c>
      <c r="O3785">
        <f t="shared" si="118"/>
        <v>1.2478203861091481</v>
      </c>
      <c r="P3785">
        <f t="shared" si="119"/>
        <v>0.41651694715923437</v>
      </c>
    </row>
    <row r="3786" spans="1:16">
      <c r="A3786" t="s">
        <v>7635</v>
      </c>
      <c r="B3786" t="s">
        <v>7636</v>
      </c>
      <c r="C3786">
        <v>2847717</v>
      </c>
      <c r="D3786">
        <v>4.6177692999999999E-2</v>
      </c>
      <c r="E3786">
        <v>9.1693892999999999E-2</v>
      </c>
      <c r="F3786" t="s">
        <v>12</v>
      </c>
      <c r="G3786" t="s">
        <v>12</v>
      </c>
      <c r="H3786" t="s">
        <v>12</v>
      </c>
      <c r="I3786">
        <v>6.8935792999999995E-2</v>
      </c>
      <c r="J3786">
        <v>1.1121866890023804</v>
      </c>
      <c r="K3786">
        <v>1.2350765983849885</v>
      </c>
      <c r="O3786">
        <f t="shared" si="118"/>
        <v>1.1736316436936844</v>
      </c>
      <c r="P3786">
        <f t="shared" si="119"/>
        <v>8.6896288263842547E-2</v>
      </c>
    </row>
    <row r="3787" spans="1:16">
      <c r="A3787" t="s">
        <v>7637</v>
      </c>
      <c r="B3787" t="s">
        <v>7638</v>
      </c>
      <c r="C3787">
        <v>2847718</v>
      </c>
      <c r="D3787">
        <v>5.8252706000000001E-2</v>
      </c>
      <c r="E3787">
        <v>-0.10455623999999999</v>
      </c>
      <c r="F3787" t="s">
        <v>12</v>
      </c>
      <c r="G3787" t="s">
        <v>12</v>
      </c>
      <c r="H3787" t="s">
        <v>12</v>
      </c>
      <c r="I3787">
        <v>-2.3151767E-2</v>
      </c>
      <c r="J3787">
        <v>1.1435435430008158</v>
      </c>
      <c r="K3787">
        <v>0.78603839463996916</v>
      </c>
      <c r="O3787">
        <f t="shared" si="118"/>
        <v>0.9647909688203925</v>
      </c>
      <c r="P3787">
        <f t="shared" si="119"/>
        <v>0.25279431471505776</v>
      </c>
    </row>
    <row r="3788" spans="1:16">
      <c r="A3788" t="s">
        <v>7639</v>
      </c>
      <c r="B3788" t="s">
        <v>7640</v>
      </c>
      <c r="C3788">
        <v>948963</v>
      </c>
      <c r="D3788">
        <v>-0.15958493100000001</v>
      </c>
      <c r="E3788">
        <v>-4.0484118999999999E-2</v>
      </c>
      <c r="F3788" t="s">
        <v>12</v>
      </c>
      <c r="G3788" t="s">
        <v>12</v>
      </c>
      <c r="H3788" t="s">
        <v>12</v>
      </c>
      <c r="I3788">
        <v>-0.100034525</v>
      </c>
      <c r="J3788">
        <v>0.69249249177119343</v>
      </c>
      <c r="K3788">
        <v>0.91099476432475635</v>
      </c>
      <c r="O3788">
        <f t="shared" si="118"/>
        <v>0.80174362804797483</v>
      </c>
      <c r="P3788">
        <f t="shared" si="119"/>
        <v>0.15450443862729682</v>
      </c>
    </row>
    <row r="3789" spans="1:16">
      <c r="A3789" t="s">
        <v>7641</v>
      </c>
      <c r="B3789" t="s">
        <v>7642</v>
      </c>
      <c r="C3789">
        <v>2847723</v>
      </c>
      <c r="D3789">
        <v>-0.226217946</v>
      </c>
      <c r="E3789">
        <v>-5.7104991000000001E-2</v>
      </c>
      <c r="F3789" t="s">
        <v>12</v>
      </c>
      <c r="G3789" t="s">
        <v>12</v>
      </c>
      <c r="H3789" t="s">
        <v>12</v>
      </c>
      <c r="I3789">
        <v>-0.14166146900000001</v>
      </c>
      <c r="J3789">
        <v>0.59399399432930367</v>
      </c>
      <c r="K3789">
        <v>0.87678883119653117</v>
      </c>
      <c r="O3789">
        <f t="shared" si="118"/>
        <v>0.73539141276291742</v>
      </c>
      <c r="P3789">
        <f t="shared" si="119"/>
        <v>0.19996614683335995</v>
      </c>
    </row>
    <row r="3790" spans="1:16">
      <c r="A3790" t="s">
        <v>7643</v>
      </c>
      <c r="B3790" t="s">
        <v>7644</v>
      </c>
      <c r="C3790">
        <v>2847724</v>
      </c>
      <c r="D3790">
        <v>0.29788861100000003</v>
      </c>
      <c r="E3790">
        <v>5.2561669999999998E-2</v>
      </c>
      <c r="F3790" t="s">
        <v>12</v>
      </c>
      <c r="G3790" t="s">
        <v>12</v>
      </c>
      <c r="H3790" t="s">
        <v>12</v>
      </c>
      <c r="I3790">
        <v>0.175225141</v>
      </c>
      <c r="J3790">
        <v>1.9855855837883862</v>
      </c>
      <c r="K3790">
        <v>1.1286561958059911</v>
      </c>
      <c r="O3790">
        <f t="shared" si="118"/>
        <v>1.5571208897971887</v>
      </c>
      <c r="P3790">
        <f t="shared" si="119"/>
        <v>0.60594058124038985</v>
      </c>
    </row>
    <row r="3791" spans="1:16">
      <c r="A3791" t="s">
        <v>7645</v>
      </c>
      <c r="B3791" t="s">
        <v>7646</v>
      </c>
      <c r="C3791">
        <v>2847740</v>
      </c>
      <c r="D3791">
        <v>-2.4680568E-2</v>
      </c>
      <c r="E3791">
        <v>6.7769129999999999E-3</v>
      </c>
      <c r="F3791" t="s">
        <v>12</v>
      </c>
      <c r="G3791" t="s">
        <v>12</v>
      </c>
      <c r="H3791" t="s">
        <v>12</v>
      </c>
      <c r="I3791">
        <v>-8.9518280000000002E-3</v>
      </c>
      <c r="J3791">
        <v>0.9447555067645631</v>
      </c>
      <c r="K3791">
        <v>1.0157268035461813</v>
      </c>
      <c r="O3791">
        <f t="shared" si="118"/>
        <v>0.98024115515537225</v>
      </c>
      <c r="P3791">
        <f t="shared" si="119"/>
        <v>5.0184285223885211E-2</v>
      </c>
    </row>
    <row r="3792" spans="1:16">
      <c r="A3792" t="s">
        <v>7647</v>
      </c>
      <c r="B3792" t="s">
        <v>7648</v>
      </c>
      <c r="C3792">
        <v>2847708</v>
      </c>
      <c r="D3792">
        <v>-0.55209735699999996</v>
      </c>
      <c r="E3792">
        <v>-0.20485428</v>
      </c>
      <c r="F3792" t="s">
        <v>12</v>
      </c>
      <c r="G3792" t="s">
        <v>12</v>
      </c>
      <c r="H3792" t="s">
        <v>12</v>
      </c>
      <c r="I3792">
        <v>-0.37847581899999999</v>
      </c>
      <c r="J3792">
        <v>0.28048048065887587</v>
      </c>
      <c r="K3792">
        <v>0.62394415403034231</v>
      </c>
      <c r="O3792">
        <f t="shared" si="118"/>
        <v>0.45221231734460909</v>
      </c>
      <c r="P3792">
        <f t="shared" si="119"/>
        <v>0.24286549253220532</v>
      </c>
    </row>
    <row r="3793" spans="1:16">
      <c r="A3793" t="s">
        <v>7649</v>
      </c>
      <c r="B3793" t="s">
        <v>7650</v>
      </c>
      <c r="C3793">
        <v>2847758</v>
      </c>
      <c r="D3793">
        <v>0.192723124</v>
      </c>
      <c r="E3793">
        <v>0.31325603099999999</v>
      </c>
      <c r="F3793" t="s">
        <v>12</v>
      </c>
      <c r="G3793" t="s">
        <v>12</v>
      </c>
      <c r="H3793" t="s">
        <v>12</v>
      </c>
      <c r="I3793">
        <v>0.25298957799999999</v>
      </c>
      <c r="J3793">
        <v>1.5585585573307232</v>
      </c>
      <c r="K3793">
        <v>2.0571029690038536</v>
      </c>
      <c r="O3793">
        <f t="shared" si="118"/>
        <v>1.8078307631672885</v>
      </c>
      <c r="P3793">
        <f t="shared" si="119"/>
        <v>0.35252413421672701</v>
      </c>
    </row>
    <row r="3794" spans="1:16">
      <c r="A3794" t="s">
        <v>7651</v>
      </c>
      <c r="B3794" t="s">
        <v>7652</v>
      </c>
      <c r="C3794">
        <v>2847707</v>
      </c>
      <c r="D3794">
        <v>5.1424040999999997E-2</v>
      </c>
      <c r="E3794">
        <v>-2.5763442000000001E-2</v>
      </c>
      <c r="F3794" t="s">
        <v>12</v>
      </c>
      <c r="G3794" t="s">
        <v>12</v>
      </c>
      <c r="H3794" t="s">
        <v>12</v>
      </c>
      <c r="I3794">
        <v>1.2830299999999999E-2</v>
      </c>
      <c r="J3794">
        <v>1.125703563802416</v>
      </c>
      <c r="K3794">
        <v>0.94240277875663025</v>
      </c>
      <c r="O3794">
        <f t="shared" si="118"/>
        <v>1.0340531712795231</v>
      </c>
      <c r="P3794">
        <f t="shared" si="119"/>
        <v>0.1296132281026928</v>
      </c>
    </row>
    <row r="3795" spans="1:16">
      <c r="A3795" t="s">
        <v>7653</v>
      </c>
      <c r="B3795" t="s">
        <v>7654</v>
      </c>
      <c r="C3795">
        <v>2847760</v>
      </c>
      <c r="D3795">
        <v>0.196401627</v>
      </c>
      <c r="E3795">
        <v>3.0531618999999999E-2</v>
      </c>
      <c r="F3795" t="s">
        <v>12</v>
      </c>
      <c r="G3795" t="s">
        <v>12</v>
      </c>
      <c r="H3795" t="s">
        <v>12</v>
      </c>
      <c r="I3795">
        <v>0.113466623</v>
      </c>
      <c r="J3795">
        <v>1.5718157166954545</v>
      </c>
      <c r="K3795">
        <v>1.0728317529779909</v>
      </c>
      <c r="O3795">
        <f t="shared" si="118"/>
        <v>1.3223237348367227</v>
      </c>
      <c r="P3795">
        <f t="shared" si="119"/>
        <v>0.35283494444796037</v>
      </c>
    </row>
    <row r="3796" spans="1:16">
      <c r="A3796" t="s">
        <v>7655</v>
      </c>
      <c r="B3796" t="s">
        <v>7656</v>
      </c>
      <c r="C3796">
        <v>2847766</v>
      </c>
      <c r="D3796">
        <v>-6.2448977000000003E-2</v>
      </c>
      <c r="E3796">
        <v>6.6413744999999996E-2</v>
      </c>
      <c r="F3796" t="s">
        <v>12</v>
      </c>
      <c r="G3796" t="s">
        <v>12</v>
      </c>
      <c r="H3796" t="s">
        <v>12</v>
      </c>
      <c r="I3796">
        <v>1.9823839999999998E-3</v>
      </c>
      <c r="J3796">
        <v>0.86606606698125688</v>
      </c>
      <c r="K3796">
        <v>1.1652356010203655</v>
      </c>
      <c r="O3796">
        <f t="shared" si="118"/>
        <v>1.0156508340008112</v>
      </c>
      <c r="P3796">
        <f t="shared" si="119"/>
        <v>0.21154480624347302</v>
      </c>
    </row>
    <row r="3797" spans="1:16">
      <c r="A3797" t="s">
        <v>7657</v>
      </c>
      <c r="B3797" t="s">
        <v>7658</v>
      </c>
      <c r="C3797">
        <v>2847765</v>
      </c>
      <c r="D3797">
        <v>-0.113526213</v>
      </c>
      <c r="E3797">
        <v>0.12078058999999999</v>
      </c>
      <c r="F3797" t="s">
        <v>12</v>
      </c>
      <c r="G3797" t="s">
        <v>12</v>
      </c>
      <c r="H3797" t="s">
        <v>12</v>
      </c>
      <c r="I3797">
        <v>3.6271889999999998E-3</v>
      </c>
      <c r="J3797">
        <v>0.7699699693663612</v>
      </c>
      <c r="K3797">
        <v>1.3206282707548394</v>
      </c>
      <c r="O3797">
        <f t="shared" si="118"/>
        <v>1.0452991200606003</v>
      </c>
      <c r="P3797">
        <f t="shared" si="119"/>
        <v>0.38937421902845859</v>
      </c>
    </row>
    <row r="3798" spans="1:16">
      <c r="A3798" t="s">
        <v>7659</v>
      </c>
      <c r="B3798" t="s">
        <v>7660</v>
      </c>
      <c r="C3798">
        <v>2847767</v>
      </c>
      <c r="D3798">
        <v>8.5867809000000003E-2</v>
      </c>
      <c r="E3798">
        <v>-0.22749397099999999</v>
      </c>
      <c r="F3798" t="s">
        <v>12</v>
      </c>
      <c r="G3798" t="s">
        <v>12</v>
      </c>
      <c r="H3798" t="s">
        <v>12</v>
      </c>
      <c r="I3798">
        <v>-7.0813081E-2</v>
      </c>
      <c r="J3798">
        <v>1.2186186180826573</v>
      </c>
      <c r="K3798">
        <v>0.59225130862083142</v>
      </c>
      <c r="O3798">
        <f t="shared" si="118"/>
        <v>0.90543496335174434</v>
      </c>
      <c r="P3798">
        <f t="shared" si="119"/>
        <v>0.44290857203402961</v>
      </c>
    </row>
    <row r="3799" spans="1:16">
      <c r="A3799" t="s">
        <v>7661</v>
      </c>
      <c r="B3799" t="s">
        <v>7662</v>
      </c>
      <c r="C3799">
        <v>2847698</v>
      </c>
      <c r="D3799">
        <v>-0.375626079</v>
      </c>
      <c r="E3799">
        <v>-0.18883729799999999</v>
      </c>
      <c r="F3799" t="s">
        <v>12</v>
      </c>
      <c r="G3799" t="s">
        <v>12</v>
      </c>
      <c r="H3799" t="s">
        <v>12</v>
      </c>
      <c r="I3799">
        <v>-0.28223168900000001</v>
      </c>
      <c r="J3799">
        <v>0.42108902365320405</v>
      </c>
      <c r="K3799">
        <v>0.64738510357113421</v>
      </c>
      <c r="O3799">
        <f t="shared" si="118"/>
        <v>0.53423706361216916</v>
      </c>
      <c r="P3799">
        <f t="shared" si="119"/>
        <v>0.16001549266590098</v>
      </c>
    </row>
    <row r="3800" spans="1:16">
      <c r="A3800" t="s">
        <v>7663</v>
      </c>
      <c r="B3800" t="s">
        <v>7664</v>
      </c>
      <c r="C3800">
        <v>2847677</v>
      </c>
      <c r="D3800">
        <v>0.35226945500000001</v>
      </c>
      <c r="E3800">
        <v>0.21441845900000001</v>
      </c>
      <c r="F3800" t="s">
        <v>12</v>
      </c>
      <c r="G3800" t="s">
        <v>12</v>
      </c>
      <c r="H3800" t="s">
        <v>12</v>
      </c>
      <c r="I3800">
        <v>0.28334395699999998</v>
      </c>
      <c r="J3800">
        <v>2.2504504491474258</v>
      </c>
      <c r="K3800">
        <v>1.638394415511818</v>
      </c>
      <c r="O3800">
        <f t="shared" si="118"/>
        <v>1.9444224323296218</v>
      </c>
      <c r="P3800">
        <f t="shared" si="119"/>
        <v>0.43278897184988074</v>
      </c>
    </row>
    <row r="3801" spans="1:16">
      <c r="A3801" t="s">
        <v>7665</v>
      </c>
      <c r="B3801" t="s">
        <v>7666</v>
      </c>
      <c r="C3801">
        <v>2847679</v>
      </c>
      <c r="D3801">
        <v>-0.74212692099999999</v>
      </c>
      <c r="E3801">
        <v>0.14556085599999999</v>
      </c>
      <c r="F3801">
        <v>-0.15652914200000001</v>
      </c>
      <c r="G3801" t="s">
        <v>12</v>
      </c>
      <c r="H3801" t="s">
        <v>12</v>
      </c>
      <c r="I3801">
        <v>-0.25103173600000001</v>
      </c>
      <c r="J3801">
        <v>0.18108108123375674</v>
      </c>
      <c r="K3801">
        <v>1.3981728221270733</v>
      </c>
      <c r="L3801">
        <v>0.69738219961678238</v>
      </c>
      <c r="O3801">
        <f t="shared" si="118"/>
        <v>0.7588787009925374</v>
      </c>
      <c r="P3801">
        <f t="shared" si="119"/>
        <v>0.61087186970654894</v>
      </c>
    </row>
    <row r="3802" spans="1:16">
      <c r="A3802" t="s">
        <v>7667</v>
      </c>
      <c r="B3802" t="s">
        <v>7668</v>
      </c>
      <c r="C3802">
        <v>2847752</v>
      </c>
      <c r="D3802">
        <v>-0.59713214199999998</v>
      </c>
      <c r="E3802">
        <v>-0.101404988</v>
      </c>
      <c r="F3802" t="s">
        <v>12</v>
      </c>
      <c r="G3802" t="s">
        <v>12</v>
      </c>
      <c r="H3802" t="s">
        <v>12</v>
      </c>
      <c r="I3802">
        <v>-0.34926856499999998</v>
      </c>
      <c r="J3802">
        <v>0.25285285285673642</v>
      </c>
      <c r="K3802">
        <v>0.79176265213889296</v>
      </c>
      <c r="O3802">
        <f t="shared" si="118"/>
        <v>0.52230775249781469</v>
      </c>
      <c r="P3802">
        <f t="shared" si="119"/>
        <v>0.38106677352029417</v>
      </c>
    </row>
    <row r="3803" spans="1:16">
      <c r="A3803" t="s">
        <v>7669</v>
      </c>
      <c r="B3803" t="s">
        <v>7670</v>
      </c>
      <c r="C3803">
        <v>2847688</v>
      </c>
      <c r="D3803">
        <v>-0.22534058300000001</v>
      </c>
      <c r="E3803">
        <v>-0.192212402</v>
      </c>
      <c r="F3803" t="s">
        <v>12</v>
      </c>
      <c r="G3803" t="s">
        <v>12</v>
      </c>
      <c r="H3803" t="s">
        <v>12</v>
      </c>
      <c r="I3803">
        <v>-0.20877649300000001</v>
      </c>
      <c r="J3803">
        <v>0.59519519568454604</v>
      </c>
      <c r="K3803">
        <v>0.6423734725214062</v>
      </c>
      <c r="O3803">
        <f t="shared" si="118"/>
        <v>0.61878433410297617</v>
      </c>
      <c r="P3803">
        <f t="shared" si="119"/>
        <v>3.3360079476040042E-2</v>
      </c>
    </row>
    <row r="3804" spans="1:16">
      <c r="A3804" t="s">
        <v>7671</v>
      </c>
      <c r="B3804" t="s">
        <v>7672</v>
      </c>
      <c r="C3804">
        <v>2847725</v>
      </c>
      <c r="D3804">
        <v>-0.40384886800000003</v>
      </c>
      <c r="E3804">
        <v>-0.39642678599999998</v>
      </c>
      <c r="F3804" t="s">
        <v>12</v>
      </c>
      <c r="G3804" t="s">
        <v>12</v>
      </c>
      <c r="H3804" t="s">
        <v>12</v>
      </c>
      <c r="I3804">
        <v>-0.400137827</v>
      </c>
      <c r="J3804">
        <v>0.39459459485132314</v>
      </c>
      <c r="K3804">
        <v>0.40139616051206428</v>
      </c>
      <c r="O3804">
        <f t="shared" si="118"/>
        <v>0.39799537768169369</v>
      </c>
      <c r="P3804">
        <f t="shared" si="119"/>
        <v>4.8094332013956199E-3</v>
      </c>
    </row>
    <row r="3805" spans="1:16">
      <c r="A3805" t="s">
        <v>7673</v>
      </c>
      <c r="B3805" t="s">
        <v>7674</v>
      </c>
      <c r="C3805">
        <v>2847669</v>
      </c>
      <c r="D3805">
        <v>0.181706283</v>
      </c>
      <c r="E3805">
        <v>-0.251703711</v>
      </c>
      <c r="F3805" t="s">
        <v>12</v>
      </c>
      <c r="G3805" t="s">
        <v>12</v>
      </c>
      <c r="H3805" t="s">
        <v>12</v>
      </c>
      <c r="I3805">
        <v>-3.4998714E-2</v>
      </c>
      <c r="J3805">
        <v>1.5195195183527346</v>
      </c>
      <c r="K3805">
        <v>0.56013961557484748</v>
      </c>
      <c r="O3805">
        <f t="shared" si="118"/>
        <v>1.0398295669637911</v>
      </c>
      <c r="P3805">
        <f t="shared" si="119"/>
        <v>0.67838403498833444</v>
      </c>
    </row>
    <row r="3806" spans="1:16">
      <c r="A3806" t="s">
        <v>7675</v>
      </c>
      <c r="B3806" t="s">
        <v>7676</v>
      </c>
      <c r="C3806">
        <v>2847750</v>
      </c>
      <c r="D3806">
        <v>-9.8530384999999998E-2</v>
      </c>
      <c r="E3806">
        <v>-3.8612985000000002E-2</v>
      </c>
      <c r="F3806">
        <v>-0.125831262</v>
      </c>
      <c r="G3806">
        <v>0.235911817</v>
      </c>
      <c r="H3806">
        <v>0.13102877900000001</v>
      </c>
      <c r="I3806">
        <v>2.0793193000000001E-2</v>
      </c>
      <c r="J3806">
        <v>0.79702072584319572</v>
      </c>
      <c r="K3806">
        <v>0.91492820281239351</v>
      </c>
      <c r="L3806">
        <v>0.74846024598169325</v>
      </c>
      <c r="M3806">
        <v>1.7215189870255443</v>
      </c>
      <c r="N3806">
        <v>1.352162162733751</v>
      </c>
      <c r="O3806">
        <f t="shared" si="118"/>
        <v>1.1068180648793156</v>
      </c>
      <c r="P3806">
        <f t="shared" si="119"/>
        <v>0.4181110459083851</v>
      </c>
    </row>
    <row r="3807" spans="1:16">
      <c r="A3807" t="s">
        <v>7677</v>
      </c>
      <c r="B3807" t="s">
        <v>7678</v>
      </c>
      <c r="C3807">
        <v>2847672</v>
      </c>
      <c r="D3807">
        <v>-0.24684103399999999</v>
      </c>
      <c r="E3807">
        <v>7.5154009999999993E-2</v>
      </c>
      <c r="F3807" t="s">
        <v>12</v>
      </c>
      <c r="G3807" t="s">
        <v>12</v>
      </c>
      <c r="H3807" t="s">
        <v>12</v>
      </c>
      <c r="I3807">
        <v>-8.5843511999999997E-2</v>
      </c>
      <c r="J3807">
        <v>0.56644658909477696</v>
      </c>
      <c r="K3807">
        <v>1.1889237701796884</v>
      </c>
      <c r="O3807">
        <f t="shared" si="118"/>
        <v>0.87768517963723269</v>
      </c>
      <c r="P3807">
        <f t="shared" si="119"/>
        <v>0.44015783587902729</v>
      </c>
    </row>
    <row r="3808" spans="1:16">
      <c r="A3808" t="s">
        <v>7679</v>
      </c>
      <c r="B3808" t="s">
        <v>7680</v>
      </c>
      <c r="C3808">
        <v>1450232</v>
      </c>
      <c r="D3808">
        <v>2.1797128999999998E-2</v>
      </c>
      <c r="E3808">
        <v>-0.219035438</v>
      </c>
      <c r="F3808" t="s">
        <v>12</v>
      </c>
      <c r="G3808" t="s">
        <v>12</v>
      </c>
      <c r="H3808" t="s">
        <v>12</v>
      </c>
      <c r="I3808">
        <v>-9.8619155E-2</v>
      </c>
      <c r="J3808">
        <v>1.0514705880056665</v>
      </c>
      <c r="K3808">
        <v>0.60389934977642501</v>
      </c>
      <c r="O3808">
        <f t="shared" si="118"/>
        <v>0.8276849688910457</v>
      </c>
      <c r="P3808">
        <f t="shared" si="119"/>
        <v>0.31648065761595656</v>
      </c>
    </row>
    <row r="3809" spans="1:16">
      <c r="A3809" t="s">
        <v>7681</v>
      </c>
      <c r="B3809" t="s">
        <v>7682</v>
      </c>
      <c r="C3809">
        <v>4056031</v>
      </c>
      <c r="D3809">
        <v>3.6745499999999998E-4</v>
      </c>
      <c r="E3809">
        <v>0.16527182900000001</v>
      </c>
      <c r="F3809" t="s">
        <v>12</v>
      </c>
      <c r="G3809" t="s">
        <v>12</v>
      </c>
      <c r="H3809" t="s">
        <v>12</v>
      </c>
      <c r="I3809">
        <v>8.2819641999999999E-2</v>
      </c>
      <c r="J3809">
        <v>1.0008464544458815</v>
      </c>
      <c r="K3809">
        <v>1.4630926513723361</v>
      </c>
      <c r="O3809">
        <f t="shared" si="118"/>
        <v>1.2319695529091088</v>
      </c>
      <c r="P3809">
        <f t="shared" si="119"/>
        <v>0.32685742042438892</v>
      </c>
    </row>
    <row r="3810" spans="1:16">
      <c r="A3810" t="s">
        <v>7683</v>
      </c>
      <c r="B3810" t="s">
        <v>7684</v>
      </c>
      <c r="C3810">
        <v>1450236</v>
      </c>
      <c r="D3810">
        <v>0.11121271200000001</v>
      </c>
      <c r="E3810">
        <v>7.4165147000000001E-2</v>
      </c>
      <c r="F3810" t="s">
        <v>12</v>
      </c>
      <c r="G3810" t="s">
        <v>12</v>
      </c>
      <c r="H3810" t="s">
        <v>12</v>
      </c>
      <c r="I3810">
        <v>9.2688930000000003E-2</v>
      </c>
      <c r="J3810">
        <v>1.2918518515498043</v>
      </c>
      <c r="K3810">
        <v>1.1862197402871448</v>
      </c>
      <c r="O3810">
        <f t="shared" si="118"/>
        <v>1.2390357959184746</v>
      </c>
      <c r="P3810">
        <f t="shared" si="119"/>
        <v>7.4693182184878401E-2</v>
      </c>
    </row>
    <row r="3811" spans="1:16">
      <c r="A3811" t="s">
        <v>7685</v>
      </c>
      <c r="B3811" t="s">
        <v>7686</v>
      </c>
      <c r="C3811">
        <v>1450237</v>
      </c>
      <c r="D3811">
        <v>6.3852263000000006E-2</v>
      </c>
      <c r="E3811">
        <v>2.9718560000000002E-3</v>
      </c>
      <c r="F3811" t="s">
        <v>12</v>
      </c>
      <c r="G3811" t="s">
        <v>12</v>
      </c>
      <c r="H3811" t="s">
        <v>12</v>
      </c>
      <c r="I3811">
        <v>3.341206E-2</v>
      </c>
      <c r="J3811">
        <v>1.1583832337738413</v>
      </c>
      <c r="K3811">
        <v>1.0068664178116771</v>
      </c>
      <c r="O3811">
        <f t="shared" si="118"/>
        <v>1.0826248257927591</v>
      </c>
      <c r="P3811">
        <f t="shared" si="119"/>
        <v>0.10713856803064048</v>
      </c>
    </row>
    <row r="3812" spans="1:16">
      <c r="A3812" t="s">
        <v>7687</v>
      </c>
      <c r="B3812" t="s">
        <v>7688</v>
      </c>
      <c r="C3812">
        <v>4056025</v>
      </c>
      <c r="D3812">
        <v>0.79121055500000004</v>
      </c>
      <c r="E3812">
        <v>0.118578373</v>
      </c>
      <c r="F3812" t="s">
        <v>12</v>
      </c>
      <c r="G3812" t="s">
        <v>12</v>
      </c>
      <c r="H3812" t="s">
        <v>12</v>
      </c>
      <c r="I3812">
        <v>0.454894464</v>
      </c>
      <c r="J3812">
        <v>6.1831609999106556</v>
      </c>
      <c r="K3812">
        <v>1.3139485893877072</v>
      </c>
      <c r="O3812">
        <f t="shared" si="118"/>
        <v>3.7485547946491815</v>
      </c>
      <c r="P3812">
        <f t="shared" si="119"/>
        <v>3.4430531145184724</v>
      </c>
    </row>
    <row r="3813" spans="1:16">
      <c r="A3813" t="s">
        <v>7689</v>
      </c>
      <c r="B3813" t="s">
        <v>7690</v>
      </c>
      <c r="C3813">
        <v>945299</v>
      </c>
      <c r="D3813">
        <v>-0.13425352400000001</v>
      </c>
      <c r="E3813">
        <v>-0.17319353700000001</v>
      </c>
      <c r="F3813" t="s">
        <v>12</v>
      </c>
      <c r="G3813" t="s">
        <v>12</v>
      </c>
      <c r="H3813" t="s">
        <v>12</v>
      </c>
      <c r="I3813">
        <v>-0.153723531</v>
      </c>
      <c r="J3813">
        <v>0.73408521304128571</v>
      </c>
      <c r="K3813">
        <v>0.67112970711295983</v>
      </c>
      <c r="O3813">
        <f t="shared" si="118"/>
        <v>0.70260746007712283</v>
      </c>
      <c r="P3813">
        <f t="shared" si="119"/>
        <v>4.4516265154949129E-2</v>
      </c>
    </row>
    <row r="3814" spans="1:16">
      <c r="A3814" t="s">
        <v>7691</v>
      </c>
      <c r="B3814" t="s">
        <v>7692</v>
      </c>
      <c r="C3814">
        <v>1450240</v>
      </c>
      <c r="D3814">
        <v>0.72635994800000003</v>
      </c>
      <c r="E3814">
        <v>0.30414113999999998</v>
      </c>
      <c r="F3814" t="s">
        <v>12</v>
      </c>
      <c r="G3814" t="s">
        <v>12</v>
      </c>
      <c r="H3814" t="s">
        <v>12</v>
      </c>
      <c r="I3814">
        <v>0.51525054400000003</v>
      </c>
      <c r="J3814">
        <v>5.3254945920195222</v>
      </c>
      <c r="K3814">
        <v>2.0143787901360408</v>
      </c>
      <c r="O3814">
        <f t="shared" si="118"/>
        <v>3.6699366910777815</v>
      </c>
      <c r="P3814">
        <f t="shared" si="119"/>
        <v>2.3413124368057421</v>
      </c>
    </row>
    <row r="3815" spans="1:16">
      <c r="A3815" t="s">
        <v>7693</v>
      </c>
      <c r="B3815" t="s">
        <v>7694</v>
      </c>
      <c r="C3815">
        <v>1450242</v>
      </c>
      <c r="D3815">
        <v>-0.17365367800000001</v>
      </c>
      <c r="E3815">
        <v>-0.150291808</v>
      </c>
      <c r="F3815" t="s">
        <v>12</v>
      </c>
      <c r="G3815" t="s">
        <v>12</v>
      </c>
      <c r="H3815" t="s">
        <v>12</v>
      </c>
      <c r="I3815">
        <v>-0.161972743</v>
      </c>
      <c r="J3815">
        <v>0.67041901248367086</v>
      </c>
      <c r="K3815">
        <v>0.7074702663559268</v>
      </c>
      <c r="O3815">
        <f t="shared" si="118"/>
        <v>0.68894463941979889</v>
      </c>
      <c r="P3815">
        <f t="shared" si="119"/>
        <v>2.6199192864536505E-2</v>
      </c>
    </row>
    <row r="3816" spans="1:16">
      <c r="A3816" t="s">
        <v>7695</v>
      </c>
      <c r="B3816" t="s">
        <v>7696</v>
      </c>
      <c r="C3816">
        <v>1450243</v>
      </c>
      <c r="D3816">
        <v>-0.17193529900000001</v>
      </c>
      <c r="E3816">
        <v>-8.0823193000000002E-2</v>
      </c>
      <c r="F3816">
        <v>-0.57403126800000004</v>
      </c>
      <c r="G3816">
        <v>-0.56820172400000002</v>
      </c>
      <c r="H3816" t="s">
        <v>12</v>
      </c>
      <c r="I3816">
        <v>-0.34874787099999999</v>
      </c>
      <c r="J3816">
        <v>0.6730769235178824</v>
      </c>
      <c r="K3816">
        <v>0.83018867946435326</v>
      </c>
      <c r="L3816">
        <v>0.26666666649947979</v>
      </c>
      <c r="M3816">
        <v>0.2702702703119626</v>
      </c>
      <c r="O3816">
        <f t="shared" si="118"/>
        <v>0.51005063494841951</v>
      </c>
      <c r="P3816">
        <f t="shared" si="119"/>
        <v>0.28623784846077832</v>
      </c>
    </row>
    <row r="3817" spans="1:16">
      <c r="A3817" t="s">
        <v>7697</v>
      </c>
      <c r="B3817" t="s">
        <v>7698</v>
      </c>
      <c r="C3817">
        <v>949021</v>
      </c>
      <c r="D3817">
        <v>-0.29772736</v>
      </c>
      <c r="E3817">
        <v>-0.36814002299999998</v>
      </c>
      <c r="F3817" t="s">
        <v>12</v>
      </c>
      <c r="G3817" t="s">
        <v>12</v>
      </c>
      <c r="H3817" t="s">
        <v>12</v>
      </c>
      <c r="I3817">
        <v>-0.332933692</v>
      </c>
      <c r="J3817">
        <v>0.50381679402525781</v>
      </c>
      <c r="K3817">
        <v>0.4284103722525906</v>
      </c>
      <c r="O3817">
        <f t="shared" si="118"/>
        <v>0.4661135831389242</v>
      </c>
      <c r="P3817">
        <f t="shared" si="119"/>
        <v>5.3320392180465907E-2</v>
      </c>
    </row>
    <row r="3818" spans="1:16">
      <c r="A3818" t="s">
        <v>7699</v>
      </c>
      <c r="B3818" t="s">
        <v>7700</v>
      </c>
      <c r="C3818">
        <v>948946</v>
      </c>
      <c r="D3818">
        <v>-0.209986439</v>
      </c>
      <c r="E3818">
        <v>-0.44344772999999998</v>
      </c>
      <c r="F3818" t="s">
        <v>12</v>
      </c>
      <c r="G3818" t="s">
        <v>12</v>
      </c>
      <c r="H3818" t="s">
        <v>12</v>
      </c>
      <c r="I3818">
        <v>-0.32671708500000002</v>
      </c>
      <c r="J3818">
        <v>0.61661425556079841</v>
      </c>
      <c r="K3818">
        <v>0.360207100916</v>
      </c>
      <c r="O3818">
        <f t="shared" si="118"/>
        <v>0.48841067823839923</v>
      </c>
      <c r="P3818">
        <f t="shared" si="119"/>
        <v>0.18130723779408442</v>
      </c>
    </row>
    <row r="3819" spans="1:16">
      <c r="A3819" t="s">
        <v>7701</v>
      </c>
      <c r="B3819" t="s">
        <v>7702</v>
      </c>
      <c r="C3819">
        <v>1450245</v>
      </c>
      <c r="D3819">
        <v>-5.1152521999999999E-2</v>
      </c>
      <c r="E3819">
        <v>-0.22859233300000001</v>
      </c>
      <c r="F3819" t="s">
        <v>12</v>
      </c>
      <c r="G3819" t="s">
        <v>12</v>
      </c>
      <c r="H3819" t="s">
        <v>12</v>
      </c>
      <c r="I3819">
        <v>-0.13987242799999999</v>
      </c>
      <c r="J3819">
        <v>0.88888888980456304</v>
      </c>
      <c r="K3819">
        <v>0.59075535492288989</v>
      </c>
      <c r="O3819">
        <f t="shared" si="118"/>
        <v>0.73982212236372646</v>
      </c>
      <c r="P3819">
        <f t="shared" si="119"/>
        <v>0.21081224421394706</v>
      </c>
    </row>
    <row r="3820" spans="1:16">
      <c r="A3820" t="s">
        <v>7703</v>
      </c>
      <c r="B3820" t="s">
        <v>7704</v>
      </c>
      <c r="C3820">
        <v>1450246</v>
      </c>
      <c r="D3820">
        <v>0.44793629600000001</v>
      </c>
      <c r="E3820">
        <v>0.16163928399999999</v>
      </c>
      <c r="F3820" t="s">
        <v>12</v>
      </c>
      <c r="G3820" t="s">
        <v>12</v>
      </c>
      <c r="H3820" t="s">
        <v>12</v>
      </c>
      <c r="I3820">
        <v>0.30478779</v>
      </c>
      <c r="J3820">
        <v>2.8050221562380782</v>
      </c>
      <c r="K3820">
        <v>1.450906024499161</v>
      </c>
      <c r="O3820">
        <f t="shared" si="118"/>
        <v>2.1279640903686197</v>
      </c>
      <c r="P3820">
        <f t="shared" si="119"/>
        <v>0.95750469926668447</v>
      </c>
    </row>
    <row r="3821" spans="1:16">
      <c r="A3821" t="s">
        <v>7705</v>
      </c>
      <c r="B3821" t="s">
        <v>7706</v>
      </c>
      <c r="C3821">
        <v>1450249</v>
      </c>
      <c r="D3821">
        <v>-0.36633016899999998</v>
      </c>
      <c r="E3821">
        <v>-5.1285435999999997E-2</v>
      </c>
      <c r="F3821" t="s">
        <v>12</v>
      </c>
      <c r="G3821" t="s">
        <v>12</v>
      </c>
      <c r="H3821" t="s">
        <v>12</v>
      </c>
      <c r="I3821">
        <v>-0.20880780299999999</v>
      </c>
      <c r="J3821">
        <v>0.43019943037045683</v>
      </c>
      <c r="K3821">
        <v>0.8886168907217824</v>
      </c>
      <c r="O3821">
        <f t="shared" si="118"/>
        <v>0.65940816054611961</v>
      </c>
      <c r="P3821">
        <f t="shared" si="119"/>
        <v>0.32415009482873763</v>
      </c>
    </row>
    <row r="3822" spans="1:16">
      <c r="A3822" t="s">
        <v>7707</v>
      </c>
      <c r="B3822" t="s">
        <v>7708</v>
      </c>
      <c r="C3822">
        <v>945598</v>
      </c>
      <c r="D3822">
        <v>3.8808631000000003E-2</v>
      </c>
      <c r="E3822">
        <v>3.4462340000000001E-2</v>
      </c>
      <c r="F3822" t="s">
        <v>12</v>
      </c>
      <c r="G3822" t="s">
        <v>12</v>
      </c>
      <c r="H3822" t="s">
        <v>12</v>
      </c>
      <c r="I3822">
        <v>3.6635486000000002E-2</v>
      </c>
      <c r="J3822">
        <v>1.0934744278014239</v>
      </c>
      <c r="K3822">
        <v>1.0825858342423977</v>
      </c>
      <c r="O3822">
        <f t="shared" si="118"/>
        <v>1.0880301310219109</v>
      </c>
      <c r="P3822">
        <f t="shared" si="119"/>
        <v>7.699398343171562E-3</v>
      </c>
    </row>
    <row r="3823" spans="1:16">
      <c r="A3823" t="s">
        <v>7709</v>
      </c>
      <c r="B3823" t="s">
        <v>7710</v>
      </c>
      <c r="C3823">
        <v>4056026</v>
      </c>
      <c r="D3823">
        <v>-0.15588787300000001</v>
      </c>
      <c r="E3823">
        <v>-0.38461268500000001</v>
      </c>
      <c r="F3823" t="s">
        <v>12</v>
      </c>
      <c r="G3823" t="s">
        <v>12</v>
      </c>
      <c r="H3823" t="s">
        <v>12</v>
      </c>
      <c r="I3823">
        <v>-0.27025027899999998</v>
      </c>
      <c r="J3823">
        <v>0.69841269836026332</v>
      </c>
      <c r="K3823">
        <v>0.41246520220469329</v>
      </c>
      <c r="O3823">
        <f t="shared" si="118"/>
        <v>0.55543895028247836</v>
      </c>
      <c r="P3823">
        <f t="shared" si="119"/>
        <v>0.20219541359491744</v>
      </c>
    </row>
    <row r="3824" spans="1:16">
      <c r="A3824" t="s">
        <v>7711</v>
      </c>
      <c r="B3824" t="s">
        <v>7712</v>
      </c>
      <c r="C3824">
        <v>1450253</v>
      </c>
      <c r="D3824">
        <v>-4.2420298000000002E-2</v>
      </c>
      <c r="E3824">
        <v>-3.5527810000000001E-3</v>
      </c>
      <c r="F3824" t="s">
        <v>12</v>
      </c>
      <c r="G3824" t="s">
        <v>12</v>
      </c>
      <c r="H3824" t="s">
        <v>12</v>
      </c>
      <c r="I3824">
        <v>-2.298654E-2</v>
      </c>
      <c r="J3824">
        <v>0.90694239195757753</v>
      </c>
      <c r="K3824">
        <v>0.99185278932292342</v>
      </c>
      <c r="O3824">
        <f t="shared" si="118"/>
        <v>0.94939759064025053</v>
      </c>
      <c r="P3824">
        <f t="shared" si="119"/>
        <v>6.0040717770280437E-2</v>
      </c>
    </row>
    <row r="3825" spans="1:16">
      <c r="A3825" t="s">
        <v>7713</v>
      </c>
      <c r="B3825" t="s">
        <v>7714</v>
      </c>
      <c r="C3825">
        <v>1450255</v>
      </c>
      <c r="D3825">
        <v>7.2460123000000001E-2</v>
      </c>
      <c r="E3825">
        <v>5.6465784999999998E-2</v>
      </c>
      <c r="F3825" t="s">
        <v>12</v>
      </c>
      <c r="G3825" t="s">
        <v>12</v>
      </c>
      <c r="H3825" t="s">
        <v>12</v>
      </c>
      <c r="I3825">
        <v>6.4462954000000003E-2</v>
      </c>
      <c r="J3825">
        <v>1.1815718154201742</v>
      </c>
      <c r="K3825">
        <v>1.1388480565330328</v>
      </c>
      <c r="O3825">
        <f t="shared" si="118"/>
        <v>1.1602099359766034</v>
      </c>
      <c r="P3825">
        <f t="shared" si="119"/>
        <v>3.021025962687672E-2</v>
      </c>
    </row>
    <row r="3826" spans="1:16">
      <c r="A3826" t="s">
        <v>7715</v>
      </c>
      <c r="B3826" t="s">
        <v>7716</v>
      </c>
      <c r="C3826">
        <v>1450256</v>
      </c>
      <c r="D3826">
        <v>0.17365652500000001</v>
      </c>
      <c r="E3826">
        <v>-0.12859461699999999</v>
      </c>
      <c r="F3826" t="s">
        <v>12</v>
      </c>
      <c r="G3826" t="s">
        <v>12</v>
      </c>
      <c r="H3826" t="s">
        <v>12</v>
      </c>
      <c r="I3826">
        <v>2.2530953999999999E-2</v>
      </c>
      <c r="J3826">
        <v>1.4916142544594131</v>
      </c>
      <c r="K3826">
        <v>0.74371301719125815</v>
      </c>
      <c r="O3826">
        <f t="shared" si="118"/>
        <v>1.1176636358253356</v>
      </c>
      <c r="P3826">
        <f t="shared" si="119"/>
        <v>0.52884603653012152</v>
      </c>
    </row>
    <row r="3827" spans="1:16">
      <c r="A3827" t="s">
        <v>7717</v>
      </c>
      <c r="B3827" t="s">
        <v>7718</v>
      </c>
      <c r="C3827">
        <v>1450257</v>
      </c>
      <c r="D3827">
        <v>-0.31536771200000002</v>
      </c>
      <c r="E3827">
        <v>5.0512410000000001E-2</v>
      </c>
      <c r="F3827" t="s">
        <v>12</v>
      </c>
      <c r="G3827" t="s">
        <v>12</v>
      </c>
      <c r="H3827" t="s">
        <v>12</v>
      </c>
      <c r="I3827">
        <v>-0.13242765100000001</v>
      </c>
      <c r="J3827">
        <v>0.48376259806634414</v>
      </c>
      <c r="K3827">
        <v>1.1233430688348913</v>
      </c>
      <c r="O3827">
        <f t="shared" si="118"/>
        <v>0.80355283345061768</v>
      </c>
      <c r="P3827">
        <f t="shared" si="119"/>
        <v>0.45225168799492421</v>
      </c>
    </row>
    <row r="3828" spans="1:16">
      <c r="A3828" t="s">
        <v>7719</v>
      </c>
      <c r="B3828" t="s">
        <v>7720</v>
      </c>
      <c r="C3828">
        <v>4306141</v>
      </c>
      <c r="D3828">
        <v>-2.27677E-4</v>
      </c>
      <c r="E3828">
        <v>0.136312398</v>
      </c>
      <c r="F3828" t="s">
        <v>12</v>
      </c>
      <c r="G3828" t="s">
        <v>12</v>
      </c>
      <c r="H3828" t="s">
        <v>12</v>
      </c>
      <c r="I3828">
        <v>6.8042360999999996E-2</v>
      </c>
      <c r="J3828">
        <v>0.9994758917265314</v>
      </c>
      <c r="K3828">
        <v>1.3687130183013874</v>
      </c>
      <c r="O3828">
        <f t="shared" si="118"/>
        <v>1.1840944550139594</v>
      </c>
      <c r="P3828">
        <f t="shared" si="119"/>
        <v>0.26109007606691609</v>
      </c>
    </row>
    <row r="3829" spans="1:16">
      <c r="A3829" t="s">
        <v>7721</v>
      </c>
      <c r="B3829" t="s">
        <v>7722</v>
      </c>
      <c r="C3829">
        <v>1450259</v>
      </c>
      <c r="D3829">
        <v>0.14382408099999999</v>
      </c>
      <c r="E3829">
        <v>0.175559361</v>
      </c>
      <c r="F3829" t="s">
        <v>12</v>
      </c>
      <c r="G3829" t="s">
        <v>12</v>
      </c>
      <c r="H3829" t="s">
        <v>12</v>
      </c>
      <c r="I3829">
        <v>0.15969172100000001</v>
      </c>
      <c r="J3829">
        <v>1.3925925933343548</v>
      </c>
      <c r="K3829">
        <v>1.4981640137318917</v>
      </c>
      <c r="O3829">
        <f t="shared" si="118"/>
        <v>1.4453783035331234</v>
      </c>
      <c r="P3829">
        <f t="shared" si="119"/>
        <v>7.4650267262594119E-2</v>
      </c>
    </row>
    <row r="3830" spans="1:16">
      <c r="A3830" t="s">
        <v>7723</v>
      </c>
      <c r="B3830" t="s">
        <v>7724</v>
      </c>
      <c r="C3830">
        <v>948959</v>
      </c>
      <c r="D3830">
        <v>-0.12700582499999999</v>
      </c>
      <c r="E3830">
        <v>-7.2115962000000006E-2</v>
      </c>
      <c r="F3830" t="s">
        <v>12</v>
      </c>
      <c r="G3830" t="s">
        <v>12</v>
      </c>
      <c r="H3830" t="s">
        <v>12</v>
      </c>
      <c r="I3830">
        <v>-9.9560893999999997E-2</v>
      </c>
      <c r="J3830">
        <v>0.74643874668981747</v>
      </c>
      <c r="K3830">
        <v>0.84700122413776269</v>
      </c>
      <c r="O3830">
        <f t="shared" si="118"/>
        <v>0.79671998541379008</v>
      </c>
      <c r="P3830">
        <f t="shared" si="119"/>
        <v>7.110840973636133E-2</v>
      </c>
    </row>
    <row r="3831" spans="1:16">
      <c r="A3831" t="s">
        <v>7725</v>
      </c>
      <c r="B3831" t="s">
        <v>7726</v>
      </c>
      <c r="C3831">
        <v>945911</v>
      </c>
      <c r="D3831">
        <v>-0.39057890899999997</v>
      </c>
      <c r="E3831">
        <v>1.9235814E-2</v>
      </c>
      <c r="F3831" t="s">
        <v>12</v>
      </c>
      <c r="G3831" t="s">
        <v>12</v>
      </c>
      <c r="H3831" t="s">
        <v>12</v>
      </c>
      <c r="I3831">
        <v>-0.18567154799999999</v>
      </c>
      <c r="J3831">
        <v>0.40683760686165249</v>
      </c>
      <c r="K3831">
        <v>1.0452876373220086</v>
      </c>
      <c r="O3831">
        <f t="shared" si="118"/>
        <v>0.72606262209183048</v>
      </c>
      <c r="P3831">
        <f t="shared" si="119"/>
        <v>0.45145234598727574</v>
      </c>
    </row>
    <row r="3832" spans="1:16">
      <c r="A3832" t="s">
        <v>7727</v>
      </c>
      <c r="B3832" t="s">
        <v>7728</v>
      </c>
      <c r="C3832">
        <v>1450262</v>
      </c>
      <c r="D3832">
        <v>7.2169276000000004E-2</v>
      </c>
      <c r="E3832">
        <v>-0.13152687299999999</v>
      </c>
      <c r="F3832" t="s">
        <v>12</v>
      </c>
      <c r="G3832" t="s">
        <v>12</v>
      </c>
      <c r="H3832" t="s">
        <v>12</v>
      </c>
      <c r="I3832">
        <v>-2.9678798999999999E-2</v>
      </c>
      <c r="J3832">
        <v>1.1807807817221054</v>
      </c>
      <c r="K3832">
        <v>0.73870855223759935</v>
      </c>
      <c r="O3832">
        <f t="shared" si="118"/>
        <v>0.95974466697985239</v>
      </c>
      <c r="P3832">
        <f t="shared" si="119"/>
        <v>0.31259227124274985</v>
      </c>
    </row>
    <row r="3833" spans="1:16">
      <c r="A3833" t="s">
        <v>7729</v>
      </c>
      <c r="B3833" t="s">
        <v>7730</v>
      </c>
      <c r="C3833">
        <v>4056027</v>
      </c>
      <c r="D3833">
        <v>-2.3364332000000002E-2</v>
      </c>
      <c r="E3833">
        <v>2.3227451E-2</v>
      </c>
      <c r="F3833" t="s">
        <v>12</v>
      </c>
      <c r="G3833" t="s">
        <v>12</v>
      </c>
      <c r="H3833" t="s">
        <v>12</v>
      </c>
      <c r="I3833" s="1">
        <v>-6.8399999999999996E-5</v>
      </c>
      <c r="J3833">
        <v>0.94762316353741705</v>
      </c>
      <c r="K3833">
        <v>1.0549392500940684</v>
      </c>
      <c r="O3833">
        <f t="shared" si="118"/>
        <v>1.0012812068157428</v>
      </c>
      <c r="P3833">
        <f t="shared" si="119"/>
        <v>7.5883932534610676E-2</v>
      </c>
    </row>
    <row r="3834" spans="1:16">
      <c r="A3834" t="s">
        <v>7731</v>
      </c>
      <c r="B3834" t="s">
        <v>7732</v>
      </c>
      <c r="C3834">
        <v>4056028</v>
      </c>
      <c r="D3834">
        <v>0.70649651800000002</v>
      </c>
      <c r="E3834">
        <v>0.92043038399999999</v>
      </c>
      <c r="F3834" t="s">
        <v>12</v>
      </c>
      <c r="G3834" t="s">
        <v>12</v>
      </c>
      <c r="H3834" t="s">
        <v>12</v>
      </c>
      <c r="I3834">
        <v>0.81346345099999995</v>
      </c>
      <c r="J3834">
        <v>5.0874074074791835</v>
      </c>
      <c r="K3834">
        <v>8.3258845405317743</v>
      </c>
      <c r="O3834">
        <f t="shared" si="118"/>
        <v>6.7066459740054789</v>
      </c>
      <c r="P3834">
        <f t="shared" si="119"/>
        <v>2.2899491414990547</v>
      </c>
    </row>
    <row r="3835" spans="1:16">
      <c r="A3835" t="s">
        <v>7733</v>
      </c>
      <c r="B3835" t="s">
        <v>7734</v>
      </c>
      <c r="C3835">
        <v>4056028</v>
      </c>
      <c r="D3835">
        <v>-6.998425E-3</v>
      </c>
      <c r="E3835">
        <v>-0.206180696</v>
      </c>
      <c r="F3835" t="s">
        <v>12</v>
      </c>
      <c r="G3835" t="s">
        <v>12</v>
      </c>
      <c r="H3835" t="s">
        <v>12</v>
      </c>
      <c r="I3835">
        <v>-0.106589561</v>
      </c>
      <c r="J3835">
        <v>0.98401467435425749</v>
      </c>
      <c r="K3835">
        <v>0.62204141984291839</v>
      </c>
      <c r="O3835">
        <f t="shared" si="118"/>
        <v>0.80302804709858799</v>
      </c>
      <c r="P3835">
        <f t="shared" si="119"/>
        <v>0.25595374287313194</v>
      </c>
    </row>
    <row r="3836" spans="1:16">
      <c r="A3836" t="s">
        <v>7735</v>
      </c>
      <c r="B3836" t="s">
        <v>7736</v>
      </c>
      <c r="C3836">
        <v>945989</v>
      </c>
      <c r="D3836">
        <v>0.12570626800000001</v>
      </c>
      <c r="E3836">
        <v>-0.15485607300000001</v>
      </c>
      <c r="F3836" t="s">
        <v>12</v>
      </c>
      <c r="G3836" t="s">
        <v>12</v>
      </c>
      <c r="H3836" t="s">
        <v>12</v>
      </c>
      <c r="I3836">
        <v>-1.4574903E-2</v>
      </c>
      <c r="J3836">
        <v>1.335691825262912</v>
      </c>
      <c r="K3836">
        <v>0.70007396498998731</v>
      </c>
      <c r="O3836">
        <f t="shared" si="118"/>
        <v>1.0178828951264496</v>
      </c>
      <c r="P3836">
        <f t="shared" si="119"/>
        <v>0.44944969924226885</v>
      </c>
    </row>
    <row r="3837" spans="1:16">
      <c r="A3837" t="s">
        <v>7737</v>
      </c>
      <c r="B3837" t="s">
        <v>7738</v>
      </c>
      <c r="C3837">
        <v>1450267</v>
      </c>
      <c r="D3837">
        <v>-0.12418067300000001</v>
      </c>
      <c r="E3837">
        <v>-0.10854832</v>
      </c>
      <c r="F3837" t="s">
        <v>12</v>
      </c>
      <c r="G3837" t="s">
        <v>12</v>
      </c>
      <c r="H3837" t="s">
        <v>12</v>
      </c>
      <c r="I3837">
        <v>-0.116364497</v>
      </c>
      <c r="J3837">
        <v>0.75131027268472517</v>
      </c>
      <c r="K3837">
        <v>0.77884615459959916</v>
      </c>
      <c r="O3837">
        <f t="shared" si="118"/>
        <v>0.76507821364216211</v>
      </c>
      <c r="P3837">
        <f t="shared" si="119"/>
        <v>1.9470808827959415E-2</v>
      </c>
    </row>
    <row r="3838" spans="1:16">
      <c r="A3838" t="s">
        <v>7739</v>
      </c>
      <c r="B3838" t="s">
        <v>7740</v>
      </c>
      <c r="C3838">
        <v>944802</v>
      </c>
      <c r="D3838">
        <v>-0.214438877</v>
      </c>
      <c r="E3838">
        <v>5.2862344999999998E-2</v>
      </c>
      <c r="F3838" t="s">
        <v>12</v>
      </c>
      <c r="G3838" t="s">
        <v>12</v>
      </c>
      <c r="H3838" t="s">
        <v>12</v>
      </c>
      <c r="I3838">
        <v>-8.0788265999999997E-2</v>
      </c>
      <c r="J3838">
        <v>0.61032494828807471</v>
      </c>
      <c r="K3838">
        <v>1.1294378686501121</v>
      </c>
      <c r="O3838">
        <f t="shared" si="118"/>
        <v>0.86988140846909334</v>
      </c>
      <c r="P3838">
        <f t="shared" si="119"/>
        <v>0.36706826618954902</v>
      </c>
    </row>
    <row r="3839" spans="1:16">
      <c r="A3839" t="s">
        <v>7741</v>
      </c>
      <c r="B3839" t="s">
        <v>7742</v>
      </c>
      <c r="C3839">
        <v>1450269</v>
      </c>
      <c r="D3839">
        <v>1.7400874E-2</v>
      </c>
      <c r="E3839">
        <v>-0.17625190099999999</v>
      </c>
      <c r="F3839" t="s">
        <v>12</v>
      </c>
      <c r="G3839" t="s">
        <v>12</v>
      </c>
      <c r="H3839" t="s">
        <v>12</v>
      </c>
      <c r="I3839">
        <v>-7.9425514000000003E-2</v>
      </c>
      <c r="J3839">
        <v>1.040880503644882</v>
      </c>
      <c r="K3839">
        <v>0.66642011777014676</v>
      </c>
      <c r="O3839">
        <f t="shared" si="118"/>
        <v>0.8536503107075144</v>
      </c>
      <c r="P3839">
        <f t="shared" si="119"/>
        <v>0.26478347813775638</v>
      </c>
    </row>
    <row r="3840" spans="1:16">
      <c r="A3840" t="s">
        <v>7743</v>
      </c>
      <c r="B3840" t="s">
        <v>7744</v>
      </c>
      <c r="C3840">
        <v>1450271</v>
      </c>
      <c r="D3840">
        <v>-8.7871563999999999E-2</v>
      </c>
      <c r="E3840">
        <v>0.14857619</v>
      </c>
      <c r="F3840" t="s">
        <v>12</v>
      </c>
      <c r="G3840" t="s">
        <v>12</v>
      </c>
      <c r="H3840" t="s">
        <v>12</v>
      </c>
      <c r="I3840">
        <v>3.0352312999999999E-2</v>
      </c>
      <c r="J3840">
        <v>0.81682389891068086</v>
      </c>
      <c r="K3840">
        <v>1.4079142026592195</v>
      </c>
      <c r="O3840">
        <f t="shared" si="118"/>
        <v>1.1123690507849502</v>
      </c>
      <c r="P3840">
        <f t="shared" si="119"/>
        <v>0.41796396207420816</v>
      </c>
    </row>
    <row r="3841" spans="1:16">
      <c r="A3841" t="s">
        <v>7745</v>
      </c>
      <c r="B3841" t="s">
        <v>7746</v>
      </c>
      <c r="C3841">
        <v>946388</v>
      </c>
      <c r="D3841">
        <v>0.397050972</v>
      </c>
      <c r="E3841">
        <v>5.6727710000000001E-3</v>
      </c>
      <c r="F3841" t="s">
        <v>12</v>
      </c>
      <c r="G3841" t="s">
        <v>12</v>
      </c>
      <c r="H3841" t="s">
        <v>12</v>
      </c>
      <c r="I3841">
        <v>0.201361872</v>
      </c>
      <c r="J3841">
        <v>2.4948875281410032</v>
      </c>
      <c r="K3841">
        <v>1.013147719008175</v>
      </c>
      <c r="O3841">
        <f t="shared" si="118"/>
        <v>1.754017623574589</v>
      </c>
      <c r="P3841">
        <f t="shared" si="119"/>
        <v>1.0477482669918834</v>
      </c>
    </row>
    <row r="3842" spans="1:16">
      <c r="A3842" t="s">
        <v>7747</v>
      </c>
      <c r="B3842" t="s">
        <v>7748</v>
      </c>
      <c r="C3842">
        <v>1450273</v>
      </c>
      <c r="D3842">
        <v>7.9757438999999999E-2</v>
      </c>
      <c r="E3842">
        <v>-0.25682399900000003</v>
      </c>
      <c r="F3842" t="s">
        <v>12</v>
      </c>
      <c r="G3842" t="s">
        <v>12</v>
      </c>
      <c r="H3842" t="s">
        <v>12</v>
      </c>
      <c r="I3842">
        <v>-8.8533280000000006E-2</v>
      </c>
      <c r="J3842">
        <v>1.2015931365633707</v>
      </c>
      <c r="K3842">
        <v>0.55357440382074607</v>
      </c>
      <c r="O3842">
        <f t="shared" ref="O3842:O3905" si="120">AVERAGE(J3842:N3842)</f>
        <v>0.87758377019205835</v>
      </c>
      <c r="P3842">
        <f t="shared" ref="P3842:P3909" si="121">STDEV(J3842:N3842)</f>
        <v>0.45821844025822328</v>
      </c>
    </row>
    <row r="3843" spans="1:16">
      <c r="A3843" t="s">
        <v>7749</v>
      </c>
      <c r="B3843" t="s">
        <v>7750</v>
      </c>
      <c r="C3843">
        <v>1450274</v>
      </c>
      <c r="D3843">
        <v>-0.36948737599999998</v>
      </c>
      <c r="E3843">
        <v>-0.416495791</v>
      </c>
      <c r="F3843" t="s">
        <v>12</v>
      </c>
      <c r="G3843" t="s">
        <v>12</v>
      </c>
      <c r="H3843" t="s">
        <v>12</v>
      </c>
      <c r="I3843">
        <v>-0.392991584</v>
      </c>
      <c r="J3843">
        <v>0.42708333364785567</v>
      </c>
      <c r="K3843">
        <v>0.38326945486886993</v>
      </c>
      <c r="O3843">
        <f t="shared" si="120"/>
        <v>0.40517639425836283</v>
      </c>
      <c r="P3843">
        <f t="shared" si="121"/>
        <v>3.0981090794706186E-2</v>
      </c>
    </row>
    <row r="3844" spans="1:16">
      <c r="A3844" t="s">
        <v>7751</v>
      </c>
      <c r="B3844" t="s">
        <v>7752</v>
      </c>
      <c r="C3844">
        <v>4056030</v>
      </c>
      <c r="D3844">
        <v>0.55684394800000003</v>
      </c>
      <c r="E3844">
        <v>0.39011664299999999</v>
      </c>
      <c r="F3844" t="s">
        <v>12</v>
      </c>
      <c r="G3844" t="s">
        <v>12</v>
      </c>
      <c r="H3844" t="s">
        <v>12</v>
      </c>
      <c r="I3844">
        <v>0.47348029600000002</v>
      </c>
      <c r="J3844">
        <v>3.6044910209358716</v>
      </c>
      <c r="K3844">
        <v>2.4553682910121912</v>
      </c>
      <c r="O3844">
        <f t="shared" si="120"/>
        <v>3.0299296559740316</v>
      </c>
      <c r="P3844">
        <f t="shared" si="121"/>
        <v>0.81255247474463121</v>
      </c>
    </row>
    <row r="3845" spans="1:16">
      <c r="A3845" t="s">
        <v>7753</v>
      </c>
      <c r="B3845" t="s">
        <v>7754</v>
      </c>
      <c r="C3845">
        <v>4056035</v>
      </c>
      <c r="D3845">
        <v>-8.4709928000000004E-2</v>
      </c>
      <c r="E3845">
        <v>0.115535148</v>
      </c>
      <c r="F3845" t="s">
        <v>12</v>
      </c>
      <c r="G3845" t="s">
        <v>12</v>
      </c>
      <c r="H3845" t="s">
        <v>12</v>
      </c>
      <c r="I3845">
        <v>1.541261E-2</v>
      </c>
      <c r="J3845">
        <v>0.82279202197399937</v>
      </c>
      <c r="K3845">
        <v>1.3047735613364033</v>
      </c>
      <c r="O3845">
        <f t="shared" si="120"/>
        <v>1.0637827916552014</v>
      </c>
      <c r="P3845">
        <f t="shared" si="121"/>
        <v>0.34081241488988623</v>
      </c>
    </row>
    <row r="3846" spans="1:16">
      <c r="A3846" t="s">
        <v>7755</v>
      </c>
      <c r="B3846" t="s">
        <v>7756</v>
      </c>
      <c r="C3846">
        <v>1450279</v>
      </c>
      <c r="D3846">
        <v>-0.27428698299999998</v>
      </c>
      <c r="E3846">
        <v>-4.5663802000000003E-2</v>
      </c>
      <c r="F3846" t="s">
        <v>12</v>
      </c>
      <c r="G3846" t="s">
        <v>12</v>
      </c>
      <c r="H3846" t="s">
        <v>12</v>
      </c>
      <c r="I3846">
        <v>-0.15997539299999999</v>
      </c>
      <c r="J3846">
        <v>0.53175675680070456</v>
      </c>
      <c r="K3846">
        <v>0.90019417423832659</v>
      </c>
      <c r="O3846">
        <f t="shared" si="120"/>
        <v>0.71597546551951563</v>
      </c>
      <c r="P3846">
        <f t="shared" si="121"/>
        <v>0.26052459631300118</v>
      </c>
    </row>
    <row r="3847" spans="1:16">
      <c r="A3847" t="s">
        <v>7757</v>
      </c>
      <c r="B3847" t="s">
        <v>7758</v>
      </c>
      <c r="C3847">
        <v>1450280</v>
      </c>
      <c r="D3847">
        <v>0.12778347000000001</v>
      </c>
      <c r="E3847">
        <v>-0.420652731</v>
      </c>
      <c r="F3847">
        <v>0.33910007399999997</v>
      </c>
      <c r="G3847" t="s">
        <v>12</v>
      </c>
      <c r="H3847" t="s">
        <v>12</v>
      </c>
      <c r="I3847">
        <v>1.5410271E-2</v>
      </c>
      <c r="J3847">
        <v>1.3420956539267874</v>
      </c>
      <c r="K3847">
        <v>0.37961841276178138</v>
      </c>
      <c r="L3847">
        <v>2.1832329338500642</v>
      </c>
      <c r="O3847">
        <f t="shared" si="120"/>
        <v>1.3016490001795444</v>
      </c>
      <c r="P3847">
        <f t="shared" si="121"/>
        <v>0.90248727637548487</v>
      </c>
    </row>
    <row r="3848" spans="1:16">
      <c r="A3848" t="s">
        <v>7759</v>
      </c>
      <c r="B3848" t="s">
        <v>7760</v>
      </c>
      <c r="C3848">
        <v>1450282</v>
      </c>
      <c r="D3848">
        <v>-0.20206358499999999</v>
      </c>
      <c r="E3848">
        <v>-6.3247022E-2</v>
      </c>
      <c r="F3848" t="s">
        <v>12</v>
      </c>
      <c r="G3848" t="s">
        <v>12</v>
      </c>
      <c r="H3848" t="s">
        <v>12</v>
      </c>
      <c r="I3848">
        <v>-0.132655304</v>
      </c>
      <c r="J3848">
        <v>0.62796641159983502</v>
      </c>
      <c r="K3848">
        <v>0.8644760742780816</v>
      </c>
      <c r="O3848">
        <f t="shared" si="120"/>
        <v>0.74622124293895831</v>
      </c>
      <c r="P3848">
        <f t="shared" si="121"/>
        <v>0.16723758629593111</v>
      </c>
    </row>
    <row r="3849" spans="1:16">
      <c r="A3849" t="s">
        <v>7761</v>
      </c>
      <c r="B3849" t="s">
        <v>7762</v>
      </c>
      <c r="C3849">
        <v>1450283</v>
      </c>
      <c r="D3849">
        <v>-0.26765454599999999</v>
      </c>
      <c r="E3849">
        <v>-0.32666219699999999</v>
      </c>
      <c r="F3849" t="s">
        <v>12</v>
      </c>
      <c r="G3849" t="s">
        <v>12</v>
      </c>
      <c r="H3849" t="s">
        <v>12</v>
      </c>
      <c r="I3849">
        <v>-0.297158372</v>
      </c>
      <c r="J3849">
        <v>0.53993994007559165</v>
      </c>
      <c r="K3849">
        <v>0.47134380456121294</v>
      </c>
      <c r="O3849">
        <f t="shared" si="120"/>
        <v>0.5056418723184023</v>
      </c>
      <c r="P3849">
        <f t="shared" si="121"/>
        <v>4.8504792585408546E-2</v>
      </c>
    </row>
    <row r="3850" spans="1:16">
      <c r="A3850" t="s">
        <v>7763</v>
      </c>
      <c r="B3850" t="s">
        <v>7764</v>
      </c>
      <c r="C3850">
        <v>1450285</v>
      </c>
      <c r="D3850">
        <v>0.156113432</v>
      </c>
      <c r="E3850">
        <v>0.18963281400000001</v>
      </c>
      <c r="F3850" t="s">
        <v>12</v>
      </c>
      <c r="G3850" t="s">
        <v>12</v>
      </c>
      <c r="H3850" t="s">
        <v>12</v>
      </c>
      <c r="I3850">
        <v>0.17287312299999999</v>
      </c>
      <c r="J3850">
        <v>1.4325620167493205</v>
      </c>
      <c r="K3850">
        <v>1.5475076834839314</v>
      </c>
      <c r="O3850">
        <f t="shared" si="120"/>
        <v>1.4900348501166261</v>
      </c>
      <c r="P3850">
        <f t="shared" si="121"/>
        <v>8.127886041605234E-2</v>
      </c>
    </row>
    <row r="3851" spans="1:16">
      <c r="A3851" t="s">
        <v>7765</v>
      </c>
      <c r="B3851" t="s">
        <v>7766</v>
      </c>
      <c r="C3851">
        <v>1450286</v>
      </c>
      <c r="D3851">
        <v>0.26793916000000001</v>
      </c>
      <c r="E3851">
        <v>5.3348847999999997E-2</v>
      </c>
      <c r="F3851" t="s">
        <v>12</v>
      </c>
      <c r="G3851" t="s">
        <v>12</v>
      </c>
      <c r="H3851" t="s">
        <v>12</v>
      </c>
      <c r="I3851">
        <v>0.16064400400000001</v>
      </c>
      <c r="J3851">
        <v>1.8532719816966186</v>
      </c>
      <c r="K3851">
        <v>1.1307037903096562</v>
      </c>
      <c r="O3851">
        <f t="shared" si="120"/>
        <v>1.4919878860031375</v>
      </c>
      <c r="P3851">
        <f t="shared" si="121"/>
        <v>0.5109328679994195</v>
      </c>
    </row>
    <row r="3852" spans="1:16">
      <c r="A3852" t="s">
        <v>7767</v>
      </c>
      <c r="B3852" t="s">
        <v>7768</v>
      </c>
      <c r="C3852">
        <v>1450287</v>
      </c>
      <c r="D3852">
        <v>-0.149011595</v>
      </c>
      <c r="E3852">
        <v>-0.26354308300000001</v>
      </c>
      <c r="F3852" t="s">
        <v>12</v>
      </c>
      <c r="G3852" t="s">
        <v>12</v>
      </c>
      <c r="H3852" t="s">
        <v>12</v>
      </c>
      <c r="I3852">
        <v>-0.206277339</v>
      </c>
      <c r="J3852">
        <v>0.70955882357258537</v>
      </c>
      <c r="K3852">
        <v>0.54507582024611978</v>
      </c>
      <c r="O3852">
        <f t="shared" si="120"/>
        <v>0.62731732190935263</v>
      </c>
      <c r="P3852">
        <f t="shared" si="121"/>
        <v>0.11630704704207263</v>
      </c>
    </row>
    <row r="3853" spans="1:16">
      <c r="A3853" t="s">
        <v>7769</v>
      </c>
      <c r="B3853" t="s">
        <v>7770</v>
      </c>
      <c r="C3853">
        <v>4056032</v>
      </c>
      <c r="D3853">
        <v>-4.5172975999999997E-2</v>
      </c>
      <c r="E3853">
        <v>0.10260482899999999</v>
      </c>
      <c r="F3853" t="s">
        <v>12</v>
      </c>
      <c r="G3853" t="s">
        <v>12</v>
      </c>
      <c r="H3853" t="s">
        <v>12</v>
      </c>
      <c r="I3853">
        <v>2.8715926999999999E-2</v>
      </c>
      <c r="J3853">
        <v>0.90121212057288558</v>
      </c>
      <c r="K3853">
        <v>1.2664989352095832</v>
      </c>
      <c r="O3853">
        <f t="shared" si="120"/>
        <v>1.0838555278912345</v>
      </c>
      <c r="P3853">
        <f t="shared" si="121"/>
        <v>0.25829678370764142</v>
      </c>
    </row>
    <row r="3854" spans="1:16">
      <c r="A3854" t="s">
        <v>7771</v>
      </c>
      <c r="B3854" t="s">
        <v>7772</v>
      </c>
      <c r="C3854">
        <v>1450289</v>
      </c>
      <c r="D3854">
        <v>-0.60746038999999996</v>
      </c>
      <c r="E3854">
        <v>5.7297239E-2</v>
      </c>
      <c r="F3854">
        <v>-0.37062998600000002</v>
      </c>
      <c r="G3854" t="s">
        <v>12</v>
      </c>
      <c r="H3854" t="s">
        <v>12</v>
      </c>
      <c r="I3854">
        <v>-0.30693104599999999</v>
      </c>
      <c r="J3854">
        <v>0.24691052903616093</v>
      </c>
      <c r="K3854">
        <v>1.1410304622668861</v>
      </c>
      <c r="L3854">
        <v>0.42596117269282063</v>
      </c>
      <c r="O3854">
        <f t="shared" si="120"/>
        <v>0.60463405466528919</v>
      </c>
      <c r="P3854">
        <f t="shared" si="121"/>
        <v>0.47308097912977853</v>
      </c>
    </row>
    <row r="3855" spans="1:16">
      <c r="A3855" t="s">
        <v>7773</v>
      </c>
      <c r="B3855" t="s">
        <v>7774</v>
      </c>
      <c r="C3855">
        <v>1450290</v>
      </c>
      <c r="D3855">
        <v>-0.12845938300000001</v>
      </c>
      <c r="E3855">
        <v>6.1286848999999997E-2</v>
      </c>
      <c r="F3855" t="s">
        <v>12</v>
      </c>
      <c r="G3855" t="s">
        <v>12</v>
      </c>
      <c r="H3855" t="s">
        <v>12</v>
      </c>
      <c r="I3855">
        <v>-3.3586267000000003E-2</v>
      </c>
      <c r="J3855">
        <v>0.74394463640573594</v>
      </c>
      <c r="K3855">
        <v>1.1515607370378804</v>
      </c>
      <c r="O3855">
        <f t="shared" si="120"/>
        <v>0.94775268672180824</v>
      </c>
      <c r="P3855">
        <f t="shared" si="121"/>
        <v>0.2882281088778072</v>
      </c>
    </row>
    <row r="3856" spans="1:16">
      <c r="A3856" t="s">
        <v>7775</v>
      </c>
      <c r="B3856" t="s">
        <v>7776</v>
      </c>
      <c r="C3856">
        <v>1450291</v>
      </c>
      <c r="D3856">
        <v>-0.22557337099999999</v>
      </c>
      <c r="E3856">
        <v>-0.246598596</v>
      </c>
      <c r="F3856" t="s">
        <v>12</v>
      </c>
      <c r="G3856" t="s">
        <v>12</v>
      </c>
      <c r="H3856" t="s">
        <v>12</v>
      </c>
      <c r="I3856">
        <v>-0.236085984</v>
      </c>
      <c r="J3856">
        <v>0.59487624810845585</v>
      </c>
      <c r="K3856">
        <v>0.56676288718665258</v>
      </c>
      <c r="O3856">
        <f t="shared" si="120"/>
        <v>0.58081956764755427</v>
      </c>
      <c r="P3856">
        <f t="shared" si="121"/>
        <v>1.9879148149751984E-2</v>
      </c>
    </row>
    <row r="3857" spans="1:16">
      <c r="A3857" t="s">
        <v>7777</v>
      </c>
      <c r="B3857" t="s">
        <v>7778</v>
      </c>
      <c r="C3857">
        <v>1450292</v>
      </c>
      <c r="D3857">
        <v>-0.209143309</v>
      </c>
      <c r="E3857">
        <v>-4.7622070000000001E-3</v>
      </c>
      <c r="F3857" t="s">
        <v>12</v>
      </c>
      <c r="G3857" t="s">
        <v>12</v>
      </c>
      <c r="H3857" t="s">
        <v>12</v>
      </c>
      <c r="I3857">
        <v>-0.10695275799999999</v>
      </c>
      <c r="J3857">
        <v>0.61781250000886778</v>
      </c>
      <c r="K3857">
        <v>0.98909451386167135</v>
      </c>
      <c r="O3857">
        <f t="shared" si="120"/>
        <v>0.80345350693526951</v>
      </c>
      <c r="P3857">
        <f t="shared" si="121"/>
        <v>0.26253602972791529</v>
      </c>
    </row>
    <row r="3858" spans="1:16">
      <c r="A3858" t="s">
        <v>7779</v>
      </c>
      <c r="B3858" t="s">
        <v>7780</v>
      </c>
      <c r="C3858">
        <v>1450299</v>
      </c>
      <c r="D3858">
        <v>-1.3788284E-2</v>
      </c>
      <c r="E3858">
        <v>-5.4845907999999999E-2</v>
      </c>
      <c r="F3858" t="s">
        <v>12</v>
      </c>
      <c r="G3858" t="s">
        <v>12</v>
      </c>
      <c r="H3858" t="s">
        <v>12</v>
      </c>
      <c r="I3858">
        <v>-3.4317095999999998E-2</v>
      </c>
      <c r="J3858">
        <v>0.96875000108326792</v>
      </c>
      <c r="K3858">
        <v>0.88136153337189982</v>
      </c>
      <c r="O3858">
        <f t="shared" si="120"/>
        <v>0.92505576722758387</v>
      </c>
      <c r="P3858">
        <f t="shared" si="121"/>
        <v>6.179297811621004E-2</v>
      </c>
    </row>
    <row r="3859" spans="1:16">
      <c r="A3859" t="s">
        <v>7781</v>
      </c>
      <c r="B3859" t="s">
        <v>7782</v>
      </c>
      <c r="C3859">
        <v>1450300</v>
      </c>
      <c r="D3859">
        <v>-0.24059730200000001</v>
      </c>
      <c r="E3859">
        <v>0.25632936699999997</v>
      </c>
      <c r="F3859" t="s">
        <v>12</v>
      </c>
      <c r="G3859" t="s">
        <v>12</v>
      </c>
      <c r="H3859" t="s">
        <v>12</v>
      </c>
      <c r="I3859">
        <v>7.8660320000000002E-3</v>
      </c>
      <c r="J3859">
        <v>0.574649056521776</v>
      </c>
      <c r="K3859">
        <v>1.8043856601269481</v>
      </c>
      <c r="O3859">
        <f t="shared" si="120"/>
        <v>1.1895173583243621</v>
      </c>
      <c r="P3859">
        <f t="shared" si="121"/>
        <v>0.86955509148253052</v>
      </c>
    </row>
    <row r="3860" spans="1:16">
      <c r="A3860" t="s">
        <v>7783</v>
      </c>
      <c r="B3860" t="s">
        <v>7784</v>
      </c>
      <c r="C3860">
        <v>1450301</v>
      </c>
      <c r="D3860">
        <v>-0.19013433599999999</v>
      </c>
      <c r="E3860">
        <v>-0.224405827</v>
      </c>
      <c r="F3860" t="s">
        <v>12</v>
      </c>
      <c r="G3860" t="s">
        <v>12</v>
      </c>
      <c r="H3860" t="s">
        <v>12</v>
      </c>
      <c r="I3860">
        <v>-0.20727008199999999</v>
      </c>
      <c r="J3860">
        <v>0.64545454610721598</v>
      </c>
      <c r="K3860">
        <v>0.59647764682767446</v>
      </c>
      <c r="O3860">
        <f t="shared" si="120"/>
        <v>0.62096609646744527</v>
      </c>
      <c r="P3860">
        <f t="shared" si="121"/>
        <v>3.4631897602054339E-2</v>
      </c>
    </row>
    <row r="3861" spans="1:16">
      <c r="A3861" t="s">
        <v>7785</v>
      </c>
      <c r="B3861" t="s">
        <v>7786</v>
      </c>
      <c r="C3861">
        <v>1450303</v>
      </c>
      <c r="D3861">
        <v>6.9020559999999995E-2</v>
      </c>
      <c r="E3861">
        <v>0.56189710199999998</v>
      </c>
      <c r="F3861" t="s">
        <v>12</v>
      </c>
      <c r="G3861" t="s">
        <v>12</v>
      </c>
      <c r="H3861" t="s">
        <v>12</v>
      </c>
      <c r="I3861">
        <v>0.315458831</v>
      </c>
      <c r="J3861">
        <v>1.1722508599377619</v>
      </c>
      <c r="K3861">
        <v>3.646675354991737</v>
      </c>
      <c r="O3861">
        <f t="shared" si="120"/>
        <v>2.4094631074647497</v>
      </c>
      <c r="P3861">
        <f t="shared" si="121"/>
        <v>1.749682339986764</v>
      </c>
    </row>
    <row r="3862" spans="1:16">
      <c r="A3862" t="s">
        <v>7787</v>
      </c>
      <c r="B3862" t="s">
        <v>7788</v>
      </c>
      <c r="C3862">
        <v>1450304</v>
      </c>
      <c r="D3862">
        <v>0.17406862200000001</v>
      </c>
      <c r="E3862">
        <v>0.390565259</v>
      </c>
      <c r="F3862" t="s">
        <v>12</v>
      </c>
      <c r="G3862" t="s">
        <v>12</v>
      </c>
      <c r="H3862" t="s">
        <v>12</v>
      </c>
      <c r="I3862">
        <v>0.28231694099999999</v>
      </c>
      <c r="J3862">
        <v>1.4930303016654105</v>
      </c>
      <c r="K3862">
        <v>2.4579059392300775</v>
      </c>
      <c r="O3862">
        <f t="shared" si="120"/>
        <v>1.975468120447744</v>
      </c>
      <c r="P3862">
        <f t="shared" si="121"/>
        <v>0.68227010632366936</v>
      </c>
    </row>
    <row r="3863" spans="1:16">
      <c r="A3863" t="s">
        <v>7789</v>
      </c>
      <c r="B3863" t="s">
        <v>7790</v>
      </c>
      <c r="C3863">
        <v>1450308</v>
      </c>
      <c r="D3863">
        <v>2.7934424999999999E-2</v>
      </c>
      <c r="E3863">
        <v>-0.218222425</v>
      </c>
      <c r="F3863" t="s">
        <v>12</v>
      </c>
      <c r="G3863" t="s">
        <v>12</v>
      </c>
      <c r="H3863" t="s">
        <v>12</v>
      </c>
      <c r="I3863">
        <v>-9.5144000000000006E-2</v>
      </c>
      <c r="J3863">
        <v>1.0664350858879159</v>
      </c>
      <c r="K3863">
        <v>0.60503092729498398</v>
      </c>
      <c r="O3863">
        <f t="shared" si="120"/>
        <v>0.83573300659144989</v>
      </c>
      <c r="P3863">
        <f t="shared" si="121"/>
        <v>0.32626200940873573</v>
      </c>
    </row>
    <row r="3864" spans="1:16">
      <c r="A3864" t="s">
        <v>7791</v>
      </c>
      <c r="B3864" t="s">
        <v>7792</v>
      </c>
      <c r="C3864">
        <v>4056033</v>
      </c>
      <c r="D3864">
        <v>0.100184193</v>
      </c>
      <c r="E3864">
        <v>0.26829692399999999</v>
      </c>
      <c r="F3864" t="s">
        <v>12</v>
      </c>
      <c r="G3864" t="s">
        <v>12</v>
      </c>
      <c r="H3864" t="s">
        <v>12</v>
      </c>
      <c r="I3864">
        <v>0.184240559</v>
      </c>
      <c r="J3864">
        <v>1.2594594605527492</v>
      </c>
      <c r="K3864">
        <v>1.8547993028983827</v>
      </c>
      <c r="O3864">
        <f t="shared" si="120"/>
        <v>1.557129381725566</v>
      </c>
      <c r="P3864">
        <f t="shared" si="121"/>
        <v>0.42096883963312642</v>
      </c>
    </row>
    <row r="3865" spans="1:16">
      <c r="A3865" t="s">
        <v>7793</v>
      </c>
      <c r="B3865" t="s">
        <v>7794</v>
      </c>
      <c r="C3865">
        <v>1450295</v>
      </c>
      <c r="D3865">
        <v>-0.187772888</v>
      </c>
      <c r="E3865">
        <v>9.6014423000000002E-2</v>
      </c>
      <c r="F3865" t="s">
        <v>12</v>
      </c>
      <c r="G3865" t="s">
        <v>12</v>
      </c>
      <c r="H3865" t="s">
        <v>12</v>
      </c>
      <c r="I3865">
        <v>-4.5879232999999998E-2</v>
      </c>
      <c r="J3865">
        <v>0.64897372219802774</v>
      </c>
      <c r="K3865">
        <v>1.2474249407678504</v>
      </c>
      <c r="O3865">
        <f t="shared" si="120"/>
        <v>0.94819933148293911</v>
      </c>
      <c r="P3865">
        <f t="shared" si="121"/>
        <v>0.42316891486007407</v>
      </c>
    </row>
    <row r="3866" spans="1:16">
      <c r="A3866" t="s">
        <v>7795</v>
      </c>
      <c r="B3866" t="s">
        <v>7796</v>
      </c>
      <c r="C3866">
        <v>1450297</v>
      </c>
      <c r="D3866">
        <v>-0.14777290900000001</v>
      </c>
      <c r="E3866">
        <v>-0.358434906</v>
      </c>
      <c r="F3866" t="s">
        <v>12</v>
      </c>
      <c r="G3866" t="s">
        <v>12</v>
      </c>
      <c r="H3866" t="s">
        <v>12</v>
      </c>
      <c r="I3866">
        <v>-0.25310390799999999</v>
      </c>
      <c r="J3866">
        <v>0.71158550185181146</v>
      </c>
      <c r="K3866">
        <v>0.43809176940410238</v>
      </c>
      <c r="O3866">
        <f t="shared" si="120"/>
        <v>0.5748386356279569</v>
      </c>
      <c r="P3866">
        <f t="shared" si="121"/>
        <v>0.19338927282579427</v>
      </c>
    </row>
    <row r="3867" spans="1:16">
      <c r="A3867" t="s">
        <v>7797</v>
      </c>
      <c r="B3867" t="s">
        <v>7798</v>
      </c>
      <c r="C3867">
        <v>1450313</v>
      </c>
      <c r="D3867">
        <v>-3.3329864000000001E-2</v>
      </c>
      <c r="E3867">
        <v>9.4374165999999995E-2</v>
      </c>
      <c r="F3867" t="s">
        <v>12</v>
      </c>
      <c r="G3867" t="s">
        <v>12</v>
      </c>
      <c r="H3867" t="s">
        <v>12</v>
      </c>
      <c r="I3867">
        <v>3.0522151000000001E-2</v>
      </c>
      <c r="J3867">
        <v>0.92612612639780567</v>
      </c>
      <c r="K3867">
        <v>1.2427225129142896</v>
      </c>
      <c r="O3867">
        <f t="shared" si="120"/>
        <v>1.0844243196560477</v>
      </c>
      <c r="P3867">
        <f t="shared" si="121"/>
        <v>0.22386745180496212</v>
      </c>
    </row>
    <row r="3868" spans="1:16">
      <c r="A3868" t="s">
        <v>7799</v>
      </c>
      <c r="B3868" t="s">
        <v>7800</v>
      </c>
      <c r="C3868">
        <v>4056036</v>
      </c>
      <c r="D3868">
        <v>0.10982120400000001</v>
      </c>
      <c r="E3868">
        <v>-9.1492548000000007E-2</v>
      </c>
      <c r="F3868" t="s">
        <v>12</v>
      </c>
      <c r="G3868" t="s">
        <v>12</v>
      </c>
      <c r="H3868" t="s">
        <v>12</v>
      </c>
      <c r="I3868">
        <v>9.1643279999999994E-3</v>
      </c>
      <c r="J3868">
        <v>1.2877192975233815</v>
      </c>
      <c r="K3868">
        <v>0.81004184095897713</v>
      </c>
      <c r="O3868">
        <f t="shared" si="120"/>
        <v>1.0488805692411793</v>
      </c>
      <c r="P3868">
        <f t="shared" si="121"/>
        <v>0.33776896875663304</v>
      </c>
    </row>
    <row r="3869" spans="1:16">
      <c r="A3869" t="s">
        <v>49</v>
      </c>
      <c r="B3869" t="s">
        <v>50</v>
      </c>
      <c r="C3869">
        <v>944761</v>
      </c>
      <c r="D3869">
        <v>-1.6113203519999999</v>
      </c>
      <c r="E3869">
        <v>0.33275117500000001</v>
      </c>
      <c r="F3869">
        <v>-0.39211046500000002</v>
      </c>
      <c r="G3869" t="s">
        <v>12</v>
      </c>
      <c r="H3869" t="s">
        <v>12</v>
      </c>
      <c r="I3869">
        <v>-0.55689321400000003</v>
      </c>
      <c r="J3869">
        <v>2.4472573864860368E-2</v>
      </c>
      <c r="K3869">
        <v>2.1515486716431056</v>
      </c>
      <c r="L3869">
        <v>0.40540540541596648</v>
      </c>
      <c r="O3869">
        <f t="shared" si="120"/>
        <v>0.86047555030797751</v>
      </c>
      <c r="P3869">
        <f t="shared" si="121"/>
        <v>1.1342088912602952</v>
      </c>
    </row>
    <row r="3870" spans="1:16">
      <c r="A3870" t="s">
        <v>95</v>
      </c>
      <c r="B3870" t="s">
        <v>96</v>
      </c>
      <c r="C3870">
        <v>944812</v>
      </c>
      <c r="D3870">
        <v>-1.5106227080000001</v>
      </c>
      <c r="E3870">
        <v>-0.57851187000000004</v>
      </c>
      <c r="F3870" t="s">
        <v>12</v>
      </c>
      <c r="G3870" t="s">
        <v>12</v>
      </c>
      <c r="H3870" t="s">
        <v>12</v>
      </c>
      <c r="I3870">
        <v>-1.044567289</v>
      </c>
      <c r="J3870">
        <v>3.0858676241415771E-2</v>
      </c>
      <c r="K3870">
        <v>0.26392961849678237</v>
      </c>
      <c r="O3870">
        <f t="shared" si="120"/>
        <v>0.14739414736909906</v>
      </c>
      <c r="P3870">
        <f t="shared" si="121"/>
        <v>0.16480604376630797</v>
      </c>
    </row>
    <row r="3871" spans="1:16">
      <c r="A3871" t="s">
        <v>434</v>
      </c>
      <c r="B3871" t="s">
        <v>435</v>
      </c>
      <c r="C3871">
        <v>945677</v>
      </c>
      <c r="D3871">
        <v>-7.0646083999999998E-2</v>
      </c>
      <c r="E3871">
        <v>0.83008284200000004</v>
      </c>
      <c r="F3871">
        <v>4.5299407999999999E-2</v>
      </c>
      <c r="G3871" t="s">
        <v>12</v>
      </c>
      <c r="H3871" t="s">
        <v>12</v>
      </c>
      <c r="I3871">
        <v>0.268245389</v>
      </c>
      <c r="J3871">
        <v>0.84987277268341566</v>
      </c>
      <c r="K3871">
        <v>6.7621195103019867</v>
      </c>
      <c r="L3871">
        <v>1.109939757781194</v>
      </c>
      <c r="O3871">
        <f t="shared" si="120"/>
        <v>2.9073106802555322</v>
      </c>
      <c r="P3871">
        <f t="shared" si="121"/>
        <v>3.3408938992936528</v>
      </c>
    </row>
    <row r="3872" spans="1:16">
      <c r="A3872" t="s">
        <v>693</v>
      </c>
      <c r="B3872" t="s">
        <v>694</v>
      </c>
      <c r="C3872">
        <v>947043</v>
      </c>
      <c r="D3872">
        <v>-1.4400840690000001</v>
      </c>
      <c r="E3872">
        <v>-0.182679485</v>
      </c>
      <c r="F3872">
        <v>-0.80667621599999995</v>
      </c>
      <c r="G3872" t="s">
        <v>12</v>
      </c>
      <c r="H3872" t="s">
        <v>12</v>
      </c>
      <c r="I3872">
        <v>-0.80981325699999995</v>
      </c>
      <c r="J3872">
        <v>3.6300777836519756E-2</v>
      </c>
      <c r="K3872">
        <v>0.65662968881248562</v>
      </c>
      <c r="L3872">
        <v>0.15607156454610735</v>
      </c>
      <c r="O3872">
        <f t="shared" si="120"/>
        <v>0.28300067706503756</v>
      </c>
      <c r="P3872">
        <f t="shared" si="121"/>
        <v>0.32906722588521237</v>
      </c>
    </row>
    <row r="3873" spans="1:16">
      <c r="A3873" t="s">
        <v>769</v>
      </c>
      <c r="B3873" t="s">
        <v>770</v>
      </c>
      <c r="C3873">
        <v>946584</v>
      </c>
      <c r="D3873">
        <v>0.104641971</v>
      </c>
      <c r="E3873">
        <v>0.95501818199999999</v>
      </c>
      <c r="F3873">
        <v>9.8922243000000007E-2</v>
      </c>
      <c r="G3873" t="s">
        <v>12</v>
      </c>
      <c r="H3873" t="s">
        <v>12</v>
      </c>
      <c r="I3873">
        <v>0.38619413200000002</v>
      </c>
      <c r="J3873">
        <v>1.2724536475930912</v>
      </c>
      <c r="K3873">
        <v>9.0160888321463979</v>
      </c>
      <c r="L3873">
        <v>1.2558051015716074</v>
      </c>
      <c r="O3873">
        <f t="shared" si="120"/>
        <v>3.8481158604370318</v>
      </c>
      <c r="P3873">
        <f t="shared" si="121"/>
        <v>4.4756036208270347</v>
      </c>
    </row>
    <row r="3874" spans="1:16">
      <c r="A3874" t="s">
        <v>859</v>
      </c>
      <c r="B3874" t="s">
        <v>860</v>
      </c>
      <c r="C3874">
        <v>949038</v>
      </c>
      <c r="D3874">
        <v>0.15856605200000001</v>
      </c>
      <c r="E3874">
        <v>-0.64760401700000003</v>
      </c>
      <c r="F3874">
        <v>-0.66358521699999995</v>
      </c>
      <c r="G3874" t="s">
        <v>12</v>
      </c>
      <c r="H3874" t="s">
        <v>12</v>
      </c>
      <c r="I3874">
        <v>-0.384207727</v>
      </c>
      <c r="J3874">
        <v>1.4406751063667256</v>
      </c>
      <c r="K3874">
        <v>0.22511061942451407</v>
      </c>
      <c r="L3874">
        <v>0.21697754097794794</v>
      </c>
      <c r="O3874">
        <f t="shared" si="120"/>
        <v>0.62758775558972923</v>
      </c>
      <c r="P3874">
        <f t="shared" si="121"/>
        <v>0.70416604344175837</v>
      </c>
    </row>
    <row r="3875" spans="1:16">
      <c r="A3875" t="s">
        <v>1096</v>
      </c>
      <c r="B3875" t="s">
        <v>1097</v>
      </c>
      <c r="C3875">
        <v>945261</v>
      </c>
      <c r="D3875">
        <v>-0.68610107799999998</v>
      </c>
      <c r="E3875">
        <v>3.1647864999999997E-2</v>
      </c>
      <c r="F3875">
        <v>-1.0159881049999999</v>
      </c>
      <c r="G3875" t="s">
        <v>12</v>
      </c>
      <c r="H3875" t="s">
        <v>12</v>
      </c>
      <c r="I3875">
        <v>-0.55681377300000001</v>
      </c>
      <c r="J3875">
        <v>0.20601503766357357</v>
      </c>
      <c r="K3875">
        <v>1.0755927469971405</v>
      </c>
      <c r="L3875">
        <v>9.6385542253927023E-2</v>
      </c>
      <c r="O3875">
        <f t="shared" si="120"/>
        <v>0.45933110897154705</v>
      </c>
      <c r="P3875">
        <f t="shared" si="121"/>
        <v>0.53650578882471911</v>
      </c>
    </row>
    <row r="3876" spans="1:16">
      <c r="A3876" t="s">
        <v>1365</v>
      </c>
      <c r="B3876" t="s">
        <v>1366</v>
      </c>
      <c r="C3876">
        <v>945439</v>
      </c>
      <c r="D3876">
        <v>-9.7002112000000001E-2</v>
      </c>
      <c r="E3876">
        <v>0.97355476100000005</v>
      </c>
      <c r="F3876">
        <v>-0.165112227</v>
      </c>
      <c r="G3876" t="s">
        <v>12</v>
      </c>
      <c r="H3876" t="s">
        <v>12</v>
      </c>
      <c r="I3876">
        <v>0.23714680699999999</v>
      </c>
      <c r="J3876">
        <v>0.79983036537474084</v>
      </c>
      <c r="K3876">
        <v>9.4092446547506494</v>
      </c>
      <c r="L3876">
        <v>0.68373493898903903</v>
      </c>
      <c r="O3876">
        <f t="shared" si="120"/>
        <v>3.6309366530381428</v>
      </c>
      <c r="P3876">
        <f t="shared" si="121"/>
        <v>5.0044981825351895</v>
      </c>
    </row>
    <row r="3877" spans="1:16">
      <c r="A3877" t="s">
        <v>1371</v>
      </c>
      <c r="B3877" t="s">
        <v>1372</v>
      </c>
      <c r="C3877">
        <v>945445</v>
      </c>
      <c r="D3877">
        <v>-0.101894393</v>
      </c>
      <c r="E3877">
        <v>0.78260001899999998</v>
      </c>
      <c r="F3877">
        <v>-6.5903309999999996E-3</v>
      </c>
      <c r="G3877" t="s">
        <v>12</v>
      </c>
      <c r="H3877" t="s">
        <v>12</v>
      </c>
      <c r="I3877">
        <v>0.22470509799999999</v>
      </c>
      <c r="J3877">
        <v>0.79087091999206938</v>
      </c>
      <c r="K3877">
        <v>6.0617778856643767</v>
      </c>
      <c r="L3877">
        <v>0.98493975913536591</v>
      </c>
      <c r="O3877">
        <f t="shared" si="120"/>
        <v>2.6125295215972706</v>
      </c>
      <c r="P3877">
        <f t="shared" si="121"/>
        <v>2.9887123291388074</v>
      </c>
    </row>
    <row r="3878" spans="1:16">
      <c r="A3878" t="s">
        <v>1544</v>
      </c>
      <c r="B3878" t="s">
        <v>1545</v>
      </c>
      <c r="C3878">
        <v>945546</v>
      </c>
      <c r="D3878">
        <v>-0.79187727500000005</v>
      </c>
      <c r="E3878">
        <v>0.50124036199999999</v>
      </c>
      <c r="F3878" t="s">
        <v>12</v>
      </c>
      <c r="G3878" t="s">
        <v>12</v>
      </c>
      <c r="H3878" t="s">
        <v>12</v>
      </c>
      <c r="I3878">
        <v>-0.14531845700000001</v>
      </c>
      <c r="J3878">
        <v>0.16148148144072991</v>
      </c>
      <c r="K3878">
        <v>3.1713221582281554</v>
      </c>
      <c r="O3878">
        <f t="shared" si="120"/>
        <v>1.6664018198344426</v>
      </c>
      <c r="P3878">
        <f t="shared" si="121"/>
        <v>2.1282787528474962</v>
      </c>
    </row>
    <row r="3879" spans="1:16">
      <c r="A3879" t="s">
        <v>1780</v>
      </c>
      <c r="B3879" t="s">
        <v>1781</v>
      </c>
      <c r="C3879">
        <v>946216</v>
      </c>
      <c r="D3879">
        <v>-1.310011295</v>
      </c>
      <c r="E3879">
        <v>-0.26204337999999999</v>
      </c>
      <c r="F3879">
        <v>-1.1570089830000001</v>
      </c>
      <c r="G3879" t="s">
        <v>12</v>
      </c>
      <c r="H3879" t="s">
        <v>12</v>
      </c>
      <c r="I3879">
        <v>-0.90968788599999995</v>
      </c>
      <c r="J3879">
        <v>4.8976608151416065E-2</v>
      </c>
      <c r="K3879">
        <v>0.54696132630895422</v>
      </c>
      <c r="L3879">
        <v>6.9661210515205726E-2</v>
      </c>
      <c r="O3879">
        <f t="shared" si="120"/>
        <v>0.22186638165852532</v>
      </c>
      <c r="P3879">
        <f t="shared" si="121"/>
        <v>0.28173037726110778</v>
      </c>
    </row>
    <row r="3880" spans="1:16">
      <c r="A3880" t="s">
        <v>2057</v>
      </c>
      <c r="B3880" t="s">
        <v>2058</v>
      </c>
      <c r="C3880">
        <v>945792</v>
      </c>
      <c r="D3880">
        <v>-0.66701309399999997</v>
      </c>
      <c r="E3880">
        <v>0.217329419</v>
      </c>
      <c r="F3880" t="s">
        <v>12</v>
      </c>
      <c r="G3880" t="s">
        <v>12</v>
      </c>
      <c r="H3880" t="s">
        <v>12</v>
      </c>
      <c r="I3880">
        <v>-0.22484183799999999</v>
      </c>
      <c r="J3880">
        <v>0.21527168292275939</v>
      </c>
      <c r="K3880">
        <v>1.6494130221325896</v>
      </c>
      <c r="O3880">
        <f t="shared" si="120"/>
        <v>0.9323423525276745</v>
      </c>
      <c r="P3880">
        <f t="shared" si="121"/>
        <v>1.0140910661352276</v>
      </c>
    </row>
    <row r="3881" spans="1:16">
      <c r="A3881" t="s">
        <v>2091</v>
      </c>
      <c r="B3881" t="s">
        <v>2092</v>
      </c>
      <c r="C3881">
        <v>945829</v>
      </c>
      <c r="D3881">
        <v>-0.72622250899999996</v>
      </c>
      <c r="E3881">
        <v>9.5634550999999998E-2</v>
      </c>
      <c r="F3881" t="s">
        <v>12</v>
      </c>
      <c r="G3881" t="s">
        <v>12</v>
      </c>
      <c r="H3881" t="s">
        <v>12</v>
      </c>
      <c r="I3881">
        <v>-0.315293979</v>
      </c>
      <c r="J3881">
        <v>0.18783542031418848</v>
      </c>
      <c r="K3881">
        <v>1.2463343106845264</v>
      </c>
      <c r="O3881">
        <f t="shared" si="120"/>
        <v>0.71708486549935746</v>
      </c>
      <c r="P3881">
        <f t="shared" si="121"/>
        <v>0.74847174325930188</v>
      </c>
    </row>
    <row r="3882" spans="1:16">
      <c r="A3882" t="s">
        <v>2188</v>
      </c>
      <c r="B3882" t="s">
        <v>2189</v>
      </c>
      <c r="C3882">
        <v>946203</v>
      </c>
      <c r="D3882">
        <v>-1.5665761229999999</v>
      </c>
      <c r="E3882">
        <v>-0.22577904300000001</v>
      </c>
      <c r="F3882" t="s">
        <v>12</v>
      </c>
      <c r="G3882" t="s">
        <v>12</v>
      </c>
      <c r="H3882" t="s">
        <v>12</v>
      </c>
      <c r="I3882">
        <v>-0.89617758300000006</v>
      </c>
      <c r="J3882">
        <v>2.71283810506644E-2</v>
      </c>
      <c r="K3882">
        <v>0.59459459492973599</v>
      </c>
      <c r="O3882">
        <f t="shared" si="120"/>
        <v>0.31086148799020019</v>
      </c>
      <c r="P3882">
        <f t="shared" si="121"/>
        <v>0.40125920792814723</v>
      </c>
    </row>
    <row r="3883" spans="1:16">
      <c r="A3883" t="s">
        <v>2274</v>
      </c>
      <c r="B3883" t="s">
        <v>2275</v>
      </c>
      <c r="C3883">
        <v>945853</v>
      </c>
      <c r="D3883">
        <v>-8.5870909999999998E-3</v>
      </c>
      <c r="E3883">
        <v>-1.3724120500000001</v>
      </c>
      <c r="F3883" t="s">
        <v>12</v>
      </c>
      <c r="G3883" t="s">
        <v>12</v>
      </c>
      <c r="H3883" t="s">
        <v>12</v>
      </c>
      <c r="I3883">
        <v>-0.69049957100000003</v>
      </c>
      <c r="J3883">
        <v>0.98042168629509319</v>
      </c>
      <c r="K3883">
        <v>4.2421688437419364E-2</v>
      </c>
      <c r="O3883">
        <f t="shared" si="120"/>
        <v>0.51142168736625626</v>
      </c>
      <c r="P3883">
        <f t="shared" si="121"/>
        <v>0.66326615923812815</v>
      </c>
    </row>
    <row r="3884" spans="1:16">
      <c r="A3884" t="s">
        <v>2454</v>
      </c>
      <c r="B3884" t="s">
        <v>2455</v>
      </c>
      <c r="C3884">
        <v>946001</v>
      </c>
      <c r="D3884">
        <v>-0.54704777800000004</v>
      </c>
      <c r="E3884">
        <v>0.38575718799999997</v>
      </c>
      <c r="F3884">
        <v>-0.41562789900000002</v>
      </c>
      <c r="G3884" t="s">
        <v>12</v>
      </c>
      <c r="H3884" t="s">
        <v>12</v>
      </c>
      <c r="I3884">
        <v>-0.192306163</v>
      </c>
      <c r="J3884">
        <v>0.28376068378820768</v>
      </c>
      <c r="K3884">
        <v>2.4308445553316371</v>
      </c>
      <c r="L3884">
        <v>0.38403614452000606</v>
      </c>
      <c r="O3884">
        <f t="shared" si="120"/>
        <v>1.0328804612132838</v>
      </c>
      <c r="P3884">
        <f t="shared" si="121"/>
        <v>1.2117101544261131</v>
      </c>
    </row>
    <row r="3885" spans="1:16">
      <c r="A3885" t="s">
        <v>2840</v>
      </c>
      <c r="B3885" t="s">
        <v>2841</v>
      </c>
      <c r="C3885">
        <v>946806</v>
      </c>
      <c r="D3885">
        <v>-0.16900636299999999</v>
      </c>
      <c r="E3885">
        <v>0.49205774099999999</v>
      </c>
      <c r="F3885">
        <v>-0.90624247300000005</v>
      </c>
      <c r="G3885" t="s">
        <v>12</v>
      </c>
      <c r="H3885" t="s">
        <v>12</v>
      </c>
      <c r="I3885">
        <v>-0.194397032</v>
      </c>
      <c r="J3885">
        <v>0.67763157932121787</v>
      </c>
      <c r="K3885">
        <v>3.104972377836329</v>
      </c>
      <c r="L3885">
        <v>0.12409592683228673</v>
      </c>
      <c r="O3885">
        <f t="shared" si="120"/>
        <v>1.3022332946632778</v>
      </c>
      <c r="P3885">
        <f t="shared" si="121"/>
        <v>1.5855603366456277</v>
      </c>
    </row>
    <row r="3886" spans="1:16">
      <c r="A3886" t="s">
        <v>2922</v>
      </c>
      <c r="B3886" t="s">
        <v>2923</v>
      </c>
      <c r="C3886">
        <v>946128</v>
      </c>
      <c r="D3886">
        <v>-0.95008654999999997</v>
      </c>
      <c r="E3886">
        <v>5.9199139999999997E-2</v>
      </c>
      <c r="F3886">
        <v>-1.068840413</v>
      </c>
      <c r="G3886" t="s">
        <v>12</v>
      </c>
      <c r="H3886" t="s">
        <v>12</v>
      </c>
      <c r="I3886">
        <v>-0.65324260700000003</v>
      </c>
      <c r="J3886">
        <v>0.11217948709377379</v>
      </c>
      <c r="K3886">
        <v>1.1460383217227059</v>
      </c>
      <c r="L3886">
        <v>8.5341365404743963E-2</v>
      </c>
      <c r="O3886">
        <f t="shared" si="120"/>
        <v>0.44785305807374121</v>
      </c>
      <c r="P3886">
        <f t="shared" si="121"/>
        <v>0.60479506279100814</v>
      </c>
    </row>
    <row r="3887" spans="1:16">
      <c r="A3887" t="s">
        <v>3018</v>
      </c>
      <c r="B3887" t="s">
        <v>3019</v>
      </c>
      <c r="C3887">
        <v>946244</v>
      </c>
      <c r="D3887">
        <v>-0.56683166500000004</v>
      </c>
      <c r="E3887">
        <v>0.21922207799999999</v>
      </c>
      <c r="F3887" t="s">
        <v>12</v>
      </c>
      <c r="G3887" t="s">
        <v>12</v>
      </c>
      <c r="H3887" t="s">
        <v>12</v>
      </c>
      <c r="I3887">
        <v>-0.17380479400000001</v>
      </c>
      <c r="J3887">
        <v>0.27112423211248565</v>
      </c>
      <c r="K3887">
        <v>1.6566168637370142</v>
      </c>
      <c r="O3887">
        <f t="shared" si="120"/>
        <v>0.96387054792474991</v>
      </c>
      <c r="P3887">
        <f t="shared" si="121"/>
        <v>0.97969123510569944</v>
      </c>
    </row>
    <row r="3888" spans="1:16">
      <c r="A3888" t="s">
        <v>3248</v>
      </c>
      <c r="B3888" t="s">
        <v>3249</v>
      </c>
      <c r="C3888">
        <v>945143</v>
      </c>
      <c r="D3888">
        <v>-1.5860438059999999</v>
      </c>
      <c r="E3888">
        <v>-0.446394548</v>
      </c>
      <c r="F3888" t="s">
        <v>12</v>
      </c>
      <c r="G3888" t="s">
        <v>12</v>
      </c>
      <c r="H3888" t="s">
        <v>12</v>
      </c>
      <c r="I3888">
        <v>-1.016219177</v>
      </c>
      <c r="J3888">
        <v>2.5939177081149796E-2</v>
      </c>
      <c r="K3888">
        <v>0.35777126125882908</v>
      </c>
      <c r="O3888">
        <f t="shared" si="120"/>
        <v>0.19185521916998943</v>
      </c>
      <c r="P3888">
        <f t="shared" si="121"/>
        <v>0.23464071693730232</v>
      </c>
    </row>
    <row r="3889" spans="1:16">
      <c r="A3889" t="s">
        <v>3928</v>
      </c>
      <c r="B3889" t="s">
        <v>3929</v>
      </c>
      <c r="C3889">
        <v>946607</v>
      </c>
      <c r="D3889">
        <v>-1.4921393030000001</v>
      </c>
      <c r="E3889">
        <v>-0.56896655200000001</v>
      </c>
      <c r="F3889" t="s">
        <v>12</v>
      </c>
      <c r="G3889" t="s">
        <v>12</v>
      </c>
      <c r="H3889" t="s">
        <v>12</v>
      </c>
      <c r="I3889">
        <v>-1.0305529280000001</v>
      </c>
      <c r="J3889">
        <v>3.2200357765672538E-2</v>
      </c>
      <c r="K3889">
        <v>0.26979472118829628</v>
      </c>
      <c r="O3889">
        <f t="shared" si="120"/>
        <v>0.15099753947698441</v>
      </c>
      <c r="P3889">
        <f t="shared" si="121"/>
        <v>0.16800458554783826</v>
      </c>
    </row>
    <row r="3890" spans="1:16">
      <c r="A3890" t="s">
        <v>4231</v>
      </c>
      <c r="B3890" t="s">
        <v>4232</v>
      </c>
      <c r="C3890">
        <v>946899</v>
      </c>
      <c r="D3890">
        <v>-1.6971413930000001</v>
      </c>
      <c r="E3890">
        <v>-0.26863946900000002</v>
      </c>
      <c r="F3890">
        <v>-1.2733320370000001</v>
      </c>
      <c r="G3890" t="s">
        <v>12</v>
      </c>
      <c r="H3890" t="s">
        <v>12</v>
      </c>
      <c r="I3890">
        <v>-1.0797043</v>
      </c>
      <c r="J3890">
        <v>2.0084388199047339E-2</v>
      </c>
      <c r="K3890">
        <v>0.53871681448271092</v>
      </c>
      <c r="L3890">
        <v>5.3292729362299569E-2</v>
      </c>
      <c r="O3890">
        <f t="shared" si="120"/>
        <v>0.20403131068135261</v>
      </c>
      <c r="P3890">
        <f t="shared" si="121"/>
        <v>0.29032135354083155</v>
      </c>
    </row>
    <row r="3891" spans="1:16">
      <c r="A3891" t="s">
        <v>4427</v>
      </c>
      <c r="B3891" t="s">
        <v>4428</v>
      </c>
      <c r="C3891">
        <v>946982</v>
      </c>
      <c r="D3891">
        <v>0.359119046</v>
      </c>
      <c r="E3891">
        <v>-0.51156508000000001</v>
      </c>
      <c r="F3891" t="s">
        <v>12</v>
      </c>
      <c r="G3891" t="s">
        <v>12</v>
      </c>
      <c r="H3891" t="s">
        <v>12</v>
      </c>
      <c r="I3891">
        <v>-7.6223017000000004E-2</v>
      </c>
      <c r="J3891">
        <v>2.2862254028416036</v>
      </c>
      <c r="K3891">
        <v>0.30791788850814406</v>
      </c>
      <c r="O3891">
        <f t="shared" si="120"/>
        <v>1.2970716456748739</v>
      </c>
      <c r="P3891">
        <f t="shared" si="121"/>
        <v>1.3988746586574921</v>
      </c>
    </row>
    <row r="3892" spans="1:16">
      <c r="A3892" t="s">
        <v>4488</v>
      </c>
      <c r="B3892" t="s">
        <v>4489</v>
      </c>
      <c r="C3892">
        <v>949063</v>
      </c>
      <c r="D3892">
        <v>-0.36768369000000001</v>
      </c>
      <c r="E3892">
        <v>0.14848936099999999</v>
      </c>
      <c r="F3892">
        <v>-1.2733320370000001</v>
      </c>
      <c r="G3892" t="s">
        <v>12</v>
      </c>
      <c r="H3892" t="s">
        <v>12</v>
      </c>
      <c r="I3892">
        <v>-0.49750878900000001</v>
      </c>
      <c r="J3892">
        <v>0.42886075913005012</v>
      </c>
      <c r="K3892">
        <v>1.4076327448750658</v>
      </c>
      <c r="L3892">
        <v>5.3292729362299569E-2</v>
      </c>
      <c r="O3892">
        <f t="shared" si="120"/>
        <v>0.62992874445580516</v>
      </c>
      <c r="P3892">
        <f t="shared" si="121"/>
        <v>0.69919987875213374</v>
      </c>
    </row>
    <row r="3893" spans="1:16">
      <c r="A3893" t="s">
        <v>4704</v>
      </c>
      <c r="B3893" t="s">
        <v>4705</v>
      </c>
      <c r="C3893">
        <v>945093</v>
      </c>
      <c r="D3893">
        <v>-0.16094462200000001</v>
      </c>
      <c r="E3893">
        <v>-0.43930229900000001</v>
      </c>
      <c r="F3893">
        <v>-0.239452522</v>
      </c>
      <c r="G3893">
        <v>0.42933863799999999</v>
      </c>
      <c r="H3893">
        <v>-0.45963670000000001</v>
      </c>
      <c r="I3893">
        <v>-0.173999501</v>
      </c>
      <c r="J3893">
        <v>0.69032782369446499</v>
      </c>
      <c r="K3893">
        <v>0.36366181422988791</v>
      </c>
      <c r="L3893">
        <v>0.57616580279270913</v>
      </c>
      <c r="M3893">
        <v>2.6874391402397095</v>
      </c>
      <c r="N3893">
        <v>0.34702702729404106</v>
      </c>
      <c r="O3893">
        <f t="shared" si="120"/>
        <v>0.9329243216501627</v>
      </c>
      <c r="P3893">
        <f t="shared" si="121"/>
        <v>0.99143675947287269</v>
      </c>
    </row>
    <row r="3894" spans="1:16">
      <c r="A3894" t="s">
        <v>4716</v>
      </c>
      <c r="B3894" t="s">
        <v>4717</v>
      </c>
      <c r="C3894">
        <v>944881</v>
      </c>
      <c r="D3894">
        <v>-0.14571051199999999</v>
      </c>
      <c r="E3894">
        <v>-1.340590985</v>
      </c>
      <c r="F3894">
        <v>-1.020535733</v>
      </c>
      <c r="G3894" t="s">
        <v>12</v>
      </c>
      <c r="H3894" t="s">
        <v>12</v>
      </c>
      <c r="I3894">
        <v>-0.83561240999999997</v>
      </c>
      <c r="J3894">
        <v>0.71497274719644011</v>
      </c>
      <c r="K3894">
        <v>4.5646661010776871E-2</v>
      </c>
      <c r="L3894">
        <v>9.5381526134034153E-2</v>
      </c>
      <c r="O3894">
        <f t="shared" si="120"/>
        <v>0.28533364478041706</v>
      </c>
      <c r="P3894">
        <f t="shared" si="121"/>
        <v>0.37290844445499161</v>
      </c>
    </row>
    <row r="3895" spans="1:16">
      <c r="A3895" t="s">
        <v>4945</v>
      </c>
      <c r="B3895" t="s">
        <v>4946</v>
      </c>
      <c r="C3895">
        <v>947286</v>
      </c>
      <c r="D3895">
        <v>-1.486148939</v>
      </c>
      <c r="E3895">
        <v>-0.44996900899999998</v>
      </c>
      <c r="F3895" t="s">
        <v>12</v>
      </c>
      <c r="G3895" t="s">
        <v>12</v>
      </c>
      <c r="H3895" t="s">
        <v>12</v>
      </c>
      <c r="I3895">
        <v>-0.96805897399999996</v>
      </c>
      <c r="J3895">
        <v>3.264758498022742E-2</v>
      </c>
      <c r="K3895">
        <v>0.35483870941273526</v>
      </c>
      <c r="O3895">
        <f t="shared" si="120"/>
        <v>0.19374314719648134</v>
      </c>
      <c r="P3895">
        <f t="shared" si="121"/>
        <v>0.22782352892434504</v>
      </c>
    </row>
    <row r="3896" spans="1:16">
      <c r="A3896" t="s">
        <v>4949</v>
      </c>
      <c r="B3896" t="s">
        <v>4950</v>
      </c>
      <c r="C3896">
        <v>947294</v>
      </c>
      <c r="D3896">
        <v>-1.5233969970000001</v>
      </c>
      <c r="E3896">
        <v>-0.42216466899999999</v>
      </c>
      <c r="F3896" t="s">
        <v>12</v>
      </c>
      <c r="G3896" t="s">
        <v>12</v>
      </c>
      <c r="H3896" t="s">
        <v>12</v>
      </c>
      <c r="I3896">
        <v>-0.97278083299999996</v>
      </c>
      <c r="J3896">
        <v>2.9964221791124866E-2</v>
      </c>
      <c r="K3896">
        <v>0.37829911996740356</v>
      </c>
      <c r="O3896">
        <f t="shared" si="120"/>
        <v>0.2041316708792642</v>
      </c>
      <c r="P3896">
        <f t="shared" si="121"/>
        <v>0.24630996862437229</v>
      </c>
    </row>
    <row r="3897" spans="1:16">
      <c r="A3897" t="s">
        <v>4959</v>
      </c>
      <c r="B3897" t="s">
        <v>4960</v>
      </c>
      <c r="C3897">
        <v>949035</v>
      </c>
      <c r="D3897">
        <v>-1.4802400790000001</v>
      </c>
      <c r="E3897">
        <v>-0.62966439200000002</v>
      </c>
      <c r="F3897" t="s">
        <v>12</v>
      </c>
      <c r="G3897" t="s">
        <v>12</v>
      </c>
      <c r="H3897" t="s">
        <v>12</v>
      </c>
      <c r="I3897">
        <v>-1.0549522360000001</v>
      </c>
      <c r="J3897">
        <v>3.3094812201417141E-2</v>
      </c>
      <c r="K3897">
        <v>0.23460410557214681</v>
      </c>
      <c r="O3897">
        <f t="shared" si="120"/>
        <v>0.13384945888678199</v>
      </c>
      <c r="P3897">
        <f t="shared" si="121"/>
        <v>0.14248858781455234</v>
      </c>
    </row>
    <row r="3898" spans="1:16">
      <c r="A3898" t="s">
        <v>5509</v>
      </c>
      <c r="B3898" t="s">
        <v>5510</v>
      </c>
      <c r="C3898">
        <v>947658</v>
      </c>
      <c r="D3898">
        <v>-1.5723530640000001</v>
      </c>
      <c r="E3898">
        <v>-0.26353164200000001</v>
      </c>
      <c r="F3898" t="s">
        <v>12</v>
      </c>
      <c r="G3898" t="s">
        <v>12</v>
      </c>
      <c r="H3898" t="s">
        <v>12</v>
      </c>
      <c r="I3898">
        <v>-0.91794235300000004</v>
      </c>
      <c r="J3898">
        <v>2.6769911534932377E-2</v>
      </c>
      <c r="K3898">
        <v>0.54509017984510855</v>
      </c>
      <c r="O3898">
        <f t="shared" si="120"/>
        <v>0.28593004569002045</v>
      </c>
      <c r="P3898">
        <f t="shared" si="121"/>
        <v>0.36650777654855637</v>
      </c>
    </row>
    <row r="3899" spans="1:16">
      <c r="A3899" t="s">
        <v>5567</v>
      </c>
      <c r="B3899" t="s">
        <v>5568</v>
      </c>
      <c r="C3899">
        <v>947691</v>
      </c>
      <c r="D3899">
        <v>-1.2666864289999999</v>
      </c>
      <c r="E3899">
        <v>-0.483536356</v>
      </c>
      <c r="F3899" t="s">
        <v>12</v>
      </c>
      <c r="G3899" t="s">
        <v>12</v>
      </c>
      <c r="H3899" t="s">
        <v>12</v>
      </c>
      <c r="I3899">
        <v>-0.87511139299999996</v>
      </c>
      <c r="J3899">
        <v>5.411449014828424E-2</v>
      </c>
      <c r="K3899">
        <v>0.3284457480443459</v>
      </c>
      <c r="O3899">
        <f t="shared" si="120"/>
        <v>0.19128011909631507</v>
      </c>
      <c r="P3899">
        <f t="shared" si="121"/>
        <v>0.1939814927497408</v>
      </c>
    </row>
    <row r="3900" spans="1:16">
      <c r="A3900" t="s">
        <v>7840</v>
      </c>
      <c r="B3900" t="s">
        <v>5596</v>
      </c>
      <c r="C3900">
        <v>947725</v>
      </c>
      <c r="D3900">
        <v>-4.0212151000000002E-2</v>
      </c>
      <c r="E3900">
        <v>-1.4180737160000001</v>
      </c>
      <c r="F3900">
        <v>-1.142998269</v>
      </c>
      <c r="G3900" t="s">
        <v>12</v>
      </c>
      <c r="H3900" t="s">
        <v>12</v>
      </c>
      <c r="I3900">
        <v>-0.86709471199999999</v>
      </c>
      <c r="J3900">
        <v>0.91156543475309293</v>
      </c>
      <c r="K3900">
        <v>3.818794461285533E-2</v>
      </c>
      <c r="L3900">
        <v>7.1945184557101763E-2</v>
      </c>
      <c r="O3900">
        <f t="shared" si="120"/>
        <v>0.34056618797435001</v>
      </c>
      <c r="P3900">
        <f t="shared" si="121"/>
        <v>0.4947878259199413</v>
      </c>
    </row>
    <row r="3901" spans="1:16">
      <c r="A3901" t="s">
        <v>5653</v>
      </c>
      <c r="B3901" t="s">
        <v>5654</v>
      </c>
      <c r="C3901">
        <v>947815</v>
      </c>
      <c r="D3901">
        <v>-0.834924047</v>
      </c>
      <c r="E3901">
        <v>2.3548122000000001E-2</v>
      </c>
      <c r="F3901" t="s">
        <v>12</v>
      </c>
      <c r="G3901" t="s">
        <v>12</v>
      </c>
      <c r="H3901" t="s">
        <v>12</v>
      </c>
      <c r="I3901">
        <v>-0.40568796299999998</v>
      </c>
      <c r="J3901">
        <v>0.14624329144197734</v>
      </c>
      <c r="K3901">
        <v>1.0557184756207738</v>
      </c>
      <c r="O3901">
        <f t="shared" si="120"/>
        <v>0.60098088353137558</v>
      </c>
      <c r="P3901">
        <f t="shared" si="121"/>
        <v>0.64309607005371128</v>
      </c>
    </row>
    <row r="3902" spans="1:16">
      <c r="A3902" t="s">
        <v>5689</v>
      </c>
      <c r="B3902" t="s">
        <v>5690</v>
      </c>
      <c r="C3902">
        <v>947707</v>
      </c>
      <c r="D3902">
        <v>0.102626625</v>
      </c>
      <c r="E3902">
        <v>-0.77843838700000001</v>
      </c>
      <c r="F3902">
        <v>-0.48371158600000003</v>
      </c>
      <c r="G3902" t="s">
        <v>12</v>
      </c>
      <c r="H3902" t="s">
        <v>12</v>
      </c>
      <c r="I3902">
        <v>-0.38650778299999999</v>
      </c>
      <c r="J3902">
        <v>1.2665624987699138</v>
      </c>
      <c r="K3902">
        <v>0.16655651033721972</v>
      </c>
      <c r="L3902">
        <v>0.32831325283319546</v>
      </c>
      <c r="O3902">
        <f t="shared" si="120"/>
        <v>0.58714408731344303</v>
      </c>
      <c r="P3902">
        <f t="shared" si="121"/>
        <v>0.59392621116200373</v>
      </c>
    </row>
    <row r="3903" spans="1:16">
      <c r="A3903" t="s">
        <v>6254</v>
      </c>
      <c r="B3903" t="s">
        <v>6255</v>
      </c>
      <c r="C3903">
        <v>948123</v>
      </c>
      <c r="D3903">
        <v>-1.5233969970000001</v>
      </c>
      <c r="E3903">
        <v>-0.472056539</v>
      </c>
      <c r="F3903" t="s">
        <v>12</v>
      </c>
      <c r="G3903" t="s">
        <v>12</v>
      </c>
      <c r="H3903" t="s">
        <v>12</v>
      </c>
      <c r="I3903">
        <v>-0.99772676800000004</v>
      </c>
      <c r="J3903">
        <v>2.9964221791124866E-2</v>
      </c>
      <c r="K3903">
        <v>0.3372434014791143</v>
      </c>
      <c r="O3903">
        <f t="shared" si="120"/>
        <v>0.18360381163511957</v>
      </c>
      <c r="P3903">
        <f t="shared" si="121"/>
        <v>0.21727919167481696</v>
      </c>
    </row>
    <row r="3904" spans="1:16">
      <c r="A3904" t="s">
        <v>6275</v>
      </c>
      <c r="B3904" t="s">
        <v>6276</v>
      </c>
      <c r="C3904">
        <v>948135</v>
      </c>
      <c r="D3904">
        <v>0.18094705</v>
      </c>
      <c r="E3904">
        <v>1.012444422</v>
      </c>
      <c r="F3904">
        <v>-0.55971698999999997</v>
      </c>
      <c r="G3904" t="s">
        <v>12</v>
      </c>
      <c r="H3904" t="s">
        <v>12</v>
      </c>
      <c r="I3904">
        <v>0.211224828</v>
      </c>
      <c r="J3904">
        <v>1.5168654171004357</v>
      </c>
      <c r="K3904">
        <v>10.29068825666198</v>
      </c>
      <c r="L3904">
        <v>0.27560240940856828</v>
      </c>
      <c r="O3904">
        <f t="shared" si="120"/>
        <v>4.0277186943903276</v>
      </c>
      <c r="P3904">
        <f t="shared" si="121"/>
        <v>5.4592833107489431</v>
      </c>
    </row>
    <row r="3905" spans="1:16">
      <c r="A3905" t="s">
        <v>6277</v>
      </c>
      <c r="B3905" t="s">
        <v>6278</v>
      </c>
      <c r="C3905">
        <v>948136</v>
      </c>
      <c r="D3905">
        <v>-1.2666864289999999</v>
      </c>
      <c r="E3905">
        <v>-0.46829639000000001</v>
      </c>
      <c r="F3905" t="s">
        <v>12</v>
      </c>
      <c r="G3905" t="s">
        <v>12</v>
      </c>
      <c r="H3905" t="s">
        <v>12</v>
      </c>
      <c r="I3905">
        <v>-0.86749140999999996</v>
      </c>
      <c r="J3905">
        <v>5.411449014828424E-2</v>
      </c>
      <c r="K3905">
        <v>0.3401759528955608</v>
      </c>
      <c r="O3905">
        <f t="shared" si="120"/>
        <v>0.19714522152192251</v>
      </c>
      <c r="P3905">
        <f t="shared" si="121"/>
        <v>0.2022760001447422</v>
      </c>
    </row>
    <row r="3906" spans="1:16">
      <c r="A3906" t="s">
        <v>6789</v>
      </c>
      <c r="B3906" t="s">
        <v>6790</v>
      </c>
      <c r="C3906">
        <v>948426</v>
      </c>
      <c r="D3906">
        <v>-1.55708011</v>
      </c>
      <c r="E3906">
        <v>-0.52415420700000004</v>
      </c>
      <c r="F3906" t="s">
        <v>12</v>
      </c>
      <c r="G3906" t="s">
        <v>12</v>
      </c>
      <c r="H3906" t="s">
        <v>12</v>
      </c>
      <c r="I3906">
        <v>-1.040617159</v>
      </c>
      <c r="J3906">
        <v>2.7728085849496816E-2</v>
      </c>
      <c r="K3906">
        <v>0.29912023476291755</v>
      </c>
      <c r="O3906">
        <f t="shared" ref="O3906:O3969" si="122">AVERAGE(J3906:N3906)</f>
        <v>0.16342416030620718</v>
      </c>
      <c r="P3906">
        <f t="shared" si="121"/>
        <v>0.19190322885746913</v>
      </c>
    </row>
    <row r="3907" spans="1:16">
      <c r="A3907" t="s">
        <v>6803</v>
      </c>
      <c r="B3907" t="s">
        <v>6804</v>
      </c>
      <c r="C3907">
        <v>948431</v>
      </c>
      <c r="D3907">
        <v>-0.69386810200000004</v>
      </c>
      <c r="E3907">
        <v>-7.2461942000000001E-2</v>
      </c>
      <c r="F3907">
        <v>-1.2699055560000001</v>
      </c>
      <c r="G3907" t="s">
        <v>12</v>
      </c>
      <c r="H3907" t="s">
        <v>12</v>
      </c>
      <c r="I3907">
        <v>-0.67874520000000005</v>
      </c>
      <c r="J3907">
        <v>0.20236336757952478</v>
      </c>
      <c r="K3907">
        <v>0.84632673067856035</v>
      </c>
      <c r="L3907">
        <v>5.3714859487529715E-2</v>
      </c>
      <c r="O3907">
        <f t="shared" si="122"/>
        <v>0.36746831924853823</v>
      </c>
      <c r="P3907">
        <f t="shared" si="121"/>
        <v>0.42131120135531314</v>
      </c>
    </row>
    <row r="3908" spans="1:16">
      <c r="A3908" t="s">
        <v>6839</v>
      </c>
      <c r="B3908" t="s">
        <v>6840</v>
      </c>
      <c r="C3908">
        <v>948462</v>
      </c>
      <c r="D3908">
        <v>-1.7696882030000001</v>
      </c>
      <c r="E3908">
        <v>-0.51156508000000001</v>
      </c>
      <c r="F3908" t="s">
        <v>12</v>
      </c>
      <c r="G3908" t="s">
        <v>12</v>
      </c>
      <c r="H3908" t="s">
        <v>12</v>
      </c>
      <c r="I3908">
        <v>-1.140626642</v>
      </c>
      <c r="J3908">
        <v>1.699463325795552E-2</v>
      </c>
      <c r="K3908">
        <v>0.30791788850814406</v>
      </c>
      <c r="O3908">
        <f t="shared" si="122"/>
        <v>0.16245626088304979</v>
      </c>
      <c r="P3908">
        <f t="shared" si="121"/>
        <v>0.20571380659227317</v>
      </c>
    </row>
    <row r="3909" spans="1:16">
      <c r="A3909" t="s">
        <v>7029</v>
      </c>
      <c r="B3909" t="s">
        <v>7030</v>
      </c>
      <c r="C3909">
        <v>948597</v>
      </c>
      <c r="D3909">
        <v>0.26527672600000002</v>
      </c>
      <c r="E3909">
        <v>-0.33440933900000003</v>
      </c>
      <c r="F3909">
        <v>-0.64058560099999995</v>
      </c>
      <c r="G3909" t="s">
        <v>12</v>
      </c>
      <c r="H3909" t="s">
        <v>12</v>
      </c>
      <c r="I3909">
        <v>-0.236572738</v>
      </c>
      <c r="J3909">
        <v>1.8419452878363698</v>
      </c>
      <c r="K3909">
        <v>0.46301030925263664</v>
      </c>
      <c r="L3909">
        <v>0.22877807373435916</v>
      </c>
      <c r="O3909">
        <f t="shared" si="122"/>
        <v>0.84457789027445518</v>
      </c>
      <c r="P3909">
        <f t="shared" si="121"/>
        <v>0.871649286885810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</vt:lpstr>
    </vt:vector>
  </TitlesOfParts>
  <Company>Duk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chmid</dc:creator>
  <cp:lastModifiedBy>Amy Schmid</cp:lastModifiedBy>
  <dcterms:created xsi:type="dcterms:W3CDTF">2015-03-27T20:10:49Z</dcterms:created>
  <dcterms:modified xsi:type="dcterms:W3CDTF">2015-07-18T16:57:12Z</dcterms:modified>
</cp:coreProperties>
</file>